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/>
  <mc:AlternateContent xmlns:mc="http://schemas.openxmlformats.org/markup-compatibility/2006">
    <mc:Choice Requires="x15">
      <x15ac:absPath xmlns:x15ac="http://schemas.microsoft.com/office/spreadsheetml/2010/11/ac" url="/Users/peterdedon/*PCD/Manuscripts/RlmN Efaecalis tRNA rRNA Wei Lin Lee 2020 4-25/"/>
    </mc:Choice>
  </mc:AlternateContent>
  <xr:revisionPtr revIDLastSave="0" documentId="8_{EF726D4B-EB24-7843-A893-B32F42FE858E}" xr6:coauthVersionLast="47" xr6:coauthVersionMax="47" xr10:uidLastSave="{00000000-0000-0000-0000-000000000000}"/>
  <bookViews>
    <workbookView xWindow="0" yWindow="760" windowWidth="33460" windowHeight="18520" xr2:uid="{00000000-000D-0000-FFFF-FFFF00000000}"/>
  </bookViews>
  <sheets>
    <sheet name="Proteomics" sheetId="2" r:id="rId1"/>
  </sheets>
  <definedNames>
    <definedName name="_xlnm._FilterDatabase" localSheetId="0" hidden="1">Proteomics!$A$3:$AK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34" i="2" l="1"/>
  <c r="T534" i="2" s="1"/>
  <c r="N534" i="2"/>
  <c r="O534" i="2"/>
  <c r="P534" i="2"/>
  <c r="Q534" i="2"/>
  <c r="R534" i="2"/>
  <c r="M535" i="2"/>
  <c r="N535" i="2"/>
  <c r="O535" i="2"/>
  <c r="P535" i="2"/>
  <c r="U535" i="2" s="1"/>
  <c r="Q535" i="2"/>
  <c r="R535" i="2"/>
  <c r="M536" i="2"/>
  <c r="N536" i="2"/>
  <c r="O536" i="2"/>
  <c r="T536" i="2" s="1"/>
  <c r="P536" i="2"/>
  <c r="U536" i="2" s="1"/>
  <c r="Q536" i="2"/>
  <c r="R536" i="2"/>
  <c r="M537" i="2"/>
  <c r="N537" i="2"/>
  <c r="O537" i="2"/>
  <c r="P537" i="2"/>
  <c r="Q537" i="2"/>
  <c r="R537" i="2"/>
  <c r="M538" i="2"/>
  <c r="T538" i="2" s="1"/>
  <c r="N538" i="2"/>
  <c r="O538" i="2"/>
  <c r="P538" i="2"/>
  <c r="Q538" i="2"/>
  <c r="R538" i="2"/>
  <c r="U538" i="2" s="1"/>
  <c r="M539" i="2"/>
  <c r="N539" i="2"/>
  <c r="O539" i="2"/>
  <c r="T539" i="2"/>
  <c r="P539" i="2"/>
  <c r="Q539" i="2"/>
  <c r="R539" i="2"/>
  <c r="M540" i="2"/>
  <c r="N540" i="2"/>
  <c r="O540" i="2"/>
  <c r="P540" i="2"/>
  <c r="Q540" i="2"/>
  <c r="R540" i="2"/>
  <c r="U540" i="2"/>
  <c r="M541" i="2"/>
  <c r="N541" i="2"/>
  <c r="O541" i="2"/>
  <c r="P541" i="2"/>
  <c r="Q541" i="2"/>
  <c r="U541" i="2" s="1"/>
  <c r="R541" i="2"/>
  <c r="M542" i="2"/>
  <c r="N542" i="2"/>
  <c r="O542" i="2"/>
  <c r="P542" i="2"/>
  <c r="Q542" i="2"/>
  <c r="R542" i="2"/>
  <c r="M543" i="2"/>
  <c r="N543" i="2"/>
  <c r="T543" i="2" s="1"/>
  <c r="O543" i="2"/>
  <c r="P543" i="2"/>
  <c r="Q543" i="2"/>
  <c r="R543" i="2"/>
  <c r="M544" i="2"/>
  <c r="T544" i="2" s="1"/>
  <c r="N544" i="2"/>
  <c r="O544" i="2"/>
  <c r="P544" i="2"/>
  <c r="Q544" i="2"/>
  <c r="R544" i="2"/>
  <c r="M545" i="2"/>
  <c r="N545" i="2"/>
  <c r="O545" i="2"/>
  <c r="P545" i="2"/>
  <c r="U545" i="2" s="1"/>
  <c r="Q545" i="2"/>
  <c r="R545" i="2"/>
  <c r="M546" i="2"/>
  <c r="N546" i="2"/>
  <c r="O546" i="2"/>
  <c r="T546" i="2"/>
  <c r="P546" i="2"/>
  <c r="U546" i="2" s="1"/>
  <c r="Q546" i="2"/>
  <c r="R546" i="2"/>
  <c r="M547" i="2"/>
  <c r="N547" i="2"/>
  <c r="O547" i="2"/>
  <c r="T547" i="2" s="1"/>
  <c r="P547" i="2"/>
  <c r="Q547" i="2"/>
  <c r="R547" i="2"/>
  <c r="M548" i="2"/>
  <c r="T548" i="2" s="1"/>
  <c r="N548" i="2"/>
  <c r="O548" i="2"/>
  <c r="P548" i="2"/>
  <c r="Q548" i="2"/>
  <c r="R548" i="2"/>
  <c r="U548" i="2" s="1"/>
  <c r="M549" i="2"/>
  <c r="N549" i="2"/>
  <c r="O549" i="2"/>
  <c r="T549" i="2"/>
  <c r="P549" i="2"/>
  <c r="U549" i="2" s="1"/>
  <c r="Q549" i="2"/>
  <c r="R549" i="2"/>
  <c r="M550" i="2"/>
  <c r="N550" i="2"/>
  <c r="O550" i="2"/>
  <c r="P550" i="2"/>
  <c r="U550" i="2" s="1"/>
  <c r="Q550" i="2"/>
  <c r="R550" i="2"/>
  <c r="M551" i="2"/>
  <c r="N551" i="2"/>
  <c r="O551" i="2"/>
  <c r="P551" i="2"/>
  <c r="Q551" i="2"/>
  <c r="R551" i="2"/>
  <c r="U551" i="2"/>
  <c r="M552" i="2"/>
  <c r="T552" i="2" s="1"/>
  <c r="N552" i="2"/>
  <c r="O552" i="2"/>
  <c r="P552" i="2"/>
  <c r="Q552" i="2"/>
  <c r="R552" i="2"/>
  <c r="M553" i="2"/>
  <c r="N553" i="2"/>
  <c r="O553" i="2"/>
  <c r="T553" i="2"/>
  <c r="P553" i="2"/>
  <c r="U553" i="2" s="1"/>
  <c r="Q553" i="2"/>
  <c r="R553" i="2"/>
  <c r="M554" i="2"/>
  <c r="N554" i="2"/>
  <c r="T554" i="2" s="1"/>
  <c r="O554" i="2"/>
  <c r="P554" i="2"/>
  <c r="U554" i="2" s="1"/>
  <c r="Q554" i="2"/>
  <c r="R554" i="2"/>
  <c r="M555" i="2"/>
  <c r="N555" i="2"/>
  <c r="O555" i="2"/>
  <c r="P555" i="2"/>
  <c r="Q555" i="2"/>
  <c r="R555" i="2"/>
  <c r="U555" i="2"/>
  <c r="M556" i="2"/>
  <c r="T556" i="2" s="1"/>
  <c r="N556" i="2"/>
  <c r="O556" i="2"/>
  <c r="P556" i="2"/>
  <c r="U556" i="2" s="1"/>
  <c r="Q556" i="2"/>
  <c r="R556" i="2"/>
  <c r="M557" i="2"/>
  <c r="N557" i="2"/>
  <c r="O557" i="2"/>
  <c r="T557" i="2" s="1"/>
  <c r="P557" i="2"/>
  <c r="Q557" i="2"/>
  <c r="R557" i="2"/>
  <c r="M558" i="2"/>
  <c r="N558" i="2"/>
  <c r="T558" i="2" s="1"/>
  <c r="O558" i="2"/>
  <c r="P558" i="2"/>
  <c r="U558" i="2" s="1"/>
  <c r="Q558" i="2"/>
  <c r="R558" i="2"/>
  <c r="M559" i="2"/>
  <c r="T559" i="2" s="1"/>
  <c r="N559" i="2"/>
  <c r="O559" i="2"/>
  <c r="P559" i="2"/>
  <c r="Q559" i="2"/>
  <c r="R559" i="2"/>
  <c r="M560" i="2"/>
  <c r="N560" i="2"/>
  <c r="O560" i="2"/>
  <c r="P560" i="2"/>
  <c r="U560" i="2" s="1"/>
  <c r="Q560" i="2"/>
  <c r="R560" i="2"/>
  <c r="M561" i="2"/>
  <c r="N561" i="2"/>
  <c r="O561" i="2"/>
  <c r="P561" i="2"/>
  <c r="U561" i="2" s="1"/>
  <c r="Q561" i="2"/>
  <c r="R561" i="2"/>
  <c r="M562" i="2"/>
  <c r="N562" i="2"/>
  <c r="O562" i="2"/>
  <c r="P562" i="2"/>
  <c r="Q562" i="2"/>
  <c r="R562" i="2"/>
  <c r="M563" i="2"/>
  <c r="T563" i="2" s="1"/>
  <c r="N563" i="2"/>
  <c r="O563" i="2"/>
  <c r="P563" i="2"/>
  <c r="Q563" i="2"/>
  <c r="R563" i="2"/>
  <c r="M564" i="2"/>
  <c r="N564" i="2"/>
  <c r="O564" i="2"/>
  <c r="T564" i="2"/>
  <c r="P564" i="2"/>
  <c r="Q564" i="2"/>
  <c r="R564" i="2"/>
  <c r="M565" i="2"/>
  <c r="N565" i="2"/>
  <c r="O565" i="2"/>
  <c r="P565" i="2"/>
  <c r="Q565" i="2"/>
  <c r="R565" i="2"/>
  <c r="U565" i="2"/>
  <c r="M566" i="2"/>
  <c r="N566" i="2"/>
  <c r="O566" i="2"/>
  <c r="P566" i="2"/>
  <c r="Q566" i="2"/>
  <c r="R566" i="2"/>
  <c r="U566" i="2" s="1"/>
  <c r="M567" i="2"/>
  <c r="N567" i="2"/>
  <c r="O567" i="2"/>
  <c r="T567" i="2" s="1"/>
  <c r="P567" i="2"/>
  <c r="Q567" i="2"/>
  <c r="R567" i="2"/>
  <c r="M568" i="2"/>
  <c r="N568" i="2"/>
  <c r="T568" i="2" s="1"/>
  <c r="O568" i="2"/>
  <c r="P568" i="2"/>
  <c r="U568" i="2" s="1"/>
  <c r="Q568" i="2"/>
  <c r="R568" i="2"/>
  <c r="M569" i="2"/>
  <c r="T569" i="2" s="1"/>
  <c r="N569" i="2"/>
  <c r="O569" i="2"/>
  <c r="P569" i="2"/>
  <c r="Q569" i="2"/>
  <c r="R569" i="2"/>
  <c r="U569" i="2" s="1"/>
  <c r="M570" i="2"/>
  <c r="N570" i="2"/>
  <c r="O570" i="2"/>
  <c r="P570" i="2"/>
  <c r="U570" i="2" s="1"/>
  <c r="Q570" i="2"/>
  <c r="R570" i="2"/>
  <c r="M571" i="2"/>
  <c r="N571" i="2"/>
  <c r="O571" i="2"/>
  <c r="T571" i="2"/>
  <c r="P571" i="2"/>
  <c r="U571" i="2" s="1"/>
  <c r="Q571" i="2"/>
  <c r="R571" i="2"/>
  <c r="M572" i="2"/>
  <c r="N572" i="2"/>
  <c r="T572" i="2" s="1"/>
  <c r="O572" i="2"/>
  <c r="P572" i="2"/>
  <c r="Q572" i="2"/>
  <c r="R572" i="2"/>
  <c r="M573" i="2"/>
  <c r="T573" i="2" s="1"/>
  <c r="N573" i="2"/>
  <c r="O573" i="2"/>
  <c r="P573" i="2"/>
  <c r="Q573" i="2"/>
  <c r="R573" i="2"/>
  <c r="U573" i="2" s="1"/>
  <c r="M574" i="2"/>
  <c r="N574" i="2"/>
  <c r="O574" i="2"/>
  <c r="P574" i="2"/>
  <c r="U574" i="2" s="1"/>
  <c r="Q574" i="2"/>
  <c r="R574" i="2"/>
  <c r="M575" i="2"/>
  <c r="N575" i="2"/>
  <c r="O575" i="2"/>
  <c r="P575" i="2"/>
  <c r="U575" i="2" s="1"/>
  <c r="Q575" i="2"/>
  <c r="R575" i="2"/>
  <c r="M576" i="2"/>
  <c r="N576" i="2"/>
  <c r="O576" i="2"/>
  <c r="T576" i="2" s="1"/>
  <c r="P576" i="2"/>
  <c r="Q576" i="2"/>
  <c r="R576" i="2"/>
  <c r="U576" i="2"/>
  <c r="M577" i="2"/>
  <c r="T577" i="2" s="1"/>
  <c r="N577" i="2"/>
  <c r="O577" i="2"/>
  <c r="P577" i="2"/>
  <c r="Q577" i="2"/>
  <c r="R577" i="2"/>
  <c r="M578" i="2"/>
  <c r="N578" i="2"/>
  <c r="O578" i="2"/>
  <c r="P578" i="2"/>
  <c r="U578" i="2" s="1"/>
  <c r="Q578" i="2"/>
  <c r="R578" i="2"/>
  <c r="M579" i="2"/>
  <c r="N579" i="2"/>
  <c r="O579" i="2"/>
  <c r="T579" i="2"/>
  <c r="P579" i="2"/>
  <c r="U579" i="2" s="1"/>
  <c r="Q579" i="2"/>
  <c r="R579" i="2"/>
  <c r="M580" i="2"/>
  <c r="N580" i="2"/>
  <c r="O580" i="2"/>
  <c r="P580" i="2"/>
  <c r="Q580" i="2"/>
  <c r="R580" i="2"/>
  <c r="U580" i="2"/>
  <c r="M581" i="2"/>
  <c r="T581" i="2" s="1"/>
  <c r="N581" i="2"/>
  <c r="O581" i="2"/>
  <c r="P581" i="2"/>
  <c r="Q581" i="2"/>
  <c r="R581" i="2"/>
  <c r="U581" i="2"/>
  <c r="M582" i="2"/>
  <c r="T582" i="2" s="1"/>
  <c r="N582" i="2"/>
  <c r="O582" i="2"/>
  <c r="P582" i="2"/>
  <c r="Q582" i="2"/>
  <c r="R582" i="2"/>
  <c r="M583" i="2"/>
  <c r="N583" i="2"/>
  <c r="O583" i="2"/>
  <c r="T583" i="2"/>
  <c r="P583" i="2"/>
  <c r="U583" i="2" s="1"/>
  <c r="Q583" i="2"/>
  <c r="R583" i="2"/>
  <c r="M584" i="2"/>
  <c r="N584" i="2"/>
  <c r="O584" i="2"/>
  <c r="T584" i="2"/>
  <c r="P584" i="2"/>
  <c r="Q584" i="2"/>
  <c r="R584" i="2"/>
  <c r="M585" i="2"/>
  <c r="N585" i="2"/>
  <c r="O585" i="2"/>
  <c r="P585" i="2"/>
  <c r="Q585" i="2"/>
  <c r="U585" i="2" s="1"/>
  <c r="R585" i="2"/>
  <c r="M586" i="2"/>
  <c r="N586" i="2"/>
  <c r="O586" i="2"/>
  <c r="P586" i="2"/>
  <c r="U586" i="2" s="1"/>
  <c r="Q586" i="2"/>
  <c r="R586" i="2"/>
  <c r="M587" i="2"/>
  <c r="N587" i="2"/>
  <c r="O587" i="2"/>
  <c r="P587" i="2"/>
  <c r="Q587" i="2"/>
  <c r="R587" i="2"/>
  <c r="M588" i="2"/>
  <c r="T588" i="2" s="1"/>
  <c r="N588" i="2"/>
  <c r="O588" i="2"/>
  <c r="P588" i="2"/>
  <c r="Q588" i="2"/>
  <c r="R588" i="2"/>
  <c r="M589" i="2"/>
  <c r="T589" i="2" s="1"/>
  <c r="N589" i="2"/>
  <c r="O589" i="2"/>
  <c r="P589" i="2"/>
  <c r="U589" i="2" s="1"/>
  <c r="Q589" i="2"/>
  <c r="R589" i="2"/>
  <c r="M590" i="2"/>
  <c r="N590" i="2"/>
  <c r="O590" i="2"/>
  <c r="P590" i="2"/>
  <c r="Q590" i="2"/>
  <c r="R590" i="2"/>
  <c r="M591" i="2"/>
  <c r="N591" i="2"/>
  <c r="O591" i="2"/>
  <c r="P591" i="2"/>
  <c r="Q591" i="2"/>
  <c r="R591" i="2"/>
  <c r="U591" i="2"/>
  <c r="M592" i="2"/>
  <c r="N592" i="2"/>
  <c r="O592" i="2"/>
  <c r="P592" i="2"/>
  <c r="Q592" i="2"/>
  <c r="R592" i="2"/>
  <c r="M593" i="2"/>
  <c r="N593" i="2"/>
  <c r="O593" i="2"/>
  <c r="T593" i="2"/>
  <c r="P593" i="2"/>
  <c r="U593" i="2" s="1"/>
  <c r="Q593" i="2"/>
  <c r="R593" i="2"/>
  <c r="M594" i="2"/>
  <c r="T594" i="2" s="1"/>
  <c r="N594" i="2"/>
  <c r="O594" i="2"/>
  <c r="P594" i="2"/>
  <c r="Q594" i="2"/>
  <c r="R594" i="2"/>
  <c r="U594" i="2" s="1"/>
  <c r="M595" i="2"/>
  <c r="T595" i="2" s="1"/>
  <c r="N595" i="2"/>
  <c r="O595" i="2"/>
  <c r="P595" i="2"/>
  <c r="Q595" i="2"/>
  <c r="R595" i="2"/>
  <c r="U595" i="2" s="1"/>
  <c r="M596" i="2"/>
  <c r="N596" i="2"/>
  <c r="O596" i="2"/>
  <c r="P596" i="2"/>
  <c r="U596" i="2" s="1"/>
  <c r="Q596" i="2"/>
  <c r="R596" i="2"/>
  <c r="M597" i="2"/>
  <c r="N597" i="2"/>
  <c r="O597" i="2"/>
  <c r="T597" i="2"/>
  <c r="P597" i="2"/>
  <c r="Q597" i="2"/>
  <c r="R597" i="2"/>
  <c r="M598" i="2"/>
  <c r="T598" i="2" s="1"/>
  <c r="N598" i="2"/>
  <c r="O598" i="2"/>
  <c r="P598" i="2"/>
  <c r="Q598" i="2"/>
  <c r="R598" i="2"/>
  <c r="M599" i="2"/>
  <c r="T599" i="2" s="1"/>
  <c r="N599" i="2"/>
  <c r="O599" i="2"/>
  <c r="P599" i="2"/>
  <c r="U599" i="2" s="1"/>
  <c r="Q599" i="2"/>
  <c r="R599" i="2"/>
  <c r="M600" i="2"/>
  <c r="N600" i="2"/>
  <c r="O600" i="2"/>
  <c r="P600" i="2"/>
  <c r="Q600" i="2"/>
  <c r="R600" i="2"/>
  <c r="M601" i="2"/>
  <c r="N601" i="2"/>
  <c r="O601" i="2"/>
  <c r="T601" i="2" s="1"/>
  <c r="P601" i="2"/>
  <c r="Q601" i="2"/>
  <c r="R601" i="2"/>
  <c r="U601" i="2" s="1"/>
  <c r="M602" i="2"/>
  <c r="T602" i="2" s="1"/>
  <c r="N602" i="2"/>
  <c r="O602" i="2"/>
  <c r="P602" i="2"/>
  <c r="Q602" i="2"/>
  <c r="R602" i="2"/>
  <c r="M603" i="2"/>
  <c r="N603" i="2"/>
  <c r="O603" i="2"/>
  <c r="P603" i="2"/>
  <c r="U603" i="2" s="1"/>
  <c r="Q603" i="2"/>
  <c r="R603" i="2"/>
  <c r="M604" i="2"/>
  <c r="N604" i="2"/>
  <c r="O604" i="2"/>
  <c r="T604" i="2"/>
  <c r="P604" i="2"/>
  <c r="Q604" i="2"/>
  <c r="R604" i="2"/>
  <c r="M605" i="2"/>
  <c r="N605" i="2"/>
  <c r="O605" i="2"/>
  <c r="P605" i="2"/>
  <c r="Q605" i="2"/>
  <c r="R605" i="2"/>
  <c r="M606" i="2"/>
  <c r="N606" i="2"/>
  <c r="O606" i="2"/>
  <c r="P606" i="2"/>
  <c r="U606" i="2" s="1"/>
  <c r="Q606" i="2"/>
  <c r="R606" i="2"/>
  <c r="M607" i="2"/>
  <c r="N607" i="2"/>
  <c r="O607" i="2"/>
  <c r="T607" i="2"/>
  <c r="P607" i="2"/>
  <c r="Q607" i="2"/>
  <c r="R607" i="2"/>
  <c r="M608" i="2"/>
  <c r="N608" i="2"/>
  <c r="T608" i="2" s="1"/>
  <c r="O608" i="2"/>
  <c r="P608" i="2"/>
  <c r="Q608" i="2"/>
  <c r="R608" i="2"/>
  <c r="U608" i="2"/>
  <c r="M609" i="2"/>
  <c r="T609" i="2" s="1"/>
  <c r="N609" i="2"/>
  <c r="O609" i="2"/>
  <c r="P609" i="2"/>
  <c r="Q609" i="2"/>
  <c r="R609" i="2"/>
  <c r="M610" i="2"/>
  <c r="N610" i="2"/>
  <c r="O610" i="2"/>
  <c r="P610" i="2"/>
  <c r="U610" i="2" s="1"/>
  <c r="Q610" i="2"/>
  <c r="R610" i="2"/>
  <c r="M611" i="2"/>
  <c r="T611" i="2" s="1"/>
  <c r="N611" i="2"/>
  <c r="O611" i="2"/>
  <c r="P611" i="2"/>
  <c r="Q611" i="2"/>
  <c r="R611" i="2"/>
  <c r="M612" i="2"/>
  <c r="N612" i="2"/>
  <c r="O612" i="2"/>
  <c r="P612" i="2"/>
  <c r="Q612" i="2"/>
  <c r="R612" i="2"/>
  <c r="M613" i="2"/>
  <c r="N613" i="2"/>
  <c r="O613" i="2"/>
  <c r="P613" i="2"/>
  <c r="Q613" i="2"/>
  <c r="R613" i="2"/>
  <c r="M614" i="2"/>
  <c r="N614" i="2"/>
  <c r="O614" i="2"/>
  <c r="T614" i="2"/>
  <c r="P614" i="2"/>
  <c r="U614" i="2" s="1"/>
  <c r="Q614" i="2"/>
  <c r="R614" i="2"/>
  <c r="M615" i="2"/>
  <c r="N615" i="2"/>
  <c r="O615" i="2"/>
  <c r="P615" i="2"/>
  <c r="Q615" i="2"/>
  <c r="R615" i="2"/>
  <c r="U615" i="2"/>
  <c r="M616" i="2"/>
  <c r="N616" i="2"/>
  <c r="O616" i="2"/>
  <c r="P616" i="2"/>
  <c r="Q616" i="2"/>
  <c r="R616" i="2"/>
  <c r="U616" i="2" s="1"/>
  <c r="M617" i="2"/>
  <c r="N617" i="2"/>
  <c r="O617" i="2"/>
  <c r="T617" i="2"/>
  <c r="P617" i="2"/>
  <c r="Q617" i="2"/>
  <c r="R617" i="2"/>
  <c r="M618" i="2"/>
  <c r="N618" i="2"/>
  <c r="T618" i="2" s="1"/>
  <c r="O618" i="2"/>
  <c r="P618" i="2"/>
  <c r="Q618" i="2"/>
  <c r="R618" i="2"/>
  <c r="M619" i="2"/>
  <c r="T619" i="2" s="1"/>
  <c r="N619" i="2"/>
  <c r="O619" i="2"/>
  <c r="P619" i="2"/>
  <c r="Q619" i="2"/>
  <c r="R619" i="2"/>
  <c r="U619" i="2"/>
  <c r="M620" i="2"/>
  <c r="N620" i="2"/>
  <c r="O620" i="2"/>
  <c r="P620" i="2"/>
  <c r="Q620" i="2"/>
  <c r="R620" i="2"/>
  <c r="U620" i="2" s="1"/>
  <c r="M621" i="2"/>
  <c r="N621" i="2"/>
  <c r="O621" i="2"/>
  <c r="T621" i="2"/>
  <c r="P621" i="2"/>
  <c r="U621" i="2" s="1"/>
  <c r="Q621" i="2"/>
  <c r="R621" i="2"/>
  <c r="M622" i="2"/>
  <c r="N622" i="2"/>
  <c r="O622" i="2"/>
  <c r="T622" i="2" s="1"/>
  <c r="P622" i="2"/>
  <c r="Q622" i="2"/>
  <c r="R622" i="2"/>
  <c r="M623" i="2"/>
  <c r="T623" i="2" s="1"/>
  <c r="N623" i="2"/>
  <c r="O623" i="2"/>
  <c r="P623" i="2"/>
  <c r="Q623" i="2"/>
  <c r="R623" i="2"/>
  <c r="U623" i="2"/>
  <c r="M624" i="2"/>
  <c r="T624" i="2" s="1"/>
  <c r="N624" i="2"/>
  <c r="O624" i="2"/>
  <c r="P624" i="2"/>
  <c r="Q624" i="2"/>
  <c r="R624" i="2"/>
  <c r="U624" i="2" s="1"/>
  <c r="M625" i="2"/>
  <c r="N625" i="2"/>
  <c r="O625" i="2"/>
  <c r="P625" i="2"/>
  <c r="U625" i="2" s="1"/>
  <c r="Q625" i="2"/>
  <c r="R625" i="2"/>
  <c r="M626" i="2"/>
  <c r="N626" i="2"/>
  <c r="O626" i="2"/>
  <c r="P626" i="2"/>
  <c r="Q626" i="2"/>
  <c r="R626" i="2"/>
  <c r="U626" i="2"/>
  <c r="M627" i="2"/>
  <c r="T627" i="2" s="1"/>
  <c r="N627" i="2"/>
  <c r="O627" i="2"/>
  <c r="P627" i="2"/>
  <c r="U627" i="2" s="1"/>
  <c r="Q627" i="2"/>
  <c r="R627" i="2"/>
  <c r="M628" i="2"/>
  <c r="N628" i="2"/>
  <c r="O628" i="2"/>
  <c r="P628" i="2"/>
  <c r="U628" i="2" s="1"/>
  <c r="Q628" i="2"/>
  <c r="R628" i="2"/>
  <c r="M629" i="2"/>
  <c r="N629" i="2"/>
  <c r="O629" i="2"/>
  <c r="T629" i="2"/>
  <c r="P629" i="2"/>
  <c r="Q629" i="2"/>
  <c r="R629" i="2"/>
  <c r="M630" i="2"/>
  <c r="N630" i="2"/>
  <c r="O630" i="2"/>
  <c r="P630" i="2"/>
  <c r="Q630" i="2"/>
  <c r="R630" i="2"/>
  <c r="M631" i="2"/>
  <c r="N631" i="2"/>
  <c r="O631" i="2"/>
  <c r="P631" i="2"/>
  <c r="Q631" i="2"/>
  <c r="R631" i="2"/>
  <c r="U631" i="2" s="1"/>
  <c r="M632" i="2"/>
  <c r="N632" i="2"/>
  <c r="O632" i="2"/>
  <c r="T632" i="2"/>
  <c r="P632" i="2"/>
  <c r="Q632" i="2"/>
  <c r="R632" i="2"/>
  <c r="M633" i="2"/>
  <c r="N633" i="2"/>
  <c r="O633" i="2"/>
  <c r="T633" i="2"/>
  <c r="P633" i="2"/>
  <c r="Q633" i="2"/>
  <c r="R633" i="2"/>
  <c r="M634" i="2"/>
  <c r="T634" i="2" s="1"/>
  <c r="N634" i="2"/>
  <c r="O634" i="2"/>
  <c r="P634" i="2"/>
  <c r="Q634" i="2"/>
  <c r="R634" i="2"/>
  <c r="M635" i="2"/>
  <c r="N635" i="2"/>
  <c r="O635" i="2"/>
  <c r="P635" i="2"/>
  <c r="Q635" i="2"/>
  <c r="R635" i="2"/>
  <c r="M636" i="2"/>
  <c r="N636" i="2"/>
  <c r="O636" i="2"/>
  <c r="P636" i="2"/>
  <c r="U636" i="2" s="1"/>
  <c r="Q636" i="2"/>
  <c r="R636" i="2"/>
  <c r="M637" i="2"/>
  <c r="N637" i="2"/>
  <c r="O637" i="2"/>
  <c r="P637" i="2"/>
  <c r="Q637" i="2"/>
  <c r="R637" i="2"/>
  <c r="M638" i="2"/>
  <c r="N638" i="2"/>
  <c r="O638" i="2"/>
  <c r="P638" i="2"/>
  <c r="U638" i="2" s="1"/>
  <c r="Q638" i="2"/>
  <c r="R638" i="2"/>
  <c r="M639" i="2"/>
  <c r="N639" i="2"/>
  <c r="O639" i="2"/>
  <c r="T639" i="2"/>
  <c r="P639" i="2"/>
  <c r="U639" i="2" s="1"/>
  <c r="Q639" i="2"/>
  <c r="R639" i="2"/>
  <c r="M640" i="2"/>
  <c r="N640" i="2"/>
  <c r="O640" i="2"/>
  <c r="P640" i="2"/>
  <c r="Q640" i="2"/>
  <c r="R640" i="2"/>
  <c r="U640" i="2"/>
  <c r="M641" i="2"/>
  <c r="N641" i="2"/>
  <c r="O641" i="2"/>
  <c r="P641" i="2"/>
  <c r="Q641" i="2"/>
  <c r="R641" i="2"/>
  <c r="U641" i="2" s="1"/>
  <c r="M642" i="2"/>
  <c r="N642" i="2"/>
  <c r="O642" i="2"/>
  <c r="T642" i="2"/>
  <c r="P642" i="2"/>
  <c r="Q642" i="2"/>
  <c r="R642" i="2"/>
  <c r="M643" i="2"/>
  <c r="N643" i="2"/>
  <c r="O643" i="2"/>
  <c r="T643" i="2"/>
  <c r="P643" i="2"/>
  <c r="Q643" i="2"/>
  <c r="R643" i="2"/>
  <c r="M644" i="2"/>
  <c r="T644" i="2" s="1"/>
  <c r="N644" i="2"/>
  <c r="O644" i="2"/>
  <c r="P644" i="2"/>
  <c r="Q644" i="2"/>
  <c r="R644" i="2"/>
  <c r="M645" i="2"/>
  <c r="N645" i="2"/>
  <c r="O645" i="2"/>
  <c r="P645" i="2"/>
  <c r="U645" i="2" s="1"/>
  <c r="Q645" i="2"/>
  <c r="R645" i="2"/>
  <c r="M646" i="2"/>
  <c r="N646" i="2"/>
  <c r="O646" i="2"/>
  <c r="T646" i="2"/>
  <c r="P646" i="2"/>
  <c r="U646" i="2" s="1"/>
  <c r="Q646" i="2"/>
  <c r="R646" i="2"/>
  <c r="M647" i="2"/>
  <c r="N647" i="2"/>
  <c r="O647" i="2"/>
  <c r="T647" i="2"/>
  <c r="P647" i="2"/>
  <c r="Q647" i="2"/>
  <c r="R647" i="2"/>
  <c r="M648" i="2"/>
  <c r="T648" i="2" s="1"/>
  <c r="N648" i="2"/>
  <c r="O648" i="2"/>
  <c r="P648" i="2"/>
  <c r="Q648" i="2"/>
  <c r="R648" i="2"/>
  <c r="M649" i="2"/>
  <c r="T649" i="2" s="1"/>
  <c r="N649" i="2"/>
  <c r="O649" i="2"/>
  <c r="P649" i="2"/>
  <c r="U649" i="2" s="1"/>
  <c r="Q649" i="2"/>
  <c r="R649" i="2"/>
  <c r="M650" i="2"/>
  <c r="N650" i="2"/>
  <c r="O650" i="2"/>
  <c r="P650" i="2"/>
  <c r="U650" i="2" s="1"/>
  <c r="Q650" i="2"/>
  <c r="R650" i="2"/>
  <c r="M651" i="2"/>
  <c r="N651" i="2"/>
  <c r="O651" i="2"/>
  <c r="T651" i="2" s="1"/>
  <c r="P651" i="2"/>
  <c r="Q651" i="2"/>
  <c r="R651" i="2"/>
  <c r="U651" i="2"/>
  <c r="M652" i="2"/>
  <c r="T652" i="2" s="1"/>
  <c r="N652" i="2"/>
  <c r="O652" i="2"/>
  <c r="P652" i="2"/>
  <c r="Q652" i="2"/>
  <c r="R652" i="2"/>
  <c r="M653" i="2"/>
  <c r="N653" i="2"/>
  <c r="O653" i="2"/>
  <c r="P653" i="2"/>
  <c r="U653" i="2" s="1"/>
  <c r="Q653" i="2"/>
  <c r="R653" i="2"/>
  <c r="M654" i="2"/>
  <c r="N654" i="2"/>
  <c r="O654" i="2"/>
  <c r="T654" i="2"/>
  <c r="P654" i="2"/>
  <c r="Q654" i="2"/>
  <c r="R654" i="2"/>
  <c r="M655" i="2"/>
  <c r="N655" i="2"/>
  <c r="O655" i="2"/>
  <c r="P655" i="2"/>
  <c r="Q655" i="2"/>
  <c r="R655" i="2"/>
  <c r="M656" i="2"/>
  <c r="N656" i="2"/>
  <c r="O656" i="2"/>
  <c r="P656" i="2"/>
  <c r="Q656" i="2"/>
  <c r="R656" i="2"/>
  <c r="U656" i="2" s="1"/>
  <c r="M657" i="2"/>
  <c r="N657" i="2"/>
  <c r="O657" i="2"/>
  <c r="T657" i="2"/>
  <c r="P657" i="2"/>
  <c r="Q657" i="2"/>
  <c r="R657" i="2"/>
  <c r="M658" i="2"/>
  <c r="N658" i="2"/>
  <c r="T658" i="2" s="1"/>
  <c r="O658" i="2"/>
  <c r="P658" i="2"/>
  <c r="Q658" i="2"/>
  <c r="R658" i="2"/>
  <c r="U658" i="2"/>
  <c r="M659" i="2"/>
  <c r="T659" i="2" s="1"/>
  <c r="N659" i="2"/>
  <c r="O659" i="2"/>
  <c r="P659" i="2"/>
  <c r="Q659" i="2"/>
  <c r="R659" i="2"/>
  <c r="M660" i="2"/>
  <c r="N660" i="2"/>
  <c r="O660" i="2"/>
  <c r="P660" i="2"/>
  <c r="U660" i="2" s="1"/>
  <c r="Q660" i="2"/>
  <c r="R660" i="2"/>
  <c r="M661" i="2"/>
  <c r="T661" i="2" s="1"/>
  <c r="N661" i="2"/>
  <c r="O661" i="2"/>
  <c r="P661" i="2"/>
  <c r="U661" i="2" s="1"/>
  <c r="Q661" i="2"/>
  <c r="R661" i="2"/>
  <c r="M662" i="2"/>
  <c r="N662" i="2"/>
  <c r="O662" i="2"/>
  <c r="P662" i="2"/>
  <c r="Q662" i="2"/>
  <c r="R662" i="2"/>
  <c r="M663" i="2"/>
  <c r="N663" i="2"/>
  <c r="T663" i="2" s="1"/>
  <c r="O663" i="2"/>
  <c r="P663" i="2"/>
  <c r="Q663" i="2"/>
  <c r="R663" i="2"/>
  <c r="M664" i="2"/>
  <c r="N664" i="2"/>
  <c r="T664" i="2" s="1"/>
  <c r="O664" i="2"/>
  <c r="P664" i="2"/>
  <c r="Q664" i="2"/>
  <c r="R664" i="2"/>
  <c r="M665" i="2"/>
  <c r="N665" i="2"/>
  <c r="O665" i="2"/>
  <c r="P665" i="2"/>
  <c r="Q665" i="2"/>
  <c r="R665" i="2"/>
  <c r="U665" i="2"/>
  <c r="M666" i="2"/>
  <c r="N666" i="2"/>
  <c r="O666" i="2"/>
  <c r="P666" i="2"/>
  <c r="U666" i="2" s="1"/>
  <c r="Q666" i="2"/>
  <c r="R666" i="2"/>
  <c r="M667" i="2"/>
  <c r="N667" i="2"/>
  <c r="O667" i="2"/>
  <c r="P667" i="2"/>
  <c r="Q667" i="2"/>
  <c r="R667" i="2"/>
  <c r="M668" i="2"/>
  <c r="T668" i="2" s="1"/>
  <c r="N668" i="2"/>
  <c r="O668" i="2"/>
  <c r="P668" i="2"/>
  <c r="Q668" i="2"/>
  <c r="R668" i="2"/>
  <c r="M669" i="2"/>
  <c r="N669" i="2"/>
  <c r="O669" i="2"/>
  <c r="P669" i="2"/>
  <c r="U669" i="2" s="1"/>
  <c r="Q669" i="2"/>
  <c r="R669" i="2"/>
  <c r="M670" i="2"/>
  <c r="N670" i="2"/>
  <c r="O670" i="2"/>
  <c r="P670" i="2"/>
  <c r="Q670" i="2"/>
  <c r="R670" i="2"/>
  <c r="M671" i="2"/>
  <c r="N671" i="2"/>
  <c r="O671" i="2"/>
  <c r="P671" i="2"/>
  <c r="Q671" i="2"/>
  <c r="R671" i="2"/>
  <c r="U671" i="2"/>
  <c r="M672" i="2"/>
  <c r="N672" i="2"/>
  <c r="O672" i="2"/>
  <c r="P672" i="2"/>
  <c r="Q672" i="2"/>
  <c r="R672" i="2"/>
  <c r="M673" i="2"/>
  <c r="N673" i="2"/>
  <c r="O673" i="2"/>
  <c r="T673" i="2"/>
  <c r="P673" i="2"/>
  <c r="Q673" i="2"/>
  <c r="R673" i="2"/>
  <c r="M674" i="2"/>
  <c r="T674" i="2" s="1"/>
  <c r="N674" i="2"/>
  <c r="O674" i="2"/>
  <c r="P674" i="2"/>
  <c r="Q674" i="2"/>
  <c r="R674" i="2"/>
  <c r="U674" i="2"/>
  <c r="M675" i="2"/>
  <c r="N675" i="2"/>
  <c r="O675" i="2"/>
  <c r="P675" i="2"/>
  <c r="Q675" i="2"/>
  <c r="R675" i="2"/>
  <c r="U675" i="2"/>
  <c r="M676" i="2"/>
  <c r="N676" i="2"/>
  <c r="O676" i="2"/>
  <c r="T676" i="2" s="1"/>
  <c r="P676" i="2"/>
  <c r="U676" i="2" s="1"/>
  <c r="Q676" i="2"/>
  <c r="R676" i="2"/>
  <c r="M677" i="2"/>
  <c r="N677" i="2"/>
  <c r="O677" i="2"/>
  <c r="T677" i="2"/>
  <c r="P677" i="2"/>
  <c r="Q677" i="2"/>
  <c r="R677" i="2"/>
  <c r="M678" i="2"/>
  <c r="N678" i="2"/>
  <c r="O678" i="2"/>
  <c r="P678" i="2"/>
  <c r="Q678" i="2"/>
  <c r="R678" i="2"/>
  <c r="U678" i="2"/>
  <c r="M679" i="2"/>
  <c r="N679" i="2"/>
  <c r="O679" i="2"/>
  <c r="P679" i="2"/>
  <c r="U679" i="2" s="1"/>
  <c r="Q679" i="2"/>
  <c r="R679" i="2"/>
  <c r="M680" i="2"/>
  <c r="N680" i="2"/>
  <c r="O680" i="2"/>
  <c r="P680" i="2"/>
  <c r="Q680" i="2"/>
  <c r="R680" i="2"/>
  <c r="M681" i="2"/>
  <c r="T681" i="2" s="1"/>
  <c r="N681" i="2"/>
  <c r="O681" i="2"/>
  <c r="P681" i="2"/>
  <c r="Q681" i="2"/>
  <c r="R681" i="2"/>
  <c r="U681" i="2"/>
  <c r="M682" i="2"/>
  <c r="T682" i="2" s="1"/>
  <c r="N682" i="2"/>
  <c r="O682" i="2"/>
  <c r="P682" i="2"/>
  <c r="Q682" i="2"/>
  <c r="R682" i="2"/>
  <c r="M683" i="2"/>
  <c r="N683" i="2"/>
  <c r="O683" i="2"/>
  <c r="P683" i="2"/>
  <c r="U683" i="2" s="1"/>
  <c r="Q683" i="2"/>
  <c r="R683" i="2"/>
  <c r="M684" i="2"/>
  <c r="N684" i="2"/>
  <c r="O684" i="2"/>
  <c r="T684" i="2"/>
  <c r="P684" i="2"/>
  <c r="Q684" i="2"/>
  <c r="U684" i="2" s="1"/>
  <c r="R684" i="2"/>
  <c r="M685" i="2"/>
  <c r="N685" i="2"/>
  <c r="O685" i="2"/>
  <c r="P685" i="2"/>
  <c r="Q685" i="2"/>
  <c r="R685" i="2"/>
  <c r="U685" i="2"/>
  <c r="M686" i="2"/>
  <c r="N686" i="2"/>
  <c r="O686" i="2"/>
  <c r="P686" i="2"/>
  <c r="U686" i="2" s="1"/>
  <c r="Q686" i="2"/>
  <c r="R686" i="2"/>
  <c r="M687" i="2"/>
  <c r="N687" i="2"/>
  <c r="O687" i="2"/>
  <c r="P687" i="2"/>
  <c r="Q687" i="2"/>
  <c r="R687" i="2"/>
  <c r="M688" i="2"/>
  <c r="T688" i="2" s="1"/>
  <c r="N688" i="2"/>
  <c r="O688" i="2"/>
  <c r="P688" i="2"/>
  <c r="Q688" i="2"/>
  <c r="R688" i="2"/>
  <c r="M689" i="2"/>
  <c r="N689" i="2"/>
  <c r="O689" i="2"/>
  <c r="P689" i="2"/>
  <c r="U689" i="2" s="1"/>
  <c r="Q689" i="2"/>
  <c r="R689" i="2"/>
  <c r="M690" i="2"/>
  <c r="N690" i="2"/>
  <c r="O690" i="2"/>
  <c r="P690" i="2"/>
  <c r="U690" i="2" s="1"/>
  <c r="Q690" i="2"/>
  <c r="R690" i="2"/>
  <c r="M691" i="2"/>
  <c r="N691" i="2"/>
  <c r="O691" i="2"/>
  <c r="P691" i="2"/>
  <c r="Q691" i="2"/>
  <c r="R691" i="2"/>
  <c r="U691" i="2"/>
  <c r="M692" i="2"/>
  <c r="T692" i="2" s="1"/>
  <c r="N692" i="2"/>
  <c r="O692" i="2"/>
  <c r="P692" i="2"/>
  <c r="U692" i="2" s="1"/>
  <c r="Q692" i="2"/>
  <c r="R692" i="2"/>
  <c r="M693" i="2"/>
  <c r="T693" i="2" s="1"/>
  <c r="N693" i="2"/>
  <c r="O693" i="2"/>
  <c r="P693" i="2"/>
  <c r="U693" i="2" s="1"/>
  <c r="Q693" i="2"/>
  <c r="R693" i="2"/>
  <c r="M694" i="2"/>
  <c r="N694" i="2"/>
  <c r="O694" i="2"/>
  <c r="T694" i="2"/>
  <c r="P694" i="2"/>
  <c r="Q694" i="2"/>
  <c r="R694" i="2"/>
  <c r="M695" i="2"/>
  <c r="N695" i="2"/>
  <c r="O695" i="2"/>
  <c r="P695" i="2"/>
  <c r="Q695" i="2"/>
  <c r="R695" i="2"/>
  <c r="U695" i="2"/>
  <c r="M696" i="2"/>
  <c r="T696" i="2" s="1"/>
  <c r="N696" i="2"/>
  <c r="O696" i="2"/>
  <c r="P696" i="2"/>
  <c r="Q696" i="2"/>
  <c r="U696" i="2" s="1"/>
  <c r="R696" i="2"/>
  <c r="M697" i="2"/>
  <c r="N697" i="2"/>
  <c r="O697" i="2"/>
  <c r="P697" i="2"/>
  <c r="Q697" i="2"/>
  <c r="R697" i="2"/>
  <c r="M698" i="2"/>
  <c r="N698" i="2"/>
  <c r="O698" i="2"/>
  <c r="T698" i="2"/>
  <c r="P698" i="2"/>
  <c r="Q698" i="2"/>
  <c r="R698" i="2"/>
  <c r="M699" i="2"/>
  <c r="T699" i="2" s="1"/>
  <c r="N699" i="2"/>
  <c r="O699" i="2"/>
  <c r="P699" i="2"/>
  <c r="Q699" i="2"/>
  <c r="R699" i="2"/>
  <c r="U699" i="2" s="1"/>
  <c r="M700" i="2"/>
  <c r="N700" i="2"/>
  <c r="O700" i="2"/>
  <c r="P700" i="2"/>
  <c r="U700" i="2" s="1"/>
  <c r="Q700" i="2"/>
  <c r="R700" i="2"/>
  <c r="M701" i="2"/>
  <c r="N701" i="2"/>
  <c r="O701" i="2"/>
  <c r="P701" i="2"/>
  <c r="U701" i="2" s="1"/>
  <c r="Q701" i="2"/>
  <c r="R701" i="2"/>
  <c r="M702" i="2"/>
  <c r="T702" i="2" s="1"/>
  <c r="N702" i="2"/>
  <c r="O702" i="2"/>
  <c r="P702" i="2"/>
  <c r="Q702" i="2"/>
  <c r="R702" i="2"/>
  <c r="M703" i="2"/>
  <c r="N703" i="2"/>
  <c r="T703" i="2" s="1"/>
  <c r="O703" i="2"/>
  <c r="P703" i="2"/>
  <c r="U703" i="2" s="1"/>
  <c r="Q703" i="2"/>
  <c r="R703" i="2"/>
  <c r="M704" i="2"/>
  <c r="N704" i="2"/>
  <c r="O704" i="2"/>
  <c r="T704" i="2"/>
  <c r="P704" i="2"/>
  <c r="U704" i="2" s="1"/>
  <c r="Q704" i="2"/>
  <c r="R704" i="2"/>
  <c r="M705" i="2"/>
  <c r="N705" i="2"/>
  <c r="O705" i="2"/>
  <c r="P705" i="2"/>
  <c r="Q705" i="2"/>
  <c r="R705" i="2"/>
  <c r="M706" i="2"/>
  <c r="T706" i="2" s="1"/>
  <c r="N706" i="2"/>
  <c r="O706" i="2"/>
  <c r="P706" i="2"/>
  <c r="Q706" i="2"/>
  <c r="U706" i="2" s="1"/>
  <c r="R706" i="2"/>
  <c r="M707" i="2"/>
  <c r="N707" i="2"/>
  <c r="O707" i="2"/>
  <c r="P707" i="2"/>
  <c r="Q707" i="2"/>
  <c r="R707" i="2"/>
  <c r="M708" i="2"/>
  <c r="N708" i="2"/>
  <c r="O708" i="2"/>
  <c r="P708" i="2"/>
  <c r="Q708" i="2"/>
  <c r="R708" i="2"/>
  <c r="M709" i="2"/>
  <c r="T709" i="2" s="1"/>
  <c r="N709" i="2"/>
  <c r="O709" i="2"/>
  <c r="P709" i="2"/>
  <c r="Q709" i="2"/>
  <c r="R709" i="2"/>
  <c r="M710" i="2"/>
  <c r="N710" i="2"/>
  <c r="O710" i="2"/>
  <c r="P710" i="2"/>
  <c r="Q710" i="2"/>
  <c r="R710" i="2"/>
  <c r="M711" i="2"/>
  <c r="N711" i="2"/>
  <c r="O711" i="2"/>
  <c r="P711" i="2"/>
  <c r="Q711" i="2"/>
  <c r="R711" i="2"/>
  <c r="M712" i="2"/>
  <c r="N712" i="2"/>
  <c r="O712" i="2"/>
  <c r="P712" i="2"/>
  <c r="Q712" i="2"/>
  <c r="R712" i="2"/>
  <c r="M713" i="2"/>
  <c r="T713" i="2" s="1"/>
  <c r="N713" i="2"/>
  <c r="O713" i="2"/>
  <c r="P713" i="2"/>
  <c r="Q713" i="2"/>
  <c r="R713" i="2"/>
  <c r="M714" i="2"/>
  <c r="N714" i="2"/>
  <c r="O714" i="2"/>
  <c r="T714" i="2"/>
  <c r="P714" i="2"/>
  <c r="Q714" i="2"/>
  <c r="R714" i="2"/>
  <c r="M715" i="2"/>
  <c r="N715" i="2"/>
  <c r="O715" i="2"/>
  <c r="P715" i="2"/>
  <c r="Q715" i="2"/>
  <c r="R715" i="2"/>
  <c r="M716" i="2"/>
  <c r="N716" i="2"/>
  <c r="O716" i="2"/>
  <c r="P716" i="2"/>
  <c r="U716" i="2" s="1"/>
  <c r="Q716" i="2"/>
  <c r="R716" i="2"/>
  <c r="M717" i="2"/>
  <c r="N717" i="2"/>
  <c r="O717" i="2"/>
  <c r="P717" i="2"/>
  <c r="Q717" i="2"/>
  <c r="R717" i="2"/>
  <c r="M718" i="2"/>
  <c r="T718" i="2" s="1"/>
  <c r="N718" i="2"/>
  <c r="O718" i="2"/>
  <c r="P718" i="2"/>
  <c r="Q718" i="2"/>
  <c r="R718" i="2"/>
  <c r="U718" i="2"/>
  <c r="M719" i="2"/>
  <c r="N719" i="2"/>
  <c r="O719" i="2"/>
  <c r="P719" i="2"/>
  <c r="Q719" i="2"/>
  <c r="R719" i="2"/>
  <c r="U719" i="2" s="1"/>
  <c r="M720" i="2"/>
  <c r="N720" i="2"/>
  <c r="O720" i="2"/>
  <c r="P720" i="2"/>
  <c r="U720" i="2" s="1"/>
  <c r="Q720" i="2"/>
  <c r="R720" i="2"/>
  <c r="M721" i="2"/>
  <c r="N721" i="2"/>
  <c r="O721" i="2"/>
  <c r="P721" i="2"/>
  <c r="Q721" i="2"/>
  <c r="R721" i="2"/>
  <c r="U721" i="2"/>
  <c r="M722" i="2"/>
  <c r="T722" i="2" s="1"/>
  <c r="N722" i="2"/>
  <c r="O722" i="2"/>
  <c r="P722" i="2"/>
  <c r="Q722" i="2"/>
  <c r="R722" i="2"/>
  <c r="M723" i="2"/>
  <c r="N723" i="2"/>
  <c r="O723" i="2"/>
  <c r="T723" i="2"/>
  <c r="P723" i="2"/>
  <c r="Q723" i="2"/>
  <c r="R723" i="2"/>
  <c r="M724" i="2"/>
  <c r="N724" i="2"/>
  <c r="T724" i="2" s="1"/>
  <c r="O724" i="2"/>
  <c r="P724" i="2"/>
  <c r="Q724" i="2"/>
  <c r="R724" i="2"/>
  <c r="M725" i="2"/>
  <c r="T725" i="2" s="1"/>
  <c r="N725" i="2"/>
  <c r="O725" i="2"/>
  <c r="P725" i="2"/>
  <c r="Q725" i="2"/>
  <c r="R725" i="2"/>
  <c r="U725" i="2"/>
  <c r="M726" i="2"/>
  <c r="N726" i="2"/>
  <c r="O726" i="2"/>
  <c r="P726" i="2"/>
  <c r="U726" i="2" s="1"/>
  <c r="Q726" i="2"/>
  <c r="R726" i="2"/>
  <c r="M727" i="2"/>
  <c r="N727" i="2"/>
  <c r="O727" i="2"/>
  <c r="T727" i="2"/>
  <c r="P727" i="2"/>
  <c r="Q727" i="2"/>
  <c r="R727" i="2"/>
  <c r="M728" i="2"/>
  <c r="N728" i="2"/>
  <c r="T728" i="2" s="1"/>
  <c r="O728" i="2"/>
  <c r="P728" i="2"/>
  <c r="Q728" i="2"/>
  <c r="R728" i="2"/>
  <c r="U728" i="2" s="1"/>
  <c r="M729" i="2"/>
  <c r="T729" i="2" s="1"/>
  <c r="N729" i="2"/>
  <c r="O729" i="2"/>
  <c r="P729" i="2"/>
  <c r="Q729" i="2"/>
  <c r="U729" i="2" s="1"/>
  <c r="R729" i="2"/>
  <c r="M730" i="2"/>
  <c r="N730" i="2"/>
  <c r="O730" i="2"/>
  <c r="P730" i="2"/>
  <c r="Q730" i="2"/>
  <c r="U730" i="2" s="1"/>
  <c r="R730" i="2"/>
  <c r="M731" i="2"/>
  <c r="N731" i="2"/>
  <c r="T731" i="2" s="1"/>
  <c r="O731" i="2"/>
  <c r="P731" i="2"/>
  <c r="U731" i="2" s="1"/>
  <c r="Q731" i="2"/>
  <c r="R731" i="2"/>
  <c r="M732" i="2"/>
  <c r="T732" i="2" s="1"/>
  <c r="N732" i="2"/>
  <c r="O732" i="2"/>
  <c r="P732" i="2"/>
  <c r="Q732" i="2"/>
  <c r="R732" i="2"/>
  <c r="M733" i="2"/>
  <c r="T733" i="2" s="1"/>
  <c r="N733" i="2"/>
  <c r="O733" i="2"/>
  <c r="P733" i="2"/>
  <c r="U733" i="2" s="1"/>
  <c r="Q733" i="2"/>
  <c r="R733" i="2"/>
  <c r="M734" i="2"/>
  <c r="N734" i="2"/>
  <c r="O734" i="2"/>
  <c r="T734" i="2"/>
  <c r="P734" i="2"/>
  <c r="Q734" i="2"/>
  <c r="R734" i="2"/>
  <c r="M735" i="2"/>
  <c r="N735" i="2"/>
  <c r="O735" i="2"/>
  <c r="P735" i="2"/>
  <c r="Q735" i="2"/>
  <c r="R735" i="2"/>
  <c r="M736" i="2"/>
  <c r="T736" i="2" s="1"/>
  <c r="N736" i="2"/>
  <c r="O736" i="2"/>
  <c r="P736" i="2"/>
  <c r="U736" i="2" s="1"/>
  <c r="Q736" i="2"/>
  <c r="R736" i="2"/>
  <c r="M737" i="2"/>
  <c r="N737" i="2"/>
  <c r="O737" i="2"/>
  <c r="P737" i="2"/>
  <c r="Q737" i="2"/>
  <c r="R737" i="2"/>
  <c r="M738" i="2"/>
  <c r="N738" i="2"/>
  <c r="O738" i="2"/>
  <c r="P738" i="2"/>
  <c r="Q738" i="2"/>
  <c r="R738" i="2"/>
  <c r="M739" i="2"/>
  <c r="N739" i="2"/>
  <c r="O739" i="2"/>
  <c r="P739" i="2"/>
  <c r="Q739" i="2"/>
  <c r="R739" i="2"/>
  <c r="M740" i="2"/>
  <c r="N740" i="2"/>
  <c r="O740" i="2"/>
  <c r="P740" i="2"/>
  <c r="Q740" i="2"/>
  <c r="R740" i="2"/>
  <c r="M741" i="2"/>
  <c r="N741" i="2"/>
  <c r="O741" i="2"/>
  <c r="P741" i="2"/>
  <c r="Q741" i="2"/>
  <c r="R741" i="2"/>
  <c r="U741" i="2"/>
  <c r="M742" i="2"/>
  <c r="N742" i="2"/>
  <c r="O742" i="2"/>
  <c r="P742" i="2"/>
  <c r="Q742" i="2"/>
  <c r="R742" i="2"/>
  <c r="M743" i="2"/>
  <c r="N743" i="2"/>
  <c r="O743" i="2"/>
  <c r="T743" i="2" s="1"/>
  <c r="P743" i="2"/>
  <c r="Q743" i="2"/>
  <c r="R743" i="2"/>
  <c r="M744" i="2"/>
  <c r="T744" i="2" s="1"/>
  <c r="N744" i="2"/>
  <c r="O744" i="2"/>
  <c r="P744" i="2"/>
  <c r="Q744" i="2"/>
  <c r="R744" i="2"/>
  <c r="U744" i="2"/>
  <c r="M745" i="2"/>
  <c r="N745" i="2"/>
  <c r="O745" i="2"/>
  <c r="P745" i="2"/>
  <c r="Q745" i="2"/>
  <c r="U745" i="2" s="1"/>
  <c r="R745" i="2"/>
  <c r="M746" i="2"/>
  <c r="T746" i="2" s="1"/>
  <c r="N746" i="2"/>
  <c r="O746" i="2"/>
  <c r="P746" i="2"/>
  <c r="U746" i="2" s="1"/>
  <c r="Q746" i="2"/>
  <c r="R746" i="2"/>
  <c r="M747" i="2"/>
  <c r="N747" i="2"/>
  <c r="O747" i="2"/>
  <c r="P747" i="2"/>
  <c r="Q747" i="2"/>
  <c r="R747" i="2"/>
  <c r="M748" i="2"/>
  <c r="T748" i="2" s="1"/>
  <c r="N748" i="2"/>
  <c r="O748" i="2"/>
  <c r="P748" i="2"/>
  <c r="Q748" i="2"/>
  <c r="R748" i="2"/>
  <c r="U748" i="2"/>
  <c r="M749" i="2"/>
  <c r="T749" i="2" s="1"/>
  <c r="N749" i="2"/>
  <c r="O749" i="2"/>
  <c r="P749" i="2"/>
  <c r="Q749" i="2"/>
  <c r="R749" i="2"/>
  <c r="M750" i="2"/>
  <c r="N750" i="2"/>
  <c r="O750" i="2"/>
  <c r="P750" i="2"/>
  <c r="Q750" i="2"/>
  <c r="R750" i="2"/>
  <c r="M751" i="2"/>
  <c r="T751" i="2" s="1"/>
  <c r="N751" i="2"/>
  <c r="O751" i="2"/>
  <c r="P751" i="2"/>
  <c r="Q751" i="2"/>
  <c r="R751" i="2"/>
  <c r="U751" i="2"/>
  <c r="M752" i="2"/>
  <c r="N752" i="2"/>
  <c r="O752" i="2"/>
  <c r="P752" i="2"/>
  <c r="Q752" i="2"/>
  <c r="R752" i="2"/>
  <c r="M753" i="2"/>
  <c r="N753" i="2"/>
  <c r="O753" i="2"/>
  <c r="P753" i="2"/>
  <c r="U753" i="2" s="1"/>
  <c r="Q753" i="2"/>
  <c r="R753" i="2"/>
  <c r="M754" i="2"/>
  <c r="N754" i="2"/>
  <c r="O754" i="2"/>
  <c r="T754" i="2"/>
  <c r="P754" i="2"/>
  <c r="Q754" i="2"/>
  <c r="R754" i="2"/>
  <c r="M755" i="2"/>
  <c r="N755" i="2"/>
  <c r="O755" i="2"/>
  <c r="P755" i="2"/>
  <c r="Q755" i="2"/>
  <c r="R755" i="2"/>
  <c r="U755" i="2" s="1"/>
  <c r="M756" i="2"/>
  <c r="T756" i="2" s="1"/>
  <c r="N756" i="2"/>
  <c r="O756" i="2"/>
  <c r="P756" i="2"/>
  <c r="Q756" i="2"/>
  <c r="R756" i="2"/>
  <c r="U756" i="2"/>
  <c r="M757" i="2"/>
  <c r="N757" i="2"/>
  <c r="O757" i="2"/>
  <c r="P757" i="2"/>
  <c r="Q757" i="2"/>
  <c r="R757" i="2"/>
  <c r="M758" i="2"/>
  <c r="N758" i="2"/>
  <c r="T758" i="2" s="1"/>
  <c r="O758" i="2"/>
  <c r="P758" i="2"/>
  <c r="Q758" i="2"/>
  <c r="R758" i="2"/>
  <c r="U758" i="2"/>
  <c r="M759" i="2"/>
  <c r="T759" i="2" s="1"/>
  <c r="N759" i="2"/>
  <c r="O759" i="2"/>
  <c r="P759" i="2"/>
  <c r="U759" i="2" s="1"/>
  <c r="Q759" i="2"/>
  <c r="R759" i="2"/>
  <c r="M760" i="2"/>
  <c r="N760" i="2"/>
  <c r="O760" i="2"/>
  <c r="P760" i="2"/>
  <c r="Q760" i="2"/>
  <c r="R760" i="2"/>
  <c r="M761" i="2"/>
  <c r="T761" i="2" s="1"/>
  <c r="N761" i="2"/>
  <c r="O761" i="2"/>
  <c r="P761" i="2"/>
  <c r="Q761" i="2"/>
  <c r="R761" i="2"/>
  <c r="M762" i="2"/>
  <c r="T762" i="2" s="1"/>
  <c r="N762" i="2"/>
  <c r="O762" i="2"/>
  <c r="P762" i="2"/>
  <c r="U762" i="2" s="1"/>
  <c r="Q762" i="2"/>
  <c r="R762" i="2"/>
  <c r="M763" i="2"/>
  <c r="N763" i="2"/>
  <c r="O763" i="2"/>
  <c r="P763" i="2"/>
  <c r="U763" i="2" s="1"/>
  <c r="Q763" i="2"/>
  <c r="R763" i="2"/>
  <c r="M764" i="2"/>
  <c r="N764" i="2"/>
  <c r="O764" i="2"/>
  <c r="T764" i="2"/>
  <c r="P764" i="2"/>
  <c r="Q764" i="2"/>
  <c r="U764" i="2" s="1"/>
  <c r="R764" i="2"/>
  <c r="M765" i="2"/>
  <c r="N765" i="2"/>
  <c r="O765" i="2"/>
  <c r="P765" i="2"/>
  <c r="Q765" i="2"/>
  <c r="R765" i="2"/>
  <c r="U765" i="2"/>
  <c r="M766" i="2"/>
  <c r="N766" i="2"/>
  <c r="O766" i="2"/>
  <c r="P766" i="2"/>
  <c r="U766" i="2" s="1"/>
  <c r="Q766" i="2"/>
  <c r="R766" i="2"/>
  <c r="M767" i="2"/>
  <c r="N767" i="2"/>
  <c r="O767" i="2"/>
  <c r="T767" i="2"/>
  <c r="P767" i="2"/>
  <c r="Q767" i="2"/>
  <c r="R767" i="2"/>
  <c r="M768" i="2"/>
  <c r="N768" i="2"/>
  <c r="T768" i="2" s="1"/>
  <c r="O768" i="2"/>
  <c r="P768" i="2"/>
  <c r="Q768" i="2"/>
  <c r="R768" i="2"/>
  <c r="M769" i="2"/>
  <c r="T769" i="2" s="1"/>
  <c r="N769" i="2"/>
  <c r="O769" i="2"/>
  <c r="P769" i="2"/>
  <c r="Q769" i="2"/>
  <c r="R769" i="2"/>
  <c r="U769" i="2"/>
  <c r="M770" i="2"/>
  <c r="N770" i="2"/>
  <c r="O770" i="2"/>
  <c r="P770" i="2"/>
  <c r="U770" i="2" s="1"/>
  <c r="Q770" i="2"/>
  <c r="R770" i="2"/>
  <c r="M771" i="2"/>
  <c r="N771" i="2"/>
  <c r="O771" i="2"/>
  <c r="T771" i="2"/>
  <c r="P771" i="2"/>
  <c r="Q771" i="2"/>
  <c r="R771" i="2"/>
  <c r="M772" i="2"/>
  <c r="N772" i="2"/>
  <c r="O772" i="2"/>
  <c r="P772" i="2"/>
  <c r="Q772" i="2"/>
  <c r="R772" i="2"/>
  <c r="M773" i="2"/>
  <c r="T773" i="2" s="1"/>
  <c r="N773" i="2"/>
  <c r="O773" i="2"/>
  <c r="P773" i="2"/>
  <c r="Q773" i="2"/>
  <c r="R773" i="2"/>
  <c r="U773" i="2"/>
  <c r="M774" i="2"/>
  <c r="T774" i="2" s="1"/>
  <c r="N774" i="2"/>
  <c r="O774" i="2"/>
  <c r="P774" i="2"/>
  <c r="Q774" i="2"/>
  <c r="R774" i="2"/>
  <c r="U774" i="2" s="1"/>
  <c r="M775" i="2"/>
  <c r="N775" i="2"/>
  <c r="O775" i="2"/>
  <c r="P775" i="2"/>
  <c r="Q775" i="2"/>
  <c r="R775" i="2"/>
  <c r="M776" i="2"/>
  <c r="N776" i="2"/>
  <c r="O776" i="2"/>
  <c r="P776" i="2"/>
  <c r="Q776" i="2"/>
  <c r="R776" i="2"/>
  <c r="U776" i="2"/>
  <c r="M777" i="2"/>
  <c r="T777" i="2" s="1"/>
  <c r="N777" i="2"/>
  <c r="O777" i="2"/>
  <c r="P777" i="2"/>
  <c r="Q777" i="2"/>
  <c r="R777" i="2"/>
  <c r="M778" i="2"/>
  <c r="N778" i="2"/>
  <c r="O778" i="2"/>
  <c r="P778" i="2"/>
  <c r="U778" i="2" s="1"/>
  <c r="Q778" i="2"/>
  <c r="R778" i="2"/>
  <c r="M779" i="2"/>
  <c r="T779" i="2" s="1"/>
  <c r="N779" i="2"/>
  <c r="O779" i="2"/>
  <c r="P779" i="2"/>
  <c r="Q779" i="2"/>
  <c r="R779" i="2"/>
  <c r="U779" i="2" s="1"/>
  <c r="M780" i="2"/>
  <c r="N780" i="2"/>
  <c r="O780" i="2"/>
  <c r="P780" i="2"/>
  <c r="Q780" i="2"/>
  <c r="U780" i="2" s="1"/>
  <c r="R780" i="2"/>
  <c r="M781" i="2"/>
  <c r="N781" i="2"/>
  <c r="O781" i="2"/>
  <c r="T781" i="2" s="1"/>
  <c r="P781" i="2"/>
  <c r="Q781" i="2"/>
  <c r="R781" i="2"/>
  <c r="M782" i="2"/>
  <c r="T782" i="2" s="1"/>
  <c r="N782" i="2"/>
  <c r="O782" i="2"/>
  <c r="P782" i="2"/>
  <c r="Q782" i="2"/>
  <c r="R782" i="2"/>
  <c r="M783" i="2"/>
  <c r="N783" i="2"/>
  <c r="T783" i="2" s="1"/>
  <c r="O783" i="2"/>
  <c r="P783" i="2"/>
  <c r="Q783" i="2"/>
  <c r="U783" i="2" s="1"/>
  <c r="R783" i="2"/>
  <c r="M784" i="2"/>
  <c r="N784" i="2"/>
  <c r="O784" i="2"/>
  <c r="P784" i="2"/>
  <c r="Q784" i="2"/>
  <c r="R784" i="2"/>
  <c r="M785" i="2"/>
  <c r="N785" i="2"/>
  <c r="O785" i="2"/>
  <c r="P785" i="2"/>
  <c r="Q785" i="2"/>
  <c r="R785" i="2"/>
  <c r="M786" i="2"/>
  <c r="T786" i="2" s="1"/>
  <c r="N786" i="2"/>
  <c r="O786" i="2"/>
  <c r="P786" i="2"/>
  <c r="U786" i="2" s="1"/>
  <c r="Q786" i="2"/>
  <c r="R786" i="2"/>
  <c r="M787" i="2"/>
  <c r="N787" i="2"/>
  <c r="O787" i="2"/>
  <c r="P787" i="2"/>
  <c r="U787" i="2" s="1"/>
  <c r="Q787" i="2"/>
  <c r="R787" i="2"/>
  <c r="M788" i="2"/>
  <c r="N788" i="2"/>
  <c r="O788" i="2"/>
  <c r="T788" i="2"/>
  <c r="P788" i="2"/>
  <c r="Q788" i="2"/>
  <c r="R788" i="2"/>
  <c r="M789" i="2"/>
  <c r="T789" i="2" s="1"/>
  <c r="N789" i="2"/>
  <c r="O789" i="2"/>
  <c r="P789" i="2"/>
  <c r="Q789" i="2"/>
  <c r="R789" i="2"/>
  <c r="U789" i="2"/>
  <c r="M790" i="2"/>
  <c r="N790" i="2"/>
  <c r="O790" i="2"/>
  <c r="P790" i="2"/>
  <c r="Q790" i="2"/>
  <c r="R790" i="2"/>
  <c r="U790" i="2" s="1"/>
  <c r="M791" i="2"/>
  <c r="N791" i="2"/>
  <c r="O791" i="2"/>
  <c r="P791" i="2"/>
  <c r="U791" i="2" s="1"/>
  <c r="Q791" i="2"/>
  <c r="R791" i="2"/>
  <c r="M792" i="2"/>
  <c r="N792" i="2"/>
  <c r="O792" i="2"/>
  <c r="T792" i="2" s="1"/>
  <c r="P792" i="2"/>
  <c r="Q792" i="2"/>
  <c r="R792" i="2"/>
  <c r="M793" i="2"/>
  <c r="T793" i="2" s="1"/>
  <c r="N793" i="2"/>
  <c r="O793" i="2"/>
  <c r="P793" i="2"/>
  <c r="U793" i="2" s="1"/>
  <c r="Q793" i="2"/>
  <c r="R793" i="2"/>
  <c r="M794" i="2"/>
  <c r="N794" i="2"/>
  <c r="O794" i="2"/>
  <c r="T794" i="2"/>
  <c r="P794" i="2"/>
  <c r="Q794" i="2"/>
  <c r="R794" i="2"/>
  <c r="M795" i="2"/>
  <c r="N795" i="2"/>
  <c r="O795" i="2"/>
  <c r="P795" i="2"/>
  <c r="Q795" i="2"/>
  <c r="R795" i="2"/>
  <c r="M796" i="2"/>
  <c r="N796" i="2"/>
  <c r="O796" i="2"/>
  <c r="P796" i="2"/>
  <c r="U796" i="2" s="1"/>
  <c r="Q796" i="2"/>
  <c r="R796" i="2"/>
  <c r="M797" i="2"/>
  <c r="N797" i="2"/>
  <c r="O797" i="2"/>
  <c r="P797" i="2"/>
  <c r="U797" i="2" s="1"/>
  <c r="Q797" i="2"/>
  <c r="R797" i="2"/>
  <c r="M798" i="2"/>
  <c r="N798" i="2"/>
  <c r="O798" i="2"/>
  <c r="T798" i="2"/>
  <c r="P798" i="2"/>
  <c r="U798" i="2" s="1"/>
  <c r="Q798" i="2"/>
  <c r="R798" i="2"/>
  <c r="M799" i="2"/>
  <c r="N799" i="2"/>
  <c r="O799" i="2"/>
  <c r="P799" i="2"/>
  <c r="Q799" i="2"/>
  <c r="R799" i="2"/>
  <c r="U799" i="2"/>
  <c r="M800" i="2"/>
  <c r="N800" i="2"/>
  <c r="O800" i="2"/>
  <c r="P800" i="2"/>
  <c r="Q800" i="2"/>
  <c r="R800" i="2"/>
  <c r="M801" i="2"/>
  <c r="N801" i="2"/>
  <c r="T801" i="2" s="1"/>
  <c r="O801" i="2"/>
  <c r="P801" i="2"/>
  <c r="U801" i="2" s="1"/>
  <c r="Q801" i="2"/>
  <c r="R801" i="2"/>
  <c r="M802" i="2"/>
  <c r="T802" i="2" s="1"/>
  <c r="N802" i="2"/>
  <c r="O802" i="2"/>
  <c r="P802" i="2"/>
  <c r="Q802" i="2"/>
  <c r="R802" i="2"/>
  <c r="M803" i="2"/>
  <c r="N803" i="2"/>
  <c r="T803" i="2" s="1"/>
  <c r="O803" i="2"/>
  <c r="P803" i="2"/>
  <c r="Q803" i="2"/>
  <c r="R803" i="2"/>
  <c r="U803" i="2"/>
  <c r="M804" i="2"/>
  <c r="N804" i="2"/>
  <c r="O804" i="2"/>
  <c r="T804" i="2"/>
  <c r="P804" i="2"/>
  <c r="U804" i="2" s="1"/>
  <c r="Q804" i="2"/>
  <c r="R804" i="2"/>
  <c r="M805" i="2"/>
  <c r="N805" i="2"/>
  <c r="O805" i="2"/>
  <c r="P805" i="2"/>
  <c r="Q805" i="2"/>
  <c r="R805" i="2"/>
  <c r="M806" i="2"/>
  <c r="N806" i="2"/>
  <c r="O806" i="2"/>
  <c r="P806" i="2"/>
  <c r="Q806" i="2"/>
  <c r="R806" i="2"/>
  <c r="U806" i="2"/>
  <c r="M807" i="2"/>
  <c r="N807" i="2"/>
  <c r="O807" i="2"/>
  <c r="P807" i="2"/>
  <c r="Q807" i="2"/>
  <c r="R807" i="2"/>
  <c r="M808" i="2"/>
  <c r="N808" i="2"/>
  <c r="O808" i="2"/>
  <c r="T808" i="2"/>
  <c r="P808" i="2"/>
  <c r="Q808" i="2"/>
  <c r="R808" i="2"/>
  <c r="U808" i="2"/>
  <c r="M809" i="2"/>
  <c r="T809" i="2" s="1"/>
  <c r="N809" i="2"/>
  <c r="O809" i="2"/>
  <c r="P809" i="2"/>
  <c r="Q809" i="2"/>
  <c r="R809" i="2"/>
  <c r="M810" i="2"/>
  <c r="N810" i="2"/>
  <c r="O810" i="2"/>
  <c r="P810" i="2"/>
  <c r="U810" i="2" s="1"/>
  <c r="Q810" i="2"/>
  <c r="R810" i="2"/>
  <c r="M811" i="2"/>
  <c r="N811" i="2"/>
  <c r="O811" i="2"/>
  <c r="P811" i="2"/>
  <c r="Q811" i="2"/>
  <c r="R811" i="2"/>
  <c r="U811" i="2"/>
  <c r="M812" i="2"/>
  <c r="N812" i="2"/>
  <c r="O812" i="2"/>
  <c r="P812" i="2"/>
  <c r="Q812" i="2"/>
  <c r="R812" i="2"/>
  <c r="M813" i="2"/>
  <c r="N813" i="2"/>
  <c r="O813" i="2"/>
  <c r="T813" i="2"/>
  <c r="P813" i="2"/>
  <c r="Q813" i="2"/>
  <c r="R813" i="2"/>
  <c r="M814" i="2"/>
  <c r="N814" i="2"/>
  <c r="O814" i="2"/>
  <c r="T814" i="2"/>
  <c r="P814" i="2"/>
  <c r="Q814" i="2"/>
  <c r="R814" i="2"/>
  <c r="M815" i="2"/>
  <c r="N815" i="2"/>
  <c r="O815" i="2"/>
  <c r="P815" i="2"/>
  <c r="Q815" i="2"/>
  <c r="R815" i="2"/>
  <c r="M816" i="2"/>
  <c r="N816" i="2"/>
  <c r="O816" i="2"/>
  <c r="P816" i="2"/>
  <c r="U816" i="2" s="1"/>
  <c r="Q816" i="2"/>
  <c r="R816" i="2"/>
  <c r="M817" i="2"/>
  <c r="N817" i="2"/>
  <c r="O817" i="2"/>
  <c r="T817" i="2" s="1"/>
  <c r="P817" i="2"/>
  <c r="Q817" i="2"/>
  <c r="R817" i="2"/>
  <c r="M818" i="2"/>
  <c r="T818" i="2" s="1"/>
  <c r="N818" i="2"/>
  <c r="O818" i="2"/>
  <c r="P818" i="2"/>
  <c r="Q818" i="2"/>
  <c r="R818" i="2"/>
  <c r="M819" i="2"/>
  <c r="N819" i="2"/>
  <c r="O819" i="2"/>
  <c r="T819" i="2"/>
  <c r="P819" i="2"/>
  <c r="U819" i="2" s="1"/>
  <c r="Q819" i="2"/>
  <c r="R819" i="2"/>
  <c r="M820" i="2"/>
  <c r="T820" i="2" s="1"/>
  <c r="N820" i="2"/>
  <c r="O820" i="2"/>
  <c r="P820" i="2"/>
  <c r="Q820" i="2"/>
  <c r="R820" i="2"/>
  <c r="M821" i="2"/>
  <c r="N821" i="2"/>
  <c r="O821" i="2"/>
  <c r="P821" i="2"/>
  <c r="Q821" i="2"/>
  <c r="R821" i="2"/>
  <c r="M822" i="2"/>
  <c r="N822" i="2"/>
  <c r="O822" i="2"/>
  <c r="P822" i="2"/>
  <c r="Q822" i="2"/>
  <c r="R822" i="2"/>
  <c r="M823" i="2"/>
  <c r="N823" i="2"/>
  <c r="O823" i="2"/>
  <c r="T823" i="2" s="1"/>
  <c r="P823" i="2"/>
  <c r="Q823" i="2"/>
  <c r="R823" i="2"/>
  <c r="M824" i="2"/>
  <c r="N824" i="2"/>
  <c r="O824" i="2"/>
  <c r="P824" i="2"/>
  <c r="Q824" i="2"/>
  <c r="R824" i="2"/>
  <c r="U824" i="2" s="1"/>
  <c r="M825" i="2"/>
  <c r="N825" i="2"/>
  <c r="O825" i="2"/>
  <c r="P825" i="2"/>
  <c r="Q825" i="2"/>
  <c r="U825" i="2" s="1"/>
  <c r="R825" i="2"/>
  <c r="M826" i="2"/>
  <c r="N826" i="2"/>
  <c r="O826" i="2"/>
  <c r="P826" i="2"/>
  <c r="Q826" i="2"/>
  <c r="R826" i="2"/>
  <c r="M827" i="2"/>
  <c r="N827" i="2"/>
  <c r="O827" i="2"/>
  <c r="P827" i="2"/>
  <c r="Q827" i="2"/>
  <c r="R827" i="2"/>
  <c r="M828" i="2"/>
  <c r="N828" i="2"/>
  <c r="O828" i="2"/>
  <c r="P828" i="2"/>
  <c r="Q828" i="2"/>
  <c r="R828" i="2"/>
  <c r="M829" i="2"/>
  <c r="T829" i="2" s="1"/>
  <c r="N829" i="2"/>
  <c r="O829" i="2"/>
  <c r="P829" i="2"/>
  <c r="U829" i="2" s="1"/>
  <c r="Q829" i="2"/>
  <c r="R829" i="2"/>
  <c r="M830" i="2"/>
  <c r="N830" i="2"/>
  <c r="O830" i="2"/>
  <c r="P830" i="2"/>
  <c r="Q830" i="2"/>
  <c r="R830" i="2"/>
  <c r="M831" i="2"/>
  <c r="N831" i="2"/>
  <c r="O831" i="2"/>
  <c r="P831" i="2"/>
  <c r="Q831" i="2"/>
  <c r="R831" i="2"/>
  <c r="M832" i="2"/>
  <c r="N832" i="2"/>
  <c r="O832" i="2"/>
  <c r="P832" i="2"/>
  <c r="Q832" i="2"/>
  <c r="R832" i="2"/>
  <c r="M833" i="2"/>
  <c r="N833" i="2"/>
  <c r="O833" i="2"/>
  <c r="T833" i="2"/>
  <c r="P833" i="2"/>
  <c r="U833" i="2" s="1"/>
  <c r="Q833" i="2"/>
  <c r="R833" i="2"/>
  <c r="M834" i="2"/>
  <c r="N834" i="2"/>
  <c r="O834" i="2"/>
  <c r="T834" i="2"/>
  <c r="P834" i="2"/>
  <c r="Q834" i="2"/>
  <c r="R834" i="2"/>
  <c r="M835" i="2"/>
  <c r="N835" i="2"/>
  <c r="O835" i="2"/>
  <c r="P835" i="2"/>
  <c r="Q835" i="2"/>
  <c r="R835" i="2"/>
  <c r="M836" i="2"/>
  <c r="N836" i="2"/>
  <c r="O836" i="2"/>
  <c r="P836" i="2"/>
  <c r="U836" i="2" s="1"/>
  <c r="Q836" i="2"/>
  <c r="R836" i="2"/>
  <c r="M837" i="2"/>
  <c r="N837" i="2"/>
  <c r="O837" i="2"/>
  <c r="P837" i="2"/>
  <c r="Q837" i="2"/>
  <c r="R837" i="2"/>
  <c r="M838" i="2"/>
  <c r="T838" i="2" s="1"/>
  <c r="N838" i="2"/>
  <c r="O838" i="2"/>
  <c r="P838" i="2"/>
  <c r="Q838" i="2"/>
  <c r="R838" i="2"/>
  <c r="M839" i="2"/>
  <c r="N839" i="2"/>
  <c r="O839" i="2"/>
  <c r="T839" i="2"/>
  <c r="P839" i="2"/>
  <c r="U839" i="2" s="1"/>
  <c r="Q839" i="2"/>
  <c r="R839" i="2"/>
  <c r="M840" i="2"/>
  <c r="N840" i="2"/>
  <c r="O840" i="2"/>
  <c r="P840" i="2"/>
  <c r="Q840" i="2"/>
  <c r="R840" i="2"/>
  <c r="U840" i="2" s="1"/>
  <c r="M841" i="2"/>
  <c r="N841" i="2"/>
  <c r="O841" i="2"/>
  <c r="P841" i="2"/>
  <c r="U841" i="2" s="1"/>
  <c r="Q841" i="2"/>
  <c r="R841" i="2"/>
  <c r="M842" i="2"/>
  <c r="N842" i="2"/>
  <c r="O842" i="2"/>
  <c r="T842" i="2" s="1"/>
  <c r="P842" i="2"/>
  <c r="U842" i="2" s="1"/>
  <c r="Q842" i="2"/>
  <c r="R842" i="2"/>
  <c r="M843" i="2"/>
  <c r="N843" i="2"/>
  <c r="O843" i="2"/>
  <c r="T843" i="2" s="1"/>
  <c r="P843" i="2"/>
  <c r="Q843" i="2"/>
  <c r="R843" i="2"/>
  <c r="U843" i="2"/>
  <c r="M844" i="2"/>
  <c r="T844" i="2" s="1"/>
  <c r="N844" i="2"/>
  <c r="O844" i="2"/>
  <c r="P844" i="2"/>
  <c r="Q844" i="2"/>
  <c r="R844" i="2"/>
  <c r="M845" i="2"/>
  <c r="N845" i="2"/>
  <c r="O845" i="2"/>
  <c r="P845" i="2"/>
  <c r="U845" i="2" s="1"/>
  <c r="Q845" i="2"/>
  <c r="R845" i="2"/>
  <c r="M846" i="2"/>
  <c r="N846" i="2"/>
  <c r="O846" i="2"/>
  <c r="T846" i="2"/>
  <c r="P846" i="2"/>
  <c r="Q846" i="2"/>
  <c r="R846" i="2"/>
  <c r="M847" i="2"/>
  <c r="N847" i="2"/>
  <c r="O847" i="2"/>
  <c r="P847" i="2"/>
  <c r="Q847" i="2"/>
  <c r="R847" i="2"/>
  <c r="M848" i="2"/>
  <c r="N848" i="2"/>
  <c r="O848" i="2"/>
  <c r="T848" i="2"/>
  <c r="P848" i="2"/>
  <c r="U848" i="2" s="1"/>
  <c r="Q848" i="2"/>
  <c r="R848" i="2"/>
  <c r="M849" i="2"/>
  <c r="N849" i="2"/>
  <c r="O849" i="2"/>
  <c r="P849" i="2"/>
  <c r="Q849" i="2"/>
  <c r="R849" i="2"/>
  <c r="U849" i="2"/>
  <c r="M850" i="2"/>
  <c r="T850" i="2" s="1"/>
  <c r="N850" i="2"/>
  <c r="O850" i="2"/>
  <c r="P850" i="2"/>
  <c r="Q850" i="2"/>
  <c r="U850" i="2" s="1"/>
  <c r="R850" i="2"/>
  <c r="M851" i="2"/>
  <c r="N851" i="2"/>
  <c r="O851" i="2"/>
  <c r="P851" i="2"/>
  <c r="Q851" i="2"/>
  <c r="R851" i="2"/>
  <c r="M852" i="2"/>
  <c r="T852" i="2" s="1"/>
  <c r="N852" i="2"/>
  <c r="O852" i="2"/>
  <c r="P852" i="2"/>
  <c r="U852" i="2" s="1"/>
  <c r="Q852" i="2"/>
  <c r="R852" i="2"/>
  <c r="M853" i="2"/>
  <c r="N853" i="2"/>
  <c r="O853" i="2"/>
  <c r="P853" i="2"/>
  <c r="U853" i="2" s="1"/>
  <c r="Q853" i="2"/>
  <c r="R853" i="2"/>
  <c r="M854" i="2"/>
  <c r="N854" i="2"/>
  <c r="O854" i="2"/>
  <c r="P854" i="2"/>
  <c r="Q854" i="2"/>
  <c r="R854" i="2"/>
  <c r="M855" i="2"/>
  <c r="N855" i="2"/>
  <c r="O855" i="2"/>
  <c r="P855" i="2"/>
  <c r="Q855" i="2"/>
  <c r="R855" i="2"/>
  <c r="M856" i="2"/>
  <c r="N856" i="2"/>
  <c r="O856" i="2"/>
  <c r="P856" i="2"/>
  <c r="Q856" i="2"/>
  <c r="U856" i="2" s="1"/>
  <c r="R856" i="2"/>
  <c r="M857" i="2"/>
  <c r="N857" i="2"/>
  <c r="O857" i="2"/>
  <c r="P857" i="2"/>
  <c r="Q857" i="2"/>
  <c r="R857" i="2"/>
  <c r="M858" i="2"/>
  <c r="N858" i="2"/>
  <c r="O858" i="2"/>
  <c r="P858" i="2"/>
  <c r="U858" i="2" s="1"/>
  <c r="Q858" i="2"/>
  <c r="R858" i="2"/>
  <c r="M859" i="2"/>
  <c r="N859" i="2"/>
  <c r="O859" i="2"/>
  <c r="P859" i="2"/>
  <c r="Q859" i="2"/>
  <c r="R859" i="2"/>
  <c r="M860" i="2"/>
  <c r="N860" i="2"/>
  <c r="O860" i="2"/>
  <c r="P860" i="2"/>
  <c r="U860" i="2" s="1"/>
  <c r="Q860" i="2"/>
  <c r="R860" i="2"/>
  <c r="M861" i="2"/>
  <c r="N861" i="2"/>
  <c r="O861" i="2"/>
  <c r="P861" i="2"/>
  <c r="U861" i="2" s="1"/>
  <c r="Q861" i="2"/>
  <c r="R861" i="2"/>
  <c r="M862" i="2"/>
  <c r="N862" i="2"/>
  <c r="O862" i="2"/>
  <c r="P862" i="2"/>
  <c r="Q862" i="2"/>
  <c r="R862" i="2"/>
  <c r="M863" i="2"/>
  <c r="T863" i="2" s="1"/>
  <c r="N863" i="2"/>
  <c r="O863" i="2"/>
  <c r="P863" i="2"/>
  <c r="Q863" i="2"/>
  <c r="R863" i="2"/>
  <c r="M864" i="2"/>
  <c r="N864" i="2"/>
  <c r="O864" i="2"/>
  <c r="T864" i="2" s="1"/>
  <c r="P864" i="2"/>
  <c r="U864" i="2" s="1"/>
  <c r="Q864" i="2"/>
  <c r="R864" i="2"/>
  <c r="M865" i="2"/>
  <c r="N865" i="2"/>
  <c r="O865" i="2"/>
  <c r="P865" i="2"/>
  <c r="Q865" i="2"/>
  <c r="U865" i="2" s="1"/>
  <c r="R865" i="2"/>
  <c r="M866" i="2"/>
  <c r="N866" i="2"/>
  <c r="O866" i="2"/>
  <c r="P866" i="2"/>
  <c r="U866" i="2" s="1"/>
  <c r="Q866" i="2"/>
  <c r="R866" i="2"/>
  <c r="M867" i="2"/>
  <c r="N867" i="2"/>
  <c r="O867" i="2"/>
  <c r="P867" i="2"/>
  <c r="U867" i="2" s="1"/>
  <c r="Q867" i="2"/>
  <c r="R867" i="2"/>
  <c r="M868" i="2"/>
  <c r="T868" i="2" s="1"/>
  <c r="N868" i="2"/>
  <c r="O868" i="2"/>
  <c r="P868" i="2"/>
  <c r="Q868" i="2"/>
  <c r="R868" i="2"/>
  <c r="M869" i="2"/>
  <c r="T869" i="2" s="1"/>
  <c r="N869" i="2"/>
  <c r="O869" i="2"/>
  <c r="P869" i="2"/>
  <c r="Q869" i="2"/>
  <c r="R869" i="2"/>
  <c r="M870" i="2"/>
  <c r="N870" i="2"/>
  <c r="O870" i="2"/>
  <c r="P870" i="2"/>
  <c r="U870" i="2" s="1"/>
  <c r="Q870" i="2"/>
  <c r="R870" i="2"/>
  <c r="M871" i="2"/>
  <c r="N871" i="2"/>
  <c r="O871" i="2"/>
  <c r="P871" i="2"/>
  <c r="Q871" i="2"/>
  <c r="R871" i="2"/>
  <c r="M872" i="2"/>
  <c r="N872" i="2"/>
  <c r="O872" i="2"/>
  <c r="P872" i="2"/>
  <c r="U872" i="2" s="1"/>
  <c r="Q872" i="2"/>
  <c r="R872" i="2"/>
  <c r="M873" i="2"/>
  <c r="N873" i="2"/>
  <c r="O873" i="2"/>
  <c r="T873" i="2" s="1"/>
  <c r="P873" i="2"/>
  <c r="U873" i="2" s="1"/>
  <c r="Q873" i="2"/>
  <c r="R873" i="2"/>
  <c r="M874" i="2"/>
  <c r="T874" i="2" s="1"/>
  <c r="N874" i="2"/>
  <c r="O874" i="2"/>
  <c r="P874" i="2"/>
  <c r="Q874" i="2"/>
  <c r="R874" i="2"/>
  <c r="U874" i="2" s="1"/>
  <c r="M875" i="2"/>
  <c r="N875" i="2"/>
  <c r="O875" i="2"/>
  <c r="P875" i="2"/>
  <c r="Q875" i="2"/>
  <c r="R875" i="2"/>
  <c r="M876" i="2"/>
  <c r="N876" i="2"/>
  <c r="O876" i="2"/>
  <c r="T876" i="2" s="1"/>
  <c r="P876" i="2"/>
  <c r="Q876" i="2"/>
  <c r="R876" i="2"/>
  <c r="M877" i="2"/>
  <c r="T877" i="2" s="1"/>
  <c r="N877" i="2"/>
  <c r="O877" i="2"/>
  <c r="P877" i="2"/>
  <c r="Q877" i="2"/>
  <c r="R877" i="2"/>
  <c r="M878" i="2"/>
  <c r="T878" i="2" s="1"/>
  <c r="N878" i="2"/>
  <c r="O878" i="2"/>
  <c r="P878" i="2"/>
  <c r="Q878" i="2"/>
  <c r="R878" i="2"/>
  <c r="M879" i="2"/>
  <c r="N879" i="2"/>
  <c r="O879" i="2"/>
  <c r="P879" i="2"/>
  <c r="U879" i="2" s="1"/>
  <c r="Q879" i="2"/>
  <c r="R879" i="2"/>
  <c r="M880" i="2"/>
  <c r="T880" i="2" s="1"/>
  <c r="N880" i="2"/>
  <c r="O880" i="2"/>
  <c r="P880" i="2"/>
  <c r="Q880" i="2"/>
  <c r="R880" i="2"/>
  <c r="M881" i="2"/>
  <c r="T881" i="2" s="1"/>
  <c r="N881" i="2"/>
  <c r="O881" i="2"/>
  <c r="P881" i="2"/>
  <c r="Q881" i="2"/>
  <c r="R881" i="2"/>
  <c r="M882" i="2"/>
  <c r="N882" i="2"/>
  <c r="T882" i="2" s="1"/>
  <c r="O882" i="2"/>
  <c r="P882" i="2"/>
  <c r="Q882" i="2"/>
  <c r="R882" i="2"/>
  <c r="U882" i="2" s="1"/>
  <c r="M883" i="2"/>
  <c r="N883" i="2"/>
  <c r="O883" i="2"/>
  <c r="P883" i="2"/>
  <c r="Q883" i="2"/>
  <c r="U883" i="2" s="1"/>
  <c r="R883" i="2"/>
  <c r="M884" i="2"/>
  <c r="N884" i="2"/>
  <c r="O884" i="2"/>
  <c r="P884" i="2"/>
  <c r="U884" i="2" s="1"/>
  <c r="Q884" i="2"/>
  <c r="R884" i="2"/>
  <c r="M885" i="2"/>
  <c r="N885" i="2"/>
  <c r="O885" i="2"/>
  <c r="P885" i="2"/>
  <c r="U885" i="2" s="1"/>
  <c r="Q885" i="2"/>
  <c r="R885" i="2"/>
  <c r="M886" i="2"/>
  <c r="N886" i="2"/>
  <c r="O886" i="2"/>
  <c r="P886" i="2"/>
  <c r="Q886" i="2"/>
  <c r="R886" i="2"/>
  <c r="M887" i="2"/>
  <c r="T887" i="2" s="1"/>
  <c r="N887" i="2"/>
  <c r="O887" i="2"/>
  <c r="P887" i="2"/>
  <c r="U887" i="2" s="1"/>
  <c r="Q887" i="2"/>
  <c r="R887" i="2"/>
  <c r="M888" i="2"/>
  <c r="N888" i="2"/>
  <c r="O888" i="2"/>
  <c r="P888" i="2"/>
  <c r="U888" i="2" s="1"/>
  <c r="Q888" i="2"/>
  <c r="R888" i="2"/>
  <c r="M889" i="2"/>
  <c r="N889" i="2"/>
  <c r="O889" i="2"/>
  <c r="P889" i="2"/>
  <c r="Q889" i="2"/>
  <c r="R889" i="2"/>
  <c r="U889" i="2" s="1"/>
  <c r="M890" i="2"/>
  <c r="N890" i="2"/>
  <c r="O890" i="2"/>
  <c r="P890" i="2"/>
  <c r="U890" i="2" s="1"/>
  <c r="Q890" i="2"/>
  <c r="R890" i="2"/>
  <c r="M891" i="2"/>
  <c r="N891" i="2"/>
  <c r="O891" i="2"/>
  <c r="T891" i="2" s="1"/>
  <c r="P891" i="2"/>
  <c r="Q891" i="2"/>
  <c r="R891" i="2"/>
  <c r="M892" i="2"/>
  <c r="N892" i="2"/>
  <c r="O892" i="2"/>
  <c r="P892" i="2"/>
  <c r="Q892" i="2"/>
  <c r="R892" i="2"/>
  <c r="U892" i="2"/>
  <c r="M893" i="2"/>
  <c r="T893" i="2" s="1"/>
  <c r="N893" i="2"/>
  <c r="O893" i="2"/>
  <c r="P893" i="2"/>
  <c r="Q893" i="2"/>
  <c r="R893" i="2"/>
  <c r="U893" i="2"/>
  <c r="M894" i="2"/>
  <c r="N894" i="2"/>
  <c r="O894" i="2"/>
  <c r="P894" i="2"/>
  <c r="U894" i="2" s="1"/>
  <c r="Q894" i="2"/>
  <c r="R894" i="2"/>
  <c r="M895" i="2"/>
  <c r="T895" i="2" s="1"/>
  <c r="N895" i="2"/>
  <c r="O895" i="2"/>
  <c r="P895" i="2"/>
  <c r="Q895" i="2"/>
  <c r="R895" i="2"/>
  <c r="M896" i="2"/>
  <c r="N896" i="2"/>
  <c r="O896" i="2"/>
  <c r="P896" i="2"/>
  <c r="Q896" i="2"/>
  <c r="R896" i="2"/>
  <c r="M897" i="2"/>
  <c r="N897" i="2"/>
  <c r="O897" i="2"/>
  <c r="T897" i="2"/>
  <c r="P897" i="2"/>
  <c r="U897" i="2" s="1"/>
  <c r="Q897" i="2"/>
  <c r="R897" i="2"/>
  <c r="M898" i="2"/>
  <c r="N898" i="2"/>
  <c r="O898" i="2"/>
  <c r="P898" i="2"/>
  <c r="Q898" i="2"/>
  <c r="R898" i="2"/>
  <c r="M899" i="2"/>
  <c r="T899" i="2" s="1"/>
  <c r="N899" i="2"/>
  <c r="O899" i="2"/>
  <c r="P899" i="2"/>
  <c r="Q899" i="2"/>
  <c r="R899" i="2"/>
  <c r="U899" i="2"/>
  <c r="M900" i="2"/>
  <c r="N900" i="2"/>
  <c r="O900" i="2"/>
  <c r="P900" i="2"/>
  <c r="U900" i="2" s="1"/>
  <c r="Q900" i="2"/>
  <c r="R900" i="2"/>
  <c r="M901" i="2"/>
  <c r="N901" i="2"/>
  <c r="O901" i="2"/>
  <c r="T901" i="2"/>
  <c r="P901" i="2"/>
  <c r="Q901" i="2"/>
  <c r="R901" i="2"/>
  <c r="M902" i="2"/>
  <c r="T902" i="2" s="1"/>
  <c r="N902" i="2"/>
  <c r="O902" i="2"/>
  <c r="P902" i="2"/>
  <c r="Q902" i="2"/>
  <c r="R902" i="2"/>
  <c r="U902" i="2" s="1"/>
  <c r="M903" i="2"/>
  <c r="N903" i="2"/>
  <c r="O903" i="2"/>
  <c r="P903" i="2"/>
  <c r="U903" i="2" s="1"/>
  <c r="Q903" i="2"/>
  <c r="R903" i="2"/>
  <c r="M904" i="2"/>
  <c r="N904" i="2"/>
  <c r="O904" i="2"/>
  <c r="P904" i="2"/>
  <c r="Q904" i="2"/>
  <c r="R904" i="2"/>
  <c r="U904" i="2"/>
  <c r="M905" i="2"/>
  <c r="T905" i="2" s="1"/>
  <c r="N905" i="2"/>
  <c r="O905" i="2"/>
  <c r="P905" i="2"/>
  <c r="Q905" i="2"/>
  <c r="R905" i="2"/>
  <c r="M906" i="2"/>
  <c r="N906" i="2"/>
  <c r="O906" i="2"/>
  <c r="T906" i="2"/>
  <c r="P906" i="2"/>
  <c r="Q906" i="2"/>
  <c r="R906" i="2"/>
  <c r="M907" i="2"/>
  <c r="N907" i="2"/>
  <c r="T907" i="2" s="1"/>
  <c r="O907" i="2"/>
  <c r="P907" i="2"/>
  <c r="Q907" i="2"/>
  <c r="R907" i="2"/>
  <c r="U907" i="2" s="1"/>
  <c r="M908" i="2"/>
  <c r="T908" i="2" s="1"/>
  <c r="N908" i="2"/>
  <c r="O908" i="2"/>
  <c r="P908" i="2"/>
  <c r="Q908" i="2"/>
  <c r="R908" i="2"/>
  <c r="M909" i="2"/>
  <c r="N909" i="2"/>
  <c r="O909" i="2"/>
  <c r="P909" i="2"/>
  <c r="U909" i="2" s="1"/>
  <c r="Q909" i="2"/>
  <c r="R909" i="2"/>
  <c r="M910" i="2"/>
  <c r="N910" i="2"/>
  <c r="O910" i="2"/>
  <c r="P910" i="2"/>
  <c r="Q910" i="2"/>
  <c r="R910" i="2"/>
  <c r="M911" i="2"/>
  <c r="N911" i="2"/>
  <c r="O911" i="2"/>
  <c r="P911" i="2"/>
  <c r="Q911" i="2"/>
  <c r="R911" i="2"/>
  <c r="M912" i="2"/>
  <c r="N912" i="2"/>
  <c r="O912" i="2"/>
  <c r="T912" i="2"/>
  <c r="P912" i="2"/>
  <c r="U912" i="2" s="1"/>
  <c r="Q912" i="2"/>
  <c r="R912" i="2"/>
  <c r="M913" i="2"/>
  <c r="N913" i="2"/>
  <c r="O913" i="2"/>
  <c r="P913" i="2"/>
  <c r="Q913" i="2"/>
  <c r="R913" i="2"/>
  <c r="U913" i="2"/>
  <c r="M914" i="2"/>
  <c r="N914" i="2"/>
  <c r="O914" i="2"/>
  <c r="P914" i="2"/>
  <c r="Q914" i="2"/>
  <c r="R914" i="2"/>
  <c r="U914" i="2"/>
  <c r="M915" i="2"/>
  <c r="N915" i="2"/>
  <c r="O915" i="2"/>
  <c r="T915" i="2" s="1"/>
  <c r="P915" i="2"/>
  <c r="U915" i="2" s="1"/>
  <c r="Q915" i="2"/>
  <c r="R915" i="2"/>
  <c r="M916" i="2"/>
  <c r="N916" i="2"/>
  <c r="O916" i="2"/>
  <c r="T916" i="2"/>
  <c r="P916" i="2"/>
  <c r="Q916" i="2"/>
  <c r="R916" i="2"/>
  <c r="M917" i="2"/>
  <c r="T917" i="2" s="1"/>
  <c r="N917" i="2"/>
  <c r="O917" i="2"/>
  <c r="P917" i="2"/>
  <c r="Q917" i="2"/>
  <c r="R917" i="2"/>
  <c r="U917" i="2" s="1"/>
  <c r="M918" i="2"/>
  <c r="N918" i="2"/>
  <c r="O918" i="2"/>
  <c r="P918" i="2"/>
  <c r="U918" i="2" s="1"/>
  <c r="Q918" i="2"/>
  <c r="R918" i="2"/>
  <c r="M919" i="2"/>
  <c r="N919" i="2"/>
  <c r="O919" i="2"/>
  <c r="P919" i="2"/>
  <c r="Q919" i="2"/>
  <c r="R919" i="2"/>
  <c r="U919" i="2"/>
  <c r="M920" i="2"/>
  <c r="N920" i="2"/>
  <c r="O920" i="2"/>
  <c r="T920" i="2" s="1"/>
  <c r="P920" i="2"/>
  <c r="Q920" i="2"/>
  <c r="R920" i="2"/>
  <c r="M921" i="2"/>
  <c r="N921" i="2"/>
  <c r="O921" i="2"/>
  <c r="P921" i="2"/>
  <c r="Q921" i="2"/>
  <c r="R921" i="2"/>
  <c r="M922" i="2"/>
  <c r="N922" i="2"/>
  <c r="O922" i="2"/>
  <c r="T922" i="2" s="1"/>
  <c r="P922" i="2"/>
  <c r="Q922" i="2"/>
  <c r="R922" i="2"/>
  <c r="M923" i="2"/>
  <c r="T923" i="2" s="1"/>
  <c r="N923" i="2"/>
  <c r="O923" i="2"/>
  <c r="P923" i="2"/>
  <c r="Q923" i="2"/>
  <c r="R923" i="2"/>
  <c r="M924" i="2"/>
  <c r="N924" i="2"/>
  <c r="O924" i="2"/>
  <c r="P924" i="2"/>
  <c r="Q924" i="2"/>
  <c r="R924" i="2"/>
  <c r="M925" i="2"/>
  <c r="T925" i="2" s="1"/>
  <c r="N925" i="2"/>
  <c r="O925" i="2"/>
  <c r="P925" i="2"/>
  <c r="U925" i="2" s="1"/>
  <c r="Q925" i="2"/>
  <c r="R925" i="2"/>
  <c r="M926" i="2"/>
  <c r="N926" i="2"/>
  <c r="O926" i="2"/>
  <c r="P926" i="2"/>
  <c r="Q926" i="2"/>
  <c r="R926" i="2"/>
  <c r="M927" i="2"/>
  <c r="N927" i="2"/>
  <c r="T927" i="2" s="1"/>
  <c r="O927" i="2"/>
  <c r="P927" i="2"/>
  <c r="Q927" i="2"/>
  <c r="R927" i="2"/>
  <c r="M928" i="2"/>
  <c r="T928" i="2" s="1"/>
  <c r="N928" i="2"/>
  <c r="O928" i="2"/>
  <c r="P928" i="2"/>
  <c r="Q928" i="2"/>
  <c r="U928" i="2" s="1"/>
  <c r="R928" i="2"/>
  <c r="M929" i="2"/>
  <c r="N929" i="2"/>
  <c r="O929" i="2"/>
  <c r="P929" i="2"/>
  <c r="U929" i="2" s="1"/>
  <c r="Q929" i="2"/>
  <c r="R929" i="2"/>
  <c r="M930" i="2"/>
  <c r="N930" i="2"/>
  <c r="O930" i="2"/>
  <c r="T930" i="2"/>
  <c r="P930" i="2"/>
  <c r="Q930" i="2"/>
  <c r="R930" i="2"/>
  <c r="M931" i="2"/>
  <c r="N931" i="2"/>
  <c r="O931" i="2"/>
  <c r="T931" i="2"/>
  <c r="P931" i="2"/>
  <c r="Q931" i="2"/>
  <c r="R931" i="2"/>
  <c r="M932" i="2"/>
  <c r="N932" i="2"/>
  <c r="O932" i="2"/>
  <c r="T932" i="2" s="1"/>
  <c r="P932" i="2"/>
  <c r="U932" i="2" s="1"/>
  <c r="Q932" i="2"/>
  <c r="R932" i="2"/>
  <c r="M933" i="2"/>
  <c r="T933" i="2" s="1"/>
  <c r="N933" i="2"/>
  <c r="O933" i="2"/>
  <c r="P933" i="2"/>
  <c r="Q933" i="2"/>
  <c r="U933" i="2" s="1"/>
  <c r="R933" i="2"/>
  <c r="M934" i="2"/>
  <c r="N934" i="2"/>
  <c r="O934" i="2"/>
  <c r="P934" i="2"/>
  <c r="U934" i="2" s="1"/>
  <c r="Q934" i="2"/>
  <c r="R934" i="2"/>
  <c r="M935" i="2"/>
  <c r="N935" i="2"/>
  <c r="O935" i="2"/>
  <c r="P935" i="2"/>
  <c r="U935" i="2" s="1"/>
  <c r="Q935" i="2"/>
  <c r="R935" i="2"/>
  <c r="M936" i="2"/>
  <c r="N936" i="2"/>
  <c r="T936" i="2" s="1"/>
  <c r="O936" i="2"/>
  <c r="P936" i="2"/>
  <c r="Q936" i="2"/>
  <c r="R936" i="2"/>
  <c r="M937" i="2"/>
  <c r="N937" i="2"/>
  <c r="T937" i="2" s="1"/>
  <c r="O937" i="2"/>
  <c r="P937" i="2"/>
  <c r="Q937" i="2"/>
  <c r="R937" i="2"/>
  <c r="M938" i="2"/>
  <c r="N938" i="2"/>
  <c r="O938" i="2"/>
  <c r="P938" i="2"/>
  <c r="Q938" i="2"/>
  <c r="U938" i="2" s="1"/>
  <c r="R938" i="2"/>
  <c r="M939" i="2"/>
  <c r="N939" i="2"/>
  <c r="O939" i="2"/>
  <c r="P939" i="2"/>
  <c r="Q939" i="2"/>
  <c r="R939" i="2"/>
  <c r="M940" i="2"/>
  <c r="N940" i="2"/>
  <c r="O940" i="2"/>
  <c r="P940" i="2"/>
  <c r="Q940" i="2"/>
  <c r="R940" i="2"/>
  <c r="M941" i="2"/>
  <c r="N941" i="2"/>
  <c r="O941" i="2"/>
  <c r="P941" i="2"/>
  <c r="Q941" i="2"/>
  <c r="R941" i="2"/>
  <c r="M942" i="2"/>
  <c r="T942" i="2" s="1"/>
  <c r="N942" i="2"/>
  <c r="O942" i="2"/>
  <c r="P942" i="2"/>
  <c r="Q942" i="2"/>
  <c r="R942" i="2"/>
  <c r="U942" i="2"/>
  <c r="M943" i="2"/>
  <c r="N943" i="2"/>
  <c r="O943" i="2"/>
  <c r="P943" i="2"/>
  <c r="U943" i="2" s="1"/>
  <c r="Q943" i="2"/>
  <c r="R943" i="2"/>
  <c r="M944" i="2"/>
  <c r="N944" i="2"/>
  <c r="O944" i="2"/>
  <c r="P944" i="2"/>
  <c r="Q944" i="2"/>
  <c r="R944" i="2"/>
  <c r="U944" i="2" s="1"/>
  <c r="M945" i="2"/>
  <c r="T945" i="2" s="1"/>
  <c r="N945" i="2"/>
  <c r="O945" i="2"/>
  <c r="P945" i="2"/>
  <c r="Q945" i="2"/>
  <c r="R945" i="2"/>
  <c r="M946" i="2"/>
  <c r="N946" i="2"/>
  <c r="T946" i="2" s="1"/>
  <c r="O946" i="2"/>
  <c r="P946" i="2"/>
  <c r="Q946" i="2"/>
  <c r="R946" i="2"/>
  <c r="M947" i="2"/>
  <c r="N947" i="2"/>
  <c r="O947" i="2"/>
  <c r="T947" i="2"/>
  <c r="P947" i="2"/>
  <c r="Q947" i="2"/>
  <c r="R947" i="2"/>
  <c r="M948" i="2"/>
  <c r="T948" i="2" s="1"/>
  <c r="N948" i="2"/>
  <c r="O948" i="2"/>
  <c r="P948" i="2"/>
  <c r="Q948" i="2"/>
  <c r="R948" i="2"/>
  <c r="M949" i="2"/>
  <c r="N949" i="2"/>
  <c r="O949" i="2"/>
  <c r="P949" i="2"/>
  <c r="U949" i="2" s="1"/>
  <c r="Q949" i="2"/>
  <c r="R949" i="2"/>
  <c r="M950" i="2"/>
  <c r="N950" i="2"/>
  <c r="O950" i="2"/>
  <c r="P950" i="2"/>
  <c r="Q950" i="2"/>
  <c r="R950" i="2"/>
  <c r="M951" i="2"/>
  <c r="T951" i="2" s="1"/>
  <c r="N951" i="2"/>
  <c r="O951" i="2"/>
  <c r="P951" i="2"/>
  <c r="Q951" i="2"/>
  <c r="R951" i="2"/>
  <c r="M952" i="2"/>
  <c r="N952" i="2"/>
  <c r="O952" i="2"/>
  <c r="T952" i="2"/>
  <c r="P952" i="2"/>
  <c r="Q952" i="2"/>
  <c r="R952" i="2"/>
  <c r="M953" i="2"/>
  <c r="N953" i="2"/>
  <c r="O953" i="2"/>
  <c r="P953" i="2"/>
  <c r="Q953" i="2"/>
  <c r="R953" i="2"/>
  <c r="U953" i="2"/>
  <c r="M954" i="2"/>
  <c r="N954" i="2"/>
  <c r="O954" i="2"/>
  <c r="P954" i="2"/>
  <c r="Q954" i="2"/>
  <c r="R954" i="2"/>
  <c r="U954" i="2" s="1"/>
  <c r="M955" i="2"/>
  <c r="N955" i="2"/>
  <c r="O955" i="2"/>
  <c r="T955" i="2"/>
  <c r="P955" i="2"/>
  <c r="Q955" i="2"/>
  <c r="R955" i="2"/>
  <c r="M956" i="2"/>
  <c r="N956" i="2"/>
  <c r="T956" i="2" s="1"/>
  <c r="O956" i="2"/>
  <c r="P956" i="2"/>
  <c r="Q956" i="2"/>
  <c r="R956" i="2"/>
  <c r="M957" i="2"/>
  <c r="N957" i="2"/>
  <c r="O957" i="2"/>
  <c r="T957" i="2" s="1"/>
  <c r="P957" i="2"/>
  <c r="Q957" i="2"/>
  <c r="U957" i="2" s="1"/>
  <c r="R957" i="2"/>
  <c r="M958" i="2"/>
  <c r="N958" i="2"/>
  <c r="O958" i="2"/>
  <c r="P958" i="2"/>
  <c r="Q958" i="2"/>
  <c r="U958" i="2" s="1"/>
  <c r="R958" i="2"/>
  <c r="M959" i="2"/>
  <c r="N959" i="2"/>
  <c r="O959" i="2"/>
  <c r="P959" i="2"/>
  <c r="Q959" i="2"/>
  <c r="R959" i="2"/>
  <c r="U959" i="2" s="1"/>
  <c r="M960" i="2"/>
  <c r="N960" i="2"/>
  <c r="O960" i="2"/>
  <c r="P960" i="2"/>
  <c r="Q960" i="2"/>
  <c r="R960" i="2"/>
  <c r="M961" i="2"/>
  <c r="N961" i="2"/>
  <c r="O961" i="2"/>
  <c r="P961" i="2"/>
  <c r="U961" i="2" s="1"/>
  <c r="Q961" i="2"/>
  <c r="R961" i="2"/>
  <c r="M962" i="2"/>
  <c r="T962" i="2" s="1"/>
  <c r="N962" i="2"/>
  <c r="O962" i="2"/>
  <c r="P962" i="2"/>
  <c r="Q962" i="2"/>
  <c r="R962" i="2"/>
  <c r="M963" i="2"/>
  <c r="N963" i="2"/>
  <c r="O963" i="2"/>
  <c r="P963" i="2"/>
  <c r="U963" i="2" s="1"/>
  <c r="Q963" i="2"/>
  <c r="R963" i="2"/>
  <c r="M964" i="2"/>
  <c r="N964" i="2"/>
  <c r="O964" i="2"/>
  <c r="P964" i="2"/>
  <c r="Q964" i="2"/>
  <c r="R964" i="2"/>
  <c r="U964" i="2"/>
  <c r="M965" i="2"/>
  <c r="N965" i="2"/>
  <c r="O965" i="2"/>
  <c r="T965" i="2" s="1"/>
  <c r="P965" i="2"/>
  <c r="Q965" i="2"/>
  <c r="R965" i="2"/>
  <c r="M966" i="2"/>
  <c r="N966" i="2"/>
  <c r="O966" i="2"/>
  <c r="P966" i="2"/>
  <c r="Q966" i="2"/>
  <c r="R966" i="2"/>
  <c r="M967" i="2"/>
  <c r="T967" i="2" s="1"/>
  <c r="N967" i="2"/>
  <c r="O967" i="2"/>
  <c r="P967" i="2"/>
  <c r="Q967" i="2"/>
  <c r="R967" i="2"/>
  <c r="M968" i="2"/>
  <c r="T968" i="2" s="1"/>
  <c r="N968" i="2"/>
  <c r="O968" i="2"/>
  <c r="P968" i="2"/>
  <c r="Q968" i="2"/>
  <c r="R968" i="2"/>
  <c r="M969" i="2"/>
  <c r="N969" i="2"/>
  <c r="O969" i="2"/>
  <c r="P969" i="2"/>
  <c r="Q969" i="2"/>
  <c r="R969" i="2"/>
  <c r="M970" i="2"/>
  <c r="N970" i="2"/>
  <c r="O970" i="2"/>
  <c r="T970" i="2" s="1"/>
  <c r="P970" i="2"/>
  <c r="Q970" i="2"/>
  <c r="R970" i="2"/>
  <c r="M971" i="2"/>
  <c r="N971" i="2"/>
  <c r="O971" i="2"/>
  <c r="P971" i="2"/>
  <c r="Q971" i="2"/>
  <c r="R971" i="2"/>
  <c r="M972" i="2"/>
  <c r="N972" i="2"/>
  <c r="O972" i="2"/>
  <c r="T972" i="2" s="1"/>
  <c r="P972" i="2"/>
  <c r="Q972" i="2"/>
  <c r="R972" i="2"/>
  <c r="M973" i="2"/>
  <c r="N973" i="2"/>
  <c r="O973" i="2"/>
  <c r="P973" i="2"/>
  <c r="Q973" i="2"/>
  <c r="R973" i="2"/>
  <c r="M974" i="2"/>
  <c r="T974" i="2" s="1"/>
  <c r="N974" i="2"/>
  <c r="O974" i="2"/>
  <c r="P974" i="2"/>
  <c r="U974" i="2" s="1"/>
  <c r="Q974" i="2"/>
  <c r="R974" i="2"/>
  <c r="M975" i="2"/>
  <c r="N975" i="2"/>
  <c r="O975" i="2"/>
  <c r="P975" i="2"/>
  <c r="Q975" i="2"/>
  <c r="R975" i="2"/>
  <c r="M976" i="2"/>
  <c r="N976" i="2"/>
  <c r="T976" i="2" s="1"/>
  <c r="O976" i="2"/>
  <c r="P976" i="2"/>
  <c r="Q976" i="2"/>
  <c r="R976" i="2"/>
  <c r="M977" i="2"/>
  <c r="N977" i="2"/>
  <c r="O977" i="2"/>
  <c r="P977" i="2"/>
  <c r="Q977" i="2"/>
  <c r="R977" i="2"/>
  <c r="M978" i="2"/>
  <c r="N978" i="2"/>
  <c r="O978" i="2"/>
  <c r="P978" i="2"/>
  <c r="Q978" i="2"/>
  <c r="R978" i="2"/>
  <c r="M979" i="2"/>
  <c r="N979" i="2"/>
  <c r="O979" i="2"/>
  <c r="P979" i="2"/>
  <c r="U979" i="2" s="1"/>
  <c r="Q979" i="2"/>
  <c r="R979" i="2"/>
  <c r="M980" i="2"/>
  <c r="N980" i="2"/>
  <c r="O980" i="2"/>
  <c r="P980" i="2"/>
  <c r="Q980" i="2"/>
  <c r="R980" i="2"/>
  <c r="M981" i="2"/>
  <c r="N981" i="2"/>
  <c r="O981" i="2"/>
  <c r="P981" i="2"/>
  <c r="Q981" i="2"/>
  <c r="R981" i="2"/>
  <c r="M982" i="2"/>
  <c r="T982" i="2" s="1"/>
  <c r="N982" i="2"/>
  <c r="O982" i="2"/>
  <c r="P982" i="2"/>
  <c r="U982" i="2" s="1"/>
  <c r="Q982" i="2"/>
  <c r="R982" i="2"/>
  <c r="M983" i="2"/>
  <c r="N983" i="2"/>
  <c r="O983" i="2"/>
  <c r="P983" i="2"/>
  <c r="Q983" i="2"/>
  <c r="R983" i="2"/>
  <c r="M984" i="2"/>
  <c r="T984" i="2" s="1"/>
  <c r="N984" i="2"/>
  <c r="O984" i="2"/>
  <c r="P984" i="2"/>
  <c r="Q984" i="2"/>
  <c r="R984" i="2"/>
  <c r="M985" i="2"/>
  <c r="N985" i="2"/>
  <c r="O985" i="2"/>
  <c r="P985" i="2"/>
  <c r="Q985" i="2"/>
  <c r="R985" i="2"/>
  <c r="M986" i="2"/>
  <c r="N986" i="2"/>
  <c r="O986" i="2"/>
  <c r="P986" i="2"/>
  <c r="Q986" i="2"/>
  <c r="R986" i="2"/>
  <c r="M533" i="2"/>
  <c r="N533" i="2"/>
  <c r="O533" i="2"/>
  <c r="P533" i="2"/>
  <c r="U533" i="2" s="1"/>
  <c r="Q533" i="2"/>
  <c r="R533" i="2"/>
  <c r="M5" i="2"/>
  <c r="N5" i="2"/>
  <c r="P5" i="2"/>
  <c r="Q5" i="2"/>
  <c r="M6" i="2"/>
  <c r="N6" i="2"/>
  <c r="O6" i="2"/>
  <c r="P6" i="2"/>
  <c r="Q6" i="2"/>
  <c r="R6" i="2"/>
  <c r="M7" i="2"/>
  <c r="T7" i="2" s="1"/>
  <c r="N7" i="2"/>
  <c r="O7" i="2"/>
  <c r="P7" i="2"/>
  <c r="Q7" i="2"/>
  <c r="R7" i="2"/>
  <c r="M8" i="2"/>
  <c r="N8" i="2"/>
  <c r="P8" i="2"/>
  <c r="Q8" i="2"/>
  <c r="U8" i="2"/>
  <c r="M9" i="2"/>
  <c r="N9" i="2"/>
  <c r="O9" i="2"/>
  <c r="P9" i="2"/>
  <c r="Q9" i="2"/>
  <c r="R9" i="2"/>
  <c r="M10" i="2"/>
  <c r="N10" i="2"/>
  <c r="P10" i="2"/>
  <c r="Q10" i="2"/>
  <c r="M11" i="2"/>
  <c r="T11" i="2" s="1"/>
  <c r="N11" i="2"/>
  <c r="P11" i="2"/>
  <c r="Q11" i="2"/>
  <c r="M12" i="2"/>
  <c r="N12" i="2"/>
  <c r="P12" i="2"/>
  <c r="Q12" i="2"/>
  <c r="M13" i="2"/>
  <c r="N13" i="2"/>
  <c r="P13" i="2"/>
  <c r="U13" i="2" s="1"/>
  <c r="Q13" i="2"/>
  <c r="M14" i="2"/>
  <c r="N14" i="2"/>
  <c r="T14" i="2" s="1"/>
  <c r="P14" i="2"/>
  <c r="Q14" i="2"/>
  <c r="M15" i="2"/>
  <c r="T15" i="2" s="1"/>
  <c r="N15" i="2"/>
  <c r="O15" i="2"/>
  <c r="P15" i="2"/>
  <c r="Q15" i="2"/>
  <c r="R15" i="2"/>
  <c r="M16" i="2"/>
  <c r="N16" i="2"/>
  <c r="P16" i="2"/>
  <c r="U16" i="2" s="1"/>
  <c r="Q16" i="2"/>
  <c r="M17" i="2"/>
  <c r="N17" i="2"/>
  <c r="P17" i="2"/>
  <c r="Q17" i="2"/>
  <c r="M18" i="2"/>
  <c r="T18" i="2" s="1"/>
  <c r="N18" i="2"/>
  <c r="P18" i="2"/>
  <c r="Q18" i="2"/>
  <c r="U18" i="2" s="1"/>
  <c r="M19" i="2"/>
  <c r="T19" i="2" s="1"/>
  <c r="N19" i="2"/>
  <c r="P19" i="2"/>
  <c r="Q19" i="2"/>
  <c r="M20" i="2"/>
  <c r="N20" i="2"/>
  <c r="P20" i="2"/>
  <c r="Q20" i="2"/>
  <c r="U20" i="2"/>
  <c r="M21" i="2"/>
  <c r="T21" i="2" s="1"/>
  <c r="N21" i="2"/>
  <c r="P21" i="2"/>
  <c r="Q21" i="2"/>
  <c r="M22" i="2"/>
  <c r="T22" i="2" s="1"/>
  <c r="N22" i="2"/>
  <c r="O22" i="2"/>
  <c r="P22" i="2"/>
  <c r="Q22" i="2"/>
  <c r="R22" i="2"/>
  <c r="M23" i="2"/>
  <c r="N23" i="2"/>
  <c r="P23" i="2"/>
  <c r="Q23" i="2"/>
  <c r="U23" i="2"/>
  <c r="M24" i="2"/>
  <c r="T24" i="2" s="1"/>
  <c r="N24" i="2"/>
  <c r="P24" i="2"/>
  <c r="Q24" i="2"/>
  <c r="M25" i="2"/>
  <c r="T25" i="2" s="1"/>
  <c r="N25" i="2"/>
  <c r="P25" i="2"/>
  <c r="U25" i="2" s="1"/>
  <c r="Q25" i="2"/>
  <c r="M26" i="2"/>
  <c r="T26" i="2" s="1"/>
  <c r="N26" i="2"/>
  <c r="P26" i="2"/>
  <c r="Q26" i="2"/>
  <c r="M27" i="2"/>
  <c r="N27" i="2"/>
  <c r="P27" i="2"/>
  <c r="U27" i="2" s="1"/>
  <c r="Q27" i="2"/>
  <c r="M28" i="2"/>
  <c r="N28" i="2"/>
  <c r="P28" i="2"/>
  <c r="U28" i="2" s="1"/>
  <c r="Q28" i="2"/>
  <c r="M29" i="2"/>
  <c r="N29" i="2"/>
  <c r="O29" i="2"/>
  <c r="P29" i="2"/>
  <c r="Q29" i="2"/>
  <c r="R29" i="2"/>
  <c r="M30" i="2"/>
  <c r="N30" i="2"/>
  <c r="P30" i="2"/>
  <c r="Q30" i="2"/>
  <c r="U30" i="2"/>
  <c r="M31" i="2"/>
  <c r="T31" i="2" s="1"/>
  <c r="N31" i="2"/>
  <c r="O31" i="2"/>
  <c r="P31" i="2"/>
  <c r="Q31" i="2"/>
  <c r="R31" i="2"/>
  <c r="M32" i="2"/>
  <c r="T32" i="2" s="1"/>
  <c r="N32" i="2"/>
  <c r="P32" i="2"/>
  <c r="Q32" i="2"/>
  <c r="M33" i="2"/>
  <c r="T33" i="2" s="1"/>
  <c r="N33" i="2"/>
  <c r="P33" i="2"/>
  <c r="U33" i="2" s="1"/>
  <c r="Q33" i="2"/>
  <c r="M34" i="2"/>
  <c r="N34" i="2"/>
  <c r="P34" i="2"/>
  <c r="Q34" i="2"/>
  <c r="M35" i="2"/>
  <c r="N35" i="2"/>
  <c r="P35" i="2"/>
  <c r="U35" i="2" s="1"/>
  <c r="Q35" i="2"/>
  <c r="M36" i="2"/>
  <c r="T36" i="2" s="1"/>
  <c r="N36" i="2"/>
  <c r="P36" i="2"/>
  <c r="Q36" i="2"/>
  <c r="M37" i="2"/>
  <c r="N37" i="2"/>
  <c r="P37" i="2"/>
  <c r="U37" i="2" s="1"/>
  <c r="Q37" i="2"/>
  <c r="M38" i="2"/>
  <c r="N38" i="2"/>
  <c r="P38" i="2"/>
  <c r="Q38" i="2"/>
  <c r="M39" i="2"/>
  <c r="N39" i="2"/>
  <c r="P39" i="2"/>
  <c r="Q39" i="2"/>
  <c r="U39" i="2" s="1"/>
  <c r="M40" i="2"/>
  <c r="T40" i="2" s="1"/>
  <c r="N40" i="2"/>
  <c r="P40" i="2"/>
  <c r="Q40" i="2"/>
  <c r="M41" i="2"/>
  <c r="T41" i="2" s="1"/>
  <c r="N41" i="2"/>
  <c r="P41" i="2"/>
  <c r="Q41" i="2"/>
  <c r="U41" i="2"/>
  <c r="M42" i="2"/>
  <c r="T42" i="2" s="1"/>
  <c r="N42" i="2"/>
  <c r="P42" i="2"/>
  <c r="Q42" i="2"/>
  <c r="M43" i="2"/>
  <c r="N43" i="2"/>
  <c r="P43" i="2"/>
  <c r="Q43" i="2"/>
  <c r="U43" i="2"/>
  <c r="M44" i="2"/>
  <c r="T44" i="2" s="1"/>
  <c r="N44" i="2"/>
  <c r="P44" i="2"/>
  <c r="Q44" i="2"/>
  <c r="M45" i="2"/>
  <c r="N45" i="2"/>
  <c r="O45" i="2"/>
  <c r="P45" i="2"/>
  <c r="Q45" i="2"/>
  <c r="R45" i="2"/>
  <c r="M46" i="2"/>
  <c r="N46" i="2"/>
  <c r="P46" i="2"/>
  <c r="U46" i="2" s="1"/>
  <c r="Q46" i="2"/>
  <c r="M47" i="2"/>
  <c r="N47" i="2"/>
  <c r="T47" i="2"/>
  <c r="P47" i="2"/>
  <c r="Q47" i="2"/>
  <c r="M48" i="2"/>
  <c r="T48" i="2" s="1"/>
  <c r="N48" i="2"/>
  <c r="P48" i="2"/>
  <c r="U48" i="2" s="1"/>
  <c r="Q48" i="2"/>
  <c r="M49" i="2"/>
  <c r="N49" i="2"/>
  <c r="T49" i="2" s="1"/>
  <c r="P49" i="2"/>
  <c r="Q49" i="2"/>
  <c r="M50" i="2"/>
  <c r="N50" i="2"/>
  <c r="P50" i="2"/>
  <c r="U50" i="2" s="1"/>
  <c r="Q50" i="2"/>
  <c r="M51" i="2"/>
  <c r="N51" i="2"/>
  <c r="O51" i="2"/>
  <c r="T51" i="2"/>
  <c r="P51" i="2"/>
  <c r="Q51" i="2"/>
  <c r="R51" i="2"/>
  <c r="M52" i="2"/>
  <c r="N52" i="2"/>
  <c r="P52" i="2"/>
  <c r="Q52" i="2"/>
  <c r="M53" i="2"/>
  <c r="T53" i="2" s="1"/>
  <c r="N53" i="2"/>
  <c r="P53" i="2"/>
  <c r="Q53" i="2"/>
  <c r="M54" i="2"/>
  <c r="N54" i="2"/>
  <c r="P54" i="2"/>
  <c r="Q54" i="2"/>
  <c r="M55" i="2"/>
  <c r="N55" i="2"/>
  <c r="P55" i="2"/>
  <c r="U55" i="2" s="1"/>
  <c r="Q55" i="2"/>
  <c r="M56" i="2"/>
  <c r="N56" i="2"/>
  <c r="T56" i="2" s="1"/>
  <c r="P56" i="2"/>
  <c r="Q56" i="2"/>
  <c r="M57" i="2"/>
  <c r="T57" i="2" s="1"/>
  <c r="N57" i="2"/>
  <c r="P57" i="2"/>
  <c r="U57" i="2" s="1"/>
  <c r="Q57" i="2"/>
  <c r="M58" i="2"/>
  <c r="N58" i="2"/>
  <c r="T58" i="2" s="1"/>
  <c r="P58" i="2"/>
  <c r="Q58" i="2"/>
  <c r="M59" i="2"/>
  <c r="N59" i="2"/>
  <c r="O59" i="2"/>
  <c r="P59" i="2"/>
  <c r="Q59" i="2"/>
  <c r="R59" i="2"/>
  <c r="M60" i="2"/>
  <c r="N60" i="2"/>
  <c r="P60" i="2"/>
  <c r="Q60" i="2"/>
  <c r="U60" i="2"/>
  <c r="M61" i="2"/>
  <c r="N61" i="2"/>
  <c r="P61" i="2"/>
  <c r="Q61" i="2"/>
  <c r="M62" i="2"/>
  <c r="N62" i="2"/>
  <c r="P62" i="2"/>
  <c r="Q62" i="2"/>
  <c r="U62" i="2"/>
  <c r="M63" i="2"/>
  <c r="N63" i="2"/>
  <c r="P63" i="2"/>
  <c r="Q63" i="2"/>
  <c r="M64" i="2"/>
  <c r="T64" i="2" s="1"/>
  <c r="N64" i="2"/>
  <c r="P64" i="2"/>
  <c r="Q64" i="2"/>
  <c r="U64" i="2"/>
  <c r="M65" i="2"/>
  <c r="N65" i="2"/>
  <c r="O65" i="2"/>
  <c r="P65" i="2"/>
  <c r="U65" i="2" s="1"/>
  <c r="Q65" i="2"/>
  <c r="R65" i="2"/>
  <c r="M66" i="2"/>
  <c r="N66" i="2"/>
  <c r="P66" i="2"/>
  <c r="Q66" i="2"/>
  <c r="M67" i="2"/>
  <c r="N67" i="2"/>
  <c r="O67" i="2"/>
  <c r="P67" i="2"/>
  <c r="Q67" i="2"/>
  <c r="R67" i="2"/>
  <c r="M68" i="2"/>
  <c r="N68" i="2"/>
  <c r="P68" i="2"/>
  <c r="Q68" i="2"/>
  <c r="M69" i="2"/>
  <c r="N69" i="2"/>
  <c r="T69" i="2" s="1"/>
  <c r="P69" i="2"/>
  <c r="Q69" i="2"/>
  <c r="M70" i="2"/>
  <c r="N70" i="2"/>
  <c r="O70" i="2"/>
  <c r="P70" i="2"/>
  <c r="Q70" i="2"/>
  <c r="R70" i="2"/>
  <c r="M71" i="2"/>
  <c r="N71" i="2"/>
  <c r="P71" i="2"/>
  <c r="U71" i="2" s="1"/>
  <c r="Q71" i="2"/>
  <c r="M72" i="2"/>
  <c r="N72" i="2"/>
  <c r="P72" i="2"/>
  <c r="Q72" i="2"/>
  <c r="M73" i="2"/>
  <c r="N73" i="2"/>
  <c r="P73" i="2"/>
  <c r="U73" i="2" s="1"/>
  <c r="Q73" i="2"/>
  <c r="M74" i="2"/>
  <c r="N74" i="2"/>
  <c r="P74" i="2"/>
  <c r="Q74" i="2"/>
  <c r="M75" i="2"/>
  <c r="N75" i="2"/>
  <c r="P75" i="2"/>
  <c r="Q75" i="2"/>
  <c r="U75" i="2" s="1"/>
  <c r="M76" i="2"/>
  <c r="N76" i="2"/>
  <c r="P76" i="2"/>
  <c r="Q76" i="2"/>
  <c r="M77" i="2"/>
  <c r="N77" i="2"/>
  <c r="P77" i="2"/>
  <c r="Q77" i="2"/>
  <c r="U77" i="2"/>
  <c r="M78" i="2"/>
  <c r="N78" i="2"/>
  <c r="O78" i="2"/>
  <c r="P78" i="2"/>
  <c r="Q78" i="2"/>
  <c r="R78" i="2"/>
  <c r="M79" i="2"/>
  <c r="N79" i="2"/>
  <c r="P79" i="2"/>
  <c r="Q79" i="2"/>
  <c r="M80" i="2"/>
  <c r="N80" i="2"/>
  <c r="P80" i="2"/>
  <c r="Q80" i="2"/>
  <c r="M81" i="2"/>
  <c r="N81" i="2"/>
  <c r="P81" i="2"/>
  <c r="Q81" i="2"/>
  <c r="M82" i="2"/>
  <c r="N82" i="2"/>
  <c r="P82" i="2"/>
  <c r="U82" i="2" s="1"/>
  <c r="Q82" i="2"/>
  <c r="M83" i="2"/>
  <c r="N83" i="2"/>
  <c r="O83" i="2"/>
  <c r="T83" i="2"/>
  <c r="P83" i="2"/>
  <c r="Q83" i="2"/>
  <c r="R83" i="2"/>
  <c r="U83" i="2"/>
  <c r="M84" i="2"/>
  <c r="T84" i="2" s="1"/>
  <c r="N84" i="2"/>
  <c r="P84" i="2"/>
  <c r="U84" i="2" s="1"/>
  <c r="Q84" i="2"/>
  <c r="M85" i="2"/>
  <c r="T85" i="2" s="1"/>
  <c r="N85" i="2"/>
  <c r="P85" i="2"/>
  <c r="Q85" i="2"/>
  <c r="U85" i="2"/>
  <c r="M86" i="2"/>
  <c r="T86" i="2" s="1"/>
  <c r="N86" i="2"/>
  <c r="O86" i="2"/>
  <c r="P86" i="2"/>
  <c r="Q86" i="2"/>
  <c r="R86" i="2"/>
  <c r="M87" i="2"/>
  <c r="N87" i="2"/>
  <c r="T87" i="2" s="1"/>
  <c r="P87" i="2"/>
  <c r="Q87" i="2"/>
  <c r="M88" i="2"/>
  <c r="N88" i="2"/>
  <c r="O88" i="2"/>
  <c r="P88" i="2"/>
  <c r="Q88" i="2"/>
  <c r="R88" i="2"/>
  <c r="M89" i="2"/>
  <c r="N89" i="2"/>
  <c r="O89" i="2"/>
  <c r="P89" i="2"/>
  <c r="Q89" i="2"/>
  <c r="R89" i="2"/>
  <c r="M90" i="2"/>
  <c r="N90" i="2"/>
  <c r="P90" i="2"/>
  <c r="Q90" i="2"/>
  <c r="U90" i="2"/>
  <c r="M91" i="2"/>
  <c r="T91" i="2" s="1"/>
  <c r="N91" i="2"/>
  <c r="O91" i="2"/>
  <c r="P91" i="2"/>
  <c r="Q91" i="2"/>
  <c r="R91" i="2"/>
  <c r="M92" i="2"/>
  <c r="N92" i="2"/>
  <c r="O92" i="2"/>
  <c r="P92" i="2"/>
  <c r="Q92" i="2"/>
  <c r="U92" i="2" s="1"/>
  <c r="R92" i="2"/>
  <c r="M93" i="2"/>
  <c r="N93" i="2"/>
  <c r="T93" i="2"/>
  <c r="P93" i="2"/>
  <c r="U93" i="2" s="1"/>
  <c r="Q93" i="2"/>
  <c r="M94" i="2"/>
  <c r="T94" i="2" s="1"/>
  <c r="P94" i="2"/>
  <c r="U94" i="2" s="1"/>
  <c r="M95" i="2"/>
  <c r="T95" i="2" s="1"/>
  <c r="P95" i="2"/>
  <c r="U95" i="2" s="1"/>
  <c r="M96" i="2"/>
  <c r="T96" i="2" s="1"/>
  <c r="P96" i="2"/>
  <c r="U96" i="2" s="1"/>
  <c r="M97" i="2"/>
  <c r="T97" i="2" s="1"/>
  <c r="P97" i="2"/>
  <c r="U97" i="2" s="1"/>
  <c r="M98" i="2"/>
  <c r="T98" i="2" s="1"/>
  <c r="P98" i="2"/>
  <c r="U98" i="2" s="1"/>
  <c r="M99" i="2"/>
  <c r="T99" i="2"/>
  <c r="P99" i="2"/>
  <c r="U99" i="2" s="1"/>
  <c r="M100" i="2"/>
  <c r="T100" i="2" s="1"/>
  <c r="P100" i="2"/>
  <c r="U100" i="2" s="1"/>
  <c r="M101" i="2"/>
  <c r="T101" i="2" s="1"/>
  <c r="P101" i="2"/>
  <c r="U101" i="2" s="1"/>
  <c r="M102" i="2"/>
  <c r="T102" i="2" s="1"/>
  <c r="P102" i="2"/>
  <c r="U102" i="2" s="1"/>
  <c r="M103" i="2"/>
  <c r="T103" i="2" s="1"/>
  <c r="P103" i="2"/>
  <c r="U103" i="2" s="1"/>
  <c r="M104" i="2"/>
  <c r="T104" i="2" s="1"/>
  <c r="P104" i="2"/>
  <c r="U104" i="2" s="1"/>
  <c r="M105" i="2"/>
  <c r="T105" i="2" s="1"/>
  <c r="P105" i="2"/>
  <c r="U105" i="2" s="1"/>
  <c r="M106" i="2"/>
  <c r="T106" i="2" s="1"/>
  <c r="P106" i="2"/>
  <c r="U106" i="2" s="1"/>
  <c r="M107" i="2"/>
  <c r="T107" i="2" s="1"/>
  <c r="P107" i="2"/>
  <c r="U107" i="2" s="1"/>
  <c r="M108" i="2"/>
  <c r="T108" i="2" s="1"/>
  <c r="P108" i="2"/>
  <c r="U108" i="2" s="1"/>
  <c r="M109" i="2"/>
  <c r="T109" i="2" s="1"/>
  <c r="P109" i="2"/>
  <c r="U109" i="2" s="1"/>
  <c r="M110" i="2"/>
  <c r="T110" i="2" s="1"/>
  <c r="P110" i="2"/>
  <c r="U110" i="2" s="1"/>
  <c r="M111" i="2"/>
  <c r="T111" i="2" s="1"/>
  <c r="P111" i="2"/>
  <c r="U111" i="2" s="1"/>
  <c r="M112" i="2"/>
  <c r="T112" i="2" s="1"/>
  <c r="P112" i="2"/>
  <c r="U112" i="2" s="1"/>
  <c r="M113" i="2"/>
  <c r="T113" i="2" s="1"/>
  <c r="P113" i="2"/>
  <c r="U113" i="2" s="1"/>
  <c r="M114" i="2"/>
  <c r="T114" i="2" s="1"/>
  <c r="P114" i="2"/>
  <c r="U114" i="2" s="1"/>
  <c r="M115" i="2"/>
  <c r="T115" i="2" s="1"/>
  <c r="P115" i="2"/>
  <c r="U115" i="2" s="1"/>
  <c r="M116" i="2"/>
  <c r="T116" i="2" s="1"/>
  <c r="P116" i="2"/>
  <c r="U116" i="2" s="1"/>
  <c r="M117" i="2"/>
  <c r="T117" i="2" s="1"/>
  <c r="P117" i="2"/>
  <c r="U117" i="2" s="1"/>
  <c r="M118" i="2"/>
  <c r="T118" i="2" s="1"/>
  <c r="P118" i="2"/>
  <c r="U118" i="2" s="1"/>
  <c r="M119" i="2"/>
  <c r="T119" i="2" s="1"/>
  <c r="P119" i="2"/>
  <c r="U119" i="2" s="1"/>
  <c r="M120" i="2"/>
  <c r="T120" i="2" s="1"/>
  <c r="P120" i="2"/>
  <c r="U120" i="2" s="1"/>
  <c r="M121" i="2"/>
  <c r="T121" i="2" s="1"/>
  <c r="P121" i="2"/>
  <c r="U121" i="2" s="1"/>
  <c r="M122" i="2"/>
  <c r="T122" i="2" s="1"/>
  <c r="P122" i="2"/>
  <c r="U122" i="2" s="1"/>
  <c r="M123" i="2"/>
  <c r="T123" i="2" s="1"/>
  <c r="P123" i="2"/>
  <c r="U123" i="2"/>
  <c r="M124" i="2"/>
  <c r="T124" i="2" s="1"/>
  <c r="P124" i="2"/>
  <c r="U124" i="2" s="1"/>
  <c r="M125" i="2"/>
  <c r="T125" i="2" s="1"/>
  <c r="P125" i="2"/>
  <c r="U125" i="2"/>
  <c r="M126" i="2"/>
  <c r="T126" i="2" s="1"/>
  <c r="P126" i="2"/>
  <c r="U126" i="2" s="1"/>
  <c r="M127" i="2"/>
  <c r="T127" i="2" s="1"/>
  <c r="P127" i="2"/>
  <c r="U127" i="2"/>
  <c r="M128" i="2"/>
  <c r="T128" i="2" s="1"/>
  <c r="P128" i="2"/>
  <c r="U128" i="2" s="1"/>
  <c r="M129" i="2"/>
  <c r="T129" i="2" s="1"/>
  <c r="P129" i="2"/>
  <c r="U129" i="2"/>
  <c r="M130" i="2"/>
  <c r="T130" i="2" s="1"/>
  <c r="P130" i="2"/>
  <c r="U130" i="2"/>
  <c r="M131" i="2"/>
  <c r="T131" i="2" s="1"/>
  <c r="P131" i="2"/>
  <c r="U131" i="2" s="1"/>
  <c r="M132" i="2"/>
  <c r="T132" i="2" s="1"/>
  <c r="P132" i="2"/>
  <c r="U132" i="2" s="1"/>
  <c r="M133" i="2"/>
  <c r="T133" i="2" s="1"/>
  <c r="P133" i="2"/>
  <c r="U133" i="2"/>
  <c r="M134" i="2"/>
  <c r="T134" i="2" s="1"/>
  <c r="P134" i="2"/>
  <c r="U134" i="2" s="1"/>
  <c r="M135" i="2"/>
  <c r="T135" i="2" s="1"/>
  <c r="P135" i="2"/>
  <c r="U135" i="2" s="1"/>
  <c r="M136" i="2"/>
  <c r="T136" i="2" s="1"/>
  <c r="P136" i="2"/>
  <c r="U136" i="2" s="1"/>
  <c r="M137" i="2"/>
  <c r="T137" i="2" s="1"/>
  <c r="P137" i="2"/>
  <c r="U137" i="2"/>
  <c r="M138" i="2"/>
  <c r="T138" i="2" s="1"/>
  <c r="P138" i="2"/>
  <c r="U138" i="2" s="1"/>
  <c r="M139" i="2"/>
  <c r="T139" i="2" s="1"/>
  <c r="P139" i="2"/>
  <c r="U139" i="2" s="1"/>
  <c r="M140" i="2"/>
  <c r="T140" i="2" s="1"/>
  <c r="P140" i="2"/>
  <c r="U140" i="2"/>
  <c r="M141" i="2"/>
  <c r="T141" i="2" s="1"/>
  <c r="P141" i="2"/>
  <c r="U141" i="2" s="1"/>
  <c r="M142" i="2"/>
  <c r="T142" i="2" s="1"/>
  <c r="P142" i="2"/>
  <c r="U142" i="2" s="1"/>
  <c r="M143" i="2"/>
  <c r="T143" i="2" s="1"/>
  <c r="P143" i="2"/>
  <c r="U143" i="2"/>
  <c r="M144" i="2"/>
  <c r="T144" i="2" s="1"/>
  <c r="P144" i="2"/>
  <c r="U144" i="2" s="1"/>
  <c r="M145" i="2"/>
  <c r="T145" i="2" s="1"/>
  <c r="P145" i="2"/>
  <c r="U145" i="2"/>
  <c r="M146" i="2"/>
  <c r="T146" i="2" s="1"/>
  <c r="P146" i="2"/>
  <c r="U146" i="2" s="1"/>
  <c r="M147" i="2"/>
  <c r="T147" i="2" s="1"/>
  <c r="P147" i="2"/>
  <c r="U147" i="2" s="1"/>
  <c r="M148" i="2"/>
  <c r="T148" i="2" s="1"/>
  <c r="P148" i="2"/>
  <c r="U148" i="2" s="1"/>
  <c r="M149" i="2"/>
  <c r="T149" i="2" s="1"/>
  <c r="P149" i="2"/>
  <c r="U149" i="2"/>
  <c r="M150" i="2"/>
  <c r="T150" i="2" s="1"/>
  <c r="P150" i="2"/>
  <c r="U150" i="2"/>
  <c r="M151" i="2"/>
  <c r="T151" i="2" s="1"/>
  <c r="P151" i="2"/>
  <c r="U151" i="2"/>
  <c r="M152" i="2"/>
  <c r="T152" i="2" s="1"/>
  <c r="P152" i="2"/>
  <c r="U152" i="2" s="1"/>
  <c r="M153" i="2"/>
  <c r="T153" i="2" s="1"/>
  <c r="P153" i="2"/>
  <c r="U153" i="2" s="1"/>
  <c r="M154" i="2"/>
  <c r="T154" i="2" s="1"/>
  <c r="P154" i="2"/>
  <c r="U154" i="2" s="1"/>
  <c r="M155" i="2"/>
  <c r="T155" i="2" s="1"/>
  <c r="P155" i="2"/>
  <c r="U155" i="2"/>
  <c r="M156" i="2"/>
  <c r="T156" i="2" s="1"/>
  <c r="P156" i="2"/>
  <c r="U156" i="2" s="1"/>
  <c r="M157" i="2"/>
  <c r="T157" i="2" s="1"/>
  <c r="P157" i="2"/>
  <c r="U157" i="2" s="1"/>
  <c r="M158" i="2"/>
  <c r="T158" i="2" s="1"/>
  <c r="P158" i="2"/>
  <c r="U158" i="2" s="1"/>
  <c r="M159" i="2"/>
  <c r="T159" i="2" s="1"/>
  <c r="P159" i="2"/>
  <c r="U159" i="2" s="1"/>
  <c r="M160" i="2"/>
  <c r="T160" i="2" s="1"/>
  <c r="P160" i="2"/>
  <c r="U160" i="2"/>
  <c r="M161" i="2"/>
  <c r="T161" i="2" s="1"/>
  <c r="P161" i="2"/>
  <c r="U161" i="2" s="1"/>
  <c r="M162" i="2"/>
  <c r="T162" i="2" s="1"/>
  <c r="P162" i="2"/>
  <c r="U162" i="2" s="1"/>
  <c r="M163" i="2"/>
  <c r="T163" i="2" s="1"/>
  <c r="P163" i="2"/>
  <c r="U163" i="2"/>
  <c r="M164" i="2"/>
  <c r="T164" i="2" s="1"/>
  <c r="P164" i="2"/>
  <c r="U164" i="2" s="1"/>
  <c r="M165" i="2"/>
  <c r="T165" i="2" s="1"/>
  <c r="P165" i="2"/>
  <c r="U165" i="2" s="1"/>
  <c r="M166" i="2"/>
  <c r="T166" i="2" s="1"/>
  <c r="P166" i="2"/>
  <c r="U166" i="2" s="1"/>
  <c r="M167" i="2"/>
  <c r="T167" i="2" s="1"/>
  <c r="P167" i="2"/>
  <c r="U167" i="2" s="1"/>
  <c r="M168" i="2"/>
  <c r="T168" i="2" s="1"/>
  <c r="P168" i="2"/>
  <c r="U168" i="2" s="1"/>
  <c r="M169" i="2"/>
  <c r="T169" i="2" s="1"/>
  <c r="P169" i="2"/>
  <c r="U169" i="2"/>
  <c r="M170" i="2"/>
  <c r="T170" i="2" s="1"/>
  <c r="P170" i="2"/>
  <c r="U170" i="2"/>
  <c r="M171" i="2"/>
  <c r="T171" i="2" s="1"/>
  <c r="P171" i="2"/>
  <c r="U171" i="2"/>
  <c r="M172" i="2"/>
  <c r="T172" i="2" s="1"/>
  <c r="P172" i="2"/>
  <c r="U172" i="2" s="1"/>
  <c r="M173" i="2"/>
  <c r="T173" i="2" s="1"/>
  <c r="P173" i="2"/>
  <c r="U173" i="2"/>
  <c r="M174" i="2"/>
  <c r="T174" i="2" s="1"/>
  <c r="P174" i="2"/>
  <c r="U174" i="2" s="1"/>
  <c r="M175" i="2"/>
  <c r="T175" i="2" s="1"/>
  <c r="P175" i="2"/>
  <c r="U175" i="2"/>
  <c r="M176" i="2"/>
  <c r="T176" i="2" s="1"/>
  <c r="P176" i="2"/>
  <c r="U176" i="2" s="1"/>
  <c r="M177" i="2"/>
  <c r="T177" i="2" s="1"/>
  <c r="P177" i="2"/>
  <c r="U177" i="2" s="1"/>
  <c r="M178" i="2"/>
  <c r="T178" i="2" s="1"/>
  <c r="P178" i="2"/>
  <c r="U178" i="2" s="1"/>
  <c r="M179" i="2"/>
  <c r="T179" i="2" s="1"/>
  <c r="P179" i="2"/>
  <c r="U179" i="2"/>
  <c r="M180" i="2"/>
  <c r="T180" i="2" s="1"/>
  <c r="P180" i="2"/>
  <c r="U180" i="2"/>
  <c r="M181" i="2"/>
  <c r="T181" i="2" s="1"/>
  <c r="P181" i="2"/>
  <c r="U181" i="2" s="1"/>
  <c r="M182" i="2"/>
  <c r="T182" i="2" s="1"/>
  <c r="P182" i="2"/>
  <c r="U182" i="2" s="1"/>
  <c r="M183" i="2"/>
  <c r="T183" i="2" s="1"/>
  <c r="P183" i="2"/>
  <c r="U183" i="2" s="1"/>
  <c r="M184" i="2"/>
  <c r="T184" i="2" s="1"/>
  <c r="P184" i="2"/>
  <c r="U184" i="2" s="1"/>
  <c r="M185" i="2"/>
  <c r="T185" i="2" s="1"/>
  <c r="P185" i="2"/>
  <c r="U185" i="2" s="1"/>
  <c r="M186" i="2"/>
  <c r="T186" i="2" s="1"/>
  <c r="P186" i="2"/>
  <c r="U186" i="2" s="1"/>
  <c r="M187" i="2"/>
  <c r="T187" i="2" s="1"/>
  <c r="P187" i="2"/>
  <c r="U187" i="2"/>
  <c r="M188" i="2"/>
  <c r="T188" i="2" s="1"/>
  <c r="P188" i="2"/>
  <c r="U188" i="2" s="1"/>
  <c r="M189" i="2"/>
  <c r="T189" i="2" s="1"/>
  <c r="P189" i="2"/>
  <c r="U189" i="2" s="1"/>
  <c r="M190" i="2"/>
  <c r="T190" i="2" s="1"/>
  <c r="P190" i="2"/>
  <c r="U190" i="2"/>
  <c r="M191" i="2"/>
  <c r="T191" i="2" s="1"/>
  <c r="P191" i="2"/>
  <c r="U191" i="2"/>
  <c r="M192" i="2"/>
  <c r="T192" i="2" s="1"/>
  <c r="P192" i="2"/>
  <c r="U192" i="2" s="1"/>
  <c r="M193" i="2"/>
  <c r="T193" i="2" s="1"/>
  <c r="P193" i="2"/>
  <c r="U193" i="2" s="1"/>
  <c r="M194" i="2"/>
  <c r="T194" i="2" s="1"/>
  <c r="P194" i="2"/>
  <c r="U194" i="2" s="1"/>
  <c r="M195" i="2"/>
  <c r="T195" i="2" s="1"/>
  <c r="P195" i="2"/>
  <c r="U195" i="2"/>
  <c r="M196" i="2"/>
  <c r="T196" i="2" s="1"/>
  <c r="P196" i="2"/>
  <c r="U196" i="2" s="1"/>
  <c r="M197" i="2"/>
  <c r="T197" i="2" s="1"/>
  <c r="P197" i="2"/>
  <c r="U197" i="2"/>
  <c r="M198" i="2"/>
  <c r="T198" i="2" s="1"/>
  <c r="P198" i="2"/>
  <c r="U198" i="2"/>
  <c r="M199" i="2"/>
  <c r="T199" i="2" s="1"/>
  <c r="P199" i="2"/>
  <c r="U199" i="2" s="1"/>
  <c r="M200" i="2"/>
  <c r="T200" i="2" s="1"/>
  <c r="P200" i="2"/>
  <c r="U200" i="2" s="1"/>
  <c r="M201" i="2"/>
  <c r="T201" i="2" s="1"/>
  <c r="P201" i="2"/>
  <c r="U201" i="2" s="1"/>
  <c r="M202" i="2"/>
  <c r="T202" i="2" s="1"/>
  <c r="P202" i="2"/>
  <c r="U202" i="2" s="1"/>
  <c r="M203" i="2"/>
  <c r="T203" i="2" s="1"/>
  <c r="P203" i="2"/>
  <c r="U203" i="2" s="1"/>
  <c r="M204" i="2"/>
  <c r="T204" i="2" s="1"/>
  <c r="P204" i="2"/>
  <c r="U204" i="2" s="1"/>
  <c r="M205" i="2"/>
  <c r="T205" i="2" s="1"/>
  <c r="P205" i="2"/>
  <c r="U205" i="2" s="1"/>
  <c r="M206" i="2"/>
  <c r="T206" i="2" s="1"/>
  <c r="P206" i="2"/>
  <c r="U206" i="2" s="1"/>
  <c r="M207" i="2"/>
  <c r="T207" i="2" s="1"/>
  <c r="P207" i="2"/>
  <c r="U207" i="2" s="1"/>
  <c r="M208" i="2"/>
  <c r="T208" i="2" s="1"/>
  <c r="P208" i="2"/>
  <c r="U208" i="2"/>
  <c r="M209" i="2"/>
  <c r="T209" i="2" s="1"/>
  <c r="P209" i="2"/>
  <c r="U209" i="2"/>
  <c r="M210" i="2"/>
  <c r="T210" i="2" s="1"/>
  <c r="P210" i="2"/>
  <c r="U210" i="2" s="1"/>
  <c r="M211" i="2"/>
  <c r="T211" i="2" s="1"/>
  <c r="P211" i="2"/>
  <c r="U211" i="2"/>
  <c r="M212" i="2"/>
  <c r="T212" i="2" s="1"/>
  <c r="P212" i="2"/>
  <c r="U212" i="2" s="1"/>
  <c r="M213" i="2"/>
  <c r="T213" i="2" s="1"/>
  <c r="P213" i="2"/>
  <c r="U213" i="2"/>
  <c r="M214" i="2"/>
  <c r="T214" i="2" s="1"/>
  <c r="P214" i="2"/>
  <c r="U214" i="2" s="1"/>
  <c r="M215" i="2"/>
  <c r="T215" i="2" s="1"/>
  <c r="P215" i="2"/>
  <c r="U215" i="2" s="1"/>
  <c r="M216" i="2"/>
  <c r="T216" i="2" s="1"/>
  <c r="P216" i="2"/>
  <c r="U216" i="2"/>
  <c r="M217" i="2"/>
  <c r="T217" i="2" s="1"/>
  <c r="P217" i="2"/>
  <c r="U217" i="2" s="1"/>
  <c r="M218" i="2"/>
  <c r="T218" i="2" s="1"/>
  <c r="P218" i="2"/>
  <c r="U218" i="2" s="1"/>
  <c r="M219" i="2"/>
  <c r="T219" i="2" s="1"/>
  <c r="P219" i="2"/>
  <c r="U219" i="2" s="1"/>
  <c r="M220" i="2"/>
  <c r="T220" i="2" s="1"/>
  <c r="P220" i="2"/>
  <c r="U220" i="2" s="1"/>
  <c r="M221" i="2"/>
  <c r="T221" i="2" s="1"/>
  <c r="P221" i="2"/>
  <c r="U221" i="2" s="1"/>
  <c r="M222" i="2"/>
  <c r="T222" i="2" s="1"/>
  <c r="P222" i="2"/>
  <c r="U222" i="2" s="1"/>
  <c r="M223" i="2"/>
  <c r="T223" i="2" s="1"/>
  <c r="P223" i="2"/>
  <c r="U223" i="2" s="1"/>
  <c r="M224" i="2"/>
  <c r="T224" i="2" s="1"/>
  <c r="P224" i="2"/>
  <c r="U224" i="2"/>
  <c r="M225" i="2"/>
  <c r="T225" i="2" s="1"/>
  <c r="P225" i="2"/>
  <c r="U225" i="2" s="1"/>
  <c r="M226" i="2"/>
  <c r="T226" i="2" s="1"/>
  <c r="P226" i="2"/>
  <c r="U226" i="2" s="1"/>
  <c r="M227" i="2"/>
  <c r="T227" i="2" s="1"/>
  <c r="P227" i="2"/>
  <c r="U227" i="2" s="1"/>
  <c r="M228" i="2"/>
  <c r="T228" i="2" s="1"/>
  <c r="P228" i="2"/>
  <c r="U228" i="2" s="1"/>
  <c r="M229" i="2"/>
  <c r="T229" i="2" s="1"/>
  <c r="P229" i="2"/>
  <c r="U229" i="2" s="1"/>
  <c r="M230" i="2"/>
  <c r="T230" i="2" s="1"/>
  <c r="P230" i="2"/>
  <c r="U230" i="2" s="1"/>
  <c r="M231" i="2"/>
  <c r="T231" i="2" s="1"/>
  <c r="P231" i="2"/>
  <c r="U231" i="2" s="1"/>
  <c r="M232" i="2"/>
  <c r="T232" i="2" s="1"/>
  <c r="P232" i="2"/>
  <c r="U232" i="2"/>
  <c r="M233" i="2"/>
  <c r="T233" i="2" s="1"/>
  <c r="P233" i="2"/>
  <c r="U233" i="2" s="1"/>
  <c r="M234" i="2"/>
  <c r="T234" i="2" s="1"/>
  <c r="P234" i="2"/>
  <c r="U234" i="2" s="1"/>
  <c r="M235" i="2"/>
  <c r="T235" i="2" s="1"/>
  <c r="P235" i="2"/>
  <c r="U235" i="2" s="1"/>
  <c r="M236" i="2"/>
  <c r="T236" i="2" s="1"/>
  <c r="P236" i="2"/>
  <c r="U236" i="2" s="1"/>
  <c r="M237" i="2"/>
  <c r="T237" i="2" s="1"/>
  <c r="P237" i="2"/>
  <c r="U237" i="2" s="1"/>
  <c r="M238" i="2"/>
  <c r="T238" i="2" s="1"/>
  <c r="P238" i="2"/>
  <c r="U238" i="2" s="1"/>
  <c r="M239" i="2"/>
  <c r="T239" i="2" s="1"/>
  <c r="P239" i="2"/>
  <c r="U239" i="2" s="1"/>
  <c r="M240" i="2"/>
  <c r="T240" i="2" s="1"/>
  <c r="P240" i="2"/>
  <c r="U240" i="2"/>
  <c r="M241" i="2"/>
  <c r="T241" i="2" s="1"/>
  <c r="P241" i="2"/>
  <c r="U241" i="2" s="1"/>
  <c r="M242" i="2"/>
  <c r="T242" i="2" s="1"/>
  <c r="P242" i="2"/>
  <c r="U242" i="2"/>
  <c r="M243" i="2"/>
  <c r="T243" i="2" s="1"/>
  <c r="P243" i="2"/>
  <c r="U243" i="2" s="1"/>
  <c r="M244" i="2"/>
  <c r="T244" i="2" s="1"/>
  <c r="P244" i="2"/>
  <c r="U244" i="2"/>
  <c r="M245" i="2"/>
  <c r="T245" i="2" s="1"/>
  <c r="P245" i="2"/>
  <c r="U245" i="2"/>
  <c r="M246" i="2"/>
  <c r="T246" i="2" s="1"/>
  <c r="P246" i="2"/>
  <c r="U246" i="2" s="1"/>
  <c r="M247" i="2"/>
  <c r="T247" i="2" s="1"/>
  <c r="P247" i="2"/>
  <c r="U247" i="2" s="1"/>
  <c r="M248" i="2"/>
  <c r="T248" i="2" s="1"/>
  <c r="P248" i="2"/>
  <c r="U248" i="2"/>
  <c r="M249" i="2"/>
  <c r="T249" i="2" s="1"/>
  <c r="P249" i="2"/>
  <c r="U249" i="2" s="1"/>
  <c r="M250" i="2"/>
  <c r="T250" i="2" s="1"/>
  <c r="P250" i="2"/>
  <c r="U250" i="2"/>
  <c r="M251" i="2"/>
  <c r="T251" i="2" s="1"/>
  <c r="P251" i="2"/>
  <c r="U251" i="2" s="1"/>
  <c r="M252" i="2"/>
  <c r="T252" i="2" s="1"/>
  <c r="P252" i="2"/>
  <c r="U252" i="2" s="1"/>
  <c r="M253" i="2"/>
  <c r="T253" i="2" s="1"/>
  <c r="P253" i="2"/>
  <c r="U253" i="2"/>
  <c r="M254" i="2"/>
  <c r="T254" i="2" s="1"/>
  <c r="P254" i="2"/>
  <c r="U254" i="2" s="1"/>
  <c r="M255" i="2"/>
  <c r="T255" i="2" s="1"/>
  <c r="P255" i="2"/>
  <c r="U255" i="2" s="1"/>
  <c r="M256" i="2"/>
  <c r="T256" i="2" s="1"/>
  <c r="P256" i="2"/>
  <c r="U256" i="2" s="1"/>
  <c r="M257" i="2"/>
  <c r="T257" i="2" s="1"/>
  <c r="P257" i="2"/>
  <c r="U257" i="2" s="1"/>
  <c r="M258" i="2"/>
  <c r="T258" i="2" s="1"/>
  <c r="P258" i="2"/>
  <c r="U258" i="2" s="1"/>
  <c r="M259" i="2"/>
  <c r="T259" i="2" s="1"/>
  <c r="P259" i="2"/>
  <c r="U259" i="2" s="1"/>
  <c r="M260" i="2"/>
  <c r="T260" i="2" s="1"/>
  <c r="P260" i="2"/>
  <c r="U260" i="2" s="1"/>
  <c r="M261" i="2"/>
  <c r="T261" i="2" s="1"/>
  <c r="P261" i="2"/>
  <c r="U261" i="2"/>
  <c r="M262" i="2"/>
  <c r="T262" i="2" s="1"/>
  <c r="P262" i="2"/>
  <c r="U262" i="2" s="1"/>
  <c r="M263" i="2"/>
  <c r="T263" i="2" s="1"/>
  <c r="P263" i="2"/>
  <c r="U263" i="2" s="1"/>
  <c r="M264" i="2"/>
  <c r="T264" i="2" s="1"/>
  <c r="P264" i="2"/>
  <c r="U264" i="2" s="1"/>
  <c r="M265" i="2"/>
  <c r="T265" i="2" s="1"/>
  <c r="P265" i="2"/>
  <c r="U265" i="2" s="1"/>
  <c r="M266" i="2"/>
  <c r="T266" i="2" s="1"/>
  <c r="P266" i="2"/>
  <c r="U266" i="2" s="1"/>
  <c r="M267" i="2"/>
  <c r="T267" i="2" s="1"/>
  <c r="P267" i="2"/>
  <c r="U267" i="2" s="1"/>
  <c r="M268" i="2"/>
  <c r="T268" i="2" s="1"/>
  <c r="P268" i="2"/>
  <c r="U268" i="2" s="1"/>
  <c r="M269" i="2"/>
  <c r="T269" i="2" s="1"/>
  <c r="P269" i="2"/>
  <c r="U269" i="2"/>
  <c r="M270" i="2"/>
  <c r="T270" i="2" s="1"/>
  <c r="P270" i="2"/>
  <c r="U270" i="2" s="1"/>
  <c r="M271" i="2"/>
  <c r="T271" i="2" s="1"/>
  <c r="P271" i="2"/>
  <c r="U271" i="2" s="1"/>
  <c r="M272" i="2"/>
  <c r="T272" i="2" s="1"/>
  <c r="P272" i="2"/>
  <c r="U272" i="2"/>
  <c r="M273" i="2"/>
  <c r="T273" i="2" s="1"/>
  <c r="P273" i="2"/>
  <c r="U273" i="2"/>
  <c r="M274" i="2"/>
  <c r="T274" i="2" s="1"/>
  <c r="P274" i="2"/>
  <c r="U274" i="2" s="1"/>
  <c r="M275" i="2"/>
  <c r="T275" i="2" s="1"/>
  <c r="P275" i="2"/>
  <c r="U275" i="2" s="1"/>
  <c r="M276" i="2"/>
  <c r="T276" i="2" s="1"/>
  <c r="P276" i="2"/>
  <c r="U276" i="2" s="1"/>
  <c r="M277" i="2"/>
  <c r="T277" i="2" s="1"/>
  <c r="P277" i="2"/>
  <c r="U277" i="2" s="1"/>
  <c r="M278" i="2"/>
  <c r="T278" i="2" s="1"/>
  <c r="P278" i="2"/>
  <c r="U278" i="2" s="1"/>
  <c r="M279" i="2"/>
  <c r="T279" i="2" s="1"/>
  <c r="P279" i="2"/>
  <c r="U279" i="2" s="1"/>
  <c r="M280" i="2"/>
  <c r="T280" i="2" s="1"/>
  <c r="P280" i="2"/>
  <c r="U280" i="2" s="1"/>
  <c r="M281" i="2"/>
  <c r="T281" i="2" s="1"/>
  <c r="P281" i="2"/>
  <c r="U281" i="2" s="1"/>
  <c r="M282" i="2"/>
  <c r="T282" i="2" s="1"/>
  <c r="P282" i="2"/>
  <c r="U282" i="2"/>
  <c r="M283" i="2"/>
  <c r="T283" i="2" s="1"/>
  <c r="P283" i="2"/>
  <c r="U283" i="2" s="1"/>
  <c r="M284" i="2"/>
  <c r="T284" i="2" s="1"/>
  <c r="P284" i="2"/>
  <c r="U284" i="2" s="1"/>
  <c r="M285" i="2"/>
  <c r="T285" i="2" s="1"/>
  <c r="P285" i="2"/>
  <c r="U285" i="2"/>
  <c r="M286" i="2"/>
  <c r="T286" i="2" s="1"/>
  <c r="P286" i="2"/>
  <c r="U286" i="2" s="1"/>
  <c r="M287" i="2"/>
  <c r="T287" i="2" s="1"/>
  <c r="P287" i="2"/>
  <c r="U287" i="2" s="1"/>
  <c r="M288" i="2"/>
  <c r="T288" i="2" s="1"/>
  <c r="P288" i="2"/>
  <c r="U288" i="2" s="1"/>
  <c r="M289" i="2"/>
  <c r="T289" i="2" s="1"/>
  <c r="P289" i="2"/>
  <c r="U289" i="2" s="1"/>
  <c r="M290" i="2"/>
  <c r="T290" i="2" s="1"/>
  <c r="P290" i="2"/>
  <c r="U290" i="2"/>
  <c r="M291" i="2"/>
  <c r="T291" i="2" s="1"/>
  <c r="P291" i="2"/>
  <c r="U291" i="2" s="1"/>
  <c r="M292" i="2"/>
  <c r="T292" i="2" s="1"/>
  <c r="P292" i="2"/>
  <c r="U292" i="2" s="1"/>
  <c r="M293" i="2"/>
  <c r="T293" i="2" s="1"/>
  <c r="P293" i="2"/>
  <c r="U293" i="2" s="1"/>
  <c r="M294" i="2"/>
  <c r="T294" i="2" s="1"/>
  <c r="P294" i="2"/>
  <c r="U294" i="2" s="1"/>
  <c r="M295" i="2"/>
  <c r="T295" i="2" s="1"/>
  <c r="P295" i="2"/>
  <c r="U295" i="2" s="1"/>
  <c r="M296" i="2"/>
  <c r="T296" i="2" s="1"/>
  <c r="P296" i="2"/>
  <c r="U296" i="2"/>
  <c r="M297" i="2"/>
  <c r="T297" i="2" s="1"/>
  <c r="P297" i="2"/>
  <c r="U297" i="2" s="1"/>
  <c r="M298" i="2"/>
  <c r="T298" i="2" s="1"/>
  <c r="P298" i="2"/>
  <c r="U298" i="2"/>
  <c r="M299" i="2"/>
  <c r="T299" i="2" s="1"/>
  <c r="P299" i="2"/>
  <c r="U299" i="2" s="1"/>
  <c r="M300" i="2"/>
  <c r="T300" i="2" s="1"/>
  <c r="P300" i="2"/>
  <c r="U300" i="2" s="1"/>
  <c r="M301" i="2"/>
  <c r="T301" i="2" s="1"/>
  <c r="P301" i="2"/>
  <c r="U301" i="2"/>
  <c r="M302" i="2"/>
  <c r="T302" i="2" s="1"/>
  <c r="P302" i="2"/>
  <c r="U302" i="2"/>
  <c r="M303" i="2"/>
  <c r="T303" i="2" s="1"/>
  <c r="P303" i="2"/>
  <c r="U303" i="2" s="1"/>
  <c r="M304" i="2"/>
  <c r="T304" i="2" s="1"/>
  <c r="P304" i="2"/>
  <c r="U304" i="2"/>
  <c r="M305" i="2"/>
  <c r="T305" i="2" s="1"/>
  <c r="P305" i="2"/>
  <c r="U305" i="2" s="1"/>
  <c r="M306" i="2"/>
  <c r="T306" i="2" s="1"/>
  <c r="P306" i="2"/>
  <c r="U306" i="2"/>
  <c r="M307" i="2"/>
  <c r="T307" i="2" s="1"/>
  <c r="P307" i="2"/>
  <c r="U307" i="2" s="1"/>
  <c r="M308" i="2"/>
  <c r="T308" i="2" s="1"/>
  <c r="P308" i="2"/>
  <c r="U308" i="2" s="1"/>
  <c r="M309" i="2"/>
  <c r="T309" i="2" s="1"/>
  <c r="P309" i="2"/>
  <c r="U309" i="2"/>
  <c r="M310" i="2"/>
  <c r="T310" i="2" s="1"/>
  <c r="P310" i="2"/>
  <c r="U310" i="2" s="1"/>
  <c r="M311" i="2"/>
  <c r="T311" i="2" s="1"/>
  <c r="P311" i="2"/>
  <c r="U311" i="2" s="1"/>
  <c r="M312" i="2"/>
  <c r="T312" i="2" s="1"/>
  <c r="P312" i="2"/>
  <c r="U312" i="2"/>
  <c r="M313" i="2"/>
  <c r="T313" i="2" s="1"/>
  <c r="P313" i="2"/>
  <c r="U313" i="2"/>
  <c r="M314" i="2"/>
  <c r="T314" i="2" s="1"/>
  <c r="P314" i="2"/>
  <c r="U314" i="2"/>
  <c r="M315" i="2"/>
  <c r="T315" i="2" s="1"/>
  <c r="P315" i="2"/>
  <c r="U315" i="2" s="1"/>
  <c r="M316" i="2"/>
  <c r="T316" i="2" s="1"/>
  <c r="P316" i="2"/>
  <c r="U316" i="2" s="1"/>
  <c r="M317" i="2"/>
  <c r="T317" i="2" s="1"/>
  <c r="P317" i="2"/>
  <c r="U317" i="2"/>
  <c r="M318" i="2"/>
  <c r="T318" i="2" s="1"/>
  <c r="P318" i="2"/>
  <c r="U318" i="2" s="1"/>
  <c r="M319" i="2"/>
  <c r="T319" i="2" s="1"/>
  <c r="P319" i="2"/>
  <c r="U319" i="2" s="1"/>
  <c r="M320" i="2"/>
  <c r="T320" i="2" s="1"/>
  <c r="P320" i="2"/>
  <c r="U320" i="2"/>
  <c r="M321" i="2"/>
  <c r="T321" i="2" s="1"/>
  <c r="P321" i="2"/>
  <c r="U321" i="2" s="1"/>
  <c r="M322" i="2"/>
  <c r="T322" i="2" s="1"/>
  <c r="P322" i="2"/>
  <c r="U322" i="2"/>
  <c r="M323" i="2"/>
  <c r="T323" i="2" s="1"/>
  <c r="P323" i="2"/>
  <c r="U323" i="2" s="1"/>
  <c r="M324" i="2"/>
  <c r="T324" i="2" s="1"/>
  <c r="P324" i="2"/>
  <c r="U324" i="2"/>
  <c r="M325" i="2"/>
  <c r="T325" i="2" s="1"/>
  <c r="P325" i="2"/>
  <c r="U325" i="2"/>
  <c r="M326" i="2"/>
  <c r="T326" i="2" s="1"/>
  <c r="P326" i="2"/>
  <c r="U326" i="2" s="1"/>
  <c r="M327" i="2"/>
  <c r="T327" i="2" s="1"/>
  <c r="P327" i="2"/>
  <c r="U327" i="2" s="1"/>
  <c r="M328" i="2"/>
  <c r="T328" i="2" s="1"/>
  <c r="P328" i="2"/>
  <c r="U328" i="2"/>
  <c r="M329" i="2"/>
  <c r="T329" i="2" s="1"/>
  <c r="P329" i="2"/>
  <c r="U329" i="2" s="1"/>
  <c r="M330" i="2"/>
  <c r="T330" i="2" s="1"/>
  <c r="P330" i="2"/>
  <c r="U330" i="2"/>
  <c r="M331" i="2"/>
  <c r="T331" i="2" s="1"/>
  <c r="P331" i="2"/>
  <c r="U331" i="2" s="1"/>
  <c r="M332" i="2"/>
  <c r="T332" i="2" s="1"/>
  <c r="P332" i="2"/>
  <c r="U332" i="2" s="1"/>
  <c r="M333" i="2"/>
  <c r="T333" i="2" s="1"/>
  <c r="P333" i="2"/>
  <c r="U333" i="2" s="1"/>
  <c r="M334" i="2"/>
  <c r="T334" i="2" s="1"/>
  <c r="P334" i="2"/>
  <c r="U334" i="2" s="1"/>
  <c r="M335" i="2"/>
  <c r="T335" i="2" s="1"/>
  <c r="P335" i="2"/>
  <c r="U335" i="2" s="1"/>
  <c r="M336" i="2"/>
  <c r="T336" i="2" s="1"/>
  <c r="P336" i="2"/>
  <c r="U336" i="2"/>
  <c r="M337" i="2"/>
  <c r="T337" i="2" s="1"/>
  <c r="P337" i="2"/>
  <c r="U337" i="2" s="1"/>
  <c r="M338" i="2"/>
  <c r="T338" i="2" s="1"/>
  <c r="P338" i="2"/>
  <c r="U338" i="2" s="1"/>
  <c r="M339" i="2"/>
  <c r="T339" i="2" s="1"/>
  <c r="P339" i="2"/>
  <c r="U339" i="2" s="1"/>
  <c r="M340" i="2"/>
  <c r="T340" i="2" s="1"/>
  <c r="P340" i="2"/>
  <c r="U340" i="2" s="1"/>
  <c r="M341" i="2"/>
  <c r="T341" i="2" s="1"/>
  <c r="P341" i="2"/>
  <c r="U341" i="2"/>
  <c r="M342" i="2"/>
  <c r="T342" i="2" s="1"/>
  <c r="P342" i="2"/>
  <c r="U342" i="2" s="1"/>
  <c r="M343" i="2"/>
  <c r="T343" i="2" s="1"/>
  <c r="P343" i="2"/>
  <c r="U343" i="2" s="1"/>
  <c r="M344" i="2"/>
  <c r="T344" i="2" s="1"/>
  <c r="P344" i="2"/>
  <c r="U344" i="2"/>
  <c r="M345" i="2"/>
  <c r="T345" i="2" s="1"/>
  <c r="P345" i="2"/>
  <c r="U345" i="2" s="1"/>
  <c r="M346" i="2"/>
  <c r="T346" i="2" s="1"/>
  <c r="P346" i="2"/>
  <c r="U346" i="2" s="1"/>
  <c r="M347" i="2"/>
  <c r="T347" i="2" s="1"/>
  <c r="P347" i="2"/>
  <c r="U347" i="2" s="1"/>
  <c r="M348" i="2"/>
  <c r="T348" i="2" s="1"/>
  <c r="P348" i="2"/>
  <c r="U348" i="2" s="1"/>
  <c r="M349" i="2"/>
  <c r="T349" i="2" s="1"/>
  <c r="P349" i="2"/>
  <c r="U349" i="2"/>
  <c r="M350" i="2"/>
  <c r="T350" i="2" s="1"/>
  <c r="P350" i="2"/>
  <c r="U350" i="2" s="1"/>
  <c r="M351" i="2"/>
  <c r="T351" i="2" s="1"/>
  <c r="P351" i="2"/>
  <c r="U351" i="2" s="1"/>
  <c r="M352" i="2"/>
  <c r="T352" i="2" s="1"/>
  <c r="P352" i="2"/>
  <c r="U352" i="2"/>
  <c r="M353" i="2"/>
  <c r="T353" i="2" s="1"/>
  <c r="P353" i="2"/>
  <c r="U353" i="2"/>
  <c r="M354" i="2"/>
  <c r="T354" i="2" s="1"/>
  <c r="P354" i="2"/>
  <c r="U354" i="2" s="1"/>
  <c r="M355" i="2"/>
  <c r="T355" i="2" s="1"/>
  <c r="P355" i="2"/>
  <c r="U355" i="2" s="1"/>
  <c r="M356" i="2"/>
  <c r="T356" i="2" s="1"/>
  <c r="P356" i="2"/>
  <c r="U356" i="2" s="1"/>
  <c r="M357" i="2"/>
  <c r="T357" i="2" s="1"/>
  <c r="P357" i="2"/>
  <c r="U357" i="2"/>
  <c r="M358" i="2"/>
  <c r="T358" i="2" s="1"/>
  <c r="P358" i="2"/>
  <c r="U358" i="2" s="1"/>
  <c r="M359" i="2"/>
  <c r="T359" i="2" s="1"/>
  <c r="P359" i="2"/>
  <c r="U359" i="2" s="1"/>
  <c r="M360" i="2"/>
  <c r="T360" i="2" s="1"/>
  <c r="P360" i="2"/>
  <c r="U360" i="2" s="1"/>
  <c r="M361" i="2"/>
  <c r="T361" i="2"/>
  <c r="P361" i="2"/>
  <c r="U361" i="2" s="1"/>
  <c r="M362" i="2"/>
  <c r="T362" i="2" s="1"/>
  <c r="P362" i="2"/>
  <c r="U362" i="2" s="1"/>
  <c r="M363" i="2"/>
  <c r="T363" i="2" s="1"/>
  <c r="P363" i="2"/>
  <c r="U363" i="2" s="1"/>
  <c r="M364" i="2"/>
  <c r="T364" i="2"/>
  <c r="P364" i="2"/>
  <c r="U364" i="2" s="1"/>
  <c r="M365" i="2"/>
  <c r="T365" i="2"/>
  <c r="P365" i="2"/>
  <c r="U365" i="2" s="1"/>
  <c r="M366" i="2"/>
  <c r="T366" i="2" s="1"/>
  <c r="P366" i="2"/>
  <c r="U366" i="2" s="1"/>
  <c r="M367" i="2"/>
  <c r="T367" i="2"/>
  <c r="P367" i="2"/>
  <c r="U367" i="2" s="1"/>
  <c r="M368" i="2"/>
  <c r="T368" i="2" s="1"/>
  <c r="P368" i="2"/>
  <c r="U368" i="2" s="1"/>
  <c r="M369" i="2"/>
  <c r="T369" i="2"/>
  <c r="P369" i="2"/>
  <c r="U369" i="2" s="1"/>
  <c r="M370" i="2"/>
  <c r="T370" i="2" s="1"/>
  <c r="P370" i="2"/>
  <c r="U370" i="2" s="1"/>
  <c r="M371" i="2"/>
  <c r="T371" i="2"/>
  <c r="P371" i="2"/>
  <c r="U371" i="2" s="1"/>
  <c r="M372" i="2"/>
  <c r="T372" i="2" s="1"/>
  <c r="P372" i="2"/>
  <c r="U372" i="2" s="1"/>
  <c r="M373" i="2"/>
  <c r="T373" i="2"/>
  <c r="P373" i="2"/>
  <c r="U373" i="2" s="1"/>
  <c r="M374" i="2"/>
  <c r="T374" i="2"/>
  <c r="P374" i="2"/>
  <c r="U374" i="2" s="1"/>
  <c r="M375" i="2"/>
  <c r="T375" i="2"/>
  <c r="P375" i="2"/>
  <c r="U375" i="2" s="1"/>
  <c r="M376" i="2"/>
  <c r="T376" i="2" s="1"/>
  <c r="P376" i="2"/>
  <c r="U376" i="2" s="1"/>
  <c r="M377" i="2"/>
  <c r="T377" i="2"/>
  <c r="P377" i="2"/>
  <c r="U377" i="2" s="1"/>
  <c r="M378" i="2"/>
  <c r="T378" i="2" s="1"/>
  <c r="P378" i="2"/>
  <c r="U378" i="2" s="1"/>
  <c r="M379" i="2"/>
  <c r="T379" i="2"/>
  <c r="P379" i="2"/>
  <c r="U379" i="2" s="1"/>
  <c r="M380" i="2"/>
  <c r="T380" i="2" s="1"/>
  <c r="P380" i="2"/>
  <c r="U380" i="2" s="1"/>
  <c r="M381" i="2"/>
  <c r="T381" i="2" s="1"/>
  <c r="P381" i="2"/>
  <c r="U381" i="2" s="1"/>
  <c r="M382" i="2"/>
  <c r="T382" i="2" s="1"/>
  <c r="P382" i="2"/>
  <c r="U382" i="2" s="1"/>
  <c r="M383" i="2"/>
  <c r="T383" i="2"/>
  <c r="P383" i="2"/>
  <c r="U383" i="2" s="1"/>
  <c r="M384" i="2"/>
  <c r="T384" i="2"/>
  <c r="P384" i="2"/>
  <c r="U384" i="2" s="1"/>
  <c r="M385" i="2"/>
  <c r="T385" i="2"/>
  <c r="P385" i="2"/>
  <c r="U385" i="2" s="1"/>
  <c r="M386" i="2"/>
  <c r="T386" i="2" s="1"/>
  <c r="P386" i="2"/>
  <c r="U386" i="2" s="1"/>
  <c r="M387" i="2"/>
  <c r="T387" i="2"/>
  <c r="P387" i="2"/>
  <c r="U387" i="2" s="1"/>
  <c r="M388" i="2"/>
  <c r="T388" i="2" s="1"/>
  <c r="P388" i="2"/>
  <c r="U388" i="2" s="1"/>
  <c r="M389" i="2"/>
  <c r="T389" i="2"/>
  <c r="P389" i="2"/>
  <c r="U389" i="2" s="1"/>
  <c r="M390" i="2"/>
  <c r="T390" i="2" s="1"/>
  <c r="P390" i="2"/>
  <c r="U390" i="2" s="1"/>
  <c r="M391" i="2"/>
  <c r="T391" i="2" s="1"/>
  <c r="P391" i="2"/>
  <c r="U391" i="2" s="1"/>
  <c r="M392" i="2"/>
  <c r="T392" i="2" s="1"/>
  <c r="P392" i="2"/>
  <c r="U392" i="2" s="1"/>
  <c r="M393" i="2"/>
  <c r="T393" i="2"/>
  <c r="P393" i="2"/>
  <c r="U393" i="2" s="1"/>
  <c r="M394" i="2"/>
  <c r="T394" i="2"/>
  <c r="P394" i="2"/>
  <c r="U394" i="2" s="1"/>
  <c r="M395" i="2"/>
  <c r="T395" i="2"/>
  <c r="P395" i="2"/>
  <c r="U395" i="2" s="1"/>
  <c r="M396" i="2"/>
  <c r="T396" i="2" s="1"/>
  <c r="P396" i="2"/>
  <c r="U396" i="2" s="1"/>
  <c r="M397" i="2"/>
  <c r="T397" i="2"/>
  <c r="P397" i="2"/>
  <c r="U397" i="2" s="1"/>
  <c r="M398" i="2"/>
  <c r="T398" i="2" s="1"/>
  <c r="P398" i="2"/>
  <c r="U398" i="2" s="1"/>
  <c r="M399" i="2"/>
  <c r="T399" i="2"/>
  <c r="P399" i="2"/>
  <c r="U399" i="2" s="1"/>
  <c r="M400" i="2"/>
  <c r="T400" i="2" s="1"/>
  <c r="P400" i="2"/>
  <c r="U400" i="2" s="1"/>
  <c r="M401" i="2"/>
  <c r="T401" i="2" s="1"/>
  <c r="P401" i="2"/>
  <c r="U401" i="2" s="1"/>
  <c r="M402" i="2"/>
  <c r="T402" i="2" s="1"/>
  <c r="P402" i="2"/>
  <c r="U402" i="2" s="1"/>
  <c r="M403" i="2"/>
  <c r="T403" i="2"/>
  <c r="P403" i="2"/>
  <c r="U403" i="2" s="1"/>
  <c r="M404" i="2"/>
  <c r="T404" i="2" s="1"/>
  <c r="P404" i="2"/>
  <c r="U404" i="2" s="1"/>
  <c r="M405" i="2"/>
  <c r="T405" i="2"/>
  <c r="P405" i="2"/>
  <c r="U405" i="2" s="1"/>
  <c r="M406" i="2"/>
  <c r="T406" i="2" s="1"/>
  <c r="P406" i="2"/>
  <c r="U406" i="2" s="1"/>
  <c r="M407" i="2"/>
  <c r="T407" i="2"/>
  <c r="P407" i="2"/>
  <c r="U407" i="2" s="1"/>
  <c r="M408" i="2"/>
  <c r="T408" i="2" s="1"/>
  <c r="P408" i="2"/>
  <c r="U408" i="2" s="1"/>
  <c r="M409" i="2"/>
  <c r="T409" i="2"/>
  <c r="P409" i="2"/>
  <c r="U409" i="2" s="1"/>
  <c r="M410" i="2"/>
  <c r="T410" i="2" s="1"/>
  <c r="P410" i="2"/>
  <c r="U410" i="2" s="1"/>
  <c r="M411" i="2"/>
  <c r="N411" i="2"/>
  <c r="O411" i="2"/>
  <c r="P411" i="2"/>
  <c r="Q411" i="2"/>
  <c r="R411" i="2"/>
  <c r="M412" i="2"/>
  <c r="N412" i="2"/>
  <c r="O412" i="2"/>
  <c r="P412" i="2"/>
  <c r="Q412" i="2"/>
  <c r="R412" i="2"/>
  <c r="M413" i="2"/>
  <c r="N413" i="2"/>
  <c r="O413" i="2"/>
  <c r="P413" i="2"/>
  <c r="Q413" i="2"/>
  <c r="R413" i="2"/>
  <c r="M414" i="2"/>
  <c r="N414" i="2"/>
  <c r="O414" i="2"/>
  <c r="P414" i="2"/>
  <c r="Q414" i="2"/>
  <c r="R414" i="2"/>
  <c r="M415" i="2"/>
  <c r="N415" i="2"/>
  <c r="O415" i="2"/>
  <c r="P415" i="2"/>
  <c r="Q415" i="2"/>
  <c r="R415" i="2"/>
  <c r="M416" i="2"/>
  <c r="N416" i="2"/>
  <c r="O416" i="2"/>
  <c r="P416" i="2"/>
  <c r="Q416" i="2"/>
  <c r="R416" i="2"/>
  <c r="M417" i="2"/>
  <c r="N417" i="2"/>
  <c r="O417" i="2"/>
  <c r="P417" i="2"/>
  <c r="Q417" i="2"/>
  <c r="R417" i="2"/>
  <c r="M418" i="2"/>
  <c r="N418" i="2"/>
  <c r="O418" i="2"/>
  <c r="P418" i="2"/>
  <c r="Q418" i="2"/>
  <c r="R418" i="2"/>
  <c r="M419" i="2"/>
  <c r="N419" i="2"/>
  <c r="O419" i="2"/>
  <c r="P419" i="2"/>
  <c r="Q419" i="2"/>
  <c r="R419" i="2"/>
  <c r="M420" i="2"/>
  <c r="N420" i="2"/>
  <c r="O420" i="2"/>
  <c r="P420" i="2"/>
  <c r="Q420" i="2"/>
  <c r="R420" i="2"/>
  <c r="M421" i="2"/>
  <c r="N421" i="2"/>
  <c r="O421" i="2"/>
  <c r="P421" i="2"/>
  <c r="Q421" i="2"/>
  <c r="R421" i="2"/>
  <c r="M422" i="2"/>
  <c r="N422" i="2"/>
  <c r="O422" i="2"/>
  <c r="P422" i="2"/>
  <c r="Q422" i="2"/>
  <c r="R422" i="2"/>
  <c r="M423" i="2"/>
  <c r="N423" i="2"/>
  <c r="O423" i="2"/>
  <c r="P423" i="2"/>
  <c r="Q423" i="2"/>
  <c r="R423" i="2"/>
  <c r="M424" i="2"/>
  <c r="N424" i="2"/>
  <c r="O424" i="2"/>
  <c r="P424" i="2"/>
  <c r="Q424" i="2"/>
  <c r="R424" i="2"/>
  <c r="M425" i="2"/>
  <c r="N425" i="2"/>
  <c r="O425" i="2"/>
  <c r="P425" i="2"/>
  <c r="Q425" i="2"/>
  <c r="R425" i="2"/>
  <c r="M426" i="2"/>
  <c r="N426" i="2"/>
  <c r="O426" i="2"/>
  <c r="P426" i="2"/>
  <c r="Q426" i="2"/>
  <c r="R426" i="2"/>
  <c r="M427" i="2"/>
  <c r="N427" i="2"/>
  <c r="O427" i="2"/>
  <c r="P427" i="2"/>
  <c r="Q427" i="2"/>
  <c r="R427" i="2"/>
  <c r="M428" i="2"/>
  <c r="N428" i="2"/>
  <c r="O428" i="2"/>
  <c r="P428" i="2"/>
  <c r="Q428" i="2"/>
  <c r="R428" i="2"/>
  <c r="M429" i="2"/>
  <c r="N429" i="2"/>
  <c r="O429" i="2"/>
  <c r="P429" i="2"/>
  <c r="Q429" i="2"/>
  <c r="R429" i="2"/>
  <c r="M430" i="2"/>
  <c r="N430" i="2"/>
  <c r="O430" i="2"/>
  <c r="P430" i="2"/>
  <c r="Q430" i="2"/>
  <c r="R430" i="2"/>
  <c r="M431" i="2"/>
  <c r="N431" i="2"/>
  <c r="O431" i="2"/>
  <c r="P431" i="2"/>
  <c r="Q431" i="2"/>
  <c r="R431" i="2"/>
  <c r="M432" i="2"/>
  <c r="N432" i="2"/>
  <c r="O432" i="2"/>
  <c r="P432" i="2"/>
  <c r="Q432" i="2"/>
  <c r="R432" i="2"/>
  <c r="M433" i="2"/>
  <c r="N433" i="2"/>
  <c r="O433" i="2"/>
  <c r="P433" i="2"/>
  <c r="Q433" i="2"/>
  <c r="R433" i="2"/>
  <c r="M434" i="2"/>
  <c r="N434" i="2"/>
  <c r="O434" i="2"/>
  <c r="P434" i="2"/>
  <c r="Q434" i="2"/>
  <c r="R434" i="2"/>
  <c r="M435" i="2"/>
  <c r="N435" i="2"/>
  <c r="O435" i="2"/>
  <c r="P435" i="2"/>
  <c r="Q435" i="2"/>
  <c r="R435" i="2"/>
  <c r="M436" i="2"/>
  <c r="N436" i="2"/>
  <c r="O436" i="2"/>
  <c r="P436" i="2"/>
  <c r="Q436" i="2"/>
  <c r="R436" i="2"/>
  <c r="M437" i="2"/>
  <c r="N437" i="2"/>
  <c r="O437" i="2"/>
  <c r="P437" i="2"/>
  <c r="Q437" i="2"/>
  <c r="R437" i="2"/>
  <c r="M438" i="2"/>
  <c r="N438" i="2"/>
  <c r="O438" i="2"/>
  <c r="P438" i="2"/>
  <c r="Q438" i="2"/>
  <c r="R438" i="2"/>
  <c r="M439" i="2"/>
  <c r="N439" i="2"/>
  <c r="O439" i="2"/>
  <c r="P439" i="2"/>
  <c r="Q439" i="2"/>
  <c r="R439" i="2"/>
  <c r="M440" i="2"/>
  <c r="N440" i="2"/>
  <c r="O440" i="2"/>
  <c r="P440" i="2"/>
  <c r="Q440" i="2"/>
  <c r="R440" i="2"/>
  <c r="M441" i="2"/>
  <c r="N441" i="2"/>
  <c r="O441" i="2"/>
  <c r="P441" i="2"/>
  <c r="Q441" i="2"/>
  <c r="R441" i="2"/>
  <c r="M442" i="2"/>
  <c r="N442" i="2"/>
  <c r="O442" i="2"/>
  <c r="P442" i="2"/>
  <c r="Q442" i="2"/>
  <c r="R442" i="2"/>
  <c r="M443" i="2"/>
  <c r="N443" i="2"/>
  <c r="O443" i="2"/>
  <c r="P443" i="2"/>
  <c r="Q443" i="2"/>
  <c r="R443" i="2"/>
  <c r="M444" i="2"/>
  <c r="N444" i="2"/>
  <c r="O444" i="2"/>
  <c r="P444" i="2"/>
  <c r="Q444" i="2"/>
  <c r="R444" i="2"/>
  <c r="M445" i="2"/>
  <c r="N445" i="2"/>
  <c r="O445" i="2"/>
  <c r="P445" i="2"/>
  <c r="Q445" i="2"/>
  <c r="R445" i="2"/>
  <c r="M446" i="2"/>
  <c r="N446" i="2"/>
  <c r="O446" i="2"/>
  <c r="P446" i="2"/>
  <c r="Q446" i="2"/>
  <c r="R446" i="2"/>
  <c r="M447" i="2"/>
  <c r="N447" i="2"/>
  <c r="O447" i="2"/>
  <c r="P447" i="2"/>
  <c r="Q447" i="2"/>
  <c r="R447" i="2"/>
  <c r="M448" i="2"/>
  <c r="N448" i="2"/>
  <c r="O448" i="2"/>
  <c r="P448" i="2"/>
  <c r="Q448" i="2"/>
  <c r="R448" i="2"/>
  <c r="M449" i="2"/>
  <c r="N449" i="2"/>
  <c r="O449" i="2"/>
  <c r="P449" i="2"/>
  <c r="Q449" i="2"/>
  <c r="R449" i="2"/>
  <c r="M450" i="2"/>
  <c r="N450" i="2"/>
  <c r="O450" i="2"/>
  <c r="P450" i="2"/>
  <c r="Q450" i="2"/>
  <c r="R450" i="2"/>
  <c r="M451" i="2"/>
  <c r="N451" i="2"/>
  <c r="O451" i="2"/>
  <c r="P451" i="2"/>
  <c r="Q451" i="2"/>
  <c r="R451" i="2"/>
  <c r="M452" i="2"/>
  <c r="N452" i="2"/>
  <c r="O452" i="2"/>
  <c r="P452" i="2"/>
  <c r="Q452" i="2"/>
  <c r="R452" i="2"/>
  <c r="M453" i="2"/>
  <c r="N453" i="2"/>
  <c r="O453" i="2"/>
  <c r="P453" i="2"/>
  <c r="Q453" i="2"/>
  <c r="R453" i="2"/>
  <c r="M454" i="2"/>
  <c r="N454" i="2"/>
  <c r="O454" i="2"/>
  <c r="P454" i="2"/>
  <c r="Q454" i="2"/>
  <c r="R454" i="2"/>
  <c r="M455" i="2"/>
  <c r="N455" i="2"/>
  <c r="O455" i="2"/>
  <c r="P455" i="2"/>
  <c r="Q455" i="2"/>
  <c r="R455" i="2"/>
  <c r="M456" i="2"/>
  <c r="N456" i="2"/>
  <c r="O456" i="2"/>
  <c r="P456" i="2"/>
  <c r="Q456" i="2"/>
  <c r="R456" i="2"/>
  <c r="M457" i="2"/>
  <c r="N457" i="2"/>
  <c r="O457" i="2"/>
  <c r="P457" i="2"/>
  <c r="Q457" i="2"/>
  <c r="R457" i="2"/>
  <c r="M458" i="2"/>
  <c r="N458" i="2"/>
  <c r="O458" i="2"/>
  <c r="P458" i="2"/>
  <c r="Q458" i="2"/>
  <c r="R458" i="2"/>
  <c r="M459" i="2"/>
  <c r="N459" i="2"/>
  <c r="O459" i="2"/>
  <c r="P459" i="2"/>
  <c r="Q459" i="2"/>
  <c r="R459" i="2"/>
  <c r="M460" i="2"/>
  <c r="N460" i="2"/>
  <c r="O460" i="2"/>
  <c r="P460" i="2"/>
  <c r="Q460" i="2"/>
  <c r="R460" i="2"/>
  <c r="M461" i="2"/>
  <c r="N461" i="2"/>
  <c r="O461" i="2"/>
  <c r="P461" i="2"/>
  <c r="Q461" i="2"/>
  <c r="R461" i="2"/>
  <c r="M462" i="2"/>
  <c r="N462" i="2"/>
  <c r="O462" i="2"/>
  <c r="P462" i="2"/>
  <c r="Q462" i="2"/>
  <c r="R462" i="2"/>
  <c r="M463" i="2"/>
  <c r="N463" i="2"/>
  <c r="O463" i="2"/>
  <c r="P463" i="2"/>
  <c r="Q463" i="2"/>
  <c r="R463" i="2"/>
  <c r="M464" i="2"/>
  <c r="N464" i="2"/>
  <c r="O464" i="2"/>
  <c r="P464" i="2"/>
  <c r="Q464" i="2"/>
  <c r="R464" i="2"/>
  <c r="M465" i="2"/>
  <c r="N465" i="2"/>
  <c r="O465" i="2"/>
  <c r="P465" i="2"/>
  <c r="Q465" i="2"/>
  <c r="R465" i="2"/>
  <c r="M466" i="2"/>
  <c r="N466" i="2"/>
  <c r="O466" i="2"/>
  <c r="P466" i="2"/>
  <c r="Q466" i="2"/>
  <c r="R466" i="2"/>
  <c r="M467" i="2"/>
  <c r="N467" i="2"/>
  <c r="O467" i="2"/>
  <c r="P467" i="2"/>
  <c r="Q467" i="2"/>
  <c r="R467" i="2"/>
  <c r="M468" i="2"/>
  <c r="N468" i="2"/>
  <c r="O468" i="2"/>
  <c r="P468" i="2"/>
  <c r="Q468" i="2"/>
  <c r="R468" i="2"/>
  <c r="M469" i="2"/>
  <c r="N469" i="2"/>
  <c r="O469" i="2"/>
  <c r="P469" i="2"/>
  <c r="Q469" i="2"/>
  <c r="R469" i="2"/>
  <c r="M470" i="2"/>
  <c r="N470" i="2"/>
  <c r="O470" i="2"/>
  <c r="P470" i="2"/>
  <c r="Q470" i="2"/>
  <c r="R470" i="2"/>
  <c r="M471" i="2"/>
  <c r="N471" i="2"/>
  <c r="O471" i="2"/>
  <c r="P471" i="2"/>
  <c r="Q471" i="2"/>
  <c r="R471" i="2"/>
  <c r="M472" i="2"/>
  <c r="N472" i="2"/>
  <c r="O472" i="2"/>
  <c r="P472" i="2"/>
  <c r="Q472" i="2"/>
  <c r="R472" i="2"/>
  <c r="M473" i="2"/>
  <c r="N473" i="2"/>
  <c r="O473" i="2"/>
  <c r="P473" i="2"/>
  <c r="Q473" i="2"/>
  <c r="R473" i="2"/>
  <c r="M474" i="2"/>
  <c r="N474" i="2"/>
  <c r="O474" i="2"/>
  <c r="P474" i="2"/>
  <c r="Q474" i="2"/>
  <c r="R474" i="2"/>
  <c r="M475" i="2"/>
  <c r="N475" i="2"/>
  <c r="O475" i="2"/>
  <c r="P475" i="2"/>
  <c r="Q475" i="2"/>
  <c r="R475" i="2"/>
  <c r="M476" i="2"/>
  <c r="N476" i="2"/>
  <c r="O476" i="2"/>
  <c r="P476" i="2"/>
  <c r="Q476" i="2"/>
  <c r="R476" i="2"/>
  <c r="M477" i="2"/>
  <c r="N477" i="2"/>
  <c r="O477" i="2"/>
  <c r="P477" i="2"/>
  <c r="Q477" i="2"/>
  <c r="R477" i="2"/>
  <c r="M478" i="2"/>
  <c r="N478" i="2"/>
  <c r="O478" i="2"/>
  <c r="P478" i="2"/>
  <c r="Q478" i="2"/>
  <c r="R478" i="2"/>
  <c r="M479" i="2"/>
  <c r="N479" i="2"/>
  <c r="O479" i="2"/>
  <c r="P479" i="2"/>
  <c r="Q479" i="2"/>
  <c r="R479" i="2"/>
  <c r="M480" i="2"/>
  <c r="N480" i="2"/>
  <c r="O480" i="2"/>
  <c r="P480" i="2"/>
  <c r="Q480" i="2"/>
  <c r="R480" i="2"/>
  <c r="M481" i="2"/>
  <c r="N481" i="2"/>
  <c r="O481" i="2"/>
  <c r="P481" i="2"/>
  <c r="Q481" i="2"/>
  <c r="R481" i="2"/>
  <c r="M482" i="2"/>
  <c r="N482" i="2"/>
  <c r="O482" i="2"/>
  <c r="P482" i="2"/>
  <c r="Q482" i="2"/>
  <c r="R482" i="2"/>
  <c r="M483" i="2"/>
  <c r="N483" i="2"/>
  <c r="O483" i="2"/>
  <c r="P483" i="2"/>
  <c r="Q483" i="2"/>
  <c r="R483" i="2"/>
  <c r="M484" i="2"/>
  <c r="N484" i="2"/>
  <c r="O484" i="2"/>
  <c r="P484" i="2"/>
  <c r="Q484" i="2"/>
  <c r="R484" i="2"/>
  <c r="M485" i="2"/>
  <c r="N485" i="2"/>
  <c r="O485" i="2"/>
  <c r="P485" i="2"/>
  <c r="Q485" i="2"/>
  <c r="R485" i="2"/>
  <c r="M486" i="2"/>
  <c r="N486" i="2"/>
  <c r="O486" i="2"/>
  <c r="P486" i="2"/>
  <c r="Q486" i="2"/>
  <c r="R486" i="2"/>
  <c r="M487" i="2"/>
  <c r="N487" i="2"/>
  <c r="O487" i="2"/>
  <c r="P487" i="2"/>
  <c r="Q487" i="2"/>
  <c r="R487" i="2"/>
  <c r="M488" i="2"/>
  <c r="N488" i="2"/>
  <c r="O488" i="2"/>
  <c r="P488" i="2"/>
  <c r="Q488" i="2"/>
  <c r="R488" i="2"/>
  <c r="M489" i="2"/>
  <c r="N489" i="2"/>
  <c r="O489" i="2"/>
  <c r="P489" i="2"/>
  <c r="Q489" i="2"/>
  <c r="R489" i="2"/>
  <c r="M490" i="2"/>
  <c r="N490" i="2"/>
  <c r="O490" i="2"/>
  <c r="P490" i="2"/>
  <c r="Q490" i="2"/>
  <c r="R490" i="2"/>
  <c r="M491" i="2"/>
  <c r="N491" i="2"/>
  <c r="O491" i="2"/>
  <c r="P491" i="2"/>
  <c r="Q491" i="2"/>
  <c r="R491" i="2"/>
  <c r="M492" i="2"/>
  <c r="N492" i="2"/>
  <c r="O492" i="2"/>
  <c r="P492" i="2"/>
  <c r="Q492" i="2"/>
  <c r="R492" i="2"/>
  <c r="M493" i="2"/>
  <c r="N493" i="2"/>
  <c r="O493" i="2"/>
  <c r="P493" i="2"/>
  <c r="Q493" i="2"/>
  <c r="R493" i="2"/>
  <c r="M494" i="2"/>
  <c r="N494" i="2"/>
  <c r="O494" i="2"/>
  <c r="P494" i="2"/>
  <c r="Q494" i="2"/>
  <c r="R494" i="2"/>
  <c r="M495" i="2"/>
  <c r="N495" i="2"/>
  <c r="O495" i="2"/>
  <c r="P495" i="2"/>
  <c r="U495" i="2" s="1"/>
  <c r="Q495" i="2"/>
  <c r="R495" i="2"/>
  <c r="M496" i="2"/>
  <c r="N496" i="2"/>
  <c r="O496" i="2"/>
  <c r="P496" i="2"/>
  <c r="Q496" i="2"/>
  <c r="R496" i="2"/>
  <c r="M497" i="2"/>
  <c r="N497" i="2"/>
  <c r="O497" i="2"/>
  <c r="P497" i="2"/>
  <c r="Q497" i="2"/>
  <c r="R497" i="2"/>
  <c r="M498" i="2"/>
  <c r="N498" i="2"/>
  <c r="O498" i="2"/>
  <c r="P498" i="2"/>
  <c r="Q498" i="2"/>
  <c r="R498" i="2"/>
  <c r="M499" i="2"/>
  <c r="N499" i="2"/>
  <c r="O499" i="2"/>
  <c r="P499" i="2"/>
  <c r="Q499" i="2"/>
  <c r="R499" i="2"/>
  <c r="M500" i="2"/>
  <c r="N500" i="2"/>
  <c r="O500" i="2"/>
  <c r="P500" i="2"/>
  <c r="Q500" i="2"/>
  <c r="R500" i="2"/>
  <c r="M501" i="2"/>
  <c r="N501" i="2"/>
  <c r="O501" i="2"/>
  <c r="P501" i="2"/>
  <c r="Q501" i="2"/>
  <c r="R501" i="2"/>
  <c r="M502" i="2"/>
  <c r="N502" i="2"/>
  <c r="O502" i="2"/>
  <c r="P502" i="2"/>
  <c r="Q502" i="2"/>
  <c r="R502" i="2"/>
  <c r="M503" i="2"/>
  <c r="N503" i="2"/>
  <c r="O503" i="2"/>
  <c r="P503" i="2"/>
  <c r="Q503" i="2"/>
  <c r="R503" i="2"/>
  <c r="M504" i="2"/>
  <c r="N504" i="2"/>
  <c r="O504" i="2"/>
  <c r="P504" i="2"/>
  <c r="Q504" i="2"/>
  <c r="R504" i="2"/>
  <c r="M505" i="2"/>
  <c r="N505" i="2"/>
  <c r="O505" i="2"/>
  <c r="P505" i="2"/>
  <c r="U505" i="2" s="1"/>
  <c r="Q505" i="2"/>
  <c r="R505" i="2"/>
  <c r="M506" i="2"/>
  <c r="N506" i="2"/>
  <c r="O506" i="2"/>
  <c r="P506" i="2"/>
  <c r="Q506" i="2"/>
  <c r="R506" i="2"/>
  <c r="M507" i="2"/>
  <c r="N507" i="2"/>
  <c r="O507" i="2"/>
  <c r="P507" i="2"/>
  <c r="Q507" i="2"/>
  <c r="R507" i="2"/>
  <c r="M508" i="2"/>
  <c r="N508" i="2"/>
  <c r="O508" i="2"/>
  <c r="P508" i="2"/>
  <c r="Q508" i="2"/>
  <c r="R508" i="2"/>
  <c r="M509" i="2"/>
  <c r="N509" i="2"/>
  <c r="O509" i="2"/>
  <c r="P509" i="2"/>
  <c r="Q509" i="2"/>
  <c r="R509" i="2"/>
  <c r="M510" i="2"/>
  <c r="N510" i="2"/>
  <c r="O510" i="2"/>
  <c r="P510" i="2"/>
  <c r="Q510" i="2"/>
  <c r="R510" i="2"/>
  <c r="M511" i="2"/>
  <c r="N511" i="2"/>
  <c r="O511" i="2"/>
  <c r="P511" i="2"/>
  <c r="Q511" i="2"/>
  <c r="R511" i="2"/>
  <c r="M512" i="2"/>
  <c r="N512" i="2"/>
  <c r="O512" i="2"/>
  <c r="P512" i="2"/>
  <c r="Q512" i="2"/>
  <c r="R512" i="2"/>
  <c r="M513" i="2"/>
  <c r="N513" i="2"/>
  <c r="O513" i="2"/>
  <c r="P513" i="2"/>
  <c r="Q513" i="2"/>
  <c r="R513" i="2"/>
  <c r="M514" i="2"/>
  <c r="N514" i="2"/>
  <c r="O514" i="2"/>
  <c r="P514" i="2"/>
  <c r="Q514" i="2"/>
  <c r="R514" i="2"/>
  <c r="M515" i="2"/>
  <c r="N515" i="2"/>
  <c r="O515" i="2"/>
  <c r="P515" i="2"/>
  <c r="U515" i="2" s="1"/>
  <c r="Q515" i="2"/>
  <c r="R515" i="2"/>
  <c r="M516" i="2"/>
  <c r="N516" i="2"/>
  <c r="O516" i="2"/>
  <c r="P516" i="2"/>
  <c r="Q516" i="2"/>
  <c r="R516" i="2"/>
  <c r="M517" i="2"/>
  <c r="N517" i="2"/>
  <c r="O517" i="2"/>
  <c r="P517" i="2"/>
  <c r="Q517" i="2"/>
  <c r="R517" i="2"/>
  <c r="M518" i="2"/>
  <c r="N518" i="2"/>
  <c r="O518" i="2"/>
  <c r="P518" i="2"/>
  <c r="Q518" i="2"/>
  <c r="R518" i="2"/>
  <c r="M519" i="2"/>
  <c r="N519" i="2"/>
  <c r="O519" i="2"/>
  <c r="P519" i="2"/>
  <c r="Q519" i="2"/>
  <c r="R519" i="2"/>
  <c r="M520" i="2"/>
  <c r="N520" i="2"/>
  <c r="O520" i="2"/>
  <c r="P520" i="2"/>
  <c r="Q520" i="2"/>
  <c r="R520" i="2"/>
  <c r="M521" i="2"/>
  <c r="N521" i="2"/>
  <c r="O521" i="2"/>
  <c r="P521" i="2"/>
  <c r="Q521" i="2"/>
  <c r="R521" i="2"/>
  <c r="M522" i="2"/>
  <c r="N522" i="2"/>
  <c r="O522" i="2"/>
  <c r="P522" i="2"/>
  <c r="Q522" i="2"/>
  <c r="R522" i="2"/>
  <c r="M523" i="2"/>
  <c r="N523" i="2"/>
  <c r="O523" i="2"/>
  <c r="P523" i="2"/>
  <c r="Q523" i="2"/>
  <c r="R523" i="2"/>
  <c r="M524" i="2"/>
  <c r="N524" i="2"/>
  <c r="O524" i="2"/>
  <c r="P524" i="2"/>
  <c r="Q524" i="2"/>
  <c r="R524" i="2"/>
  <c r="M525" i="2"/>
  <c r="N525" i="2"/>
  <c r="O525" i="2"/>
  <c r="P525" i="2"/>
  <c r="U525" i="2" s="1"/>
  <c r="Q525" i="2"/>
  <c r="R525" i="2"/>
  <c r="M526" i="2"/>
  <c r="N526" i="2"/>
  <c r="O526" i="2"/>
  <c r="P526" i="2"/>
  <c r="Q526" i="2"/>
  <c r="R526" i="2"/>
  <c r="M527" i="2"/>
  <c r="N527" i="2"/>
  <c r="O527" i="2"/>
  <c r="P527" i="2"/>
  <c r="Q527" i="2"/>
  <c r="R527" i="2"/>
  <c r="M528" i="2"/>
  <c r="N528" i="2"/>
  <c r="O528" i="2"/>
  <c r="P528" i="2"/>
  <c r="Q528" i="2"/>
  <c r="R528" i="2"/>
  <c r="M529" i="2"/>
  <c r="N529" i="2"/>
  <c r="O529" i="2"/>
  <c r="P529" i="2"/>
  <c r="Q529" i="2"/>
  <c r="R529" i="2"/>
  <c r="M530" i="2"/>
  <c r="N530" i="2"/>
  <c r="O530" i="2"/>
  <c r="P530" i="2"/>
  <c r="Q530" i="2"/>
  <c r="R530" i="2"/>
  <c r="M531" i="2"/>
  <c r="N531" i="2"/>
  <c r="O531" i="2"/>
  <c r="P531" i="2"/>
  <c r="Q531" i="2"/>
  <c r="R531" i="2"/>
  <c r="M532" i="2"/>
  <c r="N532" i="2"/>
  <c r="O532" i="2"/>
  <c r="P532" i="2"/>
  <c r="Q532" i="2"/>
  <c r="R532" i="2"/>
  <c r="P4" i="2"/>
  <c r="Q4" i="2"/>
  <c r="U4" i="2" s="1"/>
  <c r="M4" i="2"/>
  <c r="N4" i="2"/>
  <c r="T4" i="2"/>
  <c r="O21" i="2"/>
  <c r="R21" i="2"/>
  <c r="O23" i="2"/>
  <c r="R23" i="2"/>
  <c r="O24" i="2"/>
  <c r="R24" i="2"/>
  <c r="O25" i="2"/>
  <c r="R25" i="2"/>
  <c r="O26" i="2"/>
  <c r="R26" i="2"/>
  <c r="O27" i="2"/>
  <c r="R27" i="2"/>
  <c r="O28" i="2"/>
  <c r="R28" i="2"/>
  <c r="O30" i="2"/>
  <c r="R30" i="2"/>
  <c r="O32" i="2"/>
  <c r="R32" i="2"/>
  <c r="O33" i="2"/>
  <c r="R33" i="2"/>
  <c r="O34" i="2"/>
  <c r="R34" i="2"/>
  <c r="O35" i="2"/>
  <c r="R35" i="2"/>
  <c r="O36" i="2"/>
  <c r="R36" i="2"/>
  <c r="O37" i="2"/>
  <c r="R37" i="2"/>
  <c r="O38" i="2"/>
  <c r="R38" i="2"/>
  <c r="O39" i="2"/>
  <c r="R39" i="2"/>
  <c r="O40" i="2"/>
  <c r="R40" i="2"/>
  <c r="O41" i="2"/>
  <c r="R41" i="2"/>
  <c r="O42" i="2"/>
  <c r="R42" i="2"/>
  <c r="O43" i="2"/>
  <c r="R43" i="2"/>
  <c r="O44" i="2"/>
  <c r="R44" i="2"/>
  <c r="O46" i="2"/>
  <c r="R46" i="2"/>
  <c r="O47" i="2"/>
  <c r="R47" i="2"/>
  <c r="O48" i="2"/>
  <c r="R48" i="2"/>
  <c r="O49" i="2"/>
  <c r="R49" i="2"/>
  <c r="O50" i="2"/>
  <c r="R50" i="2"/>
  <c r="O52" i="2"/>
  <c r="R52" i="2"/>
  <c r="O53" i="2"/>
  <c r="R53" i="2"/>
  <c r="O54" i="2"/>
  <c r="R54" i="2"/>
  <c r="O55" i="2"/>
  <c r="R55" i="2"/>
  <c r="O56" i="2"/>
  <c r="R56" i="2"/>
  <c r="O57" i="2"/>
  <c r="R57" i="2"/>
  <c r="O58" i="2"/>
  <c r="R58" i="2"/>
  <c r="O60" i="2"/>
  <c r="R60" i="2"/>
  <c r="O61" i="2"/>
  <c r="R61" i="2"/>
  <c r="O62" i="2"/>
  <c r="R62" i="2"/>
  <c r="O63" i="2"/>
  <c r="R63" i="2"/>
  <c r="O64" i="2"/>
  <c r="R64" i="2"/>
  <c r="O66" i="2"/>
  <c r="R66" i="2"/>
  <c r="O68" i="2"/>
  <c r="R68" i="2"/>
  <c r="O69" i="2"/>
  <c r="R69" i="2"/>
  <c r="O71" i="2"/>
  <c r="R71" i="2"/>
  <c r="O72" i="2"/>
  <c r="R72" i="2"/>
  <c r="O73" i="2"/>
  <c r="R73" i="2"/>
  <c r="O74" i="2"/>
  <c r="R74" i="2"/>
  <c r="O75" i="2"/>
  <c r="R75" i="2"/>
  <c r="O76" i="2"/>
  <c r="R76" i="2"/>
  <c r="O77" i="2"/>
  <c r="R77" i="2"/>
  <c r="O79" i="2"/>
  <c r="R79" i="2"/>
  <c r="O80" i="2"/>
  <c r="R80" i="2"/>
  <c r="O81" i="2"/>
  <c r="R81" i="2"/>
  <c r="O82" i="2"/>
  <c r="R82" i="2"/>
  <c r="O84" i="2"/>
  <c r="R84" i="2"/>
  <c r="O85" i="2"/>
  <c r="R85" i="2"/>
  <c r="O87" i="2"/>
  <c r="R87" i="2"/>
  <c r="O90" i="2"/>
  <c r="R90" i="2"/>
  <c r="O93" i="2"/>
  <c r="R93" i="2"/>
  <c r="N94" i="2"/>
  <c r="O94" i="2"/>
  <c r="Q94" i="2"/>
  <c r="R94" i="2"/>
  <c r="N95" i="2"/>
  <c r="O95" i="2"/>
  <c r="Q95" i="2"/>
  <c r="R95" i="2"/>
  <c r="N96" i="2"/>
  <c r="O96" i="2"/>
  <c r="Q96" i="2"/>
  <c r="R96" i="2"/>
  <c r="N97" i="2"/>
  <c r="O97" i="2"/>
  <c r="Q97" i="2"/>
  <c r="R97" i="2"/>
  <c r="N98" i="2"/>
  <c r="O98" i="2"/>
  <c r="Q98" i="2"/>
  <c r="R98" i="2"/>
  <c r="N99" i="2"/>
  <c r="O99" i="2"/>
  <c r="Q99" i="2"/>
  <c r="R99" i="2"/>
  <c r="N100" i="2"/>
  <c r="O100" i="2"/>
  <c r="Q100" i="2"/>
  <c r="R100" i="2"/>
  <c r="N101" i="2"/>
  <c r="O101" i="2"/>
  <c r="Q101" i="2"/>
  <c r="R101" i="2"/>
  <c r="N102" i="2"/>
  <c r="O102" i="2"/>
  <c r="Q102" i="2"/>
  <c r="R102" i="2"/>
  <c r="N103" i="2"/>
  <c r="O103" i="2"/>
  <c r="Q103" i="2"/>
  <c r="R103" i="2"/>
  <c r="N104" i="2"/>
  <c r="O104" i="2"/>
  <c r="Q104" i="2"/>
  <c r="R104" i="2"/>
  <c r="N105" i="2"/>
  <c r="O105" i="2"/>
  <c r="Q105" i="2"/>
  <c r="R105" i="2"/>
  <c r="N106" i="2"/>
  <c r="O106" i="2"/>
  <c r="Q106" i="2"/>
  <c r="R106" i="2"/>
  <c r="N107" i="2"/>
  <c r="O107" i="2"/>
  <c r="Q107" i="2"/>
  <c r="R107" i="2"/>
  <c r="N108" i="2"/>
  <c r="O108" i="2"/>
  <c r="Q108" i="2"/>
  <c r="R108" i="2"/>
  <c r="N109" i="2"/>
  <c r="O109" i="2"/>
  <c r="Q109" i="2"/>
  <c r="R109" i="2"/>
  <c r="N110" i="2"/>
  <c r="O110" i="2"/>
  <c r="Q110" i="2"/>
  <c r="R110" i="2"/>
  <c r="N111" i="2"/>
  <c r="O111" i="2"/>
  <c r="Q111" i="2"/>
  <c r="R111" i="2"/>
  <c r="N112" i="2"/>
  <c r="O112" i="2"/>
  <c r="Q112" i="2"/>
  <c r="R112" i="2"/>
  <c r="N113" i="2"/>
  <c r="O113" i="2"/>
  <c r="Q113" i="2"/>
  <c r="R113" i="2"/>
  <c r="N114" i="2"/>
  <c r="O114" i="2"/>
  <c r="Q114" i="2"/>
  <c r="R114" i="2"/>
  <c r="N115" i="2"/>
  <c r="O115" i="2"/>
  <c r="Q115" i="2"/>
  <c r="R115" i="2"/>
  <c r="N116" i="2"/>
  <c r="O116" i="2"/>
  <c r="Q116" i="2"/>
  <c r="R116" i="2"/>
  <c r="N117" i="2"/>
  <c r="O117" i="2"/>
  <c r="Q117" i="2"/>
  <c r="R117" i="2"/>
  <c r="N118" i="2"/>
  <c r="O118" i="2"/>
  <c r="Q118" i="2"/>
  <c r="R118" i="2"/>
  <c r="N119" i="2"/>
  <c r="O119" i="2"/>
  <c r="Q119" i="2"/>
  <c r="R119" i="2"/>
  <c r="N120" i="2"/>
  <c r="O120" i="2"/>
  <c r="Q120" i="2"/>
  <c r="R120" i="2"/>
  <c r="N121" i="2"/>
  <c r="O121" i="2"/>
  <c r="Q121" i="2"/>
  <c r="R121" i="2"/>
  <c r="N122" i="2"/>
  <c r="O122" i="2"/>
  <c r="Q122" i="2"/>
  <c r="R122" i="2"/>
  <c r="N123" i="2"/>
  <c r="O123" i="2"/>
  <c r="Q123" i="2"/>
  <c r="R123" i="2"/>
  <c r="N124" i="2"/>
  <c r="O124" i="2"/>
  <c r="Q124" i="2"/>
  <c r="R124" i="2"/>
  <c r="N125" i="2"/>
  <c r="O125" i="2"/>
  <c r="Q125" i="2"/>
  <c r="R125" i="2"/>
  <c r="N126" i="2"/>
  <c r="O126" i="2"/>
  <c r="Q126" i="2"/>
  <c r="R126" i="2"/>
  <c r="N127" i="2"/>
  <c r="O127" i="2"/>
  <c r="Q127" i="2"/>
  <c r="R127" i="2"/>
  <c r="N128" i="2"/>
  <c r="O128" i="2"/>
  <c r="Q128" i="2"/>
  <c r="R128" i="2"/>
  <c r="N129" i="2"/>
  <c r="O129" i="2"/>
  <c r="Q129" i="2"/>
  <c r="R129" i="2"/>
  <c r="N130" i="2"/>
  <c r="O130" i="2"/>
  <c r="Q130" i="2"/>
  <c r="R130" i="2"/>
  <c r="N131" i="2"/>
  <c r="O131" i="2"/>
  <c r="Q131" i="2"/>
  <c r="R131" i="2"/>
  <c r="N132" i="2"/>
  <c r="O132" i="2"/>
  <c r="Q132" i="2"/>
  <c r="R132" i="2"/>
  <c r="N133" i="2"/>
  <c r="O133" i="2"/>
  <c r="Q133" i="2"/>
  <c r="R133" i="2"/>
  <c r="N134" i="2"/>
  <c r="O134" i="2"/>
  <c r="Q134" i="2"/>
  <c r="R134" i="2"/>
  <c r="N135" i="2"/>
  <c r="O135" i="2"/>
  <c r="Q135" i="2"/>
  <c r="R135" i="2"/>
  <c r="N136" i="2"/>
  <c r="O136" i="2"/>
  <c r="Q136" i="2"/>
  <c r="R136" i="2"/>
  <c r="N137" i="2"/>
  <c r="O137" i="2"/>
  <c r="Q137" i="2"/>
  <c r="R137" i="2"/>
  <c r="N138" i="2"/>
  <c r="O138" i="2"/>
  <c r="Q138" i="2"/>
  <c r="R138" i="2"/>
  <c r="N139" i="2"/>
  <c r="O139" i="2"/>
  <c r="Q139" i="2"/>
  <c r="R139" i="2"/>
  <c r="N140" i="2"/>
  <c r="O140" i="2"/>
  <c r="Q140" i="2"/>
  <c r="R140" i="2"/>
  <c r="N141" i="2"/>
  <c r="O141" i="2"/>
  <c r="Q141" i="2"/>
  <c r="R141" i="2"/>
  <c r="N142" i="2"/>
  <c r="O142" i="2"/>
  <c r="Q142" i="2"/>
  <c r="R142" i="2"/>
  <c r="N143" i="2"/>
  <c r="O143" i="2"/>
  <c r="Q143" i="2"/>
  <c r="R143" i="2"/>
  <c r="N144" i="2"/>
  <c r="O144" i="2"/>
  <c r="Q144" i="2"/>
  <c r="R144" i="2"/>
  <c r="N145" i="2"/>
  <c r="O145" i="2"/>
  <c r="Q145" i="2"/>
  <c r="R145" i="2"/>
  <c r="N146" i="2"/>
  <c r="O146" i="2"/>
  <c r="Q146" i="2"/>
  <c r="R146" i="2"/>
  <c r="N147" i="2"/>
  <c r="O147" i="2"/>
  <c r="Q147" i="2"/>
  <c r="R147" i="2"/>
  <c r="N148" i="2"/>
  <c r="O148" i="2"/>
  <c r="Q148" i="2"/>
  <c r="R148" i="2"/>
  <c r="N149" i="2"/>
  <c r="O149" i="2"/>
  <c r="Q149" i="2"/>
  <c r="R149" i="2"/>
  <c r="N150" i="2"/>
  <c r="O150" i="2"/>
  <c r="Q150" i="2"/>
  <c r="R150" i="2"/>
  <c r="N151" i="2"/>
  <c r="O151" i="2"/>
  <c r="Q151" i="2"/>
  <c r="R151" i="2"/>
  <c r="N152" i="2"/>
  <c r="O152" i="2"/>
  <c r="Q152" i="2"/>
  <c r="R152" i="2"/>
  <c r="N153" i="2"/>
  <c r="O153" i="2"/>
  <c r="Q153" i="2"/>
  <c r="R153" i="2"/>
  <c r="N154" i="2"/>
  <c r="O154" i="2"/>
  <c r="Q154" i="2"/>
  <c r="R154" i="2"/>
  <c r="N155" i="2"/>
  <c r="O155" i="2"/>
  <c r="Q155" i="2"/>
  <c r="R155" i="2"/>
  <c r="N156" i="2"/>
  <c r="O156" i="2"/>
  <c r="Q156" i="2"/>
  <c r="R156" i="2"/>
  <c r="N157" i="2"/>
  <c r="O157" i="2"/>
  <c r="Q157" i="2"/>
  <c r="R157" i="2"/>
  <c r="N158" i="2"/>
  <c r="O158" i="2"/>
  <c r="Q158" i="2"/>
  <c r="R158" i="2"/>
  <c r="N159" i="2"/>
  <c r="O159" i="2"/>
  <c r="Q159" i="2"/>
  <c r="R159" i="2"/>
  <c r="N160" i="2"/>
  <c r="O160" i="2"/>
  <c r="Q160" i="2"/>
  <c r="R160" i="2"/>
  <c r="N161" i="2"/>
  <c r="O161" i="2"/>
  <c r="Q161" i="2"/>
  <c r="R161" i="2"/>
  <c r="N162" i="2"/>
  <c r="O162" i="2"/>
  <c r="Q162" i="2"/>
  <c r="R162" i="2"/>
  <c r="N163" i="2"/>
  <c r="O163" i="2"/>
  <c r="Q163" i="2"/>
  <c r="R163" i="2"/>
  <c r="N164" i="2"/>
  <c r="O164" i="2"/>
  <c r="Q164" i="2"/>
  <c r="R164" i="2"/>
  <c r="N165" i="2"/>
  <c r="O165" i="2"/>
  <c r="Q165" i="2"/>
  <c r="R165" i="2"/>
  <c r="N166" i="2"/>
  <c r="O166" i="2"/>
  <c r="Q166" i="2"/>
  <c r="R166" i="2"/>
  <c r="N167" i="2"/>
  <c r="O167" i="2"/>
  <c r="Q167" i="2"/>
  <c r="R167" i="2"/>
  <c r="N168" i="2"/>
  <c r="O168" i="2"/>
  <c r="Q168" i="2"/>
  <c r="R168" i="2"/>
  <c r="N169" i="2"/>
  <c r="O169" i="2"/>
  <c r="Q169" i="2"/>
  <c r="R169" i="2"/>
  <c r="N170" i="2"/>
  <c r="O170" i="2"/>
  <c r="Q170" i="2"/>
  <c r="R170" i="2"/>
  <c r="N171" i="2"/>
  <c r="O171" i="2"/>
  <c r="Q171" i="2"/>
  <c r="R171" i="2"/>
  <c r="N172" i="2"/>
  <c r="O172" i="2"/>
  <c r="Q172" i="2"/>
  <c r="R172" i="2"/>
  <c r="N173" i="2"/>
  <c r="O173" i="2"/>
  <c r="Q173" i="2"/>
  <c r="R173" i="2"/>
  <c r="N174" i="2"/>
  <c r="O174" i="2"/>
  <c r="Q174" i="2"/>
  <c r="R174" i="2"/>
  <c r="N175" i="2"/>
  <c r="O175" i="2"/>
  <c r="Q175" i="2"/>
  <c r="R175" i="2"/>
  <c r="N176" i="2"/>
  <c r="O176" i="2"/>
  <c r="Q176" i="2"/>
  <c r="R176" i="2"/>
  <c r="N177" i="2"/>
  <c r="O177" i="2"/>
  <c r="Q177" i="2"/>
  <c r="R177" i="2"/>
  <c r="N178" i="2"/>
  <c r="O178" i="2"/>
  <c r="Q178" i="2"/>
  <c r="R178" i="2"/>
  <c r="N179" i="2"/>
  <c r="O179" i="2"/>
  <c r="Q179" i="2"/>
  <c r="R179" i="2"/>
  <c r="N180" i="2"/>
  <c r="O180" i="2"/>
  <c r="Q180" i="2"/>
  <c r="R180" i="2"/>
  <c r="N181" i="2"/>
  <c r="O181" i="2"/>
  <c r="Q181" i="2"/>
  <c r="R181" i="2"/>
  <c r="N182" i="2"/>
  <c r="O182" i="2"/>
  <c r="Q182" i="2"/>
  <c r="R182" i="2"/>
  <c r="N183" i="2"/>
  <c r="O183" i="2"/>
  <c r="Q183" i="2"/>
  <c r="R183" i="2"/>
  <c r="N184" i="2"/>
  <c r="O184" i="2"/>
  <c r="Q184" i="2"/>
  <c r="R184" i="2"/>
  <c r="N185" i="2"/>
  <c r="O185" i="2"/>
  <c r="Q185" i="2"/>
  <c r="R185" i="2"/>
  <c r="N186" i="2"/>
  <c r="O186" i="2"/>
  <c r="Q186" i="2"/>
  <c r="R186" i="2"/>
  <c r="N187" i="2"/>
  <c r="O187" i="2"/>
  <c r="Q187" i="2"/>
  <c r="R187" i="2"/>
  <c r="N188" i="2"/>
  <c r="O188" i="2"/>
  <c r="Q188" i="2"/>
  <c r="R188" i="2"/>
  <c r="N189" i="2"/>
  <c r="O189" i="2"/>
  <c r="Q189" i="2"/>
  <c r="R189" i="2"/>
  <c r="N190" i="2"/>
  <c r="O190" i="2"/>
  <c r="Q190" i="2"/>
  <c r="R190" i="2"/>
  <c r="N191" i="2"/>
  <c r="O191" i="2"/>
  <c r="Q191" i="2"/>
  <c r="R191" i="2"/>
  <c r="N192" i="2"/>
  <c r="O192" i="2"/>
  <c r="Q192" i="2"/>
  <c r="R192" i="2"/>
  <c r="N193" i="2"/>
  <c r="O193" i="2"/>
  <c r="Q193" i="2"/>
  <c r="R193" i="2"/>
  <c r="N194" i="2"/>
  <c r="O194" i="2"/>
  <c r="Q194" i="2"/>
  <c r="R194" i="2"/>
  <c r="N195" i="2"/>
  <c r="O195" i="2"/>
  <c r="Q195" i="2"/>
  <c r="R195" i="2"/>
  <c r="N196" i="2"/>
  <c r="O196" i="2"/>
  <c r="Q196" i="2"/>
  <c r="R196" i="2"/>
  <c r="N197" i="2"/>
  <c r="O197" i="2"/>
  <c r="Q197" i="2"/>
  <c r="R197" i="2"/>
  <c r="N198" i="2"/>
  <c r="O198" i="2"/>
  <c r="Q198" i="2"/>
  <c r="R198" i="2"/>
  <c r="N199" i="2"/>
  <c r="O199" i="2"/>
  <c r="Q199" i="2"/>
  <c r="R199" i="2"/>
  <c r="N200" i="2"/>
  <c r="O200" i="2"/>
  <c r="Q200" i="2"/>
  <c r="R200" i="2"/>
  <c r="N201" i="2"/>
  <c r="O201" i="2"/>
  <c r="Q201" i="2"/>
  <c r="R201" i="2"/>
  <c r="N202" i="2"/>
  <c r="O202" i="2"/>
  <c r="Q202" i="2"/>
  <c r="R202" i="2"/>
  <c r="N203" i="2"/>
  <c r="O203" i="2"/>
  <c r="Q203" i="2"/>
  <c r="R203" i="2"/>
  <c r="N204" i="2"/>
  <c r="O204" i="2"/>
  <c r="Q204" i="2"/>
  <c r="R204" i="2"/>
  <c r="N205" i="2"/>
  <c r="O205" i="2"/>
  <c r="Q205" i="2"/>
  <c r="R205" i="2"/>
  <c r="N206" i="2"/>
  <c r="O206" i="2"/>
  <c r="Q206" i="2"/>
  <c r="R206" i="2"/>
  <c r="N207" i="2"/>
  <c r="O207" i="2"/>
  <c r="Q207" i="2"/>
  <c r="R207" i="2"/>
  <c r="N208" i="2"/>
  <c r="O208" i="2"/>
  <c r="Q208" i="2"/>
  <c r="R208" i="2"/>
  <c r="N209" i="2"/>
  <c r="O209" i="2"/>
  <c r="Q209" i="2"/>
  <c r="R209" i="2"/>
  <c r="N210" i="2"/>
  <c r="O210" i="2"/>
  <c r="Q210" i="2"/>
  <c r="R210" i="2"/>
  <c r="N211" i="2"/>
  <c r="O211" i="2"/>
  <c r="Q211" i="2"/>
  <c r="R211" i="2"/>
  <c r="N212" i="2"/>
  <c r="O212" i="2"/>
  <c r="Q212" i="2"/>
  <c r="R212" i="2"/>
  <c r="N213" i="2"/>
  <c r="O213" i="2"/>
  <c r="Q213" i="2"/>
  <c r="R213" i="2"/>
  <c r="N214" i="2"/>
  <c r="O214" i="2"/>
  <c r="Q214" i="2"/>
  <c r="R214" i="2"/>
  <c r="N215" i="2"/>
  <c r="O215" i="2"/>
  <c r="Q215" i="2"/>
  <c r="R215" i="2"/>
  <c r="N216" i="2"/>
  <c r="O216" i="2"/>
  <c r="Q216" i="2"/>
  <c r="R216" i="2"/>
  <c r="N217" i="2"/>
  <c r="O217" i="2"/>
  <c r="Q217" i="2"/>
  <c r="R217" i="2"/>
  <c r="N218" i="2"/>
  <c r="O218" i="2"/>
  <c r="Q218" i="2"/>
  <c r="R218" i="2"/>
  <c r="N219" i="2"/>
  <c r="O219" i="2"/>
  <c r="Q219" i="2"/>
  <c r="R219" i="2"/>
  <c r="N220" i="2"/>
  <c r="O220" i="2"/>
  <c r="Q220" i="2"/>
  <c r="R220" i="2"/>
  <c r="N221" i="2"/>
  <c r="O221" i="2"/>
  <c r="Q221" i="2"/>
  <c r="R221" i="2"/>
  <c r="N222" i="2"/>
  <c r="O222" i="2"/>
  <c r="Q222" i="2"/>
  <c r="R222" i="2"/>
  <c r="N223" i="2"/>
  <c r="O223" i="2"/>
  <c r="Q223" i="2"/>
  <c r="R223" i="2"/>
  <c r="N224" i="2"/>
  <c r="O224" i="2"/>
  <c r="Q224" i="2"/>
  <c r="R224" i="2"/>
  <c r="N225" i="2"/>
  <c r="O225" i="2"/>
  <c r="Q225" i="2"/>
  <c r="R225" i="2"/>
  <c r="N226" i="2"/>
  <c r="O226" i="2"/>
  <c r="Q226" i="2"/>
  <c r="R226" i="2"/>
  <c r="N227" i="2"/>
  <c r="O227" i="2"/>
  <c r="Q227" i="2"/>
  <c r="R227" i="2"/>
  <c r="N228" i="2"/>
  <c r="O228" i="2"/>
  <c r="Q228" i="2"/>
  <c r="R228" i="2"/>
  <c r="N229" i="2"/>
  <c r="O229" i="2"/>
  <c r="Q229" i="2"/>
  <c r="R229" i="2"/>
  <c r="N230" i="2"/>
  <c r="O230" i="2"/>
  <c r="Q230" i="2"/>
  <c r="R230" i="2"/>
  <c r="N231" i="2"/>
  <c r="O231" i="2"/>
  <c r="Q231" i="2"/>
  <c r="R231" i="2"/>
  <c r="N232" i="2"/>
  <c r="O232" i="2"/>
  <c r="Q232" i="2"/>
  <c r="R232" i="2"/>
  <c r="N233" i="2"/>
  <c r="O233" i="2"/>
  <c r="Q233" i="2"/>
  <c r="R233" i="2"/>
  <c r="N234" i="2"/>
  <c r="O234" i="2"/>
  <c r="Q234" i="2"/>
  <c r="R234" i="2"/>
  <c r="N235" i="2"/>
  <c r="O235" i="2"/>
  <c r="Q235" i="2"/>
  <c r="R235" i="2"/>
  <c r="N236" i="2"/>
  <c r="O236" i="2"/>
  <c r="Q236" i="2"/>
  <c r="R236" i="2"/>
  <c r="N237" i="2"/>
  <c r="O237" i="2"/>
  <c r="Q237" i="2"/>
  <c r="R237" i="2"/>
  <c r="N238" i="2"/>
  <c r="O238" i="2"/>
  <c r="Q238" i="2"/>
  <c r="R238" i="2"/>
  <c r="N239" i="2"/>
  <c r="O239" i="2"/>
  <c r="Q239" i="2"/>
  <c r="R239" i="2"/>
  <c r="N240" i="2"/>
  <c r="O240" i="2"/>
  <c r="Q240" i="2"/>
  <c r="R240" i="2"/>
  <c r="N241" i="2"/>
  <c r="O241" i="2"/>
  <c r="Q241" i="2"/>
  <c r="R241" i="2"/>
  <c r="N242" i="2"/>
  <c r="O242" i="2"/>
  <c r="Q242" i="2"/>
  <c r="R242" i="2"/>
  <c r="N243" i="2"/>
  <c r="O243" i="2"/>
  <c r="Q243" i="2"/>
  <c r="R243" i="2"/>
  <c r="N244" i="2"/>
  <c r="O244" i="2"/>
  <c r="Q244" i="2"/>
  <c r="R244" i="2"/>
  <c r="N245" i="2"/>
  <c r="O245" i="2"/>
  <c r="Q245" i="2"/>
  <c r="R245" i="2"/>
  <c r="N246" i="2"/>
  <c r="O246" i="2"/>
  <c r="Q246" i="2"/>
  <c r="R246" i="2"/>
  <c r="N247" i="2"/>
  <c r="O247" i="2"/>
  <c r="Q247" i="2"/>
  <c r="R247" i="2"/>
  <c r="N248" i="2"/>
  <c r="O248" i="2"/>
  <c r="Q248" i="2"/>
  <c r="R248" i="2"/>
  <c r="N249" i="2"/>
  <c r="O249" i="2"/>
  <c r="Q249" i="2"/>
  <c r="R249" i="2"/>
  <c r="N250" i="2"/>
  <c r="O250" i="2"/>
  <c r="Q250" i="2"/>
  <c r="R250" i="2"/>
  <c r="N251" i="2"/>
  <c r="O251" i="2"/>
  <c r="Q251" i="2"/>
  <c r="R251" i="2"/>
  <c r="N252" i="2"/>
  <c r="O252" i="2"/>
  <c r="Q252" i="2"/>
  <c r="R252" i="2"/>
  <c r="N253" i="2"/>
  <c r="O253" i="2"/>
  <c r="Q253" i="2"/>
  <c r="R253" i="2"/>
  <c r="N254" i="2"/>
  <c r="O254" i="2"/>
  <c r="Q254" i="2"/>
  <c r="R254" i="2"/>
  <c r="N255" i="2"/>
  <c r="O255" i="2"/>
  <c r="Q255" i="2"/>
  <c r="R255" i="2"/>
  <c r="N256" i="2"/>
  <c r="O256" i="2"/>
  <c r="Q256" i="2"/>
  <c r="R256" i="2"/>
  <c r="N257" i="2"/>
  <c r="O257" i="2"/>
  <c r="Q257" i="2"/>
  <c r="R257" i="2"/>
  <c r="N258" i="2"/>
  <c r="O258" i="2"/>
  <c r="Q258" i="2"/>
  <c r="R258" i="2"/>
  <c r="N259" i="2"/>
  <c r="O259" i="2"/>
  <c r="Q259" i="2"/>
  <c r="R259" i="2"/>
  <c r="N260" i="2"/>
  <c r="O260" i="2"/>
  <c r="Q260" i="2"/>
  <c r="R260" i="2"/>
  <c r="N261" i="2"/>
  <c r="O261" i="2"/>
  <c r="Q261" i="2"/>
  <c r="R261" i="2"/>
  <c r="N262" i="2"/>
  <c r="O262" i="2"/>
  <c r="Q262" i="2"/>
  <c r="R262" i="2"/>
  <c r="N263" i="2"/>
  <c r="O263" i="2"/>
  <c r="Q263" i="2"/>
  <c r="R263" i="2"/>
  <c r="N264" i="2"/>
  <c r="O264" i="2"/>
  <c r="Q264" i="2"/>
  <c r="R264" i="2"/>
  <c r="N265" i="2"/>
  <c r="O265" i="2"/>
  <c r="Q265" i="2"/>
  <c r="R265" i="2"/>
  <c r="N266" i="2"/>
  <c r="O266" i="2"/>
  <c r="Q266" i="2"/>
  <c r="R266" i="2"/>
  <c r="N267" i="2"/>
  <c r="O267" i="2"/>
  <c r="Q267" i="2"/>
  <c r="R267" i="2"/>
  <c r="N268" i="2"/>
  <c r="O268" i="2"/>
  <c r="Q268" i="2"/>
  <c r="R268" i="2"/>
  <c r="N269" i="2"/>
  <c r="O269" i="2"/>
  <c r="Q269" i="2"/>
  <c r="R269" i="2"/>
  <c r="N270" i="2"/>
  <c r="O270" i="2"/>
  <c r="Q270" i="2"/>
  <c r="R270" i="2"/>
  <c r="N271" i="2"/>
  <c r="O271" i="2"/>
  <c r="Q271" i="2"/>
  <c r="R271" i="2"/>
  <c r="N272" i="2"/>
  <c r="O272" i="2"/>
  <c r="Q272" i="2"/>
  <c r="R272" i="2"/>
  <c r="N273" i="2"/>
  <c r="O273" i="2"/>
  <c r="Q273" i="2"/>
  <c r="R273" i="2"/>
  <c r="N274" i="2"/>
  <c r="O274" i="2"/>
  <c r="Q274" i="2"/>
  <c r="R274" i="2"/>
  <c r="N275" i="2"/>
  <c r="O275" i="2"/>
  <c r="Q275" i="2"/>
  <c r="R275" i="2"/>
  <c r="N276" i="2"/>
  <c r="O276" i="2"/>
  <c r="Q276" i="2"/>
  <c r="R276" i="2"/>
  <c r="N277" i="2"/>
  <c r="O277" i="2"/>
  <c r="Q277" i="2"/>
  <c r="R277" i="2"/>
  <c r="N278" i="2"/>
  <c r="O278" i="2"/>
  <c r="Q278" i="2"/>
  <c r="R278" i="2"/>
  <c r="N279" i="2"/>
  <c r="O279" i="2"/>
  <c r="Q279" i="2"/>
  <c r="R279" i="2"/>
  <c r="N280" i="2"/>
  <c r="O280" i="2"/>
  <c r="Q280" i="2"/>
  <c r="R280" i="2"/>
  <c r="N281" i="2"/>
  <c r="O281" i="2"/>
  <c r="Q281" i="2"/>
  <c r="R281" i="2"/>
  <c r="N282" i="2"/>
  <c r="O282" i="2"/>
  <c r="Q282" i="2"/>
  <c r="R282" i="2"/>
  <c r="N283" i="2"/>
  <c r="O283" i="2"/>
  <c r="Q283" i="2"/>
  <c r="R283" i="2"/>
  <c r="N284" i="2"/>
  <c r="O284" i="2"/>
  <c r="Q284" i="2"/>
  <c r="R284" i="2"/>
  <c r="N285" i="2"/>
  <c r="O285" i="2"/>
  <c r="Q285" i="2"/>
  <c r="R285" i="2"/>
  <c r="N286" i="2"/>
  <c r="O286" i="2"/>
  <c r="Q286" i="2"/>
  <c r="R286" i="2"/>
  <c r="N287" i="2"/>
  <c r="O287" i="2"/>
  <c r="Q287" i="2"/>
  <c r="R287" i="2"/>
  <c r="N288" i="2"/>
  <c r="O288" i="2"/>
  <c r="Q288" i="2"/>
  <c r="R288" i="2"/>
  <c r="N289" i="2"/>
  <c r="O289" i="2"/>
  <c r="Q289" i="2"/>
  <c r="R289" i="2"/>
  <c r="N290" i="2"/>
  <c r="O290" i="2"/>
  <c r="Q290" i="2"/>
  <c r="R290" i="2"/>
  <c r="N291" i="2"/>
  <c r="O291" i="2"/>
  <c r="Q291" i="2"/>
  <c r="R291" i="2"/>
  <c r="N292" i="2"/>
  <c r="O292" i="2"/>
  <c r="Q292" i="2"/>
  <c r="R292" i="2"/>
  <c r="N293" i="2"/>
  <c r="O293" i="2"/>
  <c r="Q293" i="2"/>
  <c r="R293" i="2"/>
  <c r="N294" i="2"/>
  <c r="O294" i="2"/>
  <c r="Q294" i="2"/>
  <c r="R294" i="2"/>
  <c r="N295" i="2"/>
  <c r="O295" i="2"/>
  <c r="Q295" i="2"/>
  <c r="R295" i="2"/>
  <c r="N296" i="2"/>
  <c r="O296" i="2"/>
  <c r="Q296" i="2"/>
  <c r="R296" i="2"/>
  <c r="N297" i="2"/>
  <c r="O297" i="2"/>
  <c r="Q297" i="2"/>
  <c r="R297" i="2"/>
  <c r="N298" i="2"/>
  <c r="O298" i="2"/>
  <c r="Q298" i="2"/>
  <c r="R298" i="2"/>
  <c r="N299" i="2"/>
  <c r="O299" i="2"/>
  <c r="Q299" i="2"/>
  <c r="R299" i="2"/>
  <c r="N300" i="2"/>
  <c r="O300" i="2"/>
  <c r="Q300" i="2"/>
  <c r="R300" i="2"/>
  <c r="N301" i="2"/>
  <c r="O301" i="2"/>
  <c r="Q301" i="2"/>
  <c r="R301" i="2"/>
  <c r="N302" i="2"/>
  <c r="O302" i="2"/>
  <c r="Q302" i="2"/>
  <c r="R302" i="2"/>
  <c r="N303" i="2"/>
  <c r="O303" i="2"/>
  <c r="Q303" i="2"/>
  <c r="R303" i="2"/>
  <c r="N304" i="2"/>
  <c r="O304" i="2"/>
  <c r="Q304" i="2"/>
  <c r="R304" i="2"/>
  <c r="N305" i="2"/>
  <c r="O305" i="2"/>
  <c r="Q305" i="2"/>
  <c r="R305" i="2"/>
  <c r="N306" i="2"/>
  <c r="O306" i="2"/>
  <c r="Q306" i="2"/>
  <c r="R306" i="2"/>
  <c r="N307" i="2"/>
  <c r="O307" i="2"/>
  <c r="Q307" i="2"/>
  <c r="R307" i="2"/>
  <c r="N308" i="2"/>
  <c r="O308" i="2"/>
  <c r="Q308" i="2"/>
  <c r="R308" i="2"/>
  <c r="N309" i="2"/>
  <c r="O309" i="2"/>
  <c r="Q309" i="2"/>
  <c r="R309" i="2"/>
  <c r="N310" i="2"/>
  <c r="O310" i="2"/>
  <c r="Q310" i="2"/>
  <c r="R310" i="2"/>
  <c r="N311" i="2"/>
  <c r="O311" i="2"/>
  <c r="Q311" i="2"/>
  <c r="R311" i="2"/>
  <c r="N312" i="2"/>
  <c r="O312" i="2"/>
  <c r="Q312" i="2"/>
  <c r="R312" i="2"/>
  <c r="N313" i="2"/>
  <c r="O313" i="2"/>
  <c r="Q313" i="2"/>
  <c r="R313" i="2"/>
  <c r="N314" i="2"/>
  <c r="O314" i="2"/>
  <c r="Q314" i="2"/>
  <c r="R314" i="2"/>
  <c r="N315" i="2"/>
  <c r="O315" i="2"/>
  <c r="Q315" i="2"/>
  <c r="R315" i="2"/>
  <c r="N316" i="2"/>
  <c r="O316" i="2"/>
  <c r="Q316" i="2"/>
  <c r="R316" i="2"/>
  <c r="N317" i="2"/>
  <c r="O317" i="2"/>
  <c r="Q317" i="2"/>
  <c r="R317" i="2"/>
  <c r="N318" i="2"/>
  <c r="O318" i="2"/>
  <c r="Q318" i="2"/>
  <c r="R318" i="2"/>
  <c r="N319" i="2"/>
  <c r="O319" i="2"/>
  <c r="Q319" i="2"/>
  <c r="R319" i="2"/>
  <c r="N320" i="2"/>
  <c r="O320" i="2"/>
  <c r="Q320" i="2"/>
  <c r="R320" i="2"/>
  <c r="N321" i="2"/>
  <c r="O321" i="2"/>
  <c r="Q321" i="2"/>
  <c r="R321" i="2"/>
  <c r="N322" i="2"/>
  <c r="O322" i="2"/>
  <c r="Q322" i="2"/>
  <c r="R322" i="2"/>
  <c r="N323" i="2"/>
  <c r="O323" i="2"/>
  <c r="Q323" i="2"/>
  <c r="R323" i="2"/>
  <c r="N324" i="2"/>
  <c r="O324" i="2"/>
  <c r="Q324" i="2"/>
  <c r="R324" i="2"/>
  <c r="N325" i="2"/>
  <c r="O325" i="2"/>
  <c r="Q325" i="2"/>
  <c r="R325" i="2"/>
  <c r="N326" i="2"/>
  <c r="O326" i="2"/>
  <c r="Q326" i="2"/>
  <c r="R326" i="2"/>
  <c r="N327" i="2"/>
  <c r="O327" i="2"/>
  <c r="Q327" i="2"/>
  <c r="R327" i="2"/>
  <c r="N328" i="2"/>
  <c r="O328" i="2"/>
  <c r="Q328" i="2"/>
  <c r="R328" i="2"/>
  <c r="N329" i="2"/>
  <c r="O329" i="2"/>
  <c r="Q329" i="2"/>
  <c r="R329" i="2"/>
  <c r="N330" i="2"/>
  <c r="O330" i="2"/>
  <c r="Q330" i="2"/>
  <c r="R330" i="2"/>
  <c r="N331" i="2"/>
  <c r="O331" i="2"/>
  <c r="Q331" i="2"/>
  <c r="R331" i="2"/>
  <c r="N332" i="2"/>
  <c r="O332" i="2"/>
  <c r="Q332" i="2"/>
  <c r="R332" i="2"/>
  <c r="N333" i="2"/>
  <c r="O333" i="2"/>
  <c r="Q333" i="2"/>
  <c r="R333" i="2"/>
  <c r="N334" i="2"/>
  <c r="O334" i="2"/>
  <c r="Q334" i="2"/>
  <c r="R334" i="2"/>
  <c r="N335" i="2"/>
  <c r="O335" i="2"/>
  <c r="Q335" i="2"/>
  <c r="R335" i="2"/>
  <c r="N336" i="2"/>
  <c r="O336" i="2"/>
  <c r="Q336" i="2"/>
  <c r="R336" i="2"/>
  <c r="N337" i="2"/>
  <c r="O337" i="2"/>
  <c r="Q337" i="2"/>
  <c r="R337" i="2"/>
  <c r="N338" i="2"/>
  <c r="O338" i="2"/>
  <c r="Q338" i="2"/>
  <c r="R338" i="2"/>
  <c r="N339" i="2"/>
  <c r="O339" i="2"/>
  <c r="Q339" i="2"/>
  <c r="R339" i="2"/>
  <c r="N340" i="2"/>
  <c r="O340" i="2"/>
  <c r="Q340" i="2"/>
  <c r="R340" i="2"/>
  <c r="N341" i="2"/>
  <c r="O341" i="2"/>
  <c r="Q341" i="2"/>
  <c r="R341" i="2"/>
  <c r="N342" i="2"/>
  <c r="O342" i="2"/>
  <c r="Q342" i="2"/>
  <c r="R342" i="2"/>
  <c r="N343" i="2"/>
  <c r="O343" i="2"/>
  <c r="Q343" i="2"/>
  <c r="R343" i="2"/>
  <c r="N344" i="2"/>
  <c r="O344" i="2"/>
  <c r="Q344" i="2"/>
  <c r="R344" i="2"/>
  <c r="N345" i="2"/>
  <c r="O345" i="2"/>
  <c r="Q345" i="2"/>
  <c r="R345" i="2"/>
  <c r="N346" i="2"/>
  <c r="O346" i="2"/>
  <c r="Q346" i="2"/>
  <c r="R346" i="2"/>
  <c r="N347" i="2"/>
  <c r="O347" i="2"/>
  <c r="Q347" i="2"/>
  <c r="R347" i="2"/>
  <c r="N348" i="2"/>
  <c r="O348" i="2"/>
  <c r="Q348" i="2"/>
  <c r="R348" i="2"/>
  <c r="N349" i="2"/>
  <c r="O349" i="2"/>
  <c r="Q349" i="2"/>
  <c r="R349" i="2"/>
  <c r="N350" i="2"/>
  <c r="O350" i="2"/>
  <c r="Q350" i="2"/>
  <c r="R350" i="2"/>
  <c r="N351" i="2"/>
  <c r="O351" i="2"/>
  <c r="Q351" i="2"/>
  <c r="R351" i="2"/>
  <c r="N352" i="2"/>
  <c r="O352" i="2"/>
  <c r="Q352" i="2"/>
  <c r="R352" i="2"/>
  <c r="N353" i="2"/>
  <c r="O353" i="2"/>
  <c r="Q353" i="2"/>
  <c r="R353" i="2"/>
  <c r="N354" i="2"/>
  <c r="O354" i="2"/>
  <c r="Q354" i="2"/>
  <c r="R354" i="2"/>
  <c r="N355" i="2"/>
  <c r="O355" i="2"/>
  <c r="Q355" i="2"/>
  <c r="R355" i="2"/>
  <c r="N356" i="2"/>
  <c r="O356" i="2"/>
  <c r="Q356" i="2"/>
  <c r="R356" i="2"/>
  <c r="N357" i="2"/>
  <c r="O357" i="2"/>
  <c r="Q357" i="2"/>
  <c r="R357" i="2"/>
  <c r="N358" i="2"/>
  <c r="O358" i="2"/>
  <c r="Q358" i="2"/>
  <c r="R358" i="2"/>
  <c r="N359" i="2"/>
  <c r="O359" i="2"/>
  <c r="Q359" i="2"/>
  <c r="R359" i="2"/>
  <c r="N360" i="2"/>
  <c r="O360" i="2"/>
  <c r="Q360" i="2"/>
  <c r="R360" i="2"/>
  <c r="N361" i="2"/>
  <c r="O361" i="2"/>
  <c r="Q361" i="2"/>
  <c r="R361" i="2"/>
  <c r="N362" i="2"/>
  <c r="O362" i="2"/>
  <c r="Q362" i="2"/>
  <c r="R362" i="2"/>
  <c r="N363" i="2"/>
  <c r="O363" i="2"/>
  <c r="Q363" i="2"/>
  <c r="R363" i="2"/>
  <c r="N364" i="2"/>
  <c r="O364" i="2"/>
  <c r="Q364" i="2"/>
  <c r="R364" i="2"/>
  <c r="N365" i="2"/>
  <c r="O365" i="2"/>
  <c r="Q365" i="2"/>
  <c r="R365" i="2"/>
  <c r="N366" i="2"/>
  <c r="O366" i="2"/>
  <c r="Q366" i="2"/>
  <c r="R366" i="2"/>
  <c r="N367" i="2"/>
  <c r="O367" i="2"/>
  <c r="Q367" i="2"/>
  <c r="R367" i="2"/>
  <c r="N368" i="2"/>
  <c r="O368" i="2"/>
  <c r="Q368" i="2"/>
  <c r="R368" i="2"/>
  <c r="N369" i="2"/>
  <c r="O369" i="2"/>
  <c r="Q369" i="2"/>
  <c r="R369" i="2"/>
  <c r="N370" i="2"/>
  <c r="O370" i="2"/>
  <c r="Q370" i="2"/>
  <c r="R370" i="2"/>
  <c r="N371" i="2"/>
  <c r="O371" i="2"/>
  <c r="Q371" i="2"/>
  <c r="R371" i="2"/>
  <c r="N372" i="2"/>
  <c r="O372" i="2"/>
  <c r="Q372" i="2"/>
  <c r="R372" i="2"/>
  <c r="N373" i="2"/>
  <c r="O373" i="2"/>
  <c r="Q373" i="2"/>
  <c r="R373" i="2"/>
  <c r="N374" i="2"/>
  <c r="O374" i="2"/>
  <c r="Q374" i="2"/>
  <c r="R374" i="2"/>
  <c r="N375" i="2"/>
  <c r="O375" i="2"/>
  <c r="Q375" i="2"/>
  <c r="R375" i="2"/>
  <c r="N376" i="2"/>
  <c r="O376" i="2"/>
  <c r="Q376" i="2"/>
  <c r="R376" i="2"/>
  <c r="N377" i="2"/>
  <c r="O377" i="2"/>
  <c r="Q377" i="2"/>
  <c r="R377" i="2"/>
  <c r="N378" i="2"/>
  <c r="O378" i="2"/>
  <c r="Q378" i="2"/>
  <c r="R378" i="2"/>
  <c r="N379" i="2"/>
  <c r="O379" i="2"/>
  <c r="Q379" i="2"/>
  <c r="R379" i="2"/>
  <c r="N380" i="2"/>
  <c r="O380" i="2"/>
  <c r="Q380" i="2"/>
  <c r="R380" i="2"/>
  <c r="N381" i="2"/>
  <c r="O381" i="2"/>
  <c r="Q381" i="2"/>
  <c r="R381" i="2"/>
  <c r="N382" i="2"/>
  <c r="O382" i="2"/>
  <c r="Q382" i="2"/>
  <c r="R382" i="2"/>
  <c r="N383" i="2"/>
  <c r="O383" i="2"/>
  <c r="Q383" i="2"/>
  <c r="R383" i="2"/>
  <c r="N384" i="2"/>
  <c r="O384" i="2"/>
  <c r="Q384" i="2"/>
  <c r="R384" i="2"/>
  <c r="N385" i="2"/>
  <c r="O385" i="2"/>
  <c r="Q385" i="2"/>
  <c r="R385" i="2"/>
  <c r="N386" i="2"/>
  <c r="O386" i="2"/>
  <c r="Q386" i="2"/>
  <c r="R386" i="2"/>
  <c r="N387" i="2"/>
  <c r="O387" i="2"/>
  <c r="Q387" i="2"/>
  <c r="R387" i="2"/>
  <c r="N388" i="2"/>
  <c r="O388" i="2"/>
  <c r="Q388" i="2"/>
  <c r="R388" i="2"/>
  <c r="N389" i="2"/>
  <c r="O389" i="2"/>
  <c r="Q389" i="2"/>
  <c r="R389" i="2"/>
  <c r="N390" i="2"/>
  <c r="O390" i="2"/>
  <c r="Q390" i="2"/>
  <c r="R390" i="2"/>
  <c r="N391" i="2"/>
  <c r="O391" i="2"/>
  <c r="Q391" i="2"/>
  <c r="R391" i="2"/>
  <c r="N392" i="2"/>
  <c r="O392" i="2"/>
  <c r="Q392" i="2"/>
  <c r="R392" i="2"/>
  <c r="N393" i="2"/>
  <c r="O393" i="2"/>
  <c r="Q393" i="2"/>
  <c r="R393" i="2"/>
  <c r="N394" i="2"/>
  <c r="O394" i="2"/>
  <c r="Q394" i="2"/>
  <c r="R394" i="2"/>
  <c r="N395" i="2"/>
  <c r="O395" i="2"/>
  <c r="Q395" i="2"/>
  <c r="R395" i="2"/>
  <c r="N396" i="2"/>
  <c r="O396" i="2"/>
  <c r="Q396" i="2"/>
  <c r="R396" i="2"/>
  <c r="N397" i="2"/>
  <c r="O397" i="2"/>
  <c r="Q397" i="2"/>
  <c r="R397" i="2"/>
  <c r="N398" i="2"/>
  <c r="O398" i="2"/>
  <c r="Q398" i="2"/>
  <c r="R398" i="2"/>
  <c r="N399" i="2"/>
  <c r="O399" i="2"/>
  <c r="Q399" i="2"/>
  <c r="R399" i="2"/>
  <c r="N400" i="2"/>
  <c r="O400" i="2"/>
  <c r="Q400" i="2"/>
  <c r="R400" i="2"/>
  <c r="N401" i="2"/>
  <c r="O401" i="2"/>
  <c r="Q401" i="2"/>
  <c r="R401" i="2"/>
  <c r="N402" i="2"/>
  <c r="O402" i="2"/>
  <c r="Q402" i="2"/>
  <c r="R402" i="2"/>
  <c r="N403" i="2"/>
  <c r="O403" i="2"/>
  <c r="Q403" i="2"/>
  <c r="R403" i="2"/>
  <c r="N404" i="2"/>
  <c r="O404" i="2"/>
  <c r="Q404" i="2"/>
  <c r="R404" i="2"/>
  <c r="N405" i="2"/>
  <c r="O405" i="2"/>
  <c r="Q405" i="2"/>
  <c r="R405" i="2"/>
  <c r="N406" i="2"/>
  <c r="O406" i="2"/>
  <c r="Q406" i="2"/>
  <c r="R406" i="2"/>
  <c r="N407" i="2"/>
  <c r="O407" i="2"/>
  <c r="Q407" i="2"/>
  <c r="R407" i="2"/>
  <c r="N408" i="2"/>
  <c r="O408" i="2"/>
  <c r="Q408" i="2"/>
  <c r="R408" i="2"/>
  <c r="N409" i="2"/>
  <c r="O409" i="2"/>
  <c r="Q409" i="2"/>
  <c r="R409" i="2"/>
  <c r="N410" i="2"/>
  <c r="O410" i="2"/>
  <c r="Q410" i="2"/>
  <c r="R410" i="2"/>
  <c r="O18" i="2"/>
  <c r="R18" i="2"/>
  <c r="O19" i="2"/>
  <c r="R19" i="2"/>
  <c r="O20" i="2"/>
  <c r="R20" i="2"/>
  <c r="O11" i="2"/>
  <c r="R11" i="2"/>
  <c r="O12" i="2"/>
  <c r="R12" i="2"/>
  <c r="O13" i="2"/>
  <c r="R13" i="2"/>
  <c r="O14" i="2"/>
  <c r="R14" i="2"/>
  <c r="O16" i="2"/>
  <c r="R16" i="2"/>
  <c r="O17" i="2"/>
  <c r="R17" i="2"/>
  <c r="O8" i="2"/>
  <c r="R8" i="2"/>
  <c r="O10" i="2"/>
  <c r="R10" i="2"/>
  <c r="O5" i="2"/>
  <c r="R5" i="2"/>
  <c r="R4" i="2"/>
  <c r="O4" i="2"/>
  <c r="AE410" i="2"/>
  <c r="AD410" i="2"/>
  <c r="AC410" i="2"/>
  <c r="AB410" i="2"/>
  <c r="AA410" i="2"/>
  <c r="Z410" i="2"/>
  <c r="Y410" i="2"/>
  <c r="X410" i="2"/>
  <c r="W410" i="2"/>
  <c r="AE409" i="2"/>
  <c r="AD409" i="2"/>
  <c r="AC409" i="2"/>
  <c r="AB409" i="2"/>
  <c r="AA409" i="2"/>
  <c r="Z409" i="2"/>
  <c r="Y409" i="2"/>
  <c r="X409" i="2"/>
  <c r="W409" i="2"/>
  <c r="AE408" i="2"/>
  <c r="AD408" i="2"/>
  <c r="AC408" i="2"/>
  <c r="AB408" i="2"/>
  <c r="AA408" i="2"/>
  <c r="Z408" i="2"/>
  <c r="Y408" i="2"/>
  <c r="X408" i="2"/>
  <c r="W408" i="2"/>
  <c r="AE407" i="2"/>
  <c r="AD407" i="2"/>
  <c r="AC407" i="2"/>
  <c r="AB407" i="2"/>
  <c r="AA407" i="2"/>
  <c r="Z407" i="2"/>
  <c r="Y407" i="2"/>
  <c r="X407" i="2"/>
  <c r="W407" i="2"/>
  <c r="AE406" i="2"/>
  <c r="AD406" i="2"/>
  <c r="AC406" i="2"/>
  <c r="AB406" i="2"/>
  <c r="AA406" i="2"/>
  <c r="Z406" i="2"/>
  <c r="Y406" i="2"/>
  <c r="X406" i="2"/>
  <c r="W406" i="2"/>
  <c r="AE405" i="2"/>
  <c r="AD405" i="2"/>
  <c r="AC405" i="2"/>
  <c r="AB405" i="2"/>
  <c r="AA405" i="2"/>
  <c r="Z405" i="2"/>
  <c r="Y405" i="2"/>
  <c r="X405" i="2"/>
  <c r="W405" i="2"/>
  <c r="AE404" i="2"/>
  <c r="AD404" i="2"/>
  <c r="AC404" i="2"/>
  <c r="AB404" i="2"/>
  <c r="AA404" i="2"/>
  <c r="Z404" i="2"/>
  <c r="Y404" i="2"/>
  <c r="X404" i="2"/>
  <c r="W404" i="2"/>
  <c r="AE403" i="2"/>
  <c r="AD403" i="2"/>
  <c r="AC403" i="2"/>
  <c r="AB403" i="2"/>
  <c r="AA403" i="2"/>
  <c r="Z403" i="2"/>
  <c r="Y403" i="2"/>
  <c r="X403" i="2"/>
  <c r="W403" i="2"/>
  <c r="AE402" i="2"/>
  <c r="AD402" i="2"/>
  <c r="AC402" i="2"/>
  <c r="AB402" i="2"/>
  <c r="AA402" i="2"/>
  <c r="Z402" i="2"/>
  <c r="Y402" i="2"/>
  <c r="X402" i="2"/>
  <c r="W402" i="2"/>
  <c r="AE401" i="2"/>
  <c r="AD401" i="2"/>
  <c r="AC401" i="2"/>
  <c r="AB401" i="2"/>
  <c r="AA401" i="2"/>
  <c r="Z401" i="2"/>
  <c r="Y401" i="2"/>
  <c r="X401" i="2"/>
  <c r="W401" i="2"/>
  <c r="AE400" i="2"/>
  <c r="AD400" i="2"/>
  <c r="AC400" i="2"/>
  <c r="AH400" i="2" s="1"/>
  <c r="AK400" i="2" s="1"/>
  <c r="AB400" i="2"/>
  <c r="AA400" i="2"/>
  <c r="Z400" i="2"/>
  <c r="Y400" i="2"/>
  <c r="X400" i="2"/>
  <c r="W400" i="2"/>
  <c r="AE399" i="2"/>
  <c r="AD399" i="2"/>
  <c r="AC399" i="2"/>
  <c r="AB399" i="2"/>
  <c r="AA399" i="2"/>
  <c r="Z399" i="2"/>
  <c r="Y399" i="2"/>
  <c r="X399" i="2"/>
  <c r="W399" i="2"/>
  <c r="AE398" i="2"/>
  <c r="AD398" i="2"/>
  <c r="AC398" i="2"/>
  <c r="AB398" i="2"/>
  <c r="AA398" i="2"/>
  <c r="Z398" i="2"/>
  <c r="Y398" i="2"/>
  <c r="X398" i="2"/>
  <c r="W398" i="2"/>
  <c r="AE397" i="2"/>
  <c r="AD397" i="2"/>
  <c r="AC397" i="2"/>
  <c r="AB397" i="2"/>
  <c r="AA397" i="2"/>
  <c r="Z397" i="2"/>
  <c r="AG397" i="2" s="1"/>
  <c r="AJ397" i="2" s="1"/>
  <c r="Y397" i="2"/>
  <c r="X397" i="2"/>
  <c r="W397" i="2"/>
  <c r="AE396" i="2"/>
  <c r="AD396" i="2"/>
  <c r="AC396" i="2"/>
  <c r="AB396" i="2"/>
  <c r="AA396" i="2"/>
  <c r="Z396" i="2"/>
  <c r="Y396" i="2"/>
  <c r="X396" i="2"/>
  <c r="W396" i="2"/>
  <c r="AE395" i="2"/>
  <c r="AD395" i="2"/>
  <c r="AC395" i="2"/>
  <c r="AB395" i="2"/>
  <c r="AA395" i="2"/>
  <c r="Z395" i="2"/>
  <c r="Y395" i="2"/>
  <c r="X395" i="2"/>
  <c r="W395" i="2"/>
  <c r="AE394" i="2"/>
  <c r="AD394" i="2"/>
  <c r="AC394" i="2"/>
  <c r="AB394" i="2"/>
  <c r="AA394" i="2"/>
  <c r="Z394" i="2"/>
  <c r="Y394" i="2"/>
  <c r="X394" i="2"/>
  <c r="W394" i="2"/>
  <c r="AG394" i="2" s="1"/>
  <c r="AJ394" i="2" s="1"/>
  <c r="AE393" i="2"/>
  <c r="AD393" i="2"/>
  <c r="AC393" i="2"/>
  <c r="AB393" i="2"/>
  <c r="AA393" i="2"/>
  <c r="Z393" i="2"/>
  <c r="Y393" i="2"/>
  <c r="X393" i="2"/>
  <c r="W393" i="2"/>
  <c r="AE974" i="2"/>
  <c r="AD974" i="2"/>
  <c r="AC974" i="2"/>
  <c r="AB974" i="2"/>
  <c r="AA974" i="2"/>
  <c r="Z974" i="2"/>
  <c r="Y974" i="2"/>
  <c r="X974" i="2"/>
  <c r="W974" i="2"/>
  <c r="AE392" i="2"/>
  <c r="AD392" i="2"/>
  <c r="AC392" i="2"/>
  <c r="AB392" i="2"/>
  <c r="AA392" i="2"/>
  <c r="Z392" i="2"/>
  <c r="Y392" i="2"/>
  <c r="X392" i="2"/>
  <c r="W392" i="2"/>
  <c r="AE391" i="2"/>
  <c r="AD391" i="2"/>
  <c r="AC391" i="2"/>
  <c r="AH391" i="2" s="1"/>
  <c r="AK391" i="2" s="1"/>
  <c r="AB391" i="2"/>
  <c r="AA391" i="2"/>
  <c r="Z391" i="2"/>
  <c r="Y391" i="2"/>
  <c r="X391" i="2"/>
  <c r="W391" i="2"/>
  <c r="AE390" i="2"/>
  <c r="AD390" i="2"/>
  <c r="AC390" i="2"/>
  <c r="AB390" i="2"/>
  <c r="AA390" i="2"/>
  <c r="Z390" i="2"/>
  <c r="Y390" i="2"/>
  <c r="X390" i="2"/>
  <c r="W390" i="2"/>
  <c r="AE389" i="2"/>
  <c r="AD389" i="2"/>
  <c r="AC389" i="2"/>
  <c r="AB389" i="2"/>
  <c r="AA389" i="2"/>
  <c r="Z389" i="2"/>
  <c r="Y389" i="2"/>
  <c r="X389" i="2"/>
  <c r="W389" i="2"/>
  <c r="AE388" i="2"/>
  <c r="AD388" i="2"/>
  <c r="AC388" i="2"/>
  <c r="AB388" i="2"/>
  <c r="AA388" i="2"/>
  <c r="Z388" i="2"/>
  <c r="AG388" i="2" s="1"/>
  <c r="AJ388" i="2" s="1"/>
  <c r="Y388" i="2"/>
  <c r="X388" i="2"/>
  <c r="W388" i="2"/>
  <c r="AE387" i="2"/>
  <c r="AD387" i="2"/>
  <c r="AC387" i="2"/>
  <c r="AB387" i="2"/>
  <c r="AA387" i="2"/>
  <c r="Z387" i="2"/>
  <c r="Y387" i="2"/>
  <c r="X387" i="2"/>
  <c r="W387" i="2"/>
  <c r="AE386" i="2"/>
  <c r="AD386" i="2"/>
  <c r="AC386" i="2"/>
  <c r="AB386" i="2"/>
  <c r="AA386" i="2"/>
  <c r="Z386" i="2"/>
  <c r="Y386" i="2"/>
  <c r="X386" i="2"/>
  <c r="W386" i="2"/>
  <c r="AE385" i="2"/>
  <c r="AD385" i="2"/>
  <c r="AC385" i="2"/>
  <c r="AB385" i="2"/>
  <c r="AA385" i="2"/>
  <c r="Z385" i="2"/>
  <c r="Y385" i="2"/>
  <c r="X385" i="2"/>
  <c r="W385" i="2"/>
  <c r="AE384" i="2"/>
  <c r="AD384" i="2"/>
  <c r="AC384" i="2"/>
  <c r="AB384" i="2"/>
  <c r="AA384" i="2"/>
  <c r="Z384" i="2"/>
  <c r="Y384" i="2"/>
  <c r="X384" i="2"/>
  <c r="W384" i="2"/>
  <c r="AE383" i="2"/>
  <c r="AD383" i="2"/>
  <c r="AC383" i="2"/>
  <c r="AB383" i="2"/>
  <c r="AA383" i="2"/>
  <c r="Z383" i="2"/>
  <c r="Y383" i="2"/>
  <c r="X383" i="2"/>
  <c r="W383" i="2"/>
  <c r="AE382" i="2"/>
  <c r="AD382" i="2"/>
  <c r="AC382" i="2"/>
  <c r="AB382" i="2"/>
  <c r="AA382" i="2"/>
  <c r="Z382" i="2"/>
  <c r="Y382" i="2"/>
  <c r="X382" i="2"/>
  <c r="W382" i="2"/>
  <c r="AE381" i="2"/>
  <c r="AD381" i="2"/>
  <c r="AC381" i="2"/>
  <c r="AB381" i="2"/>
  <c r="AA381" i="2"/>
  <c r="Z381" i="2"/>
  <c r="Y381" i="2"/>
  <c r="X381" i="2"/>
  <c r="W381" i="2"/>
  <c r="AE380" i="2"/>
  <c r="AD380" i="2"/>
  <c r="AC380" i="2"/>
  <c r="AB380" i="2"/>
  <c r="AA380" i="2"/>
  <c r="Z380" i="2"/>
  <c r="Y380" i="2"/>
  <c r="X380" i="2"/>
  <c r="W380" i="2"/>
  <c r="AE379" i="2"/>
  <c r="AD379" i="2"/>
  <c r="AC379" i="2"/>
  <c r="AB379" i="2"/>
  <c r="AA379" i="2"/>
  <c r="Z379" i="2"/>
  <c r="Y379" i="2"/>
  <c r="X379" i="2"/>
  <c r="W379" i="2"/>
  <c r="AE378" i="2"/>
  <c r="AD378" i="2"/>
  <c r="AC378" i="2"/>
  <c r="AB378" i="2"/>
  <c r="AA378" i="2"/>
  <c r="Z378" i="2"/>
  <c r="Y378" i="2"/>
  <c r="X378" i="2"/>
  <c r="W378" i="2"/>
  <c r="AE377" i="2"/>
  <c r="AD377" i="2"/>
  <c r="AC377" i="2"/>
  <c r="AB377" i="2"/>
  <c r="AA377" i="2"/>
  <c r="Z377" i="2"/>
  <c r="Y377" i="2"/>
  <c r="X377" i="2"/>
  <c r="W377" i="2"/>
  <c r="AE376" i="2"/>
  <c r="AD376" i="2"/>
  <c r="AC376" i="2"/>
  <c r="AB376" i="2"/>
  <c r="AA376" i="2"/>
  <c r="Z376" i="2"/>
  <c r="Y376" i="2"/>
  <c r="X376" i="2"/>
  <c r="W376" i="2"/>
  <c r="AE375" i="2"/>
  <c r="AD375" i="2"/>
  <c r="AC375" i="2"/>
  <c r="AB375" i="2"/>
  <c r="AA375" i="2"/>
  <c r="Z375" i="2"/>
  <c r="Y375" i="2"/>
  <c r="X375" i="2"/>
  <c r="W375" i="2"/>
  <c r="AE374" i="2"/>
  <c r="AD374" i="2"/>
  <c r="AC374" i="2"/>
  <c r="AB374" i="2"/>
  <c r="AA374" i="2"/>
  <c r="Z374" i="2"/>
  <c r="Y374" i="2"/>
  <c r="X374" i="2"/>
  <c r="W374" i="2"/>
  <c r="AE373" i="2"/>
  <c r="AD373" i="2"/>
  <c r="AC373" i="2"/>
  <c r="AB373" i="2"/>
  <c r="AA373" i="2"/>
  <c r="Z373" i="2"/>
  <c r="Y373" i="2"/>
  <c r="X373" i="2"/>
  <c r="W373" i="2"/>
  <c r="AE372" i="2"/>
  <c r="AD372" i="2"/>
  <c r="AC372" i="2"/>
  <c r="AB372" i="2"/>
  <c r="AA372" i="2"/>
  <c r="Z372" i="2"/>
  <c r="Y372" i="2"/>
  <c r="X372" i="2"/>
  <c r="W372" i="2"/>
  <c r="AE371" i="2"/>
  <c r="AD371" i="2"/>
  <c r="AC371" i="2"/>
  <c r="AH371" i="2" s="1"/>
  <c r="AK371" i="2" s="1"/>
  <c r="AB371" i="2"/>
  <c r="AA371" i="2"/>
  <c r="Z371" i="2"/>
  <c r="Y371" i="2"/>
  <c r="X371" i="2"/>
  <c r="W371" i="2"/>
  <c r="AE370" i="2"/>
  <c r="AD370" i="2"/>
  <c r="AC370" i="2"/>
  <c r="AB370" i="2"/>
  <c r="AA370" i="2"/>
  <c r="Z370" i="2"/>
  <c r="Y370" i="2"/>
  <c r="X370" i="2"/>
  <c r="W370" i="2"/>
  <c r="AE369" i="2"/>
  <c r="AD369" i="2"/>
  <c r="AC369" i="2"/>
  <c r="AB369" i="2"/>
  <c r="AA369" i="2"/>
  <c r="Z369" i="2"/>
  <c r="Y369" i="2"/>
  <c r="X369" i="2"/>
  <c r="W369" i="2"/>
  <c r="AE368" i="2"/>
  <c r="AD368" i="2"/>
  <c r="AC368" i="2"/>
  <c r="AB368" i="2"/>
  <c r="AA368" i="2"/>
  <c r="Z368" i="2"/>
  <c r="AG368" i="2" s="1"/>
  <c r="AJ368" i="2" s="1"/>
  <c r="Y368" i="2"/>
  <c r="X368" i="2"/>
  <c r="W368" i="2"/>
  <c r="AE367" i="2"/>
  <c r="AD367" i="2"/>
  <c r="AC367" i="2"/>
  <c r="AB367" i="2"/>
  <c r="AA367" i="2"/>
  <c r="Z367" i="2"/>
  <c r="Y367" i="2"/>
  <c r="X367" i="2"/>
  <c r="W367" i="2"/>
  <c r="AE366" i="2"/>
  <c r="AD366" i="2"/>
  <c r="AC366" i="2"/>
  <c r="AB366" i="2"/>
  <c r="AA366" i="2"/>
  <c r="Z366" i="2"/>
  <c r="Y366" i="2"/>
  <c r="X366" i="2"/>
  <c r="W366" i="2"/>
  <c r="AE365" i="2"/>
  <c r="AD365" i="2"/>
  <c r="AC365" i="2"/>
  <c r="AB365" i="2"/>
  <c r="AA365" i="2"/>
  <c r="Z365" i="2"/>
  <c r="Y365" i="2"/>
  <c r="X365" i="2"/>
  <c r="W365" i="2"/>
  <c r="AH365" i="2" s="1"/>
  <c r="AK365" i="2" s="1"/>
  <c r="AE364" i="2"/>
  <c r="AD364" i="2"/>
  <c r="AC364" i="2"/>
  <c r="AB364" i="2"/>
  <c r="AA364" i="2"/>
  <c r="Z364" i="2"/>
  <c r="Y364" i="2"/>
  <c r="X364" i="2"/>
  <c r="W364" i="2"/>
  <c r="AE363" i="2"/>
  <c r="AD363" i="2"/>
  <c r="AC363" i="2"/>
  <c r="AB363" i="2"/>
  <c r="AA363" i="2"/>
  <c r="Z363" i="2"/>
  <c r="Y363" i="2"/>
  <c r="X363" i="2"/>
  <c r="W363" i="2"/>
  <c r="AE362" i="2"/>
  <c r="AD362" i="2"/>
  <c r="AC362" i="2"/>
  <c r="AB362" i="2"/>
  <c r="AA362" i="2"/>
  <c r="Z362" i="2"/>
  <c r="Y362" i="2"/>
  <c r="X362" i="2"/>
  <c r="W362" i="2"/>
  <c r="AE361" i="2"/>
  <c r="AD361" i="2"/>
  <c r="AC361" i="2"/>
  <c r="AH361" i="2" s="1"/>
  <c r="AK361" i="2" s="1"/>
  <c r="AB361" i="2"/>
  <c r="AA361" i="2"/>
  <c r="Z361" i="2"/>
  <c r="Y361" i="2"/>
  <c r="X361" i="2"/>
  <c r="W361" i="2"/>
  <c r="AE360" i="2"/>
  <c r="AD360" i="2"/>
  <c r="AC360" i="2"/>
  <c r="AB360" i="2"/>
  <c r="AA360" i="2"/>
  <c r="Z360" i="2"/>
  <c r="Y360" i="2"/>
  <c r="X360" i="2"/>
  <c r="W360" i="2"/>
  <c r="AE359" i="2"/>
  <c r="AD359" i="2"/>
  <c r="AC359" i="2"/>
  <c r="AB359" i="2"/>
  <c r="AA359" i="2"/>
  <c r="Z359" i="2"/>
  <c r="Y359" i="2"/>
  <c r="X359" i="2"/>
  <c r="W359" i="2"/>
  <c r="AE358" i="2"/>
  <c r="AD358" i="2"/>
  <c r="AC358" i="2"/>
  <c r="AB358" i="2"/>
  <c r="AA358" i="2"/>
  <c r="Z358" i="2"/>
  <c r="AG358" i="2" s="1"/>
  <c r="AJ358" i="2" s="1"/>
  <c r="Y358" i="2"/>
  <c r="X358" i="2"/>
  <c r="W358" i="2"/>
  <c r="AE357" i="2"/>
  <c r="AD357" i="2"/>
  <c r="AC357" i="2"/>
  <c r="AB357" i="2"/>
  <c r="AA357" i="2"/>
  <c r="Z357" i="2"/>
  <c r="Y357" i="2"/>
  <c r="X357" i="2"/>
  <c r="W357" i="2"/>
  <c r="AE356" i="2"/>
  <c r="AD356" i="2"/>
  <c r="AC356" i="2"/>
  <c r="AB356" i="2"/>
  <c r="AA356" i="2"/>
  <c r="Z356" i="2"/>
  <c r="Y356" i="2"/>
  <c r="X356" i="2"/>
  <c r="W356" i="2"/>
  <c r="AE355" i="2"/>
  <c r="AD355" i="2"/>
  <c r="AC355" i="2"/>
  <c r="AB355" i="2"/>
  <c r="AA355" i="2"/>
  <c r="Z355" i="2"/>
  <c r="Y355" i="2"/>
  <c r="X355" i="2"/>
  <c r="W355" i="2"/>
  <c r="AE354" i="2"/>
  <c r="AD354" i="2"/>
  <c r="AC354" i="2"/>
  <c r="AB354" i="2"/>
  <c r="AA354" i="2"/>
  <c r="Z354" i="2"/>
  <c r="Y354" i="2"/>
  <c r="X354" i="2"/>
  <c r="W354" i="2"/>
  <c r="AE353" i="2"/>
  <c r="AD353" i="2"/>
  <c r="AC353" i="2"/>
  <c r="AB353" i="2"/>
  <c r="AA353" i="2"/>
  <c r="Z353" i="2"/>
  <c r="Y353" i="2"/>
  <c r="X353" i="2"/>
  <c r="W353" i="2"/>
  <c r="AE352" i="2"/>
  <c r="AD352" i="2"/>
  <c r="AC352" i="2"/>
  <c r="AB352" i="2"/>
  <c r="AA352" i="2"/>
  <c r="Z352" i="2"/>
  <c r="Y352" i="2"/>
  <c r="X352" i="2"/>
  <c r="W352" i="2"/>
  <c r="AE351" i="2"/>
  <c r="AD351" i="2"/>
  <c r="AC351" i="2"/>
  <c r="AB351" i="2"/>
  <c r="AA351" i="2"/>
  <c r="Z351" i="2"/>
  <c r="Y351" i="2"/>
  <c r="X351" i="2"/>
  <c r="W351" i="2"/>
  <c r="AE350" i="2"/>
  <c r="AD350" i="2"/>
  <c r="AC350" i="2"/>
  <c r="AB350" i="2"/>
  <c r="AA350" i="2"/>
  <c r="Z350" i="2"/>
  <c r="Y350" i="2"/>
  <c r="X350" i="2"/>
  <c r="W350" i="2"/>
  <c r="AE349" i="2"/>
  <c r="AD349" i="2"/>
  <c r="AC349" i="2"/>
  <c r="AB349" i="2"/>
  <c r="AA349" i="2"/>
  <c r="Z349" i="2"/>
  <c r="Y349" i="2"/>
  <c r="X349" i="2"/>
  <c r="W349" i="2"/>
  <c r="AE348" i="2"/>
  <c r="AD348" i="2"/>
  <c r="AC348" i="2"/>
  <c r="AB348" i="2"/>
  <c r="AA348" i="2"/>
  <c r="Z348" i="2"/>
  <c r="AG348" i="2" s="1"/>
  <c r="AJ348" i="2" s="1"/>
  <c r="Y348" i="2"/>
  <c r="X348" i="2"/>
  <c r="W348" i="2"/>
  <c r="AE347" i="2"/>
  <c r="AD347" i="2"/>
  <c r="AC347" i="2"/>
  <c r="AB347" i="2"/>
  <c r="AA347" i="2"/>
  <c r="Z347" i="2"/>
  <c r="Y347" i="2"/>
  <c r="X347" i="2"/>
  <c r="W347" i="2"/>
  <c r="AE346" i="2"/>
  <c r="AD346" i="2"/>
  <c r="AC346" i="2"/>
  <c r="AB346" i="2"/>
  <c r="AA346" i="2"/>
  <c r="Z346" i="2"/>
  <c r="Y346" i="2"/>
  <c r="X346" i="2"/>
  <c r="W346" i="2"/>
  <c r="AE345" i="2"/>
  <c r="AD345" i="2"/>
  <c r="AC345" i="2"/>
  <c r="AB345" i="2"/>
  <c r="AA345" i="2"/>
  <c r="Z345" i="2"/>
  <c r="Y345" i="2"/>
  <c r="X345" i="2"/>
  <c r="W345" i="2"/>
  <c r="AE344" i="2"/>
  <c r="AD344" i="2"/>
  <c r="AC344" i="2"/>
  <c r="AB344" i="2"/>
  <c r="AA344" i="2"/>
  <c r="Z344" i="2"/>
  <c r="Y344" i="2"/>
  <c r="X344" i="2"/>
  <c r="W344" i="2"/>
  <c r="AE343" i="2"/>
  <c r="AD343" i="2"/>
  <c r="AC343" i="2"/>
  <c r="AB343" i="2"/>
  <c r="AA343" i="2"/>
  <c r="Z343" i="2"/>
  <c r="Y343" i="2"/>
  <c r="X343" i="2"/>
  <c r="W343" i="2"/>
  <c r="AE342" i="2"/>
  <c r="AD342" i="2"/>
  <c r="AC342" i="2"/>
  <c r="AB342" i="2"/>
  <c r="AA342" i="2"/>
  <c r="Z342" i="2"/>
  <c r="Y342" i="2"/>
  <c r="X342" i="2"/>
  <c r="W342" i="2"/>
  <c r="AE341" i="2"/>
  <c r="AD341" i="2"/>
  <c r="AC341" i="2"/>
  <c r="AH341" i="2" s="1"/>
  <c r="AK341" i="2" s="1"/>
  <c r="AB341" i="2"/>
  <c r="AA341" i="2"/>
  <c r="Z341" i="2"/>
  <c r="Y341" i="2"/>
  <c r="X341" i="2"/>
  <c r="W341" i="2"/>
  <c r="AE340" i="2"/>
  <c r="AD340" i="2"/>
  <c r="AC340" i="2"/>
  <c r="AB340" i="2"/>
  <c r="AA340" i="2"/>
  <c r="Z340" i="2"/>
  <c r="Y340" i="2"/>
  <c r="X340" i="2"/>
  <c r="W340" i="2"/>
  <c r="AE339" i="2"/>
  <c r="AD339" i="2"/>
  <c r="AC339" i="2"/>
  <c r="AB339" i="2"/>
  <c r="AA339" i="2"/>
  <c r="Z339" i="2"/>
  <c r="Y339" i="2"/>
  <c r="X339" i="2"/>
  <c r="W339" i="2"/>
  <c r="AE338" i="2"/>
  <c r="AD338" i="2"/>
  <c r="AC338" i="2"/>
  <c r="AB338" i="2"/>
  <c r="AA338" i="2"/>
  <c r="Z338" i="2"/>
  <c r="AG338" i="2" s="1"/>
  <c r="AJ338" i="2" s="1"/>
  <c r="Y338" i="2"/>
  <c r="X338" i="2"/>
  <c r="W338" i="2"/>
  <c r="AE337" i="2"/>
  <c r="AD337" i="2"/>
  <c r="AC337" i="2"/>
  <c r="AB337" i="2"/>
  <c r="AA337" i="2"/>
  <c r="Z337" i="2"/>
  <c r="Y337" i="2"/>
  <c r="X337" i="2"/>
  <c r="W337" i="2"/>
  <c r="AE336" i="2"/>
  <c r="AD336" i="2"/>
  <c r="AC336" i="2"/>
  <c r="AB336" i="2"/>
  <c r="AA336" i="2"/>
  <c r="Z336" i="2"/>
  <c r="Y336" i="2"/>
  <c r="X336" i="2"/>
  <c r="W336" i="2"/>
  <c r="AE335" i="2"/>
  <c r="AD335" i="2"/>
  <c r="AC335" i="2"/>
  <c r="AB335" i="2"/>
  <c r="AA335" i="2"/>
  <c r="Z335" i="2"/>
  <c r="Y335" i="2"/>
  <c r="X335" i="2"/>
  <c r="W335" i="2"/>
  <c r="AG335" i="2" s="1"/>
  <c r="AJ335" i="2" s="1"/>
  <c r="AE334" i="2"/>
  <c r="AD334" i="2"/>
  <c r="AC334" i="2"/>
  <c r="AB334" i="2"/>
  <c r="AA334" i="2"/>
  <c r="Z334" i="2"/>
  <c r="Y334" i="2"/>
  <c r="X334" i="2"/>
  <c r="W334" i="2"/>
  <c r="AE333" i="2"/>
  <c r="AD333" i="2"/>
  <c r="AC333" i="2"/>
  <c r="AB333" i="2"/>
  <c r="AA333" i="2"/>
  <c r="Z333" i="2"/>
  <c r="Y333" i="2"/>
  <c r="X333" i="2"/>
  <c r="W333" i="2"/>
  <c r="AE332" i="2"/>
  <c r="AD332" i="2"/>
  <c r="AC332" i="2"/>
  <c r="AB332" i="2"/>
  <c r="AA332" i="2"/>
  <c r="Z332" i="2"/>
  <c r="Y332" i="2"/>
  <c r="X332" i="2"/>
  <c r="W332" i="2"/>
  <c r="AE331" i="2"/>
  <c r="AD331" i="2"/>
  <c r="AC331" i="2"/>
  <c r="AH331" i="2" s="1"/>
  <c r="AK331" i="2" s="1"/>
  <c r="AB331" i="2"/>
  <c r="AA331" i="2"/>
  <c r="Z331" i="2"/>
  <c r="Y331" i="2"/>
  <c r="X331" i="2"/>
  <c r="W331" i="2"/>
  <c r="AE330" i="2"/>
  <c r="AD330" i="2"/>
  <c r="AC330" i="2"/>
  <c r="AB330" i="2"/>
  <c r="AA330" i="2"/>
  <c r="Z330" i="2"/>
  <c r="Y330" i="2"/>
  <c r="X330" i="2"/>
  <c r="W330" i="2"/>
  <c r="AE329" i="2"/>
  <c r="AD329" i="2"/>
  <c r="AC329" i="2"/>
  <c r="AB329" i="2"/>
  <c r="AA329" i="2"/>
  <c r="Z329" i="2"/>
  <c r="Y329" i="2"/>
  <c r="X329" i="2"/>
  <c r="W329" i="2"/>
  <c r="AE328" i="2"/>
  <c r="AD328" i="2"/>
  <c r="AC328" i="2"/>
  <c r="AB328" i="2"/>
  <c r="AA328" i="2"/>
  <c r="Z328" i="2"/>
  <c r="AG328" i="2" s="1"/>
  <c r="AJ328" i="2" s="1"/>
  <c r="Y328" i="2"/>
  <c r="X328" i="2"/>
  <c r="W328" i="2"/>
  <c r="AE327" i="2"/>
  <c r="AD327" i="2"/>
  <c r="AC327" i="2"/>
  <c r="AB327" i="2"/>
  <c r="AA327" i="2"/>
  <c r="Z327" i="2"/>
  <c r="Y327" i="2"/>
  <c r="X327" i="2"/>
  <c r="W327" i="2"/>
  <c r="AE326" i="2"/>
  <c r="AD326" i="2"/>
  <c r="AC326" i="2"/>
  <c r="AB326" i="2"/>
  <c r="AA326" i="2"/>
  <c r="Z326" i="2"/>
  <c r="Y326" i="2"/>
  <c r="X326" i="2"/>
  <c r="W326" i="2"/>
  <c r="AE325" i="2"/>
  <c r="AD325" i="2"/>
  <c r="AC325" i="2"/>
  <c r="AB325" i="2"/>
  <c r="AA325" i="2"/>
  <c r="Z325" i="2"/>
  <c r="Y325" i="2"/>
  <c r="X325" i="2"/>
  <c r="W325" i="2"/>
  <c r="AE324" i="2"/>
  <c r="AD324" i="2"/>
  <c r="AC324" i="2"/>
  <c r="AB324" i="2"/>
  <c r="AA324" i="2"/>
  <c r="Z324" i="2"/>
  <c r="Y324" i="2"/>
  <c r="X324" i="2"/>
  <c r="W324" i="2"/>
  <c r="AE323" i="2"/>
  <c r="AD323" i="2"/>
  <c r="AC323" i="2"/>
  <c r="AB323" i="2"/>
  <c r="AA323" i="2"/>
  <c r="Z323" i="2"/>
  <c r="Y323" i="2"/>
  <c r="X323" i="2"/>
  <c r="W323" i="2"/>
  <c r="AE322" i="2"/>
  <c r="AD322" i="2"/>
  <c r="AC322" i="2"/>
  <c r="AB322" i="2"/>
  <c r="AA322" i="2"/>
  <c r="Z322" i="2"/>
  <c r="Y322" i="2"/>
  <c r="X322" i="2"/>
  <c r="W322" i="2"/>
  <c r="AE321" i="2"/>
  <c r="AD321" i="2"/>
  <c r="AC321" i="2"/>
  <c r="AH321" i="2" s="1"/>
  <c r="AK321" i="2" s="1"/>
  <c r="AB321" i="2"/>
  <c r="AA321" i="2"/>
  <c r="Z321" i="2"/>
  <c r="Y321" i="2"/>
  <c r="X321" i="2"/>
  <c r="W321" i="2"/>
  <c r="AE320" i="2"/>
  <c r="AD320" i="2"/>
  <c r="AC320" i="2"/>
  <c r="AB320" i="2"/>
  <c r="AA320" i="2"/>
  <c r="Z320" i="2"/>
  <c r="Y320" i="2"/>
  <c r="X320" i="2"/>
  <c r="W320" i="2"/>
  <c r="AE319" i="2"/>
  <c r="AD319" i="2"/>
  <c r="AC319" i="2"/>
  <c r="AB319" i="2"/>
  <c r="AA319" i="2"/>
  <c r="Z319" i="2"/>
  <c r="Y319" i="2"/>
  <c r="X319" i="2"/>
  <c r="W319" i="2"/>
  <c r="AE318" i="2"/>
  <c r="AD318" i="2"/>
  <c r="AC318" i="2"/>
  <c r="AB318" i="2"/>
  <c r="AA318" i="2"/>
  <c r="Z318" i="2"/>
  <c r="AG318" i="2" s="1"/>
  <c r="AJ318" i="2" s="1"/>
  <c r="Y318" i="2"/>
  <c r="X318" i="2"/>
  <c r="W318" i="2"/>
  <c r="AE317" i="2"/>
  <c r="AD317" i="2"/>
  <c r="AC317" i="2"/>
  <c r="AB317" i="2"/>
  <c r="AA317" i="2"/>
  <c r="Z317" i="2"/>
  <c r="Y317" i="2"/>
  <c r="X317" i="2"/>
  <c r="W317" i="2"/>
  <c r="AE316" i="2"/>
  <c r="AD316" i="2"/>
  <c r="AC316" i="2"/>
  <c r="AB316" i="2"/>
  <c r="AA316" i="2"/>
  <c r="Z316" i="2"/>
  <c r="Y316" i="2"/>
  <c r="X316" i="2"/>
  <c r="W316" i="2"/>
  <c r="AE315" i="2"/>
  <c r="AD315" i="2"/>
  <c r="AC315" i="2"/>
  <c r="AB315" i="2"/>
  <c r="AA315" i="2"/>
  <c r="Z315" i="2"/>
  <c r="Y315" i="2"/>
  <c r="X315" i="2"/>
  <c r="W315" i="2"/>
  <c r="AG315" i="2" s="1"/>
  <c r="AJ315" i="2" s="1"/>
  <c r="AE314" i="2"/>
  <c r="AD314" i="2"/>
  <c r="AC314" i="2"/>
  <c r="AB314" i="2"/>
  <c r="AA314" i="2"/>
  <c r="Z314" i="2"/>
  <c r="Y314" i="2"/>
  <c r="X314" i="2"/>
  <c r="W314" i="2"/>
  <c r="AE313" i="2"/>
  <c r="AD313" i="2"/>
  <c r="AC313" i="2"/>
  <c r="AB313" i="2"/>
  <c r="AA313" i="2"/>
  <c r="Z313" i="2"/>
  <c r="Y313" i="2"/>
  <c r="X313" i="2"/>
  <c r="W313" i="2"/>
  <c r="AE312" i="2"/>
  <c r="AD312" i="2"/>
  <c r="AC312" i="2"/>
  <c r="AB312" i="2"/>
  <c r="AA312" i="2"/>
  <c r="Z312" i="2"/>
  <c r="Y312" i="2"/>
  <c r="X312" i="2"/>
  <c r="W312" i="2"/>
  <c r="AE311" i="2"/>
  <c r="AD311" i="2"/>
  <c r="AC311" i="2"/>
  <c r="AH311" i="2" s="1"/>
  <c r="AK311" i="2" s="1"/>
  <c r="AB311" i="2"/>
  <c r="AA311" i="2"/>
  <c r="Z311" i="2"/>
  <c r="Y311" i="2"/>
  <c r="X311" i="2"/>
  <c r="W311" i="2"/>
  <c r="AE310" i="2"/>
  <c r="AD310" i="2"/>
  <c r="AC310" i="2"/>
  <c r="AB310" i="2"/>
  <c r="AA310" i="2"/>
  <c r="Z310" i="2"/>
  <c r="Y310" i="2"/>
  <c r="X310" i="2"/>
  <c r="W310" i="2"/>
  <c r="AE309" i="2"/>
  <c r="AD309" i="2"/>
  <c r="AC309" i="2"/>
  <c r="AB309" i="2"/>
  <c r="AA309" i="2"/>
  <c r="Z309" i="2"/>
  <c r="Y309" i="2"/>
  <c r="X309" i="2"/>
  <c r="W309" i="2"/>
  <c r="AE308" i="2"/>
  <c r="AD308" i="2"/>
  <c r="AC308" i="2"/>
  <c r="AB308" i="2"/>
  <c r="AA308" i="2"/>
  <c r="Z308" i="2"/>
  <c r="AG308" i="2" s="1"/>
  <c r="AJ308" i="2" s="1"/>
  <c r="Y308" i="2"/>
  <c r="X308" i="2"/>
  <c r="W308" i="2"/>
  <c r="AE307" i="2"/>
  <c r="AD307" i="2"/>
  <c r="AC307" i="2"/>
  <c r="AB307" i="2"/>
  <c r="AA307" i="2"/>
  <c r="Z307" i="2"/>
  <c r="Y307" i="2"/>
  <c r="X307" i="2"/>
  <c r="W307" i="2"/>
  <c r="AE306" i="2"/>
  <c r="AD306" i="2"/>
  <c r="AC306" i="2"/>
  <c r="AB306" i="2"/>
  <c r="AA306" i="2"/>
  <c r="Z306" i="2"/>
  <c r="Y306" i="2"/>
  <c r="X306" i="2"/>
  <c r="W306" i="2"/>
  <c r="AE305" i="2"/>
  <c r="AD305" i="2"/>
  <c r="AC305" i="2"/>
  <c r="AB305" i="2"/>
  <c r="AA305" i="2"/>
  <c r="Z305" i="2"/>
  <c r="Y305" i="2"/>
  <c r="X305" i="2"/>
  <c r="W305" i="2"/>
  <c r="AG305" i="2" s="1"/>
  <c r="AJ305" i="2" s="1"/>
  <c r="AE304" i="2"/>
  <c r="AD304" i="2"/>
  <c r="AC304" i="2"/>
  <c r="AB304" i="2"/>
  <c r="AA304" i="2"/>
  <c r="Z304" i="2"/>
  <c r="Y304" i="2"/>
  <c r="X304" i="2"/>
  <c r="W304" i="2"/>
  <c r="AE303" i="2"/>
  <c r="AD303" i="2"/>
  <c r="AC303" i="2"/>
  <c r="AB303" i="2"/>
  <c r="AA303" i="2"/>
  <c r="Z303" i="2"/>
  <c r="Y303" i="2"/>
  <c r="X303" i="2"/>
  <c r="W303" i="2"/>
  <c r="AE302" i="2"/>
  <c r="AD302" i="2"/>
  <c r="AC302" i="2"/>
  <c r="AB302" i="2"/>
  <c r="AA302" i="2"/>
  <c r="Z302" i="2"/>
  <c r="Y302" i="2"/>
  <c r="X302" i="2"/>
  <c r="W302" i="2"/>
  <c r="AE301" i="2"/>
  <c r="AD301" i="2"/>
  <c r="AC301" i="2"/>
  <c r="AH301" i="2" s="1"/>
  <c r="AK301" i="2" s="1"/>
  <c r="AB301" i="2"/>
  <c r="AA301" i="2"/>
  <c r="Z301" i="2"/>
  <c r="Y301" i="2"/>
  <c r="X301" i="2"/>
  <c r="W301" i="2"/>
  <c r="AE300" i="2"/>
  <c r="AD300" i="2"/>
  <c r="AC300" i="2"/>
  <c r="AB300" i="2"/>
  <c r="AA300" i="2"/>
  <c r="Z300" i="2"/>
  <c r="Y300" i="2"/>
  <c r="X300" i="2"/>
  <c r="W300" i="2"/>
  <c r="AE299" i="2"/>
  <c r="AD299" i="2"/>
  <c r="AC299" i="2"/>
  <c r="AB299" i="2"/>
  <c r="AA299" i="2"/>
  <c r="Z299" i="2"/>
  <c r="Y299" i="2"/>
  <c r="X299" i="2"/>
  <c r="W299" i="2"/>
  <c r="AE298" i="2"/>
  <c r="AD298" i="2"/>
  <c r="AC298" i="2"/>
  <c r="AB298" i="2"/>
  <c r="AA298" i="2"/>
  <c r="Z298" i="2"/>
  <c r="AG298" i="2" s="1"/>
  <c r="AJ298" i="2" s="1"/>
  <c r="Y298" i="2"/>
  <c r="X298" i="2"/>
  <c r="W298" i="2"/>
  <c r="AE297" i="2"/>
  <c r="AD297" i="2"/>
  <c r="AC297" i="2"/>
  <c r="AB297" i="2"/>
  <c r="AA297" i="2"/>
  <c r="Z297" i="2"/>
  <c r="Y297" i="2"/>
  <c r="X297" i="2"/>
  <c r="W297" i="2"/>
  <c r="AE296" i="2"/>
  <c r="AD296" i="2"/>
  <c r="AC296" i="2"/>
  <c r="AB296" i="2"/>
  <c r="AA296" i="2"/>
  <c r="Z296" i="2"/>
  <c r="Y296" i="2"/>
  <c r="X296" i="2"/>
  <c r="W296" i="2"/>
  <c r="AE295" i="2"/>
  <c r="AD295" i="2"/>
  <c r="AC295" i="2"/>
  <c r="AB295" i="2"/>
  <c r="AA295" i="2"/>
  <c r="Z295" i="2"/>
  <c r="Y295" i="2"/>
  <c r="X295" i="2"/>
  <c r="W295" i="2"/>
  <c r="AH295" i="2" s="1"/>
  <c r="AK295" i="2" s="1"/>
  <c r="AE294" i="2"/>
  <c r="AD294" i="2"/>
  <c r="AC294" i="2"/>
  <c r="AB294" i="2"/>
  <c r="AA294" i="2"/>
  <c r="Z294" i="2"/>
  <c r="Y294" i="2"/>
  <c r="X294" i="2"/>
  <c r="W294" i="2"/>
  <c r="AE293" i="2"/>
  <c r="AD293" i="2"/>
  <c r="AC293" i="2"/>
  <c r="AB293" i="2"/>
  <c r="AA293" i="2"/>
  <c r="Z293" i="2"/>
  <c r="Y293" i="2"/>
  <c r="X293" i="2"/>
  <c r="W293" i="2"/>
  <c r="AE292" i="2"/>
  <c r="AD292" i="2"/>
  <c r="AC292" i="2"/>
  <c r="AB292" i="2"/>
  <c r="AA292" i="2"/>
  <c r="Z292" i="2"/>
  <c r="Y292" i="2"/>
  <c r="X292" i="2"/>
  <c r="W292" i="2"/>
  <c r="AE291" i="2"/>
  <c r="AD291" i="2"/>
  <c r="AC291" i="2"/>
  <c r="AH291" i="2" s="1"/>
  <c r="AK291" i="2" s="1"/>
  <c r="AB291" i="2"/>
  <c r="AA291" i="2"/>
  <c r="Z291" i="2"/>
  <c r="Y291" i="2"/>
  <c r="X291" i="2"/>
  <c r="W291" i="2"/>
  <c r="AE290" i="2"/>
  <c r="AD290" i="2"/>
  <c r="AC290" i="2"/>
  <c r="AB290" i="2"/>
  <c r="AA290" i="2"/>
  <c r="Z290" i="2"/>
  <c r="Y290" i="2"/>
  <c r="X290" i="2"/>
  <c r="W290" i="2"/>
  <c r="AE289" i="2"/>
  <c r="AD289" i="2"/>
  <c r="AC289" i="2"/>
  <c r="AB289" i="2"/>
  <c r="AA289" i="2"/>
  <c r="Z289" i="2"/>
  <c r="Y289" i="2"/>
  <c r="X289" i="2"/>
  <c r="W289" i="2"/>
  <c r="AE288" i="2"/>
  <c r="AD288" i="2"/>
  <c r="AC288" i="2"/>
  <c r="AB288" i="2"/>
  <c r="AA288" i="2"/>
  <c r="Z288" i="2"/>
  <c r="AG288" i="2" s="1"/>
  <c r="AJ288" i="2" s="1"/>
  <c r="Y288" i="2"/>
  <c r="X288" i="2"/>
  <c r="W288" i="2"/>
  <c r="AE287" i="2"/>
  <c r="AD287" i="2"/>
  <c r="AC287" i="2"/>
  <c r="AB287" i="2"/>
  <c r="AA287" i="2"/>
  <c r="Z287" i="2"/>
  <c r="Y287" i="2"/>
  <c r="X287" i="2"/>
  <c r="W287" i="2"/>
  <c r="AE286" i="2"/>
  <c r="AD286" i="2"/>
  <c r="AC286" i="2"/>
  <c r="AB286" i="2"/>
  <c r="AA286" i="2"/>
  <c r="Z286" i="2"/>
  <c r="Y286" i="2"/>
  <c r="X286" i="2"/>
  <c r="W286" i="2"/>
  <c r="AE285" i="2"/>
  <c r="AD285" i="2"/>
  <c r="AC285" i="2"/>
  <c r="AB285" i="2"/>
  <c r="AA285" i="2"/>
  <c r="Z285" i="2"/>
  <c r="Y285" i="2"/>
  <c r="X285" i="2"/>
  <c r="W285" i="2"/>
  <c r="AG285" i="2" s="1"/>
  <c r="AJ285" i="2" s="1"/>
  <c r="AE284" i="2"/>
  <c r="AD284" i="2"/>
  <c r="AC284" i="2"/>
  <c r="AB284" i="2"/>
  <c r="AA284" i="2"/>
  <c r="Z284" i="2"/>
  <c r="Y284" i="2"/>
  <c r="X284" i="2"/>
  <c r="W284" i="2"/>
  <c r="AE283" i="2"/>
  <c r="AD283" i="2"/>
  <c r="AC283" i="2"/>
  <c r="AB283" i="2"/>
  <c r="AA283" i="2"/>
  <c r="Z283" i="2"/>
  <c r="Y283" i="2"/>
  <c r="X283" i="2"/>
  <c r="W283" i="2"/>
  <c r="AE282" i="2"/>
  <c r="AD282" i="2"/>
  <c r="AC282" i="2"/>
  <c r="AB282" i="2"/>
  <c r="AA282" i="2"/>
  <c r="Z282" i="2"/>
  <c r="Y282" i="2"/>
  <c r="X282" i="2"/>
  <c r="W282" i="2"/>
  <c r="AE281" i="2"/>
  <c r="AD281" i="2"/>
  <c r="AC281" i="2"/>
  <c r="AH281" i="2" s="1"/>
  <c r="AK281" i="2" s="1"/>
  <c r="AB281" i="2"/>
  <c r="AA281" i="2"/>
  <c r="Z281" i="2"/>
  <c r="Y281" i="2"/>
  <c r="X281" i="2"/>
  <c r="W281" i="2"/>
  <c r="AE280" i="2"/>
  <c r="AD280" i="2"/>
  <c r="AC280" i="2"/>
  <c r="AB280" i="2"/>
  <c r="AA280" i="2"/>
  <c r="Z280" i="2"/>
  <c r="Y280" i="2"/>
  <c r="X280" i="2"/>
  <c r="W280" i="2"/>
  <c r="AE279" i="2"/>
  <c r="AD279" i="2"/>
  <c r="AC279" i="2"/>
  <c r="AB279" i="2"/>
  <c r="AA279" i="2"/>
  <c r="Z279" i="2"/>
  <c r="Y279" i="2"/>
  <c r="X279" i="2"/>
  <c r="W279" i="2"/>
  <c r="AE278" i="2"/>
  <c r="AD278" i="2"/>
  <c r="AC278" i="2"/>
  <c r="AB278" i="2"/>
  <c r="AA278" i="2"/>
  <c r="Z278" i="2"/>
  <c r="AG278" i="2" s="1"/>
  <c r="AJ278" i="2" s="1"/>
  <c r="Y278" i="2"/>
  <c r="X278" i="2"/>
  <c r="W278" i="2"/>
  <c r="AE277" i="2"/>
  <c r="AD277" i="2"/>
  <c r="AC277" i="2"/>
  <c r="AB277" i="2"/>
  <c r="AA277" i="2"/>
  <c r="Z277" i="2"/>
  <c r="Y277" i="2"/>
  <c r="X277" i="2"/>
  <c r="W277" i="2"/>
  <c r="AE276" i="2"/>
  <c r="AD276" i="2"/>
  <c r="AC276" i="2"/>
  <c r="AB276" i="2"/>
  <c r="AA276" i="2"/>
  <c r="Z276" i="2"/>
  <c r="Y276" i="2"/>
  <c r="X276" i="2"/>
  <c r="W276" i="2"/>
  <c r="AE503" i="2"/>
  <c r="AD503" i="2"/>
  <c r="AC503" i="2"/>
  <c r="AB503" i="2"/>
  <c r="AA503" i="2"/>
  <c r="Z503" i="2"/>
  <c r="Y503" i="2"/>
  <c r="X503" i="2"/>
  <c r="W503" i="2"/>
  <c r="AH503" i="2" s="1"/>
  <c r="AK503" i="2" s="1"/>
  <c r="AE275" i="2"/>
  <c r="AD275" i="2"/>
  <c r="AC275" i="2"/>
  <c r="AB275" i="2"/>
  <c r="AA275" i="2"/>
  <c r="Z275" i="2"/>
  <c r="Y275" i="2"/>
  <c r="X275" i="2"/>
  <c r="W275" i="2"/>
  <c r="AE274" i="2"/>
  <c r="AD274" i="2"/>
  <c r="AC274" i="2"/>
  <c r="AB274" i="2"/>
  <c r="AA274" i="2"/>
  <c r="Z274" i="2"/>
  <c r="Y274" i="2"/>
  <c r="X274" i="2"/>
  <c r="W274" i="2"/>
  <c r="AE273" i="2"/>
  <c r="AD273" i="2"/>
  <c r="AC273" i="2"/>
  <c r="AB273" i="2"/>
  <c r="AA273" i="2"/>
  <c r="Z273" i="2"/>
  <c r="Y273" i="2"/>
  <c r="X273" i="2"/>
  <c r="W273" i="2"/>
  <c r="AE272" i="2"/>
  <c r="AD272" i="2"/>
  <c r="AC272" i="2"/>
  <c r="AH272" i="2" s="1"/>
  <c r="AK272" i="2" s="1"/>
  <c r="AB272" i="2"/>
  <c r="AA272" i="2"/>
  <c r="Z272" i="2"/>
  <c r="Y272" i="2"/>
  <c r="X272" i="2"/>
  <c r="W272" i="2"/>
  <c r="AE271" i="2"/>
  <c r="AD271" i="2"/>
  <c r="AC271" i="2"/>
  <c r="AB271" i="2"/>
  <c r="AA271" i="2"/>
  <c r="Z271" i="2"/>
  <c r="Y271" i="2"/>
  <c r="X271" i="2"/>
  <c r="W271" i="2"/>
  <c r="AE270" i="2"/>
  <c r="AD270" i="2"/>
  <c r="AC270" i="2"/>
  <c r="AB270" i="2"/>
  <c r="AA270" i="2"/>
  <c r="Z270" i="2"/>
  <c r="Y270" i="2"/>
  <c r="X270" i="2"/>
  <c r="W270" i="2"/>
  <c r="AE269" i="2"/>
  <c r="AD269" i="2"/>
  <c r="AC269" i="2"/>
  <c r="AB269" i="2"/>
  <c r="AA269" i="2"/>
  <c r="Z269" i="2"/>
  <c r="AG269" i="2" s="1"/>
  <c r="AJ269" i="2" s="1"/>
  <c r="Y269" i="2"/>
  <c r="X269" i="2"/>
  <c r="W269" i="2"/>
  <c r="AE268" i="2"/>
  <c r="AD268" i="2"/>
  <c r="AC268" i="2"/>
  <c r="AB268" i="2"/>
  <c r="AA268" i="2"/>
  <c r="Z268" i="2"/>
  <c r="Y268" i="2"/>
  <c r="X268" i="2"/>
  <c r="W268" i="2"/>
  <c r="AE267" i="2"/>
  <c r="AD267" i="2"/>
  <c r="AC267" i="2"/>
  <c r="AB267" i="2"/>
  <c r="AA267" i="2"/>
  <c r="Z267" i="2"/>
  <c r="Y267" i="2"/>
  <c r="X267" i="2"/>
  <c r="W267" i="2"/>
  <c r="AE266" i="2"/>
  <c r="AD266" i="2"/>
  <c r="AC266" i="2"/>
  <c r="AB266" i="2"/>
  <c r="AA266" i="2"/>
  <c r="Z266" i="2"/>
  <c r="Y266" i="2"/>
  <c r="X266" i="2"/>
  <c r="W266" i="2"/>
  <c r="AG266" i="2" s="1"/>
  <c r="AJ266" i="2" s="1"/>
  <c r="AE265" i="2"/>
  <c r="AD265" i="2"/>
  <c r="AC265" i="2"/>
  <c r="AB265" i="2"/>
  <c r="AA265" i="2"/>
  <c r="Z265" i="2"/>
  <c r="Y265" i="2"/>
  <c r="X265" i="2"/>
  <c r="W265" i="2"/>
  <c r="AE264" i="2"/>
  <c r="AD264" i="2"/>
  <c r="AC264" i="2"/>
  <c r="AB264" i="2"/>
  <c r="AA264" i="2"/>
  <c r="Z264" i="2"/>
  <c r="Y264" i="2"/>
  <c r="X264" i="2"/>
  <c r="W264" i="2"/>
  <c r="AE263" i="2"/>
  <c r="AD263" i="2"/>
  <c r="AC263" i="2"/>
  <c r="AB263" i="2"/>
  <c r="AA263" i="2"/>
  <c r="Z263" i="2"/>
  <c r="Y263" i="2"/>
  <c r="X263" i="2"/>
  <c r="W263" i="2"/>
  <c r="AE262" i="2"/>
  <c r="AD262" i="2"/>
  <c r="AC262" i="2"/>
  <c r="AH262" i="2" s="1"/>
  <c r="AK262" i="2" s="1"/>
  <c r="AB262" i="2"/>
  <c r="AA262" i="2"/>
  <c r="Z262" i="2"/>
  <c r="Y262" i="2"/>
  <c r="X262" i="2"/>
  <c r="W262" i="2"/>
  <c r="AE468" i="2"/>
  <c r="AD468" i="2"/>
  <c r="AC468" i="2"/>
  <c r="AB468" i="2"/>
  <c r="AA468" i="2"/>
  <c r="Z468" i="2"/>
  <c r="Y468" i="2"/>
  <c r="X468" i="2"/>
  <c r="W468" i="2"/>
  <c r="AE261" i="2"/>
  <c r="AD261" i="2"/>
  <c r="AC261" i="2"/>
  <c r="AB261" i="2"/>
  <c r="AA261" i="2"/>
  <c r="Z261" i="2"/>
  <c r="Y261" i="2"/>
  <c r="X261" i="2"/>
  <c r="W261" i="2"/>
  <c r="AE260" i="2"/>
  <c r="AD260" i="2"/>
  <c r="AC260" i="2"/>
  <c r="AB260" i="2"/>
  <c r="AA260" i="2"/>
  <c r="Z260" i="2"/>
  <c r="AG260" i="2" s="1"/>
  <c r="AJ260" i="2" s="1"/>
  <c r="Y260" i="2"/>
  <c r="X260" i="2"/>
  <c r="W260" i="2"/>
  <c r="AE259" i="2"/>
  <c r="AD259" i="2"/>
  <c r="AC259" i="2"/>
  <c r="AB259" i="2"/>
  <c r="AA259" i="2"/>
  <c r="Z259" i="2"/>
  <c r="Y259" i="2"/>
  <c r="X259" i="2"/>
  <c r="W259" i="2"/>
  <c r="AE258" i="2"/>
  <c r="AD258" i="2"/>
  <c r="AC258" i="2"/>
  <c r="AB258" i="2"/>
  <c r="AA258" i="2"/>
  <c r="Z258" i="2"/>
  <c r="Y258" i="2"/>
  <c r="X258" i="2"/>
  <c r="W258" i="2"/>
  <c r="AE257" i="2"/>
  <c r="AD257" i="2"/>
  <c r="AC257" i="2"/>
  <c r="AB257" i="2"/>
  <c r="AA257" i="2"/>
  <c r="Z257" i="2"/>
  <c r="Y257" i="2"/>
  <c r="X257" i="2"/>
  <c r="W257" i="2"/>
  <c r="AG257" i="2" s="1"/>
  <c r="AJ257" i="2" s="1"/>
  <c r="AE454" i="2"/>
  <c r="AD454" i="2"/>
  <c r="AC454" i="2"/>
  <c r="AB454" i="2"/>
  <c r="AA454" i="2"/>
  <c r="Z454" i="2"/>
  <c r="Y454" i="2"/>
  <c r="X454" i="2"/>
  <c r="W454" i="2"/>
  <c r="AE256" i="2"/>
  <c r="AD256" i="2"/>
  <c r="AC256" i="2"/>
  <c r="AB256" i="2"/>
  <c r="AA256" i="2"/>
  <c r="Z256" i="2"/>
  <c r="Y256" i="2"/>
  <c r="X256" i="2"/>
  <c r="W256" i="2"/>
  <c r="AE255" i="2"/>
  <c r="AD255" i="2"/>
  <c r="AC255" i="2"/>
  <c r="AB255" i="2"/>
  <c r="AA255" i="2"/>
  <c r="Z255" i="2"/>
  <c r="Y255" i="2"/>
  <c r="X255" i="2"/>
  <c r="W255" i="2"/>
  <c r="AE254" i="2"/>
  <c r="AD254" i="2"/>
  <c r="AC254" i="2"/>
  <c r="AH254" i="2" s="1"/>
  <c r="AK254" i="2" s="1"/>
  <c r="AB254" i="2"/>
  <c r="AA254" i="2"/>
  <c r="Z254" i="2"/>
  <c r="Y254" i="2"/>
  <c r="X254" i="2"/>
  <c r="W254" i="2"/>
  <c r="AE253" i="2"/>
  <c r="AD253" i="2"/>
  <c r="AC253" i="2"/>
  <c r="AB253" i="2"/>
  <c r="AA253" i="2"/>
  <c r="Z253" i="2"/>
  <c r="Y253" i="2"/>
  <c r="X253" i="2"/>
  <c r="W253" i="2"/>
  <c r="AE252" i="2"/>
  <c r="AD252" i="2"/>
  <c r="AC252" i="2"/>
  <c r="AB252" i="2"/>
  <c r="AA252" i="2"/>
  <c r="Z252" i="2"/>
  <c r="Y252" i="2"/>
  <c r="X252" i="2"/>
  <c r="W252" i="2"/>
  <c r="AE251" i="2"/>
  <c r="AD251" i="2"/>
  <c r="AC251" i="2"/>
  <c r="AB251" i="2"/>
  <c r="AA251" i="2"/>
  <c r="Z251" i="2"/>
  <c r="AG251" i="2" s="1"/>
  <c r="AJ251" i="2" s="1"/>
  <c r="Y251" i="2"/>
  <c r="X251" i="2"/>
  <c r="W251" i="2"/>
  <c r="AE250" i="2"/>
  <c r="AD250" i="2"/>
  <c r="AC250" i="2"/>
  <c r="AB250" i="2"/>
  <c r="AA250" i="2"/>
  <c r="Z250" i="2"/>
  <c r="Y250" i="2"/>
  <c r="X250" i="2"/>
  <c r="W250" i="2"/>
  <c r="AE249" i="2"/>
  <c r="AD249" i="2"/>
  <c r="AC249" i="2"/>
  <c r="AB249" i="2"/>
  <c r="AA249" i="2"/>
  <c r="Z249" i="2"/>
  <c r="Y249" i="2"/>
  <c r="X249" i="2"/>
  <c r="W249" i="2"/>
  <c r="AE248" i="2"/>
  <c r="AD248" i="2"/>
  <c r="AC248" i="2"/>
  <c r="AB248" i="2"/>
  <c r="AA248" i="2"/>
  <c r="Z248" i="2"/>
  <c r="Y248" i="2"/>
  <c r="X248" i="2"/>
  <c r="W248" i="2"/>
  <c r="AH248" i="2" s="1"/>
  <c r="AK248" i="2" s="1"/>
  <c r="AE247" i="2"/>
  <c r="AD247" i="2"/>
  <c r="AC247" i="2"/>
  <c r="AB247" i="2"/>
  <c r="AA247" i="2"/>
  <c r="Z247" i="2"/>
  <c r="Y247" i="2"/>
  <c r="X247" i="2"/>
  <c r="W247" i="2"/>
  <c r="AE246" i="2"/>
  <c r="AD246" i="2"/>
  <c r="AC246" i="2"/>
  <c r="AB246" i="2"/>
  <c r="AA246" i="2"/>
  <c r="Z246" i="2"/>
  <c r="Y246" i="2"/>
  <c r="X246" i="2"/>
  <c r="W246" i="2"/>
  <c r="AE245" i="2"/>
  <c r="AD245" i="2"/>
  <c r="AC245" i="2"/>
  <c r="AB245" i="2"/>
  <c r="AA245" i="2"/>
  <c r="Z245" i="2"/>
  <c r="Y245" i="2"/>
  <c r="X245" i="2"/>
  <c r="W245" i="2"/>
  <c r="AE244" i="2"/>
  <c r="AD244" i="2"/>
  <c r="AC244" i="2"/>
  <c r="AH244" i="2" s="1"/>
  <c r="AK244" i="2" s="1"/>
  <c r="AB244" i="2"/>
  <c r="AA244" i="2"/>
  <c r="Z244" i="2"/>
  <c r="Y244" i="2"/>
  <c r="X244" i="2"/>
  <c r="W244" i="2"/>
  <c r="AE243" i="2"/>
  <c r="AD243" i="2"/>
  <c r="AC243" i="2"/>
  <c r="AB243" i="2"/>
  <c r="AA243" i="2"/>
  <c r="Z243" i="2"/>
  <c r="Y243" i="2"/>
  <c r="X243" i="2"/>
  <c r="W243" i="2"/>
  <c r="AE242" i="2"/>
  <c r="AD242" i="2"/>
  <c r="AC242" i="2"/>
  <c r="AB242" i="2"/>
  <c r="AA242" i="2"/>
  <c r="Z242" i="2"/>
  <c r="Y242" i="2"/>
  <c r="X242" i="2"/>
  <c r="W242" i="2"/>
  <c r="AE241" i="2"/>
  <c r="AD241" i="2"/>
  <c r="AC241" i="2"/>
  <c r="AB241" i="2"/>
  <c r="AA241" i="2"/>
  <c r="Z241" i="2"/>
  <c r="AG241" i="2" s="1"/>
  <c r="AJ241" i="2" s="1"/>
  <c r="Y241" i="2"/>
  <c r="X241" i="2"/>
  <c r="W241" i="2"/>
  <c r="AE240" i="2"/>
  <c r="AD240" i="2"/>
  <c r="AC240" i="2"/>
  <c r="AB240" i="2"/>
  <c r="AA240" i="2"/>
  <c r="Z240" i="2"/>
  <c r="Y240" i="2"/>
  <c r="X240" i="2"/>
  <c r="W240" i="2"/>
  <c r="AE239" i="2"/>
  <c r="AD239" i="2"/>
  <c r="AC239" i="2"/>
  <c r="AB239" i="2"/>
  <c r="AA239" i="2"/>
  <c r="Z239" i="2"/>
  <c r="Y239" i="2"/>
  <c r="X239" i="2"/>
  <c r="W239" i="2"/>
  <c r="AE238" i="2"/>
  <c r="AD238" i="2"/>
  <c r="AC238" i="2"/>
  <c r="AB238" i="2"/>
  <c r="AA238" i="2"/>
  <c r="Z238" i="2"/>
  <c r="Y238" i="2"/>
  <c r="X238" i="2"/>
  <c r="W238" i="2"/>
  <c r="AH238" i="2" s="1"/>
  <c r="AK238" i="2" s="1"/>
  <c r="AE237" i="2"/>
  <c r="AD237" i="2"/>
  <c r="AC237" i="2"/>
  <c r="AB237" i="2"/>
  <c r="AA237" i="2"/>
  <c r="Z237" i="2"/>
  <c r="Y237" i="2"/>
  <c r="X237" i="2"/>
  <c r="W237" i="2"/>
  <c r="AE236" i="2"/>
  <c r="AD236" i="2"/>
  <c r="AC236" i="2"/>
  <c r="AB236" i="2"/>
  <c r="AA236" i="2"/>
  <c r="Z236" i="2"/>
  <c r="Y236" i="2"/>
  <c r="X236" i="2"/>
  <c r="W236" i="2"/>
  <c r="AE235" i="2"/>
  <c r="AD235" i="2"/>
  <c r="AC235" i="2"/>
  <c r="AB235" i="2"/>
  <c r="AA235" i="2"/>
  <c r="Z235" i="2"/>
  <c r="Y235" i="2"/>
  <c r="X235" i="2"/>
  <c r="W235" i="2"/>
  <c r="AE234" i="2"/>
  <c r="AD234" i="2"/>
  <c r="AC234" i="2"/>
  <c r="AB234" i="2"/>
  <c r="AA234" i="2"/>
  <c r="Z234" i="2"/>
  <c r="Y234" i="2"/>
  <c r="X234" i="2"/>
  <c r="W234" i="2"/>
  <c r="AE233" i="2"/>
  <c r="AD233" i="2"/>
  <c r="AC233" i="2"/>
  <c r="AB233" i="2"/>
  <c r="AA233" i="2"/>
  <c r="Z233" i="2"/>
  <c r="Y233" i="2"/>
  <c r="X233" i="2"/>
  <c r="W233" i="2"/>
  <c r="AE232" i="2"/>
  <c r="AD232" i="2"/>
  <c r="AC232" i="2"/>
  <c r="AB232" i="2"/>
  <c r="AA232" i="2"/>
  <c r="Z232" i="2"/>
  <c r="Y232" i="2"/>
  <c r="X232" i="2"/>
  <c r="W232" i="2"/>
  <c r="AE231" i="2"/>
  <c r="AD231" i="2"/>
  <c r="AC231" i="2"/>
  <c r="AB231" i="2"/>
  <c r="AA231" i="2"/>
  <c r="Z231" i="2"/>
  <c r="AG231" i="2" s="1"/>
  <c r="AJ231" i="2" s="1"/>
  <c r="Y231" i="2"/>
  <c r="X231" i="2"/>
  <c r="W231" i="2"/>
  <c r="AE230" i="2"/>
  <c r="AD230" i="2"/>
  <c r="AC230" i="2"/>
  <c r="AB230" i="2"/>
  <c r="AA230" i="2"/>
  <c r="Z230" i="2"/>
  <c r="Y230" i="2"/>
  <c r="X230" i="2"/>
  <c r="W230" i="2"/>
  <c r="AE229" i="2"/>
  <c r="AD229" i="2"/>
  <c r="AC229" i="2"/>
  <c r="AB229" i="2"/>
  <c r="AA229" i="2"/>
  <c r="Z229" i="2"/>
  <c r="Y229" i="2"/>
  <c r="X229" i="2"/>
  <c r="W229" i="2"/>
  <c r="AE228" i="2"/>
  <c r="AD228" i="2"/>
  <c r="AC228" i="2"/>
  <c r="AB228" i="2"/>
  <c r="AA228" i="2"/>
  <c r="Z228" i="2"/>
  <c r="Y228" i="2"/>
  <c r="X228" i="2"/>
  <c r="W228" i="2"/>
  <c r="AE227" i="2"/>
  <c r="AD227" i="2"/>
  <c r="AC227" i="2"/>
  <c r="AB227" i="2"/>
  <c r="AA227" i="2"/>
  <c r="Z227" i="2"/>
  <c r="Y227" i="2"/>
  <c r="X227" i="2"/>
  <c r="W227" i="2"/>
  <c r="AE226" i="2"/>
  <c r="AD226" i="2"/>
  <c r="AC226" i="2"/>
  <c r="AB226" i="2"/>
  <c r="AA226" i="2"/>
  <c r="Z226" i="2"/>
  <c r="Y226" i="2"/>
  <c r="X226" i="2"/>
  <c r="W226" i="2"/>
  <c r="AE225" i="2"/>
  <c r="AD225" i="2"/>
  <c r="AC225" i="2"/>
  <c r="AB225" i="2"/>
  <c r="AA225" i="2"/>
  <c r="Z225" i="2"/>
  <c r="Y225" i="2"/>
  <c r="X225" i="2"/>
  <c r="W225" i="2"/>
  <c r="AE224" i="2"/>
  <c r="AD224" i="2"/>
  <c r="AC224" i="2"/>
  <c r="AH224" i="2" s="1"/>
  <c r="AK224" i="2" s="1"/>
  <c r="AB224" i="2"/>
  <c r="AA224" i="2"/>
  <c r="Z224" i="2"/>
  <c r="Y224" i="2"/>
  <c r="X224" i="2"/>
  <c r="W224" i="2"/>
  <c r="AE223" i="2"/>
  <c r="AD223" i="2"/>
  <c r="AC223" i="2"/>
  <c r="AB223" i="2"/>
  <c r="AA223" i="2"/>
  <c r="Z223" i="2"/>
  <c r="Y223" i="2"/>
  <c r="X223" i="2"/>
  <c r="W223" i="2"/>
  <c r="AE222" i="2"/>
  <c r="AD222" i="2"/>
  <c r="AC222" i="2"/>
  <c r="AB222" i="2"/>
  <c r="AA222" i="2"/>
  <c r="Z222" i="2"/>
  <c r="Y222" i="2"/>
  <c r="X222" i="2"/>
  <c r="W222" i="2"/>
  <c r="AE221" i="2"/>
  <c r="AD221" i="2"/>
  <c r="AC221" i="2"/>
  <c r="AB221" i="2"/>
  <c r="AA221" i="2"/>
  <c r="Z221" i="2"/>
  <c r="Y221" i="2"/>
  <c r="X221" i="2"/>
  <c r="W221" i="2"/>
  <c r="AE220" i="2"/>
  <c r="AD220" i="2"/>
  <c r="AC220" i="2"/>
  <c r="AB220" i="2"/>
  <c r="AA220" i="2"/>
  <c r="Z220" i="2"/>
  <c r="Y220" i="2"/>
  <c r="X220" i="2"/>
  <c r="W220" i="2"/>
  <c r="AE219" i="2"/>
  <c r="AD219" i="2"/>
  <c r="AC219" i="2"/>
  <c r="AB219" i="2"/>
  <c r="AA219" i="2"/>
  <c r="Z219" i="2"/>
  <c r="Y219" i="2"/>
  <c r="X219" i="2"/>
  <c r="W219" i="2"/>
  <c r="AE218" i="2"/>
  <c r="AD218" i="2"/>
  <c r="AC218" i="2"/>
  <c r="AB218" i="2"/>
  <c r="AA218" i="2"/>
  <c r="Z218" i="2"/>
  <c r="Y218" i="2"/>
  <c r="X218" i="2"/>
  <c r="W218" i="2"/>
  <c r="AG218" i="2" s="1"/>
  <c r="AJ218" i="2" s="1"/>
  <c r="AE217" i="2"/>
  <c r="AD217" i="2"/>
  <c r="AC217" i="2"/>
  <c r="AB217" i="2"/>
  <c r="AA217" i="2"/>
  <c r="Z217" i="2"/>
  <c r="Y217" i="2"/>
  <c r="X217" i="2"/>
  <c r="W217" i="2"/>
  <c r="AE216" i="2"/>
  <c r="AD216" i="2"/>
  <c r="AC216" i="2"/>
  <c r="AB216" i="2"/>
  <c r="AA216" i="2"/>
  <c r="Z216" i="2"/>
  <c r="Y216" i="2"/>
  <c r="X216" i="2"/>
  <c r="W216" i="2"/>
  <c r="AE215" i="2"/>
  <c r="AD215" i="2"/>
  <c r="AC215" i="2"/>
  <c r="AB215" i="2"/>
  <c r="AA215" i="2"/>
  <c r="Z215" i="2"/>
  <c r="Y215" i="2"/>
  <c r="X215" i="2"/>
  <c r="W215" i="2"/>
  <c r="AE214" i="2"/>
  <c r="AD214" i="2"/>
  <c r="AC214" i="2"/>
  <c r="AH214" i="2" s="1"/>
  <c r="AK214" i="2" s="1"/>
  <c r="AB214" i="2"/>
  <c r="AA214" i="2"/>
  <c r="Z214" i="2"/>
  <c r="Y214" i="2"/>
  <c r="X214" i="2"/>
  <c r="W214" i="2"/>
  <c r="AE213" i="2"/>
  <c r="AD213" i="2"/>
  <c r="AC213" i="2"/>
  <c r="AB213" i="2"/>
  <c r="AA213" i="2"/>
  <c r="Z213" i="2"/>
  <c r="Y213" i="2"/>
  <c r="X213" i="2"/>
  <c r="W213" i="2"/>
  <c r="AE212" i="2"/>
  <c r="AD212" i="2"/>
  <c r="AC212" i="2"/>
  <c r="AB212" i="2"/>
  <c r="AA212" i="2"/>
  <c r="Z212" i="2"/>
  <c r="Y212" i="2"/>
  <c r="X212" i="2"/>
  <c r="W212" i="2"/>
  <c r="AE211" i="2"/>
  <c r="AD211" i="2"/>
  <c r="AC211" i="2"/>
  <c r="AB211" i="2"/>
  <c r="AA211" i="2"/>
  <c r="Z211" i="2"/>
  <c r="AG211" i="2" s="1"/>
  <c r="AJ211" i="2" s="1"/>
  <c r="Y211" i="2"/>
  <c r="X211" i="2"/>
  <c r="W211" i="2"/>
  <c r="AE210" i="2"/>
  <c r="AD210" i="2"/>
  <c r="AC210" i="2"/>
  <c r="AB210" i="2"/>
  <c r="AA210" i="2"/>
  <c r="Z210" i="2"/>
  <c r="Y210" i="2"/>
  <c r="X210" i="2"/>
  <c r="W210" i="2"/>
  <c r="AE209" i="2"/>
  <c r="AD209" i="2"/>
  <c r="AC209" i="2"/>
  <c r="AB209" i="2"/>
  <c r="AA209" i="2"/>
  <c r="Z209" i="2"/>
  <c r="Y209" i="2"/>
  <c r="X209" i="2"/>
  <c r="W209" i="2"/>
  <c r="AE208" i="2"/>
  <c r="AD208" i="2"/>
  <c r="AC208" i="2"/>
  <c r="AB208" i="2"/>
  <c r="AA208" i="2"/>
  <c r="Z208" i="2"/>
  <c r="Y208" i="2"/>
  <c r="X208" i="2"/>
  <c r="W208" i="2"/>
  <c r="AE207" i="2"/>
  <c r="AD207" i="2"/>
  <c r="AC207" i="2"/>
  <c r="AB207" i="2"/>
  <c r="AA207" i="2"/>
  <c r="Z207" i="2"/>
  <c r="Y207" i="2"/>
  <c r="X207" i="2"/>
  <c r="W207" i="2"/>
  <c r="AE206" i="2"/>
  <c r="AD206" i="2"/>
  <c r="AC206" i="2"/>
  <c r="AB206" i="2"/>
  <c r="AA206" i="2"/>
  <c r="Z206" i="2"/>
  <c r="Y206" i="2"/>
  <c r="X206" i="2"/>
  <c r="W206" i="2"/>
  <c r="AE205" i="2"/>
  <c r="AD205" i="2"/>
  <c r="AC205" i="2"/>
  <c r="AB205" i="2"/>
  <c r="AA205" i="2"/>
  <c r="Z205" i="2"/>
  <c r="Y205" i="2"/>
  <c r="X205" i="2"/>
  <c r="W205" i="2"/>
  <c r="AE204" i="2"/>
  <c r="AD204" i="2"/>
  <c r="AC204" i="2"/>
  <c r="AH204" i="2" s="1"/>
  <c r="AK204" i="2" s="1"/>
  <c r="AB204" i="2"/>
  <c r="AA204" i="2"/>
  <c r="Z204" i="2"/>
  <c r="Y204" i="2"/>
  <c r="X204" i="2"/>
  <c r="W204" i="2"/>
  <c r="AE203" i="2"/>
  <c r="AD203" i="2"/>
  <c r="AC203" i="2"/>
  <c r="AB203" i="2"/>
  <c r="AA203" i="2"/>
  <c r="Z203" i="2"/>
  <c r="Y203" i="2"/>
  <c r="X203" i="2"/>
  <c r="W203" i="2"/>
  <c r="AE202" i="2"/>
  <c r="AD202" i="2"/>
  <c r="AC202" i="2"/>
  <c r="AB202" i="2"/>
  <c r="AA202" i="2"/>
  <c r="Z202" i="2"/>
  <c r="Y202" i="2"/>
  <c r="X202" i="2"/>
  <c r="W202" i="2"/>
  <c r="AE201" i="2"/>
  <c r="AD201" i="2"/>
  <c r="AC201" i="2"/>
  <c r="AB201" i="2"/>
  <c r="AA201" i="2"/>
  <c r="Z201" i="2"/>
  <c r="AG201" i="2" s="1"/>
  <c r="AJ201" i="2" s="1"/>
  <c r="Y201" i="2"/>
  <c r="X201" i="2"/>
  <c r="W201" i="2"/>
  <c r="AE200" i="2"/>
  <c r="AD200" i="2"/>
  <c r="AC200" i="2"/>
  <c r="AB200" i="2"/>
  <c r="AA200" i="2"/>
  <c r="Z200" i="2"/>
  <c r="Y200" i="2"/>
  <c r="X200" i="2"/>
  <c r="W200" i="2"/>
  <c r="AE199" i="2"/>
  <c r="AD199" i="2"/>
  <c r="AC199" i="2"/>
  <c r="AB199" i="2"/>
  <c r="AA199" i="2"/>
  <c r="Z199" i="2"/>
  <c r="Y199" i="2"/>
  <c r="X199" i="2"/>
  <c r="W199" i="2"/>
  <c r="AE198" i="2"/>
  <c r="AD198" i="2"/>
  <c r="AC198" i="2"/>
  <c r="AB198" i="2"/>
  <c r="AA198" i="2"/>
  <c r="Z198" i="2"/>
  <c r="Y198" i="2"/>
  <c r="X198" i="2"/>
  <c r="W198" i="2"/>
  <c r="AG198" i="2" s="1"/>
  <c r="AJ198" i="2" s="1"/>
  <c r="AE197" i="2"/>
  <c r="AD197" i="2"/>
  <c r="AC197" i="2"/>
  <c r="AB197" i="2"/>
  <c r="AA197" i="2"/>
  <c r="Z197" i="2"/>
  <c r="Y197" i="2"/>
  <c r="X197" i="2"/>
  <c r="W197" i="2"/>
  <c r="AE196" i="2"/>
  <c r="AD196" i="2"/>
  <c r="AC196" i="2"/>
  <c r="AB196" i="2"/>
  <c r="AA196" i="2"/>
  <c r="Z196" i="2"/>
  <c r="Y196" i="2"/>
  <c r="X196" i="2"/>
  <c r="W196" i="2"/>
  <c r="AE195" i="2"/>
  <c r="AD195" i="2"/>
  <c r="AC195" i="2"/>
  <c r="AB195" i="2"/>
  <c r="AA195" i="2"/>
  <c r="Z195" i="2"/>
  <c r="Y195" i="2"/>
  <c r="X195" i="2"/>
  <c r="W195" i="2"/>
  <c r="AE194" i="2"/>
  <c r="AD194" i="2"/>
  <c r="AC194" i="2"/>
  <c r="AH194" i="2" s="1"/>
  <c r="AK194" i="2" s="1"/>
  <c r="AB194" i="2"/>
  <c r="AA194" i="2"/>
  <c r="Z194" i="2"/>
  <c r="Y194" i="2"/>
  <c r="X194" i="2"/>
  <c r="W194" i="2"/>
  <c r="AE193" i="2"/>
  <c r="AD193" i="2"/>
  <c r="AC193" i="2"/>
  <c r="AB193" i="2"/>
  <c r="AA193" i="2"/>
  <c r="Z193" i="2"/>
  <c r="Y193" i="2"/>
  <c r="X193" i="2"/>
  <c r="W193" i="2"/>
  <c r="AE192" i="2"/>
  <c r="AD192" i="2"/>
  <c r="AC192" i="2"/>
  <c r="AB192" i="2"/>
  <c r="AA192" i="2"/>
  <c r="Z192" i="2"/>
  <c r="Y192" i="2"/>
  <c r="X192" i="2"/>
  <c r="W192" i="2"/>
  <c r="AE191" i="2"/>
  <c r="AD191" i="2"/>
  <c r="AC191" i="2"/>
  <c r="AB191" i="2"/>
  <c r="AA191" i="2"/>
  <c r="Z191" i="2"/>
  <c r="AG191" i="2" s="1"/>
  <c r="AJ191" i="2" s="1"/>
  <c r="Y191" i="2"/>
  <c r="X191" i="2"/>
  <c r="W191" i="2"/>
  <c r="AE190" i="2"/>
  <c r="AD190" i="2"/>
  <c r="AC190" i="2"/>
  <c r="AB190" i="2"/>
  <c r="AA190" i="2"/>
  <c r="Z190" i="2"/>
  <c r="Y190" i="2"/>
  <c r="X190" i="2"/>
  <c r="W190" i="2"/>
  <c r="AE189" i="2"/>
  <c r="AD189" i="2"/>
  <c r="AC189" i="2"/>
  <c r="AB189" i="2"/>
  <c r="AA189" i="2"/>
  <c r="Z189" i="2"/>
  <c r="Y189" i="2"/>
  <c r="X189" i="2"/>
  <c r="W189" i="2"/>
  <c r="AE188" i="2"/>
  <c r="AD188" i="2"/>
  <c r="AC188" i="2"/>
  <c r="AB188" i="2"/>
  <c r="AA188" i="2"/>
  <c r="Z188" i="2"/>
  <c r="Y188" i="2"/>
  <c r="X188" i="2"/>
  <c r="W188" i="2"/>
  <c r="AE187" i="2"/>
  <c r="AD187" i="2"/>
  <c r="AC187" i="2"/>
  <c r="AB187" i="2"/>
  <c r="AA187" i="2"/>
  <c r="Z187" i="2"/>
  <c r="Y187" i="2"/>
  <c r="X187" i="2"/>
  <c r="W187" i="2"/>
  <c r="AE186" i="2"/>
  <c r="AD186" i="2"/>
  <c r="AC186" i="2"/>
  <c r="AB186" i="2"/>
  <c r="AA186" i="2"/>
  <c r="Z186" i="2"/>
  <c r="Y186" i="2"/>
  <c r="X186" i="2"/>
  <c r="W186" i="2"/>
  <c r="AE185" i="2"/>
  <c r="AD185" i="2"/>
  <c r="AC185" i="2"/>
  <c r="AB185" i="2"/>
  <c r="AA185" i="2"/>
  <c r="Z185" i="2"/>
  <c r="Y185" i="2"/>
  <c r="X185" i="2"/>
  <c r="W185" i="2"/>
  <c r="AE184" i="2"/>
  <c r="AD184" i="2"/>
  <c r="AC184" i="2"/>
  <c r="AH184" i="2" s="1"/>
  <c r="AK184" i="2" s="1"/>
  <c r="AB184" i="2"/>
  <c r="AA184" i="2"/>
  <c r="Z184" i="2"/>
  <c r="Y184" i="2"/>
  <c r="X184" i="2"/>
  <c r="W184" i="2"/>
  <c r="AE183" i="2"/>
  <c r="AD183" i="2"/>
  <c r="AC183" i="2"/>
  <c r="AB183" i="2"/>
  <c r="AA183" i="2"/>
  <c r="Z183" i="2"/>
  <c r="Y183" i="2"/>
  <c r="X183" i="2"/>
  <c r="W183" i="2"/>
  <c r="AE182" i="2"/>
  <c r="AD182" i="2"/>
  <c r="AC182" i="2"/>
  <c r="AB182" i="2"/>
  <c r="AA182" i="2"/>
  <c r="Z182" i="2"/>
  <c r="Y182" i="2"/>
  <c r="X182" i="2"/>
  <c r="W182" i="2"/>
  <c r="AE181" i="2"/>
  <c r="AD181" i="2"/>
  <c r="AC181" i="2"/>
  <c r="AB181" i="2"/>
  <c r="AA181" i="2"/>
  <c r="Z181" i="2"/>
  <c r="AG181" i="2" s="1"/>
  <c r="AJ181" i="2" s="1"/>
  <c r="Y181" i="2"/>
  <c r="X181" i="2"/>
  <c r="W181" i="2"/>
  <c r="AE180" i="2"/>
  <c r="AD180" i="2"/>
  <c r="AC180" i="2"/>
  <c r="AB180" i="2"/>
  <c r="AA180" i="2"/>
  <c r="Z180" i="2"/>
  <c r="Y180" i="2"/>
  <c r="X180" i="2"/>
  <c r="W180" i="2"/>
  <c r="AE179" i="2"/>
  <c r="AD179" i="2"/>
  <c r="AC179" i="2"/>
  <c r="AB179" i="2"/>
  <c r="AA179" i="2"/>
  <c r="Z179" i="2"/>
  <c r="Y179" i="2"/>
  <c r="X179" i="2"/>
  <c r="W179" i="2"/>
  <c r="AE178" i="2"/>
  <c r="AD178" i="2"/>
  <c r="AC178" i="2"/>
  <c r="AB178" i="2"/>
  <c r="AA178" i="2"/>
  <c r="Z178" i="2"/>
  <c r="Y178" i="2"/>
  <c r="X178" i="2"/>
  <c r="W178" i="2"/>
  <c r="AG178" i="2" s="1"/>
  <c r="AJ178" i="2" s="1"/>
  <c r="AE177" i="2"/>
  <c r="AD177" i="2"/>
  <c r="AC177" i="2"/>
  <c r="AB177" i="2"/>
  <c r="AA177" i="2"/>
  <c r="Z177" i="2"/>
  <c r="Y177" i="2"/>
  <c r="X177" i="2"/>
  <c r="W177" i="2"/>
  <c r="AE176" i="2"/>
  <c r="AD176" i="2"/>
  <c r="AC176" i="2"/>
  <c r="AB176" i="2"/>
  <c r="AA176" i="2"/>
  <c r="Z176" i="2"/>
  <c r="Y176" i="2"/>
  <c r="X176" i="2"/>
  <c r="W176" i="2"/>
  <c r="AE175" i="2"/>
  <c r="AD175" i="2"/>
  <c r="AC175" i="2"/>
  <c r="AB175" i="2"/>
  <c r="AA175" i="2"/>
  <c r="Z175" i="2"/>
  <c r="Y175" i="2"/>
  <c r="X175" i="2"/>
  <c r="W175" i="2"/>
  <c r="AE174" i="2"/>
  <c r="AD174" i="2"/>
  <c r="AC174" i="2"/>
  <c r="AB174" i="2"/>
  <c r="AA174" i="2"/>
  <c r="Z174" i="2"/>
  <c r="Y174" i="2"/>
  <c r="X174" i="2"/>
  <c r="W174" i="2"/>
  <c r="AE173" i="2"/>
  <c r="AD173" i="2"/>
  <c r="AC173" i="2"/>
  <c r="AB173" i="2"/>
  <c r="AA173" i="2"/>
  <c r="Z173" i="2"/>
  <c r="Y173" i="2"/>
  <c r="X173" i="2"/>
  <c r="W173" i="2"/>
  <c r="AE172" i="2"/>
  <c r="AD172" i="2"/>
  <c r="AC172" i="2"/>
  <c r="AB172" i="2"/>
  <c r="AA172" i="2"/>
  <c r="Z172" i="2"/>
  <c r="Y172" i="2"/>
  <c r="X172" i="2"/>
  <c r="W172" i="2"/>
  <c r="AE171" i="2"/>
  <c r="AD171" i="2"/>
  <c r="AC171" i="2"/>
  <c r="AB171" i="2"/>
  <c r="AA171" i="2"/>
  <c r="Z171" i="2"/>
  <c r="AG171" i="2" s="1"/>
  <c r="AJ171" i="2" s="1"/>
  <c r="Y171" i="2"/>
  <c r="X171" i="2"/>
  <c r="W171" i="2"/>
  <c r="AE170" i="2"/>
  <c r="AD170" i="2"/>
  <c r="AC170" i="2"/>
  <c r="AB170" i="2"/>
  <c r="AA170" i="2"/>
  <c r="Z170" i="2"/>
  <c r="Y170" i="2"/>
  <c r="X170" i="2"/>
  <c r="W170" i="2"/>
  <c r="AE169" i="2"/>
  <c r="AD169" i="2"/>
  <c r="AC169" i="2"/>
  <c r="AB169" i="2"/>
  <c r="AA169" i="2"/>
  <c r="Z169" i="2"/>
  <c r="Y169" i="2"/>
  <c r="X169" i="2"/>
  <c r="W169" i="2"/>
  <c r="AE168" i="2"/>
  <c r="AD168" i="2"/>
  <c r="AC168" i="2"/>
  <c r="AB168" i="2"/>
  <c r="AA168" i="2"/>
  <c r="Z168" i="2"/>
  <c r="Y168" i="2"/>
  <c r="X168" i="2"/>
  <c r="W168" i="2"/>
  <c r="AG168" i="2" s="1"/>
  <c r="AJ168" i="2" s="1"/>
  <c r="AE167" i="2"/>
  <c r="AD167" i="2"/>
  <c r="AC167" i="2"/>
  <c r="AB167" i="2"/>
  <c r="AA167" i="2"/>
  <c r="Z167" i="2"/>
  <c r="Y167" i="2"/>
  <c r="X167" i="2"/>
  <c r="W167" i="2"/>
  <c r="AE166" i="2"/>
  <c r="AD166" i="2"/>
  <c r="AC166" i="2"/>
  <c r="AB166" i="2"/>
  <c r="AA166" i="2"/>
  <c r="Z166" i="2"/>
  <c r="Y166" i="2"/>
  <c r="X166" i="2"/>
  <c r="W166" i="2"/>
  <c r="AE165" i="2"/>
  <c r="AD165" i="2"/>
  <c r="AC165" i="2"/>
  <c r="AB165" i="2"/>
  <c r="AA165" i="2"/>
  <c r="Z165" i="2"/>
  <c r="Y165" i="2"/>
  <c r="X165" i="2"/>
  <c r="W165" i="2"/>
  <c r="AE164" i="2"/>
  <c r="AD164" i="2"/>
  <c r="AC164" i="2"/>
  <c r="AH164" i="2" s="1"/>
  <c r="AK164" i="2" s="1"/>
  <c r="AB164" i="2"/>
  <c r="AA164" i="2"/>
  <c r="Z164" i="2"/>
  <c r="Y164" i="2"/>
  <c r="X164" i="2"/>
  <c r="W164" i="2"/>
  <c r="AE163" i="2"/>
  <c r="AD163" i="2"/>
  <c r="AC163" i="2"/>
  <c r="AB163" i="2"/>
  <c r="AA163" i="2"/>
  <c r="Z163" i="2"/>
  <c r="Y163" i="2"/>
  <c r="X163" i="2"/>
  <c r="W163" i="2"/>
  <c r="AE162" i="2"/>
  <c r="AD162" i="2"/>
  <c r="AC162" i="2"/>
  <c r="AB162" i="2"/>
  <c r="AA162" i="2"/>
  <c r="Z162" i="2"/>
  <c r="Y162" i="2"/>
  <c r="X162" i="2"/>
  <c r="W162" i="2"/>
  <c r="AE161" i="2"/>
  <c r="AD161" i="2"/>
  <c r="AC161" i="2"/>
  <c r="AB161" i="2"/>
  <c r="AA161" i="2"/>
  <c r="Z161" i="2"/>
  <c r="Y161" i="2"/>
  <c r="X161" i="2"/>
  <c r="W161" i="2"/>
  <c r="AE160" i="2"/>
  <c r="AD160" i="2"/>
  <c r="AC160" i="2"/>
  <c r="AB160" i="2"/>
  <c r="AA160" i="2"/>
  <c r="Z160" i="2"/>
  <c r="Y160" i="2"/>
  <c r="X160" i="2"/>
  <c r="W160" i="2"/>
  <c r="AE159" i="2"/>
  <c r="AD159" i="2"/>
  <c r="AC159" i="2"/>
  <c r="AB159" i="2"/>
  <c r="AA159" i="2"/>
  <c r="Z159" i="2"/>
  <c r="Y159" i="2"/>
  <c r="X159" i="2"/>
  <c r="W159" i="2"/>
  <c r="AE158" i="2"/>
  <c r="AD158" i="2"/>
  <c r="AC158" i="2"/>
  <c r="AB158" i="2"/>
  <c r="AA158" i="2"/>
  <c r="Z158" i="2"/>
  <c r="Y158" i="2"/>
  <c r="X158" i="2"/>
  <c r="W158" i="2"/>
  <c r="AG158" i="2" s="1"/>
  <c r="AJ158" i="2" s="1"/>
  <c r="AE157" i="2"/>
  <c r="AD157" i="2"/>
  <c r="AC157" i="2"/>
  <c r="AB157" i="2"/>
  <c r="AA157" i="2"/>
  <c r="Z157" i="2"/>
  <c r="Y157" i="2"/>
  <c r="X157" i="2"/>
  <c r="W157" i="2"/>
  <c r="AE156" i="2"/>
  <c r="AD156" i="2"/>
  <c r="AC156" i="2"/>
  <c r="AB156" i="2"/>
  <c r="AA156" i="2"/>
  <c r="Z156" i="2"/>
  <c r="Y156" i="2"/>
  <c r="X156" i="2"/>
  <c r="W156" i="2"/>
  <c r="AE155" i="2"/>
  <c r="AD155" i="2"/>
  <c r="AC155" i="2"/>
  <c r="AB155" i="2"/>
  <c r="AA155" i="2"/>
  <c r="Z155" i="2"/>
  <c r="Y155" i="2"/>
  <c r="X155" i="2"/>
  <c r="W155" i="2"/>
  <c r="AE154" i="2"/>
  <c r="AD154" i="2"/>
  <c r="AC154" i="2"/>
  <c r="AH154" i="2" s="1"/>
  <c r="AK154" i="2" s="1"/>
  <c r="AB154" i="2"/>
  <c r="AA154" i="2"/>
  <c r="Z154" i="2"/>
  <c r="Y154" i="2"/>
  <c r="X154" i="2"/>
  <c r="W154" i="2"/>
  <c r="AE153" i="2"/>
  <c r="AD153" i="2"/>
  <c r="AC153" i="2"/>
  <c r="AB153" i="2"/>
  <c r="AA153" i="2"/>
  <c r="Z153" i="2"/>
  <c r="Y153" i="2"/>
  <c r="X153" i="2"/>
  <c r="W153" i="2"/>
  <c r="AE152" i="2"/>
  <c r="AD152" i="2"/>
  <c r="AC152" i="2"/>
  <c r="AB152" i="2"/>
  <c r="AA152" i="2"/>
  <c r="Z152" i="2"/>
  <c r="Y152" i="2"/>
  <c r="X152" i="2"/>
  <c r="W152" i="2"/>
  <c r="AE151" i="2"/>
  <c r="AD151" i="2"/>
  <c r="AC151" i="2"/>
  <c r="AB151" i="2"/>
  <c r="AA151" i="2"/>
  <c r="Z151" i="2"/>
  <c r="AG151" i="2" s="1"/>
  <c r="AJ151" i="2" s="1"/>
  <c r="Y151" i="2"/>
  <c r="X151" i="2"/>
  <c r="W151" i="2"/>
  <c r="AE150" i="2"/>
  <c r="AD150" i="2"/>
  <c r="AC150" i="2"/>
  <c r="AB150" i="2"/>
  <c r="AA150" i="2"/>
  <c r="Z150" i="2"/>
  <c r="Y150" i="2"/>
  <c r="X150" i="2"/>
  <c r="W150" i="2"/>
  <c r="AE149" i="2"/>
  <c r="AD149" i="2"/>
  <c r="AC149" i="2"/>
  <c r="AB149" i="2"/>
  <c r="AA149" i="2"/>
  <c r="Z149" i="2"/>
  <c r="Y149" i="2"/>
  <c r="X149" i="2"/>
  <c r="W149" i="2"/>
  <c r="AE148" i="2"/>
  <c r="AD148" i="2"/>
  <c r="AC148" i="2"/>
  <c r="AB148" i="2"/>
  <c r="AA148" i="2"/>
  <c r="Z148" i="2"/>
  <c r="Y148" i="2"/>
  <c r="X148" i="2"/>
  <c r="W148" i="2"/>
  <c r="AE147" i="2"/>
  <c r="AD147" i="2"/>
  <c r="AC147" i="2"/>
  <c r="AB147" i="2"/>
  <c r="AA147" i="2"/>
  <c r="Z147" i="2"/>
  <c r="Y147" i="2"/>
  <c r="X147" i="2"/>
  <c r="W147" i="2"/>
  <c r="AE146" i="2"/>
  <c r="AD146" i="2"/>
  <c r="AC146" i="2"/>
  <c r="AB146" i="2"/>
  <c r="AA146" i="2"/>
  <c r="Z146" i="2"/>
  <c r="Y146" i="2"/>
  <c r="X146" i="2"/>
  <c r="W146" i="2"/>
  <c r="AE145" i="2"/>
  <c r="AD145" i="2"/>
  <c r="AC145" i="2"/>
  <c r="AB145" i="2"/>
  <c r="AA145" i="2"/>
  <c r="Z145" i="2"/>
  <c r="Y145" i="2"/>
  <c r="X145" i="2"/>
  <c r="W145" i="2"/>
  <c r="AE144" i="2"/>
  <c r="AD144" i="2"/>
  <c r="AC144" i="2"/>
  <c r="AH144" i="2" s="1"/>
  <c r="AK144" i="2" s="1"/>
  <c r="AB144" i="2"/>
  <c r="AA144" i="2"/>
  <c r="Z144" i="2"/>
  <c r="Y144" i="2"/>
  <c r="X144" i="2"/>
  <c r="W144" i="2"/>
  <c r="AE143" i="2"/>
  <c r="AD143" i="2"/>
  <c r="AC143" i="2"/>
  <c r="AB143" i="2"/>
  <c r="AA143" i="2"/>
  <c r="Z143" i="2"/>
  <c r="Y143" i="2"/>
  <c r="X143" i="2"/>
  <c r="W143" i="2"/>
  <c r="AE142" i="2"/>
  <c r="AD142" i="2"/>
  <c r="AC142" i="2"/>
  <c r="AB142" i="2"/>
  <c r="AA142" i="2"/>
  <c r="Z142" i="2"/>
  <c r="Y142" i="2"/>
  <c r="X142" i="2"/>
  <c r="W142" i="2"/>
  <c r="AE141" i="2"/>
  <c r="AD141" i="2"/>
  <c r="AC141" i="2"/>
  <c r="AB141" i="2"/>
  <c r="AA141" i="2"/>
  <c r="Z141" i="2"/>
  <c r="AG141" i="2" s="1"/>
  <c r="AJ141" i="2" s="1"/>
  <c r="Y141" i="2"/>
  <c r="X141" i="2"/>
  <c r="W141" i="2"/>
  <c r="AE140" i="2"/>
  <c r="AD140" i="2"/>
  <c r="AC140" i="2"/>
  <c r="AB140" i="2"/>
  <c r="AA140" i="2"/>
  <c r="Z140" i="2"/>
  <c r="Y140" i="2"/>
  <c r="X140" i="2"/>
  <c r="W140" i="2"/>
  <c r="AE139" i="2"/>
  <c r="AD139" i="2"/>
  <c r="AC139" i="2"/>
  <c r="AB139" i="2"/>
  <c r="AA139" i="2"/>
  <c r="Z139" i="2"/>
  <c r="Y139" i="2"/>
  <c r="X139" i="2"/>
  <c r="W139" i="2"/>
  <c r="AE138" i="2"/>
  <c r="AD138" i="2"/>
  <c r="AC138" i="2"/>
  <c r="AB138" i="2"/>
  <c r="AA138" i="2"/>
  <c r="Z138" i="2"/>
  <c r="Y138" i="2"/>
  <c r="X138" i="2"/>
  <c r="W138" i="2"/>
  <c r="AE137" i="2"/>
  <c r="AD137" i="2"/>
  <c r="AC137" i="2"/>
  <c r="AB137" i="2"/>
  <c r="AA137" i="2"/>
  <c r="Z137" i="2"/>
  <c r="Y137" i="2"/>
  <c r="X137" i="2"/>
  <c r="W137" i="2"/>
  <c r="AE136" i="2"/>
  <c r="AD136" i="2"/>
  <c r="AC136" i="2"/>
  <c r="AB136" i="2"/>
  <c r="AA136" i="2"/>
  <c r="Z136" i="2"/>
  <c r="Y136" i="2"/>
  <c r="X136" i="2"/>
  <c r="W136" i="2"/>
  <c r="AE135" i="2"/>
  <c r="AD135" i="2"/>
  <c r="AC135" i="2"/>
  <c r="AB135" i="2"/>
  <c r="AA135" i="2"/>
  <c r="Z135" i="2"/>
  <c r="Y135" i="2"/>
  <c r="X135" i="2"/>
  <c r="W135" i="2"/>
  <c r="AE134" i="2"/>
  <c r="AD134" i="2"/>
  <c r="AC134" i="2"/>
  <c r="AH134" i="2" s="1"/>
  <c r="AK134" i="2" s="1"/>
  <c r="AB134" i="2"/>
  <c r="AA134" i="2"/>
  <c r="Z134" i="2"/>
  <c r="Y134" i="2"/>
  <c r="X134" i="2"/>
  <c r="W134" i="2"/>
  <c r="AE133" i="2"/>
  <c r="AD133" i="2"/>
  <c r="AC133" i="2"/>
  <c r="AB133" i="2"/>
  <c r="AA133" i="2"/>
  <c r="Z133" i="2"/>
  <c r="Y133" i="2"/>
  <c r="X133" i="2"/>
  <c r="W133" i="2"/>
  <c r="AE132" i="2"/>
  <c r="AD132" i="2"/>
  <c r="AC132" i="2"/>
  <c r="AB132" i="2"/>
  <c r="AA132" i="2"/>
  <c r="Z132" i="2"/>
  <c r="Y132" i="2"/>
  <c r="X132" i="2"/>
  <c r="W132" i="2"/>
  <c r="AE131" i="2"/>
  <c r="AD131" i="2"/>
  <c r="AC131" i="2"/>
  <c r="AB131" i="2"/>
  <c r="AA131" i="2"/>
  <c r="Z131" i="2"/>
  <c r="AG131" i="2" s="1"/>
  <c r="AJ131" i="2" s="1"/>
  <c r="Y131" i="2"/>
  <c r="X131" i="2"/>
  <c r="W131" i="2"/>
  <c r="AE834" i="2"/>
  <c r="AD834" i="2"/>
  <c r="AC834" i="2"/>
  <c r="AB834" i="2"/>
  <c r="AA834" i="2"/>
  <c r="Z834" i="2"/>
  <c r="Y834" i="2"/>
  <c r="AG834" i="2" s="1"/>
  <c r="AJ834" i="2" s="1"/>
  <c r="X834" i="2"/>
  <c r="W834" i="2"/>
  <c r="AE130" i="2"/>
  <c r="AD130" i="2"/>
  <c r="AC130" i="2"/>
  <c r="AB130" i="2"/>
  <c r="AA130" i="2"/>
  <c r="Z130" i="2"/>
  <c r="Y130" i="2"/>
  <c r="X130" i="2"/>
  <c r="W130" i="2"/>
  <c r="AE129" i="2"/>
  <c r="AD129" i="2"/>
  <c r="AC129" i="2"/>
  <c r="AB129" i="2"/>
  <c r="AA129" i="2"/>
  <c r="Z129" i="2"/>
  <c r="Y129" i="2"/>
  <c r="X129" i="2"/>
  <c r="W129" i="2"/>
  <c r="AH129" i="2" s="1"/>
  <c r="AK129" i="2" s="1"/>
  <c r="AE128" i="2"/>
  <c r="AD128" i="2"/>
  <c r="AC128" i="2"/>
  <c r="AB128" i="2"/>
  <c r="AA128" i="2"/>
  <c r="Z128" i="2"/>
  <c r="Y128" i="2"/>
  <c r="X128" i="2"/>
  <c r="W128" i="2"/>
  <c r="AE127" i="2"/>
  <c r="AD127" i="2"/>
  <c r="AC127" i="2"/>
  <c r="AB127" i="2"/>
  <c r="AA127" i="2"/>
  <c r="Z127" i="2"/>
  <c r="Y127" i="2"/>
  <c r="X127" i="2"/>
  <c r="W127" i="2"/>
  <c r="AE126" i="2"/>
  <c r="AD126" i="2"/>
  <c r="AC126" i="2"/>
  <c r="AB126" i="2"/>
  <c r="AA126" i="2"/>
  <c r="Z126" i="2"/>
  <c r="Y126" i="2"/>
  <c r="X126" i="2"/>
  <c r="W126" i="2"/>
  <c r="AE125" i="2"/>
  <c r="AD125" i="2"/>
  <c r="AC125" i="2"/>
  <c r="AH125" i="2" s="1"/>
  <c r="AK125" i="2" s="1"/>
  <c r="AB125" i="2"/>
  <c r="AA125" i="2"/>
  <c r="Z125" i="2"/>
  <c r="Y125" i="2"/>
  <c r="X125" i="2"/>
  <c r="W125" i="2"/>
  <c r="AE124" i="2"/>
  <c r="AD124" i="2"/>
  <c r="AC124" i="2"/>
  <c r="AB124" i="2"/>
  <c r="AA124" i="2"/>
  <c r="Z124" i="2"/>
  <c r="Y124" i="2"/>
  <c r="X124" i="2"/>
  <c r="W124" i="2"/>
  <c r="AE123" i="2"/>
  <c r="AD123" i="2"/>
  <c r="AC123" i="2"/>
  <c r="AB123" i="2"/>
  <c r="AA123" i="2"/>
  <c r="Z123" i="2"/>
  <c r="Y123" i="2"/>
  <c r="X123" i="2"/>
  <c r="W123" i="2"/>
  <c r="AE122" i="2"/>
  <c r="AD122" i="2"/>
  <c r="AC122" i="2"/>
  <c r="AB122" i="2"/>
  <c r="AA122" i="2"/>
  <c r="Z122" i="2"/>
  <c r="AG122" i="2" s="1"/>
  <c r="AJ122" i="2" s="1"/>
  <c r="Y122" i="2"/>
  <c r="X122" i="2"/>
  <c r="W122" i="2"/>
  <c r="AE121" i="2"/>
  <c r="AD121" i="2"/>
  <c r="AC121" i="2"/>
  <c r="AB121" i="2"/>
  <c r="AA121" i="2"/>
  <c r="Z121" i="2"/>
  <c r="Y121" i="2"/>
  <c r="X121" i="2"/>
  <c r="W121" i="2"/>
  <c r="AE120" i="2"/>
  <c r="AD120" i="2"/>
  <c r="AC120" i="2"/>
  <c r="AB120" i="2"/>
  <c r="AA120" i="2"/>
  <c r="Z120" i="2"/>
  <c r="Y120" i="2"/>
  <c r="X120" i="2"/>
  <c r="W120" i="2"/>
  <c r="AE119" i="2"/>
  <c r="AD119" i="2"/>
  <c r="AC119" i="2"/>
  <c r="AB119" i="2"/>
  <c r="AA119" i="2"/>
  <c r="Z119" i="2"/>
  <c r="Y119" i="2"/>
  <c r="X119" i="2"/>
  <c r="W119" i="2"/>
  <c r="AE118" i="2"/>
  <c r="AD118" i="2"/>
  <c r="AC118" i="2"/>
  <c r="AB118" i="2"/>
  <c r="AA118" i="2"/>
  <c r="Z118" i="2"/>
  <c r="Y118" i="2"/>
  <c r="X118" i="2"/>
  <c r="W118" i="2"/>
  <c r="AE117" i="2"/>
  <c r="AD117" i="2"/>
  <c r="AC117" i="2"/>
  <c r="AB117" i="2"/>
  <c r="AA117" i="2"/>
  <c r="Z117" i="2"/>
  <c r="Y117" i="2"/>
  <c r="X117" i="2"/>
  <c r="W117" i="2"/>
  <c r="AE116" i="2"/>
  <c r="AD116" i="2"/>
  <c r="AC116" i="2"/>
  <c r="AB116" i="2"/>
  <c r="AA116" i="2"/>
  <c r="Z116" i="2"/>
  <c r="Y116" i="2"/>
  <c r="X116" i="2"/>
  <c r="W116" i="2"/>
  <c r="AE115" i="2"/>
  <c r="AD115" i="2"/>
  <c r="AC115" i="2"/>
  <c r="AH115" i="2" s="1"/>
  <c r="AK115" i="2" s="1"/>
  <c r="AB115" i="2"/>
  <c r="AA115" i="2"/>
  <c r="Z115" i="2"/>
  <c r="Y115" i="2"/>
  <c r="X115" i="2"/>
  <c r="W115" i="2"/>
  <c r="AE114" i="2"/>
  <c r="AD114" i="2"/>
  <c r="AC114" i="2"/>
  <c r="AB114" i="2"/>
  <c r="AA114" i="2"/>
  <c r="Z114" i="2"/>
  <c r="Y114" i="2"/>
  <c r="X114" i="2"/>
  <c r="W114" i="2"/>
  <c r="AE113" i="2"/>
  <c r="AD113" i="2"/>
  <c r="AC113" i="2"/>
  <c r="AB113" i="2"/>
  <c r="AA113" i="2"/>
  <c r="Z113" i="2"/>
  <c r="Y113" i="2"/>
  <c r="X113" i="2"/>
  <c r="W113" i="2"/>
  <c r="AE112" i="2"/>
  <c r="AD112" i="2"/>
  <c r="AC112" i="2"/>
  <c r="AB112" i="2"/>
  <c r="AA112" i="2"/>
  <c r="Z112" i="2"/>
  <c r="AG112" i="2" s="1"/>
  <c r="AJ112" i="2" s="1"/>
  <c r="Y112" i="2"/>
  <c r="X112" i="2"/>
  <c r="W112" i="2"/>
  <c r="AE111" i="2"/>
  <c r="AD111" i="2"/>
  <c r="AC111" i="2"/>
  <c r="AB111" i="2"/>
  <c r="AA111" i="2"/>
  <c r="Z111" i="2"/>
  <c r="Y111" i="2"/>
  <c r="X111" i="2"/>
  <c r="W111" i="2"/>
  <c r="AE110" i="2"/>
  <c r="AD110" i="2"/>
  <c r="AC110" i="2"/>
  <c r="AB110" i="2"/>
  <c r="AA110" i="2"/>
  <c r="Z110" i="2"/>
  <c r="Y110" i="2"/>
  <c r="X110" i="2"/>
  <c r="W110" i="2"/>
  <c r="AE109" i="2"/>
  <c r="AD109" i="2"/>
  <c r="AC109" i="2"/>
  <c r="AB109" i="2"/>
  <c r="AA109" i="2"/>
  <c r="Z109" i="2"/>
  <c r="Y109" i="2"/>
  <c r="X109" i="2"/>
  <c r="W109" i="2"/>
  <c r="AG109" i="2" s="1"/>
  <c r="AJ109" i="2" s="1"/>
  <c r="AE108" i="2"/>
  <c r="AD108" i="2"/>
  <c r="AC108" i="2"/>
  <c r="AB108" i="2"/>
  <c r="AA108" i="2"/>
  <c r="Z108" i="2"/>
  <c r="Y108" i="2"/>
  <c r="X108" i="2"/>
  <c r="W108" i="2"/>
  <c r="AE107" i="2"/>
  <c r="AD107" i="2"/>
  <c r="AC107" i="2"/>
  <c r="AB107" i="2"/>
  <c r="AA107" i="2"/>
  <c r="Z107" i="2"/>
  <c r="Y107" i="2"/>
  <c r="X107" i="2"/>
  <c r="W107" i="2"/>
  <c r="AE106" i="2"/>
  <c r="AD106" i="2"/>
  <c r="AC106" i="2"/>
  <c r="AB106" i="2"/>
  <c r="AA106" i="2"/>
  <c r="Z106" i="2"/>
  <c r="Y106" i="2"/>
  <c r="X106" i="2"/>
  <c r="W106" i="2"/>
  <c r="AE105" i="2"/>
  <c r="AD105" i="2"/>
  <c r="AC105" i="2"/>
  <c r="AH105" i="2" s="1"/>
  <c r="AK105" i="2" s="1"/>
  <c r="AB105" i="2"/>
  <c r="AA105" i="2"/>
  <c r="Z105" i="2"/>
  <c r="Y105" i="2"/>
  <c r="X105" i="2"/>
  <c r="W105" i="2"/>
  <c r="AE104" i="2"/>
  <c r="AD104" i="2"/>
  <c r="AC104" i="2"/>
  <c r="AB104" i="2"/>
  <c r="AA104" i="2"/>
  <c r="Z104" i="2"/>
  <c r="Y104" i="2"/>
  <c r="X104" i="2"/>
  <c r="W104" i="2"/>
  <c r="AE103" i="2"/>
  <c r="AD103" i="2"/>
  <c r="AC103" i="2"/>
  <c r="AB103" i="2"/>
  <c r="AA103" i="2"/>
  <c r="Z103" i="2"/>
  <c r="Y103" i="2"/>
  <c r="X103" i="2"/>
  <c r="W103" i="2"/>
  <c r="AE102" i="2"/>
  <c r="AD102" i="2"/>
  <c r="AC102" i="2"/>
  <c r="AB102" i="2"/>
  <c r="AA102" i="2"/>
  <c r="Z102" i="2"/>
  <c r="AG102" i="2" s="1"/>
  <c r="AJ102" i="2" s="1"/>
  <c r="Y102" i="2"/>
  <c r="X102" i="2"/>
  <c r="W102" i="2"/>
  <c r="AE101" i="2"/>
  <c r="AD101" i="2"/>
  <c r="AC101" i="2"/>
  <c r="AB101" i="2"/>
  <c r="AA101" i="2"/>
  <c r="Z101" i="2"/>
  <c r="Y101" i="2"/>
  <c r="X101" i="2"/>
  <c r="W101" i="2"/>
  <c r="AE100" i="2"/>
  <c r="AD100" i="2"/>
  <c r="AC100" i="2"/>
  <c r="AB100" i="2"/>
  <c r="AA100" i="2"/>
  <c r="Z100" i="2"/>
  <c r="Y100" i="2"/>
  <c r="X100" i="2"/>
  <c r="W100" i="2"/>
  <c r="AE99" i="2"/>
  <c r="AD99" i="2"/>
  <c r="AC99" i="2"/>
  <c r="AB99" i="2"/>
  <c r="AA99" i="2"/>
  <c r="Z99" i="2"/>
  <c r="Y99" i="2"/>
  <c r="X99" i="2"/>
  <c r="W99" i="2"/>
  <c r="AH99" i="2" s="1"/>
  <c r="AK99" i="2" s="1"/>
  <c r="AE98" i="2"/>
  <c r="AD98" i="2"/>
  <c r="AC98" i="2"/>
  <c r="AB98" i="2"/>
  <c r="AA98" i="2"/>
  <c r="Z98" i="2"/>
  <c r="Y98" i="2"/>
  <c r="X98" i="2"/>
  <c r="W98" i="2"/>
  <c r="AE97" i="2"/>
  <c r="AD97" i="2"/>
  <c r="AC97" i="2"/>
  <c r="AB97" i="2"/>
  <c r="AA97" i="2"/>
  <c r="Z97" i="2"/>
  <c r="Y97" i="2"/>
  <c r="X97" i="2"/>
  <c r="W97" i="2"/>
  <c r="AE96" i="2"/>
  <c r="AD96" i="2"/>
  <c r="AC96" i="2"/>
  <c r="AB96" i="2"/>
  <c r="AA96" i="2"/>
  <c r="Z96" i="2"/>
  <c r="Y96" i="2"/>
  <c r="X96" i="2"/>
  <c r="W96" i="2"/>
  <c r="AE95" i="2"/>
  <c r="AD95" i="2"/>
  <c r="AC95" i="2"/>
  <c r="AH95" i="2" s="1"/>
  <c r="AK95" i="2" s="1"/>
  <c r="AB95" i="2"/>
  <c r="AA95" i="2"/>
  <c r="Z95" i="2"/>
  <c r="Y95" i="2"/>
  <c r="X95" i="2"/>
  <c r="W95" i="2"/>
  <c r="AE94" i="2"/>
  <c r="AD94" i="2"/>
  <c r="AC94" i="2"/>
  <c r="AB94" i="2"/>
  <c r="AA94" i="2"/>
  <c r="Z94" i="2"/>
  <c r="Y94" i="2"/>
  <c r="X94" i="2"/>
  <c r="W94" i="2"/>
  <c r="AE962" i="2"/>
  <c r="AD962" i="2"/>
  <c r="AC962" i="2"/>
  <c r="AB962" i="2"/>
  <c r="AA962" i="2"/>
  <c r="AG962" i="2" s="1"/>
  <c r="AJ962" i="2" s="1"/>
  <c r="Z962" i="2"/>
  <c r="Y962" i="2"/>
  <c r="X962" i="2"/>
  <c r="W962" i="2"/>
  <c r="AE627" i="2"/>
  <c r="AD627" i="2"/>
  <c r="AC627" i="2"/>
  <c r="AB627" i="2"/>
  <c r="AA627" i="2"/>
  <c r="Z627" i="2"/>
  <c r="AG627" i="2" s="1"/>
  <c r="AJ627" i="2" s="1"/>
  <c r="Y627" i="2"/>
  <c r="X627" i="2"/>
  <c r="W627" i="2"/>
  <c r="AE934" i="2"/>
  <c r="AD934" i="2"/>
  <c r="AC934" i="2"/>
  <c r="AB934" i="2"/>
  <c r="AA934" i="2"/>
  <c r="Z934" i="2"/>
  <c r="Y934" i="2"/>
  <c r="AH934" i="2" s="1"/>
  <c r="AK934" i="2" s="1"/>
  <c r="X934" i="2"/>
  <c r="W934" i="2"/>
  <c r="AE961" i="2"/>
  <c r="AD961" i="2"/>
  <c r="AC961" i="2"/>
  <c r="AB961" i="2"/>
  <c r="AA961" i="2"/>
  <c r="Z961" i="2"/>
  <c r="Y961" i="2"/>
  <c r="X961" i="2"/>
  <c r="AG961" i="2" s="1"/>
  <c r="AJ961" i="2" s="1"/>
  <c r="W961" i="2"/>
  <c r="AE824" i="2"/>
  <c r="AD824" i="2"/>
  <c r="AC824" i="2"/>
  <c r="AB824" i="2"/>
  <c r="AA824" i="2"/>
  <c r="Z824" i="2"/>
  <c r="Y824" i="2"/>
  <c r="X824" i="2"/>
  <c r="W824" i="2"/>
  <c r="AH824" i="2" s="1"/>
  <c r="AK824" i="2" s="1"/>
  <c r="AE845" i="2"/>
  <c r="AD845" i="2"/>
  <c r="AC845" i="2"/>
  <c r="AB845" i="2"/>
  <c r="AA845" i="2"/>
  <c r="Z845" i="2"/>
  <c r="Y845" i="2"/>
  <c r="X845" i="2"/>
  <c r="W845" i="2"/>
  <c r="AE719" i="2"/>
  <c r="AH719" i="2" s="1"/>
  <c r="AK719" i="2" s="1"/>
  <c r="AD719" i="2"/>
  <c r="AC719" i="2"/>
  <c r="AB719" i="2"/>
  <c r="AA719" i="2"/>
  <c r="Z719" i="2"/>
  <c r="Y719" i="2"/>
  <c r="X719" i="2"/>
  <c r="W719" i="2"/>
  <c r="AE951" i="2"/>
  <c r="AD951" i="2"/>
  <c r="AH951" i="2" s="1"/>
  <c r="AK951" i="2" s="1"/>
  <c r="AC951" i="2"/>
  <c r="AB951" i="2"/>
  <c r="AA951" i="2"/>
  <c r="Z951" i="2"/>
  <c r="Y951" i="2"/>
  <c r="X951" i="2"/>
  <c r="W951" i="2"/>
  <c r="AE958" i="2"/>
  <c r="AD958" i="2"/>
  <c r="AC958" i="2"/>
  <c r="AH958" i="2" s="1"/>
  <c r="AK958" i="2" s="1"/>
  <c r="AB958" i="2"/>
  <c r="AA958" i="2"/>
  <c r="Z958" i="2"/>
  <c r="Y958" i="2"/>
  <c r="X958" i="2"/>
  <c r="W958" i="2"/>
  <c r="AE775" i="2"/>
  <c r="AD775" i="2"/>
  <c r="AC775" i="2"/>
  <c r="AB775" i="2"/>
  <c r="AG775" i="2" s="1"/>
  <c r="AJ775" i="2" s="1"/>
  <c r="AA775" i="2"/>
  <c r="Z775" i="2"/>
  <c r="Y775" i="2"/>
  <c r="X775" i="2"/>
  <c r="W775" i="2"/>
  <c r="AE931" i="2"/>
  <c r="AD931" i="2"/>
  <c r="AC931" i="2"/>
  <c r="AB931" i="2"/>
  <c r="AA931" i="2"/>
  <c r="AG931" i="2" s="1"/>
  <c r="AJ931" i="2" s="1"/>
  <c r="Z931" i="2"/>
  <c r="Y931" i="2"/>
  <c r="X931" i="2"/>
  <c r="W931" i="2"/>
  <c r="AE786" i="2"/>
  <c r="AD786" i="2"/>
  <c r="AC786" i="2"/>
  <c r="AB786" i="2"/>
  <c r="AA786" i="2"/>
  <c r="Z786" i="2"/>
  <c r="AG786" i="2" s="1"/>
  <c r="AJ786" i="2" s="1"/>
  <c r="Y786" i="2"/>
  <c r="X786" i="2"/>
  <c r="W786" i="2"/>
  <c r="AE963" i="2"/>
  <c r="AD963" i="2"/>
  <c r="AC963" i="2"/>
  <c r="AB963" i="2"/>
  <c r="AA963" i="2"/>
  <c r="Z963" i="2"/>
  <c r="Y963" i="2"/>
  <c r="AG963" i="2" s="1"/>
  <c r="AJ963" i="2" s="1"/>
  <c r="X963" i="2"/>
  <c r="W963" i="2"/>
  <c r="AE779" i="2"/>
  <c r="AD779" i="2"/>
  <c r="AC779" i="2"/>
  <c r="AB779" i="2"/>
  <c r="AA779" i="2"/>
  <c r="Z779" i="2"/>
  <c r="Y779" i="2"/>
  <c r="X779" i="2"/>
  <c r="AH779" i="2" s="1"/>
  <c r="AK779" i="2" s="1"/>
  <c r="W779" i="2"/>
  <c r="AE904" i="2"/>
  <c r="AD904" i="2"/>
  <c r="AC904" i="2"/>
  <c r="AB904" i="2"/>
  <c r="AA904" i="2"/>
  <c r="Z904" i="2"/>
  <c r="Y904" i="2"/>
  <c r="X904" i="2"/>
  <c r="W904" i="2"/>
  <c r="AE742" i="2"/>
  <c r="AD742" i="2"/>
  <c r="AC742" i="2"/>
  <c r="AB742" i="2"/>
  <c r="AA742" i="2"/>
  <c r="Z742" i="2"/>
  <c r="Y742" i="2"/>
  <c r="X742" i="2"/>
  <c r="W742" i="2"/>
  <c r="AH742" i="2" s="1"/>
  <c r="AK742" i="2" s="1"/>
  <c r="AE964" i="2"/>
  <c r="AH964" i="2" s="1"/>
  <c r="AK964" i="2" s="1"/>
  <c r="AD964" i="2"/>
  <c r="AC964" i="2"/>
  <c r="AB964" i="2"/>
  <c r="AA964" i="2"/>
  <c r="Z964" i="2"/>
  <c r="Y964" i="2"/>
  <c r="X964" i="2"/>
  <c r="W964" i="2"/>
  <c r="AE960" i="2"/>
  <c r="AD960" i="2"/>
  <c r="AC960" i="2"/>
  <c r="AB960" i="2"/>
  <c r="AA960" i="2"/>
  <c r="Z960" i="2"/>
  <c r="Y960" i="2"/>
  <c r="X960" i="2"/>
  <c r="W960" i="2"/>
  <c r="AE928" i="2"/>
  <c r="AD928" i="2"/>
  <c r="AC928" i="2"/>
  <c r="AH928" i="2" s="1"/>
  <c r="AK928" i="2" s="1"/>
  <c r="AB928" i="2"/>
  <c r="AA928" i="2"/>
  <c r="Z928" i="2"/>
  <c r="Y928" i="2"/>
  <c r="X928" i="2"/>
  <c r="W928" i="2"/>
  <c r="AE851" i="2"/>
  <c r="AD851" i="2"/>
  <c r="AC851" i="2"/>
  <c r="AH851" i="2" s="1"/>
  <c r="AK851" i="2" s="1"/>
  <c r="AB851" i="2"/>
  <c r="AG851" i="2" s="1"/>
  <c r="AJ851" i="2" s="1"/>
  <c r="AA851" i="2"/>
  <c r="Z851" i="2"/>
  <c r="Y851" i="2"/>
  <c r="X851" i="2"/>
  <c r="W851" i="2"/>
  <c r="AE728" i="2"/>
  <c r="AD728" i="2"/>
  <c r="AC728" i="2"/>
  <c r="AB728" i="2"/>
  <c r="AA728" i="2"/>
  <c r="AG728" i="2" s="1"/>
  <c r="AJ728" i="2" s="1"/>
  <c r="Z728" i="2"/>
  <c r="Y728" i="2"/>
  <c r="X728" i="2"/>
  <c r="W728" i="2"/>
  <c r="AE868" i="2"/>
  <c r="AD868" i="2"/>
  <c r="AC868" i="2"/>
  <c r="AB868" i="2"/>
  <c r="AA868" i="2"/>
  <c r="Z868" i="2"/>
  <c r="Y868" i="2"/>
  <c r="X868" i="2"/>
  <c r="W868" i="2"/>
  <c r="AE795" i="2"/>
  <c r="AD795" i="2"/>
  <c r="AC795" i="2"/>
  <c r="AB795" i="2"/>
  <c r="AA795" i="2"/>
  <c r="Z795" i="2"/>
  <c r="Y795" i="2"/>
  <c r="X795" i="2"/>
  <c r="W795" i="2"/>
  <c r="AE945" i="2"/>
  <c r="AD945" i="2"/>
  <c r="AC945" i="2"/>
  <c r="AB945" i="2"/>
  <c r="AA945" i="2"/>
  <c r="Z945" i="2"/>
  <c r="Y945" i="2"/>
  <c r="X945" i="2"/>
  <c r="AH945" i="2" s="1"/>
  <c r="AK945" i="2" s="1"/>
  <c r="W945" i="2"/>
  <c r="AE430" i="2"/>
  <c r="AD430" i="2"/>
  <c r="AC430" i="2"/>
  <c r="AB430" i="2"/>
  <c r="AA430" i="2"/>
  <c r="Z430" i="2"/>
  <c r="Y430" i="2"/>
  <c r="X430" i="2"/>
  <c r="W430" i="2"/>
  <c r="AG430" i="2" s="1"/>
  <c r="AJ430" i="2" s="1"/>
  <c r="AE869" i="2"/>
  <c r="AD869" i="2"/>
  <c r="AC869" i="2"/>
  <c r="AB869" i="2"/>
  <c r="AA869" i="2"/>
  <c r="Z869" i="2"/>
  <c r="Y869" i="2"/>
  <c r="X869" i="2"/>
  <c r="W869" i="2"/>
  <c r="AE978" i="2"/>
  <c r="AH978" i="2" s="1"/>
  <c r="AK978" i="2" s="1"/>
  <c r="AD978" i="2"/>
  <c r="AC978" i="2"/>
  <c r="AB978" i="2"/>
  <c r="AA978" i="2"/>
  <c r="Z978" i="2"/>
  <c r="Y978" i="2"/>
  <c r="X978" i="2"/>
  <c r="W978" i="2"/>
  <c r="AE956" i="2"/>
  <c r="AD956" i="2"/>
  <c r="AH956" i="2" s="1"/>
  <c r="AK956" i="2" s="1"/>
  <c r="AC956" i="2"/>
  <c r="AB956" i="2"/>
  <c r="AA956" i="2"/>
  <c r="Z956" i="2"/>
  <c r="Y956" i="2"/>
  <c r="X956" i="2"/>
  <c r="W956" i="2"/>
  <c r="AE906" i="2"/>
  <c r="AD906" i="2"/>
  <c r="AC906" i="2"/>
  <c r="AH906" i="2" s="1"/>
  <c r="AK906" i="2" s="1"/>
  <c r="AB906" i="2"/>
  <c r="AA906" i="2"/>
  <c r="Z906" i="2"/>
  <c r="Y906" i="2"/>
  <c r="X906" i="2"/>
  <c r="W906" i="2"/>
  <c r="AE866" i="2"/>
  <c r="AD866" i="2"/>
  <c r="AC866" i="2"/>
  <c r="AB866" i="2"/>
  <c r="AG866" i="2" s="1"/>
  <c r="AJ866" i="2" s="1"/>
  <c r="AA866" i="2"/>
  <c r="Z866" i="2"/>
  <c r="Y866" i="2"/>
  <c r="X866" i="2"/>
  <c r="W866" i="2"/>
  <c r="AE818" i="2"/>
  <c r="AD818" i="2"/>
  <c r="AC818" i="2"/>
  <c r="AB818" i="2"/>
  <c r="AA818" i="2"/>
  <c r="AG818" i="2" s="1"/>
  <c r="AJ818" i="2" s="1"/>
  <c r="Z818" i="2"/>
  <c r="Y818" i="2"/>
  <c r="X818" i="2"/>
  <c r="W818" i="2"/>
  <c r="AE842" i="2"/>
  <c r="AD842" i="2"/>
  <c r="AC842" i="2"/>
  <c r="AB842" i="2"/>
  <c r="AA842" i="2"/>
  <c r="Z842" i="2"/>
  <c r="AG842" i="2" s="1"/>
  <c r="AJ842" i="2" s="1"/>
  <c r="Y842" i="2"/>
  <c r="X842" i="2"/>
  <c r="W842" i="2"/>
  <c r="AE540" i="2"/>
  <c r="AD540" i="2"/>
  <c r="AC540" i="2"/>
  <c r="AB540" i="2"/>
  <c r="AA540" i="2"/>
  <c r="Z540" i="2"/>
  <c r="Y540" i="2"/>
  <c r="AH540" i="2" s="1"/>
  <c r="AK540" i="2" s="1"/>
  <c r="X540" i="2"/>
  <c r="W540" i="2"/>
  <c r="AE670" i="2"/>
  <c r="AD670" i="2"/>
  <c r="AC670" i="2"/>
  <c r="AB670" i="2"/>
  <c r="AA670" i="2"/>
  <c r="Z670" i="2"/>
  <c r="Y670" i="2"/>
  <c r="X670" i="2"/>
  <c r="AG670" i="2" s="1"/>
  <c r="AJ670" i="2" s="1"/>
  <c r="W670" i="2"/>
  <c r="AE787" i="2"/>
  <c r="AD787" i="2"/>
  <c r="AC787" i="2"/>
  <c r="AB787" i="2"/>
  <c r="AA787" i="2"/>
  <c r="Z787" i="2"/>
  <c r="Y787" i="2"/>
  <c r="X787" i="2"/>
  <c r="W787" i="2"/>
  <c r="AE876" i="2"/>
  <c r="AD876" i="2"/>
  <c r="AC876" i="2"/>
  <c r="AB876" i="2"/>
  <c r="AA876" i="2"/>
  <c r="Z876" i="2"/>
  <c r="Y876" i="2"/>
  <c r="X876" i="2"/>
  <c r="W876" i="2"/>
  <c r="AE965" i="2"/>
  <c r="AD965" i="2"/>
  <c r="AC965" i="2"/>
  <c r="AB965" i="2"/>
  <c r="AA965" i="2"/>
  <c r="Z965" i="2"/>
  <c r="Y965" i="2"/>
  <c r="X965" i="2"/>
  <c r="W965" i="2"/>
  <c r="AE938" i="2"/>
  <c r="AD938" i="2"/>
  <c r="AH938" i="2" s="1"/>
  <c r="AK938" i="2" s="1"/>
  <c r="AC938" i="2"/>
  <c r="AB938" i="2"/>
  <c r="AA938" i="2"/>
  <c r="Z938" i="2"/>
  <c r="Y938" i="2"/>
  <c r="X938" i="2"/>
  <c r="W938" i="2"/>
  <c r="AE584" i="2"/>
  <c r="AD584" i="2"/>
  <c r="AC584" i="2"/>
  <c r="AH584" i="2" s="1"/>
  <c r="AK584" i="2" s="1"/>
  <c r="AB584" i="2"/>
  <c r="AA584" i="2"/>
  <c r="Z584" i="2"/>
  <c r="Y584" i="2"/>
  <c r="X584" i="2"/>
  <c r="W584" i="2"/>
  <c r="AE972" i="2"/>
  <c r="AD972" i="2"/>
  <c r="AC972" i="2"/>
  <c r="AB972" i="2"/>
  <c r="AG972" i="2" s="1"/>
  <c r="AJ972" i="2" s="1"/>
  <c r="AA972" i="2"/>
  <c r="Z972" i="2"/>
  <c r="Y972" i="2"/>
  <c r="X972" i="2"/>
  <c r="W972" i="2"/>
  <c r="AE93" i="2"/>
  <c r="AD93" i="2"/>
  <c r="AC93" i="2"/>
  <c r="AB93" i="2"/>
  <c r="AA93" i="2"/>
  <c r="Z93" i="2"/>
  <c r="Y93" i="2"/>
  <c r="X93" i="2"/>
  <c r="W93" i="2"/>
  <c r="AE837" i="2"/>
  <c r="AD837" i="2"/>
  <c r="AC837" i="2"/>
  <c r="AB837" i="2"/>
  <c r="AA837" i="2"/>
  <c r="Z837" i="2"/>
  <c r="AG837" i="2" s="1"/>
  <c r="AJ837" i="2" s="1"/>
  <c r="Y837" i="2"/>
  <c r="X837" i="2"/>
  <c r="W837" i="2"/>
  <c r="AE892" i="2"/>
  <c r="AD892" i="2"/>
  <c r="AC892" i="2"/>
  <c r="AB892" i="2"/>
  <c r="AA892" i="2"/>
  <c r="Z892" i="2"/>
  <c r="Y892" i="2"/>
  <c r="X892" i="2"/>
  <c r="W892" i="2"/>
  <c r="AE930" i="2"/>
  <c r="AD930" i="2"/>
  <c r="AC930" i="2"/>
  <c r="AB930" i="2"/>
  <c r="AA930" i="2"/>
  <c r="Z930" i="2"/>
  <c r="Y930" i="2"/>
  <c r="X930" i="2"/>
  <c r="W930" i="2"/>
  <c r="AE979" i="2"/>
  <c r="AD979" i="2"/>
  <c r="AC979" i="2"/>
  <c r="AB979" i="2"/>
  <c r="AA979" i="2"/>
  <c r="Z979" i="2"/>
  <c r="Y979" i="2"/>
  <c r="X979" i="2"/>
  <c r="W979" i="2"/>
  <c r="AE802" i="2"/>
  <c r="AD802" i="2"/>
  <c r="AC802" i="2"/>
  <c r="AB802" i="2"/>
  <c r="AA802" i="2"/>
  <c r="Z802" i="2"/>
  <c r="Y802" i="2"/>
  <c r="X802" i="2"/>
  <c r="W802" i="2"/>
  <c r="AE925" i="2"/>
  <c r="AH925" i="2" s="1"/>
  <c r="AK925" i="2" s="1"/>
  <c r="AD925" i="2"/>
  <c r="AC925" i="2"/>
  <c r="AB925" i="2"/>
  <c r="AA925" i="2"/>
  <c r="Z925" i="2"/>
  <c r="Y925" i="2"/>
  <c r="X925" i="2"/>
  <c r="W925" i="2"/>
  <c r="AE863" i="2"/>
  <c r="AD863" i="2"/>
  <c r="AH863" i="2" s="1"/>
  <c r="AK863" i="2" s="1"/>
  <c r="AC863" i="2"/>
  <c r="AB863" i="2"/>
  <c r="AA863" i="2"/>
  <c r="Z863" i="2"/>
  <c r="Y863" i="2"/>
  <c r="X863" i="2"/>
  <c r="W863" i="2"/>
  <c r="AE92" i="2"/>
  <c r="AD92" i="2"/>
  <c r="AC92" i="2"/>
  <c r="AH92" i="2" s="1"/>
  <c r="AK92" i="2" s="1"/>
  <c r="AB92" i="2"/>
  <c r="AG92" i="2" s="1"/>
  <c r="AJ92" i="2" s="1"/>
  <c r="AA92" i="2"/>
  <c r="Z92" i="2"/>
  <c r="Y92" i="2"/>
  <c r="X92" i="2"/>
  <c r="W92" i="2"/>
  <c r="AE986" i="2"/>
  <c r="AD986" i="2"/>
  <c r="AC986" i="2"/>
  <c r="AB986" i="2"/>
  <c r="AG986" i="2" s="1"/>
  <c r="AJ986" i="2" s="1"/>
  <c r="AA986" i="2"/>
  <c r="Z986" i="2"/>
  <c r="Y986" i="2"/>
  <c r="X986" i="2"/>
  <c r="W986" i="2"/>
  <c r="AE913" i="2"/>
  <c r="AD913" i="2"/>
  <c r="AC913" i="2"/>
  <c r="AB913" i="2"/>
  <c r="AA913" i="2"/>
  <c r="Z913" i="2"/>
  <c r="Y913" i="2"/>
  <c r="X913" i="2"/>
  <c r="W913" i="2"/>
  <c r="AE922" i="2"/>
  <c r="AD922" i="2"/>
  <c r="AC922" i="2"/>
  <c r="AB922" i="2"/>
  <c r="AA922" i="2"/>
  <c r="Z922" i="2"/>
  <c r="AG922" i="2" s="1"/>
  <c r="AJ922" i="2" s="1"/>
  <c r="Y922" i="2"/>
  <c r="X922" i="2"/>
  <c r="W922" i="2"/>
  <c r="AE893" i="2"/>
  <c r="AD893" i="2"/>
  <c r="AC893" i="2"/>
  <c r="AB893" i="2"/>
  <c r="AA893" i="2"/>
  <c r="Z893" i="2"/>
  <c r="Y893" i="2"/>
  <c r="X893" i="2"/>
  <c r="W893" i="2"/>
  <c r="AE781" i="2"/>
  <c r="AD781" i="2"/>
  <c r="AC781" i="2"/>
  <c r="AB781" i="2"/>
  <c r="AA781" i="2"/>
  <c r="Z781" i="2"/>
  <c r="Y781" i="2"/>
  <c r="X781" i="2"/>
  <c r="AG781" i="2" s="1"/>
  <c r="AJ781" i="2" s="1"/>
  <c r="W781" i="2"/>
  <c r="AE650" i="2"/>
  <c r="AD650" i="2"/>
  <c r="AC650" i="2"/>
  <c r="AB650" i="2"/>
  <c r="AA650" i="2"/>
  <c r="Z650" i="2"/>
  <c r="Y650" i="2"/>
  <c r="X650" i="2"/>
  <c r="W650" i="2"/>
  <c r="AE984" i="2"/>
  <c r="AD984" i="2"/>
  <c r="AC984" i="2"/>
  <c r="AB984" i="2"/>
  <c r="AA984" i="2"/>
  <c r="Z984" i="2"/>
  <c r="Y984" i="2"/>
  <c r="X984" i="2"/>
  <c r="W984" i="2"/>
  <c r="AE641" i="2"/>
  <c r="AH641" i="2" s="1"/>
  <c r="AK641" i="2" s="1"/>
  <c r="AD641" i="2"/>
  <c r="AC641" i="2"/>
  <c r="AB641" i="2"/>
  <c r="AA641" i="2"/>
  <c r="Z641" i="2"/>
  <c r="Y641" i="2"/>
  <c r="X641" i="2"/>
  <c r="W641" i="2"/>
  <c r="AE91" i="2"/>
  <c r="AD91" i="2"/>
  <c r="AH91" i="2" s="1"/>
  <c r="AK91" i="2" s="1"/>
  <c r="AC91" i="2"/>
  <c r="AB91" i="2"/>
  <c r="AA91" i="2"/>
  <c r="Z91" i="2"/>
  <c r="Y91" i="2"/>
  <c r="X91" i="2"/>
  <c r="W91" i="2"/>
  <c r="AE807" i="2"/>
  <c r="AD807" i="2"/>
  <c r="AC807" i="2"/>
  <c r="AH807" i="2" s="1"/>
  <c r="AK807" i="2" s="1"/>
  <c r="AB807" i="2"/>
  <c r="AA807" i="2"/>
  <c r="Z807" i="2"/>
  <c r="Y807" i="2"/>
  <c r="X807" i="2"/>
  <c r="W807" i="2"/>
  <c r="AE968" i="2"/>
  <c r="AD968" i="2"/>
  <c r="AC968" i="2"/>
  <c r="AB968" i="2"/>
  <c r="AG968" i="2" s="1"/>
  <c r="AJ968" i="2" s="1"/>
  <c r="AA968" i="2"/>
  <c r="Z968" i="2"/>
  <c r="Y968" i="2"/>
  <c r="X968" i="2"/>
  <c r="W968" i="2"/>
  <c r="AE959" i="2"/>
  <c r="AD959" i="2"/>
  <c r="AC959" i="2"/>
  <c r="AB959" i="2"/>
  <c r="AA959" i="2"/>
  <c r="AG959" i="2" s="1"/>
  <c r="AJ959" i="2" s="1"/>
  <c r="Z959" i="2"/>
  <c r="Y959" i="2"/>
  <c r="X959" i="2"/>
  <c r="W959" i="2"/>
  <c r="AE725" i="2"/>
  <c r="AD725" i="2"/>
  <c r="AC725" i="2"/>
  <c r="AB725" i="2"/>
  <c r="AA725" i="2"/>
  <c r="Z725" i="2"/>
  <c r="AG725" i="2" s="1"/>
  <c r="AJ725" i="2" s="1"/>
  <c r="Y725" i="2"/>
  <c r="X725" i="2"/>
  <c r="W725" i="2"/>
  <c r="AE882" i="2"/>
  <c r="AD882" i="2"/>
  <c r="AC882" i="2"/>
  <c r="AB882" i="2"/>
  <c r="AA882" i="2"/>
  <c r="Z882" i="2"/>
  <c r="Y882" i="2"/>
  <c r="AG882" i="2" s="1"/>
  <c r="AJ882" i="2" s="1"/>
  <c r="X882" i="2"/>
  <c r="W882" i="2"/>
  <c r="AE762" i="2"/>
  <c r="AD762" i="2"/>
  <c r="AC762" i="2"/>
  <c r="AB762" i="2"/>
  <c r="AA762" i="2"/>
  <c r="Z762" i="2"/>
  <c r="Y762" i="2"/>
  <c r="X762" i="2"/>
  <c r="AG762" i="2" s="1"/>
  <c r="AJ762" i="2" s="1"/>
  <c r="W762" i="2"/>
  <c r="AE857" i="2"/>
  <c r="AD857" i="2"/>
  <c r="AC857" i="2"/>
  <c r="AB857" i="2"/>
  <c r="AA857" i="2"/>
  <c r="Z857" i="2"/>
  <c r="Y857" i="2"/>
  <c r="X857" i="2"/>
  <c r="W857" i="2"/>
  <c r="AE932" i="2"/>
  <c r="AD932" i="2"/>
  <c r="AC932" i="2"/>
  <c r="AB932" i="2"/>
  <c r="AA932" i="2"/>
  <c r="Z932" i="2"/>
  <c r="Y932" i="2"/>
  <c r="X932" i="2"/>
  <c r="W932" i="2"/>
  <c r="AG932" i="2" s="1"/>
  <c r="AJ932" i="2" s="1"/>
  <c r="AE664" i="2"/>
  <c r="AH664" i="2" s="1"/>
  <c r="AK664" i="2" s="1"/>
  <c r="AD664" i="2"/>
  <c r="AC664" i="2"/>
  <c r="AB664" i="2"/>
  <c r="AA664" i="2"/>
  <c r="Z664" i="2"/>
  <c r="Y664" i="2"/>
  <c r="X664" i="2"/>
  <c r="W664" i="2"/>
  <c r="AE90" i="2"/>
  <c r="AD90" i="2"/>
  <c r="AC90" i="2"/>
  <c r="AB90" i="2"/>
  <c r="AA90" i="2"/>
  <c r="Z90" i="2"/>
  <c r="Y90" i="2"/>
  <c r="X90" i="2"/>
  <c r="W90" i="2"/>
  <c r="AE717" i="2"/>
  <c r="AD717" i="2"/>
  <c r="AC717" i="2"/>
  <c r="AH717" i="2" s="1"/>
  <c r="AK717" i="2" s="1"/>
  <c r="AB717" i="2"/>
  <c r="AA717" i="2"/>
  <c r="Z717" i="2"/>
  <c r="Y717" i="2"/>
  <c r="X717" i="2"/>
  <c r="W717" i="2"/>
  <c r="AE523" i="2"/>
  <c r="AD523" i="2"/>
  <c r="AC523" i="2"/>
  <c r="AB523" i="2"/>
  <c r="AG523" i="2" s="1"/>
  <c r="AJ523" i="2" s="1"/>
  <c r="AA523" i="2"/>
  <c r="Z523" i="2"/>
  <c r="Y523" i="2"/>
  <c r="X523" i="2"/>
  <c r="W523" i="2"/>
  <c r="AE919" i="2"/>
  <c r="AD919" i="2"/>
  <c r="AC919" i="2"/>
  <c r="AH919" i="2" s="1"/>
  <c r="AK919" i="2" s="1"/>
  <c r="AB919" i="2"/>
  <c r="AA919" i="2"/>
  <c r="AG919" i="2" s="1"/>
  <c r="AJ919" i="2" s="1"/>
  <c r="Z919" i="2"/>
  <c r="Y919" i="2"/>
  <c r="X919" i="2"/>
  <c r="W919" i="2"/>
  <c r="AE563" i="2"/>
  <c r="AD563" i="2"/>
  <c r="AC563" i="2"/>
  <c r="AB563" i="2"/>
  <c r="AA563" i="2"/>
  <c r="Z563" i="2"/>
  <c r="AG563" i="2" s="1"/>
  <c r="AJ563" i="2" s="1"/>
  <c r="Y563" i="2"/>
  <c r="X563" i="2"/>
  <c r="W563" i="2"/>
  <c r="AE634" i="2"/>
  <c r="AD634" i="2"/>
  <c r="AC634" i="2"/>
  <c r="AB634" i="2"/>
  <c r="AA634" i="2"/>
  <c r="Z634" i="2"/>
  <c r="Y634" i="2"/>
  <c r="AH634" i="2" s="1"/>
  <c r="AK634" i="2" s="1"/>
  <c r="X634" i="2"/>
  <c r="W634" i="2"/>
  <c r="AE798" i="2"/>
  <c r="AD798" i="2"/>
  <c r="AC798" i="2"/>
  <c r="AB798" i="2"/>
  <c r="AA798" i="2"/>
  <c r="Z798" i="2"/>
  <c r="Y798" i="2"/>
  <c r="X798" i="2"/>
  <c r="W798" i="2"/>
  <c r="AE916" i="2"/>
  <c r="AD916" i="2"/>
  <c r="AC916" i="2"/>
  <c r="AB916" i="2"/>
  <c r="AA916" i="2"/>
  <c r="Z916" i="2"/>
  <c r="Y916" i="2"/>
  <c r="X916" i="2"/>
  <c r="W916" i="2"/>
  <c r="AE569" i="2"/>
  <c r="AD569" i="2"/>
  <c r="AC569" i="2"/>
  <c r="AB569" i="2"/>
  <c r="AA569" i="2"/>
  <c r="Z569" i="2"/>
  <c r="Y569" i="2"/>
  <c r="X569" i="2"/>
  <c r="W569" i="2"/>
  <c r="AE535" i="2"/>
  <c r="AH535" i="2" s="1"/>
  <c r="AK535" i="2" s="1"/>
  <c r="AD535" i="2"/>
  <c r="AC535" i="2"/>
  <c r="AB535" i="2"/>
  <c r="AA535" i="2"/>
  <c r="Z535" i="2"/>
  <c r="Y535" i="2"/>
  <c r="X535" i="2"/>
  <c r="W535" i="2"/>
  <c r="AE688" i="2"/>
  <c r="AD688" i="2"/>
  <c r="AH688" i="2" s="1"/>
  <c r="AK688" i="2" s="1"/>
  <c r="AC688" i="2"/>
  <c r="AB688" i="2"/>
  <c r="AA688" i="2"/>
  <c r="Z688" i="2"/>
  <c r="Y688" i="2"/>
  <c r="X688" i="2"/>
  <c r="W688" i="2"/>
  <c r="AE969" i="2"/>
  <c r="AD969" i="2"/>
  <c r="AC969" i="2"/>
  <c r="AH969" i="2" s="1"/>
  <c r="AK969" i="2" s="1"/>
  <c r="AB969" i="2"/>
  <c r="AA969" i="2"/>
  <c r="Z969" i="2"/>
  <c r="Y969" i="2"/>
  <c r="X969" i="2"/>
  <c r="W969" i="2"/>
  <c r="AE950" i="2"/>
  <c r="AD950" i="2"/>
  <c r="AC950" i="2"/>
  <c r="AB950" i="2"/>
  <c r="AA950" i="2"/>
  <c r="Z950" i="2"/>
  <c r="Y950" i="2"/>
  <c r="X950" i="2"/>
  <c r="W950" i="2"/>
  <c r="AE977" i="2"/>
  <c r="AD977" i="2"/>
  <c r="AC977" i="2"/>
  <c r="AB977" i="2"/>
  <c r="AA977" i="2"/>
  <c r="Z977" i="2"/>
  <c r="Y977" i="2"/>
  <c r="X977" i="2"/>
  <c r="W977" i="2"/>
  <c r="AE89" i="2"/>
  <c r="AD89" i="2"/>
  <c r="AC89" i="2"/>
  <c r="AB89" i="2"/>
  <c r="AA89" i="2"/>
  <c r="Z89" i="2"/>
  <c r="AG89" i="2" s="1"/>
  <c r="AJ89" i="2" s="1"/>
  <c r="Y89" i="2"/>
  <c r="X89" i="2"/>
  <c r="W89" i="2"/>
  <c r="AE88" i="2"/>
  <c r="AD88" i="2"/>
  <c r="AC88" i="2"/>
  <c r="AB88" i="2"/>
  <c r="AA88" i="2"/>
  <c r="Z88" i="2"/>
  <c r="Y88" i="2"/>
  <c r="X88" i="2"/>
  <c r="W88" i="2"/>
  <c r="AE846" i="2"/>
  <c r="AD846" i="2"/>
  <c r="AC846" i="2"/>
  <c r="AB846" i="2"/>
  <c r="AA846" i="2"/>
  <c r="Z846" i="2"/>
  <c r="Y846" i="2"/>
  <c r="X846" i="2"/>
  <c r="AG846" i="2" s="1"/>
  <c r="AJ846" i="2" s="1"/>
  <c r="W846" i="2"/>
  <c r="AE87" i="2"/>
  <c r="AD87" i="2"/>
  <c r="AC87" i="2"/>
  <c r="AB87" i="2"/>
  <c r="AA87" i="2"/>
  <c r="Z87" i="2"/>
  <c r="Y87" i="2"/>
  <c r="X87" i="2"/>
  <c r="W87" i="2"/>
  <c r="AE946" i="2"/>
  <c r="AD946" i="2"/>
  <c r="AC946" i="2"/>
  <c r="AB946" i="2"/>
  <c r="AA946" i="2"/>
  <c r="Z946" i="2"/>
  <c r="Y946" i="2"/>
  <c r="X946" i="2"/>
  <c r="W946" i="2"/>
  <c r="AE981" i="2"/>
  <c r="AH981" i="2" s="1"/>
  <c r="AK981" i="2" s="1"/>
  <c r="AD981" i="2"/>
  <c r="AC981" i="2"/>
  <c r="AB981" i="2"/>
  <c r="AA981" i="2"/>
  <c r="Z981" i="2"/>
  <c r="Y981" i="2"/>
  <c r="X981" i="2"/>
  <c r="W981" i="2"/>
  <c r="AE943" i="2"/>
  <c r="AD943" i="2"/>
  <c r="AC943" i="2"/>
  <c r="AB943" i="2"/>
  <c r="AA943" i="2"/>
  <c r="Z943" i="2"/>
  <c r="Y943" i="2"/>
  <c r="X943" i="2"/>
  <c r="W943" i="2"/>
  <c r="AE983" i="2"/>
  <c r="AD983" i="2"/>
  <c r="AC983" i="2"/>
  <c r="AB983" i="2"/>
  <c r="AA983" i="2"/>
  <c r="Z983" i="2"/>
  <c r="Y983" i="2"/>
  <c r="X983" i="2"/>
  <c r="W983" i="2"/>
  <c r="AE985" i="2"/>
  <c r="AD985" i="2"/>
  <c r="AC985" i="2"/>
  <c r="AB985" i="2"/>
  <c r="AG985" i="2" s="1"/>
  <c r="AJ985" i="2" s="1"/>
  <c r="AA985" i="2"/>
  <c r="Z985" i="2"/>
  <c r="Y985" i="2"/>
  <c r="X985" i="2"/>
  <c r="W985" i="2"/>
  <c r="AE585" i="2"/>
  <c r="AD585" i="2"/>
  <c r="AC585" i="2"/>
  <c r="AB585" i="2"/>
  <c r="AA585" i="2"/>
  <c r="AG585" i="2" s="1"/>
  <c r="AJ585" i="2" s="1"/>
  <c r="Z585" i="2"/>
  <c r="Y585" i="2"/>
  <c r="X585" i="2"/>
  <c r="W585" i="2"/>
  <c r="AE738" i="2"/>
  <c r="AD738" i="2"/>
  <c r="AC738" i="2"/>
  <c r="AB738" i="2"/>
  <c r="AA738" i="2"/>
  <c r="Z738" i="2"/>
  <c r="AG738" i="2" s="1"/>
  <c r="AJ738" i="2" s="1"/>
  <c r="Y738" i="2"/>
  <c r="X738" i="2"/>
  <c r="W738" i="2"/>
  <c r="AE967" i="2"/>
  <c r="AD967" i="2"/>
  <c r="AC967" i="2"/>
  <c r="AB967" i="2"/>
  <c r="AA967" i="2"/>
  <c r="Z967" i="2"/>
  <c r="Y967" i="2"/>
  <c r="AG967" i="2" s="1"/>
  <c r="AJ967" i="2" s="1"/>
  <c r="X967" i="2"/>
  <c r="W967" i="2"/>
  <c r="AE889" i="2"/>
  <c r="AD889" i="2"/>
  <c r="AC889" i="2"/>
  <c r="AB889" i="2"/>
  <c r="AA889" i="2"/>
  <c r="Z889" i="2"/>
  <c r="Y889" i="2"/>
  <c r="X889" i="2"/>
  <c r="AG889" i="2" s="1"/>
  <c r="AJ889" i="2" s="1"/>
  <c r="W889" i="2"/>
  <c r="AE548" i="2"/>
  <c r="AD548" i="2"/>
  <c r="AC548" i="2"/>
  <c r="AB548" i="2"/>
  <c r="AA548" i="2"/>
  <c r="Z548" i="2"/>
  <c r="Y548" i="2"/>
  <c r="X548" i="2"/>
  <c r="W548" i="2"/>
  <c r="AG548" i="2" s="1"/>
  <c r="AJ548" i="2" s="1"/>
  <c r="AE532" i="2"/>
  <c r="AD532" i="2"/>
  <c r="AC532" i="2"/>
  <c r="AB532" i="2"/>
  <c r="AA532" i="2"/>
  <c r="Z532" i="2"/>
  <c r="Y532" i="2"/>
  <c r="X532" i="2"/>
  <c r="W532" i="2"/>
  <c r="AE953" i="2"/>
  <c r="AD953" i="2"/>
  <c r="AC953" i="2"/>
  <c r="AB953" i="2"/>
  <c r="AA953" i="2"/>
  <c r="Z953" i="2"/>
  <c r="Y953" i="2"/>
  <c r="X953" i="2"/>
  <c r="W953" i="2"/>
  <c r="AE939" i="2"/>
  <c r="AD939" i="2"/>
  <c r="AH939" i="2" s="1"/>
  <c r="AK939" i="2" s="1"/>
  <c r="AC939" i="2"/>
  <c r="AB939" i="2"/>
  <c r="AA939" i="2"/>
  <c r="Z939" i="2"/>
  <c r="Y939" i="2"/>
  <c r="X939" i="2"/>
  <c r="W939" i="2"/>
  <c r="AE754" i="2"/>
  <c r="AD754" i="2"/>
  <c r="AC754" i="2"/>
  <c r="AH754" i="2" s="1"/>
  <c r="AK754" i="2" s="1"/>
  <c r="AB754" i="2"/>
  <c r="AA754" i="2"/>
  <c r="Z754" i="2"/>
  <c r="Y754" i="2"/>
  <c r="X754" i="2"/>
  <c r="W754" i="2"/>
  <c r="AE685" i="2"/>
  <c r="AD685" i="2"/>
  <c r="AC685" i="2"/>
  <c r="AB685" i="2"/>
  <c r="AG685" i="2" s="1"/>
  <c r="AJ685" i="2" s="1"/>
  <c r="AA685" i="2"/>
  <c r="Z685" i="2"/>
  <c r="Y685" i="2"/>
  <c r="X685" i="2"/>
  <c r="W685" i="2"/>
  <c r="AE86" i="2"/>
  <c r="AD86" i="2"/>
  <c r="AC86" i="2"/>
  <c r="AH86" i="2" s="1"/>
  <c r="AK86" i="2" s="1"/>
  <c r="AB86" i="2"/>
  <c r="AA86" i="2"/>
  <c r="Z86" i="2"/>
  <c r="Y86" i="2"/>
  <c r="X86" i="2"/>
  <c r="W86" i="2"/>
  <c r="AE927" i="2"/>
  <c r="AD927" i="2"/>
  <c r="AC927" i="2"/>
  <c r="AB927" i="2"/>
  <c r="AA927" i="2"/>
  <c r="Z927" i="2"/>
  <c r="AG927" i="2" s="1"/>
  <c r="AJ927" i="2" s="1"/>
  <c r="Y927" i="2"/>
  <c r="X927" i="2"/>
  <c r="W927" i="2"/>
  <c r="AE856" i="2"/>
  <c r="AD856" i="2"/>
  <c r="AC856" i="2"/>
  <c r="AB856" i="2"/>
  <c r="AA856" i="2"/>
  <c r="Z856" i="2"/>
  <c r="Y856" i="2"/>
  <c r="AG856" i="2" s="1"/>
  <c r="AJ856" i="2" s="1"/>
  <c r="X856" i="2"/>
  <c r="W856" i="2"/>
  <c r="AE908" i="2"/>
  <c r="AD908" i="2"/>
  <c r="AC908" i="2"/>
  <c r="AB908" i="2"/>
  <c r="AA908" i="2"/>
  <c r="Z908" i="2"/>
  <c r="Y908" i="2"/>
  <c r="X908" i="2"/>
  <c r="W908" i="2"/>
  <c r="AE85" i="2"/>
  <c r="AD85" i="2"/>
  <c r="AC85" i="2"/>
  <c r="AB85" i="2"/>
  <c r="AA85" i="2"/>
  <c r="Z85" i="2"/>
  <c r="Y85" i="2"/>
  <c r="X85" i="2"/>
  <c r="W85" i="2"/>
  <c r="AE84" i="2"/>
  <c r="AD84" i="2"/>
  <c r="AC84" i="2"/>
  <c r="AB84" i="2"/>
  <c r="AA84" i="2"/>
  <c r="Z84" i="2"/>
  <c r="Y84" i="2"/>
  <c r="X84" i="2"/>
  <c r="W84" i="2"/>
  <c r="AE652" i="2"/>
  <c r="AH652" i="2" s="1"/>
  <c r="AK652" i="2" s="1"/>
  <c r="AD652" i="2"/>
  <c r="AC652" i="2"/>
  <c r="AB652" i="2"/>
  <c r="AA652" i="2"/>
  <c r="Z652" i="2"/>
  <c r="Y652" i="2"/>
  <c r="X652" i="2"/>
  <c r="W652" i="2"/>
  <c r="AE83" i="2"/>
  <c r="AD83" i="2"/>
  <c r="AH83" i="2" s="1"/>
  <c r="AK83" i="2" s="1"/>
  <c r="AC83" i="2"/>
  <c r="AB83" i="2"/>
  <c r="AA83" i="2"/>
  <c r="Z83" i="2"/>
  <c r="Y83" i="2"/>
  <c r="X83" i="2"/>
  <c r="W83" i="2"/>
  <c r="AE82" i="2"/>
  <c r="AD82" i="2"/>
  <c r="AC82" i="2"/>
  <c r="AH82" i="2" s="1"/>
  <c r="AK82" i="2" s="1"/>
  <c r="AB82" i="2"/>
  <c r="AA82" i="2"/>
  <c r="Z82" i="2"/>
  <c r="Y82" i="2"/>
  <c r="X82" i="2"/>
  <c r="W82" i="2"/>
  <c r="AE81" i="2"/>
  <c r="AD81" i="2"/>
  <c r="AC81" i="2"/>
  <c r="AH81" i="2" s="1"/>
  <c r="AK81" i="2" s="1"/>
  <c r="AB81" i="2"/>
  <c r="AA81" i="2"/>
  <c r="Z81" i="2"/>
  <c r="Y81" i="2"/>
  <c r="X81" i="2"/>
  <c r="W81" i="2"/>
  <c r="AE982" i="2"/>
  <c r="AD982" i="2"/>
  <c r="AC982" i="2"/>
  <c r="AB982" i="2"/>
  <c r="AA982" i="2"/>
  <c r="AG982" i="2" s="1"/>
  <c r="AJ982" i="2" s="1"/>
  <c r="Z982" i="2"/>
  <c r="Y982" i="2"/>
  <c r="X982" i="2"/>
  <c r="W982" i="2"/>
  <c r="AE879" i="2"/>
  <c r="AD879" i="2"/>
  <c r="AC879" i="2"/>
  <c r="AB879" i="2"/>
  <c r="AA879" i="2"/>
  <c r="Z879" i="2"/>
  <c r="AG879" i="2" s="1"/>
  <c r="AJ879" i="2" s="1"/>
  <c r="Y879" i="2"/>
  <c r="X879" i="2"/>
  <c r="W879" i="2"/>
  <c r="AE777" i="2"/>
  <c r="AD777" i="2"/>
  <c r="AC777" i="2"/>
  <c r="AB777" i="2"/>
  <c r="AA777" i="2"/>
  <c r="Z777" i="2"/>
  <c r="Y777" i="2"/>
  <c r="X777" i="2"/>
  <c r="W777" i="2"/>
  <c r="AE80" i="2"/>
  <c r="AD80" i="2"/>
  <c r="AC80" i="2"/>
  <c r="AB80" i="2"/>
  <c r="AA80" i="2"/>
  <c r="Z80" i="2"/>
  <c r="Y80" i="2"/>
  <c r="X80" i="2"/>
  <c r="AG80" i="2" s="1"/>
  <c r="AJ80" i="2" s="1"/>
  <c r="W80" i="2"/>
  <c r="AE757" i="2"/>
  <c r="AD757" i="2"/>
  <c r="AC757" i="2"/>
  <c r="AB757" i="2"/>
  <c r="AA757" i="2"/>
  <c r="Z757" i="2"/>
  <c r="Y757" i="2"/>
  <c r="X757" i="2"/>
  <c r="W757" i="2"/>
  <c r="AE899" i="2"/>
  <c r="AD899" i="2"/>
  <c r="AC899" i="2"/>
  <c r="AB899" i="2"/>
  <c r="AA899" i="2"/>
  <c r="Z899" i="2"/>
  <c r="Y899" i="2"/>
  <c r="X899" i="2"/>
  <c r="W899" i="2"/>
  <c r="AE811" i="2"/>
  <c r="AH811" i="2" s="1"/>
  <c r="AK811" i="2" s="1"/>
  <c r="AD811" i="2"/>
  <c r="AC811" i="2"/>
  <c r="AB811" i="2"/>
  <c r="AA811" i="2"/>
  <c r="Z811" i="2"/>
  <c r="Y811" i="2"/>
  <c r="X811" i="2"/>
  <c r="W811" i="2"/>
  <c r="AE79" i="2"/>
  <c r="AD79" i="2"/>
  <c r="AC79" i="2"/>
  <c r="AB79" i="2"/>
  <c r="AA79" i="2"/>
  <c r="Z79" i="2"/>
  <c r="Y79" i="2"/>
  <c r="X79" i="2"/>
  <c r="W79" i="2"/>
  <c r="AE814" i="2"/>
  <c r="AD814" i="2"/>
  <c r="AC814" i="2"/>
  <c r="AH814" i="2" s="1"/>
  <c r="AK814" i="2" s="1"/>
  <c r="AB814" i="2"/>
  <c r="AA814" i="2"/>
  <c r="Z814" i="2"/>
  <c r="Y814" i="2"/>
  <c r="X814" i="2"/>
  <c r="W814" i="2"/>
  <c r="AE782" i="2"/>
  <c r="AD782" i="2"/>
  <c r="AC782" i="2"/>
  <c r="AB782" i="2"/>
  <c r="AG782" i="2" s="1"/>
  <c r="AJ782" i="2" s="1"/>
  <c r="AA782" i="2"/>
  <c r="Z782" i="2"/>
  <c r="Y782" i="2"/>
  <c r="X782" i="2"/>
  <c r="W782" i="2"/>
  <c r="AE891" i="2"/>
  <c r="AD891" i="2"/>
  <c r="AC891" i="2"/>
  <c r="AB891" i="2"/>
  <c r="AA891" i="2"/>
  <c r="AG891" i="2" s="1"/>
  <c r="AJ891" i="2" s="1"/>
  <c r="Z891" i="2"/>
  <c r="Y891" i="2"/>
  <c r="X891" i="2"/>
  <c r="W891" i="2"/>
  <c r="AE761" i="2"/>
  <c r="AD761" i="2"/>
  <c r="AC761" i="2"/>
  <c r="AB761" i="2"/>
  <c r="AA761" i="2"/>
  <c r="Z761" i="2"/>
  <c r="AG761" i="2" s="1"/>
  <c r="AJ761" i="2" s="1"/>
  <c r="Y761" i="2"/>
  <c r="X761" i="2"/>
  <c r="W761" i="2"/>
  <c r="AE949" i="2"/>
  <c r="AD949" i="2"/>
  <c r="AC949" i="2"/>
  <c r="AB949" i="2"/>
  <c r="AA949" i="2"/>
  <c r="Z949" i="2"/>
  <c r="Y949" i="2"/>
  <c r="X949" i="2"/>
  <c r="W949" i="2"/>
  <c r="AE78" i="2"/>
  <c r="AD78" i="2"/>
  <c r="AC78" i="2"/>
  <c r="AB78" i="2"/>
  <c r="AA78" i="2"/>
  <c r="Z78" i="2"/>
  <c r="Y78" i="2"/>
  <c r="X78" i="2"/>
  <c r="W78" i="2"/>
  <c r="AE888" i="2"/>
  <c r="AD888" i="2"/>
  <c r="AC888" i="2"/>
  <c r="AB888" i="2"/>
  <c r="AA888" i="2"/>
  <c r="Z888" i="2"/>
  <c r="Y888" i="2"/>
  <c r="X888" i="2"/>
  <c r="W888" i="2"/>
  <c r="AH888" i="2" s="1"/>
  <c r="AK888" i="2" s="1"/>
  <c r="AE966" i="2"/>
  <c r="AD966" i="2"/>
  <c r="AC966" i="2"/>
  <c r="AB966" i="2"/>
  <c r="AA966" i="2"/>
  <c r="Z966" i="2"/>
  <c r="Y966" i="2"/>
  <c r="X966" i="2"/>
  <c r="W966" i="2"/>
  <c r="AE942" i="2"/>
  <c r="AD942" i="2"/>
  <c r="AC942" i="2"/>
  <c r="AB942" i="2"/>
  <c r="AA942" i="2"/>
  <c r="Z942" i="2"/>
  <c r="Y942" i="2"/>
  <c r="X942" i="2"/>
  <c r="W942" i="2"/>
  <c r="AG942" i="2" s="1"/>
  <c r="AJ942" i="2" s="1"/>
  <c r="AE588" i="2"/>
  <c r="AD588" i="2"/>
  <c r="AH588" i="2" s="1"/>
  <c r="AK588" i="2" s="1"/>
  <c r="AC588" i="2"/>
  <c r="AB588" i="2"/>
  <c r="AA588" i="2"/>
  <c r="Z588" i="2"/>
  <c r="Y588" i="2"/>
  <c r="X588" i="2"/>
  <c r="W588" i="2"/>
  <c r="AE902" i="2"/>
  <c r="AD902" i="2"/>
  <c r="AC902" i="2"/>
  <c r="AH902" i="2" s="1"/>
  <c r="AK902" i="2" s="1"/>
  <c r="AB902" i="2"/>
  <c r="AA902" i="2"/>
  <c r="Z902" i="2"/>
  <c r="Y902" i="2"/>
  <c r="X902" i="2"/>
  <c r="W902" i="2"/>
  <c r="AE77" i="2"/>
  <c r="AD77" i="2"/>
  <c r="AC77" i="2"/>
  <c r="AB77" i="2"/>
  <c r="AA77" i="2"/>
  <c r="Z77" i="2"/>
  <c r="Y77" i="2"/>
  <c r="X77" i="2"/>
  <c r="W77" i="2"/>
  <c r="AE712" i="2"/>
  <c r="AD712" i="2"/>
  <c r="AC712" i="2"/>
  <c r="AH712" i="2" s="1"/>
  <c r="AK712" i="2" s="1"/>
  <c r="AB712" i="2"/>
  <c r="AA712" i="2"/>
  <c r="AG712" i="2" s="1"/>
  <c r="AJ712" i="2" s="1"/>
  <c r="Z712" i="2"/>
  <c r="Y712" i="2"/>
  <c r="X712" i="2"/>
  <c r="W712" i="2"/>
  <c r="AE76" i="2"/>
  <c r="AD76" i="2"/>
  <c r="AC76" i="2"/>
  <c r="AB76" i="2"/>
  <c r="AA76" i="2"/>
  <c r="Z76" i="2"/>
  <c r="AG76" i="2" s="1"/>
  <c r="AJ76" i="2" s="1"/>
  <c r="Y76" i="2"/>
  <c r="X76" i="2"/>
  <c r="W76" i="2"/>
  <c r="AE865" i="2"/>
  <c r="AD865" i="2"/>
  <c r="AC865" i="2"/>
  <c r="AB865" i="2"/>
  <c r="AA865" i="2"/>
  <c r="Z865" i="2"/>
  <c r="Y865" i="2"/>
  <c r="AG865" i="2" s="1"/>
  <c r="AJ865" i="2" s="1"/>
  <c r="X865" i="2"/>
  <c r="W865" i="2"/>
  <c r="AE736" i="2"/>
  <c r="AD736" i="2"/>
  <c r="AC736" i="2"/>
  <c r="AB736" i="2"/>
  <c r="AA736" i="2"/>
  <c r="Z736" i="2"/>
  <c r="Y736" i="2"/>
  <c r="X736" i="2"/>
  <c r="W736" i="2"/>
  <c r="AE568" i="2"/>
  <c r="AD568" i="2"/>
  <c r="AC568" i="2"/>
  <c r="AB568" i="2"/>
  <c r="AA568" i="2"/>
  <c r="Z568" i="2"/>
  <c r="Y568" i="2"/>
  <c r="X568" i="2"/>
  <c r="W568" i="2"/>
  <c r="AE687" i="2"/>
  <c r="AD687" i="2"/>
  <c r="AC687" i="2"/>
  <c r="AB687" i="2"/>
  <c r="AA687" i="2"/>
  <c r="Z687" i="2"/>
  <c r="Y687" i="2"/>
  <c r="X687" i="2"/>
  <c r="W687" i="2"/>
  <c r="AH687" i="2" s="1"/>
  <c r="AK687" i="2" s="1"/>
  <c r="AE559" i="2"/>
  <c r="AH559" i="2" s="1"/>
  <c r="AK559" i="2" s="1"/>
  <c r="AD559" i="2"/>
  <c r="AC559" i="2"/>
  <c r="AB559" i="2"/>
  <c r="AA559" i="2"/>
  <c r="Z559" i="2"/>
  <c r="Y559" i="2"/>
  <c r="X559" i="2"/>
  <c r="W559" i="2"/>
  <c r="AE926" i="2"/>
  <c r="AD926" i="2"/>
  <c r="AH926" i="2" s="1"/>
  <c r="AK926" i="2" s="1"/>
  <c r="AC926" i="2"/>
  <c r="AB926" i="2"/>
  <c r="AA926" i="2"/>
  <c r="Z926" i="2"/>
  <c r="Y926" i="2"/>
  <c r="X926" i="2"/>
  <c r="W926" i="2"/>
  <c r="AE924" i="2"/>
  <c r="AD924" i="2"/>
  <c r="AC924" i="2"/>
  <c r="AH924" i="2" s="1"/>
  <c r="AK924" i="2" s="1"/>
  <c r="AB924" i="2"/>
  <c r="AA924" i="2"/>
  <c r="Z924" i="2"/>
  <c r="Y924" i="2"/>
  <c r="X924" i="2"/>
  <c r="W924" i="2"/>
  <c r="AE803" i="2"/>
  <c r="AD803" i="2"/>
  <c r="AC803" i="2"/>
  <c r="AB803" i="2"/>
  <c r="AA803" i="2"/>
  <c r="Z803" i="2"/>
  <c r="Y803" i="2"/>
  <c r="X803" i="2"/>
  <c r="W803" i="2"/>
  <c r="AE75" i="2"/>
  <c r="AD75" i="2"/>
  <c r="AC75" i="2"/>
  <c r="AB75" i="2"/>
  <c r="AA75" i="2"/>
  <c r="AG75" i="2" s="1"/>
  <c r="AJ75" i="2" s="1"/>
  <c r="Z75" i="2"/>
  <c r="Y75" i="2"/>
  <c r="X75" i="2"/>
  <c r="W75" i="2"/>
  <c r="AE852" i="2"/>
  <c r="AD852" i="2"/>
  <c r="AC852" i="2"/>
  <c r="AB852" i="2"/>
  <c r="AA852" i="2"/>
  <c r="Z852" i="2"/>
  <c r="AG852" i="2" s="1"/>
  <c r="AJ852" i="2" s="1"/>
  <c r="Y852" i="2"/>
  <c r="X852" i="2"/>
  <c r="W852" i="2"/>
  <c r="AE848" i="2"/>
  <c r="AD848" i="2"/>
  <c r="AC848" i="2"/>
  <c r="AB848" i="2"/>
  <c r="AA848" i="2"/>
  <c r="Z848" i="2"/>
  <c r="Y848" i="2"/>
  <c r="X848" i="2"/>
  <c r="W848" i="2"/>
  <c r="AE885" i="2"/>
  <c r="AD885" i="2"/>
  <c r="AC885" i="2"/>
  <c r="AB885" i="2"/>
  <c r="AA885" i="2"/>
  <c r="Z885" i="2"/>
  <c r="Y885" i="2"/>
  <c r="X885" i="2"/>
  <c r="AH885" i="2" s="1"/>
  <c r="AK885" i="2" s="1"/>
  <c r="W885" i="2"/>
  <c r="AE692" i="2"/>
  <c r="AD692" i="2"/>
  <c r="AC692" i="2"/>
  <c r="AB692" i="2"/>
  <c r="AA692" i="2"/>
  <c r="Z692" i="2"/>
  <c r="Y692" i="2"/>
  <c r="X692" i="2"/>
  <c r="W692" i="2"/>
  <c r="AE819" i="2"/>
  <c r="AD819" i="2"/>
  <c r="AC819" i="2"/>
  <c r="AB819" i="2"/>
  <c r="AA819" i="2"/>
  <c r="Z819" i="2"/>
  <c r="Y819" i="2"/>
  <c r="X819" i="2"/>
  <c r="W819" i="2"/>
  <c r="AE74" i="2"/>
  <c r="AD74" i="2"/>
  <c r="AC74" i="2"/>
  <c r="AB74" i="2"/>
  <c r="AA74" i="2"/>
  <c r="Z74" i="2"/>
  <c r="Y74" i="2"/>
  <c r="X74" i="2"/>
  <c r="W74" i="2"/>
  <c r="AE673" i="2"/>
  <c r="AD673" i="2"/>
  <c r="AH673" i="2" s="1"/>
  <c r="AK673" i="2" s="1"/>
  <c r="AC673" i="2"/>
  <c r="AB673" i="2"/>
  <c r="AA673" i="2"/>
  <c r="Z673" i="2"/>
  <c r="Y673" i="2"/>
  <c r="X673" i="2"/>
  <c r="W673" i="2"/>
  <c r="AE980" i="2"/>
  <c r="AD980" i="2"/>
  <c r="AC980" i="2"/>
  <c r="AH980" i="2" s="1"/>
  <c r="AK980" i="2" s="1"/>
  <c r="AB980" i="2"/>
  <c r="AA980" i="2"/>
  <c r="Z980" i="2"/>
  <c r="Y980" i="2"/>
  <c r="X980" i="2"/>
  <c r="W980" i="2"/>
  <c r="AG980" i="2" s="1"/>
  <c r="AJ980" i="2" s="1"/>
  <c r="AE556" i="2"/>
  <c r="AD556" i="2"/>
  <c r="AC556" i="2"/>
  <c r="AB556" i="2"/>
  <c r="AG556" i="2" s="1"/>
  <c r="AJ556" i="2" s="1"/>
  <c r="AA556" i="2"/>
  <c r="Z556" i="2"/>
  <c r="Y556" i="2"/>
  <c r="X556" i="2"/>
  <c r="W556" i="2"/>
  <c r="AE450" i="2"/>
  <c r="AD450" i="2"/>
  <c r="AC450" i="2"/>
  <c r="AB450" i="2"/>
  <c r="AA450" i="2"/>
  <c r="AG450" i="2" s="1"/>
  <c r="AJ450" i="2" s="1"/>
  <c r="Z450" i="2"/>
  <c r="Y450" i="2"/>
  <c r="X450" i="2"/>
  <c r="W450" i="2"/>
  <c r="AE73" i="2"/>
  <c r="AD73" i="2"/>
  <c r="AC73" i="2"/>
  <c r="AB73" i="2"/>
  <c r="AA73" i="2"/>
  <c r="Z73" i="2"/>
  <c r="AG73" i="2" s="1"/>
  <c r="AJ73" i="2" s="1"/>
  <c r="Y73" i="2"/>
  <c r="X73" i="2"/>
  <c r="W73" i="2"/>
  <c r="AE720" i="2"/>
  <c r="AD720" i="2"/>
  <c r="AC720" i="2"/>
  <c r="AB720" i="2"/>
  <c r="AA720" i="2"/>
  <c r="Z720" i="2"/>
  <c r="Y720" i="2"/>
  <c r="AH720" i="2" s="1"/>
  <c r="AK720" i="2" s="1"/>
  <c r="X720" i="2"/>
  <c r="W720" i="2"/>
  <c r="AE72" i="2"/>
  <c r="AD72" i="2"/>
  <c r="AC72" i="2"/>
  <c r="AB72" i="2"/>
  <c r="AA72" i="2"/>
  <c r="Z72" i="2"/>
  <c r="Y72" i="2"/>
  <c r="X72" i="2"/>
  <c r="AG72" i="2" s="1"/>
  <c r="AJ72" i="2" s="1"/>
  <c r="W72" i="2"/>
  <c r="AE592" i="2"/>
  <c r="AD592" i="2"/>
  <c r="AC592" i="2"/>
  <c r="AB592" i="2"/>
  <c r="AA592" i="2"/>
  <c r="Z592" i="2"/>
  <c r="Y592" i="2"/>
  <c r="X592" i="2"/>
  <c r="W592" i="2"/>
  <c r="AG592" i="2" s="1"/>
  <c r="AJ592" i="2" s="1"/>
  <c r="AE789" i="2"/>
  <c r="AD789" i="2"/>
  <c r="AC789" i="2"/>
  <c r="AB789" i="2"/>
  <c r="AA789" i="2"/>
  <c r="Z789" i="2"/>
  <c r="Y789" i="2"/>
  <c r="X789" i="2"/>
  <c r="W789" i="2"/>
  <c r="AE883" i="2"/>
  <c r="AH883" i="2" s="1"/>
  <c r="AK883" i="2" s="1"/>
  <c r="AD883" i="2"/>
  <c r="AC883" i="2"/>
  <c r="AB883" i="2"/>
  <c r="AA883" i="2"/>
  <c r="Z883" i="2"/>
  <c r="Y883" i="2"/>
  <c r="X883" i="2"/>
  <c r="W883" i="2"/>
  <c r="AE721" i="2"/>
  <c r="AD721" i="2"/>
  <c r="AH721" i="2" s="1"/>
  <c r="AK721" i="2" s="1"/>
  <c r="AC721" i="2"/>
  <c r="AB721" i="2"/>
  <c r="AA721" i="2"/>
  <c r="Z721" i="2"/>
  <c r="Y721" i="2"/>
  <c r="X721" i="2"/>
  <c r="W721" i="2"/>
  <c r="AE778" i="2"/>
  <c r="AD778" i="2"/>
  <c r="AC778" i="2"/>
  <c r="AH778" i="2" s="1"/>
  <c r="AK778" i="2" s="1"/>
  <c r="AB778" i="2"/>
  <c r="AA778" i="2"/>
  <c r="Z778" i="2"/>
  <c r="Y778" i="2"/>
  <c r="X778" i="2"/>
  <c r="W778" i="2"/>
  <c r="AE71" i="2"/>
  <c r="AD71" i="2"/>
  <c r="AC71" i="2"/>
  <c r="AB71" i="2"/>
  <c r="AA71" i="2"/>
  <c r="Z71" i="2"/>
  <c r="Y71" i="2"/>
  <c r="X71" i="2"/>
  <c r="W71" i="2"/>
  <c r="AE896" i="2"/>
  <c r="AD896" i="2"/>
  <c r="AC896" i="2"/>
  <c r="AB896" i="2"/>
  <c r="AA896" i="2"/>
  <c r="AG896" i="2" s="1"/>
  <c r="AJ896" i="2" s="1"/>
  <c r="Z896" i="2"/>
  <c r="Y896" i="2"/>
  <c r="X896" i="2"/>
  <c r="W896" i="2"/>
  <c r="AE749" i="2"/>
  <c r="AD749" i="2"/>
  <c r="AC749" i="2"/>
  <c r="AB749" i="2"/>
  <c r="AA749" i="2"/>
  <c r="Z749" i="2"/>
  <c r="AG749" i="2" s="1"/>
  <c r="AJ749" i="2" s="1"/>
  <c r="Y749" i="2"/>
  <c r="AH749" i="2" s="1"/>
  <c r="AK749" i="2" s="1"/>
  <c r="X749" i="2"/>
  <c r="W749" i="2"/>
  <c r="AE444" i="2"/>
  <c r="AD444" i="2"/>
  <c r="AC444" i="2"/>
  <c r="AB444" i="2"/>
  <c r="AA444" i="2"/>
  <c r="Z444" i="2"/>
  <c r="Y444" i="2"/>
  <c r="X444" i="2"/>
  <c r="W444" i="2"/>
  <c r="AE838" i="2"/>
  <c r="AD838" i="2"/>
  <c r="AC838" i="2"/>
  <c r="AB838" i="2"/>
  <c r="AA838" i="2"/>
  <c r="Z838" i="2"/>
  <c r="Y838" i="2"/>
  <c r="X838" i="2"/>
  <c r="AH838" i="2" s="1"/>
  <c r="AK838" i="2" s="1"/>
  <c r="W838" i="2"/>
  <c r="AE971" i="2"/>
  <c r="AD971" i="2"/>
  <c r="AC971" i="2"/>
  <c r="AB971" i="2"/>
  <c r="AA971" i="2"/>
  <c r="Z971" i="2"/>
  <c r="Y971" i="2"/>
  <c r="X971" i="2"/>
  <c r="W971" i="2"/>
  <c r="AG971" i="2" s="1"/>
  <c r="AJ971" i="2" s="1"/>
  <c r="AE699" i="2"/>
  <c r="AD699" i="2"/>
  <c r="AC699" i="2"/>
  <c r="AB699" i="2"/>
  <c r="AA699" i="2"/>
  <c r="Z699" i="2"/>
  <c r="Y699" i="2"/>
  <c r="X699" i="2"/>
  <c r="W699" i="2"/>
  <c r="AG699" i="2" s="1"/>
  <c r="AJ699" i="2" s="1"/>
  <c r="AE589" i="2"/>
  <c r="AH589" i="2" s="1"/>
  <c r="AK589" i="2" s="1"/>
  <c r="AD589" i="2"/>
  <c r="AC589" i="2"/>
  <c r="AB589" i="2"/>
  <c r="AA589" i="2"/>
  <c r="Z589" i="2"/>
  <c r="Y589" i="2"/>
  <c r="X589" i="2"/>
  <c r="W589" i="2"/>
  <c r="AE70" i="2"/>
  <c r="AD70" i="2"/>
  <c r="AH70" i="2" s="1"/>
  <c r="AK70" i="2" s="1"/>
  <c r="AC70" i="2"/>
  <c r="AB70" i="2"/>
  <c r="AA70" i="2"/>
  <c r="Z70" i="2"/>
  <c r="Y70" i="2"/>
  <c r="X70" i="2"/>
  <c r="W70" i="2"/>
  <c r="AE69" i="2"/>
  <c r="AD69" i="2"/>
  <c r="AC69" i="2"/>
  <c r="AH69" i="2" s="1"/>
  <c r="AK69" i="2" s="1"/>
  <c r="AB69" i="2"/>
  <c r="AA69" i="2"/>
  <c r="Z69" i="2"/>
  <c r="Y69" i="2"/>
  <c r="X69" i="2"/>
  <c r="W69" i="2"/>
  <c r="AE600" i="2"/>
  <c r="AD600" i="2"/>
  <c r="AC600" i="2"/>
  <c r="AH600" i="2" s="1"/>
  <c r="AK600" i="2" s="1"/>
  <c r="AB600" i="2"/>
  <c r="AA600" i="2"/>
  <c r="Z600" i="2"/>
  <c r="Y600" i="2"/>
  <c r="X600" i="2"/>
  <c r="W600" i="2"/>
  <c r="AE805" i="2"/>
  <c r="AD805" i="2"/>
  <c r="AC805" i="2"/>
  <c r="AB805" i="2"/>
  <c r="AA805" i="2"/>
  <c r="AG805" i="2" s="1"/>
  <c r="AJ805" i="2" s="1"/>
  <c r="Z805" i="2"/>
  <c r="Y805" i="2"/>
  <c r="X805" i="2"/>
  <c r="W805" i="2"/>
  <c r="AE954" i="2"/>
  <c r="AD954" i="2"/>
  <c r="AC954" i="2"/>
  <c r="AB954" i="2"/>
  <c r="AA954" i="2"/>
  <c r="Z954" i="2"/>
  <c r="AG954" i="2" s="1"/>
  <c r="AJ954" i="2" s="1"/>
  <c r="Y954" i="2"/>
  <c r="X954" i="2"/>
  <c r="W954" i="2"/>
  <c r="AE656" i="2"/>
  <c r="AD656" i="2"/>
  <c r="AC656" i="2"/>
  <c r="AB656" i="2"/>
  <c r="AA656" i="2"/>
  <c r="Z656" i="2"/>
  <c r="Y656" i="2"/>
  <c r="X656" i="2"/>
  <c r="W656" i="2"/>
  <c r="AE68" i="2"/>
  <c r="AD68" i="2"/>
  <c r="AC68" i="2"/>
  <c r="AB68" i="2"/>
  <c r="AA68" i="2"/>
  <c r="Z68" i="2"/>
  <c r="Y68" i="2"/>
  <c r="X68" i="2"/>
  <c r="W68" i="2"/>
  <c r="AE67" i="2"/>
  <c r="AD67" i="2"/>
  <c r="AC67" i="2"/>
  <c r="AB67" i="2"/>
  <c r="AA67" i="2"/>
  <c r="Z67" i="2"/>
  <c r="Y67" i="2"/>
  <c r="X67" i="2"/>
  <c r="W67" i="2"/>
  <c r="AH67" i="2" s="1"/>
  <c r="AK67" i="2" s="1"/>
  <c r="AE957" i="2"/>
  <c r="AD957" i="2"/>
  <c r="AC957" i="2"/>
  <c r="AB957" i="2"/>
  <c r="AA957" i="2"/>
  <c r="Z957" i="2"/>
  <c r="Y957" i="2"/>
  <c r="X957" i="2"/>
  <c r="W957" i="2"/>
  <c r="AE665" i="2"/>
  <c r="AH665" i="2" s="1"/>
  <c r="AK665" i="2" s="1"/>
  <c r="AD665" i="2"/>
  <c r="AC665" i="2"/>
  <c r="AB665" i="2"/>
  <c r="AA665" i="2"/>
  <c r="Z665" i="2"/>
  <c r="Y665" i="2"/>
  <c r="X665" i="2"/>
  <c r="W665" i="2"/>
  <c r="AE412" i="2"/>
  <c r="AD412" i="2"/>
  <c r="AH412" i="2" s="1"/>
  <c r="AK412" i="2" s="1"/>
  <c r="AC412" i="2"/>
  <c r="AB412" i="2"/>
  <c r="AA412" i="2"/>
  <c r="Z412" i="2"/>
  <c r="Y412" i="2"/>
  <c r="X412" i="2"/>
  <c r="W412" i="2"/>
  <c r="AE66" i="2"/>
  <c r="AD66" i="2"/>
  <c r="AC66" i="2"/>
  <c r="AH66" i="2" s="1"/>
  <c r="AK66" i="2" s="1"/>
  <c r="AB66" i="2"/>
  <c r="AA66" i="2"/>
  <c r="Z66" i="2"/>
  <c r="Y66" i="2"/>
  <c r="X66" i="2"/>
  <c r="W66" i="2"/>
  <c r="AE711" i="2"/>
  <c r="AD711" i="2"/>
  <c r="AC711" i="2"/>
  <c r="AB711" i="2"/>
  <c r="AA711" i="2"/>
  <c r="Z711" i="2"/>
  <c r="Y711" i="2"/>
  <c r="X711" i="2"/>
  <c r="W711" i="2"/>
  <c r="AE458" i="2"/>
  <c r="AD458" i="2"/>
  <c r="AC458" i="2"/>
  <c r="AB458" i="2"/>
  <c r="AA458" i="2"/>
  <c r="AG458" i="2" s="1"/>
  <c r="AJ458" i="2" s="1"/>
  <c r="Z458" i="2"/>
  <c r="Y458" i="2"/>
  <c r="X458" i="2"/>
  <c r="W458" i="2"/>
  <c r="AE734" i="2"/>
  <c r="AD734" i="2"/>
  <c r="AC734" i="2"/>
  <c r="AB734" i="2"/>
  <c r="AA734" i="2"/>
  <c r="Z734" i="2"/>
  <c r="AG734" i="2" s="1"/>
  <c r="AJ734" i="2" s="1"/>
  <c r="Y734" i="2"/>
  <c r="X734" i="2"/>
  <c r="W734" i="2"/>
  <c r="AE609" i="2"/>
  <c r="AD609" i="2"/>
  <c r="AC609" i="2"/>
  <c r="AB609" i="2"/>
  <c r="AA609" i="2"/>
  <c r="Z609" i="2"/>
  <c r="Y609" i="2"/>
  <c r="AG609" i="2" s="1"/>
  <c r="AJ609" i="2" s="1"/>
  <c r="X609" i="2"/>
  <c r="W609" i="2"/>
  <c r="AE941" i="2"/>
  <c r="AD941" i="2"/>
  <c r="AC941" i="2"/>
  <c r="AB941" i="2"/>
  <c r="AA941" i="2"/>
  <c r="Z941" i="2"/>
  <c r="Y941" i="2"/>
  <c r="X941" i="2"/>
  <c r="AG941" i="2" s="1"/>
  <c r="AJ941" i="2" s="1"/>
  <c r="W941" i="2"/>
  <c r="AE666" i="2"/>
  <c r="AD666" i="2"/>
  <c r="AC666" i="2"/>
  <c r="AB666" i="2"/>
  <c r="AA666" i="2"/>
  <c r="Z666" i="2"/>
  <c r="Y666" i="2"/>
  <c r="X666" i="2"/>
  <c r="W666" i="2"/>
  <c r="AH666" i="2" s="1"/>
  <c r="AK666" i="2" s="1"/>
  <c r="AE976" i="2"/>
  <c r="AD976" i="2"/>
  <c r="AC976" i="2"/>
  <c r="AB976" i="2"/>
  <c r="AA976" i="2"/>
  <c r="Z976" i="2"/>
  <c r="Y976" i="2"/>
  <c r="X976" i="2"/>
  <c r="W976" i="2"/>
  <c r="AE764" i="2"/>
  <c r="AD764" i="2"/>
  <c r="AC764" i="2"/>
  <c r="AB764" i="2"/>
  <c r="AA764" i="2"/>
  <c r="Z764" i="2"/>
  <c r="Y764" i="2"/>
  <c r="X764" i="2"/>
  <c r="W764" i="2"/>
  <c r="AG764" i="2" s="1"/>
  <c r="AJ764" i="2" s="1"/>
  <c r="AE651" i="2"/>
  <c r="AD651" i="2"/>
  <c r="AH651" i="2" s="1"/>
  <c r="AK651" i="2" s="1"/>
  <c r="AC651" i="2"/>
  <c r="AB651" i="2"/>
  <c r="AA651" i="2"/>
  <c r="Z651" i="2"/>
  <c r="Y651" i="2"/>
  <c r="X651" i="2"/>
  <c r="W651" i="2"/>
  <c r="AE772" i="2"/>
  <c r="AD772" i="2"/>
  <c r="AC772" i="2"/>
  <c r="AH772" i="2" s="1"/>
  <c r="AK772" i="2" s="1"/>
  <c r="AB772" i="2"/>
  <c r="AA772" i="2"/>
  <c r="Z772" i="2"/>
  <c r="Y772" i="2"/>
  <c r="X772" i="2"/>
  <c r="W772" i="2"/>
  <c r="AE65" i="2"/>
  <c r="AD65" i="2"/>
  <c r="AC65" i="2"/>
  <c r="AB65" i="2"/>
  <c r="AA65" i="2"/>
  <c r="Z65" i="2"/>
  <c r="Y65" i="2"/>
  <c r="X65" i="2"/>
  <c r="W65" i="2"/>
  <c r="AE517" i="2"/>
  <c r="AD517" i="2"/>
  <c r="AC517" i="2"/>
  <c r="AB517" i="2"/>
  <c r="AA517" i="2"/>
  <c r="AG517" i="2" s="1"/>
  <c r="AJ517" i="2" s="1"/>
  <c r="Z517" i="2"/>
  <c r="Y517" i="2"/>
  <c r="X517" i="2"/>
  <c r="W517" i="2"/>
  <c r="AE794" i="2"/>
  <c r="AD794" i="2"/>
  <c r="AC794" i="2"/>
  <c r="AH794" i="2" s="1"/>
  <c r="AK794" i="2" s="1"/>
  <c r="AB794" i="2"/>
  <c r="AA794" i="2"/>
  <c r="Z794" i="2"/>
  <c r="AG794" i="2" s="1"/>
  <c r="AJ794" i="2" s="1"/>
  <c r="Y794" i="2"/>
  <c r="X794" i="2"/>
  <c r="W794" i="2"/>
  <c r="AE849" i="2"/>
  <c r="AD849" i="2"/>
  <c r="AC849" i="2"/>
  <c r="AB849" i="2"/>
  <c r="AA849" i="2"/>
  <c r="Z849" i="2"/>
  <c r="Y849" i="2"/>
  <c r="AH849" i="2" s="1"/>
  <c r="AK849" i="2" s="1"/>
  <c r="X849" i="2"/>
  <c r="W849" i="2"/>
  <c r="AE793" i="2"/>
  <c r="AD793" i="2"/>
  <c r="AC793" i="2"/>
  <c r="AB793" i="2"/>
  <c r="AA793" i="2"/>
  <c r="Z793" i="2"/>
  <c r="Y793" i="2"/>
  <c r="X793" i="2"/>
  <c r="AG793" i="2" s="1"/>
  <c r="AJ793" i="2" s="1"/>
  <c r="W793" i="2"/>
  <c r="AE912" i="2"/>
  <c r="AD912" i="2"/>
  <c r="AC912" i="2"/>
  <c r="AB912" i="2"/>
  <c r="AA912" i="2"/>
  <c r="Z912" i="2"/>
  <c r="Y912" i="2"/>
  <c r="X912" i="2"/>
  <c r="W912" i="2"/>
  <c r="AE831" i="2"/>
  <c r="AD831" i="2"/>
  <c r="AC831" i="2"/>
  <c r="AB831" i="2"/>
  <c r="AA831" i="2"/>
  <c r="Z831" i="2"/>
  <c r="Y831" i="2"/>
  <c r="X831" i="2"/>
  <c r="W831" i="2"/>
  <c r="AG831" i="2" s="1"/>
  <c r="AJ831" i="2" s="1"/>
  <c r="AE947" i="2"/>
  <c r="AH947" i="2" s="1"/>
  <c r="AK947" i="2" s="1"/>
  <c r="AD947" i="2"/>
  <c r="AC947" i="2"/>
  <c r="AB947" i="2"/>
  <c r="AA947" i="2"/>
  <c r="Z947" i="2"/>
  <c r="Y947" i="2"/>
  <c r="X947" i="2"/>
  <c r="W947" i="2"/>
  <c r="AE456" i="2"/>
  <c r="AD456" i="2"/>
  <c r="AH456" i="2" s="1"/>
  <c r="AK456" i="2" s="1"/>
  <c r="AC456" i="2"/>
  <c r="AB456" i="2"/>
  <c r="AA456" i="2"/>
  <c r="Z456" i="2"/>
  <c r="Y456" i="2"/>
  <c r="X456" i="2"/>
  <c r="W456" i="2"/>
  <c r="AE64" i="2"/>
  <c r="AD64" i="2"/>
  <c r="AC64" i="2"/>
  <c r="AH64" i="2" s="1"/>
  <c r="AK64" i="2" s="1"/>
  <c r="AB64" i="2"/>
  <c r="AA64" i="2"/>
  <c r="Z64" i="2"/>
  <c r="Y64" i="2"/>
  <c r="X64" i="2"/>
  <c r="W64" i="2"/>
  <c r="AE878" i="2"/>
  <c r="AD878" i="2"/>
  <c r="AC878" i="2"/>
  <c r="AB878" i="2"/>
  <c r="AA878" i="2"/>
  <c r="Z878" i="2"/>
  <c r="Y878" i="2"/>
  <c r="X878" i="2"/>
  <c r="W878" i="2"/>
  <c r="AE843" i="2"/>
  <c r="AD843" i="2"/>
  <c r="AC843" i="2"/>
  <c r="AH843" i="2" s="1"/>
  <c r="AK843" i="2" s="1"/>
  <c r="AB843" i="2"/>
  <c r="AA843" i="2"/>
  <c r="AG843" i="2" s="1"/>
  <c r="AJ843" i="2" s="1"/>
  <c r="Z843" i="2"/>
  <c r="Y843" i="2"/>
  <c r="X843" i="2"/>
  <c r="W843" i="2"/>
  <c r="AE847" i="2"/>
  <c r="AD847" i="2"/>
  <c r="AC847" i="2"/>
  <c r="AB847" i="2"/>
  <c r="AA847" i="2"/>
  <c r="Z847" i="2"/>
  <c r="AG847" i="2" s="1"/>
  <c r="AJ847" i="2" s="1"/>
  <c r="Y847" i="2"/>
  <c r="X847" i="2"/>
  <c r="W847" i="2"/>
  <c r="AE680" i="2"/>
  <c r="AD680" i="2"/>
  <c r="AC680" i="2"/>
  <c r="AB680" i="2"/>
  <c r="AA680" i="2"/>
  <c r="Z680" i="2"/>
  <c r="Y680" i="2"/>
  <c r="AG680" i="2" s="1"/>
  <c r="AJ680" i="2" s="1"/>
  <c r="X680" i="2"/>
  <c r="W680" i="2"/>
  <c r="AE549" i="2"/>
  <c r="AD549" i="2"/>
  <c r="AC549" i="2"/>
  <c r="AB549" i="2"/>
  <c r="AA549" i="2"/>
  <c r="Z549" i="2"/>
  <c r="Y549" i="2"/>
  <c r="X549" i="2"/>
  <c r="W549" i="2"/>
  <c r="AE901" i="2"/>
  <c r="AD901" i="2"/>
  <c r="AC901" i="2"/>
  <c r="AB901" i="2"/>
  <c r="AA901" i="2"/>
  <c r="Z901" i="2"/>
  <c r="Y901" i="2"/>
  <c r="X901" i="2"/>
  <c r="W901" i="2"/>
  <c r="AH901" i="2" s="1"/>
  <c r="AK901" i="2" s="1"/>
  <c r="AE915" i="2"/>
  <c r="AD915" i="2"/>
  <c r="AC915" i="2"/>
  <c r="AB915" i="2"/>
  <c r="AA915" i="2"/>
  <c r="Z915" i="2"/>
  <c r="Y915" i="2"/>
  <c r="X915" i="2"/>
  <c r="W915" i="2"/>
  <c r="AE63" i="2"/>
  <c r="AD63" i="2"/>
  <c r="AC63" i="2"/>
  <c r="AB63" i="2"/>
  <c r="AA63" i="2"/>
  <c r="Z63" i="2"/>
  <c r="Y63" i="2"/>
  <c r="X63" i="2"/>
  <c r="W63" i="2"/>
  <c r="AE870" i="2"/>
  <c r="AD870" i="2"/>
  <c r="AH870" i="2" s="1"/>
  <c r="AK870" i="2" s="1"/>
  <c r="AC870" i="2"/>
  <c r="AB870" i="2"/>
  <c r="AA870" i="2"/>
  <c r="Z870" i="2"/>
  <c r="Y870" i="2"/>
  <c r="X870" i="2"/>
  <c r="W870" i="2"/>
  <c r="AE620" i="2"/>
  <c r="AD620" i="2"/>
  <c r="AC620" i="2"/>
  <c r="AH620" i="2" s="1"/>
  <c r="AK620" i="2" s="1"/>
  <c r="AB620" i="2"/>
  <c r="AA620" i="2"/>
  <c r="Z620" i="2"/>
  <c r="Y620" i="2"/>
  <c r="X620" i="2"/>
  <c r="W620" i="2"/>
  <c r="AG620" i="2" s="1"/>
  <c r="AJ620" i="2" s="1"/>
  <c r="AE935" i="2"/>
  <c r="AD935" i="2"/>
  <c r="AC935" i="2"/>
  <c r="AB935" i="2"/>
  <c r="AG935" i="2" s="1"/>
  <c r="AJ935" i="2" s="1"/>
  <c r="AA935" i="2"/>
  <c r="Z935" i="2"/>
  <c r="Y935" i="2"/>
  <c r="X935" i="2"/>
  <c r="W935" i="2"/>
  <c r="AE894" i="2"/>
  <c r="AD894" i="2"/>
  <c r="AC894" i="2"/>
  <c r="AB894" i="2"/>
  <c r="AA894" i="2"/>
  <c r="AG894" i="2" s="1"/>
  <c r="AJ894" i="2" s="1"/>
  <c r="Z894" i="2"/>
  <c r="Y894" i="2"/>
  <c r="X894" i="2"/>
  <c r="W894" i="2"/>
  <c r="AE474" i="2"/>
  <c r="AD474" i="2"/>
  <c r="AC474" i="2"/>
  <c r="AB474" i="2"/>
  <c r="AA474" i="2"/>
  <c r="Z474" i="2"/>
  <c r="AG474" i="2" s="1"/>
  <c r="AJ474" i="2" s="1"/>
  <c r="Y474" i="2"/>
  <c r="X474" i="2"/>
  <c r="W474" i="2"/>
  <c r="AE465" i="2"/>
  <c r="AD465" i="2"/>
  <c r="AC465" i="2"/>
  <c r="AB465" i="2"/>
  <c r="AA465" i="2"/>
  <c r="Z465" i="2"/>
  <c r="Y465" i="2"/>
  <c r="X465" i="2"/>
  <c r="W465" i="2"/>
  <c r="AE619" i="2"/>
  <c r="AD619" i="2"/>
  <c r="AC619" i="2"/>
  <c r="AB619" i="2"/>
  <c r="AA619" i="2"/>
  <c r="Z619" i="2"/>
  <c r="Y619" i="2"/>
  <c r="X619" i="2"/>
  <c r="AG619" i="2" s="1"/>
  <c r="AJ619" i="2" s="1"/>
  <c r="W619" i="2"/>
  <c r="AE898" i="2"/>
  <c r="AD898" i="2"/>
  <c r="AC898" i="2"/>
  <c r="AB898" i="2"/>
  <c r="AA898" i="2"/>
  <c r="Z898" i="2"/>
  <c r="Y898" i="2"/>
  <c r="X898" i="2"/>
  <c r="W898" i="2"/>
  <c r="AE693" i="2"/>
  <c r="AD693" i="2"/>
  <c r="AC693" i="2"/>
  <c r="AB693" i="2"/>
  <c r="AA693" i="2"/>
  <c r="Z693" i="2"/>
  <c r="Y693" i="2"/>
  <c r="X693" i="2"/>
  <c r="W693" i="2"/>
  <c r="AE554" i="2"/>
  <c r="AH554" i="2" s="1"/>
  <c r="AK554" i="2" s="1"/>
  <c r="AD554" i="2"/>
  <c r="AC554" i="2"/>
  <c r="AB554" i="2"/>
  <c r="AA554" i="2"/>
  <c r="Z554" i="2"/>
  <c r="Y554" i="2"/>
  <c r="X554" i="2"/>
  <c r="W554" i="2"/>
  <c r="AE645" i="2"/>
  <c r="AD645" i="2"/>
  <c r="AC645" i="2"/>
  <c r="AB645" i="2"/>
  <c r="AA645" i="2"/>
  <c r="Z645" i="2"/>
  <c r="Y645" i="2"/>
  <c r="X645" i="2"/>
  <c r="W645" i="2"/>
  <c r="AG645" i="2" s="1"/>
  <c r="AJ645" i="2" s="1"/>
  <c r="AE544" i="2"/>
  <c r="AD544" i="2"/>
  <c r="AC544" i="2"/>
  <c r="AH544" i="2" s="1"/>
  <c r="AK544" i="2" s="1"/>
  <c r="AB544" i="2"/>
  <c r="AA544" i="2"/>
  <c r="Z544" i="2"/>
  <c r="Y544" i="2"/>
  <c r="X544" i="2"/>
  <c r="W544" i="2"/>
  <c r="AE442" i="2"/>
  <c r="AD442" i="2"/>
  <c r="AC442" i="2"/>
  <c r="AB442" i="2"/>
  <c r="AG442" i="2" s="1"/>
  <c r="AJ442" i="2" s="1"/>
  <c r="AA442" i="2"/>
  <c r="Z442" i="2"/>
  <c r="Y442" i="2"/>
  <c r="X442" i="2"/>
  <c r="W442" i="2"/>
  <c r="AE952" i="2"/>
  <c r="AD952" i="2"/>
  <c r="AC952" i="2"/>
  <c r="AB952" i="2"/>
  <c r="AA952" i="2"/>
  <c r="AG952" i="2" s="1"/>
  <c r="AJ952" i="2" s="1"/>
  <c r="Z952" i="2"/>
  <c r="Y952" i="2"/>
  <c r="X952" i="2"/>
  <c r="W952" i="2"/>
  <c r="AE62" i="2"/>
  <c r="AD62" i="2"/>
  <c r="AC62" i="2"/>
  <c r="AB62" i="2"/>
  <c r="AA62" i="2"/>
  <c r="Z62" i="2"/>
  <c r="AG62" i="2" s="1"/>
  <c r="AJ62" i="2" s="1"/>
  <c r="Y62" i="2"/>
  <c r="X62" i="2"/>
  <c r="W62" i="2"/>
  <c r="AE492" i="2"/>
  <c r="AD492" i="2"/>
  <c r="AC492" i="2"/>
  <c r="AB492" i="2"/>
  <c r="AA492" i="2"/>
  <c r="Z492" i="2"/>
  <c r="Y492" i="2"/>
  <c r="X492" i="2"/>
  <c r="W492" i="2"/>
  <c r="AE61" i="2"/>
  <c r="AD61" i="2"/>
  <c r="AC61" i="2"/>
  <c r="AB61" i="2"/>
  <c r="AA61" i="2"/>
  <c r="Z61" i="2"/>
  <c r="Y61" i="2"/>
  <c r="X61" i="2"/>
  <c r="AH61" i="2" s="1"/>
  <c r="AK61" i="2" s="1"/>
  <c r="W61" i="2"/>
  <c r="AE637" i="2"/>
  <c r="AD637" i="2"/>
  <c r="AC637" i="2"/>
  <c r="AB637" i="2"/>
  <c r="AA637" i="2"/>
  <c r="Z637" i="2"/>
  <c r="Y637" i="2"/>
  <c r="X637" i="2"/>
  <c r="W637" i="2"/>
  <c r="AG637" i="2" s="1"/>
  <c r="AJ637" i="2" s="1"/>
  <c r="AE973" i="2"/>
  <c r="AD973" i="2"/>
  <c r="AC973" i="2"/>
  <c r="AB973" i="2"/>
  <c r="AA973" i="2"/>
  <c r="Z973" i="2"/>
  <c r="Y973" i="2"/>
  <c r="X973" i="2"/>
  <c r="W973" i="2"/>
  <c r="AG973" i="2" s="1"/>
  <c r="AJ973" i="2" s="1"/>
  <c r="AE816" i="2"/>
  <c r="AD816" i="2"/>
  <c r="AC816" i="2"/>
  <c r="AB816" i="2"/>
  <c r="AA816" i="2"/>
  <c r="Z816" i="2"/>
  <c r="Y816" i="2"/>
  <c r="X816" i="2"/>
  <c r="W816" i="2"/>
  <c r="AE797" i="2"/>
  <c r="AD797" i="2"/>
  <c r="AH797" i="2" s="1"/>
  <c r="AK797" i="2" s="1"/>
  <c r="AC797" i="2"/>
  <c r="AB797" i="2"/>
  <c r="AA797" i="2"/>
  <c r="Z797" i="2"/>
  <c r="Y797" i="2"/>
  <c r="X797" i="2"/>
  <c r="W797" i="2"/>
  <c r="AE853" i="2"/>
  <c r="AD853" i="2"/>
  <c r="AC853" i="2"/>
  <c r="AB853" i="2"/>
  <c r="AA853" i="2"/>
  <c r="Z853" i="2"/>
  <c r="Y853" i="2"/>
  <c r="X853" i="2"/>
  <c r="W853" i="2"/>
  <c r="AE864" i="2"/>
  <c r="AD864" i="2"/>
  <c r="AC864" i="2"/>
  <c r="AB864" i="2"/>
  <c r="AA864" i="2"/>
  <c r="Z864" i="2"/>
  <c r="Y864" i="2"/>
  <c r="X864" i="2"/>
  <c r="W864" i="2"/>
  <c r="AE881" i="2"/>
  <c r="AD881" i="2"/>
  <c r="AC881" i="2"/>
  <c r="AH881" i="2" s="1"/>
  <c r="AK881" i="2" s="1"/>
  <c r="AB881" i="2"/>
  <c r="AA881" i="2"/>
  <c r="Z881" i="2"/>
  <c r="Y881" i="2"/>
  <c r="X881" i="2"/>
  <c r="W881" i="2"/>
  <c r="AE766" i="2"/>
  <c r="AD766" i="2"/>
  <c r="AC766" i="2"/>
  <c r="AB766" i="2"/>
  <c r="AA766" i="2"/>
  <c r="Z766" i="2"/>
  <c r="AG766" i="2" s="1"/>
  <c r="AJ766" i="2" s="1"/>
  <c r="Y766" i="2"/>
  <c r="X766" i="2"/>
  <c r="W766" i="2"/>
  <c r="AE937" i="2"/>
  <c r="AD937" i="2"/>
  <c r="AC937" i="2"/>
  <c r="AB937" i="2"/>
  <c r="AA937" i="2"/>
  <c r="Z937" i="2"/>
  <c r="Y937" i="2"/>
  <c r="AG937" i="2" s="1"/>
  <c r="AJ937" i="2" s="1"/>
  <c r="X937" i="2"/>
  <c r="W937" i="2"/>
  <c r="AE975" i="2"/>
  <c r="AD975" i="2"/>
  <c r="AC975" i="2"/>
  <c r="AB975" i="2"/>
  <c r="AA975" i="2"/>
  <c r="Z975" i="2"/>
  <c r="Y975" i="2"/>
  <c r="X975" i="2"/>
  <c r="W975" i="2"/>
  <c r="AE481" i="2"/>
  <c r="AD481" i="2"/>
  <c r="AC481" i="2"/>
  <c r="AB481" i="2"/>
  <c r="AA481" i="2"/>
  <c r="Z481" i="2"/>
  <c r="Y481" i="2"/>
  <c r="X481" i="2"/>
  <c r="W481" i="2"/>
  <c r="AE801" i="2"/>
  <c r="AD801" i="2"/>
  <c r="AC801" i="2"/>
  <c r="AB801" i="2"/>
  <c r="AA801" i="2"/>
  <c r="Z801" i="2"/>
  <c r="Y801" i="2"/>
  <c r="X801" i="2"/>
  <c r="W801" i="2"/>
  <c r="AE60" i="2"/>
  <c r="AD60" i="2"/>
  <c r="AC60" i="2"/>
  <c r="AB60" i="2"/>
  <c r="AA60" i="2"/>
  <c r="Z60" i="2"/>
  <c r="Y60" i="2"/>
  <c r="X60" i="2"/>
  <c r="W60" i="2"/>
  <c r="AE743" i="2"/>
  <c r="AD743" i="2"/>
  <c r="AH743" i="2" s="1"/>
  <c r="AK743" i="2" s="1"/>
  <c r="AC743" i="2"/>
  <c r="AB743" i="2"/>
  <c r="AA743" i="2"/>
  <c r="Z743" i="2"/>
  <c r="Y743" i="2"/>
  <c r="X743" i="2"/>
  <c r="W743" i="2"/>
  <c r="AE681" i="2"/>
  <c r="AD681" i="2"/>
  <c r="AC681" i="2"/>
  <c r="AH681" i="2" s="1"/>
  <c r="AK681" i="2" s="1"/>
  <c r="AB681" i="2"/>
  <c r="AG681" i="2" s="1"/>
  <c r="AJ681" i="2" s="1"/>
  <c r="AA681" i="2"/>
  <c r="Z681" i="2"/>
  <c r="Y681" i="2"/>
  <c r="X681" i="2"/>
  <c r="W681" i="2"/>
  <c r="AE873" i="2"/>
  <c r="AD873" i="2"/>
  <c r="AC873" i="2"/>
  <c r="AH873" i="2" s="1"/>
  <c r="AK873" i="2" s="1"/>
  <c r="AB873" i="2"/>
  <c r="AG873" i="2" s="1"/>
  <c r="AJ873" i="2" s="1"/>
  <c r="AA873" i="2"/>
  <c r="Z873" i="2"/>
  <c r="Y873" i="2"/>
  <c r="X873" i="2"/>
  <c r="W873" i="2"/>
  <c r="AE603" i="2"/>
  <c r="AD603" i="2"/>
  <c r="AC603" i="2"/>
  <c r="AB603" i="2"/>
  <c r="AA603" i="2"/>
  <c r="AG603" i="2" s="1"/>
  <c r="AJ603" i="2" s="1"/>
  <c r="Z603" i="2"/>
  <c r="Y603" i="2"/>
  <c r="X603" i="2"/>
  <c r="W603" i="2"/>
  <c r="AE617" i="2"/>
  <c r="AD617" i="2"/>
  <c r="AC617" i="2"/>
  <c r="AB617" i="2"/>
  <c r="AA617" i="2"/>
  <c r="Z617" i="2"/>
  <c r="AG617" i="2" s="1"/>
  <c r="AJ617" i="2" s="1"/>
  <c r="Y617" i="2"/>
  <c r="X617" i="2"/>
  <c r="W617" i="2"/>
  <c r="AE923" i="2"/>
  <c r="AD923" i="2"/>
  <c r="AC923" i="2"/>
  <c r="AB923" i="2"/>
  <c r="AA923" i="2"/>
  <c r="Z923" i="2"/>
  <c r="Y923" i="2"/>
  <c r="X923" i="2"/>
  <c r="W923" i="2"/>
  <c r="AE812" i="2"/>
  <c r="AD812" i="2"/>
  <c r="AC812" i="2"/>
  <c r="AB812" i="2"/>
  <c r="AA812" i="2"/>
  <c r="Z812" i="2"/>
  <c r="Y812" i="2"/>
  <c r="X812" i="2"/>
  <c r="W812" i="2"/>
  <c r="AE948" i="2"/>
  <c r="AD948" i="2"/>
  <c r="AC948" i="2"/>
  <c r="AB948" i="2"/>
  <c r="AA948" i="2"/>
  <c r="Z948" i="2"/>
  <c r="Y948" i="2"/>
  <c r="X948" i="2"/>
  <c r="W948" i="2"/>
  <c r="AH948" i="2" s="1"/>
  <c r="AK948" i="2" s="1"/>
  <c r="AE940" i="2"/>
  <c r="AD940" i="2"/>
  <c r="AC940" i="2"/>
  <c r="AB940" i="2"/>
  <c r="AA940" i="2"/>
  <c r="Z940" i="2"/>
  <c r="Y940" i="2"/>
  <c r="X940" i="2"/>
  <c r="W940" i="2"/>
  <c r="AE59" i="2"/>
  <c r="AH59" i="2" s="1"/>
  <c r="AD59" i="2"/>
  <c r="AC59" i="2"/>
  <c r="AB59" i="2"/>
  <c r="AA59" i="2"/>
  <c r="Z59" i="2"/>
  <c r="Y59" i="2"/>
  <c r="X59" i="2"/>
  <c r="W59" i="2"/>
  <c r="AE694" i="2"/>
  <c r="AD694" i="2"/>
  <c r="AC694" i="2"/>
  <c r="AB694" i="2"/>
  <c r="AA694" i="2"/>
  <c r="Z694" i="2"/>
  <c r="Y694" i="2"/>
  <c r="X694" i="2"/>
  <c r="W694" i="2"/>
  <c r="AE936" i="2"/>
  <c r="AD936" i="2"/>
  <c r="AC936" i="2"/>
  <c r="AH936" i="2" s="1"/>
  <c r="AK936" i="2" s="1"/>
  <c r="AB936" i="2"/>
  <c r="AA936" i="2"/>
  <c r="Z936" i="2"/>
  <c r="Y936" i="2"/>
  <c r="X936" i="2"/>
  <c r="W936" i="2"/>
  <c r="AE806" i="2"/>
  <c r="AD806" i="2"/>
  <c r="AC806" i="2"/>
  <c r="AB806" i="2"/>
  <c r="AG806" i="2" s="1"/>
  <c r="AJ806" i="2" s="1"/>
  <c r="AA806" i="2"/>
  <c r="Z806" i="2"/>
  <c r="Y806" i="2"/>
  <c r="X806" i="2"/>
  <c r="W806" i="2"/>
  <c r="AE414" i="2"/>
  <c r="AD414" i="2"/>
  <c r="AC414" i="2"/>
  <c r="AB414" i="2"/>
  <c r="AA414" i="2"/>
  <c r="AG414" i="2" s="1"/>
  <c r="AJ414" i="2" s="1"/>
  <c r="Z414" i="2"/>
  <c r="Y414" i="2"/>
  <c r="X414" i="2"/>
  <c r="W414" i="2"/>
  <c r="AE765" i="2"/>
  <c r="AD765" i="2"/>
  <c r="AC765" i="2"/>
  <c r="AB765" i="2"/>
  <c r="AA765" i="2"/>
  <c r="Z765" i="2"/>
  <c r="AG765" i="2" s="1"/>
  <c r="AJ765" i="2" s="1"/>
  <c r="Y765" i="2"/>
  <c r="X765" i="2"/>
  <c r="W765" i="2"/>
  <c r="AE58" i="2"/>
  <c r="AD58" i="2"/>
  <c r="AC58" i="2"/>
  <c r="AB58" i="2"/>
  <c r="AA58" i="2"/>
  <c r="Z58" i="2"/>
  <c r="AG58" i="2" s="1"/>
  <c r="AJ58" i="2" s="1"/>
  <c r="Y58" i="2"/>
  <c r="X58" i="2"/>
  <c r="AH58" i="2" s="1"/>
  <c r="AK58" i="2" s="1"/>
  <c r="W58" i="2"/>
  <c r="AE895" i="2"/>
  <c r="AD895" i="2"/>
  <c r="AC895" i="2"/>
  <c r="AB895" i="2"/>
  <c r="AA895" i="2"/>
  <c r="Z895" i="2"/>
  <c r="Y895" i="2"/>
  <c r="X895" i="2"/>
  <c r="W895" i="2"/>
  <c r="AE57" i="2"/>
  <c r="AD57" i="2"/>
  <c r="AC57" i="2"/>
  <c r="AB57" i="2"/>
  <c r="AA57" i="2"/>
  <c r="Z57" i="2"/>
  <c r="Y57" i="2"/>
  <c r="X57" i="2"/>
  <c r="W57" i="2"/>
  <c r="AE933" i="2"/>
  <c r="AD933" i="2"/>
  <c r="AC933" i="2"/>
  <c r="AB933" i="2"/>
  <c r="AA933" i="2"/>
  <c r="Z933" i="2"/>
  <c r="Y933" i="2"/>
  <c r="X933" i="2"/>
  <c r="W933" i="2"/>
  <c r="AG933" i="2" s="1"/>
  <c r="AJ933" i="2" s="1"/>
  <c r="AE744" i="2"/>
  <c r="AD744" i="2"/>
  <c r="AC744" i="2"/>
  <c r="AB744" i="2"/>
  <c r="AA744" i="2"/>
  <c r="Z744" i="2"/>
  <c r="Y744" i="2"/>
  <c r="X744" i="2"/>
  <c r="W744" i="2"/>
  <c r="AG744" i="2" s="1"/>
  <c r="AJ744" i="2" s="1"/>
  <c r="AE726" i="2"/>
  <c r="AD726" i="2"/>
  <c r="AH726" i="2" s="1"/>
  <c r="AK726" i="2" s="1"/>
  <c r="AC726" i="2"/>
  <c r="AB726" i="2"/>
  <c r="AA726" i="2"/>
  <c r="Z726" i="2"/>
  <c r="Y726" i="2"/>
  <c r="X726" i="2"/>
  <c r="W726" i="2"/>
  <c r="AE606" i="2"/>
  <c r="AD606" i="2"/>
  <c r="AC606" i="2"/>
  <c r="AH606" i="2" s="1"/>
  <c r="AB606" i="2"/>
  <c r="AA606" i="2"/>
  <c r="Z606" i="2"/>
  <c r="Y606" i="2"/>
  <c r="X606" i="2"/>
  <c r="W606" i="2"/>
  <c r="AE911" i="2"/>
  <c r="AD911" i="2"/>
  <c r="AC911" i="2"/>
  <c r="AB911" i="2"/>
  <c r="AG911" i="2" s="1"/>
  <c r="AJ911" i="2" s="1"/>
  <c r="AA911" i="2"/>
  <c r="Z911" i="2"/>
  <c r="Y911" i="2"/>
  <c r="X911" i="2"/>
  <c r="W911" i="2"/>
  <c r="AE909" i="2"/>
  <c r="AD909" i="2"/>
  <c r="AC909" i="2"/>
  <c r="AH909" i="2" s="1"/>
  <c r="AK909" i="2" s="1"/>
  <c r="AB909" i="2"/>
  <c r="AA909" i="2"/>
  <c r="Z909" i="2"/>
  <c r="Y909" i="2"/>
  <c r="X909" i="2"/>
  <c r="W909" i="2"/>
  <c r="AE625" i="2"/>
  <c r="AD625" i="2"/>
  <c r="AC625" i="2"/>
  <c r="AB625" i="2"/>
  <c r="AA625" i="2"/>
  <c r="Z625" i="2"/>
  <c r="AG625" i="2" s="1"/>
  <c r="AJ625" i="2" s="1"/>
  <c r="Y625" i="2"/>
  <c r="X625" i="2"/>
  <c r="W625" i="2"/>
  <c r="AE724" i="2"/>
  <c r="AD724" i="2"/>
  <c r="AC724" i="2"/>
  <c r="AB724" i="2"/>
  <c r="AA724" i="2"/>
  <c r="Z724" i="2"/>
  <c r="Y724" i="2"/>
  <c r="AH724" i="2" s="1"/>
  <c r="AK724" i="2" s="1"/>
  <c r="X724" i="2"/>
  <c r="W724" i="2"/>
  <c r="AE918" i="2"/>
  <c r="AD918" i="2"/>
  <c r="AC918" i="2"/>
  <c r="AB918" i="2"/>
  <c r="AA918" i="2"/>
  <c r="Z918" i="2"/>
  <c r="Y918" i="2"/>
  <c r="X918" i="2"/>
  <c r="AH918" i="2" s="1"/>
  <c r="AK918" i="2" s="1"/>
  <c r="W918" i="2"/>
  <c r="AE750" i="2"/>
  <c r="AD750" i="2"/>
  <c r="AC750" i="2"/>
  <c r="AB750" i="2"/>
  <c r="AA750" i="2"/>
  <c r="Z750" i="2"/>
  <c r="Y750" i="2"/>
  <c r="X750" i="2"/>
  <c r="W750" i="2"/>
  <c r="AE56" i="2"/>
  <c r="AD56" i="2"/>
  <c r="AC56" i="2"/>
  <c r="AB56" i="2"/>
  <c r="AA56" i="2"/>
  <c r="Z56" i="2"/>
  <c r="Y56" i="2"/>
  <c r="X56" i="2"/>
  <c r="W56" i="2"/>
  <c r="AH56" i="2" s="1"/>
  <c r="AK56" i="2" s="1"/>
  <c r="AE955" i="2"/>
  <c r="AH955" i="2" s="1"/>
  <c r="AK955" i="2" s="1"/>
  <c r="AD955" i="2"/>
  <c r="AC955" i="2"/>
  <c r="AB955" i="2"/>
  <c r="AA955" i="2"/>
  <c r="Z955" i="2"/>
  <c r="Y955" i="2"/>
  <c r="X955" i="2"/>
  <c r="W955" i="2"/>
  <c r="AE817" i="2"/>
  <c r="AD817" i="2"/>
  <c r="AH817" i="2" s="1"/>
  <c r="AK817" i="2" s="1"/>
  <c r="AC817" i="2"/>
  <c r="AB817" i="2"/>
  <c r="AA817" i="2"/>
  <c r="Z817" i="2"/>
  <c r="Y817" i="2"/>
  <c r="X817" i="2"/>
  <c r="W817" i="2"/>
  <c r="AE821" i="2"/>
  <c r="AD821" i="2"/>
  <c r="AC821" i="2"/>
  <c r="AH821" i="2" s="1"/>
  <c r="AK821" i="2" s="1"/>
  <c r="AB821" i="2"/>
  <c r="AA821" i="2"/>
  <c r="Z821" i="2"/>
  <c r="Y821" i="2"/>
  <c r="X821" i="2"/>
  <c r="W821" i="2"/>
  <c r="AE861" i="2"/>
  <c r="AD861" i="2"/>
  <c r="AC861" i="2"/>
  <c r="AH861" i="2" s="1"/>
  <c r="AK861" i="2" s="1"/>
  <c r="AB861" i="2"/>
  <c r="AA861" i="2"/>
  <c r="Z861" i="2"/>
  <c r="Y861" i="2"/>
  <c r="X861" i="2"/>
  <c r="W861" i="2"/>
  <c r="AE905" i="2"/>
  <c r="AD905" i="2"/>
  <c r="AC905" i="2"/>
  <c r="AB905" i="2"/>
  <c r="AA905" i="2"/>
  <c r="AG905" i="2" s="1"/>
  <c r="AJ905" i="2" s="1"/>
  <c r="Z905" i="2"/>
  <c r="Y905" i="2"/>
  <c r="X905" i="2"/>
  <c r="W905" i="2"/>
  <c r="AE944" i="2"/>
  <c r="AD944" i="2"/>
  <c r="AC944" i="2"/>
  <c r="AB944" i="2"/>
  <c r="AA944" i="2"/>
  <c r="Z944" i="2"/>
  <c r="AG944" i="2" s="1"/>
  <c r="AJ944" i="2" s="1"/>
  <c r="Y944" i="2"/>
  <c r="X944" i="2"/>
  <c r="W944" i="2"/>
  <c r="AE478" i="2"/>
  <c r="AD478" i="2"/>
  <c r="AC478" i="2"/>
  <c r="AB478" i="2"/>
  <c r="AA478" i="2"/>
  <c r="Z478" i="2"/>
  <c r="Y478" i="2"/>
  <c r="X478" i="2"/>
  <c r="W478" i="2"/>
  <c r="AE826" i="2"/>
  <c r="AD826" i="2"/>
  <c r="AC826" i="2"/>
  <c r="AB826" i="2"/>
  <c r="AA826" i="2"/>
  <c r="Z826" i="2"/>
  <c r="Y826" i="2"/>
  <c r="X826" i="2"/>
  <c r="W826" i="2"/>
  <c r="AE733" i="2"/>
  <c r="AD733" i="2"/>
  <c r="AC733" i="2"/>
  <c r="AB733" i="2"/>
  <c r="AA733" i="2"/>
  <c r="Z733" i="2"/>
  <c r="Y733" i="2"/>
  <c r="X733" i="2"/>
  <c r="W733" i="2"/>
  <c r="AE55" i="2"/>
  <c r="AD55" i="2"/>
  <c r="AC55" i="2"/>
  <c r="AB55" i="2"/>
  <c r="AA55" i="2"/>
  <c r="Z55" i="2"/>
  <c r="Y55" i="2"/>
  <c r="X55" i="2"/>
  <c r="W55" i="2"/>
  <c r="AE601" i="2"/>
  <c r="AH601" i="2" s="1"/>
  <c r="AK601" i="2" s="1"/>
  <c r="AD601" i="2"/>
  <c r="AC601" i="2"/>
  <c r="AB601" i="2"/>
  <c r="AA601" i="2"/>
  <c r="Z601" i="2"/>
  <c r="Y601" i="2"/>
  <c r="X601" i="2"/>
  <c r="W601" i="2"/>
  <c r="AE695" i="2"/>
  <c r="AD695" i="2"/>
  <c r="AH695" i="2" s="1"/>
  <c r="AK695" i="2" s="1"/>
  <c r="AC695" i="2"/>
  <c r="AB695" i="2"/>
  <c r="AA695" i="2"/>
  <c r="Z695" i="2"/>
  <c r="Y695" i="2"/>
  <c r="X695" i="2"/>
  <c r="W695" i="2"/>
  <c r="AE723" i="2"/>
  <c r="AD723" i="2"/>
  <c r="AC723" i="2"/>
  <c r="AH723" i="2" s="1"/>
  <c r="AK723" i="2" s="1"/>
  <c r="AB723" i="2"/>
  <c r="AA723" i="2"/>
  <c r="Z723" i="2"/>
  <c r="Y723" i="2"/>
  <c r="X723" i="2"/>
  <c r="W723" i="2"/>
  <c r="AG723" i="2" s="1"/>
  <c r="AJ723" i="2" s="1"/>
  <c r="AE784" i="2"/>
  <c r="AD784" i="2"/>
  <c r="AC784" i="2"/>
  <c r="AB784" i="2"/>
  <c r="AG784" i="2" s="1"/>
  <c r="AJ784" i="2" s="1"/>
  <c r="AA784" i="2"/>
  <c r="Z784" i="2"/>
  <c r="Y784" i="2"/>
  <c r="X784" i="2"/>
  <c r="W784" i="2"/>
  <c r="AE633" i="2"/>
  <c r="AD633" i="2"/>
  <c r="AC633" i="2"/>
  <c r="AB633" i="2"/>
  <c r="AA633" i="2"/>
  <c r="AG633" i="2" s="1"/>
  <c r="AJ633" i="2" s="1"/>
  <c r="Z633" i="2"/>
  <c r="Y633" i="2"/>
  <c r="X633" i="2"/>
  <c r="W633" i="2"/>
  <c r="AE760" i="2"/>
  <c r="AD760" i="2"/>
  <c r="AC760" i="2"/>
  <c r="AB760" i="2"/>
  <c r="AA760" i="2"/>
  <c r="Z760" i="2"/>
  <c r="AG760" i="2" s="1"/>
  <c r="AJ760" i="2" s="1"/>
  <c r="Y760" i="2"/>
  <c r="X760" i="2"/>
  <c r="W760" i="2"/>
  <c r="AE54" i="2"/>
  <c r="AD54" i="2"/>
  <c r="AC54" i="2"/>
  <c r="AB54" i="2"/>
  <c r="AA54" i="2"/>
  <c r="Z54" i="2"/>
  <c r="AG54" i="2" s="1"/>
  <c r="AJ54" i="2" s="1"/>
  <c r="Y54" i="2"/>
  <c r="X54" i="2"/>
  <c r="W54" i="2"/>
  <c r="AE580" i="2"/>
  <c r="AD580" i="2"/>
  <c r="AC580" i="2"/>
  <c r="AB580" i="2"/>
  <c r="AA580" i="2"/>
  <c r="Z580" i="2"/>
  <c r="Y580" i="2"/>
  <c r="X580" i="2"/>
  <c r="W580" i="2"/>
  <c r="AE53" i="2"/>
  <c r="AD53" i="2"/>
  <c r="AC53" i="2"/>
  <c r="AB53" i="2"/>
  <c r="AA53" i="2"/>
  <c r="Z53" i="2"/>
  <c r="Y53" i="2"/>
  <c r="X53" i="2"/>
  <c r="W53" i="2"/>
  <c r="AG53" i="2" s="1"/>
  <c r="AJ53" i="2" s="1"/>
  <c r="AE769" i="2"/>
  <c r="AD769" i="2"/>
  <c r="AC769" i="2"/>
  <c r="AB769" i="2"/>
  <c r="AA769" i="2"/>
  <c r="Z769" i="2"/>
  <c r="Y769" i="2"/>
  <c r="X769" i="2"/>
  <c r="W769" i="2"/>
  <c r="AE52" i="2"/>
  <c r="AD52" i="2"/>
  <c r="AC52" i="2"/>
  <c r="AB52" i="2"/>
  <c r="AA52" i="2"/>
  <c r="Z52" i="2"/>
  <c r="Y52" i="2"/>
  <c r="X52" i="2"/>
  <c r="W52" i="2"/>
  <c r="AE827" i="2"/>
  <c r="AD827" i="2"/>
  <c r="AC827" i="2"/>
  <c r="AB827" i="2"/>
  <c r="AA827" i="2"/>
  <c r="Z827" i="2"/>
  <c r="Y827" i="2"/>
  <c r="X827" i="2"/>
  <c r="W827" i="2"/>
  <c r="AG827" i="2" s="1"/>
  <c r="AJ827" i="2" s="1"/>
  <c r="AE445" i="2"/>
  <c r="AD445" i="2"/>
  <c r="AC445" i="2"/>
  <c r="AH445" i="2" s="1"/>
  <c r="AK445" i="2" s="1"/>
  <c r="AB445" i="2"/>
  <c r="AA445" i="2"/>
  <c r="Z445" i="2"/>
  <c r="Y445" i="2"/>
  <c r="X445" i="2"/>
  <c r="W445" i="2"/>
  <c r="AE648" i="2"/>
  <c r="AD648" i="2"/>
  <c r="AC648" i="2"/>
  <c r="AB648" i="2"/>
  <c r="AA648" i="2"/>
  <c r="Z648" i="2"/>
  <c r="Y648" i="2"/>
  <c r="X648" i="2"/>
  <c r="W648" i="2"/>
  <c r="AE832" i="2"/>
  <c r="AD832" i="2"/>
  <c r="AC832" i="2"/>
  <c r="AB832" i="2"/>
  <c r="AA832" i="2"/>
  <c r="AG832" i="2" s="1"/>
  <c r="AJ832" i="2" s="1"/>
  <c r="Z832" i="2"/>
  <c r="Y832" i="2"/>
  <c r="X832" i="2"/>
  <c r="W832" i="2"/>
  <c r="AE773" i="2"/>
  <c r="AD773" i="2"/>
  <c r="AC773" i="2"/>
  <c r="AB773" i="2"/>
  <c r="AA773" i="2"/>
  <c r="Z773" i="2"/>
  <c r="AG773" i="2" s="1"/>
  <c r="AJ773" i="2" s="1"/>
  <c r="Y773" i="2"/>
  <c r="AH773" i="2" s="1"/>
  <c r="AK773" i="2" s="1"/>
  <c r="X773" i="2"/>
  <c r="W773" i="2"/>
  <c r="AE605" i="2"/>
  <c r="AD605" i="2"/>
  <c r="AC605" i="2"/>
  <c r="AB605" i="2"/>
  <c r="AA605" i="2"/>
  <c r="Z605" i="2"/>
  <c r="Y605" i="2"/>
  <c r="AG605" i="2" s="1"/>
  <c r="AJ605" i="2" s="1"/>
  <c r="X605" i="2"/>
  <c r="W605" i="2"/>
  <c r="AE509" i="2"/>
  <c r="AD509" i="2"/>
  <c r="AC509" i="2"/>
  <c r="AB509" i="2"/>
  <c r="AA509" i="2"/>
  <c r="Z509" i="2"/>
  <c r="Y509" i="2"/>
  <c r="X509" i="2"/>
  <c r="W509" i="2"/>
  <c r="AE792" i="2"/>
  <c r="AD792" i="2"/>
  <c r="AC792" i="2"/>
  <c r="AB792" i="2"/>
  <c r="AA792" i="2"/>
  <c r="Z792" i="2"/>
  <c r="Y792" i="2"/>
  <c r="X792" i="2"/>
  <c r="W792" i="2"/>
  <c r="AE815" i="2"/>
  <c r="AD815" i="2"/>
  <c r="AC815" i="2"/>
  <c r="AB815" i="2"/>
  <c r="AA815" i="2"/>
  <c r="Z815" i="2"/>
  <c r="Y815" i="2"/>
  <c r="X815" i="2"/>
  <c r="W815" i="2"/>
  <c r="AE631" i="2"/>
  <c r="AD631" i="2"/>
  <c r="AC631" i="2"/>
  <c r="AB631" i="2"/>
  <c r="AA631" i="2"/>
  <c r="Z631" i="2"/>
  <c r="Y631" i="2"/>
  <c r="X631" i="2"/>
  <c r="W631" i="2"/>
  <c r="AG631" i="2" s="1"/>
  <c r="AJ631" i="2" s="1"/>
  <c r="AE910" i="2"/>
  <c r="AD910" i="2"/>
  <c r="AC910" i="2"/>
  <c r="AB910" i="2"/>
  <c r="AA910" i="2"/>
  <c r="Z910" i="2"/>
  <c r="Y910" i="2"/>
  <c r="X910" i="2"/>
  <c r="W910" i="2"/>
  <c r="AE51" i="2"/>
  <c r="AD51" i="2"/>
  <c r="AC51" i="2"/>
  <c r="AH51" i="2" s="1"/>
  <c r="AK51" i="2" s="1"/>
  <c r="AB51" i="2"/>
  <c r="AA51" i="2"/>
  <c r="Z51" i="2"/>
  <c r="Y51" i="2"/>
  <c r="X51" i="2"/>
  <c r="W51" i="2"/>
  <c r="AE50" i="2"/>
  <c r="AD50" i="2"/>
  <c r="AC50" i="2"/>
  <c r="AB50" i="2"/>
  <c r="AA50" i="2"/>
  <c r="Z50" i="2"/>
  <c r="Y50" i="2"/>
  <c r="X50" i="2"/>
  <c r="W50" i="2"/>
  <c r="AE618" i="2"/>
  <c r="AD618" i="2"/>
  <c r="AC618" i="2"/>
  <c r="AB618" i="2"/>
  <c r="AA618" i="2"/>
  <c r="Z618" i="2"/>
  <c r="Y618" i="2"/>
  <c r="X618" i="2"/>
  <c r="W618" i="2"/>
  <c r="AE49" i="2"/>
  <c r="AD49" i="2"/>
  <c r="AC49" i="2"/>
  <c r="AH49" i="2" s="1"/>
  <c r="AK49" i="2" s="1"/>
  <c r="AB49" i="2"/>
  <c r="AA49" i="2"/>
  <c r="Z49" i="2"/>
  <c r="AG49" i="2" s="1"/>
  <c r="AJ49" i="2" s="1"/>
  <c r="Y49" i="2"/>
  <c r="X49" i="2"/>
  <c r="W49" i="2"/>
  <c r="AE629" i="2"/>
  <c r="AD629" i="2"/>
  <c r="AC629" i="2"/>
  <c r="AB629" i="2"/>
  <c r="AA629" i="2"/>
  <c r="Z629" i="2"/>
  <c r="Y629" i="2"/>
  <c r="X629" i="2"/>
  <c r="W629" i="2"/>
  <c r="AE970" i="2"/>
  <c r="AD970" i="2"/>
  <c r="AC970" i="2"/>
  <c r="AB970" i="2"/>
  <c r="AA970" i="2"/>
  <c r="Z970" i="2"/>
  <c r="Y970" i="2"/>
  <c r="X970" i="2"/>
  <c r="AG970" i="2" s="1"/>
  <c r="AJ970" i="2" s="1"/>
  <c r="W970" i="2"/>
  <c r="AE771" i="2"/>
  <c r="AD771" i="2"/>
  <c r="AC771" i="2"/>
  <c r="AB771" i="2"/>
  <c r="AA771" i="2"/>
  <c r="Z771" i="2"/>
  <c r="Y771" i="2"/>
  <c r="X771" i="2"/>
  <c r="W771" i="2"/>
  <c r="AE522" i="2"/>
  <c r="AD522" i="2"/>
  <c r="AC522" i="2"/>
  <c r="AB522" i="2"/>
  <c r="AA522" i="2"/>
  <c r="Z522" i="2"/>
  <c r="Y522" i="2"/>
  <c r="X522" i="2"/>
  <c r="W522" i="2"/>
  <c r="AG522" i="2" s="1"/>
  <c r="AJ522" i="2" s="1"/>
  <c r="AE48" i="2"/>
  <c r="AD48" i="2"/>
  <c r="AC48" i="2"/>
  <c r="AB48" i="2"/>
  <c r="AA48" i="2"/>
  <c r="Z48" i="2"/>
  <c r="Y48" i="2"/>
  <c r="X48" i="2"/>
  <c r="W48" i="2"/>
  <c r="AE590" i="2"/>
  <c r="AD590" i="2"/>
  <c r="AH590" i="2" s="1"/>
  <c r="AK590" i="2" s="1"/>
  <c r="AC590" i="2"/>
  <c r="AB590" i="2"/>
  <c r="AA590" i="2"/>
  <c r="Z590" i="2"/>
  <c r="Y590" i="2"/>
  <c r="X590" i="2"/>
  <c r="W590" i="2"/>
  <c r="AE47" i="2"/>
  <c r="AD47" i="2"/>
  <c r="AC47" i="2"/>
  <c r="AH47" i="2" s="1"/>
  <c r="AK47" i="2" s="1"/>
  <c r="AB47" i="2"/>
  <c r="AA47" i="2"/>
  <c r="Z47" i="2"/>
  <c r="Y47" i="2"/>
  <c r="X47" i="2"/>
  <c r="W47" i="2"/>
  <c r="AE739" i="2"/>
  <c r="AD739" i="2"/>
  <c r="AC739" i="2"/>
  <c r="AH739" i="2" s="1"/>
  <c r="AK739" i="2" s="1"/>
  <c r="AB739" i="2"/>
  <c r="AA739" i="2"/>
  <c r="Z739" i="2"/>
  <c r="Y739" i="2"/>
  <c r="X739" i="2"/>
  <c r="W739" i="2"/>
  <c r="AE46" i="2"/>
  <c r="AD46" i="2"/>
  <c r="AC46" i="2"/>
  <c r="AB46" i="2"/>
  <c r="AA46" i="2"/>
  <c r="AG46" i="2" s="1"/>
  <c r="AJ46" i="2" s="1"/>
  <c r="Z46" i="2"/>
  <c r="Y46" i="2"/>
  <c r="X46" i="2"/>
  <c r="W46" i="2"/>
  <c r="AE560" i="2"/>
  <c r="AD560" i="2"/>
  <c r="AC560" i="2"/>
  <c r="AB560" i="2"/>
  <c r="AA560" i="2"/>
  <c r="Z560" i="2"/>
  <c r="AG560" i="2" s="1"/>
  <c r="AJ560" i="2" s="1"/>
  <c r="Y560" i="2"/>
  <c r="X560" i="2"/>
  <c r="W560" i="2"/>
  <c r="AE867" i="2"/>
  <c r="AD867" i="2"/>
  <c r="AC867" i="2"/>
  <c r="AB867" i="2"/>
  <c r="AA867" i="2"/>
  <c r="Z867" i="2"/>
  <c r="Y867" i="2"/>
  <c r="AG867" i="2" s="1"/>
  <c r="AJ867" i="2" s="1"/>
  <c r="X867" i="2"/>
  <c r="W867" i="2"/>
  <c r="AE45" i="2"/>
  <c r="AD45" i="2"/>
  <c r="AC45" i="2"/>
  <c r="AB45" i="2"/>
  <c r="AA45" i="2"/>
  <c r="Z45" i="2"/>
  <c r="Y45" i="2"/>
  <c r="X45" i="2"/>
  <c r="AH45" i="2" s="1"/>
  <c r="AK45" i="2" s="1"/>
  <c r="W45" i="2"/>
  <c r="AE44" i="2"/>
  <c r="AD44" i="2"/>
  <c r="AC44" i="2"/>
  <c r="AB44" i="2"/>
  <c r="AA44" i="2"/>
  <c r="Z44" i="2"/>
  <c r="Y44" i="2"/>
  <c r="X44" i="2"/>
  <c r="W44" i="2"/>
  <c r="AH44" i="2" s="1"/>
  <c r="AK44" i="2" s="1"/>
  <c r="AE43" i="2"/>
  <c r="AD43" i="2"/>
  <c r="AC43" i="2"/>
  <c r="AB43" i="2"/>
  <c r="AA43" i="2"/>
  <c r="Z43" i="2"/>
  <c r="Y43" i="2"/>
  <c r="X43" i="2"/>
  <c r="W43" i="2"/>
  <c r="AE42" i="2"/>
  <c r="AD42" i="2"/>
  <c r="AC42" i="2"/>
  <c r="AB42" i="2"/>
  <c r="AA42" i="2"/>
  <c r="Z42" i="2"/>
  <c r="Y42" i="2"/>
  <c r="X42" i="2"/>
  <c r="W42" i="2"/>
  <c r="AE809" i="2"/>
  <c r="AD809" i="2"/>
  <c r="AH809" i="2" s="1"/>
  <c r="AK809" i="2" s="1"/>
  <c r="AC809" i="2"/>
  <c r="AB809" i="2"/>
  <c r="AA809" i="2"/>
  <c r="Z809" i="2"/>
  <c r="Y809" i="2"/>
  <c r="X809" i="2"/>
  <c r="W809" i="2"/>
  <c r="AE41" i="2"/>
  <c r="AD41" i="2"/>
  <c r="AC41" i="2"/>
  <c r="AH41" i="2" s="1"/>
  <c r="AK41" i="2" s="1"/>
  <c r="AB41" i="2"/>
  <c r="AA41" i="2"/>
  <c r="Z41" i="2"/>
  <c r="Y41" i="2"/>
  <c r="X41" i="2"/>
  <c r="W41" i="2"/>
  <c r="AG41" i="2" s="1"/>
  <c r="AJ41" i="2" s="1"/>
  <c r="AE727" i="2"/>
  <c r="AD727" i="2"/>
  <c r="AC727" i="2"/>
  <c r="AB727" i="2"/>
  <c r="AG727" i="2" s="1"/>
  <c r="AJ727" i="2" s="1"/>
  <c r="AA727" i="2"/>
  <c r="Z727" i="2"/>
  <c r="Y727" i="2"/>
  <c r="X727" i="2"/>
  <c r="W727" i="2"/>
  <c r="AE40" i="2"/>
  <c r="AD40" i="2"/>
  <c r="AC40" i="2"/>
  <c r="AB40" i="2"/>
  <c r="AA40" i="2"/>
  <c r="Z40" i="2"/>
  <c r="Y40" i="2"/>
  <c r="X40" i="2"/>
  <c r="W40" i="2"/>
  <c r="AE576" i="2"/>
  <c r="AD576" i="2"/>
  <c r="AC576" i="2"/>
  <c r="AB576" i="2"/>
  <c r="AA576" i="2"/>
  <c r="Z576" i="2"/>
  <c r="AG576" i="2" s="1"/>
  <c r="AJ576" i="2" s="1"/>
  <c r="Y576" i="2"/>
  <c r="X576" i="2"/>
  <c r="W576" i="2"/>
  <c r="AE813" i="2"/>
  <c r="AD813" i="2"/>
  <c r="AC813" i="2"/>
  <c r="AB813" i="2"/>
  <c r="AA813" i="2"/>
  <c r="Z813" i="2"/>
  <c r="Y813" i="2"/>
  <c r="X813" i="2"/>
  <c r="W813" i="2"/>
  <c r="AE663" i="2"/>
  <c r="AD663" i="2"/>
  <c r="AC663" i="2"/>
  <c r="AB663" i="2"/>
  <c r="AA663" i="2"/>
  <c r="Z663" i="2"/>
  <c r="Y663" i="2"/>
  <c r="X663" i="2"/>
  <c r="AG663" i="2" s="1"/>
  <c r="AJ663" i="2" s="1"/>
  <c r="W663" i="2"/>
  <c r="AE624" i="2"/>
  <c r="AD624" i="2"/>
  <c r="AC624" i="2"/>
  <c r="AB624" i="2"/>
  <c r="AA624" i="2"/>
  <c r="Z624" i="2"/>
  <c r="Y624" i="2"/>
  <c r="X624" i="2"/>
  <c r="W624" i="2"/>
  <c r="AE840" i="2"/>
  <c r="AD840" i="2"/>
  <c r="AC840" i="2"/>
  <c r="AB840" i="2"/>
  <c r="AA840" i="2"/>
  <c r="Z840" i="2"/>
  <c r="Y840" i="2"/>
  <c r="X840" i="2"/>
  <c r="W840" i="2"/>
  <c r="AE672" i="2"/>
  <c r="AH672" i="2" s="1"/>
  <c r="AK672" i="2" s="1"/>
  <c r="AD672" i="2"/>
  <c r="AC672" i="2"/>
  <c r="AB672" i="2"/>
  <c r="AA672" i="2"/>
  <c r="Z672" i="2"/>
  <c r="Y672" i="2"/>
  <c r="X672" i="2"/>
  <c r="W672" i="2"/>
  <c r="AG672" i="2" s="1"/>
  <c r="AJ672" i="2" s="1"/>
  <c r="AE39" i="2"/>
  <c r="AD39" i="2"/>
  <c r="AC39" i="2"/>
  <c r="AB39" i="2"/>
  <c r="AA39" i="2"/>
  <c r="Z39" i="2"/>
  <c r="Y39" i="2"/>
  <c r="X39" i="2"/>
  <c r="W39" i="2"/>
  <c r="AG39" i="2" s="1"/>
  <c r="AJ39" i="2" s="1"/>
  <c r="AE587" i="2"/>
  <c r="AD587" i="2"/>
  <c r="AC587" i="2"/>
  <c r="AH587" i="2" s="1"/>
  <c r="AK587" i="2" s="1"/>
  <c r="AB587" i="2"/>
  <c r="AA587" i="2"/>
  <c r="Z587" i="2"/>
  <c r="Y587" i="2"/>
  <c r="X587" i="2"/>
  <c r="W587" i="2"/>
  <c r="AE574" i="2"/>
  <c r="AD574" i="2"/>
  <c r="AC574" i="2"/>
  <c r="AB574" i="2"/>
  <c r="AG574" i="2" s="1"/>
  <c r="AJ574" i="2" s="1"/>
  <c r="AA574" i="2"/>
  <c r="Z574" i="2"/>
  <c r="Y574" i="2"/>
  <c r="X574" i="2"/>
  <c r="W574" i="2"/>
  <c r="AE746" i="2"/>
  <c r="AD746" i="2"/>
  <c r="AC746" i="2"/>
  <c r="AB746" i="2"/>
  <c r="AA746" i="2"/>
  <c r="AG746" i="2" s="1"/>
  <c r="AJ746" i="2" s="1"/>
  <c r="Z746" i="2"/>
  <c r="Y746" i="2"/>
  <c r="X746" i="2"/>
  <c r="W746" i="2"/>
  <c r="AE799" i="2"/>
  <c r="AD799" i="2"/>
  <c r="AC799" i="2"/>
  <c r="AH799" i="2" s="1"/>
  <c r="AK799" i="2" s="1"/>
  <c r="AB799" i="2"/>
  <c r="AA799" i="2"/>
  <c r="Z799" i="2"/>
  <c r="AG799" i="2" s="1"/>
  <c r="AJ799" i="2" s="1"/>
  <c r="Y799" i="2"/>
  <c r="X799" i="2"/>
  <c r="W799" i="2"/>
  <c r="AE38" i="2"/>
  <c r="AD38" i="2"/>
  <c r="AC38" i="2"/>
  <c r="AB38" i="2"/>
  <c r="AA38" i="2"/>
  <c r="Z38" i="2"/>
  <c r="Y38" i="2"/>
  <c r="X38" i="2"/>
  <c r="W38" i="2"/>
  <c r="AE37" i="2"/>
  <c r="AD37" i="2"/>
  <c r="AC37" i="2"/>
  <c r="AB37" i="2"/>
  <c r="AA37" i="2"/>
  <c r="Z37" i="2"/>
  <c r="Y37" i="2"/>
  <c r="X37" i="2"/>
  <c r="W37" i="2"/>
  <c r="AE573" i="2"/>
  <c r="AD573" i="2"/>
  <c r="AC573" i="2"/>
  <c r="AB573" i="2"/>
  <c r="AA573" i="2"/>
  <c r="Z573" i="2"/>
  <c r="Y573" i="2"/>
  <c r="X573" i="2"/>
  <c r="W573" i="2"/>
  <c r="AE679" i="2"/>
  <c r="AD679" i="2"/>
  <c r="AC679" i="2"/>
  <c r="AB679" i="2"/>
  <c r="AA679" i="2"/>
  <c r="Z679" i="2"/>
  <c r="Y679" i="2"/>
  <c r="X679" i="2"/>
  <c r="W679" i="2"/>
  <c r="AG679" i="2" s="1"/>
  <c r="AJ679" i="2" s="1"/>
  <c r="AE434" i="2"/>
  <c r="AD434" i="2"/>
  <c r="AC434" i="2"/>
  <c r="AB434" i="2"/>
  <c r="AA434" i="2"/>
  <c r="Z434" i="2"/>
  <c r="Y434" i="2"/>
  <c r="X434" i="2"/>
  <c r="W434" i="2"/>
  <c r="AE647" i="2"/>
  <c r="AD647" i="2"/>
  <c r="AH647" i="2" s="1"/>
  <c r="AK647" i="2" s="1"/>
  <c r="AC647" i="2"/>
  <c r="AB647" i="2"/>
  <c r="AA647" i="2"/>
  <c r="Z647" i="2"/>
  <c r="Y647" i="2"/>
  <c r="X647" i="2"/>
  <c r="W647" i="2"/>
  <c r="AE860" i="2"/>
  <c r="AD860" i="2"/>
  <c r="AC860" i="2"/>
  <c r="AH860" i="2" s="1"/>
  <c r="AK860" i="2" s="1"/>
  <c r="AB860" i="2"/>
  <c r="AA860" i="2"/>
  <c r="Z860" i="2"/>
  <c r="Y860" i="2"/>
  <c r="X860" i="2"/>
  <c r="W860" i="2"/>
  <c r="AE562" i="2"/>
  <c r="AD562" i="2"/>
  <c r="AC562" i="2"/>
  <c r="AH562" i="2" s="1"/>
  <c r="AK562" i="2" s="1"/>
  <c r="AB562" i="2"/>
  <c r="AA562" i="2"/>
  <c r="Z562" i="2"/>
  <c r="Y562" i="2"/>
  <c r="X562" i="2"/>
  <c r="W562" i="2"/>
  <c r="AE686" i="2"/>
  <c r="AD686" i="2"/>
  <c r="AC686" i="2"/>
  <c r="AH686" i="2" s="1"/>
  <c r="AK686" i="2" s="1"/>
  <c r="AB686" i="2"/>
  <c r="AA686" i="2"/>
  <c r="AG686" i="2" s="1"/>
  <c r="AJ686" i="2" s="1"/>
  <c r="Z686" i="2"/>
  <c r="Y686" i="2"/>
  <c r="X686" i="2"/>
  <c r="W686" i="2"/>
  <c r="AE536" i="2"/>
  <c r="AD536" i="2"/>
  <c r="AC536" i="2"/>
  <c r="AB536" i="2"/>
  <c r="AA536" i="2"/>
  <c r="Z536" i="2"/>
  <c r="AG536" i="2" s="1"/>
  <c r="AJ536" i="2" s="1"/>
  <c r="Y536" i="2"/>
  <c r="X536" i="2"/>
  <c r="W536" i="2"/>
  <c r="AE753" i="2"/>
  <c r="AD753" i="2"/>
  <c r="AC753" i="2"/>
  <c r="AB753" i="2"/>
  <c r="AA753" i="2"/>
  <c r="Z753" i="2"/>
  <c r="Y753" i="2"/>
  <c r="X753" i="2"/>
  <c r="W753" i="2"/>
  <c r="AE662" i="2"/>
  <c r="AD662" i="2"/>
  <c r="AC662" i="2"/>
  <c r="AB662" i="2"/>
  <c r="AA662" i="2"/>
  <c r="Z662" i="2"/>
  <c r="Y662" i="2"/>
  <c r="X662" i="2"/>
  <c r="AH662" i="2" s="1"/>
  <c r="AK662" i="2" s="1"/>
  <c r="W662" i="2"/>
  <c r="AE929" i="2"/>
  <c r="AD929" i="2"/>
  <c r="AC929" i="2"/>
  <c r="AB929" i="2"/>
  <c r="AA929" i="2"/>
  <c r="Z929" i="2"/>
  <c r="Y929" i="2"/>
  <c r="X929" i="2"/>
  <c r="W929" i="2"/>
  <c r="AE504" i="2"/>
  <c r="AD504" i="2"/>
  <c r="AC504" i="2"/>
  <c r="AB504" i="2"/>
  <c r="AA504" i="2"/>
  <c r="Z504" i="2"/>
  <c r="Y504" i="2"/>
  <c r="X504" i="2"/>
  <c r="W504" i="2"/>
  <c r="AE808" i="2"/>
  <c r="AH808" i="2" s="1"/>
  <c r="AK808" i="2" s="1"/>
  <c r="AD808" i="2"/>
  <c r="AC808" i="2"/>
  <c r="AB808" i="2"/>
  <c r="AA808" i="2"/>
  <c r="Z808" i="2"/>
  <c r="Y808" i="2"/>
  <c r="X808" i="2"/>
  <c r="W808" i="2"/>
  <c r="AE704" i="2"/>
  <c r="AD704" i="2"/>
  <c r="AH704" i="2" s="1"/>
  <c r="AK704" i="2" s="1"/>
  <c r="AC704" i="2"/>
  <c r="AB704" i="2"/>
  <c r="AA704" i="2"/>
  <c r="Z704" i="2"/>
  <c r="Y704" i="2"/>
  <c r="X704" i="2"/>
  <c r="W704" i="2"/>
  <c r="AE886" i="2"/>
  <c r="AD886" i="2"/>
  <c r="AC886" i="2"/>
  <c r="AH886" i="2" s="1"/>
  <c r="AK886" i="2" s="1"/>
  <c r="AB886" i="2"/>
  <c r="AA886" i="2"/>
  <c r="Z886" i="2"/>
  <c r="Y886" i="2"/>
  <c r="X886" i="2"/>
  <c r="W886" i="2"/>
  <c r="AG886" i="2" s="1"/>
  <c r="AJ886" i="2" s="1"/>
  <c r="AE759" i="2"/>
  <c r="AD759" i="2"/>
  <c r="AC759" i="2"/>
  <c r="AB759" i="2"/>
  <c r="AG759" i="2" s="1"/>
  <c r="AJ759" i="2" s="1"/>
  <c r="AA759" i="2"/>
  <c r="Z759" i="2"/>
  <c r="Y759" i="2"/>
  <c r="X759" i="2"/>
  <c r="W759" i="2"/>
  <c r="AE732" i="2"/>
  <c r="AD732" i="2"/>
  <c r="AC732" i="2"/>
  <c r="AB732" i="2"/>
  <c r="AA732" i="2"/>
  <c r="AG732" i="2" s="1"/>
  <c r="AJ732" i="2" s="1"/>
  <c r="Z732" i="2"/>
  <c r="Y732" i="2"/>
  <c r="X732" i="2"/>
  <c r="W732" i="2"/>
  <c r="AE36" i="2"/>
  <c r="AD36" i="2"/>
  <c r="AC36" i="2"/>
  <c r="AB36" i="2"/>
  <c r="AA36" i="2"/>
  <c r="Z36" i="2"/>
  <c r="AG36" i="2" s="1"/>
  <c r="AJ36" i="2" s="1"/>
  <c r="Y36" i="2"/>
  <c r="X36" i="2"/>
  <c r="W36" i="2"/>
  <c r="AE689" i="2"/>
  <c r="AD689" i="2"/>
  <c r="AC689" i="2"/>
  <c r="AB689" i="2"/>
  <c r="AA689" i="2"/>
  <c r="Z689" i="2"/>
  <c r="Y689" i="2"/>
  <c r="X689" i="2"/>
  <c r="W689" i="2"/>
  <c r="AE804" i="2"/>
  <c r="AD804" i="2"/>
  <c r="AC804" i="2"/>
  <c r="AB804" i="2"/>
  <c r="AA804" i="2"/>
  <c r="Z804" i="2"/>
  <c r="Y804" i="2"/>
  <c r="X804" i="2"/>
  <c r="AG804" i="2" s="1"/>
  <c r="AJ804" i="2" s="1"/>
  <c r="W804" i="2"/>
  <c r="AE715" i="2"/>
  <c r="AD715" i="2"/>
  <c r="AC715" i="2"/>
  <c r="AB715" i="2"/>
  <c r="AA715" i="2"/>
  <c r="Z715" i="2"/>
  <c r="Y715" i="2"/>
  <c r="X715" i="2"/>
  <c r="W715" i="2"/>
  <c r="AE461" i="2"/>
  <c r="AD461" i="2"/>
  <c r="AC461" i="2"/>
  <c r="AB461" i="2"/>
  <c r="AA461" i="2"/>
  <c r="Z461" i="2"/>
  <c r="Y461" i="2"/>
  <c r="X461" i="2"/>
  <c r="W461" i="2"/>
  <c r="AE552" i="2"/>
  <c r="AH552" i="2" s="1"/>
  <c r="AK552" i="2" s="1"/>
  <c r="AD552" i="2"/>
  <c r="AC552" i="2"/>
  <c r="AB552" i="2"/>
  <c r="AA552" i="2"/>
  <c r="Z552" i="2"/>
  <c r="Y552" i="2"/>
  <c r="X552" i="2"/>
  <c r="W552" i="2"/>
  <c r="AG552" i="2" s="1"/>
  <c r="AJ552" i="2" s="1"/>
  <c r="AE35" i="2"/>
  <c r="AD35" i="2"/>
  <c r="AC35" i="2"/>
  <c r="AB35" i="2"/>
  <c r="AA35" i="2"/>
  <c r="Z35" i="2"/>
  <c r="Y35" i="2"/>
  <c r="X35" i="2"/>
  <c r="W35" i="2"/>
  <c r="AE583" i="2"/>
  <c r="AD583" i="2"/>
  <c r="AC583" i="2"/>
  <c r="AH583" i="2" s="1"/>
  <c r="AK583" i="2" s="1"/>
  <c r="AB583" i="2"/>
  <c r="AA583" i="2"/>
  <c r="Z583" i="2"/>
  <c r="Y583" i="2"/>
  <c r="X583" i="2"/>
  <c r="W583" i="2"/>
  <c r="AE34" i="2"/>
  <c r="AD34" i="2"/>
  <c r="AC34" i="2"/>
  <c r="AB34" i="2"/>
  <c r="AA34" i="2"/>
  <c r="Z34" i="2"/>
  <c r="Y34" i="2"/>
  <c r="X34" i="2"/>
  <c r="W34" i="2"/>
  <c r="AE703" i="2"/>
  <c r="AD703" i="2"/>
  <c r="AC703" i="2"/>
  <c r="AB703" i="2"/>
  <c r="AA703" i="2"/>
  <c r="Z703" i="2"/>
  <c r="Y703" i="2"/>
  <c r="X703" i="2"/>
  <c r="W703" i="2"/>
  <c r="AE921" i="2"/>
  <c r="AD921" i="2"/>
  <c r="AC921" i="2"/>
  <c r="AH921" i="2" s="1"/>
  <c r="AK921" i="2" s="1"/>
  <c r="AB921" i="2"/>
  <c r="AA921" i="2"/>
  <c r="Z921" i="2"/>
  <c r="AG921" i="2" s="1"/>
  <c r="AJ921" i="2" s="1"/>
  <c r="Y921" i="2"/>
  <c r="X921" i="2"/>
  <c r="W921" i="2"/>
  <c r="AE836" i="2"/>
  <c r="AD836" i="2"/>
  <c r="AC836" i="2"/>
  <c r="AB836" i="2"/>
  <c r="AA836" i="2"/>
  <c r="Z836" i="2"/>
  <c r="Y836" i="2"/>
  <c r="AG836" i="2" s="1"/>
  <c r="AJ836" i="2" s="1"/>
  <c r="X836" i="2"/>
  <c r="W836" i="2"/>
  <c r="AE770" i="2"/>
  <c r="AD770" i="2"/>
  <c r="AC770" i="2"/>
  <c r="AB770" i="2"/>
  <c r="AA770" i="2"/>
  <c r="Z770" i="2"/>
  <c r="Y770" i="2"/>
  <c r="X770" i="2"/>
  <c r="W770" i="2"/>
  <c r="AE635" i="2"/>
  <c r="AD635" i="2"/>
  <c r="AC635" i="2"/>
  <c r="AB635" i="2"/>
  <c r="AA635" i="2"/>
  <c r="Z635" i="2"/>
  <c r="Y635" i="2"/>
  <c r="X635" i="2"/>
  <c r="W635" i="2"/>
  <c r="AG635" i="2" s="1"/>
  <c r="AJ635" i="2" s="1"/>
  <c r="AE917" i="2"/>
  <c r="AD917" i="2"/>
  <c r="AC917" i="2"/>
  <c r="AB917" i="2"/>
  <c r="AA917" i="2"/>
  <c r="Z917" i="2"/>
  <c r="Y917" i="2"/>
  <c r="X917" i="2"/>
  <c r="W917" i="2"/>
  <c r="AE33" i="2"/>
  <c r="AD33" i="2"/>
  <c r="AC33" i="2"/>
  <c r="AB33" i="2"/>
  <c r="AA33" i="2"/>
  <c r="Z33" i="2"/>
  <c r="Y33" i="2"/>
  <c r="X33" i="2"/>
  <c r="W33" i="2"/>
  <c r="AG33" i="2" s="1"/>
  <c r="AJ33" i="2" s="1"/>
  <c r="AE825" i="2"/>
  <c r="AD825" i="2"/>
  <c r="AH825" i="2" s="1"/>
  <c r="AK825" i="2" s="1"/>
  <c r="AC825" i="2"/>
  <c r="AB825" i="2"/>
  <c r="AA825" i="2"/>
  <c r="Z825" i="2"/>
  <c r="Y825" i="2"/>
  <c r="X825" i="2"/>
  <c r="W825" i="2"/>
  <c r="AE32" i="2"/>
  <c r="AD32" i="2"/>
  <c r="AC32" i="2"/>
  <c r="AH32" i="2" s="1"/>
  <c r="AK32" i="2" s="1"/>
  <c r="AB32" i="2"/>
  <c r="AA32" i="2"/>
  <c r="Z32" i="2"/>
  <c r="Y32" i="2"/>
  <c r="X32" i="2"/>
  <c r="W32" i="2"/>
  <c r="AE835" i="2"/>
  <c r="AD835" i="2"/>
  <c r="AC835" i="2"/>
  <c r="AB835" i="2"/>
  <c r="AG835" i="2" s="1"/>
  <c r="AJ835" i="2" s="1"/>
  <c r="AA835" i="2"/>
  <c r="Z835" i="2"/>
  <c r="Y835" i="2"/>
  <c r="X835" i="2"/>
  <c r="W835" i="2"/>
  <c r="AE439" i="2"/>
  <c r="AD439" i="2"/>
  <c r="AC439" i="2"/>
  <c r="AB439" i="2"/>
  <c r="AA439" i="2"/>
  <c r="Z439" i="2"/>
  <c r="Y439" i="2"/>
  <c r="X439" i="2"/>
  <c r="W439" i="2"/>
  <c r="AE516" i="2"/>
  <c r="AD516" i="2"/>
  <c r="AC516" i="2"/>
  <c r="AB516" i="2"/>
  <c r="AA516" i="2"/>
  <c r="Z516" i="2"/>
  <c r="AG516" i="2" s="1"/>
  <c r="AJ516" i="2" s="1"/>
  <c r="Y516" i="2"/>
  <c r="X516" i="2"/>
  <c r="W516" i="2"/>
  <c r="AE776" i="2"/>
  <c r="AD776" i="2"/>
  <c r="AC776" i="2"/>
  <c r="AB776" i="2"/>
  <c r="AA776" i="2"/>
  <c r="Z776" i="2"/>
  <c r="Y776" i="2"/>
  <c r="AG776" i="2" s="1"/>
  <c r="AJ776" i="2" s="1"/>
  <c r="X776" i="2"/>
  <c r="W776" i="2"/>
  <c r="AE602" i="2"/>
  <c r="AD602" i="2"/>
  <c r="AC602" i="2"/>
  <c r="AB602" i="2"/>
  <c r="AA602" i="2"/>
  <c r="Z602" i="2"/>
  <c r="Y602" i="2"/>
  <c r="X602" i="2"/>
  <c r="AG602" i="2" s="1"/>
  <c r="AJ602" i="2" s="1"/>
  <c r="W602" i="2"/>
  <c r="AE31" i="2"/>
  <c r="AD31" i="2"/>
  <c r="AC31" i="2"/>
  <c r="AB31" i="2"/>
  <c r="AA31" i="2"/>
  <c r="Z31" i="2"/>
  <c r="Y31" i="2"/>
  <c r="X31" i="2"/>
  <c r="W31" i="2"/>
  <c r="AG31" i="2" s="1"/>
  <c r="AJ31" i="2" s="1"/>
  <c r="AE30" i="2"/>
  <c r="AD30" i="2"/>
  <c r="AC30" i="2"/>
  <c r="AB30" i="2"/>
  <c r="AA30" i="2"/>
  <c r="Z30" i="2"/>
  <c r="Y30" i="2"/>
  <c r="X30" i="2"/>
  <c r="W30" i="2"/>
  <c r="AE499" i="2"/>
  <c r="AD499" i="2"/>
  <c r="AC499" i="2"/>
  <c r="AB499" i="2"/>
  <c r="AA499" i="2"/>
  <c r="Z499" i="2"/>
  <c r="Y499" i="2"/>
  <c r="X499" i="2"/>
  <c r="W499" i="2"/>
  <c r="AG499" i="2" s="1"/>
  <c r="AJ499" i="2" s="1"/>
  <c r="AE823" i="2"/>
  <c r="AD823" i="2"/>
  <c r="AC823" i="2"/>
  <c r="AB823" i="2"/>
  <c r="AA823" i="2"/>
  <c r="Z823" i="2"/>
  <c r="Y823" i="2"/>
  <c r="X823" i="2"/>
  <c r="W823" i="2"/>
  <c r="AE431" i="2"/>
  <c r="AD431" i="2"/>
  <c r="AC431" i="2"/>
  <c r="AH431" i="2" s="1"/>
  <c r="AK431" i="2" s="1"/>
  <c r="AB431" i="2"/>
  <c r="AA431" i="2"/>
  <c r="Z431" i="2"/>
  <c r="Y431" i="2"/>
  <c r="X431" i="2"/>
  <c r="W431" i="2"/>
  <c r="AE887" i="2"/>
  <c r="AD887" i="2"/>
  <c r="AC887" i="2"/>
  <c r="AB887" i="2"/>
  <c r="AG887" i="2" s="1"/>
  <c r="AJ887" i="2" s="1"/>
  <c r="AA887" i="2"/>
  <c r="Z887" i="2"/>
  <c r="Y887" i="2"/>
  <c r="X887" i="2"/>
  <c r="W887" i="2"/>
  <c r="AE822" i="2"/>
  <c r="AD822" i="2"/>
  <c r="AC822" i="2"/>
  <c r="AB822" i="2"/>
  <c r="AA822" i="2"/>
  <c r="Z822" i="2"/>
  <c r="Y822" i="2"/>
  <c r="X822" i="2"/>
  <c r="W822" i="2"/>
  <c r="AE659" i="2"/>
  <c r="AD659" i="2"/>
  <c r="AC659" i="2"/>
  <c r="AH659" i="2" s="1"/>
  <c r="AK659" i="2" s="1"/>
  <c r="AB659" i="2"/>
  <c r="AA659" i="2"/>
  <c r="Z659" i="2"/>
  <c r="AG659" i="2" s="1"/>
  <c r="AJ659" i="2" s="1"/>
  <c r="Y659" i="2"/>
  <c r="X659" i="2"/>
  <c r="W659" i="2"/>
  <c r="AE613" i="2"/>
  <c r="AD613" i="2"/>
  <c r="AC613" i="2"/>
  <c r="AB613" i="2"/>
  <c r="AA613" i="2"/>
  <c r="Z613" i="2"/>
  <c r="Y613" i="2"/>
  <c r="X613" i="2"/>
  <c r="W613" i="2"/>
  <c r="AE526" i="2"/>
  <c r="AD526" i="2"/>
  <c r="AC526" i="2"/>
  <c r="AB526" i="2"/>
  <c r="AA526" i="2"/>
  <c r="Z526" i="2"/>
  <c r="Y526" i="2"/>
  <c r="X526" i="2"/>
  <c r="AH526" i="2" s="1"/>
  <c r="AK526" i="2" s="1"/>
  <c r="W526" i="2"/>
  <c r="AE547" i="2"/>
  <c r="AD547" i="2"/>
  <c r="AC547" i="2"/>
  <c r="AB547" i="2"/>
  <c r="AA547" i="2"/>
  <c r="Z547" i="2"/>
  <c r="Y547" i="2"/>
  <c r="X547" i="2"/>
  <c r="W547" i="2"/>
  <c r="AG547" i="2" s="1"/>
  <c r="AJ547" i="2" s="1"/>
  <c r="AE671" i="2"/>
  <c r="AD671" i="2"/>
  <c r="AC671" i="2"/>
  <c r="AB671" i="2"/>
  <c r="AA671" i="2"/>
  <c r="Z671" i="2"/>
  <c r="Y671" i="2"/>
  <c r="X671" i="2"/>
  <c r="W671" i="2"/>
  <c r="AE780" i="2"/>
  <c r="AD780" i="2"/>
  <c r="AC780" i="2"/>
  <c r="AB780" i="2"/>
  <c r="AA780" i="2"/>
  <c r="Z780" i="2"/>
  <c r="Y780" i="2"/>
  <c r="X780" i="2"/>
  <c r="W780" i="2"/>
  <c r="AE29" i="2"/>
  <c r="AD29" i="2"/>
  <c r="AC29" i="2"/>
  <c r="AB29" i="2"/>
  <c r="AA29" i="2"/>
  <c r="Z29" i="2"/>
  <c r="Y29" i="2"/>
  <c r="X29" i="2"/>
  <c r="W29" i="2"/>
  <c r="AE722" i="2"/>
  <c r="AD722" i="2"/>
  <c r="AC722" i="2"/>
  <c r="AH722" i="2" s="1"/>
  <c r="AK722" i="2" s="1"/>
  <c r="AB722" i="2"/>
  <c r="AA722" i="2"/>
  <c r="Z722" i="2"/>
  <c r="Y722" i="2"/>
  <c r="X722" i="2"/>
  <c r="W722" i="2"/>
  <c r="AG722" i="2" s="1"/>
  <c r="AJ722" i="2" s="1"/>
  <c r="AE833" i="2"/>
  <c r="AD833" i="2"/>
  <c r="AC833" i="2"/>
  <c r="AH833" i="2" s="1"/>
  <c r="AK833" i="2" s="1"/>
  <c r="AB833" i="2"/>
  <c r="AG833" i="2" s="1"/>
  <c r="AJ833" i="2" s="1"/>
  <c r="AA833" i="2"/>
  <c r="Z833" i="2"/>
  <c r="Y833" i="2"/>
  <c r="X833" i="2"/>
  <c r="W833" i="2"/>
  <c r="AE828" i="2"/>
  <c r="AD828" i="2"/>
  <c r="AC828" i="2"/>
  <c r="AB828" i="2"/>
  <c r="AA828" i="2"/>
  <c r="AG828" i="2" s="1"/>
  <c r="AJ828" i="2" s="1"/>
  <c r="Z828" i="2"/>
  <c r="Y828" i="2"/>
  <c r="X828" i="2"/>
  <c r="W828" i="2"/>
  <c r="AE690" i="2"/>
  <c r="AD690" i="2"/>
  <c r="AC690" i="2"/>
  <c r="AB690" i="2"/>
  <c r="AA690" i="2"/>
  <c r="Z690" i="2"/>
  <c r="Y690" i="2"/>
  <c r="X690" i="2"/>
  <c r="W690" i="2"/>
  <c r="AE455" i="2"/>
  <c r="AD455" i="2"/>
  <c r="AC455" i="2"/>
  <c r="AB455" i="2"/>
  <c r="AA455" i="2"/>
  <c r="Z455" i="2"/>
  <c r="Y455" i="2"/>
  <c r="AH455" i="2" s="1"/>
  <c r="AK455" i="2" s="1"/>
  <c r="X455" i="2"/>
  <c r="W455" i="2"/>
  <c r="AE28" i="2"/>
  <c r="AD28" i="2"/>
  <c r="AC28" i="2"/>
  <c r="AB28" i="2"/>
  <c r="AA28" i="2"/>
  <c r="Z28" i="2"/>
  <c r="Y28" i="2"/>
  <c r="X28" i="2"/>
  <c r="AH28" i="2" s="1"/>
  <c r="AK28" i="2" s="1"/>
  <c r="W28" i="2"/>
  <c r="AE502" i="2"/>
  <c r="AD502" i="2"/>
  <c r="AC502" i="2"/>
  <c r="AB502" i="2"/>
  <c r="AA502" i="2"/>
  <c r="Z502" i="2"/>
  <c r="Y502" i="2"/>
  <c r="X502" i="2"/>
  <c r="W502" i="2"/>
  <c r="AE735" i="2"/>
  <c r="AD735" i="2"/>
  <c r="AC735" i="2"/>
  <c r="AB735" i="2"/>
  <c r="AA735" i="2"/>
  <c r="Z735" i="2"/>
  <c r="Y735" i="2"/>
  <c r="X735" i="2"/>
  <c r="W735" i="2"/>
  <c r="AE854" i="2"/>
  <c r="AH854" i="2" s="1"/>
  <c r="AK854" i="2" s="1"/>
  <c r="AD854" i="2"/>
  <c r="AC854" i="2"/>
  <c r="AB854" i="2"/>
  <c r="AA854" i="2"/>
  <c r="Z854" i="2"/>
  <c r="Y854" i="2"/>
  <c r="X854" i="2"/>
  <c r="W854" i="2"/>
  <c r="AE594" i="2"/>
  <c r="AD594" i="2"/>
  <c r="AH594" i="2" s="1"/>
  <c r="AK594" i="2" s="1"/>
  <c r="AC594" i="2"/>
  <c r="AB594" i="2"/>
  <c r="AA594" i="2"/>
  <c r="Z594" i="2"/>
  <c r="Y594" i="2"/>
  <c r="X594" i="2"/>
  <c r="W594" i="2"/>
  <c r="AE485" i="2"/>
  <c r="AD485" i="2"/>
  <c r="AC485" i="2"/>
  <c r="AH485" i="2" s="1"/>
  <c r="AK485" i="2" s="1"/>
  <c r="AB485" i="2"/>
  <c r="AA485" i="2"/>
  <c r="Z485" i="2"/>
  <c r="Y485" i="2"/>
  <c r="X485" i="2"/>
  <c r="W485" i="2"/>
  <c r="AE542" i="2"/>
  <c r="AD542" i="2"/>
  <c r="AC542" i="2"/>
  <c r="AB542" i="2"/>
  <c r="AA542" i="2"/>
  <c r="Z542" i="2"/>
  <c r="Y542" i="2"/>
  <c r="X542" i="2"/>
  <c r="W542" i="2"/>
  <c r="AE27" i="2"/>
  <c r="AD27" i="2"/>
  <c r="AC27" i="2"/>
  <c r="AH27" i="2" s="1"/>
  <c r="AK27" i="2" s="1"/>
  <c r="AB27" i="2"/>
  <c r="AA27" i="2"/>
  <c r="Z27" i="2"/>
  <c r="Y27" i="2"/>
  <c r="X27" i="2"/>
  <c r="W27" i="2"/>
  <c r="AE774" i="2"/>
  <c r="AD774" i="2"/>
  <c r="AC774" i="2"/>
  <c r="AB774" i="2"/>
  <c r="AA774" i="2"/>
  <c r="Z774" i="2"/>
  <c r="AG774" i="2" s="1"/>
  <c r="AJ774" i="2" s="1"/>
  <c r="Y774" i="2"/>
  <c r="X774" i="2"/>
  <c r="W774" i="2"/>
  <c r="AE783" i="2"/>
  <c r="AD783" i="2"/>
  <c r="AC783" i="2"/>
  <c r="AB783" i="2"/>
  <c r="AA783" i="2"/>
  <c r="Z783" i="2"/>
  <c r="Y783" i="2"/>
  <c r="X783" i="2"/>
  <c r="W783" i="2"/>
  <c r="AE859" i="2"/>
  <c r="AD859" i="2"/>
  <c r="AC859" i="2"/>
  <c r="AB859" i="2"/>
  <c r="AA859" i="2"/>
  <c r="Z859" i="2"/>
  <c r="Y859" i="2"/>
  <c r="X859" i="2"/>
  <c r="AH859" i="2" s="1"/>
  <c r="AK859" i="2" s="1"/>
  <c r="W859" i="2"/>
  <c r="AE884" i="2"/>
  <c r="AD884" i="2"/>
  <c r="AC884" i="2"/>
  <c r="AB884" i="2"/>
  <c r="AA884" i="2"/>
  <c r="Z884" i="2"/>
  <c r="Y884" i="2"/>
  <c r="X884" i="2"/>
  <c r="W884" i="2"/>
  <c r="AE26" i="2"/>
  <c r="AD26" i="2"/>
  <c r="AC26" i="2"/>
  <c r="AB26" i="2"/>
  <c r="AA26" i="2"/>
  <c r="Z26" i="2"/>
  <c r="Y26" i="2"/>
  <c r="X26" i="2"/>
  <c r="W26" i="2"/>
  <c r="AG26" i="2" s="1"/>
  <c r="AJ26" i="2" s="1"/>
  <c r="AE850" i="2"/>
  <c r="AD850" i="2"/>
  <c r="AC850" i="2"/>
  <c r="AB850" i="2"/>
  <c r="AA850" i="2"/>
  <c r="Z850" i="2"/>
  <c r="Y850" i="2"/>
  <c r="X850" i="2"/>
  <c r="W850" i="2"/>
  <c r="AG850" i="2" s="1"/>
  <c r="AJ850" i="2" s="1"/>
  <c r="AE900" i="2"/>
  <c r="AD900" i="2"/>
  <c r="AC900" i="2"/>
  <c r="AB900" i="2"/>
  <c r="AA900" i="2"/>
  <c r="Z900" i="2"/>
  <c r="Y900" i="2"/>
  <c r="X900" i="2"/>
  <c r="W900" i="2"/>
  <c r="AE756" i="2"/>
  <c r="AD756" i="2"/>
  <c r="AC756" i="2"/>
  <c r="AH756" i="2" s="1"/>
  <c r="AK756" i="2" s="1"/>
  <c r="AB756" i="2"/>
  <c r="AA756" i="2"/>
  <c r="Z756" i="2"/>
  <c r="Y756" i="2"/>
  <c r="X756" i="2"/>
  <c r="W756" i="2"/>
  <c r="AE551" i="2"/>
  <c r="AD551" i="2"/>
  <c r="AC551" i="2"/>
  <c r="AB551" i="2"/>
  <c r="AG551" i="2" s="1"/>
  <c r="AJ551" i="2" s="1"/>
  <c r="AA551" i="2"/>
  <c r="Z551" i="2"/>
  <c r="Y551" i="2"/>
  <c r="X551" i="2"/>
  <c r="W551" i="2"/>
  <c r="AE713" i="2"/>
  <c r="AD713" i="2"/>
  <c r="AC713" i="2"/>
  <c r="AB713" i="2"/>
  <c r="AA713" i="2"/>
  <c r="Z713" i="2"/>
  <c r="Y713" i="2"/>
  <c r="X713" i="2"/>
  <c r="W713" i="2"/>
  <c r="AE494" i="2"/>
  <c r="AD494" i="2"/>
  <c r="AC494" i="2"/>
  <c r="AB494" i="2"/>
  <c r="AA494" i="2"/>
  <c r="Z494" i="2"/>
  <c r="AG494" i="2" s="1"/>
  <c r="AJ494" i="2" s="1"/>
  <c r="Y494" i="2"/>
  <c r="X494" i="2"/>
  <c r="W494" i="2"/>
  <c r="AE747" i="2"/>
  <c r="AD747" i="2"/>
  <c r="AC747" i="2"/>
  <c r="AB747" i="2"/>
  <c r="AA747" i="2"/>
  <c r="Z747" i="2"/>
  <c r="Y747" i="2"/>
  <c r="X747" i="2"/>
  <c r="W747" i="2"/>
  <c r="AE810" i="2"/>
  <c r="AD810" i="2"/>
  <c r="AC810" i="2"/>
  <c r="AB810" i="2"/>
  <c r="AA810" i="2"/>
  <c r="Z810" i="2"/>
  <c r="Y810" i="2"/>
  <c r="X810" i="2"/>
  <c r="W810" i="2"/>
  <c r="AE640" i="2"/>
  <c r="AD640" i="2"/>
  <c r="AC640" i="2"/>
  <c r="AB640" i="2"/>
  <c r="AA640" i="2"/>
  <c r="Z640" i="2"/>
  <c r="Y640" i="2"/>
  <c r="X640" i="2"/>
  <c r="W640" i="2"/>
  <c r="AE616" i="2"/>
  <c r="AD616" i="2"/>
  <c r="AC616" i="2"/>
  <c r="AB616" i="2"/>
  <c r="AA616" i="2"/>
  <c r="Z616" i="2"/>
  <c r="Y616" i="2"/>
  <c r="X616" i="2"/>
  <c r="W616" i="2"/>
  <c r="AE513" i="2"/>
  <c r="AD513" i="2"/>
  <c r="AC513" i="2"/>
  <c r="AB513" i="2"/>
  <c r="AA513" i="2"/>
  <c r="Z513" i="2"/>
  <c r="Y513" i="2"/>
  <c r="X513" i="2"/>
  <c r="W513" i="2"/>
  <c r="AE420" i="2"/>
  <c r="AD420" i="2"/>
  <c r="AC420" i="2"/>
  <c r="AB420" i="2"/>
  <c r="AA420" i="2"/>
  <c r="Z420" i="2"/>
  <c r="Y420" i="2"/>
  <c r="X420" i="2"/>
  <c r="W420" i="2"/>
  <c r="AE500" i="2"/>
  <c r="AD500" i="2"/>
  <c r="AC500" i="2"/>
  <c r="AH500" i="2" s="1"/>
  <c r="AK500" i="2" s="1"/>
  <c r="AB500" i="2"/>
  <c r="AA500" i="2"/>
  <c r="Z500" i="2"/>
  <c r="Y500" i="2"/>
  <c r="X500" i="2"/>
  <c r="W500" i="2"/>
  <c r="AE706" i="2"/>
  <c r="AD706" i="2"/>
  <c r="AC706" i="2"/>
  <c r="AB706" i="2"/>
  <c r="AA706" i="2"/>
  <c r="Z706" i="2"/>
  <c r="Y706" i="2"/>
  <c r="X706" i="2"/>
  <c r="W706" i="2"/>
  <c r="AE604" i="2"/>
  <c r="AD604" i="2"/>
  <c r="AC604" i="2"/>
  <c r="AB604" i="2"/>
  <c r="AA604" i="2"/>
  <c r="Z604" i="2"/>
  <c r="Y604" i="2"/>
  <c r="X604" i="2"/>
  <c r="W604" i="2"/>
  <c r="AE524" i="2"/>
  <c r="AD524" i="2"/>
  <c r="AC524" i="2"/>
  <c r="AB524" i="2"/>
  <c r="AA524" i="2"/>
  <c r="Z524" i="2"/>
  <c r="Y524" i="2"/>
  <c r="X524" i="2"/>
  <c r="W524" i="2"/>
  <c r="AE25" i="2"/>
  <c r="AD25" i="2"/>
  <c r="AC25" i="2"/>
  <c r="AB25" i="2"/>
  <c r="AA25" i="2"/>
  <c r="Z25" i="2"/>
  <c r="Y25" i="2"/>
  <c r="X25" i="2"/>
  <c r="W25" i="2"/>
  <c r="AE457" i="2"/>
  <c r="AD457" i="2"/>
  <c r="AC457" i="2"/>
  <c r="AB457" i="2"/>
  <c r="AA457" i="2"/>
  <c r="Z457" i="2"/>
  <c r="Y457" i="2"/>
  <c r="X457" i="2"/>
  <c r="W457" i="2"/>
  <c r="AE446" i="2"/>
  <c r="AD446" i="2"/>
  <c r="AC446" i="2"/>
  <c r="AB446" i="2"/>
  <c r="AA446" i="2"/>
  <c r="Z446" i="2"/>
  <c r="Y446" i="2"/>
  <c r="X446" i="2"/>
  <c r="W446" i="2"/>
  <c r="AE874" i="2"/>
  <c r="AD874" i="2"/>
  <c r="AC874" i="2"/>
  <c r="AB874" i="2"/>
  <c r="AA874" i="2"/>
  <c r="Z874" i="2"/>
  <c r="Y874" i="2"/>
  <c r="X874" i="2"/>
  <c r="W874" i="2"/>
  <c r="AE705" i="2"/>
  <c r="AD705" i="2"/>
  <c r="AC705" i="2"/>
  <c r="AB705" i="2"/>
  <c r="AA705" i="2"/>
  <c r="Z705" i="2"/>
  <c r="Y705" i="2"/>
  <c r="X705" i="2"/>
  <c r="W705" i="2"/>
  <c r="AG705" i="2" s="1"/>
  <c r="AJ705" i="2" s="1"/>
  <c r="AE676" i="2"/>
  <c r="AD676" i="2"/>
  <c r="AC676" i="2"/>
  <c r="AB676" i="2"/>
  <c r="AA676" i="2"/>
  <c r="Z676" i="2"/>
  <c r="Y676" i="2"/>
  <c r="X676" i="2"/>
  <c r="W676" i="2"/>
  <c r="AE449" i="2"/>
  <c r="AD449" i="2"/>
  <c r="AC449" i="2"/>
  <c r="AB449" i="2"/>
  <c r="AA449" i="2"/>
  <c r="Z449" i="2"/>
  <c r="Y449" i="2"/>
  <c r="X449" i="2"/>
  <c r="W449" i="2"/>
  <c r="AE24" i="2"/>
  <c r="AD24" i="2"/>
  <c r="AH24" i="2" s="1"/>
  <c r="AK24" i="2" s="1"/>
  <c r="AC24" i="2"/>
  <c r="AB24" i="2"/>
  <c r="AA24" i="2"/>
  <c r="Z24" i="2"/>
  <c r="Y24" i="2"/>
  <c r="X24" i="2"/>
  <c r="W24" i="2"/>
  <c r="AE510" i="2"/>
  <c r="AD510" i="2"/>
  <c r="AC510" i="2"/>
  <c r="AB510" i="2"/>
  <c r="AA510" i="2"/>
  <c r="Z510" i="2"/>
  <c r="Y510" i="2"/>
  <c r="X510" i="2"/>
  <c r="W510" i="2"/>
  <c r="AE709" i="2"/>
  <c r="AD709" i="2"/>
  <c r="AC709" i="2"/>
  <c r="AB709" i="2"/>
  <c r="AA709" i="2"/>
  <c r="Z709" i="2"/>
  <c r="AG709" i="2" s="1"/>
  <c r="AJ709" i="2" s="1"/>
  <c r="Y709" i="2"/>
  <c r="X709" i="2"/>
  <c r="W709" i="2"/>
  <c r="AE796" i="2"/>
  <c r="AD796" i="2"/>
  <c r="AC796" i="2"/>
  <c r="AB796" i="2"/>
  <c r="AA796" i="2"/>
  <c r="Z796" i="2"/>
  <c r="Y796" i="2"/>
  <c r="X796" i="2"/>
  <c r="W796" i="2"/>
  <c r="AE710" i="2"/>
  <c r="AD710" i="2"/>
  <c r="AC710" i="2"/>
  <c r="AB710" i="2"/>
  <c r="AA710" i="2"/>
  <c r="Z710" i="2"/>
  <c r="Y710" i="2"/>
  <c r="X710" i="2"/>
  <c r="AH710" i="2" s="1"/>
  <c r="AK710" i="2" s="1"/>
  <c r="W710" i="2"/>
  <c r="AE432" i="2"/>
  <c r="AD432" i="2"/>
  <c r="AC432" i="2"/>
  <c r="AB432" i="2"/>
  <c r="AA432" i="2"/>
  <c r="Z432" i="2"/>
  <c r="Y432" i="2"/>
  <c r="X432" i="2"/>
  <c r="W432" i="2"/>
  <c r="AE655" i="2"/>
  <c r="AD655" i="2"/>
  <c r="AC655" i="2"/>
  <c r="AB655" i="2"/>
  <c r="AA655" i="2"/>
  <c r="Z655" i="2"/>
  <c r="Y655" i="2"/>
  <c r="X655" i="2"/>
  <c r="W655" i="2"/>
  <c r="AE469" i="2"/>
  <c r="AD469" i="2"/>
  <c r="AC469" i="2"/>
  <c r="AB469" i="2"/>
  <c r="AA469" i="2"/>
  <c r="Z469" i="2"/>
  <c r="Y469" i="2"/>
  <c r="X469" i="2"/>
  <c r="W469" i="2"/>
  <c r="AE514" i="2"/>
  <c r="AD514" i="2"/>
  <c r="AC514" i="2"/>
  <c r="AB514" i="2"/>
  <c r="AA514" i="2"/>
  <c r="Z514" i="2"/>
  <c r="Y514" i="2"/>
  <c r="X514" i="2"/>
  <c r="W514" i="2"/>
  <c r="AE701" i="2"/>
  <c r="AD701" i="2"/>
  <c r="AC701" i="2"/>
  <c r="AB701" i="2"/>
  <c r="AA701" i="2"/>
  <c r="Z701" i="2"/>
  <c r="Y701" i="2"/>
  <c r="X701" i="2"/>
  <c r="W701" i="2"/>
  <c r="AE530" i="2"/>
  <c r="AD530" i="2"/>
  <c r="AC530" i="2"/>
  <c r="AB530" i="2"/>
  <c r="AA530" i="2"/>
  <c r="Z530" i="2"/>
  <c r="Y530" i="2"/>
  <c r="X530" i="2"/>
  <c r="W530" i="2"/>
  <c r="AE489" i="2"/>
  <c r="AD489" i="2"/>
  <c r="AC489" i="2"/>
  <c r="AB489" i="2"/>
  <c r="AA489" i="2"/>
  <c r="Z489" i="2"/>
  <c r="Y489" i="2"/>
  <c r="X489" i="2"/>
  <c r="W489" i="2"/>
  <c r="AE890" i="2"/>
  <c r="AD890" i="2"/>
  <c r="AC890" i="2"/>
  <c r="AB890" i="2"/>
  <c r="AA890" i="2"/>
  <c r="Z890" i="2"/>
  <c r="Y890" i="2"/>
  <c r="X890" i="2"/>
  <c r="W890" i="2"/>
  <c r="AE643" i="2"/>
  <c r="AD643" i="2"/>
  <c r="AC643" i="2"/>
  <c r="AB643" i="2"/>
  <c r="AA643" i="2"/>
  <c r="Z643" i="2"/>
  <c r="Y643" i="2"/>
  <c r="X643" i="2"/>
  <c r="W643" i="2"/>
  <c r="AE427" i="2"/>
  <c r="AD427" i="2"/>
  <c r="AC427" i="2"/>
  <c r="AB427" i="2"/>
  <c r="AA427" i="2"/>
  <c r="Z427" i="2"/>
  <c r="Y427" i="2"/>
  <c r="X427" i="2"/>
  <c r="W427" i="2"/>
  <c r="AE658" i="2"/>
  <c r="AD658" i="2"/>
  <c r="AC658" i="2"/>
  <c r="AB658" i="2"/>
  <c r="AA658" i="2"/>
  <c r="Z658" i="2"/>
  <c r="Y658" i="2"/>
  <c r="X658" i="2"/>
  <c r="W658" i="2"/>
  <c r="AE497" i="2"/>
  <c r="AD497" i="2"/>
  <c r="AC497" i="2"/>
  <c r="AB497" i="2"/>
  <c r="AA497" i="2"/>
  <c r="Z497" i="2"/>
  <c r="Y497" i="2"/>
  <c r="X497" i="2"/>
  <c r="W497" i="2"/>
  <c r="AE567" i="2"/>
  <c r="AD567" i="2"/>
  <c r="AC567" i="2"/>
  <c r="AB567" i="2"/>
  <c r="AA567" i="2"/>
  <c r="Z567" i="2"/>
  <c r="Y567" i="2"/>
  <c r="X567" i="2"/>
  <c r="W567" i="2"/>
  <c r="AE790" i="2"/>
  <c r="AD790" i="2"/>
  <c r="AC790" i="2"/>
  <c r="AB790" i="2"/>
  <c r="AA790" i="2"/>
  <c r="Z790" i="2"/>
  <c r="Y790" i="2"/>
  <c r="X790" i="2"/>
  <c r="W790" i="2"/>
  <c r="AE475" i="2"/>
  <c r="AD475" i="2"/>
  <c r="AC475" i="2"/>
  <c r="AB475" i="2"/>
  <c r="AA475" i="2"/>
  <c r="Z475" i="2"/>
  <c r="Y475" i="2"/>
  <c r="X475" i="2"/>
  <c r="W475" i="2"/>
  <c r="AE608" i="2"/>
  <c r="AD608" i="2"/>
  <c r="AH608" i="2" s="1"/>
  <c r="AK608" i="2" s="1"/>
  <c r="AC608" i="2"/>
  <c r="AB608" i="2"/>
  <c r="AA608" i="2"/>
  <c r="Z608" i="2"/>
  <c r="Y608" i="2"/>
  <c r="X608" i="2"/>
  <c r="W608" i="2"/>
  <c r="AE597" i="2"/>
  <c r="AD597" i="2"/>
  <c r="AC597" i="2"/>
  <c r="AH597" i="2" s="1"/>
  <c r="AK597" i="2" s="1"/>
  <c r="AB597" i="2"/>
  <c r="AA597" i="2"/>
  <c r="Z597" i="2"/>
  <c r="Y597" i="2"/>
  <c r="X597" i="2"/>
  <c r="W597" i="2"/>
  <c r="AE575" i="2"/>
  <c r="AD575" i="2"/>
  <c r="AC575" i="2"/>
  <c r="AB575" i="2"/>
  <c r="AA575" i="2"/>
  <c r="Z575" i="2"/>
  <c r="Y575" i="2"/>
  <c r="X575" i="2"/>
  <c r="W575" i="2"/>
  <c r="AE820" i="2"/>
  <c r="AD820" i="2"/>
  <c r="AC820" i="2"/>
  <c r="AB820" i="2"/>
  <c r="AA820" i="2"/>
  <c r="Z820" i="2"/>
  <c r="Y820" i="2"/>
  <c r="X820" i="2"/>
  <c r="W820" i="2"/>
  <c r="AE768" i="2"/>
  <c r="AD768" i="2"/>
  <c r="AC768" i="2"/>
  <c r="AB768" i="2"/>
  <c r="AA768" i="2"/>
  <c r="Z768" i="2"/>
  <c r="Y768" i="2"/>
  <c r="X768" i="2"/>
  <c r="W768" i="2"/>
  <c r="AE684" i="2"/>
  <c r="AD684" i="2"/>
  <c r="AC684" i="2"/>
  <c r="AB684" i="2"/>
  <c r="AA684" i="2"/>
  <c r="Z684" i="2"/>
  <c r="Y684" i="2"/>
  <c r="X684" i="2"/>
  <c r="W684" i="2"/>
  <c r="AG684" i="2" s="1"/>
  <c r="AJ684" i="2" s="1"/>
  <c r="AE788" i="2"/>
  <c r="AD788" i="2"/>
  <c r="AC788" i="2"/>
  <c r="AB788" i="2"/>
  <c r="AA788" i="2"/>
  <c r="Z788" i="2"/>
  <c r="Y788" i="2"/>
  <c r="X788" i="2"/>
  <c r="W788" i="2"/>
  <c r="AE23" i="2"/>
  <c r="AD23" i="2"/>
  <c r="AC23" i="2"/>
  <c r="AB23" i="2"/>
  <c r="AA23" i="2"/>
  <c r="Z23" i="2"/>
  <c r="Y23" i="2"/>
  <c r="X23" i="2"/>
  <c r="W23" i="2"/>
  <c r="AG23" i="2" s="1"/>
  <c r="AJ23" i="2" s="1"/>
  <c r="AE471" i="2"/>
  <c r="AD471" i="2"/>
  <c r="AC471" i="2"/>
  <c r="AB471" i="2"/>
  <c r="AA471" i="2"/>
  <c r="Z471" i="2"/>
  <c r="Y471" i="2"/>
  <c r="X471" i="2"/>
  <c r="W471" i="2"/>
  <c r="AE707" i="2"/>
  <c r="AD707" i="2"/>
  <c r="AC707" i="2"/>
  <c r="AB707" i="2"/>
  <c r="AA707" i="2"/>
  <c r="Z707" i="2"/>
  <c r="Y707" i="2"/>
  <c r="X707" i="2"/>
  <c r="W707" i="2"/>
  <c r="AE675" i="2"/>
  <c r="AD675" i="2"/>
  <c r="AC675" i="2"/>
  <c r="AB675" i="2"/>
  <c r="AA675" i="2"/>
  <c r="Z675" i="2"/>
  <c r="AG675" i="2" s="1"/>
  <c r="AJ675" i="2" s="1"/>
  <c r="Y675" i="2"/>
  <c r="X675" i="2"/>
  <c r="W675" i="2"/>
  <c r="AE667" i="2"/>
  <c r="AD667" i="2"/>
  <c r="AC667" i="2"/>
  <c r="AB667" i="2"/>
  <c r="AA667" i="2"/>
  <c r="Z667" i="2"/>
  <c r="Y667" i="2"/>
  <c r="AG667" i="2" s="1"/>
  <c r="AJ667" i="2" s="1"/>
  <c r="X667" i="2"/>
  <c r="W667" i="2"/>
  <c r="AE841" i="2"/>
  <c r="AD841" i="2"/>
  <c r="AC841" i="2"/>
  <c r="AB841" i="2"/>
  <c r="AA841" i="2"/>
  <c r="Z841" i="2"/>
  <c r="Y841" i="2"/>
  <c r="X841" i="2"/>
  <c r="W841" i="2"/>
  <c r="AE550" i="2"/>
  <c r="AD550" i="2"/>
  <c r="AC550" i="2"/>
  <c r="AB550" i="2"/>
  <c r="AA550" i="2"/>
  <c r="Z550" i="2"/>
  <c r="Y550" i="2"/>
  <c r="X550" i="2"/>
  <c r="W550" i="2"/>
  <c r="AE496" i="2"/>
  <c r="AD496" i="2"/>
  <c r="AC496" i="2"/>
  <c r="AB496" i="2"/>
  <c r="AA496" i="2"/>
  <c r="Z496" i="2"/>
  <c r="Y496" i="2"/>
  <c r="X496" i="2"/>
  <c r="W496" i="2"/>
  <c r="AE767" i="2"/>
  <c r="AD767" i="2"/>
  <c r="AC767" i="2"/>
  <c r="AB767" i="2"/>
  <c r="AA767" i="2"/>
  <c r="Z767" i="2"/>
  <c r="Y767" i="2"/>
  <c r="X767" i="2"/>
  <c r="W767" i="2"/>
  <c r="AE416" i="2"/>
  <c r="AD416" i="2"/>
  <c r="AC416" i="2"/>
  <c r="AB416" i="2"/>
  <c r="AA416" i="2"/>
  <c r="Z416" i="2"/>
  <c r="Y416" i="2"/>
  <c r="X416" i="2"/>
  <c r="W416" i="2"/>
  <c r="AE654" i="2"/>
  <c r="AD654" i="2"/>
  <c r="AC654" i="2"/>
  <c r="AB654" i="2"/>
  <c r="AA654" i="2"/>
  <c r="Z654" i="2"/>
  <c r="Y654" i="2"/>
  <c r="X654" i="2"/>
  <c r="W654" i="2"/>
  <c r="AG654" i="2" s="1"/>
  <c r="AJ654" i="2" s="1"/>
  <c r="AE678" i="2"/>
  <c r="AD678" i="2"/>
  <c r="AC678" i="2"/>
  <c r="AB678" i="2"/>
  <c r="AG678" i="2" s="1"/>
  <c r="AJ678" i="2" s="1"/>
  <c r="AA678" i="2"/>
  <c r="Z678" i="2"/>
  <c r="Y678" i="2"/>
  <c r="X678" i="2"/>
  <c r="W678" i="2"/>
  <c r="AE862" i="2"/>
  <c r="AD862" i="2"/>
  <c r="AC862" i="2"/>
  <c r="AB862" i="2"/>
  <c r="AA862" i="2"/>
  <c r="Z862" i="2"/>
  <c r="Y862" i="2"/>
  <c r="X862" i="2"/>
  <c r="W862" i="2"/>
  <c r="AE443" i="2"/>
  <c r="AD443" i="2"/>
  <c r="AH443" i="2" s="1"/>
  <c r="AK443" i="2" s="1"/>
  <c r="AC443" i="2"/>
  <c r="AB443" i="2"/>
  <c r="AA443" i="2"/>
  <c r="Z443" i="2"/>
  <c r="AG443" i="2" s="1"/>
  <c r="AJ443" i="2" s="1"/>
  <c r="Y443" i="2"/>
  <c r="X443" i="2"/>
  <c r="W443" i="2"/>
  <c r="AE531" i="2"/>
  <c r="AD531" i="2"/>
  <c r="AC531" i="2"/>
  <c r="AB531" i="2"/>
  <c r="AA531" i="2"/>
  <c r="Z531" i="2"/>
  <c r="Y531" i="2"/>
  <c r="X531" i="2"/>
  <c r="W531" i="2"/>
  <c r="AE22" i="2"/>
  <c r="AD22" i="2"/>
  <c r="AC22" i="2"/>
  <c r="AB22" i="2"/>
  <c r="AA22" i="2"/>
  <c r="Z22" i="2"/>
  <c r="Y22" i="2"/>
  <c r="X22" i="2"/>
  <c r="AH22" i="2" s="1"/>
  <c r="AK22" i="2" s="1"/>
  <c r="W22" i="2"/>
  <c r="AE505" i="2"/>
  <c r="AD505" i="2"/>
  <c r="AC505" i="2"/>
  <c r="AB505" i="2"/>
  <c r="AA505" i="2"/>
  <c r="Z505" i="2"/>
  <c r="Y505" i="2"/>
  <c r="X505" i="2"/>
  <c r="W505" i="2"/>
  <c r="AE411" i="2"/>
  <c r="AD411" i="2"/>
  <c r="AC411" i="2"/>
  <c r="AB411" i="2"/>
  <c r="AA411" i="2"/>
  <c r="Z411" i="2"/>
  <c r="Y411" i="2"/>
  <c r="X411" i="2"/>
  <c r="W411" i="2"/>
  <c r="AE577" i="2"/>
  <c r="AD577" i="2"/>
  <c r="AC577" i="2"/>
  <c r="AB577" i="2"/>
  <c r="AA577" i="2"/>
  <c r="Z577" i="2"/>
  <c r="Y577" i="2"/>
  <c r="X577" i="2"/>
  <c r="W577" i="2"/>
  <c r="AE21" i="2"/>
  <c r="AD21" i="2"/>
  <c r="AC21" i="2"/>
  <c r="AB21" i="2"/>
  <c r="AA21" i="2"/>
  <c r="Z21" i="2"/>
  <c r="Y21" i="2"/>
  <c r="X21" i="2"/>
  <c r="W21" i="2"/>
  <c r="AE533" i="2"/>
  <c r="AD533" i="2"/>
  <c r="AC533" i="2"/>
  <c r="AB533" i="2"/>
  <c r="AA533" i="2"/>
  <c r="Z533" i="2"/>
  <c r="Y533" i="2"/>
  <c r="X533" i="2"/>
  <c r="W533" i="2"/>
  <c r="AE20" i="2"/>
  <c r="AD20" i="2"/>
  <c r="AC20" i="2"/>
  <c r="AB20" i="2"/>
  <c r="AA20" i="2"/>
  <c r="Z20" i="2"/>
  <c r="Y20" i="2"/>
  <c r="X20" i="2"/>
  <c r="W20" i="2"/>
  <c r="AE698" i="2"/>
  <c r="AD698" i="2"/>
  <c r="AC698" i="2"/>
  <c r="AH698" i="2" s="1"/>
  <c r="AK698" i="2" s="1"/>
  <c r="AB698" i="2"/>
  <c r="AA698" i="2"/>
  <c r="AG698" i="2" s="1"/>
  <c r="AJ698" i="2" s="1"/>
  <c r="Z698" i="2"/>
  <c r="Y698" i="2"/>
  <c r="X698" i="2"/>
  <c r="W698" i="2"/>
  <c r="AE19" i="2"/>
  <c r="AD19" i="2"/>
  <c r="AC19" i="2"/>
  <c r="AB19" i="2"/>
  <c r="AA19" i="2"/>
  <c r="Z19" i="2"/>
  <c r="Y19" i="2"/>
  <c r="X19" i="2"/>
  <c r="W19" i="2"/>
  <c r="AE875" i="2"/>
  <c r="AD875" i="2"/>
  <c r="AC875" i="2"/>
  <c r="AB875" i="2"/>
  <c r="AA875" i="2"/>
  <c r="Z875" i="2"/>
  <c r="Y875" i="2"/>
  <c r="AG875" i="2" s="1"/>
  <c r="AJ875" i="2" s="1"/>
  <c r="X875" i="2"/>
  <c r="W875" i="2"/>
  <c r="AE741" i="2"/>
  <c r="AD741" i="2"/>
  <c r="AC741" i="2"/>
  <c r="AB741" i="2"/>
  <c r="AA741" i="2"/>
  <c r="Z741" i="2"/>
  <c r="Y741" i="2"/>
  <c r="X741" i="2"/>
  <c r="AH741" i="2" s="1"/>
  <c r="AK741" i="2" s="1"/>
  <c r="W741" i="2"/>
  <c r="AE538" i="2"/>
  <c r="AD538" i="2"/>
  <c r="AC538" i="2"/>
  <c r="AB538" i="2"/>
  <c r="AA538" i="2"/>
  <c r="Z538" i="2"/>
  <c r="Y538" i="2"/>
  <c r="X538" i="2"/>
  <c r="W538" i="2"/>
  <c r="AG538" i="2" s="1"/>
  <c r="AJ538" i="2" s="1"/>
  <c r="AE700" i="2"/>
  <c r="AD700" i="2"/>
  <c r="AC700" i="2"/>
  <c r="AB700" i="2"/>
  <c r="AA700" i="2"/>
  <c r="Z700" i="2"/>
  <c r="Y700" i="2"/>
  <c r="X700" i="2"/>
  <c r="W700" i="2"/>
  <c r="AE638" i="2"/>
  <c r="AD638" i="2"/>
  <c r="AC638" i="2"/>
  <c r="AB638" i="2"/>
  <c r="AA638" i="2"/>
  <c r="Z638" i="2"/>
  <c r="Y638" i="2"/>
  <c r="X638" i="2"/>
  <c r="W638" i="2"/>
  <c r="AE579" i="2"/>
  <c r="AD579" i="2"/>
  <c r="AC579" i="2"/>
  <c r="AB579" i="2"/>
  <c r="AA579" i="2"/>
  <c r="Z579" i="2"/>
  <c r="Y579" i="2"/>
  <c r="X579" i="2"/>
  <c r="W579" i="2"/>
  <c r="AE880" i="2"/>
  <c r="AD880" i="2"/>
  <c r="AC880" i="2"/>
  <c r="AB880" i="2"/>
  <c r="AA880" i="2"/>
  <c r="Z880" i="2"/>
  <c r="Y880" i="2"/>
  <c r="X880" i="2"/>
  <c r="W880" i="2"/>
  <c r="AG880" i="2" s="1"/>
  <c r="AJ880" i="2" s="1"/>
  <c r="AE493" i="2"/>
  <c r="AD493" i="2"/>
  <c r="AC493" i="2"/>
  <c r="AB493" i="2"/>
  <c r="AA493" i="2"/>
  <c r="Z493" i="2"/>
  <c r="Y493" i="2"/>
  <c r="X493" i="2"/>
  <c r="W493" i="2"/>
  <c r="AE731" i="2"/>
  <c r="AD731" i="2"/>
  <c r="AC731" i="2"/>
  <c r="AB731" i="2"/>
  <c r="AA731" i="2"/>
  <c r="Z731" i="2"/>
  <c r="Y731" i="2"/>
  <c r="X731" i="2"/>
  <c r="W731" i="2"/>
  <c r="AE903" i="2"/>
  <c r="AD903" i="2"/>
  <c r="AH903" i="2" s="1"/>
  <c r="AK903" i="2" s="1"/>
  <c r="AC903" i="2"/>
  <c r="AB903" i="2"/>
  <c r="AA903" i="2"/>
  <c r="Z903" i="2"/>
  <c r="AG903" i="2" s="1"/>
  <c r="AJ903" i="2" s="1"/>
  <c r="Y903" i="2"/>
  <c r="X903" i="2"/>
  <c r="W903" i="2"/>
  <c r="AE425" i="2"/>
  <c r="AD425" i="2"/>
  <c r="AC425" i="2"/>
  <c r="AB425" i="2"/>
  <c r="AA425" i="2"/>
  <c r="Z425" i="2"/>
  <c r="Y425" i="2"/>
  <c r="X425" i="2"/>
  <c r="W425" i="2"/>
  <c r="AE466" i="2"/>
  <c r="AD466" i="2"/>
  <c r="AC466" i="2"/>
  <c r="AB466" i="2"/>
  <c r="AA466" i="2"/>
  <c r="Z466" i="2"/>
  <c r="Y466" i="2"/>
  <c r="X466" i="2"/>
  <c r="AH466" i="2" s="1"/>
  <c r="AK466" i="2" s="1"/>
  <c r="W466" i="2"/>
  <c r="AE415" i="2"/>
  <c r="AD415" i="2"/>
  <c r="AC415" i="2"/>
  <c r="AB415" i="2"/>
  <c r="AA415" i="2"/>
  <c r="Z415" i="2"/>
  <c r="Y415" i="2"/>
  <c r="X415" i="2"/>
  <c r="W415" i="2"/>
  <c r="AE572" i="2"/>
  <c r="AD572" i="2"/>
  <c r="AC572" i="2"/>
  <c r="AB572" i="2"/>
  <c r="AA572" i="2"/>
  <c r="Z572" i="2"/>
  <c r="Y572" i="2"/>
  <c r="X572" i="2"/>
  <c r="W572" i="2"/>
  <c r="AE534" i="2"/>
  <c r="AD534" i="2"/>
  <c r="AC534" i="2"/>
  <c r="AB534" i="2"/>
  <c r="AA534" i="2"/>
  <c r="Z534" i="2"/>
  <c r="Y534" i="2"/>
  <c r="X534" i="2"/>
  <c r="W534" i="2"/>
  <c r="AE729" i="2"/>
  <c r="AD729" i="2"/>
  <c r="AC729" i="2"/>
  <c r="AB729" i="2"/>
  <c r="AA729" i="2"/>
  <c r="Z729" i="2"/>
  <c r="Y729" i="2"/>
  <c r="X729" i="2"/>
  <c r="W729" i="2"/>
  <c r="AE433" i="2"/>
  <c r="AD433" i="2"/>
  <c r="AC433" i="2"/>
  <c r="AB433" i="2"/>
  <c r="AA433" i="2"/>
  <c r="Z433" i="2"/>
  <c r="Y433" i="2"/>
  <c r="X433" i="2"/>
  <c r="W433" i="2"/>
  <c r="AE419" i="2"/>
  <c r="AD419" i="2"/>
  <c r="AC419" i="2"/>
  <c r="AB419" i="2"/>
  <c r="AA419" i="2"/>
  <c r="Z419" i="2"/>
  <c r="Y419" i="2"/>
  <c r="X419" i="2"/>
  <c r="W419" i="2"/>
  <c r="AE657" i="2"/>
  <c r="AD657" i="2"/>
  <c r="AC657" i="2"/>
  <c r="AB657" i="2"/>
  <c r="AA657" i="2"/>
  <c r="Z657" i="2"/>
  <c r="Y657" i="2"/>
  <c r="X657" i="2"/>
  <c r="W657" i="2"/>
  <c r="AE473" i="2"/>
  <c r="AD473" i="2"/>
  <c r="AC473" i="2"/>
  <c r="AB473" i="2"/>
  <c r="AA473" i="2"/>
  <c r="Z473" i="2"/>
  <c r="AG473" i="2" s="1"/>
  <c r="AJ473" i="2" s="1"/>
  <c r="Y473" i="2"/>
  <c r="X473" i="2"/>
  <c r="W473" i="2"/>
  <c r="AE730" i="2"/>
  <c r="AD730" i="2"/>
  <c r="AC730" i="2"/>
  <c r="AB730" i="2"/>
  <c r="AA730" i="2"/>
  <c r="Z730" i="2"/>
  <c r="Y730" i="2"/>
  <c r="AG730" i="2" s="1"/>
  <c r="AJ730" i="2" s="1"/>
  <c r="X730" i="2"/>
  <c r="W730" i="2"/>
  <c r="AE437" i="2"/>
  <c r="AD437" i="2"/>
  <c r="AC437" i="2"/>
  <c r="AB437" i="2"/>
  <c r="AA437" i="2"/>
  <c r="Z437" i="2"/>
  <c r="Y437" i="2"/>
  <c r="X437" i="2"/>
  <c r="W437" i="2"/>
  <c r="AE18" i="2"/>
  <c r="AD18" i="2"/>
  <c r="AC18" i="2"/>
  <c r="AB18" i="2"/>
  <c r="AA18" i="2"/>
  <c r="Z18" i="2"/>
  <c r="Y18" i="2"/>
  <c r="X18" i="2"/>
  <c r="W18" i="2"/>
  <c r="AG18" i="2" s="1"/>
  <c r="AJ18" i="2" s="1"/>
  <c r="AE855" i="2"/>
  <c r="AD855" i="2"/>
  <c r="AC855" i="2"/>
  <c r="AB855" i="2"/>
  <c r="AA855" i="2"/>
  <c r="Z855" i="2"/>
  <c r="Y855" i="2"/>
  <c r="X855" i="2"/>
  <c r="W855" i="2"/>
  <c r="AE702" i="2"/>
  <c r="AD702" i="2"/>
  <c r="AC702" i="2"/>
  <c r="AB702" i="2"/>
  <c r="AA702" i="2"/>
  <c r="Z702" i="2"/>
  <c r="Y702" i="2"/>
  <c r="X702" i="2"/>
  <c r="W702" i="2"/>
  <c r="AE599" i="2"/>
  <c r="AD599" i="2"/>
  <c r="AC599" i="2"/>
  <c r="AB599" i="2"/>
  <c r="AA599" i="2"/>
  <c r="Z599" i="2"/>
  <c r="Y599" i="2"/>
  <c r="X599" i="2"/>
  <c r="W599" i="2"/>
  <c r="AE486" i="2"/>
  <c r="AD486" i="2"/>
  <c r="AC486" i="2"/>
  <c r="AB486" i="2"/>
  <c r="AA486" i="2"/>
  <c r="Z486" i="2"/>
  <c r="Y486" i="2"/>
  <c r="X486" i="2"/>
  <c r="W486" i="2"/>
  <c r="AG486" i="2" s="1"/>
  <c r="AJ486" i="2" s="1"/>
  <c r="AE748" i="2"/>
  <c r="AD748" i="2"/>
  <c r="AC748" i="2"/>
  <c r="AB748" i="2"/>
  <c r="AA748" i="2"/>
  <c r="Z748" i="2"/>
  <c r="Y748" i="2"/>
  <c r="X748" i="2"/>
  <c r="W748" i="2"/>
  <c r="AE17" i="2"/>
  <c r="AD17" i="2"/>
  <c r="AC17" i="2"/>
  <c r="AB17" i="2"/>
  <c r="AA17" i="2"/>
  <c r="AG17" i="2" s="1"/>
  <c r="AJ17" i="2" s="1"/>
  <c r="Z17" i="2"/>
  <c r="Y17" i="2"/>
  <c r="X17" i="2"/>
  <c r="W17" i="2"/>
  <c r="AE829" i="2"/>
  <c r="AD829" i="2"/>
  <c r="AC829" i="2"/>
  <c r="AB829" i="2"/>
  <c r="AA829" i="2"/>
  <c r="Z829" i="2"/>
  <c r="AG829" i="2" s="1"/>
  <c r="AJ829" i="2" s="1"/>
  <c r="Y829" i="2"/>
  <c r="X829" i="2"/>
  <c r="W829" i="2"/>
  <c r="AE463" i="2"/>
  <c r="AD463" i="2"/>
  <c r="AC463" i="2"/>
  <c r="AB463" i="2"/>
  <c r="AA463" i="2"/>
  <c r="Z463" i="2"/>
  <c r="Y463" i="2"/>
  <c r="X463" i="2"/>
  <c r="W463" i="2"/>
  <c r="AE421" i="2"/>
  <c r="AD421" i="2"/>
  <c r="AC421" i="2"/>
  <c r="AB421" i="2"/>
  <c r="AA421" i="2"/>
  <c r="Z421" i="2"/>
  <c r="Y421" i="2"/>
  <c r="X421" i="2"/>
  <c r="AH421" i="2" s="1"/>
  <c r="AK421" i="2" s="1"/>
  <c r="W421" i="2"/>
  <c r="AE543" i="2"/>
  <c r="AD543" i="2"/>
  <c r="AC543" i="2"/>
  <c r="AB543" i="2"/>
  <c r="AA543" i="2"/>
  <c r="Z543" i="2"/>
  <c r="Y543" i="2"/>
  <c r="X543" i="2"/>
  <c r="W543" i="2"/>
  <c r="AE16" i="2"/>
  <c r="AD16" i="2"/>
  <c r="AC16" i="2"/>
  <c r="AB16" i="2"/>
  <c r="AA16" i="2"/>
  <c r="Z16" i="2"/>
  <c r="Y16" i="2"/>
  <c r="X16" i="2"/>
  <c r="W16" i="2"/>
  <c r="AE441" i="2"/>
  <c r="AD441" i="2"/>
  <c r="AC441" i="2"/>
  <c r="AB441" i="2"/>
  <c r="AA441" i="2"/>
  <c r="Z441" i="2"/>
  <c r="Y441" i="2"/>
  <c r="X441" i="2"/>
  <c r="W441" i="2"/>
  <c r="AG441" i="2" s="1"/>
  <c r="AJ441" i="2" s="1"/>
  <c r="AE539" i="2"/>
  <c r="AD539" i="2"/>
  <c r="AC539" i="2"/>
  <c r="AB539" i="2"/>
  <c r="AA539" i="2"/>
  <c r="Z539" i="2"/>
  <c r="Y539" i="2"/>
  <c r="X539" i="2"/>
  <c r="W539" i="2"/>
  <c r="AE15" i="2"/>
  <c r="AD15" i="2"/>
  <c r="AC15" i="2"/>
  <c r="AB15" i="2"/>
  <c r="AA15" i="2"/>
  <c r="Z15" i="2"/>
  <c r="Y15" i="2"/>
  <c r="X15" i="2"/>
  <c r="W15" i="2"/>
  <c r="AE653" i="2"/>
  <c r="AD653" i="2"/>
  <c r="AC653" i="2"/>
  <c r="AB653" i="2"/>
  <c r="AA653" i="2"/>
  <c r="Z653" i="2"/>
  <c r="Y653" i="2"/>
  <c r="X653" i="2"/>
  <c r="W653" i="2"/>
  <c r="AE669" i="2"/>
  <c r="AD669" i="2"/>
  <c r="AC669" i="2"/>
  <c r="AB669" i="2"/>
  <c r="AA669" i="2"/>
  <c r="Z669" i="2"/>
  <c r="Y669" i="2"/>
  <c r="X669" i="2"/>
  <c r="W669" i="2"/>
  <c r="AE558" i="2"/>
  <c r="AD558" i="2"/>
  <c r="AC558" i="2"/>
  <c r="AB558" i="2"/>
  <c r="AA558" i="2"/>
  <c r="Z558" i="2"/>
  <c r="Y558" i="2"/>
  <c r="X558" i="2"/>
  <c r="W558" i="2"/>
  <c r="AE570" i="2"/>
  <c r="AD570" i="2"/>
  <c r="AC570" i="2"/>
  <c r="AB570" i="2"/>
  <c r="AA570" i="2"/>
  <c r="Z570" i="2"/>
  <c r="Y570" i="2"/>
  <c r="AG570" i="2" s="1"/>
  <c r="AJ570" i="2" s="1"/>
  <c r="X570" i="2"/>
  <c r="W570" i="2"/>
  <c r="AE418" i="2"/>
  <c r="AD418" i="2"/>
  <c r="AC418" i="2"/>
  <c r="AB418" i="2"/>
  <c r="AA418" i="2"/>
  <c r="Z418" i="2"/>
  <c r="Y418" i="2"/>
  <c r="X418" i="2"/>
  <c r="W418" i="2"/>
  <c r="AE615" i="2"/>
  <c r="AD615" i="2"/>
  <c r="AC615" i="2"/>
  <c r="AB615" i="2"/>
  <c r="AA615" i="2"/>
  <c r="Z615" i="2"/>
  <c r="Y615" i="2"/>
  <c r="X615" i="2"/>
  <c r="W615" i="2"/>
  <c r="AE877" i="2"/>
  <c r="AD877" i="2"/>
  <c r="AC877" i="2"/>
  <c r="AB877" i="2"/>
  <c r="AA877" i="2"/>
  <c r="Z877" i="2"/>
  <c r="Y877" i="2"/>
  <c r="X877" i="2"/>
  <c r="W877" i="2"/>
  <c r="AE785" i="2"/>
  <c r="AD785" i="2"/>
  <c r="AC785" i="2"/>
  <c r="AB785" i="2"/>
  <c r="AA785" i="2"/>
  <c r="Z785" i="2"/>
  <c r="Y785" i="2"/>
  <c r="X785" i="2"/>
  <c r="W785" i="2"/>
  <c r="AE424" i="2"/>
  <c r="AD424" i="2"/>
  <c r="AH424" i="2" s="1"/>
  <c r="AK424" i="2" s="1"/>
  <c r="AC424" i="2"/>
  <c r="AB424" i="2"/>
  <c r="AA424" i="2"/>
  <c r="Z424" i="2"/>
  <c r="Y424" i="2"/>
  <c r="X424" i="2"/>
  <c r="W424" i="2"/>
  <c r="AE830" i="2"/>
  <c r="AD830" i="2"/>
  <c r="AC830" i="2"/>
  <c r="AB830" i="2"/>
  <c r="AA830" i="2"/>
  <c r="Z830" i="2"/>
  <c r="Y830" i="2"/>
  <c r="X830" i="2"/>
  <c r="W830" i="2"/>
  <c r="AG830" i="2" s="1"/>
  <c r="AJ830" i="2" s="1"/>
  <c r="AE529" i="2"/>
  <c r="AD529" i="2"/>
  <c r="AC529" i="2"/>
  <c r="AB529" i="2"/>
  <c r="AA529" i="2"/>
  <c r="Z529" i="2"/>
  <c r="Y529" i="2"/>
  <c r="X529" i="2"/>
  <c r="W529" i="2"/>
  <c r="AE691" i="2"/>
  <c r="AD691" i="2"/>
  <c r="AC691" i="2"/>
  <c r="AB691" i="2"/>
  <c r="AA691" i="2"/>
  <c r="Z691" i="2"/>
  <c r="Y691" i="2"/>
  <c r="X691" i="2"/>
  <c r="W691" i="2"/>
  <c r="AE844" i="2"/>
  <c r="AD844" i="2"/>
  <c r="AH844" i="2" s="1"/>
  <c r="AK844" i="2" s="1"/>
  <c r="AC844" i="2"/>
  <c r="AB844" i="2"/>
  <c r="AA844" i="2"/>
  <c r="Z844" i="2"/>
  <c r="AG844" i="2" s="1"/>
  <c r="AJ844" i="2" s="1"/>
  <c r="Y844" i="2"/>
  <c r="X844" i="2"/>
  <c r="W844" i="2"/>
  <c r="AE14" i="2"/>
  <c r="AD14" i="2"/>
  <c r="AC14" i="2"/>
  <c r="AB14" i="2"/>
  <c r="AA14" i="2"/>
  <c r="Z14" i="2"/>
  <c r="Y14" i="2"/>
  <c r="X14" i="2"/>
  <c r="W14" i="2"/>
  <c r="AE858" i="2"/>
  <c r="AD858" i="2"/>
  <c r="AC858" i="2"/>
  <c r="AB858" i="2"/>
  <c r="AA858" i="2"/>
  <c r="Z858" i="2"/>
  <c r="Y858" i="2"/>
  <c r="X858" i="2"/>
  <c r="W858" i="2"/>
  <c r="AE470" i="2"/>
  <c r="AD470" i="2"/>
  <c r="AC470" i="2"/>
  <c r="AB470" i="2"/>
  <c r="AA470" i="2"/>
  <c r="Z470" i="2"/>
  <c r="Y470" i="2"/>
  <c r="X470" i="2"/>
  <c r="W470" i="2"/>
  <c r="AE453" i="2"/>
  <c r="AD453" i="2"/>
  <c r="AC453" i="2"/>
  <c r="AB453" i="2"/>
  <c r="AA453" i="2"/>
  <c r="Z453" i="2"/>
  <c r="Y453" i="2"/>
  <c r="X453" i="2"/>
  <c r="AH453" i="2" s="1"/>
  <c r="AK453" i="2" s="1"/>
  <c r="W453" i="2"/>
  <c r="AE914" i="2"/>
  <c r="AD914" i="2"/>
  <c r="AC914" i="2"/>
  <c r="AB914" i="2"/>
  <c r="AA914" i="2"/>
  <c r="Z914" i="2"/>
  <c r="Y914" i="2"/>
  <c r="X914" i="2"/>
  <c r="W914" i="2"/>
  <c r="AE13" i="2"/>
  <c r="AD13" i="2"/>
  <c r="AC13" i="2"/>
  <c r="AB13" i="2"/>
  <c r="AA13" i="2"/>
  <c r="Z13" i="2"/>
  <c r="Y13" i="2"/>
  <c r="X13" i="2"/>
  <c r="W13" i="2"/>
  <c r="AE642" i="2"/>
  <c r="AD642" i="2"/>
  <c r="AC642" i="2"/>
  <c r="AB642" i="2"/>
  <c r="AA642" i="2"/>
  <c r="Z642" i="2"/>
  <c r="Y642" i="2"/>
  <c r="X642" i="2"/>
  <c r="W642" i="2"/>
  <c r="AE12" i="2"/>
  <c r="AD12" i="2"/>
  <c r="AC12" i="2"/>
  <c r="AB12" i="2"/>
  <c r="AA12" i="2"/>
  <c r="Z12" i="2"/>
  <c r="Y12" i="2"/>
  <c r="X12" i="2"/>
  <c r="W12" i="2"/>
  <c r="AE459" i="2"/>
  <c r="AD459" i="2"/>
  <c r="AC459" i="2"/>
  <c r="AB459" i="2"/>
  <c r="AA459" i="2"/>
  <c r="AG459" i="2" s="1"/>
  <c r="AJ459" i="2" s="1"/>
  <c r="Z459" i="2"/>
  <c r="Y459" i="2"/>
  <c r="X459" i="2"/>
  <c r="W459" i="2"/>
  <c r="AE610" i="2"/>
  <c r="AD610" i="2"/>
  <c r="AC610" i="2"/>
  <c r="AB610" i="2"/>
  <c r="AA610" i="2"/>
  <c r="Z610" i="2"/>
  <c r="AG610" i="2" s="1"/>
  <c r="AJ610" i="2" s="1"/>
  <c r="Y610" i="2"/>
  <c r="X610" i="2"/>
  <c r="W610" i="2"/>
  <c r="AE740" i="2"/>
  <c r="AD740" i="2"/>
  <c r="AC740" i="2"/>
  <c r="AB740" i="2"/>
  <c r="AA740" i="2"/>
  <c r="Z740" i="2"/>
  <c r="Y740" i="2"/>
  <c r="AG740" i="2" s="1"/>
  <c r="AJ740" i="2" s="1"/>
  <c r="X740" i="2"/>
  <c r="W740" i="2"/>
  <c r="AE561" i="2"/>
  <c r="AD561" i="2"/>
  <c r="AC561" i="2"/>
  <c r="AB561" i="2"/>
  <c r="AA561" i="2"/>
  <c r="Z561" i="2"/>
  <c r="Y561" i="2"/>
  <c r="X561" i="2"/>
  <c r="AH561" i="2" s="1"/>
  <c r="AK561" i="2" s="1"/>
  <c r="W561" i="2"/>
  <c r="AE920" i="2"/>
  <c r="AD920" i="2"/>
  <c r="AC920" i="2"/>
  <c r="AB920" i="2"/>
  <c r="AA920" i="2"/>
  <c r="Z920" i="2"/>
  <c r="Y920" i="2"/>
  <c r="X920" i="2"/>
  <c r="W920" i="2"/>
  <c r="AE628" i="2"/>
  <c r="AD628" i="2"/>
  <c r="AC628" i="2"/>
  <c r="AB628" i="2"/>
  <c r="AA628" i="2"/>
  <c r="Z628" i="2"/>
  <c r="Y628" i="2"/>
  <c r="X628" i="2"/>
  <c r="W628" i="2"/>
  <c r="AE697" i="2"/>
  <c r="AD697" i="2"/>
  <c r="AC697" i="2"/>
  <c r="AB697" i="2"/>
  <c r="AA697" i="2"/>
  <c r="Z697" i="2"/>
  <c r="Y697" i="2"/>
  <c r="X697" i="2"/>
  <c r="W697" i="2"/>
  <c r="AE515" i="2"/>
  <c r="AD515" i="2"/>
  <c r="AH515" i="2" s="1"/>
  <c r="AK515" i="2" s="1"/>
  <c r="AC515" i="2"/>
  <c r="AB515" i="2"/>
  <c r="AA515" i="2"/>
  <c r="Z515" i="2"/>
  <c r="Y515" i="2"/>
  <c r="X515" i="2"/>
  <c r="W515" i="2"/>
  <c r="AE755" i="2"/>
  <c r="AD755" i="2"/>
  <c r="AC755" i="2"/>
  <c r="AB755" i="2"/>
  <c r="AA755" i="2"/>
  <c r="Z755" i="2"/>
  <c r="Y755" i="2"/>
  <c r="X755" i="2"/>
  <c r="W755" i="2"/>
  <c r="AG755" i="2" s="1"/>
  <c r="AJ755" i="2" s="1"/>
  <c r="AE417" i="2"/>
  <c r="AD417" i="2"/>
  <c r="AC417" i="2"/>
  <c r="AB417" i="2"/>
  <c r="AG417" i="2" s="1"/>
  <c r="AJ417" i="2" s="1"/>
  <c r="AA417" i="2"/>
  <c r="Z417" i="2"/>
  <c r="Y417" i="2"/>
  <c r="X417" i="2"/>
  <c r="W417" i="2"/>
  <c r="AE506" i="2"/>
  <c r="AD506" i="2"/>
  <c r="AC506" i="2"/>
  <c r="AB506" i="2"/>
  <c r="AA506" i="2"/>
  <c r="Z506" i="2"/>
  <c r="Y506" i="2"/>
  <c r="X506" i="2"/>
  <c r="W506" i="2"/>
  <c r="AE791" i="2"/>
  <c r="AD791" i="2"/>
  <c r="AC791" i="2"/>
  <c r="AB791" i="2"/>
  <c r="AA791" i="2"/>
  <c r="Z791" i="2"/>
  <c r="AG791" i="2" s="1"/>
  <c r="AJ791" i="2" s="1"/>
  <c r="Y791" i="2"/>
  <c r="X791" i="2"/>
  <c r="W791" i="2"/>
  <c r="AE11" i="2"/>
  <c r="AD11" i="2"/>
  <c r="AC11" i="2"/>
  <c r="AB11" i="2"/>
  <c r="AA11" i="2"/>
  <c r="Z11" i="2"/>
  <c r="Y11" i="2"/>
  <c r="X11" i="2"/>
  <c r="W11" i="2"/>
  <c r="AE708" i="2"/>
  <c r="AD708" i="2"/>
  <c r="AC708" i="2"/>
  <c r="AB708" i="2"/>
  <c r="AA708" i="2"/>
  <c r="Z708" i="2"/>
  <c r="Y708" i="2"/>
  <c r="X708" i="2"/>
  <c r="AH708" i="2" s="1"/>
  <c r="AK708" i="2" s="1"/>
  <c r="W708" i="2"/>
  <c r="AE488" i="2"/>
  <c r="AD488" i="2"/>
  <c r="AC488" i="2"/>
  <c r="AB488" i="2"/>
  <c r="AA488" i="2"/>
  <c r="Z488" i="2"/>
  <c r="Y488" i="2"/>
  <c r="X488" i="2"/>
  <c r="W488" i="2"/>
  <c r="AE479" i="2"/>
  <c r="AD479" i="2"/>
  <c r="AC479" i="2"/>
  <c r="AB479" i="2"/>
  <c r="AA479" i="2"/>
  <c r="Z479" i="2"/>
  <c r="Y479" i="2"/>
  <c r="X479" i="2"/>
  <c r="W479" i="2"/>
  <c r="AE621" i="2"/>
  <c r="AD621" i="2"/>
  <c r="AC621" i="2"/>
  <c r="AB621" i="2"/>
  <c r="AA621" i="2"/>
  <c r="Z621" i="2"/>
  <c r="Y621" i="2"/>
  <c r="X621" i="2"/>
  <c r="W621" i="2"/>
  <c r="AG621" i="2" s="1"/>
  <c r="AJ621" i="2" s="1"/>
  <c r="AE800" i="2"/>
  <c r="AD800" i="2"/>
  <c r="AC800" i="2"/>
  <c r="AB800" i="2"/>
  <c r="AA800" i="2"/>
  <c r="Z800" i="2"/>
  <c r="Y800" i="2"/>
  <c r="X800" i="2"/>
  <c r="W800" i="2"/>
  <c r="AE511" i="2"/>
  <c r="AD511" i="2"/>
  <c r="AC511" i="2"/>
  <c r="AB511" i="2"/>
  <c r="AA511" i="2"/>
  <c r="Z511" i="2"/>
  <c r="Y511" i="2"/>
  <c r="X511" i="2"/>
  <c r="W511" i="2"/>
  <c r="AE630" i="2"/>
  <c r="AD630" i="2"/>
  <c r="AC630" i="2"/>
  <c r="AB630" i="2"/>
  <c r="AA630" i="2"/>
  <c r="Z630" i="2"/>
  <c r="Y630" i="2"/>
  <c r="X630" i="2"/>
  <c r="W630" i="2"/>
  <c r="AE668" i="2"/>
  <c r="AD668" i="2"/>
  <c r="AC668" i="2"/>
  <c r="AB668" i="2"/>
  <c r="AA668" i="2"/>
  <c r="Z668" i="2"/>
  <c r="Y668" i="2"/>
  <c r="X668" i="2"/>
  <c r="W668" i="2"/>
  <c r="AE537" i="2"/>
  <c r="AD537" i="2"/>
  <c r="AC537" i="2"/>
  <c r="AB537" i="2"/>
  <c r="AA537" i="2"/>
  <c r="Z537" i="2"/>
  <c r="Y537" i="2"/>
  <c r="X537" i="2"/>
  <c r="W537" i="2"/>
  <c r="AE649" i="2"/>
  <c r="AD649" i="2"/>
  <c r="AC649" i="2"/>
  <c r="AB649" i="2"/>
  <c r="AA649" i="2"/>
  <c r="Z649" i="2"/>
  <c r="Y649" i="2"/>
  <c r="AG649" i="2" s="1"/>
  <c r="AJ649" i="2" s="1"/>
  <c r="X649" i="2"/>
  <c r="W649" i="2"/>
  <c r="AE507" i="2"/>
  <c r="AD507" i="2"/>
  <c r="AC507" i="2"/>
  <c r="AB507" i="2"/>
  <c r="AA507" i="2"/>
  <c r="Z507" i="2"/>
  <c r="Y507" i="2"/>
  <c r="X507" i="2"/>
  <c r="W507" i="2"/>
  <c r="AE480" i="2"/>
  <c r="AD480" i="2"/>
  <c r="AC480" i="2"/>
  <c r="AB480" i="2"/>
  <c r="AA480" i="2"/>
  <c r="Z480" i="2"/>
  <c r="Y480" i="2"/>
  <c r="X480" i="2"/>
  <c r="W480" i="2"/>
  <c r="AE501" i="2"/>
  <c r="AD501" i="2"/>
  <c r="AC501" i="2"/>
  <c r="AB501" i="2"/>
  <c r="AA501" i="2"/>
  <c r="Z501" i="2"/>
  <c r="Y501" i="2"/>
  <c r="X501" i="2"/>
  <c r="W501" i="2"/>
  <c r="AE436" i="2"/>
  <c r="AD436" i="2"/>
  <c r="AC436" i="2"/>
  <c r="AB436" i="2"/>
  <c r="AA436" i="2"/>
  <c r="Z436" i="2"/>
  <c r="Y436" i="2"/>
  <c r="X436" i="2"/>
  <c r="W436" i="2"/>
  <c r="AE646" i="2"/>
  <c r="AD646" i="2"/>
  <c r="AH646" i="2" s="1"/>
  <c r="AK646" i="2" s="1"/>
  <c r="AC646" i="2"/>
  <c r="AB646" i="2"/>
  <c r="AA646" i="2"/>
  <c r="Z646" i="2"/>
  <c r="Y646" i="2"/>
  <c r="X646" i="2"/>
  <c r="W646" i="2"/>
  <c r="AE464" i="2"/>
  <c r="AD464" i="2"/>
  <c r="AC464" i="2"/>
  <c r="AB464" i="2"/>
  <c r="AA464" i="2"/>
  <c r="Z464" i="2"/>
  <c r="Y464" i="2"/>
  <c r="X464" i="2"/>
  <c r="W464" i="2"/>
  <c r="AG464" i="2" s="1"/>
  <c r="AJ464" i="2" s="1"/>
  <c r="AE564" i="2"/>
  <c r="AD564" i="2"/>
  <c r="AC564" i="2"/>
  <c r="AB564" i="2"/>
  <c r="AA564" i="2"/>
  <c r="Z564" i="2"/>
  <c r="Y564" i="2"/>
  <c r="X564" i="2"/>
  <c r="W564" i="2"/>
  <c r="AE555" i="2"/>
  <c r="AD555" i="2"/>
  <c r="AC555" i="2"/>
  <c r="AB555" i="2"/>
  <c r="AA555" i="2"/>
  <c r="Z555" i="2"/>
  <c r="Y555" i="2"/>
  <c r="X555" i="2"/>
  <c r="W555" i="2"/>
  <c r="AE751" i="2"/>
  <c r="AD751" i="2"/>
  <c r="AH751" i="2" s="1"/>
  <c r="AK751" i="2" s="1"/>
  <c r="AC751" i="2"/>
  <c r="AB751" i="2"/>
  <c r="AA751" i="2"/>
  <c r="Z751" i="2"/>
  <c r="AG751" i="2" s="1"/>
  <c r="AJ751" i="2" s="1"/>
  <c r="Y751" i="2"/>
  <c r="X751" i="2"/>
  <c r="W751" i="2"/>
  <c r="AE10" i="2"/>
  <c r="AD10" i="2"/>
  <c r="AC10" i="2"/>
  <c r="AB10" i="2"/>
  <c r="AA10" i="2"/>
  <c r="Z10" i="2"/>
  <c r="Y10" i="2"/>
  <c r="X10" i="2"/>
  <c r="W10" i="2"/>
  <c r="AE491" i="2"/>
  <c r="AD491" i="2"/>
  <c r="AC491" i="2"/>
  <c r="AB491" i="2"/>
  <c r="AA491" i="2"/>
  <c r="Z491" i="2"/>
  <c r="Y491" i="2"/>
  <c r="X491" i="2"/>
  <c r="W491" i="2"/>
  <c r="AE519" i="2"/>
  <c r="AD519" i="2"/>
  <c r="AC519" i="2"/>
  <c r="AB519" i="2"/>
  <c r="AA519" i="2"/>
  <c r="Z519" i="2"/>
  <c r="Y519" i="2"/>
  <c r="X519" i="2"/>
  <c r="W519" i="2"/>
  <c r="AH519" i="2" s="1"/>
  <c r="AK519" i="2" s="1"/>
  <c r="AE9" i="2"/>
  <c r="AD9" i="2"/>
  <c r="AC9" i="2"/>
  <c r="AB9" i="2"/>
  <c r="AA9" i="2"/>
  <c r="Z9" i="2"/>
  <c r="Y9" i="2"/>
  <c r="X9" i="2"/>
  <c r="W9" i="2"/>
  <c r="AE614" i="2"/>
  <c r="AH614" i="2" s="1"/>
  <c r="AK614" i="2" s="1"/>
  <c r="AD614" i="2"/>
  <c r="AC614" i="2"/>
  <c r="AB614" i="2"/>
  <c r="AA614" i="2"/>
  <c r="Z614" i="2"/>
  <c r="Y614" i="2"/>
  <c r="X614" i="2"/>
  <c r="W614" i="2"/>
  <c r="AE448" i="2"/>
  <c r="AD448" i="2"/>
  <c r="AC448" i="2"/>
  <c r="AB448" i="2"/>
  <c r="AA448" i="2"/>
  <c r="Z448" i="2"/>
  <c r="Y448" i="2"/>
  <c r="X448" i="2"/>
  <c r="W448" i="2"/>
  <c r="AE623" i="2"/>
  <c r="AD623" i="2"/>
  <c r="AC623" i="2"/>
  <c r="AH623" i="2" s="1"/>
  <c r="AK623" i="2" s="1"/>
  <c r="AB623" i="2"/>
  <c r="AA623" i="2"/>
  <c r="Z623" i="2"/>
  <c r="Y623" i="2"/>
  <c r="X623" i="2"/>
  <c r="W623" i="2"/>
  <c r="AE527" i="2"/>
  <c r="AD527" i="2"/>
  <c r="AC527" i="2"/>
  <c r="AB527" i="2"/>
  <c r="AA527" i="2"/>
  <c r="Z527" i="2"/>
  <c r="Y527" i="2"/>
  <c r="X527" i="2"/>
  <c r="W527" i="2"/>
  <c r="AE508" i="2"/>
  <c r="AD508" i="2"/>
  <c r="AC508" i="2"/>
  <c r="AB508" i="2"/>
  <c r="AA508" i="2"/>
  <c r="Z508" i="2"/>
  <c r="Y508" i="2"/>
  <c r="X508" i="2"/>
  <c r="W508" i="2"/>
  <c r="AE423" i="2"/>
  <c r="AD423" i="2"/>
  <c r="AH423" i="2" s="1"/>
  <c r="AK423" i="2" s="1"/>
  <c r="AC423" i="2"/>
  <c r="AB423" i="2"/>
  <c r="AA423" i="2"/>
  <c r="Z423" i="2"/>
  <c r="Y423" i="2"/>
  <c r="X423" i="2"/>
  <c r="W423" i="2"/>
  <c r="AE626" i="2"/>
  <c r="AD626" i="2"/>
  <c r="AC626" i="2"/>
  <c r="AB626" i="2"/>
  <c r="AA626" i="2"/>
  <c r="Z626" i="2"/>
  <c r="Y626" i="2"/>
  <c r="AG626" i="2" s="1"/>
  <c r="AJ626" i="2" s="1"/>
  <c r="X626" i="2"/>
  <c r="W626" i="2"/>
  <c r="AE512" i="2"/>
  <c r="AD512" i="2"/>
  <c r="AC512" i="2"/>
  <c r="AB512" i="2"/>
  <c r="AA512" i="2"/>
  <c r="Z512" i="2"/>
  <c r="Y512" i="2"/>
  <c r="X512" i="2"/>
  <c r="W512" i="2"/>
  <c r="AE660" i="2"/>
  <c r="AD660" i="2"/>
  <c r="AC660" i="2"/>
  <c r="AB660" i="2"/>
  <c r="AA660" i="2"/>
  <c r="Z660" i="2"/>
  <c r="Y660" i="2"/>
  <c r="X660" i="2"/>
  <c r="W660" i="2"/>
  <c r="AE426" i="2"/>
  <c r="AD426" i="2"/>
  <c r="AC426" i="2"/>
  <c r="AB426" i="2"/>
  <c r="AA426" i="2"/>
  <c r="Z426" i="2"/>
  <c r="Y426" i="2"/>
  <c r="X426" i="2"/>
  <c r="W426" i="2"/>
  <c r="AE607" i="2"/>
  <c r="AD607" i="2"/>
  <c r="AC607" i="2"/>
  <c r="AB607" i="2"/>
  <c r="AA607" i="2"/>
  <c r="Z607" i="2"/>
  <c r="Y607" i="2"/>
  <c r="X607" i="2"/>
  <c r="W607" i="2"/>
  <c r="AE581" i="2"/>
  <c r="AD581" i="2"/>
  <c r="AC581" i="2"/>
  <c r="AB581" i="2"/>
  <c r="AA581" i="2"/>
  <c r="Z581" i="2"/>
  <c r="Y581" i="2"/>
  <c r="X581" i="2"/>
  <c r="W581" i="2"/>
  <c r="AE593" i="2"/>
  <c r="AD593" i="2"/>
  <c r="AC593" i="2"/>
  <c r="AH593" i="2" s="1"/>
  <c r="AK593" i="2" s="1"/>
  <c r="AB593" i="2"/>
  <c r="AA593" i="2"/>
  <c r="Z593" i="2"/>
  <c r="Y593" i="2"/>
  <c r="X593" i="2"/>
  <c r="W593" i="2"/>
  <c r="AG593" i="2" s="1"/>
  <c r="AJ593" i="2" s="1"/>
  <c r="AE595" i="2"/>
  <c r="AD595" i="2"/>
  <c r="AC595" i="2"/>
  <c r="AB595" i="2"/>
  <c r="AA595" i="2"/>
  <c r="Z595" i="2"/>
  <c r="Y595" i="2"/>
  <c r="X595" i="2"/>
  <c r="W595" i="2"/>
  <c r="AE644" i="2"/>
  <c r="AD644" i="2"/>
  <c r="AC644" i="2"/>
  <c r="AB644" i="2"/>
  <c r="AA644" i="2"/>
  <c r="Z644" i="2"/>
  <c r="Y644" i="2"/>
  <c r="X644" i="2"/>
  <c r="W644" i="2"/>
  <c r="AE541" i="2"/>
  <c r="AD541" i="2"/>
  <c r="AC541" i="2"/>
  <c r="AB541" i="2"/>
  <c r="AA541" i="2"/>
  <c r="Z541" i="2"/>
  <c r="Y541" i="2"/>
  <c r="X541" i="2"/>
  <c r="W541" i="2"/>
  <c r="AE413" i="2"/>
  <c r="AD413" i="2"/>
  <c r="AC413" i="2"/>
  <c r="AB413" i="2"/>
  <c r="AA413" i="2"/>
  <c r="Z413" i="2"/>
  <c r="Y413" i="2"/>
  <c r="X413" i="2"/>
  <c r="W413" i="2"/>
  <c r="AE546" i="2"/>
  <c r="AD546" i="2"/>
  <c r="AC546" i="2"/>
  <c r="AB546" i="2"/>
  <c r="AA546" i="2"/>
  <c r="Z546" i="2"/>
  <c r="Y546" i="2"/>
  <c r="X546" i="2"/>
  <c r="W546" i="2"/>
  <c r="AE495" i="2"/>
  <c r="AD495" i="2"/>
  <c r="AC495" i="2"/>
  <c r="AB495" i="2"/>
  <c r="AA495" i="2"/>
  <c r="Z495" i="2"/>
  <c r="Y495" i="2"/>
  <c r="X495" i="2"/>
  <c r="W495" i="2"/>
  <c r="AH495" i="2" s="1"/>
  <c r="AK495" i="2" s="1"/>
  <c r="AE440" i="2"/>
  <c r="AD440" i="2"/>
  <c r="AC440" i="2"/>
  <c r="AB440" i="2"/>
  <c r="AA440" i="2"/>
  <c r="Z440" i="2"/>
  <c r="Y440" i="2"/>
  <c r="X440" i="2"/>
  <c r="W440" i="2"/>
  <c r="AE677" i="2"/>
  <c r="AD677" i="2"/>
  <c r="AC677" i="2"/>
  <c r="AB677" i="2"/>
  <c r="AA677" i="2"/>
  <c r="Z677" i="2"/>
  <c r="Y677" i="2"/>
  <c r="X677" i="2"/>
  <c r="W677" i="2"/>
  <c r="AE451" i="2"/>
  <c r="AD451" i="2"/>
  <c r="AC451" i="2"/>
  <c r="AB451" i="2"/>
  <c r="AA451" i="2"/>
  <c r="Z451" i="2"/>
  <c r="Y451" i="2"/>
  <c r="X451" i="2"/>
  <c r="AG451" i="2" s="1"/>
  <c r="AJ451" i="2" s="1"/>
  <c r="W451" i="2"/>
  <c r="AE622" i="2"/>
  <c r="AD622" i="2"/>
  <c r="AC622" i="2"/>
  <c r="AB622" i="2"/>
  <c r="AA622" i="2"/>
  <c r="Z622" i="2"/>
  <c r="Y622" i="2"/>
  <c r="X622" i="2"/>
  <c r="W622" i="2"/>
  <c r="AG622" i="2" s="1"/>
  <c r="AJ622" i="2" s="1"/>
  <c r="AE716" i="2"/>
  <c r="AD716" i="2"/>
  <c r="AC716" i="2"/>
  <c r="AB716" i="2"/>
  <c r="AA716" i="2"/>
  <c r="Z716" i="2"/>
  <c r="Y716" i="2"/>
  <c r="X716" i="2"/>
  <c r="W716" i="2"/>
  <c r="AE839" i="2"/>
  <c r="AD839" i="2"/>
  <c r="AC839" i="2"/>
  <c r="AB839" i="2"/>
  <c r="AA839" i="2"/>
  <c r="Z839" i="2"/>
  <c r="Y839" i="2"/>
  <c r="X839" i="2"/>
  <c r="W839" i="2"/>
  <c r="AE557" i="2"/>
  <c r="AD557" i="2"/>
  <c r="AH557" i="2" s="1"/>
  <c r="AK557" i="2" s="1"/>
  <c r="AC557" i="2"/>
  <c r="AB557" i="2"/>
  <c r="AA557" i="2"/>
  <c r="Z557" i="2"/>
  <c r="Y557" i="2"/>
  <c r="X557" i="2"/>
  <c r="W557" i="2"/>
  <c r="AE498" i="2"/>
  <c r="AD498" i="2"/>
  <c r="AC498" i="2"/>
  <c r="AB498" i="2"/>
  <c r="AA498" i="2"/>
  <c r="Z498" i="2"/>
  <c r="Y498" i="2"/>
  <c r="AG498" i="2" s="1"/>
  <c r="AJ498" i="2" s="1"/>
  <c r="X498" i="2"/>
  <c r="W498" i="2"/>
  <c r="AE8" i="2"/>
  <c r="AD8" i="2"/>
  <c r="AC8" i="2"/>
  <c r="AB8" i="2"/>
  <c r="AA8" i="2"/>
  <c r="Z8" i="2"/>
  <c r="Y8" i="2"/>
  <c r="X8" i="2"/>
  <c r="W8" i="2"/>
  <c r="AE578" i="2"/>
  <c r="AD578" i="2"/>
  <c r="AC578" i="2"/>
  <c r="AB578" i="2"/>
  <c r="AA578" i="2"/>
  <c r="Z578" i="2"/>
  <c r="Y578" i="2"/>
  <c r="X578" i="2"/>
  <c r="W578" i="2"/>
  <c r="AH578" i="2" s="1"/>
  <c r="AK578" i="2" s="1"/>
  <c r="AE528" i="2"/>
  <c r="AD528" i="2"/>
  <c r="AC528" i="2"/>
  <c r="AB528" i="2"/>
  <c r="AA528" i="2"/>
  <c r="Z528" i="2"/>
  <c r="Y528" i="2"/>
  <c r="X528" i="2"/>
  <c r="W528" i="2"/>
  <c r="AE482" i="2"/>
  <c r="AD482" i="2"/>
  <c r="AC482" i="2"/>
  <c r="AB482" i="2"/>
  <c r="AA482" i="2"/>
  <c r="Z482" i="2"/>
  <c r="Y482" i="2"/>
  <c r="X482" i="2"/>
  <c r="W482" i="2"/>
  <c r="AE612" i="2"/>
  <c r="AD612" i="2"/>
  <c r="AC612" i="2"/>
  <c r="AB612" i="2"/>
  <c r="AA612" i="2"/>
  <c r="Z612" i="2"/>
  <c r="Y612" i="2"/>
  <c r="X612" i="2"/>
  <c r="W612" i="2"/>
  <c r="AE476" i="2"/>
  <c r="AD476" i="2"/>
  <c r="AC476" i="2"/>
  <c r="AB476" i="2"/>
  <c r="AA476" i="2"/>
  <c r="Z476" i="2"/>
  <c r="Y476" i="2"/>
  <c r="X476" i="2"/>
  <c r="W476" i="2"/>
  <c r="AE487" i="2"/>
  <c r="AD487" i="2"/>
  <c r="AC487" i="2"/>
  <c r="AB487" i="2"/>
  <c r="AA487" i="2"/>
  <c r="Z487" i="2"/>
  <c r="Y487" i="2"/>
  <c r="X487" i="2"/>
  <c r="W487" i="2"/>
  <c r="AE696" i="2"/>
  <c r="AD696" i="2"/>
  <c r="AC696" i="2"/>
  <c r="AB696" i="2"/>
  <c r="AA696" i="2"/>
  <c r="Z696" i="2"/>
  <c r="Y696" i="2"/>
  <c r="X696" i="2"/>
  <c r="W696" i="2"/>
  <c r="AE518" i="2"/>
  <c r="AD518" i="2"/>
  <c r="AC518" i="2"/>
  <c r="AB518" i="2"/>
  <c r="AA518" i="2"/>
  <c r="Z518" i="2"/>
  <c r="AG518" i="2" s="1"/>
  <c r="AJ518" i="2" s="1"/>
  <c r="Y518" i="2"/>
  <c r="X518" i="2"/>
  <c r="W518" i="2"/>
  <c r="AE714" i="2"/>
  <c r="AD714" i="2"/>
  <c r="AC714" i="2"/>
  <c r="AB714" i="2"/>
  <c r="AA714" i="2"/>
  <c r="Z714" i="2"/>
  <c r="Y714" i="2"/>
  <c r="X714" i="2"/>
  <c r="W714" i="2"/>
  <c r="AE582" i="2"/>
  <c r="AD582" i="2"/>
  <c r="AC582" i="2"/>
  <c r="AB582" i="2"/>
  <c r="AA582" i="2"/>
  <c r="Z582" i="2"/>
  <c r="Y582" i="2"/>
  <c r="X582" i="2"/>
  <c r="AG582" i="2" s="1"/>
  <c r="AJ582" i="2" s="1"/>
  <c r="W582" i="2"/>
  <c r="AE483" i="2"/>
  <c r="AD483" i="2"/>
  <c r="AC483" i="2"/>
  <c r="AB483" i="2"/>
  <c r="AA483" i="2"/>
  <c r="Z483" i="2"/>
  <c r="Y483" i="2"/>
  <c r="X483" i="2"/>
  <c r="W483" i="2"/>
  <c r="AH483" i="2" s="1"/>
  <c r="AK483" i="2" s="1"/>
  <c r="AE566" i="2"/>
  <c r="AD566" i="2"/>
  <c r="AC566" i="2"/>
  <c r="AB566" i="2"/>
  <c r="AA566" i="2"/>
  <c r="Z566" i="2"/>
  <c r="Y566" i="2"/>
  <c r="X566" i="2"/>
  <c r="W566" i="2"/>
  <c r="AE763" i="2"/>
  <c r="AD763" i="2"/>
  <c r="AC763" i="2"/>
  <c r="AB763" i="2"/>
  <c r="AA763" i="2"/>
  <c r="Z763" i="2"/>
  <c r="Y763" i="2"/>
  <c r="X763" i="2"/>
  <c r="W763" i="2"/>
  <c r="AE472" i="2"/>
  <c r="AD472" i="2"/>
  <c r="AC472" i="2"/>
  <c r="AB472" i="2"/>
  <c r="AA472" i="2"/>
  <c r="Z472" i="2"/>
  <c r="Y472" i="2"/>
  <c r="X472" i="2"/>
  <c r="W472" i="2"/>
  <c r="AE596" i="2"/>
  <c r="AD596" i="2"/>
  <c r="AC596" i="2"/>
  <c r="AB596" i="2"/>
  <c r="AA596" i="2"/>
  <c r="Z596" i="2"/>
  <c r="Y596" i="2"/>
  <c r="X596" i="2"/>
  <c r="W596" i="2"/>
  <c r="AE438" i="2"/>
  <c r="AD438" i="2"/>
  <c r="AC438" i="2"/>
  <c r="AB438" i="2"/>
  <c r="AA438" i="2"/>
  <c r="Z438" i="2"/>
  <c r="Y438" i="2"/>
  <c r="X438" i="2"/>
  <c r="W438" i="2"/>
  <c r="AE521" i="2"/>
  <c r="AD521" i="2"/>
  <c r="AC521" i="2"/>
  <c r="AB521" i="2"/>
  <c r="AA521" i="2"/>
  <c r="Z521" i="2"/>
  <c r="Y521" i="2"/>
  <c r="X521" i="2"/>
  <c r="W521" i="2"/>
  <c r="AE591" i="2"/>
  <c r="AD591" i="2"/>
  <c r="AC591" i="2"/>
  <c r="AH591" i="2" s="1"/>
  <c r="AK591" i="2" s="1"/>
  <c r="AB591" i="2"/>
  <c r="AA591" i="2"/>
  <c r="Z591" i="2"/>
  <c r="Y591" i="2"/>
  <c r="X591" i="2"/>
  <c r="W591" i="2"/>
  <c r="AE565" i="2"/>
  <c r="AD565" i="2"/>
  <c r="AC565" i="2"/>
  <c r="AB565" i="2"/>
  <c r="AA565" i="2"/>
  <c r="Z565" i="2"/>
  <c r="Y565" i="2"/>
  <c r="AG565" i="2" s="1"/>
  <c r="AJ565" i="2" s="1"/>
  <c r="X565" i="2"/>
  <c r="W565" i="2"/>
  <c r="AE598" i="2"/>
  <c r="AD598" i="2"/>
  <c r="AC598" i="2"/>
  <c r="AB598" i="2"/>
  <c r="AA598" i="2"/>
  <c r="Z598" i="2"/>
  <c r="Y598" i="2"/>
  <c r="X598" i="2"/>
  <c r="W598" i="2"/>
  <c r="AE477" i="2"/>
  <c r="AD477" i="2"/>
  <c r="AC477" i="2"/>
  <c r="AB477" i="2"/>
  <c r="AA477" i="2"/>
  <c r="Z477" i="2"/>
  <c r="Y477" i="2"/>
  <c r="X477" i="2"/>
  <c r="W477" i="2"/>
  <c r="AE752" i="2"/>
  <c r="AD752" i="2"/>
  <c r="AC752" i="2"/>
  <c r="AB752" i="2"/>
  <c r="AA752" i="2"/>
  <c r="Z752" i="2"/>
  <c r="Y752" i="2"/>
  <c r="X752" i="2"/>
  <c r="W752" i="2"/>
  <c r="AE467" i="2"/>
  <c r="AD467" i="2"/>
  <c r="AC467" i="2"/>
  <c r="AB467" i="2"/>
  <c r="AA467" i="2"/>
  <c r="Z467" i="2"/>
  <c r="Y467" i="2"/>
  <c r="X467" i="2"/>
  <c r="W467" i="2"/>
  <c r="AE745" i="2"/>
  <c r="AD745" i="2"/>
  <c r="AC745" i="2"/>
  <c r="AB745" i="2"/>
  <c r="AA745" i="2"/>
  <c r="Z745" i="2"/>
  <c r="Y745" i="2"/>
  <c r="X745" i="2"/>
  <c r="W745" i="2"/>
  <c r="AE682" i="2"/>
  <c r="AD682" i="2"/>
  <c r="AC682" i="2"/>
  <c r="AB682" i="2"/>
  <c r="AA682" i="2"/>
  <c r="Z682" i="2"/>
  <c r="Y682" i="2"/>
  <c r="X682" i="2"/>
  <c r="W682" i="2"/>
  <c r="AE611" i="2"/>
  <c r="AD611" i="2"/>
  <c r="AC611" i="2"/>
  <c r="AB611" i="2"/>
  <c r="AA611" i="2"/>
  <c r="Z611" i="2"/>
  <c r="Y611" i="2"/>
  <c r="X611" i="2"/>
  <c r="W611" i="2"/>
  <c r="AE897" i="2"/>
  <c r="AD897" i="2"/>
  <c r="AC897" i="2"/>
  <c r="AB897" i="2"/>
  <c r="AA897" i="2"/>
  <c r="Z897" i="2"/>
  <c r="Y897" i="2"/>
  <c r="X897" i="2"/>
  <c r="W897" i="2"/>
  <c r="AE460" i="2"/>
  <c r="AD460" i="2"/>
  <c r="AC460" i="2"/>
  <c r="AB460" i="2"/>
  <c r="AA460" i="2"/>
  <c r="Z460" i="2"/>
  <c r="AG460" i="2" s="1"/>
  <c r="AJ460" i="2" s="1"/>
  <c r="Y460" i="2"/>
  <c r="X460" i="2"/>
  <c r="W460" i="2"/>
  <c r="AE683" i="2"/>
  <c r="AD683" i="2"/>
  <c r="AC683" i="2"/>
  <c r="AB683" i="2"/>
  <c r="AA683" i="2"/>
  <c r="Z683" i="2"/>
  <c r="Y683" i="2"/>
  <c r="X683" i="2"/>
  <c r="W683" i="2"/>
  <c r="AE452" i="2"/>
  <c r="AD452" i="2"/>
  <c r="AC452" i="2"/>
  <c r="AB452" i="2"/>
  <c r="AA452" i="2"/>
  <c r="Z452" i="2"/>
  <c r="Y452" i="2"/>
  <c r="X452" i="2"/>
  <c r="W452" i="2"/>
  <c r="AE525" i="2"/>
  <c r="AD525" i="2"/>
  <c r="AC525" i="2"/>
  <c r="AB525" i="2"/>
  <c r="AA525" i="2"/>
  <c r="Z525" i="2"/>
  <c r="Y525" i="2"/>
  <c r="X525" i="2"/>
  <c r="W525" i="2"/>
  <c r="AE639" i="2"/>
  <c r="AD639" i="2"/>
  <c r="AC639" i="2"/>
  <c r="AB639" i="2"/>
  <c r="AA639" i="2"/>
  <c r="Z639" i="2"/>
  <c r="Y639" i="2"/>
  <c r="X639" i="2"/>
  <c r="W639" i="2"/>
  <c r="AE872" i="2"/>
  <c r="AD872" i="2"/>
  <c r="AC872" i="2"/>
  <c r="AB872" i="2"/>
  <c r="AA872" i="2"/>
  <c r="Z872" i="2"/>
  <c r="Y872" i="2"/>
  <c r="X872" i="2"/>
  <c r="W872" i="2"/>
  <c r="AE7" i="2"/>
  <c r="AD7" i="2"/>
  <c r="AH7" i="2" s="1"/>
  <c r="AK7" i="2" s="1"/>
  <c r="AC7" i="2"/>
  <c r="AB7" i="2"/>
  <c r="AA7" i="2"/>
  <c r="Z7" i="2"/>
  <c r="Y7" i="2"/>
  <c r="X7" i="2"/>
  <c r="W7" i="2"/>
  <c r="AE871" i="2"/>
  <c r="AD871" i="2"/>
  <c r="AC871" i="2"/>
  <c r="AH871" i="2" s="1"/>
  <c r="AK871" i="2" s="1"/>
  <c r="AB871" i="2"/>
  <c r="AA871" i="2"/>
  <c r="Z871" i="2"/>
  <c r="Y871" i="2"/>
  <c r="X871" i="2"/>
  <c r="W871" i="2"/>
  <c r="AE484" i="2"/>
  <c r="AD484" i="2"/>
  <c r="AC484" i="2"/>
  <c r="AB484" i="2"/>
  <c r="AA484" i="2"/>
  <c r="Z484" i="2"/>
  <c r="Y484" i="2"/>
  <c r="X484" i="2"/>
  <c r="W484" i="2"/>
  <c r="AE428" i="2"/>
  <c r="AD428" i="2"/>
  <c r="AC428" i="2"/>
  <c r="AB428" i="2"/>
  <c r="AA428" i="2"/>
  <c r="AG428" i="2" s="1"/>
  <c r="AJ428" i="2" s="1"/>
  <c r="Z428" i="2"/>
  <c r="Y428" i="2"/>
  <c r="X428" i="2"/>
  <c r="W428" i="2"/>
  <c r="AE758" i="2"/>
  <c r="AD758" i="2"/>
  <c r="AC758" i="2"/>
  <c r="AB758" i="2"/>
  <c r="AA758" i="2"/>
  <c r="Z758" i="2"/>
  <c r="Y758" i="2"/>
  <c r="X758" i="2"/>
  <c r="W758" i="2"/>
  <c r="AE490" i="2"/>
  <c r="AD490" i="2"/>
  <c r="AC490" i="2"/>
  <c r="AB490" i="2"/>
  <c r="AA490" i="2"/>
  <c r="Z490" i="2"/>
  <c r="Y490" i="2"/>
  <c r="AG490" i="2" s="1"/>
  <c r="AJ490" i="2" s="1"/>
  <c r="X490" i="2"/>
  <c r="W490" i="2"/>
  <c r="AE462" i="2"/>
  <c r="AD462" i="2"/>
  <c r="AC462" i="2"/>
  <c r="AB462" i="2"/>
  <c r="AA462" i="2"/>
  <c r="Z462" i="2"/>
  <c r="Y462" i="2"/>
  <c r="X462" i="2"/>
  <c r="W462" i="2"/>
  <c r="AE6" i="2"/>
  <c r="AD6" i="2"/>
  <c r="AC6" i="2"/>
  <c r="AB6" i="2"/>
  <c r="AA6" i="2"/>
  <c r="Z6" i="2"/>
  <c r="Y6" i="2"/>
  <c r="X6" i="2"/>
  <c r="W6" i="2"/>
  <c r="AE5" i="2"/>
  <c r="AD5" i="2"/>
  <c r="AC5" i="2"/>
  <c r="AB5" i="2"/>
  <c r="AA5" i="2"/>
  <c r="Z5" i="2"/>
  <c r="Y5" i="2"/>
  <c r="X5" i="2"/>
  <c r="W5" i="2"/>
  <c r="AE907" i="2"/>
  <c r="AD907" i="2"/>
  <c r="AC907" i="2"/>
  <c r="AB907" i="2"/>
  <c r="AA907" i="2"/>
  <c r="Z907" i="2"/>
  <c r="Y907" i="2"/>
  <c r="X907" i="2"/>
  <c r="W907" i="2"/>
  <c r="AE553" i="2"/>
  <c r="AD553" i="2"/>
  <c r="AC553" i="2"/>
  <c r="AB553" i="2"/>
  <c r="AA553" i="2"/>
  <c r="Z553" i="2"/>
  <c r="Y553" i="2"/>
  <c r="X553" i="2"/>
  <c r="W553" i="2"/>
  <c r="AG553" i="2" s="1"/>
  <c r="AJ553" i="2" s="1"/>
  <c r="AE737" i="2"/>
  <c r="AD737" i="2"/>
  <c r="AC737" i="2"/>
  <c r="AB737" i="2"/>
  <c r="AA737" i="2"/>
  <c r="Z737" i="2"/>
  <c r="Y737" i="2"/>
  <c r="X737" i="2"/>
  <c r="W737" i="2"/>
  <c r="AE545" i="2"/>
  <c r="AD545" i="2"/>
  <c r="AC545" i="2"/>
  <c r="AB545" i="2"/>
  <c r="AA545" i="2"/>
  <c r="Z545" i="2"/>
  <c r="Y545" i="2"/>
  <c r="X545" i="2"/>
  <c r="W545" i="2"/>
  <c r="AE636" i="2"/>
  <c r="AD636" i="2"/>
  <c r="AC636" i="2"/>
  <c r="AB636" i="2"/>
  <c r="AA636" i="2"/>
  <c r="Z636" i="2"/>
  <c r="Y636" i="2"/>
  <c r="X636" i="2"/>
  <c r="W636" i="2"/>
  <c r="AE661" i="2"/>
  <c r="AD661" i="2"/>
  <c r="AC661" i="2"/>
  <c r="AB661" i="2"/>
  <c r="AA661" i="2"/>
  <c r="Z661" i="2"/>
  <c r="AG661" i="2" s="1"/>
  <c r="AJ661" i="2" s="1"/>
  <c r="Y661" i="2"/>
  <c r="X661" i="2"/>
  <c r="W661" i="2"/>
  <c r="AE632" i="2"/>
  <c r="AD632" i="2"/>
  <c r="AC632" i="2"/>
  <c r="AB632" i="2"/>
  <c r="AA632" i="2"/>
  <c r="Z632" i="2"/>
  <c r="Y632" i="2"/>
  <c r="X632" i="2"/>
  <c r="W632" i="2"/>
  <c r="AE4" i="2"/>
  <c r="AD4" i="2"/>
  <c r="AC4" i="2"/>
  <c r="AB4" i="2"/>
  <c r="AA4" i="2"/>
  <c r="Z4" i="2"/>
  <c r="Y4" i="2"/>
  <c r="X4" i="2"/>
  <c r="W4" i="2"/>
  <c r="AE447" i="2"/>
  <c r="AD447" i="2"/>
  <c r="AC447" i="2"/>
  <c r="AB447" i="2"/>
  <c r="AA447" i="2"/>
  <c r="Z447" i="2"/>
  <c r="Y447" i="2"/>
  <c r="X447" i="2"/>
  <c r="W447" i="2"/>
  <c r="AE674" i="2"/>
  <c r="AD674" i="2"/>
  <c r="AC674" i="2"/>
  <c r="AB674" i="2"/>
  <c r="AA674" i="2"/>
  <c r="Z674" i="2"/>
  <c r="Y674" i="2"/>
  <c r="X674" i="2"/>
  <c r="W674" i="2"/>
  <c r="AE520" i="2"/>
  <c r="AD520" i="2"/>
  <c r="AC520" i="2"/>
  <c r="AB520" i="2"/>
  <c r="AA520" i="2"/>
  <c r="Z520" i="2"/>
  <c r="Y520" i="2"/>
  <c r="X520" i="2"/>
  <c r="W520" i="2"/>
  <c r="AE429" i="2"/>
  <c r="AD429" i="2"/>
  <c r="AC429" i="2"/>
  <c r="AB429" i="2"/>
  <c r="AA429" i="2"/>
  <c r="Z429" i="2"/>
  <c r="Y429" i="2"/>
  <c r="X429" i="2"/>
  <c r="W429" i="2"/>
  <c r="AG429" i="2" s="1"/>
  <c r="AJ429" i="2" s="1"/>
  <c r="AE718" i="2"/>
  <c r="AD718" i="2"/>
  <c r="AC718" i="2"/>
  <c r="AB718" i="2"/>
  <c r="AA718" i="2"/>
  <c r="Z718" i="2"/>
  <c r="Y718" i="2"/>
  <c r="X718" i="2"/>
  <c r="W718" i="2"/>
  <c r="AE422" i="2"/>
  <c r="AD422" i="2"/>
  <c r="AC422" i="2"/>
  <c r="AB422" i="2"/>
  <c r="AA422" i="2"/>
  <c r="Z422" i="2"/>
  <c r="Y422" i="2"/>
  <c r="X422" i="2"/>
  <c r="W422" i="2"/>
  <c r="AE435" i="2"/>
  <c r="AD435" i="2"/>
  <c r="AC435" i="2"/>
  <c r="AB435" i="2"/>
  <c r="AA435" i="2"/>
  <c r="Z435" i="2"/>
  <c r="Y435" i="2"/>
  <c r="X435" i="2"/>
  <c r="W435" i="2"/>
  <c r="AE571" i="2"/>
  <c r="AD571" i="2"/>
  <c r="AC571" i="2"/>
  <c r="AB571" i="2"/>
  <c r="AA571" i="2"/>
  <c r="Z571" i="2"/>
  <c r="Y571" i="2"/>
  <c r="X571" i="2"/>
  <c r="W571" i="2"/>
  <c r="AE586" i="2"/>
  <c r="AD586" i="2"/>
  <c r="AC586" i="2"/>
  <c r="AB586" i="2"/>
  <c r="AA586" i="2"/>
  <c r="Z586" i="2"/>
  <c r="Y586" i="2"/>
  <c r="AG586" i="2" s="1"/>
  <c r="AJ586" i="2" s="1"/>
  <c r="X586" i="2"/>
  <c r="W586" i="2"/>
  <c r="AG790" i="2"/>
  <c r="AJ790" i="2" s="1"/>
  <c r="AG701" i="2"/>
  <c r="AJ701" i="2" s="1"/>
  <c r="AH494" i="2"/>
  <c r="AK494" i="2" s="1"/>
  <c r="AH551" i="2"/>
  <c r="AK551" i="2" s="1"/>
  <c r="AG900" i="2"/>
  <c r="AJ900" i="2" s="1"/>
  <c r="AH26" i="2"/>
  <c r="AK26" i="2" s="1"/>
  <c r="AH542" i="2"/>
  <c r="AK542" i="2" s="1"/>
  <c r="AG854" i="2"/>
  <c r="AJ854" i="2" s="1"/>
  <c r="AG735" i="2"/>
  <c r="AJ735" i="2" s="1"/>
  <c r="AH828" i="2"/>
  <c r="AK828" i="2" s="1"/>
  <c r="AG780" i="2"/>
  <c r="AJ780" i="2" s="1"/>
  <c r="AG671" i="2"/>
  <c r="AJ671" i="2" s="1"/>
  <c r="AH671" i="2"/>
  <c r="AK671" i="2" s="1"/>
  <c r="AH887" i="2"/>
  <c r="AK887" i="2" s="1"/>
  <c r="AG431" i="2"/>
  <c r="AJ431" i="2" s="1"/>
  <c r="AG823" i="2"/>
  <c r="AJ823" i="2" s="1"/>
  <c r="AG30" i="2"/>
  <c r="AJ30" i="2" s="1"/>
  <c r="AH439" i="2"/>
  <c r="AK439" i="2" s="1"/>
  <c r="AH835" i="2"/>
  <c r="AK835" i="2" s="1"/>
  <c r="AG32" i="2"/>
  <c r="AJ32" i="2" s="1"/>
  <c r="AG917" i="2"/>
  <c r="AJ917" i="2" s="1"/>
  <c r="AH917" i="2"/>
  <c r="AK917" i="2" s="1"/>
  <c r="AH703" i="2"/>
  <c r="AK703" i="2" s="1"/>
  <c r="AG34" i="2"/>
  <c r="AJ34" i="2" s="1"/>
  <c r="AH34" i="2"/>
  <c r="AK34" i="2" s="1"/>
  <c r="AG583" i="2"/>
  <c r="AJ583" i="2" s="1"/>
  <c r="AG35" i="2"/>
  <c r="AJ35" i="2" s="1"/>
  <c r="AG461" i="2"/>
  <c r="AJ461" i="2" s="1"/>
  <c r="AH461" i="2"/>
  <c r="AK461" i="2" s="1"/>
  <c r="AH36" i="2"/>
  <c r="AK36" i="2"/>
  <c r="AH732" i="2"/>
  <c r="AK732" i="2" s="1"/>
  <c r="AH759" i="2"/>
  <c r="AK759" i="2" s="1"/>
  <c r="AG704" i="2"/>
  <c r="AJ704" i="2" s="1"/>
  <c r="AG808" i="2"/>
  <c r="AJ808" i="2" s="1"/>
  <c r="AG504" i="2"/>
  <c r="AJ504" i="2" s="1"/>
  <c r="AH504" i="2"/>
  <c r="AK504" i="2" s="1"/>
  <c r="AH536" i="2"/>
  <c r="AK536" i="2" s="1"/>
  <c r="AG860" i="2"/>
  <c r="AJ860" i="2" s="1"/>
  <c r="AG647" i="2"/>
  <c r="AJ647" i="2" s="1"/>
  <c r="AG434" i="2"/>
  <c r="AJ434" i="2" s="1"/>
  <c r="AG38" i="2"/>
  <c r="AJ38" i="2" s="1"/>
  <c r="AH38" i="2"/>
  <c r="AK38" i="2" s="1"/>
  <c r="AH746" i="2"/>
  <c r="AK746" i="2" s="1"/>
  <c r="AH574" i="2"/>
  <c r="AK574" i="2"/>
  <c r="AG587" i="2"/>
  <c r="AJ587" i="2" s="1"/>
  <c r="AG840" i="2"/>
  <c r="AJ840" i="2" s="1"/>
  <c r="AH840" i="2"/>
  <c r="AK840" i="2" s="1"/>
  <c r="AH576" i="2"/>
  <c r="AK576" i="2" s="1"/>
  <c r="AG40" i="2"/>
  <c r="AJ40" i="2" s="1"/>
  <c r="AH40" i="2"/>
  <c r="AK40" i="2" s="1"/>
  <c r="AH727" i="2"/>
  <c r="AK727" i="2" s="1"/>
  <c r="AG809" i="2"/>
  <c r="AJ809" i="2" s="1"/>
  <c r="AG42" i="2"/>
  <c r="AJ42" i="2" s="1"/>
  <c r="AH42" i="2"/>
  <c r="AK42" i="2" s="1"/>
  <c r="AG43" i="2"/>
  <c r="AJ43" i="2" s="1"/>
  <c r="AH43" i="2"/>
  <c r="AK43" i="2" s="1"/>
  <c r="AH867" i="2"/>
  <c r="AK867" i="2" s="1"/>
  <c r="AH560" i="2"/>
  <c r="AK560" i="2" s="1"/>
  <c r="AH46" i="2"/>
  <c r="AK46" i="2" s="1"/>
  <c r="AG47" i="2"/>
  <c r="AJ47" i="2" s="1"/>
  <c r="AG590" i="2"/>
  <c r="AJ590" i="2" s="1"/>
  <c r="AG48" i="2"/>
  <c r="AJ48" i="2" s="1"/>
  <c r="AH48" i="2"/>
  <c r="AK48" i="2" s="1"/>
  <c r="AH618" i="2"/>
  <c r="AK618" i="2" s="1"/>
  <c r="AG50" i="2"/>
  <c r="AJ50" i="2" s="1"/>
  <c r="AH50" i="2"/>
  <c r="AK50" i="2"/>
  <c r="AG51" i="2"/>
  <c r="AJ51" i="2" s="1"/>
  <c r="AG910" i="2"/>
  <c r="AJ910" i="2" s="1"/>
  <c r="AG815" i="2"/>
  <c r="AJ815" i="2" s="1"/>
  <c r="AH815" i="2"/>
  <c r="AK815" i="2" s="1"/>
  <c r="AH832" i="2"/>
  <c r="AK832" i="2" s="1"/>
  <c r="AG648" i="2"/>
  <c r="AJ648" i="2" s="1"/>
  <c r="AH648" i="2"/>
  <c r="AK648" i="2" s="1"/>
  <c r="AG445" i="2"/>
  <c r="AJ445" i="2" s="1"/>
  <c r="AG52" i="2"/>
  <c r="AJ52" i="2" s="1"/>
  <c r="AH52" i="2"/>
  <c r="AK52" i="2" s="1"/>
  <c r="AG769" i="2"/>
  <c r="AJ769" i="2" s="1"/>
  <c r="AH769" i="2"/>
  <c r="AK769" i="2" s="1"/>
  <c r="AH54" i="2"/>
  <c r="AK54" i="2" s="1"/>
  <c r="AH760" i="2"/>
  <c r="AK760" i="2" s="1"/>
  <c r="AH633" i="2"/>
  <c r="AK633" i="2" s="1"/>
  <c r="AH784" i="2"/>
  <c r="AK784" i="2" s="1"/>
  <c r="AG695" i="2"/>
  <c r="AJ695" i="2" s="1"/>
  <c r="AG601" i="2"/>
  <c r="AJ601" i="2" s="1"/>
  <c r="AG55" i="2"/>
  <c r="AJ55" i="2" s="1"/>
  <c r="AH55" i="2"/>
  <c r="AK55" i="2" s="1"/>
  <c r="AH944" i="2"/>
  <c r="AK944" i="2" s="1"/>
  <c r="AH905" i="2"/>
  <c r="AK905" i="2" s="1"/>
  <c r="AG821" i="2"/>
  <c r="AJ821" i="2" s="1"/>
  <c r="AG817" i="2"/>
  <c r="AJ817" i="2" s="1"/>
  <c r="AG955" i="2"/>
  <c r="AJ955" i="2" s="1"/>
  <c r="AG56" i="2"/>
  <c r="AJ56" i="2" s="1"/>
  <c r="AH625" i="2"/>
  <c r="AK625" i="2" s="1"/>
  <c r="AH911" i="2"/>
  <c r="AK911" i="2" s="1"/>
  <c r="AG606" i="2"/>
  <c r="AJ606" i="2" s="1"/>
  <c r="AK606" i="2"/>
  <c r="AG726" i="2"/>
  <c r="AJ726" i="2" s="1"/>
  <c r="AH933" i="2"/>
  <c r="AK933" i="2"/>
  <c r="AH765" i="2"/>
  <c r="AK765" i="2" s="1"/>
  <c r="AH414" i="2"/>
  <c r="AK414" i="2"/>
  <c r="AH806" i="2"/>
  <c r="AK806" i="2" s="1"/>
  <c r="AG936" i="2"/>
  <c r="AJ936" i="2" s="1"/>
  <c r="AG694" i="2"/>
  <c r="AJ694" i="2" s="1"/>
  <c r="AG59" i="2"/>
  <c r="AJ59" i="2" s="1"/>
  <c r="AK59" i="2"/>
  <c r="AG940" i="2"/>
  <c r="AJ940" i="2" s="1"/>
  <c r="AH940" i="2"/>
  <c r="AK940" i="2" s="1"/>
  <c r="AH617" i="2"/>
  <c r="AK617" i="2" s="1"/>
  <c r="AH603" i="2"/>
  <c r="AK603" i="2" s="1"/>
  <c r="AG743" i="2"/>
  <c r="AJ743" i="2" s="1"/>
  <c r="AG60" i="2"/>
  <c r="AJ60" i="2" s="1"/>
  <c r="AH60" i="2"/>
  <c r="AK60" i="2" s="1"/>
  <c r="AG801" i="2"/>
  <c r="AJ801" i="2" s="1"/>
  <c r="AH801" i="2"/>
  <c r="AK801" i="2" s="1"/>
  <c r="AH766" i="2"/>
  <c r="AK766" i="2" s="1"/>
  <c r="AH864" i="2"/>
  <c r="AK864" i="2"/>
  <c r="AG853" i="2"/>
  <c r="AJ853" i="2" s="1"/>
  <c r="AH853" i="2"/>
  <c r="AK853" i="2" s="1"/>
  <c r="AG797" i="2"/>
  <c r="AJ797" i="2" s="1"/>
  <c r="AG816" i="2"/>
  <c r="AJ816" i="2" s="1"/>
  <c r="AH62" i="2"/>
  <c r="AK62" i="2"/>
  <c r="AH952" i="2"/>
  <c r="AK952" i="2" s="1"/>
  <c r="AH442" i="2"/>
  <c r="AK442" i="2" s="1"/>
  <c r="AG544" i="2"/>
  <c r="AJ544" i="2" s="1"/>
  <c r="AG554" i="2"/>
  <c r="AJ554" i="2" s="1"/>
  <c r="AG693" i="2"/>
  <c r="AJ693" i="2" s="1"/>
  <c r="AH693" i="2"/>
  <c r="AK693" i="2" s="1"/>
  <c r="AH474" i="2"/>
  <c r="AK474" i="2" s="1"/>
  <c r="AH894" i="2"/>
  <c r="AK894" i="2" s="1"/>
  <c r="AH935" i="2"/>
  <c r="AK935" i="2"/>
  <c r="AG870" i="2"/>
  <c r="AJ870" i="2" s="1"/>
  <c r="AG63" i="2"/>
  <c r="AJ63" i="2" s="1"/>
  <c r="AH63" i="2"/>
  <c r="AK63" i="2"/>
  <c r="AG915" i="2"/>
  <c r="AJ915" i="2" s="1"/>
  <c r="AH915" i="2"/>
  <c r="AK915" i="2" s="1"/>
  <c r="AH847" i="2"/>
  <c r="AK847" i="2"/>
  <c r="AH878" i="2"/>
  <c r="AK878" i="2" s="1"/>
  <c r="AG64" i="2"/>
  <c r="AJ64" i="2" s="1"/>
  <c r="AG456" i="2"/>
  <c r="AJ456" i="2" s="1"/>
  <c r="AG947" i="2"/>
  <c r="AJ947" i="2" s="1"/>
  <c r="AH517" i="2"/>
  <c r="AK517" i="2" s="1"/>
  <c r="AG65" i="2"/>
  <c r="AJ65" i="2" s="1"/>
  <c r="AH65" i="2"/>
  <c r="AK65" i="2" s="1"/>
  <c r="AG772" i="2"/>
  <c r="AJ772" i="2" s="1"/>
  <c r="AG651" i="2"/>
  <c r="AJ651" i="2" s="1"/>
  <c r="AG976" i="2"/>
  <c r="AJ976" i="2" s="1"/>
  <c r="AH976" i="2"/>
  <c r="AK976" i="2" s="1"/>
  <c r="AH734" i="2"/>
  <c r="AK734" i="2" s="1"/>
  <c r="AH458" i="2"/>
  <c r="AK458" i="2" s="1"/>
  <c r="AG711" i="2"/>
  <c r="AJ711" i="2" s="1"/>
  <c r="AH711" i="2"/>
  <c r="AK711" i="2"/>
  <c r="AG66" i="2"/>
  <c r="AJ66" i="2" s="1"/>
  <c r="AG412" i="2"/>
  <c r="AJ412" i="2" s="1"/>
  <c r="AG665" i="2"/>
  <c r="AJ665" i="2" s="1"/>
  <c r="AG957" i="2"/>
  <c r="AJ957" i="2" s="1"/>
  <c r="AH957" i="2"/>
  <c r="AK957" i="2" s="1"/>
  <c r="AG67" i="2"/>
  <c r="AJ67" i="2" s="1"/>
  <c r="AH954" i="2"/>
  <c r="AK954" i="2" s="1"/>
  <c r="AH805" i="2"/>
  <c r="AK805" i="2" s="1"/>
  <c r="AG69" i="2"/>
  <c r="AJ69" i="2" s="1"/>
  <c r="AG70" i="2"/>
  <c r="AJ70" i="2" s="1"/>
  <c r="AG589" i="2"/>
  <c r="AJ589" i="2" s="1"/>
  <c r="AH971" i="2"/>
  <c r="AK971" i="2" s="1"/>
  <c r="AH896" i="2"/>
  <c r="AK896" i="2" s="1"/>
  <c r="AG71" i="2"/>
  <c r="AJ71" i="2" s="1"/>
  <c r="AH71" i="2"/>
  <c r="AK71" i="2" s="1"/>
  <c r="AG778" i="2"/>
  <c r="AJ778" i="2" s="1"/>
  <c r="AG721" i="2"/>
  <c r="AJ721" i="2" s="1"/>
  <c r="AG883" i="2"/>
  <c r="AJ883" i="2" s="1"/>
  <c r="AG789" i="2"/>
  <c r="AJ789" i="2" s="1"/>
  <c r="AH789" i="2"/>
  <c r="AK789" i="2"/>
  <c r="AH73" i="2"/>
  <c r="AK73" i="2" s="1"/>
  <c r="AH450" i="2"/>
  <c r="AK450" i="2"/>
  <c r="AH556" i="2"/>
  <c r="AK556" i="2" s="1"/>
  <c r="AG673" i="2"/>
  <c r="AJ673" i="2" s="1"/>
  <c r="AG74" i="2"/>
  <c r="AJ74" i="2" s="1"/>
  <c r="AH74" i="2"/>
  <c r="AK74" i="2" s="1"/>
  <c r="AG819" i="2"/>
  <c r="AJ819" i="2" s="1"/>
  <c r="AH819" i="2"/>
  <c r="AK819" i="2" s="1"/>
  <c r="AH852" i="2"/>
  <c r="AK852" i="2" s="1"/>
  <c r="AH75" i="2"/>
  <c r="AK75" i="2" s="1"/>
  <c r="AH803" i="2"/>
  <c r="AK803" i="2"/>
  <c r="AG924" i="2"/>
  <c r="AJ924" i="2" s="1"/>
  <c r="AG926" i="2"/>
  <c r="AJ926" i="2" s="1"/>
  <c r="AG559" i="2"/>
  <c r="AJ559" i="2" s="1"/>
  <c r="AG687" i="2"/>
  <c r="AJ687" i="2" s="1"/>
  <c r="AH76" i="2"/>
  <c r="AK76" i="2" s="1"/>
  <c r="AG77" i="2"/>
  <c r="AJ77" i="2" s="1"/>
  <c r="AH77" i="2"/>
  <c r="AK77" i="2"/>
  <c r="AG902" i="2"/>
  <c r="AJ902" i="2" s="1"/>
  <c r="AG588" i="2"/>
  <c r="AJ588" i="2" s="1"/>
  <c r="AG966" i="2"/>
  <c r="AJ966" i="2" s="1"/>
  <c r="AH966" i="2"/>
  <c r="AK966" i="2"/>
  <c r="AG78" i="2"/>
  <c r="AJ78" i="2" s="1"/>
  <c r="AH78" i="2"/>
  <c r="AK78" i="2" s="1"/>
  <c r="AG949" i="2"/>
  <c r="AJ949" i="2" s="1"/>
  <c r="AH761" i="2"/>
  <c r="AK761" i="2" s="1"/>
  <c r="AH891" i="2"/>
  <c r="AK891" i="2" s="1"/>
  <c r="AH782" i="2"/>
  <c r="AK782" i="2" s="1"/>
  <c r="AG814" i="2"/>
  <c r="AJ814" i="2" s="1"/>
  <c r="AG79" i="2"/>
  <c r="AJ79" i="2" s="1"/>
  <c r="AG811" i="2"/>
  <c r="AJ811" i="2" s="1"/>
  <c r="AG899" i="2"/>
  <c r="AJ899" i="2" s="1"/>
  <c r="AH899" i="2"/>
  <c r="AK899" i="2"/>
  <c r="AH879" i="2"/>
  <c r="AK879" i="2" s="1"/>
  <c r="AH982" i="2"/>
  <c r="AK982" i="2"/>
  <c r="AG81" i="2"/>
  <c r="AJ81" i="2" s="1"/>
  <c r="AG82" i="2"/>
  <c r="AJ82" i="2" s="1"/>
  <c r="AG83" i="2"/>
  <c r="AJ83" i="2" s="1"/>
  <c r="AG652" i="2"/>
  <c r="AJ652" i="2" s="1"/>
  <c r="AG84" i="2"/>
  <c r="AJ84" i="2" s="1"/>
  <c r="AH84" i="2"/>
  <c r="AK84" i="2"/>
  <c r="AH927" i="2"/>
  <c r="AK927" i="2"/>
  <c r="AG86" i="2"/>
  <c r="AJ86" i="2" s="1"/>
  <c r="AH685" i="2"/>
  <c r="AK685" i="2"/>
  <c r="AG754" i="2"/>
  <c r="AJ754" i="2" s="1"/>
  <c r="AG939" i="2"/>
  <c r="AJ939" i="2" s="1"/>
  <c r="AG953" i="2"/>
  <c r="AJ953" i="2" s="1"/>
  <c r="AG532" i="2"/>
  <c r="AJ532" i="2" s="1"/>
  <c r="AH532" i="2"/>
  <c r="AK532" i="2" s="1"/>
  <c r="AH548" i="2"/>
  <c r="AK548" i="2" s="1"/>
  <c r="AH889" i="2"/>
  <c r="AK889" i="2" s="1"/>
  <c r="AH738" i="2"/>
  <c r="AK738" i="2" s="1"/>
  <c r="AH585" i="2"/>
  <c r="AK585" i="2"/>
  <c r="AH985" i="2"/>
  <c r="AK985" i="2" s="1"/>
  <c r="AG983" i="2"/>
  <c r="AJ983" i="2" s="1"/>
  <c r="AH983" i="2"/>
  <c r="AK983" i="2" s="1"/>
  <c r="AG943" i="2"/>
  <c r="AJ943" i="2" s="1"/>
  <c r="AG981" i="2"/>
  <c r="AJ981" i="2" s="1"/>
  <c r="AG946" i="2"/>
  <c r="AJ946" i="2" s="1"/>
  <c r="AH946" i="2"/>
  <c r="AK946" i="2" s="1"/>
  <c r="AH89" i="2"/>
  <c r="AK89" i="2" s="1"/>
  <c r="AG977" i="2"/>
  <c r="AJ977" i="2" s="1"/>
  <c r="AH977" i="2"/>
  <c r="AK977" i="2" s="1"/>
  <c r="AG950" i="2"/>
  <c r="AJ950" i="2" s="1"/>
  <c r="AH950" i="2"/>
  <c r="AK950" i="2" s="1"/>
  <c r="AG969" i="2"/>
  <c r="AJ969" i="2" s="1"/>
  <c r="AG688" i="2"/>
  <c r="AJ688" i="2" s="1"/>
  <c r="AG535" i="2"/>
  <c r="AJ535" i="2" s="1"/>
  <c r="AG569" i="2"/>
  <c r="AJ569" i="2" s="1"/>
  <c r="AH569" i="2"/>
  <c r="AK569" i="2"/>
  <c r="AG634" i="2"/>
  <c r="AJ634" i="2" s="1"/>
  <c r="AH563" i="2"/>
  <c r="AK563" i="2" s="1"/>
  <c r="AH523" i="2"/>
  <c r="AK523" i="2"/>
  <c r="AG717" i="2"/>
  <c r="AJ717" i="2" s="1"/>
  <c r="AG90" i="2"/>
  <c r="AJ90" i="2" s="1"/>
  <c r="AH90" i="2"/>
  <c r="AK90" i="2" s="1"/>
  <c r="AG664" i="2"/>
  <c r="AJ664" i="2" s="1"/>
  <c r="AH932" i="2"/>
  <c r="AK932" i="2" s="1"/>
  <c r="AH725" i="2"/>
  <c r="AK725" i="2"/>
  <c r="AH959" i="2"/>
  <c r="AK959" i="2" s="1"/>
  <c r="AH968" i="2"/>
  <c r="AK968" i="2" s="1"/>
  <c r="AG807" i="2"/>
  <c r="AJ807" i="2" s="1"/>
  <c r="AG91" i="2"/>
  <c r="AJ91" i="2" s="1"/>
  <c r="AG641" i="2"/>
  <c r="AJ641" i="2" s="1"/>
  <c r="AG984" i="2"/>
  <c r="AJ984" i="2" s="1"/>
  <c r="AH984" i="2"/>
  <c r="AK984" i="2" s="1"/>
  <c r="AH922" i="2"/>
  <c r="AK922" i="2" s="1"/>
  <c r="AG913" i="2"/>
  <c r="AJ913" i="2" s="1"/>
  <c r="AH913" i="2"/>
  <c r="AK913" i="2" s="1"/>
  <c r="AH986" i="2"/>
  <c r="AK986" i="2"/>
  <c r="AG863" i="2"/>
  <c r="AJ863" i="2" s="1"/>
  <c r="AG925" i="2"/>
  <c r="AJ925" i="2" s="1"/>
  <c r="AG802" i="2"/>
  <c r="AJ802" i="2" s="1"/>
  <c r="AH802" i="2"/>
  <c r="AK802" i="2" s="1"/>
  <c r="AH837" i="2"/>
  <c r="AK837" i="2" s="1"/>
  <c r="AH93" i="2"/>
  <c r="AK93" i="2" s="1"/>
  <c r="AH972" i="2"/>
  <c r="AK972" i="2" s="1"/>
  <c r="AG584" i="2"/>
  <c r="AJ584" i="2" s="1"/>
  <c r="AG938" i="2"/>
  <c r="AJ938" i="2" s="1"/>
  <c r="AG965" i="2"/>
  <c r="AJ965" i="2" s="1"/>
  <c r="AG876" i="2"/>
  <c r="AJ876" i="2" s="1"/>
  <c r="AH876" i="2"/>
  <c r="AK876" i="2" s="1"/>
  <c r="AH842" i="2"/>
  <c r="AK842" i="2"/>
  <c r="AH818" i="2"/>
  <c r="AK818" i="2" s="1"/>
  <c r="AH866" i="2"/>
  <c r="AK866" i="2" s="1"/>
  <c r="AG906" i="2"/>
  <c r="AJ906" i="2" s="1"/>
  <c r="AG956" i="2"/>
  <c r="AJ956" i="2" s="1"/>
  <c r="AG978" i="2"/>
  <c r="AJ978" i="2" s="1"/>
  <c r="AG869" i="2"/>
  <c r="AJ869" i="2" s="1"/>
  <c r="AH869" i="2"/>
  <c r="AK869" i="2" s="1"/>
  <c r="AG945" i="2"/>
  <c r="AJ945" i="2" s="1"/>
  <c r="AG868" i="2"/>
  <c r="AJ868" i="2" s="1"/>
  <c r="AH868" i="2"/>
  <c r="AK868" i="2"/>
  <c r="AH728" i="2"/>
  <c r="AK728" i="2" s="1"/>
  <c r="AG928" i="2"/>
  <c r="AJ928" i="2" s="1"/>
  <c r="AG960" i="2"/>
  <c r="AJ960" i="2" s="1"/>
  <c r="AH960" i="2"/>
  <c r="AK960" i="2" s="1"/>
  <c r="AG964" i="2"/>
  <c r="AJ964" i="2" s="1"/>
  <c r="AG742" i="2"/>
  <c r="AJ742" i="2" s="1"/>
  <c r="AH786" i="2"/>
  <c r="AK786" i="2" s="1"/>
  <c r="AH931" i="2"/>
  <c r="AK931" i="2" s="1"/>
  <c r="AH775" i="2"/>
  <c r="AK775" i="2" s="1"/>
  <c r="AG958" i="2"/>
  <c r="AJ958" i="2" s="1"/>
  <c r="AG951" i="2"/>
  <c r="AJ951" i="2" s="1"/>
  <c r="AG719" i="2"/>
  <c r="AJ719" i="2"/>
  <c r="AG845" i="2"/>
  <c r="AJ845" i="2" s="1"/>
  <c r="AH845" i="2"/>
  <c r="AK845" i="2" s="1"/>
  <c r="AG824" i="2"/>
  <c r="AJ824" i="2" s="1"/>
  <c r="AH627" i="2"/>
  <c r="AK627" i="2" s="1"/>
  <c r="AH962" i="2"/>
  <c r="AK962" i="2" s="1"/>
  <c r="AG94" i="2"/>
  <c r="AJ94" i="2" s="1"/>
  <c r="AH94" i="2"/>
  <c r="AK94" i="2" s="1"/>
  <c r="AG95" i="2"/>
  <c r="AJ95" i="2" s="1"/>
  <c r="AG96" i="2"/>
  <c r="AJ96" i="2" s="1"/>
  <c r="AH96" i="2"/>
  <c r="AK96" i="2" s="1"/>
  <c r="AG97" i="2"/>
  <c r="AJ97" i="2"/>
  <c r="AH97" i="2"/>
  <c r="AK97" i="2" s="1"/>
  <c r="AG98" i="2"/>
  <c r="AJ98" i="2" s="1"/>
  <c r="AH98" i="2"/>
  <c r="AK98" i="2" s="1"/>
  <c r="AG99" i="2"/>
  <c r="AJ99" i="2" s="1"/>
  <c r="AG100" i="2"/>
  <c r="AJ100" i="2" s="1"/>
  <c r="AH100" i="2"/>
  <c r="AK100" i="2" s="1"/>
  <c r="AG101" i="2"/>
  <c r="AJ101" i="2" s="1"/>
  <c r="AH101" i="2"/>
  <c r="AK101" i="2" s="1"/>
  <c r="AH102" i="2"/>
  <c r="AK102" i="2" s="1"/>
  <c r="AG103" i="2"/>
  <c r="AJ103" i="2" s="1"/>
  <c r="AH103" i="2"/>
  <c r="AK103" i="2" s="1"/>
  <c r="AG104" i="2"/>
  <c r="AJ104" i="2" s="1"/>
  <c r="AH104" i="2"/>
  <c r="AK104" i="2"/>
  <c r="AG105" i="2"/>
  <c r="AJ105" i="2" s="1"/>
  <c r="AG106" i="2"/>
  <c r="AJ106" i="2" s="1"/>
  <c r="AH106" i="2"/>
  <c r="AK106" i="2" s="1"/>
  <c r="AG107" i="2"/>
  <c r="AJ107" i="2"/>
  <c r="AH107" i="2"/>
  <c r="AK107" i="2" s="1"/>
  <c r="AG108" i="2"/>
  <c r="AJ108" i="2" s="1"/>
  <c r="AH108" i="2"/>
  <c r="AK108" i="2" s="1"/>
  <c r="AH109" i="2"/>
  <c r="AK109" i="2" s="1"/>
  <c r="AG110" i="2"/>
  <c r="AJ110" i="2" s="1"/>
  <c r="AH110" i="2"/>
  <c r="AK110" i="2" s="1"/>
  <c r="AG111" i="2"/>
  <c r="AJ111" i="2" s="1"/>
  <c r="AH111" i="2"/>
  <c r="AK111" i="2" s="1"/>
  <c r="AH112" i="2"/>
  <c r="AK112" i="2" s="1"/>
  <c r="AG113" i="2"/>
  <c r="AJ113" i="2" s="1"/>
  <c r="AH113" i="2"/>
  <c r="AK113" i="2" s="1"/>
  <c r="AG114" i="2"/>
  <c r="AJ114" i="2" s="1"/>
  <c r="AH114" i="2"/>
  <c r="AK114" i="2" s="1"/>
  <c r="AG115" i="2"/>
  <c r="AJ115" i="2" s="1"/>
  <c r="AG116" i="2"/>
  <c r="AJ116" i="2" s="1"/>
  <c r="AH116" i="2"/>
  <c r="AK116" i="2" s="1"/>
  <c r="AG117" i="2"/>
  <c r="AJ117" i="2" s="1"/>
  <c r="AH117" i="2"/>
  <c r="AK117" i="2" s="1"/>
  <c r="AG118" i="2"/>
  <c r="AJ118" i="2" s="1"/>
  <c r="AH118" i="2"/>
  <c r="AK118" i="2" s="1"/>
  <c r="AG119" i="2"/>
  <c r="AJ119" i="2" s="1"/>
  <c r="AH119" i="2"/>
  <c r="AK119" i="2" s="1"/>
  <c r="AG120" i="2"/>
  <c r="AJ120" i="2" s="1"/>
  <c r="AH120" i="2"/>
  <c r="AK120" i="2" s="1"/>
  <c r="AG121" i="2"/>
  <c r="AJ121" i="2" s="1"/>
  <c r="AH121" i="2"/>
  <c r="AK121" i="2" s="1"/>
  <c r="AH122" i="2"/>
  <c r="AK122" i="2" s="1"/>
  <c r="AG123" i="2"/>
  <c r="AJ123" i="2" s="1"/>
  <c r="AH123" i="2"/>
  <c r="AK123" i="2" s="1"/>
  <c r="AG124" i="2"/>
  <c r="AJ124" i="2" s="1"/>
  <c r="AH124" i="2"/>
  <c r="AK124" i="2" s="1"/>
  <c r="AG125" i="2"/>
  <c r="AJ125" i="2" s="1"/>
  <c r="AG126" i="2"/>
  <c r="AJ126" i="2" s="1"/>
  <c r="AH126" i="2"/>
  <c r="AK126" i="2" s="1"/>
  <c r="AG127" i="2"/>
  <c r="AJ127" i="2" s="1"/>
  <c r="AH127" i="2"/>
  <c r="AK127" i="2" s="1"/>
  <c r="AG128" i="2"/>
  <c r="AJ128" i="2" s="1"/>
  <c r="AH128" i="2"/>
  <c r="AK128" i="2"/>
  <c r="AG129" i="2"/>
  <c r="AJ129" i="2" s="1"/>
  <c r="AG130" i="2"/>
  <c r="AJ130" i="2" s="1"/>
  <c r="AH130" i="2"/>
  <c r="AK130" i="2"/>
  <c r="AH131" i="2"/>
  <c r="AK131" i="2" s="1"/>
  <c r="AG132" i="2"/>
  <c r="AJ132" i="2" s="1"/>
  <c r="AH132" i="2"/>
  <c r="AK132" i="2" s="1"/>
  <c r="AG133" i="2"/>
  <c r="AJ133" i="2" s="1"/>
  <c r="AH133" i="2"/>
  <c r="AK133" i="2" s="1"/>
  <c r="AG134" i="2"/>
  <c r="AJ134" i="2" s="1"/>
  <c r="AG135" i="2"/>
  <c r="AJ135" i="2" s="1"/>
  <c r="AH135" i="2"/>
  <c r="AK135" i="2" s="1"/>
  <c r="AG136" i="2"/>
  <c r="AJ136" i="2" s="1"/>
  <c r="AH136" i="2"/>
  <c r="AK136" i="2" s="1"/>
  <c r="AG137" i="2"/>
  <c r="AJ137" i="2" s="1"/>
  <c r="AH137" i="2"/>
  <c r="AK137" i="2" s="1"/>
  <c r="AG139" i="2"/>
  <c r="AJ139" i="2" s="1"/>
  <c r="AH139" i="2"/>
  <c r="AK139" i="2" s="1"/>
  <c r="AG140" i="2"/>
  <c r="AJ140" i="2" s="1"/>
  <c r="AH140" i="2"/>
  <c r="AK140" i="2" s="1"/>
  <c r="AH141" i="2"/>
  <c r="AK141" i="2" s="1"/>
  <c r="AG142" i="2"/>
  <c r="AJ142" i="2" s="1"/>
  <c r="AH142" i="2"/>
  <c r="AK142" i="2" s="1"/>
  <c r="AG143" i="2"/>
  <c r="AJ143" i="2" s="1"/>
  <c r="AH143" i="2"/>
  <c r="AK143" i="2" s="1"/>
  <c r="AG144" i="2"/>
  <c r="AJ144" i="2" s="1"/>
  <c r="AG145" i="2"/>
  <c r="AJ145" i="2" s="1"/>
  <c r="AH145" i="2"/>
  <c r="AK145" i="2" s="1"/>
  <c r="AG146" i="2"/>
  <c r="AJ146" i="2" s="1"/>
  <c r="AH146" i="2"/>
  <c r="AK146" i="2"/>
  <c r="AG147" i="2"/>
  <c r="AJ147" i="2" s="1"/>
  <c r="AH147" i="2"/>
  <c r="AK147" i="2" s="1"/>
  <c r="AG149" i="2"/>
  <c r="AJ149" i="2" s="1"/>
  <c r="AH149" i="2"/>
  <c r="AK149" i="2" s="1"/>
  <c r="AG150" i="2"/>
  <c r="AJ150" i="2" s="1"/>
  <c r="AH150" i="2"/>
  <c r="AK150" i="2" s="1"/>
  <c r="AH151" i="2"/>
  <c r="AK151" i="2" s="1"/>
  <c r="AG152" i="2"/>
  <c r="AJ152" i="2" s="1"/>
  <c r="AH152" i="2"/>
  <c r="AK152" i="2" s="1"/>
  <c r="AG153" i="2"/>
  <c r="AJ153" i="2" s="1"/>
  <c r="AH153" i="2"/>
  <c r="AK153" i="2" s="1"/>
  <c r="AG154" i="2"/>
  <c r="AJ154" i="2" s="1"/>
  <c r="AG155" i="2"/>
  <c r="AJ155" i="2" s="1"/>
  <c r="AH155" i="2"/>
  <c r="AK155" i="2" s="1"/>
  <c r="AG156" i="2"/>
  <c r="AJ156" i="2" s="1"/>
  <c r="AH156" i="2"/>
  <c r="AK156" i="2" s="1"/>
  <c r="AG157" i="2"/>
  <c r="AJ157" i="2" s="1"/>
  <c r="AH157" i="2"/>
  <c r="AK157" i="2"/>
  <c r="AG159" i="2"/>
  <c r="AJ159" i="2" s="1"/>
  <c r="AH159" i="2"/>
  <c r="AK159" i="2"/>
  <c r="AG160" i="2"/>
  <c r="AJ160" i="2" s="1"/>
  <c r="AH160" i="2"/>
  <c r="AK160" i="2" s="1"/>
  <c r="AG161" i="2"/>
  <c r="AJ161" i="2" s="1"/>
  <c r="AH161" i="2"/>
  <c r="AK161" i="2" s="1"/>
  <c r="AG162" i="2"/>
  <c r="AJ162" i="2" s="1"/>
  <c r="AH162" i="2"/>
  <c r="AK162" i="2" s="1"/>
  <c r="AG163" i="2"/>
  <c r="AJ163" i="2" s="1"/>
  <c r="AH163" i="2"/>
  <c r="AK163" i="2" s="1"/>
  <c r="AG164" i="2"/>
  <c r="AJ164" i="2" s="1"/>
  <c r="AG165" i="2"/>
  <c r="AJ165" i="2" s="1"/>
  <c r="AH165" i="2"/>
  <c r="AK165" i="2" s="1"/>
  <c r="AG166" i="2"/>
  <c r="AJ166" i="2" s="1"/>
  <c r="AH166" i="2"/>
  <c r="AK166" i="2" s="1"/>
  <c r="AG167" i="2"/>
  <c r="AJ167" i="2" s="1"/>
  <c r="AH167" i="2"/>
  <c r="AK167" i="2"/>
  <c r="AG169" i="2"/>
  <c r="AJ169" i="2" s="1"/>
  <c r="AH169" i="2"/>
  <c r="AK169" i="2"/>
  <c r="AG170" i="2"/>
  <c r="AJ170" i="2" s="1"/>
  <c r="AH170" i="2"/>
  <c r="AK170" i="2" s="1"/>
  <c r="AH171" i="2"/>
  <c r="AK171" i="2" s="1"/>
  <c r="AG172" i="2"/>
  <c r="AJ172" i="2" s="1"/>
  <c r="AH172" i="2"/>
  <c r="AK172" i="2" s="1"/>
  <c r="AG173" i="2"/>
  <c r="AJ173" i="2" s="1"/>
  <c r="AH173" i="2"/>
  <c r="AK173" i="2"/>
  <c r="AG174" i="2"/>
  <c r="AJ174" i="2" s="1"/>
  <c r="AH174" i="2"/>
  <c r="AK174" i="2" s="1"/>
  <c r="AG175" i="2"/>
  <c r="AJ175" i="2" s="1"/>
  <c r="AH175" i="2"/>
  <c r="AK175" i="2"/>
  <c r="AG176" i="2"/>
  <c r="AJ176" i="2" s="1"/>
  <c r="AH176" i="2"/>
  <c r="AK176" i="2" s="1"/>
  <c r="AG177" i="2"/>
  <c r="AJ177" i="2" s="1"/>
  <c r="AH177" i="2"/>
  <c r="AK177" i="2" s="1"/>
  <c r="AG179" i="2"/>
  <c r="AJ179" i="2" s="1"/>
  <c r="AH179" i="2"/>
  <c r="AK179" i="2" s="1"/>
  <c r="AG180" i="2"/>
  <c r="AJ180" i="2" s="1"/>
  <c r="AH180" i="2"/>
  <c r="AK180" i="2" s="1"/>
  <c r="AH181" i="2"/>
  <c r="AK181" i="2" s="1"/>
  <c r="AG182" i="2"/>
  <c r="AJ182" i="2" s="1"/>
  <c r="AH182" i="2"/>
  <c r="AK182" i="2" s="1"/>
  <c r="AG183" i="2"/>
  <c r="AJ183" i="2" s="1"/>
  <c r="AH183" i="2"/>
  <c r="AK183" i="2" s="1"/>
  <c r="AG184" i="2"/>
  <c r="AJ184" i="2" s="1"/>
  <c r="AG185" i="2"/>
  <c r="AJ185" i="2" s="1"/>
  <c r="AH185" i="2"/>
  <c r="AK185" i="2" s="1"/>
  <c r="AG186" i="2"/>
  <c r="AJ186" i="2" s="1"/>
  <c r="AH186" i="2"/>
  <c r="AK186" i="2" s="1"/>
  <c r="AG187" i="2"/>
  <c r="AJ187" i="2" s="1"/>
  <c r="AH187" i="2"/>
  <c r="AK187" i="2"/>
  <c r="AG189" i="2"/>
  <c r="AJ189" i="2" s="1"/>
  <c r="AH189" i="2"/>
  <c r="AK189" i="2"/>
  <c r="AG190" i="2"/>
  <c r="AJ190" i="2" s="1"/>
  <c r="AH190" i="2"/>
  <c r="AK190" i="2" s="1"/>
  <c r="AH191" i="2"/>
  <c r="AK191" i="2" s="1"/>
  <c r="AG192" i="2"/>
  <c r="AJ192" i="2" s="1"/>
  <c r="AH192" i="2"/>
  <c r="AK192" i="2" s="1"/>
  <c r="AG193" i="2"/>
  <c r="AJ193" i="2" s="1"/>
  <c r="AH193" i="2"/>
  <c r="AK193" i="2" s="1"/>
  <c r="AG194" i="2"/>
  <c r="AJ194" i="2" s="1"/>
  <c r="AG195" i="2"/>
  <c r="AJ195" i="2" s="1"/>
  <c r="AH195" i="2"/>
  <c r="AK195" i="2" s="1"/>
  <c r="AG196" i="2"/>
  <c r="AJ196" i="2" s="1"/>
  <c r="AH196" i="2"/>
  <c r="AK196" i="2" s="1"/>
  <c r="AG197" i="2"/>
  <c r="AJ197" i="2" s="1"/>
  <c r="AH197" i="2"/>
  <c r="AK197" i="2"/>
  <c r="AG199" i="2"/>
  <c r="AJ199" i="2" s="1"/>
  <c r="AH199" i="2"/>
  <c r="AK199" i="2"/>
  <c r="AG200" i="2"/>
  <c r="AJ200" i="2" s="1"/>
  <c r="AH200" i="2"/>
  <c r="AK200" i="2" s="1"/>
  <c r="AH201" i="2"/>
  <c r="AK201" i="2" s="1"/>
  <c r="AG202" i="2"/>
  <c r="AJ202" i="2" s="1"/>
  <c r="AH202" i="2"/>
  <c r="AK202" i="2" s="1"/>
  <c r="AG203" i="2"/>
  <c r="AJ203" i="2" s="1"/>
  <c r="AH203" i="2"/>
  <c r="AK203" i="2" s="1"/>
  <c r="AG204" i="2"/>
  <c r="AJ204" i="2" s="1"/>
  <c r="AG205" i="2"/>
  <c r="AJ205" i="2" s="1"/>
  <c r="AH205" i="2"/>
  <c r="AK205" i="2" s="1"/>
  <c r="AG206" i="2"/>
  <c r="AJ206" i="2" s="1"/>
  <c r="AH206" i="2"/>
  <c r="AK206" i="2" s="1"/>
  <c r="AG207" i="2"/>
  <c r="AJ207" i="2" s="1"/>
  <c r="AH207" i="2"/>
  <c r="AK207" i="2"/>
  <c r="AG209" i="2"/>
  <c r="AJ209" i="2" s="1"/>
  <c r="AH209" i="2"/>
  <c r="AK209" i="2"/>
  <c r="AG210" i="2"/>
  <c r="AJ210" i="2" s="1"/>
  <c r="AH210" i="2"/>
  <c r="AK210" i="2"/>
  <c r="AH211" i="2"/>
  <c r="AK211" i="2" s="1"/>
  <c r="AG212" i="2"/>
  <c r="AJ212" i="2" s="1"/>
  <c r="AH212" i="2"/>
  <c r="AK212" i="2" s="1"/>
  <c r="AG213" i="2"/>
  <c r="AJ213" i="2" s="1"/>
  <c r="AH213" i="2"/>
  <c r="AK213" i="2" s="1"/>
  <c r="AG214" i="2"/>
  <c r="AJ214" i="2" s="1"/>
  <c r="AG215" i="2"/>
  <c r="AJ215" i="2" s="1"/>
  <c r="AH215" i="2"/>
  <c r="AK215" i="2"/>
  <c r="AG216" i="2"/>
  <c r="AJ216" i="2" s="1"/>
  <c r="AH216" i="2"/>
  <c r="AK216" i="2" s="1"/>
  <c r="AG217" i="2"/>
  <c r="AJ217" i="2" s="1"/>
  <c r="AH217" i="2"/>
  <c r="AK217" i="2" s="1"/>
  <c r="AG219" i="2"/>
  <c r="AJ219" i="2" s="1"/>
  <c r="AH219" i="2"/>
  <c r="AK219" i="2" s="1"/>
  <c r="AG220" i="2"/>
  <c r="AJ220" i="2" s="1"/>
  <c r="AH220" i="2"/>
  <c r="AK220" i="2" s="1"/>
  <c r="AG221" i="2"/>
  <c r="AJ221" i="2" s="1"/>
  <c r="AH221" i="2"/>
  <c r="AK221" i="2" s="1"/>
  <c r="AG222" i="2"/>
  <c r="AJ222" i="2" s="1"/>
  <c r="AH222" i="2"/>
  <c r="AK222" i="2" s="1"/>
  <c r="AG223" i="2"/>
  <c r="AJ223" i="2" s="1"/>
  <c r="AH223" i="2"/>
  <c r="AK223" i="2" s="1"/>
  <c r="AG224" i="2"/>
  <c r="AJ224" i="2" s="1"/>
  <c r="AG225" i="2"/>
  <c r="AJ225" i="2" s="1"/>
  <c r="AH225" i="2"/>
  <c r="AK225" i="2" s="1"/>
  <c r="AG226" i="2"/>
  <c r="AJ226" i="2" s="1"/>
  <c r="AH226" i="2"/>
  <c r="AK226" i="2"/>
  <c r="AG227" i="2"/>
  <c r="AJ227" i="2" s="1"/>
  <c r="AH227" i="2"/>
  <c r="AK227" i="2"/>
  <c r="AG229" i="2"/>
  <c r="AJ229" i="2" s="1"/>
  <c r="AH229" i="2"/>
  <c r="AK229" i="2"/>
  <c r="AG230" i="2"/>
  <c r="AJ230" i="2" s="1"/>
  <c r="AH230" i="2"/>
  <c r="AK230" i="2" s="1"/>
  <c r="AH231" i="2"/>
  <c r="AK231" i="2"/>
  <c r="AG232" i="2"/>
  <c r="AJ232" i="2" s="1"/>
  <c r="AH232" i="2"/>
  <c r="AK232" i="2" s="1"/>
  <c r="AG233" i="2"/>
  <c r="AJ233" i="2" s="1"/>
  <c r="AH233" i="2"/>
  <c r="AK233" i="2" s="1"/>
  <c r="AG234" i="2"/>
  <c r="AJ234" i="2" s="1"/>
  <c r="AH234" i="2"/>
  <c r="AK234" i="2" s="1"/>
  <c r="AG235" i="2"/>
  <c r="AJ235" i="2" s="1"/>
  <c r="AH235" i="2"/>
  <c r="AK235" i="2" s="1"/>
  <c r="AG236" i="2"/>
  <c r="AJ236" i="2" s="1"/>
  <c r="AH236" i="2"/>
  <c r="AK236" i="2" s="1"/>
  <c r="AG237" i="2"/>
  <c r="AJ237" i="2" s="1"/>
  <c r="AH237" i="2"/>
  <c r="AK237" i="2"/>
  <c r="AG239" i="2"/>
  <c r="AJ239" i="2" s="1"/>
  <c r="AH239" i="2"/>
  <c r="AK239" i="2" s="1"/>
  <c r="AG240" i="2"/>
  <c r="AJ240" i="2" s="1"/>
  <c r="AH240" i="2"/>
  <c r="AK240" i="2" s="1"/>
  <c r="AH241" i="2"/>
  <c r="AK241" i="2" s="1"/>
  <c r="AG242" i="2"/>
  <c r="AJ242" i="2" s="1"/>
  <c r="AH242" i="2"/>
  <c r="AK242" i="2"/>
  <c r="AG243" i="2"/>
  <c r="AJ243" i="2" s="1"/>
  <c r="AH243" i="2"/>
  <c r="AK243" i="2" s="1"/>
  <c r="AG244" i="2"/>
  <c r="AJ244" i="2" s="1"/>
  <c r="AG245" i="2"/>
  <c r="AJ245" i="2" s="1"/>
  <c r="AH245" i="2"/>
  <c r="AK245" i="2" s="1"/>
  <c r="AG246" i="2"/>
  <c r="AJ246" i="2" s="1"/>
  <c r="AH246" i="2"/>
  <c r="AK246" i="2" s="1"/>
  <c r="AG247" i="2"/>
  <c r="AJ247" i="2" s="1"/>
  <c r="AH247" i="2"/>
  <c r="AK247" i="2"/>
  <c r="AG248" i="2"/>
  <c r="AJ248" i="2" s="1"/>
  <c r="AG249" i="2"/>
  <c r="AJ249" i="2" s="1"/>
  <c r="AH249" i="2"/>
  <c r="AK249" i="2"/>
  <c r="AG250" i="2"/>
  <c r="AJ250" i="2" s="1"/>
  <c r="AH250" i="2"/>
  <c r="AK250" i="2" s="1"/>
  <c r="AH251" i="2"/>
  <c r="AK251" i="2" s="1"/>
  <c r="AG252" i="2"/>
  <c r="AJ252" i="2" s="1"/>
  <c r="AH252" i="2"/>
  <c r="AK252" i="2" s="1"/>
  <c r="AG253" i="2"/>
  <c r="AJ253" i="2" s="1"/>
  <c r="AH253" i="2"/>
  <c r="AK253" i="2"/>
  <c r="AG254" i="2"/>
  <c r="AJ254" i="2" s="1"/>
  <c r="AG255" i="2"/>
  <c r="AJ255" i="2" s="1"/>
  <c r="AH255" i="2"/>
  <c r="AK255" i="2"/>
  <c r="AG256" i="2"/>
  <c r="AJ256" i="2" s="1"/>
  <c r="AH256" i="2"/>
  <c r="AK256" i="2" s="1"/>
  <c r="AG454" i="2"/>
  <c r="AJ454" i="2" s="1"/>
  <c r="AH454" i="2"/>
  <c r="AK454" i="2" s="1"/>
  <c r="AH257" i="2"/>
  <c r="AK257" i="2" s="1"/>
  <c r="AG258" i="2"/>
  <c r="AJ258" i="2" s="1"/>
  <c r="AH258" i="2"/>
  <c r="AK258" i="2" s="1"/>
  <c r="AG259" i="2"/>
  <c r="AJ259" i="2" s="1"/>
  <c r="AH259" i="2"/>
  <c r="AK259" i="2" s="1"/>
  <c r="AH260" i="2"/>
  <c r="AK260" i="2"/>
  <c r="AG261" i="2"/>
  <c r="AJ261" i="2" s="1"/>
  <c r="AH261" i="2"/>
  <c r="AK261" i="2" s="1"/>
  <c r="AG468" i="2"/>
  <c r="AJ468" i="2" s="1"/>
  <c r="AH468" i="2"/>
  <c r="AK468" i="2" s="1"/>
  <c r="AG262" i="2"/>
  <c r="AJ262" i="2" s="1"/>
  <c r="AG263" i="2"/>
  <c r="AJ263" i="2" s="1"/>
  <c r="AH263" i="2"/>
  <c r="AK263" i="2" s="1"/>
  <c r="AG264" i="2"/>
  <c r="AJ264" i="2" s="1"/>
  <c r="AH264" i="2"/>
  <c r="AK264" i="2"/>
  <c r="AG265" i="2"/>
  <c r="AJ265" i="2" s="1"/>
  <c r="AH265" i="2"/>
  <c r="AK265" i="2" s="1"/>
  <c r="AG267" i="2"/>
  <c r="AJ267" i="2" s="1"/>
  <c r="AH267" i="2"/>
  <c r="AK267" i="2"/>
  <c r="AG268" i="2"/>
  <c r="AJ268" i="2" s="1"/>
  <c r="AH268" i="2"/>
  <c r="AK268" i="2" s="1"/>
  <c r="AH269" i="2"/>
  <c r="AK269" i="2" s="1"/>
  <c r="AG270" i="2"/>
  <c r="AJ270" i="2" s="1"/>
  <c r="AH270" i="2"/>
  <c r="AK270" i="2" s="1"/>
  <c r="AG271" i="2"/>
  <c r="AJ271" i="2" s="1"/>
  <c r="AH271" i="2"/>
  <c r="AK271" i="2" s="1"/>
  <c r="AG272" i="2"/>
  <c r="AJ272" i="2" s="1"/>
  <c r="AG273" i="2"/>
  <c r="AJ273" i="2" s="1"/>
  <c r="AH273" i="2"/>
  <c r="AK273" i="2" s="1"/>
  <c r="AG274" i="2"/>
  <c r="AJ274" i="2" s="1"/>
  <c r="AH274" i="2"/>
  <c r="AK274" i="2" s="1"/>
  <c r="AG275" i="2"/>
  <c r="AJ275" i="2" s="1"/>
  <c r="AH275" i="2"/>
  <c r="AK275" i="2"/>
  <c r="AG276" i="2"/>
  <c r="AJ276" i="2" s="1"/>
  <c r="AH276" i="2"/>
  <c r="AK276" i="2"/>
  <c r="AG277" i="2"/>
  <c r="AJ277" i="2" s="1"/>
  <c r="AH277" i="2"/>
  <c r="AK277" i="2" s="1"/>
  <c r="AH278" i="2"/>
  <c r="AK278" i="2" s="1"/>
  <c r="AG279" i="2"/>
  <c r="AJ279" i="2" s="1"/>
  <c r="AH279" i="2"/>
  <c r="AK279" i="2"/>
  <c r="AG280" i="2"/>
  <c r="AJ280" i="2" s="1"/>
  <c r="AH280" i="2"/>
  <c r="AK280" i="2" s="1"/>
  <c r="AG281" i="2"/>
  <c r="AJ281" i="2" s="1"/>
  <c r="AG282" i="2"/>
  <c r="AJ282" i="2" s="1"/>
  <c r="AH282" i="2"/>
  <c r="AK282" i="2" s="1"/>
  <c r="AG283" i="2"/>
  <c r="AJ283" i="2" s="1"/>
  <c r="AH283" i="2"/>
  <c r="AK283" i="2" s="1"/>
  <c r="AG284" i="2"/>
  <c r="AJ284" i="2" s="1"/>
  <c r="AH284" i="2"/>
  <c r="AK284" i="2"/>
  <c r="AG286" i="2"/>
  <c r="AJ286" i="2" s="1"/>
  <c r="AH286" i="2"/>
  <c r="AK286" i="2"/>
  <c r="AG287" i="2"/>
  <c r="AJ287" i="2" s="1"/>
  <c r="AH287" i="2"/>
  <c r="AK287" i="2" s="1"/>
  <c r="AH288" i="2"/>
  <c r="AK288" i="2" s="1"/>
  <c r="AG289" i="2"/>
  <c r="AJ289" i="2" s="1"/>
  <c r="AH289" i="2"/>
  <c r="AK289" i="2" s="1"/>
  <c r="AG290" i="2"/>
  <c r="AJ290" i="2" s="1"/>
  <c r="AH290" i="2"/>
  <c r="AK290" i="2" s="1"/>
  <c r="AG291" i="2"/>
  <c r="AJ291" i="2" s="1"/>
  <c r="AG292" i="2"/>
  <c r="AJ292" i="2" s="1"/>
  <c r="AH292" i="2"/>
  <c r="AK292" i="2"/>
  <c r="AG293" i="2"/>
  <c r="AJ293" i="2" s="1"/>
  <c r="AH293" i="2"/>
  <c r="AK293" i="2" s="1"/>
  <c r="AG294" i="2"/>
  <c r="AJ294" i="2" s="1"/>
  <c r="AH294" i="2"/>
  <c r="AK294" i="2" s="1"/>
  <c r="AG296" i="2"/>
  <c r="AJ296" i="2" s="1"/>
  <c r="AH296" i="2"/>
  <c r="AK296" i="2"/>
  <c r="AG297" i="2"/>
  <c r="AJ297" i="2" s="1"/>
  <c r="AH297" i="2"/>
  <c r="AK297" i="2" s="1"/>
  <c r="AH298" i="2"/>
  <c r="AK298" i="2" s="1"/>
  <c r="AG299" i="2"/>
  <c r="AJ299" i="2" s="1"/>
  <c r="AH299" i="2"/>
  <c r="AK299" i="2"/>
  <c r="AG300" i="2"/>
  <c r="AJ300" i="2" s="1"/>
  <c r="AH300" i="2"/>
  <c r="AK300" i="2" s="1"/>
  <c r="AG301" i="2"/>
  <c r="AJ301" i="2" s="1"/>
  <c r="AG302" i="2"/>
  <c r="AJ302" i="2" s="1"/>
  <c r="AH302" i="2"/>
  <c r="AK302" i="2" s="1"/>
  <c r="AG303" i="2"/>
  <c r="AJ303" i="2" s="1"/>
  <c r="AH303" i="2"/>
  <c r="AK303" i="2"/>
  <c r="AG304" i="2"/>
  <c r="AJ304" i="2" s="1"/>
  <c r="AH304" i="2"/>
  <c r="AK304" i="2"/>
  <c r="AG306" i="2"/>
  <c r="AJ306" i="2" s="1"/>
  <c r="AH306" i="2"/>
  <c r="AK306" i="2"/>
  <c r="AG307" i="2"/>
  <c r="AJ307" i="2" s="1"/>
  <c r="AH307" i="2"/>
  <c r="AK307" i="2"/>
  <c r="AH308" i="2"/>
  <c r="AK308" i="2"/>
  <c r="AG309" i="2"/>
  <c r="AJ309" i="2" s="1"/>
  <c r="AH309" i="2"/>
  <c r="AK309" i="2" s="1"/>
  <c r="AG310" i="2"/>
  <c r="AJ310" i="2" s="1"/>
  <c r="AH310" i="2"/>
  <c r="AK310" i="2"/>
  <c r="AG311" i="2"/>
  <c r="AJ311" i="2" s="1"/>
  <c r="AG312" i="2"/>
  <c r="AJ312" i="2" s="1"/>
  <c r="AH312" i="2"/>
  <c r="AK312" i="2" s="1"/>
  <c r="AG313" i="2"/>
  <c r="AJ313" i="2" s="1"/>
  <c r="AH313" i="2"/>
  <c r="AK313" i="2" s="1"/>
  <c r="AG314" i="2"/>
  <c r="AJ314" i="2" s="1"/>
  <c r="AH314" i="2"/>
  <c r="AK314" i="2" s="1"/>
  <c r="AH315" i="2"/>
  <c r="AK315" i="2"/>
  <c r="AG316" i="2"/>
  <c r="AJ316" i="2" s="1"/>
  <c r="AH316" i="2"/>
  <c r="AK316" i="2"/>
  <c r="AG317" i="2"/>
  <c r="AJ317" i="2" s="1"/>
  <c r="AH317" i="2"/>
  <c r="AK317" i="2" s="1"/>
  <c r="AH318" i="2"/>
  <c r="AK318" i="2"/>
  <c r="AG319" i="2"/>
  <c r="AJ319" i="2" s="1"/>
  <c r="AH319" i="2"/>
  <c r="AK319" i="2" s="1"/>
  <c r="AG320" i="2"/>
  <c r="AJ320" i="2" s="1"/>
  <c r="AH320" i="2"/>
  <c r="AK320" i="2" s="1"/>
  <c r="AG321" i="2"/>
  <c r="AJ321" i="2" s="1"/>
  <c r="AG322" i="2"/>
  <c r="AJ322" i="2" s="1"/>
  <c r="AH322" i="2"/>
  <c r="AK322" i="2" s="1"/>
  <c r="AG323" i="2"/>
  <c r="AJ323" i="2" s="1"/>
  <c r="AH323" i="2"/>
  <c r="AK323" i="2" s="1"/>
  <c r="AG324" i="2"/>
  <c r="AJ324" i="2" s="1"/>
  <c r="AH324" i="2"/>
  <c r="AK324" i="2" s="1"/>
  <c r="AG326" i="2"/>
  <c r="AJ326" i="2" s="1"/>
  <c r="AH326" i="2"/>
  <c r="AK326" i="2"/>
  <c r="AG327" i="2"/>
  <c r="AJ327" i="2" s="1"/>
  <c r="AH327" i="2"/>
  <c r="AK327" i="2"/>
  <c r="AH328" i="2"/>
  <c r="AK328" i="2"/>
  <c r="AG329" i="2"/>
  <c r="AJ329" i="2" s="1"/>
  <c r="AH329" i="2"/>
  <c r="AK329" i="2" s="1"/>
  <c r="AG330" i="2"/>
  <c r="AJ330" i="2" s="1"/>
  <c r="AH330" i="2"/>
  <c r="AK330" i="2"/>
  <c r="AG331" i="2"/>
  <c r="AJ331" i="2" s="1"/>
  <c r="AG332" i="2"/>
  <c r="AJ332" i="2" s="1"/>
  <c r="AH332" i="2"/>
  <c r="AK332" i="2"/>
  <c r="AG333" i="2"/>
  <c r="AJ333" i="2" s="1"/>
  <c r="AH333" i="2"/>
  <c r="AK333" i="2" s="1"/>
  <c r="AG334" i="2"/>
  <c r="AJ334" i="2" s="1"/>
  <c r="AH334" i="2"/>
  <c r="AK334" i="2" s="1"/>
  <c r="AG336" i="2"/>
  <c r="AJ336" i="2" s="1"/>
  <c r="AH336" i="2"/>
  <c r="AK336" i="2"/>
  <c r="AG337" i="2"/>
  <c r="AJ337" i="2" s="1"/>
  <c r="AH337" i="2"/>
  <c r="AK337" i="2" s="1"/>
  <c r="AH338" i="2"/>
  <c r="AK338" i="2" s="1"/>
  <c r="AG339" i="2"/>
  <c r="AJ339" i="2" s="1"/>
  <c r="AH339" i="2"/>
  <c r="AK339" i="2"/>
  <c r="AG340" i="2"/>
  <c r="AJ340" i="2" s="1"/>
  <c r="AH340" i="2"/>
  <c r="AK340" i="2" s="1"/>
  <c r="AG341" i="2"/>
  <c r="AJ341" i="2" s="1"/>
  <c r="AG342" i="2"/>
  <c r="AJ342" i="2" s="1"/>
  <c r="AH342" i="2"/>
  <c r="AK342" i="2" s="1"/>
  <c r="AG343" i="2"/>
  <c r="AJ343" i="2" s="1"/>
  <c r="AH343" i="2"/>
  <c r="AK343" i="2"/>
  <c r="AG344" i="2"/>
  <c r="AJ344" i="2" s="1"/>
  <c r="AH344" i="2"/>
  <c r="AK344" i="2"/>
  <c r="AG346" i="2"/>
  <c r="AJ346" i="2" s="1"/>
  <c r="AH346" i="2"/>
  <c r="AK346" i="2"/>
  <c r="AG347" i="2"/>
  <c r="AJ347" i="2" s="1"/>
  <c r="AH347" i="2"/>
  <c r="AK347" i="2" s="1"/>
  <c r="AH348" i="2"/>
  <c r="AK348" i="2"/>
  <c r="AG349" i="2"/>
  <c r="AJ349" i="2" s="1"/>
  <c r="AH349" i="2"/>
  <c r="AK349" i="2" s="1"/>
  <c r="AG350" i="2"/>
  <c r="AJ350" i="2" s="1"/>
  <c r="AH350" i="2"/>
  <c r="AK350" i="2"/>
  <c r="AG351" i="2"/>
  <c r="AJ351" i="2" s="1"/>
  <c r="AH351" i="2"/>
  <c r="AK351" i="2" s="1"/>
  <c r="AG352" i="2"/>
  <c r="AJ352" i="2" s="1"/>
  <c r="AH352" i="2"/>
  <c r="AK352" i="2" s="1"/>
  <c r="AG353" i="2"/>
  <c r="AJ353" i="2" s="1"/>
  <c r="AH353" i="2"/>
  <c r="AK353" i="2" s="1"/>
  <c r="AG354" i="2"/>
  <c r="AJ354" i="2" s="1"/>
  <c r="AH354" i="2"/>
  <c r="AK354" i="2"/>
  <c r="AG355" i="2"/>
  <c r="AJ355" i="2" s="1"/>
  <c r="AH355" i="2"/>
  <c r="AK355" i="2" s="1"/>
  <c r="AG356" i="2"/>
  <c r="AJ356" i="2" s="1"/>
  <c r="AH356" i="2"/>
  <c r="AK356" i="2"/>
  <c r="AG357" i="2"/>
  <c r="AJ357" i="2" s="1"/>
  <c r="AH357" i="2"/>
  <c r="AK357" i="2" s="1"/>
  <c r="AH358" i="2"/>
  <c r="AK358" i="2"/>
  <c r="AG359" i="2"/>
  <c r="AJ359" i="2" s="1"/>
  <c r="AH359" i="2"/>
  <c r="AK359" i="2"/>
  <c r="AG360" i="2"/>
  <c r="AJ360" i="2" s="1"/>
  <c r="AH360" i="2"/>
  <c r="AK360" i="2" s="1"/>
  <c r="AG361" i="2"/>
  <c r="AJ361" i="2" s="1"/>
  <c r="AG362" i="2"/>
  <c r="AJ362" i="2" s="1"/>
  <c r="AH362" i="2"/>
  <c r="AK362" i="2"/>
  <c r="AG363" i="2"/>
  <c r="AJ363" i="2" s="1"/>
  <c r="AH363" i="2"/>
  <c r="AK363" i="2" s="1"/>
  <c r="AG364" i="2"/>
  <c r="AJ364" i="2" s="1"/>
  <c r="AH364" i="2"/>
  <c r="AK364" i="2"/>
  <c r="AG365" i="2"/>
  <c r="AJ365" i="2" s="1"/>
  <c r="AG366" i="2"/>
  <c r="AJ366" i="2" s="1"/>
  <c r="AH366" i="2"/>
  <c r="AK366" i="2"/>
  <c r="AG367" i="2"/>
  <c r="AJ367" i="2" s="1"/>
  <c r="AH367" i="2"/>
  <c r="AK367" i="2"/>
  <c r="AH368" i="2"/>
  <c r="AK368" i="2" s="1"/>
  <c r="AG369" i="2"/>
  <c r="AJ369" i="2" s="1"/>
  <c r="AH369" i="2"/>
  <c r="AK369" i="2" s="1"/>
  <c r="AG370" i="2"/>
  <c r="AJ370" i="2" s="1"/>
  <c r="AH370" i="2"/>
  <c r="AK370" i="2" s="1"/>
  <c r="AG371" i="2"/>
  <c r="AJ371" i="2" s="1"/>
  <c r="AG372" i="2"/>
  <c r="AJ372" i="2" s="1"/>
  <c r="AH372" i="2"/>
  <c r="AK372" i="2" s="1"/>
  <c r="AG373" i="2"/>
  <c r="AJ373" i="2" s="1"/>
  <c r="AH373" i="2"/>
  <c r="AK373" i="2" s="1"/>
  <c r="AG374" i="2"/>
  <c r="AJ374" i="2" s="1"/>
  <c r="AH374" i="2"/>
  <c r="AK374" i="2" s="1"/>
  <c r="AG376" i="2"/>
  <c r="AJ376" i="2" s="1"/>
  <c r="AH376" i="2"/>
  <c r="AK376" i="2"/>
  <c r="AG377" i="2"/>
  <c r="AJ377" i="2" s="1"/>
  <c r="AH377" i="2"/>
  <c r="AK377" i="2" s="1"/>
  <c r="AG378" i="2"/>
  <c r="AJ378" i="2" s="1"/>
  <c r="AH378" i="2"/>
  <c r="AK378" i="2" s="1"/>
  <c r="AG379" i="2"/>
  <c r="AJ379" i="2" s="1"/>
  <c r="AH379" i="2"/>
  <c r="AK379" i="2" s="1"/>
  <c r="AG380" i="2"/>
  <c r="AJ380" i="2" s="1"/>
  <c r="AH380" i="2"/>
  <c r="AK380" i="2" s="1"/>
  <c r="AG381" i="2"/>
  <c r="AJ381" i="2" s="1"/>
  <c r="AH381" i="2"/>
  <c r="AK381" i="2"/>
  <c r="AG382" i="2"/>
  <c r="AJ382" i="2" s="1"/>
  <c r="AH382" i="2"/>
  <c r="AK382" i="2" s="1"/>
  <c r="AG383" i="2"/>
  <c r="AJ383" i="2" s="1"/>
  <c r="AH383" i="2"/>
  <c r="AK383" i="2"/>
  <c r="AG384" i="2"/>
  <c r="AJ384" i="2" s="1"/>
  <c r="AH384" i="2"/>
  <c r="AK384" i="2" s="1"/>
  <c r="AG385" i="2"/>
  <c r="AJ385" i="2" s="1"/>
  <c r="AH385" i="2"/>
  <c r="AK385" i="2"/>
  <c r="AG386" i="2"/>
  <c r="AJ386" i="2" s="1"/>
  <c r="AH386" i="2"/>
  <c r="AK386" i="2" s="1"/>
  <c r="AG387" i="2"/>
  <c r="AJ387" i="2" s="1"/>
  <c r="AH387" i="2"/>
  <c r="AK387" i="2"/>
  <c r="AH388" i="2"/>
  <c r="AK388" i="2"/>
  <c r="AG389" i="2"/>
  <c r="AJ389" i="2" s="1"/>
  <c r="AH389" i="2"/>
  <c r="AK389" i="2" s="1"/>
  <c r="AG390" i="2"/>
  <c r="AJ390" i="2" s="1"/>
  <c r="AH390" i="2"/>
  <c r="AK390" i="2"/>
  <c r="AG391" i="2"/>
  <c r="AJ391" i="2" s="1"/>
  <c r="AG392" i="2"/>
  <c r="AJ392" i="2" s="1"/>
  <c r="AH392" i="2"/>
  <c r="AK392" i="2"/>
  <c r="AG974" i="2"/>
  <c r="AJ974" i="2" s="1"/>
  <c r="AH974" i="2"/>
  <c r="AK974" i="2" s="1"/>
  <c r="AG393" i="2"/>
  <c r="AJ393" i="2" s="1"/>
  <c r="AH393" i="2"/>
  <c r="AK393" i="2" s="1"/>
  <c r="AH394" i="2"/>
  <c r="AK394" i="2" s="1"/>
  <c r="AG395" i="2"/>
  <c r="AJ395" i="2" s="1"/>
  <c r="AH395" i="2"/>
  <c r="AK395" i="2" s="1"/>
  <c r="AG396" i="2"/>
  <c r="AJ396" i="2" s="1"/>
  <c r="AH396" i="2"/>
  <c r="AK396" i="2"/>
  <c r="AH397" i="2"/>
  <c r="AK397" i="2"/>
  <c r="AG398" i="2"/>
  <c r="AJ398" i="2" s="1"/>
  <c r="AH398" i="2"/>
  <c r="AK398" i="2" s="1"/>
  <c r="AG399" i="2"/>
  <c r="AJ399" i="2" s="1"/>
  <c r="AH399" i="2"/>
  <c r="AK399" i="2" s="1"/>
  <c r="AG400" i="2"/>
  <c r="AJ400" i="2" s="1"/>
  <c r="AG401" i="2"/>
  <c r="AJ401" i="2" s="1"/>
  <c r="AH401" i="2"/>
  <c r="AK401" i="2"/>
  <c r="AG402" i="2"/>
  <c r="AJ402" i="2" s="1"/>
  <c r="AH402" i="2"/>
  <c r="AK402" i="2" s="1"/>
  <c r="AG403" i="2"/>
  <c r="AJ403" i="2" s="1"/>
  <c r="AH403" i="2"/>
  <c r="AK403" i="2" s="1"/>
  <c r="AG405" i="2"/>
  <c r="AJ405" i="2" s="1"/>
  <c r="AH405" i="2"/>
  <c r="AK405" i="2"/>
  <c r="AG406" i="2"/>
  <c r="AJ406" i="2" s="1"/>
  <c r="AH406" i="2"/>
  <c r="AK406" i="2"/>
  <c r="AG407" i="2"/>
  <c r="AJ407" i="2" s="1"/>
  <c r="AH407" i="2"/>
  <c r="AK407" i="2"/>
  <c r="AG408" i="2"/>
  <c r="AJ408" i="2" s="1"/>
  <c r="AH408" i="2"/>
  <c r="AK408" i="2" s="1"/>
  <c r="AG409" i="2"/>
  <c r="AJ409" i="2" s="1"/>
  <c r="AH409" i="2"/>
  <c r="AK409" i="2"/>
  <c r="AG410" i="2"/>
  <c r="AJ410" i="2" s="1"/>
  <c r="AH410" i="2"/>
  <c r="AK410" i="2" s="1"/>
  <c r="AG550" i="2" l="1"/>
  <c r="AJ550" i="2" s="1"/>
  <c r="AH550" i="2"/>
  <c r="AK550" i="2" s="1"/>
  <c r="AG838" i="2"/>
  <c r="AJ838" i="2" s="1"/>
  <c r="AG44" i="2"/>
  <c r="AJ44" i="2" s="1"/>
  <c r="AH602" i="2"/>
  <c r="AK602" i="2" s="1"/>
  <c r="AG138" i="2"/>
  <c r="AJ138" i="2" s="1"/>
  <c r="AH138" i="2"/>
  <c r="AK138" i="2" s="1"/>
  <c r="AG148" i="2"/>
  <c r="AJ148" i="2" s="1"/>
  <c r="AH148" i="2"/>
  <c r="AK148" i="2" s="1"/>
  <c r="AG188" i="2"/>
  <c r="AJ188" i="2" s="1"/>
  <c r="AH188" i="2"/>
  <c r="AK188" i="2" s="1"/>
  <c r="AG208" i="2"/>
  <c r="AJ208" i="2" s="1"/>
  <c r="AH208" i="2"/>
  <c r="AK208" i="2" s="1"/>
  <c r="AG228" i="2"/>
  <c r="AJ228" i="2" s="1"/>
  <c r="AH228" i="2"/>
  <c r="AK228" i="2" s="1"/>
  <c r="AH325" i="2"/>
  <c r="AK325" i="2" s="1"/>
  <c r="AG325" i="2"/>
  <c r="AJ325" i="2" s="1"/>
  <c r="AG345" i="2"/>
  <c r="AJ345" i="2" s="1"/>
  <c r="AH345" i="2"/>
  <c r="AK345" i="2" s="1"/>
  <c r="AG375" i="2"/>
  <c r="AJ375" i="2" s="1"/>
  <c r="AH375" i="2"/>
  <c r="AK375" i="2" s="1"/>
  <c r="AG404" i="2"/>
  <c r="AJ404" i="2" s="1"/>
  <c r="AH404" i="2"/>
  <c r="AK404" i="2" s="1"/>
  <c r="AG884" i="2"/>
  <c r="AJ884" i="2" s="1"/>
  <c r="AH884" i="2"/>
  <c r="AK884" i="2" s="1"/>
  <c r="AG715" i="2"/>
  <c r="AJ715" i="2" s="1"/>
  <c r="AH715" i="2"/>
  <c r="AK715" i="2" s="1"/>
  <c r="AG629" i="2"/>
  <c r="AJ629" i="2" s="1"/>
  <c r="AH629" i="2"/>
  <c r="AK629" i="2" s="1"/>
  <c r="AG509" i="2"/>
  <c r="AJ509" i="2" s="1"/>
  <c r="AH509" i="2"/>
  <c r="AK509" i="2" s="1"/>
  <c r="AG848" i="2"/>
  <c r="AJ848" i="2" s="1"/>
  <c r="AH848" i="2"/>
  <c r="AK848" i="2" s="1"/>
  <c r="AG568" i="2"/>
  <c r="AJ568" i="2" s="1"/>
  <c r="AH568" i="2"/>
  <c r="AK568" i="2" s="1"/>
  <c r="AG736" i="2"/>
  <c r="AJ736" i="2" s="1"/>
  <c r="AH736" i="2"/>
  <c r="AK736" i="2" s="1"/>
  <c r="AG88" i="2"/>
  <c r="AJ88" i="2" s="1"/>
  <c r="AH88" i="2"/>
  <c r="AK88" i="2" s="1"/>
  <c r="AG916" i="2"/>
  <c r="AJ916" i="2" s="1"/>
  <c r="AH916" i="2"/>
  <c r="AK916" i="2" s="1"/>
  <c r="AG798" i="2"/>
  <c r="AJ798" i="2" s="1"/>
  <c r="AH798" i="2"/>
  <c r="AK798" i="2" s="1"/>
  <c r="AH857" i="2"/>
  <c r="AK857" i="2" s="1"/>
  <c r="AG857" i="2"/>
  <c r="AJ857" i="2" s="1"/>
  <c r="AG795" i="2"/>
  <c r="AJ795" i="2" s="1"/>
  <c r="AH795" i="2"/>
  <c r="AK795" i="2" s="1"/>
  <c r="AH178" i="2"/>
  <c r="AK178" i="2" s="1"/>
  <c r="AH430" i="2"/>
  <c r="AK430" i="2" s="1"/>
  <c r="AG888" i="2"/>
  <c r="AJ888" i="2" s="1"/>
  <c r="AH941" i="2"/>
  <c r="AK941" i="2" s="1"/>
  <c r="AH970" i="2"/>
  <c r="AK970" i="2" s="1"/>
  <c r="AH31" i="2"/>
  <c r="AK31" i="2" s="1"/>
  <c r="AG689" i="2"/>
  <c r="AJ689" i="2" s="1"/>
  <c r="AG813" i="2"/>
  <c r="AJ813" i="2" s="1"/>
  <c r="AG465" i="2"/>
  <c r="AJ465" i="2" s="1"/>
  <c r="AG720" i="2"/>
  <c r="AJ720" i="2" s="1"/>
  <c r="AG934" i="2"/>
  <c r="AJ934" i="2" s="1"/>
  <c r="AG640" i="2"/>
  <c r="AJ640" i="2" s="1"/>
  <c r="AH640" i="2"/>
  <c r="AK640" i="2" s="1"/>
  <c r="AG502" i="2"/>
  <c r="AJ502" i="2" s="1"/>
  <c r="AH502" i="2"/>
  <c r="AK502" i="2" s="1"/>
  <c r="AG770" i="2"/>
  <c r="AJ770" i="2" s="1"/>
  <c r="AH770" i="2"/>
  <c r="AK770" i="2" s="1"/>
  <c r="AG37" i="2"/>
  <c r="AJ37" i="2" s="1"/>
  <c r="AH37" i="2"/>
  <c r="AK37" i="2" s="1"/>
  <c r="AG771" i="2"/>
  <c r="AJ771" i="2" s="1"/>
  <c r="AH771" i="2"/>
  <c r="AK771" i="2" s="1"/>
  <c r="AG792" i="2"/>
  <c r="AJ792" i="2" s="1"/>
  <c r="AH792" i="2"/>
  <c r="AK792" i="2" s="1"/>
  <c r="AG478" i="2"/>
  <c r="AJ478" i="2" s="1"/>
  <c r="AH478" i="2"/>
  <c r="AK478" i="2" s="1"/>
  <c r="AH750" i="2"/>
  <c r="AK750" i="2" s="1"/>
  <c r="AG750" i="2"/>
  <c r="AJ750" i="2" s="1"/>
  <c r="AG898" i="2"/>
  <c r="AJ898" i="2" s="1"/>
  <c r="AH898" i="2"/>
  <c r="AK898" i="2" s="1"/>
  <c r="AH656" i="2"/>
  <c r="AK656" i="2" s="1"/>
  <c r="AG656" i="2"/>
  <c r="AJ656" i="2" s="1"/>
  <c r="AG444" i="2"/>
  <c r="AJ444" i="2" s="1"/>
  <c r="AH444" i="2"/>
  <c r="AK444" i="2" s="1"/>
  <c r="AG650" i="2"/>
  <c r="AJ650" i="2" s="1"/>
  <c r="AH650" i="2"/>
  <c r="AK650" i="2" s="1"/>
  <c r="AG893" i="2"/>
  <c r="AJ893" i="2" s="1"/>
  <c r="AH893" i="2"/>
  <c r="AK893" i="2" s="1"/>
  <c r="AG238" i="2"/>
  <c r="AJ238" i="2" s="1"/>
  <c r="AH198" i="2"/>
  <c r="AK198" i="2" s="1"/>
  <c r="AH846" i="2"/>
  <c r="AK846" i="2" s="1"/>
  <c r="AH856" i="2"/>
  <c r="AK856" i="2" s="1"/>
  <c r="AH865" i="2"/>
  <c r="AK865" i="2" s="1"/>
  <c r="AH53" i="2"/>
  <c r="AK53" i="2" s="1"/>
  <c r="AG455" i="2"/>
  <c r="AJ455" i="2" s="1"/>
  <c r="AH534" i="2"/>
  <c r="AK534" i="2" s="1"/>
  <c r="AG929" i="2"/>
  <c r="AJ929" i="2" s="1"/>
  <c r="AH929" i="2"/>
  <c r="AK929" i="2" s="1"/>
  <c r="AG753" i="2"/>
  <c r="AJ753" i="2" s="1"/>
  <c r="AH753" i="2"/>
  <c r="AK753" i="2" s="1"/>
  <c r="AG624" i="2"/>
  <c r="AJ624" i="2" s="1"/>
  <c r="AH624" i="2"/>
  <c r="AK624" i="2" s="1"/>
  <c r="AH733" i="2"/>
  <c r="AK733" i="2" s="1"/>
  <c r="AG733" i="2"/>
  <c r="AJ733" i="2" s="1"/>
  <c r="AG895" i="2"/>
  <c r="AJ895" i="2" s="1"/>
  <c r="AH895" i="2"/>
  <c r="AK895" i="2" s="1"/>
  <c r="AG923" i="2"/>
  <c r="AJ923" i="2" s="1"/>
  <c r="AH923" i="2"/>
  <c r="AK923" i="2" s="1"/>
  <c r="AG975" i="2"/>
  <c r="AJ975" i="2" s="1"/>
  <c r="AH975" i="2"/>
  <c r="AK975" i="2" s="1"/>
  <c r="AG492" i="2"/>
  <c r="AJ492" i="2" s="1"/>
  <c r="AH492" i="2"/>
  <c r="AK492" i="2" s="1"/>
  <c r="AG777" i="2"/>
  <c r="AJ777" i="2" s="1"/>
  <c r="AH777" i="2"/>
  <c r="AK777" i="2" s="1"/>
  <c r="AH908" i="2"/>
  <c r="AK908" i="2" s="1"/>
  <c r="AG908" i="2"/>
  <c r="AJ908" i="2" s="1"/>
  <c r="AG979" i="2"/>
  <c r="AJ979" i="2" s="1"/>
  <c r="AH979" i="2"/>
  <c r="AK979" i="2" s="1"/>
  <c r="AG892" i="2"/>
  <c r="AJ892" i="2" s="1"/>
  <c r="AH892" i="2"/>
  <c r="AK892" i="2" s="1"/>
  <c r="AH305" i="2"/>
  <c r="AK305" i="2" s="1"/>
  <c r="AH218" i="2"/>
  <c r="AK218" i="2" s="1"/>
  <c r="AH168" i="2"/>
  <c r="AK168" i="2" s="1"/>
  <c r="AH834" i="2"/>
  <c r="AK834" i="2" s="1"/>
  <c r="AH963" i="2"/>
  <c r="AK963" i="2" s="1"/>
  <c r="AG666" i="2"/>
  <c r="AJ666" i="2" s="1"/>
  <c r="AG849" i="2"/>
  <c r="AJ849" i="2" s="1"/>
  <c r="AH680" i="2"/>
  <c r="AK680" i="2" s="1"/>
  <c r="AG573" i="2"/>
  <c r="AJ573" i="2" s="1"/>
  <c r="AH573" i="2"/>
  <c r="AK573" i="2" s="1"/>
  <c r="AG57" i="2"/>
  <c r="AJ57" i="2" s="1"/>
  <c r="AH57" i="2"/>
  <c r="AK57" i="2" s="1"/>
  <c r="AG481" i="2"/>
  <c r="AJ481" i="2" s="1"/>
  <c r="AH481" i="2"/>
  <c r="AK481" i="2" s="1"/>
  <c r="AH692" i="2"/>
  <c r="AK692" i="2" s="1"/>
  <c r="AG692" i="2"/>
  <c r="AJ692" i="2" s="1"/>
  <c r="AG757" i="2"/>
  <c r="AJ757" i="2" s="1"/>
  <c r="AH757" i="2"/>
  <c r="AK757" i="2" s="1"/>
  <c r="AG87" i="2"/>
  <c r="AJ87" i="2" s="1"/>
  <c r="AH87" i="2"/>
  <c r="AK87" i="2" s="1"/>
  <c r="AG930" i="2"/>
  <c r="AJ930" i="2" s="1"/>
  <c r="AH930" i="2"/>
  <c r="AK930" i="2" s="1"/>
  <c r="AG787" i="2"/>
  <c r="AJ787" i="2" s="1"/>
  <c r="AH787" i="2"/>
  <c r="AK787" i="2" s="1"/>
  <c r="AG904" i="2"/>
  <c r="AJ904" i="2" s="1"/>
  <c r="AH904" i="2"/>
  <c r="AK904" i="2" s="1"/>
  <c r="AH158" i="2"/>
  <c r="AK158" i="2" s="1"/>
  <c r="AG540" i="2"/>
  <c r="AJ540" i="2" s="1"/>
  <c r="AH882" i="2"/>
  <c r="AK882" i="2" s="1"/>
  <c r="AH793" i="2"/>
  <c r="AK793" i="2" s="1"/>
  <c r="AG901" i="2"/>
  <c r="AJ901" i="2" s="1"/>
  <c r="AG724" i="2"/>
  <c r="AJ724" i="2" s="1"/>
  <c r="AH335" i="2"/>
  <c r="AK335" i="2" s="1"/>
  <c r="AH961" i="2"/>
  <c r="AK961" i="2" s="1"/>
  <c r="AG779" i="2"/>
  <c r="AJ779" i="2" s="1"/>
  <c r="AH670" i="2"/>
  <c r="AK670" i="2" s="1"/>
  <c r="AH967" i="2"/>
  <c r="AK967" i="2" s="1"/>
  <c r="AG948" i="2"/>
  <c r="AJ948" i="2" s="1"/>
  <c r="AG918" i="2"/>
  <c r="AJ918" i="2" s="1"/>
  <c r="AG912" i="2"/>
  <c r="AJ912" i="2" s="1"/>
  <c r="AH912" i="2"/>
  <c r="AK912" i="2" s="1"/>
  <c r="AG85" i="2"/>
  <c r="AJ85" i="2" s="1"/>
  <c r="AH85" i="2"/>
  <c r="AK85" i="2" s="1"/>
  <c r="AH762" i="2"/>
  <c r="AK762" i="2" s="1"/>
  <c r="AG61" i="2"/>
  <c r="AJ61" i="2" s="1"/>
  <c r="AH937" i="2"/>
  <c r="AK937" i="2" s="1"/>
  <c r="AH285" i="2"/>
  <c r="AK285" i="2" s="1"/>
  <c r="AH266" i="2"/>
  <c r="AK266" i="2" s="1"/>
  <c r="AG295" i="2"/>
  <c r="AJ295" i="2" s="1"/>
  <c r="AG503" i="2"/>
  <c r="AJ503" i="2" s="1"/>
  <c r="AH592" i="2"/>
  <c r="AK592" i="2" s="1"/>
  <c r="AH637" i="2"/>
  <c r="AK637" i="2" s="1"/>
  <c r="AG859" i="2"/>
  <c r="AJ859" i="2" s="1"/>
  <c r="AG700" i="2"/>
  <c r="AJ700" i="2" s="1"/>
  <c r="AG27" i="2"/>
  <c r="AJ27" i="2" s="1"/>
  <c r="AG542" i="2"/>
  <c r="AJ542" i="2" s="1"/>
  <c r="AG28" i="2"/>
  <c r="AJ28" i="2" s="1"/>
  <c r="AG439" i="2"/>
  <c r="AJ439" i="2" s="1"/>
  <c r="AH804" i="2"/>
  <c r="AK804" i="2" s="1"/>
  <c r="AG662" i="2"/>
  <c r="AJ662" i="2" s="1"/>
  <c r="AG562" i="2"/>
  <c r="AJ562" i="2" s="1"/>
  <c r="AH39" i="2"/>
  <c r="AK39" i="2" s="1"/>
  <c r="AH663" i="2"/>
  <c r="AK663" i="2" s="1"/>
  <c r="AH813" i="2"/>
  <c r="AK813" i="2" s="1"/>
  <c r="AG45" i="2"/>
  <c r="AJ45" i="2" s="1"/>
  <c r="AG739" i="2"/>
  <c r="AJ739" i="2" s="1"/>
  <c r="AG618" i="2"/>
  <c r="AJ618" i="2" s="1"/>
  <c r="AH827" i="2"/>
  <c r="AK827" i="2" s="1"/>
  <c r="AG580" i="2"/>
  <c r="AJ580" i="2" s="1"/>
  <c r="AG826" i="2"/>
  <c r="AJ826" i="2" s="1"/>
  <c r="AG861" i="2"/>
  <c r="AJ861" i="2" s="1"/>
  <c r="AG909" i="2"/>
  <c r="AJ909" i="2" s="1"/>
  <c r="AH694" i="2"/>
  <c r="AK694" i="2" s="1"/>
  <c r="AG812" i="2"/>
  <c r="AJ812" i="2" s="1"/>
  <c r="AG881" i="2"/>
  <c r="AJ881" i="2" s="1"/>
  <c r="AG864" i="2"/>
  <c r="AJ864" i="2" s="1"/>
  <c r="AH645" i="2"/>
  <c r="AK645" i="2" s="1"/>
  <c r="AH619" i="2"/>
  <c r="AK619" i="2" s="1"/>
  <c r="AH465" i="2"/>
  <c r="AK465" i="2" s="1"/>
  <c r="AG549" i="2"/>
  <c r="AJ549" i="2" s="1"/>
  <c r="AG878" i="2"/>
  <c r="AJ878" i="2" s="1"/>
  <c r="AH764" i="2"/>
  <c r="AK764" i="2" s="1"/>
  <c r="AG68" i="2"/>
  <c r="AJ68" i="2" s="1"/>
  <c r="AG600" i="2"/>
  <c r="AJ600" i="2" s="1"/>
  <c r="AH72" i="2"/>
  <c r="AK72" i="2" s="1"/>
  <c r="AG885" i="2"/>
  <c r="AJ885" i="2" s="1"/>
  <c r="AG803" i="2"/>
  <c r="AJ803" i="2" s="1"/>
  <c r="AH942" i="2"/>
  <c r="AK942" i="2" s="1"/>
  <c r="AH79" i="2"/>
  <c r="AK79" i="2" s="1"/>
  <c r="AH80" i="2"/>
  <c r="AK80" i="2" s="1"/>
  <c r="AH943" i="2"/>
  <c r="AK943" i="2" s="1"/>
  <c r="AH781" i="2"/>
  <c r="AK781" i="2" s="1"/>
  <c r="AG93" i="2"/>
  <c r="AJ93" i="2" s="1"/>
  <c r="AG674" i="2"/>
  <c r="AJ674" i="2" s="1"/>
  <c r="AG907" i="2"/>
  <c r="AJ907" i="2" s="1"/>
  <c r="AG7" i="2"/>
  <c r="AJ7" i="2" s="1"/>
  <c r="AG639" i="2"/>
  <c r="AJ639" i="2" s="1"/>
  <c r="AG467" i="2"/>
  <c r="AJ467" i="2" s="1"/>
  <c r="AG566" i="2"/>
  <c r="AJ566" i="2" s="1"/>
  <c r="AG482" i="2"/>
  <c r="AJ482" i="2" s="1"/>
  <c r="AG440" i="2"/>
  <c r="AJ440" i="2" s="1"/>
  <c r="AG9" i="2"/>
  <c r="AJ9" i="2" s="1"/>
  <c r="AG436" i="2"/>
  <c r="AJ436" i="2" s="1"/>
  <c r="AG501" i="2"/>
  <c r="AJ501" i="2" s="1"/>
  <c r="AG479" i="2"/>
  <c r="AJ479" i="2" s="1"/>
  <c r="AG697" i="2"/>
  <c r="AJ697" i="2" s="1"/>
  <c r="AH434" i="2"/>
  <c r="AK434" i="2" s="1"/>
  <c r="AH816" i="2"/>
  <c r="AK816" i="2" s="1"/>
  <c r="AH953" i="2"/>
  <c r="AK953" i="2" s="1"/>
  <c r="AH965" i="2"/>
  <c r="AK965" i="2" s="1"/>
  <c r="AH900" i="2"/>
  <c r="AK900" i="2" s="1"/>
  <c r="AH823" i="2"/>
  <c r="AK823" i="2" s="1"/>
  <c r="AH35" i="2"/>
  <c r="AK35" i="2" s="1"/>
  <c r="AH910" i="2"/>
  <c r="AK910" i="2" s="1"/>
  <c r="AH613" i="2"/>
  <c r="AK613" i="2" s="1"/>
  <c r="AH776" i="2"/>
  <c r="AK776" i="2" s="1"/>
  <c r="AH836" i="2"/>
  <c r="AK836" i="2" s="1"/>
  <c r="AH689" i="2"/>
  <c r="AK689" i="2" s="1"/>
  <c r="AH605" i="2"/>
  <c r="AK605" i="2" s="1"/>
  <c r="AH609" i="2"/>
  <c r="AK609" i="2" s="1"/>
  <c r="AH949" i="2"/>
  <c r="AK949" i="2" s="1"/>
  <c r="AG706" i="2"/>
  <c r="AJ706" i="2" s="1"/>
  <c r="AH630" i="2"/>
  <c r="AK630" i="2" s="1"/>
  <c r="AG877" i="2"/>
  <c r="AJ877" i="2" s="1"/>
  <c r="AH653" i="2"/>
  <c r="AK653" i="2" s="1"/>
  <c r="AH419" i="2"/>
  <c r="AK419" i="2" s="1"/>
  <c r="AH411" i="2"/>
  <c r="AK411" i="2" s="1"/>
  <c r="AG531" i="2"/>
  <c r="AJ531" i="2" s="1"/>
  <c r="AH471" i="2"/>
  <c r="AK471" i="2" s="1"/>
  <c r="AG510" i="2"/>
  <c r="AJ510" i="2" s="1"/>
  <c r="AG457" i="2"/>
  <c r="AJ457" i="2" s="1"/>
  <c r="AG713" i="2"/>
  <c r="AJ713" i="2" s="1"/>
  <c r="AH29" i="2"/>
  <c r="AK29" i="2" s="1"/>
  <c r="AG526" i="2"/>
  <c r="AJ526" i="2" s="1"/>
  <c r="AG822" i="2"/>
  <c r="AJ822" i="2" s="1"/>
  <c r="AG703" i="2"/>
  <c r="AJ703" i="2" s="1"/>
  <c r="AG453" i="2"/>
  <c r="AJ453" i="2" s="1"/>
  <c r="AG785" i="2"/>
  <c r="AJ785" i="2" s="1"/>
  <c r="AG16" i="2"/>
  <c r="AJ16" i="2" s="1"/>
  <c r="AH463" i="2"/>
  <c r="AK463" i="2" s="1"/>
  <c r="AH599" i="2"/>
  <c r="AK599" i="2" s="1"/>
  <c r="AG702" i="2"/>
  <c r="AJ702" i="2" s="1"/>
  <c r="AH729" i="2"/>
  <c r="AK729" i="2" s="1"/>
  <c r="AG534" i="2"/>
  <c r="AJ534" i="2" s="1"/>
  <c r="AG572" i="2"/>
  <c r="AJ572" i="2" s="1"/>
  <c r="AG638" i="2"/>
  <c r="AJ638" i="2" s="1"/>
  <c r="AH21" i="2"/>
  <c r="AK21" i="2" s="1"/>
  <c r="AG411" i="2"/>
  <c r="AJ411" i="2" s="1"/>
  <c r="AH531" i="2"/>
  <c r="AK531" i="2" s="1"/>
  <c r="AH416" i="2"/>
  <c r="AK416" i="2" s="1"/>
  <c r="AG767" i="2"/>
  <c r="AJ767" i="2" s="1"/>
  <c r="AH788" i="2"/>
  <c r="AK788" i="2" s="1"/>
  <c r="AG768" i="2"/>
  <c r="AJ768" i="2" s="1"/>
  <c r="AH567" i="2"/>
  <c r="AK567" i="2" s="1"/>
  <c r="AG658" i="2"/>
  <c r="AJ658" i="2" s="1"/>
  <c r="AH655" i="2"/>
  <c r="AK655" i="2" s="1"/>
  <c r="AG710" i="2"/>
  <c r="AJ710" i="2" s="1"/>
  <c r="AH874" i="2"/>
  <c r="AK874" i="2" s="1"/>
  <c r="AG446" i="2"/>
  <c r="AJ446" i="2" s="1"/>
  <c r="AG607" i="2"/>
  <c r="AJ607" i="2" s="1"/>
  <c r="AH897" i="2"/>
  <c r="AK897" i="2" s="1"/>
  <c r="AG800" i="2"/>
  <c r="AJ800" i="2" s="1"/>
  <c r="AG21" i="2"/>
  <c r="AJ21" i="2" s="1"/>
  <c r="AH549" i="2"/>
  <c r="AK549" i="2" s="1"/>
  <c r="AH973" i="2"/>
  <c r="AK973" i="2" s="1"/>
  <c r="AH826" i="2"/>
  <c r="AK826" i="2" s="1"/>
  <c r="AH631" i="2"/>
  <c r="AK631" i="2" s="1"/>
  <c r="AH679" i="2"/>
  <c r="AK679" i="2" s="1"/>
  <c r="AH499" i="2"/>
  <c r="AK499" i="2" s="1"/>
  <c r="AH791" i="2"/>
  <c r="AK791" i="2" s="1"/>
  <c r="AH829" i="2"/>
  <c r="AK829" i="2" s="1"/>
  <c r="AH699" i="2"/>
  <c r="AK699" i="2" s="1"/>
  <c r="AH831" i="2"/>
  <c r="AK831" i="2" s="1"/>
  <c r="AH812" i="2"/>
  <c r="AK812" i="2" s="1"/>
  <c r="AH744" i="2"/>
  <c r="AK744" i="2" s="1"/>
  <c r="AH580" i="2"/>
  <c r="AK580" i="2" s="1"/>
  <c r="AH522" i="2"/>
  <c r="AK522" i="2" s="1"/>
  <c r="AH33" i="2"/>
  <c r="AK33" i="2" s="1"/>
  <c r="AG10" i="2"/>
  <c r="AJ10" i="2" s="1"/>
  <c r="AH11" i="2"/>
  <c r="AK11" i="2" s="1"/>
  <c r="AG14" i="2"/>
  <c r="AJ14" i="2" s="1"/>
  <c r="AG748" i="2"/>
  <c r="AJ748" i="2" s="1"/>
  <c r="AH432" i="2"/>
  <c r="AK432" i="2" s="1"/>
  <c r="AH68" i="2"/>
  <c r="AK68" i="2" s="1"/>
  <c r="U977" i="2"/>
  <c r="T940" i="2"/>
  <c r="T896" i="2"/>
  <c r="T797" i="2"/>
  <c r="U750" i="2"/>
  <c r="U485" i="2"/>
  <c r="U475" i="2"/>
  <c r="U465" i="2"/>
  <c r="U455" i="2"/>
  <c r="U445" i="2"/>
  <c r="U435" i="2"/>
  <c r="U425" i="2"/>
  <c r="U415" i="2"/>
  <c r="T54" i="2"/>
  <c r="T12" i="2"/>
  <c r="T533" i="2"/>
  <c r="T911" i="2"/>
  <c r="U877" i="2"/>
  <c r="T847" i="2"/>
  <c r="U611" i="2"/>
  <c r="U600" i="2"/>
  <c r="T832" i="2"/>
  <c r="U814" i="2"/>
  <c r="T806" i="2"/>
  <c r="U761" i="2"/>
  <c r="T752" i="2"/>
  <c r="U664" i="2"/>
  <c r="T638" i="2"/>
  <c r="T613" i="2"/>
  <c r="U79" i="2"/>
  <c r="T71" i="2"/>
  <c r="U9" i="2"/>
  <c r="U947" i="2"/>
  <c r="T943" i="2"/>
  <c r="U924" i="2"/>
  <c r="U859" i="2"/>
  <c r="T853" i="2"/>
  <c r="U851" i="2"/>
  <c r="T827" i="2"/>
  <c r="T784" i="2"/>
  <c r="T763" i="2"/>
  <c r="T707" i="2"/>
  <c r="T683" i="2"/>
  <c r="T89" i="2"/>
  <c r="U53" i="2"/>
  <c r="U49" i="2"/>
  <c r="U47" i="2"/>
  <c r="T37" i="2"/>
  <c r="T29" i="2"/>
  <c r="U24" i="2"/>
  <c r="U967" i="2"/>
  <c r="T958" i="2"/>
  <c r="T949" i="2"/>
  <c r="T926" i="2"/>
  <c r="T921" i="2"/>
  <c r="U898" i="2"/>
  <c r="U895" i="2"/>
  <c r="T888" i="2"/>
  <c r="U886" i="2"/>
  <c r="T861" i="2"/>
  <c r="T830" i="2"/>
  <c r="U828" i="2"/>
  <c r="T822" i="2"/>
  <c r="U820" i="2"/>
  <c r="U817" i="2"/>
  <c r="U785" i="2"/>
  <c r="T739" i="2"/>
  <c r="T726" i="2"/>
  <c r="U724" i="2"/>
  <c r="U708" i="2"/>
  <c r="T697" i="2"/>
  <c r="T686" i="2"/>
  <c r="T653" i="2"/>
  <c r="T628" i="2"/>
  <c r="T603" i="2"/>
  <c r="U590" i="2"/>
  <c r="T578" i="2"/>
  <c r="U531" i="2"/>
  <c r="U521" i="2"/>
  <c r="U511" i="2"/>
  <c r="U501" i="2"/>
  <c r="U491" i="2"/>
  <c r="U481" i="2"/>
  <c r="U471" i="2"/>
  <c r="U461" i="2"/>
  <c r="U451" i="2"/>
  <c r="U441" i="2"/>
  <c r="U431" i="2"/>
  <c r="U421" i="2"/>
  <c r="U411" i="2"/>
  <c r="U81" i="2"/>
  <c r="T79" i="2"/>
  <c r="T75" i="2"/>
  <c r="U68" i="2"/>
  <c r="U66" i="2"/>
  <c r="U26" i="2"/>
  <c r="T985" i="2"/>
  <c r="U983" i="2"/>
  <c r="T980" i="2"/>
  <c r="T977" i="2"/>
  <c r="T961" i="2"/>
  <c r="U950" i="2"/>
  <c r="U939" i="2"/>
  <c r="U922" i="2"/>
  <c r="T918" i="2"/>
  <c r="U910" i="2"/>
  <c r="U854" i="2"/>
  <c r="T851" i="2"/>
  <c r="U846" i="2"/>
  <c r="T836" i="2"/>
  <c r="U831" i="2"/>
  <c r="U823" i="2"/>
  <c r="T807" i="2"/>
  <c r="T742" i="2"/>
  <c r="U740" i="2"/>
  <c r="T669" i="2"/>
  <c r="U654" i="2"/>
  <c r="U643" i="2"/>
  <c r="U629" i="2"/>
  <c r="U604" i="2"/>
  <c r="T92" i="2"/>
  <c r="T60" i="2"/>
  <c r="T5" i="2"/>
  <c r="U986" i="2"/>
  <c r="U984" i="2"/>
  <c r="U973" i="2"/>
  <c r="U965" i="2"/>
  <c r="U962" i="2"/>
  <c r="T941" i="2"/>
  <c r="T924" i="2"/>
  <c r="T859" i="2"/>
  <c r="T856" i="2"/>
  <c r="T828" i="2"/>
  <c r="U826" i="2"/>
  <c r="U818" i="2"/>
  <c r="U815" i="2"/>
  <c r="U794" i="2"/>
  <c r="U771" i="2"/>
  <c r="U768" i="2"/>
  <c r="U754" i="2"/>
  <c r="T753" i="2"/>
  <c r="U743" i="2"/>
  <c r="U711" i="2"/>
  <c r="T689" i="2"/>
  <c r="U670" i="2"/>
  <c r="T656" i="2"/>
  <c r="T631" i="2"/>
  <c r="U618" i="2"/>
  <c r="T606" i="2"/>
  <c r="T486" i="2"/>
  <c r="T476" i="2"/>
  <c r="T466" i="2"/>
  <c r="T456" i="2"/>
  <c r="T436" i="2"/>
  <c r="T426" i="2"/>
  <c r="T416" i="2"/>
  <c r="U78" i="2"/>
  <c r="T45" i="2"/>
  <c r="T28" i="2"/>
  <c r="U981" i="2"/>
  <c r="T975" i="2"/>
  <c r="U968" i="2"/>
  <c r="T950" i="2"/>
  <c r="U937" i="2"/>
  <c r="T910" i="2"/>
  <c r="T892" i="2"/>
  <c r="T890" i="2"/>
  <c r="T854" i="2"/>
  <c r="T831" i="2"/>
  <c r="T826" i="2"/>
  <c r="U821" i="2"/>
  <c r="U760" i="2"/>
  <c r="AH575" i="2"/>
  <c r="AK575" i="2" s="1"/>
  <c r="AG608" i="2"/>
  <c r="AJ608" i="2" s="1"/>
  <c r="AH890" i="2"/>
  <c r="AK890" i="2" s="1"/>
  <c r="AG489" i="2"/>
  <c r="AJ489" i="2" s="1"/>
  <c r="AG530" i="2"/>
  <c r="AJ530" i="2" s="1"/>
  <c r="AH709" i="2"/>
  <c r="AK709" i="2" s="1"/>
  <c r="AG24" i="2"/>
  <c r="AJ24" i="2" s="1"/>
  <c r="AG25" i="2"/>
  <c r="AJ25" i="2" s="1"/>
  <c r="AG524" i="2"/>
  <c r="AJ524" i="2" s="1"/>
  <c r="AG604" i="2"/>
  <c r="AJ604" i="2" s="1"/>
  <c r="AG420" i="2"/>
  <c r="AJ420" i="2" s="1"/>
  <c r="AH513" i="2"/>
  <c r="AK513" i="2" s="1"/>
  <c r="AH747" i="2"/>
  <c r="AK747" i="2" s="1"/>
  <c r="AH713" i="2"/>
  <c r="AK713" i="2" s="1"/>
  <c r="AG756" i="2"/>
  <c r="AJ756" i="2" s="1"/>
  <c r="AH850" i="2"/>
  <c r="AK850" i="2" s="1"/>
  <c r="AG783" i="2"/>
  <c r="AJ783" i="2" s="1"/>
  <c r="AH774" i="2"/>
  <c r="AK774" i="2" s="1"/>
  <c r="AG485" i="2"/>
  <c r="AJ485" i="2" s="1"/>
  <c r="AG594" i="2"/>
  <c r="AJ594" i="2" s="1"/>
  <c r="AH735" i="2"/>
  <c r="AK735" i="2" s="1"/>
  <c r="AG690" i="2"/>
  <c r="AJ690" i="2" s="1"/>
  <c r="AG29" i="2"/>
  <c r="AJ29" i="2" s="1"/>
  <c r="AH780" i="2"/>
  <c r="AK780" i="2" s="1"/>
  <c r="AH547" i="2"/>
  <c r="AK547" i="2" s="1"/>
  <c r="AG613" i="2"/>
  <c r="AJ613" i="2" s="1"/>
  <c r="AH822" i="2"/>
  <c r="AK822" i="2" s="1"/>
  <c r="AH30" i="2"/>
  <c r="AK30" i="2" s="1"/>
  <c r="AH516" i="2"/>
  <c r="AK516" i="2" s="1"/>
  <c r="AG825" i="2"/>
  <c r="AJ825" i="2" s="1"/>
  <c r="AH635" i="2"/>
  <c r="AK635" i="2" s="1"/>
  <c r="U91" i="2"/>
  <c r="U80" i="2"/>
  <c r="T74" i="2"/>
  <c r="T52" i="2"/>
  <c r="T38" i="2"/>
  <c r="T17" i="2"/>
  <c r="T10" i="2"/>
  <c r="T986" i="2"/>
  <c r="T978" i="2"/>
  <c r="T953" i="2"/>
  <c r="U940" i="2"/>
  <c r="T872" i="2"/>
  <c r="T857" i="2"/>
  <c r="U795" i="2"/>
  <c r="U781" i="2"/>
  <c r="U775" i="2"/>
  <c r="T719" i="2"/>
  <c r="T679" i="2"/>
  <c r="U677" i="2"/>
  <c r="U633" i="2"/>
  <c r="U584" i="2"/>
  <c r="T574" i="2"/>
  <c r="T672" i="2"/>
  <c r="U564" i="2"/>
  <c r="T780" i="2"/>
  <c r="U767" i="2"/>
  <c r="U714" i="2"/>
  <c r="U694" i="2"/>
  <c r="U680" i="2"/>
  <c r="U673" i="2"/>
  <c r="U642" i="2"/>
  <c r="U617" i="2"/>
  <c r="T592" i="2"/>
  <c r="U567" i="2"/>
  <c r="T541" i="2"/>
  <c r="T535" i="2"/>
  <c r="U772" i="2"/>
  <c r="T757" i="2"/>
  <c r="T730" i="2"/>
  <c r="U717" i="2"/>
  <c r="U705" i="2"/>
  <c r="T700" i="2"/>
  <c r="U698" i="2"/>
  <c r="U667" i="2"/>
  <c r="T596" i="2"/>
  <c r="T586" i="2"/>
  <c r="T545" i="2"/>
  <c r="T778" i="2"/>
  <c r="T747" i="2"/>
  <c r="U735" i="2"/>
  <c r="U715" i="2"/>
  <c r="U709" i="2"/>
  <c r="U655" i="2"/>
  <c r="U644" i="2"/>
  <c r="U634" i="2"/>
  <c r="U630" i="2"/>
  <c r="U605" i="2"/>
  <c r="U559" i="2"/>
  <c r="T981" i="2"/>
  <c r="U960" i="2"/>
  <c r="U948" i="2"/>
  <c r="U945" i="2"/>
  <c r="U923" i="2"/>
  <c r="U920" i="2"/>
  <c r="U908" i="2"/>
  <c r="T903" i="2"/>
  <c r="T900" i="2"/>
  <c r="T885" i="2"/>
  <c r="U880" i="2"/>
  <c r="U871" i="2"/>
  <c r="U868" i="2"/>
  <c r="T867" i="2"/>
  <c r="T858" i="2"/>
  <c r="T821" i="2"/>
  <c r="T811" i="2"/>
  <c r="U792" i="2"/>
  <c r="T772" i="2"/>
  <c r="U749" i="2"/>
  <c r="T717" i="2"/>
  <c r="T708" i="2"/>
  <c r="T701" i="2"/>
  <c r="U659" i="2"/>
  <c r="T650" i="2"/>
  <c r="U648" i="2"/>
  <c r="T626" i="2"/>
  <c r="U609" i="2"/>
  <c r="T600" i="2"/>
  <c r="T587" i="2"/>
  <c r="T575" i="2"/>
  <c r="T561" i="2"/>
  <c r="U534" i="2"/>
  <c r="T711" i="2"/>
  <c r="T636" i="2"/>
  <c r="U86" i="2"/>
  <c r="T81" i="2"/>
  <c r="T68" i="2"/>
  <c r="T66" i="2"/>
  <c r="T34" i="2"/>
  <c r="U31" i="2"/>
  <c r="U11" i="2"/>
  <c r="T9" i="2"/>
  <c r="T971" i="2"/>
  <c r="U969" i="2"/>
  <c r="T966" i="2"/>
  <c r="U952" i="2"/>
  <c r="T935" i="2"/>
  <c r="U927" i="2"/>
  <c r="T913" i="2"/>
  <c r="U911" i="2"/>
  <c r="U905" i="2"/>
  <c r="T849" i="2"/>
  <c r="U844" i="2"/>
  <c r="U835" i="2"/>
  <c r="T824" i="2"/>
  <c r="U800" i="2"/>
  <c r="T796" i="2"/>
  <c r="T776" i="2"/>
  <c r="T738" i="2"/>
  <c r="T721" i="2"/>
  <c r="T562" i="2"/>
  <c r="T551" i="2"/>
  <c r="U980" i="2"/>
  <c r="U978" i="2"/>
  <c r="U972" i="2"/>
  <c r="T960" i="2"/>
  <c r="U955" i="2"/>
  <c r="T938" i="2"/>
  <c r="U936" i="2"/>
  <c r="U930" i="2"/>
  <c r="T898" i="2"/>
  <c r="T886" i="2"/>
  <c r="T883" i="2"/>
  <c r="U878" i="2"/>
  <c r="U875" i="2"/>
  <c r="T871" i="2"/>
  <c r="U869" i="2"/>
  <c r="U813" i="2"/>
  <c r="T799" i="2"/>
  <c r="U742" i="2"/>
  <c r="U723" i="2"/>
  <c r="T712" i="2"/>
  <c r="U710" i="2"/>
  <c r="T678" i="2"/>
  <c r="U672" i="2"/>
  <c r="U635" i="2"/>
  <c r="U592" i="2"/>
  <c r="U552" i="2"/>
  <c r="AH477" i="2"/>
  <c r="AK477" i="2" s="1"/>
  <c r="AG477" i="2"/>
  <c r="AJ477" i="2" s="1"/>
  <c r="AG920" i="2"/>
  <c r="AJ920" i="2" s="1"/>
  <c r="AH920" i="2"/>
  <c r="AK920" i="2" s="1"/>
  <c r="AH858" i="2"/>
  <c r="AK858" i="2" s="1"/>
  <c r="AG858" i="2"/>
  <c r="AJ858" i="2" s="1"/>
  <c r="AG578" i="2"/>
  <c r="AJ578" i="2" s="1"/>
  <c r="AH480" i="2"/>
  <c r="AK480" i="2" s="1"/>
  <c r="AG480" i="2"/>
  <c r="AJ480" i="2" s="1"/>
  <c r="AH615" i="2"/>
  <c r="AK615" i="2" s="1"/>
  <c r="AG615" i="2"/>
  <c r="AJ615" i="2" s="1"/>
  <c r="AH914" i="2"/>
  <c r="AK914" i="2" s="1"/>
  <c r="AG4" i="2"/>
  <c r="AJ4" i="2" s="1"/>
  <c r="AH4" i="2"/>
  <c r="AK4" i="2" s="1"/>
  <c r="AH660" i="2"/>
  <c r="AK660" i="2" s="1"/>
  <c r="AG660" i="2"/>
  <c r="AJ660" i="2" s="1"/>
  <c r="AG541" i="2"/>
  <c r="AJ541" i="2" s="1"/>
  <c r="AH907" i="2"/>
  <c r="AK907" i="2" s="1"/>
  <c r="AG527" i="2"/>
  <c r="AJ527" i="2" s="1"/>
  <c r="AH579" i="2"/>
  <c r="AK579" i="2" s="1"/>
  <c r="AH23" i="2"/>
  <c r="AK23" i="2" s="1"/>
  <c r="AH497" i="2"/>
  <c r="AK497" i="2" s="1"/>
  <c r="AG643" i="2"/>
  <c r="AJ643" i="2" s="1"/>
  <c r="AH830" i="2"/>
  <c r="AK830" i="2" s="1"/>
  <c r="AH464" i="2"/>
  <c r="AK464" i="2" s="1"/>
  <c r="T76" i="2"/>
  <c r="AH524" i="2"/>
  <c r="AK524" i="2" s="1"/>
  <c r="AG447" i="2"/>
  <c r="AJ447" i="2" s="1"/>
  <c r="AG5" i="2"/>
  <c r="AJ5" i="2" s="1"/>
  <c r="AG462" i="2"/>
  <c r="AJ462" i="2" s="1"/>
  <c r="AG525" i="2"/>
  <c r="AJ525" i="2" s="1"/>
  <c r="AG598" i="2"/>
  <c r="AJ598" i="2" s="1"/>
  <c r="AH763" i="2"/>
  <c r="AK763" i="2" s="1"/>
  <c r="AG483" i="2"/>
  <c r="AJ483" i="2" s="1"/>
  <c r="AG8" i="2"/>
  <c r="AJ8" i="2" s="1"/>
  <c r="AG495" i="2"/>
  <c r="AJ495" i="2" s="1"/>
  <c r="AH644" i="2"/>
  <c r="AK644" i="2" s="1"/>
  <c r="AG426" i="2"/>
  <c r="AJ426" i="2" s="1"/>
  <c r="AG512" i="2"/>
  <c r="AJ512" i="2" s="1"/>
  <c r="AG614" i="2"/>
  <c r="AJ614" i="2" s="1"/>
  <c r="AG519" i="2"/>
  <c r="AJ519" i="2" s="1"/>
  <c r="AH501" i="2"/>
  <c r="AK501" i="2" s="1"/>
  <c r="AG507" i="2"/>
  <c r="AJ507" i="2" s="1"/>
  <c r="AH621" i="2"/>
  <c r="AK621" i="2" s="1"/>
  <c r="AG488" i="2"/>
  <c r="AJ488" i="2" s="1"/>
  <c r="AH628" i="2"/>
  <c r="AK628" i="2" s="1"/>
  <c r="AG561" i="2"/>
  <c r="AJ561" i="2" s="1"/>
  <c r="AH12" i="2"/>
  <c r="AK12" i="2" s="1"/>
  <c r="AG914" i="2"/>
  <c r="AJ914" i="2" s="1"/>
  <c r="AG470" i="2"/>
  <c r="AJ470" i="2" s="1"/>
  <c r="AH877" i="2"/>
  <c r="AK877" i="2" s="1"/>
  <c r="AG418" i="2"/>
  <c r="AJ418" i="2" s="1"/>
  <c r="AH441" i="2"/>
  <c r="AK441" i="2" s="1"/>
  <c r="T78" i="2"/>
  <c r="T61" i="2"/>
  <c r="T63" i="2"/>
  <c r="AH737" i="2"/>
  <c r="AK737" i="2" s="1"/>
  <c r="AH565" i="2"/>
  <c r="AK565" i="2" s="1"/>
  <c r="AH476" i="2"/>
  <c r="AK476" i="2" s="1"/>
  <c r="AH800" i="2"/>
  <c r="AK800" i="2" s="1"/>
  <c r="AH755" i="2"/>
  <c r="AK755" i="2" s="1"/>
  <c r="AH13" i="2"/>
  <c r="AK13" i="2" s="1"/>
  <c r="AH539" i="2"/>
  <c r="AK539" i="2" s="1"/>
  <c r="AH604" i="2"/>
  <c r="AK604" i="2" s="1"/>
  <c r="AH616" i="2"/>
  <c r="AK616" i="2" s="1"/>
  <c r="AG810" i="2"/>
  <c r="AJ810" i="2" s="1"/>
  <c r="T65" i="2"/>
  <c r="U51" i="2"/>
  <c r="AG788" i="2"/>
  <c r="AJ788" i="2" s="1"/>
  <c r="AH880" i="2"/>
  <c r="AK880" i="2" s="1"/>
  <c r="AH18" i="2"/>
  <c r="AK18" i="2" s="1"/>
  <c r="AG539" i="2"/>
  <c r="AJ539" i="2" s="1"/>
  <c r="AH690" i="2"/>
  <c r="AK690" i="2" s="1"/>
  <c r="AH783" i="2"/>
  <c r="AK783" i="2" s="1"/>
  <c r="AG718" i="2"/>
  <c r="AJ718" i="2" s="1"/>
  <c r="AH447" i="2"/>
  <c r="AK447" i="2" s="1"/>
  <c r="AH428" i="2"/>
  <c r="AK428" i="2" s="1"/>
  <c r="AG871" i="2"/>
  <c r="AJ871" i="2" s="1"/>
  <c r="AG611" i="2"/>
  <c r="AJ611" i="2" s="1"/>
  <c r="AG745" i="2"/>
  <c r="AJ745" i="2" s="1"/>
  <c r="AG596" i="2"/>
  <c r="AJ596" i="2" s="1"/>
  <c r="AG612" i="2"/>
  <c r="AJ612" i="2" s="1"/>
  <c r="AH839" i="2"/>
  <c r="AK839" i="2" s="1"/>
  <c r="AG581" i="2"/>
  <c r="AJ581" i="2" s="1"/>
  <c r="AG623" i="2"/>
  <c r="AJ623" i="2" s="1"/>
  <c r="AH564" i="2"/>
  <c r="AK564" i="2" s="1"/>
  <c r="AG646" i="2"/>
  <c r="AJ646" i="2" s="1"/>
  <c r="AH507" i="2"/>
  <c r="AK507" i="2" s="1"/>
  <c r="AG668" i="2"/>
  <c r="AJ668" i="2" s="1"/>
  <c r="AG511" i="2"/>
  <c r="AJ511" i="2" s="1"/>
  <c r="AH417" i="2"/>
  <c r="AK417" i="2" s="1"/>
  <c r="AG515" i="2"/>
  <c r="AJ515" i="2" s="1"/>
  <c r="AH459" i="2"/>
  <c r="AK459" i="2" s="1"/>
  <c r="AG642" i="2"/>
  <c r="AJ642" i="2" s="1"/>
  <c r="AH529" i="2"/>
  <c r="AK529" i="2" s="1"/>
  <c r="AG424" i="2"/>
  <c r="AJ424" i="2" s="1"/>
  <c r="AH418" i="2"/>
  <c r="AK418" i="2" s="1"/>
  <c r="AG669" i="2"/>
  <c r="AJ669" i="2" s="1"/>
  <c r="AG15" i="2"/>
  <c r="AJ15" i="2" s="1"/>
  <c r="AH748" i="2"/>
  <c r="AK748" i="2" s="1"/>
  <c r="AG599" i="2"/>
  <c r="AJ599" i="2" s="1"/>
  <c r="AH437" i="2"/>
  <c r="AK437" i="2" s="1"/>
  <c r="AG657" i="2"/>
  <c r="AJ657" i="2" s="1"/>
  <c r="AG433" i="2"/>
  <c r="AJ433" i="2" s="1"/>
  <c r="AH493" i="2"/>
  <c r="AK493" i="2" s="1"/>
  <c r="AG579" i="2"/>
  <c r="AJ579" i="2" s="1"/>
  <c r="AG533" i="2"/>
  <c r="AJ533" i="2" s="1"/>
  <c r="AH678" i="2"/>
  <c r="AK678" i="2" s="1"/>
  <c r="AG416" i="2"/>
  <c r="AJ416" i="2" s="1"/>
  <c r="AH841" i="2"/>
  <c r="AK841" i="2" s="1"/>
  <c r="AG707" i="2"/>
  <c r="AJ707" i="2" s="1"/>
  <c r="AH790" i="2"/>
  <c r="AK790" i="2" s="1"/>
  <c r="AG497" i="2"/>
  <c r="AJ497" i="2" s="1"/>
  <c r="AH701" i="2"/>
  <c r="AK701" i="2" s="1"/>
  <c r="AG469" i="2"/>
  <c r="AJ469" i="2" s="1"/>
  <c r="AH676" i="2"/>
  <c r="AK676" i="2" s="1"/>
  <c r="AG874" i="2"/>
  <c r="AJ874" i="2" s="1"/>
  <c r="AG500" i="2"/>
  <c r="AJ500" i="2" s="1"/>
  <c r="AG513" i="2"/>
  <c r="AJ513" i="2" s="1"/>
  <c r="AH705" i="2"/>
  <c r="AK705" i="2" s="1"/>
  <c r="AH643" i="2"/>
  <c r="AK643" i="2" s="1"/>
  <c r="AH669" i="2"/>
  <c r="AK669" i="2" s="1"/>
  <c r="AH668" i="2"/>
  <c r="AK668" i="2" s="1"/>
  <c r="AH482" i="2"/>
  <c r="AK482" i="2" s="1"/>
  <c r="AG571" i="2"/>
  <c r="AJ571" i="2" s="1"/>
  <c r="AG422" i="2"/>
  <c r="AJ422" i="2" s="1"/>
  <c r="AG636" i="2"/>
  <c r="AJ636" i="2" s="1"/>
  <c r="AG484" i="2"/>
  <c r="AJ484" i="2" s="1"/>
  <c r="AH683" i="2"/>
  <c r="AK683" i="2" s="1"/>
  <c r="AG897" i="2"/>
  <c r="AJ897" i="2" s="1"/>
  <c r="AG591" i="2"/>
  <c r="AJ591" i="2" s="1"/>
  <c r="AG438" i="2"/>
  <c r="AJ438" i="2" s="1"/>
  <c r="AG696" i="2"/>
  <c r="AJ696" i="2" s="1"/>
  <c r="AG557" i="2"/>
  <c r="AJ557" i="2" s="1"/>
  <c r="AG716" i="2"/>
  <c r="AJ716" i="2" s="1"/>
  <c r="AG413" i="2"/>
  <c r="AJ413" i="2" s="1"/>
  <c r="AG644" i="2"/>
  <c r="AJ644" i="2" s="1"/>
  <c r="AG423" i="2"/>
  <c r="AJ423" i="2" s="1"/>
  <c r="AH10" i="2"/>
  <c r="AK10" i="2" s="1"/>
  <c r="AG555" i="2"/>
  <c r="AJ555" i="2" s="1"/>
  <c r="AH537" i="2"/>
  <c r="AK537" i="2" s="1"/>
  <c r="AG630" i="2"/>
  <c r="AJ630" i="2" s="1"/>
  <c r="AH479" i="2"/>
  <c r="AK479" i="2" s="1"/>
  <c r="AG11" i="2"/>
  <c r="AJ11" i="2" s="1"/>
  <c r="AG506" i="2"/>
  <c r="AJ506" i="2" s="1"/>
  <c r="AH610" i="2"/>
  <c r="AK610" i="2" s="1"/>
  <c r="AG12" i="2"/>
  <c r="AJ12" i="2" s="1"/>
  <c r="AH14" i="2"/>
  <c r="AK14" i="2" s="1"/>
  <c r="AG691" i="2"/>
  <c r="AJ691" i="2" s="1"/>
  <c r="AH558" i="2"/>
  <c r="AK558" i="2" s="1"/>
  <c r="AG653" i="2"/>
  <c r="AJ653" i="2" s="1"/>
  <c r="AH16" i="2"/>
  <c r="AK16" i="2" s="1"/>
  <c r="AG463" i="2"/>
  <c r="AJ463" i="2" s="1"/>
  <c r="AH473" i="2"/>
  <c r="AK473" i="2" s="1"/>
  <c r="AG419" i="2"/>
  <c r="AJ419" i="2" s="1"/>
  <c r="AH572" i="2"/>
  <c r="AK572" i="2" s="1"/>
  <c r="AG425" i="2"/>
  <c r="AJ425" i="2" s="1"/>
  <c r="AG731" i="2"/>
  <c r="AJ731" i="2" s="1"/>
  <c r="AH19" i="2"/>
  <c r="AK19" i="2" s="1"/>
  <c r="AG20" i="2"/>
  <c r="AJ20" i="2" s="1"/>
  <c r="AG862" i="2"/>
  <c r="AJ862" i="2" s="1"/>
  <c r="AH675" i="2"/>
  <c r="AK675" i="2" s="1"/>
  <c r="AG471" i="2"/>
  <c r="AJ471" i="2" s="1"/>
  <c r="AH768" i="2"/>
  <c r="AK768" i="2" s="1"/>
  <c r="AG597" i="2"/>
  <c r="AJ597" i="2" s="1"/>
  <c r="AG475" i="2"/>
  <c r="AJ475" i="2" s="1"/>
  <c r="AH530" i="2"/>
  <c r="AK530" i="2" s="1"/>
  <c r="AG514" i="2"/>
  <c r="AJ514" i="2" s="1"/>
  <c r="AH510" i="2"/>
  <c r="AK510" i="2" s="1"/>
  <c r="AG449" i="2"/>
  <c r="AJ449" i="2" s="1"/>
  <c r="AH706" i="2"/>
  <c r="AK706" i="2" s="1"/>
  <c r="AH810" i="2"/>
  <c r="AK810" i="2" s="1"/>
  <c r="AG567" i="2"/>
  <c r="AJ567" i="2" s="1"/>
  <c r="AG466" i="2"/>
  <c r="AJ466" i="2" s="1"/>
  <c r="AG476" i="2"/>
  <c r="AJ476" i="2" s="1"/>
  <c r="T72" i="2"/>
  <c r="T528" i="2"/>
  <c r="T518" i="2"/>
  <c r="T508" i="2"/>
  <c r="T498" i="2"/>
  <c r="T488" i="2"/>
  <c r="T478" i="2"/>
  <c r="T468" i="2"/>
  <c r="T458" i="2"/>
  <c r="T448" i="2"/>
  <c r="T438" i="2"/>
  <c r="T428" i="2"/>
  <c r="T418" i="2"/>
  <c r="U855" i="2"/>
  <c r="U834" i="2"/>
  <c r="U529" i="2"/>
  <c r="U519" i="2"/>
  <c r="U509" i="2"/>
  <c r="U499" i="2"/>
  <c r="U489" i="2"/>
  <c r="U479" i="2"/>
  <c r="U469" i="2"/>
  <c r="U459" i="2"/>
  <c r="U449" i="2"/>
  <c r="U439" i="2"/>
  <c r="U429" i="2"/>
  <c r="U419" i="2"/>
  <c r="U976" i="2"/>
  <c r="T964" i="2"/>
  <c r="U951" i="2"/>
  <c r="T939" i="2"/>
  <c r="U926" i="2"/>
  <c r="T914" i="2"/>
  <c r="U901" i="2"/>
  <c r="T889" i="2"/>
  <c r="U876" i="2"/>
  <c r="T875" i="2"/>
  <c r="T816" i="2"/>
  <c r="U784" i="2"/>
  <c r="T641" i="2"/>
  <c r="T566" i="2"/>
  <c r="T526" i="2"/>
  <c r="T516" i="2"/>
  <c r="T506" i="2"/>
  <c r="T496" i="2"/>
  <c r="T446" i="2"/>
  <c r="T645" i="2"/>
  <c r="T570" i="2"/>
  <c r="U527" i="2"/>
  <c r="U517" i="2"/>
  <c r="U507" i="2"/>
  <c r="U497" i="2"/>
  <c r="U487" i="2"/>
  <c r="U477" i="2"/>
  <c r="U467" i="2"/>
  <c r="U457" i="2"/>
  <c r="U447" i="2"/>
  <c r="U437" i="2"/>
  <c r="U427" i="2"/>
  <c r="U417" i="2"/>
  <c r="U87" i="2"/>
  <c r="U69" i="2"/>
  <c r="U58" i="2"/>
  <c r="U56" i="2"/>
  <c r="U54" i="2"/>
  <c r="T979" i="2"/>
  <c r="U966" i="2"/>
  <c r="T954" i="2"/>
  <c r="U941" i="2"/>
  <c r="T929" i="2"/>
  <c r="U916" i="2"/>
  <c r="T904" i="2"/>
  <c r="U891" i="2"/>
  <c r="T879" i="2"/>
  <c r="U838" i="2"/>
  <c r="T837" i="2"/>
  <c r="U805" i="2"/>
  <c r="T741" i="2"/>
  <c r="U739" i="2"/>
  <c r="T705" i="2"/>
  <c r="AG543" i="2"/>
  <c r="AJ543" i="2" s="1"/>
  <c r="AH17" i="2"/>
  <c r="AK17" i="2" s="1"/>
  <c r="AH855" i="2"/>
  <c r="AK855" i="2" s="1"/>
  <c r="AG437" i="2"/>
  <c r="AJ437" i="2" s="1"/>
  <c r="AG415" i="2"/>
  <c r="AJ415" i="2" s="1"/>
  <c r="AH700" i="2"/>
  <c r="AK700" i="2" s="1"/>
  <c r="AG741" i="2"/>
  <c r="AJ741" i="2" s="1"/>
  <c r="AH20" i="2"/>
  <c r="AK20" i="2" s="1"/>
  <c r="AG577" i="2"/>
  <c r="AJ577" i="2" s="1"/>
  <c r="AG505" i="2"/>
  <c r="AJ505" i="2" s="1"/>
  <c r="AH496" i="2"/>
  <c r="AK496" i="2" s="1"/>
  <c r="AG841" i="2"/>
  <c r="AJ841" i="2" s="1"/>
  <c r="AH684" i="2"/>
  <c r="AK684" i="2" s="1"/>
  <c r="AG820" i="2"/>
  <c r="AJ820" i="2" s="1"/>
  <c r="AH427" i="2"/>
  <c r="AK427" i="2" s="1"/>
  <c r="AG890" i="2"/>
  <c r="AJ890" i="2" s="1"/>
  <c r="AH514" i="2"/>
  <c r="AK514" i="2" s="1"/>
  <c r="AG432" i="2"/>
  <c r="AJ432" i="2" s="1"/>
  <c r="AG796" i="2"/>
  <c r="AJ796" i="2" s="1"/>
  <c r="AH457" i="2"/>
  <c r="AK457" i="2" s="1"/>
  <c r="AH420" i="2"/>
  <c r="AK420" i="2" s="1"/>
  <c r="AG747" i="2"/>
  <c r="AJ747" i="2" s="1"/>
  <c r="T524" i="2"/>
  <c r="T514" i="2"/>
  <c r="T504" i="2"/>
  <c r="T494" i="2"/>
  <c r="T484" i="2"/>
  <c r="T474" i="2"/>
  <c r="T464" i="2"/>
  <c r="T454" i="2"/>
  <c r="T444" i="2"/>
  <c r="T434" i="2"/>
  <c r="T424" i="2"/>
  <c r="T414" i="2"/>
  <c r="T983" i="2"/>
  <c r="U970" i="2"/>
  <c r="T855" i="2"/>
  <c r="U822" i="2"/>
  <c r="U788" i="2"/>
  <c r="T787" i="2"/>
  <c r="T770" i="2"/>
  <c r="T766" i="2"/>
  <c r="T745" i="2"/>
  <c r="U985" i="2"/>
  <c r="T969" i="2"/>
  <c r="U956" i="2"/>
  <c r="T944" i="2"/>
  <c r="U931" i="2"/>
  <c r="T919" i="2"/>
  <c r="U906" i="2"/>
  <c r="T894" i="2"/>
  <c r="U881" i="2"/>
  <c r="U863" i="2"/>
  <c r="T862" i="2"/>
  <c r="T845" i="2"/>
  <c r="T841" i="2"/>
  <c r="U809" i="2"/>
  <c r="U713" i="2"/>
  <c r="T667" i="2"/>
  <c r="U598" i="2"/>
  <c r="T532" i="2"/>
  <c r="T522" i="2"/>
  <c r="T512" i="2"/>
  <c r="T502" i="2"/>
  <c r="T492" i="2"/>
  <c r="T482" i="2"/>
  <c r="T472" i="2"/>
  <c r="T462" i="2"/>
  <c r="T452" i="2"/>
  <c r="T442" i="2"/>
  <c r="T432" i="2"/>
  <c r="T422" i="2"/>
  <c r="T412" i="2"/>
  <c r="T973" i="2"/>
  <c r="U747" i="2"/>
  <c r="U668" i="2"/>
  <c r="U602" i="2"/>
  <c r="U523" i="2"/>
  <c r="U513" i="2"/>
  <c r="U503" i="2"/>
  <c r="U493" i="2"/>
  <c r="U483" i="2"/>
  <c r="U473" i="2"/>
  <c r="U463" i="2"/>
  <c r="U453" i="2"/>
  <c r="U443" i="2"/>
  <c r="U433" i="2"/>
  <c r="U423" i="2"/>
  <c r="U413" i="2"/>
  <c r="T80" i="2"/>
  <c r="U76" i="2"/>
  <c r="U74" i="2"/>
  <c r="U72" i="2"/>
  <c r="U63" i="2"/>
  <c r="U61" i="2"/>
  <c r="U44" i="2"/>
  <c r="U42" i="2"/>
  <c r="U40" i="2"/>
  <c r="U38" i="2"/>
  <c r="U36" i="2"/>
  <c r="U34" i="2"/>
  <c r="U32" i="2"/>
  <c r="U21" i="2"/>
  <c r="U19" i="2"/>
  <c r="U17" i="2"/>
  <c r="U971" i="2"/>
  <c r="T959" i="2"/>
  <c r="U946" i="2"/>
  <c r="T934" i="2"/>
  <c r="U921" i="2"/>
  <c r="T909" i="2"/>
  <c r="U896" i="2"/>
  <c r="T884" i="2"/>
  <c r="T870" i="2"/>
  <c r="T866" i="2"/>
  <c r="U847" i="2"/>
  <c r="T795" i="2"/>
  <c r="T791" i="2"/>
  <c r="T530" i="2"/>
  <c r="T520" i="2"/>
  <c r="T510" i="2"/>
  <c r="T500" i="2"/>
  <c r="T490" i="2"/>
  <c r="T480" i="2"/>
  <c r="T470" i="2"/>
  <c r="T460" i="2"/>
  <c r="T450" i="2"/>
  <c r="T440" i="2"/>
  <c r="T430" i="2"/>
  <c r="T420" i="2"/>
  <c r="U975" i="2"/>
  <c r="T963" i="2"/>
  <c r="U830" i="2"/>
  <c r="T812" i="2"/>
  <c r="T675" i="2"/>
  <c r="T671" i="2"/>
  <c r="T612" i="2"/>
  <c r="T825" i="2"/>
  <c r="T800" i="2"/>
  <c r="T775" i="2"/>
  <c r="T750" i="2"/>
  <c r="T720" i="2"/>
  <c r="T716" i="2"/>
  <c r="T687" i="2"/>
  <c r="U647" i="2"/>
  <c r="U613" i="2"/>
  <c r="T542" i="2"/>
  <c r="U827" i="2"/>
  <c r="U802" i="2"/>
  <c r="U777" i="2"/>
  <c r="U752" i="2"/>
  <c r="U722" i="2"/>
  <c r="U688" i="2"/>
  <c r="U543" i="2"/>
  <c r="T805" i="2"/>
  <c r="T755" i="2"/>
  <c r="U652" i="2"/>
  <c r="T620" i="2"/>
  <c r="T616" i="2"/>
  <c r="U857" i="2"/>
  <c r="U832" i="2"/>
  <c r="U807" i="2"/>
  <c r="U782" i="2"/>
  <c r="U757" i="2"/>
  <c r="U734" i="2"/>
  <c r="U727" i="2"/>
  <c r="T695" i="2"/>
  <c r="T691" i="2"/>
  <c r="T662" i="2"/>
  <c r="U622" i="2"/>
  <c r="U588" i="2"/>
  <c r="U52" i="2"/>
  <c r="U14" i="2"/>
  <c r="U12" i="2"/>
  <c r="U10" i="2"/>
  <c r="U5" i="2"/>
  <c r="T860" i="2"/>
  <c r="T835" i="2"/>
  <c r="T810" i="2"/>
  <c r="T785" i="2"/>
  <c r="T760" i="2"/>
  <c r="U697" i="2"/>
  <c r="U663" i="2"/>
  <c r="T625" i="2"/>
  <c r="U862" i="2"/>
  <c r="U837" i="2"/>
  <c r="U812" i="2"/>
  <c r="T591" i="2"/>
  <c r="T865" i="2"/>
  <c r="T840" i="2"/>
  <c r="T815" i="2"/>
  <c r="T790" i="2"/>
  <c r="T765" i="2"/>
  <c r="U738" i="2"/>
  <c r="T737" i="2"/>
  <c r="U702" i="2"/>
  <c r="T670" i="2"/>
  <c r="T666" i="2"/>
  <c r="T637" i="2"/>
  <c r="U597" i="2"/>
  <c r="U563" i="2"/>
  <c r="U572" i="2"/>
  <c r="U547" i="2"/>
  <c r="T550" i="2"/>
  <c r="U544" i="2"/>
  <c r="U577" i="2"/>
  <c r="T680" i="2"/>
  <c r="T655" i="2"/>
  <c r="T630" i="2"/>
  <c r="T605" i="2"/>
  <c r="T580" i="2"/>
  <c r="T555" i="2"/>
  <c r="U537" i="2"/>
  <c r="U732" i="2"/>
  <c r="U707" i="2"/>
  <c r="U682" i="2"/>
  <c r="U657" i="2"/>
  <c r="U632" i="2"/>
  <c r="U607" i="2"/>
  <c r="U582" i="2"/>
  <c r="U557" i="2"/>
  <c r="T735" i="2"/>
  <c r="T710" i="2"/>
  <c r="T685" i="2"/>
  <c r="T660" i="2"/>
  <c r="T635" i="2"/>
  <c r="T610" i="2"/>
  <c r="T585" i="2"/>
  <c r="T560" i="2"/>
  <c r="T540" i="2"/>
  <c r="T537" i="2"/>
  <c r="U737" i="2"/>
  <c r="U712" i="2"/>
  <c r="U687" i="2"/>
  <c r="U662" i="2"/>
  <c r="U637" i="2"/>
  <c r="U612" i="2"/>
  <c r="U587" i="2"/>
  <c r="U562" i="2"/>
  <c r="T740" i="2"/>
  <c r="T715" i="2"/>
  <c r="T690" i="2"/>
  <c r="T665" i="2"/>
  <c r="T640" i="2"/>
  <c r="T615" i="2"/>
  <c r="T590" i="2"/>
  <c r="T565" i="2"/>
  <c r="U542" i="2"/>
  <c r="U539" i="2"/>
  <c r="AH586" i="2"/>
  <c r="AK586" i="2" s="1"/>
  <c r="AH435" i="2"/>
  <c r="AK435" i="2" s="1"/>
  <c r="AG435" i="2"/>
  <c r="AJ435" i="2" s="1"/>
  <c r="AH718" i="2"/>
  <c r="AK718" i="2" s="1"/>
  <c r="AH520" i="2"/>
  <c r="AK520" i="2" s="1"/>
  <c r="AG520" i="2"/>
  <c r="AJ520" i="2" s="1"/>
  <c r="AH632" i="2"/>
  <c r="AK632" i="2" s="1"/>
  <c r="AG632" i="2"/>
  <c r="AJ632" i="2" s="1"/>
  <c r="AH636" i="2"/>
  <c r="AK636" i="2" s="1"/>
  <c r="AG545" i="2"/>
  <c r="AJ545" i="2" s="1"/>
  <c r="AH545" i="2"/>
  <c r="AK545" i="2" s="1"/>
  <c r="AH6" i="2"/>
  <c r="AK6" i="2" s="1"/>
  <c r="AG6" i="2"/>
  <c r="AJ6" i="2" s="1"/>
  <c r="AH490" i="2"/>
  <c r="AK490" i="2" s="1"/>
  <c r="AG758" i="2"/>
  <c r="AJ758" i="2" s="1"/>
  <c r="AH758" i="2"/>
  <c r="AK758" i="2" s="1"/>
  <c r="AH872" i="2"/>
  <c r="AK872" i="2" s="1"/>
  <c r="AG872" i="2"/>
  <c r="AJ872" i="2" s="1"/>
  <c r="AH525" i="2"/>
  <c r="AK525" i="2" s="1"/>
  <c r="AG452" i="2"/>
  <c r="AJ452" i="2" s="1"/>
  <c r="AH452" i="2"/>
  <c r="AK452" i="2" s="1"/>
  <c r="AH682" i="2"/>
  <c r="AK682" i="2" s="1"/>
  <c r="AG682" i="2"/>
  <c r="AJ682" i="2" s="1"/>
  <c r="AH467" i="2"/>
  <c r="AK467" i="2" s="1"/>
  <c r="AG752" i="2"/>
  <c r="AJ752" i="2" s="1"/>
  <c r="AH752" i="2"/>
  <c r="AK752" i="2" s="1"/>
  <c r="AH521" i="2"/>
  <c r="AK521" i="2" s="1"/>
  <c r="AG521" i="2"/>
  <c r="AJ521" i="2" s="1"/>
  <c r="AH596" i="2"/>
  <c r="AK596" i="2" s="1"/>
  <c r="AG472" i="2"/>
  <c r="AJ472" i="2" s="1"/>
  <c r="AH472" i="2"/>
  <c r="AK472" i="2" s="1"/>
  <c r="AH714" i="2"/>
  <c r="AK714" i="2" s="1"/>
  <c r="AG714" i="2"/>
  <c r="AJ714" i="2" s="1"/>
  <c r="AH696" i="2"/>
  <c r="AK696" i="2" s="1"/>
  <c r="AG487" i="2"/>
  <c r="AJ487" i="2" s="1"/>
  <c r="AH487" i="2"/>
  <c r="AK487" i="2" s="1"/>
  <c r="AG528" i="2"/>
  <c r="AJ528" i="2" s="1"/>
  <c r="AH528" i="2"/>
  <c r="AK528" i="2" s="1"/>
  <c r="AH498" i="2"/>
  <c r="AK498" i="2" s="1"/>
  <c r="AH622" i="2"/>
  <c r="AK622" i="2" s="1"/>
  <c r="AG677" i="2"/>
  <c r="AJ677" i="2" s="1"/>
  <c r="AH677" i="2"/>
  <c r="AK677" i="2" s="1"/>
  <c r="AG546" i="2"/>
  <c r="AJ546" i="2" s="1"/>
  <c r="AH546" i="2"/>
  <c r="AK546" i="2" s="1"/>
  <c r="AG595" i="2"/>
  <c r="AJ595" i="2" s="1"/>
  <c r="AH595" i="2"/>
  <c r="AK595" i="2" s="1"/>
  <c r="AH607" i="2"/>
  <c r="AK607" i="2" s="1"/>
  <c r="AH626" i="2"/>
  <c r="AK626" i="2" s="1"/>
  <c r="AG508" i="2"/>
  <c r="AJ508" i="2" s="1"/>
  <c r="AH508" i="2"/>
  <c r="AK508" i="2" s="1"/>
  <c r="AG448" i="2"/>
  <c r="AJ448" i="2" s="1"/>
  <c r="AH448" i="2"/>
  <c r="AK448" i="2" s="1"/>
  <c r="AG491" i="2"/>
  <c r="AJ491" i="2" s="1"/>
  <c r="AH491" i="2"/>
  <c r="AK491" i="2" s="1"/>
  <c r="AH555" i="2"/>
  <c r="AK555" i="2" s="1"/>
  <c r="AH436" i="2"/>
  <c r="AK436" i="2" s="1"/>
  <c r="AH649" i="2"/>
  <c r="AK649" i="2" s="1"/>
  <c r="AH511" i="2"/>
  <c r="AK511" i="2" s="1"/>
  <c r="AH488" i="2"/>
  <c r="AK488" i="2" s="1"/>
  <c r="AH506" i="2"/>
  <c r="AK506" i="2" s="1"/>
  <c r="AH697" i="2"/>
  <c r="AK697" i="2" s="1"/>
  <c r="AH740" i="2"/>
  <c r="AK740" i="2" s="1"/>
  <c r="AH642" i="2"/>
  <c r="AK642" i="2" s="1"/>
  <c r="AH470" i="2"/>
  <c r="AK470" i="2" s="1"/>
  <c r="AH691" i="2"/>
  <c r="AK691" i="2" s="1"/>
  <c r="AH785" i="2"/>
  <c r="AK785" i="2" s="1"/>
  <c r="AH570" i="2"/>
  <c r="AK570" i="2" s="1"/>
  <c r="AH15" i="2"/>
  <c r="AK15" i="2" s="1"/>
  <c r="AH543" i="2"/>
  <c r="AK543" i="2" s="1"/>
  <c r="AH702" i="2"/>
  <c r="AK702" i="2" s="1"/>
  <c r="AH730" i="2"/>
  <c r="AK730" i="2" s="1"/>
  <c r="AH433" i="2"/>
  <c r="AK433" i="2" s="1"/>
  <c r="AH415" i="2"/>
  <c r="AK415" i="2" s="1"/>
  <c r="AH731" i="2"/>
  <c r="AK731" i="2" s="1"/>
  <c r="AH638" i="2"/>
  <c r="AK638" i="2" s="1"/>
  <c r="AH875" i="2"/>
  <c r="AK875" i="2" s="1"/>
  <c r="AH533" i="2"/>
  <c r="AK533" i="2" s="1"/>
  <c r="AH505" i="2"/>
  <c r="AK505" i="2" s="1"/>
  <c r="AH862" i="2"/>
  <c r="AK862" i="2" s="1"/>
  <c r="AH767" i="2"/>
  <c r="AK767" i="2" s="1"/>
  <c r="AH667" i="2"/>
  <c r="AK667" i="2" s="1"/>
  <c r="AH820" i="2"/>
  <c r="AK820" i="2" s="1"/>
  <c r="AH475" i="2"/>
  <c r="AK475" i="2" s="1"/>
  <c r="AH658" i="2"/>
  <c r="AK658" i="2" s="1"/>
  <c r="AH489" i="2"/>
  <c r="AK489" i="2" s="1"/>
  <c r="AH469" i="2"/>
  <c r="AK469" i="2" s="1"/>
  <c r="AH796" i="2"/>
  <c r="AK796" i="2" s="1"/>
  <c r="AH449" i="2"/>
  <c r="AK449" i="2" s="1"/>
  <c r="AH446" i="2"/>
  <c r="AK446" i="2" s="1"/>
  <c r="AH25" i="2"/>
  <c r="AK25" i="2" s="1"/>
  <c r="AH707" i="2"/>
  <c r="AK707" i="2" s="1"/>
  <c r="AG496" i="2"/>
  <c r="AJ496" i="2" s="1"/>
  <c r="AH654" i="2"/>
  <c r="AK654" i="2" s="1"/>
  <c r="AG22" i="2"/>
  <c r="AJ22" i="2" s="1"/>
  <c r="AH577" i="2"/>
  <c r="AK577" i="2" s="1"/>
  <c r="AG19" i="2"/>
  <c r="AJ19" i="2" s="1"/>
  <c r="AH538" i="2"/>
  <c r="AK538" i="2" s="1"/>
  <c r="AG493" i="2"/>
  <c r="AJ493" i="2" s="1"/>
  <c r="AH425" i="2"/>
  <c r="AK425" i="2" s="1"/>
  <c r="AG729" i="2"/>
  <c r="AJ729" i="2" s="1"/>
  <c r="AH657" i="2"/>
  <c r="AK657" i="2" s="1"/>
  <c r="AG855" i="2"/>
  <c r="AJ855" i="2" s="1"/>
  <c r="AH486" i="2"/>
  <c r="AK486" i="2" s="1"/>
  <c r="AH426" i="2"/>
  <c r="AK426" i="2" s="1"/>
  <c r="AH413" i="2"/>
  <c r="AK413" i="2" s="1"/>
  <c r="AG763" i="2"/>
  <c r="AJ763" i="2" s="1"/>
  <c r="AG683" i="2"/>
  <c r="AJ683" i="2" s="1"/>
  <c r="AG737" i="2"/>
  <c r="AJ737" i="2" s="1"/>
  <c r="AG616" i="2"/>
  <c r="AJ616" i="2" s="1"/>
  <c r="AG676" i="2"/>
  <c r="AJ676" i="2" s="1"/>
  <c r="AG655" i="2"/>
  <c r="AJ655" i="2" s="1"/>
  <c r="AG427" i="2"/>
  <c r="AJ427" i="2" s="1"/>
  <c r="AG575" i="2"/>
  <c r="AJ575" i="2" s="1"/>
  <c r="AG421" i="2"/>
  <c r="AJ421" i="2" s="1"/>
  <c r="AG558" i="2"/>
  <c r="AJ558" i="2" s="1"/>
  <c r="AG529" i="2"/>
  <c r="AJ529" i="2" s="1"/>
  <c r="AG13" i="2"/>
  <c r="AJ13" i="2" s="1"/>
  <c r="AG628" i="2"/>
  <c r="AJ628" i="2" s="1"/>
  <c r="AG708" i="2"/>
  <c r="AJ708" i="2" s="1"/>
  <c r="AG537" i="2"/>
  <c r="AJ537" i="2" s="1"/>
  <c r="AG564" i="2"/>
  <c r="AJ564" i="2" s="1"/>
  <c r="AH451" i="2"/>
  <c r="AK451" i="2" s="1"/>
  <c r="AG839" i="2"/>
  <c r="AJ839" i="2" s="1"/>
  <c r="AH582" i="2"/>
  <c r="AK582" i="2" s="1"/>
  <c r="AH611" i="2"/>
  <c r="AK611" i="2" s="1"/>
  <c r="AH5" i="2"/>
  <c r="AK5" i="2" s="1"/>
  <c r="AH661" i="2"/>
  <c r="AK661" i="2" s="1"/>
  <c r="AH553" i="2"/>
  <c r="AK553" i="2" s="1"/>
  <c r="AH462" i="2"/>
  <c r="AK462" i="2" s="1"/>
  <c r="AH484" i="2"/>
  <c r="AK484" i="2" s="1"/>
  <c r="AH639" i="2"/>
  <c r="AK639" i="2" s="1"/>
  <c r="AH460" i="2"/>
  <c r="AK460" i="2" s="1"/>
  <c r="AH745" i="2"/>
  <c r="AK745" i="2" s="1"/>
  <c r="AH598" i="2"/>
  <c r="AK598" i="2" s="1"/>
  <c r="AH438" i="2"/>
  <c r="AK438" i="2" s="1"/>
  <c r="AH566" i="2"/>
  <c r="AK566" i="2" s="1"/>
  <c r="AH518" i="2"/>
  <c r="AK518" i="2" s="1"/>
  <c r="AH612" i="2"/>
  <c r="AK612" i="2" s="1"/>
  <c r="AH8" i="2"/>
  <c r="AK8" i="2" s="1"/>
  <c r="AH716" i="2"/>
  <c r="AK716" i="2" s="1"/>
  <c r="AH440" i="2"/>
  <c r="AK440" i="2" s="1"/>
  <c r="AH541" i="2"/>
  <c r="AK541" i="2" s="1"/>
  <c r="AH581" i="2"/>
  <c r="AK581" i="2" s="1"/>
  <c r="AH512" i="2"/>
  <c r="AK512" i="2" s="1"/>
  <c r="AH527" i="2"/>
  <c r="AK527" i="2" s="1"/>
  <c r="AH9" i="2"/>
  <c r="AK9" i="2" s="1"/>
  <c r="AH571" i="2"/>
  <c r="AK571" i="2" s="1"/>
  <c r="AH422" i="2"/>
  <c r="AK422" i="2" s="1"/>
  <c r="AH429" i="2"/>
  <c r="AK429" i="2" s="1"/>
  <c r="AH674" i="2"/>
  <c r="AK674" i="2" s="1"/>
  <c r="U532" i="2"/>
  <c r="U530" i="2"/>
  <c r="U528" i="2"/>
  <c r="U526" i="2"/>
  <c r="U524" i="2"/>
  <c r="U522" i="2"/>
  <c r="U520" i="2"/>
  <c r="U518" i="2"/>
  <c r="U516" i="2"/>
  <c r="U514" i="2"/>
  <c r="U512" i="2"/>
  <c r="U510" i="2"/>
  <c r="U508" i="2"/>
  <c r="U506" i="2"/>
  <c r="U504" i="2"/>
  <c r="U502" i="2"/>
  <c r="U500" i="2"/>
  <c r="U498" i="2"/>
  <c r="U496" i="2"/>
  <c r="U494" i="2"/>
  <c r="U492" i="2"/>
  <c r="U490" i="2"/>
  <c r="U488" i="2"/>
  <c r="U486" i="2"/>
  <c r="U484" i="2"/>
  <c r="U482" i="2"/>
  <c r="U480" i="2"/>
  <c r="U478" i="2"/>
  <c r="U476" i="2"/>
  <c r="U474" i="2"/>
  <c r="U472" i="2"/>
  <c r="U470" i="2"/>
  <c r="U468" i="2"/>
  <c r="U466" i="2"/>
  <c r="U464" i="2"/>
  <c r="U462" i="2"/>
  <c r="U460" i="2"/>
  <c r="U458" i="2"/>
  <c r="U456" i="2"/>
  <c r="U454" i="2"/>
  <c r="U452" i="2"/>
  <c r="U450" i="2"/>
  <c r="U448" i="2"/>
  <c r="U446" i="2"/>
  <c r="U444" i="2"/>
  <c r="U442" i="2"/>
  <c r="U440" i="2"/>
  <c r="U438" i="2"/>
  <c r="U436" i="2"/>
  <c r="U434" i="2"/>
  <c r="U432" i="2"/>
  <c r="U430" i="2"/>
  <c r="U428" i="2"/>
  <c r="U426" i="2"/>
  <c r="U424" i="2"/>
  <c r="U422" i="2"/>
  <c r="U420" i="2"/>
  <c r="U418" i="2"/>
  <c r="U416" i="2"/>
  <c r="U414" i="2"/>
  <c r="U412" i="2"/>
  <c r="T531" i="2"/>
  <c r="T529" i="2"/>
  <c r="T527" i="2"/>
  <c r="T525" i="2"/>
  <c r="T523" i="2"/>
  <c r="T521" i="2"/>
  <c r="T519" i="2"/>
  <c r="T517" i="2"/>
  <c r="T515" i="2"/>
  <c r="T513" i="2"/>
  <c r="T511" i="2"/>
  <c r="T509" i="2"/>
  <c r="T507" i="2"/>
  <c r="T505" i="2"/>
  <c r="T503" i="2"/>
  <c r="T501" i="2"/>
  <c r="T499" i="2"/>
  <c r="T497" i="2"/>
  <c r="T495" i="2"/>
  <c r="T493" i="2"/>
  <c r="T491" i="2"/>
  <c r="T489" i="2"/>
  <c r="T487" i="2"/>
  <c r="T485" i="2"/>
  <c r="T483" i="2"/>
  <c r="T481" i="2"/>
  <c r="T479" i="2"/>
  <c r="T477" i="2"/>
  <c r="T475" i="2"/>
  <c r="T473" i="2"/>
  <c r="T471" i="2"/>
  <c r="T469" i="2"/>
  <c r="T467" i="2"/>
  <c r="T465" i="2"/>
  <c r="T463" i="2"/>
  <c r="T461" i="2"/>
  <c r="T459" i="2"/>
  <c r="T457" i="2"/>
  <c r="T455" i="2"/>
  <c r="T453" i="2"/>
  <c r="T451" i="2"/>
  <c r="T449" i="2"/>
  <c r="T447" i="2"/>
  <c r="T445" i="2"/>
  <c r="T443" i="2"/>
  <c r="T441" i="2"/>
  <c r="T439" i="2"/>
  <c r="T437" i="2"/>
  <c r="T435" i="2"/>
  <c r="T433" i="2"/>
  <c r="T431" i="2"/>
  <c r="T429" i="2"/>
  <c r="T427" i="2"/>
  <c r="T425" i="2"/>
  <c r="T423" i="2"/>
  <c r="T421" i="2"/>
  <c r="T419" i="2"/>
  <c r="T417" i="2"/>
  <c r="T415" i="2"/>
  <c r="T413" i="2"/>
  <c r="T411" i="2"/>
  <c r="U89" i="2"/>
  <c r="U45" i="2"/>
  <c r="U29" i="2"/>
  <c r="U22" i="2"/>
  <c r="U15" i="2"/>
  <c r="U7" i="2"/>
  <c r="T90" i="2"/>
  <c r="T88" i="2"/>
  <c r="T82" i="2"/>
  <c r="T77" i="2"/>
  <c r="T73" i="2"/>
  <c r="T70" i="2"/>
  <c r="T67" i="2"/>
  <c r="T62" i="2"/>
  <c r="T59" i="2"/>
  <c r="T55" i="2"/>
  <c r="T50" i="2"/>
  <c r="T46" i="2"/>
  <c r="T43" i="2"/>
  <c r="T39" i="2"/>
  <c r="T35" i="2"/>
  <c r="T30" i="2"/>
  <c r="T27" i="2"/>
  <c r="T23" i="2"/>
  <c r="T20" i="2"/>
  <c r="T16" i="2"/>
  <c r="T13" i="2"/>
  <c r="T8" i="2"/>
  <c r="T6" i="2"/>
  <c r="U88" i="2"/>
  <c r="U70" i="2"/>
  <c r="U67" i="2"/>
  <c r="U59" i="2"/>
  <c r="U6" i="2"/>
</calcChain>
</file>

<file path=xl/sharedStrings.xml><?xml version="1.0" encoding="utf-8"?>
<sst xmlns="http://schemas.openxmlformats.org/spreadsheetml/2006/main" count="2010" uniqueCount="1852">
  <si>
    <t>Protein Accessions</t>
  </si>
  <si>
    <t>Protein Descriptions</t>
  </si>
  <si>
    <t>NADP-dependent oxidoreductase [Enterococcus faecalis]</t>
  </si>
  <si>
    <t>MULTISPECIES: hypothetical protein [Enterococcus]</t>
  </si>
  <si>
    <t>MULTISPECIES: 3-hydroxyacyl-ACP dehydratase FabZ [Bacilli]</t>
  </si>
  <si>
    <t>MULTISPECIES: ABC transporter ATP-binding protein [Bacilli]</t>
  </si>
  <si>
    <t>ABC transporter ATP-binding protein [Enterococcus faecalis]</t>
  </si>
  <si>
    <t>MULTISPECIES: DUF4097 family beta strand repeat protein [Enterococcus]</t>
  </si>
  <si>
    <t>SDR family oxidoreductase [Enterococcus faecalis]</t>
  </si>
  <si>
    <t>MULTISPECIES: energy-coupling factor ABC transporter ATP-binding protein [Bacilli]</t>
  </si>
  <si>
    <t>MULTISPECIES: response regulator transcription factor [Bacilli]</t>
  </si>
  <si>
    <t>MULTISPECIES: ABC transporter ATP-binding protein [Enterococcus]</t>
  </si>
  <si>
    <t>MULTISPECIES: peptide ABC transporter substrate-binding protein [Enterococcus]</t>
  </si>
  <si>
    <t>MULTISPECIES: PBP1A family penicillin-binding protein [Enterococcus]</t>
  </si>
  <si>
    <t>polyprenyl synthetase family protein [Enterococcus faecalis]</t>
  </si>
  <si>
    <t>MULTISPECIES: ABC transporter permease subunit [Bacilli]</t>
  </si>
  <si>
    <t>MULTISPECIES: WxL domain-containing protein [Bacilli]</t>
  </si>
  <si>
    <t>MULTISPECIES: amidase [Enterococcus]</t>
  </si>
  <si>
    <t>MULTISPECIES: insulinase family protein [Enterococcus]</t>
  </si>
  <si>
    <t>MULTISPECIES: class I SAM-dependent methyltransferase [Bacilli]</t>
  </si>
  <si>
    <t>MULTISPECIES: DegV family protein [Bacilli]</t>
  </si>
  <si>
    <t>MULTISPECIES: hypothetical protein [Bacilli]</t>
  </si>
  <si>
    <t>MULTISPECIES: redox-sensing transcriptional repressor Rex [Bacilli]</t>
  </si>
  <si>
    <t>MULTISPECIES: cysteine desulfurase [Enterococcus]</t>
  </si>
  <si>
    <t>MULTISPECIES: VOC family protein [Enterococcus]</t>
  </si>
  <si>
    <t>hypothetical protein [Enterococcus faecalis]</t>
  </si>
  <si>
    <t>DEAD/DEAH box helicase [Enterococcus faecalis]</t>
  </si>
  <si>
    <t>structural protein [Enterococcus faecalis]</t>
  </si>
  <si>
    <t>MULTISPECIES: glycosyltransferase family 2 protein [Enterococcus]</t>
  </si>
  <si>
    <t>MULTISPECIES: Asp23/Gls24 family envelope stress response protein [Bacilli]</t>
  </si>
  <si>
    <t>MULTISPECIES: phosphate ABC transporter ATP-binding protein [Bacilli]</t>
  </si>
  <si>
    <t>MULTISPECIES: ATP-binding cassette domain-containing protein [Bacilli]</t>
  </si>
  <si>
    <t>MULTISPECIES: ribose-phosphate diphosphokinase [Bacilli]</t>
  </si>
  <si>
    <t>MULTISPECIES: peptide deformylase [Bacilli]</t>
  </si>
  <si>
    <t>MULTISPECIES: penicillin-binding protein [Enterococcus]</t>
  </si>
  <si>
    <t>MULTISPECIES: PDZ domain-containing protein [Bacilli]</t>
  </si>
  <si>
    <t>MULTISPECIES: alkaline phosphatase family protein [Enterococcus]</t>
  </si>
  <si>
    <t>WP_002355444.1</t>
  </si>
  <si>
    <t>MULTISPECIES: Tyrosine--tRNA ligase 1 [Bacteria]</t>
  </si>
  <si>
    <t>WP_002288710.1</t>
  </si>
  <si>
    <t>MULTISPECIES: 50S ribosomal protein L36 [Bacteria]</t>
  </si>
  <si>
    <t>WP_002354782.1</t>
  </si>
  <si>
    <t>MULTISPECIES: DNA starvation/stationary phase protection protein [Bacilli]</t>
  </si>
  <si>
    <t>WP_002365496.1</t>
  </si>
  <si>
    <t>MULTISPECIES: iron-sulfur cluster-binding protein [Enterococcus]</t>
  </si>
  <si>
    <t>WP_002356190.1</t>
  </si>
  <si>
    <t>MULTISPECIES: 30S ribosomal protein S12 [Bacilli]</t>
  </si>
  <si>
    <t>WP_002356204.1</t>
  </si>
  <si>
    <t>MULTISPECIES: 50S ribosomal protein L2 [Bacilli]</t>
  </si>
  <si>
    <t>WP_002354786.1</t>
  </si>
  <si>
    <t>MULTISPECIES: 30S ribosomal protein S9 [Bacteria]</t>
  </si>
  <si>
    <t>WP_002358161.1</t>
  </si>
  <si>
    <t>MULTISPECIES: universal stress protein [Bacilli]</t>
  </si>
  <si>
    <t>WP_002356199.1</t>
  </si>
  <si>
    <t>MULTISPECIES: 50S ribosomal protein L3 [Bacilli]</t>
  </si>
  <si>
    <t>WP_002413878.1</t>
  </si>
  <si>
    <t>ATP-dependent protease ATPase subunit HslU [Enterococcus faecalis]</t>
  </si>
  <si>
    <t>WP_002414409.1</t>
  </si>
  <si>
    <t>threonine--tRNA ligase [Enterococcus faecalis]</t>
  </si>
  <si>
    <t>WP_002356298.1</t>
  </si>
  <si>
    <t>MULTISPECIES: ribosome assembly RNA-binding protein YhbY [Bacilli]</t>
  </si>
  <si>
    <t>WP_002365382.1</t>
  </si>
  <si>
    <t>MULTISPECIES: CDP-diacylglycerol--glycerol-3-phosphate 3-phosphatidyltransferase [Bacilli]</t>
  </si>
  <si>
    <t>WP_002356255.1</t>
  </si>
  <si>
    <t>MULTISPECIES: RNA-binding S4 domain-containing protein [Bacilli]</t>
  </si>
  <si>
    <t>WP_002413949.1</t>
  </si>
  <si>
    <t>SidA/IucD/PvdA family monooxygenase [Enterococcus faecalis]</t>
  </si>
  <si>
    <t>WP_002357685.1</t>
  </si>
  <si>
    <t>MULTISPECIES: glucose-6-phosphate isomerase [Bacilli]</t>
  </si>
  <si>
    <t>WP_002356226.1</t>
  </si>
  <si>
    <t>MULTISPECIES: 30S ribosomal protein S11 [Bacilli]</t>
  </si>
  <si>
    <t>WP_002357976.1</t>
  </si>
  <si>
    <t>MULTISPECIES: asparaginase [Bacilli]</t>
  </si>
  <si>
    <t>WP_002362559.1</t>
  </si>
  <si>
    <t>MULTISPECIES: chaperonin GroEL [Bacilli]</t>
  </si>
  <si>
    <t>WP_002357750.1</t>
  </si>
  <si>
    <t>MULTISPECIES: cold-shock protein [Bacilli]</t>
  </si>
  <si>
    <t>WP_002414025.1</t>
  </si>
  <si>
    <t>preprotein translocase subunit SecA [Enterococcus faecalis]</t>
  </si>
  <si>
    <t>WP_002354747.1</t>
  </si>
  <si>
    <t>MULTISPECIES: NAD(P)/FAD-dependent oxidoreductase [Enterococcus]</t>
  </si>
  <si>
    <t>WP_002356279.1</t>
  </si>
  <si>
    <t>MULTISPECIES: enoyl-[acyl-carrier-protein] reductase FabK [Enterococcus]</t>
  </si>
  <si>
    <t>WP_002355773.1</t>
  </si>
  <si>
    <t>MULTISPECIES: preprotein translocase subunit YajC [Bacilli]</t>
  </si>
  <si>
    <t>WP_002381338.1</t>
  </si>
  <si>
    <t>MULTISPECIES: bifunctional UDP-N-acetylglucosamine diphosphorylase/glucosamine-1-phosphate N-acetyltransferase GlmU [Enterococcus]</t>
  </si>
  <si>
    <t>WP_002413353.1</t>
  </si>
  <si>
    <t>translation initiation factor IF-2 [Enterococcus faecalis]</t>
  </si>
  <si>
    <t>WP_002356757.1</t>
  </si>
  <si>
    <t>MULTISPECIES: RNA methyltransferase [Bacilli]</t>
  </si>
  <si>
    <t>WP_002391397.1</t>
  </si>
  <si>
    <t>MULTISPECIES: signal recognition particle-docking protein FtsY [Enterococcus]</t>
  </si>
  <si>
    <t>WP_002356682.1</t>
  </si>
  <si>
    <t>MULTISPECIES: translational GTPase TypA [Bacilli]</t>
  </si>
  <si>
    <t>WP_002356425.1</t>
  </si>
  <si>
    <t>MULTISPECIES: 50S ribosomal protein L1 [Bacilli]</t>
  </si>
  <si>
    <t>WP_002361251.1</t>
  </si>
  <si>
    <t>MULTISPECIES: phosphoenolpyruvate--protein phosphotransferase [Bacilli]</t>
  </si>
  <si>
    <t>WP_002386158.1</t>
  </si>
  <si>
    <t>LysM peptidoglycan-binding domain-containing protein [Enterococcus faecalis]</t>
  </si>
  <si>
    <t>WP_002357093.1</t>
  </si>
  <si>
    <t>MULTISPECIES: type I glyceraldehyde-3-phosphate dehydrogenase [Bacilli]</t>
  </si>
  <si>
    <t>WP_002365730.1</t>
  </si>
  <si>
    <t>MULTISPECIES: orotidine-5'-phosphate decarboxylase [Enterococcus]</t>
  </si>
  <si>
    <t>WP_002357412.1</t>
  </si>
  <si>
    <t>MULTISPECIES: dihydroorotase [Enterococcus]</t>
  </si>
  <si>
    <t>WP_002355949.1</t>
  </si>
  <si>
    <t>MULTISPECIES: pyruvate kinase [Bacilli]</t>
  </si>
  <si>
    <t>WP_002355357.1</t>
  </si>
  <si>
    <t>MULTISPECIES: class 1b ribonucleoside-diphosphate reductase subunit beta [Bacteria]</t>
  </si>
  <si>
    <t>WP_002356211.1</t>
  </si>
  <si>
    <t>MULTISPECIES: 50S ribosomal protein L14 [Bacilli]</t>
  </si>
  <si>
    <t>WP_002391464.1</t>
  </si>
  <si>
    <t>aminoacyltransferase [Enterococcus faecalis]</t>
  </si>
  <si>
    <t>WP_002356321.1</t>
  </si>
  <si>
    <t>MULTISPECIES: 50S ribosomal protein L33 [Bacilli]</t>
  </si>
  <si>
    <t>WP_014524936.1</t>
  </si>
  <si>
    <t>transcription-repair coupling factor [Enterococcus faecalis]</t>
  </si>
  <si>
    <t>WP_002362158.1</t>
  </si>
  <si>
    <t>MULTISPECIES: ATP-dependent chaperone ClpB [Bacilli]</t>
  </si>
  <si>
    <t>WP_002356538.1</t>
  </si>
  <si>
    <t>MULTISPECIES: nicotinate phosphoribosyltransferase [Bacilli]</t>
  </si>
  <si>
    <t>MULTISPECIES: nicotinate phosphoribosyltransferase [Bacilli]; MULTISPECIES: hemolysin III family protein [Enterococcus]</t>
  </si>
  <si>
    <t>WP_002358033.1</t>
  </si>
  <si>
    <t>MULTISPECIES: phenylalanine--tRNA ligase subunit beta [Enterococcus]</t>
  </si>
  <si>
    <t>WP_002414077.1</t>
  </si>
  <si>
    <t>pyridine nucleotide-disulfide oxidoreductase [Enterococcus faecalis]</t>
  </si>
  <si>
    <t>WP_002357063.1</t>
  </si>
  <si>
    <t>WP_002413372.1</t>
  </si>
  <si>
    <t>pyruvate:ferredoxin (flavodoxin) oxidoreductase [Enterococcus faecalis]</t>
  </si>
  <si>
    <t>WP_002356221.1</t>
  </si>
  <si>
    <t>MULTISPECIES: 50S ribosomal protein L15 [Enterococcus]</t>
  </si>
  <si>
    <t>WP_002414123.1</t>
  </si>
  <si>
    <t>lysine--tRNA ligase [Enterococcus faecalis]</t>
  </si>
  <si>
    <t>WP_002357995.1</t>
  </si>
  <si>
    <t>MULTISPECIES: CTP synthase [Bacilli]</t>
  </si>
  <si>
    <t>WP_002355197.1</t>
  </si>
  <si>
    <t>WP_002362075.1</t>
  </si>
  <si>
    <t>MULTISPECIES: tRNA 2-thiouridine(34) synthase MnmA [Bacilli]</t>
  </si>
  <si>
    <t>WP_002355721.1</t>
  </si>
  <si>
    <t>MULTISPECIES: D-alanine--D-alanine ligase [Bacilli]</t>
  </si>
  <si>
    <t>WP_002356032.1</t>
  </si>
  <si>
    <t>MULTISPECIES: PTS mannose/fructose/sorbose transporter family subunit IID [Bacilli]</t>
  </si>
  <si>
    <t>WP_002375712.1</t>
  </si>
  <si>
    <t>valine--tRNA ligase [Enterococcus faecalis]</t>
  </si>
  <si>
    <t>WP_002358339.1</t>
  </si>
  <si>
    <t>MULTISPECIES: beta-ketoacyl-ACP synthase II [Bacilli]</t>
  </si>
  <si>
    <t>MULTISPECIES: beta-ketoacyl-ACP synthase II [Bacilli]; beta-ketoacyl-ACP synthase II [Enterococcus faecalis]</t>
  </si>
  <si>
    <t>WP_002355475.1</t>
  </si>
  <si>
    <t>MULTISPECIES: nitroreductase family protein [Bacilli]</t>
  </si>
  <si>
    <t>WP_002390179.1</t>
  </si>
  <si>
    <t>aminopeptidase P family protein [Enterococcus faecalis]</t>
  </si>
  <si>
    <t>WP_002355866.1</t>
  </si>
  <si>
    <t>MULTISPECIES: 50S ribosomal protein L21 [Bacilli]</t>
  </si>
  <si>
    <t>WP_002355148.1</t>
  </si>
  <si>
    <t>MULTISPECIES: 2-hydroxyacid dehydrogenase [Bacilli]</t>
  </si>
  <si>
    <t>WP_002364513.1</t>
  </si>
  <si>
    <t>MULTISPECIES: ATP-dependent zinc metalloprotease FtsH [Enterococcus]</t>
  </si>
  <si>
    <t>WP_002356808.1</t>
  </si>
  <si>
    <t>MULTISPECIES: adenylosuccinate lyase [Bacilli]</t>
  </si>
  <si>
    <t>WP_002381313.1</t>
  </si>
  <si>
    <t>MULTISPECIES: isoleucine--tRNA ligase [Enterococcus]</t>
  </si>
  <si>
    <t>WP_002356217.1</t>
  </si>
  <si>
    <t>MULTISPECIES: 50S ribosomal protein L6 [Bacilli]</t>
  </si>
  <si>
    <t>WP_002359241.1</t>
  </si>
  <si>
    <t>MULTISPECIES: Holliday junction branch migration protein RuvA [Enterococcus]</t>
  </si>
  <si>
    <t>WP_002364766.1</t>
  </si>
  <si>
    <t>MULTISPECIES: leucine--tRNA ligase [Bacilli]</t>
  </si>
  <si>
    <t>WP_002361201.1</t>
  </si>
  <si>
    <t>MULTISPECIES: superoxide dismutase [Bacteria]</t>
  </si>
  <si>
    <t>WP_002355656.1</t>
  </si>
  <si>
    <t>MULTISPECIES: methionine adenosyltransferase [Bacilli]</t>
  </si>
  <si>
    <t>WP_002356954.1</t>
  </si>
  <si>
    <t>MULTISPECIES: metal ABC transporter substrate-binding protein [Bacilli]</t>
  </si>
  <si>
    <t>WP_002385686.1</t>
  </si>
  <si>
    <t>MULTISPECIES: anaerobic ribonucleoside-triphosphate reductase [Bacilli]</t>
  </si>
  <si>
    <t>WP_002356057.1</t>
  </si>
  <si>
    <t>MULTISPECIES: 23S rRNA (guanosine(2251)-2'-O)-methyltransferase RlmB [Enterococcus]</t>
  </si>
  <si>
    <t>WP_002381331.1</t>
  </si>
  <si>
    <t>MULTISPECIES: replicative DNA helicase [Bacilli]</t>
  </si>
  <si>
    <t>WP_002377094.1</t>
  </si>
  <si>
    <t>MULTISPECIES: cation-translocating P-type ATPase [Bacilli]</t>
  </si>
  <si>
    <t>WP_002355953.1</t>
  </si>
  <si>
    <t>MULTISPECIES: NADP-dependent phosphogluconate dehydrogenase [Enterococcus]</t>
  </si>
  <si>
    <t>WP_002356218.1</t>
  </si>
  <si>
    <t>MULTISPECIES: 50S ribosomal protein L18 [Bacilli]</t>
  </si>
  <si>
    <t>WP_002358357.1</t>
  </si>
  <si>
    <t>MULTISPECIES: aminopeptidase C [Bacilli]</t>
  </si>
  <si>
    <t>WP_002360402.1</t>
  </si>
  <si>
    <t>MULTISPECIES: NADP-specific glutamate dehydrogenase [Enterococcus]</t>
  </si>
  <si>
    <t>WP_002368563.1</t>
  </si>
  <si>
    <t>bifunctional hydroxymethylpyrimidine kinase/phosphomethylpyrimidine kinase [Enterococcus faecalis]</t>
  </si>
  <si>
    <t>WP_002381245.1</t>
  </si>
  <si>
    <t>MULTISPECIES: ATP-dependent Clp protease ATP-binding subunit [Enterococcus]</t>
  </si>
  <si>
    <t>WP_002361897.1</t>
  </si>
  <si>
    <t>MULTISPECIES: signal recognition particle protein [Enterococcus]</t>
  </si>
  <si>
    <t>WP_002357956.1</t>
  </si>
  <si>
    <t>MULTISPECIES: ribonuclease J [Enterococcus]</t>
  </si>
  <si>
    <t>WP_002358699.1</t>
  </si>
  <si>
    <t>NAD-dependent DNA ligase LigA [Enterococcus faecalis]</t>
  </si>
  <si>
    <t>WP_002356213.1</t>
  </si>
  <si>
    <t>MULTISPECIES: 50S ribosomal protein L5 [Bacilli]</t>
  </si>
  <si>
    <t>WP_002363948.1</t>
  </si>
  <si>
    <t>MULTISPECIES: 3-deoxy-7-phosphoheptulonate synthase [Bacilli]</t>
  </si>
  <si>
    <t>WP_002360017.1</t>
  </si>
  <si>
    <t>MULTISPECIES: NAD(P)/FAD-dependent oxidoreductase [Bacilli]</t>
  </si>
  <si>
    <t>WP_002355989.1</t>
  </si>
  <si>
    <t>MULTISPECIES: tRNA uridine-5-carboxymethylaminomethyl(34) synthesis GTPase MnmE [Bacilli]</t>
  </si>
  <si>
    <t>WP_002356619.1</t>
  </si>
  <si>
    <t>MULTISPECIES: peptide chain release factor 1 [Bacilli]</t>
  </si>
  <si>
    <t>WP_002357953.1</t>
  </si>
  <si>
    <t>MULTISPECIES: TIGR01457 family HAD-type hydrolase [Enterococcus]</t>
  </si>
  <si>
    <t>WP_002356894.1</t>
  </si>
  <si>
    <t>MULTISPECIES: dTDP-glucose 4,6-dehydratase [Enterococcus]</t>
  </si>
  <si>
    <t>WP_002377826.1</t>
  </si>
  <si>
    <t>carboxypeptidase M32 [Enterococcus faecalis]</t>
  </si>
  <si>
    <t>carboxypeptidase M32 [Enterococcus faecalis]; MULTISPECIES: formate--tetrahydrofolate ligase [Enterococcus]</t>
  </si>
  <si>
    <t>WP_002356893.1</t>
  </si>
  <si>
    <t>MULTISPECIES: dTDP-4-dehydrorhamnose 3,5-epimerase [Bacilli]</t>
  </si>
  <si>
    <t>WP_002355233.1</t>
  </si>
  <si>
    <t>MULTISPECIES: septation ring formation regulator EzrA [Enterococcus]</t>
  </si>
  <si>
    <t>WP_002381363.1</t>
  </si>
  <si>
    <t>MULTISPECIES: ribose-5-phosphate isomerase RpiA [Enterococcus]</t>
  </si>
  <si>
    <t>WP_002356528.1</t>
  </si>
  <si>
    <t>WP_002359210.1</t>
  </si>
  <si>
    <t>MULTISPECIES: DNA topoisomerase (ATP-hydrolyzing) subunit B [Bacilli]</t>
  </si>
  <si>
    <t>WP_002357176.1</t>
  </si>
  <si>
    <t>MULTISPECIES: 50S ribosomal protein L19 [Bacilli]</t>
  </si>
  <si>
    <t>WP_002408582.1</t>
  </si>
  <si>
    <t>class I SAM-dependent RNA methyltransferase [Enterococcus faecalis]</t>
  </si>
  <si>
    <t>WP_002354777.1</t>
  </si>
  <si>
    <t>MULTISPECIES: DNA-directed RNA polymerase subunit beta' [Bacilli]</t>
  </si>
  <si>
    <t>WP_002357691.1</t>
  </si>
  <si>
    <t>WP_002356780.1</t>
  </si>
  <si>
    <t>MULTISPECIES: proline--tRNA ligase [Enterococcus]</t>
  </si>
  <si>
    <t>WP_002356251.1</t>
  </si>
  <si>
    <t>MULTISPECIES: L-lactate dehydrogenase [Bacilli]</t>
  </si>
  <si>
    <t>WP_002356687.1</t>
  </si>
  <si>
    <t>MULTISPECIES: pyruvate carboxylase [Enterococcus]</t>
  </si>
  <si>
    <t>WP_002357608.1</t>
  </si>
  <si>
    <t>MULTISPECIES: ribosome biogenesis GTPase Der [Enterococcus]</t>
  </si>
  <si>
    <t>WP_002413828.1</t>
  </si>
  <si>
    <t>cadmium-translocating P-type ATPase [Enterococcus faecalis]</t>
  </si>
  <si>
    <t>WP_002356558.1</t>
  </si>
  <si>
    <t>MULTISPECIES: F0F1 ATP synthase subunit beta [Bacilli]</t>
  </si>
  <si>
    <t>WP_002356555.1</t>
  </si>
  <si>
    <t>MULTISPECIES: F0F1 ATP synthase subunit alpha [Bacilli]</t>
  </si>
  <si>
    <t>WP_002389616.1</t>
  </si>
  <si>
    <t>WP_002356293.1</t>
  </si>
  <si>
    <t>MULTISPECIES: acetyl-CoA carboxylase carboxyltransferase subunit beta [Bacilli]</t>
  </si>
  <si>
    <t>WP_080008735.1</t>
  </si>
  <si>
    <t>V-type ATP synthase subunit A [Enterococcus faecalis]</t>
  </si>
  <si>
    <t>WP_002357449.1</t>
  </si>
  <si>
    <t>MULTISPECIES: YozE family protein [Bacilli]</t>
  </si>
  <si>
    <t>WP_002362017.1</t>
  </si>
  <si>
    <t>ribosome maturation factor RimM [Enterococcus faecalis]</t>
  </si>
  <si>
    <t>WP_002357293.1</t>
  </si>
  <si>
    <t>MULTISPECIES: ribosome-associated translation inhibitor RaiA [Bacilli]</t>
  </si>
  <si>
    <t>WP_002356030.1</t>
  </si>
  <si>
    <t>MULTISPECIES: PTS mannose transporter subunit IIAB [Bacilli]</t>
  </si>
  <si>
    <t>WP_002360155.1</t>
  </si>
  <si>
    <t>WP_002355358.1</t>
  </si>
  <si>
    <t>MULTISPECIES: class 1b ribonucleoside-diphosphate reductase subunit alpha [Bacteria]</t>
  </si>
  <si>
    <t>WP_002359343.1</t>
  </si>
  <si>
    <t>MULTISPECIES: 2,3-diphosphoglycerate-dependent phosphoglycerate mutase [Bacilli]</t>
  </si>
  <si>
    <t>WP_002385776.1</t>
  </si>
  <si>
    <t>MULTISPECIES: asparagine--tRNA ligase [Enterococcus]</t>
  </si>
  <si>
    <t>WP_002357765.1</t>
  </si>
  <si>
    <t>MULTISPECIES: dihydrolipoyl dehydrogenase [Bacilli]</t>
  </si>
  <si>
    <t>WP_002356703.1</t>
  </si>
  <si>
    <t>MULTISPECIES: 30S ribosomal protein S20 [Bacilli]</t>
  </si>
  <si>
    <t>WP_002357768.1</t>
  </si>
  <si>
    <t>MULTISPECIES: pyruvate dehydrogenase (acetyl-transferring) E1 component subunit alpha [Bacilli]</t>
  </si>
  <si>
    <t>WP_002413887.1</t>
  </si>
  <si>
    <t>DNA (cytosine-5-)-methyltransferase [Enterococcus faecalis]</t>
  </si>
  <si>
    <t>WP_002357439.1</t>
  </si>
  <si>
    <t>MULTISPECIES: LapA family protein [Enterococcus]</t>
  </si>
  <si>
    <t>WP_002360265.1</t>
  </si>
  <si>
    <t>MULTISPECIES: manganese-dependent inorganic pyrophosphatase [Bacilli]</t>
  </si>
  <si>
    <t>WP_002357822.1</t>
  </si>
  <si>
    <t>MULTISPECIES: molecular chaperone DnaJ [Bacilli]</t>
  </si>
  <si>
    <t>WP_002357312.1</t>
  </si>
  <si>
    <t>MULTISPECIES: NAD(P)H-dependent glycerol-3-phosphate dehydrogenase [Enterococcus]</t>
  </si>
  <si>
    <t>WP_002356023.1</t>
  </si>
  <si>
    <t>MULTISPECIES: 50S ribosomal protein L9 [Bacteria]</t>
  </si>
  <si>
    <t>WP_002356278.1</t>
  </si>
  <si>
    <t>MULTISPECIES: acyl carrier protein [Bacteria]</t>
  </si>
  <si>
    <t>WP_002356759.1</t>
  </si>
  <si>
    <t>MULTISPECIES: 30S ribosomal protein S2 [Bacilli]</t>
  </si>
  <si>
    <t>WP_002354883.1</t>
  </si>
  <si>
    <t>MULTISPECIES: large conductance mechanosensitive channel protein MscL [Bacilli]</t>
  </si>
  <si>
    <t>WP_002356207.1</t>
  </si>
  <si>
    <t>MULTISPECIES: 30S ribosomal protein S3 [Bacilli]</t>
  </si>
  <si>
    <t>WP_002381968.1</t>
  </si>
  <si>
    <t>MULTISPECIES: aspartate-semialdehyde dehydrogenase [Enterococcus]</t>
  </si>
  <si>
    <t>WP_002359370.1</t>
  </si>
  <si>
    <t>MULTISPECIES: Hsp33 family molecular chaperone HslO [Bacilli]</t>
  </si>
  <si>
    <t>WP_002355618.1</t>
  </si>
  <si>
    <t>MULTISPECIES: excinuclease ABC subunit UvrB [Bacilli]</t>
  </si>
  <si>
    <t>WP_002356225.1</t>
  </si>
  <si>
    <t>MULTISPECIES: 30S ribosomal protein S13 [Bacilli]</t>
  </si>
  <si>
    <t>WP_002388927.1</t>
  </si>
  <si>
    <t>MULTISPECIES: iron-sulfur cluster biosynthesis family protein [Enterococcus]</t>
  </si>
  <si>
    <t>WP_002356021.1</t>
  </si>
  <si>
    <t>MULTISPECIES: 30S ribosomal protein S18 [Bacilli]</t>
  </si>
  <si>
    <t>WP_002413702.1</t>
  </si>
  <si>
    <t>trigger factor [Enterococcus faecalis]</t>
  </si>
  <si>
    <t>WP_002357583.1</t>
  </si>
  <si>
    <t>MULTISPECIES: 3-dehydroquinate synthase [Enterococcus]</t>
  </si>
  <si>
    <t>WP_002357766.1</t>
  </si>
  <si>
    <t>MULTISPECIES: dihydrolipoyllysine-residue acetyltransferase [Bacilli]</t>
  </si>
  <si>
    <t>WP_002356186.1</t>
  </si>
  <si>
    <t>iron-containing alcohol dehydrogenase [Enterococcus faecalis]</t>
  </si>
  <si>
    <t>WP_002360005.1</t>
  </si>
  <si>
    <t>MULTISPECIES: metal ABC transporter ATP-binding protein [Bacilli]</t>
  </si>
  <si>
    <t>WP_002392218.1</t>
  </si>
  <si>
    <t>elongation factor G [Enterococcus faecalis]</t>
  </si>
  <si>
    <t>WP_002357816.1</t>
  </si>
  <si>
    <t>WP_002379833.1</t>
  </si>
  <si>
    <t>DNA gyrase subunit A [Enterococcus faecalis]</t>
  </si>
  <si>
    <t>WP_002356200.1</t>
  </si>
  <si>
    <t>MULTISPECIES: 50S ribosomal protein L4 [Bacilli]</t>
  </si>
  <si>
    <t>WP_002371220.1</t>
  </si>
  <si>
    <t>hydroxymethylglutaryl-CoA synthase [Enterococcus faecalis]</t>
  </si>
  <si>
    <t>WP_014525007.1</t>
  </si>
  <si>
    <t>hydroxymethylglutaryl-CoA reductase, degradative [Enterococcus faecalis]</t>
  </si>
  <si>
    <t>WP_002355988.1</t>
  </si>
  <si>
    <t>MULTISPECIES: tRNA uridine-5-carboxymethylaminomethyl(34) synthesis enzyme MnmG [Bacilli]</t>
  </si>
  <si>
    <t>WP_002356206.1</t>
  </si>
  <si>
    <t>MULTISPECIES: 50S ribosomal protein L22 [Bacilli]</t>
  </si>
  <si>
    <t>WP_002355952.1</t>
  </si>
  <si>
    <t>MULTISPECIES: 50S ribosomal protein L32 [Bacilli]</t>
  </si>
  <si>
    <t>WP_002361556.1</t>
  </si>
  <si>
    <t>MULTISPECIES: aminoacyl-tRNA hydrolase [Enterococcus]</t>
  </si>
  <si>
    <t>WP_002414124.1</t>
  </si>
  <si>
    <t>DNA polymerase III subunit beta [Enterococcus faecalis]</t>
  </si>
  <si>
    <t>WP_002389727.1</t>
  </si>
  <si>
    <t>MULTISPECIES: 30S ribosomal protein S10 [Bacteria]</t>
  </si>
  <si>
    <t>WP_002357154.1</t>
  </si>
  <si>
    <t>MULTISPECIES: ATP-dependent Clp protease ATP-binding subunit ClpX [Bacilli]</t>
  </si>
  <si>
    <t>WP_002357436.1</t>
  </si>
  <si>
    <t>WP_002355121.1</t>
  </si>
  <si>
    <t>WP_002357825.1</t>
  </si>
  <si>
    <t>MULTISPECIES: molecular chaperone DnaK [Bacilli]</t>
  </si>
  <si>
    <t>WP_002367471.1</t>
  </si>
  <si>
    <t>WP_002357098.1</t>
  </si>
  <si>
    <t>MULTISPECIES: phosphopyruvate hydratase [Bacilli]</t>
  </si>
  <si>
    <t>WP_002354867.1</t>
  </si>
  <si>
    <t>MULTISPECIES: DNA mismatch repair protein MutS [Bacilli]</t>
  </si>
  <si>
    <t>WP_002357736.1</t>
  </si>
  <si>
    <t>MULTISPECIES: alanine--tRNA ligase [Bacilli]</t>
  </si>
  <si>
    <t>WP_002382795.1</t>
  </si>
  <si>
    <t>MULTISPECIES: 5-(carboxyamino)imidazole ribonucleotide synthase [Enterococcus]</t>
  </si>
  <si>
    <t>WP_002355906.1</t>
  </si>
  <si>
    <t>MULTISPECIES: glucose-6-phosphate dehydrogenase [Bacilli]</t>
  </si>
  <si>
    <t>WP_002355898.1</t>
  </si>
  <si>
    <t>MULTISPECIES: cell division protein FtsA [Enterococcus]</t>
  </si>
  <si>
    <t>WP_002362189.1</t>
  </si>
  <si>
    <t>MULTISPECIES: pyrroline-5-carboxylate reductase [Enterococcus]</t>
  </si>
  <si>
    <t>WP_002364599.1</t>
  </si>
  <si>
    <t>MULTISPECIES: single-stranded DNA-binding protein [Bacilli]</t>
  </si>
  <si>
    <t>WP_002413457.1</t>
  </si>
  <si>
    <t>oligoendopeptidase F [Enterococcus faecalis]</t>
  </si>
  <si>
    <t>WP_002355966.1</t>
  </si>
  <si>
    <t>MULTISPECIES: IMP dehydrogenase [Bacilli]</t>
  </si>
  <si>
    <t>WP_002381381.1</t>
  </si>
  <si>
    <t>MULTISPECIES: ribosome biogenesis GTPase YqeH [Bacilli]</t>
  </si>
  <si>
    <t>WP_002362125.1</t>
  </si>
  <si>
    <t>MULTISPECIES: aminopeptidase [Bacilli]</t>
  </si>
  <si>
    <t>WP_002407656.1</t>
  </si>
  <si>
    <t>flavodoxin [Enterococcus faecalis]</t>
  </si>
  <si>
    <t>WP_002385681.1</t>
  </si>
  <si>
    <t>MULTISPECIES: YbaB/EbfC family nucleoid-associated protein [Enterococcus]</t>
  </si>
  <si>
    <t>WP_002413603.1</t>
  </si>
  <si>
    <t>50S ribosomal protein L25/general stress protein Ctc [Enterococcus faecalis]</t>
  </si>
  <si>
    <t>WP_002355747.1</t>
  </si>
  <si>
    <t>MULTISPECIES: tRNA preQ1(34) S-adenosylmethionine ribosyltransferase-isomerase QueA [Bacilli]</t>
  </si>
  <si>
    <t>WP_002362155.1</t>
  </si>
  <si>
    <t>MULTISPECIES: elongation factor 4 [Bacilli]</t>
  </si>
  <si>
    <t>WP_002413720.1</t>
  </si>
  <si>
    <t>M3 family oligoendopeptidase [Enterococcus faecalis]</t>
  </si>
  <si>
    <t>WP_002368807.1</t>
  </si>
  <si>
    <t>MULTISPECIES: D-alanine--poly(phosphoribitol) ligase subunit DltA [Enterococcus]</t>
  </si>
  <si>
    <t>WP_002413500.1</t>
  </si>
  <si>
    <t>amidohydrolase family protein [Enterococcus faecalis]</t>
  </si>
  <si>
    <t>WP_002355598.1</t>
  </si>
  <si>
    <t>MULTISPECIES: L-cystine transporter [Bacilli]</t>
  </si>
  <si>
    <t>WP_002355149.1</t>
  </si>
  <si>
    <t>WP_002354869.1</t>
  </si>
  <si>
    <t>MULTISPECIES: septum formation protein Maf [Bacilli]</t>
  </si>
  <si>
    <t>WP_002413476.1</t>
  </si>
  <si>
    <t>dihydroorotate oxidase [Enterococcus faecalis]</t>
  </si>
  <si>
    <t>WP_002413785.1</t>
  </si>
  <si>
    <t>oligopeptide ABC transporter substrate-binding protein [Enterococcus faecalis]</t>
  </si>
  <si>
    <t>WP_002413513.1</t>
  </si>
  <si>
    <t>amino acid ABC transporter ATP-binding protein [Enterococcus faecalis]</t>
  </si>
  <si>
    <t>WP_002354715.1</t>
  </si>
  <si>
    <t>MULTISPECIES: CtsR family transcriptional regulator [Bacilli]</t>
  </si>
  <si>
    <t>WP_002357817.1</t>
  </si>
  <si>
    <t>MULTISPECIES: pyridoxal phosphate-dependent aminotransferase [Bacilli]</t>
  </si>
  <si>
    <t>WP_002365057.1</t>
  </si>
  <si>
    <t>MULTISPECIES: CBS domain-containing protein [Bacilli]</t>
  </si>
  <si>
    <t>WP_033072556.1</t>
  </si>
  <si>
    <t>MULTISPECIES: ribosome silencing factor [Bacilli]</t>
  </si>
  <si>
    <t>WP_033591767.1</t>
  </si>
  <si>
    <t>RidA family protein [Enterococcus faecalis]</t>
  </si>
  <si>
    <t>WP_002363794.1</t>
  </si>
  <si>
    <t>MULTISPECIES: YlxR family protein [Bacilli]</t>
  </si>
  <si>
    <t>WP_002355543.1</t>
  </si>
  <si>
    <t>MULTISPECIES: peptide chain release factor 3 [Bacilli]</t>
  </si>
  <si>
    <t>WP_002366632.1</t>
  </si>
  <si>
    <t>MULTISPECIES: endonuclease MutS2 [Enterococcus]</t>
  </si>
  <si>
    <t>WP_002379669.1</t>
  </si>
  <si>
    <t>MULTISPECIES: glycine--tRNA ligase subunit alpha [Enterococcus]</t>
  </si>
  <si>
    <t>WP_002354921.1</t>
  </si>
  <si>
    <t>MULTISPECIES: 16S rRNA (cytosine(967)-C(5))-methyltransferase RsmB [Enterococcus]</t>
  </si>
  <si>
    <t>WP_002356404.1</t>
  </si>
  <si>
    <t>MULTISPECIES: UDP-N-acetylmuramate dehydrogenase [Enterococcus]</t>
  </si>
  <si>
    <t>WP_002413699.1</t>
  </si>
  <si>
    <t>MULTISPECIES: glycine--tRNA ligase subunit beta [Enterococcus]</t>
  </si>
  <si>
    <t>WP_002357314.1</t>
  </si>
  <si>
    <t>MULTISPECIES: UTP--glucose-1-phosphate uridylyltransferase GalU [Bacilli]</t>
  </si>
  <si>
    <t>WP_002356274.1</t>
  </si>
  <si>
    <t>MULTISPECIES: NAD(P)-dependent oxidoreductase [Enterococcus]</t>
  </si>
  <si>
    <t>WP_002413934.1</t>
  </si>
  <si>
    <t>MULTISPECIES: tRNA-dihydrouridine synthase [Enterococcus]</t>
  </si>
  <si>
    <t>WP_002365367.1</t>
  </si>
  <si>
    <t>MULTISPECIES: serine/threonine protein kinase IreK [Enterococcus]</t>
  </si>
  <si>
    <t>WP_002354936.1</t>
  </si>
  <si>
    <t>MULTISPECIES: DAK2 domain-containing protein [Bacilli]</t>
  </si>
  <si>
    <t>WP_002357969.1</t>
  </si>
  <si>
    <t>MULTISPECIES: UDP-N-acetylglucosamine 1-carboxyvinyltransferase [Enterococcus]</t>
  </si>
  <si>
    <t>WP_002356215.1</t>
  </si>
  <si>
    <t>MULTISPECIES: 30S ribosomal protein S8 [Bacilli]</t>
  </si>
  <si>
    <t>WP_002356804.1</t>
  </si>
  <si>
    <t>MULTISPECIES: xanthine phosphoribosyltransferase [Bacilli]</t>
  </si>
  <si>
    <t>WP_002355013.1</t>
  </si>
  <si>
    <t>MULTISPECIES: glutamyl aminopeptidase [Bacilli]</t>
  </si>
  <si>
    <t>WP_002385984.1</t>
  </si>
  <si>
    <t>MULTISPECIES: helix-turn-helix domain-containing protein [Enterococcus]</t>
  </si>
  <si>
    <t>WP_002413649.1</t>
  </si>
  <si>
    <t>MULTISPECIES: DsbA family protein [Bacilli]</t>
  </si>
  <si>
    <t>WP_002365342.1</t>
  </si>
  <si>
    <t>MULTISPECIES: 30S ribosomal protein S4 [Bacilli]</t>
  </si>
  <si>
    <t>WP_002359213.1</t>
  </si>
  <si>
    <t>MULTISPECIES: adenylosuccinate synthase [Bacilli]</t>
  </si>
  <si>
    <t>WP_002356242.1</t>
  </si>
  <si>
    <t>MULTISPECIES: amino acid ABC transporter ATP-binding protein [Bacilli]</t>
  </si>
  <si>
    <t>WP_002357808.1</t>
  </si>
  <si>
    <t>MULTISPECIES: flotillin family protein [Bacilli]</t>
  </si>
  <si>
    <t>WP_002357923.1</t>
  </si>
  <si>
    <t>MULTISPECIES: acetolactate synthase AlsS [Bacilli]</t>
  </si>
  <si>
    <t>WP_002356447.1</t>
  </si>
  <si>
    <t>MULTISPECIES: toxic anion resistance protein [Bacilli]</t>
  </si>
  <si>
    <t>WP_002355647.1</t>
  </si>
  <si>
    <t>WP_002356761.1</t>
  </si>
  <si>
    <t>MULTISPECIES: UMP kinase [Bacilli]</t>
  </si>
  <si>
    <t>WP_002413969.1</t>
  </si>
  <si>
    <t>YfhO family protein [Enterococcus faecalis]</t>
  </si>
  <si>
    <t>WP_002356490.1</t>
  </si>
  <si>
    <t>MULTISPECIES: copper homeostasis protein CutC [Enterococcus]</t>
  </si>
  <si>
    <t>WP_002414122.1</t>
  </si>
  <si>
    <t>tRNA dihydrouridine synthase DusB [Enterococcus faecalis]</t>
  </si>
  <si>
    <t>WP_002413975.1</t>
  </si>
  <si>
    <t>WP_002356285.1</t>
  </si>
  <si>
    <t>MULTISPECIES: acetyl-CoA carboxylase biotin carboxyl carrier protein [Enterococcus]</t>
  </si>
  <si>
    <t>WP_002413390.1</t>
  </si>
  <si>
    <t>CsbD family protein [Enterococcus faecalis]</t>
  </si>
  <si>
    <t>WP_002356531.1</t>
  </si>
  <si>
    <t>MULTISPECIES: co-chaperone GroES [Bacilli]</t>
  </si>
  <si>
    <t>WP_002355221.1</t>
  </si>
  <si>
    <t>MULTISPECIES: ring-cleaving dioxygenase [Bacilli]</t>
  </si>
  <si>
    <t>WP_002360007.1</t>
  </si>
  <si>
    <t>WP_002381060.1</t>
  </si>
  <si>
    <t>WP_002355963.1</t>
  </si>
  <si>
    <t>WP_002357767.1</t>
  </si>
  <si>
    <t>MULTISPECIES: alpha-ketoacid dehydrogenase subunit beta [Bacilli]</t>
  </si>
  <si>
    <t>WP_002355840.1</t>
  </si>
  <si>
    <t>WP_002356194.1</t>
  </si>
  <si>
    <t>MULTISPECIES: elongation factor Tu [Bacilli]</t>
  </si>
  <si>
    <t>WP_002356769.1</t>
  </si>
  <si>
    <t>MULTISPECIES: Fe-S cluster assembly protein SufB [Bacilli]</t>
  </si>
  <si>
    <t>WP_002355745.1</t>
  </si>
  <si>
    <t>MULTISPECIES: betaine/proline/choline family ABC transporter ATP-binding protein [Bacilli]</t>
  </si>
  <si>
    <t>WP_002361935.1</t>
  </si>
  <si>
    <t>MULTISPECIES: cell division ATP-binding protein FtsE [Bacilli]</t>
  </si>
  <si>
    <t>WP_002356181.1</t>
  </si>
  <si>
    <t>MULTISPECIES: purine-nucleoside phosphorylase [Enterococcus]</t>
  </si>
  <si>
    <t>WP_002356208.1</t>
  </si>
  <si>
    <t>MULTISPECIES: 50S ribosomal protein L16 [Bacteria]</t>
  </si>
  <si>
    <t>WP_002357814.1</t>
  </si>
  <si>
    <t>MULTISPECIES: N-acetylglucosamine-6-phosphate deacetylase [Bacilli]</t>
  </si>
  <si>
    <t>WP_002356424.1</t>
  </si>
  <si>
    <t>MULTISPECIES: 50S ribosomal protein L11 [Bacilli]</t>
  </si>
  <si>
    <t>WP_002356337.1</t>
  </si>
  <si>
    <t>MULTISPECIES: DUF3042 family protein [Bacilli]</t>
  </si>
  <si>
    <t>WP_002366176.1</t>
  </si>
  <si>
    <t>MULTISPECIES: PTS transporter subunit EIIA [Enterococcus]</t>
  </si>
  <si>
    <t>WP_002413436.1</t>
  </si>
  <si>
    <t>PTS glucose transporter subunit IIA [Enterococcus faecalis]</t>
  </si>
  <si>
    <t>WP_002356165.1</t>
  </si>
  <si>
    <t>MULTISPECIES: pyrimidine-nucleoside phosphorylase [Enterococcus]</t>
  </si>
  <si>
    <t>WP_002354984.1</t>
  </si>
  <si>
    <t>MULTISPECIES: polyribonucleotide nucleotidyltransferase [Enterococcus]</t>
  </si>
  <si>
    <t>WP_002357926.1</t>
  </si>
  <si>
    <t>MULTISPECIES: NADH peroxidase [Bacilli]</t>
  </si>
  <si>
    <t>WP_002356741.1</t>
  </si>
  <si>
    <t>MULTISPECIES: GatB/YqeY domain-containing protein [Bacilli]</t>
  </si>
  <si>
    <t>WP_002413553.1</t>
  </si>
  <si>
    <t>DNA-formamidopyrimidine glycosylase [Enterococcus faecalis]</t>
  </si>
  <si>
    <t>WP_002356288.1</t>
  </si>
  <si>
    <t>MULTISPECIES: acetyl-CoA carboxylase biotin carboxylase subunit [Enterococcus]</t>
  </si>
  <si>
    <t>WP_002356623.1</t>
  </si>
  <si>
    <t>MULTISPECIES: serine hydroxymethyltransferase [Bacilli]</t>
  </si>
  <si>
    <t>WP_002361280.1</t>
  </si>
  <si>
    <t>MULTISPECIES: excinuclease ABC subunit UvrA [Bacilli]</t>
  </si>
  <si>
    <t>WP_002356129.1</t>
  </si>
  <si>
    <t>MULTISPECIES: arginine deiminase [Bacilli]</t>
  </si>
  <si>
    <t>WP_002413452.1</t>
  </si>
  <si>
    <t>phosphopantothenate--cysteine ligase [Enterococcus faecalis]</t>
  </si>
  <si>
    <t>WP_002356427.1</t>
  </si>
  <si>
    <t>MULTISPECIES: 50S ribosomal protein L7/L12 [Bacilli]</t>
  </si>
  <si>
    <t>WP_002357806.1</t>
  </si>
  <si>
    <t>MULTISPECIES: DUF2969 domain-containing protein [Bacilli]</t>
  </si>
  <si>
    <t>WP_014525010.1</t>
  </si>
  <si>
    <t>GTPase ObgE [Enterococcus faecalis]</t>
  </si>
  <si>
    <t>WP_002355269.1</t>
  </si>
  <si>
    <t>MULTISPECIES: pyroglutamyl-peptidase I [Enterococcus]</t>
  </si>
  <si>
    <t>WP_002382132.1</t>
  </si>
  <si>
    <t>MULTISPECIES: DUF1934 domain-containing protein [Bacilli]</t>
  </si>
  <si>
    <t>WP_002354718.1</t>
  </si>
  <si>
    <t>WP_002355874.1</t>
  </si>
  <si>
    <t>WP_002357703.1</t>
  </si>
  <si>
    <t>MULTISPECIES: thioredoxin [Bacilli]</t>
  </si>
  <si>
    <t>WP_002355122.1</t>
  </si>
  <si>
    <t>WP_002413954.1</t>
  </si>
  <si>
    <t>UDP-N-acetylmuramoyl-L-alanine--D-glutamate ligase [Enterococcus faecalis]</t>
  </si>
  <si>
    <t>WP_002355868.1</t>
  </si>
  <si>
    <t>MULTISPECIES: 50S ribosomal protein L27 [Bacilli]</t>
  </si>
  <si>
    <t>WP_002381009.1</t>
  </si>
  <si>
    <t>MULTISPECIES: glutathione-disulfide reductase [Enterococcus]</t>
  </si>
  <si>
    <t>WP_002355904.1</t>
  </si>
  <si>
    <t>MULTISPECIES: DivIVA domain-containing protein [Bacilli]</t>
  </si>
  <si>
    <t>WP_073339808.1</t>
  </si>
  <si>
    <t>MULTISPECIES: M42 family metallopeptidase [Bacilli]</t>
  </si>
  <si>
    <t>WP_073339950.1</t>
  </si>
  <si>
    <t>WP_002361644.1</t>
  </si>
  <si>
    <t>MULTISPECIES: 4-hydroxy-tetrahydrodipicolinate synthase [Enterococcus]</t>
  </si>
  <si>
    <t>WP_002356569.1</t>
  </si>
  <si>
    <t>MULTISPECIES: FMN-dependent NADH-azoreductase [Enterococcus]</t>
  </si>
  <si>
    <t>WP_002356936.1</t>
  </si>
  <si>
    <t>MULTISPECIES: phosphoglucosamine mutase [Enterococcus]</t>
  </si>
  <si>
    <t>WP_002358391.1</t>
  </si>
  <si>
    <t>MULTISPECIES: PTS sugar transporter subunit IIA [Enterococcus]</t>
  </si>
  <si>
    <t>WP_002356219.1</t>
  </si>
  <si>
    <t>MULTISPECIES: 30S ribosomal protein S5 [Bacilli]</t>
  </si>
  <si>
    <t>WP_002355073.1</t>
  </si>
  <si>
    <t>WP_002371528.1</t>
  </si>
  <si>
    <t>WP_002413698.1</t>
  </si>
  <si>
    <t>acylphosphatase [Enterococcus faecalis]</t>
  </si>
  <si>
    <t>WP_002413376.1</t>
  </si>
  <si>
    <t>glutamine--fructose-6-phosphate transaminase (isomerizing) [Enterococcus faecalis]</t>
  </si>
  <si>
    <t>WP_002356015.1</t>
  </si>
  <si>
    <t>MULTISPECIES: S4 domain-containing protein YaaA [Bacteria]</t>
  </si>
  <si>
    <t>WP_002404376.1</t>
  </si>
  <si>
    <t>MULTISPECIES: V-type ATPase subunit F [Bacilli]</t>
  </si>
  <si>
    <t>WP_002413621.1</t>
  </si>
  <si>
    <t>beta-ketoacyl-ACP synthase II [Enterococcus faecalis]</t>
  </si>
  <si>
    <t>WP_002363713.1</t>
  </si>
  <si>
    <t>MULTISPECIES: aldo/keto reductase [Enterococcus]</t>
  </si>
  <si>
    <t>WP_002355778.1</t>
  </si>
  <si>
    <t>MULTISPECIES: diphosphomevalonate decarboxylase [Bacilli]</t>
  </si>
  <si>
    <t>WP_002370727.1</t>
  </si>
  <si>
    <t>mevalonate kinase [Enterococcus faecalis]</t>
  </si>
  <si>
    <t>WP_002361624.1</t>
  </si>
  <si>
    <t>sugar-phosphatase [Enterococcus faecalis]</t>
  </si>
  <si>
    <t>WP_002367212.1</t>
  </si>
  <si>
    <t>MULTISPECIES: peroxiredoxin [Enterococcus]</t>
  </si>
  <si>
    <t>WP_002355941.1</t>
  </si>
  <si>
    <t>MULTISPECIES: Cof-type HAD-IIB family hydrolase [Bacilli]</t>
  </si>
  <si>
    <t>WP_002413972.1</t>
  </si>
  <si>
    <t>peptide ABC transporter substrate-binding protein [Enterococcus faecalis]</t>
  </si>
  <si>
    <t>WP_002367472.1</t>
  </si>
  <si>
    <t>MULTISPECIES: ArgE/DapE family deacylase [Enterococcus]</t>
  </si>
  <si>
    <t>WP_002355799.1</t>
  </si>
  <si>
    <t>MULTISPECIES: 50S ribosomal protein L20 [Bacilli]</t>
  </si>
  <si>
    <t>WP_002384070.1</t>
  </si>
  <si>
    <t>MULTISPECIES: transcription termination/antitermination protein NusG [Bacilli]</t>
  </si>
  <si>
    <t>WP_002396597.1</t>
  </si>
  <si>
    <t>WP_002356212.1</t>
  </si>
  <si>
    <t>MULTISPECIES: 50S ribosomal protein L24 [Bacilli]</t>
  </si>
  <si>
    <t>WP_002356540.1</t>
  </si>
  <si>
    <t>MULTISPECIES: ammonia-dependent NAD(+) synthetase [Bacilli]</t>
  </si>
  <si>
    <t>WP_002413840.1</t>
  </si>
  <si>
    <t>Nif3-like dinuclear metal center hexameric protein [Enterococcus faecalis]</t>
  </si>
  <si>
    <t>WP_002357604.1</t>
  </si>
  <si>
    <t>MULTISPECIES: HU family DNA-binding protein [Bacilli]</t>
  </si>
  <si>
    <t>WP_002361339.1</t>
  </si>
  <si>
    <t>MULTISPECIES: DNA polymerase I [Bacilli]</t>
  </si>
  <si>
    <t>WP_002365424.1</t>
  </si>
  <si>
    <t>MULTISPECIES: 50S ribosomal protein L13 [Bacilli]</t>
  </si>
  <si>
    <t>WP_002358703.1</t>
  </si>
  <si>
    <t>MULTISPECIES: Asp-tRNA(Asn)/Glu-tRNA(Gln) amidotransferase subunit GatB [Bacilli]</t>
  </si>
  <si>
    <t>WP_002389540.1</t>
  </si>
  <si>
    <t>MULTISPECIES: glutamate--tRNA ligase [Enterococcus]</t>
  </si>
  <si>
    <t>WP_002356333.1</t>
  </si>
  <si>
    <t>MULTISPECIES: ROK family glucokinase [Bacilli]</t>
  </si>
  <si>
    <t>WP_002355772.1</t>
  </si>
  <si>
    <t>MULTISPECIES: tRNA guanosine(34) transglycosylase Tgt [Bacilli]</t>
  </si>
  <si>
    <t>WP_002356228.1</t>
  </si>
  <si>
    <t>MULTISPECIES: 50S ribosomal protein L17 [Bacilli]</t>
  </si>
  <si>
    <t>WP_002357153.1</t>
  </si>
  <si>
    <t>MULTISPECIES: lactonase family protein [Enterococcus]</t>
  </si>
  <si>
    <t>WP_002355899.1</t>
  </si>
  <si>
    <t>MULTISPECIES: cell division protein FtsZ [Bacilli]</t>
  </si>
  <si>
    <t>WP_002356013.1</t>
  </si>
  <si>
    <t>MULTISPECIES: chromosomal replication initiator protein DnaA [Bacilli]</t>
  </si>
  <si>
    <t>WP_002355527.1</t>
  </si>
  <si>
    <t>MULTISPECIES: HIT family protein [Bacilli]</t>
  </si>
  <si>
    <t>WP_002354723.1</t>
  </si>
  <si>
    <t>U32 family peptidase [Enterococcus faecalis]</t>
  </si>
  <si>
    <t>WP_002354938.1</t>
  </si>
  <si>
    <t>MULTISPECIES: phosphate acyltransferase PlsX [Enterococcus]</t>
  </si>
  <si>
    <t>WP_002354860.1</t>
  </si>
  <si>
    <t>MULTISPECIES: recombinase RecA [Bacilli]</t>
  </si>
  <si>
    <t>WP_002356974.1</t>
  </si>
  <si>
    <t>MULTISPECIES: cytochrome ubiquinol oxidase subunit I [Bacilli]</t>
  </si>
  <si>
    <t>WP_002356167.1</t>
  </si>
  <si>
    <t>MULTISPECIES: cytidine deaminase [Bacilli]</t>
  </si>
  <si>
    <t>WP_002413696.1</t>
  </si>
  <si>
    <t>MULTISPECIES: Fe-S cluster assembly protein SufD [Enterococcus]</t>
  </si>
  <si>
    <t>WP_002355797.1</t>
  </si>
  <si>
    <t>MULTISPECIES: translation initiation factor IF-3 [Bacilli]</t>
  </si>
  <si>
    <t>WP_002357302.1</t>
  </si>
  <si>
    <t>WP_002357738.1</t>
  </si>
  <si>
    <t>MULTISPECIES: DEAD/DEAH box helicase [Bacilli]</t>
  </si>
  <si>
    <t>WP_002355518.1</t>
  </si>
  <si>
    <t>MULTISPECIES: YlbF family regulator [Bacilli]</t>
  </si>
  <si>
    <t>WP_002357318.1</t>
  </si>
  <si>
    <t>MULTISPECIES: aminopeptidase P family protein [Enterococcus]</t>
  </si>
  <si>
    <t>WP_002357064.1</t>
  </si>
  <si>
    <t>MULTISPECIES: acetate kinase [Bacilli]</t>
  </si>
  <si>
    <t>WP_002357133.1</t>
  </si>
  <si>
    <t>WP_002355633.1</t>
  </si>
  <si>
    <t>MULTISPECIES: ATP-dependent Clp endopeptidase proteolytic subunit ClpP [Bacilli]</t>
  </si>
  <si>
    <t>WP_002413608.1</t>
  </si>
  <si>
    <t>lipoate--protein ligase [Enterococcus faecalis]</t>
  </si>
  <si>
    <t>WP_002355139.1</t>
  </si>
  <si>
    <t>MULTISPECIES: TrkA family potassium uptake protein [Bacilli]</t>
  </si>
  <si>
    <t>WP_002355118.1</t>
  </si>
  <si>
    <t>MULTISPECIES: HAD family hydrolase [Bacilli]</t>
  </si>
  <si>
    <t>WP_002357405.1</t>
  </si>
  <si>
    <t>MULTISPECIES: formate--tetrahydrofolate ligase [Enterococcus]</t>
  </si>
  <si>
    <t>WP_002357163.1</t>
  </si>
  <si>
    <t>MULTISPECIES: UDP-N-acetylmuramate--L-alanine ligase [Bacilli]</t>
  </si>
  <si>
    <t>WP_002355524.1</t>
  </si>
  <si>
    <t>MULTISPECIES: foldase [Enterococcus]</t>
  </si>
  <si>
    <t>WP_002355359.1</t>
  </si>
  <si>
    <t>MULTISPECIES: class Ib ribonucleoside-diphosphate reductase assembly flavoprotein NrdI [Bacteria]</t>
  </si>
  <si>
    <t>WP_002396760.1</t>
  </si>
  <si>
    <t>Asp23/Gls24 family envelope stress response protein [Enterococcus faecalis]</t>
  </si>
  <si>
    <t>WP_002357529.1</t>
  </si>
  <si>
    <t>MULTISPECIES: formate C-acetyltransferase [Enterococcus]</t>
  </si>
  <si>
    <t>WP_002385793.1</t>
  </si>
  <si>
    <t>MULTISPECIES: dTDP-4-dehydrorhamnose reductase [Enterococcus]</t>
  </si>
  <si>
    <t>WP_002361040.1</t>
  </si>
  <si>
    <t>WP_002355722.1</t>
  </si>
  <si>
    <t>MULTISPECIES: UDP-N-acetylmuramoyl-tripeptide--D-alanyl-D-alanine ligase [Enterococcus]</t>
  </si>
  <si>
    <t>WP_002413422.1</t>
  </si>
  <si>
    <t>MULTISPECIES: glycine cleavage system protein H [Enterococcus]</t>
  </si>
  <si>
    <t>WP_002356915.1</t>
  </si>
  <si>
    <t>WP_002357862.1</t>
  </si>
  <si>
    <t>MULTISPECIES: transcription termination/antitermination protein NusA [Bacilli]</t>
  </si>
  <si>
    <t>WP_002356426.1</t>
  </si>
  <si>
    <t>MULTISPECIES: 50S ribosomal protein L10 [Bacilli]</t>
  </si>
  <si>
    <t>WP_002360341.1</t>
  </si>
  <si>
    <t>MULTISPECIES: 30S ribosomal protein S1 [Bacilli]</t>
  </si>
  <si>
    <t>WP_002356760.1</t>
  </si>
  <si>
    <t>MULTISPECIES: elongation factor Ts [Bacilli]</t>
  </si>
  <si>
    <t>WP_002356027.1</t>
  </si>
  <si>
    <t>MULTISPECIES: ATP-binding cassette domain-containing protein [Enterococcus]</t>
  </si>
  <si>
    <t>WP_002355317.1</t>
  </si>
  <si>
    <t>MULTISPECIES: LysM peptidoglycan-binding domain-containing protein [Bacilli]</t>
  </si>
  <si>
    <t>WP_002357706.1</t>
  </si>
  <si>
    <t>MULTISPECIES: cell division protein ZapA [Bacilli]</t>
  </si>
  <si>
    <t>WP_002382001.1</t>
  </si>
  <si>
    <t>MULTISPECIES: universal stress protein [Enterococcus]</t>
  </si>
  <si>
    <t>WP_002356283.1</t>
  </si>
  <si>
    <t>MULTISPECIES: 3-oxoacyl-[acyl-carrier-protein] reductase [Bacilli]</t>
  </si>
  <si>
    <t>WP_002355574.1</t>
  </si>
  <si>
    <t>MULTISPECIES: 23S rRNA (uracil(1939)-C(5))-methyltransferase RlmD [Bacilli]</t>
  </si>
  <si>
    <t>WP_002355981.1</t>
  </si>
  <si>
    <t>MULTISPECIES: PTS glucitol/sorbitol transporter subunit IIA [Bacilli]</t>
  </si>
  <si>
    <t>WP_002413478.1</t>
  </si>
  <si>
    <t>cysteine synthase family protein [Enterococcus faecalis]</t>
  </si>
  <si>
    <t>WP_002358891.1</t>
  </si>
  <si>
    <t>cell division protein SepF [Enterococcus faecalis]</t>
  </si>
  <si>
    <t>WP_002381831.1</t>
  </si>
  <si>
    <t>MULTISPECIES: YtxH domain-containing protein [Bacilli]</t>
  </si>
  <si>
    <t>WP_002356090.1</t>
  </si>
  <si>
    <t>WP_002355971.1</t>
  </si>
  <si>
    <t>MULTISPECIES: redox-regulated ATPase YchF [Bacilli]</t>
  </si>
  <si>
    <t>WP_002356762.1</t>
  </si>
  <si>
    <t>MULTISPECIES: ribosome recycling factor [Enterococcus]</t>
  </si>
  <si>
    <t>WP_002356448.1</t>
  </si>
  <si>
    <t>WP_002356019.1</t>
  </si>
  <si>
    <t>MULTISPECIES: 30S ribosomal protein S6 [Bacilli]</t>
  </si>
  <si>
    <t>WP_002379370.1</t>
  </si>
  <si>
    <t>MULTISPECIES: ATP-binding protein [Enterococcus]</t>
  </si>
  <si>
    <t>WP_002357914.1</t>
  </si>
  <si>
    <t>MULTISPECIES: ABC transporter substrate-binding protein [Enterococcus]</t>
  </si>
  <si>
    <t>WP_002354884.1</t>
  </si>
  <si>
    <t>WP_002355702.1</t>
  </si>
  <si>
    <t>MULTISPECIES: uridine kinase [Bacilli]</t>
  </si>
  <si>
    <t>WP_002355332.1</t>
  </si>
  <si>
    <t>MULTISPECIES: organic hydroperoxide resistance protein [Bacilli]</t>
  </si>
  <si>
    <t>WP_002413352.1</t>
  </si>
  <si>
    <t>DnaD domain protein [Enterococcus faecalis]</t>
  </si>
  <si>
    <t>WP_002357094.1</t>
  </si>
  <si>
    <t>MULTISPECIES: phosphoglycerate kinase [Bacilli]</t>
  </si>
  <si>
    <t>WP_002364439.1</t>
  </si>
  <si>
    <t>homoserine dehydrogenase [Enterococcus faecalis]</t>
  </si>
  <si>
    <t>WP_002356300.1</t>
  </si>
  <si>
    <t>MULTISPECIES: HD domain-containing protein [Enterococcus]</t>
  </si>
  <si>
    <t>WP_002357733.1</t>
  </si>
  <si>
    <t>MULTISPECIES: tRNA (adenine-N(1))-methyltransferase [Enterococcus]</t>
  </si>
  <si>
    <t>WP_002356549.1</t>
  </si>
  <si>
    <t>MULTISPECIES: ribonuclease R [Enterococcus]</t>
  </si>
  <si>
    <t>WP_002385757.1</t>
  </si>
  <si>
    <t>MULTISPECIES: 2-dehydropantoate 2-reductase [Enterococcus]</t>
  </si>
  <si>
    <t>WP_002356543.1</t>
  </si>
  <si>
    <t>MULTISPECIES: hypothetical protein [Bacteria]</t>
  </si>
  <si>
    <t>WP_002356158.1</t>
  </si>
  <si>
    <t>MULTISPECIES: glutamine-hydrolyzing GMP synthase [Bacilli]</t>
  </si>
  <si>
    <t>WP_002413321.1</t>
  </si>
  <si>
    <t>RNA-binding transcriptional accessory protein [Enterococcus faecalis]</t>
  </si>
  <si>
    <t>WP_002382327.1</t>
  </si>
  <si>
    <t>MULTISPECIES: DUF896 family protein [Enterococcus]</t>
  </si>
  <si>
    <t>WP_002359936.1</t>
  </si>
  <si>
    <t>WP_002413533.1</t>
  </si>
  <si>
    <t>WP_002381169.1</t>
  </si>
  <si>
    <t>MULTISPECIES: iron-sulfur cluster biosynthesis protein [Bacilli]</t>
  </si>
  <si>
    <t>WP_002368937.1</t>
  </si>
  <si>
    <t>arsenate reductase family protein [Enterococcus faecalis]</t>
  </si>
  <si>
    <t>WP_002381336.1</t>
  </si>
  <si>
    <t>MULTISPECIES: pur operon repressor [Bacilli]</t>
  </si>
  <si>
    <t>WP_002357304.1</t>
  </si>
  <si>
    <t>MULTISPECIES: phosphate signaling complex protein PhoU [Bacilli]</t>
  </si>
  <si>
    <t>WP_002356203.1</t>
  </si>
  <si>
    <t>MULTISPECIES: 50S ribosomal protein L23 [Bacilli]</t>
  </si>
  <si>
    <t>WP_002379802.1</t>
  </si>
  <si>
    <t>MULTISPECIES: YkuJ family protein [Bacteria]</t>
  </si>
  <si>
    <t>WP_002357741.1</t>
  </si>
  <si>
    <t>MULTISPECIES: alkylphosphonate utilization protein [Bacilli]</t>
  </si>
  <si>
    <t>WP_002356763.1</t>
  </si>
  <si>
    <t>MULTISPECIES: Fe-S cluster assembly ATPase SufC [Bacilli]</t>
  </si>
  <si>
    <t>WP_002357612.1</t>
  </si>
  <si>
    <t>MULTISPECIES: (d)CMP kinase [Bacilli]</t>
  </si>
  <si>
    <t>WP_014525015.1</t>
  </si>
  <si>
    <t>FADH(2)-oxidizing methylenetetrahydrofolate--tRNA-(uracil(54)-C(5))-methyltransferase TrmFO [Enterococcus faecalis]</t>
  </si>
  <si>
    <t>WP_002355522.1</t>
  </si>
  <si>
    <t>MULTISPECIES: HD domain-containing protein [Bacilli]</t>
  </si>
  <si>
    <t>WP_002360299.1</t>
  </si>
  <si>
    <t>MULTISPECIES: transketolase [Enterococcus]</t>
  </si>
  <si>
    <t>WP_002357560.1</t>
  </si>
  <si>
    <t>MULTISPECIES: transcriptional repressor [Bacilli]</t>
  </si>
  <si>
    <t>WP_065813592.1</t>
  </si>
  <si>
    <t>MULTISPECIES: glyoxalase [Enterococcus]</t>
  </si>
  <si>
    <t>WP_002356753.1</t>
  </si>
  <si>
    <t>WP_002381365.1</t>
  </si>
  <si>
    <t>MULTISPECIES: heavy metal-binding domain-containing protein [Bacteria]</t>
  </si>
  <si>
    <t>WP_002361234.1</t>
  </si>
  <si>
    <t>MULTISPECIES: ring-cleaving dioxygenase [Enterococcus]</t>
  </si>
  <si>
    <t>WP_002388933.1</t>
  </si>
  <si>
    <t>MULTISPECIES: bifunctional acetaldehyde-CoA/alcohol dehydrogenase [Bacilli]</t>
  </si>
  <si>
    <t>WP_002355559.1</t>
  </si>
  <si>
    <t>1-phosphofructokinase [Enterococcus faecalis]</t>
  </si>
  <si>
    <t>WP_002355795.1</t>
  </si>
  <si>
    <t>WP_002358655.1</t>
  </si>
  <si>
    <t>MULTISPECIES: dipeptidase PepV [Enterococcus]</t>
  </si>
  <si>
    <t>WP_002356224.1</t>
  </si>
  <si>
    <t>MULTISPECIES: translation initiation factor IF-1 [Bacilli]</t>
  </si>
  <si>
    <t>WP_002377361.1</t>
  </si>
  <si>
    <t>CoA-binding protein [Enterococcus faecalis]</t>
  </si>
  <si>
    <t>WP_002357827.1</t>
  </si>
  <si>
    <t>MULTISPECIES: nucleotide exchange factor GrpE [Bacilli]</t>
  </si>
  <si>
    <t>WP_002356886.1</t>
  </si>
  <si>
    <t>MULTISPECIES: type I methionyl aminopeptidase [Bacilli]</t>
  </si>
  <si>
    <t>WP_002354751.1</t>
  </si>
  <si>
    <t>MULTISPECIES: FAD:protein FMN transferase [Bacilli]</t>
  </si>
  <si>
    <t>WP_002355919.1</t>
  </si>
  <si>
    <t>MULTISPECIES: PTS lactose/cellobiose transporter subunit IIA [Bacilli]</t>
  </si>
  <si>
    <t>WP_002364009.1</t>
  </si>
  <si>
    <t>MULTISPECIES: SDR family oxidoreductase [Enterococcus]</t>
  </si>
  <si>
    <t>WP_002356629.1</t>
  </si>
  <si>
    <t>WP_002387903.1</t>
  </si>
  <si>
    <t>1,4-dihydroxy-2-naphthoyl-CoA synthase [Enterococcus faecalis]</t>
  </si>
  <si>
    <t>WP_002355526.1</t>
  </si>
  <si>
    <t>WP_002364440.1</t>
  </si>
  <si>
    <t>phospho-sugar mutase [Enterococcus faecalis]</t>
  </si>
  <si>
    <t>WP_002364387.1</t>
  </si>
  <si>
    <t>MULTISPECIES: glucose-1-phosphate thymidylyltransferase RfbA [Bacilli]</t>
  </si>
  <si>
    <t>WP_002372402.1</t>
  </si>
  <si>
    <t>serine protease [Enterococcus faecalis]</t>
  </si>
  <si>
    <t>WP_002356166.1</t>
  </si>
  <si>
    <t>MULTISPECIES: deoxyribose-phosphate aldolase [Bacilli]</t>
  </si>
  <si>
    <t>WP_002358723.1</t>
  </si>
  <si>
    <t>MULTISPECIES: rhodanese-related sulfurtransferase [Bacilli]</t>
  </si>
  <si>
    <t>WP_002379482.1</t>
  </si>
  <si>
    <t>WP_002356220.1</t>
  </si>
  <si>
    <t>MULTISPECIES: 50S ribosomal protein L30 [Bacteria]</t>
  </si>
  <si>
    <t>WP_002357079.1</t>
  </si>
  <si>
    <t>MULTISPECIES: bifunctional (p)ppGpp synthetase/guanosine-3',5'-bis(diphosphate) 3'-pyrophosphohydrolase [Bacilli]</t>
  </si>
  <si>
    <t>WP_011109483.1</t>
  </si>
  <si>
    <t>MULTISPECIES: riboflavin biosynthesis protein RibF [Bacilli]</t>
  </si>
  <si>
    <t>WP_002361259.1</t>
  </si>
  <si>
    <t>MULTISPECIES: Asp-tRNA(Asn)/Glu-tRNA(Gln) amidotransferase subunit GatA [Enterococcus]</t>
  </si>
  <si>
    <t>WP_002355202.1</t>
  </si>
  <si>
    <t>MULTISPECIES: elongation factor P [Bacilli]</t>
  </si>
  <si>
    <t>WP_002403785.1</t>
  </si>
  <si>
    <t>bifunctional methylenetetrahydrofolate dehydrogenase/methenyltetrahydrofolate cyclohydrolase [Enterococcus faecalis]</t>
  </si>
  <si>
    <t>WP_002364628.1</t>
  </si>
  <si>
    <t>exodeoxyribonuclease VII small subunit [Enterococcus faecalis]</t>
  </si>
  <si>
    <t>WP_002357396.1</t>
  </si>
  <si>
    <t>MULTISPECIES: deoxyribonuclease IV [Enterococcus]</t>
  </si>
  <si>
    <t>WP_002370456.1</t>
  </si>
  <si>
    <t>arginine--tRNA ligase [Enterococcus faecalis]</t>
  </si>
  <si>
    <t>WP_002355836.1</t>
  </si>
  <si>
    <t>MULTISPECIES: phosphate acetyltransferase [Bacilli]</t>
  </si>
  <si>
    <t>WP_002357960.1</t>
  </si>
  <si>
    <t>MULTISPECIES: S-ribosylhomocysteine lyase [Bacilli]</t>
  </si>
  <si>
    <t>WP_002354940.1</t>
  </si>
  <si>
    <t>WP_002414113.1</t>
  </si>
  <si>
    <t>chorismate mutase [Enterococcus faecalis]</t>
  </si>
  <si>
    <t>WP_002388472.1</t>
  </si>
  <si>
    <t>MULTISPECIES: winged helix-turn-helix transcriptional regulator [Bacilli]</t>
  </si>
  <si>
    <t>WP_002413837.1</t>
  </si>
  <si>
    <t>peptidase T [Enterococcus faecalis]</t>
  </si>
  <si>
    <t>WP_002356559.1</t>
  </si>
  <si>
    <t>MULTISPECIES: F0F1 ATP synthase subunit epsilon [Bacilli]</t>
  </si>
  <si>
    <t>MULTISPECIES: F0F1 ATP synthase subunit epsilon [Bacilli]; MULTISPECIES: alpha-glucosidase [Enterococcus]</t>
  </si>
  <si>
    <t>WP_002413622.1</t>
  </si>
  <si>
    <t>ACP S-malonyltransferase [Enterococcus faecalis]</t>
  </si>
  <si>
    <t>WP_002355111.1</t>
  </si>
  <si>
    <t>MULTISPECIES: thiol peroxidase [Enterococcus]</t>
  </si>
  <si>
    <t>WP_002356684.1</t>
  </si>
  <si>
    <t>MULTISPECIES: YlaN family protein [Bacilli]</t>
  </si>
  <si>
    <t>WP_002361202.1</t>
  </si>
  <si>
    <t>MULTISPECIES: diaminopimelate epimerase [Enterococcus]</t>
  </si>
  <si>
    <t>WP_002413479.1</t>
  </si>
  <si>
    <t>cystathionine gamma-synthase [Enterococcus faecalis]</t>
  </si>
  <si>
    <t>WP_002356191.1</t>
  </si>
  <si>
    <t>MULTISPECIES: 30S ribosomal protein S7 [Bacilli]</t>
  </si>
  <si>
    <t>WP_002355813.1</t>
  </si>
  <si>
    <t>MULTISPECIES: methionine--tRNA ligase [Bacilli]</t>
  </si>
  <si>
    <t>WP_002366170.1</t>
  </si>
  <si>
    <t>WP_002355832.1</t>
  </si>
  <si>
    <t>MULTISPECIES: GNAT family N-acetyltransferase [Enterococcus]</t>
  </si>
  <si>
    <t>WP_002356519.1</t>
  </si>
  <si>
    <t>MULTISPECIES: diacylglycerol kinase family lipid kinase [Enterococcus]</t>
  </si>
  <si>
    <t>WP_002356545.1</t>
  </si>
  <si>
    <t>MULTISPECIES: N-acetyltransferase [Bacilli]</t>
  </si>
  <si>
    <t>WP_002362049.1</t>
  </si>
  <si>
    <t>MULTISPECIES: histidine--tRNA ligase [Enterococcus]</t>
  </si>
  <si>
    <t>WP_002362683.1</t>
  </si>
  <si>
    <t>threonine synthase [Enterococcus faecalis]</t>
  </si>
  <si>
    <t>WP_002385715.1</t>
  </si>
  <si>
    <t>MULTISPECIES: aminoacyltransferase [Enterococcus]</t>
  </si>
  <si>
    <t>WP_002359743.1</t>
  </si>
  <si>
    <t>MULTISPECIES: homoserine kinase [Enterococcus]</t>
  </si>
  <si>
    <t>WP_002356917.1</t>
  </si>
  <si>
    <t>MULTISPECIES: glycerol-3-phosphate cytidylyltransferase [Enterococcus]</t>
  </si>
  <si>
    <t>WP_002357660.1</t>
  </si>
  <si>
    <t>MULTISPECIES: metal-sulfur cluster assembly factor [Bacilli]</t>
  </si>
  <si>
    <t>WP_002382065.1</t>
  </si>
  <si>
    <t>WP_002357324.1</t>
  </si>
  <si>
    <t>MULTISPECIES: Tyrosine--tRNA ligase 2 [Bacilli]</t>
  </si>
  <si>
    <t>WP_002358386.1</t>
  </si>
  <si>
    <t>WP_002354768.1</t>
  </si>
  <si>
    <t>MULTISPECIES: DNA-binding protein [Bacilli]</t>
  </si>
  <si>
    <t>WP_002355918.1</t>
  </si>
  <si>
    <t>MULTISPECIES: PTS sugar transporter subunit IIB [Bacteria]; MULTISPECIES: PTS sugar transporter subunit IIB [Bacilli]</t>
  </si>
  <si>
    <t>MULTISPECIES: PTS sugar transporter subunit IIB [Bacteria]</t>
  </si>
  <si>
    <t>WP_002358338.1</t>
  </si>
  <si>
    <t>MULTISPECIES: enoyl-ACP reductase FabI [Bacilli]</t>
  </si>
  <si>
    <t>WP_002355539.1</t>
  </si>
  <si>
    <t>MULTISPECIES: GNAT family N-acetyltransferase [Bacilli]</t>
  </si>
  <si>
    <t>WP_002357065.1</t>
  </si>
  <si>
    <t>WP_002359145.1</t>
  </si>
  <si>
    <t>MULTISPECIES: amidinotransferase [Bacilli]</t>
  </si>
  <si>
    <t>WP_002357586.1</t>
  </si>
  <si>
    <t>WP_002355215.1</t>
  </si>
  <si>
    <t>MULTISPECIES: heavy-metal-associated domain-containing protein [Bacilli]</t>
  </si>
  <si>
    <t>WP_002356929.1</t>
  </si>
  <si>
    <t>MULTISPECIES: type I glutamate--ammonia ligase [Bacilli]</t>
  </si>
  <si>
    <t>WP_002357860.1</t>
  </si>
  <si>
    <t>MULTISPECIES: YlxQ-related RNA-binding protein [Bacilli]</t>
  </si>
  <si>
    <t>WP_002383858.1</t>
  </si>
  <si>
    <t>MULTISPECIES: 50S ribosomal protein L29 [Bacteria]</t>
  </si>
  <si>
    <t>WP_002354981.1</t>
  </si>
  <si>
    <t>WP_002355015.1</t>
  </si>
  <si>
    <t>MULTISPECIES: thioredoxin family protein [Bacilli]</t>
  </si>
  <si>
    <t>WP_002357284.1</t>
  </si>
  <si>
    <t>MULTISPECIES: DUF2829 domain-containing protein [Bacteria]</t>
  </si>
  <si>
    <t>WP_002368513.1</t>
  </si>
  <si>
    <t>MULTISPECIES: FMN-binding protein [Bacilli]</t>
  </si>
  <si>
    <t>WP_002356367.1</t>
  </si>
  <si>
    <t>WP_002413348.1</t>
  </si>
  <si>
    <t>WP_002357674.1</t>
  </si>
  <si>
    <t>MULTISPECIES: V-type ATP synthase subunit B [Bacilli]</t>
  </si>
  <si>
    <t>WP_002396451.1</t>
  </si>
  <si>
    <t>WP_002385677.1</t>
  </si>
  <si>
    <t>MULTISPECIES: 5-formyltetrahydrofolate cyclo-ligase [Enterococcus]</t>
  </si>
  <si>
    <t>WP_002387149.1</t>
  </si>
  <si>
    <t>WP_002356227.1</t>
  </si>
  <si>
    <t>MULTISPECIES: DNA-directed RNA polymerase subunit alpha [Bacilli]</t>
  </si>
  <si>
    <t>WP_002413347.1</t>
  </si>
  <si>
    <t>WP_014525019.1</t>
  </si>
  <si>
    <t>single-stranded-DNA-specific exonuclease RecJ [Enterococcus faecalis]</t>
  </si>
  <si>
    <t>WP_002413951.1</t>
  </si>
  <si>
    <t>cysteine synthase A [Enterococcus faecalis]</t>
  </si>
  <si>
    <t>WP_002355150.1</t>
  </si>
  <si>
    <t>MULTISPECIES: peptidylprolyl isomerase [Bacilli]</t>
  </si>
  <si>
    <t>WP_002381076.1</t>
  </si>
  <si>
    <t>WP_002358003.1</t>
  </si>
  <si>
    <t>MULTISPECIES: lactoylglutathione lyase [Bacilli]</t>
  </si>
  <si>
    <t>WP_002365588.1</t>
  </si>
  <si>
    <t>WP_002357441.1</t>
  </si>
  <si>
    <t>MULTISPECIES: adenine phosphoribosyltransferase [Bacilli]</t>
  </si>
  <si>
    <t>WP_002355352.1</t>
  </si>
  <si>
    <t>MULTISPECIES: glucosamine-6-phosphate deaminase [Bacteria]</t>
  </si>
  <si>
    <t>WP_002388647.1</t>
  </si>
  <si>
    <t>WP_002359606.1</t>
  </si>
  <si>
    <t>MULTISPECIES: F0F1 ATP synthase subunit gamma [Bacilli]</t>
  </si>
  <si>
    <t>WP_014525059.1</t>
  </si>
  <si>
    <t>DNA-directed RNA polymerase subunit beta [Enterococcus faecalis]</t>
  </si>
  <si>
    <t>WP_002394389.1</t>
  </si>
  <si>
    <t>WP_002381079.1</t>
  </si>
  <si>
    <t>MULTISPECIES: DNA-directed RNA polymerase subunit omega [Bacteria]</t>
  </si>
  <si>
    <t>WP_002356745.1</t>
  </si>
  <si>
    <t>MULTISPECIES: rRNA maturation RNase YbeY [Bacilli]</t>
  </si>
  <si>
    <t>WP_002356389.1</t>
  </si>
  <si>
    <t>MULTISPECIES: D-alanine--poly(phosphoribitol) ligase subunit DltC [Bacteria]</t>
  </si>
  <si>
    <t>WP_002354875.1</t>
  </si>
  <si>
    <t>MULTISPECIES: beta-phosphoglucomutase [Enterococcus]</t>
  </si>
  <si>
    <t>WP_002355616.1</t>
  </si>
  <si>
    <t>WP_002360441.1</t>
  </si>
  <si>
    <t>MULTISPECIES: dihydroxyacetone kinase subunit L [Enterococcus]</t>
  </si>
  <si>
    <t>WP_002413345.1</t>
  </si>
  <si>
    <t>WP_002385004.1</t>
  </si>
  <si>
    <t>WP_111997025.1</t>
  </si>
  <si>
    <t>MULTISPECIES: peptide chain release factor 2 [Enterococcus]</t>
  </si>
  <si>
    <t>WP_002356421.1</t>
  </si>
  <si>
    <t>MULTISPECIES: L-serine ammonia-lyase, iron-sulfur-dependent, subunit alpha [Enterococcus]</t>
  </si>
  <si>
    <t>WP_002385249.1</t>
  </si>
  <si>
    <t>WP_002382326.1</t>
  </si>
  <si>
    <t>MULTISPECIES: transcriptional repressor LexA [Enterococcus]</t>
  </si>
  <si>
    <t>WP_002383233.1</t>
  </si>
  <si>
    <t>WP_002355569.1</t>
  </si>
  <si>
    <t>MULTISPECIES: Asp-tRNA(Asn)/Glu-tRNA(Gln) amidotransferase subunit GatC [Firmicutes]</t>
  </si>
  <si>
    <t>WP_002413346.1</t>
  </si>
  <si>
    <t>phage tail family protein [Enterococcus faecalis]</t>
  </si>
  <si>
    <t>WP_002357967.1</t>
  </si>
  <si>
    <t>MULTISPECIES: type B 50S ribosomal protein L31 [Bacilli]</t>
  </si>
  <si>
    <t>WP_002359259.1</t>
  </si>
  <si>
    <t>MULTISPECIES: ornithine carbamoyltransferase [Enterococcus]</t>
  </si>
  <si>
    <t>WP_011109458.1</t>
  </si>
  <si>
    <t>MULTISPECIES: tyrosine decarboxylase [Bacteria]</t>
  </si>
  <si>
    <t>WP_002413343.1</t>
  </si>
  <si>
    <t>endolysin [Enterococcus faecalis]</t>
  </si>
  <si>
    <t>WP_002356477.1</t>
  </si>
  <si>
    <t>MULTISPECIES: transcriptional regulator Spx [Bacilli]</t>
  </si>
  <si>
    <t>WP_002355441.1</t>
  </si>
  <si>
    <t>MULTISPECIES: glyoxalase/bleomycin resistance/dioxygenase family protein [Bacteria]</t>
  </si>
  <si>
    <t>WP_002357972.1</t>
  </si>
  <si>
    <t>MULTISPECIES: fructose-bisphosphate aldolase [Bacilli]</t>
  </si>
  <si>
    <t>WP_080008752.1</t>
  </si>
  <si>
    <t>6-aminohexanoate hydrolase [Enterococcus faecalis]</t>
  </si>
  <si>
    <t>WP_002356260.1</t>
  </si>
  <si>
    <t>MULTISPECIES: hypoxanthine phosphoribosyltransferase [Bacilli]</t>
  </si>
  <si>
    <t>WP_002356658.1</t>
  </si>
  <si>
    <t>WP_080008759.1</t>
  </si>
  <si>
    <t>WP_002368406.1</t>
  </si>
  <si>
    <t>WP_002356562.1</t>
  </si>
  <si>
    <t>MULTISPECIES: UDP-N-acetylglucosamine 1-carboxyvinyltransferase [Bacilli]</t>
  </si>
  <si>
    <t>WP_014524990.1</t>
  </si>
  <si>
    <t>collagen-binding MSCRAMM adhesin Ace [Enterococcus faecalis]</t>
  </si>
  <si>
    <t>WP_002356179.1</t>
  </si>
  <si>
    <t>MULTISPECIES: phosphopentomutase [Bacilli]</t>
  </si>
  <si>
    <t>WP_002379086.1</t>
  </si>
  <si>
    <t>WP_002357869.1</t>
  </si>
  <si>
    <t>MULTISPECIES: LTA synthase family protein [Enterococcus]</t>
  </si>
  <si>
    <t>WP_002359619.1</t>
  </si>
  <si>
    <t>mannose-6-phosphate isomerase, class I [Enterococcus faecalis]</t>
  </si>
  <si>
    <t>WP_002388957.1</t>
  </si>
  <si>
    <t>tRNA (adenosine(37)-N6)-threonylcarbamoyltransferase complex ATPase subunit type 1 TsaE [Enterococcus faecalis]</t>
  </si>
  <si>
    <t>WP_002363429.1</t>
  </si>
  <si>
    <t>WP_002355133.1</t>
  </si>
  <si>
    <t>MULTISPECIES: transcription elongation factor GreA [Bacilli]</t>
  </si>
  <si>
    <t>WP_002413971.1</t>
  </si>
  <si>
    <t>LPXTG cell wall anchor domain-containing protein [Enterococcus faecalis]</t>
  </si>
  <si>
    <t>WP_002355123.1</t>
  </si>
  <si>
    <t>MULTISPECIES: DNA-dependent RNA polymerase auxiliary subunit epsilon family protein [Bacilli]</t>
  </si>
  <si>
    <t>WP_002356583.1</t>
  </si>
  <si>
    <t>MULTISPECIES: glutamine amidotransferase [Bacilli]</t>
  </si>
  <si>
    <t>WP_014525033.1</t>
  </si>
  <si>
    <t>WP_002355737.1</t>
  </si>
  <si>
    <t>WP_002413931.1</t>
  </si>
  <si>
    <t>WxL domain-containing protein [Enterococcus faecalis]</t>
  </si>
  <si>
    <t>WP_002369622.1</t>
  </si>
  <si>
    <t>MULTISPECIES: ribonuclease PH [Enterococcus]</t>
  </si>
  <si>
    <t>WP_002357156.1</t>
  </si>
  <si>
    <t>WP_002356223.1</t>
  </si>
  <si>
    <t>MULTISPECIES: adenylate kinase [Bacilli]</t>
  </si>
  <si>
    <t>WP_002356493.1</t>
  </si>
  <si>
    <t>MULTISPECIES: tRNA (uridine(34)/cytosine(34)/5-carboxymethylaminomethyluridine(34)-2'-O)-methyltransferase TrmL [Bacilli]</t>
  </si>
  <si>
    <t>WP_002356234.1</t>
  </si>
  <si>
    <t>WP_002356060.1</t>
  </si>
  <si>
    <t>WP_002375722.1</t>
  </si>
  <si>
    <t>MULTISPECIES: endolytic transglycosylase MltG [Enterococcus]</t>
  </si>
  <si>
    <t>WP_002355907.1</t>
  </si>
  <si>
    <t>MULTISPECIES: metal-dependent transcriptional regulator [Enterococcus]</t>
  </si>
  <si>
    <t>WP_002362045.1</t>
  </si>
  <si>
    <t>MULTISPECIES: triose-phosphate isomerase [Bacilli]</t>
  </si>
  <si>
    <t>WP_002360569.1</t>
  </si>
  <si>
    <t>WP_080008737.1</t>
  </si>
  <si>
    <t>M4 family metallopeptidase coccolysin [Enterococcus faecalis]</t>
  </si>
  <si>
    <t>WP_002413956.1</t>
  </si>
  <si>
    <t>WP_002413653.1</t>
  </si>
  <si>
    <t>legume lectins beta domain protein [Enterococcus faecalis]</t>
  </si>
  <si>
    <t>WP_002359399.1</t>
  </si>
  <si>
    <t>MULTISPECIES: penicillin-binding protein 2 [Enterococcus]</t>
  </si>
  <si>
    <t>WP_002355947.1</t>
  </si>
  <si>
    <t>MULTISPECIES: ATP-dependent 6-phosphofructokinase [Bacilli]</t>
  </si>
  <si>
    <t>WP_002357950.1</t>
  </si>
  <si>
    <t>WP_002360456.1</t>
  </si>
  <si>
    <t>MULTISPECIES: ABC transporter ATP-binding protein/permease [Enterococcus]</t>
  </si>
  <si>
    <t>WP_002357937.1</t>
  </si>
  <si>
    <t>MULTISPECIES: regulatory phosphoprotein IreB [Bacilli]</t>
  </si>
  <si>
    <t>WP_002355551.1</t>
  </si>
  <si>
    <t>MULTISPECIES: phosphocarrier protein HPr [Bacilli]</t>
  </si>
  <si>
    <t>WP_002381303.1</t>
  </si>
  <si>
    <t>WP_002355617.1</t>
  </si>
  <si>
    <t>WP_002354826.1</t>
  </si>
  <si>
    <t>MULTISPECIES: membrane protein [Bacilli]</t>
  </si>
  <si>
    <t>WP_002389647.1</t>
  </si>
  <si>
    <t>MULTISPECIES: dUTP diphosphatase [Enterococcus]</t>
  </si>
  <si>
    <t>WP_002413654.1</t>
  </si>
  <si>
    <t>WP_002361532.1</t>
  </si>
  <si>
    <t>MULTISPECIES: iron-hydroxamate ABC transporter substrate-binding protein [Enterococcus]</t>
  </si>
  <si>
    <t>WP_002375974.1</t>
  </si>
  <si>
    <t>WP_002355495.1</t>
  </si>
  <si>
    <t>WP_002361269.1</t>
  </si>
  <si>
    <t>MULTISPECIES: WxL domain-containing protein [Enterococcus]</t>
  </si>
  <si>
    <t>WP_002356649.1</t>
  </si>
  <si>
    <t>WP_002381345.1</t>
  </si>
  <si>
    <t>WP_014524992.1</t>
  </si>
  <si>
    <t>MULTISPECIES: signal peptidase I [Bacilli]</t>
  </si>
  <si>
    <t>WP_154017531.1</t>
  </si>
  <si>
    <t>endocarditis and biofilm-associated pilus tip protein EbpA [Enterococcus faecalis]</t>
  </si>
  <si>
    <t>WP_002357118.1</t>
  </si>
  <si>
    <t>WP_002358931.1</t>
  </si>
  <si>
    <t>MULTISPECIES: peptidase M4 [Enterococcus]</t>
  </si>
  <si>
    <t>WP_002413529.1</t>
  </si>
  <si>
    <t>endocarditis and biofilm-associated pilus minor subunit EbpB [Enterococcus faecalis]</t>
  </si>
  <si>
    <t>WP_002356617.1</t>
  </si>
  <si>
    <t>MULTISPECIES: flavocytochrome c [Bacilli]</t>
  </si>
  <si>
    <t>WP_002357319.1</t>
  </si>
  <si>
    <t>MULTISPECIES: catabolite control protein A [Bacilli]</t>
  </si>
  <si>
    <t>WP_002355011.1</t>
  </si>
  <si>
    <t>MULTISPECIES: peptide ABC transporter substrate-binding protein [Bacilli]</t>
  </si>
  <si>
    <t>WP_002355146.1</t>
  </si>
  <si>
    <t>MULTISPECIES: extracellular solute-binding protein [Enterococcus]</t>
  </si>
  <si>
    <t>WP_002356205.1</t>
  </si>
  <si>
    <t>MULTISPECIES: 30S ribosomal protein S19 [Bacilli]</t>
  </si>
  <si>
    <t>WP_002356169.1</t>
  </si>
  <si>
    <t>MULTISPECIES: BMP family ABC transporter substrate-binding protein [Bacilli]</t>
  </si>
  <si>
    <t>MULTISPECIES: BMP family ABC transporter substrate-binding protein [Bacilli]; MULTISPECIES: BMP family ABC transporter substrate-binding protein [Bacilli]</t>
  </si>
  <si>
    <t>WP_002356624.1</t>
  </si>
  <si>
    <t>MULTISPECIES: uracil phosphoribosyltransferase [Bacilli]</t>
  </si>
  <si>
    <t>WP_002354964.1</t>
  </si>
  <si>
    <t>MULTISPECIES: siderophore ABC transporter substrate-binding protein [Enterococcus]</t>
  </si>
  <si>
    <t>WP_002357298.1</t>
  </si>
  <si>
    <t>MULTISPECIES: phosphate ABC transporter substrate-binding protein PstS [Enterococcus]</t>
  </si>
  <si>
    <t>WP_002404487.1</t>
  </si>
  <si>
    <t>LytR family transcriptional regulator [Enterococcus faecalis]</t>
  </si>
  <si>
    <t>WP_002414033.1</t>
  </si>
  <si>
    <t>penicillin-binding protein [Enterococcus faecalis]</t>
  </si>
  <si>
    <t>WP_002356168.1</t>
  </si>
  <si>
    <t>WP_002363262.1</t>
  </si>
  <si>
    <t>MULTISPECIES: osmoprotectant ABC transporter substrate-binding protein [Bacilli]</t>
  </si>
  <si>
    <t>WP_002354994.1</t>
  </si>
  <si>
    <t>MULTISPECIES: class A sortase [Bacilli]</t>
  </si>
  <si>
    <t>WP_002392820.1</t>
  </si>
  <si>
    <t>WP_002391785.1</t>
  </si>
  <si>
    <t>S41 family peptidase [Enterococcus faecalis]</t>
  </si>
  <si>
    <t>WP_002355794.1</t>
  </si>
  <si>
    <t>WP_080000028.1</t>
  </si>
  <si>
    <t>SGNH/GDSL hydrolase family protein [Enterococcus faecalis]</t>
  </si>
  <si>
    <t>Log2FC</t>
  </si>
  <si>
    <t>-log10pvalue</t>
  </si>
  <si>
    <t>pvalue</t>
  </si>
  <si>
    <t>Rep1</t>
  </si>
  <si>
    <t>Rep2</t>
  </si>
  <si>
    <t>Rep3</t>
  </si>
  <si>
    <t>WP_080008747.1</t>
  </si>
  <si>
    <t>WP_002389550.1</t>
  </si>
  <si>
    <t>MULTISPECIES: glutamate 5-kinase [Bacilli]</t>
  </si>
  <si>
    <t>WP_002413351.1</t>
  </si>
  <si>
    <t>WP_002363908.1</t>
  </si>
  <si>
    <t>MULTISPECIES: V-type ATPase subunit [Bacilli]</t>
  </si>
  <si>
    <t>WP_002413809.1</t>
  </si>
  <si>
    <t>type I glyceraldehyde-3-phosphate dehydrogenase [Enterococcus faecalis]; MULTISPECIES: type I glyceraldehyde-3-phosphate dehydrogenase [Bacilli]</t>
  </si>
  <si>
    <t>WP_002356286.1</t>
  </si>
  <si>
    <t>WP_002354809.1</t>
  </si>
  <si>
    <t>WP_002357591.1</t>
  </si>
  <si>
    <t>MULTISPECIES: 4-hydroxy-tetrahydrodipicolinate reductase [Bacilli]</t>
  </si>
  <si>
    <t>WP_002414347.1</t>
  </si>
  <si>
    <t>type I glyceraldehyde-3-phosphate dehydrogenase [Enterococcus faecalis]</t>
  </si>
  <si>
    <t>WP_041161637.1</t>
  </si>
  <si>
    <t>helicase-exonuclease AddAB subunit AddA [Enterococcus faecalis]</t>
  </si>
  <si>
    <t>WP_002359623.1</t>
  </si>
  <si>
    <t>inosine-uridine preferring nucleoside hydrolase [Enterococcus faecalis]</t>
  </si>
  <si>
    <t>WP_002413576.1</t>
  </si>
  <si>
    <t>Cof-type HAD-IIB family hydrolase [Enterococcus faecalis]</t>
  </si>
  <si>
    <t>WP_002354942.1</t>
  </si>
  <si>
    <t>WP_002355532.1</t>
  </si>
  <si>
    <t>MULTISPECIES: tRNA (guanosine(46)-N7)-methyltransferase TrmB [Bacilli]</t>
  </si>
  <si>
    <t>WP_002381593.1</t>
  </si>
  <si>
    <t>MULTISPECIES: PolC-type DNA polymerase III [Bacilli]</t>
  </si>
  <si>
    <t>WP_002413856.1</t>
  </si>
  <si>
    <t>2,3,4,5-tetrahydropyridine-2,6-dicarboxylate N-acetyltransferase [Enterococcus faecalis]</t>
  </si>
  <si>
    <t>WP_002355910.1</t>
  </si>
  <si>
    <t>MULTISPECIES: Gfo/Idh/MocA family oxidoreductase [Bacilli]</t>
  </si>
  <si>
    <t>WP_002356461.1</t>
  </si>
  <si>
    <t>MULTISPECIES: 1-acyl-sn-glycerol-3-phosphate acyltransferase [Bacilli]</t>
  </si>
  <si>
    <t>WP_002407823.1</t>
  </si>
  <si>
    <t>DUF4479 and tRNA-binding domain-containing protein [Enterococcus faecalis]</t>
  </si>
  <si>
    <t>WP_002358757.1</t>
  </si>
  <si>
    <t>WP_002413861.1</t>
  </si>
  <si>
    <t>WP_002385031.1</t>
  </si>
  <si>
    <t>MULTISPECIES: dephospho-CoA kinase [Enterococcus]</t>
  </si>
  <si>
    <t>WP_002355294.1</t>
  </si>
  <si>
    <t>MULTISPECIES: IclR family transcriptional regulator [Bacilli]</t>
  </si>
  <si>
    <t>WP_002356755.1</t>
  </si>
  <si>
    <t>MULTISPECIES: membrane protein insertase YidC [Enterococcus]</t>
  </si>
  <si>
    <t>WP_002389307.1</t>
  </si>
  <si>
    <t>MULTISPECIES: Gfo/Idh/MocA family oxidoreductase [Enterococcus]</t>
  </si>
  <si>
    <t>WP_002365150.1</t>
  </si>
  <si>
    <t>MULTISPECIES: nicotinate-nucleotide adenylyltransferase [Bacilli]</t>
  </si>
  <si>
    <t>WP_002354864.1</t>
  </si>
  <si>
    <t>MULTISPECIES: TIGR00282 family metallophosphoesterase [Bacilli]</t>
  </si>
  <si>
    <t>WP_002359354.1</t>
  </si>
  <si>
    <t>WP_002357309.1</t>
  </si>
  <si>
    <t>MULTISPECIES: HPr kinase/phosphorylase [Bacilli]</t>
  </si>
  <si>
    <t>WP_002356144.1</t>
  </si>
  <si>
    <t>MULTISPECIES: ATP-binding protein [Bacilli]</t>
  </si>
  <si>
    <t>WP_002360497.1</t>
  </si>
  <si>
    <t>MULTISPECIES: 30S ribosome-binding factor RbfA [Bacilli]</t>
  </si>
  <si>
    <t>WP_002413765.1</t>
  </si>
  <si>
    <t>tRNA pseudouridine(38-40) synthase TruA [Enterococcus faecalis]</t>
  </si>
  <si>
    <t>WP_002357434.1</t>
  </si>
  <si>
    <t>MULTISPECIES: 30S ribosomal protein S16 [Bacilli]</t>
  </si>
  <si>
    <t>WP_002357582.1</t>
  </si>
  <si>
    <t>MULTISPECIES: chorismate synthase [Enterococcus]</t>
  </si>
  <si>
    <t>WP_002357480.1</t>
  </si>
  <si>
    <t>MULTISPECIES: ribosome biogenesis GTPase YlqF [Bacilli]</t>
  </si>
  <si>
    <t>WP_002356476.1</t>
  </si>
  <si>
    <t>MULTISPECIES: tryptophan--tRNA ligase [Enterococcus]</t>
  </si>
  <si>
    <t>WP_002355063.1</t>
  </si>
  <si>
    <t>MULTISPECIES: metal-sensitive transcriptional regulator [Bacilli]</t>
  </si>
  <si>
    <t>WP_002357947.1</t>
  </si>
  <si>
    <t>WP_002357262.1</t>
  </si>
  <si>
    <t>MULTISPECIES: branched-chain amino acid aminotransferase [Enterococcus]</t>
  </si>
  <si>
    <t>WP_002358849.1</t>
  </si>
  <si>
    <t>MULTISPECIES: 16S rRNA (adenine(1518)-N(6)/adenine(1519)-N(6))-dimethyltransferase RsmA [Bacilli]</t>
  </si>
  <si>
    <t>WP_002360627.1</t>
  </si>
  <si>
    <t>MULTISPECIES: GAF domain-containing protein [Bacilli]</t>
  </si>
  <si>
    <t>WP_002381776.1</t>
  </si>
  <si>
    <t>MULTISPECIES: tRNA (guanosine(37)-N1)-methyltransferase TrmD [Enterococcus]</t>
  </si>
  <si>
    <t>WP_002357974.1</t>
  </si>
  <si>
    <t>MULTISPECIES: YajQ family cyclic di-GMP-binding protein [Bacilli]</t>
  </si>
  <si>
    <t>WP_002413814.1</t>
  </si>
  <si>
    <t>PTS transporter subunit EIIC [Enterococcus faecalis]</t>
  </si>
  <si>
    <t>WP_002381361.1</t>
  </si>
  <si>
    <t>WP_002370749.1</t>
  </si>
  <si>
    <t>WP_002357401.1</t>
  </si>
  <si>
    <t>MULTISPECIES: Cys-tRNA(Pro) deacylase [Enterococcus]</t>
  </si>
  <si>
    <t>WP_002356901.1</t>
  </si>
  <si>
    <t>WP_002356478.1</t>
  </si>
  <si>
    <t>MULTISPECIES: adaptor protein MecA [Bacilli]</t>
  </si>
  <si>
    <t>WP_002362685.1</t>
  </si>
  <si>
    <t>MULTISPECIES: kinase/pyrophosphorylase [Enterococcus]</t>
  </si>
  <si>
    <t>WP_002355517.1</t>
  </si>
  <si>
    <t>WP_002381745.1</t>
  </si>
  <si>
    <t>DUF3013 family protein [Enterococcus faecalis]</t>
  </si>
  <si>
    <t>WP_002363430.1</t>
  </si>
  <si>
    <t>MULTISPECIES: HAMP domain-containing histidine kinase [Bacilli]</t>
  </si>
  <si>
    <t>WP_002356483.1</t>
  </si>
  <si>
    <t>MULTISPECIES: CYTH domain-containing protein [Enterococcus]</t>
  </si>
  <si>
    <t>WP_002366997.1</t>
  </si>
  <si>
    <t>MULTISPECIES: glycoside hydrolase family 73 protein [Bacilli]</t>
  </si>
  <si>
    <t>WP_002391687.1</t>
  </si>
  <si>
    <t>MULTISPECIES: cadmium-translocating P-type ATPase [Enterococcus]</t>
  </si>
  <si>
    <t>WP_002394374.1</t>
  </si>
  <si>
    <t>oxidoreductase [Enterococcus faecalis]</t>
  </si>
  <si>
    <t>WP_002356925.1</t>
  </si>
  <si>
    <t>MULTISPECIES: tRNA (adenosine(37)-N6)-dimethylallyltransferase MiaA [Enterococcus]</t>
  </si>
  <si>
    <t>WP_002356296.1</t>
  </si>
  <si>
    <t>MULTISPECIES: YqeG family HAD IIIA-type phosphatase [Bacilli]</t>
  </si>
  <si>
    <t>WP_002357742.1</t>
  </si>
  <si>
    <t>MULTISPECIES: bifunctional oligoribonuclease/PAP phosphatase NrnA [Bacilli]</t>
  </si>
  <si>
    <t>WP_002360200.1</t>
  </si>
  <si>
    <t>MULTISPECIES: ribonuclease Z [Bacilli]</t>
  </si>
  <si>
    <t>WP_002377304.1</t>
  </si>
  <si>
    <t>MULTISPECIES: peptide-methionine (S)-S-oxide reductase MsrA [Bacilli]</t>
  </si>
  <si>
    <t>WP_002413926.1</t>
  </si>
  <si>
    <t>DNA mismatch repair endonuclease MutL [Enterococcus faecalis]</t>
  </si>
  <si>
    <t>WP_002357936.1</t>
  </si>
  <si>
    <t>MULTISPECIES: Holliday junction resolvase RuvX [Bacilli]</t>
  </si>
  <si>
    <t>WP_002360043.1</t>
  </si>
  <si>
    <t>MULTISPECIES: DUF2200 domain-containing protein [Bacilli]</t>
  </si>
  <si>
    <t>WP_002356486.1</t>
  </si>
  <si>
    <t>MULTISPECIES: NAD kinase [Bacilli]</t>
  </si>
  <si>
    <t>WP_002363253.1</t>
  </si>
  <si>
    <t>tyrosine-protein phosphatase [Enterococcus faecalis]</t>
  </si>
  <si>
    <t>WP_014524935.1</t>
  </si>
  <si>
    <t>CHAP domain-containing protein [Enterococcus faecalis]</t>
  </si>
  <si>
    <t>WP_002357418.1</t>
  </si>
  <si>
    <t>MULTISPECIES: orotate phosphoribosyltransferase [Bacilli]</t>
  </si>
  <si>
    <t>WP_002378476.1</t>
  </si>
  <si>
    <t>WP_002382263.1</t>
  </si>
  <si>
    <t>MULTISPECIES: extracellular solute-binding protein [Bacilli]</t>
  </si>
  <si>
    <t>WP_002355770.1</t>
  </si>
  <si>
    <t>WP_002413797.1</t>
  </si>
  <si>
    <t>DNA helicase PcrA [Enterococcus faecalis]</t>
  </si>
  <si>
    <t>WP_002386098.1</t>
  </si>
  <si>
    <t>MULTISPECIES: LemA family protein [Enterococcus]</t>
  </si>
  <si>
    <t>WP_002381980.1</t>
  </si>
  <si>
    <t>MULTISPECIES: DNA-directed RNA polymerase subunit delta [Bacilli]</t>
  </si>
  <si>
    <t>WP_002357747.1</t>
  </si>
  <si>
    <t>MULTISPECIES: helix-turn-helix transcriptional regulator [Bacilli]</t>
  </si>
  <si>
    <t>WP_002383273.1</t>
  </si>
  <si>
    <t>MULTISPECIES: rod shape-determining protein MreC [Bacilli]</t>
  </si>
  <si>
    <t>WP_002413790.1</t>
  </si>
  <si>
    <t>D-alanyl-D-alanine carboxypeptidase [Enterococcus faecalis]</t>
  </si>
  <si>
    <t>WP_002355360.1</t>
  </si>
  <si>
    <t>MULTISPECIES: redoxin NrdH [Bacteria]</t>
  </si>
  <si>
    <t>WP_002413842.1</t>
  </si>
  <si>
    <t>metal-dependent hydrolase [Enterococcus faecalis]</t>
  </si>
  <si>
    <t>WP_002385162.1</t>
  </si>
  <si>
    <t>WP_002355777.1</t>
  </si>
  <si>
    <t>MULTISPECIES: phosphomevalonate kinase [Bacilli]</t>
  </si>
  <si>
    <t>WP_002361263.1</t>
  </si>
  <si>
    <t>WP_002365661.1</t>
  </si>
  <si>
    <t>MULTISPECIES: LCP family protein [Enterococcus]</t>
  </si>
  <si>
    <t>WP_002382785.1</t>
  </si>
  <si>
    <t>MULTISPECIES: peptidase [Bacilli]</t>
  </si>
  <si>
    <t>WP_002356332.1</t>
  </si>
  <si>
    <t>MULTISPECIES: YqgQ family protein [Bacilli]</t>
  </si>
  <si>
    <t>WP_002356632.1</t>
  </si>
  <si>
    <t>DUF5011 domain-containing protein [Enterococcus faecalis]</t>
  </si>
  <si>
    <t>WP_002355095.1</t>
  </si>
  <si>
    <t>MULTISPECIES: PTS sugar transporter subunit IIB [Enterococcus]</t>
  </si>
  <si>
    <t>WP_002413821.1</t>
  </si>
  <si>
    <t>class Ib ribonucleoside-diphosphate reductase assembly flavoprotein NrdI [Enterococcus faecalis]</t>
  </si>
  <si>
    <t>WP_002356133.1</t>
  </si>
  <si>
    <t>MULTISPECIES: Crp/Fnr family transcriptional regulator [Enterococcus]</t>
  </si>
  <si>
    <t>WP_002354922.1</t>
  </si>
  <si>
    <t>MULTISPECIES: Stp1/IreP family PP2C-type Ser/Thr phosphatase [Bacilli]</t>
  </si>
  <si>
    <t>WP_002365467.1</t>
  </si>
  <si>
    <t>WP_002365153.1</t>
  </si>
  <si>
    <t>ketoacyl-ACP synthase III [Enterococcus faecalis]</t>
  </si>
  <si>
    <t>WP_002356161.1</t>
  </si>
  <si>
    <t>MULTISPECIES: SGNH/GDSL hydrolase family protein [Bacilli]</t>
  </si>
  <si>
    <t>WP_002354955.1</t>
  </si>
  <si>
    <t>bifunctional glutamate--cysteine ligase/glutathione synthetase [Enterococcus faecalis]</t>
  </si>
  <si>
    <t>WP_002354885.1</t>
  </si>
  <si>
    <t>WP_002414112.1</t>
  </si>
  <si>
    <t>NAD-dependent protein deacylase [Enterococcus faecalis]</t>
  </si>
  <si>
    <t>WP_074653997.1</t>
  </si>
  <si>
    <t>MULTISPECIES: amidohydrolase [Enterococcus]</t>
  </si>
  <si>
    <t>WP_075551712.1</t>
  </si>
  <si>
    <t>MULTISPECIES: tetratricopeptide repeat protein [Enterococcus]</t>
  </si>
  <si>
    <t>WP_002356162.1</t>
  </si>
  <si>
    <t>WP_002354947.1</t>
  </si>
  <si>
    <t>chromosome segregation protein SMC [Enterococcus faecalis]</t>
  </si>
  <si>
    <t>WP_002355625.1</t>
  </si>
  <si>
    <t>MULTISPECIES: RNase adapter RapZ [Bacilli]</t>
  </si>
  <si>
    <t>WP_002357828.1</t>
  </si>
  <si>
    <t>MULTISPECIES: heat-inducible transcriptional repressor HrcA [Bacilli]</t>
  </si>
  <si>
    <t>WP_002354925.1</t>
  </si>
  <si>
    <t>MULTISPECIES: ribulose-phosphate 3-epimerase [Enterococcus]</t>
  </si>
  <si>
    <t>WP_002357444.1</t>
  </si>
  <si>
    <t>WP_002413771.1</t>
  </si>
  <si>
    <t>WP_002362677.1</t>
  </si>
  <si>
    <t>MULTISPECIES: GMP reductase [Bacilli]</t>
  </si>
  <si>
    <t>WP_002356454.1</t>
  </si>
  <si>
    <t>MULTISPECIES: 5'-methylthioadenosine/adenosylhomocysteine nucleosidase [Bacilli]</t>
  </si>
  <si>
    <t>WP_002359745.1</t>
  </si>
  <si>
    <t>MULTISPECIES: GTPase Era [Bacilli]</t>
  </si>
  <si>
    <t>WP_002354863.1</t>
  </si>
  <si>
    <t>MULTISPECIES: ribonuclease Y [Bacilli]</t>
  </si>
  <si>
    <t>WP_002369238.1</t>
  </si>
  <si>
    <t>MULTISPECIES: DeoR/GlpR transcriptional regulator [Enterococcus]</t>
  </si>
  <si>
    <t>WP_002359348.1</t>
  </si>
  <si>
    <t>MULTISPECIES: 30S ribosomal protein S17 [Bacilli]</t>
  </si>
  <si>
    <t>WP_002358653.1</t>
  </si>
  <si>
    <t>WP_002356214.1</t>
  </si>
  <si>
    <t>MULTISPECIES: type Z 30S ribosomal protein S14 [Bacilli]</t>
  </si>
  <si>
    <t>WP_002387466.1</t>
  </si>
  <si>
    <t>MULTISPECIES: diacylglycerol kinase family lipid kinase [Bacilli]</t>
  </si>
  <si>
    <t>WP_002384741.1</t>
  </si>
  <si>
    <t>GNAT family N-acetyltransferase [Enterococcus faecalis]</t>
  </si>
  <si>
    <t>WP_033591712.1</t>
  </si>
  <si>
    <t>PaaI family thioesterase [Enterococcus faecalis]</t>
  </si>
  <si>
    <t>WP_002355662.1</t>
  </si>
  <si>
    <t>WP_002355965.1</t>
  </si>
  <si>
    <t>MULTISPECIES: serine--tRNA ligase [Bacilli]</t>
  </si>
  <si>
    <t>WP_002354928.1</t>
  </si>
  <si>
    <t>MULTISPECIES: 50S ribosomal protein L28 [Bacilli]</t>
  </si>
  <si>
    <t>WP_002361552.1</t>
  </si>
  <si>
    <t>MULTISPECIES: TIGR00730 family Rossman fold protein [Bacilli]</t>
  </si>
  <si>
    <t>WP_002413970.1</t>
  </si>
  <si>
    <t>cysteine--tRNA ligase [Enterococcus faecalis]</t>
  </si>
  <si>
    <t>WP_002365189.1</t>
  </si>
  <si>
    <t>WP_002356248.1</t>
  </si>
  <si>
    <t>MULTISPECIES: transcription repressor NadR [Bacilli]</t>
  </si>
  <si>
    <t>WP_002389553.1</t>
  </si>
  <si>
    <t>MULTISPECIES: 5-methyltetrahydropteroyltriglutamate--homocysteine S-methyltransferase [Enterococcus]</t>
  </si>
  <si>
    <t>WP_002365369.1</t>
  </si>
  <si>
    <t>MULTISPECIES: methionyl-tRNA formyltransferase [Enterococcus]</t>
  </si>
  <si>
    <t>WP_002361456.1</t>
  </si>
  <si>
    <t>MULTISPECIES: protein jag [Bacilli]</t>
  </si>
  <si>
    <t>WP_002357075.1</t>
  </si>
  <si>
    <t>MULTISPECIES: 50S ribosomal protein L11 methyltransferase [Bacilli]</t>
  </si>
  <si>
    <t>WP_002413551.1</t>
  </si>
  <si>
    <t>aldo/keto reductase [Enterococcus faecalis]</t>
  </si>
  <si>
    <t>WP_002356506.1</t>
  </si>
  <si>
    <t>MULTISPECIES: YhdH/YhfP family quinone oxidoreductase [Bacilli]</t>
  </si>
  <si>
    <t>WP_002379684.1</t>
  </si>
  <si>
    <t>MULTISPECIES: inositol monophosphatase family protein [Enterococcus]</t>
  </si>
  <si>
    <t>WP_002358363.1</t>
  </si>
  <si>
    <t>WP_002357569.1</t>
  </si>
  <si>
    <t>MULTISPECIES: thymidylate synthase [Enterococcus]</t>
  </si>
  <si>
    <t>WP_002357492.1</t>
  </si>
  <si>
    <t>MULTISPECIES: GTP-sensing pleiotropic transcriptional regulator CodY [Bacilli]</t>
  </si>
  <si>
    <t>WP_002357968.1</t>
  </si>
  <si>
    <t>MULTISPECIES: transcription termination factor Rho [Bacilli]</t>
  </si>
  <si>
    <t>WP_002354958.1</t>
  </si>
  <si>
    <t>MULTISPECIES: YueI family protein [Enterococcus]</t>
  </si>
  <si>
    <t>WP_002356295.1</t>
  </si>
  <si>
    <t>MULTISPECIES: acetyl-CoA carboxylase carboxyl transferase subunit alpha [Enterococcus]</t>
  </si>
  <si>
    <t>WP_002381503.1</t>
  </si>
  <si>
    <t>MULTISPECIES: transcriptional regulator [Bacilli]</t>
  </si>
  <si>
    <t>WP_002358134.1</t>
  </si>
  <si>
    <t>WP_002360034.1</t>
  </si>
  <si>
    <t>MULTISPECIES: aspartate--tRNA ligase [Bacilli]</t>
  </si>
  <si>
    <t>WP_002357780.1</t>
  </si>
  <si>
    <t>MULTISPECIES: thioredoxin-disulfide reductase, partial [Bacilli]</t>
  </si>
  <si>
    <t>WP_002358717.1</t>
  </si>
  <si>
    <t>MULTISPECIES: DUF1149 family protein [Bacilli]</t>
  </si>
  <si>
    <t>WP_002357580.1</t>
  </si>
  <si>
    <t>MULTISPECIES: 3-phosphoshikimate 1-carboxyvinyltransferase [Enterococcus]</t>
  </si>
  <si>
    <t>WP_002385467.1</t>
  </si>
  <si>
    <t>MULTISPECIES: glutamate-5-semialdehyde dehydrogenase [Bacilli]</t>
  </si>
  <si>
    <t>WP_002355954.1</t>
  </si>
  <si>
    <t>WP_002357316.1</t>
  </si>
  <si>
    <t>MULTISPECIES: DUF948 domain-containing protein [Bacilli]</t>
  </si>
  <si>
    <t>WP_002360030.1</t>
  </si>
  <si>
    <t>MULTISPECIES: replication-associated recombination protein A [Enterococcus]</t>
  </si>
  <si>
    <t>WP_002355627.1</t>
  </si>
  <si>
    <t>MULTISPECIES: YvcK family protein [Bacilli]</t>
  </si>
  <si>
    <t>WP_002364369.1</t>
  </si>
  <si>
    <t>MULTISPECIES: thiol reductant ABC exporter subunit CydD [Enterococcus]</t>
  </si>
  <si>
    <t>WP_002358764.1</t>
  </si>
  <si>
    <t>MULTISPECIES: amino acid ABC transporter ATP-binding protein [Enterococcus]</t>
  </si>
  <si>
    <t>WP_002391204.1</t>
  </si>
  <si>
    <t>MULTISPECIES: diaminopimelate decarboxylase [Enterococcus]</t>
  </si>
  <si>
    <t>WP_002354983.1</t>
  </si>
  <si>
    <t>MULTISPECIES: 30S ribosomal protein S15 [Bacilli]</t>
  </si>
  <si>
    <t>WP_002391362.1</t>
  </si>
  <si>
    <t>alpha-glucosidase [Enterococcus faecalis]</t>
  </si>
  <si>
    <t>WP_002378005.1</t>
  </si>
  <si>
    <t>MULTISPECIES: UDP-N-acetylmuramoyl-L-alanyl-D-glutamate--L-lysine ligase [Enterococcus]</t>
  </si>
  <si>
    <t>WP_002363563.1</t>
  </si>
  <si>
    <t>MULTISPECIES: DUF1129 domain-containing protein [Bacilli]</t>
  </si>
  <si>
    <t>WP_002359702.1</t>
  </si>
  <si>
    <t>MULTISPECIES: ribosomal protein S18-alanine N-acetyltransferase [Bacilli]</t>
  </si>
  <si>
    <t>WP_002356909.1</t>
  </si>
  <si>
    <t>MULTISPECIES: sugar transferase [Enterococcus]</t>
  </si>
  <si>
    <t>WP_002354740.1</t>
  </si>
  <si>
    <t>MULTISPECIES: polyprenyl synthetase family protein [Enterococcus]</t>
  </si>
  <si>
    <t>WP_002356871.1</t>
  </si>
  <si>
    <t>WP_002357568.1</t>
  </si>
  <si>
    <t>MULTISPECIES: trimethoprim-resistant dihydrofolate reductase DfrE [Bacilli]</t>
  </si>
  <si>
    <t>WP_080008749.1</t>
  </si>
  <si>
    <t>ankyrin repeat domain-containing protein [Enterococcus faecalis]</t>
  </si>
  <si>
    <t>MULTISPECIES: serine--tRNA ligase [Bacilli]; MULTISPECIES: serine--tRNA ligase [Bacilli]</t>
  </si>
  <si>
    <t>WP_002357489.1</t>
  </si>
  <si>
    <t>MULTISPECIES: HslU--HslV peptidase proteolytic subunit [Enterococcus]</t>
  </si>
  <si>
    <t>WP_002355145.1</t>
  </si>
  <si>
    <t>MULTISPECIES: MBL fold metallo-hydrolase [Enterococcus]</t>
  </si>
  <si>
    <t>WP_002355137.1</t>
  </si>
  <si>
    <t>WP_002357409.1</t>
  </si>
  <si>
    <t>MULTISPECIES: bifunctional pyr operon transcriptional regulator/uracil phosphoribosyltransferase PyrR [Bacilli]</t>
  </si>
  <si>
    <t>WP_002365726.1</t>
  </si>
  <si>
    <t>MULTISPECIES: pyridoxal phosphate-dependent aminotransferase [Enterococcus]</t>
  </si>
  <si>
    <t>WP_002357129.1</t>
  </si>
  <si>
    <t>WP_002357080.1</t>
  </si>
  <si>
    <t>MULTISPECIES: D-tyrosyl-tRNA(Tyr) deacylase [Bacilli]</t>
  </si>
  <si>
    <t>WP_002357399.1</t>
  </si>
  <si>
    <t>WP_002365655.1</t>
  </si>
  <si>
    <t>MULTISPECIES: CCA tRNA nucleotidyltransferase [Bacilli]</t>
  </si>
  <si>
    <t>WP_002355999.1</t>
  </si>
  <si>
    <t>MULTISPECIES: citrate lyase acyl carrier protein [Bacilli]</t>
  </si>
  <si>
    <t>WP_002363997.1</t>
  </si>
  <si>
    <t>MULTISPECIES: aldose 1-epimerase family protein [Bacilli]</t>
  </si>
  <si>
    <t>WP_002414037.1</t>
  </si>
  <si>
    <t>carbamoyl-phosphate synthase large subunit [Enterococcus faecalis]</t>
  </si>
  <si>
    <t>WP_002363944.1</t>
  </si>
  <si>
    <t>MULTISPECIES: nucleotide pyrophosphohydrolase [Bacilli]</t>
  </si>
  <si>
    <t>WP_002379371.1</t>
  </si>
  <si>
    <t>MULTISPECIES: RinA family phage transcriptional activator [Enterococcus]</t>
  </si>
  <si>
    <t>WP_002357863.1</t>
  </si>
  <si>
    <t>MULTISPECIES: ribosome maturation factor RimP [Bacilli]</t>
  </si>
  <si>
    <t>WP_002413619.1</t>
  </si>
  <si>
    <t>YebC/PmpR family DNA-binding transcriptional regulator [Enterococcus faecalis]</t>
  </si>
  <si>
    <t>WP_002358035.1</t>
  </si>
  <si>
    <t>WP_002355476.1</t>
  </si>
  <si>
    <t>WP_002356656.1</t>
  </si>
  <si>
    <t>MULTISPECIES: virion core protein [Bacilli]</t>
  </si>
  <si>
    <t>WP_002382128.1</t>
  </si>
  <si>
    <t>MULTISPECIES: mechanosensitive ion channel family protein [Bacilli]</t>
  </si>
  <si>
    <t>WP_002379317.1</t>
  </si>
  <si>
    <t>MULTISPECIES: lactate utilization protein C [Enterococcus]</t>
  </si>
  <si>
    <t>WP_002357135.1</t>
  </si>
  <si>
    <t>WP_002357990.1</t>
  </si>
  <si>
    <t>MULTISPECIES: cell division regulator GpsB [Enterococcus]</t>
  </si>
  <si>
    <t>WP_002362157.1</t>
  </si>
  <si>
    <t>MULTISPECIES: nucleoside 2-deoxyribosyltransferase [Bacilli]</t>
  </si>
  <si>
    <t>WP_002363309.1</t>
  </si>
  <si>
    <t>MULTISPECIES: uracil-DNA glycosylase [Bacilli]</t>
  </si>
  <si>
    <t>WP_002364946.1</t>
  </si>
  <si>
    <t>isochorismate synthase [Enterococcus faecalis]</t>
  </si>
  <si>
    <t>WP_002357800.1</t>
  </si>
  <si>
    <t>MULTISPECIES: GntR family transcriptional regulator [Bacilli]</t>
  </si>
  <si>
    <t>WP_002366662.1</t>
  </si>
  <si>
    <t>cation-translocating P-type ATPase [Enterococcus faecalis]</t>
  </si>
  <si>
    <t>WP_002395680.1</t>
  </si>
  <si>
    <t>WP_002357503.1</t>
  </si>
  <si>
    <t>MULTISPECIES: response regulator [Bacilli]</t>
  </si>
  <si>
    <t>WP_002413772.1</t>
  </si>
  <si>
    <t>low molecular weight phosphotyrosine protein phosphatase [Enterococcus faecalis]</t>
  </si>
  <si>
    <t>WP_002356922.1</t>
  </si>
  <si>
    <t>MULTISPECIES: NAD-dependent epimerase/dehydratase family protein [Enterococcus]</t>
  </si>
  <si>
    <t>WP_002414064.1</t>
  </si>
  <si>
    <t>WP_002354915.1</t>
  </si>
  <si>
    <t>MULTISPECIES: guanylate kinase [Bacilli]</t>
  </si>
  <si>
    <t>WP_002360175.1</t>
  </si>
  <si>
    <t>MULTISPECIES: glutamine-hydrolyzing carbamoyl-phosphate synthase small subunit [Bacilli]</t>
  </si>
  <si>
    <t>WP_002355823.1</t>
  </si>
  <si>
    <t>MULTISPECIES: methylglyoxal synthase [Bacilli]</t>
  </si>
  <si>
    <t>WP_002356902.1</t>
  </si>
  <si>
    <t>MULTISPECIES: glycosyltransferase [Enterococcus]</t>
  </si>
  <si>
    <t>WP_002413566.1</t>
  </si>
  <si>
    <t>WP_002357530.1</t>
  </si>
  <si>
    <t>MULTISPECIES: pyruvate formate lyase-activating protein [Enterococcus]</t>
  </si>
  <si>
    <t>WP_002357922.1</t>
  </si>
  <si>
    <t>MULTISPECIES: acetolactate decarboxylase [Bacilli]</t>
  </si>
  <si>
    <t>WP_002356366.1</t>
  </si>
  <si>
    <t>MULTISPECIES: dTMP kinase [Bacilli]</t>
  </si>
  <si>
    <t>WP_002360346.1</t>
  </si>
  <si>
    <t>MULTISPECIES: LysM peptidoglycan-binding domain-containing protein [Enterococcus]</t>
  </si>
  <si>
    <t>WP_002360364.1</t>
  </si>
  <si>
    <t>MULTISPECIES: RNA polymerase sigma factor RpoD [Bacilli]</t>
  </si>
  <si>
    <t>WP_002354871.1</t>
  </si>
  <si>
    <t>MULTISPECIES: peptide-methionine (R)-S-oxide reductase MsrB [Bacilli]</t>
  </si>
  <si>
    <t>WP_002354866.1</t>
  </si>
  <si>
    <t>MULTISPECIES: hypothetical protein [Firmicutes]</t>
  </si>
  <si>
    <t>WP_002357550.1</t>
  </si>
  <si>
    <t>WP_002397214.1</t>
  </si>
  <si>
    <t>phage major tail protein, TP901-1 family [Enterococcus faecalis]</t>
  </si>
  <si>
    <t>WP_002363736.1</t>
  </si>
  <si>
    <t>MULTISPECIES: ROK family protein [Enterococcus]</t>
  </si>
  <si>
    <t>WP_002355976.1</t>
  </si>
  <si>
    <t>MULTISPECIES: ParA family protein [Bacilli]</t>
  </si>
  <si>
    <t>WP_002360554.1</t>
  </si>
  <si>
    <t>MULTISPECIES: oxygen-insensitive NADPH nitroreductase [Enterococcus]</t>
  </si>
  <si>
    <t>WP_002388239.1</t>
  </si>
  <si>
    <t>MULTISPECIES: MerR family transcriptional regulator [Bacilli]</t>
  </si>
  <si>
    <t>WP_002363716.1</t>
  </si>
  <si>
    <t>MULTISPECIES: NUDIX hydrolase [Enterococcus]</t>
  </si>
  <si>
    <t>WP_002357813.1</t>
  </si>
  <si>
    <t>WP_002357798.1</t>
  </si>
  <si>
    <t>MULTISPECIES: WXG100 family type VII secretion target [Enterococcus]</t>
  </si>
  <si>
    <t>WP_002368241.1</t>
  </si>
  <si>
    <t>MULTISPECIES: cell division protein DivIB [Enterococcus]</t>
  </si>
  <si>
    <t>WP_002356372.1</t>
  </si>
  <si>
    <t>MULTISPECIES: DNA replication initiation control protein YabA [Bacilli]</t>
  </si>
  <si>
    <t>WP_002354773.1</t>
  </si>
  <si>
    <t>WP_002357804.1</t>
  </si>
  <si>
    <t>WP_061866705.1</t>
  </si>
  <si>
    <t>WP_002354891.1</t>
  </si>
  <si>
    <t>WP_002356428.1</t>
  </si>
  <si>
    <t>MULTISPECIES: membrane protein [Enterococcus]</t>
  </si>
  <si>
    <t>WP_002356318.1</t>
  </si>
  <si>
    <t>MULTISPECIES: 4-oxalocrotonate tautomerase [Bacilli]</t>
  </si>
  <si>
    <t>WP_002414499.1</t>
  </si>
  <si>
    <t>MULTISPECIES: ABC transporter substrate-binding protein [Bacilli]</t>
  </si>
  <si>
    <t>WP_002356679.1</t>
  </si>
  <si>
    <t>MULTISPECIES: UPF0223 family protein [Bacteria]</t>
  </si>
  <si>
    <t>WP_002414386.1</t>
  </si>
  <si>
    <t>AAA family ATPase [Enterococcus faecalis]; MULTISPECIES: YlbF family regulator [Bacilli]</t>
  </si>
  <si>
    <t>WP_002413559.1</t>
  </si>
  <si>
    <t>WP_002354939.1</t>
  </si>
  <si>
    <t>MULTISPECIES: acyl carrier protein [Bacilli]</t>
  </si>
  <si>
    <t>WP_002356050.1</t>
  </si>
  <si>
    <t>MULTISPECIES: DNA repair protein RadA [Bacilli]</t>
  </si>
  <si>
    <t>WP_002367615.1</t>
  </si>
  <si>
    <t>reactive intermediate/imine deaminase [Enterococcus faecalis]</t>
  </si>
  <si>
    <t>WP_002381343.1</t>
  </si>
  <si>
    <t>MULTISPECIES: alkaline shock response membrane anchor protein AmaP [Bacilli]</t>
  </si>
  <si>
    <t>WP_002355012.1</t>
  </si>
  <si>
    <t>WP_002398829.1</t>
  </si>
  <si>
    <t>ABC-F type ribosomal protection protein Lsa(A) [Enterococcus faecalis]</t>
  </si>
  <si>
    <t>WP_002367570.1</t>
  </si>
  <si>
    <t>MULTISPECIES: 2-C-methyl-D-erythritol 2,4-cyclodiphosphate synthase [Bacilli]</t>
  </si>
  <si>
    <t>WP_002354857.1</t>
  </si>
  <si>
    <t>MULTISPECIES: competence/damage-inducible protein A [Enterococcus]</t>
  </si>
  <si>
    <t>WP_002413781.1</t>
  </si>
  <si>
    <t>DUF1054 domain-containing protein [Enterococcus faecalis]</t>
  </si>
  <si>
    <t>WP_002357432.1</t>
  </si>
  <si>
    <t>MULTISPECIES: NAD(P)H-dependent oxidoreductase [Bacilli]</t>
  </si>
  <si>
    <t>WP_002356523.1</t>
  </si>
  <si>
    <t>MULTISPECIES: glycine betaine/L-proline ABC transporter ATP-binding protein [Bacilli]</t>
  </si>
  <si>
    <t>WP_002365684.1</t>
  </si>
  <si>
    <t>acetaldehyde dehydrogenase (acetylating) [Enterococcus faecalis]</t>
  </si>
  <si>
    <t>WP_002357632.1</t>
  </si>
  <si>
    <t>MULTISPECIES: YxeA family protein [Enterococcus]</t>
  </si>
  <si>
    <t>WP_011109560.1</t>
  </si>
  <si>
    <t>MULTISPECIES: NUDIX hydrolase [Bacilli]</t>
  </si>
  <si>
    <t>WP_014525041.1</t>
  </si>
  <si>
    <t>WP_002355667.1</t>
  </si>
  <si>
    <t>MULTISPECIES: rRNA methyltransferase [Enterococcus]</t>
  </si>
  <si>
    <t>WP_002355212.1</t>
  </si>
  <si>
    <t>MULTISPECIES: CopY/TcrY family copper transport repressor [Enterococcus]</t>
  </si>
  <si>
    <t>WP_002366213.1</t>
  </si>
  <si>
    <t>MULTISPECIES: esterase family protein [Enterococcus]</t>
  </si>
  <si>
    <t>WP_002413349.1</t>
  </si>
  <si>
    <t>WP_002414139.1</t>
  </si>
  <si>
    <t>MULTISPECIES: multidrug efflux ABC transporter subunit EfrA [Bacilli]</t>
  </si>
  <si>
    <t>WP_002356584.1</t>
  </si>
  <si>
    <t>MULTISPECIES: Mur ligase family protein [Bacilli]</t>
  </si>
  <si>
    <t>WP_002356914.1</t>
  </si>
  <si>
    <t>WP_002365825.1</t>
  </si>
  <si>
    <t>MULTISPECIES: TIGR01440 family protein [Bacilli]</t>
  </si>
  <si>
    <t>WP_002354933.1</t>
  </si>
  <si>
    <t>WP_002358131.1</t>
  </si>
  <si>
    <t>MULTISPECIES: DUF805 domain-containing protein [Bacilli]</t>
  </si>
  <si>
    <t>WP_014525060.1</t>
  </si>
  <si>
    <t>phosphatase PAP2/LCP family protein [Enterococcus faecalis]</t>
  </si>
  <si>
    <t>WP_002355996.1</t>
  </si>
  <si>
    <t>MULTISPECIES: citrate lyase subunit alpha [Enterococcus]</t>
  </si>
  <si>
    <t>WP_002354846.1</t>
  </si>
  <si>
    <t>MULTISPECIES: DUF3298 domain-containing protein [Enterococcus]</t>
  </si>
  <si>
    <t>WP_002357303.1</t>
  </si>
  <si>
    <t>WP_002392502.1</t>
  </si>
  <si>
    <t>MULTISPECIES: 2-succinyl-5-enolpyruvyl-6-hydroxy-3-cyclohexene-1-carboxylic-acid synthase [Enterococcus]</t>
  </si>
  <si>
    <t>WP_002355538.1</t>
  </si>
  <si>
    <t>MULTISPECIES: DUF402 domain-containing protein [Bacilli]</t>
  </si>
  <si>
    <t>WP_002413714.1</t>
  </si>
  <si>
    <t>WP_002359733.1</t>
  </si>
  <si>
    <t>MULTISPECIES: histidine phosphatase family protein [Enterococcus]</t>
  </si>
  <si>
    <t>WP_002370598.1</t>
  </si>
  <si>
    <t>MULTISPECIES: sigma-54-dependent transcriptional regulator [Bacilli]</t>
  </si>
  <si>
    <t>WP_002357951.1</t>
  </si>
  <si>
    <t>MULTISPECIES: DUF1836 domain-containing protein [Enterococcus]</t>
  </si>
  <si>
    <t>WP_002359350.1</t>
  </si>
  <si>
    <t>MULTISPECIES: preprotein translocase subunit SecY [Bacilli]</t>
  </si>
  <si>
    <t>WP_002366982.1</t>
  </si>
  <si>
    <t>myo-inosose-2 dehydratase [Enterococcus faecalis]</t>
  </si>
  <si>
    <t>WP_002414137.1</t>
  </si>
  <si>
    <t>UDP-N-acetylglucosamine 2-epimerase (non-hydrolyzing) [Enterococcus faecalis]</t>
  </si>
  <si>
    <t>WP_002361157.1</t>
  </si>
  <si>
    <t>alpha/beta hydrolase [Enterococcus faecalis]</t>
  </si>
  <si>
    <t>WP_002365077.1</t>
  </si>
  <si>
    <t>DUF488 domain-containing protein [Enterococcus faecalis]</t>
  </si>
  <si>
    <t>WP_002359452.1</t>
  </si>
  <si>
    <t>WP_002356883.1</t>
  </si>
  <si>
    <t>MULTISPECIES: TetR/AcrR family transcriptional regulator [Bacilli]</t>
  </si>
  <si>
    <t>WP_002387176.1</t>
  </si>
  <si>
    <t>WP_002355719.1</t>
  </si>
  <si>
    <t>WP_002357536.1</t>
  </si>
  <si>
    <t>glycoside hydrolase family 1 protein [Enterococcus faecalis]</t>
  </si>
  <si>
    <t>WP_002355284.1</t>
  </si>
  <si>
    <t>MULTISPECIES: RND transporter [Bacilli]</t>
  </si>
  <si>
    <t>WP_002388394.1</t>
  </si>
  <si>
    <t>MULTISPECIES: YcjF family protein [Enterococcus]</t>
  </si>
  <si>
    <t>WP_002359020.1</t>
  </si>
  <si>
    <t>MULTISPECIES: helix-turn-helix domain-containing protein [Bacilli]</t>
  </si>
  <si>
    <t>WP_002356393.1</t>
  </si>
  <si>
    <t>MULTISPECIES: MBL fold metallo-hydrolase [Bacilli]</t>
  </si>
  <si>
    <t>WP_002389260.1</t>
  </si>
  <si>
    <t>MULTISPECIES: glycosyltransferase family 4 protein [Enterococcus]</t>
  </si>
  <si>
    <t>WP_002355977.1</t>
  </si>
  <si>
    <t>MULTISPECIES: 16S rRNA (guanine(527)-N(7))-methyltransferase RsmG [Enterococcus]</t>
  </si>
  <si>
    <t>WP_002383201.1</t>
  </si>
  <si>
    <t>MULTISPECIES: Rrf2 family transcriptional regulator [Enterococcus]</t>
  </si>
  <si>
    <t>WP_002355700.1</t>
  </si>
  <si>
    <t>MULTISPECIES: noncanonical pyrimidine nucleotidase, YjjG family [Bacilli]</t>
  </si>
  <si>
    <t>WP_002356269.1</t>
  </si>
  <si>
    <t>WP_002357425.1</t>
  </si>
  <si>
    <t>MULTISPECIES: phosphate ABC transporter substrate-binding protein PstS family protein [Enterococcus]</t>
  </si>
  <si>
    <t>WP_002389105.1</t>
  </si>
  <si>
    <t>MULTISPECIES: helix-turn-helix transcriptional regulator [Enterococcus]</t>
  </si>
  <si>
    <t>WP_002356340.1</t>
  </si>
  <si>
    <t>MULTISPECIES: DNA polymerase III subunit gamma/tau [Enterococcus]</t>
  </si>
  <si>
    <t>WP_010706871.1</t>
  </si>
  <si>
    <t>MULTISPECIES: nucleoside-diphosphate kinase [Enterococcus]</t>
  </si>
  <si>
    <t>WP_002357408.1</t>
  </si>
  <si>
    <t>MULTISPECIES: RluA family pseudouridine synthase [Bacilli]</t>
  </si>
  <si>
    <t>WP_002355728.1</t>
  </si>
  <si>
    <t>MULTISPECIES: alanine racemase [Bacilli]</t>
  </si>
  <si>
    <t>WP_002413535.1</t>
  </si>
  <si>
    <t>LacI family DNA-binding transcriptional regulator [Enterococcus faecalis]</t>
  </si>
  <si>
    <t>WP_002384059.1</t>
  </si>
  <si>
    <t>MULTISPECIES: DNA polymerase III subunit delta' [Enterococcus]</t>
  </si>
  <si>
    <t>WP_002381296.1</t>
  </si>
  <si>
    <t>MULTISPECIES: transcriptional repressor NrdR [Bacilli]</t>
  </si>
  <si>
    <t>WP_002381265.1</t>
  </si>
  <si>
    <t>MULTISPECIES: DUF1700 domain-containing protein [Bacilli]</t>
  </si>
  <si>
    <t>WP_002363905.1</t>
  </si>
  <si>
    <t>MULTISPECIES: V-type ATP synthase subunit K [Bacilli]</t>
  </si>
  <si>
    <t>WP_002359892.1</t>
  </si>
  <si>
    <t>MULTISPECIES: glycosyltransferase family 2 protein [Bacilli]</t>
  </si>
  <si>
    <t>WP_002414009.1</t>
  </si>
  <si>
    <t>DUF2188 domain-containing protein [Enterococcus faecalis]</t>
  </si>
  <si>
    <t>WP_002356061.1</t>
  </si>
  <si>
    <t>MULTISPECIES: 4-(cytidine 5'-diphospho)-2-C-methyl-D-erythritol kinase [Enterococcus]</t>
  </si>
  <si>
    <t>WP_002356081.1</t>
  </si>
  <si>
    <t>MULTISPECIES: Crp/Fnr family transcriptional regulator [Bacilli]</t>
  </si>
  <si>
    <t>WP_002367576.1</t>
  </si>
  <si>
    <t>MULTISPECIES: zinc ABC transporter substrate-binding protein [Enterococcus]</t>
  </si>
  <si>
    <t>WP_002387977.1</t>
  </si>
  <si>
    <t>MULTISPECIES: transcription antitermination factor NusB [Bacilli]</t>
  </si>
  <si>
    <t>WP_002356188.1</t>
  </si>
  <si>
    <t>MULTISPECIES: recombinase family protein [Bacilli]</t>
  </si>
  <si>
    <t>WP_002391510.1</t>
  </si>
  <si>
    <t>MULTISPECIES: aspartate kinase [Enterococcus]</t>
  </si>
  <si>
    <t>WP_002414733.1</t>
  </si>
  <si>
    <t>MULTISPECIES: 16S rRNA (cytosine(1402)-N(4))-methyltransferase RsmH [Bacilli]</t>
  </si>
  <si>
    <t>WP_002373575.1</t>
  </si>
  <si>
    <t>VOC family protein [Enterococcus faecalis]</t>
  </si>
  <si>
    <t>WP_002357155.1</t>
  </si>
  <si>
    <t>MULTISPECIES: YihA family ribosome biogenesis GTP-binding protein [Bacilli]</t>
  </si>
  <si>
    <t>WP_002359156.1</t>
  </si>
  <si>
    <t>MULTISPECIES: tRNA 4-thiouridine(8) synthase ThiI [Bacilli]</t>
  </si>
  <si>
    <t>WP_002413548.1</t>
  </si>
  <si>
    <t>calcium-translocating P-type ATPase, PMCA-type [Enterococcus faecalis]</t>
  </si>
  <si>
    <t>WP_002355155.1</t>
  </si>
  <si>
    <t>WP_002356934.1</t>
  </si>
  <si>
    <t>WP_002356258.1</t>
  </si>
  <si>
    <t>MULTISPECIES: RNA-binding protein S1 [Bacilli]</t>
  </si>
  <si>
    <t>WP_002414145.1</t>
  </si>
  <si>
    <t>LacI family transcriptional regulator [Enterococcus faecalis]</t>
  </si>
  <si>
    <t>WP_014525065.1</t>
  </si>
  <si>
    <t>HAMP domain-containing histidine kinase [Enterococcus faecalis]</t>
  </si>
  <si>
    <t>WP_002356864.1</t>
  </si>
  <si>
    <t>MULTISPECIES: VOC family protein [Bacilli]</t>
  </si>
  <si>
    <t>WP_002356508.1</t>
  </si>
  <si>
    <t>WP_002414371.1</t>
  </si>
  <si>
    <t>MULTISPECIES: 16S rRNA (guanine(966)-N(2))-methyltransferase RsmD [Bacilli]</t>
  </si>
  <si>
    <t>WP_002355147.1</t>
  </si>
  <si>
    <t>MULTISPECIES: 2',3'-cyclic-nucleotide 2'-phosphodiesterase [Enterococcus]</t>
  </si>
  <si>
    <t>WP_002365037.1</t>
  </si>
  <si>
    <t>MULTISPECIES: ABC-F family ATP-binding cassette domain-containing protein [Bacilli]</t>
  </si>
  <si>
    <t>WP_002414066.1</t>
  </si>
  <si>
    <t>exonuclease SbcCD subunit D [Enterococcus faecalis]</t>
  </si>
  <si>
    <t>WP_002413572.1</t>
  </si>
  <si>
    <t>TatD family hydrolase [Enterococcus faecalis]</t>
  </si>
  <si>
    <t>WP_002413695.1</t>
  </si>
  <si>
    <t>cysteine desulfurase [Enterococcus faecalis]</t>
  </si>
  <si>
    <t>WP_002355921.1</t>
  </si>
  <si>
    <t>MULTISPECIES: glycoside hydrolase family 1 protein [Bacilli]</t>
  </si>
  <si>
    <t>WP_002414359.1</t>
  </si>
  <si>
    <t>ATP-dependent helicase [Enterococcus faecalis]</t>
  </si>
  <si>
    <t>WP_002378561.1</t>
  </si>
  <si>
    <t>tRNA (adenosine(37)-N6)-threonylcarbamoyltransferase complex transferase subunit TsaD [Enterococcus faecalis]</t>
  </si>
  <si>
    <t>WP_002413922.1</t>
  </si>
  <si>
    <t>MULTISPECIES: magnesium-translocating P-type ATPase [Enterococcus]</t>
  </si>
  <si>
    <t>WP_002413537.1</t>
  </si>
  <si>
    <t>UDP-glucose 4-epimerase GalE [Enterococcus faecalis]; UDP-glucose 4-epimerase GalE [Enterococcus faecalis]</t>
  </si>
  <si>
    <t>WP_033591694.1</t>
  </si>
  <si>
    <t>DNA topoisomerase III [Enterococcus faecalis]</t>
  </si>
  <si>
    <t>WP_002355781.1</t>
  </si>
  <si>
    <t>MULTISPECIES: pentapeptide repeat-containing protein [Bacilli]</t>
  </si>
  <si>
    <t>WP_002387246.1</t>
  </si>
  <si>
    <t>MULTISPECIES: nucleoid-associated protein [Bacilli]</t>
  </si>
  <si>
    <t>WP_002357549.1</t>
  </si>
  <si>
    <t>MULTISPECIES: catalase [Enterococcus]</t>
  </si>
  <si>
    <t>WP_002357641.1</t>
  </si>
  <si>
    <t>MULTISPECIES: S1 RNA-binding protein [Enterococcus]</t>
  </si>
  <si>
    <t>WP_002355975.1</t>
  </si>
  <si>
    <t>MULTISPECIES: ParB/RepB/Spo0J family partition protein [Bacilli]</t>
  </si>
  <si>
    <t>WP_075582575.1</t>
  </si>
  <si>
    <t>L,D-transpeptidase family protein [Enterococcus faecalis]</t>
  </si>
  <si>
    <t>WP_078122661.1</t>
  </si>
  <si>
    <t>MULTISPECIES: ribonuclease M5 [Bacteria]</t>
  </si>
  <si>
    <t>WP_002413811.1</t>
  </si>
  <si>
    <t>WP_002378232.1</t>
  </si>
  <si>
    <t>WP_002385780.1</t>
  </si>
  <si>
    <t>MULTISPECIES: substrate-binding domain-containing protein [Enterococcus]</t>
  </si>
  <si>
    <t>WP_002355729.1</t>
  </si>
  <si>
    <t>MULTISPECIES: type II toxin-antitoxin system PemK/MazF family toxin [Bacilli]</t>
  </si>
  <si>
    <t>WP_002355509.1</t>
  </si>
  <si>
    <t>MULTISPECIES: arginine repressor [Bacilli]</t>
  </si>
  <si>
    <t>WP_002413385.1</t>
  </si>
  <si>
    <t>DNA translocase FtsK [Enterococcus faecalis]</t>
  </si>
  <si>
    <t>WP_002354824.1</t>
  </si>
  <si>
    <t>WP_002356863.1</t>
  </si>
  <si>
    <t>MULTISPECIES: SRPBCC family protein [Bacilli]</t>
  </si>
  <si>
    <t>WP_002356959.1</t>
  </si>
  <si>
    <t>MULTISPECIES: DUF1831 domain-containing protein [Bacilli]</t>
  </si>
  <si>
    <t>WP_002355727.1</t>
  </si>
  <si>
    <t>MULTISPECIES: holo-ACP synthase [Bacilli]</t>
  </si>
  <si>
    <t>WP_002362076.1</t>
  </si>
  <si>
    <t>WP_002358626.1</t>
  </si>
  <si>
    <t>MULTISPECIES: aldo/keto reductase [Bacteria]</t>
  </si>
  <si>
    <t>WP_002356363.1</t>
  </si>
  <si>
    <t>MULTISPECIES: recombination protein RecR [Bacilli]</t>
  </si>
  <si>
    <t>WP_002356371.1</t>
  </si>
  <si>
    <t>MULTISPECIES: stage 0 sporulation family protein [Bacilli]</t>
  </si>
  <si>
    <t>WP_002355157.1</t>
  </si>
  <si>
    <t>WP_002358890.1</t>
  </si>
  <si>
    <t>MULTISPECIES: YggS family pyridoxal phosphate-dependent enzyme [Bacilli]</t>
  </si>
  <si>
    <t>WP_002357762.1</t>
  </si>
  <si>
    <t>MULTISPECIES: PTS-dependent dihydroxyacetone kinase phosphotransferase subunit DhaM [Bacilli]</t>
  </si>
  <si>
    <t>WP_002385746.1</t>
  </si>
  <si>
    <t>MULTISPECIES: tRNA (adenosine(37)-N6)-threonylcarbamoyltransferase complex dimerization subunit type 1 TsaB [Bacilli]</t>
  </si>
  <si>
    <t>WP_002357588.1</t>
  </si>
  <si>
    <t>MULTISPECIES: thioesterase [Enterococcus]</t>
  </si>
  <si>
    <t>WP_002355697.1</t>
  </si>
  <si>
    <t>MULTISPECIES: DUF960 domain-containing protein [Bacilli]</t>
  </si>
  <si>
    <t>WP_002355877.1</t>
  </si>
  <si>
    <t>MULTISPECIES: exodeoxyribonuclease VII large subunit [Enterococcus]</t>
  </si>
  <si>
    <t>WP_002354951.1</t>
  </si>
  <si>
    <t>MULTISPECIES: glyoxalase [Bacilli]</t>
  </si>
  <si>
    <t>WP_002354989.1</t>
  </si>
  <si>
    <t>MULTISPECIES: CHAP domain-containing protein [Enterococcus]</t>
  </si>
  <si>
    <t>WP_002381250.1</t>
  </si>
  <si>
    <t>WP_002364633.1</t>
  </si>
  <si>
    <t>TlyA family rRNA (cytidine-2'-O)-methyltransferase [Enterococcus faecalis]</t>
  </si>
  <si>
    <t>WP_010710809.1</t>
  </si>
  <si>
    <t>MULTISPECIES: phosphatidylglycerophosphatase A [Enterococcus]</t>
  </si>
  <si>
    <t>WP_002357676.1</t>
  </si>
  <si>
    <t>MULTISPECIES: V-type ATP synthase subunit F [Bacteria]</t>
  </si>
  <si>
    <t>WP_002355572.1</t>
  </si>
  <si>
    <t>MULTISPECIES: diacylglycerol kinase [Bacilli]</t>
  </si>
  <si>
    <t>WP_002365042.1</t>
  </si>
  <si>
    <t>WP_002357625.1</t>
  </si>
  <si>
    <t>MULTISPECIES: SMC-Scp complex subunit ScpB [Bacilli]</t>
  </si>
  <si>
    <t>WP_002361233.1</t>
  </si>
  <si>
    <t>MULTISPECIES: YebC/PmpR family DNA-binding transcriptional regulator [Bacilli]</t>
  </si>
  <si>
    <t>WP_002364384.1</t>
  </si>
  <si>
    <t>glycosyltransferase family 2 protein [Enterococcus faecalis]</t>
  </si>
  <si>
    <t>WP_002413979.1</t>
  </si>
  <si>
    <t>WP_002385473.1</t>
  </si>
  <si>
    <t>MULTISPECIES: PTS transporter subunit IIB [Bacilli]</t>
  </si>
  <si>
    <t>WP_002358034.1</t>
  </si>
  <si>
    <t>MULTISPECIES: phenylalanine--tRNA ligase subunit alpha [Bacilli]</t>
  </si>
  <si>
    <t>WP_002386618.1</t>
  </si>
  <si>
    <t>MULTISPECIES: metallophosphoesterase [Bacilli]</t>
  </si>
  <si>
    <t>WP_080008751.1</t>
  </si>
  <si>
    <t>YhgE/Pip domain-containing protein [Enterococcus faecalis]</t>
  </si>
  <si>
    <t>WP_002413881.1</t>
  </si>
  <si>
    <t>DUF3224 family protein [Enterococcus faecalis]</t>
  </si>
  <si>
    <t>WP_002356621.1</t>
  </si>
  <si>
    <t>MULTISPECIES: peptide chain release factor N(5)-glutamine methyltransferase [Enterococcus]</t>
  </si>
  <si>
    <t>WP_002371656.1</t>
  </si>
  <si>
    <t>WP_002406041.1</t>
  </si>
  <si>
    <t>WP_002378063.1</t>
  </si>
  <si>
    <t>MULTISPECIES: KDGP aldolase family protein [Enterococcus]; MULTISPECIES: KDGP aldolase family protein [Bacilli]</t>
  </si>
  <si>
    <t>WP_002355896.1</t>
  </si>
  <si>
    <t>MULTISPECIES: undecaprenyldiphospho-muramoylpentapeptide beta-N-acetylglucosaminyltransferase [Enterococcus]</t>
  </si>
  <si>
    <t>WP_002356375.1</t>
  </si>
  <si>
    <t>WP_002413573.1</t>
  </si>
  <si>
    <t>WP_002354830.1</t>
  </si>
  <si>
    <t>MULTISPECIES: antiholin-like protein LrgB [Bacilli]</t>
  </si>
  <si>
    <t>WP_002359608.1</t>
  </si>
  <si>
    <t>MULTISPECIES: PRD domain-containing protein [Enterococcus]</t>
  </si>
  <si>
    <t>WP_002413798.1</t>
  </si>
  <si>
    <t>thioredoxin family protein [Enterococcus faecalis]</t>
  </si>
  <si>
    <t>WP_002381806.1</t>
  </si>
  <si>
    <t>WP_002355844.1</t>
  </si>
  <si>
    <t>MULTISPECIES: beta-phosphoglucomutase [Bacilli]</t>
  </si>
  <si>
    <t>WP_002389035.1</t>
  </si>
  <si>
    <t>MULTISPECIES: TIGR00159 family protein [Bacilli]</t>
  </si>
  <si>
    <t>WP_002355872.1</t>
  </si>
  <si>
    <t>WP_002365031.1</t>
  </si>
  <si>
    <t>MULTISPECIES: F0F1 ATP synthase subunit B [Bacilli]</t>
  </si>
  <si>
    <t>WP_002357940.1</t>
  </si>
  <si>
    <t>MULTISPECIES: TIGR03943 family protein [Enterococcus]</t>
  </si>
  <si>
    <t>WP_002414065.1</t>
  </si>
  <si>
    <t>SMC family ATPase [Enterococcus faecalis]</t>
  </si>
  <si>
    <t>WP_002407486.1</t>
  </si>
  <si>
    <t>MetQ/NlpA family ABC transporter substrate-binding protein [Enterococcus faecalis]</t>
  </si>
  <si>
    <t>WP_002361424.1</t>
  </si>
  <si>
    <t>MULTISPECIES: alpha/beta hydrolase [Enterococcus]</t>
  </si>
  <si>
    <t>WP_002357684.1</t>
  </si>
  <si>
    <t>WP_002414453.1</t>
  </si>
  <si>
    <t>DUF916 and DUF3324 domain-containing protein [Enterococcus faecalis]</t>
  </si>
  <si>
    <t>WP_002413315.1</t>
  </si>
  <si>
    <t>DUF1048 domain-containing protein [Enterococcus faecalis]</t>
  </si>
  <si>
    <t>WP_002391386.1</t>
  </si>
  <si>
    <t>WP_002413488.1</t>
  </si>
  <si>
    <t>DUF4811 domain-containing protein [Enterococcus faecalis]</t>
  </si>
  <si>
    <t>WP_002413609.1</t>
  </si>
  <si>
    <t>D-alanyl-lipoteichoic acid biosynthesis protein DltD [Enterococcus faecalis]</t>
  </si>
  <si>
    <t>WP_002357513.1</t>
  </si>
  <si>
    <t>MULTISPECIES: BMC domain-containing protein [Bacilli]</t>
  </si>
  <si>
    <t>WP_002381310.1</t>
  </si>
  <si>
    <t>WP_002356694.1</t>
  </si>
  <si>
    <t>WP_002413679.1</t>
  </si>
  <si>
    <t>WP_002388874.1</t>
  </si>
  <si>
    <t>MULTISPECIES: endocarditis and biofilm-associated pilus major subunit EbpC [Enterococcus]</t>
  </si>
  <si>
    <t>WP_002357629.1</t>
  </si>
  <si>
    <t>MULTISPECIES: alpha/beta hydrolase [Bacilli]</t>
  </si>
  <si>
    <t>WP_002365293.1</t>
  </si>
  <si>
    <t>WP_002365410.1</t>
  </si>
  <si>
    <t>WP_002383706.1</t>
  </si>
  <si>
    <t>MULTISPECIES: LytR family transcriptional regulator [Bacteria]</t>
  </si>
  <si>
    <t>WP_002364074.1</t>
  </si>
  <si>
    <t>WP_002357120.1</t>
  </si>
  <si>
    <t>OG1RF</t>
  </si>
  <si>
    <t>Menadione</t>
  </si>
  <si>
    <t>RlmN KO</t>
  </si>
  <si>
    <t>Fold change (Menadione/OG1RF untreated)</t>
  </si>
  <si>
    <t>Fold change (RlmN KO/OG1RF untreated)</t>
  </si>
  <si>
    <t>Menadione/OG1RF untreated</t>
  </si>
  <si>
    <t>RlmN KO/OG1RF untreated</t>
  </si>
  <si>
    <t>OG1RF_Rep1</t>
  </si>
  <si>
    <t>OG1RF_Rep2</t>
  </si>
  <si>
    <t>OG1RF_Rep3</t>
  </si>
  <si>
    <t>Menadione_Rep1</t>
  </si>
  <si>
    <t>Menadione_Rep2</t>
  </si>
  <si>
    <t>Menadione_Rep3</t>
  </si>
  <si>
    <t>RlmN-KO_Rep1</t>
  </si>
  <si>
    <t>RlmN-KO_Rep2</t>
  </si>
  <si>
    <t>RlmN-KO_Rep3</t>
  </si>
  <si>
    <t>Supplementary Data 1: Prote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</font>
    <font>
      <sz val="10"/>
      <color rgb="FFFF0000"/>
      <name val="Calibri"/>
      <family val="2"/>
      <scheme val="minor"/>
    </font>
    <font>
      <b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164" fontId="1" fillId="0" borderId="0" xfId="0" applyNumberFormat="1" applyFont="1"/>
    <xf numFmtId="164" fontId="1" fillId="0" borderId="0" xfId="0" applyNumberFormat="1" applyFont="1" applyAlignment="1">
      <alignment horizontal="center" wrapText="1"/>
    </xf>
    <xf numFmtId="164" fontId="1" fillId="0" borderId="1" xfId="0" applyNumberFormat="1" applyFont="1" applyBorder="1" applyAlignment="1">
      <alignment horizontal="center" wrapText="1"/>
    </xf>
    <xf numFmtId="164" fontId="1" fillId="2" borderId="0" xfId="0" applyNumberFormat="1" applyFont="1" applyFill="1"/>
    <xf numFmtId="164" fontId="3" fillId="0" borderId="0" xfId="0" applyNumberFormat="1" applyFont="1"/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 wrapText="1"/>
    </xf>
    <xf numFmtId="164" fontId="1" fillId="0" borderId="0" xfId="0" applyNumberFormat="1" applyFont="1" applyFill="1"/>
    <xf numFmtId="164" fontId="1" fillId="0" borderId="0" xfId="0" applyNumberFormat="1" applyFont="1" applyFill="1" applyAlignment="1">
      <alignment horizontal="center" vertical="center"/>
    </xf>
    <xf numFmtId="164" fontId="1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 wrapText="1"/>
    </xf>
    <xf numFmtId="164" fontId="1" fillId="0" borderId="2" xfId="0" applyNumberFormat="1" applyFont="1" applyBorder="1" applyAlignment="1">
      <alignment horizontal="center" wrapText="1"/>
    </xf>
    <xf numFmtId="164" fontId="1" fillId="0" borderId="0" xfId="0" applyNumberFormat="1" applyFont="1" applyBorder="1"/>
    <xf numFmtId="164" fontId="1" fillId="0" borderId="0" xfId="0" applyNumberFormat="1" applyFont="1" applyFill="1" applyBorder="1"/>
    <xf numFmtId="164" fontId="1" fillId="2" borderId="0" xfId="0" applyNumberFormat="1" applyFont="1" applyFill="1" applyBorder="1"/>
    <xf numFmtId="164" fontId="3" fillId="0" borderId="0" xfId="0" applyNumberFormat="1" applyFont="1" applyBorder="1"/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1" fillId="0" borderId="1" xfId="0" applyNumberFormat="1" applyFont="1" applyBorder="1" applyAlignment="1">
      <alignment horizontal="center"/>
    </xf>
    <xf numFmtId="164" fontId="2" fillId="0" borderId="1" xfId="0" quotePrefix="1" applyNumberFormat="1" applyFont="1" applyBorder="1" applyAlignment="1">
      <alignment horizontal="center"/>
    </xf>
    <xf numFmtId="0" fontId="0" fillId="0" borderId="0" xfId="0" applyAlignment="1"/>
    <xf numFmtId="164" fontId="4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986"/>
  <sheetViews>
    <sheetView tabSelected="1" workbookViewId="0">
      <pane ySplit="2" topLeftCell="A3" activePane="bottomLeft" state="frozen"/>
      <selection activeCell="AC1" sqref="AC1"/>
      <selection pane="bottomLeft" activeCell="B3" sqref="B3"/>
    </sheetView>
  </sheetViews>
  <sheetFormatPr baseColWidth="10" defaultColWidth="10.83203125" defaultRowHeight="14" x14ac:dyDescent="0.2"/>
  <cols>
    <col min="1" max="1" width="6.83203125" style="1" customWidth="1"/>
    <col min="2" max="2" width="63" style="1" customWidth="1"/>
    <col min="3" max="3" width="11.33203125" style="1" customWidth="1"/>
    <col min="4" max="5" width="12.1640625" style="1" customWidth="1"/>
    <col min="6" max="6" width="13.33203125" style="1" customWidth="1"/>
    <col min="7" max="7" width="13.5" style="1" customWidth="1"/>
    <col min="8" max="8" width="13.6640625" style="1" customWidth="1"/>
    <col min="9" max="9" width="11.33203125" style="1" customWidth="1"/>
    <col min="10" max="11" width="12.1640625" style="1" customWidth="1"/>
    <col min="12" max="12" width="10.83203125" style="1" customWidth="1"/>
    <col min="13" max="18" width="11.1640625" style="1" customWidth="1"/>
    <col min="19" max="19" width="10.83203125" style="1" customWidth="1"/>
    <col min="20" max="21" width="11.1640625" style="1" customWidth="1"/>
    <col min="22" max="22" width="11.1640625" style="13" customWidth="1"/>
    <col min="23" max="25" width="11.1640625" style="1" customWidth="1"/>
    <col min="26" max="27" width="13.5" style="1" customWidth="1"/>
    <col min="28" max="28" width="13.83203125" style="1" customWidth="1"/>
    <col min="29" max="31" width="11.1640625" style="1" customWidth="1"/>
    <col min="32" max="32" width="10.83203125" style="1" customWidth="1"/>
    <col min="33" max="34" width="11.1640625" style="1" customWidth="1"/>
    <col min="35" max="35" width="10.83203125" style="1" customWidth="1"/>
    <col min="36" max="37" width="11.1640625" style="1" customWidth="1"/>
    <col min="38" max="38" width="9" style="1" customWidth="1"/>
    <col min="39" max="42" width="10.83203125" style="6"/>
    <col min="43" max="16384" width="10.83203125" style="1"/>
  </cols>
  <sheetData>
    <row r="1" spans="1:42" ht="16" x14ac:dyDescent="0.2">
      <c r="A1" s="23" t="s">
        <v>1851</v>
      </c>
      <c r="B1" s="22"/>
      <c r="C1" s="22"/>
      <c r="D1" s="22"/>
      <c r="AM1" s="17"/>
      <c r="AN1" s="17"/>
      <c r="AO1" s="17"/>
      <c r="AP1" s="17"/>
    </row>
    <row r="2" spans="1:42" ht="15" x14ac:dyDescent="0.2">
      <c r="C2" s="20" t="s">
        <v>1835</v>
      </c>
      <c r="D2" s="20"/>
      <c r="E2" s="20"/>
      <c r="F2" s="20" t="s">
        <v>1836</v>
      </c>
      <c r="G2" s="20"/>
      <c r="H2" s="20"/>
      <c r="I2" s="20" t="s">
        <v>1837</v>
      </c>
      <c r="J2" s="20"/>
      <c r="K2" s="20"/>
      <c r="M2" s="20" t="s">
        <v>1838</v>
      </c>
      <c r="N2" s="20"/>
      <c r="O2" s="20"/>
      <c r="P2" s="20" t="s">
        <v>1839</v>
      </c>
      <c r="Q2" s="20"/>
      <c r="R2" s="20"/>
      <c r="T2" s="20" t="s">
        <v>1100</v>
      </c>
      <c r="U2" s="20"/>
      <c r="V2" s="10"/>
      <c r="W2" s="20" t="s">
        <v>1835</v>
      </c>
      <c r="X2" s="20"/>
      <c r="Y2" s="20"/>
      <c r="Z2" s="20" t="s">
        <v>1836</v>
      </c>
      <c r="AA2" s="20"/>
      <c r="AB2" s="20"/>
      <c r="AC2" s="20" t="s">
        <v>1837</v>
      </c>
      <c r="AD2" s="20"/>
      <c r="AE2" s="20"/>
      <c r="AG2" s="20" t="s">
        <v>1102</v>
      </c>
      <c r="AH2" s="20"/>
      <c r="AJ2" s="21" t="s">
        <v>1101</v>
      </c>
      <c r="AK2" s="21"/>
      <c r="AM2" s="18"/>
      <c r="AN2" s="19"/>
      <c r="AO2" s="18"/>
      <c r="AP2" s="19"/>
    </row>
    <row r="3" spans="1:42" s="2" customFormat="1" ht="45" x14ac:dyDescent="0.2">
      <c r="A3" s="2" t="s">
        <v>0</v>
      </c>
      <c r="B3" s="2" t="s">
        <v>1</v>
      </c>
      <c r="C3" s="3" t="s">
        <v>1842</v>
      </c>
      <c r="D3" s="3" t="s">
        <v>1843</v>
      </c>
      <c r="E3" s="3" t="s">
        <v>1844</v>
      </c>
      <c r="F3" s="3" t="s">
        <v>1845</v>
      </c>
      <c r="G3" s="3" t="s">
        <v>1846</v>
      </c>
      <c r="H3" s="3" t="s">
        <v>1847</v>
      </c>
      <c r="I3" s="3" t="s">
        <v>1848</v>
      </c>
      <c r="J3" s="3" t="s">
        <v>1849</v>
      </c>
      <c r="K3" s="3" t="s">
        <v>1850</v>
      </c>
      <c r="M3" s="3" t="s">
        <v>1103</v>
      </c>
      <c r="N3" s="3" t="s">
        <v>1104</v>
      </c>
      <c r="O3" s="3" t="s">
        <v>1105</v>
      </c>
      <c r="P3" s="3" t="s">
        <v>1103</v>
      </c>
      <c r="Q3" s="3" t="s">
        <v>1104</v>
      </c>
      <c r="R3" s="3" t="s">
        <v>1105</v>
      </c>
      <c r="T3" s="3" t="s">
        <v>1840</v>
      </c>
      <c r="U3" s="12" t="s">
        <v>1841</v>
      </c>
      <c r="V3" s="11"/>
      <c r="W3" s="3" t="s">
        <v>1842</v>
      </c>
      <c r="X3" s="3" t="s">
        <v>1843</v>
      </c>
      <c r="Y3" s="3" t="s">
        <v>1844</v>
      </c>
      <c r="Z3" s="3" t="s">
        <v>1845</v>
      </c>
      <c r="AA3" s="3" t="s">
        <v>1846</v>
      </c>
      <c r="AB3" s="3" t="s">
        <v>1847</v>
      </c>
      <c r="AC3" s="3" t="s">
        <v>1848</v>
      </c>
      <c r="AD3" s="3" t="s">
        <v>1849</v>
      </c>
      <c r="AE3" s="3" t="s">
        <v>1850</v>
      </c>
      <c r="AG3" s="3" t="s">
        <v>1840</v>
      </c>
      <c r="AH3" s="3" t="s">
        <v>1841</v>
      </c>
      <c r="AJ3" s="3" t="s">
        <v>1840</v>
      </c>
      <c r="AK3" s="3" t="s">
        <v>1841</v>
      </c>
      <c r="AM3" s="7"/>
      <c r="AN3" s="7"/>
      <c r="AO3" s="7"/>
      <c r="AP3" s="7"/>
    </row>
    <row r="4" spans="1:42" x14ac:dyDescent="0.2">
      <c r="A4" s="1" t="s">
        <v>1106</v>
      </c>
      <c r="B4" s="1" t="s">
        <v>2</v>
      </c>
      <c r="C4" s="1">
        <v>10925.851867675799</v>
      </c>
      <c r="D4" s="1" t="e">
        <v>#N/A</v>
      </c>
      <c r="E4" s="1" t="e">
        <v>#N/A</v>
      </c>
      <c r="F4" s="1">
        <v>11276.909950202515</v>
      </c>
      <c r="G4" s="1" t="e">
        <v>#N/A</v>
      </c>
      <c r="H4" s="1" t="e">
        <v>#N/A</v>
      </c>
      <c r="I4" s="1">
        <v>9966.1056233503678</v>
      </c>
      <c r="J4" s="1" t="e">
        <v>#N/A</v>
      </c>
      <c r="K4" s="1" t="e">
        <v>#N/A</v>
      </c>
      <c r="M4" s="1">
        <f t="shared" ref="M4:M67" si="0">F4/C4</f>
        <v>1.0321309575471476</v>
      </c>
      <c r="N4" s="1" t="e">
        <f t="shared" ref="N4:N67" si="1">G4/D4</f>
        <v>#N/A</v>
      </c>
      <c r="O4" s="1" t="e">
        <f t="shared" ref="O4:O67" si="2">H4/E4</f>
        <v>#N/A</v>
      </c>
      <c r="P4" s="1">
        <f t="shared" ref="P4:P67" si="3">I4/C4</f>
        <v>0.91215822290572623</v>
      </c>
      <c r="Q4" s="1" t="e">
        <f t="shared" ref="Q4:Q67" si="4">J4/D4</f>
        <v>#N/A</v>
      </c>
      <c r="R4" s="1" t="e">
        <f t="shared" ref="R4:R67" si="5">K4/E4</f>
        <v>#N/A</v>
      </c>
      <c r="T4" s="1" t="e">
        <f t="shared" ref="T4:T67" si="6">LOG(AVERAGE(M4:O4),2)</f>
        <v>#N/A</v>
      </c>
      <c r="U4" s="1" t="e">
        <f t="shared" ref="U4:U67" si="7">LOG(AVERAGE(P4:R4),2)</f>
        <v>#N/A</v>
      </c>
      <c r="W4" s="1">
        <f t="shared" ref="W4:W67" si="8">LOG(C4)</f>
        <v>4.0384553080688157</v>
      </c>
      <c r="X4" s="1" t="e">
        <f t="shared" ref="X4:X67" si="9">LOG(D4)</f>
        <v>#N/A</v>
      </c>
      <c r="Y4" s="1" t="e">
        <f t="shared" ref="Y4:Y67" si="10">LOG(E4)</f>
        <v>#N/A</v>
      </c>
      <c r="Z4" s="1">
        <f t="shared" ref="Z4:Z67" si="11">LOG(F4)</f>
        <v>4.0521901124644861</v>
      </c>
      <c r="AA4" s="1" t="e">
        <f t="shared" ref="AA4:AA67" si="12">LOG(G4)</f>
        <v>#N/A</v>
      </c>
      <c r="AB4" s="1" t="e">
        <f t="shared" ref="AB4:AB67" si="13">LOG(H4)</f>
        <v>#N/A</v>
      </c>
      <c r="AC4" s="1">
        <f t="shared" ref="AC4:AC67" si="14">LOG(I4)</f>
        <v>3.9985254856240351</v>
      </c>
      <c r="AD4" s="1" t="e">
        <f t="shared" ref="AD4:AD67" si="15">LOG(J4)</f>
        <v>#N/A</v>
      </c>
      <c r="AE4" s="1" t="e">
        <f t="shared" ref="AE4:AE67" si="16">LOG(K4)</f>
        <v>#N/A</v>
      </c>
      <c r="AG4" s="1" t="e">
        <f t="shared" ref="AG4:AG67" si="17">_xlfn.T.TEST($W4:$Y4,Z4:AB4,1,1)</f>
        <v>#N/A</v>
      </c>
      <c r="AH4" s="1" t="e">
        <f t="shared" ref="AH4:AH67" si="18">_xlfn.T.TEST($W4:$Y4,AC4:AE4,1,1)</f>
        <v>#N/A</v>
      </c>
      <c r="AJ4" s="1" t="e">
        <f t="shared" ref="AJ4:AJ67" si="19">-LOG10(AG4)</f>
        <v>#N/A</v>
      </c>
      <c r="AK4" s="1" t="e">
        <f t="shared" ref="AK4:AK67" si="20">-LOG10(AH4)</f>
        <v>#N/A</v>
      </c>
    </row>
    <row r="5" spans="1:42" x14ac:dyDescent="0.2">
      <c r="A5" s="1" t="s">
        <v>1107</v>
      </c>
      <c r="B5" s="1" t="s">
        <v>1108</v>
      </c>
      <c r="C5" s="1">
        <v>6476.64892578125</v>
      </c>
      <c r="D5" s="1" t="e">
        <v>#N/A</v>
      </c>
      <c r="E5" s="1" t="e">
        <v>#N/A</v>
      </c>
      <c r="F5" s="1">
        <v>12794.974775572162</v>
      </c>
      <c r="G5" s="1" t="e">
        <v>#N/A</v>
      </c>
      <c r="H5" s="1" t="e">
        <v>#N/A</v>
      </c>
      <c r="I5" s="1">
        <v>9358.5701566800344</v>
      </c>
      <c r="J5" s="1" t="e">
        <v>#N/A</v>
      </c>
      <c r="K5" s="1" t="e">
        <v>#N/A</v>
      </c>
      <c r="M5" s="1">
        <f t="shared" si="0"/>
        <v>1.9755547849196966</v>
      </c>
      <c r="N5" s="1" t="e">
        <f t="shared" si="1"/>
        <v>#N/A</v>
      </c>
      <c r="O5" s="1" t="e">
        <f t="shared" si="2"/>
        <v>#N/A</v>
      </c>
      <c r="P5" s="1">
        <f t="shared" si="3"/>
        <v>1.4449710435016594</v>
      </c>
      <c r="Q5" s="1" t="e">
        <f t="shared" si="4"/>
        <v>#N/A</v>
      </c>
      <c r="R5" s="1" t="e">
        <f t="shared" si="5"/>
        <v>#N/A</v>
      </c>
      <c r="T5" s="1" t="e">
        <f t="shared" si="6"/>
        <v>#N/A</v>
      </c>
      <c r="U5" s="1" t="e">
        <f t="shared" si="7"/>
        <v>#N/A</v>
      </c>
      <c r="W5" s="1">
        <f t="shared" si="8"/>
        <v>3.8113503562590405</v>
      </c>
      <c r="X5" s="1" t="e">
        <f t="shared" si="9"/>
        <v>#N/A</v>
      </c>
      <c r="Y5" s="1" t="e">
        <f t="shared" si="10"/>
        <v>#N/A</v>
      </c>
      <c r="Z5" s="1">
        <f t="shared" si="11"/>
        <v>4.1070394340418348</v>
      </c>
      <c r="AA5" s="1" t="e">
        <f t="shared" si="12"/>
        <v>#N/A</v>
      </c>
      <c r="AB5" s="1" t="e">
        <f t="shared" si="13"/>
        <v>#N/A</v>
      </c>
      <c r="AC5" s="1">
        <f t="shared" si="14"/>
        <v>3.9712095003942034</v>
      </c>
      <c r="AD5" s="1" t="e">
        <f t="shared" si="15"/>
        <v>#N/A</v>
      </c>
      <c r="AE5" s="1" t="e">
        <f t="shared" si="16"/>
        <v>#N/A</v>
      </c>
      <c r="AG5" s="1" t="e">
        <f t="shared" si="17"/>
        <v>#N/A</v>
      </c>
      <c r="AH5" s="1" t="e">
        <f t="shared" si="18"/>
        <v>#N/A</v>
      </c>
      <c r="AJ5" s="1" t="e">
        <f t="shared" si="19"/>
        <v>#N/A</v>
      </c>
      <c r="AK5" s="1" t="e">
        <f t="shared" si="20"/>
        <v>#N/A</v>
      </c>
    </row>
    <row r="6" spans="1:42" x14ac:dyDescent="0.2">
      <c r="A6" s="1" t="s">
        <v>1109</v>
      </c>
      <c r="B6" s="1" t="s">
        <v>3</v>
      </c>
      <c r="C6" s="1">
        <v>3923.32397460938</v>
      </c>
      <c r="D6" s="1">
        <v>11933.470703125</v>
      </c>
      <c r="E6" s="1" t="e">
        <v>#N/A</v>
      </c>
      <c r="F6" s="1">
        <v>10370.548646996744</v>
      </c>
      <c r="G6" s="1">
        <v>29240.152207729905</v>
      </c>
      <c r="H6" s="1" t="e">
        <v>#N/A</v>
      </c>
      <c r="I6" s="1">
        <v>4989.1609590507824</v>
      </c>
      <c r="J6" s="1">
        <v>16998.020107894539</v>
      </c>
      <c r="K6" s="1" t="e">
        <v>#N/A</v>
      </c>
      <c r="M6" s="1">
        <f t="shared" si="0"/>
        <v>2.6433067251422364</v>
      </c>
      <c r="N6" s="1">
        <f t="shared" si="1"/>
        <v>2.4502638783931343</v>
      </c>
      <c r="O6" s="1" t="e">
        <f t="shared" si="2"/>
        <v>#N/A</v>
      </c>
      <c r="P6" s="1">
        <f t="shared" si="3"/>
        <v>1.2716668292853692</v>
      </c>
      <c r="Q6" s="1">
        <f t="shared" si="4"/>
        <v>1.4243986959672423</v>
      </c>
      <c r="R6" s="1" t="e">
        <f t="shared" si="5"/>
        <v>#N/A</v>
      </c>
      <c r="T6" s="1" t="e">
        <f t="shared" si="6"/>
        <v>#N/A</v>
      </c>
      <c r="U6" s="1" t="e">
        <f t="shared" si="7"/>
        <v>#N/A</v>
      </c>
      <c r="W6" s="1">
        <f t="shared" si="8"/>
        <v>3.5936541721559681</v>
      </c>
      <c r="X6" s="1">
        <f t="shared" si="9"/>
        <v>4.0767667712481606</v>
      </c>
      <c r="Y6" s="1" t="e">
        <f t="shared" si="10"/>
        <v>#N/A</v>
      </c>
      <c r="Z6" s="1">
        <f t="shared" si="11"/>
        <v>4.0158017330583</v>
      </c>
      <c r="AA6" s="1">
        <f t="shared" si="12"/>
        <v>4.4659796289836731</v>
      </c>
      <c r="AB6" s="1" t="e">
        <f t="shared" si="13"/>
        <v>#N/A</v>
      </c>
      <c r="AC6" s="1">
        <f t="shared" si="14"/>
        <v>3.6980275152640862</v>
      </c>
      <c r="AD6" s="1">
        <f t="shared" si="15"/>
        <v>4.2303983386552559</v>
      </c>
      <c r="AE6" s="1" t="e">
        <f t="shared" si="16"/>
        <v>#N/A</v>
      </c>
      <c r="AG6" s="1" t="e">
        <f t="shared" si="17"/>
        <v>#N/A</v>
      </c>
      <c r="AH6" s="1" t="e">
        <f t="shared" si="18"/>
        <v>#N/A</v>
      </c>
      <c r="AJ6" s="1" t="e">
        <f t="shared" si="19"/>
        <v>#N/A</v>
      </c>
      <c r="AK6" s="1" t="e">
        <f t="shared" si="20"/>
        <v>#N/A</v>
      </c>
    </row>
    <row r="7" spans="1:42" x14ac:dyDescent="0.2">
      <c r="A7" s="1" t="s">
        <v>1110</v>
      </c>
      <c r="B7" s="1" t="s">
        <v>1111</v>
      </c>
      <c r="C7" s="1">
        <v>7672.02929687499</v>
      </c>
      <c r="D7" s="1">
        <v>6234.96142578125</v>
      </c>
      <c r="E7" s="1" t="e">
        <v>#N/A</v>
      </c>
      <c r="F7" s="1">
        <v>17531.272108061843</v>
      </c>
      <c r="G7" s="1">
        <v>7537.9371521291932</v>
      </c>
      <c r="H7" s="1" t="e">
        <v>#N/A</v>
      </c>
      <c r="I7" s="1">
        <v>12420.479589521248</v>
      </c>
      <c r="J7" s="1">
        <v>9203.4931149058448</v>
      </c>
      <c r="K7" s="1" t="e">
        <v>#N/A</v>
      </c>
      <c r="M7" s="1">
        <f t="shared" si="0"/>
        <v>2.2850893068412512</v>
      </c>
      <c r="N7" s="1">
        <f t="shared" si="1"/>
        <v>1.2089789555008639</v>
      </c>
      <c r="O7" s="1" t="e">
        <f t="shared" si="2"/>
        <v>#N/A</v>
      </c>
      <c r="P7" s="1">
        <f t="shared" si="3"/>
        <v>1.618930156403394</v>
      </c>
      <c r="Q7" s="1">
        <f t="shared" si="4"/>
        <v>1.4761106743740011</v>
      </c>
      <c r="R7" s="1" t="e">
        <f t="shared" si="5"/>
        <v>#N/A</v>
      </c>
      <c r="T7" s="1" t="e">
        <f t="shared" si="6"/>
        <v>#N/A</v>
      </c>
      <c r="U7" s="1" t="e">
        <f t="shared" si="7"/>
        <v>#N/A</v>
      </c>
      <c r="W7" s="1">
        <f t="shared" si="8"/>
        <v>3.8849102525889436</v>
      </c>
      <c r="X7" s="1">
        <f t="shared" si="9"/>
        <v>3.7948337709465312</v>
      </c>
      <c r="Y7" s="1" t="e">
        <f t="shared" si="10"/>
        <v>#N/A</v>
      </c>
      <c r="Z7" s="1">
        <f t="shared" si="11"/>
        <v>4.2438134306098787</v>
      </c>
      <c r="AA7" s="1">
        <f t="shared" si="12"/>
        <v>3.877252512180013</v>
      </c>
      <c r="AB7" s="1" t="e">
        <f t="shared" si="13"/>
        <v>#N/A</v>
      </c>
      <c r="AC7" s="1">
        <f t="shared" si="14"/>
        <v>4.0941383654912382</v>
      </c>
      <c r="AD7" s="1">
        <f t="shared" si="15"/>
        <v>3.9639526917587413</v>
      </c>
      <c r="AE7" s="1" t="e">
        <f t="shared" si="16"/>
        <v>#N/A</v>
      </c>
      <c r="AG7" s="1" t="e">
        <f t="shared" si="17"/>
        <v>#N/A</v>
      </c>
      <c r="AH7" s="1" t="e">
        <f t="shared" si="18"/>
        <v>#N/A</v>
      </c>
      <c r="AJ7" s="1" t="e">
        <f t="shared" si="19"/>
        <v>#N/A</v>
      </c>
      <c r="AK7" s="1" t="e">
        <f t="shared" si="20"/>
        <v>#N/A</v>
      </c>
    </row>
    <row r="8" spans="1:42" x14ac:dyDescent="0.2">
      <c r="A8" s="1" t="s">
        <v>1112</v>
      </c>
      <c r="B8" s="1" t="s">
        <v>1113</v>
      </c>
      <c r="C8" s="1">
        <v>6547.51806640625</v>
      </c>
      <c r="D8" s="1" t="e">
        <v>#N/A</v>
      </c>
      <c r="E8" s="1">
        <v>56428.918701171868</v>
      </c>
      <c r="F8" s="1">
        <v>12536.279426382898</v>
      </c>
      <c r="G8" s="1" t="e">
        <v>#N/A</v>
      </c>
      <c r="H8" s="1">
        <v>89025.749994062542</v>
      </c>
      <c r="I8" s="1">
        <v>15855.179936019682</v>
      </c>
      <c r="J8" s="1" t="e">
        <v>#N/A</v>
      </c>
      <c r="K8" s="1">
        <v>57477.239281445123</v>
      </c>
      <c r="M8" s="1">
        <f t="shared" si="0"/>
        <v>1.9146612959654974</v>
      </c>
      <c r="N8" s="1" t="e">
        <f t="shared" si="1"/>
        <v>#N/A</v>
      </c>
      <c r="O8" s="1">
        <f t="shared" si="2"/>
        <v>1.5776618096389952</v>
      </c>
      <c r="P8" s="1">
        <f t="shared" si="3"/>
        <v>2.421555736878195</v>
      </c>
      <c r="Q8" s="1" t="e">
        <f t="shared" si="4"/>
        <v>#N/A</v>
      </c>
      <c r="R8" s="1">
        <f t="shared" si="5"/>
        <v>1.0185777187371745</v>
      </c>
      <c r="T8" s="1" t="e">
        <f t="shared" si="6"/>
        <v>#N/A</v>
      </c>
      <c r="U8" s="1" t="e">
        <f t="shared" si="7"/>
        <v>#N/A</v>
      </c>
      <c r="W8" s="1">
        <f t="shared" si="8"/>
        <v>3.8160767054370508</v>
      </c>
      <c r="X8" s="1" t="e">
        <f t="shared" si="9"/>
        <v>#N/A</v>
      </c>
      <c r="Y8" s="1">
        <f t="shared" si="10"/>
        <v>4.7515017283382033</v>
      </c>
      <c r="Z8" s="1">
        <f t="shared" si="11"/>
        <v>4.0981686637400276</v>
      </c>
      <c r="AA8" s="1" t="e">
        <f t="shared" si="12"/>
        <v>#N/A</v>
      </c>
      <c r="AB8" s="1">
        <f t="shared" si="13"/>
        <v>4.9495156410591337</v>
      </c>
      <c r="AC8" s="1">
        <f t="shared" si="14"/>
        <v>4.2001711750781512</v>
      </c>
      <c r="AD8" s="1" t="e">
        <f t="shared" si="15"/>
        <v>#N/A</v>
      </c>
      <c r="AE8" s="1">
        <f t="shared" si="16"/>
        <v>4.7594959001436763</v>
      </c>
      <c r="AG8" s="1" t="e">
        <f t="shared" si="17"/>
        <v>#N/A</v>
      </c>
      <c r="AH8" s="1" t="e">
        <f t="shared" si="18"/>
        <v>#N/A</v>
      </c>
      <c r="AJ8" s="1" t="e">
        <f t="shared" si="19"/>
        <v>#N/A</v>
      </c>
      <c r="AK8" s="1" t="e">
        <f t="shared" si="20"/>
        <v>#N/A</v>
      </c>
    </row>
    <row r="9" spans="1:42" x14ac:dyDescent="0.2">
      <c r="A9" s="1" t="s">
        <v>1114</v>
      </c>
      <c r="B9" s="1" t="s">
        <v>4</v>
      </c>
      <c r="C9" s="1">
        <v>196028.2578125</v>
      </c>
      <c r="D9" s="1">
        <v>369370.1953125</v>
      </c>
      <c r="E9" s="1" t="e">
        <v>#N/A</v>
      </c>
      <c r="F9" s="1">
        <v>598410.99302343174</v>
      </c>
      <c r="G9" s="1">
        <v>371267.59049253841</v>
      </c>
      <c r="H9" s="1" t="e">
        <v>#N/A</v>
      </c>
      <c r="I9" s="1">
        <v>311511.84790382412</v>
      </c>
      <c r="J9" s="1">
        <v>801137.80624896334</v>
      </c>
      <c r="K9" s="1" t="e">
        <v>#N/A</v>
      </c>
      <c r="M9" s="1">
        <f t="shared" si="0"/>
        <v>3.0526771992016002</v>
      </c>
      <c r="N9" s="1">
        <f t="shared" si="1"/>
        <v>1.005136838879036</v>
      </c>
      <c r="O9" s="1" t="e">
        <f t="shared" si="2"/>
        <v>#N/A</v>
      </c>
      <c r="P9" s="1">
        <f t="shared" si="3"/>
        <v>1.5891170557756198</v>
      </c>
      <c r="Q9" s="1">
        <f t="shared" si="4"/>
        <v>2.1689292108995772</v>
      </c>
      <c r="R9" s="1" t="e">
        <f t="shared" si="5"/>
        <v>#N/A</v>
      </c>
      <c r="T9" s="1" t="e">
        <f t="shared" si="6"/>
        <v>#N/A</v>
      </c>
      <c r="U9" s="1" t="e">
        <f t="shared" si="7"/>
        <v>#N/A</v>
      </c>
      <c r="W9" s="1">
        <f t="shared" si="8"/>
        <v>5.292318680170081</v>
      </c>
      <c r="X9" s="1">
        <f t="shared" si="9"/>
        <v>5.5674618490535135</v>
      </c>
      <c r="Y9" s="1" t="e">
        <f t="shared" si="10"/>
        <v>#N/A</v>
      </c>
      <c r="Z9" s="1">
        <f t="shared" si="11"/>
        <v>5.7769995630742583</v>
      </c>
      <c r="AA9" s="1">
        <f t="shared" si="12"/>
        <v>5.5696870394912317</v>
      </c>
      <c r="AB9" s="1" t="e">
        <f t="shared" si="13"/>
        <v>#N/A</v>
      </c>
      <c r="AC9" s="1">
        <f t="shared" si="14"/>
        <v>5.4934745690735234</v>
      </c>
      <c r="AD9" s="1">
        <f t="shared" si="15"/>
        <v>5.9037072268780415</v>
      </c>
      <c r="AE9" s="1" t="e">
        <f t="shared" si="16"/>
        <v>#N/A</v>
      </c>
      <c r="AG9" s="1" t="e">
        <f t="shared" si="17"/>
        <v>#N/A</v>
      </c>
      <c r="AH9" s="1" t="e">
        <f t="shared" si="18"/>
        <v>#N/A</v>
      </c>
      <c r="AJ9" s="1" t="e">
        <f t="shared" si="19"/>
        <v>#N/A</v>
      </c>
      <c r="AK9" s="1" t="e">
        <f t="shared" si="20"/>
        <v>#N/A</v>
      </c>
    </row>
    <row r="10" spans="1:42" x14ac:dyDescent="0.2">
      <c r="A10" s="1" t="s">
        <v>1115</v>
      </c>
      <c r="B10" s="1" t="s">
        <v>5</v>
      </c>
      <c r="C10" s="1">
        <v>8874.3115234375</v>
      </c>
      <c r="D10" s="1" t="e">
        <v>#N/A</v>
      </c>
      <c r="E10" s="1">
        <v>20249.904296875</v>
      </c>
      <c r="F10" s="1">
        <v>15393.540161788578</v>
      </c>
      <c r="G10" s="1" t="e">
        <v>#N/A</v>
      </c>
      <c r="H10" s="1">
        <v>33180.100252801116</v>
      </c>
      <c r="I10" s="1">
        <v>11685.75975799349</v>
      </c>
      <c r="J10" s="1" t="e">
        <v>#N/A</v>
      </c>
      <c r="K10" s="1">
        <v>13688.697855571967</v>
      </c>
      <c r="M10" s="1">
        <f t="shared" si="0"/>
        <v>1.7346179611943382</v>
      </c>
      <c r="N10" s="1" t="e">
        <f t="shared" si="1"/>
        <v>#N/A</v>
      </c>
      <c r="O10" s="1">
        <f t="shared" si="2"/>
        <v>1.6385312131041294</v>
      </c>
      <c r="P10" s="1">
        <f t="shared" si="3"/>
        <v>1.3168074759524515</v>
      </c>
      <c r="Q10" s="1" t="e">
        <f t="shared" si="4"/>
        <v>#N/A</v>
      </c>
      <c r="R10" s="1">
        <f t="shared" si="5"/>
        <v>0.67598827406233375</v>
      </c>
      <c r="T10" s="1" t="e">
        <f t="shared" si="6"/>
        <v>#N/A</v>
      </c>
      <c r="U10" s="1" t="e">
        <f t="shared" si="7"/>
        <v>#N/A</v>
      </c>
      <c r="W10" s="1">
        <f t="shared" si="8"/>
        <v>3.9481346701023305</v>
      </c>
      <c r="X10" s="1" t="e">
        <f t="shared" si="9"/>
        <v>#N/A</v>
      </c>
      <c r="Y10" s="1">
        <f t="shared" si="10"/>
        <v>4.3064229750352645</v>
      </c>
      <c r="Z10" s="1">
        <f t="shared" si="11"/>
        <v>4.1873385091053255</v>
      </c>
      <c r="AA10" s="1" t="e">
        <f t="shared" si="12"/>
        <v>#N/A</v>
      </c>
      <c r="AB10" s="1">
        <f t="shared" si="13"/>
        <v>4.5208776938996902</v>
      </c>
      <c r="AC10" s="1">
        <f t="shared" si="14"/>
        <v>4.0676569536112304</v>
      </c>
      <c r="AD10" s="1" t="e">
        <f t="shared" si="15"/>
        <v>#N/A</v>
      </c>
      <c r="AE10" s="1">
        <f t="shared" si="16"/>
        <v>4.1363621376127124</v>
      </c>
      <c r="AG10" s="1" t="e">
        <f t="shared" si="17"/>
        <v>#N/A</v>
      </c>
      <c r="AH10" s="1" t="e">
        <f t="shared" si="18"/>
        <v>#N/A</v>
      </c>
      <c r="AJ10" s="1" t="e">
        <f t="shared" si="19"/>
        <v>#N/A</v>
      </c>
      <c r="AK10" s="1" t="e">
        <f t="shared" si="20"/>
        <v>#N/A</v>
      </c>
    </row>
    <row r="11" spans="1:42" x14ac:dyDescent="0.2">
      <c r="A11" s="1" t="s">
        <v>1116</v>
      </c>
      <c r="B11" s="1" t="s">
        <v>1117</v>
      </c>
      <c r="C11" s="1">
        <v>28013.01953125</v>
      </c>
      <c r="D11" s="1" t="e">
        <v>#N/A</v>
      </c>
      <c r="E11" s="1" t="e">
        <v>#N/A</v>
      </c>
      <c r="F11" s="1">
        <v>51429.930027571085</v>
      </c>
      <c r="G11" s="1" t="e">
        <v>#N/A</v>
      </c>
      <c r="H11" s="1" t="e">
        <v>#N/A</v>
      </c>
      <c r="I11" s="1">
        <v>40161.463923279764</v>
      </c>
      <c r="J11" s="1" t="e">
        <v>#N/A</v>
      </c>
      <c r="K11" s="1" t="e">
        <v>#N/A</v>
      </c>
      <c r="M11" s="1">
        <f t="shared" si="0"/>
        <v>1.8359295387702952</v>
      </c>
      <c r="N11" s="1" t="e">
        <f t="shared" si="1"/>
        <v>#N/A</v>
      </c>
      <c r="O11" s="1" t="e">
        <f t="shared" si="2"/>
        <v>#N/A</v>
      </c>
      <c r="P11" s="1">
        <f t="shared" si="3"/>
        <v>1.4336713640768906</v>
      </c>
      <c r="Q11" s="1" t="e">
        <f t="shared" si="4"/>
        <v>#N/A</v>
      </c>
      <c r="R11" s="1" t="e">
        <f t="shared" si="5"/>
        <v>#N/A</v>
      </c>
      <c r="T11" s="1" t="e">
        <f t="shared" si="6"/>
        <v>#N/A</v>
      </c>
      <c r="U11" s="1" t="e">
        <f t="shared" si="7"/>
        <v>#N/A</v>
      </c>
      <c r="W11" s="1">
        <f t="shared" si="8"/>
        <v>4.4473599240710167</v>
      </c>
      <c r="X11" s="1" t="e">
        <f t="shared" si="9"/>
        <v>#N/A</v>
      </c>
      <c r="Y11" s="1" t="e">
        <f t="shared" si="10"/>
        <v>#N/A</v>
      </c>
      <c r="Z11" s="1">
        <f t="shared" si="11"/>
        <v>4.7112159334468835</v>
      </c>
      <c r="AA11" s="1" t="e">
        <f t="shared" si="12"/>
        <v>#N/A</v>
      </c>
      <c r="AB11" s="1" t="e">
        <f t="shared" si="13"/>
        <v>#N/A</v>
      </c>
      <c r="AC11" s="1">
        <f t="shared" si="14"/>
        <v>4.6038095348694057</v>
      </c>
      <c r="AD11" s="1" t="e">
        <f t="shared" si="15"/>
        <v>#N/A</v>
      </c>
      <c r="AE11" s="1" t="e">
        <f t="shared" si="16"/>
        <v>#N/A</v>
      </c>
      <c r="AG11" s="1" t="e">
        <f t="shared" si="17"/>
        <v>#N/A</v>
      </c>
      <c r="AH11" s="1" t="e">
        <f t="shared" si="18"/>
        <v>#N/A</v>
      </c>
      <c r="AJ11" s="1" t="e">
        <f t="shared" si="19"/>
        <v>#N/A</v>
      </c>
      <c r="AK11" s="1" t="e">
        <f t="shared" si="20"/>
        <v>#N/A</v>
      </c>
    </row>
    <row r="12" spans="1:42" x14ac:dyDescent="0.2">
      <c r="A12" s="1" t="s">
        <v>1118</v>
      </c>
      <c r="B12" s="1" t="s">
        <v>6</v>
      </c>
      <c r="C12" s="1">
        <v>15700.666015625</v>
      </c>
      <c r="D12" s="1" t="e">
        <v>#N/A</v>
      </c>
      <c r="E12" s="1" t="e">
        <v>#N/A</v>
      </c>
      <c r="F12" s="1">
        <v>26372.276546942787</v>
      </c>
      <c r="G12" s="1" t="e">
        <v>#N/A</v>
      </c>
      <c r="H12" s="1" t="e">
        <v>#N/A</v>
      </c>
      <c r="I12" s="1">
        <v>25520.367045073635</v>
      </c>
      <c r="J12" s="1" t="e">
        <v>#N/A</v>
      </c>
      <c r="K12" s="1" t="e">
        <v>#N/A</v>
      </c>
      <c r="M12" s="1">
        <f t="shared" si="0"/>
        <v>1.679691582554371</v>
      </c>
      <c r="N12" s="1" t="e">
        <f t="shared" si="1"/>
        <v>#N/A</v>
      </c>
      <c r="O12" s="1" t="e">
        <f t="shared" si="2"/>
        <v>#N/A</v>
      </c>
      <c r="P12" s="1">
        <f t="shared" si="3"/>
        <v>1.6254321326035632</v>
      </c>
      <c r="Q12" s="1" t="e">
        <f t="shared" si="4"/>
        <v>#N/A</v>
      </c>
      <c r="R12" s="1" t="e">
        <f t="shared" si="5"/>
        <v>#N/A</v>
      </c>
      <c r="T12" s="1" t="e">
        <f t="shared" si="6"/>
        <v>#N/A</v>
      </c>
      <c r="U12" s="1" t="e">
        <f t="shared" si="7"/>
        <v>#N/A</v>
      </c>
      <c r="W12" s="1">
        <f t="shared" si="8"/>
        <v>4.1959180753885867</v>
      </c>
      <c r="X12" s="1" t="e">
        <f t="shared" si="9"/>
        <v>#N/A</v>
      </c>
      <c r="Y12" s="1" t="e">
        <f t="shared" si="10"/>
        <v>#N/A</v>
      </c>
      <c r="Z12" s="1">
        <f t="shared" si="11"/>
        <v>4.4211476212268872</v>
      </c>
      <c r="AA12" s="1" t="e">
        <f t="shared" si="12"/>
        <v>#N/A</v>
      </c>
      <c r="AB12" s="1" t="e">
        <f t="shared" si="13"/>
        <v>#N/A</v>
      </c>
      <c r="AC12" s="1">
        <f t="shared" si="14"/>
        <v>4.4068869163071094</v>
      </c>
      <c r="AD12" s="1" t="e">
        <f t="shared" si="15"/>
        <v>#N/A</v>
      </c>
      <c r="AE12" s="1" t="e">
        <f t="shared" si="16"/>
        <v>#N/A</v>
      </c>
      <c r="AG12" s="1" t="e">
        <f t="shared" si="17"/>
        <v>#N/A</v>
      </c>
      <c r="AH12" s="1" t="e">
        <f t="shared" si="18"/>
        <v>#N/A</v>
      </c>
      <c r="AJ12" s="1" t="e">
        <f t="shared" si="19"/>
        <v>#N/A</v>
      </c>
      <c r="AK12" s="1" t="e">
        <f t="shared" si="20"/>
        <v>#N/A</v>
      </c>
    </row>
    <row r="13" spans="1:42" x14ac:dyDescent="0.2">
      <c r="A13" s="1" t="s">
        <v>1112</v>
      </c>
      <c r="B13" s="1" t="s">
        <v>1119</v>
      </c>
      <c r="C13" s="1">
        <v>6547.51806640625</v>
      </c>
      <c r="D13" s="1" t="e">
        <v>#N/A</v>
      </c>
      <c r="E13" s="1">
        <v>56428.918701171868</v>
      </c>
      <c r="F13" s="1">
        <v>12536.279426382898</v>
      </c>
      <c r="G13" s="1" t="e">
        <v>#N/A</v>
      </c>
      <c r="H13" s="1">
        <v>89025.749994062542</v>
      </c>
      <c r="I13" s="1">
        <v>15855.179936019682</v>
      </c>
      <c r="J13" s="1" t="e">
        <v>#N/A</v>
      </c>
      <c r="K13" s="1">
        <v>57477.239281445123</v>
      </c>
      <c r="M13" s="1">
        <f t="shared" si="0"/>
        <v>1.9146612959654974</v>
      </c>
      <c r="N13" s="1" t="e">
        <f t="shared" si="1"/>
        <v>#N/A</v>
      </c>
      <c r="O13" s="1">
        <f t="shared" si="2"/>
        <v>1.5776618096389952</v>
      </c>
      <c r="P13" s="1">
        <f t="shared" si="3"/>
        <v>2.421555736878195</v>
      </c>
      <c r="Q13" s="1" t="e">
        <f t="shared" si="4"/>
        <v>#N/A</v>
      </c>
      <c r="R13" s="1">
        <f t="shared" si="5"/>
        <v>1.0185777187371745</v>
      </c>
      <c r="T13" s="1" t="e">
        <f t="shared" si="6"/>
        <v>#N/A</v>
      </c>
      <c r="U13" s="1" t="e">
        <f t="shared" si="7"/>
        <v>#N/A</v>
      </c>
      <c r="W13" s="1">
        <f t="shared" si="8"/>
        <v>3.8160767054370508</v>
      </c>
      <c r="X13" s="1" t="e">
        <f t="shared" si="9"/>
        <v>#N/A</v>
      </c>
      <c r="Y13" s="1">
        <f t="shared" si="10"/>
        <v>4.7515017283382033</v>
      </c>
      <c r="Z13" s="1">
        <f t="shared" si="11"/>
        <v>4.0981686637400276</v>
      </c>
      <c r="AA13" s="1" t="e">
        <f t="shared" si="12"/>
        <v>#N/A</v>
      </c>
      <c r="AB13" s="1">
        <f t="shared" si="13"/>
        <v>4.9495156410591337</v>
      </c>
      <c r="AC13" s="1">
        <f t="shared" si="14"/>
        <v>4.2001711750781512</v>
      </c>
      <c r="AD13" s="1" t="e">
        <f t="shared" si="15"/>
        <v>#N/A</v>
      </c>
      <c r="AE13" s="1">
        <f t="shared" si="16"/>
        <v>4.7594959001436763</v>
      </c>
      <c r="AG13" s="1" t="e">
        <f t="shared" si="17"/>
        <v>#N/A</v>
      </c>
      <c r="AH13" s="1" t="e">
        <f t="shared" si="18"/>
        <v>#N/A</v>
      </c>
      <c r="AJ13" s="1" t="e">
        <f t="shared" si="19"/>
        <v>#N/A</v>
      </c>
      <c r="AK13" s="1" t="e">
        <f t="shared" si="20"/>
        <v>#N/A</v>
      </c>
    </row>
    <row r="14" spans="1:42" x14ac:dyDescent="0.2">
      <c r="A14" s="1" t="s">
        <v>1120</v>
      </c>
      <c r="B14" s="1" t="s">
        <v>1121</v>
      </c>
      <c r="C14" s="1">
        <v>15679.3427734375</v>
      </c>
      <c r="D14" s="1" t="e">
        <v>#N/A</v>
      </c>
      <c r="E14" s="1" t="e">
        <v>#N/A</v>
      </c>
      <c r="F14" s="1">
        <v>25113.083723201347</v>
      </c>
      <c r="G14" s="1" t="e">
        <v>#N/A</v>
      </c>
      <c r="H14" s="1" t="e">
        <v>#N/A</v>
      </c>
      <c r="I14" s="1">
        <v>14289.669867201103</v>
      </c>
      <c r="J14" s="1" t="e">
        <v>#N/A</v>
      </c>
      <c r="K14" s="1" t="e">
        <v>#N/A</v>
      </c>
      <c r="M14" s="1">
        <f t="shared" si="0"/>
        <v>1.6016668610463458</v>
      </c>
      <c r="N14" s="1" t="e">
        <f t="shared" si="1"/>
        <v>#N/A</v>
      </c>
      <c r="O14" s="1" t="e">
        <f t="shared" si="2"/>
        <v>#N/A</v>
      </c>
      <c r="P14" s="1">
        <f t="shared" si="3"/>
        <v>0.91136918643103759</v>
      </c>
      <c r="Q14" s="1" t="e">
        <f t="shared" si="4"/>
        <v>#N/A</v>
      </c>
      <c r="R14" s="1" t="e">
        <f t="shared" si="5"/>
        <v>#N/A</v>
      </c>
      <c r="T14" s="1" t="e">
        <f t="shared" si="6"/>
        <v>#N/A</v>
      </c>
      <c r="U14" s="1" t="e">
        <f t="shared" si="7"/>
        <v>#N/A</v>
      </c>
      <c r="W14" s="1">
        <f t="shared" si="8"/>
        <v>4.1953278545313593</v>
      </c>
      <c r="X14" s="1" t="e">
        <f t="shared" si="9"/>
        <v>#N/A</v>
      </c>
      <c r="Y14" s="1" t="e">
        <f t="shared" si="10"/>
        <v>#N/A</v>
      </c>
      <c r="Z14" s="1">
        <f t="shared" si="11"/>
        <v>4.3999000445226191</v>
      </c>
      <c r="AA14" s="1" t="e">
        <f t="shared" si="12"/>
        <v>#N/A</v>
      </c>
      <c r="AB14" s="1" t="e">
        <f t="shared" si="13"/>
        <v>#N/A</v>
      </c>
      <c r="AC14" s="1">
        <f t="shared" si="14"/>
        <v>4.1550221954453415</v>
      </c>
      <c r="AD14" s="1" t="e">
        <f t="shared" si="15"/>
        <v>#N/A</v>
      </c>
      <c r="AE14" s="1" t="e">
        <f t="shared" si="16"/>
        <v>#N/A</v>
      </c>
      <c r="AG14" s="1" t="e">
        <f t="shared" si="17"/>
        <v>#N/A</v>
      </c>
      <c r="AH14" s="1" t="e">
        <f t="shared" si="18"/>
        <v>#N/A</v>
      </c>
      <c r="AJ14" s="1" t="e">
        <f t="shared" si="19"/>
        <v>#N/A</v>
      </c>
      <c r="AK14" s="1" t="e">
        <f t="shared" si="20"/>
        <v>#N/A</v>
      </c>
    </row>
    <row r="15" spans="1:42" x14ac:dyDescent="0.2">
      <c r="A15" s="1" t="s">
        <v>1122</v>
      </c>
      <c r="B15" s="1" t="s">
        <v>1123</v>
      </c>
      <c r="C15" s="1">
        <v>18548.36572265625</v>
      </c>
      <c r="D15" s="1">
        <v>22067.545166015632</v>
      </c>
      <c r="E15" s="1" t="e">
        <v>#N/A</v>
      </c>
      <c r="F15" s="1">
        <v>21424.808621964959</v>
      </c>
      <c r="G15" s="1">
        <v>23649.222086482496</v>
      </c>
      <c r="H15" s="1" t="e">
        <v>#N/A</v>
      </c>
      <c r="I15" s="1">
        <v>25148.199077010009</v>
      </c>
      <c r="J15" s="1">
        <v>34650.643334046094</v>
      </c>
      <c r="K15" s="1" t="e">
        <v>#N/A</v>
      </c>
      <c r="M15" s="1">
        <f t="shared" si="0"/>
        <v>1.1550779697962945</v>
      </c>
      <c r="N15" s="1">
        <f t="shared" si="1"/>
        <v>1.0716743483957005</v>
      </c>
      <c r="O15" s="1" t="e">
        <f t="shared" si="2"/>
        <v>#N/A</v>
      </c>
      <c r="P15" s="1">
        <f t="shared" si="3"/>
        <v>1.3558175126066372</v>
      </c>
      <c r="Q15" s="1">
        <f t="shared" si="4"/>
        <v>1.5702083341561992</v>
      </c>
      <c r="R15" s="1" t="e">
        <f t="shared" si="5"/>
        <v>#N/A</v>
      </c>
      <c r="T15" s="1" t="e">
        <f t="shared" si="6"/>
        <v>#N/A</v>
      </c>
      <c r="U15" s="1" t="e">
        <f t="shared" si="7"/>
        <v>#N/A</v>
      </c>
      <c r="W15" s="1">
        <f t="shared" si="8"/>
        <v>4.2683056503985375</v>
      </c>
      <c r="X15" s="1">
        <f t="shared" si="9"/>
        <v>4.3437540241381019</v>
      </c>
      <c r="Y15" s="1" t="e">
        <f t="shared" si="10"/>
        <v>#N/A</v>
      </c>
      <c r="Z15" s="1">
        <f t="shared" si="11"/>
        <v>4.3309169512582093</v>
      </c>
      <c r="AA15" s="1">
        <f t="shared" si="12"/>
        <v>4.373816859699434</v>
      </c>
      <c r="AB15" s="1" t="e">
        <f t="shared" si="13"/>
        <v>#N/A</v>
      </c>
      <c r="AC15" s="1">
        <f t="shared" si="14"/>
        <v>4.4005068896336414</v>
      </c>
      <c r="AD15" s="1">
        <f t="shared" si="15"/>
        <v>4.539711302261896</v>
      </c>
      <c r="AE15" s="1" t="e">
        <f t="shared" si="16"/>
        <v>#N/A</v>
      </c>
      <c r="AG15" s="1" t="e">
        <f t="shared" si="17"/>
        <v>#N/A</v>
      </c>
      <c r="AH15" s="1" t="e">
        <f t="shared" si="18"/>
        <v>#N/A</v>
      </c>
      <c r="AJ15" s="1" t="e">
        <f t="shared" si="19"/>
        <v>#N/A</v>
      </c>
      <c r="AK15" s="1" t="e">
        <f t="shared" si="20"/>
        <v>#N/A</v>
      </c>
    </row>
    <row r="16" spans="1:42" x14ac:dyDescent="0.2">
      <c r="A16" s="1" t="s">
        <v>1124</v>
      </c>
      <c r="B16" s="1" t="s">
        <v>1125</v>
      </c>
      <c r="C16" s="1">
        <v>11104.87890625</v>
      </c>
      <c r="D16" s="1" t="e">
        <v>#N/A</v>
      </c>
      <c r="E16" s="1" t="e">
        <v>#N/A</v>
      </c>
      <c r="F16" s="1">
        <v>15339.893352402596</v>
      </c>
      <c r="G16" s="1" t="e">
        <v>#N/A</v>
      </c>
      <c r="H16" s="1" t="e">
        <v>#N/A</v>
      </c>
      <c r="I16" s="1">
        <v>10708.327633569883</v>
      </c>
      <c r="J16" s="1" t="e">
        <v>#N/A</v>
      </c>
      <c r="K16" s="1" t="e">
        <v>#N/A</v>
      </c>
      <c r="M16" s="1">
        <f t="shared" si="0"/>
        <v>1.3813652073026266</v>
      </c>
      <c r="N16" s="1" t="e">
        <f t="shared" si="1"/>
        <v>#N/A</v>
      </c>
      <c r="O16" s="1" t="e">
        <f t="shared" si="2"/>
        <v>#N/A</v>
      </c>
      <c r="P16" s="1">
        <f t="shared" si="3"/>
        <v>0.96429035597525226</v>
      </c>
      <c r="Q16" s="1" t="e">
        <f t="shared" si="4"/>
        <v>#N/A</v>
      </c>
      <c r="R16" s="1" t="e">
        <f t="shared" si="5"/>
        <v>#N/A</v>
      </c>
      <c r="T16" s="1" t="e">
        <f t="shared" si="6"/>
        <v>#N/A</v>
      </c>
      <c r="U16" s="1" t="e">
        <f t="shared" si="7"/>
        <v>#N/A</v>
      </c>
      <c r="W16" s="1">
        <f t="shared" si="8"/>
        <v>4.0455138271227495</v>
      </c>
      <c r="X16" s="1" t="e">
        <f t="shared" si="9"/>
        <v>#N/A</v>
      </c>
      <c r="Y16" s="1" t="e">
        <f t="shared" si="10"/>
        <v>#N/A</v>
      </c>
      <c r="Z16" s="1">
        <f t="shared" si="11"/>
        <v>4.1858223402763217</v>
      </c>
      <c r="AA16" s="1" t="e">
        <f t="shared" si="12"/>
        <v>#N/A</v>
      </c>
      <c r="AB16" s="1" t="e">
        <f t="shared" si="13"/>
        <v>#N/A</v>
      </c>
      <c r="AC16" s="1">
        <f t="shared" si="14"/>
        <v>4.0297216504561266</v>
      </c>
      <c r="AD16" s="1" t="e">
        <f t="shared" si="15"/>
        <v>#N/A</v>
      </c>
      <c r="AE16" s="1" t="e">
        <f t="shared" si="16"/>
        <v>#N/A</v>
      </c>
      <c r="AG16" s="1" t="e">
        <f t="shared" si="17"/>
        <v>#N/A</v>
      </c>
      <c r="AH16" s="1" t="e">
        <f t="shared" si="18"/>
        <v>#N/A</v>
      </c>
      <c r="AJ16" s="1" t="e">
        <f t="shared" si="19"/>
        <v>#N/A</v>
      </c>
      <c r="AK16" s="1" t="e">
        <f t="shared" si="20"/>
        <v>#N/A</v>
      </c>
    </row>
    <row r="17" spans="1:37" x14ac:dyDescent="0.2">
      <c r="A17" s="1" t="s">
        <v>1126</v>
      </c>
      <c r="B17" s="1" t="s">
        <v>5</v>
      </c>
      <c r="C17" s="1">
        <v>1618.48059082031</v>
      </c>
      <c r="D17" s="1" t="e">
        <v>#N/A</v>
      </c>
      <c r="E17" s="1">
        <v>100806.1328125</v>
      </c>
      <c r="F17" s="1">
        <v>2495.7415636147884</v>
      </c>
      <c r="G17" s="1" t="e">
        <v>#N/A</v>
      </c>
      <c r="H17" s="1">
        <v>257463.93060872215</v>
      </c>
      <c r="I17" s="1">
        <v>932.0603023554238</v>
      </c>
      <c r="J17" s="1" t="e">
        <v>#N/A</v>
      </c>
      <c r="K17" s="1">
        <v>78882.782752532992</v>
      </c>
      <c r="M17" s="1">
        <f t="shared" si="0"/>
        <v>1.5420274903326754</v>
      </c>
      <c r="N17" s="1" t="e">
        <f t="shared" si="1"/>
        <v>#N/A</v>
      </c>
      <c r="O17" s="1">
        <f t="shared" si="2"/>
        <v>2.5540502688224991</v>
      </c>
      <c r="P17" s="1">
        <f t="shared" si="3"/>
        <v>0.57588599309863753</v>
      </c>
      <c r="Q17" s="1" t="e">
        <f t="shared" si="4"/>
        <v>#N/A</v>
      </c>
      <c r="R17" s="1">
        <f t="shared" si="5"/>
        <v>0.78251967962361413</v>
      </c>
      <c r="T17" s="1" t="e">
        <f t="shared" si="6"/>
        <v>#N/A</v>
      </c>
      <c r="U17" s="1" t="e">
        <f t="shared" si="7"/>
        <v>#N/A</v>
      </c>
      <c r="W17" s="1">
        <f t="shared" si="8"/>
        <v>3.2091074956136736</v>
      </c>
      <c r="X17" s="1" t="e">
        <f t="shared" si="9"/>
        <v>#N/A</v>
      </c>
      <c r="Y17" s="1">
        <f t="shared" si="10"/>
        <v>5.0034869543873501</v>
      </c>
      <c r="Z17" s="1">
        <f t="shared" si="11"/>
        <v>3.3971996117367609</v>
      </c>
      <c r="AA17" s="1" t="e">
        <f t="shared" si="12"/>
        <v>#N/A</v>
      </c>
      <c r="AB17" s="1">
        <f t="shared" si="13"/>
        <v>5.4107163951837283</v>
      </c>
      <c r="AC17" s="1">
        <f t="shared" si="14"/>
        <v>2.9694440112091338</v>
      </c>
      <c r="AD17" s="1" t="e">
        <f t="shared" si="15"/>
        <v>#N/A</v>
      </c>
      <c r="AE17" s="1">
        <f t="shared" si="16"/>
        <v>4.8969822228351907</v>
      </c>
      <c r="AG17" s="1" t="e">
        <f t="shared" si="17"/>
        <v>#N/A</v>
      </c>
      <c r="AH17" s="1" t="e">
        <f t="shared" si="18"/>
        <v>#N/A</v>
      </c>
      <c r="AJ17" s="1" t="e">
        <f t="shared" si="19"/>
        <v>#N/A</v>
      </c>
      <c r="AK17" s="1" t="e">
        <f t="shared" si="20"/>
        <v>#N/A</v>
      </c>
    </row>
    <row r="18" spans="1:37" x14ac:dyDescent="0.2">
      <c r="A18" s="1" t="s">
        <v>1127</v>
      </c>
      <c r="B18" s="1" t="s">
        <v>1128</v>
      </c>
      <c r="C18" s="1">
        <v>6849.86376953125</v>
      </c>
      <c r="D18" s="1" t="e">
        <v>#N/A</v>
      </c>
      <c r="E18" s="1" t="e">
        <v>#N/A</v>
      </c>
      <c r="F18" s="1">
        <v>7227.4167427676448</v>
      </c>
      <c r="G18" s="1" t="e">
        <v>#N/A</v>
      </c>
      <c r="H18" s="1" t="e">
        <v>#N/A</v>
      </c>
      <c r="I18" s="1">
        <v>4405.502961962723</v>
      </c>
      <c r="J18" s="1" t="e">
        <v>#N/A</v>
      </c>
      <c r="K18" s="1" t="e">
        <v>#N/A</v>
      </c>
      <c r="M18" s="1">
        <f t="shared" si="0"/>
        <v>1.0551183185446376</v>
      </c>
      <c r="N18" s="1" t="e">
        <f t="shared" si="1"/>
        <v>#N/A</v>
      </c>
      <c r="O18" s="1" t="e">
        <f t="shared" si="2"/>
        <v>#N/A</v>
      </c>
      <c r="P18" s="1">
        <f t="shared" si="3"/>
        <v>0.64315190932099375</v>
      </c>
      <c r="Q18" s="1" t="e">
        <f t="shared" si="4"/>
        <v>#N/A</v>
      </c>
      <c r="R18" s="1" t="e">
        <f t="shared" si="5"/>
        <v>#N/A</v>
      </c>
      <c r="T18" s="1" t="e">
        <f t="shared" si="6"/>
        <v>#N/A</v>
      </c>
      <c r="U18" s="1" t="e">
        <f t="shared" si="7"/>
        <v>#N/A</v>
      </c>
      <c r="W18" s="1">
        <f t="shared" si="8"/>
        <v>3.8356819343056854</v>
      </c>
      <c r="X18" s="1" t="e">
        <f t="shared" si="9"/>
        <v>#N/A</v>
      </c>
      <c r="Y18" s="1" t="e">
        <f t="shared" si="10"/>
        <v>#N/A</v>
      </c>
      <c r="Z18" s="1">
        <f t="shared" si="11"/>
        <v>3.8589830974558255</v>
      </c>
      <c r="AA18" s="1" t="e">
        <f t="shared" si="12"/>
        <v>#N/A</v>
      </c>
      <c r="AB18" s="1" t="e">
        <f t="shared" si="13"/>
        <v>#N/A</v>
      </c>
      <c r="AC18" s="1">
        <f t="shared" si="14"/>
        <v>3.6439954975688646</v>
      </c>
      <c r="AD18" s="1" t="e">
        <f t="shared" si="15"/>
        <v>#N/A</v>
      </c>
      <c r="AE18" s="1" t="e">
        <f t="shared" si="16"/>
        <v>#N/A</v>
      </c>
      <c r="AG18" s="1" t="e">
        <f t="shared" si="17"/>
        <v>#N/A</v>
      </c>
      <c r="AH18" s="1" t="e">
        <f t="shared" si="18"/>
        <v>#N/A</v>
      </c>
      <c r="AJ18" s="1" t="e">
        <f t="shared" si="19"/>
        <v>#N/A</v>
      </c>
      <c r="AK18" s="1" t="e">
        <f t="shared" si="20"/>
        <v>#N/A</v>
      </c>
    </row>
    <row r="19" spans="1:37" x14ac:dyDescent="0.2">
      <c r="A19" s="1" t="s">
        <v>1129</v>
      </c>
      <c r="B19" s="1" t="s">
        <v>1130</v>
      </c>
      <c r="C19" s="1">
        <v>4812.9775390625</v>
      </c>
      <c r="D19" s="1" t="e">
        <v>#N/A</v>
      </c>
      <c r="E19" s="1" t="e">
        <v>#N/A</v>
      </c>
      <c r="F19" s="1">
        <v>7078.5438565341638</v>
      </c>
      <c r="G19" s="1" t="e">
        <v>#N/A</v>
      </c>
      <c r="H19" s="1" t="e">
        <v>#N/A</v>
      </c>
      <c r="I19" s="1">
        <v>7124.9155066435542</v>
      </c>
      <c r="J19" s="1" t="e">
        <v>#N/A</v>
      </c>
      <c r="K19" s="1" t="e">
        <v>#N/A</v>
      </c>
      <c r="M19" s="1">
        <f t="shared" si="0"/>
        <v>1.4707203179495751</v>
      </c>
      <c r="N19" s="1" t="e">
        <f t="shared" si="1"/>
        <v>#N/A</v>
      </c>
      <c r="O19" s="1" t="e">
        <f t="shared" si="2"/>
        <v>#N/A</v>
      </c>
      <c r="P19" s="1">
        <f t="shared" si="3"/>
        <v>1.4803550294629855</v>
      </c>
      <c r="Q19" s="1" t="e">
        <f t="shared" si="4"/>
        <v>#N/A</v>
      </c>
      <c r="R19" s="1" t="e">
        <f t="shared" si="5"/>
        <v>#N/A</v>
      </c>
      <c r="T19" s="1" t="e">
        <f t="shared" si="6"/>
        <v>#N/A</v>
      </c>
      <c r="U19" s="1" t="e">
        <f t="shared" si="7"/>
        <v>#N/A</v>
      </c>
      <c r="W19" s="1">
        <f t="shared" si="8"/>
        <v>3.682413834940609</v>
      </c>
      <c r="X19" s="1" t="e">
        <f t="shared" si="9"/>
        <v>#N/A</v>
      </c>
      <c r="Y19" s="1" t="e">
        <f t="shared" si="10"/>
        <v>#N/A</v>
      </c>
      <c r="Z19" s="1">
        <f t="shared" si="11"/>
        <v>3.8499439271652873</v>
      </c>
      <c r="AA19" s="1" t="e">
        <f t="shared" si="12"/>
        <v>#N/A</v>
      </c>
      <c r="AB19" s="1" t="e">
        <f t="shared" si="13"/>
        <v>#N/A</v>
      </c>
      <c r="AC19" s="1">
        <f t="shared" si="14"/>
        <v>3.8527797184747876</v>
      </c>
      <c r="AD19" s="1" t="e">
        <f t="shared" si="15"/>
        <v>#N/A</v>
      </c>
      <c r="AE19" s="1" t="e">
        <f t="shared" si="16"/>
        <v>#N/A</v>
      </c>
      <c r="AG19" s="1" t="e">
        <f t="shared" si="17"/>
        <v>#N/A</v>
      </c>
      <c r="AH19" s="1" t="e">
        <f t="shared" si="18"/>
        <v>#N/A</v>
      </c>
      <c r="AJ19" s="1" t="e">
        <f t="shared" si="19"/>
        <v>#N/A</v>
      </c>
      <c r="AK19" s="1" t="e">
        <f t="shared" si="20"/>
        <v>#N/A</v>
      </c>
    </row>
    <row r="20" spans="1:37" x14ac:dyDescent="0.2">
      <c r="A20" s="1" t="s">
        <v>1131</v>
      </c>
      <c r="B20" s="1" t="s">
        <v>1132</v>
      </c>
      <c r="C20" s="1">
        <v>7612.03710937499</v>
      </c>
      <c r="D20" s="1" t="e">
        <v>#N/A</v>
      </c>
      <c r="E20" s="1">
        <v>82188.01953125</v>
      </c>
      <c r="F20" s="1">
        <v>18592.266056947217</v>
      </c>
      <c r="G20" s="1" t="e">
        <v>#N/A</v>
      </c>
      <c r="H20" s="1">
        <v>139173.24346303861</v>
      </c>
      <c r="I20" s="1">
        <v>9132.637842709988</v>
      </c>
      <c r="J20" s="1" t="e">
        <v>#N/A</v>
      </c>
      <c r="K20" s="1">
        <v>76949.835497990498</v>
      </c>
      <c r="M20" s="1">
        <f t="shared" si="0"/>
        <v>2.4424823197523526</v>
      </c>
      <c r="N20" s="1" t="e">
        <f t="shared" si="1"/>
        <v>#N/A</v>
      </c>
      <c r="O20" s="1">
        <f t="shared" si="2"/>
        <v>1.6933519539319397</v>
      </c>
      <c r="P20" s="1">
        <f t="shared" si="3"/>
        <v>1.1997626537398545</v>
      </c>
      <c r="Q20" s="1" t="e">
        <f t="shared" si="4"/>
        <v>#N/A</v>
      </c>
      <c r="R20" s="1">
        <f t="shared" si="5"/>
        <v>0.93626584430267468</v>
      </c>
      <c r="T20" s="1" t="e">
        <f t="shared" si="6"/>
        <v>#N/A</v>
      </c>
      <c r="U20" s="1" t="e">
        <f t="shared" si="7"/>
        <v>#N/A</v>
      </c>
      <c r="W20" s="1">
        <f t="shared" si="8"/>
        <v>3.8815008968453428</v>
      </c>
      <c r="X20" s="1" t="e">
        <f t="shared" si="9"/>
        <v>#N/A</v>
      </c>
      <c r="Y20" s="1">
        <f t="shared" si="10"/>
        <v>4.9148085154637462</v>
      </c>
      <c r="Z20" s="1">
        <f t="shared" si="11"/>
        <v>4.2693323255465803</v>
      </c>
      <c r="AA20" s="1" t="e">
        <f t="shared" si="12"/>
        <v>#N/A</v>
      </c>
      <c r="AB20" s="1">
        <f t="shared" si="13"/>
        <v>5.1435557486847516</v>
      </c>
      <c r="AC20" s="1">
        <f t="shared" si="14"/>
        <v>3.9605962359210785</v>
      </c>
      <c r="AD20" s="1" t="e">
        <f t="shared" si="15"/>
        <v>#N/A</v>
      </c>
      <c r="AE20" s="1">
        <f t="shared" si="16"/>
        <v>4.8862076957413594</v>
      </c>
      <c r="AG20" s="1" t="e">
        <f t="shared" si="17"/>
        <v>#N/A</v>
      </c>
      <c r="AH20" s="1" t="e">
        <f t="shared" si="18"/>
        <v>#N/A</v>
      </c>
      <c r="AJ20" s="1" t="e">
        <f t="shared" si="19"/>
        <v>#N/A</v>
      </c>
      <c r="AK20" s="1" t="e">
        <f t="shared" si="20"/>
        <v>#N/A</v>
      </c>
    </row>
    <row r="21" spans="1:37" x14ac:dyDescent="0.2">
      <c r="A21" s="1" t="s">
        <v>1133</v>
      </c>
      <c r="B21" s="1" t="s">
        <v>1134</v>
      </c>
      <c r="C21" s="1">
        <v>16126.87109375</v>
      </c>
      <c r="D21" s="1" t="e">
        <v>#N/A</v>
      </c>
      <c r="E21" s="1">
        <v>19366.64453125</v>
      </c>
      <c r="F21" s="1">
        <v>24592.543360783064</v>
      </c>
      <c r="G21" s="1" t="e">
        <v>#N/A</v>
      </c>
      <c r="H21" s="1">
        <v>32760.038806201159</v>
      </c>
      <c r="I21" s="1">
        <v>18602.654284486984</v>
      </c>
      <c r="J21" s="1" t="e">
        <v>#N/A</v>
      </c>
      <c r="K21" s="1">
        <v>22606.473158969286</v>
      </c>
      <c r="M21" s="1">
        <f t="shared" si="0"/>
        <v>1.5249420186854443</v>
      </c>
      <c r="N21" s="1" t="e">
        <f t="shared" si="1"/>
        <v>#N/A</v>
      </c>
      <c r="O21" s="1">
        <f t="shared" si="2"/>
        <v>1.6915702022278352</v>
      </c>
      <c r="P21" s="1">
        <f t="shared" si="3"/>
        <v>1.1535191281895021</v>
      </c>
      <c r="Q21" s="1" t="e">
        <f t="shared" si="4"/>
        <v>#N/A</v>
      </c>
      <c r="R21" s="1">
        <f t="shared" si="5"/>
        <v>1.1672891048571425</v>
      </c>
      <c r="T21" s="1" t="e">
        <f t="shared" si="6"/>
        <v>#N/A</v>
      </c>
      <c r="U21" s="1" t="e">
        <f t="shared" si="7"/>
        <v>#N/A</v>
      </c>
      <c r="W21" s="1">
        <f t="shared" si="8"/>
        <v>4.2075501145351071</v>
      </c>
      <c r="X21" s="1" t="e">
        <f t="shared" si="9"/>
        <v>#N/A</v>
      </c>
      <c r="Y21" s="1">
        <f t="shared" si="10"/>
        <v>4.2870543812871151</v>
      </c>
      <c r="Z21" s="1">
        <f t="shared" si="11"/>
        <v>4.3908034457958305</v>
      </c>
      <c r="AA21" s="1" t="e">
        <f t="shared" si="12"/>
        <v>#N/A</v>
      </c>
      <c r="AB21" s="1">
        <f t="shared" si="13"/>
        <v>4.515344407536154</v>
      </c>
      <c r="AC21" s="1">
        <f t="shared" si="14"/>
        <v>4.2695749151245748</v>
      </c>
      <c r="AD21" s="1" t="e">
        <f t="shared" si="15"/>
        <v>#N/A</v>
      </c>
      <c r="AE21" s="1">
        <f t="shared" si="16"/>
        <v>4.3542328132488786</v>
      </c>
      <c r="AG21" s="1" t="e">
        <f t="shared" si="17"/>
        <v>#N/A</v>
      </c>
      <c r="AH21" s="1" t="e">
        <f t="shared" si="18"/>
        <v>#N/A</v>
      </c>
      <c r="AJ21" s="1" t="e">
        <f t="shared" si="19"/>
        <v>#N/A</v>
      </c>
      <c r="AK21" s="1" t="e">
        <f t="shared" si="20"/>
        <v>#N/A</v>
      </c>
    </row>
    <row r="22" spans="1:37" x14ac:dyDescent="0.2">
      <c r="A22" s="1" t="s">
        <v>1135</v>
      </c>
      <c r="B22" s="1" t="s">
        <v>1136</v>
      </c>
      <c r="C22" s="1">
        <v>12037.13671875</v>
      </c>
      <c r="D22" s="1">
        <v>20857.837890625</v>
      </c>
      <c r="E22" s="1" t="e">
        <v>#N/A</v>
      </c>
      <c r="F22" s="1">
        <v>16015.988957898197</v>
      </c>
      <c r="G22" s="1">
        <v>43165.227427991893</v>
      </c>
      <c r="H22" s="1" t="e">
        <v>#N/A</v>
      </c>
      <c r="I22" s="1">
        <v>16512.03486435689</v>
      </c>
      <c r="J22" s="1">
        <v>35513.239508739047</v>
      </c>
      <c r="K22" s="1" t="e">
        <v>#N/A</v>
      </c>
      <c r="M22" s="1">
        <f t="shared" si="0"/>
        <v>1.3305480640550025</v>
      </c>
      <c r="N22" s="1">
        <f t="shared" si="1"/>
        <v>2.06949673568004</v>
      </c>
      <c r="O22" s="1" t="e">
        <f t="shared" si="2"/>
        <v>#N/A</v>
      </c>
      <c r="P22" s="1">
        <f t="shared" si="3"/>
        <v>1.3717576904012758</v>
      </c>
      <c r="Q22" s="1">
        <f t="shared" si="4"/>
        <v>1.7026328277630938</v>
      </c>
      <c r="R22" s="1" t="e">
        <f t="shared" si="5"/>
        <v>#N/A</v>
      </c>
      <c r="T22" s="1" t="e">
        <f t="shared" si="6"/>
        <v>#N/A</v>
      </c>
      <c r="U22" s="1" t="e">
        <f t="shared" si="7"/>
        <v>#N/A</v>
      </c>
      <c r="W22" s="1">
        <f t="shared" si="8"/>
        <v>4.0805231933061741</v>
      </c>
      <c r="X22" s="1">
        <f t="shared" si="9"/>
        <v>4.3192692877512595</v>
      </c>
      <c r="Y22" s="1" t="e">
        <f t="shared" si="10"/>
        <v>#N/A</v>
      </c>
      <c r="Z22" s="1">
        <f t="shared" si="11"/>
        <v>4.204553760714318</v>
      </c>
      <c r="AA22" s="1">
        <f t="shared" si="12"/>
        <v>4.6351340334543281</v>
      </c>
      <c r="AB22" s="1" t="e">
        <f t="shared" si="13"/>
        <v>#N/A</v>
      </c>
      <c r="AC22" s="1">
        <f t="shared" si="14"/>
        <v>4.2178005969397185</v>
      </c>
      <c r="AD22" s="1">
        <f t="shared" si="15"/>
        <v>4.5503902903415741</v>
      </c>
      <c r="AE22" s="1" t="e">
        <f t="shared" si="16"/>
        <v>#N/A</v>
      </c>
      <c r="AG22" s="1" t="e">
        <f t="shared" si="17"/>
        <v>#N/A</v>
      </c>
      <c r="AH22" s="1" t="e">
        <f t="shared" si="18"/>
        <v>#N/A</v>
      </c>
      <c r="AJ22" s="1" t="e">
        <f t="shared" si="19"/>
        <v>#N/A</v>
      </c>
      <c r="AK22" s="1" t="e">
        <f t="shared" si="20"/>
        <v>#N/A</v>
      </c>
    </row>
    <row r="23" spans="1:37" x14ac:dyDescent="0.2">
      <c r="A23" s="1" t="s">
        <v>1137</v>
      </c>
      <c r="B23" s="1" t="s">
        <v>1138</v>
      </c>
      <c r="C23" s="1">
        <v>11131.5498046875</v>
      </c>
      <c r="D23" s="1" t="e">
        <v>#N/A</v>
      </c>
      <c r="E23" s="1">
        <v>95569.023437500102</v>
      </c>
      <c r="F23" s="1">
        <v>14580.84852510053</v>
      </c>
      <c r="G23" s="1" t="e">
        <v>#N/A</v>
      </c>
      <c r="H23" s="1">
        <v>345653.19906155416</v>
      </c>
      <c r="I23" s="1">
        <v>14557.061847231433</v>
      </c>
      <c r="J23" s="1" t="e">
        <v>#N/A</v>
      </c>
      <c r="K23" s="1">
        <v>166715.40126831696</v>
      </c>
      <c r="M23" s="1">
        <f t="shared" si="0"/>
        <v>1.3098668901396398</v>
      </c>
      <c r="N23" s="1" t="e">
        <f t="shared" si="1"/>
        <v>#N/A</v>
      </c>
      <c r="O23" s="1">
        <f t="shared" si="2"/>
        <v>3.6167911591939959</v>
      </c>
      <c r="P23" s="1">
        <f t="shared" si="3"/>
        <v>1.3077300198667259</v>
      </c>
      <c r="Q23" s="1" t="e">
        <f t="shared" si="4"/>
        <v>#N/A</v>
      </c>
      <c r="R23" s="1">
        <f t="shared" si="5"/>
        <v>1.7444501918275319</v>
      </c>
      <c r="T23" s="1" t="e">
        <f t="shared" si="6"/>
        <v>#N/A</v>
      </c>
      <c r="U23" s="1" t="e">
        <f t="shared" si="7"/>
        <v>#N/A</v>
      </c>
      <c r="W23" s="1">
        <f t="shared" si="8"/>
        <v>4.0465556337657054</v>
      </c>
      <c r="X23" s="1" t="e">
        <f t="shared" si="9"/>
        <v>#N/A</v>
      </c>
      <c r="Y23" s="1">
        <f t="shared" si="10"/>
        <v>4.9803171482367379</v>
      </c>
      <c r="Z23" s="1">
        <f t="shared" si="11"/>
        <v>4.1637827982649522</v>
      </c>
      <c r="AA23" s="1" t="e">
        <f t="shared" si="12"/>
        <v>#N/A</v>
      </c>
      <c r="AB23" s="1">
        <f t="shared" si="13"/>
        <v>5.5386405806842438</v>
      </c>
      <c r="AC23" s="1">
        <f t="shared" si="14"/>
        <v>4.1630737271542122</v>
      </c>
      <c r="AD23" s="1" t="e">
        <f t="shared" si="15"/>
        <v>#N/A</v>
      </c>
      <c r="AE23" s="1">
        <f t="shared" si="16"/>
        <v>5.2219757220648528</v>
      </c>
      <c r="AG23" s="1" t="e">
        <f t="shared" si="17"/>
        <v>#N/A</v>
      </c>
      <c r="AH23" s="1" t="e">
        <f t="shared" si="18"/>
        <v>#N/A</v>
      </c>
      <c r="AJ23" s="1" t="e">
        <f t="shared" si="19"/>
        <v>#N/A</v>
      </c>
      <c r="AK23" s="1" t="e">
        <f t="shared" si="20"/>
        <v>#N/A</v>
      </c>
    </row>
    <row r="24" spans="1:37" x14ac:dyDescent="0.2">
      <c r="A24" s="1" t="s">
        <v>1139</v>
      </c>
      <c r="B24" s="1" t="s">
        <v>7</v>
      </c>
      <c r="C24" s="1">
        <v>30428.400390625</v>
      </c>
      <c r="D24" s="1" t="e">
        <v>#N/A</v>
      </c>
      <c r="E24" s="1" t="e">
        <v>#N/A</v>
      </c>
      <c r="F24" s="1">
        <v>24489.933656956295</v>
      </c>
      <c r="G24" s="1" t="e">
        <v>#N/A</v>
      </c>
      <c r="H24" s="1" t="e">
        <v>#N/A</v>
      </c>
      <c r="I24" s="1">
        <v>38571.304655404696</v>
      </c>
      <c r="J24" s="1" t="e">
        <v>#N/A</v>
      </c>
      <c r="K24" s="1" t="e">
        <v>#N/A</v>
      </c>
      <c r="M24" s="1">
        <f t="shared" si="0"/>
        <v>0.80483802443002073</v>
      </c>
      <c r="N24" s="1" t="e">
        <f t="shared" si="1"/>
        <v>#N/A</v>
      </c>
      <c r="O24" s="1" t="e">
        <f t="shared" si="2"/>
        <v>#N/A</v>
      </c>
      <c r="P24" s="1">
        <f t="shared" si="3"/>
        <v>1.267608686629762</v>
      </c>
      <c r="Q24" s="1" t="e">
        <f t="shared" si="4"/>
        <v>#N/A</v>
      </c>
      <c r="R24" s="1" t="e">
        <f t="shared" si="5"/>
        <v>#N/A</v>
      </c>
      <c r="T24" s="1" t="e">
        <f t="shared" si="6"/>
        <v>#N/A</v>
      </c>
      <c r="U24" s="1" t="e">
        <f t="shared" si="7"/>
        <v>#N/A</v>
      </c>
      <c r="W24" s="1">
        <f t="shared" si="8"/>
        <v>4.4832791222633741</v>
      </c>
      <c r="X24" s="1" t="e">
        <f t="shared" si="9"/>
        <v>#N/A</v>
      </c>
      <c r="Y24" s="1" t="e">
        <f t="shared" si="10"/>
        <v>#N/A</v>
      </c>
      <c r="Z24" s="1">
        <f t="shared" si="11"/>
        <v>4.3889876086258646</v>
      </c>
      <c r="AA24" s="1" t="e">
        <f t="shared" si="12"/>
        <v>#N/A</v>
      </c>
      <c r="AB24" s="1" t="e">
        <f t="shared" si="13"/>
        <v>#N/A</v>
      </c>
      <c r="AC24" s="1">
        <f t="shared" si="14"/>
        <v>4.5862643289116827</v>
      </c>
      <c r="AD24" s="1" t="e">
        <f t="shared" si="15"/>
        <v>#N/A</v>
      </c>
      <c r="AE24" s="1" t="e">
        <f t="shared" si="16"/>
        <v>#N/A</v>
      </c>
      <c r="AG24" s="1" t="e">
        <f t="shared" si="17"/>
        <v>#N/A</v>
      </c>
      <c r="AH24" s="1" t="e">
        <f t="shared" si="18"/>
        <v>#N/A</v>
      </c>
      <c r="AJ24" s="1" t="e">
        <f t="shared" si="19"/>
        <v>#N/A</v>
      </c>
      <c r="AK24" s="1" t="e">
        <f t="shared" si="20"/>
        <v>#N/A</v>
      </c>
    </row>
    <row r="25" spans="1:37" x14ac:dyDescent="0.2">
      <c r="A25" s="1" t="s">
        <v>1140</v>
      </c>
      <c r="B25" s="1" t="s">
        <v>8</v>
      </c>
      <c r="C25" s="1">
        <v>8638.3056640625</v>
      </c>
      <c r="D25" s="1" t="e">
        <v>#N/A</v>
      </c>
      <c r="E25" s="1" t="e">
        <v>#N/A</v>
      </c>
      <c r="F25" s="1">
        <v>9220.4834236200368</v>
      </c>
      <c r="G25" s="1" t="e">
        <v>#N/A</v>
      </c>
      <c r="H25" s="1" t="e">
        <v>#N/A</v>
      </c>
      <c r="I25" s="1">
        <v>6929.6154710356377</v>
      </c>
      <c r="J25" s="1" t="e">
        <v>#N/A</v>
      </c>
      <c r="K25" s="1" t="e">
        <v>#N/A</v>
      </c>
      <c r="M25" s="1">
        <f t="shared" si="0"/>
        <v>1.0673949015232862</v>
      </c>
      <c r="N25" s="1" t="e">
        <f t="shared" si="1"/>
        <v>#N/A</v>
      </c>
      <c r="O25" s="1" t="e">
        <f t="shared" si="2"/>
        <v>#N/A</v>
      </c>
      <c r="P25" s="1">
        <f t="shared" si="3"/>
        <v>0.80219614129476358</v>
      </c>
      <c r="Q25" s="1" t="e">
        <f t="shared" si="4"/>
        <v>#N/A</v>
      </c>
      <c r="R25" s="1" t="e">
        <f t="shared" si="5"/>
        <v>#N/A</v>
      </c>
      <c r="T25" s="1" t="e">
        <f t="shared" si="6"/>
        <v>#N/A</v>
      </c>
      <c r="U25" s="1" t="e">
        <f t="shared" si="7"/>
        <v>#N/A</v>
      </c>
      <c r="W25" s="1">
        <f t="shared" si="8"/>
        <v>3.936428567373786</v>
      </c>
      <c r="X25" s="1" t="e">
        <f t="shared" si="9"/>
        <v>#N/A</v>
      </c>
      <c r="Y25" s="1" t="e">
        <f t="shared" si="10"/>
        <v>#N/A</v>
      </c>
      <c r="Z25" s="1">
        <f t="shared" si="11"/>
        <v>3.964753691412283</v>
      </c>
      <c r="AA25" s="1" t="e">
        <f t="shared" si="12"/>
        <v>#N/A</v>
      </c>
      <c r="AB25" s="1" t="e">
        <f t="shared" si="13"/>
        <v>#N/A</v>
      </c>
      <c r="AC25" s="1">
        <f t="shared" si="14"/>
        <v>3.8407091359912142</v>
      </c>
      <c r="AD25" s="1" t="e">
        <f t="shared" si="15"/>
        <v>#N/A</v>
      </c>
      <c r="AE25" s="1" t="e">
        <f t="shared" si="16"/>
        <v>#N/A</v>
      </c>
      <c r="AG25" s="1" t="e">
        <f t="shared" si="17"/>
        <v>#N/A</v>
      </c>
      <c r="AH25" s="1" t="e">
        <f t="shared" si="18"/>
        <v>#N/A</v>
      </c>
      <c r="AJ25" s="1" t="e">
        <f t="shared" si="19"/>
        <v>#N/A</v>
      </c>
      <c r="AK25" s="1" t="e">
        <f t="shared" si="20"/>
        <v>#N/A</v>
      </c>
    </row>
    <row r="26" spans="1:37" x14ac:dyDescent="0.2">
      <c r="A26" s="1" t="s">
        <v>1141</v>
      </c>
      <c r="B26" s="1" t="s">
        <v>1142</v>
      </c>
      <c r="C26" s="1">
        <v>12414.3876953125</v>
      </c>
      <c r="D26" s="1" t="e">
        <v>#N/A</v>
      </c>
      <c r="E26" s="1">
        <v>31229.87109375</v>
      </c>
      <c r="F26" s="1">
        <v>19760.767209417379</v>
      </c>
      <c r="G26" s="1" t="e">
        <v>#N/A</v>
      </c>
      <c r="H26" s="1">
        <v>46368.871897599485</v>
      </c>
      <c r="I26" s="1">
        <v>12792.624485525854</v>
      </c>
      <c r="J26" s="1" t="e">
        <v>#N/A</v>
      </c>
      <c r="K26" s="1">
        <v>25776.758203752732</v>
      </c>
      <c r="M26" s="1">
        <f t="shared" si="0"/>
        <v>1.5917633389908363</v>
      </c>
      <c r="N26" s="1" t="e">
        <f t="shared" si="1"/>
        <v>#N/A</v>
      </c>
      <c r="O26" s="1">
        <f t="shared" si="2"/>
        <v>1.4847602719333426</v>
      </c>
      <c r="P26" s="1">
        <f t="shared" si="3"/>
        <v>1.0304676154391545</v>
      </c>
      <c r="Q26" s="1" t="e">
        <f t="shared" si="4"/>
        <v>#N/A</v>
      </c>
      <c r="R26" s="1">
        <f t="shared" si="5"/>
        <v>0.82538791551116608</v>
      </c>
      <c r="T26" s="1" t="e">
        <f t="shared" si="6"/>
        <v>#N/A</v>
      </c>
      <c r="U26" s="1" t="e">
        <f t="shared" si="7"/>
        <v>#N/A</v>
      </c>
      <c r="W26" s="1">
        <f t="shared" si="8"/>
        <v>4.0939253040674011</v>
      </c>
      <c r="X26" s="1" t="e">
        <f t="shared" si="9"/>
        <v>#N/A</v>
      </c>
      <c r="Y26" s="1">
        <f t="shared" si="10"/>
        <v>4.4945701916144891</v>
      </c>
      <c r="Z26" s="1">
        <f t="shared" si="11"/>
        <v>4.2958038020101226</v>
      </c>
      <c r="AA26" s="1" t="e">
        <f t="shared" si="12"/>
        <v>#N/A</v>
      </c>
      <c r="AB26" s="1">
        <f t="shared" si="13"/>
        <v>4.6662265301289896</v>
      </c>
      <c r="AC26" s="1">
        <f t="shared" si="14"/>
        <v>4.1069596518011933</v>
      </c>
      <c r="AD26" s="1" t="e">
        <f t="shared" si="15"/>
        <v>#N/A</v>
      </c>
      <c r="AE26" s="1">
        <f t="shared" si="16"/>
        <v>4.4112282977051516</v>
      </c>
      <c r="AG26" s="1" t="e">
        <f t="shared" si="17"/>
        <v>#N/A</v>
      </c>
      <c r="AH26" s="1" t="e">
        <f t="shared" si="18"/>
        <v>#N/A</v>
      </c>
      <c r="AJ26" s="1" t="e">
        <f t="shared" si="19"/>
        <v>#N/A</v>
      </c>
      <c r="AK26" s="1" t="e">
        <f t="shared" si="20"/>
        <v>#N/A</v>
      </c>
    </row>
    <row r="27" spans="1:37" x14ac:dyDescent="0.2">
      <c r="A27" s="1" t="s">
        <v>1143</v>
      </c>
      <c r="B27" s="1" t="s">
        <v>1144</v>
      </c>
      <c r="C27" s="1">
        <v>16575.38330078125</v>
      </c>
      <c r="D27" s="1" t="e">
        <v>#N/A</v>
      </c>
      <c r="E27" s="1" t="e">
        <v>#N/A</v>
      </c>
      <c r="F27" s="1">
        <v>20525.750406465282</v>
      </c>
      <c r="G27" s="1" t="e">
        <v>#N/A</v>
      </c>
      <c r="H27" s="1" t="e">
        <v>#N/A</v>
      </c>
      <c r="I27" s="1">
        <v>17202.510726701679</v>
      </c>
      <c r="J27" s="1" t="e">
        <v>#N/A</v>
      </c>
      <c r="K27" s="1" t="e">
        <v>#N/A</v>
      </c>
      <c r="M27" s="1">
        <f t="shared" si="0"/>
        <v>1.2383273456788078</v>
      </c>
      <c r="N27" s="1" t="e">
        <f t="shared" si="1"/>
        <v>#N/A</v>
      </c>
      <c r="O27" s="1" t="e">
        <f t="shared" si="2"/>
        <v>#N/A</v>
      </c>
      <c r="P27" s="1">
        <f t="shared" si="3"/>
        <v>1.0378348671967585</v>
      </c>
      <c r="Q27" s="1" t="e">
        <f t="shared" si="4"/>
        <v>#N/A</v>
      </c>
      <c r="R27" s="1" t="e">
        <f t="shared" si="5"/>
        <v>#N/A</v>
      </c>
      <c r="T27" s="1" t="e">
        <f t="shared" si="6"/>
        <v>#N/A</v>
      </c>
      <c r="U27" s="1" t="e">
        <f t="shared" si="7"/>
        <v>#N/A</v>
      </c>
      <c r="W27" s="1">
        <f t="shared" si="8"/>
        <v>4.2194635801229321</v>
      </c>
      <c r="X27" s="1" t="e">
        <f t="shared" si="9"/>
        <v>#N/A</v>
      </c>
      <c r="Y27" s="1" t="e">
        <f t="shared" si="10"/>
        <v>#N/A</v>
      </c>
      <c r="Z27" s="1">
        <f t="shared" si="11"/>
        <v>4.3122990435712447</v>
      </c>
      <c r="AA27" s="1" t="e">
        <f t="shared" si="12"/>
        <v>#N/A</v>
      </c>
      <c r="AB27" s="1" t="e">
        <f t="shared" si="13"/>
        <v>#N/A</v>
      </c>
      <c r="AC27" s="1">
        <f t="shared" si="14"/>
        <v>4.2355918373247601</v>
      </c>
      <c r="AD27" s="1" t="e">
        <f t="shared" si="15"/>
        <v>#N/A</v>
      </c>
      <c r="AE27" s="1" t="e">
        <f t="shared" si="16"/>
        <v>#N/A</v>
      </c>
      <c r="AG27" s="1" t="e">
        <f t="shared" si="17"/>
        <v>#N/A</v>
      </c>
      <c r="AH27" s="1" t="e">
        <f t="shared" si="18"/>
        <v>#N/A</v>
      </c>
      <c r="AJ27" s="1" t="e">
        <f t="shared" si="19"/>
        <v>#N/A</v>
      </c>
      <c r="AK27" s="1" t="e">
        <f t="shared" si="20"/>
        <v>#N/A</v>
      </c>
    </row>
    <row r="28" spans="1:37" x14ac:dyDescent="0.2">
      <c r="A28" s="1" t="s">
        <v>1145</v>
      </c>
      <c r="B28" s="1" t="s">
        <v>1146</v>
      </c>
      <c r="C28" s="1">
        <v>33087.001953125</v>
      </c>
      <c r="D28" s="1" t="e">
        <v>#N/A</v>
      </c>
      <c r="E28" s="1">
        <v>95265.828125</v>
      </c>
      <c r="F28" s="1">
        <v>49617.5461310752</v>
      </c>
      <c r="G28" s="1" t="e">
        <v>#N/A</v>
      </c>
      <c r="H28" s="1">
        <v>99032.315555252862</v>
      </c>
      <c r="I28" s="1">
        <v>43907.987267469987</v>
      </c>
      <c r="J28" s="1" t="e">
        <v>#N/A</v>
      </c>
      <c r="K28" s="1">
        <v>90515.694642758172</v>
      </c>
      <c r="M28" s="1">
        <f t="shared" si="0"/>
        <v>1.4996084021565128</v>
      </c>
      <c r="N28" s="1" t="e">
        <f t="shared" si="1"/>
        <v>#N/A</v>
      </c>
      <c r="O28" s="1">
        <f t="shared" si="2"/>
        <v>1.0395366051435651</v>
      </c>
      <c r="P28" s="1">
        <f t="shared" si="3"/>
        <v>1.3270464132614761</v>
      </c>
      <c r="Q28" s="1" t="e">
        <f t="shared" si="4"/>
        <v>#N/A</v>
      </c>
      <c r="R28" s="1">
        <f t="shared" si="5"/>
        <v>0.9501381179827767</v>
      </c>
      <c r="T28" s="1" t="e">
        <f t="shared" si="6"/>
        <v>#N/A</v>
      </c>
      <c r="U28" s="1" t="e">
        <f t="shared" si="7"/>
        <v>#N/A</v>
      </c>
      <c r="W28" s="1">
        <f t="shared" si="8"/>
        <v>4.5196574170782</v>
      </c>
      <c r="X28" s="1" t="e">
        <f t="shared" si="9"/>
        <v>#N/A</v>
      </c>
      <c r="Y28" s="1">
        <f t="shared" si="10"/>
        <v>4.9789371470380734</v>
      </c>
      <c r="Z28" s="1">
        <f t="shared" si="11"/>
        <v>4.6956352821432557</v>
      </c>
      <c r="AA28" s="1" t="e">
        <f t="shared" si="12"/>
        <v>#N/A</v>
      </c>
      <c r="AB28" s="1">
        <f t="shared" si="13"/>
        <v>4.9957769337617988</v>
      </c>
      <c r="AC28" s="1">
        <f t="shared" si="14"/>
        <v>4.6425435295966277</v>
      </c>
      <c r="AD28" s="1" t="e">
        <f t="shared" si="15"/>
        <v>#N/A</v>
      </c>
      <c r="AE28" s="1">
        <f t="shared" si="16"/>
        <v>4.95672388866139</v>
      </c>
      <c r="AG28" s="1" t="e">
        <f t="shared" si="17"/>
        <v>#N/A</v>
      </c>
      <c r="AH28" s="1" t="e">
        <f t="shared" si="18"/>
        <v>#N/A</v>
      </c>
      <c r="AJ28" s="1" t="e">
        <f t="shared" si="19"/>
        <v>#N/A</v>
      </c>
      <c r="AK28" s="1" t="e">
        <f t="shared" si="20"/>
        <v>#N/A</v>
      </c>
    </row>
    <row r="29" spans="1:37" x14ac:dyDescent="0.2">
      <c r="A29" s="1" t="s">
        <v>1147</v>
      </c>
      <c r="B29" s="1" t="s">
        <v>1148</v>
      </c>
      <c r="C29" s="1">
        <v>23405.18359375</v>
      </c>
      <c r="D29" s="1">
        <v>35714.75</v>
      </c>
      <c r="E29" s="1" t="e">
        <v>#N/A</v>
      </c>
      <c r="F29" s="1">
        <v>20602.428066217908</v>
      </c>
      <c r="G29" s="1">
        <v>54264.522492578319</v>
      </c>
      <c r="H29" s="1" t="e">
        <v>#N/A</v>
      </c>
      <c r="I29" s="1">
        <v>22332.863210942382</v>
      </c>
      <c r="J29" s="1">
        <v>49331.929626248631</v>
      </c>
      <c r="K29" s="1" t="e">
        <v>#N/A</v>
      </c>
      <c r="M29" s="1">
        <f t="shared" si="0"/>
        <v>0.88025064976287881</v>
      </c>
      <c r="N29" s="1">
        <f t="shared" si="1"/>
        <v>1.5193868777627819</v>
      </c>
      <c r="O29" s="1" t="e">
        <f t="shared" si="2"/>
        <v>#N/A</v>
      </c>
      <c r="P29" s="1">
        <f t="shared" si="3"/>
        <v>0.95418449171687059</v>
      </c>
      <c r="Q29" s="1">
        <f t="shared" si="4"/>
        <v>1.3812760729460134</v>
      </c>
      <c r="R29" s="1" t="e">
        <f t="shared" si="5"/>
        <v>#N/A</v>
      </c>
      <c r="T29" s="1" t="e">
        <f t="shared" si="6"/>
        <v>#N/A</v>
      </c>
      <c r="U29" s="1" t="e">
        <f t="shared" si="7"/>
        <v>#N/A</v>
      </c>
      <c r="W29" s="1">
        <f t="shared" si="8"/>
        <v>4.3693120521474951</v>
      </c>
      <c r="X29" s="1">
        <f t="shared" si="9"/>
        <v>4.5528476144493482</v>
      </c>
      <c r="Y29" s="1" t="e">
        <f t="shared" si="10"/>
        <v>#N/A</v>
      </c>
      <c r="Z29" s="1">
        <f t="shared" si="11"/>
        <v>4.3139184064671987</v>
      </c>
      <c r="AA29" s="1">
        <f t="shared" si="12"/>
        <v>4.734515985734526</v>
      </c>
      <c r="AB29" s="1" t="e">
        <f t="shared" si="13"/>
        <v>#N/A</v>
      </c>
      <c r="AC29" s="1">
        <f t="shared" si="14"/>
        <v>4.348944405874783</v>
      </c>
      <c r="AD29" s="1">
        <f t="shared" si="15"/>
        <v>4.6931281032918992</v>
      </c>
      <c r="AE29" s="1" t="e">
        <f t="shared" si="16"/>
        <v>#N/A</v>
      </c>
      <c r="AG29" s="1" t="e">
        <f t="shared" si="17"/>
        <v>#N/A</v>
      </c>
      <c r="AH29" s="1" t="e">
        <f t="shared" si="18"/>
        <v>#N/A</v>
      </c>
      <c r="AJ29" s="1" t="e">
        <f t="shared" si="19"/>
        <v>#N/A</v>
      </c>
      <c r="AK29" s="1" t="e">
        <f t="shared" si="20"/>
        <v>#N/A</v>
      </c>
    </row>
    <row r="30" spans="1:37" x14ac:dyDescent="0.2">
      <c r="A30" s="1" t="s">
        <v>1149</v>
      </c>
      <c r="B30" s="1" t="s">
        <v>1150</v>
      </c>
      <c r="C30" s="1">
        <v>10813.8330078125</v>
      </c>
      <c r="D30" s="1" t="e">
        <v>#N/A</v>
      </c>
      <c r="E30" s="1">
        <v>15140.3623046875</v>
      </c>
      <c r="F30" s="1">
        <v>14606.557017070589</v>
      </c>
      <c r="G30" s="1" t="e">
        <v>#N/A</v>
      </c>
      <c r="H30" s="1">
        <v>32059.559059876239</v>
      </c>
      <c r="I30" s="1">
        <v>9934.0136767541826</v>
      </c>
      <c r="J30" s="1" t="e">
        <v>#N/A</v>
      </c>
      <c r="K30" s="1">
        <v>17322.857095381038</v>
      </c>
      <c r="M30" s="1">
        <f t="shared" si="0"/>
        <v>1.3507289234555424</v>
      </c>
      <c r="N30" s="1" t="e">
        <f t="shared" si="1"/>
        <v>#N/A</v>
      </c>
      <c r="O30" s="1">
        <f t="shared" si="2"/>
        <v>2.1174895563728029</v>
      </c>
      <c r="P30" s="1">
        <f t="shared" si="3"/>
        <v>0.91863945647924394</v>
      </c>
      <c r="Q30" s="1" t="e">
        <f t="shared" si="4"/>
        <v>#N/A</v>
      </c>
      <c r="R30" s="1">
        <f t="shared" si="5"/>
        <v>1.1441507638174437</v>
      </c>
      <c r="T30" s="1" t="e">
        <f t="shared" si="6"/>
        <v>#N/A</v>
      </c>
      <c r="U30" s="1" t="e">
        <f t="shared" si="7"/>
        <v>#N/A</v>
      </c>
      <c r="W30" s="1">
        <f t="shared" si="8"/>
        <v>4.0339796587160697</v>
      </c>
      <c r="X30" s="1" t="e">
        <f t="shared" si="9"/>
        <v>#N/A</v>
      </c>
      <c r="Y30" s="1">
        <f t="shared" si="10"/>
        <v>4.1801362678353815</v>
      </c>
      <c r="Z30" s="1">
        <f t="shared" si="11"/>
        <v>4.164547858322921</v>
      </c>
      <c r="AA30" s="1" t="e">
        <f t="shared" si="12"/>
        <v>#N/A</v>
      </c>
      <c r="AB30" s="1">
        <f t="shared" si="13"/>
        <v>4.5059575448684219</v>
      </c>
      <c r="AC30" s="1">
        <f t="shared" si="14"/>
        <v>3.9971247535789534</v>
      </c>
      <c r="AD30" s="1" t="e">
        <f t="shared" si="15"/>
        <v>#N/A</v>
      </c>
      <c r="AE30" s="1">
        <f t="shared" si="16"/>
        <v>4.2386195226944361</v>
      </c>
      <c r="AG30" s="1" t="e">
        <f t="shared" si="17"/>
        <v>#N/A</v>
      </c>
      <c r="AH30" s="1" t="e">
        <f t="shared" si="18"/>
        <v>#N/A</v>
      </c>
      <c r="AJ30" s="1" t="e">
        <f t="shared" si="19"/>
        <v>#N/A</v>
      </c>
      <c r="AK30" s="1" t="e">
        <f t="shared" si="20"/>
        <v>#N/A</v>
      </c>
    </row>
    <row r="31" spans="1:37" x14ac:dyDescent="0.2">
      <c r="A31" s="1" t="s">
        <v>1151</v>
      </c>
      <c r="B31" s="1" t="s">
        <v>1152</v>
      </c>
      <c r="C31" s="1">
        <v>5198.85595703125</v>
      </c>
      <c r="D31" s="1">
        <v>16950.0888671875</v>
      </c>
      <c r="E31" s="1" t="e">
        <v>#N/A</v>
      </c>
      <c r="F31" s="1">
        <v>4266.1715292900017</v>
      </c>
      <c r="G31" s="1">
        <v>37829.245515032031</v>
      </c>
      <c r="H31" s="1" t="e">
        <v>#N/A</v>
      </c>
      <c r="I31" s="1">
        <v>2759.6139595223117</v>
      </c>
      <c r="J31" s="1">
        <v>23270.070346706387</v>
      </c>
      <c r="K31" s="1" t="e">
        <v>#N/A</v>
      </c>
      <c r="M31" s="1">
        <f t="shared" si="0"/>
        <v>0.82059814015815746</v>
      </c>
      <c r="N31" s="1">
        <f t="shared" si="1"/>
        <v>2.2318021935721553</v>
      </c>
      <c r="O31" s="1" t="e">
        <f t="shared" si="2"/>
        <v>#N/A</v>
      </c>
      <c r="P31" s="1">
        <f t="shared" si="3"/>
        <v>0.5308117751925866</v>
      </c>
      <c r="Q31" s="1">
        <f t="shared" si="4"/>
        <v>1.3728583094188551</v>
      </c>
      <c r="R31" s="1" t="e">
        <f t="shared" si="5"/>
        <v>#N/A</v>
      </c>
      <c r="T31" s="1" t="e">
        <f t="shared" si="6"/>
        <v>#N/A</v>
      </c>
      <c r="U31" s="1" t="e">
        <f t="shared" si="7"/>
        <v>#N/A</v>
      </c>
      <c r="W31" s="1">
        <f t="shared" si="8"/>
        <v>3.7159077847478512</v>
      </c>
      <c r="X31" s="1">
        <f t="shared" si="9"/>
        <v>4.2291719794965044</v>
      </c>
      <c r="Y31" s="1" t="e">
        <f t="shared" si="10"/>
        <v>#N/A</v>
      </c>
      <c r="Z31" s="1">
        <f t="shared" si="11"/>
        <v>3.6300383130746203</v>
      </c>
      <c r="AA31" s="1">
        <f t="shared" si="12"/>
        <v>4.5778276795976387</v>
      </c>
      <c r="AB31" s="1" t="e">
        <f t="shared" si="13"/>
        <v>#N/A</v>
      </c>
      <c r="AC31" s="1">
        <f t="shared" si="14"/>
        <v>3.4408483331611261</v>
      </c>
      <c r="AD31" s="1">
        <f t="shared" si="15"/>
        <v>4.366797696184892</v>
      </c>
      <c r="AE31" s="1" t="e">
        <f t="shared" si="16"/>
        <v>#N/A</v>
      </c>
      <c r="AG31" s="1" t="e">
        <f t="shared" si="17"/>
        <v>#N/A</v>
      </c>
      <c r="AH31" s="1" t="e">
        <f t="shared" si="18"/>
        <v>#N/A</v>
      </c>
      <c r="AJ31" s="1" t="e">
        <f t="shared" si="19"/>
        <v>#N/A</v>
      </c>
      <c r="AK31" s="1" t="e">
        <f t="shared" si="20"/>
        <v>#N/A</v>
      </c>
    </row>
    <row r="32" spans="1:37" x14ac:dyDescent="0.2">
      <c r="A32" s="1" t="s">
        <v>1153</v>
      </c>
      <c r="B32" s="1" t="s">
        <v>9</v>
      </c>
      <c r="C32" s="1">
        <v>54656.01171875</v>
      </c>
      <c r="D32" s="1" t="e">
        <v>#N/A</v>
      </c>
      <c r="E32" s="1">
        <v>37508.03515625</v>
      </c>
      <c r="F32" s="1">
        <v>46251.271493649889</v>
      </c>
      <c r="G32" s="1" t="e">
        <v>#N/A</v>
      </c>
      <c r="H32" s="1">
        <v>40321.22017989889</v>
      </c>
      <c r="I32" s="1">
        <v>48454.977571379372</v>
      </c>
      <c r="J32" s="1" t="e">
        <v>#N/A</v>
      </c>
      <c r="K32" s="1">
        <v>30915.562062961671</v>
      </c>
      <c r="M32" s="1">
        <f t="shared" si="0"/>
        <v>0.84622478002329571</v>
      </c>
      <c r="N32" s="1" t="e">
        <f t="shared" si="1"/>
        <v>#N/A</v>
      </c>
      <c r="O32" s="1">
        <f t="shared" si="2"/>
        <v>1.0750021965141547</v>
      </c>
      <c r="P32" s="1">
        <f t="shared" si="3"/>
        <v>0.88654433515419984</v>
      </c>
      <c r="Q32" s="1" t="e">
        <f t="shared" si="4"/>
        <v>#N/A</v>
      </c>
      <c r="R32" s="1">
        <f t="shared" si="5"/>
        <v>0.82423837810150347</v>
      </c>
      <c r="T32" s="1" t="e">
        <f t="shared" si="6"/>
        <v>#N/A</v>
      </c>
      <c r="U32" s="1" t="e">
        <f t="shared" si="7"/>
        <v>#N/A</v>
      </c>
      <c r="W32" s="1">
        <f t="shared" si="8"/>
        <v>4.7376379377896205</v>
      </c>
      <c r="X32" s="1" t="e">
        <f t="shared" si="9"/>
        <v>#N/A</v>
      </c>
      <c r="Y32" s="1">
        <f t="shared" si="10"/>
        <v>4.5741243144000299</v>
      </c>
      <c r="Z32" s="1">
        <f t="shared" si="11"/>
        <v>4.6651236764282524</v>
      </c>
      <c r="AA32" s="1" t="e">
        <f t="shared" si="12"/>
        <v>#N/A</v>
      </c>
      <c r="AB32" s="1">
        <f t="shared" si="13"/>
        <v>4.6055336660311914</v>
      </c>
      <c r="AC32" s="1">
        <f t="shared" si="14"/>
        <v>4.6853383968820745</v>
      </c>
      <c r="AD32" s="1" t="e">
        <f t="shared" si="15"/>
        <v>#N/A</v>
      </c>
      <c r="AE32" s="1">
        <f t="shared" si="16"/>
        <v>4.4901771466338189</v>
      </c>
      <c r="AG32" s="1" t="e">
        <f t="shared" si="17"/>
        <v>#N/A</v>
      </c>
      <c r="AH32" s="1" t="e">
        <f t="shared" si="18"/>
        <v>#N/A</v>
      </c>
      <c r="AJ32" s="1" t="e">
        <f t="shared" si="19"/>
        <v>#N/A</v>
      </c>
      <c r="AK32" s="1" t="e">
        <f t="shared" si="20"/>
        <v>#N/A</v>
      </c>
    </row>
    <row r="33" spans="1:37" x14ac:dyDescent="0.2">
      <c r="A33" s="1" t="s">
        <v>1154</v>
      </c>
      <c r="B33" s="1" t="s">
        <v>1155</v>
      </c>
      <c r="C33" s="1">
        <v>3532.61328125</v>
      </c>
      <c r="D33" s="1" t="e">
        <v>#N/A</v>
      </c>
      <c r="E33" s="1">
        <v>11618.1962890625</v>
      </c>
      <c r="F33" s="1">
        <v>3858.2102978116641</v>
      </c>
      <c r="G33" s="1" t="e">
        <v>#N/A</v>
      </c>
      <c r="H33" s="1">
        <v>20840.624516344913</v>
      </c>
      <c r="I33" s="1">
        <v>3200.4594132736388</v>
      </c>
      <c r="J33" s="1" t="e">
        <v>#N/A</v>
      </c>
      <c r="K33" s="1">
        <v>13907.247606125251</v>
      </c>
      <c r="M33" s="1">
        <f t="shared" si="0"/>
        <v>1.0921688819690032</v>
      </c>
      <c r="N33" s="1" t="e">
        <f t="shared" si="1"/>
        <v>#N/A</v>
      </c>
      <c r="O33" s="1">
        <f t="shared" si="2"/>
        <v>1.7937917382205455</v>
      </c>
      <c r="P33" s="1">
        <f t="shared" si="3"/>
        <v>0.90597502711680067</v>
      </c>
      <c r="Q33" s="1" t="e">
        <f t="shared" si="4"/>
        <v>#N/A</v>
      </c>
      <c r="R33" s="1">
        <f t="shared" si="5"/>
        <v>1.1970229509048396</v>
      </c>
      <c r="T33" s="1" t="e">
        <f t="shared" si="6"/>
        <v>#N/A</v>
      </c>
      <c r="U33" s="1" t="e">
        <f t="shared" si="7"/>
        <v>#N/A</v>
      </c>
      <c r="W33" s="1">
        <f t="shared" si="8"/>
        <v>3.5480960973805979</v>
      </c>
      <c r="X33" s="1" t="e">
        <f t="shared" si="9"/>
        <v>#N/A</v>
      </c>
      <c r="Y33" s="1">
        <f t="shared" si="10"/>
        <v>4.0651387095938656</v>
      </c>
      <c r="Z33" s="1">
        <f t="shared" si="11"/>
        <v>3.586385895855829</v>
      </c>
      <c r="AA33" s="1" t="e">
        <f t="shared" si="12"/>
        <v>#N/A</v>
      </c>
      <c r="AB33" s="1">
        <f t="shared" si="13"/>
        <v>4.3189107290199349</v>
      </c>
      <c r="AC33" s="1">
        <f t="shared" si="14"/>
        <v>3.5052123240476467</v>
      </c>
      <c r="AD33" s="1" t="e">
        <f t="shared" si="15"/>
        <v>#N/A</v>
      </c>
      <c r="AE33" s="1">
        <f t="shared" si="16"/>
        <v>4.1432411869474537</v>
      </c>
      <c r="AG33" s="1" t="e">
        <f t="shared" si="17"/>
        <v>#N/A</v>
      </c>
      <c r="AH33" s="1" t="e">
        <f t="shared" si="18"/>
        <v>#N/A</v>
      </c>
      <c r="AJ33" s="1" t="e">
        <f t="shared" si="19"/>
        <v>#N/A</v>
      </c>
      <c r="AK33" s="1" t="e">
        <f t="shared" si="20"/>
        <v>#N/A</v>
      </c>
    </row>
    <row r="34" spans="1:37" x14ac:dyDescent="0.2">
      <c r="A34" s="1" t="s">
        <v>1156</v>
      </c>
      <c r="B34" s="1" t="s">
        <v>1157</v>
      </c>
      <c r="C34" s="1">
        <v>4592.03466796875</v>
      </c>
      <c r="D34" s="1" t="e">
        <v>#N/A</v>
      </c>
      <c r="E34" s="1" t="e">
        <v>#N/A</v>
      </c>
      <c r="F34" s="1">
        <v>4340.2441662755682</v>
      </c>
      <c r="G34" s="1" t="e">
        <v>#N/A</v>
      </c>
      <c r="H34" s="1" t="e">
        <v>#N/A</v>
      </c>
      <c r="I34" s="1">
        <v>4350.5733334441784</v>
      </c>
      <c r="J34" s="1" t="e">
        <v>#N/A</v>
      </c>
      <c r="K34" s="1" t="e">
        <v>#N/A</v>
      </c>
      <c r="M34" s="1">
        <f t="shared" si="0"/>
        <v>0.94516798763530252</v>
      </c>
      <c r="N34" s="1" t="e">
        <f t="shared" si="1"/>
        <v>#N/A</v>
      </c>
      <c r="O34" s="1" t="e">
        <f t="shared" si="2"/>
        <v>#N/A</v>
      </c>
      <c r="P34" s="1">
        <f t="shared" si="3"/>
        <v>0.94741735374759706</v>
      </c>
      <c r="Q34" s="1" t="e">
        <f t="shared" si="4"/>
        <v>#N/A</v>
      </c>
      <c r="R34" s="1" t="e">
        <f t="shared" si="5"/>
        <v>#N/A</v>
      </c>
      <c r="T34" s="1" t="e">
        <f t="shared" si="6"/>
        <v>#N/A</v>
      </c>
      <c r="U34" s="1" t="e">
        <f t="shared" si="7"/>
        <v>#N/A</v>
      </c>
      <c r="W34" s="1">
        <f t="shared" si="8"/>
        <v>3.6620051581466013</v>
      </c>
      <c r="X34" s="1" t="e">
        <f t="shared" si="9"/>
        <v>#N/A</v>
      </c>
      <c r="Y34" s="1" t="e">
        <f t="shared" si="10"/>
        <v>#N/A</v>
      </c>
      <c r="Z34" s="1">
        <f t="shared" si="11"/>
        <v>3.6375141620202012</v>
      </c>
      <c r="AA34" s="1" t="e">
        <f t="shared" si="12"/>
        <v>#N/A</v>
      </c>
      <c r="AB34" s="1" t="e">
        <f t="shared" si="13"/>
        <v>#N/A</v>
      </c>
      <c r="AC34" s="1">
        <f t="shared" si="14"/>
        <v>3.6385464935393808</v>
      </c>
      <c r="AD34" s="1" t="e">
        <f t="shared" si="15"/>
        <v>#N/A</v>
      </c>
      <c r="AE34" s="1" t="e">
        <f t="shared" si="16"/>
        <v>#N/A</v>
      </c>
      <c r="AG34" s="1" t="e">
        <f t="shared" si="17"/>
        <v>#N/A</v>
      </c>
      <c r="AH34" s="1" t="e">
        <f t="shared" si="18"/>
        <v>#N/A</v>
      </c>
      <c r="AJ34" s="1" t="e">
        <f t="shared" si="19"/>
        <v>#N/A</v>
      </c>
      <c r="AK34" s="1" t="e">
        <f t="shared" si="20"/>
        <v>#N/A</v>
      </c>
    </row>
    <row r="35" spans="1:37" x14ac:dyDescent="0.2">
      <c r="A35" s="1" t="s">
        <v>1158</v>
      </c>
      <c r="B35" s="1" t="s">
        <v>1159</v>
      </c>
      <c r="C35" s="1">
        <v>1666.37036132812</v>
      </c>
      <c r="D35" s="1" t="e">
        <v>#N/A</v>
      </c>
      <c r="E35" s="1">
        <v>97451.76171875</v>
      </c>
      <c r="F35" s="1">
        <v>3113.1040153943882</v>
      </c>
      <c r="G35" s="1" t="e">
        <v>#N/A</v>
      </c>
      <c r="H35" s="1">
        <v>122458.59833574039</v>
      </c>
      <c r="I35" s="1">
        <v>2092.9937822040733</v>
      </c>
      <c r="J35" s="1" t="e">
        <v>#N/A</v>
      </c>
      <c r="K35" s="1">
        <v>92066.377438791038</v>
      </c>
      <c r="M35" s="1">
        <f t="shared" si="0"/>
        <v>1.8681945428465263</v>
      </c>
      <c r="N35" s="1" t="e">
        <f t="shared" si="1"/>
        <v>#N/A</v>
      </c>
      <c r="O35" s="1">
        <f t="shared" si="2"/>
        <v>1.256607332447834</v>
      </c>
      <c r="P35" s="1">
        <f t="shared" si="3"/>
        <v>1.2560195685045241</v>
      </c>
      <c r="Q35" s="1" t="e">
        <f t="shared" si="4"/>
        <v>#N/A</v>
      </c>
      <c r="R35" s="1">
        <f t="shared" si="5"/>
        <v>0.94473794844775183</v>
      </c>
      <c r="T35" s="1" t="e">
        <f t="shared" si="6"/>
        <v>#N/A</v>
      </c>
      <c r="U35" s="1" t="e">
        <f t="shared" si="7"/>
        <v>#N/A</v>
      </c>
      <c r="W35" s="1">
        <f t="shared" si="8"/>
        <v>3.2217715324881051</v>
      </c>
      <c r="X35" s="1" t="e">
        <f t="shared" si="9"/>
        <v>#N/A</v>
      </c>
      <c r="Y35" s="1">
        <f t="shared" si="10"/>
        <v>4.9887896946369752</v>
      </c>
      <c r="Z35" s="1">
        <f t="shared" si="11"/>
        <v>3.4931936316228107</v>
      </c>
      <c r="AA35" s="1" t="e">
        <f t="shared" si="12"/>
        <v>#N/A</v>
      </c>
      <c r="AB35" s="1">
        <f t="shared" si="13"/>
        <v>5.0879892841823757</v>
      </c>
      <c r="AC35" s="1">
        <f t="shared" si="14"/>
        <v>3.3207679381530815</v>
      </c>
      <c r="AD35" s="1" t="e">
        <f t="shared" si="15"/>
        <v>#N/A</v>
      </c>
      <c r="AE35" s="1">
        <f t="shared" si="16"/>
        <v>4.9641010551826055</v>
      </c>
      <c r="AG35" s="1" t="e">
        <f t="shared" si="17"/>
        <v>#N/A</v>
      </c>
      <c r="AH35" s="1" t="e">
        <f t="shared" si="18"/>
        <v>#N/A</v>
      </c>
      <c r="AJ35" s="1" t="e">
        <f t="shared" si="19"/>
        <v>#N/A</v>
      </c>
      <c r="AK35" s="1" t="e">
        <f t="shared" si="20"/>
        <v>#N/A</v>
      </c>
    </row>
    <row r="36" spans="1:37" x14ac:dyDescent="0.2">
      <c r="A36" s="1" t="s">
        <v>1160</v>
      </c>
      <c r="B36" s="1" t="s">
        <v>1161</v>
      </c>
      <c r="C36" s="1">
        <v>8066.83642578125</v>
      </c>
      <c r="D36" s="1" t="e">
        <v>#N/A</v>
      </c>
      <c r="E36" s="1" t="e">
        <v>#N/A</v>
      </c>
      <c r="F36" s="1">
        <v>7545.2006863989254</v>
      </c>
      <c r="G36" s="1" t="e">
        <v>#N/A</v>
      </c>
      <c r="H36" s="1" t="e">
        <v>#N/A</v>
      </c>
      <c r="I36" s="1">
        <v>7577.6531648169967</v>
      </c>
      <c r="J36" s="1" t="e">
        <v>#N/A</v>
      </c>
      <c r="K36" s="1" t="e">
        <v>#N/A</v>
      </c>
      <c r="M36" s="1">
        <f t="shared" si="0"/>
        <v>0.93533577330077</v>
      </c>
      <c r="N36" s="1" t="e">
        <f t="shared" si="1"/>
        <v>#N/A</v>
      </c>
      <c r="O36" s="1" t="e">
        <f t="shared" si="2"/>
        <v>#N/A</v>
      </c>
      <c r="P36" s="1">
        <f t="shared" si="3"/>
        <v>0.93935872315436497</v>
      </c>
      <c r="Q36" s="1" t="e">
        <f t="shared" si="4"/>
        <v>#N/A</v>
      </c>
      <c r="R36" s="1" t="e">
        <f t="shared" si="5"/>
        <v>#N/A</v>
      </c>
      <c r="T36" s="1" t="e">
        <f t="shared" si="6"/>
        <v>#N/A</v>
      </c>
      <c r="U36" s="1" t="e">
        <f t="shared" si="7"/>
        <v>#N/A</v>
      </c>
      <c r="W36" s="1">
        <f t="shared" si="8"/>
        <v>3.9067032506827899</v>
      </c>
      <c r="X36" s="1" t="e">
        <f t="shared" si="9"/>
        <v>#N/A</v>
      </c>
      <c r="Y36" s="1" t="e">
        <f t="shared" si="10"/>
        <v>#N/A</v>
      </c>
      <c r="Z36" s="1">
        <f t="shared" si="11"/>
        <v>3.8776707955809977</v>
      </c>
      <c r="AA36" s="1" t="e">
        <f t="shared" si="12"/>
        <v>#N/A</v>
      </c>
      <c r="AB36" s="1" t="e">
        <f t="shared" si="13"/>
        <v>#N/A</v>
      </c>
      <c r="AC36" s="1">
        <f t="shared" si="14"/>
        <v>3.8795347233916995</v>
      </c>
      <c r="AD36" s="1" t="e">
        <f t="shared" si="15"/>
        <v>#N/A</v>
      </c>
      <c r="AE36" s="1" t="e">
        <f t="shared" si="16"/>
        <v>#N/A</v>
      </c>
      <c r="AG36" s="1" t="e">
        <f t="shared" si="17"/>
        <v>#N/A</v>
      </c>
      <c r="AH36" s="1" t="e">
        <f t="shared" si="18"/>
        <v>#N/A</v>
      </c>
      <c r="AJ36" s="1" t="e">
        <f t="shared" si="19"/>
        <v>#N/A</v>
      </c>
      <c r="AK36" s="1" t="e">
        <f t="shared" si="20"/>
        <v>#N/A</v>
      </c>
    </row>
    <row r="37" spans="1:37" x14ac:dyDescent="0.2">
      <c r="A37" s="1" t="s">
        <v>1162</v>
      </c>
      <c r="B37" s="1" t="s">
        <v>1163</v>
      </c>
      <c r="C37" s="1">
        <v>586185.98291015637</v>
      </c>
      <c r="D37" s="1" t="e">
        <v>#N/A</v>
      </c>
      <c r="E37" s="1" t="e">
        <v>#N/A</v>
      </c>
      <c r="F37" s="1">
        <v>935616.56891467748</v>
      </c>
      <c r="G37" s="1" t="e">
        <v>#N/A</v>
      </c>
      <c r="H37" s="1" t="e">
        <v>#N/A</v>
      </c>
      <c r="I37" s="1">
        <v>773609.09305254777</v>
      </c>
      <c r="J37" s="1" t="e">
        <v>#N/A</v>
      </c>
      <c r="K37" s="1" t="e">
        <v>#N/A</v>
      </c>
      <c r="M37" s="1">
        <f t="shared" si="0"/>
        <v>1.5961087371447393</v>
      </c>
      <c r="N37" s="1" t="e">
        <f t="shared" si="1"/>
        <v>#N/A</v>
      </c>
      <c r="O37" s="1" t="e">
        <f t="shared" si="2"/>
        <v>#N/A</v>
      </c>
      <c r="P37" s="1">
        <f t="shared" si="3"/>
        <v>1.3197331829941035</v>
      </c>
      <c r="Q37" s="1" t="e">
        <f t="shared" si="4"/>
        <v>#N/A</v>
      </c>
      <c r="R37" s="1" t="e">
        <f t="shared" si="5"/>
        <v>#N/A</v>
      </c>
      <c r="T37" s="1" t="e">
        <f t="shared" si="6"/>
        <v>#N/A</v>
      </c>
      <c r="U37" s="1" t="e">
        <f t="shared" si="7"/>
        <v>#N/A</v>
      </c>
      <c r="W37" s="1">
        <f t="shared" si="8"/>
        <v>5.768035429220884</v>
      </c>
      <c r="X37" s="1" t="e">
        <f t="shared" si="9"/>
        <v>#N/A</v>
      </c>
      <c r="Y37" s="1" t="e">
        <f t="shared" si="10"/>
        <v>#N/A</v>
      </c>
      <c r="Z37" s="1">
        <f t="shared" si="11"/>
        <v>5.9710979041637291</v>
      </c>
      <c r="AA37" s="1" t="e">
        <f t="shared" si="12"/>
        <v>#N/A</v>
      </c>
      <c r="AB37" s="1" t="e">
        <f t="shared" si="13"/>
        <v>#N/A</v>
      </c>
      <c r="AC37" s="1">
        <f t="shared" si="14"/>
        <v>5.8885215658310672</v>
      </c>
      <c r="AD37" s="1" t="e">
        <f t="shared" si="15"/>
        <v>#N/A</v>
      </c>
      <c r="AE37" s="1" t="e">
        <f t="shared" si="16"/>
        <v>#N/A</v>
      </c>
      <c r="AG37" s="1" t="e">
        <f t="shared" si="17"/>
        <v>#N/A</v>
      </c>
      <c r="AH37" s="1" t="e">
        <f t="shared" si="18"/>
        <v>#N/A</v>
      </c>
      <c r="AJ37" s="1" t="e">
        <f t="shared" si="19"/>
        <v>#N/A</v>
      </c>
      <c r="AK37" s="1" t="e">
        <f t="shared" si="20"/>
        <v>#N/A</v>
      </c>
    </row>
    <row r="38" spans="1:37" x14ac:dyDescent="0.2">
      <c r="A38" s="1" t="s">
        <v>1164</v>
      </c>
      <c r="B38" s="1" t="s">
        <v>1165</v>
      </c>
      <c r="C38" s="1">
        <v>30397.8515625</v>
      </c>
      <c r="D38" s="1" t="e">
        <v>#N/A</v>
      </c>
      <c r="E38" s="1">
        <v>258368.44580078125</v>
      </c>
      <c r="F38" s="1">
        <v>64890.796750180874</v>
      </c>
      <c r="G38" s="1" t="e">
        <v>#N/A</v>
      </c>
      <c r="H38" s="1">
        <v>460379.32924560166</v>
      </c>
      <c r="I38" s="1">
        <v>42113.422740694434</v>
      </c>
      <c r="J38" s="1" t="e">
        <v>#N/A</v>
      </c>
      <c r="K38" s="1">
        <v>207644.76376212167</v>
      </c>
      <c r="M38" s="1">
        <f t="shared" si="0"/>
        <v>2.1347165478705326</v>
      </c>
      <c r="N38" s="1" t="e">
        <f t="shared" si="1"/>
        <v>#N/A</v>
      </c>
      <c r="O38" s="1">
        <f t="shared" si="2"/>
        <v>1.7818713419849412</v>
      </c>
      <c r="P38" s="1">
        <f t="shared" si="3"/>
        <v>1.3854078685168405</v>
      </c>
      <c r="Q38" s="1" t="e">
        <f t="shared" si="4"/>
        <v>#N/A</v>
      </c>
      <c r="R38" s="1">
        <f t="shared" si="5"/>
        <v>0.80367694715410098</v>
      </c>
      <c r="T38" s="1" t="e">
        <f t="shared" si="6"/>
        <v>#N/A</v>
      </c>
      <c r="U38" s="1" t="e">
        <f t="shared" si="7"/>
        <v>#N/A</v>
      </c>
      <c r="W38" s="1">
        <f t="shared" si="8"/>
        <v>4.4828428899402315</v>
      </c>
      <c r="X38" s="1" t="e">
        <f t="shared" si="9"/>
        <v>#N/A</v>
      </c>
      <c r="Y38" s="1">
        <f t="shared" si="10"/>
        <v>5.4122394727464913</v>
      </c>
      <c r="Z38" s="1">
        <f t="shared" si="11"/>
        <v>4.8121831065995417</v>
      </c>
      <c r="AA38" s="1" t="e">
        <f t="shared" si="12"/>
        <v>#N/A</v>
      </c>
      <c r="AB38" s="1">
        <f t="shared" si="13"/>
        <v>5.6631158158350257</v>
      </c>
      <c r="AC38" s="1">
        <f t="shared" si="14"/>
        <v>4.6244205398526734</v>
      </c>
      <c r="AD38" s="1" t="e">
        <f t="shared" si="15"/>
        <v>#N/A</v>
      </c>
      <c r="AE38" s="1">
        <f t="shared" si="16"/>
        <v>5.3173209838548106</v>
      </c>
      <c r="AG38" s="1" t="e">
        <f t="shared" si="17"/>
        <v>#N/A</v>
      </c>
      <c r="AH38" s="1" t="e">
        <f t="shared" si="18"/>
        <v>#N/A</v>
      </c>
      <c r="AJ38" s="1" t="e">
        <f t="shared" si="19"/>
        <v>#N/A</v>
      </c>
      <c r="AK38" s="1" t="e">
        <f t="shared" si="20"/>
        <v>#N/A</v>
      </c>
    </row>
    <row r="39" spans="1:37" x14ac:dyDescent="0.2">
      <c r="A39" s="1" t="s">
        <v>1166</v>
      </c>
      <c r="B39" s="1" t="s">
        <v>1167</v>
      </c>
      <c r="C39" s="1">
        <v>23549.197265625</v>
      </c>
      <c r="D39" s="1" t="e">
        <v>#N/A</v>
      </c>
      <c r="E39" s="1" t="e">
        <v>#N/A</v>
      </c>
      <c r="F39" s="1">
        <v>22033.725396283524</v>
      </c>
      <c r="G39" s="1" t="e">
        <v>#N/A</v>
      </c>
      <c r="H39" s="1" t="e">
        <v>#N/A</v>
      </c>
      <c r="I39" s="1">
        <v>28347.05683618637</v>
      </c>
      <c r="J39" s="1" t="e">
        <v>#N/A</v>
      </c>
      <c r="K39" s="1" t="e">
        <v>#N/A</v>
      </c>
      <c r="M39" s="1">
        <f t="shared" si="0"/>
        <v>0.93564655931802709</v>
      </c>
      <c r="N39" s="1" t="e">
        <f t="shared" si="1"/>
        <v>#N/A</v>
      </c>
      <c r="O39" s="1" t="e">
        <f t="shared" si="2"/>
        <v>#N/A</v>
      </c>
      <c r="P39" s="1">
        <f t="shared" si="3"/>
        <v>1.2037377120096087</v>
      </c>
      <c r="Q39" s="1" t="e">
        <f t="shared" si="4"/>
        <v>#N/A</v>
      </c>
      <c r="R39" s="1" t="e">
        <f t="shared" si="5"/>
        <v>#N/A</v>
      </c>
      <c r="T39" s="1" t="e">
        <f t="shared" si="6"/>
        <v>#N/A</v>
      </c>
      <c r="U39" s="1" t="e">
        <f t="shared" si="7"/>
        <v>#N/A</v>
      </c>
      <c r="W39" s="1">
        <f t="shared" si="8"/>
        <v>4.3719761076835439</v>
      </c>
      <c r="X39" s="1" t="e">
        <f t="shared" si="9"/>
        <v>#N/A</v>
      </c>
      <c r="Y39" s="1" t="e">
        <f t="shared" si="10"/>
        <v>#N/A</v>
      </c>
      <c r="Z39" s="1">
        <f t="shared" si="11"/>
        <v>4.3430879325690457</v>
      </c>
      <c r="AA39" s="1" t="e">
        <f t="shared" si="12"/>
        <v>#N/A</v>
      </c>
      <c r="AB39" s="1" t="e">
        <f t="shared" si="13"/>
        <v>#N/A</v>
      </c>
      <c r="AC39" s="1">
        <f t="shared" si="14"/>
        <v>4.4525079744756084</v>
      </c>
      <c r="AD39" s="1" t="e">
        <f t="shared" si="15"/>
        <v>#N/A</v>
      </c>
      <c r="AE39" s="1" t="e">
        <f t="shared" si="16"/>
        <v>#N/A</v>
      </c>
      <c r="AG39" s="1" t="e">
        <f t="shared" si="17"/>
        <v>#N/A</v>
      </c>
      <c r="AH39" s="1" t="e">
        <f t="shared" si="18"/>
        <v>#N/A</v>
      </c>
      <c r="AJ39" s="1" t="e">
        <f t="shared" si="19"/>
        <v>#N/A</v>
      </c>
      <c r="AK39" s="1" t="e">
        <f t="shared" si="20"/>
        <v>#N/A</v>
      </c>
    </row>
    <row r="40" spans="1:37" x14ac:dyDescent="0.2">
      <c r="A40" s="1" t="s">
        <v>1168</v>
      </c>
      <c r="B40" s="1" t="s">
        <v>1169</v>
      </c>
      <c r="C40" s="1">
        <v>10081.2861328125</v>
      </c>
      <c r="D40" s="1" t="e">
        <v>#N/A</v>
      </c>
      <c r="E40" s="1">
        <v>19797.13671875</v>
      </c>
      <c r="F40" s="1">
        <v>10863.555791194089</v>
      </c>
      <c r="G40" s="1" t="e">
        <v>#N/A</v>
      </c>
      <c r="H40" s="1">
        <v>32320.225738710218</v>
      </c>
      <c r="I40" s="1">
        <v>8775.615033390035</v>
      </c>
      <c r="J40" s="1" t="e">
        <v>#N/A</v>
      </c>
      <c r="K40" s="1">
        <v>12623.917873032409</v>
      </c>
      <c r="M40" s="1">
        <f t="shared" si="0"/>
        <v>1.0775962162045438</v>
      </c>
      <c r="N40" s="1" t="e">
        <f t="shared" si="1"/>
        <v>#N/A</v>
      </c>
      <c r="O40" s="1">
        <f t="shared" si="2"/>
        <v>1.6325707195879249</v>
      </c>
      <c r="P40" s="1">
        <f t="shared" si="3"/>
        <v>0.87048566202552513</v>
      </c>
      <c r="Q40" s="1" t="e">
        <f t="shared" si="4"/>
        <v>#N/A</v>
      </c>
      <c r="R40" s="1">
        <f t="shared" si="5"/>
        <v>0.63766382241913866</v>
      </c>
      <c r="T40" s="1" t="e">
        <f t="shared" si="6"/>
        <v>#N/A</v>
      </c>
      <c r="U40" s="1" t="e">
        <f t="shared" si="7"/>
        <v>#N/A</v>
      </c>
      <c r="W40" s="1">
        <f t="shared" si="8"/>
        <v>4.0035159413111359</v>
      </c>
      <c r="X40" s="1" t="e">
        <f t="shared" si="9"/>
        <v>#N/A</v>
      </c>
      <c r="Y40" s="1">
        <f t="shared" si="10"/>
        <v>4.2966023823237744</v>
      </c>
      <c r="Z40" s="1">
        <f t="shared" si="11"/>
        <v>4.0359719990776872</v>
      </c>
      <c r="AA40" s="1" t="e">
        <f t="shared" si="12"/>
        <v>#N/A</v>
      </c>
      <c r="AB40" s="1">
        <f t="shared" si="13"/>
        <v>4.5094743854173327</v>
      </c>
      <c r="AC40" s="1">
        <f t="shared" si="14"/>
        <v>3.9432775634566419</v>
      </c>
      <c r="AD40" s="1" t="e">
        <f t="shared" si="15"/>
        <v>#N/A</v>
      </c>
      <c r="AE40" s="1">
        <f t="shared" si="16"/>
        <v>4.1011941605005751</v>
      </c>
      <c r="AG40" s="1" t="e">
        <f t="shared" si="17"/>
        <v>#N/A</v>
      </c>
      <c r="AH40" s="1" t="e">
        <f t="shared" si="18"/>
        <v>#N/A</v>
      </c>
      <c r="AJ40" s="1" t="e">
        <f t="shared" si="19"/>
        <v>#N/A</v>
      </c>
      <c r="AK40" s="1" t="e">
        <f t="shared" si="20"/>
        <v>#N/A</v>
      </c>
    </row>
    <row r="41" spans="1:37" x14ac:dyDescent="0.2">
      <c r="A41" s="1" t="s">
        <v>1170</v>
      </c>
      <c r="B41" s="1" t="s">
        <v>1171</v>
      </c>
      <c r="C41" s="1">
        <v>10162.44921875</v>
      </c>
      <c r="D41" s="1" t="e">
        <v>#N/A</v>
      </c>
      <c r="E41" s="1">
        <v>13210.171875</v>
      </c>
      <c r="F41" s="1">
        <v>13726.684413357376</v>
      </c>
      <c r="G41" s="1" t="e">
        <v>#N/A</v>
      </c>
      <c r="H41" s="1">
        <v>14228.378375506862</v>
      </c>
      <c r="I41" s="1">
        <v>9433.0994993377008</v>
      </c>
      <c r="J41" s="1" t="e">
        <v>#N/A</v>
      </c>
      <c r="K41" s="1">
        <v>11654.092296631974</v>
      </c>
      <c r="M41" s="1">
        <f t="shared" si="0"/>
        <v>1.3507260029433912</v>
      </c>
      <c r="N41" s="1" t="e">
        <f t="shared" si="1"/>
        <v>#N/A</v>
      </c>
      <c r="O41" s="1">
        <f t="shared" si="2"/>
        <v>1.0770774604707301</v>
      </c>
      <c r="P41" s="1">
        <f t="shared" si="3"/>
        <v>0.92823091129777757</v>
      </c>
      <c r="Q41" s="1" t="e">
        <f t="shared" si="4"/>
        <v>#N/A</v>
      </c>
      <c r="R41" s="1">
        <f t="shared" si="5"/>
        <v>0.88220595514636135</v>
      </c>
      <c r="T41" s="1" t="e">
        <f t="shared" si="6"/>
        <v>#N/A</v>
      </c>
      <c r="U41" s="1" t="e">
        <f t="shared" si="7"/>
        <v>#N/A</v>
      </c>
      <c r="W41" s="1">
        <f t="shared" si="8"/>
        <v>4.0069983884597615</v>
      </c>
      <c r="X41" s="1" t="e">
        <f t="shared" si="9"/>
        <v>#N/A</v>
      </c>
      <c r="Y41" s="1">
        <f t="shared" si="10"/>
        <v>4.1209084681730799</v>
      </c>
      <c r="Z41" s="1">
        <f t="shared" si="11"/>
        <v>4.1375656490449773</v>
      </c>
      <c r="AA41" s="1" t="e">
        <f t="shared" si="12"/>
        <v>#N/A</v>
      </c>
      <c r="AB41" s="1">
        <f t="shared" si="13"/>
        <v>4.153155405867814</v>
      </c>
      <c r="AC41" s="1">
        <f t="shared" si="14"/>
        <v>3.9746544153552299</v>
      </c>
      <c r="AD41" s="1" t="e">
        <f t="shared" si="15"/>
        <v>#N/A</v>
      </c>
      <c r="AE41" s="1">
        <f t="shared" si="16"/>
        <v>4.0664784532392213</v>
      </c>
      <c r="AG41" s="1" t="e">
        <f t="shared" si="17"/>
        <v>#N/A</v>
      </c>
      <c r="AH41" s="1" t="e">
        <f t="shared" si="18"/>
        <v>#N/A</v>
      </c>
      <c r="AJ41" s="1" t="e">
        <f t="shared" si="19"/>
        <v>#N/A</v>
      </c>
      <c r="AK41" s="1" t="e">
        <f t="shared" si="20"/>
        <v>#N/A</v>
      </c>
    </row>
    <row r="42" spans="1:37" x14ac:dyDescent="0.2">
      <c r="A42" s="1" t="s">
        <v>1172</v>
      </c>
      <c r="B42" s="1" t="s">
        <v>10</v>
      </c>
      <c r="C42" s="1">
        <v>22260.69140625</v>
      </c>
      <c r="D42" s="1" t="e">
        <v>#N/A</v>
      </c>
      <c r="E42" s="1">
        <v>45190.3427734375</v>
      </c>
      <c r="F42" s="1">
        <v>27946.684244991935</v>
      </c>
      <c r="G42" s="1" t="e">
        <v>#N/A</v>
      </c>
      <c r="H42" s="1">
        <v>67986.232920037495</v>
      </c>
      <c r="I42" s="1">
        <v>15079.620912018907</v>
      </c>
      <c r="J42" s="1" t="e">
        <v>#N/A</v>
      </c>
      <c r="K42" s="1">
        <v>37949.849588250254</v>
      </c>
      <c r="M42" s="1">
        <f t="shared" si="0"/>
        <v>1.2554275037991638</v>
      </c>
      <c r="N42" s="1" t="e">
        <f t="shared" si="1"/>
        <v>#N/A</v>
      </c>
      <c r="O42" s="1">
        <f t="shared" si="2"/>
        <v>1.5044416295067189</v>
      </c>
      <c r="P42" s="1">
        <f t="shared" si="3"/>
        <v>0.67741026713056596</v>
      </c>
      <c r="Q42" s="1" t="e">
        <f t="shared" si="4"/>
        <v>#N/A</v>
      </c>
      <c r="R42" s="1">
        <f t="shared" si="5"/>
        <v>0.83977786533977905</v>
      </c>
      <c r="T42" s="1" t="e">
        <f t="shared" si="6"/>
        <v>#N/A</v>
      </c>
      <c r="U42" s="1" t="e">
        <f t="shared" si="7"/>
        <v>#N/A</v>
      </c>
      <c r="W42" s="1">
        <f t="shared" si="8"/>
        <v>4.3475386491835906</v>
      </c>
      <c r="X42" s="1" t="e">
        <f t="shared" si="9"/>
        <v>#N/A</v>
      </c>
      <c r="Y42" s="1">
        <f t="shared" si="10"/>
        <v>4.6550456355123897</v>
      </c>
      <c r="Z42" s="1">
        <f t="shared" si="11"/>
        <v>4.4463302880891424</v>
      </c>
      <c r="AA42" s="1" t="e">
        <f t="shared" si="12"/>
        <v>#N/A</v>
      </c>
      <c r="AB42" s="1">
        <f t="shared" si="13"/>
        <v>4.8324209778211866</v>
      </c>
      <c r="AC42" s="1">
        <f t="shared" si="14"/>
        <v>4.1783904239019432</v>
      </c>
      <c r="AD42" s="1" t="e">
        <f t="shared" si="15"/>
        <v>#N/A</v>
      </c>
      <c r="AE42" s="1">
        <f t="shared" si="16"/>
        <v>4.5792100589371021</v>
      </c>
      <c r="AG42" s="1" t="e">
        <f t="shared" si="17"/>
        <v>#N/A</v>
      </c>
      <c r="AH42" s="1" t="e">
        <f t="shared" si="18"/>
        <v>#N/A</v>
      </c>
      <c r="AJ42" s="1" t="e">
        <f t="shared" si="19"/>
        <v>#N/A</v>
      </c>
      <c r="AK42" s="1" t="e">
        <f t="shared" si="20"/>
        <v>#N/A</v>
      </c>
    </row>
    <row r="43" spans="1:37" x14ac:dyDescent="0.2">
      <c r="A43" s="1" t="s">
        <v>1173</v>
      </c>
      <c r="B43" s="1" t="s">
        <v>1174</v>
      </c>
      <c r="C43" s="1">
        <v>6453.84814453125</v>
      </c>
      <c r="D43" s="1" t="e">
        <v>#N/A</v>
      </c>
      <c r="E43" s="1">
        <v>197204.5390625</v>
      </c>
      <c r="F43" s="1">
        <v>11149.074545076342</v>
      </c>
      <c r="G43" s="1" t="e">
        <v>#N/A</v>
      </c>
      <c r="H43" s="1">
        <v>499421.94471176632</v>
      </c>
      <c r="I43" s="1">
        <v>7966.8849805326026</v>
      </c>
      <c r="J43" s="1" t="e">
        <v>#N/A</v>
      </c>
      <c r="K43" s="1">
        <v>121868.31175126758</v>
      </c>
      <c r="M43" s="1">
        <f t="shared" si="0"/>
        <v>1.7275080379019534</v>
      </c>
      <c r="N43" s="1" t="e">
        <f t="shared" si="1"/>
        <v>#N/A</v>
      </c>
      <c r="O43" s="1">
        <f t="shared" si="2"/>
        <v>2.532507350418971</v>
      </c>
      <c r="P43" s="1">
        <f t="shared" si="3"/>
        <v>1.2344394851129932</v>
      </c>
      <c r="Q43" s="1" t="e">
        <f t="shared" si="4"/>
        <v>#N/A</v>
      </c>
      <c r="R43" s="1">
        <f t="shared" si="5"/>
        <v>0.61797924292525475</v>
      </c>
      <c r="T43" s="1" t="e">
        <f t="shared" si="6"/>
        <v>#N/A</v>
      </c>
      <c r="U43" s="1" t="e">
        <f t="shared" si="7"/>
        <v>#N/A</v>
      </c>
      <c r="W43" s="1">
        <f t="shared" si="8"/>
        <v>3.8098187424797234</v>
      </c>
      <c r="X43" s="1" t="e">
        <f t="shared" si="9"/>
        <v>#N/A</v>
      </c>
      <c r="Y43" s="1">
        <f t="shared" si="10"/>
        <v>5.2949169068887114</v>
      </c>
      <c r="Z43" s="1">
        <f t="shared" si="11"/>
        <v>4.0472388192543782</v>
      </c>
      <c r="AA43" s="1" t="e">
        <f t="shared" si="12"/>
        <v>#N/A</v>
      </c>
      <c r="AB43" s="1">
        <f t="shared" si="13"/>
        <v>5.6984676214311047</v>
      </c>
      <c r="AC43" s="1">
        <f t="shared" si="14"/>
        <v>3.9012885472169558</v>
      </c>
      <c r="AD43" s="1" t="e">
        <f t="shared" si="15"/>
        <v>#N/A</v>
      </c>
      <c r="AE43" s="1">
        <f t="shared" si="16"/>
        <v>5.0858907948668222</v>
      </c>
      <c r="AG43" s="1" t="e">
        <f t="shared" si="17"/>
        <v>#N/A</v>
      </c>
      <c r="AH43" s="1" t="e">
        <f t="shared" si="18"/>
        <v>#N/A</v>
      </c>
      <c r="AJ43" s="1" t="e">
        <f t="shared" si="19"/>
        <v>#N/A</v>
      </c>
      <c r="AK43" s="1" t="e">
        <f t="shared" si="20"/>
        <v>#N/A</v>
      </c>
    </row>
    <row r="44" spans="1:37" x14ac:dyDescent="0.2">
      <c r="A44" s="1" t="s">
        <v>1175</v>
      </c>
      <c r="B44" s="1" t="s">
        <v>1176</v>
      </c>
      <c r="C44" s="1">
        <v>15734.4765625</v>
      </c>
      <c r="D44" s="1" t="e">
        <v>#N/A</v>
      </c>
      <c r="E44" s="1">
        <v>2903.68920898438</v>
      </c>
      <c r="F44" s="1">
        <v>19778.903407823505</v>
      </c>
      <c r="G44" s="1" t="e">
        <v>#N/A</v>
      </c>
      <c r="H44" s="1">
        <v>4879.3982571779334</v>
      </c>
      <c r="I44" s="1">
        <v>16961.079757083666</v>
      </c>
      <c r="J44" s="1" t="e">
        <v>#N/A</v>
      </c>
      <c r="K44" s="1">
        <v>4438.9137691559354</v>
      </c>
      <c r="M44" s="1">
        <f t="shared" si="0"/>
        <v>1.2570423508693382</v>
      </c>
      <c r="N44" s="1" t="e">
        <f t="shared" si="1"/>
        <v>#N/A</v>
      </c>
      <c r="O44" s="1">
        <f t="shared" si="2"/>
        <v>1.6804134003323981</v>
      </c>
      <c r="P44" s="1">
        <f t="shared" si="3"/>
        <v>1.0779564029163213</v>
      </c>
      <c r="Q44" s="1" t="e">
        <f t="shared" si="4"/>
        <v>#N/A</v>
      </c>
      <c r="R44" s="1">
        <f t="shared" si="5"/>
        <v>1.5287151790974658</v>
      </c>
      <c r="T44" s="1" t="e">
        <f t="shared" si="6"/>
        <v>#N/A</v>
      </c>
      <c r="U44" s="1" t="e">
        <f t="shared" si="7"/>
        <v>#N/A</v>
      </c>
      <c r="W44" s="1">
        <f t="shared" si="8"/>
        <v>4.1968522998517779</v>
      </c>
      <c r="X44" s="1" t="e">
        <f t="shared" si="9"/>
        <v>#N/A</v>
      </c>
      <c r="Y44" s="1">
        <f t="shared" si="10"/>
        <v>3.4629501306071742</v>
      </c>
      <c r="Z44" s="1">
        <f t="shared" si="11"/>
        <v>4.2962022095496852</v>
      </c>
      <c r="AA44" s="1" t="e">
        <f t="shared" si="12"/>
        <v>#N/A</v>
      </c>
      <c r="AB44" s="1">
        <f t="shared" si="13"/>
        <v>3.6883662667361681</v>
      </c>
      <c r="AC44" s="1">
        <f t="shared" si="14"/>
        <v>4.2294534963650694</v>
      </c>
      <c r="AD44" s="1" t="e">
        <f t="shared" si="15"/>
        <v>#N/A</v>
      </c>
      <c r="AE44" s="1">
        <f t="shared" si="16"/>
        <v>3.6472767084532793</v>
      </c>
      <c r="AG44" s="1" t="e">
        <f t="shared" si="17"/>
        <v>#N/A</v>
      </c>
      <c r="AH44" s="1" t="e">
        <f t="shared" si="18"/>
        <v>#N/A</v>
      </c>
      <c r="AJ44" s="1" t="e">
        <f t="shared" si="19"/>
        <v>#N/A</v>
      </c>
      <c r="AK44" s="1" t="e">
        <f t="shared" si="20"/>
        <v>#N/A</v>
      </c>
    </row>
    <row r="45" spans="1:37" x14ac:dyDescent="0.2">
      <c r="A45" s="1" t="s">
        <v>1177</v>
      </c>
      <c r="B45" s="1" t="s">
        <v>1178</v>
      </c>
      <c r="C45" s="1">
        <v>19423.705078125</v>
      </c>
      <c r="D45" s="1">
        <v>44959.958984374993</v>
      </c>
      <c r="E45" s="1" t="e">
        <v>#N/A</v>
      </c>
      <c r="F45" s="1">
        <v>74576.600318712153</v>
      </c>
      <c r="G45" s="1">
        <v>76386.661268680458</v>
      </c>
      <c r="H45" s="1" t="e">
        <v>#N/A</v>
      </c>
      <c r="I45" s="1">
        <v>21058.718639482122</v>
      </c>
      <c r="J45" s="1">
        <v>62607.514724454355</v>
      </c>
      <c r="K45" s="1" t="e">
        <v>#N/A</v>
      </c>
      <c r="M45" s="1">
        <f t="shared" si="0"/>
        <v>3.839463172384161</v>
      </c>
      <c r="N45" s="1">
        <f t="shared" si="1"/>
        <v>1.6989931261998534</v>
      </c>
      <c r="O45" s="1" t="e">
        <f t="shared" si="2"/>
        <v>#N/A</v>
      </c>
      <c r="P45" s="1">
        <f t="shared" si="3"/>
        <v>1.0841761937169483</v>
      </c>
      <c r="Q45" s="1">
        <f t="shared" si="4"/>
        <v>1.392517167246804</v>
      </c>
      <c r="R45" s="1" t="e">
        <f t="shared" si="5"/>
        <v>#N/A</v>
      </c>
      <c r="T45" s="1" t="e">
        <f t="shared" si="6"/>
        <v>#N/A</v>
      </c>
      <c r="U45" s="1" t="e">
        <f t="shared" si="7"/>
        <v>#N/A</v>
      </c>
      <c r="W45" s="1">
        <f t="shared" si="8"/>
        <v>4.2883320752891461</v>
      </c>
      <c r="X45" s="1">
        <f t="shared" si="9"/>
        <v>4.652825906367327</v>
      </c>
      <c r="Y45" s="1" t="e">
        <f t="shared" si="10"/>
        <v>#N/A</v>
      </c>
      <c r="Z45" s="1">
        <f t="shared" si="11"/>
        <v>4.8726025815396845</v>
      </c>
      <c r="AA45" s="1">
        <f t="shared" si="12"/>
        <v>4.8830175281677963</v>
      </c>
      <c r="AB45" s="1" t="e">
        <f t="shared" si="13"/>
        <v>#N/A</v>
      </c>
      <c r="AC45" s="1">
        <f t="shared" si="14"/>
        <v>4.3234319421233414</v>
      </c>
      <c r="AD45" s="1">
        <f t="shared" si="15"/>
        <v>4.7966264643205259</v>
      </c>
      <c r="AE45" s="1" t="e">
        <f t="shared" si="16"/>
        <v>#N/A</v>
      </c>
      <c r="AG45" s="1" t="e">
        <f t="shared" si="17"/>
        <v>#N/A</v>
      </c>
      <c r="AH45" s="1" t="e">
        <f t="shared" si="18"/>
        <v>#N/A</v>
      </c>
      <c r="AJ45" s="1" t="e">
        <f t="shared" si="19"/>
        <v>#N/A</v>
      </c>
      <c r="AK45" s="1" t="e">
        <f t="shared" si="20"/>
        <v>#N/A</v>
      </c>
    </row>
    <row r="46" spans="1:37" x14ac:dyDescent="0.2">
      <c r="A46" s="1" t="s">
        <v>1179</v>
      </c>
      <c r="B46" s="1" t="s">
        <v>1180</v>
      </c>
      <c r="C46" s="1">
        <v>27270.890625</v>
      </c>
      <c r="D46" s="1" t="e">
        <v>#N/A</v>
      </c>
      <c r="E46" s="1">
        <v>142997.201171875</v>
      </c>
      <c r="F46" s="1">
        <v>33645.887413027674</v>
      </c>
      <c r="G46" s="1" t="e">
        <v>#N/A</v>
      </c>
      <c r="H46" s="1">
        <v>279327.12922997162</v>
      </c>
      <c r="I46" s="1">
        <v>25770.870277899921</v>
      </c>
      <c r="J46" s="1" t="e">
        <v>#N/A</v>
      </c>
      <c r="K46" s="1">
        <v>72623.511210570985</v>
      </c>
      <c r="M46" s="1">
        <f t="shared" si="0"/>
        <v>1.2337656248814821</v>
      </c>
      <c r="N46" s="1" t="e">
        <f t="shared" si="1"/>
        <v>#N/A</v>
      </c>
      <c r="O46" s="1">
        <f t="shared" si="2"/>
        <v>1.9533747999321702</v>
      </c>
      <c r="P46" s="1">
        <f t="shared" si="3"/>
        <v>0.94499554973371613</v>
      </c>
      <c r="Q46" s="1" t="e">
        <f t="shared" si="4"/>
        <v>#N/A</v>
      </c>
      <c r="R46" s="1">
        <f t="shared" si="5"/>
        <v>0.50786666183264251</v>
      </c>
      <c r="T46" s="1" t="e">
        <f t="shared" si="6"/>
        <v>#N/A</v>
      </c>
      <c r="U46" s="1" t="e">
        <f t="shared" si="7"/>
        <v>#N/A</v>
      </c>
      <c r="W46" s="1">
        <f t="shared" si="8"/>
        <v>4.4356993215575757</v>
      </c>
      <c r="X46" s="1" t="e">
        <f t="shared" si="9"/>
        <v>#N/A</v>
      </c>
      <c r="Y46" s="1">
        <f t="shared" si="10"/>
        <v>5.1553275372727132</v>
      </c>
      <c r="Z46" s="1">
        <f t="shared" si="11"/>
        <v>4.5269319873421292</v>
      </c>
      <c r="AA46" s="1" t="e">
        <f t="shared" si="12"/>
        <v>#N/A</v>
      </c>
      <c r="AB46" s="1">
        <f t="shared" si="13"/>
        <v>5.4461131179519837</v>
      </c>
      <c r="AC46" s="1">
        <f t="shared" si="14"/>
        <v>4.4111290848492288</v>
      </c>
      <c r="AD46" s="1" t="e">
        <f t="shared" si="15"/>
        <v>#N/A</v>
      </c>
      <c r="AE46" s="1">
        <f t="shared" si="16"/>
        <v>4.8610772424082169</v>
      </c>
      <c r="AG46" s="1" t="e">
        <f t="shared" si="17"/>
        <v>#N/A</v>
      </c>
      <c r="AH46" s="1" t="e">
        <f t="shared" si="18"/>
        <v>#N/A</v>
      </c>
      <c r="AJ46" s="1" t="e">
        <f t="shared" si="19"/>
        <v>#N/A</v>
      </c>
      <c r="AK46" s="1" t="e">
        <f t="shared" si="20"/>
        <v>#N/A</v>
      </c>
    </row>
    <row r="47" spans="1:37" x14ac:dyDescent="0.2">
      <c r="A47" s="1" t="s">
        <v>1181</v>
      </c>
      <c r="B47" s="1" t="s">
        <v>1182</v>
      </c>
      <c r="C47" s="1">
        <v>3080.41162109375</v>
      </c>
      <c r="D47" s="1" t="e">
        <v>#N/A</v>
      </c>
      <c r="E47" s="1">
        <v>38247.341796875</v>
      </c>
      <c r="F47" s="1">
        <v>3306.8909399669196</v>
      </c>
      <c r="G47" s="1" t="e">
        <v>#N/A</v>
      </c>
      <c r="H47" s="1">
        <v>93550.228693132347</v>
      </c>
      <c r="I47" s="1">
        <v>2999.2910406536143</v>
      </c>
      <c r="J47" s="1" t="e">
        <v>#N/A</v>
      </c>
      <c r="K47" s="1">
        <v>40025.004840541063</v>
      </c>
      <c r="M47" s="1">
        <f t="shared" si="0"/>
        <v>1.073522420614929</v>
      </c>
      <c r="N47" s="1" t="e">
        <f t="shared" si="1"/>
        <v>#N/A</v>
      </c>
      <c r="O47" s="1">
        <f t="shared" si="2"/>
        <v>2.4459275938694351</v>
      </c>
      <c r="P47" s="1">
        <f t="shared" si="3"/>
        <v>0.97366566861238746</v>
      </c>
      <c r="Q47" s="1" t="e">
        <f t="shared" si="4"/>
        <v>#N/A</v>
      </c>
      <c r="R47" s="1">
        <f t="shared" si="5"/>
        <v>1.0464780808325693</v>
      </c>
      <c r="T47" s="1" t="e">
        <f t="shared" si="6"/>
        <v>#N/A</v>
      </c>
      <c r="U47" s="1" t="e">
        <f t="shared" si="7"/>
        <v>#N/A</v>
      </c>
      <c r="W47" s="1">
        <f t="shared" si="8"/>
        <v>3.4886087531320564</v>
      </c>
      <c r="X47" s="1" t="e">
        <f t="shared" si="9"/>
        <v>#N/A</v>
      </c>
      <c r="Y47" s="1">
        <f t="shared" si="10"/>
        <v>4.5826012569258427</v>
      </c>
      <c r="Z47" s="1">
        <f t="shared" si="11"/>
        <v>3.5194198722794177</v>
      </c>
      <c r="AA47" s="1" t="e">
        <f t="shared" si="12"/>
        <v>#N/A</v>
      </c>
      <c r="AB47" s="1">
        <f t="shared" si="13"/>
        <v>4.971044853514746</v>
      </c>
      <c r="AC47" s="1">
        <f t="shared" si="14"/>
        <v>3.4770186102133782</v>
      </c>
      <c r="AD47" s="1" t="e">
        <f t="shared" si="15"/>
        <v>#N/A</v>
      </c>
      <c r="AE47" s="1">
        <f t="shared" si="16"/>
        <v>4.6023313931140146</v>
      </c>
      <c r="AG47" s="1" t="e">
        <f t="shared" si="17"/>
        <v>#N/A</v>
      </c>
      <c r="AH47" s="1" t="e">
        <f t="shared" si="18"/>
        <v>#N/A</v>
      </c>
      <c r="AJ47" s="1" t="e">
        <f t="shared" si="19"/>
        <v>#N/A</v>
      </c>
      <c r="AK47" s="1" t="e">
        <f t="shared" si="20"/>
        <v>#N/A</v>
      </c>
    </row>
    <row r="48" spans="1:37" x14ac:dyDescent="0.2">
      <c r="A48" s="1" t="s">
        <v>1183</v>
      </c>
      <c r="B48" s="1" t="s">
        <v>1184</v>
      </c>
      <c r="C48" s="1">
        <v>20448.25732421875</v>
      </c>
      <c r="D48" s="1" t="e">
        <v>#N/A</v>
      </c>
      <c r="E48" s="1">
        <v>30661.619140625</v>
      </c>
      <c r="F48" s="1">
        <v>31516.179136222767</v>
      </c>
      <c r="G48" s="1" t="e">
        <v>#N/A</v>
      </c>
      <c r="H48" s="1">
        <v>56410.82751423795</v>
      </c>
      <c r="I48" s="1">
        <v>20736.713447742692</v>
      </c>
      <c r="J48" s="1" t="e">
        <v>#N/A</v>
      </c>
      <c r="K48" s="1">
        <v>27911.059798727249</v>
      </c>
      <c r="M48" s="1">
        <f t="shared" si="0"/>
        <v>1.5412647951615543</v>
      </c>
      <c r="N48" s="1" t="e">
        <f t="shared" si="1"/>
        <v>#N/A</v>
      </c>
      <c r="O48" s="1">
        <f t="shared" si="2"/>
        <v>1.8397863222916571</v>
      </c>
      <c r="P48" s="1">
        <f t="shared" si="3"/>
        <v>1.0141066360301665</v>
      </c>
      <c r="Q48" s="1" t="e">
        <f t="shared" si="4"/>
        <v>#N/A</v>
      </c>
      <c r="R48" s="1">
        <f t="shared" si="5"/>
        <v>0.91029308239454954</v>
      </c>
      <c r="T48" s="1" t="e">
        <f t="shared" si="6"/>
        <v>#N/A</v>
      </c>
      <c r="U48" s="1" t="e">
        <f t="shared" si="7"/>
        <v>#N/A</v>
      </c>
      <c r="W48" s="1">
        <f t="shared" si="8"/>
        <v>4.3106563017455741</v>
      </c>
      <c r="X48" s="1" t="e">
        <f t="shared" si="9"/>
        <v>#N/A</v>
      </c>
      <c r="Y48" s="1">
        <f t="shared" si="10"/>
        <v>4.4865950848064227</v>
      </c>
      <c r="Z48" s="1">
        <f t="shared" si="11"/>
        <v>4.4985335603201202</v>
      </c>
      <c r="AA48" s="1" t="e">
        <f t="shared" si="12"/>
        <v>#N/A</v>
      </c>
      <c r="AB48" s="1">
        <f t="shared" si="13"/>
        <v>4.7513624706211788</v>
      </c>
      <c r="AC48" s="1">
        <f t="shared" si="14"/>
        <v>4.3167399263725779</v>
      </c>
      <c r="AD48" s="1" t="e">
        <f t="shared" si="15"/>
        <v>#N/A</v>
      </c>
      <c r="AE48" s="1">
        <f t="shared" si="16"/>
        <v>4.445776327208832</v>
      </c>
      <c r="AG48" s="1" t="e">
        <f t="shared" si="17"/>
        <v>#N/A</v>
      </c>
      <c r="AH48" s="1" t="e">
        <f t="shared" si="18"/>
        <v>#N/A</v>
      </c>
      <c r="AJ48" s="1" t="e">
        <f t="shared" si="19"/>
        <v>#N/A</v>
      </c>
      <c r="AK48" s="1" t="e">
        <f t="shared" si="20"/>
        <v>#N/A</v>
      </c>
    </row>
    <row r="49" spans="1:37" x14ac:dyDescent="0.2">
      <c r="A49" s="1" t="s">
        <v>1185</v>
      </c>
      <c r="B49" s="1" t="s">
        <v>11</v>
      </c>
      <c r="C49" s="1">
        <v>98556.7109375</v>
      </c>
      <c r="D49" s="1" t="e">
        <v>#N/A</v>
      </c>
      <c r="E49" s="1">
        <v>19730.529296875</v>
      </c>
      <c r="F49" s="1">
        <v>150311.96944192355</v>
      </c>
      <c r="G49" s="1" t="e">
        <v>#N/A</v>
      </c>
      <c r="H49" s="1">
        <v>27379.174292715528</v>
      </c>
      <c r="I49" s="1">
        <v>182348.68689234144</v>
      </c>
      <c r="J49" s="1" t="e">
        <v>#N/A</v>
      </c>
      <c r="K49" s="1">
        <v>17033.200678620124</v>
      </c>
      <c r="M49" s="1">
        <f t="shared" si="0"/>
        <v>1.5251317542165574</v>
      </c>
      <c r="N49" s="1" t="e">
        <f t="shared" si="1"/>
        <v>#N/A</v>
      </c>
      <c r="O49" s="1">
        <f t="shared" si="2"/>
        <v>1.3876553376118477</v>
      </c>
      <c r="P49" s="1">
        <f t="shared" si="3"/>
        <v>1.8501904655480879</v>
      </c>
      <c r="Q49" s="1" t="e">
        <f t="shared" si="4"/>
        <v>#N/A</v>
      </c>
      <c r="R49" s="1">
        <f t="shared" si="5"/>
        <v>0.86329162397675308</v>
      </c>
      <c r="T49" s="1" t="e">
        <f t="shared" si="6"/>
        <v>#N/A</v>
      </c>
      <c r="U49" s="1" t="e">
        <f t="shared" si="7"/>
        <v>#N/A</v>
      </c>
      <c r="W49" s="1">
        <f t="shared" si="8"/>
        <v>4.9936862016636034</v>
      </c>
      <c r="X49" s="1" t="e">
        <f t="shared" si="9"/>
        <v>#N/A</v>
      </c>
      <c r="Y49" s="1">
        <f t="shared" si="10"/>
        <v>4.2951387359176136</v>
      </c>
      <c r="Z49" s="1">
        <f t="shared" si="11"/>
        <v>5.1769935651218573</v>
      </c>
      <c r="AA49" s="1" t="e">
        <f t="shared" si="12"/>
        <v>#N/A</v>
      </c>
      <c r="AB49" s="1">
        <f t="shared" si="13"/>
        <v>4.4374203464449895</v>
      </c>
      <c r="AC49" s="1">
        <f t="shared" si="14"/>
        <v>5.2609026402713326</v>
      </c>
      <c r="AD49" s="1" t="e">
        <f t="shared" si="15"/>
        <v>#N/A</v>
      </c>
      <c r="AE49" s="1">
        <f t="shared" si="16"/>
        <v>4.2312962631390647</v>
      </c>
      <c r="AG49" s="1" t="e">
        <f t="shared" si="17"/>
        <v>#N/A</v>
      </c>
      <c r="AH49" s="1" t="e">
        <f t="shared" si="18"/>
        <v>#N/A</v>
      </c>
      <c r="AJ49" s="1" t="e">
        <f t="shared" si="19"/>
        <v>#N/A</v>
      </c>
      <c r="AK49" s="1" t="e">
        <f t="shared" si="20"/>
        <v>#N/A</v>
      </c>
    </row>
    <row r="50" spans="1:37" x14ac:dyDescent="0.2">
      <c r="A50" s="1" t="s">
        <v>1186</v>
      </c>
      <c r="B50" s="1" t="s">
        <v>12</v>
      </c>
      <c r="C50" s="1">
        <v>6790.10986328125</v>
      </c>
      <c r="D50" s="1" t="e">
        <v>#N/A</v>
      </c>
      <c r="E50" s="1" t="e">
        <v>#N/A</v>
      </c>
      <c r="F50" s="1">
        <v>13600.341877079156</v>
      </c>
      <c r="G50" s="1" t="e">
        <v>#N/A</v>
      </c>
      <c r="H50" s="1" t="e">
        <v>#N/A</v>
      </c>
      <c r="I50" s="1">
        <v>7736.976856391806</v>
      </c>
      <c r="J50" s="1" t="e">
        <v>#N/A</v>
      </c>
      <c r="K50" s="1" t="e">
        <v>#N/A</v>
      </c>
      <c r="M50" s="1">
        <f t="shared" si="0"/>
        <v>2.0029634499178681</v>
      </c>
      <c r="N50" s="1" t="e">
        <f t="shared" si="1"/>
        <v>#N/A</v>
      </c>
      <c r="O50" s="1" t="e">
        <f t="shared" si="2"/>
        <v>#N/A</v>
      </c>
      <c r="P50" s="1">
        <f t="shared" si="3"/>
        <v>1.1394479636082047</v>
      </c>
      <c r="Q50" s="1" t="e">
        <f t="shared" si="4"/>
        <v>#N/A</v>
      </c>
      <c r="R50" s="1" t="e">
        <f t="shared" si="5"/>
        <v>#N/A</v>
      </c>
      <c r="T50" s="1" t="e">
        <f t="shared" si="6"/>
        <v>#N/A</v>
      </c>
      <c r="U50" s="1" t="e">
        <f t="shared" si="7"/>
        <v>#N/A</v>
      </c>
      <c r="W50" s="1">
        <f t="shared" si="8"/>
        <v>3.8318768011775286</v>
      </c>
      <c r="X50" s="1" t="e">
        <f t="shared" si="9"/>
        <v>#N/A</v>
      </c>
      <c r="Y50" s="1" t="e">
        <f t="shared" si="10"/>
        <v>#N/A</v>
      </c>
      <c r="Z50" s="1">
        <f t="shared" si="11"/>
        <v>4.1335498255366003</v>
      </c>
      <c r="AA50" s="1" t="e">
        <f t="shared" si="12"/>
        <v>#N/A</v>
      </c>
      <c r="AB50" s="1" t="e">
        <f t="shared" si="13"/>
        <v>#N/A</v>
      </c>
      <c r="AC50" s="1">
        <f t="shared" si="14"/>
        <v>3.8885712977550586</v>
      </c>
      <c r="AD50" s="1" t="e">
        <f t="shared" si="15"/>
        <v>#N/A</v>
      </c>
      <c r="AE50" s="1" t="e">
        <f t="shared" si="16"/>
        <v>#N/A</v>
      </c>
      <c r="AG50" s="1" t="e">
        <f t="shared" si="17"/>
        <v>#N/A</v>
      </c>
      <c r="AH50" s="1" t="e">
        <f t="shared" si="18"/>
        <v>#N/A</v>
      </c>
      <c r="AJ50" s="1" t="e">
        <f t="shared" si="19"/>
        <v>#N/A</v>
      </c>
      <c r="AK50" s="1" t="e">
        <f t="shared" si="20"/>
        <v>#N/A</v>
      </c>
    </row>
    <row r="51" spans="1:37" x14ac:dyDescent="0.2">
      <c r="A51" s="1" t="s">
        <v>1187</v>
      </c>
      <c r="B51" s="1" t="s">
        <v>1188</v>
      </c>
      <c r="C51" s="1">
        <v>32614.48681640625</v>
      </c>
      <c r="D51" s="1">
        <v>17028.2890625</v>
      </c>
      <c r="E51" s="1" t="e">
        <v>#N/A</v>
      </c>
      <c r="F51" s="1">
        <v>38324.559563017865</v>
      </c>
      <c r="G51" s="1">
        <v>16569.387236100716</v>
      </c>
      <c r="H51" s="1" t="e">
        <v>#N/A</v>
      </c>
      <c r="I51" s="1">
        <v>36209.279540976582</v>
      </c>
      <c r="J51" s="1">
        <v>22291.323956010467</v>
      </c>
      <c r="K51" s="1" t="e">
        <v>#N/A</v>
      </c>
      <c r="M51" s="1">
        <f t="shared" si="0"/>
        <v>1.175077804496965</v>
      </c>
      <c r="N51" s="1">
        <f t="shared" si="1"/>
        <v>0.97305062036973022</v>
      </c>
      <c r="O51" s="1" t="e">
        <f t="shared" si="2"/>
        <v>#N/A</v>
      </c>
      <c r="P51" s="1">
        <f t="shared" si="3"/>
        <v>1.1102207354911384</v>
      </c>
      <c r="Q51" s="1">
        <f t="shared" si="4"/>
        <v>1.3090759661286708</v>
      </c>
      <c r="R51" s="1" t="e">
        <f t="shared" si="5"/>
        <v>#N/A</v>
      </c>
      <c r="T51" s="1" t="e">
        <f t="shared" si="6"/>
        <v>#N/A</v>
      </c>
      <c r="U51" s="1" t="e">
        <f t="shared" si="7"/>
        <v>#N/A</v>
      </c>
      <c r="W51" s="1">
        <f t="shared" si="8"/>
        <v>4.5134105493599197</v>
      </c>
      <c r="X51" s="1">
        <f t="shared" si="9"/>
        <v>4.2311710139025109</v>
      </c>
      <c r="Y51" s="1" t="e">
        <f t="shared" si="10"/>
        <v>#N/A</v>
      </c>
      <c r="Z51" s="1">
        <f t="shared" si="11"/>
        <v>4.5834771725166261</v>
      </c>
      <c r="AA51" s="1">
        <f t="shared" si="12"/>
        <v>4.2193064477735378</v>
      </c>
      <c r="AB51" s="1" t="e">
        <f t="shared" si="13"/>
        <v>#N/A</v>
      </c>
      <c r="AC51" s="1">
        <f t="shared" si="14"/>
        <v>4.5588198837098286</v>
      </c>
      <c r="AD51" s="1">
        <f t="shared" si="15"/>
        <v>4.3481358634427369</v>
      </c>
      <c r="AE51" s="1" t="e">
        <f t="shared" si="16"/>
        <v>#N/A</v>
      </c>
      <c r="AG51" s="1" t="e">
        <f t="shared" si="17"/>
        <v>#N/A</v>
      </c>
      <c r="AH51" s="1" t="e">
        <f t="shared" si="18"/>
        <v>#N/A</v>
      </c>
      <c r="AJ51" s="1" t="e">
        <f t="shared" si="19"/>
        <v>#N/A</v>
      </c>
      <c r="AK51" s="1" t="e">
        <f t="shared" si="20"/>
        <v>#N/A</v>
      </c>
    </row>
    <row r="52" spans="1:37" x14ac:dyDescent="0.2">
      <c r="A52" s="1" t="s">
        <v>1189</v>
      </c>
      <c r="B52" s="1" t="s">
        <v>5</v>
      </c>
      <c r="C52" s="1">
        <v>5439.02392578125</v>
      </c>
      <c r="D52" s="1" t="e">
        <v>#N/A</v>
      </c>
      <c r="E52" s="1">
        <v>57948.9287109375</v>
      </c>
      <c r="F52" s="1">
        <v>6055.5566131411697</v>
      </c>
      <c r="G52" s="1" t="e">
        <v>#N/A</v>
      </c>
      <c r="H52" s="1">
        <v>84697.341272100355</v>
      </c>
      <c r="I52" s="1">
        <v>4703.4205120822162</v>
      </c>
      <c r="J52" s="1" t="e">
        <v>#N/A</v>
      </c>
      <c r="K52" s="1">
        <v>51087.835538572559</v>
      </c>
      <c r="M52" s="1">
        <f t="shared" si="0"/>
        <v>1.113353553095717</v>
      </c>
      <c r="N52" s="1" t="e">
        <f t="shared" si="1"/>
        <v>#N/A</v>
      </c>
      <c r="O52" s="1">
        <f t="shared" si="2"/>
        <v>1.4615859715818051</v>
      </c>
      <c r="P52" s="1">
        <f t="shared" si="3"/>
        <v>0.86475451777069112</v>
      </c>
      <c r="Q52" s="1" t="e">
        <f t="shared" si="4"/>
        <v>#N/A</v>
      </c>
      <c r="R52" s="1">
        <f t="shared" si="5"/>
        <v>0.88160103517030242</v>
      </c>
      <c r="T52" s="1" t="e">
        <f t="shared" si="6"/>
        <v>#N/A</v>
      </c>
      <c r="U52" s="1" t="e">
        <f t="shared" si="7"/>
        <v>#N/A</v>
      </c>
      <c r="W52" s="1">
        <f t="shared" si="8"/>
        <v>3.7355209692420726</v>
      </c>
      <c r="X52" s="1" t="e">
        <f t="shared" si="9"/>
        <v>#N/A</v>
      </c>
      <c r="Y52" s="1">
        <f t="shared" si="10"/>
        <v>4.7630454116675374</v>
      </c>
      <c r="Z52" s="1">
        <f t="shared" si="11"/>
        <v>3.7821540686856112</v>
      </c>
      <c r="AA52" s="1" t="e">
        <f t="shared" si="12"/>
        <v>#N/A</v>
      </c>
      <c r="AB52" s="1">
        <f t="shared" si="13"/>
        <v>4.9278697776391063</v>
      </c>
      <c r="AC52" s="1">
        <f t="shared" si="14"/>
        <v>3.6724138088359668</v>
      </c>
      <c r="AD52" s="1" t="e">
        <f t="shared" si="15"/>
        <v>#N/A</v>
      </c>
      <c r="AE52" s="1">
        <f t="shared" si="16"/>
        <v>4.7083175031213527</v>
      </c>
      <c r="AG52" s="1" t="e">
        <f t="shared" si="17"/>
        <v>#N/A</v>
      </c>
      <c r="AH52" s="1" t="e">
        <f t="shared" si="18"/>
        <v>#N/A</v>
      </c>
      <c r="AJ52" s="1" t="e">
        <f t="shared" si="19"/>
        <v>#N/A</v>
      </c>
      <c r="AK52" s="1" t="e">
        <f t="shared" si="20"/>
        <v>#N/A</v>
      </c>
    </row>
    <row r="53" spans="1:37" x14ac:dyDescent="0.2">
      <c r="A53" s="1" t="s">
        <v>1190</v>
      </c>
      <c r="B53" s="1" t="s">
        <v>1191</v>
      </c>
      <c r="C53" s="1">
        <v>4464.22216796875</v>
      </c>
      <c r="D53" s="1" t="e">
        <v>#N/A</v>
      </c>
      <c r="E53" s="1">
        <v>51323.353515625</v>
      </c>
      <c r="F53" s="1">
        <v>4157.5027802981485</v>
      </c>
      <c r="G53" s="1" t="e">
        <v>#N/A</v>
      </c>
      <c r="H53" s="1">
        <v>60867.20098693308</v>
      </c>
      <c r="I53" s="1">
        <v>4927.3970570491019</v>
      </c>
      <c r="J53" s="1" t="e">
        <v>#N/A</v>
      </c>
      <c r="K53" s="1">
        <v>54460.05729160746</v>
      </c>
      <c r="M53" s="1">
        <f t="shared" si="0"/>
        <v>0.93129387917309658</v>
      </c>
      <c r="N53" s="1" t="e">
        <f t="shared" si="1"/>
        <v>#N/A</v>
      </c>
      <c r="O53" s="1">
        <f t="shared" si="2"/>
        <v>1.1859552585238322</v>
      </c>
      <c r="P53" s="1">
        <f t="shared" si="3"/>
        <v>1.1037526520081549</v>
      </c>
      <c r="Q53" s="1" t="e">
        <f t="shared" si="4"/>
        <v>#N/A</v>
      </c>
      <c r="R53" s="1">
        <f t="shared" si="5"/>
        <v>1.0611165007958319</v>
      </c>
      <c r="T53" s="1" t="e">
        <f t="shared" si="6"/>
        <v>#N/A</v>
      </c>
      <c r="U53" s="1" t="e">
        <f t="shared" si="7"/>
        <v>#N/A</v>
      </c>
      <c r="W53" s="1">
        <f t="shared" si="8"/>
        <v>3.6497457997113232</v>
      </c>
      <c r="X53" s="1" t="e">
        <f t="shared" si="9"/>
        <v>#N/A</v>
      </c>
      <c r="Y53" s="1">
        <f t="shared" si="10"/>
        <v>4.710315025835162</v>
      </c>
      <c r="Z53" s="1">
        <f t="shared" si="11"/>
        <v>3.618832548322763</v>
      </c>
      <c r="AA53" s="1" t="e">
        <f t="shared" si="12"/>
        <v>#N/A</v>
      </c>
      <c r="AB53" s="1">
        <f t="shared" si="13"/>
        <v>4.7843833309319264</v>
      </c>
      <c r="AC53" s="1">
        <f t="shared" si="14"/>
        <v>3.6926175597860751</v>
      </c>
      <c r="AD53" s="1" t="e">
        <f t="shared" si="15"/>
        <v>#N/A</v>
      </c>
      <c r="AE53" s="1">
        <f t="shared" si="16"/>
        <v>4.7360780938790077</v>
      </c>
      <c r="AG53" s="1" t="e">
        <f t="shared" si="17"/>
        <v>#N/A</v>
      </c>
      <c r="AH53" s="1" t="e">
        <f t="shared" si="18"/>
        <v>#N/A</v>
      </c>
      <c r="AJ53" s="1" t="e">
        <f t="shared" si="19"/>
        <v>#N/A</v>
      </c>
      <c r="AK53" s="1" t="e">
        <f t="shared" si="20"/>
        <v>#N/A</v>
      </c>
    </row>
    <row r="54" spans="1:37" x14ac:dyDescent="0.2">
      <c r="A54" s="1" t="s">
        <v>1192</v>
      </c>
      <c r="B54" s="1" t="s">
        <v>1193</v>
      </c>
      <c r="C54" s="1">
        <v>4477.37255859375</v>
      </c>
      <c r="D54" s="1" t="e">
        <v>#N/A</v>
      </c>
      <c r="E54" s="1" t="e">
        <v>#N/A</v>
      </c>
      <c r="F54" s="1">
        <v>4860.5125640321903</v>
      </c>
      <c r="G54" s="1" t="e">
        <v>#N/A</v>
      </c>
      <c r="H54" s="1" t="e">
        <v>#N/A</v>
      </c>
      <c r="I54" s="1">
        <v>5298.295237864415</v>
      </c>
      <c r="J54" s="1" t="e">
        <v>#N/A</v>
      </c>
      <c r="K54" s="1" t="e">
        <v>#N/A</v>
      </c>
      <c r="M54" s="1">
        <f t="shared" si="0"/>
        <v>1.085572509418063</v>
      </c>
      <c r="N54" s="1" t="e">
        <f t="shared" si="1"/>
        <v>#N/A</v>
      </c>
      <c r="O54" s="1" t="e">
        <f t="shared" si="2"/>
        <v>#N/A</v>
      </c>
      <c r="P54" s="1">
        <f t="shared" si="3"/>
        <v>1.1833492005696529</v>
      </c>
      <c r="Q54" s="1" t="e">
        <f t="shared" si="4"/>
        <v>#N/A</v>
      </c>
      <c r="R54" s="1" t="e">
        <f t="shared" si="5"/>
        <v>#N/A</v>
      </c>
      <c r="T54" s="1" t="e">
        <f t="shared" si="6"/>
        <v>#N/A</v>
      </c>
      <c r="U54" s="1" t="e">
        <f t="shared" si="7"/>
        <v>#N/A</v>
      </c>
      <c r="W54" s="1">
        <f t="shared" si="8"/>
        <v>3.6510232331838997</v>
      </c>
      <c r="X54" s="1" t="e">
        <f t="shared" si="9"/>
        <v>#N/A</v>
      </c>
      <c r="Y54" s="1" t="e">
        <f t="shared" si="10"/>
        <v>#N/A</v>
      </c>
      <c r="Z54" s="1">
        <f t="shared" si="11"/>
        <v>3.6866820700839154</v>
      </c>
      <c r="AA54" s="1" t="e">
        <f t="shared" si="12"/>
        <v>#N/A</v>
      </c>
      <c r="AB54" s="1" t="e">
        <f t="shared" si="13"/>
        <v>#N/A</v>
      </c>
      <c r="AC54" s="1">
        <f t="shared" si="14"/>
        <v>3.7241361549055081</v>
      </c>
      <c r="AD54" s="1" t="e">
        <f t="shared" si="15"/>
        <v>#N/A</v>
      </c>
      <c r="AE54" s="1" t="e">
        <f t="shared" si="16"/>
        <v>#N/A</v>
      </c>
      <c r="AG54" s="1" t="e">
        <f t="shared" si="17"/>
        <v>#N/A</v>
      </c>
      <c r="AH54" s="1" t="e">
        <f t="shared" si="18"/>
        <v>#N/A</v>
      </c>
      <c r="AJ54" s="1" t="e">
        <f t="shared" si="19"/>
        <v>#N/A</v>
      </c>
      <c r="AK54" s="1" t="e">
        <f t="shared" si="20"/>
        <v>#N/A</v>
      </c>
    </row>
    <row r="55" spans="1:37" x14ac:dyDescent="0.2">
      <c r="A55" s="1" t="s">
        <v>1194</v>
      </c>
      <c r="B55" s="1" t="s">
        <v>13</v>
      </c>
      <c r="C55" s="1">
        <v>30758.58203125</v>
      </c>
      <c r="D55" s="1" t="e">
        <v>#N/A</v>
      </c>
      <c r="E55" s="1">
        <v>212806.60546875</v>
      </c>
      <c r="F55" s="1">
        <v>20843.99676121632</v>
      </c>
      <c r="G55" s="1" t="e">
        <v>#N/A</v>
      </c>
      <c r="H55" s="1">
        <v>111767.88038060418</v>
      </c>
      <c r="I55" s="1">
        <v>28795.973184584309</v>
      </c>
      <c r="J55" s="1" t="e">
        <v>#N/A</v>
      </c>
      <c r="K55" s="1">
        <v>124275.39176557108</v>
      </c>
      <c r="M55" s="1">
        <f t="shared" si="0"/>
        <v>0.67766442354329948</v>
      </c>
      <c r="N55" s="1" t="e">
        <f t="shared" si="1"/>
        <v>#N/A</v>
      </c>
      <c r="O55" s="1">
        <f t="shared" si="2"/>
        <v>0.52520869892366639</v>
      </c>
      <c r="P55" s="1">
        <f t="shared" si="3"/>
        <v>0.93619312994754678</v>
      </c>
      <c r="Q55" s="1" t="e">
        <f t="shared" si="4"/>
        <v>#N/A</v>
      </c>
      <c r="R55" s="1">
        <f t="shared" si="5"/>
        <v>0.5839827738985317</v>
      </c>
      <c r="T55" s="1" t="e">
        <f t="shared" si="6"/>
        <v>#N/A</v>
      </c>
      <c r="U55" s="1" t="e">
        <f t="shared" si="7"/>
        <v>#N/A</v>
      </c>
      <c r="W55" s="1">
        <f t="shared" si="8"/>
        <v>4.4879663106418137</v>
      </c>
      <c r="X55" s="1" t="e">
        <f t="shared" si="9"/>
        <v>#N/A</v>
      </c>
      <c r="Y55" s="1">
        <f t="shared" si="10"/>
        <v>5.3279851042344104</v>
      </c>
      <c r="Z55" s="1">
        <f t="shared" si="11"/>
        <v>4.3189809970131465</v>
      </c>
      <c r="AA55" s="1" t="e">
        <f t="shared" si="12"/>
        <v>#N/A</v>
      </c>
      <c r="AB55" s="1">
        <f t="shared" si="13"/>
        <v>5.0483170148416088</v>
      </c>
      <c r="AC55" s="1">
        <f t="shared" si="14"/>
        <v>4.4593317604680394</v>
      </c>
      <c r="AD55" s="1" t="e">
        <f t="shared" si="15"/>
        <v>#N/A</v>
      </c>
      <c r="AE55" s="1">
        <f t="shared" si="16"/>
        <v>5.0943851408825118</v>
      </c>
      <c r="AG55" s="1" t="e">
        <f t="shared" si="17"/>
        <v>#N/A</v>
      </c>
      <c r="AH55" s="1" t="e">
        <f t="shared" si="18"/>
        <v>#N/A</v>
      </c>
      <c r="AJ55" s="1" t="e">
        <f t="shared" si="19"/>
        <v>#N/A</v>
      </c>
      <c r="AK55" s="1" t="e">
        <f t="shared" si="20"/>
        <v>#N/A</v>
      </c>
    </row>
    <row r="56" spans="1:37" x14ac:dyDescent="0.2">
      <c r="A56" s="1" t="s">
        <v>1195</v>
      </c>
      <c r="B56" s="1" t="s">
        <v>1196</v>
      </c>
      <c r="C56" s="1">
        <v>21669.056640624993</v>
      </c>
      <c r="D56" s="1" t="e">
        <v>#N/A</v>
      </c>
      <c r="E56" s="1">
        <v>45863.894042968757</v>
      </c>
      <c r="F56" s="1">
        <v>24546.542175746748</v>
      </c>
      <c r="G56" s="1" t="e">
        <v>#N/A</v>
      </c>
      <c r="H56" s="1">
        <v>53297.796214313785</v>
      </c>
      <c r="I56" s="1">
        <v>15284.893433137986</v>
      </c>
      <c r="J56" s="1" t="e">
        <v>#N/A</v>
      </c>
      <c r="K56" s="1">
        <v>44215.314456378481</v>
      </c>
      <c r="M56" s="1">
        <f t="shared" si="0"/>
        <v>1.1327923768368886</v>
      </c>
      <c r="N56" s="1" t="e">
        <f t="shared" si="1"/>
        <v>#N/A</v>
      </c>
      <c r="O56" s="1">
        <f t="shared" si="2"/>
        <v>1.1620861535302778</v>
      </c>
      <c r="P56" s="1">
        <f t="shared" si="3"/>
        <v>0.70537881212982645</v>
      </c>
      <c r="Q56" s="1" t="e">
        <f t="shared" si="4"/>
        <v>#N/A</v>
      </c>
      <c r="R56" s="1">
        <f t="shared" si="5"/>
        <v>0.96405495824131804</v>
      </c>
      <c r="T56" s="1" t="e">
        <f t="shared" si="6"/>
        <v>#N/A</v>
      </c>
      <c r="U56" s="1" t="e">
        <f t="shared" si="7"/>
        <v>#N/A</v>
      </c>
      <c r="W56" s="1">
        <f t="shared" si="8"/>
        <v>4.3358400047813355</v>
      </c>
      <c r="X56" s="1" t="e">
        <f t="shared" si="9"/>
        <v>#N/A</v>
      </c>
      <c r="Y56" s="1">
        <f t="shared" si="10"/>
        <v>4.661470925439235</v>
      </c>
      <c r="Z56" s="1">
        <f t="shared" si="11"/>
        <v>4.3899903225380346</v>
      </c>
      <c r="AA56" s="1" t="e">
        <f t="shared" si="12"/>
        <v>#N/A</v>
      </c>
      <c r="AB56" s="1">
        <f t="shared" si="13"/>
        <v>4.7267092519580975</v>
      </c>
      <c r="AC56" s="1">
        <f t="shared" si="14"/>
        <v>4.1842624151549135</v>
      </c>
      <c r="AD56" s="1" t="e">
        <f t="shared" si="15"/>
        <v>#N/A</v>
      </c>
      <c r="AE56" s="1">
        <f t="shared" si="16"/>
        <v>4.6455727180356332</v>
      </c>
      <c r="AG56" s="1" t="e">
        <f t="shared" si="17"/>
        <v>#N/A</v>
      </c>
      <c r="AH56" s="1" t="e">
        <f t="shared" si="18"/>
        <v>#N/A</v>
      </c>
      <c r="AJ56" s="1" t="e">
        <f t="shared" si="19"/>
        <v>#N/A</v>
      </c>
      <c r="AK56" s="1" t="e">
        <f t="shared" si="20"/>
        <v>#N/A</v>
      </c>
    </row>
    <row r="57" spans="1:37" x14ac:dyDescent="0.2">
      <c r="A57" s="1" t="s">
        <v>1197</v>
      </c>
      <c r="B57" s="1" t="s">
        <v>1198</v>
      </c>
      <c r="C57" s="1">
        <v>14909.140625</v>
      </c>
      <c r="D57" s="1" t="e">
        <v>#N/A</v>
      </c>
      <c r="E57" s="1" t="e">
        <v>#N/A</v>
      </c>
      <c r="F57" s="1">
        <v>23358.473806624548</v>
      </c>
      <c r="G57" s="1" t="e">
        <v>#N/A</v>
      </c>
      <c r="H57" s="1" t="e">
        <v>#N/A</v>
      </c>
      <c r="I57" s="1">
        <v>20329.99424729163</v>
      </c>
      <c r="J57" s="1" t="e">
        <v>#N/A</v>
      </c>
      <c r="K57" s="1" t="e">
        <v>#N/A</v>
      </c>
      <c r="M57" s="1">
        <f t="shared" si="0"/>
        <v>1.5667216772680048</v>
      </c>
      <c r="N57" s="1" t="e">
        <f t="shared" si="1"/>
        <v>#N/A</v>
      </c>
      <c r="O57" s="1" t="e">
        <f t="shared" si="2"/>
        <v>#N/A</v>
      </c>
      <c r="P57" s="1">
        <f t="shared" si="3"/>
        <v>1.3635926280822528</v>
      </c>
      <c r="Q57" s="1" t="e">
        <f t="shared" si="4"/>
        <v>#N/A</v>
      </c>
      <c r="R57" s="1" t="e">
        <f t="shared" si="5"/>
        <v>#N/A</v>
      </c>
      <c r="T57" s="1" t="e">
        <f t="shared" si="6"/>
        <v>#N/A</v>
      </c>
      <c r="U57" s="1" t="e">
        <f t="shared" si="7"/>
        <v>#N/A</v>
      </c>
      <c r="W57" s="1">
        <f t="shared" si="8"/>
        <v>4.1734526110870265</v>
      </c>
      <c r="X57" s="1" t="e">
        <f t="shared" si="9"/>
        <v>#N/A</v>
      </c>
      <c r="Y57" s="1" t="e">
        <f t="shared" si="10"/>
        <v>#N/A</v>
      </c>
      <c r="Z57" s="1">
        <f t="shared" si="11"/>
        <v>4.3684444634825557</v>
      </c>
      <c r="AA57" s="1" t="e">
        <f t="shared" si="12"/>
        <v>#N/A</v>
      </c>
      <c r="AB57" s="1" t="e">
        <f t="shared" si="13"/>
        <v>#N/A</v>
      </c>
      <c r="AC57" s="1">
        <f t="shared" si="14"/>
        <v>4.3081372557472442</v>
      </c>
      <c r="AD57" s="1" t="e">
        <f t="shared" si="15"/>
        <v>#N/A</v>
      </c>
      <c r="AE57" s="1" t="e">
        <f t="shared" si="16"/>
        <v>#N/A</v>
      </c>
      <c r="AG57" s="1" t="e">
        <f t="shared" si="17"/>
        <v>#N/A</v>
      </c>
      <c r="AH57" s="1" t="e">
        <f t="shared" si="18"/>
        <v>#N/A</v>
      </c>
      <c r="AJ57" s="1" t="e">
        <f t="shared" si="19"/>
        <v>#N/A</v>
      </c>
      <c r="AK57" s="1" t="e">
        <f t="shared" si="20"/>
        <v>#N/A</v>
      </c>
    </row>
    <row r="58" spans="1:37" x14ac:dyDescent="0.2">
      <c r="A58" s="1" t="s">
        <v>1199</v>
      </c>
      <c r="B58" s="1" t="s">
        <v>1200</v>
      </c>
      <c r="C58" s="1">
        <v>8262.650390625</v>
      </c>
      <c r="D58" s="1" t="e">
        <v>#N/A</v>
      </c>
      <c r="E58" s="1">
        <v>36752.76171875</v>
      </c>
      <c r="F58" s="1">
        <v>11429.243711346773</v>
      </c>
      <c r="G58" s="1" t="e">
        <v>#N/A</v>
      </c>
      <c r="H58" s="1">
        <v>55700.86350069008</v>
      </c>
      <c r="I58" s="1">
        <v>4135.8153120597117</v>
      </c>
      <c r="J58" s="1" t="e">
        <v>#N/A</v>
      </c>
      <c r="K58" s="1">
        <v>34338.899706549142</v>
      </c>
      <c r="M58" s="1">
        <f t="shared" si="0"/>
        <v>1.3832418377902889</v>
      </c>
      <c r="N58" s="1" t="e">
        <f t="shared" si="1"/>
        <v>#N/A</v>
      </c>
      <c r="O58" s="1">
        <f t="shared" si="2"/>
        <v>1.5155558629019545</v>
      </c>
      <c r="P58" s="1">
        <f t="shared" si="3"/>
        <v>0.5005434233006284</v>
      </c>
      <c r="Q58" s="1" t="e">
        <f t="shared" si="4"/>
        <v>#N/A</v>
      </c>
      <c r="R58" s="1">
        <f t="shared" si="5"/>
        <v>0.93432161559251237</v>
      </c>
      <c r="T58" s="1" t="e">
        <f t="shared" si="6"/>
        <v>#N/A</v>
      </c>
      <c r="U58" s="1" t="e">
        <f t="shared" si="7"/>
        <v>#N/A</v>
      </c>
      <c r="W58" s="1">
        <f t="shared" si="8"/>
        <v>3.9171193772712054</v>
      </c>
      <c r="X58" s="1" t="e">
        <f t="shared" si="9"/>
        <v>#N/A</v>
      </c>
      <c r="Y58" s="1">
        <f t="shared" si="10"/>
        <v>4.5652899789072681</v>
      </c>
      <c r="Z58" s="1">
        <f t="shared" si="11"/>
        <v>4.0580174934875268</v>
      </c>
      <c r="AA58" s="1" t="e">
        <f t="shared" si="12"/>
        <v>#N/A</v>
      </c>
      <c r="AB58" s="1">
        <f t="shared" si="13"/>
        <v>4.745861927860946</v>
      </c>
      <c r="AC58" s="1">
        <f t="shared" si="14"/>
        <v>3.6165611367724892</v>
      </c>
      <c r="AD58" s="1" t="e">
        <f t="shared" si="15"/>
        <v>#N/A</v>
      </c>
      <c r="AE58" s="1">
        <f t="shared" si="16"/>
        <v>4.5357863753027718</v>
      </c>
      <c r="AG58" s="1" t="e">
        <f t="shared" si="17"/>
        <v>#N/A</v>
      </c>
      <c r="AH58" s="1" t="e">
        <f t="shared" si="18"/>
        <v>#N/A</v>
      </c>
      <c r="AJ58" s="1" t="e">
        <f t="shared" si="19"/>
        <v>#N/A</v>
      </c>
      <c r="AK58" s="1" t="e">
        <f t="shared" si="20"/>
        <v>#N/A</v>
      </c>
    </row>
    <row r="59" spans="1:37" x14ac:dyDescent="0.2">
      <c r="A59" s="1" t="s">
        <v>1201</v>
      </c>
      <c r="B59" s="1" t="s">
        <v>1202</v>
      </c>
      <c r="C59" s="1">
        <v>24456.099609375</v>
      </c>
      <c r="D59" s="1">
        <v>52725.67578125</v>
      </c>
      <c r="E59" s="1" t="e">
        <v>#N/A</v>
      </c>
      <c r="F59" s="1">
        <v>21764.061755006453</v>
      </c>
      <c r="G59" s="1">
        <v>74406.893755524739</v>
      </c>
      <c r="H59" s="1" t="e">
        <v>#N/A</v>
      </c>
      <c r="I59" s="1">
        <v>19024.321707177918</v>
      </c>
      <c r="J59" s="1">
        <v>66612.87659746586</v>
      </c>
      <c r="K59" s="1" t="e">
        <v>#N/A</v>
      </c>
      <c r="M59" s="1">
        <f t="shared" si="0"/>
        <v>0.88992366332460549</v>
      </c>
      <c r="N59" s="1">
        <f t="shared" si="1"/>
        <v>1.4112079675228153</v>
      </c>
      <c r="O59" s="1" t="e">
        <f t="shared" si="2"/>
        <v>#N/A</v>
      </c>
      <c r="P59" s="1">
        <f t="shared" si="3"/>
        <v>0.77789680329422339</v>
      </c>
      <c r="Q59" s="1">
        <f t="shared" si="4"/>
        <v>1.2633859236595</v>
      </c>
      <c r="R59" s="1" t="e">
        <f t="shared" si="5"/>
        <v>#N/A</v>
      </c>
      <c r="T59" s="1" t="e">
        <f t="shared" si="6"/>
        <v>#N/A</v>
      </c>
      <c r="U59" s="1" t="e">
        <f t="shared" si="7"/>
        <v>#N/A</v>
      </c>
      <c r="W59" s="1">
        <f t="shared" si="8"/>
        <v>4.3883871945974002</v>
      </c>
      <c r="X59" s="1">
        <f t="shared" si="9"/>
        <v>4.7220221547687933</v>
      </c>
      <c r="Y59" s="1" t="e">
        <f t="shared" si="10"/>
        <v>#N/A</v>
      </c>
      <c r="Z59" s="1">
        <f t="shared" si="11"/>
        <v>4.3377399495358553</v>
      </c>
      <c r="AA59" s="1">
        <f t="shared" si="12"/>
        <v>4.8716131745416744</v>
      </c>
      <c r="AB59" s="1" t="e">
        <f t="shared" si="13"/>
        <v>#N/A</v>
      </c>
      <c r="AC59" s="1">
        <f t="shared" si="14"/>
        <v>4.2793091813910396</v>
      </c>
      <c r="AD59" s="1">
        <f t="shared" si="15"/>
        <v>4.8235581885499847</v>
      </c>
      <c r="AE59" s="1" t="e">
        <f t="shared" si="16"/>
        <v>#N/A</v>
      </c>
      <c r="AG59" s="1" t="e">
        <f t="shared" si="17"/>
        <v>#N/A</v>
      </c>
      <c r="AH59" s="1" t="e">
        <f t="shared" si="18"/>
        <v>#N/A</v>
      </c>
      <c r="AJ59" s="1" t="e">
        <f t="shared" si="19"/>
        <v>#N/A</v>
      </c>
      <c r="AK59" s="1" t="e">
        <f t="shared" si="20"/>
        <v>#N/A</v>
      </c>
    </row>
    <row r="60" spans="1:37" x14ac:dyDescent="0.2">
      <c r="A60" s="1" t="s">
        <v>1203</v>
      </c>
      <c r="B60" s="1" t="s">
        <v>1204</v>
      </c>
      <c r="C60" s="1">
        <v>5199.26904296875</v>
      </c>
      <c r="D60" s="1" t="e">
        <v>#N/A</v>
      </c>
      <c r="E60" s="1" t="e">
        <v>#N/A</v>
      </c>
      <c r="F60" s="1">
        <v>4797.5324543005554</v>
      </c>
      <c r="G60" s="1" t="e">
        <v>#N/A</v>
      </c>
      <c r="H60" s="1" t="e">
        <v>#N/A</v>
      </c>
      <c r="I60" s="1">
        <v>6960.8467989302544</v>
      </c>
      <c r="J60" s="1" t="e">
        <v>#N/A</v>
      </c>
      <c r="K60" s="1" t="e">
        <v>#N/A</v>
      </c>
      <c r="M60" s="1">
        <f t="shared" si="0"/>
        <v>0.92273210227282154</v>
      </c>
      <c r="N60" s="1" t="e">
        <f t="shared" si="1"/>
        <v>#N/A</v>
      </c>
      <c r="O60" s="1" t="e">
        <f t="shared" si="2"/>
        <v>#N/A</v>
      </c>
      <c r="P60" s="1">
        <f t="shared" si="3"/>
        <v>1.3388125794997627</v>
      </c>
      <c r="Q60" s="1" t="e">
        <f t="shared" si="4"/>
        <v>#N/A</v>
      </c>
      <c r="R60" s="1" t="e">
        <f t="shared" si="5"/>
        <v>#N/A</v>
      </c>
      <c r="T60" s="1" t="e">
        <f t="shared" si="6"/>
        <v>#N/A</v>
      </c>
      <c r="U60" s="1" t="e">
        <f t="shared" si="7"/>
        <v>#N/A</v>
      </c>
      <c r="W60" s="1">
        <f t="shared" si="8"/>
        <v>3.7159422911503617</v>
      </c>
      <c r="X60" s="1" t="e">
        <f t="shared" si="9"/>
        <v>#N/A</v>
      </c>
      <c r="Y60" s="1" t="e">
        <f t="shared" si="10"/>
        <v>#N/A</v>
      </c>
      <c r="Z60" s="1">
        <f t="shared" si="11"/>
        <v>3.6810179213285035</v>
      </c>
      <c r="AA60" s="1" t="e">
        <f t="shared" si="12"/>
        <v>#N/A</v>
      </c>
      <c r="AB60" s="1" t="e">
        <f t="shared" si="13"/>
        <v>#N/A</v>
      </c>
      <c r="AC60" s="1">
        <f t="shared" si="14"/>
        <v>3.8426620754916629</v>
      </c>
      <c r="AD60" s="1" t="e">
        <f t="shared" si="15"/>
        <v>#N/A</v>
      </c>
      <c r="AE60" s="1" t="e">
        <f t="shared" si="16"/>
        <v>#N/A</v>
      </c>
      <c r="AG60" s="1" t="e">
        <f t="shared" si="17"/>
        <v>#N/A</v>
      </c>
      <c r="AH60" s="1" t="e">
        <f t="shared" si="18"/>
        <v>#N/A</v>
      </c>
      <c r="AJ60" s="1" t="e">
        <f t="shared" si="19"/>
        <v>#N/A</v>
      </c>
      <c r="AK60" s="1" t="e">
        <f t="shared" si="20"/>
        <v>#N/A</v>
      </c>
    </row>
    <row r="61" spans="1:37" x14ac:dyDescent="0.2">
      <c r="A61" s="1" t="s">
        <v>1205</v>
      </c>
      <c r="B61" s="1" t="s">
        <v>1206</v>
      </c>
      <c r="C61" s="1">
        <v>40878.33984375</v>
      </c>
      <c r="D61" s="1" t="e">
        <v>#N/A</v>
      </c>
      <c r="E61" s="1">
        <v>113379.5625</v>
      </c>
      <c r="F61" s="1">
        <v>38854.064791979683</v>
      </c>
      <c r="G61" s="1" t="e">
        <v>#N/A</v>
      </c>
      <c r="H61" s="1">
        <v>165513.99160220521</v>
      </c>
      <c r="I61" s="1">
        <v>53122.792952378113</v>
      </c>
      <c r="J61" s="1" t="e">
        <v>#N/A</v>
      </c>
      <c r="K61" s="1">
        <v>135067.85531377979</v>
      </c>
      <c r="M61" s="1">
        <f t="shared" si="0"/>
        <v>0.95048049750778185</v>
      </c>
      <c r="N61" s="1" t="e">
        <f t="shared" si="1"/>
        <v>#N/A</v>
      </c>
      <c r="O61" s="1">
        <f t="shared" si="2"/>
        <v>1.4598221050835789</v>
      </c>
      <c r="P61" s="1">
        <f t="shared" si="3"/>
        <v>1.299534011298656</v>
      </c>
      <c r="Q61" s="1" t="e">
        <f t="shared" si="4"/>
        <v>#N/A</v>
      </c>
      <c r="R61" s="1">
        <f t="shared" si="5"/>
        <v>1.1912892617995399</v>
      </c>
      <c r="T61" s="1" t="e">
        <f t="shared" si="6"/>
        <v>#N/A</v>
      </c>
      <c r="U61" s="1" t="e">
        <f t="shared" si="7"/>
        <v>#N/A</v>
      </c>
      <c r="W61" s="1">
        <f t="shared" si="8"/>
        <v>4.6114932498629848</v>
      </c>
      <c r="X61" s="1" t="e">
        <f t="shared" si="9"/>
        <v>#N/A</v>
      </c>
      <c r="Y61" s="1">
        <f t="shared" si="10"/>
        <v>5.0545347768373254</v>
      </c>
      <c r="Z61" s="1">
        <f t="shared" si="11"/>
        <v>4.5894364600579793</v>
      </c>
      <c r="AA61" s="1" t="e">
        <f t="shared" si="12"/>
        <v>#N/A</v>
      </c>
      <c r="AB61" s="1">
        <f t="shared" si="13"/>
        <v>5.2188347124246581</v>
      </c>
      <c r="AC61" s="1">
        <f t="shared" si="14"/>
        <v>4.725280900168686</v>
      </c>
      <c r="AD61" s="1" t="e">
        <f t="shared" si="15"/>
        <v>#N/A</v>
      </c>
      <c r="AE61" s="1">
        <f t="shared" si="16"/>
        <v>5.1305520039375638</v>
      </c>
      <c r="AG61" s="1" t="e">
        <f t="shared" si="17"/>
        <v>#N/A</v>
      </c>
      <c r="AH61" s="1" t="e">
        <f t="shared" si="18"/>
        <v>#N/A</v>
      </c>
      <c r="AJ61" s="1" t="e">
        <f t="shared" si="19"/>
        <v>#N/A</v>
      </c>
      <c r="AK61" s="1" t="e">
        <f t="shared" si="20"/>
        <v>#N/A</v>
      </c>
    </row>
    <row r="62" spans="1:37" x14ac:dyDescent="0.2">
      <c r="A62" s="1" t="s">
        <v>1207</v>
      </c>
      <c r="B62" s="1" t="s">
        <v>1208</v>
      </c>
      <c r="C62" s="1">
        <v>11018.40234375</v>
      </c>
      <c r="D62" s="1" t="e">
        <v>#N/A</v>
      </c>
      <c r="E62" s="1">
        <v>62903.8076171875</v>
      </c>
      <c r="F62" s="1">
        <v>14815.306269730705</v>
      </c>
      <c r="G62" s="1" t="e">
        <v>#N/A</v>
      </c>
      <c r="H62" s="1">
        <v>89239.931571145455</v>
      </c>
      <c r="I62" s="1">
        <v>13878.687279843632</v>
      </c>
      <c r="J62" s="1" t="e">
        <v>#N/A</v>
      </c>
      <c r="K62" s="1">
        <v>45270.740767080948</v>
      </c>
      <c r="M62" s="1">
        <f t="shared" si="0"/>
        <v>1.3445965946355585</v>
      </c>
      <c r="N62" s="1" t="e">
        <f t="shared" si="1"/>
        <v>#N/A</v>
      </c>
      <c r="O62" s="1">
        <f t="shared" si="2"/>
        <v>1.4186729699135416</v>
      </c>
      <c r="P62" s="1">
        <f t="shared" si="3"/>
        <v>1.2595916219846592</v>
      </c>
      <c r="Q62" s="1" t="e">
        <f t="shared" si="4"/>
        <v>#N/A</v>
      </c>
      <c r="R62" s="1">
        <f t="shared" si="5"/>
        <v>0.71968204281979609</v>
      </c>
      <c r="T62" s="1" t="e">
        <f t="shared" si="6"/>
        <v>#N/A</v>
      </c>
      <c r="U62" s="1" t="e">
        <f t="shared" si="7"/>
        <v>#N/A</v>
      </c>
      <c r="W62" s="1">
        <f t="shared" si="8"/>
        <v>4.0421186268574267</v>
      </c>
      <c r="X62" s="1" t="e">
        <f t="shared" si="9"/>
        <v>#N/A</v>
      </c>
      <c r="Y62" s="1">
        <f t="shared" si="10"/>
        <v>4.7986769344291327</v>
      </c>
      <c r="Z62" s="1">
        <f t="shared" si="11"/>
        <v>4.1707106338706881</v>
      </c>
      <c r="AA62" s="1" t="e">
        <f t="shared" si="12"/>
        <v>#N/A</v>
      </c>
      <c r="AB62" s="1">
        <f t="shared" si="13"/>
        <v>4.950559228596501</v>
      </c>
      <c r="AC62" s="1">
        <f t="shared" si="14"/>
        <v>4.1423483901763847</v>
      </c>
      <c r="AD62" s="1" t="e">
        <f t="shared" si="15"/>
        <v>#N/A</v>
      </c>
      <c r="AE62" s="1">
        <f t="shared" si="16"/>
        <v>4.6558176009327061</v>
      </c>
      <c r="AG62" s="1" t="e">
        <f t="shared" si="17"/>
        <v>#N/A</v>
      </c>
      <c r="AH62" s="1" t="e">
        <f t="shared" si="18"/>
        <v>#N/A</v>
      </c>
      <c r="AJ62" s="1" t="e">
        <f t="shared" si="19"/>
        <v>#N/A</v>
      </c>
      <c r="AK62" s="1" t="e">
        <f t="shared" si="20"/>
        <v>#N/A</v>
      </c>
    </row>
    <row r="63" spans="1:37" x14ac:dyDescent="0.2">
      <c r="A63" s="1" t="s">
        <v>1209</v>
      </c>
      <c r="B63" s="1" t="s">
        <v>1210</v>
      </c>
      <c r="C63" s="1">
        <v>15024.82421875</v>
      </c>
      <c r="D63" s="1" t="e">
        <v>#N/A</v>
      </c>
      <c r="E63" s="1">
        <v>10664.7509765625</v>
      </c>
      <c r="F63" s="1">
        <v>11105.194257231353</v>
      </c>
      <c r="G63" s="1" t="e">
        <v>#N/A</v>
      </c>
      <c r="H63" s="1">
        <v>9624.0382409000413</v>
      </c>
      <c r="I63" s="1">
        <v>12246.597016702546</v>
      </c>
      <c r="J63" s="1" t="e">
        <v>#N/A</v>
      </c>
      <c r="K63" s="1">
        <v>12197.222750893789</v>
      </c>
      <c r="M63" s="1">
        <f t="shared" si="0"/>
        <v>0.73912307362456831</v>
      </c>
      <c r="N63" s="1" t="e">
        <f t="shared" si="1"/>
        <v>#N/A</v>
      </c>
      <c r="O63" s="1">
        <f t="shared" si="2"/>
        <v>0.90241565527881595</v>
      </c>
      <c r="P63" s="1">
        <f t="shared" si="3"/>
        <v>0.81509086817931564</v>
      </c>
      <c r="Q63" s="1" t="e">
        <f t="shared" si="4"/>
        <v>#N/A</v>
      </c>
      <c r="R63" s="1">
        <f t="shared" si="5"/>
        <v>1.1436950358896463</v>
      </c>
      <c r="T63" s="1" t="e">
        <f t="shared" si="6"/>
        <v>#N/A</v>
      </c>
      <c r="U63" s="1" t="e">
        <f t="shared" si="7"/>
        <v>#N/A</v>
      </c>
      <c r="W63" s="1">
        <f t="shared" si="8"/>
        <v>4.1768093997247959</v>
      </c>
      <c r="X63" s="1" t="e">
        <f t="shared" si="9"/>
        <v>#N/A</v>
      </c>
      <c r="Y63" s="1">
        <f t="shared" si="10"/>
        <v>4.0279507190665154</v>
      </c>
      <c r="Z63" s="1">
        <f t="shared" si="11"/>
        <v>4.0455261598323329</v>
      </c>
      <c r="AA63" s="1" t="e">
        <f t="shared" si="12"/>
        <v>#N/A</v>
      </c>
      <c r="AB63" s="1">
        <f t="shared" si="13"/>
        <v>3.9833573399945976</v>
      </c>
      <c r="AC63" s="1">
        <f t="shared" si="14"/>
        <v>4.0880154272979414</v>
      </c>
      <c r="AD63" s="1" t="e">
        <f t="shared" si="15"/>
        <v>#N/A</v>
      </c>
      <c r="AE63" s="1">
        <f t="shared" si="16"/>
        <v>4.0862609551609879</v>
      </c>
      <c r="AG63" s="1" t="e">
        <f t="shared" si="17"/>
        <v>#N/A</v>
      </c>
      <c r="AH63" s="1" t="e">
        <f t="shared" si="18"/>
        <v>#N/A</v>
      </c>
      <c r="AJ63" s="1" t="e">
        <f t="shared" si="19"/>
        <v>#N/A</v>
      </c>
      <c r="AK63" s="1" t="e">
        <f t="shared" si="20"/>
        <v>#N/A</v>
      </c>
    </row>
    <row r="64" spans="1:37" x14ac:dyDescent="0.2">
      <c r="A64" s="1" t="s">
        <v>1211</v>
      </c>
      <c r="B64" s="1" t="s">
        <v>1212</v>
      </c>
      <c r="C64" s="1">
        <v>40983.5380859375</v>
      </c>
      <c r="D64" s="1" t="e">
        <v>#N/A</v>
      </c>
      <c r="E64" s="1">
        <v>81969.00390625</v>
      </c>
      <c r="F64" s="1">
        <v>33577.27756360473</v>
      </c>
      <c r="G64" s="1" t="e">
        <v>#N/A</v>
      </c>
      <c r="H64" s="1">
        <v>114277.65062948197</v>
      </c>
      <c r="I64" s="1">
        <v>43275.457705360852</v>
      </c>
      <c r="J64" s="1" t="e">
        <v>#N/A</v>
      </c>
      <c r="K64" s="1">
        <v>73714.893399461696</v>
      </c>
      <c r="M64" s="1">
        <f t="shared" si="0"/>
        <v>0.81928694133720859</v>
      </c>
      <c r="N64" s="1" t="e">
        <f t="shared" si="1"/>
        <v>#N/A</v>
      </c>
      <c r="O64" s="1">
        <f t="shared" si="2"/>
        <v>1.3941568786194374</v>
      </c>
      <c r="P64" s="1">
        <f t="shared" si="3"/>
        <v>1.0559229321445474</v>
      </c>
      <c r="Q64" s="1" t="e">
        <f t="shared" si="4"/>
        <v>#N/A</v>
      </c>
      <c r="R64" s="1">
        <f t="shared" si="5"/>
        <v>0.89930205183133938</v>
      </c>
      <c r="T64" s="1" t="e">
        <f t="shared" si="6"/>
        <v>#N/A</v>
      </c>
      <c r="U64" s="1" t="e">
        <f t="shared" si="7"/>
        <v>#N/A</v>
      </c>
      <c r="W64" s="1">
        <f t="shared" si="8"/>
        <v>4.612609448083516</v>
      </c>
      <c r="X64" s="1" t="e">
        <f t="shared" si="9"/>
        <v>#N/A</v>
      </c>
      <c r="Y64" s="1">
        <f t="shared" si="10"/>
        <v>4.9136496575381567</v>
      </c>
      <c r="Z64" s="1">
        <f t="shared" si="11"/>
        <v>4.5260454807527637</v>
      </c>
      <c r="AA64" s="1" t="e">
        <f t="shared" si="12"/>
        <v>#N/A</v>
      </c>
      <c r="AB64" s="1">
        <f t="shared" si="13"/>
        <v>5.0579613033843147</v>
      </c>
      <c r="AC64" s="1">
        <f t="shared" si="14"/>
        <v>4.6362416699122226</v>
      </c>
      <c r="AD64" s="1" t="e">
        <f t="shared" si="15"/>
        <v>#N/A</v>
      </c>
      <c r="AE64" s="1">
        <f t="shared" si="16"/>
        <v>4.8675552418312025</v>
      </c>
      <c r="AG64" s="1" t="e">
        <f t="shared" si="17"/>
        <v>#N/A</v>
      </c>
      <c r="AH64" s="1" t="e">
        <f t="shared" si="18"/>
        <v>#N/A</v>
      </c>
      <c r="AJ64" s="1" t="e">
        <f t="shared" si="19"/>
        <v>#N/A</v>
      </c>
      <c r="AK64" s="1" t="e">
        <f t="shared" si="20"/>
        <v>#N/A</v>
      </c>
    </row>
    <row r="65" spans="1:46" x14ac:dyDescent="0.2">
      <c r="A65" s="1" t="s">
        <v>1213</v>
      </c>
      <c r="B65" s="1" t="s">
        <v>1214</v>
      </c>
      <c r="C65" s="1">
        <v>2356.95434570312</v>
      </c>
      <c r="D65" s="1">
        <v>9131.5810546875</v>
      </c>
      <c r="E65" s="1" t="e">
        <v>#N/A</v>
      </c>
      <c r="F65" s="1">
        <v>1841.1546607197886</v>
      </c>
      <c r="G65" s="1">
        <v>19247.776261620653</v>
      </c>
      <c r="H65" s="1" t="e">
        <v>#N/A</v>
      </c>
      <c r="I65" s="1">
        <v>2234.6852706729651</v>
      </c>
      <c r="J65" s="1">
        <v>11740.003843030587</v>
      </c>
      <c r="K65" s="1" t="e">
        <v>#N/A</v>
      </c>
      <c r="M65" s="1">
        <f t="shared" si="0"/>
        <v>0.78115838945982663</v>
      </c>
      <c r="N65" s="1">
        <f t="shared" si="1"/>
        <v>2.1078251560544623</v>
      </c>
      <c r="O65" s="1" t="e">
        <f t="shared" si="2"/>
        <v>#N/A</v>
      </c>
      <c r="P65" s="1">
        <f t="shared" si="3"/>
        <v>0.94812412244935529</v>
      </c>
      <c r="Q65" s="1">
        <f t="shared" si="4"/>
        <v>1.285648539143625</v>
      </c>
      <c r="R65" s="1" t="e">
        <f t="shared" si="5"/>
        <v>#N/A</v>
      </c>
      <c r="T65" s="1" t="e">
        <f t="shared" si="6"/>
        <v>#N/A</v>
      </c>
      <c r="U65" s="1" t="e">
        <f t="shared" si="7"/>
        <v>#N/A</v>
      </c>
      <c r="W65" s="1">
        <f t="shared" si="8"/>
        <v>3.3723511703048761</v>
      </c>
      <c r="X65" s="1">
        <f t="shared" si="9"/>
        <v>3.9605459783973598</v>
      </c>
      <c r="Y65" s="1" t="e">
        <f t="shared" si="10"/>
        <v>#N/A</v>
      </c>
      <c r="Z65" s="1">
        <f t="shared" si="11"/>
        <v>3.2650902716522796</v>
      </c>
      <c r="AA65" s="1">
        <f t="shared" si="12"/>
        <v>4.2843805617357793</v>
      </c>
      <c r="AB65" s="1" t="e">
        <f t="shared" si="13"/>
        <v>#N/A</v>
      </c>
      <c r="AC65" s="1">
        <f t="shared" si="14"/>
        <v>3.3492163664680312</v>
      </c>
      <c r="AD65" s="1">
        <f t="shared" si="15"/>
        <v>4.0696682390757104</v>
      </c>
      <c r="AE65" s="1" t="e">
        <f t="shared" si="16"/>
        <v>#N/A</v>
      </c>
      <c r="AG65" s="1" t="e">
        <f t="shared" si="17"/>
        <v>#N/A</v>
      </c>
      <c r="AH65" s="1" t="e">
        <f t="shared" si="18"/>
        <v>#N/A</v>
      </c>
      <c r="AJ65" s="1" t="e">
        <f t="shared" si="19"/>
        <v>#N/A</v>
      </c>
      <c r="AK65" s="1" t="e">
        <f t="shared" si="20"/>
        <v>#N/A</v>
      </c>
    </row>
    <row r="66" spans="1:46" x14ac:dyDescent="0.2">
      <c r="A66" s="1" t="s">
        <v>1215</v>
      </c>
      <c r="B66" s="1" t="s">
        <v>1216</v>
      </c>
      <c r="C66" s="1">
        <v>7736.4990234375</v>
      </c>
      <c r="D66" s="1" t="e">
        <v>#N/A</v>
      </c>
      <c r="E66" s="1" t="e">
        <v>#N/A</v>
      </c>
      <c r="F66" s="1">
        <v>10336.917582369726</v>
      </c>
      <c r="G66" s="1" t="e">
        <v>#N/A</v>
      </c>
      <c r="H66" s="1" t="e">
        <v>#N/A</v>
      </c>
      <c r="I66" s="1">
        <v>5126.2724378032999</v>
      </c>
      <c r="J66" s="1" t="e">
        <v>#N/A</v>
      </c>
      <c r="K66" s="1" t="e">
        <v>#N/A</v>
      </c>
      <c r="M66" s="1">
        <f t="shared" si="0"/>
        <v>1.3361234262493065</v>
      </c>
      <c r="N66" s="1" t="e">
        <f t="shared" si="1"/>
        <v>#N/A</v>
      </c>
      <c r="O66" s="1" t="e">
        <f t="shared" si="2"/>
        <v>#N/A</v>
      </c>
      <c r="P66" s="1">
        <f t="shared" si="3"/>
        <v>0.66260881340169575</v>
      </c>
      <c r="Q66" s="1" t="e">
        <f t="shared" si="4"/>
        <v>#N/A</v>
      </c>
      <c r="R66" s="1" t="e">
        <f t="shared" si="5"/>
        <v>#N/A</v>
      </c>
      <c r="T66" s="1" t="e">
        <f t="shared" si="6"/>
        <v>#N/A</v>
      </c>
      <c r="U66" s="1" t="e">
        <f t="shared" si="7"/>
        <v>#N/A</v>
      </c>
      <c r="W66" s="1">
        <f t="shared" si="8"/>
        <v>3.8885444750531648</v>
      </c>
      <c r="X66" s="1" t="e">
        <f t="shared" si="9"/>
        <v>#N/A</v>
      </c>
      <c r="Y66" s="1" t="e">
        <f t="shared" si="10"/>
        <v>#N/A</v>
      </c>
      <c r="Z66" s="1">
        <f t="shared" si="11"/>
        <v>4.0143910535991871</v>
      </c>
      <c r="AA66" s="1" t="e">
        <f t="shared" si="12"/>
        <v>#N/A</v>
      </c>
      <c r="AB66" s="1" t="e">
        <f t="shared" si="13"/>
        <v>#N/A</v>
      </c>
      <c r="AC66" s="1">
        <f t="shared" si="14"/>
        <v>3.7098016832158693</v>
      </c>
      <c r="AD66" s="1" t="e">
        <f t="shared" si="15"/>
        <v>#N/A</v>
      </c>
      <c r="AE66" s="1" t="e">
        <f t="shared" si="16"/>
        <v>#N/A</v>
      </c>
      <c r="AG66" s="1" t="e">
        <f t="shared" si="17"/>
        <v>#N/A</v>
      </c>
      <c r="AH66" s="1" t="e">
        <f t="shared" si="18"/>
        <v>#N/A</v>
      </c>
      <c r="AJ66" s="1" t="e">
        <f t="shared" si="19"/>
        <v>#N/A</v>
      </c>
      <c r="AK66" s="1" t="e">
        <f t="shared" si="20"/>
        <v>#N/A</v>
      </c>
    </row>
    <row r="67" spans="1:46" x14ac:dyDescent="0.2">
      <c r="A67" s="1" t="s">
        <v>1217</v>
      </c>
      <c r="B67" s="1" t="s">
        <v>1218</v>
      </c>
      <c r="C67" s="1">
        <v>7694.37011718751</v>
      </c>
      <c r="D67" s="1">
        <v>12119.7578125</v>
      </c>
      <c r="E67" s="1" t="e">
        <v>#N/A</v>
      </c>
      <c r="F67" s="1">
        <v>4603.6892857273151</v>
      </c>
      <c r="G67" s="1">
        <v>18086.450666885976</v>
      </c>
      <c r="H67" s="1" t="e">
        <v>#N/A</v>
      </c>
      <c r="I67" s="1">
        <v>8370.9377101624159</v>
      </c>
      <c r="J67" s="1">
        <v>14888.33749328856</v>
      </c>
      <c r="K67" s="1" t="e">
        <v>#N/A</v>
      </c>
      <c r="M67" s="1">
        <f t="shared" si="0"/>
        <v>0.59831918865505285</v>
      </c>
      <c r="N67" s="1">
        <f t="shared" si="1"/>
        <v>1.4923112282187756</v>
      </c>
      <c r="O67" s="1" t="e">
        <f t="shared" si="2"/>
        <v>#N/A</v>
      </c>
      <c r="P67" s="1">
        <f t="shared" si="3"/>
        <v>1.0879302116574305</v>
      </c>
      <c r="Q67" s="1">
        <f t="shared" si="4"/>
        <v>1.2284352314312024</v>
      </c>
      <c r="R67" s="1" t="e">
        <f t="shared" si="5"/>
        <v>#N/A</v>
      </c>
      <c r="T67" s="1" t="e">
        <f t="shared" si="6"/>
        <v>#N/A</v>
      </c>
      <c r="U67" s="1" t="e">
        <f t="shared" si="7"/>
        <v>#N/A</v>
      </c>
      <c r="W67" s="1">
        <f t="shared" si="8"/>
        <v>3.8861730730529582</v>
      </c>
      <c r="X67" s="1">
        <f t="shared" si="9"/>
        <v>4.0834939414684079</v>
      </c>
      <c r="Y67" s="1" t="e">
        <f t="shared" si="10"/>
        <v>#N/A</v>
      </c>
      <c r="Z67" s="1">
        <f t="shared" si="11"/>
        <v>3.6631060043479065</v>
      </c>
      <c r="AA67" s="1">
        <f t="shared" si="12"/>
        <v>4.2573533481187606</v>
      </c>
      <c r="AB67" s="1" t="e">
        <f t="shared" si="13"/>
        <v>#N/A</v>
      </c>
      <c r="AC67" s="1">
        <f t="shared" si="14"/>
        <v>3.9227741102678984</v>
      </c>
      <c r="AD67" s="1">
        <f t="shared" si="15"/>
        <v>4.1728462049515409</v>
      </c>
      <c r="AE67" s="1" t="e">
        <f t="shared" si="16"/>
        <v>#N/A</v>
      </c>
      <c r="AG67" s="1" t="e">
        <f t="shared" si="17"/>
        <v>#N/A</v>
      </c>
      <c r="AH67" s="1" t="e">
        <f t="shared" si="18"/>
        <v>#N/A</v>
      </c>
      <c r="AJ67" s="1" t="e">
        <f t="shared" si="19"/>
        <v>#N/A</v>
      </c>
      <c r="AK67" s="1" t="e">
        <f t="shared" si="20"/>
        <v>#N/A</v>
      </c>
    </row>
    <row r="68" spans="1:46" x14ac:dyDescent="0.2">
      <c r="A68" s="1" t="s">
        <v>1219</v>
      </c>
      <c r="B68" s="1" t="s">
        <v>1220</v>
      </c>
      <c r="C68" s="1">
        <v>7000.810546875</v>
      </c>
      <c r="D68" s="1" t="e">
        <v>#N/A</v>
      </c>
      <c r="E68" s="1" t="e">
        <v>#N/A</v>
      </c>
      <c r="F68" s="1">
        <v>8857.5465826340405</v>
      </c>
      <c r="G68" s="1" t="e">
        <v>#N/A</v>
      </c>
      <c r="H68" s="1" t="e">
        <v>#N/A</v>
      </c>
      <c r="I68" s="1">
        <v>7506.3872825077697</v>
      </c>
      <c r="J68" s="1" t="e">
        <v>#N/A</v>
      </c>
      <c r="K68" s="1" t="e">
        <v>#N/A</v>
      </c>
      <c r="M68" s="1">
        <f t="shared" ref="M68:M131" si="21">F68/C68</f>
        <v>1.2652172949584879</v>
      </c>
      <c r="N68" s="1" t="e">
        <f t="shared" ref="N68:N131" si="22">G68/D68</f>
        <v>#N/A</v>
      </c>
      <c r="O68" s="1" t="e">
        <f t="shared" ref="O68:O131" si="23">H68/E68</f>
        <v>#N/A</v>
      </c>
      <c r="P68" s="1">
        <f t="shared" ref="P68:P131" si="24">I68/C68</f>
        <v>1.0722168857802397</v>
      </c>
      <c r="Q68" s="1" t="e">
        <f t="shared" ref="Q68:Q131" si="25">J68/D68</f>
        <v>#N/A</v>
      </c>
      <c r="R68" s="1" t="e">
        <f t="shared" ref="R68:R131" si="26">K68/E68</f>
        <v>#N/A</v>
      </c>
      <c r="T68" s="1" t="e">
        <f t="shared" ref="T68:T131" si="27">LOG(AVERAGE(M68:O68),2)</f>
        <v>#N/A</v>
      </c>
      <c r="U68" s="1" t="e">
        <f t="shared" ref="U68:U131" si="28">LOG(AVERAGE(P68:R68),2)</f>
        <v>#N/A</v>
      </c>
      <c r="W68" s="1">
        <f t="shared" ref="W68:W131" si="29">LOG(C68)</f>
        <v>3.8451483251080165</v>
      </c>
      <c r="X68" s="1" t="e">
        <f t="shared" ref="X68:X131" si="30">LOG(D68)</f>
        <v>#N/A</v>
      </c>
      <c r="Y68" s="1" t="e">
        <f t="shared" ref="Y68:Y131" si="31">LOG(E68)</f>
        <v>#N/A</v>
      </c>
      <c r="Z68" s="1">
        <f t="shared" ref="Z68:Z131" si="32">LOG(F68)</f>
        <v>3.9473134450049572</v>
      </c>
      <c r="AA68" s="1" t="e">
        <f t="shared" ref="AA68:AA131" si="33">LOG(G68)</f>
        <v>#N/A</v>
      </c>
      <c r="AB68" s="1" t="e">
        <f t="shared" ref="AB68:AB131" si="34">LOG(H68)</f>
        <v>#N/A</v>
      </c>
      <c r="AC68" s="1">
        <f t="shared" ref="AC68:AC131" si="35">LOG(I68)</f>
        <v>3.8754309675267162</v>
      </c>
      <c r="AD68" s="1" t="e">
        <f t="shared" ref="AD68:AD131" si="36">LOG(J68)</f>
        <v>#N/A</v>
      </c>
      <c r="AE68" s="1" t="e">
        <f t="shared" ref="AE68:AE131" si="37">LOG(K68)</f>
        <v>#N/A</v>
      </c>
      <c r="AG68" s="1" t="e">
        <f t="shared" ref="AG68:AG131" si="38">_xlfn.T.TEST($W68:$Y68,Z68:AB68,1,1)</f>
        <v>#N/A</v>
      </c>
      <c r="AH68" s="1" t="e">
        <f t="shared" ref="AH68:AH131" si="39">_xlfn.T.TEST($W68:$Y68,AC68:AE68,1,1)</f>
        <v>#N/A</v>
      </c>
      <c r="AJ68" s="1" t="e">
        <f t="shared" ref="AJ68:AJ131" si="40">-LOG10(AG68)</f>
        <v>#N/A</v>
      </c>
      <c r="AK68" s="1" t="e">
        <f t="shared" ref="AK68:AK131" si="41">-LOG10(AH68)</f>
        <v>#N/A</v>
      </c>
    </row>
    <row r="69" spans="1:46" x14ac:dyDescent="0.2">
      <c r="A69" s="1" t="s">
        <v>1221</v>
      </c>
      <c r="B69" s="1" t="s">
        <v>1222</v>
      </c>
      <c r="C69" s="1">
        <v>38220.55078125</v>
      </c>
      <c r="D69" s="1" t="e">
        <v>#N/A</v>
      </c>
      <c r="E69" s="1">
        <v>82345.75</v>
      </c>
      <c r="F69" s="1">
        <v>42988.332036465566</v>
      </c>
      <c r="G69" s="1" t="e">
        <v>#N/A</v>
      </c>
      <c r="H69" s="1">
        <v>123909.80224070181</v>
      </c>
      <c r="I69" s="1">
        <v>48913.618792655048</v>
      </c>
      <c r="J69" s="1" t="e">
        <v>#N/A</v>
      </c>
      <c r="K69" s="1">
        <v>105998.57528270458</v>
      </c>
      <c r="M69" s="1">
        <f t="shared" si="21"/>
        <v>1.1247439180691901</v>
      </c>
      <c r="N69" s="1" t="e">
        <f t="shared" si="22"/>
        <v>#N/A</v>
      </c>
      <c r="O69" s="1">
        <f t="shared" si="23"/>
        <v>1.5047504241652037</v>
      </c>
      <c r="P69" s="1">
        <f t="shared" si="24"/>
        <v>1.2797727346370631</v>
      </c>
      <c r="Q69" s="1" t="e">
        <f t="shared" si="25"/>
        <v>#N/A</v>
      </c>
      <c r="R69" s="1">
        <f t="shared" si="26"/>
        <v>1.2872379604618889</v>
      </c>
      <c r="T69" s="1" t="e">
        <f t="shared" si="27"/>
        <v>#N/A</v>
      </c>
      <c r="U69" s="1" t="e">
        <f t="shared" si="28"/>
        <v>#N/A</v>
      </c>
      <c r="W69" s="1">
        <f t="shared" si="29"/>
        <v>4.5822969412102053</v>
      </c>
      <c r="X69" s="1" t="e">
        <f t="shared" si="30"/>
        <v>#N/A</v>
      </c>
      <c r="Y69" s="1">
        <f t="shared" si="31"/>
        <v>4.9156411894295324</v>
      </c>
      <c r="Z69" s="1">
        <f t="shared" si="32"/>
        <v>4.6333505946538276</v>
      </c>
      <c r="AA69" s="1" t="e">
        <f t="shared" si="33"/>
        <v>#N/A</v>
      </c>
      <c r="AB69" s="1">
        <f t="shared" si="34"/>
        <v>5.0931056638470817</v>
      </c>
      <c r="AC69" s="1">
        <f t="shared" si="35"/>
        <v>4.6894297945641341</v>
      </c>
      <c r="AD69" s="1" t="e">
        <f t="shared" si="36"/>
        <v>#N/A</v>
      </c>
      <c r="AE69" s="1">
        <f t="shared" si="37"/>
        <v>5.0253000279910163</v>
      </c>
      <c r="AG69" s="1" t="e">
        <f t="shared" si="38"/>
        <v>#N/A</v>
      </c>
      <c r="AH69" s="1" t="e">
        <f t="shared" si="39"/>
        <v>#N/A</v>
      </c>
      <c r="AJ69" s="1" t="e">
        <f t="shared" si="40"/>
        <v>#N/A</v>
      </c>
      <c r="AK69" s="1" t="e">
        <f t="shared" si="41"/>
        <v>#N/A</v>
      </c>
    </row>
    <row r="70" spans="1:46" x14ac:dyDescent="0.2">
      <c r="A70" s="1" t="s">
        <v>1223</v>
      </c>
      <c r="B70" s="1" t="s">
        <v>1224</v>
      </c>
      <c r="C70" s="1">
        <v>10903.2646484375</v>
      </c>
      <c r="D70" s="1">
        <v>11630.9541015625</v>
      </c>
      <c r="E70" s="1" t="e">
        <v>#N/A</v>
      </c>
      <c r="F70" s="1">
        <v>7136.945775802963</v>
      </c>
      <c r="G70" s="1">
        <v>14205.877315281452</v>
      </c>
      <c r="H70" s="1" t="e">
        <v>#N/A</v>
      </c>
      <c r="I70" s="1">
        <v>10618.545187892403</v>
      </c>
      <c r="J70" s="1">
        <v>19331.623713159821</v>
      </c>
      <c r="K70" s="1" t="e">
        <v>#N/A</v>
      </c>
      <c r="M70" s="1">
        <f t="shared" si="21"/>
        <v>0.65456961799287594</v>
      </c>
      <c r="N70" s="1">
        <f t="shared" si="22"/>
        <v>1.2213853817351954</v>
      </c>
      <c r="O70" s="1" t="e">
        <f t="shared" si="23"/>
        <v>#N/A</v>
      </c>
      <c r="P70" s="1">
        <f t="shared" si="24"/>
        <v>0.97388676972214017</v>
      </c>
      <c r="Q70" s="1">
        <f t="shared" si="25"/>
        <v>1.6620840856523382</v>
      </c>
      <c r="R70" s="1" t="e">
        <f t="shared" si="26"/>
        <v>#N/A</v>
      </c>
      <c r="T70" s="1" t="e">
        <f t="shared" si="27"/>
        <v>#N/A</v>
      </c>
      <c r="U70" s="1" t="e">
        <f t="shared" si="28"/>
        <v>#N/A</v>
      </c>
      <c r="W70" s="1">
        <f t="shared" si="29"/>
        <v>4.0375565535846034</v>
      </c>
      <c r="X70" s="1">
        <f t="shared" si="30"/>
        <v>4.0656153419036878</v>
      </c>
      <c r="Y70" s="1" t="e">
        <f t="shared" si="31"/>
        <v>#N/A</v>
      </c>
      <c r="Z70" s="1">
        <f t="shared" si="32"/>
        <v>3.8535123971409808</v>
      </c>
      <c r="AA70" s="1">
        <f t="shared" si="33"/>
        <v>4.152468059700646</v>
      </c>
      <c r="AB70" s="1" t="e">
        <f t="shared" si="34"/>
        <v>#N/A</v>
      </c>
      <c r="AC70" s="1">
        <f t="shared" si="35"/>
        <v>4.0260650195561718</v>
      </c>
      <c r="AD70" s="1">
        <f t="shared" si="36"/>
        <v>4.2862683330792599</v>
      </c>
      <c r="AE70" s="1" t="e">
        <f t="shared" si="37"/>
        <v>#N/A</v>
      </c>
      <c r="AG70" s="1" t="e">
        <f t="shared" si="38"/>
        <v>#N/A</v>
      </c>
      <c r="AH70" s="1" t="e">
        <f t="shared" si="39"/>
        <v>#N/A</v>
      </c>
      <c r="AJ70" s="1" t="e">
        <f t="shared" si="40"/>
        <v>#N/A</v>
      </c>
      <c r="AK70" s="1" t="e">
        <f t="shared" si="41"/>
        <v>#N/A</v>
      </c>
    </row>
    <row r="71" spans="1:46" x14ac:dyDescent="0.2">
      <c r="A71" s="1" t="s">
        <v>1225</v>
      </c>
      <c r="B71" s="1" t="s">
        <v>1226</v>
      </c>
      <c r="C71" s="1">
        <v>21867.6796875</v>
      </c>
      <c r="D71" s="1" t="e">
        <v>#N/A</v>
      </c>
      <c r="E71" s="1" t="e">
        <v>#N/A</v>
      </c>
      <c r="F71" s="1">
        <v>15175.571164708294</v>
      </c>
      <c r="G71" s="1" t="e">
        <v>#N/A</v>
      </c>
      <c r="H71" s="1" t="e">
        <v>#N/A</v>
      </c>
      <c r="I71" s="1">
        <v>19193.698636470483</v>
      </c>
      <c r="J71" s="1" t="e">
        <v>#N/A</v>
      </c>
      <c r="K71" s="1" t="e">
        <v>#N/A</v>
      </c>
      <c r="M71" s="1">
        <f t="shared" si="21"/>
        <v>0.69397262908432633</v>
      </c>
      <c r="N71" s="1" t="e">
        <f t="shared" si="22"/>
        <v>#N/A</v>
      </c>
      <c r="O71" s="1" t="e">
        <f t="shared" si="23"/>
        <v>#N/A</v>
      </c>
      <c r="P71" s="1">
        <f t="shared" si="24"/>
        <v>0.87771994609203929</v>
      </c>
      <c r="Q71" s="1" t="e">
        <f t="shared" si="25"/>
        <v>#N/A</v>
      </c>
      <c r="R71" s="1" t="e">
        <f t="shared" si="26"/>
        <v>#N/A</v>
      </c>
      <c r="T71" s="1" t="e">
        <f t="shared" si="27"/>
        <v>#N/A</v>
      </c>
      <c r="U71" s="1" t="e">
        <f t="shared" si="28"/>
        <v>#N/A</v>
      </c>
      <c r="W71" s="1">
        <f t="shared" si="29"/>
        <v>4.3398027038252422</v>
      </c>
      <c r="X71" s="1" t="e">
        <f t="shared" si="30"/>
        <v>#N/A</v>
      </c>
      <c r="Y71" s="1" t="e">
        <f t="shared" si="31"/>
        <v>#N/A</v>
      </c>
      <c r="Z71" s="1">
        <f t="shared" si="32"/>
        <v>4.1811450456460104</v>
      </c>
      <c r="AA71" s="1" t="e">
        <f t="shared" si="33"/>
        <v>#N/A</v>
      </c>
      <c r="AB71" s="1" t="e">
        <f t="shared" si="34"/>
        <v>#N/A</v>
      </c>
      <c r="AC71" s="1">
        <f t="shared" si="35"/>
        <v>4.2831586715896952</v>
      </c>
      <c r="AD71" s="1" t="e">
        <f t="shared" si="36"/>
        <v>#N/A</v>
      </c>
      <c r="AE71" s="1" t="e">
        <f t="shared" si="37"/>
        <v>#N/A</v>
      </c>
      <c r="AG71" s="1" t="e">
        <f t="shared" si="38"/>
        <v>#N/A</v>
      </c>
      <c r="AH71" s="1" t="e">
        <f t="shared" si="39"/>
        <v>#N/A</v>
      </c>
      <c r="AJ71" s="1" t="e">
        <f t="shared" si="40"/>
        <v>#N/A</v>
      </c>
      <c r="AK71" s="1" t="e">
        <f t="shared" si="41"/>
        <v>#N/A</v>
      </c>
    </row>
    <row r="72" spans="1:46" x14ac:dyDescent="0.2">
      <c r="A72" s="1" t="s">
        <v>1227</v>
      </c>
      <c r="B72" s="1" t="s">
        <v>1228</v>
      </c>
      <c r="C72" s="1">
        <v>11859.322265625</v>
      </c>
      <c r="D72" s="1" t="e">
        <v>#N/A</v>
      </c>
      <c r="E72" s="1">
        <v>400227.5390625</v>
      </c>
      <c r="F72" s="1">
        <v>11585.14211402336</v>
      </c>
      <c r="G72" s="1" t="e">
        <v>#N/A</v>
      </c>
      <c r="H72" s="1">
        <v>239891.26658483327</v>
      </c>
      <c r="I72" s="1">
        <v>8074.6998883399365</v>
      </c>
      <c r="J72" s="1" t="e">
        <v>#N/A</v>
      </c>
      <c r="K72" s="1">
        <v>299088.11166003527</v>
      </c>
      <c r="M72" s="1">
        <f t="shared" si="21"/>
        <v>0.97688062222608041</v>
      </c>
      <c r="N72" s="1" t="e">
        <f t="shared" si="22"/>
        <v>#N/A</v>
      </c>
      <c r="O72" s="1">
        <f t="shared" si="23"/>
        <v>0.59938720645450527</v>
      </c>
      <c r="P72" s="1">
        <f t="shared" si="24"/>
        <v>0.68087363742066165</v>
      </c>
      <c r="Q72" s="1" t="e">
        <f t="shared" si="25"/>
        <v>#N/A</v>
      </c>
      <c r="R72" s="1">
        <f t="shared" si="26"/>
        <v>0.74729518203725931</v>
      </c>
      <c r="T72" s="1" t="e">
        <f t="shared" si="27"/>
        <v>#N/A</v>
      </c>
      <c r="U72" s="1" t="e">
        <f t="shared" si="28"/>
        <v>#N/A</v>
      </c>
      <c r="W72" s="1">
        <f t="shared" si="29"/>
        <v>4.0740598707559474</v>
      </c>
      <c r="X72" s="1" t="e">
        <f t="shared" si="30"/>
        <v>#N/A</v>
      </c>
      <c r="Y72" s="1">
        <f t="shared" si="31"/>
        <v>5.6023069684865847</v>
      </c>
      <c r="Z72" s="1">
        <f t="shared" si="32"/>
        <v>4.0639013656147807</v>
      </c>
      <c r="AA72" s="1" t="e">
        <f t="shared" si="33"/>
        <v>#N/A</v>
      </c>
      <c r="AB72" s="1">
        <f t="shared" si="34"/>
        <v>5.3800144374507175</v>
      </c>
      <c r="AC72" s="1">
        <f t="shared" si="35"/>
        <v>3.9071263899183108</v>
      </c>
      <c r="AD72" s="1" t="e">
        <f t="shared" si="36"/>
        <v>#N/A</v>
      </c>
      <c r="AE72" s="1">
        <f t="shared" si="37"/>
        <v>5.4757991507676733</v>
      </c>
      <c r="AG72" s="1" t="e">
        <f t="shared" si="38"/>
        <v>#N/A</v>
      </c>
      <c r="AH72" s="1" t="e">
        <f t="shared" si="39"/>
        <v>#N/A</v>
      </c>
      <c r="AJ72" s="1" t="e">
        <f t="shared" si="40"/>
        <v>#N/A</v>
      </c>
      <c r="AK72" s="1" t="e">
        <f t="shared" si="41"/>
        <v>#N/A</v>
      </c>
    </row>
    <row r="73" spans="1:46" x14ac:dyDescent="0.2">
      <c r="A73" s="1" t="s">
        <v>1229</v>
      </c>
      <c r="B73" s="1" t="s">
        <v>1230</v>
      </c>
      <c r="C73" s="1">
        <v>16574.38671875</v>
      </c>
      <c r="D73" s="1" t="e">
        <v>#N/A</v>
      </c>
      <c r="E73" s="1" t="e">
        <v>#N/A</v>
      </c>
      <c r="F73" s="1">
        <v>14212.28230039791</v>
      </c>
      <c r="G73" s="1" t="e">
        <v>#N/A</v>
      </c>
      <c r="H73" s="1" t="e">
        <v>#N/A</v>
      </c>
      <c r="I73" s="1">
        <v>10107.27083197297</v>
      </c>
      <c r="J73" s="1" t="e">
        <v>#N/A</v>
      </c>
      <c r="K73" s="1" t="e">
        <v>#N/A</v>
      </c>
      <c r="M73" s="1">
        <f t="shared" si="21"/>
        <v>0.8574846563897337</v>
      </c>
      <c r="N73" s="1" t="e">
        <f t="shared" si="22"/>
        <v>#N/A</v>
      </c>
      <c r="O73" s="1" t="e">
        <f t="shared" si="23"/>
        <v>#N/A</v>
      </c>
      <c r="P73" s="1">
        <f t="shared" si="24"/>
        <v>0.60981265874163437</v>
      </c>
      <c r="Q73" s="1" t="e">
        <f t="shared" si="25"/>
        <v>#N/A</v>
      </c>
      <c r="R73" s="1" t="e">
        <f t="shared" si="26"/>
        <v>#N/A</v>
      </c>
      <c r="T73" s="1" t="e">
        <f t="shared" si="27"/>
        <v>#N/A</v>
      </c>
      <c r="U73" s="1" t="e">
        <f t="shared" si="28"/>
        <v>#N/A</v>
      </c>
      <c r="W73" s="1">
        <f t="shared" si="29"/>
        <v>4.2194374677199313</v>
      </c>
      <c r="X73" s="1" t="e">
        <f t="shared" si="30"/>
        <v>#N/A</v>
      </c>
      <c r="Y73" s="1" t="e">
        <f t="shared" si="31"/>
        <v>#N/A</v>
      </c>
      <c r="Z73" s="1">
        <f t="shared" si="32"/>
        <v>4.1526638253503201</v>
      </c>
      <c r="AA73" s="1" t="e">
        <f t="shared" si="33"/>
        <v>#N/A</v>
      </c>
      <c r="AB73" s="1" t="e">
        <f t="shared" si="34"/>
        <v>#N/A</v>
      </c>
      <c r="AC73" s="1">
        <f t="shared" si="35"/>
        <v>4.0046339031060958</v>
      </c>
      <c r="AD73" s="1" t="e">
        <f t="shared" si="36"/>
        <v>#N/A</v>
      </c>
      <c r="AE73" s="1" t="e">
        <f t="shared" si="37"/>
        <v>#N/A</v>
      </c>
      <c r="AG73" s="1" t="e">
        <f t="shared" si="38"/>
        <v>#N/A</v>
      </c>
      <c r="AH73" s="1" t="e">
        <f t="shared" si="39"/>
        <v>#N/A</v>
      </c>
      <c r="AJ73" s="1" t="e">
        <f t="shared" si="40"/>
        <v>#N/A</v>
      </c>
      <c r="AK73" s="1" t="e">
        <f t="shared" si="41"/>
        <v>#N/A</v>
      </c>
    </row>
    <row r="74" spans="1:46" x14ac:dyDescent="0.2">
      <c r="A74" s="1" t="s">
        <v>1231</v>
      </c>
      <c r="B74" s="1" t="s">
        <v>14</v>
      </c>
      <c r="C74" s="1">
        <v>14541.63671875</v>
      </c>
      <c r="D74" s="1" t="e">
        <v>#N/A</v>
      </c>
      <c r="E74" s="1" t="e">
        <v>#N/A</v>
      </c>
      <c r="F74" s="1">
        <v>9308.3045150069829</v>
      </c>
      <c r="G74" s="1" t="e">
        <v>#N/A</v>
      </c>
      <c r="H74" s="1" t="e">
        <v>#N/A</v>
      </c>
      <c r="I74" s="1">
        <v>11872.312187223659</v>
      </c>
      <c r="J74" s="1" t="e">
        <v>#N/A</v>
      </c>
      <c r="K74" s="1" t="e">
        <v>#N/A</v>
      </c>
      <c r="M74" s="1">
        <f t="shared" si="21"/>
        <v>0.64011394969074187</v>
      </c>
      <c r="N74" s="1" t="e">
        <f t="shared" si="22"/>
        <v>#N/A</v>
      </c>
      <c r="O74" s="1" t="e">
        <f t="shared" si="23"/>
        <v>#N/A</v>
      </c>
      <c r="P74" s="1">
        <f t="shared" si="24"/>
        <v>0.81643575732541085</v>
      </c>
      <c r="Q74" s="1" t="e">
        <f t="shared" si="25"/>
        <v>#N/A</v>
      </c>
      <c r="R74" s="1" t="e">
        <f t="shared" si="26"/>
        <v>#N/A</v>
      </c>
      <c r="T74" s="1" t="e">
        <f t="shared" si="27"/>
        <v>#N/A</v>
      </c>
      <c r="U74" s="1" t="e">
        <f t="shared" si="28"/>
        <v>#N/A</v>
      </c>
      <c r="W74" s="1">
        <f t="shared" si="29"/>
        <v>4.1626132908364557</v>
      </c>
      <c r="X74" s="1" t="e">
        <f t="shared" si="30"/>
        <v>#N/A</v>
      </c>
      <c r="Y74" s="1" t="e">
        <f t="shared" si="31"/>
        <v>#N/A</v>
      </c>
      <c r="Z74" s="1">
        <f t="shared" si="32"/>
        <v>3.9688705825029542</v>
      </c>
      <c r="AA74" s="1" t="e">
        <f t="shared" si="33"/>
        <v>#N/A</v>
      </c>
      <c r="AB74" s="1" t="e">
        <f t="shared" si="34"/>
        <v>#N/A</v>
      </c>
      <c r="AC74" s="1">
        <f t="shared" si="35"/>
        <v>4.0745353080331626</v>
      </c>
      <c r="AD74" s="1" t="e">
        <f t="shared" si="36"/>
        <v>#N/A</v>
      </c>
      <c r="AE74" s="1" t="e">
        <f t="shared" si="37"/>
        <v>#N/A</v>
      </c>
      <c r="AG74" s="1" t="e">
        <f t="shared" si="38"/>
        <v>#N/A</v>
      </c>
      <c r="AH74" s="1" t="e">
        <f t="shared" si="39"/>
        <v>#N/A</v>
      </c>
      <c r="AJ74" s="1" t="e">
        <f t="shared" si="40"/>
        <v>#N/A</v>
      </c>
      <c r="AK74" s="1" t="e">
        <f t="shared" si="41"/>
        <v>#N/A</v>
      </c>
    </row>
    <row r="75" spans="1:46" x14ac:dyDescent="0.2">
      <c r="A75" s="1" t="s">
        <v>1232</v>
      </c>
      <c r="B75" s="1" t="s">
        <v>1233</v>
      </c>
      <c r="C75" s="1">
        <v>40460.33984375</v>
      </c>
      <c r="D75" s="1" t="e">
        <v>#N/A</v>
      </c>
      <c r="E75" s="1">
        <v>131575.634765625</v>
      </c>
      <c r="F75" s="1">
        <v>36476.766152353528</v>
      </c>
      <c r="G75" s="1" t="e">
        <v>#N/A</v>
      </c>
      <c r="H75" s="1">
        <v>318912.52173616574</v>
      </c>
      <c r="I75" s="1">
        <v>37603.619651915738</v>
      </c>
      <c r="J75" s="1" t="e">
        <v>#N/A</v>
      </c>
      <c r="K75" s="1">
        <v>96719.68925386935</v>
      </c>
      <c r="M75" s="1">
        <f t="shared" si="21"/>
        <v>0.90154374118506508</v>
      </c>
      <c r="N75" s="1" t="e">
        <f t="shared" si="22"/>
        <v>#N/A</v>
      </c>
      <c r="O75" s="1">
        <f t="shared" si="23"/>
        <v>2.4237961861574369</v>
      </c>
      <c r="P75" s="1">
        <f t="shared" si="24"/>
        <v>0.9293945576614937</v>
      </c>
      <c r="Q75" s="1" t="e">
        <f t="shared" si="25"/>
        <v>#N/A</v>
      </c>
      <c r="R75" s="1">
        <f t="shared" si="26"/>
        <v>0.73508814474773865</v>
      </c>
      <c r="T75" s="1" t="e">
        <f t="shared" si="27"/>
        <v>#N/A</v>
      </c>
      <c r="U75" s="1" t="e">
        <f t="shared" si="28"/>
        <v>#N/A</v>
      </c>
      <c r="W75" s="1">
        <f t="shared" si="29"/>
        <v>4.6070295262757517</v>
      </c>
      <c r="X75" s="1" t="e">
        <f t="shared" si="30"/>
        <v>#N/A</v>
      </c>
      <c r="Y75" s="1">
        <f t="shared" si="31"/>
        <v>5.1191754738786992</v>
      </c>
      <c r="Z75" s="1">
        <f t="shared" si="32"/>
        <v>4.5620163289863749</v>
      </c>
      <c r="AA75" s="1" t="e">
        <f t="shared" si="33"/>
        <v>#N/A</v>
      </c>
      <c r="AB75" s="1">
        <f t="shared" si="34"/>
        <v>5.5036715716548699</v>
      </c>
      <c r="AC75" s="1">
        <f t="shared" si="35"/>
        <v>4.5752296512891606</v>
      </c>
      <c r="AD75" s="1" t="e">
        <f t="shared" si="36"/>
        <v>#N/A</v>
      </c>
      <c r="AE75" s="1">
        <f t="shared" si="37"/>
        <v>4.9855148925306869</v>
      </c>
      <c r="AG75" s="1" t="e">
        <f t="shared" si="38"/>
        <v>#N/A</v>
      </c>
      <c r="AH75" s="1" t="e">
        <f t="shared" si="39"/>
        <v>#N/A</v>
      </c>
      <c r="AJ75" s="1" t="e">
        <f t="shared" si="40"/>
        <v>#N/A</v>
      </c>
      <c r="AK75" s="1" t="e">
        <f t="shared" si="41"/>
        <v>#N/A</v>
      </c>
    </row>
    <row r="76" spans="1:46" x14ac:dyDescent="0.2">
      <c r="A76" s="1" t="s">
        <v>1234</v>
      </c>
      <c r="B76" s="1" t="s">
        <v>15</v>
      </c>
      <c r="C76" s="1">
        <v>9784.6445312499909</v>
      </c>
      <c r="D76" s="1" t="e">
        <v>#N/A</v>
      </c>
      <c r="E76" s="1">
        <v>31330.23046875</v>
      </c>
      <c r="F76" s="1">
        <v>6516.1928431071483</v>
      </c>
      <c r="G76" s="1" t="e">
        <v>#N/A</v>
      </c>
      <c r="H76" s="1">
        <v>12887.126746169544</v>
      </c>
      <c r="I76" s="1">
        <v>6599.3101060630861</v>
      </c>
      <c r="J76" s="1" t="e">
        <v>#N/A</v>
      </c>
      <c r="K76" s="1">
        <v>7487.5119466619972</v>
      </c>
      <c r="M76" s="1">
        <f t="shared" si="21"/>
        <v>0.66596112125441753</v>
      </c>
      <c r="N76" s="1" t="e">
        <f t="shared" si="22"/>
        <v>#N/A</v>
      </c>
      <c r="O76" s="1">
        <f t="shared" si="23"/>
        <v>0.41133201235221267</v>
      </c>
      <c r="P76" s="1">
        <f t="shared" si="24"/>
        <v>0.67445578477443391</v>
      </c>
      <c r="Q76" s="1" t="e">
        <f t="shared" si="25"/>
        <v>#N/A</v>
      </c>
      <c r="R76" s="1">
        <f t="shared" si="26"/>
        <v>0.23898681352281578</v>
      </c>
      <c r="T76" s="1" t="e">
        <f t="shared" si="27"/>
        <v>#N/A</v>
      </c>
      <c r="U76" s="1" t="e">
        <f t="shared" si="28"/>
        <v>#N/A</v>
      </c>
      <c r="W76" s="1">
        <f t="shared" si="29"/>
        <v>3.9905450526899009</v>
      </c>
      <c r="X76" s="1" t="e">
        <f t="shared" si="30"/>
        <v>#N/A</v>
      </c>
      <c r="Y76" s="1">
        <f t="shared" si="31"/>
        <v>4.4959635896132157</v>
      </c>
      <c r="Z76" s="1">
        <f t="shared" si="32"/>
        <v>3.8139939285305813</v>
      </c>
      <c r="AA76" s="1" t="e">
        <f t="shared" si="33"/>
        <v>#N/A</v>
      </c>
      <c r="AB76" s="1">
        <f t="shared" si="34"/>
        <v>4.1101560998685738</v>
      </c>
      <c r="AC76" s="1">
        <f t="shared" si="35"/>
        <v>3.8194985366342342</v>
      </c>
      <c r="AD76" s="1" t="e">
        <f t="shared" si="36"/>
        <v>#N/A</v>
      </c>
      <c r="AE76" s="1">
        <f t="shared" si="37"/>
        <v>3.8743375283342951</v>
      </c>
      <c r="AG76" s="1" t="e">
        <f t="shared" si="38"/>
        <v>#N/A</v>
      </c>
      <c r="AH76" s="1" t="e">
        <f t="shared" si="39"/>
        <v>#N/A</v>
      </c>
      <c r="AJ76" s="1" t="e">
        <f t="shared" si="40"/>
        <v>#N/A</v>
      </c>
      <c r="AK76" s="1" t="e">
        <f t="shared" si="41"/>
        <v>#N/A</v>
      </c>
    </row>
    <row r="77" spans="1:46" x14ac:dyDescent="0.2">
      <c r="A77" s="1" t="s">
        <v>1235</v>
      </c>
      <c r="B77" s="1" t="s">
        <v>1236</v>
      </c>
      <c r="C77" s="1">
        <v>37316.0439453125</v>
      </c>
      <c r="D77" s="1" t="e">
        <v>#N/A</v>
      </c>
      <c r="E77" s="1">
        <v>185298.3212890625</v>
      </c>
      <c r="F77" s="1">
        <v>20884.576451753826</v>
      </c>
      <c r="G77" s="1" t="e">
        <v>#N/A</v>
      </c>
      <c r="H77" s="1">
        <v>408841.45439410012</v>
      </c>
      <c r="I77" s="1">
        <v>19020.032364205108</v>
      </c>
      <c r="J77" s="1" t="e">
        <v>#N/A</v>
      </c>
      <c r="K77" s="1">
        <v>106539.55542159006</v>
      </c>
      <c r="M77" s="1">
        <f t="shared" si="21"/>
        <v>0.55966748464442373</v>
      </c>
      <c r="N77" s="1" t="e">
        <f t="shared" si="22"/>
        <v>#N/A</v>
      </c>
      <c r="O77" s="1">
        <f t="shared" si="23"/>
        <v>2.2063958893416729</v>
      </c>
      <c r="P77" s="1">
        <f t="shared" si="24"/>
        <v>0.50970119962553884</v>
      </c>
      <c r="Q77" s="1" t="e">
        <f t="shared" si="25"/>
        <v>#N/A</v>
      </c>
      <c r="R77" s="1">
        <f t="shared" si="26"/>
        <v>0.57496233468510494</v>
      </c>
      <c r="T77" s="1" t="e">
        <f t="shared" si="27"/>
        <v>#N/A</v>
      </c>
      <c r="U77" s="1" t="e">
        <f t="shared" si="28"/>
        <v>#N/A</v>
      </c>
      <c r="W77" s="1">
        <f t="shared" si="29"/>
        <v>4.571895595851811</v>
      </c>
      <c r="X77" s="1" t="e">
        <f t="shared" si="30"/>
        <v>#N/A</v>
      </c>
      <c r="Y77" s="1">
        <f t="shared" si="31"/>
        <v>5.2678714848439956</v>
      </c>
      <c r="Z77" s="1">
        <f t="shared" si="32"/>
        <v>4.3198256720104595</v>
      </c>
      <c r="AA77" s="1" t="e">
        <f t="shared" si="33"/>
        <v>#N/A</v>
      </c>
      <c r="AB77" s="1">
        <f t="shared" si="34"/>
        <v>5.6115549245577991</v>
      </c>
      <c r="AC77" s="1">
        <f t="shared" si="35"/>
        <v>4.2792112515910761</v>
      </c>
      <c r="AD77" s="1" t="e">
        <f t="shared" si="36"/>
        <v>#N/A</v>
      </c>
      <c r="AE77" s="1">
        <f t="shared" si="37"/>
        <v>5.0275108801871902</v>
      </c>
      <c r="AG77" s="1" t="e">
        <f t="shared" si="38"/>
        <v>#N/A</v>
      </c>
      <c r="AH77" s="1" t="e">
        <f t="shared" si="39"/>
        <v>#N/A</v>
      </c>
      <c r="AJ77" s="1" t="e">
        <f t="shared" si="40"/>
        <v>#N/A</v>
      </c>
      <c r="AK77" s="1" t="e">
        <f t="shared" si="41"/>
        <v>#N/A</v>
      </c>
    </row>
    <row r="78" spans="1:46" x14ac:dyDescent="0.2">
      <c r="A78" s="1" t="s">
        <v>1237</v>
      </c>
      <c r="B78" s="1" t="s">
        <v>1238</v>
      </c>
      <c r="C78" s="1">
        <v>45686.5390625</v>
      </c>
      <c r="D78" s="1">
        <v>8324.2578125</v>
      </c>
      <c r="E78" s="1" t="e">
        <v>#N/A</v>
      </c>
      <c r="F78" s="1">
        <v>21973.110738353898</v>
      </c>
      <c r="G78" s="1">
        <v>13557.878957595674</v>
      </c>
      <c r="H78" s="1" t="e">
        <v>#N/A</v>
      </c>
      <c r="I78" s="1">
        <v>22653.309390693619</v>
      </c>
      <c r="J78" s="1">
        <v>10943.864350510396</v>
      </c>
      <c r="K78" s="1" t="e">
        <v>#N/A</v>
      </c>
      <c r="M78" s="1">
        <f t="shared" si="21"/>
        <v>0.48095371611087218</v>
      </c>
      <c r="N78" s="1">
        <f t="shared" si="22"/>
        <v>1.6287192519718314</v>
      </c>
      <c r="O78" s="1" t="e">
        <f t="shared" si="23"/>
        <v>#N/A</v>
      </c>
      <c r="P78" s="1">
        <f t="shared" si="24"/>
        <v>0.49584209825356845</v>
      </c>
      <c r="Q78" s="1">
        <f t="shared" si="25"/>
        <v>1.314695507637534</v>
      </c>
      <c r="R78" s="1" t="e">
        <f t="shared" si="26"/>
        <v>#N/A</v>
      </c>
      <c r="T78" s="1" t="e">
        <f t="shared" si="27"/>
        <v>#N/A</v>
      </c>
      <c r="U78" s="1" t="e">
        <f t="shared" si="28"/>
        <v>#N/A</v>
      </c>
      <c r="W78" s="1">
        <f t="shared" si="29"/>
        <v>4.6597882597631104</v>
      </c>
      <c r="X78" s="1">
        <f t="shared" si="30"/>
        <v>3.9203455223820001</v>
      </c>
      <c r="Y78" s="1" t="e">
        <f t="shared" si="31"/>
        <v>#N/A</v>
      </c>
      <c r="Z78" s="1">
        <f t="shared" si="32"/>
        <v>4.3418915444429595</v>
      </c>
      <c r="AA78" s="1">
        <f t="shared" si="33"/>
        <v>4.1321917522845215</v>
      </c>
      <c r="AB78" s="1" t="e">
        <f t="shared" si="34"/>
        <v>#N/A</v>
      </c>
      <c r="AC78" s="1">
        <f t="shared" si="35"/>
        <v>4.3551316564649056</v>
      </c>
      <c r="AD78" s="1">
        <f t="shared" si="36"/>
        <v>4.0391707013177518</v>
      </c>
      <c r="AE78" s="1" t="e">
        <f t="shared" si="37"/>
        <v>#N/A</v>
      </c>
      <c r="AG78" s="1" t="e">
        <f t="shared" si="38"/>
        <v>#N/A</v>
      </c>
      <c r="AH78" s="1" t="e">
        <f t="shared" si="39"/>
        <v>#N/A</v>
      </c>
      <c r="AJ78" s="1" t="e">
        <f t="shared" si="40"/>
        <v>#N/A</v>
      </c>
      <c r="AK78" s="1" t="e">
        <f t="shared" si="41"/>
        <v>#N/A</v>
      </c>
    </row>
    <row r="79" spans="1:46" x14ac:dyDescent="0.2">
      <c r="A79" s="1" t="s">
        <v>1239</v>
      </c>
      <c r="B79" s="1" t="s">
        <v>1240</v>
      </c>
      <c r="C79" s="1">
        <v>4812.94921875</v>
      </c>
      <c r="D79" s="1" t="e">
        <v>#N/A</v>
      </c>
      <c r="E79" s="1" t="e">
        <v>#N/A</v>
      </c>
      <c r="F79" s="1">
        <v>3360.5583958848083</v>
      </c>
      <c r="G79" s="1" t="e">
        <v>#N/A</v>
      </c>
      <c r="H79" s="1" t="e">
        <v>#N/A</v>
      </c>
      <c r="I79" s="1">
        <v>3868.0311070260082</v>
      </c>
      <c r="J79" s="1" t="e">
        <v>#N/A</v>
      </c>
      <c r="K79" s="1" t="e">
        <v>#N/A</v>
      </c>
      <c r="M79" s="1">
        <f t="shared" si="21"/>
        <v>0.69823267255614208</v>
      </c>
      <c r="N79" s="1" t="e">
        <f t="shared" si="22"/>
        <v>#N/A</v>
      </c>
      <c r="O79" s="1" t="e">
        <f t="shared" si="23"/>
        <v>#N/A</v>
      </c>
      <c r="P79" s="1">
        <f t="shared" si="24"/>
        <v>0.80367170548094791</v>
      </c>
      <c r="Q79" s="1" t="e">
        <f t="shared" si="25"/>
        <v>#N/A</v>
      </c>
      <c r="R79" s="1" t="e">
        <f t="shared" si="26"/>
        <v>#N/A</v>
      </c>
      <c r="T79" s="1" t="e">
        <f t="shared" si="27"/>
        <v>#N/A</v>
      </c>
      <c r="U79" s="1" t="e">
        <f t="shared" si="28"/>
        <v>#N/A</v>
      </c>
      <c r="W79" s="1">
        <f t="shared" si="29"/>
        <v>3.6824112794764434</v>
      </c>
      <c r="X79" s="1" t="e">
        <f t="shared" si="30"/>
        <v>#N/A</v>
      </c>
      <c r="Y79" s="1" t="e">
        <f t="shared" si="31"/>
        <v>#N/A</v>
      </c>
      <c r="Z79" s="1">
        <f t="shared" si="32"/>
        <v>3.5264114464679959</v>
      </c>
      <c r="AA79" s="1" t="e">
        <f t="shared" si="33"/>
        <v>#N/A</v>
      </c>
      <c r="AB79" s="1" t="e">
        <f t="shared" si="34"/>
        <v>#N/A</v>
      </c>
      <c r="AC79" s="1">
        <f t="shared" si="35"/>
        <v>3.5874899580571431</v>
      </c>
      <c r="AD79" s="1" t="e">
        <f t="shared" si="36"/>
        <v>#N/A</v>
      </c>
      <c r="AE79" s="1" t="e">
        <f t="shared" si="37"/>
        <v>#N/A</v>
      </c>
      <c r="AG79" s="1" t="e">
        <f t="shared" si="38"/>
        <v>#N/A</v>
      </c>
      <c r="AH79" s="1" t="e">
        <f t="shared" si="39"/>
        <v>#N/A</v>
      </c>
      <c r="AJ79" s="1" t="e">
        <f t="shared" si="40"/>
        <v>#N/A</v>
      </c>
      <c r="AK79" s="1" t="e">
        <f t="shared" si="41"/>
        <v>#N/A</v>
      </c>
    </row>
    <row r="80" spans="1:46" x14ac:dyDescent="0.2">
      <c r="A80" s="1" t="s">
        <v>1241</v>
      </c>
      <c r="B80" s="1" t="s">
        <v>1242</v>
      </c>
      <c r="C80" s="1">
        <v>28946.826171875</v>
      </c>
      <c r="D80" s="1" t="e">
        <v>#N/A</v>
      </c>
      <c r="E80" s="1" t="e">
        <v>#N/A</v>
      </c>
      <c r="F80" s="1">
        <v>18292.142373564166</v>
      </c>
      <c r="G80" s="1" t="e">
        <v>#N/A</v>
      </c>
      <c r="H80" s="1" t="e">
        <v>#N/A</v>
      </c>
      <c r="I80" s="1">
        <v>28737.963436186335</v>
      </c>
      <c r="J80" s="1" t="e">
        <v>#N/A</v>
      </c>
      <c r="K80" s="1" t="e">
        <v>#N/A</v>
      </c>
      <c r="M80" s="1">
        <f t="shared" si="21"/>
        <v>0.6319222102261759</v>
      </c>
      <c r="N80" s="1" t="e">
        <f t="shared" si="22"/>
        <v>#N/A</v>
      </c>
      <c r="O80" s="1" t="e">
        <f t="shared" si="23"/>
        <v>#N/A</v>
      </c>
      <c r="P80" s="1">
        <f t="shared" si="24"/>
        <v>0.99278460669751778</v>
      </c>
      <c r="Q80" s="1" t="e">
        <f t="shared" si="25"/>
        <v>#N/A</v>
      </c>
      <c r="R80" s="1" t="e">
        <f t="shared" si="26"/>
        <v>#N/A</v>
      </c>
      <c r="T80" s="1" t="e">
        <f t="shared" si="27"/>
        <v>#N/A</v>
      </c>
      <c r="U80" s="1" t="e">
        <f t="shared" si="28"/>
        <v>#N/A</v>
      </c>
      <c r="W80" s="1">
        <f t="shared" si="29"/>
        <v>4.4616009531548766</v>
      </c>
      <c r="X80" s="1" t="e">
        <f t="shared" si="30"/>
        <v>#N/A</v>
      </c>
      <c r="Y80" s="1" t="e">
        <f t="shared" si="31"/>
        <v>#N/A</v>
      </c>
      <c r="Z80" s="1">
        <f t="shared" si="32"/>
        <v>4.2622645729739324</v>
      </c>
      <c r="AA80" s="1" t="e">
        <f t="shared" si="33"/>
        <v>#N/A</v>
      </c>
      <c r="AB80" s="1" t="e">
        <f t="shared" si="34"/>
        <v>#N/A</v>
      </c>
      <c r="AC80" s="1">
        <f t="shared" si="35"/>
        <v>4.4584559878843155</v>
      </c>
      <c r="AD80" s="1" t="e">
        <f t="shared" si="36"/>
        <v>#N/A</v>
      </c>
      <c r="AE80" s="1" t="e">
        <f t="shared" si="37"/>
        <v>#N/A</v>
      </c>
      <c r="AG80" s="1" t="e">
        <f t="shared" si="38"/>
        <v>#N/A</v>
      </c>
      <c r="AH80" s="1" t="e">
        <f t="shared" si="39"/>
        <v>#N/A</v>
      </c>
      <c r="AJ80" s="1" t="e">
        <f t="shared" si="40"/>
        <v>#N/A</v>
      </c>
      <c r="AK80" s="1" t="e">
        <f t="shared" si="41"/>
        <v>#N/A</v>
      </c>
      <c r="AS80" s="8"/>
      <c r="AT80" s="8"/>
    </row>
    <row r="81" spans="1:37" x14ac:dyDescent="0.2">
      <c r="A81" s="1" t="s">
        <v>1243</v>
      </c>
      <c r="B81" s="1" t="s">
        <v>1244</v>
      </c>
      <c r="C81" s="1">
        <v>19599.548828125</v>
      </c>
      <c r="D81" s="1" t="e">
        <v>#N/A</v>
      </c>
      <c r="E81" s="1">
        <v>868150.1796875</v>
      </c>
      <c r="F81" s="1">
        <v>10046.114028268868</v>
      </c>
      <c r="G81" s="1" t="e">
        <v>#N/A</v>
      </c>
      <c r="H81" s="1">
        <v>537212.6953881731</v>
      </c>
      <c r="I81" s="1">
        <v>10656.740157601083</v>
      </c>
      <c r="J81" s="1" t="e">
        <v>#N/A</v>
      </c>
      <c r="K81" s="1">
        <v>433325.63760607957</v>
      </c>
      <c r="M81" s="1">
        <f t="shared" si="21"/>
        <v>0.5125686369807082</v>
      </c>
      <c r="N81" s="1" t="e">
        <f t="shared" si="22"/>
        <v>#N/A</v>
      </c>
      <c r="O81" s="1">
        <f t="shared" si="23"/>
        <v>0.61880157138428349</v>
      </c>
      <c r="P81" s="1">
        <f t="shared" si="24"/>
        <v>0.54372374849307004</v>
      </c>
      <c r="Q81" s="1" t="e">
        <f t="shared" si="25"/>
        <v>#N/A</v>
      </c>
      <c r="R81" s="1">
        <f t="shared" si="26"/>
        <v>0.49913672512520796</v>
      </c>
      <c r="T81" s="1" t="e">
        <f t="shared" si="27"/>
        <v>#N/A</v>
      </c>
      <c r="U81" s="1" t="e">
        <f t="shared" si="28"/>
        <v>#N/A</v>
      </c>
      <c r="W81" s="1">
        <f t="shared" si="29"/>
        <v>4.2922460742283679</v>
      </c>
      <c r="X81" s="1" t="e">
        <f t="shared" si="30"/>
        <v>#N/A</v>
      </c>
      <c r="Y81" s="1">
        <f t="shared" si="31"/>
        <v>5.9385948594713254</v>
      </c>
      <c r="Z81" s="1">
        <f t="shared" si="32"/>
        <v>4.0019981033046079</v>
      </c>
      <c r="AA81" s="1" t="e">
        <f t="shared" si="33"/>
        <v>#N/A</v>
      </c>
      <c r="AB81" s="1">
        <f t="shared" si="34"/>
        <v>5.7301462673471635</v>
      </c>
      <c r="AC81" s="1">
        <f t="shared" si="35"/>
        <v>4.0276243765408184</v>
      </c>
      <c r="AD81" s="1" t="e">
        <f t="shared" si="36"/>
        <v>#N/A</v>
      </c>
      <c r="AE81" s="1">
        <f t="shared" si="37"/>
        <v>5.6368143847220393</v>
      </c>
      <c r="AG81" s="1" t="e">
        <f t="shared" si="38"/>
        <v>#N/A</v>
      </c>
      <c r="AH81" s="1" t="e">
        <f t="shared" si="39"/>
        <v>#N/A</v>
      </c>
      <c r="AJ81" s="1" t="e">
        <f t="shared" si="40"/>
        <v>#N/A</v>
      </c>
      <c r="AK81" s="1" t="e">
        <f t="shared" si="41"/>
        <v>#N/A</v>
      </c>
    </row>
    <row r="82" spans="1:37" x14ac:dyDescent="0.2">
      <c r="A82" s="1" t="s">
        <v>1245</v>
      </c>
      <c r="B82" s="1" t="s">
        <v>1246</v>
      </c>
      <c r="C82" s="1">
        <v>27303.970214843739</v>
      </c>
      <c r="D82" s="1" t="e">
        <v>#N/A</v>
      </c>
      <c r="E82" s="1">
        <v>215242.64062499988</v>
      </c>
      <c r="F82" s="1">
        <v>14332.213376569889</v>
      </c>
      <c r="G82" s="1" t="e">
        <v>#N/A</v>
      </c>
      <c r="H82" s="1">
        <v>92974.894090713904</v>
      </c>
      <c r="I82" s="1">
        <v>12469.279054357881</v>
      </c>
      <c r="J82" s="1" t="e">
        <v>#N/A</v>
      </c>
      <c r="K82" s="1">
        <v>59768.560466090581</v>
      </c>
      <c r="M82" s="1">
        <f t="shared" si="21"/>
        <v>0.5249131633163816</v>
      </c>
      <c r="N82" s="1" t="e">
        <f t="shared" si="22"/>
        <v>#N/A</v>
      </c>
      <c r="O82" s="1">
        <f t="shared" si="23"/>
        <v>0.43195388153919123</v>
      </c>
      <c r="P82" s="1">
        <f t="shared" si="24"/>
        <v>0.45668373340002355</v>
      </c>
      <c r="Q82" s="1" t="e">
        <f t="shared" si="25"/>
        <v>#N/A</v>
      </c>
      <c r="R82" s="1">
        <f t="shared" si="26"/>
        <v>0.27767992574584971</v>
      </c>
      <c r="T82" s="1" t="e">
        <f t="shared" si="27"/>
        <v>#N/A</v>
      </c>
      <c r="U82" s="1" t="e">
        <f t="shared" si="28"/>
        <v>#N/A</v>
      </c>
      <c r="W82" s="1">
        <f t="shared" si="29"/>
        <v>4.4362258015108376</v>
      </c>
      <c r="X82" s="1" t="e">
        <f t="shared" si="30"/>
        <v>#N/A</v>
      </c>
      <c r="Y82" s="1">
        <f t="shared" si="31"/>
        <v>5.3329283113889128</v>
      </c>
      <c r="Z82" s="1">
        <f t="shared" si="32"/>
        <v>4.156313265275335</v>
      </c>
      <c r="AA82" s="1" t="e">
        <f t="shared" si="33"/>
        <v>#N/A</v>
      </c>
      <c r="AB82" s="1">
        <f t="shared" si="34"/>
        <v>4.9683656923190478</v>
      </c>
      <c r="AC82" s="1">
        <f t="shared" si="35"/>
        <v>4.0958413442752226</v>
      </c>
      <c r="AD82" s="1" t="e">
        <f t="shared" si="36"/>
        <v>#N/A</v>
      </c>
      <c r="AE82" s="1">
        <f t="shared" si="37"/>
        <v>4.7764727959179698</v>
      </c>
      <c r="AG82" s="1" t="e">
        <f t="shared" si="38"/>
        <v>#N/A</v>
      </c>
      <c r="AH82" s="1" t="e">
        <f t="shared" si="39"/>
        <v>#N/A</v>
      </c>
      <c r="AJ82" s="1" t="e">
        <f t="shared" si="40"/>
        <v>#N/A</v>
      </c>
      <c r="AK82" s="1" t="e">
        <f t="shared" si="41"/>
        <v>#N/A</v>
      </c>
    </row>
    <row r="83" spans="1:37" x14ac:dyDescent="0.2">
      <c r="A83" s="1" t="s">
        <v>1247</v>
      </c>
      <c r="B83" s="1" t="s">
        <v>1248</v>
      </c>
      <c r="C83" s="1">
        <v>205282.0390625</v>
      </c>
      <c r="D83" s="1">
        <v>289045.76171875</v>
      </c>
      <c r="E83" s="1" t="e">
        <v>#N/A</v>
      </c>
      <c r="F83" s="1">
        <v>411658.07133056875</v>
      </c>
      <c r="G83" s="1">
        <v>447598.84772110486</v>
      </c>
      <c r="H83" s="1" t="e">
        <v>#N/A</v>
      </c>
      <c r="I83" s="1">
        <v>345190.8839480438</v>
      </c>
      <c r="J83" s="1">
        <v>301152.4434345864</v>
      </c>
      <c r="K83" s="1" t="e">
        <v>#N/A</v>
      </c>
      <c r="M83" s="1">
        <f t="shared" si="21"/>
        <v>2.0053292202794015</v>
      </c>
      <c r="N83" s="1">
        <f t="shared" si="22"/>
        <v>1.5485397366131652</v>
      </c>
      <c r="O83" s="1" t="e">
        <f t="shared" si="23"/>
        <v>#N/A</v>
      </c>
      <c r="P83" s="1">
        <f t="shared" si="24"/>
        <v>1.6815445010410641</v>
      </c>
      <c r="Q83" s="1">
        <f t="shared" si="25"/>
        <v>1.0418849999524178</v>
      </c>
      <c r="R83" s="1" t="e">
        <f t="shared" si="26"/>
        <v>#N/A</v>
      </c>
      <c r="T83" s="1" t="e">
        <f t="shared" si="27"/>
        <v>#N/A</v>
      </c>
      <c r="U83" s="1" t="e">
        <f t="shared" si="28"/>
        <v>#N/A</v>
      </c>
      <c r="W83" s="1">
        <f t="shared" si="29"/>
        <v>5.3123509528909167</v>
      </c>
      <c r="X83" s="1">
        <f t="shared" si="30"/>
        <v>5.4609666056929562</v>
      </c>
      <c r="Y83" s="1" t="e">
        <f t="shared" si="31"/>
        <v>#N/A</v>
      </c>
      <c r="Z83" s="1">
        <f t="shared" si="32"/>
        <v>5.6145366349909818</v>
      </c>
      <c r="AA83" s="1">
        <f t="shared" si="33"/>
        <v>5.6508889598290342</v>
      </c>
      <c r="AB83" s="1" t="e">
        <f t="shared" si="34"/>
        <v>#N/A</v>
      </c>
      <c r="AC83" s="1">
        <f t="shared" si="35"/>
        <v>5.5380593180300268</v>
      </c>
      <c r="AD83" s="1">
        <f t="shared" si="36"/>
        <v>5.4787863912185459</v>
      </c>
      <c r="AE83" s="1" t="e">
        <f t="shared" si="37"/>
        <v>#N/A</v>
      </c>
      <c r="AG83" s="1" t="e">
        <f t="shared" si="38"/>
        <v>#N/A</v>
      </c>
      <c r="AH83" s="1" t="e">
        <f t="shared" si="39"/>
        <v>#N/A</v>
      </c>
      <c r="AJ83" s="1" t="e">
        <f t="shared" si="40"/>
        <v>#N/A</v>
      </c>
      <c r="AK83" s="1" t="e">
        <f t="shared" si="41"/>
        <v>#N/A</v>
      </c>
    </row>
    <row r="84" spans="1:37" x14ac:dyDescent="0.2">
      <c r="A84" s="1" t="s">
        <v>1249</v>
      </c>
      <c r="B84" s="1" t="s">
        <v>1250</v>
      </c>
      <c r="C84" s="1">
        <v>10335.03588867188</v>
      </c>
      <c r="D84" s="1" t="e">
        <v>#N/A</v>
      </c>
      <c r="E84" s="1" t="e">
        <v>#N/A</v>
      </c>
      <c r="F84" s="1">
        <v>7672.5104059045434</v>
      </c>
      <c r="G84" s="1" t="e">
        <v>#N/A</v>
      </c>
      <c r="H84" s="1" t="e">
        <v>#N/A</v>
      </c>
      <c r="I84" s="1">
        <v>4887.9641271735236</v>
      </c>
      <c r="J84" s="1" t="e">
        <v>#N/A</v>
      </c>
      <c r="K84" s="1" t="e">
        <v>#N/A</v>
      </c>
      <c r="M84" s="1">
        <f t="shared" si="21"/>
        <v>0.74237869017119695</v>
      </c>
      <c r="N84" s="1" t="e">
        <f t="shared" si="22"/>
        <v>#N/A</v>
      </c>
      <c r="O84" s="1" t="e">
        <f t="shared" si="23"/>
        <v>#N/A</v>
      </c>
      <c r="P84" s="1">
        <f t="shared" si="24"/>
        <v>0.47295086149929749</v>
      </c>
      <c r="Q84" s="1" t="e">
        <f t="shared" si="25"/>
        <v>#N/A</v>
      </c>
      <c r="R84" s="1" t="e">
        <f t="shared" si="26"/>
        <v>#N/A</v>
      </c>
      <c r="T84" s="1" t="e">
        <f t="shared" si="27"/>
        <v>#N/A</v>
      </c>
      <c r="U84" s="1" t="e">
        <f t="shared" si="28"/>
        <v>#N/A</v>
      </c>
      <c r="W84" s="1">
        <f t="shared" si="29"/>
        <v>4.0143119890644297</v>
      </c>
      <c r="X84" s="1" t="e">
        <f t="shared" si="30"/>
        <v>#N/A</v>
      </c>
      <c r="Y84" s="1" t="e">
        <f t="shared" si="31"/>
        <v>#N/A</v>
      </c>
      <c r="Z84" s="1">
        <f t="shared" si="32"/>
        <v>3.8849374861196773</v>
      </c>
      <c r="AA84" s="1" t="e">
        <f t="shared" si="33"/>
        <v>#N/A</v>
      </c>
      <c r="AB84" s="1" t="e">
        <f t="shared" si="34"/>
        <v>#N/A</v>
      </c>
      <c r="AC84" s="1">
        <f t="shared" si="35"/>
        <v>3.6891280099538601</v>
      </c>
      <c r="AD84" s="1" t="e">
        <f t="shared" si="36"/>
        <v>#N/A</v>
      </c>
      <c r="AE84" s="1" t="e">
        <f t="shared" si="37"/>
        <v>#N/A</v>
      </c>
      <c r="AG84" s="1" t="e">
        <f t="shared" si="38"/>
        <v>#N/A</v>
      </c>
      <c r="AH84" s="1" t="e">
        <f t="shared" si="39"/>
        <v>#N/A</v>
      </c>
      <c r="AJ84" s="1" t="e">
        <f t="shared" si="40"/>
        <v>#N/A</v>
      </c>
      <c r="AK84" s="1" t="e">
        <f t="shared" si="41"/>
        <v>#N/A</v>
      </c>
    </row>
    <row r="85" spans="1:37" x14ac:dyDescent="0.2">
      <c r="A85" s="1" t="s">
        <v>1251</v>
      </c>
      <c r="B85" s="1" t="s">
        <v>16</v>
      </c>
      <c r="C85" s="1">
        <v>40507.31640625</v>
      </c>
      <c r="D85" s="1" t="e">
        <v>#N/A</v>
      </c>
      <c r="E85" s="1">
        <v>295891.4453125</v>
      </c>
      <c r="F85" s="1">
        <v>34676.693284468725</v>
      </c>
      <c r="G85" s="1" t="e">
        <v>#N/A</v>
      </c>
      <c r="H85" s="1">
        <v>217088.3503520563</v>
      </c>
      <c r="I85" s="1">
        <v>33383.598328443935</v>
      </c>
      <c r="J85" s="1" t="e">
        <v>#N/A</v>
      </c>
      <c r="K85" s="1">
        <v>218327.43719512789</v>
      </c>
      <c r="M85" s="1">
        <f t="shared" si="21"/>
        <v>0.85606000004281568</v>
      </c>
      <c r="N85" s="1" t="e">
        <f t="shared" si="22"/>
        <v>#N/A</v>
      </c>
      <c r="O85" s="1">
        <f t="shared" si="23"/>
        <v>0.73367565636371357</v>
      </c>
      <c r="P85" s="1">
        <f t="shared" si="24"/>
        <v>0.82413749638801237</v>
      </c>
      <c r="Q85" s="1" t="e">
        <f t="shared" si="25"/>
        <v>#N/A</v>
      </c>
      <c r="R85" s="1">
        <f t="shared" si="26"/>
        <v>0.73786329633337522</v>
      </c>
      <c r="T85" s="1" t="e">
        <f t="shared" si="27"/>
        <v>#N/A</v>
      </c>
      <c r="U85" s="1" t="e">
        <f t="shared" si="28"/>
        <v>#N/A</v>
      </c>
      <c r="W85" s="1">
        <f t="shared" si="29"/>
        <v>4.6075334722983152</v>
      </c>
      <c r="X85" s="1" t="e">
        <f t="shared" si="30"/>
        <v>#N/A</v>
      </c>
      <c r="Y85" s="1">
        <f t="shared" si="31"/>
        <v>5.4711324092049658</v>
      </c>
      <c r="Z85" s="1">
        <f t="shared" si="32"/>
        <v>4.5400376771323776</v>
      </c>
      <c r="AA85" s="1" t="e">
        <f t="shared" si="33"/>
        <v>#N/A</v>
      </c>
      <c r="AB85" s="1">
        <f t="shared" si="34"/>
        <v>5.3366365184633251</v>
      </c>
      <c r="AC85" s="1">
        <f t="shared" si="35"/>
        <v>4.5235331463025688</v>
      </c>
      <c r="AD85" s="1" t="e">
        <f t="shared" si="36"/>
        <v>#N/A</v>
      </c>
      <c r="AE85" s="1">
        <f t="shared" si="37"/>
        <v>5.3391083168987006</v>
      </c>
      <c r="AG85" s="1" t="e">
        <f t="shared" si="38"/>
        <v>#N/A</v>
      </c>
      <c r="AH85" s="1" t="e">
        <f t="shared" si="39"/>
        <v>#N/A</v>
      </c>
      <c r="AJ85" s="1" t="e">
        <f t="shared" si="40"/>
        <v>#N/A</v>
      </c>
      <c r="AK85" s="1" t="e">
        <f t="shared" si="41"/>
        <v>#N/A</v>
      </c>
    </row>
    <row r="86" spans="1:37" x14ac:dyDescent="0.2">
      <c r="A86" s="1" t="s">
        <v>1252</v>
      </c>
      <c r="B86" s="1" t="s">
        <v>1253</v>
      </c>
      <c r="C86" s="1">
        <v>29948.8193359375</v>
      </c>
      <c r="D86" s="1">
        <v>22394.1875</v>
      </c>
      <c r="E86" s="1" t="e">
        <v>#N/A</v>
      </c>
      <c r="F86" s="1">
        <v>13403.789741129949</v>
      </c>
      <c r="G86" s="1">
        <v>34593.693527973359</v>
      </c>
      <c r="H86" s="1" t="e">
        <v>#N/A</v>
      </c>
      <c r="I86" s="1">
        <v>20371.934306580835</v>
      </c>
      <c r="J86" s="1">
        <v>20693.061971360625</v>
      </c>
      <c r="K86" s="1" t="e">
        <v>#N/A</v>
      </c>
      <c r="M86" s="1">
        <f t="shared" si="21"/>
        <v>0.44755653272267354</v>
      </c>
      <c r="N86" s="1">
        <f t="shared" si="22"/>
        <v>1.5447621633056952</v>
      </c>
      <c r="O86" s="1" t="e">
        <f t="shared" si="23"/>
        <v>#N/A</v>
      </c>
      <c r="P86" s="1">
        <f t="shared" si="24"/>
        <v>0.68022495571754482</v>
      </c>
      <c r="Q86" s="1">
        <f t="shared" si="25"/>
        <v>0.92403718470967633</v>
      </c>
      <c r="R86" s="1" t="e">
        <f t="shared" si="26"/>
        <v>#N/A</v>
      </c>
      <c r="T86" s="1" t="e">
        <f t="shared" si="27"/>
        <v>#N/A</v>
      </c>
      <c r="U86" s="1" t="e">
        <f t="shared" si="28"/>
        <v>#N/A</v>
      </c>
      <c r="W86" s="1">
        <f t="shared" si="29"/>
        <v>4.4763797059909622</v>
      </c>
      <c r="X86" s="1">
        <f t="shared" si="30"/>
        <v>4.350135310108783</v>
      </c>
      <c r="Y86" s="1" t="e">
        <f t="shared" si="31"/>
        <v>#N/A</v>
      </c>
      <c r="Z86" s="1">
        <f t="shared" si="32"/>
        <v>4.1272276066458335</v>
      </c>
      <c r="AA86" s="1">
        <f t="shared" si="33"/>
        <v>4.5389969336009974</v>
      </c>
      <c r="AB86" s="1" t="e">
        <f t="shared" si="34"/>
        <v>#N/A</v>
      </c>
      <c r="AC86" s="1">
        <f t="shared" si="35"/>
        <v>4.3090322670360743</v>
      </c>
      <c r="AD86" s="1">
        <f t="shared" si="36"/>
        <v>4.315824758373572</v>
      </c>
      <c r="AE86" s="1" t="e">
        <f t="shared" si="37"/>
        <v>#N/A</v>
      </c>
      <c r="AG86" s="1" t="e">
        <f t="shared" si="38"/>
        <v>#N/A</v>
      </c>
      <c r="AH86" s="1" t="e">
        <f t="shared" si="39"/>
        <v>#N/A</v>
      </c>
      <c r="AJ86" s="1" t="e">
        <f t="shared" si="40"/>
        <v>#N/A</v>
      </c>
      <c r="AK86" s="1" t="e">
        <f t="shared" si="41"/>
        <v>#N/A</v>
      </c>
    </row>
    <row r="87" spans="1:37" x14ac:dyDescent="0.2">
      <c r="A87" s="1" t="s">
        <v>1254</v>
      </c>
      <c r="B87" s="1" t="s">
        <v>17</v>
      </c>
      <c r="C87" s="1">
        <v>84293.849609375</v>
      </c>
      <c r="D87" s="1" t="e">
        <v>#N/A</v>
      </c>
      <c r="E87" s="1">
        <v>244211.828125</v>
      </c>
      <c r="F87" s="1">
        <v>42395.520268983186</v>
      </c>
      <c r="G87" s="1" t="e">
        <v>#N/A</v>
      </c>
      <c r="H87" s="1">
        <v>163363.10689734257</v>
      </c>
      <c r="I87" s="1">
        <v>55187.271729636363</v>
      </c>
      <c r="J87" s="1" t="e">
        <v>#N/A</v>
      </c>
      <c r="K87" s="1">
        <v>90568.852821679262</v>
      </c>
      <c r="M87" s="1">
        <f t="shared" si="21"/>
        <v>0.50294915305740218</v>
      </c>
      <c r="N87" s="1" t="e">
        <f t="shared" si="22"/>
        <v>#N/A</v>
      </c>
      <c r="O87" s="1">
        <f t="shared" si="23"/>
        <v>0.6689401907827538</v>
      </c>
      <c r="P87" s="1">
        <f t="shared" si="24"/>
        <v>0.654701048598195</v>
      </c>
      <c r="Q87" s="1" t="e">
        <f t="shared" si="25"/>
        <v>#N/A</v>
      </c>
      <c r="R87" s="1">
        <f t="shared" si="26"/>
        <v>0.37086186003784194</v>
      </c>
      <c r="T87" s="1" t="e">
        <f t="shared" si="27"/>
        <v>#N/A</v>
      </c>
      <c r="U87" s="1" t="e">
        <f t="shared" si="28"/>
        <v>#N/A</v>
      </c>
      <c r="W87" s="1">
        <f t="shared" si="29"/>
        <v>4.9257958880511534</v>
      </c>
      <c r="X87" s="1" t="e">
        <f t="shared" si="30"/>
        <v>#N/A</v>
      </c>
      <c r="Y87" s="1">
        <f t="shared" si="31"/>
        <v>5.387766694682643</v>
      </c>
      <c r="Z87" s="1">
        <f t="shared" si="32"/>
        <v>4.6273199692048932</v>
      </c>
      <c r="AA87" s="1" t="e">
        <f t="shared" si="33"/>
        <v>#N/A</v>
      </c>
      <c r="AB87" s="1">
        <f t="shared" si="34"/>
        <v>5.2131539843874286</v>
      </c>
      <c r="AC87" s="1">
        <f t="shared" si="35"/>
        <v>4.7418389245589827</v>
      </c>
      <c r="AD87" s="1" t="e">
        <f t="shared" si="36"/>
        <v>#N/A</v>
      </c>
      <c r="AE87" s="1">
        <f t="shared" si="37"/>
        <v>4.9569788668443424</v>
      </c>
      <c r="AG87" s="1" t="e">
        <f t="shared" si="38"/>
        <v>#N/A</v>
      </c>
      <c r="AH87" s="1" t="e">
        <f t="shared" si="39"/>
        <v>#N/A</v>
      </c>
      <c r="AJ87" s="1" t="e">
        <f t="shared" si="40"/>
        <v>#N/A</v>
      </c>
      <c r="AK87" s="1" t="e">
        <f t="shared" si="41"/>
        <v>#N/A</v>
      </c>
    </row>
    <row r="88" spans="1:37" x14ac:dyDescent="0.2">
      <c r="A88" s="1" t="s">
        <v>1255</v>
      </c>
      <c r="B88" s="1" t="s">
        <v>1256</v>
      </c>
      <c r="C88" s="1">
        <v>15203.57421875</v>
      </c>
      <c r="D88" s="1">
        <v>61761.55859375</v>
      </c>
      <c r="E88" s="1" t="e">
        <v>#N/A</v>
      </c>
      <c r="F88" s="1">
        <v>7449.4915518997595</v>
      </c>
      <c r="G88" s="1">
        <v>80923.955596413318</v>
      </c>
      <c r="H88" s="1" t="e">
        <v>#N/A</v>
      </c>
      <c r="I88" s="1">
        <v>7107.8586630094915</v>
      </c>
      <c r="J88" s="1">
        <v>36026.47559900731</v>
      </c>
      <c r="K88" s="1" t="e">
        <v>#N/A</v>
      </c>
      <c r="M88" s="1">
        <f t="shared" si="21"/>
        <v>0.48998291090739571</v>
      </c>
      <c r="N88" s="1">
        <f t="shared" si="22"/>
        <v>1.3102641422751022</v>
      </c>
      <c r="O88" s="1" t="e">
        <f t="shared" si="23"/>
        <v>#N/A</v>
      </c>
      <c r="P88" s="1">
        <f t="shared" si="24"/>
        <v>0.46751234681668702</v>
      </c>
      <c r="Q88" s="1">
        <f t="shared" si="25"/>
        <v>0.5833155188971062</v>
      </c>
      <c r="R88" s="1" t="e">
        <f t="shared" si="26"/>
        <v>#N/A</v>
      </c>
      <c r="T88" s="1" t="e">
        <f t="shared" si="27"/>
        <v>#N/A</v>
      </c>
      <c r="U88" s="1" t="e">
        <f t="shared" si="28"/>
        <v>#N/A</v>
      </c>
      <c r="W88" s="1">
        <f t="shared" si="29"/>
        <v>4.1819456985371799</v>
      </c>
      <c r="X88" s="1">
        <f t="shared" si="30"/>
        <v>4.7907182471742509</v>
      </c>
      <c r="Y88" s="1" t="e">
        <f t="shared" si="31"/>
        <v>#N/A</v>
      </c>
      <c r="Z88" s="1">
        <f t="shared" si="32"/>
        <v>3.8721266319778564</v>
      </c>
      <c r="AA88" s="1">
        <f t="shared" si="33"/>
        <v>4.908077103111478</v>
      </c>
      <c r="AB88" s="1" t="e">
        <f t="shared" si="34"/>
        <v>#N/A</v>
      </c>
      <c r="AC88" s="1">
        <f t="shared" si="35"/>
        <v>3.8517387834431487</v>
      </c>
      <c r="AD88" s="1">
        <f t="shared" si="36"/>
        <v>4.5566217780046143</v>
      </c>
      <c r="AE88" s="1" t="e">
        <f t="shared" si="37"/>
        <v>#N/A</v>
      </c>
      <c r="AG88" s="1" t="e">
        <f t="shared" si="38"/>
        <v>#N/A</v>
      </c>
      <c r="AH88" s="1" t="e">
        <f t="shared" si="39"/>
        <v>#N/A</v>
      </c>
      <c r="AJ88" s="1" t="e">
        <f t="shared" si="40"/>
        <v>#N/A</v>
      </c>
      <c r="AK88" s="1" t="e">
        <f t="shared" si="41"/>
        <v>#N/A</v>
      </c>
    </row>
    <row r="89" spans="1:37" x14ac:dyDescent="0.2">
      <c r="A89" s="1" t="s">
        <v>1257</v>
      </c>
      <c r="B89" s="1" t="s">
        <v>1258</v>
      </c>
      <c r="C89" s="1">
        <v>6592.236328125</v>
      </c>
      <c r="D89" s="1">
        <v>27859.208984375</v>
      </c>
      <c r="E89" s="1" t="e">
        <v>#N/A</v>
      </c>
      <c r="F89" s="1">
        <v>4142.6532961866696</v>
      </c>
      <c r="G89" s="1">
        <v>34222.494165710945</v>
      </c>
      <c r="H89" s="1" t="e">
        <v>#N/A</v>
      </c>
      <c r="I89" s="1">
        <v>3158.3217994790639</v>
      </c>
      <c r="J89" s="1">
        <v>24318.422748401292</v>
      </c>
      <c r="K89" s="1" t="e">
        <v>#N/A</v>
      </c>
      <c r="M89" s="1">
        <f t="shared" si="21"/>
        <v>0.62841395392827881</v>
      </c>
      <c r="N89" s="1">
        <f t="shared" si="22"/>
        <v>1.2284086811260446</v>
      </c>
      <c r="O89" s="1" t="e">
        <f t="shared" si="23"/>
        <v>#N/A</v>
      </c>
      <c r="P89" s="1">
        <f t="shared" si="24"/>
        <v>0.47909717465747637</v>
      </c>
      <c r="Q89" s="1">
        <f t="shared" si="25"/>
        <v>0.87290427958813976</v>
      </c>
      <c r="R89" s="1" t="e">
        <f t="shared" si="26"/>
        <v>#N/A</v>
      </c>
      <c r="T89" s="1" t="e">
        <f t="shared" si="27"/>
        <v>#N/A</v>
      </c>
      <c r="U89" s="1" t="e">
        <f t="shared" si="28"/>
        <v>#N/A</v>
      </c>
      <c r="W89" s="1">
        <f t="shared" si="29"/>
        <v>3.8190327681916174</v>
      </c>
      <c r="X89" s="1">
        <f t="shared" si="30"/>
        <v>4.4449687811978507</v>
      </c>
      <c r="Y89" s="1" t="e">
        <f t="shared" si="31"/>
        <v>#N/A</v>
      </c>
      <c r="Z89" s="1">
        <f t="shared" si="32"/>
        <v>3.6172785881731264</v>
      </c>
      <c r="AA89" s="1">
        <f t="shared" si="33"/>
        <v>4.5343116581253584</v>
      </c>
      <c r="AB89" s="1" t="e">
        <f t="shared" si="34"/>
        <v>#N/A</v>
      </c>
      <c r="AC89" s="1">
        <f t="shared" si="35"/>
        <v>3.499456377926228</v>
      </c>
      <c r="AD89" s="1">
        <f t="shared" si="36"/>
        <v>4.3859354039115894</v>
      </c>
      <c r="AE89" s="1" t="e">
        <f t="shared" si="37"/>
        <v>#N/A</v>
      </c>
      <c r="AG89" s="1" t="e">
        <f t="shared" si="38"/>
        <v>#N/A</v>
      </c>
      <c r="AH89" s="1" t="e">
        <f t="shared" si="39"/>
        <v>#N/A</v>
      </c>
      <c r="AJ89" s="1" t="e">
        <f t="shared" si="40"/>
        <v>#N/A</v>
      </c>
      <c r="AK89" s="1" t="e">
        <f t="shared" si="41"/>
        <v>#N/A</v>
      </c>
    </row>
    <row r="90" spans="1:37" x14ac:dyDescent="0.2">
      <c r="A90" s="1" t="s">
        <v>1259</v>
      </c>
      <c r="B90" s="1" t="s">
        <v>1260</v>
      </c>
      <c r="C90" s="1">
        <v>14170.0927734375</v>
      </c>
      <c r="D90" s="1" t="e">
        <v>#N/A</v>
      </c>
      <c r="E90" s="1">
        <v>99352.666015625</v>
      </c>
      <c r="F90" s="1">
        <v>8962.9044110524592</v>
      </c>
      <c r="G90" s="1" t="e">
        <v>#N/A</v>
      </c>
      <c r="H90" s="1">
        <v>61374.834296807632</v>
      </c>
      <c r="I90" s="1">
        <v>8411.8864949157778</v>
      </c>
      <c r="J90" s="1" t="e">
        <v>#N/A</v>
      </c>
      <c r="K90" s="1">
        <v>96694.173541373864</v>
      </c>
      <c r="M90" s="1">
        <f t="shared" si="21"/>
        <v>0.63252263442155032</v>
      </c>
      <c r="N90" s="1" t="e">
        <f t="shared" si="22"/>
        <v>#N/A</v>
      </c>
      <c r="O90" s="1">
        <f t="shared" si="23"/>
        <v>0.61774723073012794</v>
      </c>
      <c r="P90" s="1">
        <f t="shared" si="24"/>
        <v>0.59363665640102592</v>
      </c>
      <c r="Q90" s="1" t="e">
        <f t="shared" si="25"/>
        <v>#N/A</v>
      </c>
      <c r="R90" s="1">
        <f t="shared" si="26"/>
        <v>0.97324186072839713</v>
      </c>
      <c r="T90" s="1" t="e">
        <f t="shared" si="27"/>
        <v>#N/A</v>
      </c>
      <c r="U90" s="1" t="e">
        <f t="shared" si="28"/>
        <v>#N/A</v>
      </c>
      <c r="W90" s="1">
        <f t="shared" si="29"/>
        <v>4.1513726936391384</v>
      </c>
      <c r="X90" s="1" t="e">
        <f t="shared" si="30"/>
        <v>#N/A</v>
      </c>
      <c r="Y90" s="1">
        <f t="shared" si="31"/>
        <v>4.9971795253999343</v>
      </c>
      <c r="Z90" s="1">
        <f t="shared" si="32"/>
        <v>3.952448764717821</v>
      </c>
      <c r="AA90" s="1" t="e">
        <f t="shared" si="33"/>
        <v>#N/A</v>
      </c>
      <c r="AB90" s="1">
        <f t="shared" si="34"/>
        <v>4.7879903326002022</v>
      </c>
      <c r="AC90" s="1">
        <f t="shared" si="35"/>
        <v>3.9248934039376882</v>
      </c>
      <c r="AD90" s="1" t="e">
        <f t="shared" si="36"/>
        <v>#N/A</v>
      </c>
      <c r="AE90" s="1">
        <f t="shared" si="37"/>
        <v>4.9854003057782919</v>
      </c>
      <c r="AG90" s="1" t="e">
        <f t="shared" si="38"/>
        <v>#N/A</v>
      </c>
      <c r="AH90" s="1" t="e">
        <f t="shared" si="39"/>
        <v>#N/A</v>
      </c>
      <c r="AJ90" s="1" t="e">
        <f t="shared" si="40"/>
        <v>#N/A</v>
      </c>
      <c r="AK90" s="1" t="e">
        <f t="shared" si="41"/>
        <v>#N/A</v>
      </c>
    </row>
    <row r="91" spans="1:37" x14ac:dyDescent="0.2">
      <c r="A91" s="1" t="s">
        <v>1261</v>
      </c>
      <c r="B91" s="1" t="s">
        <v>1262</v>
      </c>
      <c r="C91" s="1">
        <v>69818.41845703125</v>
      </c>
      <c r="D91" s="1">
        <v>57315.41259765625</v>
      </c>
      <c r="E91" s="1" t="e">
        <v>#N/A</v>
      </c>
      <c r="F91" s="1">
        <v>32493.019066970013</v>
      </c>
      <c r="G91" s="1">
        <v>49704.234246595021</v>
      </c>
      <c r="H91" s="1" t="e">
        <v>#N/A</v>
      </c>
      <c r="I91" s="1">
        <v>33962.398009103665</v>
      </c>
      <c r="J91" s="1">
        <v>51190.927713798868</v>
      </c>
      <c r="K91" s="1" t="e">
        <v>#N/A</v>
      </c>
      <c r="M91" s="1">
        <f t="shared" si="21"/>
        <v>0.46539322696012342</v>
      </c>
      <c r="N91" s="1">
        <f t="shared" si="22"/>
        <v>0.8672053814828079</v>
      </c>
      <c r="O91" s="1" t="e">
        <f t="shared" si="23"/>
        <v>#N/A</v>
      </c>
      <c r="P91" s="1">
        <f t="shared" si="24"/>
        <v>0.48643894776856539</v>
      </c>
      <c r="Q91" s="1">
        <f t="shared" si="25"/>
        <v>0.89314418921049821</v>
      </c>
      <c r="R91" s="1" t="e">
        <f t="shared" si="26"/>
        <v>#N/A</v>
      </c>
      <c r="T91" s="1" t="e">
        <f t="shared" si="27"/>
        <v>#N/A</v>
      </c>
      <c r="U91" s="1" t="e">
        <f t="shared" si="28"/>
        <v>#N/A</v>
      </c>
      <c r="W91" s="1">
        <f t="shared" si="29"/>
        <v>4.8439700068504949</v>
      </c>
      <c r="X91" s="1">
        <f t="shared" si="30"/>
        <v>4.7582714231200889</v>
      </c>
      <c r="Y91" s="1" t="e">
        <f t="shared" si="31"/>
        <v>#N/A</v>
      </c>
      <c r="Z91" s="1">
        <f t="shared" si="32"/>
        <v>4.5117900653988681</v>
      </c>
      <c r="AA91" s="1">
        <f t="shared" si="33"/>
        <v>4.6963933873571087</v>
      </c>
      <c r="AB91" s="1" t="e">
        <f t="shared" si="34"/>
        <v>#N/A</v>
      </c>
      <c r="AC91" s="1">
        <f t="shared" si="35"/>
        <v>4.5309983472183655</v>
      </c>
      <c r="AD91" s="1">
        <f t="shared" si="36"/>
        <v>4.7091930001760085</v>
      </c>
      <c r="AE91" s="1" t="e">
        <f t="shared" si="37"/>
        <v>#N/A</v>
      </c>
      <c r="AG91" s="1" t="e">
        <f t="shared" si="38"/>
        <v>#N/A</v>
      </c>
      <c r="AH91" s="1" t="e">
        <f t="shared" si="39"/>
        <v>#N/A</v>
      </c>
      <c r="AJ91" s="1" t="e">
        <f t="shared" si="40"/>
        <v>#N/A</v>
      </c>
      <c r="AK91" s="1" t="e">
        <f t="shared" si="41"/>
        <v>#N/A</v>
      </c>
    </row>
    <row r="92" spans="1:37" x14ac:dyDescent="0.2">
      <c r="A92" s="1" t="s">
        <v>1263</v>
      </c>
      <c r="B92" s="1" t="s">
        <v>1264</v>
      </c>
      <c r="C92" s="1">
        <v>3537.16674804688</v>
      </c>
      <c r="D92" s="1">
        <v>106611.4296875</v>
      </c>
      <c r="E92" s="1" t="e">
        <v>#N/A</v>
      </c>
      <c r="F92" s="1">
        <v>2970.113432893384</v>
      </c>
      <c r="G92" s="1">
        <v>112156.90073263357</v>
      </c>
      <c r="H92" s="1" t="e">
        <v>#N/A</v>
      </c>
      <c r="I92" s="1">
        <v>2833.71008307174</v>
      </c>
      <c r="J92" s="1">
        <v>81173.189077516567</v>
      </c>
      <c r="K92" s="1" t="e">
        <v>#N/A</v>
      </c>
      <c r="M92" s="1">
        <f t="shared" si="21"/>
        <v>0.83968714071322581</v>
      </c>
      <c r="N92" s="1">
        <f t="shared" si="22"/>
        <v>1.0520157272197594</v>
      </c>
      <c r="O92" s="1" t="e">
        <f t="shared" si="23"/>
        <v>#N/A</v>
      </c>
      <c r="P92" s="1">
        <f t="shared" si="24"/>
        <v>0.80112425704454893</v>
      </c>
      <c r="Q92" s="1">
        <f t="shared" si="25"/>
        <v>0.76139293240370065</v>
      </c>
      <c r="R92" s="1" t="e">
        <f t="shared" si="26"/>
        <v>#N/A</v>
      </c>
      <c r="T92" s="1" t="e">
        <f t="shared" si="27"/>
        <v>#N/A</v>
      </c>
      <c r="U92" s="1" t="e">
        <f t="shared" si="28"/>
        <v>#N/A</v>
      </c>
      <c r="W92" s="1">
        <f t="shared" si="29"/>
        <v>3.5486555336766834</v>
      </c>
      <c r="X92" s="1">
        <f t="shared" si="30"/>
        <v>5.0278037673933422</v>
      </c>
      <c r="Y92" s="1" t="e">
        <f t="shared" si="31"/>
        <v>#N/A</v>
      </c>
      <c r="Z92" s="1">
        <f t="shared" si="32"/>
        <v>3.4727730359633178</v>
      </c>
      <c r="AA92" s="1">
        <f t="shared" si="33"/>
        <v>5.0498259997906274</v>
      </c>
      <c r="AB92" s="1" t="e">
        <f t="shared" si="34"/>
        <v>#N/A</v>
      </c>
      <c r="AC92" s="1">
        <f t="shared" si="35"/>
        <v>3.4523554155081859</v>
      </c>
      <c r="AD92" s="1">
        <f t="shared" si="36"/>
        <v>4.9094126085710359</v>
      </c>
      <c r="AE92" s="1" t="e">
        <f t="shared" si="37"/>
        <v>#N/A</v>
      </c>
      <c r="AG92" s="1" t="e">
        <f t="shared" si="38"/>
        <v>#N/A</v>
      </c>
      <c r="AH92" s="1" t="e">
        <f t="shared" si="39"/>
        <v>#N/A</v>
      </c>
      <c r="AJ92" s="1" t="e">
        <f t="shared" si="40"/>
        <v>#N/A</v>
      </c>
      <c r="AK92" s="1" t="e">
        <f t="shared" si="41"/>
        <v>#N/A</v>
      </c>
    </row>
    <row r="93" spans="1:37" x14ac:dyDescent="0.2">
      <c r="A93" s="1" t="s">
        <v>1265</v>
      </c>
      <c r="B93" s="1" t="s">
        <v>1266</v>
      </c>
      <c r="C93" s="1">
        <v>109277.81640625</v>
      </c>
      <c r="D93" s="1" t="e">
        <v>#N/A</v>
      </c>
      <c r="E93" s="1">
        <v>237446.1083984375</v>
      </c>
      <c r="F93" s="1">
        <v>54011.916960616232</v>
      </c>
      <c r="G93" s="1" t="e">
        <v>#N/A</v>
      </c>
      <c r="H93" s="1">
        <v>159891.6113340857</v>
      </c>
      <c r="I93" s="1">
        <v>74452.539069190738</v>
      </c>
      <c r="J93" s="1" t="e">
        <v>#N/A</v>
      </c>
      <c r="K93" s="1">
        <v>180169.29108639265</v>
      </c>
      <c r="M93" s="1">
        <f t="shared" si="21"/>
        <v>0.49426241058681231</v>
      </c>
      <c r="N93" s="1" t="e">
        <f t="shared" si="22"/>
        <v>#N/A</v>
      </c>
      <c r="O93" s="1">
        <f t="shared" si="23"/>
        <v>0.67338063534730841</v>
      </c>
      <c r="P93" s="1">
        <f t="shared" si="24"/>
        <v>0.68131430072144561</v>
      </c>
      <c r="Q93" s="1" t="e">
        <f t="shared" si="25"/>
        <v>#N/A</v>
      </c>
      <c r="R93" s="1">
        <f t="shared" si="26"/>
        <v>0.75877971764467222</v>
      </c>
      <c r="T93" s="1" t="e">
        <f t="shared" si="27"/>
        <v>#N/A</v>
      </c>
      <c r="U93" s="1" t="e">
        <f t="shared" si="28"/>
        <v>#N/A</v>
      </c>
      <c r="W93" s="1">
        <f t="shared" si="29"/>
        <v>5.0385320083342453</v>
      </c>
      <c r="X93" s="1" t="e">
        <f t="shared" si="30"/>
        <v>#N/A</v>
      </c>
      <c r="Y93" s="1">
        <f t="shared" si="31"/>
        <v>5.3755650561461517</v>
      </c>
      <c r="Z93" s="1">
        <f t="shared" si="32"/>
        <v>4.7324895912905198</v>
      </c>
      <c r="AA93" s="1" t="e">
        <f t="shared" si="33"/>
        <v>#N/A</v>
      </c>
      <c r="AB93" s="1">
        <f t="shared" si="34"/>
        <v>5.2038256792128772</v>
      </c>
      <c r="AC93" s="1">
        <f t="shared" si="35"/>
        <v>4.8718795131685928</v>
      </c>
      <c r="AD93" s="1" t="e">
        <f t="shared" si="36"/>
        <v>#N/A</v>
      </c>
      <c r="AE93" s="1">
        <f t="shared" si="37"/>
        <v>5.2556807697271353</v>
      </c>
      <c r="AG93" s="1" t="e">
        <f t="shared" si="38"/>
        <v>#N/A</v>
      </c>
      <c r="AH93" s="1" t="e">
        <f t="shared" si="39"/>
        <v>#N/A</v>
      </c>
      <c r="AJ93" s="1" t="e">
        <f t="shared" si="40"/>
        <v>#N/A</v>
      </c>
      <c r="AK93" s="1" t="e">
        <f t="shared" si="41"/>
        <v>#N/A</v>
      </c>
    </row>
    <row r="94" spans="1:37" x14ac:dyDescent="0.2">
      <c r="A94" s="1" t="s">
        <v>1267</v>
      </c>
      <c r="B94" s="1" t="s">
        <v>1268</v>
      </c>
      <c r="C94" s="1" t="e">
        <v>#N/A</v>
      </c>
      <c r="D94" s="1">
        <v>3355.87548828125</v>
      </c>
      <c r="E94" s="1">
        <v>8211.9843749999909</v>
      </c>
      <c r="F94" s="1" t="e">
        <v>#N/A</v>
      </c>
      <c r="G94" s="1">
        <v>5626.324728683373</v>
      </c>
      <c r="H94" s="1">
        <v>7446.9979531487998</v>
      </c>
      <c r="I94" s="1" t="e">
        <v>#N/A</v>
      </c>
      <c r="J94" s="1">
        <v>3029.1343481856688</v>
      </c>
      <c r="K94" s="1">
        <v>10919.749593109602</v>
      </c>
      <c r="M94" s="1" t="e">
        <f t="shared" si="21"/>
        <v>#N/A</v>
      </c>
      <c r="N94" s="1">
        <f t="shared" si="22"/>
        <v>1.6765594398035786</v>
      </c>
      <c r="O94" s="1">
        <f t="shared" si="23"/>
        <v>0.90684511965462766</v>
      </c>
      <c r="P94" s="1" t="e">
        <f t="shared" si="24"/>
        <v>#N/A</v>
      </c>
      <c r="Q94" s="1">
        <f t="shared" si="25"/>
        <v>0.90263609563687197</v>
      </c>
      <c r="R94" s="1">
        <f t="shared" si="26"/>
        <v>1.3297333621764975</v>
      </c>
      <c r="T94" s="1" t="e">
        <f t="shared" si="27"/>
        <v>#N/A</v>
      </c>
      <c r="U94" s="1" t="e">
        <f t="shared" si="28"/>
        <v>#N/A</v>
      </c>
      <c r="W94" s="1" t="e">
        <f t="shared" si="29"/>
        <v>#N/A</v>
      </c>
      <c r="X94" s="1">
        <f t="shared" si="30"/>
        <v>3.5258058389994726</v>
      </c>
      <c r="Y94" s="1">
        <f t="shared" si="31"/>
        <v>3.9144481143641974</v>
      </c>
      <c r="Z94" s="1" t="e">
        <f t="shared" si="32"/>
        <v>#N/A</v>
      </c>
      <c r="AA94" s="1">
        <f t="shared" si="33"/>
        <v>3.7502247942716718</v>
      </c>
      <c r="AB94" s="1">
        <f t="shared" si="34"/>
        <v>3.8719812344749922</v>
      </c>
      <c r="AC94" s="1" t="e">
        <f t="shared" si="35"/>
        <v>#N/A</v>
      </c>
      <c r="AD94" s="1">
        <f t="shared" si="36"/>
        <v>3.4813185355916128</v>
      </c>
      <c r="AE94" s="1">
        <f t="shared" si="37"/>
        <v>4.0382126794330384</v>
      </c>
      <c r="AG94" s="1" t="e">
        <f t="shared" si="38"/>
        <v>#N/A</v>
      </c>
      <c r="AH94" s="1" t="e">
        <f t="shared" si="39"/>
        <v>#N/A</v>
      </c>
      <c r="AJ94" s="1" t="e">
        <f t="shared" si="40"/>
        <v>#N/A</v>
      </c>
      <c r="AK94" s="1" t="e">
        <f t="shared" si="41"/>
        <v>#N/A</v>
      </c>
    </row>
    <row r="95" spans="1:37" x14ac:dyDescent="0.2">
      <c r="A95" s="1" t="s">
        <v>1269</v>
      </c>
      <c r="B95" s="1" t="s">
        <v>1270</v>
      </c>
      <c r="C95" s="1" t="e">
        <v>#N/A</v>
      </c>
      <c r="D95" s="1">
        <v>1081.18029785156</v>
      </c>
      <c r="E95" s="1">
        <v>48667.4423828125</v>
      </c>
      <c r="F95" s="1" t="e">
        <v>#N/A</v>
      </c>
      <c r="G95" s="1">
        <v>2949.0383394648497</v>
      </c>
      <c r="H95" s="1">
        <v>102178.86295502467</v>
      </c>
      <c r="I95" s="1" t="e">
        <v>#N/A</v>
      </c>
      <c r="J95" s="1">
        <v>1835.0244990324347</v>
      </c>
      <c r="K95" s="1">
        <v>36890.862165014762</v>
      </c>
      <c r="M95" s="1" t="e">
        <f t="shared" si="21"/>
        <v>#N/A</v>
      </c>
      <c r="N95" s="1">
        <f t="shared" si="22"/>
        <v>2.727610136186311</v>
      </c>
      <c r="O95" s="1">
        <f t="shared" si="23"/>
        <v>2.0995322119312845</v>
      </c>
      <c r="P95" s="1" t="e">
        <f t="shared" si="24"/>
        <v>#N/A</v>
      </c>
      <c r="Q95" s="1">
        <f t="shared" si="25"/>
        <v>1.6972418963597997</v>
      </c>
      <c r="R95" s="1">
        <f t="shared" si="26"/>
        <v>0.7580193319968509</v>
      </c>
      <c r="T95" s="1" t="e">
        <f t="shared" si="27"/>
        <v>#N/A</v>
      </c>
      <c r="U95" s="1" t="e">
        <f t="shared" si="28"/>
        <v>#N/A</v>
      </c>
      <c r="W95" s="1" t="e">
        <f t="shared" si="29"/>
        <v>#N/A</v>
      </c>
      <c r="X95" s="1">
        <f t="shared" si="30"/>
        <v>3.0338981230308399</v>
      </c>
      <c r="Y95" s="1">
        <f t="shared" si="31"/>
        <v>4.6872385233912839</v>
      </c>
      <c r="Z95" s="1" t="e">
        <f t="shared" si="32"/>
        <v>#N/A</v>
      </c>
      <c r="AA95" s="1">
        <f t="shared" si="33"/>
        <v>3.4696804187063548</v>
      </c>
      <c r="AB95" s="1">
        <f t="shared" si="34"/>
        <v>5.0093610655501397</v>
      </c>
      <c r="AC95" s="1" t="e">
        <f t="shared" si="35"/>
        <v>#N/A</v>
      </c>
      <c r="AD95" s="1">
        <f t="shared" si="36"/>
        <v>3.2636418668025895</v>
      </c>
      <c r="AE95" s="1">
        <f t="shared" si="37"/>
        <v>4.5669188051084237</v>
      </c>
      <c r="AG95" s="1" t="e">
        <f t="shared" si="38"/>
        <v>#N/A</v>
      </c>
      <c r="AH95" s="1" t="e">
        <f t="shared" si="39"/>
        <v>#N/A</v>
      </c>
      <c r="AJ95" s="1" t="e">
        <f t="shared" si="40"/>
        <v>#N/A</v>
      </c>
      <c r="AK95" s="1" t="e">
        <f t="shared" si="41"/>
        <v>#N/A</v>
      </c>
    </row>
    <row r="96" spans="1:37" x14ac:dyDescent="0.2">
      <c r="A96" s="1" t="s">
        <v>1271</v>
      </c>
      <c r="B96" s="1" t="s">
        <v>11</v>
      </c>
      <c r="C96" s="1" t="e">
        <v>#N/A</v>
      </c>
      <c r="D96" s="1">
        <v>18701.26953125</v>
      </c>
      <c r="E96" s="1" t="e">
        <v>#N/A</v>
      </c>
      <c r="F96" s="1" t="e">
        <v>#N/A</v>
      </c>
      <c r="G96" s="1">
        <v>42916.664199238381</v>
      </c>
      <c r="H96" s="1" t="e">
        <v>#N/A</v>
      </c>
      <c r="I96" s="1" t="e">
        <v>#N/A</v>
      </c>
      <c r="J96" s="1">
        <v>20236.724523036322</v>
      </c>
      <c r="K96" s="1" t="e">
        <v>#N/A</v>
      </c>
      <c r="M96" s="1" t="e">
        <f t="shared" si="21"/>
        <v>#N/A</v>
      </c>
      <c r="N96" s="1">
        <f t="shared" si="22"/>
        <v>2.2948529845807646</v>
      </c>
      <c r="O96" s="1" t="e">
        <f t="shared" si="23"/>
        <v>#N/A</v>
      </c>
      <c r="P96" s="1" t="e">
        <f t="shared" si="24"/>
        <v>#N/A</v>
      </c>
      <c r="Q96" s="1">
        <f t="shared" si="25"/>
        <v>1.0821043185982941</v>
      </c>
      <c r="R96" s="1" t="e">
        <f t="shared" si="26"/>
        <v>#N/A</v>
      </c>
      <c r="T96" s="1" t="e">
        <f t="shared" si="27"/>
        <v>#N/A</v>
      </c>
      <c r="U96" s="1" t="e">
        <f t="shared" si="28"/>
        <v>#N/A</v>
      </c>
      <c r="W96" s="1" t="e">
        <f t="shared" si="29"/>
        <v>#N/A</v>
      </c>
      <c r="X96" s="1">
        <f t="shared" si="30"/>
        <v>4.2718710895152103</v>
      </c>
      <c r="Y96" s="1" t="e">
        <f t="shared" si="31"/>
        <v>#N/A</v>
      </c>
      <c r="Z96" s="1" t="e">
        <f t="shared" si="32"/>
        <v>#N/A</v>
      </c>
      <c r="AA96" s="1">
        <f t="shared" si="33"/>
        <v>4.6326259580244669</v>
      </c>
      <c r="AB96" s="1" t="e">
        <f t="shared" si="34"/>
        <v>#N/A</v>
      </c>
      <c r="AC96" s="1" t="e">
        <f t="shared" si="35"/>
        <v>#N/A</v>
      </c>
      <c r="AD96" s="1">
        <f t="shared" si="36"/>
        <v>4.3061402197938481</v>
      </c>
      <c r="AE96" s="1" t="e">
        <f t="shared" si="37"/>
        <v>#N/A</v>
      </c>
      <c r="AG96" s="1" t="e">
        <f t="shared" si="38"/>
        <v>#N/A</v>
      </c>
      <c r="AH96" s="1" t="e">
        <f t="shared" si="39"/>
        <v>#N/A</v>
      </c>
      <c r="AJ96" s="1" t="e">
        <f t="shared" si="40"/>
        <v>#N/A</v>
      </c>
      <c r="AK96" s="1" t="e">
        <f t="shared" si="41"/>
        <v>#N/A</v>
      </c>
    </row>
    <row r="97" spans="1:42" x14ac:dyDescent="0.2">
      <c r="A97" s="1" t="s">
        <v>1272</v>
      </c>
      <c r="B97" s="1" t="s">
        <v>1273</v>
      </c>
      <c r="C97" s="1" t="e">
        <v>#N/A</v>
      </c>
      <c r="D97" s="1">
        <v>8364.1064453125</v>
      </c>
      <c r="E97" s="1">
        <v>6866.13134765625</v>
      </c>
      <c r="F97" s="1" t="e">
        <v>#N/A</v>
      </c>
      <c r="G97" s="1">
        <v>18434.315026832559</v>
      </c>
      <c r="H97" s="1">
        <v>13913.368471133152</v>
      </c>
      <c r="I97" s="1" t="e">
        <v>#N/A</v>
      </c>
      <c r="J97" s="1">
        <v>21119.403374302288</v>
      </c>
      <c r="K97" s="1">
        <v>10038.365683492602</v>
      </c>
      <c r="M97" s="1" t="e">
        <f t="shared" si="21"/>
        <v>#N/A</v>
      </c>
      <c r="N97" s="1">
        <f t="shared" si="22"/>
        <v>2.203979008082054</v>
      </c>
      <c r="O97" s="1">
        <f t="shared" si="23"/>
        <v>2.0263766838486816</v>
      </c>
      <c r="P97" s="1" t="e">
        <f t="shared" si="24"/>
        <v>#N/A</v>
      </c>
      <c r="Q97" s="1">
        <f t="shared" si="25"/>
        <v>2.5250041367106517</v>
      </c>
      <c r="R97" s="1">
        <f t="shared" si="26"/>
        <v>1.4620118921726122</v>
      </c>
      <c r="T97" s="1" t="e">
        <f t="shared" si="27"/>
        <v>#N/A</v>
      </c>
      <c r="U97" s="1" t="e">
        <f t="shared" si="28"/>
        <v>#N/A</v>
      </c>
      <c r="W97" s="1" t="e">
        <f t="shared" si="29"/>
        <v>#N/A</v>
      </c>
      <c r="X97" s="1">
        <f t="shared" si="30"/>
        <v>3.9224195512041802</v>
      </c>
      <c r="Y97" s="1">
        <f t="shared" si="31"/>
        <v>3.8367121071317793</v>
      </c>
      <c r="Z97" s="1" t="e">
        <f t="shared" si="32"/>
        <v>#N/A</v>
      </c>
      <c r="AA97" s="1">
        <f t="shared" si="33"/>
        <v>4.2656270049422105</v>
      </c>
      <c r="AB97" s="1">
        <f t="shared" si="34"/>
        <v>4.1434322868090039</v>
      </c>
      <c r="AC97" s="1" t="e">
        <f t="shared" si="35"/>
        <v>#N/A</v>
      </c>
      <c r="AD97" s="1">
        <f t="shared" si="36"/>
        <v>4.3246816451634693</v>
      </c>
      <c r="AE97" s="1">
        <f t="shared" si="37"/>
        <v>4.0016630123691739</v>
      </c>
      <c r="AG97" s="1" t="e">
        <f t="shared" si="38"/>
        <v>#N/A</v>
      </c>
      <c r="AH97" s="1" t="e">
        <f t="shared" si="39"/>
        <v>#N/A</v>
      </c>
      <c r="AJ97" s="1" t="e">
        <f t="shared" si="40"/>
        <v>#N/A</v>
      </c>
      <c r="AK97" s="1" t="e">
        <f t="shared" si="41"/>
        <v>#N/A</v>
      </c>
    </row>
    <row r="98" spans="1:42" x14ac:dyDescent="0.2">
      <c r="A98" s="1" t="s">
        <v>1274</v>
      </c>
      <c r="B98" s="1" t="s">
        <v>1275</v>
      </c>
      <c r="C98" s="1" t="e">
        <v>#N/A</v>
      </c>
      <c r="D98" s="1">
        <v>40802.0341796875</v>
      </c>
      <c r="E98" s="1">
        <v>36374.71923828125</v>
      </c>
      <c r="F98" s="1" t="e">
        <v>#N/A</v>
      </c>
      <c r="G98" s="1">
        <v>67179.565021628718</v>
      </c>
      <c r="H98" s="1">
        <v>47931.460432505279</v>
      </c>
      <c r="I98" s="1" t="e">
        <v>#N/A</v>
      </c>
      <c r="J98" s="1">
        <v>74359.55580304598</v>
      </c>
      <c r="K98" s="1">
        <v>59744.161032675111</v>
      </c>
      <c r="M98" s="1" t="e">
        <f t="shared" si="21"/>
        <v>#N/A</v>
      </c>
      <c r="N98" s="1">
        <f t="shared" si="22"/>
        <v>1.6464758773000774</v>
      </c>
      <c r="O98" s="1">
        <f t="shared" si="23"/>
        <v>1.3177135504062272</v>
      </c>
      <c r="P98" s="1" t="e">
        <f t="shared" si="24"/>
        <v>#N/A</v>
      </c>
      <c r="Q98" s="1">
        <f t="shared" si="25"/>
        <v>1.8224472700447969</v>
      </c>
      <c r="R98" s="1">
        <f t="shared" si="26"/>
        <v>1.6424638398253131</v>
      </c>
      <c r="T98" s="1" t="e">
        <f t="shared" si="27"/>
        <v>#N/A</v>
      </c>
      <c r="U98" s="1" t="e">
        <f t="shared" si="28"/>
        <v>#N/A</v>
      </c>
      <c r="W98" s="1" t="e">
        <f t="shared" si="29"/>
        <v>#N/A</v>
      </c>
      <c r="X98" s="1">
        <f t="shared" si="30"/>
        <v>4.6106818153200617</v>
      </c>
      <c r="Y98" s="1">
        <f t="shared" si="31"/>
        <v>4.5607996498637711</v>
      </c>
      <c r="Z98" s="1" t="e">
        <f t="shared" si="32"/>
        <v>#N/A</v>
      </c>
      <c r="AA98" s="1">
        <f t="shared" si="33"/>
        <v>4.827237187518179</v>
      </c>
      <c r="AB98" s="1">
        <f t="shared" si="34"/>
        <v>4.6806206617920276</v>
      </c>
      <c r="AC98" s="1" t="e">
        <f t="shared" si="35"/>
        <v>#N/A</v>
      </c>
      <c r="AD98" s="1">
        <f t="shared" si="36"/>
        <v>4.8713367867902564</v>
      </c>
      <c r="AE98" s="1">
        <f t="shared" si="37"/>
        <v>4.7762954668552853</v>
      </c>
      <c r="AG98" s="1" t="e">
        <f t="shared" si="38"/>
        <v>#N/A</v>
      </c>
      <c r="AH98" s="1" t="e">
        <f t="shared" si="39"/>
        <v>#N/A</v>
      </c>
      <c r="AJ98" s="1" t="e">
        <f t="shared" si="40"/>
        <v>#N/A</v>
      </c>
      <c r="AK98" s="1" t="e">
        <f t="shared" si="41"/>
        <v>#N/A</v>
      </c>
    </row>
    <row r="99" spans="1:42" x14ac:dyDescent="0.2">
      <c r="A99" s="1" t="s">
        <v>1276</v>
      </c>
      <c r="B99" s="1" t="s">
        <v>1277</v>
      </c>
      <c r="C99" s="1" t="e">
        <v>#N/A</v>
      </c>
      <c r="D99" s="1">
        <v>11108.90625</v>
      </c>
      <c r="E99" s="1" t="e">
        <v>#N/A</v>
      </c>
      <c r="F99" s="1" t="e">
        <v>#N/A</v>
      </c>
      <c r="G99" s="1">
        <v>30656.564442360268</v>
      </c>
      <c r="H99" s="1" t="e">
        <v>#N/A</v>
      </c>
      <c r="I99" s="1" t="e">
        <v>#N/A</v>
      </c>
      <c r="J99" s="1">
        <v>23795.379930554147</v>
      </c>
      <c r="K99" s="1" t="e">
        <v>#N/A</v>
      </c>
      <c r="M99" s="1" t="e">
        <f t="shared" si="21"/>
        <v>#N/A</v>
      </c>
      <c r="N99" s="1">
        <f t="shared" si="22"/>
        <v>2.759638415560512</v>
      </c>
      <c r="O99" s="1" t="e">
        <f t="shared" si="23"/>
        <v>#N/A</v>
      </c>
      <c r="P99" s="1" t="e">
        <f t="shared" si="24"/>
        <v>#N/A</v>
      </c>
      <c r="Q99" s="1">
        <f t="shared" si="25"/>
        <v>2.1420092487101643</v>
      </c>
      <c r="R99" s="1" t="e">
        <f t="shared" si="26"/>
        <v>#N/A</v>
      </c>
      <c r="T99" s="1" t="e">
        <f t="shared" si="27"/>
        <v>#N/A</v>
      </c>
      <c r="U99" s="1" t="e">
        <f t="shared" si="28"/>
        <v>#N/A</v>
      </c>
      <c r="W99" s="1" t="e">
        <f t="shared" si="29"/>
        <v>#N/A</v>
      </c>
      <c r="X99" s="1">
        <f t="shared" si="30"/>
        <v>4.0456713016975883</v>
      </c>
      <c r="Y99" s="1" t="e">
        <f t="shared" si="31"/>
        <v>#N/A</v>
      </c>
      <c r="Z99" s="1" t="e">
        <f t="shared" si="32"/>
        <v>#N/A</v>
      </c>
      <c r="AA99" s="1">
        <f t="shared" si="33"/>
        <v>4.4865234836127552</v>
      </c>
      <c r="AB99" s="1" t="e">
        <f t="shared" si="34"/>
        <v>#N/A</v>
      </c>
      <c r="AC99" s="1" t="e">
        <f t="shared" si="35"/>
        <v>#N/A</v>
      </c>
      <c r="AD99" s="1">
        <f t="shared" si="36"/>
        <v>4.3764926433825559</v>
      </c>
      <c r="AE99" s="1" t="e">
        <f t="shared" si="37"/>
        <v>#N/A</v>
      </c>
      <c r="AG99" s="1" t="e">
        <f t="shared" si="38"/>
        <v>#N/A</v>
      </c>
      <c r="AH99" s="1" t="e">
        <f t="shared" si="39"/>
        <v>#N/A</v>
      </c>
      <c r="AJ99" s="1" t="e">
        <f t="shared" si="40"/>
        <v>#N/A</v>
      </c>
      <c r="AK99" s="1" t="e">
        <f t="shared" si="41"/>
        <v>#N/A</v>
      </c>
    </row>
    <row r="100" spans="1:42" x14ac:dyDescent="0.2">
      <c r="A100" s="1" t="s">
        <v>1278</v>
      </c>
      <c r="B100" s="1" t="s">
        <v>18</v>
      </c>
      <c r="C100" s="1" t="e">
        <v>#N/A</v>
      </c>
      <c r="D100" s="1">
        <v>16465.4560546875</v>
      </c>
      <c r="E100" s="1">
        <v>78132.8203125</v>
      </c>
      <c r="F100" s="1" t="e">
        <v>#N/A</v>
      </c>
      <c r="G100" s="1">
        <v>40407.291604472921</v>
      </c>
      <c r="H100" s="1">
        <v>201228.81778026419</v>
      </c>
      <c r="I100" s="1" t="e">
        <v>#N/A</v>
      </c>
      <c r="J100" s="1">
        <v>38424.594162916022</v>
      </c>
      <c r="K100" s="1">
        <v>64441.20244722104</v>
      </c>
      <c r="M100" s="1" t="e">
        <f t="shared" si="21"/>
        <v>#N/A</v>
      </c>
      <c r="N100" s="1">
        <f t="shared" si="22"/>
        <v>2.454064525772397</v>
      </c>
      <c r="O100" s="1">
        <f t="shared" si="23"/>
        <v>2.5754710629339819</v>
      </c>
      <c r="P100" s="1" t="e">
        <f t="shared" si="24"/>
        <v>#N/A</v>
      </c>
      <c r="Q100" s="1">
        <f t="shared" si="25"/>
        <v>2.3336489457258027</v>
      </c>
      <c r="R100" s="1">
        <f t="shared" si="26"/>
        <v>0.82476483236470965</v>
      </c>
      <c r="T100" s="1" t="e">
        <f t="shared" si="27"/>
        <v>#N/A</v>
      </c>
      <c r="U100" s="1" t="e">
        <f t="shared" si="28"/>
        <v>#N/A</v>
      </c>
      <c r="W100" s="1" t="e">
        <f t="shared" si="29"/>
        <v>#N/A</v>
      </c>
      <c r="X100" s="1">
        <f t="shared" si="30"/>
        <v>4.2165737641576309</v>
      </c>
      <c r="Y100" s="1">
        <f t="shared" si="31"/>
        <v>4.8928335010540982</v>
      </c>
      <c r="Z100" s="1" t="e">
        <f t="shared" si="32"/>
        <v>#N/A</v>
      </c>
      <c r="AA100" s="1">
        <f t="shared" si="33"/>
        <v>4.606459741790049</v>
      </c>
      <c r="AB100" s="1">
        <f t="shared" si="34"/>
        <v>5.3036901757216004</v>
      </c>
      <c r="AC100" s="1" t="e">
        <f t="shared" si="35"/>
        <v>#N/A</v>
      </c>
      <c r="AD100" s="1">
        <f t="shared" si="36"/>
        <v>4.584609289217016</v>
      </c>
      <c r="AE100" s="1">
        <f t="shared" si="37"/>
        <v>4.8091636355851799</v>
      </c>
      <c r="AG100" s="1" t="e">
        <f t="shared" si="38"/>
        <v>#N/A</v>
      </c>
      <c r="AH100" s="1" t="e">
        <f t="shared" si="39"/>
        <v>#N/A</v>
      </c>
      <c r="AJ100" s="1" t="e">
        <f t="shared" si="40"/>
        <v>#N/A</v>
      </c>
      <c r="AK100" s="1" t="e">
        <f t="shared" si="41"/>
        <v>#N/A</v>
      </c>
    </row>
    <row r="101" spans="1:42" x14ac:dyDescent="0.2">
      <c r="A101" s="1" t="s">
        <v>1279</v>
      </c>
      <c r="B101" s="1" t="s">
        <v>1280</v>
      </c>
      <c r="C101" s="1" t="e">
        <v>#N/A</v>
      </c>
      <c r="D101" s="1">
        <v>14165.236328125</v>
      </c>
      <c r="E101" s="1" t="e">
        <v>#N/A</v>
      </c>
      <c r="F101" s="1" t="e">
        <v>#N/A</v>
      </c>
      <c r="G101" s="1">
        <v>31319.968668188631</v>
      </c>
      <c r="H101" s="1" t="e">
        <v>#N/A</v>
      </c>
      <c r="I101" s="1" t="e">
        <v>#N/A</v>
      </c>
      <c r="J101" s="1">
        <v>25393.943923169445</v>
      </c>
      <c r="K101" s="1" t="e">
        <v>#N/A</v>
      </c>
      <c r="M101" s="1" t="e">
        <f t="shared" si="21"/>
        <v>#N/A</v>
      </c>
      <c r="N101" s="1">
        <f t="shared" si="22"/>
        <v>2.211044556030668</v>
      </c>
      <c r="O101" s="1" t="e">
        <f t="shared" si="23"/>
        <v>#N/A</v>
      </c>
      <c r="P101" s="1" t="e">
        <f t="shared" si="24"/>
        <v>#N/A</v>
      </c>
      <c r="Q101" s="1">
        <f t="shared" si="25"/>
        <v>1.7926946882453283</v>
      </c>
      <c r="R101" s="1" t="e">
        <f t="shared" si="26"/>
        <v>#N/A</v>
      </c>
      <c r="T101" s="1" t="e">
        <f t="shared" si="27"/>
        <v>#N/A</v>
      </c>
      <c r="U101" s="1" t="e">
        <f t="shared" si="28"/>
        <v>#N/A</v>
      </c>
      <c r="W101" s="1" t="e">
        <f t="shared" si="29"/>
        <v>#N/A</v>
      </c>
      <c r="X101" s="1">
        <f t="shared" si="30"/>
        <v>4.1512238245426136</v>
      </c>
      <c r="Y101" s="1" t="e">
        <f t="shared" si="31"/>
        <v>#N/A</v>
      </c>
      <c r="Z101" s="1" t="e">
        <f t="shared" si="32"/>
        <v>#N/A</v>
      </c>
      <c r="AA101" s="1">
        <f t="shared" si="33"/>
        <v>4.4958213189274261</v>
      </c>
      <c r="AB101" s="1" t="e">
        <f t="shared" si="34"/>
        <v>#N/A</v>
      </c>
      <c r="AC101" s="1" t="e">
        <f t="shared" si="35"/>
        <v>#N/A</v>
      </c>
      <c r="AD101" s="1">
        <f t="shared" si="36"/>
        <v>4.4047301562125822</v>
      </c>
      <c r="AE101" s="1" t="e">
        <f t="shared" si="37"/>
        <v>#N/A</v>
      </c>
      <c r="AG101" s="1" t="e">
        <f t="shared" si="38"/>
        <v>#N/A</v>
      </c>
      <c r="AH101" s="1" t="e">
        <f t="shared" si="39"/>
        <v>#N/A</v>
      </c>
      <c r="AJ101" s="1" t="e">
        <f t="shared" si="40"/>
        <v>#N/A</v>
      </c>
      <c r="AK101" s="1" t="e">
        <f t="shared" si="41"/>
        <v>#N/A</v>
      </c>
    </row>
    <row r="102" spans="1:42" x14ac:dyDescent="0.2">
      <c r="A102" s="1" t="s">
        <v>1281</v>
      </c>
      <c r="B102" s="1" t="s">
        <v>1282</v>
      </c>
      <c r="C102" s="1" t="e">
        <v>#N/A</v>
      </c>
      <c r="D102" s="1">
        <v>6842.67822265625</v>
      </c>
      <c r="E102" s="1">
        <v>26899.455078125</v>
      </c>
      <c r="F102" s="1" t="e">
        <v>#N/A</v>
      </c>
      <c r="G102" s="1">
        <v>13680.248217798175</v>
      </c>
      <c r="H102" s="1">
        <v>56806.466576239349</v>
      </c>
      <c r="I102" s="1" t="e">
        <v>#N/A</v>
      </c>
      <c r="J102" s="1">
        <v>9381.8313778975044</v>
      </c>
      <c r="K102" s="1">
        <v>19600.365159953115</v>
      </c>
      <c r="M102" s="1" t="e">
        <f t="shared" si="21"/>
        <v>#N/A</v>
      </c>
      <c r="N102" s="1">
        <f t="shared" si="22"/>
        <v>1.9992534754158962</v>
      </c>
      <c r="O102" s="1">
        <f t="shared" si="23"/>
        <v>2.1118073362919212</v>
      </c>
      <c r="P102" s="1" t="e">
        <f t="shared" si="24"/>
        <v>#N/A</v>
      </c>
      <c r="Q102" s="1">
        <f t="shared" si="25"/>
        <v>1.3710759256272005</v>
      </c>
      <c r="R102" s="1">
        <f t="shared" si="26"/>
        <v>0.72865287058890638</v>
      </c>
      <c r="T102" s="1" t="e">
        <f t="shared" si="27"/>
        <v>#N/A</v>
      </c>
      <c r="U102" s="1" t="e">
        <f t="shared" si="28"/>
        <v>#N/A</v>
      </c>
      <c r="W102" s="1" t="e">
        <f t="shared" si="29"/>
        <v>#N/A</v>
      </c>
      <c r="X102" s="1">
        <f t="shared" si="30"/>
        <v>3.835226117753066</v>
      </c>
      <c r="Y102" s="1">
        <f t="shared" si="31"/>
        <v>4.4297434822715367</v>
      </c>
      <c r="Z102" s="1" t="e">
        <f t="shared" si="32"/>
        <v>#N/A</v>
      </c>
      <c r="AA102" s="1">
        <f t="shared" si="33"/>
        <v>4.1360939774017931</v>
      </c>
      <c r="AB102" s="1">
        <f t="shared" si="34"/>
        <v>4.7543977765301069</v>
      </c>
      <c r="AC102" s="1" t="e">
        <f t="shared" si="35"/>
        <v>#N/A</v>
      </c>
      <c r="AD102" s="1">
        <f t="shared" si="36"/>
        <v>3.9722876229932815</v>
      </c>
      <c r="AE102" s="1">
        <f t="shared" si="37"/>
        <v>4.2922641624521587</v>
      </c>
      <c r="AG102" s="1" t="e">
        <f t="shared" si="38"/>
        <v>#N/A</v>
      </c>
      <c r="AH102" s="1" t="e">
        <f t="shared" si="39"/>
        <v>#N/A</v>
      </c>
      <c r="AJ102" s="1" t="e">
        <f t="shared" si="40"/>
        <v>#N/A</v>
      </c>
      <c r="AK102" s="1" t="e">
        <f t="shared" si="41"/>
        <v>#N/A</v>
      </c>
    </row>
    <row r="103" spans="1:42" x14ac:dyDescent="0.2">
      <c r="A103" s="1" t="s">
        <v>1283</v>
      </c>
      <c r="B103" s="1" t="s">
        <v>1284</v>
      </c>
      <c r="C103" s="1" t="e">
        <v>#N/A</v>
      </c>
      <c r="D103" s="1">
        <v>6044.486328125</v>
      </c>
      <c r="E103" s="1">
        <v>49994.814453125</v>
      </c>
      <c r="F103" s="1" t="e">
        <v>#N/A</v>
      </c>
      <c r="G103" s="1">
        <v>11142.400098526086</v>
      </c>
      <c r="H103" s="1">
        <v>46474.386352952104</v>
      </c>
      <c r="I103" s="1" t="e">
        <v>#N/A</v>
      </c>
      <c r="J103" s="1">
        <v>9796.3296323180693</v>
      </c>
      <c r="K103" s="1">
        <v>40602.017543453592</v>
      </c>
      <c r="M103" s="1" t="e">
        <f t="shared" si="21"/>
        <v>#N/A</v>
      </c>
      <c r="N103" s="1">
        <f t="shared" si="22"/>
        <v>1.8433990075683502</v>
      </c>
      <c r="O103" s="1">
        <f t="shared" si="23"/>
        <v>0.92958413510117854</v>
      </c>
      <c r="P103" s="1" t="e">
        <f t="shared" si="24"/>
        <v>#N/A</v>
      </c>
      <c r="Q103" s="1">
        <f t="shared" si="25"/>
        <v>1.6207050691364357</v>
      </c>
      <c r="R103" s="1">
        <f t="shared" si="26"/>
        <v>0.81212457707032659</v>
      </c>
      <c r="T103" s="1" t="e">
        <f t="shared" si="27"/>
        <v>#N/A</v>
      </c>
      <c r="U103" s="1" t="e">
        <f t="shared" si="28"/>
        <v>#N/A</v>
      </c>
      <c r="W103" s="1" t="e">
        <f t="shared" si="29"/>
        <v>#N/A</v>
      </c>
      <c r="X103" s="1">
        <f t="shared" si="30"/>
        <v>3.7813593995988355</v>
      </c>
      <c r="Y103" s="1">
        <f t="shared" si="31"/>
        <v>4.6989249609123611</v>
      </c>
      <c r="Z103" s="1" t="e">
        <f t="shared" si="32"/>
        <v>#N/A</v>
      </c>
      <c r="AA103" s="1">
        <f t="shared" si="33"/>
        <v>4.0469787489414442</v>
      </c>
      <c r="AB103" s="1">
        <f t="shared" si="34"/>
        <v>4.6672136640644597</v>
      </c>
      <c r="AC103" s="1" t="e">
        <f t="shared" si="35"/>
        <v>#N/A</v>
      </c>
      <c r="AD103" s="1">
        <f t="shared" si="36"/>
        <v>3.9910633900794878</v>
      </c>
      <c r="AE103" s="1">
        <f t="shared" si="37"/>
        <v>4.6085476145185442</v>
      </c>
      <c r="AG103" s="1" t="e">
        <f t="shared" si="38"/>
        <v>#N/A</v>
      </c>
      <c r="AH103" s="1" t="e">
        <f t="shared" si="39"/>
        <v>#N/A</v>
      </c>
      <c r="AJ103" s="1" t="e">
        <f t="shared" si="40"/>
        <v>#N/A</v>
      </c>
      <c r="AK103" s="1" t="e">
        <f t="shared" si="41"/>
        <v>#N/A</v>
      </c>
    </row>
    <row r="104" spans="1:42" x14ac:dyDescent="0.2">
      <c r="A104" s="1" t="s">
        <v>1285</v>
      </c>
      <c r="B104" s="1" t="s">
        <v>19</v>
      </c>
      <c r="C104" s="1" t="e">
        <v>#N/A</v>
      </c>
      <c r="D104" s="1">
        <v>10432.8466796875</v>
      </c>
      <c r="E104" s="1">
        <v>25391.2373046875</v>
      </c>
      <c r="F104" s="1" t="e">
        <v>#N/A</v>
      </c>
      <c r="G104" s="1">
        <v>13119.508868527599</v>
      </c>
      <c r="H104" s="1">
        <v>31901.381545470445</v>
      </c>
      <c r="I104" s="1" t="e">
        <v>#N/A</v>
      </c>
      <c r="J104" s="1">
        <v>13129.661503709896</v>
      </c>
      <c r="K104" s="1">
        <v>19035.37412923557</v>
      </c>
      <c r="M104" s="1" t="e">
        <f t="shared" si="21"/>
        <v>#N/A</v>
      </c>
      <c r="N104" s="1">
        <f t="shared" si="22"/>
        <v>1.2575195698093566</v>
      </c>
      <c r="O104" s="1">
        <f t="shared" si="23"/>
        <v>1.2563933439975019</v>
      </c>
      <c r="P104" s="1" t="e">
        <f t="shared" si="24"/>
        <v>#N/A</v>
      </c>
      <c r="Q104" s="1">
        <f t="shared" si="25"/>
        <v>1.2584927112245432</v>
      </c>
      <c r="R104" s="1">
        <f t="shared" si="26"/>
        <v>0.74968280989290081</v>
      </c>
      <c r="T104" s="1" t="e">
        <f t="shared" si="27"/>
        <v>#N/A</v>
      </c>
      <c r="U104" s="1" t="e">
        <f t="shared" si="28"/>
        <v>#N/A</v>
      </c>
      <c r="W104" s="1" t="e">
        <f t="shared" si="29"/>
        <v>#N/A</v>
      </c>
      <c r="X104" s="1">
        <f t="shared" si="30"/>
        <v>4.0184028250706572</v>
      </c>
      <c r="Y104" s="1">
        <f t="shared" si="31"/>
        <v>4.4046838643831929</v>
      </c>
      <c r="Z104" s="1" t="e">
        <f t="shared" si="32"/>
        <v>#N/A</v>
      </c>
      <c r="AA104" s="1">
        <f t="shared" si="33"/>
        <v>4.1179175774420278</v>
      </c>
      <c r="AB104" s="1">
        <f t="shared" si="34"/>
        <v>4.5038094913512925</v>
      </c>
      <c r="AC104" s="1" t="e">
        <f t="shared" si="35"/>
        <v>#N/A</v>
      </c>
      <c r="AD104" s="1">
        <f t="shared" si="36"/>
        <v>4.118253529671664</v>
      </c>
      <c r="AE104" s="1">
        <f t="shared" si="37"/>
        <v>4.279561417040366</v>
      </c>
      <c r="AG104" s="1" t="e">
        <f t="shared" si="38"/>
        <v>#N/A</v>
      </c>
      <c r="AH104" s="1" t="e">
        <f t="shared" si="39"/>
        <v>#N/A</v>
      </c>
      <c r="AJ104" s="1" t="e">
        <f t="shared" si="40"/>
        <v>#N/A</v>
      </c>
      <c r="AK104" s="1" t="e">
        <f t="shared" si="41"/>
        <v>#N/A</v>
      </c>
    </row>
    <row r="105" spans="1:42" x14ac:dyDescent="0.2">
      <c r="A105" s="1" t="s">
        <v>1286</v>
      </c>
      <c r="B105" s="1" t="s">
        <v>1287</v>
      </c>
      <c r="C105" s="1" t="e">
        <v>#N/A</v>
      </c>
      <c r="D105" s="1">
        <v>22802.923828125</v>
      </c>
      <c r="E105" s="1" t="e">
        <v>#N/A</v>
      </c>
      <c r="F105" s="1" t="e">
        <v>#N/A</v>
      </c>
      <c r="G105" s="1">
        <v>75695.767665162188</v>
      </c>
      <c r="H105" s="1" t="e">
        <v>#N/A</v>
      </c>
      <c r="I105" s="1" t="e">
        <v>#N/A</v>
      </c>
      <c r="J105" s="1">
        <v>48147.106308750808</v>
      </c>
      <c r="K105" s="1" t="e">
        <v>#N/A</v>
      </c>
      <c r="M105" s="1" t="e">
        <f t="shared" si="21"/>
        <v>#N/A</v>
      </c>
      <c r="N105" s="1">
        <f t="shared" si="22"/>
        <v>3.3195641153613575</v>
      </c>
      <c r="O105" s="1" t="e">
        <f t="shared" si="23"/>
        <v>#N/A</v>
      </c>
      <c r="P105" s="1" t="e">
        <f t="shared" si="24"/>
        <v>#N/A</v>
      </c>
      <c r="Q105" s="1">
        <f t="shared" si="25"/>
        <v>2.1114444214108383</v>
      </c>
      <c r="R105" s="1" t="e">
        <f t="shared" si="26"/>
        <v>#N/A</v>
      </c>
      <c r="T105" s="1" t="e">
        <f t="shared" si="27"/>
        <v>#N/A</v>
      </c>
      <c r="U105" s="1" t="e">
        <f t="shared" si="28"/>
        <v>#N/A</v>
      </c>
      <c r="W105" s="1" t="e">
        <f t="shared" si="29"/>
        <v>#N/A</v>
      </c>
      <c r="X105" s="1">
        <f t="shared" si="30"/>
        <v>4.3579905365183995</v>
      </c>
      <c r="Y105" s="1" t="e">
        <f t="shared" si="31"/>
        <v>#N/A</v>
      </c>
      <c r="Z105" s="1" t="e">
        <f t="shared" si="32"/>
        <v>#N/A</v>
      </c>
      <c r="AA105" s="1">
        <f t="shared" si="33"/>
        <v>4.8790715977160515</v>
      </c>
      <c r="AB105" s="1" t="e">
        <f t="shared" si="34"/>
        <v>#N/A</v>
      </c>
      <c r="AC105" s="1" t="e">
        <f t="shared" si="35"/>
        <v>#N/A</v>
      </c>
      <c r="AD105" s="1">
        <f t="shared" si="36"/>
        <v>4.6825701906940731</v>
      </c>
      <c r="AE105" s="1" t="e">
        <f t="shared" si="37"/>
        <v>#N/A</v>
      </c>
      <c r="AG105" s="1" t="e">
        <f t="shared" si="38"/>
        <v>#N/A</v>
      </c>
      <c r="AH105" s="1" t="e">
        <f t="shared" si="39"/>
        <v>#N/A</v>
      </c>
      <c r="AJ105" s="1" t="e">
        <f t="shared" si="40"/>
        <v>#N/A</v>
      </c>
      <c r="AK105" s="1" t="e">
        <f t="shared" si="41"/>
        <v>#N/A</v>
      </c>
    </row>
    <row r="106" spans="1:42" x14ac:dyDescent="0.2">
      <c r="A106" s="1" t="s">
        <v>1288</v>
      </c>
      <c r="B106" s="1" t="s">
        <v>1289</v>
      </c>
      <c r="C106" s="1" t="e">
        <v>#N/A</v>
      </c>
      <c r="D106" s="1">
        <v>20395.54296875</v>
      </c>
      <c r="E106" s="1" t="e">
        <v>#N/A</v>
      </c>
      <c r="F106" s="1" t="e">
        <v>#N/A</v>
      </c>
      <c r="G106" s="1">
        <v>59755.724770768393</v>
      </c>
      <c r="H106" s="1" t="e">
        <v>#N/A</v>
      </c>
      <c r="I106" s="1" t="e">
        <v>#N/A</v>
      </c>
      <c r="J106" s="1">
        <v>38926.601784717175</v>
      </c>
      <c r="K106" s="1" t="e">
        <v>#N/A</v>
      </c>
      <c r="M106" s="1" t="e">
        <f t="shared" si="21"/>
        <v>#N/A</v>
      </c>
      <c r="N106" s="1">
        <f t="shared" si="22"/>
        <v>2.9298423122309596</v>
      </c>
      <c r="O106" s="1" t="e">
        <f t="shared" si="23"/>
        <v>#N/A</v>
      </c>
      <c r="P106" s="1" t="e">
        <f t="shared" si="24"/>
        <v>#N/A</v>
      </c>
      <c r="Q106" s="1">
        <f t="shared" si="25"/>
        <v>1.908583745201607</v>
      </c>
      <c r="R106" s="1" t="e">
        <f t="shared" si="26"/>
        <v>#N/A</v>
      </c>
      <c r="T106" s="1" t="e">
        <f t="shared" si="27"/>
        <v>#N/A</v>
      </c>
      <c r="U106" s="1" t="e">
        <f t="shared" si="28"/>
        <v>#N/A</v>
      </c>
      <c r="W106" s="1" t="e">
        <f t="shared" si="29"/>
        <v>#N/A</v>
      </c>
      <c r="X106" s="1">
        <f t="shared" si="30"/>
        <v>4.309535271565009</v>
      </c>
      <c r="Y106" s="1" t="e">
        <f t="shared" si="31"/>
        <v>#N/A</v>
      </c>
      <c r="Z106" s="1" t="e">
        <f t="shared" si="32"/>
        <v>#N/A</v>
      </c>
      <c r="AA106" s="1">
        <f t="shared" si="33"/>
        <v>4.7763795182771922</v>
      </c>
      <c r="AB106" s="1" t="e">
        <f t="shared" si="34"/>
        <v>#N/A</v>
      </c>
      <c r="AC106" s="1" t="e">
        <f t="shared" si="35"/>
        <v>#N/A</v>
      </c>
      <c r="AD106" s="1">
        <f t="shared" si="36"/>
        <v>4.590246492324324</v>
      </c>
      <c r="AE106" s="1" t="e">
        <f t="shared" si="37"/>
        <v>#N/A</v>
      </c>
      <c r="AG106" s="1" t="e">
        <f t="shared" si="38"/>
        <v>#N/A</v>
      </c>
      <c r="AH106" s="1" t="e">
        <f t="shared" si="39"/>
        <v>#N/A</v>
      </c>
      <c r="AJ106" s="1" t="e">
        <f t="shared" si="40"/>
        <v>#N/A</v>
      </c>
      <c r="AK106" s="1" t="e">
        <f t="shared" si="41"/>
        <v>#N/A</v>
      </c>
    </row>
    <row r="107" spans="1:42" x14ac:dyDescent="0.2">
      <c r="A107" s="1" t="s">
        <v>1290</v>
      </c>
      <c r="B107" s="1" t="s">
        <v>1291</v>
      </c>
      <c r="C107" s="1" t="e">
        <v>#N/A</v>
      </c>
      <c r="D107" s="1">
        <v>5707.8701171875</v>
      </c>
      <c r="E107" s="1">
        <v>30660.691406250007</v>
      </c>
      <c r="F107" s="1" t="e">
        <v>#N/A</v>
      </c>
      <c r="G107" s="1">
        <v>11365.403429323716</v>
      </c>
      <c r="H107" s="1">
        <v>29464.572154550977</v>
      </c>
      <c r="I107" s="1" t="e">
        <v>#N/A</v>
      </c>
      <c r="J107" s="1">
        <v>11990.281000584899</v>
      </c>
      <c r="K107" s="1">
        <v>27914.357956630323</v>
      </c>
      <c r="M107" s="1" t="e">
        <f t="shared" si="21"/>
        <v>#N/A</v>
      </c>
      <c r="N107" s="1">
        <f t="shared" si="22"/>
        <v>1.9911811579419598</v>
      </c>
      <c r="O107" s="1">
        <f t="shared" si="23"/>
        <v>0.96098851014640818</v>
      </c>
      <c r="P107" s="1" t="e">
        <f t="shared" si="24"/>
        <v>#N/A</v>
      </c>
      <c r="Q107" s="1">
        <f t="shared" si="25"/>
        <v>2.1006576453938299</v>
      </c>
      <c r="R107" s="1">
        <f t="shared" si="26"/>
        <v>0.91042819572360134</v>
      </c>
      <c r="T107" s="1" t="e">
        <f t="shared" si="27"/>
        <v>#N/A</v>
      </c>
      <c r="U107" s="1" t="e">
        <f t="shared" si="28"/>
        <v>#N/A</v>
      </c>
      <c r="W107" s="1" t="e">
        <f t="shared" si="29"/>
        <v>#N/A</v>
      </c>
      <c r="X107" s="1">
        <f t="shared" si="30"/>
        <v>3.7564740821667626</v>
      </c>
      <c r="Y107" s="1">
        <f t="shared" si="31"/>
        <v>4.4865819440778303</v>
      </c>
      <c r="Z107" s="1" t="e">
        <f t="shared" si="32"/>
        <v>#N/A</v>
      </c>
      <c r="AA107" s="1">
        <f t="shared" si="33"/>
        <v>4.0555848561647725</v>
      </c>
      <c r="AB107" s="1">
        <f t="shared" si="34"/>
        <v>4.4693001392283289</v>
      </c>
      <c r="AC107" s="1" t="e">
        <f t="shared" si="35"/>
        <v>#N/A</v>
      </c>
      <c r="AD107" s="1">
        <f t="shared" si="36"/>
        <v>4.078829361211727</v>
      </c>
      <c r="AE107" s="1">
        <f t="shared" si="37"/>
        <v>4.4458276433238568</v>
      </c>
      <c r="AG107" s="1" t="e">
        <f t="shared" si="38"/>
        <v>#N/A</v>
      </c>
      <c r="AH107" s="1" t="e">
        <f t="shared" si="39"/>
        <v>#N/A</v>
      </c>
      <c r="AJ107" s="1" t="e">
        <f t="shared" si="40"/>
        <v>#N/A</v>
      </c>
      <c r="AK107" s="1" t="e">
        <f t="shared" si="41"/>
        <v>#N/A</v>
      </c>
    </row>
    <row r="108" spans="1:42" x14ac:dyDescent="0.2">
      <c r="A108" s="1" t="s">
        <v>1292</v>
      </c>
      <c r="B108" s="1" t="s">
        <v>1293</v>
      </c>
      <c r="C108" s="1" t="e">
        <v>#N/A</v>
      </c>
      <c r="D108" s="1">
        <v>8296.5000000000091</v>
      </c>
      <c r="E108" s="1">
        <v>100208.427734375</v>
      </c>
      <c r="F108" s="1" t="e">
        <v>#N/A</v>
      </c>
      <c r="G108" s="1">
        <v>22442.372472490722</v>
      </c>
      <c r="H108" s="1">
        <v>166708.59691285208</v>
      </c>
      <c r="I108" s="1" t="e">
        <v>#N/A</v>
      </c>
      <c r="J108" s="1">
        <v>9573.0391046149052</v>
      </c>
      <c r="K108" s="1">
        <v>94558.434253629617</v>
      </c>
      <c r="M108" s="1" t="e">
        <f t="shared" si="21"/>
        <v>#N/A</v>
      </c>
      <c r="N108" s="1">
        <f t="shared" si="22"/>
        <v>2.7050409778208517</v>
      </c>
      <c r="O108" s="1">
        <f t="shared" si="23"/>
        <v>1.663618526724626</v>
      </c>
      <c r="P108" s="1" t="e">
        <f t="shared" si="24"/>
        <v>#N/A</v>
      </c>
      <c r="Q108" s="1">
        <f t="shared" si="25"/>
        <v>1.1538647748586626</v>
      </c>
      <c r="R108" s="1">
        <f t="shared" si="26"/>
        <v>0.94361758178940836</v>
      </c>
      <c r="T108" s="1" t="e">
        <f t="shared" si="27"/>
        <v>#N/A</v>
      </c>
      <c r="U108" s="1" t="e">
        <f t="shared" si="28"/>
        <v>#N/A</v>
      </c>
      <c r="W108" s="1" t="e">
        <f t="shared" si="29"/>
        <v>#N/A</v>
      </c>
      <c r="X108" s="1">
        <f t="shared" si="30"/>
        <v>3.9188949175248471</v>
      </c>
      <c r="Y108" s="1">
        <f t="shared" si="31"/>
        <v>5.0009042481242201</v>
      </c>
      <c r="Z108" s="1" t="e">
        <f t="shared" si="32"/>
        <v>#N/A</v>
      </c>
      <c r="AA108" s="1">
        <f t="shared" si="33"/>
        <v>4.3510687660087219</v>
      </c>
      <c r="AB108" s="1">
        <f t="shared" si="34"/>
        <v>5.2219579963219678</v>
      </c>
      <c r="AC108" s="1" t="e">
        <f t="shared" si="35"/>
        <v>#N/A</v>
      </c>
      <c r="AD108" s="1">
        <f t="shared" si="36"/>
        <v>3.9810498329530541</v>
      </c>
      <c r="AE108" s="1">
        <f t="shared" si="37"/>
        <v>4.9757002723290737</v>
      </c>
      <c r="AG108" s="1" t="e">
        <f t="shared" si="38"/>
        <v>#N/A</v>
      </c>
      <c r="AH108" s="1" t="e">
        <f t="shared" si="39"/>
        <v>#N/A</v>
      </c>
      <c r="AJ108" s="1" t="e">
        <f t="shared" si="40"/>
        <v>#N/A</v>
      </c>
      <c r="AK108" s="1" t="e">
        <f t="shared" si="41"/>
        <v>#N/A</v>
      </c>
    </row>
    <row r="109" spans="1:42" x14ac:dyDescent="0.2">
      <c r="A109" s="1" t="s">
        <v>1294</v>
      </c>
      <c r="B109" s="1" t="s">
        <v>20</v>
      </c>
      <c r="C109" s="1" t="e">
        <v>#N/A</v>
      </c>
      <c r="D109" s="1">
        <v>60940.683471679688</v>
      </c>
      <c r="E109" s="1">
        <v>605797.90673828125</v>
      </c>
      <c r="F109" s="1" t="e">
        <v>#N/A</v>
      </c>
      <c r="G109" s="1">
        <v>114996.87226883808</v>
      </c>
      <c r="H109" s="1">
        <v>575650.39937426534</v>
      </c>
      <c r="I109" s="1" t="e">
        <v>#N/A</v>
      </c>
      <c r="J109" s="1">
        <v>110387.79226205527</v>
      </c>
      <c r="K109" s="1">
        <v>623116.45282842126</v>
      </c>
      <c r="M109" s="1" t="e">
        <f t="shared" si="21"/>
        <v>#N/A</v>
      </c>
      <c r="N109" s="1">
        <f t="shared" si="22"/>
        <v>1.8870295788900915</v>
      </c>
      <c r="O109" s="1">
        <f t="shared" si="23"/>
        <v>0.95023504203516451</v>
      </c>
      <c r="P109" s="1" t="e">
        <f t="shared" si="24"/>
        <v>#N/A</v>
      </c>
      <c r="Q109" s="1">
        <f t="shared" si="25"/>
        <v>1.8113973453112748</v>
      </c>
      <c r="R109" s="1">
        <f t="shared" si="26"/>
        <v>1.0285879926251082</v>
      </c>
      <c r="T109" s="1" t="e">
        <f t="shared" si="27"/>
        <v>#N/A</v>
      </c>
      <c r="U109" s="1" t="e">
        <f t="shared" si="28"/>
        <v>#N/A</v>
      </c>
      <c r="W109" s="1" t="e">
        <f t="shared" si="29"/>
        <v>#N/A</v>
      </c>
      <c r="X109" s="1">
        <f t="shared" si="30"/>
        <v>4.7849073206827573</v>
      </c>
      <c r="Y109" s="1">
        <f t="shared" si="31"/>
        <v>5.7823277683471437</v>
      </c>
      <c r="Z109" s="1" t="e">
        <f t="shared" si="32"/>
        <v>#N/A</v>
      </c>
      <c r="AA109" s="1">
        <f t="shared" si="33"/>
        <v>5.0606860283983339</v>
      </c>
      <c r="AB109" s="1">
        <f t="shared" si="34"/>
        <v>5.7601588103026664</v>
      </c>
      <c r="AC109" s="1" t="e">
        <f t="shared" si="35"/>
        <v>#N/A</v>
      </c>
      <c r="AD109" s="1">
        <f t="shared" si="36"/>
        <v>5.0429210476108031</v>
      </c>
      <c r="AE109" s="1">
        <f t="shared" si="37"/>
        <v>5.7945692185605884</v>
      </c>
      <c r="AG109" s="1" t="e">
        <f t="shared" si="38"/>
        <v>#N/A</v>
      </c>
      <c r="AH109" s="1" t="e">
        <f t="shared" si="39"/>
        <v>#N/A</v>
      </c>
      <c r="AJ109" s="1" t="e">
        <f t="shared" si="40"/>
        <v>#N/A</v>
      </c>
      <c r="AK109" s="1" t="e">
        <f t="shared" si="41"/>
        <v>#N/A</v>
      </c>
    </row>
    <row r="110" spans="1:42" x14ac:dyDescent="0.2">
      <c r="A110" s="1" t="s">
        <v>1295</v>
      </c>
      <c r="B110" s="1" t="s">
        <v>3</v>
      </c>
      <c r="C110" s="1" t="e">
        <v>#N/A</v>
      </c>
      <c r="D110" s="1">
        <v>10417.787109375</v>
      </c>
      <c r="E110" s="1">
        <v>951621.5</v>
      </c>
      <c r="F110" s="1" t="e">
        <v>#N/A</v>
      </c>
      <c r="G110" s="1">
        <v>25014.560193360485</v>
      </c>
      <c r="H110" s="1">
        <v>1024066.1641144888</v>
      </c>
      <c r="I110" s="1" t="e">
        <v>#N/A</v>
      </c>
      <c r="J110" s="1">
        <v>11318.780792599537</v>
      </c>
      <c r="K110" s="1">
        <v>694327.77142232994</v>
      </c>
      <c r="M110" s="1" t="e">
        <f t="shared" si="21"/>
        <v>#N/A</v>
      </c>
      <c r="N110" s="1">
        <f t="shared" si="22"/>
        <v>2.4011395059944931</v>
      </c>
      <c r="O110" s="1">
        <f t="shared" si="23"/>
        <v>1.0761276033743339</v>
      </c>
      <c r="P110" s="1" t="e">
        <f t="shared" si="24"/>
        <v>#N/A</v>
      </c>
      <c r="Q110" s="1">
        <f t="shared" si="25"/>
        <v>1.0864860909293999</v>
      </c>
      <c r="R110" s="1">
        <f t="shared" si="26"/>
        <v>0.72962598199213646</v>
      </c>
      <c r="T110" s="1" t="e">
        <f t="shared" si="27"/>
        <v>#N/A</v>
      </c>
      <c r="U110" s="1" t="e">
        <f t="shared" si="28"/>
        <v>#N/A</v>
      </c>
      <c r="W110" s="1" t="e">
        <f t="shared" si="29"/>
        <v>#N/A</v>
      </c>
      <c r="X110" s="1">
        <f t="shared" si="30"/>
        <v>4.0177754782484945</v>
      </c>
      <c r="Y110" s="1">
        <f t="shared" si="31"/>
        <v>5.978464245498353</v>
      </c>
      <c r="Z110" s="1" t="e">
        <f t="shared" si="32"/>
        <v>#N/A</v>
      </c>
      <c r="AA110" s="1">
        <f t="shared" si="33"/>
        <v>4.3981928715098233</v>
      </c>
      <c r="AB110" s="1">
        <f t="shared" si="34"/>
        <v>6.0103280169733457</v>
      </c>
      <c r="AC110" s="1" t="e">
        <f t="shared" si="35"/>
        <v>#N/A</v>
      </c>
      <c r="AD110" s="1">
        <f t="shared" si="36"/>
        <v>4.0537996491523689</v>
      </c>
      <c r="AE110" s="1">
        <f t="shared" si="37"/>
        <v>5.841564536327077</v>
      </c>
      <c r="AG110" s="1" t="e">
        <f t="shared" si="38"/>
        <v>#N/A</v>
      </c>
      <c r="AH110" s="1" t="e">
        <f t="shared" si="39"/>
        <v>#N/A</v>
      </c>
      <c r="AJ110" s="1" t="e">
        <f t="shared" si="40"/>
        <v>#N/A</v>
      </c>
      <c r="AK110" s="1" t="e">
        <f t="shared" si="41"/>
        <v>#N/A</v>
      </c>
    </row>
    <row r="111" spans="1:42" s="8" customFormat="1" x14ac:dyDescent="0.2">
      <c r="A111" s="8" t="s">
        <v>1296</v>
      </c>
      <c r="B111" s="8" t="s">
        <v>1297</v>
      </c>
      <c r="C111" s="8" t="e">
        <v>#N/A</v>
      </c>
      <c r="D111" s="8">
        <v>16155.35546875</v>
      </c>
      <c r="E111" s="8">
        <v>17607.724609375</v>
      </c>
      <c r="F111" s="8" t="e">
        <v>#N/A</v>
      </c>
      <c r="G111" s="8">
        <v>35416.70797085284</v>
      </c>
      <c r="H111" s="8">
        <v>25419.243730602546</v>
      </c>
      <c r="I111" s="8" t="e">
        <v>#N/A</v>
      </c>
      <c r="J111" s="8">
        <v>41632.507842223691</v>
      </c>
      <c r="K111" s="8">
        <v>18368.537191662734</v>
      </c>
      <c r="M111" s="1" t="e">
        <f t="shared" si="21"/>
        <v>#N/A</v>
      </c>
      <c r="N111" s="1">
        <f t="shared" si="22"/>
        <v>2.1922580434309169</v>
      </c>
      <c r="O111" s="1">
        <f t="shared" si="23"/>
        <v>1.4436416001797532</v>
      </c>
      <c r="P111" s="1" t="e">
        <f t="shared" si="24"/>
        <v>#N/A</v>
      </c>
      <c r="Q111" s="1">
        <f t="shared" si="25"/>
        <v>2.5770097057137025</v>
      </c>
      <c r="R111" s="1">
        <f t="shared" si="26"/>
        <v>1.0432090232648601</v>
      </c>
      <c r="T111" s="1" t="e">
        <f t="shared" si="27"/>
        <v>#N/A</v>
      </c>
      <c r="U111" s="1" t="e">
        <f t="shared" si="28"/>
        <v>#N/A</v>
      </c>
      <c r="V111" s="14"/>
      <c r="W111" s="8" t="e">
        <f t="shared" si="29"/>
        <v>#N/A</v>
      </c>
      <c r="X111" s="8">
        <f t="shared" si="30"/>
        <v>4.208316518306507</v>
      </c>
      <c r="Y111" s="8">
        <f t="shared" si="31"/>
        <v>4.2457032370893568</v>
      </c>
      <c r="Z111" s="8" t="e">
        <f t="shared" si="32"/>
        <v>#N/A</v>
      </c>
      <c r="AA111" s="8">
        <f t="shared" si="33"/>
        <v>4.5492081904921831</v>
      </c>
      <c r="AB111" s="8">
        <f t="shared" si="34"/>
        <v>4.4051626253481233</v>
      </c>
      <c r="AC111" s="8" t="e">
        <f t="shared" si="35"/>
        <v>#N/A</v>
      </c>
      <c r="AD111" s="8">
        <f t="shared" si="36"/>
        <v>4.6194325725306626</v>
      </c>
      <c r="AE111" s="8">
        <f t="shared" si="37"/>
        <v>4.2640745719353976</v>
      </c>
      <c r="AG111" s="8" t="e">
        <f t="shared" si="38"/>
        <v>#N/A</v>
      </c>
      <c r="AH111" s="8" t="e">
        <f t="shared" si="39"/>
        <v>#N/A</v>
      </c>
      <c r="AJ111" s="8" t="e">
        <f t="shared" si="40"/>
        <v>#N/A</v>
      </c>
      <c r="AK111" s="8" t="e">
        <f t="shared" si="41"/>
        <v>#N/A</v>
      </c>
      <c r="AM111" s="9"/>
      <c r="AN111" s="9"/>
      <c r="AO111" s="9"/>
      <c r="AP111" s="9"/>
    </row>
    <row r="112" spans="1:42" x14ac:dyDescent="0.2">
      <c r="A112" s="1" t="s">
        <v>1298</v>
      </c>
      <c r="B112" s="1" t="s">
        <v>1299</v>
      </c>
      <c r="C112" s="1" t="e">
        <v>#N/A</v>
      </c>
      <c r="D112" s="1">
        <v>46390.1328125</v>
      </c>
      <c r="E112" s="1">
        <v>55959.5517578125</v>
      </c>
      <c r="F112" s="1" t="e">
        <v>#N/A</v>
      </c>
      <c r="G112" s="1">
        <v>144391.53127680771</v>
      </c>
      <c r="H112" s="1">
        <v>149097.53488944238</v>
      </c>
      <c r="I112" s="1" t="e">
        <v>#N/A</v>
      </c>
      <c r="J112" s="1">
        <v>59907.586547778221</v>
      </c>
      <c r="K112" s="1">
        <v>31234.526695934343</v>
      </c>
      <c r="M112" s="1" t="e">
        <f t="shared" si="21"/>
        <v>#N/A</v>
      </c>
      <c r="N112" s="1">
        <f t="shared" si="22"/>
        <v>3.1125483485984082</v>
      </c>
      <c r="O112" s="1">
        <f t="shared" si="23"/>
        <v>2.6643804356175336</v>
      </c>
      <c r="P112" s="1" t="e">
        <f t="shared" si="24"/>
        <v>#N/A</v>
      </c>
      <c r="Q112" s="1">
        <f t="shared" si="25"/>
        <v>1.291386398696317</v>
      </c>
      <c r="R112" s="1">
        <f t="shared" si="26"/>
        <v>0.55816256054219904</v>
      </c>
      <c r="T112" s="1" t="e">
        <f t="shared" si="27"/>
        <v>#N/A</v>
      </c>
      <c r="U112" s="1" t="e">
        <f t="shared" si="28"/>
        <v>#N/A</v>
      </c>
      <c r="W112" s="1" t="e">
        <f t="shared" si="29"/>
        <v>#N/A</v>
      </c>
      <c r="X112" s="1">
        <f t="shared" si="30"/>
        <v>4.6664256158827024</v>
      </c>
      <c r="Y112" s="1">
        <f t="shared" si="31"/>
        <v>4.7478742270869763</v>
      </c>
      <c r="Z112" s="1" t="e">
        <f t="shared" si="32"/>
        <v>#N/A</v>
      </c>
      <c r="AA112" s="1">
        <f t="shared" si="33"/>
        <v>5.1595417221283153</v>
      </c>
      <c r="AB112" s="1">
        <f t="shared" si="34"/>
        <v>5.1734704630857067</v>
      </c>
      <c r="AC112" s="1" t="e">
        <f t="shared" si="35"/>
        <v>#N/A</v>
      </c>
      <c r="AD112" s="1">
        <f t="shared" si="36"/>
        <v>4.7774818238451644</v>
      </c>
      <c r="AE112" s="1">
        <f t="shared" si="37"/>
        <v>4.4946349293663577</v>
      </c>
      <c r="AG112" s="1" t="e">
        <f t="shared" si="38"/>
        <v>#N/A</v>
      </c>
      <c r="AH112" s="1" t="e">
        <f t="shared" si="39"/>
        <v>#N/A</v>
      </c>
      <c r="AJ112" s="1" t="e">
        <f t="shared" si="40"/>
        <v>#N/A</v>
      </c>
      <c r="AK112" s="1" t="e">
        <f t="shared" si="41"/>
        <v>#N/A</v>
      </c>
    </row>
    <row r="113" spans="1:37" x14ac:dyDescent="0.2">
      <c r="A113" s="1" t="s">
        <v>1300</v>
      </c>
      <c r="B113" s="1" t="s">
        <v>1301</v>
      </c>
      <c r="C113" s="1" t="e">
        <v>#N/A</v>
      </c>
      <c r="D113" s="1">
        <v>18094.157714843761</v>
      </c>
      <c r="E113" s="1">
        <v>290564.5625</v>
      </c>
      <c r="F113" s="1" t="e">
        <v>#N/A</v>
      </c>
      <c r="G113" s="1">
        <v>50345.076974557145</v>
      </c>
      <c r="H113" s="1">
        <v>421454.44438333221</v>
      </c>
      <c r="I113" s="1" t="e">
        <v>#N/A</v>
      </c>
      <c r="J113" s="1">
        <v>48719.957406392365</v>
      </c>
      <c r="K113" s="1">
        <v>189111.62808599477</v>
      </c>
      <c r="M113" s="1" t="e">
        <f t="shared" si="21"/>
        <v>#N/A</v>
      </c>
      <c r="N113" s="1">
        <f t="shared" si="22"/>
        <v>2.7823940615514782</v>
      </c>
      <c r="O113" s="1">
        <f t="shared" si="23"/>
        <v>1.4504674649832159</v>
      </c>
      <c r="P113" s="1" t="e">
        <f t="shared" si="24"/>
        <v>#N/A</v>
      </c>
      <c r="Q113" s="1">
        <f t="shared" si="25"/>
        <v>2.6925794598565016</v>
      </c>
      <c r="R113" s="1">
        <f t="shared" si="26"/>
        <v>0.65084202443301997</v>
      </c>
      <c r="T113" s="1" t="e">
        <f t="shared" si="27"/>
        <v>#N/A</v>
      </c>
      <c r="U113" s="1" t="e">
        <f t="shared" si="28"/>
        <v>#N/A</v>
      </c>
      <c r="W113" s="1" t="e">
        <f t="shared" si="29"/>
        <v>#N/A</v>
      </c>
      <c r="X113" s="1">
        <f t="shared" si="30"/>
        <v>4.2575383714558557</v>
      </c>
      <c r="Y113" s="1">
        <f t="shared" si="31"/>
        <v>5.46324264626905</v>
      </c>
      <c r="Z113" s="1" t="e">
        <f t="shared" si="32"/>
        <v>#N/A</v>
      </c>
      <c r="AA113" s="1">
        <f t="shared" si="33"/>
        <v>4.70195700920313</v>
      </c>
      <c r="AB113" s="1">
        <f t="shared" si="34"/>
        <v>5.6247506379828955</v>
      </c>
      <c r="AC113" s="1" t="e">
        <f t="shared" si="35"/>
        <v>#N/A</v>
      </c>
      <c r="AD113" s="1">
        <f t="shared" si="36"/>
        <v>4.6877068999413858</v>
      </c>
      <c r="AE113" s="1">
        <f t="shared" si="37"/>
        <v>5.2767182335426703</v>
      </c>
      <c r="AG113" s="1" t="e">
        <f t="shared" si="38"/>
        <v>#N/A</v>
      </c>
      <c r="AH113" s="1" t="e">
        <f t="shared" si="39"/>
        <v>#N/A</v>
      </c>
      <c r="AJ113" s="1" t="e">
        <f t="shared" si="40"/>
        <v>#N/A</v>
      </c>
      <c r="AK113" s="1" t="e">
        <f t="shared" si="41"/>
        <v>#N/A</v>
      </c>
    </row>
    <row r="114" spans="1:37" x14ac:dyDescent="0.2">
      <c r="A114" s="1" t="s">
        <v>1302</v>
      </c>
      <c r="B114" s="1" t="s">
        <v>1303</v>
      </c>
      <c r="C114" s="1" t="e">
        <v>#N/A</v>
      </c>
      <c r="D114" s="1">
        <v>16024.193359375</v>
      </c>
      <c r="E114" s="1">
        <v>119343.984375</v>
      </c>
      <c r="F114" s="1" t="e">
        <v>#N/A</v>
      </c>
      <c r="G114" s="1">
        <v>25261.282424438781</v>
      </c>
      <c r="H114" s="1">
        <v>117723.26865510063</v>
      </c>
      <c r="I114" s="1" t="e">
        <v>#N/A</v>
      </c>
      <c r="J114" s="1">
        <v>19592.09619893783</v>
      </c>
      <c r="K114" s="1">
        <v>129502.61328556173</v>
      </c>
      <c r="M114" s="1" t="e">
        <f t="shared" si="21"/>
        <v>#N/A</v>
      </c>
      <c r="N114" s="1">
        <f t="shared" si="22"/>
        <v>1.5764464305880082</v>
      </c>
      <c r="O114" s="1">
        <f t="shared" si="23"/>
        <v>0.98641979544769687</v>
      </c>
      <c r="P114" s="1" t="e">
        <f t="shared" si="24"/>
        <v>#N/A</v>
      </c>
      <c r="Q114" s="1">
        <f t="shared" si="25"/>
        <v>1.2226572507923101</v>
      </c>
      <c r="R114" s="1">
        <f t="shared" si="26"/>
        <v>1.0851205778302282</v>
      </c>
      <c r="T114" s="1" t="e">
        <f t="shared" si="27"/>
        <v>#N/A</v>
      </c>
      <c r="U114" s="1" t="e">
        <f t="shared" si="28"/>
        <v>#N/A</v>
      </c>
      <c r="W114" s="1" t="e">
        <f t="shared" si="29"/>
        <v>#N/A</v>
      </c>
      <c r="X114" s="1">
        <f t="shared" si="30"/>
        <v>4.2047761768248941</v>
      </c>
      <c r="Y114" s="1">
        <f t="shared" si="31"/>
        <v>5.0768005329482575</v>
      </c>
      <c r="Z114" s="1" t="e">
        <f t="shared" si="32"/>
        <v>#N/A</v>
      </c>
      <c r="AA114" s="1">
        <f t="shared" si="33"/>
        <v>4.4024553943475704</v>
      </c>
      <c r="AB114" s="1">
        <f t="shared" si="34"/>
        <v>5.0708623120341469</v>
      </c>
      <c r="AC114" s="1" t="e">
        <f t="shared" si="35"/>
        <v>#N/A</v>
      </c>
      <c r="AD114" s="1">
        <f t="shared" si="36"/>
        <v>4.2920809045464914</v>
      </c>
      <c r="AE114" s="1">
        <f t="shared" si="37"/>
        <v>5.1122785323095323</v>
      </c>
      <c r="AG114" s="1" t="e">
        <f t="shared" si="38"/>
        <v>#N/A</v>
      </c>
      <c r="AH114" s="1" t="e">
        <f t="shared" si="39"/>
        <v>#N/A</v>
      </c>
      <c r="AJ114" s="1" t="e">
        <f t="shared" si="40"/>
        <v>#N/A</v>
      </c>
      <c r="AK114" s="1" t="e">
        <f t="shared" si="41"/>
        <v>#N/A</v>
      </c>
    </row>
    <row r="115" spans="1:37" x14ac:dyDescent="0.2">
      <c r="A115" s="1" t="s">
        <v>1304</v>
      </c>
      <c r="B115" s="1" t="s">
        <v>1305</v>
      </c>
      <c r="C115" s="1" t="e">
        <v>#N/A</v>
      </c>
      <c r="D115" s="1">
        <v>19256.162109375</v>
      </c>
      <c r="E115" s="1">
        <v>18779.56640625</v>
      </c>
      <c r="F115" s="1" t="e">
        <v>#N/A</v>
      </c>
      <c r="G115" s="1">
        <v>47708.238838427715</v>
      </c>
      <c r="H115" s="1">
        <v>27570.063013053306</v>
      </c>
      <c r="I115" s="1" t="e">
        <v>#N/A</v>
      </c>
      <c r="J115" s="1">
        <v>32952.815977598017</v>
      </c>
      <c r="K115" s="1">
        <v>19438.584268802031</v>
      </c>
      <c r="M115" s="1" t="e">
        <f t="shared" si="21"/>
        <v>#N/A</v>
      </c>
      <c r="N115" s="1">
        <f t="shared" si="22"/>
        <v>2.4775569798096275</v>
      </c>
      <c r="O115" s="1">
        <f t="shared" si="23"/>
        <v>1.4680883688495467</v>
      </c>
      <c r="P115" s="1" t="e">
        <f t="shared" si="24"/>
        <v>#N/A</v>
      </c>
      <c r="Q115" s="1">
        <f t="shared" si="25"/>
        <v>1.7112867969445844</v>
      </c>
      <c r="R115" s="1">
        <f t="shared" si="26"/>
        <v>1.0350922831920499</v>
      </c>
      <c r="T115" s="1" t="e">
        <f t="shared" si="27"/>
        <v>#N/A</v>
      </c>
      <c r="U115" s="1" t="e">
        <f t="shared" si="28"/>
        <v>#N/A</v>
      </c>
      <c r="W115" s="1" t="e">
        <f t="shared" si="29"/>
        <v>#N/A</v>
      </c>
      <c r="X115" s="1">
        <f t="shared" si="30"/>
        <v>4.2845697334214545</v>
      </c>
      <c r="Y115" s="1">
        <f t="shared" si="31"/>
        <v>4.2736855607976709</v>
      </c>
      <c r="Z115" s="1" t="e">
        <f t="shared" si="32"/>
        <v>#N/A</v>
      </c>
      <c r="AA115" s="1">
        <f t="shared" si="33"/>
        <v>4.6785933847653824</v>
      </c>
      <c r="AB115" s="1">
        <f t="shared" si="34"/>
        <v>4.4404377587133208</v>
      </c>
      <c r="AC115" s="1" t="e">
        <f t="shared" si="35"/>
        <v>#N/A</v>
      </c>
      <c r="AD115" s="1">
        <f t="shared" si="36"/>
        <v>4.5178925330810582</v>
      </c>
      <c r="AE115" s="1">
        <f t="shared" si="37"/>
        <v>4.2886646316480519</v>
      </c>
      <c r="AG115" s="1" t="e">
        <f t="shared" si="38"/>
        <v>#N/A</v>
      </c>
      <c r="AH115" s="1" t="e">
        <f t="shared" si="39"/>
        <v>#N/A</v>
      </c>
      <c r="AJ115" s="1" t="e">
        <f t="shared" si="40"/>
        <v>#N/A</v>
      </c>
      <c r="AK115" s="1" t="e">
        <f t="shared" si="41"/>
        <v>#N/A</v>
      </c>
    </row>
    <row r="116" spans="1:37" x14ac:dyDescent="0.2">
      <c r="A116" s="1" t="s">
        <v>1306</v>
      </c>
      <c r="B116" s="1" t="s">
        <v>1307</v>
      </c>
      <c r="C116" s="1" t="e">
        <v>#N/A</v>
      </c>
      <c r="D116" s="1">
        <v>6383.34716796874</v>
      </c>
      <c r="E116" s="1">
        <v>13157529.779296875</v>
      </c>
      <c r="F116" s="1" t="e">
        <v>#N/A</v>
      </c>
      <c r="G116" s="1">
        <v>11197.607194702814</v>
      </c>
      <c r="H116" s="1">
        <v>18073841.573075522</v>
      </c>
      <c r="I116" s="1" t="e">
        <v>#N/A</v>
      </c>
      <c r="J116" s="1">
        <v>13514.362492001923</v>
      </c>
      <c r="K116" s="1">
        <v>14084737.27972714</v>
      </c>
      <c r="M116" s="1" t="e">
        <f t="shared" si="21"/>
        <v>#N/A</v>
      </c>
      <c r="N116" s="1">
        <f t="shared" si="22"/>
        <v>1.7541905367284027</v>
      </c>
      <c r="O116" s="1">
        <f t="shared" si="23"/>
        <v>1.3736500601742412</v>
      </c>
      <c r="P116" s="1" t="e">
        <f t="shared" si="24"/>
        <v>#N/A</v>
      </c>
      <c r="Q116" s="1">
        <f t="shared" si="25"/>
        <v>2.1171279168108228</v>
      </c>
      <c r="R116" s="1">
        <f t="shared" si="26"/>
        <v>1.0704697246354866</v>
      </c>
      <c r="T116" s="1" t="e">
        <f t="shared" si="27"/>
        <v>#N/A</v>
      </c>
      <c r="U116" s="1" t="e">
        <f t="shared" si="28"/>
        <v>#N/A</v>
      </c>
      <c r="W116" s="1" t="e">
        <f t="shared" si="29"/>
        <v>#N/A</v>
      </c>
      <c r="X116" s="1">
        <f t="shared" si="30"/>
        <v>3.8050484648329119</v>
      </c>
      <c r="Y116" s="1">
        <f t="shared" si="31"/>
        <v>7.1191743616244985</v>
      </c>
      <c r="Z116" s="1" t="e">
        <f t="shared" si="32"/>
        <v>#N/A</v>
      </c>
      <c r="AA116" s="1">
        <f t="shared" si="33"/>
        <v>4.0491252286380552</v>
      </c>
      <c r="AB116" s="1">
        <f t="shared" si="34"/>
        <v>7.2570504711370543</v>
      </c>
      <c r="AC116" s="1" t="e">
        <f t="shared" si="35"/>
        <v>#N/A</v>
      </c>
      <c r="AD116" s="1">
        <f t="shared" si="36"/>
        <v>4.1307955637057852</v>
      </c>
      <c r="AE116" s="1">
        <f t="shared" si="37"/>
        <v>7.1487487505742662</v>
      </c>
      <c r="AG116" s="1" t="e">
        <f t="shared" si="38"/>
        <v>#N/A</v>
      </c>
      <c r="AH116" s="1" t="e">
        <f t="shared" si="39"/>
        <v>#N/A</v>
      </c>
      <c r="AJ116" s="1" t="e">
        <f t="shared" si="40"/>
        <v>#N/A</v>
      </c>
      <c r="AK116" s="1" t="e">
        <f t="shared" si="41"/>
        <v>#N/A</v>
      </c>
    </row>
    <row r="117" spans="1:37" x14ac:dyDescent="0.2">
      <c r="A117" s="1" t="s">
        <v>1308</v>
      </c>
      <c r="B117" s="1" t="s">
        <v>21</v>
      </c>
      <c r="C117" s="1" t="e">
        <v>#N/A</v>
      </c>
      <c r="D117" s="1">
        <v>27049.958984375</v>
      </c>
      <c r="E117" s="1">
        <v>3853.87451171875</v>
      </c>
      <c r="F117" s="1" t="e">
        <v>#N/A</v>
      </c>
      <c r="G117" s="1">
        <v>59215.19500915581</v>
      </c>
      <c r="H117" s="1">
        <v>9106.7015978476702</v>
      </c>
      <c r="I117" s="1" t="e">
        <v>#N/A</v>
      </c>
      <c r="J117" s="1">
        <v>49976.466665453612</v>
      </c>
      <c r="K117" s="1">
        <v>3365.7394657369473</v>
      </c>
      <c r="M117" s="1" t="e">
        <f t="shared" si="21"/>
        <v>#N/A</v>
      </c>
      <c r="N117" s="1">
        <f t="shared" si="22"/>
        <v>2.1891047983976821</v>
      </c>
      <c r="O117" s="1">
        <f t="shared" si="23"/>
        <v>2.3629989949481427</v>
      </c>
      <c r="P117" s="1" t="e">
        <f t="shared" si="24"/>
        <v>#N/A</v>
      </c>
      <c r="Q117" s="1">
        <f t="shared" si="25"/>
        <v>1.84756164304433</v>
      </c>
      <c r="R117" s="1">
        <f t="shared" si="26"/>
        <v>0.87333914363389475</v>
      </c>
      <c r="T117" s="1" t="e">
        <f t="shared" si="27"/>
        <v>#N/A</v>
      </c>
      <c r="U117" s="1" t="e">
        <f t="shared" si="28"/>
        <v>#N/A</v>
      </c>
      <c r="W117" s="1" t="e">
        <f t="shared" si="29"/>
        <v>#N/A</v>
      </c>
      <c r="X117" s="1">
        <f t="shared" si="30"/>
        <v>4.4321666109260223</v>
      </c>
      <c r="Y117" s="1">
        <f t="shared" si="31"/>
        <v>3.5858975692308599</v>
      </c>
      <c r="Z117" s="1" t="e">
        <f t="shared" si="32"/>
        <v>#N/A</v>
      </c>
      <c r="AA117" s="1">
        <f t="shared" si="33"/>
        <v>4.7724331638490858</v>
      </c>
      <c r="AB117" s="1">
        <f t="shared" si="34"/>
        <v>3.9593611061452565</v>
      </c>
      <c r="AC117" s="1" t="e">
        <f t="shared" si="35"/>
        <v>#N/A</v>
      </c>
      <c r="AD117" s="1">
        <f t="shared" si="36"/>
        <v>4.6987655482702282</v>
      </c>
      <c r="AE117" s="1">
        <f t="shared" si="37"/>
        <v>3.5270804951894292</v>
      </c>
      <c r="AG117" s="1" t="e">
        <f t="shared" si="38"/>
        <v>#N/A</v>
      </c>
      <c r="AH117" s="1" t="e">
        <f t="shared" si="39"/>
        <v>#N/A</v>
      </c>
      <c r="AJ117" s="1" t="e">
        <f t="shared" si="40"/>
        <v>#N/A</v>
      </c>
      <c r="AK117" s="1" t="e">
        <f t="shared" si="41"/>
        <v>#N/A</v>
      </c>
    </row>
    <row r="118" spans="1:37" x14ac:dyDescent="0.2">
      <c r="A118" s="1" t="s">
        <v>1309</v>
      </c>
      <c r="B118" s="1" t="s">
        <v>1310</v>
      </c>
      <c r="C118" s="1" t="e">
        <v>#N/A</v>
      </c>
      <c r="D118" s="1">
        <v>42451.58251953125</v>
      </c>
      <c r="E118" s="1">
        <v>368009.98828125</v>
      </c>
      <c r="F118" s="1" t="e">
        <v>#N/A</v>
      </c>
      <c r="G118" s="1">
        <v>45599.170851535382</v>
      </c>
      <c r="H118" s="1">
        <v>328628.28318974783</v>
      </c>
      <c r="I118" s="1" t="e">
        <v>#N/A</v>
      </c>
      <c r="J118" s="1">
        <v>100756.98986839758</v>
      </c>
      <c r="K118" s="1">
        <v>553145.93955833535</v>
      </c>
      <c r="M118" s="1" t="e">
        <f t="shared" si="21"/>
        <v>#N/A</v>
      </c>
      <c r="N118" s="1">
        <f t="shared" si="22"/>
        <v>1.0741453709188811</v>
      </c>
      <c r="O118" s="1">
        <f t="shared" si="23"/>
        <v>0.89298740157725043</v>
      </c>
      <c r="P118" s="1" t="e">
        <f t="shared" si="24"/>
        <v>#N/A</v>
      </c>
      <c r="Q118" s="1">
        <f t="shared" si="25"/>
        <v>2.3734566272539075</v>
      </c>
      <c r="R118" s="1">
        <f t="shared" si="26"/>
        <v>1.5030731696760253</v>
      </c>
      <c r="T118" s="1" t="e">
        <f t="shared" si="27"/>
        <v>#N/A</v>
      </c>
      <c r="U118" s="1" t="e">
        <f t="shared" si="28"/>
        <v>#N/A</v>
      </c>
      <c r="W118" s="1" t="e">
        <f t="shared" si="29"/>
        <v>#N/A</v>
      </c>
      <c r="X118" s="1">
        <f t="shared" si="30"/>
        <v>4.6278938846079924</v>
      </c>
      <c r="Y118" s="1">
        <f t="shared" si="31"/>
        <v>5.5658596061641763</v>
      </c>
      <c r="Z118" s="1" t="e">
        <f t="shared" si="32"/>
        <v>#N/A</v>
      </c>
      <c r="AA118" s="1">
        <f t="shared" si="33"/>
        <v>4.6589569457811733</v>
      </c>
      <c r="AB118" s="1">
        <f t="shared" si="34"/>
        <v>5.5167049379932864</v>
      </c>
      <c r="AC118" s="1" t="e">
        <f t="shared" si="35"/>
        <v>#N/A</v>
      </c>
      <c r="AD118" s="1">
        <f t="shared" si="36"/>
        <v>5.0032751844009837</v>
      </c>
      <c r="AE118" s="1">
        <f t="shared" si="37"/>
        <v>5.7428397287424824</v>
      </c>
      <c r="AG118" s="1" t="e">
        <f t="shared" si="38"/>
        <v>#N/A</v>
      </c>
      <c r="AH118" s="1" t="e">
        <f t="shared" si="39"/>
        <v>#N/A</v>
      </c>
      <c r="AJ118" s="1" t="e">
        <f t="shared" si="40"/>
        <v>#N/A</v>
      </c>
      <c r="AK118" s="1" t="e">
        <f t="shared" si="41"/>
        <v>#N/A</v>
      </c>
    </row>
    <row r="119" spans="1:37" x14ac:dyDescent="0.2">
      <c r="A119" s="1" t="s">
        <v>1311</v>
      </c>
      <c r="B119" s="1" t="s">
        <v>1312</v>
      </c>
      <c r="C119" s="1" t="e">
        <v>#N/A</v>
      </c>
      <c r="D119" s="1">
        <v>9023.35546875</v>
      </c>
      <c r="E119" s="1" t="e">
        <v>#N/A</v>
      </c>
      <c r="F119" s="1" t="e">
        <v>#N/A</v>
      </c>
      <c r="G119" s="1">
        <v>12413.750279129466</v>
      </c>
      <c r="H119" s="1" t="e">
        <v>#N/A</v>
      </c>
      <c r="I119" s="1" t="e">
        <v>#N/A</v>
      </c>
      <c r="J119" s="1">
        <v>10364.747867280297</v>
      </c>
      <c r="K119" s="1" t="e">
        <v>#N/A</v>
      </c>
      <c r="M119" s="1" t="e">
        <f t="shared" si="21"/>
        <v>#N/A</v>
      </c>
      <c r="N119" s="1">
        <f t="shared" si="22"/>
        <v>1.3757354813429661</v>
      </c>
      <c r="O119" s="1" t="e">
        <f t="shared" si="23"/>
        <v>#N/A</v>
      </c>
      <c r="P119" s="1" t="e">
        <f t="shared" si="24"/>
        <v>#N/A</v>
      </c>
      <c r="Q119" s="1">
        <f t="shared" si="25"/>
        <v>1.1486578250381307</v>
      </c>
      <c r="R119" s="1" t="e">
        <f t="shared" si="26"/>
        <v>#N/A</v>
      </c>
      <c r="T119" s="1" t="e">
        <f t="shared" si="27"/>
        <v>#N/A</v>
      </c>
      <c r="U119" s="1" t="e">
        <f t="shared" si="28"/>
        <v>#N/A</v>
      </c>
      <c r="W119" s="1" t="e">
        <f t="shared" si="29"/>
        <v>#N/A</v>
      </c>
      <c r="X119" s="1">
        <f t="shared" si="30"/>
        <v>3.9553680664306947</v>
      </c>
      <c r="Y119" s="1" t="e">
        <f t="shared" si="31"/>
        <v>#N/A</v>
      </c>
      <c r="Z119" s="1" t="e">
        <f t="shared" si="32"/>
        <v>#N/A</v>
      </c>
      <c r="AA119" s="1">
        <f t="shared" si="33"/>
        <v>4.0939030046640941</v>
      </c>
      <c r="AB119" s="1" t="e">
        <f t="shared" si="34"/>
        <v>#N/A</v>
      </c>
      <c r="AC119" s="1" t="e">
        <f t="shared" si="35"/>
        <v>#N/A</v>
      </c>
      <c r="AD119" s="1">
        <f t="shared" si="36"/>
        <v>4.0155587419165455</v>
      </c>
      <c r="AE119" s="1" t="e">
        <f t="shared" si="37"/>
        <v>#N/A</v>
      </c>
      <c r="AG119" s="1" t="e">
        <f t="shared" si="38"/>
        <v>#N/A</v>
      </c>
      <c r="AH119" s="1" t="e">
        <f t="shared" si="39"/>
        <v>#N/A</v>
      </c>
      <c r="AJ119" s="1" t="e">
        <f t="shared" si="40"/>
        <v>#N/A</v>
      </c>
      <c r="AK119" s="1" t="e">
        <f t="shared" si="41"/>
        <v>#N/A</v>
      </c>
    </row>
    <row r="120" spans="1:37" x14ac:dyDescent="0.2">
      <c r="A120" s="1" t="s">
        <v>1313</v>
      </c>
      <c r="B120" s="1" t="s">
        <v>1314</v>
      </c>
      <c r="C120" s="1" t="e">
        <v>#N/A</v>
      </c>
      <c r="D120" s="1">
        <v>61913.84765625</v>
      </c>
      <c r="E120" s="1">
        <v>17646.154296875</v>
      </c>
      <c r="F120" s="1" t="e">
        <v>#N/A</v>
      </c>
      <c r="G120" s="1">
        <v>99279.062055052287</v>
      </c>
      <c r="H120" s="1">
        <v>14807.258674398608</v>
      </c>
      <c r="I120" s="1" t="e">
        <v>#N/A</v>
      </c>
      <c r="J120" s="1">
        <v>74405.091608572111</v>
      </c>
      <c r="K120" s="1">
        <v>9721.2730740985535</v>
      </c>
      <c r="M120" s="1" t="e">
        <f t="shared" si="21"/>
        <v>#N/A</v>
      </c>
      <c r="N120" s="1">
        <f t="shared" si="22"/>
        <v>1.6035033488187742</v>
      </c>
      <c r="O120" s="1">
        <f t="shared" si="23"/>
        <v>0.83912100196363248</v>
      </c>
      <c r="P120" s="1" t="e">
        <f t="shared" si="24"/>
        <v>#N/A</v>
      </c>
      <c r="Q120" s="1">
        <f t="shared" si="25"/>
        <v>1.2017520219656572</v>
      </c>
      <c r="R120" s="1">
        <f t="shared" si="26"/>
        <v>0.55090037809655312</v>
      </c>
      <c r="T120" s="1" t="e">
        <f t="shared" si="27"/>
        <v>#N/A</v>
      </c>
      <c r="U120" s="1" t="e">
        <f t="shared" si="28"/>
        <v>#N/A</v>
      </c>
      <c r="W120" s="1" t="e">
        <f t="shared" si="29"/>
        <v>#N/A</v>
      </c>
      <c r="X120" s="1">
        <f t="shared" si="30"/>
        <v>4.7917877942237537</v>
      </c>
      <c r="Y120" s="1">
        <f t="shared" si="31"/>
        <v>4.2466500723512377</v>
      </c>
      <c r="Z120" s="1" t="e">
        <f t="shared" si="32"/>
        <v>#N/A</v>
      </c>
      <c r="AA120" s="1">
        <f t="shared" si="33"/>
        <v>4.996857665486651</v>
      </c>
      <c r="AB120" s="1">
        <f t="shared" si="34"/>
        <v>4.1704746633301291</v>
      </c>
      <c r="AC120" s="1" t="e">
        <f t="shared" si="35"/>
        <v>#N/A</v>
      </c>
      <c r="AD120" s="1">
        <f t="shared" si="36"/>
        <v>4.87160265573198</v>
      </c>
      <c r="AE120" s="1">
        <f t="shared" si="37"/>
        <v>3.9877231427917041</v>
      </c>
      <c r="AG120" s="1" t="e">
        <f t="shared" si="38"/>
        <v>#N/A</v>
      </c>
      <c r="AH120" s="1" t="e">
        <f t="shared" si="39"/>
        <v>#N/A</v>
      </c>
      <c r="AJ120" s="1" t="e">
        <f t="shared" si="40"/>
        <v>#N/A</v>
      </c>
      <c r="AK120" s="1" t="e">
        <f t="shared" si="41"/>
        <v>#N/A</v>
      </c>
    </row>
    <row r="121" spans="1:37" x14ac:dyDescent="0.2">
      <c r="A121" s="1" t="s">
        <v>1315</v>
      </c>
      <c r="B121" s="1" t="s">
        <v>1316</v>
      </c>
      <c r="C121" s="1" t="e">
        <v>#N/A</v>
      </c>
      <c r="D121" s="1">
        <v>22876.765625</v>
      </c>
      <c r="E121" s="1">
        <v>35915.4609375</v>
      </c>
      <c r="F121" s="1" t="e">
        <v>#N/A</v>
      </c>
      <c r="G121" s="1">
        <v>41940.153364145481</v>
      </c>
      <c r="H121" s="1">
        <v>47865.601871228879</v>
      </c>
      <c r="I121" s="1" t="e">
        <v>#N/A</v>
      </c>
      <c r="J121" s="1">
        <v>34782.131118419071</v>
      </c>
      <c r="K121" s="1">
        <v>44197.346630923981</v>
      </c>
      <c r="M121" s="1" t="e">
        <f t="shared" si="21"/>
        <v>#N/A</v>
      </c>
      <c r="N121" s="1">
        <f t="shared" si="22"/>
        <v>1.8333078220774699</v>
      </c>
      <c r="O121" s="1">
        <f t="shared" si="23"/>
        <v>1.332729710876452</v>
      </c>
      <c r="P121" s="1" t="e">
        <f t="shared" si="24"/>
        <v>#N/A</v>
      </c>
      <c r="Q121" s="1">
        <f t="shared" si="25"/>
        <v>1.5204129678370595</v>
      </c>
      <c r="R121" s="1">
        <f t="shared" si="26"/>
        <v>1.2305938856760352</v>
      </c>
      <c r="T121" s="1" t="e">
        <f t="shared" si="27"/>
        <v>#N/A</v>
      </c>
      <c r="U121" s="1" t="e">
        <f t="shared" si="28"/>
        <v>#N/A</v>
      </c>
      <c r="W121" s="1" t="e">
        <f t="shared" si="29"/>
        <v>#N/A</v>
      </c>
      <c r="X121" s="1">
        <f t="shared" si="30"/>
        <v>4.3593946228085647</v>
      </c>
      <c r="Y121" s="1">
        <f t="shared" si="31"/>
        <v>4.5552814445220164</v>
      </c>
      <c r="Z121" s="1" t="e">
        <f t="shared" si="32"/>
        <v>#N/A</v>
      </c>
      <c r="AA121" s="1">
        <f t="shared" si="33"/>
        <v>4.622630014233291</v>
      </c>
      <c r="AB121" s="1">
        <f t="shared" si="34"/>
        <v>4.6800235241853692</v>
      </c>
      <c r="AC121" s="1" t="e">
        <f t="shared" si="35"/>
        <v>#N/A</v>
      </c>
      <c r="AD121" s="1">
        <f t="shared" si="36"/>
        <v>4.5413561879201492</v>
      </c>
      <c r="AE121" s="1">
        <f t="shared" si="37"/>
        <v>4.6453961974455238</v>
      </c>
      <c r="AG121" s="1" t="e">
        <f t="shared" si="38"/>
        <v>#N/A</v>
      </c>
      <c r="AH121" s="1" t="e">
        <f t="shared" si="39"/>
        <v>#N/A</v>
      </c>
      <c r="AJ121" s="1" t="e">
        <f t="shared" si="40"/>
        <v>#N/A</v>
      </c>
      <c r="AK121" s="1" t="e">
        <f t="shared" si="41"/>
        <v>#N/A</v>
      </c>
    </row>
    <row r="122" spans="1:37" x14ac:dyDescent="0.2">
      <c r="A122" s="1" t="s">
        <v>1317</v>
      </c>
      <c r="B122" s="1" t="s">
        <v>5</v>
      </c>
      <c r="C122" s="1" t="e">
        <v>#N/A</v>
      </c>
      <c r="D122" s="1">
        <v>29102.365234374993</v>
      </c>
      <c r="E122" s="1">
        <v>59385.814453125</v>
      </c>
      <c r="F122" s="1" t="e">
        <v>#N/A</v>
      </c>
      <c r="G122" s="1">
        <v>54612.73792650018</v>
      </c>
      <c r="H122" s="1">
        <v>231663.94430104989</v>
      </c>
      <c r="I122" s="1" t="e">
        <v>#N/A</v>
      </c>
      <c r="J122" s="1">
        <v>59643.242558759412</v>
      </c>
      <c r="K122" s="1">
        <v>48510.608096962766</v>
      </c>
      <c r="M122" s="1" t="e">
        <f t="shared" si="21"/>
        <v>#N/A</v>
      </c>
      <c r="N122" s="1">
        <f t="shared" si="22"/>
        <v>1.876573862181929</v>
      </c>
      <c r="O122" s="1">
        <f t="shared" si="23"/>
        <v>3.9009980150042258</v>
      </c>
      <c r="P122" s="1" t="e">
        <f t="shared" si="24"/>
        <v>#N/A</v>
      </c>
      <c r="Q122" s="1">
        <f t="shared" si="25"/>
        <v>2.049429387557486</v>
      </c>
      <c r="R122" s="1">
        <f t="shared" si="26"/>
        <v>0.8168719843903739</v>
      </c>
      <c r="T122" s="1" t="e">
        <f t="shared" si="27"/>
        <v>#N/A</v>
      </c>
      <c r="U122" s="1" t="e">
        <f t="shared" si="28"/>
        <v>#N/A</v>
      </c>
      <c r="W122" s="1" t="e">
        <f t="shared" si="29"/>
        <v>#N/A</v>
      </c>
      <c r="X122" s="1">
        <f t="shared" si="30"/>
        <v>4.4639282868035783</v>
      </c>
      <c r="Y122" s="1">
        <f t="shared" si="31"/>
        <v>4.7736827170270058</v>
      </c>
      <c r="Z122" s="1" t="e">
        <f t="shared" si="32"/>
        <v>#N/A</v>
      </c>
      <c r="AA122" s="1">
        <f t="shared" si="33"/>
        <v>4.7372939497742248</v>
      </c>
      <c r="AB122" s="1">
        <f t="shared" si="34"/>
        <v>5.3648584463511195</v>
      </c>
      <c r="AC122" s="1" t="e">
        <f t="shared" si="35"/>
        <v>#N/A</v>
      </c>
      <c r="AD122" s="1">
        <f t="shared" si="36"/>
        <v>4.7755612462346129</v>
      </c>
      <c r="AE122" s="1">
        <f t="shared" si="37"/>
        <v>4.6858367186891465</v>
      </c>
      <c r="AG122" s="1" t="e">
        <f t="shared" si="38"/>
        <v>#N/A</v>
      </c>
      <c r="AH122" s="1" t="e">
        <f t="shared" si="39"/>
        <v>#N/A</v>
      </c>
      <c r="AJ122" s="1" t="e">
        <f t="shared" si="40"/>
        <v>#N/A</v>
      </c>
      <c r="AK122" s="1" t="e">
        <f t="shared" si="41"/>
        <v>#N/A</v>
      </c>
    </row>
    <row r="123" spans="1:37" x14ac:dyDescent="0.2">
      <c r="A123" s="1" t="s">
        <v>1318</v>
      </c>
      <c r="B123" s="1" t="s">
        <v>1319</v>
      </c>
      <c r="C123" s="1" t="e">
        <v>#N/A</v>
      </c>
      <c r="D123" s="1">
        <v>508943.91943359375</v>
      </c>
      <c r="E123" s="1">
        <v>183091.0703125</v>
      </c>
      <c r="F123" s="1" t="e">
        <v>#N/A</v>
      </c>
      <c r="G123" s="1">
        <v>1195303.6900369206</v>
      </c>
      <c r="H123" s="1">
        <v>332885.04098886187</v>
      </c>
      <c r="I123" s="1" t="e">
        <v>#N/A</v>
      </c>
      <c r="J123" s="1">
        <v>828807.09695274022</v>
      </c>
      <c r="K123" s="1">
        <v>175514.51357154251</v>
      </c>
      <c r="M123" s="1" t="e">
        <f t="shared" si="21"/>
        <v>#N/A</v>
      </c>
      <c r="N123" s="1">
        <f t="shared" si="22"/>
        <v>2.348596071974256</v>
      </c>
      <c r="O123" s="1">
        <f t="shared" si="23"/>
        <v>1.8181391392856756</v>
      </c>
      <c r="P123" s="1" t="e">
        <f t="shared" si="24"/>
        <v>#N/A</v>
      </c>
      <c r="Q123" s="1">
        <f t="shared" si="25"/>
        <v>1.6284841321517778</v>
      </c>
      <c r="R123" s="1">
        <f t="shared" si="26"/>
        <v>0.95861864410959086</v>
      </c>
      <c r="T123" s="1" t="e">
        <f t="shared" si="27"/>
        <v>#N/A</v>
      </c>
      <c r="U123" s="1" t="e">
        <f t="shared" si="28"/>
        <v>#N/A</v>
      </c>
      <c r="W123" s="1" t="e">
        <f t="shared" si="29"/>
        <v>#N/A</v>
      </c>
      <c r="X123" s="1">
        <f t="shared" si="30"/>
        <v>5.7066699300335193</v>
      </c>
      <c r="Y123" s="1">
        <f t="shared" si="31"/>
        <v>5.2626671634793247</v>
      </c>
      <c r="Z123" s="1" t="e">
        <f t="shared" si="32"/>
        <v>#N/A</v>
      </c>
      <c r="AA123" s="1">
        <f t="shared" si="33"/>
        <v>6.0774782602223203</v>
      </c>
      <c r="AB123" s="1">
        <f t="shared" si="34"/>
        <v>5.5222942795004322</v>
      </c>
      <c r="AC123" s="1" t="e">
        <f t="shared" si="35"/>
        <v>#N/A</v>
      </c>
      <c r="AD123" s="1">
        <f t="shared" si="36"/>
        <v>5.9184534612165747</v>
      </c>
      <c r="AE123" s="1">
        <f t="shared" si="37"/>
        <v>5.2443130347814275</v>
      </c>
      <c r="AG123" s="1" t="e">
        <f t="shared" si="38"/>
        <v>#N/A</v>
      </c>
      <c r="AH123" s="1" t="e">
        <f t="shared" si="39"/>
        <v>#N/A</v>
      </c>
      <c r="AJ123" s="1" t="e">
        <f t="shared" si="40"/>
        <v>#N/A</v>
      </c>
      <c r="AK123" s="1" t="e">
        <f t="shared" si="41"/>
        <v>#N/A</v>
      </c>
    </row>
    <row r="124" spans="1:37" x14ac:dyDescent="0.2">
      <c r="A124" s="1" t="s">
        <v>1320</v>
      </c>
      <c r="B124" s="1" t="s">
        <v>1321</v>
      </c>
      <c r="C124" s="1" t="e">
        <v>#N/A</v>
      </c>
      <c r="D124" s="1">
        <v>24638.087890625</v>
      </c>
      <c r="E124" s="1">
        <v>123922.45214843751</v>
      </c>
      <c r="F124" s="1" t="e">
        <v>#N/A</v>
      </c>
      <c r="G124" s="1">
        <v>21495.877035153713</v>
      </c>
      <c r="H124" s="1">
        <v>103813.39086613989</v>
      </c>
      <c r="I124" s="1" t="e">
        <v>#N/A</v>
      </c>
      <c r="J124" s="1">
        <v>63847.343588768126</v>
      </c>
      <c r="K124" s="1">
        <v>198951.59572371189</v>
      </c>
      <c r="M124" s="1" t="e">
        <f t="shared" si="21"/>
        <v>#N/A</v>
      </c>
      <c r="N124" s="1">
        <f t="shared" si="22"/>
        <v>0.87246531186103427</v>
      </c>
      <c r="O124" s="1">
        <f t="shared" si="23"/>
        <v>0.83772866874672181</v>
      </c>
      <c r="P124" s="1" t="e">
        <f t="shared" si="24"/>
        <v>#N/A</v>
      </c>
      <c r="Q124" s="1">
        <f t="shared" si="25"/>
        <v>2.5914082242178615</v>
      </c>
      <c r="R124" s="1">
        <f t="shared" si="26"/>
        <v>1.6054523798915996</v>
      </c>
      <c r="T124" s="1" t="e">
        <f t="shared" si="27"/>
        <v>#N/A</v>
      </c>
      <c r="U124" s="1" t="e">
        <f t="shared" si="28"/>
        <v>#N/A</v>
      </c>
      <c r="W124" s="1" t="e">
        <f t="shared" si="29"/>
        <v>#N/A</v>
      </c>
      <c r="X124" s="1">
        <f t="shared" si="30"/>
        <v>4.3916070001330931</v>
      </c>
      <c r="Y124" s="1">
        <f t="shared" si="31"/>
        <v>5.0931499985535913</v>
      </c>
      <c r="Z124" s="1" t="e">
        <f t="shared" si="32"/>
        <v>#N/A</v>
      </c>
      <c r="AA124" s="1">
        <f t="shared" si="33"/>
        <v>4.3323551690974718</v>
      </c>
      <c r="AB124" s="1">
        <f t="shared" si="34"/>
        <v>5.0162533766741078</v>
      </c>
      <c r="AC124" s="1" t="e">
        <f t="shared" si="35"/>
        <v>#N/A</v>
      </c>
      <c r="AD124" s="1">
        <f t="shared" si="36"/>
        <v>4.8051428328642922</v>
      </c>
      <c r="AE124" s="1">
        <f t="shared" si="37"/>
        <v>5.298747426826079</v>
      </c>
      <c r="AG124" s="1" t="e">
        <f t="shared" si="38"/>
        <v>#N/A</v>
      </c>
      <c r="AH124" s="1" t="e">
        <f t="shared" si="39"/>
        <v>#N/A</v>
      </c>
      <c r="AJ124" s="1" t="e">
        <f t="shared" si="40"/>
        <v>#N/A</v>
      </c>
      <c r="AK124" s="1" t="e">
        <f t="shared" si="41"/>
        <v>#N/A</v>
      </c>
    </row>
    <row r="125" spans="1:37" x14ac:dyDescent="0.2">
      <c r="A125" s="1" t="s">
        <v>1322</v>
      </c>
      <c r="B125" s="1" t="s">
        <v>1323</v>
      </c>
      <c r="C125" s="1" t="e">
        <v>#N/A</v>
      </c>
      <c r="D125" s="1">
        <v>15624.8291015625</v>
      </c>
      <c r="E125" s="1" t="e">
        <v>#N/A</v>
      </c>
      <c r="F125" s="1" t="e">
        <v>#N/A</v>
      </c>
      <c r="G125" s="1">
        <v>21517.984705686067</v>
      </c>
      <c r="H125" s="1" t="e">
        <v>#N/A</v>
      </c>
      <c r="I125" s="1" t="e">
        <v>#N/A</v>
      </c>
      <c r="J125" s="1">
        <v>20395.695032265849</v>
      </c>
      <c r="K125" s="1" t="e">
        <v>#N/A</v>
      </c>
      <c r="M125" s="1" t="e">
        <f t="shared" si="21"/>
        <v>#N/A</v>
      </c>
      <c r="N125" s="1">
        <f t="shared" si="22"/>
        <v>1.3771660839179511</v>
      </c>
      <c r="O125" s="1" t="e">
        <f t="shared" si="23"/>
        <v>#N/A</v>
      </c>
      <c r="P125" s="1" t="e">
        <f t="shared" si="24"/>
        <v>#N/A</v>
      </c>
      <c r="Q125" s="1">
        <f t="shared" si="25"/>
        <v>1.305338759207693</v>
      </c>
      <c r="R125" s="1" t="e">
        <f t="shared" si="26"/>
        <v>#N/A</v>
      </c>
      <c r="T125" s="1" t="e">
        <f t="shared" si="27"/>
        <v>#N/A</v>
      </c>
      <c r="U125" s="1" t="e">
        <f t="shared" si="28"/>
        <v>#N/A</v>
      </c>
      <c r="W125" s="1" t="e">
        <f t="shared" si="29"/>
        <v>#N/A</v>
      </c>
      <c r="X125" s="1">
        <f t="shared" si="30"/>
        <v>4.1938152758942397</v>
      </c>
      <c r="Y125" s="1" t="e">
        <f t="shared" si="31"/>
        <v>#N/A</v>
      </c>
      <c r="Z125" s="1" t="e">
        <f t="shared" si="32"/>
        <v>#N/A</v>
      </c>
      <c r="AA125" s="1">
        <f t="shared" si="33"/>
        <v>4.3328015944950895</v>
      </c>
      <c r="AB125" s="1" t="e">
        <f t="shared" si="34"/>
        <v>#N/A</v>
      </c>
      <c r="AC125" s="1" t="e">
        <f t="shared" si="35"/>
        <v>#N/A</v>
      </c>
      <c r="AD125" s="1">
        <f t="shared" si="36"/>
        <v>4.3095385095322323</v>
      </c>
      <c r="AE125" s="1" t="e">
        <f t="shared" si="37"/>
        <v>#N/A</v>
      </c>
      <c r="AG125" s="1" t="e">
        <f t="shared" si="38"/>
        <v>#N/A</v>
      </c>
      <c r="AH125" s="1" t="e">
        <f t="shared" si="39"/>
        <v>#N/A</v>
      </c>
      <c r="AJ125" s="1" t="e">
        <f t="shared" si="40"/>
        <v>#N/A</v>
      </c>
      <c r="AK125" s="1" t="e">
        <f t="shared" si="41"/>
        <v>#N/A</v>
      </c>
    </row>
    <row r="126" spans="1:37" x14ac:dyDescent="0.2">
      <c r="A126" s="1" t="s">
        <v>1324</v>
      </c>
      <c r="B126" s="1" t="s">
        <v>1325</v>
      </c>
      <c r="C126" s="1" t="e">
        <v>#N/A</v>
      </c>
      <c r="D126" s="1">
        <v>9758.9111328124909</v>
      </c>
      <c r="E126" s="1">
        <v>71267.7392578125</v>
      </c>
      <c r="F126" s="1" t="e">
        <v>#N/A</v>
      </c>
      <c r="G126" s="1">
        <v>15205.606128031764</v>
      </c>
      <c r="H126" s="1">
        <v>96606.196781181206</v>
      </c>
      <c r="I126" s="1" t="e">
        <v>#N/A</v>
      </c>
      <c r="J126" s="1">
        <v>13065.066777425867</v>
      </c>
      <c r="K126" s="1">
        <v>59345.607612886852</v>
      </c>
      <c r="M126" s="1" t="e">
        <f t="shared" si="21"/>
        <v>#N/A</v>
      </c>
      <c r="N126" s="1">
        <f t="shared" si="22"/>
        <v>1.5581252786395188</v>
      </c>
      <c r="O126" s="1">
        <f t="shared" si="23"/>
        <v>1.355538954753515</v>
      </c>
      <c r="P126" s="1" t="e">
        <f t="shared" si="24"/>
        <v>#N/A</v>
      </c>
      <c r="Q126" s="1">
        <f t="shared" si="25"/>
        <v>1.3387832514938121</v>
      </c>
      <c r="R126" s="1">
        <f t="shared" si="26"/>
        <v>0.83271348622695751</v>
      </c>
      <c r="T126" s="1" t="e">
        <f t="shared" si="27"/>
        <v>#N/A</v>
      </c>
      <c r="U126" s="1" t="e">
        <f t="shared" si="28"/>
        <v>#N/A</v>
      </c>
      <c r="W126" s="1" t="e">
        <f t="shared" si="29"/>
        <v>#N/A</v>
      </c>
      <c r="X126" s="1">
        <f t="shared" si="30"/>
        <v>3.989401363220813</v>
      </c>
      <c r="Y126" s="1">
        <f t="shared" si="31"/>
        <v>4.8528929824053506</v>
      </c>
      <c r="Z126" s="1" t="e">
        <f t="shared" si="32"/>
        <v>#N/A</v>
      </c>
      <c r="AA126" s="1">
        <f t="shared" si="33"/>
        <v>4.1820037367335434</v>
      </c>
      <c r="AB126" s="1">
        <f t="shared" si="34"/>
        <v>4.9850049850237399</v>
      </c>
      <c r="AC126" s="1" t="e">
        <f t="shared" si="35"/>
        <v>#N/A</v>
      </c>
      <c r="AD126" s="1">
        <f t="shared" si="36"/>
        <v>4.1161116338102604</v>
      </c>
      <c r="AE126" s="1">
        <f t="shared" si="37"/>
        <v>4.7733885807450713</v>
      </c>
      <c r="AG126" s="1" t="e">
        <f t="shared" si="38"/>
        <v>#N/A</v>
      </c>
      <c r="AH126" s="1" t="e">
        <f t="shared" si="39"/>
        <v>#N/A</v>
      </c>
      <c r="AJ126" s="1" t="e">
        <f t="shared" si="40"/>
        <v>#N/A</v>
      </c>
      <c r="AK126" s="1" t="e">
        <f t="shared" si="41"/>
        <v>#N/A</v>
      </c>
    </row>
    <row r="127" spans="1:37" x14ac:dyDescent="0.2">
      <c r="A127" s="1" t="s">
        <v>1326</v>
      </c>
      <c r="B127" s="1" t="s">
        <v>22</v>
      </c>
      <c r="C127" s="1" t="e">
        <v>#N/A</v>
      </c>
      <c r="D127" s="1">
        <v>11649.09375</v>
      </c>
      <c r="E127" s="1" t="e">
        <v>#N/A</v>
      </c>
      <c r="F127" s="1" t="e">
        <v>#N/A</v>
      </c>
      <c r="G127" s="1">
        <v>22459.047059186225</v>
      </c>
      <c r="H127" s="1" t="e">
        <v>#N/A</v>
      </c>
      <c r="I127" s="1" t="e">
        <v>#N/A</v>
      </c>
      <c r="J127" s="1">
        <v>34676.315717369602</v>
      </c>
      <c r="K127" s="1" t="e">
        <v>#N/A</v>
      </c>
      <c r="M127" s="1" t="e">
        <f t="shared" si="21"/>
        <v>#N/A</v>
      </c>
      <c r="N127" s="1">
        <f t="shared" si="22"/>
        <v>1.9279651740450818</v>
      </c>
      <c r="O127" s="1" t="e">
        <f t="shared" si="23"/>
        <v>#N/A</v>
      </c>
      <c r="P127" s="1" t="e">
        <f t="shared" si="24"/>
        <v>#N/A</v>
      </c>
      <c r="Q127" s="1">
        <f t="shared" si="25"/>
        <v>2.9767393465581478</v>
      </c>
      <c r="R127" s="1" t="e">
        <f t="shared" si="26"/>
        <v>#N/A</v>
      </c>
      <c r="T127" s="1" t="e">
        <f t="shared" si="27"/>
        <v>#N/A</v>
      </c>
      <c r="U127" s="1" t="e">
        <f t="shared" si="28"/>
        <v>#N/A</v>
      </c>
      <c r="W127" s="1" t="e">
        <f t="shared" si="29"/>
        <v>#N/A</v>
      </c>
      <c r="X127" s="1">
        <f t="shared" si="30"/>
        <v>4.0662921404106873</v>
      </c>
      <c r="Y127" s="1" t="e">
        <f t="shared" si="31"/>
        <v>#N/A</v>
      </c>
      <c r="Z127" s="1" t="e">
        <f t="shared" si="32"/>
        <v>#N/A</v>
      </c>
      <c r="AA127" s="1">
        <f t="shared" si="33"/>
        <v>4.3513913251348386</v>
      </c>
      <c r="AB127" s="1" t="e">
        <f t="shared" si="34"/>
        <v>#N/A</v>
      </c>
      <c r="AC127" s="1" t="e">
        <f t="shared" si="35"/>
        <v>#N/A</v>
      </c>
      <c r="AD127" s="1">
        <f t="shared" si="36"/>
        <v>4.5400329484173572</v>
      </c>
      <c r="AE127" s="1" t="e">
        <f t="shared" si="37"/>
        <v>#N/A</v>
      </c>
      <c r="AG127" s="1" t="e">
        <f t="shared" si="38"/>
        <v>#N/A</v>
      </c>
      <c r="AH127" s="1" t="e">
        <f t="shared" si="39"/>
        <v>#N/A</v>
      </c>
      <c r="AJ127" s="1" t="e">
        <f t="shared" si="40"/>
        <v>#N/A</v>
      </c>
      <c r="AK127" s="1" t="e">
        <f t="shared" si="41"/>
        <v>#N/A</v>
      </c>
    </row>
    <row r="128" spans="1:37" x14ac:dyDescent="0.2">
      <c r="A128" s="1" t="s">
        <v>1327</v>
      </c>
      <c r="B128" s="1" t="s">
        <v>1328</v>
      </c>
      <c r="C128" s="1" t="e">
        <v>#N/A</v>
      </c>
      <c r="D128" s="1">
        <v>18083.375</v>
      </c>
      <c r="E128" s="1" t="e">
        <v>#N/A</v>
      </c>
      <c r="F128" s="1" t="e">
        <v>#N/A</v>
      </c>
      <c r="G128" s="1">
        <v>19445.174026303022</v>
      </c>
      <c r="H128" s="1" t="e">
        <v>#N/A</v>
      </c>
      <c r="I128" s="1" t="e">
        <v>#N/A</v>
      </c>
      <c r="J128" s="1">
        <v>21970.055731152319</v>
      </c>
      <c r="K128" s="1" t="e">
        <v>#N/A</v>
      </c>
      <c r="M128" s="1" t="e">
        <f t="shared" si="21"/>
        <v>#N/A</v>
      </c>
      <c r="N128" s="1">
        <f t="shared" si="22"/>
        <v>1.0753066850796946</v>
      </c>
      <c r="O128" s="1" t="e">
        <f t="shared" si="23"/>
        <v>#N/A</v>
      </c>
      <c r="P128" s="1" t="e">
        <f t="shared" si="24"/>
        <v>#N/A</v>
      </c>
      <c r="Q128" s="1">
        <f t="shared" si="25"/>
        <v>1.2149311581025288</v>
      </c>
      <c r="R128" s="1" t="e">
        <f t="shared" si="26"/>
        <v>#N/A</v>
      </c>
      <c r="T128" s="1" t="e">
        <f t="shared" si="27"/>
        <v>#N/A</v>
      </c>
      <c r="U128" s="1" t="e">
        <f t="shared" si="28"/>
        <v>#N/A</v>
      </c>
      <c r="W128" s="1" t="e">
        <f t="shared" si="29"/>
        <v>#N/A</v>
      </c>
      <c r="X128" s="1">
        <f t="shared" si="30"/>
        <v>4.2572794884782814</v>
      </c>
      <c r="Y128" s="1" t="e">
        <f t="shared" si="31"/>
        <v>#N/A</v>
      </c>
      <c r="Z128" s="1" t="e">
        <f t="shared" si="32"/>
        <v>#N/A</v>
      </c>
      <c r="AA128" s="1">
        <f t="shared" si="33"/>
        <v>4.2888118342577091</v>
      </c>
      <c r="AB128" s="1" t="e">
        <f t="shared" si="34"/>
        <v>#N/A</v>
      </c>
      <c r="AC128" s="1" t="e">
        <f t="shared" si="35"/>
        <v>#N/A</v>
      </c>
      <c r="AD128" s="1">
        <f t="shared" si="36"/>
        <v>4.3418311585910256</v>
      </c>
      <c r="AE128" s="1" t="e">
        <f t="shared" si="37"/>
        <v>#N/A</v>
      </c>
      <c r="AG128" s="1" t="e">
        <f t="shared" si="38"/>
        <v>#N/A</v>
      </c>
      <c r="AH128" s="1" t="e">
        <f t="shared" si="39"/>
        <v>#N/A</v>
      </c>
      <c r="AJ128" s="1" t="e">
        <f t="shared" si="40"/>
        <v>#N/A</v>
      </c>
      <c r="AK128" s="1" t="e">
        <f t="shared" si="41"/>
        <v>#N/A</v>
      </c>
    </row>
    <row r="129" spans="1:37" x14ac:dyDescent="0.2">
      <c r="A129" s="1" t="s">
        <v>1329</v>
      </c>
      <c r="B129" s="1" t="s">
        <v>1330</v>
      </c>
      <c r="C129" s="1" t="e">
        <v>#N/A</v>
      </c>
      <c r="D129" s="1">
        <v>13979.0283203125</v>
      </c>
      <c r="E129" s="1">
        <v>31521.14453125</v>
      </c>
      <c r="F129" s="1" t="e">
        <v>#N/A</v>
      </c>
      <c r="G129" s="1">
        <v>36062.33015712061</v>
      </c>
      <c r="H129" s="1">
        <v>99569.445451640087</v>
      </c>
      <c r="I129" s="1" t="e">
        <v>#N/A</v>
      </c>
      <c r="J129" s="1">
        <v>27783.279088749467</v>
      </c>
      <c r="K129" s="1">
        <v>21648.030872940297</v>
      </c>
      <c r="M129" s="1" t="e">
        <f t="shared" si="21"/>
        <v>#N/A</v>
      </c>
      <c r="N129" s="1">
        <f t="shared" si="22"/>
        <v>2.5797451246822023</v>
      </c>
      <c r="O129" s="1">
        <f t="shared" si="23"/>
        <v>3.158814406403522</v>
      </c>
      <c r="P129" s="1" t="e">
        <f t="shared" si="24"/>
        <v>#N/A</v>
      </c>
      <c r="Q129" s="1">
        <f t="shared" si="25"/>
        <v>1.9874971601837612</v>
      </c>
      <c r="R129" s="1">
        <f t="shared" si="26"/>
        <v>0.68677807214387421</v>
      </c>
      <c r="T129" s="1" t="e">
        <f t="shared" si="27"/>
        <v>#N/A</v>
      </c>
      <c r="U129" s="1" t="e">
        <f t="shared" si="28"/>
        <v>#N/A</v>
      </c>
      <c r="W129" s="1" t="e">
        <f t="shared" si="29"/>
        <v>#N/A</v>
      </c>
      <c r="X129" s="1">
        <f t="shared" si="30"/>
        <v>4.1454769847292248</v>
      </c>
      <c r="Y129" s="1">
        <f t="shared" si="31"/>
        <v>4.4986019783156763</v>
      </c>
      <c r="Z129" s="1" t="e">
        <f t="shared" si="32"/>
        <v>#N/A</v>
      </c>
      <c r="AA129" s="1">
        <f t="shared" si="33"/>
        <v>4.5570537851064197</v>
      </c>
      <c r="AB129" s="1">
        <f t="shared" si="34"/>
        <v>4.9981260883478775</v>
      </c>
      <c r="AC129" s="1" t="e">
        <f t="shared" si="35"/>
        <v>#N/A</v>
      </c>
      <c r="AD129" s="1">
        <f t="shared" si="36"/>
        <v>4.4437835015206746</v>
      </c>
      <c r="AE129" s="1">
        <f t="shared" si="37"/>
        <v>4.3354183986150616</v>
      </c>
      <c r="AG129" s="1" t="e">
        <f t="shared" si="38"/>
        <v>#N/A</v>
      </c>
      <c r="AH129" s="1" t="e">
        <f t="shared" si="39"/>
        <v>#N/A</v>
      </c>
      <c r="AJ129" s="1" t="e">
        <f t="shared" si="40"/>
        <v>#N/A</v>
      </c>
      <c r="AK129" s="1" t="e">
        <f t="shared" si="41"/>
        <v>#N/A</v>
      </c>
    </row>
    <row r="130" spans="1:37" x14ac:dyDescent="0.2">
      <c r="A130" s="1" t="s">
        <v>1331</v>
      </c>
      <c r="B130" s="1" t="s">
        <v>1332</v>
      </c>
      <c r="C130" s="1" t="e">
        <v>#N/A</v>
      </c>
      <c r="D130" s="1">
        <v>109252.9130859375</v>
      </c>
      <c r="E130" s="1">
        <v>274860.376953125</v>
      </c>
      <c r="F130" s="1" t="e">
        <v>#N/A</v>
      </c>
      <c r="G130" s="1">
        <v>198743.66599247156</v>
      </c>
      <c r="H130" s="1">
        <v>492073.85701974214</v>
      </c>
      <c r="I130" s="1" t="e">
        <v>#N/A</v>
      </c>
      <c r="J130" s="1">
        <v>150391.80405101948</v>
      </c>
      <c r="K130" s="1">
        <v>299582.70553526271</v>
      </c>
      <c r="M130" s="1" t="e">
        <f t="shared" si="21"/>
        <v>#N/A</v>
      </c>
      <c r="N130" s="1">
        <f t="shared" si="22"/>
        <v>1.8191154851508748</v>
      </c>
      <c r="O130" s="1">
        <f t="shared" si="23"/>
        <v>1.7902684354670042</v>
      </c>
      <c r="P130" s="1" t="e">
        <f t="shared" si="24"/>
        <v>#N/A</v>
      </c>
      <c r="Q130" s="1">
        <f t="shared" si="25"/>
        <v>1.3765473139624429</v>
      </c>
      <c r="R130" s="1">
        <f t="shared" si="26"/>
        <v>1.0899450435751745</v>
      </c>
      <c r="T130" s="1" t="e">
        <f t="shared" si="27"/>
        <v>#N/A</v>
      </c>
      <c r="U130" s="1" t="e">
        <f t="shared" si="28"/>
        <v>#N/A</v>
      </c>
      <c r="W130" s="1" t="e">
        <f t="shared" si="29"/>
        <v>#N/A</v>
      </c>
      <c r="X130" s="1">
        <f t="shared" si="30"/>
        <v>5.0384330256908001</v>
      </c>
      <c r="Y130" s="1">
        <f t="shared" si="31"/>
        <v>5.4391121377667631</v>
      </c>
      <c r="Z130" s="1" t="e">
        <f t="shared" si="32"/>
        <v>#N/A</v>
      </c>
      <c r="AA130" s="1">
        <f t="shared" si="33"/>
        <v>5.2982932964814529</v>
      </c>
      <c r="AB130" s="1">
        <f t="shared" si="34"/>
        <v>5.6920302923788011</v>
      </c>
      <c r="AC130" s="1" t="e">
        <f t="shared" si="35"/>
        <v>#N/A</v>
      </c>
      <c r="AD130" s="1">
        <f t="shared" si="36"/>
        <v>5.1772241690188894</v>
      </c>
      <c r="AE130" s="1">
        <f t="shared" si="37"/>
        <v>5.4765167385755094</v>
      </c>
      <c r="AG130" s="1" t="e">
        <f t="shared" si="38"/>
        <v>#N/A</v>
      </c>
      <c r="AH130" s="1" t="e">
        <f t="shared" si="39"/>
        <v>#N/A</v>
      </c>
      <c r="AJ130" s="1" t="e">
        <f t="shared" si="40"/>
        <v>#N/A</v>
      </c>
      <c r="AK130" s="1" t="e">
        <f t="shared" si="41"/>
        <v>#N/A</v>
      </c>
    </row>
    <row r="131" spans="1:37" x14ac:dyDescent="0.2">
      <c r="A131" s="1" t="s">
        <v>1333</v>
      </c>
      <c r="B131" s="1" t="s">
        <v>1334</v>
      </c>
      <c r="C131" s="1" t="e">
        <v>#N/A</v>
      </c>
      <c r="D131" s="1">
        <v>26815.2490234375</v>
      </c>
      <c r="E131" s="1">
        <v>81124.3828125</v>
      </c>
      <c r="F131" s="1" t="e">
        <v>#N/A</v>
      </c>
      <c r="G131" s="1">
        <v>28530.165032198704</v>
      </c>
      <c r="H131" s="1">
        <v>161380.59569064988</v>
      </c>
      <c r="I131" s="1" t="e">
        <v>#N/A</v>
      </c>
      <c r="J131" s="1">
        <v>30069.250748457198</v>
      </c>
      <c r="K131" s="1">
        <v>99016.691080949749</v>
      </c>
      <c r="M131" s="1" t="e">
        <f t="shared" si="21"/>
        <v>#N/A</v>
      </c>
      <c r="N131" s="1">
        <f t="shared" si="22"/>
        <v>1.0639530144680851</v>
      </c>
      <c r="O131" s="1">
        <f t="shared" si="23"/>
        <v>1.9892982861101489</v>
      </c>
      <c r="P131" s="1" t="e">
        <f t="shared" si="24"/>
        <v>#N/A</v>
      </c>
      <c r="Q131" s="1">
        <f t="shared" si="25"/>
        <v>1.1213489280735593</v>
      </c>
      <c r="R131" s="1">
        <f t="shared" si="26"/>
        <v>1.2205540140724846</v>
      </c>
      <c r="T131" s="1" t="e">
        <f t="shared" si="27"/>
        <v>#N/A</v>
      </c>
      <c r="U131" s="1" t="e">
        <f t="shared" si="28"/>
        <v>#N/A</v>
      </c>
      <c r="W131" s="1" t="e">
        <f t="shared" si="29"/>
        <v>#N/A</v>
      </c>
      <c r="X131" s="1">
        <f t="shared" si="30"/>
        <v>4.4283818344522698</v>
      </c>
      <c r="Y131" s="1">
        <f t="shared" si="31"/>
        <v>4.9091514057450034</v>
      </c>
      <c r="Z131" s="1" t="e">
        <f t="shared" si="32"/>
        <v>#N/A</v>
      </c>
      <c r="AA131" s="1">
        <f t="shared" si="33"/>
        <v>4.4553042838325387</v>
      </c>
      <c r="AB131" s="1">
        <f t="shared" si="34"/>
        <v>5.2078513142082601</v>
      </c>
      <c r="AC131" s="1" t="e">
        <f t="shared" si="35"/>
        <v>#N/A</v>
      </c>
      <c r="AD131" s="1">
        <f t="shared" si="36"/>
        <v>4.4781226066883262</v>
      </c>
      <c r="AE131" s="1">
        <f t="shared" si="37"/>
        <v>4.9957084090758963</v>
      </c>
      <c r="AG131" s="1" t="e">
        <f t="shared" si="38"/>
        <v>#N/A</v>
      </c>
      <c r="AH131" s="1" t="e">
        <f t="shared" si="39"/>
        <v>#N/A</v>
      </c>
      <c r="AJ131" s="1" t="e">
        <f t="shared" si="40"/>
        <v>#N/A</v>
      </c>
      <c r="AK131" s="1" t="e">
        <f t="shared" si="41"/>
        <v>#N/A</v>
      </c>
    </row>
    <row r="132" spans="1:37" x14ac:dyDescent="0.2">
      <c r="A132" s="1" t="s">
        <v>1335</v>
      </c>
      <c r="B132" s="1" t="s">
        <v>1336</v>
      </c>
      <c r="C132" s="1" t="e">
        <v>#N/A</v>
      </c>
      <c r="D132" s="1">
        <v>14917.162109375</v>
      </c>
      <c r="E132" s="1" t="e">
        <v>#N/A</v>
      </c>
      <c r="F132" s="1" t="e">
        <v>#N/A</v>
      </c>
      <c r="G132" s="1">
        <v>43546.65074943666</v>
      </c>
      <c r="H132" s="1" t="e">
        <v>#N/A</v>
      </c>
      <c r="I132" s="1" t="e">
        <v>#N/A</v>
      </c>
      <c r="J132" s="1">
        <v>27668.889732748474</v>
      </c>
      <c r="K132" s="1" t="e">
        <v>#N/A</v>
      </c>
      <c r="M132" s="1" t="e">
        <f t="shared" ref="M132:M195" si="42">F132/C132</f>
        <v>#N/A</v>
      </c>
      <c r="N132" s="1">
        <f t="shared" ref="N132:N195" si="43">G132/D132</f>
        <v>2.919231582397892</v>
      </c>
      <c r="O132" s="1" t="e">
        <f t="shared" ref="O132:O195" si="44">H132/E132</f>
        <v>#N/A</v>
      </c>
      <c r="P132" s="1" t="e">
        <f t="shared" ref="P132:P195" si="45">I132/C132</f>
        <v>#N/A</v>
      </c>
      <c r="Q132" s="1">
        <f t="shared" ref="Q132:Q195" si="46">J132/D132</f>
        <v>1.8548360291237558</v>
      </c>
      <c r="R132" s="1" t="e">
        <f t="shared" ref="R132:R195" si="47">K132/E132</f>
        <v>#N/A</v>
      </c>
      <c r="T132" s="1" t="e">
        <f t="shared" ref="T132:T195" si="48">LOG(AVERAGE(M132:O132),2)</f>
        <v>#N/A</v>
      </c>
      <c r="U132" s="1" t="e">
        <f t="shared" ref="U132:U195" si="49">LOG(AVERAGE(P132:R132),2)</f>
        <v>#N/A</v>
      </c>
      <c r="W132" s="1" t="e">
        <f t="shared" ref="W132:W195" si="50">LOG(C132)</f>
        <v>#N/A</v>
      </c>
      <c r="X132" s="1">
        <f t="shared" ref="X132:X195" si="51">LOG(D132)</f>
        <v>4.1736862093654157</v>
      </c>
      <c r="Y132" s="1" t="e">
        <f t="shared" ref="Y132:Y195" si="52">LOG(E132)</f>
        <v>#N/A</v>
      </c>
      <c r="Z132" s="1" t="e">
        <f t="shared" ref="Z132:Z195" si="53">LOG(F132)</f>
        <v>#N/A</v>
      </c>
      <c r="AA132" s="1">
        <f t="shared" ref="AA132:AA195" si="54">LOG(G132)</f>
        <v>4.6389547582650783</v>
      </c>
      <c r="AB132" s="1" t="e">
        <f t="shared" ref="AB132:AB195" si="55">LOG(H132)</f>
        <v>#N/A</v>
      </c>
      <c r="AC132" s="1" t="e">
        <f t="shared" ref="AC132:AC195" si="56">LOG(I132)</f>
        <v>#N/A</v>
      </c>
      <c r="AD132" s="1">
        <f t="shared" ref="AD132:AD195" si="57">LOG(J132)</f>
        <v>4.4419917325918048</v>
      </c>
      <c r="AE132" s="1" t="e">
        <f t="shared" ref="AE132:AE195" si="58">LOG(K132)</f>
        <v>#N/A</v>
      </c>
      <c r="AG132" s="1" t="e">
        <f t="shared" ref="AG132:AG195" si="59">_xlfn.T.TEST($W132:$Y132,Z132:AB132,1,1)</f>
        <v>#N/A</v>
      </c>
      <c r="AH132" s="1" t="e">
        <f t="shared" ref="AH132:AH195" si="60">_xlfn.T.TEST($W132:$Y132,AC132:AE132,1,1)</f>
        <v>#N/A</v>
      </c>
      <c r="AJ132" s="1" t="e">
        <f t="shared" ref="AJ132:AJ195" si="61">-LOG10(AG132)</f>
        <v>#N/A</v>
      </c>
      <c r="AK132" s="1" t="e">
        <f t="shared" ref="AK132:AK195" si="62">-LOG10(AH132)</f>
        <v>#N/A</v>
      </c>
    </row>
    <row r="133" spans="1:37" x14ac:dyDescent="0.2">
      <c r="A133" s="1" t="s">
        <v>1337</v>
      </c>
      <c r="B133" s="1" t="s">
        <v>1338</v>
      </c>
      <c r="C133" s="1" t="e">
        <v>#N/A</v>
      </c>
      <c r="D133" s="1">
        <v>7234.23583984375</v>
      </c>
      <c r="E133" s="1">
        <v>80319.763671875</v>
      </c>
      <c r="F133" s="1" t="e">
        <v>#N/A</v>
      </c>
      <c r="G133" s="1">
        <v>17152.61815386848</v>
      </c>
      <c r="H133" s="1">
        <v>148214.09740334516</v>
      </c>
      <c r="I133" s="1" t="e">
        <v>#N/A</v>
      </c>
      <c r="J133" s="1">
        <v>15723.514074733555</v>
      </c>
      <c r="K133" s="1">
        <v>60593.856575465303</v>
      </c>
      <c r="M133" s="1" t="e">
        <f t="shared" si="42"/>
        <v>#N/A</v>
      </c>
      <c r="N133" s="1">
        <f t="shared" si="43"/>
        <v>2.3710338636456387</v>
      </c>
      <c r="O133" s="1">
        <f t="shared" si="44"/>
        <v>1.8453004668792898</v>
      </c>
      <c r="P133" s="1" t="e">
        <f t="shared" si="45"/>
        <v>#N/A</v>
      </c>
      <c r="Q133" s="1">
        <f t="shared" si="46"/>
        <v>2.1734865192165427</v>
      </c>
      <c r="R133" s="1">
        <f t="shared" si="47"/>
        <v>0.75440780457230128</v>
      </c>
      <c r="T133" s="1" t="e">
        <f t="shared" si="48"/>
        <v>#N/A</v>
      </c>
      <c r="U133" s="1" t="e">
        <f t="shared" si="49"/>
        <v>#N/A</v>
      </c>
      <c r="W133" s="1" t="e">
        <f t="shared" si="50"/>
        <v>#N/A</v>
      </c>
      <c r="X133" s="1">
        <f t="shared" si="51"/>
        <v>3.8593926628819459</v>
      </c>
      <c r="Y133" s="1">
        <f t="shared" si="52"/>
        <v>4.9048224219604108</v>
      </c>
      <c r="Z133" s="1" t="e">
        <f t="shared" si="53"/>
        <v>#N/A</v>
      </c>
      <c r="AA133" s="1">
        <f t="shared" si="54"/>
        <v>4.2343304195971285</v>
      </c>
      <c r="AB133" s="1">
        <f t="shared" si="55"/>
        <v>5.1708895135846396</v>
      </c>
      <c r="AC133" s="1" t="e">
        <f t="shared" si="56"/>
        <v>#N/A</v>
      </c>
      <c r="AD133" s="1">
        <f t="shared" si="57"/>
        <v>4.1965496137589176</v>
      </c>
      <c r="AE133" s="1">
        <f t="shared" si="58"/>
        <v>4.7824285946180387</v>
      </c>
      <c r="AG133" s="1" t="e">
        <f t="shared" si="59"/>
        <v>#N/A</v>
      </c>
      <c r="AH133" s="1" t="e">
        <f t="shared" si="60"/>
        <v>#N/A</v>
      </c>
      <c r="AJ133" s="1" t="e">
        <f t="shared" si="61"/>
        <v>#N/A</v>
      </c>
      <c r="AK133" s="1" t="e">
        <f t="shared" si="62"/>
        <v>#N/A</v>
      </c>
    </row>
    <row r="134" spans="1:37" x14ac:dyDescent="0.2">
      <c r="A134" s="1" t="s">
        <v>1339</v>
      </c>
      <c r="B134" s="1" t="s">
        <v>1340</v>
      </c>
      <c r="C134" s="1" t="e">
        <v>#N/A</v>
      </c>
      <c r="D134" s="1">
        <v>4594.43359375</v>
      </c>
      <c r="E134" s="1">
        <v>88511.537109375</v>
      </c>
      <c r="F134" s="1" t="e">
        <v>#N/A</v>
      </c>
      <c r="G134" s="1">
        <v>9403.0048015991542</v>
      </c>
      <c r="H134" s="1">
        <v>95275.048949482167</v>
      </c>
      <c r="I134" s="1" t="e">
        <v>#N/A</v>
      </c>
      <c r="J134" s="1">
        <v>8293.7734600435106</v>
      </c>
      <c r="K134" s="1">
        <v>74067.267718495641</v>
      </c>
      <c r="M134" s="1" t="e">
        <f t="shared" si="42"/>
        <v>#N/A</v>
      </c>
      <c r="N134" s="1">
        <f t="shared" si="43"/>
        <v>2.0466080551018204</v>
      </c>
      <c r="O134" s="1">
        <f t="shared" si="44"/>
        <v>1.0764139010686189</v>
      </c>
      <c r="P134" s="1" t="e">
        <f t="shared" si="45"/>
        <v>#N/A</v>
      </c>
      <c r="Q134" s="1">
        <f t="shared" si="46"/>
        <v>1.8051786560427987</v>
      </c>
      <c r="R134" s="1">
        <f t="shared" si="47"/>
        <v>0.83680919050100366</v>
      </c>
      <c r="T134" s="1" t="e">
        <f t="shared" si="48"/>
        <v>#N/A</v>
      </c>
      <c r="U134" s="1" t="e">
        <f t="shared" si="49"/>
        <v>#N/A</v>
      </c>
      <c r="W134" s="1" t="e">
        <f t="shared" si="50"/>
        <v>#N/A</v>
      </c>
      <c r="X134" s="1">
        <f t="shared" si="51"/>
        <v>3.6622319787752242</v>
      </c>
      <c r="Y134" s="1">
        <f t="shared" si="52"/>
        <v>4.9469998828602595</v>
      </c>
      <c r="Z134" s="1" t="e">
        <f t="shared" si="53"/>
        <v>#N/A</v>
      </c>
      <c r="AA134" s="1">
        <f t="shared" si="54"/>
        <v>3.9732666578789728</v>
      </c>
      <c r="AB134" s="1">
        <f t="shared" si="55"/>
        <v>4.9789791805718302</v>
      </c>
      <c r="AC134" s="1" t="e">
        <f t="shared" si="56"/>
        <v>#N/A</v>
      </c>
      <c r="AD134" s="1">
        <f t="shared" si="57"/>
        <v>3.9187521686700668</v>
      </c>
      <c r="AE134" s="1">
        <f t="shared" si="58"/>
        <v>4.869626324175468</v>
      </c>
      <c r="AG134" s="1" t="e">
        <f t="shared" si="59"/>
        <v>#N/A</v>
      </c>
      <c r="AH134" s="1" t="e">
        <f t="shared" si="60"/>
        <v>#N/A</v>
      </c>
      <c r="AJ134" s="1" t="e">
        <f t="shared" si="61"/>
        <v>#N/A</v>
      </c>
      <c r="AK134" s="1" t="e">
        <f t="shared" si="62"/>
        <v>#N/A</v>
      </c>
    </row>
    <row r="135" spans="1:37" x14ac:dyDescent="0.2">
      <c r="A135" s="1" t="s">
        <v>1341</v>
      </c>
      <c r="B135" s="1" t="s">
        <v>1342</v>
      </c>
      <c r="C135" s="1" t="e">
        <v>#N/A</v>
      </c>
      <c r="D135" s="1">
        <v>7050.49560546875</v>
      </c>
      <c r="E135" s="1" t="e">
        <v>#N/A</v>
      </c>
      <c r="F135" s="1" t="e">
        <v>#N/A</v>
      </c>
      <c r="G135" s="1">
        <v>17104.034367932582</v>
      </c>
      <c r="H135" s="1" t="e">
        <v>#N/A</v>
      </c>
      <c r="I135" s="1" t="e">
        <v>#N/A</v>
      </c>
      <c r="J135" s="1">
        <v>7175.5531364869312</v>
      </c>
      <c r="K135" s="1" t="e">
        <v>#N/A</v>
      </c>
      <c r="M135" s="1" t="e">
        <f t="shared" si="42"/>
        <v>#N/A</v>
      </c>
      <c r="N135" s="1">
        <f t="shared" si="43"/>
        <v>2.4259336258100435</v>
      </c>
      <c r="O135" s="1" t="e">
        <f t="shared" si="44"/>
        <v>#N/A</v>
      </c>
      <c r="P135" s="1" t="e">
        <f t="shared" si="45"/>
        <v>#N/A</v>
      </c>
      <c r="Q135" s="1">
        <f t="shared" si="46"/>
        <v>1.017737409966071</v>
      </c>
      <c r="R135" s="1" t="e">
        <f t="shared" si="47"/>
        <v>#N/A</v>
      </c>
      <c r="T135" s="1" t="e">
        <f t="shared" si="48"/>
        <v>#N/A</v>
      </c>
      <c r="U135" s="1" t="e">
        <f t="shared" si="49"/>
        <v>#N/A</v>
      </c>
      <c r="W135" s="1" t="e">
        <f t="shared" si="50"/>
        <v>#N/A</v>
      </c>
      <c r="X135" s="1">
        <f t="shared" si="51"/>
        <v>3.8482196462332623</v>
      </c>
      <c r="Y135" s="1" t="e">
        <f t="shared" si="52"/>
        <v>#N/A</v>
      </c>
      <c r="Z135" s="1" t="e">
        <f t="shared" si="53"/>
        <v>#N/A</v>
      </c>
      <c r="AA135" s="1">
        <f t="shared" si="54"/>
        <v>4.2330985605137021</v>
      </c>
      <c r="AB135" s="1" t="e">
        <f t="shared" si="55"/>
        <v>#N/A</v>
      </c>
      <c r="AC135" s="1" t="e">
        <f t="shared" si="56"/>
        <v>#N/A</v>
      </c>
      <c r="AD135" s="1">
        <f t="shared" si="57"/>
        <v>3.8558553848296935</v>
      </c>
      <c r="AE135" s="1" t="e">
        <f t="shared" si="58"/>
        <v>#N/A</v>
      </c>
      <c r="AG135" s="1" t="e">
        <f t="shared" si="59"/>
        <v>#N/A</v>
      </c>
      <c r="AH135" s="1" t="e">
        <f t="shared" si="60"/>
        <v>#N/A</v>
      </c>
      <c r="AJ135" s="1" t="e">
        <f t="shared" si="61"/>
        <v>#N/A</v>
      </c>
      <c r="AK135" s="1" t="e">
        <f t="shared" si="62"/>
        <v>#N/A</v>
      </c>
    </row>
    <row r="136" spans="1:37" x14ac:dyDescent="0.2">
      <c r="A136" s="1" t="s">
        <v>1343</v>
      </c>
      <c r="B136" s="1" t="s">
        <v>23</v>
      </c>
      <c r="C136" s="1" t="e">
        <v>#N/A</v>
      </c>
      <c r="D136" s="1">
        <v>15160.837890625</v>
      </c>
      <c r="E136" s="1">
        <v>31235.109375</v>
      </c>
      <c r="F136" s="1" t="e">
        <v>#N/A</v>
      </c>
      <c r="G136" s="1">
        <v>15444.429194666407</v>
      </c>
      <c r="H136" s="1">
        <v>37785.582305869561</v>
      </c>
      <c r="I136" s="1" t="e">
        <v>#N/A</v>
      </c>
      <c r="J136" s="1">
        <v>21351.652618517488</v>
      </c>
      <c r="K136" s="1">
        <v>28608.007375347137</v>
      </c>
      <c r="M136" s="1" t="e">
        <f t="shared" si="42"/>
        <v>#N/A</v>
      </c>
      <c r="N136" s="1">
        <f t="shared" si="43"/>
        <v>1.0187055165477874</v>
      </c>
      <c r="O136" s="1">
        <f t="shared" si="44"/>
        <v>1.2097150630153528</v>
      </c>
      <c r="P136" s="1" t="e">
        <f t="shared" si="45"/>
        <v>#N/A</v>
      </c>
      <c r="Q136" s="1">
        <f t="shared" si="46"/>
        <v>1.4083425185702103</v>
      </c>
      <c r="R136" s="1">
        <f t="shared" si="47"/>
        <v>0.9158926588630566</v>
      </c>
      <c r="T136" s="1" t="e">
        <f t="shared" si="48"/>
        <v>#N/A</v>
      </c>
      <c r="U136" s="1" t="e">
        <f t="shared" si="49"/>
        <v>#N/A</v>
      </c>
      <c r="W136" s="1" t="e">
        <f t="shared" si="50"/>
        <v>#N/A</v>
      </c>
      <c r="X136" s="1">
        <f t="shared" si="51"/>
        <v>4.1807232040149751</v>
      </c>
      <c r="Y136" s="1">
        <f t="shared" si="52"/>
        <v>4.49464303104003</v>
      </c>
      <c r="Z136" s="1" t="e">
        <f t="shared" si="53"/>
        <v>#N/A</v>
      </c>
      <c r="AA136" s="1">
        <f t="shared" si="54"/>
        <v>4.1887718619940548</v>
      </c>
      <c r="AB136" s="1">
        <f t="shared" si="55"/>
        <v>4.5773261194286725</v>
      </c>
      <c r="AC136" s="1" t="e">
        <f t="shared" si="56"/>
        <v>#N/A</v>
      </c>
      <c r="AD136" s="1">
        <f t="shared" si="57"/>
        <v>4.3294314950671895</v>
      </c>
      <c r="AE136" s="1">
        <f t="shared" si="58"/>
        <v>4.4564876090800345</v>
      </c>
      <c r="AG136" s="1" t="e">
        <f t="shared" si="59"/>
        <v>#N/A</v>
      </c>
      <c r="AH136" s="1" t="e">
        <f t="shared" si="60"/>
        <v>#N/A</v>
      </c>
      <c r="AJ136" s="1" t="e">
        <f t="shared" si="61"/>
        <v>#N/A</v>
      </c>
      <c r="AK136" s="1" t="e">
        <f t="shared" si="62"/>
        <v>#N/A</v>
      </c>
    </row>
    <row r="137" spans="1:37" x14ac:dyDescent="0.2">
      <c r="A137" s="1" t="s">
        <v>1344</v>
      </c>
      <c r="B137" s="1" t="s">
        <v>1345</v>
      </c>
      <c r="C137" s="1" t="e">
        <v>#N/A</v>
      </c>
      <c r="D137" s="1">
        <v>9282.4570312500091</v>
      </c>
      <c r="E137" s="1" t="e">
        <v>#N/A</v>
      </c>
      <c r="F137" s="1" t="e">
        <v>#N/A</v>
      </c>
      <c r="G137" s="1">
        <v>32496.357619870509</v>
      </c>
      <c r="H137" s="1" t="e">
        <v>#N/A</v>
      </c>
      <c r="I137" s="1" t="e">
        <v>#N/A</v>
      </c>
      <c r="J137" s="1">
        <v>18670.547045631942</v>
      </c>
      <c r="K137" s="1" t="e">
        <v>#N/A</v>
      </c>
      <c r="M137" s="1" t="e">
        <f t="shared" si="42"/>
        <v>#N/A</v>
      </c>
      <c r="N137" s="1">
        <f t="shared" si="43"/>
        <v>3.5008357712262343</v>
      </c>
      <c r="O137" s="1" t="e">
        <f t="shared" si="44"/>
        <v>#N/A</v>
      </c>
      <c r="P137" s="1" t="e">
        <f t="shared" si="45"/>
        <v>#N/A</v>
      </c>
      <c r="Q137" s="1">
        <f t="shared" si="46"/>
        <v>2.0113798515604548</v>
      </c>
      <c r="R137" s="1" t="e">
        <f t="shared" si="47"/>
        <v>#N/A</v>
      </c>
      <c r="T137" s="1" t="e">
        <f t="shared" si="48"/>
        <v>#N/A</v>
      </c>
      <c r="U137" s="1" t="e">
        <f t="shared" si="49"/>
        <v>#N/A</v>
      </c>
      <c r="W137" s="1" t="e">
        <f t="shared" si="50"/>
        <v>#N/A</v>
      </c>
      <c r="X137" s="1">
        <f t="shared" si="51"/>
        <v>3.9676629475416969</v>
      </c>
      <c r="Y137" s="1" t="e">
        <f t="shared" si="52"/>
        <v>#N/A</v>
      </c>
      <c r="Z137" s="1" t="e">
        <f t="shared" si="53"/>
        <v>#N/A</v>
      </c>
      <c r="AA137" s="1">
        <f t="shared" si="54"/>
        <v>4.5118346854637901</v>
      </c>
      <c r="AB137" s="1" t="e">
        <f t="shared" si="55"/>
        <v>#N/A</v>
      </c>
      <c r="AC137" s="1" t="e">
        <f t="shared" si="56"/>
        <v>#N/A</v>
      </c>
      <c r="AD137" s="1">
        <f t="shared" si="57"/>
        <v>4.2711570429313355</v>
      </c>
      <c r="AE137" s="1" t="e">
        <f t="shared" si="58"/>
        <v>#N/A</v>
      </c>
      <c r="AG137" s="1" t="e">
        <f t="shared" si="59"/>
        <v>#N/A</v>
      </c>
      <c r="AH137" s="1" t="e">
        <f t="shared" si="60"/>
        <v>#N/A</v>
      </c>
      <c r="AJ137" s="1" t="e">
        <f t="shared" si="61"/>
        <v>#N/A</v>
      </c>
      <c r="AK137" s="1" t="e">
        <f t="shared" si="62"/>
        <v>#N/A</v>
      </c>
    </row>
    <row r="138" spans="1:37" x14ac:dyDescent="0.2">
      <c r="A138" s="1" t="s">
        <v>1346</v>
      </c>
      <c r="B138" s="1" t="s">
        <v>1347</v>
      </c>
      <c r="C138" s="1" t="e">
        <v>#N/A</v>
      </c>
      <c r="D138" s="1">
        <v>27134.12841796875</v>
      </c>
      <c r="E138" s="1">
        <v>184114.0146484375</v>
      </c>
      <c r="F138" s="1" t="e">
        <v>#N/A</v>
      </c>
      <c r="G138" s="1">
        <v>53385.083254866004</v>
      </c>
      <c r="H138" s="1">
        <v>288550.86656640068</v>
      </c>
      <c r="I138" s="1" t="e">
        <v>#N/A</v>
      </c>
      <c r="J138" s="1">
        <v>41426.927650274491</v>
      </c>
      <c r="K138" s="1">
        <v>125833.05141699298</v>
      </c>
      <c r="M138" s="1" t="e">
        <f t="shared" si="42"/>
        <v>#N/A</v>
      </c>
      <c r="N138" s="1">
        <f t="shared" si="43"/>
        <v>1.9674515588830692</v>
      </c>
      <c r="O138" s="1">
        <f t="shared" si="44"/>
        <v>1.5672400991167539</v>
      </c>
      <c r="P138" s="1" t="e">
        <f t="shared" si="45"/>
        <v>#N/A</v>
      </c>
      <c r="Q138" s="1">
        <f t="shared" si="46"/>
        <v>1.52674620729077</v>
      </c>
      <c r="R138" s="1">
        <f t="shared" si="47"/>
        <v>0.68345178207790969</v>
      </c>
      <c r="T138" s="1" t="e">
        <f t="shared" si="48"/>
        <v>#N/A</v>
      </c>
      <c r="U138" s="1" t="e">
        <f t="shared" si="49"/>
        <v>#N/A</v>
      </c>
      <c r="W138" s="1" t="e">
        <f t="shared" si="50"/>
        <v>#N/A</v>
      </c>
      <c r="X138" s="1">
        <f t="shared" si="51"/>
        <v>4.4335158760593698</v>
      </c>
      <c r="Y138" s="1">
        <f t="shared" si="52"/>
        <v>5.265086847997912</v>
      </c>
      <c r="Z138" s="1" t="e">
        <f t="shared" si="53"/>
        <v>#N/A</v>
      </c>
      <c r="AA138" s="1">
        <f t="shared" si="54"/>
        <v>4.7274199243490411</v>
      </c>
      <c r="AB138" s="1">
        <f t="shared" si="55"/>
        <v>5.460222382905437</v>
      </c>
      <c r="AC138" s="1" t="e">
        <f t="shared" si="56"/>
        <v>#N/A</v>
      </c>
      <c r="AD138" s="1">
        <f t="shared" si="57"/>
        <v>4.6172827258638467</v>
      </c>
      <c r="AE138" s="1">
        <f t="shared" si="58"/>
        <v>5.0997947282533742</v>
      </c>
      <c r="AG138" s="1" t="e">
        <f t="shared" si="59"/>
        <v>#N/A</v>
      </c>
      <c r="AH138" s="1" t="e">
        <f t="shared" si="60"/>
        <v>#N/A</v>
      </c>
      <c r="AJ138" s="1" t="e">
        <f t="shared" si="61"/>
        <v>#N/A</v>
      </c>
      <c r="AK138" s="1" t="e">
        <f t="shared" si="62"/>
        <v>#N/A</v>
      </c>
    </row>
    <row r="139" spans="1:37" x14ac:dyDescent="0.2">
      <c r="A139" s="1" t="s">
        <v>1348</v>
      </c>
      <c r="B139" s="1" t="s">
        <v>1349</v>
      </c>
      <c r="C139" s="1" t="e">
        <v>#N/A</v>
      </c>
      <c r="D139" s="1">
        <v>12964.6220703125</v>
      </c>
      <c r="E139" s="1">
        <v>42736.759765625</v>
      </c>
      <c r="F139" s="1" t="e">
        <v>#N/A</v>
      </c>
      <c r="G139" s="1">
        <v>18438.809059142055</v>
      </c>
      <c r="H139" s="1">
        <v>50916.209286499499</v>
      </c>
      <c r="I139" s="1" t="e">
        <v>#N/A</v>
      </c>
      <c r="J139" s="1">
        <v>19378.557798503407</v>
      </c>
      <c r="K139" s="1">
        <v>45573.295075099646</v>
      </c>
      <c r="M139" s="1" t="e">
        <f t="shared" si="42"/>
        <v>#N/A</v>
      </c>
      <c r="N139" s="1">
        <f t="shared" si="43"/>
        <v>1.4222403830316672</v>
      </c>
      <c r="O139" s="1">
        <f t="shared" si="44"/>
        <v>1.1913914289649441</v>
      </c>
      <c r="P139" s="1" t="e">
        <f t="shared" si="45"/>
        <v>#N/A</v>
      </c>
      <c r="Q139" s="1">
        <f t="shared" si="46"/>
        <v>1.4947260084717846</v>
      </c>
      <c r="R139" s="1">
        <f t="shared" si="47"/>
        <v>1.0663722595028413</v>
      </c>
      <c r="T139" s="1" t="e">
        <f t="shared" si="48"/>
        <v>#N/A</v>
      </c>
      <c r="U139" s="1" t="e">
        <f t="shared" si="49"/>
        <v>#N/A</v>
      </c>
      <c r="W139" s="1" t="e">
        <f t="shared" si="50"/>
        <v>#N/A</v>
      </c>
      <c r="X139" s="1">
        <f t="shared" si="51"/>
        <v>4.1127598612387981</v>
      </c>
      <c r="Y139" s="1">
        <f t="shared" si="52"/>
        <v>4.63080159154695</v>
      </c>
      <c r="Z139" s="1" t="e">
        <f t="shared" si="53"/>
        <v>#N/A</v>
      </c>
      <c r="AA139" s="1">
        <f t="shared" si="54"/>
        <v>4.2657328670567756</v>
      </c>
      <c r="AB139" s="1">
        <f t="shared" si="55"/>
        <v>4.7068560629463221</v>
      </c>
      <c r="AC139" s="1" t="e">
        <f t="shared" si="56"/>
        <v>#N/A</v>
      </c>
      <c r="AD139" s="1">
        <f t="shared" si="57"/>
        <v>4.2873214526188699</v>
      </c>
      <c r="AE139" s="1">
        <f t="shared" si="58"/>
        <v>4.6587104304081715</v>
      </c>
      <c r="AG139" s="1" t="e">
        <f t="shared" si="59"/>
        <v>#N/A</v>
      </c>
      <c r="AH139" s="1" t="e">
        <f t="shared" si="60"/>
        <v>#N/A</v>
      </c>
      <c r="AJ139" s="1" t="e">
        <f t="shared" si="61"/>
        <v>#N/A</v>
      </c>
      <c r="AK139" s="1" t="e">
        <f t="shared" si="62"/>
        <v>#N/A</v>
      </c>
    </row>
    <row r="140" spans="1:37" x14ac:dyDescent="0.2">
      <c r="A140" s="1" t="s">
        <v>1350</v>
      </c>
      <c r="B140" s="1" t="s">
        <v>1351</v>
      </c>
      <c r="C140" s="1" t="e">
        <v>#N/A</v>
      </c>
      <c r="D140" s="1">
        <v>6229.8359375</v>
      </c>
      <c r="E140" s="1">
        <v>411867.4931640625</v>
      </c>
      <c r="F140" s="1" t="e">
        <v>#N/A</v>
      </c>
      <c r="G140" s="1">
        <v>12106.60336466469</v>
      </c>
      <c r="H140" s="1">
        <v>278913.01924035395</v>
      </c>
      <c r="I140" s="1" t="e">
        <v>#N/A</v>
      </c>
      <c r="J140" s="1">
        <v>5418.9434273950992</v>
      </c>
      <c r="K140" s="1">
        <v>202541.54746679676</v>
      </c>
      <c r="M140" s="1" t="e">
        <f t="shared" si="42"/>
        <v>#N/A</v>
      </c>
      <c r="N140" s="1">
        <f t="shared" si="43"/>
        <v>1.9433261944812956</v>
      </c>
      <c r="O140" s="1">
        <f t="shared" si="44"/>
        <v>0.67719114489390475</v>
      </c>
      <c r="P140" s="1" t="e">
        <f t="shared" si="45"/>
        <v>#N/A</v>
      </c>
      <c r="Q140" s="1">
        <f t="shared" si="46"/>
        <v>0.86983726084602031</v>
      </c>
      <c r="R140" s="1">
        <f t="shared" si="47"/>
        <v>0.49176385810597767</v>
      </c>
      <c r="T140" s="1" t="e">
        <f t="shared" si="48"/>
        <v>#N/A</v>
      </c>
      <c r="U140" s="1" t="e">
        <f t="shared" si="49"/>
        <v>#N/A</v>
      </c>
      <c r="W140" s="1" t="e">
        <f t="shared" si="50"/>
        <v>#N/A</v>
      </c>
      <c r="X140" s="1">
        <f t="shared" si="51"/>
        <v>3.7944766096805771</v>
      </c>
      <c r="Y140" s="1">
        <f t="shared" si="52"/>
        <v>5.6147575164124168</v>
      </c>
      <c r="Z140" s="1" t="e">
        <f t="shared" si="53"/>
        <v>#N/A</v>
      </c>
      <c r="AA140" s="1">
        <f t="shared" si="54"/>
        <v>4.0830223143324114</v>
      </c>
      <c r="AB140" s="1">
        <f t="shared" si="55"/>
        <v>5.4454687869525964</v>
      </c>
      <c r="AC140" s="1" t="e">
        <f t="shared" si="56"/>
        <v>#N/A</v>
      </c>
      <c r="AD140" s="1">
        <f t="shared" si="57"/>
        <v>3.7339146170949924</v>
      </c>
      <c r="AE140" s="1">
        <f t="shared" si="58"/>
        <v>5.3065141237717688</v>
      </c>
      <c r="AG140" s="1" t="e">
        <f t="shared" si="59"/>
        <v>#N/A</v>
      </c>
      <c r="AH140" s="1" t="e">
        <f t="shared" si="60"/>
        <v>#N/A</v>
      </c>
      <c r="AJ140" s="1" t="e">
        <f t="shared" si="61"/>
        <v>#N/A</v>
      </c>
      <c r="AK140" s="1" t="e">
        <f t="shared" si="62"/>
        <v>#N/A</v>
      </c>
    </row>
    <row r="141" spans="1:37" x14ac:dyDescent="0.2">
      <c r="A141" s="1" t="s">
        <v>1352</v>
      </c>
      <c r="B141" s="1" t="s">
        <v>1353</v>
      </c>
      <c r="C141" s="1" t="e">
        <v>#N/A</v>
      </c>
      <c r="D141" s="1">
        <v>552885.984375</v>
      </c>
      <c r="E141" s="1">
        <v>1285188.2783203125</v>
      </c>
      <c r="F141" s="1" t="e">
        <v>#N/A</v>
      </c>
      <c r="G141" s="1">
        <v>1136830.7581749416</v>
      </c>
      <c r="H141" s="1">
        <v>3106725.108747263</v>
      </c>
      <c r="I141" s="1" t="e">
        <v>#N/A</v>
      </c>
      <c r="J141" s="1">
        <v>598649.10262869671</v>
      </c>
      <c r="K141" s="1">
        <v>1225199.5217846232</v>
      </c>
      <c r="M141" s="1" t="e">
        <f t="shared" si="42"/>
        <v>#N/A</v>
      </c>
      <c r="N141" s="1">
        <f t="shared" si="43"/>
        <v>2.0561757582986147</v>
      </c>
      <c r="O141" s="1">
        <f t="shared" si="44"/>
        <v>2.4173307220072244</v>
      </c>
      <c r="P141" s="1" t="e">
        <f t="shared" si="45"/>
        <v>#N/A</v>
      </c>
      <c r="Q141" s="1">
        <f t="shared" si="46"/>
        <v>1.0827713480663266</v>
      </c>
      <c r="R141" s="1">
        <f t="shared" si="47"/>
        <v>0.95332298189484566</v>
      </c>
      <c r="T141" s="1" t="e">
        <f t="shared" si="48"/>
        <v>#N/A</v>
      </c>
      <c r="U141" s="1" t="e">
        <f t="shared" si="49"/>
        <v>#N/A</v>
      </c>
      <c r="W141" s="1" t="e">
        <f t="shared" si="50"/>
        <v>#N/A</v>
      </c>
      <c r="X141" s="1">
        <f t="shared" si="51"/>
        <v>5.742635580740421</v>
      </c>
      <c r="Y141" s="1">
        <f t="shared" si="52"/>
        <v>6.1089667558741727</v>
      </c>
      <c r="Z141" s="1" t="e">
        <f t="shared" si="53"/>
        <v>#N/A</v>
      </c>
      <c r="AA141" s="1">
        <f t="shared" si="54"/>
        <v>6.0556958153811831</v>
      </c>
      <c r="AB141" s="1">
        <f t="shared" si="55"/>
        <v>6.4923028274307946</v>
      </c>
      <c r="AC141" s="1" t="e">
        <f t="shared" si="56"/>
        <v>#N/A</v>
      </c>
      <c r="AD141" s="1">
        <f t="shared" si="57"/>
        <v>5.7771723358354494</v>
      </c>
      <c r="AE141" s="1">
        <f t="shared" si="58"/>
        <v>6.088206818622341</v>
      </c>
      <c r="AG141" s="1" t="e">
        <f t="shared" si="59"/>
        <v>#N/A</v>
      </c>
      <c r="AH141" s="1" t="e">
        <f t="shared" si="60"/>
        <v>#N/A</v>
      </c>
      <c r="AJ141" s="1" t="e">
        <f t="shared" si="61"/>
        <v>#N/A</v>
      </c>
      <c r="AK141" s="1" t="e">
        <f t="shared" si="62"/>
        <v>#N/A</v>
      </c>
    </row>
    <row r="142" spans="1:37" x14ac:dyDescent="0.2">
      <c r="A142" s="1" t="s">
        <v>1354</v>
      </c>
      <c r="B142" s="1" t="s">
        <v>1355</v>
      </c>
      <c r="C142" s="1" t="e">
        <v>#N/A</v>
      </c>
      <c r="D142" s="1">
        <v>88179.703125</v>
      </c>
      <c r="E142" s="1">
        <v>90539.55078125</v>
      </c>
      <c r="F142" s="1" t="e">
        <v>#N/A</v>
      </c>
      <c r="G142" s="1">
        <v>170734.61533206192</v>
      </c>
      <c r="H142" s="1">
        <v>154390.44095267422</v>
      </c>
      <c r="I142" s="1" t="e">
        <v>#N/A</v>
      </c>
      <c r="J142" s="1">
        <v>113094.15474402928</v>
      </c>
      <c r="K142" s="1">
        <v>77691.715196941965</v>
      </c>
      <c r="M142" s="1" t="e">
        <f t="shared" si="42"/>
        <v>#N/A</v>
      </c>
      <c r="N142" s="1">
        <f t="shared" si="43"/>
        <v>1.9362121812775372</v>
      </c>
      <c r="O142" s="1">
        <f t="shared" si="44"/>
        <v>1.7052264962711436</v>
      </c>
      <c r="P142" s="1" t="e">
        <f t="shared" si="45"/>
        <v>#N/A</v>
      </c>
      <c r="Q142" s="1">
        <f t="shared" si="46"/>
        <v>1.2825417951760572</v>
      </c>
      <c r="R142" s="1">
        <f t="shared" si="47"/>
        <v>0.85809698111547605</v>
      </c>
      <c r="T142" s="1" t="e">
        <f t="shared" si="48"/>
        <v>#N/A</v>
      </c>
      <c r="U142" s="1" t="e">
        <f t="shared" si="49"/>
        <v>#N/A</v>
      </c>
      <c r="W142" s="1" t="e">
        <f t="shared" si="50"/>
        <v>#N/A</v>
      </c>
      <c r="X142" s="1">
        <f t="shared" si="51"/>
        <v>4.9453686323515953</v>
      </c>
      <c r="Y142" s="1">
        <f t="shared" si="52"/>
        <v>4.9568383353800387</v>
      </c>
      <c r="Z142" s="1" t="e">
        <f t="shared" si="53"/>
        <v>#N/A</v>
      </c>
      <c r="AA142" s="1">
        <f t="shared" si="54"/>
        <v>5.232321580421436</v>
      </c>
      <c r="AB142" s="1">
        <f t="shared" si="55"/>
        <v>5.1886204075928459</v>
      </c>
      <c r="AC142" s="1" t="e">
        <f t="shared" si="56"/>
        <v>#N/A</v>
      </c>
      <c r="AD142" s="1">
        <f t="shared" si="57"/>
        <v>5.0534401590544133</v>
      </c>
      <c r="AE142" s="1">
        <f t="shared" si="58"/>
        <v>4.8903747094561645</v>
      </c>
      <c r="AG142" s="1" t="e">
        <f t="shared" si="59"/>
        <v>#N/A</v>
      </c>
      <c r="AH142" s="1" t="e">
        <f t="shared" si="60"/>
        <v>#N/A</v>
      </c>
      <c r="AJ142" s="1" t="e">
        <f t="shared" si="61"/>
        <v>#N/A</v>
      </c>
      <c r="AK142" s="1" t="e">
        <f t="shared" si="62"/>
        <v>#N/A</v>
      </c>
    </row>
    <row r="143" spans="1:37" x14ac:dyDescent="0.2">
      <c r="A143" s="1" t="s">
        <v>1356</v>
      </c>
      <c r="B143" s="1" t="s">
        <v>21</v>
      </c>
      <c r="C143" s="1" t="e">
        <v>#N/A</v>
      </c>
      <c r="D143" s="1">
        <v>70028.765625000102</v>
      </c>
      <c r="E143" s="1" t="e">
        <v>#N/A</v>
      </c>
      <c r="F143" s="1" t="e">
        <v>#N/A</v>
      </c>
      <c r="G143" s="1">
        <v>78210.68465990301</v>
      </c>
      <c r="H143" s="1" t="e">
        <v>#N/A</v>
      </c>
      <c r="I143" s="1" t="e">
        <v>#N/A</v>
      </c>
      <c r="J143" s="1">
        <v>61862.574539942347</v>
      </c>
      <c r="K143" s="1" t="e">
        <v>#N/A</v>
      </c>
      <c r="M143" s="1" t="e">
        <f t="shared" si="42"/>
        <v>#N/A</v>
      </c>
      <c r="N143" s="1">
        <f t="shared" si="43"/>
        <v>1.1168365451237081</v>
      </c>
      <c r="O143" s="1" t="e">
        <f t="shared" si="44"/>
        <v>#N/A</v>
      </c>
      <c r="P143" s="1" t="e">
        <f t="shared" si="45"/>
        <v>#N/A</v>
      </c>
      <c r="Q143" s="1">
        <f t="shared" si="46"/>
        <v>0.88338804758051537</v>
      </c>
      <c r="R143" s="1" t="e">
        <f t="shared" si="47"/>
        <v>#N/A</v>
      </c>
      <c r="T143" s="1" t="e">
        <f t="shared" si="48"/>
        <v>#N/A</v>
      </c>
      <c r="U143" s="1" t="e">
        <f t="shared" si="49"/>
        <v>#N/A</v>
      </c>
      <c r="W143" s="1" t="e">
        <f t="shared" si="50"/>
        <v>#N/A</v>
      </c>
      <c r="X143" s="1">
        <f t="shared" si="51"/>
        <v>4.8452764712433831</v>
      </c>
      <c r="Y143" s="1" t="e">
        <f t="shared" si="52"/>
        <v>#N/A</v>
      </c>
      <c r="Z143" s="1" t="e">
        <f t="shared" si="53"/>
        <v>#N/A</v>
      </c>
      <c r="AA143" s="1">
        <f t="shared" si="54"/>
        <v>4.8932660877383478</v>
      </c>
      <c r="AB143" s="1" t="e">
        <f t="shared" si="55"/>
        <v>#N/A</v>
      </c>
      <c r="AC143" s="1" t="e">
        <f t="shared" si="56"/>
        <v>#N/A</v>
      </c>
      <c r="AD143" s="1">
        <f t="shared" si="57"/>
        <v>4.7914279901130685</v>
      </c>
      <c r="AE143" s="1" t="e">
        <f t="shared" si="58"/>
        <v>#N/A</v>
      </c>
      <c r="AG143" s="1" t="e">
        <f t="shared" si="59"/>
        <v>#N/A</v>
      </c>
      <c r="AH143" s="1" t="e">
        <f t="shared" si="60"/>
        <v>#N/A</v>
      </c>
      <c r="AJ143" s="1" t="e">
        <f t="shared" si="61"/>
        <v>#N/A</v>
      </c>
      <c r="AK143" s="1" t="e">
        <f t="shared" si="62"/>
        <v>#N/A</v>
      </c>
    </row>
    <row r="144" spans="1:37" x14ac:dyDescent="0.2">
      <c r="A144" s="1" t="s">
        <v>1357</v>
      </c>
      <c r="B144" s="1" t="s">
        <v>1358</v>
      </c>
      <c r="C144" s="1" t="e">
        <v>#N/A</v>
      </c>
      <c r="D144" s="1">
        <v>57350.884765625</v>
      </c>
      <c r="E144" s="1">
        <v>265893.55444335938</v>
      </c>
      <c r="F144" s="1" t="e">
        <v>#N/A</v>
      </c>
      <c r="G144" s="1">
        <v>113207.19490129811</v>
      </c>
      <c r="H144" s="1">
        <v>462433.8863877352</v>
      </c>
      <c r="I144" s="1" t="e">
        <v>#N/A</v>
      </c>
      <c r="J144" s="1">
        <v>122054.5843407931</v>
      </c>
      <c r="K144" s="1">
        <v>327163.885972235</v>
      </c>
      <c r="M144" s="1" t="e">
        <f t="shared" si="42"/>
        <v>#N/A</v>
      </c>
      <c r="N144" s="1">
        <f t="shared" si="43"/>
        <v>1.9739398156443488</v>
      </c>
      <c r="O144" s="1">
        <f t="shared" si="44"/>
        <v>1.7391692226456088</v>
      </c>
      <c r="P144" s="1" t="e">
        <f t="shared" si="45"/>
        <v>#N/A</v>
      </c>
      <c r="Q144" s="1">
        <f t="shared" si="46"/>
        <v>2.1282075218122918</v>
      </c>
      <c r="R144" s="1">
        <f t="shared" si="47"/>
        <v>1.230431804400612</v>
      </c>
      <c r="T144" s="1" t="e">
        <f t="shared" si="48"/>
        <v>#N/A</v>
      </c>
      <c r="U144" s="1" t="e">
        <f t="shared" si="49"/>
        <v>#N/A</v>
      </c>
      <c r="W144" s="1" t="e">
        <f t="shared" si="50"/>
        <v>#N/A</v>
      </c>
      <c r="X144" s="1">
        <f t="shared" si="51"/>
        <v>4.7585401222523647</v>
      </c>
      <c r="Y144" s="1">
        <f t="shared" si="52"/>
        <v>5.4247078096760193</v>
      </c>
      <c r="Z144" s="1" t="e">
        <f t="shared" si="53"/>
        <v>#N/A</v>
      </c>
      <c r="AA144" s="1">
        <f t="shared" si="54"/>
        <v>5.053874029384354</v>
      </c>
      <c r="AB144" s="1">
        <f t="shared" si="55"/>
        <v>5.6650496509574237</v>
      </c>
      <c r="AC144" s="1" t="e">
        <f t="shared" si="56"/>
        <v>#N/A</v>
      </c>
      <c r="AD144" s="1">
        <f t="shared" si="57"/>
        <v>5.0865540960557007</v>
      </c>
      <c r="AE144" s="1">
        <f t="shared" si="58"/>
        <v>5.5147653579925837</v>
      </c>
      <c r="AG144" s="1" t="e">
        <f t="shared" si="59"/>
        <v>#N/A</v>
      </c>
      <c r="AH144" s="1" t="e">
        <f t="shared" si="60"/>
        <v>#N/A</v>
      </c>
      <c r="AJ144" s="1" t="e">
        <f t="shared" si="61"/>
        <v>#N/A</v>
      </c>
      <c r="AK144" s="1" t="e">
        <f t="shared" si="62"/>
        <v>#N/A</v>
      </c>
    </row>
    <row r="145" spans="1:37" x14ac:dyDescent="0.2">
      <c r="A145" s="1" t="s">
        <v>1359</v>
      </c>
      <c r="B145" s="1" t="s">
        <v>1360</v>
      </c>
      <c r="C145" s="1" t="e">
        <v>#N/A</v>
      </c>
      <c r="D145" s="1">
        <v>24971.3095703125</v>
      </c>
      <c r="E145" s="1">
        <v>355094.8095703125</v>
      </c>
      <c r="F145" s="1" t="e">
        <v>#N/A</v>
      </c>
      <c r="G145" s="1">
        <v>44313.093759877782</v>
      </c>
      <c r="H145" s="1">
        <v>507499.26331763173</v>
      </c>
      <c r="I145" s="1" t="e">
        <v>#N/A</v>
      </c>
      <c r="J145" s="1">
        <v>30800.459808098989</v>
      </c>
      <c r="K145" s="1">
        <v>449799.38597204577</v>
      </c>
      <c r="M145" s="1" t="e">
        <f t="shared" si="42"/>
        <v>#N/A</v>
      </c>
      <c r="N145" s="1">
        <f t="shared" si="43"/>
        <v>1.7745602662569222</v>
      </c>
      <c r="O145" s="1">
        <f t="shared" si="44"/>
        <v>1.429193695992736</v>
      </c>
      <c r="P145" s="1" t="e">
        <f t="shared" si="45"/>
        <v>#N/A</v>
      </c>
      <c r="Q145" s="1">
        <f t="shared" si="46"/>
        <v>1.2334339022698497</v>
      </c>
      <c r="R145" s="1">
        <f t="shared" si="47"/>
        <v>1.2667022266992072</v>
      </c>
      <c r="T145" s="1" t="e">
        <f t="shared" si="48"/>
        <v>#N/A</v>
      </c>
      <c r="U145" s="1" t="e">
        <f t="shared" si="49"/>
        <v>#N/A</v>
      </c>
      <c r="W145" s="1" t="e">
        <f t="shared" si="50"/>
        <v>#N/A</v>
      </c>
      <c r="X145" s="1">
        <f t="shared" si="51"/>
        <v>4.3974413186527865</v>
      </c>
      <c r="Y145" s="1">
        <f t="shared" si="52"/>
        <v>5.5503443242547368</v>
      </c>
      <c r="Z145" s="1" t="e">
        <f t="shared" si="53"/>
        <v>#N/A</v>
      </c>
      <c r="AA145" s="1">
        <f t="shared" si="54"/>
        <v>4.6465320717634944</v>
      </c>
      <c r="AB145" s="1">
        <f t="shared" si="55"/>
        <v>5.7054354161668863</v>
      </c>
      <c r="AC145" s="1" t="e">
        <f t="shared" si="56"/>
        <v>#N/A</v>
      </c>
      <c r="AD145" s="1">
        <f t="shared" si="57"/>
        <v>4.4885571999624432</v>
      </c>
      <c r="AE145" s="1">
        <f t="shared" si="58"/>
        <v>5.6530188582380436</v>
      </c>
      <c r="AG145" s="1" t="e">
        <f t="shared" si="59"/>
        <v>#N/A</v>
      </c>
      <c r="AH145" s="1" t="e">
        <f t="shared" si="60"/>
        <v>#N/A</v>
      </c>
      <c r="AJ145" s="1" t="e">
        <f t="shared" si="61"/>
        <v>#N/A</v>
      </c>
      <c r="AK145" s="1" t="e">
        <f t="shared" si="62"/>
        <v>#N/A</v>
      </c>
    </row>
    <row r="146" spans="1:37" x14ac:dyDescent="0.2">
      <c r="A146" s="1" t="s">
        <v>1361</v>
      </c>
      <c r="B146" s="1" t="s">
        <v>1362</v>
      </c>
      <c r="C146" s="1" t="e">
        <v>#N/A</v>
      </c>
      <c r="D146" s="1">
        <v>2623.71655273438</v>
      </c>
      <c r="E146" s="1">
        <v>12315.477294921879</v>
      </c>
      <c r="F146" s="1" t="e">
        <v>#N/A</v>
      </c>
      <c r="G146" s="1">
        <v>6151.6923045976782</v>
      </c>
      <c r="H146" s="1">
        <v>16444.991292446492</v>
      </c>
      <c r="I146" s="1" t="e">
        <v>#N/A</v>
      </c>
      <c r="J146" s="1">
        <v>4698.3366389135099</v>
      </c>
      <c r="K146" s="1">
        <v>13754.722806859812</v>
      </c>
      <c r="M146" s="1" t="e">
        <f t="shared" si="42"/>
        <v>#N/A</v>
      </c>
      <c r="N146" s="1">
        <f t="shared" si="43"/>
        <v>2.3446482045427199</v>
      </c>
      <c r="O146" s="1">
        <f t="shared" si="44"/>
        <v>1.3353109180126834</v>
      </c>
      <c r="P146" s="1" t="e">
        <f t="shared" si="45"/>
        <v>#N/A</v>
      </c>
      <c r="Q146" s="1">
        <f t="shared" si="46"/>
        <v>1.7907180689991098</v>
      </c>
      <c r="R146" s="1">
        <f t="shared" si="47"/>
        <v>1.1168647773425222</v>
      </c>
      <c r="T146" s="1" t="e">
        <f t="shared" si="48"/>
        <v>#N/A</v>
      </c>
      <c r="U146" s="1" t="e">
        <f t="shared" si="49"/>
        <v>#N/A</v>
      </c>
      <c r="W146" s="1" t="e">
        <f t="shared" si="50"/>
        <v>#N/A</v>
      </c>
      <c r="X146" s="1">
        <f t="shared" si="51"/>
        <v>3.4189169152186678</v>
      </c>
      <c r="Y146" s="1">
        <f t="shared" si="52"/>
        <v>4.09045124788718</v>
      </c>
      <c r="Z146" s="1" t="e">
        <f t="shared" si="53"/>
        <v>#N/A</v>
      </c>
      <c r="AA146" s="1">
        <f t="shared" si="54"/>
        <v>3.7889946047912217</v>
      </c>
      <c r="AB146" s="1">
        <f t="shared" si="55"/>
        <v>4.2160336478616385</v>
      </c>
      <c r="AC146" s="1" t="e">
        <f t="shared" si="56"/>
        <v>#N/A</v>
      </c>
      <c r="AD146" s="1">
        <f t="shared" si="57"/>
        <v>3.6719441310419976</v>
      </c>
      <c r="AE146" s="1">
        <f t="shared" si="58"/>
        <v>4.1384518426599648</v>
      </c>
      <c r="AG146" s="1" t="e">
        <f t="shared" si="59"/>
        <v>#N/A</v>
      </c>
      <c r="AH146" s="1" t="e">
        <f t="shared" si="60"/>
        <v>#N/A</v>
      </c>
      <c r="AJ146" s="1" t="e">
        <f t="shared" si="61"/>
        <v>#N/A</v>
      </c>
      <c r="AK146" s="1" t="e">
        <f t="shared" si="62"/>
        <v>#N/A</v>
      </c>
    </row>
    <row r="147" spans="1:37" x14ac:dyDescent="0.2">
      <c r="A147" s="1" t="s">
        <v>1363</v>
      </c>
      <c r="B147" s="1" t="s">
        <v>1364</v>
      </c>
      <c r="C147" s="1" t="e">
        <v>#N/A</v>
      </c>
      <c r="D147" s="1">
        <v>16625.32421875</v>
      </c>
      <c r="E147" s="1">
        <v>84583.4248046875</v>
      </c>
      <c r="F147" s="1" t="e">
        <v>#N/A</v>
      </c>
      <c r="G147" s="1">
        <v>58234.52979868876</v>
      </c>
      <c r="H147" s="1">
        <v>209660.98160058833</v>
      </c>
      <c r="I147" s="1" t="e">
        <v>#N/A</v>
      </c>
      <c r="J147" s="1">
        <v>22681.30837743829</v>
      </c>
      <c r="K147" s="1">
        <v>67653.17080210321</v>
      </c>
      <c r="M147" s="1" t="e">
        <f t="shared" si="42"/>
        <v>#N/A</v>
      </c>
      <c r="N147" s="1">
        <f t="shared" si="43"/>
        <v>3.5027605496566498</v>
      </c>
      <c r="O147" s="1">
        <f t="shared" si="44"/>
        <v>2.4787478407822663</v>
      </c>
      <c r="P147" s="1" t="e">
        <f t="shared" si="45"/>
        <v>#N/A</v>
      </c>
      <c r="Q147" s="1">
        <f t="shared" si="46"/>
        <v>1.36426262002508</v>
      </c>
      <c r="R147" s="1">
        <f t="shared" si="47"/>
        <v>0.79983957800623318</v>
      </c>
      <c r="T147" s="1" t="e">
        <f t="shared" si="48"/>
        <v>#N/A</v>
      </c>
      <c r="U147" s="1" t="e">
        <f t="shared" si="49"/>
        <v>#N/A</v>
      </c>
      <c r="W147" s="1" t="e">
        <f t="shared" si="50"/>
        <v>#N/A</v>
      </c>
      <c r="X147" s="1">
        <f t="shared" si="51"/>
        <v>4.2207701234512971</v>
      </c>
      <c r="Y147" s="1">
        <f t="shared" si="52"/>
        <v>4.9272852658624879</v>
      </c>
      <c r="Z147" s="1" t="e">
        <f t="shared" si="53"/>
        <v>#N/A</v>
      </c>
      <c r="AA147" s="1">
        <f t="shared" si="54"/>
        <v>4.7651805732105554</v>
      </c>
      <c r="AB147" s="1">
        <f t="shared" si="55"/>
        <v>5.321517614765507</v>
      </c>
      <c r="AC147" s="1" t="e">
        <f t="shared" si="56"/>
        <v>#N/A</v>
      </c>
      <c r="AD147" s="1">
        <f t="shared" si="57"/>
        <v>4.355668103338699</v>
      </c>
      <c r="AE147" s="1">
        <f t="shared" si="58"/>
        <v>4.8302881561381605</v>
      </c>
      <c r="AG147" s="1" t="e">
        <f t="shared" si="59"/>
        <v>#N/A</v>
      </c>
      <c r="AH147" s="1" t="e">
        <f t="shared" si="60"/>
        <v>#N/A</v>
      </c>
      <c r="AJ147" s="1" t="e">
        <f t="shared" si="61"/>
        <v>#N/A</v>
      </c>
      <c r="AK147" s="1" t="e">
        <f t="shared" si="62"/>
        <v>#N/A</v>
      </c>
    </row>
    <row r="148" spans="1:37" x14ac:dyDescent="0.2">
      <c r="A148" s="1" t="s">
        <v>1365</v>
      </c>
      <c r="B148" s="1" t="s">
        <v>1366</v>
      </c>
      <c r="C148" s="1" t="e">
        <v>#N/A</v>
      </c>
      <c r="D148" s="1">
        <v>2758.76611328125</v>
      </c>
      <c r="E148" s="1">
        <v>490869.75170898438</v>
      </c>
      <c r="F148" s="1" t="e">
        <v>#N/A</v>
      </c>
      <c r="G148" s="1">
        <v>3558.8900479379554</v>
      </c>
      <c r="H148" s="1">
        <v>383216.0577049735</v>
      </c>
      <c r="I148" s="1" t="e">
        <v>#N/A</v>
      </c>
      <c r="J148" s="1">
        <v>2595.2284561826755</v>
      </c>
      <c r="K148" s="1">
        <v>576084.6182161707</v>
      </c>
      <c r="M148" s="1" t="e">
        <f t="shared" si="42"/>
        <v>#N/A</v>
      </c>
      <c r="N148" s="1">
        <f t="shared" si="43"/>
        <v>1.2900296370920135</v>
      </c>
      <c r="O148" s="1">
        <f t="shared" si="44"/>
        <v>0.78068786347252028</v>
      </c>
      <c r="P148" s="1" t="e">
        <f t="shared" si="45"/>
        <v>#N/A</v>
      </c>
      <c r="Q148" s="1">
        <f t="shared" si="46"/>
        <v>0.9407207242718868</v>
      </c>
      <c r="R148" s="1">
        <f t="shared" si="47"/>
        <v>1.1735997506680889</v>
      </c>
      <c r="T148" s="1" t="e">
        <f t="shared" si="48"/>
        <v>#N/A</v>
      </c>
      <c r="U148" s="1" t="e">
        <f t="shared" si="49"/>
        <v>#N/A</v>
      </c>
      <c r="W148" s="1" t="e">
        <f t="shared" si="50"/>
        <v>#N/A</v>
      </c>
      <c r="X148" s="1">
        <f t="shared" si="51"/>
        <v>3.4407148827854597</v>
      </c>
      <c r="Y148" s="1">
        <f t="shared" si="52"/>
        <v>5.6909662709048821</v>
      </c>
      <c r="Z148" s="1" t="e">
        <f t="shared" si="53"/>
        <v>#N/A</v>
      </c>
      <c r="AA148" s="1">
        <f t="shared" si="54"/>
        <v>3.5513145706642968</v>
      </c>
      <c r="AB148" s="1">
        <f t="shared" si="55"/>
        <v>5.5834436988056479</v>
      </c>
      <c r="AC148" s="1" t="e">
        <f t="shared" si="56"/>
        <v>#N/A</v>
      </c>
      <c r="AD148" s="1">
        <f t="shared" si="57"/>
        <v>3.4141755945129355</v>
      </c>
      <c r="AE148" s="1">
        <f t="shared" si="58"/>
        <v>5.7604862794740166</v>
      </c>
      <c r="AG148" s="1" t="e">
        <f t="shared" si="59"/>
        <v>#N/A</v>
      </c>
      <c r="AH148" s="1" t="e">
        <f t="shared" si="60"/>
        <v>#N/A</v>
      </c>
      <c r="AJ148" s="1" t="e">
        <f t="shared" si="61"/>
        <v>#N/A</v>
      </c>
      <c r="AK148" s="1" t="e">
        <f t="shared" si="62"/>
        <v>#N/A</v>
      </c>
    </row>
    <row r="149" spans="1:37" x14ac:dyDescent="0.2">
      <c r="A149" s="1" t="s">
        <v>1367</v>
      </c>
      <c r="B149" s="1" t="s">
        <v>10</v>
      </c>
      <c r="C149" s="1" t="e">
        <v>#N/A</v>
      </c>
      <c r="D149" s="1">
        <v>246996.328125</v>
      </c>
      <c r="E149" s="1">
        <v>43885.9921875</v>
      </c>
      <c r="F149" s="1" t="e">
        <v>#N/A</v>
      </c>
      <c r="G149" s="1">
        <v>384509.14180850296</v>
      </c>
      <c r="H149" s="1">
        <v>47016.216750506937</v>
      </c>
      <c r="I149" s="1" t="e">
        <v>#N/A</v>
      </c>
      <c r="J149" s="1">
        <v>537751.44524464768</v>
      </c>
      <c r="K149" s="1">
        <v>44350.963703267706</v>
      </c>
      <c r="M149" s="1" t="e">
        <f t="shared" si="42"/>
        <v>#N/A</v>
      </c>
      <c r="N149" s="1">
        <f t="shared" si="43"/>
        <v>1.5567403156451396</v>
      </c>
      <c r="O149" s="1">
        <f t="shared" si="44"/>
        <v>1.0713262799125802</v>
      </c>
      <c r="P149" s="1" t="e">
        <f t="shared" si="45"/>
        <v>#N/A</v>
      </c>
      <c r="Q149" s="1">
        <f t="shared" si="46"/>
        <v>2.1771637227436926</v>
      </c>
      <c r="R149" s="1">
        <f t="shared" si="47"/>
        <v>1.0105949869785591</v>
      </c>
      <c r="T149" s="1" t="e">
        <f t="shared" si="48"/>
        <v>#N/A</v>
      </c>
      <c r="U149" s="1" t="e">
        <f t="shared" si="49"/>
        <v>#N/A</v>
      </c>
      <c r="W149" s="1" t="e">
        <f t="shared" si="50"/>
        <v>#N/A</v>
      </c>
      <c r="X149" s="1">
        <f t="shared" si="51"/>
        <v>5.3926904970373828</v>
      </c>
      <c r="Y149" s="1">
        <f t="shared" si="52"/>
        <v>4.6423259214617847</v>
      </c>
      <c r="Z149" s="1" t="e">
        <f t="shared" si="53"/>
        <v>#N/A</v>
      </c>
      <c r="AA149" s="1">
        <f t="shared" si="54"/>
        <v>5.5849066697285821</v>
      </c>
      <c r="AB149" s="1">
        <f t="shared" si="55"/>
        <v>4.672247679861611</v>
      </c>
      <c r="AC149" s="1" t="e">
        <f t="shared" si="56"/>
        <v>#N/A</v>
      </c>
      <c r="AD149" s="1">
        <f t="shared" si="57"/>
        <v>5.7305815862578857</v>
      </c>
      <c r="AE149" s="1">
        <f t="shared" si="58"/>
        <v>4.6469030610665998</v>
      </c>
      <c r="AG149" s="1" t="e">
        <f t="shared" si="59"/>
        <v>#N/A</v>
      </c>
      <c r="AH149" s="1" t="e">
        <f t="shared" si="60"/>
        <v>#N/A</v>
      </c>
      <c r="AJ149" s="1" t="e">
        <f t="shared" si="61"/>
        <v>#N/A</v>
      </c>
      <c r="AK149" s="1" t="e">
        <f t="shared" si="62"/>
        <v>#N/A</v>
      </c>
    </row>
    <row r="150" spans="1:37" x14ac:dyDescent="0.2">
      <c r="A150" s="1" t="s">
        <v>1368</v>
      </c>
      <c r="B150" s="1" t="s">
        <v>1369</v>
      </c>
      <c r="C150" s="1" t="e">
        <v>#N/A</v>
      </c>
      <c r="D150" s="1">
        <v>155962.93750000012</v>
      </c>
      <c r="E150" s="1">
        <v>39153.46875</v>
      </c>
      <c r="F150" s="1" t="e">
        <v>#N/A</v>
      </c>
      <c r="G150" s="1">
        <v>238766.96900935925</v>
      </c>
      <c r="H150" s="1">
        <v>40725.50293025565</v>
      </c>
      <c r="I150" s="1" t="e">
        <v>#N/A</v>
      </c>
      <c r="J150" s="1">
        <v>310347.89665382425</v>
      </c>
      <c r="K150" s="1">
        <v>50850.032085528175</v>
      </c>
      <c r="M150" s="1" t="e">
        <f t="shared" si="42"/>
        <v>#N/A</v>
      </c>
      <c r="N150" s="1">
        <f t="shared" si="43"/>
        <v>1.5309212101071068</v>
      </c>
      <c r="O150" s="1">
        <f t="shared" si="44"/>
        <v>1.0401505723616289</v>
      </c>
      <c r="P150" s="1" t="e">
        <f t="shared" si="45"/>
        <v>#N/A</v>
      </c>
      <c r="Q150" s="1">
        <f t="shared" si="46"/>
        <v>1.9898823504386998</v>
      </c>
      <c r="R150" s="1">
        <f t="shared" si="47"/>
        <v>1.2987363242376366</v>
      </c>
      <c r="T150" s="1" t="e">
        <f t="shared" si="48"/>
        <v>#N/A</v>
      </c>
      <c r="U150" s="1" t="e">
        <f t="shared" si="49"/>
        <v>#N/A</v>
      </c>
      <c r="W150" s="1" t="e">
        <f t="shared" si="50"/>
        <v>#N/A</v>
      </c>
      <c r="X150" s="1">
        <f t="shared" si="51"/>
        <v>5.1930214063571034</v>
      </c>
      <c r="Y150" s="1">
        <f t="shared" si="52"/>
        <v>4.5927702438460889</v>
      </c>
      <c r="Z150" s="1" t="e">
        <f t="shared" si="53"/>
        <v>#N/A</v>
      </c>
      <c r="AA150" s="1">
        <f t="shared" si="54"/>
        <v>5.3779742463720037</v>
      </c>
      <c r="AB150" s="1">
        <f t="shared" si="55"/>
        <v>4.6098664562337364</v>
      </c>
      <c r="AC150" s="1" t="e">
        <f t="shared" si="56"/>
        <v>#N/A</v>
      </c>
      <c r="AD150" s="1">
        <f t="shared" si="57"/>
        <v>5.4918488063518875</v>
      </c>
      <c r="AE150" s="1">
        <f t="shared" si="58"/>
        <v>4.706291231291476</v>
      </c>
      <c r="AG150" s="1" t="e">
        <f t="shared" si="59"/>
        <v>#N/A</v>
      </c>
      <c r="AH150" s="1" t="e">
        <f t="shared" si="60"/>
        <v>#N/A</v>
      </c>
      <c r="AJ150" s="1" t="e">
        <f t="shared" si="61"/>
        <v>#N/A</v>
      </c>
      <c r="AK150" s="1" t="e">
        <f t="shared" si="62"/>
        <v>#N/A</v>
      </c>
    </row>
    <row r="151" spans="1:37" x14ac:dyDescent="0.2">
      <c r="A151" s="1" t="s">
        <v>1370</v>
      </c>
      <c r="B151" s="1" t="s">
        <v>1371</v>
      </c>
      <c r="C151" s="1" t="e">
        <v>#N/A</v>
      </c>
      <c r="D151" s="1">
        <v>4730.0830078125</v>
      </c>
      <c r="E151" s="1" t="e">
        <v>#N/A</v>
      </c>
      <c r="F151" s="1" t="e">
        <v>#N/A</v>
      </c>
      <c r="G151" s="1">
        <v>5951.9262177121973</v>
      </c>
      <c r="H151" s="1" t="e">
        <v>#N/A</v>
      </c>
      <c r="I151" s="1" t="e">
        <v>#N/A</v>
      </c>
      <c r="J151" s="1">
        <v>4358.5183852505461</v>
      </c>
      <c r="K151" s="1" t="e">
        <v>#N/A</v>
      </c>
      <c r="M151" s="1" t="e">
        <f t="shared" si="42"/>
        <v>#N/A</v>
      </c>
      <c r="N151" s="1">
        <f t="shared" si="43"/>
        <v>1.2583132701649473</v>
      </c>
      <c r="O151" s="1" t="e">
        <f t="shared" si="44"/>
        <v>#N/A</v>
      </c>
      <c r="P151" s="1" t="e">
        <f t="shared" si="45"/>
        <v>#N/A</v>
      </c>
      <c r="Q151" s="1">
        <f t="shared" si="46"/>
        <v>0.92144649006195989</v>
      </c>
      <c r="R151" s="1" t="e">
        <f t="shared" si="47"/>
        <v>#N/A</v>
      </c>
      <c r="T151" s="1" t="e">
        <f t="shared" si="48"/>
        <v>#N/A</v>
      </c>
      <c r="U151" s="1" t="e">
        <f t="shared" si="49"/>
        <v>#N/A</v>
      </c>
      <c r="W151" s="1" t="e">
        <f t="shared" si="50"/>
        <v>#N/A</v>
      </c>
      <c r="X151" s="1">
        <f t="shared" si="51"/>
        <v>3.6748687622005187</v>
      </c>
      <c r="Y151" s="1" t="e">
        <f t="shared" si="52"/>
        <v>#N/A</v>
      </c>
      <c r="Z151" s="1" t="e">
        <f t="shared" si="53"/>
        <v>#N/A</v>
      </c>
      <c r="AA151" s="1">
        <f t="shared" si="54"/>
        <v>3.7746575388955064</v>
      </c>
      <c r="AB151" s="1" t="e">
        <f t="shared" si="55"/>
        <v>#N/A</v>
      </c>
      <c r="AC151" s="1" t="e">
        <f t="shared" si="56"/>
        <v>#N/A</v>
      </c>
      <c r="AD151" s="1">
        <f t="shared" si="57"/>
        <v>3.639338882281308</v>
      </c>
      <c r="AE151" s="1" t="e">
        <f t="shared" si="58"/>
        <v>#N/A</v>
      </c>
      <c r="AG151" s="1" t="e">
        <f t="shared" si="59"/>
        <v>#N/A</v>
      </c>
      <c r="AH151" s="1" t="e">
        <f t="shared" si="60"/>
        <v>#N/A</v>
      </c>
      <c r="AJ151" s="1" t="e">
        <f t="shared" si="61"/>
        <v>#N/A</v>
      </c>
      <c r="AK151" s="1" t="e">
        <f t="shared" si="62"/>
        <v>#N/A</v>
      </c>
    </row>
    <row r="152" spans="1:37" x14ac:dyDescent="0.2">
      <c r="A152" s="1" t="s">
        <v>1372</v>
      </c>
      <c r="B152" s="1" t="s">
        <v>1373</v>
      </c>
      <c r="C152" s="1" t="e">
        <v>#N/A</v>
      </c>
      <c r="D152" s="1">
        <v>9088.580078125</v>
      </c>
      <c r="E152" s="1">
        <v>66103.685546875</v>
      </c>
      <c r="F152" s="1" t="e">
        <v>#N/A</v>
      </c>
      <c r="G152" s="1">
        <v>23425.182659318816</v>
      </c>
      <c r="H152" s="1">
        <v>106472.61613679919</v>
      </c>
      <c r="I152" s="1" t="e">
        <v>#N/A</v>
      </c>
      <c r="J152" s="1">
        <v>12759.740136868631</v>
      </c>
      <c r="K152" s="1">
        <v>66276.740459670793</v>
      </c>
      <c r="M152" s="1" t="e">
        <f t="shared" si="42"/>
        <v>#N/A</v>
      </c>
      <c r="N152" s="1">
        <f t="shared" si="43"/>
        <v>2.5774304080458186</v>
      </c>
      <c r="O152" s="1">
        <f t="shared" si="44"/>
        <v>1.6106910720023022</v>
      </c>
      <c r="P152" s="1" t="e">
        <f t="shared" si="45"/>
        <v>#N/A</v>
      </c>
      <c r="Q152" s="1">
        <f t="shared" si="46"/>
        <v>1.4039310901358095</v>
      </c>
      <c r="R152" s="1">
        <f t="shared" si="47"/>
        <v>1.0026179313810435</v>
      </c>
      <c r="T152" s="1" t="e">
        <f t="shared" si="48"/>
        <v>#N/A</v>
      </c>
      <c r="U152" s="1" t="e">
        <f t="shared" si="49"/>
        <v>#N/A</v>
      </c>
      <c r="W152" s="1" t="e">
        <f t="shared" si="50"/>
        <v>#N/A</v>
      </c>
      <c r="X152" s="1">
        <f t="shared" si="51"/>
        <v>3.958496038073045</v>
      </c>
      <c r="Y152" s="1">
        <f t="shared" si="52"/>
        <v>4.8202256738282951</v>
      </c>
      <c r="Z152" s="1" t="e">
        <f t="shared" si="53"/>
        <v>#N/A</v>
      </c>
      <c r="AA152" s="1">
        <f t="shared" si="54"/>
        <v>4.369682986011254</v>
      </c>
      <c r="AB152" s="1">
        <f t="shared" si="55"/>
        <v>5.0272379252405175</v>
      </c>
      <c r="AC152" s="1" t="e">
        <f t="shared" si="56"/>
        <v>#N/A</v>
      </c>
      <c r="AD152" s="1">
        <f t="shared" si="57"/>
        <v>4.1058418296928858</v>
      </c>
      <c r="AE152" s="1">
        <f t="shared" si="58"/>
        <v>4.8213611413407191</v>
      </c>
      <c r="AG152" s="1" t="e">
        <f t="shared" si="59"/>
        <v>#N/A</v>
      </c>
      <c r="AH152" s="1" t="e">
        <f t="shared" si="60"/>
        <v>#N/A</v>
      </c>
      <c r="AJ152" s="1" t="e">
        <f t="shared" si="61"/>
        <v>#N/A</v>
      </c>
      <c r="AK152" s="1" t="e">
        <f t="shared" si="62"/>
        <v>#N/A</v>
      </c>
    </row>
    <row r="153" spans="1:37" x14ac:dyDescent="0.2">
      <c r="A153" s="1" t="s">
        <v>1374</v>
      </c>
      <c r="B153" s="1" t="s">
        <v>1375</v>
      </c>
      <c r="C153" s="1" t="e">
        <v>#N/A</v>
      </c>
      <c r="D153" s="1">
        <v>16908.12890625</v>
      </c>
      <c r="E153" s="1">
        <v>308153.921875</v>
      </c>
      <c r="F153" s="1" t="e">
        <v>#N/A</v>
      </c>
      <c r="G153" s="1">
        <v>45576.666082085801</v>
      </c>
      <c r="H153" s="1">
        <v>238587.85190827263</v>
      </c>
      <c r="I153" s="1" t="e">
        <v>#N/A</v>
      </c>
      <c r="J153" s="1">
        <v>40262.640661145175</v>
      </c>
      <c r="K153" s="1">
        <v>116533.95589115372</v>
      </c>
      <c r="M153" s="1" t="e">
        <f t="shared" si="42"/>
        <v>#N/A</v>
      </c>
      <c r="N153" s="1">
        <f t="shared" si="43"/>
        <v>2.6955475874825292</v>
      </c>
      <c r="O153" s="1">
        <f t="shared" si="44"/>
        <v>0.77424895473195943</v>
      </c>
      <c r="P153" s="1" t="e">
        <f t="shared" si="45"/>
        <v>#N/A</v>
      </c>
      <c r="Q153" s="1">
        <f t="shared" si="46"/>
        <v>2.3812593862034199</v>
      </c>
      <c r="R153" s="1">
        <f t="shared" si="47"/>
        <v>0.37816801156411933</v>
      </c>
      <c r="T153" s="1" t="e">
        <f t="shared" si="48"/>
        <v>#N/A</v>
      </c>
      <c r="U153" s="1" t="e">
        <f t="shared" si="49"/>
        <v>#N/A</v>
      </c>
      <c r="W153" s="1" t="e">
        <f t="shared" si="50"/>
        <v>#N/A</v>
      </c>
      <c r="X153" s="1">
        <f t="shared" si="51"/>
        <v>4.2280955501967048</v>
      </c>
      <c r="Y153" s="1">
        <f t="shared" si="52"/>
        <v>5.4887676993677896</v>
      </c>
      <c r="Z153" s="1" t="e">
        <f t="shared" si="53"/>
        <v>#N/A</v>
      </c>
      <c r="AA153" s="1">
        <f t="shared" si="54"/>
        <v>4.6587425535098079</v>
      </c>
      <c r="AB153" s="1">
        <f t="shared" si="55"/>
        <v>5.3776483270815367</v>
      </c>
      <c r="AC153" s="1" t="e">
        <f t="shared" si="56"/>
        <v>#N/A</v>
      </c>
      <c r="AD153" s="1">
        <f t="shared" si="57"/>
        <v>4.6049022550771106</v>
      </c>
      <c r="AE153" s="1">
        <f t="shared" si="58"/>
        <v>5.0664524893746012</v>
      </c>
      <c r="AG153" s="1" t="e">
        <f t="shared" si="59"/>
        <v>#N/A</v>
      </c>
      <c r="AH153" s="1" t="e">
        <f t="shared" si="60"/>
        <v>#N/A</v>
      </c>
      <c r="AJ153" s="1" t="e">
        <f t="shared" si="61"/>
        <v>#N/A</v>
      </c>
      <c r="AK153" s="1" t="e">
        <f t="shared" si="62"/>
        <v>#N/A</v>
      </c>
    </row>
    <row r="154" spans="1:37" x14ac:dyDescent="0.2">
      <c r="A154" s="1" t="s">
        <v>1376</v>
      </c>
      <c r="B154" s="1" t="s">
        <v>1377</v>
      </c>
      <c r="C154" s="1" t="e">
        <v>#N/A</v>
      </c>
      <c r="D154" s="1">
        <v>9045.3750000000091</v>
      </c>
      <c r="E154" s="1" t="e">
        <v>#N/A</v>
      </c>
      <c r="F154" s="1" t="e">
        <v>#N/A</v>
      </c>
      <c r="G154" s="1">
        <v>19530.014049400794</v>
      </c>
      <c r="H154" s="1" t="e">
        <v>#N/A</v>
      </c>
      <c r="I154" s="1" t="e">
        <v>#N/A</v>
      </c>
      <c r="J154" s="1">
        <v>14092.494463389827</v>
      </c>
      <c r="K154" s="1" t="e">
        <v>#N/A</v>
      </c>
      <c r="M154" s="1" t="e">
        <f t="shared" si="42"/>
        <v>#N/A</v>
      </c>
      <c r="N154" s="1">
        <f t="shared" si="43"/>
        <v>2.1591160177881816</v>
      </c>
      <c r="O154" s="1" t="e">
        <f t="shared" si="44"/>
        <v>#N/A</v>
      </c>
      <c r="P154" s="1" t="e">
        <f t="shared" si="45"/>
        <v>#N/A</v>
      </c>
      <c r="Q154" s="1">
        <f t="shared" si="46"/>
        <v>1.557977912843836</v>
      </c>
      <c r="R154" s="1" t="e">
        <f t="shared" si="47"/>
        <v>#N/A</v>
      </c>
      <c r="T154" s="1" t="e">
        <f t="shared" si="48"/>
        <v>#N/A</v>
      </c>
      <c r="U154" s="1" t="e">
        <f t="shared" si="49"/>
        <v>#N/A</v>
      </c>
      <c r="W154" s="1" t="e">
        <f t="shared" si="50"/>
        <v>#N/A</v>
      </c>
      <c r="X154" s="1">
        <f t="shared" si="51"/>
        <v>3.9564265763981283</v>
      </c>
      <c r="Y154" s="1" t="e">
        <f t="shared" si="52"/>
        <v>#N/A</v>
      </c>
      <c r="Z154" s="1" t="e">
        <f t="shared" si="53"/>
        <v>#N/A</v>
      </c>
      <c r="AA154" s="1">
        <f t="shared" si="54"/>
        <v>4.2907025557084912</v>
      </c>
      <c r="AB154" s="1" t="e">
        <f t="shared" si="55"/>
        <v>#N/A</v>
      </c>
      <c r="AC154" s="1" t="e">
        <f t="shared" si="56"/>
        <v>#N/A</v>
      </c>
      <c r="AD154" s="1">
        <f t="shared" si="57"/>
        <v>4.1489878728681546</v>
      </c>
      <c r="AE154" s="1" t="e">
        <f t="shared" si="58"/>
        <v>#N/A</v>
      </c>
      <c r="AG154" s="1" t="e">
        <f t="shared" si="59"/>
        <v>#N/A</v>
      </c>
      <c r="AH154" s="1" t="e">
        <f t="shared" si="60"/>
        <v>#N/A</v>
      </c>
      <c r="AJ154" s="1" t="e">
        <f t="shared" si="61"/>
        <v>#N/A</v>
      </c>
      <c r="AK154" s="1" t="e">
        <f t="shared" si="62"/>
        <v>#N/A</v>
      </c>
    </row>
    <row r="155" spans="1:37" x14ac:dyDescent="0.2">
      <c r="A155" s="1" t="s">
        <v>1378</v>
      </c>
      <c r="B155" s="1" t="s">
        <v>1379</v>
      </c>
      <c r="C155" s="1" t="e">
        <v>#N/A</v>
      </c>
      <c r="D155" s="1">
        <v>12702.11328125</v>
      </c>
      <c r="E155" s="1" t="e">
        <v>#N/A</v>
      </c>
      <c r="F155" s="1" t="e">
        <v>#N/A</v>
      </c>
      <c r="G155" s="1">
        <v>19567.547567895464</v>
      </c>
      <c r="H155" s="1" t="e">
        <v>#N/A</v>
      </c>
      <c r="I155" s="1" t="e">
        <v>#N/A</v>
      </c>
      <c r="J155" s="1">
        <v>30477.234503374297</v>
      </c>
      <c r="K155" s="1" t="e">
        <v>#N/A</v>
      </c>
      <c r="M155" s="1" t="e">
        <f t="shared" si="42"/>
        <v>#N/A</v>
      </c>
      <c r="N155" s="1">
        <f t="shared" si="43"/>
        <v>1.5404954384070684</v>
      </c>
      <c r="O155" s="1" t="e">
        <f t="shared" si="44"/>
        <v>#N/A</v>
      </c>
      <c r="P155" s="1" t="e">
        <f t="shared" si="45"/>
        <v>#N/A</v>
      </c>
      <c r="Q155" s="1">
        <f t="shared" si="46"/>
        <v>2.3993829867950183</v>
      </c>
      <c r="R155" s="1" t="e">
        <f t="shared" si="47"/>
        <v>#N/A</v>
      </c>
      <c r="T155" s="1" t="e">
        <f t="shared" si="48"/>
        <v>#N/A</v>
      </c>
      <c r="U155" s="1" t="e">
        <f t="shared" si="49"/>
        <v>#N/A</v>
      </c>
      <c r="W155" s="1" t="e">
        <f t="shared" si="50"/>
        <v>#N/A</v>
      </c>
      <c r="X155" s="1">
        <f t="shared" si="51"/>
        <v>4.1038759815885699</v>
      </c>
      <c r="Y155" s="1" t="e">
        <f t="shared" si="52"/>
        <v>#N/A</v>
      </c>
      <c r="Z155" s="1" t="e">
        <f t="shared" si="53"/>
        <v>#N/A</v>
      </c>
      <c r="AA155" s="1">
        <f t="shared" si="54"/>
        <v>4.2915363982450527</v>
      </c>
      <c r="AB155" s="1" t="e">
        <f t="shared" si="55"/>
        <v>#N/A</v>
      </c>
      <c r="AC155" s="1" t="e">
        <f t="shared" si="56"/>
        <v>#N/A</v>
      </c>
      <c r="AD155" s="1">
        <f t="shared" si="57"/>
        <v>4.4839755566828634</v>
      </c>
      <c r="AE155" s="1" t="e">
        <f t="shared" si="58"/>
        <v>#N/A</v>
      </c>
      <c r="AG155" s="1" t="e">
        <f t="shared" si="59"/>
        <v>#N/A</v>
      </c>
      <c r="AH155" s="1" t="e">
        <f t="shared" si="60"/>
        <v>#N/A</v>
      </c>
      <c r="AJ155" s="1" t="e">
        <f t="shared" si="61"/>
        <v>#N/A</v>
      </c>
      <c r="AK155" s="1" t="e">
        <f t="shared" si="62"/>
        <v>#N/A</v>
      </c>
    </row>
    <row r="156" spans="1:37" x14ac:dyDescent="0.2">
      <c r="A156" s="1" t="s">
        <v>1380</v>
      </c>
      <c r="B156" s="1" t="s">
        <v>1381</v>
      </c>
      <c r="C156" s="1" t="e">
        <v>#N/A</v>
      </c>
      <c r="D156" s="1">
        <v>7767.16064453125</v>
      </c>
      <c r="E156" s="1">
        <v>36569.8828125</v>
      </c>
      <c r="F156" s="1" t="e">
        <v>#N/A</v>
      </c>
      <c r="G156" s="1">
        <v>17205.894343181204</v>
      </c>
      <c r="H156" s="1">
        <v>74030.954506685477</v>
      </c>
      <c r="I156" s="1" t="e">
        <v>#N/A</v>
      </c>
      <c r="J156" s="1">
        <v>16462.3705903142</v>
      </c>
      <c r="K156" s="1">
        <v>58695.054746481168</v>
      </c>
      <c r="M156" s="1" t="e">
        <f t="shared" si="42"/>
        <v>#N/A</v>
      </c>
      <c r="N156" s="1">
        <f t="shared" si="43"/>
        <v>2.2152103105136156</v>
      </c>
      <c r="O156" s="1">
        <f t="shared" si="44"/>
        <v>2.0243694760044693</v>
      </c>
      <c r="P156" s="1" t="e">
        <f t="shared" si="45"/>
        <v>#N/A</v>
      </c>
      <c r="Q156" s="1">
        <f t="shared" si="46"/>
        <v>2.1194837269015578</v>
      </c>
      <c r="R156" s="1">
        <f t="shared" si="47"/>
        <v>1.6050107419654769</v>
      </c>
      <c r="T156" s="1" t="e">
        <f t="shared" si="48"/>
        <v>#N/A</v>
      </c>
      <c r="U156" s="1" t="e">
        <f t="shared" si="49"/>
        <v>#N/A</v>
      </c>
      <c r="W156" s="1" t="e">
        <f t="shared" si="50"/>
        <v>#N/A</v>
      </c>
      <c r="X156" s="1">
        <f t="shared" si="51"/>
        <v>3.8902622875559745</v>
      </c>
      <c r="Y156" s="1">
        <f t="shared" si="52"/>
        <v>4.563123568651795</v>
      </c>
      <c r="Z156" s="1" t="e">
        <f t="shared" si="53"/>
        <v>#N/A</v>
      </c>
      <c r="AA156" s="1">
        <f t="shared" si="54"/>
        <v>4.2356772516860293</v>
      </c>
      <c r="AB156" s="1">
        <f t="shared" si="55"/>
        <v>4.8694133489271705</v>
      </c>
      <c r="AC156" s="1" t="e">
        <f t="shared" si="56"/>
        <v>#N/A</v>
      </c>
      <c r="AD156" s="1">
        <f t="shared" si="57"/>
        <v>4.2164923740209659</v>
      </c>
      <c r="AE156" s="1">
        <f t="shared" si="58"/>
        <v>4.7686015120348788</v>
      </c>
      <c r="AG156" s="1" t="e">
        <f t="shared" si="59"/>
        <v>#N/A</v>
      </c>
      <c r="AH156" s="1" t="e">
        <f t="shared" si="60"/>
        <v>#N/A</v>
      </c>
      <c r="AJ156" s="1" t="e">
        <f t="shared" si="61"/>
        <v>#N/A</v>
      </c>
      <c r="AK156" s="1" t="e">
        <f t="shared" si="62"/>
        <v>#N/A</v>
      </c>
    </row>
    <row r="157" spans="1:37" x14ac:dyDescent="0.2">
      <c r="A157" s="1" t="s">
        <v>1382</v>
      </c>
      <c r="B157" s="1" t="s">
        <v>1383</v>
      </c>
      <c r="C157" s="1" t="e">
        <v>#N/A</v>
      </c>
      <c r="D157" s="1">
        <v>8929.66015625</v>
      </c>
      <c r="E157" s="1" t="e">
        <v>#N/A</v>
      </c>
      <c r="F157" s="1" t="e">
        <v>#N/A</v>
      </c>
      <c r="G157" s="1">
        <v>17925.05796448886</v>
      </c>
      <c r="H157" s="1" t="e">
        <v>#N/A</v>
      </c>
      <c r="I157" s="1" t="e">
        <v>#N/A</v>
      </c>
      <c r="J157" s="1">
        <v>10074.108710150465</v>
      </c>
      <c r="K157" s="1" t="e">
        <v>#N/A</v>
      </c>
      <c r="M157" s="1" t="e">
        <f t="shared" si="42"/>
        <v>#N/A</v>
      </c>
      <c r="N157" s="1">
        <f t="shared" si="43"/>
        <v>2.0073617193530988</v>
      </c>
      <c r="O157" s="1" t="e">
        <f t="shared" si="44"/>
        <v>#N/A</v>
      </c>
      <c r="P157" s="1" t="e">
        <f t="shared" si="45"/>
        <v>#N/A</v>
      </c>
      <c r="Q157" s="1">
        <f t="shared" si="46"/>
        <v>1.1281626102085698</v>
      </c>
      <c r="R157" s="1" t="e">
        <f t="shared" si="47"/>
        <v>#N/A</v>
      </c>
      <c r="T157" s="1" t="e">
        <f t="shared" si="48"/>
        <v>#N/A</v>
      </c>
      <c r="U157" s="1" t="e">
        <f t="shared" si="49"/>
        <v>#N/A</v>
      </c>
      <c r="W157" s="1" t="e">
        <f t="shared" si="50"/>
        <v>#N/A</v>
      </c>
      <c r="X157" s="1">
        <f t="shared" si="51"/>
        <v>3.950834930884759</v>
      </c>
      <c r="Y157" s="1" t="e">
        <f t="shared" si="52"/>
        <v>#N/A</v>
      </c>
      <c r="Z157" s="1" t="e">
        <f t="shared" si="53"/>
        <v>#N/A</v>
      </c>
      <c r="AA157" s="1">
        <f t="shared" si="54"/>
        <v>4.2534605687257212</v>
      </c>
      <c r="AB157" s="1" t="e">
        <f t="shared" si="55"/>
        <v>#N/A</v>
      </c>
      <c r="AC157" s="1" t="e">
        <f t="shared" si="56"/>
        <v>#N/A</v>
      </c>
      <c r="AD157" s="1">
        <f t="shared" si="57"/>
        <v>4.0032066330378466</v>
      </c>
      <c r="AE157" s="1" t="e">
        <f t="shared" si="58"/>
        <v>#N/A</v>
      </c>
      <c r="AG157" s="1" t="e">
        <f t="shared" si="59"/>
        <v>#N/A</v>
      </c>
      <c r="AH157" s="1" t="e">
        <f t="shared" si="60"/>
        <v>#N/A</v>
      </c>
      <c r="AJ157" s="1" t="e">
        <f t="shared" si="61"/>
        <v>#N/A</v>
      </c>
      <c r="AK157" s="1" t="e">
        <f t="shared" si="62"/>
        <v>#N/A</v>
      </c>
    </row>
    <row r="158" spans="1:37" x14ac:dyDescent="0.2">
      <c r="A158" s="1" t="s">
        <v>1384</v>
      </c>
      <c r="B158" s="1" t="s">
        <v>1385</v>
      </c>
      <c r="C158" s="1" t="e">
        <v>#N/A</v>
      </c>
      <c r="D158" s="1">
        <v>5659.1171875</v>
      </c>
      <c r="E158" s="1" t="e">
        <v>#N/A</v>
      </c>
      <c r="F158" s="1" t="e">
        <v>#N/A</v>
      </c>
      <c r="G158" s="1">
        <v>6037.5497351694185</v>
      </c>
      <c r="H158" s="1" t="e">
        <v>#N/A</v>
      </c>
      <c r="I158" s="1" t="e">
        <v>#N/A</v>
      </c>
      <c r="J158" s="1">
        <v>8220.6056319378131</v>
      </c>
      <c r="K158" s="1" t="e">
        <v>#N/A</v>
      </c>
      <c r="M158" s="1" t="e">
        <f t="shared" si="42"/>
        <v>#N/A</v>
      </c>
      <c r="N158" s="1">
        <f t="shared" si="43"/>
        <v>1.0668713043273446</v>
      </c>
      <c r="O158" s="1" t="e">
        <f t="shared" si="44"/>
        <v>#N/A</v>
      </c>
      <c r="P158" s="1" t="e">
        <f t="shared" si="45"/>
        <v>#N/A</v>
      </c>
      <c r="Q158" s="1">
        <f t="shared" si="46"/>
        <v>1.4526303943830132</v>
      </c>
      <c r="R158" s="1" t="e">
        <f t="shared" si="47"/>
        <v>#N/A</v>
      </c>
      <c r="T158" s="1" t="e">
        <f t="shared" si="48"/>
        <v>#N/A</v>
      </c>
      <c r="U158" s="1" t="e">
        <f t="shared" si="49"/>
        <v>#N/A</v>
      </c>
      <c r="W158" s="1" t="e">
        <f t="shared" si="50"/>
        <v>#N/A</v>
      </c>
      <c r="X158" s="1">
        <f t="shared" si="51"/>
        <v>3.7527486872835603</v>
      </c>
      <c r="Y158" s="1" t="e">
        <f t="shared" si="52"/>
        <v>#N/A</v>
      </c>
      <c r="Z158" s="1" t="e">
        <f t="shared" si="53"/>
        <v>#N/A</v>
      </c>
      <c r="AA158" s="1">
        <f t="shared" si="54"/>
        <v>3.7808607213364911</v>
      </c>
      <c r="AB158" s="1" t="e">
        <f t="shared" si="55"/>
        <v>#N/A</v>
      </c>
      <c r="AC158" s="1" t="e">
        <f t="shared" si="56"/>
        <v>#N/A</v>
      </c>
      <c r="AD158" s="1">
        <f t="shared" si="57"/>
        <v>3.9149038142456054</v>
      </c>
      <c r="AE158" s="1" t="e">
        <f t="shared" si="58"/>
        <v>#N/A</v>
      </c>
      <c r="AG158" s="1" t="e">
        <f t="shared" si="59"/>
        <v>#N/A</v>
      </c>
      <c r="AH158" s="1" t="e">
        <f t="shared" si="60"/>
        <v>#N/A</v>
      </c>
      <c r="AJ158" s="1" t="e">
        <f t="shared" si="61"/>
        <v>#N/A</v>
      </c>
      <c r="AK158" s="1" t="e">
        <f t="shared" si="62"/>
        <v>#N/A</v>
      </c>
    </row>
    <row r="159" spans="1:37" x14ac:dyDescent="0.2">
      <c r="A159" s="1" t="s">
        <v>1386</v>
      </c>
      <c r="B159" s="1" t="s">
        <v>1387</v>
      </c>
      <c r="C159" s="1" t="e">
        <v>#N/A</v>
      </c>
      <c r="D159" s="1">
        <v>13239.7041015625</v>
      </c>
      <c r="E159" s="1">
        <v>151294.97265625</v>
      </c>
      <c r="F159" s="1" t="e">
        <v>#N/A</v>
      </c>
      <c r="G159" s="1">
        <v>24502.231947298136</v>
      </c>
      <c r="H159" s="1">
        <v>328965.78155257541</v>
      </c>
      <c r="I159" s="1" t="e">
        <v>#N/A</v>
      </c>
      <c r="J159" s="1">
        <v>14780.273241965238</v>
      </c>
      <c r="K159" s="1">
        <v>153044.53498191194</v>
      </c>
      <c r="M159" s="1" t="e">
        <f t="shared" si="42"/>
        <v>#N/A</v>
      </c>
      <c r="N159" s="1">
        <f t="shared" si="43"/>
        <v>1.8506631084305332</v>
      </c>
      <c r="O159" s="1">
        <f t="shared" si="44"/>
        <v>2.1743338577416096</v>
      </c>
      <c r="P159" s="1" t="e">
        <f t="shared" si="45"/>
        <v>#N/A</v>
      </c>
      <c r="Q159" s="1">
        <f t="shared" si="46"/>
        <v>1.1163597863354759</v>
      </c>
      <c r="R159" s="1">
        <f t="shared" si="47"/>
        <v>1.0115639158059604</v>
      </c>
      <c r="T159" s="1" t="e">
        <f t="shared" si="48"/>
        <v>#N/A</v>
      </c>
      <c r="U159" s="1" t="e">
        <f t="shared" si="49"/>
        <v>#N/A</v>
      </c>
      <c r="W159" s="1" t="e">
        <f t="shared" si="50"/>
        <v>#N/A</v>
      </c>
      <c r="X159" s="1">
        <f t="shared" si="51"/>
        <v>4.1218782790240267</v>
      </c>
      <c r="Y159" s="1">
        <f t="shared" si="52"/>
        <v>5.1798244971975169</v>
      </c>
      <c r="Z159" s="1" t="e">
        <f t="shared" si="53"/>
        <v>#N/A</v>
      </c>
      <c r="AA159" s="1">
        <f t="shared" si="54"/>
        <v>4.3892056467419032</v>
      </c>
      <c r="AB159" s="1">
        <f t="shared" si="55"/>
        <v>5.5171507257439849</v>
      </c>
      <c r="AC159" s="1" t="e">
        <f t="shared" si="56"/>
        <v>#N/A</v>
      </c>
      <c r="AD159" s="1">
        <f t="shared" si="57"/>
        <v>4.1696824629073062</v>
      </c>
      <c r="AE159" s="1">
        <f t="shared" si="58"/>
        <v>5.1848178261282269</v>
      </c>
      <c r="AG159" s="1" t="e">
        <f t="shared" si="59"/>
        <v>#N/A</v>
      </c>
      <c r="AH159" s="1" t="e">
        <f t="shared" si="60"/>
        <v>#N/A</v>
      </c>
      <c r="AJ159" s="1" t="e">
        <f t="shared" si="61"/>
        <v>#N/A</v>
      </c>
      <c r="AK159" s="1" t="e">
        <f t="shared" si="62"/>
        <v>#N/A</v>
      </c>
    </row>
    <row r="160" spans="1:37" x14ac:dyDescent="0.2">
      <c r="A160" s="1" t="s">
        <v>1388</v>
      </c>
      <c r="B160" s="1" t="s">
        <v>1389</v>
      </c>
      <c r="C160" s="1" t="e">
        <v>#N/A</v>
      </c>
      <c r="D160" s="1">
        <v>8711.0136718750091</v>
      </c>
      <c r="E160" s="1">
        <v>24129.2607421875</v>
      </c>
      <c r="F160" s="1" t="e">
        <v>#N/A</v>
      </c>
      <c r="G160" s="1">
        <v>21231.5525828924</v>
      </c>
      <c r="H160" s="1">
        <v>27728.627114438292</v>
      </c>
      <c r="I160" s="1" t="e">
        <v>#N/A</v>
      </c>
      <c r="J160" s="1">
        <v>15136.7518418243</v>
      </c>
      <c r="K160" s="1">
        <v>12123.494984942739</v>
      </c>
      <c r="M160" s="1" t="e">
        <f t="shared" si="42"/>
        <v>#N/A</v>
      </c>
      <c r="N160" s="1">
        <f t="shared" si="43"/>
        <v>2.4373228401009266</v>
      </c>
      <c r="O160" s="1">
        <f t="shared" si="44"/>
        <v>1.149170188457439</v>
      </c>
      <c r="P160" s="1" t="e">
        <f t="shared" si="45"/>
        <v>#N/A</v>
      </c>
      <c r="Q160" s="1">
        <f t="shared" si="46"/>
        <v>1.7376567655605777</v>
      </c>
      <c r="R160" s="1">
        <f t="shared" si="47"/>
        <v>0.50243955314163735</v>
      </c>
      <c r="T160" s="1" t="e">
        <f t="shared" si="48"/>
        <v>#N/A</v>
      </c>
      <c r="U160" s="1" t="e">
        <f t="shared" si="49"/>
        <v>#N/A</v>
      </c>
      <c r="W160" s="1" t="e">
        <f t="shared" si="50"/>
        <v>#N/A</v>
      </c>
      <c r="X160" s="1">
        <f t="shared" si="51"/>
        <v>3.9400686953620383</v>
      </c>
      <c r="Y160" s="1">
        <f t="shared" si="52"/>
        <v>4.3825440164588576</v>
      </c>
      <c r="Z160" s="1" t="e">
        <f t="shared" si="53"/>
        <v>#N/A</v>
      </c>
      <c r="AA160" s="1">
        <f t="shared" si="54"/>
        <v>4.3269817536350788</v>
      </c>
      <c r="AB160" s="1">
        <f t="shared" si="55"/>
        <v>4.4429283675445488</v>
      </c>
      <c r="AC160" s="1" t="e">
        <f t="shared" si="56"/>
        <v>#N/A</v>
      </c>
      <c r="AD160" s="1">
        <f t="shared" si="57"/>
        <v>4.1800326909820233</v>
      </c>
      <c r="AE160" s="1">
        <f t="shared" si="58"/>
        <v>4.0836278371462047</v>
      </c>
      <c r="AG160" s="1" t="e">
        <f t="shared" si="59"/>
        <v>#N/A</v>
      </c>
      <c r="AH160" s="1" t="e">
        <f t="shared" si="60"/>
        <v>#N/A</v>
      </c>
      <c r="AJ160" s="1" t="e">
        <f t="shared" si="61"/>
        <v>#N/A</v>
      </c>
      <c r="AK160" s="1" t="e">
        <f t="shared" si="62"/>
        <v>#N/A</v>
      </c>
    </row>
    <row r="161" spans="1:37" x14ac:dyDescent="0.2">
      <c r="A161" s="1" t="s">
        <v>1390</v>
      </c>
      <c r="B161" s="1" t="s">
        <v>1391</v>
      </c>
      <c r="C161" s="1" t="e">
        <v>#N/A</v>
      </c>
      <c r="D161" s="1">
        <v>23028.1123046875</v>
      </c>
      <c r="E161" s="1">
        <v>70429.869140625</v>
      </c>
      <c r="F161" s="1" t="e">
        <v>#N/A</v>
      </c>
      <c r="G161" s="1">
        <v>29174.502801483766</v>
      </c>
      <c r="H161" s="1">
        <v>62082.152667669667</v>
      </c>
      <c r="I161" s="1" t="e">
        <v>#N/A</v>
      </c>
      <c r="J161" s="1">
        <v>43529.593911745149</v>
      </c>
      <c r="K161" s="1">
        <v>72957.131507594095</v>
      </c>
      <c r="M161" s="1" t="e">
        <f t="shared" si="42"/>
        <v>#N/A</v>
      </c>
      <c r="N161" s="1">
        <f t="shared" si="43"/>
        <v>1.2669081345215227</v>
      </c>
      <c r="O161" s="1">
        <f t="shared" si="44"/>
        <v>0.88147476951451209</v>
      </c>
      <c r="P161" s="1" t="e">
        <f t="shared" si="45"/>
        <v>#N/A</v>
      </c>
      <c r="Q161" s="1">
        <f t="shared" si="46"/>
        <v>1.8902805985918549</v>
      </c>
      <c r="R161" s="1">
        <f t="shared" si="47"/>
        <v>1.0358833886503891</v>
      </c>
      <c r="T161" s="1" t="e">
        <f t="shared" si="48"/>
        <v>#N/A</v>
      </c>
      <c r="U161" s="1" t="e">
        <f t="shared" si="49"/>
        <v>#N/A</v>
      </c>
      <c r="W161" s="1" t="e">
        <f t="shared" si="50"/>
        <v>#N/A</v>
      </c>
      <c r="X161" s="1">
        <f t="shared" si="51"/>
        <v>4.3622583387780214</v>
      </c>
      <c r="Y161" s="1">
        <f t="shared" si="52"/>
        <v>4.8477568814697518</v>
      </c>
      <c r="Z161" s="1" t="e">
        <f t="shared" si="53"/>
        <v>#N/A</v>
      </c>
      <c r="AA161" s="1">
        <f t="shared" si="54"/>
        <v>4.4650034634350781</v>
      </c>
      <c r="AB161" s="1">
        <f t="shared" si="55"/>
        <v>4.7929667674556997</v>
      </c>
      <c r="AC161" s="1" t="e">
        <f t="shared" si="56"/>
        <v>#N/A</v>
      </c>
      <c r="AD161" s="1">
        <f t="shared" si="57"/>
        <v>4.6387846156363581</v>
      </c>
      <c r="AE161" s="1">
        <f t="shared" si="58"/>
        <v>4.8630677502804307</v>
      </c>
      <c r="AG161" s="1" t="e">
        <f t="shared" si="59"/>
        <v>#N/A</v>
      </c>
      <c r="AH161" s="1" t="e">
        <f t="shared" si="60"/>
        <v>#N/A</v>
      </c>
      <c r="AJ161" s="1" t="e">
        <f t="shared" si="61"/>
        <v>#N/A</v>
      </c>
      <c r="AK161" s="1" t="e">
        <f t="shared" si="62"/>
        <v>#N/A</v>
      </c>
    </row>
    <row r="162" spans="1:37" x14ac:dyDescent="0.2">
      <c r="A162" s="1" t="s">
        <v>1392</v>
      </c>
      <c r="B162" s="1" t="s">
        <v>1393</v>
      </c>
      <c r="C162" s="1" t="e">
        <v>#N/A</v>
      </c>
      <c r="D162" s="1">
        <v>40245.67578125</v>
      </c>
      <c r="E162" s="1">
        <v>18235.57421875</v>
      </c>
      <c r="F162" s="1" t="e">
        <v>#N/A</v>
      </c>
      <c r="G162" s="1">
        <v>51855.460009902337</v>
      </c>
      <c r="H162" s="1">
        <v>18231.114826834513</v>
      </c>
      <c r="I162" s="1" t="e">
        <v>#N/A</v>
      </c>
      <c r="J162" s="1">
        <v>55091.451872564328</v>
      </c>
      <c r="K162" s="1">
        <v>25357.815241947519</v>
      </c>
      <c r="M162" s="1" t="e">
        <f t="shared" si="42"/>
        <v>#N/A</v>
      </c>
      <c r="N162" s="1">
        <f t="shared" si="43"/>
        <v>1.2884728359825728</v>
      </c>
      <c r="O162" s="1">
        <f t="shared" si="44"/>
        <v>0.99975545645769126</v>
      </c>
      <c r="P162" s="1" t="e">
        <f t="shared" si="45"/>
        <v>#N/A</v>
      </c>
      <c r="Q162" s="1">
        <f t="shared" si="46"/>
        <v>1.3688787876741482</v>
      </c>
      <c r="R162" s="1">
        <f t="shared" si="47"/>
        <v>1.3905685084418322</v>
      </c>
      <c r="T162" s="1" t="e">
        <f t="shared" si="48"/>
        <v>#N/A</v>
      </c>
      <c r="U162" s="1" t="e">
        <f t="shared" si="49"/>
        <v>#N/A</v>
      </c>
      <c r="W162" s="1" t="e">
        <f t="shared" si="50"/>
        <v>#N/A</v>
      </c>
      <c r="X162" s="1">
        <f t="shared" si="51"/>
        <v>4.6047192242013137</v>
      </c>
      <c r="Y162" s="1">
        <f t="shared" si="52"/>
        <v>4.2609194433343704</v>
      </c>
      <c r="Z162" s="1" t="e">
        <f t="shared" si="53"/>
        <v>#N/A</v>
      </c>
      <c r="AA162" s="1">
        <f t="shared" si="54"/>
        <v>4.7147944912425022</v>
      </c>
      <c r="AB162" s="1">
        <f t="shared" si="55"/>
        <v>4.260813226435503</v>
      </c>
      <c r="AC162" s="1" t="e">
        <f t="shared" si="56"/>
        <v>#N/A</v>
      </c>
      <c r="AD162" s="1">
        <f t="shared" si="57"/>
        <v>4.7410842178613315</v>
      </c>
      <c r="AE162" s="1">
        <f t="shared" si="58"/>
        <v>4.4041118332302194</v>
      </c>
      <c r="AG162" s="1" t="e">
        <f t="shared" si="59"/>
        <v>#N/A</v>
      </c>
      <c r="AH162" s="1" t="e">
        <f t="shared" si="60"/>
        <v>#N/A</v>
      </c>
      <c r="AJ162" s="1" t="e">
        <f t="shared" si="61"/>
        <v>#N/A</v>
      </c>
      <c r="AK162" s="1" t="e">
        <f t="shared" si="62"/>
        <v>#N/A</v>
      </c>
    </row>
    <row r="163" spans="1:37" x14ac:dyDescent="0.2">
      <c r="A163" s="1" t="s">
        <v>1394</v>
      </c>
      <c r="B163" s="1" t="s">
        <v>21</v>
      </c>
      <c r="C163" s="1" t="e">
        <v>#N/A</v>
      </c>
      <c r="D163" s="1">
        <v>101202.92578125</v>
      </c>
      <c r="E163" s="1">
        <v>432149.66796875</v>
      </c>
      <c r="F163" s="1" t="e">
        <v>#N/A</v>
      </c>
      <c r="G163" s="1">
        <v>91315.105910273734</v>
      </c>
      <c r="H163" s="1">
        <v>423322.19873212359</v>
      </c>
      <c r="I163" s="1" t="e">
        <v>#N/A</v>
      </c>
      <c r="J163" s="1">
        <v>202287.87002949859</v>
      </c>
      <c r="K163" s="1">
        <v>378524.27365134255</v>
      </c>
      <c r="M163" s="1" t="e">
        <f t="shared" si="42"/>
        <v>#N/A</v>
      </c>
      <c r="N163" s="1">
        <f t="shared" si="43"/>
        <v>0.90229709472679898</v>
      </c>
      <c r="O163" s="1">
        <f t="shared" si="44"/>
        <v>0.97957312040034994</v>
      </c>
      <c r="P163" s="1" t="e">
        <f t="shared" si="45"/>
        <v>#N/A</v>
      </c>
      <c r="Q163" s="1">
        <f t="shared" si="46"/>
        <v>1.9988342082791517</v>
      </c>
      <c r="R163" s="1">
        <f t="shared" si="47"/>
        <v>0.87591013416841212</v>
      </c>
      <c r="T163" s="1" t="e">
        <f t="shared" si="48"/>
        <v>#N/A</v>
      </c>
      <c r="U163" s="1" t="e">
        <f t="shared" si="49"/>
        <v>#N/A</v>
      </c>
      <c r="W163" s="1" t="e">
        <f t="shared" si="50"/>
        <v>#N/A</v>
      </c>
      <c r="X163" s="1">
        <f t="shared" si="51"/>
        <v>5.0051930681587669</v>
      </c>
      <c r="Y163" s="1">
        <f t="shared" si="52"/>
        <v>5.6356341836570589</v>
      </c>
      <c r="Z163" s="1" t="e">
        <f t="shared" si="53"/>
        <v>#N/A</v>
      </c>
      <c r="AA163" s="1">
        <f t="shared" si="54"/>
        <v>4.9605426271598629</v>
      </c>
      <c r="AB163" s="1">
        <f t="shared" si="55"/>
        <v>5.6266710431824531</v>
      </c>
      <c r="AC163" s="1" t="e">
        <f t="shared" si="56"/>
        <v>#N/A</v>
      </c>
      <c r="AD163" s="1">
        <f t="shared" si="57"/>
        <v>5.3059698415587651</v>
      </c>
      <c r="AE163" s="1">
        <f t="shared" si="58"/>
        <v>5.5780937347603068</v>
      </c>
      <c r="AG163" s="1" t="e">
        <f t="shared" si="59"/>
        <v>#N/A</v>
      </c>
      <c r="AH163" s="1" t="e">
        <f t="shared" si="60"/>
        <v>#N/A</v>
      </c>
      <c r="AJ163" s="1" t="e">
        <f t="shared" si="61"/>
        <v>#N/A</v>
      </c>
      <c r="AK163" s="1" t="e">
        <f t="shared" si="62"/>
        <v>#N/A</v>
      </c>
    </row>
    <row r="164" spans="1:37" x14ac:dyDescent="0.2">
      <c r="A164" s="1" t="s">
        <v>1395</v>
      </c>
      <c r="B164" s="1" t="s">
        <v>1396</v>
      </c>
      <c r="C164" s="1" t="e">
        <v>#N/A</v>
      </c>
      <c r="D164" s="1">
        <v>15338.150390625</v>
      </c>
      <c r="E164" s="1" t="e">
        <v>#N/A</v>
      </c>
      <c r="F164" s="1" t="e">
        <v>#N/A</v>
      </c>
      <c r="G164" s="1">
        <v>20930.421021296639</v>
      </c>
      <c r="H164" s="1" t="e">
        <v>#N/A</v>
      </c>
      <c r="I164" s="1" t="e">
        <v>#N/A</v>
      </c>
      <c r="J164" s="1">
        <v>19633.072025437494</v>
      </c>
      <c r="K164" s="1" t="e">
        <v>#N/A</v>
      </c>
      <c r="M164" s="1" t="e">
        <f t="shared" si="42"/>
        <v>#N/A</v>
      </c>
      <c r="N164" s="1">
        <f t="shared" si="43"/>
        <v>1.3645987611446131</v>
      </c>
      <c r="O164" s="1" t="e">
        <f t="shared" si="44"/>
        <v>#N/A</v>
      </c>
      <c r="P164" s="1" t="e">
        <f t="shared" si="45"/>
        <v>#N/A</v>
      </c>
      <c r="Q164" s="1">
        <f t="shared" si="46"/>
        <v>1.2800156163182257</v>
      </c>
      <c r="R164" s="1" t="e">
        <f t="shared" si="47"/>
        <v>#N/A</v>
      </c>
      <c r="T164" s="1" t="e">
        <f t="shared" si="48"/>
        <v>#N/A</v>
      </c>
      <c r="U164" s="1" t="e">
        <f t="shared" si="49"/>
        <v>#N/A</v>
      </c>
      <c r="W164" s="1" t="e">
        <f t="shared" si="50"/>
        <v>#N/A</v>
      </c>
      <c r="X164" s="1">
        <f t="shared" si="51"/>
        <v>4.1857729917135948</v>
      </c>
      <c r="Y164" s="1" t="e">
        <f t="shared" si="52"/>
        <v>#N/A</v>
      </c>
      <c r="Z164" s="1" t="e">
        <f t="shared" si="53"/>
        <v>#N/A</v>
      </c>
      <c r="AA164" s="1">
        <f t="shared" si="54"/>
        <v>4.3207779643820148</v>
      </c>
      <c r="AB164" s="1" t="e">
        <f t="shared" si="55"/>
        <v>#N/A</v>
      </c>
      <c r="AC164" s="1" t="e">
        <f t="shared" si="56"/>
        <v>#N/A</v>
      </c>
      <c r="AD164" s="1">
        <f t="shared" si="57"/>
        <v>4.2929882598297926</v>
      </c>
      <c r="AE164" s="1" t="e">
        <f t="shared" si="58"/>
        <v>#N/A</v>
      </c>
      <c r="AG164" s="1" t="e">
        <f t="shared" si="59"/>
        <v>#N/A</v>
      </c>
      <c r="AH164" s="1" t="e">
        <f t="shared" si="60"/>
        <v>#N/A</v>
      </c>
      <c r="AJ164" s="1" t="e">
        <f t="shared" si="61"/>
        <v>#N/A</v>
      </c>
      <c r="AK164" s="1" t="e">
        <f t="shared" si="62"/>
        <v>#N/A</v>
      </c>
    </row>
    <row r="165" spans="1:37" x14ac:dyDescent="0.2">
      <c r="A165" s="1" t="s">
        <v>1397</v>
      </c>
      <c r="B165" s="1" t="s">
        <v>1398</v>
      </c>
      <c r="C165" s="1" t="e">
        <v>#N/A</v>
      </c>
      <c r="D165" s="1">
        <v>105261.15625</v>
      </c>
      <c r="E165" s="1">
        <v>651919.400390625</v>
      </c>
      <c r="F165" s="1" t="e">
        <v>#N/A</v>
      </c>
      <c r="G165" s="1">
        <v>104114.7121765683</v>
      </c>
      <c r="H165" s="1">
        <v>568365.70005184493</v>
      </c>
      <c r="I165" s="1" t="e">
        <v>#N/A</v>
      </c>
      <c r="J165" s="1">
        <v>116638.3291255425</v>
      </c>
      <c r="K165" s="1">
        <v>641524.09535233118</v>
      </c>
      <c r="M165" s="1" t="e">
        <f t="shared" si="42"/>
        <v>#N/A</v>
      </c>
      <c r="N165" s="1">
        <f t="shared" si="43"/>
        <v>0.98910857419512999</v>
      </c>
      <c r="O165" s="1">
        <f t="shared" si="44"/>
        <v>0.87183430913589111</v>
      </c>
      <c r="P165" s="1" t="e">
        <f t="shared" si="45"/>
        <v>#N/A</v>
      </c>
      <c r="Q165" s="1">
        <f t="shared" si="46"/>
        <v>1.1080851976252399</v>
      </c>
      <c r="R165" s="1">
        <f t="shared" si="47"/>
        <v>0.98405430942526784</v>
      </c>
      <c r="T165" s="1" t="e">
        <f t="shared" si="48"/>
        <v>#N/A</v>
      </c>
      <c r="U165" s="1" t="e">
        <f t="shared" si="49"/>
        <v>#N/A</v>
      </c>
      <c r="W165" s="1" t="e">
        <f t="shared" si="50"/>
        <v>#N/A</v>
      </c>
      <c r="X165" s="1">
        <f t="shared" si="51"/>
        <v>5.0222681362516246</v>
      </c>
      <c r="Y165" s="1">
        <f t="shared" si="52"/>
        <v>5.8141939053494793</v>
      </c>
      <c r="Z165" s="1" t="e">
        <f t="shared" si="53"/>
        <v>#N/A</v>
      </c>
      <c r="AA165" s="1">
        <f t="shared" si="54"/>
        <v>5.017512102859655</v>
      </c>
      <c r="AB165" s="1">
        <f t="shared" si="55"/>
        <v>5.7546278610786423</v>
      </c>
      <c r="AC165" s="1" t="e">
        <f t="shared" si="56"/>
        <v>#N/A</v>
      </c>
      <c r="AD165" s="1">
        <f t="shared" si="57"/>
        <v>5.0668412896368418</v>
      </c>
      <c r="AE165" s="1">
        <f t="shared" si="58"/>
        <v>5.8072129729198858</v>
      </c>
      <c r="AG165" s="1" t="e">
        <f t="shared" si="59"/>
        <v>#N/A</v>
      </c>
      <c r="AH165" s="1" t="e">
        <f t="shared" si="60"/>
        <v>#N/A</v>
      </c>
      <c r="AJ165" s="1" t="e">
        <f t="shared" si="61"/>
        <v>#N/A</v>
      </c>
      <c r="AK165" s="1" t="e">
        <f t="shared" si="62"/>
        <v>#N/A</v>
      </c>
    </row>
    <row r="166" spans="1:37" x14ac:dyDescent="0.2">
      <c r="A166" s="1" t="s">
        <v>1318</v>
      </c>
      <c r="B166" s="1" t="s">
        <v>1399</v>
      </c>
      <c r="C166" s="1" t="e">
        <v>#N/A</v>
      </c>
      <c r="D166" s="1">
        <v>508943.91943359375</v>
      </c>
      <c r="E166" s="1">
        <v>183091.0703125</v>
      </c>
      <c r="F166" s="1" t="e">
        <v>#N/A</v>
      </c>
      <c r="G166" s="1">
        <v>1195303.6900369206</v>
      </c>
      <c r="H166" s="1">
        <v>332885.04098886187</v>
      </c>
      <c r="I166" s="1" t="e">
        <v>#N/A</v>
      </c>
      <c r="J166" s="1">
        <v>828807.09695274022</v>
      </c>
      <c r="K166" s="1">
        <v>175514.51357154251</v>
      </c>
      <c r="M166" s="1" t="e">
        <f t="shared" si="42"/>
        <v>#N/A</v>
      </c>
      <c r="N166" s="1">
        <f t="shared" si="43"/>
        <v>2.348596071974256</v>
      </c>
      <c r="O166" s="1">
        <f t="shared" si="44"/>
        <v>1.8181391392856756</v>
      </c>
      <c r="P166" s="1" t="e">
        <f t="shared" si="45"/>
        <v>#N/A</v>
      </c>
      <c r="Q166" s="1">
        <f t="shared" si="46"/>
        <v>1.6284841321517778</v>
      </c>
      <c r="R166" s="1">
        <f t="shared" si="47"/>
        <v>0.95861864410959086</v>
      </c>
      <c r="T166" s="1" t="e">
        <f t="shared" si="48"/>
        <v>#N/A</v>
      </c>
      <c r="U166" s="1" t="e">
        <f t="shared" si="49"/>
        <v>#N/A</v>
      </c>
      <c r="W166" s="1" t="e">
        <f t="shared" si="50"/>
        <v>#N/A</v>
      </c>
      <c r="X166" s="1">
        <f t="shared" si="51"/>
        <v>5.7066699300335193</v>
      </c>
      <c r="Y166" s="1">
        <f t="shared" si="52"/>
        <v>5.2626671634793247</v>
      </c>
      <c r="Z166" s="1" t="e">
        <f t="shared" si="53"/>
        <v>#N/A</v>
      </c>
      <c r="AA166" s="1">
        <f t="shared" si="54"/>
        <v>6.0774782602223203</v>
      </c>
      <c r="AB166" s="1">
        <f t="shared" si="55"/>
        <v>5.5222942795004322</v>
      </c>
      <c r="AC166" s="1" t="e">
        <f t="shared" si="56"/>
        <v>#N/A</v>
      </c>
      <c r="AD166" s="1">
        <f t="shared" si="57"/>
        <v>5.9184534612165747</v>
      </c>
      <c r="AE166" s="1">
        <f t="shared" si="58"/>
        <v>5.2443130347814275</v>
      </c>
      <c r="AG166" s="1" t="e">
        <f t="shared" si="59"/>
        <v>#N/A</v>
      </c>
      <c r="AH166" s="1" t="e">
        <f t="shared" si="60"/>
        <v>#N/A</v>
      </c>
      <c r="AJ166" s="1" t="e">
        <f t="shared" si="61"/>
        <v>#N/A</v>
      </c>
      <c r="AK166" s="1" t="e">
        <f t="shared" si="62"/>
        <v>#N/A</v>
      </c>
    </row>
    <row r="167" spans="1:37" x14ac:dyDescent="0.2">
      <c r="A167" s="1" t="s">
        <v>1400</v>
      </c>
      <c r="B167" s="1" t="s">
        <v>1401</v>
      </c>
      <c r="C167" s="1" t="e">
        <v>#N/A</v>
      </c>
      <c r="D167" s="1">
        <v>22047.310546875</v>
      </c>
      <c r="E167" s="1">
        <v>66830.25390625</v>
      </c>
      <c r="F167" s="1" t="e">
        <v>#N/A</v>
      </c>
      <c r="G167" s="1">
        <v>22852.291298261847</v>
      </c>
      <c r="H167" s="1">
        <v>70104.457963898691</v>
      </c>
      <c r="I167" s="1" t="e">
        <v>#N/A</v>
      </c>
      <c r="J167" s="1">
        <v>34360.371022750012</v>
      </c>
      <c r="K167" s="1">
        <v>63942.16212700824</v>
      </c>
      <c r="M167" s="1" t="e">
        <f t="shared" si="42"/>
        <v>#N/A</v>
      </c>
      <c r="N167" s="1">
        <f t="shared" si="43"/>
        <v>1.0365115168888908</v>
      </c>
      <c r="O167" s="1">
        <f t="shared" si="44"/>
        <v>1.0489928418084684</v>
      </c>
      <c r="P167" s="1" t="e">
        <f t="shared" si="45"/>
        <v>#N/A</v>
      </c>
      <c r="Q167" s="1">
        <f t="shared" si="46"/>
        <v>1.5584835596929656</v>
      </c>
      <c r="R167" s="1">
        <f t="shared" si="47"/>
        <v>0.95678466547062357</v>
      </c>
      <c r="T167" s="1" t="e">
        <f t="shared" si="48"/>
        <v>#N/A</v>
      </c>
      <c r="U167" s="1" t="e">
        <f t="shared" si="49"/>
        <v>#N/A</v>
      </c>
      <c r="W167" s="1" t="e">
        <f t="shared" si="50"/>
        <v>#N/A</v>
      </c>
      <c r="X167" s="1">
        <f t="shared" si="51"/>
        <v>4.3433556193871192</v>
      </c>
      <c r="Y167" s="1">
        <f t="shared" si="52"/>
        <v>4.8249731111292871</v>
      </c>
      <c r="Z167" s="1" t="e">
        <f t="shared" si="53"/>
        <v>#N/A</v>
      </c>
      <c r="AA167" s="1">
        <f t="shared" si="54"/>
        <v>4.3589297513775449</v>
      </c>
      <c r="AB167" s="1">
        <f t="shared" si="55"/>
        <v>4.84574563576356</v>
      </c>
      <c r="AC167" s="1" t="e">
        <f t="shared" si="56"/>
        <v>#N/A</v>
      </c>
      <c r="AD167" s="1">
        <f t="shared" si="57"/>
        <v>4.5360578446895605</v>
      </c>
      <c r="AE167" s="1">
        <f t="shared" si="58"/>
        <v>4.805787317327491</v>
      </c>
      <c r="AG167" s="1" t="e">
        <f t="shared" si="59"/>
        <v>#N/A</v>
      </c>
      <c r="AH167" s="1" t="e">
        <f t="shared" si="60"/>
        <v>#N/A</v>
      </c>
      <c r="AJ167" s="1" t="e">
        <f t="shared" si="61"/>
        <v>#N/A</v>
      </c>
      <c r="AK167" s="1" t="e">
        <f t="shared" si="62"/>
        <v>#N/A</v>
      </c>
    </row>
    <row r="168" spans="1:37" x14ac:dyDescent="0.2">
      <c r="A168" s="1" t="s">
        <v>1402</v>
      </c>
      <c r="B168" s="1" t="s">
        <v>1403</v>
      </c>
      <c r="C168" s="1" t="e">
        <v>#N/A</v>
      </c>
      <c r="D168" s="1">
        <v>15190.072265625</v>
      </c>
      <c r="E168" s="1">
        <v>8292.0400390625</v>
      </c>
      <c r="F168" s="1" t="e">
        <v>#N/A</v>
      </c>
      <c r="G168" s="1">
        <v>31841.019532693546</v>
      </c>
      <c r="H168" s="1">
        <v>13865.338508338347</v>
      </c>
      <c r="I168" s="1" t="e">
        <v>#N/A</v>
      </c>
      <c r="J168" s="1">
        <v>13094.76678675197</v>
      </c>
      <c r="K168" s="1">
        <v>6827.7376637064945</v>
      </c>
      <c r="M168" s="1" t="e">
        <f t="shared" si="42"/>
        <v>#N/A</v>
      </c>
      <c r="N168" s="1">
        <f t="shared" si="43"/>
        <v>2.0961730119447486</v>
      </c>
      <c r="O168" s="1">
        <f t="shared" si="44"/>
        <v>1.6721263335706187</v>
      </c>
      <c r="P168" s="1" t="e">
        <f t="shared" si="45"/>
        <v>#N/A</v>
      </c>
      <c r="Q168" s="1">
        <f t="shared" si="46"/>
        <v>0.86206086171066565</v>
      </c>
      <c r="R168" s="1">
        <f t="shared" si="47"/>
        <v>0.82340867042875976</v>
      </c>
      <c r="T168" s="1" t="e">
        <f t="shared" si="48"/>
        <v>#N/A</v>
      </c>
      <c r="U168" s="1" t="e">
        <f t="shared" si="49"/>
        <v>#N/A</v>
      </c>
      <c r="W168" s="1" t="e">
        <f t="shared" si="50"/>
        <v>#N/A</v>
      </c>
      <c r="X168" s="1">
        <f t="shared" si="51"/>
        <v>4.1815598399909968</v>
      </c>
      <c r="Y168" s="1">
        <f t="shared" si="52"/>
        <v>3.9186613904673999</v>
      </c>
      <c r="Z168" s="1" t="e">
        <f t="shared" si="53"/>
        <v>#N/A</v>
      </c>
      <c r="AA168" s="1">
        <f t="shared" si="54"/>
        <v>4.5029869651690895</v>
      </c>
      <c r="AB168" s="1">
        <f t="shared" si="55"/>
        <v>4.1419304769076657</v>
      </c>
      <c r="AC168" s="1" t="e">
        <f t="shared" si="56"/>
        <v>#N/A</v>
      </c>
      <c r="AD168" s="1">
        <f t="shared" si="57"/>
        <v>4.1170977681962544</v>
      </c>
      <c r="AE168" s="1">
        <f t="shared" si="58"/>
        <v>3.8342768262397984</v>
      </c>
      <c r="AG168" s="1" t="e">
        <f t="shared" si="59"/>
        <v>#N/A</v>
      </c>
      <c r="AH168" s="1" t="e">
        <f t="shared" si="60"/>
        <v>#N/A</v>
      </c>
      <c r="AJ168" s="1" t="e">
        <f t="shared" si="61"/>
        <v>#N/A</v>
      </c>
      <c r="AK168" s="1" t="e">
        <f t="shared" si="62"/>
        <v>#N/A</v>
      </c>
    </row>
    <row r="169" spans="1:37" x14ac:dyDescent="0.2">
      <c r="A169" s="1" t="s">
        <v>1404</v>
      </c>
      <c r="B169" s="1" t="s">
        <v>10</v>
      </c>
      <c r="C169" s="1" t="e">
        <v>#N/A</v>
      </c>
      <c r="D169" s="1">
        <v>18490.75634765625</v>
      </c>
      <c r="E169" s="1">
        <v>16957.671875</v>
      </c>
      <c r="F169" s="1" t="e">
        <v>#N/A</v>
      </c>
      <c r="G169" s="1">
        <v>21496.990196538725</v>
      </c>
      <c r="H169" s="1">
        <v>15066.481599552641</v>
      </c>
      <c r="I169" s="1" t="e">
        <v>#N/A</v>
      </c>
      <c r="J169" s="1">
        <v>17985.706019680962</v>
      </c>
      <c r="K169" s="1">
        <v>16653.163888159037</v>
      </c>
      <c r="M169" s="1" t="e">
        <f t="shared" si="42"/>
        <v>#N/A</v>
      </c>
      <c r="N169" s="1">
        <f t="shared" si="43"/>
        <v>1.1625803613632886</v>
      </c>
      <c r="O169" s="1">
        <f t="shared" si="44"/>
        <v>0.88847583032695288</v>
      </c>
      <c r="P169" s="1" t="e">
        <f t="shared" si="45"/>
        <v>#N/A</v>
      </c>
      <c r="Q169" s="1">
        <f t="shared" si="46"/>
        <v>0.97268633481078215</v>
      </c>
      <c r="R169" s="1">
        <f t="shared" si="47"/>
        <v>0.98204305466660868</v>
      </c>
      <c r="T169" s="1" t="e">
        <f t="shared" si="48"/>
        <v>#N/A</v>
      </c>
      <c r="U169" s="1" t="e">
        <f t="shared" si="49"/>
        <v>#N/A</v>
      </c>
      <c r="W169" s="1" t="e">
        <f t="shared" si="50"/>
        <v>#N/A</v>
      </c>
      <c r="X169" s="1">
        <f t="shared" si="51"/>
        <v>4.2669546759452945</v>
      </c>
      <c r="Y169" s="1">
        <f t="shared" si="52"/>
        <v>4.2293662275643218</v>
      </c>
      <c r="Z169" s="1" t="e">
        <f t="shared" si="53"/>
        <v>#N/A</v>
      </c>
      <c r="AA169" s="1">
        <f t="shared" si="54"/>
        <v>4.3323776584022431</v>
      </c>
      <c r="AB169" s="1">
        <f t="shared" si="55"/>
        <v>4.1780118455262309</v>
      </c>
      <c r="AC169" s="1" t="e">
        <f t="shared" si="56"/>
        <v>#N/A</v>
      </c>
      <c r="AD169" s="1">
        <f t="shared" si="57"/>
        <v>4.2549274904966685</v>
      </c>
      <c r="AE169" s="1">
        <f t="shared" si="58"/>
        <v>4.221496756078599</v>
      </c>
      <c r="AG169" s="1" t="e">
        <f t="shared" si="59"/>
        <v>#N/A</v>
      </c>
      <c r="AH169" s="1" t="e">
        <f t="shared" si="60"/>
        <v>#N/A</v>
      </c>
      <c r="AJ169" s="1" t="e">
        <f t="shared" si="61"/>
        <v>#N/A</v>
      </c>
      <c r="AK169" s="1" t="e">
        <f t="shared" si="62"/>
        <v>#N/A</v>
      </c>
    </row>
    <row r="170" spans="1:37" x14ac:dyDescent="0.2">
      <c r="A170" s="1" t="s">
        <v>1405</v>
      </c>
      <c r="B170" s="1" t="s">
        <v>1406</v>
      </c>
      <c r="C170" s="1" t="e">
        <v>#N/A</v>
      </c>
      <c r="D170" s="1">
        <v>11710.5390625</v>
      </c>
      <c r="E170" s="1" t="e">
        <v>#N/A</v>
      </c>
      <c r="F170" s="1" t="e">
        <v>#N/A</v>
      </c>
      <c r="G170" s="1">
        <v>14348.75586043783</v>
      </c>
      <c r="H170" s="1" t="e">
        <v>#N/A</v>
      </c>
      <c r="I170" s="1" t="e">
        <v>#N/A</v>
      </c>
      <c r="J170" s="1">
        <v>27163.091228476962</v>
      </c>
      <c r="K170" s="1" t="e">
        <v>#N/A</v>
      </c>
      <c r="M170" s="1" t="e">
        <f t="shared" si="42"/>
        <v>#N/A</v>
      </c>
      <c r="N170" s="1">
        <f t="shared" si="43"/>
        <v>1.2252856835929991</v>
      </c>
      <c r="O170" s="1" t="e">
        <f t="shared" si="44"/>
        <v>#N/A</v>
      </c>
      <c r="P170" s="1" t="e">
        <f t="shared" si="45"/>
        <v>#N/A</v>
      </c>
      <c r="Q170" s="1">
        <f t="shared" si="46"/>
        <v>2.3195423441658463</v>
      </c>
      <c r="R170" s="1" t="e">
        <f t="shared" si="47"/>
        <v>#N/A</v>
      </c>
      <c r="T170" s="1" t="e">
        <f t="shared" si="48"/>
        <v>#N/A</v>
      </c>
      <c r="U170" s="1" t="e">
        <f t="shared" si="49"/>
        <v>#N/A</v>
      </c>
      <c r="W170" s="1" t="e">
        <f t="shared" si="50"/>
        <v>#N/A</v>
      </c>
      <c r="X170" s="1">
        <f t="shared" si="51"/>
        <v>4.0685768870860883</v>
      </c>
      <c r="Y170" s="1" t="e">
        <f t="shared" si="52"/>
        <v>#N/A</v>
      </c>
      <c r="Z170" s="1" t="e">
        <f t="shared" si="53"/>
        <v>#N/A</v>
      </c>
      <c r="AA170" s="1">
        <f t="shared" si="54"/>
        <v>4.1568142462706508</v>
      </c>
      <c r="AB170" s="1" t="e">
        <f t="shared" si="55"/>
        <v>#N/A</v>
      </c>
      <c r="AC170" s="1" t="e">
        <f t="shared" si="56"/>
        <v>#N/A</v>
      </c>
      <c r="AD170" s="1">
        <f t="shared" si="57"/>
        <v>4.4339791922313214</v>
      </c>
      <c r="AE170" s="1" t="e">
        <f t="shared" si="58"/>
        <v>#N/A</v>
      </c>
      <c r="AG170" s="1" t="e">
        <f t="shared" si="59"/>
        <v>#N/A</v>
      </c>
      <c r="AH170" s="1" t="e">
        <f t="shared" si="60"/>
        <v>#N/A</v>
      </c>
      <c r="AJ170" s="1" t="e">
        <f t="shared" si="61"/>
        <v>#N/A</v>
      </c>
      <c r="AK170" s="1" t="e">
        <f t="shared" si="62"/>
        <v>#N/A</v>
      </c>
    </row>
    <row r="171" spans="1:37" x14ac:dyDescent="0.2">
      <c r="A171" s="1" t="s">
        <v>1407</v>
      </c>
      <c r="B171" s="1" t="s">
        <v>1408</v>
      </c>
      <c r="C171" s="1" t="e">
        <v>#N/A</v>
      </c>
      <c r="D171" s="1">
        <v>8262.34375</v>
      </c>
      <c r="E171" s="1">
        <v>76920.8037109375</v>
      </c>
      <c r="F171" s="1" t="e">
        <v>#N/A</v>
      </c>
      <c r="G171" s="1">
        <v>48798.820172884924</v>
      </c>
      <c r="H171" s="1">
        <v>161487.89637609612</v>
      </c>
      <c r="I171" s="1" t="e">
        <v>#N/A</v>
      </c>
      <c r="J171" s="1">
        <v>11145.724256483985</v>
      </c>
      <c r="K171" s="1">
        <v>83755.782380468474</v>
      </c>
      <c r="M171" s="1" t="e">
        <f t="shared" si="42"/>
        <v>#N/A</v>
      </c>
      <c r="N171" s="1">
        <f t="shared" si="43"/>
        <v>5.9061716202360772</v>
      </c>
      <c r="O171" s="1">
        <f t="shared" si="44"/>
        <v>2.0994046939883169</v>
      </c>
      <c r="P171" s="1" t="e">
        <f t="shared" si="45"/>
        <v>#N/A</v>
      </c>
      <c r="Q171" s="1">
        <f t="shared" si="46"/>
        <v>1.3489785215586056</v>
      </c>
      <c r="R171" s="1">
        <f t="shared" si="47"/>
        <v>1.0888573485947481</v>
      </c>
      <c r="T171" s="1" t="e">
        <f t="shared" si="48"/>
        <v>#N/A</v>
      </c>
      <c r="U171" s="1" t="e">
        <f t="shared" si="49"/>
        <v>#N/A</v>
      </c>
      <c r="W171" s="1" t="e">
        <f t="shared" si="50"/>
        <v>#N/A</v>
      </c>
      <c r="X171" s="1">
        <f t="shared" si="51"/>
        <v>3.9171032595854447</v>
      </c>
      <c r="Y171" s="1">
        <f t="shared" si="52"/>
        <v>4.8860438133381745</v>
      </c>
      <c r="Z171" s="1" t="e">
        <f t="shared" si="53"/>
        <v>#N/A</v>
      </c>
      <c r="AA171" s="1">
        <f t="shared" si="54"/>
        <v>4.6884093220314034</v>
      </c>
      <c r="AB171" s="1">
        <f t="shared" si="55"/>
        <v>5.2081399772302301</v>
      </c>
      <c r="AC171" s="1" t="e">
        <f t="shared" si="56"/>
        <v>#N/A</v>
      </c>
      <c r="AD171" s="1">
        <f t="shared" si="57"/>
        <v>4.0471082944739258</v>
      </c>
      <c r="AE171" s="1">
        <f t="shared" si="58"/>
        <v>4.9230147998192226</v>
      </c>
      <c r="AG171" s="1" t="e">
        <f t="shared" si="59"/>
        <v>#N/A</v>
      </c>
      <c r="AH171" s="1" t="e">
        <f t="shared" si="60"/>
        <v>#N/A</v>
      </c>
      <c r="AJ171" s="1" t="e">
        <f t="shared" si="61"/>
        <v>#N/A</v>
      </c>
      <c r="AK171" s="1" t="e">
        <f t="shared" si="62"/>
        <v>#N/A</v>
      </c>
    </row>
    <row r="172" spans="1:37" x14ac:dyDescent="0.2">
      <c r="A172" s="1" t="s">
        <v>1409</v>
      </c>
      <c r="B172" s="1" t="s">
        <v>3</v>
      </c>
      <c r="C172" s="1" t="e">
        <v>#N/A</v>
      </c>
      <c r="D172" s="1">
        <v>49882.646484375</v>
      </c>
      <c r="E172" s="1">
        <v>766645.095703125</v>
      </c>
      <c r="F172" s="1" t="e">
        <v>#N/A</v>
      </c>
      <c r="G172" s="1">
        <v>98333.143178227518</v>
      </c>
      <c r="H172" s="1">
        <v>1026205.4982942871</v>
      </c>
      <c r="I172" s="1" t="e">
        <v>#N/A</v>
      </c>
      <c r="J172" s="1">
        <v>68034.719861277365</v>
      </c>
      <c r="K172" s="1">
        <v>568189.3285435593</v>
      </c>
      <c r="M172" s="1" t="e">
        <f t="shared" si="42"/>
        <v>#N/A</v>
      </c>
      <c r="N172" s="1">
        <f t="shared" si="43"/>
        <v>1.9712896189064251</v>
      </c>
      <c r="O172" s="1">
        <f t="shared" si="44"/>
        <v>1.3385665727804696</v>
      </c>
      <c r="P172" s="1" t="e">
        <f t="shared" si="45"/>
        <v>#N/A</v>
      </c>
      <c r="Q172" s="1">
        <f t="shared" si="46"/>
        <v>1.3638955559943724</v>
      </c>
      <c r="R172" s="1">
        <f t="shared" si="47"/>
        <v>0.7411373681617921</v>
      </c>
      <c r="T172" s="1" t="e">
        <f t="shared" si="48"/>
        <v>#N/A</v>
      </c>
      <c r="U172" s="1" t="e">
        <f t="shared" si="49"/>
        <v>#N/A</v>
      </c>
      <c r="W172" s="1" t="e">
        <f t="shared" si="50"/>
        <v>#N/A</v>
      </c>
      <c r="X172" s="1">
        <f t="shared" si="51"/>
        <v>4.6979494865681515</v>
      </c>
      <c r="Y172" s="1">
        <f t="shared" si="52"/>
        <v>5.8845943617993708</v>
      </c>
      <c r="Z172" s="1" t="e">
        <f t="shared" si="53"/>
        <v>#N/A</v>
      </c>
      <c r="AA172" s="1">
        <f t="shared" si="54"/>
        <v>4.9926999214273851</v>
      </c>
      <c r="AB172" s="1">
        <f t="shared" si="55"/>
        <v>6.0112343372268615</v>
      </c>
      <c r="AC172" s="1" t="e">
        <f t="shared" si="56"/>
        <v>#N/A</v>
      </c>
      <c r="AD172" s="1">
        <f t="shared" si="57"/>
        <v>4.8327306008827255</v>
      </c>
      <c r="AE172" s="1">
        <f t="shared" si="58"/>
        <v>5.754493072755154</v>
      </c>
      <c r="AG172" s="1" t="e">
        <f t="shared" si="59"/>
        <v>#N/A</v>
      </c>
      <c r="AH172" s="1" t="e">
        <f t="shared" si="60"/>
        <v>#N/A</v>
      </c>
      <c r="AJ172" s="1" t="e">
        <f t="shared" si="61"/>
        <v>#N/A</v>
      </c>
      <c r="AK172" s="1" t="e">
        <f t="shared" si="62"/>
        <v>#N/A</v>
      </c>
    </row>
    <row r="173" spans="1:37" x14ac:dyDescent="0.2">
      <c r="A173" s="1" t="s">
        <v>1410</v>
      </c>
      <c r="B173" s="1" t="s">
        <v>1411</v>
      </c>
      <c r="C173" s="1" t="e">
        <v>#N/A</v>
      </c>
      <c r="D173" s="1">
        <v>3809.71240234375</v>
      </c>
      <c r="E173" s="1" t="e">
        <v>#N/A</v>
      </c>
      <c r="F173" s="1" t="e">
        <v>#N/A</v>
      </c>
      <c r="G173" s="1">
        <v>7040.162777610899</v>
      </c>
      <c r="H173" s="1" t="e">
        <v>#N/A</v>
      </c>
      <c r="I173" s="1" t="e">
        <v>#N/A</v>
      </c>
      <c r="J173" s="1">
        <v>3339.9873506023341</v>
      </c>
      <c r="K173" s="1" t="e">
        <v>#N/A</v>
      </c>
      <c r="M173" s="1" t="e">
        <f t="shared" si="42"/>
        <v>#N/A</v>
      </c>
      <c r="N173" s="1">
        <f t="shared" si="43"/>
        <v>1.8479512451595461</v>
      </c>
      <c r="O173" s="1" t="e">
        <f t="shared" si="44"/>
        <v>#N/A</v>
      </c>
      <c r="P173" s="1" t="e">
        <f t="shared" si="45"/>
        <v>#N/A</v>
      </c>
      <c r="Q173" s="1">
        <f t="shared" si="46"/>
        <v>0.87670327779796731</v>
      </c>
      <c r="R173" s="1" t="e">
        <f t="shared" si="47"/>
        <v>#N/A</v>
      </c>
      <c r="T173" s="1" t="e">
        <f t="shared" si="48"/>
        <v>#N/A</v>
      </c>
      <c r="U173" s="1" t="e">
        <f t="shared" si="49"/>
        <v>#N/A</v>
      </c>
      <c r="W173" s="1" t="e">
        <f t="shared" si="50"/>
        <v>#N/A</v>
      </c>
      <c r="X173" s="1">
        <f t="shared" si="51"/>
        <v>3.5808921917413756</v>
      </c>
      <c r="Y173" s="1" t="e">
        <f t="shared" si="52"/>
        <v>#N/A</v>
      </c>
      <c r="Z173" s="1" t="e">
        <f t="shared" si="53"/>
        <v>#N/A</v>
      </c>
      <c r="AA173" s="1">
        <f t="shared" si="54"/>
        <v>3.8475827007047432</v>
      </c>
      <c r="AB173" s="1" t="e">
        <f t="shared" si="55"/>
        <v>#N/A</v>
      </c>
      <c r="AC173" s="1" t="e">
        <f t="shared" si="56"/>
        <v>#N/A</v>
      </c>
      <c r="AD173" s="1">
        <f t="shared" si="57"/>
        <v>3.5237448220289274</v>
      </c>
      <c r="AE173" s="1" t="e">
        <f t="shared" si="58"/>
        <v>#N/A</v>
      </c>
      <c r="AG173" s="1" t="e">
        <f t="shared" si="59"/>
        <v>#N/A</v>
      </c>
      <c r="AH173" s="1" t="e">
        <f t="shared" si="60"/>
        <v>#N/A</v>
      </c>
      <c r="AJ173" s="1" t="e">
        <f t="shared" si="61"/>
        <v>#N/A</v>
      </c>
      <c r="AK173" s="1" t="e">
        <f t="shared" si="62"/>
        <v>#N/A</v>
      </c>
    </row>
    <row r="174" spans="1:37" x14ac:dyDescent="0.2">
      <c r="A174" s="1" t="s">
        <v>1412</v>
      </c>
      <c r="B174" s="1" t="s">
        <v>6</v>
      </c>
      <c r="C174" s="1" t="e">
        <v>#N/A</v>
      </c>
      <c r="D174" s="1">
        <v>5175.4453125</v>
      </c>
      <c r="E174" s="1" t="e">
        <v>#N/A</v>
      </c>
      <c r="F174" s="1" t="e">
        <v>#N/A</v>
      </c>
      <c r="G174" s="1">
        <v>4928.0236069998455</v>
      </c>
      <c r="H174" s="1" t="e">
        <v>#N/A</v>
      </c>
      <c r="I174" s="1" t="e">
        <v>#N/A</v>
      </c>
      <c r="J174" s="1">
        <v>11589.655490588881</v>
      </c>
      <c r="K174" s="1" t="e">
        <v>#N/A</v>
      </c>
      <c r="M174" s="1" t="e">
        <f t="shared" si="42"/>
        <v>#N/A</v>
      </c>
      <c r="N174" s="1">
        <f t="shared" si="43"/>
        <v>0.95219315622897827</v>
      </c>
      <c r="O174" s="1" t="e">
        <f t="shared" si="44"/>
        <v>#N/A</v>
      </c>
      <c r="P174" s="1" t="e">
        <f t="shared" si="45"/>
        <v>#N/A</v>
      </c>
      <c r="Q174" s="1">
        <f t="shared" si="46"/>
        <v>2.2393542566466604</v>
      </c>
      <c r="R174" s="1" t="e">
        <f t="shared" si="47"/>
        <v>#N/A</v>
      </c>
      <c r="T174" s="1" t="e">
        <f t="shared" si="48"/>
        <v>#N/A</v>
      </c>
      <c r="U174" s="1" t="e">
        <f t="shared" si="49"/>
        <v>#N/A</v>
      </c>
      <c r="W174" s="1" t="e">
        <f t="shared" si="50"/>
        <v>#N/A</v>
      </c>
      <c r="X174" s="1">
        <f t="shared" si="51"/>
        <v>3.7139477238760055</v>
      </c>
      <c r="Y174" s="1" t="e">
        <f t="shared" si="52"/>
        <v>#N/A</v>
      </c>
      <c r="Z174" s="1" t="e">
        <f t="shared" si="53"/>
        <v>#N/A</v>
      </c>
      <c r="AA174" s="1">
        <f t="shared" si="54"/>
        <v>3.6926727795876211</v>
      </c>
      <c r="AB174" s="1" t="e">
        <f t="shared" si="55"/>
        <v>#N/A</v>
      </c>
      <c r="AC174" s="1" t="e">
        <f t="shared" si="56"/>
        <v>#N/A</v>
      </c>
      <c r="AD174" s="1">
        <f t="shared" si="57"/>
        <v>4.0640705264933681</v>
      </c>
      <c r="AE174" s="1" t="e">
        <f t="shared" si="58"/>
        <v>#N/A</v>
      </c>
      <c r="AG174" s="1" t="e">
        <f t="shared" si="59"/>
        <v>#N/A</v>
      </c>
      <c r="AH174" s="1" t="e">
        <f t="shared" si="60"/>
        <v>#N/A</v>
      </c>
      <c r="AJ174" s="1" t="e">
        <f t="shared" si="61"/>
        <v>#N/A</v>
      </c>
      <c r="AK174" s="1" t="e">
        <f t="shared" si="62"/>
        <v>#N/A</v>
      </c>
    </row>
    <row r="175" spans="1:37" x14ac:dyDescent="0.2">
      <c r="A175" s="1" t="s">
        <v>1413</v>
      </c>
      <c r="B175" s="1" t="s">
        <v>1414</v>
      </c>
      <c r="C175" s="1" t="e">
        <v>#N/A</v>
      </c>
      <c r="D175" s="1">
        <v>3371.91967773438</v>
      </c>
      <c r="E175" s="1" t="e">
        <v>#N/A</v>
      </c>
      <c r="F175" s="1" t="e">
        <v>#N/A</v>
      </c>
      <c r="G175" s="1">
        <v>2983.888140030655</v>
      </c>
      <c r="H175" s="1" t="e">
        <v>#N/A</v>
      </c>
      <c r="I175" s="1" t="e">
        <v>#N/A</v>
      </c>
      <c r="J175" s="1">
        <v>4768.841422205167</v>
      </c>
      <c r="K175" s="1" t="e">
        <v>#N/A</v>
      </c>
      <c r="M175" s="1" t="e">
        <f t="shared" si="42"/>
        <v>#N/A</v>
      </c>
      <c r="N175" s="1">
        <f t="shared" si="43"/>
        <v>0.88492266281845522</v>
      </c>
      <c r="O175" s="1" t="e">
        <f t="shared" si="44"/>
        <v>#N/A</v>
      </c>
      <c r="P175" s="1" t="e">
        <f t="shared" si="45"/>
        <v>#N/A</v>
      </c>
      <c r="Q175" s="1">
        <f t="shared" si="46"/>
        <v>1.414280848293928</v>
      </c>
      <c r="R175" s="1" t="e">
        <f t="shared" si="47"/>
        <v>#N/A</v>
      </c>
      <c r="T175" s="1" t="e">
        <f t="shared" si="48"/>
        <v>#N/A</v>
      </c>
      <c r="U175" s="1" t="e">
        <f t="shared" si="49"/>
        <v>#N/A</v>
      </c>
      <c r="W175" s="1" t="e">
        <f t="shared" si="50"/>
        <v>#N/A</v>
      </c>
      <c r="X175" s="1">
        <f t="shared" si="51"/>
        <v>3.5278772207770794</v>
      </c>
      <c r="Y175" s="1" t="e">
        <f t="shared" si="52"/>
        <v>#N/A</v>
      </c>
      <c r="Z175" s="1" t="e">
        <f t="shared" si="53"/>
        <v>#N/A</v>
      </c>
      <c r="AA175" s="1">
        <f t="shared" si="54"/>
        <v>3.4747825382785109</v>
      </c>
      <c r="AB175" s="1" t="e">
        <f t="shared" si="55"/>
        <v>#N/A</v>
      </c>
      <c r="AC175" s="1" t="e">
        <f t="shared" si="56"/>
        <v>#N/A</v>
      </c>
      <c r="AD175" s="1">
        <f t="shared" si="57"/>
        <v>3.6784128811240979</v>
      </c>
      <c r="AE175" s="1" t="e">
        <f t="shared" si="58"/>
        <v>#N/A</v>
      </c>
      <c r="AG175" s="1" t="e">
        <f t="shared" si="59"/>
        <v>#N/A</v>
      </c>
      <c r="AH175" s="1" t="e">
        <f t="shared" si="60"/>
        <v>#N/A</v>
      </c>
      <c r="AJ175" s="1" t="e">
        <f t="shared" si="61"/>
        <v>#N/A</v>
      </c>
      <c r="AK175" s="1" t="e">
        <f t="shared" si="62"/>
        <v>#N/A</v>
      </c>
    </row>
    <row r="176" spans="1:37" x14ac:dyDescent="0.2">
      <c r="A176" s="1" t="s">
        <v>1415</v>
      </c>
      <c r="B176" s="1" t="s">
        <v>1416</v>
      </c>
      <c r="C176" s="1" t="e">
        <v>#N/A</v>
      </c>
      <c r="D176" s="1">
        <v>63481.589843749898</v>
      </c>
      <c r="E176" s="1">
        <v>39128.84765625</v>
      </c>
      <c r="F176" s="1" t="e">
        <v>#N/A</v>
      </c>
      <c r="G176" s="1">
        <v>68789.520342863339</v>
      </c>
      <c r="H176" s="1">
        <v>40577.818774213425</v>
      </c>
      <c r="I176" s="1" t="e">
        <v>#N/A</v>
      </c>
      <c r="J176" s="1">
        <v>71039.398815864653</v>
      </c>
      <c r="K176" s="1">
        <v>36348.554138589672</v>
      </c>
      <c r="M176" s="1" t="e">
        <f t="shared" si="42"/>
        <v>#N/A</v>
      </c>
      <c r="N176" s="1">
        <f t="shared" si="43"/>
        <v>1.0836136982734379</v>
      </c>
      <c r="O176" s="1">
        <f t="shared" si="44"/>
        <v>1.0370307638674348</v>
      </c>
      <c r="P176" s="1" t="e">
        <f t="shared" si="45"/>
        <v>#N/A</v>
      </c>
      <c r="Q176" s="1">
        <f t="shared" si="46"/>
        <v>1.1190551306405074</v>
      </c>
      <c r="R176" s="1">
        <f t="shared" si="47"/>
        <v>0.9289451725722816</v>
      </c>
      <c r="T176" s="1" t="e">
        <f t="shared" si="48"/>
        <v>#N/A</v>
      </c>
      <c r="U176" s="1" t="e">
        <f t="shared" si="49"/>
        <v>#N/A</v>
      </c>
      <c r="W176" s="1" t="e">
        <f t="shared" si="50"/>
        <v>#N/A</v>
      </c>
      <c r="X176" s="1">
        <f t="shared" si="51"/>
        <v>4.8026477947639954</v>
      </c>
      <c r="Y176" s="1">
        <f t="shared" si="52"/>
        <v>4.5924970581255451</v>
      </c>
      <c r="Z176" s="1" t="e">
        <f t="shared" si="53"/>
        <v>#N/A</v>
      </c>
      <c r="AA176" s="1">
        <f t="shared" si="54"/>
        <v>4.8375222812016885</v>
      </c>
      <c r="AB176" s="1">
        <f t="shared" si="55"/>
        <v>4.6082886981979945</v>
      </c>
      <c r="AC176" s="1" t="e">
        <f t="shared" si="56"/>
        <v>#N/A</v>
      </c>
      <c r="AD176" s="1">
        <f t="shared" si="57"/>
        <v>4.8514992774882062</v>
      </c>
      <c r="AE176" s="1">
        <f t="shared" si="58"/>
        <v>4.5604871403086538</v>
      </c>
      <c r="AG176" s="1" t="e">
        <f t="shared" si="59"/>
        <v>#N/A</v>
      </c>
      <c r="AH176" s="1" t="e">
        <f t="shared" si="60"/>
        <v>#N/A</v>
      </c>
      <c r="AJ176" s="1" t="e">
        <f t="shared" si="61"/>
        <v>#N/A</v>
      </c>
      <c r="AK176" s="1" t="e">
        <f t="shared" si="62"/>
        <v>#N/A</v>
      </c>
    </row>
    <row r="177" spans="1:37" x14ac:dyDescent="0.2">
      <c r="A177" s="1" t="s">
        <v>1417</v>
      </c>
      <c r="B177" s="1" t="s">
        <v>1418</v>
      </c>
      <c r="C177" s="1" t="e">
        <v>#N/A</v>
      </c>
      <c r="D177" s="1">
        <v>102143.98754882812</v>
      </c>
      <c r="E177" s="1">
        <v>397501.1259765625</v>
      </c>
      <c r="F177" s="1" t="e">
        <v>#N/A</v>
      </c>
      <c r="G177" s="1">
        <v>245808.89322214894</v>
      </c>
      <c r="H177" s="1">
        <v>674739.78309763584</v>
      </c>
      <c r="I177" s="1" t="e">
        <v>#N/A</v>
      </c>
      <c r="J177" s="1">
        <v>145453.32117147202</v>
      </c>
      <c r="K177" s="1">
        <v>203793.36665529781</v>
      </c>
      <c r="M177" s="1" t="e">
        <f t="shared" si="42"/>
        <v>#N/A</v>
      </c>
      <c r="N177" s="1">
        <f t="shared" si="43"/>
        <v>2.4064940004877364</v>
      </c>
      <c r="O177" s="1">
        <f t="shared" si="44"/>
        <v>1.6974537655458615</v>
      </c>
      <c r="P177" s="1" t="e">
        <f t="shared" si="45"/>
        <v>#N/A</v>
      </c>
      <c r="Q177" s="1">
        <f t="shared" si="46"/>
        <v>1.424002769638699</v>
      </c>
      <c r="R177" s="1">
        <f t="shared" si="47"/>
        <v>0.51268626259769112</v>
      </c>
      <c r="T177" s="1" t="e">
        <f t="shared" si="48"/>
        <v>#N/A</v>
      </c>
      <c r="U177" s="1" t="e">
        <f t="shared" si="49"/>
        <v>#N/A</v>
      </c>
      <c r="W177" s="1" t="e">
        <f t="shared" si="50"/>
        <v>#N/A</v>
      </c>
      <c r="X177" s="1">
        <f t="shared" si="51"/>
        <v>5.0092128080588703</v>
      </c>
      <c r="Y177" s="1">
        <f t="shared" si="52"/>
        <v>5.5993383631930307</v>
      </c>
      <c r="Z177" s="1" t="e">
        <f t="shared" si="53"/>
        <v>#N/A</v>
      </c>
      <c r="AA177" s="1">
        <f t="shared" si="54"/>
        <v>5.3905975913553066</v>
      </c>
      <c r="AB177" s="1">
        <f t="shared" si="55"/>
        <v>5.8291363171960793</v>
      </c>
      <c r="AC177" s="1" t="e">
        <f t="shared" si="56"/>
        <v>#N/A</v>
      </c>
      <c r="AD177" s="1">
        <f t="shared" si="57"/>
        <v>5.1627236420490572</v>
      </c>
      <c r="AE177" s="1">
        <f t="shared" si="58"/>
        <v>5.3091900438907969</v>
      </c>
      <c r="AG177" s="1" t="e">
        <f t="shared" si="59"/>
        <v>#N/A</v>
      </c>
      <c r="AH177" s="1" t="e">
        <f t="shared" si="60"/>
        <v>#N/A</v>
      </c>
      <c r="AJ177" s="1" t="e">
        <f t="shared" si="61"/>
        <v>#N/A</v>
      </c>
      <c r="AK177" s="1" t="e">
        <f t="shared" si="62"/>
        <v>#N/A</v>
      </c>
    </row>
    <row r="178" spans="1:37" x14ac:dyDescent="0.2">
      <c r="A178" s="1" t="s">
        <v>1419</v>
      </c>
      <c r="B178" s="1" t="s">
        <v>1420</v>
      </c>
      <c r="C178" s="1" t="e">
        <v>#N/A</v>
      </c>
      <c r="D178" s="1">
        <v>6300.82470703125</v>
      </c>
      <c r="E178" s="1">
        <v>42317.53515625</v>
      </c>
      <c r="F178" s="1" t="e">
        <v>#N/A</v>
      </c>
      <c r="G178" s="1">
        <v>11698.079558449785</v>
      </c>
      <c r="H178" s="1">
        <v>55265.249362542461</v>
      </c>
      <c r="I178" s="1" t="e">
        <v>#N/A</v>
      </c>
      <c r="J178" s="1">
        <v>14334.536785106369</v>
      </c>
      <c r="K178" s="1">
        <v>37098.981752376028</v>
      </c>
      <c r="M178" s="1" t="e">
        <f t="shared" si="42"/>
        <v>#N/A</v>
      </c>
      <c r="N178" s="1">
        <f t="shared" si="43"/>
        <v>1.8565949859540769</v>
      </c>
      <c r="O178" s="1">
        <f t="shared" si="44"/>
        <v>1.3059656985806314</v>
      </c>
      <c r="P178" s="1" t="e">
        <f t="shared" si="45"/>
        <v>#N/A</v>
      </c>
      <c r="Q178" s="1">
        <f t="shared" si="46"/>
        <v>2.2750254850146994</v>
      </c>
      <c r="R178" s="1">
        <f t="shared" si="47"/>
        <v>0.87668106413557911</v>
      </c>
      <c r="T178" s="1" t="e">
        <f t="shared" si="48"/>
        <v>#N/A</v>
      </c>
      <c r="U178" s="1" t="e">
        <f t="shared" si="49"/>
        <v>#N/A</v>
      </c>
      <c r="W178" s="1" t="e">
        <f t="shared" si="50"/>
        <v>#N/A</v>
      </c>
      <c r="X178" s="1">
        <f t="shared" si="51"/>
        <v>3.7993973974332493</v>
      </c>
      <c r="Y178" s="1">
        <f t="shared" si="52"/>
        <v>4.6265203636770771</v>
      </c>
      <c r="Z178" s="1" t="e">
        <f t="shared" si="53"/>
        <v>#N/A</v>
      </c>
      <c r="AA178" s="1">
        <f t="shared" si="54"/>
        <v>4.0681145706670909</v>
      </c>
      <c r="AB178" s="1">
        <f t="shared" si="55"/>
        <v>4.7424521339447789</v>
      </c>
      <c r="AC178" s="1" t="e">
        <f t="shared" si="56"/>
        <v>#N/A</v>
      </c>
      <c r="AD178" s="1">
        <f t="shared" si="57"/>
        <v>4.1563836634546281</v>
      </c>
      <c r="AE178" s="1">
        <f t="shared" si="58"/>
        <v>4.5693619897931326</v>
      </c>
      <c r="AG178" s="1" t="e">
        <f t="shared" si="59"/>
        <v>#N/A</v>
      </c>
      <c r="AH178" s="1" t="e">
        <f t="shared" si="60"/>
        <v>#N/A</v>
      </c>
      <c r="AJ178" s="1" t="e">
        <f t="shared" si="61"/>
        <v>#N/A</v>
      </c>
      <c r="AK178" s="1" t="e">
        <f t="shared" si="62"/>
        <v>#N/A</v>
      </c>
    </row>
    <row r="179" spans="1:37" x14ac:dyDescent="0.2">
      <c r="A179" s="1" t="s">
        <v>1421</v>
      </c>
      <c r="B179" s="1" t="s">
        <v>1422</v>
      </c>
      <c r="C179" s="1" t="e">
        <v>#N/A</v>
      </c>
      <c r="D179" s="1">
        <v>21265.81640625</v>
      </c>
      <c r="E179" s="1" t="e">
        <v>#N/A</v>
      </c>
      <c r="F179" s="1" t="e">
        <v>#N/A</v>
      </c>
      <c r="G179" s="1">
        <v>24655.074713980361</v>
      </c>
      <c r="H179" s="1" t="e">
        <v>#N/A</v>
      </c>
      <c r="I179" s="1" t="e">
        <v>#N/A</v>
      </c>
      <c r="J179" s="1">
        <v>21639.244395837683</v>
      </c>
      <c r="K179" s="1" t="e">
        <v>#N/A</v>
      </c>
      <c r="M179" s="1" t="e">
        <f t="shared" si="42"/>
        <v>#N/A</v>
      </c>
      <c r="N179" s="1">
        <f t="shared" si="43"/>
        <v>1.1593758848935731</v>
      </c>
      <c r="O179" s="1" t="e">
        <f t="shared" si="44"/>
        <v>#N/A</v>
      </c>
      <c r="P179" s="1" t="e">
        <f t="shared" si="45"/>
        <v>#N/A</v>
      </c>
      <c r="Q179" s="1">
        <f t="shared" si="46"/>
        <v>1.0175600119202539</v>
      </c>
      <c r="R179" s="1" t="e">
        <f t="shared" si="47"/>
        <v>#N/A</v>
      </c>
      <c r="T179" s="1" t="e">
        <f t="shared" si="48"/>
        <v>#N/A</v>
      </c>
      <c r="U179" s="1" t="e">
        <f t="shared" si="49"/>
        <v>#N/A</v>
      </c>
      <c r="W179" s="1" t="e">
        <f t="shared" si="50"/>
        <v>#N/A</v>
      </c>
      <c r="X179" s="1">
        <f t="shared" si="51"/>
        <v>4.3276820601712922</v>
      </c>
      <c r="Y179" s="1" t="e">
        <f t="shared" si="52"/>
        <v>#N/A</v>
      </c>
      <c r="Z179" s="1" t="e">
        <f t="shared" si="53"/>
        <v>#N/A</v>
      </c>
      <c r="AA179" s="1">
        <f t="shared" si="54"/>
        <v>4.3919063229417956</v>
      </c>
      <c r="AB179" s="1" t="e">
        <f t="shared" si="55"/>
        <v>#N/A</v>
      </c>
      <c r="AC179" s="1" t="e">
        <f t="shared" si="56"/>
        <v>#N/A</v>
      </c>
      <c r="AD179" s="1">
        <f t="shared" si="57"/>
        <v>4.33524209190369</v>
      </c>
      <c r="AE179" s="1" t="e">
        <f t="shared" si="58"/>
        <v>#N/A</v>
      </c>
      <c r="AG179" s="1" t="e">
        <f t="shared" si="59"/>
        <v>#N/A</v>
      </c>
      <c r="AH179" s="1" t="e">
        <f t="shared" si="60"/>
        <v>#N/A</v>
      </c>
      <c r="AJ179" s="1" t="e">
        <f t="shared" si="61"/>
        <v>#N/A</v>
      </c>
      <c r="AK179" s="1" t="e">
        <f t="shared" si="62"/>
        <v>#N/A</v>
      </c>
    </row>
    <row r="180" spans="1:37" x14ac:dyDescent="0.2">
      <c r="A180" s="1" t="s">
        <v>1423</v>
      </c>
      <c r="B180" s="1" t="s">
        <v>1424</v>
      </c>
      <c r="C180" s="1" t="e">
        <v>#N/A</v>
      </c>
      <c r="D180" s="1">
        <v>73877.9609375</v>
      </c>
      <c r="E180" s="1">
        <v>72928.492187499898</v>
      </c>
      <c r="F180" s="1" t="e">
        <v>#N/A</v>
      </c>
      <c r="G180" s="1">
        <v>83521.537668161196</v>
      </c>
      <c r="H180" s="1">
        <v>109045.67959540944</v>
      </c>
      <c r="I180" s="1" t="e">
        <v>#N/A</v>
      </c>
      <c r="J180" s="1">
        <v>75797.877269831486</v>
      </c>
      <c r="K180" s="1">
        <v>86541.828250822975</v>
      </c>
      <c r="M180" s="1" t="e">
        <f t="shared" si="42"/>
        <v>#N/A</v>
      </c>
      <c r="N180" s="1">
        <f t="shared" si="43"/>
        <v>1.1305338778748857</v>
      </c>
      <c r="O180" s="1">
        <f t="shared" si="44"/>
        <v>1.4952411098127723</v>
      </c>
      <c r="P180" s="1" t="e">
        <f t="shared" si="45"/>
        <v>#N/A</v>
      </c>
      <c r="Q180" s="1">
        <f t="shared" si="46"/>
        <v>1.025987673562833</v>
      </c>
      <c r="R180" s="1">
        <f t="shared" si="47"/>
        <v>1.1866669069247044</v>
      </c>
      <c r="T180" s="1" t="e">
        <f t="shared" si="48"/>
        <v>#N/A</v>
      </c>
      <c r="U180" s="1" t="e">
        <f t="shared" si="49"/>
        <v>#N/A</v>
      </c>
      <c r="W180" s="1" t="e">
        <f t="shared" si="50"/>
        <v>#N/A</v>
      </c>
      <c r="X180" s="1">
        <f t="shared" si="51"/>
        <v>4.868514900224989</v>
      </c>
      <c r="Y180" s="1">
        <f t="shared" si="52"/>
        <v>4.8628972345225767</v>
      </c>
      <c r="Z180" s="1" t="e">
        <f t="shared" si="53"/>
        <v>#N/A</v>
      </c>
      <c r="AA180" s="1">
        <f t="shared" si="54"/>
        <v>4.9217984812837869</v>
      </c>
      <c r="AB180" s="1">
        <f t="shared" si="55"/>
        <v>5.0376084634494012</v>
      </c>
      <c r="AC180" s="1" t="e">
        <f t="shared" si="56"/>
        <v>#N/A</v>
      </c>
      <c r="AD180" s="1">
        <f t="shared" si="57"/>
        <v>4.879657043324567</v>
      </c>
      <c r="AE180" s="1">
        <f t="shared" si="58"/>
        <v>4.9372260657050564</v>
      </c>
      <c r="AG180" s="1" t="e">
        <f t="shared" si="59"/>
        <v>#N/A</v>
      </c>
      <c r="AH180" s="1" t="e">
        <f t="shared" si="60"/>
        <v>#N/A</v>
      </c>
      <c r="AJ180" s="1" t="e">
        <f t="shared" si="61"/>
        <v>#N/A</v>
      </c>
      <c r="AK180" s="1" t="e">
        <f t="shared" si="62"/>
        <v>#N/A</v>
      </c>
    </row>
    <row r="181" spans="1:37" x14ac:dyDescent="0.2">
      <c r="A181" s="1" t="s">
        <v>1425</v>
      </c>
      <c r="B181" s="1" t="s">
        <v>1426</v>
      </c>
      <c r="C181" s="1" t="e">
        <v>#N/A</v>
      </c>
      <c r="D181" s="1">
        <v>567695.51171875</v>
      </c>
      <c r="E181" s="1">
        <v>162354.06640625</v>
      </c>
      <c r="F181" s="1" t="e">
        <v>#N/A</v>
      </c>
      <c r="G181" s="1">
        <v>592693.82420961186</v>
      </c>
      <c r="H181" s="1">
        <v>179933.61059132576</v>
      </c>
      <c r="I181" s="1" t="e">
        <v>#N/A</v>
      </c>
      <c r="J181" s="1">
        <v>551814.23628619208</v>
      </c>
      <c r="K181" s="1">
        <v>225930.09170626488</v>
      </c>
      <c r="M181" s="1" t="e">
        <f t="shared" si="42"/>
        <v>#N/A</v>
      </c>
      <c r="N181" s="1">
        <f t="shared" si="43"/>
        <v>1.0440347192726207</v>
      </c>
      <c r="O181" s="1">
        <f t="shared" si="44"/>
        <v>1.1082790506835067</v>
      </c>
      <c r="P181" s="1" t="e">
        <f t="shared" si="45"/>
        <v>#N/A</v>
      </c>
      <c r="Q181" s="1">
        <f t="shared" si="46"/>
        <v>0.97202501146349407</v>
      </c>
      <c r="R181" s="1">
        <f t="shared" si="47"/>
        <v>1.3915887461724055</v>
      </c>
      <c r="T181" s="1" t="e">
        <f t="shared" si="48"/>
        <v>#N/A</v>
      </c>
      <c r="U181" s="1" t="e">
        <f t="shared" si="49"/>
        <v>#N/A</v>
      </c>
      <c r="W181" s="1" t="e">
        <f t="shared" si="50"/>
        <v>#N/A</v>
      </c>
      <c r="X181" s="1">
        <f t="shared" si="51"/>
        <v>5.7541154606452025</v>
      </c>
      <c r="Y181" s="1">
        <f t="shared" si="52"/>
        <v>5.2104631706686977</v>
      </c>
      <c r="Z181" s="1" t="e">
        <f t="shared" si="53"/>
        <v>#N/A</v>
      </c>
      <c r="AA181" s="1">
        <f t="shared" si="54"/>
        <v>5.772830401972171</v>
      </c>
      <c r="AB181" s="1">
        <f t="shared" si="55"/>
        <v>5.2551122947015951</v>
      </c>
      <c r="AC181" s="1" t="e">
        <f t="shared" si="56"/>
        <v>#N/A</v>
      </c>
      <c r="AD181" s="1">
        <f t="shared" si="57"/>
        <v>5.7417929006752093</v>
      </c>
      <c r="AE181" s="1">
        <f t="shared" si="58"/>
        <v>5.3539740786035566</v>
      </c>
      <c r="AG181" s="1" t="e">
        <f t="shared" si="59"/>
        <v>#N/A</v>
      </c>
      <c r="AH181" s="1" t="e">
        <f t="shared" si="60"/>
        <v>#N/A</v>
      </c>
      <c r="AJ181" s="1" t="e">
        <f t="shared" si="61"/>
        <v>#N/A</v>
      </c>
      <c r="AK181" s="1" t="e">
        <f t="shared" si="62"/>
        <v>#N/A</v>
      </c>
    </row>
    <row r="182" spans="1:37" x14ac:dyDescent="0.2">
      <c r="A182" s="1" t="s">
        <v>1427</v>
      </c>
      <c r="B182" s="1" t="s">
        <v>1428</v>
      </c>
      <c r="C182" s="1" t="e">
        <v>#N/A</v>
      </c>
      <c r="D182" s="1">
        <v>3398.52880859375</v>
      </c>
      <c r="E182" s="1">
        <v>83440.856933593852</v>
      </c>
      <c r="F182" s="1" t="e">
        <v>#N/A</v>
      </c>
      <c r="G182" s="1">
        <v>8249.5177182839434</v>
      </c>
      <c r="H182" s="1">
        <v>84499.364132561925</v>
      </c>
      <c r="I182" s="1" t="e">
        <v>#N/A</v>
      </c>
      <c r="J182" s="1">
        <v>3481.4377720335256</v>
      </c>
      <c r="K182" s="1">
        <v>54310.652605732321</v>
      </c>
      <c r="M182" s="1" t="e">
        <f t="shared" si="42"/>
        <v>#N/A</v>
      </c>
      <c r="N182" s="1">
        <f t="shared" si="43"/>
        <v>2.4273790757411424</v>
      </c>
      <c r="O182" s="1">
        <f t="shared" si="44"/>
        <v>1.0126857182184801</v>
      </c>
      <c r="P182" s="1" t="e">
        <f t="shared" si="45"/>
        <v>#N/A</v>
      </c>
      <c r="Q182" s="1">
        <f t="shared" si="46"/>
        <v>1.0243955452812776</v>
      </c>
      <c r="R182" s="1">
        <f t="shared" si="47"/>
        <v>0.65088800141344771</v>
      </c>
      <c r="T182" s="1" t="e">
        <f t="shared" si="48"/>
        <v>#N/A</v>
      </c>
      <c r="U182" s="1" t="e">
        <f t="shared" si="49"/>
        <v>#N/A</v>
      </c>
      <c r="W182" s="1" t="e">
        <f t="shared" si="50"/>
        <v>#N/A</v>
      </c>
      <c r="X182" s="1">
        <f t="shared" si="51"/>
        <v>3.5312909556942871</v>
      </c>
      <c r="Y182" s="1">
        <f t="shared" si="52"/>
        <v>4.9213787556248514</v>
      </c>
      <c r="Z182" s="1" t="e">
        <f t="shared" si="53"/>
        <v>#N/A</v>
      </c>
      <c r="AA182" s="1">
        <f t="shared" si="54"/>
        <v>3.916428559651699</v>
      </c>
      <c r="AB182" s="1">
        <f t="shared" si="55"/>
        <v>4.92685344084604</v>
      </c>
      <c r="AC182" s="1" t="e">
        <f t="shared" si="56"/>
        <v>#N/A</v>
      </c>
      <c r="AD182" s="1">
        <f t="shared" si="57"/>
        <v>3.5417586369081273</v>
      </c>
      <c r="AE182" s="1">
        <f t="shared" si="58"/>
        <v>4.734885021377889</v>
      </c>
      <c r="AG182" s="1" t="e">
        <f t="shared" si="59"/>
        <v>#N/A</v>
      </c>
      <c r="AH182" s="1" t="e">
        <f t="shared" si="60"/>
        <v>#N/A</v>
      </c>
      <c r="AJ182" s="1" t="e">
        <f t="shared" si="61"/>
        <v>#N/A</v>
      </c>
      <c r="AK182" s="1" t="e">
        <f t="shared" si="62"/>
        <v>#N/A</v>
      </c>
    </row>
    <row r="183" spans="1:37" x14ac:dyDescent="0.2">
      <c r="A183" s="1" t="s">
        <v>1429</v>
      </c>
      <c r="B183" s="1" t="s">
        <v>1242</v>
      </c>
      <c r="C183" s="1" t="e">
        <v>#N/A</v>
      </c>
      <c r="D183" s="1">
        <v>35713.23046875</v>
      </c>
      <c r="E183" s="1">
        <v>66273.8515625</v>
      </c>
      <c r="F183" s="1" t="e">
        <v>#N/A</v>
      </c>
      <c r="G183" s="1">
        <v>64308.235158356329</v>
      </c>
      <c r="H183" s="1">
        <v>119460.3486749343</v>
      </c>
      <c r="I183" s="1" t="e">
        <v>#N/A</v>
      </c>
      <c r="J183" s="1">
        <v>49061.095025362047</v>
      </c>
      <c r="K183" s="1">
        <v>52581.192002496704</v>
      </c>
      <c r="M183" s="1" t="e">
        <f t="shared" si="42"/>
        <v>#N/A</v>
      </c>
      <c r="N183" s="1">
        <f t="shared" si="43"/>
        <v>1.8006837890128058</v>
      </c>
      <c r="O183" s="1">
        <f t="shared" si="44"/>
        <v>1.8025261224221505</v>
      </c>
      <c r="P183" s="1" t="e">
        <f t="shared" si="45"/>
        <v>#N/A</v>
      </c>
      <c r="Q183" s="1">
        <f t="shared" si="46"/>
        <v>1.3737512507666247</v>
      </c>
      <c r="R183" s="1">
        <f t="shared" si="47"/>
        <v>0.79339272975420261</v>
      </c>
      <c r="T183" s="1" t="e">
        <f t="shared" si="48"/>
        <v>#N/A</v>
      </c>
      <c r="U183" s="1" t="e">
        <f t="shared" si="49"/>
        <v>#N/A</v>
      </c>
      <c r="W183" s="1" t="e">
        <f t="shared" si="50"/>
        <v>#N/A</v>
      </c>
      <c r="X183" s="1">
        <f t="shared" si="51"/>
        <v>4.5528291364234335</v>
      </c>
      <c r="Y183" s="1">
        <f t="shared" si="52"/>
        <v>4.8213422107259083</v>
      </c>
      <c r="Z183" s="1" t="e">
        <f t="shared" si="53"/>
        <v>#N/A</v>
      </c>
      <c r="AA183" s="1">
        <f t="shared" si="54"/>
        <v>4.8082665911952018</v>
      </c>
      <c r="AB183" s="1">
        <f t="shared" si="55"/>
        <v>5.0772237780100733</v>
      </c>
      <c r="AC183" s="1" t="e">
        <f t="shared" si="56"/>
        <v>#N/A</v>
      </c>
      <c r="AD183" s="1">
        <f t="shared" si="57"/>
        <v>4.6907372372695733</v>
      </c>
      <c r="AE183" s="1">
        <f t="shared" si="58"/>
        <v>4.7208304272294317</v>
      </c>
      <c r="AG183" s="1" t="e">
        <f t="shared" si="59"/>
        <v>#N/A</v>
      </c>
      <c r="AH183" s="1" t="e">
        <f t="shared" si="60"/>
        <v>#N/A</v>
      </c>
      <c r="AJ183" s="1" t="e">
        <f t="shared" si="61"/>
        <v>#N/A</v>
      </c>
      <c r="AK183" s="1" t="e">
        <f t="shared" si="62"/>
        <v>#N/A</v>
      </c>
    </row>
    <row r="184" spans="1:37" x14ac:dyDescent="0.2">
      <c r="A184" s="1" t="s">
        <v>1430</v>
      </c>
      <c r="B184" s="1" t="s">
        <v>24</v>
      </c>
      <c r="C184" s="1" t="e">
        <v>#N/A</v>
      </c>
      <c r="D184" s="1">
        <v>19041.521484375</v>
      </c>
      <c r="E184" s="1" t="e">
        <v>#N/A</v>
      </c>
      <c r="F184" s="1" t="e">
        <v>#N/A</v>
      </c>
      <c r="G184" s="1">
        <v>73088.101492970076</v>
      </c>
      <c r="H184" s="1" t="e">
        <v>#N/A</v>
      </c>
      <c r="I184" s="1" t="e">
        <v>#N/A</v>
      </c>
      <c r="J184" s="1">
        <v>20042.982147546696</v>
      </c>
      <c r="K184" s="1" t="e">
        <v>#N/A</v>
      </c>
      <c r="M184" s="1" t="e">
        <f t="shared" si="42"/>
        <v>#N/A</v>
      </c>
      <c r="N184" s="1">
        <f t="shared" si="43"/>
        <v>3.8383540702324841</v>
      </c>
      <c r="O184" s="1" t="e">
        <f t="shared" si="44"/>
        <v>#N/A</v>
      </c>
      <c r="P184" s="1" t="e">
        <f t="shared" si="45"/>
        <v>#N/A</v>
      </c>
      <c r="Q184" s="1">
        <f t="shared" si="46"/>
        <v>1.0525935211633939</v>
      </c>
      <c r="R184" s="1" t="e">
        <f t="shared" si="47"/>
        <v>#N/A</v>
      </c>
      <c r="T184" s="1" t="e">
        <f t="shared" si="48"/>
        <v>#N/A</v>
      </c>
      <c r="U184" s="1" t="e">
        <f t="shared" si="49"/>
        <v>#N/A</v>
      </c>
      <c r="W184" s="1" t="e">
        <f t="shared" si="50"/>
        <v>#N/A</v>
      </c>
      <c r="X184" s="1">
        <f t="shared" si="51"/>
        <v>4.2797016470877756</v>
      </c>
      <c r="Y184" s="1" t="e">
        <f t="shared" si="52"/>
        <v>#N/A</v>
      </c>
      <c r="Z184" s="1" t="e">
        <f t="shared" si="53"/>
        <v>#N/A</v>
      </c>
      <c r="AA184" s="1">
        <f t="shared" si="54"/>
        <v>4.8638466809722827</v>
      </c>
      <c r="AB184" s="1" t="e">
        <f t="shared" si="55"/>
        <v>#N/A</v>
      </c>
      <c r="AC184" s="1" t="e">
        <f t="shared" si="56"/>
        <v>#N/A</v>
      </c>
      <c r="AD184" s="1">
        <f t="shared" si="57"/>
        <v>4.3019623396437758</v>
      </c>
      <c r="AE184" s="1" t="e">
        <f t="shared" si="58"/>
        <v>#N/A</v>
      </c>
      <c r="AG184" s="1" t="e">
        <f t="shared" si="59"/>
        <v>#N/A</v>
      </c>
      <c r="AH184" s="1" t="e">
        <f t="shared" si="60"/>
        <v>#N/A</v>
      </c>
      <c r="AJ184" s="1" t="e">
        <f t="shared" si="61"/>
        <v>#N/A</v>
      </c>
      <c r="AK184" s="1" t="e">
        <f t="shared" si="62"/>
        <v>#N/A</v>
      </c>
    </row>
    <row r="185" spans="1:37" x14ac:dyDescent="0.2">
      <c r="A185" s="1" t="s">
        <v>1431</v>
      </c>
      <c r="B185" s="1" t="s">
        <v>1432</v>
      </c>
      <c r="C185" s="1" t="e">
        <v>#N/A</v>
      </c>
      <c r="D185" s="1">
        <v>187330.5634765625</v>
      </c>
      <c r="E185" s="1">
        <v>10863.0185546875</v>
      </c>
      <c r="F185" s="1" t="e">
        <v>#N/A</v>
      </c>
      <c r="G185" s="1">
        <v>172661.83449219511</v>
      </c>
      <c r="H185" s="1">
        <v>16720.152504878719</v>
      </c>
      <c r="I185" s="1" t="e">
        <v>#N/A</v>
      </c>
      <c r="J185" s="1">
        <v>190680.88789830392</v>
      </c>
      <c r="K185" s="1">
        <v>8709.6139278108294</v>
      </c>
      <c r="M185" s="1" t="e">
        <f t="shared" si="42"/>
        <v>#N/A</v>
      </c>
      <c r="N185" s="1">
        <f t="shared" si="43"/>
        <v>0.92169601845988869</v>
      </c>
      <c r="O185" s="1">
        <f t="shared" si="44"/>
        <v>1.5391810683839628</v>
      </c>
      <c r="P185" s="1" t="e">
        <f t="shared" si="45"/>
        <v>#N/A</v>
      </c>
      <c r="Q185" s="1">
        <f t="shared" si="46"/>
        <v>1.0178845585021719</v>
      </c>
      <c r="R185" s="1">
        <f t="shared" si="47"/>
        <v>0.80176738021427252</v>
      </c>
      <c r="T185" s="1" t="e">
        <f t="shared" si="48"/>
        <v>#N/A</v>
      </c>
      <c r="U185" s="1" t="e">
        <f t="shared" si="49"/>
        <v>#N/A</v>
      </c>
      <c r="W185" s="1" t="e">
        <f t="shared" si="50"/>
        <v>#N/A</v>
      </c>
      <c r="X185" s="1">
        <f t="shared" si="51"/>
        <v>5.2726086394486629</v>
      </c>
      <c r="Y185" s="1">
        <f t="shared" si="52"/>
        <v>4.0359505213383411</v>
      </c>
      <c r="Z185" s="1" t="e">
        <f t="shared" si="53"/>
        <v>#N/A</v>
      </c>
      <c r="AA185" s="1">
        <f t="shared" si="54"/>
        <v>5.2371963508784223</v>
      </c>
      <c r="AB185" s="1">
        <f t="shared" si="55"/>
        <v>4.2232402343305839</v>
      </c>
      <c r="AC185" s="1" t="e">
        <f t="shared" si="56"/>
        <v>#N/A</v>
      </c>
      <c r="AD185" s="1">
        <f t="shared" si="57"/>
        <v>5.2803071655354534</v>
      </c>
      <c r="AE185" s="1">
        <f t="shared" si="58"/>
        <v>3.9399989044063473</v>
      </c>
      <c r="AG185" s="1" t="e">
        <f t="shared" si="59"/>
        <v>#N/A</v>
      </c>
      <c r="AH185" s="1" t="e">
        <f t="shared" si="60"/>
        <v>#N/A</v>
      </c>
      <c r="AJ185" s="1" t="e">
        <f t="shared" si="61"/>
        <v>#N/A</v>
      </c>
      <c r="AK185" s="1" t="e">
        <f t="shared" si="62"/>
        <v>#N/A</v>
      </c>
    </row>
    <row r="186" spans="1:37" x14ac:dyDescent="0.2">
      <c r="A186" s="1" t="s">
        <v>1433</v>
      </c>
      <c r="B186" s="1" t="s">
        <v>1434</v>
      </c>
      <c r="C186" s="1" t="e">
        <v>#N/A</v>
      </c>
      <c r="D186" s="1">
        <v>7408.111328125</v>
      </c>
      <c r="E186" s="1" t="e">
        <v>#N/A</v>
      </c>
      <c r="F186" s="1" t="e">
        <v>#N/A</v>
      </c>
      <c r="G186" s="1">
        <v>9180.7985228957932</v>
      </c>
      <c r="H186" s="1" t="e">
        <v>#N/A</v>
      </c>
      <c r="I186" s="1" t="e">
        <v>#N/A</v>
      </c>
      <c r="J186" s="1">
        <v>10612.582940650656</v>
      </c>
      <c r="K186" s="1" t="e">
        <v>#N/A</v>
      </c>
      <c r="M186" s="1" t="e">
        <f t="shared" si="42"/>
        <v>#N/A</v>
      </c>
      <c r="N186" s="1">
        <f t="shared" si="43"/>
        <v>1.2392900317305926</v>
      </c>
      <c r="O186" s="1" t="e">
        <f t="shared" si="44"/>
        <v>#N/A</v>
      </c>
      <c r="P186" s="1" t="e">
        <f t="shared" si="45"/>
        <v>#N/A</v>
      </c>
      <c r="Q186" s="1">
        <f t="shared" si="46"/>
        <v>1.4325625615748827</v>
      </c>
      <c r="R186" s="1" t="e">
        <f t="shared" si="47"/>
        <v>#N/A</v>
      </c>
      <c r="T186" s="1" t="e">
        <f t="shared" si="48"/>
        <v>#N/A</v>
      </c>
      <c r="U186" s="1" t="e">
        <f t="shared" si="49"/>
        <v>#N/A</v>
      </c>
      <c r="W186" s="1" t="e">
        <f t="shared" si="50"/>
        <v>#N/A</v>
      </c>
      <c r="X186" s="1">
        <f t="shared" si="51"/>
        <v>3.8697075002434072</v>
      </c>
      <c r="Y186" s="1" t="e">
        <f t="shared" si="52"/>
        <v>#N/A</v>
      </c>
      <c r="Z186" s="1" t="e">
        <f t="shared" si="53"/>
        <v>#N/A</v>
      </c>
      <c r="AA186" s="1">
        <f t="shared" si="54"/>
        <v>3.9628804566920093</v>
      </c>
      <c r="AB186" s="1" t="e">
        <f t="shared" si="55"/>
        <v>#N/A</v>
      </c>
      <c r="AC186" s="1" t="e">
        <f t="shared" si="56"/>
        <v>#N/A</v>
      </c>
      <c r="AD186" s="1">
        <f t="shared" si="57"/>
        <v>4.0258210974123054</v>
      </c>
      <c r="AE186" s="1" t="e">
        <f t="shared" si="58"/>
        <v>#N/A</v>
      </c>
      <c r="AG186" s="1" t="e">
        <f t="shared" si="59"/>
        <v>#N/A</v>
      </c>
      <c r="AH186" s="1" t="e">
        <f t="shared" si="60"/>
        <v>#N/A</v>
      </c>
      <c r="AJ186" s="1" t="e">
        <f t="shared" si="61"/>
        <v>#N/A</v>
      </c>
      <c r="AK186" s="1" t="e">
        <f t="shared" si="62"/>
        <v>#N/A</v>
      </c>
    </row>
    <row r="187" spans="1:37" x14ac:dyDescent="0.2">
      <c r="A187" s="1" t="s">
        <v>1435</v>
      </c>
      <c r="B187" s="1" t="s">
        <v>1436</v>
      </c>
      <c r="C187" s="1" t="e">
        <v>#N/A</v>
      </c>
      <c r="D187" s="1">
        <v>13736.61328125</v>
      </c>
      <c r="E187" s="1" t="e">
        <v>#N/A</v>
      </c>
      <c r="F187" s="1" t="e">
        <v>#N/A</v>
      </c>
      <c r="G187" s="1">
        <v>28678.248320395011</v>
      </c>
      <c r="H187" s="1" t="e">
        <v>#N/A</v>
      </c>
      <c r="I187" s="1" t="e">
        <v>#N/A</v>
      </c>
      <c r="J187" s="1">
        <v>31715.320423412846</v>
      </c>
      <c r="K187" s="1" t="e">
        <v>#N/A</v>
      </c>
      <c r="M187" s="1" t="e">
        <f t="shared" si="42"/>
        <v>#N/A</v>
      </c>
      <c r="N187" s="1">
        <f t="shared" si="43"/>
        <v>2.0877233516895917</v>
      </c>
      <c r="O187" s="1" t="e">
        <f t="shared" si="44"/>
        <v>#N/A</v>
      </c>
      <c r="P187" s="1" t="e">
        <f t="shared" si="45"/>
        <v>#N/A</v>
      </c>
      <c r="Q187" s="1">
        <f t="shared" si="46"/>
        <v>2.3088165746576821</v>
      </c>
      <c r="R187" s="1" t="e">
        <f t="shared" si="47"/>
        <v>#N/A</v>
      </c>
      <c r="T187" s="1" t="e">
        <f t="shared" si="48"/>
        <v>#N/A</v>
      </c>
      <c r="U187" s="1" t="e">
        <f t="shared" si="49"/>
        <v>#N/A</v>
      </c>
      <c r="W187" s="1" t="e">
        <f t="shared" si="50"/>
        <v>#N/A</v>
      </c>
      <c r="X187" s="1">
        <f t="shared" si="51"/>
        <v>4.1378796719837467</v>
      </c>
      <c r="Y187" s="1" t="e">
        <f t="shared" si="52"/>
        <v>#N/A</v>
      </c>
      <c r="Z187" s="1" t="e">
        <f t="shared" si="53"/>
        <v>#N/A</v>
      </c>
      <c r="AA187" s="1">
        <f t="shared" si="54"/>
        <v>4.4575526209141954</v>
      </c>
      <c r="AB187" s="1" t="e">
        <f t="shared" si="55"/>
        <v>#N/A</v>
      </c>
      <c r="AC187" s="1" t="e">
        <f t="shared" si="56"/>
        <v>#N/A</v>
      </c>
      <c r="AD187" s="1">
        <f t="shared" si="57"/>
        <v>4.5012691034811443</v>
      </c>
      <c r="AE187" s="1" t="e">
        <f t="shared" si="58"/>
        <v>#N/A</v>
      </c>
      <c r="AG187" s="1" t="e">
        <f t="shared" si="59"/>
        <v>#N/A</v>
      </c>
      <c r="AH187" s="1" t="e">
        <f t="shared" si="60"/>
        <v>#N/A</v>
      </c>
      <c r="AJ187" s="1" t="e">
        <f t="shared" si="61"/>
        <v>#N/A</v>
      </c>
      <c r="AK187" s="1" t="e">
        <f t="shared" si="62"/>
        <v>#N/A</v>
      </c>
    </row>
    <row r="188" spans="1:37" x14ac:dyDescent="0.2">
      <c r="A188" s="1" t="s">
        <v>1437</v>
      </c>
      <c r="B188" s="1" t="s">
        <v>21</v>
      </c>
      <c r="C188" s="1" t="e">
        <v>#N/A</v>
      </c>
      <c r="D188" s="1">
        <v>3402.75463867188</v>
      </c>
      <c r="E188" s="1">
        <v>2639.05932617187</v>
      </c>
      <c r="F188" s="1" t="e">
        <v>#N/A</v>
      </c>
      <c r="G188" s="1">
        <v>6080.0774950318464</v>
      </c>
      <c r="H188" s="1">
        <v>9002.3815971359018</v>
      </c>
      <c r="I188" s="1" t="e">
        <v>#N/A</v>
      </c>
      <c r="J188" s="1">
        <v>3825.1821292474242</v>
      </c>
      <c r="K188" s="1">
        <v>3625.6677835337837</v>
      </c>
      <c r="M188" s="1" t="e">
        <f t="shared" si="42"/>
        <v>#N/A</v>
      </c>
      <c r="N188" s="1">
        <f t="shared" si="43"/>
        <v>1.7868104346791649</v>
      </c>
      <c r="O188" s="1">
        <f t="shared" si="44"/>
        <v>3.4112084968527219</v>
      </c>
      <c r="P188" s="1" t="e">
        <f t="shared" si="45"/>
        <v>#N/A</v>
      </c>
      <c r="Q188" s="1">
        <f t="shared" si="46"/>
        <v>1.1241428005929985</v>
      </c>
      <c r="R188" s="1">
        <f t="shared" si="47"/>
        <v>1.3738485329138297</v>
      </c>
      <c r="T188" s="1" t="e">
        <f t="shared" si="48"/>
        <v>#N/A</v>
      </c>
      <c r="U188" s="1" t="e">
        <f t="shared" si="49"/>
        <v>#N/A</v>
      </c>
      <c r="W188" s="1" t="e">
        <f t="shared" si="50"/>
        <v>#N/A</v>
      </c>
      <c r="X188" s="1">
        <f t="shared" si="51"/>
        <v>3.531830634693049</v>
      </c>
      <c r="Y188" s="1">
        <f t="shared" si="52"/>
        <v>3.4214491532891946</v>
      </c>
      <c r="Z188" s="1" t="e">
        <f t="shared" si="53"/>
        <v>#N/A</v>
      </c>
      <c r="AA188" s="1">
        <f t="shared" si="54"/>
        <v>3.7839091147086266</v>
      </c>
      <c r="AB188" s="1">
        <f t="shared" si="55"/>
        <v>3.9543574180690184</v>
      </c>
      <c r="AC188" s="1" t="e">
        <f t="shared" si="56"/>
        <v>#N/A</v>
      </c>
      <c r="AD188" s="1">
        <f t="shared" si="57"/>
        <v>3.5826521181416813</v>
      </c>
      <c r="AE188" s="1">
        <f t="shared" si="58"/>
        <v>3.5593880075951265</v>
      </c>
      <c r="AG188" s="1" t="e">
        <f t="shared" si="59"/>
        <v>#N/A</v>
      </c>
      <c r="AH188" s="1" t="e">
        <f t="shared" si="60"/>
        <v>#N/A</v>
      </c>
      <c r="AJ188" s="1" t="e">
        <f t="shared" si="61"/>
        <v>#N/A</v>
      </c>
      <c r="AK188" s="1" t="e">
        <f t="shared" si="62"/>
        <v>#N/A</v>
      </c>
    </row>
    <row r="189" spans="1:37" x14ac:dyDescent="0.2">
      <c r="A189" s="1" t="s">
        <v>1438</v>
      </c>
      <c r="B189" s="1" t="s">
        <v>1439</v>
      </c>
      <c r="C189" s="1" t="e">
        <v>#N/A</v>
      </c>
      <c r="D189" s="1">
        <v>22426.751953125</v>
      </c>
      <c r="E189" s="1">
        <v>5757370.78125</v>
      </c>
      <c r="F189" s="1" t="e">
        <v>#N/A</v>
      </c>
      <c r="G189" s="1">
        <v>32350.984451507717</v>
      </c>
      <c r="H189" s="1">
        <v>5870488.8156391196</v>
      </c>
      <c r="I189" s="1" t="e">
        <v>#N/A</v>
      </c>
      <c r="J189" s="1">
        <v>24792.422543925728</v>
      </c>
      <c r="K189" s="1">
        <v>3466959.9655680722</v>
      </c>
      <c r="M189" s="1" t="e">
        <f t="shared" si="42"/>
        <v>#N/A</v>
      </c>
      <c r="N189" s="1">
        <f t="shared" si="43"/>
        <v>1.4425176021532555</v>
      </c>
      <c r="O189" s="1">
        <f t="shared" si="44"/>
        <v>1.019647515973352</v>
      </c>
      <c r="P189" s="1" t="e">
        <f t="shared" si="45"/>
        <v>#N/A</v>
      </c>
      <c r="Q189" s="1">
        <f t="shared" si="46"/>
        <v>1.1054843160411862</v>
      </c>
      <c r="R189" s="1">
        <f t="shared" si="47"/>
        <v>0.60217764276341257</v>
      </c>
      <c r="T189" s="1" t="e">
        <f t="shared" si="48"/>
        <v>#N/A</v>
      </c>
      <c r="U189" s="1" t="e">
        <f t="shared" si="49"/>
        <v>#N/A</v>
      </c>
      <c r="W189" s="1" t="e">
        <f t="shared" si="50"/>
        <v>#N/A</v>
      </c>
      <c r="X189" s="1">
        <f t="shared" si="51"/>
        <v>4.3507663796472356</v>
      </c>
      <c r="Y189" s="1">
        <f t="shared" si="52"/>
        <v>6.7602241994161476</v>
      </c>
      <c r="Z189" s="1" t="e">
        <f t="shared" si="53"/>
        <v>#N/A</v>
      </c>
      <c r="AA189" s="1">
        <f t="shared" si="54"/>
        <v>4.509887500935239</v>
      </c>
      <c r="AB189" s="1">
        <f t="shared" si="55"/>
        <v>6.7686742649777951</v>
      </c>
      <c r="AC189" s="1" t="e">
        <f t="shared" si="56"/>
        <v>#N/A</v>
      </c>
      <c r="AD189" s="1">
        <f t="shared" si="57"/>
        <v>4.3943189650919683</v>
      </c>
      <c r="AE189" s="1">
        <f t="shared" si="58"/>
        <v>6.5399488267059329</v>
      </c>
      <c r="AG189" s="1" t="e">
        <f t="shared" si="59"/>
        <v>#N/A</v>
      </c>
      <c r="AH189" s="1" t="e">
        <f t="shared" si="60"/>
        <v>#N/A</v>
      </c>
      <c r="AJ189" s="1" t="e">
        <f t="shared" si="61"/>
        <v>#N/A</v>
      </c>
      <c r="AK189" s="1" t="e">
        <f t="shared" si="62"/>
        <v>#N/A</v>
      </c>
    </row>
    <row r="190" spans="1:37" x14ac:dyDescent="0.2">
      <c r="A190" s="1" t="s">
        <v>1440</v>
      </c>
      <c r="B190" s="1" t="s">
        <v>1441</v>
      </c>
      <c r="C190" s="1" t="e">
        <v>#N/A</v>
      </c>
      <c r="D190" s="1">
        <v>53425.01416015625</v>
      </c>
      <c r="E190" s="1">
        <v>86415.33984375</v>
      </c>
      <c r="F190" s="1" t="e">
        <v>#N/A</v>
      </c>
      <c r="G190" s="1">
        <v>115850.12759601041</v>
      </c>
      <c r="H190" s="1">
        <v>120428.29506593244</v>
      </c>
      <c r="I190" s="1" t="e">
        <v>#N/A</v>
      </c>
      <c r="J190" s="1">
        <v>50799.472069951749</v>
      </c>
      <c r="K190" s="1">
        <v>80228.729918336205</v>
      </c>
      <c r="M190" s="1" t="e">
        <f t="shared" si="42"/>
        <v>#N/A</v>
      </c>
      <c r="N190" s="1">
        <f t="shared" si="43"/>
        <v>2.1684622721618307</v>
      </c>
      <c r="O190" s="1">
        <f t="shared" si="44"/>
        <v>1.3935985819610526</v>
      </c>
      <c r="P190" s="1" t="e">
        <f t="shared" si="45"/>
        <v>#N/A</v>
      </c>
      <c r="Q190" s="1">
        <f t="shared" si="46"/>
        <v>0.95085556585284725</v>
      </c>
      <c r="R190" s="1">
        <f t="shared" si="47"/>
        <v>0.9284084291446405</v>
      </c>
      <c r="T190" s="1" t="e">
        <f t="shared" si="48"/>
        <v>#N/A</v>
      </c>
      <c r="U190" s="1" t="e">
        <f t="shared" si="49"/>
        <v>#N/A</v>
      </c>
      <c r="W190" s="1" t="e">
        <f t="shared" si="50"/>
        <v>#N/A</v>
      </c>
      <c r="X190" s="1">
        <f t="shared" si="51"/>
        <v>4.7277446459447061</v>
      </c>
      <c r="Y190" s="1">
        <f t="shared" si="52"/>
        <v>4.9365908422261429</v>
      </c>
      <c r="Z190" s="1" t="e">
        <f t="shared" si="53"/>
        <v>#N/A</v>
      </c>
      <c r="AA190" s="1">
        <f t="shared" si="54"/>
        <v>5.0638965164532515</v>
      </c>
      <c r="AB190" s="1">
        <f t="shared" si="55"/>
        <v>5.0807285379789935</v>
      </c>
      <c r="AC190" s="1" t="e">
        <f t="shared" si="56"/>
        <v>#N/A</v>
      </c>
      <c r="AD190" s="1">
        <f t="shared" si="57"/>
        <v>4.7058591989315932</v>
      </c>
      <c r="AE190" s="1">
        <f t="shared" si="58"/>
        <v>4.9043299170457688</v>
      </c>
      <c r="AG190" s="1" t="e">
        <f t="shared" si="59"/>
        <v>#N/A</v>
      </c>
      <c r="AH190" s="1" t="e">
        <f t="shared" si="60"/>
        <v>#N/A</v>
      </c>
      <c r="AJ190" s="1" t="e">
        <f t="shared" si="61"/>
        <v>#N/A</v>
      </c>
      <c r="AK190" s="1" t="e">
        <f t="shared" si="62"/>
        <v>#N/A</v>
      </c>
    </row>
    <row r="191" spans="1:37" x14ac:dyDescent="0.2">
      <c r="A191" s="1" t="s">
        <v>1442</v>
      </c>
      <c r="B191" s="1" t="s">
        <v>1443</v>
      </c>
      <c r="C191" s="1" t="e">
        <v>#N/A</v>
      </c>
      <c r="D191" s="1">
        <v>11145.5771484375</v>
      </c>
      <c r="E191" s="1" t="e">
        <v>#N/A</v>
      </c>
      <c r="F191" s="1" t="e">
        <v>#N/A</v>
      </c>
      <c r="G191" s="1">
        <v>14925.967143946638</v>
      </c>
      <c r="H191" s="1" t="e">
        <v>#N/A</v>
      </c>
      <c r="I191" s="1" t="e">
        <v>#N/A</v>
      </c>
      <c r="J191" s="1">
        <v>9138.8199006759914</v>
      </c>
      <c r="K191" s="1" t="e">
        <v>#N/A</v>
      </c>
      <c r="M191" s="1" t="e">
        <f t="shared" si="42"/>
        <v>#N/A</v>
      </c>
      <c r="N191" s="1">
        <f t="shared" si="43"/>
        <v>1.3391829732244158</v>
      </c>
      <c r="O191" s="1" t="e">
        <f t="shared" si="44"/>
        <v>#N/A</v>
      </c>
      <c r="P191" s="1" t="e">
        <f t="shared" si="45"/>
        <v>#N/A</v>
      </c>
      <c r="Q191" s="1">
        <f t="shared" si="46"/>
        <v>0.81995035151294648</v>
      </c>
      <c r="R191" s="1" t="e">
        <f t="shared" si="47"/>
        <v>#N/A</v>
      </c>
      <c r="T191" s="1" t="e">
        <f t="shared" si="48"/>
        <v>#N/A</v>
      </c>
      <c r="U191" s="1" t="e">
        <f t="shared" si="49"/>
        <v>#N/A</v>
      </c>
      <c r="W191" s="1" t="e">
        <f t="shared" si="50"/>
        <v>#N/A</v>
      </c>
      <c r="X191" s="1">
        <f t="shared" si="51"/>
        <v>4.0471025623534302</v>
      </c>
      <c r="Y191" s="1" t="e">
        <f t="shared" si="52"/>
        <v>#N/A</v>
      </c>
      <c r="Z191" s="1" t="e">
        <f t="shared" si="53"/>
        <v>#N/A</v>
      </c>
      <c r="AA191" s="1">
        <f t="shared" si="54"/>
        <v>4.1739424812868968</v>
      </c>
      <c r="AB191" s="1" t="e">
        <f t="shared" si="55"/>
        <v>#N/A</v>
      </c>
      <c r="AC191" s="1" t="e">
        <f t="shared" si="56"/>
        <v>#N/A</v>
      </c>
      <c r="AD191" s="1">
        <f t="shared" si="57"/>
        <v>3.9608901187411139</v>
      </c>
      <c r="AE191" s="1" t="e">
        <f t="shared" si="58"/>
        <v>#N/A</v>
      </c>
      <c r="AG191" s="1" t="e">
        <f t="shared" si="59"/>
        <v>#N/A</v>
      </c>
      <c r="AH191" s="1" t="e">
        <f t="shared" si="60"/>
        <v>#N/A</v>
      </c>
      <c r="AJ191" s="1" t="e">
        <f t="shared" si="61"/>
        <v>#N/A</v>
      </c>
      <c r="AK191" s="1" t="e">
        <f t="shared" si="62"/>
        <v>#N/A</v>
      </c>
    </row>
    <row r="192" spans="1:37" x14ac:dyDescent="0.2">
      <c r="A192" s="1" t="s">
        <v>1444</v>
      </c>
      <c r="B192" s="1" t="s">
        <v>1445</v>
      </c>
      <c r="C192" s="1" t="e">
        <v>#N/A</v>
      </c>
      <c r="D192" s="1">
        <v>28122.005859375</v>
      </c>
      <c r="E192" s="1" t="e">
        <v>#N/A</v>
      </c>
      <c r="F192" s="1" t="e">
        <v>#N/A</v>
      </c>
      <c r="G192" s="1">
        <v>33952.68097154353</v>
      </c>
      <c r="H192" s="1" t="e">
        <v>#N/A</v>
      </c>
      <c r="I192" s="1" t="e">
        <v>#N/A</v>
      </c>
      <c r="J192" s="1">
        <v>34158.742314964671</v>
      </c>
      <c r="K192" s="1" t="e">
        <v>#N/A</v>
      </c>
      <c r="M192" s="1" t="e">
        <f t="shared" si="42"/>
        <v>#N/A</v>
      </c>
      <c r="N192" s="1">
        <f t="shared" si="43"/>
        <v>1.2073349654119627</v>
      </c>
      <c r="O192" s="1" t="e">
        <f t="shared" si="44"/>
        <v>#N/A</v>
      </c>
      <c r="P192" s="1" t="e">
        <f t="shared" si="45"/>
        <v>#N/A</v>
      </c>
      <c r="Q192" s="1">
        <f t="shared" si="46"/>
        <v>1.2146623710192141</v>
      </c>
      <c r="R192" s="1" t="e">
        <f t="shared" si="47"/>
        <v>#N/A</v>
      </c>
      <c r="T192" s="1" t="e">
        <f t="shared" si="48"/>
        <v>#N/A</v>
      </c>
      <c r="U192" s="1" t="e">
        <f t="shared" si="49"/>
        <v>#N/A</v>
      </c>
      <c r="W192" s="1" t="e">
        <f t="shared" si="50"/>
        <v>#N/A</v>
      </c>
      <c r="X192" s="1">
        <f t="shared" si="51"/>
        <v>4.4490462943915139</v>
      </c>
      <c r="Y192" s="1" t="e">
        <f t="shared" si="52"/>
        <v>#N/A</v>
      </c>
      <c r="Z192" s="1" t="e">
        <f t="shared" si="53"/>
        <v>#N/A</v>
      </c>
      <c r="AA192" s="1">
        <f t="shared" si="54"/>
        <v>4.5308740727307271</v>
      </c>
      <c r="AB192" s="1" t="e">
        <f t="shared" si="55"/>
        <v>#N/A</v>
      </c>
      <c r="AC192" s="1" t="e">
        <f t="shared" si="56"/>
        <v>#N/A</v>
      </c>
      <c r="AD192" s="1">
        <f t="shared" si="57"/>
        <v>4.5335018720952451</v>
      </c>
      <c r="AE192" s="1" t="e">
        <f t="shared" si="58"/>
        <v>#N/A</v>
      </c>
      <c r="AG192" s="1" t="e">
        <f t="shared" si="59"/>
        <v>#N/A</v>
      </c>
      <c r="AH192" s="1" t="e">
        <f t="shared" si="60"/>
        <v>#N/A</v>
      </c>
      <c r="AJ192" s="1" t="e">
        <f t="shared" si="61"/>
        <v>#N/A</v>
      </c>
      <c r="AK192" s="1" t="e">
        <f t="shared" si="62"/>
        <v>#N/A</v>
      </c>
    </row>
    <row r="193" spans="1:37" x14ac:dyDescent="0.2">
      <c r="A193" s="1" t="s">
        <v>1446</v>
      </c>
      <c r="B193" s="1" t="s">
        <v>1447</v>
      </c>
      <c r="C193" s="1" t="e">
        <v>#N/A</v>
      </c>
      <c r="D193" s="1">
        <v>18715.146484375</v>
      </c>
      <c r="E193" s="1">
        <v>276791.8125</v>
      </c>
      <c r="F193" s="1" t="e">
        <v>#N/A</v>
      </c>
      <c r="G193" s="1">
        <v>45277.468281614078</v>
      </c>
      <c r="H193" s="1">
        <v>330295.03015183297</v>
      </c>
      <c r="I193" s="1" t="e">
        <v>#N/A</v>
      </c>
      <c r="J193" s="1">
        <v>19793.745381839479</v>
      </c>
      <c r="K193" s="1">
        <v>256754.82217160513</v>
      </c>
      <c r="M193" s="1" t="e">
        <f t="shared" si="42"/>
        <v>#N/A</v>
      </c>
      <c r="N193" s="1">
        <f t="shared" si="43"/>
        <v>2.4192954257352763</v>
      </c>
      <c r="O193" s="1">
        <f t="shared" si="44"/>
        <v>1.1932976888607678</v>
      </c>
      <c r="P193" s="1" t="e">
        <f t="shared" si="45"/>
        <v>#N/A</v>
      </c>
      <c r="Q193" s="1">
        <f t="shared" si="46"/>
        <v>1.0576324047671755</v>
      </c>
      <c r="R193" s="1">
        <f t="shared" si="47"/>
        <v>0.9276098879247201</v>
      </c>
      <c r="T193" s="1" t="e">
        <f t="shared" si="48"/>
        <v>#N/A</v>
      </c>
      <c r="U193" s="1" t="e">
        <f t="shared" si="49"/>
        <v>#N/A</v>
      </c>
      <c r="W193" s="1" t="e">
        <f t="shared" si="50"/>
        <v>#N/A</v>
      </c>
      <c r="X193" s="1">
        <f t="shared" si="51"/>
        <v>4.2721932307080834</v>
      </c>
      <c r="Y193" s="1">
        <f t="shared" si="52"/>
        <v>5.4421532395467862</v>
      </c>
      <c r="Z193" s="1" t="e">
        <f t="shared" si="53"/>
        <v>#N/A</v>
      </c>
      <c r="AA193" s="1">
        <f t="shared" si="54"/>
        <v>4.6558821350074213</v>
      </c>
      <c r="AB193" s="1">
        <f t="shared" si="55"/>
        <v>5.5189020390445087</v>
      </c>
      <c r="AC193" s="1" t="e">
        <f t="shared" si="56"/>
        <v>#N/A</v>
      </c>
      <c r="AD193" s="1">
        <f t="shared" si="57"/>
        <v>4.2965279793889586</v>
      </c>
      <c r="AE193" s="1">
        <f t="shared" si="58"/>
        <v>5.4095186089308642</v>
      </c>
      <c r="AG193" s="1" t="e">
        <f t="shared" si="59"/>
        <v>#N/A</v>
      </c>
      <c r="AH193" s="1" t="e">
        <f t="shared" si="60"/>
        <v>#N/A</v>
      </c>
      <c r="AJ193" s="1" t="e">
        <f t="shared" si="61"/>
        <v>#N/A</v>
      </c>
      <c r="AK193" s="1" t="e">
        <f t="shared" si="62"/>
        <v>#N/A</v>
      </c>
    </row>
    <row r="194" spans="1:37" x14ac:dyDescent="0.2">
      <c r="A194" s="1" t="s">
        <v>1448</v>
      </c>
      <c r="B194" s="1" t="s">
        <v>1449</v>
      </c>
      <c r="C194" s="1" t="e">
        <v>#N/A</v>
      </c>
      <c r="D194" s="1">
        <v>7934.41357421875</v>
      </c>
      <c r="E194" s="1" t="e">
        <v>#N/A</v>
      </c>
      <c r="F194" s="1" t="e">
        <v>#N/A</v>
      </c>
      <c r="G194" s="1">
        <v>11714.850476418991</v>
      </c>
      <c r="H194" s="1" t="e">
        <v>#N/A</v>
      </c>
      <c r="I194" s="1" t="e">
        <v>#N/A</v>
      </c>
      <c r="J194" s="1">
        <v>12840.534092667038</v>
      </c>
      <c r="K194" s="1" t="e">
        <v>#N/A</v>
      </c>
      <c r="M194" s="1" t="e">
        <f t="shared" si="42"/>
        <v>#N/A</v>
      </c>
      <c r="N194" s="1">
        <f t="shared" si="43"/>
        <v>1.4764607827456835</v>
      </c>
      <c r="O194" s="1" t="e">
        <f t="shared" si="44"/>
        <v>#N/A</v>
      </c>
      <c r="P194" s="1" t="e">
        <f t="shared" si="45"/>
        <v>#N/A</v>
      </c>
      <c r="Q194" s="1">
        <f t="shared" si="46"/>
        <v>1.618334357360665</v>
      </c>
      <c r="R194" s="1" t="e">
        <f t="shared" si="47"/>
        <v>#N/A</v>
      </c>
      <c r="T194" s="1" t="e">
        <f t="shared" si="48"/>
        <v>#N/A</v>
      </c>
      <c r="U194" s="1" t="e">
        <f t="shared" si="49"/>
        <v>#N/A</v>
      </c>
      <c r="W194" s="1" t="e">
        <f t="shared" si="50"/>
        <v>#N/A</v>
      </c>
      <c r="X194" s="1">
        <f t="shared" si="51"/>
        <v>3.8995148339399841</v>
      </c>
      <c r="Y194" s="1" t="e">
        <f t="shared" si="52"/>
        <v>#N/A</v>
      </c>
      <c r="Z194" s="1" t="e">
        <f t="shared" si="53"/>
        <v>#N/A</v>
      </c>
      <c r="AA194" s="1">
        <f t="shared" si="54"/>
        <v>4.0687367498104408</v>
      </c>
      <c r="AB194" s="1" t="e">
        <f t="shared" si="55"/>
        <v>#N/A</v>
      </c>
      <c r="AC194" s="1" t="e">
        <f t="shared" si="56"/>
        <v>#N/A</v>
      </c>
      <c r="AD194" s="1">
        <f t="shared" si="57"/>
        <v>4.1085830882713141</v>
      </c>
      <c r="AE194" s="1" t="e">
        <f t="shared" si="58"/>
        <v>#N/A</v>
      </c>
      <c r="AG194" s="1" t="e">
        <f t="shared" si="59"/>
        <v>#N/A</v>
      </c>
      <c r="AH194" s="1" t="e">
        <f t="shared" si="60"/>
        <v>#N/A</v>
      </c>
      <c r="AJ194" s="1" t="e">
        <f t="shared" si="61"/>
        <v>#N/A</v>
      </c>
      <c r="AK194" s="1" t="e">
        <f t="shared" si="62"/>
        <v>#N/A</v>
      </c>
    </row>
    <row r="195" spans="1:37" x14ac:dyDescent="0.2">
      <c r="A195" s="1" t="s">
        <v>1450</v>
      </c>
      <c r="B195" s="1" t="s">
        <v>25</v>
      </c>
      <c r="C195" s="1" t="e">
        <v>#N/A</v>
      </c>
      <c r="D195" s="1">
        <v>34539.6328125</v>
      </c>
      <c r="E195" s="1" t="e">
        <v>#N/A</v>
      </c>
      <c r="F195" s="1" t="e">
        <v>#N/A</v>
      </c>
      <c r="G195" s="1">
        <v>35097.222090574185</v>
      </c>
      <c r="H195" s="1" t="e">
        <v>#N/A</v>
      </c>
      <c r="I195" s="1" t="e">
        <v>#N/A</v>
      </c>
      <c r="J195" s="1">
        <v>33601.030859568767</v>
      </c>
      <c r="K195" s="1" t="e">
        <v>#N/A</v>
      </c>
      <c r="M195" s="1" t="e">
        <f t="shared" si="42"/>
        <v>#N/A</v>
      </c>
      <c r="N195" s="1">
        <f t="shared" si="43"/>
        <v>1.0161434628185275</v>
      </c>
      <c r="O195" s="1" t="e">
        <f t="shared" si="44"/>
        <v>#N/A</v>
      </c>
      <c r="P195" s="1" t="e">
        <f t="shared" si="45"/>
        <v>#N/A</v>
      </c>
      <c r="Q195" s="1">
        <f t="shared" si="46"/>
        <v>0.97282536389351681</v>
      </c>
      <c r="R195" s="1" t="e">
        <f t="shared" si="47"/>
        <v>#N/A</v>
      </c>
      <c r="T195" s="1" t="e">
        <f t="shared" si="48"/>
        <v>#N/A</v>
      </c>
      <c r="U195" s="1" t="e">
        <f t="shared" si="49"/>
        <v>#N/A</v>
      </c>
      <c r="W195" s="1" t="e">
        <f t="shared" si="50"/>
        <v>#N/A</v>
      </c>
      <c r="X195" s="1">
        <f t="shared" si="51"/>
        <v>4.5383177163132951</v>
      </c>
      <c r="Y195" s="1" t="e">
        <f t="shared" si="52"/>
        <v>#N/A</v>
      </c>
      <c r="Z195" s="1" t="e">
        <f t="shared" si="53"/>
        <v>#N/A</v>
      </c>
      <c r="AA195" s="1">
        <f t="shared" si="54"/>
        <v>4.5452727438596279</v>
      </c>
      <c r="AB195" s="1" t="e">
        <f t="shared" si="55"/>
        <v>#N/A</v>
      </c>
      <c r="AC195" s="1" t="e">
        <f t="shared" si="56"/>
        <v>#N/A</v>
      </c>
      <c r="AD195" s="1">
        <f t="shared" si="57"/>
        <v>4.5263526014896875</v>
      </c>
      <c r="AE195" s="1" t="e">
        <f t="shared" si="58"/>
        <v>#N/A</v>
      </c>
      <c r="AG195" s="1" t="e">
        <f t="shared" si="59"/>
        <v>#N/A</v>
      </c>
      <c r="AH195" s="1" t="e">
        <f t="shared" si="60"/>
        <v>#N/A</v>
      </c>
      <c r="AJ195" s="1" t="e">
        <f t="shared" si="61"/>
        <v>#N/A</v>
      </c>
      <c r="AK195" s="1" t="e">
        <f t="shared" si="62"/>
        <v>#N/A</v>
      </c>
    </row>
    <row r="196" spans="1:37" x14ac:dyDescent="0.2">
      <c r="A196" s="1" t="s">
        <v>1451</v>
      </c>
      <c r="B196" s="1" t="s">
        <v>1452</v>
      </c>
      <c r="C196" s="1" t="e">
        <v>#N/A</v>
      </c>
      <c r="D196" s="1">
        <v>8677.6982421875</v>
      </c>
      <c r="E196" s="1">
        <v>10176.3935546875</v>
      </c>
      <c r="F196" s="1" t="e">
        <v>#N/A</v>
      </c>
      <c r="G196" s="1">
        <v>11583.991933525785</v>
      </c>
      <c r="H196" s="1">
        <v>9395.3204977749174</v>
      </c>
      <c r="I196" s="1" t="e">
        <v>#N/A</v>
      </c>
      <c r="J196" s="1">
        <v>11580.494582303363</v>
      </c>
      <c r="K196" s="1">
        <v>10038.948051312122</v>
      </c>
      <c r="M196" s="1" t="e">
        <f t="shared" ref="M196:M259" si="63">F196/C196</f>
        <v>#N/A</v>
      </c>
      <c r="N196" s="1">
        <f t="shared" ref="N196:N259" si="64">G196/D196</f>
        <v>1.3349152747913089</v>
      </c>
      <c r="O196" s="1">
        <f t="shared" ref="O196:O259" si="65">H196/E196</f>
        <v>0.92324657525132747</v>
      </c>
      <c r="P196" s="1" t="e">
        <f t="shared" ref="P196:P259" si="66">I196/C196</f>
        <v>#N/A</v>
      </c>
      <c r="Q196" s="1">
        <f t="shared" ref="Q196:Q259" si="67">J196/D196</f>
        <v>1.334512247268939</v>
      </c>
      <c r="R196" s="1">
        <f t="shared" ref="R196:R259" si="68">K196/E196</f>
        <v>0.98649369222635186</v>
      </c>
      <c r="T196" s="1" t="e">
        <f t="shared" ref="T196:T259" si="69">LOG(AVERAGE(M196:O196),2)</f>
        <v>#N/A</v>
      </c>
      <c r="U196" s="1" t="e">
        <f t="shared" ref="U196:U259" si="70">LOG(AVERAGE(P196:R196),2)</f>
        <v>#N/A</v>
      </c>
      <c r="W196" s="1" t="e">
        <f t="shared" ref="W196:W259" si="71">LOG(C196)</f>
        <v>#N/A</v>
      </c>
      <c r="X196" s="1">
        <f t="shared" ref="X196:X259" si="72">LOG(D196)</f>
        <v>3.9384045439227844</v>
      </c>
      <c r="Y196" s="1">
        <f t="shared" ref="Y196:Y259" si="73">LOG(E196)</f>
        <v>4.0075938942284806</v>
      </c>
      <c r="Z196" s="1" t="e">
        <f t="shared" ref="Z196:Z259" si="74">LOG(F196)</f>
        <v>#N/A</v>
      </c>
      <c r="AA196" s="1">
        <f t="shared" ref="AA196:AA259" si="75">LOG(G196)</f>
        <v>4.0638582464336608</v>
      </c>
      <c r="AB196" s="1">
        <f t="shared" ref="AB196:AB259" si="76">LOG(H196)</f>
        <v>3.9729115995553328</v>
      </c>
      <c r="AC196" s="1" t="e">
        <f t="shared" ref="AC196:AC259" si="77">LOG(I196)</f>
        <v>#N/A</v>
      </c>
      <c r="AD196" s="1">
        <f t="shared" ref="AD196:AD259" si="78">LOG(J196)</f>
        <v>4.0637271077315198</v>
      </c>
      <c r="AE196" s="1">
        <f t="shared" ref="AE196:AE259" si="79">LOG(K196)</f>
        <v>4.0016882068881081</v>
      </c>
      <c r="AG196" s="1" t="e">
        <f t="shared" ref="AG196:AG259" si="80">_xlfn.T.TEST($W196:$Y196,Z196:AB196,1,1)</f>
        <v>#N/A</v>
      </c>
      <c r="AH196" s="1" t="e">
        <f t="shared" ref="AH196:AH259" si="81">_xlfn.T.TEST($W196:$Y196,AC196:AE196,1,1)</f>
        <v>#N/A</v>
      </c>
      <c r="AJ196" s="1" t="e">
        <f t="shared" ref="AJ196:AJ259" si="82">-LOG10(AG196)</f>
        <v>#N/A</v>
      </c>
      <c r="AK196" s="1" t="e">
        <f t="shared" ref="AK196:AK259" si="83">-LOG10(AH196)</f>
        <v>#N/A</v>
      </c>
    </row>
    <row r="197" spans="1:37" x14ac:dyDescent="0.2">
      <c r="A197" s="1" t="s">
        <v>1453</v>
      </c>
      <c r="B197" s="1" t="s">
        <v>1454</v>
      </c>
      <c r="C197" s="1" t="e">
        <v>#N/A</v>
      </c>
      <c r="D197" s="1">
        <v>196490.515625</v>
      </c>
      <c r="E197" s="1">
        <v>210557.17968749988</v>
      </c>
      <c r="F197" s="1" t="e">
        <v>#N/A</v>
      </c>
      <c r="G197" s="1">
        <v>205610.52095947578</v>
      </c>
      <c r="H197" s="1">
        <v>243991.01356921988</v>
      </c>
      <c r="I197" s="1" t="e">
        <v>#N/A</v>
      </c>
      <c r="J197" s="1">
        <v>232234.72053270158</v>
      </c>
      <c r="K197" s="1">
        <v>212893.82629812218</v>
      </c>
      <c r="M197" s="1" t="e">
        <f t="shared" si="63"/>
        <v>#N/A</v>
      </c>
      <c r="N197" s="1">
        <f t="shared" si="64"/>
        <v>1.0464144811543026</v>
      </c>
      <c r="O197" s="1">
        <f t="shared" si="65"/>
        <v>1.158787432142381</v>
      </c>
      <c r="P197" s="1" t="e">
        <f t="shared" si="66"/>
        <v>#N/A</v>
      </c>
      <c r="Q197" s="1">
        <f t="shared" si="67"/>
        <v>1.1819131309926378</v>
      </c>
      <c r="R197" s="1">
        <f t="shared" si="68"/>
        <v>1.0110974444760812</v>
      </c>
      <c r="T197" s="1" t="e">
        <f t="shared" si="69"/>
        <v>#N/A</v>
      </c>
      <c r="U197" s="1" t="e">
        <f t="shared" si="70"/>
        <v>#N/A</v>
      </c>
      <c r="W197" s="1" t="e">
        <f t="shared" si="71"/>
        <v>#N/A</v>
      </c>
      <c r="X197" s="1">
        <f t="shared" si="72"/>
        <v>5.2933415923138112</v>
      </c>
      <c r="Y197" s="1">
        <f t="shared" si="73"/>
        <v>5.3233700548063965</v>
      </c>
      <c r="Z197" s="1" t="e">
        <f t="shared" si="74"/>
        <v>#N/A</v>
      </c>
      <c r="AA197" s="1">
        <f t="shared" si="75"/>
        <v>5.3130453334640029</v>
      </c>
      <c r="AB197" s="1">
        <f t="shared" si="76"/>
        <v>5.3873738311372126</v>
      </c>
      <c r="AC197" s="1" t="e">
        <f t="shared" si="77"/>
        <v>#N/A</v>
      </c>
      <c r="AD197" s="1">
        <f t="shared" si="78"/>
        <v>5.3659271499783845</v>
      </c>
      <c r="AE197" s="1">
        <f t="shared" si="79"/>
        <v>5.3281630675278757</v>
      </c>
      <c r="AG197" s="1" t="e">
        <f t="shared" si="80"/>
        <v>#N/A</v>
      </c>
      <c r="AH197" s="1" t="e">
        <f t="shared" si="81"/>
        <v>#N/A</v>
      </c>
      <c r="AJ197" s="1" t="e">
        <f t="shared" si="82"/>
        <v>#N/A</v>
      </c>
      <c r="AK197" s="1" t="e">
        <f t="shared" si="83"/>
        <v>#N/A</v>
      </c>
    </row>
    <row r="198" spans="1:37" x14ac:dyDescent="0.2">
      <c r="A198" s="1" t="s">
        <v>1455</v>
      </c>
      <c r="B198" s="1" t="s">
        <v>1456</v>
      </c>
      <c r="C198" s="1" t="e">
        <v>#N/A</v>
      </c>
      <c r="D198" s="1">
        <v>7197.138671875</v>
      </c>
      <c r="E198" s="1">
        <v>271563.0126953125</v>
      </c>
      <c r="F198" s="1" t="e">
        <v>#N/A</v>
      </c>
      <c r="G198" s="1">
        <v>10193.475685961777</v>
      </c>
      <c r="H198" s="1">
        <v>426052.10251069104</v>
      </c>
      <c r="I198" s="1" t="e">
        <v>#N/A</v>
      </c>
      <c r="J198" s="1">
        <v>5396.7641842257353</v>
      </c>
      <c r="K198" s="1">
        <v>207667.7895187721</v>
      </c>
      <c r="M198" s="1" t="e">
        <f t="shared" si="63"/>
        <v>#N/A</v>
      </c>
      <c r="N198" s="1">
        <f t="shared" si="64"/>
        <v>1.4163233683124479</v>
      </c>
      <c r="O198" s="1">
        <f t="shared" si="65"/>
        <v>1.5688885547484765</v>
      </c>
      <c r="P198" s="1" t="e">
        <f t="shared" si="66"/>
        <v>#N/A</v>
      </c>
      <c r="Q198" s="1">
        <f t="shared" si="67"/>
        <v>0.7498485759785658</v>
      </c>
      <c r="R198" s="1">
        <f t="shared" si="68"/>
        <v>0.76471308613655209</v>
      </c>
      <c r="T198" s="1" t="e">
        <f t="shared" si="69"/>
        <v>#N/A</v>
      </c>
      <c r="U198" s="1" t="e">
        <f t="shared" si="70"/>
        <v>#N/A</v>
      </c>
      <c r="W198" s="1" t="e">
        <f t="shared" si="71"/>
        <v>#N/A</v>
      </c>
      <c r="X198" s="1">
        <f t="shared" si="72"/>
        <v>3.8571598705977213</v>
      </c>
      <c r="Y198" s="1">
        <f t="shared" si="73"/>
        <v>5.4338706180524792</v>
      </c>
      <c r="Z198" s="1" t="e">
        <f t="shared" si="74"/>
        <v>#N/A</v>
      </c>
      <c r="AA198" s="1">
        <f t="shared" si="75"/>
        <v>4.0083222913529761</v>
      </c>
      <c r="AB198" s="1">
        <f t="shared" si="76"/>
        <v>5.6294627128333179</v>
      </c>
      <c r="AC198" s="1" t="e">
        <f t="shared" si="77"/>
        <v>#N/A</v>
      </c>
      <c r="AD198" s="1">
        <f t="shared" si="78"/>
        <v>3.7321334416473899</v>
      </c>
      <c r="AE198" s="1">
        <f t="shared" si="79"/>
        <v>5.3173691401601575</v>
      </c>
      <c r="AG198" s="1" t="e">
        <f t="shared" si="80"/>
        <v>#N/A</v>
      </c>
      <c r="AH198" s="1" t="e">
        <f t="shared" si="81"/>
        <v>#N/A</v>
      </c>
      <c r="AJ198" s="1" t="e">
        <f t="shared" si="82"/>
        <v>#N/A</v>
      </c>
      <c r="AK198" s="1" t="e">
        <f t="shared" si="83"/>
        <v>#N/A</v>
      </c>
    </row>
    <row r="199" spans="1:37" x14ac:dyDescent="0.2">
      <c r="A199" s="1" t="s">
        <v>1457</v>
      </c>
      <c r="B199" s="1" t="s">
        <v>26</v>
      </c>
      <c r="C199" s="1" t="e">
        <v>#N/A</v>
      </c>
      <c r="D199" s="1">
        <v>158358.21875</v>
      </c>
      <c r="E199" s="1">
        <v>102730.8828125</v>
      </c>
      <c r="F199" s="1" t="e">
        <v>#N/A</v>
      </c>
      <c r="G199" s="1">
        <v>133743.50898344573</v>
      </c>
      <c r="H199" s="1">
        <v>76500.88448923541</v>
      </c>
      <c r="I199" s="1" t="e">
        <v>#N/A</v>
      </c>
      <c r="J199" s="1">
        <v>192846.28884971206</v>
      </c>
      <c r="K199" s="1">
        <v>127114.03389658425</v>
      </c>
      <c r="M199" s="1" t="e">
        <f t="shared" si="63"/>
        <v>#N/A</v>
      </c>
      <c r="N199" s="1">
        <f t="shared" si="64"/>
        <v>0.84456310533895629</v>
      </c>
      <c r="O199" s="1">
        <f t="shared" si="65"/>
        <v>0.74467270595602242</v>
      </c>
      <c r="P199" s="1" t="e">
        <f t="shared" si="66"/>
        <v>#N/A</v>
      </c>
      <c r="Q199" s="1">
        <f t="shared" si="67"/>
        <v>1.2177851605805086</v>
      </c>
      <c r="R199" s="1">
        <f t="shared" si="68"/>
        <v>1.2373497668523625</v>
      </c>
      <c r="T199" s="1" t="e">
        <f t="shared" si="69"/>
        <v>#N/A</v>
      </c>
      <c r="U199" s="1" t="e">
        <f t="shared" si="70"/>
        <v>#N/A</v>
      </c>
      <c r="W199" s="1" t="e">
        <f t="shared" si="71"/>
        <v>#N/A</v>
      </c>
      <c r="X199" s="1">
        <f t="shared" si="72"/>
        <v>5.1996406080625075</v>
      </c>
      <c r="Y199" s="1">
        <f t="shared" si="73"/>
        <v>5.0117010202172274</v>
      </c>
      <c r="Z199" s="1" t="e">
        <f t="shared" si="74"/>
        <v>#N/A</v>
      </c>
      <c r="AA199" s="1">
        <f t="shared" si="75"/>
        <v>5.1262727134515584</v>
      </c>
      <c r="AB199" s="1">
        <f t="shared" si="76"/>
        <v>4.8836664564160177</v>
      </c>
      <c r="AC199" s="1" t="e">
        <f t="shared" si="77"/>
        <v>#N/A</v>
      </c>
      <c r="AD199" s="1">
        <f t="shared" si="78"/>
        <v>5.2852112856827471</v>
      </c>
      <c r="AE199" s="1">
        <f t="shared" si="79"/>
        <v>5.1041935010448514</v>
      </c>
      <c r="AG199" s="1" t="e">
        <f t="shared" si="80"/>
        <v>#N/A</v>
      </c>
      <c r="AH199" s="1" t="e">
        <f t="shared" si="81"/>
        <v>#N/A</v>
      </c>
      <c r="AJ199" s="1" t="e">
        <f t="shared" si="82"/>
        <v>#N/A</v>
      </c>
      <c r="AK199" s="1" t="e">
        <f t="shared" si="83"/>
        <v>#N/A</v>
      </c>
    </row>
    <row r="200" spans="1:37" x14ac:dyDescent="0.2">
      <c r="A200" s="1" t="s">
        <v>1458</v>
      </c>
      <c r="B200" s="1" t="s">
        <v>1459</v>
      </c>
      <c r="C200" s="1" t="e">
        <v>#N/A</v>
      </c>
      <c r="D200" s="1">
        <v>53627.62109375</v>
      </c>
      <c r="E200" s="1">
        <v>256381.0625</v>
      </c>
      <c r="F200" s="1" t="e">
        <v>#N/A</v>
      </c>
      <c r="G200" s="1">
        <v>57044.942748944573</v>
      </c>
      <c r="H200" s="1">
        <v>360149.48915238469</v>
      </c>
      <c r="I200" s="1" t="e">
        <v>#N/A</v>
      </c>
      <c r="J200" s="1">
        <v>61640.92458093298</v>
      </c>
      <c r="K200" s="1">
        <v>149491.20884000766</v>
      </c>
      <c r="M200" s="1" t="e">
        <f t="shared" si="63"/>
        <v>#N/A</v>
      </c>
      <c r="N200" s="1">
        <f t="shared" si="64"/>
        <v>1.0637231632785002</v>
      </c>
      <c r="O200" s="1">
        <f t="shared" si="65"/>
        <v>1.404742946458398</v>
      </c>
      <c r="P200" s="1" t="e">
        <f t="shared" si="66"/>
        <v>#N/A</v>
      </c>
      <c r="Q200" s="1">
        <f t="shared" si="67"/>
        <v>1.1494249292388785</v>
      </c>
      <c r="R200" s="1">
        <f t="shared" si="68"/>
        <v>0.58308210201760768</v>
      </c>
      <c r="T200" s="1" t="e">
        <f t="shared" si="69"/>
        <v>#N/A</v>
      </c>
      <c r="U200" s="1" t="e">
        <f t="shared" si="70"/>
        <v>#N/A</v>
      </c>
      <c r="W200" s="1" t="e">
        <f t="shared" si="71"/>
        <v>#N/A</v>
      </c>
      <c r="X200" s="1">
        <f t="shared" si="72"/>
        <v>4.7293885322087883</v>
      </c>
      <c r="Y200" s="1">
        <f t="shared" si="73"/>
        <v>5.4088859430172489</v>
      </c>
      <c r="Z200" s="1" t="e">
        <f t="shared" si="74"/>
        <v>#N/A</v>
      </c>
      <c r="AA200" s="1">
        <f t="shared" si="75"/>
        <v>4.7562171486038238</v>
      </c>
      <c r="AB200" s="1">
        <f t="shared" si="76"/>
        <v>5.5564828030958884</v>
      </c>
      <c r="AC200" s="1" t="e">
        <f t="shared" si="77"/>
        <v>#N/A</v>
      </c>
      <c r="AD200" s="1">
        <f t="shared" si="78"/>
        <v>4.7898691442804147</v>
      </c>
      <c r="AE200" s="1">
        <f t="shared" si="79"/>
        <v>5.1746156537672476</v>
      </c>
      <c r="AG200" s="1" t="e">
        <f t="shared" si="80"/>
        <v>#N/A</v>
      </c>
      <c r="AH200" s="1" t="e">
        <f t="shared" si="81"/>
        <v>#N/A</v>
      </c>
      <c r="AJ200" s="1" t="e">
        <f t="shared" si="82"/>
        <v>#N/A</v>
      </c>
      <c r="AK200" s="1" t="e">
        <f t="shared" si="83"/>
        <v>#N/A</v>
      </c>
    </row>
    <row r="201" spans="1:37" x14ac:dyDescent="0.2">
      <c r="A201" s="1" t="s">
        <v>1460</v>
      </c>
      <c r="B201" s="1" t="s">
        <v>1461</v>
      </c>
      <c r="C201" s="1" t="e">
        <v>#N/A</v>
      </c>
      <c r="D201" s="1">
        <v>35514.52734375</v>
      </c>
      <c r="E201" s="1">
        <v>87718.537109375</v>
      </c>
      <c r="F201" s="1" t="e">
        <v>#N/A</v>
      </c>
      <c r="G201" s="1">
        <v>44392.532095998278</v>
      </c>
      <c r="H201" s="1">
        <v>101523.41662678146</v>
      </c>
      <c r="I201" s="1" t="e">
        <v>#N/A</v>
      </c>
      <c r="J201" s="1">
        <v>80809.982695692568</v>
      </c>
      <c r="K201" s="1">
        <v>79247.724213467794</v>
      </c>
      <c r="M201" s="1" t="e">
        <f t="shared" si="63"/>
        <v>#N/A</v>
      </c>
      <c r="N201" s="1">
        <f t="shared" si="64"/>
        <v>1.2499823428963828</v>
      </c>
      <c r="O201" s="1">
        <f t="shared" si="65"/>
        <v>1.1573769920512167</v>
      </c>
      <c r="P201" s="1" t="e">
        <f t="shared" si="66"/>
        <v>#N/A</v>
      </c>
      <c r="Q201" s="1">
        <f t="shared" si="67"/>
        <v>2.2754063967548159</v>
      </c>
      <c r="R201" s="1">
        <f t="shared" si="68"/>
        <v>0.90343189506973798</v>
      </c>
      <c r="T201" s="1" t="e">
        <f t="shared" si="69"/>
        <v>#N/A</v>
      </c>
      <c r="U201" s="1" t="e">
        <f t="shared" si="70"/>
        <v>#N/A</v>
      </c>
      <c r="W201" s="1" t="e">
        <f t="shared" si="71"/>
        <v>#N/A</v>
      </c>
      <c r="X201" s="1">
        <f t="shared" si="72"/>
        <v>4.550406039101917</v>
      </c>
      <c r="Y201" s="1">
        <f t="shared" si="73"/>
        <v>4.9430913802943168</v>
      </c>
      <c r="Z201" s="1" t="e">
        <f t="shared" si="74"/>
        <v>#N/A</v>
      </c>
      <c r="AA201" s="1">
        <f t="shared" si="75"/>
        <v>4.6473099173605101</v>
      </c>
      <c r="AB201" s="1">
        <f t="shared" si="76"/>
        <v>5.0065662248982097</v>
      </c>
      <c r="AC201" s="1" t="e">
        <f t="shared" si="77"/>
        <v>#N/A</v>
      </c>
      <c r="AD201" s="1">
        <f t="shared" si="78"/>
        <v>4.9074650137678848</v>
      </c>
      <c r="AE201" s="1">
        <f t="shared" si="79"/>
        <v>4.8989867992718157</v>
      </c>
      <c r="AG201" s="1" t="e">
        <f t="shared" si="80"/>
        <v>#N/A</v>
      </c>
      <c r="AH201" s="1" t="e">
        <f t="shared" si="81"/>
        <v>#N/A</v>
      </c>
      <c r="AJ201" s="1" t="e">
        <f t="shared" si="82"/>
        <v>#N/A</v>
      </c>
      <c r="AK201" s="1" t="e">
        <f t="shared" si="83"/>
        <v>#N/A</v>
      </c>
    </row>
    <row r="202" spans="1:37" x14ac:dyDescent="0.2">
      <c r="A202" s="1" t="s">
        <v>1462</v>
      </c>
      <c r="B202" s="1" t="s">
        <v>1463</v>
      </c>
      <c r="C202" s="1" t="e">
        <v>#N/A</v>
      </c>
      <c r="D202" s="1">
        <v>29409.435546875</v>
      </c>
      <c r="E202" s="1">
        <v>30860.375</v>
      </c>
      <c r="F202" s="1" t="e">
        <v>#N/A</v>
      </c>
      <c r="G202" s="1">
        <v>48921.547642712598</v>
      </c>
      <c r="H202" s="1">
        <v>35667.236329671287</v>
      </c>
      <c r="I202" s="1" t="e">
        <v>#N/A</v>
      </c>
      <c r="J202" s="1">
        <v>34346.997359285328</v>
      </c>
      <c r="K202" s="1">
        <v>29915.546716619629</v>
      </c>
      <c r="M202" s="1" t="e">
        <f t="shared" si="63"/>
        <v>#N/A</v>
      </c>
      <c r="N202" s="1">
        <f t="shared" si="64"/>
        <v>1.6634643519335046</v>
      </c>
      <c r="O202" s="1">
        <f t="shared" si="65"/>
        <v>1.1557615981552811</v>
      </c>
      <c r="P202" s="1" t="e">
        <f t="shared" si="66"/>
        <v>#N/A</v>
      </c>
      <c r="Q202" s="1">
        <f t="shared" si="67"/>
        <v>1.1678903970985932</v>
      </c>
      <c r="R202" s="1">
        <f t="shared" si="68"/>
        <v>0.96938377179861324</v>
      </c>
      <c r="T202" s="1" t="e">
        <f t="shared" si="69"/>
        <v>#N/A</v>
      </c>
      <c r="U202" s="1" t="e">
        <f t="shared" si="70"/>
        <v>#N/A</v>
      </c>
      <c r="W202" s="1" t="e">
        <f t="shared" si="71"/>
        <v>#N/A</v>
      </c>
      <c r="X202" s="1">
        <f t="shared" si="72"/>
        <v>4.4684866892051334</v>
      </c>
      <c r="Y202" s="1">
        <f t="shared" si="73"/>
        <v>4.4894011990907465</v>
      </c>
      <c r="Z202" s="1" t="e">
        <f t="shared" si="74"/>
        <v>#N/A</v>
      </c>
      <c r="AA202" s="1">
        <f t="shared" si="75"/>
        <v>4.6895001875723104</v>
      </c>
      <c r="AB202" s="1">
        <f t="shared" si="76"/>
        <v>4.552269459400792</v>
      </c>
      <c r="AC202" s="1" t="e">
        <f t="shared" si="77"/>
        <v>#N/A</v>
      </c>
      <c r="AD202" s="1">
        <f t="shared" si="78"/>
        <v>4.5358887767000375</v>
      </c>
      <c r="AE202" s="1">
        <f t="shared" si="79"/>
        <v>4.4758969441274701</v>
      </c>
      <c r="AG202" s="1" t="e">
        <f t="shared" si="80"/>
        <v>#N/A</v>
      </c>
      <c r="AH202" s="1" t="e">
        <f t="shared" si="81"/>
        <v>#N/A</v>
      </c>
      <c r="AJ202" s="1" t="e">
        <f t="shared" si="82"/>
        <v>#N/A</v>
      </c>
      <c r="AK202" s="1" t="e">
        <f t="shared" si="83"/>
        <v>#N/A</v>
      </c>
    </row>
    <row r="203" spans="1:37" x14ac:dyDescent="0.2">
      <c r="A203" s="1" t="s">
        <v>1464</v>
      </c>
      <c r="B203" s="1" t="s">
        <v>1465</v>
      </c>
      <c r="C203" s="1" t="e">
        <v>#N/A</v>
      </c>
      <c r="D203" s="1">
        <v>124053.00805664062</v>
      </c>
      <c r="E203" s="1">
        <v>689923.39453125</v>
      </c>
      <c r="F203" s="1" t="e">
        <v>#N/A</v>
      </c>
      <c r="G203" s="1">
        <v>165044.51680270967</v>
      </c>
      <c r="H203" s="1">
        <v>758704.09102601744</v>
      </c>
      <c r="I203" s="1" t="e">
        <v>#N/A</v>
      </c>
      <c r="J203" s="1">
        <v>188427.11549180595</v>
      </c>
      <c r="K203" s="1">
        <v>836627.92020914564</v>
      </c>
      <c r="M203" s="1" t="e">
        <f t="shared" si="63"/>
        <v>#N/A</v>
      </c>
      <c r="N203" s="1">
        <f t="shared" si="64"/>
        <v>1.3304354274694652</v>
      </c>
      <c r="O203" s="1">
        <f t="shared" si="65"/>
        <v>1.0996932370172758</v>
      </c>
      <c r="P203" s="1" t="e">
        <f t="shared" si="66"/>
        <v>#N/A</v>
      </c>
      <c r="Q203" s="1">
        <f t="shared" si="67"/>
        <v>1.5189241957419777</v>
      </c>
      <c r="R203" s="1">
        <f t="shared" si="68"/>
        <v>1.2126388622863993</v>
      </c>
      <c r="T203" s="1" t="e">
        <f t="shared" si="69"/>
        <v>#N/A</v>
      </c>
      <c r="U203" s="1" t="e">
        <f t="shared" si="70"/>
        <v>#N/A</v>
      </c>
      <c r="W203" s="1" t="e">
        <f t="shared" si="71"/>
        <v>#N/A</v>
      </c>
      <c r="X203" s="1">
        <f t="shared" si="72"/>
        <v>5.0936072995760755</v>
      </c>
      <c r="Y203" s="1">
        <f t="shared" si="73"/>
        <v>5.838800871636793</v>
      </c>
      <c r="Z203" s="1" t="e">
        <f t="shared" si="74"/>
        <v>#N/A</v>
      </c>
      <c r="AA203" s="1">
        <f t="shared" si="75"/>
        <v>5.2176011005422298</v>
      </c>
      <c r="AB203" s="1">
        <f t="shared" si="76"/>
        <v>5.8800724258397814</v>
      </c>
      <c r="AC203" s="1" t="e">
        <f t="shared" si="77"/>
        <v>#N/A</v>
      </c>
      <c r="AD203" s="1">
        <f t="shared" si="78"/>
        <v>5.275143399842781</v>
      </c>
      <c r="AE203" s="1">
        <f t="shared" si="79"/>
        <v>5.9225323538980108</v>
      </c>
      <c r="AG203" s="1" t="e">
        <f t="shared" si="80"/>
        <v>#N/A</v>
      </c>
      <c r="AH203" s="1" t="e">
        <f t="shared" si="81"/>
        <v>#N/A</v>
      </c>
      <c r="AJ203" s="1" t="e">
        <f t="shared" si="82"/>
        <v>#N/A</v>
      </c>
      <c r="AK203" s="1" t="e">
        <f t="shared" si="83"/>
        <v>#N/A</v>
      </c>
    </row>
    <row r="204" spans="1:37" x14ac:dyDescent="0.2">
      <c r="A204" s="1" t="s">
        <v>1466</v>
      </c>
      <c r="B204" s="1" t="s">
        <v>1314</v>
      </c>
      <c r="C204" s="1" t="e">
        <v>#N/A</v>
      </c>
      <c r="D204" s="1">
        <v>104326.0703125</v>
      </c>
      <c r="E204" s="1">
        <v>130229.5234375</v>
      </c>
      <c r="F204" s="1" t="e">
        <v>#N/A</v>
      </c>
      <c r="G204" s="1">
        <v>123394.29345694075</v>
      </c>
      <c r="H204" s="1">
        <v>265373.77775270294</v>
      </c>
      <c r="I204" s="1" t="e">
        <v>#N/A</v>
      </c>
      <c r="J204" s="1">
        <v>109390.35635582473</v>
      </c>
      <c r="K204" s="1">
        <v>130762.46603808299</v>
      </c>
      <c r="M204" s="1" t="e">
        <f t="shared" si="63"/>
        <v>#N/A</v>
      </c>
      <c r="N204" s="1">
        <f t="shared" si="64"/>
        <v>1.1827752457973686</v>
      </c>
      <c r="O204" s="1">
        <f t="shared" si="65"/>
        <v>2.0377389914972821</v>
      </c>
      <c r="P204" s="1" t="e">
        <f t="shared" si="66"/>
        <v>#N/A</v>
      </c>
      <c r="Q204" s="1">
        <f t="shared" si="67"/>
        <v>1.0485428620876363</v>
      </c>
      <c r="R204" s="1">
        <f t="shared" si="68"/>
        <v>1.0040923331861746</v>
      </c>
      <c r="T204" s="1" t="e">
        <f t="shared" si="69"/>
        <v>#N/A</v>
      </c>
      <c r="U204" s="1" t="e">
        <f t="shared" si="70"/>
        <v>#N/A</v>
      </c>
      <c r="W204" s="1" t="e">
        <f t="shared" si="71"/>
        <v>#N/A</v>
      </c>
      <c r="X204" s="1">
        <f t="shared" si="72"/>
        <v>5.0183928489641749</v>
      </c>
      <c r="Y204" s="1">
        <f t="shared" si="73"/>
        <v>5.1147094513021027</v>
      </c>
      <c r="Z204" s="1" t="e">
        <f t="shared" si="74"/>
        <v>#N/A</v>
      </c>
      <c r="AA204" s="1">
        <f t="shared" si="75"/>
        <v>5.091295075601054</v>
      </c>
      <c r="AB204" s="1">
        <f t="shared" si="76"/>
        <v>5.4238580069235454</v>
      </c>
      <c r="AC204" s="1" t="e">
        <f t="shared" si="77"/>
        <v>#N/A</v>
      </c>
      <c r="AD204" s="1">
        <f t="shared" si="78"/>
        <v>5.0389790371157268</v>
      </c>
      <c r="AE204" s="1">
        <f t="shared" si="79"/>
        <v>5.1164831023077859</v>
      </c>
      <c r="AG204" s="1" t="e">
        <f t="shared" si="80"/>
        <v>#N/A</v>
      </c>
      <c r="AH204" s="1" t="e">
        <f t="shared" si="81"/>
        <v>#N/A</v>
      </c>
      <c r="AJ204" s="1" t="e">
        <f t="shared" si="82"/>
        <v>#N/A</v>
      </c>
      <c r="AK204" s="1" t="e">
        <f t="shared" si="83"/>
        <v>#N/A</v>
      </c>
    </row>
    <row r="205" spans="1:37" x14ac:dyDescent="0.2">
      <c r="A205" s="1" t="s">
        <v>1467</v>
      </c>
      <c r="B205" s="1" t="s">
        <v>1468</v>
      </c>
      <c r="C205" s="1" t="e">
        <v>#N/A</v>
      </c>
      <c r="D205" s="1">
        <v>5411.7314453125</v>
      </c>
      <c r="E205" s="1" t="e">
        <v>#N/A</v>
      </c>
      <c r="F205" s="1" t="e">
        <v>#N/A</v>
      </c>
      <c r="G205" s="1">
        <v>9129.1242869865018</v>
      </c>
      <c r="H205" s="1" t="e">
        <v>#N/A</v>
      </c>
      <c r="I205" s="1" t="e">
        <v>#N/A</v>
      </c>
      <c r="J205" s="1">
        <v>25624.415244785741</v>
      </c>
      <c r="K205" s="1" t="e">
        <v>#N/A</v>
      </c>
      <c r="M205" s="1" t="e">
        <f t="shared" si="63"/>
        <v>#N/A</v>
      </c>
      <c r="N205" s="1">
        <f t="shared" si="64"/>
        <v>1.6869137685858211</v>
      </c>
      <c r="O205" s="1" t="e">
        <f t="shared" si="65"/>
        <v>#N/A</v>
      </c>
      <c r="P205" s="1" t="e">
        <f t="shared" si="66"/>
        <v>#N/A</v>
      </c>
      <c r="Q205" s="1">
        <f t="shared" si="67"/>
        <v>4.7349753962719152</v>
      </c>
      <c r="R205" s="1" t="e">
        <f t="shared" si="68"/>
        <v>#N/A</v>
      </c>
      <c r="T205" s="1" t="e">
        <f t="shared" si="69"/>
        <v>#N/A</v>
      </c>
      <c r="U205" s="1" t="e">
        <f t="shared" si="70"/>
        <v>#N/A</v>
      </c>
      <c r="W205" s="1" t="e">
        <f t="shared" si="71"/>
        <v>#N/A</v>
      </c>
      <c r="X205" s="1">
        <f t="shared" si="72"/>
        <v>3.7333362367961094</v>
      </c>
      <c r="Y205" s="1" t="e">
        <f t="shared" si="73"/>
        <v>#N/A</v>
      </c>
      <c r="Z205" s="1" t="e">
        <f t="shared" si="74"/>
        <v>#N/A</v>
      </c>
      <c r="AA205" s="1">
        <f t="shared" si="75"/>
        <v>3.9604291197500801</v>
      </c>
      <c r="AB205" s="1" t="e">
        <f t="shared" si="76"/>
        <v>#N/A</v>
      </c>
      <c r="AC205" s="1" t="e">
        <f t="shared" si="77"/>
        <v>#N/A</v>
      </c>
      <c r="AD205" s="1">
        <f t="shared" si="78"/>
        <v>4.4086539634741344</v>
      </c>
      <c r="AE205" s="1" t="e">
        <f t="shared" si="79"/>
        <v>#N/A</v>
      </c>
      <c r="AG205" s="1" t="e">
        <f t="shared" si="80"/>
        <v>#N/A</v>
      </c>
      <c r="AH205" s="1" t="e">
        <f t="shared" si="81"/>
        <v>#N/A</v>
      </c>
      <c r="AJ205" s="1" t="e">
        <f t="shared" si="82"/>
        <v>#N/A</v>
      </c>
      <c r="AK205" s="1" t="e">
        <f t="shared" si="83"/>
        <v>#N/A</v>
      </c>
    </row>
    <row r="206" spans="1:37" x14ac:dyDescent="0.2">
      <c r="A206" s="1" t="s">
        <v>1469</v>
      </c>
      <c r="B206" s="1" t="s">
        <v>1470</v>
      </c>
      <c r="C206" s="1" t="e">
        <v>#N/A</v>
      </c>
      <c r="D206" s="1">
        <v>71881.42724609375</v>
      </c>
      <c r="E206" s="1">
        <v>6863.384765625</v>
      </c>
      <c r="F206" s="1" t="e">
        <v>#N/A</v>
      </c>
      <c r="G206" s="1">
        <v>153630.04293612659</v>
      </c>
      <c r="H206" s="1">
        <v>5004.3776147452427</v>
      </c>
      <c r="I206" s="1" t="e">
        <v>#N/A</v>
      </c>
      <c r="J206" s="1">
        <v>84703.699304852489</v>
      </c>
      <c r="K206" s="1">
        <v>5591.1369466295873</v>
      </c>
      <c r="M206" s="1" t="e">
        <f t="shared" si="63"/>
        <v>#N/A</v>
      </c>
      <c r="N206" s="1">
        <f t="shared" si="64"/>
        <v>2.1372703467636738</v>
      </c>
      <c r="O206" s="1">
        <f t="shared" si="65"/>
        <v>0.72914134725616386</v>
      </c>
      <c r="P206" s="1" t="e">
        <f t="shared" si="66"/>
        <v>#N/A</v>
      </c>
      <c r="Q206" s="1">
        <f t="shared" si="67"/>
        <v>1.1783808773698987</v>
      </c>
      <c r="R206" s="1">
        <f t="shared" si="68"/>
        <v>0.81463259565929957</v>
      </c>
      <c r="T206" s="1" t="e">
        <f t="shared" si="69"/>
        <v>#N/A</v>
      </c>
      <c r="U206" s="1" t="e">
        <f t="shared" si="70"/>
        <v>#N/A</v>
      </c>
      <c r="W206" s="1" t="e">
        <f t="shared" si="71"/>
        <v>#N/A</v>
      </c>
      <c r="X206" s="1">
        <f t="shared" si="72"/>
        <v>4.8566166916833069</v>
      </c>
      <c r="Y206" s="1">
        <f t="shared" si="73"/>
        <v>3.8365383463923131</v>
      </c>
      <c r="Z206" s="1" t="e">
        <f t="shared" si="74"/>
        <v>#N/A</v>
      </c>
      <c r="AA206" s="1">
        <f t="shared" si="75"/>
        <v>5.1864761519295728</v>
      </c>
      <c r="AB206" s="1">
        <f t="shared" si="76"/>
        <v>3.6993500727665212</v>
      </c>
      <c r="AC206" s="1" t="e">
        <f t="shared" si="77"/>
        <v>#N/A</v>
      </c>
      <c r="AD206" s="1">
        <f t="shared" si="78"/>
        <v>4.9279023778938846</v>
      </c>
      <c r="AE206" s="1">
        <f t="shared" si="79"/>
        <v>3.7475001297899126</v>
      </c>
      <c r="AG206" s="1" t="e">
        <f t="shared" si="80"/>
        <v>#N/A</v>
      </c>
      <c r="AH206" s="1" t="e">
        <f t="shared" si="81"/>
        <v>#N/A</v>
      </c>
      <c r="AJ206" s="1" t="e">
        <f t="shared" si="82"/>
        <v>#N/A</v>
      </c>
      <c r="AK206" s="1" t="e">
        <f t="shared" si="83"/>
        <v>#N/A</v>
      </c>
    </row>
    <row r="207" spans="1:37" x14ac:dyDescent="0.2">
      <c r="A207" s="1" t="s">
        <v>1471</v>
      </c>
      <c r="B207" s="1" t="s">
        <v>1472</v>
      </c>
      <c r="C207" s="1" t="e">
        <v>#N/A</v>
      </c>
      <c r="D207" s="1">
        <v>6745.875</v>
      </c>
      <c r="E207" s="1">
        <v>14158.63598632812</v>
      </c>
      <c r="F207" s="1" t="e">
        <v>#N/A</v>
      </c>
      <c r="G207" s="1">
        <v>13802.370584513999</v>
      </c>
      <c r="H207" s="1">
        <v>20320.890538397194</v>
      </c>
      <c r="I207" s="1" t="e">
        <v>#N/A</v>
      </c>
      <c r="J207" s="1">
        <v>6697.5982309968049</v>
      </c>
      <c r="K207" s="1">
        <v>14565.656658871791</v>
      </c>
      <c r="M207" s="1" t="e">
        <f t="shared" si="63"/>
        <v>#N/A</v>
      </c>
      <c r="N207" s="1">
        <f t="shared" si="64"/>
        <v>2.0460460035968646</v>
      </c>
      <c r="O207" s="1">
        <f t="shared" si="65"/>
        <v>1.4352293934259965</v>
      </c>
      <c r="P207" s="1" t="e">
        <f t="shared" si="66"/>
        <v>#N/A</v>
      </c>
      <c r="Q207" s="1">
        <f t="shared" si="67"/>
        <v>0.99284351266467363</v>
      </c>
      <c r="R207" s="1">
        <f t="shared" si="68"/>
        <v>1.0287471669542672</v>
      </c>
      <c r="T207" s="1" t="e">
        <f t="shared" si="69"/>
        <v>#N/A</v>
      </c>
      <c r="U207" s="1" t="e">
        <f t="shared" si="70"/>
        <v>#N/A</v>
      </c>
      <c r="W207" s="1" t="e">
        <f t="shared" si="71"/>
        <v>#N/A</v>
      </c>
      <c r="X207" s="1">
        <f t="shared" si="72"/>
        <v>3.8290382895194739</v>
      </c>
      <c r="Y207" s="1">
        <f t="shared" si="73"/>
        <v>4.151021416337894</v>
      </c>
      <c r="Z207" s="1" t="e">
        <f t="shared" si="74"/>
        <v>#N/A</v>
      </c>
      <c r="AA207" s="1">
        <f t="shared" si="75"/>
        <v>4.1399536837458877</v>
      </c>
      <c r="AB207" s="1">
        <f t="shared" si="76"/>
        <v>4.3079427364581981</v>
      </c>
      <c r="AC207" s="1" t="e">
        <f t="shared" si="77"/>
        <v>#N/A</v>
      </c>
      <c r="AD207" s="1">
        <f t="shared" si="78"/>
        <v>3.8259190919505737</v>
      </c>
      <c r="AE207" s="1">
        <f t="shared" si="79"/>
        <v>4.1633300685651964</v>
      </c>
      <c r="AG207" s="1" t="e">
        <f t="shared" si="80"/>
        <v>#N/A</v>
      </c>
      <c r="AH207" s="1" t="e">
        <f t="shared" si="81"/>
        <v>#N/A</v>
      </c>
      <c r="AJ207" s="1" t="e">
        <f t="shared" si="82"/>
        <v>#N/A</v>
      </c>
      <c r="AK207" s="1" t="e">
        <f t="shared" si="83"/>
        <v>#N/A</v>
      </c>
    </row>
    <row r="208" spans="1:37" x14ac:dyDescent="0.2">
      <c r="A208" s="1" t="s">
        <v>1473</v>
      </c>
      <c r="B208" s="1" t="s">
        <v>1474</v>
      </c>
      <c r="C208" s="1" t="e">
        <v>#N/A</v>
      </c>
      <c r="D208" s="1">
        <v>3960.59228515625</v>
      </c>
      <c r="E208" s="1" t="e">
        <v>#N/A</v>
      </c>
      <c r="F208" s="1" t="e">
        <v>#N/A</v>
      </c>
      <c r="G208" s="1">
        <v>3759.5973270457653</v>
      </c>
      <c r="H208" s="1" t="e">
        <v>#N/A</v>
      </c>
      <c r="I208" s="1" t="e">
        <v>#N/A</v>
      </c>
      <c r="J208" s="1">
        <v>3520.6672417385839</v>
      </c>
      <c r="K208" s="1" t="e">
        <v>#N/A</v>
      </c>
      <c r="M208" s="1" t="e">
        <f t="shared" si="63"/>
        <v>#N/A</v>
      </c>
      <c r="N208" s="1">
        <f t="shared" si="64"/>
        <v>0.94925128777738976</v>
      </c>
      <c r="O208" s="1" t="e">
        <f t="shared" si="65"/>
        <v>#N/A</v>
      </c>
      <c r="P208" s="1" t="e">
        <f t="shared" si="66"/>
        <v>#N/A</v>
      </c>
      <c r="Q208" s="1">
        <f t="shared" si="67"/>
        <v>0.88892443055387349</v>
      </c>
      <c r="R208" s="1" t="e">
        <f t="shared" si="68"/>
        <v>#N/A</v>
      </c>
      <c r="T208" s="1" t="e">
        <f t="shared" si="69"/>
        <v>#N/A</v>
      </c>
      <c r="U208" s="1" t="e">
        <f t="shared" si="70"/>
        <v>#N/A</v>
      </c>
      <c r="W208" s="1" t="e">
        <f t="shared" si="71"/>
        <v>#N/A</v>
      </c>
      <c r="X208" s="1">
        <f t="shared" si="72"/>
        <v>3.5977601371731693</v>
      </c>
      <c r="Y208" s="1" t="e">
        <f t="shared" si="73"/>
        <v>#N/A</v>
      </c>
      <c r="Z208" s="1" t="e">
        <f t="shared" si="74"/>
        <v>#N/A</v>
      </c>
      <c r="AA208" s="1">
        <f t="shared" si="75"/>
        <v>3.5751413321598631</v>
      </c>
      <c r="AB208" s="1" t="e">
        <f t="shared" si="76"/>
        <v>#N/A</v>
      </c>
      <c r="AC208" s="1" t="e">
        <f t="shared" si="77"/>
        <v>#N/A</v>
      </c>
      <c r="AD208" s="1">
        <f t="shared" si="78"/>
        <v>3.5466249793712361</v>
      </c>
      <c r="AE208" s="1" t="e">
        <f t="shared" si="79"/>
        <v>#N/A</v>
      </c>
      <c r="AG208" s="1" t="e">
        <f t="shared" si="80"/>
        <v>#N/A</v>
      </c>
      <c r="AH208" s="1" t="e">
        <f t="shared" si="81"/>
        <v>#N/A</v>
      </c>
      <c r="AJ208" s="1" t="e">
        <f t="shared" si="82"/>
        <v>#N/A</v>
      </c>
      <c r="AK208" s="1" t="e">
        <f t="shared" si="83"/>
        <v>#N/A</v>
      </c>
    </row>
    <row r="209" spans="1:37" x14ac:dyDescent="0.2">
      <c r="A209" s="1" t="s">
        <v>1475</v>
      </c>
      <c r="B209" s="1" t="s">
        <v>1476</v>
      </c>
      <c r="C209" s="1" t="e">
        <v>#N/A</v>
      </c>
      <c r="D209" s="1">
        <v>263057.5791015625</v>
      </c>
      <c r="E209" s="1">
        <v>404981.04003906238</v>
      </c>
      <c r="F209" s="1" t="e">
        <v>#N/A</v>
      </c>
      <c r="G209" s="1">
        <v>294342.30610789958</v>
      </c>
      <c r="H209" s="1">
        <v>569121.68774089043</v>
      </c>
      <c r="I209" s="1" t="e">
        <v>#N/A</v>
      </c>
      <c r="J209" s="1">
        <v>333265.9690386224</v>
      </c>
      <c r="K209" s="1">
        <v>506558.86347312923</v>
      </c>
      <c r="M209" s="1" t="e">
        <f t="shared" si="63"/>
        <v>#N/A</v>
      </c>
      <c r="N209" s="1">
        <f t="shared" si="64"/>
        <v>1.1189272976402573</v>
      </c>
      <c r="O209" s="1">
        <f t="shared" si="65"/>
        <v>1.4053045240982045</v>
      </c>
      <c r="P209" s="1" t="e">
        <f t="shared" si="66"/>
        <v>#N/A</v>
      </c>
      <c r="Q209" s="1">
        <f t="shared" si="67"/>
        <v>1.2668936214529425</v>
      </c>
      <c r="R209" s="1">
        <f t="shared" si="68"/>
        <v>1.2508211827009708</v>
      </c>
      <c r="T209" s="1" t="e">
        <f t="shared" si="69"/>
        <v>#N/A</v>
      </c>
      <c r="U209" s="1" t="e">
        <f t="shared" si="70"/>
        <v>#N/A</v>
      </c>
      <c r="W209" s="1" t="e">
        <f t="shared" si="71"/>
        <v>#N/A</v>
      </c>
      <c r="X209" s="1">
        <f t="shared" si="72"/>
        <v>5.4200508190188206</v>
      </c>
      <c r="Y209" s="1">
        <f t="shared" si="73"/>
        <v>5.607434691364892</v>
      </c>
      <c r="Z209" s="1" t="e">
        <f t="shared" si="74"/>
        <v>#N/A</v>
      </c>
      <c r="AA209" s="1">
        <f t="shared" si="75"/>
        <v>5.4688526881571766</v>
      </c>
      <c r="AB209" s="1">
        <f t="shared" si="76"/>
        <v>5.7552051357519325</v>
      </c>
      <c r="AC209" s="1" t="e">
        <f t="shared" si="77"/>
        <v>#N/A</v>
      </c>
      <c r="AD209" s="1">
        <f t="shared" si="78"/>
        <v>5.5227909685861052</v>
      </c>
      <c r="AE209" s="1">
        <f t="shared" si="79"/>
        <v>5.7046299187904781</v>
      </c>
      <c r="AG209" s="1" t="e">
        <f t="shared" si="80"/>
        <v>#N/A</v>
      </c>
      <c r="AH209" s="1" t="e">
        <f t="shared" si="81"/>
        <v>#N/A</v>
      </c>
      <c r="AJ209" s="1" t="e">
        <f t="shared" si="82"/>
        <v>#N/A</v>
      </c>
      <c r="AK209" s="1" t="e">
        <f t="shared" si="83"/>
        <v>#N/A</v>
      </c>
    </row>
    <row r="210" spans="1:37" x14ac:dyDescent="0.2">
      <c r="A210" s="1" t="s">
        <v>1477</v>
      </c>
      <c r="B210" s="1" t="s">
        <v>1478</v>
      </c>
      <c r="C210" s="1" t="e">
        <v>#N/A</v>
      </c>
      <c r="D210" s="1">
        <v>9159.3476562499909</v>
      </c>
      <c r="E210" s="1">
        <v>811233.60058593855</v>
      </c>
      <c r="F210" s="1" t="e">
        <v>#N/A</v>
      </c>
      <c r="G210" s="1">
        <v>8074.8398628956902</v>
      </c>
      <c r="H210" s="1">
        <v>1243867.446085477</v>
      </c>
      <c r="I210" s="1" t="e">
        <v>#N/A</v>
      </c>
      <c r="J210" s="1">
        <v>6945.5629801037439</v>
      </c>
      <c r="K210" s="1">
        <v>1044828.114389522</v>
      </c>
      <c r="M210" s="1" t="e">
        <f t="shared" si="63"/>
        <v>#N/A</v>
      </c>
      <c r="N210" s="1">
        <f t="shared" si="64"/>
        <v>0.88159552033006694</v>
      </c>
      <c r="O210" s="1">
        <f t="shared" si="65"/>
        <v>1.5333036565387026</v>
      </c>
      <c r="P210" s="1" t="e">
        <f t="shared" si="66"/>
        <v>#N/A</v>
      </c>
      <c r="Q210" s="1">
        <f t="shared" si="67"/>
        <v>0.75830323738878447</v>
      </c>
      <c r="R210" s="1">
        <f t="shared" si="68"/>
        <v>1.2879497516311733</v>
      </c>
      <c r="T210" s="1" t="e">
        <f t="shared" si="69"/>
        <v>#N/A</v>
      </c>
      <c r="U210" s="1" t="e">
        <f t="shared" si="70"/>
        <v>#N/A</v>
      </c>
      <c r="W210" s="1" t="e">
        <f t="shared" si="71"/>
        <v>#N/A</v>
      </c>
      <c r="X210" s="1">
        <f t="shared" si="72"/>
        <v>3.9618645436045785</v>
      </c>
      <c r="Y210" s="1">
        <f t="shared" si="73"/>
        <v>5.9091459304592462</v>
      </c>
      <c r="Z210" s="1" t="e">
        <f t="shared" si="74"/>
        <v>#N/A</v>
      </c>
      <c r="AA210" s="1">
        <f t="shared" si="75"/>
        <v>3.9071339183281739</v>
      </c>
      <c r="AB210" s="1">
        <f t="shared" si="76"/>
        <v>6.0947741018171095</v>
      </c>
      <c r="AC210" s="1" t="e">
        <f t="shared" si="77"/>
        <v>#N/A</v>
      </c>
      <c r="AD210" s="1">
        <f t="shared" si="78"/>
        <v>3.8417074537083553</v>
      </c>
      <c r="AE210" s="1">
        <f t="shared" si="79"/>
        <v>6.0190448501484148</v>
      </c>
      <c r="AG210" s="1" t="e">
        <f t="shared" si="80"/>
        <v>#N/A</v>
      </c>
      <c r="AH210" s="1" t="e">
        <f t="shared" si="81"/>
        <v>#N/A</v>
      </c>
      <c r="AJ210" s="1" t="e">
        <f t="shared" si="82"/>
        <v>#N/A</v>
      </c>
      <c r="AK210" s="1" t="e">
        <f t="shared" si="83"/>
        <v>#N/A</v>
      </c>
    </row>
    <row r="211" spans="1:37" x14ac:dyDescent="0.2">
      <c r="A211" s="1" t="s">
        <v>1479</v>
      </c>
      <c r="B211" s="1" t="s">
        <v>1480</v>
      </c>
      <c r="C211" s="1" t="e">
        <v>#N/A</v>
      </c>
      <c r="D211" s="1">
        <v>339847.5</v>
      </c>
      <c r="E211" s="1">
        <v>159184.546875</v>
      </c>
      <c r="F211" s="1" t="e">
        <v>#N/A</v>
      </c>
      <c r="G211" s="1">
        <v>330235.11463025259</v>
      </c>
      <c r="H211" s="1">
        <v>124859.25986160773</v>
      </c>
      <c r="I211" s="1" t="e">
        <v>#N/A</v>
      </c>
      <c r="J211" s="1">
        <v>309772.34795960982</v>
      </c>
      <c r="K211" s="1">
        <v>172582.43963727716</v>
      </c>
      <c r="M211" s="1" t="e">
        <f t="shared" si="63"/>
        <v>#N/A</v>
      </c>
      <c r="N211" s="1">
        <f t="shared" si="64"/>
        <v>0.97171559193536095</v>
      </c>
      <c r="O211" s="1">
        <f t="shared" si="65"/>
        <v>0.78436796983600254</v>
      </c>
      <c r="P211" s="1" t="e">
        <f t="shared" si="66"/>
        <v>#N/A</v>
      </c>
      <c r="Q211" s="1">
        <f t="shared" si="67"/>
        <v>0.91150397740048061</v>
      </c>
      <c r="R211" s="1">
        <f t="shared" si="68"/>
        <v>1.0841657876049857</v>
      </c>
      <c r="T211" s="1" t="e">
        <f t="shared" si="69"/>
        <v>#N/A</v>
      </c>
      <c r="U211" s="1" t="e">
        <f t="shared" si="70"/>
        <v>#N/A</v>
      </c>
      <c r="W211" s="1" t="e">
        <f t="shared" si="71"/>
        <v>#N/A</v>
      </c>
      <c r="X211" s="1">
        <f t="shared" si="72"/>
        <v>5.5312840794953022</v>
      </c>
      <c r="Y211" s="1">
        <f t="shared" si="73"/>
        <v>5.2019009055332059</v>
      </c>
      <c r="Z211" s="1" t="e">
        <f t="shared" si="74"/>
        <v>#N/A</v>
      </c>
      <c r="AA211" s="1">
        <f t="shared" si="75"/>
        <v>5.5188232508750978</v>
      </c>
      <c r="AB211" s="1">
        <f t="shared" si="76"/>
        <v>5.0964207562001693</v>
      </c>
      <c r="AC211" s="1" t="e">
        <f t="shared" si="77"/>
        <v>#N/A</v>
      </c>
      <c r="AD211" s="1">
        <f t="shared" si="78"/>
        <v>5.4910426475595964</v>
      </c>
      <c r="AE211" s="1">
        <f t="shared" si="79"/>
        <v>5.2369966039133082</v>
      </c>
      <c r="AG211" s="1" t="e">
        <f t="shared" si="80"/>
        <v>#N/A</v>
      </c>
      <c r="AH211" s="1" t="e">
        <f t="shared" si="81"/>
        <v>#N/A</v>
      </c>
      <c r="AJ211" s="1" t="e">
        <f t="shared" si="82"/>
        <v>#N/A</v>
      </c>
      <c r="AK211" s="1" t="e">
        <f t="shared" si="83"/>
        <v>#N/A</v>
      </c>
    </row>
    <row r="212" spans="1:37" x14ac:dyDescent="0.2">
      <c r="A212" s="1" t="s">
        <v>1481</v>
      </c>
      <c r="B212" s="1" t="s">
        <v>3</v>
      </c>
      <c r="C212" s="1" t="e">
        <v>#N/A</v>
      </c>
      <c r="D212" s="1">
        <v>40155.671875</v>
      </c>
      <c r="E212" s="1" t="e">
        <v>#N/A</v>
      </c>
      <c r="F212" s="1" t="e">
        <v>#N/A</v>
      </c>
      <c r="G212" s="1">
        <v>50750.157829693402</v>
      </c>
      <c r="H212" s="1" t="e">
        <v>#N/A</v>
      </c>
      <c r="I212" s="1" t="e">
        <v>#N/A</v>
      </c>
      <c r="J212" s="1">
        <v>32082.831698439379</v>
      </c>
      <c r="K212" s="1" t="e">
        <v>#N/A</v>
      </c>
      <c r="M212" s="1" t="e">
        <f t="shared" si="63"/>
        <v>#N/A</v>
      </c>
      <c r="N212" s="1">
        <f t="shared" si="64"/>
        <v>1.2638353552562342</v>
      </c>
      <c r="O212" s="1" t="e">
        <f t="shared" si="65"/>
        <v>#N/A</v>
      </c>
      <c r="P212" s="1" t="e">
        <f t="shared" si="66"/>
        <v>#N/A</v>
      </c>
      <c r="Q212" s="1">
        <f t="shared" si="67"/>
        <v>0.79896139699292179</v>
      </c>
      <c r="R212" s="1" t="e">
        <f t="shared" si="68"/>
        <v>#N/A</v>
      </c>
      <c r="T212" s="1" t="e">
        <f t="shared" si="69"/>
        <v>#N/A</v>
      </c>
      <c r="U212" s="1" t="e">
        <f t="shared" si="70"/>
        <v>#N/A</v>
      </c>
      <c r="W212" s="1" t="e">
        <f t="shared" si="71"/>
        <v>#N/A</v>
      </c>
      <c r="X212" s="1">
        <f t="shared" si="72"/>
        <v>4.6037468968137487</v>
      </c>
      <c r="Y212" s="1" t="e">
        <f t="shared" si="73"/>
        <v>#N/A</v>
      </c>
      <c r="Z212" s="1" t="e">
        <f t="shared" si="74"/>
        <v>#N/A</v>
      </c>
      <c r="AA212" s="1">
        <f t="shared" si="75"/>
        <v>4.7054373972149719</v>
      </c>
      <c r="AB212" s="1" t="e">
        <f t="shared" si="76"/>
        <v>#N/A</v>
      </c>
      <c r="AC212" s="1" t="e">
        <f t="shared" si="77"/>
        <v>#N/A</v>
      </c>
      <c r="AD212" s="1">
        <f t="shared" si="78"/>
        <v>4.5062726930514359</v>
      </c>
      <c r="AE212" s="1" t="e">
        <f t="shared" si="79"/>
        <v>#N/A</v>
      </c>
      <c r="AG212" s="1" t="e">
        <f t="shared" si="80"/>
        <v>#N/A</v>
      </c>
      <c r="AH212" s="1" t="e">
        <f t="shared" si="81"/>
        <v>#N/A</v>
      </c>
      <c r="AJ212" s="1" t="e">
        <f t="shared" si="82"/>
        <v>#N/A</v>
      </c>
      <c r="AK212" s="1" t="e">
        <f t="shared" si="83"/>
        <v>#N/A</v>
      </c>
    </row>
    <row r="213" spans="1:37" x14ac:dyDescent="0.2">
      <c r="A213" s="1" t="s">
        <v>1482</v>
      </c>
      <c r="B213" s="1" t="s">
        <v>1483</v>
      </c>
      <c r="C213" s="1" t="e">
        <v>#N/A</v>
      </c>
      <c r="D213" s="1">
        <v>6108.5634765625</v>
      </c>
      <c r="E213" s="1">
        <v>54289.030517578132</v>
      </c>
      <c r="F213" s="1" t="e">
        <v>#N/A</v>
      </c>
      <c r="G213" s="1">
        <v>14783.346909316782</v>
      </c>
      <c r="H213" s="1">
        <v>131258.48369067608</v>
      </c>
      <c r="I213" s="1" t="e">
        <v>#N/A</v>
      </c>
      <c r="J213" s="1">
        <v>5171.657343080592</v>
      </c>
      <c r="K213" s="1">
        <v>41563.778881498249</v>
      </c>
      <c r="M213" s="1" t="e">
        <f t="shared" si="63"/>
        <v>#N/A</v>
      </c>
      <c r="N213" s="1">
        <f t="shared" si="64"/>
        <v>2.4201020364342489</v>
      </c>
      <c r="O213" s="1">
        <f t="shared" si="65"/>
        <v>2.417771738402589</v>
      </c>
      <c r="P213" s="1" t="e">
        <f t="shared" si="66"/>
        <v>#N/A</v>
      </c>
      <c r="Q213" s="1">
        <f t="shared" si="67"/>
        <v>0.84662414705574318</v>
      </c>
      <c r="R213" s="1">
        <f t="shared" si="68"/>
        <v>0.76560178889251673</v>
      </c>
      <c r="T213" s="1" t="e">
        <f t="shared" si="69"/>
        <v>#N/A</v>
      </c>
      <c r="U213" s="1" t="e">
        <f t="shared" si="70"/>
        <v>#N/A</v>
      </c>
      <c r="W213" s="1" t="e">
        <f t="shared" si="71"/>
        <v>#N/A</v>
      </c>
      <c r="X213" s="1">
        <f t="shared" si="72"/>
        <v>3.7859390911667559</v>
      </c>
      <c r="Y213" s="1">
        <f t="shared" si="73"/>
        <v>4.7347120861827472</v>
      </c>
      <c r="Z213" s="1" t="e">
        <f t="shared" si="74"/>
        <v>#N/A</v>
      </c>
      <c r="AA213" s="1">
        <f t="shared" si="75"/>
        <v>4.1697727682736963</v>
      </c>
      <c r="AB213" s="1">
        <f t="shared" si="76"/>
        <v>5.1181273829425722</v>
      </c>
      <c r="AC213" s="1" t="e">
        <f t="shared" si="77"/>
        <v>#N/A</v>
      </c>
      <c r="AD213" s="1">
        <f t="shared" si="78"/>
        <v>3.7136297422448727</v>
      </c>
      <c r="AE213" s="1">
        <f t="shared" si="79"/>
        <v>4.6187150257180454</v>
      </c>
      <c r="AG213" s="1" t="e">
        <f t="shared" si="80"/>
        <v>#N/A</v>
      </c>
      <c r="AH213" s="1" t="e">
        <f t="shared" si="81"/>
        <v>#N/A</v>
      </c>
      <c r="AJ213" s="1" t="e">
        <f t="shared" si="82"/>
        <v>#N/A</v>
      </c>
      <c r="AK213" s="1" t="e">
        <f t="shared" si="83"/>
        <v>#N/A</v>
      </c>
    </row>
    <row r="214" spans="1:37" x14ac:dyDescent="0.2">
      <c r="A214" s="1" t="s">
        <v>1484</v>
      </c>
      <c r="B214" s="1" t="s">
        <v>1485</v>
      </c>
      <c r="C214" s="1" t="e">
        <v>#N/A</v>
      </c>
      <c r="D214" s="1">
        <v>11212.953125</v>
      </c>
      <c r="E214" s="1">
        <v>92066.7060546875</v>
      </c>
      <c r="F214" s="1" t="e">
        <v>#N/A</v>
      </c>
      <c r="G214" s="1">
        <v>25363.305092505216</v>
      </c>
      <c r="H214" s="1">
        <v>240604.84469101235</v>
      </c>
      <c r="I214" s="1" t="e">
        <v>#N/A</v>
      </c>
      <c r="J214" s="1">
        <v>12072.62253392381</v>
      </c>
      <c r="K214" s="1">
        <v>61628.356987834595</v>
      </c>
      <c r="M214" s="1" t="e">
        <f t="shared" si="63"/>
        <v>#N/A</v>
      </c>
      <c r="N214" s="1">
        <f t="shared" si="64"/>
        <v>2.2619647839208472</v>
      </c>
      <c r="O214" s="1">
        <f t="shared" si="65"/>
        <v>2.613375181991342</v>
      </c>
      <c r="P214" s="1" t="e">
        <f t="shared" si="66"/>
        <v>#N/A</v>
      </c>
      <c r="Q214" s="1">
        <f t="shared" si="67"/>
        <v>1.0766675290033205</v>
      </c>
      <c r="R214" s="1">
        <f t="shared" si="68"/>
        <v>0.66938809509734642</v>
      </c>
      <c r="T214" s="1" t="e">
        <f t="shared" si="69"/>
        <v>#N/A</v>
      </c>
      <c r="U214" s="1" t="e">
        <f t="shared" si="70"/>
        <v>#N/A</v>
      </c>
      <c r="W214" s="1" t="e">
        <f t="shared" si="71"/>
        <v>#N/A</v>
      </c>
      <c r="X214" s="1">
        <f t="shared" si="72"/>
        <v>4.0497200066172176</v>
      </c>
      <c r="Y214" s="1">
        <f t="shared" si="73"/>
        <v>4.9641026053230561</v>
      </c>
      <c r="Z214" s="1" t="e">
        <f t="shared" si="74"/>
        <v>#N/A</v>
      </c>
      <c r="AA214" s="1">
        <f t="shared" si="75"/>
        <v>4.4042058458150075</v>
      </c>
      <c r="AB214" s="1">
        <f t="shared" si="76"/>
        <v>5.3813043678142591</v>
      </c>
      <c r="AC214" s="1" t="e">
        <f t="shared" si="77"/>
        <v>#N/A</v>
      </c>
      <c r="AD214" s="1">
        <f t="shared" si="78"/>
        <v>4.0818016220688129</v>
      </c>
      <c r="AE214" s="1">
        <f t="shared" si="79"/>
        <v>4.7897805895929393</v>
      </c>
      <c r="AG214" s="1" t="e">
        <f t="shared" si="80"/>
        <v>#N/A</v>
      </c>
      <c r="AH214" s="1" t="e">
        <f t="shared" si="81"/>
        <v>#N/A</v>
      </c>
      <c r="AJ214" s="1" t="e">
        <f t="shared" si="82"/>
        <v>#N/A</v>
      </c>
      <c r="AK214" s="1" t="e">
        <f t="shared" si="83"/>
        <v>#N/A</v>
      </c>
    </row>
    <row r="215" spans="1:37" x14ac:dyDescent="0.2">
      <c r="A215" s="1" t="s">
        <v>1486</v>
      </c>
      <c r="B215" s="1" t="s">
        <v>1487</v>
      </c>
      <c r="C215" s="1" t="e">
        <v>#N/A</v>
      </c>
      <c r="D215" s="1">
        <v>15534.3798828125</v>
      </c>
      <c r="E215" s="1">
        <v>135129.828125</v>
      </c>
      <c r="F215" s="1" t="e">
        <v>#N/A</v>
      </c>
      <c r="G215" s="1">
        <v>22423.66493913759</v>
      </c>
      <c r="H215" s="1">
        <v>175312.46482685927</v>
      </c>
      <c r="I215" s="1" t="e">
        <v>#N/A</v>
      </c>
      <c r="J215" s="1">
        <v>14851.426403939789</v>
      </c>
      <c r="K215" s="1">
        <v>107489.58182579362</v>
      </c>
      <c r="M215" s="1" t="e">
        <f t="shared" si="63"/>
        <v>#N/A</v>
      </c>
      <c r="N215" s="1">
        <f t="shared" si="64"/>
        <v>1.4434863257044146</v>
      </c>
      <c r="O215" s="1">
        <f t="shared" si="65"/>
        <v>1.2973631896037703</v>
      </c>
      <c r="P215" s="1" t="e">
        <f t="shared" si="66"/>
        <v>#N/A</v>
      </c>
      <c r="Q215" s="1">
        <f t="shared" si="67"/>
        <v>0.95603599989026011</v>
      </c>
      <c r="R215" s="1">
        <f t="shared" si="68"/>
        <v>0.79545414448660334</v>
      </c>
      <c r="T215" s="1" t="e">
        <f t="shared" si="69"/>
        <v>#N/A</v>
      </c>
      <c r="U215" s="1" t="e">
        <f t="shared" si="70"/>
        <v>#N/A</v>
      </c>
      <c r="W215" s="1" t="e">
        <f t="shared" si="71"/>
        <v>#N/A</v>
      </c>
      <c r="X215" s="1">
        <f t="shared" si="72"/>
        <v>4.1912939213278486</v>
      </c>
      <c r="Y215" s="1">
        <f t="shared" si="73"/>
        <v>5.1307512243755067</v>
      </c>
      <c r="Z215" s="1" t="e">
        <f t="shared" si="74"/>
        <v>#N/A</v>
      </c>
      <c r="AA215" s="1">
        <f t="shared" si="75"/>
        <v>4.3507065954474307</v>
      </c>
      <c r="AB215" s="1">
        <f t="shared" si="76"/>
        <v>5.2438127958032643</v>
      </c>
      <c r="AC215" s="1" t="e">
        <f t="shared" si="77"/>
        <v>#N/A</v>
      </c>
      <c r="AD215" s="1">
        <f t="shared" si="78"/>
        <v>4.1717681674316918</v>
      </c>
      <c r="AE215" s="1">
        <f t="shared" si="79"/>
        <v>5.0313663733229896</v>
      </c>
      <c r="AG215" s="1" t="e">
        <f t="shared" si="80"/>
        <v>#N/A</v>
      </c>
      <c r="AH215" s="1" t="e">
        <f t="shared" si="81"/>
        <v>#N/A</v>
      </c>
      <c r="AJ215" s="1" t="e">
        <f t="shared" si="82"/>
        <v>#N/A</v>
      </c>
      <c r="AK215" s="1" t="e">
        <f t="shared" si="83"/>
        <v>#N/A</v>
      </c>
    </row>
    <row r="216" spans="1:37" x14ac:dyDescent="0.2">
      <c r="A216" s="1" t="s">
        <v>1488</v>
      </c>
      <c r="B216" s="1" t="s">
        <v>1489</v>
      </c>
      <c r="C216" s="1" t="e">
        <v>#N/A</v>
      </c>
      <c r="D216" s="1">
        <v>50328.9296875</v>
      </c>
      <c r="E216" s="1">
        <v>121236.87255859375</v>
      </c>
      <c r="F216" s="1" t="e">
        <v>#N/A</v>
      </c>
      <c r="G216" s="1">
        <v>47315.321412117766</v>
      </c>
      <c r="H216" s="1">
        <v>118628.29751961026</v>
      </c>
      <c r="I216" s="1" t="e">
        <v>#N/A</v>
      </c>
      <c r="J216" s="1">
        <v>52734.989506207399</v>
      </c>
      <c r="K216" s="1">
        <v>96324.528682324279</v>
      </c>
      <c r="M216" s="1" t="e">
        <f t="shared" si="63"/>
        <v>#N/A</v>
      </c>
      <c r="N216" s="1">
        <f t="shared" si="64"/>
        <v>0.94012174917896751</v>
      </c>
      <c r="O216" s="1">
        <f t="shared" si="65"/>
        <v>0.97848364953720857</v>
      </c>
      <c r="P216" s="1" t="e">
        <f t="shared" si="66"/>
        <v>#N/A</v>
      </c>
      <c r="Q216" s="1">
        <f t="shared" si="67"/>
        <v>1.0478066955456233</v>
      </c>
      <c r="R216" s="1">
        <f t="shared" si="68"/>
        <v>0.79451512274675895</v>
      </c>
      <c r="T216" s="1" t="e">
        <f t="shared" si="69"/>
        <v>#N/A</v>
      </c>
      <c r="U216" s="1" t="e">
        <f t="shared" si="70"/>
        <v>#N/A</v>
      </c>
      <c r="W216" s="1" t="e">
        <f t="shared" si="71"/>
        <v>#N/A</v>
      </c>
      <c r="X216" s="1">
        <f t="shared" si="72"/>
        <v>4.7018176946380441</v>
      </c>
      <c r="Y216" s="1">
        <f t="shared" si="73"/>
        <v>5.0836347247257434</v>
      </c>
      <c r="Z216" s="1" t="e">
        <f t="shared" si="74"/>
        <v>#N/A</v>
      </c>
      <c r="AA216" s="1">
        <f t="shared" si="75"/>
        <v>4.6750017945916813</v>
      </c>
      <c r="AB216" s="1">
        <f t="shared" si="76"/>
        <v>5.0741882977191555</v>
      </c>
      <c r="AC216" s="1" t="e">
        <f t="shared" si="77"/>
        <v>#N/A</v>
      </c>
      <c r="AD216" s="1">
        <f t="shared" si="78"/>
        <v>4.7220988639257948</v>
      </c>
      <c r="AE216" s="1">
        <f t="shared" si="79"/>
        <v>4.9837368926794161</v>
      </c>
      <c r="AG216" s="1" t="e">
        <f t="shared" si="80"/>
        <v>#N/A</v>
      </c>
      <c r="AH216" s="1" t="e">
        <f t="shared" si="81"/>
        <v>#N/A</v>
      </c>
      <c r="AJ216" s="1" t="e">
        <f t="shared" si="82"/>
        <v>#N/A</v>
      </c>
      <c r="AK216" s="1" t="e">
        <f t="shared" si="83"/>
        <v>#N/A</v>
      </c>
    </row>
    <row r="217" spans="1:37" x14ac:dyDescent="0.2">
      <c r="A217" s="1" t="s">
        <v>1490</v>
      </c>
      <c r="B217" s="1" t="s">
        <v>1491</v>
      </c>
      <c r="C217" s="1" t="e">
        <v>#N/A</v>
      </c>
      <c r="D217" s="1">
        <v>162192.484375</v>
      </c>
      <c r="E217" s="1">
        <v>26511.78515625</v>
      </c>
      <c r="F217" s="1" t="e">
        <v>#N/A</v>
      </c>
      <c r="G217" s="1">
        <v>174525.12679196897</v>
      </c>
      <c r="H217" s="1">
        <v>38633.472623605325</v>
      </c>
      <c r="I217" s="1" t="e">
        <v>#N/A</v>
      </c>
      <c r="J217" s="1">
        <v>153016.36588397698</v>
      </c>
      <c r="K217" s="1">
        <v>20663.267339691414</v>
      </c>
      <c r="M217" s="1" t="e">
        <f t="shared" si="63"/>
        <v>#N/A</v>
      </c>
      <c r="N217" s="1">
        <f t="shared" si="64"/>
        <v>1.0760370769613163</v>
      </c>
      <c r="O217" s="1">
        <f t="shared" si="65"/>
        <v>1.4572188329044944</v>
      </c>
      <c r="P217" s="1" t="e">
        <f t="shared" si="66"/>
        <v>#N/A</v>
      </c>
      <c r="Q217" s="1">
        <f t="shared" si="67"/>
        <v>0.94342451485108758</v>
      </c>
      <c r="R217" s="1">
        <f t="shared" si="68"/>
        <v>0.77939932063836026</v>
      </c>
      <c r="T217" s="1" t="e">
        <f t="shared" si="69"/>
        <v>#N/A</v>
      </c>
      <c r="U217" s="1" t="e">
        <f t="shared" si="70"/>
        <v>#N/A</v>
      </c>
      <c r="W217" s="1" t="e">
        <f t="shared" si="71"/>
        <v>#N/A</v>
      </c>
      <c r="X217" s="1">
        <f t="shared" si="72"/>
        <v>5.21003072613847</v>
      </c>
      <c r="Y217" s="1">
        <f t="shared" si="73"/>
        <v>4.4234389716941074</v>
      </c>
      <c r="Z217" s="1" t="e">
        <f t="shared" si="74"/>
        <v>#N/A</v>
      </c>
      <c r="AA217" s="1">
        <f t="shared" si="75"/>
        <v>5.2418579621921531</v>
      </c>
      <c r="AB217" s="1">
        <f t="shared" si="76"/>
        <v>4.5869637470650062</v>
      </c>
      <c r="AC217" s="1" t="e">
        <f t="shared" si="77"/>
        <v>#N/A</v>
      </c>
      <c r="AD217" s="1">
        <f t="shared" si="78"/>
        <v>5.1847378833208095</v>
      </c>
      <c r="AE217" s="1">
        <f t="shared" si="79"/>
        <v>4.3151989945991494</v>
      </c>
      <c r="AG217" s="1" t="e">
        <f t="shared" si="80"/>
        <v>#N/A</v>
      </c>
      <c r="AH217" s="1" t="e">
        <f t="shared" si="81"/>
        <v>#N/A</v>
      </c>
      <c r="AJ217" s="1" t="e">
        <f t="shared" si="82"/>
        <v>#N/A</v>
      </c>
      <c r="AK217" s="1" t="e">
        <f t="shared" si="83"/>
        <v>#N/A</v>
      </c>
    </row>
    <row r="218" spans="1:37" x14ac:dyDescent="0.2">
      <c r="A218" s="1" t="s">
        <v>1492</v>
      </c>
      <c r="B218" s="1" t="s">
        <v>1493</v>
      </c>
      <c r="C218" s="1" t="e">
        <v>#N/A</v>
      </c>
      <c r="D218" s="1">
        <v>4457.28857421875</v>
      </c>
      <c r="E218" s="1" t="e">
        <v>#N/A</v>
      </c>
      <c r="F218" s="1" t="e">
        <v>#N/A</v>
      </c>
      <c r="G218" s="1">
        <v>4196.2502219644593</v>
      </c>
      <c r="H218" s="1" t="e">
        <v>#N/A</v>
      </c>
      <c r="I218" s="1" t="e">
        <v>#N/A</v>
      </c>
      <c r="J218" s="1">
        <v>4869.0321381804706</v>
      </c>
      <c r="K218" s="1" t="e">
        <v>#N/A</v>
      </c>
      <c r="M218" s="1" t="e">
        <f t="shared" si="63"/>
        <v>#N/A</v>
      </c>
      <c r="N218" s="1">
        <f t="shared" si="64"/>
        <v>0.94143561766133932</v>
      </c>
      <c r="O218" s="1" t="e">
        <f t="shared" si="65"/>
        <v>#N/A</v>
      </c>
      <c r="P218" s="1" t="e">
        <f t="shared" si="66"/>
        <v>#N/A</v>
      </c>
      <c r="Q218" s="1">
        <f t="shared" si="67"/>
        <v>1.0923753436883743</v>
      </c>
      <c r="R218" s="1" t="e">
        <f t="shared" si="68"/>
        <v>#N/A</v>
      </c>
      <c r="T218" s="1" t="e">
        <f t="shared" si="69"/>
        <v>#N/A</v>
      </c>
      <c r="U218" s="1" t="e">
        <f t="shared" si="70"/>
        <v>#N/A</v>
      </c>
      <c r="W218" s="1" t="e">
        <f t="shared" si="71"/>
        <v>#N/A</v>
      </c>
      <c r="X218" s="1">
        <f t="shared" si="72"/>
        <v>3.6490707521327983</v>
      </c>
      <c r="Y218" s="1" t="e">
        <f t="shared" si="73"/>
        <v>#N/A</v>
      </c>
      <c r="Z218" s="1" t="e">
        <f t="shared" si="74"/>
        <v>#N/A</v>
      </c>
      <c r="AA218" s="1">
        <f t="shared" si="75"/>
        <v>3.6228613772284697</v>
      </c>
      <c r="AB218" s="1" t="e">
        <f t="shared" si="76"/>
        <v>#N/A</v>
      </c>
      <c r="AC218" s="1" t="e">
        <f t="shared" si="77"/>
        <v>#N/A</v>
      </c>
      <c r="AD218" s="1">
        <f t="shared" si="78"/>
        <v>3.6874426411280208</v>
      </c>
      <c r="AE218" s="1" t="e">
        <f t="shared" si="79"/>
        <v>#N/A</v>
      </c>
      <c r="AG218" s="1" t="e">
        <f t="shared" si="80"/>
        <v>#N/A</v>
      </c>
      <c r="AH218" s="1" t="e">
        <f t="shared" si="81"/>
        <v>#N/A</v>
      </c>
      <c r="AJ218" s="1" t="e">
        <f t="shared" si="82"/>
        <v>#N/A</v>
      </c>
      <c r="AK218" s="1" t="e">
        <f t="shared" si="83"/>
        <v>#N/A</v>
      </c>
    </row>
    <row r="219" spans="1:37" x14ac:dyDescent="0.2">
      <c r="A219" s="1" t="s">
        <v>1494</v>
      </c>
      <c r="B219" s="1" t="s">
        <v>21</v>
      </c>
      <c r="C219" s="1" t="e">
        <v>#N/A</v>
      </c>
      <c r="D219" s="1">
        <v>35653.51171875</v>
      </c>
      <c r="E219" s="1" t="e">
        <v>#N/A</v>
      </c>
      <c r="F219" s="1" t="e">
        <v>#N/A</v>
      </c>
      <c r="G219" s="1">
        <v>52125.054853182693</v>
      </c>
      <c r="H219" s="1" t="e">
        <v>#N/A</v>
      </c>
      <c r="I219" s="1" t="e">
        <v>#N/A</v>
      </c>
      <c r="J219" s="1">
        <v>38391.221856168151</v>
      </c>
      <c r="K219" s="1" t="e">
        <v>#N/A</v>
      </c>
      <c r="M219" s="1" t="e">
        <f t="shared" si="63"/>
        <v>#N/A</v>
      </c>
      <c r="N219" s="1">
        <f t="shared" si="64"/>
        <v>1.4619893620680959</v>
      </c>
      <c r="O219" s="1" t="e">
        <f t="shared" si="65"/>
        <v>#N/A</v>
      </c>
      <c r="P219" s="1" t="e">
        <f t="shared" si="66"/>
        <v>#N/A</v>
      </c>
      <c r="Q219" s="1">
        <f t="shared" si="67"/>
        <v>1.0767865493591309</v>
      </c>
      <c r="R219" s="1" t="e">
        <f t="shared" si="68"/>
        <v>#N/A</v>
      </c>
      <c r="T219" s="1" t="e">
        <f t="shared" si="69"/>
        <v>#N/A</v>
      </c>
      <c r="U219" s="1" t="e">
        <f t="shared" si="70"/>
        <v>#N/A</v>
      </c>
      <c r="W219" s="1" t="e">
        <f t="shared" si="71"/>
        <v>#N/A</v>
      </c>
      <c r="X219" s="1">
        <f t="shared" si="72"/>
        <v>4.5521023124477367</v>
      </c>
      <c r="Y219" s="1" t="e">
        <f t="shared" si="73"/>
        <v>#N/A</v>
      </c>
      <c r="Z219" s="1" t="e">
        <f t="shared" si="74"/>
        <v>#N/A</v>
      </c>
      <c r="AA219" s="1">
        <f t="shared" si="75"/>
        <v>4.7170465250066966</v>
      </c>
      <c r="AB219" s="1" t="e">
        <f t="shared" si="76"/>
        <v>#N/A</v>
      </c>
      <c r="AC219" s="1" t="e">
        <f t="shared" si="77"/>
        <v>#N/A</v>
      </c>
      <c r="AD219" s="1">
        <f t="shared" si="78"/>
        <v>4.5842319343874527</v>
      </c>
      <c r="AE219" s="1" t="e">
        <f t="shared" si="79"/>
        <v>#N/A</v>
      </c>
      <c r="AG219" s="1" t="e">
        <f t="shared" si="80"/>
        <v>#N/A</v>
      </c>
      <c r="AH219" s="1" t="e">
        <f t="shared" si="81"/>
        <v>#N/A</v>
      </c>
      <c r="AJ219" s="1" t="e">
        <f t="shared" si="82"/>
        <v>#N/A</v>
      </c>
      <c r="AK219" s="1" t="e">
        <f t="shared" si="83"/>
        <v>#N/A</v>
      </c>
    </row>
    <row r="220" spans="1:37" x14ac:dyDescent="0.2">
      <c r="A220" s="1" t="s">
        <v>1495</v>
      </c>
      <c r="B220" s="1" t="s">
        <v>1496</v>
      </c>
      <c r="C220" s="1" t="e">
        <v>#N/A</v>
      </c>
      <c r="D220" s="1">
        <v>35733.19921875</v>
      </c>
      <c r="E220" s="1">
        <v>51632.625</v>
      </c>
      <c r="F220" s="1" t="e">
        <v>#N/A</v>
      </c>
      <c r="G220" s="1">
        <v>22435.864759778338</v>
      </c>
      <c r="H220" s="1">
        <v>30366.033515116687</v>
      </c>
      <c r="I220" s="1" t="e">
        <v>#N/A</v>
      </c>
      <c r="J220" s="1">
        <v>34537.999481709863</v>
      </c>
      <c r="K220" s="1">
        <v>41267.929805404594</v>
      </c>
      <c r="M220" s="1" t="e">
        <f t="shared" si="63"/>
        <v>#N/A</v>
      </c>
      <c r="N220" s="1">
        <f t="shared" si="64"/>
        <v>0.62787170615290844</v>
      </c>
      <c r="O220" s="1">
        <f t="shared" si="65"/>
        <v>0.58811717426949894</v>
      </c>
      <c r="P220" s="1" t="e">
        <f t="shared" si="66"/>
        <v>#N/A</v>
      </c>
      <c r="Q220" s="1">
        <f t="shared" si="67"/>
        <v>0.96655212062811913</v>
      </c>
      <c r="R220" s="1">
        <f t="shared" si="68"/>
        <v>0.79926073495981642</v>
      </c>
      <c r="T220" s="1" t="e">
        <f t="shared" si="69"/>
        <v>#N/A</v>
      </c>
      <c r="U220" s="1" t="e">
        <f t="shared" si="70"/>
        <v>#N/A</v>
      </c>
      <c r="W220" s="1" t="e">
        <f t="shared" si="71"/>
        <v>#N/A</v>
      </c>
      <c r="X220" s="1">
        <f t="shared" si="72"/>
        <v>4.5530719006371037</v>
      </c>
      <c r="Y220" s="1">
        <f t="shared" si="73"/>
        <v>4.7129242051176305</v>
      </c>
      <c r="Z220" s="1" t="e">
        <f t="shared" si="74"/>
        <v>#N/A</v>
      </c>
      <c r="AA220" s="1">
        <f t="shared" si="75"/>
        <v>4.350942813479616</v>
      </c>
      <c r="AB220" s="1">
        <f t="shared" si="76"/>
        <v>4.48238806702531</v>
      </c>
      <c r="AC220" s="1" t="e">
        <f t="shared" si="77"/>
        <v>#N/A</v>
      </c>
      <c r="AD220" s="1">
        <f t="shared" si="78"/>
        <v>4.5382971786507884</v>
      </c>
      <c r="AE220" s="1">
        <f t="shared" si="79"/>
        <v>4.6156126831580124</v>
      </c>
      <c r="AG220" s="1" t="e">
        <f t="shared" si="80"/>
        <v>#N/A</v>
      </c>
      <c r="AH220" s="1" t="e">
        <f t="shared" si="81"/>
        <v>#N/A</v>
      </c>
      <c r="AJ220" s="1" t="e">
        <f t="shared" si="82"/>
        <v>#N/A</v>
      </c>
      <c r="AK220" s="1" t="e">
        <f t="shared" si="83"/>
        <v>#N/A</v>
      </c>
    </row>
    <row r="221" spans="1:37" x14ac:dyDescent="0.2">
      <c r="A221" s="1" t="s">
        <v>1497</v>
      </c>
      <c r="B221" s="1" t="s">
        <v>1498</v>
      </c>
      <c r="C221" s="1" t="e">
        <v>#N/A</v>
      </c>
      <c r="D221" s="1">
        <v>28174.21875</v>
      </c>
      <c r="E221" s="1">
        <v>85561.476562499898</v>
      </c>
      <c r="F221" s="1" t="e">
        <v>#N/A</v>
      </c>
      <c r="G221" s="1">
        <v>69145.486519710845</v>
      </c>
      <c r="H221" s="1">
        <v>97032.189859790116</v>
      </c>
      <c r="I221" s="1" t="e">
        <v>#N/A</v>
      </c>
      <c r="J221" s="1">
        <v>23141.443959836641</v>
      </c>
      <c r="K221" s="1">
        <v>32065.065449351496</v>
      </c>
      <c r="M221" s="1" t="e">
        <f t="shared" si="63"/>
        <v>#N/A</v>
      </c>
      <c r="N221" s="1">
        <f t="shared" si="64"/>
        <v>2.4542113175617635</v>
      </c>
      <c r="O221" s="1">
        <f t="shared" si="65"/>
        <v>1.1340639941961641</v>
      </c>
      <c r="P221" s="1" t="e">
        <f t="shared" si="66"/>
        <v>#N/A</v>
      </c>
      <c r="Q221" s="1">
        <f t="shared" si="67"/>
        <v>0.8213694997252281</v>
      </c>
      <c r="R221" s="1">
        <f t="shared" si="68"/>
        <v>0.37476054338460368</v>
      </c>
      <c r="T221" s="1" t="e">
        <f t="shared" si="69"/>
        <v>#N/A</v>
      </c>
      <c r="U221" s="1" t="e">
        <f t="shared" si="70"/>
        <v>#N/A</v>
      </c>
      <c r="W221" s="1" t="e">
        <f t="shared" si="71"/>
        <v>#N/A</v>
      </c>
      <c r="X221" s="1">
        <f t="shared" si="72"/>
        <v>4.4498518822241566</v>
      </c>
      <c r="Y221" s="1">
        <f t="shared" si="73"/>
        <v>4.9322782707266599</v>
      </c>
      <c r="Z221" s="1" t="e">
        <f t="shared" si="74"/>
        <v>#N/A</v>
      </c>
      <c r="AA221" s="1">
        <f t="shared" si="75"/>
        <v>4.8397638367438418</v>
      </c>
      <c r="AB221" s="1">
        <f t="shared" si="76"/>
        <v>4.9869158328162682</v>
      </c>
      <c r="AC221" s="1" t="e">
        <f t="shared" si="77"/>
        <v>#N/A</v>
      </c>
      <c r="AD221" s="1">
        <f t="shared" si="78"/>
        <v>4.3643904541932583</v>
      </c>
      <c r="AE221" s="1">
        <f t="shared" si="79"/>
        <v>4.5060321307108655</v>
      </c>
      <c r="AG221" s="1" t="e">
        <f t="shared" si="80"/>
        <v>#N/A</v>
      </c>
      <c r="AH221" s="1" t="e">
        <f t="shared" si="81"/>
        <v>#N/A</v>
      </c>
      <c r="AJ221" s="1" t="e">
        <f t="shared" si="82"/>
        <v>#N/A</v>
      </c>
      <c r="AK221" s="1" t="e">
        <f t="shared" si="83"/>
        <v>#N/A</v>
      </c>
    </row>
    <row r="222" spans="1:37" x14ac:dyDescent="0.2">
      <c r="A222" s="1" t="s">
        <v>1499</v>
      </c>
      <c r="B222" s="1" t="s">
        <v>1500</v>
      </c>
      <c r="C222" s="1" t="e">
        <v>#N/A</v>
      </c>
      <c r="D222" s="1">
        <v>638500.734375</v>
      </c>
      <c r="E222" s="1">
        <v>847537.484375</v>
      </c>
      <c r="F222" s="1" t="e">
        <v>#N/A</v>
      </c>
      <c r="G222" s="1">
        <v>568505.76779193385</v>
      </c>
      <c r="H222" s="1">
        <v>783148.93335431791</v>
      </c>
      <c r="I222" s="1" t="e">
        <v>#N/A</v>
      </c>
      <c r="J222" s="1">
        <v>672120.31735768926</v>
      </c>
      <c r="K222" s="1">
        <v>1351398.0859164807</v>
      </c>
      <c r="M222" s="1" t="e">
        <f t="shared" si="63"/>
        <v>#N/A</v>
      </c>
      <c r="N222" s="1">
        <f t="shared" si="64"/>
        <v>0.89037605939234965</v>
      </c>
      <c r="O222" s="1">
        <f t="shared" si="65"/>
        <v>0.92402866869284939</v>
      </c>
      <c r="P222" s="1" t="e">
        <f t="shared" si="66"/>
        <v>#N/A</v>
      </c>
      <c r="Q222" s="1">
        <f t="shared" si="67"/>
        <v>1.0526539456772872</v>
      </c>
      <c r="R222" s="1">
        <f t="shared" si="68"/>
        <v>1.5944994892031743</v>
      </c>
      <c r="T222" s="1" t="e">
        <f t="shared" si="69"/>
        <v>#N/A</v>
      </c>
      <c r="U222" s="1" t="e">
        <f t="shared" si="70"/>
        <v>#N/A</v>
      </c>
      <c r="W222" s="1" t="e">
        <f t="shared" si="71"/>
        <v>#N/A</v>
      </c>
      <c r="X222" s="1">
        <f t="shared" si="72"/>
        <v>5.8051614011058188</v>
      </c>
      <c r="Y222" s="1">
        <f t="shared" si="73"/>
        <v>5.9281589150134328</v>
      </c>
      <c r="Z222" s="1" t="e">
        <f t="shared" si="74"/>
        <v>#N/A</v>
      </c>
      <c r="AA222" s="1">
        <f t="shared" si="75"/>
        <v>5.7547348751935035</v>
      </c>
      <c r="AB222" s="1">
        <f t="shared" si="76"/>
        <v>5.8938443607594708</v>
      </c>
      <c r="AC222" s="1" t="e">
        <f t="shared" si="77"/>
        <v>#N/A</v>
      </c>
      <c r="AD222" s="1">
        <f t="shared" si="78"/>
        <v>5.8274470237789444</v>
      </c>
      <c r="AE222" s="1">
        <f t="shared" si="79"/>
        <v>6.1307832994664917</v>
      </c>
      <c r="AG222" s="1" t="e">
        <f t="shared" si="80"/>
        <v>#N/A</v>
      </c>
      <c r="AH222" s="1" t="e">
        <f t="shared" si="81"/>
        <v>#N/A</v>
      </c>
      <c r="AJ222" s="1" t="e">
        <f t="shared" si="82"/>
        <v>#N/A</v>
      </c>
      <c r="AK222" s="1" t="e">
        <f t="shared" si="83"/>
        <v>#N/A</v>
      </c>
    </row>
    <row r="223" spans="1:37" x14ac:dyDescent="0.2">
      <c r="A223" s="1" t="s">
        <v>1501</v>
      </c>
      <c r="B223" s="1" t="s">
        <v>3</v>
      </c>
      <c r="C223" s="1" t="e">
        <v>#N/A</v>
      </c>
      <c r="D223" s="1">
        <v>46484.703125</v>
      </c>
      <c r="E223" s="1">
        <v>167138.546875</v>
      </c>
      <c r="F223" s="1" t="e">
        <v>#N/A</v>
      </c>
      <c r="G223" s="1">
        <v>22038.84576190354</v>
      </c>
      <c r="H223" s="1">
        <v>61379.506051763921</v>
      </c>
      <c r="I223" s="1" t="e">
        <v>#N/A</v>
      </c>
      <c r="J223" s="1">
        <v>35184.801580655767</v>
      </c>
      <c r="K223" s="1">
        <v>145532.73296250898</v>
      </c>
      <c r="M223" s="1" t="e">
        <f t="shared" si="63"/>
        <v>#N/A</v>
      </c>
      <c r="N223" s="1">
        <f t="shared" si="64"/>
        <v>0.47410963780149001</v>
      </c>
      <c r="O223" s="1">
        <f t="shared" si="65"/>
        <v>0.36723728427331953</v>
      </c>
      <c r="P223" s="1" t="e">
        <f t="shared" si="66"/>
        <v>#N/A</v>
      </c>
      <c r="Q223" s="1">
        <f t="shared" si="67"/>
        <v>0.75691139698239751</v>
      </c>
      <c r="R223" s="1">
        <f t="shared" si="68"/>
        <v>0.87073111310074014</v>
      </c>
      <c r="T223" s="1" t="e">
        <f t="shared" si="69"/>
        <v>#N/A</v>
      </c>
      <c r="U223" s="1" t="e">
        <f t="shared" si="70"/>
        <v>#N/A</v>
      </c>
      <c r="W223" s="1" t="e">
        <f t="shared" si="71"/>
        <v>#N/A</v>
      </c>
      <c r="X223" s="1">
        <f t="shared" si="72"/>
        <v>4.667310061677969</v>
      </c>
      <c r="Y223" s="1">
        <f t="shared" si="73"/>
        <v>5.2230766220329476</v>
      </c>
      <c r="Z223" s="1" t="e">
        <f t="shared" si="74"/>
        <v>#N/A</v>
      </c>
      <c r="AA223" s="1">
        <f t="shared" si="75"/>
        <v>4.3431888455171981</v>
      </c>
      <c r="AB223" s="1">
        <f t="shared" si="76"/>
        <v>4.7880233891486474</v>
      </c>
      <c r="AC223" s="1" t="e">
        <f t="shared" si="77"/>
        <v>#N/A</v>
      </c>
      <c r="AD223" s="1">
        <f t="shared" si="78"/>
        <v>4.5463551062325553</v>
      </c>
      <c r="AE223" s="1">
        <f t="shared" si="79"/>
        <v>5.1629606850482777</v>
      </c>
      <c r="AG223" s="1" t="e">
        <f t="shared" si="80"/>
        <v>#N/A</v>
      </c>
      <c r="AH223" s="1" t="e">
        <f t="shared" si="81"/>
        <v>#N/A</v>
      </c>
      <c r="AJ223" s="1" t="e">
        <f t="shared" si="82"/>
        <v>#N/A</v>
      </c>
      <c r="AK223" s="1" t="e">
        <f t="shared" si="83"/>
        <v>#N/A</v>
      </c>
    </row>
    <row r="224" spans="1:37" x14ac:dyDescent="0.2">
      <c r="A224" s="1" t="s">
        <v>1502</v>
      </c>
      <c r="B224" s="1" t="s">
        <v>21</v>
      </c>
      <c r="C224" s="1" t="e">
        <v>#N/A</v>
      </c>
      <c r="D224" s="1">
        <v>21034.860351562598</v>
      </c>
      <c r="E224" s="1">
        <v>74356.88037109375</v>
      </c>
      <c r="F224" s="1" t="e">
        <v>#N/A</v>
      </c>
      <c r="G224" s="1">
        <v>16411.22912380498</v>
      </c>
      <c r="H224" s="1">
        <v>64127.392567980278</v>
      </c>
      <c r="I224" s="1" t="e">
        <v>#N/A</v>
      </c>
      <c r="J224" s="1">
        <v>21252.793638231669</v>
      </c>
      <c r="K224" s="1">
        <v>65591.543598615361</v>
      </c>
      <c r="M224" s="1" t="e">
        <f t="shared" si="63"/>
        <v>#N/A</v>
      </c>
      <c r="N224" s="1">
        <f t="shared" si="64"/>
        <v>0.7801919694031082</v>
      </c>
      <c r="O224" s="1">
        <f t="shared" si="65"/>
        <v>0.86242715197220421</v>
      </c>
      <c r="P224" s="1" t="e">
        <f t="shared" si="66"/>
        <v>#N/A</v>
      </c>
      <c r="Q224" s="1">
        <f t="shared" si="67"/>
        <v>1.0103605768246939</v>
      </c>
      <c r="R224" s="1">
        <f t="shared" si="68"/>
        <v>0.88211801344094698</v>
      </c>
      <c r="T224" s="1" t="e">
        <f t="shared" si="69"/>
        <v>#N/A</v>
      </c>
      <c r="U224" s="1" t="e">
        <f t="shared" si="70"/>
        <v>#N/A</v>
      </c>
      <c r="W224" s="1" t="e">
        <f t="shared" si="71"/>
        <v>#N/A</v>
      </c>
      <c r="X224" s="1">
        <f t="shared" si="72"/>
        <v>4.3229396331228234</v>
      </c>
      <c r="Y224" s="1">
        <f t="shared" si="73"/>
        <v>4.871321160738912</v>
      </c>
      <c r="Z224" s="1" t="e">
        <f t="shared" si="74"/>
        <v>#N/A</v>
      </c>
      <c r="AA224" s="1">
        <f t="shared" si="75"/>
        <v>4.2151411088834383</v>
      </c>
      <c r="AB224" s="1">
        <f t="shared" si="76"/>
        <v>4.8070435817797144</v>
      </c>
      <c r="AC224" s="1" t="e">
        <f t="shared" si="77"/>
        <v>#N/A</v>
      </c>
      <c r="AD224" s="1">
        <f t="shared" si="78"/>
        <v>4.3274160253004252</v>
      </c>
      <c r="AE224" s="1">
        <f t="shared" si="79"/>
        <v>4.816847851491648</v>
      </c>
      <c r="AG224" s="1" t="e">
        <f t="shared" si="80"/>
        <v>#N/A</v>
      </c>
      <c r="AH224" s="1" t="e">
        <f t="shared" si="81"/>
        <v>#N/A</v>
      </c>
      <c r="AJ224" s="1" t="e">
        <f t="shared" si="82"/>
        <v>#N/A</v>
      </c>
      <c r="AK224" s="1" t="e">
        <f t="shared" si="83"/>
        <v>#N/A</v>
      </c>
    </row>
    <row r="225" spans="1:37" x14ac:dyDescent="0.2">
      <c r="A225" s="1" t="s">
        <v>1503</v>
      </c>
      <c r="B225" s="1" t="s">
        <v>25</v>
      </c>
      <c r="C225" s="1" t="e">
        <v>#N/A</v>
      </c>
      <c r="D225" s="1">
        <v>13486.1064453125</v>
      </c>
      <c r="E225" s="1">
        <v>23595.958984375</v>
      </c>
      <c r="F225" s="1" t="e">
        <v>#N/A</v>
      </c>
      <c r="G225" s="1">
        <v>21282.96494045022</v>
      </c>
      <c r="H225" s="1">
        <v>61284.341223718446</v>
      </c>
      <c r="I225" s="1" t="e">
        <v>#N/A</v>
      </c>
      <c r="J225" s="1">
        <v>9839.5918468048039</v>
      </c>
      <c r="K225" s="1">
        <v>46783.482966505653</v>
      </c>
      <c r="M225" s="1" t="e">
        <f t="shared" si="63"/>
        <v>#N/A</v>
      </c>
      <c r="N225" s="1">
        <f t="shared" si="64"/>
        <v>1.5781400678360915</v>
      </c>
      <c r="O225" s="1">
        <f t="shared" si="65"/>
        <v>2.5972388434943587</v>
      </c>
      <c r="P225" s="1" t="e">
        <f t="shared" si="66"/>
        <v>#N/A</v>
      </c>
      <c r="Q225" s="1">
        <f t="shared" si="67"/>
        <v>0.72960953457584854</v>
      </c>
      <c r="R225" s="1">
        <f t="shared" si="68"/>
        <v>1.9826904682062378</v>
      </c>
      <c r="T225" s="1" t="e">
        <f t="shared" si="69"/>
        <v>#N/A</v>
      </c>
      <c r="U225" s="1" t="e">
        <f t="shared" si="70"/>
        <v>#N/A</v>
      </c>
      <c r="W225" s="1" t="e">
        <f t="shared" si="71"/>
        <v>#N/A</v>
      </c>
      <c r="X225" s="1">
        <f t="shared" si="72"/>
        <v>4.1298865832235672</v>
      </c>
      <c r="Y225" s="1">
        <f t="shared" si="73"/>
        <v>4.3728376325863163</v>
      </c>
      <c r="Z225" s="1" t="e">
        <f t="shared" si="74"/>
        <v>#N/A</v>
      </c>
      <c r="AA225" s="1">
        <f t="shared" si="75"/>
        <v>4.3280321296183324</v>
      </c>
      <c r="AB225" s="1">
        <f t="shared" si="76"/>
        <v>4.7873495220084692</v>
      </c>
      <c r="AC225" s="1" t="e">
        <f t="shared" si="77"/>
        <v>#N/A</v>
      </c>
      <c r="AD225" s="1">
        <f t="shared" si="78"/>
        <v>3.9929770839641869</v>
      </c>
      <c r="AE225" s="1">
        <f t="shared" si="79"/>
        <v>4.6700925513086604</v>
      </c>
      <c r="AG225" s="1" t="e">
        <f t="shared" si="80"/>
        <v>#N/A</v>
      </c>
      <c r="AH225" s="1" t="e">
        <f t="shared" si="81"/>
        <v>#N/A</v>
      </c>
      <c r="AJ225" s="1" t="e">
        <f t="shared" si="82"/>
        <v>#N/A</v>
      </c>
      <c r="AK225" s="1" t="e">
        <f t="shared" si="83"/>
        <v>#N/A</v>
      </c>
    </row>
    <row r="226" spans="1:37" x14ac:dyDescent="0.2">
      <c r="A226" s="1" t="s">
        <v>1504</v>
      </c>
      <c r="B226" s="1" t="s">
        <v>3</v>
      </c>
      <c r="C226" s="1" t="e">
        <v>#N/A</v>
      </c>
      <c r="D226" s="1">
        <v>17969.693359375</v>
      </c>
      <c r="E226" s="1" t="e">
        <v>#N/A</v>
      </c>
      <c r="F226" s="1" t="e">
        <v>#N/A</v>
      </c>
      <c r="G226" s="1">
        <v>15439.598359681448</v>
      </c>
      <c r="H226" s="1" t="e">
        <v>#N/A</v>
      </c>
      <c r="I226" s="1" t="e">
        <v>#N/A</v>
      </c>
      <c r="J226" s="1">
        <v>16712.286447378763</v>
      </c>
      <c r="K226" s="1" t="e">
        <v>#N/A</v>
      </c>
      <c r="M226" s="1" t="e">
        <f t="shared" si="63"/>
        <v>#N/A</v>
      </c>
      <c r="N226" s="1">
        <f t="shared" si="64"/>
        <v>0.85920210495002292</v>
      </c>
      <c r="O226" s="1" t="e">
        <f t="shared" si="65"/>
        <v>#N/A</v>
      </c>
      <c r="P226" s="1" t="e">
        <f t="shared" si="66"/>
        <v>#N/A</v>
      </c>
      <c r="Q226" s="1">
        <f t="shared" si="67"/>
        <v>0.93002624547623491</v>
      </c>
      <c r="R226" s="1" t="e">
        <f t="shared" si="68"/>
        <v>#N/A</v>
      </c>
      <c r="T226" s="1" t="e">
        <f t="shared" si="69"/>
        <v>#N/A</v>
      </c>
      <c r="U226" s="1" t="e">
        <f t="shared" si="70"/>
        <v>#N/A</v>
      </c>
      <c r="W226" s="1" t="e">
        <f t="shared" si="71"/>
        <v>#N/A</v>
      </c>
      <c r="X226" s="1">
        <f t="shared" si="72"/>
        <v>4.2545406662315335</v>
      </c>
      <c r="Y226" s="1" t="e">
        <f t="shared" si="73"/>
        <v>#N/A</v>
      </c>
      <c r="Z226" s="1" t="e">
        <f t="shared" si="74"/>
        <v>#N/A</v>
      </c>
      <c r="AA226" s="1">
        <f t="shared" si="75"/>
        <v>4.1886359985617112</v>
      </c>
      <c r="AB226" s="1" t="e">
        <f t="shared" si="76"/>
        <v>#N/A</v>
      </c>
      <c r="AC226" s="1" t="e">
        <f t="shared" si="77"/>
        <v>#N/A</v>
      </c>
      <c r="AD226" s="1">
        <f t="shared" si="78"/>
        <v>4.2230358708119971</v>
      </c>
      <c r="AE226" s="1" t="e">
        <f t="shared" si="79"/>
        <v>#N/A</v>
      </c>
      <c r="AG226" s="1" t="e">
        <f t="shared" si="80"/>
        <v>#N/A</v>
      </c>
      <c r="AH226" s="1" t="e">
        <f t="shared" si="81"/>
        <v>#N/A</v>
      </c>
      <c r="AJ226" s="1" t="e">
        <f t="shared" si="82"/>
        <v>#N/A</v>
      </c>
      <c r="AK226" s="1" t="e">
        <f t="shared" si="83"/>
        <v>#N/A</v>
      </c>
    </row>
    <row r="227" spans="1:37" x14ac:dyDescent="0.2">
      <c r="A227" s="1" t="s">
        <v>1505</v>
      </c>
      <c r="B227" s="1" t="s">
        <v>1506</v>
      </c>
      <c r="C227" s="1" t="e">
        <v>#N/A</v>
      </c>
      <c r="D227" s="1">
        <v>17298.912109375</v>
      </c>
      <c r="E227" s="1">
        <v>134892.88671875</v>
      </c>
      <c r="F227" s="1" t="e">
        <v>#N/A</v>
      </c>
      <c r="G227" s="1">
        <v>19957.096967450831</v>
      </c>
      <c r="H227" s="1">
        <v>77972.975986057369</v>
      </c>
      <c r="I227" s="1" t="e">
        <v>#N/A</v>
      </c>
      <c r="J227" s="1">
        <v>8646.7584931835354</v>
      </c>
      <c r="K227" s="1">
        <v>45225.442775500916</v>
      </c>
      <c r="M227" s="1" t="e">
        <f t="shared" si="63"/>
        <v>#N/A</v>
      </c>
      <c r="N227" s="1">
        <f t="shared" si="64"/>
        <v>1.1536619667912671</v>
      </c>
      <c r="O227" s="1">
        <f t="shared" si="65"/>
        <v>0.57803623217457023</v>
      </c>
      <c r="P227" s="1" t="e">
        <f t="shared" si="66"/>
        <v>#N/A</v>
      </c>
      <c r="Q227" s="1">
        <f t="shared" si="67"/>
        <v>0.4998440617833706</v>
      </c>
      <c r="R227" s="1">
        <f t="shared" si="68"/>
        <v>0.33526929310805992</v>
      </c>
      <c r="T227" s="1" t="e">
        <f t="shared" si="69"/>
        <v>#N/A</v>
      </c>
      <c r="U227" s="1" t="e">
        <f t="shared" si="70"/>
        <v>#N/A</v>
      </c>
      <c r="W227" s="1" t="e">
        <f t="shared" si="71"/>
        <v>#N/A</v>
      </c>
      <c r="X227" s="1">
        <f t="shared" si="72"/>
        <v>4.2380187921605188</v>
      </c>
      <c r="Y227" s="1">
        <f t="shared" si="73"/>
        <v>5.1299890487064017</v>
      </c>
      <c r="Z227" s="1" t="e">
        <f t="shared" si="74"/>
        <v>#N/A</v>
      </c>
      <c r="AA227" s="1">
        <f t="shared" si="75"/>
        <v>4.3000973674768721</v>
      </c>
      <c r="AB227" s="1">
        <f t="shared" si="76"/>
        <v>4.8919441102070564</v>
      </c>
      <c r="AC227" s="1" t="e">
        <f t="shared" si="77"/>
        <v>#N/A</v>
      </c>
      <c r="AD227" s="1">
        <f t="shared" si="78"/>
        <v>3.9368533291569046</v>
      </c>
      <c r="AE227" s="1">
        <f t="shared" si="79"/>
        <v>4.6553828274724918</v>
      </c>
      <c r="AG227" s="1" t="e">
        <f t="shared" si="80"/>
        <v>#N/A</v>
      </c>
      <c r="AH227" s="1" t="e">
        <f t="shared" si="81"/>
        <v>#N/A</v>
      </c>
      <c r="AJ227" s="1" t="e">
        <f t="shared" si="82"/>
        <v>#N/A</v>
      </c>
      <c r="AK227" s="1" t="e">
        <f t="shared" si="83"/>
        <v>#N/A</v>
      </c>
    </row>
    <row r="228" spans="1:37" x14ac:dyDescent="0.2">
      <c r="A228" s="1" t="s">
        <v>1507</v>
      </c>
      <c r="B228" s="1" t="s">
        <v>1508</v>
      </c>
      <c r="C228" s="1" t="e">
        <v>#N/A</v>
      </c>
      <c r="D228" s="1">
        <v>1540442.4990234375</v>
      </c>
      <c r="E228" s="1">
        <v>4826772.4140625</v>
      </c>
      <c r="F228" s="1" t="e">
        <v>#N/A</v>
      </c>
      <c r="G228" s="1">
        <v>1475502.4829825696</v>
      </c>
      <c r="H228" s="1">
        <v>5620742.9810677059</v>
      </c>
      <c r="I228" s="1" t="e">
        <v>#N/A</v>
      </c>
      <c r="J228" s="1">
        <v>1608087.1603085082</v>
      </c>
      <c r="K228" s="1">
        <v>4711124.6012495616</v>
      </c>
      <c r="M228" s="1" t="e">
        <f t="shared" si="63"/>
        <v>#N/A</v>
      </c>
      <c r="N228" s="1">
        <f t="shared" si="64"/>
        <v>0.95784327160407701</v>
      </c>
      <c r="O228" s="1">
        <f t="shared" si="65"/>
        <v>1.1644930605578216</v>
      </c>
      <c r="P228" s="1" t="e">
        <f t="shared" si="66"/>
        <v>#N/A</v>
      </c>
      <c r="Q228" s="1">
        <f t="shared" si="67"/>
        <v>1.0439124870470362</v>
      </c>
      <c r="R228" s="1">
        <f t="shared" si="68"/>
        <v>0.97604034271928675</v>
      </c>
      <c r="T228" s="1" t="e">
        <f t="shared" si="69"/>
        <v>#N/A</v>
      </c>
      <c r="U228" s="1" t="e">
        <f t="shared" si="70"/>
        <v>#N/A</v>
      </c>
      <c r="W228" s="1" t="e">
        <f t="shared" si="71"/>
        <v>#N/A</v>
      </c>
      <c r="X228" s="1">
        <f t="shared" si="72"/>
        <v>6.1876454917974595</v>
      </c>
      <c r="Y228" s="1">
        <f t="shared" si="73"/>
        <v>6.6836568219910655</v>
      </c>
      <c r="Z228" s="1" t="e">
        <f t="shared" si="74"/>
        <v>#N/A</v>
      </c>
      <c r="AA228" s="1">
        <f t="shared" si="75"/>
        <v>6.1689399446694049</v>
      </c>
      <c r="AB228" s="1">
        <f t="shared" si="76"/>
        <v>6.7497937268236159</v>
      </c>
      <c r="AC228" s="1" t="e">
        <f t="shared" si="77"/>
        <v>#N/A</v>
      </c>
      <c r="AD228" s="1">
        <f t="shared" si="78"/>
        <v>6.2063095843472347</v>
      </c>
      <c r="AE228" s="1">
        <f t="shared" si="79"/>
        <v>6.6731245907420567</v>
      </c>
      <c r="AG228" s="1" t="e">
        <f t="shared" si="80"/>
        <v>#N/A</v>
      </c>
      <c r="AH228" s="1" t="e">
        <f t="shared" si="81"/>
        <v>#N/A</v>
      </c>
      <c r="AJ228" s="1" t="e">
        <f t="shared" si="82"/>
        <v>#N/A</v>
      </c>
      <c r="AK228" s="1" t="e">
        <f t="shared" si="83"/>
        <v>#N/A</v>
      </c>
    </row>
    <row r="229" spans="1:37" x14ac:dyDescent="0.2">
      <c r="A229" s="1" t="s">
        <v>1509</v>
      </c>
      <c r="B229" s="1" t="s">
        <v>1510</v>
      </c>
      <c r="C229" s="1" t="e">
        <v>#N/A</v>
      </c>
      <c r="D229" s="1">
        <v>236099.47265625</v>
      </c>
      <c r="E229" s="1">
        <v>965406.734375</v>
      </c>
      <c r="F229" s="1" t="e">
        <v>#N/A</v>
      </c>
      <c r="G229" s="1">
        <v>258707.7153486202</v>
      </c>
      <c r="H229" s="1">
        <v>357867.87460863922</v>
      </c>
      <c r="I229" s="1" t="e">
        <v>#N/A</v>
      </c>
      <c r="J229" s="1">
        <v>74999.880087071797</v>
      </c>
      <c r="K229" s="1">
        <v>113986.73950813935</v>
      </c>
      <c r="M229" s="1" t="e">
        <f t="shared" si="63"/>
        <v>#N/A</v>
      </c>
      <c r="N229" s="1">
        <f t="shared" si="64"/>
        <v>1.095757277379805</v>
      </c>
      <c r="O229" s="1">
        <f t="shared" si="65"/>
        <v>0.37069129711460036</v>
      </c>
      <c r="P229" s="1" t="e">
        <f t="shared" si="66"/>
        <v>#N/A</v>
      </c>
      <c r="Q229" s="1">
        <f t="shared" si="67"/>
        <v>0.31766220925138694</v>
      </c>
      <c r="R229" s="1">
        <f t="shared" si="68"/>
        <v>0.11807120817520902</v>
      </c>
      <c r="T229" s="1" t="e">
        <f t="shared" si="69"/>
        <v>#N/A</v>
      </c>
      <c r="U229" s="1" t="e">
        <f t="shared" si="70"/>
        <v>#N/A</v>
      </c>
      <c r="W229" s="1" t="e">
        <f t="shared" si="71"/>
        <v>#N/A</v>
      </c>
      <c r="X229" s="1">
        <f t="shared" si="72"/>
        <v>5.37309501705443</v>
      </c>
      <c r="Y229" s="1">
        <f t="shared" si="73"/>
        <v>5.9847103239955182</v>
      </c>
      <c r="Z229" s="1" t="e">
        <f t="shared" si="74"/>
        <v>#N/A</v>
      </c>
      <c r="AA229" s="1">
        <f t="shared" si="75"/>
        <v>5.4128093807202831</v>
      </c>
      <c r="AB229" s="1">
        <f t="shared" si="76"/>
        <v>5.5537227140189493</v>
      </c>
      <c r="AC229" s="1" t="e">
        <f t="shared" si="77"/>
        <v>#N/A</v>
      </c>
      <c r="AD229" s="1">
        <f t="shared" si="78"/>
        <v>4.8750605690241713</v>
      </c>
      <c r="AE229" s="1">
        <f t="shared" si="79"/>
        <v>5.0568543312188439</v>
      </c>
      <c r="AG229" s="1" t="e">
        <f t="shared" si="80"/>
        <v>#N/A</v>
      </c>
      <c r="AH229" s="1" t="e">
        <f t="shared" si="81"/>
        <v>#N/A</v>
      </c>
      <c r="AJ229" s="1" t="e">
        <f t="shared" si="82"/>
        <v>#N/A</v>
      </c>
      <c r="AK229" s="1" t="e">
        <f t="shared" si="83"/>
        <v>#N/A</v>
      </c>
    </row>
    <row r="230" spans="1:37" x14ac:dyDescent="0.2">
      <c r="A230" s="1" t="s">
        <v>1511</v>
      </c>
      <c r="B230" s="1" t="s">
        <v>1512</v>
      </c>
      <c r="C230" s="1" t="e">
        <v>#N/A</v>
      </c>
      <c r="D230" s="1">
        <v>32013.751953125</v>
      </c>
      <c r="E230" s="1">
        <v>106270.642578125</v>
      </c>
      <c r="F230" s="1" t="e">
        <v>#N/A</v>
      </c>
      <c r="G230" s="1">
        <v>21190.085894170683</v>
      </c>
      <c r="H230" s="1">
        <v>71048.347741055477</v>
      </c>
      <c r="I230" s="1" t="e">
        <v>#N/A</v>
      </c>
      <c r="J230" s="1">
        <v>21754.195111277295</v>
      </c>
      <c r="K230" s="1">
        <v>116967.46871778098</v>
      </c>
      <c r="M230" s="1" t="e">
        <f t="shared" si="63"/>
        <v>#N/A</v>
      </c>
      <c r="N230" s="1">
        <f t="shared" si="64"/>
        <v>0.66190573117445006</v>
      </c>
      <c r="O230" s="1">
        <f t="shared" si="65"/>
        <v>0.66856044169323803</v>
      </c>
      <c r="P230" s="1" t="e">
        <f t="shared" si="66"/>
        <v>#N/A</v>
      </c>
      <c r="Q230" s="1">
        <f t="shared" si="67"/>
        <v>0.67952657167863684</v>
      </c>
      <c r="R230" s="1">
        <f t="shared" si="68"/>
        <v>1.1006564548792692</v>
      </c>
      <c r="T230" s="1" t="e">
        <f t="shared" si="69"/>
        <v>#N/A</v>
      </c>
      <c r="U230" s="1" t="e">
        <f t="shared" si="70"/>
        <v>#N/A</v>
      </c>
      <c r="W230" s="1" t="e">
        <f t="shared" si="71"/>
        <v>#N/A</v>
      </c>
      <c r="X230" s="1">
        <f t="shared" si="72"/>
        <v>4.5053365756452379</v>
      </c>
      <c r="Y230" s="1">
        <f t="shared" si="73"/>
        <v>5.0264133066001362</v>
      </c>
      <c r="Z230" s="1" t="e">
        <f t="shared" si="74"/>
        <v>#N/A</v>
      </c>
      <c r="AA230" s="1">
        <f t="shared" si="75"/>
        <v>4.3261327171302728</v>
      </c>
      <c r="AB230" s="1">
        <f t="shared" si="76"/>
        <v>4.8515539826817031</v>
      </c>
      <c r="AC230" s="1" t="e">
        <f t="shared" si="77"/>
        <v>#N/A</v>
      </c>
      <c r="AD230" s="1">
        <f t="shared" si="78"/>
        <v>4.3375430193594902</v>
      </c>
      <c r="AE230" s="1">
        <f t="shared" si="79"/>
        <v>5.0680650914824543</v>
      </c>
      <c r="AG230" s="1" t="e">
        <f t="shared" si="80"/>
        <v>#N/A</v>
      </c>
      <c r="AH230" s="1" t="e">
        <f t="shared" si="81"/>
        <v>#N/A</v>
      </c>
      <c r="AJ230" s="1" t="e">
        <f t="shared" si="82"/>
        <v>#N/A</v>
      </c>
      <c r="AK230" s="1" t="e">
        <f t="shared" si="83"/>
        <v>#N/A</v>
      </c>
    </row>
    <row r="231" spans="1:37" x14ac:dyDescent="0.2">
      <c r="A231" s="1" t="s">
        <v>1513</v>
      </c>
      <c r="B231" s="1" t="s">
        <v>1514</v>
      </c>
      <c r="C231" s="1" t="e">
        <v>#N/A</v>
      </c>
      <c r="D231" s="1" t="e">
        <v>#N/A</v>
      </c>
      <c r="E231" s="1" t="e">
        <v>#N/A</v>
      </c>
      <c r="F231" s="1" t="e">
        <v>#N/A</v>
      </c>
      <c r="G231" s="1" t="e">
        <v>#N/A</v>
      </c>
      <c r="H231" s="1" t="e">
        <v>#N/A</v>
      </c>
      <c r="I231" s="1" t="e">
        <v>#N/A</v>
      </c>
      <c r="J231" s="1" t="e">
        <v>#N/A</v>
      </c>
      <c r="K231" s="1" t="e">
        <v>#N/A</v>
      </c>
      <c r="M231" s="1" t="e">
        <f t="shared" si="63"/>
        <v>#N/A</v>
      </c>
      <c r="N231" s="1" t="e">
        <f t="shared" si="64"/>
        <v>#N/A</v>
      </c>
      <c r="O231" s="1" t="e">
        <f t="shared" si="65"/>
        <v>#N/A</v>
      </c>
      <c r="P231" s="1" t="e">
        <f t="shared" si="66"/>
        <v>#N/A</v>
      </c>
      <c r="Q231" s="1" t="e">
        <f t="shared" si="67"/>
        <v>#N/A</v>
      </c>
      <c r="R231" s="1" t="e">
        <f t="shared" si="68"/>
        <v>#N/A</v>
      </c>
      <c r="T231" s="1" t="e">
        <f t="shared" si="69"/>
        <v>#N/A</v>
      </c>
      <c r="U231" s="1" t="e">
        <f t="shared" si="70"/>
        <v>#N/A</v>
      </c>
      <c r="W231" s="1" t="e">
        <f t="shared" si="71"/>
        <v>#N/A</v>
      </c>
      <c r="X231" s="1" t="e">
        <f t="shared" si="72"/>
        <v>#N/A</v>
      </c>
      <c r="Y231" s="1" t="e">
        <f t="shared" si="73"/>
        <v>#N/A</v>
      </c>
      <c r="Z231" s="1" t="e">
        <f t="shared" si="74"/>
        <v>#N/A</v>
      </c>
      <c r="AA231" s="1" t="e">
        <f t="shared" si="75"/>
        <v>#N/A</v>
      </c>
      <c r="AB231" s="1" t="e">
        <f t="shared" si="76"/>
        <v>#N/A</v>
      </c>
      <c r="AC231" s="1" t="e">
        <f t="shared" si="77"/>
        <v>#N/A</v>
      </c>
      <c r="AD231" s="1" t="e">
        <f t="shared" si="78"/>
        <v>#N/A</v>
      </c>
      <c r="AE231" s="1" t="e">
        <f t="shared" si="79"/>
        <v>#N/A</v>
      </c>
      <c r="AG231" s="1" t="e">
        <f t="shared" si="80"/>
        <v>#N/A</v>
      </c>
      <c r="AH231" s="1" t="e">
        <f t="shared" si="81"/>
        <v>#N/A</v>
      </c>
      <c r="AJ231" s="1" t="e">
        <f t="shared" si="82"/>
        <v>#N/A</v>
      </c>
      <c r="AK231" s="1" t="e">
        <f t="shared" si="83"/>
        <v>#N/A</v>
      </c>
    </row>
    <row r="232" spans="1:37" x14ac:dyDescent="0.2">
      <c r="A232" s="1" t="s">
        <v>1515</v>
      </c>
      <c r="B232" s="1" t="s">
        <v>25</v>
      </c>
      <c r="C232" s="1" t="e">
        <v>#N/A</v>
      </c>
      <c r="D232" s="1">
        <v>24325.15234375</v>
      </c>
      <c r="E232" s="1">
        <v>34117.71484375</v>
      </c>
      <c r="F232" s="1" t="e">
        <v>#N/A</v>
      </c>
      <c r="G232" s="1">
        <v>16363.847694877964</v>
      </c>
      <c r="H232" s="1">
        <v>34121.641761871499</v>
      </c>
      <c r="I232" s="1" t="e">
        <v>#N/A</v>
      </c>
      <c r="J232" s="1">
        <v>17485.901179141983</v>
      </c>
      <c r="K232" s="1">
        <v>40137.088862574601</v>
      </c>
      <c r="M232" s="1" t="e">
        <f t="shared" si="63"/>
        <v>#N/A</v>
      </c>
      <c r="N232" s="1">
        <f t="shared" si="64"/>
        <v>0.6727130610995915</v>
      </c>
      <c r="O232" s="1">
        <f t="shared" si="65"/>
        <v>1.0001150990955721</v>
      </c>
      <c r="P232" s="1" t="e">
        <f t="shared" si="66"/>
        <v>#N/A</v>
      </c>
      <c r="Q232" s="1">
        <f t="shared" si="67"/>
        <v>0.71884035635381072</v>
      </c>
      <c r="R232" s="1">
        <f t="shared" si="68"/>
        <v>1.1764295776077538</v>
      </c>
      <c r="T232" s="1" t="e">
        <f t="shared" si="69"/>
        <v>#N/A</v>
      </c>
      <c r="U232" s="1" t="e">
        <f t="shared" si="70"/>
        <v>#N/A</v>
      </c>
      <c r="W232" s="1" t="e">
        <f t="shared" si="71"/>
        <v>#N/A</v>
      </c>
      <c r="X232" s="1">
        <f t="shared" si="72"/>
        <v>4.3860555688517069</v>
      </c>
      <c r="Y232" s="1">
        <f t="shared" si="73"/>
        <v>4.5329799350398954</v>
      </c>
      <c r="Z232" s="1" t="e">
        <f t="shared" si="74"/>
        <v>#N/A</v>
      </c>
      <c r="AA232" s="1">
        <f t="shared" si="75"/>
        <v>4.2138854286861571</v>
      </c>
      <c r="AB232" s="1">
        <f t="shared" si="76"/>
        <v>4.5330299190654717</v>
      </c>
      <c r="AC232" s="1" t="e">
        <f t="shared" si="77"/>
        <v>#N/A</v>
      </c>
      <c r="AD232" s="1">
        <f t="shared" si="78"/>
        <v>4.2426880196617409</v>
      </c>
      <c r="AE232" s="1">
        <f t="shared" si="79"/>
        <v>4.6035458699758758</v>
      </c>
      <c r="AG232" s="1" t="e">
        <f t="shared" si="80"/>
        <v>#N/A</v>
      </c>
      <c r="AH232" s="1" t="e">
        <f t="shared" si="81"/>
        <v>#N/A</v>
      </c>
      <c r="AJ232" s="1" t="e">
        <f t="shared" si="82"/>
        <v>#N/A</v>
      </c>
      <c r="AK232" s="1" t="e">
        <f t="shared" si="83"/>
        <v>#N/A</v>
      </c>
    </row>
    <row r="233" spans="1:37" x14ac:dyDescent="0.2">
      <c r="A233" s="1" t="s">
        <v>1516</v>
      </c>
      <c r="B233" s="1" t="s">
        <v>1517</v>
      </c>
      <c r="C233" s="1" t="e">
        <v>#N/A</v>
      </c>
      <c r="D233" s="1">
        <v>17103687</v>
      </c>
      <c r="E233" s="1">
        <v>12569238.791503906</v>
      </c>
      <c r="F233" s="1" t="e">
        <v>#N/A</v>
      </c>
      <c r="G233" s="1">
        <v>18028343.105987418</v>
      </c>
      <c r="H233" s="1">
        <v>6684284.0610422222</v>
      </c>
      <c r="I233" s="1" t="e">
        <v>#N/A</v>
      </c>
      <c r="J233" s="1">
        <v>15791043.711013373</v>
      </c>
      <c r="K233" s="1">
        <v>13413160.737654153</v>
      </c>
      <c r="M233" s="1" t="e">
        <f t="shared" si="63"/>
        <v>#N/A</v>
      </c>
      <c r="N233" s="1">
        <f t="shared" si="64"/>
        <v>1.0540618000076485</v>
      </c>
      <c r="O233" s="1">
        <f t="shared" si="65"/>
        <v>0.53179704609959511</v>
      </c>
      <c r="P233" s="1" t="e">
        <f t="shared" si="66"/>
        <v>#N/A</v>
      </c>
      <c r="Q233" s="1">
        <f t="shared" si="67"/>
        <v>0.92325378212389952</v>
      </c>
      <c r="R233" s="1">
        <f t="shared" si="68"/>
        <v>1.0671418500474898</v>
      </c>
      <c r="T233" s="1" t="e">
        <f t="shared" si="69"/>
        <v>#N/A</v>
      </c>
      <c r="U233" s="1" t="e">
        <f t="shared" si="70"/>
        <v>#N/A</v>
      </c>
      <c r="W233" s="1" t="e">
        <f t="shared" si="71"/>
        <v>#N/A</v>
      </c>
      <c r="X233" s="1">
        <f t="shared" si="72"/>
        <v>7.2330897402842167</v>
      </c>
      <c r="Y233" s="1">
        <f t="shared" si="73"/>
        <v>7.099308977076598</v>
      </c>
      <c r="Z233" s="1" t="e">
        <f t="shared" si="74"/>
        <v>#N/A</v>
      </c>
      <c r="AA233" s="1">
        <f t="shared" si="75"/>
        <v>7.2559558147427996</v>
      </c>
      <c r="AB233" s="1">
        <f t="shared" si="76"/>
        <v>6.8250548977626142</v>
      </c>
      <c r="AC233" s="1" t="e">
        <f t="shared" si="77"/>
        <v>#N/A</v>
      </c>
      <c r="AD233" s="1">
        <f t="shared" si="78"/>
        <v>7.1984108357051753</v>
      </c>
      <c r="AE233" s="1">
        <f t="shared" si="79"/>
        <v>7.1275311290205545</v>
      </c>
      <c r="AG233" s="1" t="e">
        <f t="shared" si="80"/>
        <v>#N/A</v>
      </c>
      <c r="AH233" s="1" t="e">
        <f t="shared" si="81"/>
        <v>#N/A</v>
      </c>
      <c r="AJ233" s="1" t="e">
        <f t="shared" si="82"/>
        <v>#N/A</v>
      </c>
      <c r="AK233" s="1" t="e">
        <f t="shared" si="83"/>
        <v>#N/A</v>
      </c>
    </row>
    <row r="234" spans="1:37" x14ac:dyDescent="0.2">
      <c r="A234" s="1" t="s">
        <v>1518</v>
      </c>
      <c r="B234" s="1" t="s">
        <v>1519</v>
      </c>
      <c r="C234" s="1" t="e">
        <v>#N/A</v>
      </c>
      <c r="D234" s="1" t="e">
        <v>#N/A</v>
      </c>
      <c r="E234" s="1">
        <v>4240.2158203125</v>
      </c>
      <c r="F234" s="1" t="e">
        <v>#N/A</v>
      </c>
      <c r="G234" s="1" t="e">
        <v>#N/A</v>
      </c>
      <c r="H234" s="1">
        <v>7455.4919629558062</v>
      </c>
      <c r="I234" s="1" t="e">
        <v>#N/A</v>
      </c>
      <c r="J234" s="1" t="e">
        <v>#N/A</v>
      </c>
      <c r="K234" s="1">
        <v>6509.5225514542026</v>
      </c>
      <c r="M234" s="1" t="e">
        <f t="shared" si="63"/>
        <v>#N/A</v>
      </c>
      <c r="N234" s="1" t="e">
        <f t="shared" si="64"/>
        <v>#N/A</v>
      </c>
      <c r="O234" s="1">
        <f t="shared" si="65"/>
        <v>1.7582812476762901</v>
      </c>
      <c r="P234" s="1" t="e">
        <f t="shared" si="66"/>
        <v>#N/A</v>
      </c>
      <c r="Q234" s="1" t="e">
        <f t="shared" si="67"/>
        <v>#N/A</v>
      </c>
      <c r="R234" s="1">
        <f t="shared" si="68"/>
        <v>1.5351866101415699</v>
      </c>
      <c r="T234" s="1" t="e">
        <f t="shared" si="69"/>
        <v>#N/A</v>
      </c>
      <c r="U234" s="1" t="e">
        <f t="shared" si="70"/>
        <v>#N/A</v>
      </c>
      <c r="W234" s="1" t="e">
        <f t="shared" si="71"/>
        <v>#N/A</v>
      </c>
      <c r="X234" s="1" t="e">
        <f t="shared" si="72"/>
        <v>#N/A</v>
      </c>
      <c r="Y234" s="1">
        <f t="shared" si="73"/>
        <v>3.6273879620609915</v>
      </c>
      <c r="Z234" s="1" t="e">
        <f t="shared" si="74"/>
        <v>#N/A</v>
      </c>
      <c r="AA234" s="1" t="e">
        <f t="shared" si="75"/>
        <v>#N/A</v>
      </c>
      <c r="AB234" s="1">
        <f t="shared" si="76"/>
        <v>3.8724763063735343</v>
      </c>
      <c r="AC234" s="1" t="e">
        <f t="shared" si="77"/>
        <v>#N/A</v>
      </c>
      <c r="AD234" s="1" t="e">
        <f t="shared" si="78"/>
        <v>#N/A</v>
      </c>
      <c r="AE234" s="1">
        <f t="shared" si="79"/>
        <v>3.8135491358995388</v>
      </c>
      <c r="AG234" s="1" t="e">
        <f t="shared" si="80"/>
        <v>#N/A</v>
      </c>
      <c r="AH234" s="1" t="e">
        <f t="shared" si="81"/>
        <v>#N/A</v>
      </c>
      <c r="AJ234" s="1" t="e">
        <f t="shared" si="82"/>
        <v>#N/A</v>
      </c>
      <c r="AK234" s="1" t="e">
        <f t="shared" si="83"/>
        <v>#N/A</v>
      </c>
    </row>
    <row r="235" spans="1:37" x14ac:dyDescent="0.2">
      <c r="A235" s="1" t="s">
        <v>1520</v>
      </c>
      <c r="B235" s="1" t="s">
        <v>1521</v>
      </c>
      <c r="C235" s="1" t="e">
        <v>#N/A</v>
      </c>
      <c r="D235" s="1" t="e">
        <v>#N/A</v>
      </c>
      <c r="E235" s="1">
        <v>7799.49658203125</v>
      </c>
      <c r="F235" s="1" t="e">
        <v>#N/A</v>
      </c>
      <c r="G235" s="1" t="e">
        <v>#N/A</v>
      </c>
      <c r="H235" s="1">
        <v>11789.550802306252</v>
      </c>
      <c r="I235" s="1" t="e">
        <v>#N/A</v>
      </c>
      <c r="J235" s="1" t="e">
        <v>#N/A</v>
      </c>
      <c r="K235" s="1">
        <v>10224.144574363727</v>
      </c>
      <c r="M235" s="1" t="e">
        <f t="shared" si="63"/>
        <v>#N/A</v>
      </c>
      <c r="N235" s="1" t="e">
        <f t="shared" si="64"/>
        <v>#N/A</v>
      </c>
      <c r="O235" s="1">
        <f t="shared" si="65"/>
        <v>1.5115784305191475</v>
      </c>
      <c r="P235" s="1" t="e">
        <f t="shared" si="66"/>
        <v>#N/A</v>
      </c>
      <c r="Q235" s="1" t="e">
        <f t="shared" si="67"/>
        <v>#N/A</v>
      </c>
      <c r="R235" s="1">
        <f t="shared" si="68"/>
        <v>1.3108723706499807</v>
      </c>
      <c r="T235" s="1" t="e">
        <f t="shared" si="69"/>
        <v>#N/A</v>
      </c>
      <c r="U235" s="1" t="e">
        <f t="shared" si="70"/>
        <v>#N/A</v>
      </c>
      <c r="W235" s="1" t="e">
        <f t="shared" si="71"/>
        <v>#N/A</v>
      </c>
      <c r="X235" s="1" t="e">
        <f t="shared" si="72"/>
        <v>#N/A</v>
      </c>
      <c r="Y235" s="1">
        <f t="shared" si="73"/>
        <v>3.8920665720877174</v>
      </c>
      <c r="Z235" s="1" t="e">
        <f t="shared" si="74"/>
        <v>#N/A</v>
      </c>
      <c r="AA235" s="1" t="e">
        <f t="shared" si="75"/>
        <v>#N/A</v>
      </c>
      <c r="AB235" s="1">
        <f t="shared" si="76"/>
        <v>4.0714972582082263</v>
      </c>
      <c r="AC235" s="1" t="e">
        <f t="shared" si="77"/>
        <v>#N/A</v>
      </c>
      <c r="AD235" s="1" t="e">
        <f t="shared" si="78"/>
        <v>#N/A</v>
      </c>
      <c r="AE235" s="1">
        <f t="shared" si="79"/>
        <v>4.0096269819923824</v>
      </c>
      <c r="AG235" s="1" t="e">
        <f t="shared" si="80"/>
        <v>#N/A</v>
      </c>
      <c r="AH235" s="1" t="e">
        <f t="shared" si="81"/>
        <v>#N/A</v>
      </c>
      <c r="AJ235" s="1" t="e">
        <f t="shared" si="82"/>
        <v>#N/A</v>
      </c>
      <c r="AK235" s="1" t="e">
        <f t="shared" si="83"/>
        <v>#N/A</v>
      </c>
    </row>
    <row r="236" spans="1:37" x14ac:dyDescent="0.2">
      <c r="A236" s="1" t="s">
        <v>1522</v>
      </c>
      <c r="B236" s="1" t="s">
        <v>1523</v>
      </c>
      <c r="C236" s="1" t="e">
        <v>#N/A</v>
      </c>
      <c r="D236" s="1" t="e">
        <v>#N/A</v>
      </c>
      <c r="E236" s="1">
        <v>40812.87109375</v>
      </c>
      <c r="F236" s="1" t="e">
        <v>#N/A</v>
      </c>
      <c r="G236" s="1" t="e">
        <v>#N/A</v>
      </c>
      <c r="H236" s="1">
        <v>34875.467537579505</v>
      </c>
      <c r="I236" s="1" t="e">
        <v>#N/A</v>
      </c>
      <c r="J236" s="1" t="e">
        <v>#N/A</v>
      </c>
      <c r="K236" s="1">
        <v>50380.705860778457</v>
      </c>
      <c r="M236" s="1" t="e">
        <f t="shared" si="63"/>
        <v>#N/A</v>
      </c>
      <c r="N236" s="1" t="e">
        <f t="shared" si="64"/>
        <v>#N/A</v>
      </c>
      <c r="O236" s="1">
        <f t="shared" si="65"/>
        <v>0.8545212969082262</v>
      </c>
      <c r="P236" s="1" t="e">
        <f t="shared" si="66"/>
        <v>#N/A</v>
      </c>
      <c r="Q236" s="1" t="e">
        <f t="shared" si="67"/>
        <v>#N/A</v>
      </c>
      <c r="R236" s="1">
        <f t="shared" si="68"/>
        <v>1.2344317983670023</v>
      </c>
      <c r="T236" s="1" t="e">
        <f t="shared" si="69"/>
        <v>#N/A</v>
      </c>
      <c r="U236" s="1" t="e">
        <f t="shared" si="70"/>
        <v>#N/A</v>
      </c>
      <c r="W236" s="1" t="e">
        <f t="shared" si="71"/>
        <v>#N/A</v>
      </c>
      <c r="X236" s="1" t="e">
        <f t="shared" si="72"/>
        <v>#N/A</v>
      </c>
      <c r="Y236" s="1">
        <f t="shared" si="73"/>
        <v>4.6107971474886176</v>
      </c>
      <c r="Z236" s="1" t="e">
        <f t="shared" si="74"/>
        <v>#N/A</v>
      </c>
      <c r="AA236" s="1" t="e">
        <f t="shared" si="75"/>
        <v>#N/A</v>
      </c>
      <c r="AB236" s="1">
        <f t="shared" si="76"/>
        <v>4.5425200384359146</v>
      </c>
      <c r="AC236" s="1" t="e">
        <f t="shared" si="77"/>
        <v>#N/A</v>
      </c>
      <c r="AD236" s="1" t="e">
        <f t="shared" si="78"/>
        <v>#N/A</v>
      </c>
      <c r="AE236" s="1">
        <f t="shared" si="79"/>
        <v>4.7022642479039281</v>
      </c>
      <c r="AG236" s="1" t="e">
        <f t="shared" si="80"/>
        <v>#N/A</v>
      </c>
      <c r="AH236" s="1" t="e">
        <f t="shared" si="81"/>
        <v>#N/A</v>
      </c>
      <c r="AJ236" s="1" t="e">
        <f t="shared" si="82"/>
        <v>#N/A</v>
      </c>
      <c r="AK236" s="1" t="e">
        <f t="shared" si="83"/>
        <v>#N/A</v>
      </c>
    </row>
    <row r="237" spans="1:37" x14ac:dyDescent="0.2">
      <c r="A237" s="1" t="s">
        <v>1524</v>
      </c>
      <c r="B237" s="1" t="s">
        <v>1258</v>
      </c>
      <c r="C237" s="1" t="e">
        <v>#N/A</v>
      </c>
      <c r="D237" s="1" t="e">
        <v>#N/A</v>
      </c>
      <c r="E237" s="1">
        <v>8061.08837890626</v>
      </c>
      <c r="F237" s="1" t="e">
        <v>#N/A</v>
      </c>
      <c r="G237" s="1" t="e">
        <v>#N/A</v>
      </c>
      <c r="H237" s="1">
        <v>20510.671538352275</v>
      </c>
      <c r="I237" s="1" t="e">
        <v>#N/A</v>
      </c>
      <c r="J237" s="1" t="e">
        <v>#N/A</v>
      </c>
      <c r="K237" s="1">
        <v>11472.633596959386</v>
      </c>
      <c r="M237" s="1" t="e">
        <f t="shared" si="63"/>
        <v>#N/A</v>
      </c>
      <c r="N237" s="1" t="e">
        <f t="shared" si="64"/>
        <v>#N/A</v>
      </c>
      <c r="O237" s="1">
        <f t="shared" si="65"/>
        <v>2.5444047471335618</v>
      </c>
      <c r="P237" s="1" t="e">
        <f t="shared" si="66"/>
        <v>#N/A</v>
      </c>
      <c r="Q237" s="1" t="e">
        <f t="shared" si="67"/>
        <v>#N/A</v>
      </c>
      <c r="R237" s="1">
        <f t="shared" si="68"/>
        <v>1.4232114892798147</v>
      </c>
      <c r="T237" s="1" t="e">
        <f t="shared" si="69"/>
        <v>#N/A</v>
      </c>
      <c r="U237" s="1" t="e">
        <f t="shared" si="70"/>
        <v>#N/A</v>
      </c>
      <c r="W237" s="1" t="e">
        <f t="shared" si="71"/>
        <v>#N/A</v>
      </c>
      <c r="X237" s="1" t="e">
        <f t="shared" si="72"/>
        <v>#N/A</v>
      </c>
      <c r="Y237" s="1">
        <f t="shared" si="73"/>
        <v>3.9063936826291861</v>
      </c>
      <c r="Z237" s="1" t="e">
        <f t="shared" si="74"/>
        <v>#N/A</v>
      </c>
      <c r="AA237" s="1" t="e">
        <f t="shared" si="75"/>
        <v>#N/A</v>
      </c>
      <c r="AB237" s="1">
        <f t="shared" si="76"/>
        <v>4.311979879804074</v>
      </c>
      <c r="AC237" s="1" t="e">
        <f t="shared" si="77"/>
        <v>#N/A</v>
      </c>
      <c r="AD237" s="1" t="e">
        <f t="shared" si="78"/>
        <v>#N/A</v>
      </c>
      <c r="AE237" s="1">
        <f t="shared" si="79"/>
        <v>4.0596631236850182</v>
      </c>
      <c r="AG237" s="1" t="e">
        <f t="shared" si="80"/>
        <v>#N/A</v>
      </c>
      <c r="AH237" s="1" t="e">
        <f t="shared" si="81"/>
        <v>#N/A</v>
      </c>
      <c r="AJ237" s="1" t="e">
        <f t="shared" si="82"/>
        <v>#N/A</v>
      </c>
      <c r="AK237" s="1" t="e">
        <f t="shared" si="83"/>
        <v>#N/A</v>
      </c>
    </row>
    <row r="238" spans="1:37" x14ac:dyDescent="0.2">
      <c r="A238" s="1" t="s">
        <v>1525</v>
      </c>
      <c r="B238" s="1" t="s">
        <v>1526</v>
      </c>
      <c r="C238" s="1" t="e">
        <v>#N/A</v>
      </c>
      <c r="D238" s="1" t="e">
        <v>#N/A</v>
      </c>
      <c r="E238" s="1">
        <v>1670.63708496094</v>
      </c>
      <c r="F238" s="1" t="e">
        <v>#N/A</v>
      </c>
      <c r="G238" s="1" t="e">
        <v>#N/A</v>
      </c>
      <c r="H238" s="1">
        <v>902.3977188355193</v>
      </c>
      <c r="I238" s="1" t="e">
        <v>#N/A</v>
      </c>
      <c r="J238" s="1" t="e">
        <v>#N/A</v>
      </c>
      <c r="K238" s="1">
        <v>1134.2560188525356</v>
      </c>
      <c r="M238" s="1" t="e">
        <f t="shared" si="63"/>
        <v>#N/A</v>
      </c>
      <c r="N238" s="1" t="e">
        <f t="shared" si="64"/>
        <v>#N/A</v>
      </c>
      <c r="O238" s="1">
        <f t="shared" si="65"/>
        <v>0.54015185401958055</v>
      </c>
      <c r="P238" s="1" t="e">
        <f t="shared" si="66"/>
        <v>#N/A</v>
      </c>
      <c r="Q238" s="1" t="e">
        <f t="shared" si="67"/>
        <v>#N/A</v>
      </c>
      <c r="R238" s="1">
        <f t="shared" si="68"/>
        <v>0.67893621485066868</v>
      </c>
      <c r="T238" s="1" t="e">
        <f t="shared" si="69"/>
        <v>#N/A</v>
      </c>
      <c r="U238" s="1" t="e">
        <f t="shared" si="70"/>
        <v>#N/A</v>
      </c>
      <c r="W238" s="1" t="e">
        <f t="shared" si="71"/>
        <v>#N/A</v>
      </c>
      <c r="X238" s="1" t="e">
        <f t="shared" si="72"/>
        <v>#N/A</v>
      </c>
      <c r="Y238" s="1">
        <f t="shared" si="73"/>
        <v>3.2228821176870648</v>
      </c>
      <c r="Z238" s="1" t="e">
        <f t="shared" si="74"/>
        <v>#N/A</v>
      </c>
      <c r="AA238" s="1" t="e">
        <f t="shared" si="75"/>
        <v>#N/A</v>
      </c>
      <c r="AB238" s="1">
        <f t="shared" si="76"/>
        <v>2.9553979887908643</v>
      </c>
      <c r="AC238" s="1" t="e">
        <f t="shared" si="77"/>
        <v>#N/A</v>
      </c>
      <c r="AD238" s="1" t="e">
        <f t="shared" si="78"/>
        <v>#N/A</v>
      </c>
      <c r="AE238" s="1">
        <f t="shared" si="79"/>
        <v>3.0547110924983438</v>
      </c>
      <c r="AG238" s="1" t="e">
        <f t="shared" si="80"/>
        <v>#N/A</v>
      </c>
      <c r="AH238" s="1" t="e">
        <f t="shared" si="81"/>
        <v>#N/A</v>
      </c>
      <c r="AJ238" s="1" t="e">
        <f t="shared" si="82"/>
        <v>#N/A</v>
      </c>
      <c r="AK238" s="1" t="e">
        <f t="shared" si="83"/>
        <v>#N/A</v>
      </c>
    </row>
    <row r="239" spans="1:37" x14ac:dyDescent="0.2">
      <c r="A239" s="1" t="s">
        <v>1527</v>
      </c>
      <c r="B239" s="1" t="s">
        <v>1528</v>
      </c>
      <c r="C239" s="1" t="e">
        <v>#N/A</v>
      </c>
      <c r="D239" s="1" t="e">
        <v>#N/A</v>
      </c>
      <c r="E239" s="1">
        <v>3686.47778320312</v>
      </c>
      <c r="F239" s="1" t="e">
        <v>#N/A</v>
      </c>
      <c r="G239" s="1" t="e">
        <v>#N/A</v>
      </c>
      <c r="H239" s="1">
        <v>5047.0208844844137</v>
      </c>
      <c r="I239" s="1" t="e">
        <v>#N/A</v>
      </c>
      <c r="J239" s="1" t="e">
        <v>#N/A</v>
      </c>
      <c r="K239" s="1">
        <v>3809.8733921810322</v>
      </c>
      <c r="M239" s="1" t="e">
        <f t="shared" si="63"/>
        <v>#N/A</v>
      </c>
      <c r="N239" s="1" t="e">
        <f t="shared" si="64"/>
        <v>#N/A</v>
      </c>
      <c r="O239" s="1">
        <f t="shared" si="65"/>
        <v>1.3690631495137182</v>
      </c>
      <c r="P239" s="1" t="e">
        <f t="shared" si="66"/>
        <v>#N/A</v>
      </c>
      <c r="Q239" s="1" t="e">
        <f t="shared" si="67"/>
        <v>#N/A</v>
      </c>
      <c r="R239" s="1">
        <f t="shared" si="68"/>
        <v>1.0334724949490122</v>
      </c>
      <c r="T239" s="1" t="e">
        <f t="shared" si="69"/>
        <v>#N/A</v>
      </c>
      <c r="U239" s="1" t="e">
        <f t="shared" si="70"/>
        <v>#N/A</v>
      </c>
      <c r="W239" s="1" t="e">
        <f t="shared" si="71"/>
        <v>#N/A</v>
      </c>
      <c r="X239" s="1" t="e">
        <f t="shared" si="72"/>
        <v>#N/A</v>
      </c>
      <c r="Y239" s="1">
        <f t="shared" si="73"/>
        <v>3.5666116209432093</v>
      </c>
      <c r="Z239" s="1" t="e">
        <f t="shared" si="74"/>
        <v>#N/A</v>
      </c>
      <c r="AA239" s="1" t="e">
        <f t="shared" si="75"/>
        <v>#N/A</v>
      </c>
      <c r="AB239" s="1">
        <f t="shared" si="76"/>
        <v>3.7030351018403973</v>
      </c>
      <c r="AC239" s="1" t="e">
        <f t="shared" si="77"/>
        <v>#N/A</v>
      </c>
      <c r="AD239" s="1" t="e">
        <f t="shared" si="78"/>
        <v>#N/A</v>
      </c>
      <c r="AE239" s="1">
        <f t="shared" si="79"/>
        <v>3.5809105436570494</v>
      </c>
      <c r="AG239" s="1" t="e">
        <f t="shared" si="80"/>
        <v>#N/A</v>
      </c>
      <c r="AH239" s="1" t="e">
        <f t="shared" si="81"/>
        <v>#N/A</v>
      </c>
      <c r="AJ239" s="1" t="e">
        <f t="shared" si="82"/>
        <v>#N/A</v>
      </c>
      <c r="AK239" s="1" t="e">
        <f t="shared" si="83"/>
        <v>#N/A</v>
      </c>
    </row>
    <row r="240" spans="1:37" x14ac:dyDescent="0.2">
      <c r="A240" s="1" t="s">
        <v>1529</v>
      </c>
      <c r="B240" s="1" t="s">
        <v>1530</v>
      </c>
      <c r="C240" s="1" t="e">
        <v>#N/A</v>
      </c>
      <c r="D240" s="1" t="e">
        <v>#N/A</v>
      </c>
      <c r="E240" s="1">
        <v>12817.7099609375</v>
      </c>
      <c r="F240" s="1" t="e">
        <v>#N/A</v>
      </c>
      <c r="G240" s="1" t="e">
        <v>#N/A</v>
      </c>
      <c r="H240" s="1">
        <v>14918.638348099697</v>
      </c>
      <c r="I240" s="1" t="e">
        <v>#N/A</v>
      </c>
      <c r="J240" s="1" t="e">
        <v>#N/A</v>
      </c>
      <c r="K240" s="1">
        <v>12950.283911980016</v>
      </c>
      <c r="M240" s="1" t="e">
        <f t="shared" si="63"/>
        <v>#N/A</v>
      </c>
      <c r="N240" s="1" t="e">
        <f t="shared" si="64"/>
        <v>#N/A</v>
      </c>
      <c r="O240" s="1">
        <f t="shared" si="65"/>
        <v>1.1639082483193068</v>
      </c>
      <c r="P240" s="1" t="e">
        <f t="shared" si="66"/>
        <v>#N/A</v>
      </c>
      <c r="Q240" s="1" t="e">
        <f t="shared" si="67"/>
        <v>#N/A</v>
      </c>
      <c r="R240" s="1">
        <f t="shared" si="68"/>
        <v>1.0103430294059188</v>
      </c>
      <c r="T240" s="1" t="e">
        <f t="shared" si="69"/>
        <v>#N/A</v>
      </c>
      <c r="U240" s="1" t="e">
        <f t="shared" si="70"/>
        <v>#N/A</v>
      </c>
      <c r="W240" s="1" t="e">
        <f t="shared" si="71"/>
        <v>#N/A</v>
      </c>
      <c r="X240" s="1" t="e">
        <f t="shared" si="72"/>
        <v>#N/A</v>
      </c>
      <c r="Y240" s="1">
        <f t="shared" si="73"/>
        <v>4.1078104401463547</v>
      </c>
      <c r="Z240" s="1" t="e">
        <f t="shared" si="74"/>
        <v>#N/A</v>
      </c>
      <c r="AA240" s="1" t="e">
        <f t="shared" si="75"/>
        <v>#N/A</v>
      </c>
      <c r="AB240" s="1">
        <f t="shared" si="76"/>
        <v>4.1737291860794841</v>
      </c>
      <c r="AC240" s="1" t="e">
        <f t="shared" si="77"/>
        <v>#N/A</v>
      </c>
      <c r="AD240" s="1" t="e">
        <f t="shared" si="78"/>
        <v>#N/A</v>
      </c>
      <c r="AE240" s="1">
        <f t="shared" si="79"/>
        <v>4.1122792896570139</v>
      </c>
      <c r="AG240" s="1" t="e">
        <f t="shared" si="80"/>
        <v>#N/A</v>
      </c>
      <c r="AH240" s="1" t="e">
        <f t="shared" si="81"/>
        <v>#N/A</v>
      </c>
      <c r="AJ240" s="1" t="e">
        <f t="shared" si="82"/>
        <v>#N/A</v>
      </c>
      <c r="AK240" s="1" t="e">
        <f t="shared" si="83"/>
        <v>#N/A</v>
      </c>
    </row>
    <row r="241" spans="1:37" x14ac:dyDescent="0.2">
      <c r="A241" s="1" t="s">
        <v>1531</v>
      </c>
      <c r="B241" s="1" t="s">
        <v>1532</v>
      </c>
      <c r="C241" s="1" t="e">
        <v>#N/A</v>
      </c>
      <c r="D241" s="1" t="e">
        <v>#N/A</v>
      </c>
      <c r="E241" s="1">
        <v>15553.681640625</v>
      </c>
      <c r="F241" s="1" t="e">
        <v>#N/A</v>
      </c>
      <c r="G241" s="1" t="e">
        <v>#N/A</v>
      </c>
      <c r="H241" s="1">
        <v>22294.247068047927</v>
      </c>
      <c r="I241" s="1" t="e">
        <v>#N/A</v>
      </c>
      <c r="J241" s="1" t="e">
        <v>#N/A</v>
      </c>
      <c r="K241" s="1">
        <v>18459.013144814198</v>
      </c>
      <c r="M241" s="1" t="e">
        <f t="shared" si="63"/>
        <v>#N/A</v>
      </c>
      <c r="N241" s="1" t="e">
        <f t="shared" si="64"/>
        <v>#N/A</v>
      </c>
      <c r="O241" s="1">
        <f t="shared" si="65"/>
        <v>1.4333742700388761</v>
      </c>
      <c r="P241" s="1" t="e">
        <f t="shared" si="66"/>
        <v>#N/A</v>
      </c>
      <c r="Q241" s="1" t="e">
        <f t="shared" si="67"/>
        <v>#N/A</v>
      </c>
      <c r="R241" s="1">
        <f t="shared" si="68"/>
        <v>1.1867938132795968</v>
      </c>
      <c r="T241" s="1" t="e">
        <f t="shared" si="69"/>
        <v>#N/A</v>
      </c>
      <c r="U241" s="1" t="e">
        <f t="shared" si="70"/>
        <v>#N/A</v>
      </c>
      <c r="W241" s="1" t="e">
        <f t="shared" si="71"/>
        <v>#N/A</v>
      </c>
      <c r="X241" s="1" t="e">
        <f t="shared" si="72"/>
        <v>#N/A</v>
      </c>
      <c r="Y241" s="1">
        <f t="shared" si="73"/>
        <v>4.1918332053858016</v>
      </c>
      <c r="Z241" s="1" t="e">
        <f t="shared" si="74"/>
        <v>#N/A</v>
      </c>
      <c r="AA241" s="1" t="e">
        <f t="shared" si="75"/>
        <v>#N/A</v>
      </c>
      <c r="AB241" s="1">
        <f t="shared" si="76"/>
        <v>4.3481928097327813</v>
      </c>
      <c r="AC241" s="1" t="e">
        <f t="shared" si="77"/>
        <v>#N/A</v>
      </c>
      <c r="AD241" s="1" t="e">
        <f t="shared" si="78"/>
        <v>#N/A</v>
      </c>
      <c r="AE241" s="1">
        <f t="shared" si="79"/>
        <v>4.2662084790724526</v>
      </c>
      <c r="AG241" s="1" t="e">
        <f t="shared" si="80"/>
        <v>#N/A</v>
      </c>
      <c r="AH241" s="1" t="e">
        <f t="shared" si="81"/>
        <v>#N/A</v>
      </c>
      <c r="AJ241" s="1" t="e">
        <f t="shared" si="82"/>
        <v>#N/A</v>
      </c>
      <c r="AK241" s="1" t="e">
        <f t="shared" si="83"/>
        <v>#N/A</v>
      </c>
    </row>
    <row r="242" spans="1:37" x14ac:dyDescent="0.2">
      <c r="A242" s="1" t="s">
        <v>1533</v>
      </c>
      <c r="B242" s="1" t="s">
        <v>1534</v>
      </c>
      <c r="C242" s="1" t="e">
        <v>#N/A</v>
      </c>
      <c r="D242" s="1" t="e">
        <v>#N/A</v>
      </c>
      <c r="E242" s="1">
        <v>275664.30078125</v>
      </c>
      <c r="F242" s="1" t="e">
        <v>#N/A</v>
      </c>
      <c r="G242" s="1" t="e">
        <v>#N/A</v>
      </c>
      <c r="H242" s="1">
        <v>263627.70512498397</v>
      </c>
      <c r="I242" s="1" t="e">
        <v>#N/A</v>
      </c>
      <c r="J242" s="1" t="e">
        <v>#N/A</v>
      </c>
      <c r="K242" s="1">
        <v>213960.59966791573</v>
      </c>
      <c r="M242" s="1" t="e">
        <f t="shared" si="63"/>
        <v>#N/A</v>
      </c>
      <c r="N242" s="1" t="e">
        <f t="shared" si="64"/>
        <v>#N/A</v>
      </c>
      <c r="O242" s="1">
        <f t="shared" si="65"/>
        <v>0.95633603762927022</v>
      </c>
      <c r="P242" s="1" t="e">
        <f t="shared" si="66"/>
        <v>#N/A</v>
      </c>
      <c r="Q242" s="1" t="e">
        <f t="shared" si="67"/>
        <v>#N/A</v>
      </c>
      <c r="R242" s="1">
        <f t="shared" si="68"/>
        <v>0.77616361299427561</v>
      </c>
      <c r="T242" s="1" t="e">
        <f t="shared" si="69"/>
        <v>#N/A</v>
      </c>
      <c r="U242" s="1" t="e">
        <f t="shared" si="70"/>
        <v>#N/A</v>
      </c>
      <c r="W242" s="1" t="e">
        <f t="shared" si="71"/>
        <v>#N/A</v>
      </c>
      <c r="X242" s="1" t="e">
        <f t="shared" si="72"/>
        <v>#N/A</v>
      </c>
      <c r="Y242" s="1">
        <f t="shared" si="73"/>
        <v>5.4403805275219153</v>
      </c>
      <c r="Z242" s="1" t="e">
        <f t="shared" si="74"/>
        <v>#N/A</v>
      </c>
      <c r="AA242" s="1" t="e">
        <f t="shared" si="75"/>
        <v>#N/A</v>
      </c>
      <c r="AB242" s="1">
        <f t="shared" si="76"/>
        <v>5.4209910491337956</v>
      </c>
      <c r="AC242" s="1" t="e">
        <f t="shared" si="77"/>
        <v>#N/A</v>
      </c>
      <c r="AD242" s="1" t="e">
        <f t="shared" si="78"/>
        <v>#N/A</v>
      </c>
      <c r="AE242" s="1">
        <f t="shared" si="79"/>
        <v>5.3303338064229315</v>
      </c>
      <c r="AG242" s="1" t="e">
        <f t="shared" si="80"/>
        <v>#N/A</v>
      </c>
      <c r="AH242" s="1" t="e">
        <f t="shared" si="81"/>
        <v>#N/A</v>
      </c>
      <c r="AJ242" s="1" t="e">
        <f t="shared" si="82"/>
        <v>#N/A</v>
      </c>
      <c r="AK242" s="1" t="e">
        <f t="shared" si="83"/>
        <v>#N/A</v>
      </c>
    </row>
    <row r="243" spans="1:37" x14ac:dyDescent="0.2">
      <c r="A243" s="1" t="s">
        <v>1535</v>
      </c>
      <c r="B243" s="1" t="s">
        <v>1536</v>
      </c>
      <c r="C243" s="1" t="e">
        <v>#N/A</v>
      </c>
      <c r="D243" s="1" t="e">
        <v>#N/A</v>
      </c>
      <c r="E243" s="1">
        <v>9521.201171875</v>
      </c>
      <c r="F243" s="1" t="e">
        <v>#N/A</v>
      </c>
      <c r="G243" s="1" t="e">
        <v>#N/A</v>
      </c>
      <c r="H243" s="1">
        <v>7496.5152845648454</v>
      </c>
      <c r="I243" s="1" t="e">
        <v>#N/A</v>
      </c>
      <c r="J243" s="1" t="e">
        <v>#N/A</v>
      </c>
      <c r="K243" s="1">
        <v>13063.387744531095</v>
      </c>
      <c r="M243" s="1" t="e">
        <f t="shared" si="63"/>
        <v>#N/A</v>
      </c>
      <c r="N243" s="1" t="e">
        <f t="shared" si="64"/>
        <v>#N/A</v>
      </c>
      <c r="O243" s="1">
        <f t="shared" si="65"/>
        <v>0.78734974182764428</v>
      </c>
      <c r="P243" s="1" t="e">
        <f t="shared" si="66"/>
        <v>#N/A</v>
      </c>
      <c r="Q243" s="1" t="e">
        <f t="shared" si="67"/>
        <v>#N/A</v>
      </c>
      <c r="R243" s="1">
        <f t="shared" si="68"/>
        <v>1.3720314809773666</v>
      </c>
      <c r="T243" s="1" t="e">
        <f t="shared" si="69"/>
        <v>#N/A</v>
      </c>
      <c r="U243" s="1" t="e">
        <f t="shared" si="70"/>
        <v>#N/A</v>
      </c>
      <c r="W243" s="1" t="e">
        <f t="shared" si="71"/>
        <v>#N/A</v>
      </c>
      <c r="X243" s="1" t="e">
        <f t="shared" si="72"/>
        <v>#N/A</v>
      </c>
      <c r="Y243" s="1">
        <f t="shared" si="73"/>
        <v>3.9786917413897172</v>
      </c>
      <c r="Z243" s="1" t="e">
        <f t="shared" si="74"/>
        <v>#N/A</v>
      </c>
      <c r="AA243" s="1" t="e">
        <f t="shared" si="75"/>
        <v>#N/A</v>
      </c>
      <c r="AB243" s="1">
        <f t="shared" si="76"/>
        <v>3.8748594308081947</v>
      </c>
      <c r="AC243" s="1" t="e">
        <f t="shared" si="77"/>
        <v>#N/A</v>
      </c>
      <c r="AD243" s="1" t="e">
        <f t="shared" si="78"/>
        <v>#N/A</v>
      </c>
      <c r="AE243" s="1">
        <f t="shared" si="79"/>
        <v>4.1160558176714588</v>
      </c>
      <c r="AG243" s="1" t="e">
        <f t="shared" si="80"/>
        <v>#N/A</v>
      </c>
      <c r="AH243" s="1" t="e">
        <f t="shared" si="81"/>
        <v>#N/A</v>
      </c>
      <c r="AJ243" s="1" t="e">
        <f t="shared" si="82"/>
        <v>#N/A</v>
      </c>
      <c r="AK243" s="1" t="e">
        <f t="shared" si="83"/>
        <v>#N/A</v>
      </c>
    </row>
    <row r="244" spans="1:37" x14ac:dyDescent="0.2">
      <c r="A244" s="1" t="s">
        <v>1537</v>
      </c>
      <c r="B244" s="1" t="s">
        <v>1538</v>
      </c>
      <c r="C244" s="1" t="e">
        <v>#N/A</v>
      </c>
      <c r="D244" s="1" t="e">
        <v>#N/A</v>
      </c>
      <c r="E244" s="1">
        <v>913762.125</v>
      </c>
      <c r="F244" s="1" t="e">
        <v>#N/A</v>
      </c>
      <c r="G244" s="1" t="e">
        <v>#N/A</v>
      </c>
      <c r="H244" s="1">
        <v>3250194.3029903648</v>
      </c>
      <c r="I244" s="1" t="e">
        <v>#N/A</v>
      </c>
      <c r="J244" s="1" t="e">
        <v>#N/A</v>
      </c>
      <c r="K244" s="1">
        <v>339078.77813789295</v>
      </c>
      <c r="M244" s="1" t="e">
        <f t="shared" si="63"/>
        <v>#N/A</v>
      </c>
      <c r="N244" s="1" t="e">
        <f t="shared" si="64"/>
        <v>#N/A</v>
      </c>
      <c r="O244" s="1">
        <f t="shared" si="65"/>
        <v>3.5569369905656409</v>
      </c>
      <c r="P244" s="1" t="e">
        <f t="shared" si="66"/>
        <v>#N/A</v>
      </c>
      <c r="Q244" s="1" t="e">
        <f t="shared" si="67"/>
        <v>#N/A</v>
      </c>
      <c r="R244" s="1">
        <f t="shared" si="68"/>
        <v>0.37107992207259954</v>
      </c>
      <c r="T244" s="1" t="e">
        <f t="shared" si="69"/>
        <v>#N/A</v>
      </c>
      <c r="U244" s="1" t="e">
        <f t="shared" si="70"/>
        <v>#N/A</v>
      </c>
      <c r="W244" s="1" t="e">
        <f t="shared" si="71"/>
        <v>#N/A</v>
      </c>
      <c r="X244" s="1" t="e">
        <f t="shared" si="72"/>
        <v>#N/A</v>
      </c>
      <c r="Y244" s="1">
        <f t="shared" si="73"/>
        <v>5.9608331527956357</v>
      </c>
      <c r="Z244" s="1" t="e">
        <f t="shared" si="74"/>
        <v>#N/A</v>
      </c>
      <c r="AA244" s="1" t="e">
        <f t="shared" si="75"/>
        <v>#N/A</v>
      </c>
      <c r="AB244" s="1">
        <f t="shared" si="76"/>
        <v>6.5119093247309179</v>
      </c>
      <c r="AC244" s="1" t="e">
        <f t="shared" si="77"/>
        <v>#N/A</v>
      </c>
      <c r="AD244" s="1" t="e">
        <f t="shared" si="78"/>
        <v>#N/A</v>
      </c>
      <c r="AE244" s="1">
        <f t="shared" si="79"/>
        <v>5.5303006095185179</v>
      </c>
      <c r="AG244" s="1" t="e">
        <f t="shared" si="80"/>
        <v>#N/A</v>
      </c>
      <c r="AH244" s="1" t="e">
        <f t="shared" si="81"/>
        <v>#N/A</v>
      </c>
      <c r="AJ244" s="1" t="e">
        <f t="shared" si="82"/>
        <v>#N/A</v>
      </c>
      <c r="AK244" s="1" t="e">
        <f t="shared" si="83"/>
        <v>#N/A</v>
      </c>
    </row>
    <row r="245" spans="1:37" x14ac:dyDescent="0.2">
      <c r="A245" s="1" t="s">
        <v>1539</v>
      </c>
      <c r="B245" s="1" t="s">
        <v>1540</v>
      </c>
      <c r="C245" s="1" t="e">
        <v>#N/A</v>
      </c>
      <c r="D245" s="1" t="e">
        <v>#N/A</v>
      </c>
      <c r="E245" s="1">
        <v>321419.546875</v>
      </c>
      <c r="F245" s="1" t="e">
        <v>#N/A</v>
      </c>
      <c r="G245" s="1" t="e">
        <v>#N/A</v>
      </c>
      <c r="H245" s="1">
        <v>252242.8811524362</v>
      </c>
      <c r="I245" s="1" t="e">
        <v>#N/A</v>
      </c>
      <c r="J245" s="1" t="e">
        <v>#N/A</v>
      </c>
      <c r="K245" s="1">
        <v>237276.12476303912</v>
      </c>
      <c r="M245" s="1" t="e">
        <f t="shared" si="63"/>
        <v>#N/A</v>
      </c>
      <c r="N245" s="1" t="e">
        <f t="shared" si="64"/>
        <v>#N/A</v>
      </c>
      <c r="O245" s="1">
        <f t="shared" si="65"/>
        <v>0.78477766397490878</v>
      </c>
      <c r="P245" s="1" t="e">
        <f t="shared" si="66"/>
        <v>#N/A</v>
      </c>
      <c r="Q245" s="1" t="e">
        <f t="shared" si="67"/>
        <v>#N/A</v>
      </c>
      <c r="R245" s="1">
        <f t="shared" si="68"/>
        <v>0.73821311451016314</v>
      </c>
      <c r="T245" s="1" t="e">
        <f t="shared" si="69"/>
        <v>#N/A</v>
      </c>
      <c r="U245" s="1" t="e">
        <f t="shared" si="70"/>
        <v>#N/A</v>
      </c>
      <c r="W245" s="1" t="e">
        <f t="shared" si="71"/>
        <v>#N/A</v>
      </c>
      <c r="X245" s="1" t="e">
        <f t="shared" si="72"/>
        <v>#N/A</v>
      </c>
      <c r="Y245" s="1">
        <f t="shared" si="73"/>
        <v>5.5070722845051625</v>
      </c>
      <c r="Z245" s="1" t="e">
        <f t="shared" si="74"/>
        <v>#N/A</v>
      </c>
      <c r="AA245" s="1" t="e">
        <f t="shared" si="75"/>
        <v>#N/A</v>
      </c>
      <c r="AB245" s="1">
        <f t="shared" si="76"/>
        <v>5.4018189183387166</v>
      </c>
      <c r="AC245" s="1" t="e">
        <f t="shared" si="77"/>
        <v>#N/A</v>
      </c>
      <c r="AD245" s="1" t="e">
        <f t="shared" si="78"/>
        <v>#N/A</v>
      </c>
      <c r="AE245" s="1">
        <f t="shared" si="79"/>
        <v>5.3752540407655118</v>
      </c>
      <c r="AG245" s="1" t="e">
        <f t="shared" si="80"/>
        <v>#N/A</v>
      </c>
      <c r="AH245" s="1" t="e">
        <f t="shared" si="81"/>
        <v>#N/A</v>
      </c>
      <c r="AJ245" s="1" t="e">
        <f t="shared" si="82"/>
        <v>#N/A</v>
      </c>
      <c r="AK245" s="1" t="e">
        <f t="shared" si="83"/>
        <v>#N/A</v>
      </c>
    </row>
    <row r="246" spans="1:37" x14ac:dyDescent="0.2">
      <c r="A246" s="1" t="s">
        <v>1541</v>
      </c>
      <c r="B246" s="1" t="s">
        <v>1542</v>
      </c>
      <c r="C246" s="1" t="e">
        <v>#N/A</v>
      </c>
      <c r="D246" s="1" t="e">
        <v>#N/A</v>
      </c>
      <c r="E246" s="1">
        <v>2880.75073242187</v>
      </c>
      <c r="F246" s="1" t="e">
        <v>#N/A</v>
      </c>
      <c r="G246" s="1" t="e">
        <v>#N/A</v>
      </c>
      <c r="H246" s="1">
        <v>11245.673476259062</v>
      </c>
      <c r="I246" s="1" t="e">
        <v>#N/A</v>
      </c>
      <c r="J246" s="1" t="e">
        <v>#N/A</v>
      </c>
      <c r="K246" s="1">
        <v>2285.5189562573632</v>
      </c>
      <c r="M246" s="1" t="e">
        <f t="shared" si="63"/>
        <v>#N/A</v>
      </c>
      <c r="N246" s="1" t="e">
        <f t="shared" si="64"/>
        <v>#N/A</v>
      </c>
      <c r="O246" s="1">
        <f t="shared" si="65"/>
        <v>3.9037301456501705</v>
      </c>
      <c r="P246" s="1" t="e">
        <f t="shared" si="66"/>
        <v>#N/A</v>
      </c>
      <c r="Q246" s="1" t="e">
        <f t="shared" si="67"/>
        <v>#N/A</v>
      </c>
      <c r="R246" s="1">
        <f t="shared" si="68"/>
        <v>0.79337616078150197</v>
      </c>
      <c r="T246" s="1" t="e">
        <f t="shared" si="69"/>
        <v>#N/A</v>
      </c>
      <c r="U246" s="1" t="e">
        <f t="shared" si="70"/>
        <v>#N/A</v>
      </c>
      <c r="W246" s="1" t="e">
        <f t="shared" si="71"/>
        <v>#N/A</v>
      </c>
      <c r="X246" s="1" t="e">
        <f t="shared" si="72"/>
        <v>#N/A</v>
      </c>
      <c r="Y246" s="1">
        <f t="shared" si="73"/>
        <v>3.459505680974905</v>
      </c>
      <c r="Z246" s="1" t="e">
        <f t="shared" si="74"/>
        <v>#N/A</v>
      </c>
      <c r="AA246" s="1" t="e">
        <f t="shared" si="75"/>
        <v>#N/A</v>
      </c>
      <c r="AB246" s="1">
        <f t="shared" si="76"/>
        <v>4.0509854693994551</v>
      </c>
      <c r="AC246" s="1" t="e">
        <f t="shared" si="77"/>
        <v>#N/A</v>
      </c>
      <c r="AD246" s="1" t="e">
        <f t="shared" si="78"/>
        <v>#N/A</v>
      </c>
      <c r="AE246" s="1">
        <f t="shared" si="79"/>
        <v>3.3589848277097203</v>
      </c>
      <c r="AG246" s="1" t="e">
        <f t="shared" si="80"/>
        <v>#N/A</v>
      </c>
      <c r="AH246" s="1" t="e">
        <f t="shared" si="81"/>
        <v>#N/A</v>
      </c>
      <c r="AJ246" s="1" t="e">
        <f t="shared" si="82"/>
        <v>#N/A</v>
      </c>
      <c r="AK246" s="1" t="e">
        <f t="shared" si="83"/>
        <v>#N/A</v>
      </c>
    </row>
    <row r="247" spans="1:37" x14ac:dyDescent="0.2">
      <c r="A247" s="1" t="s">
        <v>1543</v>
      </c>
      <c r="B247" s="1" t="s">
        <v>25</v>
      </c>
      <c r="C247" s="1" t="e">
        <v>#N/A</v>
      </c>
      <c r="D247" s="1" t="e">
        <v>#N/A</v>
      </c>
      <c r="E247" s="1">
        <v>910734.12500000105</v>
      </c>
      <c r="F247" s="1" t="e">
        <v>#N/A</v>
      </c>
      <c r="G247" s="1" t="e">
        <v>#N/A</v>
      </c>
      <c r="H247" s="1">
        <v>1475531.2089880214</v>
      </c>
      <c r="I247" s="1" t="e">
        <v>#N/A</v>
      </c>
      <c r="J247" s="1" t="e">
        <v>#N/A</v>
      </c>
      <c r="K247" s="1">
        <v>1174087.7798247817</v>
      </c>
      <c r="M247" s="1" t="e">
        <f t="shared" si="63"/>
        <v>#N/A</v>
      </c>
      <c r="N247" s="1" t="e">
        <f t="shared" si="64"/>
        <v>#N/A</v>
      </c>
      <c r="O247" s="1">
        <f t="shared" si="65"/>
        <v>1.6201558374547782</v>
      </c>
      <c r="P247" s="1" t="e">
        <f t="shared" si="66"/>
        <v>#N/A</v>
      </c>
      <c r="Q247" s="1" t="e">
        <f t="shared" si="67"/>
        <v>#N/A</v>
      </c>
      <c r="R247" s="1">
        <f t="shared" si="68"/>
        <v>1.2891663413016179</v>
      </c>
      <c r="T247" s="1" t="e">
        <f t="shared" si="69"/>
        <v>#N/A</v>
      </c>
      <c r="U247" s="1" t="e">
        <f t="shared" si="70"/>
        <v>#N/A</v>
      </c>
      <c r="W247" s="1" t="e">
        <f t="shared" si="71"/>
        <v>#N/A</v>
      </c>
      <c r="X247" s="1" t="e">
        <f t="shared" si="72"/>
        <v>#N/A</v>
      </c>
      <c r="Y247" s="1">
        <f t="shared" si="73"/>
        <v>5.9593916097959321</v>
      </c>
      <c r="Z247" s="1" t="e">
        <f t="shared" si="74"/>
        <v>#N/A</v>
      </c>
      <c r="AA247" s="1" t="e">
        <f t="shared" si="75"/>
        <v>#N/A</v>
      </c>
      <c r="AB247" s="1">
        <f t="shared" si="76"/>
        <v>6.1689483997037815</v>
      </c>
      <c r="AC247" s="1" t="e">
        <f t="shared" si="77"/>
        <v>#N/A</v>
      </c>
      <c r="AD247" s="1" t="e">
        <f t="shared" si="78"/>
        <v>#N/A</v>
      </c>
      <c r="AE247" s="1">
        <f t="shared" si="79"/>
        <v>6.0697005678386802</v>
      </c>
      <c r="AG247" s="1" t="e">
        <f t="shared" si="80"/>
        <v>#N/A</v>
      </c>
      <c r="AH247" s="1" t="e">
        <f t="shared" si="81"/>
        <v>#N/A</v>
      </c>
      <c r="AJ247" s="1" t="e">
        <f t="shared" si="82"/>
        <v>#N/A</v>
      </c>
      <c r="AK247" s="1" t="e">
        <f t="shared" si="83"/>
        <v>#N/A</v>
      </c>
    </row>
    <row r="248" spans="1:37" x14ac:dyDescent="0.2">
      <c r="A248" s="1" t="s">
        <v>1544</v>
      </c>
      <c r="B248" s="1" t="s">
        <v>1545</v>
      </c>
      <c r="C248" s="1" t="e">
        <v>#N/A</v>
      </c>
      <c r="D248" s="1" t="e">
        <v>#N/A</v>
      </c>
      <c r="E248" s="1">
        <v>38346.4658203125</v>
      </c>
      <c r="F248" s="1" t="e">
        <v>#N/A</v>
      </c>
      <c r="G248" s="1" t="e">
        <v>#N/A</v>
      </c>
      <c r="H248" s="1">
        <v>52846.469793583499</v>
      </c>
      <c r="I248" s="1" t="e">
        <v>#N/A</v>
      </c>
      <c r="J248" s="1" t="e">
        <v>#N/A</v>
      </c>
      <c r="K248" s="1">
        <v>35130.831029976915</v>
      </c>
      <c r="M248" s="1" t="e">
        <f t="shared" si="63"/>
        <v>#N/A</v>
      </c>
      <c r="N248" s="1" t="e">
        <f t="shared" si="64"/>
        <v>#N/A</v>
      </c>
      <c r="O248" s="1">
        <f t="shared" si="65"/>
        <v>1.3781314304482841</v>
      </c>
      <c r="P248" s="1" t="e">
        <f t="shared" si="66"/>
        <v>#N/A</v>
      </c>
      <c r="Q248" s="1" t="e">
        <f t="shared" si="67"/>
        <v>#N/A</v>
      </c>
      <c r="R248" s="1">
        <f t="shared" si="68"/>
        <v>0.91614260345650333</v>
      </c>
      <c r="T248" s="1" t="e">
        <f t="shared" si="69"/>
        <v>#N/A</v>
      </c>
      <c r="U248" s="1" t="e">
        <f t="shared" si="70"/>
        <v>#N/A</v>
      </c>
      <c r="W248" s="1" t="e">
        <f t="shared" si="71"/>
        <v>#N/A</v>
      </c>
      <c r="X248" s="1" t="e">
        <f t="shared" si="72"/>
        <v>#N/A</v>
      </c>
      <c r="Y248" s="1">
        <f t="shared" si="73"/>
        <v>4.5837253436314249</v>
      </c>
      <c r="Z248" s="1" t="e">
        <f t="shared" si="74"/>
        <v>#N/A</v>
      </c>
      <c r="AA248" s="1" t="e">
        <f t="shared" si="75"/>
        <v>#N/A</v>
      </c>
      <c r="AB248" s="1">
        <f t="shared" si="76"/>
        <v>4.7230159812295645</v>
      </c>
      <c r="AC248" s="1" t="e">
        <f t="shared" si="77"/>
        <v>#N/A</v>
      </c>
      <c r="AD248" s="1" t="e">
        <f t="shared" si="78"/>
        <v>#N/A</v>
      </c>
      <c r="AE248" s="1">
        <f t="shared" si="79"/>
        <v>4.5456884232752168</v>
      </c>
      <c r="AG248" s="1" t="e">
        <f t="shared" si="80"/>
        <v>#N/A</v>
      </c>
      <c r="AH248" s="1" t="e">
        <f t="shared" si="81"/>
        <v>#N/A</v>
      </c>
      <c r="AJ248" s="1" t="e">
        <f t="shared" si="82"/>
        <v>#N/A</v>
      </c>
      <c r="AK248" s="1" t="e">
        <f t="shared" si="83"/>
        <v>#N/A</v>
      </c>
    </row>
    <row r="249" spans="1:37" x14ac:dyDescent="0.2">
      <c r="A249" s="1" t="s">
        <v>1546</v>
      </c>
      <c r="B249" s="1" t="s">
        <v>1547</v>
      </c>
      <c r="C249" s="1" t="e">
        <v>#N/A</v>
      </c>
      <c r="D249" s="1" t="e">
        <v>#N/A</v>
      </c>
      <c r="E249" s="1">
        <v>6068.5673828125</v>
      </c>
      <c r="F249" s="1" t="e">
        <v>#N/A</v>
      </c>
      <c r="G249" s="1" t="e">
        <v>#N/A</v>
      </c>
      <c r="H249" s="1">
        <v>7718.6323028323613</v>
      </c>
      <c r="I249" s="1" t="e">
        <v>#N/A</v>
      </c>
      <c r="J249" s="1" t="e">
        <v>#N/A</v>
      </c>
      <c r="K249" s="1">
        <v>5264.3663620974312</v>
      </c>
      <c r="M249" s="1" t="e">
        <f t="shared" si="63"/>
        <v>#N/A</v>
      </c>
      <c r="N249" s="1" t="e">
        <f t="shared" si="64"/>
        <v>#N/A</v>
      </c>
      <c r="O249" s="1">
        <f t="shared" si="65"/>
        <v>1.2719035343816405</v>
      </c>
      <c r="P249" s="1" t="e">
        <f t="shared" si="66"/>
        <v>#N/A</v>
      </c>
      <c r="Q249" s="1" t="e">
        <f t="shared" si="67"/>
        <v>#N/A</v>
      </c>
      <c r="R249" s="1">
        <f t="shared" si="68"/>
        <v>0.86748091106432457</v>
      </c>
      <c r="T249" s="1" t="e">
        <f t="shared" si="69"/>
        <v>#N/A</v>
      </c>
      <c r="U249" s="1" t="e">
        <f t="shared" si="70"/>
        <v>#N/A</v>
      </c>
      <c r="W249" s="1" t="e">
        <f t="shared" si="71"/>
        <v>#N/A</v>
      </c>
      <c r="X249" s="1" t="e">
        <f t="shared" si="72"/>
        <v>#N/A</v>
      </c>
      <c r="Y249" s="1">
        <f t="shared" si="73"/>
        <v>3.7830861785262098</v>
      </c>
      <c r="Z249" s="1" t="e">
        <f t="shared" si="74"/>
        <v>#N/A</v>
      </c>
      <c r="AA249" s="1" t="e">
        <f t="shared" si="75"/>
        <v>#N/A</v>
      </c>
      <c r="AB249" s="1">
        <f t="shared" si="76"/>
        <v>3.8875403526731813</v>
      </c>
      <c r="AC249" s="1" t="e">
        <f t="shared" si="77"/>
        <v>#N/A</v>
      </c>
      <c r="AD249" s="1" t="e">
        <f t="shared" si="78"/>
        <v>#N/A</v>
      </c>
      <c r="AE249" s="1">
        <f t="shared" si="79"/>
        <v>3.7213461054350674</v>
      </c>
      <c r="AG249" s="1" t="e">
        <f t="shared" si="80"/>
        <v>#N/A</v>
      </c>
      <c r="AH249" s="1" t="e">
        <f t="shared" si="81"/>
        <v>#N/A</v>
      </c>
      <c r="AJ249" s="1" t="e">
        <f t="shared" si="82"/>
        <v>#N/A</v>
      </c>
      <c r="AK249" s="1" t="e">
        <f t="shared" si="83"/>
        <v>#N/A</v>
      </c>
    </row>
    <row r="250" spans="1:37" x14ac:dyDescent="0.2">
      <c r="A250" s="1" t="s">
        <v>1548</v>
      </c>
      <c r="B250" s="1" t="s">
        <v>1549</v>
      </c>
      <c r="C250" s="1" t="e">
        <v>#N/A</v>
      </c>
      <c r="D250" s="1" t="e">
        <v>#N/A</v>
      </c>
      <c r="E250" s="1">
        <v>26779.3359375</v>
      </c>
      <c r="F250" s="1" t="e">
        <v>#N/A</v>
      </c>
      <c r="G250" s="1" t="e">
        <v>#N/A</v>
      </c>
      <c r="H250" s="1">
        <v>41726.886121208227</v>
      </c>
      <c r="I250" s="1" t="e">
        <v>#N/A</v>
      </c>
      <c r="J250" s="1" t="e">
        <v>#N/A</v>
      </c>
      <c r="K250" s="1">
        <v>22237.371102291941</v>
      </c>
      <c r="M250" s="1" t="e">
        <f t="shared" si="63"/>
        <v>#N/A</v>
      </c>
      <c r="N250" s="1" t="e">
        <f t="shared" si="64"/>
        <v>#N/A</v>
      </c>
      <c r="O250" s="1">
        <f t="shared" si="65"/>
        <v>1.5581747888967132</v>
      </c>
      <c r="P250" s="1" t="e">
        <f t="shared" si="66"/>
        <v>#N/A</v>
      </c>
      <c r="Q250" s="1" t="e">
        <f t="shared" si="67"/>
        <v>#N/A</v>
      </c>
      <c r="R250" s="1">
        <f t="shared" si="68"/>
        <v>0.83039292513419671</v>
      </c>
      <c r="T250" s="1" t="e">
        <f t="shared" si="69"/>
        <v>#N/A</v>
      </c>
      <c r="U250" s="1" t="e">
        <f t="shared" si="70"/>
        <v>#N/A</v>
      </c>
      <c r="W250" s="1" t="e">
        <f t="shared" si="71"/>
        <v>#N/A</v>
      </c>
      <c r="X250" s="1" t="e">
        <f t="shared" si="72"/>
        <v>#N/A</v>
      </c>
      <c r="Y250" s="1">
        <f t="shared" si="73"/>
        <v>4.4277998033610109</v>
      </c>
      <c r="Z250" s="1" t="e">
        <f t="shared" si="74"/>
        <v>#N/A</v>
      </c>
      <c r="AA250" s="1" t="e">
        <f t="shared" si="75"/>
        <v>#N/A</v>
      </c>
      <c r="AB250" s="1">
        <f t="shared" si="76"/>
        <v>4.6204159765920183</v>
      </c>
      <c r="AC250" s="1" t="e">
        <f t="shared" si="77"/>
        <v>#N/A</v>
      </c>
      <c r="AD250" s="1" t="e">
        <f t="shared" si="78"/>
        <v>#N/A</v>
      </c>
      <c r="AE250" s="1">
        <f t="shared" si="79"/>
        <v>4.3470834437350137</v>
      </c>
      <c r="AG250" s="1" t="e">
        <f t="shared" si="80"/>
        <v>#N/A</v>
      </c>
      <c r="AH250" s="1" t="e">
        <f t="shared" si="81"/>
        <v>#N/A</v>
      </c>
      <c r="AJ250" s="1" t="e">
        <f t="shared" si="82"/>
        <v>#N/A</v>
      </c>
      <c r="AK250" s="1" t="e">
        <f t="shared" si="83"/>
        <v>#N/A</v>
      </c>
    </row>
    <row r="251" spans="1:37" x14ac:dyDescent="0.2">
      <c r="A251" s="1" t="s">
        <v>1550</v>
      </c>
      <c r="B251" s="1" t="s">
        <v>27</v>
      </c>
      <c r="C251" s="1" t="e">
        <v>#N/A</v>
      </c>
      <c r="D251" s="1" t="e">
        <v>#N/A</v>
      </c>
      <c r="E251" s="1">
        <v>144917.3203125</v>
      </c>
      <c r="F251" s="1" t="e">
        <v>#N/A</v>
      </c>
      <c r="G251" s="1" t="e">
        <v>#N/A</v>
      </c>
      <c r="H251" s="1">
        <v>386446.49348798278</v>
      </c>
      <c r="I251" s="1" t="e">
        <v>#N/A</v>
      </c>
      <c r="J251" s="1" t="e">
        <v>#N/A</v>
      </c>
      <c r="K251" s="1">
        <v>169683.86430019053</v>
      </c>
      <c r="M251" s="1" t="e">
        <f t="shared" si="63"/>
        <v>#N/A</v>
      </c>
      <c r="N251" s="1" t="e">
        <f t="shared" si="64"/>
        <v>#N/A</v>
      </c>
      <c r="O251" s="1">
        <f t="shared" si="65"/>
        <v>2.6666687781325846</v>
      </c>
      <c r="P251" s="1" t="e">
        <f t="shared" si="66"/>
        <v>#N/A</v>
      </c>
      <c r="Q251" s="1" t="e">
        <f t="shared" si="67"/>
        <v>#N/A</v>
      </c>
      <c r="R251" s="1">
        <f t="shared" si="68"/>
        <v>1.1709012003139714</v>
      </c>
      <c r="T251" s="1" t="e">
        <f t="shared" si="69"/>
        <v>#N/A</v>
      </c>
      <c r="U251" s="1" t="e">
        <f t="shared" si="70"/>
        <v>#N/A</v>
      </c>
      <c r="W251" s="1" t="e">
        <f t="shared" si="71"/>
        <v>#N/A</v>
      </c>
      <c r="X251" s="1" t="e">
        <f t="shared" si="72"/>
        <v>#N/A</v>
      </c>
      <c r="Y251" s="1">
        <f t="shared" si="73"/>
        <v>5.1611202948335579</v>
      </c>
      <c r="Z251" s="1" t="e">
        <f t="shared" si="74"/>
        <v>#N/A</v>
      </c>
      <c r="AA251" s="1" t="e">
        <f t="shared" si="75"/>
        <v>#N/A</v>
      </c>
      <c r="AB251" s="1">
        <f t="shared" si="76"/>
        <v>5.5870893709799523</v>
      </c>
      <c r="AC251" s="1" t="e">
        <f t="shared" si="77"/>
        <v>#N/A</v>
      </c>
      <c r="AD251" s="1" t="e">
        <f t="shared" si="78"/>
        <v>#N/A</v>
      </c>
      <c r="AE251" s="1">
        <f t="shared" si="79"/>
        <v>5.2296405460385573</v>
      </c>
      <c r="AG251" s="1" t="e">
        <f t="shared" si="80"/>
        <v>#N/A</v>
      </c>
      <c r="AH251" s="1" t="e">
        <f t="shared" si="81"/>
        <v>#N/A</v>
      </c>
      <c r="AJ251" s="1" t="e">
        <f t="shared" si="82"/>
        <v>#N/A</v>
      </c>
      <c r="AK251" s="1" t="e">
        <f t="shared" si="83"/>
        <v>#N/A</v>
      </c>
    </row>
    <row r="252" spans="1:37" x14ac:dyDescent="0.2">
      <c r="A252" s="1" t="s">
        <v>1551</v>
      </c>
      <c r="B252" s="1" t="s">
        <v>1552</v>
      </c>
      <c r="C252" s="1" t="e">
        <v>#N/A</v>
      </c>
      <c r="D252" s="1" t="e">
        <v>#N/A</v>
      </c>
      <c r="E252" s="1">
        <v>47794.90625</v>
      </c>
      <c r="F252" s="1" t="e">
        <v>#N/A</v>
      </c>
      <c r="G252" s="1" t="e">
        <v>#N/A</v>
      </c>
      <c r="H252" s="1">
        <v>53056.981272485813</v>
      </c>
      <c r="I252" s="1" t="e">
        <v>#N/A</v>
      </c>
      <c r="J252" s="1" t="e">
        <v>#N/A</v>
      </c>
      <c r="K252" s="1">
        <v>32495.036057058216</v>
      </c>
      <c r="M252" s="1" t="e">
        <f t="shared" si="63"/>
        <v>#N/A</v>
      </c>
      <c r="N252" s="1" t="e">
        <f t="shared" si="64"/>
        <v>#N/A</v>
      </c>
      <c r="O252" s="1">
        <f t="shared" si="65"/>
        <v>1.1100969838702386</v>
      </c>
      <c r="P252" s="1" t="e">
        <f t="shared" si="66"/>
        <v>#N/A</v>
      </c>
      <c r="Q252" s="1" t="e">
        <f t="shared" si="67"/>
        <v>#N/A</v>
      </c>
      <c r="R252" s="1">
        <f t="shared" si="68"/>
        <v>0.67988492093879183</v>
      </c>
      <c r="T252" s="1" t="e">
        <f t="shared" si="69"/>
        <v>#N/A</v>
      </c>
      <c r="U252" s="1" t="e">
        <f t="shared" si="70"/>
        <v>#N/A</v>
      </c>
      <c r="W252" s="1" t="e">
        <f t="shared" si="71"/>
        <v>#N/A</v>
      </c>
      <c r="X252" s="1" t="e">
        <f t="shared" si="72"/>
        <v>#N/A</v>
      </c>
      <c r="Y252" s="1">
        <f t="shared" si="73"/>
        <v>4.6793816140724722</v>
      </c>
      <c r="Z252" s="1" t="e">
        <f t="shared" si="74"/>
        <v>#N/A</v>
      </c>
      <c r="AA252" s="1" t="e">
        <f t="shared" si="75"/>
        <v>#N/A</v>
      </c>
      <c r="AB252" s="1">
        <f t="shared" si="76"/>
        <v>4.7247425367507798</v>
      </c>
      <c r="AC252" s="1" t="e">
        <f t="shared" si="77"/>
        <v>#N/A</v>
      </c>
      <c r="AD252" s="1" t="e">
        <f t="shared" si="78"/>
        <v>#N/A</v>
      </c>
      <c r="AE252" s="1">
        <f t="shared" si="79"/>
        <v>4.511817023204082</v>
      </c>
      <c r="AG252" s="1" t="e">
        <f t="shared" si="80"/>
        <v>#N/A</v>
      </c>
      <c r="AH252" s="1" t="e">
        <f t="shared" si="81"/>
        <v>#N/A</v>
      </c>
      <c r="AJ252" s="1" t="e">
        <f t="shared" si="82"/>
        <v>#N/A</v>
      </c>
      <c r="AK252" s="1" t="e">
        <f t="shared" si="83"/>
        <v>#N/A</v>
      </c>
    </row>
    <row r="253" spans="1:37" x14ac:dyDescent="0.2">
      <c r="A253" s="1" t="s">
        <v>1553</v>
      </c>
      <c r="B253" s="1" t="s">
        <v>1554</v>
      </c>
      <c r="C253" s="1" t="e">
        <v>#N/A</v>
      </c>
      <c r="D253" s="1" t="e">
        <v>#N/A</v>
      </c>
      <c r="E253" s="1">
        <v>5292.76953125</v>
      </c>
      <c r="F253" s="1" t="e">
        <v>#N/A</v>
      </c>
      <c r="G253" s="1" t="e">
        <v>#N/A</v>
      </c>
      <c r="H253" s="1">
        <v>9820.2906077620009</v>
      </c>
      <c r="I253" s="1" t="e">
        <v>#N/A</v>
      </c>
      <c r="J253" s="1" t="e">
        <v>#N/A</v>
      </c>
      <c r="K253" s="1">
        <v>6622.5961542253472</v>
      </c>
      <c r="M253" s="1" t="e">
        <f t="shared" si="63"/>
        <v>#N/A</v>
      </c>
      <c r="N253" s="1" t="e">
        <f t="shared" si="64"/>
        <v>#N/A</v>
      </c>
      <c r="O253" s="1">
        <f t="shared" si="65"/>
        <v>1.8554162522626847</v>
      </c>
      <c r="P253" s="1" t="e">
        <f t="shared" si="66"/>
        <v>#N/A</v>
      </c>
      <c r="Q253" s="1" t="e">
        <f t="shared" si="67"/>
        <v>#N/A</v>
      </c>
      <c r="R253" s="1">
        <f t="shared" si="68"/>
        <v>1.2512534534375013</v>
      </c>
      <c r="T253" s="1" t="e">
        <f t="shared" si="69"/>
        <v>#N/A</v>
      </c>
      <c r="U253" s="1" t="e">
        <f t="shared" si="70"/>
        <v>#N/A</v>
      </c>
      <c r="W253" s="1" t="e">
        <f t="shared" si="71"/>
        <v>#N/A</v>
      </c>
      <c r="X253" s="1" t="e">
        <f t="shared" si="72"/>
        <v>#N/A</v>
      </c>
      <c r="Y253" s="1">
        <f t="shared" si="73"/>
        <v>3.7236829834517748</v>
      </c>
      <c r="Z253" s="1" t="e">
        <f t="shared" si="74"/>
        <v>#N/A</v>
      </c>
      <c r="AA253" s="1" t="e">
        <f t="shared" si="75"/>
        <v>#N/A</v>
      </c>
      <c r="AB253" s="1">
        <f t="shared" si="76"/>
        <v>3.9921243398724879</v>
      </c>
      <c r="AC253" s="1" t="e">
        <f t="shared" si="77"/>
        <v>#N/A</v>
      </c>
      <c r="AD253" s="1" t="e">
        <f t="shared" si="78"/>
        <v>#N/A</v>
      </c>
      <c r="AE253" s="1">
        <f t="shared" si="79"/>
        <v>3.8210282725859277</v>
      </c>
      <c r="AG253" s="1" t="e">
        <f t="shared" si="80"/>
        <v>#N/A</v>
      </c>
      <c r="AH253" s="1" t="e">
        <f t="shared" si="81"/>
        <v>#N/A</v>
      </c>
      <c r="AJ253" s="1" t="e">
        <f t="shared" si="82"/>
        <v>#N/A</v>
      </c>
      <c r="AK253" s="1" t="e">
        <f t="shared" si="83"/>
        <v>#N/A</v>
      </c>
    </row>
    <row r="254" spans="1:37" x14ac:dyDescent="0.2">
      <c r="A254" s="1" t="s">
        <v>1555</v>
      </c>
      <c r="B254" s="1" t="s">
        <v>28</v>
      </c>
      <c r="C254" s="1" t="e">
        <v>#N/A</v>
      </c>
      <c r="D254" s="1" t="e">
        <v>#N/A</v>
      </c>
      <c r="E254" s="1">
        <v>564645.650390625</v>
      </c>
      <c r="F254" s="1" t="e">
        <v>#N/A</v>
      </c>
      <c r="G254" s="1" t="e">
        <v>#N/A</v>
      </c>
      <c r="H254" s="1">
        <v>2744551.4779267684</v>
      </c>
      <c r="I254" s="1" t="e">
        <v>#N/A</v>
      </c>
      <c r="J254" s="1" t="e">
        <v>#N/A</v>
      </c>
      <c r="K254" s="1">
        <v>899579.39910070307</v>
      </c>
      <c r="M254" s="1" t="e">
        <f t="shared" si="63"/>
        <v>#N/A</v>
      </c>
      <c r="N254" s="1" t="e">
        <f t="shared" si="64"/>
        <v>#N/A</v>
      </c>
      <c r="O254" s="1">
        <f t="shared" si="65"/>
        <v>4.8606616840633983</v>
      </c>
      <c r="P254" s="1" t="e">
        <f t="shared" si="66"/>
        <v>#N/A</v>
      </c>
      <c r="Q254" s="1" t="e">
        <f t="shared" si="67"/>
        <v>#N/A</v>
      </c>
      <c r="R254" s="1">
        <f t="shared" si="68"/>
        <v>1.5931751151866114</v>
      </c>
      <c r="T254" s="1" t="e">
        <f t="shared" si="69"/>
        <v>#N/A</v>
      </c>
      <c r="U254" s="1" t="e">
        <f t="shared" si="70"/>
        <v>#N/A</v>
      </c>
      <c r="W254" s="1" t="e">
        <f t="shared" si="71"/>
        <v>#N/A</v>
      </c>
      <c r="X254" s="1" t="e">
        <f t="shared" si="72"/>
        <v>#N/A</v>
      </c>
      <c r="Y254" s="1">
        <f t="shared" si="73"/>
        <v>5.7517759870083687</v>
      </c>
      <c r="Z254" s="1" t="e">
        <f t="shared" si="74"/>
        <v>#N/A</v>
      </c>
      <c r="AA254" s="1" t="e">
        <f t="shared" si="75"/>
        <v>#N/A</v>
      </c>
      <c r="AB254" s="1">
        <f t="shared" si="76"/>
        <v>6.4384713809984389</v>
      </c>
      <c r="AC254" s="1" t="e">
        <f t="shared" si="77"/>
        <v>#N/A</v>
      </c>
      <c r="AD254" s="1" t="e">
        <f t="shared" si="78"/>
        <v>#N/A</v>
      </c>
      <c r="AE254" s="1">
        <f t="shared" si="79"/>
        <v>5.9540395012774558</v>
      </c>
      <c r="AG254" s="1" t="e">
        <f t="shared" si="80"/>
        <v>#N/A</v>
      </c>
      <c r="AH254" s="1" t="e">
        <f t="shared" si="81"/>
        <v>#N/A</v>
      </c>
      <c r="AJ254" s="1" t="e">
        <f t="shared" si="82"/>
        <v>#N/A</v>
      </c>
      <c r="AK254" s="1" t="e">
        <f t="shared" si="83"/>
        <v>#N/A</v>
      </c>
    </row>
    <row r="255" spans="1:37" x14ac:dyDescent="0.2">
      <c r="A255" s="1" t="s">
        <v>1556</v>
      </c>
      <c r="B255" s="1" t="s">
        <v>1557</v>
      </c>
      <c r="C255" s="1" t="e">
        <v>#N/A</v>
      </c>
      <c r="D255" s="1" t="e">
        <v>#N/A</v>
      </c>
      <c r="E255" s="1">
        <v>7827.32617187499</v>
      </c>
      <c r="F255" s="1" t="e">
        <v>#N/A</v>
      </c>
      <c r="G255" s="1" t="e">
        <v>#N/A</v>
      </c>
      <c r="H255" s="1">
        <v>11604.485667873032</v>
      </c>
      <c r="I255" s="1" t="e">
        <v>#N/A</v>
      </c>
      <c r="J255" s="1" t="e">
        <v>#N/A</v>
      </c>
      <c r="K255" s="1">
        <v>6804.0921965672778</v>
      </c>
      <c r="M255" s="1" t="e">
        <f t="shared" si="63"/>
        <v>#N/A</v>
      </c>
      <c r="N255" s="1" t="e">
        <f t="shared" si="64"/>
        <v>#N/A</v>
      </c>
      <c r="O255" s="1">
        <f t="shared" si="65"/>
        <v>1.4825606360407038</v>
      </c>
      <c r="P255" s="1" t="e">
        <f t="shared" si="66"/>
        <v>#N/A</v>
      </c>
      <c r="Q255" s="1" t="e">
        <f t="shared" si="67"/>
        <v>#N/A</v>
      </c>
      <c r="R255" s="1">
        <f t="shared" si="68"/>
        <v>0.86927413616869853</v>
      </c>
      <c r="T255" s="1" t="e">
        <f t="shared" si="69"/>
        <v>#N/A</v>
      </c>
      <c r="U255" s="1" t="e">
        <f t="shared" si="70"/>
        <v>#N/A</v>
      </c>
      <c r="W255" s="1" t="e">
        <f t="shared" si="71"/>
        <v>#N/A</v>
      </c>
      <c r="X255" s="1" t="e">
        <f t="shared" si="72"/>
        <v>#N/A</v>
      </c>
      <c r="Y255" s="1">
        <f t="shared" si="73"/>
        <v>3.8936134316471454</v>
      </c>
      <c r="Z255" s="1" t="e">
        <f t="shared" si="74"/>
        <v>#N/A</v>
      </c>
      <c r="AA255" s="1" t="e">
        <f t="shared" si="75"/>
        <v>#N/A</v>
      </c>
      <c r="AB255" s="1">
        <f t="shared" si="76"/>
        <v>4.0646258964890798</v>
      </c>
      <c r="AC255" s="1" t="e">
        <f t="shared" si="77"/>
        <v>#N/A</v>
      </c>
      <c r="AD255" s="1" t="e">
        <f t="shared" si="78"/>
        <v>#N/A</v>
      </c>
      <c r="AE255" s="1">
        <f t="shared" si="79"/>
        <v>3.8327701897419924</v>
      </c>
      <c r="AG255" s="1" t="e">
        <f t="shared" si="80"/>
        <v>#N/A</v>
      </c>
      <c r="AH255" s="1" t="e">
        <f t="shared" si="81"/>
        <v>#N/A</v>
      </c>
      <c r="AJ255" s="1" t="e">
        <f t="shared" si="82"/>
        <v>#N/A</v>
      </c>
      <c r="AK255" s="1" t="e">
        <f t="shared" si="83"/>
        <v>#N/A</v>
      </c>
    </row>
    <row r="256" spans="1:37" x14ac:dyDescent="0.2">
      <c r="A256" s="1" t="s">
        <v>1558</v>
      </c>
      <c r="B256" s="1" t="s">
        <v>29</v>
      </c>
      <c r="C256" s="1" t="e">
        <v>#N/A</v>
      </c>
      <c r="D256" s="1" t="e">
        <v>#N/A</v>
      </c>
      <c r="E256" s="1">
        <v>22923.4453125</v>
      </c>
      <c r="F256" s="1" t="e">
        <v>#N/A</v>
      </c>
      <c r="G256" s="1" t="e">
        <v>#N/A</v>
      </c>
      <c r="H256" s="1">
        <v>27858.841504015556</v>
      </c>
      <c r="I256" s="1" t="e">
        <v>#N/A</v>
      </c>
      <c r="J256" s="1" t="e">
        <v>#N/A</v>
      </c>
      <c r="K256" s="1">
        <v>24918.466289568612</v>
      </c>
      <c r="M256" s="1" t="e">
        <f t="shared" si="63"/>
        <v>#N/A</v>
      </c>
      <c r="N256" s="1" t="e">
        <f t="shared" si="64"/>
        <v>#N/A</v>
      </c>
      <c r="O256" s="1">
        <f t="shared" si="65"/>
        <v>1.2152990584196486</v>
      </c>
      <c r="P256" s="1" t="e">
        <f t="shared" si="66"/>
        <v>#N/A</v>
      </c>
      <c r="Q256" s="1" t="e">
        <f t="shared" si="67"/>
        <v>#N/A</v>
      </c>
      <c r="R256" s="1">
        <f t="shared" si="68"/>
        <v>1.0870297178225972</v>
      </c>
      <c r="T256" s="1" t="e">
        <f t="shared" si="69"/>
        <v>#N/A</v>
      </c>
      <c r="U256" s="1" t="e">
        <f t="shared" si="70"/>
        <v>#N/A</v>
      </c>
      <c r="W256" s="1" t="e">
        <f t="shared" si="71"/>
        <v>#N/A</v>
      </c>
      <c r="X256" s="1" t="e">
        <f t="shared" si="72"/>
        <v>#N/A</v>
      </c>
      <c r="Y256" s="1">
        <f t="shared" si="73"/>
        <v>4.3602798911207774</v>
      </c>
      <c r="Z256" s="1" t="e">
        <f t="shared" si="74"/>
        <v>#N/A</v>
      </c>
      <c r="AA256" s="1" t="e">
        <f t="shared" si="75"/>
        <v>#N/A</v>
      </c>
      <c r="AB256" s="1">
        <f t="shared" si="76"/>
        <v>4.4449630525447148</v>
      </c>
      <c r="AC256" s="1" t="e">
        <f t="shared" si="77"/>
        <v>#N/A</v>
      </c>
      <c r="AD256" s="1" t="e">
        <f t="shared" si="78"/>
        <v>#N/A</v>
      </c>
      <c r="AE256" s="1">
        <f t="shared" si="79"/>
        <v>4.3965213083532975</v>
      </c>
      <c r="AG256" s="1" t="e">
        <f t="shared" si="80"/>
        <v>#N/A</v>
      </c>
      <c r="AH256" s="1" t="e">
        <f t="shared" si="81"/>
        <v>#N/A</v>
      </c>
      <c r="AJ256" s="1" t="e">
        <f t="shared" si="82"/>
        <v>#N/A</v>
      </c>
      <c r="AK256" s="1" t="e">
        <f t="shared" si="83"/>
        <v>#N/A</v>
      </c>
    </row>
    <row r="257" spans="1:37" x14ac:dyDescent="0.2">
      <c r="A257" s="1" t="s">
        <v>1559</v>
      </c>
      <c r="B257" s="1" t="s">
        <v>1560</v>
      </c>
      <c r="C257" s="1" t="e">
        <v>#N/A</v>
      </c>
      <c r="D257" s="1" t="e">
        <v>#N/A</v>
      </c>
      <c r="E257" s="1">
        <v>32427.818359375</v>
      </c>
      <c r="F257" s="1" t="e">
        <v>#N/A</v>
      </c>
      <c r="G257" s="1" t="e">
        <v>#N/A</v>
      </c>
      <c r="H257" s="1">
        <v>41040.303681161124</v>
      </c>
      <c r="I257" s="1" t="e">
        <v>#N/A</v>
      </c>
      <c r="J257" s="1" t="e">
        <v>#N/A</v>
      </c>
      <c r="K257" s="1">
        <v>30159.397903875262</v>
      </c>
      <c r="M257" s="1" t="e">
        <f t="shared" si="63"/>
        <v>#N/A</v>
      </c>
      <c r="N257" s="1" t="e">
        <f t="shared" si="64"/>
        <v>#N/A</v>
      </c>
      <c r="O257" s="1">
        <f t="shared" si="65"/>
        <v>1.2655894154315264</v>
      </c>
      <c r="P257" s="1" t="e">
        <f t="shared" si="66"/>
        <v>#N/A</v>
      </c>
      <c r="Q257" s="1" t="e">
        <f t="shared" si="67"/>
        <v>#N/A</v>
      </c>
      <c r="R257" s="1">
        <f t="shared" si="68"/>
        <v>0.93004708394624613</v>
      </c>
      <c r="T257" s="1" t="e">
        <f t="shared" si="69"/>
        <v>#N/A</v>
      </c>
      <c r="U257" s="1" t="e">
        <f t="shared" si="70"/>
        <v>#N/A</v>
      </c>
      <c r="W257" s="1" t="e">
        <f t="shared" si="71"/>
        <v>#N/A</v>
      </c>
      <c r="X257" s="1" t="e">
        <f t="shared" si="72"/>
        <v>#N/A</v>
      </c>
      <c r="Y257" s="1">
        <f t="shared" si="73"/>
        <v>4.5109177317023974</v>
      </c>
      <c r="Z257" s="1" t="e">
        <f t="shared" si="74"/>
        <v>#N/A</v>
      </c>
      <c r="AA257" s="1" t="e">
        <f t="shared" si="75"/>
        <v>#N/A</v>
      </c>
      <c r="AB257" s="1">
        <f t="shared" si="76"/>
        <v>4.6132105657140077</v>
      </c>
      <c r="AC257" s="1" t="e">
        <f t="shared" si="77"/>
        <v>#N/A</v>
      </c>
      <c r="AD257" s="1" t="e">
        <f t="shared" si="78"/>
        <v>#N/A</v>
      </c>
      <c r="AE257" s="1">
        <f t="shared" si="79"/>
        <v>4.479422667117011</v>
      </c>
      <c r="AG257" s="1" t="e">
        <f t="shared" si="80"/>
        <v>#N/A</v>
      </c>
      <c r="AH257" s="1" t="e">
        <f t="shared" si="81"/>
        <v>#N/A</v>
      </c>
      <c r="AJ257" s="1" t="e">
        <f t="shared" si="82"/>
        <v>#N/A</v>
      </c>
      <c r="AK257" s="1" t="e">
        <f t="shared" si="83"/>
        <v>#N/A</v>
      </c>
    </row>
    <row r="258" spans="1:37" x14ac:dyDescent="0.2">
      <c r="A258" s="1" t="s">
        <v>1561</v>
      </c>
      <c r="B258" s="1" t="s">
        <v>1562</v>
      </c>
      <c r="C258" s="1" t="e">
        <v>#N/A</v>
      </c>
      <c r="D258" s="1" t="e">
        <v>#N/A</v>
      </c>
      <c r="E258" s="1">
        <v>49201.59765625</v>
      </c>
      <c r="F258" s="1" t="e">
        <v>#N/A</v>
      </c>
      <c r="G258" s="1" t="e">
        <v>#N/A</v>
      </c>
      <c r="H258" s="1">
        <v>77241.823041054886</v>
      </c>
      <c r="I258" s="1" t="e">
        <v>#N/A</v>
      </c>
      <c r="J258" s="1" t="e">
        <v>#N/A</v>
      </c>
      <c r="K258" s="1">
        <v>29634.399093801909</v>
      </c>
      <c r="M258" s="1" t="e">
        <f t="shared" si="63"/>
        <v>#N/A</v>
      </c>
      <c r="N258" s="1" t="e">
        <f t="shared" si="64"/>
        <v>#N/A</v>
      </c>
      <c r="O258" s="1">
        <f t="shared" si="65"/>
        <v>1.5699047738390459</v>
      </c>
      <c r="P258" s="1" t="e">
        <f t="shared" si="66"/>
        <v>#N/A</v>
      </c>
      <c r="Q258" s="1" t="e">
        <f t="shared" si="67"/>
        <v>#N/A</v>
      </c>
      <c r="R258" s="1">
        <f t="shared" si="68"/>
        <v>0.60230562635068208</v>
      </c>
      <c r="T258" s="1" t="e">
        <f t="shared" si="69"/>
        <v>#N/A</v>
      </c>
      <c r="U258" s="1" t="e">
        <f t="shared" si="70"/>
        <v>#N/A</v>
      </c>
      <c r="W258" s="1" t="e">
        <f t="shared" si="71"/>
        <v>#N/A</v>
      </c>
      <c r="X258" s="1" t="e">
        <f t="shared" si="72"/>
        <v>#N/A</v>
      </c>
      <c r="Y258" s="1">
        <f t="shared" si="73"/>
        <v>4.6919792052476037</v>
      </c>
      <c r="Z258" s="1" t="e">
        <f t="shared" si="74"/>
        <v>#N/A</v>
      </c>
      <c r="AA258" s="1" t="e">
        <f t="shared" si="75"/>
        <v>#N/A</v>
      </c>
      <c r="AB258" s="1">
        <f t="shared" si="76"/>
        <v>4.8878525153316863</v>
      </c>
      <c r="AC258" s="1" t="e">
        <f t="shared" si="77"/>
        <v>#N/A</v>
      </c>
      <c r="AD258" s="1" t="e">
        <f t="shared" si="78"/>
        <v>#N/A</v>
      </c>
      <c r="AE258" s="1">
        <f t="shared" si="79"/>
        <v>4.4717961253360681</v>
      </c>
      <c r="AG258" s="1" t="e">
        <f t="shared" si="80"/>
        <v>#N/A</v>
      </c>
      <c r="AH258" s="1" t="e">
        <f t="shared" si="81"/>
        <v>#N/A</v>
      </c>
      <c r="AJ258" s="1" t="e">
        <f t="shared" si="82"/>
        <v>#N/A</v>
      </c>
      <c r="AK258" s="1" t="e">
        <f t="shared" si="83"/>
        <v>#N/A</v>
      </c>
    </row>
    <row r="259" spans="1:37" x14ac:dyDescent="0.2">
      <c r="A259" s="1" t="s">
        <v>1563</v>
      </c>
      <c r="B259" s="1" t="s">
        <v>1564</v>
      </c>
      <c r="C259" s="1" t="e">
        <v>#N/A</v>
      </c>
      <c r="D259" s="1" t="e">
        <v>#N/A</v>
      </c>
      <c r="E259" s="1">
        <v>21246.654296875</v>
      </c>
      <c r="F259" s="1" t="e">
        <v>#N/A</v>
      </c>
      <c r="G259" s="1" t="e">
        <v>#N/A</v>
      </c>
      <c r="H259" s="1">
        <v>37446.059813268817</v>
      </c>
      <c r="I259" s="1" t="e">
        <v>#N/A</v>
      </c>
      <c r="J259" s="1" t="e">
        <v>#N/A</v>
      </c>
      <c r="K259" s="1">
        <v>36230.540634131139</v>
      </c>
      <c r="M259" s="1" t="e">
        <f t="shared" si="63"/>
        <v>#N/A</v>
      </c>
      <c r="N259" s="1" t="e">
        <f t="shared" si="64"/>
        <v>#N/A</v>
      </c>
      <c r="O259" s="1">
        <f t="shared" si="65"/>
        <v>1.7624450085195982</v>
      </c>
      <c r="P259" s="1" t="e">
        <f t="shared" si="66"/>
        <v>#N/A</v>
      </c>
      <c r="Q259" s="1" t="e">
        <f t="shared" si="67"/>
        <v>#N/A</v>
      </c>
      <c r="R259" s="1">
        <f t="shared" si="68"/>
        <v>1.7052350985660834</v>
      </c>
      <c r="T259" s="1" t="e">
        <f t="shared" si="69"/>
        <v>#N/A</v>
      </c>
      <c r="U259" s="1" t="e">
        <f t="shared" si="70"/>
        <v>#N/A</v>
      </c>
      <c r="W259" s="1" t="e">
        <f t="shared" si="71"/>
        <v>#N/A</v>
      </c>
      <c r="X259" s="1" t="e">
        <f t="shared" si="72"/>
        <v>#N/A</v>
      </c>
      <c r="Y259" s="1">
        <f t="shared" si="73"/>
        <v>4.3272905515720916</v>
      </c>
      <c r="Z259" s="1" t="e">
        <f t="shared" si="74"/>
        <v>#N/A</v>
      </c>
      <c r="AA259" s="1" t="e">
        <f t="shared" si="75"/>
        <v>#N/A</v>
      </c>
      <c r="AB259" s="1">
        <f t="shared" si="76"/>
        <v>4.5734061266715136</v>
      </c>
      <c r="AC259" s="1" t="e">
        <f t="shared" si="77"/>
        <v>#N/A</v>
      </c>
      <c r="AD259" s="1" t="e">
        <f t="shared" si="78"/>
        <v>#N/A</v>
      </c>
      <c r="AE259" s="1">
        <f t="shared" si="79"/>
        <v>4.5590748146491675</v>
      </c>
      <c r="AG259" s="1" t="e">
        <f t="shared" si="80"/>
        <v>#N/A</v>
      </c>
      <c r="AH259" s="1" t="e">
        <f t="shared" si="81"/>
        <v>#N/A</v>
      </c>
      <c r="AJ259" s="1" t="e">
        <f t="shared" si="82"/>
        <v>#N/A</v>
      </c>
      <c r="AK259" s="1" t="e">
        <f t="shared" si="83"/>
        <v>#N/A</v>
      </c>
    </row>
    <row r="260" spans="1:37" x14ac:dyDescent="0.2">
      <c r="A260" s="1" t="s">
        <v>1565</v>
      </c>
      <c r="B260" s="1" t="s">
        <v>1566</v>
      </c>
      <c r="C260" s="1" t="e">
        <v>#N/A</v>
      </c>
      <c r="D260" s="1" t="e">
        <v>#N/A</v>
      </c>
      <c r="E260" s="1">
        <v>105498.8359375</v>
      </c>
      <c r="F260" s="1" t="e">
        <v>#N/A</v>
      </c>
      <c r="G260" s="1" t="e">
        <v>#N/A</v>
      </c>
      <c r="H260" s="1">
        <v>65091.394284917624</v>
      </c>
      <c r="I260" s="1" t="e">
        <v>#N/A</v>
      </c>
      <c r="J260" s="1" t="e">
        <v>#N/A</v>
      </c>
      <c r="K260" s="1">
        <v>137238.49221513639</v>
      </c>
      <c r="M260" s="1" t="e">
        <f t="shared" ref="M260:M323" si="84">F260/C260</f>
        <v>#N/A</v>
      </c>
      <c r="N260" s="1" t="e">
        <f t="shared" ref="N260:N323" si="85">G260/D260</f>
        <v>#N/A</v>
      </c>
      <c r="O260" s="1">
        <f t="shared" ref="O260:O323" si="86">H260/E260</f>
        <v>0.61698684830493578</v>
      </c>
      <c r="P260" s="1" t="e">
        <f t="shared" ref="P260:P323" si="87">I260/C260</f>
        <v>#N/A</v>
      </c>
      <c r="Q260" s="1" t="e">
        <f t="shared" ref="Q260:Q323" si="88">J260/D260</f>
        <v>#N/A</v>
      </c>
      <c r="R260" s="1">
        <f t="shared" ref="R260:R323" si="89">K260/E260</f>
        <v>1.3008531420805411</v>
      </c>
      <c r="T260" s="1" t="e">
        <f t="shared" ref="T260:T323" si="90">LOG(AVERAGE(M260:O260),2)</f>
        <v>#N/A</v>
      </c>
      <c r="U260" s="1" t="e">
        <f t="shared" ref="U260:U323" si="91">LOG(AVERAGE(P260:R260),2)</f>
        <v>#N/A</v>
      </c>
      <c r="W260" s="1" t="e">
        <f t="shared" ref="W260:W323" si="92">LOG(C260)</f>
        <v>#N/A</v>
      </c>
      <c r="X260" s="1" t="e">
        <f t="shared" ref="X260:X323" si="93">LOG(D260)</f>
        <v>#N/A</v>
      </c>
      <c r="Y260" s="1">
        <f t="shared" ref="Y260:Y323" si="94">LOG(E260)</f>
        <v>5.0232476677028171</v>
      </c>
      <c r="Z260" s="1" t="e">
        <f t="shared" ref="Z260:Z323" si="95">LOG(F260)</f>
        <v>#N/A</v>
      </c>
      <c r="AA260" s="1" t="e">
        <f t="shared" ref="AA260:AA323" si="96">LOG(G260)</f>
        <v>#N/A</v>
      </c>
      <c r="AB260" s="1">
        <f t="shared" ref="AB260:AB323" si="97">LOG(H260)</f>
        <v>4.8135235744111489</v>
      </c>
      <c r="AC260" s="1" t="e">
        <f t="shared" ref="AC260:AC323" si="98">LOG(I260)</f>
        <v>#N/A</v>
      </c>
      <c r="AD260" s="1" t="e">
        <f t="shared" ref="AD260:AD323" si="99">LOG(J260)</f>
        <v>#N/A</v>
      </c>
      <c r="AE260" s="1">
        <f t="shared" ref="AE260:AE323" si="100">LOG(K260)</f>
        <v>5.1374759379891834</v>
      </c>
      <c r="AG260" s="1" t="e">
        <f t="shared" ref="AG260:AG323" si="101">_xlfn.T.TEST($W260:$Y260,Z260:AB260,1,1)</f>
        <v>#N/A</v>
      </c>
      <c r="AH260" s="1" t="e">
        <f t="shared" ref="AH260:AH323" si="102">_xlfn.T.TEST($W260:$Y260,AC260:AE260,1,1)</f>
        <v>#N/A</v>
      </c>
      <c r="AJ260" s="1" t="e">
        <f t="shared" ref="AJ260:AJ323" si="103">-LOG10(AG260)</f>
        <v>#N/A</v>
      </c>
      <c r="AK260" s="1" t="e">
        <f t="shared" ref="AK260:AK323" si="104">-LOG10(AH260)</f>
        <v>#N/A</v>
      </c>
    </row>
    <row r="261" spans="1:37" x14ac:dyDescent="0.2">
      <c r="A261" s="1" t="s">
        <v>1567</v>
      </c>
      <c r="B261" s="1" t="s">
        <v>30</v>
      </c>
      <c r="C261" s="1" t="e">
        <v>#N/A</v>
      </c>
      <c r="D261" s="1" t="e">
        <v>#N/A</v>
      </c>
      <c r="E261" s="1">
        <v>26256.40966796875</v>
      </c>
      <c r="F261" s="1" t="e">
        <v>#N/A</v>
      </c>
      <c r="G261" s="1" t="e">
        <v>#N/A</v>
      </c>
      <c r="H261" s="1">
        <v>36429.994247096052</v>
      </c>
      <c r="I261" s="1" t="e">
        <v>#N/A</v>
      </c>
      <c r="J261" s="1" t="e">
        <v>#N/A</v>
      </c>
      <c r="K261" s="1">
        <v>30225.553109950222</v>
      </c>
      <c r="M261" s="1" t="e">
        <f t="shared" si="84"/>
        <v>#N/A</v>
      </c>
      <c r="N261" s="1" t="e">
        <f t="shared" si="85"/>
        <v>#N/A</v>
      </c>
      <c r="O261" s="1">
        <f t="shared" si="86"/>
        <v>1.3874705151153421</v>
      </c>
      <c r="P261" s="1" t="e">
        <f t="shared" si="87"/>
        <v>#N/A</v>
      </c>
      <c r="Q261" s="1" t="e">
        <f t="shared" si="88"/>
        <v>#N/A</v>
      </c>
      <c r="R261" s="1">
        <f t="shared" si="89"/>
        <v>1.151168552447732</v>
      </c>
      <c r="T261" s="1" t="e">
        <f t="shared" si="90"/>
        <v>#N/A</v>
      </c>
      <c r="U261" s="1" t="e">
        <f t="shared" si="91"/>
        <v>#N/A</v>
      </c>
      <c r="W261" s="1" t="e">
        <f t="shared" si="92"/>
        <v>#N/A</v>
      </c>
      <c r="X261" s="1" t="e">
        <f t="shared" si="93"/>
        <v>#N/A</v>
      </c>
      <c r="Y261" s="1">
        <f t="shared" si="94"/>
        <v>4.4192353398801885</v>
      </c>
      <c r="Z261" s="1" t="e">
        <f t="shared" si="95"/>
        <v>#N/A</v>
      </c>
      <c r="AA261" s="1" t="e">
        <f t="shared" si="96"/>
        <v>#N/A</v>
      </c>
      <c r="AB261" s="1">
        <f t="shared" si="97"/>
        <v>4.5614591026595761</v>
      </c>
      <c r="AC261" s="1" t="e">
        <f t="shared" si="98"/>
        <v>#N/A</v>
      </c>
      <c r="AD261" s="1" t="e">
        <f t="shared" si="99"/>
        <v>#N/A</v>
      </c>
      <c r="AE261" s="1">
        <f t="shared" si="100"/>
        <v>4.48037425694063</v>
      </c>
      <c r="AG261" s="1" t="e">
        <f t="shared" si="101"/>
        <v>#N/A</v>
      </c>
      <c r="AH261" s="1" t="e">
        <f t="shared" si="102"/>
        <v>#N/A</v>
      </c>
      <c r="AJ261" s="1" t="e">
        <f t="shared" si="103"/>
        <v>#N/A</v>
      </c>
      <c r="AK261" s="1" t="e">
        <f t="shared" si="104"/>
        <v>#N/A</v>
      </c>
    </row>
    <row r="262" spans="1:37" x14ac:dyDescent="0.2">
      <c r="A262" s="1" t="s">
        <v>1568</v>
      </c>
      <c r="B262" s="1" t="s">
        <v>1569</v>
      </c>
      <c r="C262" s="1" t="e">
        <v>#N/A</v>
      </c>
      <c r="D262" s="1" t="e">
        <v>#N/A</v>
      </c>
      <c r="E262" s="1">
        <v>32997.69140625</v>
      </c>
      <c r="F262" s="1" t="e">
        <v>#N/A</v>
      </c>
      <c r="G262" s="1" t="e">
        <v>#N/A</v>
      </c>
      <c r="H262" s="1">
        <v>63388.686803777833</v>
      </c>
      <c r="I262" s="1" t="e">
        <v>#N/A</v>
      </c>
      <c r="J262" s="1" t="e">
        <v>#N/A</v>
      </c>
      <c r="K262" s="1">
        <v>24945.121842590241</v>
      </c>
      <c r="M262" s="1" t="e">
        <f t="shared" si="84"/>
        <v>#N/A</v>
      </c>
      <c r="N262" s="1" t="e">
        <f t="shared" si="85"/>
        <v>#N/A</v>
      </c>
      <c r="O262" s="1">
        <f t="shared" si="86"/>
        <v>1.921003685481208</v>
      </c>
      <c r="P262" s="1" t="e">
        <f t="shared" si="87"/>
        <v>#N/A</v>
      </c>
      <c r="Q262" s="1" t="e">
        <f t="shared" si="88"/>
        <v>#N/A</v>
      </c>
      <c r="R262" s="1">
        <f t="shared" si="89"/>
        <v>0.75596566849114344</v>
      </c>
      <c r="T262" s="1" t="e">
        <f t="shared" si="90"/>
        <v>#N/A</v>
      </c>
      <c r="U262" s="1" t="e">
        <f t="shared" si="91"/>
        <v>#N/A</v>
      </c>
      <c r="W262" s="1" t="e">
        <f t="shared" si="92"/>
        <v>#N/A</v>
      </c>
      <c r="X262" s="1" t="e">
        <f t="shared" si="93"/>
        <v>#N/A</v>
      </c>
      <c r="Y262" s="1">
        <f t="shared" si="94"/>
        <v>4.5184835567082455</v>
      </c>
      <c r="Z262" s="1" t="e">
        <f t="shared" si="95"/>
        <v>#N/A</v>
      </c>
      <c r="AA262" s="1" t="e">
        <f t="shared" si="96"/>
        <v>#N/A</v>
      </c>
      <c r="AB262" s="1">
        <f t="shared" si="97"/>
        <v>4.8020117547727583</v>
      </c>
      <c r="AC262" s="1" t="e">
        <f t="shared" si="98"/>
        <v>#N/A</v>
      </c>
      <c r="AD262" s="1" t="e">
        <f t="shared" si="99"/>
        <v>#N/A</v>
      </c>
      <c r="AE262" s="1">
        <f t="shared" si="100"/>
        <v>4.3969856295594409</v>
      </c>
      <c r="AG262" s="1" t="e">
        <f t="shared" si="101"/>
        <v>#N/A</v>
      </c>
      <c r="AH262" s="1" t="e">
        <f t="shared" si="102"/>
        <v>#N/A</v>
      </c>
      <c r="AJ262" s="1" t="e">
        <f t="shared" si="103"/>
        <v>#N/A</v>
      </c>
      <c r="AK262" s="1" t="e">
        <f t="shared" si="104"/>
        <v>#N/A</v>
      </c>
    </row>
    <row r="263" spans="1:37" x14ac:dyDescent="0.2">
      <c r="A263" s="1" t="s">
        <v>1570</v>
      </c>
      <c r="B263" s="1" t="s">
        <v>1571</v>
      </c>
      <c r="C263" s="1" t="e">
        <v>#N/A</v>
      </c>
      <c r="D263" s="1" t="e">
        <v>#N/A</v>
      </c>
      <c r="E263" s="1">
        <v>11365.74609375</v>
      </c>
      <c r="F263" s="1" t="e">
        <v>#N/A</v>
      </c>
      <c r="G263" s="1" t="e">
        <v>#N/A</v>
      </c>
      <c r="H263" s="1">
        <v>13212.990823420687</v>
      </c>
      <c r="I263" s="1" t="e">
        <v>#N/A</v>
      </c>
      <c r="J263" s="1" t="e">
        <v>#N/A</v>
      </c>
      <c r="K263" s="1">
        <v>12409.873248802027</v>
      </c>
      <c r="M263" s="1" t="e">
        <f t="shared" si="84"/>
        <v>#N/A</v>
      </c>
      <c r="N263" s="1" t="e">
        <f t="shared" si="85"/>
        <v>#N/A</v>
      </c>
      <c r="O263" s="1">
        <f t="shared" si="86"/>
        <v>1.1625273619904708</v>
      </c>
      <c r="P263" s="1" t="e">
        <f t="shared" si="87"/>
        <v>#N/A</v>
      </c>
      <c r="Q263" s="1" t="e">
        <f t="shared" si="88"/>
        <v>#N/A</v>
      </c>
      <c r="R263" s="1">
        <f t="shared" si="89"/>
        <v>1.0918661341226152</v>
      </c>
      <c r="T263" s="1" t="e">
        <f t="shared" si="90"/>
        <v>#N/A</v>
      </c>
      <c r="U263" s="1" t="e">
        <f t="shared" si="91"/>
        <v>#N/A</v>
      </c>
      <c r="W263" s="1" t="e">
        <f t="shared" si="92"/>
        <v>#N/A</v>
      </c>
      <c r="X263" s="1" t="e">
        <f t="shared" si="93"/>
        <v>#N/A</v>
      </c>
      <c r="Y263" s="1">
        <f t="shared" si="94"/>
        <v>4.0555979498509798</v>
      </c>
      <c r="Z263" s="1" t="e">
        <f t="shared" si="95"/>
        <v>#N/A</v>
      </c>
      <c r="AA263" s="1" t="e">
        <f t="shared" si="96"/>
        <v>#N/A</v>
      </c>
      <c r="AB263" s="1">
        <f t="shared" si="97"/>
        <v>4.1210011333670611</v>
      </c>
      <c r="AC263" s="1" t="e">
        <f t="shared" si="98"/>
        <v>#N/A</v>
      </c>
      <c r="AD263" s="1" t="e">
        <f t="shared" si="99"/>
        <v>#N/A</v>
      </c>
      <c r="AE263" s="1">
        <f t="shared" si="100"/>
        <v>4.0937673457511901</v>
      </c>
      <c r="AG263" s="1" t="e">
        <f t="shared" si="101"/>
        <v>#N/A</v>
      </c>
      <c r="AH263" s="1" t="e">
        <f t="shared" si="102"/>
        <v>#N/A</v>
      </c>
      <c r="AJ263" s="1" t="e">
        <f t="shared" si="103"/>
        <v>#N/A</v>
      </c>
      <c r="AK263" s="1" t="e">
        <f t="shared" si="104"/>
        <v>#N/A</v>
      </c>
    </row>
    <row r="264" spans="1:37" x14ac:dyDescent="0.2">
      <c r="A264" s="1" t="s">
        <v>1572</v>
      </c>
      <c r="B264" s="1" t="s">
        <v>6</v>
      </c>
      <c r="C264" s="1" t="e">
        <v>#N/A</v>
      </c>
      <c r="D264" s="1" t="e">
        <v>#N/A</v>
      </c>
      <c r="E264" s="1">
        <v>121487.07421875</v>
      </c>
      <c r="F264" s="1" t="e">
        <v>#N/A</v>
      </c>
      <c r="G264" s="1" t="e">
        <v>#N/A</v>
      </c>
      <c r="H264" s="1">
        <v>152493.14342868302</v>
      </c>
      <c r="I264" s="1" t="e">
        <v>#N/A</v>
      </c>
      <c r="J264" s="1" t="e">
        <v>#N/A</v>
      </c>
      <c r="K264" s="1">
        <v>127843.93015512126</v>
      </c>
      <c r="M264" s="1" t="e">
        <f t="shared" si="84"/>
        <v>#N/A</v>
      </c>
      <c r="N264" s="1" t="e">
        <f t="shared" si="85"/>
        <v>#N/A</v>
      </c>
      <c r="O264" s="1">
        <f t="shared" si="86"/>
        <v>1.2552211369754727</v>
      </c>
      <c r="P264" s="1" t="e">
        <f t="shared" si="87"/>
        <v>#N/A</v>
      </c>
      <c r="Q264" s="1" t="e">
        <f t="shared" si="88"/>
        <v>#N/A</v>
      </c>
      <c r="R264" s="1">
        <f t="shared" si="89"/>
        <v>1.052325368581394</v>
      </c>
      <c r="T264" s="1" t="e">
        <f t="shared" si="90"/>
        <v>#N/A</v>
      </c>
      <c r="U264" s="1" t="e">
        <f t="shared" si="91"/>
        <v>#N/A</v>
      </c>
      <c r="W264" s="1" t="e">
        <f t="shared" si="92"/>
        <v>#N/A</v>
      </c>
      <c r="X264" s="1" t="e">
        <f t="shared" si="93"/>
        <v>#N/A</v>
      </c>
      <c r="Y264" s="1">
        <f t="shared" si="94"/>
        <v>5.0845300730446716</v>
      </c>
      <c r="Z264" s="1" t="e">
        <f t="shared" si="95"/>
        <v>#N/A</v>
      </c>
      <c r="AA264" s="1" t="e">
        <f t="shared" si="96"/>
        <v>#N/A</v>
      </c>
      <c r="AB264" s="1">
        <f t="shared" si="97"/>
        <v>5.1832503168760393</v>
      </c>
      <c r="AC264" s="1" t="e">
        <f t="shared" si="98"/>
        <v>#N/A</v>
      </c>
      <c r="AD264" s="1" t="e">
        <f t="shared" si="99"/>
        <v>#N/A</v>
      </c>
      <c r="AE264" s="1">
        <f t="shared" si="100"/>
        <v>5.1066801131780366</v>
      </c>
      <c r="AG264" s="1" t="e">
        <f t="shared" si="101"/>
        <v>#N/A</v>
      </c>
      <c r="AH264" s="1" t="e">
        <f t="shared" si="102"/>
        <v>#N/A</v>
      </c>
      <c r="AJ264" s="1" t="e">
        <f t="shared" si="103"/>
        <v>#N/A</v>
      </c>
      <c r="AK264" s="1" t="e">
        <f t="shared" si="104"/>
        <v>#N/A</v>
      </c>
    </row>
    <row r="265" spans="1:37" x14ac:dyDescent="0.2">
      <c r="A265" s="1" t="s">
        <v>1573</v>
      </c>
      <c r="B265" s="1" t="s">
        <v>1574</v>
      </c>
      <c r="C265" s="1" t="e">
        <v>#N/A</v>
      </c>
      <c r="D265" s="1" t="e">
        <v>#N/A</v>
      </c>
      <c r="E265" s="1">
        <v>66031.90234375</v>
      </c>
      <c r="F265" s="1" t="e">
        <v>#N/A</v>
      </c>
      <c r="G265" s="1" t="e">
        <v>#N/A</v>
      </c>
      <c r="H265" s="1">
        <v>73800.824234213331</v>
      </c>
      <c r="I265" s="1" t="e">
        <v>#N/A</v>
      </c>
      <c r="J265" s="1" t="e">
        <v>#N/A</v>
      </c>
      <c r="K265" s="1">
        <v>79174.980249031694</v>
      </c>
      <c r="M265" s="1" t="e">
        <f t="shared" si="84"/>
        <v>#N/A</v>
      </c>
      <c r="N265" s="1" t="e">
        <f t="shared" si="85"/>
        <v>#N/A</v>
      </c>
      <c r="O265" s="1">
        <f t="shared" si="86"/>
        <v>1.1176540674236484</v>
      </c>
      <c r="P265" s="1" t="e">
        <f t="shared" si="87"/>
        <v>#N/A</v>
      </c>
      <c r="Q265" s="1" t="e">
        <f t="shared" si="88"/>
        <v>#N/A</v>
      </c>
      <c r="R265" s="1">
        <f t="shared" si="89"/>
        <v>1.199041333639931</v>
      </c>
      <c r="T265" s="1" t="e">
        <f t="shared" si="90"/>
        <v>#N/A</v>
      </c>
      <c r="U265" s="1" t="e">
        <f t="shared" si="91"/>
        <v>#N/A</v>
      </c>
      <c r="W265" s="1" t="e">
        <f t="shared" si="92"/>
        <v>#N/A</v>
      </c>
      <c r="X265" s="1" t="e">
        <f t="shared" si="93"/>
        <v>#N/A</v>
      </c>
      <c r="Y265" s="1">
        <f t="shared" si="94"/>
        <v>4.819753809244725</v>
      </c>
      <c r="Z265" s="1" t="e">
        <f t="shared" si="95"/>
        <v>#N/A</v>
      </c>
      <c r="AA265" s="1" t="e">
        <f t="shared" si="96"/>
        <v>#N/A</v>
      </c>
      <c r="AB265" s="1">
        <f t="shared" si="97"/>
        <v>4.8680612122074827</v>
      </c>
      <c r="AC265" s="1" t="e">
        <f t="shared" si="98"/>
        <v>#N/A</v>
      </c>
      <c r="AD265" s="1" t="e">
        <f t="shared" si="99"/>
        <v>#N/A</v>
      </c>
      <c r="AE265" s="1">
        <f t="shared" si="100"/>
        <v>4.8985879637049834</v>
      </c>
      <c r="AG265" s="1" t="e">
        <f t="shared" si="101"/>
        <v>#N/A</v>
      </c>
      <c r="AH265" s="1" t="e">
        <f t="shared" si="102"/>
        <v>#N/A</v>
      </c>
      <c r="AJ265" s="1" t="e">
        <f t="shared" si="103"/>
        <v>#N/A</v>
      </c>
      <c r="AK265" s="1" t="e">
        <f t="shared" si="104"/>
        <v>#N/A</v>
      </c>
    </row>
    <row r="266" spans="1:37" x14ac:dyDescent="0.2">
      <c r="A266" s="1" t="s">
        <v>1575</v>
      </c>
      <c r="B266" s="1" t="s">
        <v>1576</v>
      </c>
      <c r="C266" s="1" t="e">
        <v>#N/A</v>
      </c>
      <c r="D266" s="1" t="e">
        <v>#N/A</v>
      </c>
      <c r="E266" s="1">
        <v>165970.390625</v>
      </c>
      <c r="F266" s="1" t="e">
        <v>#N/A</v>
      </c>
      <c r="G266" s="1" t="e">
        <v>#N/A</v>
      </c>
      <c r="H266" s="1">
        <v>200711.37606485339</v>
      </c>
      <c r="I266" s="1" t="e">
        <v>#N/A</v>
      </c>
      <c r="J266" s="1" t="e">
        <v>#N/A</v>
      </c>
      <c r="K266" s="1">
        <v>176123.22175417125</v>
      </c>
      <c r="M266" s="1" t="e">
        <f t="shared" si="84"/>
        <v>#N/A</v>
      </c>
      <c r="N266" s="1" t="e">
        <f t="shared" si="85"/>
        <v>#N/A</v>
      </c>
      <c r="O266" s="1">
        <f t="shared" si="86"/>
        <v>1.209320381238052</v>
      </c>
      <c r="P266" s="1" t="e">
        <f t="shared" si="87"/>
        <v>#N/A</v>
      </c>
      <c r="Q266" s="1" t="e">
        <f t="shared" si="88"/>
        <v>#N/A</v>
      </c>
      <c r="R266" s="1">
        <f t="shared" si="89"/>
        <v>1.0611725446384648</v>
      </c>
      <c r="T266" s="1" t="e">
        <f t="shared" si="90"/>
        <v>#N/A</v>
      </c>
      <c r="U266" s="1" t="e">
        <f t="shared" si="91"/>
        <v>#N/A</v>
      </c>
      <c r="W266" s="1" t="e">
        <f t="shared" si="92"/>
        <v>#N/A</v>
      </c>
      <c r="X266" s="1" t="e">
        <f t="shared" si="93"/>
        <v>#N/A</v>
      </c>
      <c r="Y266" s="1">
        <f t="shared" si="94"/>
        <v>5.2200306161415222</v>
      </c>
      <c r="Z266" s="1" t="e">
        <f t="shared" si="95"/>
        <v>#N/A</v>
      </c>
      <c r="AA266" s="1" t="e">
        <f t="shared" si="96"/>
        <v>#N/A</v>
      </c>
      <c r="AB266" s="1">
        <f t="shared" si="97"/>
        <v>5.3025719884425255</v>
      </c>
      <c r="AC266" s="1" t="e">
        <f t="shared" si="98"/>
        <v>#N/A</v>
      </c>
      <c r="AD266" s="1" t="e">
        <f t="shared" si="99"/>
        <v>#N/A</v>
      </c>
      <c r="AE266" s="1">
        <f t="shared" si="100"/>
        <v>5.2458166212416169</v>
      </c>
      <c r="AG266" s="1" t="e">
        <f t="shared" si="101"/>
        <v>#N/A</v>
      </c>
      <c r="AH266" s="1" t="e">
        <f t="shared" si="102"/>
        <v>#N/A</v>
      </c>
      <c r="AJ266" s="1" t="e">
        <f t="shared" si="103"/>
        <v>#N/A</v>
      </c>
      <c r="AK266" s="1" t="e">
        <f t="shared" si="104"/>
        <v>#N/A</v>
      </c>
    </row>
    <row r="267" spans="1:37" x14ac:dyDescent="0.2">
      <c r="A267" s="1" t="s">
        <v>1577</v>
      </c>
      <c r="B267" s="1" t="s">
        <v>1578</v>
      </c>
      <c r="C267" s="1" t="e">
        <v>#N/A</v>
      </c>
      <c r="D267" s="1" t="e">
        <v>#N/A</v>
      </c>
      <c r="E267" s="1">
        <v>16695.927734375</v>
      </c>
      <c r="F267" s="1" t="e">
        <v>#N/A</v>
      </c>
      <c r="G267" s="1" t="e">
        <v>#N/A</v>
      </c>
      <c r="H267" s="1">
        <v>22866.990546457098</v>
      </c>
      <c r="I267" s="1" t="e">
        <v>#N/A</v>
      </c>
      <c r="J267" s="1" t="e">
        <v>#N/A</v>
      </c>
      <c r="K267" s="1">
        <v>17722.149811111165</v>
      </c>
      <c r="M267" s="1" t="e">
        <f t="shared" si="84"/>
        <v>#N/A</v>
      </c>
      <c r="N267" s="1" t="e">
        <f t="shared" si="85"/>
        <v>#N/A</v>
      </c>
      <c r="O267" s="1">
        <f t="shared" si="86"/>
        <v>1.3696148492171889</v>
      </c>
      <c r="P267" s="1" t="e">
        <f t="shared" si="87"/>
        <v>#N/A</v>
      </c>
      <c r="Q267" s="1" t="e">
        <f t="shared" si="88"/>
        <v>#N/A</v>
      </c>
      <c r="R267" s="1">
        <f t="shared" si="89"/>
        <v>1.0614654119892537</v>
      </c>
      <c r="T267" s="1" t="e">
        <f t="shared" si="90"/>
        <v>#N/A</v>
      </c>
      <c r="U267" s="1" t="e">
        <f t="shared" si="91"/>
        <v>#N/A</v>
      </c>
      <c r="W267" s="1" t="e">
        <f t="shared" si="92"/>
        <v>#N/A</v>
      </c>
      <c r="X267" s="1" t="e">
        <f t="shared" si="93"/>
        <v>#N/A</v>
      </c>
      <c r="Y267" s="1">
        <f t="shared" si="94"/>
        <v>4.2226105562879868</v>
      </c>
      <c r="Z267" s="1" t="e">
        <f t="shared" si="95"/>
        <v>#N/A</v>
      </c>
      <c r="AA267" s="1" t="e">
        <f t="shared" si="96"/>
        <v>#N/A</v>
      </c>
      <c r="AB267" s="1">
        <f t="shared" si="97"/>
        <v>4.3592090122207479</v>
      </c>
      <c r="AC267" s="1" t="e">
        <f t="shared" si="98"/>
        <v>#N/A</v>
      </c>
      <c r="AD267" s="1" t="e">
        <f t="shared" si="99"/>
        <v>#N/A</v>
      </c>
      <c r="AE267" s="1">
        <f t="shared" si="100"/>
        <v>4.2485164034692868</v>
      </c>
      <c r="AG267" s="1" t="e">
        <f t="shared" si="101"/>
        <v>#N/A</v>
      </c>
      <c r="AH267" s="1" t="e">
        <f t="shared" si="102"/>
        <v>#N/A</v>
      </c>
      <c r="AJ267" s="1" t="e">
        <f t="shared" si="103"/>
        <v>#N/A</v>
      </c>
      <c r="AK267" s="1" t="e">
        <f t="shared" si="104"/>
        <v>#N/A</v>
      </c>
    </row>
    <row r="268" spans="1:37" x14ac:dyDescent="0.2">
      <c r="A268" s="1" t="s">
        <v>1579</v>
      </c>
      <c r="B268" s="1" t="s">
        <v>1580</v>
      </c>
      <c r="C268" s="1" t="e">
        <v>#N/A</v>
      </c>
      <c r="D268" s="1" t="e">
        <v>#N/A</v>
      </c>
      <c r="E268" s="1">
        <v>77792.0390625</v>
      </c>
      <c r="F268" s="1" t="e">
        <v>#N/A</v>
      </c>
      <c r="G268" s="1" t="e">
        <v>#N/A</v>
      </c>
      <c r="H268" s="1">
        <v>67051.453709356996</v>
      </c>
      <c r="I268" s="1" t="e">
        <v>#N/A</v>
      </c>
      <c r="J268" s="1" t="e">
        <v>#N/A</v>
      </c>
      <c r="K268" s="1">
        <v>100661.02040058364</v>
      </c>
      <c r="M268" s="1" t="e">
        <f t="shared" si="84"/>
        <v>#N/A</v>
      </c>
      <c r="N268" s="1" t="e">
        <f t="shared" si="85"/>
        <v>#N/A</v>
      </c>
      <c r="O268" s="1">
        <f t="shared" si="86"/>
        <v>0.86193207579359432</v>
      </c>
      <c r="P268" s="1" t="e">
        <f t="shared" si="87"/>
        <v>#N/A</v>
      </c>
      <c r="Q268" s="1" t="e">
        <f t="shared" si="88"/>
        <v>#N/A</v>
      </c>
      <c r="R268" s="1">
        <f t="shared" si="89"/>
        <v>1.2939758568317017</v>
      </c>
      <c r="T268" s="1" t="e">
        <f t="shared" si="90"/>
        <v>#N/A</v>
      </c>
      <c r="U268" s="1" t="e">
        <f t="shared" si="91"/>
        <v>#N/A</v>
      </c>
      <c r="W268" s="1" t="e">
        <f t="shared" si="92"/>
        <v>#N/A</v>
      </c>
      <c r="X268" s="1" t="e">
        <f t="shared" si="93"/>
        <v>#N/A</v>
      </c>
      <c r="Y268" s="1">
        <f t="shared" si="94"/>
        <v>4.8909351552399585</v>
      </c>
      <c r="Z268" s="1" t="e">
        <f t="shared" si="95"/>
        <v>#N/A</v>
      </c>
      <c r="AA268" s="1" t="e">
        <f t="shared" si="96"/>
        <v>#N/A</v>
      </c>
      <c r="AB268" s="1">
        <f t="shared" si="97"/>
        <v>4.8264081980132421</v>
      </c>
      <c r="AC268" s="1" t="e">
        <f t="shared" si="98"/>
        <v>#N/A</v>
      </c>
      <c r="AD268" s="1" t="e">
        <f t="shared" si="99"/>
        <v>#N/A</v>
      </c>
      <c r="AE268" s="1">
        <f t="shared" si="100"/>
        <v>5.0028613285258201</v>
      </c>
      <c r="AG268" s="1" t="e">
        <f t="shared" si="101"/>
        <v>#N/A</v>
      </c>
      <c r="AH268" s="1" t="e">
        <f t="shared" si="102"/>
        <v>#N/A</v>
      </c>
      <c r="AJ268" s="1" t="e">
        <f t="shared" si="103"/>
        <v>#N/A</v>
      </c>
      <c r="AK268" s="1" t="e">
        <f t="shared" si="104"/>
        <v>#N/A</v>
      </c>
    </row>
    <row r="269" spans="1:37" x14ac:dyDescent="0.2">
      <c r="A269" s="1" t="s">
        <v>1581</v>
      </c>
      <c r="B269" s="1" t="s">
        <v>1582</v>
      </c>
      <c r="C269" s="1" t="e">
        <v>#N/A</v>
      </c>
      <c r="D269" s="1" t="e">
        <v>#N/A</v>
      </c>
      <c r="E269" s="1">
        <v>723408.73046875</v>
      </c>
      <c r="F269" s="1" t="e">
        <v>#N/A</v>
      </c>
      <c r="G269" s="1" t="e">
        <v>#N/A</v>
      </c>
      <c r="H269" s="1">
        <v>1650433.1105129847</v>
      </c>
      <c r="I269" s="1" t="e">
        <v>#N/A</v>
      </c>
      <c r="J269" s="1" t="e">
        <v>#N/A</v>
      </c>
      <c r="K269" s="1">
        <v>605741.5422747538</v>
      </c>
      <c r="M269" s="1" t="e">
        <f t="shared" si="84"/>
        <v>#N/A</v>
      </c>
      <c r="N269" s="1" t="e">
        <f t="shared" si="85"/>
        <v>#N/A</v>
      </c>
      <c r="O269" s="1">
        <f t="shared" si="86"/>
        <v>2.2814669508391847</v>
      </c>
      <c r="P269" s="1" t="e">
        <f t="shared" si="87"/>
        <v>#N/A</v>
      </c>
      <c r="Q269" s="1" t="e">
        <f t="shared" si="88"/>
        <v>#N/A</v>
      </c>
      <c r="R269" s="1">
        <f t="shared" si="89"/>
        <v>0.83734342255207383</v>
      </c>
      <c r="T269" s="1" t="e">
        <f t="shared" si="90"/>
        <v>#N/A</v>
      </c>
      <c r="U269" s="1" t="e">
        <f t="shared" si="91"/>
        <v>#N/A</v>
      </c>
      <c r="W269" s="1" t="e">
        <f t="shared" si="92"/>
        <v>#N/A</v>
      </c>
      <c r="X269" s="1" t="e">
        <f t="shared" si="93"/>
        <v>#N/A</v>
      </c>
      <c r="Y269" s="1">
        <f t="shared" si="94"/>
        <v>5.859383745746479</v>
      </c>
      <c r="Z269" s="1" t="e">
        <f t="shared" si="95"/>
        <v>#N/A</v>
      </c>
      <c r="AA269" s="1" t="e">
        <f t="shared" si="96"/>
        <v>#N/A</v>
      </c>
      <c r="AB269" s="1">
        <f t="shared" si="97"/>
        <v>6.217597927743113</v>
      </c>
      <c r="AC269" s="1" t="e">
        <f t="shared" si="98"/>
        <v>#N/A</v>
      </c>
      <c r="AD269" s="1" t="e">
        <f t="shared" si="99"/>
        <v>#N/A</v>
      </c>
      <c r="AE269" s="1">
        <f t="shared" si="100"/>
        <v>5.7822873589728996</v>
      </c>
      <c r="AG269" s="1" t="e">
        <f t="shared" si="101"/>
        <v>#N/A</v>
      </c>
      <c r="AH269" s="1" t="e">
        <f t="shared" si="102"/>
        <v>#N/A</v>
      </c>
      <c r="AJ269" s="1" t="e">
        <f t="shared" si="103"/>
        <v>#N/A</v>
      </c>
      <c r="AK269" s="1" t="e">
        <f t="shared" si="104"/>
        <v>#N/A</v>
      </c>
    </row>
    <row r="270" spans="1:37" x14ac:dyDescent="0.2">
      <c r="A270" s="1" t="s">
        <v>1583</v>
      </c>
      <c r="B270" s="1" t="s">
        <v>1584</v>
      </c>
      <c r="C270" s="1" t="e">
        <v>#N/A</v>
      </c>
      <c r="D270" s="1" t="e">
        <v>#N/A</v>
      </c>
      <c r="E270" s="1">
        <v>31605.6416015625</v>
      </c>
      <c r="F270" s="1" t="e">
        <v>#N/A</v>
      </c>
      <c r="G270" s="1" t="e">
        <v>#N/A</v>
      </c>
      <c r="H270" s="1">
        <v>40263.024962048548</v>
      </c>
      <c r="I270" s="1" t="e">
        <v>#N/A</v>
      </c>
      <c r="J270" s="1" t="e">
        <v>#N/A</v>
      </c>
      <c r="K270" s="1">
        <v>28197.34159402407</v>
      </c>
      <c r="M270" s="1" t="e">
        <f t="shared" si="84"/>
        <v>#N/A</v>
      </c>
      <c r="N270" s="1" t="e">
        <f t="shared" si="85"/>
        <v>#N/A</v>
      </c>
      <c r="O270" s="1">
        <f t="shared" si="86"/>
        <v>1.2739189246535672</v>
      </c>
      <c r="P270" s="1" t="e">
        <f t="shared" si="87"/>
        <v>#N/A</v>
      </c>
      <c r="Q270" s="1" t="e">
        <f t="shared" si="88"/>
        <v>#N/A</v>
      </c>
      <c r="R270" s="1">
        <f t="shared" si="89"/>
        <v>0.89216165738682762</v>
      </c>
      <c r="T270" s="1" t="e">
        <f t="shared" si="90"/>
        <v>#N/A</v>
      </c>
      <c r="U270" s="1" t="e">
        <f t="shared" si="91"/>
        <v>#N/A</v>
      </c>
      <c r="W270" s="1" t="e">
        <f t="shared" si="92"/>
        <v>#N/A</v>
      </c>
      <c r="X270" s="1" t="e">
        <f t="shared" si="93"/>
        <v>#N/A</v>
      </c>
      <c r="Y270" s="1">
        <f t="shared" si="94"/>
        <v>4.4997646110279605</v>
      </c>
      <c r="Z270" s="1" t="e">
        <f t="shared" si="95"/>
        <v>#N/A</v>
      </c>
      <c r="AA270" s="1" t="e">
        <f t="shared" si="96"/>
        <v>#N/A</v>
      </c>
      <c r="AB270" s="1">
        <f t="shared" si="97"/>
        <v>4.6049064003334195</v>
      </c>
      <c r="AC270" s="1" t="e">
        <f t="shared" si="98"/>
        <v>#N/A</v>
      </c>
      <c r="AD270" s="1" t="e">
        <f t="shared" si="99"/>
        <v>#N/A</v>
      </c>
      <c r="AE270" s="1">
        <f t="shared" si="100"/>
        <v>4.4502081655722661</v>
      </c>
      <c r="AG270" s="1" t="e">
        <f t="shared" si="101"/>
        <v>#N/A</v>
      </c>
      <c r="AH270" s="1" t="e">
        <f t="shared" si="102"/>
        <v>#N/A</v>
      </c>
      <c r="AJ270" s="1" t="e">
        <f t="shared" si="103"/>
        <v>#N/A</v>
      </c>
      <c r="AK270" s="1" t="e">
        <f t="shared" si="104"/>
        <v>#N/A</v>
      </c>
    </row>
    <row r="271" spans="1:37" x14ac:dyDescent="0.2">
      <c r="A271" s="1" t="s">
        <v>1585</v>
      </c>
      <c r="B271" s="1" t="s">
        <v>1586</v>
      </c>
      <c r="C271" s="1" t="e">
        <v>#N/A</v>
      </c>
      <c r="D271" s="1" t="e">
        <v>#N/A</v>
      </c>
      <c r="E271" s="1">
        <v>11988.36328125</v>
      </c>
      <c r="F271" s="1" t="e">
        <v>#N/A</v>
      </c>
      <c r="G271" s="1" t="e">
        <v>#N/A</v>
      </c>
      <c r="H271" s="1">
        <v>12121.374266529003</v>
      </c>
      <c r="I271" s="1" t="e">
        <v>#N/A</v>
      </c>
      <c r="J271" s="1" t="e">
        <v>#N/A</v>
      </c>
      <c r="K271" s="1">
        <v>8904.0091950773112</v>
      </c>
      <c r="M271" s="1" t="e">
        <f t="shared" si="84"/>
        <v>#N/A</v>
      </c>
      <c r="N271" s="1" t="e">
        <f t="shared" si="85"/>
        <v>#N/A</v>
      </c>
      <c r="O271" s="1">
        <f t="shared" si="86"/>
        <v>1.0110950078971193</v>
      </c>
      <c r="P271" s="1" t="e">
        <f t="shared" si="87"/>
        <v>#N/A</v>
      </c>
      <c r="Q271" s="1" t="e">
        <f t="shared" si="88"/>
        <v>#N/A</v>
      </c>
      <c r="R271" s="1">
        <f t="shared" si="89"/>
        <v>0.74272100254113338</v>
      </c>
      <c r="T271" s="1" t="e">
        <f t="shared" si="90"/>
        <v>#N/A</v>
      </c>
      <c r="U271" s="1" t="e">
        <f t="shared" si="91"/>
        <v>#N/A</v>
      </c>
      <c r="W271" s="1" t="e">
        <f t="shared" si="92"/>
        <v>#N/A</v>
      </c>
      <c r="X271" s="1" t="e">
        <f t="shared" si="93"/>
        <v>#N/A</v>
      </c>
      <c r="Y271" s="1">
        <f t="shared" si="94"/>
        <v>4.0787598948218031</v>
      </c>
      <c r="Z271" s="1" t="e">
        <f t="shared" si="95"/>
        <v>#N/A</v>
      </c>
      <c r="AA271" s="1" t="e">
        <f t="shared" si="96"/>
        <v>#N/A</v>
      </c>
      <c r="AB271" s="1">
        <f t="shared" si="97"/>
        <v>4.0835518609635697</v>
      </c>
      <c r="AC271" s="1" t="e">
        <f t="shared" si="98"/>
        <v>#N/A</v>
      </c>
      <c r="AD271" s="1" t="e">
        <f t="shared" si="99"/>
        <v>#N/A</v>
      </c>
      <c r="AE271" s="1">
        <f t="shared" si="100"/>
        <v>3.9495855998182594</v>
      </c>
      <c r="AG271" s="1" t="e">
        <f t="shared" si="101"/>
        <v>#N/A</v>
      </c>
      <c r="AH271" s="1" t="e">
        <f t="shared" si="102"/>
        <v>#N/A</v>
      </c>
      <c r="AJ271" s="1" t="e">
        <f t="shared" si="103"/>
        <v>#N/A</v>
      </c>
      <c r="AK271" s="1" t="e">
        <f t="shared" si="104"/>
        <v>#N/A</v>
      </c>
    </row>
    <row r="272" spans="1:37" x14ac:dyDescent="0.2">
      <c r="A272" s="1" t="s">
        <v>1587</v>
      </c>
      <c r="B272" s="1" t="s">
        <v>1588</v>
      </c>
      <c r="C272" s="1" t="e">
        <v>#N/A</v>
      </c>
      <c r="D272" s="1" t="e">
        <v>#N/A</v>
      </c>
      <c r="E272" s="1">
        <v>19594.81640625</v>
      </c>
      <c r="F272" s="1" t="e">
        <v>#N/A</v>
      </c>
      <c r="G272" s="1" t="e">
        <v>#N/A</v>
      </c>
      <c r="H272" s="1">
        <v>28121.215113050035</v>
      </c>
      <c r="I272" s="1" t="e">
        <v>#N/A</v>
      </c>
      <c r="J272" s="1" t="e">
        <v>#N/A</v>
      </c>
      <c r="K272" s="1">
        <v>20718.918586346845</v>
      </c>
      <c r="M272" s="1" t="e">
        <f t="shared" si="84"/>
        <v>#N/A</v>
      </c>
      <c r="N272" s="1" t="e">
        <f t="shared" si="85"/>
        <v>#N/A</v>
      </c>
      <c r="O272" s="1">
        <f t="shared" si="86"/>
        <v>1.4351354220435788</v>
      </c>
      <c r="P272" s="1" t="e">
        <f t="shared" si="87"/>
        <v>#N/A</v>
      </c>
      <c r="Q272" s="1" t="e">
        <f t="shared" si="88"/>
        <v>#N/A</v>
      </c>
      <c r="R272" s="1">
        <f t="shared" si="89"/>
        <v>1.0573673239285009</v>
      </c>
      <c r="T272" s="1" t="e">
        <f t="shared" si="90"/>
        <v>#N/A</v>
      </c>
      <c r="U272" s="1" t="e">
        <f t="shared" si="91"/>
        <v>#N/A</v>
      </c>
      <c r="W272" s="1" t="e">
        <f t="shared" si="92"/>
        <v>#N/A</v>
      </c>
      <c r="X272" s="1" t="e">
        <f t="shared" si="93"/>
        <v>#N/A</v>
      </c>
      <c r="Y272" s="1">
        <f t="shared" si="94"/>
        <v>4.2921411987084275</v>
      </c>
      <c r="Z272" s="1" t="e">
        <f t="shared" si="95"/>
        <v>#N/A</v>
      </c>
      <c r="AA272" s="1" t="e">
        <f t="shared" si="96"/>
        <v>#N/A</v>
      </c>
      <c r="AB272" s="1">
        <f t="shared" si="97"/>
        <v>4.4490340825459045</v>
      </c>
      <c r="AC272" s="1" t="e">
        <f t="shared" si="98"/>
        <v>#N/A</v>
      </c>
      <c r="AD272" s="1" t="e">
        <f t="shared" si="99"/>
        <v>#N/A</v>
      </c>
      <c r="AE272" s="1">
        <f t="shared" si="100"/>
        <v>4.3163670838802108</v>
      </c>
      <c r="AG272" s="1" t="e">
        <f t="shared" si="101"/>
        <v>#N/A</v>
      </c>
      <c r="AH272" s="1" t="e">
        <f t="shared" si="102"/>
        <v>#N/A</v>
      </c>
      <c r="AJ272" s="1" t="e">
        <f t="shared" si="103"/>
        <v>#N/A</v>
      </c>
      <c r="AK272" s="1" t="e">
        <f t="shared" si="104"/>
        <v>#N/A</v>
      </c>
    </row>
    <row r="273" spans="1:37" x14ac:dyDescent="0.2">
      <c r="A273" s="1" t="s">
        <v>1589</v>
      </c>
      <c r="B273" s="1" t="s">
        <v>1134</v>
      </c>
      <c r="C273" s="1" t="e">
        <v>#N/A</v>
      </c>
      <c r="D273" s="1" t="e">
        <v>#N/A</v>
      </c>
      <c r="E273" s="1">
        <v>42582.46875</v>
      </c>
      <c r="F273" s="1" t="e">
        <v>#N/A</v>
      </c>
      <c r="G273" s="1" t="e">
        <v>#N/A</v>
      </c>
      <c r="H273" s="1">
        <v>67008.853806746905</v>
      </c>
      <c r="I273" s="1" t="e">
        <v>#N/A</v>
      </c>
      <c r="J273" s="1" t="e">
        <v>#N/A</v>
      </c>
      <c r="K273" s="1">
        <v>46236.331062400044</v>
      </c>
      <c r="M273" s="1" t="e">
        <f t="shared" si="84"/>
        <v>#N/A</v>
      </c>
      <c r="N273" s="1" t="e">
        <f t="shared" si="85"/>
        <v>#N/A</v>
      </c>
      <c r="O273" s="1">
        <f t="shared" si="86"/>
        <v>1.573625385605359</v>
      </c>
      <c r="P273" s="1" t="e">
        <f t="shared" si="87"/>
        <v>#N/A</v>
      </c>
      <c r="Q273" s="1" t="e">
        <f t="shared" si="88"/>
        <v>#N/A</v>
      </c>
      <c r="R273" s="1">
        <f t="shared" si="89"/>
        <v>1.0858067279718262</v>
      </c>
      <c r="T273" s="1" t="e">
        <f t="shared" si="90"/>
        <v>#N/A</v>
      </c>
      <c r="U273" s="1" t="e">
        <f t="shared" si="91"/>
        <v>#N/A</v>
      </c>
      <c r="W273" s="1" t="e">
        <f t="shared" si="92"/>
        <v>#N/A</v>
      </c>
      <c r="X273" s="1" t="e">
        <f t="shared" si="93"/>
        <v>#N/A</v>
      </c>
      <c r="Y273" s="1">
        <f t="shared" si="94"/>
        <v>4.6292308363747754</v>
      </c>
      <c r="Z273" s="1" t="e">
        <f t="shared" si="95"/>
        <v>#N/A</v>
      </c>
      <c r="AA273" s="1" t="e">
        <f t="shared" si="96"/>
        <v>#N/A</v>
      </c>
      <c r="AB273" s="1">
        <f t="shared" si="97"/>
        <v>4.8261321893482068</v>
      </c>
      <c r="AC273" s="1" t="e">
        <f t="shared" si="98"/>
        <v>#N/A</v>
      </c>
      <c r="AD273" s="1" t="e">
        <f t="shared" si="99"/>
        <v>#N/A</v>
      </c>
      <c r="AE273" s="1">
        <f t="shared" si="100"/>
        <v>4.6649833647167114</v>
      </c>
      <c r="AG273" s="1" t="e">
        <f t="shared" si="101"/>
        <v>#N/A</v>
      </c>
      <c r="AH273" s="1" t="e">
        <f t="shared" si="102"/>
        <v>#N/A</v>
      </c>
      <c r="AJ273" s="1" t="e">
        <f t="shared" si="103"/>
        <v>#N/A</v>
      </c>
      <c r="AK273" s="1" t="e">
        <f t="shared" si="104"/>
        <v>#N/A</v>
      </c>
    </row>
    <row r="274" spans="1:37" x14ac:dyDescent="0.2">
      <c r="A274" s="1" t="s">
        <v>1590</v>
      </c>
      <c r="B274" s="1" t="s">
        <v>1591</v>
      </c>
      <c r="C274" s="1" t="e">
        <v>#N/A</v>
      </c>
      <c r="D274" s="1" t="e">
        <v>#N/A</v>
      </c>
      <c r="E274" s="1">
        <v>120769.515625</v>
      </c>
      <c r="F274" s="1" t="e">
        <v>#N/A</v>
      </c>
      <c r="G274" s="1" t="e">
        <v>#N/A</v>
      </c>
      <c r="H274" s="1">
        <v>202373.97762502322</v>
      </c>
      <c r="I274" s="1" t="e">
        <v>#N/A</v>
      </c>
      <c r="J274" s="1" t="e">
        <v>#N/A</v>
      </c>
      <c r="K274" s="1">
        <v>130961.72296525349</v>
      </c>
      <c r="M274" s="1" t="e">
        <f t="shared" si="84"/>
        <v>#N/A</v>
      </c>
      <c r="N274" s="1" t="e">
        <f t="shared" si="85"/>
        <v>#N/A</v>
      </c>
      <c r="O274" s="1">
        <f t="shared" si="86"/>
        <v>1.6757041425371968</v>
      </c>
      <c r="P274" s="1" t="e">
        <f t="shared" si="87"/>
        <v>#N/A</v>
      </c>
      <c r="Q274" s="1" t="e">
        <f t="shared" si="88"/>
        <v>#N/A</v>
      </c>
      <c r="R274" s="1">
        <f t="shared" si="89"/>
        <v>1.0843938744600186</v>
      </c>
      <c r="T274" s="1" t="e">
        <f t="shared" si="90"/>
        <v>#N/A</v>
      </c>
      <c r="U274" s="1" t="e">
        <f t="shared" si="91"/>
        <v>#N/A</v>
      </c>
      <c r="W274" s="1" t="e">
        <f t="shared" si="92"/>
        <v>#N/A</v>
      </c>
      <c r="X274" s="1" t="e">
        <f t="shared" si="93"/>
        <v>#N/A</v>
      </c>
      <c r="Y274" s="1">
        <f t="shared" si="94"/>
        <v>5.0819573244621781</v>
      </c>
      <c r="Z274" s="1" t="e">
        <f t="shared" si="95"/>
        <v>#N/A</v>
      </c>
      <c r="AA274" s="1" t="e">
        <f t="shared" si="96"/>
        <v>#N/A</v>
      </c>
      <c r="AB274" s="1">
        <f t="shared" si="97"/>
        <v>5.3061546677506461</v>
      </c>
      <c r="AC274" s="1" t="e">
        <f t="shared" si="98"/>
        <v>#N/A</v>
      </c>
      <c r="AD274" s="1" t="e">
        <f t="shared" si="99"/>
        <v>#N/A</v>
      </c>
      <c r="AE274" s="1">
        <f t="shared" si="100"/>
        <v>5.1171443801285328</v>
      </c>
      <c r="AG274" s="1" t="e">
        <f t="shared" si="101"/>
        <v>#N/A</v>
      </c>
      <c r="AH274" s="1" t="e">
        <f t="shared" si="102"/>
        <v>#N/A</v>
      </c>
      <c r="AJ274" s="1" t="e">
        <f t="shared" si="103"/>
        <v>#N/A</v>
      </c>
      <c r="AK274" s="1" t="e">
        <f t="shared" si="104"/>
        <v>#N/A</v>
      </c>
    </row>
    <row r="275" spans="1:37" x14ac:dyDescent="0.2">
      <c r="A275" s="1" t="s">
        <v>1592</v>
      </c>
      <c r="B275" s="1" t="s">
        <v>21</v>
      </c>
      <c r="C275" s="1" t="e">
        <v>#N/A</v>
      </c>
      <c r="D275" s="1" t="e">
        <v>#N/A</v>
      </c>
      <c r="E275" s="1">
        <v>21810.05859375</v>
      </c>
      <c r="F275" s="1" t="e">
        <v>#N/A</v>
      </c>
      <c r="G275" s="1" t="e">
        <v>#N/A</v>
      </c>
      <c r="H275" s="1">
        <v>22040.606359748621</v>
      </c>
      <c r="I275" s="1" t="e">
        <v>#N/A</v>
      </c>
      <c r="J275" s="1" t="e">
        <v>#N/A</v>
      </c>
      <c r="K275" s="1">
        <v>27079.692838250739</v>
      </c>
      <c r="M275" s="1" t="e">
        <f t="shared" si="84"/>
        <v>#N/A</v>
      </c>
      <c r="N275" s="1" t="e">
        <f t="shared" si="85"/>
        <v>#N/A</v>
      </c>
      <c r="O275" s="1">
        <f t="shared" si="86"/>
        <v>1.010570708235726</v>
      </c>
      <c r="P275" s="1" t="e">
        <f t="shared" si="87"/>
        <v>#N/A</v>
      </c>
      <c r="Q275" s="1" t="e">
        <f t="shared" si="88"/>
        <v>#N/A</v>
      </c>
      <c r="R275" s="1">
        <f t="shared" si="89"/>
        <v>1.2416148595772609</v>
      </c>
      <c r="T275" s="1" t="e">
        <f t="shared" si="90"/>
        <v>#N/A</v>
      </c>
      <c r="U275" s="1" t="e">
        <f t="shared" si="91"/>
        <v>#N/A</v>
      </c>
      <c r="W275" s="1" t="e">
        <f t="shared" si="92"/>
        <v>#N/A</v>
      </c>
      <c r="X275" s="1" t="e">
        <f t="shared" si="93"/>
        <v>#N/A</v>
      </c>
      <c r="Y275" s="1">
        <f t="shared" si="94"/>
        <v>4.3386568323328554</v>
      </c>
      <c r="Z275" s="1" t="e">
        <f t="shared" si="95"/>
        <v>#N/A</v>
      </c>
      <c r="AA275" s="1" t="e">
        <f t="shared" si="96"/>
        <v>#N/A</v>
      </c>
      <c r="AB275" s="1">
        <f t="shared" si="97"/>
        <v>4.3432235382319471</v>
      </c>
      <c r="AC275" s="1" t="e">
        <f t="shared" si="98"/>
        <v>#N/A</v>
      </c>
      <c r="AD275" s="1" t="e">
        <f t="shared" si="99"/>
        <v>#N/A</v>
      </c>
      <c r="AE275" s="1">
        <f t="shared" si="100"/>
        <v>4.4326437338901634</v>
      </c>
      <c r="AG275" s="1" t="e">
        <f t="shared" si="101"/>
        <v>#N/A</v>
      </c>
      <c r="AH275" s="1" t="e">
        <f t="shared" si="102"/>
        <v>#N/A</v>
      </c>
      <c r="AJ275" s="1" t="e">
        <f t="shared" si="103"/>
        <v>#N/A</v>
      </c>
      <c r="AK275" s="1" t="e">
        <f t="shared" si="104"/>
        <v>#N/A</v>
      </c>
    </row>
    <row r="276" spans="1:37" x14ac:dyDescent="0.2">
      <c r="A276" s="1" t="s">
        <v>1593</v>
      </c>
      <c r="B276" s="1" t="s">
        <v>21</v>
      </c>
      <c r="C276" s="1" t="e">
        <v>#N/A</v>
      </c>
      <c r="D276" s="1" t="e">
        <v>#N/A</v>
      </c>
      <c r="E276" s="1">
        <v>6332.166015625</v>
      </c>
      <c r="F276" s="1" t="e">
        <v>#N/A</v>
      </c>
      <c r="G276" s="1" t="e">
        <v>#N/A</v>
      </c>
      <c r="H276" s="1">
        <v>8439.9243061193429</v>
      </c>
      <c r="I276" s="1" t="e">
        <v>#N/A</v>
      </c>
      <c r="J276" s="1" t="e">
        <v>#N/A</v>
      </c>
      <c r="K276" s="1">
        <v>5457.5671085005106</v>
      </c>
      <c r="M276" s="1" t="e">
        <f t="shared" si="84"/>
        <v>#N/A</v>
      </c>
      <c r="N276" s="1" t="e">
        <f t="shared" si="85"/>
        <v>#N/A</v>
      </c>
      <c r="O276" s="1">
        <f t="shared" si="86"/>
        <v>1.3328652921122603</v>
      </c>
      <c r="P276" s="1" t="e">
        <f t="shared" si="87"/>
        <v>#N/A</v>
      </c>
      <c r="Q276" s="1" t="e">
        <f t="shared" si="88"/>
        <v>#N/A</v>
      </c>
      <c r="R276" s="1">
        <f t="shared" si="89"/>
        <v>0.86187997835711128</v>
      </c>
      <c r="T276" s="1" t="e">
        <f t="shared" si="90"/>
        <v>#N/A</v>
      </c>
      <c r="U276" s="1" t="e">
        <f t="shared" si="91"/>
        <v>#N/A</v>
      </c>
      <c r="W276" s="1" t="e">
        <f t="shared" si="92"/>
        <v>#N/A</v>
      </c>
      <c r="X276" s="1" t="e">
        <f t="shared" si="93"/>
        <v>#N/A</v>
      </c>
      <c r="Y276" s="1">
        <f t="shared" si="94"/>
        <v>3.8015522925966181</v>
      </c>
      <c r="Z276" s="1" t="e">
        <f t="shared" si="95"/>
        <v>#N/A</v>
      </c>
      <c r="AA276" s="1" t="e">
        <f t="shared" si="96"/>
        <v>#N/A</v>
      </c>
      <c r="AB276" s="1">
        <f t="shared" si="97"/>
        <v>3.9263385516514728</v>
      </c>
      <c r="AC276" s="1" t="e">
        <f t="shared" si="98"/>
        <v>#N/A</v>
      </c>
      <c r="AD276" s="1" t="e">
        <f t="shared" si="99"/>
        <v>#N/A</v>
      </c>
      <c r="AE276" s="1">
        <f t="shared" si="100"/>
        <v>3.7369990846784322</v>
      </c>
      <c r="AG276" s="1" t="e">
        <f t="shared" si="101"/>
        <v>#N/A</v>
      </c>
      <c r="AH276" s="1" t="e">
        <f t="shared" si="102"/>
        <v>#N/A</v>
      </c>
      <c r="AJ276" s="1" t="e">
        <f t="shared" si="103"/>
        <v>#N/A</v>
      </c>
      <c r="AK276" s="1" t="e">
        <f t="shared" si="104"/>
        <v>#N/A</v>
      </c>
    </row>
    <row r="277" spans="1:37" x14ac:dyDescent="0.2">
      <c r="A277" s="1" t="s">
        <v>1594</v>
      </c>
      <c r="B277" s="1" t="s">
        <v>1595</v>
      </c>
      <c r="C277" s="1" t="e">
        <v>#N/A</v>
      </c>
      <c r="D277" s="1" t="e">
        <v>#N/A</v>
      </c>
      <c r="E277" s="1">
        <v>29888.431640625</v>
      </c>
      <c r="F277" s="1" t="e">
        <v>#N/A</v>
      </c>
      <c r="G277" s="1" t="e">
        <v>#N/A</v>
      </c>
      <c r="H277" s="1">
        <v>33541.836627975674</v>
      </c>
      <c r="I277" s="1" t="e">
        <v>#N/A</v>
      </c>
      <c r="J277" s="1" t="e">
        <v>#N/A</v>
      </c>
      <c r="K277" s="1">
        <v>33565.244952431334</v>
      </c>
      <c r="M277" s="1" t="e">
        <f t="shared" si="84"/>
        <v>#N/A</v>
      </c>
      <c r="N277" s="1" t="e">
        <f t="shared" si="85"/>
        <v>#N/A</v>
      </c>
      <c r="O277" s="1">
        <f t="shared" si="86"/>
        <v>1.1222347505977828</v>
      </c>
      <c r="P277" s="1" t="e">
        <f t="shared" si="87"/>
        <v>#N/A</v>
      </c>
      <c r="Q277" s="1" t="e">
        <f t="shared" si="88"/>
        <v>#N/A</v>
      </c>
      <c r="R277" s="1">
        <f t="shared" si="89"/>
        <v>1.1230179407208751</v>
      </c>
      <c r="T277" s="1" t="e">
        <f t="shared" si="90"/>
        <v>#N/A</v>
      </c>
      <c r="U277" s="1" t="e">
        <f t="shared" si="91"/>
        <v>#N/A</v>
      </c>
      <c r="W277" s="1" t="e">
        <f t="shared" si="92"/>
        <v>#N/A</v>
      </c>
      <c r="X277" s="1" t="e">
        <f t="shared" si="93"/>
        <v>#N/A</v>
      </c>
      <c r="Y277" s="1">
        <f t="shared" si="94"/>
        <v>4.4755031265584302</v>
      </c>
      <c r="Z277" s="1" t="e">
        <f t="shared" si="95"/>
        <v>#N/A</v>
      </c>
      <c r="AA277" s="1" t="e">
        <f t="shared" si="96"/>
        <v>#N/A</v>
      </c>
      <c r="AB277" s="1">
        <f t="shared" si="97"/>
        <v>4.525586839294423</v>
      </c>
      <c r="AC277" s="1" t="e">
        <f t="shared" si="98"/>
        <v>#N/A</v>
      </c>
      <c r="AD277" s="1" t="e">
        <f t="shared" si="99"/>
        <v>#N/A</v>
      </c>
      <c r="AE277" s="1">
        <f t="shared" si="100"/>
        <v>4.5258898209266025</v>
      </c>
      <c r="AG277" s="1" t="e">
        <f t="shared" si="101"/>
        <v>#N/A</v>
      </c>
      <c r="AH277" s="1" t="e">
        <f t="shared" si="102"/>
        <v>#N/A</v>
      </c>
      <c r="AJ277" s="1" t="e">
        <f t="shared" si="103"/>
        <v>#N/A</v>
      </c>
      <c r="AK277" s="1" t="e">
        <f t="shared" si="104"/>
        <v>#N/A</v>
      </c>
    </row>
    <row r="278" spans="1:37" x14ac:dyDescent="0.2">
      <c r="A278" s="1" t="s">
        <v>1596</v>
      </c>
      <c r="B278" s="1" t="s">
        <v>1597</v>
      </c>
      <c r="C278" s="1" t="e">
        <v>#N/A</v>
      </c>
      <c r="D278" s="1" t="e">
        <v>#N/A</v>
      </c>
      <c r="E278" s="1">
        <v>229980.15234375</v>
      </c>
      <c r="F278" s="1" t="e">
        <v>#N/A</v>
      </c>
      <c r="G278" s="1" t="e">
        <v>#N/A</v>
      </c>
      <c r="H278" s="1">
        <v>130411.8552324903</v>
      </c>
      <c r="I278" s="1" t="e">
        <v>#N/A</v>
      </c>
      <c r="J278" s="1" t="e">
        <v>#N/A</v>
      </c>
      <c r="K278" s="1">
        <v>59125.744645128332</v>
      </c>
      <c r="M278" s="1" t="e">
        <f t="shared" si="84"/>
        <v>#N/A</v>
      </c>
      <c r="N278" s="1" t="e">
        <f t="shared" si="85"/>
        <v>#N/A</v>
      </c>
      <c r="O278" s="1">
        <f t="shared" si="86"/>
        <v>0.56705699993434411</v>
      </c>
      <c r="P278" s="1" t="e">
        <f t="shared" si="87"/>
        <v>#N/A</v>
      </c>
      <c r="Q278" s="1" t="e">
        <f t="shared" si="88"/>
        <v>#N/A</v>
      </c>
      <c r="R278" s="1">
        <f t="shared" si="89"/>
        <v>0.25709064039906115</v>
      </c>
      <c r="T278" s="1" t="e">
        <f t="shared" si="90"/>
        <v>#N/A</v>
      </c>
      <c r="U278" s="1" t="e">
        <f t="shared" si="91"/>
        <v>#N/A</v>
      </c>
      <c r="W278" s="1" t="e">
        <f t="shared" si="92"/>
        <v>#N/A</v>
      </c>
      <c r="X278" s="1" t="e">
        <f t="shared" si="93"/>
        <v>#N/A</v>
      </c>
      <c r="Y278" s="1">
        <f t="shared" si="94"/>
        <v>5.3616903573240036</v>
      </c>
      <c r="Z278" s="1" t="e">
        <f t="shared" si="95"/>
        <v>#N/A</v>
      </c>
      <c r="AA278" s="1" t="e">
        <f t="shared" si="96"/>
        <v>#N/A</v>
      </c>
      <c r="AB278" s="1">
        <f t="shared" si="97"/>
        <v>5.1153170732058921</v>
      </c>
      <c r="AC278" s="1" t="e">
        <f t="shared" si="98"/>
        <v>#N/A</v>
      </c>
      <c r="AD278" s="1" t="e">
        <f t="shared" si="99"/>
        <v>#N/A</v>
      </c>
      <c r="AE278" s="1">
        <f t="shared" si="100"/>
        <v>4.7717766233988703</v>
      </c>
      <c r="AG278" s="1" t="e">
        <f t="shared" si="101"/>
        <v>#N/A</v>
      </c>
      <c r="AH278" s="1" t="e">
        <f t="shared" si="102"/>
        <v>#N/A</v>
      </c>
      <c r="AJ278" s="1" t="e">
        <f t="shared" si="103"/>
        <v>#N/A</v>
      </c>
      <c r="AK278" s="1" t="e">
        <f t="shared" si="104"/>
        <v>#N/A</v>
      </c>
    </row>
    <row r="279" spans="1:37" x14ac:dyDescent="0.2">
      <c r="A279" s="1" t="s">
        <v>1598</v>
      </c>
      <c r="B279" s="1" t="s">
        <v>1599</v>
      </c>
      <c r="C279" s="1" t="e">
        <v>#N/A</v>
      </c>
      <c r="D279" s="1" t="e">
        <v>#N/A</v>
      </c>
      <c r="E279" s="1">
        <v>12262.30078125</v>
      </c>
      <c r="F279" s="1" t="e">
        <v>#N/A</v>
      </c>
      <c r="G279" s="1" t="e">
        <v>#N/A</v>
      </c>
      <c r="H279" s="1">
        <v>17838.863852768736</v>
      </c>
      <c r="I279" s="1" t="e">
        <v>#N/A</v>
      </c>
      <c r="J279" s="1" t="e">
        <v>#N/A</v>
      </c>
      <c r="K279" s="1">
        <v>8931.7147883964135</v>
      </c>
      <c r="M279" s="1" t="e">
        <f t="shared" si="84"/>
        <v>#N/A</v>
      </c>
      <c r="N279" s="1" t="e">
        <f t="shared" si="85"/>
        <v>#N/A</v>
      </c>
      <c r="O279" s="1">
        <f t="shared" si="86"/>
        <v>1.4547729802914091</v>
      </c>
      <c r="P279" s="1" t="e">
        <f t="shared" si="87"/>
        <v>#N/A</v>
      </c>
      <c r="Q279" s="1" t="e">
        <f t="shared" si="88"/>
        <v>#N/A</v>
      </c>
      <c r="R279" s="1">
        <f t="shared" si="89"/>
        <v>0.72838816692978947</v>
      </c>
      <c r="T279" s="1" t="e">
        <f t="shared" si="90"/>
        <v>#N/A</v>
      </c>
      <c r="U279" s="1" t="e">
        <f t="shared" si="91"/>
        <v>#N/A</v>
      </c>
      <c r="W279" s="1" t="e">
        <f t="shared" si="92"/>
        <v>#N/A</v>
      </c>
      <c r="X279" s="1" t="e">
        <f t="shared" si="93"/>
        <v>#N/A</v>
      </c>
      <c r="Y279" s="1">
        <f t="shared" si="94"/>
        <v>4.0885719647055074</v>
      </c>
      <c r="Z279" s="1" t="e">
        <f t="shared" si="95"/>
        <v>#N/A</v>
      </c>
      <c r="AA279" s="1" t="e">
        <f t="shared" si="96"/>
        <v>#N/A</v>
      </c>
      <c r="AB279" s="1">
        <f t="shared" si="97"/>
        <v>4.2513671909489759</v>
      </c>
      <c r="AC279" s="1" t="e">
        <f t="shared" si="98"/>
        <v>#N/A</v>
      </c>
      <c r="AD279" s="1" t="e">
        <f t="shared" si="99"/>
        <v>#N/A</v>
      </c>
      <c r="AE279" s="1">
        <f t="shared" si="100"/>
        <v>3.9509348465306968</v>
      </c>
      <c r="AG279" s="1" t="e">
        <f t="shared" si="101"/>
        <v>#N/A</v>
      </c>
      <c r="AH279" s="1" t="e">
        <f t="shared" si="102"/>
        <v>#N/A</v>
      </c>
      <c r="AJ279" s="1" t="e">
        <f t="shared" si="103"/>
        <v>#N/A</v>
      </c>
      <c r="AK279" s="1" t="e">
        <f t="shared" si="104"/>
        <v>#N/A</v>
      </c>
    </row>
    <row r="280" spans="1:37" x14ac:dyDescent="0.2">
      <c r="A280" s="1" t="s">
        <v>1600</v>
      </c>
      <c r="B280" s="1" t="s">
        <v>1601</v>
      </c>
      <c r="C280" s="1" t="e">
        <v>#N/A</v>
      </c>
      <c r="D280" s="1" t="e">
        <v>#N/A</v>
      </c>
      <c r="E280" s="1">
        <v>30088.0625</v>
      </c>
      <c r="F280" s="1" t="e">
        <v>#N/A</v>
      </c>
      <c r="G280" s="1" t="e">
        <v>#N/A</v>
      </c>
      <c r="H280" s="1">
        <v>42878.40779989669</v>
      </c>
      <c r="I280" s="1" t="e">
        <v>#N/A</v>
      </c>
      <c r="J280" s="1" t="e">
        <v>#N/A</v>
      </c>
      <c r="K280" s="1">
        <v>17954.485230430306</v>
      </c>
      <c r="M280" s="1" t="e">
        <f t="shared" si="84"/>
        <v>#N/A</v>
      </c>
      <c r="N280" s="1" t="e">
        <f t="shared" si="85"/>
        <v>#N/A</v>
      </c>
      <c r="O280" s="1">
        <f t="shared" si="86"/>
        <v>1.4250970064920827</v>
      </c>
      <c r="P280" s="1" t="e">
        <f t="shared" si="87"/>
        <v>#N/A</v>
      </c>
      <c r="Q280" s="1" t="e">
        <f t="shared" si="88"/>
        <v>#N/A</v>
      </c>
      <c r="R280" s="1">
        <f t="shared" si="89"/>
        <v>0.59673118634442834</v>
      </c>
      <c r="T280" s="1" t="e">
        <f t="shared" si="90"/>
        <v>#N/A</v>
      </c>
      <c r="U280" s="1" t="e">
        <f t="shared" si="91"/>
        <v>#N/A</v>
      </c>
      <c r="W280" s="1" t="e">
        <f t="shared" si="92"/>
        <v>#N/A</v>
      </c>
      <c r="X280" s="1" t="e">
        <f t="shared" si="93"/>
        <v>#N/A</v>
      </c>
      <c r="Y280" s="1">
        <f t="shared" si="94"/>
        <v>4.4783942225473172</v>
      </c>
      <c r="Z280" s="1" t="e">
        <f t="shared" si="95"/>
        <v>#N/A</v>
      </c>
      <c r="AA280" s="1" t="e">
        <f t="shared" si="96"/>
        <v>#N/A</v>
      </c>
      <c r="AB280" s="1">
        <f t="shared" si="97"/>
        <v>4.6322386503657489</v>
      </c>
      <c r="AC280" s="1" t="e">
        <f t="shared" si="98"/>
        <v>#N/A</v>
      </c>
      <c r="AD280" s="1" t="e">
        <f t="shared" si="99"/>
        <v>#N/A</v>
      </c>
      <c r="AE280" s="1">
        <f t="shared" si="100"/>
        <v>4.254172958067584</v>
      </c>
      <c r="AG280" s="1" t="e">
        <f t="shared" si="101"/>
        <v>#N/A</v>
      </c>
      <c r="AH280" s="1" t="e">
        <f t="shared" si="102"/>
        <v>#N/A</v>
      </c>
      <c r="AJ280" s="1" t="e">
        <f t="shared" si="103"/>
        <v>#N/A</v>
      </c>
      <c r="AK280" s="1" t="e">
        <f t="shared" si="104"/>
        <v>#N/A</v>
      </c>
    </row>
    <row r="281" spans="1:37" x14ac:dyDescent="0.2">
      <c r="A281" s="1" t="s">
        <v>1602</v>
      </c>
      <c r="B281" s="1" t="s">
        <v>1603</v>
      </c>
      <c r="C281" s="1" t="e">
        <v>#N/A</v>
      </c>
      <c r="D281" s="1" t="e">
        <v>#N/A</v>
      </c>
      <c r="E281" s="1">
        <v>20726.375</v>
      </c>
      <c r="F281" s="1" t="e">
        <v>#N/A</v>
      </c>
      <c r="G281" s="1" t="e">
        <v>#N/A</v>
      </c>
      <c r="H281" s="1">
        <v>32863.995018653019</v>
      </c>
      <c r="I281" s="1" t="e">
        <v>#N/A</v>
      </c>
      <c r="J281" s="1" t="e">
        <v>#N/A</v>
      </c>
      <c r="K281" s="1">
        <v>12604.997587231866</v>
      </c>
      <c r="M281" s="1" t="e">
        <f t="shared" si="84"/>
        <v>#N/A</v>
      </c>
      <c r="N281" s="1" t="e">
        <f t="shared" si="85"/>
        <v>#N/A</v>
      </c>
      <c r="O281" s="1">
        <f t="shared" si="86"/>
        <v>1.5856122944148709</v>
      </c>
      <c r="P281" s="1" t="e">
        <f t="shared" si="87"/>
        <v>#N/A</v>
      </c>
      <c r="Q281" s="1" t="e">
        <f t="shared" si="88"/>
        <v>#N/A</v>
      </c>
      <c r="R281" s="1">
        <f t="shared" si="89"/>
        <v>0.60816218886476126</v>
      </c>
      <c r="T281" s="1" t="e">
        <f t="shared" si="90"/>
        <v>#N/A</v>
      </c>
      <c r="U281" s="1" t="e">
        <f t="shared" si="91"/>
        <v>#N/A</v>
      </c>
      <c r="W281" s="1" t="e">
        <f t="shared" si="92"/>
        <v>#N/A</v>
      </c>
      <c r="X281" s="1" t="e">
        <f t="shared" si="93"/>
        <v>#N/A</v>
      </c>
      <c r="Y281" s="1">
        <f t="shared" si="94"/>
        <v>4.3165233515313277</v>
      </c>
      <c r="Z281" s="1" t="e">
        <f t="shared" si="95"/>
        <v>#N/A</v>
      </c>
      <c r="AA281" s="1" t="e">
        <f t="shared" si="96"/>
        <v>#N/A</v>
      </c>
      <c r="AB281" s="1">
        <f t="shared" si="97"/>
        <v>4.5167203560891753</v>
      </c>
      <c r="AC281" s="1" t="e">
        <f t="shared" si="98"/>
        <v>#N/A</v>
      </c>
      <c r="AD281" s="1" t="e">
        <f t="shared" si="99"/>
        <v>#N/A</v>
      </c>
      <c r="AE281" s="1">
        <f t="shared" si="100"/>
        <v>4.1005427668825964</v>
      </c>
      <c r="AG281" s="1" t="e">
        <f t="shared" si="101"/>
        <v>#N/A</v>
      </c>
      <c r="AH281" s="1" t="e">
        <f t="shared" si="102"/>
        <v>#N/A</v>
      </c>
      <c r="AJ281" s="1" t="e">
        <f t="shared" si="103"/>
        <v>#N/A</v>
      </c>
      <c r="AK281" s="1" t="e">
        <f t="shared" si="104"/>
        <v>#N/A</v>
      </c>
    </row>
    <row r="282" spans="1:37" x14ac:dyDescent="0.2">
      <c r="A282" s="1" t="s">
        <v>1604</v>
      </c>
      <c r="B282" s="1" t="s">
        <v>1605</v>
      </c>
      <c r="C282" s="1" t="e">
        <v>#N/A</v>
      </c>
      <c r="D282" s="1" t="e">
        <v>#N/A</v>
      </c>
      <c r="E282" s="1">
        <v>35412.80322265625</v>
      </c>
      <c r="F282" s="1" t="e">
        <v>#N/A</v>
      </c>
      <c r="G282" s="1" t="e">
        <v>#N/A</v>
      </c>
      <c r="H282" s="1">
        <v>58245.429055817171</v>
      </c>
      <c r="I282" s="1" t="e">
        <v>#N/A</v>
      </c>
      <c r="J282" s="1" t="e">
        <v>#N/A</v>
      </c>
      <c r="K282" s="1">
        <v>28917.453184081998</v>
      </c>
      <c r="M282" s="1" t="e">
        <f t="shared" si="84"/>
        <v>#N/A</v>
      </c>
      <c r="N282" s="1" t="e">
        <f t="shared" si="85"/>
        <v>#N/A</v>
      </c>
      <c r="O282" s="1">
        <f t="shared" si="86"/>
        <v>1.6447562394200175</v>
      </c>
      <c r="P282" s="1" t="e">
        <f t="shared" si="87"/>
        <v>#N/A</v>
      </c>
      <c r="Q282" s="1" t="e">
        <f t="shared" si="88"/>
        <v>#N/A</v>
      </c>
      <c r="R282" s="1">
        <f t="shared" si="89"/>
        <v>0.81658187300974006</v>
      </c>
      <c r="T282" s="1" t="e">
        <f t="shared" si="90"/>
        <v>#N/A</v>
      </c>
      <c r="U282" s="1" t="e">
        <f t="shared" si="91"/>
        <v>#N/A</v>
      </c>
      <c r="W282" s="1" t="e">
        <f t="shared" si="92"/>
        <v>#N/A</v>
      </c>
      <c r="X282" s="1" t="e">
        <f t="shared" si="93"/>
        <v>#N/A</v>
      </c>
      <c r="Y282" s="1">
        <f t="shared" si="94"/>
        <v>4.5491603061973986</v>
      </c>
      <c r="Z282" s="1" t="e">
        <f t="shared" si="95"/>
        <v>#N/A</v>
      </c>
      <c r="AA282" s="1" t="e">
        <f t="shared" si="96"/>
        <v>#N/A</v>
      </c>
      <c r="AB282" s="1">
        <f t="shared" si="97"/>
        <v>4.7652618487756921</v>
      </c>
      <c r="AC282" s="1" t="e">
        <f t="shared" si="98"/>
        <v>#N/A</v>
      </c>
      <c r="AD282" s="1" t="e">
        <f t="shared" si="99"/>
        <v>#N/A</v>
      </c>
      <c r="AE282" s="1">
        <f t="shared" si="100"/>
        <v>4.461160041153442</v>
      </c>
      <c r="AG282" s="1" t="e">
        <f t="shared" si="101"/>
        <v>#N/A</v>
      </c>
      <c r="AH282" s="1" t="e">
        <f t="shared" si="102"/>
        <v>#N/A</v>
      </c>
      <c r="AJ282" s="1" t="e">
        <f t="shared" si="103"/>
        <v>#N/A</v>
      </c>
      <c r="AK282" s="1" t="e">
        <f t="shared" si="104"/>
        <v>#N/A</v>
      </c>
    </row>
    <row r="283" spans="1:37" x14ac:dyDescent="0.2">
      <c r="A283" s="1" t="s">
        <v>1606</v>
      </c>
      <c r="B283" s="1" t="s">
        <v>1607</v>
      </c>
      <c r="C283" s="1" t="e">
        <v>#N/A</v>
      </c>
      <c r="D283" s="1" t="e">
        <v>#N/A</v>
      </c>
      <c r="E283" s="1">
        <v>172768.84375</v>
      </c>
      <c r="F283" s="1" t="e">
        <v>#N/A</v>
      </c>
      <c r="G283" s="1" t="e">
        <v>#N/A</v>
      </c>
      <c r="H283" s="1">
        <v>227596.52986560538</v>
      </c>
      <c r="I283" s="1" t="e">
        <v>#N/A</v>
      </c>
      <c r="J283" s="1" t="e">
        <v>#N/A</v>
      </c>
      <c r="K283" s="1">
        <v>193586.17609737144</v>
      </c>
      <c r="M283" s="1" t="e">
        <f t="shared" si="84"/>
        <v>#N/A</v>
      </c>
      <c r="N283" s="1" t="e">
        <f t="shared" si="85"/>
        <v>#N/A</v>
      </c>
      <c r="O283" s="1">
        <f t="shared" si="86"/>
        <v>1.3173470686354893</v>
      </c>
      <c r="P283" s="1" t="e">
        <f t="shared" si="87"/>
        <v>#N/A</v>
      </c>
      <c r="Q283" s="1" t="e">
        <f t="shared" si="88"/>
        <v>#N/A</v>
      </c>
      <c r="R283" s="1">
        <f t="shared" si="89"/>
        <v>1.1204923983718647</v>
      </c>
      <c r="T283" s="1" t="e">
        <f t="shared" si="90"/>
        <v>#N/A</v>
      </c>
      <c r="U283" s="1" t="e">
        <f t="shared" si="91"/>
        <v>#N/A</v>
      </c>
      <c r="W283" s="1" t="e">
        <f t="shared" si="92"/>
        <v>#N/A</v>
      </c>
      <c r="X283" s="1" t="e">
        <f t="shared" si="93"/>
        <v>#N/A</v>
      </c>
      <c r="Y283" s="1">
        <f t="shared" si="94"/>
        <v>5.2374654267572671</v>
      </c>
      <c r="Z283" s="1" t="e">
        <f t="shared" si="95"/>
        <v>#N/A</v>
      </c>
      <c r="AA283" s="1" t="e">
        <f t="shared" si="96"/>
        <v>#N/A</v>
      </c>
      <c r="AB283" s="1">
        <f t="shared" si="97"/>
        <v>5.3571656361425948</v>
      </c>
      <c r="AC283" s="1" t="e">
        <f t="shared" si="98"/>
        <v>#N/A</v>
      </c>
      <c r="AD283" s="1" t="e">
        <f t="shared" si="99"/>
        <v>#N/A</v>
      </c>
      <c r="AE283" s="1">
        <f t="shared" si="100"/>
        <v>5.2868743413040713</v>
      </c>
      <c r="AG283" s="1" t="e">
        <f t="shared" si="101"/>
        <v>#N/A</v>
      </c>
      <c r="AH283" s="1" t="e">
        <f t="shared" si="102"/>
        <v>#N/A</v>
      </c>
      <c r="AJ283" s="1" t="e">
        <f t="shared" si="103"/>
        <v>#N/A</v>
      </c>
      <c r="AK283" s="1" t="e">
        <f t="shared" si="104"/>
        <v>#N/A</v>
      </c>
    </row>
    <row r="284" spans="1:37" x14ac:dyDescent="0.2">
      <c r="A284" s="1" t="s">
        <v>1608</v>
      </c>
      <c r="B284" s="1" t="s">
        <v>1609</v>
      </c>
      <c r="C284" s="1" t="e">
        <v>#N/A</v>
      </c>
      <c r="D284" s="1" t="e">
        <v>#N/A</v>
      </c>
      <c r="E284" s="1">
        <v>2996.98413085937</v>
      </c>
      <c r="F284" s="1" t="e">
        <v>#N/A</v>
      </c>
      <c r="G284" s="1" t="e">
        <v>#N/A</v>
      </c>
      <c r="H284" s="1">
        <v>5486.5415336192445</v>
      </c>
      <c r="I284" s="1" t="e">
        <v>#N/A</v>
      </c>
      <c r="J284" s="1" t="e">
        <v>#N/A</v>
      </c>
      <c r="K284" s="1">
        <v>3129.0258407151096</v>
      </c>
      <c r="M284" s="1" t="e">
        <f t="shared" si="84"/>
        <v>#N/A</v>
      </c>
      <c r="N284" s="1" t="e">
        <f t="shared" si="85"/>
        <v>#N/A</v>
      </c>
      <c r="O284" s="1">
        <f t="shared" si="86"/>
        <v>1.8306875492350394</v>
      </c>
      <c r="P284" s="1" t="e">
        <f t="shared" si="87"/>
        <v>#N/A</v>
      </c>
      <c r="Q284" s="1" t="e">
        <f t="shared" si="88"/>
        <v>#N/A</v>
      </c>
      <c r="R284" s="1">
        <f t="shared" si="89"/>
        <v>1.0440581945350098</v>
      </c>
      <c r="T284" s="1" t="e">
        <f t="shared" si="90"/>
        <v>#N/A</v>
      </c>
      <c r="U284" s="1" t="e">
        <f t="shared" si="91"/>
        <v>#N/A</v>
      </c>
      <c r="W284" s="1" t="e">
        <f t="shared" si="92"/>
        <v>#N/A</v>
      </c>
      <c r="X284" s="1" t="e">
        <f t="shared" si="93"/>
        <v>#N/A</v>
      </c>
      <c r="Y284" s="1">
        <f t="shared" si="94"/>
        <v>3.4766844433465609</v>
      </c>
      <c r="Z284" s="1" t="e">
        <f t="shared" si="95"/>
        <v>#N/A</v>
      </c>
      <c r="AA284" s="1" t="e">
        <f t="shared" si="96"/>
        <v>#N/A</v>
      </c>
      <c r="AB284" s="1">
        <f t="shared" si="97"/>
        <v>3.7392986711969796</v>
      </c>
      <c r="AC284" s="1" t="e">
        <f t="shared" si="98"/>
        <v>#N/A</v>
      </c>
      <c r="AD284" s="1" t="e">
        <f t="shared" si="99"/>
        <v>#N/A</v>
      </c>
      <c r="AE284" s="1">
        <f t="shared" si="100"/>
        <v>3.4954091497341255</v>
      </c>
      <c r="AG284" s="1" t="e">
        <f t="shared" si="101"/>
        <v>#N/A</v>
      </c>
      <c r="AH284" s="1" t="e">
        <f t="shared" si="102"/>
        <v>#N/A</v>
      </c>
      <c r="AJ284" s="1" t="e">
        <f t="shared" si="103"/>
        <v>#N/A</v>
      </c>
      <c r="AK284" s="1" t="e">
        <f t="shared" si="104"/>
        <v>#N/A</v>
      </c>
    </row>
    <row r="285" spans="1:37" x14ac:dyDescent="0.2">
      <c r="A285" s="1" t="s">
        <v>1610</v>
      </c>
      <c r="B285" s="1" t="s">
        <v>1611</v>
      </c>
      <c r="C285" s="1" t="e">
        <v>#N/A</v>
      </c>
      <c r="D285" s="1" t="e">
        <v>#N/A</v>
      </c>
      <c r="E285" s="1">
        <v>59120.6591796875</v>
      </c>
      <c r="F285" s="1" t="e">
        <v>#N/A</v>
      </c>
      <c r="G285" s="1" t="e">
        <v>#N/A</v>
      </c>
      <c r="H285" s="1">
        <v>77157.076236474371</v>
      </c>
      <c r="I285" s="1" t="e">
        <v>#N/A</v>
      </c>
      <c r="J285" s="1" t="e">
        <v>#N/A</v>
      </c>
      <c r="K285" s="1">
        <v>80724.964203681229</v>
      </c>
      <c r="M285" s="1" t="e">
        <f t="shared" si="84"/>
        <v>#N/A</v>
      </c>
      <c r="N285" s="1" t="e">
        <f t="shared" si="85"/>
        <v>#N/A</v>
      </c>
      <c r="O285" s="1">
        <f t="shared" si="86"/>
        <v>1.3050780777319846</v>
      </c>
      <c r="P285" s="1" t="e">
        <f t="shared" si="87"/>
        <v>#N/A</v>
      </c>
      <c r="Q285" s="1" t="e">
        <f t="shared" si="88"/>
        <v>#N/A</v>
      </c>
      <c r="R285" s="1">
        <f t="shared" si="89"/>
        <v>1.3654273366325467</v>
      </c>
      <c r="T285" s="1" t="e">
        <f t="shared" si="90"/>
        <v>#N/A</v>
      </c>
      <c r="U285" s="1" t="e">
        <f t="shared" si="91"/>
        <v>#N/A</v>
      </c>
      <c r="W285" s="1" t="e">
        <f t="shared" si="92"/>
        <v>#N/A</v>
      </c>
      <c r="X285" s="1" t="e">
        <f t="shared" si="93"/>
        <v>#N/A</v>
      </c>
      <c r="Y285" s="1">
        <f t="shared" si="94"/>
        <v>4.7717392676821833</v>
      </c>
      <c r="Z285" s="1" t="e">
        <f t="shared" si="95"/>
        <v>#N/A</v>
      </c>
      <c r="AA285" s="1" t="e">
        <f t="shared" si="96"/>
        <v>#N/A</v>
      </c>
      <c r="AB285" s="1">
        <f t="shared" si="97"/>
        <v>4.887375762278956</v>
      </c>
      <c r="AC285" s="1" t="e">
        <f t="shared" si="98"/>
        <v>#N/A</v>
      </c>
      <c r="AD285" s="1" t="e">
        <f t="shared" si="99"/>
        <v>#N/A</v>
      </c>
      <c r="AE285" s="1">
        <f t="shared" si="100"/>
        <v>4.9070078611076298</v>
      </c>
      <c r="AG285" s="1" t="e">
        <f t="shared" si="101"/>
        <v>#N/A</v>
      </c>
      <c r="AH285" s="1" t="e">
        <f t="shared" si="102"/>
        <v>#N/A</v>
      </c>
      <c r="AJ285" s="1" t="e">
        <f t="shared" si="103"/>
        <v>#N/A</v>
      </c>
      <c r="AK285" s="1" t="e">
        <f t="shared" si="104"/>
        <v>#N/A</v>
      </c>
    </row>
    <row r="286" spans="1:37" x14ac:dyDescent="0.2">
      <c r="A286" s="1" t="s">
        <v>1612</v>
      </c>
      <c r="B286" s="1" t="s">
        <v>1465</v>
      </c>
      <c r="C286" s="1" t="e">
        <v>#N/A</v>
      </c>
      <c r="D286" s="1" t="e">
        <v>#N/A</v>
      </c>
      <c r="E286" s="1">
        <v>16823.26171875</v>
      </c>
      <c r="F286" s="1" t="e">
        <v>#N/A</v>
      </c>
      <c r="G286" s="1" t="e">
        <v>#N/A</v>
      </c>
      <c r="H286" s="1">
        <v>17075.866053167134</v>
      </c>
      <c r="I286" s="1" t="e">
        <v>#N/A</v>
      </c>
      <c r="J286" s="1" t="e">
        <v>#N/A</v>
      </c>
      <c r="K286" s="1">
        <v>19733.130797024551</v>
      </c>
      <c r="M286" s="1" t="e">
        <f t="shared" si="84"/>
        <v>#N/A</v>
      </c>
      <c r="N286" s="1" t="e">
        <f t="shared" si="85"/>
        <v>#N/A</v>
      </c>
      <c r="O286" s="1">
        <f t="shared" si="86"/>
        <v>1.0150151818737743</v>
      </c>
      <c r="P286" s="1" t="e">
        <f t="shared" si="87"/>
        <v>#N/A</v>
      </c>
      <c r="Q286" s="1" t="e">
        <f t="shared" si="88"/>
        <v>#N/A</v>
      </c>
      <c r="R286" s="1">
        <f t="shared" si="89"/>
        <v>1.172966998131606</v>
      </c>
      <c r="T286" s="1" t="e">
        <f t="shared" si="90"/>
        <v>#N/A</v>
      </c>
      <c r="U286" s="1" t="e">
        <f t="shared" si="91"/>
        <v>#N/A</v>
      </c>
      <c r="W286" s="1" t="e">
        <f t="shared" si="92"/>
        <v>#N/A</v>
      </c>
      <c r="X286" s="1" t="e">
        <f t="shared" si="93"/>
        <v>#N/A</v>
      </c>
      <c r="Y286" s="1">
        <f t="shared" si="94"/>
        <v>4.2259102012790581</v>
      </c>
      <c r="Z286" s="1" t="e">
        <f t="shared" si="95"/>
        <v>#N/A</v>
      </c>
      <c r="AA286" s="1" t="e">
        <f t="shared" si="96"/>
        <v>#N/A</v>
      </c>
      <c r="AB286" s="1">
        <f t="shared" si="97"/>
        <v>4.2323827394442457</v>
      </c>
      <c r="AC286" s="1" t="e">
        <f t="shared" si="98"/>
        <v>#N/A</v>
      </c>
      <c r="AD286" s="1" t="e">
        <f t="shared" si="99"/>
        <v>#N/A</v>
      </c>
      <c r="AE286" s="1">
        <f t="shared" si="100"/>
        <v>4.2951959945276146</v>
      </c>
      <c r="AG286" s="1" t="e">
        <f t="shared" si="101"/>
        <v>#N/A</v>
      </c>
      <c r="AH286" s="1" t="e">
        <f t="shared" si="102"/>
        <v>#N/A</v>
      </c>
      <c r="AJ286" s="1" t="e">
        <f t="shared" si="103"/>
        <v>#N/A</v>
      </c>
      <c r="AK286" s="1" t="e">
        <f t="shared" si="104"/>
        <v>#N/A</v>
      </c>
    </row>
    <row r="287" spans="1:37" x14ac:dyDescent="0.2">
      <c r="A287" s="1" t="s">
        <v>1613</v>
      </c>
      <c r="B287" s="1" t="s">
        <v>1614</v>
      </c>
      <c r="C287" s="1" t="e">
        <v>#N/A</v>
      </c>
      <c r="D287" s="1" t="e">
        <v>#N/A</v>
      </c>
      <c r="E287" s="1">
        <v>16662.9140625</v>
      </c>
      <c r="F287" s="1" t="e">
        <v>#N/A</v>
      </c>
      <c r="G287" s="1" t="e">
        <v>#N/A</v>
      </c>
      <c r="H287" s="1">
        <v>25023.586826125182</v>
      </c>
      <c r="I287" s="1" t="e">
        <v>#N/A</v>
      </c>
      <c r="J287" s="1" t="e">
        <v>#N/A</v>
      </c>
      <c r="K287" s="1">
        <v>12781.467484102441</v>
      </c>
      <c r="M287" s="1" t="e">
        <f t="shared" si="84"/>
        <v>#N/A</v>
      </c>
      <c r="N287" s="1" t="e">
        <f t="shared" si="85"/>
        <v>#N/A</v>
      </c>
      <c r="O287" s="1">
        <f t="shared" si="86"/>
        <v>1.5017533387176816</v>
      </c>
      <c r="P287" s="1" t="e">
        <f t="shared" si="87"/>
        <v>#N/A</v>
      </c>
      <c r="Q287" s="1" t="e">
        <f t="shared" si="88"/>
        <v>#N/A</v>
      </c>
      <c r="R287" s="1">
        <f t="shared" si="89"/>
        <v>0.76706075756984304</v>
      </c>
      <c r="T287" s="1" t="e">
        <f t="shared" si="90"/>
        <v>#N/A</v>
      </c>
      <c r="U287" s="1" t="e">
        <f t="shared" si="91"/>
        <v>#N/A</v>
      </c>
      <c r="W287" s="1" t="e">
        <f t="shared" si="92"/>
        <v>#N/A</v>
      </c>
      <c r="X287" s="1" t="e">
        <f t="shared" si="93"/>
        <v>#N/A</v>
      </c>
      <c r="Y287" s="1">
        <f t="shared" si="94"/>
        <v>4.2217509544894103</v>
      </c>
      <c r="Z287" s="1" t="e">
        <f t="shared" si="95"/>
        <v>#N/A</v>
      </c>
      <c r="AA287" s="1" t="e">
        <f t="shared" si="96"/>
        <v>#N/A</v>
      </c>
      <c r="AB287" s="1">
        <f t="shared" si="97"/>
        <v>4.3983495606390539</v>
      </c>
      <c r="AC287" s="1" t="e">
        <f t="shared" si="98"/>
        <v>#N/A</v>
      </c>
      <c r="AD287" s="1" t="e">
        <f t="shared" si="99"/>
        <v>#N/A</v>
      </c>
      <c r="AE287" s="1">
        <f t="shared" si="100"/>
        <v>4.1065807195234854</v>
      </c>
      <c r="AG287" s="1" t="e">
        <f t="shared" si="101"/>
        <v>#N/A</v>
      </c>
      <c r="AH287" s="1" t="e">
        <f t="shared" si="102"/>
        <v>#N/A</v>
      </c>
      <c r="AJ287" s="1" t="e">
        <f t="shared" si="103"/>
        <v>#N/A</v>
      </c>
      <c r="AK287" s="1" t="e">
        <f t="shared" si="104"/>
        <v>#N/A</v>
      </c>
    </row>
    <row r="288" spans="1:37" x14ac:dyDescent="0.2">
      <c r="A288" s="1" t="s">
        <v>1615</v>
      </c>
      <c r="B288" s="1" t="s">
        <v>1616</v>
      </c>
      <c r="C288" s="1" t="e">
        <v>#N/A</v>
      </c>
      <c r="D288" s="1" t="e">
        <v>#N/A</v>
      </c>
      <c r="E288" s="1">
        <v>11932.5498046875</v>
      </c>
      <c r="F288" s="1" t="e">
        <v>#N/A</v>
      </c>
      <c r="G288" s="1" t="e">
        <v>#N/A</v>
      </c>
      <c r="H288" s="1">
        <v>15360.663882609988</v>
      </c>
      <c r="I288" s="1" t="e">
        <v>#N/A</v>
      </c>
      <c r="J288" s="1" t="e">
        <v>#N/A</v>
      </c>
      <c r="K288" s="1">
        <v>10411.256242885931</v>
      </c>
      <c r="M288" s="1" t="e">
        <f t="shared" si="84"/>
        <v>#N/A</v>
      </c>
      <c r="N288" s="1" t="e">
        <f t="shared" si="85"/>
        <v>#N/A</v>
      </c>
      <c r="O288" s="1">
        <f t="shared" si="86"/>
        <v>1.2872909926238743</v>
      </c>
      <c r="P288" s="1" t="e">
        <f t="shared" si="87"/>
        <v>#N/A</v>
      </c>
      <c r="Q288" s="1" t="e">
        <f t="shared" si="88"/>
        <v>#N/A</v>
      </c>
      <c r="R288" s="1">
        <f t="shared" si="89"/>
        <v>0.87250892837640159</v>
      </c>
      <c r="T288" s="1" t="e">
        <f t="shared" si="90"/>
        <v>#N/A</v>
      </c>
      <c r="U288" s="1" t="e">
        <f t="shared" si="91"/>
        <v>#N/A</v>
      </c>
      <c r="W288" s="1" t="e">
        <f t="shared" si="92"/>
        <v>#N/A</v>
      </c>
      <c r="X288" s="1" t="e">
        <f t="shared" si="93"/>
        <v>#N/A</v>
      </c>
      <c r="Y288" s="1">
        <f t="shared" si="94"/>
        <v>4.0767332557226155</v>
      </c>
      <c r="Z288" s="1" t="e">
        <f t="shared" si="95"/>
        <v>#N/A</v>
      </c>
      <c r="AA288" s="1" t="e">
        <f t="shared" si="96"/>
        <v>#N/A</v>
      </c>
      <c r="AB288" s="1">
        <f t="shared" si="97"/>
        <v>4.186409986159263</v>
      </c>
      <c r="AC288" s="1" t="e">
        <f t="shared" si="98"/>
        <v>#N/A</v>
      </c>
      <c r="AD288" s="1" t="e">
        <f t="shared" si="99"/>
        <v>#N/A</v>
      </c>
      <c r="AE288" s="1">
        <f t="shared" si="100"/>
        <v>4.0175031355082904</v>
      </c>
      <c r="AG288" s="1" t="e">
        <f t="shared" si="101"/>
        <v>#N/A</v>
      </c>
      <c r="AH288" s="1" t="e">
        <f t="shared" si="102"/>
        <v>#N/A</v>
      </c>
      <c r="AJ288" s="1" t="e">
        <f t="shared" si="103"/>
        <v>#N/A</v>
      </c>
      <c r="AK288" s="1" t="e">
        <f t="shared" si="104"/>
        <v>#N/A</v>
      </c>
    </row>
    <row r="289" spans="1:37" x14ac:dyDescent="0.2">
      <c r="A289" s="1" t="s">
        <v>1617</v>
      </c>
      <c r="B289" s="1" t="s">
        <v>1618</v>
      </c>
      <c r="C289" s="1" t="e">
        <v>#N/A</v>
      </c>
      <c r="D289" s="1" t="e">
        <v>#N/A</v>
      </c>
      <c r="E289" s="1">
        <v>196757.390625</v>
      </c>
      <c r="F289" s="1" t="e">
        <v>#N/A</v>
      </c>
      <c r="G289" s="1" t="e">
        <v>#N/A</v>
      </c>
      <c r="H289" s="1">
        <v>162056.77001971865</v>
      </c>
      <c r="I289" s="1" t="e">
        <v>#N/A</v>
      </c>
      <c r="J289" s="1" t="e">
        <v>#N/A</v>
      </c>
      <c r="K289" s="1">
        <v>195779.94767149733</v>
      </c>
      <c r="M289" s="1" t="e">
        <f t="shared" si="84"/>
        <v>#N/A</v>
      </c>
      <c r="N289" s="1" t="e">
        <f t="shared" si="85"/>
        <v>#N/A</v>
      </c>
      <c r="O289" s="1">
        <f t="shared" si="86"/>
        <v>0.82363752388128952</v>
      </c>
      <c r="P289" s="1" t="e">
        <f t="shared" si="87"/>
        <v>#N/A</v>
      </c>
      <c r="Q289" s="1" t="e">
        <f t="shared" si="88"/>
        <v>#N/A</v>
      </c>
      <c r="R289" s="1">
        <f t="shared" si="89"/>
        <v>0.99503224275135072</v>
      </c>
      <c r="T289" s="1" t="e">
        <f t="shared" si="90"/>
        <v>#N/A</v>
      </c>
      <c r="U289" s="1" t="e">
        <f t="shared" si="91"/>
        <v>#N/A</v>
      </c>
      <c r="W289" s="1" t="e">
        <f t="shared" si="92"/>
        <v>#N/A</v>
      </c>
      <c r="X289" s="1" t="e">
        <f t="shared" si="93"/>
        <v>#N/A</v>
      </c>
      <c r="Y289" s="1">
        <f t="shared" si="94"/>
        <v>5.2939310543595539</v>
      </c>
      <c r="Z289" s="1" t="e">
        <f t="shared" si="95"/>
        <v>#N/A</v>
      </c>
      <c r="AA289" s="1" t="e">
        <f t="shared" si="96"/>
        <v>#N/A</v>
      </c>
      <c r="AB289" s="1">
        <f t="shared" si="97"/>
        <v>5.2096671786622206</v>
      </c>
      <c r="AC289" s="1" t="e">
        <f t="shared" si="98"/>
        <v>#N/A</v>
      </c>
      <c r="AD289" s="1" t="e">
        <f t="shared" si="99"/>
        <v>#N/A</v>
      </c>
      <c r="AE289" s="1">
        <f t="shared" si="100"/>
        <v>5.2917682080923329</v>
      </c>
      <c r="AG289" s="1" t="e">
        <f t="shared" si="101"/>
        <v>#N/A</v>
      </c>
      <c r="AH289" s="1" t="e">
        <f t="shared" si="102"/>
        <v>#N/A</v>
      </c>
      <c r="AJ289" s="1" t="e">
        <f t="shared" si="103"/>
        <v>#N/A</v>
      </c>
      <c r="AK289" s="1" t="e">
        <f t="shared" si="104"/>
        <v>#N/A</v>
      </c>
    </row>
    <row r="290" spans="1:37" x14ac:dyDescent="0.2">
      <c r="A290" s="1" t="s">
        <v>1619</v>
      </c>
      <c r="B290" s="1" t="s">
        <v>1620</v>
      </c>
      <c r="C290" s="1" t="e">
        <v>#N/A</v>
      </c>
      <c r="D290" s="1" t="e">
        <v>#N/A</v>
      </c>
      <c r="E290" s="1">
        <v>276860.3125</v>
      </c>
      <c r="F290" s="1" t="e">
        <v>#N/A</v>
      </c>
      <c r="G290" s="1" t="e">
        <v>#N/A</v>
      </c>
      <c r="H290" s="1">
        <v>318664.27342060243</v>
      </c>
      <c r="I290" s="1" t="e">
        <v>#N/A</v>
      </c>
      <c r="J290" s="1" t="e">
        <v>#N/A</v>
      </c>
      <c r="K290" s="1">
        <v>324653.80998577154</v>
      </c>
      <c r="M290" s="1" t="e">
        <f t="shared" si="84"/>
        <v>#N/A</v>
      </c>
      <c r="N290" s="1" t="e">
        <f t="shared" si="85"/>
        <v>#N/A</v>
      </c>
      <c r="O290" s="1">
        <f t="shared" si="86"/>
        <v>1.1509929702206865</v>
      </c>
      <c r="P290" s="1" t="e">
        <f t="shared" si="87"/>
        <v>#N/A</v>
      </c>
      <c r="Q290" s="1" t="e">
        <f t="shared" si="88"/>
        <v>#N/A</v>
      </c>
      <c r="R290" s="1">
        <f t="shared" si="89"/>
        <v>1.1726267555439949</v>
      </c>
      <c r="T290" s="1" t="e">
        <f t="shared" si="90"/>
        <v>#N/A</v>
      </c>
      <c r="U290" s="1" t="e">
        <f t="shared" si="91"/>
        <v>#N/A</v>
      </c>
      <c r="W290" s="1" t="e">
        <f t="shared" si="92"/>
        <v>#N/A</v>
      </c>
      <c r="X290" s="1" t="e">
        <f t="shared" si="93"/>
        <v>#N/A</v>
      </c>
      <c r="Y290" s="1">
        <f t="shared" si="94"/>
        <v>5.4422607047612006</v>
      </c>
      <c r="Z290" s="1" t="e">
        <f t="shared" si="95"/>
        <v>#N/A</v>
      </c>
      <c r="AA290" s="1" t="e">
        <f t="shared" si="96"/>
        <v>#N/A</v>
      </c>
      <c r="AB290" s="1">
        <f t="shared" si="97"/>
        <v>5.5033333759116809</v>
      </c>
      <c r="AC290" s="1" t="e">
        <f t="shared" si="98"/>
        <v>#N/A</v>
      </c>
      <c r="AD290" s="1" t="e">
        <f t="shared" si="99"/>
        <v>#N/A</v>
      </c>
      <c r="AE290" s="1">
        <f t="shared" si="100"/>
        <v>5.5114205039162671</v>
      </c>
      <c r="AG290" s="1" t="e">
        <f t="shared" si="101"/>
        <v>#N/A</v>
      </c>
      <c r="AH290" s="1" t="e">
        <f t="shared" si="102"/>
        <v>#N/A</v>
      </c>
      <c r="AJ290" s="1" t="e">
        <f t="shared" si="103"/>
        <v>#N/A</v>
      </c>
      <c r="AK290" s="1" t="e">
        <f t="shared" si="104"/>
        <v>#N/A</v>
      </c>
    </row>
    <row r="291" spans="1:37" x14ac:dyDescent="0.2">
      <c r="A291" s="1" t="s">
        <v>1621</v>
      </c>
      <c r="B291" s="1" t="s">
        <v>1622</v>
      </c>
      <c r="C291" s="1" t="e">
        <v>#N/A</v>
      </c>
      <c r="D291" s="1" t="e">
        <v>#N/A</v>
      </c>
      <c r="E291" s="1">
        <v>21699.53515625</v>
      </c>
      <c r="F291" s="1" t="e">
        <v>#N/A</v>
      </c>
      <c r="G291" s="1" t="e">
        <v>#N/A</v>
      </c>
      <c r="H291" s="1">
        <v>29914.001325337154</v>
      </c>
      <c r="I291" s="1" t="e">
        <v>#N/A</v>
      </c>
      <c r="J291" s="1" t="e">
        <v>#N/A</v>
      </c>
      <c r="K291" s="1">
        <v>24272.509238825663</v>
      </c>
      <c r="M291" s="1" t="e">
        <f t="shared" si="84"/>
        <v>#N/A</v>
      </c>
      <c r="N291" s="1" t="e">
        <f t="shared" si="85"/>
        <v>#N/A</v>
      </c>
      <c r="O291" s="1">
        <f t="shared" si="86"/>
        <v>1.3785549372342747</v>
      </c>
      <c r="P291" s="1" t="e">
        <f t="shared" si="87"/>
        <v>#N/A</v>
      </c>
      <c r="Q291" s="1" t="e">
        <f t="shared" si="88"/>
        <v>#N/A</v>
      </c>
      <c r="R291" s="1">
        <f t="shared" si="89"/>
        <v>1.1185727742114597</v>
      </c>
      <c r="T291" s="1" t="e">
        <f t="shared" si="90"/>
        <v>#N/A</v>
      </c>
      <c r="U291" s="1" t="e">
        <f t="shared" si="91"/>
        <v>#N/A</v>
      </c>
      <c r="W291" s="1" t="e">
        <f t="shared" si="92"/>
        <v>#N/A</v>
      </c>
      <c r="X291" s="1" t="e">
        <f t="shared" si="93"/>
        <v>#N/A</v>
      </c>
      <c r="Y291" s="1">
        <f t="shared" si="94"/>
        <v>4.3364504305656784</v>
      </c>
      <c r="Z291" s="1" t="e">
        <f t="shared" si="95"/>
        <v>#N/A</v>
      </c>
      <c r="AA291" s="1" t="e">
        <f t="shared" si="96"/>
        <v>#N/A</v>
      </c>
      <c r="AB291" s="1">
        <f t="shared" si="97"/>
        <v>4.4758745085608149</v>
      </c>
      <c r="AC291" s="1" t="e">
        <f t="shared" si="98"/>
        <v>#N/A</v>
      </c>
      <c r="AD291" s="1" t="e">
        <f t="shared" si="99"/>
        <v>#N/A</v>
      </c>
      <c r="AE291" s="1">
        <f t="shared" si="100"/>
        <v>4.38511467506477</v>
      </c>
      <c r="AG291" s="1" t="e">
        <f t="shared" si="101"/>
        <v>#N/A</v>
      </c>
      <c r="AH291" s="1" t="e">
        <f t="shared" si="102"/>
        <v>#N/A</v>
      </c>
      <c r="AJ291" s="1" t="e">
        <f t="shared" si="103"/>
        <v>#N/A</v>
      </c>
      <c r="AK291" s="1" t="e">
        <f t="shared" si="104"/>
        <v>#N/A</v>
      </c>
    </row>
    <row r="292" spans="1:37" x14ac:dyDescent="0.2">
      <c r="A292" s="1" t="s">
        <v>1623</v>
      </c>
      <c r="B292" s="1" t="s">
        <v>1624</v>
      </c>
      <c r="C292" s="1" t="e">
        <v>#N/A</v>
      </c>
      <c r="D292" s="1" t="e">
        <v>#N/A</v>
      </c>
      <c r="E292" s="1">
        <v>3836.33471679687</v>
      </c>
      <c r="F292" s="1" t="e">
        <v>#N/A</v>
      </c>
      <c r="G292" s="1" t="e">
        <v>#N/A</v>
      </c>
      <c r="H292" s="1">
        <v>9210.3693569381285</v>
      </c>
      <c r="I292" s="1" t="e">
        <v>#N/A</v>
      </c>
      <c r="J292" s="1" t="e">
        <v>#N/A</v>
      </c>
      <c r="K292" s="1">
        <v>3925.0417408800845</v>
      </c>
      <c r="M292" s="1" t="e">
        <f t="shared" si="84"/>
        <v>#N/A</v>
      </c>
      <c r="N292" s="1" t="e">
        <f t="shared" si="85"/>
        <v>#N/A</v>
      </c>
      <c r="O292" s="1">
        <f t="shared" si="86"/>
        <v>2.4008252764316365</v>
      </c>
      <c r="P292" s="1" t="e">
        <f t="shared" si="87"/>
        <v>#N/A</v>
      </c>
      <c r="Q292" s="1" t="e">
        <f t="shared" si="88"/>
        <v>#N/A</v>
      </c>
      <c r="R292" s="1">
        <f t="shared" si="89"/>
        <v>1.0231228583092145</v>
      </c>
      <c r="T292" s="1" t="e">
        <f t="shared" si="90"/>
        <v>#N/A</v>
      </c>
      <c r="U292" s="1" t="e">
        <f t="shared" si="91"/>
        <v>#N/A</v>
      </c>
      <c r="W292" s="1" t="e">
        <f t="shared" si="92"/>
        <v>#N/A</v>
      </c>
      <c r="X292" s="1" t="e">
        <f t="shared" si="93"/>
        <v>#N/A</v>
      </c>
      <c r="Y292" s="1">
        <f t="shared" si="94"/>
        <v>3.5839164919595707</v>
      </c>
      <c r="Z292" s="1" t="e">
        <f t="shared" si="95"/>
        <v>#N/A</v>
      </c>
      <c r="AA292" s="1" t="e">
        <f t="shared" si="96"/>
        <v>#N/A</v>
      </c>
      <c r="AB292" s="1">
        <f t="shared" si="97"/>
        <v>3.9642770467509902</v>
      </c>
      <c r="AC292" s="1" t="e">
        <f t="shared" si="98"/>
        <v>#N/A</v>
      </c>
      <c r="AD292" s="1" t="e">
        <f t="shared" si="99"/>
        <v>#N/A</v>
      </c>
      <c r="AE292" s="1">
        <f t="shared" si="100"/>
        <v>3.5938442796131183</v>
      </c>
      <c r="AG292" s="1" t="e">
        <f t="shared" si="101"/>
        <v>#N/A</v>
      </c>
      <c r="AH292" s="1" t="e">
        <f t="shared" si="102"/>
        <v>#N/A</v>
      </c>
      <c r="AJ292" s="1" t="e">
        <f t="shared" si="103"/>
        <v>#N/A</v>
      </c>
      <c r="AK292" s="1" t="e">
        <f t="shared" si="104"/>
        <v>#N/A</v>
      </c>
    </row>
    <row r="293" spans="1:37" x14ac:dyDescent="0.2">
      <c r="A293" s="1" t="s">
        <v>1625</v>
      </c>
      <c r="B293" s="1" t="s">
        <v>1626</v>
      </c>
      <c r="C293" s="1" t="e">
        <v>#N/A</v>
      </c>
      <c r="D293" s="1" t="e">
        <v>#N/A</v>
      </c>
      <c r="E293" s="1">
        <v>38644.52734375</v>
      </c>
      <c r="F293" s="1" t="e">
        <v>#N/A</v>
      </c>
      <c r="G293" s="1" t="e">
        <v>#N/A</v>
      </c>
      <c r="H293" s="1">
        <v>26406.656262876219</v>
      </c>
      <c r="I293" s="1" t="e">
        <v>#N/A</v>
      </c>
      <c r="J293" s="1" t="e">
        <v>#N/A</v>
      </c>
      <c r="K293" s="1">
        <v>44873.896218970738</v>
      </c>
      <c r="M293" s="1" t="e">
        <f t="shared" si="84"/>
        <v>#N/A</v>
      </c>
      <c r="N293" s="1" t="e">
        <f t="shared" si="85"/>
        <v>#N/A</v>
      </c>
      <c r="O293" s="1">
        <f t="shared" si="86"/>
        <v>0.68332201421392158</v>
      </c>
      <c r="P293" s="1" t="e">
        <f t="shared" si="87"/>
        <v>#N/A</v>
      </c>
      <c r="Q293" s="1" t="e">
        <f t="shared" si="88"/>
        <v>#N/A</v>
      </c>
      <c r="R293" s="1">
        <f t="shared" si="89"/>
        <v>1.1611966636261166</v>
      </c>
      <c r="T293" s="1" t="e">
        <f t="shared" si="90"/>
        <v>#N/A</v>
      </c>
      <c r="U293" s="1" t="e">
        <f t="shared" si="91"/>
        <v>#N/A</v>
      </c>
      <c r="W293" s="1" t="e">
        <f t="shared" si="92"/>
        <v>#N/A</v>
      </c>
      <c r="X293" s="1" t="e">
        <f t="shared" si="93"/>
        <v>#N/A</v>
      </c>
      <c r="Y293" s="1">
        <f t="shared" si="94"/>
        <v>4.5870879998663883</v>
      </c>
      <c r="Z293" s="1" t="e">
        <f t="shared" si="95"/>
        <v>#N/A</v>
      </c>
      <c r="AA293" s="1" t="e">
        <f t="shared" si="96"/>
        <v>#N/A</v>
      </c>
      <c r="AB293" s="1">
        <f t="shared" si="97"/>
        <v>4.4217134122437267</v>
      </c>
      <c r="AC293" s="1" t="e">
        <f t="shared" si="98"/>
        <v>#N/A</v>
      </c>
      <c r="AD293" s="1" t="e">
        <f t="shared" si="99"/>
        <v>#N/A</v>
      </c>
      <c r="AE293" s="1">
        <f t="shared" si="100"/>
        <v>4.6519937792040746</v>
      </c>
      <c r="AG293" s="1" t="e">
        <f t="shared" si="101"/>
        <v>#N/A</v>
      </c>
      <c r="AH293" s="1" t="e">
        <f t="shared" si="102"/>
        <v>#N/A</v>
      </c>
      <c r="AJ293" s="1" t="e">
        <f t="shared" si="103"/>
        <v>#N/A</v>
      </c>
      <c r="AK293" s="1" t="e">
        <f t="shared" si="104"/>
        <v>#N/A</v>
      </c>
    </row>
    <row r="294" spans="1:37" x14ac:dyDescent="0.2">
      <c r="A294" s="1" t="s">
        <v>1627</v>
      </c>
      <c r="B294" s="1" t="s">
        <v>1628</v>
      </c>
      <c r="C294" s="1" t="e">
        <v>#N/A</v>
      </c>
      <c r="D294" s="1" t="e">
        <v>#N/A</v>
      </c>
      <c r="E294" s="1">
        <v>38967.765625</v>
      </c>
      <c r="F294" s="1" t="e">
        <v>#N/A</v>
      </c>
      <c r="G294" s="1" t="e">
        <v>#N/A</v>
      </c>
      <c r="H294" s="1">
        <v>43140.196572219102</v>
      </c>
      <c r="I294" s="1" t="e">
        <v>#N/A</v>
      </c>
      <c r="J294" s="1" t="e">
        <v>#N/A</v>
      </c>
      <c r="K294" s="1">
        <v>48564.788753735011</v>
      </c>
      <c r="M294" s="1" t="e">
        <f t="shared" si="84"/>
        <v>#N/A</v>
      </c>
      <c r="N294" s="1" t="e">
        <f t="shared" si="85"/>
        <v>#N/A</v>
      </c>
      <c r="O294" s="1">
        <f t="shared" si="86"/>
        <v>1.1070739078902243</v>
      </c>
      <c r="P294" s="1" t="e">
        <f t="shared" si="87"/>
        <v>#N/A</v>
      </c>
      <c r="Q294" s="1" t="e">
        <f t="shared" si="88"/>
        <v>#N/A</v>
      </c>
      <c r="R294" s="1">
        <f t="shared" si="89"/>
        <v>1.2462810729537437</v>
      </c>
      <c r="T294" s="1" t="e">
        <f t="shared" si="90"/>
        <v>#N/A</v>
      </c>
      <c r="U294" s="1" t="e">
        <f t="shared" si="91"/>
        <v>#N/A</v>
      </c>
      <c r="W294" s="1" t="e">
        <f t="shared" si="92"/>
        <v>#N/A</v>
      </c>
      <c r="X294" s="1" t="e">
        <f t="shared" si="93"/>
        <v>#N/A</v>
      </c>
      <c r="Y294" s="1">
        <f t="shared" si="94"/>
        <v>4.590705504469808</v>
      </c>
      <c r="Z294" s="1" t="e">
        <f t="shared" si="95"/>
        <v>#N/A</v>
      </c>
      <c r="AA294" s="1" t="e">
        <f t="shared" si="96"/>
        <v>#N/A</v>
      </c>
      <c r="AB294" s="1">
        <f t="shared" si="97"/>
        <v>4.6348821196732386</v>
      </c>
      <c r="AC294" s="1" t="e">
        <f t="shared" si="98"/>
        <v>#N/A</v>
      </c>
      <c r="AD294" s="1" t="e">
        <f t="shared" si="99"/>
        <v>#N/A</v>
      </c>
      <c r="AE294" s="1">
        <f t="shared" si="100"/>
        <v>4.6863215039894124</v>
      </c>
      <c r="AG294" s="1" t="e">
        <f t="shared" si="101"/>
        <v>#N/A</v>
      </c>
      <c r="AH294" s="1" t="e">
        <f t="shared" si="102"/>
        <v>#N/A</v>
      </c>
      <c r="AJ294" s="1" t="e">
        <f t="shared" si="103"/>
        <v>#N/A</v>
      </c>
      <c r="AK294" s="1" t="e">
        <f t="shared" si="104"/>
        <v>#N/A</v>
      </c>
    </row>
    <row r="295" spans="1:37" x14ac:dyDescent="0.2">
      <c r="A295" s="1" t="s">
        <v>1629</v>
      </c>
      <c r="B295" s="1" t="s">
        <v>1630</v>
      </c>
      <c r="C295" s="1" t="e">
        <v>#N/A</v>
      </c>
      <c r="D295" s="1" t="e">
        <v>#N/A</v>
      </c>
      <c r="E295" s="1">
        <v>12842.98828125</v>
      </c>
      <c r="F295" s="1" t="e">
        <v>#N/A</v>
      </c>
      <c r="G295" s="1" t="e">
        <v>#N/A</v>
      </c>
      <c r="H295" s="1">
        <v>32995.153076958988</v>
      </c>
      <c r="I295" s="1" t="e">
        <v>#N/A</v>
      </c>
      <c r="J295" s="1" t="e">
        <v>#N/A</v>
      </c>
      <c r="K295" s="1">
        <v>12813.445256616647</v>
      </c>
      <c r="M295" s="1" t="e">
        <f t="shared" si="84"/>
        <v>#N/A</v>
      </c>
      <c r="N295" s="1" t="e">
        <f t="shared" si="85"/>
        <v>#N/A</v>
      </c>
      <c r="O295" s="1">
        <f t="shared" si="86"/>
        <v>2.5691180552683326</v>
      </c>
      <c r="P295" s="1" t="e">
        <f t="shared" si="87"/>
        <v>#N/A</v>
      </c>
      <c r="Q295" s="1" t="e">
        <f t="shared" si="88"/>
        <v>#N/A</v>
      </c>
      <c r="R295" s="1">
        <f t="shared" si="89"/>
        <v>0.99769967674295212</v>
      </c>
      <c r="T295" s="1" t="e">
        <f t="shared" si="90"/>
        <v>#N/A</v>
      </c>
      <c r="U295" s="1" t="e">
        <f t="shared" si="91"/>
        <v>#N/A</v>
      </c>
      <c r="W295" s="1" t="e">
        <f t="shared" si="92"/>
        <v>#N/A</v>
      </c>
      <c r="X295" s="1" t="e">
        <f t="shared" si="93"/>
        <v>#N/A</v>
      </c>
      <c r="Y295" s="1">
        <f t="shared" si="94"/>
        <v>4.1086660862765614</v>
      </c>
      <c r="Z295" s="1" t="e">
        <f t="shared" si="95"/>
        <v>#N/A</v>
      </c>
      <c r="AA295" s="1" t="e">
        <f t="shared" si="96"/>
        <v>#N/A</v>
      </c>
      <c r="AB295" s="1">
        <f t="shared" si="97"/>
        <v>4.518450147558708</v>
      </c>
      <c r="AC295" s="1" t="e">
        <f t="shared" si="98"/>
        <v>#N/A</v>
      </c>
      <c r="AD295" s="1" t="e">
        <f t="shared" si="99"/>
        <v>#N/A</v>
      </c>
      <c r="AE295" s="1">
        <f t="shared" si="100"/>
        <v>4.1076659177824686</v>
      </c>
      <c r="AG295" s="1" t="e">
        <f t="shared" si="101"/>
        <v>#N/A</v>
      </c>
      <c r="AH295" s="1" t="e">
        <f t="shared" si="102"/>
        <v>#N/A</v>
      </c>
      <c r="AJ295" s="1" t="e">
        <f t="shared" si="103"/>
        <v>#N/A</v>
      </c>
      <c r="AK295" s="1" t="e">
        <f t="shared" si="104"/>
        <v>#N/A</v>
      </c>
    </row>
    <row r="296" spans="1:37" x14ac:dyDescent="0.2">
      <c r="A296" s="1" t="s">
        <v>1631</v>
      </c>
      <c r="B296" s="1" t="s">
        <v>1632</v>
      </c>
      <c r="C296" s="1" t="e">
        <v>#N/A</v>
      </c>
      <c r="D296" s="1" t="e">
        <v>#N/A</v>
      </c>
      <c r="E296" s="1">
        <v>12465.6416015625</v>
      </c>
      <c r="F296" s="1" t="e">
        <v>#N/A</v>
      </c>
      <c r="G296" s="1" t="e">
        <v>#N/A</v>
      </c>
      <c r="H296" s="1">
        <v>7391.1316740359553</v>
      </c>
      <c r="I296" s="1" t="e">
        <v>#N/A</v>
      </c>
      <c r="J296" s="1" t="e">
        <v>#N/A</v>
      </c>
      <c r="K296" s="1">
        <v>6604.9148448469405</v>
      </c>
      <c r="M296" s="1" t="e">
        <f t="shared" si="84"/>
        <v>#N/A</v>
      </c>
      <c r="N296" s="1" t="e">
        <f t="shared" si="85"/>
        <v>#N/A</v>
      </c>
      <c r="O296" s="1">
        <f t="shared" si="86"/>
        <v>0.59292027721296892</v>
      </c>
      <c r="P296" s="1" t="e">
        <f t="shared" si="87"/>
        <v>#N/A</v>
      </c>
      <c r="Q296" s="1" t="e">
        <f t="shared" si="88"/>
        <v>#N/A</v>
      </c>
      <c r="R296" s="1">
        <f t="shared" si="89"/>
        <v>0.52984957019934298</v>
      </c>
      <c r="T296" s="1" t="e">
        <f t="shared" si="90"/>
        <v>#N/A</v>
      </c>
      <c r="U296" s="1" t="e">
        <f t="shared" si="91"/>
        <v>#N/A</v>
      </c>
      <c r="W296" s="1" t="e">
        <f t="shared" si="92"/>
        <v>#N/A</v>
      </c>
      <c r="X296" s="1" t="e">
        <f t="shared" si="93"/>
        <v>#N/A</v>
      </c>
      <c r="Y296" s="1">
        <f t="shared" si="94"/>
        <v>4.0957146363774743</v>
      </c>
      <c r="Z296" s="1" t="e">
        <f t="shared" si="95"/>
        <v>#N/A</v>
      </c>
      <c r="AA296" s="1" t="e">
        <f t="shared" si="96"/>
        <v>#N/A</v>
      </c>
      <c r="AB296" s="1">
        <f t="shared" si="97"/>
        <v>3.868710939363889</v>
      </c>
      <c r="AC296" s="1" t="e">
        <f t="shared" si="98"/>
        <v>#N/A</v>
      </c>
      <c r="AD296" s="1" t="e">
        <f t="shared" si="99"/>
        <v>#N/A</v>
      </c>
      <c r="AE296" s="1">
        <f t="shared" si="100"/>
        <v>3.8198672227603145</v>
      </c>
      <c r="AG296" s="1" t="e">
        <f t="shared" si="101"/>
        <v>#N/A</v>
      </c>
      <c r="AH296" s="1" t="e">
        <f t="shared" si="102"/>
        <v>#N/A</v>
      </c>
      <c r="AJ296" s="1" t="e">
        <f t="shared" si="103"/>
        <v>#N/A</v>
      </c>
      <c r="AK296" s="1" t="e">
        <f t="shared" si="104"/>
        <v>#N/A</v>
      </c>
    </row>
    <row r="297" spans="1:37" x14ac:dyDescent="0.2">
      <c r="A297" s="1" t="s">
        <v>1633</v>
      </c>
      <c r="B297" s="1" t="s">
        <v>1634</v>
      </c>
      <c r="C297" s="1" t="e">
        <v>#N/A</v>
      </c>
      <c r="D297" s="1" t="e">
        <v>#N/A</v>
      </c>
      <c r="E297" s="1">
        <v>31670.291015625</v>
      </c>
      <c r="F297" s="1" t="e">
        <v>#N/A</v>
      </c>
      <c r="G297" s="1" t="e">
        <v>#N/A</v>
      </c>
      <c r="H297" s="1">
        <v>33155.40428357113</v>
      </c>
      <c r="I297" s="1" t="e">
        <v>#N/A</v>
      </c>
      <c r="J297" s="1" t="e">
        <v>#N/A</v>
      </c>
      <c r="K297" s="1">
        <v>24992.266073524825</v>
      </c>
      <c r="M297" s="1" t="e">
        <f t="shared" si="84"/>
        <v>#N/A</v>
      </c>
      <c r="N297" s="1" t="e">
        <f t="shared" si="85"/>
        <v>#N/A</v>
      </c>
      <c r="O297" s="1">
        <f t="shared" si="86"/>
        <v>1.0468929466803265</v>
      </c>
      <c r="P297" s="1" t="e">
        <f t="shared" si="87"/>
        <v>#N/A</v>
      </c>
      <c r="Q297" s="1" t="e">
        <f t="shared" si="88"/>
        <v>#N/A</v>
      </c>
      <c r="R297" s="1">
        <f t="shared" si="89"/>
        <v>0.78913913551329617</v>
      </c>
      <c r="T297" s="1" t="e">
        <f t="shared" si="90"/>
        <v>#N/A</v>
      </c>
      <c r="U297" s="1" t="e">
        <f t="shared" si="91"/>
        <v>#N/A</v>
      </c>
      <c r="W297" s="1" t="e">
        <f t="shared" si="92"/>
        <v>#N/A</v>
      </c>
      <c r="X297" s="1" t="e">
        <f t="shared" si="93"/>
        <v>#N/A</v>
      </c>
      <c r="Y297" s="1">
        <f t="shared" si="94"/>
        <v>4.500652054085502</v>
      </c>
      <c r="Z297" s="1" t="e">
        <f t="shared" si="95"/>
        <v>#N/A</v>
      </c>
      <c r="AA297" s="1" t="e">
        <f t="shared" si="96"/>
        <v>#N/A</v>
      </c>
      <c r="AB297" s="1">
        <f t="shared" si="97"/>
        <v>4.5205543278913272</v>
      </c>
      <c r="AC297" s="1" t="e">
        <f t="shared" si="98"/>
        <v>#N/A</v>
      </c>
      <c r="AD297" s="1" t="e">
        <f t="shared" si="99"/>
        <v>#N/A</v>
      </c>
      <c r="AE297" s="1">
        <f t="shared" si="100"/>
        <v>4.3978056358227064</v>
      </c>
      <c r="AG297" s="1" t="e">
        <f t="shared" si="101"/>
        <v>#N/A</v>
      </c>
      <c r="AH297" s="1" t="e">
        <f t="shared" si="102"/>
        <v>#N/A</v>
      </c>
      <c r="AJ297" s="1" t="e">
        <f t="shared" si="103"/>
        <v>#N/A</v>
      </c>
      <c r="AK297" s="1" t="e">
        <f t="shared" si="104"/>
        <v>#N/A</v>
      </c>
    </row>
    <row r="298" spans="1:37" x14ac:dyDescent="0.2">
      <c r="A298" s="1" t="s">
        <v>1635</v>
      </c>
      <c r="B298" s="1" t="s">
        <v>1636</v>
      </c>
      <c r="C298" s="1" t="e">
        <v>#N/A</v>
      </c>
      <c r="D298" s="1" t="e">
        <v>#N/A</v>
      </c>
      <c r="E298" s="1">
        <v>20875.099609375</v>
      </c>
      <c r="F298" s="1" t="e">
        <v>#N/A</v>
      </c>
      <c r="G298" s="1" t="e">
        <v>#N/A</v>
      </c>
      <c r="H298" s="1">
        <v>27610.127301579338</v>
      </c>
      <c r="I298" s="1" t="e">
        <v>#N/A</v>
      </c>
      <c r="J298" s="1" t="e">
        <v>#N/A</v>
      </c>
      <c r="K298" s="1">
        <v>22147.565538966304</v>
      </c>
      <c r="M298" s="1" t="e">
        <f t="shared" si="84"/>
        <v>#N/A</v>
      </c>
      <c r="N298" s="1" t="e">
        <f t="shared" si="85"/>
        <v>#N/A</v>
      </c>
      <c r="O298" s="1">
        <f t="shared" si="86"/>
        <v>1.3226345175943324</v>
      </c>
      <c r="P298" s="1" t="e">
        <f t="shared" si="87"/>
        <v>#N/A</v>
      </c>
      <c r="Q298" s="1" t="e">
        <f t="shared" si="88"/>
        <v>#N/A</v>
      </c>
      <c r="R298" s="1">
        <f t="shared" si="89"/>
        <v>1.0609561608520344</v>
      </c>
      <c r="T298" s="1" t="e">
        <f t="shared" si="90"/>
        <v>#N/A</v>
      </c>
      <c r="U298" s="1" t="e">
        <f t="shared" si="91"/>
        <v>#N/A</v>
      </c>
      <c r="W298" s="1" t="e">
        <f t="shared" si="92"/>
        <v>#N/A</v>
      </c>
      <c r="X298" s="1" t="e">
        <f t="shared" si="93"/>
        <v>#N/A</v>
      </c>
      <c r="Y298" s="1">
        <f t="shared" si="94"/>
        <v>4.3196285564765358</v>
      </c>
      <c r="Z298" s="1" t="e">
        <f t="shared" si="95"/>
        <v>#N/A</v>
      </c>
      <c r="AA298" s="1" t="e">
        <f t="shared" si="96"/>
        <v>#N/A</v>
      </c>
      <c r="AB298" s="1">
        <f t="shared" si="97"/>
        <v>4.4410684090386106</v>
      </c>
      <c r="AC298" s="1" t="e">
        <f t="shared" si="98"/>
        <v>#N/A</v>
      </c>
      <c r="AD298" s="1" t="e">
        <f t="shared" si="99"/>
        <v>#N/A</v>
      </c>
      <c r="AE298" s="1">
        <f t="shared" si="100"/>
        <v>4.3453259955207608</v>
      </c>
      <c r="AG298" s="1" t="e">
        <f t="shared" si="101"/>
        <v>#N/A</v>
      </c>
      <c r="AH298" s="1" t="e">
        <f t="shared" si="102"/>
        <v>#N/A</v>
      </c>
      <c r="AJ298" s="1" t="e">
        <f t="shared" si="103"/>
        <v>#N/A</v>
      </c>
      <c r="AK298" s="1" t="e">
        <f t="shared" si="104"/>
        <v>#N/A</v>
      </c>
    </row>
    <row r="299" spans="1:37" x14ac:dyDescent="0.2">
      <c r="A299" s="1" t="s">
        <v>1637</v>
      </c>
      <c r="B299" s="1" t="s">
        <v>1638</v>
      </c>
      <c r="C299" s="1" t="e">
        <v>#N/A</v>
      </c>
      <c r="D299" s="1" t="e">
        <v>#N/A</v>
      </c>
      <c r="E299" s="1">
        <v>79268.3125</v>
      </c>
      <c r="F299" s="1" t="e">
        <v>#N/A</v>
      </c>
      <c r="G299" s="1" t="e">
        <v>#N/A</v>
      </c>
      <c r="H299" s="1">
        <v>90799.194466781541</v>
      </c>
      <c r="I299" s="1" t="e">
        <v>#N/A</v>
      </c>
      <c r="J299" s="1" t="e">
        <v>#N/A</v>
      </c>
      <c r="K299" s="1">
        <v>84171.152004462114</v>
      </c>
      <c r="M299" s="1" t="e">
        <f t="shared" si="84"/>
        <v>#N/A</v>
      </c>
      <c r="N299" s="1" t="e">
        <f t="shared" si="85"/>
        <v>#N/A</v>
      </c>
      <c r="O299" s="1">
        <f t="shared" si="86"/>
        <v>1.1454664745989331</v>
      </c>
      <c r="P299" s="1" t="e">
        <f t="shared" si="87"/>
        <v>#N/A</v>
      </c>
      <c r="Q299" s="1" t="e">
        <f t="shared" si="88"/>
        <v>#N/A</v>
      </c>
      <c r="R299" s="1">
        <f t="shared" si="89"/>
        <v>1.0618511905934935</v>
      </c>
      <c r="T299" s="1" t="e">
        <f t="shared" si="90"/>
        <v>#N/A</v>
      </c>
      <c r="U299" s="1" t="e">
        <f t="shared" si="91"/>
        <v>#N/A</v>
      </c>
      <c r="W299" s="1" t="e">
        <f t="shared" si="92"/>
        <v>#N/A</v>
      </c>
      <c r="X299" s="1" t="e">
        <f t="shared" si="93"/>
        <v>#N/A</v>
      </c>
      <c r="Y299" s="1">
        <f t="shared" si="94"/>
        <v>4.899099612832746</v>
      </c>
      <c r="Z299" s="1" t="e">
        <f t="shared" si="95"/>
        <v>#N/A</v>
      </c>
      <c r="AA299" s="1" t="e">
        <f t="shared" si="96"/>
        <v>#N/A</v>
      </c>
      <c r="AB299" s="1">
        <f t="shared" si="97"/>
        <v>4.9580819956556272</v>
      </c>
      <c r="AC299" s="1" t="e">
        <f t="shared" si="98"/>
        <v>#N/A</v>
      </c>
      <c r="AD299" s="1" t="e">
        <f t="shared" si="99"/>
        <v>#N/A</v>
      </c>
      <c r="AE299" s="1">
        <f t="shared" si="100"/>
        <v>4.9251632711673121</v>
      </c>
      <c r="AG299" s="1" t="e">
        <f t="shared" si="101"/>
        <v>#N/A</v>
      </c>
      <c r="AH299" s="1" t="e">
        <f t="shared" si="102"/>
        <v>#N/A</v>
      </c>
      <c r="AJ299" s="1" t="e">
        <f t="shared" si="103"/>
        <v>#N/A</v>
      </c>
      <c r="AK299" s="1" t="e">
        <f t="shared" si="104"/>
        <v>#N/A</v>
      </c>
    </row>
    <row r="300" spans="1:37" x14ac:dyDescent="0.2">
      <c r="A300" s="1" t="s">
        <v>1639</v>
      </c>
      <c r="B300" s="1" t="s">
        <v>1640</v>
      </c>
      <c r="C300" s="1" t="e">
        <v>#N/A</v>
      </c>
      <c r="D300" s="1" t="e">
        <v>#N/A</v>
      </c>
      <c r="E300" s="1">
        <v>28462.525390625</v>
      </c>
      <c r="F300" s="1" t="e">
        <v>#N/A</v>
      </c>
      <c r="G300" s="1" t="e">
        <v>#N/A</v>
      </c>
      <c r="H300" s="1">
        <v>31339.717253385577</v>
      </c>
      <c r="I300" s="1" t="e">
        <v>#N/A</v>
      </c>
      <c r="J300" s="1" t="e">
        <v>#N/A</v>
      </c>
      <c r="K300" s="1">
        <v>20457.427433382432</v>
      </c>
      <c r="M300" s="1" t="e">
        <f t="shared" si="84"/>
        <v>#N/A</v>
      </c>
      <c r="N300" s="1" t="e">
        <f t="shared" si="85"/>
        <v>#N/A</v>
      </c>
      <c r="O300" s="1">
        <f t="shared" si="86"/>
        <v>1.1010870196257521</v>
      </c>
      <c r="P300" s="1" t="e">
        <f t="shared" si="87"/>
        <v>#N/A</v>
      </c>
      <c r="Q300" s="1" t="e">
        <f t="shared" si="88"/>
        <v>#N/A</v>
      </c>
      <c r="R300" s="1">
        <f t="shared" si="89"/>
        <v>0.71874955411091912</v>
      </c>
      <c r="T300" s="1" t="e">
        <f t="shared" si="90"/>
        <v>#N/A</v>
      </c>
      <c r="U300" s="1" t="e">
        <f t="shared" si="91"/>
        <v>#N/A</v>
      </c>
      <c r="W300" s="1" t="e">
        <f t="shared" si="92"/>
        <v>#N/A</v>
      </c>
      <c r="X300" s="1" t="e">
        <f t="shared" si="93"/>
        <v>#N/A</v>
      </c>
      <c r="Y300" s="1">
        <f t="shared" si="94"/>
        <v>4.4542734310453653</v>
      </c>
      <c r="Z300" s="1" t="e">
        <f t="shared" si="95"/>
        <v>#N/A</v>
      </c>
      <c r="AA300" s="1" t="e">
        <f t="shared" si="96"/>
        <v>#N/A</v>
      </c>
      <c r="AB300" s="1">
        <f t="shared" si="97"/>
        <v>4.4960950739497907</v>
      </c>
      <c r="AC300" s="1" t="e">
        <f t="shared" si="98"/>
        <v>#N/A</v>
      </c>
      <c r="AD300" s="1" t="e">
        <f t="shared" si="99"/>
        <v>#N/A</v>
      </c>
      <c r="AE300" s="1">
        <f t="shared" si="100"/>
        <v>4.3108510193208227</v>
      </c>
      <c r="AG300" s="1" t="e">
        <f t="shared" si="101"/>
        <v>#N/A</v>
      </c>
      <c r="AH300" s="1" t="e">
        <f t="shared" si="102"/>
        <v>#N/A</v>
      </c>
      <c r="AJ300" s="1" t="e">
        <f t="shared" si="103"/>
        <v>#N/A</v>
      </c>
      <c r="AK300" s="1" t="e">
        <f t="shared" si="104"/>
        <v>#N/A</v>
      </c>
    </row>
    <row r="301" spans="1:37" x14ac:dyDescent="0.2">
      <c r="A301" s="1" t="s">
        <v>1641</v>
      </c>
      <c r="B301" s="1" t="s">
        <v>1642</v>
      </c>
      <c r="C301" s="1" t="e">
        <v>#N/A</v>
      </c>
      <c r="D301" s="1" t="e">
        <v>#N/A</v>
      </c>
      <c r="E301" s="1">
        <v>63195.8046875</v>
      </c>
      <c r="F301" s="1" t="e">
        <v>#N/A</v>
      </c>
      <c r="G301" s="1" t="e">
        <v>#N/A</v>
      </c>
      <c r="H301" s="1">
        <v>91766.661093426024</v>
      </c>
      <c r="I301" s="1" t="e">
        <v>#N/A</v>
      </c>
      <c r="J301" s="1" t="e">
        <v>#N/A</v>
      </c>
      <c r="K301" s="1">
        <v>61515.212256169478</v>
      </c>
      <c r="M301" s="1" t="e">
        <f t="shared" si="84"/>
        <v>#N/A</v>
      </c>
      <c r="N301" s="1" t="e">
        <f t="shared" si="85"/>
        <v>#N/A</v>
      </c>
      <c r="O301" s="1">
        <f t="shared" si="86"/>
        <v>1.4521005238750806</v>
      </c>
      <c r="P301" s="1" t="e">
        <f t="shared" si="87"/>
        <v>#N/A</v>
      </c>
      <c r="Q301" s="1" t="e">
        <f t="shared" si="88"/>
        <v>#N/A</v>
      </c>
      <c r="R301" s="1">
        <f t="shared" si="89"/>
        <v>0.9734065822938569</v>
      </c>
      <c r="T301" s="1" t="e">
        <f t="shared" si="90"/>
        <v>#N/A</v>
      </c>
      <c r="U301" s="1" t="e">
        <f t="shared" si="91"/>
        <v>#N/A</v>
      </c>
      <c r="W301" s="1" t="e">
        <f t="shared" si="92"/>
        <v>#N/A</v>
      </c>
      <c r="X301" s="1" t="e">
        <f t="shared" si="93"/>
        <v>#N/A</v>
      </c>
      <c r="Y301" s="1">
        <f t="shared" si="94"/>
        <v>4.8006882481946498</v>
      </c>
      <c r="Z301" s="1" t="e">
        <f t="shared" si="95"/>
        <v>#N/A</v>
      </c>
      <c r="AA301" s="1" t="e">
        <f t="shared" si="96"/>
        <v>#N/A</v>
      </c>
      <c r="AB301" s="1">
        <f t="shared" si="97"/>
        <v>4.9626849302977751</v>
      </c>
      <c r="AC301" s="1" t="e">
        <f t="shared" si="98"/>
        <v>#N/A</v>
      </c>
      <c r="AD301" s="1" t="e">
        <f t="shared" si="99"/>
        <v>#N/A</v>
      </c>
      <c r="AE301" s="1">
        <f t="shared" si="100"/>
        <v>4.7889825268642436</v>
      </c>
      <c r="AG301" s="1" t="e">
        <f t="shared" si="101"/>
        <v>#N/A</v>
      </c>
      <c r="AH301" s="1" t="e">
        <f t="shared" si="102"/>
        <v>#N/A</v>
      </c>
      <c r="AJ301" s="1" t="e">
        <f t="shared" si="103"/>
        <v>#N/A</v>
      </c>
      <c r="AK301" s="1" t="e">
        <f t="shared" si="104"/>
        <v>#N/A</v>
      </c>
    </row>
    <row r="302" spans="1:37" x14ac:dyDescent="0.2">
      <c r="A302" s="1" t="s">
        <v>1643</v>
      </c>
      <c r="B302" s="1" t="s">
        <v>1644</v>
      </c>
      <c r="C302" s="1" t="e">
        <v>#N/A</v>
      </c>
      <c r="D302" s="1" t="e">
        <v>#N/A</v>
      </c>
      <c r="E302" s="1">
        <v>57603.5244140625</v>
      </c>
      <c r="F302" s="1" t="e">
        <v>#N/A</v>
      </c>
      <c r="G302" s="1" t="e">
        <v>#N/A</v>
      </c>
      <c r="H302" s="1">
        <v>50192.213652479797</v>
      </c>
      <c r="I302" s="1" t="e">
        <v>#N/A</v>
      </c>
      <c r="J302" s="1" t="e">
        <v>#N/A</v>
      </c>
      <c r="K302" s="1">
        <v>38799.540240928996</v>
      </c>
      <c r="M302" s="1" t="e">
        <f t="shared" si="84"/>
        <v>#N/A</v>
      </c>
      <c r="N302" s="1" t="e">
        <f t="shared" si="85"/>
        <v>#N/A</v>
      </c>
      <c r="O302" s="1">
        <f t="shared" si="86"/>
        <v>0.87133928284823126</v>
      </c>
      <c r="P302" s="1" t="e">
        <f t="shared" si="87"/>
        <v>#N/A</v>
      </c>
      <c r="Q302" s="1" t="e">
        <f t="shared" si="88"/>
        <v>#N/A</v>
      </c>
      <c r="R302" s="1">
        <f t="shared" si="89"/>
        <v>0.67356191544864974</v>
      </c>
      <c r="T302" s="1" t="e">
        <f t="shared" si="90"/>
        <v>#N/A</v>
      </c>
      <c r="U302" s="1" t="e">
        <f t="shared" si="91"/>
        <v>#N/A</v>
      </c>
      <c r="W302" s="1" t="e">
        <f t="shared" si="92"/>
        <v>#N/A</v>
      </c>
      <c r="X302" s="1" t="e">
        <f t="shared" si="93"/>
        <v>#N/A</v>
      </c>
      <c r="Y302" s="1">
        <f t="shared" si="94"/>
        <v>4.7604490561098993</v>
      </c>
      <c r="Z302" s="1" t="e">
        <f t="shared" si="95"/>
        <v>#N/A</v>
      </c>
      <c r="AA302" s="1" t="e">
        <f t="shared" si="96"/>
        <v>#N/A</v>
      </c>
      <c r="AB302" s="1">
        <f t="shared" si="97"/>
        <v>4.7006363500127302</v>
      </c>
      <c r="AC302" s="1" t="e">
        <f t="shared" si="98"/>
        <v>#N/A</v>
      </c>
      <c r="AD302" s="1" t="e">
        <f t="shared" si="99"/>
        <v>#N/A</v>
      </c>
      <c r="AE302" s="1">
        <f t="shared" si="100"/>
        <v>4.5888265794083685</v>
      </c>
      <c r="AG302" s="1" t="e">
        <f t="shared" si="101"/>
        <v>#N/A</v>
      </c>
      <c r="AH302" s="1" t="e">
        <f t="shared" si="102"/>
        <v>#N/A</v>
      </c>
      <c r="AJ302" s="1" t="e">
        <f t="shared" si="103"/>
        <v>#N/A</v>
      </c>
      <c r="AK302" s="1" t="e">
        <f t="shared" si="104"/>
        <v>#N/A</v>
      </c>
    </row>
    <row r="303" spans="1:37" x14ac:dyDescent="0.2">
      <c r="A303" s="1" t="s">
        <v>1645</v>
      </c>
      <c r="B303" s="1" t="s">
        <v>1646</v>
      </c>
      <c r="C303" s="1" t="e">
        <v>#N/A</v>
      </c>
      <c r="D303" s="1" t="e">
        <v>#N/A</v>
      </c>
      <c r="E303" s="1">
        <v>66774.650390625</v>
      </c>
      <c r="F303" s="1" t="e">
        <v>#N/A</v>
      </c>
      <c r="G303" s="1" t="e">
        <v>#N/A</v>
      </c>
      <c r="H303" s="1">
        <v>60727.560813804135</v>
      </c>
      <c r="I303" s="1" t="e">
        <v>#N/A</v>
      </c>
      <c r="J303" s="1" t="e">
        <v>#N/A</v>
      </c>
      <c r="K303" s="1">
        <v>55631.623971800873</v>
      </c>
      <c r="M303" s="1" t="e">
        <f t="shared" si="84"/>
        <v>#N/A</v>
      </c>
      <c r="N303" s="1" t="e">
        <f t="shared" si="85"/>
        <v>#N/A</v>
      </c>
      <c r="O303" s="1">
        <f t="shared" si="86"/>
        <v>0.90944034088615966</v>
      </c>
      <c r="P303" s="1" t="e">
        <f t="shared" si="87"/>
        <v>#N/A</v>
      </c>
      <c r="Q303" s="1" t="e">
        <f t="shared" si="88"/>
        <v>#N/A</v>
      </c>
      <c r="R303" s="1">
        <f t="shared" si="89"/>
        <v>0.83312490063761413</v>
      </c>
      <c r="T303" s="1" t="e">
        <f t="shared" si="90"/>
        <v>#N/A</v>
      </c>
      <c r="U303" s="1" t="e">
        <f t="shared" si="91"/>
        <v>#N/A</v>
      </c>
      <c r="W303" s="1" t="e">
        <f t="shared" si="92"/>
        <v>#N/A</v>
      </c>
      <c r="X303" s="1" t="e">
        <f t="shared" si="93"/>
        <v>#N/A</v>
      </c>
      <c r="Y303" s="1">
        <f t="shared" si="94"/>
        <v>4.8246116228810578</v>
      </c>
      <c r="Z303" s="1" t="e">
        <f t="shared" si="95"/>
        <v>#N/A</v>
      </c>
      <c r="AA303" s="1" t="e">
        <f t="shared" si="96"/>
        <v>#N/A</v>
      </c>
      <c r="AB303" s="1">
        <f t="shared" si="97"/>
        <v>4.7833858375793499</v>
      </c>
      <c r="AC303" s="1" t="e">
        <f t="shared" si="98"/>
        <v>#N/A</v>
      </c>
      <c r="AD303" s="1" t="e">
        <f t="shared" si="99"/>
        <v>#N/A</v>
      </c>
      <c r="AE303" s="1">
        <f t="shared" si="100"/>
        <v>4.745321737842997</v>
      </c>
      <c r="AG303" s="1" t="e">
        <f t="shared" si="101"/>
        <v>#N/A</v>
      </c>
      <c r="AH303" s="1" t="e">
        <f t="shared" si="102"/>
        <v>#N/A</v>
      </c>
      <c r="AJ303" s="1" t="e">
        <f t="shared" si="103"/>
        <v>#N/A</v>
      </c>
      <c r="AK303" s="1" t="e">
        <f t="shared" si="104"/>
        <v>#N/A</v>
      </c>
    </row>
    <row r="304" spans="1:37" x14ac:dyDescent="0.2">
      <c r="A304" s="1" t="s">
        <v>1647</v>
      </c>
      <c r="B304" s="1" t="s">
        <v>1648</v>
      </c>
      <c r="C304" s="1" t="e">
        <v>#N/A</v>
      </c>
      <c r="D304" s="1" t="e">
        <v>#N/A</v>
      </c>
      <c r="E304" s="1">
        <v>189174.771484375</v>
      </c>
      <c r="F304" s="1" t="e">
        <v>#N/A</v>
      </c>
      <c r="G304" s="1" t="e">
        <v>#N/A</v>
      </c>
      <c r="H304" s="1">
        <v>185502.62401384022</v>
      </c>
      <c r="I304" s="1" t="e">
        <v>#N/A</v>
      </c>
      <c r="J304" s="1" t="e">
        <v>#N/A</v>
      </c>
      <c r="K304" s="1">
        <v>189319.73255846606</v>
      </c>
      <c r="M304" s="1" t="e">
        <f t="shared" si="84"/>
        <v>#N/A</v>
      </c>
      <c r="N304" s="1" t="e">
        <f t="shared" si="85"/>
        <v>#N/A</v>
      </c>
      <c r="O304" s="1">
        <f t="shared" si="86"/>
        <v>0.98058859835420453</v>
      </c>
      <c r="P304" s="1" t="e">
        <f t="shared" si="87"/>
        <v>#N/A</v>
      </c>
      <c r="Q304" s="1" t="e">
        <f t="shared" si="88"/>
        <v>#N/A</v>
      </c>
      <c r="R304" s="1">
        <f t="shared" si="89"/>
        <v>1.0007662812168536</v>
      </c>
      <c r="T304" s="1" t="e">
        <f t="shared" si="90"/>
        <v>#N/A</v>
      </c>
      <c r="U304" s="1" t="e">
        <f t="shared" si="91"/>
        <v>#N/A</v>
      </c>
      <c r="W304" s="1" t="e">
        <f t="shared" si="92"/>
        <v>#N/A</v>
      </c>
      <c r="X304" s="1" t="e">
        <f t="shared" si="93"/>
        <v>#N/A</v>
      </c>
      <c r="Y304" s="1">
        <f t="shared" si="94"/>
        <v>5.2768632180294031</v>
      </c>
      <c r="Z304" s="1" t="e">
        <f t="shared" si="95"/>
        <v>#N/A</v>
      </c>
      <c r="AA304" s="1" t="e">
        <f t="shared" si="96"/>
        <v>#N/A</v>
      </c>
      <c r="AB304" s="1">
        <f t="shared" si="97"/>
        <v>5.2683500572754376</v>
      </c>
      <c r="AC304" s="1" t="e">
        <f t="shared" si="98"/>
        <v>#N/A</v>
      </c>
      <c r="AD304" s="1" t="e">
        <f t="shared" si="99"/>
        <v>#N/A</v>
      </c>
      <c r="AE304" s="1">
        <f t="shared" si="100"/>
        <v>5.2771958822925527</v>
      </c>
      <c r="AG304" s="1" t="e">
        <f t="shared" si="101"/>
        <v>#N/A</v>
      </c>
      <c r="AH304" s="1" t="e">
        <f t="shared" si="102"/>
        <v>#N/A</v>
      </c>
      <c r="AJ304" s="1" t="e">
        <f t="shared" si="103"/>
        <v>#N/A</v>
      </c>
      <c r="AK304" s="1" t="e">
        <f t="shared" si="104"/>
        <v>#N/A</v>
      </c>
    </row>
    <row r="305" spans="1:37" x14ac:dyDescent="0.2">
      <c r="A305" s="1" t="s">
        <v>1649</v>
      </c>
      <c r="B305" s="1" t="s">
        <v>1650</v>
      </c>
      <c r="C305" s="1" t="e">
        <v>#N/A</v>
      </c>
      <c r="D305" s="1" t="e">
        <v>#N/A</v>
      </c>
      <c r="E305" s="1">
        <v>7575.3662109375</v>
      </c>
      <c r="F305" s="1" t="e">
        <v>#N/A</v>
      </c>
      <c r="G305" s="1" t="e">
        <v>#N/A</v>
      </c>
      <c r="H305" s="1">
        <v>17912.73963324447</v>
      </c>
      <c r="I305" s="1" t="e">
        <v>#N/A</v>
      </c>
      <c r="J305" s="1" t="e">
        <v>#N/A</v>
      </c>
      <c r="K305" s="1">
        <v>7004.1208722375222</v>
      </c>
      <c r="M305" s="1" t="e">
        <f t="shared" si="84"/>
        <v>#N/A</v>
      </c>
      <c r="N305" s="1" t="e">
        <f t="shared" si="85"/>
        <v>#N/A</v>
      </c>
      <c r="O305" s="1">
        <f t="shared" si="86"/>
        <v>2.3646037873893957</v>
      </c>
      <c r="P305" s="1" t="e">
        <f t="shared" si="87"/>
        <v>#N/A</v>
      </c>
      <c r="Q305" s="1" t="e">
        <f t="shared" si="88"/>
        <v>#N/A</v>
      </c>
      <c r="R305" s="1">
        <f t="shared" si="89"/>
        <v>0.92459171968805942</v>
      </c>
      <c r="T305" s="1" t="e">
        <f t="shared" si="90"/>
        <v>#N/A</v>
      </c>
      <c r="U305" s="1" t="e">
        <f t="shared" si="91"/>
        <v>#N/A</v>
      </c>
      <c r="W305" s="1" t="e">
        <f t="shared" si="92"/>
        <v>#N/A</v>
      </c>
      <c r="X305" s="1" t="e">
        <f t="shared" si="93"/>
        <v>#N/A</v>
      </c>
      <c r="Y305" s="1">
        <f t="shared" si="94"/>
        <v>3.8794036324938199</v>
      </c>
      <c r="Z305" s="1" t="e">
        <f t="shared" si="95"/>
        <v>#N/A</v>
      </c>
      <c r="AA305" s="1" t="e">
        <f t="shared" si="96"/>
        <v>#N/A</v>
      </c>
      <c r="AB305" s="1">
        <f t="shared" si="97"/>
        <v>4.25316201335374</v>
      </c>
      <c r="AC305" s="1" t="e">
        <f t="shared" si="98"/>
        <v>#N/A</v>
      </c>
      <c r="AD305" s="1" t="e">
        <f t="shared" si="99"/>
        <v>#N/A</v>
      </c>
      <c r="AE305" s="1">
        <f t="shared" si="100"/>
        <v>3.84535363222763</v>
      </c>
      <c r="AG305" s="1" t="e">
        <f t="shared" si="101"/>
        <v>#N/A</v>
      </c>
      <c r="AH305" s="1" t="e">
        <f t="shared" si="102"/>
        <v>#N/A</v>
      </c>
      <c r="AJ305" s="1" t="e">
        <f t="shared" si="103"/>
        <v>#N/A</v>
      </c>
      <c r="AK305" s="1" t="e">
        <f t="shared" si="104"/>
        <v>#N/A</v>
      </c>
    </row>
    <row r="306" spans="1:37" x14ac:dyDescent="0.2">
      <c r="A306" s="1" t="s">
        <v>1651</v>
      </c>
      <c r="B306" s="1" t="s">
        <v>1652</v>
      </c>
      <c r="C306" s="1" t="e">
        <v>#N/A</v>
      </c>
      <c r="D306" s="1" t="e">
        <v>#N/A</v>
      </c>
      <c r="E306" s="1">
        <v>63673.9140625</v>
      </c>
      <c r="F306" s="1" t="e">
        <v>#N/A</v>
      </c>
      <c r="G306" s="1" t="e">
        <v>#N/A</v>
      </c>
      <c r="H306" s="1">
        <v>65116.770250731526</v>
      </c>
      <c r="I306" s="1" t="e">
        <v>#N/A</v>
      </c>
      <c r="J306" s="1" t="e">
        <v>#N/A</v>
      </c>
      <c r="K306" s="1">
        <v>62021.422368896165</v>
      </c>
      <c r="M306" s="1" t="e">
        <f t="shared" si="84"/>
        <v>#N/A</v>
      </c>
      <c r="N306" s="1" t="e">
        <f t="shared" si="85"/>
        <v>#N/A</v>
      </c>
      <c r="O306" s="1">
        <f t="shared" si="86"/>
        <v>1.0226600831671078</v>
      </c>
      <c r="P306" s="1" t="e">
        <f t="shared" si="87"/>
        <v>#N/A</v>
      </c>
      <c r="Q306" s="1" t="e">
        <f t="shared" si="88"/>
        <v>#N/A</v>
      </c>
      <c r="R306" s="1">
        <f t="shared" si="89"/>
        <v>0.97404758733722874</v>
      </c>
      <c r="T306" s="1" t="e">
        <f t="shared" si="90"/>
        <v>#N/A</v>
      </c>
      <c r="U306" s="1" t="e">
        <f t="shared" si="91"/>
        <v>#N/A</v>
      </c>
      <c r="W306" s="1" t="e">
        <f t="shared" si="92"/>
        <v>#N/A</v>
      </c>
      <c r="X306" s="1" t="e">
        <f t="shared" si="93"/>
        <v>#N/A</v>
      </c>
      <c r="Y306" s="1">
        <f t="shared" si="94"/>
        <v>4.8039615469503669</v>
      </c>
      <c r="Z306" s="1" t="e">
        <f t="shared" si="95"/>
        <v>#N/A</v>
      </c>
      <c r="AA306" s="1" t="e">
        <f t="shared" si="96"/>
        <v>#N/A</v>
      </c>
      <c r="AB306" s="1">
        <f t="shared" si="97"/>
        <v>4.8136928516927204</v>
      </c>
      <c r="AC306" s="1" t="e">
        <f t="shared" si="98"/>
        <v>#N/A</v>
      </c>
      <c r="AD306" s="1" t="e">
        <f t="shared" si="99"/>
        <v>#N/A</v>
      </c>
      <c r="AE306" s="1">
        <f t="shared" si="100"/>
        <v>4.7925417219122632</v>
      </c>
      <c r="AG306" s="1" t="e">
        <f t="shared" si="101"/>
        <v>#N/A</v>
      </c>
      <c r="AH306" s="1" t="e">
        <f t="shared" si="102"/>
        <v>#N/A</v>
      </c>
      <c r="AJ306" s="1" t="e">
        <f t="shared" si="103"/>
        <v>#N/A</v>
      </c>
      <c r="AK306" s="1" t="e">
        <f t="shared" si="104"/>
        <v>#N/A</v>
      </c>
    </row>
    <row r="307" spans="1:37" x14ac:dyDescent="0.2">
      <c r="A307" s="1" t="s">
        <v>1653</v>
      </c>
      <c r="B307" s="1" t="s">
        <v>1654</v>
      </c>
      <c r="C307" s="1" t="e">
        <v>#N/A</v>
      </c>
      <c r="D307" s="1" t="e">
        <v>#N/A</v>
      </c>
      <c r="E307" s="1">
        <v>54721.79296875</v>
      </c>
      <c r="F307" s="1" t="e">
        <v>#N/A</v>
      </c>
      <c r="G307" s="1" t="e">
        <v>#N/A</v>
      </c>
      <c r="H307" s="1">
        <v>93203.781337360677</v>
      </c>
      <c r="I307" s="1" t="e">
        <v>#N/A</v>
      </c>
      <c r="J307" s="1" t="e">
        <v>#N/A</v>
      </c>
      <c r="K307" s="1">
        <v>67435.647085845601</v>
      </c>
      <c r="M307" s="1" t="e">
        <f t="shared" si="84"/>
        <v>#N/A</v>
      </c>
      <c r="N307" s="1" t="e">
        <f t="shared" si="85"/>
        <v>#N/A</v>
      </c>
      <c r="O307" s="1">
        <f t="shared" si="86"/>
        <v>1.7032296692213029</v>
      </c>
      <c r="P307" s="1" t="e">
        <f t="shared" si="87"/>
        <v>#N/A</v>
      </c>
      <c r="Q307" s="1" t="e">
        <f t="shared" si="88"/>
        <v>#N/A</v>
      </c>
      <c r="R307" s="1">
        <f t="shared" si="89"/>
        <v>1.2323362124548096</v>
      </c>
      <c r="T307" s="1" t="e">
        <f t="shared" si="90"/>
        <v>#N/A</v>
      </c>
      <c r="U307" s="1" t="e">
        <f t="shared" si="91"/>
        <v>#N/A</v>
      </c>
      <c r="W307" s="1" t="e">
        <f t="shared" si="92"/>
        <v>#N/A</v>
      </c>
      <c r="X307" s="1" t="e">
        <f t="shared" si="93"/>
        <v>#N/A</v>
      </c>
      <c r="Y307" s="1">
        <f t="shared" si="94"/>
        <v>4.7381603186769263</v>
      </c>
      <c r="Z307" s="1" t="e">
        <f t="shared" si="95"/>
        <v>#N/A</v>
      </c>
      <c r="AA307" s="1" t="e">
        <f t="shared" si="96"/>
        <v>#N/A</v>
      </c>
      <c r="AB307" s="1">
        <f t="shared" si="97"/>
        <v>4.9694335323178942</v>
      </c>
      <c r="AC307" s="1" t="e">
        <f t="shared" si="98"/>
        <v>#N/A</v>
      </c>
      <c r="AD307" s="1" t="e">
        <f t="shared" si="99"/>
        <v>#N/A</v>
      </c>
      <c r="AE307" s="1">
        <f t="shared" si="100"/>
        <v>4.8288895291788227</v>
      </c>
      <c r="AG307" s="1" t="e">
        <f t="shared" si="101"/>
        <v>#N/A</v>
      </c>
      <c r="AH307" s="1" t="e">
        <f t="shared" si="102"/>
        <v>#N/A</v>
      </c>
      <c r="AJ307" s="1" t="e">
        <f t="shared" si="103"/>
        <v>#N/A</v>
      </c>
      <c r="AK307" s="1" t="e">
        <f t="shared" si="104"/>
        <v>#N/A</v>
      </c>
    </row>
    <row r="308" spans="1:37" x14ac:dyDescent="0.2">
      <c r="A308" s="1" t="s">
        <v>1655</v>
      </c>
      <c r="B308" s="1" t="s">
        <v>1656</v>
      </c>
      <c r="C308" s="1" t="e">
        <v>#N/A</v>
      </c>
      <c r="D308" s="1" t="e">
        <v>#N/A</v>
      </c>
      <c r="E308" s="1">
        <v>17683.328125</v>
      </c>
      <c r="F308" s="1" t="e">
        <v>#N/A</v>
      </c>
      <c r="G308" s="1" t="e">
        <v>#N/A</v>
      </c>
      <c r="H308" s="1">
        <v>25828.835608806938</v>
      </c>
      <c r="I308" s="1" t="e">
        <v>#N/A</v>
      </c>
      <c r="J308" s="1" t="e">
        <v>#N/A</v>
      </c>
      <c r="K308" s="1">
        <v>19123.609522226441</v>
      </c>
      <c r="M308" s="1" t="e">
        <f t="shared" si="84"/>
        <v>#N/A</v>
      </c>
      <c r="N308" s="1" t="e">
        <f t="shared" si="85"/>
        <v>#N/A</v>
      </c>
      <c r="O308" s="1">
        <f t="shared" si="86"/>
        <v>1.4606320386201022</v>
      </c>
      <c r="P308" s="1" t="e">
        <f t="shared" si="87"/>
        <v>#N/A</v>
      </c>
      <c r="Q308" s="1" t="e">
        <f t="shared" si="88"/>
        <v>#N/A</v>
      </c>
      <c r="R308" s="1">
        <f t="shared" si="89"/>
        <v>1.0814485478664069</v>
      </c>
      <c r="T308" s="1" t="e">
        <f t="shared" si="90"/>
        <v>#N/A</v>
      </c>
      <c r="U308" s="1" t="e">
        <f t="shared" si="91"/>
        <v>#N/A</v>
      </c>
      <c r="W308" s="1" t="e">
        <f t="shared" si="92"/>
        <v>#N/A</v>
      </c>
      <c r="X308" s="1" t="e">
        <f t="shared" si="93"/>
        <v>#N/A</v>
      </c>
      <c r="Y308" s="1">
        <f t="shared" si="94"/>
        <v>4.2475640056034223</v>
      </c>
      <c r="Z308" s="1" t="e">
        <f t="shared" si="95"/>
        <v>#N/A</v>
      </c>
      <c r="AA308" s="1" t="e">
        <f t="shared" si="96"/>
        <v>#N/A</v>
      </c>
      <c r="AB308" s="1">
        <f t="shared" si="97"/>
        <v>4.4121048281606097</v>
      </c>
      <c r="AC308" s="1" t="e">
        <f t="shared" si="98"/>
        <v>#N/A</v>
      </c>
      <c r="AD308" s="1" t="e">
        <f t="shared" si="99"/>
        <v>#N/A</v>
      </c>
      <c r="AE308" s="1">
        <f t="shared" si="100"/>
        <v>4.2815698674189795</v>
      </c>
      <c r="AG308" s="1" t="e">
        <f t="shared" si="101"/>
        <v>#N/A</v>
      </c>
      <c r="AH308" s="1" t="e">
        <f t="shared" si="102"/>
        <v>#N/A</v>
      </c>
      <c r="AJ308" s="1" t="e">
        <f t="shared" si="103"/>
        <v>#N/A</v>
      </c>
      <c r="AK308" s="1" t="e">
        <f t="shared" si="104"/>
        <v>#N/A</v>
      </c>
    </row>
    <row r="309" spans="1:37" x14ac:dyDescent="0.2">
      <c r="A309" s="1" t="s">
        <v>1657</v>
      </c>
      <c r="B309" s="1" t="s">
        <v>1658</v>
      </c>
      <c r="C309" s="1" t="e">
        <v>#N/A</v>
      </c>
      <c r="D309" s="1" t="e">
        <v>#N/A</v>
      </c>
      <c r="E309" s="1">
        <v>132540.51953125</v>
      </c>
      <c r="F309" s="1" t="e">
        <v>#N/A</v>
      </c>
      <c r="G309" s="1" t="e">
        <v>#N/A</v>
      </c>
      <c r="H309" s="1">
        <v>209788.92999571832</v>
      </c>
      <c r="I309" s="1" t="e">
        <v>#N/A</v>
      </c>
      <c r="J309" s="1" t="e">
        <v>#N/A</v>
      </c>
      <c r="K309" s="1">
        <v>106436.24292585187</v>
      </c>
      <c r="M309" s="1" t="e">
        <f t="shared" si="84"/>
        <v>#N/A</v>
      </c>
      <c r="N309" s="1" t="e">
        <f t="shared" si="85"/>
        <v>#N/A</v>
      </c>
      <c r="O309" s="1">
        <f t="shared" si="86"/>
        <v>1.5828286378963146</v>
      </c>
      <c r="P309" s="1" t="e">
        <f t="shared" si="87"/>
        <v>#N/A</v>
      </c>
      <c r="Q309" s="1" t="e">
        <f t="shared" si="88"/>
        <v>#N/A</v>
      </c>
      <c r="R309" s="1">
        <f t="shared" si="89"/>
        <v>0.8030468214722567</v>
      </c>
      <c r="T309" s="1" t="e">
        <f t="shared" si="90"/>
        <v>#N/A</v>
      </c>
      <c r="U309" s="1" t="e">
        <f t="shared" si="91"/>
        <v>#N/A</v>
      </c>
      <c r="W309" s="1" t="e">
        <f t="shared" si="92"/>
        <v>#N/A</v>
      </c>
      <c r="X309" s="1" t="e">
        <f t="shared" si="93"/>
        <v>#N/A</v>
      </c>
      <c r="Y309" s="1">
        <f t="shared" si="94"/>
        <v>5.1223486686023918</v>
      </c>
      <c r="Z309" s="1" t="e">
        <f t="shared" si="95"/>
        <v>#N/A</v>
      </c>
      <c r="AA309" s="1" t="e">
        <f t="shared" si="96"/>
        <v>#N/A</v>
      </c>
      <c r="AB309" s="1">
        <f t="shared" si="97"/>
        <v>5.3217825678965518</v>
      </c>
      <c r="AC309" s="1" t="e">
        <f t="shared" si="98"/>
        <v>#N/A</v>
      </c>
      <c r="AD309" s="1" t="e">
        <f t="shared" si="99"/>
        <v>#N/A</v>
      </c>
      <c r="AE309" s="1">
        <f t="shared" si="100"/>
        <v>5.0270895360656684</v>
      </c>
      <c r="AG309" s="1" t="e">
        <f t="shared" si="101"/>
        <v>#N/A</v>
      </c>
      <c r="AH309" s="1" t="e">
        <f t="shared" si="102"/>
        <v>#N/A</v>
      </c>
      <c r="AJ309" s="1" t="e">
        <f t="shared" si="103"/>
        <v>#N/A</v>
      </c>
      <c r="AK309" s="1" t="e">
        <f t="shared" si="104"/>
        <v>#N/A</v>
      </c>
    </row>
    <row r="310" spans="1:37" x14ac:dyDescent="0.2">
      <c r="A310" s="1" t="s">
        <v>1659</v>
      </c>
      <c r="B310" s="1" t="s">
        <v>1660</v>
      </c>
      <c r="C310" s="1" t="e">
        <v>#N/A</v>
      </c>
      <c r="D310" s="1" t="e">
        <v>#N/A</v>
      </c>
      <c r="E310" s="1">
        <v>32760.615234375</v>
      </c>
      <c r="F310" s="1" t="e">
        <v>#N/A</v>
      </c>
      <c r="G310" s="1" t="e">
        <v>#N/A</v>
      </c>
      <c r="H310" s="1">
        <v>28116.876417645057</v>
      </c>
      <c r="I310" s="1" t="e">
        <v>#N/A</v>
      </c>
      <c r="J310" s="1" t="e">
        <v>#N/A</v>
      </c>
      <c r="K310" s="1">
        <v>28599.009570257778</v>
      </c>
      <c r="M310" s="1" t="e">
        <f t="shared" si="84"/>
        <v>#N/A</v>
      </c>
      <c r="N310" s="1" t="e">
        <f t="shared" si="85"/>
        <v>#N/A</v>
      </c>
      <c r="O310" s="1">
        <f t="shared" si="86"/>
        <v>0.85825239289592559</v>
      </c>
      <c r="P310" s="1" t="e">
        <f t="shared" si="87"/>
        <v>#N/A</v>
      </c>
      <c r="Q310" s="1" t="e">
        <f t="shared" si="88"/>
        <v>#N/A</v>
      </c>
      <c r="R310" s="1">
        <f t="shared" si="89"/>
        <v>0.87296924571335466</v>
      </c>
      <c r="T310" s="1" t="e">
        <f t="shared" si="90"/>
        <v>#N/A</v>
      </c>
      <c r="U310" s="1" t="e">
        <f t="shared" si="91"/>
        <v>#N/A</v>
      </c>
      <c r="W310" s="1" t="e">
        <f t="shared" si="92"/>
        <v>#N/A</v>
      </c>
      <c r="X310" s="1" t="e">
        <f t="shared" si="93"/>
        <v>#N/A</v>
      </c>
      <c r="Y310" s="1">
        <f t="shared" si="94"/>
        <v>4.5153520490830461</v>
      </c>
      <c r="Z310" s="1" t="e">
        <f t="shared" si="95"/>
        <v>#N/A</v>
      </c>
      <c r="AA310" s="1" t="e">
        <f t="shared" si="96"/>
        <v>#N/A</v>
      </c>
      <c r="AB310" s="1">
        <f t="shared" si="97"/>
        <v>4.4489670720401957</v>
      </c>
      <c r="AC310" s="1" t="e">
        <f t="shared" si="98"/>
        <v>#N/A</v>
      </c>
      <c r="AD310" s="1" t="e">
        <f t="shared" si="99"/>
        <v>#N/A</v>
      </c>
      <c r="AE310" s="1">
        <f t="shared" si="100"/>
        <v>4.4563509930724043</v>
      </c>
      <c r="AG310" s="1" t="e">
        <f t="shared" si="101"/>
        <v>#N/A</v>
      </c>
      <c r="AH310" s="1" t="e">
        <f t="shared" si="102"/>
        <v>#N/A</v>
      </c>
      <c r="AJ310" s="1" t="e">
        <f t="shared" si="103"/>
        <v>#N/A</v>
      </c>
      <c r="AK310" s="1" t="e">
        <f t="shared" si="104"/>
        <v>#N/A</v>
      </c>
    </row>
    <row r="311" spans="1:37" x14ac:dyDescent="0.2">
      <c r="A311" s="1" t="s">
        <v>1661</v>
      </c>
      <c r="B311" s="1" t="s">
        <v>1408</v>
      </c>
      <c r="C311" s="1" t="e">
        <v>#N/A</v>
      </c>
      <c r="D311" s="1" t="e">
        <v>#N/A</v>
      </c>
      <c r="E311" s="1">
        <v>20690.498046875</v>
      </c>
      <c r="F311" s="1" t="e">
        <v>#N/A</v>
      </c>
      <c r="G311" s="1" t="e">
        <v>#N/A</v>
      </c>
      <c r="H311" s="1">
        <v>20467.361901698321</v>
      </c>
      <c r="I311" s="1" t="e">
        <v>#N/A</v>
      </c>
      <c r="J311" s="1" t="e">
        <v>#N/A</v>
      </c>
      <c r="K311" s="1">
        <v>16012.097393433283</v>
      </c>
      <c r="M311" s="1" t="e">
        <f t="shared" si="84"/>
        <v>#N/A</v>
      </c>
      <c r="N311" s="1" t="e">
        <f t="shared" si="85"/>
        <v>#N/A</v>
      </c>
      <c r="O311" s="1">
        <f t="shared" si="86"/>
        <v>0.98921552566443027</v>
      </c>
      <c r="P311" s="1" t="e">
        <f t="shared" si="87"/>
        <v>#N/A</v>
      </c>
      <c r="Q311" s="1" t="e">
        <f t="shared" si="88"/>
        <v>#N/A</v>
      </c>
      <c r="R311" s="1">
        <f t="shared" si="89"/>
        <v>0.77388651337233894</v>
      </c>
      <c r="T311" s="1" t="e">
        <f t="shared" si="90"/>
        <v>#N/A</v>
      </c>
      <c r="U311" s="1" t="e">
        <f t="shared" si="91"/>
        <v>#N/A</v>
      </c>
      <c r="W311" s="1" t="e">
        <f t="shared" si="92"/>
        <v>#N/A</v>
      </c>
      <c r="X311" s="1" t="e">
        <f t="shared" si="93"/>
        <v>#N/A</v>
      </c>
      <c r="Y311" s="1">
        <f t="shared" si="94"/>
        <v>4.3157709448177997</v>
      </c>
      <c r="Z311" s="1" t="e">
        <f t="shared" si="95"/>
        <v>#N/A</v>
      </c>
      <c r="AA311" s="1" t="e">
        <f t="shared" si="96"/>
        <v>#N/A</v>
      </c>
      <c r="AB311" s="1">
        <f t="shared" si="97"/>
        <v>4.3110618687802864</v>
      </c>
      <c r="AC311" s="1" t="e">
        <f t="shared" si="98"/>
        <v>#N/A</v>
      </c>
      <c r="AD311" s="1" t="e">
        <f t="shared" si="99"/>
        <v>#N/A</v>
      </c>
      <c r="AE311" s="1">
        <f t="shared" si="100"/>
        <v>4.2044482230332427</v>
      </c>
      <c r="AG311" s="1" t="e">
        <f t="shared" si="101"/>
        <v>#N/A</v>
      </c>
      <c r="AH311" s="1" t="e">
        <f t="shared" si="102"/>
        <v>#N/A</v>
      </c>
      <c r="AJ311" s="1" t="e">
        <f t="shared" si="103"/>
        <v>#N/A</v>
      </c>
      <c r="AK311" s="1" t="e">
        <f t="shared" si="104"/>
        <v>#N/A</v>
      </c>
    </row>
    <row r="312" spans="1:37" x14ac:dyDescent="0.2">
      <c r="A312" s="1" t="s">
        <v>1662</v>
      </c>
      <c r="B312" s="1" t="s">
        <v>3</v>
      </c>
      <c r="C312" s="1" t="e">
        <v>#N/A</v>
      </c>
      <c r="D312" s="1" t="e">
        <v>#N/A</v>
      </c>
      <c r="E312" s="1">
        <v>159202.1015625</v>
      </c>
      <c r="F312" s="1" t="e">
        <v>#N/A</v>
      </c>
      <c r="G312" s="1" t="e">
        <v>#N/A</v>
      </c>
      <c r="H312" s="1">
        <v>207179.40841122394</v>
      </c>
      <c r="I312" s="1" t="e">
        <v>#N/A</v>
      </c>
      <c r="J312" s="1" t="e">
        <v>#N/A</v>
      </c>
      <c r="K312" s="1">
        <v>143825.2767494616</v>
      </c>
      <c r="M312" s="1" t="e">
        <f t="shared" si="84"/>
        <v>#N/A</v>
      </c>
      <c r="N312" s="1" t="e">
        <f t="shared" si="85"/>
        <v>#N/A</v>
      </c>
      <c r="O312" s="1">
        <f t="shared" si="86"/>
        <v>1.3013610145710852</v>
      </c>
      <c r="P312" s="1" t="e">
        <f t="shared" si="87"/>
        <v>#N/A</v>
      </c>
      <c r="Q312" s="1" t="e">
        <f t="shared" si="88"/>
        <v>#N/A</v>
      </c>
      <c r="R312" s="1">
        <f t="shared" si="89"/>
        <v>0.90341317946106559</v>
      </c>
      <c r="T312" s="1" t="e">
        <f t="shared" si="90"/>
        <v>#N/A</v>
      </c>
      <c r="U312" s="1" t="e">
        <f t="shared" si="91"/>
        <v>#N/A</v>
      </c>
      <c r="W312" s="1" t="e">
        <f t="shared" si="92"/>
        <v>#N/A</v>
      </c>
      <c r="X312" s="1" t="e">
        <f t="shared" si="93"/>
        <v>#N/A</v>
      </c>
      <c r="Y312" s="1">
        <f t="shared" si="94"/>
        <v>5.2019487963851487</v>
      </c>
      <c r="Z312" s="1" t="e">
        <f t="shared" si="95"/>
        <v>#N/A</v>
      </c>
      <c r="AA312" s="1" t="e">
        <f t="shared" si="96"/>
        <v>#N/A</v>
      </c>
      <c r="AB312" s="1">
        <f t="shared" si="97"/>
        <v>5.3163465886321815</v>
      </c>
      <c r="AC312" s="1" t="e">
        <f t="shared" si="98"/>
        <v>#N/A</v>
      </c>
      <c r="AD312" s="1" t="e">
        <f t="shared" si="99"/>
        <v>#N/A</v>
      </c>
      <c r="AE312" s="1">
        <f t="shared" si="100"/>
        <v>5.1578352183703924</v>
      </c>
      <c r="AG312" s="1" t="e">
        <f t="shared" si="101"/>
        <v>#N/A</v>
      </c>
      <c r="AH312" s="1" t="e">
        <f t="shared" si="102"/>
        <v>#N/A</v>
      </c>
      <c r="AJ312" s="1" t="e">
        <f t="shared" si="103"/>
        <v>#N/A</v>
      </c>
      <c r="AK312" s="1" t="e">
        <f t="shared" si="104"/>
        <v>#N/A</v>
      </c>
    </row>
    <row r="313" spans="1:37" x14ac:dyDescent="0.2">
      <c r="A313" s="1" t="s">
        <v>1663</v>
      </c>
      <c r="B313" s="1" t="s">
        <v>1664</v>
      </c>
      <c r="C313" s="1" t="e">
        <v>#N/A</v>
      </c>
      <c r="D313" s="1" t="e">
        <v>#N/A</v>
      </c>
      <c r="E313" s="1">
        <v>81595.890625</v>
      </c>
      <c r="F313" s="1" t="e">
        <v>#N/A</v>
      </c>
      <c r="G313" s="1" t="e">
        <v>#N/A</v>
      </c>
      <c r="H313" s="1">
        <v>72680.390096144183</v>
      </c>
      <c r="I313" s="1" t="e">
        <v>#N/A</v>
      </c>
      <c r="J313" s="1" t="e">
        <v>#N/A</v>
      </c>
      <c r="K313" s="1">
        <v>95116.480436960526</v>
      </c>
      <c r="M313" s="1" t="e">
        <f t="shared" si="84"/>
        <v>#N/A</v>
      </c>
      <c r="N313" s="1" t="e">
        <f t="shared" si="85"/>
        <v>#N/A</v>
      </c>
      <c r="O313" s="1">
        <f t="shared" si="86"/>
        <v>0.89073591254944628</v>
      </c>
      <c r="P313" s="1" t="e">
        <f t="shared" si="87"/>
        <v>#N/A</v>
      </c>
      <c r="Q313" s="1" t="e">
        <f t="shared" si="88"/>
        <v>#N/A</v>
      </c>
      <c r="R313" s="1">
        <f t="shared" si="89"/>
        <v>1.1657018473405569</v>
      </c>
      <c r="T313" s="1" t="e">
        <f t="shared" si="90"/>
        <v>#N/A</v>
      </c>
      <c r="U313" s="1" t="e">
        <f t="shared" si="91"/>
        <v>#N/A</v>
      </c>
      <c r="W313" s="1" t="e">
        <f t="shared" si="92"/>
        <v>#N/A</v>
      </c>
      <c r="X313" s="1" t="e">
        <f t="shared" si="93"/>
        <v>#N/A</v>
      </c>
      <c r="Y313" s="1">
        <f t="shared" si="94"/>
        <v>4.911668287138343</v>
      </c>
      <c r="Z313" s="1" t="e">
        <f t="shared" si="95"/>
        <v>#N/A</v>
      </c>
      <c r="AA313" s="1" t="e">
        <f t="shared" si="96"/>
        <v>#N/A</v>
      </c>
      <c r="AB313" s="1">
        <f t="shared" si="97"/>
        <v>4.8614172496231758</v>
      </c>
      <c r="AC313" s="1" t="e">
        <f t="shared" si="98"/>
        <v>#N/A</v>
      </c>
      <c r="AD313" s="1" t="e">
        <f t="shared" si="99"/>
        <v>#N/A</v>
      </c>
      <c r="AE313" s="1">
        <f t="shared" si="100"/>
        <v>4.9782557718557339</v>
      </c>
      <c r="AG313" s="1" t="e">
        <f t="shared" si="101"/>
        <v>#N/A</v>
      </c>
      <c r="AH313" s="1" t="e">
        <f t="shared" si="102"/>
        <v>#N/A</v>
      </c>
      <c r="AJ313" s="1" t="e">
        <f t="shared" si="103"/>
        <v>#N/A</v>
      </c>
      <c r="AK313" s="1" t="e">
        <f t="shared" si="104"/>
        <v>#N/A</v>
      </c>
    </row>
    <row r="314" spans="1:37" x14ac:dyDescent="0.2">
      <c r="A314" s="1" t="s">
        <v>1665</v>
      </c>
      <c r="B314" s="1" t="s">
        <v>1666</v>
      </c>
      <c r="C314" s="1" t="e">
        <v>#N/A</v>
      </c>
      <c r="D314" s="1" t="e">
        <v>#N/A</v>
      </c>
      <c r="E314" s="1">
        <v>21825.74609375</v>
      </c>
      <c r="F314" s="1" t="e">
        <v>#N/A</v>
      </c>
      <c r="G314" s="1" t="e">
        <v>#N/A</v>
      </c>
      <c r="H314" s="1">
        <v>23595.003215690107</v>
      </c>
      <c r="I314" s="1" t="e">
        <v>#N/A</v>
      </c>
      <c r="J314" s="1" t="e">
        <v>#N/A</v>
      </c>
      <c r="K314" s="1">
        <v>21659.487959539252</v>
      </c>
      <c r="M314" s="1" t="e">
        <f t="shared" si="84"/>
        <v>#N/A</v>
      </c>
      <c r="N314" s="1" t="e">
        <f t="shared" si="85"/>
        <v>#N/A</v>
      </c>
      <c r="O314" s="1">
        <f t="shared" si="86"/>
        <v>1.0810628472603165</v>
      </c>
      <c r="P314" s="1" t="e">
        <f t="shared" si="87"/>
        <v>#N/A</v>
      </c>
      <c r="Q314" s="1" t="e">
        <f t="shared" si="88"/>
        <v>#N/A</v>
      </c>
      <c r="R314" s="1">
        <f t="shared" si="89"/>
        <v>0.99238247647999733</v>
      </c>
      <c r="T314" s="1" t="e">
        <f t="shared" si="90"/>
        <v>#N/A</v>
      </c>
      <c r="U314" s="1" t="e">
        <f t="shared" si="91"/>
        <v>#N/A</v>
      </c>
      <c r="W314" s="1" t="e">
        <f t="shared" si="92"/>
        <v>#N/A</v>
      </c>
      <c r="X314" s="1" t="e">
        <f t="shared" si="93"/>
        <v>#N/A</v>
      </c>
      <c r="Y314" s="1">
        <f t="shared" si="94"/>
        <v>4.3389690986025924</v>
      </c>
      <c r="Z314" s="1" t="e">
        <f t="shared" si="95"/>
        <v>#N/A</v>
      </c>
      <c r="AA314" s="1" t="e">
        <f t="shared" si="96"/>
        <v>#N/A</v>
      </c>
      <c r="AB314" s="1">
        <f t="shared" si="97"/>
        <v>4.3728200408676257</v>
      </c>
      <c r="AC314" s="1" t="e">
        <f t="shared" si="98"/>
        <v>#N/A</v>
      </c>
      <c r="AD314" s="1" t="e">
        <f t="shared" si="99"/>
        <v>#N/A</v>
      </c>
      <c r="AE314" s="1">
        <f t="shared" si="100"/>
        <v>4.3356481854852786</v>
      </c>
      <c r="AG314" s="1" t="e">
        <f t="shared" si="101"/>
        <v>#N/A</v>
      </c>
      <c r="AH314" s="1" t="e">
        <f t="shared" si="102"/>
        <v>#N/A</v>
      </c>
      <c r="AJ314" s="1" t="e">
        <f t="shared" si="103"/>
        <v>#N/A</v>
      </c>
      <c r="AK314" s="1" t="e">
        <f t="shared" si="104"/>
        <v>#N/A</v>
      </c>
    </row>
    <row r="315" spans="1:37" x14ac:dyDescent="0.2">
      <c r="A315" s="1" t="s">
        <v>1667</v>
      </c>
      <c r="B315" s="1" t="s">
        <v>1668</v>
      </c>
      <c r="C315" s="1" t="e">
        <v>#N/A</v>
      </c>
      <c r="D315" s="1" t="e">
        <v>#N/A</v>
      </c>
      <c r="E315" s="1">
        <v>23937.310546875</v>
      </c>
      <c r="F315" s="1" t="e">
        <v>#N/A</v>
      </c>
      <c r="G315" s="1" t="e">
        <v>#N/A</v>
      </c>
      <c r="H315" s="1">
        <v>23610.803719403924</v>
      </c>
      <c r="I315" s="1" t="e">
        <v>#N/A</v>
      </c>
      <c r="J315" s="1" t="e">
        <v>#N/A</v>
      </c>
      <c r="K315" s="1">
        <v>19204.632445367035</v>
      </c>
      <c r="M315" s="1" t="e">
        <f t="shared" si="84"/>
        <v>#N/A</v>
      </c>
      <c r="N315" s="1" t="e">
        <f t="shared" si="85"/>
        <v>#N/A</v>
      </c>
      <c r="O315" s="1">
        <f t="shared" si="86"/>
        <v>0.98635992014091567</v>
      </c>
      <c r="P315" s="1" t="e">
        <f t="shared" si="87"/>
        <v>#N/A</v>
      </c>
      <c r="Q315" s="1" t="e">
        <f t="shared" si="88"/>
        <v>#N/A</v>
      </c>
      <c r="R315" s="1">
        <f t="shared" si="89"/>
        <v>0.80228864507396325</v>
      </c>
      <c r="T315" s="1" t="e">
        <f t="shared" si="90"/>
        <v>#N/A</v>
      </c>
      <c r="U315" s="1" t="e">
        <f t="shared" si="91"/>
        <v>#N/A</v>
      </c>
      <c r="W315" s="1" t="e">
        <f t="shared" si="92"/>
        <v>#N/A</v>
      </c>
      <c r="X315" s="1" t="e">
        <f t="shared" si="93"/>
        <v>#N/A</v>
      </c>
      <c r="Y315" s="1">
        <f t="shared" si="94"/>
        <v>4.3790753540793874</v>
      </c>
      <c r="Z315" s="1" t="e">
        <f t="shared" si="95"/>
        <v>#N/A</v>
      </c>
      <c r="AA315" s="1" t="e">
        <f t="shared" si="96"/>
        <v>#N/A</v>
      </c>
      <c r="AB315" s="1">
        <f t="shared" si="97"/>
        <v>4.373110770855142</v>
      </c>
      <c r="AC315" s="1" t="e">
        <f t="shared" si="98"/>
        <v>#N/A</v>
      </c>
      <c r="AD315" s="1" t="e">
        <f t="shared" si="99"/>
        <v>#N/A</v>
      </c>
      <c r="AE315" s="1">
        <f t="shared" si="100"/>
        <v>4.283405999682584</v>
      </c>
      <c r="AG315" s="1" t="e">
        <f t="shared" si="101"/>
        <v>#N/A</v>
      </c>
      <c r="AH315" s="1" t="e">
        <f t="shared" si="102"/>
        <v>#N/A</v>
      </c>
      <c r="AJ315" s="1" t="e">
        <f t="shared" si="103"/>
        <v>#N/A</v>
      </c>
      <c r="AK315" s="1" t="e">
        <f t="shared" si="104"/>
        <v>#N/A</v>
      </c>
    </row>
    <row r="316" spans="1:37" x14ac:dyDescent="0.2">
      <c r="A316" s="1" t="s">
        <v>1669</v>
      </c>
      <c r="B316" s="1" t="s">
        <v>1670</v>
      </c>
      <c r="C316" s="1" t="e">
        <v>#N/A</v>
      </c>
      <c r="D316" s="1" t="e">
        <v>#N/A</v>
      </c>
      <c r="E316" s="1">
        <v>328783.89306640625</v>
      </c>
      <c r="F316" s="1" t="e">
        <v>#N/A</v>
      </c>
      <c r="G316" s="1" t="e">
        <v>#N/A</v>
      </c>
      <c r="H316" s="1">
        <v>411697.76468049962</v>
      </c>
      <c r="I316" s="1" t="e">
        <v>#N/A</v>
      </c>
      <c r="J316" s="1" t="e">
        <v>#N/A</v>
      </c>
      <c r="K316" s="1">
        <v>351512.46267306834</v>
      </c>
      <c r="M316" s="1" t="e">
        <f t="shared" si="84"/>
        <v>#N/A</v>
      </c>
      <c r="N316" s="1" t="e">
        <f t="shared" si="85"/>
        <v>#N/A</v>
      </c>
      <c r="O316" s="1">
        <f t="shared" si="86"/>
        <v>1.2521834960976839</v>
      </c>
      <c r="P316" s="1" t="e">
        <f t="shared" si="87"/>
        <v>#N/A</v>
      </c>
      <c r="Q316" s="1" t="e">
        <f t="shared" si="88"/>
        <v>#N/A</v>
      </c>
      <c r="R316" s="1">
        <f t="shared" si="89"/>
        <v>1.069129206405715</v>
      </c>
      <c r="T316" s="1" t="e">
        <f t="shared" si="90"/>
        <v>#N/A</v>
      </c>
      <c r="U316" s="1" t="e">
        <f t="shared" si="91"/>
        <v>#N/A</v>
      </c>
      <c r="W316" s="1" t="e">
        <f t="shared" si="92"/>
        <v>#N/A</v>
      </c>
      <c r="X316" s="1" t="e">
        <f t="shared" si="93"/>
        <v>#N/A</v>
      </c>
      <c r="Y316" s="1">
        <f t="shared" si="94"/>
        <v>5.5169105335525579</v>
      </c>
      <c r="Z316" s="1" t="e">
        <f t="shared" si="95"/>
        <v>#N/A</v>
      </c>
      <c r="AA316" s="1" t="e">
        <f t="shared" si="96"/>
        <v>#N/A</v>
      </c>
      <c r="AB316" s="1">
        <f t="shared" si="97"/>
        <v>5.6145785089951552</v>
      </c>
      <c r="AC316" s="1" t="e">
        <f t="shared" si="98"/>
        <v>#N/A</v>
      </c>
      <c r="AD316" s="1" t="e">
        <f t="shared" si="99"/>
        <v>#N/A</v>
      </c>
      <c r="AE316" s="1">
        <f t="shared" si="100"/>
        <v>5.5459407272909615</v>
      </c>
      <c r="AG316" s="1" t="e">
        <f t="shared" si="101"/>
        <v>#N/A</v>
      </c>
      <c r="AH316" s="1" t="e">
        <f t="shared" si="102"/>
        <v>#N/A</v>
      </c>
      <c r="AJ316" s="1" t="e">
        <f t="shared" si="103"/>
        <v>#N/A</v>
      </c>
      <c r="AK316" s="1" t="e">
        <f t="shared" si="104"/>
        <v>#N/A</v>
      </c>
    </row>
    <row r="317" spans="1:37" x14ac:dyDescent="0.2">
      <c r="A317" s="1" t="s">
        <v>1671</v>
      </c>
      <c r="B317" s="1" t="s">
        <v>5</v>
      </c>
      <c r="C317" s="1" t="e">
        <v>#N/A</v>
      </c>
      <c r="D317" s="1" t="e">
        <v>#N/A</v>
      </c>
      <c r="E317" s="1">
        <v>97736.7265625</v>
      </c>
      <c r="F317" s="1" t="e">
        <v>#N/A</v>
      </c>
      <c r="G317" s="1" t="e">
        <v>#N/A</v>
      </c>
      <c r="H317" s="1">
        <v>74687.684501949363</v>
      </c>
      <c r="I317" s="1" t="e">
        <v>#N/A</v>
      </c>
      <c r="J317" s="1" t="e">
        <v>#N/A</v>
      </c>
      <c r="K317" s="1">
        <v>95880.5256775007</v>
      </c>
      <c r="M317" s="1" t="e">
        <f t="shared" si="84"/>
        <v>#N/A</v>
      </c>
      <c r="N317" s="1" t="e">
        <f t="shared" si="85"/>
        <v>#N/A</v>
      </c>
      <c r="O317" s="1">
        <f t="shared" si="86"/>
        <v>0.76417215031433039</v>
      </c>
      <c r="P317" s="1" t="e">
        <f t="shared" si="87"/>
        <v>#N/A</v>
      </c>
      <c r="Q317" s="1" t="e">
        <f t="shared" si="88"/>
        <v>#N/A</v>
      </c>
      <c r="R317" s="1">
        <f t="shared" si="89"/>
        <v>0.98100815373827455</v>
      </c>
      <c r="T317" s="1" t="e">
        <f t="shared" si="90"/>
        <v>#N/A</v>
      </c>
      <c r="U317" s="1" t="e">
        <f t="shared" si="91"/>
        <v>#N/A</v>
      </c>
      <c r="W317" s="1" t="e">
        <f t="shared" si="92"/>
        <v>#N/A</v>
      </c>
      <c r="X317" s="1" t="e">
        <f t="shared" si="93"/>
        <v>#N/A</v>
      </c>
      <c r="Y317" s="1">
        <f t="shared" si="94"/>
        <v>4.9900577893714058</v>
      </c>
      <c r="Z317" s="1" t="e">
        <f t="shared" si="95"/>
        <v>#N/A</v>
      </c>
      <c r="AA317" s="1" t="e">
        <f t="shared" si="96"/>
        <v>#N/A</v>
      </c>
      <c r="AB317" s="1">
        <f t="shared" si="97"/>
        <v>4.8732489954728111</v>
      </c>
      <c r="AC317" s="1" t="e">
        <f t="shared" si="98"/>
        <v>#N/A</v>
      </c>
      <c r="AD317" s="1" t="e">
        <f t="shared" si="99"/>
        <v>#N/A</v>
      </c>
      <c r="AE317" s="1">
        <f t="shared" si="100"/>
        <v>4.9817304064443446</v>
      </c>
      <c r="AG317" s="1" t="e">
        <f t="shared" si="101"/>
        <v>#N/A</v>
      </c>
      <c r="AH317" s="1" t="e">
        <f t="shared" si="102"/>
        <v>#N/A</v>
      </c>
      <c r="AJ317" s="1" t="e">
        <f t="shared" si="103"/>
        <v>#N/A</v>
      </c>
      <c r="AK317" s="1" t="e">
        <f t="shared" si="104"/>
        <v>#N/A</v>
      </c>
    </row>
    <row r="318" spans="1:37" x14ac:dyDescent="0.2">
      <c r="A318" s="1" t="s">
        <v>1672</v>
      </c>
      <c r="B318" s="1" t="s">
        <v>1673</v>
      </c>
      <c r="C318" s="1" t="e">
        <v>#N/A</v>
      </c>
      <c r="D318" s="1" t="e">
        <v>#N/A</v>
      </c>
      <c r="E318" s="1">
        <v>42711.09375</v>
      </c>
      <c r="F318" s="1" t="e">
        <v>#N/A</v>
      </c>
      <c r="G318" s="1" t="e">
        <v>#N/A</v>
      </c>
      <c r="H318" s="1">
        <v>91840.996813282138</v>
      </c>
      <c r="I318" s="1" t="e">
        <v>#N/A</v>
      </c>
      <c r="J318" s="1" t="e">
        <v>#N/A</v>
      </c>
      <c r="K318" s="1">
        <v>48912.751303119425</v>
      </c>
      <c r="M318" s="1" t="e">
        <f t="shared" si="84"/>
        <v>#N/A</v>
      </c>
      <c r="N318" s="1" t="e">
        <f t="shared" si="85"/>
        <v>#N/A</v>
      </c>
      <c r="O318" s="1">
        <f t="shared" si="86"/>
        <v>2.1502843582244284</v>
      </c>
      <c r="P318" s="1" t="e">
        <f t="shared" si="87"/>
        <v>#N/A</v>
      </c>
      <c r="Q318" s="1" t="e">
        <f t="shared" si="88"/>
        <v>#N/A</v>
      </c>
      <c r="R318" s="1">
        <f t="shared" si="89"/>
        <v>1.1452001578189372</v>
      </c>
      <c r="T318" s="1" t="e">
        <f t="shared" si="90"/>
        <v>#N/A</v>
      </c>
      <c r="U318" s="1" t="e">
        <f t="shared" si="91"/>
        <v>#N/A</v>
      </c>
      <c r="W318" s="1" t="e">
        <f t="shared" si="92"/>
        <v>#N/A</v>
      </c>
      <c r="X318" s="1" t="e">
        <f t="shared" si="93"/>
        <v>#N/A</v>
      </c>
      <c r="Y318" s="1">
        <f t="shared" si="94"/>
        <v>4.6305406930261563</v>
      </c>
      <c r="Z318" s="1" t="e">
        <f t="shared" si="95"/>
        <v>#N/A</v>
      </c>
      <c r="AA318" s="1" t="e">
        <f t="shared" si="96"/>
        <v>#N/A</v>
      </c>
      <c r="AB318" s="1">
        <f t="shared" si="97"/>
        <v>4.9630365887751369</v>
      </c>
      <c r="AC318" s="1" t="e">
        <f t="shared" si="98"/>
        <v>#N/A</v>
      </c>
      <c r="AD318" s="1" t="e">
        <f t="shared" si="99"/>
        <v>#N/A</v>
      </c>
      <c r="AE318" s="1">
        <f t="shared" si="100"/>
        <v>4.6894220922254286</v>
      </c>
      <c r="AG318" s="1" t="e">
        <f t="shared" si="101"/>
        <v>#N/A</v>
      </c>
      <c r="AH318" s="1" t="e">
        <f t="shared" si="102"/>
        <v>#N/A</v>
      </c>
      <c r="AJ318" s="1" t="e">
        <f t="shared" si="103"/>
        <v>#N/A</v>
      </c>
      <c r="AK318" s="1" t="e">
        <f t="shared" si="104"/>
        <v>#N/A</v>
      </c>
    </row>
    <row r="319" spans="1:37" x14ac:dyDescent="0.2">
      <c r="A319" s="1" t="s">
        <v>1674</v>
      </c>
      <c r="B319" s="1" t="s">
        <v>1675</v>
      </c>
      <c r="C319" s="1" t="e">
        <v>#N/A</v>
      </c>
      <c r="D319" s="1" t="e">
        <v>#N/A</v>
      </c>
      <c r="E319" s="1">
        <v>39487.34765625</v>
      </c>
      <c r="F319" s="1" t="e">
        <v>#N/A</v>
      </c>
      <c r="G319" s="1" t="e">
        <v>#N/A</v>
      </c>
      <c r="H319" s="1">
        <v>56548.698308500621</v>
      </c>
      <c r="I319" s="1" t="e">
        <v>#N/A</v>
      </c>
      <c r="J319" s="1" t="e">
        <v>#N/A</v>
      </c>
      <c r="K319" s="1">
        <v>31786.990594754014</v>
      </c>
      <c r="M319" s="1" t="e">
        <f t="shared" si="84"/>
        <v>#N/A</v>
      </c>
      <c r="N319" s="1" t="e">
        <f t="shared" si="85"/>
        <v>#N/A</v>
      </c>
      <c r="O319" s="1">
        <f t="shared" si="86"/>
        <v>1.4320713257516089</v>
      </c>
      <c r="P319" s="1" t="e">
        <f t="shared" si="87"/>
        <v>#N/A</v>
      </c>
      <c r="Q319" s="1" t="e">
        <f t="shared" si="88"/>
        <v>#N/A</v>
      </c>
      <c r="R319" s="1">
        <f t="shared" si="89"/>
        <v>0.80499178803980309</v>
      </c>
      <c r="T319" s="1" t="e">
        <f t="shared" si="90"/>
        <v>#N/A</v>
      </c>
      <c r="U319" s="1" t="e">
        <f t="shared" si="91"/>
        <v>#N/A</v>
      </c>
      <c r="W319" s="1" t="e">
        <f t="shared" si="92"/>
        <v>#N/A</v>
      </c>
      <c r="X319" s="1" t="e">
        <f t="shared" si="93"/>
        <v>#N/A</v>
      </c>
      <c r="Y319" s="1">
        <f t="shared" si="94"/>
        <v>4.5964579633911384</v>
      </c>
      <c r="Z319" s="1" t="e">
        <f t="shared" si="95"/>
        <v>#N/A</v>
      </c>
      <c r="AA319" s="1" t="e">
        <f t="shared" si="96"/>
        <v>#N/A</v>
      </c>
      <c r="AB319" s="1">
        <f t="shared" si="97"/>
        <v>4.7524226123747937</v>
      </c>
      <c r="AC319" s="1" t="e">
        <f t="shared" si="98"/>
        <v>#N/A</v>
      </c>
      <c r="AD319" s="1" t="e">
        <f t="shared" si="99"/>
        <v>#N/A</v>
      </c>
      <c r="AE319" s="1">
        <f t="shared" si="100"/>
        <v>4.5022494134146713</v>
      </c>
      <c r="AG319" s="1" t="e">
        <f t="shared" si="101"/>
        <v>#N/A</v>
      </c>
      <c r="AH319" s="1" t="e">
        <f t="shared" si="102"/>
        <v>#N/A</v>
      </c>
      <c r="AJ319" s="1" t="e">
        <f t="shared" si="103"/>
        <v>#N/A</v>
      </c>
      <c r="AK319" s="1" t="e">
        <f t="shared" si="104"/>
        <v>#N/A</v>
      </c>
    </row>
    <row r="320" spans="1:37" x14ac:dyDescent="0.2">
      <c r="A320" s="1" t="s">
        <v>1676</v>
      </c>
      <c r="B320" s="1" t="s">
        <v>1677</v>
      </c>
      <c r="C320" s="1" t="e">
        <v>#N/A</v>
      </c>
      <c r="D320" s="1" t="e">
        <v>#N/A</v>
      </c>
      <c r="E320" s="1">
        <v>91885.796875</v>
      </c>
      <c r="F320" s="1" t="e">
        <v>#N/A</v>
      </c>
      <c r="G320" s="1" t="e">
        <v>#N/A</v>
      </c>
      <c r="H320" s="1">
        <v>186676.99199175052</v>
      </c>
      <c r="I320" s="1" t="e">
        <v>#N/A</v>
      </c>
      <c r="J320" s="1" t="e">
        <v>#N/A</v>
      </c>
      <c r="K320" s="1">
        <v>59954.295790514137</v>
      </c>
      <c r="M320" s="1" t="e">
        <f t="shared" si="84"/>
        <v>#N/A</v>
      </c>
      <c r="N320" s="1" t="e">
        <f t="shared" si="85"/>
        <v>#N/A</v>
      </c>
      <c r="O320" s="1">
        <f t="shared" si="86"/>
        <v>2.0316196663745862</v>
      </c>
      <c r="P320" s="1" t="e">
        <f t="shared" si="87"/>
        <v>#N/A</v>
      </c>
      <c r="Q320" s="1" t="e">
        <f t="shared" si="88"/>
        <v>#N/A</v>
      </c>
      <c r="R320" s="1">
        <f t="shared" si="89"/>
        <v>0.65248708537702538</v>
      </c>
      <c r="T320" s="1" t="e">
        <f t="shared" si="90"/>
        <v>#N/A</v>
      </c>
      <c r="U320" s="1" t="e">
        <f t="shared" si="91"/>
        <v>#N/A</v>
      </c>
      <c r="W320" s="1" t="e">
        <f t="shared" si="92"/>
        <v>#N/A</v>
      </c>
      <c r="X320" s="1" t="e">
        <f t="shared" si="93"/>
        <v>#N/A</v>
      </c>
      <c r="Y320" s="1">
        <f t="shared" si="94"/>
        <v>4.9632483860812133</v>
      </c>
      <c r="Z320" s="1" t="e">
        <f t="shared" si="95"/>
        <v>#N/A</v>
      </c>
      <c r="AA320" s="1" t="e">
        <f t="shared" si="96"/>
        <v>#N/A</v>
      </c>
      <c r="AB320" s="1">
        <f t="shared" si="97"/>
        <v>5.2710907942920278</v>
      </c>
      <c r="AC320" s="1" t="e">
        <f t="shared" si="98"/>
        <v>#N/A</v>
      </c>
      <c r="AD320" s="1" t="e">
        <f t="shared" si="99"/>
        <v>#N/A</v>
      </c>
      <c r="AE320" s="1">
        <f t="shared" si="100"/>
        <v>4.7778203062218001</v>
      </c>
      <c r="AG320" s="1" t="e">
        <f t="shared" si="101"/>
        <v>#N/A</v>
      </c>
      <c r="AH320" s="1" t="e">
        <f t="shared" si="102"/>
        <v>#N/A</v>
      </c>
      <c r="AJ320" s="1" t="e">
        <f t="shared" si="103"/>
        <v>#N/A</v>
      </c>
      <c r="AK320" s="1" t="e">
        <f t="shared" si="104"/>
        <v>#N/A</v>
      </c>
    </row>
    <row r="321" spans="1:37" x14ac:dyDescent="0.2">
      <c r="A321" s="1" t="s">
        <v>1678</v>
      </c>
      <c r="B321" s="1" t="s">
        <v>1679</v>
      </c>
      <c r="C321" s="1" t="e">
        <v>#N/A</v>
      </c>
      <c r="D321" s="1" t="e">
        <v>#N/A</v>
      </c>
      <c r="E321" s="1">
        <v>51287.80078125</v>
      </c>
      <c r="F321" s="1" t="e">
        <v>#N/A</v>
      </c>
      <c r="G321" s="1" t="e">
        <v>#N/A</v>
      </c>
      <c r="H321" s="1">
        <v>92455.047606042746</v>
      </c>
      <c r="I321" s="1" t="e">
        <v>#N/A</v>
      </c>
      <c r="J321" s="1" t="e">
        <v>#N/A</v>
      </c>
      <c r="K321" s="1">
        <v>49974.143772082847</v>
      </c>
      <c r="M321" s="1" t="e">
        <f t="shared" si="84"/>
        <v>#N/A</v>
      </c>
      <c r="N321" s="1" t="e">
        <f t="shared" si="85"/>
        <v>#N/A</v>
      </c>
      <c r="O321" s="1">
        <f t="shared" si="86"/>
        <v>1.8026713214001338</v>
      </c>
      <c r="P321" s="1" t="e">
        <f t="shared" si="87"/>
        <v>#N/A</v>
      </c>
      <c r="Q321" s="1" t="e">
        <f t="shared" si="88"/>
        <v>#N/A</v>
      </c>
      <c r="R321" s="1">
        <f t="shared" si="89"/>
        <v>0.97438655997807178</v>
      </c>
      <c r="T321" s="1" t="e">
        <f t="shared" si="90"/>
        <v>#N/A</v>
      </c>
      <c r="U321" s="1" t="e">
        <f t="shared" si="91"/>
        <v>#N/A</v>
      </c>
      <c r="W321" s="1" t="e">
        <f t="shared" si="92"/>
        <v>#N/A</v>
      </c>
      <c r="X321" s="1" t="e">
        <f t="shared" si="93"/>
        <v>#N/A</v>
      </c>
      <c r="Y321" s="1">
        <f t="shared" si="94"/>
        <v>4.710014076935809</v>
      </c>
      <c r="Z321" s="1" t="e">
        <f t="shared" si="95"/>
        <v>#N/A</v>
      </c>
      <c r="AA321" s="1" t="e">
        <f t="shared" si="96"/>
        <v>#N/A</v>
      </c>
      <c r="AB321" s="1">
        <f t="shared" si="97"/>
        <v>4.9659306265564105</v>
      </c>
      <c r="AC321" s="1" t="e">
        <f t="shared" si="98"/>
        <v>#N/A</v>
      </c>
      <c r="AD321" s="1" t="e">
        <f t="shared" si="99"/>
        <v>#N/A</v>
      </c>
      <c r="AE321" s="1">
        <f t="shared" si="100"/>
        <v>4.6987453619048072</v>
      </c>
      <c r="AG321" s="1" t="e">
        <f t="shared" si="101"/>
        <v>#N/A</v>
      </c>
      <c r="AH321" s="1" t="e">
        <f t="shared" si="102"/>
        <v>#N/A</v>
      </c>
      <c r="AJ321" s="1" t="e">
        <f t="shared" si="103"/>
        <v>#N/A</v>
      </c>
      <c r="AK321" s="1" t="e">
        <f t="shared" si="104"/>
        <v>#N/A</v>
      </c>
    </row>
    <row r="322" spans="1:37" x14ac:dyDescent="0.2">
      <c r="A322" s="1" t="s">
        <v>1680</v>
      </c>
      <c r="B322" s="1" t="s">
        <v>1681</v>
      </c>
      <c r="C322" s="1" t="e">
        <v>#N/A</v>
      </c>
      <c r="D322" s="1" t="e">
        <v>#N/A</v>
      </c>
      <c r="E322" s="1">
        <v>11345.0751953125</v>
      </c>
      <c r="F322" s="1" t="e">
        <v>#N/A</v>
      </c>
      <c r="G322" s="1" t="e">
        <v>#N/A</v>
      </c>
      <c r="H322" s="1">
        <v>13207.424962168925</v>
      </c>
      <c r="I322" s="1" t="e">
        <v>#N/A</v>
      </c>
      <c r="J322" s="1" t="e">
        <v>#N/A</v>
      </c>
      <c r="K322" s="1">
        <v>12125.345225297575</v>
      </c>
      <c r="M322" s="1" t="e">
        <f t="shared" si="84"/>
        <v>#N/A</v>
      </c>
      <c r="N322" s="1" t="e">
        <f t="shared" si="85"/>
        <v>#N/A</v>
      </c>
      <c r="O322" s="1">
        <f t="shared" si="86"/>
        <v>1.1641549072875164</v>
      </c>
      <c r="P322" s="1" t="e">
        <f t="shared" si="87"/>
        <v>#N/A</v>
      </c>
      <c r="Q322" s="1" t="e">
        <f t="shared" si="88"/>
        <v>#N/A</v>
      </c>
      <c r="R322" s="1">
        <f t="shared" si="89"/>
        <v>1.0687761003388909</v>
      </c>
      <c r="T322" s="1" t="e">
        <f t="shared" si="90"/>
        <v>#N/A</v>
      </c>
      <c r="U322" s="1" t="e">
        <f t="shared" si="91"/>
        <v>#N/A</v>
      </c>
      <c r="W322" s="1" t="e">
        <f t="shared" si="92"/>
        <v>#N/A</v>
      </c>
      <c r="X322" s="1" t="e">
        <f t="shared" si="93"/>
        <v>#N/A</v>
      </c>
      <c r="Y322" s="1">
        <f t="shared" si="94"/>
        <v>4.0548073787402199</v>
      </c>
      <c r="Z322" s="1" t="e">
        <f t="shared" si="95"/>
        <v>#N/A</v>
      </c>
      <c r="AA322" s="1" t="e">
        <f t="shared" si="96"/>
        <v>#N/A</v>
      </c>
      <c r="AB322" s="1">
        <f t="shared" si="97"/>
        <v>4.1208181519269464</v>
      </c>
      <c r="AC322" s="1" t="e">
        <f t="shared" si="98"/>
        <v>#N/A</v>
      </c>
      <c r="AD322" s="1" t="e">
        <f t="shared" si="99"/>
        <v>#N/A</v>
      </c>
      <c r="AE322" s="1">
        <f t="shared" si="100"/>
        <v>4.0836941124130544</v>
      </c>
      <c r="AG322" s="1" t="e">
        <f t="shared" si="101"/>
        <v>#N/A</v>
      </c>
      <c r="AH322" s="1" t="e">
        <f t="shared" si="102"/>
        <v>#N/A</v>
      </c>
      <c r="AJ322" s="1" t="e">
        <f t="shared" si="103"/>
        <v>#N/A</v>
      </c>
      <c r="AK322" s="1" t="e">
        <f t="shared" si="104"/>
        <v>#N/A</v>
      </c>
    </row>
    <row r="323" spans="1:37" x14ac:dyDescent="0.2">
      <c r="A323" s="1" t="s">
        <v>1682</v>
      </c>
      <c r="B323" s="1" t="s">
        <v>1683</v>
      </c>
      <c r="C323" s="1" t="e">
        <v>#N/A</v>
      </c>
      <c r="D323" s="1" t="e">
        <v>#N/A</v>
      </c>
      <c r="E323" s="1">
        <v>123538.4609375</v>
      </c>
      <c r="F323" s="1" t="e">
        <v>#N/A</v>
      </c>
      <c r="G323" s="1" t="e">
        <v>#N/A</v>
      </c>
      <c r="H323" s="1">
        <v>254118.01832128153</v>
      </c>
      <c r="I323" s="1" t="e">
        <v>#N/A</v>
      </c>
      <c r="J323" s="1" t="e">
        <v>#N/A</v>
      </c>
      <c r="K323" s="1">
        <v>93284.105882070842</v>
      </c>
      <c r="M323" s="1" t="e">
        <f t="shared" si="84"/>
        <v>#N/A</v>
      </c>
      <c r="N323" s="1" t="e">
        <f t="shared" si="85"/>
        <v>#N/A</v>
      </c>
      <c r="O323" s="1">
        <f t="shared" si="86"/>
        <v>2.0569951769906192</v>
      </c>
      <c r="P323" s="1" t="e">
        <f t="shared" si="87"/>
        <v>#N/A</v>
      </c>
      <c r="Q323" s="1" t="e">
        <f t="shared" si="88"/>
        <v>#N/A</v>
      </c>
      <c r="R323" s="1">
        <f t="shared" si="89"/>
        <v>0.75510173248203816</v>
      </c>
      <c r="T323" s="1" t="e">
        <f t="shared" si="90"/>
        <v>#N/A</v>
      </c>
      <c r="U323" s="1" t="e">
        <f t="shared" si="91"/>
        <v>#N/A</v>
      </c>
      <c r="W323" s="1" t="e">
        <f t="shared" si="92"/>
        <v>#N/A</v>
      </c>
      <c r="X323" s="1" t="e">
        <f t="shared" si="93"/>
        <v>#N/A</v>
      </c>
      <c r="Y323" s="1">
        <f t="shared" si="94"/>
        <v>5.0918021865231697</v>
      </c>
      <c r="Z323" s="1" t="e">
        <f t="shared" si="95"/>
        <v>#N/A</v>
      </c>
      <c r="AA323" s="1" t="e">
        <f t="shared" si="96"/>
        <v>#N/A</v>
      </c>
      <c r="AB323" s="1">
        <f t="shared" si="97"/>
        <v>5.4050354599345605</v>
      </c>
      <c r="AC323" s="1" t="e">
        <f t="shared" si="98"/>
        <v>#N/A</v>
      </c>
      <c r="AD323" s="1" t="e">
        <f t="shared" si="99"/>
        <v>#N/A</v>
      </c>
      <c r="AE323" s="1">
        <f t="shared" si="100"/>
        <v>4.9698076532241515</v>
      </c>
      <c r="AG323" s="1" t="e">
        <f t="shared" si="101"/>
        <v>#N/A</v>
      </c>
      <c r="AH323" s="1" t="e">
        <f t="shared" si="102"/>
        <v>#N/A</v>
      </c>
      <c r="AJ323" s="1" t="e">
        <f t="shared" si="103"/>
        <v>#N/A</v>
      </c>
      <c r="AK323" s="1" t="e">
        <f t="shared" si="104"/>
        <v>#N/A</v>
      </c>
    </row>
    <row r="324" spans="1:37" x14ac:dyDescent="0.2">
      <c r="A324" s="1" t="s">
        <v>1684</v>
      </c>
      <c r="B324" s="1" t="s">
        <v>1685</v>
      </c>
      <c r="C324" s="1" t="e">
        <v>#N/A</v>
      </c>
      <c r="D324" s="1" t="e">
        <v>#N/A</v>
      </c>
      <c r="E324" s="1">
        <v>57204.765625</v>
      </c>
      <c r="F324" s="1" t="e">
        <v>#N/A</v>
      </c>
      <c r="G324" s="1" t="e">
        <v>#N/A</v>
      </c>
      <c r="H324" s="1">
        <v>274884.73731969076</v>
      </c>
      <c r="I324" s="1" t="e">
        <v>#N/A</v>
      </c>
      <c r="J324" s="1" t="e">
        <v>#N/A</v>
      </c>
      <c r="K324" s="1">
        <v>54923.274433474784</v>
      </c>
      <c r="M324" s="1" t="e">
        <f t="shared" ref="M324:M387" si="105">F324/C324</f>
        <v>#N/A</v>
      </c>
      <c r="N324" s="1" t="e">
        <f t="shared" ref="N324:N387" si="106">G324/D324</f>
        <v>#N/A</v>
      </c>
      <c r="O324" s="1">
        <f t="shared" ref="O324:O387" si="107">H324/E324</f>
        <v>4.8052768736379337</v>
      </c>
      <c r="P324" s="1" t="e">
        <f t="shared" ref="P324:P387" si="108">I324/C324</f>
        <v>#N/A</v>
      </c>
      <c r="Q324" s="1" t="e">
        <f t="shared" ref="Q324:Q387" si="109">J324/D324</f>
        <v>#N/A</v>
      </c>
      <c r="R324" s="1">
        <f t="shared" ref="R324:R387" si="110">K324/E324</f>
        <v>0.96011711320554483</v>
      </c>
      <c r="T324" s="1" t="e">
        <f t="shared" ref="T324:T387" si="111">LOG(AVERAGE(M324:O324),2)</f>
        <v>#N/A</v>
      </c>
      <c r="U324" s="1" t="e">
        <f t="shared" ref="U324:U387" si="112">LOG(AVERAGE(P324:R324),2)</f>
        <v>#N/A</v>
      </c>
      <c r="W324" s="1" t="e">
        <f t="shared" ref="W324:W387" si="113">LOG(C324)</f>
        <v>#N/A</v>
      </c>
      <c r="X324" s="1" t="e">
        <f t="shared" ref="X324:X387" si="114">LOG(D324)</f>
        <v>#N/A</v>
      </c>
      <c r="Y324" s="1">
        <f t="shared" ref="Y324:Y387" si="115">LOG(E324)</f>
        <v>4.7574322105837075</v>
      </c>
      <c r="Z324" s="1" t="e">
        <f t="shared" ref="Z324:Z387" si="116">LOG(F324)</f>
        <v>#N/A</v>
      </c>
      <c r="AA324" s="1" t="e">
        <f t="shared" ref="AA324:AA387" si="117">LOG(G324)</f>
        <v>#N/A</v>
      </c>
      <c r="AB324" s="1">
        <f t="shared" ref="AB324:AB387" si="118">LOG(H324)</f>
        <v>5.4391506267774297</v>
      </c>
      <c r="AC324" s="1" t="e">
        <f t="shared" ref="AC324:AC387" si="119">LOG(I324)</f>
        <v>#N/A</v>
      </c>
      <c r="AD324" s="1" t="e">
        <f t="shared" ref="AD324:AD387" si="120">LOG(J324)</f>
        <v>#N/A</v>
      </c>
      <c r="AE324" s="1">
        <f t="shared" ref="AE324:AE387" si="121">LOG(K324)</f>
        <v>4.7397564212449428</v>
      </c>
      <c r="AG324" s="1" t="e">
        <f t="shared" ref="AG324:AG387" si="122">_xlfn.T.TEST($W324:$Y324,Z324:AB324,1,1)</f>
        <v>#N/A</v>
      </c>
      <c r="AH324" s="1" t="e">
        <f t="shared" ref="AH324:AH387" si="123">_xlfn.T.TEST($W324:$Y324,AC324:AE324,1,1)</f>
        <v>#N/A</v>
      </c>
      <c r="AJ324" s="1" t="e">
        <f t="shared" ref="AJ324:AJ387" si="124">-LOG10(AG324)</f>
        <v>#N/A</v>
      </c>
      <c r="AK324" s="1" t="e">
        <f t="shared" ref="AK324:AK387" si="125">-LOG10(AH324)</f>
        <v>#N/A</v>
      </c>
    </row>
    <row r="325" spans="1:37" x14ac:dyDescent="0.2">
      <c r="A325" s="1" t="s">
        <v>1686</v>
      </c>
      <c r="B325" s="1" t="s">
        <v>1687</v>
      </c>
      <c r="C325" s="1" t="e">
        <v>#N/A</v>
      </c>
      <c r="D325" s="1" t="e">
        <v>#N/A</v>
      </c>
      <c r="E325" s="1">
        <v>56264.8984375</v>
      </c>
      <c r="F325" s="1" t="e">
        <v>#N/A</v>
      </c>
      <c r="G325" s="1" t="e">
        <v>#N/A</v>
      </c>
      <c r="H325" s="1">
        <v>52542.673885352473</v>
      </c>
      <c r="I325" s="1" t="e">
        <v>#N/A</v>
      </c>
      <c r="J325" s="1" t="e">
        <v>#N/A</v>
      </c>
      <c r="K325" s="1">
        <v>65844.422598462494</v>
      </c>
      <c r="M325" s="1" t="e">
        <f t="shared" si="105"/>
        <v>#N/A</v>
      </c>
      <c r="N325" s="1" t="e">
        <f t="shared" si="106"/>
        <v>#N/A</v>
      </c>
      <c r="O325" s="1">
        <f t="shared" si="107"/>
        <v>0.93384464105480902</v>
      </c>
      <c r="P325" s="1" t="e">
        <f t="shared" si="108"/>
        <v>#N/A</v>
      </c>
      <c r="Q325" s="1" t="e">
        <f t="shared" si="109"/>
        <v>#N/A</v>
      </c>
      <c r="R325" s="1">
        <f t="shared" si="110"/>
        <v>1.1702575571446838</v>
      </c>
      <c r="T325" s="1" t="e">
        <f t="shared" si="111"/>
        <v>#N/A</v>
      </c>
      <c r="U325" s="1" t="e">
        <f t="shared" si="112"/>
        <v>#N/A</v>
      </c>
      <c r="W325" s="1" t="e">
        <f t="shared" si="113"/>
        <v>#N/A</v>
      </c>
      <c r="X325" s="1" t="e">
        <f t="shared" si="114"/>
        <v>#N/A</v>
      </c>
      <c r="Y325" s="1">
        <f t="shared" si="115"/>
        <v>4.7502375392719305</v>
      </c>
      <c r="Z325" s="1" t="e">
        <f t="shared" si="116"/>
        <v>#N/A</v>
      </c>
      <c r="AA325" s="1" t="e">
        <f t="shared" si="117"/>
        <v>#N/A</v>
      </c>
      <c r="AB325" s="1">
        <f t="shared" si="118"/>
        <v>4.720512170165037</v>
      </c>
      <c r="AC325" s="1" t="e">
        <f t="shared" si="119"/>
        <v>#N/A</v>
      </c>
      <c r="AD325" s="1" t="e">
        <f t="shared" si="120"/>
        <v>#N/A</v>
      </c>
      <c r="AE325" s="1">
        <f t="shared" si="121"/>
        <v>4.8185189936137203</v>
      </c>
      <c r="AG325" s="1" t="e">
        <f t="shared" si="122"/>
        <v>#N/A</v>
      </c>
      <c r="AH325" s="1" t="e">
        <f t="shared" si="123"/>
        <v>#N/A</v>
      </c>
      <c r="AJ325" s="1" t="e">
        <f t="shared" si="124"/>
        <v>#N/A</v>
      </c>
      <c r="AK325" s="1" t="e">
        <f t="shared" si="125"/>
        <v>#N/A</v>
      </c>
    </row>
    <row r="326" spans="1:37" x14ac:dyDescent="0.2">
      <c r="A326" s="1" t="s">
        <v>1688</v>
      </c>
      <c r="B326" s="1" t="s">
        <v>1689</v>
      </c>
      <c r="C326" s="1" t="e">
        <v>#N/A</v>
      </c>
      <c r="D326" s="1" t="e">
        <v>#N/A</v>
      </c>
      <c r="E326" s="1">
        <v>180414.453125</v>
      </c>
      <c r="F326" s="1" t="e">
        <v>#N/A</v>
      </c>
      <c r="G326" s="1" t="e">
        <v>#N/A</v>
      </c>
      <c r="H326" s="1">
        <v>190367.76761959677</v>
      </c>
      <c r="I326" s="1" t="e">
        <v>#N/A</v>
      </c>
      <c r="J326" s="1" t="e">
        <v>#N/A</v>
      </c>
      <c r="K326" s="1">
        <v>154441.8403210628</v>
      </c>
      <c r="M326" s="1" t="e">
        <f t="shared" si="105"/>
        <v>#N/A</v>
      </c>
      <c r="N326" s="1" t="e">
        <f t="shared" si="106"/>
        <v>#N/A</v>
      </c>
      <c r="O326" s="1">
        <f t="shared" si="107"/>
        <v>1.0551691636794787</v>
      </c>
      <c r="P326" s="1" t="e">
        <f t="shared" si="108"/>
        <v>#N/A</v>
      </c>
      <c r="Q326" s="1" t="e">
        <f t="shared" si="109"/>
        <v>#N/A</v>
      </c>
      <c r="R326" s="1">
        <f t="shared" si="110"/>
        <v>0.85603917893461623</v>
      </c>
      <c r="T326" s="1" t="e">
        <f t="shared" si="111"/>
        <v>#N/A</v>
      </c>
      <c r="U326" s="1" t="e">
        <f t="shared" si="112"/>
        <v>#N/A</v>
      </c>
      <c r="W326" s="1" t="e">
        <f t="shared" si="113"/>
        <v>#N/A</v>
      </c>
      <c r="X326" s="1" t="e">
        <f t="shared" si="114"/>
        <v>#N/A</v>
      </c>
      <c r="Y326" s="1">
        <f t="shared" si="115"/>
        <v>5.2562713262270044</v>
      </c>
      <c r="Z326" s="1" t="e">
        <f t="shared" si="116"/>
        <v>#N/A</v>
      </c>
      <c r="AA326" s="1" t="e">
        <f t="shared" si="117"/>
        <v>#N/A</v>
      </c>
      <c r="AB326" s="1">
        <f t="shared" si="118"/>
        <v>5.2795934171054126</v>
      </c>
      <c r="AC326" s="1" t="e">
        <f t="shared" si="119"/>
        <v>#N/A</v>
      </c>
      <c r="AD326" s="1" t="e">
        <f t="shared" si="120"/>
        <v>#N/A</v>
      </c>
      <c r="AE326" s="1">
        <f t="shared" si="121"/>
        <v>5.1887649680136576</v>
      </c>
      <c r="AG326" s="1" t="e">
        <f t="shared" si="122"/>
        <v>#N/A</v>
      </c>
      <c r="AH326" s="1" t="e">
        <f t="shared" si="123"/>
        <v>#N/A</v>
      </c>
      <c r="AJ326" s="1" t="e">
        <f t="shared" si="124"/>
        <v>#N/A</v>
      </c>
      <c r="AK326" s="1" t="e">
        <f t="shared" si="125"/>
        <v>#N/A</v>
      </c>
    </row>
    <row r="327" spans="1:37" x14ac:dyDescent="0.2">
      <c r="A327" s="1" t="s">
        <v>1690</v>
      </c>
      <c r="B327" s="1" t="s">
        <v>1691</v>
      </c>
      <c r="C327" s="1" t="e">
        <v>#N/A</v>
      </c>
      <c r="D327" s="1" t="e">
        <v>#N/A</v>
      </c>
      <c r="E327" s="1">
        <v>138991.333984375</v>
      </c>
      <c r="F327" s="1" t="e">
        <v>#N/A</v>
      </c>
      <c r="G327" s="1" t="e">
        <v>#N/A</v>
      </c>
      <c r="H327" s="1">
        <v>131367.56267622657</v>
      </c>
      <c r="I327" s="1" t="e">
        <v>#N/A</v>
      </c>
      <c r="J327" s="1" t="e">
        <v>#N/A</v>
      </c>
      <c r="K327" s="1">
        <v>148096.09026979131</v>
      </c>
      <c r="M327" s="1" t="e">
        <f t="shared" si="105"/>
        <v>#N/A</v>
      </c>
      <c r="N327" s="1" t="e">
        <f t="shared" si="106"/>
        <v>#N/A</v>
      </c>
      <c r="O327" s="1">
        <f t="shared" si="107"/>
        <v>0.94514930471128888</v>
      </c>
      <c r="P327" s="1" t="e">
        <f t="shared" si="108"/>
        <v>#N/A</v>
      </c>
      <c r="Q327" s="1" t="e">
        <f t="shared" si="109"/>
        <v>#N/A</v>
      </c>
      <c r="R327" s="1">
        <f t="shared" si="110"/>
        <v>1.0655059277756112</v>
      </c>
      <c r="T327" s="1" t="e">
        <f t="shared" si="111"/>
        <v>#N/A</v>
      </c>
      <c r="U327" s="1" t="e">
        <f t="shared" si="112"/>
        <v>#N/A</v>
      </c>
      <c r="W327" s="1" t="e">
        <f t="shared" si="113"/>
        <v>#N/A</v>
      </c>
      <c r="X327" s="1" t="e">
        <f t="shared" si="114"/>
        <v>#N/A</v>
      </c>
      <c r="Y327" s="1">
        <f t="shared" si="115"/>
        <v>5.1429877231311263</v>
      </c>
      <c r="Z327" s="1" t="e">
        <f t="shared" si="116"/>
        <v>#N/A</v>
      </c>
      <c r="AA327" s="1" t="e">
        <f t="shared" si="117"/>
        <v>#N/A</v>
      </c>
      <c r="AB327" s="1">
        <f t="shared" si="118"/>
        <v>5.1184881423180837</v>
      </c>
      <c r="AC327" s="1" t="e">
        <f t="shared" si="119"/>
        <v>#N/A</v>
      </c>
      <c r="AD327" s="1" t="e">
        <f t="shared" si="120"/>
        <v>#N/A</v>
      </c>
      <c r="AE327" s="1">
        <f t="shared" si="121"/>
        <v>5.1705435933175057</v>
      </c>
      <c r="AG327" s="1" t="e">
        <f t="shared" si="122"/>
        <v>#N/A</v>
      </c>
      <c r="AH327" s="1" t="e">
        <f t="shared" si="123"/>
        <v>#N/A</v>
      </c>
      <c r="AJ327" s="1" t="e">
        <f t="shared" si="124"/>
        <v>#N/A</v>
      </c>
      <c r="AK327" s="1" t="e">
        <f t="shared" si="125"/>
        <v>#N/A</v>
      </c>
    </row>
    <row r="328" spans="1:37" x14ac:dyDescent="0.2">
      <c r="A328" s="1" t="s">
        <v>1692</v>
      </c>
      <c r="B328" s="1" t="s">
        <v>1693</v>
      </c>
      <c r="C328" s="1" t="e">
        <v>#N/A</v>
      </c>
      <c r="D328" s="1" t="e">
        <v>#N/A</v>
      </c>
      <c r="E328" s="1" t="e">
        <v>#N/A</v>
      </c>
      <c r="F328" s="1" t="e">
        <v>#N/A</v>
      </c>
      <c r="G328" s="1" t="e">
        <v>#N/A</v>
      </c>
      <c r="H328" s="1" t="e">
        <v>#N/A</v>
      </c>
      <c r="I328" s="1" t="e">
        <v>#N/A</v>
      </c>
      <c r="J328" s="1" t="e">
        <v>#N/A</v>
      </c>
      <c r="K328" s="1" t="e">
        <v>#N/A</v>
      </c>
      <c r="M328" s="1" t="e">
        <f t="shared" si="105"/>
        <v>#N/A</v>
      </c>
      <c r="N328" s="1" t="e">
        <f t="shared" si="106"/>
        <v>#N/A</v>
      </c>
      <c r="O328" s="1" t="e">
        <f t="shared" si="107"/>
        <v>#N/A</v>
      </c>
      <c r="P328" s="1" t="e">
        <f t="shared" si="108"/>
        <v>#N/A</v>
      </c>
      <c r="Q328" s="1" t="e">
        <f t="shared" si="109"/>
        <v>#N/A</v>
      </c>
      <c r="R328" s="1" t="e">
        <f t="shared" si="110"/>
        <v>#N/A</v>
      </c>
      <c r="T328" s="1" t="e">
        <f t="shared" si="111"/>
        <v>#N/A</v>
      </c>
      <c r="U328" s="1" t="e">
        <f t="shared" si="112"/>
        <v>#N/A</v>
      </c>
      <c r="W328" s="1" t="e">
        <f t="shared" si="113"/>
        <v>#N/A</v>
      </c>
      <c r="X328" s="1" t="e">
        <f t="shared" si="114"/>
        <v>#N/A</v>
      </c>
      <c r="Y328" s="1" t="e">
        <f t="shared" si="115"/>
        <v>#N/A</v>
      </c>
      <c r="Z328" s="1" t="e">
        <f t="shared" si="116"/>
        <v>#N/A</v>
      </c>
      <c r="AA328" s="1" t="e">
        <f t="shared" si="117"/>
        <v>#N/A</v>
      </c>
      <c r="AB328" s="1" t="e">
        <f t="shared" si="118"/>
        <v>#N/A</v>
      </c>
      <c r="AC328" s="1" t="e">
        <f t="shared" si="119"/>
        <v>#N/A</v>
      </c>
      <c r="AD328" s="1" t="e">
        <f t="shared" si="120"/>
        <v>#N/A</v>
      </c>
      <c r="AE328" s="1" t="e">
        <f t="shared" si="121"/>
        <v>#N/A</v>
      </c>
      <c r="AG328" s="1" t="e">
        <f t="shared" si="122"/>
        <v>#N/A</v>
      </c>
      <c r="AH328" s="1" t="e">
        <f t="shared" si="123"/>
        <v>#N/A</v>
      </c>
      <c r="AJ328" s="1" t="e">
        <f t="shared" si="124"/>
        <v>#N/A</v>
      </c>
      <c r="AK328" s="1" t="e">
        <f t="shared" si="125"/>
        <v>#N/A</v>
      </c>
    </row>
    <row r="329" spans="1:37" x14ac:dyDescent="0.2">
      <c r="A329" s="1" t="s">
        <v>1694</v>
      </c>
      <c r="B329" s="1" t="s">
        <v>1695</v>
      </c>
      <c r="C329" s="1" t="e">
        <v>#N/A</v>
      </c>
      <c r="D329" s="1" t="e">
        <v>#N/A</v>
      </c>
      <c r="E329" s="1">
        <v>281189.4453125</v>
      </c>
      <c r="F329" s="1" t="e">
        <v>#N/A</v>
      </c>
      <c r="G329" s="1" t="e">
        <v>#N/A</v>
      </c>
      <c r="H329" s="1">
        <v>206075.4488259606</v>
      </c>
      <c r="I329" s="1" t="e">
        <v>#N/A</v>
      </c>
      <c r="J329" s="1" t="e">
        <v>#N/A</v>
      </c>
      <c r="K329" s="1">
        <v>319139.31842341326</v>
      </c>
      <c r="M329" s="1" t="e">
        <f t="shared" si="105"/>
        <v>#N/A</v>
      </c>
      <c r="N329" s="1" t="e">
        <f t="shared" si="106"/>
        <v>#N/A</v>
      </c>
      <c r="O329" s="1">
        <f t="shared" si="107"/>
        <v>0.73287049802647664</v>
      </c>
      <c r="P329" s="1" t="e">
        <f t="shared" si="108"/>
        <v>#N/A</v>
      </c>
      <c r="Q329" s="1" t="e">
        <f t="shared" si="109"/>
        <v>#N/A</v>
      </c>
      <c r="R329" s="1">
        <f t="shared" si="110"/>
        <v>1.1349619402276556</v>
      </c>
      <c r="T329" s="1" t="e">
        <f t="shared" si="111"/>
        <v>#N/A</v>
      </c>
      <c r="U329" s="1" t="e">
        <f t="shared" si="112"/>
        <v>#N/A</v>
      </c>
      <c r="W329" s="1" t="e">
        <f t="shared" si="113"/>
        <v>#N/A</v>
      </c>
      <c r="X329" s="1" t="e">
        <f t="shared" si="114"/>
        <v>#N/A</v>
      </c>
      <c r="Y329" s="1">
        <f t="shared" si="115"/>
        <v>5.4489990150370904</v>
      </c>
      <c r="Z329" s="1" t="e">
        <f t="shared" si="116"/>
        <v>#N/A</v>
      </c>
      <c r="AA329" s="1" t="e">
        <f t="shared" si="117"/>
        <v>#N/A</v>
      </c>
      <c r="AB329" s="1">
        <f t="shared" si="118"/>
        <v>5.314026254396734</v>
      </c>
      <c r="AC329" s="1" t="e">
        <f t="shared" si="119"/>
        <v>#N/A</v>
      </c>
      <c r="AD329" s="1" t="e">
        <f t="shared" si="120"/>
        <v>#N/A</v>
      </c>
      <c r="AE329" s="1">
        <f t="shared" si="121"/>
        <v>5.5039803131950844</v>
      </c>
      <c r="AG329" s="1" t="e">
        <f t="shared" si="122"/>
        <v>#N/A</v>
      </c>
      <c r="AH329" s="1" t="e">
        <f t="shared" si="123"/>
        <v>#N/A</v>
      </c>
      <c r="AJ329" s="1" t="e">
        <f t="shared" si="124"/>
        <v>#N/A</v>
      </c>
      <c r="AK329" s="1" t="e">
        <f t="shared" si="125"/>
        <v>#N/A</v>
      </c>
    </row>
    <row r="330" spans="1:37" x14ac:dyDescent="0.2">
      <c r="A330" s="1" t="s">
        <v>1696</v>
      </c>
      <c r="B330" s="1" t="s">
        <v>1697</v>
      </c>
      <c r="C330" s="1" t="e">
        <v>#N/A</v>
      </c>
      <c r="D330" s="1" t="e">
        <v>#N/A</v>
      </c>
      <c r="E330" s="1">
        <v>52233.9453125</v>
      </c>
      <c r="F330" s="1" t="e">
        <v>#N/A</v>
      </c>
      <c r="G330" s="1" t="e">
        <v>#N/A</v>
      </c>
      <c r="H330" s="1">
        <v>40139.230890071987</v>
      </c>
      <c r="I330" s="1" t="e">
        <v>#N/A</v>
      </c>
      <c r="J330" s="1" t="e">
        <v>#N/A</v>
      </c>
      <c r="K330" s="1">
        <v>62871.071233349692</v>
      </c>
      <c r="M330" s="1" t="e">
        <f t="shared" si="105"/>
        <v>#N/A</v>
      </c>
      <c r="N330" s="1" t="e">
        <f t="shared" si="106"/>
        <v>#N/A</v>
      </c>
      <c r="O330" s="1">
        <f t="shared" si="107"/>
        <v>0.76845106472296953</v>
      </c>
      <c r="P330" s="1" t="e">
        <f t="shared" si="108"/>
        <v>#N/A</v>
      </c>
      <c r="Q330" s="1" t="e">
        <f t="shared" si="109"/>
        <v>#N/A</v>
      </c>
      <c r="R330" s="1">
        <f t="shared" si="110"/>
        <v>1.2036439303447397</v>
      </c>
      <c r="T330" s="1" t="e">
        <f t="shared" si="111"/>
        <v>#N/A</v>
      </c>
      <c r="U330" s="1" t="e">
        <f t="shared" si="112"/>
        <v>#N/A</v>
      </c>
      <c r="W330" s="1" t="e">
        <f t="shared" si="113"/>
        <v>#N/A</v>
      </c>
      <c r="X330" s="1" t="e">
        <f t="shared" si="114"/>
        <v>#N/A</v>
      </c>
      <c r="Y330" s="1">
        <f t="shared" si="115"/>
        <v>4.7179528300249611</v>
      </c>
      <c r="Z330" s="1" t="e">
        <f t="shared" si="116"/>
        <v>#N/A</v>
      </c>
      <c r="AA330" s="1" t="e">
        <f t="shared" si="117"/>
        <v>#N/A</v>
      </c>
      <c r="AB330" s="1">
        <f t="shared" si="118"/>
        <v>4.6035690466916313</v>
      </c>
      <c r="AC330" s="1" t="e">
        <f t="shared" si="119"/>
        <v>#N/A</v>
      </c>
      <c r="AD330" s="1" t="e">
        <f t="shared" si="120"/>
        <v>#N/A</v>
      </c>
      <c r="AE330" s="1">
        <f t="shared" si="121"/>
        <v>4.7984508601715516</v>
      </c>
      <c r="AG330" s="1" t="e">
        <f t="shared" si="122"/>
        <v>#N/A</v>
      </c>
      <c r="AH330" s="1" t="e">
        <f t="shared" si="123"/>
        <v>#N/A</v>
      </c>
      <c r="AJ330" s="1" t="e">
        <f t="shared" si="124"/>
        <v>#N/A</v>
      </c>
      <c r="AK330" s="1" t="e">
        <f t="shared" si="125"/>
        <v>#N/A</v>
      </c>
    </row>
    <row r="331" spans="1:37" x14ac:dyDescent="0.2">
      <c r="A331" s="1" t="s">
        <v>1698</v>
      </c>
      <c r="B331" s="1" t="s">
        <v>1699</v>
      </c>
      <c r="C331" s="1" t="e">
        <v>#N/A</v>
      </c>
      <c r="D331" s="1" t="e">
        <v>#N/A</v>
      </c>
      <c r="E331" s="1">
        <v>25680.859375</v>
      </c>
      <c r="F331" s="1" t="e">
        <v>#N/A</v>
      </c>
      <c r="G331" s="1" t="e">
        <v>#N/A</v>
      </c>
      <c r="H331" s="1">
        <v>16575.999176579771</v>
      </c>
      <c r="I331" s="1" t="e">
        <v>#N/A</v>
      </c>
      <c r="J331" s="1" t="e">
        <v>#N/A</v>
      </c>
      <c r="K331" s="1">
        <v>29247.69441408513</v>
      </c>
      <c r="M331" s="1" t="e">
        <f t="shared" si="105"/>
        <v>#N/A</v>
      </c>
      <c r="N331" s="1" t="e">
        <f t="shared" si="106"/>
        <v>#N/A</v>
      </c>
      <c r="O331" s="1">
        <f t="shared" si="107"/>
        <v>0.6454612337746104</v>
      </c>
      <c r="P331" s="1" t="e">
        <f t="shared" si="108"/>
        <v>#N/A</v>
      </c>
      <c r="Q331" s="1" t="e">
        <f t="shared" si="109"/>
        <v>#N/A</v>
      </c>
      <c r="R331" s="1">
        <f t="shared" si="110"/>
        <v>1.1388907975002347</v>
      </c>
      <c r="T331" s="1" t="e">
        <f t="shared" si="111"/>
        <v>#N/A</v>
      </c>
      <c r="U331" s="1" t="e">
        <f t="shared" si="112"/>
        <v>#N/A</v>
      </c>
      <c r="W331" s="1" t="e">
        <f t="shared" si="113"/>
        <v>#N/A</v>
      </c>
      <c r="X331" s="1" t="e">
        <f t="shared" si="114"/>
        <v>#N/A</v>
      </c>
      <c r="Y331" s="1">
        <f t="shared" si="115"/>
        <v>4.4096095527136239</v>
      </c>
      <c r="Z331" s="1" t="e">
        <f t="shared" si="116"/>
        <v>#N/A</v>
      </c>
      <c r="AA331" s="1" t="e">
        <f t="shared" si="117"/>
        <v>#N/A</v>
      </c>
      <c r="AB331" s="1">
        <f t="shared" si="118"/>
        <v>4.2194797164913656</v>
      </c>
      <c r="AC331" s="1" t="e">
        <f t="shared" si="119"/>
        <v>#N/A</v>
      </c>
      <c r="AD331" s="1" t="e">
        <f t="shared" si="120"/>
        <v>#N/A</v>
      </c>
      <c r="AE331" s="1">
        <f t="shared" si="121"/>
        <v>4.4660916364795478</v>
      </c>
      <c r="AG331" s="1" t="e">
        <f t="shared" si="122"/>
        <v>#N/A</v>
      </c>
      <c r="AH331" s="1" t="e">
        <f t="shared" si="123"/>
        <v>#N/A</v>
      </c>
      <c r="AJ331" s="1" t="e">
        <f t="shared" si="124"/>
        <v>#N/A</v>
      </c>
      <c r="AK331" s="1" t="e">
        <f t="shared" si="125"/>
        <v>#N/A</v>
      </c>
    </row>
    <row r="332" spans="1:37" x14ac:dyDescent="0.2">
      <c r="A332" s="1" t="s">
        <v>1700</v>
      </c>
      <c r="B332" s="1" t="s">
        <v>1701</v>
      </c>
      <c r="C332" s="1" t="e">
        <v>#N/A</v>
      </c>
      <c r="D332" s="1" t="e">
        <v>#N/A</v>
      </c>
      <c r="E332" s="1">
        <v>96037.333984375</v>
      </c>
      <c r="F332" s="1" t="e">
        <v>#N/A</v>
      </c>
      <c r="G332" s="1" t="e">
        <v>#N/A</v>
      </c>
      <c r="H332" s="1">
        <v>51643.795718806723</v>
      </c>
      <c r="I332" s="1" t="e">
        <v>#N/A</v>
      </c>
      <c r="J332" s="1" t="e">
        <v>#N/A</v>
      </c>
      <c r="K332" s="1">
        <v>137608.54739899316</v>
      </c>
      <c r="M332" s="1" t="e">
        <f t="shared" si="105"/>
        <v>#N/A</v>
      </c>
      <c r="N332" s="1" t="e">
        <f t="shared" si="106"/>
        <v>#N/A</v>
      </c>
      <c r="O332" s="1">
        <f t="shared" si="107"/>
        <v>0.53774707789378062</v>
      </c>
      <c r="P332" s="1" t="e">
        <f t="shared" si="108"/>
        <v>#N/A</v>
      </c>
      <c r="Q332" s="1" t="e">
        <f t="shared" si="109"/>
        <v>#N/A</v>
      </c>
      <c r="R332" s="1">
        <f t="shared" si="110"/>
        <v>1.4328651336925042</v>
      </c>
      <c r="T332" s="1" t="e">
        <f t="shared" si="111"/>
        <v>#N/A</v>
      </c>
      <c r="U332" s="1" t="e">
        <f t="shared" si="112"/>
        <v>#N/A</v>
      </c>
      <c r="W332" s="1" t="e">
        <f t="shared" si="113"/>
        <v>#N/A</v>
      </c>
      <c r="X332" s="1" t="e">
        <f t="shared" si="114"/>
        <v>#N/A</v>
      </c>
      <c r="Y332" s="1">
        <f t="shared" si="115"/>
        <v>4.9824400954505315</v>
      </c>
      <c r="Z332" s="1" t="e">
        <f t="shared" si="116"/>
        <v>#N/A</v>
      </c>
      <c r="AA332" s="1" t="e">
        <f t="shared" si="117"/>
        <v>#N/A</v>
      </c>
      <c r="AB332" s="1">
        <f t="shared" si="118"/>
        <v>4.7130181545694372</v>
      </c>
      <c r="AC332" s="1" t="e">
        <f t="shared" si="119"/>
        <v>#N/A</v>
      </c>
      <c r="AD332" s="1" t="e">
        <f t="shared" si="120"/>
        <v>#N/A</v>
      </c>
      <c r="AE332" s="1">
        <f t="shared" si="121"/>
        <v>5.1386454104469408</v>
      </c>
      <c r="AG332" s="1" t="e">
        <f t="shared" si="122"/>
        <v>#N/A</v>
      </c>
      <c r="AH332" s="1" t="e">
        <f t="shared" si="123"/>
        <v>#N/A</v>
      </c>
      <c r="AJ332" s="1" t="e">
        <f t="shared" si="124"/>
        <v>#N/A</v>
      </c>
      <c r="AK332" s="1" t="e">
        <f t="shared" si="125"/>
        <v>#N/A</v>
      </c>
    </row>
    <row r="333" spans="1:37" x14ac:dyDescent="0.2">
      <c r="A333" s="1" t="s">
        <v>1702</v>
      </c>
      <c r="B333" s="1" t="s">
        <v>1703</v>
      </c>
      <c r="C333" s="1" t="e">
        <v>#N/A</v>
      </c>
      <c r="D333" s="1" t="e">
        <v>#N/A</v>
      </c>
      <c r="E333" s="1">
        <v>22837.26953125</v>
      </c>
      <c r="F333" s="1" t="e">
        <v>#N/A</v>
      </c>
      <c r="G333" s="1" t="e">
        <v>#N/A</v>
      </c>
      <c r="H333" s="1">
        <v>27305.589939347188</v>
      </c>
      <c r="I333" s="1" t="e">
        <v>#N/A</v>
      </c>
      <c r="J333" s="1" t="e">
        <v>#N/A</v>
      </c>
      <c r="K333" s="1">
        <v>18220.277903258579</v>
      </c>
      <c r="M333" s="1" t="e">
        <f t="shared" si="105"/>
        <v>#N/A</v>
      </c>
      <c r="N333" s="1" t="e">
        <f t="shared" si="106"/>
        <v>#N/A</v>
      </c>
      <c r="O333" s="1">
        <f t="shared" si="107"/>
        <v>1.1956591352562023</v>
      </c>
      <c r="P333" s="1" t="e">
        <f t="shared" si="108"/>
        <v>#N/A</v>
      </c>
      <c r="Q333" s="1" t="e">
        <f t="shared" si="109"/>
        <v>#N/A</v>
      </c>
      <c r="R333" s="1">
        <f t="shared" si="110"/>
        <v>0.79783083867913218</v>
      </c>
      <c r="T333" s="1" t="e">
        <f t="shared" si="111"/>
        <v>#N/A</v>
      </c>
      <c r="U333" s="1" t="e">
        <f t="shared" si="112"/>
        <v>#N/A</v>
      </c>
      <c r="W333" s="1" t="e">
        <f t="shared" si="113"/>
        <v>#N/A</v>
      </c>
      <c r="X333" s="1" t="e">
        <f t="shared" si="114"/>
        <v>#N/A</v>
      </c>
      <c r="Y333" s="1">
        <f t="shared" si="115"/>
        <v>4.3586441775773901</v>
      </c>
      <c r="Z333" s="1" t="e">
        <f t="shared" si="116"/>
        <v>#N/A</v>
      </c>
      <c r="AA333" s="1" t="e">
        <f t="shared" si="117"/>
        <v>#N/A</v>
      </c>
      <c r="AB333" s="1">
        <f t="shared" si="118"/>
        <v>4.4362515639382325</v>
      </c>
      <c r="AC333" s="1" t="e">
        <f t="shared" si="119"/>
        <v>#N/A</v>
      </c>
      <c r="AD333" s="1" t="e">
        <f t="shared" si="120"/>
        <v>#N/A</v>
      </c>
      <c r="AE333" s="1">
        <f t="shared" si="121"/>
        <v>4.2605549967276097</v>
      </c>
      <c r="AG333" s="1" t="e">
        <f t="shared" si="122"/>
        <v>#N/A</v>
      </c>
      <c r="AH333" s="1" t="e">
        <f t="shared" si="123"/>
        <v>#N/A</v>
      </c>
      <c r="AJ333" s="1" t="e">
        <f t="shared" si="124"/>
        <v>#N/A</v>
      </c>
      <c r="AK333" s="1" t="e">
        <f t="shared" si="125"/>
        <v>#N/A</v>
      </c>
    </row>
    <row r="334" spans="1:37" x14ac:dyDescent="0.2">
      <c r="A334" s="1" t="s">
        <v>1704</v>
      </c>
      <c r="B334" s="1" t="s">
        <v>1705</v>
      </c>
      <c r="C334" s="1" t="e">
        <v>#N/A</v>
      </c>
      <c r="D334" s="1" t="e">
        <v>#N/A</v>
      </c>
      <c r="E334" s="1">
        <v>17710.53125</v>
      </c>
      <c r="F334" s="1" t="e">
        <v>#N/A</v>
      </c>
      <c r="G334" s="1" t="e">
        <v>#N/A</v>
      </c>
      <c r="H334" s="1">
        <v>30698.477501003483</v>
      </c>
      <c r="I334" s="1" t="e">
        <v>#N/A</v>
      </c>
      <c r="J334" s="1" t="e">
        <v>#N/A</v>
      </c>
      <c r="K334" s="1">
        <v>12058.210218707944</v>
      </c>
      <c r="M334" s="1" t="e">
        <f t="shared" si="105"/>
        <v>#N/A</v>
      </c>
      <c r="N334" s="1" t="e">
        <f t="shared" si="106"/>
        <v>#N/A</v>
      </c>
      <c r="O334" s="1">
        <f t="shared" si="107"/>
        <v>1.7333459435895511</v>
      </c>
      <c r="P334" s="1" t="e">
        <f t="shared" si="108"/>
        <v>#N/A</v>
      </c>
      <c r="Q334" s="1" t="e">
        <f t="shared" si="109"/>
        <v>#N/A</v>
      </c>
      <c r="R334" s="1">
        <f t="shared" si="110"/>
        <v>0.68084971865019261</v>
      </c>
      <c r="T334" s="1" t="e">
        <f t="shared" si="111"/>
        <v>#N/A</v>
      </c>
      <c r="U334" s="1" t="e">
        <f t="shared" si="112"/>
        <v>#N/A</v>
      </c>
      <c r="W334" s="1" t="e">
        <f t="shared" si="113"/>
        <v>#N/A</v>
      </c>
      <c r="X334" s="1" t="e">
        <f t="shared" si="114"/>
        <v>#N/A</v>
      </c>
      <c r="Y334" s="1">
        <f t="shared" si="115"/>
        <v>4.2482315886030122</v>
      </c>
      <c r="Z334" s="1" t="e">
        <f t="shared" si="116"/>
        <v>#N/A</v>
      </c>
      <c r="AA334" s="1" t="e">
        <f t="shared" si="117"/>
        <v>#N/A</v>
      </c>
      <c r="AB334" s="1">
        <f t="shared" si="118"/>
        <v>4.4871168370632084</v>
      </c>
      <c r="AC334" s="1" t="e">
        <f t="shared" si="119"/>
        <v>#N/A</v>
      </c>
      <c r="AD334" s="1" t="e">
        <f t="shared" si="120"/>
        <v>#N/A</v>
      </c>
      <c r="AE334" s="1">
        <f t="shared" si="121"/>
        <v>4.0812828509366179</v>
      </c>
      <c r="AG334" s="1" t="e">
        <f t="shared" si="122"/>
        <v>#N/A</v>
      </c>
      <c r="AH334" s="1" t="e">
        <f t="shared" si="123"/>
        <v>#N/A</v>
      </c>
      <c r="AJ334" s="1" t="e">
        <f t="shared" si="124"/>
        <v>#N/A</v>
      </c>
      <c r="AK334" s="1" t="e">
        <f t="shared" si="125"/>
        <v>#N/A</v>
      </c>
    </row>
    <row r="335" spans="1:37" x14ac:dyDescent="0.2">
      <c r="A335" s="1" t="s">
        <v>1706</v>
      </c>
      <c r="B335" s="1" t="s">
        <v>1707</v>
      </c>
      <c r="C335" s="1" t="e">
        <v>#N/A</v>
      </c>
      <c r="D335" s="1" t="e">
        <v>#N/A</v>
      </c>
      <c r="E335" s="1">
        <v>199459.6875</v>
      </c>
      <c r="F335" s="1" t="e">
        <v>#N/A</v>
      </c>
      <c r="G335" s="1" t="e">
        <v>#N/A</v>
      </c>
      <c r="H335" s="1">
        <v>118122.51189724654</v>
      </c>
      <c r="I335" s="1" t="e">
        <v>#N/A</v>
      </c>
      <c r="J335" s="1" t="e">
        <v>#N/A</v>
      </c>
      <c r="K335" s="1">
        <v>109218.48784593394</v>
      </c>
      <c r="M335" s="1" t="e">
        <f t="shared" si="105"/>
        <v>#N/A</v>
      </c>
      <c r="N335" s="1" t="e">
        <f t="shared" si="106"/>
        <v>#N/A</v>
      </c>
      <c r="O335" s="1">
        <f t="shared" si="107"/>
        <v>0.59221245845603032</v>
      </c>
      <c r="P335" s="1" t="e">
        <f t="shared" si="108"/>
        <v>#N/A</v>
      </c>
      <c r="Q335" s="1" t="e">
        <f t="shared" si="109"/>
        <v>#N/A</v>
      </c>
      <c r="R335" s="1">
        <f t="shared" si="110"/>
        <v>0.54757173850447316</v>
      </c>
      <c r="T335" s="1" t="e">
        <f t="shared" si="111"/>
        <v>#N/A</v>
      </c>
      <c r="U335" s="1" t="e">
        <f t="shared" si="112"/>
        <v>#N/A</v>
      </c>
      <c r="W335" s="1" t="e">
        <f t="shared" si="113"/>
        <v>#N/A</v>
      </c>
      <c r="X335" s="1" t="e">
        <f t="shared" si="114"/>
        <v>#N/A</v>
      </c>
      <c r="Y335" s="1">
        <f t="shared" si="115"/>
        <v>5.2998551342814659</v>
      </c>
      <c r="Z335" s="1" t="e">
        <f t="shared" si="116"/>
        <v>#N/A</v>
      </c>
      <c r="AA335" s="1" t="e">
        <f t="shared" si="117"/>
        <v>#N/A</v>
      </c>
      <c r="AB335" s="1">
        <f t="shared" si="118"/>
        <v>5.0723326737443957</v>
      </c>
      <c r="AC335" s="1" t="e">
        <f t="shared" si="119"/>
        <v>#N/A</v>
      </c>
      <c r="AD335" s="1" t="e">
        <f t="shared" si="120"/>
        <v>#N/A</v>
      </c>
      <c r="AE335" s="1">
        <f t="shared" si="121"/>
        <v>5.0382961593382092</v>
      </c>
      <c r="AG335" s="1" t="e">
        <f t="shared" si="122"/>
        <v>#N/A</v>
      </c>
      <c r="AH335" s="1" t="e">
        <f t="shared" si="123"/>
        <v>#N/A</v>
      </c>
      <c r="AJ335" s="1" t="e">
        <f t="shared" si="124"/>
        <v>#N/A</v>
      </c>
      <c r="AK335" s="1" t="e">
        <f t="shared" si="125"/>
        <v>#N/A</v>
      </c>
    </row>
    <row r="336" spans="1:37" x14ac:dyDescent="0.2">
      <c r="A336" s="1" t="s">
        <v>1708</v>
      </c>
      <c r="B336" s="1" t="s">
        <v>1709</v>
      </c>
      <c r="C336" s="1" t="e">
        <v>#N/A</v>
      </c>
      <c r="D336" s="1" t="e">
        <v>#N/A</v>
      </c>
      <c r="E336" s="1">
        <v>13115.7392578125</v>
      </c>
      <c r="F336" s="1" t="e">
        <v>#N/A</v>
      </c>
      <c r="G336" s="1" t="e">
        <v>#N/A</v>
      </c>
      <c r="H336" s="1">
        <v>14876.357627559606</v>
      </c>
      <c r="I336" s="1" t="e">
        <v>#N/A</v>
      </c>
      <c r="J336" s="1" t="e">
        <v>#N/A</v>
      </c>
      <c r="K336" s="1">
        <v>12040.91256080148</v>
      </c>
      <c r="M336" s="1" t="e">
        <f t="shared" si="105"/>
        <v>#N/A</v>
      </c>
      <c r="N336" s="1" t="e">
        <f t="shared" si="106"/>
        <v>#N/A</v>
      </c>
      <c r="O336" s="1">
        <f t="shared" si="107"/>
        <v>1.1342370670184205</v>
      </c>
      <c r="P336" s="1" t="e">
        <f t="shared" si="108"/>
        <v>#N/A</v>
      </c>
      <c r="Q336" s="1" t="e">
        <f t="shared" si="109"/>
        <v>#N/A</v>
      </c>
      <c r="R336" s="1">
        <f t="shared" si="110"/>
        <v>0.91805062025986905</v>
      </c>
      <c r="T336" s="1" t="e">
        <f t="shared" si="111"/>
        <v>#N/A</v>
      </c>
      <c r="U336" s="1" t="e">
        <f t="shared" si="112"/>
        <v>#N/A</v>
      </c>
      <c r="W336" s="1" t="e">
        <f t="shared" si="113"/>
        <v>#N/A</v>
      </c>
      <c r="X336" s="1" t="e">
        <f t="shared" si="114"/>
        <v>#N/A</v>
      </c>
      <c r="Y336" s="1">
        <f t="shared" si="115"/>
        <v>4.1177927742660971</v>
      </c>
      <c r="Z336" s="1" t="e">
        <f t="shared" si="116"/>
        <v>#N/A</v>
      </c>
      <c r="AA336" s="1" t="e">
        <f t="shared" si="117"/>
        <v>#N/A</v>
      </c>
      <c r="AB336" s="1">
        <f t="shared" si="118"/>
        <v>4.1724966102495058</v>
      </c>
      <c r="AC336" s="1" t="e">
        <f t="shared" si="119"/>
        <v>#N/A</v>
      </c>
      <c r="AD336" s="1" t="e">
        <f t="shared" si="120"/>
        <v>#N/A</v>
      </c>
      <c r="AE336" s="1">
        <f t="shared" si="121"/>
        <v>4.0806594026279424</v>
      </c>
      <c r="AG336" s="1" t="e">
        <f t="shared" si="122"/>
        <v>#N/A</v>
      </c>
      <c r="AH336" s="1" t="e">
        <f t="shared" si="123"/>
        <v>#N/A</v>
      </c>
      <c r="AJ336" s="1" t="e">
        <f t="shared" si="124"/>
        <v>#N/A</v>
      </c>
      <c r="AK336" s="1" t="e">
        <f t="shared" si="125"/>
        <v>#N/A</v>
      </c>
    </row>
    <row r="337" spans="1:37" x14ac:dyDescent="0.2">
      <c r="A337" s="1" t="s">
        <v>1710</v>
      </c>
      <c r="B337" s="1" t="s">
        <v>25</v>
      </c>
      <c r="C337" s="1" t="e">
        <v>#N/A</v>
      </c>
      <c r="D337" s="1" t="e">
        <v>#N/A</v>
      </c>
      <c r="E337" s="1">
        <v>476644.75</v>
      </c>
      <c r="F337" s="1" t="e">
        <v>#N/A</v>
      </c>
      <c r="G337" s="1" t="e">
        <v>#N/A</v>
      </c>
      <c r="H337" s="1">
        <v>283035.68785886094</v>
      </c>
      <c r="I337" s="1" t="e">
        <v>#N/A</v>
      </c>
      <c r="J337" s="1" t="e">
        <v>#N/A</v>
      </c>
      <c r="K337" s="1">
        <v>570696.25085268565</v>
      </c>
      <c r="M337" s="1" t="e">
        <f t="shared" si="105"/>
        <v>#N/A</v>
      </c>
      <c r="N337" s="1" t="e">
        <f t="shared" si="106"/>
        <v>#N/A</v>
      </c>
      <c r="O337" s="1">
        <f t="shared" si="107"/>
        <v>0.59380846607218674</v>
      </c>
      <c r="P337" s="1" t="e">
        <f t="shared" si="108"/>
        <v>#N/A</v>
      </c>
      <c r="Q337" s="1" t="e">
        <f t="shared" si="109"/>
        <v>#N/A</v>
      </c>
      <c r="R337" s="1">
        <f t="shared" si="110"/>
        <v>1.1973199135261339</v>
      </c>
      <c r="T337" s="1" t="e">
        <f t="shared" si="111"/>
        <v>#N/A</v>
      </c>
      <c r="U337" s="1" t="e">
        <f t="shared" si="112"/>
        <v>#N/A</v>
      </c>
      <c r="W337" s="1" t="e">
        <f t="shared" si="113"/>
        <v>#N/A</v>
      </c>
      <c r="X337" s="1" t="e">
        <f t="shared" si="114"/>
        <v>#N/A</v>
      </c>
      <c r="Y337" s="1">
        <f t="shared" si="115"/>
        <v>5.6781948138512259</v>
      </c>
      <c r="Z337" s="1" t="e">
        <f t="shared" si="116"/>
        <v>#N/A</v>
      </c>
      <c r="AA337" s="1" t="e">
        <f t="shared" si="117"/>
        <v>#N/A</v>
      </c>
      <c r="AB337" s="1">
        <f t="shared" si="118"/>
        <v>5.4518411989977862</v>
      </c>
      <c r="AC337" s="1" t="e">
        <f t="shared" si="119"/>
        <v>#N/A</v>
      </c>
      <c r="AD337" s="1" t="e">
        <f t="shared" si="120"/>
        <v>#N/A</v>
      </c>
      <c r="AE337" s="1">
        <f t="shared" si="121"/>
        <v>5.7564050194924681</v>
      </c>
      <c r="AG337" s="1" t="e">
        <f t="shared" si="122"/>
        <v>#N/A</v>
      </c>
      <c r="AH337" s="1" t="e">
        <f t="shared" si="123"/>
        <v>#N/A</v>
      </c>
      <c r="AJ337" s="1" t="e">
        <f t="shared" si="124"/>
        <v>#N/A</v>
      </c>
      <c r="AK337" s="1" t="e">
        <f t="shared" si="125"/>
        <v>#N/A</v>
      </c>
    </row>
    <row r="338" spans="1:37" x14ac:dyDescent="0.2">
      <c r="A338" s="1" t="s">
        <v>1711</v>
      </c>
      <c r="B338" s="1" t="s">
        <v>1125</v>
      </c>
      <c r="C338" s="1" t="e">
        <v>#N/A</v>
      </c>
      <c r="D338" s="1" t="e">
        <v>#N/A</v>
      </c>
      <c r="E338" s="1">
        <v>175524.09375</v>
      </c>
      <c r="F338" s="1" t="e">
        <v>#N/A</v>
      </c>
      <c r="G338" s="1" t="e">
        <v>#N/A</v>
      </c>
      <c r="H338" s="1">
        <v>177035.64357542043</v>
      </c>
      <c r="I338" s="1" t="e">
        <v>#N/A</v>
      </c>
      <c r="J338" s="1" t="e">
        <v>#N/A</v>
      </c>
      <c r="K338" s="1">
        <v>140227.44925958992</v>
      </c>
      <c r="M338" s="1" t="e">
        <f t="shared" si="105"/>
        <v>#N/A</v>
      </c>
      <c r="N338" s="1" t="e">
        <f t="shared" si="106"/>
        <v>#N/A</v>
      </c>
      <c r="O338" s="1">
        <f t="shared" si="107"/>
        <v>1.0086116372580356</v>
      </c>
      <c r="P338" s="1" t="e">
        <f t="shared" si="108"/>
        <v>#N/A</v>
      </c>
      <c r="Q338" s="1" t="e">
        <f t="shared" si="109"/>
        <v>#N/A</v>
      </c>
      <c r="R338" s="1">
        <f t="shared" si="110"/>
        <v>0.79890712587479129</v>
      </c>
      <c r="T338" s="1" t="e">
        <f t="shared" si="111"/>
        <v>#N/A</v>
      </c>
      <c r="U338" s="1" t="e">
        <f t="shared" si="112"/>
        <v>#N/A</v>
      </c>
      <c r="W338" s="1" t="e">
        <f t="shared" si="113"/>
        <v>#N/A</v>
      </c>
      <c r="X338" s="1" t="e">
        <f t="shared" si="114"/>
        <v>#N/A</v>
      </c>
      <c r="Y338" s="1">
        <f t="shared" si="115"/>
        <v>5.2443367394028231</v>
      </c>
      <c r="Z338" s="1" t="e">
        <f t="shared" si="116"/>
        <v>#N/A</v>
      </c>
      <c r="AA338" s="1" t="e">
        <f t="shared" si="117"/>
        <v>#N/A</v>
      </c>
      <c r="AB338" s="1">
        <f t="shared" si="118"/>
        <v>5.2480607141002116</v>
      </c>
      <c r="AC338" s="1" t="e">
        <f t="shared" si="119"/>
        <v>#N/A</v>
      </c>
      <c r="AD338" s="1" t="e">
        <f t="shared" si="120"/>
        <v>#N/A</v>
      </c>
      <c r="AE338" s="1">
        <f t="shared" si="121"/>
        <v>5.1468330342806636</v>
      </c>
      <c r="AG338" s="1" t="e">
        <f t="shared" si="122"/>
        <v>#N/A</v>
      </c>
      <c r="AH338" s="1" t="e">
        <f t="shared" si="123"/>
        <v>#N/A</v>
      </c>
      <c r="AJ338" s="1" t="e">
        <f t="shared" si="124"/>
        <v>#N/A</v>
      </c>
      <c r="AK338" s="1" t="e">
        <f t="shared" si="125"/>
        <v>#N/A</v>
      </c>
    </row>
    <row r="339" spans="1:37" x14ac:dyDescent="0.2">
      <c r="A339" s="1" t="s">
        <v>1712</v>
      </c>
      <c r="B339" s="1" t="s">
        <v>1713</v>
      </c>
      <c r="C339" s="1" t="e">
        <v>#N/A</v>
      </c>
      <c r="D339" s="1" t="e">
        <v>#N/A</v>
      </c>
      <c r="E339" s="1">
        <v>17397.353515625</v>
      </c>
      <c r="F339" s="1" t="e">
        <v>#N/A</v>
      </c>
      <c r="G339" s="1" t="e">
        <v>#N/A</v>
      </c>
      <c r="H339" s="1">
        <v>35263.576083475942</v>
      </c>
      <c r="I339" s="1" t="e">
        <v>#N/A</v>
      </c>
      <c r="J339" s="1" t="e">
        <v>#N/A</v>
      </c>
      <c r="K339" s="1">
        <v>16527.191505018945</v>
      </c>
      <c r="M339" s="1" t="e">
        <f t="shared" si="105"/>
        <v>#N/A</v>
      </c>
      <c r="N339" s="1" t="e">
        <f t="shared" si="106"/>
        <v>#N/A</v>
      </c>
      <c r="O339" s="1">
        <f t="shared" si="107"/>
        <v>2.0269505963539132</v>
      </c>
      <c r="P339" s="1" t="e">
        <f t="shared" si="108"/>
        <v>#N/A</v>
      </c>
      <c r="Q339" s="1" t="e">
        <f t="shared" si="109"/>
        <v>#N/A</v>
      </c>
      <c r="R339" s="1">
        <f t="shared" si="110"/>
        <v>0.94998308163224132</v>
      </c>
      <c r="T339" s="1" t="e">
        <f t="shared" si="111"/>
        <v>#N/A</v>
      </c>
      <c r="U339" s="1" t="e">
        <f t="shared" si="112"/>
        <v>#N/A</v>
      </c>
      <c r="W339" s="1" t="e">
        <f t="shared" si="113"/>
        <v>#N/A</v>
      </c>
      <c r="X339" s="1" t="e">
        <f t="shared" si="114"/>
        <v>#N/A</v>
      </c>
      <c r="Y339" s="1">
        <f t="shared" si="115"/>
        <v>4.2404831884564</v>
      </c>
      <c r="Z339" s="1" t="e">
        <f t="shared" si="116"/>
        <v>#N/A</v>
      </c>
      <c r="AA339" s="1" t="e">
        <f t="shared" si="117"/>
        <v>#N/A</v>
      </c>
      <c r="AB339" s="1">
        <f t="shared" si="118"/>
        <v>4.5473263520520462</v>
      </c>
      <c r="AC339" s="1" t="e">
        <f t="shared" si="119"/>
        <v>#N/A</v>
      </c>
      <c r="AD339" s="1" t="e">
        <f t="shared" si="120"/>
        <v>#N/A</v>
      </c>
      <c r="AE339" s="1">
        <f t="shared" si="121"/>
        <v>4.2181990594092618</v>
      </c>
      <c r="AG339" s="1" t="e">
        <f t="shared" si="122"/>
        <v>#N/A</v>
      </c>
      <c r="AH339" s="1" t="e">
        <f t="shared" si="123"/>
        <v>#N/A</v>
      </c>
      <c r="AJ339" s="1" t="e">
        <f t="shared" si="124"/>
        <v>#N/A</v>
      </c>
      <c r="AK339" s="1" t="e">
        <f t="shared" si="125"/>
        <v>#N/A</v>
      </c>
    </row>
    <row r="340" spans="1:37" x14ac:dyDescent="0.2">
      <c r="A340" s="1" t="s">
        <v>1714</v>
      </c>
      <c r="B340" s="1" t="s">
        <v>1715</v>
      </c>
      <c r="C340" s="1" t="e">
        <v>#N/A</v>
      </c>
      <c r="D340" s="1" t="e">
        <v>#N/A</v>
      </c>
      <c r="E340" s="1">
        <v>5578.84228515625</v>
      </c>
      <c r="F340" s="1" t="e">
        <v>#N/A</v>
      </c>
      <c r="G340" s="1" t="e">
        <v>#N/A</v>
      </c>
      <c r="H340" s="1">
        <v>14029.779723055781</v>
      </c>
      <c r="I340" s="1" t="e">
        <v>#N/A</v>
      </c>
      <c r="J340" s="1" t="e">
        <v>#N/A</v>
      </c>
      <c r="K340" s="1">
        <v>4349.5918823094089</v>
      </c>
      <c r="M340" s="1" t="e">
        <f t="shared" si="105"/>
        <v>#N/A</v>
      </c>
      <c r="N340" s="1" t="e">
        <f t="shared" si="106"/>
        <v>#N/A</v>
      </c>
      <c r="O340" s="1">
        <f t="shared" si="107"/>
        <v>2.5148192054801637</v>
      </c>
      <c r="P340" s="1" t="e">
        <f t="shared" si="108"/>
        <v>#N/A</v>
      </c>
      <c r="Q340" s="1" t="e">
        <f t="shared" si="109"/>
        <v>#N/A</v>
      </c>
      <c r="R340" s="1">
        <f t="shared" si="110"/>
        <v>0.7796585133590288</v>
      </c>
      <c r="T340" s="1" t="e">
        <f t="shared" si="111"/>
        <v>#N/A</v>
      </c>
      <c r="U340" s="1" t="e">
        <f t="shared" si="112"/>
        <v>#N/A</v>
      </c>
      <c r="W340" s="1" t="e">
        <f t="shared" si="113"/>
        <v>#N/A</v>
      </c>
      <c r="X340" s="1" t="e">
        <f t="shared" si="114"/>
        <v>#N/A</v>
      </c>
      <c r="Y340" s="1">
        <f t="shared" si="115"/>
        <v>3.7465440840032129</v>
      </c>
      <c r="Z340" s="1" t="e">
        <f t="shared" si="116"/>
        <v>#N/A</v>
      </c>
      <c r="AA340" s="1" t="e">
        <f t="shared" si="117"/>
        <v>#N/A</v>
      </c>
      <c r="AB340" s="1">
        <f t="shared" si="118"/>
        <v>4.1470508523674647</v>
      </c>
      <c r="AC340" s="1" t="e">
        <f t="shared" si="119"/>
        <v>#N/A</v>
      </c>
      <c r="AD340" s="1" t="e">
        <f t="shared" si="120"/>
        <v>#N/A</v>
      </c>
      <c r="AE340" s="1">
        <f t="shared" si="121"/>
        <v>3.6384485094659</v>
      </c>
      <c r="AG340" s="1" t="e">
        <f t="shared" si="122"/>
        <v>#N/A</v>
      </c>
      <c r="AH340" s="1" t="e">
        <f t="shared" si="123"/>
        <v>#N/A</v>
      </c>
      <c r="AJ340" s="1" t="e">
        <f t="shared" si="124"/>
        <v>#N/A</v>
      </c>
      <c r="AK340" s="1" t="e">
        <f t="shared" si="125"/>
        <v>#N/A</v>
      </c>
    </row>
    <row r="341" spans="1:37" x14ac:dyDescent="0.2">
      <c r="A341" s="1" t="s">
        <v>1716</v>
      </c>
      <c r="B341" s="1" t="s">
        <v>1717</v>
      </c>
      <c r="C341" s="1" t="e">
        <v>#N/A</v>
      </c>
      <c r="D341" s="1" t="e">
        <v>#N/A</v>
      </c>
      <c r="E341" s="1">
        <v>33948.421875</v>
      </c>
      <c r="F341" s="1" t="e">
        <v>#N/A</v>
      </c>
      <c r="G341" s="1" t="e">
        <v>#N/A</v>
      </c>
      <c r="H341" s="1">
        <v>31174.603972073539</v>
      </c>
      <c r="I341" s="1" t="e">
        <v>#N/A</v>
      </c>
      <c r="J341" s="1" t="e">
        <v>#N/A</v>
      </c>
      <c r="K341" s="1">
        <v>41350.231270414595</v>
      </c>
      <c r="M341" s="1" t="e">
        <f t="shared" si="105"/>
        <v>#N/A</v>
      </c>
      <c r="N341" s="1" t="e">
        <f t="shared" si="106"/>
        <v>#N/A</v>
      </c>
      <c r="O341" s="1">
        <f t="shared" si="107"/>
        <v>0.91829317094208929</v>
      </c>
      <c r="P341" s="1" t="e">
        <f t="shared" si="108"/>
        <v>#N/A</v>
      </c>
      <c r="Q341" s="1" t="e">
        <f t="shared" si="109"/>
        <v>#N/A</v>
      </c>
      <c r="R341" s="1">
        <f t="shared" si="110"/>
        <v>1.2180310302101369</v>
      </c>
      <c r="T341" s="1" t="e">
        <f t="shared" si="111"/>
        <v>#N/A</v>
      </c>
      <c r="U341" s="1" t="e">
        <f t="shared" si="112"/>
        <v>#N/A</v>
      </c>
      <c r="W341" s="1" t="e">
        <f t="shared" si="113"/>
        <v>#N/A</v>
      </c>
      <c r="X341" s="1" t="e">
        <f t="shared" si="114"/>
        <v>#N/A</v>
      </c>
      <c r="Y341" s="1">
        <f t="shared" si="115"/>
        <v>4.530819590489596</v>
      </c>
      <c r="Z341" s="1" t="e">
        <f t="shared" si="116"/>
        <v>#N/A</v>
      </c>
      <c r="AA341" s="1" t="e">
        <f t="shared" si="117"/>
        <v>#N/A</v>
      </c>
      <c r="AB341" s="1">
        <f t="shared" si="118"/>
        <v>4.4938009451069361</v>
      </c>
      <c r="AC341" s="1" t="e">
        <f t="shared" si="119"/>
        <v>#N/A</v>
      </c>
      <c r="AD341" s="1" t="e">
        <f t="shared" si="120"/>
        <v>#N/A</v>
      </c>
      <c r="AE341" s="1">
        <f t="shared" si="121"/>
        <v>4.6164779428893876</v>
      </c>
      <c r="AG341" s="1" t="e">
        <f t="shared" si="122"/>
        <v>#N/A</v>
      </c>
      <c r="AH341" s="1" t="e">
        <f t="shared" si="123"/>
        <v>#N/A</v>
      </c>
      <c r="AJ341" s="1" t="e">
        <f t="shared" si="124"/>
        <v>#N/A</v>
      </c>
      <c r="AK341" s="1" t="e">
        <f t="shared" si="125"/>
        <v>#N/A</v>
      </c>
    </row>
    <row r="342" spans="1:37" x14ac:dyDescent="0.2">
      <c r="A342" s="1" t="s">
        <v>1718</v>
      </c>
      <c r="B342" s="1" t="s">
        <v>1719</v>
      </c>
      <c r="C342" s="1" t="e">
        <v>#N/A</v>
      </c>
      <c r="D342" s="1" t="e">
        <v>#N/A</v>
      </c>
      <c r="E342" s="1">
        <v>18364.591796875</v>
      </c>
      <c r="F342" s="1" t="e">
        <v>#N/A</v>
      </c>
      <c r="G342" s="1" t="e">
        <v>#N/A</v>
      </c>
      <c r="H342" s="1">
        <v>14135.960297511014</v>
      </c>
      <c r="I342" s="1" t="e">
        <v>#N/A</v>
      </c>
      <c r="J342" s="1" t="e">
        <v>#N/A</v>
      </c>
      <c r="K342" s="1">
        <v>18492.578869886667</v>
      </c>
      <c r="M342" s="1" t="e">
        <f t="shared" si="105"/>
        <v>#N/A</v>
      </c>
      <c r="N342" s="1" t="e">
        <f t="shared" si="106"/>
        <v>#N/A</v>
      </c>
      <c r="O342" s="1">
        <f t="shared" si="107"/>
        <v>0.76973996775231623</v>
      </c>
      <c r="P342" s="1" t="e">
        <f t="shared" si="108"/>
        <v>#N/A</v>
      </c>
      <c r="Q342" s="1" t="e">
        <f t="shared" si="109"/>
        <v>#N/A</v>
      </c>
      <c r="R342" s="1">
        <f t="shared" si="110"/>
        <v>1.0069692304858879</v>
      </c>
      <c r="T342" s="1" t="e">
        <f t="shared" si="111"/>
        <v>#N/A</v>
      </c>
      <c r="U342" s="1" t="e">
        <f t="shared" si="112"/>
        <v>#N/A</v>
      </c>
      <c r="W342" s="1" t="e">
        <f t="shared" si="113"/>
        <v>#N/A</v>
      </c>
      <c r="X342" s="1" t="e">
        <f t="shared" si="114"/>
        <v>#N/A</v>
      </c>
      <c r="Y342" s="1">
        <f t="shared" si="115"/>
        <v>4.2639812794096033</v>
      </c>
      <c r="Z342" s="1" t="e">
        <f t="shared" si="116"/>
        <v>#N/A</v>
      </c>
      <c r="AA342" s="1" t="e">
        <f t="shared" si="117"/>
        <v>#N/A</v>
      </c>
      <c r="AB342" s="1">
        <f t="shared" si="118"/>
        <v>4.150325316733845</v>
      </c>
      <c r="AC342" s="1" t="e">
        <f t="shared" si="119"/>
        <v>#N/A</v>
      </c>
      <c r="AD342" s="1" t="e">
        <f t="shared" si="120"/>
        <v>#N/A</v>
      </c>
      <c r="AE342" s="1">
        <f t="shared" si="121"/>
        <v>4.2669974796212635</v>
      </c>
      <c r="AG342" s="1" t="e">
        <f t="shared" si="122"/>
        <v>#N/A</v>
      </c>
      <c r="AH342" s="1" t="e">
        <f t="shared" si="123"/>
        <v>#N/A</v>
      </c>
      <c r="AJ342" s="1" t="e">
        <f t="shared" si="124"/>
        <v>#N/A</v>
      </c>
      <c r="AK342" s="1" t="e">
        <f t="shared" si="125"/>
        <v>#N/A</v>
      </c>
    </row>
    <row r="343" spans="1:37" x14ac:dyDescent="0.2">
      <c r="A343" s="1" t="s">
        <v>1720</v>
      </c>
      <c r="B343" s="1" t="s">
        <v>31</v>
      </c>
      <c r="C343" s="1" t="e">
        <v>#N/A</v>
      </c>
      <c r="D343" s="1" t="e">
        <v>#N/A</v>
      </c>
      <c r="E343" s="1">
        <v>29670.75390625</v>
      </c>
      <c r="F343" s="1" t="e">
        <v>#N/A</v>
      </c>
      <c r="G343" s="1" t="e">
        <v>#N/A</v>
      </c>
      <c r="H343" s="1">
        <v>52761.295760828587</v>
      </c>
      <c r="I343" s="1" t="e">
        <v>#N/A</v>
      </c>
      <c r="J343" s="1" t="e">
        <v>#N/A</v>
      </c>
      <c r="K343" s="1">
        <v>16462.659815949242</v>
      </c>
      <c r="M343" s="1" t="e">
        <f t="shared" si="105"/>
        <v>#N/A</v>
      </c>
      <c r="N343" s="1" t="e">
        <f t="shared" si="106"/>
        <v>#N/A</v>
      </c>
      <c r="O343" s="1">
        <f t="shared" si="107"/>
        <v>1.7782256537038876</v>
      </c>
      <c r="P343" s="1" t="e">
        <f t="shared" si="108"/>
        <v>#N/A</v>
      </c>
      <c r="Q343" s="1" t="e">
        <f t="shared" si="109"/>
        <v>#N/A</v>
      </c>
      <c r="R343" s="1">
        <f t="shared" si="110"/>
        <v>0.55484467526392922</v>
      </c>
      <c r="T343" s="1" t="e">
        <f t="shared" si="111"/>
        <v>#N/A</v>
      </c>
      <c r="U343" s="1" t="e">
        <f t="shared" si="112"/>
        <v>#N/A</v>
      </c>
      <c r="W343" s="1" t="e">
        <f t="shared" si="113"/>
        <v>#N/A</v>
      </c>
      <c r="X343" s="1" t="e">
        <f t="shared" si="114"/>
        <v>#N/A</v>
      </c>
      <c r="Y343" s="1">
        <f t="shared" si="115"/>
        <v>4.4723285814757405</v>
      </c>
      <c r="Z343" s="1" t="e">
        <f t="shared" si="116"/>
        <v>#N/A</v>
      </c>
      <c r="AA343" s="1" t="e">
        <f t="shared" si="117"/>
        <v>#N/A</v>
      </c>
      <c r="AB343" s="1">
        <f t="shared" si="118"/>
        <v>4.7223154528119222</v>
      </c>
      <c r="AC343" s="1" t="e">
        <f t="shared" si="119"/>
        <v>#N/A</v>
      </c>
      <c r="AD343" s="1" t="e">
        <f t="shared" si="120"/>
        <v>#N/A</v>
      </c>
      <c r="AE343" s="1">
        <f t="shared" si="121"/>
        <v>4.2165000040274245</v>
      </c>
      <c r="AG343" s="1" t="e">
        <f t="shared" si="122"/>
        <v>#N/A</v>
      </c>
      <c r="AH343" s="1" t="e">
        <f t="shared" si="123"/>
        <v>#N/A</v>
      </c>
      <c r="AJ343" s="1" t="e">
        <f t="shared" si="124"/>
        <v>#N/A</v>
      </c>
      <c r="AK343" s="1" t="e">
        <f t="shared" si="125"/>
        <v>#N/A</v>
      </c>
    </row>
    <row r="344" spans="1:37" x14ac:dyDescent="0.2">
      <c r="A344" s="1" t="s">
        <v>1721</v>
      </c>
      <c r="B344" s="1" t="s">
        <v>1722</v>
      </c>
      <c r="C344" s="1" t="e">
        <v>#N/A</v>
      </c>
      <c r="D344" s="1" t="e">
        <v>#N/A</v>
      </c>
      <c r="E344" s="1">
        <v>93511.0703125</v>
      </c>
      <c r="F344" s="1" t="e">
        <v>#N/A</v>
      </c>
      <c r="G344" s="1" t="e">
        <v>#N/A</v>
      </c>
      <c r="H344" s="1">
        <v>112316.97861336786</v>
      </c>
      <c r="I344" s="1" t="e">
        <v>#N/A</v>
      </c>
      <c r="J344" s="1" t="e">
        <v>#N/A</v>
      </c>
      <c r="K344" s="1">
        <v>98798.474747087021</v>
      </c>
      <c r="M344" s="1" t="e">
        <f t="shared" si="105"/>
        <v>#N/A</v>
      </c>
      <c r="N344" s="1" t="e">
        <f t="shared" si="106"/>
        <v>#N/A</v>
      </c>
      <c r="O344" s="1">
        <f t="shared" si="107"/>
        <v>1.2011088979948719</v>
      </c>
      <c r="P344" s="1" t="e">
        <f t="shared" si="108"/>
        <v>#N/A</v>
      </c>
      <c r="Q344" s="1" t="e">
        <f t="shared" si="109"/>
        <v>#N/A</v>
      </c>
      <c r="R344" s="1">
        <f t="shared" si="110"/>
        <v>1.0565430854006623</v>
      </c>
      <c r="T344" s="1" t="e">
        <f t="shared" si="111"/>
        <v>#N/A</v>
      </c>
      <c r="U344" s="1" t="e">
        <f t="shared" si="112"/>
        <v>#N/A</v>
      </c>
      <c r="W344" s="1" t="e">
        <f t="shared" si="113"/>
        <v>#N/A</v>
      </c>
      <c r="X344" s="1" t="e">
        <f t="shared" si="114"/>
        <v>#N/A</v>
      </c>
      <c r="Y344" s="1">
        <f t="shared" si="115"/>
        <v>4.9708630278889467</v>
      </c>
      <c r="Z344" s="1" t="e">
        <f t="shared" si="116"/>
        <v>#N/A</v>
      </c>
      <c r="AA344" s="1" t="e">
        <f t="shared" si="117"/>
        <v>#N/A</v>
      </c>
      <c r="AB344" s="1">
        <f t="shared" si="118"/>
        <v>5.0504454121896565</v>
      </c>
      <c r="AC344" s="1" t="e">
        <f t="shared" si="119"/>
        <v>#N/A</v>
      </c>
      <c r="AD344" s="1" t="e">
        <f t="shared" si="120"/>
        <v>#N/A</v>
      </c>
      <c r="AE344" s="1">
        <f t="shared" si="121"/>
        <v>4.9947502399921149</v>
      </c>
      <c r="AG344" s="1" t="e">
        <f t="shared" si="122"/>
        <v>#N/A</v>
      </c>
      <c r="AH344" s="1" t="e">
        <f t="shared" si="123"/>
        <v>#N/A</v>
      </c>
      <c r="AJ344" s="1" t="e">
        <f t="shared" si="124"/>
        <v>#N/A</v>
      </c>
      <c r="AK344" s="1" t="e">
        <f t="shared" si="125"/>
        <v>#N/A</v>
      </c>
    </row>
    <row r="345" spans="1:37" x14ac:dyDescent="0.2">
      <c r="A345" s="1" t="s">
        <v>1723</v>
      </c>
      <c r="B345" s="1" t="s">
        <v>1724</v>
      </c>
      <c r="C345" s="1" t="e">
        <v>#N/A</v>
      </c>
      <c r="D345" s="1" t="e">
        <v>#N/A</v>
      </c>
      <c r="E345" s="1">
        <v>37651.625</v>
      </c>
      <c r="F345" s="1" t="e">
        <v>#N/A</v>
      </c>
      <c r="G345" s="1" t="e">
        <v>#N/A</v>
      </c>
      <c r="H345" s="1">
        <v>79400.247183260493</v>
      </c>
      <c r="I345" s="1" t="e">
        <v>#N/A</v>
      </c>
      <c r="J345" s="1" t="e">
        <v>#N/A</v>
      </c>
      <c r="K345" s="1">
        <v>31591.805796764285</v>
      </c>
      <c r="M345" s="1" t="e">
        <f t="shared" si="105"/>
        <v>#N/A</v>
      </c>
      <c r="N345" s="1" t="e">
        <f t="shared" si="106"/>
        <v>#N/A</v>
      </c>
      <c r="O345" s="1">
        <f t="shared" si="107"/>
        <v>2.1088132898184471</v>
      </c>
      <c r="P345" s="1" t="e">
        <f t="shared" si="108"/>
        <v>#N/A</v>
      </c>
      <c r="Q345" s="1" t="e">
        <f t="shared" si="109"/>
        <v>#N/A</v>
      </c>
      <c r="R345" s="1">
        <f t="shared" si="110"/>
        <v>0.83905557321269097</v>
      </c>
      <c r="T345" s="1" t="e">
        <f t="shared" si="111"/>
        <v>#N/A</v>
      </c>
      <c r="U345" s="1" t="e">
        <f t="shared" si="112"/>
        <v>#N/A</v>
      </c>
      <c r="W345" s="1" t="e">
        <f t="shared" si="113"/>
        <v>#N/A</v>
      </c>
      <c r="X345" s="1" t="e">
        <f t="shared" si="114"/>
        <v>#N/A</v>
      </c>
      <c r="Y345" s="1">
        <f t="shared" si="115"/>
        <v>4.575783724581969</v>
      </c>
      <c r="Z345" s="1" t="e">
        <f t="shared" si="116"/>
        <v>#N/A</v>
      </c>
      <c r="AA345" s="1" t="e">
        <f t="shared" si="117"/>
        <v>#N/A</v>
      </c>
      <c r="AB345" s="1">
        <f t="shared" si="118"/>
        <v>4.8998218544442116</v>
      </c>
      <c r="AC345" s="1" t="e">
        <f t="shared" si="119"/>
        <v>#N/A</v>
      </c>
      <c r="AD345" s="1" t="e">
        <f t="shared" si="120"/>
        <v>#N/A</v>
      </c>
      <c r="AE345" s="1">
        <f t="shared" si="121"/>
        <v>4.4995744510129629</v>
      </c>
      <c r="AG345" s="1" t="e">
        <f t="shared" si="122"/>
        <v>#N/A</v>
      </c>
      <c r="AH345" s="1" t="e">
        <f t="shared" si="123"/>
        <v>#N/A</v>
      </c>
      <c r="AJ345" s="1" t="e">
        <f t="shared" si="124"/>
        <v>#N/A</v>
      </c>
      <c r="AK345" s="1" t="e">
        <f t="shared" si="125"/>
        <v>#N/A</v>
      </c>
    </row>
    <row r="346" spans="1:37" x14ac:dyDescent="0.2">
      <c r="A346" s="1" t="s">
        <v>1725</v>
      </c>
      <c r="B346" s="1" t="s">
        <v>1726</v>
      </c>
      <c r="C346" s="1" t="e">
        <v>#N/A</v>
      </c>
      <c r="D346" s="1" t="e">
        <v>#N/A</v>
      </c>
      <c r="E346" s="1">
        <v>21518.298828125</v>
      </c>
      <c r="F346" s="1" t="e">
        <v>#N/A</v>
      </c>
      <c r="G346" s="1" t="e">
        <v>#N/A</v>
      </c>
      <c r="H346" s="1">
        <v>18325.909919128087</v>
      </c>
      <c r="I346" s="1" t="e">
        <v>#N/A</v>
      </c>
      <c r="J346" s="1" t="e">
        <v>#N/A</v>
      </c>
      <c r="K346" s="1">
        <v>20629.344191926662</v>
      </c>
      <c r="M346" s="1" t="e">
        <f t="shared" si="105"/>
        <v>#N/A</v>
      </c>
      <c r="N346" s="1" t="e">
        <f t="shared" si="106"/>
        <v>#N/A</v>
      </c>
      <c r="O346" s="1">
        <f t="shared" si="107"/>
        <v>0.85164306274879065</v>
      </c>
      <c r="P346" s="1" t="e">
        <f t="shared" si="108"/>
        <v>#N/A</v>
      </c>
      <c r="Q346" s="1" t="e">
        <f t="shared" si="109"/>
        <v>#N/A</v>
      </c>
      <c r="R346" s="1">
        <f t="shared" si="110"/>
        <v>0.95868843335159704</v>
      </c>
      <c r="T346" s="1" t="e">
        <f t="shared" si="111"/>
        <v>#N/A</v>
      </c>
      <c r="U346" s="1" t="e">
        <f t="shared" si="112"/>
        <v>#N/A</v>
      </c>
      <c r="W346" s="1" t="e">
        <f t="shared" si="113"/>
        <v>#N/A</v>
      </c>
      <c r="X346" s="1" t="e">
        <f t="shared" si="114"/>
        <v>#N/A</v>
      </c>
      <c r="Y346" s="1">
        <f t="shared" si="115"/>
        <v>4.3328079343381551</v>
      </c>
      <c r="Z346" s="1" t="e">
        <f t="shared" si="116"/>
        <v>#N/A</v>
      </c>
      <c r="AA346" s="1" t="e">
        <f t="shared" si="117"/>
        <v>#N/A</v>
      </c>
      <c r="AB346" s="1">
        <f t="shared" si="118"/>
        <v>4.2630655474629924</v>
      </c>
      <c r="AC346" s="1" t="e">
        <f t="shared" si="119"/>
        <v>#N/A</v>
      </c>
      <c r="AD346" s="1" t="e">
        <f t="shared" si="120"/>
        <v>#N/A</v>
      </c>
      <c r="AE346" s="1">
        <f t="shared" si="121"/>
        <v>4.314485421945303</v>
      </c>
      <c r="AG346" s="1" t="e">
        <f t="shared" si="122"/>
        <v>#N/A</v>
      </c>
      <c r="AH346" s="1" t="e">
        <f t="shared" si="123"/>
        <v>#N/A</v>
      </c>
      <c r="AJ346" s="1" t="e">
        <f t="shared" si="124"/>
        <v>#N/A</v>
      </c>
      <c r="AK346" s="1" t="e">
        <f t="shared" si="125"/>
        <v>#N/A</v>
      </c>
    </row>
    <row r="347" spans="1:37" x14ac:dyDescent="0.2">
      <c r="A347" s="1" t="s">
        <v>1727</v>
      </c>
      <c r="B347" s="1" t="s">
        <v>32</v>
      </c>
      <c r="C347" s="1" t="e">
        <v>#N/A</v>
      </c>
      <c r="D347" s="1" t="e">
        <v>#N/A</v>
      </c>
      <c r="E347" s="1">
        <v>100502.240234375</v>
      </c>
      <c r="F347" s="1" t="e">
        <v>#N/A</v>
      </c>
      <c r="G347" s="1" t="e">
        <v>#N/A</v>
      </c>
      <c r="H347" s="1">
        <v>116047.58063006066</v>
      </c>
      <c r="I347" s="1" t="e">
        <v>#N/A</v>
      </c>
      <c r="J347" s="1" t="e">
        <v>#N/A</v>
      </c>
      <c r="K347" s="1">
        <v>78307.494036188582</v>
      </c>
      <c r="M347" s="1" t="e">
        <f t="shared" si="105"/>
        <v>#N/A</v>
      </c>
      <c r="N347" s="1" t="e">
        <f t="shared" si="106"/>
        <v>#N/A</v>
      </c>
      <c r="O347" s="1">
        <f t="shared" si="107"/>
        <v>1.1546765560591818</v>
      </c>
      <c r="P347" s="1" t="e">
        <f t="shared" si="108"/>
        <v>#N/A</v>
      </c>
      <c r="Q347" s="1" t="e">
        <f t="shared" si="109"/>
        <v>#N/A</v>
      </c>
      <c r="R347" s="1">
        <f t="shared" si="110"/>
        <v>0.77916167692951488</v>
      </c>
      <c r="T347" s="1" t="e">
        <f t="shared" si="111"/>
        <v>#N/A</v>
      </c>
      <c r="U347" s="1" t="e">
        <f t="shared" si="112"/>
        <v>#N/A</v>
      </c>
      <c r="W347" s="1" t="e">
        <f t="shared" si="113"/>
        <v>#N/A</v>
      </c>
      <c r="X347" s="1" t="e">
        <f t="shared" si="114"/>
        <v>#N/A</v>
      </c>
      <c r="Y347" s="1">
        <f t="shared" si="115"/>
        <v>5.0021757424588333</v>
      </c>
      <c r="Z347" s="1" t="e">
        <f t="shared" si="116"/>
        <v>#N/A</v>
      </c>
      <c r="AA347" s="1" t="e">
        <f t="shared" si="117"/>
        <v>#N/A</v>
      </c>
      <c r="AB347" s="1">
        <f t="shared" si="118"/>
        <v>5.0646360906776149</v>
      </c>
      <c r="AC347" s="1" t="e">
        <f t="shared" si="119"/>
        <v>#N/A</v>
      </c>
      <c r="AD347" s="1" t="e">
        <f t="shared" si="120"/>
        <v>#N/A</v>
      </c>
      <c r="AE347" s="1">
        <f t="shared" si="121"/>
        <v>4.8938033260787002</v>
      </c>
      <c r="AG347" s="1" t="e">
        <f t="shared" si="122"/>
        <v>#N/A</v>
      </c>
      <c r="AH347" s="1" t="e">
        <f t="shared" si="123"/>
        <v>#N/A</v>
      </c>
      <c r="AJ347" s="1" t="e">
        <f t="shared" si="124"/>
        <v>#N/A</v>
      </c>
      <c r="AK347" s="1" t="e">
        <f t="shared" si="125"/>
        <v>#N/A</v>
      </c>
    </row>
    <row r="348" spans="1:37" x14ac:dyDescent="0.2">
      <c r="A348" s="1" t="s">
        <v>1728</v>
      </c>
      <c r="B348" s="1" t="s">
        <v>1729</v>
      </c>
      <c r="C348" s="1" t="e">
        <v>#N/A</v>
      </c>
      <c r="D348" s="1" t="e">
        <v>#N/A</v>
      </c>
      <c r="E348" s="1">
        <v>67643.40625</v>
      </c>
      <c r="F348" s="1" t="e">
        <v>#N/A</v>
      </c>
      <c r="G348" s="1" t="e">
        <v>#N/A</v>
      </c>
      <c r="H348" s="1">
        <v>78308.101299581875</v>
      </c>
      <c r="I348" s="1" t="e">
        <v>#N/A</v>
      </c>
      <c r="J348" s="1" t="e">
        <v>#N/A</v>
      </c>
      <c r="K348" s="1">
        <v>46836.17702939357</v>
      </c>
      <c r="M348" s="1" t="e">
        <f t="shared" si="105"/>
        <v>#N/A</v>
      </c>
      <c r="N348" s="1" t="e">
        <f t="shared" si="106"/>
        <v>#N/A</v>
      </c>
      <c r="O348" s="1">
        <f t="shared" si="107"/>
        <v>1.1576605265880129</v>
      </c>
      <c r="P348" s="1" t="e">
        <f t="shared" si="108"/>
        <v>#N/A</v>
      </c>
      <c r="Q348" s="1" t="e">
        <f t="shared" si="109"/>
        <v>#N/A</v>
      </c>
      <c r="R348" s="1">
        <f t="shared" si="110"/>
        <v>0.69239826356901668</v>
      </c>
      <c r="T348" s="1" t="e">
        <f t="shared" si="111"/>
        <v>#N/A</v>
      </c>
      <c r="U348" s="1" t="e">
        <f t="shared" si="112"/>
        <v>#N/A</v>
      </c>
      <c r="W348" s="1" t="e">
        <f t="shared" si="113"/>
        <v>#N/A</v>
      </c>
      <c r="X348" s="1" t="e">
        <f t="shared" si="114"/>
        <v>#N/A</v>
      </c>
      <c r="Y348" s="1">
        <f t="shared" si="115"/>
        <v>4.8302254688005144</v>
      </c>
      <c r="Z348" s="1" t="e">
        <f t="shared" si="116"/>
        <v>#N/A</v>
      </c>
      <c r="AA348" s="1" t="e">
        <f t="shared" si="117"/>
        <v>#N/A</v>
      </c>
      <c r="AB348" s="1">
        <f t="shared" si="118"/>
        <v>4.8938066939571057</v>
      </c>
      <c r="AC348" s="1" t="e">
        <f t="shared" si="119"/>
        <v>#N/A</v>
      </c>
      <c r="AD348" s="1" t="e">
        <f t="shared" si="120"/>
        <v>#N/A</v>
      </c>
      <c r="AE348" s="1">
        <f t="shared" si="121"/>
        <v>4.6705814388598208</v>
      </c>
      <c r="AG348" s="1" t="e">
        <f t="shared" si="122"/>
        <v>#N/A</v>
      </c>
      <c r="AH348" s="1" t="e">
        <f t="shared" si="123"/>
        <v>#N/A</v>
      </c>
      <c r="AJ348" s="1" t="e">
        <f t="shared" si="124"/>
        <v>#N/A</v>
      </c>
      <c r="AK348" s="1" t="e">
        <f t="shared" si="125"/>
        <v>#N/A</v>
      </c>
    </row>
    <row r="349" spans="1:37" x14ac:dyDescent="0.2">
      <c r="A349" s="1" t="s">
        <v>1730</v>
      </c>
      <c r="B349" s="1" t="s">
        <v>1731</v>
      </c>
      <c r="C349" s="1" t="e">
        <v>#N/A</v>
      </c>
      <c r="D349" s="1" t="e">
        <v>#N/A</v>
      </c>
      <c r="E349" s="1">
        <v>228620.15625</v>
      </c>
      <c r="F349" s="1" t="e">
        <v>#N/A</v>
      </c>
      <c r="G349" s="1" t="e">
        <v>#N/A</v>
      </c>
      <c r="H349" s="1">
        <v>206559.9335057706</v>
      </c>
      <c r="I349" s="1" t="e">
        <v>#N/A</v>
      </c>
      <c r="J349" s="1" t="e">
        <v>#N/A</v>
      </c>
      <c r="K349" s="1">
        <v>197102.80284186755</v>
      </c>
      <c r="M349" s="1" t="e">
        <f t="shared" si="105"/>
        <v>#N/A</v>
      </c>
      <c r="N349" s="1" t="e">
        <f t="shared" si="106"/>
        <v>#N/A</v>
      </c>
      <c r="O349" s="1">
        <f t="shared" si="107"/>
        <v>0.90350709619800029</v>
      </c>
      <c r="P349" s="1" t="e">
        <f t="shared" si="108"/>
        <v>#N/A</v>
      </c>
      <c r="Q349" s="1" t="e">
        <f t="shared" si="109"/>
        <v>#N/A</v>
      </c>
      <c r="R349" s="1">
        <f t="shared" si="110"/>
        <v>0.8621409681232669</v>
      </c>
      <c r="T349" s="1" t="e">
        <f t="shared" si="111"/>
        <v>#N/A</v>
      </c>
      <c r="U349" s="1" t="e">
        <f t="shared" si="112"/>
        <v>#N/A</v>
      </c>
      <c r="W349" s="1" t="e">
        <f t="shared" si="113"/>
        <v>#N/A</v>
      </c>
      <c r="X349" s="1" t="e">
        <f t="shared" si="114"/>
        <v>#N/A</v>
      </c>
      <c r="Y349" s="1">
        <f t="shared" si="115"/>
        <v>5.3591145172327241</v>
      </c>
      <c r="Z349" s="1" t="e">
        <f t="shared" si="116"/>
        <v>#N/A</v>
      </c>
      <c r="AA349" s="1" t="e">
        <f t="shared" si="117"/>
        <v>#N/A</v>
      </c>
      <c r="AB349" s="1">
        <f t="shared" si="118"/>
        <v>5.315046085117535</v>
      </c>
      <c r="AC349" s="1" t="e">
        <f t="shared" si="119"/>
        <v>#N/A</v>
      </c>
      <c r="AD349" s="1" t="e">
        <f t="shared" si="120"/>
        <v>#N/A</v>
      </c>
      <c r="AE349" s="1">
        <f t="shared" si="121"/>
        <v>5.294692800079047</v>
      </c>
      <c r="AG349" s="1" t="e">
        <f t="shared" si="122"/>
        <v>#N/A</v>
      </c>
      <c r="AH349" s="1" t="e">
        <f t="shared" si="123"/>
        <v>#N/A</v>
      </c>
      <c r="AJ349" s="1" t="e">
        <f t="shared" si="124"/>
        <v>#N/A</v>
      </c>
      <c r="AK349" s="1" t="e">
        <f t="shared" si="125"/>
        <v>#N/A</v>
      </c>
    </row>
    <row r="350" spans="1:37" x14ac:dyDescent="0.2">
      <c r="A350" s="1" t="s">
        <v>1732</v>
      </c>
      <c r="B350" s="1" t="s">
        <v>1733</v>
      </c>
      <c r="C350" s="1" t="e">
        <v>#N/A</v>
      </c>
      <c r="D350" s="1" t="e">
        <v>#N/A</v>
      </c>
      <c r="E350" s="1">
        <v>131721.79296875</v>
      </c>
      <c r="F350" s="1" t="e">
        <v>#N/A</v>
      </c>
      <c r="G350" s="1" t="e">
        <v>#N/A</v>
      </c>
      <c r="H350" s="1">
        <v>137859.58522277791</v>
      </c>
      <c r="I350" s="1" t="e">
        <v>#N/A</v>
      </c>
      <c r="J350" s="1" t="e">
        <v>#N/A</v>
      </c>
      <c r="K350" s="1">
        <v>169443.05920781987</v>
      </c>
      <c r="M350" s="1" t="e">
        <f t="shared" si="105"/>
        <v>#N/A</v>
      </c>
      <c r="N350" s="1" t="e">
        <f t="shared" si="106"/>
        <v>#N/A</v>
      </c>
      <c r="O350" s="1">
        <f t="shared" si="107"/>
        <v>1.046596634586382</v>
      </c>
      <c r="P350" s="1" t="e">
        <f t="shared" si="108"/>
        <v>#N/A</v>
      </c>
      <c r="Q350" s="1" t="e">
        <f t="shared" si="109"/>
        <v>#N/A</v>
      </c>
      <c r="R350" s="1">
        <f t="shared" si="110"/>
        <v>1.2863707317438273</v>
      </c>
      <c r="T350" s="1" t="e">
        <f t="shared" si="111"/>
        <v>#N/A</v>
      </c>
      <c r="U350" s="1" t="e">
        <f t="shared" si="112"/>
        <v>#N/A</v>
      </c>
      <c r="W350" s="1" t="e">
        <f t="shared" si="113"/>
        <v>#N/A</v>
      </c>
      <c r="X350" s="1" t="e">
        <f t="shared" si="114"/>
        <v>#N/A</v>
      </c>
      <c r="Y350" s="1">
        <f t="shared" si="115"/>
        <v>5.119657633603298</v>
      </c>
      <c r="Z350" s="1" t="e">
        <f t="shared" si="116"/>
        <v>#N/A</v>
      </c>
      <c r="AA350" s="1" t="e">
        <f t="shared" si="117"/>
        <v>#N/A</v>
      </c>
      <c r="AB350" s="1">
        <f t="shared" si="118"/>
        <v>5.139436967501199</v>
      </c>
      <c r="AC350" s="1" t="e">
        <f t="shared" si="119"/>
        <v>#N/A</v>
      </c>
      <c r="AD350" s="1" t="e">
        <f t="shared" si="120"/>
        <v>#N/A</v>
      </c>
      <c r="AE350" s="1">
        <f t="shared" si="121"/>
        <v>5.2290237837990654</v>
      </c>
      <c r="AG350" s="1" t="e">
        <f t="shared" si="122"/>
        <v>#N/A</v>
      </c>
      <c r="AH350" s="1" t="e">
        <f t="shared" si="123"/>
        <v>#N/A</v>
      </c>
      <c r="AJ350" s="1" t="e">
        <f t="shared" si="124"/>
        <v>#N/A</v>
      </c>
      <c r="AK350" s="1" t="e">
        <f t="shared" si="125"/>
        <v>#N/A</v>
      </c>
    </row>
    <row r="351" spans="1:37" x14ac:dyDescent="0.2">
      <c r="A351" s="1" t="s">
        <v>1734</v>
      </c>
      <c r="B351" s="1" t="s">
        <v>21</v>
      </c>
      <c r="C351" s="1" t="e">
        <v>#N/A</v>
      </c>
      <c r="D351" s="1" t="e">
        <v>#N/A</v>
      </c>
      <c r="E351" s="1">
        <v>80570.399414062515</v>
      </c>
      <c r="F351" s="1" t="e">
        <v>#N/A</v>
      </c>
      <c r="G351" s="1" t="e">
        <v>#N/A</v>
      </c>
      <c r="H351" s="1">
        <v>126841.37357758592</v>
      </c>
      <c r="I351" s="1" t="e">
        <v>#N/A</v>
      </c>
      <c r="J351" s="1" t="e">
        <v>#N/A</v>
      </c>
      <c r="K351" s="1">
        <v>71226.291670648527</v>
      </c>
      <c r="M351" s="1" t="e">
        <f t="shared" si="105"/>
        <v>#N/A</v>
      </c>
      <c r="N351" s="1" t="e">
        <f t="shared" si="106"/>
        <v>#N/A</v>
      </c>
      <c r="O351" s="1">
        <f t="shared" si="107"/>
        <v>1.5742924758971397</v>
      </c>
      <c r="P351" s="1" t="e">
        <f t="shared" si="108"/>
        <v>#N/A</v>
      </c>
      <c r="Q351" s="1" t="e">
        <f t="shared" si="109"/>
        <v>#N/A</v>
      </c>
      <c r="R351" s="1">
        <f t="shared" si="110"/>
        <v>0.88402555018508333</v>
      </c>
      <c r="T351" s="1" t="e">
        <f t="shared" si="111"/>
        <v>#N/A</v>
      </c>
      <c r="U351" s="1" t="e">
        <f t="shared" si="112"/>
        <v>#N/A</v>
      </c>
      <c r="W351" s="1" t="e">
        <f t="shared" si="113"/>
        <v>#N/A</v>
      </c>
      <c r="X351" s="1" t="e">
        <f t="shared" si="114"/>
        <v>#N/A</v>
      </c>
      <c r="Y351" s="1">
        <f t="shared" si="115"/>
        <v>4.9061755165904728</v>
      </c>
      <c r="Z351" s="1" t="e">
        <f t="shared" si="116"/>
        <v>#N/A</v>
      </c>
      <c r="AA351" s="1" t="e">
        <f t="shared" si="117"/>
        <v>#N/A</v>
      </c>
      <c r="AB351" s="1">
        <f t="shared" si="118"/>
        <v>5.103260936397751</v>
      </c>
      <c r="AC351" s="1" t="e">
        <f t="shared" si="119"/>
        <v>#N/A</v>
      </c>
      <c r="AD351" s="1" t="e">
        <f t="shared" si="120"/>
        <v>#N/A</v>
      </c>
      <c r="AE351" s="1">
        <f t="shared" si="121"/>
        <v>4.8526403338026842</v>
      </c>
      <c r="AG351" s="1" t="e">
        <f t="shared" si="122"/>
        <v>#N/A</v>
      </c>
      <c r="AH351" s="1" t="e">
        <f t="shared" si="123"/>
        <v>#N/A</v>
      </c>
      <c r="AJ351" s="1" t="e">
        <f t="shared" si="124"/>
        <v>#N/A</v>
      </c>
      <c r="AK351" s="1" t="e">
        <f t="shared" si="125"/>
        <v>#N/A</v>
      </c>
    </row>
    <row r="352" spans="1:37" x14ac:dyDescent="0.2">
      <c r="A352" s="1" t="s">
        <v>1735</v>
      </c>
      <c r="B352" s="1" t="s">
        <v>1736</v>
      </c>
      <c r="C352" s="1" t="e">
        <v>#N/A</v>
      </c>
      <c r="D352" s="1" t="e">
        <v>#N/A</v>
      </c>
      <c r="E352" s="1">
        <v>110076.658203125</v>
      </c>
      <c r="F352" s="1" t="e">
        <v>#N/A</v>
      </c>
      <c r="G352" s="1" t="e">
        <v>#N/A</v>
      </c>
      <c r="H352" s="1">
        <v>184528.61118101465</v>
      </c>
      <c r="I352" s="1" t="e">
        <v>#N/A</v>
      </c>
      <c r="J352" s="1" t="e">
        <v>#N/A</v>
      </c>
      <c r="K352" s="1">
        <v>73808.651284237261</v>
      </c>
      <c r="M352" s="1" t="e">
        <f t="shared" si="105"/>
        <v>#N/A</v>
      </c>
      <c r="N352" s="1" t="e">
        <f t="shared" si="106"/>
        <v>#N/A</v>
      </c>
      <c r="O352" s="1">
        <f t="shared" si="107"/>
        <v>1.6763645825848301</v>
      </c>
      <c r="P352" s="1" t="e">
        <f t="shared" si="108"/>
        <v>#N/A</v>
      </c>
      <c r="Q352" s="1" t="e">
        <f t="shared" si="109"/>
        <v>#N/A</v>
      </c>
      <c r="R352" s="1">
        <f t="shared" si="110"/>
        <v>0.67052045809782668</v>
      </c>
      <c r="T352" s="1" t="e">
        <f t="shared" si="111"/>
        <v>#N/A</v>
      </c>
      <c r="U352" s="1" t="e">
        <f t="shared" si="112"/>
        <v>#N/A</v>
      </c>
      <c r="W352" s="1" t="e">
        <f t="shared" si="113"/>
        <v>#N/A</v>
      </c>
      <c r="X352" s="1" t="e">
        <f t="shared" si="114"/>
        <v>#N/A</v>
      </c>
      <c r="Y352" s="1">
        <f t="shared" si="115"/>
        <v>5.0416952364258432</v>
      </c>
      <c r="Z352" s="1" t="e">
        <f t="shared" si="116"/>
        <v>#N/A</v>
      </c>
      <c r="AA352" s="1" t="e">
        <f t="shared" si="117"/>
        <v>#N/A</v>
      </c>
      <c r="AB352" s="1">
        <f t="shared" si="118"/>
        <v>5.2660637131220938</v>
      </c>
      <c r="AC352" s="1" t="e">
        <f t="shared" si="119"/>
        <v>#N/A</v>
      </c>
      <c r="AD352" s="1" t="e">
        <f t="shared" si="120"/>
        <v>#N/A</v>
      </c>
      <c r="AE352" s="1">
        <f t="shared" si="121"/>
        <v>4.8681072694761802</v>
      </c>
      <c r="AG352" s="1" t="e">
        <f t="shared" si="122"/>
        <v>#N/A</v>
      </c>
      <c r="AH352" s="1" t="e">
        <f t="shared" si="123"/>
        <v>#N/A</v>
      </c>
      <c r="AJ352" s="1" t="e">
        <f t="shared" si="124"/>
        <v>#N/A</v>
      </c>
      <c r="AK352" s="1" t="e">
        <f t="shared" si="125"/>
        <v>#N/A</v>
      </c>
    </row>
    <row r="353" spans="1:37" x14ac:dyDescent="0.2">
      <c r="A353" s="1" t="s">
        <v>1737</v>
      </c>
      <c r="B353" s="1" t="s">
        <v>1738</v>
      </c>
      <c r="C353" s="1" t="e">
        <v>#N/A</v>
      </c>
      <c r="D353" s="1" t="e">
        <v>#N/A</v>
      </c>
      <c r="E353" s="1">
        <v>76304.09375</v>
      </c>
      <c r="F353" s="1" t="e">
        <v>#N/A</v>
      </c>
      <c r="G353" s="1" t="e">
        <v>#N/A</v>
      </c>
      <c r="H353" s="1">
        <v>162967.37069297204</v>
      </c>
      <c r="I353" s="1" t="e">
        <v>#N/A</v>
      </c>
      <c r="J353" s="1" t="e">
        <v>#N/A</v>
      </c>
      <c r="K353" s="1">
        <v>62044.845113686082</v>
      </c>
      <c r="M353" s="1" t="e">
        <f t="shared" si="105"/>
        <v>#N/A</v>
      </c>
      <c r="N353" s="1" t="e">
        <f t="shared" si="106"/>
        <v>#N/A</v>
      </c>
      <c r="O353" s="1">
        <f t="shared" si="107"/>
        <v>2.1357618272344929</v>
      </c>
      <c r="P353" s="1" t="e">
        <f t="shared" si="108"/>
        <v>#N/A</v>
      </c>
      <c r="Q353" s="1" t="e">
        <f t="shared" si="109"/>
        <v>#N/A</v>
      </c>
      <c r="R353" s="1">
        <f t="shared" si="110"/>
        <v>0.81312603380059256</v>
      </c>
      <c r="T353" s="1" t="e">
        <f t="shared" si="111"/>
        <v>#N/A</v>
      </c>
      <c r="U353" s="1" t="e">
        <f t="shared" si="112"/>
        <v>#N/A</v>
      </c>
      <c r="W353" s="1" t="e">
        <f t="shared" si="113"/>
        <v>#N/A</v>
      </c>
      <c r="X353" s="1" t="e">
        <f t="shared" si="114"/>
        <v>#N/A</v>
      </c>
      <c r="Y353" s="1">
        <f t="shared" si="115"/>
        <v>4.8825478386802024</v>
      </c>
      <c r="Z353" s="1" t="e">
        <f t="shared" si="116"/>
        <v>#N/A</v>
      </c>
      <c r="AA353" s="1" t="e">
        <f t="shared" si="117"/>
        <v>#N/A</v>
      </c>
      <c r="AB353" s="1">
        <f t="shared" si="118"/>
        <v>5.2121006587197458</v>
      </c>
      <c r="AC353" s="1" t="e">
        <f t="shared" si="119"/>
        <v>#N/A</v>
      </c>
      <c r="AD353" s="1" t="e">
        <f t="shared" si="120"/>
        <v>#N/A</v>
      </c>
      <c r="AE353" s="1">
        <f t="shared" si="121"/>
        <v>4.7927057047440282</v>
      </c>
      <c r="AG353" s="1" t="e">
        <f t="shared" si="122"/>
        <v>#N/A</v>
      </c>
      <c r="AH353" s="1" t="e">
        <f t="shared" si="123"/>
        <v>#N/A</v>
      </c>
      <c r="AJ353" s="1" t="e">
        <f t="shared" si="124"/>
        <v>#N/A</v>
      </c>
      <c r="AK353" s="1" t="e">
        <f t="shared" si="125"/>
        <v>#N/A</v>
      </c>
    </row>
    <row r="354" spans="1:37" x14ac:dyDescent="0.2">
      <c r="A354" s="1" t="s">
        <v>1739</v>
      </c>
      <c r="B354" s="1" t="s">
        <v>1740</v>
      </c>
      <c r="C354" s="1" t="e">
        <v>#N/A</v>
      </c>
      <c r="D354" s="1" t="e">
        <v>#N/A</v>
      </c>
      <c r="E354" s="1">
        <v>74804.69140625</v>
      </c>
      <c r="F354" s="1" t="e">
        <v>#N/A</v>
      </c>
      <c r="G354" s="1" t="e">
        <v>#N/A</v>
      </c>
      <c r="H354" s="1">
        <v>99530.158302067095</v>
      </c>
      <c r="I354" s="1" t="e">
        <v>#N/A</v>
      </c>
      <c r="J354" s="1" t="e">
        <v>#N/A</v>
      </c>
      <c r="K354" s="1">
        <v>81229.472557619272</v>
      </c>
      <c r="M354" s="1" t="e">
        <f t="shared" si="105"/>
        <v>#N/A</v>
      </c>
      <c r="N354" s="1" t="e">
        <f t="shared" si="106"/>
        <v>#N/A</v>
      </c>
      <c r="O354" s="1">
        <f t="shared" si="107"/>
        <v>1.3305336394149105</v>
      </c>
      <c r="P354" s="1" t="e">
        <f t="shared" si="108"/>
        <v>#N/A</v>
      </c>
      <c r="Q354" s="1" t="e">
        <f t="shared" si="109"/>
        <v>#N/A</v>
      </c>
      <c r="R354" s="1">
        <f t="shared" si="110"/>
        <v>1.085887409340111</v>
      </c>
      <c r="T354" s="1" t="e">
        <f t="shared" si="111"/>
        <v>#N/A</v>
      </c>
      <c r="U354" s="1" t="e">
        <f t="shared" si="112"/>
        <v>#N/A</v>
      </c>
      <c r="W354" s="1" t="e">
        <f t="shared" si="113"/>
        <v>#N/A</v>
      </c>
      <c r="X354" s="1" t="e">
        <f t="shared" si="114"/>
        <v>#N/A</v>
      </c>
      <c r="Y354" s="1">
        <f t="shared" si="115"/>
        <v>4.8739288356713546</v>
      </c>
      <c r="Z354" s="1" t="e">
        <f t="shared" si="116"/>
        <v>#N/A</v>
      </c>
      <c r="AA354" s="1" t="e">
        <f t="shared" si="117"/>
        <v>#N/A</v>
      </c>
      <c r="AB354" s="1">
        <f t="shared" si="118"/>
        <v>4.9979546948124911</v>
      </c>
      <c r="AC354" s="1" t="e">
        <f t="shared" si="119"/>
        <v>#N/A</v>
      </c>
      <c r="AD354" s="1" t="e">
        <f t="shared" si="120"/>
        <v>#N/A</v>
      </c>
      <c r="AE354" s="1">
        <f t="shared" si="121"/>
        <v>4.9097136332656239</v>
      </c>
      <c r="AG354" s="1" t="e">
        <f t="shared" si="122"/>
        <v>#N/A</v>
      </c>
      <c r="AH354" s="1" t="e">
        <f t="shared" si="123"/>
        <v>#N/A</v>
      </c>
      <c r="AJ354" s="1" t="e">
        <f t="shared" si="124"/>
        <v>#N/A</v>
      </c>
      <c r="AK354" s="1" t="e">
        <f t="shared" si="125"/>
        <v>#N/A</v>
      </c>
    </row>
    <row r="355" spans="1:37" x14ac:dyDescent="0.2">
      <c r="A355" s="1" t="s">
        <v>1741</v>
      </c>
      <c r="B355" s="1" t="s">
        <v>1742</v>
      </c>
      <c r="C355" s="1" t="e">
        <v>#N/A</v>
      </c>
      <c r="D355" s="1" t="e">
        <v>#N/A</v>
      </c>
      <c r="E355" s="1">
        <v>52767.4541015625</v>
      </c>
      <c r="F355" s="1" t="e">
        <v>#N/A</v>
      </c>
      <c r="G355" s="1" t="e">
        <v>#N/A</v>
      </c>
      <c r="H355" s="1">
        <v>64714.771337298014</v>
      </c>
      <c r="I355" s="1" t="e">
        <v>#N/A</v>
      </c>
      <c r="J355" s="1" t="e">
        <v>#N/A</v>
      </c>
      <c r="K355" s="1">
        <v>39049.242668826235</v>
      </c>
      <c r="M355" s="1" t="e">
        <f t="shared" si="105"/>
        <v>#N/A</v>
      </c>
      <c r="N355" s="1" t="e">
        <f t="shared" si="106"/>
        <v>#N/A</v>
      </c>
      <c r="O355" s="1">
        <f t="shared" si="107"/>
        <v>1.2264145094576724</v>
      </c>
      <c r="P355" s="1" t="e">
        <f t="shared" si="108"/>
        <v>#N/A</v>
      </c>
      <c r="Q355" s="1" t="e">
        <f t="shared" si="109"/>
        <v>#N/A</v>
      </c>
      <c r="R355" s="1">
        <f t="shared" si="110"/>
        <v>0.74002514113467421</v>
      </c>
      <c r="T355" s="1" t="e">
        <f t="shared" si="111"/>
        <v>#N/A</v>
      </c>
      <c r="U355" s="1" t="e">
        <f t="shared" si="112"/>
        <v>#N/A</v>
      </c>
      <c r="W355" s="1" t="e">
        <f t="shared" si="113"/>
        <v>#N/A</v>
      </c>
      <c r="X355" s="1" t="e">
        <f t="shared" si="114"/>
        <v>#N/A</v>
      </c>
      <c r="Y355" s="1">
        <f t="shared" si="115"/>
        <v>4.722366141053846</v>
      </c>
      <c r="Z355" s="1" t="e">
        <f t="shared" si="116"/>
        <v>#N/A</v>
      </c>
      <c r="AA355" s="1" t="e">
        <f t="shared" si="117"/>
        <v>#N/A</v>
      </c>
      <c r="AB355" s="1">
        <f t="shared" si="118"/>
        <v>4.8110034209791985</v>
      </c>
      <c r="AC355" s="1" t="e">
        <f t="shared" si="119"/>
        <v>#N/A</v>
      </c>
      <c r="AD355" s="1" t="e">
        <f t="shared" si="120"/>
        <v>#N/A</v>
      </c>
      <c r="AE355" s="1">
        <f t="shared" si="121"/>
        <v>4.5916126154748005</v>
      </c>
      <c r="AG355" s="1" t="e">
        <f t="shared" si="122"/>
        <v>#N/A</v>
      </c>
      <c r="AH355" s="1" t="e">
        <f t="shared" si="123"/>
        <v>#N/A</v>
      </c>
      <c r="AJ355" s="1" t="e">
        <f t="shared" si="124"/>
        <v>#N/A</v>
      </c>
      <c r="AK355" s="1" t="e">
        <f t="shared" si="125"/>
        <v>#N/A</v>
      </c>
    </row>
    <row r="356" spans="1:37" x14ac:dyDescent="0.2">
      <c r="A356" s="1" t="s">
        <v>1743</v>
      </c>
      <c r="B356" s="1" t="s">
        <v>1744</v>
      </c>
      <c r="C356" s="1" t="e">
        <v>#N/A</v>
      </c>
      <c r="D356" s="1" t="e">
        <v>#N/A</v>
      </c>
      <c r="E356" s="1">
        <v>6081.8330078125</v>
      </c>
      <c r="F356" s="1" t="e">
        <v>#N/A</v>
      </c>
      <c r="G356" s="1" t="e">
        <v>#N/A</v>
      </c>
      <c r="H356" s="1">
        <v>6746.2228147218266</v>
      </c>
      <c r="I356" s="1" t="e">
        <v>#N/A</v>
      </c>
      <c r="J356" s="1" t="e">
        <v>#N/A</v>
      </c>
      <c r="K356" s="1">
        <v>6816.1374302083896</v>
      </c>
      <c r="M356" s="1" t="e">
        <f t="shared" si="105"/>
        <v>#N/A</v>
      </c>
      <c r="N356" s="1" t="e">
        <f t="shared" si="106"/>
        <v>#N/A</v>
      </c>
      <c r="O356" s="1">
        <f t="shared" si="107"/>
        <v>1.1092417049359751</v>
      </c>
      <c r="P356" s="1" t="e">
        <f t="shared" si="108"/>
        <v>#N/A</v>
      </c>
      <c r="Q356" s="1" t="e">
        <f t="shared" si="109"/>
        <v>#N/A</v>
      </c>
      <c r="R356" s="1">
        <f t="shared" si="110"/>
        <v>1.1207373535992569</v>
      </c>
      <c r="T356" s="1" t="e">
        <f t="shared" si="111"/>
        <v>#N/A</v>
      </c>
      <c r="U356" s="1" t="e">
        <f t="shared" si="112"/>
        <v>#N/A</v>
      </c>
      <c r="W356" s="1" t="e">
        <f t="shared" si="113"/>
        <v>#N/A</v>
      </c>
      <c r="X356" s="1" t="e">
        <f t="shared" si="114"/>
        <v>#N/A</v>
      </c>
      <c r="Y356" s="1">
        <f t="shared" si="115"/>
        <v>3.7840344913126831</v>
      </c>
      <c r="Z356" s="1" t="e">
        <f t="shared" si="116"/>
        <v>#N/A</v>
      </c>
      <c r="AA356" s="1" t="e">
        <f t="shared" si="117"/>
        <v>#N/A</v>
      </c>
      <c r="AB356" s="1">
        <f t="shared" si="118"/>
        <v>3.8290606809987713</v>
      </c>
      <c r="AC356" s="1" t="e">
        <f t="shared" si="119"/>
        <v>#N/A</v>
      </c>
      <c r="AD356" s="1" t="e">
        <f t="shared" si="120"/>
        <v>#N/A</v>
      </c>
      <c r="AE356" s="1">
        <f t="shared" si="121"/>
        <v>3.8335383382990553</v>
      </c>
      <c r="AG356" s="1" t="e">
        <f t="shared" si="122"/>
        <v>#N/A</v>
      </c>
      <c r="AH356" s="1" t="e">
        <f t="shared" si="123"/>
        <v>#N/A</v>
      </c>
      <c r="AJ356" s="1" t="e">
        <f t="shared" si="124"/>
        <v>#N/A</v>
      </c>
      <c r="AK356" s="1" t="e">
        <f t="shared" si="125"/>
        <v>#N/A</v>
      </c>
    </row>
    <row r="357" spans="1:37" x14ac:dyDescent="0.2">
      <c r="A357" s="1" t="s">
        <v>1745</v>
      </c>
      <c r="B357" s="1" t="s">
        <v>1746</v>
      </c>
      <c r="C357" s="1" t="e">
        <v>#N/A</v>
      </c>
      <c r="D357" s="1" t="e">
        <v>#N/A</v>
      </c>
      <c r="E357" s="1">
        <v>5140.3603515625</v>
      </c>
      <c r="F357" s="1" t="e">
        <v>#N/A</v>
      </c>
      <c r="G357" s="1" t="e">
        <v>#N/A</v>
      </c>
      <c r="H357" s="1">
        <v>6051.280679061726</v>
      </c>
      <c r="I357" s="1" t="e">
        <v>#N/A</v>
      </c>
      <c r="J357" s="1" t="e">
        <v>#N/A</v>
      </c>
      <c r="K357" s="1">
        <v>5830.4407747815167</v>
      </c>
      <c r="M357" s="1" t="e">
        <f t="shared" si="105"/>
        <v>#N/A</v>
      </c>
      <c r="N357" s="1" t="e">
        <f t="shared" si="106"/>
        <v>#N/A</v>
      </c>
      <c r="O357" s="1">
        <f t="shared" si="107"/>
        <v>1.1772094299230085</v>
      </c>
      <c r="P357" s="1" t="e">
        <f t="shared" si="108"/>
        <v>#N/A</v>
      </c>
      <c r="Q357" s="1" t="e">
        <f t="shared" si="109"/>
        <v>#N/A</v>
      </c>
      <c r="R357" s="1">
        <f t="shared" si="110"/>
        <v>1.1342474799474427</v>
      </c>
      <c r="T357" s="1" t="e">
        <f t="shared" si="111"/>
        <v>#N/A</v>
      </c>
      <c r="U357" s="1" t="e">
        <f t="shared" si="112"/>
        <v>#N/A</v>
      </c>
      <c r="W357" s="1" t="e">
        <f t="shared" si="113"/>
        <v>#N/A</v>
      </c>
      <c r="X357" s="1" t="e">
        <f t="shared" si="114"/>
        <v>#N/A</v>
      </c>
      <c r="Y357" s="1">
        <f t="shared" si="115"/>
        <v>3.7109935651449923</v>
      </c>
      <c r="Z357" s="1" t="e">
        <f t="shared" si="116"/>
        <v>#N/A</v>
      </c>
      <c r="AA357" s="1" t="e">
        <f t="shared" si="117"/>
        <v>#N/A</v>
      </c>
      <c r="AB357" s="1">
        <f t="shared" si="118"/>
        <v>3.7818472974607111</v>
      </c>
      <c r="AC357" s="1" t="e">
        <f t="shared" si="119"/>
        <v>#N/A</v>
      </c>
      <c r="AD357" s="1" t="e">
        <f t="shared" si="120"/>
        <v>#N/A</v>
      </c>
      <c r="AE357" s="1">
        <f t="shared" si="121"/>
        <v>3.76570138817572</v>
      </c>
      <c r="AG357" s="1" t="e">
        <f t="shared" si="122"/>
        <v>#N/A</v>
      </c>
      <c r="AH357" s="1" t="e">
        <f t="shared" si="123"/>
        <v>#N/A</v>
      </c>
      <c r="AJ357" s="1" t="e">
        <f t="shared" si="124"/>
        <v>#N/A</v>
      </c>
      <c r="AK357" s="1" t="e">
        <f t="shared" si="125"/>
        <v>#N/A</v>
      </c>
    </row>
    <row r="358" spans="1:37" x14ac:dyDescent="0.2">
      <c r="A358" s="1" t="s">
        <v>1747</v>
      </c>
      <c r="B358" s="1" t="s">
        <v>1748</v>
      </c>
      <c r="C358" s="1" t="e">
        <v>#N/A</v>
      </c>
      <c r="D358" s="1" t="e">
        <v>#N/A</v>
      </c>
      <c r="E358" s="1">
        <v>422328.5625</v>
      </c>
      <c r="F358" s="1" t="e">
        <v>#N/A</v>
      </c>
      <c r="G358" s="1" t="e">
        <v>#N/A</v>
      </c>
      <c r="H358" s="1">
        <v>425621.20968993288</v>
      </c>
      <c r="I358" s="1" t="e">
        <v>#N/A</v>
      </c>
      <c r="J358" s="1" t="e">
        <v>#N/A</v>
      </c>
      <c r="K358" s="1">
        <v>380569.25780502643</v>
      </c>
      <c r="M358" s="1" t="e">
        <f t="shared" si="105"/>
        <v>#N/A</v>
      </c>
      <c r="N358" s="1" t="e">
        <f t="shared" si="106"/>
        <v>#N/A</v>
      </c>
      <c r="O358" s="1">
        <f t="shared" si="107"/>
        <v>1.0077964113306517</v>
      </c>
      <c r="P358" s="1" t="e">
        <f t="shared" si="108"/>
        <v>#N/A</v>
      </c>
      <c r="Q358" s="1" t="e">
        <f t="shared" si="109"/>
        <v>#N/A</v>
      </c>
      <c r="R358" s="1">
        <f t="shared" si="110"/>
        <v>0.90112128706669326</v>
      </c>
      <c r="T358" s="1" t="e">
        <f t="shared" si="111"/>
        <v>#N/A</v>
      </c>
      <c r="U358" s="1" t="e">
        <f t="shared" si="112"/>
        <v>#N/A</v>
      </c>
      <c r="W358" s="1" t="e">
        <f t="shared" si="113"/>
        <v>#N/A</v>
      </c>
      <c r="X358" s="1" t="e">
        <f t="shared" si="114"/>
        <v>#N/A</v>
      </c>
      <c r="Y358" s="1">
        <f t="shared" si="115"/>
        <v>5.6256504541851831</v>
      </c>
      <c r="Z358" s="1" t="e">
        <f t="shared" si="116"/>
        <v>#N/A</v>
      </c>
      <c r="AA358" s="1" t="e">
        <f t="shared" si="117"/>
        <v>#N/A</v>
      </c>
      <c r="AB358" s="1">
        <f t="shared" si="118"/>
        <v>5.6290232617254032</v>
      </c>
      <c r="AC358" s="1" t="e">
        <f t="shared" si="119"/>
        <v>#N/A</v>
      </c>
      <c r="AD358" s="1" t="e">
        <f t="shared" si="120"/>
        <v>#N/A</v>
      </c>
      <c r="AE358" s="1">
        <f t="shared" si="121"/>
        <v>5.580433703276082</v>
      </c>
      <c r="AG358" s="1" t="e">
        <f t="shared" si="122"/>
        <v>#N/A</v>
      </c>
      <c r="AH358" s="1" t="e">
        <f t="shared" si="123"/>
        <v>#N/A</v>
      </c>
      <c r="AJ358" s="1" t="e">
        <f t="shared" si="124"/>
        <v>#N/A</v>
      </c>
      <c r="AK358" s="1" t="e">
        <f t="shared" si="125"/>
        <v>#N/A</v>
      </c>
    </row>
    <row r="359" spans="1:37" x14ac:dyDescent="0.2">
      <c r="A359" s="1" t="s">
        <v>1749</v>
      </c>
      <c r="B359" s="1" t="s">
        <v>1750</v>
      </c>
      <c r="C359" s="1" t="e">
        <v>#N/A</v>
      </c>
      <c r="D359" s="1" t="e">
        <v>#N/A</v>
      </c>
      <c r="E359" s="1">
        <v>17011.458984375</v>
      </c>
      <c r="F359" s="1" t="e">
        <v>#N/A</v>
      </c>
      <c r="G359" s="1" t="e">
        <v>#N/A</v>
      </c>
      <c r="H359" s="1">
        <v>11239.500970824563</v>
      </c>
      <c r="I359" s="1" t="e">
        <v>#N/A</v>
      </c>
      <c r="J359" s="1" t="e">
        <v>#N/A</v>
      </c>
      <c r="K359" s="1">
        <v>17212.42059635447</v>
      </c>
      <c r="M359" s="1" t="e">
        <f t="shared" si="105"/>
        <v>#N/A</v>
      </c>
      <c r="N359" s="1" t="e">
        <f t="shared" si="106"/>
        <v>#N/A</v>
      </c>
      <c r="O359" s="1">
        <f t="shared" si="107"/>
        <v>0.66070176468391273</v>
      </c>
      <c r="P359" s="1" t="e">
        <f t="shared" si="108"/>
        <v>#N/A</v>
      </c>
      <c r="Q359" s="1" t="e">
        <f t="shared" si="109"/>
        <v>#N/A</v>
      </c>
      <c r="R359" s="1">
        <f t="shared" si="110"/>
        <v>1.0118133084389795</v>
      </c>
      <c r="T359" s="1" t="e">
        <f t="shared" si="111"/>
        <v>#N/A</v>
      </c>
      <c r="U359" s="1" t="e">
        <f t="shared" si="112"/>
        <v>#N/A</v>
      </c>
      <c r="W359" s="1" t="e">
        <f t="shared" si="113"/>
        <v>#N/A</v>
      </c>
      <c r="X359" s="1" t="e">
        <f t="shared" si="114"/>
        <v>#N/A</v>
      </c>
      <c r="Y359" s="1">
        <f t="shared" si="115"/>
        <v>4.2307415623892268</v>
      </c>
      <c r="Z359" s="1" t="e">
        <f t="shared" si="116"/>
        <v>#N/A</v>
      </c>
      <c r="AA359" s="1" t="e">
        <f t="shared" si="117"/>
        <v>#N/A</v>
      </c>
      <c r="AB359" s="1">
        <f t="shared" si="118"/>
        <v>4.0507470291664589</v>
      </c>
      <c r="AC359" s="1" t="e">
        <f t="shared" si="119"/>
        <v>#N/A</v>
      </c>
      <c r="AD359" s="1" t="e">
        <f t="shared" si="120"/>
        <v>#N/A</v>
      </c>
      <c r="AE359" s="1">
        <f t="shared" si="121"/>
        <v>4.235841949799787</v>
      </c>
      <c r="AG359" s="1" t="e">
        <f t="shared" si="122"/>
        <v>#N/A</v>
      </c>
      <c r="AH359" s="1" t="e">
        <f t="shared" si="123"/>
        <v>#N/A</v>
      </c>
      <c r="AJ359" s="1" t="e">
        <f t="shared" si="124"/>
        <v>#N/A</v>
      </c>
      <c r="AK359" s="1" t="e">
        <f t="shared" si="125"/>
        <v>#N/A</v>
      </c>
    </row>
    <row r="360" spans="1:37" x14ac:dyDescent="0.2">
      <c r="A360" s="1" t="s">
        <v>1751</v>
      </c>
      <c r="B360" s="1" t="s">
        <v>1305</v>
      </c>
      <c r="C360" s="1" t="e">
        <v>#N/A</v>
      </c>
      <c r="D360" s="1" t="e">
        <v>#N/A</v>
      </c>
      <c r="E360" s="1">
        <v>239067.01953125</v>
      </c>
      <c r="F360" s="1" t="e">
        <v>#N/A</v>
      </c>
      <c r="G360" s="1" t="e">
        <v>#N/A</v>
      </c>
      <c r="H360" s="1">
        <v>282665.02429821296</v>
      </c>
      <c r="I360" s="1" t="e">
        <v>#N/A</v>
      </c>
      <c r="J360" s="1" t="e">
        <v>#N/A</v>
      </c>
      <c r="K360" s="1">
        <v>187384.46739109058</v>
      </c>
      <c r="M360" s="1" t="e">
        <f t="shared" si="105"/>
        <v>#N/A</v>
      </c>
      <c r="N360" s="1" t="e">
        <f t="shared" si="106"/>
        <v>#N/A</v>
      </c>
      <c r="O360" s="1">
        <f t="shared" si="107"/>
        <v>1.1823672911991274</v>
      </c>
      <c r="P360" s="1" t="e">
        <f t="shared" si="108"/>
        <v>#N/A</v>
      </c>
      <c r="Q360" s="1" t="e">
        <f t="shared" si="109"/>
        <v>#N/A</v>
      </c>
      <c r="R360" s="1">
        <f t="shared" si="110"/>
        <v>0.78381563361815509</v>
      </c>
      <c r="T360" s="1" t="e">
        <f t="shared" si="111"/>
        <v>#N/A</v>
      </c>
      <c r="U360" s="1" t="e">
        <f t="shared" si="112"/>
        <v>#N/A</v>
      </c>
      <c r="W360" s="1" t="e">
        <f t="shared" si="113"/>
        <v>#N/A</v>
      </c>
      <c r="X360" s="1" t="e">
        <f t="shared" si="114"/>
        <v>#N/A</v>
      </c>
      <c r="Y360" s="1">
        <f t="shared" si="115"/>
        <v>5.3785196671926316</v>
      </c>
      <c r="Z360" s="1" t="e">
        <f t="shared" si="116"/>
        <v>#N/A</v>
      </c>
      <c r="AA360" s="1" t="e">
        <f t="shared" si="117"/>
        <v>#N/A</v>
      </c>
      <c r="AB360" s="1">
        <f t="shared" si="118"/>
        <v>5.4512720741633647</v>
      </c>
      <c r="AC360" s="1" t="e">
        <f t="shared" si="119"/>
        <v>#N/A</v>
      </c>
      <c r="AD360" s="1" t="e">
        <f t="shared" si="120"/>
        <v>#N/A</v>
      </c>
      <c r="AE360" s="1">
        <f t="shared" si="121"/>
        <v>5.2727335886546758</v>
      </c>
      <c r="AG360" s="1" t="e">
        <f t="shared" si="122"/>
        <v>#N/A</v>
      </c>
      <c r="AH360" s="1" t="e">
        <f t="shared" si="123"/>
        <v>#N/A</v>
      </c>
      <c r="AJ360" s="1" t="e">
        <f t="shared" si="124"/>
        <v>#N/A</v>
      </c>
      <c r="AK360" s="1" t="e">
        <f t="shared" si="125"/>
        <v>#N/A</v>
      </c>
    </row>
    <row r="361" spans="1:37" x14ac:dyDescent="0.2">
      <c r="A361" s="1" t="s">
        <v>1752</v>
      </c>
      <c r="B361" s="1" t="s">
        <v>1753</v>
      </c>
      <c r="C361" s="1" t="e">
        <v>#N/A</v>
      </c>
      <c r="D361" s="1" t="e">
        <v>#N/A</v>
      </c>
      <c r="E361" s="1">
        <v>30911.0390625</v>
      </c>
      <c r="F361" s="1" t="e">
        <v>#N/A</v>
      </c>
      <c r="G361" s="1" t="e">
        <v>#N/A</v>
      </c>
      <c r="H361" s="1">
        <v>38911.946093450329</v>
      </c>
      <c r="I361" s="1" t="e">
        <v>#N/A</v>
      </c>
      <c r="J361" s="1" t="e">
        <v>#N/A</v>
      </c>
      <c r="K361" s="1">
        <v>27684.706319392422</v>
      </c>
      <c r="M361" s="1" t="e">
        <f t="shared" si="105"/>
        <v>#N/A</v>
      </c>
      <c r="N361" s="1" t="e">
        <f t="shared" si="106"/>
        <v>#N/A</v>
      </c>
      <c r="O361" s="1">
        <f t="shared" si="107"/>
        <v>1.2588365604524987</v>
      </c>
      <c r="P361" s="1" t="e">
        <f t="shared" si="108"/>
        <v>#N/A</v>
      </c>
      <c r="Q361" s="1" t="e">
        <f t="shared" si="109"/>
        <v>#N/A</v>
      </c>
      <c r="R361" s="1">
        <f t="shared" si="110"/>
        <v>0.89562522513124987</v>
      </c>
      <c r="T361" s="1" t="e">
        <f t="shared" si="111"/>
        <v>#N/A</v>
      </c>
      <c r="U361" s="1" t="e">
        <f t="shared" si="112"/>
        <v>#N/A</v>
      </c>
      <c r="W361" s="1" t="e">
        <f t="shared" si="113"/>
        <v>#N/A</v>
      </c>
      <c r="X361" s="1" t="e">
        <f t="shared" si="114"/>
        <v>#N/A</v>
      </c>
      <c r="Y361" s="1">
        <f t="shared" si="115"/>
        <v>4.4901136039479885</v>
      </c>
      <c r="Z361" s="1" t="e">
        <f t="shared" si="116"/>
        <v>#N/A</v>
      </c>
      <c r="AA361" s="1" t="e">
        <f t="shared" si="117"/>
        <v>#N/A</v>
      </c>
      <c r="AB361" s="1">
        <f t="shared" si="118"/>
        <v>4.5900829516084602</v>
      </c>
      <c r="AC361" s="1" t="e">
        <f t="shared" si="119"/>
        <v>#N/A</v>
      </c>
      <c r="AD361" s="1" t="e">
        <f t="shared" si="120"/>
        <v>#N/A</v>
      </c>
      <c r="AE361" s="1">
        <f t="shared" si="121"/>
        <v>4.4422399208570251</v>
      </c>
      <c r="AG361" s="1" t="e">
        <f t="shared" si="122"/>
        <v>#N/A</v>
      </c>
      <c r="AH361" s="1" t="e">
        <f t="shared" si="123"/>
        <v>#N/A</v>
      </c>
      <c r="AJ361" s="1" t="e">
        <f t="shared" si="124"/>
        <v>#N/A</v>
      </c>
      <c r="AK361" s="1" t="e">
        <f t="shared" si="125"/>
        <v>#N/A</v>
      </c>
    </row>
    <row r="362" spans="1:37" x14ac:dyDescent="0.2">
      <c r="A362" s="1" t="s">
        <v>1754</v>
      </c>
      <c r="B362" s="1" t="s">
        <v>1755</v>
      </c>
      <c r="C362" s="1" t="e">
        <v>#N/A</v>
      </c>
      <c r="D362" s="1" t="e">
        <v>#N/A</v>
      </c>
      <c r="E362" s="1">
        <v>316514.9482421875</v>
      </c>
      <c r="F362" s="1" t="e">
        <v>#N/A</v>
      </c>
      <c r="G362" s="1" t="e">
        <v>#N/A</v>
      </c>
      <c r="H362" s="1">
        <v>336977.84824134764</v>
      </c>
      <c r="I362" s="1" t="e">
        <v>#N/A</v>
      </c>
      <c r="J362" s="1" t="e">
        <v>#N/A</v>
      </c>
      <c r="K362" s="1">
        <v>318789.89195247949</v>
      </c>
      <c r="M362" s="1" t="e">
        <f t="shared" si="105"/>
        <v>#N/A</v>
      </c>
      <c r="N362" s="1" t="e">
        <f t="shared" si="106"/>
        <v>#N/A</v>
      </c>
      <c r="O362" s="1">
        <f t="shared" si="107"/>
        <v>1.0646506590377607</v>
      </c>
      <c r="P362" s="1" t="e">
        <f t="shared" si="108"/>
        <v>#N/A</v>
      </c>
      <c r="Q362" s="1" t="e">
        <f t="shared" si="109"/>
        <v>#N/A</v>
      </c>
      <c r="R362" s="1">
        <f t="shared" si="110"/>
        <v>1.007187476366997</v>
      </c>
      <c r="T362" s="1" t="e">
        <f t="shared" si="111"/>
        <v>#N/A</v>
      </c>
      <c r="U362" s="1" t="e">
        <f t="shared" si="112"/>
        <v>#N/A</v>
      </c>
      <c r="W362" s="1" t="e">
        <f t="shared" si="113"/>
        <v>#N/A</v>
      </c>
      <c r="X362" s="1" t="e">
        <f t="shared" si="114"/>
        <v>#N/A</v>
      </c>
      <c r="Y362" s="1">
        <f t="shared" si="115"/>
        <v>5.5003942255249205</v>
      </c>
      <c r="Z362" s="1" t="e">
        <f t="shared" si="116"/>
        <v>#N/A</v>
      </c>
      <c r="AA362" s="1" t="e">
        <f t="shared" si="117"/>
        <v>#N/A</v>
      </c>
      <c r="AB362" s="1">
        <f t="shared" si="118"/>
        <v>5.5276013527919741</v>
      </c>
      <c r="AC362" s="1" t="e">
        <f t="shared" si="119"/>
        <v>#N/A</v>
      </c>
      <c r="AD362" s="1" t="e">
        <f t="shared" si="120"/>
        <v>#N/A</v>
      </c>
      <c r="AE362" s="1">
        <f t="shared" si="121"/>
        <v>5.50350454252691</v>
      </c>
      <c r="AG362" s="1" t="e">
        <f t="shared" si="122"/>
        <v>#N/A</v>
      </c>
      <c r="AH362" s="1" t="e">
        <f t="shared" si="123"/>
        <v>#N/A</v>
      </c>
      <c r="AJ362" s="1" t="e">
        <f t="shared" si="124"/>
        <v>#N/A</v>
      </c>
      <c r="AK362" s="1" t="e">
        <f t="shared" si="125"/>
        <v>#N/A</v>
      </c>
    </row>
    <row r="363" spans="1:37" x14ac:dyDescent="0.2">
      <c r="A363" s="1" t="s">
        <v>1756</v>
      </c>
      <c r="B363" s="1" t="s">
        <v>1757</v>
      </c>
      <c r="C363" s="1" t="e">
        <v>#N/A</v>
      </c>
      <c r="D363" s="1" t="e">
        <v>#N/A</v>
      </c>
      <c r="E363" s="1">
        <v>78262.734375</v>
      </c>
      <c r="F363" s="1" t="e">
        <v>#N/A</v>
      </c>
      <c r="G363" s="1" t="e">
        <v>#N/A</v>
      </c>
      <c r="H363" s="1">
        <v>151351.60164154979</v>
      </c>
      <c r="I363" s="1" t="e">
        <v>#N/A</v>
      </c>
      <c r="J363" s="1" t="e">
        <v>#N/A</v>
      </c>
      <c r="K363" s="1">
        <v>91206.838101628629</v>
      </c>
      <c r="M363" s="1" t="e">
        <f t="shared" si="105"/>
        <v>#N/A</v>
      </c>
      <c r="N363" s="1" t="e">
        <f t="shared" si="106"/>
        <v>#N/A</v>
      </c>
      <c r="O363" s="1">
        <f t="shared" si="107"/>
        <v>1.9338910510887677</v>
      </c>
      <c r="P363" s="1" t="e">
        <f t="shared" si="108"/>
        <v>#N/A</v>
      </c>
      <c r="Q363" s="1" t="e">
        <f t="shared" si="109"/>
        <v>#N/A</v>
      </c>
      <c r="R363" s="1">
        <f t="shared" si="110"/>
        <v>1.1653929399477185</v>
      </c>
      <c r="T363" s="1" t="e">
        <f t="shared" si="111"/>
        <v>#N/A</v>
      </c>
      <c r="U363" s="1" t="e">
        <f t="shared" si="112"/>
        <v>#N/A</v>
      </c>
      <c r="W363" s="1" t="e">
        <f t="shared" si="113"/>
        <v>#N/A</v>
      </c>
      <c r="X363" s="1" t="e">
        <f t="shared" si="114"/>
        <v>#N/A</v>
      </c>
      <c r="Y363" s="1">
        <f t="shared" si="115"/>
        <v>4.8935550173856246</v>
      </c>
      <c r="Z363" s="1" t="e">
        <f t="shared" si="116"/>
        <v>#N/A</v>
      </c>
      <c r="AA363" s="1" t="e">
        <f t="shared" si="117"/>
        <v>#N/A</v>
      </c>
      <c r="AB363" s="1">
        <f t="shared" si="118"/>
        <v>5.1799870211327415</v>
      </c>
      <c r="AC363" s="1" t="e">
        <f t="shared" si="119"/>
        <v>#N/A</v>
      </c>
      <c r="AD363" s="1" t="e">
        <f t="shared" si="120"/>
        <v>#N/A</v>
      </c>
      <c r="AE363" s="1">
        <f t="shared" si="121"/>
        <v>4.9600274001537983</v>
      </c>
      <c r="AG363" s="1" t="e">
        <f t="shared" si="122"/>
        <v>#N/A</v>
      </c>
      <c r="AH363" s="1" t="e">
        <f t="shared" si="123"/>
        <v>#N/A</v>
      </c>
      <c r="AJ363" s="1" t="e">
        <f t="shared" si="124"/>
        <v>#N/A</v>
      </c>
      <c r="AK363" s="1" t="e">
        <f t="shared" si="125"/>
        <v>#N/A</v>
      </c>
    </row>
    <row r="364" spans="1:37" x14ac:dyDescent="0.2">
      <c r="A364" s="1" t="s">
        <v>1758</v>
      </c>
      <c r="B364" s="1" t="s">
        <v>1759</v>
      </c>
      <c r="C364" s="1" t="e">
        <v>#N/A</v>
      </c>
      <c r="D364" s="1" t="e">
        <v>#N/A</v>
      </c>
      <c r="E364" s="1">
        <v>165195.8203125</v>
      </c>
      <c r="F364" s="1" t="e">
        <v>#N/A</v>
      </c>
      <c r="G364" s="1" t="e">
        <v>#N/A</v>
      </c>
      <c r="H364" s="1">
        <v>162404.7617409098</v>
      </c>
      <c r="I364" s="1" t="e">
        <v>#N/A</v>
      </c>
      <c r="J364" s="1" t="e">
        <v>#N/A</v>
      </c>
      <c r="K364" s="1">
        <v>170174.75502737475</v>
      </c>
      <c r="M364" s="1" t="e">
        <f t="shared" si="105"/>
        <v>#N/A</v>
      </c>
      <c r="N364" s="1" t="e">
        <f t="shared" si="106"/>
        <v>#N/A</v>
      </c>
      <c r="O364" s="1">
        <f t="shared" si="107"/>
        <v>0.98310454485888099</v>
      </c>
      <c r="P364" s="1" t="e">
        <f t="shared" si="108"/>
        <v>#N/A</v>
      </c>
      <c r="Q364" s="1" t="e">
        <f t="shared" si="109"/>
        <v>#N/A</v>
      </c>
      <c r="R364" s="1">
        <f t="shared" si="110"/>
        <v>1.0301395925481416</v>
      </c>
      <c r="T364" s="1" t="e">
        <f t="shared" si="111"/>
        <v>#N/A</v>
      </c>
      <c r="U364" s="1" t="e">
        <f t="shared" si="112"/>
        <v>#N/A</v>
      </c>
      <c r="W364" s="1" t="e">
        <f t="shared" si="113"/>
        <v>#N/A</v>
      </c>
      <c r="X364" s="1" t="e">
        <f t="shared" si="114"/>
        <v>#N/A</v>
      </c>
      <c r="Y364" s="1">
        <f t="shared" si="115"/>
        <v>5.2179990548597814</v>
      </c>
      <c r="Z364" s="1" t="e">
        <f t="shared" si="116"/>
        <v>#N/A</v>
      </c>
      <c r="AA364" s="1" t="e">
        <f t="shared" si="117"/>
        <v>#N/A</v>
      </c>
      <c r="AB364" s="1">
        <f t="shared" si="118"/>
        <v>5.2105987586950828</v>
      </c>
      <c r="AC364" s="1" t="e">
        <f t="shared" si="119"/>
        <v>#N/A</v>
      </c>
      <c r="AD364" s="1" t="e">
        <f t="shared" si="120"/>
        <v>#N/A</v>
      </c>
      <c r="AE364" s="1">
        <f t="shared" si="121"/>
        <v>5.2308951340947001</v>
      </c>
      <c r="AG364" s="1" t="e">
        <f t="shared" si="122"/>
        <v>#N/A</v>
      </c>
      <c r="AH364" s="1" t="e">
        <f t="shared" si="123"/>
        <v>#N/A</v>
      </c>
      <c r="AJ364" s="1" t="e">
        <f t="shared" si="124"/>
        <v>#N/A</v>
      </c>
      <c r="AK364" s="1" t="e">
        <f t="shared" si="125"/>
        <v>#N/A</v>
      </c>
    </row>
    <row r="365" spans="1:37" x14ac:dyDescent="0.2">
      <c r="A365" s="1" t="s">
        <v>1760</v>
      </c>
      <c r="B365" s="1" t="s">
        <v>1574</v>
      </c>
      <c r="C365" s="1" t="e">
        <v>#N/A</v>
      </c>
      <c r="D365" s="1" t="e">
        <v>#N/A</v>
      </c>
      <c r="E365" s="1">
        <v>93581.593750000102</v>
      </c>
      <c r="F365" s="1" t="e">
        <v>#N/A</v>
      </c>
      <c r="G365" s="1" t="e">
        <v>#N/A</v>
      </c>
      <c r="H365" s="1">
        <v>108187.00449220276</v>
      </c>
      <c r="I365" s="1" t="e">
        <v>#N/A</v>
      </c>
      <c r="J365" s="1" t="e">
        <v>#N/A</v>
      </c>
      <c r="K365" s="1">
        <v>84041.818336525466</v>
      </c>
      <c r="M365" s="1" t="e">
        <f t="shared" si="105"/>
        <v>#N/A</v>
      </c>
      <c r="N365" s="1" t="e">
        <f t="shared" si="106"/>
        <v>#N/A</v>
      </c>
      <c r="O365" s="1">
        <f t="shared" si="107"/>
        <v>1.1560714041825415</v>
      </c>
      <c r="P365" s="1" t="e">
        <f t="shared" si="108"/>
        <v>#N/A</v>
      </c>
      <c r="Q365" s="1" t="e">
        <f t="shared" si="109"/>
        <v>#N/A</v>
      </c>
      <c r="R365" s="1">
        <f t="shared" si="110"/>
        <v>0.8980592760691829</v>
      </c>
      <c r="T365" s="1" t="e">
        <f t="shared" si="111"/>
        <v>#N/A</v>
      </c>
      <c r="U365" s="1" t="e">
        <f t="shared" si="112"/>
        <v>#N/A</v>
      </c>
      <c r="W365" s="1" t="e">
        <f t="shared" si="113"/>
        <v>#N/A</v>
      </c>
      <c r="X365" s="1" t="e">
        <f t="shared" si="114"/>
        <v>#N/A</v>
      </c>
      <c r="Y365" s="1">
        <f t="shared" si="115"/>
        <v>4.9711904372115434</v>
      </c>
      <c r="Z365" s="1" t="e">
        <f t="shared" si="116"/>
        <v>#N/A</v>
      </c>
      <c r="AA365" s="1" t="e">
        <f t="shared" si="117"/>
        <v>#N/A</v>
      </c>
      <c r="AB365" s="1">
        <f t="shared" si="118"/>
        <v>5.0341750961098688</v>
      </c>
      <c r="AC365" s="1" t="e">
        <f t="shared" si="119"/>
        <v>#N/A</v>
      </c>
      <c r="AD365" s="1" t="e">
        <f t="shared" si="120"/>
        <v>#N/A</v>
      </c>
      <c r="AE365" s="1">
        <f t="shared" si="121"/>
        <v>4.9244954402709959</v>
      </c>
      <c r="AG365" s="1" t="e">
        <f t="shared" si="122"/>
        <v>#N/A</v>
      </c>
      <c r="AH365" s="1" t="e">
        <f t="shared" si="123"/>
        <v>#N/A</v>
      </c>
      <c r="AJ365" s="1" t="e">
        <f t="shared" si="124"/>
        <v>#N/A</v>
      </c>
      <c r="AK365" s="1" t="e">
        <f t="shared" si="125"/>
        <v>#N/A</v>
      </c>
    </row>
    <row r="366" spans="1:37" x14ac:dyDescent="0.2">
      <c r="A366" s="1" t="s">
        <v>1761</v>
      </c>
      <c r="B366" s="1" t="s">
        <v>1762</v>
      </c>
      <c r="C366" s="1" t="e">
        <v>#N/A</v>
      </c>
      <c r="D366" s="1" t="e">
        <v>#N/A</v>
      </c>
      <c r="E366" s="1">
        <v>46417.46484375</v>
      </c>
      <c r="F366" s="1" t="e">
        <v>#N/A</v>
      </c>
      <c r="G366" s="1" t="e">
        <v>#N/A</v>
      </c>
      <c r="H366" s="1">
        <v>42934.667109105103</v>
      </c>
      <c r="I366" s="1" t="e">
        <v>#N/A</v>
      </c>
      <c r="J366" s="1" t="e">
        <v>#N/A</v>
      </c>
      <c r="K366" s="1">
        <v>17471.480919366873</v>
      </c>
      <c r="M366" s="1" t="e">
        <f t="shared" si="105"/>
        <v>#N/A</v>
      </c>
      <c r="N366" s="1" t="e">
        <f t="shared" si="106"/>
        <v>#N/A</v>
      </c>
      <c r="O366" s="1">
        <f t="shared" si="107"/>
        <v>0.92496794587191145</v>
      </c>
      <c r="P366" s="1" t="e">
        <f t="shared" si="108"/>
        <v>#N/A</v>
      </c>
      <c r="Q366" s="1" t="e">
        <f t="shared" si="109"/>
        <v>#N/A</v>
      </c>
      <c r="R366" s="1">
        <f t="shared" si="110"/>
        <v>0.37639886146688956</v>
      </c>
      <c r="T366" s="1" t="e">
        <f t="shared" si="111"/>
        <v>#N/A</v>
      </c>
      <c r="U366" s="1" t="e">
        <f t="shared" si="112"/>
        <v>#N/A</v>
      </c>
      <c r="W366" s="1" t="e">
        <f t="shared" si="113"/>
        <v>#N/A</v>
      </c>
      <c r="X366" s="1" t="e">
        <f t="shared" si="114"/>
        <v>#N/A</v>
      </c>
      <c r="Y366" s="1">
        <f t="shared" si="115"/>
        <v>4.6666814171531597</v>
      </c>
      <c r="Z366" s="1" t="e">
        <f t="shared" si="116"/>
        <v>#N/A</v>
      </c>
      <c r="AA366" s="1" t="e">
        <f t="shared" si="117"/>
        <v>#N/A</v>
      </c>
      <c r="AB366" s="1">
        <f t="shared" si="118"/>
        <v>4.6328080999763452</v>
      </c>
      <c r="AC366" s="1" t="e">
        <f t="shared" si="119"/>
        <v>#N/A</v>
      </c>
      <c r="AD366" s="1" t="e">
        <f t="shared" si="120"/>
        <v>#N/A</v>
      </c>
      <c r="AE366" s="1">
        <f t="shared" si="121"/>
        <v>4.2423297182543003</v>
      </c>
      <c r="AG366" s="1" t="e">
        <f t="shared" si="122"/>
        <v>#N/A</v>
      </c>
      <c r="AH366" s="1" t="e">
        <f t="shared" si="123"/>
        <v>#N/A</v>
      </c>
      <c r="AJ366" s="1" t="e">
        <f t="shared" si="124"/>
        <v>#N/A</v>
      </c>
      <c r="AK366" s="1" t="e">
        <f t="shared" si="125"/>
        <v>#N/A</v>
      </c>
    </row>
    <row r="367" spans="1:37" x14ac:dyDescent="0.2">
      <c r="A367" s="1" t="s">
        <v>1763</v>
      </c>
      <c r="B367" s="1" t="s">
        <v>1764</v>
      </c>
      <c r="C367" s="1" t="e">
        <v>#N/A</v>
      </c>
      <c r="D367" s="1" t="e">
        <v>#N/A</v>
      </c>
      <c r="E367" s="1">
        <v>130332.671875</v>
      </c>
      <c r="F367" s="1" t="e">
        <v>#N/A</v>
      </c>
      <c r="G367" s="1" t="e">
        <v>#N/A</v>
      </c>
      <c r="H367" s="1">
        <v>70540.244579313905</v>
      </c>
      <c r="I367" s="1" t="e">
        <v>#N/A</v>
      </c>
      <c r="J367" s="1" t="e">
        <v>#N/A</v>
      </c>
      <c r="K367" s="1">
        <v>150715.21262995945</v>
      </c>
      <c r="M367" s="1" t="e">
        <f t="shared" si="105"/>
        <v>#N/A</v>
      </c>
      <c r="N367" s="1" t="e">
        <f t="shared" si="106"/>
        <v>#N/A</v>
      </c>
      <c r="O367" s="1">
        <f t="shared" si="107"/>
        <v>0.54123224487385579</v>
      </c>
      <c r="P367" s="1" t="e">
        <f t="shared" si="108"/>
        <v>#N/A</v>
      </c>
      <c r="Q367" s="1" t="e">
        <f t="shared" si="109"/>
        <v>#N/A</v>
      </c>
      <c r="R367" s="1">
        <f t="shared" si="110"/>
        <v>1.1563885744206028</v>
      </c>
      <c r="T367" s="1" t="e">
        <f t="shared" si="111"/>
        <v>#N/A</v>
      </c>
      <c r="U367" s="1" t="e">
        <f t="shared" si="112"/>
        <v>#N/A</v>
      </c>
      <c r="W367" s="1" t="e">
        <f t="shared" si="113"/>
        <v>#N/A</v>
      </c>
      <c r="X367" s="1" t="e">
        <f t="shared" si="114"/>
        <v>#N/A</v>
      </c>
      <c r="Y367" s="1">
        <f t="shared" si="115"/>
        <v>5.1150532985705794</v>
      </c>
      <c r="Z367" s="1" t="e">
        <f t="shared" si="116"/>
        <v>#N/A</v>
      </c>
      <c r="AA367" s="1" t="e">
        <f t="shared" si="117"/>
        <v>#N/A</v>
      </c>
      <c r="AB367" s="1">
        <f t="shared" si="118"/>
        <v>4.8484369611333173</v>
      </c>
      <c r="AC367" s="1" t="e">
        <f t="shared" si="119"/>
        <v>#N/A</v>
      </c>
      <c r="AD367" s="1" t="e">
        <f t="shared" si="120"/>
        <v>#N/A</v>
      </c>
      <c r="AE367" s="1">
        <f t="shared" si="121"/>
        <v>5.1781570905880523</v>
      </c>
      <c r="AG367" s="1" t="e">
        <f t="shared" si="122"/>
        <v>#N/A</v>
      </c>
      <c r="AH367" s="1" t="e">
        <f t="shared" si="123"/>
        <v>#N/A</v>
      </c>
      <c r="AJ367" s="1" t="e">
        <f t="shared" si="124"/>
        <v>#N/A</v>
      </c>
      <c r="AK367" s="1" t="e">
        <f t="shared" si="125"/>
        <v>#N/A</v>
      </c>
    </row>
    <row r="368" spans="1:37" x14ac:dyDescent="0.2">
      <c r="A368" s="1" t="s">
        <v>1765</v>
      </c>
      <c r="B368" s="1" t="s">
        <v>1766</v>
      </c>
      <c r="C368" s="1" t="e">
        <v>#N/A</v>
      </c>
      <c r="D368" s="1" t="e">
        <v>#N/A</v>
      </c>
      <c r="E368" s="1">
        <v>319320.38916015625</v>
      </c>
      <c r="F368" s="1" t="e">
        <v>#N/A</v>
      </c>
      <c r="G368" s="1" t="e">
        <v>#N/A</v>
      </c>
      <c r="H368" s="1">
        <v>185201.74188105878</v>
      </c>
      <c r="I368" s="1" t="e">
        <v>#N/A</v>
      </c>
      <c r="J368" s="1" t="e">
        <v>#N/A</v>
      </c>
      <c r="K368" s="1">
        <v>229290.33357533001</v>
      </c>
      <c r="M368" s="1" t="e">
        <f t="shared" si="105"/>
        <v>#N/A</v>
      </c>
      <c r="N368" s="1" t="e">
        <f t="shared" si="106"/>
        <v>#N/A</v>
      </c>
      <c r="O368" s="1">
        <f t="shared" si="107"/>
        <v>0.57998721086416505</v>
      </c>
      <c r="P368" s="1" t="e">
        <f t="shared" si="108"/>
        <v>#N/A</v>
      </c>
      <c r="Q368" s="1" t="e">
        <f t="shared" si="109"/>
        <v>#N/A</v>
      </c>
      <c r="R368" s="1">
        <f t="shared" si="110"/>
        <v>0.71805729091833415</v>
      </c>
      <c r="T368" s="1" t="e">
        <f t="shared" si="111"/>
        <v>#N/A</v>
      </c>
      <c r="U368" s="1" t="e">
        <f t="shared" si="112"/>
        <v>#N/A</v>
      </c>
      <c r="W368" s="1" t="e">
        <f t="shared" si="113"/>
        <v>#N/A</v>
      </c>
      <c r="X368" s="1" t="e">
        <f t="shared" si="114"/>
        <v>#N/A</v>
      </c>
      <c r="Y368" s="1">
        <f t="shared" si="115"/>
        <v>5.5042266498800032</v>
      </c>
      <c r="Z368" s="1" t="e">
        <f t="shared" si="116"/>
        <v>#N/A</v>
      </c>
      <c r="AA368" s="1" t="e">
        <f t="shared" si="117"/>
        <v>#N/A</v>
      </c>
      <c r="AB368" s="1">
        <f t="shared" si="118"/>
        <v>5.2676450670423218</v>
      </c>
      <c r="AC368" s="1" t="e">
        <f t="shared" si="119"/>
        <v>#N/A</v>
      </c>
      <c r="AD368" s="1" t="e">
        <f t="shared" si="120"/>
        <v>#N/A</v>
      </c>
      <c r="AE368" s="1">
        <f t="shared" si="121"/>
        <v>5.360385746123816</v>
      </c>
      <c r="AG368" s="1" t="e">
        <f t="shared" si="122"/>
        <v>#N/A</v>
      </c>
      <c r="AH368" s="1" t="e">
        <f t="shared" si="123"/>
        <v>#N/A</v>
      </c>
      <c r="AJ368" s="1" t="e">
        <f t="shared" si="124"/>
        <v>#N/A</v>
      </c>
      <c r="AK368" s="1" t="e">
        <f t="shared" si="125"/>
        <v>#N/A</v>
      </c>
    </row>
    <row r="369" spans="1:37" x14ac:dyDescent="0.2">
      <c r="A369" s="1" t="s">
        <v>1767</v>
      </c>
      <c r="B369" s="1" t="s">
        <v>25</v>
      </c>
      <c r="C369" s="1" t="e">
        <v>#N/A</v>
      </c>
      <c r="D369" s="1" t="e">
        <v>#N/A</v>
      </c>
      <c r="E369" s="1">
        <v>518059.78125</v>
      </c>
      <c r="F369" s="1" t="e">
        <v>#N/A</v>
      </c>
      <c r="G369" s="1" t="e">
        <v>#N/A</v>
      </c>
      <c r="H369" s="1">
        <v>295226.96795496391</v>
      </c>
      <c r="I369" s="1" t="e">
        <v>#N/A</v>
      </c>
      <c r="J369" s="1" t="e">
        <v>#N/A</v>
      </c>
      <c r="K369" s="1">
        <v>711488.7267074401</v>
      </c>
      <c r="M369" s="1" t="e">
        <f t="shared" si="105"/>
        <v>#N/A</v>
      </c>
      <c r="N369" s="1" t="e">
        <f t="shared" si="106"/>
        <v>#N/A</v>
      </c>
      <c r="O369" s="1">
        <f t="shared" si="107"/>
        <v>0.56987046406618524</v>
      </c>
      <c r="P369" s="1" t="e">
        <f t="shared" si="108"/>
        <v>#N/A</v>
      </c>
      <c r="Q369" s="1" t="e">
        <f t="shared" si="109"/>
        <v>#N/A</v>
      </c>
      <c r="R369" s="1">
        <f t="shared" si="110"/>
        <v>1.373371862588378</v>
      </c>
      <c r="T369" s="1" t="e">
        <f t="shared" si="111"/>
        <v>#N/A</v>
      </c>
      <c r="U369" s="1" t="e">
        <f t="shared" si="112"/>
        <v>#N/A</v>
      </c>
      <c r="W369" s="1" t="e">
        <f t="shared" si="113"/>
        <v>#N/A</v>
      </c>
      <c r="X369" s="1" t="e">
        <f t="shared" si="114"/>
        <v>#N/A</v>
      </c>
      <c r="Y369" s="1">
        <f t="shared" si="115"/>
        <v>5.7143798778320365</v>
      </c>
      <c r="Z369" s="1" t="e">
        <f t="shared" si="116"/>
        <v>#N/A</v>
      </c>
      <c r="AA369" s="1" t="e">
        <f t="shared" si="117"/>
        <v>#N/A</v>
      </c>
      <c r="AB369" s="1">
        <f t="shared" si="118"/>
        <v>5.4701560262508888</v>
      </c>
      <c r="AC369" s="1" t="e">
        <f t="shared" si="119"/>
        <v>#N/A</v>
      </c>
      <c r="AD369" s="1" t="e">
        <f t="shared" si="120"/>
        <v>#N/A</v>
      </c>
      <c r="AE369" s="1">
        <f t="shared" si="121"/>
        <v>5.8521680232291038</v>
      </c>
      <c r="AG369" s="1" t="e">
        <f t="shared" si="122"/>
        <v>#N/A</v>
      </c>
      <c r="AH369" s="1" t="e">
        <f t="shared" si="123"/>
        <v>#N/A</v>
      </c>
      <c r="AJ369" s="1" t="e">
        <f t="shared" si="124"/>
        <v>#N/A</v>
      </c>
      <c r="AK369" s="1" t="e">
        <f t="shared" si="125"/>
        <v>#N/A</v>
      </c>
    </row>
    <row r="370" spans="1:37" x14ac:dyDescent="0.2">
      <c r="A370" s="1" t="s">
        <v>1768</v>
      </c>
      <c r="B370" s="1" t="s">
        <v>1769</v>
      </c>
      <c r="C370" s="1" t="e">
        <v>#N/A</v>
      </c>
      <c r="D370" s="1" t="e">
        <v>#N/A</v>
      </c>
      <c r="E370" s="1">
        <v>88809.55859375</v>
      </c>
      <c r="F370" s="1" t="e">
        <v>#N/A</v>
      </c>
      <c r="G370" s="1" t="e">
        <v>#N/A</v>
      </c>
      <c r="H370" s="1">
        <v>205792.44534971833</v>
      </c>
      <c r="I370" s="1" t="e">
        <v>#N/A</v>
      </c>
      <c r="J370" s="1" t="e">
        <v>#N/A</v>
      </c>
      <c r="K370" s="1">
        <v>59680.378419770197</v>
      </c>
      <c r="M370" s="1" t="e">
        <f t="shared" si="105"/>
        <v>#N/A</v>
      </c>
      <c r="N370" s="1" t="e">
        <f t="shared" si="106"/>
        <v>#N/A</v>
      </c>
      <c r="O370" s="1">
        <f t="shared" si="107"/>
        <v>2.3172330614894086</v>
      </c>
      <c r="P370" s="1" t="e">
        <f t="shared" si="108"/>
        <v>#N/A</v>
      </c>
      <c r="Q370" s="1" t="e">
        <f t="shared" si="109"/>
        <v>#N/A</v>
      </c>
      <c r="R370" s="1">
        <f t="shared" si="110"/>
        <v>0.67200399782158382</v>
      </c>
      <c r="T370" s="1" t="e">
        <f t="shared" si="111"/>
        <v>#N/A</v>
      </c>
      <c r="U370" s="1" t="e">
        <f t="shared" si="112"/>
        <v>#N/A</v>
      </c>
      <c r="W370" s="1" t="e">
        <f t="shared" si="113"/>
        <v>#N/A</v>
      </c>
      <c r="X370" s="1" t="e">
        <f t="shared" si="114"/>
        <v>#N/A</v>
      </c>
      <c r="Y370" s="1">
        <f t="shared" si="115"/>
        <v>4.9484597115118518</v>
      </c>
      <c r="Z370" s="1" t="e">
        <f t="shared" si="116"/>
        <v>#N/A</v>
      </c>
      <c r="AA370" s="1" t="e">
        <f t="shared" si="117"/>
        <v>#N/A</v>
      </c>
      <c r="AB370" s="1">
        <f t="shared" si="118"/>
        <v>5.3134294277483232</v>
      </c>
      <c r="AC370" s="1" t="e">
        <f t="shared" si="119"/>
        <v>#N/A</v>
      </c>
      <c r="AD370" s="1" t="e">
        <f t="shared" si="120"/>
        <v>#N/A</v>
      </c>
      <c r="AE370" s="1">
        <f t="shared" si="121"/>
        <v>4.7758315682363452</v>
      </c>
      <c r="AG370" s="1" t="e">
        <f t="shared" si="122"/>
        <v>#N/A</v>
      </c>
      <c r="AH370" s="1" t="e">
        <f t="shared" si="123"/>
        <v>#N/A</v>
      </c>
      <c r="AJ370" s="1" t="e">
        <f t="shared" si="124"/>
        <v>#N/A</v>
      </c>
      <c r="AK370" s="1" t="e">
        <f t="shared" si="125"/>
        <v>#N/A</v>
      </c>
    </row>
    <row r="371" spans="1:37" x14ac:dyDescent="0.2">
      <c r="A371" s="1" t="s">
        <v>1770</v>
      </c>
      <c r="B371" s="1" t="s">
        <v>1771</v>
      </c>
      <c r="C371" s="1" t="e">
        <v>#N/A</v>
      </c>
      <c r="D371" s="1" t="e">
        <v>#N/A</v>
      </c>
      <c r="E371" s="1">
        <v>28574.015625</v>
      </c>
      <c r="F371" s="1" t="e">
        <v>#N/A</v>
      </c>
      <c r="G371" s="1" t="e">
        <v>#N/A</v>
      </c>
      <c r="H371" s="1">
        <v>16779.522352396612</v>
      </c>
      <c r="I371" s="1" t="e">
        <v>#N/A</v>
      </c>
      <c r="J371" s="1" t="e">
        <v>#N/A</v>
      </c>
      <c r="K371" s="1">
        <v>20239.529401320306</v>
      </c>
      <c r="M371" s="1" t="e">
        <f t="shared" si="105"/>
        <v>#N/A</v>
      </c>
      <c r="N371" s="1" t="e">
        <f t="shared" si="106"/>
        <v>#N/A</v>
      </c>
      <c r="O371" s="1">
        <f t="shared" si="107"/>
        <v>0.58723011048247131</v>
      </c>
      <c r="P371" s="1" t="e">
        <f t="shared" si="108"/>
        <v>#N/A</v>
      </c>
      <c r="Q371" s="1" t="e">
        <f t="shared" si="109"/>
        <v>#N/A</v>
      </c>
      <c r="R371" s="1">
        <f t="shared" si="110"/>
        <v>0.70831939293867818</v>
      </c>
      <c r="T371" s="1" t="e">
        <f t="shared" si="111"/>
        <v>#N/A</v>
      </c>
      <c r="U371" s="1" t="e">
        <f t="shared" si="112"/>
        <v>#N/A</v>
      </c>
      <c r="W371" s="1" t="e">
        <f t="shared" si="113"/>
        <v>#N/A</v>
      </c>
      <c r="X371" s="1" t="e">
        <f t="shared" si="114"/>
        <v>#N/A</v>
      </c>
      <c r="Y371" s="1">
        <f t="shared" si="115"/>
        <v>4.4559712778776648</v>
      </c>
      <c r="Z371" s="1" t="e">
        <f t="shared" si="116"/>
        <v>#N/A</v>
      </c>
      <c r="AA371" s="1" t="e">
        <f t="shared" si="117"/>
        <v>#N/A</v>
      </c>
      <c r="AB371" s="1">
        <f t="shared" si="118"/>
        <v>4.2247795939973942</v>
      </c>
      <c r="AC371" s="1" t="e">
        <f t="shared" si="119"/>
        <v>#N/A</v>
      </c>
      <c r="AD371" s="1" t="e">
        <f t="shared" si="120"/>
        <v>#N/A</v>
      </c>
      <c r="AE371" s="1">
        <f t="shared" si="121"/>
        <v>4.3062004103028499</v>
      </c>
      <c r="AG371" s="1" t="e">
        <f t="shared" si="122"/>
        <v>#N/A</v>
      </c>
      <c r="AH371" s="1" t="e">
        <f t="shared" si="123"/>
        <v>#N/A</v>
      </c>
      <c r="AJ371" s="1" t="e">
        <f t="shared" si="124"/>
        <v>#N/A</v>
      </c>
      <c r="AK371" s="1" t="e">
        <f t="shared" si="125"/>
        <v>#N/A</v>
      </c>
    </row>
    <row r="372" spans="1:37" x14ac:dyDescent="0.2">
      <c r="A372" s="1" t="s">
        <v>1772</v>
      </c>
      <c r="B372" s="1" t="s">
        <v>1773</v>
      </c>
      <c r="C372" s="1" t="e">
        <v>#N/A</v>
      </c>
      <c r="D372" s="1" t="e">
        <v>#N/A</v>
      </c>
      <c r="E372" s="1">
        <v>113220.23046875</v>
      </c>
      <c r="F372" s="1" t="e">
        <v>#N/A</v>
      </c>
      <c r="G372" s="1" t="e">
        <v>#N/A</v>
      </c>
      <c r="H372" s="1">
        <v>91183.103092086065</v>
      </c>
      <c r="I372" s="1" t="e">
        <v>#N/A</v>
      </c>
      <c r="J372" s="1" t="e">
        <v>#N/A</v>
      </c>
      <c r="K372" s="1">
        <v>114754.32874582244</v>
      </c>
      <c r="M372" s="1" t="e">
        <f t="shared" si="105"/>
        <v>#N/A</v>
      </c>
      <c r="N372" s="1" t="e">
        <f t="shared" si="106"/>
        <v>#N/A</v>
      </c>
      <c r="O372" s="1">
        <f t="shared" si="107"/>
        <v>0.80536051476466108</v>
      </c>
      <c r="P372" s="1" t="e">
        <f t="shared" si="108"/>
        <v>#N/A</v>
      </c>
      <c r="Q372" s="1" t="e">
        <f t="shared" si="109"/>
        <v>#N/A</v>
      </c>
      <c r="R372" s="1">
        <f t="shared" si="110"/>
        <v>1.0135496833977551</v>
      </c>
      <c r="T372" s="1" t="e">
        <f t="shared" si="111"/>
        <v>#N/A</v>
      </c>
      <c r="U372" s="1" t="e">
        <f t="shared" si="112"/>
        <v>#N/A</v>
      </c>
      <c r="W372" s="1" t="e">
        <f t="shared" si="113"/>
        <v>#N/A</v>
      </c>
      <c r="X372" s="1" t="e">
        <f t="shared" si="114"/>
        <v>#N/A</v>
      </c>
      <c r="Y372" s="1">
        <f t="shared" si="115"/>
        <v>5.0539240345903034</v>
      </c>
      <c r="Z372" s="1" t="e">
        <f t="shared" si="116"/>
        <v>#N/A</v>
      </c>
      <c r="AA372" s="1" t="e">
        <f t="shared" si="117"/>
        <v>#N/A</v>
      </c>
      <c r="AB372" s="1">
        <f t="shared" si="118"/>
        <v>4.9599143677830115</v>
      </c>
      <c r="AC372" s="1" t="e">
        <f t="shared" si="119"/>
        <v>#N/A</v>
      </c>
      <c r="AD372" s="1" t="e">
        <f t="shared" si="120"/>
        <v>#N/A</v>
      </c>
      <c r="AE372" s="1">
        <f t="shared" si="121"/>
        <v>5.0597690769105297</v>
      </c>
      <c r="AG372" s="1" t="e">
        <f t="shared" si="122"/>
        <v>#N/A</v>
      </c>
      <c r="AH372" s="1" t="e">
        <f t="shared" si="123"/>
        <v>#N/A</v>
      </c>
      <c r="AJ372" s="1" t="e">
        <f t="shared" si="124"/>
        <v>#N/A</v>
      </c>
      <c r="AK372" s="1" t="e">
        <f t="shared" si="125"/>
        <v>#N/A</v>
      </c>
    </row>
    <row r="373" spans="1:37" x14ac:dyDescent="0.2">
      <c r="A373" s="1" t="s">
        <v>1774</v>
      </c>
      <c r="B373" s="1" t="s">
        <v>1775</v>
      </c>
      <c r="C373" s="1" t="e">
        <v>#N/A</v>
      </c>
      <c r="D373" s="1" t="e">
        <v>#N/A</v>
      </c>
      <c r="E373" s="1">
        <v>151078.06445312488</v>
      </c>
      <c r="F373" s="1" t="e">
        <v>#N/A</v>
      </c>
      <c r="G373" s="1" t="e">
        <v>#N/A</v>
      </c>
      <c r="H373" s="1">
        <v>111414.93241609003</v>
      </c>
      <c r="I373" s="1" t="e">
        <v>#N/A</v>
      </c>
      <c r="J373" s="1" t="e">
        <v>#N/A</v>
      </c>
      <c r="K373" s="1">
        <v>57739.861272685041</v>
      </c>
      <c r="M373" s="1" t="e">
        <f t="shared" si="105"/>
        <v>#N/A</v>
      </c>
      <c r="N373" s="1" t="e">
        <f t="shared" si="106"/>
        <v>#N/A</v>
      </c>
      <c r="O373" s="1">
        <f t="shared" si="107"/>
        <v>0.73746597707213035</v>
      </c>
      <c r="P373" s="1" t="e">
        <f t="shared" si="108"/>
        <v>#N/A</v>
      </c>
      <c r="Q373" s="1" t="e">
        <f t="shared" si="109"/>
        <v>#N/A</v>
      </c>
      <c r="R373" s="1">
        <f t="shared" si="110"/>
        <v>0.38218560372541732</v>
      </c>
      <c r="T373" s="1" t="e">
        <f t="shared" si="111"/>
        <v>#N/A</v>
      </c>
      <c r="U373" s="1" t="e">
        <f t="shared" si="112"/>
        <v>#N/A</v>
      </c>
      <c r="W373" s="1" t="e">
        <f t="shared" si="113"/>
        <v>#N/A</v>
      </c>
      <c r="X373" s="1" t="e">
        <f t="shared" si="114"/>
        <v>#N/A</v>
      </c>
      <c r="Y373" s="1">
        <f t="shared" si="115"/>
        <v>5.1792014121979024</v>
      </c>
      <c r="Z373" s="1" t="e">
        <f t="shared" si="116"/>
        <v>#N/A</v>
      </c>
      <c r="AA373" s="1" t="e">
        <f t="shared" si="117"/>
        <v>#N/A</v>
      </c>
      <c r="AB373" s="1">
        <f t="shared" si="118"/>
        <v>5.0469434011726166</v>
      </c>
      <c r="AC373" s="1" t="e">
        <f t="shared" si="119"/>
        <v>#N/A</v>
      </c>
      <c r="AD373" s="1" t="e">
        <f t="shared" si="120"/>
        <v>#N/A</v>
      </c>
      <c r="AE373" s="1">
        <f t="shared" si="121"/>
        <v>4.7614757360985678</v>
      </c>
      <c r="AG373" s="1" t="e">
        <f t="shared" si="122"/>
        <v>#N/A</v>
      </c>
      <c r="AH373" s="1" t="e">
        <f t="shared" si="123"/>
        <v>#N/A</v>
      </c>
      <c r="AJ373" s="1" t="e">
        <f t="shared" si="124"/>
        <v>#N/A</v>
      </c>
      <c r="AK373" s="1" t="e">
        <f t="shared" si="125"/>
        <v>#N/A</v>
      </c>
    </row>
    <row r="374" spans="1:37" x14ac:dyDescent="0.2">
      <c r="A374" s="1" t="s">
        <v>1776</v>
      </c>
      <c r="B374" s="1" t="s">
        <v>1777</v>
      </c>
      <c r="C374" s="1" t="e">
        <v>#N/A</v>
      </c>
      <c r="D374" s="1" t="e">
        <v>#N/A</v>
      </c>
      <c r="E374" s="1">
        <v>172152.484375</v>
      </c>
      <c r="F374" s="1" t="e">
        <v>#N/A</v>
      </c>
      <c r="G374" s="1" t="e">
        <v>#N/A</v>
      </c>
      <c r="H374" s="1">
        <v>182461.94891018895</v>
      </c>
      <c r="I374" s="1" t="e">
        <v>#N/A</v>
      </c>
      <c r="J374" s="1" t="e">
        <v>#N/A</v>
      </c>
      <c r="K374" s="1">
        <v>227269.79019873124</v>
      </c>
      <c r="M374" s="1" t="e">
        <f t="shared" si="105"/>
        <v>#N/A</v>
      </c>
      <c r="N374" s="1" t="e">
        <f t="shared" si="106"/>
        <v>#N/A</v>
      </c>
      <c r="O374" s="1">
        <f t="shared" si="107"/>
        <v>1.0598856564435737</v>
      </c>
      <c r="P374" s="1" t="e">
        <f t="shared" si="108"/>
        <v>#N/A</v>
      </c>
      <c r="Q374" s="1" t="e">
        <f t="shared" si="109"/>
        <v>#N/A</v>
      </c>
      <c r="R374" s="1">
        <f t="shared" si="110"/>
        <v>1.3201656137803339</v>
      </c>
      <c r="T374" s="1" t="e">
        <f t="shared" si="111"/>
        <v>#N/A</v>
      </c>
      <c r="U374" s="1" t="e">
        <f t="shared" si="112"/>
        <v>#N/A</v>
      </c>
      <c r="W374" s="1" t="e">
        <f t="shared" si="113"/>
        <v>#N/A</v>
      </c>
      <c r="X374" s="1" t="e">
        <f t="shared" si="114"/>
        <v>#N/A</v>
      </c>
      <c r="Y374" s="1">
        <f t="shared" si="115"/>
        <v>5.235913294496795</v>
      </c>
      <c r="Z374" s="1" t="e">
        <f t="shared" si="116"/>
        <v>#N/A</v>
      </c>
      <c r="AA374" s="1" t="e">
        <f t="shared" si="117"/>
        <v>#N/A</v>
      </c>
      <c r="AB374" s="1">
        <f t="shared" si="118"/>
        <v>5.261172309333106</v>
      </c>
      <c r="AC374" s="1" t="e">
        <f t="shared" si="119"/>
        <v>#N/A</v>
      </c>
      <c r="AD374" s="1" t="e">
        <f t="shared" si="120"/>
        <v>#N/A</v>
      </c>
      <c r="AE374" s="1">
        <f t="shared" si="121"/>
        <v>5.3565417110354181</v>
      </c>
      <c r="AG374" s="1" t="e">
        <f t="shared" si="122"/>
        <v>#N/A</v>
      </c>
      <c r="AH374" s="1" t="e">
        <f t="shared" si="123"/>
        <v>#N/A</v>
      </c>
      <c r="AJ374" s="1" t="e">
        <f t="shared" si="124"/>
        <v>#N/A</v>
      </c>
      <c r="AK374" s="1" t="e">
        <f t="shared" si="125"/>
        <v>#N/A</v>
      </c>
    </row>
    <row r="375" spans="1:37" x14ac:dyDescent="0.2">
      <c r="A375" s="1" t="s">
        <v>1778</v>
      </c>
      <c r="B375" s="1" t="s">
        <v>1779</v>
      </c>
      <c r="C375" s="1" t="e">
        <v>#N/A</v>
      </c>
      <c r="D375" s="1" t="e">
        <v>#N/A</v>
      </c>
      <c r="E375" s="1">
        <v>28509.52734375</v>
      </c>
      <c r="F375" s="1" t="e">
        <v>#N/A</v>
      </c>
      <c r="G375" s="1" t="e">
        <v>#N/A</v>
      </c>
      <c r="H375" s="1">
        <v>32888.978449995739</v>
      </c>
      <c r="I375" s="1" t="e">
        <v>#N/A</v>
      </c>
      <c r="J375" s="1" t="e">
        <v>#N/A</v>
      </c>
      <c r="K375" s="1">
        <v>24997.253987215663</v>
      </c>
      <c r="M375" s="1" t="e">
        <f t="shared" si="105"/>
        <v>#N/A</v>
      </c>
      <c r="N375" s="1" t="e">
        <f t="shared" si="106"/>
        <v>#N/A</v>
      </c>
      <c r="O375" s="1">
        <f t="shared" si="107"/>
        <v>1.1536135991818126</v>
      </c>
      <c r="P375" s="1" t="e">
        <f t="shared" si="108"/>
        <v>#N/A</v>
      </c>
      <c r="Q375" s="1" t="e">
        <f t="shared" si="109"/>
        <v>#N/A</v>
      </c>
      <c r="R375" s="1">
        <f t="shared" si="110"/>
        <v>0.87680352205823875</v>
      </c>
      <c r="T375" s="1" t="e">
        <f t="shared" si="111"/>
        <v>#N/A</v>
      </c>
      <c r="U375" s="1" t="e">
        <f t="shared" si="112"/>
        <v>#N/A</v>
      </c>
      <c r="W375" s="1" t="e">
        <f t="shared" si="113"/>
        <v>#N/A</v>
      </c>
      <c r="X375" s="1" t="e">
        <f t="shared" si="114"/>
        <v>#N/A</v>
      </c>
      <c r="Y375" s="1">
        <f t="shared" si="115"/>
        <v>4.4549900172497336</v>
      </c>
      <c r="Z375" s="1" t="e">
        <f t="shared" si="116"/>
        <v>#N/A</v>
      </c>
      <c r="AA375" s="1" t="e">
        <f t="shared" si="117"/>
        <v>#N/A</v>
      </c>
      <c r="AB375" s="1">
        <f t="shared" si="118"/>
        <v>4.5170503842634444</v>
      </c>
      <c r="AC375" s="1" t="e">
        <f t="shared" si="119"/>
        <v>#N/A</v>
      </c>
      <c r="AD375" s="1" t="e">
        <f t="shared" si="120"/>
        <v>#N/A</v>
      </c>
      <c r="AE375" s="1">
        <f t="shared" si="121"/>
        <v>4.3978923029239985</v>
      </c>
      <c r="AG375" s="1" t="e">
        <f t="shared" si="122"/>
        <v>#N/A</v>
      </c>
      <c r="AH375" s="1" t="e">
        <f t="shared" si="123"/>
        <v>#N/A</v>
      </c>
      <c r="AJ375" s="1" t="e">
        <f t="shared" si="124"/>
        <v>#N/A</v>
      </c>
      <c r="AK375" s="1" t="e">
        <f t="shared" si="125"/>
        <v>#N/A</v>
      </c>
    </row>
    <row r="376" spans="1:37" x14ac:dyDescent="0.2">
      <c r="A376" s="1" t="s">
        <v>1780</v>
      </c>
      <c r="B376" s="1" t="s">
        <v>33</v>
      </c>
      <c r="C376" s="1" t="e">
        <v>#N/A</v>
      </c>
      <c r="D376" s="1" t="e">
        <v>#N/A</v>
      </c>
      <c r="E376" s="1">
        <v>315471.48535156262</v>
      </c>
      <c r="F376" s="1" t="e">
        <v>#N/A</v>
      </c>
      <c r="G376" s="1" t="e">
        <v>#N/A</v>
      </c>
      <c r="H376" s="1">
        <v>289678.2949550472</v>
      </c>
      <c r="I376" s="1" t="e">
        <v>#N/A</v>
      </c>
      <c r="J376" s="1" t="e">
        <v>#N/A</v>
      </c>
      <c r="K376" s="1">
        <v>305041.05506159709</v>
      </c>
      <c r="M376" s="1" t="e">
        <f t="shared" si="105"/>
        <v>#N/A</v>
      </c>
      <c r="N376" s="1" t="e">
        <f t="shared" si="106"/>
        <v>#N/A</v>
      </c>
      <c r="O376" s="1">
        <f t="shared" si="107"/>
        <v>0.91823923367346061</v>
      </c>
      <c r="P376" s="1" t="e">
        <f t="shared" si="108"/>
        <v>#N/A</v>
      </c>
      <c r="Q376" s="1" t="e">
        <f t="shared" si="109"/>
        <v>#N/A</v>
      </c>
      <c r="R376" s="1">
        <f t="shared" si="110"/>
        <v>0.96693701087329076</v>
      </c>
      <c r="T376" s="1" t="e">
        <f t="shared" si="111"/>
        <v>#N/A</v>
      </c>
      <c r="U376" s="1" t="e">
        <f t="shared" si="112"/>
        <v>#N/A</v>
      </c>
      <c r="W376" s="1" t="e">
        <f t="shared" si="113"/>
        <v>#N/A</v>
      </c>
      <c r="X376" s="1" t="e">
        <f t="shared" si="114"/>
        <v>#N/A</v>
      </c>
      <c r="Y376" s="1">
        <f t="shared" si="115"/>
        <v>5.4989601106035426</v>
      </c>
      <c r="Z376" s="1" t="e">
        <f t="shared" si="116"/>
        <v>#N/A</v>
      </c>
      <c r="AA376" s="1" t="e">
        <f t="shared" si="117"/>
        <v>#N/A</v>
      </c>
      <c r="AB376" s="1">
        <f t="shared" si="118"/>
        <v>5.4619159555613939</v>
      </c>
      <c r="AC376" s="1" t="e">
        <f t="shared" si="119"/>
        <v>#N/A</v>
      </c>
      <c r="AD376" s="1" t="e">
        <f t="shared" si="120"/>
        <v>#N/A</v>
      </c>
      <c r="AE376" s="1">
        <f t="shared" si="121"/>
        <v>5.4843582943854585</v>
      </c>
      <c r="AG376" s="1" t="e">
        <f t="shared" si="122"/>
        <v>#N/A</v>
      </c>
      <c r="AH376" s="1" t="e">
        <f t="shared" si="123"/>
        <v>#N/A</v>
      </c>
      <c r="AJ376" s="1" t="e">
        <f t="shared" si="124"/>
        <v>#N/A</v>
      </c>
      <c r="AK376" s="1" t="e">
        <f t="shared" si="125"/>
        <v>#N/A</v>
      </c>
    </row>
    <row r="377" spans="1:37" x14ac:dyDescent="0.2">
      <c r="A377" s="1" t="s">
        <v>1781</v>
      </c>
      <c r="B377" s="1" t="s">
        <v>25</v>
      </c>
      <c r="C377" s="1" t="e">
        <v>#N/A</v>
      </c>
      <c r="D377" s="1" t="e">
        <v>#N/A</v>
      </c>
      <c r="E377" s="1">
        <v>21554.619140625</v>
      </c>
      <c r="F377" s="1" t="e">
        <v>#N/A</v>
      </c>
      <c r="G377" s="1" t="e">
        <v>#N/A</v>
      </c>
      <c r="H377" s="1">
        <v>17448.418933769866</v>
      </c>
      <c r="I377" s="1" t="e">
        <v>#N/A</v>
      </c>
      <c r="J377" s="1" t="e">
        <v>#N/A</v>
      </c>
      <c r="K377" s="1">
        <v>14273.195985465447</v>
      </c>
      <c r="M377" s="1" t="e">
        <f t="shared" si="105"/>
        <v>#N/A</v>
      </c>
      <c r="N377" s="1" t="e">
        <f t="shared" si="106"/>
        <v>#N/A</v>
      </c>
      <c r="O377" s="1">
        <f t="shared" si="107"/>
        <v>0.80949790019179757</v>
      </c>
      <c r="P377" s="1" t="e">
        <f t="shared" si="108"/>
        <v>#N/A</v>
      </c>
      <c r="Q377" s="1" t="e">
        <f t="shared" si="109"/>
        <v>#N/A</v>
      </c>
      <c r="R377" s="1">
        <f t="shared" si="110"/>
        <v>0.66218734334136697</v>
      </c>
      <c r="T377" s="1" t="e">
        <f t="shared" si="111"/>
        <v>#N/A</v>
      </c>
      <c r="U377" s="1" t="e">
        <f t="shared" si="112"/>
        <v>#N/A</v>
      </c>
      <c r="W377" s="1" t="e">
        <f t="shared" si="113"/>
        <v>#N/A</v>
      </c>
      <c r="X377" s="1" t="e">
        <f t="shared" si="114"/>
        <v>#N/A</v>
      </c>
      <c r="Y377" s="1">
        <f t="shared" si="115"/>
        <v>4.3335403534907071</v>
      </c>
      <c r="Z377" s="1" t="e">
        <f t="shared" si="116"/>
        <v>#N/A</v>
      </c>
      <c r="AA377" s="1" t="e">
        <f t="shared" si="117"/>
        <v>#N/A</v>
      </c>
      <c r="AB377" s="1">
        <f t="shared" si="118"/>
        <v>4.2417560800374217</v>
      </c>
      <c r="AC377" s="1" t="e">
        <f t="shared" si="119"/>
        <v>#N/A</v>
      </c>
      <c r="AD377" s="1" t="e">
        <f t="shared" si="120"/>
        <v>#N/A</v>
      </c>
      <c r="AE377" s="1">
        <f t="shared" si="121"/>
        <v>4.154521229137301</v>
      </c>
      <c r="AG377" s="1" t="e">
        <f t="shared" si="122"/>
        <v>#N/A</v>
      </c>
      <c r="AH377" s="1" t="e">
        <f t="shared" si="123"/>
        <v>#N/A</v>
      </c>
      <c r="AJ377" s="1" t="e">
        <f t="shared" si="124"/>
        <v>#N/A</v>
      </c>
      <c r="AK377" s="1" t="e">
        <f t="shared" si="125"/>
        <v>#N/A</v>
      </c>
    </row>
    <row r="378" spans="1:37" x14ac:dyDescent="0.2">
      <c r="A378" s="1" t="s">
        <v>1782</v>
      </c>
      <c r="B378" s="1" t="s">
        <v>1783</v>
      </c>
      <c r="C378" s="1" t="e">
        <v>#N/A</v>
      </c>
      <c r="D378" s="1" t="e">
        <v>#N/A</v>
      </c>
      <c r="E378" s="1" t="e">
        <v>#N/A</v>
      </c>
      <c r="F378" s="1" t="e">
        <v>#N/A</v>
      </c>
      <c r="G378" s="1" t="e">
        <v>#N/A</v>
      </c>
      <c r="H378" s="1" t="e">
        <v>#N/A</v>
      </c>
      <c r="I378" s="1" t="e">
        <v>#N/A</v>
      </c>
      <c r="J378" s="1" t="e">
        <v>#N/A</v>
      </c>
      <c r="K378" s="1" t="e">
        <v>#N/A</v>
      </c>
      <c r="M378" s="1" t="e">
        <f t="shared" si="105"/>
        <v>#N/A</v>
      </c>
      <c r="N378" s="1" t="e">
        <f t="shared" si="106"/>
        <v>#N/A</v>
      </c>
      <c r="O378" s="1" t="e">
        <f t="shared" si="107"/>
        <v>#N/A</v>
      </c>
      <c r="P378" s="1" t="e">
        <f t="shared" si="108"/>
        <v>#N/A</v>
      </c>
      <c r="Q378" s="1" t="e">
        <f t="shared" si="109"/>
        <v>#N/A</v>
      </c>
      <c r="R378" s="1" t="e">
        <f t="shared" si="110"/>
        <v>#N/A</v>
      </c>
      <c r="T378" s="1" t="e">
        <f t="shared" si="111"/>
        <v>#N/A</v>
      </c>
      <c r="U378" s="1" t="e">
        <f t="shared" si="112"/>
        <v>#N/A</v>
      </c>
      <c r="W378" s="1" t="e">
        <f t="shared" si="113"/>
        <v>#N/A</v>
      </c>
      <c r="X378" s="1" t="e">
        <f t="shared" si="114"/>
        <v>#N/A</v>
      </c>
      <c r="Y378" s="1" t="e">
        <f t="shared" si="115"/>
        <v>#N/A</v>
      </c>
      <c r="Z378" s="1" t="e">
        <f t="shared" si="116"/>
        <v>#N/A</v>
      </c>
      <c r="AA378" s="1" t="e">
        <f t="shared" si="117"/>
        <v>#N/A</v>
      </c>
      <c r="AB378" s="1" t="e">
        <f t="shared" si="118"/>
        <v>#N/A</v>
      </c>
      <c r="AC378" s="1" t="e">
        <f t="shared" si="119"/>
        <v>#N/A</v>
      </c>
      <c r="AD378" s="1" t="e">
        <f t="shared" si="120"/>
        <v>#N/A</v>
      </c>
      <c r="AE378" s="1" t="e">
        <f t="shared" si="121"/>
        <v>#N/A</v>
      </c>
      <c r="AG378" s="1" t="e">
        <f t="shared" si="122"/>
        <v>#N/A</v>
      </c>
      <c r="AH378" s="1" t="e">
        <f t="shared" si="123"/>
        <v>#N/A</v>
      </c>
      <c r="AJ378" s="1" t="e">
        <f t="shared" si="124"/>
        <v>#N/A</v>
      </c>
      <c r="AK378" s="1" t="e">
        <f t="shared" si="125"/>
        <v>#N/A</v>
      </c>
    </row>
    <row r="379" spans="1:37" x14ac:dyDescent="0.2">
      <c r="A379" s="1" t="s">
        <v>1784</v>
      </c>
      <c r="B379" s="1" t="s">
        <v>1785</v>
      </c>
      <c r="C379" s="1" t="e">
        <v>#N/A</v>
      </c>
      <c r="D379" s="1" t="e">
        <v>#N/A</v>
      </c>
      <c r="E379" s="1">
        <v>18962.669921875</v>
      </c>
      <c r="F379" s="1" t="e">
        <v>#N/A</v>
      </c>
      <c r="G379" s="1" t="e">
        <v>#N/A</v>
      </c>
      <c r="H379" s="1">
        <v>31831.076242684627</v>
      </c>
      <c r="I379" s="1" t="e">
        <v>#N/A</v>
      </c>
      <c r="J379" s="1" t="e">
        <v>#N/A</v>
      </c>
      <c r="K379" s="1">
        <v>18705.663254048224</v>
      </c>
      <c r="M379" s="1" t="e">
        <f t="shared" si="105"/>
        <v>#N/A</v>
      </c>
      <c r="N379" s="1" t="e">
        <f t="shared" si="106"/>
        <v>#N/A</v>
      </c>
      <c r="O379" s="1">
        <f t="shared" si="107"/>
        <v>1.6786178514853998</v>
      </c>
      <c r="P379" s="1" t="e">
        <f t="shared" si="108"/>
        <v>#N/A</v>
      </c>
      <c r="Q379" s="1" t="e">
        <f t="shared" si="109"/>
        <v>#N/A</v>
      </c>
      <c r="R379" s="1">
        <f t="shared" si="110"/>
        <v>0.98644670455765848</v>
      </c>
      <c r="T379" s="1" t="e">
        <f t="shared" si="111"/>
        <v>#N/A</v>
      </c>
      <c r="U379" s="1" t="e">
        <f t="shared" si="112"/>
        <v>#N/A</v>
      </c>
      <c r="W379" s="1" t="e">
        <f t="shared" si="113"/>
        <v>#N/A</v>
      </c>
      <c r="X379" s="1" t="e">
        <f t="shared" si="114"/>
        <v>#N/A</v>
      </c>
      <c r="Y379" s="1">
        <f t="shared" si="115"/>
        <v>4.2778994854652961</v>
      </c>
      <c r="Z379" s="1" t="e">
        <f t="shared" si="116"/>
        <v>#N/A</v>
      </c>
      <c r="AA379" s="1" t="e">
        <f t="shared" si="117"/>
        <v>#N/A</v>
      </c>
      <c r="AB379" s="1">
        <f t="shared" si="118"/>
        <v>4.5028513228295255</v>
      </c>
      <c r="AC379" s="1" t="e">
        <f t="shared" si="119"/>
        <v>#N/A</v>
      </c>
      <c r="AD379" s="1" t="e">
        <f t="shared" si="120"/>
        <v>#N/A</v>
      </c>
      <c r="AE379" s="1">
        <f t="shared" si="121"/>
        <v>4.2719731117572382</v>
      </c>
      <c r="AG379" s="1" t="e">
        <f t="shared" si="122"/>
        <v>#N/A</v>
      </c>
      <c r="AH379" s="1" t="e">
        <f t="shared" si="123"/>
        <v>#N/A</v>
      </c>
      <c r="AJ379" s="1" t="e">
        <f t="shared" si="124"/>
        <v>#N/A</v>
      </c>
      <c r="AK379" s="1" t="e">
        <f t="shared" si="125"/>
        <v>#N/A</v>
      </c>
    </row>
    <row r="380" spans="1:37" x14ac:dyDescent="0.2">
      <c r="A380" s="1" t="s">
        <v>1786</v>
      </c>
      <c r="B380" s="1" t="s">
        <v>31</v>
      </c>
      <c r="C380" s="1" t="e">
        <v>#N/A</v>
      </c>
      <c r="D380" s="1" t="e">
        <v>#N/A</v>
      </c>
      <c r="E380" s="1">
        <v>13347.8740234375</v>
      </c>
      <c r="F380" s="1" t="e">
        <v>#N/A</v>
      </c>
      <c r="G380" s="1" t="e">
        <v>#N/A</v>
      </c>
      <c r="H380" s="1">
        <v>7532.7652482294761</v>
      </c>
      <c r="I380" s="1" t="e">
        <v>#N/A</v>
      </c>
      <c r="J380" s="1" t="e">
        <v>#N/A</v>
      </c>
      <c r="K380" s="1">
        <v>16697.824387026714</v>
      </c>
      <c r="M380" s="1" t="e">
        <f t="shared" si="105"/>
        <v>#N/A</v>
      </c>
      <c r="N380" s="1" t="e">
        <f t="shared" si="106"/>
        <v>#N/A</v>
      </c>
      <c r="O380" s="1">
        <f t="shared" si="107"/>
        <v>0.56434194951216288</v>
      </c>
      <c r="P380" s="1" t="e">
        <f t="shared" si="108"/>
        <v>#N/A</v>
      </c>
      <c r="Q380" s="1" t="e">
        <f t="shared" si="109"/>
        <v>#N/A</v>
      </c>
      <c r="R380" s="1">
        <f t="shared" si="110"/>
        <v>1.2509725786823462</v>
      </c>
      <c r="T380" s="1" t="e">
        <f t="shared" si="111"/>
        <v>#N/A</v>
      </c>
      <c r="U380" s="1" t="e">
        <f t="shared" si="112"/>
        <v>#N/A</v>
      </c>
      <c r="W380" s="1" t="e">
        <f t="shared" si="113"/>
        <v>#N/A</v>
      </c>
      <c r="X380" s="1" t="e">
        <f t="shared" si="114"/>
        <v>#N/A</v>
      </c>
      <c r="Y380" s="1">
        <f t="shared" si="115"/>
        <v>4.1254120991526593</v>
      </c>
      <c r="Z380" s="1" t="e">
        <f t="shared" si="116"/>
        <v>#N/A</v>
      </c>
      <c r="AA380" s="1" t="e">
        <f t="shared" si="117"/>
        <v>#N/A</v>
      </c>
      <c r="AB380" s="1">
        <f t="shared" si="118"/>
        <v>3.8769544332513624</v>
      </c>
      <c r="AC380" s="1" t="e">
        <f t="shared" si="119"/>
        <v>#N/A</v>
      </c>
      <c r="AD380" s="1" t="e">
        <f t="shared" si="120"/>
        <v>#N/A</v>
      </c>
      <c r="AE380" s="1">
        <f t="shared" si="121"/>
        <v>4.2226598892158114</v>
      </c>
      <c r="AG380" s="1" t="e">
        <f t="shared" si="122"/>
        <v>#N/A</v>
      </c>
      <c r="AH380" s="1" t="e">
        <f t="shared" si="123"/>
        <v>#N/A</v>
      </c>
      <c r="AJ380" s="1" t="e">
        <f t="shared" si="124"/>
        <v>#N/A</v>
      </c>
      <c r="AK380" s="1" t="e">
        <f t="shared" si="125"/>
        <v>#N/A</v>
      </c>
    </row>
    <row r="381" spans="1:37" x14ac:dyDescent="0.2">
      <c r="A381" s="1" t="s">
        <v>1787</v>
      </c>
      <c r="B381" s="1" t="s">
        <v>6</v>
      </c>
      <c r="C381" s="1" t="e">
        <v>#N/A</v>
      </c>
      <c r="D381" s="1" t="e">
        <v>#N/A</v>
      </c>
      <c r="E381" s="1">
        <v>333297.03125</v>
      </c>
      <c r="F381" s="1" t="e">
        <v>#N/A</v>
      </c>
      <c r="G381" s="1" t="e">
        <v>#N/A</v>
      </c>
      <c r="H381" s="1">
        <v>386183.24758012284</v>
      </c>
      <c r="I381" s="1" t="e">
        <v>#N/A</v>
      </c>
      <c r="J381" s="1" t="e">
        <v>#N/A</v>
      </c>
      <c r="K381" s="1">
        <v>388964.20284050581</v>
      </c>
      <c r="M381" s="1" t="e">
        <f t="shared" si="105"/>
        <v>#N/A</v>
      </c>
      <c r="N381" s="1" t="e">
        <f t="shared" si="106"/>
        <v>#N/A</v>
      </c>
      <c r="O381" s="1">
        <f t="shared" si="107"/>
        <v>1.1586759297908473</v>
      </c>
      <c r="P381" s="1" t="e">
        <f t="shared" si="108"/>
        <v>#N/A</v>
      </c>
      <c r="Q381" s="1" t="e">
        <f t="shared" si="109"/>
        <v>#N/A</v>
      </c>
      <c r="R381" s="1">
        <f t="shared" si="110"/>
        <v>1.1670197042611845</v>
      </c>
      <c r="T381" s="1" t="e">
        <f t="shared" si="111"/>
        <v>#N/A</v>
      </c>
      <c r="U381" s="1" t="e">
        <f t="shared" si="112"/>
        <v>#N/A</v>
      </c>
      <c r="W381" s="1" t="e">
        <f t="shared" si="113"/>
        <v>#N/A</v>
      </c>
      <c r="X381" s="1" t="e">
        <f t="shared" si="114"/>
        <v>#N/A</v>
      </c>
      <c r="Y381" s="1">
        <f t="shared" si="115"/>
        <v>5.5228314453212404</v>
      </c>
      <c r="Z381" s="1" t="e">
        <f t="shared" si="116"/>
        <v>#N/A</v>
      </c>
      <c r="AA381" s="1" t="e">
        <f t="shared" si="117"/>
        <v>#N/A</v>
      </c>
      <c r="AB381" s="1">
        <f t="shared" si="118"/>
        <v>5.5867934303928521</v>
      </c>
      <c r="AC381" s="1" t="e">
        <f t="shared" si="119"/>
        <v>#N/A</v>
      </c>
      <c r="AD381" s="1" t="e">
        <f t="shared" si="120"/>
        <v>#N/A</v>
      </c>
      <c r="AE381" s="1">
        <f t="shared" si="121"/>
        <v>5.5899096341683752</v>
      </c>
      <c r="AG381" s="1" t="e">
        <f t="shared" si="122"/>
        <v>#N/A</v>
      </c>
      <c r="AH381" s="1" t="e">
        <f t="shared" si="123"/>
        <v>#N/A</v>
      </c>
      <c r="AJ381" s="1" t="e">
        <f t="shared" si="124"/>
        <v>#N/A</v>
      </c>
      <c r="AK381" s="1" t="e">
        <f t="shared" si="125"/>
        <v>#N/A</v>
      </c>
    </row>
    <row r="382" spans="1:37" x14ac:dyDescent="0.2">
      <c r="A382" s="1" t="s">
        <v>1788</v>
      </c>
      <c r="B382" s="1" t="s">
        <v>1789</v>
      </c>
      <c r="C382" s="1" t="e">
        <v>#N/A</v>
      </c>
      <c r="D382" s="1" t="e">
        <v>#N/A</v>
      </c>
      <c r="E382" s="1">
        <v>129104.3359375</v>
      </c>
      <c r="F382" s="1" t="e">
        <v>#N/A</v>
      </c>
      <c r="G382" s="1" t="e">
        <v>#N/A</v>
      </c>
      <c r="H382" s="1">
        <v>73231.381613857244</v>
      </c>
      <c r="I382" s="1" t="e">
        <v>#N/A</v>
      </c>
      <c r="J382" s="1" t="e">
        <v>#N/A</v>
      </c>
      <c r="K382" s="1">
        <v>150263.08892822047</v>
      </c>
      <c r="M382" s="1" t="e">
        <f t="shared" si="105"/>
        <v>#N/A</v>
      </c>
      <c r="N382" s="1" t="e">
        <f t="shared" si="106"/>
        <v>#N/A</v>
      </c>
      <c r="O382" s="1">
        <f t="shared" si="107"/>
        <v>0.56722635287252388</v>
      </c>
      <c r="P382" s="1" t="e">
        <f t="shared" si="108"/>
        <v>#N/A</v>
      </c>
      <c r="Q382" s="1" t="e">
        <f t="shared" si="109"/>
        <v>#N/A</v>
      </c>
      <c r="R382" s="1">
        <f t="shared" si="110"/>
        <v>1.1638887868255914</v>
      </c>
      <c r="T382" s="1" t="e">
        <f t="shared" si="111"/>
        <v>#N/A</v>
      </c>
      <c r="U382" s="1" t="e">
        <f t="shared" si="112"/>
        <v>#N/A</v>
      </c>
      <c r="W382" s="1" t="e">
        <f t="shared" si="113"/>
        <v>#N/A</v>
      </c>
      <c r="X382" s="1" t="e">
        <f t="shared" si="114"/>
        <v>#N/A</v>
      </c>
      <c r="Y382" s="1">
        <f t="shared" si="115"/>
        <v>5.1109408281851536</v>
      </c>
      <c r="Z382" s="1" t="e">
        <f t="shared" si="116"/>
        <v>#N/A</v>
      </c>
      <c r="AA382" s="1" t="e">
        <f t="shared" si="117"/>
        <v>#N/A</v>
      </c>
      <c r="AB382" s="1">
        <f t="shared" si="118"/>
        <v>4.8646972277953804</v>
      </c>
      <c r="AC382" s="1" t="e">
        <f t="shared" si="119"/>
        <v>#N/A</v>
      </c>
      <c r="AD382" s="1" t="e">
        <f t="shared" si="120"/>
        <v>#N/A</v>
      </c>
      <c r="AE382" s="1">
        <f t="shared" si="121"/>
        <v>5.1768523123001753</v>
      </c>
      <c r="AG382" s="1" t="e">
        <f t="shared" si="122"/>
        <v>#N/A</v>
      </c>
      <c r="AH382" s="1" t="e">
        <f t="shared" si="123"/>
        <v>#N/A</v>
      </c>
      <c r="AJ382" s="1" t="e">
        <f t="shared" si="124"/>
        <v>#N/A</v>
      </c>
      <c r="AK382" s="1" t="e">
        <f t="shared" si="125"/>
        <v>#N/A</v>
      </c>
    </row>
    <row r="383" spans="1:37" x14ac:dyDescent="0.2">
      <c r="A383" s="1" t="s">
        <v>1790</v>
      </c>
      <c r="B383" s="1" t="s">
        <v>1791</v>
      </c>
      <c r="C383" s="1" t="e">
        <v>#N/A</v>
      </c>
      <c r="D383" s="1" t="e">
        <v>#N/A</v>
      </c>
      <c r="E383" s="1">
        <v>286277.501953125</v>
      </c>
      <c r="F383" s="1" t="e">
        <v>#N/A</v>
      </c>
      <c r="G383" s="1" t="e">
        <v>#N/A</v>
      </c>
      <c r="H383" s="1">
        <v>249851.15275953437</v>
      </c>
      <c r="I383" s="1" t="e">
        <v>#N/A</v>
      </c>
      <c r="J383" s="1" t="e">
        <v>#N/A</v>
      </c>
      <c r="K383" s="1">
        <v>268248.92069054744</v>
      </c>
      <c r="M383" s="1" t="e">
        <f t="shared" si="105"/>
        <v>#N/A</v>
      </c>
      <c r="N383" s="1" t="e">
        <f t="shared" si="106"/>
        <v>#N/A</v>
      </c>
      <c r="O383" s="1">
        <f t="shared" si="107"/>
        <v>0.87275860329550081</v>
      </c>
      <c r="P383" s="1" t="e">
        <f t="shared" si="108"/>
        <v>#N/A</v>
      </c>
      <c r="Q383" s="1" t="e">
        <f t="shared" si="109"/>
        <v>#N/A</v>
      </c>
      <c r="R383" s="1">
        <f t="shared" si="110"/>
        <v>0.93702410724008078</v>
      </c>
      <c r="T383" s="1" t="e">
        <f t="shared" si="111"/>
        <v>#N/A</v>
      </c>
      <c r="U383" s="1" t="e">
        <f t="shared" si="112"/>
        <v>#N/A</v>
      </c>
      <c r="W383" s="1" t="e">
        <f t="shared" si="113"/>
        <v>#N/A</v>
      </c>
      <c r="X383" s="1" t="e">
        <f t="shared" si="114"/>
        <v>#N/A</v>
      </c>
      <c r="Y383" s="1">
        <f t="shared" si="115"/>
        <v>5.4567872189208808</v>
      </c>
      <c r="Z383" s="1" t="e">
        <f t="shared" si="116"/>
        <v>#N/A</v>
      </c>
      <c r="AA383" s="1" t="e">
        <f t="shared" si="117"/>
        <v>#N/A</v>
      </c>
      <c r="AB383" s="1">
        <f t="shared" si="118"/>
        <v>5.3976813575246529</v>
      </c>
      <c r="AC383" s="1" t="e">
        <f t="shared" si="119"/>
        <v>#N/A</v>
      </c>
      <c r="AD383" s="1" t="e">
        <f t="shared" si="120"/>
        <v>#N/A</v>
      </c>
      <c r="AE383" s="1">
        <f t="shared" si="121"/>
        <v>5.4285379832415952</v>
      </c>
      <c r="AG383" s="1" t="e">
        <f t="shared" si="122"/>
        <v>#N/A</v>
      </c>
      <c r="AH383" s="1" t="e">
        <f t="shared" si="123"/>
        <v>#N/A</v>
      </c>
      <c r="AJ383" s="1" t="e">
        <f t="shared" si="124"/>
        <v>#N/A</v>
      </c>
      <c r="AK383" s="1" t="e">
        <f t="shared" si="125"/>
        <v>#N/A</v>
      </c>
    </row>
    <row r="384" spans="1:37" x14ac:dyDescent="0.2">
      <c r="A384" s="1" t="s">
        <v>1792</v>
      </c>
      <c r="B384" s="1" t="s">
        <v>1793</v>
      </c>
      <c r="C384" s="1" t="e">
        <v>#N/A</v>
      </c>
      <c r="D384" s="1" t="e">
        <v>#N/A</v>
      </c>
      <c r="E384" s="1">
        <v>603248.4375</v>
      </c>
      <c r="F384" s="1" t="e">
        <v>#N/A</v>
      </c>
      <c r="G384" s="1" t="e">
        <v>#N/A</v>
      </c>
      <c r="H384" s="1">
        <v>434816.22262255888</v>
      </c>
      <c r="I384" s="1" t="e">
        <v>#N/A</v>
      </c>
      <c r="J384" s="1" t="e">
        <v>#N/A</v>
      </c>
      <c r="K384" s="1">
        <v>691573.888259614</v>
      </c>
      <c r="M384" s="1" t="e">
        <f t="shared" si="105"/>
        <v>#N/A</v>
      </c>
      <c r="N384" s="1" t="e">
        <f t="shared" si="106"/>
        <v>#N/A</v>
      </c>
      <c r="O384" s="1">
        <f t="shared" si="107"/>
        <v>0.72079129524899743</v>
      </c>
      <c r="P384" s="1" t="e">
        <f t="shared" si="108"/>
        <v>#N/A</v>
      </c>
      <c r="Q384" s="1" t="e">
        <f t="shared" si="109"/>
        <v>#N/A</v>
      </c>
      <c r="R384" s="1">
        <f t="shared" si="110"/>
        <v>1.1464163771822682</v>
      </c>
      <c r="T384" s="1" t="e">
        <f t="shared" si="111"/>
        <v>#N/A</v>
      </c>
      <c r="U384" s="1" t="e">
        <f t="shared" si="112"/>
        <v>#N/A</v>
      </c>
      <c r="W384" s="1" t="e">
        <f t="shared" si="113"/>
        <v>#N/A</v>
      </c>
      <c r="X384" s="1" t="e">
        <f t="shared" si="114"/>
        <v>#N/A</v>
      </c>
      <c r="Y384" s="1">
        <f t="shared" si="115"/>
        <v>5.7804962056972649</v>
      </c>
      <c r="Z384" s="1" t="e">
        <f t="shared" si="116"/>
        <v>#N/A</v>
      </c>
      <c r="AA384" s="1" t="e">
        <f t="shared" si="117"/>
        <v>#N/A</v>
      </c>
      <c r="AB384" s="1">
        <f t="shared" si="118"/>
        <v>5.6383057388733846</v>
      </c>
      <c r="AC384" s="1" t="e">
        <f t="shared" si="119"/>
        <v>#N/A</v>
      </c>
      <c r="AD384" s="1" t="e">
        <f t="shared" si="120"/>
        <v>#N/A</v>
      </c>
      <c r="AE384" s="1">
        <f t="shared" si="121"/>
        <v>5.8398385872640519</v>
      </c>
      <c r="AG384" s="1" t="e">
        <f t="shared" si="122"/>
        <v>#N/A</v>
      </c>
      <c r="AH384" s="1" t="e">
        <f t="shared" si="123"/>
        <v>#N/A</v>
      </c>
      <c r="AJ384" s="1" t="e">
        <f t="shared" si="124"/>
        <v>#N/A</v>
      </c>
      <c r="AK384" s="1" t="e">
        <f t="shared" si="125"/>
        <v>#N/A</v>
      </c>
    </row>
    <row r="385" spans="1:37" x14ac:dyDescent="0.2">
      <c r="A385" s="1" t="s">
        <v>1794</v>
      </c>
      <c r="B385" s="1" t="s">
        <v>21</v>
      </c>
      <c r="C385" s="1" t="e">
        <v>#N/A</v>
      </c>
      <c r="D385" s="1" t="e">
        <v>#N/A</v>
      </c>
      <c r="E385" s="1">
        <v>248801.75390625</v>
      </c>
      <c r="F385" s="1" t="e">
        <v>#N/A</v>
      </c>
      <c r="G385" s="1" t="e">
        <v>#N/A</v>
      </c>
      <c r="H385" s="1">
        <v>125263.65363181493</v>
      </c>
      <c r="I385" s="1" t="e">
        <v>#N/A</v>
      </c>
      <c r="J385" s="1" t="e">
        <v>#N/A</v>
      </c>
      <c r="K385" s="1">
        <v>106733.58926516387</v>
      </c>
      <c r="M385" s="1" t="e">
        <f t="shared" si="105"/>
        <v>#N/A</v>
      </c>
      <c r="N385" s="1" t="e">
        <f t="shared" si="106"/>
        <v>#N/A</v>
      </c>
      <c r="O385" s="1">
        <f t="shared" si="107"/>
        <v>0.50346772747838031</v>
      </c>
      <c r="P385" s="1" t="e">
        <f t="shared" si="108"/>
        <v>#N/A</v>
      </c>
      <c r="Q385" s="1" t="e">
        <f t="shared" si="109"/>
        <v>#N/A</v>
      </c>
      <c r="R385" s="1">
        <f t="shared" si="110"/>
        <v>0.42899050183296428</v>
      </c>
      <c r="T385" s="1" t="e">
        <f t="shared" si="111"/>
        <v>#N/A</v>
      </c>
      <c r="U385" s="1" t="e">
        <f t="shared" si="112"/>
        <v>#N/A</v>
      </c>
      <c r="W385" s="1" t="e">
        <f t="shared" si="113"/>
        <v>#N/A</v>
      </c>
      <c r="X385" s="1" t="e">
        <f t="shared" si="114"/>
        <v>#N/A</v>
      </c>
      <c r="Y385" s="1">
        <f t="shared" si="115"/>
        <v>5.3958534375506195</v>
      </c>
      <c r="Z385" s="1" t="e">
        <f t="shared" si="116"/>
        <v>#N/A</v>
      </c>
      <c r="AA385" s="1" t="e">
        <f t="shared" si="117"/>
        <v>#N/A</v>
      </c>
      <c r="AB385" s="1">
        <f t="shared" si="118"/>
        <v>5.0978250748488838</v>
      </c>
      <c r="AC385" s="1" t="e">
        <f t="shared" si="119"/>
        <v>#N/A</v>
      </c>
      <c r="AD385" s="1" t="e">
        <f t="shared" si="120"/>
        <v>#N/A</v>
      </c>
      <c r="AE385" s="1">
        <f t="shared" si="121"/>
        <v>5.0283011142407128</v>
      </c>
      <c r="AG385" s="1" t="e">
        <f t="shared" si="122"/>
        <v>#N/A</v>
      </c>
      <c r="AH385" s="1" t="e">
        <f t="shared" si="123"/>
        <v>#N/A</v>
      </c>
      <c r="AJ385" s="1" t="e">
        <f t="shared" si="124"/>
        <v>#N/A</v>
      </c>
      <c r="AK385" s="1" t="e">
        <f t="shared" si="125"/>
        <v>#N/A</v>
      </c>
    </row>
    <row r="386" spans="1:37" x14ac:dyDescent="0.2">
      <c r="A386" s="1" t="s">
        <v>1795</v>
      </c>
      <c r="B386" s="1" t="s">
        <v>1796</v>
      </c>
      <c r="C386" s="1" t="e">
        <v>#N/A</v>
      </c>
      <c r="D386" s="1" t="e">
        <v>#N/A</v>
      </c>
      <c r="E386" s="1">
        <v>4446.1640625</v>
      </c>
      <c r="F386" s="1" t="e">
        <v>#N/A</v>
      </c>
      <c r="G386" s="1" t="e">
        <v>#N/A</v>
      </c>
      <c r="H386" s="1">
        <v>24147.598573742504</v>
      </c>
      <c r="I386" s="1" t="e">
        <v>#N/A</v>
      </c>
      <c r="J386" s="1" t="e">
        <v>#N/A</v>
      </c>
      <c r="K386" s="1">
        <v>1672.9901517714729</v>
      </c>
      <c r="M386" s="1" t="e">
        <f t="shared" si="105"/>
        <v>#N/A</v>
      </c>
      <c r="N386" s="1" t="e">
        <f t="shared" si="106"/>
        <v>#N/A</v>
      </c>
      <c r="O386" s="1">
        <f t="shared" si="107"/>
        <v>5.431108306913158</v>
      </c>
      <c r="P386" s="1" t="e">
        <f t="shared" si="108"/>
        <v>#N/A</v>
      </c>
      <c r="Q386" s="1" t="e">
        <f t="shared" si="109"/>
        <v>#N/A</v>
      </c>
      <c r="R386" s="1">
        <f t="shared" si="110"/>
        <v>0.37627719720958291</v>
      </c>
      <c r="T386" s="1" t="e">
        <f t="shared" si="111"/>
        <v>#N/A</v>
      </c>
      <c r="U386" s="1" t="e">
        <f t="shared" si="112"/>
        <v>#N/A</v>
      </c>
      <c r="W386" s="1" t="e">
        <f t="shared" si="113"/>
        <v>#N/A</v>
      </c>
      <c r="X386" s="1" t="e">
        <f t="shared" si="114"/>
        <v>#N/A</v>
      </c>
      <c r="Y386" s="1">
        <f t="shared" si="115"/>
        <v>3.6479854840318517</v>
      </c>
      <c r="Z386" s="1" t="e">
        <f t="shared" si="116"/>
        <v>#N/A</v>
      </c>
      <c r="AA386" s="1" t="e">
        <f t="shared" si="117"/>
        <v>#N/A</v>
      </c>
      <c r="AB386" s="1">
        <f t="shared" si="118"/>
        <v>4.3828739475915066</v>
      </c>
      <c r="AC386" s="1" t="e">
        <f t="shared" si="119"/>
        <v>#N/A</v>
      </c>
      <c r="AD386" s="1" t="e">
        <f t="shared" si="120"/>
        <v>#N/A</v>
      </c>
      <c r="AE386" s="1">
        <f t="shared" si="121"/>
        <v>3.2234933844508018</v>
      </c>
      <c r="AG386" s="1" t="e">
        <f t="shared" si="122"/>
        <v>#N/A</v>
      </c>
      <c r="AH386" s="1" t="e">
        <f t="shared" si="123"/>
        <v>#N/A</v>
      </c>
      <c r="AJ386" s="1" t="e">
        <f t="shared" si="124"/>
        <v>#N/A</v>
      </c>
      <c r="AK386" s="1" t="e">
        <f t="shared" si="125"/>
        <v>#N/A</v>
      </c>
    </row>
    <row r="387" spans="1:37" x14ac:dyDescent="0.2">
      <c r="A387" s="1" t="s">
        <v>1797</v>
      </c>
      <c r="B387" s="1" t="s">
        <v>1798</v>
      </c>
      <c r="C387" s="1" t="e">
        <v>#N/A</v>
      </c>
      <c r="D387" s="1" t="e">
        <v>#N/A</v>
      </c>
      <c r="E387" s="1">
        <v>7095.80078125</v>
      </c>
      <c r="F387" s="1" t="e">
        <v>#N/A</v>
      </c>
      <c r="G387" s="1" t="e">
        <v>#N/A</v>
      </c>
      <c r="H387" s="1">
        <v>7295.0667922030234</v>
      </c>
      <c r="I387" s="1" t="e">
        <v>#N/A</v>
      </c>
      <c r="J387" s="1" t="e">
        <v>#N/A</v>
      </c>
      <c r="K387" s="1">
        <v>6847.4545931196908</v>
      </c>
      <c r="M387" s="1" t="e">
        <f t="shared" si="105"/>
        <v>#N/A</v>
      </c>
      <c r="N387" s="1" t="e">
        <f t="shared" si="106"/>
        <v>#N/A</v>
      </c>
      <c r="O387" s="1">
        <f t="shared" si="107"/>
        <v>1.0280822442872926</v>
      </c>
      <c r="P387" s="1" t="e">
        <f t="shared" si="108"/>
        <v>#N/A</v>
      </c>
      <c r="Q387" s="1" t="e">
        <f t="shared" si="109"/>
        <v>#N/A</v>
      </c>
      <c r="R387" s="1">
        <f t="shared" si="110"/>
        <v>0.96500096383955125</v>
      </c>
      <c r="T387" s="1" t="e">
        <f t="shared" si="111"/>
        <v>#N/A</v>
      </c>
      <c r="U387" s="1" t="e">
        <f t="shared" si="112"/>
        <v>#N/A</v>
      </c>
      <c r="W387" s="1" t="e">
        <f t="shared" si="113"/>
        <v>#N/A</v>
      </c>
      <c r="X387" s="1" t="e">
        <f t="shared" si="114"/>
        <v>#N/A</v>
      </c>
      <c r="Y387" s="1">
        <f t="shared" si="115"/>
        <v>3.8510014139236772</v>
      </c>
      <c r="Z387" s="1" t="e">
        <f t="shared" si="116"/>
        <v>#N/A</v>
      </c>
      <c r="AA387" s="1" t="e">
        <f t="shared" si="117"/>
        <v>#N/A</v>
      </c>
      <c r="AB387" s="1">
        <f t="shared" si="118"/>
        <v>3.8630292725629061</v>
      </c>
      <c r="AC387" s="1" t="e">
        <f t="shared" si="119"/>
        <v>#N/A</v>
      </c>
      <c r="AD387" s="1" t="e">
        <f t="shared" si="120"/>
        <v>#N/A</v>
      </c>
      <c r="AE387" s="1">
        <f t="shared" si="121"/>
        <v>3.8355291610394797</v>
      </c>
      <c r="AG387" s="1" t="e">
        <f t="shared" si="122"/>
        <v>#N/A</v>
      </c>
      <c r="AH387" s="1" t="e">
        <f t="shared" si="123"/>
        <v>#N/A</v>
      </c>
      <c r="AJ387" s="1" t="e">
        <f t="shared" si="124"/>
        <v>#N/A</v>
      </c>
      <c r="AK387" s="1" t="e">
        <f t="shared" si="125"/>
        <v>#N/A</v>
      </c>
    </row>
    <row r="388" spans="1:37" x14ac:dyDescent="0.2">
      <c r="A388" s="1" t="s">
        <v>1799</v>
      </c>
      <c r="B388" s="1" t="s">
        <v>21</v>
      </c>
      <c r="C388" s="1" t="e">
        <v>#N/A</v>
      </c>
      <c r="D388" s="1" t="e">
        <v>#N/A</v>
      </c>
      <c r="E388" s="1">
        <v>40871.44921875</v>
      </c>
      <c r="F388" s="1" t="e">
        <v>#N/A</v>
      </c>
      <c r="G388" s="1" t="e">
        <v>#N/A</v>
      </c>
      <c r="H388" s="1">
        <v>46586.736459095846</v>
      </c>
      <c r="I388" s="1" t="e">
        <v>#N/A</v>
      </c>
      <c r="J388" s="1" t="e">
        <v>#N/A</v>
      </c>
      <c r="K388" s="1">
        <v>28364.184639649095</v>
      </c>
      <c r="M388" s="1" t="e">
        <f t="shared" ref="M388:M451" si="126">F388/C388</f>
        <v>#N/A</v>
      </c>
      <c r="N388" s="1" t="e">
        <f t="shared" ref="N388:N451" si="127">G388/D388</f>
        <v>#N/A</v>
      </c>
      <c r="O388" s="1">
        <f t="shared" ref="O388:O451" si="128">H388/E388</f>
        <v>1.1398356884718424</v>
      </c>
      <c r="P388" s="1" t="e">
        <f t="shared" ref="P388:P451" si="129">I388/C388</f>
        <v>#N/A</v>
      </c>
      <c r="Q388" s="1" t="e">
        <f t="shared" ref="Q388:Q451" si="130">J388/D388</f>
        <v>#N/A</v>
      </c>
      <c r="R388" s="1">
        <f t="shared" ref="R388:R451" si="131">K388/E388</f>
        <v>0.69398529246760521</v>
      </c>
      <c r="T388" s="1" t="e">
        <f t="shared" ref="T388:T451" si="132">LOG(AVERAGE(M388:O388),2)</f>
        <v>#N/A</v>
      </c>
      <c r="U388" s="1" t="e">
        <f t="shared" ref="U388:U451" si="133">LOG(AVERAGE(P388:R388),2)</f>
        <v>#N/A</v>
      </c>
      <c r="W388" s="1" t="e">
        <f t="shared" ref="W388:W451" si="134">LOG(C388)</f>
        <v>#N/A</v>
      </c>
      <c r="X388" s="1" t="e">
        <f t="shared" ref="X388:X451" si="135">LOG(D388)</f>
        <v>#N/A</v>
      </c>
      <c r="Y388" s="1">
        <f t="shared" ref="Y388:Y451" si="136">LOG(E388)</f>
        <v>4.6114200371867016</v>
      </c>
      <c r="Z388" s="1" t="e">
        <f t="shared" ref="Z388:Z451" si="137">LOG(F388)</f>
        <v>#N/A</v>
      </c>
      <c r="AA388" s="1" t="e">
        <f t="shared" ref="AA388:AA451" si="138">LOG(G388)</f>
        <v>#N/A</v>
      </c>
      <c r="AB388" s="1">
        <f t="shared" ref="AB388:AB451" si="139">LOG(H388)</f>
        <v>4.6682622878800872</v>
      </c>
      <c r="AC388" s="1" t="e">
        <f t="shared" ref="AC388:AC451" si="140">LOG(I388)</f>
        <v>#N/A</v>
      </c>
      <c r="AD388" s="1" t="e">
        <f t="shared" ref="AD388:AD451" si="141">LOG(J388)</f>
        <v>#N/A</v>
      </c>
      <c r="AE388" s="1">
        <f t="shared" ref="AE388:AE451" si="142">LOG(K388)</f>
        <v>4.4527703037973998</v>
      </c>
      <c r="AG388" s="1" t="e">
        <f t="shared" ref="AG388:AG451" si="143">_xlfn.T.TEST($W388:$Y388,Z388:AB388,1,1)</f>
        <v>#N/A</v>
      </c>
      <c r="AH388" s="1" t="e">
        <f t="shared" ref="AH388:AH451" si="144">_xlfn.T.TEST($W388:$Y388,AC388:AE388,1,1)</f>
        <v>#N/A</v>
      </c>
      <c r="AJ388" s="1" t="e">
        <f t="shared" ref="AJ388:AJ451" si="145">-LOG10(AG388)</f>
        <v>#N/A</v>
      </c>
      <c r="AK388" s="1" t="e">
        <f t="shared" ref="AK388:AK451" si="146">-LOG10(AH388)</f>
        <v>#N/A</v>
      </c>
    </row>
    <row r="389" spans="1:37" x14ac:dyDescent="0.2">
      <c r="A389" s="1" t="s">
        <v>1800</v>
      </c>
      <c r="B389" s="1" t="s">
        <v>1801</v>
      </c>
      <c r="C389" s="1" t="e">
        <v>#N/A</v>
      </c>
      <c r="D389" s="1" t="e">
        <v>#N/A</v>
      </c>
      <c r="E389" s="1">
        <v>80045.984375</v>
      </c>
      <c r="F389" s="1" t="e">
        <v>#N/A</v>
      </c>
      <c r="G389" s="1" t="e">
        <v>#N/A</v>
      </c>
      <c r="H389" s="1">
        <v>41967.596981926414</v>
      </c>
      <c r="I389" s="1" t="e">
        <v>#N/A</v>
      </c>
      <c r="J389" s="1" t="e">
        <v>#N/A</v>
      </c>
      <c r="K389" s="1">
        <v>87910.504654699645</v>
      </c>
      <c r="M389" s="1" t="e">
        <f t="shared" si="126"/>
        <v>#N/A</v>
      </c>
      <c r="N389" s="1" t="e">
        <f t="shared" si="127"/>
        <v>#N/A</v>
      </c>
      <c r="O389" s="1">
        <f t="shared" si="128"/>
        <v>0.52429359585755497</v>
      </c>
      <c r="P389" s="1" t="e">
        <f t="shared" si="129"/>
        <v>#N/A</v>
      </c>
      <c r="Q389" s="1" t="e">
        <f t="shared" si="130"/>
        <v>#N/A</v>
      </c>
      <c r="R389" s="1">
        <f t="shared" si="131"/>
        <v>1.098250028919076</v>
      </c>
      <c r="T389" s="1" t="e">
        <f t="shared" si="132"/>
        <v>#N/A</v>
      </c>
      <c r="U389" s="1" t="e">
        <f t="shared" si="133"/>
        <v>#N/A</v>
      </c>
      <c r="W389" s="1" t="e">
        <f t="shared" si="134"/>
        <v>#N/A</v>
      </c>
      <c r="X389" s="1" t="e">
        <f t="shared" si="135"/>
        <v>#N/A</v>
      </c>
      <c r="Y389" s="1">
        <f t="shared" si="136"/>
        <v>4.9033395497778365</v>
      </c>
      <c r="Z389" s="1" t="e">
        <f t="shared" si="137"/>
        <v>#N/A</v>
      </c>
      <c r="AA389" s="1" t="e">
        <f t="shared" si="138"/>
        <v>#N/A</v>
      </c>
      <c r="AB389" s="1">
        <f t="shared" si="139"/>
        <v>4.6229141027028673</v>
      </c>
      <c r="AC389" s="1" t="e">
        <f t="shared" si="140"/>
        <v>#N/A</v>
      </c>
      <c r="AD389" s="1" t="e">
        <f t="shared" si="141"/>
        <v>#N/A</v>
      </c>
      <c r="AE389" s="1">
        <f t="shared" si="142"/>
        <v>4.9440407731510199</v>
      </c>
      <c r="AG389" s="1" t="e">
        <f t="shared" si="143"/>
        <v>#N/A</v>
      </c>
      <c r="AH389" s="1" t="e">
        <f t="shared" si="144"/>
        <v>#N/A</v>
      </c>
      <c r="AJ389" s="1" t="e">
        <f t="shared" si="145"/>
        <v>#N/A</v>
      </c>
      <c r="AK389" s="1" t="e">
        <f t="shared" si="146"/>
        <v>#N/A</v>
      </c>
    </row>
    <row r="390" spans="1:37" x14ac:dyDescent="0.2">
      <c r="A390" s="1" t="s">
        <v>1802</v>
      </c>
      <c r="B390" s="1" t="s">
        <v>1803</v>
      </c>
      <c r="C390" s="1" t="e">
        <v>#N/A</v>
      </c>
      <c r="D390" s="1" t="e">
        <v>#N/A</v>
      </c>
      <c r="E390" s="1">
        <v>268639.3125</v>
      </c>
      <c r="F390" s="1" t="e">
        <v>#N/A</v>
      </c>
      <c r="G390" s="1" t="e">
        <v>#N/A</v>
      </c>
      <c r="H390" s="1">
        <v>164549.29254183228</v>
      </c>
      <c r="I390" s="1" t="e">
        <v>#N/A</v>
      </c>
      <c r="J390" s="1" t="e">
        <v>#N/A</v>
      </c>
      <c r="K390" s="1">
        <v>257631.98369225283</v>
      </c>
      <c r="M390" s="1" t="e">
        <f t="shared" si="126"/>
        <v>#N/A</v>
      </c>
      <c r="N390" s="1" t="e">
        <f t="shared" si="127"/>
        <v>#N/A</v>
      </c>
      <c r="O390" s="1">
        <f t="shared" si="128"/>
        <v>0.61252871372588957</v>
      </c>
      <c r="P390" s="1" t="e">
        <f t="shared" si="129"/>
        <v>#N/A</v>
      </c>
      <c r="Q390" s="1" t="e">
        <f t="shared" si="130"/>
        <v>#N/A</v>
      </c>
      <c r="R390" s="1">
        <f t="shared" si="131"/>
        <v>0.9590256217330545</v>
      </c>
      <c r="T390" s="1" t="e">
        <f t="shared" si="132"/>
        <v>#N/A</v>
      </c>
      <c r="U390" s="1" t="e">
        <f t="shared" si="133"/>
        <v>#N/A</v>
      </c>
      <c r="W390" s="1" t="e">
        <f t="shared" si="134"/>
        <v>#N/A</v>
      </c>
      <c r="X390" s="1" t="e">
        <f t="shared" si="135"/>
        <v>#N/A</v>
      </c>
      <c r="Y390" s="1">
        <f t="shared" si="136"/>
        <v>5.4291695673517522</v>
      </c>
      <c r="Z390" s="1" t="e">
        <f t="shared" si="137"/>
        <v>#N/A</v>
      </c>
      <c r="AA390" s="1" t="e">
        <f t="shared" si="138"/>
        <v>#N/A</v>
      </c>
      <c r="AB390" s="1">
        <f t="shared" si="139"/>
        <v>5.2162960194420673</v>
      </c>
      <c r="AC390" s="1" t="e">
        <f t="shared" si="140"/>
        <v>#N/A</v>
      </c>
      <c r="AD390" s="1" t="e">
        <f t="shared" si="141"/>
        <v>#N/A</v>
      </c>
      <c r="AE390" s="1">
        <f t="shared" si="142"/>
        <v>5.4109997774719876</v>
      </c>
      <c r="AG390" s="1" t="e">
        <f t="shared" si="143"/>
        <v>#N/A</v>
      </c>
      <c r="AH390" s="1" t="e">
        <f t="shared" si="144"/>
        <v>#N/A</v>
      </c>
      <c r="AJ390" s="1" t="e">
        <f t="shared" si="145"/>
        <v>#N/A</v>
      </c>
      <c r="AK390" s="1" t="e">
        <f t="shared" si="146"/>
        <v>#N/A</v>
      </c>
    </row>
    <row r="391" spans="1:37" x14ac:dyDescent="0.2">
      <c r="A391" s="1" t="s">
        <v>1804</v>
      </c>
      <c r="B391" s="1" t="s">
        <v>1805</v>
      </c>
      <c r="C391" s="1" t="e">
        <v>#N/A</v>
      </c>
      <c r="D391" s="1" t="e">
        <v>#N/A</v>
      </c>
      <c r="E391" s="1">
        <v>60312.89453125</v>
      </c>
      <c r="F391" s="1" t="e">
        <v>#N/A</v>
      </c>
      <c r="G391" s="1" t="e">
        <v>#N/A</v>
      </c>
      <c r="H391" s="1">
        <v>42735.192192834562</v>
      </c>
      <c r="I391" s="1" t="e">
        <v>#N/A</v>
      </c>
      <c r="J391" s="1" t="e">
        <v>#N/A</v>
      </c>
      <c r="K391" s="1">
        <v>55808.665567156866</v>
      </c>
      <c r="M391" s="1" t="e">
        <f t="shared" si="126"/>
        <v>#N/A</v>
      </c>
      <c r="N391" s="1" t="e">
        <f t="shared" si="127"/>
        <v>#N/A</v>
      </c>
      <c r="O391" s="1">
        <f t="shared" si="128"/>
        <v>0.70855813711099735</v>
      </c>
      <c r="P391" s="1" t="e">
        <f t="shared" si="129"/>
        <v>#N/A</v>
      </c>
      <c r="Q391" s="1" t="e">
        <f t="shared" si="130"/>
        <v>#N/A</v>
      </c>
      <c r="R391" s="1">
        <f t="shared" si="131"/>
        <v>0.92531897201916991</v>
      </c>
      <c r="T391" s="1" t="e">
        <f t="shared" si="132"/>
        <v>#N/A</v>
      </c>
      <c r="U391" s="1" t="e">
        <f t="shared" si="133"/>
        <v>#N/A</v>
      </c>
      <c r="W391" s="1" t="e">
        <f t="shared" si="134"/>
        <v>#N/A</v>
      </c>
      <c r="X391" s="1" t="e">
        <f t="shared" si="135"/>
        <v>#N/A</v>
      </c>
      <c r="Y391" s="1">
        <f t="shared" si="136"/>
        <v>4.7804101715945517</v>
      </c>
      <c r="Z391" s="1" t="e">
        <f t="shared" si="137"/>
        <v>#N/A</v>
      </c>
      <c r="AA391" s="1" t="e">
        <f t="shared" si="138"/>
        <v>#N/A</v>
      </c>
      <c r="AB391" s="1">
        <f t="shared" si="139"/>
        <v>4.6307856614506466</v>
      </c>
      <c r="AC391" s="1" t="e">
        <f t="shared" si="140"/>
        <v>#N/A</v>
      </c>
      <c r="AD391" s="1" t="e">
        <f t="shared" si="141"/>
        <v>#N/A</v>
      </c>
      <c r="AE391" s="1">
        <f t="shared" si="142"/>
        <v>4.7467016382889451</v>
      </c>
      <c r="AG391" s="1" t="e">
        <f t="shared" si="143"/>
        <v>#N/A</v>
      </c>
      <c r="AH391" s="1" t="e">
        <f t="shared" si="144"/>
        <v>#N/A</v>
      </c>
      <c r="AJ391" s="1" t="e">
        <f t="shared" si="145"/>
        <v>#N/A</v>
      </c>
      <c r="AK391" s="1" t="e">
        <f t="shared" si="146"/>
        <v>#N/A</v>
      </c>
    </row>
    <row r="392" spans="1:37" x14ac:dyDescent="0.2">
      <c r="A392" s="1" t="s">
        <v>1806</v>
      </c>
      <c r="B392" s="1" t="s">
        <v>1807</v>
      </c>
      <c r="C392" s="1" t="e">
        <v>#N/A</v>
      </c>
      <c r="D392" s="1" t="e">
        <v>#N/A</v>
      </c>
      <c r="E392" s="1">
        <v>113235.1328125</v>
      </c>
      <c r="F392" s="1" t="e">
        <v>#N/A</v>
      </c>
      <c r="G392" s="1" t="e">
        <v>#N/A</v>
      </c>
      <c r="H392" s="1">
        <v>111274.83924232131</v>
      </c>
      <c r="I392" s="1" t="e">
        <v>#N/A</v>
      </c>
      <c r="J392" s="1" t="e">
        <v>#N/A</v>
      </c>
      <c r="K392" s="1">
        <v>45666.008921078173</v>
      </c>
      <c r="M392" s="1" t="e">
        <f t="shared" si="126"/>
        <v>#N/A</v>
      </c>
      <c r="N392" s="1" t="e">
        <f t="shared" si="127"/>
        <v>#N/A</v>
      </c>
      <c r="O392" s="1">
        <f t="shared" si="128"/>
        <v>0.98268829186234419</v>
      </c>
      <c r="P392" s="1" t="e">
        <f t="shared" si="129"/>
        <v>#N/A</v>
      </c>
      <c r="Q392" s="1" t="e">
        <f t="shared" si="130"/>
        <v>#N/A</v>
      </c>
      <c r="R392" s="1">
        <f t="shared" si="131"/>
        <v>0.40328480911215142</v>
      </c>
      <c r="T392" s="1" t="e">
        <f t="shared" si="132"/>
        <v>#N/A</v>
      </c>
      <c r="U392" s="1" t="e">
        <f t="shared" si="133"/>
        <v>#N/A</v>
      </c>
      <c r="W392" s="1" t="e">
        <f t="shared" si="134"/>
        <v>#N/A</v>
      </c>
      <c r="X392" s="1" t="e">
        <f t="shared" si="135"/>
        <v>#N/A</v>
      </c>
      <c r="Y392" s="1">
        <f t="shared" si="136"/>
        <v>5.0539811938076751</v>
      </c>
      <c r="Z392" s="1" t="e">
        <f t="shared" si="137"/>
        <v>#N/A</v>
      </c>
      <c r="AA392" s="1" t="e">
        <f t="shared" si="138"/>
        <v>#N/A</v>
      </c>
      <c r="AB392" s="1">
        <f t="shared" si="139"/>
        <v>5.0463969755339964</v>
      </c>
      <c r="AC392" s="1" t="e">
        <f t="shared" si="140"/>
        <v>#N/A</v>
      </c>
      <c r="AD392" s="1" t="e">
        <f t="shared" si="141"/>
        <v>#N/A</v>
      </c>
      <c r="AE392" s="1">
        <f t="shared" si="142"/>
        <v>4.659593057166596</v>
      </c>
      <c r="AG392" s="1" t="e">
        <f t="shared" si="143"/>
        <v>#N/A</v>
      </c>
      <c r="AH392" s="1" t="e">
        <f t="shared" si="144"/>
        <v>#N/A</v>
      </c>
      <c r="AJ392" s="1" t="e">
        <f t="shared" si="145"/>
        <v>#N/A</v>
      </c>
      <c r="AK392" s="1" t="e">
        <f t="shared" si="146"/>
        <v>#N/A</v>
      </c>
    </row>
    <row r="393" spans="1:37" x14ac:dyDescent="0.2">
      <c r="A393" s="1" t="s">
        <v>1808</v>
      </c>
      <c r="B393" s="1" t="s">
        <v>1809</v>
      </c>
      <c r="C393" s="1" t="e">
        <v>#N/A</v>
      </c>
      <c r="D393" s="1" t="e">
        <v>#N/A</v>
      </c>
      <c r="E393" s="1">
        <v>10105.029296875</v>
      </c>
      <c r="F393" s="1" t="e">
        <v>#N/A</v>
      </c>
      <c r="G393" s="1" t="e">
        <v>#N/A</v>
      </c>
      <c r="H393" s="1">
        <v>5780.8125334320739</v>
      </c>
      <c r="I393" s="1" t="e">
        <v>#N/A</v>
      </c>
      <c r="J393" s="1" t="e">
        <v>#N/A</v>
      </c>
      <c r="K393" s="1">
        <v>9156.2206947099439</v>
      </c>
      <c r="M393" s="1" t="e">
        <f t="shared" si="126"/>
        <v>#N/A</v>
      </c>
      <c r="N393" s="1" t="e">
        <f t="shared" si="127"/>
        <v>#N/A</v>
      </c>
      <c r="O393" s="1">
        <f t="shared" si="128"/>
        <v>0.57207281281409061</v>
      </c>
      <c r="P393" s="1" t="e">
        <f t="shared" si="129"/>
        <v>#N/A</v>
      </c>
      <c r="Q393" s="1" t="e">
        <f t="shared" si="130"/>
        <v>#N/A</v>
      </c>
      <c r="R393" s="1">
        <f t="shared" si="131"/>
        <v>0.90610530911983833</v>
      </c>
      <c r="T393" s="1" t="e">
        <f t="shared" si="132"/>
        <v>#N/A</v>
      </c>
      <c r="U393" s="1" t="e">
        <f t="shared" si="133"/>
        <v>#N/A</v>
      </c>
      <c r="W393" s="1" t="e">
        <f t="shared" si="134"/>
        <v>#N/A</v>
      </c>
      <c r="X393" s="1" t="e">
        <f t="shared" si="135"/>
        <v>#N/A</v>
      </c>
      <c r="Y393" s="1">
        <f t="shared" si="136"/>
        <v>4.0045375769757863</v>
      </c>
      <c r="Z393" s="1" t="e">
        <f t="shared" si="137"/>
        <v>#N/A</v>
      </c>
      <c r="AA393" s="1" t="e">
        <f t="shared" si="138"/>
        <v>#N/A</v>
      </c>
      <c r="AB393" s="1">
        <f t="shared" si="139"/>
        <v>3.7619888858227721</v>
      </c>
      <c r="AC393" s="1" t="e">
        <f t="shared" si="140"/>
        <v>#N/A</v>
      </c>
      <c r="AD393" s="1" t="e">
        <f t="shared" si="141"/>
        <v>#N/A</v>
      </c>
      <c r="AE393" s="1">
        <f t="shared" si="142"/>
        <v>3.9617162520387219</v>
      </c>
      <c r="AG393" s="1" t="e">
        <f t="shared" si="143"/>
        <v>#N/A</v>
      </c>
      <c r="AH393" s="1" t="e">
        <f t="shared" si="144"/>
        <v>#N/A</v>
      </c>
      <c r="AJ393" s="1" t="e">
        <f t="shared" si="145"/>
        <v>#N/A</v>
      </c>
      <c r="AK393" s="1" t="e">
        <f t="shared" si="146"/>
        <v>#N/A</v>
      </c>
    </row>
    <row r="394" spans="1:37" x14ac:dyDescent="0.2">
      <c r="A394" s="1" t="s">
        <v>1810</v>
      </c>
      <c r="B394" s="1" t="s">
        <v>21</v>
      </c>
      <c r="C394" s="1" t="e">
        <v>#N/A</v>
      </c>
      <c r="D394" s="1" t="e">
        <v>#N/A</v>
      </c>
      <c r="E394" s="1">
        <v>381475.0625</v>
      </c>
      <c r="F394" s="1" t="e">
        <v>#N/A</v>
      </c>
      <c r="G394" s="1" t="e">
        <v>#N/A</v>
      </c>
      <c r="H394" s="1">
        <v>246577.577834642</v>
      </c>
      <c r="I394" s="1" t="e">
        <v>#N/A</v>
      </c>
      <c r="J394" s="1" t="e">
        <v>#N/A</v>
      </c>
      <c r="K394" s="1">
        <v>436862.48540602502</v>
      </c>
      <c r="M394" s="1" t="e">
        <f t="shared" si="126"/>
        <v>#N/A</v>
      </c>
      <c r="N394" s="1" t="e">
        <f t="shared" si="127"/>
        <v>#N/A</v>
      </c>
      <c r="O394" s="1">
        <f t="shared" si="128"/>
        <v>0.64637928418883739</v>
      </c>
      <c r="P394" s="1" t="e">
        <f t="shared" si="129"/>
        <v>#N/A</v>
      </c>
      <c r="Q394" s="1" t="e">
        <f t="shared" si="130"/>
        <v>#N/A</v>
      </c>
      <c r="R394" s="1">
        <f t="shared" si="131"/>
        <v>1.1451927749694648</v>
      </c>
      <c r="T394" s="1" t="e">
        <f t="shared" si="132"/>
        <v>#N/A</v>
      </c>
      <c r="U394" s="1" t="e">
        <f t="shared" si="133"/>
        <v>#N/A</v>
      </c>
      <c r="W394" s="1" t="e">
        <f t="shared" si="134"/>
        <v>#N/A</v>
      </c>
      <c r="X394" s="1" t="e">
        <f t="shared" si="135"/>
        <v>#N/A</v>
      </c>
      <c r="Y394" s="1">
        <f t="shared" si="136"/>
        <v>5.581466152847578</v>
      </c>
      <c r="Z394" s="1" t="e">
        <f t="shared" si="137"/>
        <v>#N/A</v>
      </c>
      <c r="AA394" s="1" t="e">
        <f t="shared" si="138"/>
        <v>#N/A</v>
      </c>
      <c r="AB394" s="1">
        <f t="shared" si="139"/>
        <v>5.3919535821322953</v>
      </c>
      <c r="AC394" s="1" t="e">
        <f t="shared" si="140"/>
        <v>#N/A</v>
      </c>
      <c r="AD394" s="1" t="e">
        <f t="shared" si="141"/>
        <v>#N/A</v>
      </c>
      <c r="AE394" s="1">
        <f t="shared" si="142"/>
        <v>5.6403447522383621</v>
      </c>
      <c r="AG394" s="1" t="e">
        <f t="shared" si="143"/>
        <v>#N/A</v>
      </c>
      <c r="AH394" s="1" t="e">
        <f t="shared" si="144"/>
        <v>#N/A</v>
      </c>
      <c r="AJ394" s="1" t="e">
        <f t="shared" si="145"/>
        <v>#N/A</v>
      </c>
      <c r="AK394" s="1" t="e">
        <f t="shared" si="146"/>
        <v>#N/A</v>
      </c>
    </row>
    <row r="395" spans="1:37" x14ac:dyDescent="0.2">
      <c r="A395" s="1" t="s">
        <v>1811</v>
      </c>
      <c r="B395" s="1" t="s">
        <v>1812</v>
      </c>
      <c r="C395" s="1" t="e">
        <v>#N/A</v>
      </c>
      <c r="D395" s="1" t="e">
        <v>#N/A</v>
      </c>
      <c r="E395" s="1">
        <v>134002.515625</v>
      </c>
      <c r="F395" s="1" t="e">
        <v>#N/A</v>
      </c>
      <c r="G395" s="1" t="e">
        <v>#N/A</v>
      </c>
      <c r="H395" s="1">
        <v>72236.088654699954</v>
      </c>
      <c r="I395" s="1" t="e">
        <v>#N/A</v>
      </c>
      <c r="J395" s="1" t="e">
        <v>#N/A</v>
      </c>
      <c r="K395" s="1">
        <v>24727.670144337881</v>
      </c>
      <c r="M395" s="1" t="e">
        <f t="shared" si="126"/>
        <v>#N/A</v>
      </c>
      <c r="N395" s="1" t="e">
        <f t="shared" si="127"/>
        <v>#N/A</v>
      </c>
      <c r="O395" s="1">
        <f t="shared" si="128"/>
        <v>0.53906516842451968</v>
      </c>
      <c r="P395" s="1" t="e">
        <f t="shared" si="129"/>
        <v>#N/A</v>
      </c>
      <c r="Q395" s="1" t="e">
        <f t="shared" si="130"/>
        <v>#N/A</v>
      </c>
      <c r="R395" s="1">
        <f t="shared" si="131"/>
        <v>0.18453138755646312</v>
      </c>
      <c r="T395" s="1" t="e">
        <f t="shared" si="132"/>
        <v>#N/A</v>
      </c>
      <c r="U395" s="1" t="e">
        <f t="shared" si="133"/>
        <v>#N/A</v>
      </c>
      <c r="W395" s="1" t="e">
        <f t="shared" si="134"/>
        <v>#N/A</v>
      </c>
      <c r="X395" s="1" t="e">
        <f t="shared" si="135"/>
        <v>#N/A</v>
      </c>
      <c r="Y395" s="1">
        <f t="shared" si="136"/>
        <v>5.1271129514379501</v>
      </c>
      <c r="Z395" s="1" t="e">
        <f t="shared" si="137"/>
        <v>#N/A</v>
      </c>
      <c r="AA395" s="1" t="e">
        <f t="shared" si="138"/>
        <v>#N/A</v>
      </c>
      <c r="AB395" s="1">
        <f t="shared" si="139"/>
        <v>4.8587542223321849</v>
      </c>
      <c r="AC395" s="1" t="e">
        <f t="shared" si="140"/>
        <v>#N/A</v>
      </c>
      <c r="AD395" s="1" t="e">
        <f t="shared" si="141"/>
        <v>#N/A</v>
      </c>
      <c r="AE395" s="1">
        <f t="shared" si="142"/>
        <v>4.3931831988067307</v>
      </c>
      <c r="AG395" s="1" t="e">
        <f t="shared" si="143"/>
        <v>#N/A</v>
      </c>
      <c r="AH395" s="1" t="e">
        <f t="shared" si="144"/>
        <v>#N/A</v>
      </c>
      <c r="AJ395" s="1" t="e">
        <f t="shared" si="145"/>
        <v>#N/A</v>
      </c>
      <c r="AK395" s="1" t="e">
        <f t="shared" si="146"/>
        <v>#N/A</v>
      </c>
    </row>
    <row r="396" spans="1:37" x14ac:dyDescent="0.2">
      <c r="A396" s="1" t="s">
        <v>1813</v>
      </c>
      <c r="B396" s="1" t="s">
        <v>1814</v>
      </c>
      <c r="C396" s="1" t="e">
        <v>#N/A</v>
      </c>
      <c r="D396" s="1" t="e">
        <v>#N/A</v>
      </c>
      <c r="E396" s="1">
        <v>5876.1953125</v>
      </c>
      <c r="F396" s="1" t="e">
        <v>#N/A</v>
      </c>
      <c r="G396" s="1" t="e">
        <v>#N/A</v>
      </c>
      <c r="H396" s="1">
        <v>14370.656261332377</v>
      </c>
      <c r="I396" s="1" t="e">
        <v>#N/A</v>
      </c>
      <c r="J396" s="1" t="e">
        <v>#N/A</v>
      </c>
      <c r="K396" s="1">
        <v>4131.6929611361056</v>
      </c>
      <c r="M396" s="1" t="e">
        <f t="shared" si="126"/>
        <v>#N/A</v>
      </c>
      <c r="N396" s="1" t="e">
        <f t="shared" si="127"/>
        <v>#N/A</v>
      </c>
      <c r="O396" s="1">
        <f t="shared" si="128"/>
        <v>2.4455715811152041</v>
      </c>
      <c r="P396" s="1" t="e">
        <f t="shared" si="129"/>
        <v>#N/A</v>
      </c>
      <c r="Q396" s="1" t="e">
        <f t="shared" si="130"/>
        <v>#N/A</v>
      </c>
      <c r="R396" s="1">
        <f t="shared" si="131"/>
        <v>0.70312383122239963</v>
      </c>
      <c r="T396" s="1" t="e">
        <f t="shared" si="132"/>
        <v>#N/A</v>
      </c>
      <c r="U396" s="1" t="e">
        <f t="shared" si="133"/>
        <v>#N/A</v>
      </c>
      <c r="W396" s="1" t="e">
        <f t="shared" si="134"/>
        <v>#N/A</v>
      </c>
      <c r="X396" s="1" t="e">
        <f t="shared" si="135"/>
        <v>#N/A</v>
      </c>
      <c r="Y396" s="1">
        <f t="shared" si="136"/>
        <v>3.7690962224026485</v>
      </c>
      <c r="Z396" s="1" t="e">
        <f t="shared" si="137"/>
        <v>#N/A</v>
      </c>
      <c r="AA396" s="1" t="e">
        <f t="shared" si="138"/>
        <v>#N/A</v>
      </c>
      <c r="AB396" s="1">
        <f t="shared" si="139"/>
        <v>4.1574766014096243</v>
      </c>
      <c r="AC396" s="1" t="e">
        <f t="shared" si="140"/>
        <v>#N/A</v>
      </c>
      <c r="AD396" s="1" t="e">
        <f t="shared" si="141"/>
        <v>#N/A</v>
      </c>
      <c r="AE396" s="1">
        <f t="shared" si="142"/>
        <v>3.6161280402825184</v>
      </c>
      <c r="AG396" s="1" t="e">
        <f t="shared" si="143"/>
        <v>#N/A</v>
      </c>
      <c r="AH396" s="1" t="e">
        <f t="shared" si="144"/>
        <v>#N/A</v>
      </c>
      <c r="AJ396" s="1" t="e">
        <f t="shared" si="145"/>
        <v>#N/A</v>
      </c>
      <c r="AK396" s="1" t="e">
        <f t="shared" si="146"/>
        <v>#N/A</v>
      </c>
    </row>
    <row r="397" spans="1:37" x14ac:dyDescent="0.2">
      <c r="A397" s="1" t="s">
        <v>1815</v>
      </c>
      <c r="B397" s="1" t="s">
        <v>25</v>
      </c>
      <c r="C397" s="1" t="e">
        <v>#N/A</v>
      </c>
      <c r="D397" s="1" t="e">
        <v>#N/A</v>
      </c>
      <c r="E397" s="1">
        <v>326519.40625</v>
      </c>
      <c r="F397" s="1" t="e">
        <v>#N/A</v>
      </c>
      <c r="G397" s="1" t="e">
        <v>#N/A</v>
      </c>
      <c r="H397" s="1">
        <v>275474.76024482131</v>
      </c>
      <c r="I397" s="1" t="e">
        <v>#N/A</v>
      </c>
      <c r="J397" s="1" t="e">
        <v>#N/A</v>
      </c>
      <c r="K397" s="1">
        <v>219491.64648034953</v>
      </c>
      <c r="M397" s="1" t="e">
        <f t="shared" si="126"/>
        <v>#N/A</v>
      </c>
      <c r="N397" s="1" t="e">
        <f t="shared" si="127"/>
        <v>#N/A</v>
      </c>
      <c r="O397" s="1">
        <f t="shared" si="128"/>
        <v>0.84367040663397419</v>
      </c>
      <c r="P397" s="1" t="e">
        <f t="shared" si="129"/>
        <v>#N/A</v>
      </c>
      <c r="Q397" s="1" t="e">
        <f t="shared" si="130"/>
        <v>#N/A</v>
      </c>
      <c r="R397" s="1">
        <f t="shared" si="131"/>
        <v>0.6722162367044594</v>
      </c>
      <c r="T397" s="1" t="e">
        <f t="shared" si="132"/>
        <v>#N/A</v>
      </c>
      <c r="U397" s="1" t="e">
        <f t="shared" si="133"/>
        <v>#N/A</v>
      </c>
      <c r="W397" s="1" t="e">
        <f t="shared" si="134"/>
        <v>#N/A</v>
      </c>
      <c r="X397" s="1" t="e">
        <f t="shared" si="135"/>
        <v>#N/A</v>
      </c>
      <c r="Y397" s="1">
        <f t="shared" si="136"/>
        <v>5.5139089980975555</v>
      </c>
      <c r="Z397" s="1" t="e">
        <f t="shared" si="137"/>
        <v>#N/A</v>
      </c>
      <c r="AA397" s="1" t="e">
        <f t="shared" si="138"/>
        <v>#N/A</v>
      </c>
      <c r="AB397" s="1">
        <f t="shared" si="139"/>
        <v>5.4400818137557021</v>
      </c>
      <c r="AC397" s="1" t="e">
        <f t="shared" si="140"/>
        <v>#N/A</v>
      </c>
      <c r="AD397" s="1" t="e">
        <f t="shared" si="141"/>
        <v>#N/A</v>
      </c>
      <c r="AE397" s="1">
        <f t="shared" si="142"/>
        <v>5.3414179963024058</v>
      </c>
      <c r="AG397" s="1" t="e">
        <f t="shared" si="143"/>
        <v>#N/A</v>
      </c>
      <c r="AH397" s="1" t="e">
        <f t="shared" si="144"/>
        <v>#N/A</v>
      </c>
      <c r="AJ397" s="1" t="e">
        <f t="shared" si="145"/>
        <v>#N/A</v>
      </c>
      <c r="AK397" s="1" t="e">
        <f t="shared" si="146"/>
        <v>#N/A</v>
      </c>
    </row>
    <row r="398" spans="1:37" x14ac:dyDescent="0.2">
      <c r="A398" s="1" t="s">
        <v>1816</v>
      </c>
      <c r="B398" s="1" t="s">
        <v>1817</v>
      </c>
      <c r="C398" s="1" t="e">
        <v>#N/A</v>
      </c>
      <c r="D398" s="1" t="e">
        <v>#N/A</v>
      </c>
      <c r="E398" s="1">
        <v>971987.94726562512</v>
      </c>
      <c r="F398" s="1" t="e">
        <v>#N/A</v>
      </c>
      <c r="G398" s="1" t="e">
        <v>#N/A</v>
      </c>
      <c r="H398" s="1">
        <v>679895.70256041433</v>
      </c>
      <c r="I398" s="1" t="e">
        <v>#N/A</v>
      </c>
      <c r="J398" s="1" t="e">
        <v>#N/A</v>
      </c>
      <c r="K398" s="1">
        <v>655912.89979652828</v>
      </c>
      <c r="M398" s="1" t="e">
        <f t="shared" si="126"/>
        <v>#N/A</v>
      </c>
      <c r="N398" s="1" t="e">
        <f t="shared" si="127"/>
        <v>#N/A</v>
      </c>
      <c r="O398" s="1">
        <f t="shared" si="128"/>
        <v>0.69948984910057965</v>
      </c>
      <c r="P398" s="1" t="e">
        <f t="shared" si="129"/>
        <v>#N/A</v>
      </c>
      <c r="Q398" s="1" t="e">
        <f t="shared" si="130"/>
        <v>#N/A</v>
      </c>
      <c r="R398" s="1">
        <f t="shared" si="131"/>
        <v>0.67481587775005636</v>
      </c>
      <c r="T398" s="1" t="e">
        <f t="shared" si="132"/>
        <v>#N/A</v>
      </c>
      <c r="U398" s="1" t="e">
        <f t="shared" si="133"/>
        <v>#N/A</v>
      </c>
      <c r="W398" s="1" t="e">
        <f t="shared" si="134"/>
        <v>#N/A</v>
      </c>
      <c r="X398" s="1" t="e">
        <f t="shared" si="135"/>
        <v>#N/A</v>
      </c>
      <c r="Y398" s="1">
        <f t="shared" si="136"/>
        <v>5.9876608796706323</v>
      </c>
      <c r="Z398" s="1" t="e">
        <f t="shared" si="137"/>
        <v>#N/A</v>
      </c>
      <c r="AA398" s="1" t="e">
        <f t="shared" si="138"/>
        <v>#N/A</v>
      </c>
      <c r="AB398" s="1">
        <f t="shared" si="139"/>
        <v>5.8324422961230793</v>
      </c>
      <c r="AC398" s="1" t="e">
        <f t="shared" si="140"/>
        <v>#N/A</v>
      </c>
      <c r="AD398" s="1" t="e">
        <f t="shared" si="141"/>
        <v>#N/A</v>
      </c>
      <c r="AE398" s="1">
        <f t="shared" si="142"/>
        <v>5.8168461722274802</v>
      </c>
      <c r="AG398" s="1" t="e">
        <f t="shared" si="143"/>
        <v>#N/A</v>
      </c>
      <c r="AH398" s="1" t="e">
        <f t="shared" si="144"/>
        <v>#N/A</v>
      </c>
      <c r="AJ398" s="1" t="e">
        <f t="shared" si="145"/>
        <v>#N/A</v>
      </c>
      <c r="AK398" s="1" t="e">
        <f t="shared" si="146"/>
        <v>#N/A</v>
      </c>
    </row>
    <row r="399" spans="1:37" x14ac:dyDescent="0.2">
      <c r="A399" s="1" t="s">
        <v>1818</v>
      </c>
      <c r="B399" s="1" t="s">
        <v>1819</v>
      </c>
      <c r="C399" s="1" t="e">
        <v>#N/A</v>
      </c>
      <c r="D399" s="1" t="e">
        <v>#N/A</v>
      </c>
      <c r="E399" s="1">
        <v>33217.3984375</v>
      </c>
      <c r="F399" s="1" t="e">
        <v>#N/A</v>
      </c>
      <c r="G399" s="1" t="e">
        <v>#N/A</v>
      </c>
      <c r="H399" s="1">
        <v>15142.918270953383</v>
      </c>
      <c r="I399" s="1" t="e">
        <v>#N/A</v>
      </c>
      <c r="J399" s="1" t="e">
        <v>#N/A</v>
      </c>
      <c r="K399" s="1">
        <v>6894.4943534912318</v>
      </c>
      <c r="M399" s="1" t="e">
        <f t="shared" si="126"/>
        <v>#N/A</v>
      </c>
      <c r="N399" s="1" t="e">
        <f t="shared" si="127"/>
        <v>#N/A</v>
      </c>
      <c r="O399" s="1">
        <f t="shared" si="128"/>
        <v>0.45587309612597904</v>
      </c>
      <c r="P399" s="1" t="e">
        <f t="shared" si="129"/>
        <v>#N/A</v>
      </c>
      <c r="Q399" s="1" t="e">
        <f t="shared" si="130"/>
        <v>#N/A</v>
      </c>
      <c r="R399" s="1">
        <f t="shared" si="131"/>
        <v>0.20755672261521405</v>
      </c>
      <c r="T399" s="1" t="e">
        <f t="shared" si="132"/>
        <v>#N/A</v>
      </c>
      <c r="U399" s="1" t="e">
        <f t="shared" si="133"/>
        <v>#N/A</v>
      </c>
      <c r="W399" s="1" t="e">
        <f t="shared" si="134"/>
        <v>#N/A</v>
      </c>
      <c r="X399" s="1" t="e">
        <f t="shared" si="135"/>
        <v>#N/A</v>
      </c>
      <c r="Y399" s="1">
        <f t="shared" si="136"/>
        <v>4.521365615819132</v>
      </c>
      <c r="Z399" s="1" t="e">
        <f t="shared" si="137"/>
        <v>#N/A</v>
      </c>
      <c r="AA399" s="1" t="e">
        <f t="shared" si="138"/>
        <v>#N/A</v>
      </c>
      <c r="AB399" s="1">
        <f t="shared" si="139"/>
        <v>4.1802095783900333</v>
      </c>
      <c r="AC399" s="1" t="e">
        <f t="shared" si="140"/>
        <v>#N/A</v>
      </c>
      <c r="AD399" s="1" t="e">
        <f t="shared" si="141"/>
        <v>#N/A</v>
      </c>
      <c r="AE399" s="1">
        <f t="shared" si="142"/>
        <v>3.8385024202520954</v>
      </c>
      <c r="AG399" s="1" t="e">
        <f t="shared" si="143"/>
        <v>#N/A</v>
      </c>
      <c r="AH399" s="1" t="e">
        <f t="shared" si="144"/>
        <v>#N/A</v>
      </c>
      <c r="AJ399" s="1" t="e">
        <f t="shared" si="145"/>
        <v>#N/A</v>
      </c>
      <c r="AK399" s="1" t="e">
        <f t="shared" si="146"/>
        <v>#N/A</v>
      </c>
    </row>
    <row r="400" spans="1:37" x14ac:dyDescent="0.2">
      <c r="A400" s="1" t="s">
        <v>1820</v>
      </c>
      <c r="B400" s="1" t="s">
        <v>1821</v>
      </c>
      <c r="C400" s="1" t="e">
        <v>#N/A</v>
      </c>
      <c r="D400" s="1" t="e">
        <v>#N/A</v>
      </c>
      <c r="E400" s="1">
        <v>193441.62109375</v>
      </c>
      <c r="F400" s="1" t="e">
        <v>#N/A</v>
      </c>
      <c r="G400" s="1" t="e">
        <v>#N/A</v>
      </c>
      <c r="H400" s="1">
        <v>117254.30692937835</v>
      </c>
      <c r="I400" s="1" t="e">
        <v>#N/A</v>
      </c>
      <c r="J400" s="1" t="e">
        <v>#N/A</v>
      </c>
      <c r="K400" s="1">
        <v>195040.00090023995</v>
      </c>
      <c r="M400" s="1" t="e">
        <f t="shared" si="126"/>
        <v>#N/A</v>
      </c>
      <c r="N400" s="1" t="e">
        <f t="shared" si="127"/>
        <v>#N/A</v>
      </c>
      <c r="O400" s="1">
        <f t="shared" si="128"/>
        <v>0.60614828528836584</v>
      </c>
      <c r="P400" s="1" t="e">
        <f t="shared" si="129"/>
        <v>#N/A</v>
      </c>
      <c r="Q400" s="1" t="e">
        <f t="shared" si="130"/>
        <v>#N/A</v>
      </c>
      <c r="R400" s="1">
        <f t="shared" si="131"/>
        <v>1.0082628536581344</v>
      </c>
      <c r="T400" s="1" t="e">
        <f t="shared" si="132"/>
        <v>#N/A</v>
      </c>
      <c r="U400" s="1" t="e">
        <f t="shared" si="133"/>
        <v>#N/A</v>
      </c>
      <c r="W400" s="1" t="e">
        <f t="shared" si="134"/>
        <v>#N/A</v>
      </c>
      <c r="X400" s="1" t="e">
        <f t="shared" si="135"/>
        <v>#N/A</v>
      </c>
      <c r="Y400" s="1">
        <f t="shared" si="136"/>
        <v>5.286549923038617</v>
      </c>
      <c r="Z400" s="1" t="e">
        <f t="shared" si="137"/>
        <v>#N/A</v>
      </c>
      <c r="AA400" s="1" t="e">
        <f t="shared" si="138"/>
        <v>#N/A</v>
      </c>
      <c r="AB400" s="1">
        <f t="shared" si="139"/>
        <v>5.0691288039782494</v>
      </c>
      <c r="AC400" s="1" t="e">
        <f t="shared" si="140"/>
        <v>#N/A</v>
      </c>
      <c r="AD400" s="1" t="e">
        <f t="shared" si="141"/>
        <v>#N/A</v>
      </c>
      <c r="AE400" s="1">
        <f t="shared" si="142"/>
        <v>5.2901236902788655</v>
      </c>
      <c r="AG400" s="1" t="e">
        <f t="shared" si="143"/>
        <v>#N/A</v>
      </c>
      <c r="AH400" s="1" t="e">
        <f t="shared" si="144"/>
        <v>#N/A</v>
      </c>
      <c r="AJ400" s="1" t="e">
        <f t="shared" si="145"/>
        <v>#N/A</v>
      </c>
      <c r="AK400" s="1" t="e">
        <f t="shared" si="146"/>
        <v>#N/A</v>
      </c>
    </row>
    <row r="401" spans="1:37" x14ac:dyDescent="0.2">
      <c r="A401" s="1" t="s">
        <v>1822</v>
      </c>
      <c r="B401" s="1" t="s">
        <v>34</v>
      </c>
      <c r="C401" s="1" t="e">
        <v>#N/A</v>
      </c>
      <c r="D401" s="1" t="e">
        <v>#N/A</v>
      </c>
      <c r="E401" s="1">
        <v>88002.55078125</v>
      </c>
      <c r="F401" s="1" t="e">
        <v>#N/A</v>
      </c>
      <c r="G401" s="1" t="e">
        <v>#N/A</v>
      </c>
      <c r="H401" s="1">
        <v>61902.582024584357</v>
      </c>
      <c r="I401" s="1" t="e">
        <v>#N/A</v>
      </c>
      <c r="J401" s="1" t="e">
        <v>#N/A</v>
      </c>
      <c r="K401" s="1">
        <v>36671.805621091822</v>
      </c>
      <c r="M401" s="1" t="e">
        <f t="shared" si="126"/>
        <v>#N/A</v>
      </c>
      <c r="N401" s="1" t="e">
        <f t="shared" si="127"/>
        <v>#N/A</v>
      </c>
      <c r="O401" s="1">
        <f t="shared" si="128"/>
        <v>0.70341804271625097</v>
      </c>
      <c r="P401" s="1" t="e">
        <f t="shared" si="129"/>
        <v>#N/A</v>
      </c>
      <c r="Q401" s="1" t="e">
        <f t="shared" si="130"/>
        <v>#N/A</v>
      </c>
      <c r="R401" s="1">
        <f t="shared" si="131"/>
        <v>0.41671298497071735</v>
      </c>
      <c r="T401" s="1" t="e">
        <f t="shared" si="132"/>
        <v>#N/A</v>
      </c>
      <c r="U401" s="1" t="e">
        <f t="shared" si="133"/>
        <v>#N/A</v>
      </c>
      <c r="W401" s="1" t="e">
        <f t="shared" si="134"/>
        <v>#N/A</v>
      </c>
      <c r="X401" s="1" t="e">
        <f t="shared" si="135"/>
        <v>#N/A</v>
      </c>
      <c r="Y401" s="1">
        <f t="shared" si="136"/>
        <v>4.9444952604929693</v>
      </c>
      <c r="Z401" s="1" t="e">
        <f t="shared" si="137"/>
        <v>#N/A</v>
      </c>
      <c r="AA401" s="1" t="e">
        <f t="shared" si="138"/>
        <v>#N/A</v>
      </c>
      <c r="AB401" s="1">
        <f t="shared" si="139"/>
        <v>4.7917087642970522</v>
      </c>
      <c r="AC401" s="1" t="e">
        <f t="shared" si="140"/>
        <v>#N/A</v>
      </c>
      <c r="AD401" s="1" t="e">
        <f t="shared" si="141"/>
        <v>#N/A</v>
      </c>
      <c r="AE401" s="1">
        <f t="shared" si="142"/>
        <v>4.5643322939794473</v>
      </c>
      <c r="AG401" s="1" t="e">
        <f t="shared" si="143"/>
        <v>#N/A</v>
      </c>
      <c r="AH401" s="1" t="e">
        <f t="shared" si="144"/>
        <v>#N/A</v>
      </c>
      <c r="AJ401" s="1" t="e">
        <f t="shared" si="145"/>
        <v>#N/A</v>
      </c>
      <c r="AK401" s="1" t="e">
        <f t="shared" si="146"/>
        <v>#N/A</v>
      </c>
    </row>
    <row r="402" spans="1:37" x14ac:dyDescent="0.2">
      <c r="A402" s="1" t="s">
        <v>1823</v>
      </c>
      <c r="B402" s="1" t="s">
        <v>35</v>
      </c>
      <c r="C402" s="1" t="e">
        <v>#N/A</v>
      </c>
      <c r="D402" s="1" t="e">
        <v>#N/A</v>
      </c>
      <c r="E402" s="1">
        <v>89118.21875</v>
      </c>
      <c r="F402" s="1" t="e">
        <v>#N/A</v>
      </c>
      <c r="G402" s="1" t="e">
        <v>#N/A</v>
      </c>
      <c r="H402" s="1">
        <v>66396.956006085806</v>
      </c>
      <c r="I402" s="1" t="e">
        <v>#N/A</v>
      </c>
      <c r="J402" s="1" t="e">
        <v>#N/A</v>
      </c>
      <c r="K402" s="1">
        <v>20137.996461598559</v>
      </c>
      <c r="M402" s="1" t="e">
        <f t="shared" si="126"/>
        <v>#N/A</v>
      </c>
      <c r="N402" s="1" t="e">
        <f t="shared" si="127"/>
        <v>#N/A</v>
      </c>
      <c r="O402" s="1">
        <f t="shared" si="128"/>
        <v>0.74504357175659786</v>
      </c>
      <c r="P402" s="1" t="e">
        <f t="shared" si="129"/>
        <v>#N/A</v>
      </c>
      <c r="Q402" s="1" t="e">
        <f t="shared" si="130"/>
        <v>#N/A</v>
      </c>
      <c r="R402" s="1">
        <f t="shared" si="131"/>
        <v>0.22596946779301016</v>
      </c>
      <c r="T402" s="1" t="e">
        <f t="shared" si="132"/>
        <v>#N/A</v>
      </c>
      <c r="U402" s="1" t="e">
        <f t="shared" si="133"/>
        <v>#N/A</v>
      </c>
      <c r="W402" s="1" t="e">
        <f t="shared" si="134"/>
        <v>#N/A</v>
      </c>
      <c r="X402" s="1" t="e">
        <f t="shared" si="135"/>
        <v>#N/A</v>
      </c>
      <c r="Y402" s="1">
        <f t="shared" si="136"/>
        <v>4.9499664974573818</v>
      </c>
      <c r="Z402" s="1" t="e">
        <f t="shared" si="137"/>
        <v>#N/A</v>
      </c>
      <c r="AA402" s="1" t="e">
        <f t="shared" si="138"/>
        <v>#N/A</v>
      </c>
      <c r="AB402" s="1">
        <f t="shared" si="139"/>
        <v>4.8221481694273098</v>
      </c>
      <c r="AC402" s="1" t="e">
        <f t="shared" si="140"/>
        <v>#N/A</v>
      </c>
      <c r="AD402" s="1" t="e">
        <f t="shared" si="141"/>
        <v>#N/A</v>
      </c>
      <c r="AE402" s="1">
        <f t="shared" si="142"/>
        <v>4.3040162602118794</v>
      </c>
      <c r="AG402" s="1" t="e">
        <f t="shared" si="143"/>
        <v>#N/A</v>
      </c>
      <c r="AH402" s="1" t="e">
        <f t="shared" si="144"/>
        <v>#N/A</v>
      </c>
      <c r="AJ402" s="1" t="e">
        <f t="shared" si="145"/>
        <v>#N/A</v>
      </c>
      <c r="AK402" s="1" t="e">
        <f t="shared" si="146"/>
        <v>#N/A</v>
      </c>
    </row>
    <row r="403" spans="1:37" x14ac:dyDescent="0.2">
      <c r="A403" s="1" t="s">
        <v>1824</v>
      </c>
      <c r="B403" s="1" t="s">
        <v>25</v>
      </c>
      <c r="C403" s="1" t="e">
        <v>#N/A</v>
      </c>
      <c r="D403" s="1" t="e">
        <v>#N/A</v>
      </c>
      <c r="E403" s="1">
        <v>638105.75</v>
      </c>
      <c r="F403" s="1" t="e">
        <v>#N/A</v>
      </c>
      <c r="G403" s="1" t="e">
        <v>#N/A</v>
      </c>
      <c r="H403" s="1">
        <v>1134158.8719193586</v>
      </c>
      <c r="I403" s="1" t="e">
        <v>#N/A</v>
      </c>
      <c r="J403" s="1" t="e">
        <v>#N/A</v>
      </c>
      <c r="K403" s="1">
        <v>413032.37121446326</v>
      </c>
      <c r="M403" s="1" t="e">
        <f t="shared" si="126"/>
        <v>#N/A</v>
      </c>
      <c r="N403" s="1" t="e">
        <f t="shared" si="127"/>
        <v>#N/A</v>
      </c>
      <c r="O403" s="1">
        <f t="shared" si="128"/>
        <v>1.7773838770757959</v>
      </c>
      <c r="P403" s="1" t="e">
        <f t="shared" si="129"/>
        <v>#N/A</v>
      </c>
      <c r="Q403" s="1" t="e">
        <f t="shared" si="130"/>
        <v>#N/A</v>
      </c>
      <c r="R403" s="1">
        <f t="shared" si="131"/>
        <v>0.64727887378301052</v>
      </c>
      <c r="T403" s="1" t="e">
        <f t="shared" si="132"/>
        <v>#N/A</v>
      </c>
      <c r="U403" s="1" t="e">
        <f t="shared" si="133"/>
        <v>#N/A</v>
      </c>
      <c r="W403" s="1" t="e">
        <f t="shared" si="134"/>
        <v>#N/A</v>
      </c>
      <c r="X403" s="1" t="e">
        <f t="shared" si="135"/>
        <v>#N/A</v>
      </c>
      <c r="Y403" s="1">
        <f t="shared" si="136"/>
        <v>5.8048926580873967</v>
      </c>
      <c r="Z403" s="1" t="e">
        <f t="shared" si="137"/>
        <v>#N/A</v>
      </c>
      <c r="AA403" s="1" t="e">
        <f t="shared" si="138"/>
        <v>#N/A</v>
      </c>
      <c r="AB403" s="1">
        <f t="shared" si="139"/>
        <v>6.0546738943850622</v>
      </c>
      <c r="AC403" s="1" t="e">
        <f t="shared" si="140"/>
        <v>#N/A</v>
      </c>
      <c r="AD403" s="1" t="e">
        <f t="shared" si="141"/>
        <v>#N/A</v>
      </c>
      <c r="AE403" s="1">
        <f t="shared" si="142"/>
        <v>5.6159840906125265</v>
      </c>
      <c r="AG403" s="1" t="e">
        <f t="shared" si="143"/>
        <v>#N/A</v>
      </c>
      <c r="AH403" s="1" t="e">
        <f t="shared" si="144"/>
        <v>#N/A</v>
      </c>
      <c r="AJ403" s="1" t="e">
        <f t="shared" si="145"/>
        <v>#N/A</v>
      </c>
      <c r="AK403" s="1" t="e">
        <f t="shared" si="146"/>
        <v>#N/A</v>
      </c>
    </row>
    <row r="404" spans="1:37" x14ac:dyDescent="0.2">
      <c r="A404" s="1" t="s">
        <v>1825</v>
      </c>
      <c r="B404" s="1" t="s">
        <v>1826</v>
      </c>
      <c r="C404" s="1" t="e">
        <v>#N/A</v>
      </c>
      <c r="D404" s="1" t="e">
        <v>#N/A</v>
      </c>
      <c r="E404" s="1">
        <v>19457.826171875</v>
      </c>
      <c r="F404" s="1" t="e">
        <v>#N/A</v>
      </c>
      <c r="G404" s="1" t="e">
        <v>#N/A</v>
      </c>
      <c r="H404" s="1">
        <v>12277.496922453065</v>
      </c>
      <c r="I404" s="1" t="e">
        <v>#N/A</v>
      </c>
      <c r="J404" s="1" t="e">
        <v>#N/A</v>
      </c>
      <c r="K404" s="1">
        <v>23511.657685625512</v>
      </c>
      <c r="M404" s="1" t="e">
        <f t="shared" si="126"/>
        <v>#N/A</v>
      </c>
      <c r="N404" s="1" t="e">
        <f t="shared" si="127"/>
        <v>#N/A</v>
      </c>
      <c r="O404" s="1">
        <f t="shared" si="128"/>
        <v>0.63097988511169734</v>
      </c>
      <c r="P404" s="1" t="e">
        <f t="shared" si="129"/>
        <v>#N/A</v>
      </c>
      <c r="Q404" s="1" t="e">
        <f t="shared" si="130"/>
        <v>#N/A</v>
      </c>
      <c r="R404" s="1">
        <f t="shared" si="131"/>
        <v>1.2083393837493552</v>
      </c>
      <c r="T404" s="1" t="e">
        <f t="shared" si="132"/>
        <v>#N/A</v>
      </c>
      <c r="U404" s="1" t="e">
        <f t="shared" si="133"/>
        <v>#N/A</v>
      </c>
      <c r="W404" s="1" t="e">
        <f t="shared" si="134"/>
        <v>#N/A</v>
      </c>
      <c r="X404" s="1" t="e">
        <f t="shared" si="135"/>
        <v>#N/A</v>
      </c>
      <c r="Y404" s="1">
        <f t="shared" si="136"/>
        <v>4.2890943192677025</v>
      </c>
      <c r="Z404" s="1" t="e">
        <f t="shared" si="137"/>
        <v>#N/A</v>
      </c>
      <c r="AA404" s="1" t="e">
        <f t="shared" si="138"/>
        <v>#N/A</v>
      </c>
      <c r="AB404" s="1">
        <f t="shared" si="139"/>
        <v>4.08910983394094</v>
      </c>
      <c r="AC404" s="1" t="e">
        <f t="shared" si="140"/>
        <v>#N/A</v>
      </c>
      <c r="AD404" s="1" t="e">
        <f t="shared" si="141"/>
        <v>#N/A</v>
      </c>
      <c r="AE404" s="1">
        <f t="shared" si="142"/>
        <v>4.3712832500666767</v>
      </c>
      <c r="AG404" s="1" t="e">
        <f t="shared" si="143"/>
        <v>#N/A</v>
      </c>
      <c r="AH404" s="1" t="e">
        <f t="shared" si="144"/>
        <v>#N/A</v>
      </c>
      <c r="AJ404" s="1" t="e">
        <f t="shared" si="145"/>
        <v>#N/A</v>
      </c>
      <c r="AK404" s="1" t="e">
        <f t="shared" si="146"/>
        <v>#N/A</v>
      </c>
    </row>
    <row r="405" spans="1:37" x14ac:dyDescent="0.2">
      <c r="A405" s="1" t="s">
        <v>1827</v>
      </c>
      <c r="B405" s="1" t="s">
        <v>1828</v>
      </c>
      <c r="C405" s="1" t="e">
        <v>#N/A</v>
      </c>
      <c r="D405" s="1" t="e">
        <v>#N/A</v>
      </c>
      <c r="E405" s="1">
        <v>151628.595703125</v>
      </c>
      <c r="F405" s="1" t="e">
        <v>#N/A</v>
      </c>
      <c r="G405" s="1" t="e">
        <v>#N/A</v>
      </c>
      <c r="H405" s="1">
        <v>105229.05206335883</v>
      </c>
      <c r="I405" s="1" t="e">
        <v>#N/A</v>
      </c>
      <c r="J405" s="1" t="e">
        <v>#N/A</v>
      </c>
      <c r="K405" s="1">
        <v>39717.827598968805</v>
      </c>
      <c r="M405" s="1" t="e">
        <f t="shared" si="126"/>
        <v>#N/A</v>
      </c>
      <c r="N405" s="1" t="e">
        <f t="shared" si="127"/>
        <v>#N/A</v>
      </c>
      <c r="O405" s="1">
        <f t="shared" si="128"/>
        <v>0.69399212975227798</v>
      </c>
      <c r="P405" s="1" t="e">
        <f t="shared" si="129"/>
        <v>#N/A</v>
      </c>
      <c r="Q405" s="1" t="e">
        <f t="shared" si="130"/>
        <v>#N/A</v>
      </c>
      <c r="R405" s="1">
        <f t="shared" si="131"/>
        <v>0.26194153823552319</v>
      </c>
      <c r="T405" s="1" t="e">
        <f t="shared" si="132"/>
        <v>#N/A</v>
      </c>
      <c r="U405" s="1" t="e">
        <f t="shared" si="133"/>
        <v>#N/A</v>
      </c>
      <c r="W405" s="1" t="e">
        <f t="shared" si="134"/>
        <v>#N/A</v>
      </c>
      <c r="X405" s="1" t="e">
        <f t="shared" si="135"/>
        <v>#N/A</v>
      </c>
      <c r="Y405" s="1">
        <f t="shared" si="136"/>
        <v>5.1807811128062689</v>
      </c>
      <c r="Z405" s="1" t="e">
        <f t="shared" si="137"/>
        <v>#N/A</v>
      </c>
      <c r="AA405" s="1" t="e">
        <f t="shared" si="138"/>
        <v>#N/A</v>
      </c>
      <c r="AB405" s="1">
        <f t="shared" si="139"/>
        <v>5.0221356581537204</v>
      </c>
      <c r="AC405" s="1" t="e">
        <f t="shared" si="140"/>
        <v>#N/A</v>
      </c>
      <c r="AD405" s="1" t="e">
        <f t="shared" si="141"/>
        <v>#N/A</v>
      </c>
      <c r="AE405" s="1">
        <f t="shared" si="142"/>
        <v>4.598985486359557</v>
      </c>
      <c r="AG405" s="1" t="e">
        <f t="shared" si="143"/>
        <v>#N/A</v>
      </c>
      <c r="AH405" s="1" t="e">
        <f t="shared" si="144"/>
        <v>#N/A</v>
      </c>
      <c r="AJ405" s="1" t="e">
        <f t="shared" si="145"/>
        <v>#N/A</v>
      </c>
      <c r="AK405" s="1" t="e">
        <f t="shared" si="146"/>
        <v>#N/A</v>
      </c>
    </row>
    <row r="406" spans="1:37" x14ac:dyDescent="0.2">
      <c r="A406" s="1" t="s">
        <v>1829</v>
      </c>
      <c r="B406" s="1" t="s">
        <v>25</v>
      </c>
      <c r="C406" s="1" t="e">
        <v>#N/A</v>
      </c>
      <c r="D406" s="1" t="e">
        <v>#N/A</v>
      </c>
      <c r="E406" s="1">
        <v>58538.66015625</v>
      </c>
      <c r="F406" s="1" t="e">
        <v>#N/A</v>
      </c>
      <c r="G406" s="1" t="e">
        <v>#N/A</v>
      </c>
      <c r="H406" s="1">
        <v>35302.119796550418</v>
      </c>
      <c r="I406" s="1" t="e">
        <v>#N/A</v>
      </c>
      <c r="J406" s="1" t="e">
        <v>#N/A</v>
      </c>
      <c r="K406" s="1">
        <v>25498.565097368995</v>
      </c>
      <c r="M406" s="1" t="e">
        <f t="shared" si="126"/>
        <v>#N/A</v>
      </c>
      <c r="N406" s="1" t="e">
        <f t="shared" si="127"/>
        <v>#N/A</v>
      </c>
      <c r="O406" s="1">
        <f t="shared" si="128"/>
        <v>0.60305650492038665</v>
      </c>
      <c r="P406" s="1" t="e">
        <f t="shared" si="129"/>
        <v>#N/A</v>
      </c>
      <c r="Q406" s="1" t="e">
        <f t="shared" si="130"/>
        <v>#N/A</v>
      </c>
      <c r="R406" s="1">
        <f t="shared" si="131"/>
        <v>0.43558504805728099</v>
      </c>
      <c r="T406" s="1" t="e">
        <f t="shared" si="132"/>
        <v>#N/A</v>
      </c>
      <c r="U406" s="1" t="e">
        <f t="shared" si="133"/>
        <v>#N/A</v>
      </c>
      <c r="W406" s="1" t="e">
        <f t="shared" si="134"/>
        <v>#N/A</v>
      </c>
      <c r="X406" s="1" t="e">
        <f t="shared" si="135"/>
        <v>#N/A</v>
      </c>
      <c r="Y406" s="1">
        <f t="shared" si="136"/>
        <v>4.7674427779985873</v>
      </c>
      <c r="Z406" s="1" t="e">
        <f t="shared" si="137"/>
        <v>#N/A</v>
      </c>
      <c r="AA406" s="1" t="e">
        <f t="shared" si="138"/>
        <v>#N/A</v>
      </c>
      <c r="AB406" s="1">
        <f t="shared" si="139"/>
        <v>4.5478007843765988</v>
      </c>
      <c r="AC406" s="1" t="e">
        <f t="shared" si="140"/>
        <v>#N/A</v>
      </c>
      <c r="AD406" s="1" t="e">
        <f t="shared" si="141"/>
        <v>#N/A</v>
      </c>
      <c r="AE406" s="1">
        <f t="shared" si="142"/>
        <v>4.4065157416955829</v>
      </c>
      <c r="AG406" s="1" t="e">
        <f t="shared" si="143"/>
        <v>#N/A</v>
      </c>
      <c r="AH406" s="1" t="e">
        <f t="shared" si="144"/>
        <v>#N/A</v>
      </c>
      <c r="AJ406" s="1" t="e">
        <f t="shared" si="145"/>
        <v>#N/A</v>
      </c>
      <c r="AK406" s="1" t="e">
        <f t="shared" si="146"/>
        <v>#N/A</v>
      </c>
    </row>
    <row r="407" spans="1:37" x14ac:dyDescent="0.2">
      <c r="A407" s="1" t="s">
        <v>1830</v>
      </c>
      <c r="B407" s="1" t="s">
        <v>1586</v>
      </c>
      <c r="C407" s="1" t="e">
        <v>#N/A</v>
      </c>
      <c r="D407" s="1" t="e">
        <v>#N/A</v>
      </c>
      <c r="E407" s="1">
        <v>199472.07812499988</v>
      </c>
      <c r="F407" s="1" t="e">
        <v>#N/A</v>
      </c>
      <c r="G407" s="1" t="e">
        <v>#N/A</v>
      </c>
      <c r="H407" s="1">
        <v>82684.317449013761</v>
      </c>
      <c r="I407" s="1" t="e">
        <v>#N/A</v>
      </c>
      <c r="J407" s="1" t="e">
        <v>#N/A</v>
      </c>
      <c r="K407" s="1">
        <v>77725.985098064906</v>
      </c>
      <c r="M407" s="1" t="e">
        <f t="shared" si="126"/>
        <v>#N/A</v>
      </c>
      <c r="N407" s="1" t="e">
        <f t="shared" si="127"/>
        <v>#N/A</v>
      </c>
      <c r="O407" s="1">
        <f t="shared" si="128"/>
        <v>0.4145157468966626</v>
      </c>
      <c r="P407" s="1" t="e">
        <f t="shared" si="129"/>
        <v>#N/A</v>
      </c>
      <c r="Q407" s="1" t="e">
        <f t="shared" si="130"/>
        <v>#N/A</v>
      </c>
      <c r="R407" s="1">
        <f t="shared" si="131"/>
        <v>0.3896584716451274</v>
      </c>
      <c r="T407" s="1" t="e">
        <f t="shared" si="132"/>
        <v>#N/A</v>
      </c>
      <c r="U407" s="1" t="e">
        <f t="shared" si="133"/>
        <v>#N/A</v>
      </c>
      <c r="W407" s="1" t="e">
        <f t="shared" si="134"/>
        <v>#N/A</v>
      </c>
      <c r="X407" s="1" t="e">
        <f t="shared" si="135"/>
        <v>#N/A</v>
      </c>
      <c r="Y407" s="1">
        <f t="shared" si="136"/>
        <v>5.2998821122287252</v>
      </c>
      <c r="Z407" s="1" t="e">
        <f t="shared" si="137"/>
        <v>#N/A</v>
      </c>
      <c r="AA407" s="1" t="e">
        <f t="shared" si="138"/>
        <v>#N/A</v>
      </c>
      <c r="AB407" s="1">
        <f t="shared" si="139"/>
        <v>4.9174231456926476</v>
      </c>
      <c r="AC407" s="1" t="e">
        <f t="shared" si="140"/>
        <v>#N/A</v>
      </c>
      <c r="AD407" s="1" t="e">
        <f t="shared" si="141"/>
        <v>#N/A</v>
      </c>
      <c r="AE407" s="1">
        <f t="shared" si="142"/>
        <v>4.8905662349923942</v>
      </c>
      <c r="AG407" s="1" t="e">
        <f t="shared" si="143"/>
        <v>#N/A</v>
      </c>
      <c r="AH407" s="1" t="e">
        <f t="shared" si="144"/>
        <v>#N/A</v>
      </c>
      <c r="AJ407" s="1" t="e">
        <f t="shared" si="145"/>
        <v>#N/A</v>
      </c>
      <c r="AK407" s="1" t="e">
        <f t="shared" si="146"/>
        <v>#N/A</v>
      </c>
    </row>
    <row r="408" spans="1:37" x14ac:dyDescent="0.2">
      <c r="A408" s="1" t="s">
        <v>1831</v>
      </c>
      <c r="B408" s="1" t="s">
        <v>1832</v>
      </c>
      <c r="C408" s="1" t="e">
        <v>#N/A</v>
      </c>
      <c r="D408" s="1" t="e">
        <v>#N/A</v>
      </c>
      <c r="E408" s="1">
        <v>992962.90625</v>
      </c>
      <c r="F408" s="1" t="e">
        <v>#N/A</v>
      </c>
      <c r="G408" s="1" t="e">
        <v>#N/A</v>
      </c>
      <c r="H408" s="1">
        <v>401067.42516839755</v>
      </c>
      <c r="I408" s="1" t="e">
        <v>#N/A</v>
      </c>
      <c r="J408" s="1" t="e">
        <v>#N/A</v>
      </c>
      <c r="K408" s="1">
        <v>319145.58843541821</v>
      </c>
      <c r="M408" s="1" t="e">
        <f t="shared" si="126"/>
        <v>#N/A</v>
      </c>
      <c r="N408" s="1" t="e">
        <f t="shared" si="127"/>
        <v>#N/A</v>
      </c>
      <c r="O408" s="1">
        <f t="shared" si="128"/>
        <v>0.4039097761295628</v>
      </c>
      <c r="P408" s="1" t="e">
        <f t="shared" si="129"/>
        <v>#N/A</v>
      </c>
      <c r="Q408" s="1" t="e">
        <f t="shared" si="130"/>
        <v>#N/A</v>
      </c>
      <c r="R408" s="1">
        <f t="shared" si="131"/>
        <v>0.32140736217498378</v>
      </c>
      <c r="T408" s="1" t="e">
        <f t="shared" si="132"/>
        <v>#N/A</v>
      </c>
      <c r="U408" s="1" t="e">
        <f t="shared" si="133"/>
        <v>#N/A</v>
      </c>
      <c r="W408" s="1" t="e">
        <f t="shared" si="134"/>
        <v>#N/A</v>
      </c>
      <c r="X408" s="1" t="e">
        <f t="shared" si="135"/>
        <v>#N/A</v>
      </c>
      <c r="Y408" s="1">
        <f t="shared" si="136"/>
        <v>5.9969330250192137</v>
      </c>
      <c r="Z408" s="1" t="e">
        <f t="shared" si="137"/>
        <v>#N/A</v>
      </c>
      <c r="AA408" s="1" t="e">
        <f t="shared" si="138"/>
        <v>#N/A</v>
      </c>
      <c r="AB408" s="1">
        <f t="shared" si="139"/>
        <v>5.6032173898696715</v>
      </c>
      <c r="AC408" s="1" t="e">
        <f t="shared" si="140"/>
        <v>#N/A</v>
      </c>
      <c r="AD408" s="1" t="e">
        <f t="shared" si="141"/>
        <v>#N/A</v>
      </c>
      <c r="AE408" s="1">
        <f t="shared" si="142"/>
        <v>5.5039888455341268</v>
      </c>
      <c r="AG408" s="1" t="e">
        <f t="shared" si="143"/>
        <v>#N/A</v>
      </c>
      <c r="AH408" s="1" t="e">
        <f t="shared" si="144"/>
        <v>#N/A</v>
      </c>
      <c r="AJ408" s="1" t="e">
        <f t="shared" si="145"/>
        <v>#N/A</v>
      </c>
      <c r="AK408" s="1" t="e">
        <f t="shared" si="146"/>
        <v>#N/A</v>
      </c>
    </row>
    <row r="409" spans="1:37" x14ac:dyDescent="0.2">
      <c r="A409" s="1" t="s">
        <v>1833</v>
      </c>
      <c r="B409" s="1" t="s">
        <v>1264</v>
      </c>
      <c r="C409" s="1" t="e">
        <v>#N/A</v>
      </c>
      <c r="D409" s="1" t="e">
        <v>#N/A</v>
      </c>
      <c r="E409" s="1">
        <v>263462.5927734375</v>
      </c>
      <c r="F409" s="1" t="e">
        <v>#N/A</v>
      </c>
      <c r="G409" s="1" t="e">
        <v>#N/A</v>
      </c>
      <c r="H409" s="1">
        <v>330008.19748199935</v>
      </c>
      <c r="I409" s="1" t="e">
        <v>#N/A</v>
      </c>
      <c r="J409" s="1" t="e">
        <v>#N/A</v>
      </c>
      <c r="K409" s="1">
        <v>390873.80203559715</v>
      </c>
      <c r="M409" s="1" t="e">
        <f t="shared" si="126"/>
        <v>#N/A</v>
      </c>
      <c r="N409" s="1" t="e">
        <f t="shared" si="127"/>
        <v>#N/A</v>
      </c>
      <c r="O409" s="1">
        <f t="shared" si="128"/>
        <v>1.2525808465180754</v>
      </c>
      <c r="P409" s="1" t="e">
        <f t="shared" si="129"/>
        <v>#N/A</v>
      </c>
      <c r="Q409" s="1" t="e">
        <f t="shared" si="130"/>
        <v>#N/A</v>
      </c>
      <c r="R409" s="1">
        <f t="shared" si="131"/>
        <v>1.4836026546346406</v>
      </c>
      <c r="T409" s="1" t="e">
        <f t="shared" si="132"/>
        <v>#N/A</v>
      </c>
      <c r="U409" s="1" t="e">
        <f t="shared" si="133"/>
        <v>#N/A</v>
      </c>
      <c r="W409" s="1" t="e">
        <f t="shared" si="134"/>
        <v>#N/A</v>
      </c>
      <c r="X409" s="1" t="e">
        <f t="shared" si="135"/>
        <v>#N/A</v>
      </c>
      <c r="Y409" s="1">
        <f t="shared" si="136"/>
        <v>5.4207189614638001</v>
      </c>
      <c r="Z409" s="1" t="e">
        <f t="shared" si="137"/>
        <v>#N/A</v>
      </c>
      <c r="AA409" s="1" t="e">
        <f t="shared" si="138"/>
        <v>#N/A</v>
      </c>
      <c r="AB409" s="1">
        <f t="shared" si="139"/>
        <v>5.5185247279899494</v>
      </c>
      <c r="AC409" s="1" t="e">
        <f t="shared" si="140"/>
        <v>#N/A</v>
      </c>
      <c r="AD409" s="1" t="e">
        <f t="shared" si="141"/>
        <v>#N/A</v>
      </c>
      <c r="AE409" s="1">
        <f t="shared" si="142"/>
        <v>5.5920365632113302</v>
      </c>
      <c r="AG409" s="1" t="e">
        <f t="shared" si="143"/>
        <v>#N/A</v>
      </c>
      <c r="AH409" s="1" t="e">
        <f t="shared" si="144"/>
        <v>#N/A</v>
      </c>
      <c r="AJ409" s="1" t="e">
        <f t="shared" si="145"/>
        <v>#N/A</v>
      </c>
      <c r="AK409" s="1" t="e">
        <f t="shared" si="146"/>
        <v>#N/A</v>
      </c>
    </row>
    <row r="410" spans="1:37" x14ac:dyDescent="0.2">
      <c r="A410" s="1" t="s">
        <v>1834</v>
      </c>
      <c r="B410" s="1" t="s">
        <v>36</v>
      </c>
      <c r="C410" s="1" t="e">
        <v>#N/A</v>
      </c>
      <c r="D410" s="1" t="e">
        <v>#N/A</v>
      </c>
      <c r="E410" s="1">
        <v>61553.671875</v>
      </c>
      <c r="F410" s="1" t="e">
        <v>#N/A</v>
      </c>
      <c r="G410" s="1" t="e">
        <v>#N/A</v>
      </c>
      <c r="H410" s="1">
        <v>29626.725567350448</v>
      </c>
      <c r="I410" s="1" t="e">
        <v>#N/A</v>
      </c>
      <c r="J410" s="1" t="e">
        <v>#N/A</v>
      </c>
      <c r="K410" s="1">
        <v>16690.194034924258</v>
      </c>
      <c r="M410" s="1" t="e">
        <f t="shared" si="126"/>
        <v>#N/A</v>
      </c>
      <c r="N410" s="1" t="e">
        <f t="shared" si="127"/>
        <v>#N/A</v>
      </c>
      <c r="O410" s="1">
        <f t="shared" si="128"/>
        <v>0.48131532473830096</v>
      </c>
      <c r="P410" s="1" t="e">
        <f t="shared" si="129"/>
        <v>#N/A</v>
      </c>
      <c r="Q410" s="1" t="e">
        <f t="shared" si="130"/>
        <v>#N/A</v>
      </c>
      <c r="R410" s="1">
        <f t="shared" si="131"/>
        <v>0.27114863381047094</v>
      </c>
      <c r="T410" s="1" t="e">
        <f t="shared" si="132"/>
        <v>#N/A</v>
      </c>
      <c r="U410" s="1" t="e">
        <f t="shared" si="133"/>
        <v>#N/A</v>
      </c>
      <c r="W410" s="1" t="e">
        <f t="shared" si="134"/>
        <v>#N/A</v>
      </c>
      <c r="X410" s="1" t="e">
        <f t="shared" si="135"/>
        <v>#N/A</v>
      </c>
      <c r="Y410" s="1">
        <f t="shared" si="136"/>
        <v>4.7892539651062638</v>
      </c>
      <c r="Z410" s="1" t="e">
        <f t="shared" si="137"/>
        <v>#N/A</v>
      </c>
      <c r="AA410" s="1" t="e">
        <f t="shared" si="138"/>
        <v>#N/A</v>
      </c>
      <c r="AB410" s="1">
        <f t="shared" si="139"/>
        <v>4.4716836546317982</v>
      </c>
      <c r="AC410" s="1" t="e">
        <f t="shared" si="140"/>
        <v>#N/A</v>
      </c>
      <c r="AD410" s="1" t="e">
        <f t="shared" si="141"/>
        <v>#N/A</v>
      </c>
      <c r="AE410" s="1">
        <f t="shared" si="142"/>
        <v>4.2224613856790709</v>
      </c>
      <c r="AG410" s="1" t="e">
        <f t="shared" si="143"/>
        <v>#N/A</v>
      </c>
      <c r="AH410" s="1" t="e">
        <f t="shared" si="144"/>
        <v>#N/A</v>
      </c>
      <c r="AJ410" s="1" t="e">
        <f t="shared" si="145"/>
        <v>#N/A</v>
      </c>
      <c r="AK410" s="1" t="e">
        <f t="shared" si="146"/>
        <v>#N/A</v>
      </c>
    </row>
    <row r="411" spans="1:37" x14ac:dyDescent="0.2">
      <c r="A411" s="1" t="s">
        <v>37</v>
      </c>
      <c r="B411" s="1" t="s">
        <v>38</v>
      </c>
      <c r="C411" s="1">
        <v>11134.56005859375</v>
      </c>
      <c r="D411" s="1">
        <v>47102.5224609375</v>
      </c>
      <c r="E411" s="1">
        <v>63687.9833984375</v>
      </c>
      <c r="F411" s="1">
        <v>41940.410190074297</v>
      </c>
      <c r="G411" s="1">
        <v>108565.49995016832</v>
      </c>
      <c r="H411" s="1">
        <v>113295.26967542988</v>
      </c>
      <c r="I411" s="1">
        <v>32704.188814408582</v>
      </c>
      <c r="J411" s="1">
        <v>393753.98930211295</v>
      </c>
      <c r="K411" s="1">
        <v>46528.714383134189</v>
      </c>
      <c r="M411" s="1">
        <f t="shared" si="126"/>
        <v>3.7666876795643423</v>
      </c>
      <c r="N411" s="1">
        <f t="shared" si="127"/>
        <v>2.3048765602776915</v>
      </c>
      <c r="O411" s="1">
        <f t="shared" si="128"/>
        <v>1.7789112424339915</v>
      </c>
      <c r="P411" s="1">
        <f t="shared" si="129"/>
        <v>2.9371783566039689</v>
      </c>
      <c r="Q411" s="1">
        <f t="shared" si="130"/>
        <v>8.3595096128589788</v>
      </c>
      <c r="R411" s="1">
        <f t="shared" si="131"/>
        <v>0.7305728946078659</v>
      </c>
      <c r="T411" s="1">
        <f t="shared" si="132"/>
        <v>1.3878175361044296</v>
      </c>
      <c r="U411" s="1">
        <f t="shared" si="133"/>
        <v>2.0032737090177353</v>
      </c>
      <c r="W411" s="1">
        <f t="shared" si="134"/>
        <v>4.0466730621514087</v>
      </c>
      <c r="X411" s="1">
        <f t="shared" si="135"/>
        <v>4.6730441653355266</v>
      </c>
      <c r="Y411" s="1">
        <f t="shared" si="136"/>
        <v>4.8040574977034316</v>
      </c>
      <c r="Z411" s="1">
        <f t="shared" si="137"/>
        <v>4.6226326736833228</v>
      </c>
      <c r="AA411" s="1">
        <f t="shared" si="138"/>
        <v>5.0356918366552215</v>
      </c>
      <c r="AB411" s="1">
        <f t="shared" si="139"/>
        <v>5.0542117775002486</v>
      </c>
      <c r="AC411" s="1">
        <f t="shared" si="140"/>
        <v>4.5146033814821953</v>
      </c>
      <c r="AD411" s="1">
        <f t="shared" si="141"/>
        <v>5.5952249668563683</v>
      </c>
      <c r="AE411" s="1">
        <f t="shared" si="142"/>
        <v>4.6677210528766118</v>
      </c>
      <c r="AG411" s="1">
        <f t="shared" si="143"/>
        <v>2.6755481203779963E-2</v>
      </c>
      <c r="AH411" s="1">
        <f t="shared" si="144"/>
        <v>0.15300626002040996</v>
      </c>
      <c r="AJ411" s="1">
        <f t="shared" si="145"/>
        <v>1.5725872337285236</v>
      </c>
      <c r="AK411" s="1">
        <f t="shared" si="146"/>
        <v>0.81529080031505285</v>
      </c>
    </row>
    <row r="412" spans="1:37" x14ac:dyDescent="0.2">
      <c r="A412" s="1" t="s">
        <v>39</v>
      </c>
      <c r="B412" s="1" t="s">
        <v>40</v>
      </c>
      <c r="C412" s="1">
        <v>306983.51953125</v>
      </c>
      <c r="D412" s="1">
        <v>398252.5439453125</v>
      </c>
      <c r="E412" s="1">
        <v>1751950.615234375</v>
      </c>
      <c r="F412" s="1">
        <v>1143299.5713036661</v>
      </c>
      <c r="G412" s="1">
        <v>406703.04096142895</v>
      </c>
      <c r="H412" s="1">
        <v>4204492.3556728344</v>
      </c>
      <c r="I412" s="1">
        <v>554103.92218813335</v>
      </c>
      <c r="J412" s="1">
        <v>1961622.9297142932</v>
      </c>
      <c r="K412" s="1">
        <v>3859190.8988989401</v>
      </c>
      <c r="M412" s="1">
        <f t="shared" si="126"/>
        <v>3.7243027672932834</v>
      </c>
      <c r="N412" s="1">
        <f t="shared" si="127"/>
        <v>1.0212189404552225</v>
      </c>
      <c r="O412" s="1">
        <f t="shared" si="128"/>
        <v>2.3998920512438988</v>
      </c>
      <c r="P412" s="1">
        <f t="shared" si="129"/>
        <v>1.804995665676858</v>
      </c>
      <c r="Q412" s="1">
        <f t="shared" si="130"/>
        <v>4.9255753906336892</v>
      </c>
      <c r="R412" s="1">
        <f t="shared" si="131"/>
        <v>2.2027966229987936</v>
      </c>
      <c r="T412" s="1">
        <f t="shared" si="132"/>
        <v>1.2520550530440802</v>
      </c>
      <c r="U412" s="1">
        <f t="shared" si="133"/>
        <v>1.574241640845337</v>
      </c>
      <c r="W412" s="1">
        <f t="shared" si="134"/>
        <v>5.4871150609209769</v>
      </c>
      <c r="X412" s="1">
        <f t="shared" si="135"/>
        <v>5.600158558654921</v>
      </c>
      <c r="Y412" s="1">
        <f t="shared" si="136"/>
        <v>6.2435218599179727</v>
      </c>
      <c r="Z412" s="1">
        <f t="shared" si="137"/>
        <v>6.0581600406470058</v>
      </c>
      <c r="AA412" s="1">
        <f t="shared" si="138"/>
        <v>5.6092774196822637</v>
      </c>
      <c r="AB412" s="1">
        <f t="shared" si="139"/>
        <v>6.6237135672114666</v>
      </c>
      <c r="AC412" s="1">
        <f t="shared" si="140"/>
        <v>5.7435912242956819</v>
      </c>
      <c r="AD412" s="1">
        <f t="shared" si="141"/>
        <v>6.2926155294034656</v>
      </c>
      <c r="AE412" s="1">
        <f t="shared" si="142"/>
        <v>6.5864962619318144</v>
      </c>
      <c r="AG412" s="1">
        <f t="shared" si="143"/>
        <v>9.5927289049012376E-2</v>
      </c>
      <c r="AH412" s="1">
        <f t="shared" si="144"/>
        <v>4.1948679482248064E-2</v>
      </c>
      <c r="AJ412" s="1">
        <f t="shared" si="145"/>
        <v>1.0180578287260102</v>
      </c>
      <c r="AK412" s="1">
        <f t="shared" si="146"/>
        <v>1.3772817059341946</v>
      </c>
    </row>
    <row r="413" spans="1:37" x14ac:dyDescent="0.2">
      <c r="A413" s="1" t="s">
        <v>41</v>
      </c>
      <c r="B413" s="1" t="s">
        <v>42</v>
      </c>
      <c r="C413" s="1">
        <v>26062.18896484375</v>
      </c>
      <c r="D413" s="1">
        <v>67785.63671875</v>
      </c>
      <c r="E413" s="1">
        <v>235280.1123046875</v>
      </c>
      <c r="F413" s="1">
        <v>85406.667435154435</v>
      </c>
      <c r="G413" s="1">
        <v>102550.82175685347</v>
      </c>
      <c r="H413" s="1">
        <v>177004.65714216497</v>
      </c>
      <c r="I413" s="1">
        <v>62814.275616700193</v>
      </c>
      <c r="J413" s="1">
        <v>358742.58806890046</v>
      </c>
      <c r="K413" s="1">
        <v>232039.79429906228</v>
      </c>
      <c r="M413" s="1">
        <f t="shared" si="126"/>
        <v>3.2770335427451105</v>
      </c>
      <c r="N413" s="1">
        <f t="shared" si="127"/>
        <v>1.5128694915465355</v>
      </c>
      <c r="O413" s="1">
        <f t="shared" si="128"/>
        <v>0.75231457265263513</v>
      </c>
      <c r="P413" s="1">
        <f t="shared" si="129"/>
        <v>2.4101688350672577</v>
      </c>
      <c r="Q413" s="1">
        <f t="shared" si="130"/>
        <v>5.2923097788011138</v>
      </c>
      <c r="R413" s="1">
        <f t="shared" si="131"/>
        <v>0.98622782871920345</v>
      </c>
      <c r="T413" s="1">
        <f t="shared" si="132"/>
        <v>0.88550085648866317</v>
      </c>
      <c r="U413" s="1">
        <f t="shared" si="133"/>
        <v>1.5341789067240597</v>
      </c>
      <c r="W413" s="1">
        <f t="shared" si="134"/>
        <v>4.4160108893285539</v>
      </c>
      <c r="X413" s="1">
        <f t="shared" si="135"/>
        <v>4.8311376797870587</v>
      </c>
      <c r="Y413" s="1">
        <f t="shared" si="136"/>
        <v>5.3715852187979518</v>
      </c>
      <c r="Z413" s="1">
        <f t="shared" si="137"/>
        <v>4.9314917760434147</v>
      </c>
      <c r="AA413" s="1">
        <f t="shared" si="138"/>
        <v>5.0109391447925082</v>
      </c>
      <c r="AB413" s="1">
        <f t="shared" si="139"/>
        <v>5.2479846931670933</v>
      </c>
      <c r="AC413" s="1">
        <f t="shared" si="140"/>
        <v>4.7980583557912988</v>
      </c>
      <c r="AD413" s="1">
        <f t="shared" si="141"/>
        <v>5.554782936936391</v>
      </c>
      <c r="AE413" s="1">
        <f t="shared" si="142"/>
        <v>5.365562471798051</v>
      </c>
      <c r="AG413" s="1">
        <f t="shared" si="143"/>
        <v>0.20517425384363996</v>
      </c>
      <c r="AH413" s="1">
        <f t="shared" si="144"/>
        <v>0.11207757092505344</v>
      </c>
      <c r="AJ413" s="1">
        <f t="shared" si="145"/>
        <v>0.68787713729878963</v>
      </c>
      <c r="AK413" s="1">
        <f t="shared" si="146"/>
        <v>0.95048129015337757</v>
      </c>
    </row>
    <row r="414" spans="1:37" x14ac:dyDescent="0.2">
      <c r="A414" s="1" t="s">
        <v>43</v>
      </c>
      <c r="B414" s="1" t="s">
        <v>44</v>
      </c>
      <c r="C414" s="1">
        <v>14723.2431640625</v>
      </c>
      <c r="D414" s="1">
        <v>17417.197265625</v>
      </c>
      <c r="E414" s="1">
        <v>15017.44921875</v>
      </c>
      <c r="F414" s="1">
        <v>23643.693541768855</v>
      </c>
      <c r="G414" s="1">
        <v>38147.912222701707</v>
      </c>
      <c r="H414" s="1">
        <v>20065.281705874313</v>
      </c>
      <c r="I414" s="1">
        <v>27942.316888798548</v>
      </c>
      <c r="J414" s="1">
        <v>89208.88052161035</v>
      </c>
      <c r="K414" s="1">
        <v>11216.229049026218</v>
      </c>
      <c r="M414" s="1">
        <f t="shared" si="126"/>
        <v>1.6058753685111988</v>
      </c>
      <c r="N414" s="1">
        <f t="shared" si="127"/>
        <v>2.1902440238184213</v>
      </c>
      <c r="O414" s="1">
        <f t="shared" si="128"/>
        <v>1.3361311507430871</v>
      </c>
      <c r="P414" s="1">
        <f t="shared" si="129"/>
        <v>1.8978370850385782</v>
      </c>
      <c r="Q414" s="1">
        <f t="shared" si="130"/>
        <v>5.1218849486004929</v>
      </c>
      <c r="R414" s="1">
        <f t="shared" si="131"/>
        <v>0.74687977203360356</v>
      </c>
      <c r="T414" s="1">
        <f t="shared" si="132"/>
        <v>0.77462910003100693</v>
      </c>
      <c r="U414" s="1">
        <f t="shared" si="133"/>
        <v>1.3723210000381105</v>
      </c>
      <c r="W414" s="1">
        <f t="shared" si="134"/>
        <v>4.1680034848056513</v>
      </c>
      <c r="X414" s="1">
        <f t="shared" si="135"/>
        <v>4.2409782706484815</v>
      </c>
      <c r="Y414" s="1">
        <f t="shared" si="136"/>
        <v>4.176596172062446</v>
      </c>
      <c r="Z414" s="1">
        <f t="shared" si="137"/>
        <v>4.3737153215962685</v>
      </c>
      <c r="AA414" s="1">
        <f t="shared" si="138"/>
        <v>4.5814707746638721</v>
      </c>
      <c r="AB414" s="1">
        <f t="shared" si="139"/>
        <v>4.3024452613760085</v>
      </c>
      <c r="AC414" s="1">
        <f t="shared" si="140"/>
        <v>4.4462624136000413</v>
      </c>
      <c r="AD414" s="1">
        <f t="shared" si="141"/>
        <v>4.9504080894608755</v>
      </c>
      <c r="AE414" s="1">
        <f t="shared" si="142"/>
        <v>4.0498468695341803</v>
      </c>
      <c r="AG414" s="1">
        <f t="shared" si="143"/>
        <v>3.5029237957456383E-2</v>
      </c>
      <c r="AH414" s="1">
        <f t="shared" si="144"/>
        <v>0.17828347681859913</v>
      </c>
      <c r="AJ414" s="1">
        <f t="shared" si="145"/>
        <v>1.4555693104262835</v>
      </c>
      <c r="AK414" s="1">
        <f t="shared" si="146"/>
        <v>0.74888890505249395</v>
      </c>
    </row>
    <row r="415" spans="1:37" x14ac:dyDescent="0.2">
      <c r="A415" s="1" t="s">
        <v>45</v>
      </c>
      <c r="B415" s="1" t="s">
        <v>46</v>
      </c>
      <c r="C415" s="1">
        <v>73344.4853515625</v>
      </c>
      <c r="D415" s="1">
        <v>614792.1640625</v>
      </c>
      <c r="E415" s="1">
        <v>627463.21923828125</v>
      </c>
      <c r="F415" s="1">
        <v>114469.83069170668</v>
      </c>
      <c r="G415" s="1">
        <v>603757.2968845506</v>
      </c>
      <c r="H415" s="1">
        <v>351642.95888349583</v>
      </c>
      <c r="I415" s="1">
        <v>206947.48173988983</v>
      </c>
      <c r="J415" s="1">
        <v>1591364.3035823386</v>
      </c>
      <c r="K415" s="1">
        <v>873440.49524610501</v>
      </c>
      <c r="M415" s="1">
        <f t="shared" si="126"/>
        <v>1.5607148941466813</v>
      </c>
      <c r="N415" s="1">
        <f t="shared" si="127"/>
        <v>0.98205106079259075</v>
      </c>
      <c r="O415" s="1">
        <f t="shared" si="128"/>
        <v>0.56042003435735765</v>
      </c>
      <c r="P415" s="1">
        <f t="shared" si="129"/>
        <v>2.8215820282592126</v>
      </c>
      <c r="Q415" s="1">
        <f t="shared" si="130"/>
        <v>2.5884589892407281</v>
      </c>
      <c r="R415" s="1">
        <f t="shared" si="131"/>
        <v>1.3920186370548249</v>
      </c>
      <c r="T415" s="1">
        <f t="shared" si="132"/>
        <v>4.8787666591720409E-2</v>
      </c>
      <c r="U415" s="1">
        <f t="shared" si="133"/>
        <v>1.1810091579198554</v>
      </c>
      <c r="W415" s="1">
        <f t="shared" si="134"/>
        <v>4.8653674655355239</v>
      </c>
      <c r="X415" s="1">
        <f t="shared" si="135"/>
        <v>5.7887283234892166</v>
      </c>
      <c r="Y415" s="1">
        <f t="shared" si="136"/>
        <v>5.7975882733402955</v>
      </c>
      <c r="Z415" s="1">
        <f t="shared" si="137"/>
        <v>5.0586910404700385</v>
      </c>
      <c r="AA415" s="1">
        <f t="shared" si="138"/>
        <v>5.7808623925836606</v>
      </c>
      <c r="AB415" s="1">
        <f t="shared" si="139"/>
        <v>5.5461019257486885</v>
      </c>
      <c r="AC415" s="1">
        <f t="shared" si="140"/>
        <v>5.3158601460152326</v>
      </c>
      <c r="AD415" s="1">
        <f t="shared" si="141"/>
        <v>6.2017696120315291</v>
      </c>
      <c r="AE415" s="1">
        <f t="shared" si="142"/>
        <v>5.941233323209584</v>
      </c>
      <c r="AG415" s="1">
        <f t="shared" si="143"/>
        <v>0.43992859010693042</v>
      </c>
      <c r="AH415" s="1">
        <f t="shared" si="144"/>
        <v>3.690681471658408E-2</v>
      </c>
      <c r="AJ415" s="1">
        <f t="shared" si="145"/>
        <v>0.35661781314883567</v>
      </c>
      <c r="AK415" s="1">
        <f t="shared" si="146"/>
        <v>1.4328934354519975</v>
      </c>
    </row>
    <row r="416" spans="1:37" x14ac:dyDescent="0.2">
      <c r="A416" s="1" t="s">
        <v>47</v>
      </c>
      <c r="B416" s="1" t="s">
        <v>48</v>
      </c>
      <c r="C416" s="1">
        <v>429790.17004394531</v>
      </c>
      <c r="D416" s="1">
        <v>1419370.4721679688</v>
      </c>
      <c r="E416" s="1">
        <v>5882555.7373046875</v>
      </c>
      <c r="F416" s="1">
        <v>678211.5033784085</v>
      </c>
      <c r="G416" s="1">
        <v>2086209.9078685029</v>
      </c>
      <c r="H416" s="1">
        <v>5422411.4562542569</v>
      </c>
      <c r="I416" s="1">
        <v>852628.89617351128</v>
      </c>
      <c r="J416" s="1">
        <v>4391224.4086794462</v>
      </c>
      <c r="K416" s="1">
        <v>9349350.2081930283</v>
      </c>
      <c r="M416" s="1">
        <f t="shared" si="126"/>
        <v>1.5780060844785317</v>
      </c>
      <c r="N416" s="1">
        <f t="shared" si="127"/>
        <v>1.4698135185819339</v>
      </c>
      <c r="O416" s="1">
        <f t="shared" si="128"/>
        <v>0.92177816894578835</v>
      </c>
      <c r="P416" s="1">
        <f t="shared" si="129"/>
        <v>1.9838259588076002</v>
      </c>
      <c r="Q416" s="1">
        <f t="shared" si="130"/>
        <v>3.0937831206057296</v>
      </c>
      <c r="R416" s="1">
        <f t="shared" si="131"/>
        <v>1.5893347425343363</v>
      </c>
      <c r="T416" s="1">
        <f t="shared" si="132"/>
        <v>0.4040303298887461</v>
      </c>
      <c r="U416" s="1">
        <f t="shared" si="133"/>
        <v>1.1520630697807699</v>
      </c>
      <c r="W416" s="1">
        <f t="shared" si="134"/>
        <v>5.6332564782924841</v>
      </c>
      <c r="X416" s="1">
        <f t="shared" si="135"/>
        <v>6.1520957661543152</v>
      </c>
      <c r="Y416" s="1">
        <f t="shared" si="136"/>
        <v>6.7695660508143458</v>
      </c>
      <c r="Z416" s="1">
        <f t="shared" si="137"/>
        <v>5.8313651517225118</v>
      </c>
      <c r="AA416" s="1">
        <f t="shared" si="138"/>
        <v>6.3193580036315655</v>
      </c>
      <c r="AB416" s="1">
        <f t="shared" si="139"/>
        <v>6.7341924690543005</v>
      </c>
      <c r="AC416" s="1">
        <f t="shared" si="140"/>
        <v>5.9307600470960615</v>
      </c>
      <c r="AD416" s="1">
        <f t="shared" si="141"/>
        <v>6.6425856318119383</v>
      </c>
      <c r="AE416" s="1">
        <f t="shared" si="142"/>
        <v>6.9707814278989781</v>
      </c>
      <c r="AG416" s="1">
        <f t="shared" si="143"/>
        <v>0.13595606165598523</v>
      </c>
      <c r="AH416" s="1">
        <f t="shared" si="144"/>
        <v>3.0273252370217274E-2</v>
      </c>
      <c r="AJ416" s="1">
        <f t="shared" si="145"/>
        <v>0.86660142444971977</v>
      </c>
      <c r="AK416" s="1">
        <f t="shared" si="146"/>
        <v>1.5189409186350569</v>
      </c>
    </row>
    <row r="417" spans="1:42" s="5" customFormat="1" x14ac:dyDescent="0.2">
      <c r="A417" s="1" t="s">
        <v>49</v>
      </c>
      <c r="B417" s="1" t="s">
        <v>50</v>
      </c>
      <c r="C417" s="1">
        <v>150613.16040039062</v>
      </c>
      <c r="D417" s="1">
        <v>576856.75805664051</v>
      </c>
      <c r="E417" s="1">
        <v>811061.51000976562</v>
      </c>
      <c r="F417" s="1">
        <v>250251.00912513625</v>
      </c>
      <c r="G417" s="1">
        <v>908676.79111634614</v>
      </c>
      <c r="H417" s="1">
        <v>1111513.8720069642</v>
      </c>
      <c r="I417" s="1">
        <v>250802.43623169372</v>
      </c>
      <c r="J417" s="1">
        <v>1811434.5581008359</v>
      </c>
      <c r="K417" s="1">
        <v>1319166.0400538277</v>
      </c>
      <c r="L417" s="1"/>
      <c r="M417" s="1">
        <f t="shared" si="126"/>
        <v>1.6615480908830806</v>
      </c>
      <c r="N417" s="1">
        <f t="shared" si="127"/>
        <v>1.5752208471606826</v>
      </c>
      <c r="O417" s="1">
        <f t="shared" si="128"/>
        <v>1.3704433736395418</v>
      </c>
      <c r="P417" s="1">
        <f t="shared" si="129"/>
        <v>1.6652093055146013</v>
      </c>
      <c r="Q417" s="1">
        <f t="shared" si="130"/>
        <v>3.1401808729836782</v>
      </c>
      <c r="R417" s="1">
        <f t="shared" si="131"/>
        <v>1.6264685523517743</v>
      </c>
      <c r="S417" s="1"/>
      <c r="T417" s="1">
        <f t="shared" si="132"/>
        <v>0.61893158169133189</v>
      </c>
      <c r="U417" s="1">
        <f t="shared" si="133"/>
        <v>1.10027321883358</v>
      </c>
      <c r="V417" s="13"/>
      <c r="W417" s="1">
        <f t="shared" si="134"/>
        <v>5.1778629216625278</v>
      </c>
      <c r="X417" s="1">
        <f t="shared" si="135"/>
        <v>5.7610679848911515</v>
      </c>
      <c r="Y417" s="1">
        <f t="shared" si="136"/>
        <v>5.9090537918743342</v>
      </c>
      <c r="Z417" s="1">
        <f t="shared" si="137"/>
        <v>5.3983758374264594</v>
      </c>
      <c r="AA417" s="1">
        <f t="shared" si="138"/>
        <v>5.9584094357021025</v>
      </c>
      <c r="AB417" s="1">
        <f t="shared" si="139"/>
        <v>6.0459148871865915</v>
      </c>
      <c r="AC417" s="1">
        <f t="shared" si="140"/>
        <v>5.3993317508063763</v>
      </c>
      <c r="AD417" s="1">
        <f t="shared" si="141"/>
        <v>6.2580226488485735</v>
      </c>
      <c r="AE417" s="1">
        <f t="shared" si="142"/>
        <v>6.120299462521948</v>
      </c>
      <c r="AF417" s="1"/>
      <c r="AG417" s="1">
        <f t="shared" si="143"/>
        <v>8.852559533078631E-3</v>
      </c>
      <c r="AH417" s="1">
        <f t="shared" si="144"/>
        <v>4.0175803178389702E-2</v>
      </c>
      <c r="AI417" s="1"/>
      <c r="AJ417" s="1">
        <f t="shared" si="145"/>
        <v>2.0529311439484896</v>
      </c>
      <c r="AK417" s="1">
        <f t="shared" si="146"/>
        <v>1.3960354322383972</v>
      </c>
      <c r="AL417" s="1"/>
      <c r="AM417" s="6"/>
      <c r="AN417" s="6"/>
      <c r="AO417" s="6"/>
      <c r="AP417" s="6"/>
    </row>
    <row r="418" spans="1:42" x14ac:dyDescent="0.2">
      <c r="A418" s="1" t="s">
        <v>51</v>
      </c>
      <c r="B418" s="1" t="s">
        <v>52</v>
      </c>
      <c r="C418" s="1">
        <v>18939.3046875</v>
      </c>
      <c r="D418" s="1">
        <v>20375.39453125</v>
      </c>
      <c r="E418" s="1">
        <v>144591.6953125</v>
      </c>
      <c r="F418" s="1">
        <v>75387.436615326151</v>
      </c>
      <c r="G418" s="1">
        <v>52004.976136599355</v>
      </c>
      <c r="H418" s="1">
        <v>387752.38628620433</v>
      </c>
      <c r="I418" s="1">
        <v>27630.910012171258</v>
      </c>
      <c r="J418" s="1">
        <v>87110.372201726175</v>
      </c>
      <c r="K418" s="1">
        <v>67840.489633529156</v>
      </c>
      <c r="M418" s="1">
        <f t="shared" si="126"/>
        <v>3.9804754112795964</v>
      </c>
      <c r="N418" s="1">
        <f t="shared" si="127"/>
        <v>2.5523420445596114</v>
      </c>
      <c r="O418" s="1">
        <f t="shared" si="128"/>
        <v>2.6817057884837112</v>
      </c>
      <c r="P418" s="1">
        <f t="shared" si="129"/>
        <v>1.4589189237980709</v>
      </c>
      <c r="Q418" s="1">
        <f t="shared" si="130"/>
        <v>4.2752729066484525</v>
      </c>
      <c r="R418" s="1">
        <f t="shared" si="131"/>
        <v>0.46918662573883191</v>
      </c>
      <c r="T418" s="1">
        <f t="shared" si="132"/>
        <v>1.618947022612389</v>
      </c>
      <c r="U418" s="1">
        <f t="shared" si="133"/>
        <v>1.048091642922407</v>
      </c>
      <c r="W418" s="1">
        <f t="shared" si="134"/>
        <v>4.2773640308486192</v>
      </c>
      <c r="X418" s="1">
        <f t="shared" si="135"/>
        <v>4.3091060267904648</v>
      </c>
      <c r="Y418" s="1">
        <f t="shared" si="136"/>
        <v>5.1601433497805811</v>
      </c>
      <c r="Z418" s="1">
        <f t="shared" si="137"/>
        <v>4.8772989763306001</v>
      </c>
      <c r="AA418" s="1">
        <f t="shared" si="138"/>
        <v>4.7160449014284396</v>
      </c>
      <c r="AB418" s="1">
        <f t="shared" si="139"/>
        <v>5.5885544792070911</v>
      </c>
      <c r="AC418" s="1">
        <f t="shared" si="140"/>
        <v>4.4413951884545595</v>
      </c>
      <c r="AD418" s="1">
        <f t="shared" si="141"/>
        <v>4.9400698693794682</v>
      </c>
      <c r="AE418" s="1">
        <f t="shared" si="142"/>
        <v>4.8314889737470725</v>
      </c>
      <c r="AG418" s="1">
        <f t="shared" si="143"/>
        <v>7.9527069299149596E-3</v>
      </c>
      <c r="AH418" s="1">
        <f t="shared" si="144"/>
        <v>0.31561115448439048</v>
      </c>
      <c r="AJ418" s="1">
        <f t="shared" si="145"/>
        <v>2.0994850217049112</v>
      </c>
      <c r="AK418" s="1">
        <f t="shared" si="146"/>
        <v>0.50084765614255111</v>
      </c>
    </row>
    <row r="419" spans="1:42" x14ac:dyDescent="0.2">
      <c r="A419" s="1" t="s">
        <v>53</v>
      </c>
      <c r="B419" s="1" t="s">
        <v>54</v>
      </c>
      <c r="C419" s="1">
        <v>93742.8193359375</v>
      </c>
      <c r="D419" s="1">
        <v>670593.68750000012</v>
      </c>
      <c r="E419" s="1">
        <v>6083002.427734375</v>
      </c>
      <c r="F419" s="1">
        <v>162926.58608205471</v>
      </c>
      <c r="G419" s="1">
        <v>994541.73472528683</v>
      </c>
      <c r="H419" s="1">
        <v>7586561.160775234</v>
      </c>
      <c r="I419" s="1">
        <v>184424.86567553011</v>
      </c>
      <c r="J419" s="1">
        <v>1945299.5663948141</v>
      </c>
      <c r="K419" s="1">
        <v>7377973.2089728955</v>
      </c>
      <c r="M419" s="1">
        <f t="shared" si="126"/>
        <v>1.7380167060923324</v>
      </c>
      <c r="N419" s="1">
        <f t="shared" si="127"/>
        <v>1.4830764936559093</v>
      </c>
      <c r="O419" s="1">
        <f t="shared" si="128"/>
        <v>1.2471737848049589</v>
      </c>
      <c r="P419" s="1">
        <f t="shared" si="129"/>
        <v>1.9673492538625674</v>
      </c>
      <c r="Q419" s="1">
        <f t="shared" si="130"/>
        <v>2.9008617329026283</v>
      </c>
      <c r="R419" s="1">
        <f t="shared" si="131"/>
        <v>1.2128834891359455</v>
      </c>
      <c r="T419" s="1">
        <f t="shared" si="132"/>
        <v>0.57475289051261724</v>
      </c>
      <c r="U419" s="1">
        <f t="shared" si="133"/>
        <v>1.0193685026931982</v>
      </c>
      <c r="W419" s="1">
        <f t="shared" si="134"/>
        <v>4.971938010882802</v>
      </c>
      <c r="X419" s="1">
        <f t="shared" si="135"/>
        <v>5.8264594609675102</v>
      </c>
      <c r="Y419" s="1">
        <f t="shared" si="136"/>
        <v>6.784117989790464</v>
      </c>
      <c r="Z419" s="1">
        <f t="shared" si="137"/>
        <v>5.2119919575229776</v>
      </c>
      <c r="AA419" s="1">
        <f t="shared" si="138"/>
        <v>5.9976230124786447</v>
      </c>
      <c r="AB419" s="1">
        <f t="shared" si="139"/>
        <v>6.8800449633357434</v>
      </c>
      <c r="AC419" s="1">
        <f t="shared" si="140"/>
        <v>5.2658194758153982</v>
      </c>
      <c r="AD419" s="1">
        <f t="shared" si="141"/>
        <v>6.2889864899878658</v>
      </c>
      <c r="AE419" s="1">
        <f t="shared" si="142"/>
        <v>6.8679370738758267</v>
      </c>
      <c r="AG419" s="1">
        <f t="shared" si="143"/>
        <v>2.7802970059540577E-2</v>
      </c>
      <c r="AH419" s="1">
        <f t="shared" si="144"/>
        <v>6.246919990367017E-2</v>
      </c>
      <c r="AJ419" s="1">
        <f t="shared" si="145"/>
        <v>1.5559088079822463</v>
      </c>
      <c r="AK419" s="1">
        <f t="shared" si="146"/>
        <v>1.2043340563982434</v>
      </c>
    </row>
    <row r="420" spans="1:42" x14ac:dyDescent="0.2">
      <c r="A420" s="1" t="s">
        <v>55</v>
      </c>
      <c r="B420" s="1" t="s">
        <v>56</v>
      </c>
      <c r="C420" s="1">
        <v>13491.92236328125</v>
      </c>
      <c r="D420" s="1">
        <v>29663.47802734375</v>
      </c>
      <c r="E420" s="1">
        <v>252414.9384765625</v>
      </c>
      <c r="F420" s="1">
        <v>18841.962366022897</v>
      </c>
      <c r="G420" s="1">
        <v>72287.20364018534</v>
      </c>
      <c r="H420" s="1">
        <v>390950.4627565571</v>
      </c>
      <c r="I420" s="1">
        <v>25302.667542164396</v>
      </c>
      <c r="J420" s="1">
        <v>94701.251981714158</v>
      </c>
      <c r="K420" s="1">
        <v>244121.25121854755</v>
      </c>
      <c r="M420" s="1">
        <f t="shared" si="126"/>
        <v>1.3965365244986863</v>
      </c>
      <c r="N420" s="1">
        <f t="shared" si="127"/>
        <v>2.4369092381396107</v>
      </c>
      <c r="O420" s="1">
        <f t="shared" si="128"/>
        <v>1.5488404335976258</v>
      </c>
      <c r="P420" s="1">
        <f t="shared" si="129"/>
        <v>1.87539379940597</v>
      </c>
      <c r="Q420" s="1">
        <f t="shared" si="130"/>
        <v>3.1925201722609429</v>
      </c>
      <c r="R420" s="1">
        <f t="shared" si="131"/>
        <v>0.96714264493190827</v>
      </c>
      <c r="T420" s="1">
        <f t="shared" si="132"/>
        <v>0.84325660577418227</v>
      </c>
      <c r="U420" s="1">
        <f t="shared" si="133"/>
        <v>1.0084048046590108</v>
      </c>
      <c r="W420" s="1">
        <f t="shared" si="134"/>
        <v>4.1300738334587921</v>
      </c>
      <c r="X420" s="1">
        <f t="shared" si="135"/>
        <v>4.472222070479547</v>
      </c>
      <c r="Y420" s="1">
        <f t="shared" si="136"/>
        <v>5.4021150538445104</v>
      </c>
      <c r="Z420" s="1">
        <f t="shared" si="137"/>
        <v>4.2751261320212741</v>
      </c>
      <c r="AA420" s="1">
        <f t="shared" si="138"/>
        <v>4.8590614248143869</v>
      </c>
      <c r="AB420" s="1">
        <f t="shared" si="139"/>
        <v>5.5921217315277856</v>
      </c>
      <c r="AC420" s="1">
        <f t="shared" si="140"/>
        <v>4.4031663092300679</v>
      </c>
      <c r="AD420" s="1">
        <f t="shared" si="141"/>
        <v>4.976355720557188</v>
      </c>
      <c r="AE420" s="1">
        <f t="shared" si="142"/>
        <v>5.3876055872222839</v>
      </c>
      <c r="AG420" s="1">
        <f t="shared" si="143"/>
        <v>4.1727934102949227E-2</v>
      </c>
      <c r="AH420" s="1">
        <f t="shared" si="144"/>
        <v>0.11610384515832517</v>
      </c>
      <c r="AJ420" s="1">
        <f t="shared" si="145"/>
        <v>1.3795731161245905</v>
      </c>
      <c r="AK420" s="1">
        <f t="shared" si="146"/>
        <v>0.93515339694196231</v>
      </c>
    </row>
    <row r="421" spans="1:42" x14ac:dyDescent="0.2">
      <c r="A421" s="1" t="s">
        <v>57</v>
      </c>
      <c r="B421" s="1" t="s">
        <v>58</v>
      </c>
      <c r="C421" s="1">
        <v>31577.084716796871</v>
      </c>
      <c r="D421" s="1">
        <v>33789.07470703125</v>
      </c>
      <c r="E421" s="1">
        <v>223216.59765625</v>
      </c>
      <c r="F421" s="1">
        <v>62051.254298897635</v>
      </c>
      <c r="G421" s="1">
        <v>124734.24006720059</v>
      </c>
      <c r="H421" s="1">
        <v>384064.24341481132</v>
      </c>
      <c r="I421" s="1">
        <v>54250.19140043894</v>
      </c>
      <c r="J421" s="1">
        <v>92452.87178240731</v>
      </c>
      <c r="K421" s="1">
        <v>248988.50718829347</v>
      </c>
      <c r="M421" s="1">
        <f t="shared" si="126"/>
        <v>1.9650722938932539</v>
      </c>
      <c r="N421" s="1">
        <f t="shared" si="127"/>
        <v>3.6915553666003271</v>
      </c>
      <c r="O421" s="1">
        <f t="shared" si="128"/>
        <v>1.7205899894875387</v>
      </c>
      <c r="P421" s="1">
        <f t="shared" si="129"/>
        <v>1.7180240635571247</v>
      </c>
      <c r="Q421" s="1">
        <f t="shared" si="130"/>
        <v>2.7361764885254041</v>
      </c>
      <c r="R421" s="1">
        <f t="shared" si="131"/>
        <v>1.1154569588581034</v>
      </c>
      <c r="T421" s="1">
        <f t="shared" si="132"/>
        <v>1.2981142993797534</v>
      </c>
      <c r="U421" s="1">
        <f t="shared" si="133"/>
        <v>0.89262611545115178</v>
      </c>
      <c r="W421" s="1">
        <f t="shared" si="134"/>
        <v>4.4993720322634401</v>
      </c>
      <c r="X421" s="1">
        <f t="shared" si="135"/>
        <v>4.5287762990512315</v>
      </c>
      <c r="Y421" s="1">
        <f t="shared" si="136"/>
        <v>5.3487264841836577</v>
      </c>
      <c r="Z421" s="1">
        <f t="shared" si="137"/>
        <v>4.7927505647160418</v>
      </c>
      <c r="AA421" s="1">
        <f t="shared" si="138"/>
        <v>5.0959856854840169</v>
      </c>
      <c r="AB421" s="1">
        <f t="shared" si="139"/>
        <v>5.58440387600014</v>
      </c>
      <c r="AC421" s="1">
        <f t="shared" si="140"/>
        <v>4.7344012747603426</v>
      </c>
      <c r="AD421" s="1">
        <f t="shared" si="141"/>
        <v>4.9659204058130086</v>
      </c>
      <c r="AE421" s="1">
        <f t="shared" si="142"/>
        <v>5.396179301393337</v>
      </c>
      <c r="AG421" s="1">
        <f t="shared" si="143"/>
        <v>3.5083938819147009E-2</v>
      </c>
      <c r="AH421" s="1">
        <f t="shared" si="144"/>
        <v>8.3343232311528459E-2</v>
      </c>
      <c r="AJ421" s="1">
        <f t="shared" si="145"/>
        <v>1.4548916550040145</v>
      </c>
      <c r="AK421" s="1">
        <f t="shared" si="146"/>
        <v>1.0791296602521647</v>
      </c>
    </row>
    <row r="422" spans="1:42" x14ac:dyDescent="0.2">
      <c r="A422" s="1" t="s">
        <v>59</v>
      </c>
      <c r="B422" s="1" t="s">
        <v>60</v>
      </c>
      <c r="C422" s="1">
        <v>4375.17919921875</v>
      </c>
      <c r="D422" s="1">
        <v>8736.005859375</v>
      </c>
      <c r="E422" s="1">
        <v>24405.923828125</v>
      </c>
      <c r="F422" s="1">
        <v>15861.685321824018</v>
      </c>
      <c r="G422" s="1">
        <v>17899.082771708574</v>
      </c>
      <c r="H422" s="1">
        <v>67648.478815054361</v>
      </c>
      <c r="I422" s="1">
        <v>6874.536286134512</v>
      </c>
      <c r="J422" s="1">
        <v>23593.080662709908</v>
      </c>
      <c r="K422" s="1">
        <v>30985.492435084991</v>
      </c>
      <c r="M422" s="1">
        <f t="shared" si="126"/>
        <v>3.6253795786596226</v>
      </c>
      <c r="N422" s="1">
        <f t="shared" si="127"/>
        <v>2.0488863056908628</v>
      </c>
      <c r="O422" s="1">
        <f t="shared" si="128"/>
        <v>2.7718057014132498</v>
      </c>
      <c r="P422" s="1">
        <f t="shared" si="129"/>
        <v>1.5712582212317285</v>
      </c>
      <c r="Q422" s="1">
        <f t="shared" si="130"/>
        <v>2.7006713413992407</v>
      </c>
      <c r="R422" s="1">
        <f t="shared" si="131"/>
        <v>1.2695890003302313</v>
      </c>
      <c r="T422" s="1">
        <f t="shared" si="132"/>
        <v>1.4933179742168599</v>
      </c>
      <c r="U422" s="1">
        <f t="shared" si="133"/>
        <v>0.88531887682519428</v>
      </c>
      <c r="W422" s="1">
        <f t="shared" si="134"/>
        <v>3.6409958456184586</v>
      </c>
      <c r="X422" s="1">
        <f t="shared" si="135"/>
        <v>3.9413129166488234</v>
      </c>
      <c r="Y422" s="1">
        <f t="shared" si="136"/>
        <v>4.3874952514870422</v>
      </c>
      <c r="Z422" s="1">
        <f t="shared" si="137"/>
        <v>4.2003493297081329</v>
      </c>
      <c r="AA422" s="1">
        <f t="shared" si="138"/>
        <v>4.2528307763769897</v>
      </c>
      <c r="AB422" s="1">
        <f t="shared" si="139"/>
        <v>4.8302580352328937</v>
      </c>
      <c r="AC422" s="1">
        <f t="shared" si="140"/>
        <v>3.8372434086601155</v>
      </c>
      <c r="AD422" s="1">
        <f t="shared" si="141"/>
        <v>4.3727846525203011</v>
      </c>
      <c r="AE422" s="1">
        <f t="shared" si="142"/>
        <v>4.4911584025396172</v>
      </c>
      <c r="AG422" s="1">
        <f t="shared" si="143"/>
        <v>1.2850422596600217E-2</v>
      </c>
      <c r="AH422" s="1">
        <f t="shared" si="144"/>
        <v>6.4863248739937984E-2</v>
      </c>
      <c r="AJ422" s="1">
        <f t="shared" si="145"/>
        <v>1.8910825899705292</v>
      </c>
      <c r="AK422" s="1">
        <f t="shared" si="146"/>
        <v>1.1880013030498142</v>
      </c>
    </row>
    <row r="423" spans="1:42" x14ac:dyDescent="0.2">
      <c r="A423" s="1" t="s">
        <v>61</v>
      </c>
      <c r="B423" s="1" t="s">
        <v>62</v>
      </c>
      <c r="C423" s="1">
        <v>19064.587890625</v>
      </c>
      <c r="D423" s="1">
        <v>18014.087890625</v>
      </c>
      <c r="E423" s="1">
        <v>49438.01171875</v>
      </c>
      <c r="F423" s="1">
        <v>26913.022032654069</v>
      </c>
      <c r="G423" s="1">
        <v>23030.498446092581</v>
      </c>
      <c r="H423" s="1">
        <v>85496.505770478703</v>
      </c>
      <c r="I423" s="1">
        <v>27000.167710634214</v>
      </c>
      <c r="J423" s="1">
        <v>50906.694708682073</v>
      </c>
      <c r="K423" s="1">
        <v>61952.007681254254</v>
      </c>
      <c r="M423" s="1">
        <f t="shared" si="126"/>
        <v>1.4116760449822539</v>
      </c>
      <c r="N423" s="1">
        <f t="shared" si="127"/>
        <v>1.2784715266143589</v>
      </c>
      <c r="O423" s="1">
        <f t="shared" si="128"/>
        <v>1.7293678042082963</v>
      </c>
      <c r="P423" s="1">
        <f t="shared" si="129"/>
        <v>1.4162471208680849</v>
      </c>
      <c r="Q423" s="1">
        <f t="shared" si="130"/>
        <v>2.825937955769342</v>
      </c>
      <c r="R423" s="1">
        <f t="shared" si="131"/>
        <v>1.2531249847525352</v>
      </c>
      <c r="T423" s="1">
        <f t="shared" si="132"/>
        <v>0.55892567811383298</v>
      </c>
      <c r="U423" s="1">
        <f t="shared" si="133"/>
        <v>0.87323838380362695</v>
      </c>
      <c r="W423" s="1">
        <f t="shared" si="134"/>
        <v>4.2802274217910732</v>
      </c>
      <c r="X423" s="1">
        <f t="shared" si="135"/>
        <v>4.2556122773330376</v>
      </c>
      <c r="Y423" s="1">
        <f t="shared" si="136"/>
        <v>4.6940609961232536</v>
      </c>
      <c r="Z423" s="1">
        <f t="shared" si="137"/>
        <v>4.4299624669356668</v>
      </c>
      <c r="AA423" s="1">
        <f t="shared" si="138"/>
        <v>4.3623033374451241</v>
      </c>
      <c r="AB423" s="1">
        <f t="shared" si="139"/>
        <v>4.9319483655397551</v>
      </c>
      <c r="AC423" s="1">
        <f t="shared" si="140"/>
        <v>4.4313664617729422</v>
      </c>
      <c r="AD423" s="1">
        <f t="shared" si="141"/>
        <v>4.7067748998976633</v>
      </c>
      <c r="AE423" s="1">
        <f t="shared" si="142"/>
        <v>4.7920553851392294</v>
      </c>
      <c r="AG423" s="1">
        <f t="shared" si="143"/>
        <v>2.5384295820508128E-2</v>
      </c>
      <c r="AH423" s="1">
        <f t="shared" si="144"/>
        <v>8.385860177668103E-2</v>
      </c>
      <c r="AJ423" s="1">
        <f t="shared" si="145"/>
        <v>1.595434879748421</v>
      </c>
      <c r="AK423" s="1">
        <f t="shared" si="146"/>
        <v>1.0764523831169761</v>
      </c>
    </row>
    <row r="424" spans="1:42" x14ac:dyDescent="0.2">
      <c r="A424" s="1" t="s">
        <v>63</v>
      </c>
      <c r="B424" s="1" t="s">
        <v>64</v>
      </c>
      <c r="C424" s="1">
        <v>51620.6884765625</v>
      </c>
      <c r="D424" s="1">
        <v>14376.861328125</v>
      </c>
      <c r="E424" s="1">
        <v>154301.1171875</v>
      </c>
      <c r="F424" s="1">
        <v>86122.163743020763</v>
      </c>
      <c r="G424" s="1">
        <v>31487.265407316259</v>
      </c>
      <c r="H424" s="1">
        <v>268576.16912849265</v>
      </c>
      <c r="I424" s="1">
        <v>55935.236571046924</v>
      </c>
      <c r="J424" s="1">
        <v>49491.533157823826</v>
      </c>
      <c r="K424" s="1">
        <v>136307.76352442699</v>
      </c>
      <c r="M424" s="1">
        <f t="shared" si="126"/>
        <v>1.6683652675830365</v>
      </c>
      <c r="N424" s="1">
        <f t="shared" si="127"/>
        <v>2.1901348763598851</v>
      </c>
      <c r="O424" s="1">
        <f t="shared" si="128"/>
        <v>1.7405976963998944</v>
      </c>
      <c r="P424" s="1">
        <f t="shared" si="129"/>
        <v>1.0835817619217414</v>
      </c>
      <c r="Q424" s="1">
        <f t="shared" si="130"/>
        <v>3.4424435228435502</v>
      </c>
      <c r="R424" s="1">
        <f t="shared" si="131"/>
        <v>0.88338805323613911</v>
      </c>
      <c r="T424" s="1">
        <f t="shared" si="132"/>
        <v>0.9002318896430358</v>
      </c>
      <c r="U424" s="1">
        <f t="shared" si="133"/>
        <v>0.85050963857125339</v>
      </c>
      <c r="W424" s="1">
        <f t="shared" si="134"/>
        <v>4.7128237925282317</v>
      </c>
      <c r="X424" s="1">
        <f t="shared" si="135"/>
        <v>4.1576640837758037</v>
      </c>
      <c r="Y424" s="1">
        <f t="shared" si="136"/>
        <v>5.1883690705000252</v>
      </c>
      <c r="Z424" s="1">
        <f t="shared" si="137"/>
        <v>4.9351149325523958</v>
      </c>
      <c r="AA424" s="1">
        <f t="shared" si="138"/>
        <v>4.4981349448511452</v>
      </c>
      <c r="AB424" s="1">
        <f t="shared" si="139"/>
        <v>5.4290674749181624</v>
      </c>
      <c r="AC424" s="1">
        <f t="shared" si="140"/>
        <v>4.7476854792147538</v>
      </c>
      <c r="AD424" s="1">
        <f t="shared" si="141"/>
        <v>4.6945309076739443</v>
      </c>
      <c r="AE424" s="1">
        <f t="shared" si="142"/>
        <v>5.1345205921501478</v>
      </c>
      <c r="AG424" s="1">
        <f t="shared" si="143"/>
        <v>9.1382672832172347E-3</v>
      </c>
      <c r="AH424" s="1">
        <f t="shared" si="144"/>
        <v>0.22350091892724233</v>
      </c>
      <c r="AJ424" s="1">
        <f t="shared" si="145"/>
        <v>2.0391361435085105</v>
      </c>
      <c r="AK424" s="1">
        <f t="shared" si="146"/>
        <v>0.650720686920366</v>
      </c>
    </row>
    <row r="425" spans="1:42" x14ac:dyDescent="0.2">
      <c r="A425" s="1" t="s">
        <v>65</v>
      </c>
      <c r="B425" s="1" t="s">
        <v>66</v>
      </c>
      <c r="C425" s="1">
        <v>630344.74194335938</v>
      </c>
      <c r="D425" s="1">
        <v>1187034.9887695312</v>
      </c>
      <c r="E425" s="1">
        <v>5654350.1188964853</v>
      </c>
      <c r="F425" s="1">
        <v>628002.84988665709</v>
      </c>
      <c r="G425" s="1">
        <v>1395644.2481163477</v>
      </c>
      <c r="H425" s="1">
        <v>5180394.5205959026</v>
      </c>
      <c r="I425" s="1">
        <v>1275798.4302110868</v>
      </c>
      <c r="J425" s="1">
        <v>2360467.5686946614</v>
      </c>
      <c r="K425" s="1">
        <v>7480382.1268083127</v>
      </c>
      <c r="M425" s="1">
        <f t="shared" si="126"/>
        <v>0.99628474404421585</v>
      </c>
      <c r="N425" s="1">
        <f t="shared" si="127"/>
        <v>1.1757397728967187</v>
      </c>
      <c r="O425" s="1">
        <f t="shared" si="128"/>
        <v>0.91617859022973258</v>
      </c>
      <c r="P425" s="1">
        <f t="shared" si="129"/>
        <v>2.0239693382351169</v>
      </c>
      <c r="Q425" s="1">
        <f t="shared" si="130"/>
        <v>1.9885408526512758</v>
      </c>
      <c r="R425" s="1">
        <f t="shared" si="131"/>
        <v>1.322942861604792</v>
      </c>
      <c r="T425" s="1">
        <f t="shared" si="132"/>
        <v>4.1805139213803355E-2</v>
      </c>
      <c r="U425" s="1">
        <f t="shared" si="133"/>
        <v>0.83064827995010793</v>
      </c>
      <c r="W425" s="1">
        <f t="shared" si="134"/>
        <v>5.7995781344927106</v>
      </c>
      <c r="X425" s="1">
        <f t="shared" si="135"/>
        <v>6.0744635203072326</v>
      </c>
      <c r="Y425" s="1">
        <f t="shared" si="136"/>
        <v>6.7523826966184854</v>
      </c>
      <c r="Z425" s="1">
        <f t="shared" si="137"/>
        <v>5.7979616145767521</v>
      </c>
      <c r="AA425" s="1">
        <f t="shared" si="138"/>
        <v>6.1447747300567652</v>
      </c>
      <c r="AB425" s="1">
        <f t="shared" si="139"/>
        <v>6.7143628353424107</v>
      </c>
      <c r="AC425" s="1">
        <f t="shared" si="140"/>
        <v>6.1057820634430024</v>
      </c>
      <c r="AD425" s="1">
        <f t="shared" si="141"/>
        <v>6.3729980378815689</v>
      </c>
      <c r="AE425" s="1">
        <f t="shared" si="142"/>
        <v>6.8739237838705227</v>
      </c>
      <c r="AG425" s="1">
        <f t="shared" si="143"/>
        <v>0.38924067530996703</v>
      </c>
      <c r="AH425" s="1">
        <f t="shared" si="144"/>
        <v>2.8416884041693402E-2</v>
      </c>
      <c r="AJ425" s="1">
        <f t="shared" si="145"/>
        <v>0.40978178263892612</v>
      </c>
      <c r="AK425" s="1">
        <f t="shared" si="146"/>
        <v>1.5464235449056771</v>
      </c>
    </row>
    <row r="426" spans="1:42" x14ac:dyDescent="0.2">
      <c r="A426" s="1" t="s">
        <v>67</v>
      </c>
      <c r="B426" s="1" t="s">
        <v>68</v>
      </c>
      <c r="C426" s="1">
        <v>428405.24438476562</v>
      </c>
      <c r="D426" s="1">
        <v>1694059.6790771484</v>
      </c>
      <c r="E426" s="1">
        <v>4586110.3505859375</v>
      </c>
      <c r="F426" s="1">
        <v>1083557.3010759754</v>
      </c>
      <c r="G426" s="1">
        <v>3665046.0176635962</v>
      </c>
      <c r="H426" s="1">
        <v>6710549.4192685783</v>
      </c>
      <c r="I426" s="1">
        <v>761023.16393378086</v>
      </c>
      <c r="J426" s="1">
        <v>3956641.3448612471</v>
      </c>
      <c r="K426" s="1">
        <v>5408555.5962840356</v>
      </c>
      <c r="M426" s="1">
        <f t="shared" si="126"/>
        <v>2.5292811310750318</v>
      </c>
      <c r="N426" s="1">
        <f t="shared" si="127"/>
        <v>2.1634692466443433</v>
      </c>
      <c r="O426" s="1">
        <f t="shared" si="128"/>
        <v>1.4632333080278399</v>
      </c>
      <c r="P426" s="1">
        <f t="shared" si="129"/>
        <v>1.7764095419202655</v>
      </c>
      <c r="Q426" s="1">
        <f t="shared" si="130"/>
        <v>2.3355973781376207</v>
      </c>
      <c r="R426" s="1">
        <f t="shared" si="131"/>
        <v>1.1793339415814579</v>
      </c>
      <c r="T426" s="1">
        <f t="shared" si="132"/>
        <v>1.0370269075981871</v>
      </c>
      <c r="U426" s="1">
        <f t="shared" si="133"/>
        <v>0.81867085664932826</v>
      </c>
      <c r="W426" s="1">
        <f t="shared" si="134"/>
        <v>5.6318547786710784</v>
      </c>
      <c r="X426" s="1">
        <f t="shared" si="135"/>
        <v>6.2289287057806115</v>
      </c>
      <c r="Y426" s="1">
        <f t="shared" si="136"/>
        <v>6.661444500475465</v>
      </c>
      <c r="Z426" s="1">
        <f t="shared" si="137"/>
        <v>6.0348518827837445</v>
      </c>
      <c r="AA426" s="1">
        <f t="shared" si="138"/>
        <v>6.5640794319353741</v>
      </c>
      <c r="AB426" s="1">
        <f t="shared" si="139"/>
        <v>6.8267580790346205</v>
      </c>
      <c r="AC426" s="1">
        <f t="shared" si="140"/>
        <v>5.8813978759762451</v>
      </c>
      <c r="AD426" s="1">
        <f t="shared" si="141"/>
        <v>6.5973266848358838</v>
      </c>
      <c r="AE426" s="1">
        <f t="shared" si="142"/>
        <v>6.73308129831939</v>
      </c>
      <c r="AG426" s="1">
        <f t="shared" si="143"/>
        <v>2.5461478676914357E-2</v>
      </c>
      <c r="AH426" s="1">
        <f t="shared" si="144"/>
        <v>5.8311952902014741E-2</v>
      </c>
      <c r="AJ426" s="1">
        <f t="shared" si="145"/>
        <v>1.5941163782716523</v>
      </c>
      <c r="AK426" s="1">
        <f t="shared" si="146"/>
        <v>1.2342424135546668</v>
      </c>
    </row>
    <row r="427" spans="1:42" x14ac:dyDescent="0.2">
      <c r="A427" s="1" t="s">
        <v>69</v>
      </c>
      <c r="B427" s="1" t="s">
        <v>70</v>
      </c>
      <c r="C427" s="1">
        <v>195520.67944335938</v>
      </c>
      <c r="D427" s="1">
        <v>442159.11230468738</v>
      </c>
      <c r="E427" s="1">
        <v>2688087.6318359375</v>
      </c>
      <c r="F427" s="1">
        <v>206333.50946613279</v>
      </c>
      <c r="G427" s="1">
        <v>608033.43784283951</v>
      </c>
      <c r="H427" s="1">
        <v>6695525.6020027986</v>
      </c>
      <c r="I427" s="1">
        <v>250931.54623797728</v>
      </c>
      <c r="J427" s="1">
        <v>1021364.0911779597</v>
      </c>
      <c r="K427" s="1">
        <v>4407216.2560424833</v>
      </c>
      <c r="M427" s="1">
        <f t="shared" si="126"/>
        <v>1.0553027436972762</v>
      </c>
      <c r="N427" s="1">
        <f t="shared" si="127"/>
        <v>1.3751462333854376</v>
      </c>
      <c r="O427" s="1">
        <f t="shared" si="128"/>
        <v>2.4908137378801971</v>
      </c>
      <c r="P427" s="1">
        <f t="shared" si="129"/>
        <v>1.2834015662812277</v>
      </c>
      <c r="Q427" s="1">
        <f t="shared" si="130"/>
        <v>2.3099469461440116</v>
      </c>
      <c r="R427" s="1">
        <f t="shared" si="131"/>
        <v>1.6395359302451007</v>
      </c>
      <c r="T427" s="1">
        <f t="shared" si="132"/>
        <v>0.71406603412879166</v>
      </c>
      <c r="U427" s="1">
        <f t="shared" si="133"/>
        <v>0.8026438996747759</v>
      </c>
      <c r="W427" s="1">
        <f t="shared" si="134"/>
        <v>5.2911926977583947</v>
      </c>
      <c r="X427" s="1">
        <f t="shared" si="135"/>
        <v>5.6455785796686104</v>
      </c>
      <c r="Y427" s="1">
        <f t="shared" si="136"/>
        <v>6.4294434226416213</v>
      </c>
      <c r="Z427" s="1">
        <f t="shared" si="137"/>
        <v>5.3145697650280983</v>
      </c>
      <c r="AA427" s="1">
        <f t="shared" si="138"/>
        <v>5.7839274632716178</v>
      </c>
      <c r="AB427" s="1">
        <f t="shared" si="139"/>
        <v>6.8257846750134137</v>
      </c>
      <c r="AC427" s="1">
        <f t="shared" si="140"/>
        <v>5.3995552627329513</v>
      </c>
      <c r="AD427" s="1">
        <f t="shared" si="141"/>
        <v>6.0091805849886786</v>
      </c>
      <c r="AE427" s="1">
        <f t="shared" si="142"/>
        <v>6.6441643612659114</v>
      </c>
      <c r="AG427" s="1">
        <f t="shared" si="143"/>
        <v>0.11683347881733958</v>
      </c>
      <c r="AH427" s="1">
        <f t="shared" si="144"/>
        <v>4.5295957890947258E-2</v>
      </c>
      <c r="AJ427" s="1">
        <f t="shared" si="145"/>
        <v>0.93243269162216236</v>
      </c>
      <c r="AK427" s="1">
        <f t="shared" si="146"/>
        <v>1.3439405517174423</v>
      </c>
    </row>
    <row r="428" spans="1:42" x14ac:dyDescent="0.2">
      <c r="A428" s="1" t="s">
        <v>71</v>
      </c>
      <c r="B428" s="1" t="s">
        <v>72</v>
      </c>
      <c r="C428" s="1">
        <v>6907.9619140625</v>
      </c>
      <c r="D428" s="1">
        <v>11560.1787109375</v>
      </c>
      <c r="E428" s="1">
        <v>10313.27734375</v>
      </c>
      <c r="F428" s="1">
        <v>19955.132236883284</v>
      </c>
      <c r="G428" s="1">
        <v>28928.909430220272</v>
      </c>
      <c r="H428" s="1">
        <v>13843.009640919439</v>
      </c>
      <c r="I428" s="1">
        <v>13837.040565304851</v>
      </c>
      <c r="J428" s="1">
        <v>25339.055255142477</v>
      </c>
      <c r="K428" s="1">
        <v>10473.147271766371</v>
      </c>
      <c r="M428" s="1">
        <f t="shared" si="126"/>
        <v>2.8887148604946318</v>
      </c>
      <c r="N428" s="1">
        <f t="shared" si="127"/>
        <v>2.5024621291407541</v>
      </c>
      <c r="O428" s="1">
        <f t="shared" si="128"/>
        <v>1.3422512727545828</v>
      </c>
      <c r="P428" s="1">
        <f t="shared" si="129"/>
        <v>2.0030568693693671</v>
      </c>
      <c r="Q428" s="1">
        <f t="shared" si="130"/>
        <v>2.1919259112463623</v>
      </c>
      <c r="R428" s="1">
        <f t="shared" si="131"/>
        <v>1.0155013699998336</v>
      </c>
      <c r="T428" s="1">
        <f t="shared" si="132"/>
        <v>1.1663787259340768</v>
      </c>
      <c r="U428" s="1">
        <f t="shared" si="133"/>
        <v>0.79645493113774446</v>
      </c>
      <c r="W428" s="1">
        <f t="shared" si="134"/>
        <v>3.8393499344892121</v>
      </c>
      <c r="X428" s="1">
        <f t="shared" si="135"/>
        <v>4.0629645479750023</v>
      </c>
      <c r="Y428" s="1">
        <f t="shared" si="136"/>
        <v>4.0133966969158497</v>
      </c>
      <c r="Z428" s="1">
        <f t="shared" si="137"/>
        <v>4.3000546100733583</v>
      </c>
      <c r="AA428" s="1">
        <f t="shared" si="138"/>
        <v>4.4613320618068197</v>
      </c>
      <c r="AB428" s="1">
        <f t="shared" si="139"/>
        <v>4.1412305213596774</v>
      </c>
      <c r="AC428" s="1">
        <f t="shared" si="140"/>
        <v>4.1410432141386035</v>
      </c>
      <c r="AD428" s="1">
        <f t="shared" si="141"/>
        <v>4.4037904185534558</v>
      </c>
      <c r="AE428" s="1">
        <f t="shared" si="142"/>
        <v>4.0200772105581688</v>
      </c>
      <c r="AG428" s="1">
        <f t="shared" si="143"/>
        <v>4.2207435370936075E-2</v>
      </c>
      <c r="AH428" s="1">
        <f t="shared" si="144"/>
        <v>8.831426822084526E-2</v>
      </c>
      <c r="AJ428" s="1">
        <f t="shared" si="145"/>
        <v>1.3746110358600119</v>
      </c>
      <c r="AK428" s="1">
        <f t="shared" si="146"/>
        <v>1.0539691253127519</v>
      </c>
    </row>
    <row r="429" spans="1:42" x14ac:dyDescent="0.2">
      <c r="A429" s="1" t="s">
        <v>73</v>
      </c>
      <c r="B429" s="1" t="s">
        <v>74</v>
      </c>
      <c r="C429" s="1">
        <v>945231.39172363293</v>
      </c>
      <c r="D429" s="1">
        <v>2609004.7524414062</v>
      </c>
      <c r="E429" s="1">
        <v>10152019.19458008</v>
      </c>
      <c r="F429" s="1">
        <v>2799403.7717352407</v>
      </c>
      <c r="G429" s="1">
        <v>6076158.4555323115</v>
      </c>
      <c r="H429" s="1">
        <v>20639733.932929609</v>
      </c>
      <c r="I429" s="1">
        <v>1530441.688897203</v>
      </c>
      <c r="J429" s="1">
        <v>6294701.0473707309</v>
      </c>
      <c r="K429" s="1">
        <v>11766045.623323813</v>
      </c>
      <c r="M429" s="1">
        <f t="shared" si="126"/>
        <v>2.9616068575870269</v>
      </c>
      <c r="N429" s="1">
        <f t="shared" si="127"/>
        <v>2.3289181247548423</v>
      </c>
      <c r="O429" s="1">
        <f t="shared" si="128"/>
        <v>2.0330668744153546</v>
      </c>
      <c r="P429" s="1">
        <f t="shared" si="129"/>
        <v>1.6191185590085375</v>
      </c>
      <c r="Q429" s="1">
        <f t="shared" si="130"/>
        <v>2.4126828598071324</v>
      </c>
      <c r="R429" s="1">
        <f t="shared" si="131"/>
        <v>1.1589857542433946</v>
      </c>
      <c r="T429" s="1">
        <f t="shared" si="132"/>
        <v>1.2875888913644431</v>
      </c>
      <c r="U429" s="1">
        <f t="shared" si="133"/>
        <v>0.79099083642744161</v>
      </c>
      <c r="W429" s="1">
        <f t="shared" si="134"/>
        <v>5.9755381363902558</v>
      </c>
      <c r="X429" s="1">
        <f t="shared" si="135"/>
        <v>6.4164748701915197</v>
      </c>
      <c r="Y429" s="1">
        <f t="shared" si="136"/>
        <v>7.0065524302147342</v>
      </c>
      <c r="Z429" s="1">
        <f t="shared" si="137"/>
        <v>6.4470655434071196</v>
      </c>
      <c r="AA429" s="1">
        <f t="shared" si="138"/>
        <v>6.783629090975146</v>
      </c>
      <c r="AB429" s="1">
        <f t="shared" si="139"/>
        <v>7.3147040944956156</v>
      </c>
      <c r="AC429" s="1">
        <f t="shared" si="140"/>
        <v>6.1848167872671604</v>
      </c>
      <c r="AD429" s="1">
        <f t="shared" si="141"/>
        <v>6.7989751090967383</v>
      </c>
      <c r="AE429" s="1">
        <f t="shared" si="142"/>
        <v>7.0706305280493336</v>
      </c>
      <c r="AG429" s="1">
        <f t="shared" si="143"/>
        <v>7.6278403586186715E-3</v>
      </c>
      <c r="AH429" s="1">
        <f t="shared" si="144"/>
        <v>7.0381726984407256E-2</v>
      </c>
      <c r="AJ429" s="1">
        <f t="shared" si="145"/>
        <v>2.1175984047839371</v>
      </c>
      <c r="AK429" s="1">
        <f t="shared" si="146"/>
        <v>1.1525400809137774</v>
      </c>
    </row>
    <row r="430" spans="1:42" x14ac:dyDescent="0.2">
      <c r="A430" s="1" t="s">
        <v>75</v>
      </c>
      <c r="B430" s="1" t="s">
        <v>76</v>
      </c>
      <c r="C430" s="1">
        <v>29451107.78515625</v>
      </c>
      <c r="D430" s="1">
        <v>50503653.842285156</v>
      </c>
      <c r="E430" s="1">
        <v>31751495.667724609</v>
      </c>
      <c r="F430" s="1">
        <v>29331552.62396</v>
      </c>
      <c r="G430" s="1">
        <v>36060345.358974271</v>
      </c>
      <c r="H430" s="1">
        <v>20010217.038404994</v>
      </c>
      <c r="I430" s="1">
        <v>61224209.864000343</v>
      </c>
      <c r="J430" s="1">
        <v>57205255.004936509</v>
      </c>
      <c r="K430" s="1">
        <v>62407180.839607581</v>
      </c>
      <c r="M430" s="1">
        <f t="shared" si="126"/>
        <v>0.99594055469599319</v>
      </c>
      <c r="N430" s="1">
        <f t="shared" si="127"/>
        <v>0.71401458341182544</v>
      </c>
      <c r="O430" s="1">
        <f t="shared" si="128"/>
        <v>0.63021336846016285</v>
      </c>
      <c r="P430" s="1">
        <f t="shared" si="129"/>
        <v>2.0788423413688419</v>
      </c>
      <c r="Q430" s="1">
        <f t="shared" si="130"/>
        <v>1.1326953725680795</v>
      </c>
      <c r="R430" s="1">
        <f t="shared" si="131"/>
        <v>1.9654879093788478</v>
      </c>
      <c r="T430" s="1">
        <f t="shared" si="132"/>
        <v>-0.35835008422987169</v>
      </c>
      <c r="U430" s="1">
        <f t="shared" si="133"/>
        <v>0.78716095801063957</v>
      </c>
      <c r="W430" s="1">
        <f t="shared" si="134"/>
        <v>7.4691016351479815</v>
      </c>
      <c r="X430" s="1">
        <f t="shared" si="135"/>
        <v>7.70332279962635</v>
      </c>
      <c r="Y430" s="1">
        <f t="shared" si="136"/>
        <v>7.5017641877363541</v>
      </c>
      <c r="Z430" s="1">
        <f t="shared" si="137"/>
        <v>7.4673350523488278</v>
      </c>
      <c r="AA430" s="1">
        <f t="shared" si="138"/>
        <v>7.5570298817535093</v>
      </c>
      <c r="AB430" s="1">
        <f t="shared" si="139"/>
        <v>7.3012517991844605</v>
      </c>
      <c r="AC430" s="1">
        <f t="shared" si="140"/>
        <v>7.7869231889961164</v>
      </c>
      <c r="AD430" s="1">
        <f t="shared" si="141"/>
        <v>7.7574359259052299</v>
      </c>
      <c r="AE430" s="1">
        <f t="shared" si="142"/>
        <v>7.7952345643553471</v>
      </c>
      <c r="AG430" s="1">
        <f t="shared" si="143"/>
        <v>9.4606962248055426E-2</v>
      </c>
      <c r="AH430" s="1">
        <f t="shared" si="144"/>
        <v>5.9398510150584005E-2</v>
      </c>
      <c r="AJ430" s="1">
        <f t="shared" si="145"/>
        <v>1.0240769021325449</v>
      </c>
      <c r="AK430" s="1">
        <f t="shared" si="146"/>
        <v>1.2262244479732627</v>
      </c>
    </row>
    <row r="431" spans="1:42" x14ac:dyDescent="0.2">
      <c r="A431" s="1" t="s">
        <v>77</v>
      </c>
      <c r="B431" s="1" t="s">
        <v>78</v>
      </c>
      <c r="C431" s="1">
        <v>114458.31787109375</v>
      </c>
      <c r="D431" s="1">
        <v>213487.6220703125</v>
      </c>
      <c r="E431" s="1">
        <v>556933.06884765625</v>
      </c>
      <c r="F431" s="1">
        <v>139274.21601323961</v>
      </c>
      <c r="G431" s="1">
        <v>374348.18613341323</v>
      </c>
      <c r="H431" s="1">
        <v>940336.51200435811</v>
      </c>
      <c r="I431" s="1">
        <v>162988.49574595719</v>
      </c>
      <c r="J431" s="1">
        <v>543973.79725741525</v>
      </c>
      <c r="K431" s="1">
        <v>658997.41717638576</v>
      </c>
      <c r="M431" s="1">
        <f t="shared" si="126"/>
        <v>1.2168116621292149</v>
      </c>
      <c r="N431" s="1">
        <f t="shared" si="127"/>
        <v>1.7534889493973616</v>
      </c>
      <c r="O431" s="1">
        <f t="shared" si="128"/>
        <v>1.6884192456914033</v>
      </c>
      <c r="P431" s="1">
        <f t="shared" si="129"/>
        <v>1.4239986990680706</v>
      </c>
      <c r="Q431" s="1">
        <f t="shared" si="130"/>
        <v>2.5480343636890415</v>
      </c>
      <c r="R431" s="1">
        <f t="shared" si="131"/>
        <v>1.1832614259015175</v>
      </c>
      <c r="T431" s="1">
        <f t="shared" si="132"/>
        <v>0.63497107875852354</v>
      </c>
      <c r="U431" s="1">
        <f t="shared" si="133"/>
        <v>0.78109234107057779</v>
      </c>
      <c r="W431" s="1">
        <f t="shared" si="134"/>
        <v>5.0586473590398704</v>
      </c>
      <c r="X431" s="1">
        <f t="shared" si="135"/>
        <v>5.3293726998650373</v>
      </c>
      <c r="Y431" s="1">
        <f t="shared" si="136"/>
        <v>5.7458030056284537</v>
      </c>
      <c r="Z431" s="1">
        <f t="shared" si="137"/>
        <v>5.1438707224566844</v>
      </c>
      <c r="AA431" s="1">
        <f t="shared" si="138"/>
        <v>5.5732757331388063</v>
      </c>
      <c r="AB431" s="1">
        <f t="shared" si="139"/>
        <v>5.9732832995076137</v>
      </c>
      <c r="AC431" s="1">
        <f t="shared" si="140"/>
        <v>5.2121569515796002</v>
      </c>
      <c r="AD431" s="1">
        <f t="shared" si="141"/>
        <v>5.7355779806162204</v>
      </c>
      <c r="AE431" s="1">
        <f t="shared" si="142"/>
        <v>5.8188837124570725</v>
      </c>
      <c r="AG431" s="1">
        <f t="shared" si="143"/>
        <v>3.3232655198648431E-2</v>
      </c>
      <c r="AH431" s="1">
        <f t="shared" si="144"/>
        <v>8.516618539312365E-2</v>
      </c>
      <c r="AJ431" s="1">
        <f t="shared" si="145"/>
        <v>1.4784349583886425</v>
      </c>
      <c r="AK431" s="1">
        <f t="shared" si="146"/>
        <v>1.0697328044372039</v>
      </c>
    </row>
    <row r="432" spans="1:42" x14ac:dyDescent="0.2">
      <c r="A432" s="1" t="s">
        <v>79</v>
      </c>
      <c r="B432" s="1" t="s">
        <v>80</v>
      </c>
      <c r="C432" s="1">
        <v>135274.376953125</v>
      </c>
      <c r="D432" s="1">
        <v>788228.033203125</v>
      </c>
      <c r="E432" s="1">
        <v>1533057.0903320312</v>
      </c>
      <c r="F432" s="1">
        <v>159672.72397941531</v>
      </c>
      <c r="G432" s="1">
        <v>1135921.5457947876</v>
      </c>
      <c r="H432" s="1">
        <v>1839499.1783162109</v>
      </c>
      <c r="I432" s="1">
        <v>175440.0867710663</v>
      </c>
      <c r="J432" s="1">
        <v>2019826.6291243276</v>
      </c>
      <c r="K432" s="1">
        <v>1938171.9572106295</v>
      </c>
      <c r="M432" s="1">
        <f t="shared" si="126"/>
        <v>1.1803619249693147</v>
      </c>
      <c r="N432" s="1">
        <f t="shared" si="127"/>
        <v>1.441107773316231</v>
      </c>
      <c r="O432" s="1">
        <f t="shared" si="128"/>
        <v>1.1998895474387128</v>
      </c>
      <c r="P432" s="1">
        <f t="shared" si="129"/>
        <v>1.2969203090978525</v>
      </c>
      <c r="Q432" s="1">
        <f t="shared" si="130"/>
        <v>2.5624902236937084</v>
      </c>
      <c r="R432" s="1">
        <f t="shared" si="131"/>
        <v>1.2642529553748438</v>
      </c>
      <c r="T432" s="1">
        <f t="shared" si="132"/>
        <v>0.34912339101306827</v>
      </c>
      <c r="U432" s="1">
        <f t="shared" si="133"/>
        <v>0.77221322478354382</v>
      </c>
      <c r="W432" s="1">
        <f t="shared" si="134"/>
        <v>5.1312155423352204</v>
      </c>
      <c r="X432" s="1">
        <f t="shared" si="135"/>
        <v>5.8966518764175948</v>
      </c>
      <c r="Y432" s="1">
        <f t="shared" si="136"/>
        <v>6.1855583280797548</v>
      </c>
      <c r="Z432" s="1">
        <f t="shared" si="137"/>
        <v>5.2032307343166329</v>
      </c>
      <c r="AA432" s="1">
        <f t="shared" si="138"/>
        <v>6.0553483371804537</v>
      </c>
      <c r="AB432" s="1">
        <f t="shared" si="139"/>
        <v>6.2646995981726823</v>
      </c>
      <c r="AC432" s="1">
        <f t="shared" si="140"/>
        <v>5.2441288334676077</v>
      </c>
      <c r="AD432" s="1">
        <f t="shared" si="141"/>
        <v>6.3053140935822931</v>
      </c>
      <c r="AE432" s="1">
        <f t="shared" si="142"/>
        <v>6.287392305611931</v>
      </c>
      <c r="AG432" s="1">
        <f t="shared" si="143"/>
        <v>3.2671529827216605E-2</v>
      </c>
      <c r="AH432" s="1">
        <f t="shared" si="144"/>
        <v>8.7272050295495673E-2</v>
      </c>
      <c r="AJ432" s="1">
        <f t="shared" si="145"/>
        <v>1.4858305294375345</v>
      </c>
      <c r="AK432" s="1">
        <f t="shared" si="146"/>
        <v>1.059124820967386</v>
      </c>
    </row>
    <row r="433" spans="1:37" x14ac:dyDescent="0.2">
      <c r="A433" s="1" t="s">
        <v>81</v>
      </c>
      <c r="B433" s="1" t="s">
        <v>82</v>
      </c>
      <c r="C433" s="1">
        <v>15019.31103515625</v>
      </c>
      <c r="D433" s="1">
        <v>34524.2548828125</v>
      </c>
      <c r="E433" s="1">
        <v>267768.669921875</v>
      </c>
      <c r="F433" s="1">
        <v>26715.966548495984</v>
      </c>
      <c r="G433" s="1">
        <v>78952.418341856799</v>
      </c>
      <c r="H433" s="1">
        <v>280046.77179548074</v>
      </c>
      <c r="I433" s="1">
        <v>21146.907053081821</v>
      </c>
      <c r="J433" s="1">
        <v>87357.322579446409</v>
      </c>
      <c r="K433" s="1">
        <v>312897.57304092951</v>
      </c>
      <c r="M433" s="1">
        <f t="shared" si="126"/>
        <v>1.778774438185676</v>
      </c>
      <c r="N433" s="1">
        <f t="shared" si="127"/>
        <v>2.2868681340075017</v>
      </c>
      <c r="O433" s="1">
        <f t="shared" si="128"/>
        <v>1.0458533923225151</v>
      </c>
      <c r="P433" s="1">
        <f t="shared" si="129"/>
        <v>1.4079811652866421</v>
      </c>
      <c r="Q433" s="1">
        <f t="shared" si="130"/>
        <v>2.5303173921049993</v>
      </c>
      <c r="R433" s="1">
        <f t="shared" si="131"/>
        <v>1.1685369058755883</v>
      </c>
      <c r="T433" s="1">
        <f t="shared" si="132"/>
        <v>0.76878308099706383</v>
      </c>
      <c r="U433" s="1">
        <f t="shared" si="133"/>
        <v>0.76746707699915984</v>
      </c>
      <c r="W433" s="1">
        <f t="shared" si="134"/>
        <v>4.1766500111972764</v>
      </c>
      <c r="X433" s="1">
        <f t="shared" si="135"/>
        <v>4.5381243142231549</v>
      </c>
      <c r="Y433" s="1">
        <f t="shared" si="136"/>
        <v>5.4277597613390807</v>
      </c>
      <c r="Z433" s="1">
        <f t="shared" si="137"/>
        <v>4.4267708910057264</v>
      </c>
      <c r="AA433" s="1">
        <f t="shared" si="138"/>
        <v>4.8973654371491069</v>
      </c>
      <c r="AB433" s="1">
        <f t="shared" si="139"/>
        <v>5.4472305707576973</v>
      </c>
      <c r="AC433" s="1">
        <f t="shared" si="140"/>
        <v>4.3252468564388877</v>
      </c>
      <c r="AD433" s="1">
        <f t="shared" si="141"/>
        <v>4.9412993148433637</v>
      </c>
      <c r="AE433" s="1">
        <f t="shared" si="142"/>
        <v>5.495402194597073</v>
      </c>
      <c r="AG433" s="1">
        <f t="shared" si="143"/>
        <v>8.5713268053224989E-2</v>
      </c>
      <c r="AH433" s="1">
        <f t="shared" si="144"/>
        <v>8.8923693014747174E-2</v>
      </c>
      <c r="AJ433" s="1">
        <f t="shared" si="145"/>
        <v>1.0669519459146926</v>
      </c>
      <c r="AK433" s="1">
        <f t="shared" si="146"/>
        <v>1.0509825092813958</v>
      </c>
    </row>
    <row r="434" spans="1:37" x14ac:dyDescent="0.2">
      <c r="A434" s="1" t="s">
        <v>83</v>
      </c>
      <c r="B434" s="1" t="s">
        <v>84</v>
      </c>
      <c r="C434" s="1">
        <v>25858.1904296875</v>
      </c>
      <c r="D434" s="1">
        <v>45217.197265625</v>
      </c>
      <c r="E434" s="1">
        <v>97349.724609375102</v>
      </c>
      <c r="F434" s="1">
        <v>39683.058645481084</v>
      </c>
      <c r="G434" s="1">
        <v>67475.687356991926</v>
      </c>
      <c r="H434" s="1">
        <v>98747.313721702754</v>
      </c>
      <c r="I434" s="1">
        <v>33512.203633436337</v>
      </c>
      <c r="J434" s="1">
        <v>126934.54848481921</v>
      </c>
      <c r="K434" s="1">
        <v>94684.854304246255</v>
      </c>
      <c r="M434" s="1">
        <f t="shared" si="126"/>
        <v>1.5346417512619679</v>
      </c>
      <c r="N434" s="1">
        <f t="shared" si="127"/>
        <v>1.4922571817225008</v>
      </c>
      <c r="O434" s="1">
        <f t="shared" si="128"/>
        <v>1.014356374585913</v>
      </c>
      <c r="P434" s="1">
        <f t="shared" si="129"/>
        <v>1.2959995682822936</v>
      </c>
      <c r="Q434" s="1">
        <f t="shared" si="130"/>
        <v>2.8072184071726478</v>
      </c>
      <c r="R434" s="1">
        <f t="shared" si="131"/>
        <v>0.97262580540600507</v>
      </c>
      <c r="T434" s="1">
        <f t="shared" si="132"/>
        <v>0.42984099639059803</v>
      </c>
      <c r="U434" s="1">
        <f t="shared" si="133"/>
        <v>0.75868516734569291</v>
      </c>
      <c r="W434" s="1">
        <f t="shared" si="134"/>
        <v>4.4125981294423227</v>
      </c>
      <c r="X434" s="1">
        <f t="shared" si="135"/>
        <v>4.6553036396149086</v>
      </c>
      <c r="Y434" s="1">
        <f t="shared" si="136"/>
        <v>4.9883347272911003</v>
      </c>
      <c r="Z434" s="1">
        <f t="shared" si="137"/>
        <v>4.59860513882641</v>
      </c>
      <c r="AA434" s="1">
        <f t="shared" si="138"/>
        <v>4.8291473172941819</v>
      </c>
      <c r="AB434" s="1">
        <f t="shared" si="139"/>
        <v>4.9945252901039714</v>
      </c>
      <c r="AC434" s="1">
        <f t="shared" si="140"/>
        <v>4.5252029863066436</v>
      </c>
      <c r="AD434" s="1">
        <f t="shared" si="141"/>
        <v>5.103579842537882</v>
      </c>
      <c r="AE434" s="1">
        <f t="shared" si="142"/>
        <v>4.9762805152425242</v>
      </c>
      <c r="AG434" s="1">
        <f t="shared" si="143"/>
        <v>8.5088212980551581E-2</v>
      </c>
      <c r="AH434" s="1">
        <f t="shared" si="144"/>
        <v>0.15733911776058707</v>
      </c>
      <c r="AJ434" s="1">
        <f t="shared" si="145"/>
        <v>1.0701305972838111</v>
      </c>
      <c r="AK434" s="1">
        <f t="shared" si="146"/>
        <v>0.80316328935681391</v>
      </c>
    </row>
    <row r="435" spans="1:37" x14ac:dyDescent="0.2">
      <c r="A435" s="1" t="s">
        <v>85</v>
      </c>
      <c r="B435" s="1" t="s">
        <v>86</v>
      </c>
      <c r="C435" s="1">
        <v>36021.640625</v>
      </c>
      <c r="D435" s="1">
        <v>172406.26660156262</v>
      </c>
      <c r="E435" s="1">
        <v>377460.576171875</v>
      </c>
      <c r="F435" s="1">
        <v>102912.32502856394</v>
      </c>
      <c r="G435" s="1">
        <v>250549.30988969962</v>
      </c>
      <c r="H435" s="1">
        <v>482893.81491569767</v>
      </c>
      <c r="I435" s="1">
        <v>72622.339747255843</v>
      </c>
      <c r="J435" s="1">
        <v>317938.9504723007</v>
      </c>
      <c r="K435" s="1">
        <v>409476.306165585</v>
      </c>
      <c r="M435" s="1">
        <f t="shared" si="126"/>
        <v>2.8569582962620523</v>
      </c>
      <c r="N435" s="1">
        <f t="shared" si="127"/>
        <v>1.4532494370911038</v>
      </c>
      <c r="O435" s="1">
        <f t="shared" si="128"/>
        <v>1.2793225184285579</v>
      </c>
      <c r="P435" s="1">
        <f t="shared" si="129"/>
        <v>2.0160752949396192</v>
      </c>
      <c r="Q435" s="1">
        <f t="shared" si="130"/>
        <v>1.8441264157008259</v>
      </c>
      <c r="R435" s="1">
        <f t="shared" si="131"/>
        <v>1.0848187387366564</v>
      </c>
      <c r="T435" s="1">
        <f t="shared" si="132"/>
        <v>0.89776454229336711</v>
      </c>
      <c r="U435" s="1">
        <f t="shared" si="133"/>
        <v>0.72101398632064806</v>
      </c>
      <c r="W435" s="1">
        <f t="shared" si="134"/>
        <v>4.5565634891097835</v>
      </c>
      <c r="X435" s="1">
        <f t="shared" si="135"/>
        <v>5.2365530474574706</v>
      </c>
      <c r="Y435" s="1">
        <f t="shared" si="136"/>
        <v>5.576871598494721</v>
      </c>
      <c r="Z435" s="1">
        <f t="shared" si="137"/>
        <v>5.0124673900331436</v>
      </c>
      <c r="AA435" s="1">
        <f t="shared" si="138"/>
        <v>5.3988932108641343</v>
      </c>
      <c r="AB435" s="1">
        <f t="shared" si="139"/>
        <v>5.6838516428300725</v>
      </c>
      <c r="AC435" s="1">
        <f t="shared" si="140"/>
        <v>4.8610702369061638</v>
      </c>
      <c r="AD435" s="1">
        <f t="shared" si="141"/>
        <v>5.5023437362789229</v>
      </c>
      <c r="AE435" s="1">
        <f t="shared" si="142"/>
        <v>5.6122287769163455</v>
      </c>
      <c r="AG435" s="1">
        <f t="shared" si="143"/>
        <v>7.7598451580148609E-2</v>
      </c>
      <c r="AH435" s="1">
        <f t="shared" si="144"/>
        <v>6.9082440957546454E-2</v>
      </c>
      <c r="AJ435" s="1">
        <f t="shared" si="145"/>
        <v>1.110146944681327</v>
      </c>
      <c r="AK435" s="1">
        <f t="shared" si="146"/>
        <v>1.1606323254811843</v>
      </c>
    </row>
    <row r="436" spans="1:37" x14ac:dyDescent="0.2">
      <c r="A436" s="1" t="s">
        <v>87</v>
      </c>
      <c r="B436" s="1" t="s">
        <v>88</v>
      </c>
      <c r="C436" s="1">
        <v>361315.841796875</v>
      </c>
      <c r="D436" s="1">
        <v>449390.29339599621</v>
      </c>
      <c r="E436" s="1">
        <v>1728156.0327148438</v>
      </c>
      <c r="F436" s="1">
        <v>595755.37165824207</v>
      </c>
      <c r="G436" s="1">
        <v>739708.04826696194</v>
      </c>
      <c r="H436" s="1">
        <v>2536543.8490406857</v>
      </c>
      <c r="I436" s="1">
        <v>683856.03911825689</v>
      </c>
      <c r="J436" s="1">
        <v>857892.29740224918</v>
      </c>
      <c r="K436" s="1">
        <v>1940293.6827725915</v>
      </c>
      <c r="M436" s="1">
        <f t="shared" si="126"/>
        <v>1.6488492967689043</v>
      </c>
      <c r="N436" s="1">
        <f t="shared" si="127"/>
        <v>1.6460258691327405</v>
      </c>
      <c r="O436" s="1">
        <f t="shared" si="128"/>
        <v>1.4677747848126343</v>
      </c>
      <c r="P436" s="1">
        <f t="shared" si="129"/>
        <v>1.8926821357108055</v>
      </c>
      <c r="Q436" s="1">
        <f t="shared" si="130"/>
        <v>1.9090138572403186</v>
      </c>
      <c r="R436" s="1">
        <f t="shared" si="131"/>
        <v>1.1227537595227963</v>
      </c>
      <c r="T436" s="1">
        <f t="shared" si="132"/>
        <v>0.66680201545356721</v>
      </c>
      <c r="U436" s="1">
        <f t="shared" si="133"/>
        <v>0.71500002918258976</v>
      </c>
      <c r="W436" s="1">
        <f t="shared" si="134"/>
        <v>5.5578870035113876</v>
      </c>
      <c r="X436" s="1">
        <f t="shared" si="135"/>
        <v>5.6526236876423379</v>
      </c>
      <c r="Y436" s="1">
        <f t="shared" si="136"/>
        <v>6.2375829517353498</v>
      </c>
      <c r="Z436" s="1">
        <f t="shared" si="137"/>
        <v>5.7750679668741647</v>
      </c>
      <c r="AA436" s="1">
        <f t="shared" si="138"/>
        <v>5.8690603439944793</v>
      </c>
      <c r="AB436" s="1">
        <f t="shared" si="139"/>
        <v>6.4042423743340082</v>
      </c>
      <c r="AC436" s="1">
        <f t="shared" si="140"/>
        <v>5.8349646865199869</v>
      </c>
      <c r="AD436" s="1">
        <f t="shared" si="141"/>
        <v>5.9334327685248267</v>
      </c>
      <c r="AE436" s="1">
        <f t="shared" si="142"/>
        <v>6.2878674697005819</v>
      </c>
      <c r="AG436" s="1">
        <f t="shared" si="143"/>
        <v>3.4542268874624307E-3</v>
      </c>
      <c r="AH436" s="1">
        <f t="shared" si="144"/>
        <v>5.8536539947134147E-2</v>
      </c>
      <c r="AJ436" s="1">
        <f t="shared" si="145"/>
        <v>2.4616491396299507</v>
      </c>
      <c r="AK436" s="1">
        <f t="shared" si="146"/>
        <v>1.2325729519787059</v>
      </c>
    </row>
    <row r="437" spans="1:37" x14ac:dyDescent="0.2">
      <c r="A437" s="1" t="s">
        <v>89</v>
      </c>
      <c r="B437" s="1" t="s">
        <v>90</v>
      </c>
      <c r="C437" s="1">
        <v>9624.8349609374909</v>
      </c>
      <c r="D437" s="1">
        <v>10545.7685546875</v>
      </c>
      <c r="E437" s="1">
        <v>63605.789062500102</v>
      </c>
      <c r="F437" s="1">
        <v>14227.416920234507</v>
      </c>
      <c r="G437" s="1">
        <v>21016.952193421639</v>
      </c>
      <c r="H437" s="1">
        <v>64460.044220462303</v>
      </c>
      <c r="I437" s="1">
        <v>11413.577029707678</v>
      </c>
      <c r="J437" s="1">
        <v>30937.999695598937</v>
      </c>
      <c r="K437" s="1">
        <v>47641.350774659375</v>
      </c>
      <c r="M437" s="1">
        <f t="shared" si="126"/>
        <v>1.4781985330633358</v>
      </c>
      <c r="N437" s="1">
        <f t="shared" si="127"/>
        <v>1.9929275030485845</v>
      </c>
      <c r="O437" s="1">
        <f t="shared" si="128"/>
        <v>1.0134304623927044</v>
      </c>
      <c r="P437" s="1">
        <f t="shared" si="129"/>
        <v>1.1858465185148439</v>
      </c>
      <c r="Q437" s="1">
        <f t="shared" si="130"/>
        <v>2.9336884775313292</v>
      </c>
      <c r="R437" s="1">
        <f t="shared" si="131"/>
        <v>0.74900966526562851</v>
      </c>
      <c r="T437" s="1">
        <f t="shared" si="132"/>
        <v>0.58000281573989898</v>
      </c>
      <c r="U437" s="1">
        <f t="shared" si="133"/>
        <v>0.69852807575650355</v>
      </c>
      <c r="W437" s="1">
        <f t="shared" si="134"/>
        <v>3.9833932913058723</v>
      </c>
      <c r="X437" s="1">
        <f t="shared" si="135"/>
        <v>4.0230782357489945</v>
      </c>
      <c r="Y437" s="1">
        <f t="shared" si="136"/>
        <v>4.8034966446339959</v>
      </c>
      <c r="Z437" s="1">
        <f t="shared" si="137"/>
        <v>4.1531260582628571</v>
      </c>
      <c r="AA437" s="1">
        <f t="shared" si="138"/>
        <v>4.3225697363568507</v>
      </c>
      <c r="AB437" s="1">
        <f t="shared" si="139"/>
        <v>4.8092905991083077</v>
      </c>
      <c r="AC437" s="1">
        <f t="shared" si="140"/>
        <v>4.0574217741996543</v>
      </c>
      <c r="AD437" s="1">
        <f t="shared" si="141"/>
        <v>4.4904922308485915</v>
      </c>
      <c r="AE437" s="1">
        <f t="shared" si="142"/>
        <v>4.6779840665316543</v>
      </c>
      <c r="AG437" s="1">
        <f t="shared" si="143"/>
        <v>0.10171774525423954</v>
      </c>
      <c r="AH437" s="1">
        <f t="shared" si="144"/>
        <v>0.25476247414075226</v>
      </c>
      <c r="AJ437" s="1">
        <f t="shared" si="145"/>
        <v>0.99260327526092618</v>
      </c>
      <c r="AK437" s="1">
        <f t="shared" si="146"/>
        <v>0.5938645420894908</v>
      </c>
    </row>
    <row r="438" spans="1:37" x14ac:dyDescent="0.2">
      <c r="A438" s="1" t="s">
        <v>91</v>
      </c>
      <c r="B438" s="1" t="s">
        <v>92</v>
      </c>
      <c r="C438" s="1">
        <v>12756.559082031259</v>
      </c>
      <c r="D438" s="1">
        <v>15947.77880859375</v>
      </c>
      <c r="E438" s="1">
        <v>30916.2373046875</v>
      </c>
      <c r="F438" s="1">
        <v>31710.062885910447</v>
      </c>
      <c r="G438" s="1">
        <v>24822.481342116509</v>
      </c>
      <c r="H438" s="1">
        <v>37866.718487189195</v>
      </c>
      <c r="I438" s="1">
        <v>21622.034496531822</v>
      </c>
      <c r="J438" s="1">
        <v>32705.164327144535</v>
      </c>
      <c r="K438" s="1">
        <v>34535.569542478646</v>
      </c>
      <c r="M438" s="1">
        <f t="shared" si="126"/>
        <v>2.4857849739885478</v>
      </c>
      <c r="N438" s="1">
        <f t="shared" si="127"/>
        <v>1.5564851782832896</v>
      </c>
      <c r="O438" s="1">
        <f t="shared" si="128"/>
        <v>1.2248165297090623</v>
      </c>
      <c r="P438" s="1">
        <f t="shared" si="129"/>
        <v>1.6949738842183837</v>
      </c>
      <c r="Q438" s="1">
        <f t="shared" si="130"/>
        <v>2.0507661110474373</v>
      </c>
      <c r="R438" s="1">
        <f t="shared" si="131"/>
        <v>1.1170689758304575</v>
      </c>
      <c r="T438" s="1">
        <f t="shared" si="132"/>
        <v>0.81204270181892568</v>
      </c>
      <c r="U438" s="1">
        <f t="shared" si="133"/>
        <v>0.69682741763620459</v>
      </c>
      <c r="W438" s="1">
        <f t="shared" si="134"/>
        <v>4.1057335448230612</v>
      </c>
      <c r="X438" s="1">
        <f t="shared" si="135"/>
        <v>4.2027002034843779</v>
      </c>
      <c r="Y438" s="1">
        <f t="shared" si="136"/>
        <v>4.4901866321658108</v>
      </c>
      <c r="Z438" s="1">
        <f t="shared" si="137"/>
        <v>4.5011971033004032</v>
      </c>
      <c r="AA438" s="1">
        <f t="shared" si="138"/>
        <v>4.3948451929292354</v>
      </c>
      <c r="AB438" s="1">
        <f t="shared" si="139"/>
        <v>4.5782576709868055</v>
      </c>
      <c r="AC438" s="1">
        <f t="shared" si="140"/>
        <v>4.3348965559006736</v>
      </c>
      <c r="AD438" s="1">
        <f t="shared" si="141"/>
        <v>4.5146163355867062</v>
      </c>
      <c r="AE438" s="1">
        <f t="shared" si="142"/>
        <v>4.5382666225577761</v>
      </c>
      <c r="AG438" s="1">
        <f t="shared" si="143"/>
        <v>6.5010178359968807E-2</v>
      </c>
      <c r="AH438" s="1">
        <f t="shared" si="144"/>
        <v>6.3936037136312129E-2</v>
      </c>
      <c r="AJ438" s="1">
        <f t="shared" si="145"/>
        <v>1.1870186424416149</v>
      </c>
      <c r="AK438" s="1">
        <f t="shared" si="146"/>
        <v>1.1942542855364588</v>
      </c>
    </row>
    <row r="439" spans="1:37" x14ac:dyDescent="0.2">
      <c r="A439" s="1" t="s">
        <v>93</v>
      </c>
      <c r="B439" s="1" t="s">
        <v>94</v>
      </c>
      <c r="C439" s="1">
        <v>134567.4580078125</v>
      </c>
      <c r="D439" s="1">
        <v>553970.6083984375</v>
      </c>
      <c r="E439" s="1">
        <v>684834.66064453113</v>
      </c>
      <c r="F439" s="1">
        <v>216064.28758869992</v>
      </c>
      <c r="G439" s="1">
        <v>1468014.1806976069</v>
      </c>
      <c r="H439" s="1">
        <v>1094670.6782834695</v>
      </c>
      <c r="I439" s="1">
        <v>188918.91466800738</v>
      </c>
      <c r="J439" s="1">
        <v>1291766.8326177599</v>
      </c>
      <c r="K439" s="1">
        <v>766745.71701738937</v>
      </c>
      <c r="M439" s="1">
        <f t="shared" si="126"/>
        <v>1.605620636574379</v>
      </c>
      <c r="N439" s="1">
        <f t="shared" si="127"/>
        <v>2.6499856823482468</v>
      </c>
      <c r="O439" s="1">
        <f t="shared" si="128"/>
        <v>1.5984452031870318</v>
      </c>
      <c r="P439" s="1">
        <f t="shared" si="129"/>
        <v>1.4038974761419616</v>
      </c>
      <c r="Q439" s="1">
        <f t="shared" si="130"/>
        <v>2.3318327958812399</v>
      </c>
      <c r="R439" s="1">
        <f t="shared" si="131"/>
        <v>1.1196070541986993</v>
      </c>
      <c r="T439" s="1">
        <f t="shared" si="132"/>
        <v>0.96447294238884873</v>
      </c>
      <c r="U439" s="1">
        <f t="shared" si="133"/>
        <v>0.69460903013684605</v>
      </c>
      <c r="W439" s="1">
        <f t="shared" si="134"/>
        <v>5.1289400486224013</v>
      </c>
      <c r="X439" s="1">
        <f t="shared" si="135"/>
        <v>5.7434867233042635</v>
      </c>
      <c r="Y439" s="1">
        <f t="shared" si="136"/>
        <v>5.8355857326061962</v>
      </c>
      <c r="Z439" s="1">
        <f t="shared" si="137"/>
        <v>5.3345829899981823</v>
      </c>
      <c r="AA439" s="1">
        <f t="shared" si="138"/>
        <v>6.1667302507905246</v>
      </c>
      <c r="AB439" s="1">
        <f t="shared" si="139"/>
        <v>6.0392834852805866</v>
      </c>
      <c r="AC439" s="1">
        <f t="shared" si="140"/>
        <v>5.2762754419065185</v>
      </c>
      <c r="AD439" s="1">
        <f t="shared" si="141"/>
        <v>6.1111841294128837</v>
      </c>
      <c r="AE439" s="1">
        <f t="shared" si="142"/>
        <v>5.884651358725721</v>
      </c>
      <c r="AG439" s="1">
        <f t="shared" si="143"/>
        <v>3.1263988314000901E-2</v>
      </c>
      <c r="AH439" s="1">
        <f t="shared" si="144"/>
        <v>9.2024731722127662E-2</v>
      </c>
      <c r="AJ439" s="1">
        <f t="shared" si="145"/>
        <v>1.5049556202939038</v>
      </c>
      <c r="AK439" s="1">
        <f t="shared" si="146"/>
        <v>1.0360954399695261</v>
      </c>
    </row>
    <row r="440" spans="1:37" x14ac:dyDescent="0.2">
      <c r="A440" s="1" t="s">
        <v>95</v>
      </c>
      <c r="B440" s="1" t="s">
        <v>96</v>
      </c>
      <c r="C440" s="1">
        <v>975948.40173339832</v>
      </c>
      <c r="D440" s="1">
        <v>3151782.2016601562</v>
      </c>
      <c r="E440" s="1">
        <v>7823055.3520507812</v>
      </c>
      <c r="F440" s="1">
        <v>1976273.3197103711</v>
      </c>
      <c r="G440" s="1">
        <v>5812954.3680945914</v>
      </c>
      <c r="H440" s="1">
        <v>9697212.7704379894</v>
      </c>
      <c r="I440" s="1">
        <v>1482363.834739564</v>
      </c>
      <c r="J440" s="1">
        <v>6847819.2512496179</v>
      </c>
      <c r="K440" s="1">
        <v>8856877.5588470735</v>
      </c>
      <c r="M440" s="1">
        <f t="shared" si="126"/>
        <v>2.024977259248828</v>
      </c>
      <c r="N440" s="1">
        <f t="shared" si="127"/>
        <v>1.8443388521683703</v>
      </c>
      <c r="O440" s="1">
        <f t="shared" si="128"/>
        <v>1.2395684721693687</v>
      </c>
      <c r="P440" s="1">
        <f t="shared" si="129"/>
        <v>1.5188957040215576</v>
      </c>
      <c r="Q440" s="1">
        <f t="shared" si="130"/>
        <v>2.1726816172902517</v>
      </c>
      <c r="R440" s="1">
        <f t="shared" si="131"/>
        <v>1.1321506956390486</v>
      </c>
      <c r="T440" s="1">
        <f t="shared" si="132"/>
        <v>0.76804584300860057</v>
      </c>
      <c r="U440" s="1">
        <f t="shared" si="133"/>
        <v>0.68518606330409393</v>
      </c>
      <c r="W440" s="1">
        <f t="shared" si="134"/>
        <v>5.989426857180189</v>
      </c>
      <c r="X440" s="1">
        <f t="shared" si="135"/>
        <v>6.4985561987016309</v>
      </c>
      <c r="Y440" s="1">
        <f t="shared" si="136"/>
        <v>6.8933764031087597</v>
      </c>
      <c r="Z440" s="1">
        <f t="shared" si="137"/>
        <v>6.2958470075762083</v>
      </c>
      <c r="AA440" s="1">
        <f t="shared" si="138"/>
        <v>6.7643969137421269</v>
      </c>
      <c r="AB440" s="1">
        <f t="shared" si="139"/>
        <v>6.9866469247442549</v>
      </c>
      <c r="AC440" s="1">
        <f t="shared" si="140"/>
        <v>6.1709548109488361</v>
      </c>
      <c r="AD440" s="1">
        <f t="shared" si="141"/>
        <v>6.835552288581936</v>
      </c>
      <c r="AE440" s="1">
        <f t="shared" si="142"/>
        <v>6.9472806408520524</v>
      </c>
      <c r="AG440" s="1">
        <f t="shared" si="143"/>
        <v>3.8444670370605172E-2</v>
      </c>
      <c r="AH440" s="1">
        <f t="shared" si="144"/>
        <v>7.2516204954459484E-2</v>
      </c>
      <c r="AJ440" s="1">
        <f t="shared" si="145"/>
        <v>1.4151638584391217</v>
      </c>
      <c r="AK440" s="1">
        <f t="shared" si="146"/>
        <v>1.1395649322442545</v>
      </c>
    </row>
    <row r="441" spans="1:37" x14ac:dyDescent="0.2">
      <c r="A441" s="1" t="s">
        <v>97</v>
      </c>
      <c r="B441" s="1" t="s">
        <v>98</v>
      </c>
      <c r="C441" s="1">
        <v>243591.51208496094</v>
      </c>
      <c r="D441" s="1">
        <v>1824896.1706542969</v>
      </c>
      <c r="E441" s="1">
        <v>7818381.2368164062</v>
      </c>
      <c r="F441" s="1">
        <v>496045.51239490922</v>
      </c>
      <c r="G441" s="1">
        <v>4641644.8667166745</v>
      </c>
      <c r="H441" s="1">
        <v>18364178.102741305</v>
      </c>
      <c r="I441" s="1">
        <v>326455.85578492377</v>
      </c>
      <c r="J441" s="1">
        <v>4215901.7378793657</v>
      </c>
      <c r="K441" s="1">
        <v>8993825.7687111814</v>
      </c>
      <c r="M441" s="1">
        <f t="shared" si="126"/>
        <v>2.0363825822547392</v>
      </c>
      <c r="N441" s="1">
        <f t="shared" si="127"/>
        <v>2.5435117577415172</v>
      </c>
      <c r="O441" s="1">
        <f t="shared" si="128"/>
        <v>2.3488465894020636</v>
      </c>
      <c r="P441" s="1">
        <f t="shared" si="129"/>
        <v>1.3401774675591367</v>
      </c>
      <c r="Q441" s="1">
        <f t="shared" si="130"/>
        <v>2.3102145786013675</v>
      </c>
      <c r="R441" s="1">
        <f t="shared" si="131"/>
        <v>1.1503437215826289</v>
      </c>
      <c r="T441" s="1">
        <f t="shared" si="132"/>
        <v>1.2076307131213295</v>
      </c>
      <c r="U441" s="1">
        <f t="shared" si="133"/>
        <v>0.67829303159752818</v>
      </c>
      <c r="W441" s="1">
        <f t="shared" si="134"/>
        <v>5.3866621512888875</v>
      </c>
      <c r="X441" s="1">
        <f t="shared" si="135"/>
        <v>6.2612381598639093</v>
      </c>
      <c r="Y441" s="1">
        <f t="shared" si="136"/>
        <v>6.8931168435084684</v>
      </c>
      <c r="Z441" s="1">
        <f t="shared" si="137"/>
        <v>5.6955215250288669</v>
      </c>
      <c r="AA441" s="1">
        <f t="shared" si="138"/>
        <v>6.6666719094233633</v>
      </c>
      <c r="AB441" s="1">
        <f t="shared" si="139"/>
        <v>7.2639714960664659</v>
      </c>
      <c r="AC441" s="1">
        <f t="shared" si="140"/>
        <v>5.513824463145018</v>
      </c>
      <c r="AD441" s="1">
        <f t="shared" si="141"/>
        <v>6.6248904800047539</v>
      </c>
      <c r="AE441" s="1">
        <f t="shared" si="142"/>
        <v>6.9539444700208675</v>
      </c>
      <c r="AG441" s="1">
        <f t="shared" si="143"/>
        <v>3.0223067516685367E-3</v>
      </c>
      <c r="AH441" s="1">
        <f t="shared" si="144"/>
        <v>9.1696255636624313E-2</v>
      </c>
      <c r="AJ441" s="1">
        <f t="shared" si="145"/>
        <v>2.5196614586614334</v>
      </c>
      <c r="AK441" s="1">
        <f t="shared" si="146"/>
        <v>1.0376483981309976</v>
      </c>
    </row>
    <row r="442" spans="1:37" x14ac:dyDescent="0.2">
      <c r="A442" s="1" t="s">
        <v>99</v>
      </c>
      <c r="B442" s="1" t="s">
        <v>100</v>
      </c>
      <c r="C442" s="1">
        <v>44681.744140625</v>
      </c>
      <c r="D442" s="1">
        <v>826147.453125</v>
      </c>
      <c r="E442" s="1">
        <v>293610.8076171875</v>
      </c>
      <c r="F442" s="1">
        <v>82589.562780407505</v>
      </c>
      <c r="G442" s="1">
        <v>757897.9112697331</v>
      </c>
      <c r="H442" s="1">
        <v>247211.64689418435</v>
      </c>
      <c r="I442" s="1">
        <v>74326.341086356726</v>
      </c>
      <c r="J442" s="1">
        <v>889624.22399811307</v>
      </c>
      <c r="K442" s="1">
        <v>601270.39466906525</v>
      </c>
      <c r="M442" s="1">
        <f t="shared" si="126"/>
        <v>1.8483961261779933</v>
      </c>
      <c r="N442" s="1">
        <f t="shared" si="127"/>
        <v>0.9173881834325035</v>
      </c>
      <c r="O442" s="1">
        <f t="shared" si="128"/>
        <v>0.84197052860704358</v>
      </c>
      <c r="P442" s="1">
        <f t="shared" si="129"/>
        <v>1.6634610513956778</v>
      </c>
      <c r="Q442" s="1">
        <f t="shared" si="130"/>
        <v>1.0768346747702298</v>
      </c>
      <c r="R442" s="1">
        <f t="shared" si="131"/>
        <v>2.0478483048655591</v>
      </c>
      <c r="T442" s="1">
        <f t="shared" si="132"/>
        <v>0.26613880414016211</v>
      </c>
      <c r="U442" s="1">
        <f t="shared" si="133"/>
        <v>0.67450404958229626</v>
      </c>
      <c r="W442" s="1">
        <f t="shared" si="134"/>
        <v>4.6501301173501304</v>
      </c>
      <c r="X442" s="1">
        <f t="shared" si="135"/>
        <v>5.9170575683413729</v>
      </c>
      <c r="Y442" s="1">
        <f t="shared" si="136"/>
        <v>5.4677720376272765</v>
      </c>
      <c r="Z442" s="1">
        <f t="shared" si="137"/>
        <v>4.9169251670143241</v>
      </c>
      <c r="AA442" s="1">
        <f t="shared" si="138"/>
        <v>5.8796107101727531</v>
      </c>
      <c r="AB442" s="1">
        <f t="shared" si="139"/>
        <v>5.3930689278355501</v>
      </c>
      <c r="AC442" s="1">
        <f t="shared" si="140"/>
        <v>4.8711427540175745</v>
      </c>
      <c r="AD442" s="1">
        <f t="shared" si="141"/>
        <v>5.9492066000085275</v>
      </c>
      <c r="AE442" s="1">
        <f t="shared" si="142"/>
        <v>5.7790698205952218</v>
      </c>
      <c r="AG442" s="1">
        <f t="shared" si="143"/>
        <v>0.34032148323903011</v>
      </c>
      <c r="AH442" s="1">
        <f t="shared" si="144"/>
        <v>7.4696325920566076E-2</v>
      </c>
      <c r="AJ442" s="1">
        <f t="shared" si="145"/>
        <v>0.46811063463127811</v>
      </c>
      <c r="AK442" s="1">
        <f t="shared" si="146"/>
        <v>1.126700759251076</v>
      </c>
    </row>
    <row r="443" spans="1:37" x14ac:dyDescent="0.2">
      <c r="A443" s="1" t="s">
        <v>101</v>
      </c>
      <c r="B443" s="1" t="s">
        <v>102</v>
      </c>
      <c r="C443" s="1">
        <v>635510.33166503906</v>
      </c>
      <c r="D443" s="1">
        <v>2133465.8549804688</v>
      </c>
      <c r="E443" s="1">
        <v>11436263.183105469</v>
      </c>
      <c r="F443" s="1">
        <v>1314543.2952346986</v>
      </c>
      <c r="G443" s="1">
        <v>3259628.0894107409</v>
      </c>
      <c r="H443" s="1">
        <v>21002073.704956278</v>
      </c>
      <c r="I443" s="1">
        <v>693861.54239389277</v>
      </c>
      <c r="J443" s="1">
        <v>5485490.4769202191</v>
      </c>
      <c r="K443" s="1">
        <v>12645826.599748371</v>
      </c>
      <c r="M443" s="1">
        <f t="shared" si="126"/>
        <v>2.0684845387022914</v>
      </c>
      <c r="N443" s="1">
        <f t="shared" si="127"/>
        <v>1.5278557572418152</v>
      </c>
      <c r="O443" s="1">
        <f t="shared" si="128"/>
        <v>1.8364454690044352</v>
      </c>
      <c r="P443" s="1">
        <f t="shared" si="129"/>
        <v>1.0918178789886441</v>
      </c>
      <c r="Q443" s="1">
        <f t="shared" si="130"/>
        <v>2.5711639415810743</v>
      </c>
      <c r="R443" s="1">
        <f t="shared" si="131"/>
        <v>1.1057656156802829</v>
      </c>
      <c r="T443" s="1">
        <f t="shared" si="132"/>
        <v>0.85672965655124089</v>
      </c>
      <c r="U443" s="1">
        <f t="shared" si="133"/>
        <v>0.66864787561177264</v>
      </c>
      <c r="W443" s="1">
        <f t="shared" si="134"/>
        <v>5.8031226153914304</v>
      </c>
      <c r="X443" s="1">
        <f t="shared" si="135"/>
        <v>6.3290856965919886</v>
      </c>
      <c r="Y443" s="1">
        <f t="shared" si="136"/>
        <v>7.0582841412343287</v>
      </c>
      <c r="Z443" s="1">
        <f t="shared" si="137"/>
        <v>6.1187748944149014</v>
      </c>
      <c r="AA443" s="1">
        <f t="shared" si="138"/>
        <v>6.5131680516229551</v>
      </c>
      <c r="AB443" s="1">
        <f t="shared" si="139"/>
        <v>7.3222621782651789</v>
      </c>
      <c r="AC443" s="1">
        <f t="shared" si="140"/>
        <v>5.8412728171790453</v>
      </c>
      <c r="AD443" s="1">
        <f t="shared" si="141"/>
        <v>6.7392154654379164</v>
      </c>
      <c r="AE443" s="1">
        <f t="shared" si="142"/>
        <v>7.1019472224488309</v>
      </c>
      <c r="AG443" s="1">
        <f t="shared" si="143"/>
        <v>1.093120121167267E-2</v>
      </c>
      <c r="AH443" s="1">
        <f t="shared" si="144"/>
        <v>0.15714882184153361</v>
      </c>
      <c r="AJ443" s="1">
        <f t="shared" si="145"/>
        <v>1.9613321115236062</v>
      </c>
      <c r="AK443" s="1">
        <f t="shared" si="146"/>
        <v>0.80368887057792371</v>
      </c>
    </row>
    <row r="444" spans="1:37" x14ac:dyDescent="0.2">
      <c r="A444" s="1" t="s">
        <v>103</v>
      </c>
      <c r="B444" s="1" t="s">
        <v>104</v>
      </c>
      <c r="C444" s="1">
        <v>30289.396484375</v>
      </c>
      <c r="D444" s="1">
        <v>23504.33203125</v>
      </c>
      <c r="E444" s="1">
        <v>153968.92578125</v>
      </c>
      <c r="F444" s="1">
        <v>32561.127170070173</v>
      </c>
      <c r="G444" s="1">
        <v>38656.698332151747</v>
      </c>
      <c r="H444" s="1">
        <v>175055.11684855432</v>
      </c>
      <c r="I444" s="1">
        <v>21082.22906762546</v>
      </c>
      <c r="J444" s="1">
        <v>78659.745700730811</v>
      </c>
      <c r="K444" s="1">
        <v>109599.67114525498</v>
      </c>
      <c r="M444" s="1">
        <f t="shared" si="126"/>
        <v>1.0750008567145621</v>
      </c>
      <c r="N444" s="1">
        <f t="shared" si="127"/>
        <v>1.6446627064643249</v>
      </c>
      <c r="O444" s="1">
        <f t="shared" si="128"/>
        <v>1.1369509526699064</v>
      </c>
      <c r="P444" s="1">
        <f t="shared" si="129"/>
        <v>0.69602671279703032</v>
      </c>
      <c r="Q444" s="1">
        <f t="shared" si="130"/>
        <v>3.3466063020276162</v>
      </c>
      <c r="R444" s="1">
        <f t="shared" si="131"/>
        <v>0.71182980974334875</v>
      </c>
      <c r="T444" s="1">
        <f t="shared" si="132"/>
        <v>0.36237244927290219</v>
      </c>
      <c r="U444" s="1">
        <f t="shared" si="133"/>
        <v>0.66431984896401952</v>
      </c>
      <c r="W444" s="1">
        <f t="shared" si="134"/>
        <v>4.481290620110113</v>
      </c>
      <c r="X444" s="1">
        <f t="shared" si="135"/>
        <v>4.3711479135006908</v>
      </c>
      <c r="Y444" s="1">
        <f t="shared" si="136"/>
        <v>5.1874330797749879</v>
      </c>
      <c r="Z444" s="1">
        <f t="shared" si="137"/>
        <v>4.5126994304698851</v>
      </c>
      <c r="AA444" s="1">
        <f t="shared" si="138"/>
        <v>4.587224758193301</v>
      </c>
      <c r="AB444" s="1">
        <f t="shared" si="139"/>
        <v>5.24317480968325</v>
      </c>
      <c r="AC444" s="1">
        <f t="shared" si="140"/>
        <v>4.3239165278208507</v>
      </c>
      <c r="AD444" s="1">
        <f t="shared" si="141"/>
        <v>4.8957525380443876</v>
      </c>
      <c r="AE444" s="1">
        <f t="shared" si="142"/>
        <v>5.0398092510460204</v>
      </c>
      <c r="AG444" s="1">
        <f t="shared" si="143"/>
        <v>0.11156421398509708</v>
      </c>
      <c r="AH444" s="1">
        <f t="shared" si="144"/>
        <v>0.38824097828067089</v>
      </c>
      <c r="AJ444" s="1">
        <f t="shared" si="145"/>
        <v>0.95247508999660502</v>
      </c>
      <c r="AK444" s="1">
        <f t="shared" si="146"/>
        <v>0.410898627366164</v>
      </c>
    </row>
    <row r="445" spans="1:37" x14ac:dyDescent="0.2">
      <c r="A445" s="1" t="s">
        <v>105</v>
      </c>
      <c r="B445" s="1" t="s">
        <v>106</v>
      </c>
      <c r="C445" s="1">
        <v>6405.7861328125</v>
      </c>
      <c r="D445" s="1">
        <v>8319.9531250000091</v>
      </c>
      <c r="E445" s="1">
        <v>11851.3984375</v>
      </c>
      <c r="F445" s="1">
        <v>10002.030834851697</v>
      </c>
      <c r="G445" s="1">
        <v>9388.9418627684881</v>
      </c>
      <c r="H445" s="1">
        <v>19494.7546594792</v>
      </c>
      <c r="I445" s="1">
        <v>5763.8716728814479</v>
      </c>
      <c r="J445" s="1">
        <v>21454.09474415618</v>
      </c>
      <c r="K445" s="1">
        <v>15022.699812741148</v>
      </c>
      <c r="M445" s="1">
        <f t="shared" si="126"/>
        <v>1.5614056772232956</v>
      </c>
      <c r="N445" s="1">
        <f t="shared" si="127"/>
        <v>1.1284849471755261</v>
      </c>
      <c r="O445" s="1">
        <f t="shared" si="128"/>
        <v>1.6449328543198933</v>
      </c>
      <c r="P445" s="1">
        <f t="shared" si="129"/>
        <v>0.89979146249623299</v>
      </c>
      <c r="Q445" s="1">
        <f t="shared" si="130"/>
        <v>2.5786316847976418</v>
      </c>
      <c r="R445" s="1">
        <f t="shared" si="131"/>
        <v>1.267588790636434</v>
      </c>
      <c r="T445" s="1">
        <f t="shared" si="132"/>
        <v>0.53101074496072409</v>
      </c>
      <c r="U445" s="1">
        <f t="shared" si="133"/>
        <v>0.66175322871318987</v>
      </c>
      <c r="W445" s="1">
        <f t="shared" si="134"/>
        <v>3.8065724349694094</v>
      </c>
      <c r="X445" s="1">
        <f t="shared" si="135"/>
        <v>3.9201208794624569</v>
      </c>
      <c r="Y445" s="1">
        <f t="shared" si="136"/>
        <v>4.0737695991103546</v>
      </c>
      <c r="Z445" s="1">
        <f t="shared" si="137"/>
        <v>4.0000881890824047</v>
      </c>
      <c r="AA445" s="1">
        <f t="shared" si="138"/>
        <v>3.9726166498747251</v>
      </c>
      <c r="AB445" s="1">
        <f t="shared" si="139"/>
        <v>4.2899177739838743</v>
      </c>
      <c r="AC445" s="1">
        <f t="shared" si="140"/>
        <v>3.7607143030961732</v>
      </c>
      <c r="AD445" s="1">
        <f t="shared" si="141"/>
        <v>4.3315101941932301</v>
      </c>
      <c r="AE445" s="1">
        <f t="shared" si="142"/>
        <v>4.1767479891534931</v>
      </c>
      <c r="AG445" s="1">
        <f t="shared" si="143"/>
        <v>4.7486925780033939E-2</v>
      </c>
      <c r="AH445" s="1">
        <f t="shared" si="144"/>
        <v>0.18293129043517076</v>
      </c>
      <c r="AJ445" s="1">
        <f t="shared" si="145"/>
        <v>1.3234259449680561</v>
      </c>
      <c r="AK445" s="1">
        <f t="shared" si="146"/>
        <v>0.73771200200832021</v>
      </c>
    </row>
    <row r="446" spans="1:37" x14ac:dyDescent="0.2">
      <c r="A446" s="1" t="s">
        <v>107</v>
      </c>
      <c r="B446" s="1" t="s">
        <v>108</v>
      </c>
      <c r="C446" s="1">
        <v>687416.0517578125</v>
      </c>
      <c r="D446" s="1">
        <v>2487020.5681152344</v>
      </c>
      <c r="E446" s="1">
        <v>7291609.4968261719</v>
      </c>
      <c r="F446" s="1">
        <v>1148093.9871995728</v>
      </c>
      <c r="G446" s="1">
        <v>6056549.7616663752</v>
      </c>
      <c r="H446" s="1">
        <v>13019234.202125873</v>
      </c>
      <c r="I446" s="1">
        <v>788126.26990174712</v>
      </c>
      <c r="J446" s="1">
        <v>6171101.7575510601</v>
      </c>
      <c r="K446" s="1">
        <v>7927214.437428751</v>
      </c>
      <c r="M446" s="1">
        <f t="shared" si="126"/>
        <v>1.6701588277779473</v>
      </c>
      <c r="N446" s="1">
        <f t="shared" si="127"/>
        <v>2.4352632379941577</v>
      </c>
      <c r="O446" s="1">
        <f t="shared" si="128"/>
        <v>1.7855089754590907</v>
      </c>
      <c r="P446" s="1">
        <f t="shared" si="129"/>
        <v>1.1465054793038443</v>
      </c>
      <c r="Q446" s="1">
        <f t="shared" si="130"/>
        <v>2.4813231690430984</v>
      </c>
      <c r="R446" s="1">
        <f t="shared" si="131"/>
        <v>1.087169361014086</v>
      </c>
      <c r="T446" s="1">
        <f t="shared" si="132"/>
        <v>0.97353316430517201</v>
      </c>
      <c r="U446" s="1">
        <f t="shared" si="133"/>
        <v>0.65229466108365297</v>
      </c>
      <c r="W446" s="1">
        <f t="shared" si="134"/>
        <v>5.8372196690704099</v>
      </c>
      <c r="X446" s="1">
        <f t="shared" si="135"/>
        <v>6.395679376979631</v>
      </c>
      <c r="Y446" s="1">
        <f t="shared" si="136"/>
        <v>6.862823401903567</v>
      </c>
      <c r="Z446" s="1">
        <f t="shared" si="137"/>
        <v>6.0599774424620749</v>
      </c>
      <c r="AA446" s="1">
        <f t="shared" si="138"/>
        <v>6.7822252898112891</v>
      </c>
      <c r="AB446" s="1">
        <f t="shared" si="139"/>
        <v>7.1145854395645767</v>
      </c>
      <c r="AC446" s="1">
        <f t="shared" si="140"/>
        <v>5.8965958036930513</v>
      </c>
      <c r="AD446" s="1">
        <f t="shared" si="141"/>
        <v>6.79036270771378</v>
      </c>
      <c r="AE446" s="1">
        <f t="shared" si="142"/>
        <v>6.8991206063619881</v>
      </c>
      <c r="AG446" s="1">
        <f t="shared" si="143"/>
        <v>1.4773154860822126E-2</v>
      </c>
      <c r="AH446" s="1">
        <f t="shared" si="144"/>
        <v>0.14679696009794196</v>
      </c>
      <c r="AJ446" s="1">
        <f t="shared" si="145"/>
        <v>1.8305267496212416</v>
      </c>
      <c r="AK446" s="1">
        <f t="shared" si="146"/>
        <v>0.83328293778751539</v>
      </c>
    </row>
    <row r="447" spans="1:37" x14ac:dyDescent="0.2">
      <c r="A447" s="1" t="s">
        <v>109</v>
      </c>
      <c r="B447" s="1" t="s">
        <v>110</v>
      </c>
      <c r="C447" s="1">
        <v>1064.06604003906</v>
      </c>
      <c r="D447" s="1">
        <v>76707.555664062485</v>
      </c>
      <c r="E447" s="1">
        <v>305463.11206054699</v>
      </c>
      <c r="F447" s="1">
        <v>5273.959721427872</v>
      </c>
      <c r="G447" s="1">
        <v>229763.32869375832</v>
      </c>
      <c r="H447" s="1">
        <v>553793.7142479904</v>
      </c>
      <c r="I447" s="1">
        <v>1892.8385201757353</v>
      </c>
      <c r="J447" s="1">
        <v>132942.52005799435</v>
      </c>
      <c r="K447" s="1">
        <v>362337.13671864109</v>
      </c>
      <c r="M447" s="1">
        <f t="shared" si="126"/>
        <v>4.9564214277849468</v>
      </c>
      <c r="N447" s="1">
        <f t="shared" si="127"/>
        <v>2.9953154771349664</v>
      </c>
      <c r="O447" s="1">
        <f t="shared" si="128"/>
        <v>1.8129642905563697</v>
      </c>
      <c r="P447" s="1">
        <f t="shared" si="129"/>
        <v>1.7788731610175741</v>
      </c>
      <c r="Q447" s="1">
        <f t="shared" si="130"/>
        <v>1.7331085433123501</v>
      </c>
      <c r="R447" s="1">
        <f t="shared" si="131"/>
        <v>1.1861895018172306</v>
      </c>
      <c r="T447" s="1">
        <f t="shared" si="132"/>
        <v>1.7026133969085577</v>
      </c>
      <c r="U447" s="1">
        <f t="shared" si="133"/>
        <v>0.64713678686458187</v>
      </c>
      <c r="W447" s="1">
        <f t="shared" si="134"/>
        <v>3.0269685827846957</v>
      </c>
      <c r="X447" s="1">
        <f t="shared" si="135"/>
        <v>4.8848381438915709</v>
      </c>
      <c r="Y447" s="1">
        <f t="shared" si="136"/>
        <v>5.48495877203906</v>
      </c>
      <c r="Z447" s="1">
        <f t="shared" si="137"/>
        <v>3.722136808652635</v>
      </c>
      <c r="AA447" s="1">
        <f t="shared" si="138"/>
        <v>5.3612807144444288</v>
      </c>
      <c r="AB447" s="1">
        <f t="shared" si="139"/>
        <v>5.7433480220435307</v>
      </c>
      <c r="AC447" s="1">
        <f t="shared" si="140"/>
        <v>3.2771135654757084</v>
      </c>
      <c r="AD447" s="1">
        <f t="shared" si="141"/>
        <v>5.1236639070009904</v>
      </c>
      <c r="AE447" s="1">
        <f t="shared" si="142"/>
        <v>5.5591128480986907</v>
      </c>
      <c r="AG447" s="1">
        <f t="shared" si="143"/>
        <v>3.1694841751826797E-2</v>
      </c>
      <c r="AH447" s="1">
        <f t="shared" si="144"/>
        <v>4.0411000704076605E-2</v>
      </c>
      <c r="AJ447" s="1">
        <f t="shared" si="145"/>
        <v>1.4990114122617786</v>
      </c>
      <c r="AK447" s="1">
        <f t="shared" si="146"/>
        <v>1.3935003949204452</v>
      </c>
    </row>
    <row r="448" spans="1:37" x14ac:dyDescent="0.2">
      <c r="A448" s="1" t="s">
        <v>111</v>
      </c>
      <c r="B448" s="1" t="s">
        <v>112</v>
      </c>
      <c r="C448" s="1">
        <v>258247.59033203125</v>
      </c>
      <c r="D448" s="1">
        <v>242636.14013671875</v>
      </c>
      <c r="E448" s="1">
        <v>5211304.2607421875</v>
      </c>
      <c r="F448" s="1">
        <v>527404.58352646558</v>
      </c>
      <c r="G448" s="1">
        <v>444802.97664200154</v>
      </c>
      <c r="H448" s="1">
        <v>9959050.3062471598</v>
      </c>
      <c r="I448" s="1">
        <v>379508.99686912156</v>
      </c>
      <c r="J448" s="1">
        <v>570132.40530056937</v>
      </c>
      <c r="K448" s="1">
        <v>4534489.5639812611</v>
      </c>
      <c r="M448" s="1">
        <f t="shared" si="126"/>
        <v>2.0422439676915349</v>
      </c>
      <c r="N448" s="1">
        <f t="shared" si="127"/>
        <v>1.8332099100792132</v>
      </c>
      <c r="O448" s="1">
        <f t="shared" si="128"/>
        <v>1.9110475627513648</v>
      </c>
      <c r="P448" s="1">
        <f t="shared" si="129"/>
        <v>1.4695548422395091</v>
      </c>
      <c r="Q448" s="1">
        <f t="shared" si="130"/>
        <v>2.3497423136525151</v>
      </c>
      <c r="R448" s="1">
        <f t="shared" si="131"/>
        <v>0.87012566089078525</v>
      </c>
      <c r="T448" s="1">
        <f t="shared" si="132"/>
        <v>0.9477288475046548</v>
      </c>
      <c r="U448" s="1">
        <f t="shared" si="133"/>
        <v>0.6444478632544326</v>
      </c>
      <c r="W448" s="1">
        <f t="shared" si="134"/>
        <v>5.4120362778765196</v>
      </c>
      <c r="X448" s="1">
        <f t="shared" si="135"/>
        <v>5.3849554885874023</v>
      </c>
      <c r="Y448" s="1">
        <f t="shared" si="136"/>
        <v>6.7169464300855619</v>
      </c>
      <c r="Z448" s="1">
        <f t="shared" si="137"/>
        <v>5.7221438998063006</v>
      </c>
      <c r="AA448" s="1">
        <f t="shared" si="138"/>
        <v>5.648167684902397</v>
      </c>
      <c r="AB448" s="1">
        <f t="shared" si="139"/>
        <v>6.9982179261324173</v>
      </c>
      <c r="AC448" s="1">
        <f t="shared" si="140"/>
        <v>5.5792220760004039</v>
      </c>
      <c r="AD448" s="1">
        <f t="shared" si="141"/>
        <v>5.75597572622297</v>
      </c>
      <c r="AE448" s="1">
        <f t="shared" si="142"/>
        <v>6.6565284067163377</v>
      </c>
      <c r="AG448" s="1">
        <f t="shared" si="143"/>
        <v>1.1451434626423558E-3</v>
      </c>
      <c r="AH448" s="1">
        <f t="shared" si="144"/>
        <v>0.16474849565796962</v>
      </c>
      <c r="AJ448" s="1">
        <f t="shared" si="145"/>
        <v>2.9411401018559626</v>
      </c>
      <c r="AK448" s="1">
        <f t="shared" si="146"/>
        <v>0.78317854232075368</v>
      </c>
    </row>
    <row r="449" spans="1:37" x14ac:dyDescent="0.2">
      <c r="A449" s="1" t="s">
        <v>113</v>
      </c>
      <c r="B449" s="1" t="s">
        <v>114</v>
      </c>
      <c r="C449" s="1">
        <v>17567.318359375</v>
      </c>
      <c r="D449" s="1">
        <v>13906.2685546875</v>
      </c>
      <c r="E449" s="1">
        <v>57468.2548828125</v>
      </c>
      <c r="F449" s="1">
        <v>27576.370896520428</v>
      </c>
      <c r="G449" s="1">
        <v>20306.739531353473</v>
      </c>
      <c r="H449" s="1">
        <v>88011.797274418335</v>
      </c>
      <c r="I449" s="1">
        <v>26932.634145872838</v>
      </c>
      <c r="J449" s="1">
        <v>28043.359134798349</v>
      </c>
      <c r="K449" s="1">
        <v>64664.613857678341</v>
      </c>
      <c r="M449" s="1">
        <f t="shared" si="126"/>
        <v>1.5697541498588476</v>
      </c>
      <c r="N449" s="1">
        <f t="shared" si="127"/>
        <v>1.460257972977842</v>
      </c>
      <c r="O449" s="1">
        <f t="shared" si="128"/>
        <v>1.5314854688712802</v>
      </c>
      <c r="P449" s="1">
        <f t="shared" si="129"/>
        <v>1.5331101534628893</v>
      </c>
      <c r="Q449" s="1">
        <f t="shared" si="130"/>
        <v>2.0165984156364898</v>
      </c>
      <c r="R449" s="1">
        <f t="shared" si="131"/>
        <v>1.1252232034806073</v>
      </c>
      <c r="T449" s="1">
        <f t="shared" si="132"/>
        <v>0.60454505468244835</v>
      </c>
      <c r="U449" s="1">
        <f t="shared" si="133"/>
        <v>0.63998280928900653</v>
      </c>
      <c r="W449" s="1">
        <f t="shared" si="134"/>
        <v>4.2447054717621837</v>
      </c>
      <c r="X449" s="1">
        <f t="shared" si="135"/>
        <v>4.143210612126591</v>
      </c>
      <c r="Y449" s="1">
        <f t="shared" si="136"/>
        <v>4.7594280092744308</v>
      </c>
      <c r="Z449" s="1">
        <f t="shared" si="137"/>
        <v>4.4405371116106886</v>
      </c>
      <c r="AA449" s="1">
        <f t="shared" si="138"/>
        <v>4.3076401982835399</v>
      </c>
      <c r="AB449" s="1">
        <f t="shared" si="139"/>
        <v>4.9445408897386303</v>
      </c>
      <c r="AC449" s="1">
        <f t="shared" si="140"/>
        <v>4.4302788316540305</v>
      </c>
      <c r="AD449" s="1">
        <f t="shared" si="141"/>
        <v>4.4478300337714405</v>
      </c>
      <c r="AE449" s="1">
        <f t="shared" si="142"/>
        <v>4.8106666885440665</v>
      </c>
      <c r="AG449" s="1">
        <f t="shared" si="143"/>
        <v>1.2800459737793641E-3</v>
      </c>
      <c r="AH449" s="1">
        <f t="shared" si="144"/>
        <v>6.6267387814302303E-2</v>
      </c>
      <c r="AJ449" s="1">
        <f t="shared" si="145"/>
        <v>2.8927744320707753</v>
      </c>
      <c r="AK449" s="1">
        <f t="shared" si="146"/>
        <v>1.1787001484702191</v>
      </c>
    </row>
    <row r="450" spans="1:37" x14ac:dyDescent="0.2">
      <c r="A450" s="1" t="s">
        <v>115</v>
      </c>
      <c r="B450" s="1" t="s">
        <v>116</v>
      </c>
      <c r="C450" s="1">
        <v>110867.20703125</v>
      </c>
      <c r="D450" s="1">
        <v>121451.609375</v>
      </c>
      <c r="E450" s="1">
        <v>1923875.140625</v>
      </c>
      <c r="F450" s="1">
        <v>104071.09668086059</v>
      </c>
      <c r="G450" s="1">
        <v>163934.79194669024</v>
      </c>
      <c r="H450" s="1">
        <v>1667580.1026228326</v>
      </c>
      <c r="I450" s="1">
        <v>146748.70087803269</v>
      </c>
      <c r="J450" s="1">
        <v>265741.81155867613</v>
      </c>
      <c r="K450" s="1">
        <v>2228488.4918959672</v>
      </c>
      <c r="M450" s="1">
        <f t="shared" si="126"/>
        <v>0.93870044594454516</v>
      </c>
      <c r="N450" s="1">
        <f t="shared" si="127"/>
        <v>1.3497951389060401</v>
      </c>
      <c r="O450" s="1">
        <f t="shared" si="128"/>
        <v>0.86678187550211494</v>
      </c>
      <c r="P450" s="1">
        <f t="shared" si="129"/>
        <v>1.3236438872016394</v>
      </c>
      <c r="Q450" s="1">
        <f t="shared" si="130"/>
        <v>2.1880468519619081</v>
      </c>
      <c r="R450" s="1">
        <f t="shared" si="131"/>
        <v>1.158333222795326</v>
      </c>
      <c r="T450" s="1">
        <f t="shared" si="132"/>
        <v>7.2804373923917448E-2</v>
      </c>
      <c r="U450" s="1">
        <f t="shared" si="133"/>
        <v>0.63846745172139308</v>
      </c>
      <c r="W450" s="1">
        <f t="shared" si="134"/>
        <v>5.0448031069117469</v>
      </c>
      <c r="X450" s="1">
        <f t="shared" si="135"/>
        <v>5.0844032740859904</v>
      </c>
      <c r="Y450" s="1">
        <f t="shared" si="136"/>
        <v>6.28417688293196</v>
      </c>
      <c r="Z450" s="1">
        <f t="shared" si="137"/>
        <v>5.0173301310961378</v>
      </c>
      <c r="AA450" s="1">
        <f t="shared" si="138"/>
        <v>5.2146711338447727</v>
      </c>
      <c r="AB450" s="1">
        <f t="shared" si="139"/>
        <v>6.222086704532539</v>
      </c>
      <c r="AC450" s="1">
        <f t="shared" si="140"/>
        <v>5.1665742652586699</v>
      </c>
      <c r="AD450" s="1">
        <f t="shared" si="141"/>
        <v>5.4244598912586603</v>
      </c>
      <c r="AE450" s="1">
        <f t="shared" si="142"/>
        <v>6.3480103956943585</v>
      </c>
      <c r="AG450" s="1">
        <f t="shared" si="143"/>
        <v>0.42001075539555988</v>
      </c>
      <c r="AH450" s="1">
        <f t="shared" si="144"/>
        <v>8.6298263418171817E-2</v>
      </c>
      <c r="AJ450" s="1">
        <f t="shared" si="145"/>
        <v>0.37673958829463389</v>
      </c>
      <c r="AK450" s="1">
        <f t="shared" si="146"/>
        <v>1.0639979435141482</v>
      </c>
    </row>
    <row r="451" spans="1:37" x14ac:dyDescent="0.2">
      <c r="A451" s="1" t="s">
        <v>117</v>
      </c>
      <c r="B451" s="1" t="s">
        <v>118</v>
      </c>
      <c r="C451" s="1">
        <v>8251.1484375</v>
      </c>
      <c r="D451" s="1">
        <v>22976.9287109375</v>
      </c>
      <c r="E451" s="1">
        <v>133671.9140625</v>
      </c>
      <c r="F451" s="1">
        <v>11567.9948133006</v>
      </c>
      <c r="G451" s="1">
        <v>49613.87123047161</v>
      </c>
      <c r="H451" s="1">
        <v>153409.6003990469</v>
      </c>
      <c r="I451" s="1">
        <v>11391.981582463161</v>
      </c>
      <c r="J451" s="1">
        <v>49831.773284195602</v>
      </c>
      <c r="K451" s="1">
        <v>148499.07279689691</v>
      </c>
      <c r="M451" s="1">
        <f t="shared" si="126"/>
        <v>1.4019860266634065</v>
      </c>
      <c r="N451" s="1">
        <f t="shared" si="127"/>
        <v>2.1592908197018676</v>
      </c>
      <c r="O451" s="1">
        <f t="shared" si="128"/>
        <v>1.1476576921560224</v>
      </c>
      <c r="P451" s="1">
        <f t="shared" si="129"/>
        <v>1.3806540590990501</v>
      </c>
      <c r="Q451" s="1">
        <f t="shared" si="130"/>
        <v>2.1687743349473263</v>
      </c>
      <c r="R451" s="1">
        <f t="shared" si="131"/>
        <v>1.1109220200697081</v>
      </c>
      <c r="T451" s="1">
        <f t="shared" si="132"/>
        <v>0.65043816636157437</v>
      </c>
      <c r="U451" s="1">
        <f t="shared" si="133"/>
        <v>0.63547593521014301</v>
      </c>
      <c r="W451" s="1">
        <f t="shared" si="134"/>
        <v>3.9165144001084036</v>
      </c>
      <c r="X451" s="1">
        <f t="shared" si="135"/>
        <v>4.3612919767876628</v>
      </c>
      <c r="Y451" s="1">
        <f t="shared" si="136"/>
        <v>5.1260401668056863</v>
      </c>
      <c r="Z451" s="1">
        <f t="shared" si="137"/>
        <v>4.0632580852274751</v>
      </c>
      <c r="AA451" s="1">
        <f t="shared" si="138"/>
        <v>4.695603115132104</v>
      </c>
      <c r="AB451" s="1">
        <f t="shared" si="139"/>
        <v>5.1858525386864072</v>
      </c>
      <c r="AC451" s="1">
        <f t="shared" si="140"/>
        <v>4.0565992741648769</v>
      </c>
      <c r="AD451" s="1">
        <f t="shared" si="141"/>
        <v>4.6975063419942193</v>
      </c>
      <c r="AE451" s="1">
        <f t="shared" si="142"/>
        <v>5.1717237420003803</v>
      </c>
      <c r="AG451" s="1">
        <f t="shared" si="143"/>
        <v>7.7975476021000689E-2</v>
      </c>
      <c r="AH451" s="1">
        <f t="shared" si="144"/>
        <v>8.9512621342408283E-2</v>
      </c>
      <c r="AJ451" s="1">
        <f t="shared" si="145"/>
        <v>1.1080419653022988</v>
      </c>
      <c r="AK451" s="1">
        <f t="shared" si="146"/>
        <v>1.0481157245399004</v>
      </c>
    </row>
    <row r="452" spans="1:37" x14ac:dyDescent="0.2">
      <c r="A452" s="1" t="s">
        <v>119</v>
      </c>
      <c r="B452" s="1" t="s">
        <v>120</v>
      </c>
      <c r="C452" s="1">
        <v>36080.67724609375</v>
      </c>
      <c r="D452" s="1">
        <v>56416.39465332032</v>
      </c>
      <c r="E452" s="1">
        <v>1631.65393066406</v>
      </c>
      <c r="F452" s="1">
        <v>68836.52128919847</v>
      </c>
      <c r="G452" s="1">
        <v>104067.10115810554</v>
      </c>
      <c r="H452" s="1">
        <v>1852.2011616193026</v>
      </c>
      <c r="I452" s="1">
        <v>46125.669254645902</v>
      </c>
      <c r="J452" s="1">
        <v>133794.37234197266</v>
      </c>
      <c r="K452" s="1">
        <v>1638.1137656884023</v>
      </c>
      <c r="M452" s="1">
        <f t="shared" ref="M452:M515" si="147">F452/C452</f>
        <v>1.9078500334039881</v>
      </c>
      <c r="N452" s="1">
        <f t="shared" ref="N452:N515" si="148">G452/D452</f>
        <v>1.8446251625542469</v>
      </c>
      <c r="O452" s="1">
        <f t="shared" ref="O452:O515" si="149">H452/E452</f>
        <v>1.1351678973159971</v>
      </c>
      <c r="P452" s="1">
        <f t="shared" ref="P452:P515" si="150">I452/C452</f>
        <v>1.2784036435912429</v>
      </c>
      <c r="Q452" s="1">
        <f t="shared" ref="Q452:Q515" si="151">J452/D452</f>
        <v>2.3715512691681435</v>
      </c>
      <c r="R452" s="1">
        <f t="shared" ref="R452:R515" si="152">K452/E452</f>
        <v>1.0039590717755409</v>
      </c>
      <c r="T452" s="1">
        <f t="shared" ref="T452:T515" si="153">LOG(AVERAGE(M452:O452),2)</f>
        <v>0.70417643943492891</v>
      </c>
      <c r="U452" s="1">
        <f t="shared" ref="U452:U515" si="154">LOG(AVERAGE(P452:R452),2)</f>
        <v>0.63348204581246415</v>
      </c>
      <c r="W452" s="1">
        <f t="shared" ref="W452:W515" si="155">LOG(C452)</f>
        <v>4.5572746807956523</v>
      </c>
      <c r="X452" s="1">
        <f t="shared" ref="X452:X515" si="156">LOG(D452)</f>
        <v>4.75140532867864</v>
      </c>
      <c r="Y452" s="1">
        <f t="shared" ref="Y452:Y515" si="157">LOG(E452)</f>
        <v>3.212628051513116</v>
      </c>
      <c r="Z452" s="1">
        <f t="shared" ref="Z452:Z515" si="158">LOG(F452)</f>
        <v>4.8378189147775599</v>
      </c>
      <c r="AA452" s="1">
        <f t="shared" ref="AA452:AA515" si="159">LOG(G452)</f>
        <v>5.0173134572371056</v>
      </c>
      <c r="AB452" s="1">
        <f t="shared" ref="AB452:AB515" si="160">LOG(H452)</f>
        <v>3.2676881522362686</v>
      </c>
      <c r="AC452" s="1">
        <f t="shared" ref="AC452:AC515" si="161">LOG(I452)</f>
        <v>4.6639426805544577</v>
      </c>
      <c r="AD452" s="1">
        <f t="shared" ref="AD452:AD515" si="162">LOG(J452)</f>
        <v>5.126437846524273</v>
      </c>
      <c r="AE452" s="1">
        <f t="shared" ref="AE452:AE515" si="163">LOG(K452)</f>
        <v>3.2143440598755579</v>
      </c>
      <c r="AG452" s="1">
        <f t="shared" ref="AG452:AG515" si="164">_xlfn.T.TEST($W452:$Y452,Z452:AB452,1,1)</f>
        <v>5.5267258889559079E-2</v>
      </c>
      <c r="AH452" s="1">
        <f t="shared" ref="AH452:AH515" si="165">_xlfn.T.TEST($W452:$Y452,AC452:AE452,1,1)</f>
        <v>0.14209673837153136</v>
      </c>
      <c r="AJ452" s="1">
        <f t="shared" ref="AJ452:AJ515" si="166">-LOG10(AG452)</f>
        <v>1.2575320747462484</v>
      </c>
      <c r="AK452" s="1">
        <f t="shared" ref="AK452:AK515" si="167">-LOG10(AH452)</f>
        <v>0.84741589057008671</v>
      </c>
    </row>
    <row r="453" spans="1:37" x14ac:dyDescent="0.2">
      <c r="A453" s="1" t="s">
        <v>121</v>
      </c>
      <c r="B453" s="1" t="s">
        <v>122</v>
      </c>
      <c r="C453" s="1">
        <v>5128.802734375</v>
      </c>
      <c r="D453" s="1">
        <v>20576.934570312493</v>
      </c>
      <c r="E453" s="1">
        <v>29039.879882812511</v>
      </c>
      <c r="F453" s="1">
        <v>8531.9400952331453</v>
      </c>
      <c r="G453" s="1">
        <v>45223.412879331845</v>
      </c>
      <c r="H453" s="1">
        <v>59088.570796825144</v>
      </c>
      <c r="I453" s="1">
        <v>6335.6323155342143</v>
      </c>
      <c r="J453" s="1">
        <v>43575.946162533815</v>
      </c>
      <c r="K453" s="1">
        <v>37754.213121783709</v>
      </c>
      <c r="M453" s="1">
        <f t="shared" si="147"/>
        <v>1.6635344615711476</v>
      </c>
      <c r="N453" s="1">
        <f t="shared" si="148"/>
        <v>2.197772108610299</v>
      </c>
      <c r="O453" s="1">
        <f t="shared" si="149"/>
        <v>2.0347388155622914</v>
      </c>
      <c r="P453" s="1">
        <f t="shared" si="150"/>
        <v>1.2353043475567167</v>
      </c>
      <c r="Q453" s="1">
        <f t="shared" si="151"/>
        <v>2.1177083502711476</v>
      </c>
      <c r="R453" s="1">
        <f t="shared" si="152"/>
        <v>1.3000815869121018</v>
      </c>
      <c r="T453" s="1">
        <f t="shared" si="153"/>
        <v>0.97478512912827908</v>
      </c>
      <c r="U453" s="1">
        <f t="shared" si="154"/>
        <v>0.63322791971779402</v>
      </c>
      <c r="W453" s="1">
        <f t="shared" si="155"/>
        <v>3.71001599541593</v>
      </c>
      <c r="X453" s="1">
        <f t="shared" si="156"/>
        <v>4.3133806766286709</v>
      </c>
      <c r="Y453" s="1">
        <f t="shared" si="157"/>
        <v>4.4629948156664998</v>
      </c>
      <c r="Z453" s="1">
        <f t="shared" si="158"/>
        <v>3.9310477975039477</v>
      </c>
      <c r="AA453" s="1">
        <f t="shared" si="159"/>
        <v>4.6553633341865046</v>
      </c>
      <c r="AB453" s="1">
        <f t="shared" si="160"/>
        <v>4.7715034856209115</v>
      </c>
      <c r="AC453" s="1">
        <f t="shared" si="161"/>
        <v>3.8017899653036524</v>
      </c>
      <c r="AD453" s="1">
        <f t="shared" si="162"/>
        <v>4.6392468257007069</v>
      </c>
      <c r="AE453" s="1">
        <f t="shared" si="163"/>
        <v>4.5769654230763388</v>
      </c>
      <c r="AG453" s="1">
        <f t="shared" si="164"/>
        <v>7.5289660077109905E-3</v>
      </c>
      <c r="AH453" s="1">
        <f t="shared" si="165"/>
        <v>7.0387498690722916E-2</v>
      </c>
      <c r="AJ453" s="1">
        <f t="shared" si="166"/>
        <v>2.1232646636372436</v>
      </c>
      <c r="AK453" s="1">
        <f t="shared" si="167"/>
        <v>1.1525044677292415</v>
      </c>
    </row>
    <row r="454" spans="1:37" x14ac:dyDescent="0.2">
      <c r="A454" s="1" t="s">
        <v>121</v>
      </c>
      <c r="B454" s="1" t="s">
        <v>123</v>
      </c>
      <c r="C454" s="1">
        <v>5128.802734375</v>
      </c>
      <c r="D454" s="1">
        <v>20576.934570312493</v>
      </c>
      <c r="E454" s="1">
        <v>29039.879882812511</v>
      </c>
      <c r="F454" s="1">
        <v>8531.9400952331453</v>
      </c>
      <c r="G454" s="1">
        <v>45223.412879331845</v>
      </c>
      <c r="H454" s="1">
        <v>59088.570796825144</v>
      </c>
      <c r="I454" s="1">
        <v>6335.6323155342143</v>
      </c>
      <c r="J454" s="1">
        <v>43575.946162533815</v>
      </c>
      <c r="K454" s="1">
        <v>37754.213121783709</v>
      </c>
      <c r="M454" s="1">
        <f t="shared" si="147"/>
        <v>1.6635344615711476</v>
      </c>
      <c r="N454" s="1">
        <f t="shared" si="148"/>
        <v>2.197772108610299</v>
      </c>
      <c r="O454" s="1">
        <f t="shared" si="149"/>
        <v>2.0347388155622914</v>
      </c>
      <c r="P454" s="1">
        <f t="shared" si="150"/>
        <v>1.2353043475567167</v>
      </c>
      <c r="Q454" s="1">
        <f t="shared" si="151"/>
        <v>2.1177083502711476</v>
      </c>
      <c r="R454" s="1">
        <f t="shared" si="152"/>
        <v>1.3000815869121018</v>
      </c>
      <c r="T454" s="1">
        <f t="shared" si="153"/>
        <v>0.97478512912827908</v>
      </c>
      <c r="U454" s="1">
        <f t="shared" si="154"/>
        <v>0.63322791971779402</v>
      </c>
      <c r="W454" s="1">
        <f t="shared" si="155"/>
        <v>3.71001599541593</v>
      </c>
      <c r="X454" s="1">
        <f t="shared" si="156"/>
        <v>4.3133806766286709</v>
      </c>
      <c r="Y454" s="1">
        <f t="shared" si="157"/>
        <v>4.4629948156664998</v>
      </c>
      <c r="Z454" s="1">
        <f t="shared" si="158"/>
        <v>3.9310477975039477</v>
      </c>
      <c r="AA454" s="1">
        <f t="shared" si="159"/>
        <v>4.6553633341865046</v>
      </c>
      <c r="AB454" s="1">
        <f t="shared" si="160"/>
        <v>4.7715034856209115</v>
      </c>
      <c r="AC454" s="1">
        <f t="shared" si="161"/>
        <v>3.8017899653036524</v>
      </c>
      <c r="AD454" s="1">
        <f t="shared" si="162"/>
        <v>4.6392468257007069</v>
      </c>
      <c r="AE454" s="1">
        <f t="shared" si="163"/>
        <v>4.5769654230763388</v>
      </c>
      <c r="AG454" s="1">
        <f t="shared" si="164"/>
        <v>7.5289660077109905E-3</v>
      </c>
      <c r="AH454" s="1">
        <f t="shared" si="165"/>
        <v>7.0387498690722916E-2</v>
      </c>
      <c r="AJ454" s="1">
        <f t="shared" si="166"/>
        <v>2.1232646636372436</v>
      </c>
      <c r="AK454" s="1">
        <f t="shared" si="167"/>
        <v>1.1525044677292415</v>
      </c>
    </row>
    <row r="455" spans="1:37" x14ac:dyDescent="0.2">
      <c r="A455" s="1" t="s">
        <v>124</v>
      </c>
      <c r="B455" s="1" t="s">
        <v>125</v>
      </c>
      <c r="C455" s="1">
        <v>43203.859741210938</v>
      </c>
      <c r="D455" s="1">
        <v>85627.9033203125</v>
      </c>
      <c r="E455" s="1">
        <v>298223.9609375</v>
      </c>
      <c r="F455" s="1">
        <v>70973.289611991218</v>
      </c>
      <c r="G455" s="1">
        <v>210456.77537031402</v>
      </c>
      <c r="H455" s="1">
        <v>453515.22788312141</v>
      </c>
      <c r="I455" s="1">
        <v>51310.030545049551</v>
      </c>
      <c r="J455" s="1">
        <v>193941.57704301024</v>
      </c>
      <c r="K455" s="1">
        <v>354094.03786832304</v>
      </c>
      <c r="M455" s="1">
        <f t="shared" si="147"/>
        <v>1.6427534492778619</v>
      </c>
      <c r="N455" s="1">
        <f t="shared" si="148"/>
        <v>2.4578060096023608</v>
      </c>
      <c r="O455" s="1">
        <f t="shared" si="149"/>
        <v>1.520720288394823</v>
      </c>
      <c r="P455" s="1">
        <f t="shared" si="150"/>
        <v>1.1876260790678006</v>
      </c>
      <c r="Q455" s="1">
        <f t="shared" si="151"/>
        <v>2.2649343207379897</v>
      </c>
      <c r="R455" s="1">
        <f t="shared" si="152"/>
        <v>1.1873426828454337</v>
      </c>
      <c r="T455" s="1">
        <f t="shared" si="153"/>
        <v>0.90593611279757524</v>
      </c>
      <c r="U455" s="1">
        <f t="shared" si="154"/>
        <v>0.6291321702267918</v>
      </c>
      <c r="W455" s="1">
        <f t="shared" si="155"/>
        <v>4.6355225474961692</v>
      </c>
      <c r="X455" s="1">
        <f t="shared" si="156"/>
        <v>4.9326153100434258</v>
      </c>
      <c r="Y455" s="1">
        <f t="shared" si="157"/>
        <v>5.4745425341031755</v>
      </c>
      <c r="Z455" s="1">
        <f t="shared" si="158"/>
        <v>4.8510949352447481</v>
      </c>
      <c r="AA455" s="1">
        <f t="shared" si="159"/>
        <v>5.3231629118306545</v>
      </c>
      <c r="AB455" s="1">
        <f t="shared" si="160"/>
        <v>5.6565918741405001</v>
      </c>
      <c r="AC455" s="1">
        <f t="shared" si="161"/>
        <v>4.7102022731925608</v>
      </c>
      <c r="AD455" s="1">
        <f t="shared" si="162"/>
        <v>5.2876709227699195</v>
      </c>
      <c r="AE455" s="1">
        <f t="shared" si="163"/>
        <v>5.5491186142964146</v>
      </c>
      <c r="AG455" s="1">
        <f t="shared" si="164"/>
        <v>2.777048601654275E-2</v>
      </c>
      <c r="AH455" s="1">
        <f t="shared" si="165"/>
        <v>0.10696959293426289</v>
      </c>
      <c r="AJ455" s="1">
        <f t="shared" si="166"/>
        <v>1.5564165195131348</v>
      </c>
      <c r="AK455" s="1">
        <f t="shared" si="167"/>
        <v>0.97073965687171315</v>
      </c>
    </row>
    <row r="456" spans="1:37" x14ac:dyDescent="0.2">
      <c r="A456" s="1" t="s">
        <v>126</v>
      </c>
      <c r="B456" s="1" t="s">
        <v>127</v>
      </c>
      <c r="C456" s="1">
        <v>85539.970703125</v>
      </c>
      <c r="D456" s="1">
        <v>51747.0166015625</v>
      </c>
      <c r="E456" s="1">
        <v>396037.81237792969</v>
      </c>
      <c r="F456" s="1">
        <v>78008.603546435435</v>
      </c>
      <c r="G456" s="1">
        <v>77050.613512421434</v>
      </c>
      <c r="H456" s="1">
        <v>425443.14277107175</v>
      </c>
      <c r="I456" s="1">
        <v>96346.822214177009</v>
      </c>
      <c r="J456" s="1">
        <v>117721.58562862364</v>
      </c>
      <c r="K456" s="1">
        <v>479064.99419808161</v>
      </c>
      <c r="M456" s="1">
        <f t="shared" si="147"/>
        <v>0.91195499490141374</v>
      </c>
      <c r="N456" s="1">
        <f t="shared" si="148"/>
        <v>1.4889865845926835</v>
      </c>
      <c r="O456" s="1">
        <f t="shared" si="149"/>
        <v>1.0742487951253534</v>
      </c>
      <c r="P456" s="1">
        <f t="shared" si="150"/>
        <v>1.1263368624307608</v>
      </c>
      <c r="Q456" s="1">
        <f t="shared" si="151"/>
        <v>2.2749443998877616</v>
      </c>
      <c r="R456" s="1">
        <f t="shared" si="152"/>
        <v>1.2096445824746678</v>
      </c>
      <c r="T456" s="1">
        <f t="shared" si="153"/>
        <v>0.21212951164632024</v>
      </c>
      <c r="U456" s="1">
        <f t="shared" si="154"/>
        <v>0.62009396307479225</v>
      </c>
      <c r="W456" s="1">
        <f t="shared" si="155"/>
        <v>4.9321690971778258</v>
      </c>
      <c r="X456" s="1">
        <f t="shared" si="156"/>
        <v>4.7138853162385574</v>
      </c>
      <c r="Y456" s="1">
        <f t="shared" si="157"/>
        <v>5.5977366529030688</v>
      </c>
      <c r="Z456" s="1">
        <f t="shared" si="158"/>
        <v>4.8921425035454407</v>
      </c>
      <c r="AA456" s="1">
        <f t="shared" si="159"/>
        <v>4.8867761011206081</v>
      </c>
      <c r="AB456" s="1">
        <f t="shared" si="160"/>
        <v>5.6288415281557249</v>
      </c>
      <c r="AC456" s="1">
        <f t="shared" si="161"/>
        <v>4.9838373949893233</v>
      </c>
      <c r="AD456" s="1">
        <f t="shared" si="162"/>
        <v>5.0708561031143207</v>
      </c>
      <c r="AE456" s="1">
        <f t="shared" si="163"/>
        <v>5.6803944376457931</v>
      </c>
      <c r="AG456" s="1">
        <f t="shared" si="164"/>
        <v>0.23728113622313224</v>
      </c>
      <c r="AH456" s="1">
        <f t="shared" si="165"/>
        <v>0.11673075912235237</v>
      </c>
      <c r="AJ456" s="1">
        <f t="shared" si="166"/>
        <v>0.62473678668717381</v>
      </c>
      <c r="AK456" s="1">
        <f t="shared" si="167"/>
        <v>0.93281469016770513</v>
      </c>
    </row>
    <row r="457" spans="1:37" x14ac:dyDescent="0.2">
      <c r="A457" s="1" t="s">
        <v>128</v>
      </c>
      <c r="B457" s="1" t="s">
        <v>19</v>
      </c>
      <c r="C457" s="1">
        <v>29552.455078125</v>
      </c>
      <c r="D457" s="1">
        <v>45018.560546875</v>
      </c>
      <c r="E457" s="1">
        <v>55423.45703125</v>
      </c>
      <c r="F457" s="1">
        <v>52561.167749697495</v>
      </c>
      <c r="G457" s="1">
        <v>100687.60509496868</v>
      </c>
      <c r="H457" s="1">
        <v>101710.16985769055</v>
      </c>
      <c r="I457" s="1">
        <v>38763.488315040428</v>
      </c>
      <c r="J457" s="1">
        <v>102061.04448033692</v>
      </c>
      <c r="K457" s="1">
        <v>56522.003019173702</v>
      </c>
      <c r="M457" s="1">
        <f t="shared" si="147"/>
        <v>1.7785719531844837</v>
      </c>
      <c r="N457" s="1">
        <f t="shared" si="148"/>
        <v>2.236579843332152</v>
      </c>
      <c r="O457" s="1">
        <f t="shared" si="149"/>
        <v>1.8351466203261593</v>
      </c>
      <c r="P457" s="1">
        <f t="shared" si="150"/>
        <v>1.3116841972203359</v>
      </c>
      <c r="Q457" s="1">
        <f t="shared" si="151"/>
        <v>2.2670881352162997</v>
      </c>
      <c r="R457" s="1">
        <f t="shared" si="152"/>
        <v>1.0198209575289447</v>
      </c>
      <c r="T457" s="1">
        <f t="shared" si="153"/>
        <v>0.96354771602937428</v>
      </c>
      <c r="U457" s="1">
        <f t="shared" si="154"/>
        <v>0.61623010741284567</v>
      </c>
      <c r="W457" s="1">
        <f t="shared" si="155"/>
        <v>4.4705935658464639</v>
      </c>
      <c r="X457" s="1">
        <f t="shared" si="156"/>
        <v>4.6533916044685117</v>
      </c>
      <c r="Y457" s="1">
        <f t="shared" si="157"/>
        <v>4.7436936113554662</v>
      </c>
      <c r="Z457" s="1">
        <f t="shared" si="158"/>
        <v>4.7206650053648174</v>
      </c>
      <c r="AA457" s="1">
        <f t="shared" si="159"/>
        <v>5.0029760110682338</v>
      </c>
      <c r="AB457" s="1">
        <f t="shared" si="160"/>
        <v>5.0073643795919569</v>
      </c>
      <c r="AC457" s="1">
        <f t="shared" si="161"/>
        <v>4.5884228521714503</v>
      </c>
      <c r="AD457" s="1">
        <f t="shared" si="162"/>
        <v>5.0088600085359509</v>
      </c>
      <c r="AE457" s="1">
        <f t="shared" si="163"/>
        <v>4.7522175439189205</v>
      </c>
      <c r="AG457" s="1">
        <f t="shared" si="164"/>
        <v>5.7584100437846706E-3</v>
      </c>
      <c r="AH457" s="1">
        <f t="shared" si="165"/>
        <v>0.12868296408667712</v>
      </c>
      <c r="AJ457" s="1">
        <f t="shared" si="166"/>
        <v>2.2396974131966418</v>
      </c>
      <c r="AK457" s="1">
        <f t="shared" si="167"/>
        <v>0.8904789441046812</v>
      </c>
    </row>
    <row r="458" spans="1:37" x14ac:dyDescent="0.2">
      <c r="A458" s="1" t="s">
        <v>129</v>
      </c>
      <c r="B458" s="1" t="s">
        <v>130</v>
      </c>
      <c r="C458" s="1">
        <v>28308.999389648438</v>
      </c>
      <c r="D458" s="1">
        <v>31016.74658203125</v>
      </c>
      <c r="E458" s="1">
        <v>133497.052734375</v>
      </c>
      <c r="F458" s="1">
        <v>24339.996584392931</v>
      </c>
      <c r="G458" s="1">
        <v>64599.167021979491</v>
      </c>
      <c r="H458" s="1">
        <v>260108.58204589016</v>
      </c>
      <c r="I458" s="1">
        <v>38085.521834696585</v>
      </c>
      <c r="J458" s="1">
        <v>73989.834495153584</v>
      </c>
      <c r="K458" s="1">
        <v>115480.72724099764</v>
      </c>
      <c r="M458" s="1">
        <f t="shared" si="147"/>
        <v>0.85979713551066639</v>
      </c>
      <c r="N458" s="1">
        <f t="shared" si="148"/>
        <v>2.0827189870198493</v>
      </c>
      <c r="O458" s="1">
        <f t="shared" si="149"/>
        <v>1.9484219068374471</v>
      </c>
      <c r="P458" s="1">
        <f t="shared" si="150"/>
        <v>1.3453503357883805</v>
      </c>
      <c r="Q458" s="1">
        <f t="shared" si="151"/>
        <v>2.3854801888866604</v>
      </c>
      <c r="R458" s="1">
        <f t="shared" si="152"/>
        <v>0.86504327156027006</v>
      </c>
      <c r="T458" s="1">
        <f t="shared" si="153"/>
        <v>0.70514868440232392</v>
      </c>
      <c r="U458" s="1">
        <f t="shared" si="154"/>
        <v>0.61537668106501831</v>
      </c>
      <c r="W458" s="1">
        <f t="shared" si="155"/>
        <v>4.4519245190565861</v>
      </c>
      <c r="X458" s="1">
        <f t="shared" si="156"/>
        <v>4.4915962417183373</v>
      </c>
      <c r="Y458" s="1">
        <f t="shared" si="157"/>
        <v>5.1254716777206175</v>
      </c>
      <c r="Z458" s="1">
        <f t="shared" si="158"/>
        <v>4.3863205129499461</v>
      </c>
      <c r="AA458" s="1">
        <f t="shared" si="159"/>
        <v>4.8102269179936874</v>
      </c>
      <c r="AB458" s="1">
        <f t="shared" si="160"/>
        <v>5.4151546815833624</v>
      </c>
      <c r="AC458" s="1">
        <f t="shared" si="161"/>
        <v>4.5807599105235113</v>
      </c>
      <c r="AD458" s="1">
        <f t="shared" si="162"/>
        <v>4.8691720558671365</v>
      </c>
      <c r="AE458" s="1">
        <f t="shared" si="163"/>
        <v>5.0625095101909983</v>
      </c>
      <c r="AG458" s="1">
        <f t="shared" si="164"/>
        <v>0.14034090947012601</v>
      </c>
      <c r="AH458" s="1">
        <f t="shared" si="165"/>
        <v>0.18304973648333528</v>
      </c>
      <c r="AJ458" s="1">
        <f t="shared" si="166"/>
        <v>0.85281571338097162</v>
      </c>
      <c r="AK458" s="1">
        <f t="shared" si="167"/>
        <v>0.73743089198821765</v>
      </c>
    </row>
    <row r="459" spans="1:37" x14ac:dyDescent="0.2">
      <c r="A459" s="1" t="s">
        <v>131</v>
      </c>
      <c r="B459" s="1" t="s">
        <v>132</v>
      </c>
      <c r="C459" s="1">
        <v>1106032.32421875</v>
      </c>
      <c r="D459" s="1">
        <v>1869732.7319335938</v>
      </c>
      <c r="E459" s="1">
        <v>4209396.6748046875</v>
      </c>
      <c r="F459" s="1">
        <v>1377528.6940382477</v>
      </c>
      <c r="G459" s="1">
        <v>2403881.1599093797</v>
      </c>
      <c r="H459" s="1">
        <v>6347639.3023374546</v>
      </c>
      <c r="I459" s="1">
        <v>1315202.0363236484</v>
      </c>
      <c r="J459" s="1">
        <v>3831307.5330774775</v>
      </c>
      <c r="K459" s="1">
        <v>5537517.1880870406</v>
      </c>
      <c r="M459" s="1">
        <f t="shared" si="147"/>
        <v>1.2454687479511688</v>
      </c>
      <c r="N459" s="1">
        <f t="shared" si="148"/>
        <v>1.2856817013752515</v>
      </c>
      <c r="O459" s="1">
        <f t="shared" si="149"/>
        <v>1.5079689068818822</v>
      </c>
      <c r="P459" s="1">
        <f t="shared" si="150"/>
        <v>1.1891171781553909</v>
      </c>
      <c r="Q459" s="1">
        <f t="shared" si="151"/>
        <v>2.0491204264875393</v>
      </c>
      <c r="R459" s="1">
        <f t="shared" si="152"/>
        <v>1.31551327087604</v>
      </c>
      <c r="T459" s="1">
        <f t="shared" si="153"/>
        <v>0.42907827767082424</v>
      </c>
      <c r="U459" s="1">
        <f t="shared" si="154"/>
        <v>0.60209286662417383</v>
      </c>
      <c r="W459" s="1">
        <f t="shared" si="155"/>
        <v>6.043767819576904</v>
      </c>
      <c r="X459" s="1">
        <f t="shared" si="156"/>
        <v>6.2717795309525215</v>
      </c>
      <c r="Y459" s="1">
        <f t="shared" si="157"/>
        <v>6.6242198536552159</v>
      </c>
      <c r="Z459" s="1">
        <f t="shared" si="158"/>
        <v>6.13910065400853</v>
      </c>
      <c r="AA459" s="1">
        <f t="shared" si="159"/>
        <v>6.380912993750286</v>
      </c>
      <c r="AB459" s="1">
        <f t="shared" si="160"/>
        <v>6.802612240474887</v>
      </c>
      <c r="AC459" s="1">
        <f t="shared" si="161"/>
        <v>6.1189924726134324</v>
      </c>
      <c r="AD459" s="1">
        <f t="shared" si="162"/>
        <v>6.583347013522646</v>
      </c>
      <c r="AE459" s="1">
        <f t="shared" si="163"/>
        <v>6.7433150872545609</v>
      </c>
      <c r="AG459" s="1">
        <f t="shared" si="164"/>
        <v>1.9117246062182468E-2</v>
      </c>
      <c r="AH459" s="1">
        <f t="shared" si="165"/>
        <v>7.2904591055443557E-2</v>
      </c>
      <c r="AJ459" s="1">
        <f t="shared" si="166"/>
        <v>1.7185746699124262</v>
      </c>
      <c r="AK459" s="1">
        <f t="shared" si="167"/>
        <v>1.1372451217881507</v>
      </c>
    </row>
    <row r="460" spans="1:37" x14ac:dyDescent="0.2">
      <c r="A460" s="1" t="s">
        <v>133</v>
      </c>
      <c r="B460" s="1" t="s">
        <v>134</v>
      </c>
      <c r="C460" s="1">
        <v>182088.50732421875</v>
      </c>
      <c r="D460" s="1">
        <v>366466.40039062512</v>
      </c>
      <c r="E460" s="1">
        <v>1188722.0147705078</v>
      </c>
      <c r="F460" s="1">
        <v>408175.69839643751</v>
      </c>
      <c r="G460" s="1">
        <v>782627.788644874</v>
      </c>
      <c r="H460" s="1">
        <v>2306990.7560085864</v>
      </c>
      <c r="I460" s="1">
        <v>258285.78771127237</v>
      </c>
      <c r="J460" s="1">
        <v>761415.6135342177</v>
      </c>
      <c r="K460" s="1">
        <v>1224712.5018029388</v>
      </c>
      <c r="M460" s="1">
        <f t="shared" si="147"/>
        <v>2.2416335022707274</v>
      </c>
      <c r="N460" s="1">
        <f t="shared" si="148"/>
        <v>2.1356058503880648</v>
      </c>
      <c r="O460" s="1">
        <f t="shared" si="149"/>
        <v>1.9407319182643128</v>
      </c>
      <c r="P460" s="1">
        <f t="shared" si="150"/>
        <v>1.4184628755914843</v>
      </c>
      <c r="Q460" s="1">
        <f t="shared" si="151"/>
        <v>2.0777228491414408</v>
      </c>
      <c r="R460" s="1">
        <f t="shared" si="152"/>
        <v>1.0302766219395534</v>
      </c>
      <c r="T460" s="1">
        <f t="shared" si="153"/>
        <v>1.0744988761561276</v>
      </c>
      <c r="U460" s="1">
        <f t="shared" si="154"/>
        <v>0.59342145268267676</v>
      </c>
      <c r="W460" s="1">
        <f t="shared" si="155"/>
        <v>5.2602825357829328</v>
      </c>
      <c r="X460" s="1">
        <f t="shared" si="156"/>
        <v>5.5640341623499507</v>
      </c>
      <c r="Y460" s="1">
        <f t="shared" si="157"/>
        <v>6.0750803057824365</v>
      </c>
      <c r="Z460" s="1">
        <f t="shared" si="158"/>
        <v>5.6108471445091519</v>
      </c>
      <c r="AA460" s="1">
        <f t="shared" si="159"/>
        <v>5.8935552642660021</v>
      </c>
      <c r="AB460" s="1">
        <f t="shared" si="160"/>
        <v>6.3630458543292843</v>
      </c>
      <c r="AC460" s="1">
        <f t="shared" si="161"/>
        <v>5.4121005095864652</v>
      </c>
      <c r="AD460" s="1">
        <f t="shared" si="162"/>
        <v>5.8816217781813025</v>
      </c>
      <c r="AE460" s="1">
        <f t="shared" si="163"/>
        <v>6.0880341511213274</v>
      </c>
      <c r="AG460" s="1">
        <f t="shared" si="164"/>
        <v>1.6163373153098783E-3</v>
      </c>
      <c r="AH460" s="1">
        <f t="shared" si="165"/>
        <v>0.10469521194497894</v>
      </c>
      <c r="AJ460" s="1">
        <f t="shared" si="166"/>
        <v>2.7914680006835502</v>
      </c>
      <c r="AK460" s="1">
        <f t="shared" si="167"/>
        <v>0.98007317957639595</v>
      </c>
    </row>
    <row r="461" spans="1:37" x14ac:dyDescent="0.2">
      <c r="A461" s="1" t="s">
        <v>135</v>
      </c>
      <c r="B461" s="1" t="s">
        <v>136</v>
      </c>
      <c r="C461" s="1">
        <v>112573.14794921875</v>
      </c>
      <c r="D461" s="1">
        <v>552647.03857421875</v>
      </c>
      <c r="E461" s="1">
        <v>834702.79467773438</v>
      </c>
      <c r="F461" s="1">
        <v>159269.44506099608</v>
      </c>
      <c r="G461" s="1">
        <v>886769.22989563469</v>
      </c>
      <c r="H461" s="1">
        <v>1169733.5637868291</v>
      </c>
      <c r="I461" s="1">
        <v>146435.98425005475</v>
      </c>
      <c r="J461" s="1">
        <v>1252234.5461801512</v>
      </c>
      <c r="K461" s="1">
        <v>797371.22078533913</v>
      </c>
      <c r="M461" s="1">
        <f t="shared" si="147"/>
        <v>1.4148084864149115</v>
      </c>
      <c r="N461" s="1">
        <f t="shared" si="148"/>
        <v>1.6045851474811521</v>
      </c>
      <c r="O461" s="1">
        <f t="shared" si="149"/>
        <v>1.4013773180649824</v>
      </c>
      <c r="P461" s="1">
        <f t="shared" si="150"/>
        <v>1.3008074031660852</v>
      </c>
      <c r="Q461" s="1">
        <f t="shared" si="151"/>
        <v>2.2658848392833288</v>
      </c>
      <c r="R461" s="1">
        <f t="shared" si="152"/>
        <v>0.95527560931815447</v>
      </c>
      <c r="T461" s="1">
        <f t="shared" si="153"/>
        <v>0.55933548690032142</v>
      </c>
      <c r="U461" s="1">
        <f t="shared" si="154"/>
        <v>0.59198823478704576</v>
      </c>
      <c r="W461" s="1">
        <f t="shared" si="155"/>
        <v>5.0514348106911466</v>
      </c>
      <c r="X461" s="1">
        <f t="shared" si="156"/>
        <v>5.742447847145467</v>
      </c>
      <c r="Y461" s="1">
        <f t="shared" si="157"/>
        <v>5.9215318675698745</v>
      </c>
      <c r="Z461" s="1">
        <f t="shared" si="158"/>
        <v>5.2021324668608004</v>
      </c>
      <c r="AA461" s="1">
        <f t="shared" si="159"/>
        <v>5.9478106150712531</v>
      </c>
      <c r="AB461" s="1">
        <f t="shared" si="160"/>
        <v>6.0680869515288185</v>
      </c>
      <c r="AC461" s="1">
        <f t="shared" si="161"/>
        <v>5.1656478106085988</v>
      </c>
      <c r="AD461" s="1">
        <f t="shared" si="162"/>
        <v>6.0976856807687403</v>
      </c>
      <c r="AE461" s="1">
        <f t="shared" si="163"/>
        <v>5.9016605567845239</v>
      </c>
      <c r="AG461" s="1">
        <f t="shared" si="164"/>
        <v>6.2764891890226028E-3</v>
      </c>
      <c r="AH461" s="1">
        <f t="shared" si="165"/>
        <v>0.15268683357813972</v>
      </c>
      <c r="AJ461" s="1">
        <f t="shared" si="166"/>
        <v>2.20228321489172</v>
      </c>
      <c r="AK461" s="1">
        <f t="shared" si="167"/>
        <v>0.81619841121400272</v>
      </c>
    </row>
    <row r="462" spans="1:37" x14ac:dyDescent="0.2">
      <c r="A462" s="1" t="s">
        <v>137</v>
      </c>
      <c r="B462" s="1" t="s">
        <v>4</v>
      </c>
      <c r="C462" s="1">
        <v>31983.49560546875</v>
      </c>
      <c r="D462" s="1">
        <v>34563.9833984375</v>
      </c>
      <c r="E462" s="1">
        <v>1309214.3559570312</v>
      </c>
      <c r="F462" s="1">
        <v>64480.870538424642</v>
      </c>
      <c r="G462" s="1">
        <v>44910.571716243721</v>
      </c>
      <c r="H462" s="1">
        <v>2143659.3753877217</v>
      </c>
      <c r="I462" s="1">
        <v>35473.423204541454</v>
      </c>
      <c r="J462" s="1">
        <v>63349.023620725973</v>
      </c>
      <c r="K462" s="1">
        <v>2011193.4212463899</v>
      </c>
      <c r="M462" s="1">
        <f t="shared" si="147"/>
        <v>2.0160670157454357</v>
      </c>
      <c r="N462" s="1">
        <f t="shared" si="148"/>
        <v>1.299345946285634</v>
      </c>
      <c r="O462" s="1">
        <f t="shared" si="149"/>
        <v>1.6373631755822857</v>
      </c>
      <c r="P462" s="1">
        <f t="shared" si="150"/>
        <v>1.1091165156592819</v>
      </c>
      <c r="Q462" s="1">
        <f t="shared" si="151"/>
        <v>1.8328044800412018</v>
      </c>
      <c r="R462" s="1">
        <f t="shared" si="152"/>
        <v>1.5361834462747044</v>
      </c>
      <c r="T462" s="1">
        <f t="shared" si="153"/>
        <v>0.72327491281045719</v>
      </c>
      <c r="U462" s="1">
        <f t="shared" si="154"/>
        <v>0.57792567556281893</v>
      </c>
      <c r="W462" s="1">
        <f t="shared" si="155"/>
        <v>4.5049259278030274</v>
      </c>
      <c r="X462" s="1">
        <f t="shared" si="156"/>
        <v>4.5386237878655917</v>
      </c>
      <c r="Y462" s="1">
        <f t="shared" si="157"/>
        <v>6.1170107588409302</v>
      </c>
      <c r="Z462" s="1">
        <f t="shared" si="158"/>
        <v>4.8094308921264695</v>
      </c>
      <c r="AA462" s="1">
        <f t="shared" si="159"/>
        <v>4.6523485837117784</v>
      </c>
      <c r="AB462" s="1">
        <f t="shared" si="160"/>
        <v>6.3311557776896032</v>
      </c>
      <c r="AC462" s="1">
        <f t="shared" si="161"/>
        <v>4.5499031001468175</v>
      </c>
      <c r="AD462" s="1">
        <f t="shared" si="162"/>
        <v>4.8017399256220061</v>
      </c>
      <c r="AE462" s="1">
        <f t="shared" si="163"/>
        <v>6.3034538397367399</v>
      </c>
      <c r="AG462" s="1">
        <f t="shared" si="164"/>
        <v>3.1017600249870214E-2</v>
      </c>
      <c r="AH462" s="1">
        <f t="shared" si="165"/>
        <v>6.1544141483318493E-2</v>
      </c>
      <c r="AJ462" s="1">
        <f t="shared" si="166"/>
        <v>1.5083918054442171</v>
      </c>
      <c r="AK462" s="1">
        <f t="shared" si="167"/>
        <v>1.2108132821731643</v>
      </c>
    </row>
    <row r="463" spans="1:37" x14ac:dyDescent="0.2">
      <c r="A463" s="1" t="s">
        <v>138</v>
      </c>
      <c r="B463" s="1" t="s">
        <v>139</v>
      </c>
      <c r="C463" s="1">
        <v>74326.9716796875</v>
      </c>
      <c r="D463" s="1">
        <v>98720.470458984375</v>
      </c>
      <c r="E463" s="1">
        <v>200871.68994140625</v>
      </c>
      <c r="F463" s="1">
        <v>169500.73089242494</v>
      </c>
      <c r="G463" s="1">
        <v>219143.14578171389</v>
      </c>
      <c r="H463" s="1">
        <v>418278.4891138032</v>
      </c>
      <c r="I463" s="1">
        <v>92157.953114397358</v>
      </c>
      <c r="J463" s="1">
        <v>199955.0645272042</v>
      </c>
      <c r="K463" s="1">
        <v>243199.49654920367</v>
      </c>
      <c r="M463" s="1">
        <f t="shared" si="147"/>
        <v>2.2804740602494782</v>
      </c>
      <c r="N463" s="1">
        <f t="shared" si="148"/>
        <v>2.2198349011389871</v>
      </c>
      <c r="O463" s="1">
        <f t="shared" si="149"/>
        <v>2.082316772641351</v>
      </c>
      <c r="P463" s="1">
        <f t="shared" si="150"/>
        <v>1.2398992052515279</v>
      </c>
      <c r="Q463" s="1">
        <f t="shared" si="151"/>
        <v>2.0254670950973637</v>
      </c>
      <c r="R463" s="1">
        <f t="shared" si="152"/>
        <v>1.2107206178239669</v>
      </c>
      <c r="T463" s="1">
        <f t="shared" si="153"/>
        <v>1.1337006725769749</v>
      </c>
      <c r="U463" s="1">
        <f t="shared" si="154"/>
        <v>0.57727555060643132</v>
      </c>
      <c r="W463" s="1">
        <f t="shared" si="155"/>
        <v>4.871146438606889</v>
      </c>
      <c r="X463" s="1">
        <f t="shared" si="156"/>
        <v>4.9944072163534088</v>
      </c>
      <c r="Y463" s="1">
        <f t="shared" si="157"/>
        <v>5.3029187333207419</v>
      </c>
      <c r="Z463" s="1">
        <f t="shared" si="158"/>
        <v>5.2291715752344556</v>
      </c>
      <c r="AA463" s="1">
        <f t="shared" si="159"/>
        <v>5.3407278916190846</v>
      </c>
      <c r="AB463" s="1">
        <f t="shared" si="160"/>
        <v>5.6214655306112542</v>
      </c>
      <c r="AC463" s="1">
        <f t="shared" si="161"/>
        <v>4.9645328202350143</v>
      </c>
      <c r="AD463" s="1">
        <f t="shared" si="162"/>
        <v>5.3009324085613798</v>
      </c>
      <c r="AE463" s="1">
        <f t="shared" si="163"/>
        <v>5.3859626715623374</v>
      </c>
      <c r="AG463" s="1">
        <f t="shared" si="164"/>
        <v>5.8839396310211519E-4</v>
      </c>
      <c r="AH463" s="1">
        <f t="shared" si="165"/>
        <v>7.88267755036684E-2</v>
      </c>
      <c r="AJ463" s="1">
        <f t="shared" si="166"/>
        <v>3.2303317917651886</v>
      </c>
      <c r="AK463" s="1">
        <f t="shared" si="167"/>
        <v>1.103326238369317</v>
      </c>
    </row>
    <row r="464" spans="1:37" x14ac:dyDescent="0.2">
      <c r="A464" s="1" t="s">
        <v>140</v>
      </c>
      <c r="B464" s="1" t="s">
        <v>141</v>
      </c>
      <c r="C464" s="1">
        <v>3518.39404296875</v>
      </c>
      <c r="D464" s="1">
        <v>31844.384521484368</v>
      </c>
      <c r="E464" s="1">
        <v>87106.66796875</v>
      </c>
      <c r="F464" s="1">
        <v>9039.1050647231114</v>
      </c>
      <c r="G464" s="1">
        <v>34986.761873278847</v>
      </c>
      <c r="H464" s="1">
        <v>81463.486176823018</v>
      </c>
      <c r="I464" s="1">
        <v>5110.2052207008564</v>
      </c>
      <c r="J464" s="1">
        <v>52752.229980698714</v>
      </c>
      <c r="K464" s="1">
        <v>118968.97000034826</v>
      </c>
      <c r="M464" s="1">
        <f t="shared" si="147"/>
        <v>2.5690996955804577</v>
      </c>
      <c r="N464" s="1">
        <f t="shared" si="148"/>
        <v>1.0986791674266594</v>
      </c>
      <c r="O464" s="1">
        <f t="shared" si="149"/>
        <v>0.9352152719932818</v>
      </c>
      <c r="P464" s="1">
        <f t="shared" si="150"/>
        <v>1.4524254981937634</v>
      </c>
      <c r="Q464" s="1">
        <f t="shared" si="151"/>
        <v>1.6565630258957746</v>
      </c>
      <c r="R464" s="1">
        <f t="shared" si="152"/>
        <v>1.3657848793278264</v>
      </c>
      <c r="T464" s="1">
        <f t="shared" si="153"/>
        <v>0.61761010360227042</v>
      </c>
      <c r="U464" s="1">
        <f t="shared" si="154"/>
        <v>0.57685212734444202</v>
      </c>
      <c r="W464" s="1">
        <f t="shared" si="155"/>
        <v>3.5463444767086232</v>
      </c>
      <c r="X464" s="1">
        <f t="shared" si="156"/>
        <v>4.5030328593919995</v>
      </c>
      <c r="Y464" s="1">
        <f t="shared" si="157"/>
        <v>4.9400514012900105</v>
      </c>
      <c r="Z464" s="1">
        <f t="shared" si="158"/>
        <v>3.9561254343811054</v>
      </c>
      <c r="AA464" s="1">
        <f t="shared" si="159"/>
        <v>4.543903749123567</v>
      </c>
      <c r="AB464" s="1">
        <f t="shared" si="160"/>
        <v>4.9109629914971036</v>
      </c>
      <c r="AC464" s="1">
        <f t="shared" si="161"/>
        <v>3.7084383413144231</v>
      </c>
      <c r="AD464" s="1">
        <f t="shared" si="162"/>
        <v>4.7222408231705266</v>
      </c>
      <c r="AE464" s="1">
        <f t="shared" si="163"/>
        <v>5.0754337016032514</v>
      </c>
      <c r="AG464" s="1">
        <f t="shared" si="164"/>
        <v>0.20522518493266917</v>
      </c>
      <c r="AH464" s="1">
        <f t="shared" si="165"/>
        <v>9.9952877478216677E-3</v>
      </c>
      <c r="AJ464" s="1">
        <f t="shared" si="166"/>
        <v>0.68776934431007497</v>
      </c>
      <c r="AK464" s="1">
        <f t="shared" si="167"/>
        <v>2.0002046987452329</v>
      </c>
    </row>
    <row r="465" spans="1:38" x14ac:dyDescent="0.2">
      <c r="A465" s="1" t="s">
        <v>142</v>
      </c>
      <c r="B465" s="1" t="s">
        <v>143</v>
      </c>
      <c r="C465" s="1">
        <v>13240.44653320313</v>
      </c>
      <c r="D465" s="1">
        <v>74471.967529296875</v>
      </c>
      <c r="E465" s="1">
        <v>103316.4423828125</v>
      </c>
      <c r="F465" s="1">
        <v>14119.108773601634</v>
      </c>
      <c r="G465" s="1">
        <v>100248.10257826076</v>
      </c>
      <c r="H465" s="1">
        <v>111763.0658858402</v>
      </c>
      <c r="I465" s="1">
        <v>12303.371997941791</v>
      </c>
      <c r="J465" s="1">
        <v>187832.88240083592</v>
      </c>
      <c r="K465" s="1">
        <v>103832.23990121184</v>
      </c>
      <c r="M465" s="1">
        <f t="shared" si="147"/>
        <v>1.0663619794238115</v>
      </c>
      <c r="N465" s="1">
        <f t="shared" si="148"/>
        <v>1.3461186256267996</v>
      </c>
      <c r="O465" s="1">
        <f t="shared" si="149"/>
        <v>1.0817548814905078</v>
      </c>
      <c r="P465" s="1">
        <f t="shared" si="150"/>
        <v>0.92922636461606989</v>
      </c>
      <c r="Q465" s="1">
        <f t="shared" si="151"/>
        <v>2.5221957822847028</v>
      </c>
      <c r="R465" s="1">
        <f t="shared" si="152"/>
        <v>1.0049924049503001</v>
      </c>
      <c r="T465" s="1">
        <f t="shared" si="153"/>
        <v>0.22001433816229252</v>
      </c>
      <c r="U465" s="1">
        <f t="shared" si="154"/>
        <v>0.5709209429265959</v>
      </c>
      <c r="W465" s="1">
        <f t="shared" si="155"/>
        <v>4.121902631903982</v>
      </c>
      <c r="X465" s="1">
        <f t="shared" si="156"/>
        <v>4.8719928279380227</v>
      </c>
      <c r="Y465" s="1">
        <f t="shared" si="157"/>
        <v>5.0141694431834871</v>
      </c>
      <c r="Z465" s="1">
        <f t="shared" si="158"/>
        <v>4.1498072840442193</v>
      </c>
      <c r="AA465" s="1">
        <f t="shared" si="159"/>
        <v>5.0010761613661394</v>
      </c>
      <c r="AB465" s="1">
        <f t="shared" si="160"/>
        <v>5.0482983068412679</v>
      </c>
      <c r="AC465" s="1">
        <f t="shared" si="161"/>
        <v>4.0900241552930945</v>
      </c>
      <c r="AD465" s="1">
        <f t="shared" si="162"/>
        <v>5.2737716230481038</v>
      </c>
      <c r="AE465" s="1">
        <f t="shared" si="163"/>
        <v>5.0163322228498082</v>
      </c>
      <c r="AG465" s="1">
        <f t="shared" si="164"/>
        <v>9.5533683262899849E-2</v>
      </c>
      <c r="AH465" s="1">
        <f t="shared" si="165"/>
        <v>0.23351671488509268</v>
      </c>
      <c r="AJ465" s="1">
        <f t="shared" si="166"/>
        <v>1.0198434778816292</v>
      </c>
      <c r="AK465" s="1">
        <f t="shared" si="167"/>
        <v>0.63168202763511605</v>
      </c>
    </row>
    <row r="466" spans="1:38" x14ac:dyDescent="0.2">
      <c r="A466" s="1" t="s">
        <v>144</v>
      </c>
      <c r="B466" s="1" t="s">
        <v>145</v>
      </c>
      <c r="C466" s="1">
        <v>68623.99365234375</v>
      </c>
      <c r="D466" s="1">
        <v>142560.55908203125</v>
      </c>
      <c r="E466" s="1">
        <v>272155.3681640625</v>
      </c>
      <c r="F466" s="1">
        <v>111175.98658003117</v>
      </c>
      <c r="G466" s="1">
        <v>263640.69288056588</v>
      </c>
      <c r="H466" s="1">
        <v>403554.15285081789</v>
      </c>
      <c r="I466" s="1">
        <v>95969.996986199403</v>
      </c>
      <c r="J466" s="1">
        <v>301475.10055483365</v>
      </c>
      <c r="K466" s="1">
        <v>256109.25188422325</v>
      </c>
      <c r="M466" s="1">
        <f t="shared" si="147"/>
        <v>1.620074563763517</v>
      </c>
      <c r="N466" s="1">
        <f t="shared" si="148"/>
        <v>1.8493242070470803</v>
      </c>
      <c r="O466" s="1">
        <f t="shared" si="149"/>
        <v>1.4828079841788926</v>
      </c>
      <c r="P466" s="1">
        <f t="shared" si="150"/>
        <v>1.3984904095263435</v>
      </c>
      <c r="Q466" s="1">
        <f t="shared" si="151"/>
        <v>2.1147160371429301</v>
      </c>
      <c r="R466" s="1">
        <f t="shared" si="152"/>
        <v>0.94104060343147</v>
      </c>
      <c r="T466" s="1">
        <f t="shared" si="153"/>
        <v>0.72310904771051088</v>
      </c>
      <c r="U466" s="1">
        <f t="shared" si="154"/>
        <v>0.57021907717797249</v>
      </c>
      <c r="W466" s="1">
        <f t="shared" si="155"/>
        <v>4.8364759887231603</v>
      </c>
      <c r="X466" s="1">
        <f t="shared" si="156"/>
        <v>5.153999389875775</v>
      </c>
      <c r="Y466" s="1">
        <f t="shared" si="157"/>
        <v>5.4348169050357402</v>
      </c>
      <c r="Z466" s="1">
        <f t="shared" si="158"/>
        <v>5.0460109920842049</v>
      </c>
      <c r="AA466" s="1">
        <f t="shared" si="159"/>
        <v>5.4210124443496062</v>
      </c>
      <c r="AB466" s="1">
        <f t="shared" si="160"/>
        <v>5.6059018208579952</v>
      </c>
      <c r="AC466" s="1">
        <f t="shared" si="161"/>
        <v>4.982135481165372</v>
      </c>
      <c r="AD466" s="1">
        <f t="shared" si="162"/>
        <v>5.4792514486878172</v>
      </c>
      <c r="AE466" s="1">
        <f t="shared" si="163"/>
        <v>5.4084252675339863</v>
      </c>
      <c r="AG466" s="1">
        <f t="shared" si="164"/>
        <v>8.1325492895229137E-3</v>
      </c>
      <c r="AH466" s="1">
        <f t="shared" si="165"/>
        <v>0.14091144348350265</v>
      </c>
      <c r="AJ466" s="1">
        <f t="shared" si="166"/>
        <v>2.089773295878516</v>
      </c>
      <c r="AK466" s="1">
        <f t="shared" si="167"/>
        <v>0.85105373620269531</v>
      </c>
    </row>
    <row r="467" spans="1:38" x14ac:dyDescent="0.2">
      <c r="A467" s="1" t="s">
        <v>146</v>
      </c>
      <c r="B467" s="1" t="s">
        <v>147</v>
      </c>
      <c r="C467" s="1">
        <v>167607.24609375</v>
      </c>
      <c r="D467" s="1">
        <v>365139.06774902344</v>
      </c>
      <c r="E467" s="1">
        <v>1467338.8159179688</v>
      </c>
      <c r="F467" s="1">
        <v>306450.2898029054</v>
      </c>
      <c r="G467" s="1">
        <v>703446.91141108552</v>
      </c>
      <c r="H467" s="1">
        <v>3070010.794150074</v>
      </c>
      <c r="I467" s="1">
        <v>237475.84066418669</v>
      </c>
      <c r="J467" s="1">
        <v>709302.4029754455</v>
      </c>
      <c r="K467" s="1">
        <v>1582194.6485073245</v>
      </c>
      <c r="M467" s="1">
        <f t="shared" si="147"/>
        <v>1.8283833005137169</v>
      </c>
      <c r="N467" s="1">
        <f t="shared" si="148"/>
        <v>1.9265177942958334</v>
      </c>
      <c r="O467" s="1">
        <f t="shared" si="149"/>
        <v>2.0922303430169071</v>
      </c>
      <c r="P467" s="1">
        <f t="shared" si="150"/>
        <v>1.4168590332386712</v>
      </c>
      <c r="Q467" s="1">
        <f t="shared" si="151"/>
        <v>1.9425541269743862</v>
      </c>
      <c r="R467" s="1">
        <f t="shared" si="152"/>
        <v>1.0782749228353929</v>
      </c>
      <c r="T467" s="1">
        <f t="shared" si="153"/>
        <v>0.96276652134133212</v>
      </c>
      <c r="U467" s="1">
        <f t="shared" si="154"/>
        <v>0.56484576599049807</v>
      </c>
      <c r="W467" s="1">
        <f t="shared" si="155"/>
        <v>5.2242927903712557</v>
      </c>
      <c r="X467" s="1">
        <f t="shared" si="156"/>
        <v>5.5624583024104473</v>
      </c>
      <c r="Y467" s="1">
        <f t="shared" si="157"/>
        <v>6.1665304062044859</v>
      </c>
      <c r="Z467" s="1">
        <f t="shared" si="158"/>
        <v>5.4863600363905052</v>
      </c>
      <c r="AA467" s="1">
        <f t="shared" si="159"/>
        <v>5.8472313271421816</v>
      </c>
      <c r="AB467" s="1">
        <f t="shared" si="160"/>
        <v>6.4871399024581544</v>
      </c>
      <c r="AC467" s="1">
        <f t="shared" si="161"/>
        <v>5.37561943375069</v>
      </c>
      <c r="AD467" s="1">
        <f t="shared" si="162"/>
        <v>5.8508314311543375</v>
      </c>
      <c r="AE467" s="1">
        <f t="shared" si="163"/>
        <v>6.199259911255532</v>
      </c>
      <c r="AG467" s="1">
        <f t="shared" si="164"/>
        <v>1.7276207616030296E-3</v>
      </c>
      <c r="AH467" s="1">
        <f t="shared" si="165"/>
        <v>8.33316071477051E-2</v>
      </c>
      <c r="AJ467" s="1">
        <f t="shared" si="166"/>
        <v>2.7625515854792204</v>
      </c>
      <c r="AK467" s="1">
        <f t="shared" si="167"/>
        <v>1.0791902422155164</v>
      </c>
    </row>
    <row r="468" spans="1:38" x14ac:dyDescent="0.2">
      <c r="A468" s="1" t="s">
        <v>146</v>
      </c>
      <c r="B468" s="1" t="s">
        <v>148</v>
      </c>
      <c r="C468" s="1">
        <v>167607.24609375</v>
      </c>
      <c r="D468" s="1">
        <v>365139.06774902344</v>
      </c>
      <c r="E468" s="1">
        <v>1467338.8159179688</v>
      </c>
      <c r="F468" s="1">
        <v>306450.2898029054</v>
      </c>
      <c r="G468" s="1">
        <v>703446.91141108552</v>
      </c>
      <c r="H468" s="1">
        <v>3070010.794150074</v>
      </c>
      <c r="I468" s="1">
        <v>237475.84066418669</v>
      </c>
      <c r="J468" s="1">
        <v>709302.4029754455</v>
      </c>
      <c r="K468" s="1">
        <v>1582194.6485073245</v>
      </c>
      <c r="M468" s="1">
        <f t="shared" si="147"/>
        <v>1.8283833005137169</v>
      </c>
      <c r="N468" s="1">
        <f t="shared" si="148"/>
        <v>1.9265177942958334</v>
      </c>
      <c r="O468" s="1">
        <f t="shared" si="149"/>
        <v>2.0922303430169071</v>
      </c>
      <c r="P468" s="1">
        <f t="shared" si="150"/>
        <v>1.4168590332386712</v>
      </c>
      <c r="Q468" s="1">
        <f t="shared" si="151"/>
        <v>1.9425541269743862</v>
      </c>
      <c r="R468" s="1">
        <f t="shared" si="152"/>
        <v>1.0782749228353929</v>
      </c>
      <c r="T468" s="1">
        <f t="shared" si="153"/>
        <v>0.96276652134133212</v>
      </c>
      <c r="U468" s="1">
        <f t="shared" si="154"/>
        <v>0.56484576599049807</v>
      </c>
      <c r="W468" s="1">
        <f t="shared" si="155"/>
        <v>5.2242927903712557</v>
      </c>
      <c r="X468" s="1">
        <f t="shared" si="156"/>
        <v>5.5624583024104473</v>
      </c>
      <c r="Y468" s="1">
        <f t="shared" si="157"/>
        <v>6.1665304062044859</v>
      </c>
      <c r="Z468" s="1">
        <f t="shared" si="158"/>
        <v>5.4863600363905052</v>
      </c>
      <c r="AA468" s="1">
        <f t="shared" si="159"/>
        <v>5.8472313271421816</v>
      </c>
      <c r="AB468" s="1">
        <f t="shared" si="160"/>
        <v>6.4871399024581544</v>
      </c>
      <c r="AC468" s="1">
        <f t="shared" si="161"/>
        <v>5.37561943375069</v>
      </c>
      <c r="AD468" s="1">
        <f t="shared" si="162"/>
        <v>5.8508314311543375</v>
      </c>
      <c r="AE468" s="1">
        <f t="shared" si="163"/>
        <v>6.199259911255532</v>
      </c>
      <c r="AG468" s="1">
        <f t="shared" si="164"/>
        <v>1.7276207616030296E-3</v>
      </c>
      <c r="AH468" s="1">
        <f t="shared" si="165"/>
        <v>8.33316071477051E-2</v>
      </c>
      <c r="AJ468" s="1">
        <f t="shared" si="166"/>
        <v>2.7625515854792204</v>
      </c>
      <c r="AK468" s="1">
        <f t="shared" si="167"/>
        <v>1.0791902422155164</v>
      </c>
    </row>
    <row r="469" spans="1:38" x14ac:dyDescent="0.2">
      <c r="A469" s="1" t="s">
        <v>149</v>
      </c>
      <c r="B469" s="1" t="s">
        <v>150</v>
      </c>
      <c r="C469" s="1">
        <v>199539.38232421875</v>
      </c>
      <c r="D469" s="1">
        <v>226837.97900390625</v>
      </c>
      <c r="E469" s="1">
        <v>383070.1865234375</v>
      </c>
      <c r="F469" s="1">
        <v>3347477.0836135717</v>
      </c>
      <c r="G469" s="1">
        <v>1885460.377864047</v>
      </c>
      <c r="H469" s="1">
        <v>5353452.2651899718</v>
      </c>
      <c r="I469" s="1">
        <v>229236.4487105388</v>
      </c>
      <c r="J469" s="1">
        <v>524302.0089198749</v>
      </c>
      <c r="K469" s="1">
        <v>372194.43446682242</v>
      </c>
      <c r="M469" s="1">
        <f t="shared" si="147"/>
        <v>16.776022079563575</v>
      </c>
      <c r="N469" s="1">
        <f t="shared" si="148"/>
        <v>8.3119254815419534</v>
      </c>
      <c r="O469" s="1">
        <f t="shared" si="149"/>
        <v>13.975121148882282</v>
      </c>
      <c r="P469" s="1">
        <f t="shared" si="150"/>
        <v>1.1488280961903912</v>
      </c>
      <c r="Q469" s="1">
        <f t="shared" si="151"/>
        <v>2.3113502034456328</v>
      </c>
      <c r="R469" s="1">
        <f t="shared" si="152"/>
        <v>0.97160898331629975</v>
      </c>
      <c r="T469" s="1">
        <f t="shared" si="153"/>
        <v>3.7027708828374206</v>
      </c>
      <c r="U469" s="1">
        <f t="shared" si="154"/>
        <v>0.56292613581156015</v>
      </c>
      <c r="W469" s="1">
        <f t="shared" si="155"/>
        <v>5.3000286235222802</v>
      </c>
      <c r="X469" s="1">
        <f t="shared" si="156"/>
        <v>5.3557157693168289</v>
      </c>
      <c r="Y469" s="1">
        <f t="shared" si="157"/>
        <v>5.5832783531519778</v>
      </c>
      <c r="Z469" s="1">
        <f t="shared" si="158"/>
        <v>6.5247176125715036</v>
      </c>
      <c r="AA469" s="1">
        <f t="shared" si="159"/>
        <v>6.2754174103264653</v>
      </c>
      <c r="AB469" s="1">
        <f t="shared" si="160"/>
        <v>6.7286339345807793</v>
      </c>
      <c r="AC469" s="1">
        <f t="shared" si="161"/>
        <v>5.3602836718265285</v>
      </c>
      <c r="AD469" s="1">
        <f t="shared" si="162"/>
        <v>5.7195815217632076</v>
      </c>
      <c r="AE469" s="1">
        <f t="shared" si="163"/>
        <v>5.5707698747097956</v>
      </c>
      <c r="AG469" s="1">
        <f t="shared" si="164"/>
        <v>3.4346395327885183E-3</v>
      </c>
      <c r="AH469" s="1">
        <f t="shared" si="165"/>
        <v>0.17801737297066289</v>
      </c>
      <c r="AJ469" s="1">
        <f t="shared" si="166"/>
        <v>2.4641188356453365</v>
      </c>
      <c r="AK469" s="1">
        <f t="shared" si="167"/>
        <v>0.74953761220167781</v>
      </c>
    </row>
    <row r="470" spans="1:38" x14ac:dyDescent="0.2">
      <c r="A470" s="1" t="s">
        <v>151</v>
      </c>
      <c r="B470" s="1" t="s">
        <v>152</v>
      </c>
      <c r="C470" s="1">
        <v>95360.42431640625</v>
      </c>
      <c r="D470" s="1">
        <v>106126.51611328125</v>
      </c>
      <c r="E470" s="1">
        <v>168602.25634765625</v>
      </c>
      <c r="F470" s="1">
        <v>220969.87580357955</v>
      </c>
      <c r="G470" s="1">
        <v>236884.7508253452</v>
      </c>
      <c r="H470" s="1">
        <v>432524.22871404636</v>
      </c>
      <c r="I470" s="1">
        <v>125347.43137825203</v>
      </c>
      <c r="J470" s="1">
        <v>232547.82814401848</v>
      </c>
      <c r="K470" s="1">
        <v>155579.53631105079</v>
      </c>
      <c r="M470" s="1">
        <f t="shared" si="147"/>
        <v>2.3172073466284155</v>
      </c>
      <c r="N470" s="1">
        <f t="shared" si="148"/>
        <v>2.2320976839802258</v>
      </c>
      <c r="O470" s="1">
        <f t="shared" si="149"/>
        <v>2.5653525527095291</v>
      </c>
      <c r="P470" s="1">
        <f t="shared" si="150"/>
        <v>1.3144596647593427</v>
      </c>
      <c r="Q470" s="1">
        <f t="shared" si="151"/>
        <v>2.1912320941148486</v>
      </c>
      <c r="R470" s="1">
        <f t="shared" si="152"/>
        <v>0.92276070131734933</v>
      </c>
      <c r="T470" s="1">
        <f t="shared" si="153"/>
        <v>1.2458318231793895</v>
      </c>
      <c r="U470" s="1">
        <f t="shared" si="154"/>
        <v>0.56184013077650818</v>
      </c>
      <c r="W470" s="1">
        <f t="shared" si="155"/>
        <v>4.9793681748402028</v>
      </c>
      <c r="X470" s="1">
        <f t="shared" si="156"/>
        <v>5.0258239075858491</v>
      </c>
      <c r="Y470" s="1">
        <f t="shared" si="157"/>
        <v>5.2268633823455408</v>
      </c>
      <c r="Z470" s="1">
        <f t="shared" si="158"/>
        <v>5.3443330715855391</v>
      </c>
      <c r="AA470" s="1">
        <f t="shared" si="159"/>
        <v>5.3745371044308126</v>
      </c>
      <c r="AB470" s="1">
        <f t="shared" si="160"/>
        <v>5.6360104403605833</v>
      </c>
      <c r="AC470" s="1">
        <f t="shared" si="161"/>
        <v>5.098115438815328</v>
      </c>
      <c r="AD470" s="1">
        <f t="shared" si="162"/>
        <v>5.3665122878188409</v>
      </c>
      <c r="AE470" s="1">
        <f t="shared" si="163"/>
        <v>5.1919524727844895</v>
      </c>
      <c r="AG470" s="1">
        <f t="shared" si="164"/>
        <v>1.1596446879366794E-3</v>
      </c>
      <c r="AH470" s="1">
        <f t="shared" si="165"/>
        <v>0.16190861778455429</v>
      </c>
      <c r="AJ470" s="1">
        <f t="shared" si="166"/>
        <v>2.9356750570714762</v>
      </c>
      <c r="AK470" s="1">
        <f t="shared" si="167"/>
        <v>0.79073003477551662</v>
      </c>
    </row>
    <row r="471" spans="1:38" x14ac:dyDescent="0.2">
      <c r="A471" s="1" t="s">
        <v>153</v>
      </c>
      <c r="B471" s="1" t="s">
        <v>154</v>
      </c>
      <c r="C471" s="1">
        <v>284338.00463867188</v>
      </c>
      <c r="D471" s="1">
        <v>1571846.4062500009</v>
      </c>
      <c r="E471" s="1">
        <v>5537971.5566406259</v>
      </c>
      <c r="F471" s="1">
        <v>331926.86034798576</v>
      </c>
      <c r="G471" s="1">
        <v>2564439.2099754042</v>
      </c>
      <c r="H471" s="1">
        <v>5882033.0998018505</v>
      </c>
      <c r="I471" s="1">
        <v>307283.14777815063</v>
      </c>
      <c r="J471" s="1">
        <v>3512161.2846483015</v>
      </c>
      <c r="K471" s="1">
        <v>6155089.0011491114</v>
      </c>
      <c r="M471" s="1">
        <f t="shared" si="147"/>
        <v>1.1673672000680611</v>
      </c>
      <c r="N471" s="1">
        <f t="shared" si="148"/>
        <v>1.63148205815698</v>
      </c>
      <c r="O471" s="1">
        <f t="shared" si="149"/>
        <v>1.0621277194442535</v>
      </c>
      <c r="P471" s="1">
        <f t="shared" si="150"/>
        <v>1.0806967157578415</v>
      </c>
      <c r="Q471" s="1">
        <f t="shared" si="151"/>
        <v>2.2344176063788352</v>
      </c>
      <c r="R471" s="1">
        <f t="shared" si="152"/>
        <v>1.1114338414700766</v>
      </c>
      <c r="T471" s="1">
        <f t="shared" si="153"/>
        <v>0.36400345104595916</v>
      </c>
      <c r="U471" s="1">
        <f t="shared" si="154"/>
        <v>0.56121961827779121</v>
      </c>
      <c r="W471" s="1">
        <f t="shared" si="155"/>
        <v>5.4538349114026099</v>
      </c>
      <c r="X471" s="1">
        <f t="shared" si="156"/>
        <v>6.1964101064762733</v>
      </c>
      <c r="Y471" s="1">
        <f t="shared" si="157"/>
        <v>6.7433507208523604</v>
      </c>
      <c r="Z471" s="1">
        <f t="shared" si="158"/>
        <v>5.5210423980214598</v>
      </c>
      <c r="AA471" s="1">
        <f t="shared" si="159"/>
        <v>6.408992408574262</v>
      </c>
      <c r="AB471" s="1">
        <f t="shared" si="160"/>
        <v>6.7695274640712286</v>
      </c>
      <c r="AC471" s="1">
        <f t="shared" si="161"/>
        <v>5.4875387430495923</v>
      </c>
      <c r="AD471" s="1">
        <f t="shared" si="162"/>
        <v>6.5455744512615288</v>
      </c>
      <c r="AE471" s="1">
        <f t="shared" si="163"/>
        <v>6.7892343371094936</v>
      </c>
      <c r="AG471" s="1">
        <f t="shared" si="164"/>
        <v>0.10654335255292779</v>
      </c>
      <c r="AH471" s="1">
        <f t="shared" si="165"/>
        <v>0.15014525889211155</v>
      </c>
      <c r="AJ471" s="1">
        <f t="shared" si="166"/>
        <v>0.97247364158226657</v>
      </c>
      <c r="AK471" s="1">
        <f t="shared" si="167"/>
        <v>0.82348837688160104</v>
      </c>
    </row>
    <row r="472" spans="1:38" x14ac:dyDescent="0.2">
      <c r="A472" s="1" t="s">
        <v>155</v>
      </c>
      <c r="B472" s="1" t="s">
        <v>156</v>
      </c>
      <c r="C472" s="1">
        <v>10956.228515625011</v>
      </c>
      <c r="D472" s="1">
        <v>6663.2578125</v>
      </c>
      <c r="E472" s="1">
        <v>224585.181640625</v>
      </c>
      <c r="F472" s="1">
        <v>19653.216576920651</v>
      </c>
      <c r="G472" s="1">
        <v>18200.755215567056</v>
      </c>
      <c r="H472" s="1">
        <v>280301.59902843158</v>
      </c>
      <c r="I472" s="1">
        <v>14101.925106920764</v>
      </c>
      <c r="J472" s="1">
        <v>14720.866398274264</v>
      </c>
      <c r="K472" s="1">
        <v>206224.23617275083</v>
      </c>
      <c r="M472" s="1">
        <f t="shared" si="147"/>
        <v>1.793793963761581</v>
      </c>
      <c r="N472" s="1">
        <f t="shared" si="148"/>
        <v>2.7315099802116589</v>
      </c>
      <c r="O472" s="1">
        <f t="shared" si="149"/>
        <v>1.2480859021097948</v>
      </c>
      <c r="P472" s="1">
        <f t="shared" si="150"/>
        <v>1.2871149124728076</v>
      </c>
      <c r="Q472" s="1">
        <f t="shared" si="151"/>
        <v>2.20925961631839</v>
      </c>
      <c r="R472" s="1">
        <f t="shared" si="152"/>
        <v>0.91824507149694834</v>
      </c>
      <c r="T472" s="1">
        <f t="shared" si="153"/>
        <v>0.94445614538001854</v>
      </c>
      <c r="U472" s="1">
        <f t="shared" si="154"/>
        <v>0.55732662811028666</v>
      </c>
      <c r="W472" s="1">
        <f t="shared" si="155"/>
        <v>4.0396610818185064</v>
      </c>
      <c r="X472" s="1">
        <f t="shared" si="156"/>
        <v>3.8236866171672812</v>
      </c>
      <c r="Y472" s="1">
        <f t="shared" si="157"/>
        <v>5.3513810976778249</v>
      </c>
      <c r="Z472" s="1">
        <f t="shared" si="158"/>
        <v>4.2934336400694413</v>
      </c>
      <c r="AA472" s="1">
        <f t="shared" si="159"/>
        <v>4.2600894088174188</v>
      </c>
      <c r="AB472" s="1">
        <f t="shared" si="160"/>
        <v>5.4476255752745333</v>
      </c>
      <c r="AC472" s="1">
        <f t="shared" si="161"/>
        <v>4.1492784038782942</v>
      </c>
      <c r="AD472" s="1">
        <f t="shared" si="162"/>
        <v>4.1679333712050575</v>
      </c>
      <c r="AE472" s="1">
        <f t="shared" si="163"/>
        <v>5.3143397037096687</v>
      </c>
      <c r="AG472" s="1">
        <f t="shared" si="164"/>
        <v>5.8255996430995716E-2</v>
      </c>
      <c r="AH472" s="1">
        <f t="shared" si="165"/>
        <v>0.16867939303085622</v>
      </c>
      <c r="AJ472" s="1">
        <f t="shared" si="166"/>
        <v>1.2346593650168143</v>
      </c>
      <c r="AK472" s="1">
        <f t="shared" si="167"/>
        <v>0.77293797040215928</v>
      </c>
    </row>
    <row r="473" spans="1:38" x14ac:dyDescent="0.2">
      <c r="A473" s="1" t="s">
        <v>157</v>
      </c>
      <c r="B473" s="1" t="s">
        <v>158</v>
      </c>
      <c r="C473" s="1">
        <v>70114.17236328125</v>
      </c>
      <c r="D473" s="1">
        <v>146316.19873046875</v>
      </c>
      <c r="E473" s="1">
        <v>466081.92651367188</v>
      </c>
      <c r="F473" s="1">
        <v>84609.32293519174</v>
      </c>
      <c r="G473" s="1">
        <v>271262.47427584877</v>
      </c>
      <c r="H473" s="1">
        <v>552749.23850384145</v>
      </c>
      <c r="I473" s="1">
        <v>88470.579525521505</v>
      </c>
      <c r="J473" s="1">
        <v>297371.14417178859</v>
      </c>
      <c r="K473" s="1">
        <v>521240.89945012017</v>
      </c>
      <c r="M473" s="1">
        <f t="shared" si="147"/>
        <v>1.2067363855741895</v>
      </c>
      <c r="N473" s="1">
        <f t="shared" si="148"/>
        <v>1.8539469766812724</v>
      </c>
      <c r="O473" s="1">
        <f t="shared" si="149"/>
        <v>1.1859486649449114</v>
      </c>
      <c r="P473" s="1">
        <f t="shared" si="150"/>
        <v>1.2618073713703779</v>
      </c>
      <c r="Q473" s="1">
        <f t="shared" si="151"/>
        <v>2.0323870272189097</v>
      </c>
      <c r="R473" s="1">
        <f t="shared" si="152"/>
        <v>1.1183460885279153</v>
      </c>
      <c r="T473" s="1">
        <f t="shared" si="153"/>
        <v>0.50135660312951669</v>
      </c>
      <c r="U473" s="1">
        <f t="shared" si="154"/>
        <v>0.55664701512333847</v>
      </c>
      <c r="W473" s="1">
        <f t="shared" si="155"/>
        <v>4.8458058119333565</v>
      </c>
      <c r="X473" s="1">
        <f t="shared" si="156"/>
        <v>5.1652924097194122</v>
      </c>
      <c r="Y473" s="1">
        <f t="shared" si="157"/>
        <v>5.6684622624100252</v>
      </c>
      <c r="Z473" s="1">
        <f t="shared" si="158"/>
        <v>4.9274182197320568</v>
      </c>
      <c r="AA473" s="1">
        <f t="shared" si="159"/>
        <v>5.4333897187813793</v>
      </c>
      <c r="AB473" s="1">
        <f t="shared" si="160"/>
        <v>5.742528152944451</v>
      </c>
      <c r="AC473" s="1">
        <f t="shared" si="161"/>
        <v>4.9467988721218257</v>
      </c>
      <c r="AD473" s="1">
        <f t="shared" si="162"/>
        <v>5.4732988238531517</v>
      </c>
      <c r="AE473" s="1">
        <f t="shared" si="163"/>
        <v>5.7170384855298284</v>
      </c>
      <c r="AG473" s="1">
        <f t="shared" si="164"/>
        <v>7.7965931420826973E-2</v>
      </c>
      <c r="AH473" s="1">
        <f t="shared" si="165"/>
        <v>9.6990576260065631E-2</v>
      </c>
      <c r="AJ473" s="1">
        <f t="shared" si="166"/>
        <v>1.1080951284391536</v>
      </c>
      <c r="AK473" s="1">
        <f t="shared" si="167"/>
        <v>1.0132704603427358</v>
      </c>
    </row>
    <row r="474" spans="1:38" x14ac:dyDescent="0.2">
      <c r="A474" s="1" t="s">
        <v>159</v>
      </c>
      <c r="B474" s="1" t="s">
        <v>160</v>
      </c>
      <c r="C474" s="1">
        <v>26409.228271484379</v>
      </c>
      <c r="D474" s="1">
        <v>11326.7138671875</v>
      </c>
      <c r="E474" s="1">
        <v>53671.787109375</v>
      </c>
      <c r="F474" s="1">
        <v>22152.839510546459</v>
      </c>
      <c r="G474" s="1">
        <v>22902.700383443171</v>
      </c>
      <c r="H474" s="1">
        <v>84197.811420058904</v>
      </c>
      <c r="I474" s="1">
        <v>25988.42949445028</v>
      </c>
      <c r="J474" s="1">
        <v>26186.714832493013</v>
      </c>
      <c r="K474" s="1">
        <v>59327.136328229608</v>
      </c>
      <c r="M474" s="1">
        <f t="shared" si="147"/>
        <v>0.83882949107097549</v>
      </c>
      <c r="N474" s="1">
        <f t="shared" si="148"/>
        <v>2.0220074994381463</v>
      </c>
      <c r="O474" s="1">
        <f t="shared" si="149"/>
        <v>1.5687536405016005</v>
      </c>
      <c r="P474" s="1">
        <f t="shared" si="150"/>
        <v>0.98406622212855566</v>
      </c>
      <c r="Q474" s="1">
        <f t="shared" si="151"/>
        <v>2.3119428229182728</v>
      </c>
      <c r="R474" s="1">
        <f t="shared" si="152"/>
        <v>1.1053691245147075</v>
      </c>
      <c r="T474" s="1">
        <f t="shared" si="153"/>
        <v>0.56221087483106902</v>
      </c>
      <c r="U474" s="1">
        <f t="shared" si="154"/>
        <v>0.55299283372703023</v>
      </c>
      <c r="W474" s="1">
        <f t="shared" si="155"/>
        <v>4.4217557104711123</v>
      </c>
      <c r="X474" s="1">
        <f t="shared" si="156"/>
        <v>4.0541039296029195</v>
      </c>
      <c r="Y474" s="1">
        <f t="shared" si="157"/>
        <v>4.7297460562301792</v>
      </c>
      <c r="Z474" s="1">
        <f t="shared" si="158"/>
        <v>4.345429401201284</v>
      </c>
      <c r="AA474" s="1">
        <f t="shared" si="159"/>
        <v>4.3598866916188141</v>
      </c>
      <c r="AB474" s="1">
        <f t="shared" si="160"/>
        <v>4.9253008028946059</v>
      </c>
      <c r="AC474" s="1">
        <f t="shared" si="161"/>
        <v>4.4147800354647506</v>
      </c>
      <c r="AD474" s="1">
        <f t="shared" si="162"/>
        <v>4.4180810188677855</v>
      </c>
      <c r="AE474" s="1">
        <f t="shared" si="163"/>
        <v>4.7732533858081601</v>
      </c>
      <c r="AG474" s="1">
        <f t="shared" si="164"/>
        <v>0.16921397491713797</v>
      </c>
      <c r="AH474" s="1">
        <f t="shared" si="165"/>
        <v>0.18465348984688607</v>
      </c>
      <c r="AJ474" s="1">
        <f t="shared" si="166"/>
        <v>0.7715637726281378</v>
      </c>
      <c r="AK474" s="1">
        <f t="shared" si="167"/>
        <v>0.7336424800145025</v>
      </c>
    </row>
    <row r="475" spans="1:38" x14ac:dyDescent="0.2">
      <c r="A475" s="1" t="s">
        <v>161</v>
      </c>
      <c r="B475" s="1" t="s">
        <v>162</v>
      </c>
      <c r="C475" s="1">
        <v>38809.1142578125</v>
      </c>
      <c r="D475" s="1">
        <v>78588.49755859375</v>
      </c>
      <c r="E475" s="1">
        <v>364748.6806640625</v>
      </c>
      <c r="F475" s="1">
        <v>66469.309548332531</v>
      </c>
      <c r="G475" s="1">
        <v>152860.61062354947</v>
      </c>
      <c r="H475" s="1">
        <v>675644.14584304346</v>
      </c>
      <c r="I475" s="1">
        <v>48293.640842654895</v>
      </c>
      <c r="J475" s="1">
        <v>153400.92141363028</v>
      </c>
      <c r="K475" s="1">
        <v>435549.30376523704</v>
      </c>
      <c r="M475" s="1">
        <f t="shared" si="147"/>
        <v>1.7127242097505968</v>
      </c>
      <c r="N475" s="1">
        <f t="shared" si="148"/>
        <v>1.9450761291063003</v>
      </c>
      <c r="O475" s="1">
        <f t="shared" si="149"/>
        <v>1.8523552836790631</v>
      </c>
      <c r="P475" s="1">
        <f t="shared" si="150"/>
        <v>1.2443891535847951</v>
      </c>
      <c r="Q475" s="1">
        <f t="shared" si="151"/>
        <v>1.9519513183116668</v>
      </c>
      <c r="R475" s="1">
        <f t="shared" si="152"/>
        <v>1.1941079621515689</v>
      </c>
      <c r="T475" s="1">
        <f t="shared" si="153"/>
        <v>0.87713056448006177</v>
      </c>
      <c r="U475" s="1">
        <f t="shared" si="154"/>
        <v>0.5494058013485168</v>
      </c>
      <c r="W475" s="1">
        <f t="shared" si="155"/>
        <v>4.5889337309303242</v>
      </c>
      <c r="X475" s="1">
        <f t="shared" si="156"/>
        <v>4.8953589860853697</v>
      </c>
      <c r="Y475" s="1">
        <f t="shared" si="157"/>
        <v>5.561993729677611</v>
      </c>
      <c r="Z475" s="1">
        <f t="shared" si="158"/>
        <v>4.8226211675524375</v>
      </c>
      <c r="AA475" s="1">
        <f t="shared" si="159"/>
        <v>5.1842955901037788</v>
      </c>
      <c r="AB475" s="1">
        <f t="shared" si="160"/>
        <v>5.8297180181483359</v>
      </c>
      <c r="AC475" s="1">
        <f t="shared" si="161"/>
        <v>4.6838899479613323</v>
      </c>
      <c r="AD475" s="1">
        <f t="shared" si="162"/>
        <v>5.1858279682417328</v>
      </c>
      <c r="AE475" s="1">
        <f t="shared" si="163"/>
        <v>5.6390373238470222</v>
      </c>
      <c r="AG475" s="1">
        <f t="shared" si="164"/>
        <v>1.8550443680329142E-3</v>
      </c>
      <c r="AH475" s="1">
        <f t="shared" si="165"/>
        <v>7.639279756989692E-2</v>
      </c>
      <c r="AJ475" s="1">
        <f t="shared" si="166"/>
        <v>2.7316456986842805</v>
      </c>
      <c r="AK475" s="1">
        <f t="shared" si="167"/>
        <v>1.1169475854439515</v>
      </c>
    </row>
    <row r="476" spans="1:38" x14ac:dyDescent="0.2">
      <c r="A476" s="1" t="s">
        <v>163</v>
      </c>
      <c r="B476" s="1" t="s">
        <v>164</v>
      </c>
      <c r="C476" s="1">
        <v>620625.0534057616</v>
      </c>
      <c r="D476" s="1">
        <v>4878872.6083984375</v>
      </c>
      <c r="E476" s="1">
        <v>8903548.1591796875</v>
      </c>
      <c r="F476" s="1">
        <v>1308843.9509226989</v>
      </c>
      <c r="G476" s="1">
        <v>9124029.4968191646</v>
      </c>
      <c r="H476" s="1">
        <v>14259401.504787998</v>
      </c>
      <c r="I476" s="1">
        <v>967312.18785523309</v>
      </c>
      <c r="J476" s="1">
        <v>8414003.9840967748</v>
      </c>
      <c r="K476" s="1">
        <v>9733372.8440409079</v>
      </c>
      <c r="M476" s="1">
        <f t="shared" si="147"/>
        <v>2.1089125289742103</v>
      </c>
      <c r="N476" s="1">
        <f t="shared" si="148"/>
        <v>1.8701102138049599</v>
      </c>
      <c r="O476" s="1">
        <f t="shared" si="149"/>
        <v>1.6015414585123964</v>
      </c>
      <c r="P476" s="1">
        <f t="shared" si="150"/>
        <v>1.558609634830209</v>
      </c>
      <c r="Q476" s="1">
        <f t="shared" si="151"/>
        <v>1.7245795616005635</v>
      </c>
      <c r="R476" s="1">
        <f t="shared" si="152"/>
        <v>1.0932015720053874</v>
      </c>
      <c r="T476" s="1">
        <f t="shared" si="153"/>
        <v>0.89544848679161493</v>
      </c>
      <c r="U476" s="1">
        <f t="shared" si="154"/>
        <v>0.54477906156725453</v>
      </c>
      <c r="W476" s="1">
        <f t="shared" si="155"/>
        <v>5.7928293032111808</v>
      </c>
      <c r="X476" s="1">
        <f t="shared" si="156"/>
        <v>6.6883194784541615</v>
      </c>
      <c r="Y476" s="1">
        <f t="shared" si="157"/>
        <v>6.9495631121359391</v>
      </c>
      <c r="Z476" s="1">
        <f t="shared" si="158"/>
        <v>6.1168878701618432</v>
      </c>
      <c r="AA476" s="1">
        <f t="shared" si="159"/>
        <v>6.960186680625335</v>
      </c>
      <c r="AB476" s="1">
        <f t="shared" si="160"/>
        <v>7.1541012977021943</v>
      </c>
      <c r="AC476" s="1">
        <f t="shared" si="161"/>
        <v>5.9855666597933261</v>
      </c>
      <c r="AD476" s="1">
        <f t="shared" si="162"/>
        <v>6.925002713322864</v>
      </c>
      <c r="AE476" s="1">
        <f t="shared" si="163"/>
        <v>6.9882633596651376</v>
      </c>
      <c r="AG476" s="1">
        <f t="shared" si="164"/>
        <v>8.1990188039926283E-3</v>
      </c>
      <c r="AH476" s="1">
        <f t="shared" si="165"/>
        <v>6.0788078366959208E-2</v>
      </c>
      <c r="AJ476" s="1">
        <f t="shared" si="166"/>
        <v>2.0862381175563471</v>
      </c>
      <c r="AK476" s="1">
        <f t="shared" si="167"/>
        <v>1.2161815853179228</v>
      </c>
    </row>
    <row r="477" spans="1:38" x14ac:dyDescent="0.2">
      <c r="A477" s="1" t="s">
        <v>165</v>
      </c>
      <c r="B477" s="1" t="s">
        <v>166</v>
      </c>
      <c r="C477" s="1">
        <v>17100.568847656261</v>
      </c>
      <c r="D477" s="1">
        <v>9780.3730468750091</v>
      </c>
      <c r="E477" s="1">
        <v>17919.119140625</v>
      </c>
      <c r="F477" s="1">
        <v>19750.424008881768</v>
      </c>
      <c r="G477" s="1">
        <v>19650.899094423276</v>
      </c>
      <c r="H477" s="1">
        <v>11366.961671611551</v>
      </c>
      <c r="I477" s="1">
        <v>17231.764449537266</v>
      </c>
      <c r="J477" s="1">
        <v>26543.451077565544</v>
      </c>
      <c r="K477" s="1">
        <v>11705.515819651051</v>
      </c>
      <c r="M477" s="1">
        <f t="shared" si="147"/>
        <v>1.1549571353346346</v>
      </c>
      <c r="N477" s="1">
        <f t="shared" si="148"/>
        <v>2.0092177466279839</v>
      </c>
      <c r="O477" s="1">
        <f t="shared" si="149"/>
        <v>0.63434823901813087</v>
      </c>
      <c r="P477" s="1">
        <f t="shared" si="150"/>
        <v>1.0076720022035399</v>
      </c>
      <c r="Q477" s="1">
        <f t="shared" si="151"/>
        <v>2.713950781871926</v>
      </c>
      <c r="R477" s="1">
        <f t="shared" si="152"/>
        <v>0.65324169831055523</v>
      </c>
      <c r="T477" s="1">
        <f t="shared" si="153"/>
        <v>0.34047610199494316</v>
      </c>
      <c r="U477" s="1">
        <f t="shared" si="154"/>
        <v>0.54427582739690339</v>
      </c>
      <c r="W477" s="1">
        <f t="shared" si="155"/>
        <v>4.2330105573681251</v>
      </c>
      <c r="X477" s="1">
        <f t="shared" si="156"/>
        <v>3.990355420136221</v>
      </c>
      <c r="Y477" s="1">
        <f t="shared" si="157"/>
        <v>4.2533166570131371</v>
      </c>
      <c r="Z477" s="1">
        <f t="shared" si="158"/>
        <v>4.2955764236455662</v>
      </c>
      <c r="AA477" s="1">
        <f t="shared" si="159"/>
        <v>4.2933824255925606</v>
      </c>
      <c r="AB477" s="1">
        <f t="shared" si="160"/>
        <v>4.0556443955945793</v>
      </c>
      <c r="AC477" s="1">
        <f t="shared" si="161"/>
        <v>4.2363297493844216</v>
      </c>
      <c r="AD477" s="1">
        <f t="shared" si="162"/>
        <v>4.4239573875000087</v>
      </c>
      <c r="AE477" s="1">
        <f t="shared" si="163"/>
        <v>4.0683905562378726</v>
      </c>
      <c r="AG477" s="1">
        <f t="shared" si="164"/>
        <v>0.36797821532511255</v>
      </c>
      <c r="AH477" s="1">
        <f t="shared" si="165"/>
        <v>0.34568417348094449</v>
      </c>
      <c r="AJ477" s="1">
        <f t="shared" si="166"/>
        <v>0.43417789122902956</v>
      </c>
      <c r="AK477" s="1">
        <f t="shared" si="167"/>
        <v>0.46132050338276964</v>
      </c>
    </row>
    <row r="478" spans="1:38" x14ac:dyDescent="0.2">
      <c r="A478" s="1" t="s">
        <v>167</v>
      </c>
      <c r="B478" s="1" t="s">
        <v>168</v>
      </c>
      <c r="C478" s="1">
        <v>58177.8466796875</v>
      </c>
      <c r="D478" s="1">
        <v>243623.3427734375</v>
      </c>
      <c r="E478" s="1">
        <v>219211.466796875</v>
      </c>
      <c r="F478" s="1">
        <v>62039.056470237352</v>
      </c>
      <c r="G478" s="1">
        <v>350862.48460012925</v>
      </c>
      <c r="H478" s="1">
        <v>287954.45206988067</v>
      </c>
      <c r="I478" s="1">
        <v>66464.705483068348</v>
      </c>
      <c r="J478" s="1">
        <v>482428.39250655117</v>
      </c>
      <c r="K478" s="1">
        <v>266765.59695712023</v>
      </c>
      <c r="M478" s="1">
        <f t="shared" si="147"/>
        <v>1.0663690736408429</v>
      </c>
      <c r="N478" s="1">
        <f t="shared" si="148"/>
        <v>1.440184181884496</v>
      </c>
      <c r="O478" s="1">
        <f t="shared" si="149"/>
        <v>1.3135921048176922</v>
      </c>
      <c r="P478" s="1">
        <f t="shared" si="150"/>
        <v>1.142440108672399</v>
      </c>
      <c r="Q478" s="1">
        <f t="shared" si="151"/>
        <v>1.9802223670955672</v>
      </c>
      <c r="R478" s="1">
        <f t="shared" si="152"/>
        <v>1.2169326762651047</v>
      </c>
      <c r="T478" s="1">
        <f t="shared" si="153"/>
        <v>0.34866503457026909</v>
      </c>
      <c r="U478" s="1">
        <f t="shared" si="154"/>
        <v>0.53259795683387967</v>
      </c>
      <c r="W478" s="1">
        <f t="shared" si="155"/>
        <v>4.764757642788731</v>
      </c>
      <c r="X478" s="1">
        <f t="shared" si="156"/>
        <v>5.3867188978853529</v>
      </c>
      <c r="Y478" s="1">
        <f t="shared" si="157"/>
        <v>5.3408632680438846</v>
      </c>
      <c r="Z478" s="1">
        <f t="shared" si="158"/>
        <v>4.7926651841627566</v>
      </c>
      <c r="AA478" s="1">
        <f t="shared" si="159"/>
        <v>5.5451369344674548</v>
      </c>
      <c r="AB478" s="1">
        <f t="shared" si="160"/>
        <v>5.4593237975540134</v>
      </c>
      <c r="AC478" s="1">
        <f t="shared" si="161"/>
        <v>4.8225910846554623</v>
      </c>
      <c r="AD478" s="1">
        <f t="shared" si="162"/>
        <v>5.6834328595509671</v>
      </c>
      <c r="AE478" s="1">
        <f t="shared" si="163"/>
        <v>5.426129820690285</v>
      </c>
      <c r="AG478" s="1">
        <f t="shared" si="164"/>
        <v>5.9572375988454052E-2</v>
      </c>
      <c r="AH478" s="1">
        <f t="shared" si="165"/>
        <v>9.5777535033149619E-2</v>
      </c>
      <c r="AJ478" s="1">
        <f t="shared" si="166"/>
        <v>1.2249550781268288</v>
      </c>
      <c r="AK478" s="1">
        <f t="shared" si="167"/>
        <v>1.0187363443165554</v>
      </c>
    </row>
    <row r="479" spans="1:38" x14ac:dyDescent="0.2">
      <c r="A479" s="4" t="s">
        <v>169</v>
      </c>
      <c r="B479" s="4" t="s">
        <v>170</v>
      </c>
      <c r="C479" s="4">
        <v>44506.416015625</v>
      </c>
      <c r="D479" s="4">
        <v>123997.13159179688</v>
      </c>
      <c r="E479" s="4">
        <v>216436.13598632812</v>
      </c>
      <c r="F479" s="4">
        <v>186808.84816415119</v>
      </c>
      <c r="G479" s="4">
        <v>340487.53488741955</v>
      </c>
      <c r="H479" s="4">
        <v>698931.54179938708</v>
      </c>
      <c r="I479" s="4">
        <v>64901.184761338816</v>
      </c>
      <c r="J479" s="4">
        <v>185500.83405127979</v>
      </c>
      <c r="K479" s="4">
        <v>297649.2656019904</v>
      </c>
      <c r="L479" s="4"/>
      <c r="M479" s="1">
        <f t="shared" si="147"/>
        <v>4.197346470193593</v>
      </c>
      <c r="N479" s="1">
        <f t="shared" si="148"/>
        <v>2.7459307365941097</v>
      </c>
      <c r="O479" s="1">
        <f t="shared" si="149"/>
        <v>3.229273793002557</v>
      </c>
      <c r="P479" s="1">
        <f t="shared" si="150"/>
        <v>1.4582433404332931</v>
      </c>
      <c r="Q479" s="1">
        <f t="shared" si="151"/>
        <v>1.4960090743224235</v>
      </c>
      <c r="R479" s="1">
        <f t="shared" si="152"/>
        <v>1.3752290681293273</v>
      </c>
      <c r="S479" s="4"/>
      <c r="T479" s="1">
        <f t="shared" si="153"/>
        <v>1.7616471075058273</v>
      </c>
      <c r="U479" s="1">
        <f t="shared" si="154"/>
        <v>0.52923175128300959</v>
      </c>
      <c r="V479" s="15"/>
      <c r="W479" s="4">
        <f t="shared" si="155"/>
        <v>4.6484226231006263</v>
      </c>
      <c r="X479" s="4">
        <f t="shared" si="156"/>
        <v>5.093411638805275</v>
      </c>
      <c r="Y479" s="4">
        <f t="shared" si="157"/>
        <v>5.335329771911832</v>
      </c>
      <c r="Z479" s="4">
        <f t="shared" si="158"/>
        <v>5.2713974426534955</v>
      </c>
      <c r="AA479" s="4">
        <f t="shared" si="159"/>
        <v>5.5321012171924098</v>
      </c>
      <c r="AB479" s="4">
        <f t="shared" si="160"/>
        <v>5.8444346400164244</v>
      </c>
      <c r="AC479" s="4">
        <f t="shared" si="161"/>
        <v>4.8122526248529951</v>
      </c>
      <c r="AD479" s="4">
        <f t="shared" si="162"/>
        <v>5.2683458666359924</v>
      </c>
      <c r="AE479" s="4">
        <f t="shared" si="163"/>
        <v>5.4737048153426802</v>
      </c>
      <c r="AF479" s="4"/>
      <c r="AG479" s="4">
        <f t="shared" si="164"/>
        <v>5.1758136956269333E-3</v>
      </c>
      <c r="AH479" s="4">
        <f t="shared" si="165"/>
        <v>2.2987027637853745E-3</v>
      </c>
      <c r="AI479" s="4"/>
      <c r="AJ479" s="4">
        <f t="shared" si="166"/>
        <v>2.2860213645683674</v>
      </c>
      <c r="AK479" s="4">
        <f t="shared" si="167"/>
        <v>2.6385171820118902</v>
      </c>
      <c r="AL479" s="4"/>
    </row>
    <row r="480" spans="1:38" x14ac:dyDescent="0.2">
      <c r="A480" s="1" t="s">
        <v>171</v>
      </c>
      <c r="B480" s="1" t="s">
        <v>172</v>
      </c>
      <c r="C480" s="1">
        <v>103558.6650390625</v>
      </c>
      <c r="D480" s="1">
        <v>148706.962890625</v>
      </c>
      <c r="E480" s="1">
        <v>427175.07714843762</v>
      </c>
      <c r="F480" s="1">
        <v>173375.08393038972</v>
      </c>
      <c r="G480" s="1">
        <v>289218.60692532174</v>
      </c>
      <c r="H480" s="1">
        <v>1001874.5598544121</v>
      </c>
      <c r="I480" s="1">
        <v>143689.90040514458</v>
      </c>
      <c r="J480" s="1">
        <v>272954.9288554088</v>
      </c>
      <c r="K480" s="1">
        <v>468301.73928563303</v>
      </c>
      <c r="M480" s="1">
        <f t="shared" si="147"/>
        <v>1.6741726427720207</v>
      </c>
      <c r="N480" s="1">
        <f t="shared" si="148"/>
        <v>1.9448894745973935</v>
      </c>
      <c r="O480" s="1">
        <f t="shared" si="149"/>
        <v>2.3453488123472011</v>
      </c>
      <c r="P480" s="1">
        <f t="shared" si="150"/>
        <v>1.3875217525346093</v>
      </c>
      <c r="Q480" s="1">
        <f t="shared" si="151"/>
        <v>1.8355221810035152</v>
      </c>
      <c r="R480" s="1">
        <f t="shared" si="152"/>
        <v>1.0962758932747954</v>
      </c>
      <c r="T480" s="1">
        <f t="shared" si="153"/>
        <v>0.99141715761133209</v>
      </c>
      <c r="U480" s="1">
        <f t="shared" si="154"/>
        <v>0.52584164506057618</v>
      </c>
      <c r="W480" s="1">
        <f t="shared" si="155"/>
        <v>5.015186443366682</v>
      </c>
      <c r="X480" s="1">
        <f t="shared" si="156"/>
        <v>5.1723313039233023</v>
      </c>
      <c r="Y480" s="1">
        <f t="shared" si="157"/>
        <v>5.6306059065377028</v>
      </c>
      <c r="Z480" s="1">
        <f t="shared" si="158"/>
        <v>5.2389866843221276</v>
      </c>
      <c r="AA480" s="1">
        <f t="shared" si="159"/>
        <v>5.4612262299262424</v>
      </c>
      <c r="AB480" s="1">
        <f t="shared" si="160"/>
        <v>6.0008133489031188</v>
      </c>
      <c r="AC480" s="1">
        <f t="shared" si="161"/>
        <v>5.1574262437608169</v>
      </c>
      <c r="AD480" s="1">
        <f t="shared" si="162"/>
        <v>5.4360909409404945</v>
      </c>
      <c r="AE480" s="1">
        <f t="shared" si="163"/>
        <v>5.6705257707668126</v>
      </c>
      <c r="AG480" s="1">
        <f t="shared" si="164"/>
        <v>1.0042986184790017E-2</v>
      </c>
      <c r="AH480" s="1">
        <f t="shared" si="165"/>
        <v>7.4200976358615944E-2</v>
      </c>
      <c r="AJ480" s="1">
        <f t="shared" si="166"/>
        <v>1.9981371347259356</v>
      </c>
      <c r="AK480" s="1">
        <f t="shared" si="167"/>
        <v>1.1295903801068286</v>
      </c>
    </row>
    <row r="481" spans="1:37" x14ac:dyDescent="0.2">
      <c r="A481" s="1" t="s">
        <v>173</v>
      </c>
      <c r="B481" s="1" t="s">
        <v>174</v>
      </c>
      <c r="C481" s="1">
        <v>13584.281738281239</v>
      </c>
      <c r="D481" s="1">
        <v>15218.705078125009</v>
      </c>
      <c r="E481" s="1">
        <v>456259.03710937488</v>
      </c>
      <c r="F481" s="1">
        <v>16367.358757371107</v>
      </c>
      <c r="G481" s="1">
        <v>23248.274913335583</v>
      </c>
      <c r="H481" s="1">
        <v>555482.8079199706</v>
      </c>
      <c r="I481" s="1">
        <v>10596.936556614168</v>
      </c>
      <c r="J481" s="1">
        <v>41228.685654695</v>
      </c>
      <c r="K481" s="1">
        <v>371534.28786856262</v>
      </c>
      <c r="M481" s="1">
        <f t="shared" si="147"/>
        <v>1.2048748010906609</v>
      </c>
      <c r="N481" s="1">
        <f t="shared" si="148"/>
        <v>1.5276118956238978</v>
      </c>
      <c r="O481" s="1">
        <f t="shared" si="149"/>
        <v>1.2174724503852614</v>
      </c>
      <c r="P481" s="1">
        <f t="shared" si="150"/>
        <v>0.78008810187964728</v>
      </c>
      <c r="Q481" s="1">
        <f t="shared" si="151"/>
        <v>2.7090797438447045</v>
      </c>
      <c r="R481" s="1">
        <f t="shared" si="152"/>
        <v>0.81430559758863041</v>
      </c>
      <c r="T481" s="1">
        <f t="shared" si="153"/>
        <v>0.39687523140876596</v>
      </c>
      <c r="U481" s="1">
        <f t="shared" si="154"/>
        <v>0.52053906527890736</v>
      </c>
      <c r="W481" s="1">
        <f t="shared" si="155"/>
        <v>4.1330366802697265</v>
      </c>
      <c r="X481" s="1">
        <f t="shared" si="156"/>
        <v>4.1823777009661063</v>
      </c>
      <c r="Y481" s="1">
        <f t="shared" si="157"/>
        <v>5.6592114796077961</v>
      </c>
      <c r="Z481" s="1">
        <f t="shared" si="158"/>
        <v>4.213978601852534</v>
      </c>
      <c r="AA481" s="1">
        <f t="shared" si="159"/>
        <v>4.3663907325629756</v>
      </c>
      <c r="AB481" s="1">
        <f t="shared" si="160"/>
        <v>5.7446706221589201</v>
      </c>
      <c r="AC481" s="1">
        <f t="shared" si="161"/>
        <v>4.0251803342415675</v>
      </c>
      <c r="AD481" s="1">
        <f t="shared" si="162"/>
        <v>4.6151994899793412</v>
      </c>
      <c r="AE481" s="1">
        <f t="shared" si="163"/>
        <v>5.569998899778871</v>
      </c>
      <c r="AG481" s="1">
        <f t="shared" si="164"/>
        <v>3.6915230655843734E-2</v>
      </c>
      <c r="AH481" s="1">
        <f t="shared" si="165"/>
        <v>0.35039082910774388</v>
      </c>
      <c r="AJ481" s="1">
        <f t="shared" si="166"/>
        <v>1.4327944136495563</v>
      </c>
      <c r="AK481" s="1">
        <f t="shared" si="167"/>
        <v>0.4554472692848443</v>
      </c>
    </row>
    <row r="482" spans="1:37" x14ac:dyDescent="0.2">
      <c r="A482" s="1" t="s">
        <v>175</v>
      </c>
      <c r="B482" s="1" t="s">
        <v>176</v>
      </c>
      <c r="C482" s="1">
        <v>27033.06640625</v>
      </c>
      <c r="D482" s="1">
        <v>74775.62133789064</v>
      </c>
      <c r="E482" s="1">
        <v>353755.82812499988</v>
      </c>
      <c r="F482" s="1">
        <v>21662.165424454513</v>
      </c>
      <c r="G482" s="1">
        <v>114961.56971128586</v>
      </c>
      <c r="H482" s="1">
        <v>282174.02513217914</v>
      </c>
      <c r="I482" s="1">
        <v>37520.31633481288</v>
      </c>
      <c r="J482" s="1">
        <v>149466.47979814539</v>
      </c>
      <c r="K482" s="1">
        <v>323538.79522185371</v>
      </c>
      <c r="M482" s="1">
        <f t="shared" si="147"/>
        <v>0.80132105987969815</v>
      </c>
      <c r="N482" s="1">
        <f t="shared" si="148"/>
        <v>1.5374204540782868</v>
      </c>
      <c r="O482" s="1">
        <f t="shared" si="149"/>
        <v>0.79765194718565247</v>
      </c>
      <c r="P482" s="1">
        <f t="shared" si="150"/>
        <v>1.3879415590877344</v>
      </c>
      <c r="Q482" s="1">
        <f t="shared" si="151"/>
        <v>1.9988664370001974</v>
      </c>
      <c r="R482" s="1">
        <f t="shared" si="152"/>
        <v>0.91458223299583641</v>
      </c>
      <c r="T482" s="1">
        <f t="shared" si="153"/>
        <v>6.4144056446782782E-2</v>
      </c>
      <c r="U482" s="1">
        <f t="shared" si="154"/>
        <v>0.51984052012799364</v>
      </c>
      <c r="W482" s="1">
        <f t="shared" si="155"/>
        <v>4.4318953112474118</v>
      </c>
      <c r="X482" s="1">
        <f t="shared" si="156"/>
        <v>4.8737600304294837</v>
      </c>
      <c r="Y482" s="1">
        <f t="shared" si="157"/>
        <v>5.5487036035900914</v>
      </c>
      <c r="Z482" s="1">
        <f t="shared" si="158"/>
        <v>4.3357018680273258</v>
      </c>
      <c r="AA482" s="1">
        <f t="shared" si="159"/>
        <v>5.0605526851217801</v>
      </c>
      <c r="AB482" s="1">
        <f t="shared" si="160"/>
        <v>5.4505170332987047</v>
      </c>
      <c r="AC482" s="1">
        <f t="shared" si="161"/>
        <v>4.5742664912711133</v>
      </c>
      <c r="AD482" s="1">
        <f t="shared" si="162"/>
        <v>5.1745438062325881</v>
      </c>
      <c r="AE482" s="1">
        <f t="shared" si="163"/>
        <v>5.5099263639555334</v>
      </c>
      <c r="AG482" s="1">
        <f t="shared" si="164"/>
        <v>0.49055573215482395</v>
      </c>
      <c r="AH482" s="1">
        <f t="shared" si="165"/>
        <v>0.15157058032199811</v>
      </c>
      <c r="AJ482" s="1">
        <f t="shared" si="166"/>
        <v>0.30931164518039983</v>
      </c>
      <c r="AK482" s="1">
        <f t="shared" si="167"/>
        <v>0.81938508659128029</v>
      </c>
    </row>
    <row r="483" spans="1:37" x14ac:dyDescent="0.2">
      <c r="A483" s="1" t="s">
        <v>177</v>
      </c>
      <c r="B483" s="1" t="s">
        <v>178</v>
      </c>
      <c r="C483" s="1">
        <v>21682.236328125</v>
      </c>
      <c r="D483" s="1">
        <v>41371.44921875</v>
      </c>
      <c r="E483" s="1">
        <v>174283.56445312488</v>
      </c>
      <c r="F483" s="1">
        <v>33222.414228543421</v>
      </c>
      <c r="G483" s="1">
        <v>67380.590550722161</v>
      </c>
      <c r="H483" s="1">
        <v>231725.44136820204</v>
      </c>
      <c r="I483" s="1">
        <v>33673.034012865501</v>
      </c>
      <c r="J483" s="1">
        <v>70890.91241931176</v>
      </c>
      <c r="K483" s="1">
        <v>179844.27471820835</v>
      </c>
      <c r="M483" s="1">
        <f t="shared" si="147"/>
        <v>1.5322411270579659</v>
      </c>
      <c r="N483" s="1">
        <f t="shared" si="148"/>
        <v>1.628673682530428</v>
      </c>
      <c r="O483" s="1">
        <f t="shared" si="149"/>
        <v>1.3295886051867309</v>
      </c>
      <c r="P483" s="1">
        <f t="shared" si="150"/>
        <v>1.5530240286693444</v>
      </c>
      <c r="Q483" s="1">
        <f t="shared" si="151"/>
        <v>1.7135225803785286</v>
      </c>
      <c r="R483" s="1">
        <f t="shared" si="152"/>
        <v>1.0319061082009202</v>
      </c>
      <c r="T483" s="1">
        <f t="shared" si="153"/>
        <v>0.58191468885284536</v>
      </c>
      <c r="U483" s="1">
        <f t="shared" si="154"/>
        <v>0.51885493610090405</v>
      </c>
      <c r="W483" s="1">
        <f t="shared" si="155"/>
        <v>4.336104073755469</v>
      </c>
      <c r="X483" s="1">
        <f t="shared" si="156"/>
        <v>4.6167007342550122</v>
      </c>
      <c r="Y483" s="1">
        <f t="shared" si="157"/>
        <v>5.241256433559407</v>
      </c>
      <c r="Z483" s="1">
        <f t="shared" si="158"/>
        <v>4.5214311888630423</v>
      </c>
      <c r="AA483" s="1">
        <f t="shared" si="159"/>
        <v>4.828534812994107</v>
      </c>
      <c r="AB483" s="1">
        <f t="shared" si="160"/>
        <v>5.3649737180336405</v>
      </c>
      <c r="AC483" s="1">
        <f t="shared" si="161"/>
        <v>4.5272822490189748</v>
      </c>
      <c r="AD483" s="1">
        <f t="shared" si="162"/>
        <v>4.8505905660843238</v>
      </c>
      <c r="AE483" s="1">
        <f t="shared" si="163"/>
        <v>5.2548966167563265</v>
      </c>
      <c r="AG483" s="1">
        <f t="shared" si="164"/>
        <v>1.0930422027637972E-2</v>
      </c>
      <c r="AH483" s="1">
        <f t="shared" si="165"/>
        <v>8.1189121266943332E-2</v>
      </c>
      <c r="AJ483" s="1">
        <f t="shared" si="166"/>
        <v>1.9613630694559696</v>
      </c>
      <c r="AK483" s="1">
        <f t="shared" si="167"/>
        <v>1.0905021590624107</v>
      </c>
    </row>
    <row r="484" spans="1:37" x14ac:dyDescent="0.2">
      <c r="A484" s="1" t="s">
        <v>179</v>
      </c>
      <c r="B484" s="1" t="s">
        <v>180</v>
      </c>
      <c r="C484" s="1">
        <v>7571.50732421875</v>
      </c>
      <c r="D484" s="1">
        <v>20053.402099609382</v>
      </c>
      <c r="E484" s="1">
        <v>37220.8642578125</v>
      </c>
      <c r="F484" s="1">
        <v>11988.086594223172</v>
      </c>
      <c r="G484" s="1">
        <v>48893.742512514451</v>
      </c>
      <c r="H484" s="1">
        <v>40330.591444774065</v>
      </c>
      <c r="I484" s="1">
        <v>10299.70663625373</v>
      </c>
      <c r="J484" s="1">
        <v>39665.881239418944</v>
      </c>
      <c r="K484" s="1">
        <v>35719.278591709022</v>
      </c>
      <c r="M484" s="1">
        <f t="shared" si="147"/>
        <v>1.5833157231291641</v>
      </c>
      <c r="N484" s="1">
        <f t="shared" si="148"/>
        <v>2.4381769372423268</v>
      </c>
      <c r="O484" s="1">
        <f t="shared" si="149"/>
        <v>1.0835479575493427</v>
      </c>
      <c r="P484" s="1">
        <f t="shared" si="150"/>
        <v>1.3603244631763574</v>
      </c>
      <c r="Q484" s="1">
        <f t="shared" si="151"/>
        <v>1.9780125607809755</v>
      </c>
      <c r="R484" s="1">
        <f t="shared" si="152"/>
        <v>0.95965742074921589</v>
      </c>
      <c r="T484" s="1">
        <f t="shared" si="153"/>
        <v>0.76695993913605109</v>
      </c>
      <c r="U484" s="1">
        <f t="shared" si="154"/>
        <v>0.51870111731687807</v>
      </c>
      <c r="W484" s="1">
        <f t="shared" si="155"/>
        <v>3.8791823467954072</v>
      </c>
      <c r="X484" s="1">
        <f t="shared" si="156"/>
        <v>4.3021880621306963</v>
      </c>
      <c r="Y484" s="1">
        <f t="shared" si="157"/>
        <v>4.5707864531053666</v>
      </c>
      <c r="Z484" s="1">
        <f t="shared" si="158"/>
        <v>4.078749871348804</v>
      </c>
      <c r="AA484" s="1">
        <f t="shared" si="159"/>
        <v>4.6892532810831558</v>
      </c>
      <c r="AB484" s="1">
        <f t="shared" si="160"/>
        <v>4.6056345909468277</v>
      </c>
      <c r="AC484" s="1">
        <f t="shared" si="161"/>
        <v>4.012824854989578</v>
      </c>
      <c r="AD484" s="1">
        <f t="shared" si="162"/>
        <v>4.5984171072586646</v>
      </c>
      <c r="AE484" s="1">
        <f t="shared" si="163"/>
        <v>4.5529026790293932</v>
      </c>
      <c r="AG484" s="1">
        <f t="shared" si="164"/>
        <v>8.934371964794946E-2</v>
      </c>
      <c r="AH484" s="1">
        <f t="shared" si="165"/>
        <v>0.1345899044363576</v>
      </c>
      <c r="AJ484" s="1">
        <f t="shared" si="166"/>
        <v>1.0489359705013959</v>
      </c>
      <c r="AK484" s="1">
        <f t="shared" si="167"/>
        <v>0.87098751523845941</v>
      </c>
    </row>
    <row r="485" spans="1:37" x14ac:dyDescent="0.2">
      <c r="A485" s="1" t="s">
        <v>181</v>
      </c>
      <c r="B485" s="1" t="s">
        <v>182</v>
      </c>
      <c r="C485" s="1">
        <v>78412.25390625</v>
      </c>
      <c r="D485" s="1">
        <v>134609.9453125</v>
      </c>
      <c r="E485" s="1">
        <v>335422.15234375</v>
      </c>
      <c r="F485" s="1">
        <v>118177.37683865475</v>
      </c>
      <c r="G485" s="1">
        <v>211818.98734896909</v>
      </c>
      <c r="H485" s="1">
        <v>409264.409295552</v>
      </c>
      <c r="I485" s="1">
        <v>118323.59126617515</v>
      </c>
      <c r="J485" s="1">
        <v>239879.13591678083</v>
      </c>
      <c r="K485" s="1">
        <v>333488.73346434167</v>
      </c>
      <c r="M485" s="1">
        <f t="shared" si="147"/>
        <v>1.5071289365045939</v>
      </c>
      <c r="N485" s="1">
        <f t="shared" si="148"/>
        <v>1.5735760597571493</v>
      </c>
      <c r="O485" s="1">
        <f t="shared" si="149"/>
        <v>1.2201472277123975</v>
      </c>
      <c r="P485" s="1">
        <f t="shared" si="150"/>
        <v>1.5089936249969718</v>
      </c>
      <c r="Q485" s="1">
        <f t="shared" si="151"/>
        <v>1.7820313005840396</v>
      </c>
      <c r="R485" s="1">
        <f t="shared" si="152"/>
        <v>0.9942358640718908</v>
      </c>
      <c r="T485" s="1">
        <f t="shared" si="153"/>
        <v>0.5196600608329015</v>
      </c>
      <c r="U485" s="1">
        <f t="shared" si="154"/>
        <v>0.51442050489788871</v>
      </c>
      <c r="W485" s="1">
        <f t="shared" si="155"/>
        <v>4.8943839375315168</v>
      </c>
      <c r="X485" s="1">
        <f t="shared" si="156"/>
        <v>5.1290771478135104</v>
      </c>
      <c r="Y485" s="1">
        <f t="shared" si="157"/>
        <v>5.5255917414035078</v>
      </c>
      <c r="Z485" s="1">
        <f t="shared" si="158"/>
        <v>5.0725343457964582</v>
      </c>
      <c r="AA485" s="1">
        <f t="shared" si="159"/>
        <v>5.3259648874583592</v>
      </c>
      <c r="AB485" s="1">
        <f t="shared" si="160"/>
        <v>5.6120039789022611</v>
      </c>
      <c r="AC485" s="1">
        <f t="shared" si="161"/>
        <v>5.0730713425592704</v>
      </c>
      <c r="AD485" s="1">
        <f t="shared" si="162"/>
        <v>5.3799924757700026</v>
      </c>
      <c r="AE485" s="1">
        <f t="shared" si="163"/>
        <v>5.5230811663577617</v>
      </c>
      <c r="AG485" s="1">
        <f t="shared" si="164"/>
        <v>2.294085561705753E-2</v>
      </c>
      <c r="AH485" s="1">
        <f t="shared" si="165"/>
        <v>9.9768181404851664E-2</v>
      </c>
      <c r="AJ485" s="1">
        <f t="shared" si="166"/>
        <v>1.6393903884034915</v>
      </c>
      <c r="AK485" s="1">
        <f t="shared" si="167"/>
        <v>1.0010079441196176</v>
      </c>
    </row>
    <row r="486" spans="1:37" x14ac:dyDescent="0.2">
      <c r="A486" s="1" t="s">
        <v>183</v>
      </c>
      <c r="B486" s="1" t="s">
        <v>184</v>
      </c>
      <c r="C486" s="1">
        <v>47139.71630859375</v>
      </c>
      <c r="D486" s="1">
        <v>212357.82666015625</v>
      </c>
      <c r="E486" s="1">
        <v>1436498.03125</v>
      </c>
      <c r="F486" s="1">
        <v>98926.12759141525</v>
      </c>
      <c r="G486" s="1">
        <v>413585.40740419412</v>
      </c>
      <c r="H486" s="1">
        <v>1891447.2759756916</v>
      </c>
      <c r="I486" s="1">
        <v>58485.148586118994</v>
      </c>
      <c r="J486" s="1">
        <v>423546.64682322339</v>
      </c>
      <c r="K486" s="1">
        <v>1506537.5059722089</v>
      </c>
      <c r="M486" s="1">
        <f t="shared" si="147"/>
        <v>2.098572824320978</v>
      </c>
      <c r="N486" s="1">
        <f t="shared" si="148"/>
        <v>1.9475873053931254</v>
      </c>
      <c r="O486" s="1">
        <f t="shared" si="149"/>
        <v>1.3167071829049481</v>
      </c>
      <c r="P486" s="1">
        <f t="shared" si="150"/>
        <v>1.2406767194620756</v>
      </c>
      <c r="Q486" s="1">
        <f t="shared" si="151"/>
        <v>1.9944951099025896</v>
      </c>
      <c r="R486" s="1">
        <f t="shared" si="152"/>
        <v>1.0487570976072014</v>
      </c>
      <c r="T486" s="1">
        <f t="shared" si="153"/>
        <v>0.83804205810472343</v>
      </c>
      <c r="U486" s="1">
        <f t="shared" si="154"/>
        <v>0.51397204436332511</v>
      </c>
      <c r="W486" s="1">
        <f t="shared" si="155"/>
        <v>4.6733869645696577</v>
      </c>
      <c r="X486" s="1">
        <f t="shared" si="156"/>
        <v>5.3270682719792939</v>
      </c>
      <c r="Y486" s="1">
        <f t="shared" si="157"/>
        <v>6.1573050351188838</v>
      </c>
      <c r="Z486" s="1">
        <f t="shared" si="158"/>
        <v>4.9953110091926884</v>
      </c>
      <c r="AA486" s="1">
        <f t="shared" si="159"/>
        <v>5.6165652070790264</v>
      </c>
      <c r="AB486" s="1">
        <f t="shared" si="160"/>
        <v>6.2767942398545333</v>
      </c>
      <c r="AC486" s="1">
        <f t="shared" si="161"/>
        <v>4.7670455976043504</v>
      </c>
      <c r="AD486" s="1">
        <f t="shared" si="162"/>
        <v>5.6269012478244882</v>
      </c>
      <c r="AE486" s="1">
        <f t="shared" si="163"/>
        <v>6.1779799481129345</v>
      </c>
      <c r="AG486" s="1">
        <f t="shared" si="164"/>
        <v>3.0216693726823063E-2</v>
      </c>
      <c r="AH486" s="1">
        <f t="shared" si="165"/>
        <v>0.12020496528153218</v>
      </c>
      <c r="AJ486" s="1">
        <f t="shared" si="166"/>
        <v>1.5197530573613394</v>
      </c>
      <c r="AK486" s="1">
        <f t="shared" si="167"/>
        <v>0.92007759265080802</v>
      </c>
    </row>
    <row r="487" spans="1:37" x14ac:dyDescent="0.2">
      <c r="A487" s="1" t="s">
        <v>185</v>
      </c>
      <c r="B487" s="1" t="s">
        <v>186</v>
      </c>
      <c r="C487" s="1">
        <v>299993.00732421875</v>
      </c>
      <c r="D487" s="1">
        <v>1230302.5341796875</v>
      </c>
      <c r="E487" s="1">
        <v>3414364.8125</v>
      </c>
      <c r="F487" s="1">
        <v>553139.65719440358</v>
      </c>
      <c r="G487" s="1">
        <v>1912140.0373243173</v>
      </c>
      <c r="H487" s="1">
        <v>5001995.3587245792</v>
      </c>
      <c r="I487" s="1">
        <v>506291.08327944466</v>
      </c>
      <c r="J487" s="1">
        <v>1871644.9146723056</v>
      </c>
      <c r="K487" s="1">
        <v>3663045.5265345844</v>
      </c>
      <c r="M487" s="1">
        <f t="shared" si="147"/>
        <v>1.8438418352751653</v>
      </c>
      <c r="N487" s="1">
        <f t="shared" si="148"/>
        <v>1.5542031201287003</v>
      </c>
      <c r="O487" s="1">
        <f t="shared" si="149"/>
        <v>1.4649856220437427</v>
      </c>
      <c r="P487" s="1">
        <f t="shared" si="150"/>
        <v>1.687676282175032</v>
      </c>
      <c r="Q487" s="1">
        <f t="shared" si="151"/>
        <v>1.5212883519907869</v>
      </c>
      <c r="R487" s="1">
        <f t="shared" si="152"/>
        <v>1.0728336682489708</v>
      </c>
      <c r="T487" s="1">
        <f t="shared" si="153"/>
        <v>0.69689316216808839</v>
      </c>
      <c r="U487" s="1">
        <f t="shared" si="154"/>
        <v>0.51325433728170344</v>
      </c>
      <c r="W487" s="1">
        <f t="shared" si="155"/>
        <v>5.477111131666665</v>
      </c>
      <c r="X487" s="1">
        <f t="shared" si="156"/>
        <v>6.0900119185687345</v>
      </c>
      <c r="Y487" s="1">
        <f t="shared" si="157"/>
        <v>6.5333099220485504</v>
      </c>
      <c r="Z487" s="1">
        <f t="shared" si="158"/>
        <v>5.7428347962078874</v>
      </c>
      <c r="AA487" s="1">
        <f t="shared" si="159"/>
        <v>6.2815196950583587</v>
      </c>
      <c r="AB487" s="1">
        <f t="shared" si="160"/>
        <v>6.6991432844194261</v>
      </c>
      <c r="AC487" s="1">
        <f t="shared" si="161"/>
        <v>5.7044002787266903</v>
      </c>
      <c r="AD487" s="1">
        <f t="shared" si="162"/>
        <v>6.2722234585976633</v>
      </c>
      <c r="AE487" s="1">
        <f t="shared" si="163"/>
        <v>6.5638423163713098</v>
      </c>
      <c r="AG487" s="1">
        <f t="shared" si="164"/>
        <v>1.0083781444804043E-2</v>
      </c>
      <c r="AH487" s="1">
        <f t="shared" si="165"/>
        <v>6.6322205201259643E-2</v>
      </c>
      <c r="AJ487" s="1">
        <f t="shared" si="166"/>
        <v>1.9963765757627678</v>
      </c>
      <c r="AK487" s="1">
        <f t="shared" si="167"/>
        <v>1.1783410420051805</v>
      </c>
    </row>
    <row r="488" spans="1:37" x14ac:dyDescent="0.2">
      <c r="A488" s="1" t="s">
        <v>187</v>
      </c>
      <c r="B488" s="1" t="s">
        <v>188</v>
      </c>
      <c r="C488" s="1">
        <v>116840.013671875</v>
      </c>
      <c r="D488" s="1">
        <v>86573.56982421875</v>
      </c>
      <c r="E488" s="1">
        <v>289837.150390625</v>
      </c>
      <c r="F488" s="1">
        <v>149260.53127756383</v>
      </c>
      <c r="G488" s="1">
        <v>222262.76165374083</v>
      </c>
      <c r="H488" s="1">
        <v>743831.263234952</v>
      </c>
      <c r="I488" s="1">
        <v>114834.74574116494</v>
      </c>
      <c r="J488" s="1">
        <v>186280.73037809855</v>
      </c>
      <c r="K488" s="1">
        <v>332347.58638932859</v>
      </c>
      <c r="M488" s="1">
        <f t="shared" si="147"/>
        <v>1.2774778655601347</v>
      </c>
      <c r="N488" s="1">
        <f t="shared" si="148"/>
        <v>2.5673281361162417</v>
      </c>
      <c r="O488" s="1">
        <f t="shared" si="149"/>
        <v>2.5663765401794119</v>
      </c>
      <c r="P488" s="1">
        <f t="shared" si="150"/>
        <v>0.9828374897632115</v>
      </c>
      <c r="Q488" s="1">
        <f t="shared" si="151"/>
        <v>2.1517043914941691</v>
      </c>
      <c r="R488" s="1">
        <f t="shared" si="152"/>
        <v>1.1466700729751538</v>
      </c>
      <c r="T488" s="1">
        <f t="shared" si="153"/>
        <v>1.0956279855957474</v>
      </c>
      <c r="U488" s="1">
        <f t="shared" si="154"/>
        <v>0.51305676152487423</v>
      </c>
      <c r="W488" s="1">
        <f t="shared" si="155"/>
        <v>5.0675915991198925</v>
      </c>
      <c r="X488" s="1">
        <f t="shared" si="156"/>
        <v>4.9373853258342013</v>
      </c>
      <c r="Y488" s="1">
        <f t="shared" si="157"/>
        <v>5.4621540511682456</v>
      </c>
      <c r="Z488" s="1">
        <f t="shared" si="158"/>
        <v>5.1739449831138264</v>
      </c>
      <c r="AA488" s="1">
        <f t="shared" si="159"/>
        <v>5.3468667062302604</v>
      </c>
      <c r="AB488" s="1">
        <f t="shared" si="160"/>
        <v>5.8714744278076969</v>
      </c>
      <c r="AC488" s="1">
        <f t="shared" si="161"/>
        <v>5.0600733131537803</v>
      </c>
      <c r="AD488" s="1">
        <f t="shared" si="162"/>
        <v>5.2701679320659123</v>
      </c>
      <c r="AE488" s="1">
        <f t="shared" si="163"/>
        <v>5.5215925291411443</v>
      </c>
      <c r="AG488" s="1">
        <f t="shared" si="164"/>
        <v>4.6315421837829218E-2</v>
      </c>
      <c r="AH488" s="1">
        <f t="shared" si="165"/>
        <v>0.17156641969220837</v>
      </c>
      <c r="AJ488" s="1">
        <f t="shared" si="166"/>
        <v>1.3342743760688875</v>
      </c>
      <c r="AK488" s="1">
        <f t="shared" si="167"/>
        <v>0.76556771164758664</v>
      </c>
    </row>
    <row r="489" spans="1:37" x14ac:dyDescent="0.2">
      <c r="A489" s="1" t="s">
        <v>189</v>
      </c>
      <c r="B489" s="1" t="s">
        <v>190</v>
      </c>
      <c r="C489" s="1">
        <v>74462.875122070312</v>
      </c>
      <c r="D489" s="1">
        <v>142061.234375</v>
      </c>
      <c r="E489" s="1">
        <v>405967.86889648438</v>
      </c>
      <c r="F489" s="1">
        <v>101665.20935806347</v>
      </c>
      <c r="G489" s="1">
        <v>242579.02370989125</v>
      </c>
      <c r="H489" s="1">
        <v>608549.80972520693</v>
      </c>
      <c r="I489" s="1">
        <v>83423.424680113312</v>
      </c>
      <c r="J489" s="1">
        <v>273137.61552122521</v>
      </c>
      <c r="K489" s="1">
        <v>502036.14230691089</v>
      </c>
      <c r="M489" s="1">
        <f t="shared" si="147"/>
        <v>1.3653140466494096</v>
      </c>
      <c r="N489" s="1">
        <f t="shared" si="148"/>
        <v>1.7075666333403365</v>
      </c>
      <c r="O489" s="1">
        <f t="shared" si="149"/>
        <v>1.4990097895663212</v>
      </c>
      <c r="P489" s="1">
        <f t="shared" si="150"/>
        <v>1.1203357987903848</v>
      </c>
      <c r="Q489" s="1">
        <f t="shared" si="151"/>
        <v>1.9226752232788713</v>
      </c>
      <c r="R489" s="1">
        <f t="shared" si="152"/>
        <v>1.2366400909302564</v>
      </c>
      <c r="T489" s="1">
        <f t="shared" si="153"/>
        <v>0.60782834007508157</v>
      </c>
      <c r="U489" s="1">
        <f t="shared" si="154"/>
        <v>0.51253068888155262</v>
      </c>
      <c r="W489" s="1">
        <f t="shared" si="155"/>
        <v>4.8719398009603152</v>
      </c>
      <c r="X489" s="1">
        <f t="shared" si="156"/>
        <v>5.1524755839522696</v>
      </c>
      <c r="Y489" s="1">
        <f t="shared" si="157"/>
        <v>5.6084916618698983</v>
      </c>
      <c r="Z489" s="1">
        <f t="shared" si="158"/>
        <v>5.0071723593259341</v>
      </c>
      <c r="AA489" s="1">
        <f t="shared" si="159"/>
        <v>5.384853243847501</v>
      </c>
      <c r="AB489" s="1">
        <f t="shared" si="160"/>
        <v>5.7842961309695129</v>
      </c>
      <c r="AC489" s="1">
        <f t="shared" si="161"/>
        <v>4.9212880144374864</v>
      </c>
      <c r="AD489" s="1">
        <f t="shared" si="162"/>
        <v>5.4363815137185263</v>
      </c>
      <c r="AE489" s="1">
        <f t="shared" si="163"/>
        <v>5.700734983757445</v>
      </c>
      <c r="AG489" s="1">
        <f t="shared" si="164"/>
        <v>1.1670889216751305E-2</v>
      </c>
      <c r="AH489" s="1">
        <f t="shared" si="165"/>
        <v>9.4038248704089111E-2</v>
      </c>
      <c r="AJ489" s="1">
        <f t="shared" si="166"/>
        <v>1.9328960533619872</v>
      </c>
      <c r="AK489" s="1">
        <f t="shared" si="167"/>
        <v>1.0266954674377027</v>
      </c>
    </row>
    <row r="490" spans="1:37" x14ac:dyDescent="0.2">
      <c r="A490" s="1" t="s">
        <v>191</v>
      </c>
      <c r="B490" s="1" t="s">
        <v>192</v>
      </c>
      <c r="C490" s="1">
        <v>5811.00048828125</v>
      </c>
      <c r="D490" s="1">
        <v>9049.701171875</v>
      </c>
      <c r="E490" s="1">
        <v>78933.2568359375</v>
      </c>
      <c r="F490" s="1">
        <v>14885.767899480821</v>
      </c>
      <c r="G490" s="1">
        <v>14374.008925447839</v>
      </c>
      <c r="H490" s="1">
        <v>101544.70270060519</v>
      </c>
      <c r="I490" s="1">
        <v>7022.3272442068082</v>
      </c>
      <c r="J490" s="1">
        <v>19711.228956882154</v>
      </c>
      <c r="K490" s="1">
        <v>70408.752167163067</v>
      </c>
      <c r="M490" s="1">
        <f t="shared" si="147"/>
        <v>2.5616531833890215</v>
      </c>
      <c r="N490" s="1">
        <f t="shared" si="148"/>
        <v>1.5883407255611846</v>
      </c>
      <c r="O490" s="1">
        <f t="shared" si="149"/>
        <v>1.2864628519214087</v>
      </c>
      <c r="P490" s="1">
        <f t="shared" si="150"/>
        <v>1.2084540791845362</v>
      </c>
      <c r="Q490" s="1">
        <f t="shared" si="151"/>
        <v>2.1781082692698681</v>
      </c>
      <c r="R490" s="1">
        <f t="shared" si="152"/>
        <v>0.89200363686383055</v>
      </c>
      <c r="T490" s="1">
        <f t="shared" si="153"/>
        <v>0.85770417300022717</v>
      </c>
      <c r="U490" s="1">
        <f t="shared" si="154"/>
        <v>0.51216483970644644</v>
      </c>
      <c r="W490" s="1">
        <f t="shared" si="155"/>
        <v>3.7642509119312604</v>
      </c>
      <c r="X490" s="1">
        <f t="shared" si="156"/>
        <v>3.9566342387026165</v>
      </c>
      <c r="Y490" s="1">
        <f t="shared" si="157"/>
        <v>4.8972600224391636</v>
      </c>
      <c r="Z490" s="1">
        <f t="shared" si="158"/>
        <v>4.1727712431416402</v>
      </c>
      <c r="AA490" s="1">
        <f t="shared" si="159"/>
        <v>4.1575779101931616</v>
      </c>
      <c r="AB490" s="1">
        <f t="shared" si="160"/>
        <v>5.0066572724192824</v>
      </c>
      <c r="AC490" s="1">
        <f t="shared" si="161"/>
        <v>3.8464810639561278</v>
      </c>
      <c r="AD490" s="1">
        <f t="shared" si="162"/>
        <v>4.2947137025419284</v>
      </c>
      <c r="AE490" s="1">
        <f t="shared" si="163"/>
        <v>4.8476266475178349</v>
      </c>
      <c r="AG490" s="1">
        <f t="shared" si="164"/>
        <v>5.6800226960303624E-2</v>
      </c>
      <c r="AH490" s="1">
        <f t="shared" si="165"/>
        <v>0.19554001416535127</v>
      </c>
      <c r="AJ490" s="1">
        <f t="shared" si="166"/>
        <v>1.245649928947246</v>
      </c>
      <c r="AK490" s="1">
        <f t="shared" si="167"/>
        <v>0.70876435768995782</v>
      </c>
    </row>
    <row r="491" spans="1:37" x14ac:dyDescent="0.2">
      <c r="A491" s="1" t="s">
        <v>193</v>
      </c>
      <c r="B491" s="1" t="s">
        <v>194</v>
      </c>
      <c r="C491" s="1">
        <v>24531.657958984371</v>
      </c>
      <c r="D491" s="1">
        <v>520219.32763671875</v>
      </c>
      <c r="E491" s="1">
        <v>569685.01147460938</v>
      </c>
      <c r="F491" s="1">
        <v>31586.293690652048</v>
      </c>
      <c r="G491" s="1">
        <v>772072.5308706105</v>
      </c>
      <c r="H491" s="1">
        <v>707822.63194395299</v>
      </c>
      <c r="I491" s="1">
        <v>32801.607287620209</v>
      </c>
      <c r="J491" s="1">
        <v>940887.18914297177</v>
      </c>
      <c r="K491" s="1">
        <v>644855.44288643647</v>
      </c>
      <c r="M491" s="1">
        <f t="shared" si="147"/>
        <v>1.2875727251481597</v>
      </c>
      <c r="N491" s="1">
        <f t="shared" si="148"/>
        <v>1.4841288853646104</v>
      </c>
      <c r="O491" s="1">
        <f t="shared" si="149"/>
        <v>1.2424807001886522</v>
      </c>
      <c r="P491" s="1">
        <f t="shared" si="150"/>
        <v>1.3371133472699952</v>
      </c>
      <c r="Q491" s="1">
        <f t="shared" si="151"/>
        <v>1.8086355872575637</v>
      </c>
      <c r="R491" s="1">
        <f t="shared" si="152"/>
        <v>1.1319508674052194</v>
      </c>
      <c r="T491" s="1">
        <f t="shared" si="153"/>
        <v>0.42014363983887532</v>
      </c>
      <c r="U491" s="1">
        <f t="shared" si="154"/>
        <v>0.51187274067398525</v>
      </c>
      <c r="W491" s="1">
        <f t="shared" si="155"/>
        <v>4.3897269007585971</v>
      </c>
      <c r="X491" s="1">
        <f t="shared" si="156"/>
        <v>5.7161864834424083</v>
      </c>
      <c r="Y491" s="1">
        <f t="shared" si="157"/>
        <v>5.7556347932332281</v>
      </c>
      <c r="Z491" s="1">
        <f t="shared" si="158"/>
        <v>4.4994986691425449</v>
      </c>
      <c r="AA491" s="1">
        <f t="shared" si="159"/>
        <v>5.8876581012129838</v>
      </c>
      <c r="AB491" s="1">
        <f t="shared" si="160"/>
        <v>5.8499244446694485</v>
      </c>
      <c r="AC491" s="1">
        <f t="shared" si="161"/>
        <v>4.5158951247800339</v>
      </c>
      <c r="AD491" s="1">
        <f t="shared" si="162"/>
        <v>5.9735375553404477</v>
      </c>
      <c r="AE491" s="1">
        <f t="shared" si="163"/>
        <v>5.8094623698400047</v>
      </c>
      <c r="AG491" s="1">
        <f t="shared" si="164"/>
        <v>1.6842825215182784E-2</v>
      </c>
      <c r="AH491" s="1">
        <f t="shared" si="165"/>
        <v>6.707767657594621E-2</v>
      </c>
      <c r="AJ491" s="1">
        <f t="shared" si="166"/>
        <v>1.7735850581777051</v>
      </c>
      <c r="AK491" s="1">
        <f t="shared" si="167"/>
        <v>1.1734219888167141</v>
      </c>
    </row>
    <row r="492" spans="1:37" x14ac:dyDescent="0.2">
      <c r="A492" s="1" t="s">
        <v>195</v>
      </c>
      <c r="B492" s="1" t="s">
        <v>196</v>
      </c>
      <c r="C492" s="1">
        <v>56927.50390625</v>
      </c>
      <c r="D492" s="1">
        <v>43566.913696289062</v>
      </c>
      <c r="E492" s="1">
        <v>138101.7607421875</v>
      </c>
      <c r="F492" s="1">
        <v>47211.987372915137</v>
      </c>
      <c r="G492" s="1">
        <v>59470.719421173024</v>
      </c>
      <c r="H492" s="1">
        <v>172541.83757940377</v>
      </c>
      <c r="I492" s="1">
        <v>70204.030344843719</v>
      </c>
      <c r="J492" s="1">
        <v>83545.930227746096</v>
      </c>
      <c r="K492" s="1">
        <v>153715.68944334978</v>
      </c>
      <c r="M492" s="1">
        <f t="shared" si="147"/>
        <v>0.82933527966842391</v>
      </c>
      <c r="N492" s="1">
        <f t="shared" si="148"/>
        <v>1.3650432031002144</v>
      </c>
      <c r="O492" s="1">
        <f t="shared" si="149"/>
        <v>1.2493818808111363</v>
      </c>
      <c r="P492" s="1">
        <f t="shared" si="150"/>
        <v>1.2332181375887816</v>
      </c>
      <c r="Q492" s="1">
        <f t="shared" si="151"/>
        <v>1.9176462856688965</v>
      </c>
      <c r="R492" s="1">
        <f t="shared" si="152"/>
        <v>1.1130610400421383</v>
      </c>
      <c r="T492" s="1">
        <f t="shared" si="153"/>
        <v>0.19902225458518691</v>
      </c>
      <c r="U492" s="1">
        <f t="shared" si="154"/>
        <v>0.50721971817621425</v>
      </c>
      <c r="W492" s="1">
        <f t="shared" si="155"/>
        <v>4.7553221417685565</v>
      </c>
      <c r="X492" s="1">
        <f t="shared" si="156"/>
        <v>4.6391567953696287</v>
      </c>
      <c r="Y492" s="1">
        <f t="shared" si="157"/>
        <v>5.1401992156947891</v>
      </c>
      <c r="Z492" s="1">
        <f t="shared" si="158"/>
        <v>4.6740522822978976</v>
      </c>
      <c r="AA492" s="1">
        <f t="shared" si="159"/>
        <v>4.7743031922197376</v>
      </c>
      <c r="AB492" s="1">
        <f t="shared" si="160"/>
        <v>5.2368944189849582</v>
      </c>
      <c r="AC492" s="1">
        <f t="shared" si="161"/>
        <v>4.8463620452677212</v>
      </c>
      <c r="AD492" s="1">
        <f t="shared" si="162"/>
        <v>4.9219252989609314</v>
      </c>
      <c r="AE492" s="1">
        <f t="shared" si="163"/>
        <v>5.1867181973040513</v>
      </c>
      <c r="AG492" s="1">
        <f t="shared" si="164"/>
        <v>0.26502736820860839</v>
      </c>
      <c r="AH492" s="1">
        <f t="shared" si="165"/>
        <v>9.6458599952863322E-2</v>
      </c>
      <c r="AJ492" s="1">
        <f t="shared" si="166"/>
        <v>0.57670927606977029</v>
      </c>
      <c r="AK492" s="1">
        <f t="shared" si="167"/>
        <v>1.0156590459301893</v>
      </c>
    </row>
    <row r="493" spans="1:37" x14ac:dyDescent="0.2">
      <c r="A493" s="1" t="s">
        <v>197</v>
      </c>
      <c r="B493" s="1" t="s">
        <v>198</v>
      </c>
      <c r="C493" s="1">
        <v>29427.1728515625</v>
      </c>
      <c r="D493" s="1">
        <v>18799.9091796875</v>
      </c>
      <c r="E493" s="1">
        <v>582125.865234375</v>
      </c>
      <c r="F493" s="1">
        <v>36817.184746523657</v>
      </c>
      <c r="G493" s="1">
        <v>32765.756946343492</v>
      </c>
      <c r="H493" s="1">
        <v>492569.86298278044</v>
      </c>
      <c r="I493" s="1">
        <v>23500.420637736126</v>
      </c>
      <c r="J493" s="1">
        <v>42809.415821011135</v>
      </c>
      <c r="K493" s="1">
        <v>679793.4363719254</v>
      </c>
      <c r="M493" s="1">
        <f t="shared" si="147"/>
        <v>1.2511288438151396</v>
      </c>
      <c r="N493" s="1">
        <f t="shared" si="148"/>
        <v>1.7428678316034365</v>
      </c>
      <c r="O493" s="1">
        <f t="shared" si="149"/>
        <v>0.84615697806944623</v>
      </c>
      <c r="P493" s="1">
        <f t="shared" si="150"/>
        <v>0.79859593567746756</v>
      </c>
      <c r="Q493" s="1">
        <f t="shared" si="151"/>
        <v>2.2771075866294548</v>
      </c>
      <c r="R493" s="1">
        <f t="shared" si="152"/>
        <v>1.1677774120176356</v>
      </c>
      <c r="T493" s="1">
        <f t="shared" si="153"/>
        <v>0.35620153696752982</v>
      </c>
      <c r="U493" s="1">
        <f t="shared" si="154"/>
        <v>0.50028569481659702</v>
      </c>
      <c r="W493" s="1">
        <f t="shared" si="155"/>
        <v>4.4687485402530669</v>
      </c>
      <c r="X493" s="1">
        <f t="shared" si="156"/>
        <v>4.2741557512394337</v>
      </c>
      <c r="Y493" s="1">
        <f t="shared" si="157"/>
        <v>5.7650168964485999</v>
      </c>
      <c r="Z493" s="1">
        <f t="shared" si="158"/>
        <v>4.5660505767862976</v>
      </c>
      <c r="AA493" s="1">
        <f t="shared" si="159"/>
        <v>4.5154202053708339</v>
      </c>
      <c r="AB493" s="1">
        <f t="shared" si="160"/>
        <v>5.6924678367749788</v>
      </c>
      <c r="AC493" s="1">
        <f t="shared" si="161"/>
        <v>4.3710756358467471</v>
      </c>
      <c r="AD493" s="1">
        <f t="shared" si="162"/>
        <v>4.6315393014749926</v>
      </c>
      <c r="AE493" s="1">
        <f t="shared" si="163"/>
        <v>5.8323769670119487</v>
      </c>
      <c r="AG493" s="1">
        <f t="shared" si="164"/>
        <v>0.21566009400451136</v>
      </c>
      <c r="AH493" s="1">
        <f t="shared" si="165"/>
        <v>0.24926650989752103</v>
      </c>
      <c r="AJ493" s="1">
        <f t="shared" si="166"/>
        <v>0.66623020982099057</v>
      </c>
      <c r="AK493" s="1">
        <f t="shared" si="167"/>
        <v>0.60333606703864917</v>
      </c>
    </row>
    <row r="494" spans="1:37" x14ac:dyDescent="0.2">
      <c r="A494" s="1" t="s">
        <v>199</v>
      </c>
      <c r="B494" s="1" t="s">
        <v>200</v>
      </c>
      <c r="C494" s="1">
        <v>27724.8193359375</v>
      </c>
      <c r="D494" s="1">
        <v>12815.3037109375</v>
      </c>
      <c r="E494" s="1">
        <v>258647.9921875</v>
      </c>
      <c r="F494" s="1">
        <v>35093.227098384377</v>
      </c>
      <c r="G494" s="1">
        <v>18490.689515333572</v>
      </c>
      <c r="H494" s="1">
        <v>331735.80909458874</v>
      </c>
      <c r="I494" s="1">
        <v>41545.699296369443</v>
      </c>
      <c r="J494" s="1">
        <v>20350.34094339691</v>
      </c>
      <c r="K494" s="1">
        <v>298954.03814042569</v>
      </c>
      <c r="M494" s="1">
        <f t="shared" si="147"/>
        <v>1.2657693697897534</v>
      </c>
      <c r="N494" s="1">
        <f t="shared" si="148"/>
        <v>1.4428600314444588</v>
      </c>
      <c r="O494" s="1">
        <f t="shared" si="149"/>
        <v>1.2825763938430486</v>
      </c>
      <c r="P494" s="1">
        <f t="shared" si="150"/>
        <v>1.4985020747282931</v>
      </c>
      <c r="Q494" s="1">
        <f t="shared" si="151"/>
        <v>1.5879718032767705</v>
      </c>
      <c r="R494" s="1">
        <f t="shared" si="152"/>
        <v>1.1558335930313617</v>
      </c>
      <c r="T494" s="1">
        <f t="shared" si="153"/>
        <v>0.41186216847703494</v>
      </c>
      <c r="U494" s="1">
        <f t="shared" si="154"/>
        <v>0.49988668659334795</v>
      </c>
      <c r="W494" s="1">
        <f t="shared" si="155"/>
        <v>4.4428687248244056</v>
      </c>
      <c r="X494" s="1">
        <f t="shared" si="156"/>
        <v>4.1077289030228989</v>
      </c>
      <c r="Y494" s="1">
        <f t="shared" si="157"/>
        <v>5.4127091114507886</v>
      </c>
      <c r="Z494" s="1">
        <f t="shared" si="158"/>
        <v>4.5452233068468946</v>
      </c>
      <c r="AA494" s="1">
        <f t="shared" si="159"/>
        <v>4.2669531062441495</v>
      </c>
      <c r="AB494" s="1">
        <f t="shared" si="160"/>
        <v>5.5207923538010348</v>
      </c>
      <c r="AC494" s="1">
        <f t="shared" si="161"/>
        <v>4.6185260734023155</v>
      </c>
      <c r="AD494" s="1">
        <f t="shared" si="162"/>
        <v>4.3085716896593</v>
      </c>
      <c r="AE494" s="1">
        <f t="shared" si="163"/>
        <v>5.4756044240557493</v>
      </c>
      <c r="AG494" s="1">
        <f t="shared" si="164"/>
        <v>1.0426309234900852E-2</v>
      </c>
      <c r="AH494" s="1">
        <f t="shared" si="165"/>
        <v>3.729638173549954E-2</v>
      </c>
      <c r="AJ494" s="1">
        <f t="shared" si="166"/>
        <v>1.981869398436485</v>
      </c>
      <c r="AK494" s="1">
        <f t="shared" si="167"/>
        <v>1.4283332987148389</v>
      </c>
    </row>
    <row r="495" spans="1:37" x14ac:dyDescent="0.2">
      <c r="A495" s="1" t="s">
        <v>201</v>
      </c>
      <c r="B495" s="1" t="s">
        <v>202</v>
      </c>
      <c r="C495" s="1">
        <v>491390.42358398438</v>
      </c>
      <c r="D495" s="1">
        <v>1455161.8508300781</v>
      </c>
      <c r="E495" s="1">
        <v>4364800.8168945312</v>
      </c>
      <c r="F495" s="1">
        <v>774708.68289478612</v>
      </c>
      <c r="G495" s="1">
        <v>2943940.4688374419</v>
      </c>
      <c r="H495" s="1">
        <v>11280564.723484132</v>
      </c>
      <c r="I495" s="1">
        <v>628731.35076071857</v>
      </c>
      <c r="J495" s="1">
        <v>2492526.5224330677</v>
      </c>
      <c r="K495" s="1">
        <v>5437746.3606873173</v>
      </c>
      <c r="M495" s="1">
        <f t="shared" si="147"/>
        <v>1.5765644703541508</v>
      </c>
      <c r="N495" s="1">
        <f t="shared" si="148"/>
        <v>2.023101737554561</v>
      </c>
      <c r="O495" s="1">
        <f t="shared" si="149"/>
        <v>2.5844397480456003</v>
      </c>
      <c r="P495" s="1">
        <f t="shared" si="150"/>
        <v>1.2794945130900806</v>
      </c>
      <c r="Q495" s="1">
        <f t="shared" si="151"/>
        <v>1.71288611023663</v>
      </c>
      <c r="R495" s="1">
        <f t="shared" si="152"/>
        <v>1.245817756365837</v>
      </c>
      <c r="T495" s="1">
        <f t="shared" si="153"/>
        <v>1.0436025373029709</v>
      </c>
      <c r="U495" s="1">
        <f t="shared" si="154"/>
        <v>0.49848861759306839</v>
      </c>
      <c r="W495" s="1">
        <f t="shared" si="155"/>
        <v>5.6914266885194023</v>
      </c>
      <c r="X495" s="1">
        <f t="shared" si="156"/>
        <v>6.1629113005474823</v>
      </c>
      <c r="Y495" s="1">
        <f t="shared" si="157"/>
        <v>6.6399644299207807</v>
      </c>
      <c r="Z495" s="1">
        <f t="shared" si="158"/>
        <v>5.8891384235440576</v>
      </c>
      <c r="AA495" s="1">
        <f t="shared" si="159"/>
        <v>6.4689290236285037</v>
      </c>
      <c r="AB495" s="1">
        <f t="shared" si="160"/>
        <v>7.0523308416822434</v>
      </c>
      <c r="AC495" s="1">
        <f t="shared" si="161"/>
        <v>5.7984651163433805</v>
      </c>
      <c r="AD495" s="1">
        <f t="shared" si="162"/>
        <v>6.3966397882414849</v>
      </c>
      <c r="AE495" s="1">
        <f t="shared" si="163"/>
        <v>6.7354189464065239</v>
      </c>
      <c r="AG495" s="1">
        <f t="shared" si="164"/>
        <v>1.9398992436996179E-2</v>
      </c>
      <c r="AH495" s="1">
        <f t="shared" si="165"/>
        <v>4.0787373425500761E-2</v>
      </c>
      <c r="AJ495" s="1">
        <f t="shared" si="166"/>
        <v>1.7122208262767959</v>
      </c>
      <c r="AK495" s="1">
        <f t="shared" si="167"/>
        <v>1.3894742609378563</v>
      </c>
    </row>
    <row r="496" spans="1:37" x14ac:dyDescent="0.2">
      <c r="A496" s="1" t="s">
        <v>203</v>
      </c>
      <c r="B496" s="1" t="s">
        <v>204</v>
      </c>
      <c r="C496" s="1">
        <v>25524.703735351552</v>
      </c>
      <c r="D496" s="1">
        <v>19208.647216796882</v>
      </c>
      <c r="E496" s="1">
        <v>178492.2734375</v>
      </c>
      <c r="F496" s="1">
        <v>74863.827395122295</v>
      </c>
      <c r="G496" s="1">
        <v>44495.85630660718</v>
      </c>
      <c r="H496" s="1">
        <v>348124.40378988686</v>
      </c>
      <c r="I496" s="1">
        <v>25995.750650178939</v>
      </c>
      <c r="J496" s="1">
        <v>46269.277939241278</v>
      </c>
      <c r="K496" s="1">
        <v>144141.80121681496</v>
      </c>
      <c r="M496" s="1">
        <f t="shared" si="147"/>
        <v>2.9329949593670062</v>
      </c>
      <c r="N496" s="1">
        <f t="shared" si="148"/>
        <v>2.3164492431147394</v>
      </c>
      <c r="O496" s="1">
        <f t="shared" si="149"/>
        <v>1.9503611953924966</v>
      </c>
      <c r="P496" s="1">
        <f t="shared" si="150"/>
        <v>1.0184545497456643</v>
      </c>
      <c r="Q496" s="1">
        <f t="shared" si="151"/>
        <v>2.4087733725871852</v>
      </c>
      <c r="R496" s="1">
        <f t="shared" si="152"/>
        <v>0.80755204940166203</v>
      </c>
      <c r="T496" s="1">
        <f t="shared" si="153"/>
        <v>1.2629954120399143</v>
      </c>
      <c r="U496" s="1">
        <f t="shared" si="154"/>
        <v>0.49732451206327122</v>
      </c>
      <c r="W496" s="1">
        <f t="shared" si="155"/>
        <v>4.4069607099421519</v>
      </c>
      <c r="X496" s="1">
        <f t="shared" si="156"/>
        <v>4.2834967804281892</v>
      </c>
      <c r="Y496" s="1">
        <f t="shared" si="157"/>
        <v>5.2516194211424114</v>
      </c>
      <c r="Z496" s="1">
        <f t="shared" si="158"/>
        <v>4.874272026546647</v>
      </c>
      <c r="AA496" s="1">
        <f t="shared" si="159"/>
        <v>4.648319569026639</v>
      </c>
      <c r="AB496" s="1">
        <f t="shared" si="160"/>
        <v>5.541734468730418</v>
      </c>
      <c r="AC496" s="1">
        <f t="shared" si="161"/>
        <v>4.4149023625860515</v>
      </c>
      <c r="AD496" s="1">
        <f t="shared" si="162"/>
        <v>4.6652927221182248</v>
      </c>
      <c r="AE496" s="1">
        <f t="shared" si="163"/>
        <v>5.1587899447640497</v>
      </c>
      <c r="AG496" s="1">
        <f t="shared" si="164"/>
        <v>9.1671119474055658E-3</v>
      </c>
      <c r="AH496" s="1">
        <f t="shared" si="165"/>
        <v>0.28190808302419784</v>
      </c>
      <c r="AJ496" s="1">
        <f t="shared" si="166"/>
        <v>2.0377674650780113</v>
      </c>
      <c r="AK496" s="1">
        <f t="shared" si="167"/>
        <v>0.54989247161871524</v>
      </c>
    </row>
    <row r="497" spans="1:37" x14ac:dyDescent="0.2">
      <c r="A497" s="1" t="s">
        <v>205</v>
      </c>
      <c r="B497" s="1" t="s">
        <v>206</v>
      </c>
      <c r="C497" s="1">
        <v>258784.7392578125</v>
      </c>
      <c r="D497" s="1">
        <v>891015.68823242199</v>
      </c>
      <c r="E497" s="1">
        <v>3258793.3325195312</v>
      </c>
      <c r="F497" s="1">
        <v>258494.46804513331</v>
      </c>
      <c r="G497" s="1">
        <v>1576792.148548272</v>
      </c>
      <c r="H497" s="1">
        <v>5982601.5167364422</v>
      </c>
      <c r="I497" s="1">
        <v>259765.51874865481</v>
      </c>
      <c r="J497" s="1">
        <v>1872465.5057193397</v>
      </c>
      <c r="K497" s="1">
        <v>3657865.5310437558</v>
      </c>
      <c r="M497" s="1">
        <f t="shared" si="147"/>
        <v>0.99887832948143818</v>
      </c>
      <c r="N497" s="1">
        <f t="shared" si="148"/>
        <v>1.7696569986060275</v>
      </c>
      <c r="O497" s="1">
        <f t="shared" si="149"/>
        <v>1.8358333610898248</v>
      </c>
      <c r="P497" s="1">
        <f t="shared" si="150"/>
        <v>1.0037899433083077</v>
      </c>
      <c r="Q497" s="1">
        <f t="shared" si="151"/>
        <v>2.1014955521534047</v>
      </c>
      <c r="R497" s="1">
        <f t="shared" si="152"/>
        <v>1.1224601126257008</v>
      </c>
      <c r="T497" s="1">
        <f t="shared" si="153"/>
        <v>0.61804085941086295</v>
      </c>
      <c r="U497" s="1">
        <f t="shared" si="154"/>
        <v>0.49492606876377943</v>
      </c>
      <c r="W497" s="1">
        <f t="shared" si="155"/>
        <v>5.4129386620602755</v>
      </c>
      <c r="X497" s="1">
        <f t="shared" si="156"/>
        <v>5.9498853507852356</v>
      </c>
      <c r="Y497" s="1">
        <f t="shared" si="157"/>
        <v>6.5130568190744285</v>
      </c>
      <c r="Z497" s="1">
        <f t="shared" si="158"/>
        <v>5.4124512533364211</v>
      </c>
      <c r="AA497" s="1">
        <f t="shared" si="159"/>
        <v>6.1977744487582909</v>
      </c>
      <c r="AB497" s="1">
        <f t="shared" si="160"/>
        <v>6.7768900767437943</v>
      </c>
      <c r="AC497" s="1">
        <f t="shared" si="161"/>
        <v>5.4145815023527302</v>
      </c>
      <c r="AD497" s="1">
        <f t="shared" si="162"/>
        <v>6.2724138259369333</v>
      </c>
      <c r="AE497" s="1">
        <f t="shared" si="163"/>
        <v>6.5632277360777698</v>
      </c>
      <c r="AG497" s="1">
        <f t="shared" si="164"/>
        <v>9.2338763168485882E-2</v>
      </c>
      <c r="AH497" s="1">
        <f t="shared" si="165"/>
        <v>0.16893534799681809</v>
      </c>
      <c r="AJ497" s="1">
        <f t="shared" si="166"/>
        <v>1.0346159469031257</v>
      </c>
      <c r="AK497" s="1">
        <f t="shared" si="167"/>
        <v>0.77227946923428226</v>
      </c>
    </row>
    <row r="498" spans="1:37" x14ac:dyDescent="0.2">
      <c r="A498" s="1" t="s">
        <v>207</v>
      </c>
      <c r="B498" s="1" t="s">
        <v>208</v>
      </c>
      <c r="C498" s="1">
        <v>49590.2119140625</v>
      </c>
      <c r="D498" s="1">
        <v>146152.23583984375</v>
      </c>
      <c r="E498" s="1">
        <v>312997.41357421875</v>
      </c>
      <c r="F498" s="1">
        <v>112325.82148778472</v>
      </c>
      <c r="G498" s="1">
        <v>291503.14375439426</v>
      </c>
      <c r="H498" s="1">
        <v>562801.70036507607</v>
      </c>
      <c r="I498" s="1">
        <v>79690.158911838036</v>
      </c>
      <c r="J498" s="1">
        <v>214407.48892724467</v>
      </c>
      <c r="K498" s="1">
        <v>359115.11874014995</v>
      </c>
      <c r="M498" s="1">
        <f t="shared" si="147"/>
        <v>2.2650804897232559</v>
      </c>
      <c r="N498" s="1">
        <f t="shared" si="148"/>
        <v>1.9945171695753505</v>
      </c>
      <c r="O498" s="1">
        <f t="shared" si="149"/>
        <v>1.79810335791041</v>
      </c>
      <c r="P498" s="1">
        <f t="shared" si="150"/>
        <v>1.6069735505453642</v>
      </c>
      <c r="Q498" s="1">
        <f t="shared" si="151"/>
        <v>1.4670147719272406</v>
      </c>
      <c r="R498" s="1">
        <f t="shared" si="152"/>
        <v>1.1473421286115377</v>
      </c>
      <c r="T498" s="1">
        <f t="shared" si="153"/>
        <v>1.0138078737749088</v>
      </c>
      <c r="U498" s="1">
        <f t="shared" si="154"/>
        <v>0.4927352689866587</v>
      </c>
      <c r="W498" s="1">
        <f t="shared" si="155"/>
        <v>4.6953959641675231</v>
      </c>
      <c r="X498" s="1">
        <f t="shared" si="156"/>
        <v>5.1648054635899943</v>
      </c>
      <c r="Y498" s="1">
        <f t="shared" si="157"/>
        <v>5.495540748808156</v>
      </c>
      <c r="Z498" s="1">
        <f t="shared" si="158"/>
        <v>5.050479603461878</v>
      </c>
      <c r="AA498" s="1">
        <f t="shared" si="159"/>
        <v>5.4646432428268463</v>
      </c>
      <c r="AB498" s="1">
        <f t="shared" si="160"/>
        <v>5.7503554008772326</v>
      </c>
      <c r="AC498" s="1">
        <f t="shared" si="161"/>
        <v>4.9014046928619637</v>
      </c>
      <c r="AD498" s="1">
        <f t="shared" si="162"/>
        <v>5.3312399505308834</v>
      </c>
      <c r="AE498" s="1">
        <f t="shared" si="163"/>
        <v>5.5552336893009677</v>
      </c>
      <c r="AG498" s="1">
        <f t="shared" si="164"/>
        <v>4.5095101113149707E-3</v>
      </c>
      <c r="AH498" s="1">
        <f t="shared" si="165"/>
        <v>4.0498886475236806E-2</v>
      </c>
      <c r="AJ498" s="1">
        <f t="shared" si="166"/>
        <v>2.3458706349532061</v>
      </c>
      <c r="AK498" s="1">
        <f t="shared" si="167"/>
        <v>1.3925569176324515</v>
      </c>
    </row>
    <row r="499" spans="1:37" x14ac:dyDescent="0.2">
      <c r="A499" s="1" t="s">
        <v>209</v>
      </c>
      <c r="B499" s="1" t="s">
        <v>210</v>
      </c>
      <c r="C499" s="1">
        <v>20508.628662109368</v>
      </c>
      <c r="D499" s="1">
        <v>50741.0537109375</v>
      </c>
      <c r="E499" s="1">
        <v>125865.75244140615</v>
      </c>
      <c r="F499" s="1">
        <v>35134.97118212645</v>
      </c>
      <c r="G499" s="1">
        <v>80635.509079651776</v>
      </c>
      <c r="H499" s="1">
        <v>206118.60283657419</v>
      </c>
      <c r="I499" s="1">
        <v>25411.496487565801</v>
      </c>
      <c r="J499" s="1">
        <v>95718.760326959571</v>
      </c>
      <c r="K499" s="1">
        <v>136282.0811035863</v>
      </c>
      <c r="M499" s="1">
        <f t="shared" si="147"/>
        <v>1.7131799381125818</v>
      </c>
      <c r="N499" s="1">
        <f t="shared" si="148"/>
        <v>1.5891571653008532</v>
      </c>
      <c r="O499" s="1">
        <f t="shared" si="149"/>
        <v>1.6376067265202094</v>
      </c>
      <c r="P499" s="1">
        <f t="shared" si="150"/>
        <v>1.2390636598006528</v>
      </c>
      <c r="Q499" s="1">
        <f t="shared" si="151"/>
        <v>1.8864164877665299</v>
      </c>
      <c r="R499" s="1">
        <f t="shared" si="152"/>
        <v>1.0827574495852574</v>
      </c>
      <c r="T499" s="1">
        <f t="shared" si="153"/>
        <v>0.71953213689104545</v>
      </c>
      <c r="U499" s="1">
        <f t="shared" si="154"/>
        <v>0.4882536607904005</v>
      </c>
      <c r="W499" s="1">
        <f t="shared" si="155"/>
        <v>4.3119366216365327</v>
      </c>
      <c r="X499" s="1">
        <f t="shared" si="156"/>
        <v>4.705359481728717</v>
      </c>
      <c r="Y499" s="1">
        <f t="shared" si="157"/>
        <v>5.0999075764220381</v>
      </c>
      <c r="Z499" s="1">
        <f t="shared" si="158"/>
        <v>4.5457396016629463</v>
      </c>
      <c r="AA499" s="1">
        <f t="shared" si="159"/>
        <v>4.9065263321441428</v>
      </c>
      <c r="AB499" s="1">
        <f t="shared" si="160"/>
        <v>5.3141171899581492</v>
      </c>
      <c r="AC499" s="1">
        <f t="shared" si="161"/>
        <v>4.4050302414830673</v>
      </c>
      <c r="AD499" s="1">
        <f t="shared" si="162"/>
        <v>4.980997065342077</v>
      </c>
      <c r="AE499" s="1">
        <f t="shared" si="163"/>
        <v>5.1344387568660697</v>
      </c>
      <c r="AG499" s="1">
        <f t="shared" si="164"/>
        <v>9.5773017937976523E-4</v>
      </c>
      <c r="AH499" s="1">
        <f t="shared" si="165"/>
        <v>0.10265739715509903</v>
      </c>
      <c r="AJ499" s="1">
        <f t="shared" si="166"/>
        <v>3.018756827154927</v>
      </c>
      <c r="AK499" s="1">
        <f t="shared" si="167"/>
        <v>0.98860975133093598</v>
      </c>
    </row>
    <row r="500" spans="1:37" x14ac:dyDescent="0.2">
      <c r="A500" s="1" t="s">
        <v>211</v>
      </c>
      <c r="B500" s="1" t="s">
        <v>212</v>
      </c>
      <c r="C500" s="1">
        <v>46076.8828125</v>
      </c>
      <c r="D500" s="1">
        <v>67230.294921875</v>
      </c>
      <c r="E500" s="1">
        <v>145442.302734375</v>
      </c>
      <c r="F500" s="1">
        <v>71375.787699932247</v>
      </c>
      <c r="G500" s="1">
        <v>115283.32009006153</v>
      </c>
      <c r="H500" s="1">
        <v>221188.23412875863</v>
      </c>
      <c r="I500" s="1">
        <v>67802.949590505203</v>
      </c>
      <c r="J500" s="1">
        <v>121325.86727343126</v>
      </c>
      <c r="K500" s="1">
        <v>133938.95796797797</v>
      </c>
      <c r="M500" s="1">
        <f t="shared" si="147"/>
        <v>1.5490585157503105</v>
      </c>
      <c r="N500" s="1">
        <f t="shared" si="148"/>
        <v>1.7147525564780963</v>
      </c>
      <c r="O500" s="1">
        <f t="shared" si="149"/>
        <v>1.5207971131529756</v>
      </c>
      <c r="P500" s="1">
        <f t="shared" si="150"/>
        <v>1.4715177210753334</v>
      </c>
      <c r="Q500" s="1">
        <f t="shared" si="151"/>
        <v>1.8046308946646454</v>
      </c>
      <c r="R500" s="1">
        <f t="shared" si="152"/>
        <v>0.92090784764728406</v>
      </c>
      <c r="T500" s="1">
        <f t="shared" si="153"/>
        <v>0.67343828560943098</v>
      </c>
      <c r="U500" s="1">
        <f t="shared" si="154"/>
        <v>0.48441537134251672</v>
      </c>
      <c r="W500" s="1">
        <f t="shared" si="155"/>
        <v>4.6634830905730968</v>
      </c>
      <c r="X500" s="1">
        <f t="shared" si="156"/>
        <v>4.8275650163962078</v>
      </c>
      <c r="Y500" s="1">
        <f t="shared" si="157"/>
        <v>5.1626907419567942</v>
      </c>
      <c r="Z500" s="1">
        <f t="shared" si="158"/>
        <v>4.8535509141344129</v>
      </c>
      <c r="AA500" s="1">
        <f t="shared" si="159"/>
        <v>5.0617664754050837</v>
      </c>
      <c r="AB500" s="1">
        <f t="shared" si="160"/>
        <v>5.3447620214172034</v>
      </c>
      <c r="AC500" s="1">
        <f t="shared" si="161"/>
        <v>4.8312485871268978</v>
      </c>
      <c r="AD500" s="1">
        <f t="shared" si="162"/>
        <v>5.0839534044647126</v>
      </c>
      <c r="AE500" s="1">
        <f t="shared" si="163"/>
        <v>5.126906915844617</v>
      </c>
      <c r="AG500" s="1">
        <f t="shared" si="164"/>
        <v>3.1851961914287894E-3</v>
      </c>
      <c r="AH500" s="1">
        <f t="shared" si="165"/>
        <v>0.13656546753488874</v>
      </c>
      <c r="AJ500" s="1">
        <f t="shared" si="166"/>
        <v>2.4968638122357643</v>
      </c>
      <c r="AK500" s="1">
        <f t="shared" si="167"/>
        <v>0.86465910413191382</v>
      </c>
    </row>
    <row r="501" spans="1:37" x14ac:dyDescent="0.2">
      <c r="A501" s="1" t="s">
        <v>213</v>
      </c>
      <c r="B501" s="1" t="s">
        <v>214</v>
      </c>
      <c r="C501" s="1">
        <v>10600.7529296875</v>
      </c>
      <c r="D501" s="1">
        <v>139656.55078125</v>
      </c>
      <c r="E501" s="1">
        <v>2428383.8349609375</v>
      </c>
      <c r="F501" s="1">
        <v>19854.408486953736</v>
      </c>
      <c r="G501" s="1">
        <v>280153.06199254427</v>
      </c>
      <c r="H501" s="1">
        <v>3415756.8925408493</v>
      </c>
      <c r="I501" s="1">
        <v>15008.212889346063</v>
      </c>
      <c r="J501" s="1">
        <v>248893.86893449724</v>
      </c>
      <c r="K501" s="1">
        <v>2416336.5969785121</v>
      </c>
      <c r="M501" s="1">
        <f t="shared" si="147"/>
        <v>1.8729243685466241</v>
      </c>
      <c r="N501" s="1">
        <f t="shared" si="148"/>
        <v>2.0060144721128044</v>
      </c>
      <c r="O501" s="1">
        <f t="shared" si="149"/>
        <v>1.4065967839864963</v>
      </c>
      <c r="P501" s="1">
        <f t="shared" si="150"/>
        <v>1.4157685769013097</v>
      </c>
      <c r="Q501" s="1">
        <f t="shared" si="151"/>
        <v>1.7821854223247307</v>
      </c>
      <c r="R501" s="1">
        <f t="shared" si="152"/>
        <v>0.99503898938504542</v>
      </c>
      <c r="T501" s="1">
        <f t="shared" si="153"/>
        <v>0.8170871778622204</v>
      </c>
      <c r="U501" s="1">
        <f t="shared" si="154"/>
        <v>0.48301791703660857</v>
      </c>
      <c r="W501" s="1">
        <f t="shared" si="155"/>
        <v>4.0253367125851236</v>
      </c>
      <c r="X501" s="1">
        <f t="shared" si="156"/>
        <v>5.1450613116906183</v>
      </c>
      <c r="Y501" s="1">
        <f t="shared" si="157"/>
        <v>6.3853173332395246</v>
      </c>
      <c r="Z501" s="1">
        <f t="shared" si="158"/>
        <v>4.2978569528615669</v>
      </c>
      <c r="AA501" s="1">
        <f t="shared" si="159"/>
        <v>5.4473953735435421</v>
      </c>
      <c r="AB501" s="1">
        <f t="shared" si="160"/>
        <v>6.5334869533562161</v>
      </c>
      <c r="AC501" s="1">
        <f t="shared" si="161"/>
        <v>4.176328981483584</v>
      </c>
      <c r="AD501" s="1">
        <f t="shared" si="162"/>
        <v>5.3960141986547523</v>
      </c>
      <c r="AE501" s="1">
        <f t="shared" si="163"/>
        <v>6.383157431616433</v>
      </c>
      <c r="AG501" s="1">
        <f t="shared" si="164"/>
        <v>1.8147728710410232E-2</v>
      </c>
      <c r="AH501" s="1">
        <f t="shared" si="165"/>
        <v>0.10595901024190452</v>
      </c>
      <c r="AJ501" s="1">
        <f t="shared" si="166"/>
        <v>1.7411777216063995</v>
      </c>
      <c r="AK501" s="1">
        <f t="shared" si="167"/>
        <v>0.97486210708004317</v>
      </c>
    </row>
    <row r="502" spans="1:37" x14ac:dyDescent="0.2">
      <c r="A502" s="1" t="s">
        <v>215</v>
      </c>
      <c r="B502" s="1" t="s">
        <v>216</v>
      </c>
      <c r="C502" s="1">
        <v>10898.615234375</v>
      </c>
      <c r="D502" s="1">
        <v>44178.44677734375</v>
      </c>
      <c r="E502" s="1">
        <v>1290809.47265625</v>
      </c>
      <c r="F502" s="1">
        <v>22297.733311717056</v>
      </c>
      <c r="G502" s="1">
        <v>156515.35867321052</v>
      </c>
      <c r="H502" s="1">
        <v>2597006.2285336126</v>
      </c>
      <c r="I502" s="1">
        <v>10746.414247001372</v>
      </c>
      <c r="J502" s="1">
        <v>91074.435765156362</v>
      </c>
      <c r="K502" s="1">
        <v>1466843.5247795046</v>
      </c>
      <c r="M502" s="1">
        <f t="shared" si="147"/>
        <v>2.045923526264918</v>
      </c>
      <c r="N502" s="1">
        <f t="shared" si="148"/>
        <v>3.5427990364178457</v>
      </c>
      <c r="O502" s="1">
        <f t="shared" si="149"/>
        <v>2.0119206463440715</v>
      </c>
      <c r="P502" s="1">
        <f t="shared" si="150"/>
        <v>0.98603483249013368</v>
      </c>
      <c r="Q502" s="1">
        <f t="shared" si="151"/>
        <v>2.0615128509194784</v>
      </c>
      <c r="R502" s="1">
        <f t="shared" si="152"/>
        <v>1.1363749305007877</v>
      </c>
      <c r="T502" s="1">
        <f t="shared" si="153"/>
        <v>1.3411590119413574</v>
      </c>
      <c r="U502" s="1">
        <f t="shared" si="154"/>
        <v>0.4798936669343995</v>
      </c>
      <c r="W502" s="1">
        <f t="shared" si="155"/>
        <v>4.0373713204842572</v>
      </c>
      <c r="X502" s="1">
        <f t="shared" si="156"/>
        <v>4.6452104429096437</v>
      </c>
      <c r="Y502" s="1">
        <f t="shared" si="157"/>
        <v>6.1108621438307544</v>
      </c>
      <c r="Z502" s="1">
        <f t="shared" si="158"/>
        <v>4.3482607168487366</v>
      </c>
      <c r="AA502" s="1">
        <f t="shared" si="159"/>
        <v>5.1945569607945767</v>
      </c>
      <c r="AB502" s="1">
        <f t="shared" si="160"/>
        <v>6.414472991221345</v>
      </c>
      <c r="AC502" s="1">
        <f t="shared" si="161"/>
        <v>4.0312635775056469</v>
      </c>
      <c r="AD502" s="1">
        <f t="shared" si="162"/>
        <v>4.9593964893310476</v>
      </c>
      <c r="AE502" s="1">
        <f t="shared" si="163"/>
        <v>6.1663837880428058</v>
      </c>
      <c r="AG502" s="1">
        <f t="shared" si="164"/>
        <v>2.0337800889507845E-2</v>
      </c>
      <c r="AH502" s="1">
        <f t="shared" si="165"/>
        <v>0.1710807555843617</v>
      </c>
      <c r="AJ502" s="1">
        <f t="shared" si="166"/>
        <v>1.6916960087970012</v>
      </c>
      <c r="AK502" s="1">
        <f t="shared" si="167"/>
        <v>0.76679884033366086</v>
      </c>
    </row>
    <row r="503" spans="1:37" x14ac:dyDescent="0.2">
      <c r="A503" s="1" t="s">
        <v>215</v>
      </c>
      <c r="B503" s="1" t="s">
        <v>217</v>
      </c>
      <c r="C503" s="1">
        <v>10898.615234375</v>
      </c>
      <c r="D503" s="1">
        <v>44178.44677734375</v>
      </c>
      <c r="E503" s="1">
        <v>1290809.47265625</v>
      </c>
      <c r="F503" s="1">
        <v>22297.733311717056</v>
      </c>
      <c r="G503" s="1">
        <v>156515.35867321052</v>
      </c>
      <c r="H503" s="1">
        <v>2597006.2285336126</v>
      </c>
      <c r="I503" s="1">
        <v>10746.414247001372</v>
      </c>
      <c r="J503" s="1">
        <v>91074.435765156362</v>
      </c>
      <c r="K503" s="1">
        <v>1466843.5247795046</v>
      </c>
      <c r="M503" s="1">
        <f t="shared" si="147"/>
        <v>2.045923526264918</v>
      </c>
      <c r="N503" s="1">
        <f t="shared" si="148"/>
        <v>3.5427990364178457</v>
      </c>
      <c r="O503" s="1">
        <f t="shared" si="149"/>
        <v>2.0119206463440715</v>
      </c>
      <c r="P503" s="1">
        <f t="shared" si="150"/>
        <v>0.98603483249013368</v>
      </c>
      <c r="Q503" s="1">
        <f t="shared" si="151"/>
        <v>2.0615128509194784</v>
      </c>
      <c r="R503" s="1">
        <f t="shared" si="152"/>
        <v>1.1363749305007877</v>
      </c>
      <c r="T503" s="1">
        <f t="shared" si="153"/>
        <v>1.3411590119413574</v>
      </c>
      <c r="U503" s="1">
        <f t="shared" si="154"/>
        <v>0.4798936669343995</v>
      </c>
      <c r="W503" s="1">
        <f t="shared" si="155"/>
        <v>4.0373713204842572</v>
      </c>
      <c r="X503" s="1">
        <f t="shared" si="156"/>
        <v>4.6452104429096437</v>
      </c>
      <c r="Y503" s="1">
        <f t="shared" si="157"/>
        <v>6.1108621438307544</v>
      </c>
      <c r="Z503" s="1">
        <f t="shared" si="158"/>
        <v>4.3482607168487366</v>
      </c>
      <c r="AA503" s="1">
        <f t="shared" si="159"/>
        <v>5.1945569607945767</v>
      </c>
      <c r="AB503" s="1">
        <f t="shared" si="160"/>
        <v>6.414472991221345</v>
      </c>
      <c r="AC503" s="1">
        <f t="shared" si="161"/>
        <v>4.0312635775056469</v>
      </c>
      <c r="AD503" s="1">
        <f t="shared" si="162"/>
        <v>4.9593964893310476</v>
      </c>
      <c r="AE503" s="1">
        <f t="shared" si="163"/>
        <v>6.1663837880428058</v>
      </c>
      <c r="AG503" s="1">
        <f t="shared" si="164"/>
        <v>2.0337800889507845E-2</v>
      </c>
      <c r="AH503" s="1">
        <f t="shared" si="165"/>
        <v>0.1710807555843617</v>
      </c>
      <c r="AJ503" s="1">
        <f t="shared" si="166"/>
        <v>1.6916960087970012</v>
      </c>
      <c r="AK503" s="1">
        <f t="shared" si="167"/>
        <v>0.76679884033366086</v>
      </c>
    </row>
    <row r="504" spans="1:37" x14ac:dyDescent="0.2">
      <c r="A504" s="1" t="s">
        <v>218</v>
      </c>
      <c r="B504" s="1" t="s">
        <v>219</v>
      </c>
      <c r="C504" s="1">
        <v>45859.29296875</v>
      </c>
      <c r="D504" s="1">
        <v>87551.47265625</v>
      </c>
      <c r="E504" s="1">
        <v>148490.546875</v>
      </c>
      <c r="F504" s="1">
        <v>83481.950742202724</v>
      </c>
      <c r="G504" s="1">
        <v>159876.1969741525</v>
      </c>
      <c r="H504" s="1">
        <v>197135.38504987114</v>
      </c>
      <c r="I504" s="1">
        <v>39146.812447643257</v>
      </c>
      <c r="J504" s="1">
        <v>180280.16055946663</v>
      </c>
      <c r="K504" s="1">
        <v>188096.81615148118</v>
      </c>
      <c r="M504" s="1">
        <f t="shared" si="147"/>
        <v>1.8203933235318306</v>
      </c>
      <c r="N504" s="1">
        <f t="shared" si="148"/>
        <v>1.8260823276139317</v>
      </c>
      <c r="O504" s="1">
        <f t="shared" si="149"/>
        <v>1.3275955217258415</v>
      </c>
      <c r="P504" s="1">
        <f t="shared" si="150"/>
        <v>0.85362878303246315</v>
      </c>
      <c r="Q504" s="1">
        <f t="shared" si="151"/>
        <v>2.0591333885072811</v>
      </c>
      <c r="R504" s="1">
        <f t="shared" si="152"/>
        <v>1.2667258630936413</v>
      </c>
      <c r="T504" s="1">
        <f t="shared" si="153"/>
        <v>0.72946465018193174</v>
      </c>
      <c r="U504" s="1">
        <f t="shared" si="154"/>
        <v>0.47836372983103193</v>
      </c>
      <c r="W504" s="1">
        <f t="shared" si="155"/>
        <v>4.6614273547520222</v>
      </c>
      <c r="X504" s="1">
        <f t="shared" si="156"/>
        <v>4.9422634555148868</v>
      </c>
      <c r="Y504" s="1">
        <f t="shared" si="157"/>
        <v>5.1716988067124863</v>
      </c>
      <c r="Z504" s="1">
        <f t="shared" si="158"/>
        <v>4.9215925887723797</v>
      </c>
      <c r="AA504" s="1">
        <f t="shared" si="159"/>
        <v>5.2037838090102344</v>
      </c>
      <c r="AB504" s="1">
        <f t="shared" si="160"/>
        <v>5.2947645854799088</v>
      </c>
      <c r="AC504" s="1">
        <f t="shared" si="161"/>
        <v>4.5926964051485477</v>
      </c>
      <c r="AD504" s="1">
        <f t="shared" si="162"/>
        <v>5.2559479361864891</v>
      </c>
      <c r="AE504" s="1">
        <f t="shared" si="163"/>
        <v>5.27438144446295</v>
      </c>
      <c r="AG504" s="1">
        <f t="shared" si="164"/>
        <v>2.1379557359535704E-2</v>
      </c>
      <c r="AH504" s="1">
        <f t="shared" si="165"/>
        <v>0.20234048646743008</v>
      </c>
      <c r="AJ504" s="1">
        <f t="shared" si="166"/>
        <v>1.6700012906286963</v>
      </c>
      <c r="AK504" s="1">
        <f t="shared" si="167"/>
        <v>0.69391721020904606</v>
      </c>
    </row>
    <row r="505" spans="1:37" x14ac:dyDescent="0.2">
      <c r="A505" s="1" t="s">
        <v>220</v>
      </c>
      <c r="B505" s="1" t="s">
        <v>221</v>
      </c>
      <c r="C505" s="1">
        <v>12186.9287109375</v>
      </c>
      <c r="D505" s="1">
        <v>48315.83984375</v>
      </c>
      <c r="E505" s="1">
        <v>31373.9892578125</v>
      </c>
      <c r="F505" s="1">
        <v>18432.073175634148</v>
      </c>
      <c r="G505" s="1">
        <v>95538.836947148215</v>
      </c>
      <c r="H505" s="1">
        <v>53425.102280309096</v>
      </c>
      <c r="I505" s="1">
        <v>15320.204807469981</v>
      </c>
      <c r="J505" s="1">
        <v>93565.653403196135</v>
      </c>
      <c r="K505" s="1">
        <v>30908.943519376178</v>
      </c>
      <c r="M505" s="1">
        <f t="shared" si="147"/>
        <v>1.5124461308362105</v>
      </c>
      <c r="N505" s="1">
        <f t="shared" si="148"/>
        <v>1.9773812740524441</v>
      </c>
      <c r="O505" s="1">
        <f t="shared" si="149"/>
        <v>1.7028469615799848</v>
      </c>
      <c r="P505" s="1">
        <f t="shared" si="150"/>
        <v>1.2571013723679565</v>
      </c>
      <c r="Q505" s="1">
        <f t="shared" si="151"/>
        <v>1.9365420058055665</v>
      </c>
      <c r="R505" s="1">
        <f t="shared" si="152"/>
        <v>0.98517734755963426</v>
      </c>
      <c r="T505" s="1">
        <f t="shared" si="153"/>
        <v>0.7915152558790487</v>
      </c>
      <c r="U505" s="1">
        <f t="shared" si="154"/>
        <v>0.47813336666289663</v>
      </c>
      <c r="W505" s="1">
        <f t="shared" si="155"/>
        <v>4.0858942706756087</v>
      </c>
      <c r="X505" s="1">
        <f t="shared" si="156"/>
        <v>4.6840895330078629</v>
      </c>
      <c r="Y505" s="1">
        <f t="shared" si="157"/>
        <v>4.4965697435145824</v>
      </c>
      <c r="Z505" s="1">
        <f t="shared" si="158"/>
        <v>4.2655741859027883</v>
      </c>
      <c r="AA505" s="1">
        <f t="shared" si="159"/>
        <v>4.9801799500464536</v>
      </c>
      <c r="AB505" s="1">
        <f t="shared" si="160"/>
        <v>4.7277453622770302</v>
      </c>
      <c r="AC505" s="1">
        <f t="shared" si="161"/>
        <v>4.1852645711816718</v>
      </c>
      <c r="AD505" s="1">
        <f t="shared" si="162"/>
        <v>4.9711164547749469</v>
      </c>
      <c r="AE505" s="1">
        <f t="shared" si="163"/>
        <v>4.4900841609498636</v>
      </c>
      <c r="AG505" s="1">
        <f t="shared" si="164"/>
        <v>9.9105738030085058E-3</v>
      </c>
      <c r="AH505" s="1">
        <f t="shared" si="165"/>
        <v>0.13901526561900412</v>
      </c>
      <c r="AJ505" s="1">
        <f t="shared" si="166"/>
        <v>2.0039011999782899</v>
      </c>
      <c r="AK505" s="1">
        <f t="shared" si="167"/>
        <v>0.85693750614830166</v>
      </c>
    </row>
    <row r="506" spans="1:37" x14ac:dyDescent="0.2">
      <c r="A506" s="1" t="s">
        <v>222</v>
      </c>
      <c r="B506" s="1" t="s">
        <v>223</v>
      </c>
      <c r="C506" s="1">
        <v>52368.856689453125</v>
      </c>
      <c r="D506" s="1">
        <v>49670.145751953132</v>
      </c>
      <c r="E506" s="1">
        <v>221451.73901367188</v>
      </c>
      <c r="F506" s="1">
        <v>100684.03098580576</v>
      </c>
      <c r="G506" s="1">
        <v>110147.37042372866</v>
      </c>
      <c r="H506" s="1">
        <v>399520.75410454808</v>
      </c>
      <c r="I506" s="1">
        <v>57272.696228477042</v>
      </c>
      <c r="J506" s="1">
        <v>106878.58234086497</v>
      </c>
      <c r="K506" s="1">
        <v>205261.01491415707</v>
      </c>
      <c r="M506" s="1">
        <f t="shared" si="147"/>
        <v>1.9225936434484565</v>
      </c>
      <c r="N506" s="1">
        <f t="shared" si="148"/>
        <v>2.2175769520345616</v>
      </c>
      <c r="O506" s="1">
        <f t="shared" si="149"/>
        <v>1.8040985177356528</v>
      </c>
      <c r="P506" s="1">
        <f t="shared" si="150"/>
        <v>1.0936403780610229</v>
      </c>
      <c r="Q506" s="1">
        <f t="shared" si="151"/>
        <v>2.1517670367750488</v>
      </c>
      <c r="R506" s="1">
        <f t="shared" si="152"/>
        <v>0.92688825036268863</v>
      </c>
      <c r="T506" s="1">
        <f t="shared" si="153"/>
        <v>0.98653693135948373</v>
      </c>
      <c r="U506" s="1">
        <f t="shared" si="154"/>
        <v>0.47587889577554199</v>
      </c>
      <c r="W506" s="1">
        <f t="shared" si="155"/>
        <v>4.719073092540369</v>
      </c>
      <c r="X506" s="1">
        <f t="shared" si="156"/>
        <v>4.6960954343897496</v>
      </c>
      <c r="Y506" s="1">
        <f t="shared" si="157"/>
        <v>5.3452790950568865</v>
      </c>
      <c r="Z506" s="1">
        <f t="shared" si="158"/>
        <v>5.0029605946380196</v>
      </c>
      <c r="AA506" s="1">
        <f t="shared" si="159"/>
        <v>5.0419741335875941</v>
      </c>
      <c r="AB506" s="1">
        <f t="shared" si="160"/>
        <v>5.6015393447488</v>
      </c>
      <c r="AC506" s="1">
        <f t="shared" si="161"/>
        <v>4.7579476288892417</v>
      </c>
      <c r="AD506" s="1">
        <f t="shared" si="162"/>
        <v>5.02889068459982</v>
      </c>
      <c r="AE506" s="1">
        <f t="shared" si="163"/>
        <v>5.3123064719453419</v>
      </c>
      <c r="AG506" s="1">
        <f t="shared" si="164"/>
        <v>3.9765591788427142E-3</v>
      </c>
      <c r="AH506" s="1">
        <f t="shared" si="165"/>
        <v>0.2095923429080076</v>
      </c>
      <c r="AJ506" s="1">
        <f t="shared" si="166"/>
        <v>2.400492550026617</v>
      </c>
      <c r="AK506" s="1">
        <f t="shared" si="167"/>
        <v>0.67862458759262123</v>
      </c>
    </row>
    <row r="507" spans="1:37" x14ac:dyDescent="0.2">
      <c r="A507" s="1" t="s">
        <v>224</v>
      </c>
      <c r="B507" s="1" t="s">
        <v>22</v>
      </c>
      <c r="C507" s="1">
        <v>24937.153808593757</v>
      </c>
      <c r="D507" s="1">
        <v>18117.611328125</v>
      </c>
      <c r="E507" s="1">
        <v>89990.6484375</v>
      </c>
      <c r="F507" s="1">
        <v>32282.162266169376</v>
      </c>
      <c r="G507" s="1">
        <v>36127.853262363453</v>
      </c>
      <c r="H507" s="1">
        <v>127748.39286941415</v>
      </c>
      <c r="I507" s="1">
        <v>31747.457270940289</v>
      </c>
      <c r="J507" s="1">
        <v>34937.496300919724</v>
      </c>
      <c r="K507" s="1">
        <v>87235.224717410558</v>
      </c>
      <c r="M507" s="1">
        <f t="shared" si="147"/>
        <v>1.294540768924656</v>
      </c>
      <c r="N507" s="1">
        <f t="shared" si="148"/>
        <v>1.9940737555331109</v>
      </c>
      <c r="O507" s="1">
        <f t="shared" si="149"/>
        <v>1.4195740900582301</v>
      </c>
      <c r="P507" s="1">
        <f t="shared" si="150"/>
        <v>1.2730986669376674</v>
      </c>
      <c r="Q507" s="1">
        <f t="shared" si="151"/>
        <v>1.9283721053605041</v>
      </c>
      <c r="R507" s="1">
        <f t="shared" si="152"/>
        <v>0.96938099938236211</v>
      </c>
      <c r="T507" s="1">
        <f t="shared" si="153"/>
        <v>0.6502096165490493</v>
      </c>
      <c r="U507" s="1">
        <f t="shared" si="154"/>
        <v>0.47537954033327656</v>
      </c>
      <c r="W507" s="1">
        <f t="shared" si="155"/>
        <v>4.3968468839556945</v>
      </c>
      <c r="X507" s="1">
        <f t="shared" si="156"/>
        <v>4.2581009386279218</v>
      </c>
      <c r="Y507" s="1">
        <f t="shared" si="157"/>
        <v>4.9541973811837199</v>
      </c>
      <c r="Z507" s="1">
        <f t="shared" si="158"/>
        <v>4.5089626161620471</v>
      </c>
      <c r="AA507" s="1">
        <f t="shared" si="159"/>
        <v>4.5578421563089995</v>
      </c>
      <c r="AB507" s="1">
        <f t="shared" si="160"/>
        <v>5.1063554452268249</v>
      </c>
      <c r="AC507" s="1">
        <f t="shared" si="161"/>
        <v>4.5017089473470131</v>
      </c>
      <c r="AD507" s="1">
        <f t="shared" si="162"/>
        <v>4.5432917792486673</v>
      </c>
      <c r="AE507" s="1">
        <f t="shared" si="163"/>
        <v>4.9406918841460081</v>
      </c>
      <c r="AG507" s="1">
        <f t="shared" si="164"/>
        <v>4.0524235733875702E-2</v>
      </c>
      <c r="AH507" s="1">
        <f t="shared" si="165"/>
        <v>0.14262071301853541</v>
      </c>
      <c r="AJ507" s="1">
        <f t="shared" si="166"/>
        <v>1.3922851669714982</v>
      </c>
      <c r="AK507" s="1">
        <f t="shared" si="167"/>
        <v>0.84581739666926314</v>
      </c>
    </row>
    <row r="508" spans="1:37" x14ac:dyDescent="0.2">
      <c r="A508" s="1" t="s">
        <v>225</v>
      </c>
      <c r="B508" s="1" t="s">
        <v>226</v>
      </c>
      <c r="C508" s="1">
        <v>67489.705078125015</v>
      </c>
      <c r="D508" s="1">
        <v>147927.9423828125</v>
      </c>
      <c r="E508" s="1">
        <v>594588.5966796875</v>
      </c>
      <c r="F508" s="1">
        <v>99945.525898003471</v>
      </c>
      <c r="G508" s="1">
        <v>321818.55206128256</v>
      </c>
      <c r="H508" s="1">
        <v>679621.4022474474</v>
      </c>
      <c r="I508" s="1">
        <v>81837.158204196632</v>
      </c>
      <c r="J508" s="1">
        <v>281721.21382596064</v>
      </c>
      <c r="K508" s="1">
        <v>617139.6616869279</v>
      </c>
      <c r="M508" s="1">
        <f t="shared" si="147"/>
        <v>1.4809003207571898</v>
      </c>
      <c r="N508" s="1">
        <f t="shared" si="148"/>
        <v>2.1755088786976469</v>
      </c>
      <c r="O508" s="1">
        <f t="shared" si="149"/>
        <v>1.1430111610659903</v>
      </c>
      <c r="P508" s="1">
        <f t="shared" si="150"/>
        <v>1.2125872843786061</v>
      </c>
      <c r="Q508" s="1">
        <f t="shared" si="151"/>
        <v>1.9044489451283908</v>
      </c>
      <c r="R508" s="1">
        <f t="shared" si="152"/>
        <v>1.0379271737352018</v>
      </c>
      <c r="T508" s="1">
        <f t="shared" si="153"/>
        <v>0.6778976773005998</v>
      </c>
      <c r="U508" s="1">
        <f t="shared" si="154"/>
        <v>0.46987326912801064</v>
      </c>
      <c r="W508" s="1">
        <f t="shared" si="155"/>
        <v>4.8292375303310058</v>
      </c>
      <c r="X508" s="1">
        <f t="shared" si="156"/>
        <v>5.170050216434162</v>
      </c>
      <c r="Y508" s="1">
        <f t="shared" si="157"/>
        <v>5.7742165758299402</v>
      </c>
      <c r="Z508" s="1">
        <f t="shared" si="158"/>
        <v>4.9997633575206768</v>
      </c>
      <c r="AA508" s="1">
        <f t="shared" si="159"/>
        <v>5.5076110765113127</v>
      </c>
      <c r="AB508" s="1">
        <f t="shared" si="160"/>
        <v>5.8322670469651223</v>
      </c>
      <c r="AC508" s="1">
        <f t="shared" si="161"/>
        <v>4.9129505400874827</v>
      </c>
      <c r="AD508" s="1">
        <f t="shared" si="162"/>
        <v>5.4498195509285186</v>
      </c>
      <c r="AE508" s="1">
        <f t="shared" si="163"/>
        <v>5.7903834580952642</v>
      </c>
      <c r="AG508" s="1">
        <f t="shared" si="164"/>
        <v>7.2864111645803475E-2</v>
      </c>
      <c r="AH508" s="1">
        <f t="shared" si="165"/>
        <v>0.12527991025982882</v>
      </c>
      <c r="AJ508" s="1">
        <f t="shared" si="166"/>
        <v>1.1374863256181018</v>
      </c>
      <c r="AK508" s="1">
        <f t="shared" si="167"/>
        <v>0.90211856637868537</v>
      </c>
    </row>
    <row r="509" spans="1:37" x14ac:dyDescent="0.2">
      <c r="A509" s="1" t="s">
        <v>227</v>
      </c>
      <c r="B509" s="1" t="s">
        <v>228</v>
      </c>
      <c r="C509" s="1">
        <v>22579.7236328125</v>
      </c>
      <c r="D509" s="1">
        <v>1563357.9399414062</v>
      </c>
      <c r="E509" s="1">
        <v>6969022.1462402344</v>
      </c>
      <c r="F509" s="1">
        <v>19132.577965488468</v>
      </c>
      <c r="G509" s="1">
        <v>2372436.7344466094</v>
      </c>
      <c r="H509" s="1">
        <v>10788413.303486692</v>
      </c>
      <c r="I509" s="1">
        <v>19210.378911141219</v>
      </c>
      <c r="J509" s="1">
        <v>3800429.3473817892</v>
      </c>
      <c r="K509" s="1">
        <v>6075065.6919211643</v>
      </c>
      <c r="M509" s="1">
        <f t="shared" si="147"/>
        <v>0.84733446151153535</v>
      </c>
      <c r="N509" s="1">
        <f t="shared" si="148"/>
        <v>1.5175262643534639</v>
      </c>
      <c r="O509" s="1">
        <f t="shared" si="149"/>
        <v>1.5480526646492301</v>
      </c>
      <c r="P509" s="1">
        <f t="shared" si="150"/>
        <v>0.85078007257914345</v>
      </c>
      <c r="Q509" s="1">
        <f t="shared" si="151"/>
        <v>2.4309399979919042</v>
      </c>
      <c r="R509" s="1">
        <f t="shared" si="152"/>
        <v>0.87172426266411607</v>
      </c>
      <c r="T509" s="1">
        <f t="shared" si="153"/>
        <v>0.3832806768678052</v>
      </c>
      <c r="U509" s="1">
        <f t="shared" si="154"/>
        <v>0.46934571803522723</v>
      </c>
      <c r="W509" s="1">
        <f t="shared" si="155"/>
        <v>4.3537186220230044</v>
      </c>
      <c r="X509" s="1">
        <f t="shared" si="156"/>
        <v>6.1940584236649325</v>
      </c>
      <c r="Y509" s="1">
        <f t="shared" si="157"/>
        <v>6.8431718446281842</v>
      </c>
      <c r="Z509" s="1">
        <f t="shared" si="158"/>
        <v>4.2817734917604042</v>
      </c>
      <c r="AA509" s="1">
        <f t="shared" si="159"/>
        <v>6.3751946399625226</v>
      </c>
      <c r="AB509" s="1">
        <f t="shared" si="160"/>
        <v>7.0329575758959209</v>
      </c>
      <c r="AC509" s="1">
        <f t="shared" si="161"/>
        <v>4.2835359310977603</v>
      </c>
      <c r="AD509" s="1">
        <f t="shared" si="162"/>
        <v>6.5798326631077693</v>
      </c>
      <c r="AE509" s="1">
        <f t="shared" si="163"/>
        <v>6.7835509784818093</v>
      </c>
      <c r="AG509" s="1">
        <f t="shared" si="164"/>
        <v>0.18273935691267196</v>
      </c>
      <c r="AH509" s="1">
        <f t="shared" si="165"/>
        <v>0.31369159358460508</v>
      </c>
      <c r="AJ509" s="1">
        <f t="shared" si="166"/>
        <v>0.73816790776927144</v>
      </c>
      <c r="AK509" s="1">
        <f t="shared" si="167"/>
        <v>0.50349711951945819</v>
      </c>
    </row>
    <row r="510" spans="1:37" x14ac:dyDescent="0.2">
      <c r="A510" s="1" t="s">
        <v>229</v>
      </c>
      <c r="B510" s="1" t="s">
        <v>230</v>
      </c>
      <c r="C510" s="1">
        <v>22297.943359375</v>
      </c>
      <c r="D510" s="1">
        <v>2886.5263671875</v>
      </c>
      <c r="E510" s="1">
        <v>65461.2451171875</v>
      </c>
      <c r="F510" s="1">
        <v>28359.762968585499</v>
      </c>
      <c r="G510" s="1">
        <v>6418.0311508268614</v>
      </c>
      <c r="H510" s="1">
        <v>59409.35274217285</v>
      </c>
      <c r="I510" s="1">
        <v>22075.858601484564</v>
      </c>
      <c r="J510" s="1">
        <v>6121.2092038841229</v>
      </c>
      <c r="K510" s="1">
        <v>67856.685682690004</v>
      </c>
      <c r="M510" s="1">
        <f t="shared" si="147"/>
        <v>1.2718555479091687</v>
      </c>
      <c r="N510" s="1">
        <f t="shared" si="148"/>
        <v>2.2234444915465295</v>
      </c>
      <c r="O510" s="1">
        <f t="shared" si="149"/>
        <v>0.90754999596813868</v>
      </c>
      <c r="P510" s="1">
        <f t="shared" si="150"/>
        <v>0.99004012368714434</v>
      </c>
      <c r="Q510" s="1">
        <f t="shared" si="151"/>
        <v>2.1206143389046366</v>
      </c>
      <c r="R510" s="1">
        <f t="shared" si="152"/>
        <v>1.0365932631011561</v>
      </c>
      <c r="T510" s="1">
        <f t="shared" si="153"/>
        <v>0.55347520504924896</v>
      </c>
      <c r="U510" s="1">
        <f t="shared" si="154"/>
        <v>0.46719172495399436</v>
      </c>
      <c r="W510" s="1">
        <f t="shared" si="155"/>
        <v>4.3482648079421153</v>
      </c>
      <c r="X510" s="1">
        <f t="shared" si="156"/>
        <v>3.4603755289476705</v>
      </c>
      <c r="Y510" s="1">
        <f t="shared" si="157"/>
        <v>4.8159842616255313</v>
      </c>
      <c r="Z510" s="1">
        <f t="shared" si="158"/>
        <v>4.4527025966850227</v>
      </c>
      <c r="AA510" s="1">
        <f t="shared" si="159"/>
        <v>3.8074018206746274</v>
      </c>
      <c r="AB510" s="1">
        <f t="shared" si="160"/>
        <v>4.7738548208157718</v>
      </c>
      <c r="AC510" s="1">
        <f t="shared" si="161"/>
        <v>4.3439176036940204</v>
      </c>
      <c r="AD510" s="1">
        <f t="shared" si="162"/>
        <v>3.7868372225868954</v>
      </c>
      <c r="AE510" s="1">
        <f t="shared" si="163"/>
        <v>4.8315926436251848</v>
      </c>
      <c r="AG510" s="1">
        <f t="shared" si="164"/>
        <v>0.17612044742401595</v>
      </c>
      <c r="AH510" s="1">
        <f t="shared" si="165"/>
        <v>0.20173423770170762</v>
      </c>
      <c r="AJ510" s="1">
        <f t="shared" si="166"/>
        <v>0.75419021991059054</v>
      </c>
      <c r="AK510" s="1">
        <f t="shared" si="167"/>
        <v>0.69522038843536305</v>
      </c>
    </row>
    <row r="511" spans="1:37" x14ac:dyDescent="0.2">
      <c r="A511" s="1" t="s">
        <v>231</v>
      </c>
      <c r="B511" s="1" t="s">
        <v>232</v>
      </c>
      <c r="C511" s="1">
        <v>923152.58728027344</v>
      </c>
      <c r="D511" s="1">
        <v>2057819.6945800781</v>
      </c>
      <c r="E511" s="1">
        <v>4741929.0593261728</v>
      </c>
      <c r="F511" s="1">
        <v>1247660.7044131749</v>
      </c>
      <c r="G511" s="1">
        <v>3369701.5123809506</v>
      </c>
      <c r="H511" s="1">
        <v>6847385.2822726863</v>
      </c>
      <c r="I511" s="1">
        <v>1087591.6826429139</v>
      </c>
      <c r="J511" s="1">
        <v>4006195.6679491661</v>
      </c>
      <c r="K511" s="1">
        <v>4834957.7106627105</v>
      </c>
      <c r="M511" s="1">
        <f t="shared" si="147"/>
        <v>1.3515216461548833</v>
      </c>
      <c r="N511" s="1">
        <f t="shared" si="148"/>
        <v>1.6375105755164703</v>
      </c>
      <c r="O511" s="1">
        <f t="shared" si="149"/>
        <v>1.4440083764656104</v>
      </c>
      <c r="P511" s="1">
        <f t="shared" si="150"/>
        <v>1.1781277522571856</v>
      </c>
      <c r="Q511" s="1">
        <f t="shared" si="151"/>
        <v>1.9468156896839675</v>
      </c>
      <c r="R511" s="1">
        <f t="shared" si="152"/>
        <v>1.0196183135961459</v>
      </c>
      <c r="T511" s="1">
        <f t="shared" si="153"/>
        <v>0.56333407415799008</v>
      </c>
      <c r="U511" s="1">
        <f t="shared" si="154"/>
        <v>0.4662570590121819</v>
      </c>
      <c r="W511" s="1">
        <f t="shared" si="155"/>
        <v>5.9652734912066796</v>
      </c>
      <c r="X511" s="1">
        <f t="shared" si="156"/>
        <v>6.3134073193674318</v>
      </c>
      <c r="Y511" s="1">
        <f t="shared" si="157"/>
        <v>6.6759550525157163</v>
      </c>
      <c r="Z511" s="1">
        <f t="shared" si="158"/>
        <v>6.0960964970167382</v>
      </c>
      <c r="AA511" s="1">
        <f t="shared" si="159"/>
        <v>6.527591432839567</v>
      </c>
      <c r="AB511" s="1">
        <f t="shared" si="160"/>
        <v>6.8355247650306667</v>
      </c>
      <c r="AC511" s="1">
        <f t="shared" si="161"/>
        <v>6.0364658776612341</v>
      </c>
      <c r="AD511" s="1">
        <f t="shared" si="162"/>
        <v>6.6027321569983384</v>
      </c>
      <c r="AE511" s="1">
        <f t="shared" si="163"/>
        <v>6.6843926798448434</v>
      </c>
      <c r="AG511" s="1">
        <f t="shared" si="164"/>
        <v>1.0240479441482311E-2</v>
      </c>
      <c r="AH511" s="1">
        <f t="shared" si="165"/>
        <v>0.14267963460357197</v>
      </c>
      <c r="AJ511" s="1">
        <f t="shared" si="166"/>
        <v>1.9896797099699668</v>
      </c>
      <c r="AK511" s="1">
        <f t="shared" si="167"/>
        <v>0.84563801154181084</v>
      </c>
    </row>
    <row r="512" spans="1:37" x14ac:dyDescent="0.2">
      <c r="A512" s="1" t="s">
        <v>233</v>
      </c>
      <c r="B512" s="1" t="s">
        <v>80</v>
      </c>
      <c r="C512" s="1">
        <v>6365.87109375</v>
      </c>
      <c r="D512" s="1">
        <v>27939.765625</v>
      </c>
      <c r="E512" s="1">
        <v>16492.568359375</v>
      </c>
      <c r="F512" s="1">
        <v>12843.118216281087</v>
      </c>
      <c r="G512" s="1">
        <v>47017.202521911444</v>
      </c>
      <c r="H512" s="1">
        <v>25289.469455432369</v>
      </c>
      <c r="I512" s="1">
        <v>8356.1913684389765</v>
      </c>
      <c r="J512" s="1">
        <v>46180.273461805715</v>
      </c>
      <c r="K512" s="1">
        <v>19201.810406498102</v>
      </c>
      <c r="M512" s="1">
        <f t="shared" si="147"/>
        <v>2.0174958033458195</v>
      </c>
      <c r="N512" s="1">
        <f t="shared" si="148"/>
        <v>1.6828059029901559</v>
      </c>
      <c r="O512" s="1">
        <f t="shared" si="149"/>
        <v>1.5333857592323925</v>
      </c>
      <c r="P512" s="1">
        <f t="shared" si="150"/>
        <v>1.3126548190149607</v>
      </c>
      <c r="Q512" s="1">
        <f t="shared" si="151"/>
        <v>1.6528511398994856</v>
      </c>
      <c r="R512" s="1">
        <f t="shared" si="152"/>
        <v>1.1642704755310633</v>
      </c>
      <c r="T512" s="1">
        <f t="shared" si="153"/>
        <v>0.80286527438373212</v>
      </c>
      <c r="U512" s="1">
        <f t="shared" si="154"/>
        <v>0.46110118270397821</v>
      </c>
      <c r="W512" s="1">
        <f t="shared" si="155"/>
        <v>3.8038578400908478</v>
      </c>
      <c r="X512" s="1">
        <f t="shared" si="156"/>
        <v>4.446222758678803</v>
      </c>
      <c r="Y512" s="1">
        <f t="shared" si="157"/>
        <v>4.2172882928457343</v>
      </c>
      <c r="Z512" s="1">
        <f t="shared" si="158"/>
        <v>4.1086704800967784</v>
      </c>
      <c r="AA512" s="1">
        <f t="shared" si="159"/>
        <v>4.6722567854558719</v>
      </c>
      <c r="AB512" s="1">
        <f t="shared" si="160"/>
        <v>4.402939718431198</v>
      </c>
      <c r="AC512" s="1">
        <f t="shared" si="161"/>
        <v>3.9220083773716241</v>
      </c>
      <c r="AD512" s="1">
        <f t="shared" si="162"/>
        <v>4.6644565003135439</v>
      </c>
      <c r="AE512" s="1">
        <f t="shared" si="163"/>
        <v>4.2833421772705256</v>
      </c>
      <c r="AG512" s="1">
        <f t="shared" si="164"/>
        <v>1.0397605593687872E-2</v>
      </c>
      <c r="AH512" s="1">
        <f t="shared" si="165"/>
        <v>4.761766006756557E-2</v>
      </c>
      <c r="AJ512" s="1">
        <f t="shared" si="166"/>
        <v>1.9830666604294289</v>
      </c>
      <c r="AK512" s="1">
        <f t="shared" si="167"/>
        <v>1.3222319496432855</v>
      </c>
    </row>
    <row r="513" spans="1:37" x14ac:dyDescent="0.2">
      <c r="A513" s="1" t="s">
        <v>234</v>
      </c>
      <c r="B513" s="1" t="s">
        <v>235</v>
      </c>
      <c r="C513" s="1">
        <v>26190.020996093743</v>
      </c>
      <c r="D513" s="1">
        <v>147043.02465820312</v>
      </c>
      <c r="E513" s="1">
        <v>220017.63916015625</v>
      </c>
      <c r="F513" s="1">
        <v>30614.172560369429</v>
      </c>
      <c r="G513" s="1">
        <v>272884.41213718458</v>
      </c>
      <c r="H513" s="1">
        <v>313286.02877733676</v>
      </c>
      <c r="I513" s="1">
        <v>29395.530302344796</v>
      </c>
      <c r="J513" s="1">
        <v>298474.31613799289</v>
      </c>
      <c r="K513" s="1">
        <v>210040.89392775143</v>
      </c>
      <c r="M513" s="1">
        <f t="shared" si="147"/>
        <v>1.1689250865791803</v>
      </c>
      <c r="N513" s="1">
        <f t="shared" si="148"/>
        <v>1.8558133768772493</v>
      </c>
      <c r="O513" s="1">
        <f t="shared" si="149"/>
        <v>1.4239132370168202</v>
      </c>
      <c r="P513" s="1">
        <f t="shared" si="150"/>
        <v>1.1223943007426056</v>
      </c>
      <c r="Q513" s="1">
        <f t="shared" si="151"/>
        <v>2.0298434205348199</v>
      </c>
      <c r="R513" s="1">
        <f t="shared" si="152"/>
        <v>0.95465479372250461</v>
      </c>
      <c r="T513" s="1">
        <f t="shared" si="153"/>
        <v>0.56840564888935907</v>
      </c>
      <c r="U513" s="1">
        <f t="shared" si="154"/>
        <v>0.45308468908284377</v>
      </c>
      <c r="W513" s="1">
        <f t="shared" si="155"/>
        <v>4.418135846591861</v>
      </c>
      <c r="X513" s="1">
        <f t="shared" si="156"/>
        <v>5.1674444275217484</v>
      </c>
      <c r="Y513" s="1">
        <f t="shared" si="157"/>
        <v>5.3424575002896253</v>
      </c>
      <c r="Z513" s="1">
        <f t="shared" si="158"/>
        <v>4.4859225258223185</v>
      </c>
      <c r="AA513" s="1">
        <f t="shared" si="159"/>
        <v>5.4359787283552983</v>
      </c>
      <c r="AB513" s="1">
        <f t="shared" si="160"/>
        <v>5.495941027629228</v>
      </c>
      <c r="AC513" s="1">
        <f t="shared" si="161"/>
        <v>4.4682812993713217</v>
      </c>
      <c r="AD513" s="1">
        <f t="shared" si="162"/>
        <v>5.4749069658189926</v>
      </c>
      <c r="AE513" s="1">
        <f t="shared" si="163"/>
        <v>5.3223038579632558</v>
      </c>
      <c r="AG513" s="1">
        <f t="shared" si="164"/>
        <v>5.3458293027624892E-2</v>
      </c>
      <c r="AH513" s="1">
        <f t="shared" si="165"/>
        <v>0.18794964072495562</v>
      </c>
      <c r="AJ513" s="1">
        <f t="shared" si="166"/>
        <v>1.2719849127796088</v>
      </c>
      <c r="AK513" s="1">
        <f t="shared" si="167"/>
        <v>0.72595850012478114</v>
      </c>
    </row>
    <row r="514" spans="1:37" x14ac:dyDescent="0.2">
      <c r="A514" s="1" t="s">
        <v>236</v>
      </c>
      <c r="B514" s="1" t="s">
        <v>237</v>
      </c>
      <c r="C514" s="1">
        <v>121098.75048828125</v>
      </c>
      <c r="D514" s="1">
        <v>1295546.5322265625</v>
      </c>
      <c r="E514" s="1">
        <v>1567182.3779296875</v>
      </c>
      <c r="F514" s="1">
        <v>209403.45012670389</v>
      </c>
      <c r="G514" s="1">
        <v>5382009.7148086969</v>
      </c>
      <c r="H514" s="1">
        <v>3995891.5214577829</v>
      </c>
      <c r="I514" s="1">
        <v>181498.07075233298</v>
      </c>
      <c r="J514" s="1">
        <v>2146563.6008415651</v>
      </c>
      <c r="K514" s="1">
        <v>1484530.9741374066</v>
      </c>
      <c r="M514" s="1">
        <f t="shared" si="147"/>
        <v>1.7291957950215837</v>
      </c>
      <c r="N514" s="1">
        <f t="shared" si="148"/>
        <v>4.1542388335207265</v>
      </c>
      <c r="O514" s="1">
        <f t="shared" si="149"/>
        <v>2.5497297428372825</v>
      </c>
      <c r="P514" s="1">
        <f t="shared" si="150"/>
        <v>1.4987608874618124</v>
      </c>
      <c r="Q514" s="1">
        <f t="shared" si="151"/>
        <v>1.6568788132622461</v>
      </c>
      <c r="R514" s="1">
        <f t="shared" si="152"/>
        <v>0.94726114525262406</v>
      </c>
      <c r="T514" s="1">
        <f t="shared" si="153"/>
        <v>1.4911115736593394</v>
      </c>
      <c r="U514" s="1">
        <f t="shared" si="154"/>
        <v>0.45168178859429553</v>
      </c>
      <c r="W514" s="1">
        <f t="shared" si="155"/>
        <v>5.0831396620625888</v>
      </c>
      <c r="X514" s="1">
        <f t="shared" si="156"/>
        <v>6.1124530161842934</v>
      </c>
      <c r="Y514" s="1">
        <f t="shared" si="157"/>
        <v>6.1951195396208529</v>
      </c>
      <c r="Z514" s="1">
        <f t="shared" si="158"/>
        <v>5.3209838328282375</v>
      </c>
      <c r="AA514" s="1">
        <f t="shared" si="159"/>
        <v>6.7309444773526712</v>
      </c>
      <c r="AB514" s="1">
        <f t="shared" si="160"/>
        <v>6.601613689696145</v>
      </c>
      <c r="AC514" s="1">
        <f t="shared" si="161"/>
        <v>5.2588720130301532</v>
      </c>
      <c r="AD514" s="1">
        <f t="shared" si="162"/>
        <v>6.33174376077974</v>
      </c>
      <c r="AE514" s="1">
        <f t="shared" si="163"/>
        <v>6.171589263405032</v>
      </c>
      <c r="AG514" s="1">
        <f t="shared" si="164"/>
        <v>3.1063680479643307E-2</v>
      </c>
      <c r="AH514" s="1">
        <f t="shared" si="165"/>
        <v>0.11971360257248126</v>
      </c>
      <c r="AJ514" s="1">
        <f t="shared" si="166"/>
        <v>1.507747089582838</v>
      </c>
      <c r="AK514" s="1">
        <f t="shared" si="167"/>
        <v>0.92185649966433569</v>
      </c>
    </row>
    <row r="515" spans="1:37" x14ac:dyDescent="0.2">
      <c r="A515" s="1" t="s">
        <v>238</v>
      </c>
      <c r="B515" s="1" t="s">
        <v>239</v>
      </c>
      <c r="C515" s="1">
        <v>20522.989257812507</v>
      </c>
      <c r="D515" s="1">
        <v>104344.77490234375</v>
      </c>
      <c r="E515" s="1">
        <v>502445.7265625</v>
      </c>
      <c r="F515" s="1">
        <v>41039.662874679889</v>
      </c>
      <c r="G515" s="1">
        <v>163173.41167985598</v>
      </c>
      <c r="H515" s="1">
        <v>513577.54065407452</v>
      </c>
      <c r="I515" s="1">
        <v>26129.844736212493</v>
      </c>
      <c r="J515" s="1">
        <v>166255.53854722885</v>
      </c>
      <c r="K515" s="1">
        <v>620055.99212962051</v>
      </c>
      <c r="M515" s="1">
        <f t="shared" si="147"/>
        <v>1.9996922650562359</v>
      </c>
      <c r="N515" s="1">
        <f t="shared" si="148"/>
        <v>1.5637909213237553</v>
      </c>
      <c r="O515" s="1">
        <f t="shared" si="149"/>
        <v>1.022155256783122</v>
      </c>
      <c r="P515" s="1">
        <f t="shared" si="150"/>
        <v>1.2731987727502034</v>
      </c>
      <c r="Q515" s="1">
        <f t="shared" si="151"/>
        <v>1.5933288341733198</v>
      </c>
      <c r="R515" s="1">
        <f t="shared" si="152"/>
        <v>1.2340755614974681</v>
      </c>
      <c r="T515" s="1">
        <f t="shared" si="153"/>
        <v>0.61216010870723703</v>
      </c>
      <c r="U515" s="1">
        <f t="shared" si="154"/>
        <v>0.45087363439676731</v>
      </c>
      <c r="W515" s="1">
        <f t="shared" si="155"/>
        <v>4.3122406178249131</v>
      </c>
      <c r="X515" s="1">
        <f t="shared" si="156"/>
        <v>5.0184707065122076</v>
      </c>
      <c r="Y515" s="1">
        <f t="shared" si="157"/>
        <v>5.7010891567842519</v>
      </c>
      <c r="Z515" s="1">
        <f t="shared" si="158"/>
        <v>4.61320378455338</v>
      </c>
      <c r="AA515" s="1">
        <f t="shared" si="159"/>
        <v>5.2126493939923053</v>
      </c>
      <c r="AB515" s="1">
        <f t="shared" si="160"/>
        <v>5.7106060232709295</v>
      </c>
      <c r="AC515" s="1">
        <f t="shared" si="161"/>
        <v>4.4171368291530246</v>
      </c>
      <c r="AD515" s="1">
        <f t="shared" si="162"/>
        <v>5.2207761220679743</v>
      </c>
      <c r="AE515" s="1">
        <f t="shared" si="163"/>
        <v>5.7924309088126966</v>
      </c>
      <c r="AG515" s="1">
        <f t="shared" si="164"/>
        <v>9.3400036678870146E-2</v>
      </c>
      <c r="AH515" s="1">
        <f t="shared" si="165"/>
        <v>3.1380964938365952E-2</v>
      </c>
      <c r="AJ515" s="1">
        <f t="shared" si="166"/>
        <v>1.029652953219288</v>
      </c>
      <c r="AK515" s="1">
        <f t="shared" si="167"/>
        <v>1.5033337063525027</v>
      </c>
    </row>
    <row r="516" spans="1:37" x14ac:dyDescent="0.2">
      <c r="A516" s="1" t="s">
        <v>240</v>
      </c>
      <c r="B516" s="1" t="s">
        <v>241</v>
      </c>
      <c r="C516" s="1">
        <v>11828.1220703125</v>
      </c>
      <c r="D516" s="1">
        <v>69911.24267578125</v>
      </c>
      <c r="E516" s="1">
        <v>121303.033203125</v>
      </c>
      <c r="F516" s="1">
        <v>10198.247642644772</v>
      </c>
      <c r="G516" s="1">
        <v>129127.28437786555</v>
      </c>
      <c r="H516" s="1">
        <v>224190.47951293178</v>
      </c>
      <c r="I516" s="1">
        <v>7007.3674859374096</v>
      </c>
      <c r="J516" s="1">
        <v>153369.03696533368</v>
      </c>
      <c r="K516" s="1">
        <v>158264.09903190931</v>
      </c>
      <c r="M516" s="1">
        <f t="shared" ref="M516:M579" si="168">F516/C516</f>
        <v>0.86220344886712297</v>
      </c>
      <c r="N516" s="1">
        <f t="shared" ref="N516:N579" si="169">G516/D516</f>
        <v>1.8470174386214708</v>
      </c>
      <c r="O516" s="1">
        <f t="shared" ref="O516:O579" si="170">H516/E516</f>
        <v>1.8481852728078048</v>
      </c>
      <c r="P516" s="1">
        <f t="shared" ref="P516:P579" si="171">I516/C516</f>
        <v>0.592432800767694</v>
      </c>
      <c r="Q516" s="1">
        <f t="shared" ref="Q516:Q579" si="172">J516/D516</f>
        <v>2.193767856145747</v>
      </c>
      <c r="R516" s="1">
        <f t="shared" ref="R516:R579" si="173">K516/E516</f>
        <v>1.3047002606018274</v>
      </c>
      <c r="T516" s="1">
        <f t="shared" ref="T516:T579" si="174">LOG(AVERAGE(M516:O516),2)</f>
        <v>0.60325044990006893</v>
      </c>
      <c r="U516" s="1">
        <f t="shared" ref="U516:U579" si="175">LOG(AVERAGE(P516:R516),2)</f>
        <v>0.44745609454918456</v>
      </c>
      <c r="W516" s="1">
        <f t="shared" ref="W516:W579" si="176">LOG(C516)</f>
        <v>4.0729157979465347</v>
      </c>
      <c r="X516" s="1">
        <f t="shared" ref="X516:X579" si="177">LOG(D516)</f>
        <v>4.844547021803419</v>
      </c>
      <c r="Y516" s="1">
        <f t="shared" ref="Y516:Y579" si="178">LOG(E516)</f>
        <v>5.0838716606102654</v>
      </c>
      <c r="Z516" s="1">
        <f t="shared" ref="Z516:Z579" si="179">LOG(F516)</f>
        <v>4.0085255536726674</v>
      </c>
      <c r="AA516" s="1">
        <f t="shared" ref="AA516:AA579" si="180">LOG(G516)</f>
        <v>5.1110180176558551</v>
      </c>
      <c r="AB516" s="1">
        <f t="shared" ref="AB516:AB579" si="181">LOG(H516)</f>
        <v>5.3506171658736301</v>
      </c>
      <c r="AC516" s="1">
        <f t="shared" ref="AC516:AC579" si="182">LOG(I516)</f>
        <v>3.8455548937073418</v>
      </c>
      <c r="AD516" s="1">
        <f t="shared" ref="AD516:AD579" si="183">LOG(J516)</f>
        <v>5.1857376905621528</v>
      </c>
      <c r="AE516" s="1">
        <f t="shared" ref="AE516:AE579" si="184">LOG(K516)</f>
        <v>5.1993824097415837</v>
      </c>
      <c r="AG516" s="1">
        <f t="shared" ref="AG516:AG579" si="185">_xlfn.T.TEST($W516:$Y516,Z516:AB516,1,1)</f>
        <v>0.14617367115839458</v>
      </c>
      <c r="AH516" s="1">
        <f t="shared" ref="AH516:AH579" si="186">_xlfn.T.TEST($W516:$Y516,AC516:AE516,1,1)</f>
        <v>0.34457691772267829</v>
      </c>
      <c r="AJ516" s="1">
        <f t="shared" ref="AJ516:AJ579" si="187">-LOG10(AG516)</f>
        <v>0.83513084557482253</v>
      </c>
      <c r="AK516" s="1">
        <f t="shared" ref="AK516:AK579" si="188">-LOG10(AH516)</f>
        <v>0.46271381812832801</v>
      </c>
    </row>
    <row r="517" spans="1:37" x14ac:dyDescent="0.2">
      <c r="A517" s="1" t="s">
        <v>242</v>
      </c>
      <c r="B517" s="1" t="s">
        <v>243</v>
      </c>
      <c r="C517" s="1">
        <v>14601.755859375</v>
      </c>
      <c r="D517" s="1">
        <v>11700.2802734375</v>
      </c>
      <c r="E517" s="1">
        <v>105948.0234375</v>
      </c>
      <c r="F517" s="1">
        <v>17406.938692922908</v>
      </c>
      <c r="G517" s="1">
        <v>17800.826299661432</v>
      </c>
      <c r="H517" s="1">
        <v>223754.03768214924</v>
      </c>
      <c r="I517" s="1">
        <v>27035.889850017011</v>
      </c>
      <c r="J517" s="1">
        <v>17272.680143010242</v>
      </c>
      <c r="K517" s="1">
        <v>80801.306845597472</v>
      </c>
      <c r="M517" s="1">
        <f t="shared" si="168"/>
        <v>1.1921127062090173</v>
      </c>
      <c r="N517" s="1">
        <f t="shared" si="169"/>
        <v>1.521401700100609</v>
      </c>
      <c r="O517" s="1">
        <f t="shared" si="170"/>
        <v>2.1119227185407987</v>
      </c>
      <c r="P517" s="1">
        <f t="shared" si="171"/>
        <v>1.851550601885918</v>
      </c>
      <c r="Q517" s="1">
        <f t="shared" si="172"/>
        <v>1.4762620842701908</v>
      </c>
      <c r="R517" s="1">
        <f t="shared" si="173"/>
        <v>0.76265044145220062</v>
      </c>
      <c r="T517" s="1">
        <f t="shared" si="174"/>
        <v>0.68569713788528319</v>
      </c>
      <c r="U517" s="1">
        <f t="shared" si="175"/>
        <v>0.44730169552113958</v>
      </c>
      <c r="W517" s="1">
        <f t="shared" si="176"/>
        <v>4.1644050827835359</v>
      </c>
      <c r="X517" s="1">
        <f t="shared" si="177"/>
        <v>4.0681962651435493</v>
      </c>
      <c r="Y517" s="1">
        <f t="shared" si="178"/>
        <v>5.0250928589402148</v>
      </c>
      <c r="Z517" s="1">
        <f t="shared" si="179"/>
        <v>4.2407223997403909</v>
      </c>
      <c r="AA517" s="1">
        <f t="shared" si="180"/>
        <v>4.2504401623681245</v>
      </c>
      <c r="AB517" s="1">
        <f t="shared" si="181"/>
        <v>5.3497708809812705</v>
      </c>
      <c r="AC517" s="1">
        <f t="shared" si="182"/>
        <v>4.43194066836669</v>
      </c>
      <c r="AD517" s="1">
        <f t="shared" si="183"/>
        <v>4.2373597307933215</v>
      </c>
      <c r="AE517" s="1">
        <f t="shared" si="184"/>
        <v>4.9074183849236199</v>
      </c>
      <c r="AG517" s="1">
        <f t="shared" si="185"/>
        <v>5.7011100919833635E-2</v>
      </c>
      <c r="AH517" s="1">
        <f t="shared" si="186"/>
        <v>0.2272862060984574</v>
      </c>
      <c r="AJ517" s="1">
        <f t="shared" si="187"/>
        <v>1.2440405724182098</v>
      </c>
      <c r="AK517" s="1">
        <f t="shared" si="188"/>
        <v>0.643426920619526</v>
      </c>
    </row>
    <row r="518" spans="1:37" x14ac:dyDescent="0.2">
      <c r="A518" s="1" t="s">
        <v>244</v>
      </c>
      <c r="B518" s="1" t="s">
        <v>245</v>
      </c>
      <c r="C518" s="1">
        <v>149304.32958984372</v>
      </c>
      <c r="D518" s="1">
        <v>398399.08569335938</v>
      </c>
      <c r="E518" s="1">
        <v>1906804.6684570312</v>
      </c>
      <c r="F518" s="1">
        <v>248667.86189252109</v>
      </c>
      <c r="G518" s="1">
        <v>824804.73105864867</v>
      </c>
      <c r="H518" s="1">
        <v>4103855.1212997017</v>
      </c>
      <c r="I518" s="1">
        <v>171690.5675612122</v>
      </c>
      <c r="J518" s="1">
        <v>796243.97362616274</v>
      </c>
      <c r="K518" s="1">
        <v>1788768.1915655555</v>
      </c>
      <c r="M518" s="1">
        <f t="shared" si="168"/>
        <v>1.6655100530282041</v>
      </c>
      <c r="N518" s="1">
        <f t="shared" si="169"/>
        <v>2.070297750867546</v>
      </c>
      <c r="O518" s="1">
        <f t="shared" si="170"/>
        <v>2.1522157928323637</v>
      </c>
      <c r="P518" s="1">
        <f t="shared" si="171"/>
        <v>1.1499369645399169</v>
      </c>
      <c r="Q518" s="1">
        <f t="shared" si="172"/>
        <v>1.9986089381716539</v>
      </c>
      <c r="R518" s="1">
        <f t="shared" si="173"/>
        <v>0.9380972373080092</v>
      </c>
      <c r="T518" s="1">
        <f t="shared" si="174"/>
        <v>0.97282095240176181</v>
      </c>
      <c r="U518" s="1">
        <f t="shared" si="175"/>
        <v>0.44595376695789263</v>
      </c>
      <c r="W518" s="1">
        <f t="shared" si="176"/>
        <v>5.1740724017619621</v>
      </c>
      <c r="X518" s="1">
        <f t="shared" si="177"/>
        <v>5.6003183330679649</v>
      </c>
      <c r="Y518" s="1">
        <f t="shared" si="178"/>
        <v>6.2803062065456725</v>
      </c>
      <c r="Z518" s="1">
        <f t="shared" si="179"/>
        <v>5.3956196602010458</v>
      </c>
      <c r="AA518" s="1">
        <f t="shared" si="180"/>
        <v>5.916351143384543</v>
      </c>
      <c r="AB518" s="1">
        <f t="shared" si="181"/>
        <v>6.6131920204442309</v>
      </c>
      <c r="AC518" s="1">
        <f t="shared" si="182"/>
        <v>5.2347464362870602</v>
      </c>
      <c r="AD518" s="1">
        <f t="shared" si="183"/>
        <v>5.9010461583973379</v>
      </c>
      <c r="AE518" s="1">
        <f t="shared" si="184"/>
        <v>6.2525540635149266</v>
      </c>
      <c r="AG518" s="1">
        <f t="shared" si="185"/>
        <v>6.9803626757606752E-3</v>
      </c>
      <c r="AH518" s="1">
        <f t="shared" si="186"/>
        <v>0.18732526776669989</v>
      </c>
      <c r="AJ518" s="1">
        <f t="shared" si="187"/>
        <v>2.1561220123353317</v>
      </c>
      <c r="AK518" s="1">
        <f t="shared" si="188"/>
        <v>0.72740363793969942</v>
      </c>
    </row>
    <row r="519" spans="1:37" x14ac:dyDescent="0.2">
      <c r="A519" s="1" t="s">
        <v>246</v>
      </c>
      <c r="B519" s="1" t="s">
        <v>247</v>
      </c>
      <c r="C519" s="1">
        <v>139980.54223632812</v>
      </c>
      <c r="D519" s="1">
        <v>257936.49694824219</v>
      </c>
      <c r="E519" s="1">
        <v>1558972.0478515625</v>
      </c>
      <c r="F519" s="1">
        <v>202198.92967587078</v>
      </c>
      <c r="G519" s="1">
        <v>505488.68941601051</v>
      </c>
      <c r="H519" s="1">
        <v>2679835.9748001443</v>
      </c>
      <c r="I519" s="1">
        <v>142090.76075029629</v>
      </c>
      <c r="J519" s="1">
        <v>485809.66707604687</v>
      </c>
      <c r="K519" s="1">
        <v>1851788.3634087588</v>
      </c>
      <c r="M519" s="1">
        <f t="shared" si="168"/>
        <v>1.4444788285967618</v>
      </c>
      <c r="N519" s="1">
        <f t="shared" si="169"/>
        <v>1.9597408486067887</v>
      </c>
      <c r="O519" s="1">
        <f t="shared" si="170"/>
        <v>1.7189762821554482</v>
      </c>
      <c r="P519" s="1">
        <f t="shared" si="171"/>
        <v>1.0150750845814378</v>
      </c>
      <c r="Q519" s="1">
        <f t="shared" si="172"/>
        <v>1.8834467895155216</v>
      </c>
      <c r="R519" s="1">
        <f t="shared" si="173"/>
        <v>1.1878265334909179</v>
      </c>
      <c r="T519" s="1">
        <f t="shared" si="174"/>
        <v>0.77208157439918157</v>
      </c>
      <c r="U519" s="1">
        <f t="shared" si="175"/>
        <v>0.44584971472308621</v>
      </c>
      <c r="W519" s="1">
        <f t="shared" si="176"/>
        <v>5.1460676714876481</v>
      </c>
      <c r="X519" s="1">
        <f t="shared" si="177"/>
        <v>5.4115127973600794</v>
      </c>
      <c r="Y519" s="1">
        <f t="shared" si="178"/>
        <v>6.1928383284199819</v>
      </c>
      <c r="Z519" s="1">
        <f t="shared" si="179"/>
        <v>5.3057788523573883</v>
      </c>
      <c r="AA519" s="1">
        <f t="shared" si="180"/>
        <v>5.7037114424608104</v>
      </c>
      <c r="AB519" s="1">
        <f t="shared" si="181"/>
        <v>6.428108212902222</v>
      </c>
      <c r="AC519" s="1">
        <f t="shared" si="182"/>
        <v>5.1525658394643044</v>
      </c>
      <c r="AD519" s="1">
        <f t="shared" si="183"/>
        <v>5.6864661525358295</v>
      </c>
      <c r="AE519" s="1">
        <f t="shared" si="184"/>
        <v>6.2675913506743264</v>
      </c>
      <c r="AG519" s="1">
        <f t="shared" si="185"/>
        <v>1.3466861736782949E-2</v>
      </c>
      <c r="AH519" s="1">
        <f t="shared" si="186"/>
        <v>0.13921231201295892</v>
      </c>
      <c r="AJ519" s="1">
        <f t="shared" si="187"/>
        <v>1.870733598723302</v>
      </c>
      <c r="AK519" s="1">
        <f t="shared" si="188"/>
        <v>0.85632235378555244</v>
      </c>
    </row>
    <row r="520" spans="1:37" x14ac:dyDescent="0.2">
      <c r="A520" s="1" t="s">
        <v>248</v>
      </c>
      <c r="B520" s="1" t="s">
        <v>19</v>
      </c>
      <c r="C520" s="1">
        <v>35110.34619140625</v>
      </c>
      <c r="D520" s="1">
        <v>163369.93627929688</v>
      </c>
      <c r="E520" s="1">
        <v>37152.9501953125</v>
      </c>
      <c r="F520" s="1">
        <v>66562.761447334866</v>
      </c>
      <c r="G520" s="1">
        <v>229657.14808249287</v>
      </c>
      <c r="H520" s="1">
        <v>69298.978220278033</v>
      </c>
      <c r="I520" s="1">
        <v>51879.127806888973</v>
      </c>
      <c r="J520" s="1">
        <v>274745.07339248422</v>
      </c>
      <c r="K520" s="1">
        <v>34322.319116805185</v>
      </c>
      <c r="M520" s="1">
        <f t="shared" si="168"/>
        <v>1.8958161530069741</v>
      </c>
      <c r="N520" s="1">
        <f t="shared" si="169"/>
        <v>1.4057491440155276</v>
      </c>
      <c r="O520" s="1">
        <f t="shared" si="170"/>
        <v>1.8652348698010346</v>
      </c>
      <c r="P520" s="1">
        <f t="shared" si="171"/>
        <v>1.4776022863479232</v>
      </c>
      <c r="Q520" s="1">
        <f t="shared" si="172"/>
        <v>1.6817358177993083</v>
      </c>
      <c r="R520" s="1">
        <f t="shared" si="173"/>
        <v>0.92381140491867453</v>
      </c>
      <c r="T520" s="1">
        <f t="shared" si="174"/>
        <v>0.78430858588508801</v>
      </c>
      <c r="U520" s="1">
        <f t="shared" si="175"/>
        <v>0.44471989369444925</v>
      </c>
      <c r="W520" s="1">
        <f t="shared" si="176"/>
        <v>4.5454351116720213</v>
      </c>
      <c r="X520" s="1">
        <f t="shared" si="177"/>
        <v>5.2131721396549162</v>
      </c>
      <c r="Y520" s="1">
        <f t="shared" si="178"/>
        <v>4.5699933053825514</v>
      </c>
      <c r="Z520" s="1">
        <f t="shared" si="179"/>
        <v>4.8232313309578831</v>
      </c>
      <c r="AA520" s="1">
        <f t="shared" si="180"/>
        <v>5.3610799673871687</v>
      </c>
      <c r="AB520" s="1">
        <f t="shared" si="181"/>
        <v>4.8407268311981495</v>
      </c>
      <c r="AC520" s="1">
        <f t="shared" si="182"/>
        <v>4.7149926661044219</v>
      </c>
      <c r="AD520" s="1">
        <f t="shared" si="183"/>
        <v>5.4389299135881881</v>
      </c>
      <c r="AE520" s="1">
        <f t="shared" si="184"/>
        <v>4.535576624911041</v>
      </c>
      <c r="AG520" s="1">
        <f t="shared" si="185"/>
        <v>1.5723548735889235E-2</v>
      </c>
      <c r="AH520" s="1">
        <f t="shared" si="186"/>
        <v>0.1337158686421222</v>
      </c>
      <c r="AJ520" s="1">
        <f t="shared" si="187"/>
        <v>1.8034494288767184</v>
      </c>
      <c r="AK520" s="1">
        <f t="shared" si="188"/>
        <v>0.87381705006964627</v>
      </c>
    </row>
    <row r="521" spans="1:37" x14ac:dyDescent="0.2">
      <c r="A521" s="1" t="s">
        <v>249</v>
      </c>
      <c r="B521" s="1" t="s">
        <v>250</v>
      </c>
      <c r="C521" s="1">
        <v>14875.38500976562</v>
      </c>
      <c r="D521" s="1">
        <v>49249.820556640618</v>
      </c>
      <c r="E521" s="1">
        <v>111646.08984375</v>
      </c>
      <c r="F521" s="1">
        <v>25967.081772752528</v>
      </c>
      <c r="G521" s="1">
        <v>99004.376639130482</v>
      </c>
      <c r="H521" s="1">
        <v>120916.96182385842</v>
      </c>
      <c r="I521" s="1">
        <v>15623.970815550738</v>
      </c>
      <c r="J521" s="1">
        <v>89409.538794195963</v>
      </c>
      <c r="K521" s="1">
        <v>135842.06042771481</v>
      </c>
      <c r="M521" s="1">
        <f t="shared" si="168"/>
        <v>1.7456409871546359</v>
      </c>
      <c r="N521" s="1">
        <f t="shared" si="169"/>
        <v>2.0102484744136024</v>
      </c>
      <c r="O521" s="1">
        <f t="shared" si="170"/>
        <v>1.0830380355736875</v>
      </c>
      <c r="P521" s="1">
        <f t="shared" si="171"/>
        <v>1.0503237936560079</v>
      </c>
      <c r="Q521" s="1">
        <f t="shared" si="172"/>
        <v>1.8154287220471994</v>
      </c>
      <c r="R521" s="1">
        <f t="shared" si="173"/>
        <v>1.2167202686437775</v>
      </c>
      <c r="T521" s="1">
        <f t="shared" si="174"/>
        <v>0.68972482239572341</v>
      </c>
      <c r="U521" s="1">
        <f t="shared" si="175"/>
        <v>0.44448076742502657</v>
      </c>
      <c r="W521" s="1">
        <f t="shared" si="176"/>
        <v>4.1724682151032972</v>
      </c>
      <c r="X521" s="1">
        <f t="shared" si="177"/>
        <v>4.6924046524701222</v>
      </c>
      <c r="Y521" s="1">
        <f t="shared" si="178"/>
        <v>5.0478435174744556</v>
      </c>
      <c r="Z521" s="1">
        <f t="shared" si="179"/>
        <v>4.414423145578378</v>
      </c>
      <c r="AA521" s="1">
        <f t="shared" si="180"/>
        <v>4.9956543936703808</v>
      </c>
      <c r="AB521" s="1">
        <f t="shared" si="181"/>
        <v>5.0824872265002412</v>
      </c>
      <c r="AC521" s="1">
        <f t="shared" si="182"/>
        <v>4.1937914190498242</v>
      </c>
      <c r="AD521" s="1">
        <f t="shared" si="183"/>
        <v>4.9513838546425974</v>
      </c>
      <c r="AE521" s="1">
        <f t="shared" si="184"/>
        <v>5.1330342602497048</v>
      </c>
      <c r="AG521" s="1">
        <f t="shared" si="185"/>
        <v>7.0238946871662766E-2</v>
      </c>
      <c r="AH521" s="1">
        <f t="shared" si="186"/>
        <v>0.11417620488914132</v>
      </c>
      <c r="AJ521" s="1">
        <f t="shared" si="187"/>
        <v>1.1534220086517026</v>
      </c>
      <c r="AK521" s="1">
        <f t="shared" si="188"/>
        <v>0.94242439663408351</v>
      </c>
    </row>
    <row r="522" spans="1:37" x14ac:dyDescent="0.2">
      <c r="A522" s="1" t="s">
        <v>251</v>
      </c>
      <c r="B522" s="1" t="s">
        <v>252</v>
      </c>
      <c r="C522" s="1">
        <v>52524.6748046875</v>
      </c>
      <c r="D522" s="1">
        <v>58629.44091796875</v>
      </c>
      <c r="E522" s="1">
        <v>123411.68847656251</v>
      </c>
      <c r="F522" s="1">
        <v>47760.952314173206</v>
      </c>
      <c r="G522" s="1">
        <v>72149.426727927785</v>
      </c>
      <c r="H522" s="1">
        <v>121018.55589074251</v>
      </c>
      <c r="I522" s="1">
        <v>57272.550380103945</v>
      </c>
      <c r="J522" s="1">
        <v>109598.38439058434</v>
      </c>
      <c r="K522" s="1">
        <v>137633.19889542679</v>
      </c>
      <c r="M522" s="1">
        <f t="shared" si="168"/>
        <v>0.90930505503883363</v>
      </c>
      <c r="N522" s="1">
        <f t="shared" si="169"/>
        <v>1.2306006265499869</v>
      </c>
      <c r="O522" s="1">
        <f t="shared" si="170"/>
        <v>0.98060854190262148</v>
      </c>
      <c r="P522" s="1">
        <f t="shared" si="171"/>
        <v>1.090393240759155</v>
      </c>
      <c r="Q522" s="1">
        <f t="shared" si="172"/>
        <v>1.8693404316089022</v>
      </c>
      <c r="R522" s="1">
        <f t="shared" si="173"/>
        <v>1.1152363329148123</v>
      </c>
      <c r="T522" s="1">
        <f t="shared" si="174"/>
        <v>5.6821286876683315E-2</v>
      </c>
      <c r="U522" s="1">
        <f t="shared" si="175"/>
        <v>0.44182693938601481</v>
      </c>
      <c r="W522" s="1">
        <f t="shared" si="176"/>
        <v>4.7203633722447309</v>
      </c>
      <c r="X522" s="1">
        <f t="shared" si="177"/>
        <v>4.7681157528339737</v>
      </c>
      <c r="Y522" s="1">
        <f t="shared" si="178"/>
        <v>5.0913562942229662</v>
      </c>
      <c r="Z522" s="1">
        <f t="shared" si="179"/>
        <v>4.6790729776830204</v>
      </c>
      <c r="AA522" s="1">
        <f t="shared" si="180"/>
        <v>4.8582328847034324</v>
      </c>
      <c r="AB522" s="1">
        <f t="shared" si="181"/>
        <v>5.0828519662098302</v>
      </c>
      <c r="AC522" s="1">
        <f t="shared" si="182"/>
        <v>4.7579465229307578</v>
      </c>
      <c r="AD522" s="1">
        <f t="shared" si="183"/>
        <v>5.0398041521827874</v>
      </c>
      <c r="AE522" s="1">
        <f t="shared" si="184"/>
        <v>5.1387232039433455</v>
      </c>
      <c r="AG522" s="1">
        <f t="shared" si="185"/>
        <v>0.38300288428746065</v>
      </c>
      <c r="AH522" s="1">
        <f t="shared" si="186"/>
        <v>0.13011322642259476</v>
      </c>
      <c r="AJ522" s="1">
        <f t="shared" si="187"/>
        <v>0.41679795546894444</v>
      </c>
      <c r="AK522" s="1">
        <f t="shared" si="188"/>
        <v>0.88567855378136406</v>
      </c>
    </row>
    <row r="523" spans="1:37" x14ac:dyDescent="0.2">
      <c r="A523" s="1" t="s">
        <v>253</v>
      </c>
      <c r="B523" s="1" t="s">
        <v>254</v>
      </c>
      <c r="C523" s="1">
        <v>18713.07421875</v>
      </c>
      <c r="D523" s="1">
        <v>30022.169921875</v>
      </c>
      <c r="E523" s="1">
        <v>43510.91796875</v>
      </c>
      <c r="F523" s="1">
        <v>23999.71664236379</v>
      </c>
      <c r="G523" s="1">
        <v>29012.410805396066</v>
      </c>
      <c r="H523" s="1">
        <v>35725.319536422518</v>
      </c>
      <c r="I523" s="1">
        <v>25900.670385948812</v>
      </c>
      <c r="J523" s="1">
        <v>33649.229283344008</v>
      </c>
      <c r="K523" s="1">
        <v>68185.751063164411</v>
      </c>
      <c r="M523" s="1">
        <f t="shared" si="168"/>
        <v>1.2825106319685686</v>
      </c>
      <c r="N523" s="1">
        <f t="shared" si="169"/>
        <v>0.9663662180613003</v>
      </c>
      <c r="O523" s="1">
        <f t="shared" si="170"/>
        <v>0.82106563603371496</v>
      </c>
      <c r="P523" s="1">
        <f t="shared" si="171"/>
        <v>1.3840948891228697</v>
      </c>
      <c r="Q523" s="1">
        <f t="shared" si="172"/>
        <v>1.1208126984460984</v>
      </c>
      <c r="R523" s="1">
        <f t="shared" si="173"/>
        <v>1.5670952084287473</v>
      </c>
      <c r="T523" s="1">
        <f t="shared" si="174"/>
        <v>3.3249126910749743E-2</v>
      </c>
      <c r="U523" s="1">
        <f t="shared" si="175"/>
        <v>0.44077605130410563</v>
      </c>
      <c r="W523" s="1">
        <f t="shared" si="176"/>
        <v>4.2721451400689885</v>
      </c>
      <c r="X523" s="1">
        <f t="shared" si="177"/>
        <v>4.4774420786813725</v>
      </c>
      <c r="Y523" s="1">
        <f t="shared" si="178"/>
        <v>4.6385982458888373</v>
      </c>
      <c r="Z523" s="1">
        <f t="shared" si="179"/>
        <v>4.3802061141539275</v>
      </c>
      <c r="AA523" s="1">
        <f t="shared" si="180"/>
        <v>4.462583818288314</v>
      </c>
      <c r="AB523" s="1">
        <f t="shared" si="181"/>
        <v>4.5529761219216347</v>
      </c>
      <c r="AC523" s="1">
        <f t="shared" si="182"/>
        <v>4.4133110050523108</v>
      </c>
      <c r="AD523" s="1">
        <f t="shared" si="183"/>
        <v>4.5269751214032636</v>
      </c>
      <c r="AE523" s="1">
        <f t="shared" si="184"/>
        <v>4.8336936285981116</v>
      </c>
      <c r="AG523" s="1">
        <f t="shared" si="185"/>
        <v>0.48421905515843089</v>
      </c>
      <c r="AH523" s="1">
        <f t="shared" si="186"/>
        <v>4.7008288782987573E-2</v>
      </c>
      <c r="AJ523" s="1">
        <f t="shared" si="187"/>
        <v>0.31495812404892243</v>
      </c>
      <c r="AK523" s="1">
        <f t="shared" si="188"/>
        <v>1.327825557908372</v>
      </c>
    </row>
    <row r="524" spans="1:37" x14ac:dyDescent="0.2">
      <c r="A524" s="1" t="s">
        <v>255</v>
      </c>
      <c r="B524" s="1" t="s">
        <v>256</v>
      </c>
      <c r="C524" s="1">
        <v>74687.970703125</v>
      </c>
      <c r="D524" s="1">
        <v>123367.78125</v>
      </c>
      <c r="E524" s="1">
        <v>126828.7197265625</v>
      </c>
      <c r="F524" s="1">
        <v>128221.2966389464</v>
      </c>
      <c r="G524" s="1">
        <v>270206.77378203446</v>
      </c>
      <c r="H524" s="1">
        <v>191975.14894697093</v>
      </c>
      <c r="I524" s="1">
        <v>83225.277511221997</v>
      </c>
      <c r="J524" s="1">
        <v>232411.42078638909</v>
      </c>
      <c r="K524" s="1">
        <v>135830.81161540857</v>
      </c>
      <c r="M524" s="1">
        <f t="shared" si="168"/>
        <v>1.7167596793948174</v>
      </c>
      <c r="N524" s="1">
        <f t="shared" si="169"/>
        <v>2.1902539791525548</v>
      </c>
      <c r="O524" s="1">
        <f t="shared" si="170"/>
        <v>1.5136567597690922</v>
      </c>
      <c r="P524" s="1">
        <f t="shared" si="171"/>
        <v>1.1143063163682903</v>
      </c>
      <c r="Q524" s="1">
        <f t="shared" si="172"/>
        <v>1.8838907406093039</v>
      </c>
      <c r="R524" s="1">
        <f t="shared" si="173"/>
        <v>1.0709783391983632</v>
      </c>
      <c r="T524" s="1">
        <f t="shared" si="174"/>
        <v>0.85350879170055771</v>
      </c>
      <c r="U524" s="1">
        <f t="shared" si="175"/>
        <v>0.43977396640455618</v>
      </c>
      <c r="W524" s="1">
        <f t="shared" si="176"/>
        <v>4.8732506596742651</v>
      </c>
      <c r="X524" s="1">
        <f t="shared" si="177"/>
        <v>5.0912017540869163</v>
      </c>
      <c r="Y524" s="1">
        <f t="shared" si="178"/>
        <v>5.103217608486232</v>
      </c>
      <c r="Z524" s="1">
        <f t="shared" si="179"/>
        <v>5.1079601643765393</v>
      </c>
      <c r="AA524" s="1">
        <f t="shared" si="180"/>
        <v>5.4316962321000934</v>
      </c>
      <c r="AB524" s="1">
        <f t="shared" si="181"/>
        <v>5.2832450132154136</v>
      </c>
      <c r="AC524" s="1">
        <f t="shared" si="182"/>
        <v>4.9202552519679834</v>
      </c>
      <c r="AD524" s="1">
        <f t="shared" si="183"/>
        <v>5.3662574656401434</v>
      </c>
      <c r="AE524" s="1">
        <f t="shared" si="184"/>
        <v>5.1329982956936666</v>
      </c>
      <c r="AG524" s="1">
        <f t="shared" si="185"/>
        <v>1.6633364388843726E-2</v>
      </c>
      <c r="AH524" s="1">
        <f t="shared" si="186"/>
        <v>0.13806955944231103</v>
      </c>
      <c r="AJ524" s="1">
        <f t="shared" si="187"/>
        <v>1.7790198982411098</v>
      </c>
      <c r="AK524" s="1">
        <f t="shared" si="188"/>
        <v>0.85990206091062027</v>
      </c>
    </row>
    <row r="525" spans="1:37" x14ac:dyDescent="0.2">
      <c r="A525" s="1" t="s">
        <v>257</v>
      </c>
      <c r="B525" s="1" t="s">
        <v>258</v>
      </c>
      <c r="C525" s="1">
        <v>3277.05859375</v>
      </c>
      <c r="D525" s="1">
        <v>78845.0927734375</v>
      </c>
      <c r="E525" s="1">
        <v>80463.12280273439</v>
      </c>
      <c r="F525" s="1">
        <v>8961.8471662289867</v>
      </c>
      <c r="G525" s="1">
        <v>171492.17945332767</v>
      </c>
      <c r="H525" s="1">
        <v>148977.24983773846</v>
      </c>
      <c r="I525" s="1">
        <v>5162.8012752497561</v>
      </c>
      <c r="J525" s="1">
        <v>129210.08295399194</v>
      </c>
      <c r="K525" s="1">
        <v>68378.526592148133</v>
      </c>
      <c r="M525" s="1">
        <f t="shared" si="168"/>
        <v>2.7347228955017786</v>
      </c>
      <c r="N525" s="1">
        <f t="shared" si="169"/>
        <v>2.1750520345776354</v>
      </c>
      <c r="O525" s="1">
        <f t="shared" si="170"/>
        <v>1.8514972405803238</v>
      </c>
      <c r="P525" s="1">
        <f t="shared" si="171"/>
        <v>1.5754375845144304</v>
      </c>
      <c r="Q525" s="1">
        <f t="shared" si="172"/>
        <v>1.6387840816584356</v>
      </c>
      <c r="R525" s="1">
        <f t="shared" si="173"/>
        <v>0.84981199101340887</v>
      </c>
      <c r="T525" s="1">
        <f t="shared" si="174"/>
        <v>1.1723322223580666</v>
      </c>
      <c r="U525" s="1">
        <f t="shared" si="175"/>
        <v>0.43794984943386855</v>
      </c>
      <c r="W525" s="1">
        <f t="shared" si="176"/>
        <v>3.5154842066294929</v>
      </c>
      <c r="X525" s="1">
        <f t="shared" si="177"/>
        <v>4.8967746685243094</v>
      </c>
      <c r="Y525" s="1">
        <f t="shared" si="178"/>
        <v>4.9055968836873634</v>
      </c>
      <c r="Z525" s="1">
        <f t="shared" si="179"/>
        <v>3.9523975332581927</v>
      </c>
      <c r="AA525" s="1">
        <f t="shared" si="180"/>
        <v>5.2342443197274342</v>
      </c>
      <c r="AB525" s="1">
        <f t="shared" si="181"/>
        <v>5.1731199528129643</v>
      </c>
      <c r="AC525" s="1">
        <f t="shared" si="182"/>
        <v>3.7128854086568608</v>
      </c>
      <c r="AD525" s="1">
        <f t="shared" si="183"/>
        <v>5.1112964053031691</v>
      </c>
      <c r="AE525" s="1">
        <f t="shared" si="184"/>
        <v>4.8349197384641771</v>
      </c>
      <c r="AG525" s="1">
        <f t="shared" si="185"/>
        <v>9.7209311160321981E-3</v>
      </c>
      <c r="AH525" s="1">
        <f t="shared" si="186"/>
        <v>0.17160336656156455</v>
      </c>
      <c r="AJ525" s="1">
        <f t="shared" si="187"/>
        <v>2.0122921343342659</v>
      </c>
      <c r="AK525" s="1">
        <f t="shared" si="188"/>
        <v>0.76547419629635394</v>
      </c>
    </row>
    <row r="526" spans="1:37" x14ac:dyDescent="0.2">
      <c r="A526" s="1" t="s">
        <v>259</v>
      </c>
      <c r="B526" s="1" t="s">
        <v>260</v>
      </c>
      <c r="C526" s="1">
        <v>439122.49560546875</v>
      </c>
      <c r="D526" s="1">
        <v>1038831.0954589844</v>
      </c>
      <c r="E526" s="1">
        <v>7235581.423828125</v>
      </c>
      <c r="F526" s="1">
        <v>493590.84906438255</v>
      </c>
      <c r="G526" s="1">
        <v>2230115.6562304557</v>
      </c>
      <c r="H526" s="1">
        <v>14971585.853887163</v>
      </c>
      <c r="I526" s="1">
        <v>452063.1312838975</v>
      </c>
      <c r="J526" s="1">
        <v>1972513.3109281978</v>
      </c>
      <c r="K526" s="1">
        <v>8178583.9352198681</v>
      </c>
      <c r="M526" s="1">
        <f t="shared" si="168"/>
        <v>1.1240390870520354</v>
      </c>
      <c r="N526" s="1">
        <f t="shared" si="169"/>
        <v>2.1467548150790856</v>
      </c>
      <c r="O526" s="1">
        <f t="shared" si="170"/>
        <v>2.0691614090034185</v>
      </c>
      <c r="P526" s="1">
        <f t="shared" si="171"/>
        <v>1.0294693071020786</v>
      </c>
      <c r="Q526" s="1">
        <f t="shared" si="172"/>
        <v>1.8987815435546687</v>
      </c>
      <c r="R526" s="1">
        <f t="shared" si="173"/>
        <v>1.1303285052236796</v>
      </c>
      <c r="T526" s="1">
        <f t="shared" si="174"/>
        <v>0.83186516765714891</v>
      </c>
      <c r="U526" s="1">
        <f t="shared" si="175"/>
        <v>0.43601232154339392</v>
      </c>
      <c r="W526" s="1">
        <f t="shared" si="176"/>
        <v>5.642585685947644</v>
      </c>
      <c r="X526" s="1">
        <f t="shared" si="177"/>
        <v>6.016544940941988</v>
      </c>
      <c r="Y526" s="1">
        <f t="shared" si="178"/>
        <v>6.8594734351115303</v>
      </c>
      <c r="Z526" s="1">
        <f t="shared" si="179"/>
        <v>5.6933670994901719</v>
      </c>
      <c r="AA526" s="1">
        <f t="shared" si="180"/>
        <v>6.3483273866177576</v>
      </c>
      <c r="AB526" s="1">
        <f t="shared" si="181"/>
        <v>7.1752678050935224</v>
      </c>
      <c r="AC526" s="1">
        <f t="shared" si="182"/>
        <v>5.6551990889124681</v>
      </c>
      <c r="AD526" s="1">
        <f t="shared" si="183"/>
        <v>6.2950199426004234</v>
      </c>
      <c r="AE526" s="1">
        <f t="shared" si="184"/>
        <v>6.9126781151190624</v>
      </c>
      <c r="AG526" s="1">
        <f t="shared" si="185"/>
        <v>6.2552139131425433E-2</v>
      </c>
      <c r="AH526" s="1">
        <f t="shared" si="186"/>
        <v>0.14978332670610961</v>
      </c>
      <c r="AJ526" s="1">
        <f t="shared" si="187"/>
        <v>1.2037578338987953</v>
      </c>
      <c r="AK526" s="1">
        <f t="shared" si="188"/>
        <v>0.82453652790853726</v>
      </c>
    </row>
    <row r="527" spans="1:37" x14ac:dyDescent="0.2">
      <c r="A527" s="1" t="s">
        <v>261</v>
      </c>
      <c r="B527" s="1" t="s">
        <v>7</v>
      </c>
      <c r="C527" s="1">
        <v>66442.924499511719</v>
      </c>
      <c r="D527" s="1">
        <v>74205.256103515625</v>
      </c>
      <c r="E527" s="1">
        <v>437398.40478515625</v>
      </c>
      <c r="F527" s="1">
        <v>105494.94381668029</v>
      </c>
      <c r="G527" s="1">
        <v>130969.43624445151</v>
      </c>
      <c r="H527" s="1">
        <v>748568.84305006149</v>
      </c>
      <c r="I527" s="1">
        <v>77488.175503821534</v>
      </c>
      <c r="J527" s="1">
        <v>136469.2931500402</v>
      </c>
      <c r="K527" s="1">
        <v>458432.39296964364</v>
      </c>
      <c r="M527" s="1">
        <f t="shared" si="168"/>
        <v>1.5877528662582507</v>
      </c>
      <c r="N527" s="1">
        <f t="shared" si="169"/>
        <v>1.7649617172906242</v>
      </c>
      <c r="O527" s="1">
        <f t="shared" si="170"/>
        <v>1.7114119184265146</v>
      </c>
      <c r="P527" s="1">
        <f t="shared" si="171"/>
        <v>1.1662366773815169</v>
      </c>
      <c r="Q527" s="1">
        <f t="shared" si="172"/>
        <v>1.8390785278022199</v>
      </c>
      <c r="R527" s="1">
        <f t="shared" si="173"/>
        <v>1.0480888543588058</v>
      </c>
      <c r="T527" s="1">
        <f t="shared" si="174"/>
        <v>0.75535094304451833</v>
      </c>
      <c r="U527" s="1">
        <f t="shared" si="175"/>
        <v>0.43417149544885597</v>
      </c>
      <c r="W527" s="1">
        <f t="shared" si="176"/>
        <v>4.822448739764428</v>
      </c>
      <c r="X527" s="1">
        <f t="shared" si="177"/>
        <v>4.870434668296646</v>
      </c>
      <c r="Y527" s="1">
        <f t="shared" si="178"/>
        <v>5.640877194809832</v>
      </c>
      <c r="Z527" s="1">
        <f t="shared" si="179"/>
        <v>5.0232316451774413</v>
      </c>
      <c r="AA527" s="1">
        <f t="shared" si="180"/>
        <v>5.1171699581056176</v>
      </c>
      <c r="AB527" s="1">
        <f t="shared" si="181"/>
        <v>5.8742317469394676</v>
      </c>
      <c r="AC527" s="1">
        <f t="shared" si="182"/>
        <v>4.8892354353419298</v>
      </c>
      <c r="AD527" s="1">
        <f t="shared" si="183"/>
        <v>5.1350349421040828</v>
      </c>
      <c r="AE527" s="1">
        <f t="shared" si="184"/>
        <v>5.6612752974212217</v>
      </c>
      <c r="AG527" s="1">
        <f t="shared" si="185"/>
        <v>1.7976715611726089E-3</v>
      </c>
      <c r="AH527" s="1">
        <f t="shared" si="186"/>
        <v>0.12891337429281258</v>
      </c>
      <c r="AJ527" s="1">
        <f t="shared" si="187"/>
        <v>2.7452896519797876</v>
      </c>
      <c r="AK527" s="1">
        <f t="shared" si="188"/>
        <v>0.88970202383931829</v>
      </c>
    </row>
    <row r="528" spans="1:37" x14ac:dyDescent="0.2">
      <c r="A528" s="1" t="s">
        <v>262</v>
      </c>
      <c r="B528" s="1" t="s">
        <v>263</v>
      </c>
      <c r="C528" s="1">
        <v>212044.60717773438</v>
      </c>
      <c r="D528" s="1">
        <v>304332.609375</v>
      </c>
      <c r="E528" s="1">
        <v>915124.12841796887</v>
      </c>
      <c r="F528" s="1">
        <v>467263.77756508632</v>
      </c>
      <c r="G528" s="1">
        <v>748523.56395171327</v>
      </c>
      <c r="H528" s="1">
        <v>2217200.4761162056</v>
      </c>
      <c r="I528" s="1">
        <v>273810.35286952794</v>
      </c>
      <c r="J528" s="1">
        <v>481024.25211360742</v>
      </c>
      <c r="K528" s="1">
        <v>1062655.5265171777</v>
      </c>
      <c r="M528" s="1">
        <f t="shared" si="168"/>
        <v>2.2036107580582276</v>
      </c>
      <c r="N528" s="1">
        <f t="shared" si="169"/>
        <v>2.4595575396568141</v>
      </c>
      <c r="O528" s="1">
        <f t="shared" si="170"/>
        <v>2.422841237886729</v>
      </c>
      <c r="P528" s="1">
        <f t="shared" si="171"/>
        <v>1.2912865670760583</v>
      </c>
      <c r="Q528" s="1">
        <f t="shared" si="172"/>
        <v>1.5805872827807526</v>
      </c>
      <c r="R528" s="1">
        <f t="shared" si="173"/>
        <v>1.1612146303630475</v>
      </c>
      <c r="T528" s="1">
        <f t="shared" si="174"/>
        <v>1.2400109061626925</v>
      </c>
      <c r="U528" s="1">
        <f t="shared" si="175"/>
        <v>0.42692255604523793</v>
      </c>
      <c r="W528" s="1">
        <f t="shared" si="176"/>
        <v>5.3264272317462877</v>
      </c>
      <c r="X528" s="1">
        <f t="shared" si="177"/>
        <v>5.4833484896991385</v>
      </c>
      <c r="Y528" s="1">
        <f t="shared" si="178"/>
        <v>5.9614800062311666</v>
      </c>
      <c r="Z528" s="1">
        <f t="shared" si="179"/>
        <v>5.6695621156844194</v>
      </c>
      <c r="AA528" s="1">
        <f t="shared" si="180"/>
        <v>5.8742054767340051</v>
      </c>
      <c r="AB528" s="1">
        <f t="shared" si="181"/>
        <v>6.3458049631797682</v>
      </c>
      <c r="AC528" s="1">
        <f t="shared" si="182"/>
        <v>5.4374498649415264</v>
      </c>
      <c r="AD528" s="1">
        <f t="shared" si="183"/>
        <v>5.6821669730341151</v>
      </c>
      <c r="AE528" s="1">
        <f t="shared" si="184"/>
        <v>6.0263925051836997</v>
      </c>
      <c r="AG528" s="1">
        <f t="shared" si="185"/>
        <v>8.0100249542606984E-4</v>
      </c>
      <c r="AH528" s="1">
        <f t="shared" si="186"/>
        <v>4.3126524420911971E-2</v>
      </c>
      <c r="AJ528" s="1">
        <f t="shared" si="187"/>
        <v>3.0963661309218997</v>
      </c>
      <c r="AK528" s="1">
        <f t="shared" si="188"/>
        <v>1.3652555403618203</v>
      </c>
    </row>
    <row r="529" spans="1:37" x14ac:dyDescent="0.2">
      <c r="A529" s="1" t="s">
        <v>264</v>
      </c>
      <c r="B529" s="1" t="s">
        <v>265</v>
      </c>
      <c r="C529" s="1">
        <v>175415.771484375</v>
      </c>
      <c r="D529" s="1">
        <v>1932186.5454101562</v>
      </c>
      <c r="E529" s="1">
        <v>3162653.3916015634</v>
      </c>
      <c r="F529" s="1">
        <v>275023.47455236746</v>
      </c>
      <c r="G529" s="1">
        <v>5790139.6038927408</v>
      </c>
      <c r="H529" s="1">
        <v>6305674.9222052572</v>
      </c>
      <c r="I529" s="1">
        <v>139891.31413576929</v>
      </c>
      <c r="J529" s="1">
        <v>4516090.3979676217</v>
      </c>
      <c r="K529" s="1">
        <v>2826309.9194027204</v>
      </c>
      <c r="M529" s="1">
        <f t="shared" si="168"/>
        <v>1.5678377846251124</v>
      </c>
      <c r="N529" s="1">
        <f t="shared" si="169"/>
        <v>2.9966773227186687</v>
      </c>
      <c r="O529" s="1">
        <f t="shared" si="170"/>
        <v>1.993792597996985</v>
      </c>
      <c r="P529" s="1">
        <f t="shared" si="171"/>
        <v>0.7974842452990607</v>
      </c>
      <c r="Q529" s="1">
        <f t="shared" si="172"/>
        <v>2.3372952309886648</v>
      </c>
      <c r="R529" s="1">
        <f t="shared" si="173"/>
        <v>0.893651491152333</v>
      </c>
      <c r="T529" s="1">
        <f t="shared" si="174"/>
        <v>1.1283610915488371</v>
      </c>
      <c r="U529" s="1">
        <f t="shared" si="175"/>
        <v>0.42525553250667542</v>
      </c>
      <c r="W529" s="1">
        <f t="shared" si="176"/>
        <v>5.2440686378368131</v>
      </c>
      <c r="X529" s="1">
        <f t="shared" si="177"/>
        <v>6.286049053617389</v>
      </c>
      <c r="Y529" s="1">
        <f t="shared" si="178"/>
        <v>6.5000515983769516</v>
      </c>
      <c r="Z529" s="1">
        <f t="shared" si="179"/>
        <v>5.4393697644973749</v>
      </c>
      <c r="AA529" s="1">
        <f t="shared" si="180"/>
        <v>6.7626890349656676</v>
      </c>
      <c r="AB529" s="1">
        <f t="shared" si="181"/>
        <v>6.7997315777135805</v>
      </c>
      <c r="AC529" s="1">
        <f t="shared" si="182"/>
        <v>5.1457907499456352</v>
      </c>
      <c r="AD529" s="1">
        <f t="shared" si="183"/>
        <v>6.6547626265535476</v>
      </c>
      <c r="AE529" s="1">
        <f t="shared" si="184"/>
        <v>6.4512197827448752</v>
      </c>
      <c r="AG529" s="1">
        <f t="shared" si="185"/>
        <v>2.9338384735615231E-2</v>
      </c>
      <c r="AH529" s="1">
        <f t="shared" si="186"/>
        <v>0.3337098826130509</v>
      </c>
      <c r="AJ529" s="1">
        <f t="shared" si="187"/>
        <v>1.5325638005036357</v>
      </c>
      <c r="AK529" s="1">
        <f t="shared" si="188"/>
        <v>0.4766309317906306</v>
      </c>
    </row>
    <row r="530" spans="1:37" x14ac:dyDescent="0.2">
      <c r="A530" s="1" t="s">
        <v>266</v>
      </c>
      <c r="B530" s="1" t="s">
        <v>267</v>
      </c>
      <c r="C530" s="1">
        <v>42707.970947265618</v>
      </c>
      <c r="D530" s="1">
        <v>126149.09643554688</v>
      </c>
      <c r="E530" s="1">
        <v>1083152.9072265625</v>
      </c>
      <c r="F530" s="1">
        <v>59941.79172650016</v>
      </c>
      <c r="G530" s="1">
        <v>362745.16627585387</v>
      </c>
      <c r="H530" s="1">
        <v>1944455.3307009656</v>
      </c>
      <c r="I530" s="1">
        <v>49033.387499042059</v>
      </c>
      <c r="J530" s="1">
        <v>249195.39018937672</v>
      </c>
      <c r="K530" s="1">
        <v>976600.89873760787</v>
      </c>
      <c r="M530" s="1">
        <f t="shared" si="168"/>
        <v>1.4035270324716267</v>
      </c>
      <c r="N530" s="1">
        <f t="shared" si="169"/>
        <v>2.8755272651611152</v>
      </c>
      <c r="O530" s="1">
        <f t="shared" si="170"/>
        <v>1.795180826020019</v>
      </c>
      <c r="P530" s="1">
        <f t="shared" si="171"/>
        <v>1.1481085711046037</v>
      </c>
      <c r="Q530" s="1">
        <f t="shared" si="172"/>
        <v>1.9754036868325699</v>
      </c>
      <c r="R530" s="1">
        <f t="shared" si="173"/>
        <v>0.90162791626365713</v>
      </c>
      <c r="T530" s="1">
        <f t="shared" si="174"/>
        <v>1.0177402532176352</v>
      </c>
      <c r="U530" s="1">
        <f t="shared" si="175"/>
        <v>0.42407652476773461</v>
      </c>
      <c r="W530" s="1">
        <f t="shared" si="176"/>
        <v>4.6305089386162708</v>
      </c>
      <c r="X530" s="1">
        <f t="shared" si="177"/>
        <v>5.1008841441563169</v>
      </c>
      <c r="Y530" s="1">
        <f t="shared" si="178"/>
        <v>6.0346897697160333</v>
      </c>
      <c r="Z530" s="1">
        <f t="shared" si="179"/>
        <v>4.7777297203464011</v>
      </c>
      <c r="AA530" s="1">
        <f t="shared" si="180"/>
        <v>5.5596016340009919</v>
      </c>
      <c r="AB530" s="1">
        <f t="shared" si="181"/>
        <v>6.2887979707013191</v>
      </c>
      <c r="AC530" s="1">
        <f t="shared" si="182"/>
        <v>4.6904918977601877</v>
      </c>
      <c r="AD530" s="1">
        <f t="shared" si="183"/>
        <v>5.3965400041434979</v>
      </c>
      <c r="AE530" s="1">
        <f t="shared" si="184"/>
        <v>5.9897171196169605</v>
      </c>
      <c r="AG530" s="1">
        <f t="shared" si="185"/>
        <v>4.4176285187565389E-2</v>
      </c>
      <c r="AH530" s="1">
        <f t="shared" si="186"/>
        <v>0.20597442966358737</v>
      </c>
      <c r="AJ530" s="1">
        <f t="shared" si="187"/>
        <v>1.3548108070334481</v>
      </c>
      <c r="AK530" s="1">
        <f t="shared" si="188"/>
        <v>0.68618669101572427</v>
      </c>
    </row>
    <row r="531" spans="1:37" x14ac:dyDescent="0.2">
      <c r="A531" s="1" t="s">
        <v>268</v>
      </c>
      <c r="B531" s="1" t="s">
        <v>269</v>
      </c>
      <c r="C531" s="1">
        <v>472835.59338378906</v>
      </c>
      <c r="D531" s="1">
        <v>1120946.4196777344</v>
      </c>
      <c r="E531" s="1">
        <v>14088618.805175781</v>
      </c>
      <c r="F531" s="1">
        <v>771807.52264890238</v>
      </c>
      <c r="G531" s="1">
        <v>1776883.7288176857</v>
      </c>
      <c r="H531" s="1">
        <v>22818965.748067837</v>
      </c>
      <c r="I531" s="1">
        <v>498494.49615356029</v>
      </c>
      <c r="J531" s="1">
        <v>2117707.9260192378</v>
      </c>
      <c r="K531" s="1">
        <v>15191388.892336041</v>
      </c>
      <c r="M531" s="1">
        <f t="shared" si="168"/>
        <v>1.6322957354490975</v>
      </c>
      <c r="N531" s="1">
        <f t="shared" si="169"/>
        <v>1.5851638380080018</v>
      </c>
      <c r="O531" s="1">
        <f t="shared" si="170"/>
        <v>1.6196737283916547</v>
      </c>
      <c r="P531" s="1">
        <f t="shared" si="171"/>
        <v>1.0542660136605759</v>
      </c>
      <c r="Q531" s="1">
        <f t="shared" si="172"/>
        <v>1.8892142290155729</v>
      </c>
      <c r="R531" s="1">
        <f t="shared" si="173"/>
        <v>1.0782738253060784</v>
      </c>
      <c r="T531" s="1">
        <f t="shared" si="174"/>
        <v>0.68918979543893077</v>
      </c>
      <c r="U531" s="1">
        <f t="shared" si="175"/>
        <v>0.4228623621875357</v>
      </c>
      <c r="W531" s="1">
        <f t="shared" si="176"/>
        <v>5.6747101612495632</v>
      </c>
      <c r="X531" s="1">
        <f t="shared" si="177"/>
        <v>6.0495848541699733</v>
      </c>
      <c r="Y531" s="1">
        <f t="shared" si="178"/>
        <v>7.1488684186102143</v>
      </c>
      <c r="Z531" s="1">
        <f t="shared" si="179"/>
        <v>5.8875090072348417</v>
      </c>
      <c r="AA531" s="1">
        <f t="shared" si="180"/>
        <v>6.2496590104811824</v>
      </c>
      <c r="AB531" s="1">
        <f t="shared" si="181"/>
        <v>7.3582959564675585</v>
      </c>
      <c r="AC531" s="1">
        <f t="shared" si="182"/>
        <v>5.6976603676560327</v>
      </c>
      <c r="AD531" s="1">
        <f t="shared" si="183"/>
        <v>6.3258660620674769</v>
      </c>
      <c r="AE531" s="1">
        <f t="shared" si="184"/>
        <v>7.1815974816115045</v>
      </c>
      <c r="AG531" s="1">
        <f t="shared" si="185"/>
        <v>1.6825836723863126E-4</v>
      </c>
      <c r="AH531" s="1">
        <f t="shared" si="186"/>
        <v>0.15672227585872189</v>
      </c>
      <c r="AJ531" s="1">
        <f t="shared" si="187"/>
        <v>3.7740233297475996</v>
      </c>
      <c r="AK531" s="1">
        <f t="shared" si="188"/>
        <v>0.80486927031533673</v>
      </c>
    </row>
    <row r="532" spans="1:37" x14ac:dyDescent="0.2">
      <c r="A532" s="1" t="s">
        <v>270</v>
      </c>
      <c r="B532" s="1" t="s">
        <v>271</v>
      </c>
      <c r="C532" s="1">
        <v>757107.50195312512</v>
      </c>
      <c r="D532" s="1">
        <v>1069729.4674072275</v>
      </c>
      <c r="E532" s="1">
        <v>3783905.533203125</v>
      </c>
      <c r="F532" s="1">
        <v>776371.19610799802</v>
      </c>
      <c r="G532" s="1">
        <v>1420393.1530587396</v>
      </c>
      <c r="H532" s="1">
        <v>5282564.0992681226</v>
      </c>
      <c r="I532" s="1">
        <v>591863.44633487705</v>
      </c>
      <c r="J532" s="1">
        <v>1908677.2188424026</v>
      </c>
      <c r="K532" s="1">
        <v>5499352.8691016966</v>
      </c>
      <c r="M532" s="1">
        <f t="shared" si="168"/>
        <v>1.02544380303349</v>
      </c>
      <c r="N532" s="1">
        <f t="shared" si="169"/>
        <v>1.3278059512574132</v>
      </c>
      <c r="O532" s="1">
        <f t="shared" si="170"/>
        <v>1.3960613056839091</v>
      </c>
      <c r="P532" s="1">
        <f t="shared" si="171"/>
        <v>0.78174294245934073</v>
      </c>
      <c r="Q532" s="1">
        <f t="shared" si="172"/>
        <v>1.7842616072534554</v>
      </c>
      <c r="R532" s="1">
        <f t="shared" si="173"/>
        <v>1.4533536370942177</v>
      </c>
      <c r="T532" s="1">
        <f t="shared" si="174"/>
        <v>0.32166302244199879</v>
      </c>
      <c r="U532" s="1">
        <f t="shared" si="175"/>
        <v>0.4220026487840155</v>
      </c>
      <c r="W532" s="1">
        <f t="shared" si="176"/>
        <v>5.8791575495004578</v>
      </c>
      <c r="X532" s="1">
        <f t="shared" si="177"/>
        <v>6.0292739593043052</v>
      </c>
      <c r="Y532" s="1">
        <f t="shared" si="178"/>
        <v>6.5779402855202616</v>
      </c>
      <c r="Z532" s="1">
        <f t="shared" si="179"/>
        <v>5.8900694143987007</v>
      </c>
      <c r="AA532" s="1">
        <f t="shared" si="180"/>
        <v>6.1524085701376219</v>
      </c>
      <c r="AB532" s="1">
        <f t="shared" si="181"/>
        <v>6.7228447755377996</v>
      </c>
      <c r="AC532" s="1">
        <f t="shared" si="182"/>
        <v>5.7722215186417802</v>
      </c>
      <c r="AD532" s="1">
        <f t="shared" si="183"/>
        <v>6.2807324899818235</v>
      </c>
      <c r="AE532" s="1">
        <f t="shared" si="184"/>
        <v>6.7403115873281667</v>
      </c>
      <c r="AG532" s="1">
        <f t="shared" si="185"/>
        <v>7.7221872436057215E-2</v>
      </c>
      <c r="AH532" s="1">
        <f t="shared" si="186"/>
        <v>0.22127889684354413</v>
      </c>
      <c r="AJ532" s="1">
        <f t="shared" si="187"/>
        <v>1.1122596720361293</v>
      </c>
      <c r="AK532" s="1">
        <f t="shared" si="188"/>
        <v>0.65506000234663964</v>
      </c>
    </row>
    <row r="533" spans="1:37" x14ac:dyDescent="0.2">
      <c r="A533" s="1" t="s">
        <v>272</v>
      </c>
      <c r="B533" s="1" t="s">
        <v>273</v>
      </c>
      <c r="C533" s="1">
        <v>243359.1376953125</v>
      </c>
      <c r="D533" s="1">
        <v>805872.78588867199</v>
      </c>
      <c r="E533" s="1">
        <v>2724721.61328125</v>
      </c>
      <c r="F533" s="1">
        <v>418807.7373278868</v>
      </c>
      <c r="G533" s="1">
        <v>1432986.6719442902</v>
      </c>
      <c r="H533" s="1">
        <v>4529183.3134237584</v>
      </c>
      <c r="I533" s="1">
        <v>305657.79043623339</v>
      </c>
      <c r="J533" s="1">
        <v>1309435.1995020881</v>
      </c>
      <c r="K533" s="1">
        <v>3090305.6105246418</v>
      </c>
      <c r="M533" s="1">
        <f t="shared" si="168"/>
        <v>1.7209451894600205</v>
      </c>
      <c r="N533" s="1">
        <f t="shared" si="169"/>
        <v>1.778179753723873</v>
      </c>
      <c r="O533" s="1">
        <f t="shared" si="170"/>
        <v>1.6622554360588357</v>
      </c>
      <c r="P533" s="1">
        <f t="shared" si="171"/>
        <v>1.255994713536992</v>
      </c>
      <c r="Q533" s="1">
        <f t="shared" si="172"/>
        <v>1.624865887558314</v>
      </c>
      <c r="R533" s="1">
        <f t="shared" si="173"/>
        <v>1.1341729721896752</v>
      </c>
      <c r="T533" s="1">
        <f t="shared" si="174"/>
        <v>0.78279445639280343</v>
      </c>
      <c r="U533" s="1">
        <f t="shared" si="175"/>
        <v>0.42044955073481821</v>
      </c>
      <c r="W533" s="1">
        <f t="shared" si="176"/>
        <v>5.3862476578577114</v>
      </c>
      <c r="X533" s="1">
        <f t="shared" si="177"/>
        <v>5.9062664900097275</v>
      </c>
      <c r="Y533" s="1">
        <f t="shared" si="178"/>
        <v>6.4353221367073807</v>
      </c>
      <c r="Z533" s="1">
        <f t="shared" si="179"/>
        <v>5.6220146965210498</v>
      </c>
      <c r="AA533" s="1">
        <f t="shared" si="180"/>
        <v>6.1562421510896215</v>
      </c>
      <c r="AB533" s="1">
        <f t="shared" si="181"/>
        <v>6.6560198986024259</v>
      </c>
      <c r="AC533" s="1">
        <f t="shared" si="182"/>
        <v>5.4852354693237411</v>
      </c>
      <c r="AD533" s="1">
        <f t="shared" si="183"/>
        <v>6.1170840112034002</v>
      </c>
      <c r="AE533" s="1">
        <f t="shared" si="184"/>
        <v>6.4900014303638125</v>
      </c>
      <c r="AG533" s="1">
        <f t="shared" si="185"/>
        <v>6.4305272622220658E-4</v>
      </c>
      <c r="AH533" s="1">
        <f t="shared" si="186"/>
        <v>6.0187605742321404E-2</v>
      </c>
      <c r="AJ533" s="1">
        <f t="shared" si="187"/>
        <v>3.19175341623821</v>
      </c>
      <c r="AK533" s="1">
        <f t="shared" si="188"/>
        <v>1.2204929325280034</v>
      </c>
    </row>
    <row r="534" spans="1:37" x14ac:dyDescent="0.2">
      <c r="A534" s="1" t="s">
        <v>274</v>
      </c>
      <c r="B534" s="1" t="s">
        <v>275</v>
      </c>
      <c r="C534" s="1">
        <v>16226.408203125</v>
      </c>
      <c r="D534" s="1">
        <v>27536.279296875</v>
      </c>
      <c r="E534" s="1">
        <v>122133.60546875</v>
      </c>
      <c r="F534" s="1">
        <v>29721.306346580819</v>
      </c>
      <c r="G534" s="1">
        <v>63225.146256298322</v>
      </c>
      <c r="H534" s="1">
        <v>243255.59825495962</v>
      </c>
      <c r="I534" s="1">
        <v>19477.277313908908</v>
      </c>
      <c r="J534" s="1">
        <v>51714.772473701181</v>
      </c>
      <c r="K534" s="1">
        <v>114282.38675599633</v>
      </c>
      <c r="M534" s="1">
        <f t="shared" si="168"/>
        <v>1.8316626806452998</v>
      </c>
      <c r="N534" s="1">
        <f t="shared" si="169"/>
        <v>2.2960671474404144</v>
      </c>
      <c r="O534" s="1">
        <f t="shared" si="170"/>
        <v>1.9917171635222115</v>
      </c>
      <c r="P534" s="1">
        <f t="shared" si="171"/>
        <v>1.2003443442374284</v>
      </c>
      <c r="Q534" s="1">
        <f t="shared" si="172"/>
        <v>1.8780595561278359</v>
      </c>
      <c r="R534" s="1">
        <f t="shared" si="173"/>
        <v>0.93571614722565</v>
      </c>
      <c r="T534" s="1">
        <f t="shared" si="174"/>
        <v>1.0284387831587081</v>
      </c>
      <c r="U534" s="1">
        <f t="shared" si="175"/>
        <v>0.42012126233569858</v>
      </c>
      <c r="W534" s="1">
        <f t="shared" si="176"/>
        <v>4.2102223972017239</v>
      </c>
      <c r="X534" s="1">
        <f t="shared" si="177"/>
        <v>4.439905257997883</v>
      </c>
      <c r="Y534" s="1">
        <f t="shared" si="178"/>
        <v>5.0868351779626524</v>
      </c>
      <c r="Z534" s="1">
        <f t="shared" si="179"/>
        <v>4.473067894141133</v>
      </c>
      <c r="AA534" s="1">
        <f t="shared" si="180"/>
        <v>4.8008898426543203</v>
      </c>
      <c r="AB534" s="1">
        <f t="shared" si="181"/>
        <v>5.3860628438561564</v>
      </c>
      <c r="AC534" s="1">
        <f t="shared" si="182"/>
        <v>4.2895282477075174</v>
      </c>
      <c r="AD534" s="1">
        <f t="shared" si="183"/>
        <v>4.7136146182855745</v>
      </c>
      <c r="AE534" s="1">
        <f t="shared" si="184"/>
        <v>5.0579793019253945</v>
      </c>
      <c r="AG534" s="1">
        <f t="shared" si="185"/>
        <v>4.2778709270694694E-3</v>
      </c>
      <c r="AH534" s="1">
        <f t="shared" si="186"/>
        <v>0.17329332137983766</v>
      </c>
      <c r="AJ534" s="1">
        <f t="shared" si="187"/>
        <v>2.3687723232023465</v>
      </c>
      <c r="AK534" s="1">
        <f t="shared" si="188"/>
        <v>0.76121817441114958</v>
      </c>
    </row>
    <row r="535" spans="1:37" x14ac:dyDescent="0.2">
      <c r="A535" s="1" t="s">
        <v>276</v>
      </c>
      <c r="B535" s="1" t="s">
        <v>277</v>
      </c>
      <c r="C535" s="1">
        <v>7393.53955078126</v>
      </c>
      <c r="D535" s="1">
        <v>53229.46484375</v>
      </c>
      <c r="E535" s="1">
        <v>20853.29296875</v>
      </c>
      <c r="F535" s="1">
        <v>3115.4502445632424</v>
      </c>
      <c r="G535" s="1">
        <v>51843.454992503968</v>
      </c>
      <c r="H535" s="1">
        <v>18560.14594356907</v>
      </c>
      <c r="I535" s="1">
        <v>6113.2654586851695</v>
      </c>
      <c r="J535" s="1">
        <v>96290.489558853835</v>
      </c>
      <c r="K535" s="1">
        <v>28698.929662308368</v>
      </c>
      <c r="M535" s="1">
        <f t="shared" si="168"/>
        <v>0.42137466407872792</v>
      </c>
      <c r="N535" s="1">
        <f t="shared" si="169"/>
        <v>0.97396160462415826</v>
      </c>
      <c r="O535" s="1">
        <f t="shared" si="170"/>
        <v>0.89003429680782997</v>
      </c>
      <c r="P535" s="1">
        <f t="shared" si="171"/>
        <v>0.82683881200570486</v>
      </c>
      <c r="Q535" s="1">
        <f t="shared" si="172"/>
        <v>1.8089697095679123</v>
      </c>
      <c r="R535" s="1">
        <f t="shared" si="173"/>
        <v>1.37623010933168</v>
      </c>
      <c r="T535" s="1">
        <f t="shared" si="174"/>
        <v>-0.39253438809453006</v>
      </c>
      <c r="U535" s="1">
        <f t="shared" si="175"/>
        <v>0.41937299664149447</v>
      </c>
      <c r="W535" s="1">
        <f t="shared" si="176"/>
        <v>3.8688524004186444</v>
      </c>
      <c r="X535" s="1">
        <f t="shared" si="177"/>
        <v>4.7261520999023308</v>
      </c>
      <c r="Y535" s="1">
        <f t="shared" si="178"/>
        <v>4.3191746446927697</v>
      </c>
      <c r="Z535" s="1">
        <f t="shared" si="179"/>
        <v>3.4935208197268173</v>
      </c>
      <c r="AA535" s="1">
        <f t="shared" si="180"/>
        <v>4.7146939364231111</v>
      </c>
      <c r="AB535" s="1">
        <f t="shared" si="181"/>
        <v>4.2685813868740885</v>
      </c>
      <c r="AC535" s="1">
        <f t="shared" si="182"/>
        <v>3.7862732547361282</v>
      </c>
      <c r="AD535" s="1">
        <f t="shared" si="183"/>
        <v>4.9835833947457564</v>
      </c>
      <c r="AE535" s="1">
        <f t="shared" si="184"/>
        <v>4.4578656998551986</v>
      </c>
      <c r="AG535" s="1">
        <f t="shared" si="185"/>
        <v>0.166767501562047</v>
      </c>
      <c r="AH535" s="1">
        <f t="shared" si="186"/>
        <v>0.20211668335375266</v>
      </c>
      <c r="AJ535" s="1">
        <f t="shared" si="187"/>
        <v>0.77788857760349883</v>
      </c>
      <c r="AK535" s="1">
        <f t="shared" si="188"/>
        <v>0.69439783695756407</v>
      </c>
    </row>
    <row r="536" spans="1:37" x14ac:dyDescent="0.2">
      <c r="A536" s="1" t="s">
        <v>278</v>
      </c>
      <c r="B536" s="1" t="s">
        <v>279</v>
      </c>
      <c r="C536" s="1">
        <v>122121.09265136719</v>
      </c>
      <c r="D536" s="1">
        <v>204499.29663085938</v>
      </c>
      <c r="E536" s="1">
        <v>1287209.9482421875</v>
      </c>
      <c r="F536" s="1">
        <v>167481.67004991535</v>
      </c>
      <c r="G536" s="1">
        <v>255671.00645213196</v>
      </c>
      <c r="H536" s="1">
        <v>1616322.7521346626</v>
      </c>
      <c r="I536" s="1">
        <v>124952.52630802334</v>
      </c>
      <c r="J536" s="1">
        <v>428903.49946043221</v>
      </c>
      <c r="K536" s="1">
        <v>1144137.3635015518</v>
      </c>
      <c r="M536" s="1">
        <f t="shared" si="168"/>
        <v>1.3714393346286551</v>
      </c>
      <c r="N536" s="1">
        <f t="shared" si="169"/>
        <v>1.250229270537015</v>
      </c>
      <c r="O536" s="1">
        <f t="shared" si="170"/>
        <v>1.2556791954116817</v>
      </c>
      <c r="P536" s="1">
        <f t="shared" si="171"/>
        <v>1.023185459572814</v>
      </c>
      <c r="Q536" s="1">
        <f t="shared" si="172"/>
        <v>2.0973348394182683</v>
      </c>
      <c r="R536" s="1">
        <f t="shared" si="173"/>
        <v>0.88885062228114731</v>
      </c>
      <c r="T536" s="1">
        <f t="shared" si="174"/>
        <v>0.3701076508401937</v>
      </c>
      <c r="U536" s="1">
        <f t="shared" si="175"/>
        <v>0.41841339183014098</v>
      </c>
      <c r="W536" s="1">
        <f t="shared" si="176"/>
        <v>5.0867906813974768</v>
      </c>
      <c r="X536" s="1">
        <f t="shared" si="177"/>
        <v>5.310691818603205</v>
      </c>
      <c r="Y536" s="1">
        <f t="shared" si="178"/>
        <v>6.109649387562377</v>
      </c>
      <c r="Z536" s="1">
        <f t="shared" si="179"/>
        <v>5.2239672828249164</v>
      </c>
      <c r="AA536" s="1">
        <f t="shared" si="180"/>
        <v>5.4076814810502478</v>
      </c>
      <c r="AB536" s="1">
        <f t="shared" si="181"/>
        <v>6.2085280863119872</v>
      </c>
      <c r="AC536" s="1">
        <f t="shared" si="182"/>
        <v>5.0967450411790978</v>
      </c>
      <c r="AD536" s="1">
        <f t="shared" si="183"/>
        <v>5.6323595896994494</v>
      </c>
      <c r="AE536" s="1">
        <f t="shared" si="184"/>
        <v>6.05847816836389</v>
      </c>
      <c r="AG536" s="1">
        <f t="shared" si="185"/>
        <v>6.8121360323318021E-3</v>
      </c>
      <c r="AH536" s="1">
        <f t="shared" si="186"/>
        <v>0.2515556935894786</v>
      </c>
      <c r="AJ536" s="1">
        <f t="shared" si="187"/>
        <v>2.1667166881461379</v>
      </c>
      <c r="AK536" s="1">
        <f t="shared" si="188"/>
        <v>0.59936584861646924</v>
      </c>
    </row>
    <row r="537" spans="1:37" x14ac:dyDescent="0.2">
      <c r="A537" s="1" t="s">
        <v>280</v>
      </c>
      <c r="B537" s="1" t="s">
        <v>281</v>
      </c>
      <c r="C537" s="1">
        <v>36334.01220703125</v>
      </c>
      <c r="D537" s="1">
        <v>418195.634765625</v>
      </c>
      <c r="E537" s="1">
        <v>243236.8505859375</v>
      </c>
      <c r="F537" s="1">
        <v>58399.003836090633</v>
      </c>
      <c r="G537" s="1">
        <v>395613.43182802212</v>
      </c>
      <c r="H537" s="1">
        <v>278117.85641283455</v>
      </c>
      <c r="I537" s="1">
        <v>58629.160464523826</v>
      </c>
      <c r="J537" s="1">
        <v>552798.4154077468</v>
      </c>
      <c r="K537" s="1">
        <v>260830.76652841218</v>
      </c>
      <c r="M537" s="1">
        <f t="shared" si="168"/>
        <v>1.607282000769225</v>
      </c>
      <c r="N537" s="1">
        <f t="shared" si="169"/>
        <v>0.94600086404474559</v>
      </c>
      <c r="O537" s="1">
        <f t="shared" si="170"/>
        <v>1.1434034593971742</v>
      </c>
      <c r="P537" s="1">
        <f t="shared" si="171"/>
        <v>1.6136164685159127</v>
      </c>
      <c r="Q537" s="1">
        <f t="shared" si="172"/>
        <v>1.3218655802506381</v>
      </c>
      <c r="R537" s="1">
        <f t="shared" si="173"/>
        <v>1.0723324442825681</v>
      </c>
      <c r="T537" s="1">
        <f t="shared" si="174"/>
        <v>0.30127013065789132</v>
      </c>
      <c r="U537" s="1">
        <f t="shared" si="175"/>
        <v>0.41785323232499072</v>
      </c>
      <c r="W537" s="1">
        <f t="shared" si="176"/>
        <v>4.5603133577626096</v>
      </c>
      <c r="X537" s="1">
        <f t="shared" si="177"/>
        <v>5.6213794952270009</v>
      </c>
      <c r="Y537" s="1">
        <f t="shared" si="178"/>
        <v>5.3860293715618655</v>
      </c>
      <c r="Z537" s="1">
        <f t="shared" si="179"/>
        <v>4.7664054390271469</v>
      </c>
      <c r="AA537" s="1">
        <f t="shared" si="180"/>
        <v>5.5972710282986595</v>
      </c>
      <c r="AB537" s="1">
        <f t="shared" si="181"/>
        <v>5.4442288734114603</v>
      </c>
      <c r="AC537" s="1">
        <f t="shared" si="182"/>
        <v>4.7681136753849485</v>
      </c>
      <c r="AD537" s="1">
        <f t="shared" si="183"/>
        <v>5.7425667894662542</v>
      </c>
      <c r="AE537" s="1">
        <f t="shared" si="184"/>
        <v>5.4163588176788933</v>
      </c>
      <c r="AG537" s="1">
        <f t="shared" si="185"/>
        <v>0.17826761635256999</v>
      </c>
      <c r="AH537" s="1">
        <f t="shared" si="186"/>
        <v>7.2195058923612609E-2</v>
      </c>
      <c r="AJ537" s="1">
        <f t="shared" si="187"/>
        <v>0.74892754250453575</v>
      </c>
      <c r="AK537" s="1">
        <f t="shared" si="188"/>
        <v>1.1414925248076575</v>
      </c>
    </row>
    <row r="538" spans="1:37" x14ac:dyDescent="0.2">
      <c r="A538" s="1" t="s">
        <v>282</v>
      </c>
      <c r="B538" s="1" t="s">
        <v>283</v>
      </c>
      <c r="C538" s="1">
        <v>31085.94921875</v>
      </c>
      <c r="D538" s="1">
        <v>82883.001953125</v>
      </c>
      <c r="E538" s="1">
        <v>236964.98974609375</v>
      </c>
      <c r="F538" s="1">
        <v>52428.643001012126</v>
      </c>
      <c r="G538" s="1">
        <v>189102.48604124907</v>
      </c>
      <c r="H538" s="1">
        <v>330336.40189734765</v>
      </c>
      <c r="I538" s="1">
        <v>33678.055275710678</v>
      </c>
      <c r="J538" s="1">
        <v>161985.41550470391</v>
      </c>
      <c r="K538" s="1">
        <v>227571.25667922752</v>
      </c>
      <c r="M538" s="1">
        <f t="shared" si="168"/>
        <v>1.6865704383699156</v>
      </c>
      <c r="N538" s="1">
        <f t="shared" si="169"/>
        <v>2.2815593256165743</v>
      </c>
      <c r="O538" s="1">
        <f t="shared" si="170"/>
        <v>1.3940304103627319</v>
      </c>
      <c r="P538" s="1">
        <f t="shared" si="171"/>
        <v>1.0833851345094911</v>
      </c>
      <c r="Q538" s="1">
        <f t="shared" si="172"/>
        <v>1.9543864445971175</v>
      </c>
      <c r="R538" s="1">
        <f t="shared" si="173"/>
        <v>0.96035813950013649</v>
      </c>
      <c r="T538" s="1">
        <f t="shared" si="174"/>
        <v>0.83785181432626732</v>
      </c>
      <c r="U538" s="1">
        <f t="shared" si="175"/>
        <v>0.41436278010443006</v>
      </c>
      <c r="W538" s="1">
        <f t="shared" si="176"/>
        <v>4.4925641332184494</v>
      </c>
      <c r="X538" s="1">
        <f t="shared" si="177"/>
        <v>4.9184654724695314</v>
      </c>
      <c r="Y538" s="1">
        <f t="shared" si="178"/>
        <v>5.3746841861652284</v>
      </c>
      <c r="Z538" s="1">
        <f t="shared" si="179"/>
        <v>4.7195686171110314</v>
      </c>
      <c r="AA538" s="1">
        <f t="shared" si="180"/>
        <v>5.2766972383474151</v>
      </c>
      <c r="AB538" s="1">
        <f t="shared" si="181"/>
        <v>5.5189564340367401</v>
      </c>
      <c r="AC538" s="1">
        <f t="shared" si="182"/>
        <v>4.5273470054103839</v>
      </c>
      <c r="AD538" s="1">
        <f t="shared" si="183"/>
        <v>5.2094759142280518</v>
      </c>
      <c r="AE538" s="1">
        <f t="shared" si="184"/>
        <v>5.357117407749814</v>
      </c>
      <c r="AG538" s="1">
        <f t="shared" si="185"/>
        <v>2.9897523916194491E-2</v>
      </c>
      <c r="AH538" s="1">
        <f t="shared" si="186"/>
        <v>0.19695168671943908</v>
      </c>
      <c r="AJ538" s="1">
        <f t="shared" si="187"/>
        <v>1.5243647780321568</v>
      </c>
      <c r="AK538" s="1">
        <f t="shared" si="188"/>
        <v>0.70564029548541496</v>
      </c>
    </row>
    <row r="539" spans="1:37" x14ac:dyDescent="0.2">
      <c r="A539" s="1" t="s">
        <v>284</v>
      </c>
      <c r="B539" s="1" t="s">
        <v>285</v>
      </c>
      <c r="C539" s="1">
        <v>158439.52734375</v>
      </c>
      <c r="D539" s="1">
        <v>200217.1083984375</v>
      </c>
      <c r="E539" s="1">
        <v>787803.62109375</v>
      </c>
      <c r="F539" s="1">
        <v>128065.68906759008</v>
      </c>
      <c r="G539" s="1">
        <v>265971.83263916097</v>
      </c>
      <c r="H539" s="1">
        <v>820769.17240918474</v>
      </c>
      <c r="I539" s="1">
        <v>127312.9788144285</v>
      </c>
      <c r="J539" s="1">
        <v>405631.37818957627</v>
      </c>
      <c r="K539" s="1">
        <v>919163.01696256688</v>
      </c>
      <c r="M539" s="1">
        <f t="shared" si="168"/>
        <v>0.80829380909310011</v>
      </c>
      <c r="N539" s="1">
        <f t="shared" si="169"/>
        <v>1.3284171106390659</v>
      </c>
      <c r="O539" s="1">
        <f t="shared" si="170"/>
        <v>1.0418448842233892</v>
      </c>
      <c r="P539" s="1">
        <f t="shared" si="171"/>
        <v>0.80354303593831466</v>
      </c>
      <c r="Q539" s="1">
        <f t="shared" si="172"/>
        <v>2.0259576288673533</v>
      </c>
      <c r="R539" s="1">
        <f t="shared" si="173"/>
        <v>1.1667412948501603</v>
      </c>
      <c r="T539" s="1">
        <f t="shared" si="174"/>
        <v>8.3408916444775508E-2</v>
      </c>
      <c r="U539" s="1">
        <f t="shared" si="175"/>
        <v>0.41368143561930737</v>
      </c>
      <c r="W539" s="1">
        <f t="shared" si="176"/>
        <v>5.1998635381483913</v>
      </c>
      <c r="X539" s="1">
        <f t="shared" si="177"/>
        <v>5.3015011848594789</v>
      </c>
      <c r="Y539" s="1">
        <f t="shared" si="178"/>
        <v>5.8964179726871615</v>
      </c>
      <c r="Z539" s="1">
        <f t="shared" si="179"/>
        <v>5.1074327905990504</v>
      </c>
      <c r="AA539" s="1">
        <f t="shared" si="180"/>
        <v>5.4248356457396589</v>
      </c>
      <c r="AB539" s="1">
        <f t="shared" si="181"/>
        <v>5.91422103623752</v>
      </c>
      <c r="AC539" s="1">
        <f t="shared" si="182"/>
        <v>5.1048726796958199</v>
      </c>
      <c r="AD539" s="1">
        <f t="shared" si="183"/>
        <v>5.6081315430893062</v>
      </c>
      <c r="AE539" s="1">
        <f t="shared" si="184"/>
        <v>5.9633925419506824</v>
      </c>
      <c r="AG539" s="1">
        <f t="shared" si="185"/>
        <v>0.40937570249503091</v>
      </c>
      <c r="AH539" s="1">
        <f t="shared" si="186"/>
        <v>0.25472938975353981</v>
      </c>
      <c r="AJ539" s="1">
        <f t="shared" si="187"/>
        <v>0.38787793740746085</v>
      </c>
      <c r="AK539" s="1">
        <f t="shared" si="188"/>
        <v>0.59392094482265267</v>
      </c>
    </row>
    <row r="540" spans="1:37" x14ac:dyDescent="0.2">
      <c r="A540" s="1" t="s">
        <v>286</v>
      </c>
      <c r="B540" s="1" t="s">
        <v>287</v>
      </c>
      <c r="C540" s="1">
        <v>13811.86596679687</v>
      </c>
      <c r="D540" s="1">
        <v>233842.52441406238</v>
      </c>
      <c r="E540" s="1">
        <v>384455.20971679676</v>
      </c>
      <c r="F540" s="1">
        <v>16815.946312071086</v>
      </c>
      <c r="G540" s="1">
        <v>324561.01494154992</v>
      </c>
      <c r="H540" s="1">
        <v>526125.47474563646</v>
      </c>
      <c r="I540" s="1">
        <v>16348.554494148644</v>
      </c>
      <c r="J540" s="1">
        <v>243714.28302919355</v>
      </c>
      <c r="K540" s="1">
        <v>679463.04843857838</v>
      </c>
      <c r="M540" s="1">
        <f t="shared" si="168"/>
        <v>1.2174999636179424</v>
      </c>
      <c r="N540" s="1">
        <f t="shared" si="169"/>
        <v>1.3879469346082378</v>
      </c>
      <c r="O540" s="1">
        <f t="shared" si="170"/>
        <v>1.3684961510424036</v>
      </c>
      <c r="P540" s="1">
        <f t="shared" si="171"/>
        <v>1.1836600886114783</v>
      </c>
      <c r="Q540" s="1">
        <f t="shared" si="172"/>
        <v>1.042215412444194</v>
      </c>
      <c r="R540" s="1">
        <f t="shared" si="173"/>
        <v>1.7673399430302812</v>
      </c>
      <c r="T540" s="1">
        <f t="shared" si="174"/>
        <v>0.40560869669618954</v>
      </c>
      <c r="U540" s="1">
        <f t="shared" si="175"/>
        <v>0.41258841040068794</v>
      </c>
      <c r="W540" s="1">
        <f t="shared" si="176"/>
        <v>4.1402523552144173</v>
      </c>
      <c r="X540" s="1">
        <f t="shared" si="177"/>
        <v>5.368923490739645</v>
      </c>
      <c r="Y540" s="1">
        <f t="shared" si="178"/>
        <v>5.5848457503639395</v>
      </c>
      <c r="Z540" s="1">
        <f t="shared" si="179"/>
        <v>4.2257213121232429</v>
      </c>
      <c r="AA540" s="1">
        <f t="shared" si="180"/>
        <v>5.5112963527897669</v>
      </c>
      <c r="AB540" s="1">
        <f t="shared" si="181"/>
        <v>5.7210893306388391</v>
      </c>
      <c r="AC540" s="1">
        <f t="shared" si="182"/>
        <v>4.2134793592613029</v>
      </c>
      <c r="AD540" s="1">
        <f t="shared" si="183"/>
        <v>5.3868809820324612</v>
      </c>
      <c r="AE540" s="1">
        <f t="shared" si="184"/>
        <v>5.8321658432678003</v>
      </c>
      <c r="AG540" s="1">
        <f t="shared" si="185"/>
        <v>1.0687161949991498E-2</v>
      </c>
      <c r="AH540" s="1">
        <f t="shared" si="186"/>
        <v>0.12206502987804896</v>
      </c>
      <c r="AJ540" s="1">
        <f t="shared" si="187"/>
        <v>1.971137609393617</v>
      </c>
      <c r="AK540" s="1">
        <f t="shared" si="188"/>
        <v>0.91340873823593971</v>
      </c>
    </row>
    <row r="541" spans="1:37" x14ac:dyDescent="0.2">
      <c r="A541" s="1" t="s">
        <v>288</v>
      </c>
      <c r="B541" s="1" t="s">
        <v>289</v>
      </c>
      <c r="C541" s="1">
        <v>333556.61572265625</v>
      </c>
      <c r="D541" s="1">
        <v>1280215.7465820312</v>
      </c>
      <c r="E541" s="1">
        <v>2810607.1130371094</v>
      </c>
      <c r="F541" s="1">
        <v>616101.43921324948</v>
      </c>
      <c r="G541" s="1">
        <v>2212228.878887007</v>
      </c>
      <c r="H541" s="1">
        <v>4356950.7181683742</v>
      </c>
      <c r="I541" s="1">
        <v>389428.75963541976</v>
      </c>
      <c r="J541" s="1">
        <v>2127853.385390922</v>
      </c>
      <c r="K541" s="1">
        <v>3244053.7800883204</v>
      </c>
      <c r="M541" s="1">
        <f t="shared" si="168"/>
        <v>1.8470670649972116</v>
      </c>
      <c r="N541" s="1">
        <f t="shared" si="169"/>
        <v>1.7280125516291296</v>
      </c>
      <c r="O541" s="1">
        <f t="shared" si="170"/>
        <v>1.5501813462146632</v>
      </c>
      <c r="P541" s="1">
        <f t="shared" si="171"/>
        <v>1.1675042295045341</v>
      </c>
      <c r="Q541" s="1">
        <f t="shared" si="172"/>
        <v>1.6621053061344901</v>
      </c>
      <c r="R541" s="1">
        <f t="shared" si="173"/>
        <v>1.154218163414108</v>
      </c>
      <c r="T541" s="1">
        <f t="shared" si="174"/>
        <v>0.77266296345040031</v>
      </c>
      <c r="U541" s="1">
        <f t="shared" si="175"/>
        <v>0.40919275132916155</v>
      </c>
      <c r="W541" s="1">
        <f t="shared" si="176"/>
        <v>5.5231695588196619</v>
      </c>
      <c r="X541" s="1">
        <f t="shared" si="177"/>
        <v>6.1072831646904442</v>
      </c>
      <c r="Y541" s="1">
        <f t="shared" si="178"/>
        <v>6.4488001410306737</v>
      </c>
      <c r="Z541" s="1">
        <f t="shared" si="179"/>
        <v>5.7896522233067067</v>
      </c>
      <c r="AA541" s="1">
        <f t="shared" si="180"/>
        <v>6.3448300573955132</v>
      </c>
      <c r="AB541" s="1">
        <f t="shared" si="181"/>
        <v>6.6391826476225617</v>
      </c>
      <c r="AC541" s="1">
        <f t="shared" si="182"/>
        <v>5.5904280213744313</v>
      </c>
      <c r="AD541" s="1">
        <f t="shared" si="183"/>
        <v>6.3279417006393226</v>
      </c>
      <c r="AE541" s="1">
        <f t="shared" si="184"/>
        <v>6.511088045354775</v>
      </c>
      <c r="AG541" s="1">
        <f t="shared" si="185"/>
        <v>4.5275715059786975E-3</v>
      </c>
      <c r="AH541" s="1">
        <f t="shared" si="186"/>
        <v>7.6905279561105933E-2</v>
      </c>
      <c r="AJ541" s="1">
        <f t="shared" si="187"/>
        <v>2.3441346819511231</v>
      </c>
      <c r="AK541" s="1">
        <f t="shared" si="188"/>
        <v>1.1140438447817949</v>
      </c>
    </row>
    <row r="542" spans="1:37" x14ac:dyDescent="0.2">
      <c r="A542" s="1" t="s">
        <v>290</v>
      </c>
      <c r="B542" s="1" t="s">
        <v>291</v>
      </c>
      <c r="C542" s="1">
        <v>92270.5078125</v>
      </c>
      <c r="D542" s="1">
        <v>893902.9404296875</v>
      </c>
      <c r="E542" s="1">
        <v>380365.724609375</v>
      </c>
      <c r="F542" s="1">
        <v>100635.50949997814</v>
      </c>
      <c r="G542" s="1">
        <v>906836.3878407689</v>
      </c>
      <c r="H542" s="1">
        <v>388436.20710747188</v>
      </c>
      <c r="I542" s="1">
        <v>114700.72921432968</v>
      </c>
      <c r="J542" s="1">
        <v>1285226.9661514566</v>
      </c>
      <c r="K542" s="1">
        <v>493124.16734254052</v>
      </c>
      <c r="M542" s="1">
        <f t="shared" si="168"/>
        <v>1.0906573713073782</v>
      </c>
      <c r="N542" s="1">
        <f t="shared" si="169"/>
        <v>1.0144685142269074</v>
      </c>
      <c r="O542" s="1">
        <f t="shared" si="170"/>
        <v>1.0212176912270028</v>
      </c>
      <c r="P542" s="1">
        <f t="shared" si="171"/>
        <v>1.2430919904267723</v>
      </c>
      <c r="Q542" s="1">
        <f t="shared" si="172"/>
        <v>1.4377701515711143</v>
      </c>
      <c r="R542" s="1">
        <f t="shared" si="173"/>
        <v>1.2964474331880596</v>
      </c>
      <c r="T542" s="1">
        <f t="shared" si="174"/>
        <v>5.9513834638788406E-2</v>
      </c>
      <c r="U542" s="1">
        <f t="shared" si="175"/>
        <v>0.40683035843066523</v>
      </c>
      <c r="W542" s="1">
        <f t="shared" si="176"/>
        <v>4.9650629107657416</v>
      </c>
      <c r="X542" s="1">
        <f t="shared" si="177"/>
        <v>5.9512903658606096</v>
      </c>
      <c r="Y542" s="1">
        <f t="shared" si="178"/>
        <v>5.5802013750275288</v>
      </c>
      <c r="Z542" s="1">
        <f t="shared" si="179"/>
        <v>5.0027512496940973</v>
      </c>
      <c r="AA542" s="1">
        <f t="shared" si="180"/>
        <v>5.957528938363823</v>
      </c>
      <c r="AB542" s="1">
        <f t="shared" si="181"/>
        <v>5.5893197047944012</v>
      </c>
      <c r="AC542" s="1">
        <f t="shared" si="182"/>
        <v>5.0595661789540385</v>
      </c>
      <c r="AD542" s="1">
        <f t="shared" si="183"/>
        <v>6.1089798291794448</v>
      </c>
      <c r="AE542" s="1">
        <f t="shared" si="184"/>
        <v>5.6929562872326436</v>
      </c>
      <c r="AG542" s="1">
        <f t="shared" si="185"/>
        <v>0.11010578392885517</v>
      </c>
      <c r="AH542" s="1">
        <f t="shared" si="186"/>
        <v>1.1500172681767472E-2</v>
      </c>
      <c r="AJ542" s="1">
        <f t="shared" si="187"/>
        <v>0.95818986665578909</v>
      </c>
      <c r="AK542" s="1">
        <f t="shared" si="188"/>
        <v>1.9392956384137197</v>
      </c>
    </row>
    <row r="543" spans="1:37" x14ac:dyDescent="0.2">
      <c r="A543" s="1" t="s">
        <v>292</v>
      </c>
      <c r="B543" s="1" t="s">
        <v>293</v>
      </c>
      <c r="C543" s="1">
        <v>61333.89013671875</v>
      </c>
      <c r="D543" s="1">
        <v>782514.77343749988</v>
      </c>
      <c r="E543" s="1">
        <v>3091285.5078125</v>
      </c>
      <c r="F543" s="1">
        <v>57182.553605091205</v>
      </c>
      <c r="G543" s="1">
        <v>1140475.058741187</v>
      </c>
      <c r="H543" s="1">
        <v>4418698.8728200626</v>
      </c>
      <c r="I543" s="1">
        <v>57843.582192892238</v>
      </c>
      <c r="J543" s="1">
        <v>1547811.9234255385</v>
      </c>
      <c r="K543" s="1">
        <v>3258496.344195147</v>
      </c>
      <c r="M543" s="1">
        <f t="shared" si="168"/>
        <v>0.93231577970394763</v>
      </c>
      <c r="N543" s="1">
        <f t="shared" si="169"/>
        <v>1.4574485970804201</v>
      </c>
      <c r="O543" s="1">
        <f t="shared" si="170"/>
        <v>1.4294049713793295</v>
      </c>
      <c r="P543" s="1">
        <f t="shared" si="171"/>
        <v>0.94309332188050843</v>
      </c>
      <c r="Q543" s="1">
        <f t="shared" si="172"/>
        <v>1.9779970627598171</v>
      </c>
      <c r="R543" s="1">
        <f t="shared" si="173"/>
        <v>1.0540910362242701</v>
      </c>
      <c r="T543" s="1">
        <f t="shared" si="174"/>
        <v>0.34829639209581631</v>
      </c>
      <c r="U543" s="1">
        <f t="shared" si="175"/>
        <v>0.40605820345168436</v>
      </c>
      <c r="W543" s="1">
        <f t="shared" si="176"/>
        <v>4.7877005109345507</v>
      </c>
      <c r="X543" s="1">
        <f t="shared" si="177"/>
        <v>5.893492545530715</v>
      </c>
      <c r="Y543" s="1">
        <f t="shared" si="178"/>
        <v>6.4901391178880656</v>
      </c>
      <c r="Z543" s="1">
        <f t="shared" si="179"/>
        <v>4.7572635457725294</v>
      </c>
      <c r="AA543" s="1">
        <f t="shared" si="180"/>
        <v>6.0570857920506196</v>
      </c>
      <c r="AB543" s="1">
        <f t="shared" si="181"/>
        <v>6.6452944061043508</v>
      </c>
      <c r="AC543" s="1">
        <f t="shared" si="182"/>
        <v>4.7622551805249413</v>
      </c>
      <c r="AD543" s="1">
        <f t="shared" si="183"/>
        <v>6.1897181878838117</v>
      </c>
      <c r="AE543" s="1">
        <f t="shared" si="184"/>
        <v>6.5130172380838767</v>
      </c>
      <c r="AG543" s="1">
        <f t="shared" si="185"/>
        <v>0.13418242222509702</v>
      </c>
      <c r="AH543" s="1">
        <f t="shared" si="186"/>
        <v>0.21571699734296512</v>
      </c>
      <c r="AJ543" s="1">
        <f t="shared" si="187"/>
        <v>0.87230437262188254</v>
      </c>
      <c r="AK543" s="1">
        <f t="shared" si="188"/>
        <v>0.66611563347221647</v>
      </c>
    </row>
    <row r="544" spans="1:37" x14ac:dyDescent="0.2">
      <c r="A544" s="1" t="s">
        <v>294</v>
      </c>
      <c r="B544" s="1" t="s">
        <v>295</v>
      </c>
      <c r="C544" s="1">
        <v>45543.39404296875</v>
      </c>
      <c r="D544" s="1">
        <v>21066.837890625007</v>
      </c>
      <c r="E544" s="1">
        <v>850343.9228515625</v>
      </c>
      <c r="F544" s="1">
        <v>40725.078075570011</v>
      </c>
      <c r="G544" s="1">
        <v>53659.435079154813</v>
      </c>
      <c r="H544" s="1">
        <v>1036560.0089879812</v>
      </c>
      <c r="I544" s="1">
        <v>41362.315155244243</v>
      </c>
      <c r="J544" s="1">
        <v>42430.16206678532</v>
      </c>
      <c r="K544" s="1">
        <v>894053.34286929376</v>
      </c>
      <c r="M544" s="1">
        <f t="shared" si="168"/>
        <v>0.89420384517559648</v>
      </c>
      <c r="N544" s="1">
        <f t="shared" si="169"/>
        <v>2.5471043807212235</v>
      </c>
      <c r="O544" s="1">
        <f t="shared" si="170"/>
        <v>1.2189891420778989</v>
      </c>
      <c r="P544" s="1">
        <f t="shared" si="171"/>
        <v>0.9081957114619128</v>
      </c>
      <c r="Q544" s="1">
        <f t="shared" si="172"/>
        <v>2.0140736016992493</v>
      </c>
      <c r="R544" s="1">
        <f t="shared" si="173"/>
        <v>1.0514020490334723</v>
      </c>
      <c r="T544" s="1">
        <f t="shared" si="174"/>
        <v>0.6354595137323924</v>
      </c>
      <c r="U544" s="1">
        <f t="shared" si="175"/>
        <v>0.40551006040758242</v>
      </c>
      <c r="W544" s="1">
        <f t="shared" si="176"/>
        <v>4.6584253925331236</v>
      </c>
      <c r="X544" s="1">
        <f t="shared" si="177"/>
        <v>4.3235993533721251</v>
      </c>
      <c r="Y544" s="1">
        <f t="shared" si="178"/>
        <v>5.9295946122876542</v>
      </c>
      <c r="Z544" s="1">
        <f t="shared" si="179"/>
        <v>4.6098619255835356</v>
      </c>
      <c r="AA544" s="1">
        <f t="shared" si="180"/>
        <v>4.7296460961537132</v>
      </c>
      <c r="AB544" s="1">
        <f t="shared" si="181"/>
        <v>6.0155944495248592</v>
      </c>
      <c r="AC544" s="1">
        <f t="shared" si="182"/>
        <v>4.6166048393462278</v>
      </c>
      <c r="AD544" s="1">
        <f t="shared" si="183"/>
        <v>4.6276746906064963</v>
      </c>
      <c r="AE544" s="1">
        <f t="shared" si="184"/>
        <v>5.9513634313492343</v>
      </c>
      <c r="AG544" s="1">
        <f t="shared" si="185"/>
        <v>0.19364208721530096</v>
      </c>
      <c r="AH544" s="1">
        <f t="shared" si="186"/>
        <v>0.23354491144772538</v>
      </c>
      <c r="AJ544" s="1">
        <f t="shared" si="187"/>
        <v>0.71300024486402103</v>
      </c>
      <c r="AK544" s="1">
        <f t="shared" si="188"/>
        <v>0.63162959082213688</v>
      </c>
    </row>
    <row r="545" spans="1:37" x14ac:dyDescent="0.2">
      <c r="A545" s="1" t="s">
        <v>296</v>
      </c>
      <c r="B545" s="1" t="s">
        <v>297</v>
      </c>
      <c r="C545" s="1">
        <v>28042.05419921875</v>
      </c>
      <c r="D545" s="1">
        <v>67631.532226562515</v>
      </c>
      <c r="E545" s="1">
        <v>235496.91284179688</v>
      </c>
      <c r="F545" s="1">
        <v>88592.421612680992</v>
      </c>
      <c r="G545" s="1">
        <v>174420.88350965246</v>
      </c>
      <c r="H545" s="1">
        <v>431139.44986897317</v>
      </c>
      <c r="I545" s="1">
        <v>48625.512635634623</v>
      </c>
      <c r="J545" s="1">
        <v>88074.205882715469</v>
      </c>
      <c r="K545" s="1">
        <v>219866.64512233829</v>
      </c>
      <c r="M545" s="1">
        <f t="shared" si="168"/>
        <v>3.1592700371839797</v>
      </c>
      <c r="N545" s="1">
        <f t="shared" si="169"/>
        <v>2.5789876078121452</v>
      </c>
      <c r="O545" s="1">
        <f t="shared" si="170"/>
        <v>1.8307647631822923</v>
      </c>
      <c r="P545" s="1">
        <f t="shared" si="171"/>
        <v>1.7340210631569684</v>
      </c>
      <c r="Q545" s="1">
        <f t="shared" si="172"/>
        <v>1.3022654224019492</v>
      </c>
      <c r="R545" s="1">
        <f t="shared" si="173"/>
        <v>0.93362856637548042</v>
      </c>
      <c r="T545" s="1">
        <f t="shared" si="174"/>
        <v>1.3351444774358971</v>
      </c>
      <c r="U545" s="1">
        <f t="shared" si="175"/>
        <v>0.40414563625307892</v>
      </c>
      <c r="W545" s="1">
        <f t="shared" si="176"/>
        <v>4.4478098243698199</v>
      </c>
      <c r="X545" s="1">
        <f t="shared" si="177"/>
        <v>4.8301492266979018</v>
      </c>
      <c r="Y545" s="1">
        <f t="shared" si="178"/>
        <v>5.3719852182820684</v>
      </c>
      <c r="Z545" s="1">
        <f t="shared" si="179"/>
        <v>4.9473965729868166</v>
      </c>
      <c r="AA545" s="1">
        <f t="shared" si="180"/>
        <v>5.241598482030204</v>
      </c>
      <c r="AB545" s="1">
        <f t="shared" si="181"/>
        <v>5.6346177632309296</v>
      </c>
      <c r="AC545" s="1">
        <f t="shared" si="182"/>
        <v>4.6868641929179038</v>
      </c>
      <c r="AD545" s="1">
        <f t="shared" si="183"/>
        <v>4.9448487360734399</v>
      </c>
      <c r="AE545" s="1">
        <f t="shared" si="184"/>
        <v>5.3421593496971029</v>
      </c>
      <c r="AG545" s="1">
        <f t="shared" si="185"/>
        <v>1.4923498280652625E-2</v>
      </c>
      <c r="AH545" s="1">
        <f t="shared" si="186"/>
        <v>0.14953826911807605</v>
      </c>
      <c r="AJ545" s="1">
        <f t="shared" si="187"/>
        <v>1.8261293601141033</v>
      </c>
      <c r="AK545" s="1">
        <f t="shared" si="188"/>
        <v>0.82524765055050597</v>
      </c>
    </row>
    <row r="546" spans="1:37" x14ac:dyDescent="0.2">
      <c r="A546" s="1" t="s">
        <v>298</v>
      </c>
      <c r="B546" s="1" t="s">
        <v>299</v>
      </c>
      <c r="C546" s="1">
        <v>17922.754882812511</v>
      </c>
      <c r="D546" s="1">
        <v>81028.81640625</v>
      </c>
      <c r="E546" s="1">
        <v>410479.48046875012</v>
      </c>
      <c r="F546" s="1">
        <v>30334.43714925637</v>
      </c>
      <c r="G546" s="1">
        <v>247196.06106599554</v>
      </c>
      <c r="H546" s="1">
        <v>619178.68565865571</v>
      </c>
      <c r="I546" s="1">
        <v>29141.463260401724</v>
      </c>
      <c r="J546" s="1">
        <v>113474.81274998157</v>
      </c>
      <c r="K546" s="1">
        <v>384383.47895085241</v>
      </c>
      <c r="M546" s="1">
        <f t="shared" si="168"/>
        <v>1.692509736789759</v>
      </c>
      <c r="N546" s="1">
        <f t="shared" si="169"/>
        <v>3.0507179054256621</v>
      </c>
      <c r="O546" s="1">
        <f t="shared" si="170"/>
        <v>1.5084278633162855</v>
      </c>
      <c r="P546" s="1">
        <f t="shared" si="171"/>
        <v>1.6259477658955033</v>
      </c>
      <c r="Q546" s="1">
        <f t="shared" si="172"/>
        <v>1.4004254015146753</v>
      </c>
      <c r="R546" s="1">
        <f t="shared" si="173"/>
        <v>0.93642556385986164</v>
      </c>
      <c r="T546" s="1">
        <f t="shared" si="174"/>
        <v>1.0592757807907249</v>
      </c>
      <c r="U546" s="1">
        <f t="shared" si="175"/>
        <v>0.40155719462603795</v>
      </c>
      <c r="W546" s="1">
        <f t="shared" si="176"/>
        <v>4.2534047652841522</v>
      </c>
      <c r="X546" s="1">
        <f t="shared" si="177"/>
        <v>4.9086394951827073</v>
      </c>
      <c r="Y546" s="1">
        <f t="shared" si="178"/>
        <v>5.6132914519745114</v>
      </c>
      <c r="Z546" s="1">
        <f t="shared" si="179"/>
        <v>4.4819359410885431</v>
      </c>
      <c r="AA546" s="1">
        <f t="shared" si="180"/>
        <v>5.3930415462269243</v>
      </c>
      <c r="AB546" s="1">
        <f t="shared" si="181"/>
        <v>5.7918159979652852</v>
      </c>
      <c r="AC546" s="1">
        <f t="shared" si="182"/>
        <v>4.4645113549138333</v>
      </c>
      <c r="AD546" s="1">
        <f t="shared" si="183"/>
        <v>5.0548994747661373</v>
      </c>
      <c r="AE546" s="1">
        <f t="shared" si="184"/>
        <v>5.5847647131414844</v>
      </c>
      <c r="AG546" s="1">
        <f t="shared" si="185"/>
        <v>4.4183626833066592E-2</v>
      </c>
      <c r="AH546" s="1">
        <f t="shared" si="186"/>
        <v>0.13263530433759513</v>
      </c>
      <c r="AJ546" s="1">
        <f t="shared" si="187"/>
        <v>1.3547386377416577</v>
      </c>
      <c r="AK546" s="1">
        <f t="shared" si="188"/>
        <v>0.87734086176642956</v>
      </c>
    </row>
    <row r="547" spans="1:37" x14ac:dyDescent="0.2">
      <c r="A547" s="1" t="s">
        <v>300</v>
      </c>
      <c r="B547" s="1" t="s">
        <v>301</v>
      </c>
      <c r="C547" s="1">
        <v>6759.337890625</v>
      </c>
      <c r="D547" s="1">
        <v>636400.5166015625</v>
      </c>
      <c r="E547" s="1">
        <v>3326791.369140625</v>
      </c>
      <c r="F547" s="1">
        <v>11623.910605348132</v>
      </c>
      <c r="G547" s="1">
        <v>779060.59412757785</v>
      </c>
      <c r="H547" s="1">
        <v>5382835.7700549848</v>
      </c>
      <c r="I547" s="1">
        <v>7759.1573451329505</v>
      </c>
      <c r="J547" s="1">
        <v>1314781.499776233</v>
      </c>
      <c r="K547" s="1">
        <v>2490022.4626763384</v>
      </c>
      <c r="M547" s="1">
        <f t="shared" si="168"/>
        <v>1.7196818376945098</v>
      </c>
      <c r="N547" s="1">
        <f t="shared" si="169"/>
        <v>1.2241671302968662</v>
      </c>
      <c r="O547" s="1">
        <f t="shared" si="170"/>
        <v>1.6180262519574458</v>
      </c>
      <c r="P547" s="1">
        <f t="shared" si="171"/>
        <v>1.1479167739039455</v>
      </c>
      <c r="Q547" s="1">
        <f t="shared" si="172"/>
        <v>2.0659654816078521</v>
      </c>
      <c r="R547" s="1">
        <f t="shared" si="173"/>
        <v>0.74847568915016138</v>
      </c>
      <c r="T547" s="1">
        <f t="shared" si="174"/>
        <v>0.60466448472261747</v>
      </c>
      <c r="U547" s="1">
        <f t="shared" si="175"/>
        <v>0.4013967130910403</v>
      </c>
      <c r="W547" s="1">
        <f t="shared" si="176"/>
        <v>3.8299041568098331</v>
      </c>
      <c r="X547" s="1">
        <f t="shared" si="177"/>
        <v>5.8037305235155827</v>
      </c>
      <c r="Y547" s="1">
        <f t="shared" si="178"/>
        <v>6.522025566101159</v>
      </c>
      <c r="Z547" s="1">
        <f t="shared" si="179"/>
        <v>4.0653522613249526</v>
      </c>
      <c r="AA547" s="1">
        <f t="shared" si="180"/>
        <v>5.8915712377390843</v>
      </c>
      <c r="AB547" s="1">
        <f t="shared" si="181"/>
        <v>6.7310111297233748</v>
      </c>
      <c r="AC547" s="1">
        <f t="shared" si="182"/>
        <v>3.8898145588574047</v>
      </c>
      <c r="AD547" s="1">
        <f t="shared" si="183"/>
        <v>6.1188535845169625</v>
      </c>
      <c r="AE547" s="1">
        <f t="shared" si="184"/>
        <v>6.396203264915969</v>
      </c>
      <c r="AG547" s="1">
        <f t="shared" si="185"/>
        <v>2.9884143737031188E-2</v>
      </c>
      <c r="AH547" s="1">
        <f t="shared" si="186"/>
        <v>0.29121016939523059</v>
      </c>
      <c r="AJ547" s="1">
        <f t="shared" si="187"/>
        <v>1.5245591833842536</v>
      </c>
      <c r="AK547" s="1">
        <f t="shared" si="188"/>
        <v>0.5357934630296145</v>
      </c>
    </row>
    <row r="548" spans="1:37" x14ac:dyDescent="0.2">
      <c r="A548" s="1" t="s">
        <v>302</v>
      </c>
      <c r="B548" s="1" t="s">
        <v>303</v>
      </c>
      <c r="C548" s="1">
        <v>46304.538085937507</v>
      </c>
      <c r="D548" s="1">
        <v>74900.806640625</v>
      </c>
      <c r="E548" s="1">
        <v>7466.6591796875</v>
      </c>
      <c r="F548" s="1">
        <v>59814.850796771359</v>
      </c>
      <c r="G548" s="1">
        <v>104860.73152985438</v>
      </c>
      <c r="H548" s="1">
        <v>16196.51251156812</v>
      </c>
      <c r="I548" s="1">
        <v>57352.131267684235</v>
      </c>
      <c r="J548" s="1">
        <v>73309.031332763363</v>
      </c>
      <c r="K548" s="1">
        <v>13017.924822828129</v>
      </c>
      <c r="M548" s="1">
        <f t="shared" si="168"/>
        <v>1.2917708127389111</v>
      </c>
      <c r="N548" s="1">
        <f t="shared" si="169"/>
        <v>1.3999946894160629</v>
      </c>
      <c r="O548" s="1">
        <f t="shared" si="170"/>
        <v>2.1691779578783437</v>
      </c>
      <c r="P548" s="1">
        <f t="shared" si="171"/>
        <v>1.2385855390943168</v>
      </c>
      <c r="Q548" s="1">
        <f t="shared" si="172"/>
        <v>0.97874822209193291</v>
      </c>
      <c r="R548" s="1">
        <f t="shared" si="173"/>
        <v>1.7434738227027209</v>
      </c>
      <c r="T548" s="1">
        <f t="shared" si="174"/>
        <v>0.69627385282440168</v>
      </c>
      <c r="U548" s="1">
        <f t="shared" si="175"/>
        <v>0.40083211606999725</v>
      </c>
      <c r="W548" s="1">
        <f t="shared" si="176"/>
        <v>4.6656235562253041</v>
      </c>
      <c r="X548" s="1">
        <f t="shared" si="177"/>
        <v>4.8744864948381306</v>
      </c>
      <c r="Y548" s="1">
        <f t="shared" si="178"/>
        <v>3.8731263281383348</v>
      </c>
      <c r="Z548" s="1">
        <f t="shared" si="179"/>
        <v>4.7768090237604763</v>
      </c>
      <c r="AA548" s="1">
        <f t="shared" si="180"/>
        <v>5.0206128831151728</v>
      </c>
      <c r="AB548" s="1">
        <f t="shared" si="181"/>
        <v>4.2094215108368243</v>
      </c>
      <c r="AC548" s="1">
        <f t="shared" si="182"/>
        <v>4.7585495613932833</v>
      </c>
      <c r="AD548" s="1">
        <f t="shared" si="183"/>
        <v>4.8651574810036307</v>
      </c>
      <c r="AE548" s="1">
        <f t="shared" si="184"/>
        <v>4.1145417592073104</v>
      </c>
      <c r="AG548" s="1">
        <f t="shared" si="185"/>
        <v>5.2769697911262958E-2</v>
      </c>
      <c r="AH548" s="1">
        <f t="shared" si="186"/>
        <v>0.13754007271413737</v>
      </c>
      <c r="AJ548" s="1">
        <f t="shared" si="187"/>
        <v>1.2776153920053108</v>
      </c>
      <c r="AK548" s="1">
        <f t="shared" si="188"/>
        <v>0.86157075039286013</v>
      </c>
    </row>
    <row r="549" spans="1:37" x14ac:dyDescent="0.2">
      <c r="A549" s="1" t="s">
        <v>304</v>
      </c>
      <c r="B549" s="1" t="s">
        <v>305</v>
      </c>
      <c r="C549" s="1">
        <v>18638.287353515618</v>
      </c>
      <c r="D549" s="1">
        <v>75922.93994140625</v>
      </c>
      <c r="E549" s="1">
        <v>42903.89819335939</v>
      </c>
      <c r="F549" s="1">
        <v>28679.482702570327</v>
      </c>
      <c r="G549" s="1">
        <v>58821.87620253861</v>
      </c>
      <c r="H549" s="1">
        <v>44880.036971771522</v>
      </c>
      <c r="I549" s="1">
        <v>30498.405211670583</v>
      </c>
      <c r="J549" s="1">
        <v>106257.31548461984</v>
      </c>
      <c r="K549" s="1">
        <v>39030.194573294306</v>
      </c>
      <c r="M549" s="1">
        <f t="shared" si="168"/>
        <v>1.5387402371581478</v>
      </c>
      <c r="N549" s="1">
        <f t="shared" si="169"/>
        <v>0.774757619343173</v>
      </c>
      <c r="O549" s="1">
        <f t="shared" si="170"/>
        <v>1.0460596556869044</v>
      </c>
      <c r="P549" s="1">
        <f t="shared" si="171"/>
        <v>1.6363308834766874</v>
      </c>
      <c r="Q549" s="1">
        <f t="shared" si="172"/>
        <v>1.3995416348026597</v>
      </c>
      <c r="R549" s="1">
        <f t="shared" si="173"/>
        <v>0.90971208251038016</v>
      </c>
      <c r="T549" s="1">
        <f t="shared" si="174"/>
        <v>0.16330872722035389</v>
      </c>
      <c r="U549" s="1">
        <f t="shared" si="175"/>
        <v>0.39527657345308492</v>
      </c>
      <c r="W549" s="1">
        <f t="shared" si="176"/>
        <v>4.2704060031311801</v>
      </c>
      <c r="X549" s="1">
        <f t="shared" si="177"/>
        <v>4.8803730168008084</v>
      </c>
      <c r="Y549" s="1">
        <f t="shared" si="178"/>
        <v>4.6324967534190549</v>
      </c>
      <c r="Z549" s="1">
        <f t="shared" si="179"/>
        <v>4.4575713136120347</v>
      </c>
      <c r="AA549" s="1">
        <f t="shared" si="180"/>
        <v>4.769538872796252</v>
      </c>
      <c r="AB549" s="1">
        <f t="shared" si="181"/>
        <v>4.6520532060161477</v>
      </c>
      <c r="AC549" s="1">
        <f t="shared" si="182"/>
        <v>4.4842771303015567</v>
      </c>
      <c r="AD549" s="1">
        <f t="shared" si="183"/>
        <v>5.026358839571615</v>
      </c>
      <c r="AE549" s="1">
        <f t="shared" si="184"/>
        <v>4.5914007163311439</v>
      </c>
      <c r="AG549" s="1">
        <f t="shared" si="185"/>
        <v>0.37325698561261467</v>
      </c>
      <c r="AH549" s="1">
        <f t="shared" si="186"/>
        <v>0.14903435332084586</v>
      </c>
      <c r="AJ549" s="1">
        <f t="shared" si="187"/>
        <v>0.42799205557983788</v>
      </c>
      <c r="AK549" s="1">
        <f t="shared" si="188"/>
        <v>0.82671361254052056</v>
      </c>
    </row>
    <row r="550" spans="1:37" x14ac:dyDescent="0.2">
      <c r="A550" s="1" t="s">
        <v>306</v>
      </c>
      <c r="B550" s="1" t="s">
        <v>307</v>
      </c>
      <c r="C550" s="1">
        <v>175231.52410888672</v>
      </c>
      <c r="D550" s="1">
        <v>1417280.4965820312</v>
      </c>
      <c r="E550" s="1">
        <v>3174549.791015625</v>
      </c>
      <c r="F550" s="1">
        <v>292519.61356060609</v>
      </c>
      <c r="G550" s="1">
        <v>2756371.4639302781</v>
      </c>
      <c r="H550" s="1">
        <v>4665239.9020773815</v>
      </c>
      <c r="I550" s="1">
        <v>204977.74651900047</v>
      </c>
      <c r="J550" s="1">
        <v>2764665.3445051955</v>
      </c>
      <c r="K550" s="1">
        <v>2525300.4220453044</v>
      </c>
      <c r="M550" s="1">
        <f t="shared" si="168"/>
        <v>1.6693321310087903</v>
      </c>
      <c r="N550" s="1">
        <f t="shared" si="169"/>
        <v>1.9448312952712259</v>
      </c>
      <c r="O550" s="1">
        <f t="shared" si="170"/>
        <v>1.4695752812825922</v>
      </c>
      <c r="P550" s="1">
        <f t="shared" si="171"/>
        <v>1.1697538303189661</v>
      </c>
      <c r="Q550" s="1">
        <f t="shared" si="172"/>
        <v>1.9506832635971285</v>
      </c>
      <c r="R550" s="1">
        <f t="shared" si="173"/>
        <v>0.79548300965139118</v>
      </c>
      <c r="T550" s="1">
        <f t="shared" si="174"/>
        <v>0.76092738033157914</v>
      </c>
      <c r="U550" s="1">
        <f t="shared" si="175"/>
        <v>0.3843888292452598</v>
      </c>
      <c r="W550" s="1">
        <f t="shared" si="176"/>
        <v>5.2436122383330979</v>
      </c>
      <c r="X550" s="1">
        <f t="shared" si="177"/>
        <v>6.1514558107713491</v>
      </c>
      <c r="Y550" s="1">
        <f t="shared" si="178"/>
        <v>6.5016821431267839</v>
      </c>
      <c r="Z550" s="1">
        <f t="shared" si="179"/>
        <v>5.4661549910184233</v>
      </c>
      <c r="AA550" s="1">
        <f t="shared" si="180"/>
        <v>6.4403377451166293</v>
      </c>
      <c r="AB550" s="1">
        <f t="shared" si="181"/>
        <v>6.668873981516497</v>
      </c>
      <c r="AC550" s="1">
        <f t="shared" si="182"/>
        <v>5.3117067142820931</v>
      </c>
      <c r="AD550" s="1">
        <f t="shared" si="183"/>
        <v>6.4416425686132914</v>
      </c>
      <c r="AE550" s="1">
        <f t="shared" si="184"/>
        <v>6.4023130513162405</v>
      </c>
      <c r="AG550" s="1">
        <f t="shared" si="185"/>
        <v>1.1669626241045996E-2</v>
      </c>
      <c r="AH550" s="1">
        <f t="shared" si="186"/>
        <v>0.26211860404618859</v>
      </c>
      <c r="AJ550" s="1">
        <f t="shared" si="187"/>
        <v>1.9329430534705427</v>
      </c>
      <c r="AK550" s="1">
        <f t="shared" si="188"/>
        <v>0.58150215361324231</v>
      </c>
    </row>
    <row r="551" spans="1:37" x14ac:dyDescent="0.2">
      <c r="A551" s="1" t="s">
        <v>308</v>
      </c>
      <c r="B551" s="1" t="s">
        <v>309</v>
      </c>
      <c r="C551" s="1">
        <v>4683.51318359375</v>
      </c>
      <c r="D551" s="1">
        <v>6184.87841796875</v>
      </c>
      <c r="E551" s="1">
        <v>14149.7939453125</v>
      </c>
      <c r="F551" s="1">
        <v>11643.833084738832</v>
      </c>
      <c r="G551" s="1">
        <v>21606.149941639069</v>
      </c>
      <c r="H551" s="1">
        <v>18483.988308667416</v>
      </c>
      <c r="I551" s="1">
        <v>4248.1927195386224</v>
      </c>
      <c r="J551" s="1">
        <v>10534.478903256442</v>
      </c>
      <c r="K551" s="1">
        <v>18398.587371149893</v>
      </c>
      <c r="M551" s="1">
        <f t="shared" si="168"/>
        <v>2.4861322320020234</v>
      </c>
      <c r="N551" s="1">
        <f t="shared" si="169"/>
        <v>3.4933831324585687</v>
      </c>
      <c r="O551" s="1">
        <f t="shared" si="170"/>
        <v>1.3063079490843565</v>
      </c>
      <c r="P551" s="1">
        <f t="shared" si="171"/>
        <v>0.90705258061831739</v>
      </c>
      <c r="Q551" s="1">
        <f t="shared" si="172"/>
        <v>1.7032637008111464</v>
      </c>
      <c r="R551" s="1">
        <f t="shared" si="173"/>
        <v>1.3002724592498338</v>
      </c>
      <c r="T551" s="1">
        <f t="shared" si="174"/>
        <v>1.2801295083914794</v>
      </c>
      <c r="U551" s="1">
        <f t="shared" si="175"/>
        <v>0.38242332147092001</v>
      </c>
      <c r="W551" s="1">
        <f t="shared" si="176"/>
        <v>3.6705717470607846</v>
      </c>
      <c r="X551" s="1">
        <f t="shared" si="177"/>
        <v>3.7913311667098024</v>
      </c>
      <c r="Y551" s="1">
        <f t="shared" si="178"/>
        <v>4.1507501155447377</v>
      </c>
      <c r="Z551" s="1">
        <f t="shared" si="179"/>
        <v>4.0660959711659102</v>
      </c>
      <c r="AA551" s="1">
        <f t="shared" si="180"/>
        <v>4.3345773856677541</v>
      </c>
      <c r="AB551" s="1">
        <f t="shared" si="181"/>
        <v>4.2667956851505604</v>
      </c>
      <c r="AC551" s="1">
        <f t="shared" si="182"/>
        <v>3.6282042103176897</v>
      </c>
      <c r="AD551" s="1">
        <f t="shared" si="183"/>
        <v>4.0226130577383792</v>
      </c>
      <c r="AE551" s="1">
        <f t="shared" si="184"/>
        <v>4.2647844795059564</v>
      </c>
      <c r="AG551" s="1">
        <f t="shared" si="185"/>
        <v>5.3471549169305188E-2</v>
      </c>
      <c r="AH551" s="1">
        <f t="shared" si="186"/>
        <v>0.16534336542261335</v>
      </c>
      <c r="AJ551" s="1">
        <f t="shared" si="187"/>
        <v>1.2718772334060253</v>
      </c>
      <c r="AK551" s="1">
        <f t="shared" si="188"/>
        <v>0.78161322692600754</v>
      </c>
    </row>
    <row r="552" spans="1:37" x14ac:dyDescent="0.2">
      <c r="A552" s="1" t="s">
        <v>310</v>
      </c>
      <c r="B552" s="1" t="s">
        <v>311</v>
      </c>
      <c r="C552" s="1">
        <v>859813.64624023438</v>
      </c>
      <c r="D552" s="1">
        <v>2365136.6813964844</v>
      </c>
      <c r="E552" s="1">
        <v>7937563.3662109384</v>
      </c>
      <c r="F552" s="1">
        <v>1168530.6926736736</v>
      </c>
      <c r="G552" s="1">
        <v>3497357.3237088313</v>
      </c>
      <c r="H552" s="1">
        <v>15750835.533185748</v>
      </c>
      <c r="I552" s="1">
        <v>984536.90276073653</v>
      </c>
      <c r="J552" s="1">
        <v>3830075.0180953336</v>
      </c>
      <c r="K552" s="1">
        <v>9009247.7759099901</v>
      </c>
      <c r="M552" s="1">
        <f t="shared" si="168"/>
        <v>1.3590511127421474</v>
      </c>
      <c r="N552" s="1">
        <f t="shared" si="169"/>
        <v>1.4787125628798046</v>
      </c>
      <c r="O552" s="1">
        <f t="shared" si="170"/>
        <v>1.9843413912429073</v>
      </c>
      <c r="P552" s="1">
        <f t="shared" si="171"/>
        <v>1.1450584752473842</v>
      </c>
      <c r="Q552" s="1">
        <f t="shared" si="172"/>
        <v>1.6193884472815681</v>
      </c>
      <c r="R552" s="1">
        <f t="shared" si="173"/>
        <v>1.135014280863704</v>
      </c>
      <c r="T552" s="1">
        <f t="shared" si="174"/>
        <v>0.68470058485087371</v>
      </c>
      <c r="U552" s="1">
        <f t="shared" si="175"/>
        <v>0.37831229687093787</v>
      </c>
      <c r="W552" s="1">
        <f t="shared" si="176"/>
        <v>5.9344043335930401</v>
      </c>
      <c r="X552" s="1">
        <f t="shared" si="177"/>
        <v>6.3738562437042869</v>
      </c>
      <c r="Y552" s="1">
        <f t="shared" si="178"/>
        <v>6.8996872053218778</v>
      </c>
      <c r="Z552" s="1">
        <f t="shared" si="179"/>
        <v>6.0676401240742033</v>
      </c>
      <c r="AA552" s="1">
        <f t="shared" si="180"/>
        <v>6.5437400062832785</v>
      </c>
      <c r="AB552" s="1">
        <f t="shared" si="181"/>
        <v>7.1973035967178323</v>
      </c>
      <c r="AC552" s="1">
        <f t="shared" si="182"/>
        <v>5.9932319991587413</v>
      </c>
      <c r="AD552" s="1">
        <f t="shared" si="183"/>
        <v>6.5832072803983301</v>
      </c>
      <c r="AE552" s="1">
        <f t="shared" si="184"/>
        <v>6.9546885312221969</v>
      </c>
      <c r="AG552" s="1">
        <f t="shared" si="185"/>
        <v>2.8345188703084667E-2</v>
      </c>
      <c r="AH552" s="1">
        <f t="shared" si="186"/>
        <v>8.4079067688286546E-2</v>
      </c>
      <c r="AJ552" s="1">
        <f t="shared" si="187"/>
        <v>1.5475206474246219</v>
      </c>
      <c r="AK552" s="1">
        <f t="shared" si="188"/>
        <v>1.0753121126324952</v>
      </c>
    </row>
    <row r="553" spans="1:37" x14ac:dyDescent="0.2">
      <c r="A553" s="1" t="s">
        <v>312</v>
      </c>
      <c r="B553" s="1" t="s">
        <v>313</v>
      </c>
      <c r="C553" s="1">
        <v>177979.22583007812</v>
      </c>
      <c r="D553" s="1">
        <v>352134.67944335938</v>
      </c>
      <c r="E553" s="1">
        <v>617484.3212890625</v>
      </c>
      <c r="F553" s="1">
        <v>370550.15564907796</v>
      </c>
      <c r="G553" s="1">
        <v>745043.08434952714</v>
      </c>
      <c r="H553" s="1">
        <v>1098254.513049135</v>
      </c>
      <c r="I553" s="1">
        <v>211900.28092792159</v>
      </c>
      <c r="J553" s="1">
        <v>597715.02739642793</v>
      </c>
      <c r="K553" s="1">
        <v>623653.66224681435</v>
      </c>
      <c r="M553" s="1">
        <f t="shared" si="168"/>
        <v>2.0819854335294887</v>
      </c>
      <c r="N553" s="1">
        <f t="shared" si="169"/>
        <v>2.1157901446323377</v>
      </c>
      <c r="O553" s="1">
        <f t="shared" si="170"/>
        <v>1.7785949783411745</v>
      </c>
      <c r="P553" s="1">
        <f t="shared" si="171"/>
        <v>1.1905899687991051</v>
      </c>
      <c r="Q553" s="1">
        <f t="shared" si="172"/>
        <v>1.6974046076383964</v>
      </c>
      <c r="R553" s="1">
        <f t="shared" si="173"/>
        <v>1.0099910892391124</v>
      </c>
      <c r="T553" s="1">
        <f t="shared" si="174"/>
        <v>0.99430710246880194</v>
      </c>
      <c r="U553" s="1">
        <f t="shared" si="175"/>
        <v>0.37776628456543992</v>
      </c>
      <c r="W553" s="1">
        <f t="shared" si="176"/>
        <v>5.25036931335449</v>
      </c>
      <c r="X553" s="1">
        <f t="shared" si="177"/>
        <v>5.5467087980018173</v>
      </c>
      <c r="Y553" s="1">
        <f t="shared" si="178"/>
        <v>5.7906259347833799</v>
      </c>
      <c r="Z553" s="1">
        <f t="shared" si="179"/>
        <v>5.5688470000276169</v>
      </c>
      <c r="AA553" s="1">
        <f t="shared" si="180"/>
        <v>5.8721813878546385</v>
      </c>
      <c r="AB553" s="1">
        <f t="shared" si="181"/>
        <v>6.0407029965841224</v>
      </c>
      <c r="AC553" s="1">
        <f t="shared" si="182"/>
        <v>5.3261315324793896</v>
      </c>
      <c r="AD553" s="1">
        <f t="shared" si="183"/>
        <v>5.7764941747450163</v>
      </c>
      <c r="AE553" s="1">
        <f t="shared" si="184"/>
        <v>5.7949434769706221</v>
      </c>
      <c r="AG553" s="1">
        <f t="shared" si="185"/>
        <v>3.2252034482828733E-3</v>
      </c>
      <c r="AH553" s="1">
        <f t="shared" si="186"/>
        <v>0.1303573912199642</v>
      </c>
      <c r="AJ553" s="1">
        <f t="shared" si="187"/>
        <v>2.4914428845388685</v>
      </c>
      <c r="AK553" s="1">
        <f t="shared" si="188"/>
        <v>0.88486433944738785</v>
      </c>
    </row>
    <row r="554" spans="1:37" x14ac:dyDescent="0.2">
      <c r="A554" s="1" t="s">
        <v>314</v>
      </c>
      <c r="B554" s="1" t="s">
        <v>315</v>
      </c>
      <c r="C554" s="1">
        <v>31458.2763671875</v>
      </c>
      <c r="D554" s="1">
        <v>46964.4189453125</v>
      </c>
      <c r="E554" s="1">
        <v>61705.30078125</v>
      </c>
      <c r="F554" s="1">
        <v>30186.195050170092</v>
      </c>
      <c r="G554" s="1">
        <v>65104.408140557251</v>
      </c>
      <c r="H554" s="1">
        <v>63283.862257495784</v>
      </c>
      <c r="I554" s="1">
        <v>42137.297377769471</v>
      </c>
      <c r="J554" s="1">
        <v>78960.547340585268</v>
      </c>
      <c r="K554" s="1">
        <v>53925.369837061895</v>
      </c>
      <c r="M554" s="1">
        <f t="shared" si="168"/>
        <v>0.95956290477680939</v>
      </c>
      <c r="N554" s="1">
        <f t="shared" si="169"/>
        <v>1.3862496247716336</v>
      </c>
      <c r="O554" s="1">
        <f t="shared" si="170"/>
        <v>1.0255822669407593</v>
      </c>
      <c r="P554" s="1">
        <f t="shared" si="171"/>
        <v>1.3394661832687282</v>
      </c>
      <c r="Q554" s="1">
        <f t="shared" si="172"/>
        <v>1.6812844513743588</v>
      </c>
      <c r="R554" s="1">
        <f t="shared" si="173"/>
        <v>0.87391794796092881</v>
      </c>
      <c r="T554" s="1">
        <f t="shared" si="174"/>
        <v>0.16838307871812275</v>
      </c>
      <c r="U554" s="1">
        <f t="shared" si="175"/>
        <v>0.37653806644216187</v>
      </c>
      <c r="W554" s="1">
        <f t="shared" si="176"/>
        <v>4.497734923477152</v>
      </c>
      <c r="X554" s="1">
        <f t="shared" si="177"/>
        <v>4.6717689535137437</v>
      </c>
      <c r="Y554" s="1">
        <f t="shared" si="178"/>
        <v>4.7903224736144914</v>
      </c>
      <c r="Z554" s="1">
        <f t="shared" si="179"/>
        <v>4.4798083739420456</v>
      </c>
      <c r="AA554" s="1">
        <f t="shared" si="180"/>
        <v>4.8136103951166724</v>
      </c>
      <c r="AB554" s="1">
        <f t="shared" si="181"/>
        <v>4.8012929765884182</v>
      </c>
      <c r="AC554" s="1">
        <f t="shared" si="182"/>
        <v>4.6246666771771281</v>
      </c>
      <c r="AD554" s="1">
        <f t="shared" si="183"/>
        <v>4.8974101501247516</v>
      </c>
      <c r="AE554" s="1">
        <f t="shared" si="184"/>
        <v>4.7317931323122631</v>
      </c>
      <c r="AG554" s="1">
        <f t="shared" si="185"/>
        <v>0.22844658047634958</v>
      </c>
      <c r="AH554" s="1">
        <f t="shared" si="186"/>
        <v>0.18020136548600024</v>
      </c>
      <c r="AJ554" s="1">
        <f t="shared" si="187"/>
        <v>0.641215338336518</v>
      </c>
      <c r="AK554" s="1">
        <f t="shared" si="188"/>
        <v>0.74424192245358078</v>
      </c>
    </row>
    <row r="555" spans="1:37" x14ac:dyDescent="0.2">
      <c r="A555" s="1" t="s">
        <v>316</v>
      </c>
      <c r="B555" s="1" t="s">
        <v>317</v>
      </c>
      <c r="C555" s="1">
        <v>1938705.177734375</v>
      </c>
      <c r="D555" s="1">
        <v>4064326.75390625</v>
      </c>
      <c r="E555" s="1">
        <v>24265679.573486328</v>
      </c>
      <c r="F555" s="1">
        <v>3072935.2876669294</v>
      </c>
      <c r="G555" s="1">
        <v>7103655.7130342703</v>
      </c>
      <c r="H555" s="1">
        <v>48637058.535916083</v>
      </c>
      <c r="I555" s="1">
        <v>2463763.5449688733</v>
      </c>
      <c r="J555" s="1">
        <v>7173823.2933001975</v>
      </c>
      <c r="K555" s="1">
        <v>20837906.858283967</v>
      </c>
      <c r="M555" s="1">
        <f t="shared" si="168"/>
        <v>1.5850451749750043</v>
      </c>
      <c r="N555" s="1">
        <f t="shared" si="169"/>
        <v>1.7478062525870741</v>
      </c>
      <c r="O555" s="1">
        <f t="shared" si="170"/>
        <v>2.0043559212353119</v>
      </c>
      <c r="P555" s="1">
        <f t="shared" si="171"/>
        <v>1.2708294036992753</v>
      </c>
      <c r="Q555" s="1">
        <f t="shared" si="172"/>
        <v>1.7650705092560264</v>
      </c>
      <c r="R555" s="1">
        <f t="shared" si="173"/>
        <v>0.85873988384204636</v>
      </c>
      <c r="T555" s="1">
        <f t="shared" si="174"/>
        <v>0.83112255993445006</v>
      </c>
      <c r="U555" s="1">
        <f t="shared" si="175"/>
        <v>0.37652740332844098</v>
      </c>
      <c r="W555" s="1">
        <f t="shared" si="176"/>
        <v>6.2875117701832863</v>
      </c>
      <c r="X555" s="1">
        <f t="shared" si="177"/>
        <v>6.608988616036175</v>
      </c>
      <c r="Y555" s="1">
        <f t="shared" si="178"/>
        <v>7.384992458473576</v>
      </c>
      <c r="Z555" s="1">
        <f t="shared" si="179"/>
        <v>6.487553414631555</v>
      </c>
      <c r="AA555" s="1">
        <f t="shared" si="180"/>
        <v>6.8514819046916138</v>
      </c>
      <c r="AB555" s="1">
        <f t="shared" si="181"/>
        <v>7.6869673018681191</v>
      </c>
      <c r="AC555" s="1">
        <f t="shared" si="182"/>
        <v>6.3915990249035604</v>
      </c>
      <c r="AD555" s="1">
        <f t="shared" si="183"/>
        <v>6.8557506748643693</v>
      </c>
      <c r="AE555" s="1">
        <f t="shared" si="184"/>
        <v>7.3188540924801</v>
      </c>
      <c r="AG555" s="1">
        <f t="shared" si="185"/>
        <v>6.947333003630778E-3</v>
      </c>
      <c r="AH555" s="1">
        <f t="shared" si="186"/>
        <v>0.20206512192474657</v>
      </c>
      <c r="AJ555" s="1">
        <f t="shared" si="187"/>
        <v>2.1581818837694908</v>
      </c>
      <c r="AK555" s="1">
        <f t="shared" si="188"/>
        <v>0.69450864275795099</v>
      </c>
    </row>
    <row r="556" spans="1:37" x14ac:dyDescent="0.2">
      <c r="A556" s="1" t="s">
        <v>318</v>
      </c>
      <c r="B556" s="1" t="s">
        <v>21</v>
      </c>
      <c r="C556" s="1">
        <v>16761.19921875</v>
      </c>
      <c r="D556" s="1">
        <v>150567.69140625012</v>
      </c>
      <c r="E556" s="1">
        <v>1706033.3564453125</v>
      </c>
      <c r="F556" s="1">
        <v>16199.318770034943</v>
      </c>
      <c r="G556" s="1">
        <v>119072.28168680938</v>
      </c>
      <c r="H556" s="1">
        <v>1148130.5347332079</v>
      </c>
      <c r="I556" s="1">
        <v>31188.156776162512</v>
      </c>
      <c r="J556" s="1">
        <v>132267.91360423999</v>
      </c>
      <c r="K556" s="1">
        <v>1970225.6704884998</v>
      </c>
      <c r="M556" s="1">
        <f t="shared" si="168"/>
        <v>0.96647731219097333</v>
      </c>
      <c r="N556" s="1">
        <f t="shared" si="169"/>
        <v>0.79082225791413474</v>
      </c>
      <c r="O556" s="1">
        <f t="shared" si="170"/>
        <v>0.67298246566846165</v>
      </c>
      <c r="P556" s="1">
        <f t="shared" si="171"/>
        <v>1.8607354025882421</v>
      </c>
      <c r="Q556" s="1">
        <f t="shared" si="172"/>
        <v>0.87846145722833013</v>
      </c>
      <c r="R556" s="1">
        <f t="shared" si="173"/>
        <v>1.1548576486181126</v>
      </c>
      <c r="T556" s="1">
        <f t="shared" si="174"/>
        <v>-0.30383875149876072</v>
      </c>
      <c r="U556" s="1">
        <f t="shared" si="175"/>
        <v>0.37631057812339341</v>
      </c>
      <c r="W556" s="1">
        <f t="shared" si="176"/>
        <v>4.2243050880086876</v>
      </c>
      <c r="X556" s="1">
        <f t="shared" si="177"/>
        <v>5.1777317915904506</v>
      </c>
      <c r="Y556" s="1">
        <f t="shared" si="178"/>
        <v>6.2319875182608788</v>
      </c>
      <c r="Z556" s="1">
        <f t="shared" si="179"/>
        <v>4.2094967515404438</v>
      </c>
      <c r="AA556" s="1">
        <f t="shared" si="180"/>
        <v>5.0758106757440391</v>
      </c>
      <c r="AB556" s="1">
        <f t="shared" si="181"/>
        <v>6.0599912672357714</v>
      </c>
      <c r="AC556" s="1">
        <f t="shared" si="182"/>
        <v>4.4939897086591651</v>
      </c>
      <c r="AD556" s="1">
        <f t="shared" si="183"/>
        <v>5.1214545030333056</v>
      </c>
      <c r="AE556" s="1">
        <f t="shared" si="184"/>
        <v>6.2945159732858373</v>
      </c>
      <c r="AG556" s="1">
        <f t="shared" si="185"/>
        <v>8.4246128136187759E-2</v>
      </c>
      <c r="AH556" s="1">
        <f t="shared" si="186"/>
        <v>0.21803342233851453</v>
      </c>
      <c r="AJ556" s="1">
        <f t="shared" si="187"/>
        <v>1.0744500497174949</v>
      </c>
      <c r="AK556" s="1">
        <f t="shared" si="188"/>
        <v>0.66147692830080906</v>
      </c>
    </row>
    <row r="557" spans="1:37" x14ac:dyDescent="0.2">
      <c r="A557" s="1" t="s">
        <v>319</v>
      </c>
      <c r="B557" s="1" t="s">
        <v>320</v>
      </c>
      <c r="C557" s="1">
        <v>7618.7591552734393</v>
      </c>
      <c r="D557" s="1">
        <v>62351.561828613267</v>
      </c>
      <c r="E557" s="1">
        <v>525660.98571777344</v>
      </c>
      <c r="F557" s="1">
        <v>8289.4253975012798</v>
      </c>
      <c r="G557" s="1">
        <v>91485.11847775479</v>
      </c>
      <c r="H557" s="1">
        <v>920226.99359651678</v>
      </c>
      <c r="I557" s="1">
        <v>8402.4143846846473</v>
      </c>
      <c r="J557" s="1">
        <v>110859.28257613794</v>
      </c>
      <c r="K557" s="1">
        <v>530927.05463331274</v>
      </c>
      <c r="M557" s="1">
        <f t="shared" si="168"/>
        <v>1.0880282771195922</v>
      </c>
      <c r="N557" s="1">
        <f t="shared" si="169"/>
        <v>1.4672466221330813</v>
      </c>
      <c r="O557" s="1">
        <f t="shared" si="170"/>
        <v>1.7506092683290466</v>
      </c>
      <c r="P557" s="1">
        <f t="shared" si="171"/>
        <v>1.1028586431779759</v>
      </c>
      <c r="Q557" s="1">
        <f t="shared" si="172"/>
        <v>1.7779712219696857</v>
      </c>
      <c r="R557" s="1">
        <f t="shared" si="173"/>
        <v>1.0100179945984553</v>
      </c>
      <c r="T557" s="1">
        <f t="shared" si="174"/>
        <v>0.52134700942423007</v>
      </c>
      <c r="U557" s="1">
        <f t="shared" si="175"/>
        <v>0.37512206831203904</v>
      </c>
      <c r="W557" s="1">
        <f t="shared" si="176"/>
        <v>3.881884244843651</v>
      </c>
      <c r="X557" s="1">
        <f t="shared" si="177"/>
        <v>4.794847336484219</v>
      </c>
      <c r="Y557" s="1">
        <f t="shared" si="178"/>
        <v>5.7207057451062191</v>
      </c>
      <c r="Z557" s="1">
        <f t="shared" si="179"/>
        <v>3.9185244273725579</v>
      </c>
      <c r="AA557" s="1">
        <f t="shared" si="180"/>
        <v>4.9613504548465883</v>
      </c>
      <c r="AB557" s="1">
        <f t="shared" si="181"/>
        <v>5.9638949685485025</v>
      </c>
      <c r="AC557" s="1">
        <f t="shared" si="182"/>
        <v>3.9244040959765694</v>
      </c>
      <c r="AD557" s="1">
        <f t="shared" si="183"/>
        <v>5.0447720637365734</v>
      </c>
      <c r="AE557" s="1">
        <f t="shared" si="184"/>
        <v>5.7250348563989579</v>
      </c>
      <c r="AG557" s="1">
        <f t="shared" si="185"/>
        <v>6.6172674193276104E-2</v>
      </c>
      <c r="AH557" s="1">
        <f t="shared" si="186"/>
        <v>0.16211705179865255</v>
      </c>
      <c r="AJ557" s="1">
        <f t="shared" si="187"/>
        <v>1.179321314141113</v>
      </c>
      <c r="AK557" s="1">
        <f t="shared" si="188"/>
        <v>0.79017130277896908</v>
      </c>
    </row>
    <row r="558" spans="1:37" x14ac:dyDescent="0.2">
      <c r="A558" s="1" t="s">
        <v>321</v>
      </c>
      <c r="B558" s="1" t="s">
        <v>322</v>
      </c>
      <c r="C558" s="1">
        <v>273745.61987304688</v>
      </c>
      <c r="D558" s="1">
        <v>490506.76989746105</v>
      </c>
      <c r="E558" s="1">
        <v>8504684.4255371094</v>
      </c>
      <c r="F558" s="1">
        <v>352615.18742026249</v>
      </c>
      <c r="G558" s="1">
        <v>879294.25539917173</v>
      </c>
      <c r="H558" s="1">
        <v>9444474.9736960456</v>
      </c>
      <c r="I558" s="1">
        <v>308907.56781767006</v>
      </c>
      <c r="J558" s="1">
        <v>896438.78227861924</v>
      </c>
      <c r="K558" s="1">
        <v>7938365.6331077293</v>
      </c>
      <c r="M558" s="1">
        <f t="shared" si="168"/>
        <v>1.2881126192404189</v>
      </c>
      <c r="N558" s="1">
        <f t="shared" si="169"/>
        <v>1.79262409687635</v>
      </c>
      <c r="O558" s="1">
        <f t="shared" si="170"/>
        <v>1.1105026948838945</v>
      </c>
      <c r="P558" s="1">
        <f t="shared" si="171"/>
        <v>1.1284475271638319</v>
      </c>
      <c r="Q558" s="1">
        <f t="shared" si="172"/>
        <v>1.8275767783307395</v>
      </c>
      <c r="R558" s="1">
        <f t="shared" si="173"/>
        <v>0.93341095752725545</v>
      </c>
      <c r="T558" s="1">
        <f t="shared" si="174"/>
        <v>0.48241443239098325</v>
      </c>
      <c r="U558" s="1">
        <f t="shared" si="175"/>
        <v>0.37459819372312109</v>
      </c>
      <c r="W558" s="1">
        <f t="shared" si="176"/>
        <v>5.4373471788794641</v>
      </c>
      <c r="X558" s="1">
        <f t="shared" si="177"/>
        <v>5.690645005821616</v>
      </c>
      <c r="Y558" s="1">
        <f t="shared" si="178"/>
        <v>6.9296582033347658</v>
      </c>
      <c r="Z558" s="1">
        <f t="shared" si="179"/>
        <v>5.5473010137794372</v>
      </c>
      <c r="AA558" s="1">
        <f t="shared" si="180"/>
        <v>5.944134235836831</v>
      </c>
      <c r="AB558" s="1">
        <f t="shared" si="181"/>
        <v>6.9751778201335171</v>
      </c>
      <c r="AC558" s="1">
        <f t="shared" si="182"/>
        <v>5.4898285480592834</v>
      </c>
      <c r="AD558" s="1">
        <f t="shared" si="183"/>
        <v>5.9525206369808954</v>
      </c>
      <c r="AE558" s="1">
        <f t="shared" si="184"/>
        <v>6.8997310981972619</v>
      </c>
      <c r="AG558" s="1">
        <f t="shared" si="185"/>
        <v>7.8416778764189898E-2</v>
      </c>
      <c r="AH558" s="1">
        <f t="shared" si="186"/>
        <v>0.19448713503393417</v>
      </c>
      <c r="AJ558" s="1">
        <f t="shared" si="187"/>
        <v>1.1055910017918751</v>
      </c>
      <c r="AK558" s="1">
        <f t="shared" si="188"/>
        <v>0.71110912116891178</v>
      </c>
    </row>
    <row r="559" spans="1:37" x14ac:dyDescent="0.2">
      <c r="A559" s="1" t="s">
        <v>323</v>
      </c>
      <c r="B559" s="1" t="s">
        <v>324</v>
      </c>
      <c r="C559" s="1">
        <v>23104.513671875</v>
      </c>
      <c r="D559" s="1">
        <v>26244.76123046875</v>
      </c>
      <c r="E559" s="1">
        <v>83732.12109375</v>
      </c>
      <c r="F559" s="1">
        <v>19510.011163695413</v>
      </c>
      <c r="G559" s="1">
        <v>54306.617832056567</v>
      </c>
      <c r="H559" s="1">
        <v>105251.16384732019</v>
      </c>
      <c r="I559" s="1">
        <v>18803.200741516048</v>
      </c>
      <c r="J559" s="1">
        <v>50372.46394603551</v>
      </c>
      <c r="K559" s="1">
        <v>95988.872765266482</v>
      </c>
      <c r="M559" s="1">
        <f t="shared" si="168"/>
        <v>0.84442422986140775</v>
      </c>
      <c r="N559" s="1">
        <f t="shared" si="169"/>
        <v>2.0692364984829625</v>
      </c>
      <c r="O559" s="1">
        <f t="shared" si="170"/>
        <v>1.2569986580117392</v>
      </c>
      <c r="P559" s="1">
        <f t="shared" si="171"/>
        <v>0.81383235364980144</v>
      </c>
      <c r="Q559" s="1">
        <f t="shared" si="172"/>
        <v>1.9193340531349854</v>
      </c>
      <c r="R559" s="1">
        <f t="shared" si="173"/>
        <v>1.1463805229273161</v>
      </c>
      <c r="T559" s="1">
        <f t="shared" si="174"/>
        <v>0.47531299283408207</v>
      </c>
      <c r="U559" s="1">
        <f t="shared" si="175"/>
        <v>0.37092567735526144</v>
      </c>
      <c r="W559" s="1">
        <f t="shared" si="176"/>
        <v>4.3636968314635123</v>
      </c>
      <c r="X559" s="1">
        <f t="shared" si="177"/>
        <v>4.4190426259987463</v>
      </c>
      <c r="Y559" s="1">
        <f t="shared" si="178"/>
        <v>4.9228920928521909</v>
      </c>
      <c r="Z559" s="1">
        <f t="shared" si="179"/>
        <v>4.2902575178993834</v>
      </c>
      <c r="AA559" s="1">
        <f t="shared" si="180"/>
        <v>4.7348527561600866</v>
      </c>
      <c r="AB559" s="1">
        <f t="shared" si="181"/>
        <v>5.0222269068799088</v>
      </c>
      <c r="AC559" s="1">
        <f t="shared" si="182"/>
        <v>4.2742317825648009</v>
      </c>
      <c r="AD559" s="1">
        <f t="shared" si="183"/>
        <v>4.7021931946932343</v>
      </c>
      <c r="AE559" s="1">
        <f t="shared" si="184"/>
        <v>4.9822208916153032</v>
      </c>
      <c r="AG559" s="1">
        <f t="shared" si="185"/>
        <v>0.20911677334532874</v>
      </c>
      <c r="AH559" s="1">
        <f t="shared" si="186"/>
        <v>0.2588017240694217</v>
      </c>
      <c r="AJ559" s="1">
        <f t="shared" si="187"/>
        <v>0.67961113084008884</v>
      </c>
      <c r="AK559" s="1">
        <f t="shared" si="188"/>
        <v>0.58703283483740887</v>
      </c>
    </row>
    <row r="560" spans="1:37" x14ac:dyDescent="0.2">
      <c r="A560" s="1" t="s">
        <v>325</v>
      </c>
      <c r="B560" s="1" t="s">
        <v>326</v>
      </c>
      <c r="C560" s="1">
        <v>8157.57275390626</v>
      </c>
      <c r="D560" s="1">
        <v>23926.6435546875</v>
      </c>
      <c r="E560" s="1">
        <v>32935.3037109375</v>
      </c>
      <c r="F560" s="1">
        <v>8094.873661311497</v>
      </c>
      <c r="G560" s="1">
        <v>51096.114116855679</v>
      </c>
      <c r="H560" s="1">
        <v>45742.947928334223</v>
      </c>
      <c r="I560" s="1">
        <v>6356.073747826581</v>
      </c>
      <c r="J560" s="1">
        <v>52467.584487301428</v>
      </c>
      <c r="K560" s="1">
        <v>29572.261781126042</v>
      </c>
      <c r="M560" s="1">
        <f t="shared" si="168"/>
        <v>0.99231400142098158</v>
      </c>
      <c r="N560" s="1">
        <f t="shared" si="169"/>
        <v>2.135532048198435</v>
      </c>
      <c r="O560" s="1">
        <f t="shared" si="170"/>
        <v>1.3888728134953687</v>
      </c>
      <c r="P560" s="1">
        <f t="shared" si="171"/>
        <v>0.7791623733644264</v>
      </c>
      <c r="Q560" s="1">
        <f t="shared" si="172"/>
        <v>2.1928518459925166</v>
      </c>
      <c r="R560" s="1">
        <f t="shared" si="173"/>
        <v>0.89788945141275189</v>
      </c>
      <c r="T560" s="1">
        <f t="shared" si="174"/>
        <v>0.59031261730207207</v>
      </c>
      <c r="U560" s="1">
        <f t="shared" si="175"/>
        <v>0.36733515468405947</v>
      </c>
      <c r="W560" s="1">
        <f t="shared" si="176"/>
        <v>3.9115609557641267</v>
      </c>
      <c r="X560" s="1">
        <f t="shared" si="177"/>
        <v>4.3788817797703201</v>
      </c>
      <c r="Y560" s="1">
        <f t="shared" si="178"/>
        <v>4.5176616726166428</v>
      </c>
      <c r="Z560" s="1">
        <f t="shared" si="179"/>
        <v>3.9082100750012594</v>
      </c>
      <c r="AA560" s="1">
        <f t="shared" si="180"/>
        <v>4.7083878730940603</v>
      </c>
      <c r="AB560" s="1">
        <f t="shared" si="181"/>
        <v>4.6603241495088996</v>
      </c>
      <c r="AC560" s="1">
        <f t="shared" si="182"/>
        <v>3.8031889275674891</v>
      </c>
      <c r="AD560" s="1">
        <f t="shared" si="183"/>
        <v>4.7198910705260761</v>
      </c>
      <c r="AE560" s="1">
        <f t="shared" si="184"/>
        <v>4.4708845420268766</v>
      </c>
      <c r="AG560" s="1">
        <f t="shared" si="185"/>
        <v>0.12310291895852021</v>
      </c>
      <c r="AH560" s="1">
        <f t="shared" si="186"/>
        <v>0.35131851685388327</v>
      </c>
      <c r="AJ560" s="1">
        <f t="shared" si="187"/>
        <v>0.90973164916008331</v>
      </c>
      <c r="AK560" s="1">
        <f t="shared" si="188"/>
        <v>0.45429895935818132</v>
      </c>
    </row>
    <row r="561" spans="1:37" x14ac:dyDescent="0.2">
      <c r="A561" s="1" t="s">
        <v>327</v>
      </c>
      <c r="B561" s="1" t="s">
        <v>328</v>
      </c>
      <c r="C561" s="1">
        <v>40352.12646484375</v>
      </c>
      <c r="D561" s="1">
        <v>626012.2431640625</v>
      </c>
      <c r="E561" s="1">
        <v>1704068.3537597656</v>
      </c>
      <c r="F561" s="1">
        <v>56643.291109930302</v>
      </c>
      <c r="G561" s="1">
        <v>1249851.7861109411</v>
      </c>
      <c r="H561" s="1">
        <v>2345305.5663482072</v>
      </c>
      <c r="I561" s="1">
        <v>61969.270519045545</v>
      </c>
      <c r="J561" s="1">
        <v>740821.12687746913</v>
      </c>
      <c r="K561" s="1">
        <v>1945829.6534827114</v>
      </c>
      <c r="M561" s="1">
        <f t="shared" si="168"/>
        <v>1.4037250591807104</v>
      </c>
      <c r="N561" s="1">
        <f t="shared" si="169"/>
        <v>1.9965293007590357</v>
      </c>
      <c r="O561" s="1">
        <f t="shared" si="170"/>
        <v>1.3762978234843983</v>
      </c>
      <c r="P561" s="1">
        <f t="shared" si="171"/>
        <v>1.5357126364340536</v>
      </c>
      <c r="Q561" s="1">
        <f t="shared" si="172"/>
        <v>1.1833971858651302</v>
      </c>
      <c r="R561" s="1">
        <f t="shared" si="173"/>
        <v>1.1418730059680626</v>
      </c>
      <c r="T561" s="1">
        <f t="shared" si="174"/>
        <v>0.6710071252951687</v>
      </c>
      <c r="U561" s="1">
        <f t="shared" si="175"/>
        <v>0.36400563718234513</v>
      </c>
      <c r="W561" s="1">
        <f t="shared" si="176"/>
        <v>4.6058664259877968</v>
      </c>
      <c r="X561" s="1">
        <f t="shared" si="177"/>
        <v>5.7965828269589892</v>
      </c>
      <c r="Y561" s="1">
        <f t="shared" si="178"/>
        <v>6.23148701124365</v>
      </c>
      <c r="Z561" s="1">
        <f t="shared" si="179"/>
        <v>4.7531484789571028</v>
      </c>
      <c r="AA561" s="1">
        <f t="shared" si="180"/>
        <v>6.0968585151755903</v>
      </c>
      <c r="AB561" s="1">
        <f t="shared" si="181"/>
        <v>6.3701994343148494</v>
      </c>
      <c r="AC561" s="1">
        <f t="shared" si="182"/>
        <v>4.7921763838143896</v>
      </c>
      <c r="AD561" s="1">
        <f t="shared" si="183"/>
        <v>5.8697133591429278</v>
      </c>
      <c r="AE561" s="1">
        <f t="shared" si="184"/>
        <v>6.2891048175404176</v>
      </c>
      <c r="AG561" s="1">
        <f t="shared" si="185"/>
        <v>3.2579133470158839E-2</v>
      </c>
      <c r="AH561" s="1">
        <f t="shared" si="186"/>
        <v>6.0552199359830972E-2</v>
      </c>
      <c r="AJ561" s="1">
        <f t="shared" si="187"/>
        <v>1.4870604711058741</v>
      </c>
      <c r="AK561" s="1">
        <f t="shared" si="188"/>
        <v>1.2178700779133089</v>
      </c>
    </row>
    <row r="562" spans="1:37" x14ac:dyDescent="0.2">
      <c r="A562" s="1" t="s">
        <v>329</v>
      </c>
      <c r="B562" s="1" t="s">
        <v>330</v>
      </c>
      <c r="C562" s="1">
        <v>40877.7392578125</v>
      </c>
      <c r="D562" s="1">
        <v>107154.2783203125</v>
      </c>
      <c r="E562" s="1">
        <v>6161521.9868164072</v>
      </c>
      <c r="F562" s="1">
        <v>53946.611268247638</v>
      </c>
      <c r="G562" s="1">
        <v>131511.87657632597</v>
      </c>
      <c r="H562" s="1">
        <v>9887682.7194393035</v>
      </c>
      <c r="I562" s="1">
        <v>37915.290209217565</v>
      </c>
      <c r="J562" s="1">
        <v>210403.90582996208</v>
      </c>
      <c r="K562" s="1">
        <v>5966483.152401478</v>
      </c>
      <c r="M562" s="1">
        <f t="shared" si="168"/>
        <v>1.3197063303332617</v>
      </c>
      <c r="N562" s="1">
        <f t="shared" si="169"/>
        <v>1.2273133526521653</v>
      </c>
      <c r="O562" s="1">
        <f t="shared" si="170"/>
        <v>1.6047468045388189</v>
      </c>
      <c r="P562" s="1">
        <f t="shared" si="171"/>
        <v>0.92752903897373051</v>
      </c>
      <c r="Q562" s="1">
        <f t="shared" si="172"/>
        <v>1.9635604768015806</v>
      </c>
      <c r="R562" s="1">
        <f t="shared" si="173"/>
        <v>0.96834567257371684</v>
      </c>
      <c r="T562" s="1">
        <f t="shared" si="174"/>
        <v>0.4687628021353929</v>
      </c>
      <c r="U562" s="1">
        <f t="shared" si="175"/>
        <v>0.36342723003905392</v>
      </c>
      <c r="W562" s="1">
        <f t="shared" si="176"/>
        <v>4.6114868691470452</v>
      </c>
      <c r="X562" s="1">
        <f t="shared" si="177"/>
        <v>5.0300095156840543</v>
      </c>
      <c r="Y562" s="1">
        <f t="shared" si="178"/>
        <v>6.7896880025592266</v>
      </c>
      <c r="Z562" s="1">
        <f t="shared" si="179"/>
        <v>4.7319641690611274</v>
      </c>
      <c r="AA562" s="1">
        <f t="shared" si="180"/>
        <v>5.1189649748687724</v>
      </c>
      <c r="AB562" s="1">
        <f t="shared" si="181"/>
        <v>6.9950945221250516</v>
      </c>
      <c r="AC562" s="1">
        <f t="shared" si="182"/>
        <v>4.578814384489255</v>
      </c>
      <c r="AD562" s="1">
        <f t="shared" si="183"/>
        <v>5.3230537975760708</v>
      </c>
      <c r="AE562" s="1">
        <f t="shared" si="184"/>
        <v>6.7757184186415067</v>
      </c>
      <c r="AG562" s="1">
        <f t="shared" si="185"/>
        <v>2.8906831677019129E-2</v>
      </c>
      <c r="AH562" s="1">
        <f t="shared" si="186"/>
        <v>0.25903653189566112</v>
      </c>
      <c r="AJ562" s="1">
        <f t="shared" si="187"/>
        <v>1.5389995064127704</v>
      </c>
      <c r="AK562" s="1">
        <f t="shared" si="188"/>
        <v>0.58663898309293938</v>
      </c>
    </row>
    <row r="563" spans="1:37" x14ac:dyDescent="0.2">
      <c r="A563" s="1" t="s">
        <v>331</v>
      </c>
      <c r="B563" s="1" t="s">
        <v>332</v>
      </c>
      <c r="C563" s="1">
        <v>250292.8671875</v>
      </c>
      <c r="D563" s="1">
        <v>1053512.5859375</v>
      </c>
      <c r="E563" s="1">
        <v>1766766.59765625</v>
      </c>
      <c r="F563" s="1">
        <v>155466.5911410097</v>
      </c>
      <c r="G563" s="1">
        <v>500554.66633296257</v>
      </c>
      <c r="H563" s="1">
        <v>1439897.712780396</v>
      </c>
      <c r="I563" s="1">
        <v>208483.59470950608</v>
      </c>
      <c r="J563" s="1">
        <v>1335533.9122847146</v>
      </c>
      <c r="K563" s="1">
        <v>3106789.2591435406</v>
      </c>
      <c r="M563" s="1">
        <f t="shared" si="168"/>
        <v>0.62113871996418579</v>
      </c>
      <c r="N563" s="1">
        <f t="shared" si="169"/>
        <v>0.47512927041828257</v>
      </c>
      <c r="O563" s="1">
        <f t="shared" si="170"/>
        <v>0.81499034150324645</v>
      </c>
      <c r="P563" s="1">
        <f t="shared" si="171"/>
        <v>0.8329585938752555</v>
      </c>
      <c r="Q563" s="1">
        <f t="shared" si="172"/>
        <v>1.2676962099093001</v>
      </c>
      <c r="R563" s="1">
        <f t="shared" si="173"/>
        <v>1.758460491196139</v>
      </c>
      <c r="T563" s="1">
        <f t="shared" si="174"/>
        <v>-0.65043970987725996</v>
      </c>
      <c r="U563" s="1">
        <f t="shared" si="175"/>
        <v>0.36330764577841623</v>
      </c>
      <c r="W563" s="1">
        <f t="shared" si="176"/>
        <v>5.3984484733187772</v>
      </c>
      <c r="X563" s="1">
        <f t="shared" si="177"/>
        <v>6.022639728335724</v>
      </c>
      <c r="Y563" s="1">
        <f t="shared" si="178"/>
        <v>6.2471791799282705</v>
      </c>
      <c r="Z563" s="1">
        <f t="shared" si="179"/>
        <v>5.1916370760511237</v>
      </c>
      <c r="AA563" s="1">
        <f t="shared" si="180"/>
        <v>5.6994515143633766</v>
      </c>
      <c r="AB563" s="1">
        <f t="shared" si="181"/>
        <v>6.1583316418502116</v>
      </c>
      <c r="AC563" s="1">
        <f t="shared" si="182"/>
        <v>5.3190718866121953</v>
      </c>
      <c r="AD563" s="1">
        <f t="shared" si="183"/>
        <v>6.125654920235438</v>
      </c>
      <c r="AE563" s="1">
        <f t="shared" si="184"/>
        <v>6.4923117950331743</v>
      </c>
      <c r="AG563" s="1">
        <f t="shared" si="185"/>
        <v>4.6408165170432558E-2</v>
      </c>
      <c r="AH563" s="1">
        <f t="shared" si="186"/>
        <v>0.22039884414122118</v>
      </c>
      <c r="AJ563" s="1">
        <f t="shared" si="187"/>
        <v>1.333405601848342</v>
      </c>
      <c r="AK563" s="1">
        <f t="shared" si="188"/>
        <v>0.65679068742644942</v>
      </c>
    </row>
    <row r="564" spans="1:37" x14ac:dyDescent="0.2">
      <c r="A564" s="1" t="s">
        <v>333</v>
      </c>
      <c r="B564" s="1" t="s">
        <v>334</v>
      </c>
      <c r="C564" s="1">
        <v>20406.08203125</v>
      </c>
      <c r="D564" s="1">
        <v>35757.978515625</v>
      </c>
      <c r="E564" s="1">
        <v>181599.990234375</v>
      </c>
      <c r="F564" s="1">
        <v>24647.895288924745</v>
      </c>
      <c r="G564" s="1">
        <v>93207.797087651794</v>
      </c>
      <c r="H564" s="1">
        <v>347850.83600968291</v>
      </c>
      <c r="I564" s="1">
        <v>22309.197046400644</v>
      </c>
      <c r="J564" s="1">
        <v>78149.478502326354</v>
      </c>
      <c r="K564" s="1">
        <v>104806.78087872802</v>
      </c>
      <c r="M564" s="1">
        <f t="shared" si="168"/>
        <v>1.2078700483110283</v>
      </c>
      <c r="N564" s="1">
        <f t="shared" si="169"/>
        <v>2.6066293721532166</v>
      </c>
      <c r="O564" s="1">
        <f t="shared" si="170"/>
        <v>1.9154782748652281</v>
      </c>
      <c r="P564" s="1">
        <f t="shared" si="171"/>
        <v>1.0932621466598145</v>
      </c>
      <c r="Q564" s="1">
        <f t="shared" si="172"/>
        <v>2.1855116465316331</v>
      </c>
      <c r="R564" s="1">
        <f t="shared" si="173"/>
        <v>0.57712988168921819</v>
      </c>
      <c r="T564" s="1">
        <f t="shared" si="174"/>
        <v>0.93356702239711697</v>
      </c>
      <c r="U564" s="1">
        <f t="shared" si="175"/>
        <v>0.36210651103661651</v>
      </c>
      <c r="W564" s="1">
        <f t="shared" si="176"/>
        <v>4.3097596281581581</v>
      </c>
      <c r="X564" s="1">
        <f t="shared" si="177"/>
        <v>4.5533729591081</v>
      </c>
      <c r="Y564" s="1">
        <f t="shared" si="178"/>
        <v>5.2591158208306767</v>
      </c>
      <c r="Z564" s="1">
        <f t="shared" si="179"/>
        <v>4.391779840309745</v>
      </c>
      <c r="AA564" s="1">
        <f t="shared" si="180"/>
        <v>4.9694522437971607</v>
      </c>
      <c r="AB564" s="1">
        <f t="shared" si="181"/>
        <v>5.5413930514595329</v>
      </c>
      <c r="AC564" s="1">
        <f t="shared" si="182"/>
        <v>4.3484839394190731</v>
      </c>
      <c r="AD564" s="1">
        <f t="shared" si="183"/>
        <v>4.8929260842833227</v>
      </c>
      <c r="AE564" s="1">
        <f t="shared" si="184"/>
        <v>5.0203893819124614</v>
      </c>
      <c r="AG564" s="1">
        <f t="shared" si="185"/>
        <v>5.7798576673660895E-2</v>
      </c>
      <c r="AH564" s="1">
        <f t="shared" si="186"/>
        <v>0.40336495205250517</v>
      </c>
      <c r="AJ564" s="1">
        <f t="shared" si="187"/>
        <v>1.2380828562228279</v>
      </c>
      <c r="AK564" s="1">
        <f t="shared" si="188"/>
        <v>0.3943018398650821</v>
      </c>
    </row>
    <row r="565" spans="1:37" x14ac:dyDescent="0.2">
      <c r="A565" s="1" t="s">
        <v>335</v>
      </c>
      <c r="B565" s="1" t="s">
        <v>336</v>
      </c>
      <c r="C565" s="1">
        <v>113809.52868652344</v>
      </c>
      <c r="D565" s="1">
        <v>250106.75463867176</v>
      </c>
      <c r="E565" s="1">
        <v>572144.892578125</v>
      </c>
      <c r="F565" s="1">
        <v>165179.55148452925</v>
      </c>
      <c r="G565" s="1">
        <v>435598.39107336849</v>
      </c>
      <c r="H565" s="1">
        <v>974907.57153765624</v>
      </c>
      <c r="I565" s="1">
        <v>110656.69290505497</v>
      </c>
      <c r="J565" s="1">
        <v>452718.39750888391</v>
      </c>
      <c r="K565" s="1">
        <v>612808.37749281956</v>
      </c>
      <c r="M565" s="1">
        <f t="shared" si="168"/>
        <v>1.4513683818118535</v>
      </c>
      <c r="N565" s="1">
        <f t="shared" si="169"/>
        <v>1.7416498474928266</v>
      </c>
      <c r="O565" s="1">
        <f t="shared" si="170"/>
        <v>1.7039522403925593</v>
      </c>
      <c r="P565" s="1">
        <f t="shared" si="171"/>
        <v>0.97229726001104322</v>
      </c>
      <c r="Q565" s="1">
        <f t="shared" si="172"/>
        <v>1.8101006434749209</v>
      </c>
      <c r="R565" s="1">
        <f t="shared" si="173"/>
        <v>1.0710720054346059</v>
      </c>
      <c r="T565" s="1">
        <f t="shared" si="174"/>
        <v>0.70692699543787652</v>
      </c>
      <c r="U565" s="1">
        <f t="shared" si="175"/>
        <v>0.36119562452689202</v>
      </c>
      <c r="W565" s="1">
        <f t="shared" si="176"/>
        <v>5.0561786248247342</v>
      </c>
      <c r="X565" s="1">
        <f t="shared" si="177"/>
        <v>5.3981254208895963</v>
      </c>
      <c r="Y565" s="1">
        <f t="shared" si="178"/>
        <v>5.7575060254339965</v>
      </c>
      <c r="Z565" s="1">
        <f t="shared" si="179"/>
        <v>5.2179562825297374</v>
      </c>
      <c r="AA565" s="1">
        <f t="shared" si="180"/>
        <v>5.6390862669761885</v>
      </c>
      <c r="AB565" s="1">
        <f t="shared" si="181"/>
        <v>5.9889634433150016</v>
      </c>
      <c r="AC565" s="1">
        <f t="shared" si="182"/>
        <v>5.0439776867117905</v>
      </c>
      <c r="AD565" s="1">
        <f t="shared" si="183"/>
        <v>5.6558281436541655</v>
      </c>
      <c r="AE565" s="1">
        <f t="shared" si="184"/>
        <v>5.7873246937558047</v>
      </c>
      <c r="AG565" s="1">
        <f t="shared" si="185"/>
        <v>6.828815902677414E-3</v>
      </c>
      <c r="AH565" s="1">
        <f t="shared" si="186"/>
        <v>0.19397209372117596</v>
      </c>
      <c r="AJ565" s="1">
        <f t="shared" si="187"/>
        <v>2.1656545952225872</v>
      </c>
      <c r="AK565" s="1">
        <f t="shared" si="188"/>
        <v>0.71226074643403192</v>
      </c>
    </row>
    <row r="566" spans="1:37" x14ac:dyDescent="0.2">
      <c r="A566" s="1" t="s">
        <v>337</v>
      </c>
      <c r="B566" s="1" t="s">
        <v>338</v>
      </c>
      <c r="C566" s="1">
        <v>538332.42285156238</v>
      </c>
      <c r="D566" s="1">
        <v>1277582.6025390625</v>
      </c>
      <c r="E566" s="1">
        <v>5117676.9453124991</v>
      </c>
      <c r="F566" s="1">
        <v>863904.37303141062</v>
      </c>
      <c r="G566" s="1">
        <v>1627428.7724794741</v>
      </c>
      <c r="H566" s="1">
        <v>7592094.7757166885</v>
      </c>
      <c r="I566" s="1">
        <v>506283.3842157491</v>
      </c>
      <c r="J566" s="1">
        <v>2458357.7057210351</v>
      </c>
      <c r="K566" s="1">
        <v>4977718.9696201868</v>
      </c>
      <c r="M566" s="1">
        <f t="shared" si="168"/>
        <v>1.6047786392936993</v>
      </c>
      <c r="N566" s="1">
        <f t="shared" si="169"/>
        <v>1.2738344818136444</v>
      </c>
      <c r="O566" s="1">
        <f t="shared" si="170"/>
        <v>1.4835041087676735</v>
      </c>
      <c r="P566" s="1">
        <f t="shared" si="171"/>
        <v>0.94046608141109433</v>
      </c>
      <c r="Q566" s="1">
        <f t="shared" si="172"/>
        <v>1.9242260350409477</v>
      </c>
      <c r="R566" s="1">
        <f t="shared" si="173"/>
        <v>0.97265204951623496</v>
      </c>
      <c r="T566" s="1">
        <f t="shared" si="174"/>
        <v>0.54006604153781612</v>
      </c>
      <c r="U566" s="1">
        <f t="shared" si="175"/>
        <v>0.35514566329920311</v>
      </c>
      <c r="W566" s="1">
        <f t="shared" si="176"/>
        <v>5.7310505374257072</v>
      </c>
      <c r="X566" s="1">
        <f t="shared" si="177"/>
        <v>6.1063889891724363</v>
      </c>
      <c r="Y566" s="1">
        <f t="shared" si="178"/>
        <v>6.7090728674643545</v>
      </c>
      <c r="Z566" s="1">
        <f t="shared" si="179"/>
        <v>5.9364656723825728</v>
      </c>
      <c r="AA566" s="1">
        <f t="shared" si="180"/>
        <v>6.2115019899308281</v>
      </c>
      <c r="AB566" s="1">
        <f t="shared" si="181"/>
        <v>6.8803616209568892</v>
      </c>
      <c r="AC566" s="1">
        <f t="shared" si="182"/>
        <v>5.7043936744501922</v>
      </c>
      <c r="AD566" s="1">
        <f t="shared" si="183"/>
        <v>6.3906450755879023</v>
      </c>
      <c r="AE566" s="1">
        <f t="shared" si="184"/>
        <v>6.6970303737132211</v>
      </c>
      <c r="AG566" s="1">
        <f t="shared" si="185"/>
        <v>1.6002018498215361E-2</v>
      </c>
      <c r="AH566" s="1">
        <f t="shared" si="186"/>
        <v>0.25193576438194032</v>
      </c>
      <c r="AJ566" s="1">
        <f t="shared" si="187"/>
        <v>1.7958252318849721</v>
      </c>
      <c r="AK566" s="1">
        <f t="shared" si="188"/>
        <v>0.59871017640341406</v>
      </c>
    </row>
    <row r="567" spans="1:37" x14ac:dyDescent="0.2">
      <c r="A567" s="1" t="s">
        <v>339</v>
      </c>
      <c r="B567" s="1" t="s">
        <v>340</v>
      </c>
      <c r="C567" s="1">
        <v>126685.55859375</v>
      </c>
      <c r="D567" s="1">
        <v>151943.6435546875</v>
      </c>
      <c r="E567" s="1">
        <v>1920535.05859375</v>
      </c>
      <c r="F567" s="1">
        <v>207821.89872861526</v>
      </c>
      <c r="G567" s="1">
        <v>283189.80763762945</v>
      </c>
      <c r="H567" s="1">
        <v>3646580.1400157232</v>
      </c>
      <c r="I567" s="1">
        <v>150843.22338445886</v>
      </c>
      <c r="J567" s="1">
        <v>246233.62323947431</v>
      </c>
      <c r="K567" s="1">
        <v>1966795.7596459975</v>
      </c>
      <c r="M567" s="1">
        <f t="shared" si="168"/>
        <v>1.6404545319569526</v>
      </c>
      <c r="N567" s="1">
        <f t="shared" si="169"/>
        <v>1.8637818668321184</v>
      </c>
      <c r="O567" s="1">
        <f t="shared" si="170"/>
        <v>1.8987313580652958</v>
      </c>
      <c r="P567" s="1">
        <f t="shared" si="171"/>
        <v>1.19068996544568</v>
      </c>
      <c r="Q567" s="1">
        <f t="shared" si="172"/>
        <v>1.6205588959096535</v>
      </c>
      <c r="R567" s="1">
        <f t="shared" si="173"/>
        <v>1.0240874025419355</v>
      </c>
      <c r="T567" s="1">
        <f t="shared" si="174"/>
        <v>0.84878957173741365</v>
      </c>
      <c r="U567" s="1">
        <f t="shared" si="175"/>
        <v>0.35439057113733319</v>
      </c>
      <c r="W567" s="1">
        <f t="shared" si="176"/>
        <v>5.1027271106963292</v>
      </c>
      <c r="X567" s="1">
        <f t="shared" si="177"/>
        <v>5.1816825364207917</v>
      </c>
      <c r="Y567" s="1">
        <f t="shared" si="178"/>
        <v>6.2834222394443549</v>
      </c>
      <c r="Z567" s="1">
        <f t="shared" si="179"/>
        <v>5.3176913083602724</v>
      </c>
      <c r="AA567" s="1">
        <f t="shared" si="180"/>
        <v>5.4520776184866877</v>
      </c>
      <c r="AB567" s="1">
        <f t="shared" si="181"/>
        <v>6.5618857623893945</v>
      </c>
      <c r="AC567" s="1">
        <f t="shared" si="182"/>
        <v>5.178525804316493</v>
      </c>
      <c r="AD567" s="1">
        <f t="shared" si="183"/>
        <v>5.3913473556234974</v>
      </c>
      <c r="AE567" s="1">
        <f t="shared" si="184"/>
        <v>6.2937592632929613</v>
      </c>
      <c r="AG567" s="1">
        <f t="shared" si="185"/>
        <v>3.0442770315702817E-3</v>
      </c>
      <c r="AH567" s="1">
        <f t="shared" si="186"/>
        <v>0.11740177818696124</v>
      </c>
      <c r="AJ567" s="1">
        <f t="shared" si="187"/>
        <v>2.5165158289685414</v>
      </c>
      <c r="AK567" s="1">
        <f t="shared" si="188"/>
        <v>0.9303253251417547</v>
      </c>
    </row>
    <row r="568" spans="1:37" x14ac:dyDescent="0.2">
      <c r="A568" s="1" t="s">
        <v>341</v>
      </c>
      <c r="B568" s="1" t="s">
        <v>21</v>
      </c>
      <c r="C568" s="1">
        <v>14688.73828125</v>
      </c>
      <c r="D568" s="1">
        <v>39819.771484375</v>
      </c>
      <c r="E568" s="1">
        <v>100895.767578125</v>
      </c>
      <c r="F568" s="1">
        <v>23170.593214075936</v>
      </c>
      <c r="G568" s="1">
        <v>96650.185877085823</v>
      </c>
      <c r="H568" s="1">
        <v>160504.39927604762</v>
      </c>
      <c r="I568" s="1">
        <v>16991.971596109801</v>
      </c>
      <c r="J568" s="1">
        <v>61569.449362441592</v>
      </c>
      <c r="K568" s="1">
        <v>114193.20712693779</v>
      </c>
      <c r="M568" s="1">
        <f t="shared" si="168"/>
        <v>1.5774393123780361</v>
      </c>
      <c r="N568" s="1">
        <f t="shared" si="169"/>
        <v>2.4271908721276989</v>
      </c>
      <c r="O568" s="1">
        <f t="shared" si="170"/>
        <v>1.5907941743122855</v>
      </c>
      <c r="P568" s="1">
        <f t="shared" si="171"/>
        <v>1.1568026654678605</v>
      </c>
      <c r="Q568" s="1">
        <f t="shared" si="172"/>
        <v>1.5462029807629865</v>
      </c>
      <c r="R568" s="1">
        <f t="shared" si="173"/>
        <v>1.1317938290971066</v>
      </c>
      <c r="T568" s="1">
        <f t="shared" si="174"/>
        <v>0.8992850490946741</v>
      </c>
      <c r="U568" s="1">
        <f t="shared" si="175"/>
        <v>0.35418863932424643</v>
      </c>
      <c r="W568" s="1">
        <f t="shared" si="176"/>
        <v>4.1669844927933797</v>
      </c>
      <c r="X568" s="1">
        <f t="shared" si="177"/>
        <v>4.60009876339205</v>
      </c>
      <c r="Y568" s="1">
        <f t="shared" si="178"/>
        <v>5.0038729486351468</v>
      </c>
      <c r="Z568" s="1">
        <f t="shared" si="179"/>
        <v>4.3649371527499161</v>
      </c>
      <c r="AA568" s="1">
        <f t="shared" si="180"/>
        <v>4.985202693598044</v>
      </c>
      <c r="AB568" s="1">
        <f t="shared" si="181"/>
        <v>5.2054869405111583</v>
      </c>
      <c r="AC568" s="1">
        <f t="shared" si="182"/>
        <v>4.2302437734325018</v>
      </c>
      <c r="AD568" s="1">
        <f t="shared" si="183"/>
        <v>4.7893652695583082</v>
      </c>
      <c r="AE568" s="1">
        <f t="shared" si="184"/>
        <v>5.0576402703281289</v>
      </c>
      <c r="AG568" s="1">
        <f t="shared" si="185"/>
        <v>2.5760785843204792E-2</v>
      </c>
      <c r="AH568" s="1">
        <f t="shared" si="186"/>
        <v>7.2181971433329273E-2</v>
      </c>
      <c r="AJ568" s="1">
        <f t="shared" si="187"/>
        <v>1.5890408927810968</v>
      </c>
      <c r="AK568" s="1">
        <f t="shared" si="188"/>
        <v>1.1415712606676973</v>
      </c>
    </row>
    <row r="569" spans="1:37" x14ac:dyDescent="0.2">
      <c r="A569" s="1" t="s">
        <v>342</v>
      </c>
      <c r="B569" s="1" t="s">
        <v>76</v>
      </c>
      <c r="C569" s="1">
        <v>21001375.708984375</v>
      </c>
      <c r="D569" s="1">
        <v>31870558.430419914</v>
      </c>
      <c r="E569" s="1">
        <v>171348016.19531238</v>
      </c>
      <c r="F569" s="1">
        <v>22925995.037788048</v>
      </c>
      <c r="G569" s="1">
        <v>33727617.744879268</v>
      </c>
      <c r="H569" s="1">
        <v>159153930.40155706</v>
      </c>
      <c r="I569" s="1">
        <v>26733592.525165368</v>
      </c>
      <c r="J569" s="1">
        <v>28072699.936788782</v>
      </c>
      <c r="K569" s="1">
        <v>287839899.13795859</v>
      </c>
      <c r="M569" s="1">
        <f t="shared" si="168"/>
        <v>1.0916425359687425</v>
      </c>
      <c r="N569" s="1">
        <f t="shared" si="169"/>
        <v>1.0582688037460561</v>
      </c>
      <c r="O569" s="1">
        <f t="shared" si="170"/>
        <v>0.92883439175709048</v>
      </c>
      <c r="P569" s="1">
        <f t="shared" si="171"/>
        <v>1.2729448249301476</v>
      </c>
      <c r="Q569" s="1">
        <f t="shared" si="172"/>
        <v>0.88083489337274556</v>
      </c>
      <c r="R569" s="1">
        <f t="shared" si="173"/>
        <v>1.6798554516666362</v>
      </c>
      <c r="T569" s="1">
        <f t="shared" si="174"/>
        <v>3.7380221779415912E-2</v>
      </c>
      <c r="U569" s="1">
        <f t="shared" si="175"/>
        <v>0.35375054793864236</v>
      </c>
      <c r="W569" s="1">
        <f t="shared" si="176"/>
        <v>7.3222477444125662</v>
      </c>
      <c r="X569" s="1">
        <f t="shared" si="177"/>
        <v>7.5033896731732987</v>
      </c>
      <c r="Y569" s="1">
        <f t="shared" si="178"/>
        <v>8.2338790806922564</v>
      </c>
      <c r="Z569" s="1">
        <f t="shared" si="179"/>
        <v>7.3603281940712888</v>
      </c>
      <c r="AA569" s="1">
        <f t="shared" si="180"/>
        <v>7.5279856671070613</v>
      </c>
      <c r="AB569" s="1">
        <f t="shared" si="181"/>
        <v>8.2018173682515911</v>
      </c>
      <c r="AC569" s="1">
        <f t="shared" si="182"/>
        <v>7.4270573242267224</v>
      </c>
      <c r="AD569" s="1">
        <f t="shared" si="183"/>
        <v>7.4482841836091547</v>
      </c>
      <c r="AE569" s="1">
        <f t="shared" si="184"/>
        <v>8.4591509938202787</v>
      </c>
      <c r="AG569" s="1">
        <f t="shared" si="185"/>
        <v>0.3408339418728451</v>
      </c>
      <c r="AH569" s="1">
        <f t="shared" si="186"/>
        <v>0.18809649979345761</v>
      </c>
      <c r="AJ569" s="1">
        <f t="shared" si="187"/>
        <v>0.46745716263162956</v>
      </c>
      <c r="AK569" s="1">
        <f t="shared" si="188"/>
        <v>0.72561928597290892</v>
      </c>
    </row>
    <row r="570" spans="1:37" x14ac:dyDescent="0.2">
      <c r="A570" s="1" t="s">
        <v>343</v>
      </c>
      <c r="B570" s="1" t="s">
        <v>344</v>
      </c>
      <c r="C570" s="1">
        <v>1848315.2473144531</v>
      </c>
      <c r="D570" s="1">
        <v>3180749.4609375</v>
      </c>
      <c r="E570" s="1">
        <v>14065192.137939453</v>
      </c>
      <c r="F570" s="1">
        <v>3630833.7202154989</v>
      </c>
      <c r="G570" s="1">
        <v>6454310.9813015796</v>
      </c>
      <c r="H570" s="1">
        <v>29155353.731272265</v>
      </c>
      <c r="I570" s="1">
        <v>1875810.5862436327</v>
      </c>
      <c r="J570" s="1">
        <v>5357033.3092085384</v>
      </c>
      <c r="K570" s="1">
        <v>15765793.065314371</v>
      </c>
      <c r="M570" s="1">
        <f t="shared" si="168"/>
        <v>1.9644017574875239</v>
      </c>
      <c r="N570" s="1">
        <f t="shared" si="169"/>
        <v>2.0291793052443761</v>
      </c>
      <c r="O570" s="1">
        <f t="shared" si="170"/>
        <v>2.0728727659985964</v>
      </c>
      <c r="P570" s="1">
        <f t="shared" si="171"/>
        <v>1.0148758925021744</v>
      </c>
      <c r="Q570" s="1">
        <f t="shared" si="172"/>
        <v>1.6842047369646009</v>
      </c>
      <c r="R570" s="1">
        <f t="shared" si="173"/>
        <v>1.1209084746725724</v>
      </c>
      <c r="T570" s="1">
        <f t="shared" si="174"/>
        <v>1.0158909286566904</v>
      </c>
      <c r="U570" s="1">
        <f t="shared" si="175"/>
        <v>0.34860602250674</v>
      </c>
      <c r="W570" s="1">
        <f t="shared" si="176"/>
        <v>6.2667760461550772</v>
      </c>
      <c r="X570" s="1">
        <f t="shared" si="177"/>
        <v>6.5025294622486776</v>
      </c>
      <c r="Y570" s="1">
        <f t="shared" si="178"/>
        <v>7.1481456692333145</v>
      </c>
      <c r="Z570" s="1">
        <f t="shared" si="179"/>
        <v>6.5600063601642216</v>
      </c>
      <c r="AA570" s="1">
        <f t="shared" si="180"/>
        <v>6.8098498867278696</v>
      </c>
      <c r="AB570" s="1">
        <f t="shared" si="181"/>
        <v>7.464718314925566</v>
      </c>
      <c r="AC570" s="1">
        <f t="shared" si="182"/>
        <v>6.2731889824959772</v>
      </c>
      <c r="AD570" s="1">
        <f t="shared" si="183"/>
        <v>6.7289243467574948</v>
      </c>
      <c r="AE570" s="1">
        <f t="shared" si="184"/>
        <v>7.1977158219108768</v>
      </c>
      <c r="AG570" s="1">
        <f t="shared" si="185"/>
        <v>2.4621682860176506E-4</v>
      </c>
      <c r="AH570" s="1">
        <f t="shared" si="186"/>
        <v>0.14840801718010638</v>
      </c>
      <c r="AJ570" s="1">
        <f t="shared" si="187"/>
        <v>3.6086822669241445</v>
      </c>
      <c r="AK570" s="1">
        <f t="shared" si="188"/>
        <v>0.8285426373114867</v>
      </c>
    </row>
    <row r="571" spans="1:37" x14ac:dyDescent="0.2">
      <c r="A571" s="1" t="s">
        <v>345</v>
      </c>
      <c r="B571" s="1" t="s">
        <v>21</v>
      </c>
      <c r="C571" s="1">
        <v>15350.6533203125</v>
      </c>
      <c r="D571" s="1">
        <v>25047.97265625</v>
      </c>
      <c r="E571" s="1">
        <v>68071.9365234375</v>
      </c>
      <c r="F571" s="1">
        <v>43640.178646212058</v>
      </c>
      <c r="G571" s="1">
        <v>20103.215097663589</v>
      </c>
      <c r="H571" s="1">
        <v>136491.51139582504</v>
      </c>
      <c r="I571" s="1">
        <v>30386.369765066462</v>
      </c>
      <c r="J571" s="1">
        <v>20514.195620994338</v>
      </c>
      <c r="K571" s="1">
        <v>68240.051749945269</v>
      </c>
      <c r="M571" s="1">
        <f t="shared" si="168"/>
        <v>2.8428873830709152</v>
      </c>
      <c r="N571" s="1">
        <f t="shared" si="169"/>
        <v>0.80258851179508184</v>
      </c>
      <c r="O571" s="1">
        <f t="shared" si="170"/>
        <v>2.0051069260947254</v>
      </c>
      <c r="P571" s="1">
        <f t="shared" si="171"/>
        <v>1.9794838129044448</v>
      </c>
      <c r="Q571" s="1">
        <f t="shared" si="172"/>
        <v>0.81899624782110303</v>
      </c>
      <c r="R571" s="1">
        <f t="shared" si="173"/>
        <v>1.0024696701033309</v>
      </c>
      <c r="T571" s="1">
        <f t="shared" si="174"/>
        <v>0.91343717911552591</v>
      </c>
      <c r="U571" s="1">
        <f t="shared" si="175"/>
        <v>0.34139744435152997</v>
      </c>
      <c r="W571" s="1">
        <f t="shared" si="176"/>
        <v>4.1861268636808751</v>
      </c>
      <c r="X571" s="1">
        <f t="shared" si="177"/>
        <v>4.3987725805092808</v>
      </c>
      <c r="Y571" s="1">
        <f t="shared" si="178"/>
        <v>4.8329681056726184</v>
      </c>
      <c r="Z571" s="1">
        <f t="shared" si="179"/>
        <v>4.6398865197555645</v>
      </c>
      <c r="AA571" s="1">
        <f t="shared" si="180"/>
        <v>4.3032655194858318</v>
      </c>
      <c r="AB571" s="1">
        <f t="shared" si="181"/>
        <v>5.1351056428157058</v>
      </c>
      <c r="AC571" s="1">
        <f t="shared" si="182"/>
        <v>4.4826788183697444</v>
      </c>
      <c r="AD571" s="1">
        <f t="shared" si="183"/>
        <v>4.3120544925818818</v>
      </c>
      <c r="AE571" s="1">
        <f t="shared" si="184"/>
        <v>4.8340393475074608</v>
      </c>
      <c r="AG571" s="1">
        <f t="shared" si="185"/>
        <v>0.15554552224292195</v>
      </c>
      <c r="AH571" s="1">
        <f t="shared" si="186"/>
        <v>0.30295014236220452</v>
      </c>
      <c r="AJ571" s="1">
        <f t="shared" si="187"/>
        <v>0.80814248660080013</v>
      </c>
      <c r="AK571" s="1">
        <f t="shared" si="188"/>
        <v>0.51862883908392166</v>
      </c>
    </row>
    <row r="572" spans="1:37" x14ac:dyDescent="0.2">
      <c r="A572" s="1" t="s">
        <v>346</v>
      </c>
      <c r="B572" s="1" t="s">
        <v>347</v>
      </c>
      <c r="C572" s="1">
        <v>1018125.4263916017</v>
      </c>
      <c r="D572" s="1">
        <v>5625873.9030761709</v>
      </c>
      <c r="E572" s="1">
        <v>18959453.340820312</v>
      </c>
      <c r="F572" s="1">
        <v>2216251.3964574016</v>
      </c>
      <c r="G572" s="1">
        <v>13691336.594961625</v>
      </c>
      <c r="H572" s="1">
        <v>42760005.220601782</v>
      </c>
      <c r="I572" s="1">
        <v>1101045.8088106639</v>
      </c>
      <c r="J572" s="1">
        <v>10670342.832530415</v>
      </c>
      <c r="K572" s="1">
        <v>15540652.74127949</v>
      </c>
      <c r="M572" s="1">
        <f t="shared" si="168"/>
        <v>2.1767960400636972</v>
      </c>
      <c r="N572" s="1">
        <f t="shared" si="169"/>
        <v>2.4336373034374872</v>
      </c>
      <c r="O572" s="1">
        <f t="shared" si="170"/>
        <v>2.2553395634323548</v>
      </c>
      <c r="P572" s="1">
        <f t="shared" si="171"/>
        <v>1.0814441720731258</v>
      </c>
      <c r="Q572" s="1">
        <f t="shared" si="172"/>
        <v>1.8966551715096172</v>
      </c>
      <c r="R572" s="1">
        <f t="shared" si="173"/>
        <v>0.81967831360516952</v>
      </c>
      <c r="T572" s="1">
        <f t="shared" si="174"/>
        <v>1.1944596386219248</v>
      </c>
      <c r="U572" s="1">
        <f t="shared" si="175"/>
        <v>0.34019294392841914</v>
      </c>
      <c r="W572" s="1">
        <f t="shared" si="176"/>
        <v>6.0078012835354384</v>
      </c>
      <c r="X572" s="1">
        <f t="shared" si="177"/>
        <v>6.7501899937708947</v>
      </c>
      <c r="Y572" s="1">
        <f t="shared" si="178"/>
        <v>7.2778258111408745</v>
      </c>
      <c r="Z572" s="1">
        <f t="shared" si="179"/>
        <v>6.3456190222575035</v>
      </c>
      <c r="AA572" s="1">
        <f t="shared" si="180"/>
        <v>7.1364458475117427</v>
      </c>
      <c r="AB572" s="1">
        <f t="shared" si="181"/>
        <v>7.6310377495600896</v>
      </c>
      <c r="AC572" s="1">
        <f t="shared" si="182"/>
        <v>6.0418053880905838</v>
      </c>
      <c r="AD572" s="1">
        <f t="shared" si="183"/>
        <v>7.0281783733030325</v>
      </c>
      <c r="AE572" s="1">
        <f t="shared" si="184"/>
        <v>7.1914692561625966</v>
      </c>
      <c r="AG572" s="1">
        <f t="shared" si="185"/>
        <v>7.8980777471414387E-4</v>
      </c>
      <c r="AH572" s="1">
        <f t="shared" si="186"/>
        <v>0.27774931243144318</v>
      </c>
      <c r="AJ572" s="1">
        <f t="shared" si="187"/>
        <v>3.1024785954680083</v>
      </c>
      <c r="AK572" s="1">
        <f t="shared" si="188"/>
        <v>0.55634700748196342</v>
      </c>
    </row>
    <row r="573" spans="1:37" x14ac:dyDescent="0.2">
      <c r="A573" s="1" t="s">
        <v>348</v>
      </c>
      <c r="B573" s="1" t="s">
        <v>349</v>
      </c>
      <c r="C573" s="1">
        <v>5760.86669921875</v>
      </c>
      <c r="D573" s="1">
        <v>27182.3115234375</v>
      </c>
      <c r="E573" s="1">
        <v>79885.130859375</v>
      </c>
      <c r="F573" s="1">
        <v>4952.1073430870192</v>
      </c>
      <c r="G573" s="1">
        <v>56837.141206702276</v>
      </c>
      <c r="H573" s="1">
        <v>93818.311894474973</v>
      </c>
      <c r="I573" s="1">
        <v>5996.2196672638056</v>
      </c>
      <c r="J573" s="1">
        <v>48383.923210160989</v>
      </c>
      <c r="K573" s="1">
        <v>76275.842104571391</v>
      </c>
      <c r="M573" s="1">
        <f t="shared" si="168"/>
        <v>0.8596115136214818</v>
      </c>
      <c r="N573" s="1">
        <f t="shared" si="169"/>
        <v>2.0909605556427895</v>
      </c>
      <c r="O573" s="1">
        <f t="shared" si="170"/>
        <v>1.1744151994897163</v>
      </c>
      <c r="P573" s="1">
        <f t="shared" si="171"/>
        <v>1.0408537430794871</v>
      </c>
      <c r="Q573" s="1">
        <f t="shared" si="172"/>
        <v>1.7799782468257987</v>
      </c>
      <c r="R573" s="1">
        <f t="shared" si="173"/>
        <v>0.95481901680605386</v>
      </c>
      <c r="T573" s="1">
        <f t="shared" si="174"/>
        <v>0.45942716595030814</v>
      </c>
      <c r="U573" s="1">
        <f t="shared" si="175"/>
        <v>0.33176291806873948</v>
      </c>
      <c r="W573" s="1">
        <f t="shared" si="176"/>
        <v>3.7604878261962358</v>
      </c>
      <c r="X573" s="1">
        <f t="shared" si="177"/>
        <v>4.4342863854056196</v>
      </c>
      <c r="Y573" s="1">
        <f t="shared" si="178"/>
        <v>4.902465950945194</v>
      </c>
      <c r="Z573" s="1">
        <f t="shared" si="179"/>
        <v>3.6947900499872439</v>
      </c>
      <c r="AA573" s="1">
        <f t="shared" si="180"/>
        <v>4.7546322256703242</v>
      </c>
      <c r="AB573" s="1">
        <f t="shared" si="181"/>
        <v>4.9722876142697396</v>
      </c>
      <c r="AC573" s="1">
        <f t="shared" si="182"/>
        <v>3.7778775345386575</v>
      </c>
      <c r="AD573" s="1">
        <f t="shared" si="183"/>
        <v>4.6847010802194315</v>
      </c>
      <c r="AE573" s="1">
        <f t="shared" si="184"/>
        <v>4.8823870110617369</v>
      </c>
      <c r="AG573" s="1">
        <f t="shared" si="185"/>
        <v>0.21988397492084139</v>
      </c>
      <c r="AH573" s="1">
        <f t="shared" si="186"/>
        <v>0.21601814953847187</v>
      </c>
      <c r="AJ573" s="1">
        <f t="shared" si="187"/>
        <v>0.65780642073948892</v>
      </c>
      <c r="AK573" s="1">
        <f t="shared" si="188"/>
        <v>0.66550975850985317</v>
      </c>
    </row>
    <row r="574" spans="1:37" x14ac:dyDescent="0.2">
      <c r="A574" s="1" t="s">
        <v>350</v>
      </c>
      <c r="B574" s="1" t="s">
        <v>351</v>
      </c>
      <c r="C574" s="1">
        <v>166611.46899414074</v>
      </c>
      <c r="D574" s="1">
        <v>1673828.9526367188</v>
      </c>
      <c r="E574" s="1">
        <v>2717282.7651367188</v>
      </c>
      <c r="F574" s="1">
        <v>188557.64928576857</v>
      </c>
      <c r="G574" s="1">
        <v>2563861.239815528</v>
      </c>
      <c r="H574" s="1">
        <v>4665791.4957786556</v>
      </c>
      <c r="I574" s="1">
        <v>149757.71184755128</v>
      </c>
      <c r="J574" s="1">
        <v>3122026.5626433045</v>
      </c>
      <c r="K574" s="1">
        <v>2692018.1372254542</v>
      </c>
      <c r="M574" s="1">
        <f t="shared" si="168"/>
        <v>1.1317207058080714</v>
      </c>
      <c r="N574" s="1">
        <f t="shared" si="169"/>
        <v>1.5317343123840554</v>
      </c>
      <c r="O574" s="1">
        <f t="shared" si="170"/>
        <v>1.7170798547879129</v>
      </c>
      <c r="P574" s="1">
        <f t="shared" si="171"/>
        <v>0.89884395565120334</v>
      </c>
      <c r="Q574" s="1">
        <f t="shared" si="172"/>
        <v>1.8652004780567903</v>
      </c>
      <c r="R574" s="1">
        <f t="shared" si="173"/>
        <v>0.99070224555375141</v>
      </c>
      <c r="T574" s="1">
        <f t="shared" si="174"/>
        <v>0.54614453611060809</v>
      </c>
      <c r="U574" s="1">
        <f t="shared" si="175"/>
        <v>0.32375307628578898</v>
      </c>
      <c r="W574" s="1">
        <f t="shared" si="176"/>
        <v>5.221704893525926</v>
      </c>
      <c r="X574" s="1">
        <f t="shared" si="177"/>
        <v>6.2237110756874392</v>
      </c>
      <c r="Y574" s="1">
        <f t="shared" si="178"/>
        <v>6.4341348342032294</v>
      </c>
      <c r="Z574" s="1">
        <f t="shared" si="179"/>
        <v>5.2754441552789801</v>
      </c>
      <c r="AA574" s="1">
        <f t="shared" si="180"/>
        <v>6.4088945167854874</v>
      </c>
      <c r="AB574" s="1">
        <f t="shared" si="181"/>
        <v>6.6689253272018307</v>
      </c>
      <c r="AC574" s="1">
        <f t="shared" si="182"/>
        <v>5.1753891958466625</v>
      </c>
      <c r="AD574" s="1">
        <f t="shared" si="183"/>
        <v>6.4944365937809589</v>
      </c>
      <c r="AE574" s="1">
        <f t="shared" si="184"/>
        <v>6.4300779815810616</v>
      </c>
      <c r="AG574" s="1">
        <f t="shared" si="185"/>
        <v>4.9902477659345801E-2</v>
      </c>
      <c r="AH574" s="1">
        <f t="shared" si="186"/>
        <v>0.26842727197894445</v>
      </c>
      <c r="AJ574" s="1">
        <f t="shared" si="187"/>
        <v>1.3018778911086959</v>
      </c>
      <c r="AK574" s="1">
        <f t="shared" si="188"/>
        <v>0.57117336231723281</v>
      </c>
    </row>
    <row r="575" spans="1:37" x14ac:dyDescent="0.2">
      <c r="A575" s="1" t="s">
        <v>352</v>
      </c>
      <c r="B575" s="1" t="s">
        <v>353</v>
      </c>
      <c r="C575" s="1">
        <v>7555.09375</v>
      </c>
      <c r="D575" s="1">
        <v>18786.63671875</v>
      </c>
      <c r="E575" s="1">
        <v>15125.6650390625</v>
      </c>
      <c r="F575" s="1">
        <v>11177.341071154638</v>
      </c>
      <c r="G575" s="1">
        <v>32647.405057036904</v>
      </c>
      <c r="H575" s="1">
        <v>40939.957596345761</v>
      </c>
      <c r="I575" s="1">
        <v>10092.465162097762</v>
      </c>
      <c r="J575" s="1">
        <v>33321.487509215003</v>
      </c>
      <c r="K575" s="1">
        <v>9759.1100892549384</v>
      </c>
      <c r="M575" s="1">
        <f t="shared" si="168"/>
        <v>1.4794443908991386</v>
      </c>
      <c r="N575" s="1">
        <f t="shared" si="169"/>
        <v>1.7377993488559431</v>
      </c>
      <c r="O575" s="1">
        <f t="shared" si="170"/>
        <v>2.7066550456206091</v>
      </c>
      <c r="P575" s="1">
        <f t="shared" si="171"/>
        <v>1.3358490967895351</v>
      </c>
      <c r="Q575" s="1">
        <f t="shared" si="172"/>
        <v>1.7736803030825894</v>
      </c>
      <c r="R575" s="1">
        <f t="shared" si="173"/>
        <v>0.64520204989676377</v>
      </c>
      <c r="T575" s="1">
        <f t="shared" si="174"/>
        <v>0.98158449049912244</v>
      </c>
      <c r="U575" s="1">
        <f t="shared" si="175"/>
        <v>0.3237472246104951</v>
      </c>
      <c r="W575" s="1">
        <f t="shared" si="176"/>
        <v>3.8782398578021207</v>
      </c>
      <c r="X575" s="1">
        <f t="shared" si="177"/>
        <v>4.2738490374061593</v>
      </c>
      <c r="Y575" s="1">
        <f t="shared" si="178"/>
        <v>4.1797144786266935</v>
      </c>
      <c r="Z575" s="1">
        <f t="shared" si="179"/>
        <v>4.0483385034194024</v>
      </c>
      <c r="AA575" s="1">
        <f t="shared" si="180"/>
        <v>4.5138486675652585</v>
      </c>
      <c r="AB575" s="1">
        <f t="shared" si="181"/>
        <v>4.612147388505222</v>
      </c>
      <c r="AC575" s="1">
        <f t="shared" si="182"/>
        <v>4.0039972589557911</v>
      </c>
      <c r="AD575" s="1">
        <f t="shared" si="183"/>
        <v>4.5227243805686088</v>
      </c>
      <c r="AE575" s="1">
        <f t="shared" si="184"/>
        <v>3.9894102171598584</v>
      </c>
      <c r="AG575" s="1">
        <f t="shared" si="185"/>
        <v>3.4958603284126533E-2</v>
      </c>
      <c r="AH575" s="1">
        <f t="shared" si="186"/>
        <v>0.34238143608303412</v>
      </c>
      <c r="AJ575" s="1">
        <f t="shared" si="187"/>
        <v>1.4564459272422703</v>
      </c>
      <c r="AK575" s="1">
        <f t="shared" si="188"/>
        <v>0.46548979079763908</v>
      </c>
    </row>
    <row r="576" spans="1:37" x14ac:dyDescent="0.2">
      <c r="A576" s="1" t="s">
        <v>354</v>
      </c>
      <c r="B576" s="1" t="s">
        <v>355</v>
      </c>
      <c r="C576" s="1">
        <v>21872.48046875</v>
      </c>
      <c r="D576" s="1">
        <v>87150.398315429688</v>
      </c>
      <c r="E576" s="1">
        <v>271227.82421875</v>
      </c>
      <c r="F576" s="1">
        <v>28179.533695981558</v>
      </c>
      <c r="G576" s="1">
        <v>178773.81191012252</v>
      </c>
      <c r="H576" s="1">
        <v>624600.00005639787</v>
      </c>
      <c r="I576" s="1">
        <v>17238.044581602822</v>
      </c>
      <c r="J576" s="1">
        <v>138624.60541445535</v>
      </c>
      <c r="K576" s="1">
        <v>372034.73654087627</v>
      </c>
      <c r="M576" s="1">
        <f t="shared" si="168"/>
        <v>1.2883556456361989</v>
      </c>
      <c r="N576" s="1">
        <f t="shared" si="169"/>
        <v>2.0513252419463837</v>
      </c>
      <c r="O576" s="1">
        <f t="shared" si="170"/>
        <v>2.3028610794468012</v>
      </c>
      <c r="P576" s="1">
        <f t="shared" si="171"/>
        <v>0.78811566919588461</v>
      </c>
      <c r="Q576" s="1">
        <f t="shared" si="172"/>
        <v>1.5906365099184214</v>
      </c>
      <c r="R576" s="1">
        <f t="shared" si="173"/>
        <v>1.3716687718617826</v>
      </c>
      <c r="T576" s="1">
        <f t="shared" si="174"/>
        <v>0.91138274293964427</v>
      </c>
      <c r="U576" s="1">
        <f t="shared" si="175"/>
        <v>0.32209003350127952</v>
      </c>
      <c r="W576" s="1">
        <f t="shared" si="176"/>
        <v>4.339898037395427</v>
      </c>
      <c r="X576" s="1">
        <f t="shared" si="177"/>
        <v>4.9402693763662402</v>
      </c>
      <c r="Y576" s="1">
        <f t="shared" si="178"/>
        <v>5.4333342400800717</v>
      </c>
      <c r="Z576" s="1">
        <f t="shared" si="179"/>
        <v>4.4499338022957771</v>
      </c>
      <c r="AA576" s="1">
        <f t="shared" si="180"/>
        <v>5.2523039005006718</v>
      </c>
      <c r="AB576" s="1">
        <f t="shared" si="181"/>
        <v>5.7956019799333944</v>
      </c>
      <c r="AC576" s="1">
        <f t="shared" si="182"/>
        <v>4.2364879995638418</v>
      </c>
      <c r="AD576" s="1">
        <f t="shared" si="183"/>
        <v>5.1418403229691654</v>
      </c>
      <c r="AE576" s="1">
        <f t="shared" si="184"/>
        <v>5.5705834914510461</v>
      </c>
      <c r="AG576" s="1">
        <f t="shared" si="185"/>
        <v>3.8507779999688296E-2</v>
      </c>
      <c r="AH576" s="1">
        <f t="shared" si="186"/>
        <v>0.24344286536647863</v>
      </c>
      <c r="AJ576" s="1">
        <f t="shared" si="187"/>
        <v>1.4144515180346606</v>
      </c>
      <c r="AK576" s="1">
        <f t="shared" si="188"/>
        <v>0.61360294889534284</v>
      </c>
    </row>
    <row r="577" spans="1:37" x14ac:dyDescent="0.2">
      <c r="A577" s="1" t="s">
        <v>356</v>
      </c>
      <c r="B577" s="1" t="s">
        <v>357</v>
      </c>
      <c r="C577" s="1">
        <v>122006.00366210938</v>
      </c>
      <c r="D577" s="1">
        <v>414033.11987304688</v>
      </c>
      <c r="E577" s="1">
        <v>3616060.7099609375</v>
      </c>
      <c r="F577" s="1">
        <v>210277.62980521872</v>
      </c>
      <c r="G577" s="1">
        <v>1104173.2404748609</v>
      </c>
      <c r="H577" s="1">
        <v>7725454.9375372669</v>
      </c>
      <c r="I577" s="1">
        <v>137537.29780682886</v>
      </c>
      <c r="J577" s="1">
        <v>786204.38382927317</v>
      </c>
      <c r="K577" s="1">
        <v>2558872.8821349191</v>
      </c>
      <c r="M577" s="1">
        <f t="shared" si="168"/>
        <v>1.7235023154071498</v>
      </c>
      <c r="N577" s="1">
        <f t="shared" si="169"/>
        <v>2.6668717729959104</v>
      </c>
      <c r="O577" s="1">
        <f t="shared" si="170"/>
        <v>2.1364284388966248</v>
      </c>
      <c r="P577" s="1">
        <f t="shared" si="171"/>
        <v>1.1272994252621598</v>
      </c>
      <c r="Q577" s="1">
        <f t="shared" si="172"/>
        <v>1.8988924945674479</v>
      </c>
      <c r="R577" s="1">
        <f t="shared" si="173"/>
        <v>0.70764101805208945</v>
      </c>
      <c r="T577" s="1">
        <f t="shared" si="174"/>
        <v>1.1214138895544037</v>
      </c>
      <c r="U577" s="1">
        <f t="shared" si="175"/>
        <v>0.31569487807984614</v>
      </c>
      <c r="W577" s="1">
        <f t="shared" si="176"/>
        <v>5.0863812019302639</v>
      </c>
      <c r="X577" s="1">
        <f t="shared" si="177"/>
        <v>5.6170350831566171</v>
      </c>
      <c r="Y577" s="1">
        <f t="shared" si="178"/>
        <v>6.5582357132247031</v>
      </c>
      <c r="Z577" s="1">
        <f t="shared" si="179"/>
        <v>5.3227930731194721</v>
      </c>
      <c r="AA577" s="1">
        <f t="shared" si="180"/>
        <v>6.0430372178494665</v>
      </c>
      <c r="AB577" s="1">
        <f t="shared" si="181"/>
        <v>6.8879240636366088</v>
      </c>
      <c r="AC577" s="1">
        <f t="shared" si="182"/>
        <v>5.1384204875128274</v>
      </c>
      <c r="AD577" s="1">
        <f t="shared" si="183"/>
        <v>5.8955354610912378</v>
      </c>
      <c r="AE577" s="1">
        <f t="shared" si="184"/>
        <v>6.408048711851003</v>
      </c>
      <c r="AG577" s="1">
        <f t="shared" si="185"/>
        <v>1.3157594730635535E-2</v>
      </c>
      <c r="AH577" s="1">
        <f t="shared" si="186"/>
        <v>0.33764000821630807</v>
      </c>
      <c r="AJ577" s="1">
        <f t="shared" si="187"/>
        <v>1.8808234945127233</v>
      </c>
      <c r="AK577" s="1">
        <f t="shared" si="188"/>
        <v>0.47154609783400681</v>
      </c>
    </row>
    <row r="578" spans="1:37" x14ac:dyDescent="0.2">
      <c r="A578" s="1" t="s">
        <v>358</v>
      </c>
      <c r="B578" s="1" t="s">
        <v>359</v>
      </c>
      <c r="C578" s="1">
        <v>9787.423828125</v>
      </c>
      <c r="D578" s="1">
        <v>41476.28955078125</v>
      </c>
      <c r="E578" s="1">
        <v>27968.203125</v>
      </c>
      <c r="F578" s="1">
        <v>15087.793502233289</v>
      </c>
      <c r="G578" s="1">
        <v>61363.632160480585</v>
      </c>
      <c r="H578" s="1">
        <v>40847.10931642948</v>
      </c>
      <c r="I578" s="1">
        <v>16255.855905011214</v>
      </c>
      <c r="J578" s="1">
        <v>44546.293489896634</v>
      </c>
      <c r="K578" s="1">
        <v>27718.68637027236</v>
      </c>
      <c r="M578" s="1">
        <f t="shared" si="168"/>
        <v>1.5415490089309531</v>
      </c>
      <c r="N578" s="1">
        <f t="shared" si="169"/>
        <v>1.4794870231906927</v>
      </c>
      <c r="O578" s="1">
        <f t="shared" si="170"/>
        <v>1.460483862115453</v>
      </c>
      <c r="P578" s="1">
        <f t="shared" si="171"/>
        <v>1.6608922011018488</v>
      </c>
      <c r="Q578" s="1">
        <f t="shared" si="172"/>
        <v>1.0740182878547186</v>
      </c>
      <c r="R578" s="1">
        <f t="shared" si="173"/>
        <v>0.99107855611558382</v>
      </c>
      <c r="T578" s="1">
        <f t="shared" si="174"/>
        <v>0.57902560031288197</v>
      </c>
      <c r="U578" s="1">
        <f t="shared" si="175"/>
        <v>0.31266093183984506</v>
      </c>
      <c r="W578" s="1">
        <f t="shared" si="176"/>
        <v>3.9906683951269226</v>
      </c>
      <c r="X578" s="1">
        <f t="shared" si="177"/>
        <v>4.6177998976760746</v>
      </c>
      <c r="Y578" s="1">
        <f t="shared" si="178"/>
        <v>4.4466645651214387</v>
      </c>
      <c r="Z578" s="1">
        <f t="shared" si="179"/>
        <v>4.1786257315004702</v>
      </c>
      <c r="AA578" s="1">
        <f t="shared" si="180"/>
        <v>4.7879110579254194</v>
      </c>
      <c r="AB578" s="1">
        <f t="shared" si="181"/>
        <v>4.6111613276409154</v>
      </c>
      <c r="AC578" s="1">
        <f t="shared" si="182"/>
        <v>4.2110098409522596</v>
      </c>
      <c r="AD578" s="1">
        <f t="shared" si="183"/>
        <v>4.6488115740552267</v>
      </c>
      <c r="AE578" s="1">
        <f t="shared" si="184"/>
        <v>4.4427726445667446</v>
      </c>
      <c r="AG578" s="1">
        <f t="shared" si="185"/>
        <v>8.2228986878192588E-4</v>
      </c>
      <c r="AH578" s="1">
        <f t="shared" si="186"/>
        <v>0.17900778337357959</v>
      </c>
      <c r="AJ578" s="1">
        <f t="shared" si="187"/>
        <v>3.0849750605364243</v>
      </c>
      <c r="AK578" s="1">
        <f t="shared" si="188"/>
        <v>0.74712808520610208</v>
      </c>
    </row>
    <row r="579" spans="1:37" x14ac:dyDescent="0.2">
      <c r="A579" s="1" t="s">
        <v>360</v>
      </c>
      <c r="B579" s="1" t="s">
        <v>361</v>
      </c>
      <c r="C579" s="1">
        <v>47337.384765625</v>
      </c>
      <c r="D579" s="1">
        <v>28284.3125</v>
      </c>
      <c r="E579" s="1">
        <v>58660.84130859375</v>
      </c>
      <c r="F579" s="1">
        <v>51293.668612585388</v>
      </c>
      <c r="G579" s="1">
        <v>23905.007306503772</v>
      </c>
      <c r="H579" s="1">
        <v>31863.5056861837</v>
      </c>
      <c r="I579" s="1">
        <v>56691.038496505964</v>
      </c>
      <c r="J579" s="1">
        <v>34796.659919695136</v>
      </c>
      <c r="K579" s="1">
        <v>76131.244620540805</v>
      </c>
      <c r="M579" s="1">
        <f t="shared" si="168"/>
        <v>1.0835763079550884</v>
      </c>
      <c r="N579" s="1">
        <f t="shared" si="169"/>
        <v>0.84516840586115616</v>
      </c>
      <c r="O579" s="1">
        <f t="shared" si="170"/>
        <v>0.54318187355277037</v>
      </c>
      <c r="P579" s="1">
        <f t="shared" si="171"/>
        <v>1.197595489847874</v>
      </c>
      <c r="Q579" s="1">
        <f t="shared" si="172"/>
        <v>1.2302459152823719</v>
      </c>
      <c r="R579" s="1">
        <f t="shared" si="173"/>
        <v>1.2978205378958256</v>
      </c>
      <c r="T579" s="1">
        <f t="shared" si="174"/>
        <v>-0.27932660279090832</v>
      </c>
      <c r="U579" s="1">
        <f t="shared" si="175"/>
        <v>0.31253427306293746</v>
      </c>
      <c r="W579" s="1">
        <f t="shared" si="176"/>
        <v>4.6752042609181279</v>
      </c>
      <c r="X579" s="1">
        <f t="shared" si="177"/>
        <v>4.4515456269129139</v>
      </c>
      <c r="Y579" s="1">
        <f t="shared" si="178"/>
        <v>4.7683482873022172</v>
      </c>
      <c r="Z579" s="1">
        <f t="shared" si="179"/>
        <v>4.7100637616749248</v>
      </c>
      <c r="AA579" s="1">
        <f t="shared" si="180"/>
        <v>4.3784888807728155</v>
      </c>
      <c r="AB579" s="1">
        <f t="shared" si="181"/>
        <v>4.5032935560353433</v>
      </c>
      <c r="AC579" s="1">
        <f t="shared" si="182"/>
        <v>4.7535144127004614</v>
      </c>
      <c r="AD579" s="1">
        <f t="shared" si="183"/>
        <v>4.5415375586574216</v>
      </c>
      <c r="AE579" s="1">
        <f t="shared" si="184"/>
        <v>4.8815629298512979</v>
      </c>
      <c r="AG579" s="1">
        <f t="shared" si="185"/>
        <v>0.184125857213425</v>
      </c>
      <c r="AH579" s="1">
        <f t="shared" si="186"/>
        <v>5.8698868278173671E-3</v>
      </c>
      <c r="AJ579" s="1">
        <f t="shared" si="187"/>
        <v>0.73488521825009367</v>
      </c>
      <c r="AK579" s="1">
        <f t="shared" si="188"/>
        <v>2.2313702719258486</v>
      </c>
    </row>
    <row r="580" spans="1:37" x14ac:dyDescent="0.2">
      <c r="A580" s="1" t="s">
        <v>362</v>
      </c>
      <c r="B580" s="1" t="s">
        <v>363</v>
      </c>
      <c r="C580" s="1">
        <v>54791.984375</v>
      </c>
      <c r="D580" s="1">
        <v>29918.97119140625</v>
      </c>
      <c r="E580" s="1">
        <v>919741.69140625</v>
      </c>
      <c r="F580" s="1">
        <v>83174.573718576154</v>
      </c>
      <c r="G580" s="1">
        <v>50006.539622599979</v>
      </c>
      <c r="H580" s="1">
        <v>896063.24039547448</v>
      </c>
      <c r="I580" s="1">
        <v>63800.59789986621</v>
      </c>
      <c r="J580" s="1">
        <v>43493.966356249577</v>
      </c>
      <c r="K580" s="1">
        <v>1013618.4121221446</v>
      </c>
      <c r="M580" s="1">
        <f t="shared" ref="M580:M643" si="189">F580/C580</f>
        <v>1.5180062315196292</v>
      </c>
      <c r="N580" s="1">
        <f t="shared" ref="N580:N643" si="190">G580/D580</f>
        <v>1.6713990365070963</v>
      </c>
      <c r="O580" s="1">
        <f t="shared" ref="O580:O643" si="191">H580/E580</f>
        <v>0.97425532491131062</v>
      </c>
      <c r="P580" s="1">
        <f t="shared" ref="P580:P643" si="192">I580/C580</f>
        <v>1.1644148067938307</v>
      </c>
      <c r="Q580" s="1">
        <f t="shared" ref="Q580:Q643" si="193">J580/D580</f>
        <v>1.453725332933324</v>
      </c>
      <c r="R580" s="1">
        <f t="shared" ref="R580:R643" si="194">K580/E580</f>
        <v>1.1020685716359782</v>
      </c>
      <c r="T580" s="1">
        <f t="shared" ref="T580:T643" si="195">LOG(AVERAGE(M580:O580),2)</f>
        <v>0.47288996925087207</v>
      </c>
      <c r="U580" s="1">
        <f t="shared" ref="U580:U643" si="196">LOG(AVERAGE(P580:R580),2)</f>
        <v>0.31042106104281025</v>
      </c>
      <c r="W580" s="1">
        <f t="shared" ref="W580:W643" si="197">LOG(C580)</f>
        <v>4.7387170293543406</v>
      </c>
      <c r="X580" s="1">
        <f t="shared" ref="X580:X643" si="198">LOG(D580)</f>
        <v>4.4759466555835612</v>
      </c>
      <c r="Y580" s="1">
        <f t="shared" ref="Y580:Y643" si="199">LOG(E580)</f>
        <v>5.963665873271073</v>
      </c>
      <c r="Z580" s="1">
        <f t="shared" ref="Z580:Z643" si="200">LOG(F580)</f>
        <v>4.9199905837260776</v>
      </c>
      <c r="AA580" s="1">
        <f t="shared" ref="AA580:AA643" si="201">LOG(G580)</f>
        <v>4.6990268030618552</v>
      </c>
      <c r="AB580" s="1">
        <f t="shared" ref="AB580:AB643" si="202">LOG(H580)</f>
        <v>5.9523386614317504</v>
      </c>
      <c r="AC580" s="1">
        <f t="shared" ref="AC580:AC643" si="203">LOG(I580)</f>
        <v>4.8048247486803461</v>
      </c>
      <c r="AD580" s="1">
        <f t="shared" ref="AD580:AD643" si="204">LOG(J580)</f>
        <v>4.6384290141975697</v>
      </c>
      <c r="AE580" s="1">
        <f t="shared" ref="AE580:AE643" si="205">LOG(K580)</f>
        <v>6.0058744907964803</v>
      </c>
      <c r="AG580" s="1">
        <f t="shared" ref="AG580:AG643" si="206">_xlfn.T.TEST($W580:$Y580,Z580:AB580,1,1)</f>
        <v>0.1055981821950826</v>
      </c>
      <c r="AH580" s="1">
        <f t="shared" ref="AH580:AH643" si="207">_xlfn.T.TEST($W580:$Y580,AC580:AE580,1,1)</f>
        <v>6.6723627749858738E-2</v>
      </c>
      <c r="AJ580" s="1">
        <f t="shared" ref="AJ580:AJ643" si="208">-LOG10(AG580)</f>
        <v>0.97634355783856841</v>
      </c>
      <c r="AK580" s="1">
        <f t="shared" ref="AK580:AK643" si="209">-LOG10(AH580)</f>
        <v>1.1757203492271151</v>
      </c>
    </row>
    <row r="581" spans="1:37" x14ac:dyDescent="0.2">
      <c r="A581" s="1" t="s">
        <v>364</v>
      </c>
      <c r="B581" s="1" t="s">
        <v>365</v>
      </c>
      <c r="C581" s="1">
        <v>166263.15405273438</v>
      </c>
      <c r="D581" s="1">
        <v>337003.34887695301</v>
      </c>
      <c r="E581" s="1">
        <v>3344445.8747558594</v>
      </c>
      <c r="F581" s="1">
        <v>347472.80929258408</v>
      </c>
      <c r="G581" s="1">
        <v>894880.54577370943</v>
      </c>
      <c r="H581" s="1">
        <v>6804422.2463702364</v>
      </c>
      <c r="I581" s="1">
        <v>172502.12002728981</v>
      </c>
      <c r="J581" s="1">
        <v>514637.48571592732</v>
      </c>
      <c r="K581" s="1">
        <v>3852706.7402442489</v>
      </c>
      <c r="M581" s="1">
        <f t="shared" si="189"/>
        <v>2.0898966537250621</v>
      </c>
      <c r="N581" s="1">
        <f t="shared" si="190"/>
        <v>2.6554054989538072</v>
      </c>
      <c r="O581" s="1">
        <f t="shared" si="191"/>
        <v>2.0345439876095921</v>
      </c>
      <c r="P581" s="1">
        <f t="shared" si="192"/>
        <v>1.0375246458549474</v>
      </c>
      <c r="Q581" s="1">
        <f t="shared" si="193"/>
        <v>1.5270990256652679</v>
      </c>
      <c r="R581" s="1">
        <f t="shared" si="194"/>
        <v>1.1519716223619532</v>
      </c>
      <c r="T581" s="1">
        <f t="shared" si="195"/>
        <v>1.1762900329411268</v>
      </c>
      <c r="U581" s="1">
        <f t="shared" si="196"/>
        <v>0.30901909861728211</v>
      </c>
      <c r="W581" s="1">
        <f t="shared" si="197"/>
        <v>5.2207960149166599</v>
      </c>
      <c r="X581" s="1">
        <f t="shared" si="198"/>
        <v>5.5276342165732819</v>
      </c>
      <c r="Y581" s="1">
        <f t="shared" si="199"/>
        <v>6.5243241718882725</v>
      </c>
      <c r="Z581" s="1">
        <f t="shared" si="200"/>
        <v>5.5409208255125719</v>
      </c>
      <c r="AA581" s="1">
        <f t="shared" si="201"/>
        <v>5.951765066853695</v>
      </c>
      <c r="AB581" s="1">
        <f t="shared" si="202"/>
        <v>6.832791255789842</v>
      </c>
      <c r="AC581" s="1">
        <f t="shared" si="203"/>
        <v>5.2367944368614419</v>
      </c>
      <c r="AD581" s="1">
        <f t="shared" si="204"/>
        <v>5.7115014166327009</v>
      </c>
      <c r="AE581" s="1">
        <f t="shared" si="205"/>
        <v>6.5857659527086172</v>
      </c>
      <c r="AG581" s="1">
        <f t="shared" si="206"/>
        <v>5.4000330145021758E-3</v>
      </c>
      <c r="AH581" s="1">
        <f t="shared" si="207"/>
        <v>0.11221061382463743</v>
      </c>
      <c r="AJ581" s="1">
        <f t="shared" si="208"/>
        <v>2.2676035849969782</v>
      </c>
      <c r="AK581" s="1">
        <f t="shared" si="209"/>
        <v>0.94996606190818911</v>
      </c>
    </row>
    <row r="582" spans="1:37" x14ac:dyDescent="0.2">
      <c r="A582" s="1" t="s">
        <v>366</v>
      </c>
      <c r="B582" s="1" t="s">
        <v>367</v>
      </c>
      <c r="C582" s="1">
        <v>24566.27001953125</v>
      </c>
      <c r="D582" s="1">
        <v>198891.98095703125</v>
      </c>
      <c r="E582" s="1">
        <v>83417.854003906265</v>
      </c>
      <c r="F582" s="1">
        <v>59369.083985499397</v>
      </c>
      <c r="G582" s="1">
        <v>397789.84536514268</v>
      </c>
      <c r="H582" s="1">
        <v>135762.72109201466</v>
      </c>
      <c r="I582" s="1">
        <v>31981.829838501821</v>
      </c>
      <c r="J582" s="1">
        <v>286841.10879533453</v>
      </c>
      <c r="K582" s="1">
        <v>81058.23508001263</v>
      </c>
      <c r="M582" s="1">
        <f t="shared" si="189"/>
        <v>2.4166910132591721</v>
      </c>
      <c r="N582" s="1">
        <f t="shared" si="190"/>
        <v>2.0000295811377207</v>
      </c>
      <c r="O582" s="1">
        <f t="shared" si="191"/>
        <v>1.6275019624175084</v>
      </c>
      <c r="P582" s="1">
        <f t="shared" si="192"/>
        <v>1.3018594118307287</v>
      </c>
      <c r="Q582" s="1">
        <f t="shared" si="193"/>
        <v>1.4421954440551521</v>
      </c>
      <c r="R582" s="1">
        <f t="shared" si="194"/>
        <v>0.97171326268135427</v>
      </c>
      <c r="T582" s="1">
        <f t="shared" si="195"/>
        <v>1.0105942828294086</v>
      </c>
      <c r="U582" s="1">
        <f t="shared" si="196"/>
        <v>0.30869797284247685</v>
      </c>
      <c r="W582" s="1">
        <f t="shared" si="197"/>
        <v>4.3903392210748233</v>
      </c>
      <c r="X582" s="1">
        <f t="shared" si="198"/>
        <v>5.2986172733390271</v>
      </c>
      <c r="Y582" s="1">
        <f t="shared" si="199"/>
        <v>4.9212590130541694</v>
      </c>
      <c r="Z582" s="1">
        <f t="shared" si="200"/>
        <v>4.7735603481830582</v>
      </c>
      <c r="AA582" s="1">
        <f t="shared" si="201"/>
        <v>5.5996536924179452</v>
      </c>
      <c r="AB582" s="1">
        <f t="shared" si="202"/>
        <v>5.132780533960501</v>
      </c>
      <c r="AC582" s="1">
        <f t="shared" si="203"/>
        <v>4.5049033082541694</v>
      </c>
      <c r="AD582" s="1">
        <f t="shared" si="204"/>
        <v>5.457641392614943</v>
      </c>
      <c r="AE582" s="1">
        <f t="shared" si="205"/>
        <v>4.9087971434057227</v>
      </c>
      <c r="AG582" s="1">
        <f t="shared" si="206"/>
        <v>1.3240645781232447E-2</v>
      </c>
      <c r="AH582" s="1">
        <f t="shared" si="207"/>
        <v>0.11616777478967455</v>
      </c>
      <c r="AJ582" s="1">
        <f t="shared" si="208"/>
        <v>1.8780908326919163</v>
      </c>
      <c r="AK582" s="1">
        <f t="shared" si="209"/>
        <v>0.93491432953603082</v>
      </c>
    </row>
    <row r="583" spans="1:37" x14ac:dyDescent="0.2">
      <c r="A583" s="1" t="s">
        <v>368</v>
      </c>
      <c r="B583" s="1" t="s">
        <v>369</v>
      </c>
      <c r="C583" s="1">
        <v>158352.26586914062</v>
      </c>
      <c r="D583" s="1">
        <v>643529.8779296875</v>
      </c>
      <c r="E583" s="1">
        <v>523780.80273437488</v>
      </c>
      <c r="F583" s="1">
        <v>258985.80780389186</v>
      </c>
      <c r="G583" s="1">
        <v>1137876.8986817973</v>
      </c>
      <c r="H583" s="1">
        <v>807900.14784612879</v>
      </c>
      <c r="I583" s="1">
        <v>191399.14041281113</v>
      </c>
      <c r="J583" s="1">
        <v>1020035.3307788122</v>
      </c>
      <c r="K583" s="1">
        <v>482650.84424903907</v>
      </c>
      <c r="M583" s="1">
        <f t="shared" si="189"/>
        <v>1.6355042751198328</v>
      </c>
      <c r="N583" s="1">
        <f t="shared" si="190"/>
        <v>1.7681803715819431</v>
      </c>
      <c r="O583" s="1">
        <f t="shared" si="191"/>
        <v>1.542439401422353</v>
      </c>
      <c r="P583" s="1">
        <f t="shared" si="192"/>
        <v>1.2086921482448494</v>
      </c>
      <c r="Q583" s="1">
        <f t="shared" si="193"/>
        <v>1.5850628941431402</v>
      </c>
      <c r="R583" s="1">
        <f t="shared" si="194"/>
        <v>0.92147486454139083</v>
      </c>
      <c r="T583" s="1">
        <f t="shared" si="195"/>
        <v>0.72133592205750374</v>
      </c>
      <c r="U583" s="1">
        <f t="shared" si="196"/>
        <v>0.30848899007607727</v>
      </c>
      <c r="W583" s="1">
        <f t="shared" si="197"/>
        <v>5.1996242820901477</v>
      </c>
      <c r="X583" s="1">
        <f t="shared" si="198"/>
        <v>5.808568715216734</v>
      </c>
      <c r="Y583" s="1">
        <f t="shared" si="199"/>
        <v>5.7191495769083946</v>
      </c>
      <c r="Z583" s="1">
        <f t="shared" si="200"/>
        <v>5.4132759657749485</v>
      </c>
      <c r="AA583" s="1">
        <f t="shared" si="201"/>
        <v>6.0560952804114123</v>
      </c>
      <c r="AB583" s="1">
        <f t="shared" si="202"/>
        <v>5.907357687607286</v>
      </c>
      <c r="AC583" s="1">
        <f t="shared" si="203"/>
        <v>5.2819399829977156</v>
      </c>
      <c r="AD583" s="1">
        <f t="shared" si="204"/>
        <v>6.008615214601666</v>
      </c>
      <c r="AE583" s="1">
        <f t="shared" si="205"/>
        <v>5.6836330701912621</v>
      </c>
      <c r="AG583" s="1">
        <f t="shared" si="206"/>
        <v>3.1206049126503575E-3</v>
      </c>
      <c r="AH583" s="1">
        <f t="shared" si="207"/>
        <v>0.17494146038692593</v>
      </c>
      <c r="AJ583" s="1">
        <f t="shared" si="208"/>
        <v>2.5057612121475992</v>
      </c>
      <c r="AK583" s="1">
        <f t="shared" si="209"/>
        <v>0.75710725236571497</v>
      </c>
    </row>
    <row r="584" spans="1:37" x14ac:dyDescent="0.2">
      <c r="A584" s="1" t="s">
        <v>370</v>
      </c>
      <c r="B584" s="1" t="s">
        <v>371</v>
      </c>
      <c r="C584" s="1">
        <v>139533.47265625</v>
      </c>
      <c r="D584" s="1">
        <v>254883.0107421875</v>
      </c>
      <c r="E584" s="1">
        <v>401741.22363281262</v>
      </c>
      <c r="F584" s="1">
        <v>166886.71193305147</v>
      </c>
      <c r="G584" s="1">
        <v>314903.57712558622</v>
      </c>
      <c r="H584" s="1">
        <v>583559.45550181123</v>
      </c>
      <c r="I584" s="1">
        <v>142229.5198212635</v>
      </c>
      <c r="J584" s="1">
        <v>295271.71532480069</v>
      </c>
      <c r="K584" s="1">
        <v>613748.04352905834</v>
      </c>
      <c r="M584" s="1">
        <f t="shared" si="189"/>
        <v>1.1960335305650136</v>
      </c>
      <c r="N584" s="1">
        <f t="shared" si="190"/>
        <v>1.2354828052628002</v>
      </c>
      <c r="O584" s="1">
        <f t="shared" si="191"/>
        <v>1.4525754918175353</v>
      </c>
      <c r="P584" s="1">
        <f t="shared" si="192"/>
        <v>1.0193218667441568</v>
      </c>
      <c r="Q584" s="1">
        <f t="shared" si="193"/>
        <v>1.1584597751925729</v>
      </c>
      <c r="R584" s="1">
        <f t="shared" si="194"/>
        <v>1.5277198540372292</v>
      </c>
      <c r="T584" s="1">
        <f t="shared" si="195"/>
        <v>0.37261480861538082</v>
      </c>
      <c r="U584" s="1">
        <f t="shared" si="196"/>
        <v>0.3047063068014394</v>
      </c>
      <c r="W584" s="1">
        <f t="shared" si="197"/>
        <v>5.1446784029223531</v>
      </c>
      <c r="X584" s="1">
        <f t="shared" si="198"/>
        <v>5.4063408884829345</v>
      </c>
      <c r="Y584" s="1">
        <f t="shared" si="199"/>
        <v>5.6039463980191453</v>
      </c>
      <c r="Z584" s="1">
        <f t="shared" si="200"/>
        <v>5.2224217581058783</v>
      </c>
      <c r="AA584" s="1">
        <f t="shared" si="201"/>
        <v>5.4981775940029447</v>
      </c>
      <c r="AB584" s="1">
        <f t="shared" si="202"/>
        <v>5.7660851103915425</v>
      </c>
      <c r="AC584" s="1">
        <f t="shared" si="203"/>
        <v>5.1529897438266552</v>
      </c>
      <c r="AD584" s="1">
        <f t="shared" si="204"/>
        <v>5.470221847010146</v>
      </c>
      <c r="AE584" s="1">
        <f t="shared" si="205"/>
        <v>5.7879901207140989</v>
      </c>
      <c r="AG584" s="1">
        <f t="shared" si="206"/>
        <v>2.5730495034367529E-2</v>
      </c>
      <c r="AH584" s="1">
        <f t="shared" si="207"/>
        <v>0.12065672973520764</v>
      </c>
      <c r="AJ584" s="1">
        <f t="shared" si="208"/>
        <v>1.5895518582270405</v>
      </c>
      <c r="AK584" s="1">
        <f t="shared" si="209"/>
        <v>0.91844844992298558</v>
      </c>
    </row>
    <row r="585" spans="1:37" x14ac:dyDescent="0.2">
      <c r="A585" s="1" t="s">
        <v>372</v>
      </c>
      <c r="B585" s="1" t="s">
        <v>373</v>
      </c>
      <c r="C585" s="1">
        <v>40867.296875</v>
      </c>
      <c r="D585" s="1">
        <v>482362.36962890625</v>
      </c>
      <c r="E585" s="1">
        <v>1142936.1909179688</v>
      </c>
      <c r="F585" s="1">
        <v>51694.837847015981</v>
      </c>
      <c r="G585" s="1">
        <v>761269.70279327757</v>
      </c>
      <c r="H585" s="1">
        <v>2055391.2987010588</v>
      </c>
      <c r="I585" s="1">
        <v>45785.957287609795</v>
      </c>
      <c r="J585" s="1">
        <v>564322.58166540833</v>
      </c>
      <c r="K585" s="1">
        <v>1615477.2307914952</v>
      </c>
      <c r="M585" s="1">
        <f t="shared" si="189"/>
        <v>1.2649438989110038</v>
      </c>
      <c r="N585" s="1">
        <f t="shared" si="190"/>
        <v>1.5782112178007208</v>
      </c>
      <c r="O585" s="1">
        <f t="shared" si="191"/>
        <v>1.7983430002774137</v>
      </c>
      <c r="P585" s="1">
        <f t="shared" si="192"/>
        <v>1.1203568816321374</v>
      </c>
      <c r="Q585" s="1">
        <f t="shared" si="193"/>
        <v>1.1699141914813052</v>
      </c>
      <c r="R585" s="1">
        <f t="shared" si="194"/>
        <v>1.4134448131299413</v>
      </c>
      <c r="T585" s="1">
        <f t="shared" si="195"/>
        <v>0.62962803245761523</v>
      </c>
      <c r="U585" s="1">
        <f t="shared" si="196"/>
        <v>0.30401093231848259</v>
      </c>
      <c r="W585" s="1">
        <f t="shared" si="197"/>
        <v>4.6113759127031404</v>
      </c>
      <c r="X585" s="1">
        <f t="shared" si="198"/>
        <v>5.6833734199862231</v>
      </c>
      <c r="Y585" s="1">
        <f t="shared" si="199"/>
        <v>6.0580219848084287</v>
      </c>
      <c r="Z585" s="1">
        <f t="shared" si="200"/>
        <v>4.713447177397855</v>
      </c>
      <c r="AA585" s="1">
        <f t="shared" si="201"/>
        <v>5.8815385459741547</v>
      </c>
      <c r="AB585" s="1">
        <f t="shared" si="202"/>
        <v>6.3128945136521928</v>
      </c>
      <c r="AC585" s="1">
        <f t="shared" si="203"/>
        <v>4.660732298797571</v>
      </c>
      <c r="AD585" s="1">
        <f t="shared" si="204"/>
        <v>5.7515274291402489</v>
      </c>
      <c r="AE585" s="1">
        <f t="shared" si="205"/>
        <v>6.2083008412696037</v>
      </c>
      <c r="AG585" s="1">
        <f t="shared" si="206"/>
        <v>2.6734980956737542E-2</v>
      </c>
      <c r="AH585" s="1">
        <f t="shared" si="207"/>
        <v>5.1169744716685783E-2</v>
      </c>
      <c r="AJ585" s="1">
        <f t="shared" si="208"/>
        <v>1.5729201209104424</v>
      </c>
      <c r="AK585" s="1">
        <f t="shared" si="209"/>
        <v>1.2909867496960719</v>
      </c>
    </row>
    <row r="586" spans="1:37" x14ac:dyDescent="0.2">
      <c r="A586" s="1" t="s">
        <v>374</v>
      </c>
      <c r="B586" s="1" t="s">
        <v>375</v>
      </c>
      <c r="C586" s="1">
        <v>81860.9140625</v>
      </c>
      <c r="D586" s="1">
        <v>99965.828125</v>
      </c>
      <c r="E586" s="1">
        <v>32791.76953125</v>
      </c>
      <c r="F586" s="1">
        <v>373972.22148741002</v>
      </c>
      <c r="G586" s="1">
        <v>258467.81908024001</v>
      </c>
      <c r="H586" s="1">
        <v>104808.17085411324</v>
      </c>
      <c r="I586" s="1">
        <v>102116.82775874985</v>
      </c>
      <c r="J586" s="1">
        <v>123954.26563130584</v>
      </c>
      <c r="K586" s="1">
        <v>39827.333198595312</v>
      </c>
      <c r="M586" s="1">
        <f t="shared" si="189"/>
        <v>4.5683856058812866</v>
      </c>
      <c r="N586" s="1">
        <f t="shared" si="190"/>
        <v>2.5855617257233621</v>
      </c>
      <c r="O586" s="1">
        <f t="shared" si="191"/>
        <v>3.1961730749001767</v>
      </c>
      <c r="P586" s="1">
        <f t="shared" si="192"/>
        <v>1.247443043218216</v>
      </c>
      <c r="Q586" s="1">
        <f t="shared" si="193"/>
        <v>1.2399663760731321</v>
      </c>
      <c r="R586" s="1">
        <f t="shared" si="194"/>
        <v>1.2145527297830188</v>
      </c>
      <c r="T586" s="1">
        <f t="shared" si="195"/>
        <v>1.7866131453552498</v>
      </c>
      <c r="U586" s="1">
        <f t="shared" si="196"/>
        <v>0.30332764364403775</v>
      </c>
      <c r="W586" s="1">
        <f t="shared" si="197"/>
        <v>4.9130765896872566</v>
      </c>
      <c r="X586" s="1">
        <f t="shared" si="198"/>
        <v>4.9998515680700804</v>
      </c>
      <c r="Y586" s="1">
        <f t="shared" si="199"/>
        <v>4.5157648529890348</v>
      </c>
      <c r="Z586" s="1">
        <f t="shared" si="200"/>
        <v>5.5728393441716593</v>
      </c>
      <c r="AA586" s="1">
        <f t="shared" si="201"/>
        <v>5.41240647831627</v>
      </c>
      <c r="AB586" s="1">
        <f t="shared" si="202"/>
        <v>5.0203951416031209</v>
      </c>
      <c r="AC586" s="1">
        <f t="shared" si="203"/>
        <v>5.0090973150602505</v>
      </c>
      <c r="AD586" s="1">
        <f t="shared" si="204"/>
        <v>5.0932614767130531</v>
      </c>
      <c r="AE586" s="1">
        <f t="shared" si="205"/>
        <v>4.6001812274259297</v>
      </c>
      <c r="AG586" s="1">
        <f t="shared" si="206"/>
        <v>9.1575440182947668E-3</v>
      </c>
      <c r="AH586" s="1">
        <f t="shared" si="207"/>
        <v>7.3963609712927045E-4</v>
      </c>
      <c r="AJ586" s="1">
        <f t="shared" si="208"/>
        <v>2.0382209851005921</v>
      </c>
      <c r="AK586" s="1">
        <f t="shared" si="209"/>
        <v>3.130981901729327</v>
      </c>
    </row>
    <row r="587" spans="1:37" x14ac:dyDescent="0.2">
      <c r="A587" s="1" t="s">
        <v>376</v>
      </c>
      <c r="B587" s="1" t="s">
        <v>377</v>
      </c>
      <c r="C587" s="1">
        <v>8005.37255859375</v>
      </c>
      <c r="D587" s="1">
        <v>33517.73046875</v>
      </c>
      <c r="E587" s="1">
        <v>1368221.005859375</v>
      </c>
      <c r="F587" s="1">
        <v>13901.500734855019</v>
      </c>
      <c r="G587" s="1">
        <v>86545.985734202026</v>
      </c>
      <c r="H587" s="1">
        <v>1976378.1351125748</v>
      </c>
      <c r="I587" s="1">
        <v>5569.300055136946</v>
      </c>
      <c r="J587" s="1">
        <v>65341.901668737148</v>
      </c>
      <c r="K587" s="1">
        <v>1445353.707683682</v>
      </c>
      <c r="M587" s="1">
        <f t="shared" si="189"/>
        <v>1.7365213964878858</v>
      </c>
      <c r="N587" s="1">
        <f t="shared" si="190"/>
        <v>2.5820956408397793</v>
      </c>
      <c r="O587" s="1">
        <f t="shared" si="191"/>
        <v>1.444487496280777</v>
      </c>
      <c r="P587" s="1">
        <f t="shared" si="192"/>
        <v>0.69569529892251103</v>
      </c>
      <c r="Q587" s="1">
        <f t="shared" si="193"/>
        <v>1.9494727344280716</v>
      </c>
      <c r="R587" s="1">
        <f t="shared" si="194"/>
        <v>1.0563744464483353</v>
      </c>
      <c r="T587" s="1">
        <f t="shared" si="195"/>
        <v>0.94188368744882767</v>
      </c>
      <c r="U587" s="1">
        <f t="shared" si="196"/>
        <v>0.30316408467743944</v>
      </c>
      <c r="W587" s="1">
        <f t="shared" si="197"/>
        <v>3.9033815481699241</v>
      </c>
      <c r="X587" s="1">
        <f t="shared" si="198"/>
        <v>4.5252746042820062</v>
      </c>
      <c r="Y587" s="1">
        <f t="shared" si="199"/>
        <v>6.1361562537239527</v>
      </c>
      <c r="Z587" s="1">
        <f t="shared" si="200"/>
        <v>4.1430616869940007</v>
      </c>
      <c r="AA587" s="1">
        <f t="shared" si="201"/>
        <v>4.9372469287808434</v>
      </c>
      <c r="AB587" s="1">
        <f t="shared" si="202"/>
        <v>6.295870040596613</v>
      </c>
      <c r="AC587" s="1">
        <f t="shared" si="203"/>
        <v>3.7458006168446496</v>
      </c>
      <c r="AD587" s="1">
        <f t="shared" si="204"/>
        <v>4.8151917697510012</v>
      </c>
      <c r="AE587" s="1">
        <f t="shared" si="205"/>
        <v>6.1599741408624871</v>
      </c>
      <c r="AG587" s="1">
        <f t="shared" si="206"/>
        <v>3.4044870894463675E-2</v>
      </c>
      <c r="AH587" s="1">
        <f t="shared" si="207"/>
        <v>0.36374484192400514</v>
      </c>
      <c r="AJ587" s="1">
        <f t="shared" si="208"/>
        <v>1.4679483084214091</v>
      </c>
      <c r="AK587" s="1">
        <f t="shared" si="209"/>
        <v>0.43920315646603558</v>
      </c>
    </row>
    <row r="588" spans="1:37" x14ac:dyDescent="0.2">
      <c r="A588" s="1" t="s">
        <v>378</v>
      </c>
      <c r="B588" s="1" t="s">
        <v>379</v>
      </c>
      <c r="C588" s="1">
        <v>11262.45971679687</v>
      </c>
      <c r="D588" s="1">
        <v>47936.77734375</v>
      </c>
      <c r="E588" s="1">
        <v>44666.92333984375</v>
      </c>
      <c r="F588" s="1">
        <v>7729.6146194480853</v>
      </c>
      <c r="G588" s="1">
        <v>108238.43422577922</v>
      </c>
      <c r="H588" s="1">
        <v>62026.25516422384</v>
      </c>
      <c r="I588" s="1">
        <v>9290.097641516677</v>
      </c>
      <c r="J588" s="1">
        <v>92397.956667355131</v>
      </c>
      <c r="K588" s="1">
        <v>41660.505730764417</v>
      </c>
      <c r="M588" s="1">
        <f t="shared" si="189"/>
        <v>0.68631673842261232</v>
      </c>
      <c r="N588" s="1">
        <f t="shared" si="190"/>
        <v>2.2579414016426647</v>
      </c>
      <c r="O588" s="1">
        <f t="shared" si="191"/>
        <v>1.388639523978479</v>
      </c>
      <c r="P588" s="1">
        <f t="shared" si="192"/>
        <v>0.82487288524205726</v>
      </c>
      <c r="Q588" s="1">
        <f t="shared" si="193"/>
        <v>1.9274962103684674</v>
      </c>
      <c r="R588" s="1">
        <f t="shared" si="194"/>
        <v>0.93269252985692996</v>
      </c>
      <c r="T588" s="1">
        <f t="shared" si="195"/>
        <v>0.53036966219371051</v>
      </c>
      <c r="U588" s="1">
        <f t="shared" si="196"/>
        <v>0.29672624506130263</v>
      </c>
      <c r="W588" s="1">
        <f t="shared" si="197"/>
        <v>4.0516332506193837</v>
      </c>
      <c r="X588" s="1">
        <f t="shared" si="198"/>
        <v>4.6806688342685492</v>
      </c>
      <c r="Y588" s="1">
        <f t="shared" si="199"/>
        <v>4.6499860392740446</v>
      </c>
      <c r="Z588" s="1">
        <f t="shared" si="200"/>
        <v>3.8881578415484199</v>
      </c>
      <c r="AA588" s="1">
        <f t="shared" si="201"/>
        <v>5.0343815011429438</v>
      </c>
      <c r="AB588" s="1">
        <f t="shared" si="202"/>
        <v>4.792575561422777</v>
      </c>
      <c r="AC588" s="1">
        <f t="shared" si="203"/>
        <v>3.9680202785737335</v>
      </c>
      <c r="AD588" s="1">
        <f t="shared" si="204"/>
        <v>4.9656623671302302</v>
      </c>
      <c r="AE588" s="1">
        <f t="shared" si="205"/>
        <v>4.6197245376891924</v>
      </c>
      <c r="AG588" s="1">
        <f t="shared" si="206"/>
        <v>0.26844688593223087</v>
      </c>
      <c r="AH588" s="1">
        <f t="shared" si="207"/>
        <v>0.33453726840276965</v>
      </c>
      <c r="AJ588" s="1">
        <f t="shared" si="208"/>
        <v>0.57114162962323411</v>
      </c>
      <c r="AK588" s="1">
        <f t="shared" si="209"/>
        <v>0.47555549356107435</v>
      </c>
    </row>
    <row r="589" spans="1:37" x14ac:dyDescent="0.2">
      <c r="A589" s="1" t="s">
        <v>380</v>
      </c>
      <c r="B589" s="1" t="s">
        <v>381</v>
      </c>
      <c r="C589" s="1">
        <v>52195.1875</v>
      </c>
      <c r="D589" s="1">
        <v>19278.1142578125</v>
      </c>
      <c r="E589" s="1">
        <v>389797.9130859375</v>
      </c>
      <c r="F589" s="1">
        <v>41614.617171936872</v>
      </c>
      <c r="G589" s="1">
        <v>84199.373032355259</v>
      </c>
      <c r="H589" s="1">
        <v>592743.18455526384</v>
      </c>
      <c r="I589" s="1">
        <v>49692.370000821924</v>
      </c>
      <c r="J589" s="1">
        <v>33560.073801925711</v>
      </c>
      <c r="K589" s="1">
        <v>386025.29964330647</v>
      </c>
      <c r="M589" s="1">
        <f t="shared" si="189"/>
        <v>0.79728839314806321</v>
      </c>
      <c r="N589" s="1">
        <f t="shared" si="190"/>
        <v>4.3676145864854634</v>
      </c>
      <c r="O589" s="1">
        <f t="shared" si="191"/>
        <v>1.5206422729733384</v>
      </c>
      <c r="P589" s="1">
        <f t="shared" si="192"/>
        <v>0.95204888383286146</v>
      </c>
      <c r="Q589" s="1">
        <f t="shared" si="193"/>
        <v>1.7408379965548453</v>
      </c>
      <c r="R589" s="1">
        <f t="shared" si="194"/>
        <v>0.99032161713549427</v>
      </c>
      <c r="T589" s="1">
        <f t="shared" si="195"/>
        <v>1.1560827261873574</v>
      </c>
      <c r="U589" s="1">
        <f t="shared" si="196"/>
        <v>0.29600056630440297</v>
      </c>
      <c r="W589" s="1">
        <f t="shared" si="197"/>
        <v>4.7176304620339824</v>
      </c>
      <c r="X589" s="1">
        <f t="shared" si="198"/>
        <v>4.2850645499257434</v>
      </c>
      <c r="Y589" s="1">
        <f t="shared" si="199"/>
        <v>5.5908395096464369</v>
      </c>
      <c r="Z589" s="1">
        <f t="shared" si="200"/>
        <v>4.6192459037537787</v>
      </c>
      <c r="AA589" s="1">
        <f t="shared" si="201"/>
        <v>4.9253088576563933</v>
      </c>
      <c r="AB589" s="1">
        <f t="shared" si="202"/>
        <v>5.7728665690997287</v>
      </c>
      <c r="AC589" s="1">
        <f t="shared" si="203"/>
        <v>4.6962897102438976</v>
      </c>
      <c r="AD589" s="1">
        <f t="shared" si="204"/>
        <v>4.5258229072142866</v>
      </c>
      <c r="AE589" s="1">
        <f t="shared" si="205"/>
        <v>5.5866157687531555</v>
      </c>
      <c r="AG589" s="1">
        <f t="shared" si="206"/>
        <v>0.18942803369716527</v>
      </c>
      <c r="AH589" s="1">
        <f t="shared" si="207"/>
        <v>0.24302425641447462</v>
      </c>
      <c r="AJ589" s="1">
        <f t="shared" si="208"/>
        <v>0.72255574878019135</v>
      </c>
      <c r="AK589" s="1">
        <f t="shared" si="209"/>
        <v>0.61435037701396977</v>
      </c>
    </row>
    <row r="590" spans="1:37" x14ac:dyDescent="0.2">
      <c r="A590" s="1" t="s">
        <v>382</v>
      </c>
      <c r="B590" s="1" t="s">
        <v>383</v>
      </c>
      <c r="C590" s="1">
        <v>5822.74951171875</v>
      </c>
      <c r="D590" s="1">
        <v>18917.225585937511</v>
      </c>
      <c r="E590" s="1">
        <v>20094.341796875</v>
      </c>
      <c r="F590" s="1">
        <v>7587.1498115613122</v>
      </c>
      <c r="G590" s="1">
        <v>43816.76221377006</v>
      </c>
      <c r="H590" s="1">
        <v>29230.236013994814</v>
      </c>
      <c r="I590" s="1">
        <v>4942.7387402955173</v>
      </c>
      <c r="J590" s="1">
        <v>35206.789296174727</v>
      </c>
      <c r="K590" s="1">
        <v>19333.708271062897</v>
      </c>
      <c r="M590" s="1">
        <f t="shared" si="189"/>
        <v>1.3030184101671496</v>
      </c>
      <c r="N590" s="1">
        <f t="shared" si="190"/>
        <v>2.3162361739948856</v>
      </c>
      <c r="O590" s="1">
        <f t="shared" si="191"/>
        <v>1.4546500855549593</v>
      </c>
      <c r="P590" s="1">
        <f t="shared" si="192"/>
        <v>0.84886679915525465</v>
      </c>
      <c r="Q590" s="1">
        <f t="shared" si="193"/>
        <v>1.8610968683667009</v>
      </c>
      <c r="R590" s="1">
        <f t="shared" si="194"/>
        <v>0.96214688027599915</v>
      </c>
      <c r="T590" s="1">
        <f t="shared" si="195"/>
        <v>0.75813391307988109</v>
      </c>
      <c r="U590" s="1">
        <f t="shared" si="196"/>
        <v>0.29164699059026378</v>
      </c>
      <c r="W590" s="1">
        <f t="shared" si="197"/>
        <v>3.7651281076388146</v>
      </c>
      <c r="X590" s="1">
        <f t="shared" si="198"/>
        <v>4.2768574427914494</v>
      </c>
      <c r="Y590" s="1">
        <f t="shared" si="199"/>
        <v>4.3030737851651883</v>
      </c>
      <c r="Z590" s="1">
        <f t="shared" si="200"/>
        <v>3.8800786594814993</v>
      </c>
      <c r="AA590" s="1">
        <f t="shared" si="201"/>
        <v>4.641640282748992</v>
      </c>
      <c r="AB590" s="1">
        <f t="shared" si="202"/>
        <v>4.4658323219999883</v>
      </c>
      <c r="AC590" s="1">
        <f t="shared" si="203"/>
        <v>3.6939676554442609</v>
      </c>
      <c r="AD590" s="1">
        <f t="shared" si="204"/>
        <v>4.5466264211356897</v>
      </c>
      <c r="AE590" s="1">
        <f t="shared" si="205"/>
        <v>4.2863151611781758</v>
      </c>
      <c r="AG590" s="1">
        <f t="shared" si="206"/>
        <v>5.378694811482726E-2</v>
      </c>
      <c r="AH590" s="1">
        <f t="shared" si="207"/>
        <v>0.31218017396997988</v>
      </c>
      <c r="AJ590" s="1">
        <f t="shared" si="208"/>
        <v>1.2693230969989031</v>
      </c>
      <c r="AK590" s="1">
        <f t="shared" si="209"/>
        <v>0.50559468169911015</v>
      </c>
    </row>
    <row r="591" spans="1:37" x14ac:dyDescent="0.2">
      <c r="A591" s="1" t="s">
        <v>384</v>
      </c>
      <c r="B591" s="1" t="s">
        <v>385</v>
      </c>
      <c r="C591" s="1">
        <v>56324.037475585952</v>
      </c>
      <c r="D591" s="1">
        <v>181287.89501953125</v>
      </c>
      <c r="E591" s="1">
        <v>654433.29150390625</v>
      </c>
      <c r="F591" s="1">
        <v>91107.231316435194</v>
      </c>
      <c r="G591" s="1">
        <v>360768.60195593984</v>
      </c>
      <c r="H591" s="1">
        <v>950140.32359869545</v>
      </c>
      <c r="I591" s="1">
        <v>67616.514375574887</v>
      </c>
      <c r="J591" s="1">
        <v>240377.65210468753</v>
      </c>
      <c r="K591" s="1">
        <v>742576.71676787152</v>
      </c>
      <c r="M591" s="1">
        <f t="shared" si="189"/>
        <v>1.6175550510903318</v>
      </c>
      <c r="N591" s="1">
        <f t="shared" si="190"/>
        <v>1.9900313913241259</v>
      </c>
      <c r="O591" s="1">
        <f t="shared" si="191"/>
        <v>1.451852061827793</v>
      </c>
      <c r="P591" s="1">
        <f t="shared" si="192"/>
        <v>1.2004912539319246</v>
      </c>
      <c r="Q591" s="1">
        <f t="shared" si="193"/>
        <v>1.3259443057617839</v>
      </c>
      <c r="R591" s="1">
        <f t="shared" si="194"/>
        <v>1.1346866463064695</v>
      </c>
      <c r="T591" s="1">
        <f t="shared" si="195"/>
        <v>0.75401478299406377</v>
      </c>
      <c r="U591" s="1">
        <f t="shared" si="196"/>
        <v>0.28732342999529786</v>
      </c>
      <c r="W591" s="1">
        <f t="shared" si="197"/>
        <v>4.7506937787782304</v>
      </c>
      <c r="X591" s="1">
        <f t="shared" si="198"/>
        <v>5.2583688062922436</v>
      </c>
      <c r="Y591" s="1">
        <f t="shared" si="199"/>
        <v>5.8158653841056287</v>
      </c>
      <c r="Z591" s="1">
        <f t="shared" si="200"/>
        <v>4.9595528489399303</v>
      </c>
      <c r="AA591" s="1">
        <f t="shared" si="201"/>
        <v>5.5572287334413071</v>
      </c>
      <c r="AB591" s="1">
        <f t="shared" si="202"/>
        <v>5.9777877497774927</v>
      </c>
      <c r="AC591" s="1">
        <f t="shared" si="203"/>
        <v>4.8300527791704937</v>
      </c>
      <c r="AD591" s="1">
        <f t="shared" si="204"/>
        <v>5.3808940888766026</v>
      </c>
      <c r="AE591" s="1">
        <f t="shared" si="205"/>
        <v>5.8707413279526799</v>
      </c>
      <c r="AG591" s="1">
        <f t="shared" si="206"/>
        <v>1.5451657518970617E-2</v>
      </c>
      <c r="AH591" s="1">
        <f t="shared" si="207"/>
        <v>2.4729918350153389E-2</v>
      </c>
      <c r="AJ591" s="1">
        <f t="shared" si="208"/>
        <v>1.811024926418336</v>
      </c>
      <c r="AK591" s="1">
        <f t="shared" si="209"/>
        <v>1.6067773175301856</v>
      </c>
    </row>
    <row r="592" spans="1:37" x14ac:dyDescent="0.2">
      <c r="A592" s="1" t="s">
        <v>386</v>
      </c>
      <c r="B592" s="1" t="s">
        <v>387</v>
      </c>
      <c r="C592" s="1">
        <v>2865.56640625</v>
      </c>
      <c r="D592" s="1">
        <v>25800.92578125</v>
      </c>
      <c r="E592" s="1">
        <v>14369.03662109375</v>
      </c>
      <c r="F592" s="1">
        <v>2389.4966462737884</v>
      </c>
      <c r="G592" s="1">
        <v>39928.231185392673</v>
      </c>
      <c r="H592" s="1">
        <v>20197.895412844253</v>
      </c>
      <c r="I592" s="1">
        <v>3441.8930608985161</v>
      </c>
      <c r="J592" s="1">
        <v>36024.632838540114</v>
      </c>
      <c r="K592" s="1">
        <v>15275.374094740284</v>
      </c>
      <c r="M592" s="1">
        <f t="shared" si="189"/>
        <v>0.83386538907705288</v>
      </c>
      <c r="N592" s="1">
        <f t="shared" si="190"/>
        <v>1.547550329159477</v>
      </c>
      <c r="O592" s="1">
        <f t="shared" si="191"/>
        <v>1.4056541120643911</v>
      </c>
      <c r="P592" s="1">
        <f t="shared" si="192"/>
        <v>1.2011213746055605</v>
      </c>
      <c r="Q592" s="1">
        <f t="shared" si="193"/>
        <v>1.3962534966369256</v>
      </c>
      <c r="R592" s="1">
        <f t="shared" si="194"/>
        <v>1.0630757299564559</v>
      </c>
      <c r="T592" s="1">
        <f t="shared" si="195"/>
        <v>0.33611952279851498</v>
      </c>
      <c r="U592" s="1">
        <f t="shared" si="196"/>
        <v>0.28705875437315703</v>
      </c>
      <c r="W592" s="1">
        <f t="shared" si="197"/>
        <v>3.4572104771922225</v>
      </c>
      <c r="X592" s="1">
        <f t="shared" si="198"/>
        <v>4.4116352894700093</v>
      </c>
      <c r="Y592" s="1">
        <f t="shared" si="199"/>
        <v>4.157427651629825</v>
      </c>
      <c r="Z592" s="1">
        <f t="shared" si="200"/>
        <v>3.3783064253126365</v>
      </c>
      <c r="AA592" s="1">
        <f t="shared" si="201"/>
        <v>4.6012800714405557</v>
      </c>
      <c r="AB592" s="1">
        <f t="shared" si="202"/>
        <v>4.3053061190403881</v>
      </c>
      <c r="AC592" s="1">
        <f t="shared" si="203"/>
        <v>3.5367973727367024</v>
      </c>
      <c r="AD592" s="1">
        <f t="shared" si="204"/>
        <v>4.5565995631984881</v>
      </c>
      <c r="AE592" s="1">
        <f t="shared" si="205"/>
        <v>4.1839918549402535</v>
      </c>
      <c r="AG592" s="1">
        <f t="shared" si="206"/>
        <v>0.20502857614512177</v>
      </c>
      <c r="AH592" s="1">
        <f t="shared" si="207"/>
        <v>6.720483041260672E-2</v>
      </c>
      <c r="AJ592" s="1">
        <f t="shared" si="208"/>
        <v>0.68818560432357501</v>
      </c>
      <c r="AK592" s="1">
        <f t="shared" si="209"/>
        <v>1.1725995104856521</v>
      </c>
    </row>
    <row r="593" spans="1:37" x14ac:dyDescent="0.2">
      <c r="A593" s="1" t="s">
        <v>388</v>
      </c>
      <c r="B593" s="1" t="s">
        <v>80</v>
      </c>
      <c r="C593" s="1">
        <v>12965.96142578125</v>
      </c>
      <c r="D593" s="1">
        <v>38486.446777343765</v>
      </c>
      <c r="E593" s="1">
        <v>40394.6796875</v>
      </c>
      <c r="F593" s="1">
        <v>27103.124619205417</v>
      </c>
      <c r="G593" s="1">
        <v>83038.238673038009</v>
      </c>
      <c r="H593" s="1">
        <v>85005.116052471058</v>
      </c>
      <c r="I593" s="1">
        <v>16087.908619375899</v>
      </c>
      <c r="J593" s="1">
        <v>62241.713121639055</v>
      </c>
      <c r="K593" s="1">
        <v>32023.651539938739</v>
      </c>
      <c r="M593" s="1">
        <f t="shared" si="189"/>
        <v>2.0903289566567831</v>
      </c>
      <c r="N593" s="1">
        <f t="shared" si="190"/>
        <v>2.1575969107629085</v>
      </c>
      <c r="O593" s="1">
        <f t="shared" si="191"/>
        <v>2.1043641566187641</v>
      </c>
      <c r="P593" s="1">
        <f t="shared" si="192"/>
        <v>1.2407802314903571</v>
      </c>
      <c r="Q593" s="1">
        <f t="shared" si="193"/>
        <v>1.6172371921400539</v>
      </c>
      <c r="R593" s="1">
        <f t="shared" si="194"/>
        <v>0.79276904254914426</v>
      </c>
      <c r="T593" s="1">
        <f t="shared" si="195"/>
        <v>1.0823142818305806</v>
      </c>
      <c r="U593" s="1">
        <f t="shared" si="196"/>
        <v>0.28324478755507865</v>
      </c>
      <c r="W593" s="1">
        <f t="shared" si="197"/>
        <v>4.1128047252265283</v>
      </c>
      <c r="X593" s="1">
        <f t="shared" si="198"/>
        <v>4.5853078171422643</v>
      </c>
      <c r="Y593" s="1">
        <f t="shared" si="199"/>
        <v>4.6063241687117076</v>
      </c>
      <c r="Z593" s="1">
        <f t="shared" si="200"/>
        <v>4.433019361968646</v>
      </c>
      <c r="AA593" s="1">
        <f t="shared" si="201"/>
        <v>4.9192781287667513</v>
      </c>
      <c r="AB593" s="1">
        <f t="shared" si="202"/>
        <v>4.9294450646142218</v>
      </c>
      <c r="AC593" s="1">
        <f t="shared" si="203"/>
        <v>4.206499590767856</v>
      </c>
      <c r="AD593" s="1">
        <f t="shared" si="204"/>
        <v>4.7940815375329784</v>
      </c>
      <c r="AE593" s="1">
        <f t="shared" si="205"/>
        <v>4.5054708514192718</v>
      </c>
      <c r="AG593" s="1">
        <f t="shared" si="206"/>
        <v>8.252744684071824E-5</v>
      </c>
      <c r="AH593" s="1">
        <f t="shared" si="207"/>
        <v>0.26726284972121239</v>
      </c>
      <c r="AJ593" s="1">
        <f t="shared" si="208"/>
        <v>4.0834015904915164</v>
      </c>
      <c r="AK593" s="1">
        <f t="shared" si="209"/>
        <v>0.57306140518799431</v>
      </c>
    </row>
    <row r="594" spans="1:37" x14ac:dyDescent="0.2">
      <c r="A594" s="1" t="s">
        <v>389</v>
      </c>
      <c r="B594" s="1" t="s">
        <v>390</v>
      </c>
      <c r="C594" s="1">
        <v>18625.361328125</v>
      </c>
      <c r="D594" s="1">
        <v>20352.734375</v>
      </c>
      <c r="E594" s="1">
        <v>118988.71875</v>
      </c>
      <c r="F594" s="1">
        <v>17621.817829711028</v>
      </c>
      <c r="G594" s="1">
        <v>35110.014883721953</v>
      </c>
      <c r="H594" s="1">
        <v>134978.34651933648</v>
      </c>
      <c r="I594" s="1">
        <v>21136.375894141474</v>
      </c>
      <c r="J594" s="1">
        <v>32903.655223356574</v>
      </c>
      <c r="K594" s="1">
        <v>106961.62494284159</v>
      </c>
      <c r="M594" s="1">
        <f t="shared" si="189"/>
        <v>0.94611951517425952</v>
      </c>
      <c r="N594" s="1">
        <f t="shared" si="190"/>
        <v>1.7250760628433717</v>
      </c>
      <c r="O594" s="1">
        <f t="shared" si="191"/>
        <v>1.1343793591300981</v>
      </c>
      <c r="P594" s="1">
        <f t="shared" si="192"/>
        <v>1.1348169585426913</v>
      </c>
      <c r="Q594" s="1">
        <f t="shared" si="193"/>
        <v>1.6166700069438005</v>
      </c>
      <c r="R594" s="1">
        <f t="shared" si="194"/>
        <v>0.89892240261509326</v>
      </c>
      <c r="T594" s="1">
        <f t="shared" si="195"/>
        <v>0.34315192838541975</v>
      </c>
      <c r="U594" s="1">
        <f t="shared" si="196"/>
        <v>0.28309576059022279</v>
      </c>
      <c r="W594" s="1">
        <f t="shared" si="197"/>
        <v>4.270104706724422</v>
      </c>
      <c r="X594" s="1">
        <f t="shared" si="198"/>
        <v>4.3086227646275237</v>
      </c>
      <c r="Y594" s="1">
        <f t="shared" si="199"/>
        <v>5.075505788141518</v>
      </c>
      <c r="Z594" s="1">
        <f t="shared" si="200"/>
        <v>4.2460507072934481</v>
      </c>
      <c r="AA594" s="1">
        <f t="shared" si="201"/>
        <v>4.5454310135700773</v>
      </c>
      <c r="AB594" s="1">
        <f t="shared" si="202"/>
        <v>5.1302641037436842</v>
      </c>
      <c r="AC594" s="1">
        <f t="shared" si="203"/>
        <v>4.3250305239314946</v>
      </c>
      <c r="AD594" s="1">
        <f t="shared" si="204"/>
        <v>4.5172441458270907</v>
      </c>
      <c r="AE594" s="1">
        <f t="shared" si="205"/>
        <v>5.0292279920320597</v>
      </c>
      <c r="AG594" s="1">
        <f t="shared" si="206"/>
        <v>0.1838236687177599</v>
      </c>
      <c r="AH594" s="1">
        <f t="shared" si="207"/>
        <v>0.21573290385428506</v>
      </c>
      <c r="AJ594" s="1">
        <f t="shared" si="208"/>
        <v>0.73559857057925659</v>
      </c>
      <c r="AK594" s="1">
        <f t="shared" si="209"/>
        <v>0.66608361070398059</v>
      </c>
    </row>
    <row r="595" spans="1:37" x14ac:dyDescent="0.2">
      <c r="A595" s="1" t="s">
        <v>391</v>
      </c>
      <c r="B595" s="1" t="s">
        <v>392</v>
      </c>
      <c r="C595" s="1">
        <v>20785.794921875</v>
      </c>
      <c r="D595" s="1">
        <v>91713.71728515625</v>
      </c>
      <c r="E595" s="1">
        <v>245756.857421875</v>
      </c>
      <c r="F595" s="1">
        <v>34061.617436097738</v>
      </c>
      <c r="G595" s="1">
        <v>241573.80686879985</v>
      </c>
      <c r="H595" s="1">
        <v>577530.62065751094</v>
      </c>
      <c r="I595" s="1">
        <v>25296.540056489339</v>
      </c>
      <c r="J595" s="1">
        <v>143257.46007204507</v>
      </c>
      <c r="K595" s="1">
        <v>213438.4148947107</v>
      </c>
      <c r="M595" s="1">
        <f t="shared" si="189"/>
        <v>1.638696887182854</v>
      </c>
      <c r="N595" s="1">
        <f t="shared" si="190"/>
        <v>2.6339986429478008</v>
      </c>
      <c r="O595" s="1">
        <f t="shared" si="191"/>
        <v>2.3500081613840837</v>
      </c>
      <c r="P595" s="1">
        <f t="shared" si="192"/>
        <v>1.2170109515449528</v>
      </c>
      <c r="Q595" s="1">
        <f t="shared" si="193"/>
        <v>1.5620069092459641</v>
      </c>
      <c r="R595" s="1">
        <f t="shared" si="194"/>
        <v>0.86849423911827894</v>
      </c>
      <c r="T595" s="1">
        <f t="shared" si="195"/>
        <v>1.1424578108777435</v>
      </c>
      <c r="U595" s="1">
        <f t="shared" si="196"/>
        <v>0.28195026328905265</v>
      </c>
      <c r="W595" s="1">
        <f t="shared" si="197"/>
        <v>4.3177666381076829</v>
      </c>
      <c r="X595" s="1">
        <f t="shared" si="198"/>
        <v>4.9624342963648846</v>
      </c>
      <c r="Y595" s="1">
        <f t="shared" si="199"/>
        <v>5.3905056449128406</v>
      </c>
      <c r="Z595" s="1">
        <f t="shared" si="200"/>
        <v>4.5322652668471886</v>
      </c>
      <c r="AA595" s="1">
        <f t="shared" si="201"/>
        <v>5.3830498432395357</v>
      </c>
      <c r="AB595" s="1">
        <f t="shared" si="202"/>
        <v>5.7615750154560317</v>
      </c>
      <c r="AC595" s="1">
        <f t="shared" si="203"/>
        <v>4.4030611244512574</v>
      </c>
      <c r="AD595" s="1">
        <f t="shared" si="204"/>
        <v>5.1561172469309806</v>
      </c>
      <c r="AE595" s="1">
        <f t="shared" si="205"/>
        <v>5.3292725869504887</v>
      </c>
      <c r="AG595" s="1">
        <f t="shared" si="206"/>
        <v>1.631575893215299E-2</v>
      </c>
      <c r="AH595" s="1">
        <f t="shared" si="207"/>
        <v>0.21469023635506274</v>
      </c>
      <c r="AJ595" s="1">
        <f t="shared" si="208"/>
        <v>1.7873927200752884</v>
      </c>
      <c r="AK595" s="1">
        <f t="shared" si="209"/>
        <v>0.66818770588297716</v>
      </c>
    </row>
    <row r="596" spans="1:37" x14ac:dyDescent="0.2">
      <c r="A596" s="1" t="s">
        <v>393</v>
      </c>
      <c r="B596" s="1" t="s">
        <v>394</v>
      </c>
      <c r="C596" s="1">
        <v>51496.036987304688</v>
      </c>
      <c r="D596" s="1">
        <v>28173.99072265625</v>
      </c>
      <c r="E596" s="1">
        <v>1032703.43359375</v>
      </c>
      <c r="F596" s="1">
        <v>195905.46521142297</v>
      </c>
      <c r="G596" s="1">
        <v>128113.49405341454</v>
      </c>
      <c r="H596" s="1">
        <v>2522578.2838929957</v>
      </c>
      <c r="I596" s="1">
        <v>64055.225263242668</v>
      </c>
      <c r="J596" s="1">
        <v>43399.959125397516</v>
      </c>
      <c r="K596" s="1">
        <v>888402.38518915407</v>
      </c>
      <c r="M596" s="1">
        <f t="shared" si="189"/>
        <v>3.8042823617615373</v>
      </c>
      <c r="N596" s="1">
        <f t="shared" si="190"/>
        <v>4.547225677560526</v>
      </c>
      <c r="O596" s="1">
        <f t="shared" si="191"/>
        <v>2.4426938091166841</v>
      </c>
      <c r="P596" s="1">
        <f t="shared" si="192"/>
        <v>1.2438865009949056</v>
      </c>
      <c r="Q596" s="1">
        <f t="shared" si="193"/>
        <v>1.5404264008114843</v>
      </c>
      <c r="R596" s="1">
        <f t="shared" si="194"/>
        <v>0.86026864663126335</v>
      </c>
      <c r="T596" s="1">
        <f t="shared" si="195"/>
        <v>1.8472221648197862</v>
      </c>
      <c r="U596" s="1">
        <f t="shared" si="196"/>
        <v>0.28079068073113078</v>
      </c>
      <c r="W596" s="1">
        <f t="shared" si="197"/>
        <v>4.7117738080553648</v>
      </c>
      <c r="X596" s="1">
        <f t="shared" si="198"/>
        <v>4.4498483672582667</v>
      </c>
      <c r="Y596" s="1">
        <f t="shared" si="199"/>
        <v>6.0139756209914204</v>
      </c>
      <c r="Z596" s="1">
        <f t="shared" si="200"/>
        <v>5.2920465517581663</v>
      </c>
      <c r="AA596" s="1">
        <f t="shared" si="201"/>
        <v>5.1075948759140166</v>
      </c>
      <c r="AB596" s="1">
        <f t="shared" si="202"/>
        <v>6.4018446527028852</v>
      </c>
      <c r="AC596" s="1">
        <f t="shared" si="203"/>
        <v>4.8065545628150037</v>
      </c>
      <c r="AD596" s="1">
        <f t="shared" si="204"/>
        <v>4.6374893204889469</v>
      </c>
      <c r="AE596" s="1">
        <f t="shared" si="205"/>
        <v>5.9486097158749702</v>
      </c>
      <c r="AG596" s="1">
        <f t="shared" si="206"/>
        <v>1.0609089285895634E-2</v>
      </c>
      <c r="AH596" s="1">
        <f t="shared" si="207"/>
        <v>0.21537982449547971</v>
      </c>
      <c r="AJ596" s="1">
        <f t="shared" si="208"/>
        <v>1.9743218955600945</v>
      </c>
      <c r="AK596" s="1">
        <f t="shared" si="209"/>
        <v>0.66679498126394821</v>
      </c>
    </row>
    <row r="597" spans="1:37" x14ac:dyDescent="0.2">
      <c r="A597" s="1" t="s">
        <v>395</v>
      </c>
      <c r="B597" s="1" t="s">
        <v>396</v>
      </c>
      <c r="C597" s="1">
        <v>35230.823364257812</v>
      </c>
      <c r="D597" s="1">
        <v>50591.8310546875</v>
      </c>
      <c r="E597" s="1">
        <v>143926.861328125</v>
      </c>
      <c r="F597" s="1">
        <v>36639.512084129194</v>
      </c>
      <c r="G597" s="1">
        <v>84717.337014711738</v>
      </c>
      <c r="H597" s="1">
        <v>237990.94773491239</v>
      </c>
      <c r="I597" s="1">
        <v>41341.143039082672</v>
      </c>
      <c r="J597" s="1">
        <v>82197.434589155237</v>
      </c>
      <c r="K597" s="1">
        <v>121464.38498809421</v>
      </c>
      <c r="M597" s="1">
        <f t="shared" si="189"/>
        <v>1.0399845528816256</v>
      </c>
      <c r="N597" s="1">
        <f t="shared" si="190"/>
        <v>1.6745260103975304</v>
      </c>
      <c r="O597" s="1">
        <f t="shared" si="191"/>
        <v>1.6535547676006062</v>
      </c>
      <c r="P597" s="1">
        <f t="shared" si="192"/>
        <v>1.1734367548453002</v>
      </c>
      <c r="Q597" s="1">
        <f t="shared" si="193"/>
        <v>1.6247175260429594</v>
      </c>
      <c r="R597" s="1">
        <f t="shared" si="194"/>
        <v>0.84393131252393017</v>
      </c>
      <c r="T597" s="1">
        <f t="shared" si="195"/>
        <v>0.54203193333683908</v>
      </c>
      <c r="U597" s="1">
        <f t="shared" si="196"/>
        <v>0.27980232706868075</v>
      </c>
      <c r="W597" s="1">
        <f t="shared" si="197"/>
        <v>4.5469227930073925</v>
      </c>
      <c r="X597" s="1">
        <f t="shared" si="198"/>
        <v>4.7040803979805412</v>
      </c>
      <c r="Y597" s="1">
        <f t="shared" si="199"/>
        <v>5.1581418546587443</v>
      </c>
      <c r="Z597" s="1">
        <f t="shared" si="200"/>
        <v>4.563949681683007</v>
      </c>
      <c r="AA597" s="1">
        <f t="shared" si="201"/>
        <v>4.9279722958011192</v>
      </c>
      <c r="AB597" s="1">
        <f t="shared" si="202"/>
        <v>5.376560438470201</v>
      </c>
      <c r="AC597" s="1">
        <f t="shared" si="203"/>
        <v>4.61638248024249</v>
      </c>
      <c r="AD597" s="1">
        <f t="shared" si="204"/>
        <v>4.914858263268032</v>
      </c>
      <c r="AE597" s="1">
        <f t="shared" si="205"/>
        <v>5.0844489555429844</v>
      </c>
      <c r="AG597" s="1">
        <f t="shared" si="206"/>
        <v>7.6695243553406123E-2</v>
      </c>
      <c r="AH597" s="1">
        <f t="shared" si="207"/>
        <v>0.2450243213949449</v>
      </c>
      <c r="AJ597" s="1">
        <f t="shared" si="208"/>
        <v>1.115231569070088</v>
      </c>
      <c r="AK597" s="1">
        <f t="shared" si="209"/>
        <v>0.61079080492783833</v>
      </c>
    </row>
    <row r="598" spans="1:37" x14ac:dyDescent="0.2">
      <c r="A598" s="1" t="s">
        <v>397</v>
      </c>
      <c r="B598" s="1" t="s">
        <v>398</v>
      </c>
      <c r="C598" s="1">
        <v>7718.51953124999</v>
      </c>
      <c r="D598" s="1">
        <v>23120.728515625</v>
      </c>
      <c r="E598" s="1">
        <v>54735.974853515625</v>
      </c>
      <c r="F598" s="1">
        <v>9361.1881146618125</v>
      </c>
      <c r="G598" s="1">
        <v>37834.437413902131</v>
      </c>
      <c r="H598" s="1">
        <v>53479.46979144105</v>
      </c>
      <c r="I598" s="1">
        <v>8916.3933215228226</v>
      </c>
      <c r="J598" s="1">
        <v>33412.06942373568</v>
      </c>
      <c r="K598" s="1">
        <v>56710.835117819224</v>
      </c>
      <c r="M598" s="1">
        <f t="shared" si="189"/>
        <v>1.2128217175277132</v>
      </c>
      <c r="N598" s="1">
        <f t="shared" si="190"/>
        <v>1.6363860415701694</v>
      </c>
      <c r="O598" s="1">
        <f t="shared" si="191"/>
        <v>0.97704425534692252</v>
      </c>
      <c r="P598" s="1">
        <f t="shared" si="192"/>
        <v>1.1551947605266784</v>
      </c>
      <c r="Q598" s="1">
        <f t="shared" si="193"/>
        <v>1.4451131763065246</v>
      </c>
      <c r="R598" s="1">
        <f t="shared" si="194"/>
        <v>1.0360797495539034</v>
      </c>
      <c r="T598" s="1">
        <f t="shared" si="195"/>
        <v>0.35096939858126158</v>
      </c>
      <c r="U598" s="1">
        <f t="shared" si="196"/>
        <v>0.27754351713099429</v>
      </c>
      <c r="W598" s="1">
        <f t="shared" si="197"/>
        <v>3.8875340074514115</v>
      </c>
      <c r="X598" s="1">
        <f t="shared" si="198"/>
        <v>4.364001514235138</v>
      </c>
      <c r="Y598" s="1">
        <f t="shared" si="199"/>
        <v>4.7382728573199788</v>
      </c>
      <c r="Z598" s="1">
        <f t="shared" si="200"/>
        <v>3.971330972551725</v>
      </c>
      <c r="AA598" s="1">
        <f t="shared" si="201"/>
        <v>4.5778872805302431</v>
      </c>
      <c r="AB598" s="1">
        <f t="shared" si="202"/>
        <v>4.7281870929094518</v>
      </c>
      <c r="AC598" s="1">
        <f t="shared" si="203"/>
        <v>3.9501892179059297</v>
      </c>
      <c r="AD598" s="1">
        <f t="shared" si="204"/>
        <v>4.5239033751136235</v>
      </c>
      <c r="AE598" s="1">
        <f t="shared" si="205"/>
        <v>4.7536660427081499</v>
      </c>
      <c r="AG598" s="1">
        <f t="shared" si="206"/>
        <v>0.13893462727791506</v>
      </c>
      <c r="AH598" s="1">
        <f t="shared" si="207"/>
        <v>0.10162771975186718</v>
      </c>
      <c r="AJ598" s="1">
        <f t="shared" si="208"/>
        <v>0.85718949967981461</v>
      </c>
      <c r="AK598" s="1">
        <f t="shared" si="209"/>
        <v>0.99298781869260899</v>
      </c>
    </row>
    <row r="599" spans="1:37" x14ac:dyDescent="0.2">
      <c r="A599" s="1" t="s">
        <v>399</v>
      </c>
      <c r="B599" s="1" t="s">
        <v>400</v>
      </c>
      <c r="C599" s="1">
        <v>40538.9921875</v>
      </c>
      <c r="D599" s="1">
        <v>25729.26123046875</v>
      </c>
      <c r="E599" s="1">
        <v>477489.88330078125</v>
      </c>
      <c r="F599" s="1">
        <v>71353.219616660048</v>
      </c>
      <c r="G599" s="1">
        <v>56848.030208455668</v>
      </c>
      <c r="H599" s="1">
        <v>483664.77045957872</v>
      </c>
      <c r="I599" s="1">
        <v>43829.5570988334</v>
      </c>
      <c r="J599" s="1">
        <v>36711.732952323087</v>
      </c>
      <c r="K599" s="1">
        <v>536479.37298604904</v>
      </c>
      <c r="M599" s="1">
        <f t="shared" si="189"/>
        <v>1.7601133073717965</v>
      </c>
      <c r="N599" s="1">
        <f t="shared" si="190"/>
        <v>2.2094699765858756</v>
      </c>
      <c r="O599" s="1">
        <f t="shared" si="191"/>
        <v>1.012931974843345</v>
      </c>
      <c r="P599" s="1">
        <f t="shared" si="192"/>
        <v>1.0811703679290781</v>
      </c>
      <c r="Q599" s="1">
        <f t="shared" si="193"/>
        <v>1.4268475345436202</v>
      </c>
      <c r="R599" s="1">
        <f t="shared" si="194"/>
        <v>1.1235408157288833</v>
      </c>
      <c r="T599" s="1">
        <f t="shared" si="195"/>
        <v>0.73191172255950432</v>
      </c>
      <c r="U599" s="1">
        <f t="shared" si="196"/>
        <v>0.27562640627430657</v>
      </c>
      <c r="W599" s="1">
        <f t="shared" si="197"/>
        <v>4.6078729477894509</v>
      </c>
      <c r="X599" s="1">
        <f t="shared" si="198"/>
        <v>4.4104273164032346</v>
      </c>
      <c r="Y599" s="1">
        <f t="shared" si="199"/>
        <v>5.6789641745099431</v>
      </c>
      <c r="Z599" s="1">
        <f t="shared" si="200"/>
        <v>4.8534135742299576</v>
      </c>
      <c r="AA599" s="1">
        <f t="shared" si="201"/>
        <v>4.7547154209249127</v>
      </c>
      <c r="AB599" s="1">
        <f t="shared" si="202"/>
        <v>5.6845444550704736</v>
      </c>
      <c r="AC599" s="1">
        <f t="shared" si="203"/>
        <v>4.6417670820957904</v>
      </c>
      <c r="AD599" s="1">
        <f t="shared" si="204"/>
        <v>4.5648048855627659</v>
      </c>
      <c r="AE599" s="1">
        <f t="shared" si="205"/>
        <v>5.7295530285003835</v>
      </c>
      <c r="AG599" s="1">
        <f t="shared" si="206"/>
        <v>9.358150491547268E-2</v>
      </c>
      <c r="AH599" s="1">
        <f t="shared" si="207"/>
        <v>8.450282157634631E-2</v>
      </c>
      <c r="AJ599" s="1">
        <f t="shared" si="208"/>
        <v>1.0288099750528972</v>
      </c>
      <c r="AK599" s="1">
        <f t="shared" si="209"/>
        <v>1.0731287895759991</v>
      </c>
    </row>
    <row r="600" spans="1:37" x14ac:dyDescent="0.2">
      <c r="A600" s="1" t="s">
        <v>401</v>
      </c>
      <c r="B600" s="1" t="s">
        <v>402</v>
      </c>
      <c r="C600" s="1">
        <v>4313.5986328125</v>
      </c>
      <c r="D600" s="1">
        <v>8909.107421875</v>
      </c>
      <c r="E600" s="1">
        <v>3762.85327148438</v>
      </c>
      <c r="F600" s="1">
        <v>3703.4282317567627</v>
      </c>
      <c r="G600" s="1">
        <v>25433.220190263924</v>
      </c>
      <c r="H600" s="1">
        <v>9311.3686746234671</v>
      </c>
      <c r="I600" s="1">
        <v>3924.8423443580014</v>
      </c>
      <c r="J600" s="1">
        <v>13507.851405017842</v>
      </c>
      <c r="K600" s="1">
        <v>4529.7844876690287</v>
      </c>
      <c r="M600" s="1">
        <f t="shared" si="189"/>
        <v>0.85854724720693321</v>
      </c>
      <c r="N600" s="1">
        <f t="shared" si="190"/>
        <v>2.8547439138309638</v>
      </c>
      <c r="O600" s="1">
        <f t="shared" si="191"/>
        <v>2.4745500296774248</v>
      </c>
      <c r="P600" s="1">
        <f t="shared" si="192"/>
        <v>0.90987657370407071</v>
      </c>
      <c r="Q600" s="1">
        <f t="shared" si="193"/>
        <v>1.5161845923926458</v>
      </c>
      <c r="R600" s="1">
        <f t="shared" si="194"/>
        <v>1.2038164023021041</v>
      </c>
      <c r="T600" s="1">
        <f t="shared" si="195"/>
        <v>1.044473670159604</v>
      </c>
      <c r="U600" s="1">
        <f t="shared" si="196"/>
        <v>0.27495838787380256</v>
      </c>
      <c r="W600" s="1">
        <f t="shared" si="197"/>
        <v>3.6348397328703568</v>
      </c>
      <c r="X600" s="1">
        <f t="shared" si="198"/>
        <v>3.9498341954878211</v>
      </c>
      <c r="Y600" s="1">
        <f t="shared" si="199"/>
        <v>3.5755172837923412</v>
      </c>
      <c r="Z600" s="1">
        <f t="shared" si="200"/>
        <v>3.5686039329341459</v>
      </c>
      <c r="AA600" s="1">
        <f t="shared" si="201"/>
        <v>4.4054013512226362</v>
      </c>
      <c r="AB600" s="1">
        <f t="shared" si="202"/>
        <v>3.9690135224580838</v>
      </c>
      <c r="AC600" s="1">
        <f t="shared" si="203"/>
        <v>3.5938222164059859</v>
      </c>
      <c r="AD600" s="1">
        <f t="shared" si="204"/>
        <v>4.1305862744733126</v>
      </c>
      <c r="AE600" s="1">
        <f t="shared" si="205"/>
        <v>3.6560775401932779</v>
      </c>
      <c r="AG600" s="1">
        <f t="shared" si="206"/>
        <v>0.12685309735295031</v>
      </c>
      <c r="AH600" s="1">
        <f t="shared" si="207"/>
        <v>0.18533307839856572</v>
      </c>
      <c r="AJ600" s="1">
        <f t="shared" si="208"/>
        <v>0.89669892420991015</v>
      </c>
      <c r="AK600" s="1">
        <f t="shared" si="209"/>
        <v>0.73204706053062096</v>
      </c>
    </row>
    <row r="601" spans="1:37" x14ac:dyDescent="0.2">
      <c r="A601" s="1" t="s">
        <v>403</v>
      </c>
      <c r="B601" s="1" t="s">
        <v>404</v>
      </c>
      <c r="C601" s="1">
        <v>25251.101318359368</v>
      </c>
      <c r="D601" s="1">
        <v>182239.59130859375</v>
      </c>
      <c r="E601" s="1">
        <v>1018969.7370605458</v>
      </c>
      <c r="F601" s="1">
        <v>36175.728859933617</v>
      </c>
      <c r="G601" s="1">
        <v>246268.29314183138</v>
      </c>
      <c r="H601" s="1">
        <v>1239610.430313898</v>
      </c>
      <c r="I601" s="1">
        <v>29294.024160676272</v>
      </c>
      <c r="J601" s="1">
        <v>254364.51800246414</v>
      </c>
      <c r="K601" s="1">
        <v>1092020.5480418943</v>
      </c>
      <c r="M601" s="1">
        <f t="shared" si="189"/>
        <v>1.4326396462411428</v>
      </c>
      <c r="N601" s="1">
        <f t="shared" si="190"/>
        <v>1.3513435328375776</v>
      </c>
      <c r="O601" s="1">
        <f t="shared" si="191"/>
        <v>1.2165331169597258</v>
      </c>
      <c r="P601" s="1">
        <f t="shared" si="192"/>
        <v>1.160108772736079</v>
      </c>
      <c r="Q601" s="1">
        <f t="shared" si="193"/>
        <v>1.3957698004915864</v>
      </c>
      <c r="R601" s="1">
        <f t="shared" si="194"/>
        <v>1.0716908543251544</v>
      </c>
      <c r="T601" s="1">
        <f t="shared" si="195"/>
        <v>0.41522370169573036</v>
      </c>
      <c r="U601" s="1">
        <f t="shared" si="196"/>
        <v>0.27404072537724455</v>
      </c>
      <c r="W601" s="1">
        <f t="shared" si="197"/>
        <v>4.402280324476691</v>
      </c>
      <c r="X601" s="1">
        <f t="shared" si="198"/>
        <v>5.2606427327851701</v>
      </c>
      <c r="Y601" s="1">
        <f t="shared" si="199"/>
        <v>6.0081612858486437</v>
      </c>
      <c r="Z601" s="1">
        <f t="shared" si="200"/>
        <v>4.558417289940583</v>
      </c>
      <c r="AA601" s="1">
        <f t="shared" si="201"/>
        <v>5.3914085003492573</v>
      </c>
      <c r="AB601" s="1">
        <f t="shared" si="202"/>
        <v>6.0932852218175784</v>
      </c>
      <c r="AC601" s="1">
        <f t="shared" si="203"/>
        <v>4.46677903541429</v>
      </c>
      <c r="AD601" s="1">
        <f t="shared" si="204"/>
        <v>5.4054565302843454</v>
      </c>
      <c r="AE601" s="1">
        <f t="shared" si="205"/>
        <v>6.0382308103625366</v>
      </c>
      <c r="AG601" s="1">
        <f t="shared" si="206"/>
        <v>1.3469965693899235E-2</v>
      </c>
      <c r="AH601" s="1">
        <f t="shared" si="207"/>
        <v>7.172801301868359E-2</v>
      </c>
      <c r="AJ601" s="1">
        <f t="shared" si="208"/>
        <v>1.8706335103623322</v>
      </c>
      <c r="AK601" s="1">
        <f t="shared" si="209"/>
        <v>1.1443111996535296</v>
      </c>
    </row>
    <row r="602" spans="1:37" x14ac:dyDescent="0.2">
      <c r="A602" s="1" t="s">
        <v>405</v>
      </c>
      <c r="B602" s="1" t="s">
        <v>406</v>
      </c>
      <c r="C602" s="1">
        <v>25845.556640625</v>
      </c>
      <c r="D602" s="1">
        <v>13879.4814453125</v>
      </c>
      <c r="E602" s="1">
        <v>42874.765625</v>
      </c>
      <c r="F602" s="1">
        <v>22799.903956333859</v>
      </c>
      <c r="G602" s="1">
        <v>13776.351150704308</v>
      </c>
      <c r="H602" s="1">
        <v>38962.103275879381</v>
      </c>
      <c r="I602" s="1">
        <v>24381.175890845236</v>
      </c>
      <c r="J602" s="1">
        <v>23336.435317420706</v>
      </c>
      <c r="K602" s="1">
        <v>42850.019564577509</v>
      </c>
      <c r="M602" s="1">
        <f t="shared" si="189"/>
        <v>0.88215952449235036</v>
      </c>
      <c r="N602" s="1">
        <f t="shared" si="190"/>
        <v>0.99256958590171085</v>
      </c>
      <c r="O602" s="1">
        <f t="shared" si="191"/>
        <v>0.90874207025777487</v>
      </c>
      <c r="P602" s="1">
        <f t="shared" si="192"/>
        <v>0.94334110229694201</v>
      </c>
      <c r="Q602" s="1">
        <f t="shared" si="193"/>
        <v>1.6813621898894566</v>
      </c>
      <c r="R602" s="1">
        <f t="shared" si="194"/>
        <v>0.99942282925488313</v>
      </c>
      <c r="T602" s="1">
        <f t="shared" si="195"/>
        <v>-0.10807735473527162</v>
      </c>
      <c r="U602" s="1">
        <f t="shared" si="196"/>
        <v>0.27267066206138885</v>
      </c>
      <c r="W602" s="1">
        <f t="shared" si="197"/>
        <v>4.4123858900865516</v>
      </c>
      <c r="X602" s="1">
        <f t="shared" si="198"/>
        <v>4.1423732406399978</v>
      </c>
      <c r="Y602" s="1">
        <f t="shared" si="199"/>
        <v>4.6322017589855813</v>
      </c>
      <c r="Z602" s="1">
        <f t="shared" si="200"/>
        <v>4.357933017556503</v>
      </c>
      <c r="AA602" s="1">
        <f t="shared" si="201"/>
        <v>4.1391342041494736</v>
      </c>
      <c r="AB602" s="1">
        <f t="shared" si="202"/>
        <v>4.5906423931874025</v>
      </c>
      <c r="AC602" s="1">
        <f t="shared" si="203"/>
        <v>4.3870546475740051</v>
      </c>
      <c r="AD602" s="1">
        <f t="shared" si="204"/>
        <v>4.368034517510246</v>
      </c>
      <c r="AE602" s="1">
        <f t="shared" si="205"/>
        <v>4.6319510245506086</v>
      </c>
      <c r="AG602" s="1">
        <f t="shared" si="206"/>
        <v>8.2200621242622229E-2</v>
      </c>
      <c r="AH602" s="1">
        <f t="shared" si="207"/>
        <v>0.24564803789051681</v>
      </c>
      <c r="AJ602" s="1">
        <f t="shared" si="208"/>
        <v>1.0851249002066257</v>
      </c>
      <c r="AK602" s="1">
        <f t="shared" si="209"/>
        <v>0.60968670043501993</v>
      </c>
    </row>
    <row r="603" spans="1:37" x14ac:dyDescent="0.2">
      <c r="A603" s="1" t="s">
        <v>407</v>
      </c>
      <c r="B603" s="1" t="s">
        <v>408</v>
      </c>
      <c r="C603" s="1">
        <v>12508.314453125</v>
      </c>
      <c r="D603" s="1">
        <v>89951.212890625</v>
      </c>
      <c r="E603" s="1">
        <v>1208074.50390625</v>
      </c>
      <c r="F603" s="1">
        <v>14985.521974360156</v>
      </c>
      <c r="G603" s="1">
        <v>58252.624379715147</v>
      </c>
      <c r="H603" s="1">
        <v>1292672.2892732501</v>
      </c>
      <c r="I603" s="1">
        <v>11357.748414889387</v>
      </c>
      <c r="J603" s="1">
        <v>99341.971216788515</v>
      </c>
      <c r="K603" s="1">
        <v>1938799.6083513945</v>
      </c>
      <c r="M603" s="1">
        <f t="shared" si="189"/>
        <v>1.1980448709151428</v>
      </c>
      <c r="N603" s="1">
        <f t="shared" si="190"/>
        <v>0.64760243367198023</v>
      </c>
      <c r="O603" s="1">
        <f t="shared" si="191"/>
        <v>1.0700269603351924</v>
      </c>
      <c r="P603" s="1">
        <f t="shared" si="192"/>
        <v>0.90801590073967464</v>
      </c>
      <c r="Q603" s="1">
        <f t="shared" si="193"/>
        <v>1.1043983513327618</v>
      </c>
      <c r="R603" s="1">
        <f t="shared" si="194"/>
        <v>1.6048675823240872</v>
      </c>
      <c r="T603" s="1">
        <f t="shared" si="195"/>
        <v>-4.1132947939214716E-2</v>
      </c>
      <c r="U603" s="1">
        <f t="shared" si="196"/>
        <v>0.26994350679588947</v>
      </c>
      <c r="W603" s="1">
        <f t="shared" si="197"/>
        <v>4.0971987906665461</v>
      </c>
      <c r="X603" s="1">
        <f t="shared" si="198"/>
        <v>4.9540070236921787</v>
      </c>
      <c r="Y603" s="1">
        <f t="shared" si="199"/>
        <v>6.0820937187533257</v>
      </c>
      <c r="Z603" s="1">
        <f t="shared" si="200"/>
        <v>4.1756718748516493</v>
      </c>
      <c r="AA603" s="1">
        <f t="shared" si="201"/>
        <v>4.7653154958431969</v>
      </c>
      <c r="AB603" s="1">
        <f t="shared" si="202"/>
        <v>6.1114884390341402</v>
      </c>
      <c r="AC603" s="1">
        <f t="shared" si="203"/>
        <v>4.0552922444112376</v>
      </c>
      <c r="AD603" s="1">
        <f t="shared" si="204"/>
        <v>4.9971327733366788</v>
      </c>
      <c r="AE603" s="1">
        <f t="shared" si="205"/>
        <v>6.2875329233207626</v>
      </c>
      <c r="AG603" s="1">
        <f t="shared" si="206"/>
        <v>0.38699229613679742</v>
      </c>
      <c r="AH603" s="1">
        <f t="shared" si="207"/>
        <v>0.22130513734109619</v>
      </c>
      <c r="AJ603" s="1">
        <f t="shared" si="208"/>
        <v>0.41229768040377568</v>
      </c>
      <c r="AK603" s="1">
        <f t="shared" si="209"/>
        <v>0.65500850431497826</v>
      </c>
    </row>
    <row r="604" spans="1:37" x14ac:dyDescent="0.2">
      <c r="A604" s="1" t="s">
        <v>409</v>
      </c>
      <c r="B604" s="1" t="s">
        <v>410</v>
      </c>
      <c r="C604" s="1">
        <v>27001.788330078129</v>
      </c>
      <c r="D604" s="1">
        <v>44803.6552734375</v>
      </c>
      <c r="E604" s="1">
        <v>101883.84814453125</v>
      </c>
      <c r="F604" s="1">
        <v>41887.996654995026</v>
      </c>
      <c r="G604" s="1">
        <v>140657.88809237519</v>
      </c>
      <c r="H604" s="1">
        <v>158741.88678922624</v>
      </c>
      <c r="I604" s="1">
        <v>24514.652078298106</v>
      </c>
      <c r="J604" s="1">
        <v>81188.398676409677</v>
      </c>
      <c r="K604" s="1">
        <v>91252.277461885475</v>
      </c>
      <c r="M604" s="1">
        <f t="shared" si="189"/>
        <v>1.5513045337198903</v>
      </c>
      <c r="N604" s="1">
        <f t="shared" si="190"/>
        <v>3.1394288531580203</v>
      </c>
      <c r="O604" s="1">
        <f t="shared" si="191"/>
        <v>1.558067246969675</v>
      </c>
      <c r="P604" s="1">
        <f t="shared" si="192"/>
        <v>0.90788994338536</v>
      </c>
      <c r="Q604" s="1">
        <f t="shared" si="193"/>
        <v>1.8120931915245631</v>
      </c>
      <c r="R604" s="1">
        <f t="shared" si="194"/>
        <v>0.89565008707205529</v>
      </c>
      <c r="T604" s="1">
        <f t="shared" si="195"/>
        <v>1.0586168113504515</v>
      </c>
      <c r="U604" s="1">
        <f t="shared" si="196"/>
        <v>0.26928583420400559</v>
      </c>
      <c r="W604" s="1">
        <f t="shared" si="197"/>
        <v>4.4313925284613944</v>
      </c>
      <c r="X604" s="1">
        <f t="shared" si="198"/>
        <v>4.651313447041133</v>
      </c>
      <c r="Y604" s="1">
        <f t="shared" si="199"/>
        <v>5.008105339868079</v>
      </c>
      <c r="Z604" s="1">
        <f t="shared" si="200"/>
        <v>4.622089590189673</v>
      </c>
      <c r="AA604" s="1">
        <f t="shared" si="201"/>
        <v>5.1481640924125696</v>
      </c>
      <c r="AB604" s="1">
        <f t="shared" si="202"/>
        <v>5.2006915379784342</v>
      </c>
      <c r="AC604" s="1">
        <f t="shared" si="203"/>
        <v>4.3894257339457496</v>
      </c>
      <c r="AD604" s="1">
        <f t="shared" si="204"/>
        <v>4.9094939756601601</v>
      </c>
      <c r="AE604" s="1">
        <f t="shared" si="205"/>
        <v>4.9602437123261751</v>
      </c>
      <c r="AG604" s="1">
        <f t="shared" si="206"/>
        <v>5.1079710094282471E-2</v>
      </c>
      <c r="AH604" s="1">
        <f t="shared" si="207"/>
        <v>0.31723620088899529</v>
      </c>
      <c r="AJ604" s="1">
        <f t="shared" si="208"/>
        <v>1.2917515762639606</v>
      </c>
      <c r="AK604" s="1">
        <f t="shared" si="209"/>
        <v>0.49861725972372711</v>
      </c>
    </row>
    <row r="605" spans="1:37" x14ac:dyDescent="0.2">
      <c r="A605" s="1" t="s">
        <v>411</v>
      </c>
      <c r="B605" s="1" t="s">
        <v>412</v>
      </c>
      <c r="C605" s="1">
        <v>12291.6884765625</v>
      </c>
      <c r="D605" s="1">
        <v>29572.2216796875</v>
      </c>
      <c r="E605" s="1">
        <v>190822.203125</v>
      </c>
      <c r="F605" s="1">
        <v>10449.8142427314</v>
      </c>
      <c r="G605" s="1">
        <v>59229.561926672308</v>
      </c>
      <c r="H605" s="1">
        <v>344569.21710187721</v>
      </c>
      <c r="I605" s="1">
        <v>10286.187233668992</v>
      </c>
      <c r="J605" s="1">
        <v>56095.005572919996</v>
      </c>
      <c r="K605" s="1">
        <v>168097.91224207412</v>
      </c>
      <c r="M605" s="1">
        <f t="shared" si="189"/>
        <v>0.85015287058867928</v>
      </c>
      <c r="N605" s="1">
        <f t="shared" si="190"/>
        <v>2.0028783284603797</v>
      </c>
      <c r="O605" s="1">
        <f t="shared" si="191"/>
        <v>1.8057082009275602</v>
      </c>
      <c r="P605" s="1">
        <f t="shared" si="192"/>
        <v>0.83684086635310106</v>
      </c>
      <c r="Q605" s="1">
        <f t="shared" si="193"/>
        <v>1.8968816810760758</v>
      </c>
      <c r="R605" s="1">
        <f t="shared" si="194"/>
        <v>0.88091380085345672</v>
      </c>
      <c r="T605" s="1">
        <f t="shared" si="195"/>
        <v>0.63497713067465156</v>
      </c>
      <c r="U605" s="1">
        <f t="shared" si="196"/>
        <v>0.26888801093128439</v>
      </c>
      <c r="W605" s="1">
        <f t="shared" si="197"/>
        <v>4.0896115448625441</v>
      </c>
      <c r="X605" s="1">
        <f t="shared" si="198"/>
        <v>4.4708839531018416</v>
      </c>
      <c r="Y605" s="1">
        <f t="shared" si="199"/>
        <v>5.2806289056597882</v>
      </c>
      <c r="Z605" s="1">
        <f t="shared" si="200"/>
        <v>4.0191085704400153</v>
      </c>
      <c r="AA605" s="1">
        <f t="shared" si="201"/>
        <v>4.7725385205266022</v>
      </c>
      <c r="AB605" s="1">
        <f t="shared" si="202"/>
        <v>5.5372764761301685</v>
      </c>
      <c r="AC605" s="1">
        <f t="shared" si="203"/>
        <v>4.0122544252747083</v>
      </c>
      <c r="AD605" s="1">
        <f t="shared" si="204"/>
        <v>4.748924195504304</v>
      </c>
      <c r="AE605" s="1">
        <f t="shared" si="205"/>
        <v>5.2255623195823784</v>
      </c>
      <c r="AG605" s="1">
        <f t="shared" si="206"/>
        <v>0.14996185068919615</v>
      </c>
      <c r="AH605" s="1">
        <f t="shared" si="207"/>
        <v>0.35692714557075367</v>
      </c>
      <c r="AJ605" s="1">
        <f t="shared" si="208"/>
        <v>0.82401920856026245</v>
      </c>
      <c r="AK605" s="1">
        <f t="shared" si="209"/>
        <v>0.44742042115817821</v>
      </c>
    </row>
    <row r="606" spans="1:37" x14ac:dyDescent="0.2">
      <c r="A606" s="1" t="s">
        <v>413</v>
      </c>
      <c r="B606" s="1" t="s">
        <v>414</v>
      </c>
      <c r="C606" s="1">
        <v>105068.13623046875</v>
      </c>
      <c r="D606" s="1">
        <v>118222.48046875</v>
      </c>
      <c r="E606" s="1">
        <v>149094.17504882812</v>
      </c>
      <c r="F606" s="1">
        <v>106485.9442425303</v>
      </c>
      <c r="G606" s="1">
        <v>422708.26516343514</v>
      </c>
      <c r="H606" s="1">
        <v>457756.84807606624</v>
      </c>
      <c r="I606" s="1">
        <v>85308.851713329321</v>
      </c>
      <c r="J606" s="1">
        <v>235674.72093498881</v>
      </c>
      <c r="K606" s="1">
        <v>120564.9656805734</v>
      </c>
      <c r="M606" s="1">
        <f t="shared" si="189"/>
        <v>1.0134941768544514</v>
      </c>
      <c r="N606" s="1">
        <f t="shared" si="190"/>
        <v>3.5755320264589652</v>
      </c>
      <c r="O606" s="1">
        <f t="shared" si="191"/>
        <v>3.0702530660647978</v>
      </c>
      <c r="P606" s="1">
        <f t="shared" si="192"/>
        <v>0.81193837422035253</v>
      </c>
      <c r="Q606" s="1">
        <f t="shared" si="193"/>
        <v>1.9934848262406846</v>
      </c>
      <c r="R606" s="1">
        <f t="shared" si="194"/>
        <v>0.80864973860372846</v>
      </c>
      <c r="T606" s="1">
        <f t="shared" si="195"/>
        <v>1.352246141636106</v>
      </c>
      <c r="U606" s="1">
        <f t="shared" si="196"/>
        <v>0.26866312218449845</v>
      </c>
      <c r="W606" s="1">
        <f t="shared" si="197"/>
        <v>5.0214710285171451</v>
      </c>
      <c r="X606" s="1">
        <f t="shared" si="198"/>
        <v>5.0727000671985349</v>
      </c>
      <c r="Y606" s="1">
        <f t="shared" si="199"/>
        <v>5.1734606763599844</v>
      </c>
      <c r="Z606" s="1">
        <f t="shared" si="200"/>
        <v>5.0272922862652205</v>
      </c>
      <c r="AA606" s="1">
        <f t="shared" si="201"/>
        <v>5.6260407396193646</v>
      </c>
      <c r="AB606" s="1">
        <f t="shared" si="202"/>
        <v>5.6606348500996777</v>
      </c>
      <c r="AC606" s="1">
        <f t="shared" si="203"/>
        <v>4.9309940962414531</v>
      </c>
      <c r="AD606" s="1">
        <f t="shared" si="204"/>
        <v>5.3723130015009257</v>
      </c>
      <c r="AE606" s="1">
        <f t="shared" si="205"/>
        <v>5.0812211268585026</v>
      </c>
      <c r="AG606" s="1">
        <f t="shared" si="206"/>
        <v>9.0308024920146168E-2</v>
      </c>
      <c r="AH606" s="1">
        <f t="shared" si="207"/>
        <v>0.39657794729316098</v>
      </c>
      <c r="AJ606" s="1">
        <f t="shared" si="208"/>
        <v>1.0442736558472556</v>
      </c>
      <c r="AK606" s="1">
        <f t="shared" si="209"/>
        <v>0.40167143948818723</v>
      </c>
    </row>
    <row r="607" spans="1:37" x14ac:dyDescent="0.2">
      <c r="A607" s="1" t="s">
        <v>415</v>
      </c>
      <c r="B607" s="1" t="s">
        <v>416</v>
      </c>
      <c r="C607" s="1">
        <v>9840.7783203125</v>
      </c>
      <c r="D607" s="1">
        <v>20129.8828125</v>
      </c>
      <c r="E607" s="1">
        <v>90423.3359375</v>
      </c>
      <c r="F607" s="1">
        <v>19073.845701709186</v>
      </c>
      <c r="G607" s="1">
        <v>22719.586762738491</v>
      </c>
      <c r="H607" s="1">
        <v>113809.9656320397</v>
      </c>
      <c r="I607" s="1">
        <v>11735.43966908244</v>
      </c>
      <c r="J607" s="1">
        <v>27509.480714778147</v>
      </c>
      <c r="K607" s="1">
        <v>93811.512405205664</v>
      </c>
      <c r="M607" s="1">
        <f t="shared" si="189"/>
        <v>1.9382456428612533</v>
      </c>
      <c r="N607" s="1">
        <f t="shared" si="190"/>
        <v>1.1286497280863637</v>
      </c>
      <c r="O607" s="1">
        <f t="shared" si="191"/>
        <v>1.2586348916689425</v>
      </c>
      <c r="P607" s="1">
        <f t="shared" si="192"/>
        <v>1.1925316562470614</v>
      </c>
      <c r="Q607" s="1">
        <f t="shared" si="193"/>
        <v>1.3665991486893136</v>
      </c>
      <c r="R607" s="1">
        <f t="shared" si="194"/>
        <v>1.0374701556028363</v>
      </c>
      <c r="T607" s="1">
        <f t="shared" si="195"/>
        <v>0.52791450147435881</v>
      </c>
      <c r="U607" s="1">
        <f t="shared" si="196"/>
        <v>0.26167160198642281</v>
      </c>
      <c r="W607" s="1">
        <f t="shared" si="197"/>
        <v>3.993029448720903</v>
      </c>
      <c r="X607" s="1">
        <f t="shared" si="198"/>
        <v>4.3038412466207587</v>
      </c>
      <c r="Y607" s="1">
        <f t="shared" si="199"/>
        <v>4.9562805251769682</v>
      </c>
      <c r="Z607" s="1">
        <f t="shared" si="200"/>
        <v>4.2804382650779429</v>
      </c>
      <c r="AA607" s="1">
        <f t="shared" si="201"/>
        <v>4.3564004279063004</v>
      </c>
      <c r="AB607" s="1">
        <f t="shared" si="202"/>
        <v>5.0561802921953367</v>
      </c>
      <c r="AC607" s="1">
        <f t="shared" si="203"/>
        <v>4.0694993651130877</v>
      </c>
      <c r="AD607" s="1">
        <f t="shared" si="204"/>
        <v>4.4394823924676583</v>
      </c>
      <c r="AE607" s="1">
        <f t="shared" si="205"/>
        <v>4.9722561376035781</v>
      </c>
      <c r="AG607" s="1">
        <f t="shared" si="206"/>
        <v>8.8774833611995618E-2</v>
      </c>
      <c r="AH607" s="1">
        <f t="shared" si="207"/>
        <v>7.9356734760316905E-2</v>
      </c>
      <c r="AJ607" s="1">
        <f t="shared" si="208"/>
        <v>1.0517101330106879</v>
      </c>
      <c r="AK607" s="1">
        <f t="shared" si="209"/>
        <v>1.1004162101173653</v>
      </c>
    </row>
    <row r="608" spans="1:37" x14ac:dyDescent="0.2">
      <c r="A608" s="1" t="s">
        <v>417</v>
      </c>
      <c r="B608" s="1" t="s">
        <v>418</v>
      </c>
      <c r="C608" s="1">
        <v>15000.67724609375</v>
      </c>
      <c r="D608" s="1">
        <v>57175.5439453125</v>
      </c>
      <c r="E608" s="1">
        <v>43275.255859375</v>
      </c>
      <c r="F608" s="1">
        <v>24988.19569949845</v>
      </c>
      <c r="G608" s="1">
        <v>128059.01479352801</v>
      </c>
      <c r="H608" s="1">
        <v>62301.229526282783</v>
      </c>
      <c r="I608" s="1">
        <v>15544.43617508874</v>
      </c>
      <c r="J608" s="1">
        <v>98615.298248537496</v>
      </c>
      <c r="K608" s="1">
        <v>35771.762824359685</v>
      </c>
      <c r="M608" s="1">
        <f t="shared" si="189"/>
        <v>1.6658045026604049</v>
      </c>
      <c r="N608" s="1">
        <f t="shared" si="190"/>
        <v>2.2397515783324149</v>
      </c>
      <c r="O608" s="1">
        <f t="shared" si="191"/>
        <v>1.4396501716531402</v>
      </c>
      <c r="P608" s="1">
        <f t="shared" si="192"/>
        <v>1.0362489586352901</v>
      </c>
      <c r="Q608" s="1">
        <f t="shared" si="193"/>
        <v>1.7247811117085561</v>
      </c>
      <c r="R608" s="1">
        <f t="shared" si="194"/>
        <v>0.82661008269024971</v>
      </c>
      <c r="T608" s="1">
        <f t="shared" si="195"/>
        <v>0.83328311680899414</v>
      </c>
      <c r="U608" s="1">
        <f t="shared" si="196"/>
        <v>0.25807269180242165</v>
      </c>
      <c r="W608" s="1">
        <f t="shared" si="197"/>
        <v>4.1761108668958009</v>
      </c>
      <c r="X608" s="1">
        <f t="shared" si="198"/>
        <v>4.7572103050028609</v>
      </c>
      <c r="Y608" s="1">
        <f t="shared" si="199"/>
        <v>4.6362396442651947</v>
      </c>
      <c r="Z608" s="1">
        <f t="shared" si="200"/>
        <v>4.3977348985417715</v>
      </c>
      <c r="AA608" s="1">
        <f t="shared" si="201"/>
        <v>5.1074101563091689</v>
      </c>
      <c r="AB608" s="1">
        <f t="shared" si="202"/>
        <v>4.7944966176256365</v>
      </c>
      <c r="AC608" s="1">
        <f t="shared" si="203"/>
        <v>4.1915749740158441</v>
      </c>
      <c r="AD608" s="1">
        <f t="shared" si="204"/>
        <v>4.9939442925229196</v>
      </c>
      <c r="AE608" s="1">
        <f t="shared" si="205"/>
        <v>4.5535403426099075</v>
      </c>
      <c r="AG608" s="1">
        <f t="shared" si="206"/>
        <v>2.4921776289570281E-2</v>
      </c>
      <c r="AH608" s="1">
        <f t="shared" si="207"/>
        <v>0.30524525826279358</v>
      </c>
      <c r="AJ608" s="1">
        <f t="shared" si="208"/>
        <v>1.6034210067453638</v>
      </c>
      <c r="AK608" s="1">
        <f t="shared" si="209"/>
        <v>0.515351073742779</v>
      </c>
    </row>
    <row r="609" spans="1:37" x14ac:dyDescent="0.2">
      <c r="A609" s="1" t="s">
        <v>419</v>
      </c>
      <c r="B609" s="1" t="s">
        <v>420</v>
      </c>
      <c r="C609" s="1">
        <v>15343.249999999991</v>
      </c>
      <c r="D609" s="1">
        <v>135426.87060546875</v>
      </c>
      <c r="E609" s="1">
        <v>951750.791015625</v>
      </c>
      <c r="F609" s="1">
        <v>11259.860987487325</v>
      </c>
      <c r="G609" s="1">
        <v>299491.46885715972</v>
      </c>
      <c r="H609" s="1">
        <v>1690554.7764767203</v>
      </c>
      <c r="I609" s="1">
        <v>11894.191091193312</v>
      </c>
      <c r="J609" s="1">
        <v>234550.77909612056</v>
      </c>
      <c r="K609" s="1">
        <v>1027243.9492980785</v>
      </c>
      <c r="M609" s="1">
        <f t="shared" si="189"/>
        <v>0.73386414139685741</v>
      </c>
      <c r="N609" s="1">
        <f t="shared" si="190"/>
        <v>2.2114626699870432</v>
      </c>
      <c r="O609" s="1">
        <f t="shared" si="191"/>
        <v>1.776257810800145</v>
      </c>
      <c r="P609" s="1">
        <f t="shared" si="192"/>
        <v>0.77520675809840278</v>
      </c>
      <c r="Q609" s="1">
        <f t="shared" si="193"/>
        <v>1.7319367866028872</v>
      </c>
      <c r="R609" s="1">
        <f t="shared" si="194"/>
        <v>1.0793203000145593</v>
      </c>
      <c r="T609" s="1">
        <f t="shared" si="195"/>
        <v>0.65430862642899201</v>
      </c>
      <c r="U609" s="1">
        <f t="shared" si="196"/>
        <v>0.25759958625696772</v>
      </c>
      <c r="W609" s="1">
        <f t="shared" si="197"/>
        <v>4.1859173614101293</v>
      </c>
      <c r="X609" s="1">
        <f t="shared" si="198"/>
        <v>5.1317048430631704</v>
      </c>
      <c r="Y609" s="1">
        <f t="shared" si="199"/>
        <v>5.9785232464357909</v>
      </c>
      <c r="Z609" s="1">
        <f t="shared" si="200"/>
        <v>4.0515330288155189</v>
      </c>
      <c r="AA609" s="1">
        <f t="shared" si="201"/>
        <v>5.4763844558370867</v>
      </c>
      <c r="AB609" s="1">
        <f t="shared" si="202"/>
        <v>6.2280292471137209</v>
      </c>
      <c r="AC609" s="1">
        <f t="shared" si="203"/>
        <v>4.0753349115622948</v>
      </c>
      <c r="AD609" s="1">
        <f t="shared" si="204"/>
        <v>5.3702368798608111</v>
      </c>
      <c r="AE609" s="1">
        <f t="shared" si="205"/>
        <v>6.0116735918475666</v>
      </c>
      <c r="AG609" s="1">
        <f t="shared" si="206"/>
        <v>0.20254175820883069</v>
      </c>
      <c r="AH609" s="1">
        <f t="shared" si="207"/>
        <v>0.32450732391460146</v>
      </c>
      <c r="AJ609" s="1">
        <f t="shared" si="208"/>
        <v>0.69348542435030291</v>
      </c>
      <c r="AK609" s="1">
        <f t="shared" si="209"/>
        <v>0.48877549701521894</v>
      </c>
    </row>
    <row r="610" spans="1:37" x14ac:dyDescent="0.2">
      <c r="A610" s="1" t="s">
        <v>421</v>
      </c>
      <c r="B610" s="1" t="s">
        <v>422</v>
      </c>
      <c r="C610" s="1">
        <v>73203.1201171875</v>
      </c>
      <c r="D610" s="1">
        <v>166741.2978515625</v>
      </c>
      <c r="E610" s="1">
        <v>301784.91796875</v>
      </c>
      <c r="F610" s="1">
        <v>152168.63374181377</v>
      </c>
      <c r="G610" s="1">
        <v>260144.64114959445</v>
      </c>
      <c r="H610" s="1">
        <v>448858.71957035718</v>
      </c>
      <c r="I610" s="1">
        <v>75339.571158356979</v>
      </c>
      <c r="J610" s="1">
        <v>253116.21286656632</v>
      </c>
      <c r="K610" s="1">
        <v>311508.23658296105</v>
      </c>
      <c r="M610" s="1">
        <f t="shared" si="189"/>
        <v>2.0787178674654032</v>
      </c>
      <c r="N610" s="1">
        <f t="shared" si="190"/>
        <v>1.5601692232309603</v>
      </c>
      <c r="O610" s="1">
        <f t="shared" si="191"/>
        <v>1.4873464273547188</v>
      </c>
      <c r="P610" s="1">
        <f t="shared" si="192"/>
        <v>1.0291852456254507</v>
      </c>
      <c r="Q610" s="1">
        <f t="shared" si="193"/>
        <v>1.5180175285183222</v>
      </c>
      <c r="R610" s="1">
        <f t="shared" si="194"/>
        <v>1.0322193656318435</v>
      </c>
      <c r="T610" s="1">
        <f t="shared" si="195"/>
        <v>0.77293669926236308</v>
      </c>
      <c r="U610" s="1">
        <f t="shared" si="196"/>
        <v>0.25476419755872159</v>
      </c>
      <c r="W610" s="1">
        <f t="shared" si="197"/>
        <v>4.8645295922714933</v>
      </c>
      <c r="X610" s="1">
        <f t="shared" si="198"/>
        <v>5.2220431775591098</v>
      </c>
      <c r="Y610" s="1">
        <f t="shared" si="199"/>
        <v>5.4796975316403076</v>
      </c>
      <c r="Z610" s="1">
        <f t="shared" si="200"/>
        <v>5.1823251412866478</v>
      </c>
      <c r="AA610" s="1">
        <f t="shared" si="201"/>
        <v>5.4152148840735652</v>
      </c>
      <c r="AB610" s="1">
        <f t="shared" si="202"/>
        <v>5.6521096662455603</v>
      </c>
      <c r="AC610" s="1">
        <f t="shared" si="203"/>
        <v>4.8770231438193425</v>
      </c>
      <c r="AD610" s="1">
        <f t="shared" si="204"/>
        <v>5.4033199639373013</v>
      </c>
      <c r="AE610" s="1">
        <f t="shared" si="205"/>
        <v>5.493469534318586</v>
      </c>
      <c r="AG610" s="1">
        <f t="shared" si="206"/>
        <v>1.8749672120441128E-2</v>
      </c>
      <c r="AH610" s="1">
        <f t="shared" si="207"/>
        <v>0.17122327209957899</v>
      </c>
      <c r="AJ610" s="1">
        <f t="shared" si="208"/>
        <v>1.7270063224710994</v>
      </c>
      <c r="AK610" s="1">
        <f t="shared" si="209"/>
        <v>0.76643720778066959</v>
      </c>
    </row>
    <row r="611" spans="1:37" x14ac:dyDescent="0.2">
      <c r="A611" s="1" t="s">
        <v>423</v>
      </c>
      <c r="B611" s="1" t="s">
        <v>424</v>
      </c>
      <c r="C611" s="1">
        <v>45367.77978515625</v>
      </c>
      <c r="D611" s="1">
        <v>52629.6484375</v>
      </c>
      <c r="E611" s="1">
        <v>146838.48046875</v>
      </c>
      <c r="F611" s="1">
        <v>91207.293487407107</v>
      </c>
      <c r="G611" s="1">
        <v>105248.77958866996</v>
      </c>
      <c r="H611" s="1">
        <v>181136.79714166216</v>
      </c>
      <c r="I611" s="1">
        <v>42250.914084418699</v>
      </c>
      <c r="J611" s="1">
        <v>100185.56563042323</v>
      </c>
      <c r="K611" s="1">
        <v>109253.99183336755</v>
      </c>
      <c r="M611" s="1">
        <f t="shared" si="189"/>
        <v>2.0103979943327301</v>
      </c>
      <c r="N611" s="1">
        <f t="shared" si="190"/>
        <v>1.9998001642298155</v>
      </c>
      <c r="O611" s="1">
        <f t="shared" si="191"/>
        <v>1.2335785317542256</v>
      </c>
      <c r="P611" s="1">
        <f t="shared" si="192"/>
        <v>0.931297812775988</v>
      </c>
      <c r="Q611" s="1">
        <f t="shared" si="193"/>
        <v>1.9035955702686851</v>
      </c>
      <c r="R611" s="1">
        <f t="shared" si="194"/>
        <v>0.74404196695987235</v>
      </c>
      <c r="T611" s="1">
        <f t="shared" si="195"/>
        <v>0.80564374802837724</v>
      </c>
      <c r="U611" s="1">
        <f t="shared" si="196"/>
        <v>0.25456798238205147</v>
      </c>
      <c r="W611" s="1">
        <f t="shared" si="197"/>
        <v>4.6567475262210829</v>
      </c>
      <c r="X611" s="1">
        <f t="shared" si="198"/>
        <v>4.7212304689691349</v>
      </c>
      <c r="Y611" s="1">
        <f t="shared" si="199"/>
        <v>5.1668398816379186</v>
      </c>
      <c r="Z611" s="1">
        <f t="shared" si="200"/>
        <v>4.9600295685332876</v>
      </c>
      <c r="AA611" s="1">
        <f t="shared" si="201"/>
        <v>5.0222170686789251</v>
      </c>
      <c r="AB611" s="1">
        <f t="shared" si="202"/>
        <v>5.2580066842856192</v>
      </c>
      <c r="AC611" s="1">
        <f t="shared" si="203"/>
        <v>4.6258361092034557</v>
      </c>
      <c r="AD611" s="1">
        <f t="shared" si="204"/>
        <v>5.0008051544790737</v>
      </c>
      <c r="AE611" s="1">
        <f t="shared" si="205"/>
        <v>5.0384373138304026</v>
      </c>
      <c r="AG611" s="1">
        <f t="shared" si="206"/>
        <v>4.0504697948434809E-2</v>
      </c>
      <c r="AH611" s="1">
        <f t="shared" si="207"/>
        <v>0.3877223291761645</v>
      </c>
      <c r="AJ611" s="1">
        <f t="shared" si="208"/>
        <v>1.392494602100024</v>
      </c>
      <c r="AK611" s="1">
        <f t="shared" si="209"/>
        <v>0.41147918697641778</v>
      </c>
    </row>
    <row r="612" spans="1:37" x14ac:dyDescent="0.2">
      <c r="A612" s="1" t="s">
        <v>425</v>
      </c>
      <c r="B612" s="1" t="s">
        <v>426</v>
      </c>
      <c r="C612" s="1">
        <v>2455.54565429687</v>
      </c>
      <c r="D612" s="1">
        <v>12819.05932617188</v>
      </c>
      <c r="E612" s="1">
        <v>13392.423583984379</v>
      </c>
      <c r="F612" s="1">
        <v>3462.8833199611477</v>
      </c>
      <c r="G612" s="1">
        <v>22678.498977026669</v>
      </c>
      <c r="H612" s="1">
        <v>24517.667880816069</v>
      </c>
      <c r="I612" s="1">
        <v>3060.9301063359444</v>
      </c>
      <c r="J612" s="1">
        <v>14324.949738462816</v>
      </c>
      <c r="K612" s="1">
        <v>16243.614608193775</v>
      </c>
      <c r="M612" s="1">
        <f t="shared" si="189"/>
        <v>1.4102296627641902</v>
      </c>
      <c r="N612" s="1">
        <f t="shared" si="190"/>
        <v>1.7691234902646391</v>
      </c>
      <c r="O612" s="1">
        <f t="shared" si="191"/>
        <v>1.8307117996279669</v>
      </c>
      <c r="P612" s="1">
        <f t="shared" si="192"/>
        <v>1.246537648762398</v>
      </c>
      <c r="Q612" s="1">
        <f t="shared" si="193"/>
        <v>1.1174727703472322</v>
      </c>
      <c r="R612" s="1">
        <f t="shared" si="194"/>
        <v>1.212895821755448</v>
      </c>
      <c r="T612" s="1">
        <f t="shared" si="195"/>
        <v>0.73986680654531978</v>
      </c>
      <c r="U612" s="1">
        <f t="shared" si="196"/>
        <v>0.25374980167354444</v>
      </c>
      <c r="W612" s="1">
        <f t="shared" si="197"/>
        <v>3.3901480130857804</v>
      </c>
      <c r="X612" s="1">
        <f t="shared" si="198"/>
        <v>4.1078561574416455</v>
      </c>
      <c r="Y612" s="1">
        <f t="shared" si="199"/>
        <v>4.1268591770050538</v>
      </c>
      <c r="Z612" s="1">
        <f t="shared" si="200"/>
        <v>3.5394378584709969</v>
      </c>
      <c r="AA612" s="1">
        <f t="shared" si="201"/>
        <v>4.3556143065009723</v>
      </c>
      <c r="AB612" s="1">
        <f t="shared" si="202"/>
        <v>4.389479157744371</v>
      </c>
      <c r="AC612" s="1">
        <f t="shared" si="203"/>
        <v>3.4858534129755854</v>
      </c>
      <c r="AD612" s="1">
        <f t="shared" si="204"/>
        <v>4.1560931068456028</v>
      </c>
      <c r="AE612" s="1">
        <f t="shared" si="205"/>
        <v>4.2106826769814854</v>
      </c>
      <c r="AG612" s="1">
        <f t="shared" si="206"/>
        <v>1.2584379487964469E-2</v>
      </c>
      <c r="AH612" s="1">
        <f t="shared" si="207"/>
        <v>1.6759825730970231E-2</v>
      </c>
      <c r="AJ612" s="1">
        <f t="shared" si="208"/>
        <v>1.9001681938301018</v>
      </c>
      <c r="AK612" s="1">
        <f t="shared" si="209"/>
        <v>1.7757305014856632</v>
      </c>
    </row>
    <row r="613" spans="1:37" x14ac:dyDescent="0.2">
      <c r="A613" s="1" t="s">
        <v>427</v>
      </c>
      <c r="B613" s="1" t="s">
        <v>428</v>
      </c>
      <c r="C613" s="1">
        <v>21821.826904296882</v>
      </c>
      <c r="D613" s="1">
        <v>47625.10009765625</v>
      </c>
      <c r="E613" s="1">
        <v>20056.71484375</v>
      </c>
      <c r="F613" s="1">
        <v>23917.231967525211</v>
      </c>
      <c r="G613" s="1">
        <v>67580.284567543684</v>
      </c>
      <c r="H613" s="1">
        <v>28262.67521872725</v>
      </c>
      <c r="I613" s="1">
        <v>23733.733126585808</v>
      </c>
      <c r="J613" s="1">
        <v>78408.190128102375</v>
      </c>
      <c r="K613" s="1">
        <v>16845.082980803589</v>
      </c>
      <c r="M613" s="1">
        <f t="shared" si="189"/>
        <v>1.096023356450313</v>
      </c>
      <c r="N613" s="1">
        <f t="shared" si="190"/>
        <v>1.4190056173943764</v>
      </c>
      <c r="O613" s="1">
        <f t="shared" si="191"/>
        <v>1.4091378094022393</v>
      </c>
      <c r="P613" s="1">
        <f t="shared" si="192"/>
        <v>1.0876143977621076</v>
      </c>
      <c r="Q613" s="1">
        <f t="shared" si="193"/>
        <v>1.6463627366099969</v>
      </c>
      <c r="R613" s="1">
        <f t="shared" si="194"/>
        <v>0.83987248719611685</v>
      </c>
      <c r="T613" s="1">
        <f t="shared" si="195"/>
        <v>0.38742385894248565</v>
      </c>
      <c r="U613" s="1">
        <f t="shared" si="196"/>
        <v>0.25251643002588181</v>
      </c>
      <c r="W613" s="1">
        <f t="shared" si="197"/>
        <v>4.3388911065292337</v>
      </c>
      <c r="X613" s="1">
        <f t="shared" si="198"/>
        <v>4.677835901477672</v>
      </c>
      <c r="Y613" s="1">
        <f t="shared" si="199"/>
        <v>4.3022597999670902</v>
      </c>
      <c r="Z613" s="1">
        <f t="shared" si="200"/>
        <v>4.3787109156679183</v>
      </c>
      <c r="AA613" s="1">
        <f t="shared" si="201"/>
        <v>4.8298200161730263</v>
      </c>
      <c r="AB613" s="1">
        <f t="shared" si="202"/>
        <v>4.4512132678360512</v>
      </c>
      <c r="AC613" s="1">
        <f t="shared" si="203"/>
        <v>4.3753660546422388</v>
      </c>
      <c r="AD613" s="1">
        <f t="shared" si="204"/>
        <v>4.8943614292873088</v>
      </c>
      <c r="AE613" s="1">
        <f t="shared" si="205"/>
        <v>4.2264731547066514</v>
      </c>
      <c r="AG613" s="1">
        <f t="shared" si="206"/>
        <v>4.5641902588655914E-2</v>
      </c>
      <c r="AH613" s="1">
        <f t="shared" si="207"/>
        <v>0.27976734318078256</v>
      </c>
      <c r="AJ613" s="1">
        <f t="shared" si="208"/>
        <v>1.3406362602544259</v>
      </c>
      <c r="AK613" s="1">
        <f t="shared" si="209"/>
        <v>0.55320298142428992</v>
      </c>
    </row>
    <row r="614" spans="1:37" x14ac:dyDescent="0.2">
      <c r="A614" s="1" t="s">
        <v>429</v>
      </c>
      <c r="B614" s="1" t="s">
        <v>430</v>
      </c>
      <c r="C614" s="1">
        <v>50469.251831054688</v>
      </c>
      <c r="D614" s="1">
        <v>188365.06530761719</v>
      </c>
      <c r="E614" s="1">
        <v>797618.716796875</v>
      </c>
      <c r="F614" s="1">
        <v>75026.427199288519</v>
      </c>
      <c r="G614" s="1">
        <v>355780.57841511408</v>
      </c>
      <c r="H614" s="1">
        <v>1117700.8603278901</v>
      </c>
      <c r="I614" s="1">
        <v>49191.079872443697</v>
      </c>
      <c r="J614" s="1">
        <v>327890.17947822355</v>
      </c>
      <c r="K614" s="1">
        <v>684364.09663446853</v>
      </c>
      <c r="M614" s="1">
        <f t="shared" si="189"/>
        <v>1.4865769647316891</v>
      </c>
      <c r="N614" s="1">
        <f t="shared" si="190"/>
        <v>1.8887821785536092</v>
      </c>
      <c r="O614" s="1">
        <f t="shared" si="191"/>
        <v>1.4012971822131008</v>
      </c>
      <c r="P614" s="1">
        <f t="shared" si="192"/>
        <v>0.97467424397552671</v>
      </c>
      <c r="Q614" s="1">
        <f t="shared" si="193"/>
        <v>1.7407165120705861</v>
      </c>
      <c r="R614" s="1">
        <f t="shared" si="194"/>
        <v>0.85800907403825588</v>
      </c>
      <c r="T614" s="1">
        <f t="shared" si="195"/>
        <v>0.67103857970212333</v>
      </c>
      <c r="U614" s="1">
        <f t="shared" si="196"/>
        <v>0.25233484634157538</v>
      </c>
      <c r="W614" s="1">
        <f t="shared" si="197"/>
        <v>4.7030268666902373</v>
      </c>
      <c r="X614" s="1">
        <f t="shared" si="198"/>
        <v>5.2750003605006128</v>
      </c>
      <c r="Y614" s="1">
        <f t="shared" si="199"/>
        <v>5.9017953365100047</v>
      </c>
      <c r="Z614" s="1">
        <f t="shared" si="200"/>
        <v>4.8752142655947939</v>
      </c>
      <c r="AA614" s="1">
        <f t="shared" si="201"/>
        <v>5.5511822368413277</v>
      </c>
      <c r="AB614" s="1">
        <f t="shared" si="202"/>
        <v>6.0483255852208453</v>
      </c>
      <c r="AC614" s="1">
        <f t="shared" si="203"/>
        <v>4.6918863565600573</v>
      </c>
      <c r="AD614" s="1">
        <f t="shared" si="204"/>
        <v>5.5157284094650771</v>
      </c>
      <c r="AE614" s="1">
        <f t="shared" si="205"/>
        <v>5.8352872173469441</v>
      </c>
      <c r="AG614" s="1">
        <f t="shared" si="206"/>
        <v>1.8856050190301735E-2</v>
      </c>
      <c r="AH614" s="1">
        <f t="shared" si="207"/>
        <v>0.31168824126467098</v>
      </c>
      <c r="AJ614" s="1">
        <f t="shared" si="208"/>
        <v>1.724549274494017</v>
      </c>
      <c r="AK614" s="1">
        <f t="shared" si="209"/>
        <v>0.5062795815864739</v>
      </c>
    </row>
    <row r="615" spans="1:37" x14ac:dyDescent="0.2">
      <c r="A615" s="1" t="s">
        <v>431</v>
      </c>
      <c r="B615" s="1" t="s">
        <v>432</v>
      </c>
      <c r="C615" s="1">
        <v>15197.7236328125</v>
      </c>
      <c r="D615" s="1">
        <v>13930.0693359375</v>
      </c>
      <c r="E615" s="1">
        <v>154804.658203125</v>
      </c>
      <c r="F615" s="1">
        <v>26112.434959258044</v>
      </c>
      <c r="G615" s="1">
        <v>20732.405309332589</v>
      </c>
      <c r="H615" s="1">
        <v>132020.51105783498</v>
      </c>
      <c r="I615" s="1">
        <v>13262.903912573873</v>
      </c>
      <c r="J615" s="1">
        <v>22085.291391960469</v>
      </c>
      <c r="K615" s="1">
        <v>170993.22631937143</v>
      </c>
      <c r="M615" s="1">
        <f t="shared" si="189"/>
        <v>1.7181806690365287</v>
      </c>
      <c r="N615" s="1">
        <f t="shared" si="190"/>
        <v>1.4883203241383787</v>
      </c>
      <c r="O615" s="1">
        <f t="shared" si="191"/>
        <v>0.85282001582023403</v>
      </c>
      <c r="P615" s="1">
        <f t="shared" si="192"/>
        <v>0.87269016288325751</v>
      </c>
      <c r="Q615" s="1">
        <f t="shared" si="193"/>
        <v>1.5854401625255168</v>
      </c>
      <c r="R615" s="1">
        <f t="shared" si="194"/>
        <v>1.104574166592615</v>
      </c>
      <c r="T615" s="1">
        <f t="shared" si="195"/>
        <v>0.43627593139952525</v>
      </c>
      <c r="U615" s="1">
        <f t="shared" si="196"/>
        <v>0.24801032358516595</v>
      </c>
      <c r="W615" s="1">
        <f t="shared" si="197"/>
        <v>4.181778542698483</v>
      </c>
      <c r="X615" s="1">
        <f t="shared" si="198"/>
        <v>4.1439532780994917</v>
      </c>
      <c r="Y615" s="1">
        <f t="shared" si="199"/>
        <v>5.1897840248318552</v>
      </c>
      <c r="Z615" s="1">
        <f t="shared" si="200"/>
        <v>4.4168473712508636</v>
      </c>
      <c r="AA615" s="1">
        <f t="shared" si="201"/>
        <v>4.3166496905150726</v>
      </c>
      <c r="AB615" s="1">
        <f t="shared" si="202"/>
        <v>5.1206414095939339</v>
      </c>
      <c r="AC615" s="1">
        <f t="shared" si="203"/>
        <v>4.1226386232491423</v>
      </c>
      <c r="AD615" s="1">
        <f t="shared" si="204"/>
        <v>4.3441031336865832</v>
      </c>
      <c r="AE615" s="1">
        <f t="shared" si="205"/>
        <v>5.2329789067056875</v>
      </c>
      <c r="AG615" s="1">
        <f t="shared" si="206"/>
        <v>0.17391032112318217</v>
      </c>
      <c r="AH615" s="1">
        <f t="shared" si="207"/>
        <v>0.2504997090074208</v>
      </c>
      <c r="AJ615" s="1">
        <f t="shared" si="208"/>
        <v>0.75967464298962306</v>
      </c>
      <c r="AK615" s="1">
        <f t="shared" si="209"/>
        <v>0.60119277429392037</v>
      </c>
    </row>
    <row r="616" spans="1:37" x14ac:dyDescent="0.2">
      <c r="A616" s="1" t="s">
        <v>433</v>
      </c>
      <c r="B616" s="1" t="s">
        <v>434</v>
      </c>
      <c r="C616" s="1">
        <v>42171.703125000007</v>
      </c>
      <c r="D616" s="1">
        <v>1088204.2548828125</v>
      </c>
      <c r="E616" s="1">
        <v>6917146.6379394531</v>
      </c>
      <c r="F616" s="1">
        <v>40956.894132040252</v>
      </c>
      <c r="G616" s="1">
        <v>1920920.9315492995</v>
      </c>
      <c r="H616" s="1">
        <v>15306931.086831698</v>
      </c>
      <c r="I616" s="1">
        <v>50565.565034590822</v>
      </c>
      <c r="J616" s="1">
        <v>1385448.9868733257</v>
      </c>
      <c r="K616" s="1">
        <v>7526592.4035791261</v>
      </c>
      <c r="M616" s="1">
        <f t="shared" si="189"/>
        <v>0.97119374123072588</v>
      </c>
      <c r="N616" s="1">
        <f t="shared" si="190"/>
        <v>1.7652209343329219</v>
      </c>
      <c r="O616" s="1">
        <f t="shared" si="191"/>
        <v>2.2128967171052305</v>
      </c>
      <c r="P616" s="1">
        <f t="shared" si="192"/>
        <v>1.1990401451113035</v>
      </c>
      <c r="Q616" s="1">
        <f t="shared" si="193"/>
        <v>1.2731515987524999</v>
      </c>
      <c r="R616" s="1">
        <f t="shared" si="194"/>
        <v>1.0881065268006549</v>
      </c>
      <c r="T616" s="1">
        <f t="shared" si="195"/>
        <v>0.7222653134632393</v>
      </c>
      <c r="U616" s="1">
        <f t="shared" si="196"/>
        <v>0.24703561001624394</v>
      </c>
      <c r="W616" s="1">
        <f t="shared" si="197"/>
        <v>4.6250211405655763</v>
      </c>
      <c r="X616" s="1">
        <f t="shared" si="198"/>
        <v>6.0367104196662966</v>
      </c>
      <c r="Y616" s="1">
        <f t="shared" si="199"/>
        <v>6.8399269824696178</v>
      </c>
      <c r="Z616" s="1">
        <f t="shared" si="200"/>
        <v>4.612327015534694</v>
      </c>
      <c r="AA616" s="1">
        <f t="shared" si="201"/>
        <v>6.283509488912423</v>
      </c>
      <c r="AB616" s="1">
        <f t="shared" si="202"/>
        <v>7.1848881269716509</v>
      </c>
      <c r="AC616" s="1">
        <f t="shared" si="203"/>
        <v>4.7038548645388572</v>
      </c>
      <c r="AD616" s="1">
        <f t="shared" si="204"/>
        <v>6.1415905394092718</v>
      </c>
      <c r="AE616" s="1">
        <f t="shared" si="205"/>
        <v>6.8765983978106187</v>
      </c>
      <c r="AG616" s="1">
        <f t="shared" si="206"/>
        <v>0.10607105103666653</v>
      </c>
      <c r="AH616" s="1">
        <f t="shared" si="207"/>
        <v>3.3007300994171707E-2</v>
      </c>
      <c r="AJ616" s="1">
        <f t="shared" si="208"/>
        <v>0.97440312779051486</v>
      </c>
      <c r="AK616" s="1">
        <f t="shared" si="209"/>
        <v>1.4813899864621884</v>
      </c>
    </row>
    <row r="617" spans="1:37" x14ac:dyDescent="0.2">
      <c r="A617" s="1" t="s">
        <v>435</v>
      </c>
      <c r="B617" s="1" t="s">
        <v>436</v>
      </c>
      <c r="C617" s="1">
        <v>32347.443359375</v>
      </c>
      <c r="D617" s="1">
        <v>29616.55126953125</v>
      </c>
      <c r="E617" s="1">
        <v>541959.10668945312</v>
      </c>
      <c r="F617" s="1">
        <v>39659.834856833528</v>
      </c>
      <c r="G617" s="1">
        <v>47861.177936383712</v>
      </c>
      <c r="H617" s="1">
        <v>806107.03303490928</v>
      </c>
      <c r="I617" s="1">
        <v>38313.879804871831</v>
      </c>
      <c r="J617" s="1">
        <v>46121.729132388966</v>
      </c>
      <c r="K617" s="1">
        <v>441989.65591234458</v>
      </c>
      <c r="M617" s="1">
        <f t="shared" si="189"/>
        <v>1.2260577881293124</v>
      </c>
      <c r="N617" s="1">
        <f t="shared" si="190"/>
        <v>1.6160280614989115</v>
      </c>
      <c r="O617" s="1">
        <f t="shared" si="191"/>
        <v>1.4873945710756642</v>
      </c>
      <c r="P617" s="1">
        <f t="shared" si="192"/>
        <v>1.1844484702920928</v>
      </c>
      <c r="Q617" s="1">
        <f t="shared" si="193"/>
        <v>1.5572957402315042</v>
      </c>
      <c r="R617" s="1">
        <f t="shared" si="194"/>
        <v>0.8155406016004233</v>
      </c>
      <c r="T617" s="1">
        <f t="shared" si="195"/>
        <v>0.52923139733677382</v>
      </c>
      <c r="U617" s="1">
        <f t="shared" si="196"/>
        <v>0.24581398691710679</v>
      </c>
      <c r="W617" s="1">
        <f t="shared" si="197"/>
        <v>4.5098399610853006</v>
      </c>
      <c r="X617" s="1">
        <f t="shared" si="198"/>
        <v>4.4715344852515919</v>
      </c>
      <c r="Y617" s="1">
        <f t="shared" si="199"/>
        <v>5.7339665182558637</v>
      </c>
      <c r="Z617" s="1">
        <f t="shared" si="200"/>
        <v>4.5983509014750519</v>
      </c>
      <c r="AA617" s="1">
        <f t="shared" si="201"/>
        <v>4.6799833830566948</v>
      </c>
      <c r="AB617" s="1">
        <f t="shared" si="202"/>
        <v>5.9063927102545897</v>
      </c>
      <c r="AC617" s="1">
        <f t="shared" si="203"/>
        <v>4.5833561324719909</v>
      </c>
      <c r="AD617" s="1">
        <f t="shared" si="204"/>
        <v>4.6639055808988541</v>
      </c>
      <c r="AE617" s="1">
        <f t="shared" si="205"/>
        <v>5.6454121054740751</v>
      </c>
      <c r="AG617" s="1">
        <f t="shared" si="206"/>
        <v>2.3948048742186607E-2</v>
      </c>
      <c r="AH617" s="1">
        <f t="shared" si="207"/>
        <v>0.27164162874441478</v>
      </c>
      <c r="AJ617" s="1">
        <f t="shared" si="208"/>
        <v>1.6207298665927827</v>
      </c>
      <c r="AK617" s="1">
        <f t="shared" si="209"/>
        <v>0.56600367419781483</v>
      </c>
    </row>
    <row r="618" spans="1:37" x14ac:dyDescent="0.2">
      <c r="A618" s="1" t="s">
        <v>437</v>
      </c>
      <c r="B618" s="1" t="s">
        <v>438</v>
      </c>
      <c r="C618" s="1">
        <v>117086.2919921875</v>
      </c>
      <c r="D618" s="1">
        <v>171599.39306640625</v>
      </c>
      <c r="E618" s="1">
        <v>590871.994140625</v>
      </c>
      <c r="F618" s="1">
        <v>90235.490420508169</v>
      </c>
      <c r="G618" s="1">
        <v>229350.69261250386</v>
      </c>
      <c r="H618" s="1">
        <v>784507.49416783662</v>
      </c>
      <c r="I618" s="1">
        <v>116730.51420683583</v>
      </c>
      <c r="J618" s="1">
        <v>258696.34366109554</v>
      </c>
      <c r="K618" s="1">
        <v>620090.94353445887</v>
      </c>
      <c r="M618" s="1">
        <f t="shared" si="189"/>
        <v>0.77067510538747841</v>
      </c>
      <c r="N618" s="1">
        <f t="shared" si="190"/>
        <v>1.3365472249878458</v>
      </c>
      <c r="O618" s="1">
        <f t="shared" si="191"/>
        <v>1.3277114196431643</v>
      </c>
      <c r="P618" s="1">
        <f t="shared" si="192"/>
        <v>0.99696140530801491</v>
      </c>
      <c r="Q618" s="1">
        <f t="shared" si="193"/>
        <v>1.5075597823413289</v>
      </c>
      <c r="R618" s="1">
        <f t="shared" si="194"/>
        <v>1.0494505572841211</v>
      </c>
      <c r="T618" s="1">
        <f t="shared" si="195"/>
        <v>0.19531977315730001</v>
      </c>
      <c r="U618" s="1">
        <f t="shared" si="196"/>
        <v>0.24446971086310243</v>
      </c>
      <c r="W618" s="1">
        <f t="shared" si="197"/>
        <v>5.0685060525392069</v>
      </c>
      <c r="X618" s="1">
        <f t="shared" si="198"/>
        <v>5.2345157474498851</v>
      </c>
      <c r="Y618" s="1">
        <f t="shared" si="199"/>
        <v>5.7714934059918077</v>
      </c>
      <c r="Z618" s="1">
        <f t="shared" si="200"/>
        <v>4.9553773830219523</v>
      </c>
      <c r="AA618" s="1">
        <f t="shared" si="201"/>
        <v>5.3605000559889708</v>
      </c>
      <c r="AB618" s="1">
        <f t="shared" si="202"/>
        <v>5.8945970966293828</v>
      </c>
      <c r="AC618" s="1">
        <f t="shared" si="203"/>
        <v>5.067184398628001</v>
      </c>
      <c r="AD618" s="1">
        <f t="shared" si="204"/>
        <v>5.4127902905679859</v>
      </c>
      <c r="AE618" s="1">
        <f t="shared" si="205"/>
        <v>5.7924553884962302</v>
      </c>
      <c r="AG618" s="1">
        <f t="shared" si="206"/>
        <v>0.31251820135482744</v>
      </c>
      <c r="AH618" s="1">
        <f t="shared" si="207"/>
        <v>0.18172314227177228</v>
      </c>
      <c r="AJ618" s="1">
        <f t="shared" si="208"/>
        <v>0.5051246838630411</v>
      </c>
      <c r="AK618" s="1">
        <f t="shared" si="209"/>
        <v>0.74058976217497352</v>
      </c>
    </row>
    <row r="619" spans="1:37" x14ac:dyDescent="0.2">
      <c r="A619" s="1" t="s">
        <v>439</v>
      </c>
      <c r="B619" s="1" t="s">
        <v>440</v>
      </c>
      <c r="C619" s="1">
        <v>64036.2138671875</v>
      </c>
      <c r="D619" s="1">
        <v>125875.95312500001</v>
      </c>
      <c r="E619" s="1">
        <v>1094190.908203125</v>
      </c>
      <c r="F619" s="1">
        <v>58731.104013750708</v>
      </c>
      <c r="G619" s="1">
        <v>133295.18894415163</v>
      </c>
      <c r="H619" s="1">
        <v>1120006.2636005257</v>
      </c>
      <c r="I619" s="1">
        <v>57177.829277792596</v>
      </c>
      <c r="J619" s="1">
        <v>176668.54029172441</v>
      </c>
      <c r="K619" s="1">
        <v>1358281.6593174112</v>
      </c>
      <c r="M619" s="1">
        <f t="shared" si="189"/>
        <v>0.91715453595617469</v>
      </c>
      <c r="N619" s="1">
        <f t="shared" si="190"/>
        <v>1.0589408511710254</v>
      </c>
      <c r="O619" s="1">
        <f t="shared" si="191"/>
        <v>1.023593099891311</v>
      </c>
      <c r="P619" s="1">
        <f t="shared" si="192"/>
        <v>0.89289834337146567</v>
      </c>
      <c r="Q619" s="1">
        <f t="shared" si="193"/>
        <v>1.4035130293415554</v>
      </c>
      <c r="R619" s="1">
        <f t="shared" si="194"/>
        <v>1.2413571060903574</v>
      </c>
      <c r="T619" s="1">
        <f t="shared" si="195"/>
        <v>-1.4981385615041681E-4</v>
      </c>
      <c r="U619" s="1">
        <f t="shared" si="196"/>
        <v>0.23787713650693382</v>
      </c>
      <c r="W619" s="1">
        <f t="shared" si="197"/>
        <v>4.8064256464015926</v>
      </c>
      <c r="X619" s="1">
        <f t="shared" si="198"/>
        <v>5.0999427720253161</v>
      </c>
      <c r="Y619" s="1">
        <f t="shared" si="199"/>
        <v>6.0390931018382537</v>
      </c>
      <c r="Z619" s="1">
        <f t="shared" si="200"/>
        <v>4.7688681646872171</v>
      </c>
      <c r="AA619" s="1">
        <f t="shared" si="201"/>
        <v>5.1248144745998045</v>
      </c>
      <c r="AB619" s="1">
        <f t="shared" si="202"/>
        <v>6.0492204514554837</v>
      </c>
      <c r="AC619" s="1">
        <f t="shared" si="203"/>
        <v>4.7572276636037936</v>
      </c>
      <c r="AD619" s="1">
        <f t="shared" si="204"/>
        <v>5.2471592207341962</v>
      </c>
      <c r="AE619" s="1">
        <f t="shared" si="205"/>
        <v>6.1329898365157067</v>
      </c>
      <c r="AG619" s="1">
        <f t="shared" si="206"/>
        <v>0.48400380040106972</v>
      </c>
      <c r="AH619" s="1">
        <f t="shared" si="207"/>
        <v>0.19460870711570094</v>
      </c>
      <c r="AJ619" s="1">
        <f t="shared" si="208"/>
        <v>0.31515122825903019</v>
      </c>
      <c r="AK619" s="1">
        <f t="shared" si="209"/>
        <v>0.71083773257893756</v>
      </c>
    </row>
    <row r="620" spans="1:37" x14ac:dyDescent="0.2">
      <c r="A620" s="1" t="s">
        <v>441</v>
      </c>
      <c r="B620" s="1" t="s">
        <v>442</v>
      </c>
      <c r="C620" s="1">
        <v>150447.28125</v>
      </c>
      <c r="D620" s="1">
        <v>1102980.5014648435</v>
      </c>
      <c r="E620" s="1">
        <v>1563268.5400390625</v>
      </c>
      <c r="F620" s="1">
        <v>300859.0345351182</v>
      </c>
      <c r="G620" s="1">
        <v>1357992.5596914403</v>
      </c>
      <c r="H620" s="1">
        <v>2809296.0521464162</v>
      </c>
      <c r="I620" s="1">
        <v>147985.85063885429</v>
      </c>
      <c r="J620" s="1">
        <v>1223481.414792632</v>
      </c>
      <c r="K620" s="1">
        <v>2253137.785112022</v>
      </c>
      <c r="M620" s="1">
        <f t="shared" si="189"/>
        <v>1.9997638510673865</v>
      </c>
      <c r="N620" s="1">
        <f t="shared" si="190"/>
        <v>1.2312026893384977</v>
      </c>
      <c r="O620" s="1">
        <f t="shared" si="191"/>
        <v>1.7970655585995599</v>
      </c>
      <c r="P620" s="1">
        <f t="shared" si="192"/>
        <v>0.98363924830881111</v>
      </c>
      <c r="Q620" s="1">
        <f t="shared" si="193"/>
        <v>1.1092502661359416</v>
      </c>
      <c r="R620" s="1">
        <f t="shared" si="194"/>
        <v>1.441299256911881</v>
      </c>
      <c r="T620" s="1">
        <f t="shared" si="195"/>
        <v>0.74503135924572761</v>
      </c>
      <c r="U620" s="1">
        <f t="shared" si="196"/>
        <v>0.23641659978714072</v>
      </c>
      <c r="W620" s="1">
        <f t="shared" si="197"/>
        <v>5.1773843439618341</v>
      </c>
      <c r="X620" s="1">
        <f t="shared" si="198"/>
        <v>6.0425678350321466</v>
      </c>
      <c r="Y620" s="1">
        <f t="shared" si="199"/>
        <v>6.1940335880252873</v>
      </c>
      <c r="Z620" s="1">
        <f t="shared" si="200"/>
        <v>5.4783630575090303</v>
      </c>
      <c r="AA620" s="1">
        <f t="shared" si="201"/>
        <v>6.132897390493965</v>
      </c>
      <c r="AB620" s="1">
        <f t="shared" si="202"/>
        <v>6.4485975088842258</v>
      </c>
      <c r="AC620" s="1">
        <f t="shared" si="203"/>
        <v>5.1702201932109784</v>
      </c>
      <c r="AD620" s="1">
        <f t="shared" si="204"/>
        <v>6.0875973766184917</v>
      </c>
      <c r="AE620" s="1">
        <f t="shared" si="205"/>
        <v>6.3527877507491919</v>
      </c>
      <c r="AG620" s="1">
        <f t="shared" si="206"/>
        <v>3.8968976425717228E-2</v>
      </c>
      <c r="AH620" s="1">
        <f t="shared" si="207"/>
        <v>0.15636370796179216</v>
      </c>
      <c r="AJ620" s="1">
        <f t="shared" si="208"/>
        <v>1.4092810014051775</v>
      </c>
      <c r="AK620" s="1">
        <f t="shared" si="209"/>
        <v>0.80586403938937068</v>
      </c>
    </row>
    <row r="621" spans="1:37" x14ac:dyDescent="0.2">
      <c r="A621" s="1" t="s">
        <v>443</v>
      </c>
      <c r="B621" s="1" t="s">
        <v>444</v>
      </c>
      <c r="C621" s="1">
        <v>710990.51708984375</v>
      </c>
      <c r="D621" s="1">
        <v>1659396.115234375</v>
      </c>
      <c r="E621" s="1">
        <v>7953895.5351562491</v>
      </c>
      <c r="F621" s="1">
        <v>1089014.6085862627</v>
      </c>
      <c r="G621" s="1">
        <v>3076786.4682633597</v>
      </c>
      <c r="H621" s="1">
        <v>12519602.286165724</v>
      </c>
      <c r="I621" s="1">
        <v>666663.11586208153</v>
      </c>
      <c r="J621" s="1">
        <v>2576942.7432135874</v>
      </c>
      <c r="K621" s="1">
        <v>8275943.7609581752</v>
      </c>
      <c r="M621" s="1">
        <f t="shared" si="189"/>
        <v>1.5316865449116113</v>
      </c>
      <c r="N621" s="1">
        <f t="shared" si="190"/>
        <v>1.8541603418354338</v>
      </c>
      <c r="O621" s="1">
        <f t="shared" si="191"/>
        <v>1.5740214629207829</v>
      </c>
      <c r="P621" s="1">
        <f t="shared" si="192"/>
        <v>0.93765401905893375</v>
      </c>
      <c r="Q621" s="1">
        <f t="shared" si="193"/>
        <v>1.5529400843810082</v>
      </c>
      <c r="R621" s="1">
        <f t="shared" si="194"/>
        <v>1.0404893708219416</v>
      </c>
      <c r="T621" s="1">
        <f t="shared" si="195"/>
        <v>0.72533932678574897</v>
      </c>
      <c r="U621" s="1">
        <f t="shared" si="196"/>
        <v>0.23514842586494442</v>
      </c>
      <c r="W621" s="1">
        <f t="shared" si="197"/>
        <v>5.8518638083204584</v>
      </c>
      <c r="X621" s="1">
        <f t="shared" si="198"/>
        <v>6.2199500690418965</v>
      </c>
      <c r="Y621" s="1">
        <f t="shared" si="199"/>
        <v>6.9005798827521589</v>
      </c>
      <c r="Z621" s="1">
        <f t="shared" si="200"/>
        <v>6.0370337056380965</v>
      </c>
      <c r="AA621" s="1">
        <f t="shared" si="201"/>
        <v>6.4880973568672733</v>
      </c>
      <c r="AB621" s="1">
        <f t="shared" si="202"/>
        <v>7.0975905327348681</v>
      </c>
      <c r="AC621" s="1">
        <f t="shared" si="203"/>
        <v>5.8239064277959018</v>
      </c>
      <c r="AD621" s="1">
        <f t="shared" si="204"/>
        <v>6.4111047691203114</v>
      </c>
      <c r="AE621" s="1">
        <f t="shared" si="205"/>
        <v>6.9178175307626049</v>
      </c>
      <c r="AG621" s="1">
        <f t="shared" si="206"/>
        <v>6.9946341135966993E-3</v>
      </c>
      <c r="AH621" s="1">
        <f t="shared" si="207"/>
        <v>0.23144873398693183</v>
      </c>
      <c r="AJ621" s="1">
        <f t="shared" si="208"/>
        <v>2.1552349983418382</v>
      </c>
      <c r="AK621" s="1">
        <f t="shared" si="209"/>
        <v>0.6355451904438979</v>
      </c>
    </row>
    <row r="622" spans="1:37" x14ac:dyDescent="0.2">
      <c r="A622" s="1" t="s">
        <v>445</v>
      </c>
      <c r="B622" s="1" t="s">
        <v>446</v>
      </c>
      <c r="C622" s="1">
        <v>110146.23779296876</v>
      </c>
      <c r="D622" s="1">
        <v>377771.34985351562</v>
      </c>
      <c r="E622" s="1">
        <v>2373519.3162841797</v>
      </c>
      <c r="F622" s="1">
        <v>134247.79254648043</v>
      </c>
      <c r="G622" s="1">
        <v>700845.04937652533</v>
      </c>
      <c r="H622" s="1">
        <v>3594734.7813153337</v>
      </c>
      <c r="I622" s="1">
        <v>106834.45653917904</v>
      </c>
      <c r="J622" s="1">
        <v>618424.06763667287</v>
      </c>
      <c r="K622" s="1">
        <v>2186000.6484342939</v>
      </c>
      <c r="M622" s="1">
        <f t="shared" si="189"/>
        <v>1.2188141441454681</v>
      </c>
      <c r="N622" s="1">
        <f t="shared" si="190"/>
        <v>1.8552096384447485</v>
      </c>
      <c r="O622" s="1">
        <f t="shared" si="191"/>
        <v>1.5145167585756183</v>
      </c>
      <c r="P622" s="1">
        <f t="shared" si="192"/>
        <v>0.96993286997224037</v>
      </c>
      <c r="Q622" s="1">
        <f t="shared" si="193"/>
        <v>1.6370327391859456</v>
      </c>
      <c r="R622" s="1">
        <f t="shared" si="194"/>
        <v>0.92099551642012667</v>
      </c>
      <c r="T622" s="1">
        <f t="shared" si="195"/>
        <v>0.61307285360648234</v>
      </c>
      <c r="U622" s="1">
        <f t="shared" si="196"/>
        <v>0.23387216327961255</v>
      </c>
      <c r="W622" s="1">
        <f t="shared" si="197"/>
        <v>5.0419696677722392</v>
      </c>
      <c r="X622" s="1">
        <f t="shared" si="198"/>
        <v>5.5772290179787873</v>
      </c>
      <c r="Y622" s="1">
        <f t="shared" si="199"/>
        <v>6.3753927704641091</v>
      </c>
      <c r="Z622" s="1">
        <f t="shared" si="200"/>
        <v>5.1279071532709271</v>
      </c>
      <c r="AA622" s="1">
        <f t="shared" si="201"/>
        <v>5.8456220099220513</v>
      </c>
      <c r="AB622" s="1">
        <f t="shared" si="202"/>
        <v>6.5556668537563896</v>
      </c>
      <c r="AC622" s="1">
        <f t="shared" si="203"/>
        <v>5.0287113451214758</v>
      </c>
      <c r="AD622" s="1">
        <f t="shared" si="204"/>
        <v>5.7912863829775461</v>
      </c>
      <c r="AE622" s="1">
        <f t="shared" si="205"/>
        <v>6.3396502864386584</v>
      </c>
      <c r="AG622" s="1">
        <f t="shared" si="206"/>
        <v>3.8692490637765919E-2</v>
      </c>
      <c r="AH622" s="1">
        <f t="shared" si="207"/>
        <v>0.28085497673745352</v>
      </c>
      <c r="AJ622" s="1">
        <f t="shared" si="208"/>
        <v>1.4123733138191059</v>
      </c>
      <c r="AK622" s="1">
        <f t="shared" si="209"/>
        <v>0.55151787604112668</v>
      </c>
    </row>
    <row r="623" spans="1:37" x14ac:dyDescent="0.2">
      <c r="A623" s="1" t="s">
        <v>447</v>
      </c>
      <c r="B623" s="1" t="s">
        <v>448</v>
      </c>
      <c r="C623" s="1">
        <v>13110.3408203125</v>
      </c>
      <c r="D623" s="1">
        <v>14906.1708984375</v>
      </c>
      <c r="E623" s="1">
        <v>13680.8916015625</v>
      </c>
      <c r="F623" s="1">
        <v>20111.126040776264</v>
      </c>
      <c r="G623" s="1">
        <v>32837.270429680684</v>
      </c>
      <c r="H623" s="1">
        <v>35910.254817280678</v>
      </c>
      <c r="I623" s="1">
        <v>20189.36839954881</v>
      </c>
      <c r="J623" s="1">
        <v>16572.586435108937</v>
      </c>
      <c r="K623" s="1">
        <v>11930.216441311861</v>
      </c>
      <c r="M623" s="1">
        <f t="shared" si="189"/>
        <v>1.5339895671985202</v>
      </c>
      <c r="N623" s="1">
        <f t="shared" si="190"/>
        <v>2.2029312996218744</v>
      </c>
      <c r="O623" s="1">
        <f t="shared" si="191"/>
        <v>2.624847551104005</v>
      </c>
      <c r="P623" s="1">
        <f t="shared" si="192"/>
        <v>1.5399575553572507</v>
      </c>
      <c r="Q623" s="1">
        <f t="shared" si="193"/>
        <v>1.1117936690801065</v>
      </c>
      <c r="R623" s="1">
        <f t="shared" si="194"/>
        <v>0.87203500976130133</v>
      </c>
      <c r="T623" s="1">
        <f t="shared" si="195"/>
        <v>1.0844653549046237</v>
      </c>
      <c r="U623" s="1">
        <f t="shared" si="196"/>
        <v>0.23216390701741424</v>
      </c>
      <c r="W623" s="1">
        <f t="shared" si="197"/>
        <v>4.1176139818851327</v>
      </c>
      <c r="X623" s="1">
        <f t="shared" si="198"/>
        <v>4.1733660960853562</v>
      </c>
      <c r="Y623" s="1">
        <f t="shared" si="199"/>
        <v>4.1361144018446705</v>
      </c>
      <c r="Z623" s="1">
        <f t="shared" si="200"/>
        <v>4.3034363878321749</v>
      </c>
      <c r="AA623" s="1">
        <f t="shared" si="201"/>
        <v>4.5163670495863943</v>
      </c>
      <c r="AB623" s="1">
        <f t="shared" si="202"/>
        <v>4.5552184868678234</v>
      </c>
      <c r="AC623" s="1">
        <f t="shared" si="203"/>
        <v>4.3051227327682424</v>
      </c>
      <c r="AD623" s="1">
        <f t="shared" si="204"/>
        <v>4.2193902927789004</v>
      </c>
      <c r="AE623" s="1">
        <f t="shared" si="205"/>
        <v>4.0766483228333517</v>
      </c>
      <c r="AG623" s="1">
        <f t="shared" si="206"/>
        <v>2.2073019764772706E-2</v>
      </c>
      <c r="AH623" s="1">
        <f t="shared" si="207"/>
        <v>0.25127407329888335</v>
      </c>
      <c r="AJ623" s="1">
        <f t="shared" si="208"/>
        <v>1.6561382478322839</v>
      </c>
      <c r="AK623" s="1">
        <f t="shared" si="209"/>
        <v>0.59985232001907796</v>
      </c>
    </row>
    <row r="624" spans="1:37" x14ac:dyDescent="0.2">
      <c r="A624" s="1" t="s">
        <v>449</v>
      </c>
      <c r="B624" s="1" t="s">
        <v>450</v>
      </c>
      <c r="C624" s="1">
        <v>23703.7744140625</v>
      </c>
      <c r="D624" s="1">
        <v>66913.7578125</v>
      </c>
      <c r="E624" s="1">
        <v>143764.74609375</v>
      </c>
      <c r="F624" s="1">
        <v>21526.5561550973</v>
      </c>
      <c r="G624" s="1">
        <v>71154.220490086576</v>
      </c>
      <c r="H624" s="1">
        <v>197224.21034708217</v>
      </c>
      <c r="I624" s="1">
        <v>22174.564989990879</v>
      </c>
      <c r="J624" s="1">
        <v>106989.04665972735</v>
      </c>
      <c r="K624" s="1">
        <v>140880.22957176639</v>
      </c>
      <c r="M624" s="1">
        <f t="shared" si="189"/>
        <v>0.90814887870036665</v>
      </c>
      <c r="N624" s="1">
        <f t="shared" si="190"/>
        <v>1.0633720600398626</v>
      </c>
      <c r="O624" s="1">
        <f t="shared" si="191"/>
        <v>1.3718537799139636</v>
      </c>
      <c r="P624" s="1">
        <f t="shared" si="192"/>
        <v>0.93548666987125884</v>
      </c>
      <c r="Q624" s="1">
        <f t="shared" si="193"/>
        <v>1.5989095539892244</v>
      </c>
      <c r="R624" s="1">
        <f t="shared" si="194"/>
        <v>0.97993585631833136</v>
      </c>
      <c r="T624" s="1">
        <f t="shared" si="195"/>
        <v>0.15634255762873356</v>
      </c>
      <c r="U624" s="1">
        <f t="shared" si="196"/>
        <v>0.22828802181211824</v>
      </c>
      <c r="W624" s="1">
        <f t="shared" si="197"/>
        <v>4.37481750536391</v>
      </c>
      <c r="X624" s="1">
        <f t="shared" si="198"/>
        <v>4.8255154201261234</v>
      </c>
      <c r="Y624" s="1">
        <f t="shared" si="199"/>
        <v>5.1576524016656276</v>
      </c>
      <c r="Z624" s="1">
        <f t="shared" si="200"/>
        <v>4.3329745564157403</v>
      </c>
      <c r="AA624" s="1">
        <f t="shared" si="201"/>
        <v>4.8522006652241609</v>
      </c>
      <c r="AB624" s="1">
        <f t="shared" si="202"/>
        <v>5.2949602258930479</v>
      </c>
      <c r="AC624" s="1">
        <f t="shared" si="203"/>
        <v>4.3458551088059236</v>
      </c>
      <c r="AD624" s="1">
        <f t="shared" si="204"/>
        <v>5.0293393176970262</v>
      </c>
      <c r="AE624" s="1">
        <f t="shared" si="205"/>
        <v>5.1488500506655672</v>
      </c>
      <c r="AG624" s="1">
        <f t="shared" si="206"/>
        <v>0.25848360478901727</v>
      </c>
      <c r="AH624" s="1">
        <f t="shared" si="207"/>
        <v>0.26736249982222088</v>
      </c>
      <c r="AJ624" s="1">
        <f t="shared" si="208"/>
        <v>0.58756699831654158</v>
      </c>
      <c r="AK624" s="1">
        <f t="shared" si="209"/>
        <v>0.57289950680615653</v>
      </c>
    </row>
    <row r="625" spans="1:37" x14ac:dyDescent="0.2">
      <c r="A625" s="1" t="s">
        <v>451</v>
      </c>
      <c r="B625" s="1" t="s">
        <v>452</v>
      </c>
      <c r="C625" s="1">
        <v>45880.08349609375</v>
      </c>
      <c r="D625" s="1">
        <v>62704.760742187493</v>
      </c>
      <c r="E625" s="1">
        <v>95469.39965820311</v>
      </c>
      <c r="F625" s="1">
        <v>46746.777224182566</v>
      </c>
      <c r="G625" s="1">
        <v>114256.47152628635</v>
      </c>
      <c r="H625" s="1">
        <v>191211.62702463791</v>
      </c>
      <c r="I625" s="1">
        <v>37795.70484329958</v>
      </c>
      <c r="J625" s="1">
        <v>93706.826770709784</v>
      </c>
      <c r="K625" s="1">
        <v>114157.66357405698</v>
      </c>
      <c r="M625" s="1">
        <f t="shared" si="189"/>
        <v>1.0188904130517245</v>
      </c>
      <c r="N625" s="1">
        <f t="shared" si="190"/>
        <v>1.8221339205176983</v>
      </c>
      <c r="O625" s="1">
        <f t="shared" si="191"/>
        <v>2.0028577503284661</v>
      </c>
      <c r="P625" s="1">
        <f t="shared" si="192"/>
        <v>0.82379328813814212</v>
      </c>
      <c r="Q625" s="1">
        <f t="shared" si="193"/>
        <v>1.4944132735947788</v>
      </c>
      <c r="R625" s="1">
        <f t="shared" si="194"/>
        <v>1.1957513505139978</v>
      </c>
      <c r="T625" s="1">
        <f t="shared" si="195"/>
        <v>0.69120124477220335</v>
      </c>
      <c r="U625" s="1">
        <f t="shared" si="196"/>
        <v>0.22813441112704497</v>
      </c>
      <c r="W625" s="1">
        <f t="shared" si="197"/>
        <v>4.6616241995923469</v>
      </c>
      <c r="X625" s="1">
        <f t="shared" si="198"/>
        <v>4.7973005150822612</v>
      </c>
      <c r="Y625" s="1">
        <f t="shared" si="199"/>
        <v>4.9798641915923518</v>
      </c>
      <c r="Z625" s="1">
        <f t="shared" si="200"/>
        <v>4.6697516754866335</v>
      </c>
      <c r="AA625" s="1">
        <f t="shared" si="201"/>
        <v>5.057880808029056</v>
      </c>
      <c r="AB625" s="1">
        <f t="shared" si="202"/>
        <v>5.2815142969312623</v>
      </c>
      <c r="AC625" s="1">
        <f t="shared" si="203"/>
        <v>4.5774424488096832</v>
      </c>
      <c r="AD625" s="1">
        <f t="shared" si="204"/>
        <v>4.971771231451795</v>
      </c>
      <c r="AE625" s="1">
        <f t="shared" si="205"/>
        <v>5.0575050716405947</v>
      </c>
      <c r="AG625" s="1">
        <f t="shared" si="206"/>
        <v>8.7036545824995593E-2</v>
      </c>
      <c r="AH625" s="1">
        <f t="shared" si="207"/>
        <v>0.26771576739532454</v>
      </c>
      <c r="AJ625" s="1">
        <f t="shared" si="208"/>
        <v>1.0602983529275012</v>
      </c>
      <c r="AK625" s="1">
        <f t="shared" si="209"/>
        <v>0.57232604983985658</v>
      </c>
    </row>
    <row r="626" spans="1:37" x14ac:dyDescent="0.2">
      <c r="A626" s="1" t="s">
        <v>453</v>
      </c>
      <c r="B626" s="1" t="s">
        <v>454</v>
      </c>
      <c r="C626" s="1">
        <v>182868.34680175781</v>
      </c>
      <c r="D626" s="1">
        <v>198341.86352539062</v>
      </c>
      <c r="E626" s="1">
        <v>2391028.236328125</v>
      </c>
      <c r="F626" s="1">
        <v>149740.74789524529</v>
      </c>
      <c r="G626" s="1">
        <v>263368.41860074655</v>
      </c>
      <c r="H626" s="1">
        <v>2115416.5315854028</v>
      </c>
      <c r="I626" s="1">
        <v>190359.9712694546</v>
      </c>
      <c r="J626" s="1">
        <v>270935.96252327436</v>
      </c>
      <c r="K626" s="1">
        <v>2624643.5480713174</v>
      </c>
      <c r="M626" s="1">
        <f t="shared" si="189"/>
        <v>0.81884454315964716</v>
      </c>
      <c r="N626" s="1">
        <f t="shared" si="190"/>
        <v>1.327850882912732</v>
      </c>
      <c r="O626" s="1">
        <f t="shared" si="191"/>
        <v>0.88473088667243183</v>
      </c>
      <c r="P626" s="1">
        <f t="shared" si="192"/>
        <v>1.0409673111761557</v>
      </c>
      <c r="Q626" s="1">
        <f t="shared" si="193"/>
        <v>1.3660049255743261</v>
      </c>
      <c r="R626" s="1">
        <f t="shared" si="194"/>
        <v>1.0977049573040396</v>
      </c>
      <c r="T626" s="1">
        <f t="shared" si="195"/>
        <v>1.5034253424827419E-2</v>
      </c>
      <c r="U626" s="1">
        <f t="shared" si="196"/>
        <v>0.2243190670571972</v>
      </c>
      <c r="W626" s="1">
        <f t="shared" si="197"/>
        <v>5.2621385387240958</v>
      </c>
      <c r="X626" s="1">
        <f t="shared" si="198"/>
        <v>5.297414389340025</v>
      </c>
      <c r="Y626" s="1">
        <f t="shared" si="199"/>
        <v>6.3785847048523223</v>
      </c>
      <c r="Z626" s="1">
        <f t="shared" si="200"/>
        <v>5.1753399979249632</v>
      </c>
      <c r="AA626" s="1">
        <f t="shared" si="201"/>
        <v>5.4205636960253951</v>
      </c>
      <c r="AB626" s="1">
        <f t="shared" si="202"/>
        <v>6.3253958939608506</v>
      </c>
      <c r="AC626" s="1">
        <f t="shared" si="203"/>
        <v>5.2795756305797656</v>
      </c>
      <c r="AD626" s="1">
        <f t="shared" si="204"/>
        <v>5.4328666546781408</v>
      </c>
      <c r="AE626" s="1">
        <f t="shared" si="205"/>
        <v>6.4190703303639838</v>
      </c>
      <c r="AG626" s="1">
        <f t="shared" si="206"/>
        <v>0.46957812732600124</v>
      </c>
      <c r="AH626" s="1">
        <f t="shared" si="207"/>
        <v>0.10811036225001297</v>
      </c>
      <c r="AJ626" s="1">
        <f t="shared" si="208"/>
        <v>0.32829214047179595</v>
      </c>
      <c r="AK626" s="1">
        <f t="shared" si="209"/>
        <v>0.96613267744057341</v>
      </c>
    </row>
    <row r="627" spans="1:37" x14ac:dyDescent="0.2">
      <c r="A627" s="1" t="s">
        <v>455</v>
      </c>
      <c r="B627" s="1" t="s">
        <v>76</v>
      </c>
      <c r="C627" s="1">
        <v>16345240.919921875</v>
      </c>
      <c r="D627" s="1">
        <v>16486411.227294924</v>
      </c>
      <c r="E627" s="1">
        <v>317469322.28271472</v>
      </c>
      <c r="F627" s="1">
        <v>10575118.227840917</v>
      </c>
      <c r="G627" s="1">
        <v>3057261.0988084809</v>
      </c>
      <c r="H627" s="1">
        <v>19968644.171448082</v>
      </c>
      <c r="I627" s="1">
        <v>15556498.176269224</v>
      </c>
      <c r="J627" s="1">
        <v>29990824.032187905</v>
      </c>
      <c r="K627" s="1">
        <v>232158878.90686193</v>
      </c>
      <c r="M627" s="1">
        <f t="shared" si="189"/>
        <v>0.64698454306364928</v>
      </c>
      <c r="N627" s="1">
        <f t="shared" si="190"/>
        <v>0.1854412738259783</v>
      </c>
      <c r="O627" s="1">
        <f t="shared" si="191"/>
        <v>6.2899444985318867E-2</v>
      </c>
      <c r="P627" s="1">
        <f t="shared" si="192"/>
        <v>0.95174480770783154</v>
      </c>
      <c r="Q627" s="1">
        <f t="shared" si="193"/>
        <v>1.8191238601724951</v>
      </c>
      <c r="R627" s="1">
        <f t="shared" si="194"/>
        <v>0.73127972566785016</v>
      </c>
      <c r="T627" s="1">
        <f t="shared" si="195"/>
        <v>-1.7444787026771169</v>
      </c>
      <c r="U627" s="1">
        <f t="shared" si="196"/>
        <v>0.22327771443247765</v>
      </c>
      <c r="W627" s="1">
        <f t="shared" si="197"/>
        <v>7.2133913262269749</v>
      </c>
      <c r="X627" s="1">
        <f t="shared" si="198"/>
        <v>7.2171261284275925</v>
      </c>
      <c r="Y627" s="1">
        <f t="shared" si="199"/>
        <v>8.5017017648814246</v>
      </c>
      <c r="Z627" s="1">
        <f t="shared" si="200"/>
        <v>7.0242852314051794</v>
      </c>
      <c r="AA627" s="1">
        <f t="shared" si="201"/>
        <v>6.4853325302961053</v>
      </c>
      <c r="AB627" s="1">
        <f t="shared" si="202"/>
        <v>7.3003485781982853</v>
      </c>
      <c r="AC627" s="1">
        <f t="shared" si="203"/>
        <v>7.1919118424042248</v>
      </c>
      <c r="AD627" s="1">
        <f t="shared" si="204"/>
        <v>7.4769883986610139</v>
      </c>
      <c r="AE627" s="1">
        <f t="shared" si="205"/>
        <v>8.3657852978945773</v>
      </c>
      <c r="AG627" s="1">
        <f t="shared" si="206"/>
        <v>6.8362296475968143E-2</v>
      </c>
      <c r="AH627" s="1">
        <f t="shared" si="207"/>
        <v>0.39940527014276728</v>
      </c>
      <c r="AJ627" s="1">
        <f t="shared" si="208"/>
        <v>1.1651833565702476</v>
      </c>
      <c r="AK627" s="1">
        <f t="shared" si="209"/>
        <v>0.39858620892244612</v>
      </c>
    </row>
    <row r="628" spans="1:37" x14ac:dyDescent="0.2">
      <c r="A628" s="1" t="s">
        <v>456</v>
      </c>
      <c r="B628" s="1" t="s">
        <v>457</v>
      </c>
      <c r="C628" s="1">
        <v>50034.26025390625</v>
      </c>
      <c r="D628" s="1">
        <v>806180.99511718762</v>
      </c>
      <c r="E628" s="1">
        <v>1041516.2509765625</v>
      </c>
      <c r="F628" s="1">
        <v>71984.165528573125</v>
      </c>
      <c r="G628" s="1">
        <v>1205460.3457693781</v>
      </c>
      <c r="H628" s="1">
        <v>1088722.5667654206</v>
      </c>
      <c r="I628" s="1">
        <v>57061.036455018366</v>
      </c>
      <c r="J628" s="1">
        <v>1050169.8173806327</v>
      </c>
      <c r="K628" s="1">
        <v>1100689.7772064777</v>
      </c>
      <c r="M628" s="1">
        <f t="shared" si="189"/>
        <v>1.438697507733278</v>
      </c>
      <c r="N628" s="1">
        <f t="shared" si="190"/>
        <v>1.4952725914782334</v>
      </c>
      <c r="O628" s="1">
        <f t="shared" si="191"/>
        <v>1.0453246079882055</v>
      </c>
      <c r="P628" s="1">
        <f t="shared" si="192"/>
        <v>1.1404392943046164</v>
      </c>
      <c r="Q628" s="1">
        <f t="shared" si="193"/>
        <v>1.3026476979006167</v>
      </c>
      <c r="R628" s="1">
        <f t="shared" si="194"/>
        <v>1.0568147891830129</v>
      </c>
      <c r="T628" s="1">
        <f t="shared" si="195"/>
        <v>0.4075502484916908</v>
      </c>
      <c r="U628" s="1">
        <f t="shared" si="196"/>
        <v>0.2223519351957747</v>
      </c>
      <c r="W628" s="1">
        <f t="shared" si="197"/>
        <v>4.6992674832150367</v>
      </c>
      <c r="X628" s="1">
        <f t="shared" si="198"/>
        <v>5.9064325558946553</v>
      </c>
      <c r="Y628" s="1">
        <f t="shared" si="199"/>
        <v>6.017666050716203</v>
      </c>
      <c r="Z628" s="1">
        <f t="shared" si="200"/>
        <v>4.8572369744887407</v>
      </c>
      <c r="AA628" s="1">
        <f t="shared" si="201"/>
        <v>6.0811529286107788</v>
      </c>
      <c r="AB628" s="1">
        <f t="shared" si="202"/>
        <v>6.0369172249594616</v>
      </c>
      <c r="AC628" s="1">
        <f t="shared" si="203"/>
        <v>4.7563396559051299</v>
      </c>
      <c r="AD628" s="1">
        <f t="shared" si="204"/>
        <v>6.0212595322014595</v>
      </c>
      <c r="AE628" s="1">
        <f t="shared" si="205"/>
        <v>6.0416649329301997</v>
      </c>
      <c r="AG628" s="1">
        <f t="shared" si="206"/>
        <v>7.0108125114030251E-2</v>
      </c>
      <c r="AH628" s="1">
        <f t="shared" si="207"/>
        <v>6.6509175339246163E-2</v>
      </c>
      <c r="AJ628" s="1">
        <f t="shared" si="208"/>
        <v>1.1542316469733831</v>
      </c>
      <c r="AK628" s="1">
        <f t="shared" si="209"/>
        <v>1.1771184370378263</v>
      </c>
    </row>
    <row r="629" spans="1:37" x14ac:dyDescent="0.2">
      <c r="A629" s="1" t="s">
        <v>458</v>
      </c>
      <c r="B629" s="1" t="s">
        <v>459</v>
      </c>
      <c r="C629" s="1">
        <v>10154.1474609375</v>
      </c>
      <c r="D629" s="1">
        <v>6796.69482421874</v>
      </c>
      <c r="E629" s="1">
        <v>238714.359375</v>
      </c>
      <c r="F629" s="1">
        <v>14227.301584435583</v>
      </c>
      <c r="G629" s="1">
        <v>13206.916298460803</v>
      </c>
      <c r="H629" s="1">
        <v>178741.73716199855</v>
      </c>
      <c r="I629" s="1">
        <v>9481.8285119941047</v>
      </c>
      <c r="J629" s="1">
        <v>11700.493267041296</v>
      </c>
      <c r="K629" s="1">
        <v>201198.16271939952</v>
      </c>
      <c r="M629" s="1">
        <f t="shared" si="189"/>
        <v>1.4011320634417912</v>
      </c>
      <c r="N629" s="1">
        <f t="shared" si="190"/>
        <v>1.9431380457749035</v>
      </c>
      <c r="O629" s="1">
        <f t="shared" si="191"/>
        <v>0.74876826693617726</v>
      </c>
      <c r="P629" s="1">
        <f t="shared" si="192"/>
        <v>0.93378873494502879</v>
      </c>
      <c r="Q629" s="1">
        <f t="shared" si="193"/>
        <v>1.7214975174917073</v>
      </c>
      <c r="R629" s="1">
        <f t="shared" si="194"/>
        <v>0.8428406370114262</v>
      </c>
      <c r="T629" s="1">
        <f t="shared" si="195"/>
        <v>0.44820969277029515</v>
      </c>
      <c r="U629" s="1">
        <f t="shared" si="196"/>
        <v>0.22162012114486951</v>
      </c>
      <c r="W629" s="1">
        <f t="shared" si="197"/>
        <v>4.006643466041842</v>
      </c>
      <c r="X629" s="1">
        <f t="shared" si="198"/>
        <v>3.8322977702704675</v>
      </c>
      <c r="Y629" s="1">
        <f t="shared" si="199"/>
        <v>5.3778785438905397</v>
      </c>
      <c r="Z629" s="1">
        <f t="shared" si="200"/>
        <v>4.1531225376024068</v>
      </c>
      <c r="AA629" s="1">
        <f t="shared" si="201"/>
        <v>4.1208014254192182</v>
      </c>
      <c r="AB629" s="1">
        <f t="shared" si="202"/>
        <v>5.2522259744569393</v>
      </c>
      <c r="AC629" s="1">
        <f t="shared" si="203"/>
        <v>3.9768920964197489</v>
      </c>
      <c r="AD629" s="1">
        <f t="shared" si="204"/>
        <v>4.0682041710315024</v>
      </c>
      <c r="AE629" s="1">
        <f t="shared" si="205"/>
        <v>5.303624010556506</v>
      </c>
      <c r="AG629" s="1">
        <f t="shared" si="206"/>
        <v>0.24273785876157128</v>
      </c>
      <c r="AH629" s="1">
        <f t="shared" si="207"/>
        <v>0.34714401946774898</v>
      </c>
      <c r="AJ629" s="1">
        <f t="shared" si="208"/>
        <v>0.61486248337554927</v>
      </c>
      <c r="AK629" s="1">
        <f t="shared" si="209"/>
        <v>0.45949031228710047</v>
      </c>
    </row>
    <row r="630" spans="1:37" x14ac:dyDescent="0.2">
      <c r="A630" s="1" t="s">
        <v>460</v>
      </c>
      <c r="B630" s="1" t="s">
        <v>461</v>
      </c>
      <c r="C630" s="1">
        <v>4244.865234375</v>
      </c>
      <c r="D630" s="1">
        <v>8630.791015625</v>
      </c>
      <c r="E630" s="1">
        <v>779134.1474609375</v>
      </c>
      <c r="F630" s="1">
        <v>12836.935647899254</v>
      </c>
      <c r="G630" s="1">
        <v>22740.741110443683</v>
      </c>
      <c r="H630" s="1">
        <v>1342207.7877991959</v>
      </c>
      <c r="I630" s="1">
        <v>4554.7215036869929</v>
      </c>
      <c r="J630" s="1">
        <v>10413.37968101727</v>
      </c>
      <c r="K630" s="1">
        <v>945345.50415784353</v>
      </c>
      <c r="M630" s="1">
        <f t="shared" si="189"/>
        <v>3.0241091151600061</v>
      </c>
      <c r="N630" s="1">
        <f t="shared" si="190"/>
        <v>2.6348385761252162</v>
      </c>
      <c r="O630" s="1">
        <f t="shared" si="191"/>
        <v>1.7226915187496497</v>
      </c>
      <c r="P630" s="1">
        <f t="shared" si="192"/>
        <v>1.0729955492586127</v>
      </c>
      <c r="Q630" s="1">
        <f t="shared" si="193"/>
        <v>1.2065382723512954</v>
      </c>
      <c r="R630" s="1">
        <f t="shared" si="194"/>
        <v>1.2133282917178767</v>
      </c>
      <c r="T630" s="1">
        <f t="shared" si="195"/>
        <v>1.2989787244519506</v>
      </c>
      <c r="U630" s="1">
        <f t="shared" si="196"/>
        <v>0.21944719029542428</v>
      </c>
      <c r="W630" s="1">
        <f t="shared" si="197"/>
        <v>3.6278639068540945</v>
      </c>
      <c r="X630" s="1">
        <f t="shared" si="198"/>
        <v>3.9360506008111598</v>
      </c>
      <c r="Y630" s="1">
        <f t="shared" si="199"/>
        <v>5.8916122387846857</v>
      </c>
      <c r="Z630" s="1">
        <f t="shared" si="200"/>
        <v>4.1084613640724665</v>
      </c>
      <c r="AA630" s="1">
        <f t="shared" si="201"/>
        <v>4.356804614042634</v>
      </c>
      <c r="AB630" s="1">
        <f t="shared" si="202"/>
        <v>6.1278197543643476</v>
      </c>
      <c r="AC630" s="1">
        <f t="shared" si="203"/>
        <v>3.6584618273881406</v>
      </c>
      <c r="AD630" s="1">
        <f t="shared" si="204"/>
        <v>4.0175917034400106</v>
      </c>
      <c r="AE630" s="1">
        <f t="shared" si="205"/>
        <v>5.9755905631396384</v>
      </c>
      <c r="AG630" s="1">
        <f t="shared" si="206"/>
        <v>1.7811258397427383E-2</v>
      </c>
      <c r="AH630" s="1">
        <f t="shared" si="207"/>
        <v>3.2058789660457443E-2</v>
      </c>
      <c r="AJ630" s="1">
        <f t="shared" si="208"/>
        <v>1.7493053957668427</v>
      </c>
      <c r="AK630" s="1">
        <f t="shared" si="209"/>
        <v>1.4940528779178361</v>
      </c>
    </row>
    <row r="631" spans="1:37" x14ac:dyDescent="0.2">
      <c r="A631" s="1" t="s">
        <v>462</v>
      </c>
      <c r="B631" s="1" t="s">
        <v>463</v>
      </c>
      <c r="C631" s="1">
        <v>9616.4033203125</v>
      </c>
      <c r="D631" s="1">
        <v>22012.421875</v>
      </c>
      <c r="E631" s="1">
        <v>13638.1767578125</v>
      </c>
      <c r="F631" s="1">
        <v>9502.3000407467025</v>
      </c>
      <c r="G631" s="1">
        <v>25298.495552252767</v>
      </c>
      <c r="H631" s="1">
        <v>17621.431475690148</v>
      </c>
      <c r="I631" s="1">
        <v>11261.675537120002</v>
      </c>
      <c r="J631" s="1">
        <v>23407.512550838979</v>
      </c>
      <c r="K631" s="1">
        <v>17105.972650058222</v>
      </c>
      <c r="M631" s="1">
        <f t="shared" si="189"/>
        <v>0.98813451601756552</v>
      </c>
      <c r="N631" s="1">
        <f t="shared" si="190"/>
        <v>1.1492826957393922</v>
      </c>
      <c r="O631" s="1">
        <f t="shared" si="191"/>
        <v>1.29206651216013</v>
      </c>
      <c r="P631" s="1">
        <f t="shared" si="192"/>
        <v>1.1710901843449339</v>
      </c>
      <c r="Q631" s="1">
        <f t="shared" si="193"/>
        <v>1.0633774276979224</v>
      </c>
      <c r="R631" s="1">
        <f t="shared" si="194"/>
        <v>1.2542712236266647</v>
      </c>
      <c r="T631" s="1">
        <f t="shared" si="195"/>
        <v>0.19302890803693654</v>
      </c>
      <c r="U631" s="1">
        <f t="shared" si="196"/>
        <v>0.21774310180200632</v>
      </c>
      <c r="W631" s="1">
        <f t="shared" si="197"/>
        <v>3.9830126697286445</v>
      </c>
      <c r="X631" s="1">
        <f t="shared" si="198"/>
        <v>4.3426678276094455</v>
      </c>
      <c r="Y631" s="1">
        <f t="shared" si="199"/>
        <v>4.134756314825812</v>
      </c>
      <c r="Z631" s="1">
        <f t="shared" si="200"/>
        <v>3.9778287394049476</v>
      </c>
      <c r="AA631" s="1">
        <f t="shared" si="201"/>
        <v>4.4030946953741612</v>
      </c>
      <c r="AB631" s="1">
        <f t="shared" si="202"/>
        <v>4.2460411853893882</v>
      </c>
      <c r="AC631" s="1">
        <f t="shared" si="203"/>
        <v>4.0516030106210197</v>
      </c>
      <c r="AD631" s="1">
        <f t="shared" si="204"/>
        <v>4.3693552649208005</v>
      </c>
      <c r="AE631" s="1">
        <f t="shared" si="205"/>
        <v>4.2331477733204688</v>
      </c>
      <c r="AG631" s="1">
        <f t="shared" si="206"/>
        <v>0.12069532578673825</v>
      </c>
      <c r="AH631" s="1">
        <f t="shared" si="207"/>
        <v>4.499712218403279E-2</v>
      </c>
      <c r="AJ631" s="1">
        <f t="shared" si="208"/>
        <v>0.91830954866266989</v>
      </c>
      <c r="AK631" s="1">
        <f t="shared" si="209"/>
        <v>1.3468152608815473</v>
      </c>
    </row>
    <row r="632" spans="1:37" x14ac:dyDescent="0.2">
      <c r="A632" s="1" t="s">
        <v>464</v>
      </c>
      <c r="B632" s="1" t="s">
        <v>8</v>
      </c>
      <c r="C632" s="1">
        <v>30370.529296875</v>
      </c>
      <c r="D632" s="1">
        <v>152265.486328125</v>
      </c>
      <c r="E632" s="1">
        <v>915993.0439453125</v>
      </c>
      <c r="F632" s="1">
        <v>36587.799641198013</v>
      </c>
      <c r="G632" s="1">
        <v>173451.06020564958</v>
      </c>
      <c r="H632" s="1">
        <v>923154.67106083373</v>
      </c>
      <c r="I632" s="1">
        <v>34643.004386200781</v>
      </c>
      <c r="J632" s="1">
        <v>186578.27050255204</v>
      </c>
      <c r="K632" s="1">
        <v>1026746.9174800097</v>
      </c>
      <c r="M632" s="1">
        <f t="shared" si="189"/>
        <v>1.2047139278854369</v>
      </c>
      <c r="N632" s="1">
        <f t="shared" si="190"/>
        <v>1.1391357581314958</v>
      </c>
      <c r="O632" s="1">
        <f t="shared" si="191"/>
        <v>1.0078184295861845</v>
      </c>
      <c r="P632" s="1">
        <f t="shared" si="192"/>
        <v>1.1406783216572192</v>
      </c>
      <c r="Q632" s="1">
        <f t="shared" si="193"/>
        <v>1.2253484029892669</v>
      </c>
      <c r="R632" s="1">
        <f t="shared" si="194"/>
        <v>1.1209112604803901</v>
      </c>
      <c r="T632" s="1">
        <f t="shared" si="195"/>
        <v>0.15991679876995976</v>
      </c>
      <c r="U632" s="1">
        <f t="shared" si="196"/>
        <v>0.21699820542228057</v>
      </c>
      <c r="W632" s="1">
        <f t="shared" si="197"/>
        <v>4.4824523608583045</v>
      </c>
      <c r="X632" s="1">
        <f t="shared" si="198"/>
        <v>5.1826014739474049</v>
      </c>
      <c r="Y632" s="1">
        <f t="shared" si="199"/>
        <v>5.9618921756464127</v>
      </c>
      <c r="Z632" s="1">
        <f t="shared" si="200"/>
        <v>4.5633362921753227</v>
      </c>
      <c r="AA632" s="1">
        <f t="shared" si="201"/>
        <v>5.2391769587762687</v>
      </c>
      <c r="AB632" s="1">
        <f t="shared" si="202"/>
        <v>5.9652744715141495</v>
      </c>
      <c r="AC632" s="1">
        <f t="shared" si="203"/>
        <v>4.5396155488120673</v>
      </c>
      <c r="AD632" s="1">
        <f t="shared" si="204"/>
        <v>5.2708610630420658</v>
      </c>
      <c r="AE632" s="1">
        <f t="shared" si="205"/>
        <v>6.011463407680127</v>
      </c>
      <c r="AG632" s="1">
        <f t="shared" si="206"/>
        <v>8.8339121821053801E-2</v>
      </c>
      <c r="AH632" s="1">
        <f t="shared" si="207"/>
        <v>1.5796899042963504E-2</v>
      </c>
      <c r="AJ632" s="1">
        <f t="shared" si="208"/>
        <v>1.0538469223763161</v>
      </c>
      <c r="AK632" s="1">
        <f t="shared" si="209"/>
        <v>1.8014281573938953</v>
      </c>
    </row>
    <row r="633" spans="1:37" x14ac:dyDescent="0.2">
      <c r="A633" s="1" t="s">
        <v>465</v>
      </c>
      <c r="B633" s="1" t="s">
        <v>466</v>
      </c>
      <c r="C633" s="1">
        <v>69617.7578125</v>
      </c>
      <c r="D633" s="1">
        <v>1723876.7900390625</v>
      </c>
      <c r="E633" s="1">
        <v>1801855.3666992188</v>
      </c>
      <c r="F633" s="1">
        <v>82364.215139993583</v>
      </c>
      <c r="G633" s="1">
        <v>1710585.7430151759</v>
      </c>
      <c r="H633" s="1">
        <v>2678015.2445445657</v>
      </c>
      <c r="I633" s="1">
        <v>67750.910149380201</v>
      </c>
      <c r="J633" s="1">
        <v>1861470.204464159</v>
      </c>
      <c r="K633" s="1">
        <v>2582894.9358686823</v>
      </c>
      <c r="M633" s="1">
        <f t="shared" si="189"/>
        <v>1.183092040421976</v>
      </c>
      <c r="N633" s="1">
        <f t="shared" si="190"/>
        <v>0.99229002495962293</v>
      </c>
      <c r="O633" s="1">
        <f t="shared" si="191"/>
        <v>1.4862542765851212</v>
      </c>
      <c r="P633" s="1">
        <f t="shared" si="192"/>
        <v>0.97318431788412751</v>
      </c>
      <c r="Q633" s="1">
        <f t="shared" si="193"/>
        <v>1.0798162694805924</v>
      </c>
      <c r="R633" s="1">
        <f t="shared" si="194"/>
        <v>1.433464074644478</v>
      </c>
      <c r="T633" s="1">
        <f t="shared" si="195"/>
        <v>0.28752601523844989</v>
      </c>
      <c r="U633" s="1">
        <f t="shared" si="196"/>
        <v>0.21680235815797796</v>
      </c>
      <c r="W633" s="1">
        <f t="shared" si="197"/>
        <v>4.8427200317988923</v>
      </c>
      <c r="X633" s="1">
        <f t="shared" si="198"/>
        <v>6.2365062224409371</v>
      </c>
      <c r="Y633" s="1">
        <f t="shared" si="199"/>
        <v>6.2557199276167674</v>
      </c>
      <c r="Z633" s="1">
        <f t="shared" si="200"/>
        <v>4.9157385643325453</v>
      </c>
      <c r="AA633" s="1">
        <f t="shared" si="201"/>
        <v>6.2331448480534215</v>
      </c>
      <c r="AB633" s="1">
        <f t="shared" si="202"/>
        <v>6.4278130448950863</v>
      </c>
      <c r="AC633" s="1">
        <f t="shared" si="203"/>
        <v>4.8309151337929155</v>
      </c>
      <c r="AD633" s="1">
        <f t="shared" si="204"/>
        <v>6.2698560890957147</v>
      </c>
      <c r="AE633" s="1">
        <f t="shared" si="205"/>
        <v>6.412106740784048</v>
      </c>
      <c r="AG633" s="1">
        <f t="shared" si="206"/>
        <v>0.12675279132520723</v>
      </c>
      <c r="AH633" s="1">
        <f t="shared" si="207"/>
        <v>0.17964954729716431</v>
      </c>
      <c r="AJ633" s="1">
        <f t="shared" si="208"/>
        <v>0.89704246794108355</v>
      </c>
      <c r="AK633" s="1">
        <f t="shared" si="209"/>
        <v>0.74557387284614607</v>
      </c>
    </row>
    <row r="634" spans="1:37" x14ac:dyDescent="0.2">
      <c r="A634" s="1" t="s">
        <v>467</v>
      </c>
      <c r="B634" s="1" t="s">
        <v>468</v>
      </c>
      <c r="C634" s="1">
        <v>913907.86328124977</v>
      </c>
      <c r="D634" s="1">
        <v>25083346.162109382</v>
      </c>
      <c r="E634" s="1">
        <v>215910697.35546872</v>
      </c>
      <c r="F634" s="1">
        <v>1662011.7132235311</v>
      </c>
      <c r="G634" s="1">
        <v>31863615.823988724</v>
      </c>
      <c r="H634" s="1">
        <v>326090900.06979215</v>
      </c>
      <c r="I634" s="1">
        <v>941506.30078375468</v>
      </c>
      <c r="J634" s="1">
        <v>21508132.503887333</v>
      </c>
      <c r="K634" s="1">
        <v>344395656.31286967</v>
      </c>
      <c r="M634" s="1">
        <f t="shared" si="189"/>
        <v>1.8185768828559219</v>
      </c>
      <c r="N634" s="1">
        <f t="shared" si="190"/>
        <v>1.2703096157131355</v>
      </c>
      <c r="O634" s="1">
        <f t="shared" si="191"/>
        <v>1.5103045104473269</v>
      </c>
      <c r="P634" s="1">
        <f t="shared" si="192"/>
        <v>1.0301982711948849</v>
      </c>
      <c r="Q634" s="1">
        <f t="shared" si="193"/>
        <v>0.85746663801886502</v>
      </c>
      <c r="R634" s="1">
        <f t="shared" si="194"/>
        <v>1.5950838033090471</v>
      </c>
      <c r="T634" s="1">
        <f t="shared" si="195"/>
        <v>0.61641761481324198</v>
      </c>
      <c r="U634" s="1">
        <f t="shared" si="196"/>
        <v>0.21526388254641102</v>
      </c>
      <c r="W634" s="1">
        <f t="shared" si="197"/>
        <v>5.9609024140210094</v>
      </c>
      <c r="X634" s="1">
        <f t="shared" si="198"/>
        <v>7.3993854716644334</v>
      </c>
      <c r="Y634" s="1">
        <f t="shared" si="199"/>
        <v>8.3342741601080164</v>
      </c>
      <c r="Z634" s="1">
        <f t="shared" si="200"/>
        <v>6.2206340802004503</v>
      </c>
      <c r="AA634" s="1">
        <f t="shared" si="201"/>
        <v>7.5032950571934007</v>
      </c>
      <c r="AB634" s="1">
        <f t="shared" si="202"/>
        <v>8.5133386795032351</v>
      </c>
      <c r="AC634" s="1">
        <f t="shared" si="203"/>
        <v>5.9738232307642187</v>
      </c>
      <c r="AD634" s="1">
        <f t="shared" si="204"/>
        <v>7.3326027033458034</v>
      </c>
      <c r="AE634" s="1">
        <f t="shared" si="205"/>
        <v>8.537057665280896</v>
      </c>
      <c r="AG634" s="1">
        <f t="shared" si="206"/>
        <v>2.8324776780611516E-2</v>
      </c>
      <c r="AH634" s="1">
        <f t="shared" si="207"/>
        <v>0.29900710298252531</v>
      </c>
      <c r="AJ634" s="1">
        <f t="shared" si="208"/>
        <v>1.5478335040005109</v>
      </c>
      <c r="AK634" s="1">
        <f t="shared" si="209"/>
        <v>0.5243184947876921</v>
      </c>
    </row>
    <row r="635" spans="1:37" x14ac:dyDescent="0.2">
      <c r="A635" s="1" t="s">
        <v>469</v>
      </c>
      <c r="B635" s="1" t="s">
        <v>470</v>
      </c>
      <c r="C635" s="1">
        <v>919551.12646484375</v>
      </c>
      <c r="D635" s="1">
        <v>4997962.40625</v>
      </c>
      <c r="E635" s="1">
        <v>6481588.9921875</v>
      </c>
      <c r="F635" s="1">
        <v>1400493.0283985811</v>
      </c>
      <c r="G635" s="1">
        <v>5349516.6881102016</v>
      </c>
      <c r="H635" s="1">
        <v>6982015.7582509797</v>
      </c>
      <c r="I635" s="1">
        <v>880971.65666270698</v>
      </c>
      <c r="J635" s="1">
        <v>6227309.1766312597</v>
      </c>
      <c r="K635" s="1">
        <v>8227474.72147597</v>
      </c>
      <c r="M635" s="1">
        <f t="shared" si="189"/>
        <v>1.5230181205722493</v>
      </c>
      <c r="N635" s="1">
        <f t="shared" si="190"/>
        <v>1.0703395210457325</v>
      </c>
      <c r="O635" s="1">
        <f t="shared" si="191"/>
        <v>1.0772074203820488</v>
      </c>
      <c r="P635" s="1">
        <f t="shared" si="192"/>
        <v>0.95804532375437013</v>
      </c>
      <c r="Q635" s="1">
        <f t="shared" si="193"/>
        <v>1.2459695912966351</v>
      </c>
      <c r="R635" s="1">
        <f t="shared" si="194"/>
        <v>1.269360758818995</v>
      </c>
      <c r="T635" s="1">
        <f t="shared" si="195"/>
        <v>0.29103967389868096</v>
      </c>
      <c r="U635" s="1">
        <f t="shared" si="196"/>
        <v>0.21137595765743056</v>
      </c>
      <c r="W635" s="1">
        <f t="shared" si="197"/>
        <v>5.9635758807456973</v>
      </c>
      <c r="X635" s="1">
        <f t="shared" si="198"/>
        <v>6.6987929851198462</v>
      </c>
      <c r="Y635" s="1">
        <f t="shared" si="199"/>
        <v>6.8116814882691159</v>
      </c>
      <c r="Z635" s="1">
        <f t="shared" si="200"/>
        <v>6.1462809512634342</v>
      </c>
      <c r="AA635" s="1">
        <f t="shared" si="201"/>
        <v>6.7283145466626531</v>
      </c>
      <c r="AB635" s="1">
        <f t="shared" si="202"/>
        <v>6.8439808246720473</v>
      </c>
      <c r="AC635" s="1">
        <f t="shared" si="203"/>
        <v>5.9449619361612012</v>
      </c>
      <c r="AD635" s="1">
        <f t="shared" si="204"/>
        <v>6.7943004283312582</v>
      </c>
      <c r="AE635" s="1">
        <f t="shared" si="205"/>
        <v>6.9152665566193603</v>
      </c>
      <c r="AG635" s="1">
        <f t="shared" si="206"/>
        <v>0.12427321409074443</v>
      </c>
      <c r="AH635" s="1">
        <f t="shared" si="207"/>
        <v>0.1334099746457702</v>
      </c>
      <c r="AJ635" s="1">
        <f t="shared" si="208"/>
        <v>0.90562246931636559</v>
      </c>
      <c r="AK635" s="1">
        <f t="shared" si="209"/>
        <v>0.8748116983679679</v>
      </c>
    </row>
    <row r="636" spans="1:37" x14ac:dyDescent="0.2">
      <c r="A636" s="1" t="s">
        <v>471</v>
      </c>
      <c r="B636" s="1" t="s">
        <v>472</v>
      </c>
      <c r="C636" s="1">
        <v>6817.591796875</v>
      </c>
      <c r="D636" s="1">
        <v>54417.062011718765</v>
      </c>
      <c r="E636" s="1">
        <v>43369.54248046875</v>
      </c>
      <c r="F636" s="1">
        <v>38885.421890299513</v>
      </c>
      <c r="G636" s="1">
        <v>101728.4538038553</v>
      </c>
      <c r="H636" s="1">
        <v>142038.80457760073</v>
      </c>
      <c r="I636" s="1">
        <v>8604.4320974774128</v>
      </c>
      <c r="J636" s="1">
        <v>70826.298924171118</v>
      </c>
      <c r="K636" s="1">
        <v>39439.612264805692</v>
      </c>
      <c r="M636" s="1">
        <f t="shared" si="189"/>
        <v>5.7036887876043769</v>
      </c>
      <c r="N636" s="1">
        <f t="shared" si="190"/>
        <v>1.8694220166084672</v>
      </c>
      <c r="O636" s="1">
        <f t="shared" si="191"/>
        <v>3.275081922793333</v>
      </c>
      <c r="P636" s="1">
        <f t="shared" si="192"/>
        <v>1.2620925913196288</v>
      </c>
      <c r="Q636" s="1">
        <f t="shared" si="193"/>
        <v>1.3015458076167106</v>
      </c>
      <c r="R636" s="1">
        <f t="shared" si="194"/>
        <v>0.90938502020322487</v>
      </c>
      <c r="T636" s="1">
        <f t="shared" si="195"/>
        <v>1.8544203086367825</v>
      </c>
      <c r="U636" s="1">
        <f t="shared" si="196"/>
        <v>0.21122963834972572</v>
      </c>
      <c r="W636" s="1">
        <f t="shared" si="197"/>
        <v>3.8336309943009237</v>
      </c>
      <c r="X636" s="1">
        <f t="shared" si="198"/>
        <v>4.7357350904289968</v>
      </c>
      <c r="Y636" s="1">
        <f t="shared" si="199"/>
        <v>4.637184840657965</v>
      </c>
      <c r="Z636" s="1">
        <f t="shared" si="200"/>
        <v>4.5897868152272387</v>
      </c>
      <c r="AA636" s="1">
        <f t="shared" si="201"/>
        <v>5.0074424435977516</v>
      </c>
      <c r="AB636" s="1">
        <f t="shared" si="202"/>
        <v>5.1524070085497682</v>
      </c>
      <c r="AC636" s="1">
        <f t="shared" si="203"/>
        <v>3.9347222116687153</v>
      </c>
      <c r="AD636" s="1">
        <f t="shared" si="204"/>
        <v>4.8501945480414275</v>
      </c>
      <c r="AE636" s="1">
        <f t="shared" si="205"/>
        <v>4.5959326366930311</v>
      </c>
      <c r="AG636" s="1">
        <f t="shared" si="206"/>
        <v>3.3310400127254891E-2</v>
      </c>
      <c r="AH636" s="1">
        <f t="shared" si="207"/>
        <v>0.1819168398135303</v>
      </c>
      <c r="AJ636" s="1">
        <f t="shared" si="208"/>
        <v>1.4774201504965996</v>
      </c>
      <c r="AK636" s="1">
        <f t="shared" si="209"/>
        <v>0.74012709698058377</v>
      </c>
    </row>
    <row r="637" spans="1:37" x14ac:dyDescent="0.2">
      <c r="A637" s="1" t="s">
        <v>473</v>
      </c>
      <c r="B637" s="1" t="s">
        <v>23</v>
      </c>
      <c r="C637" s="1">
        <v>5742.01611328125</v>
      </c>
      <c r="D637" s="1">
        <v>10864.2353515625</v>
      </c>
      <c r="E637" s="1">
        <v>38727.216796874993</v>
      </c>
      <c r="F637" s="1">
        <v>5502.7040723150485</v>
      </c>
      <c r="G637" s="1">
        <v>18612.440828254392</v>
      </c>
      <c r="H637" s="1">
        <v>77523.55375401178</v>
      </c>
      <c r="I637" s="1">
        <v>5911.4965945289896</v>
      </c>
      <c r="J637" s="1">
        <v>15593.154128016891</v>
      </c>
      <c r="K637" s="1">
        <v>38933.818700664429</v>
      </c>
      <c r="M637" s="1">
        <f t="shared" si="189"/>
        <v>0.958322645522942</v>
      </c>
      <c r="N637" s="1">
        <f t="shared" si="190"/>
        <v>1.7131846122587486</v>
      </c>
      <c r="O637" s="1">
        <f t="shared" si="191"/>
        <v>2.0017847954482328</v>
      </c>
      <c r="P637" s="1">
        <f t="shared" si="192"/>
        <v>1.0295158491206133</v>
      </c>
      <c r="Q637" s="1">
        <f t="shared" si="193"/>
        <v>1.4352739630013884</v>
      </c>
      <c r="R637" s="1">
        <f t="shared" si="194"/>
        <v>1.0053347986475007</v>
      </c>
      <c r="T637" s="1">
        <f t="shared" si="195"/>
        <v>0.6394766992421943</v>
      </c>
      <c r="U637" s="1">
        <f t="shared" si="196"/>
        <v>0.21002496960726019</v>
      </c>
      <c r="W637" s="1">
        <f t="shared" si="197"/>
        <v>3.7590644068820676</v>
      </c>
      <c r="X637" s="1">
        <f t="shared" si="198"/>
        <v>4.035999165144986</v>
      </c>
      <c r="Y637" s="1">
        <f t="shared" si="199"/>
        <v>4.5880162867306744</v>
      </c>
      <c r="Z637" s="1">
        <f t="shared" si="200"/>
        <v>3.7405761576927916</v>
      </c>
      <c r="AA637" s="1">
        <f t="shared" si="201"/>
        <v>4.2698033300750238</v>
      </c>
      <c r="AB637" s="1">
        <f t="shared" si="202"/>
        <v>4.8894336729743637</v>
      </c>
      <c r="AC637" s="1">
        <f t="shared" si="203"/>
        <v>3.7716974437347508</v>
      </c>
      <c r="AD637" s="1">
        <f t="shared" si="204"/>
        <v>4.1929339716251723</v>
      </c>
      <c r="AE637" s="1">
        <f t="shared" si="205"/>
        <v>4.5903270022101346</v>
      </c>
      <c r="AG637" s="1">
        <f t="shared" si="206"/>
        <v>0.10942023197694128</v>
      </c>
      <c r="AH637" s="1">
        <f t="shared" si="207"/>
        <v>0.18488980502909225</v>
      </c>
      <c r="AJ637" s="1">
        <f t="shared" si="208"/>
        <v>0.96090236882926117</v>
      </c>
      <c r="AK637" s="1">
        <f t="shared" si="209"/>
        <v>0.73308703552377663</v>
      </c>
    </row>
    <row r="638" spans="1:37" x14ac:dyDescent="0.2">
      <c r="A638" s="1" t="s">
        <v>474</v>
      </c>
      <c r="B638" s="1" t="s">
        <v>32</v>
      </c>
      <c r="C638" s="1">
        <v>118697.12609863281</v>
      </c>
      <c r="D638" s="1">
        <v>193018.88208007812</v>
      </c>
      <c r="E638" s="1">
        <v>796938.20166015625</v>
      </c>
      <c r="F638" s="1">
        <v>95433.985287945572</v>
      </c>
      <c r="G638" s="1">
        <v>509387.7631887297</v>
      </c>
      <c r="H638" s="1">
        <v>1633114.0386262108</v>
      </c>
      <c r="I638" s="1">
        <v>118104.14209778991</v>
      </c>
      <c r="J638" s="1">
        <v>331907.11021851061</v>
      </c>
      <c r="K638" s="1">
        <v>597346.24203936011</v>
      </c>
      <c r="M638" s="1">
        <f t="shared" si="189"/>
        <v>0.80401260270314845</v>
      </c>
      <c r="N638" s="1">
        <f t="shared" si="190"/>
        <v>2.6390566440924625</v>
      </c>
      <c r="O638" s="1">
        <f t="shared" si="191"/>
        <v>2.0492354805230315</v>
      </c>
      <c r="P638" s="1">
        <f t="shared" si="192"/>
        <v>0.99500422613138795</v>
      </c>
      <c r="Q638" s="1">
        <f t="shared" si="193"/>
        <v>1.719557727418666</v>
      </c>
      <c r="R638" s="1">
        <f t="shared" si="194"/>
        <v>0.7495515220565252</v>
      </c>
      <c r="T638" s="1">
        <f t="shared" si="195"/>
        <v>0.87244917144909706</v>
      </c>
      <c r="U638" s="1">
        <f t="shared" si="196"/>
        <v>0.20752368916261285</v>
      </c>
      <c r="W638" s="1">
        <f t="shared" si="197"/>
        <v>5.0744402039199246</v>
      </c>
      <c r="X638" s="1">
        <f t="shared" si="198"/>
        <v>5.285599795961506</v>
      </c>
      <c r="Y638" s="1">
        <f t="shared" si="199"/>
        <v>5.9014246454631678</v>
      </c>
      <c r="Z638" s="1">
        <f t="shared" si="200"/>
        <v>4.9797030601827261</v>
      </c>
      <c r="AA638" s="1">
        <f t="shared" si="201"/>
        <v>5.7070485078764328</v>
      </c>
      <c r="AB638" s="1">
        <f t="shared" si="202"/>
        <v>6.2130165121199266</v>
      </c>
      <c r="AC638" s="1">
        <f t="shared" si="203"/>
        <v>5.0722651292703169</v>
      </c>
      <c r="AD638" s="1">
        <f t="shared" si="204"/>
        <v>5.521016556101249</v>
      </c>
      <c r="AE638" s="1">
        <f t="shared" si="205"/>
        <v>5.776226135850675</v>
      </c>
      <c r="AG638" s="1">
        <f t="shared" si="206"/>
        <v>0.15404515495849275</v>
      </c>
      <c r="AH638" s="1">
        <f t="shared" si="207"/>
        <v>0.38303106174253521</v>
      </c>
      <c r="AJ638" s="1">
        <f t="shared" si="208"/>
        <v>0.81235195659975845</v>
      </c>
      <c r="AK638" s="1">
        <f t="shared" si="209"/>
        <v>0.41676600567527827</v>
      </c>
    </row>
    <row r="639" spans="1:37" x14ac:dyDescent="0.2">
      <c r="A639" s="1" t="s">
        <v>475</v>
      </c>
      <c r="B639" s="1" t="s">
        <v>10</v>
      </c>
      <c r="C639" s="1">
        <v>8980.58740234375</v>
      </c>
      <c r="D639" s="1">
        <v>89615.929931640625</v>
      </c>
      <c r="E639" s="1">
        <v>302013.0048828125</v>
      </c>
      <c r="F639" s="1">
        <v>17449.889174882741</v>
      </c>
      <c r="G639" s="1">
        <v>228321.85177527543</v>
      </c>
      <c r="H639" s="1">
        <v>463325.04173593502</v>
      </c>
      <c r="I639" s="1">
        <v>8118.3147319134914</v>
      </c>
      <c r="J639" s="1">
        <v>143486.96565067582</v>
      </c>
      <c r="K639" s="1">
        <v>289497.88468199602</v>
      </c>
      <c r="M639" s="1">
        <f t="shared" si="189"/>
        <v>1.9430676851192024</v>
      </c>
      <c r="N639" s="1">
        <f t="shared" si="190"/>
        <v>2.5477819841789313</v>
      </c>
      <c r="O639" s="1">
        <f t="shared" si="191"/>
        <v>1.5341228167168333</v>
      </c>
      <c r="P639" s="1">
        <f t="shared" si="192"/>
        <v>0.90398482506776523</v>
      </c>
      <c r="Q639" s="1">
        <f t="shared" si="193"/>
        <v>1.6011323629641319</v>
      </c>
      <c r="R639" s="1">
        <f t="shared" si="194"/>
        <v>0.95856098910153686</v>
      </c>
      <c r="T639" s="1">
        <f t="shared" si="195"/>
        <v>1.005992152342539</v>
      </c>
      <c r="U639" s="1">
        <f t="shared" si="196"/>
        <v>0.20734238955638351</v>
      </c>
      <c r="W639" s="1">
        <f t="shared" si="197"/>
        <v>3.9533047439338289</v>
      </c>
      <c r="X639" s="1">
        <f t="shared" si="198"/>
        <v>4.9523852157612644</v>
      </c>
      <c r="Y639" s="1">
        <f t="shared" si="199"/>
        <v>5.4800256443718505</v>
      </c>
      <c r="Z639" s="1">
        <f t="shared" si="200"/>
        <v>4.2417926730780229</v>
      </c>
      <c r="AA639" s="1">
        <f t="shared" si="201"/>
        <v>5.3585474780748932</v>
      </c>
      <c r="AB639" s="1">
        <f t="shared" si="202"/>
        <v>5.665885773533244</v>
      </c>
      <c r="AC639" s="1">
        <f t="shared" si="203"/>
        <v>3.9094658840943164</v>
      </c>
      <c r="AD639" s="1">
        <f t="shared" si="204"/>
        <v>5.1568124515711267</v>
      </c>
      <c r="AE639" s="1">
        <f t="shared" si="205"/>
        <v>5.4616453947498353</v>
      </c>
      <c r="AG639" s="1">
        <f t="shared" si="206"/>
        <v>2.1972961912191231E-2</v>
      </c>
      <c r="AH639" s="1">
        <f t="shared" si="207"/>
        <v>0.30440399618232561</v>
      </c>
      <c r="AJ639" s="1">
        <f t="shared" si="208"/>
        <v>1.6581113970886641</v>
      </c>
      <c r="AK639" s="1">
        <f t="shared" si="209"/>
        <v>0.51654965049364354</v>
      </c>
    </row>
    <row r="640" spans="1:37" x14ac:dyDescent="0.2">
      <c r="A640" s="1" t="s">
        <v>476</v>
      </c>
      <c r="B640" s="1" t="s">
        <v>477</v>
      </c>
      <c r="C640" s="1">
        <v>1165765.8328857422</v>
      </c>
      <c r="D640" s="1">
        <v>5349601.0855712891</v>
      </c>
      <c r="E640" s="1">
        <v>24357534.48046875</v>
      </c>
      <c r="F640" s="1">
        <v>1732245.8308291417</v>
      </c>
      <c r="G640" s="1">
        <v>13356457.114149703</v>
      </c>
      <c r="H640" s="1">
        <v>38165756.088967256</v>
      </c>
      <c r="I640" s="1">
        <v>1079919.690403763</v>
      </c>
      <c r="J640" s="1">
        <v>8967716.9124694262</v>
      </c>
      <c r="K640" s="1">
        <v>20926638.894662462</v>
      </c>
      <c r="M640" s="1">
        <f t="shared" si="189"/>
        <v>1.4859294911235581</v>
      </c>
      <c r="N640" s="1">
        <f t="shared" si="190"/>
        <v>2.4967202040866479</v>
      </c>
      <c r="O640" s="1">
        <f t="shared" si="191"/>
        <v>1.566897344210709</v>
      </c>
      <c r="P640" s="1">
        <f t="shared" si="192"/>
        <v>0.92636073209533409</v>
      </c>
      <c r="Q640" s="1">
        <f t="shared" si="193"/>
        <v>1.6763337619054925</v>
      </c>
      <c r="R640" s="1">
        <f t="shared" si="194"/>
        <v>0.85914438144150529</v>
      </c>
      <c r="T640" s="1">
        <f t="shared" si="195"/>
        <v>0.88740752107500986</v>
      </c>
      <c r="U640" s="1">
        <f t="shared" si="196"/>
        <v>0.20657607811113088</v>
      </c>
      <c r="W640" s="1">
        <f t="shared" si="197"/>
        <v>6.0666113225509051</v>
      </c>
      <c r="X640" s="1">
        <f t="shared" si="198"/>
        <v>6.7283213983213432</v>
      </c>
      <c r="Y640" s="1">
        <f t="shared" si="199"/>
        <v>7.3866333260085408</v>
      </c>
      <c r="Z640" s="1">
        <f t="shared" si="200"/>
        <v>6.2386095247463462</v>
      </c>
      <c r="AA640" s="1">
        <f t="shared" si="201"/>
        <v>7.1256912740208209</v>
      </c>
      <c r="AB640" s="1">
        <f t="shared" si="202"/>
        <v>7.5816738704648641</v>
      </c>
      <c r="AC640" s="1">
        <f t="shared" si="203"/>
        <v>6.0333914598283096</v>
      </c>
      <c r="AD640" s="1">
        <f t="shared" si="204"/>
        <v>6.9526818902545235</v>
      </c>
      <c r="AE640" s="1">
        <f t="shared" si="205"/>
        <v>7.3206994802871046</v>
      </c>
      <c r="AG640" s="1">
        <f t="shared" si="206"/>
        <v>3.5339591876761223E-2</v>
      </c>
      <c r="AH640" s="1">
        <f t="shared" si="207"/>
        <v>0.34697406460455471</v>
      </c>
      <c r="AJ640" s="1">
        <f t="shared" si="208"/>
        <v>1.4517384702988079</v>
      </c>
      <c r="AK640" s="1">
        <f t="shared" si="209"/>
        <v>0.45970298636209322</v>
      </c>
    </row>
    <row r="641" spans="1:37" x14ac:dyDescent="0.2">
      <c r="A641" s="1" t="s">
        <v>478</v>
      </c>
      <c r="B641" s="1" t="s">
        <v>21</v>
      </c>
      <c r="C641" s="1">
        <v>97193.8203125</v>
      </c>
      <c r="D641" s="1">
        <v>387194.78515625</v>
      </c>
      <c r="E641" s="1">
        <v>544626.587890625</v>
      </c>
      <c r="F641" s="1">
        <v>104606.2946570335</v>
      </c>
      <c r="G641" s="1">
        <v>362962.57026217168</v>
      </c>
      <c r="H641" s="1">
        <v>651840.07044151193</v>
      </c>
      <c r="I641" s="1">
        <v>94423.189293224394</v>
      </c>
      <c r="J641" s="1">
        <v>312759.51557097974</v>
      </c>
      <c r="K641" s="1">
        <v>915520.28046725411</v>
      </c>
      <c r="M641" s="1">
        <f t="shared" si="189"/>
        <v>1.0762648728149664</v>
      </c>
      <c r="N641" s="1">
        <f t="shared" si="190"/>
        <v>0.93741595748945961</v>
      </c>
      <c r="O641" s="1">
        <f t="shared" si="191"/>
        <v>1.1968568647486195</v>
      </c>
      <c r="P641" s="1">
        <f t="shared" si="192"/>
        <v>0.97149375330275722</v>
      </c>
      <c r="Q641" s="1">
        <f t="shared" si="193"/>
        <v>0.80775756172637403</v>
      </c>
      <c r="R641" s="1">
        <f t="shared" si="194"/>
        <v>1.6810054830652412</v>
      </c>
      <c r="T641" s="1">
        <f t="shared" si="195"/>
        <v>9.7852436820809963E-2</v>
      </c>
      <c r="U641" s="1">
        <f t="shared" si="196"/>
        <v>0.20591660869851566</v>
      </c>
      <c r="W641" s="1">
        <f t="shared" si="197"/>
        <v>4.9876386528943932</v>
      </c>
      <c r="X641" s="1">
        <f t="shared" si="198"/>
        <v>5.5879294994805813</v>
      </c>
      <c r="Y641" s="1">
        <f t="shared" si="199"/>
        <v>5.7360988391565826</v>
      </c>
      <c r="Z641" s="1">
        <f t="shared" si="200"/>
        <v>5.0195578188769776</v>
      </c>
      <c r="AA641" s="1">
        <f t="shared" si="201"/>
        <v>5.5598618416566978</v>
      </c>
      <c r="AB641" s="1">
        <f t="shared" si="202"/>
        <v>5.8141410542523824</v>
      </c>
      <c r="AC641" s="1">
        <f t="shared" si="203"/>
        <v>4.9750786653290469</v>
      </c>
      <c r="AD641" s="1">
        <f t="shared" si="204"/>
        <v>5.4952105317854487</v>
      </c>
      <c r="AE641" s="1">
        <f t="shared" si="205"/>
        <v>5.9616679691701728</v>
      </c>
      <c r="AG641" s="1">
        <f t="shared" si="206"/>
        <v>0.23397463814199349</v>
      </c>
      <c r="AH641" s="1">
        <f t="shared" si="207"/>
        <v>0.35780467885129563</v>
      </c>
      <c r="AJ641" s="1">
        <f t="shared" si="208"/>
        <v>0.63083121571774103</v>
      </c>
      <c r="AK641" s="1">
        <f t="shared" si="209"/>
        <v>0.44635398465737275</v>
      </c>
    </row>
    <row r="642" spans="1:37" x14ac:dyDescent="0.2">
      <c r="A642" s="1" t="s">
        <v>479</v>
      </c>
      <c r="B642" s="1" t="s">
        <v>480</v>
      </c>
      <c r="C642" s="1">
        <v>5859575.3739624023</v>
      </c>
      <c r="D642" s="1">
        <v>17521280.627319336</v>
      </c>
      <c r="E642" s="1">
        <v>61215678.823242188</v>
      </c>
      <c r="F642" s="1">
        <v>6694681.99770205</v>
      </c>
      <c r="G642" s="1">
        <v>52285493.674834013</v>
      </c>
      <c r="H642" s="1">
        <v>115345939.50557594</v>
      </c>
      <c r="I642" s="1">
        <v>5435781.6987581952</v>
      </c>
      <c r="J642" s="1">
        <v>31797975.328833319</v>
      </c>
      <c r="K642" s="1">
        <v>43738971.935156934</v>
      </c>
      <c r="M642" s="1">
        <f t="shared" si="189"/>
        <v>1.1425199900065328</v>
      </c>
      <c r="N642" s="1">
        <f t="shared" si="190"/>
        <v>2.9841137064667529</v>
      </c>
      <c r="O642" s="1">
        <f t="shared" si="191"/>
        <v>1.8842548465178783</v>
      </c>
      <c r="P642" s="1">
        <f t="shared" si="192"/>
        <v>0.92767501940714403</v>
      </c>
      <c r="Q642" s="1">
        <f t="shared" si="193"/>
        <v>1.8148202751375166</v>
      </c>
      <c r="R642" s="1">
        <f t="shared" si="194"/>
        <v>0.7145060346623201</v>
      </c>
      <c r="T642" s="1">
        <f t="shared" si="195"/>
        <v>1.002615768387666</v>
      </c>
      <c r="U642" s="1">
        <f t="shared" si="196"/>
        <v>0.20455865759131936</v>
      </c>
      <c r="W642" s="1">
        <f t="shared" si="197"/>
        <v>6.7678661451261517</v>
      </c>
      <c r="X642" s="1">
        <f t="shared" si="198"/>
        <v>7.2435658454994423</v>
      </c>
      <c r="Y642" s="1">
        <f t="shared" si="199"/>
        <v>7.7868626697654655</v>
      </c>
      <c r="Z642" s="1">
        <f t="shared" si="200"/>
        <v>6.8257299525320061</v>
      </c>
      <c r="AA642" s="1">
        <f t="shared" si="201"/>
        <v>7.7183812129429121</v>
      </c>
      <c r="AB642" s="1">
        <f t="shared" si="202"/>
        <v>8.062002310765557</v>
      </c>
      <c r="AC642" s="1">
        <f t="shared" si="203"/>
        <v>6.7352620071243985</v>
      </c>
      <c r="AD642" s="1">
        <f t="shared" si="204"/>
        <v>7.5023994680501973</v>
      </c>
      <c r="AE642" s="1">
        <f t="shared" si="205"/>
        <v>7.6408685709253144</v>
      </c>
      <c r="AG642" s="1">
        <f t="shared" si="206"/>
        <v>7.7399579773834049E-2</v>
      </c>
      <c r="AH642" s="1">
        <f t="shared" si="207"/>
        <v>0.42252274655127742</v>
      </c>
      <c r="AJ642" s="1">
        <f t="shared" si="208"/>
        <v>1.111261397229258</v>
      </c>
      <c r="AK642" s="1">
        <f t="shared" si="209"/>
        <v>0.37414990580118368</v>
      </c>
    </row>
    <row r="643" spans="1:37" x14ac:dyDescent="0.2">
      <c r="A643" s="1" t="s">
        <v>481</v>
      </c>
      <c r="B643" s="1" t="s">
        <v>482</v>
      </c>
      <c r="C643" s="1">
        <v>32079.9248046875</v>
      </c>
      <c r="D643" s="1">
        <v>261192.10546875</v>
      </c>
      <c r="E643" s="1">
        <v>384641.7197265625</v>
      </c>
      <c r="F643" s="1">
        <v>50639.729583622611</v>
      </c>
      <c r="G643" s="1">
        <v>349988.75138486264</v>
      </c>
      <c r="H643" s="1">
        <v>464710.07483629073</v>
      </c>
      <c r="I643" s="1">
        <v>36050.786443526544</v>
      </c>
      <c r="J643" s="1">
        <v>329986.36899118643</v>
      </c>
      <c r="K643" s="1">
        <v>410203.38483080885</v>
      </c>
      <c r="M643" s="1">
        <f t="shared" si="189"/>
        <v>1.5785488866302817</v>
      </c>
      <c r="N643" s="1">
        <f t="shared" si="190"/>
        <v>1.3399668062583792</v>
      </c>
      <c r="O643" s="1">
        <f t="shared" si="191"/>
        <v>1.2081634700641624</v>
      </c>
      <c r="P643" s="1">
        <f t="shared" si="192"/>
        <v>1.1237802664131813</v>
      </c>
      <c r="Q643" s="1">
        <f t="shared" si="193"/>
        <v>1.2633856923009767</v>
      </c>
      <c r="R643" s="1">
        <f t="shared" si="194"/>
        <v>1.0664557789581897</v>
      </c>
      <c r="T643" s="1">
        <f t="shared" si="195"/>
        <v>0.46001877672972452</v>
      </c>
      <c r="U643" s="1">
        <f t="shared" si="196"/>
        <v>0.20314757778310058</v>
      </c>
      <c r="W643" s="1">
        <f t="shared" si="197"/>
        <v>4.5062333416274765</v>
      </c>
      <c r="X643" s="1">
        <f t="shared" si="198"/>
        <v>5.4169600462509209</v>
      </c>
      <c r="Y643" s="1">
        <f t="shared" si="199"/>
        <v>5.5850563877141823</v>
      </c>
      <c r="Z643" s="1">
        <f t="shared" si="200"/>
        <v>4.7044913778810589</v>
      </c>
      <c r="AA643" s="1">
        <f t="shared" si="201"/>
        <v>5.5440540863788828</v>
      </c>
      <c r="AB643" s="1">
        <f t="shared" si="202"/>
        <v>5.6671820880122823</v>
      </c>
      <c r="AC643" s="1">
        <f t="shared" si="203"/>
        <v>4.5569147432401484</v>
      </c>
      <c r="AD643" s="1">
        <f t="shared" si="204"/>
        <v>5.5184960005015924</v>
      </c>
      <c r="AE643" s="1">
        <f t="shared" si="205"/>
        <v>5.6129992396678361</v>
      </c>
      <c r="AG643" s="1">
        <f t="shared" si="206"/>
        <v>2.8366185172200853E-2</v>
      </c>
      <c r="AH643" s="1">
        <f t="shared" si="207"/>
        <v>5.5000549149100353E-2</v>
      </c>
      <c r="AJ643" s="1">
        <f t="shared" si="208"/>
        <v>1.5471990663917481</v>
      </c>
      <c r="AK643" s="1">
        <f t="shared" si="209"/>
        <v>1.2596329743015122</v>
      </c>
    </row>
    <row r="644" spans="1:37" x14ac:dyDescent="0.2">
      <c r="A644" s="1" t="s">
        <v>483</v>
      </c>
      <c r="B644" s="1" t="s">
        <v>484</v>
      </c>
      <c r="C644" s="1">
        <v>42714.88818359375</v>
      </c>
      <c r="D644" s="1">
        <v>135715</v>
      </c>
      <c r="E644" s="1">
        <v>1527999.6298828125</v>
      </c>
      <c r="F644" s="1">
        <v>55770.100863060921</v>
      </c>
      <c r="G644" s="1">
        <v>260379.81290417328</v>
      </c>
      <c r="H644" s="1">
        <v>1782300.1765253509</v>
      </c>
      <c r="I644" s="1">
        <v>44896.265731640226</v>
      </c>
      <c r="J644" s="1">
        <v>197684.93932781953</v>
      </c>
      <c r="K644" s="1">
        <v>1442370.3389252401</v>
      </c>
      <c r="M644" s="1">
        <f t="shared" ref="M644:M707" si="210">F644/C644</f>
        <v>1.3056361197377899</v>
      </c>
      <c r="N644" s="1">
        <f t="shared" ref="N644:N707" si="211">G644/D644</f>
        <v>1.9185779973044488</v>
      </c>
      <c r="O644" s="1">
        <f t="shared" ref="O644:O707" si="212">H644/E644</f>
        <v>1.1664270996335526</v>
      </c>
      <c r="P644" s="1">
        <f t="shared" ref="P644:P707" si="213">I644/C644</f>
        <v>1.0510683192864898</v>
      </c>
      <c r="Q644" s="1">
        <f t="shared" ref="Q644:Q707" si="214">J644/D644</f>
        <v>1.4566182023197107</v>
      </c>
      <c r="R644" s="1">
        <f t="shared" ref="R644:R707" si="215">K644/E644</f>
        <v>0.94395987454254837</v>
      </c>
      <c r="T644" s="1">
        <f t="shared" ref="T644:T707" si="216">LOG(AVERAGE(M644:O644),2)</f>
        <v>0.549469148051978</v>
      </c>
      <c r="U644" s="1">
        <f t="shared" ref="U644:U707" si="217">LOG(AVERAGE(P644:R644),2)</f>
        <v>0.20232217449892204</v>
      </c>
      <c r="W644" s="1">
        <f t="shared" ref="W644:W707" si="218">LOG(C644)</f>
        <v>4.6305792738310938</v>
      </c>
      <c r="X644" s="1">
        <f t="shared" ref="X644:X707" si="219">LOG(D644)</f>
        <v>5.1326278510290066</v>
      </c>
      <c r="Y644" s="1">
        <f t="shared" ref="Y644:Y707" si="220">LOG(E644)</f>
        <v>6.1841232490434201</v>
      </c>
      <c r="Z644" s="1">
        <f t="shared" ref="Z644:Z707" si="221">LOG(F644)</f>
        <v>4.746401429935907</v>
      </c>
      <c r="AA644" s="1">
        <f t="shared" ref="AA644:AA707" si="222">LOG(G644)</f>
        <v>5.4156073106021054</v>
      </c>
      <c r="AB644" s="1">
        <f t="shared" ref="AB644:AB707" si="223">LOG(H644)</f>
        <v>6.2509808501104223</v>
      </c>
      <c r="AC644" s="1">
        <f t="shared" ref="AC644:AC707" si="224">LOG(I644)</f>
        <v>4.6522102198544015</v>
      </c>
      <c r="AD644" s="1">
        <f t="shared" ref="AD644:AD707" si="225">LOG(J644)</f>
        <v>5.295973583749837</v>
      </c>
      <c r="AE644" s="1">
        <f t="shared" ref="AE644:AE707" si="226">LOG(K644)</f>
        <v>6.1590767829229254</v>
      </c>
      <c r="AG644" s="1">
        <f t="shared" ref="AG644:AG707" si="227">_xlfn.T.TEST($W644:$Y644,Z644:AB644,1,1)</f>
        <v>7.0514436902943345E-2</v>
      </c>
      <c r="AH644" s="1">
        <f t="shared" ref="AH644:AH707" si="228">_xlfn.T.TEST($W644:$Y644,AC644:AE644,1,1)</f>
        <v>0.22298912562659534</v>
      </c>
      <c r="AJ644" s="1">
        <f t="shared" ref="AJ644:AJ707" si="229">-LOG10(AG644)</f>
        <v>1.151721957825568</v>
      </c>
      <c r="AK644" s="1">
        <f t="shared" ref="AK644:AK707" si="230">-LOG10(AH644)</f>
        <v>0.65171631540706776</v>
      </c>
    </row>
    <row r="645" spans="1:37" x14ac:dyDescent="0.2">
      <c r="A645" s="1" t="s">
        <v>485</v>
      </c>
      <c r="B645" s="1" t="s">
        <v>486</v>
      </c>
      <c r="C645" s="1">
        <v>11004.93701171875</v>
      </c>
      <c r="D645" s="1">
        <v>87755.80126953125</v>
      </c>
      <c r="E645" s="1">
        <v>40811.5732421875</v>
      </c>
      <c r="F645" s="1">
        <v>10002.208822195716</v>
      </c>
      <c r="G645" s="1">
        <v>100006.32820682586</v>
      </c>
      <c r="H645" s="1">
        <v>36957.431714040751</v>
      </c>
      <c r="I645" s="1">
        <v>12936.6007258395</v>
      </c>
      <c r="J645" s="1">
        <v>95260.250810047553</v>
      </c>
      <c r="K645" s="1">
        <v>48426.059403458348</v>
      </c>
      <c r="M645" s="1">
        <f t="shared" si="210"/>
        <v>0.9088837865718572</v>
      </c>
      <c r="N645" s="1">
        <f t="shared" si="211"/>
        <v>1.1395979155801745</v>
      </c>
      <c r="O645" s="1">
        <f t="shared" si="212"/>
        <v>0.90556253479190385</v>
      </c>
      <c r="P645" s="1">
        <f t="shared" si="213"/>
        <v>1.1755270122912829</v>
      </c>
      <c r="Q645" s="1">
        <f t="shared" si="214"/>
        <v>1.0855151389646287</v>
      </c>
      <c r="R645" s="1">
        <f t="shared" si="215"/>
        <v>1.18657663883929</v>
      </c>
      <c r="T645" s="1">
        <f t="shared" si="216"/>
        <v>-2.2271070034235667E-2</v>
      </c>
      <c r="U645" s="1">
        <f t="shared" si="217"/>
        <v>0.20063776093216726</v>
      </c>
      <c r="W645" s="1">
        <f t="shared" si="218"/>
        <v>4.0415875611518608</v>
      </c>
      <c r="X645" s="1">
        <f t="shared" si="219"/>
        <v>4.9432758359762285</v>
      </c>
      <c r="Y645" s="1">
        <f t="shared" si="220"/>
        <v>4.6107833366804325</v>
      </c>
      <c r="Z645" s="1">
        <f t="shared" si="221"/>
        <v>4.0000959173362833</v>
      </c>
      <c r="AA645" s="1">
        <f t="shared" si="222"/>
        <v>5.0000274821834925</v>
      </c>
      <c r="AB645" s="1">
        <f t="shared" si="223"/>
        <v>4.5677017831331561</v>
      </c>
      <c r="AC645" s="1">
        <f t="shared" si="224"/>
        <v>4.1118201743272049</v>
      </c>
      <c r="AD645" s="1">
        <f t="shared" si="225"/>
        <v>4.9789117206279787</v>
      </c>
      <c r="AE645" s="1">
        <f t="shared" si="226"/>
        <v>4.685079130434894</v>
      </c>
      <c r="AG645" s="1">
        <f t="shared" si="227"/>
        <v>0.40259310043031382</v>
      </c>
      <c r="AH645" s="1">
        <f t="shared" si="228"/>
        <v>1.9636716415908632E-2</v>
      </c>
      <c r="AJ645" s="1">
        <f t="shared" si="229"/>
        <v>0.39513367224596924</v>
      </c>
      <c r="AK645" s="1">
        <f t="shared" si="230"/>
        <v>1.7069311317055893</v>
      </c>
    </row>
    <row r="646" spans="1:37" x14ac:dyDescent="0.2">
      <c r="A646" s="1" t="s">
        <v>487</v>
      </c>
      <c r="B646" s="1" t="s">
        <v>488</v>
      </c>
      <c r="C646" s="1">
        <v>29848.537109375</v>
      </c>
      <c r="D646" s="1">
        <v>49306.49072265625</v>
      </c>
      <c r="E646" s="1">
        <v>490836.88720703125</v>
      </c>
      <c r="F646" s="1">
        <v>43910.470226838828</v>
      </c>
      <c r="G646" s="1">
        <v>83768.436149792105</v>
      </c>
      <c r="H646" s="1">
        <v>661635.74834493187</v>
      </c>
      <c r="I646" s="1">
        <v>29378.98784202661</v>
      </c>
      <c r="J646" s="1">
        <v>62675.899053513975</v>
      </c>
      <c r="K646" s="1">
        <v>585026.35617711896</v>
      </c>
      <c r="M646" s="1">
        <f t="shared" si="210"/>
        <v>1.4711096247677471</v>
      </c>
      <c r="N646" s="1">
        <f t="shared" si="211"/>
        <v>1.698933242298273</v>
      </c>
      <c r="O646" s="1">
        <f t="shared" si="212"/>
        <v>1.3479747867153655</v>
      </c>
      <c r="P646" s="1">
        <f t="shared" si="213"/>
        <v>0.98426893533750737</v>
      </c>
      <c r="Q646" s="1">
        <f t="shared" si="214"/>
        <v>1.271149054311312</v>
      </c>
      <c r="R646" s="1">
        <f t="shared" si="215"/>
        <v>1.1918956611147264</v>
      </c>
      <c r="T646" s="1">
        <f t="shared" si="216"/>
        <v>0.59072740723274941</v>
      </c>
      <c r="U646" s="1">
        <f t="shared" si="217"/>
        <v>0.2005100662797181</v>
      </c>
      <c r="W646" s="1">
        <f t="shared" si="218"/>
        <v>4.4749230510133069</v>
      </c>
      <c r="X646" s="1">
        <f t="shared" si="219"/>
        <v>4.6929040937089859</v>
      </c>
      <c r="Y646" s="1">
        <f t="shared" si="220"/>
        <v>5.690937193232819</v>
      </c>
      <c r="Z646" s="1">
        <f t="shared" si="221"/>
        <v>4.6425680878861657</v>
      </c>
      <c r="AA646" s="1">
        <f t="shared" si="222"/>
        <v>4.923080407792221</v>
      </c>
      <c r="AB646" s="1">
        <f t="shared" si="223"/>
        <v>5.820618962217881</v>
      </c>
      <c r="AC646" s="1">
        <f t="shared" si="224"/>
        <v>4.4680368295007105</v>
      </c>
      <c r="AD646" s="1">
        <f t="shared" si="225"/>
        <v>4.797100572405756</v>
      </c>
      <c r="AE646" s="1">
        <f t="shared" si="226"/>
        <v>5.7671754320385</v>
      </c>
      <c r="AG646" s="1">
        <f t="shared" si="227"/>
        <v>1.3328827581185629E-2</v>
      </c>
      <c r="AH646" s="1">
        <f t="shared" si="228"/>
        <v>0.11251373105865492</v>
      </c>
      <c r="AJ646" s="1">
        <f t="shared" si="229"/>
        <v>1.8752080499420831</v>
      </c>
      <c r="AK646" s="1">
        <f t="shared" si="230"/>
        <v>0.94879447347163337</v>
      </c>
    </row>
    <row r="647" spans="1:37" x14ac:dyDescent="0.2">
      <c r="A647" s="1" t="s">
        <v>489</v>
      </c>
      <c r="B647" s="1" t="s">
        <v>490</v>
      </c>
      <c r="C647" s="1">
        <v>89959.86254882811</v>
      </c>
      <c r="D647" s="1">
        <v>101325.43676757812</v>
      </c>
      <c r="E647" s="1">
        <v>1051750.2380371094</v>
      </c>
      <c r="F647" s="1">
        <v>98409.834007025245</v>
      </c>
      <c r="G647" s="1">
        <v>131083.26127745907</v>
      </c>
      <c r="H647" s="1">
        <v>1010043.0621858736</v>
      </c>
      <c r="I647" s="1">
        <v>98653.861873943766</v>
      </c>
      <c r="J647" s="1">
        <v>157011.78282237455</v>
      </c>
      <c r="K647" s="1">
        <v>835996.29585281876</v>
      </c>
      <c r="M647" s="1">
        <f t="shared" si="210"/>
        <v>1.0939304620836952</v>
      </c>
      <c r="N647" s="1">
        <f t="shared" si="211"/>
        <v>1.2936856278067659</v>
      </c>
      <c r="O647" s="1">
        <f t="shared" si="212"/>
        <v>0.96034498083016917</v>
      </c>
      <c r="P647" s="1">
        <f t="shared" si="213"/>
        <v>1.0966430925836148</v>
      </c>
      <c r="Q647" s="1">
        <f t="shared" si="214"/>
        <v>1.5495791366044702</v>
      </c>
      <c r="R647" s="1">
        <f t="shared" si="215"/>
        <v>0.79486199823738179</v>
      </c>
      <c r="T647" s="1">
        <f t="shared" si="216"/>
        <v>0.15832025195658195</v>
      </c>
      <c r="U647" s="1">
        <f t="shared" si="217"/>
        <v>0.19790070463530166</v>
      </c>
      <c r="W647" s="1">
        <f t="shared" si="218"/>
        <v>4.9540487831983313</v>
      </c>
      <c r="X647" s="1">
        <f t="shared" si="219"/>
        <v>5.0057184844624869</v>
      </c>
      <c r="Y647" s="1">
        <f t="shared" si="220"/>
        <v>6.0219126189806351</v>
      </c>
      <c r="Z647" s="1">
        <f t="shared" si="221"/>
        <v>4.9930384992604839</v>
      </c>
      <c r="AA647" s="1">
        <f t="shared" si="222"/>
        <v>5.1175472378460203</v>
      </c>
      <c r="AB647" s="1">
        <f t="shared" si="223"/>
        <v>6.0043398898925773</v>
      </c>
      <c r="AC647" s="1">
        <f t="shared" si="224"/>
        <v>4.9941140906801085</v>
      </c>
      <c r="AD647" s="1">
        <f t="shared" si="225"/>
        <v>5.1959322449106677</v>
      </c>
      <c r="AE647" s="1">
        <f t="shared" si="226"/>
        <v>5.9222043531636039</v>
      </c>
      <c r="AG647" s="1">
        <f t="shared" si="227"/>
        <v>0.17873095749971418</v>
      </c>
      <c r="AH647" s="1">
        <f t="shared" si="228"/>
        <v>0.32746876506248157</v>
      </c>
      <c r="AJ647" s="1">
        <f t="shared" si="229"/>
        <v>0.74780021802107755</v>
      </c>
      <c r="AK647" s="1">
        <f t="shared" si="230"/>
        <v>0.48483011798648462</v>
      </c>
    </row>
    <row r="648" spans="1:37" x14ac:dyDescent="0.2">
      <c r="A648" s="1" t="s">
        <v>491</v>
      </c>
      <c r="B648" s="1" t="s">
        <v>492</v>
      </c>
      <c r="C648" s="1">
        <v>51692.0556640625</v>
      </c>
      <c r="D648" s="1">
        <v>53952.763671875</v>
      </c>
      <c r="E648" s="1">
        <v>516184.220703125</v>
      </c>
      <c r="F648" s="1">
        <v>59013.705911039186</v>
      </c>
      <c r="G648" s="1">
        <v>84960.05329193396</v>
      </c>
      <c r="H648" s="1">
        <v>618243.20960016409</v>
      </c>
      <c r="I648" s="1">
        <v>45501.638656278454</v>
      </c>
      <c r="J648" s="1">
        <v>84114.374696451006</v>
      </c>
      <c r="K648" s="1">
        <v>513505.36594023701</v>
      </c>
      <c r="M648" s="1">
        <f t="shared" si="210"/>
        <v>1.1416397578490356</v>
      </c>
      <c r="N648" s="1">
        <f t="shared" si="211"/>
        <v>1.5747117943510043</v>
      </c>
      <c r="O648" s="1">
        <f t="shared" si="212"/>
        <v>1.1977181494583824</v>
      </c>
      <c r="P648" s="1">
        <f t="shared" si="213"/>
        <v>0.88024432520125595</v>
      </c>
      <c r="Q648" s="1">
        <f t="shared" si="214"/>
        <v>1.5590373684656849</v>
      </c>
      <c r="R648" s="1">
        <f t="shared" si="215"/>
        <v>0.99481027382193321</v>
      </c>
      <c r="T648" s="1">
        <f t="shared" si="216"/>
        <v>0.38370694695065649</v>
      </c>
      <c r="U648" s="1">
        <f t="shared" si="217"/>
        <v>0.1949661755622395</v>
      </c>
      <c r="W648" s="1">
        <f t="shared" si="218"/>
        <v>4.7134238033189249</v>
      </c>
      <c r="X648" s="1">
        <f t="shared" si="219"/>
        <v>4.7320136958531069</v>
      </c>
      <c r="Y648" s="1">
        <f t="shared" si="220"/>
        <v>5.7128047244110602</v>
      </c>
      <c r="Z648" s="1">
        <f t="shared" si="221"/>
        <v>4.7709528880872076</v>
      </c>
      <c r="AA648" s="1">
        <f t="shared" si="222"/>
        <v>4.9292147761524783</v>
      </c>
      <c r="AB648" s="1">
        <f t="shared" si="223"/>
        <v>5.7911593550383911</v>
      </c>
      <c r="AC648" s="1">
        <f t="shared" si="224"/>
        <v>4.658027037240954</v>
      </c>
      <c r="AD648" s="1">
        <f t="shared" si="225"/>
        <v>4.9248702207430055</v>
      </c>
      <c r="AE648" s="1">
        <f t="shared" si="226"/>
        <v>5.7105449861729447</v>
      </c>
      <c r="AG648" s="1">
        <f t="shared" si="227"/>
        <v>6.2656226546273452E-2</v>
      </c>
      <c r="AH648" s="1">
        <f t="shared" si="228"/>
        <v>0.3055049530759173</v>
      </c>
      <c r="AJ648" s="1">
        <f t="shared" si="229"/>
        <v>1.2030357639305027</v>
      </c>
      <c r="AK648" s="1">
        <f t="shared" si="230"/>
        <v>0.51498174425579135</v>
      </c>
    </row>
    <row r="649" spans="1:37" x14ac:dyDescent="0.2">
      <c r="A649" s="1" t="s">
        <v>493</v>
      </c>
      <c r="B649" s="1" t="s">
        <v>494</v>
      </c>
      <c r="C649" s="1">
        <v>809039.3948974607</v>
      </c>
      <c r="D649" s="1">
        <v>3939007.9738769531</v>
      </c>
      <c r="E649" s="1">
        <v>8787607.314453125</v>
      </c>
      <c r="F649" s="1">
        <v>1440835.8891541238</v>
      </c>
      <c r="G649" s="1">
        <v>9043338.7025079671</v>
      </c>
      <c r="H649" s="1">
        <v>17192592.383885916</v>
      </c>
      <c r="I649" s="1">
        <v>699424.46549671632</v>
      </c>
      <c r="J649" s="1">
        <v>6175757.7006749529</v>
      </c>
      <c r="K649" s="1">
        <v>8773034.8520680405</v>
      </c>
      <c r="M649" s="1">
        <f t="shared" si="210"/>
        <v>1.7809217922407083</v>
      </c>
      <c r="N649" s="1">
        <f t="shared" si="211"/>
        <v>2.2958416846277911</v>
      </c>
      <c r="O649" s="1">
        <f t="shared" si="212"/>
        <v>1.9564588822271305</v>
      </c>
      <c r="P649" s="1">
        <f t="shared" si="213"/>
        <v>0.86451224737376697</v>
      </c>
      <c r="Q649" s="1">
        <f t="shared" si="214"/>
        <v>1.5678459504605897</v>
      </c>
      <c r="R649" s="1">
        <f t="shared" si="215"/>
        <v>0.99834170305253433</v>
      </c>
      <c r="T649" s="1">
        <f t="shared" si="216"/>
        <v>1.0079662542693033</v>
      </c>
      <c r="U649" s="1">
        <f t="shared" si="217"/>
        <v>0.19354043151721637</v>
      </c>
      <c r="W649" s="1">
        <f t="shared" si="218"/>
        <v>5.9079696694120596</v>
      </c>
      <c r="X649" s="1">
        <f t="shared" si="219"/>
        <v>6.59538685996813</v>
      </c>
      <c r="Y649" s="1">
        <f t="shared" si="220"/>
        <v>6.9438706416739961</v>
      </c>
      <c r="Z649" s="1">
        <f t="shared" si="221"/>
        <v>6.1586145175984539</v>
      </c>
      <c r="AA649" s="1">
        <f t="shared" si="222"/>
        <v>6.9563287968895811</v>
      </c>
      <c r="AB649" s="1">
        <f t="shared" si="223"/>
        <v>7.2353413666888642</v>
      </c>
      <c r="AC649" s="1">
        <f t="shared" si="224"/>
        <v>5.8447408196294832</v>
      </c>
      <c r="AD649" s="1">
        <f t="shared" si="225"/>
        <v>6.7906902485770173</v>
      </c>
      <c r="AE649" s="1">
        <f t="shared" si="226"/>
        <v>6.9431498546555845</v>
      </c>
      <c r="AG649" s="1">
        <f t="shared" si="227"/>
        <v>5.623535831823661E-3</v>
      </c>
      <c r="AH649" s="1">
        <f t="shared" si="228"/>
        <v>0.31528795693504408</v>
      </c>
      <c r="AJ649" s="1">
        <f t="shared" si="229"/>
        <v>2.2499905332935133</v>
      </c>
      <c r="AK649" s="1">
        <f t="shared" si="230"/>
        <v>0.50129261769657374</v>
      </c>
    </row>
    <row r="650" spans="1:37" x14ac:dyDescent="0.2">
      <c r="A650" s="1" t="s">
        <v>495</v>
      </c>
      <c r="B650" s="1" t="s">
        <v>496</v>
      </c>
      <c r="C650" s="1">
        <v>71887.111328125</v>
      </c>
      <c r="D650" s="1">
        <v>872838.67578124988</v>
      </c>
      <c r="E650" s="1">
        <v>300170.14843749988</v>
      </c>
      <c r="F650" s="1">
        <v>49117.12047437916</v>
      </c>
      <c r="G650" s="1">
        <v>426034.91941994731</v>
      </c>
      <c r="H650" s="1">
        <v>273393.96475053567</v>
      </c>
      <c r="I650" s="1">
        <v>86323.253516327124</v>
      </c>
      <c r="J650" s="1">
        <v>678489.19100897445</v>
      </c>
      <c r="K650" s="1">
        <v>435692.66049462312</v>
      </c>
      <c r="M650" s="1">
        <f t="shared" si="210"/>
        <v>0.68325350075880231</v>
      </c>
      <c r="N650" s="1">
        <f t="shared" si="211"/>
        <v>0.48810270585067411</v>
      </c>
      <c r="O650" s="1">
        <f t="shared" si="212"/>
        <v>0.910796647080516</v>
      </c>
      <c r="P650" s="1">
        <f t="shared" si="213"/>
        <v>1.200816835194686</v>
      </c>
      <c r="Q650" s="1">
        <f t="shared" si="214"/>
        <v>0.7773363049038593</v>
      </c>
      <c r="R650" s="1">
        <f t="shared" si="215"/>
        <v>1.45148564160217</v>
      </c>
      <c r="T650" s="1">
        <f t="shared" si="216"/>
        <v>-0.52688651797914243</v>
      </c>
      <c r="U650" s="1">
        <f t="shared" si="217"/>
        <v>0.19309413535875378</v>
      </c>
      <c r="W650" s="1">
        <f t="shared" si="218"/>
        <v>4.85665103251318</v>
      </c>
      <c r="X650" s="1">
        <f t="shared" si="219"/>
        <v>5.9409339817441733</v>
      </c>
      <c r="Y650" s="1">
        <f t="shared" si="220"/>
        <v>5.477367499987551</v>
      </c>
      <c r="Z650" s="1">
        <f t="shared" si="221"/>
        <v>4.6912328980609521</v>
      </c>
      <c r="AA650" s="1">
        <f t="shared" si="222"/>
        <v>5.629445196966274</v>
      </c>
      <c r="AB650" s="1">
        <f t="shared" si="223"/>
        <v>5.4367889231635171</v>
      </c>
      <c r="AC650" s="1">
        <f t="shared" si="224"/>
        <v>4.9361278005066396</v>
      </c>
      <c r="AD650" s="1">
        <f t="shared" si="225"/>
        <v>5.8315429333184543</v>
      </c>
      <c r="AE650" s="1">
        <f t="shared" si="226"/>
        <v>5.6391802440451579</v>
      </c>
      <c r="AG650" s="1">
        <f t="shared" si="227"/>
        <v>7.9213399434460041E-2</v>
      </c>
      <c r="AH650" s="1">
        <f t="shared" si="228"/>
        <v>0.31943502660517525</v>
      </c>
      <c r="AJ650" s="1">
        <f t="shared" si="229"/>
        <v>1.1012013486095771</v>
      </c>
      <c r="AK650" s="1">
        <f t="shared" si="230"/>
        <v>0.49561746444264099</v>
      </c>
    </row>
    <row r="651" spans="1:37" x14ac:dyDescent="0.2">
      <c r="A651" s="1" t="s">
        <v>497</v>
      </c>
      <c r="B651" s="1" t="s">
        <v>498</v>
      </c>
      <c r="C651" s="1">
        <v>129695.953125</v>
      </c>
      <c r="D651" s="1">
        <v>237079.8203125</v>
      </c>
      <c r="E651" s="1">
        <v>1527502.5410156259</v>
      </c>
      <c r="F651" s="1">
        <v>149092.04525394354</v>
      </c>
      <c r="G651" s="1">
        <v>454207.79818006628</v>
      </c>
      <c r="H651" s="1">
        <v>2296616.3904802343</v>
      </c>
      <c r="I651" s="1">
        <v>117895.88555603725</v>
      </c>
      <c r="J651" s="1">
        <v>365037.68816988938</v>
      </c>
      <c r="K651" s="1">
        <v>1488463.7420321172</v>
      </c>
      <c r="M651" s="1">
        <f t="shared" si="210"/>
        <v>1.1495504806557051</v>
      </c>
      <c r="N651" s="1">
        <f t="shared" si="211"/>
        <v>1.9158433542819682</v>
      </c>
      <c r="O651" s="1">
        <f t="shared" si="212"/>
        <v>1.5035106841480146</v>
      </c>
      <c r="P651" s="1">
        <f t="shared" si="213"/>
        <v>0.90901745748697393</v>
      </c>
      <c r="Q651" s="1">
        <f t="shared" si="214"/>
        <v>1.5397248390382841</v>
      </c>
      <c r="R651" s="1">
        <f t="shared" si="215"/>
        <v>0.97444272730469428</v>
      </c>
      <c r="T651" s="1">
        <f t="shared" si="216"/>
        <v>0.60688579271579068</v>
      </c>
      <c r="U651" s="1">
        <f t="shared" si="217"/>
        <v>0.19037677168733058</v>
      </c>
      <c r="W651" s="1">
        <f t="shared" si="218"/>
        <v>5.1129264250979496</v>
      </c>
      <c r="X651" s="1">
        <f t="shared" si="219"/>
        <v>5.3748945894066997</v>
      </c>
      <c r="Y651" s="1">
        <f t="shared" si="220"/>
        <v>6.1839819413683701</v>
      </c>
      <c r="Z651" s="1">
        <f t="shared" si="221"/>
        <v>5.1734544724638747</v>
      </c>
      <c r="AA651" s="1">
        <f t="shared" si="222"/>
        <v>5.657254586241045</v>
      </c>
      <c r="AB651" s="1">
        <f t="shared" si="223"/>
        <v>6.3610884599705466</v>
      </c>
      <c r="AC651" s="1">
        <f t="shared" si="224"/>
        <v>5.0714986489331819</v>
      </c>
      <c r="AD651" s="1">
        <f t="shared" si="225"/>
        <v>5.5623377053311192</v>
      </c>
      <c r="AE651" s="1">
        <f t="shared" si="226"/>
        <v>6.172738259992375</v>
      </c>
      <c r="AG651" s="1">
        <f t="shared" si="227"/>
        <v>5.6883847640478435E-2</v>
      </c>
      <c r="AH651" s="1">
        <f t="shared" si="228"/>
        <v>0.29768011318865922</v>
      </c>
      <c r="AJ651" s="1">
        <f t="shared" si="229"/>
        <v>1.2450110354760207</v>
      </c>
      <c r="AK651" s="1">
        <f t="shared" si="230"/>
        <v>0.52625017785214723</v>
      </c>
    </row>
    <row r="652" spans="1:37" x14ac:dyDescent="0.2">
      <c r="A652" s="1" t="s">
        <v>499</v>
      </c>
      <c r="B652" s="1" t="s">
        <v>500</v>
      </c>
      <c r="C652" s="1">
        <v>226746.921875</v>
      </c>
      <c r="D652" s="1">
        <v>948556.60839843762</v>
      </c>
      <c r="E652" s="1">
        <v>2991134.2143554688</v>
      </c>
      <c r="F652" s="1">
        <v>255495.0466822118</v>
      </c>
      <c r="G652" s="1">
        <v>1089281.4951942884</v>
      </c>
      <c r="H652" s="1">
        <v>4737337.6743715424</v>
      </c>
      <c r="I652" s="1">
        <v>230365.43212665422</v>
      </c>
      <c r="J652" s="1">
        <v>929118.67839270458</v>
      </c>
      <c r="K652" s="1">
        <v>4268836.7967973463</v>
      </c>
      <c r="M652" s="1">
        <f t="shared" si="210"/>
        <v>1.1267850719625643</v>
      </c>
      <c r="N652" s="1">
        <f t="shared" si="211"/>
        <v>1.1483568672126523</v>
      </c>
      <c r="O652" s="1">
        <f t="shared" si="212"/>
        <v>1.5837930814456438</v>
      </c>
      <c r="P652" s="1">
        <f t="shared" si="213"/>
        <v>1.0159583654840043</v>
      </c>
      <c r="Q652" s="1">
        <f t="shared" si="214"/>
        <v>0.97950788615710305</v>
      </c>
      <c r="R652" s="1">
        <f t="shared" si="215"/>
        <v>1.4271632400544747</v>
      </c>
      <c r="T652" s="1">
        <f t="shared" si="216"/>
        <v>0.36324025027972279</v>
      </c>
      <c r="U652" s="1">
        <f t="shared" si="217"/>
        <v>0.19014262468984708</v>
      </c>
      <c r="W652" s="1">
        <f t="shared" si="218"/>
        <v>5.3555414001564952</v>
      </c>
      <c r="X652" s="1">
        <f t="shared" si="219"/>
        <v>5.9770632540243307</v>
      </c>
      <c r="Y652" s="1">
        <f t="shared" si="220"/>
        <v>6.475835900576028</v>
      </c>
      <c r="Z652" s="1">
        <f t="shared" si="221"/>
        <v>5.4073824848251926</v>
      </c>
      <c r="AA652" s="1">
        <f t="shared" si="222"/>
        <v>6.0371401258640143</v>
      </c>
      <c r="AB652" s="1">
        <f t="shared" si="223"/>
        <v>6.675534342061618</v>
      </c>
      <c r="AC652" s="1">
        <f t="shared" si="224"/>
        <v>5.3624173108494295</v>
      </c>
      <c r="AD652" s="1">
        <f t="shared" si="225"/>
        <v>5.9680711909357145</v>
      </c>
      <c r="AE652" s="1">
        <f t="shared" si="226"/>
        <v>6.6303095514764205</v>
      </c>
      <c r="AG652" s="1">
        <f t="shared" si="227"/>
        <v>8.1379392895871316E-2</v>
      </c>
      <c r="AH652" s="1">
        <f t="shared" si="228"/>
        <v>0.21604084415280955</v>
      </c>
      <c r="AJ652" s="1">
        <f t="shared" si="229"/>
        <v>1.0894855543814372</v>
      </c>
      <c r="AK652" s="1">
        <f t="shared" si="230"/>
        <v>0.66546413443569308</v>
      </c>
    </row>
    <row r="653" spans="1:37" x14ac:dyDescent="0.2">
      <c r="A653" s="1" t="s">
        <v>501</v>
      </c>
      <c r="B653" s="1" t="s">
        <v>502</v>
      </c>
      <c r="C653" s="1">
        <v>24351.53125</v>
      </c>
      <c r="D653" s="1">
        <v>42981.922363281243</v>
      </c>
      <c r="E653" s="1">
        <v>476159.6435546875</v>
      </c>
      <c r="F653" s="1">
        <v>36344.480262683835</v>
      </c>
      <c r="G653" s="1">
        <v>67602.417926415714</v>
      </c>
      <c r="H653" s="1">
        <v>699118.14733424503</v>
      </c>
      <c r="I653" s="1">
        <v>30130.009525257039</v>
      </c>
      <c r="J653" s="1">
        <v>56315.485464345773</v>
      </c>
      <c r="K653" s="1">
        <v>413221.76078581542</v>
      </c>
      <c r="M653" s="1">
        <f t="shared" si="210"/>
        <v>1.4924926030137771</v>
      </c>
      <c r="N653" s="1">
        <f t="shared" si="211"/>
        <v>1.5728104796021725</v>
      </c>
      <c r="O653" s="1">
        <f t="shared" si="212"/>
        <v>1.4682431759968135</v>
      </c>
      <c r="P653" s="1">
        <f t="shared" si="213"/>
        <v>1.2372942471639043</v>
      </c>
      <c r="Q653" s="1">
        <f t="shared" si="214"/>
        <v>1.3102132796288137</v>
      </c>
      <c r="R653" s="1">
        <f t="shared" si="215"/>
        <v>0.86782188784622694</v>
      </c>
      <c r="T653" s="1">
        <f t="shared" si="216"/>
        <v>0.59567750500099992</v>
      </c>
      <c r="U653" s="1">
        <f t="shared" si="217"/>
        <v>0.18706223502588065</v>
      </c>
      <c r="W653" s="1">
        <f t="shared" si="218"/>
        <v>4.3865262753049281</v>
      </c>
      <c r="X653" s="1">
        <f t="shared" si="219"/>
        <v>4.6332858353782074</v>
      </c>
      <c r="Y653" s="1">
        <f t="shared" si="220"/>
        <v>5.6777525844241499</v>
      </c>
      <c r="Z653" s="1">
        <f t="shared" si="221"/>
        <v>4.5604384626920904</v>
      </c>
      <c r="AA653" s="1">
        <f t="shared" si="222"/>
        <v>4.8299622295706373</v>
      </c>
      <c r="AB653" s="1">
        <f t="shared" si="223"/>
        <v>5.8445505754587659</v>
      </c>
      <c r="AC653" s="1">
        <f t="shared" si="224"/>
        <v>4.4789992689705995</v>
      </c>
      <c r="AD653" s="1">
        <f t="shared" si="225"/>
        <v>4.7506278322756001</v>
      </c>
      <c r="AE653" s="1">
        <f t="shared" si="226"/>
        <v>5.6161831839520291</v>
      </c>
      <c r="AG653" s="1">
        <f t="shared" si="227"/>
        <v>1.2604696465514066E-3</v>
      </c>
      <c r="AH653" s="1">
        <f t="shared" si="228"/>
        <v>0.23516350671506669</v>
      </c>
      <c r="AJ653" s="1">
        <f t="shared" si="229"/>
        <v>2.8994676081342643</v>
      </c>
      <c r="AK653" s="1">
        <f t="shared" si="230"/>
        <v>0.62863007231503587</v>
      </c>
    </row>
    <row r="654" spans="1:37" x14ac:dyDescent="0.2">
      <c r="A654" s="1" t="s">
        <v>503</v>
      </c>
      <c r="B654" s="1" t="s">
        <v>504</v>
      </c>
      <c r="C654" s="1">
        <v>258621.76879882812</v>
      </c>
      <c r="D654" s="1">
        <v>660718.23046875</v>
      </c>
      <c r="E654" s="1">
        <v>772182.93701171875</v>
      </c>
      <c r="F654" s="1">
        <v>303914.64312078693</v>
      </c>
      <c r="G654" s="1">
        <v>1122912.1664061826</v>
      </c>
      <c r="H654" s="1">
        <v>1263192.2528960945</v>
      </c>
      <c r="I654" s="1">
        <v>203535.73685611505</v>
      </c>
      <c r="J654" s="1">
        <v>1048921.7541070464</v>
      </c>
      <c r="K654" s="1">
        <v>803159.55670018599</v>
      </c>
      <c r="M654" s="1">
        <f t="shared" si="210"/>
        <v>1.1751317166080879</v>
      </c>
      <c r="N654" s="1">
        <f t="shared" si="211"/>
        <v>1.6995325913885055</v>
      </c>
      <c r="O654" s="1">
        <f t="shared" si="212"/>
        <v>1.6358717505265519</v>
      </c>
      <c r="P654" s="1">
        <f t="shared" si="213"/>
        <v>0.7870015652643596</v>
      </c>
      <c r="Q654" s="1">
        <f t="shared" si="214"/>
        <v>1.5875477711018862</v>
      </c>
      <c r="R654" s="1">
        <f t="shared" si="215"/>
        <v>1.0401156490304539</v>
      </c>
      <c r="T654" s="1">
        <f t="shared" si="216"/>
        <v>0.58833640127730469</v>
      </c>
      <c r="U654" s="1">
        <f t="shared" si="217"/>
        <v>0.1867815411571338</v>
      </c>
      <c r="W654" s="1">
        <f t="shared" si="218"/>
        <v>5.412665077664685</v>
      </c>
      <c r="X654" s="1">
        <f t="shared" si="219"/>
        <v>5.8200162899818482</v>
      </c>
      <c r="Y654" s="1">
        <f t="shared" si="220"/>
        <v>5.8877202007540648</v>
      </c>
      <c r="Z654" s="1">
        <f t="shared" si="221"/>
        <v>5.4827516256256787</v>
      </c>
      <c r="AA654" s="1">
        <f t="shared" si="222"/>
        <v>6.0503457873060276</v>
      </c>
      <c r="AB654" s="1">
        <f t="shared" si="223"/>
        <v>6.101469453498976</v>
      </c>
      <c r="AC654" s="1">
        <f t="shared" si="224"/>
        <v>5.308640673791218</v>
      </c>
      <c r="AD654" s="1">
        <f t="shared" si="225"/>
        <v>6.0207430925529763</v>
      </c>
      <c r="AE654" s="1">
        <f t="shared" si="226"/>
        <v>5.9048018313445709</v>
      </c>
      <c r="AG654" s="1">
        <f t="shared" si="227"/>
        <v>3.8977464552026386E-2</v>
      </c>
      <c r="AH654" s="1">
        <f t="shared" si="228"/>
        <v>0.35512555934339141</v>
      </c>
      <c r="AJ654" s="1">
        <f t="shared" si="229"/>
        <v>1.4091864147534692</v>
      </c>
      <c r="AK654" s="1">
        <f t="shared" si="230"/>
        <v>0.44961806922942427</v>
      </c>
    </row>
    <row r="655" spans="1:37" x14ac:dyDescent="0.2">
      <c r="A655" s="1" t="s">
        <v>505</v>
      </c>
      <c r="B655" s="1" t="s">
        <v>506</v>
      </c>
      <c r="C655" s="1">
        <v>308707.98193359375</v>
      </c>
      <c r="D655" s="1">
        <v>650425.06591796875</v>
      </c>
      <c r="E655" s="1">
        <v>1076582.0810546877</v>
      </c>
      <c r="F655" s="1">
        <v>533033.16096041992</v>
      </c>
      <c r="G655" s="1">
        <v>1662472.1746442127</v>
      </c>
      <c r="H655" s="1">
        <v>2986783.0905387253</v>
      </c>
      <c r="I655" s="1">
        <v>258580.73349778962</v>
      </c>
      <c r="J655" s="1">
        <v>1130434.4803319415</v>
      </c>
      <c r="K655" s="1">
        <v>902420.17687675846</v>
      </c>
      <c r="M655" s="1">
        <f t="shared" si="210"/>
        <v>1.7266581758649857</v>
      </c>
      <c r="N655" s="1">
        <f t="shared" si="211"/>
        <v>2.5559780238449217</v>
      </c>
      <c r="O655" s="1">
        <f t="shared" si="212"/>
        <v>2.7743198991503593</v>
      </c>
      <c r="P655" s="1">
        <f t="shared" si="213"/>
        <v>0.83762244137054087</v>
      </c>
      <c r="Q655" s="1">
        <f t="shared" si="214"/>
        <v>1.7379934131789923</v>
      </c>
      <c r="R655" s="1">
        <f t="shared" si="215"/>
        <v>0.83822700819308704</v>
      </c>
      <c r="T655" s="1">
        <f t="shared" si="216"/>
        <v>1.2340835343296215</v>
      </c>
      <c r="U655" s="1">
        <f t="shared" si="217"/>
        <v>0.18643415273548983</v>
      </c>
      <c r="W655" s="1">
        <f t="shared" si="218"/>
        <v>5.4895478587172732</v>
      </c>
      <c r="X655" s="1">
        <f t="shared" si="219"/>
        <v>5.8131972696402769</v>
      </c>
      <c r="Y655" s="1">
        <f t="shared" si="220"/>
        <v>6.032047147016141</v>
      </c>
      <c r="Z655" s="1">
        <f t="shared" si="221"/>
        <v>5.7267542281150154</v>
      </c>
      <c r="AA655" s="1">
        <f t="shared" si="222"/>
        <v>6.2207543851031994</v>
      </c>
      <c r="AB655" s="1">
        <f t="shared" si="223"/>
        <v>6.4752036839356775</v>
      </c>
      <c r="AC655" s="1">
        <f t="shared" si="224"/>
        <v>5.4125961630528545</v>
      </c>
      <c r="AD655" s="1">
        <f t="shared" si="225"/>
        <v>6.0532453958234438</v>
      </c>
      <c r="AE655" s="1">
        <f t="shared" si="226"/>
        <v>5.9554087969764531</v>
      </c>
      <c r="AG655" s="1">
        <f t="shared" si="227"/>
        <v>1.4683441397149645E-2</v>
      </c>
      <c r="AH655" s="1">
        <f t="shared" si="228"/>
        <v>0.40527195044341624</v>
      </c>
      <c r="AJ655" s="1">
        <f t="shared" si="229"/>
        <v>1.8331721457391494</v>
      </c>
      <c r="AK655" s="1">
        <f t="shared" si="230"/>
        <v>0.39225345347319668</v>
      </c>
    </row>
    <row r="656" spans="1:37" x14ac:dyDescent="0.2">
      <c r="A656" s="1" t="s">
        <v>507</v>
      </c>
      <c r="B656" s="1" t="s">
        <v>508</v>
      </c>
      <c r="C656" s="1">
        <v>98580.3505859375</v>
      </c>
      <c r="D656" s="1">
        <v>227261.18359374988</v>
      </c>
      <c r="E656" s="1">
        <v>1130315.2294921875</v>
      </c>
      <c r="F656" s="1">
        <v>106979.55227200106</v>
      </c>
      <c r="G656" s="1">
        <v>385040.0655582149</v>
      </c>
      <c r="H656" s="1">
        <v>2017128.0128474939</v>
      </c>
      <c r="I656" s="1">
        <v>105388.96320138192</v>
      </c>
      <c r="J656" s="1">
        <v>258153.36234561936</v>
      </c>
      <c r="K656" s="1">
        <v>1364638.108932561</v>
      </c>
      <c r="M656" s="1">
        <f t="shared" si="210"/>
        <v>1.0852015806004012</v>
      </c>
      <c r="N656" s="1">
        <f t="shared" si="211"/>
        <v>1.6942623437467843</v>
      </c>
      <c r="O656" s="1">
        <f t="shared" si="212"/>
        <v>1.7845712065241495</v>
      </c>
      <c r="P656" s="1">
        <f t="shared" si="213"/>
        <v>1.0690666301648928</v>
      </c>
      <c r="Q656" s="1">
        <f t="shared" si="214"/>
        <v>1.1359324908167867</v>
      </c>
      <c r="R656" s="1">
        <f t="shared" si="215"/>
        <v>1.2073075486611349</v>
      </c>
      <c r="T656" s="1">
        <f t="shared" si="216"/>
        <v>0.60534739584382458</v>
      </c>
      <c r="U656" s="1">
        <f t="shared" si="217"/>
        <v>0.18578480915054862</v>
      </c>
      <c r="W656" s="1">
        <f t="shared" si="218"/>
        <v>4.9937903583233449</v>
      </c>
      <c r="X656" s="1">
        <f t="shared" si="219"/>
        <v>5.3565252641868319</v>
      </c>
      <c r="Y656" s="1">
        <f t="shared" si="220"/>
        <v>6.0531995791799735</v>
      </c>
      <c r="Z656" s="1">
        <f t="shared" si="221"/>
        <v>5.0293007759649972</v>
      </c>
      <c r="AA656" s="1">
        <f t="shared" si="222"/>
        <v>5.5855059226137458</v>
      </c>
      <c r="AB656" s="1">
        <f t="shared" si="223"/>
        <v>6.3047334606863012</v>
      </c>
      <c r="AC656" s="1">
        <f t="shared" si="224"/>
        <v>5.0227951320177748</v>
      </c>
      <c r="AD656" s="1">
        <f t="shared" si="225"/>
        <v>5.4118777859342355</v>
      </c>
      <c r="AE656" s="1">
        <f t="shared" si="226"/>
        <v>6.135017495236446</v>
      </c>
      <c r="AG656" s="1">
        <f t="shared" si="227"/>
        <v>6.4431061732952766E-2</v>
      </c>
      <c r="AH656" s="1">
        <f t="shared" si="228"/>
        <v>3.4053556016302722E-2</v>
      </c>
      <c r="AJ656" s="1">
        <f t="shared" si="229"/>
        <v>1.1909047120346339</v>
      </c>
      <c r="AK656" s="1">
        <f t="shared" si="230"/>
        <v>1.4678375305171045</v>
      </c>
    </row>
    <row r="657" spans="1:37" x14ac:dyDescent="0.2">
      <c r="A657" s="1" t="s">
        <v>509</v>
      </c>
      <c r="B657" s="1" t="s">
        <v>510</v>
      </c>
      <c r="C657" s="1">
        <v>2698.28979492188</v>
      </c>
      <c r="D657" s="1">
        <v>25185.75390625</v>
      </c>
      <c r="E657" s="1">
        <v>24590.470703125</v>
      </c>
      <c r="F657" s="1">
        <v>4727.2427603247625</v>
      </c>
      <c r="G657" s="1">
        <v>67715.642137701332</v>
      </c>
      <c r="H657" s="1">
        <v>37065.523415921401</v>
      </c>
      <c r="I657" s="1">
        <v>2291.3378875991825</v>
      </c>
      <c r="J657" s="1">
        <v>45575.28837538755</v>
      </c>
      <c r="K657" s="1">
        <v>18347.755107062083</v>
      </c>
      <c r="M657" s="1">
        <f t="shared" si="210"/>
        <v>1.7519403472604484</v>
      </c>
      <c r="N657" s="1">
        <f t="shared" si="211"/>
        <v>2.6886486062621806</v>
      </c>
      <c r="O657" s="1">
        <f t="shared" si="212"/>
        <v>1.507312481465068</v>
      </c>
      <c r="P657" s="1">
        <f t="shared" si="213"/>
        <v>0.8491815415495505</v>
      </c>
      <c r="Q657" s="1">
        <f t="shared" si="214"/>
        <v>1.8095661755861818</v>
      </c>
      <c r="R657" s="1">
        <f t="shared" si="215"/>
        <v>0.7461327328203774</v>
      </c>
      <c r="T657" s="1">
        <f t="shared" si="216"/>
        <v>0.98741823940073781</v>
      </c>
      <c r="U657" s="1">
        <f t="shared" si="217"/>
        <v>0.18264164339480185</v>
      </c>
      <c r="W657" s="1">
        <f t="shared" si="218"/>
        <v>3.4310885908424686</v>
      </c>
      <c r="X657" s="1">
        <f t="shared" si="219"/>
        <v>4.4011549554884999</v>
      </c>
      <c r="Y657" s="1">
        <f t="shared" si="220"/>
        <v>4.3907668419478787</v>
      </c>
      <c r="Z657" s="1">
        <f t="shared" si="221"/>
        <v>3.6746079054047414</v>
      </c>
      <c r="AA657" s="1">
        <f t="shared" si="222"/>
        <v>4.8306890011727628</v>
      </c>
      <c r="AB657" s="1">
        <f t="shared" si="223"/>
        <v>4.5689701373335572</v>
      </c>
      <c r="AC657" s="1">
        <f t="shared" si="224"/>
        <v>3.3600891362866192</v>
      </c>
      <c r="AD657" s="1">
        <f t="shared" si="225"/>
        <v>4.6587294253126048</v>
      </c>
      <c r="AE657" s="1">
        <f t="shared" si="226"/>
        <v>4.2635829348411649</v>
      </c>
      <c r="AG657" s="1">
        <f t="shared" si="227"/>
        <v>3.187296135909079E-2</v>
      </c>
      <c r="AH657" s="1">
        <f t="shared" si="228"/>
        <v>0.44206049718868068</v>
      </c>
      <c r="AJ657" s="1">
        <f t="shared" si="229"/>
        <v>1.4965775837756086</v>
      </c>
      <c r="AK657" s="1">
        <f t="shared" si="230"/>
        <v>0.35451829219541953</v>
      </c>
    </row>
    <row r="658" spans="1:37" x14ac:dyDescent="0.2">
      <c r="A658" s="1" t="s">
        <v>511</v>
      </c>
      <c r="B658" s="1" t="s">
        <v>512</v>
      </c>
      <c r="C658" s="1">
        <v>146973.552734375</v>
      </c>
      <c r="D658" s="1">
        <v>1101335.1799316406</v>
      </c>
      <c r="E658" s="1">
        <v>1316303.9880371094</v>
      </c>
      <c r="F658" s="1">
        <v>179134.62587597177</v>
      </c>
      <c r="G658" s="1">
        <v>2083133.5822005302</v>
      </c>
      <c r="H658" s="1">
        <v>2210185.2888800781</v>
      </c>
      <c r="I658" s="1">
        <v>173875.19882383925</v>
      </c>
      <c r="J658" s="1">
        <v>1412179.7072036748</v>
      </c>
      <c r="K658" s="1">
        <v>1236570.9678615525</v>
      </c>
      <c r="M658" s="1">
        <f t="shared" si="210"/>
        <v>1.2188221795231515</v>
      </c>
      <c r="N658" s="1">
        <f t="shared" si="211"/>
        <v>1.8914619456084472</v>
      </c>
      <c r="O658" s="1">
        <f t="shared" si="212"/>
        <v>1.6790842457113093</v>
      </c>
      <c r="P658" s="1">
        <f t="shared" si="213"/>
        <v>1.1830373260288778</v>
      </c>
      <c r="Q658" s="1">
        <f t="shared" si="214"/>
        <v>1.2822433469267078</v>
      </c>
      <c r="R658" s="1">
        <f t="shared" si="215"/>
        <v>0.93942659074181201</v>
      </c>
      <c r="T658" s="1">
        <f t="shared" si="216"/>
        <v>0.67487290297759039</v>
      </c>
      <c r="U658" s="1">
        <f t="shared" si="217"/>
        <v>0.18256826011018779</v>
      </c>
      <c r="W658" s="1">
        <f t="shared" si="218"/>
        <v>5.1672391923340264</v>
      </c>
      <c r="X658" s="1">
        <f t="shared" si="219"/>
        <v>6.0419195121067535</v>
      </c>
      <c r="Y658" s="1">
        <f t="shared" si="220"/>
        <v>6.1193561970906121</v>
      </c>
      <c r="Z658" s="1">
        <f t="shared" si="221"/>
        <v>5.2531795410327362</v>
      </c>
      <c r="AA658" s="1">
        <f t="shared" si="222"/>
        <v>6.318717120236963</v>
      </c>
      <c r="AB658" s="1">
        <f t="shared" si="223"/>
        <v>6.3444286838955266</v>
      </c>
      <c r="AC658" s="1">
        <f t="shared" si="224"/>
        <v>5.2402376396100054</v>
      </c>
      <c r="AD658" s="1">
        <f t="shared" si="225"/>
        <v>6.1498899664614184</v>
      </c>
      <c r="AE658" s="1">
        <f t="shared" si="226"/>
        <v>6.0922190459429508</v>
      </c>
      <c r="AG658" s="1">
        <f t="shared" si="227"/>
        <v>3.7590324930347252E-2</v>
      </c>
      <c r="AH658" s="1">
        <f t="shared" si="228"/>
        <v>0.16642846853540871</v>
      </c>
      <c r="AJ658" s="1">
        <f t="shared" si="229"/>
        <v>1.4249239202333301</v>
      </c>
      <c r="AK658" s="1">
        <f t="shared" si="230"/>
        <v>0.77877238315146902</v>
      </c>
    </row>
    <row r="659" spans="1:37" x14ac:dyDescent="0.2">
      <c r="A659" s="1" t="s">
        <v>513</v>
      </c>
      <c r="B659" s="1" t="s">
        <v>514</v>
      </c>
      <c r="C659" s="1">
        <v>143556.9326171875</v>
      </c>
      <c r="D659" s="1">
        <v>569401.82177734375</v>
      </c>
      <c r="E659" s="1">
        <v>2726335.0004882812</v>
      </c>
      <c r="F659" s="1">
        <v>230690.62683113417</v>
      </c>
      <c r="G659" s="1">
        <v>2373059.2028760682</v>
      </c>
      <c r="H659" s="1">
        <v>7618060.5166435586</v>
      </c>
      <c r="I659" s="1">
        <v>139288.33328925038</v>
      </c>
      <c r="J659" s="1">
        <v>873828.21862724156</v>
      </c>
      <c r="K659" s="1">
        <v>2453135.4743687119</v>
      </c>
      <c r="M659" s="1">
        <f t="shared" si="210"/>
        <v>1.6069626358366096</v>
      </c>
      <c r="N659" s="1">
        <f t="shared" si="211"/>
        <v>4.1676354239063507</v>
      </c>
      <c r="O659" s="1">
        <f t="shared" si="212"/>
        <v>2.7942496117605424</v>
      </c>
      <c r="P659" s="1">
        <f t="shared" si="213"/>
        <v>0.97026546018979198</v>
      </c>
      <c r="Q659" s="1">
        <f t="shared" si="214"/>
        <v>1.5346424707593214</v>
      </c>
      <c r="R659" s="1">
        <f t="shared" si="215"/>
        <v>0.89979238572272302</v>
      </c>
      <c r="T659" s="1">
        <f t="shared" si="216"/>
        <v>1.5141387047385446</v>
      </c>
      <c r="U659" s="1">
        <f t="shared" si="217"/>
        <v>0.18256531640643434</v>
      </c>
      <c r="W659" s="1">
        <f t="shared" si="218"/>
        <v>5.1570241701845987</v>
      </c>
      <c r="X659" s="1">
        <f t="shared" si="219"/>
        <v>5.7554188523202123</v>
      </c>
      <c r="Y659" s="1">
        <f t="shared" si="220"/>
        <v>6.4355792190425296</v>
      </c>
      <c r="Z659" s="1">
        <f t="shared" si="221"/>
        <v>5.3630299491018754</v>
      </c>
      <c r="AA659" s="1">
        <f t="shared" si="222"/>
        <v>6.375308573093724</v>
      </c>
      <c r="AB659" s="1">
        <f t="shared" si="223"/>
        <v>6.8818444183039205</v>
      </c>
      <c r="AC659" s="1">
        <f t="shared" si="224"/>
        <v>5.1439147416910833</v>
      </c>
      <c r="AD659" s="1">
        <f t="shared" si="225"/>
        <v>5.9414260653177209</v>
      </c>
      <c r="AE659" s="1">
        <f t="shared" si="226"/>
        <v>6.3897215327747263</v>
      </c>
      <c r="AG659" s="1">
        <f t="shared" si="227"/>
        <v>3.578973449853351E-2</v>
      </c>
      <c r="AH659" s="1">
        <f t="shared" si="228"/>
        <v>0.30901766169499001</v>
      </c>
      <c r="AJ659" s="1">
        <f t="shared" si="229"/>
        <v>1.4462415233548831</v>
      </c>
      <c r="AK659" s="1">
        <f t="shared" si="230"/>
        <v>0.51001669805907002</v>
      </c>
    </row>
    <row r="660" spans="1:37" x14ac:dyDescent="0.2">
      <c r="A660" s="1" t="s">
        <v>515</v>
      </c>
      <c r="B660" s="1" t="s">
        <v>516</v>
      </c>
      <c r="C660" s="1">
        <v>12258.96264648437</v>
      </c>
      <c r="D660" s="1">
        <v>43084.403564453132</v>
      </c>
      <c r="E660" s="1">
        <v>497394.14355468727</v>
      </c>
      <c r="F660" s="1">
        <v>22147.224365817357</v>
      </c>
      <c r="G660" s="1">
        <v>68323.335490469748</v>
      </c>
      <c r="H660" s="1">
        <v>625594.01826977264</v>
      </c>
      <c r="I660" s="1">
        <v>11573.26616621736</v>
      </c>
      <c r="J660" s="1">
        <v>57540.439156666034</v>
      </c>
      <c r="K660" s="1">
        <v>556038.50583754666</v>
      </c>
      <c r="M660" s="1">
        <f t="shared" si="210"/>
        <v>1.80661488288071</v>
      </c>
      <c r="N660" s="1">
        <f t="shared" si="211"/>
        <v>1.5858020498823859</v>
      </c>
      <c r="O660" s="1">
        <f t="shared" si="212"/>
        <v>1.2577430321131036</v>
      </c>
      <c r="P660" s="1">
        <f t="shared" si="213"/>
        <v>0.94406570114938282</v>
      </c>
      <c r="Q660" s="1">
        <f t="shared" si="214"/>
        <v>1.3355282746478561</v>
      </c>
      <c r="R660" s="1">
        <f t="shared" si="215"/>
        <v>1.1179032022044939</v>
      </c>
      <c r="T660" s="1">
        <f t="shared" si="216"/>
        <v>0.63231784486814835</v>
      </c>
      <c r="U660" s="1">
        <f t="shared" si="217"/>
        <v>0.17950985195374855</v>
      </c>
      <c r="W660" s="1">
        <f t="shared" si="218"/>
        <v>4.0884537217347248</v>
      </c>
      <c r="X660" s="1">
        <f t="shared" si="219"/>
        <v>4.6343200852017556</v>
      </c>
      <c r="Y660" s="1">
        <f t="shared" si="220"/>
        <v>5.6967006674701937</v>
      </c>
      <c r="Z660" s="1">
        <f t="shared" si="221"/>
        <v>4.3453193053607544</v>
      </c>
      <c r="AA660" s="1">
        <f t="shared" si="222"/>
        <v>4.8345690601069657</v>
      </c>
      <c r="AB660" s="1">
        <f t="shared" si="223"/>
        <v>5.7962925874864943</v>
      </c>
      <c r="AC660" s="1">
        <f t="shared" si="224"/>
        <v>4.0634559413015703</v>
      </c>
      <c r="AD660" s="1">
        <f t="shared" si="225"/>
        <v>4.7599731721630825</v>
      </c>
      <c r="AE660" s="1">
        <f t="shared" si="226"/>
        <v>5.7451048676499035</v>
      </c>
      <c r="AG660" s="1">
        <f t="shared" si="227"/>
        <v>2.8143266078689999E-2</v>
      </c>
      <c r="AH660" s="1">
        <f t="shared" si="228"/>
        <v>0.18580987422520701</v>
      </c>
      <c r="AJ660" s="1">
        <f t="shared" si="229"/>
        <v>1.5506255032892249</v>
      </c>
      <c r="AK660" s="1">
        <f t="shared" si="230"/>
        <v>0.73093121064606692</v>
      </c>
    </row>
    <row r="661" spans="1:37" x14ac:dyDescent="0.2">
      <c r="A661" s="1" t="s">
        <v>517</v>
      </c>
      <c r="B661" s="1" t="s">
        <v>518</v>
      </c>
      <c r="C661" s="1">
        <v>25773.578125</v>
      </c>
      <c r="D661" s="1">
        <v>272216.95819091797</v>
      </c>
      <c r="E661" s="1">
        <v>350850.70935058594</v>
      </c>
      <c r="F661" s="1">
        <v>14068.001487640111</v>
      </c>
      <c r="G661" s="1">
        <v>225359.40349814174</v>
      </c>
      <c r="H661" s="1">
        <v>213291.70304761993</v>
      </c>
      <c r="I661" s="1">
        <v>26836.644492316354</v>
      </c>
      <c r="J661" s="1">
        <v>312291.43884269305</v>
      </c>
      <c r="K661" s="1">
        <v>423708.34975146194</v>
      </c>
      <c r="M661" s="1">
        <f t="shared" si="210"/>
        <v>0.54583036237387439</v>
      </c>
      <c r="N661" s="1">
        <f t="shared" si="211"/>
        <v>0.82786687866847397</v>
      </c>
      <c r="O661" s="1">
        <f t="shared" si="212"/>
        <v>0.60792723903114354</v>
      </c>
      <c r="P661" s="1">
        <f t="shared" si="213"/>
        <v>1.0412463633167486</v>
      </c>
      <c r="Q661" s="1">
        <f t="shared" si="214"/>
        <v>1.1472152246432386</v>
      </c>
      <c r="R661" s="1">
        <f t="shared" si="215"/>
        <v>1.2076599489729785</v>
      </c>
      <c r="T661" s="1">
        <f t="shared" si="216"/>
        <v>-0.59827890452601928</v>
      </c>
      <c r="U661" s="1">
        <f t="shared" si="217"/>
        <v>0.17892558879199169</v>
      </c>
      <c r="W661" s="1">
        <f t="shared" si="218"/>
        <v>4.4111747154880634</v>
      </c>
      <c r="X661" s="1">
        <f t="shared" si="219"/>
        <v>5.4349151767796284</v>
      </c>
      <c r="Y661" s="1">
        <f t="shared" si="220"/>
        <v>5.5451223589230754</v>
      </c>
      <c r="Z661" s="1">
        <f t="shared" si="221"/>
        <v>4.1482324055699733</v>
      </c>
      <c r="AA661" s="1">
        <f t="shared" si="222"/>
        <v>5.352875684448926</v>
      </c>
      <c r="AB661" s="1">
        <f t="shared" si="223"/>
        <v>5.328973961915823</v>
      </c>
      <c r="AC661" s="1">
        <f t="shared" si="224"/>
        <v>4.4287282130777195</v>
      </c>
      <c r="AD661" s="1">
        <f t="shared" si="225"/>
        <v>5.4945600786447351</v>
      </c>
      <c r="AE661" s="1">
        <f t="shared" si="226"/>
        <v>5.6270670224509658</v>
      </c>
      <c r="AG661" s="1">
        <f t="shared" si="227"/>
        <v>3.7356146407692081E-2</v>
      </c>
      <c r="AH661" s="1">
        <f t="shared" si="228"/>
        <v>5.3375432225196751E-2</v>
      </c>
      <c r="AJ661" s="1">
        <f t="shared" si="229"/>
        <v>1.427637931162349</v>
      </c>
      <c r="AK661" s="1">
        <f t="shared" si="230"/>
        <v>1.2726585951096296</v>
      </c>
    </row>
    <row r="662" spans="1:37" x14ac:dyDescent="0.2">
      <c r="A662" s="1" t="s">
        <v>519</v>
      </c>
      <c r="B662" s="1" t="s">
        <v>520</v>
      </c>
      <c r="C662" s="1">
        <v>2186.75659179687</v>
      </c>
      <c r="D662" s="1">
        <v>28057.189453125</v>
      </c>
      <c r="E662" s="1">
        <v>76870.94140625</v>
      </c>
      <c r="F662" s="1">
        <v>3494.3504144595863</v>
      </c>
      <c r="G662" s="1">
        <v>52418.255853475232</v>
      </c>
      <c r="H662" s="1">
        <v>92043.211540861637</v>
      </c>
      <c r="I662" s="1">
        <v>2301.5491277211295</v>
      </c>
      <c r="J662" s="1">
        <v>46870.493044870309</v>
      </c>
      <c r="K662" s="1">
        <v>51481.674446356235</v>
      </c>
      <c r="M662" s="1">
        <f t="shared" si="210"/>
        <v>1.5979603891753948</v>
      </c>
      <c r="N662" s="1">
        <f t="shared" si="211"/>
        <v>1.8682646720923397</v>
      </c>
      <c r="O662" s="1">
        <f t="shared" si="212"/>
        <v>1.1973732838060189</v>
      </c>
      <c r="P662" s="1">
        <f t="shared" si="213"/>
        <v>1.0524944277542723</v>
      </c>
      <c r="Q662" s="1">
        <f t="shared" si="214"/>
        <v>1.670534146806707</v>
      </c>
      <c r="R662" s="1">
        <f t="shared" si="215"/>
        <v>0.66971567544989785</v>
      </c>
      <c r="T662" s="1">
        <f t="shared" si="216"/>
        <v>0.63648104027803343</v>
      </c>
      <c r="U662" s="1">
        <f t="shared" si="217"/>
        <v>0.17749018097896135</v>
      </c>
      <c r="W662" s="1">
        <f t="shared" si="218"/>
        <v>3.3398004443441778</v>
      </c>
      <c r="X662" s="1">
        <f t="shared" si="219"/>
        <v>4.4480441646919076</v>
      </c>
      <c r="Y662" s="1">
        <f t="shared" si="220"/>
        <v>4.885762199724609</v>
      </c>
      <c r="Z662" s="1">
        <f t="shared" si="221"/>
        <v>3.5433664540056533</v>
      </c>
      <c r="AA662" s="1">
        <f t="shared" si="222"/>
        <v>4.7194825662898428</v>
      </c>
      <c r="AB662" s="1">
        <f t="shared" si="223"/>
        <v>4.9639917635183535</v>
      </c>
      <c r="AC662" s="1">
        <f t="shared" si="224"/>
        <v>3.3620202495625939</v>
      </c>
      <c r="AD662" s="1">
        <f t="shared" si="225"/>
        <v>4.6708995220190426</v>
      </c>
      <c r="AE662" s="1">
        <f t="shared" si="226"/>
        <v>4.7116526639313872</v>
      </c>
      <c r="AG662" s="1">
        <f t="shared" si="227"/>
        <v>4.1331185390108272E-2</v>
      </c>
      <c r="AH662" s="1">
        <f t="shared" si="228"/>
        <v>0.42778389691721841</v>
      </c>
      <c r="AJ662" s="1">
        <f t="shared" si="229"/>
        <v>1.3837221388508727</v>
      </c>
      <c r="AK662" s="1">
        <f t="shared" si="230"/>
        <v>0.36877556761773977</v>
      </c>
    </row>
    <row r="663" spans="1:37" x14ac:dyDescent="0.2">
      <c r="A663" s="1" t="s">
        <v>521</v>
      </c>
      <c r="B663" s="1" t="s">
        <v>522</v>
      </c>
      <c r="C663" s="1">
        <v>1267667.0244140625</v>
      </c>
      <c r="D663" s="1">
        <v>49351764.360351562</v>
      </c>
      <c r="E663" s="1">
        <v>187425103.20214835</v>
      </c>
      <c r="F663" s="1">
        <v>1767371.7657717997</v>
      </c>
      <c r="G663" s="1">
        <v>69186670.129351646</v>
      </c>
      <c r="H663" s="1">
        <v>248357171.89611757</v>
      </c>
      <c r="I663" s="1">
        <v>1404220.5306948214</v>
      </c>
      <c r="J663" s="1">
        <v>59341403.328736268</v>
      </c>
      <c r="K663" s="1">
        <v>202630780.66480348</v>
      </c>
      <c r="M663" s="1">
        <f t="shared" si="210"/>
        <v>1.3941924272966786</v>
      </c>
      <c r="N663" s="1">
        <f t="shared" si="211"/>
        <v>1.4019087468519187</v>
      </c>
      <c r="O663" s="1">
        <f t="shared" si="212"/>
        <v>1.3251008944530265</v>
      </c>
      <c r="P663" s="1">
        <f t="shared" si="213"/>
        <v>1.1077203269083034</v>
      </c>
      <c r="Q663" s="1">
        <f t="shared" si="214"/>
        <v>1.2024170583941722</v>
      </c>
      <c r="R663" s="1">
        <f t="shared" si="215"/>
        <v>1.08112935355439</v>
      </c>
      <c r="T663" s="1">
        <f t="shared" si="216"/>
        <v>0.45810270209222209</v>
      </c>
      <c r="U663" s="1">
        <f t="shared" si="217"/>
        <v>0.17686176276090335</v>
      </c>
      <c r="W663" s="1">
        <f t="shared" si="218"/>
        <v>6.1030051932538694</v>
      </c>
      <c r="X663" s="1">
        <f t="shared" si="219"/>
        <v>7.6933026836169542</v>
      </c>
      <c r="Y663" s="1">
        <f t="shared" si="220"/>
        <v>8.2728277586543975</v>
      </c>
      <c r="Z663" s="1">
        <f t="shared" si="221"/>
        <v>6.2473279127444474</v>
      </c>
      <c r="AA663" s="1">
        <f t="shared" si="222"/>
        <v>7.8400224290389895</v>
      </c>
      <c r="AB663" s="1">
        <f t="shared" si="223"/>
        <v>8.395076705784577</v>
      </c>
      <c r="AC663" s="1">
        <f t="shared" si="224"/>
        <v>6.1474353184367905</v>
      </c>
      <c r="AD663" s="1">
        <f t="shared" si="225"/>
        <v>7.773357812468185</v>
      </c>
      <c r="AE663" s="1">
        <f t="shared" si="226"/>
        <v>8.3067054176160564</v>
      </c>
      <c r="AG663" s="1">
        <f t="shared" si="227"/>
        <v>1.590381134419941E-3</v>
      </c>
      <c r="AH663" s="1">
        <f t="shared" si="228"/>
        <v>3.1722002665515614E-2</v>
      </c>
      <c r="AJ663" s="1">
        <f t="shared" si="229"/>
        <v>2.7984987846481655</v>
      </c>
      <c r="AK663" s="1">
        <f t="shared" si="230"/>
        <v>1.4986394027186318</v>
      </c>
    </row>
    <row r="664" spans="1:37" x14ac:dyDescent="0.2">
      <c r="A664" s="1" t="s">
        <v>523</v>
      </c>
      <c r="B664" s="1" t="s">
        <v>524</v>
      </c>
      <c r="C664" s="1">
        <v>247019.97802734363</v>
      </c>
      <c r="D664" s="1">
        <v>1656194.6489257812</v>
      </c>
      <c r="E664" s="1">
        <v>1544967.1162109375</v>
      </c>
      <c r="F664" s="1">
        <v>250598.18696668284</v>
      </c>
      <c r="G664" s="1">
        <v>1256270.6813889716</v>
      </c>
      <c r="H664" s="1">
        <v>1702176.1113893939</v>
      </c>
      <c r="I664" s="1">
        <v>242057.06907968249</v>
      </c>
      <c r="J664" s="1">
        <v>1328323.5864288379</v>
      </c>
      <c r="K664" s="1">
        <v>2480207.9236182212</v>
      </c>
      <c r="M664" s="1">
        <f t="shared" si="210"/>
        <v>1.0144855042410501</v>
      </c>
      <c r="N664" s="1">
        <f t="shared" si="211"/>
        <v>0.7585284025665685</v>
      </c>
      <c r="O664" s="1">
        <f t="shared" si="212"/>
        <v>1.101755560703463</v>
      </c>
      <c r="P664" s="1">
        <f t="shared" si="213"/>
        <v>0.97990887624841516</v>
      </c>
      <c r="Q664" s="1">
        <f t="shared" si="214"/>
        <v>0.80203349726458617</v>
      </c>
      <c r="R664" s="1">
        <f t="shared" si="215"/>
        <v>1.6053467401306121</v>
      </c>
      <c r="T664" s="1">
        <f t="shared" si="216"/>
        <v>-6.1516232112338864E-2</v>
      </c>
      <c r="U664" s="1">
        <f t="shared" si="217"/>
        <v>0.17516862901584473</v>
      </c>
      <c r="W664" s="1">
        <f t="shared" si="218"/>
        <v>5.3927320787502344</v>
      </c>
      <c r="X664" s="1">
        <f t="shared" si="219"/>
        <v>6.2191113771267457</v>
      </c>
      <c r="Y664" s="1">
        <f t="shared" si="220"/>
        <v>6.1889192401361823</v>
      </c>
      <c r="Z664" s="1">
        <f t="shared" si="221"/>
        <v>5.3989779246261538</v>
      </c>
      <c r="AA664" s="1">
        <f t="shared" si="222"/>
        <v>6.09908322440769</v>
      </c>
      <c r="AB664" s="1">
        <f t="shared" si="223"/>
        <v>6.231004491264347</v>
      </c>
      <c r="AC664" s="1">
        <f t="shared" si="224"/>
        <v>5.383917770378968</v>
      </c>
      <c r="AD664" s="1">
        <f t="shared" si="225"/>
        <v>6.123303884280447</v>
      </c>
      <c r="AE664" s="1">
        <f t="shared" si="226"/>
        <v>6.394488090622537</v>
      </c>
      <c r="AG664" s="1">
        <f t="shared" si="227"/>
        <v>0.33747271083353902</v>
      </c>
      <c r="AH664" s="1">
        <f t="shared" si="228"/>
        <v>0.37160893396843725</v>
      </c>
      <c r="AJ664" s="1">
        <f t="shared" si="229"/>
        <v>0.4717613399102128</v>
      </c>
      <c r="AK664" s="1">
        <f t="shared" si="230"/>
        <v>0.42991385354127637</v>
      </c>
    </row>
    <row r="665" spans="1:37" x14ac:dyDescent="0.2">
      <c r="A665" s="1" t="s">
        <v>525</v>
      </c>
      <c r="B665" s="1" t="s">
        <v>526</v>
      </c>
      <c r="C665" s="1">
        <v>24475.521728515629</v>
      </c>
      <c r="D665" s="1">
        <v>19194.29541015625</v>
      </c>
      <c r="E665" s="1">
        <v>34836.578125</v>
      </c>
      <c r="F665" s="1">
        <v>19086.928127469248</v>
      </c>
      <c r="G665" s="1">
        <v>36682.627921879328</v>
      </c>
      <c r="H665" s="1">
        <v>58761.290225232282</v>
      </c>
      <c r="I665" s="1">
        <v>19159.288720444558</v>
      </c>
      <c r="J665" s="1">
        <v>29386.454248181974</v>
      </c>
      <c r="K665" s="1">
        <v>37268.611716978579</v>
      </c>
      <c r="M665" s="1">
        <f t="shared" si="210"/>
        <v>0.77983743673303163</v>
      </c>
      <c r="N665" s="1">
        <f t="shared" si="211"/>
        <v>1.911121358613117</v>
      </c>
      <c r="O665" s="1">
        <f t="shared" si="212"/>
        <v>1.6867698662706208</v>
      </c>
      <c r="P665" s="1">
        <f t="shared" si="213"/>
        <v>0.78279388414926809</v>
      </c>
      <c r="Q665" s="1">
        <f t="shared" si="214"/>
        <v>1.5309993735239045</v>
      </c>
      <c r="R665" s="1">
        <f t="shared" si="215"/>
        <v>1.0698126429998951</v>
      </c>
      <c r="T665" s="1">
        <f t="shared" si="216"/>
        <v>0.54522003610212477</v>
      </c>
      <c r="U665" s="1">
        <f t="shared" si="217"/>
        <v>0.17359904224776107</v>
      </c>
      <c r="W665" s="1">
        <f t="shared" si="218"/>
        <v>4.3887319581421993</v>
      </c>
      <c r="X665" s="1">
        <f t="shared" si="219"/>
        <v>4.2831721745363911</v>
      </c>
      <c r="Y665" s="1">
        <f t="shared" si="220"/>
        <v>4.5420354892054551</v>
      </c>
      <c r="Z665" s="1">
        <f t="shared" si="221"/>
        <v>4.2807360381558963</v>
      </c>
      <c r="AA665" s="1">
        <f t="shared" si="222"/>
        <v>4.5644604407136145</v>
      </c>
      <c r="AB665" s="1">
        <f t="shared" si="223"/>
        <v>4.7690913230533285</v>
      </c>
      <c r="AC665" s="1">
        <f t="shared" si="224"/>
        <v>4.2823793820640326</v>
      </c>
      <c r="AD665" s="1">
        <f t="shared" si="225"/>
        <v>4.4681471875238969</v>
      </c>
      <c r="AE665" s="1">
        <f t="shared" si="226"/>
        <v>4.5713432152683273</v>
      </c>
      <c r="AG665" s="1">
        <f t="shared" si="227"/>
        <v>0.19367467577668701</v>
      </c>
      <c r="AH665" s="1">
        <f t="shared" si="228"/>
        <v>0.35533590077937077</v>
      </c>
      <c r="AJ665" s="1">
        <f t="shared" si="229"/>
        <v>0.71292716239628995</v>
      </c>
      <c r="AK665" s="1">
        <f t="shared" si="230"/>
        <v>0.44936091206395407</v>
      </c>
    </row>
    <row r="666" spans="1:37" x14ac:dyDescent="0.2">
      <c r="A666" s="1" t="s">
        <v>527</v>
      </c>
      <c r="B666" s="1" t="s">
        <v>528</v>
      </c>
      <c r="C666" s="1">
        <v>43580.9521484375</v>
      </c>
      <c r="D666" s="1">
        <v>158789.40039062488</v>
      </c>
      <c r="E666" s="1">
        <v>527787.33349609375</v>
      </c>
      <c r="F666" s="1">
        <v>38244.513670767032</v>
      </c>
      <c r="G666" s="1">
        <v>373884.78133022226</v>
      </c>
      <c r="H666" s="1">
        <v>1010147.2441552095</v>
      </c>
      <c r="I666" s="1">
        <v>30355.39058181689</v>
      </c>
      <c r="J666" s="1">
        <v>274446.40628350439</v>
      </c>
      <c r="K666" s="1">
        <v>503552.21756185225</v>
      </c>
      <c r="M666" s="1">
        <f t="shared" si="210"/>
        <v>0.87755112693512383</v>
      </c>
      <c r="N666" s="1">
        <f t="shared" si="211"/>
        <v>2.3545953345151425</v>
      </c>
      <c r="O666" s="1">
        <f t="shared" si="212"/>
        <v>1.91392854668174</v>
      </c>
      <c r="P666" s="1">
        <f t="shared" si="213"/>
        <v>0.69652885229367845</v>
      </c>
      <c r="Q666" s="1">
        <f t="shared" si="214"/>
        <v>1.7283672940911743</v>
      </c>
      <c r="R666" s="1">
        <f t="shared" si="215"/>
        <v>0.95408166434441177</v>
      </c>
      <c r="T666" s="1">
        <f t="shared" si="216"/>
        <v>0.77850998493031109</v>
      </c>
      <c r="U666" s="1">
        <f t="shared" si="217"/>
        <v>0.1716243758367996</v>
      </c>
      <c r="W666" s="1">
        <f t="shared" si="218"/>
        <v>4.6392967143979638</v>
      </c>
      <c r="X666" s="1">
        <f t="shared" si="219"/>
        <v>5.2008215087617229</v>
      </c>
      <c r="Y666" s="1">
        <f t="shared" si="220"/>
        <v>5.7224589632641729</v>
      </c>
      <c r="Z666" s="1">
        <f t="shared" si="221"/>
        <v>4.5825691426685564</v>
      </c>
      <c r="AA666" s="1">
        <f t="shared" si="222"/>
        <v>5.5727377879174735</v>
      </c>
      <c r="AB666" s="1">
        <f t="shared" si="223"/>
        <v>6.0043846833501986</v>
      </c>
      <c r="AC666" s="1">
        <f t="shared" si="224"/>
        <v>4.4822358252978001</v>
      </c>
      <c r="AD666" s="1">
        <f t="shared" si="225"/>
        <v>5.4384575483205415</v>
      </c>
      <c r="AE666" s="1">
        <f t="shared" si="226"/>
        <v>5.7020445128699828</v>
      </c>
      <c r="AG666" s="1">
        <f t="shared" si="227"/>
        <v>0.13335198417119976</v>
      </c>
      <c r="AH666" s="1">
        <f t="shared" si="228"/>
        <v>0.43918720858013816</v>
      </c>
      <c r="AJ666" s="1">
        <f t="shared" si="229"/>
        <v>0.87500051797041278</v>
      </c>
      <c r="AK666" s="1">
        <f t="shared" si="230"/>
        <v>0.35735031729193473</v>
      </c>
    </row>
    <row r="667" spans="1:37" x14ac:dyDescent="0.2">
      <c r="A667" s="1" t="s">
        <v>529</v>
      </c>
      <c r="B667" s="1" t="s">
        <v>530</v>
      </c>
      <c r="C667" s="1">
        <v>18877.74609375</v>
      </c>
      <c r="D667" s="1">
        <v>69135.435058593735</v>
      </c>
      <c r="E667" s="1">
        <v>426390.515625</v>
      </c>
      <c r="F667" s="1">
        <v>23010.251535343268</v>
      </c>
      <c r="G667" s="1">
        <v>146569.02479454147</v>
      </c>
      <c r="H667" s="1">
        <v>742210.17814260232</v>
      </c>
      <c r="I667" s="1">
        <v>17753.853009121114</v>
      </c>
      <c r="J667" s="1">
        <v>110895.64424986602</v>
      </c>
      <c r="K667" s="1">
        <v>355390.14768544299</v>
      </c>
      <c r="M667" s="1">
        <f t="shared" si="210"/>
        <v>1.2189088369485723</v>
      </c>
      <c r="N667" s="1">
        <f t="shared" si="211"/>
        <v>2.1200275180205512</v>
      </c>
      <c r="O667" s="1">
        <f t="shared" si="212"/>
        <v>1.7406817247205328</v>
      </c>
      <c r="P667" s="1">
        <f t="shared" si="213"/>
        <v>0.94046465721874595</v>
      </c>
      <c r="Q667" s="1">
        <f t="shared" si="214"/>
        <v>1.6040348072718371</v>
      </c>
      <c r="R667" s="1">
        <f t="shared" si="215"/>
        <v>0.83348511437810668</v>
      </c>
      <c r="T667" s="1">
        <f t="shared" si="216"/>
        <v>0.75975752870719238</v>
      </c>
      <c r="U667" s="1">
        <f t="shared" si="217"/>
        <v>0.17120024126051991</v>
      </c>
      <c r="W667" s="1">
        <f t="shared" si="218"/>
        <v>4.275950140519245</v>
      </c>
      <c r="X667" s="1">
        <f t="shared" si="219"/>
        <v>4.839700700136766</v>
      </c>
      <c r="Y667" s="1">
        <f t="shared" si="220"/>
        <v>5.6298075359398645</v>
      </c>
      <c r="Z667" s="1">
        <f t="shared" si="221"/>
        <v>4.3619213661616687</v>
      </c>
      <c r="AA667" s="1">
        <f t="shared" si="222"/>
        <v>5.1660421982574585</v>
      </c>
      <c r="AB667" s="1">
        <f t="shared" si="223"/>
        <v>5.8705269056593012</v>
      </c>
      <c r="AC667" s="1">
        <f t="shared" si="224"/>
        <v>4.2492926198705208</v>
      </c>
      <c r="AD667" s="1">
        <f t="shared" si="225"/>
        <v>5.0449144883006669</v>
      </c>
      <c r="AE667" s="1">
        <f t="shared" si="226"/>
        <v>5.5507053838937193</v>
      </c>
      <c r="AG667" s="1">
        <f t="shared" si="227"/>
        <v>4.523474117013293E-2</v>
      </c>
      <c r="AH667" s="1">
        <f t="shared" si="228"/>
        <v>0.37040812673744949</v>
      </c>
      <c r="AJ667" s="1">
        <f t="shared" si="229"/>
        <v>1.3445278903413063</v>
      </c>
      <c r="AK667" s="1">
        <f t="shared" si="230"/>
        <v>0.43131949348439996</v>
      </c>
    </row>
    <row r="668" spans="1:37" x14ac:dyDescent="0.2">
      <c r="A668" s="1" t="s">
        <v>531</v>
      </c>
      <c r="B668" s="1" t="s">
        <v>194</v>
      </c>
      <c r="C668" s="1">
        <v>11659.0166015625</v>
      </c>
      <c r="D668" s="1">
        <v>299840.9716796875</v>
      </c>
      <c r="E668" s="1">
        <v>602615.39685058594</v>
      </c>
      <c r="F668" s="1">
        <v>13832.932890445263</v>
      </c>
      <c r="G668" s="1">
        <v>276307.29990899604</v>
      </c>
      <c r="H668" s="1">
        <v>482802.59971795621</v>
      </c>
      <c r="I668" s="1">
        <v>9913.530632355365</v>
      </c>
      <c r="J668" s="1">
        <v>420735.171492628</v>
      </c>
      <c r="K668" s="1">
        <v>672715.14139992709</v>
      </c>
      <c r="M668" s="1">
        <f t="shared" si="210"/>
        <v>1.1864579460836708</v>
      </c>
      <c r="N668" s="1">
        <f t="shared" si="211"/>
        <v>0.9215128218173203</v>
      </c>
      <c r="O668" s="1">
        <f t="shared" si="212"/>
        <v>0.80117866593054143</v>
      </c>
      <c r="P668" s="1">
        <f t="shared" si="213"/>
        <v>0.85028874828317758</v>
      </c>
      <c r="Q668" s="1">
        <f t="shared" si="214"/>
        <v>1.403194397135588</v>
      </c>
      <c r="R668" s="1">
        <f t="shared" si="215"/>
        <v>1.1163258438395358</v>
      </c>
      <c r="T668" s="1">
        <f t="shared" si="216"/>
        <v>-4.4365095685283122E-2</v>
      </c>
      <c r="U668" s="1">
        <f t="shared" si="217"/>
        <v>0.1677043167810145</v>
      </c>
      <c r="W668" s="1">
        <f t="shared" si="218"/>
        <v>4.066661920703786</v>
      </c>
      <c r="X668" s="1">
        <f t="shared" si="219"/>
        <v>5.4768909766064393</v>
      </c>
      <c r="Y668" s="1">
        <f t="shared" si="220"/>
        <v>5.7800402237227084</v>
      </c>
      <c r="Z668" s="1">
        <f t="shared" si="221"/>
        <v>4.1409142699933605</v>
      </c>
      <c r="AA668" s="1">
        <f t="shared" si="222"/>
        <v>5.4413923589241699</v>
      </c>
      <c r="AB668" s="1">
        <f t="shared" si="223"/>
        <v>5.6837695999508355</v>
      </c>
      <c r="AC668" s="1">
        <f t="shared" si="224"/>
        <v>3.9962283528782319</v>
      </c>
      <c r="AD668" s="1">
        <f t="shared" si="225"/>
        <v>5.6240088185221078</v>
      </c>
      <c r="AE668" s="1">
        <f t="shared" si="226"/>
        <v>5.8278312028462214</v>
      </c>
      <c r="AG668" s="1">
        <f t="shared" si="227"/>
        <v>0.36890654846408394</v>
      </c>
      <c r="AH668" s="1">
        <f t="shared" si="228"/>
        <v>0.28858796114127766</v>
      </c>
      <c r="AJ668" s="1">
        <f t="shared" si="229"/>
        <v>0.43308363553878387</v>
      </c>
      <c r="AK668" s="1">
        <f t="shared" si="230"/>
        <v>0.53972179007885623</v>
      </c>
    </row>
    <row r="669" spans="1:37" x14ac:dyDescent="0.2">
      <c r="A669" s="1" t="s">
        <v>532</v>
      </c>
      <c r="B669" s="1" t="s">
        <v>29</v>
      </c>
      <c r="C669" s="1">
        <v>43280.736328125</v>
      </c>
      <c r="D669" s="1">
        <v>96239.580078125</v>
      </c>
      <c r="E669" s="1">
        <v>164345.916015625</v>
      </c>
      <c r="F669" s="1">
        <v>72636.095436396616</v>
      </c>
      <c r="G669" s="1">
        <v>130255.25509068929</v>
      </c>
      <c r="H669" s="1">
        <v>192269.17684304877</v>
      </c>
      <c r="I669" s="1">
        <v>42551.050260213786</v>
      </c>
      <c r="J669" s="1">
        <v>135705.61738098197</v>
      </c>
      <c r="K669" s="1">
        <v>160042.01197089552</v>
      </c>
      <c r="M669" s="1">
        <f t="shared" si="210"/>
        <v>1.678254613916901</v>
      </c>
      <c r="N669" s="1">
        <f t="shared" si="211"/>
        <v>1.3534478744083378</v>
      </c>
      <c r="O669" s="1">
        <f t="shared" si="212"/>
        <v>1.1699054135593427</v>
      </c>
      <c r="P669" s="1">
        <f t="shared" si="213"/>
        <v>0.98314062722086726</v>
      </c>
      <c r="Q669" s="1">
        <f t="shared" si="214"/>
        <v>1.4100811461440228</v>
      </c>
      <c r="R669" s="1">
        <f t="shared" si="215"/>
        <v>0.97381191970526182</v>
      </c>
      <c r="T669" s="1">
        <f t="shared" si="216"/>
        <v>0.4859790338741331</v>
      </c>
      <c r="U669" s="1">
        <f t="shared" si="217"/>
        <v>0.16651565720769679</v>
      </c>
      <c r="W669" s="1">
        <f t="shared" si="218"/>
        <v>4.6362946407427215</v>
      </c>
      <c r="X669" s="1">
        <f t="shared" si="219"/>
        <v>4.9833537193800943</v>
      </c>
      <c r="Y669" s="1">
        <f t="shared" si="220"/>
        <v>5.2157589163646128</v>
      </c>
      <c r="Z669" s="1">
        <f t="shared" si="221"/>
        <v>4.8611524905790597</v>
      </c>
      <c r="AA669" s="1">
        <f t="shared" si="222"/>
        <v>5.1147952537439174</v>
      </c>
      <c r="AB669" s="1">
        <f t="shared" si="223"/>
        <v>5.2839096669742087</v>
      </c>
      <c r="AC669" s="1">
        <f t="shared" si="224"/>
        <v>4.6289102839643501</v>
      </c>
      <c r="AD669" s="1">
        <f t="shared" si="225"/>
        <v>5.1325978251620974</v>
      </c>
      <c r="AE669" s="1">
        <f t="shared" si="226"/>
        <v>5.2042340024817983</v>
      </c>
      <c r="AG669" s="1">
        <f t="shared" si="227"/>
        <v>4.4886616114331812E-2</v>
      </c>
      <c r="AH669" s="1">
        <f t="shared" si="228"/>
        <v>0.24895369315125698</v>
      </c>
      <c r="AJ669" s="1">
        <f t="shared" si="229"/>
        <v>1.34788313369985</v>
      </c>
      <c r="AK669" s="1">
        <f t="shared" si="230"/>
        <v>0.60388142671603773</v>
      </c>
    </row>
    <row r="670" spans="1:37" x14ac:dyDescent="0.2">
      <c r="A670" s="1" t="s">
        <v>533</v>
      </c>
      <c r="B670" s="1" t="s">
        <v>534</v>
      </c>
      <c r="C670" s="1">
        <v>1687568.5458984375</v>
      </c>
      <c r="D670" s="1">
        <v>10007469.197753906</v>
      </c>
      <c r="E670" s="1">
        <v>18936521.797485352</v>
      </c>
      <c r="F670" s="1">
        <v>4752337.7719250014</v>
      </c>
      <c r="G670" s="1">
        <v>18804072.646730319</v>
      </c>
      <c r="H670" s="1">
        <v>37595858.495510556</v>
      </c>
      <c r="I670" s="1">
        <v>1954708.7363713896</v>
      </c>
      <c r="J670" s="1">
        <v>7792688.4056061441</v>
      </c>
      <c r="K670" s="1">
        <v>27008066.091796059</v>
      </c>
      <c r="M670" s="1">
        <f t="shared" si="210"/>
        <v>2.8160857723233543</v>
      </c>
      <c r="N670" s="1">
        <f t="shared" si="211"/>
        <v>1.8790037995770936</v>
      </c>
      <c r="O670" s="1">
        <f t="shared" si="212"/>
        <v>1.9853624069708009</v>
      </c>
      <c r="P670" s="1">
        <f t="shared" si="213"/>
        <v>1.1582988679910069</v>
      </c>
      <c r="Q670" s="1">
        <f t="shared" si="214"/>
        <v>0.77868722367440801</v>
      </c>
      <c r="R670" s="1">
        <f t="shared" si="215"/>
        <v>1.4262421779791976</v>
      </c>
      <c r="T670" s="1">
        <f t="shared" si="216"/>
        <v>1.1549832135975111</v>
      </c>
      <c r="U670" s="1">
        <f t="shared" si="217"/>
        <v>0.16488420032831241</v>
      </c>
      <c r="W670" s="1">
        <f t="shared" si="218"/>
        <v>6.2272614220961628</v>
      </c>
      <c r="X670" s="1">
        <f t="shared" si="219"/>
        <v>7.0003242620530761</v>
      </c>
      <c r="Y670" s="1">
        <f t="shared" si="220"/>
        <v>7.2773002121076731</v>
      </c>
      <c r="Z670" s="1">
        <f t="shared" si="221"/>
        <v>6.6769073005063797</v>
      </c>
      <c r="AA670" s="1">
        <f t="shared" si="222"/>
        <v>7.2742519203514178</v>
      </c>
      <c r="AB670" s="1">
        <f t="shared" si="223"/>
        <v>7.5751400063210053</v>
      </c>
      <c r="AC670" s="1">
        <f t="shared" si="224"/>
        <v>6.2910820540027688</v>
      </c>
      <c r="AD670" s="1">
        <f t="shared" si="225"/>
        <v>6.8916873111126202</v>
      </c>
      <c r="AE670" s="1">
        <f t="shared" si="226"/>
        <v>7.4314934877146372</v>
      </c>
      <c r="AG670" s="1">
        <f t="shared" si="227"/>
        <v>1.2567958734362278E-2</v>
      </c>
      <c r="AH670" s="1">
        <f t="shared" si="228"/>
        <v>0.34143395811578903</v>
      </c>
      <c r="AJ670" s="1">
        <f t="shared" si="229"/>
        <v>1.9007352539283136</v>
      </c>
      <c r="AK670" s="1">
        <f t="shared" si="230"/>
        <v>0.46669328729600973</v>
      </c>
    </row>
    <row r="671" spans="1:37" x14ac:dyDescent="0.2">
      <c r="A671" s="1" t="s">
        <v>535</v>
      </c>
      <c r="B671" s="1" t="s">
        <v>198</v>
      </c>
      <c r="C671" s="1">
        <v>11386.329833984371</v>
      </c>
      <c r="D671" s="1">
        <v>23799.3759765625</v>
      </c>
      <c r="E671" s="1">
        <v>284042.513671875</v>
      </c>
      <c r="F671" s="1">
        <v>12916.130760645672</v>
      </c>
      <c r="G671" s="1">
        <v>67938.076757201547</v>
      </c>
      <c r="H671" s="1">
        <v>374606.72379801754</v>
      </c>
      <c r="I671" s="1">
        <v>11050.143071987011</v>
      </c>
      <c r="J671" s="1">
        <v>33439.977007255497</v>
      </c>
      <c r="K671" s="1">
        <v>279956.46346139937</v>
      </c>
      <c r="M671" s="1">
        <f t="shared" si="210"/>
        <v>1.1343541728516733</v>
      </c>
      <c r="N671" s="1">
        <f t="shared" si="211"/>
        <v>2.8546158867403335</v>
      </c>
      <c r="O671" s="1">
        <f t="shared" si="212"/>
        <v>1.3188403346928623</v>
      </c>
      <c r="P671" s="1">
        <f t="shared" si="213"/>
        <v>0.97047452806136392</v>
      </c>
      <c r="Q671" s="1">
        <f t="shared" si="214"/>
        <v>1.4050778911256754</v>
      </c>
      <c r="R671" s="1">
        <f t="shared" si="215"/>
        <v>0.98561465268823867</v>
      </c>
      <c r="T671" s="1">
        <f t="shared" si="216"/>
        <v>0.82315433492465873</v>
      </c>
      <c r="U671" s="1">
        <f t="shared" si="217"/>
        <v>0.16399975503852324</v>
      </c>
      <c r="W671" s="1">
        <f t="shared" si="218"/>
        <v>4.0563837601012631</v>
      </c>
      <c r="X671" s="1">
        <f t="shared" si="219"/>
        <v>4.37656556993515</v>
      </c>
      <c r="Y671" s="1">
        <f t="shared" si="220"/>
        <v>5.4533833473402975</v>
      </c>
      <c r="Z671" s="1">
        <f t="shared" si="221"/>
        <v>4.1111324330886516</v>
      </c>
      <c r="AA671" s="1">
        <f t="shared" si="222"/>
        <v>4.8321132483692004</v>
      </c>
      <c r="AB671" s="1">
        <f t="shared" si="223"/>
        <v>5.5735755682398853</v>
      </c>
      <c r="AC671" s="1">
        <f t="shared" si="224"/>
        <v>4.0433679010955386</v>
      </c>
      <c r="AD671" s="1">
        <f t="shared" si="225"/>
        <v>4.5242659701537766</v>
      </c>
      <c r="AE671" s="1">
        <f t="shared" si="226"/>
        <v>5.4470904986687083</v>
      </c>
      <c r="AG671" s="1">
        <f t="shared" si="227"/>
        <v>0.11626896687345595</v>
      </c>
      <c r="AH671" s="1">
        <f t="shared" si="228"/>
        <v>0.250256580730986</v>
      </c>
      <c r="AJ671" s="1">
        <f t="shared" si="229"/>
        <v>0.93453618651044401</v>
      </c>
      <c r="AK671" s="1">
        <f t="shared" si="230"/>
        <v>0.60161449351866492</v>
      </c>
    </row>
    <row r="672" spans="1:37" x14ac:dyDescent="0.2">
      <c r="A672" s="1" t="s">
        <v>536</v>
      </c>
      <c r="B672" s="1" t="s">
        <v>537</v>
      </c>
      <c r="C672" s="1">
        <v>22652.832031250011</v>
      </c>
      <c r="D672" s="1">
        <v>40105.267578125</v>
      </c>
      <c r="E672" s="1">
        <v>133091.7548828125</v>
      </c>
      <c r="F672" s="1">
        <v>30919.015222204445</v>
      </c>
      <c r="G672" s="1">
        <v>74211.172868569789</v>
      </c>
      <c r="H672" s="1">
        <v>463048.62213332311</v>
      </c>
      <c r="I672" s="1">
        <v>24409.661231715174</v>
      </c>
      <c r="J672" s="1">
        <v>63342.399920602227</v>
      </c>
      <c r="K672" s="1">
        <v>93614.12438972469</v>
      </c>
      <c r="M672" s="1">
        <f t="shared" si="210"/>
        <v>1.3649072742671238</v>
      </c>
      <c r="N672" s="1">
        <f t="shared" si="211"/>
        <v>1.8504096182379668</v>
      </c>
      <c r="O672" s="1">
        <f t="shared" si="212"/>
        <v>3.4791683567553688</v>
      </c>
      <c r="P672" s="1">
        <f t="shared" si="213"/>
        <v>1.0775545061227481</v>
      </c>
      <c r="Q672" s="1">
        <f t="shared" si="214"/>
        <v>1.5794034984858618</v>
      </c>
      <c r="R672" s="1">
        <f t="shared" si="215"/>
        <v>0.70338034442593433</v>
      </c>
      <c r="T672" s="1">
        <f t="shared" si="216"/>
        <v>1.1580106277351516</v>
      </c>
      <c r="U672" s="1">
        <f t="shared" si="217"/>
        <v>0.16364400308601065</v>
      </c>
      <c r="W672" s="1">
        <f t="shared" si="218"/>
        <v>4.3551225047443776</v>
      </c>
      <c r="X672" s="1">
        <f t="shared" si="219"/>
        <v>4.603201418252846</v>
      </c>
      <c r="Y672" s="1">
        <f t="shared" si="220"/>
        <v>5.1241511514941225</v>
      </c>
      <c r="Z672" s="1">
        <f t="shared" si="221"/>
        <v>4.4902256530867355</v>
      </c>
      <c r="AA672" s="1">
        <f t="shared" si="222"/>
        <v>4.8704692954391113</v>
      </c>
      <c r="AB672" s="1">
        <f t="shared" si="223"/>
        <v>5.6656265962350343</v>
      </c>
      <c r="AC672" s="1">
        <f t="shared" si="224"/>
        <v>4.3875617521243715</v>
      </c>
      <c r="AD672" s="1">
        <f t="shared" si="225"/>
        <v>4.8016945139226861</v>
      </c>
      <c r="AE672" s="1">
        <f t="shared" si="226"/>
        <v>4.9713413795259056</v>
      </c>
      <c r="AG672" s="1">
        <f t="shared" si="227"/>
        <v>5.9669233166214475E-2</v>
      </c>
      <c r="AH672" s="1">
        <f t="shared" si="228"/>
        <v>0.41071745125636516</v>
      </c>
      <c r="AJ672" s="1">
        <f t="shared" si="229"/>
        <v>1.2242495434165279</v>
      </c>
      <c r="AK672" s="1">
        <f t="shared" si="230"/>
        <v>0.38645684371726297</v>
      </c>
    </row>
    <row r="673" spans="1:37" x14ac:dyDescent="0.2">
      <c r="A673" s="1" t="s">
        <v>538</v>
      </c>
      <c r="B673" s="1" t="s">
        <v>539</v>
      </c>
      <c r="C673" s="1">
        <v>290884.22070312488</v>
      </c>
      <c r="D673" s="1">
        <v>1743104.697265625</v>
      </c>
      <c r="E673" s="1">
        <v>1124320.44140625</v>
      </c>
      <c r="F673" s="1">
        <v>350363.45048643649</v>
      </c>
      <c r="G673" s="1">
        <v>1890354.3205367581</v>
      </c>
      <c r="H673" s="1">
        <v>1533722.0157817996</v>
      </c>
      <c r="I673" s="1">
        <v>256060.79085138382</v>
      </c>
      <c r="J673" s="1">
        <v>2133268.1638384094</v>
      </c>
      <c r="K673" s="1">
        <v>1411617.9289851387</v>
      </c>
      <c r="M673" s="1">
        <f t="shared" si="210"/>
        <v>1.2044773334199377</v>
      </c>
      <c r="N673" s="1">
        <f t="shared" si="211"/>
        <v>1.0844754899129816</v>
      </c>
      <c r="O673" s="1">
        <f t="shared" si="212"/>
        <v>1.364132465530457</v>
      </c>
      <c r="P673" s="1">
        <f t="shared" si="213"/>
        <v>0.88028422522347238</v>
      </c>
      <c r="Q673" s="1">
        <f t="shared" si="214"/>
        <v>1.2238324910631164</v>
      </c>
      <c r="R673" s="1">
        <f t="shared" si="215"/>
        <v>1.2555298978817371</v>
      </c>
      <c r="T673" s="1">
        <f t="shared" si="216"/>
        <v>0.28415293608412545</v>
      </c>
      <c r="U673" s="1">
        <f t="shared" si="217"/>
        <v>0.16334698978312592</v>
      </c>
      <c r="W673" s="1">
        <f t="shared" si="218"/>
        <v>5.4637201631603354</v>
      </c>
      <c r="X673" s="1">
        <f t="shared" si="219"/>
        <v>6.241323473213936</v>
      </c>
      <c r="Y673" s="1">
        <f t="shared" si="220"/>
        <v>6.0508901066964356</v>
      </c>
      <c r="Z673" s="1">
        <f t="shared" si="221"/>
        <v>5.5445187947564092</v>
      </c>
      <c r="AA673" s="1">
        <f t="shared" si="222"/>
        <v>6.2765432142429587</v>
      </c>
      <c r="AB673" s="1">
        <f t="shared" si="223"/>
        <v>6.1857466516911037</v>
      </c>
      <c r="AC673" s="1">
        <f t="shared" si="224"/>
        <v>5.4083430824881766</v>
      </c>
      <c r="AD673" s="1">
        <f t="shared" si="225"/>
        <v>6.3290454521465644</v>
      </c>
      <c r="AE673" s="1">
        <f t="shared" si="226"/>
        <v>6.1497171657051206</v>
      </c>
      <c r="AG673" s="1">
        <f t="shared" si="227"/>
        <v>5.0473851664349978E-2</v>
      </c>
      <c r="AH673" s="1">
        <f t="shared" si="228"/>
        <v>0.23571580391051267</v>
      </c>
      <c r="AJ673" s="1">
        <f t="shared" si="229"/>
        <v>1.2969335529491433</v>
      </c>
      <c r="AK673" s="1">
        <f t="shared" si="230"/>
        <v>0.62761129859135467</v>
      </c>
    </row>
    <row r="674" spans="1:37" x14ac:dyDescent="0.2">
      <c r="A674" s="1" t="s">
        <v>540</v>
      </c>
      <c r="B674" s="1" t="s">
        <v>541</v>
      </c>
      <c r="C674" s="1">
        <v>18164.26025390625</v>
      </c>
      <c r="D674" s="1">
        <v>305668.5625</v>
      </c>
      <c r="E674" s="1">
        <v>986417.88134765625</v>
      </c>
      <c r="F674" s="1">
        <v>64953.85268252113</v>
      </c>
      <c r="G674" s="1">
        <v>551608.6016232362</v>
      </c>
      <c r="H674" s="1">
        <v>1649978.0421285455</v>
      </c>
      <c r="I674" s="1">
        <v>20660.834389632237</v>
      </c>
      <c r="J674" s="1">
        <v>340645.16896154516</v>
      </c>
      <c r="K674" s="1">
        <v>1085137.0115390774</v>
      </c>
      <c r="M674" s="1">
        <f t="shared" si="210"/>
        <v>3.5759151088221559</v>
      </c>
      <c r="N674" s="1">
        <f t="shared" si="211"/>
        <v>1.8045971005711003</v>
      </c>
      <c r="O674" s="1">
        <f t="shared" si="212"/>
        <v>1.6726968086530682</v>
      </c>
      <c r="P674" s="1">
        <f t="shared" si="213"/>
        <v>1.1374443055113734</v>
      </c>
      <c r="Q674" s="1">
        <f t="shared" si="214"/>
        <v>1.1144265742459045</v>
      </c>
      <c r="R674" s="1">
        <f t="shared" si="215"/>
        <v>1.1000784069896927</v>
      </c>
      <c r="T674" s="1">
        <f t="shared" si="216"/>
        <v>1.2333172931141043</v>
      </c>
      <c r="U674" s="1">
        <f t="shared" si="217"/>
        <v>0.16003782125402144</v>
      </c>
      <c r="W674" s="1">
        <f t="shared" si="218"/>
        <v>4.2592177157584192</v>
      </c>
      <c r="X674" s="1">
        <f t="shared" si="219"/>
        <v>5.4852507745623607</v>
      </c>
      <c r="Y674" s="1">
        <f t="shared" si="220"/>
        <v>5.9940609363575739</v>
      </c>
      <c r="Z674" s="1">
        <f t="shared" si="221"/>
        <v>4.8126049159808142</v>
      </c>
      <c r="AA674" s="1">
        <f t="shared" si="222"/>
        <v>5.7416310298177722</v>
      </c>
      <c r="AB674" s="1">
        <f t="shared" si="223"/>
        <v>6.2174781646709603</v>
      </c>
      <c r="AC674" s="1">
        <f t="shared" si="224"/>
        <v>4.3151478565590011</v>
      </c>
      <c r="AD674" s="1">
        <f t="shared" si="225"/>
        <v>5.5323022341436969</v>
      </c>
      <c r="AE674" s="1">
        <f t="shared" si="226"/>
        <v>6.0354845765243779</v>
      </c>
      <c r="AG674" s="1">
        <f t="shared" si="227"/>
        <v>4.0811425767148357E-2</v>
      </c>
      <c r="AH674" s="1">
        <f t="shared" si="228"/>
        <v>3.8038416779311787E-3</v>
      </c>
      <c r="AJ674" s="1">
        <f t="shared" si="229"/>
        <v>1.3892182326712572</v>
      </c>
      <c r="AK674" s="1">
        <f t="shared" si="230"/>
        <v>2.4197775674001734</v>
      </c>
    </row>
    <row r="675" spans="1:37" x14ac:dyDescent="0.2">
      <c r="A675" s="1" t="s">
        <v>542</v>
      </c>
      <c r="B675" s="1" t="s">
        <v>543</v>
      </c>
      <c r="C675" s="1">
        <v>50461.347167968743</v>
      </c>
      <c r="D675" s="1">
        <v>356972.32958984363</v>
      </c>
      <c r="E675" s="1">
        <v>3463384.7370605469</v>
      </c>
      <c r="F675" s="1">
        <v>97791.909649200592</v>
      </c>
      <c r="G675" s="1">
        <v>765914.42504387908</v>
      </c>
      <c r="H675" s="1">
        <v>7600288.5789268771</v>
      </c>
      <c r="I675" s="1">
        <v>43021.118948722717</v>
      </c>
      <c r="J675" s="1">
        <v>507505.35432920826</v>
      </c>
      <c r="K675" s="1">
        <v>3719780.931128331</v>
      </c>
      <c r="M675" s="1">
        <f t="shared" si="210"/>
        <v>1.9379567755827927</v>
      </c>
      <c r="N675" s="1">
        <f t="shared" si="211"/>
        <v>2.145584857862525</v>
      </c>
      <c r="O675" s="1">
        <f t="shared" si="212"/>
        <v>2.1944684624837305</v>
      </c>
      <c r="P675" s="1">
        <f t="shared" si="213"/>
        <v>0.85255589402954257</v>
      </c>
      <c r="Q675" s="1">
        <f t="shared" si="214"/>
        <v>1.4216938184321597</v>
      </c>
      <c r="R675" s="1">
        <f t="shared" si="215"/>
        <v>1.0740305260701106</v>
      </c>
      <c r="T675" s="1">
        <f t="shared" si="216"/>
        <v>1.0653448482586136</v>
      </c>
      <c r="U675" s="1">
        <f t="shared" si="217"/>
        <v>0.15845778039902841</v>
      </c>
      <c r="W675" s="1">
        <f t="shared" si="218"/>
        <v>4.7029588407080158</v>
      </c>
      <c r="X675" s="1">
        <f t="shared" si="219"/>
        <v>5.5526345534450252</v>
      </c>
      <c r="Y675" s="1">
        <f t="shared" si="220"/>
        <v>6.5395007387054864</v>
      </c>
      <c r="Z675" s="1">
        <f t="shared" si="221"/>
        <v>4.9903029269752786</v>
      </c>
      <c r="AA675" s="1">
        <f t="shared" si="222"/>
        <v>5.8841802489963806</v>
      </c>
      <c r="AB675" s="1">
        <f t="shared" si="223"/>
        <v>6.8808300825250264</v>
      </c>
      <c r="AC675" s="1">
        <f t="shared" si="224"/>
        <v>4.6336817018891034</v>
      </c>
      <c r="AD675" s="1">
        <f t="shared" si="225"/>
        <v>5.7054406285426156</v>
      </c>
      <c r="AE675" s="1">
        <f t="shared" si="226"/>
        <v>6.5705173637518932</v>
      </c>
      <c r="AG675" s="1">
        <f t="shared" si="227"/>
        <v>1.3405219479819337E-3</v>
      </c>
      <c r="AH675" s="1">
        <f t="shared" si="228"/>
        <v>0.30619779684403114</v>
      </c>
      <c r="AJ675" s="1">
        <f t="shared" si="229"/>
        <v>2.8727260710437195</v>
      </c>
      <c r="AK675" s="1">
        <f t="shared" si="230"/>
        <v>0.51399793846441455</v>
      </c>
    </row>
    <row r="676" spans="1:37" x14ac:dyDescent="0.2">
      <c r="A676" s="1" t="s">
        <v>544</v>
      </c>
      <c r="B676" s="1" t="s">
        <v>545</v>
      </c>
      <c r="C676" s="1">
        <v>27775.064453125</v>
      </c>
      <c r="D676" s="1">
        <v>46907.185546875</v>
      </c>
      <c r="E676" s="1">
        <v>345809.54687500012</v>
      </c>
      <c r="F676" s="1">
        <v>33443.309337559367</v>
      </c>
      <c r="G676" s="1">
        <v>81584.885178854922</v>
      </c>
      <c r="H676" s="1">
        <v>466407.36910847307</v>
      </c>
      <c r="I676" s="1">
        <v>19263.836047892906</v>
      </c>
      <c r="J676" s="1">
        <v>80695.538739381431</v>
      </c>
      <c r="K676" s="1">
        <v>323076.08576246712</v>
      </c>
      <c r="M676" s="1">
        <f t="shared" si="210"/>
        <v>1.2040767499928025</v>
      </c>
      <c r="N676" s="1">
        <f t="shared" si="211"/>
        <v>1.7392833150760243</v>
      </c>
      <c r="O676" s="1">
        <f t="shared" si="212"/>
        <v>1.3487405808292086</v>
      </c>
      <c r="P676" s="1">
        <f t="shared" si="213"/>
        <v>0.69356584501914675</v>
      </c>
      <c r="Q676" s="1">
        <f t="shared" si="214"/>
        <v>1.7203236092419414</v>
      </c>
      <c r="R676" s="1">
        <f t="shared" si="215"/>
        <v>0.93426016916545551</v>
      </c>
      <c r="T676" s="1">
        <f t="shared" si="216"/>
        <v>0.51672140567047053</v>
      </c>
      <c r="U676" s="1">
        <f t="shared" si="217"/>
        <v>0.15840150033082911</v>
      </c>
      <c r="W676" s="1">
        <f t="shared" si="218"/>
        <v>4.4436550754114306</v>
      </c>
      <c r="X676" s="1">
        <f t="shared" si="219"/>
        <v>4.6712393758563389</v>
      </c>
      <c r="Y676" s="1">
        <f t="shared" si="220"/>
        <v>5.5388369788103713</v>
      </c>
      <c r="Z676" s="1">
        <f t="shared" si="221"/>
        <v>4.5243092459179657</v>
      </c>
      <c r="AA676" s="1">
        <f t="shared" si="222"/>
        <v>4.9116097066527997</v>
      </c>
      <c r="AB676" s="1">
        <f t="shared" si="223"/>
        <v>5.6687654035388304</v>
      </c>
      <c r="AC676" s="1">
        <f t="shared" si="224"/>
        <v>4.2847427733672649</v>
      </c>
      <c r="AD676" s="1">
        <f t="shared" si="225"/>
        <v>4.906849525373552</v>
      </c>
      <c r="AE676" s="1">
        <f t="shared" si="226"/>
        <v>5.5093048125339807</v>
      </c>
      <c r="AG676" s="1">
        <f t="shared" si="227"/>
        <v>4.3061417070949959E-2</v>
      </c>
      <c r="AH676" s="1">
        <f t="shared" si="228"/>
        <v>0.45234693095771189</v>
      </c>
      <c r="AJ676" s="1">
        <f t="shared" si="229"/>
        <v>1.3659116824556887</v>
      </c>
      <c r="AK676" s="1">
        <f t="shared" si="230"/>
        <v>0.34452835189896269</v>
      </c>
    </row>
    <row r="677" spans="1:37" x14ac:dyDescent="0.2">
      <c r="A677" s="1" t="s">
        <v>546</v>
      </c>
      <c r="B677" s="1" t="s">
        <v>5</v>
      </c>
      <c r="C677" s="1">
        <v>35999.7197265625</v>
      </c>
      <c r="D677" s="1">
        <v>27321.671875000007</v>
      </c>
      <c r="E677" s="1">
        <v>159544.890625</v>
      </c>
      <c r="F677" s="1">
        <v>39402.705796271628</v>
      </c>
      <c r="G677" s="1">
        <v>41048.636325405772</v>
      </c>
      <c r="H677" s="1">
        <v>198386.73141657736</v>
      </c>
      <c r="I677" s="1">
        <v>31312.109765253561</v>
      </c>
      <c r="J677" s="1">
        <v>48063.175821073775</v>
      </c>
      <c r="K677" s="1">
        <v>114400.22777288695</v>
      </c>
      <c r="M677" s="1">
        <f t="shared" si="210"/>
        <v>1.0945281267620044</v>
      </c>
      <c r="N677" s="1">
        <f t="shared" si="211"/>
        <v>1.5024203684609165</v>
      </c>
      <c r="O677" s="1">
        <f t="shared" si="212"/>
        <v>1.2434539936654732</v>
      </c>
      <c r="P677" s="1">
        <f t="shared" si="213"/>
        <v>0.86978759843371301</v>
      </c>
      <c r="Q677" s="1">
        <f t="shared" si="214"/>
        <v>1.759159397015259</v>
      </c>
      <c r="R677" s="1">
        <f t="shared" si="215"/>
        <v>0.71704099908644103</v>
      </c>
      <c r="T677" s="1">
        <f t="shared" si="216"/>
        <v>0.35629501811435943</v>
      </c>
      <c r="U677" s="1">
        <f t="shared" si="217"/>
        <v>0.15746976824886461</v>
      </c>
      <c r="W677" s="1">
        <f t="shared" si="218"/>
        <v>4.5562991196094771</v>
      </c>
      <c r="X677" s="1">
        <f t="shared" si="219"/>
        <v>4.4365072712858877</v>
      </c>
      <c r="Y677" s="1">
        <f t="shared" si="220"/>
        <v>5.2028829006078805</v>
      </c>
      <c r="Z677" s="1">
        <f t="shared" si="221"/>
        <v>4.5955260459890592</v>
      </c>
      <c r="AA677" s="1">
        <f t="shared" si="222"/>
        <v>4.6132987340209013</v>
      </c>
      <c r="AB677" s="1">
        <f t="shared" si="223"/>
        <v>5.2975126221263107</v>
      </c>
      <c r="AC677" s="1">
        <f t="shared" si="224"/>
        <v>4.4957123307449542</v>
      </c>
      <c r="AD677" s="1">
        <f t="shared" si="225"/>
        <v>4.681812463846148</v>
      </c>
      <c r="AE677" s="1">
        <f t="shared" si="226"/>
        <v>5.058426889145899</v>
      </c>
      <c r="AG677" s="1">
        <f t="shared" si="227"/>
        <v>6.1109361507704407E-2</v>
      </c>
      <c r="AH677" s="1">
        <f t="shared" si="228"/>
        <v>0.46006680249531973</v>
      </c>
      <c r="AJ677" s="1">
        <f t="shared" si="229"/>
        <v>1.213892253919338</v>
      </c>
      <c r="AK677" s="1">
        <f t="shared" si="230"/>
        <v>0.33717910342994822</v>
      </c>
    </row>
    <row r="678" spans="1:37" x14ac:dyDescent="0.2">
      <c r="A678" s="1" t="s">
        <v>547</v>
      </c>
      <c r="B678" s="1" t="s">
        <v>548</v>
      </c>
      <c r="C678" s="1">
        <v>13017.1181640625</v>
      </c>
      <c r="D678" s="1">
        <v>72765.9423828125</v>
      </c>
      <c r="E678" s="1">
        <v>249087.3212890625</v>
      </c>
      <c r="F678" s="1">
        <v>23277.11792752174</v>
      </c>
      <c r="G678" s="1">
        <v>90387.918114446846</v>
      </c>
      <c r="H678" s="1">
        <v>341488.71164438478</v>
      </c>
      <c r="I678" s="1">
        <v>15446.621562863731</v>
      </c>
      <c r="J678" s="1">
        <v>79679.494364951621</v>
      </c>
      <c r="K678" s="1">
        <v>264437.99281251308</v>
      </c>
      <c r="M678" s="1">
        <f t="shared" si="210"/>
        <v>1.7881928729651484</v>
      </c>
      <c r="N678" s="1">
        <f t="shared" si="211"/>
        <v>1.2421734008325946</v>
      </c>
      <c r="O678" s="1">
        <f t="shared" si="212"/>
        <v>1.3709598299790284</v>
      </c>
      <c r="P678" s="1">
        <f t="shared" si="213"/>
        <v>1.186639113833089</v>
      </c>
      <c r="Q678" s="1">
        <f t="shared" si="214"/>
        <v>1.0950108217628487</v>
      </c>
      <c r="R678" s="1">
        <f t="shared" si="215"/>
        <v>1.0616276711476469</v>
      </c>
      <c r="T678" s="1">
        <f t="shared" si="216"/>
        <v>0.55297576736943166</v>
      </c>
      <c r="U678" s="1">
        <f t="shared" si="217"/>
        <v>0.15630065239273869</v>
      </c>
      <c r="W678" s="1">
        <f t="shared" si="218"/>
        <v>4.1145148472140418</v>
      </c>
      <c r="X678" s="1">
        <f t="shared" si="219"/>
        <v>4.8619281582128391</v>
      </c>
      <c r="Y678" s="1">
        <f t="shared" si="220"/>
        <v>5.3963516222200374</v>
      </c>
      <c r="Z678" s="1">
        <f t="shared" si="221"/>
        <v>4.3669292068344383</v>
      </c>
      <c r="AA678" s="1">
        <f t="shared" si="222"/>
        <v>4.9561103834964584</v>
      </c>
      <c r="AB678" s="1">
        <f t="shared" si="223"/>
        <v>5.5333763520831987</v>
      </c>
      <c r="AC678" s="1">
        <f t="shared" si="224"/>
        <v>4.1888335066055937</v>
      </c>
      <c r="AD678" s="1">
        <f t="shared" si="225"/>
        <v>4.9013465694516851</v>
      </c>
      <c r="AE678" s="1">
        <f t="shared" si="226"/>
        <v>5.4223238520369605</v>
      </c>
      <c r="AG678" s="1">
        <f t="shared" si="227"/>
        <v>3.8109575955279751E-2</v>
      </c>
      <c r="AH678" s="1">
        <f t="shared" si="228"/>
        <v>4.1923355285778841E-2</v>
      </c>
      <c r="AJ678" s="1">
        <f t="shared" si="229"/>
        <v>1.4189658835895924</v>
      </c>
      <c r="AK678" s="1">
        <f t="shared" si="230"/>
        <v>1.3775439663920424</v>
      </c>
    </row>
    <row r="679" spans="1:37" x14ac:dyDescent="0.2">
      <c r="A679" s="1" t="s">
        <v>549</v>
      </c>
      <c r="B679" s="1" t="s">
        <v>550</v>
      </c>
      <c r="C679" s="1">
        <v>352126.33276367188</v>
      </c>
      <c r="D679" s="1">
        <v>505893.63427734375</v>
      </c>
      <c r="E679" s="1">
        <v>1907868.8355102539</v>
      </c>
      <c r="F679" s="1">
        <v>2166094.3050092752</v>
      </c>
      <c r="G679" s="1">
        <v>5063418.9247454712</v>
      </c>
      <c r="H679" s="1">
        <v>12757389.916408921</v>
      </c>
      <c r="I679" s="1">
        <v>333090.15178448625</v>
      </c>
      <c r="J679" s="1">
        <v>838355.68237001658</v>
      </c>
      <c r="K679" s="1">
        <v>1397765.6213367295</v>
      </c>
      <c r="M679" s="1">
        <f t="shared" si="210"/>
        <v>6.1514692411914575</v>
      </c>
      <c r="N679" s="1">
        <f t="shared" si="211"/>
        <v>10.008860720254836</v>
      </c>
      <c r="O679" s="1">
        <f t="shared" si="212"/>
        <v>6.6867227342685718</v>
      </c>
      <c r="P679" s="1">
        <f t="shared" si="213"/>
        <v>0.94593934276434344</v>
      </c>
      <c r="Q679" s="1">
        <f t="shared" si="214"/>
        <v>1.6571777653766813</v>
      </c>
      <c r="R679" s="1">
        <f t="shared" si="215"/>
        <v>0.73263192695471713</v>
      </c>
      <c r="T679" s="1">
        <f t="shared" si="216"/>
        <v>2.9289736616147359</v>
      </c>
      <c r="U679" s="1">
        <f t="shared" si="217"/>
        <v>0.15304825105828163</v>
      </c>
      <c r="W679" s="1">
        <f t="shared" si="218"/>
        <v>5.5466985037590071</v>
      </c>
      <c r="X679" s="1">
        <f t="shared" si="219"/>
        <v>5.7040592146613518</v>
      </c>
      <c r="Y679" s="1">
        <f t="shared" si="220"/>
        <v>6.2805485139885224</v>
      </c>
      <c r="Z679" s="1">
        <f t="shared" si="221"/>
        <v>6.3356773605319514</v>
      </c>
      <c r="AA679" s="1">
        <f t="shared" si="222"/>
        <v>6.7044438604657994</v>
      </c>
      <c r="AB679" s="1">
        <f t="shared" si="223"/>
        <v>7.1057618294908513</v>
      </c>
      <c r="AC679" s="1">
        <f t="shared" si="224"/>
        <v>5.5225617924363544</v>
      </c>
      <c r="AD679" s="1">
        <f t="shared" si="225"/>
        <v>5.9234283123270748</v>
      </c>
      <c r="AE679" s="1">
        <f t="shared" si="226"/>
        <v>6.145434354604423</v>
      </c>
      <c r="AG679" s="1">
        <f t="shared" si="227"/>
        <v>2.7812650744277675E-3</v>
      </c>
      <c r="AH679" s="1">
        <f t="shared" si="228"/>
        <v>0.43293377392840171</v>
      </c>
      <c r="AJ679" s="1">
        <f t="shared" si="229"/>
        <v>2.5557576177970405</v>
      </c>
      <c r="AK679" s="1">
        <f t="shared" si="230"/>
        <v>0.36357853278561791</v>
      </c>
    </row>
    <row r="680" spans="1:37" x14ac:dyDescent="0.2">
      <c r="A680" s="1" t="s">
        <v>551</v>
      </c>
      <c r="B680" s="1" t="s">
        <v>552</v>
      </c>
      <c r="C680" s="1">
        <v>149502.68359375</v>
      </c>
      <c r="D680" s="1">
        <v>67119.0322265625</v>
      </c>
      <c r="E680" s="1">
        <v>815159.69189453125</v>
      </c>
      <c r="F680" s="1">
        <v>178924.17399637887</v>
      </c>
      <c r="G680" s="1">
        <v>114390.15792723648</v>
      </c>
      <c r="H680" s="1">
        <v>1074097.4133569424</v>
      </c>
      <c r="I680" s="1">
        <v>134805.10962446599</v>
      </c>
      <c r="J680" s="1">
        <v>99740.951892441604</v>
      </c>
      <c r="K680" s="1">
        <v>767561.36493685027</v>
      </c>
      <c r="M680" s="1">
        <f t="shared" si="210"/>
        <v>1.1967957343332856</v>
      </c>
      <c r="N680" s="1">
        <f t="shared" si="211"/>
        <v>1.7042879513087843</v>
      </c>
      <c r="O680" s="1">
        <f t="shared" si="212"/>
        <v>1.3176527544690146</v>
      </c>
      <c r="P680" s="1">
        <f t="shared" si="213"/>
        <v>0.90169023313840735</v>
      </c>
      <c r="Q680" s="1">
        <f t="shared" si="214"/>
        <v>1.4860308407868985</v>
      </c>
      <c r="R680" s="1">
        <f t="shared" si="215"/>
        <v>0.94160858610776421</v>
      </c>
      <c r="T680" s="1">
        <f t="shared" si="216"/>
        <v>0.49184845921775011</v>
      </c>
      <c r="U680" s="1">
        <f t="shared" si="217"/>
        <v>0.15026922807721779</v>
      </c>
      <c r="W680" s="1">
        <f t="shared" si="218"/>
        <v>5.1746489883761475</v>
      </c>
      <c r="X680" s="1">
        <f t="shared" si="219"/>
        <v>4.8268456858764583</v>
      </c>
      <c r="Y680" s="1">
        <f t="shared" si="220"/>
        <v>5.9112426964883316</v>
      </c>
      <c r="Z680" s="1">
        <f t="shared" si="221"/>
        <v>5.2526690209697149</v>
      </c>
      <c r="AA680" s="1">
        <f t="shared" si="222"/>
        <v>5.0583886595814089</v>
      </c>
      <c r="AB680" s="1">
        <f t="shared" si="223"/>
        <v>6.0310436707163193</v>
      </c>
      <c r="AC680" s="1">
        <f t="shared" si="224"/>
        <v>5.1297063539178014</v>
      </c>
      <c r="AD680" s="1">
        <f t="shared" si="225"/>
        <v>4.9988735086553744</v>
      </c>
      <c r="AE680" s="1">
        <f t="shared" si="226"/>
        <v>5.8851131064790012</v>
      </c>
      <c r="AG680" s="1">
        <f t="shared" si="227"/>
        <v>4.4521464146659084E-2</v>
      </c>
      <c r="AH680" s="1">
        <f t="shared" si="228"/>
        <v>0.337832325717068</v>
      </c>
      <c r="AJ680" s="1">
        <f t="shared" si="229"/>
        <v>1.3514305617596361</v>
      </c>
      <c r="AK680" s="1">
        <f t="shared" si="230"/>
        <v>0.47129879701230193</v>
      </c>
    </row>
    <row r="681" spans="1:37" x14ac:dyDescent="0.2">
      <c r="A681" s="1" t="s">
        <v>553</v>
      </c>
      <c r="B681" s="1" t="s">
        <v>554</v>
      </c>
      <c r="C681" s="1">
        <v>12164.216796875</v>
      </c>
      <c r="D681" s="1">
        <v>9514.46875</v>
      </c>
      <c r="E681" s="1">
        <v>148467.734375</v>
      </c>
      <c r="F681" s="1">
        <v>17400.380215270507</v>
      </c>
      <c r="G681" s="1">
        <v>11808.233299581747</v>
      </c>
      <c r="H681" s="1">
        <v>180931.58785186682</v>
      </c>
      <c r="I681" s="1">
        <v>12300.191761806251</v>
      </c>
      <c r="J681" s="1">
        <v>10079.963740283032</v>
      </c>
      <c r="K681" s="1">
        <v>186380.4777177971</v>
      </c>
      <c r="M681" s="1">
        <f t="shared" si="210"/>
        <v>1.4304562723463365</v>
      </c>
      <c r="N681" s="1">
        <f t="shared" si="211"/>
        <v>1.241081726142802</v>
      </c>
      <c r="O681" s="1">
        <f t="shared" si="212"/>
        <v>1.2186593175515805</v>
      </c>
      <c r="P681" s="1">
        <f t="shared" si="213"/>
        <v>1.0111782753630454</v>
      </c>
      <c r="Q681" s="1">
        <f t="shared" si="214"/>
        <v>1.0594352669751563</v>
      </c>
      <c r="R681" s="1">
        <f t="shared" si="215"/>
        <v>1.2553601528466585</v>
      </c>
      <c r="T681" s="1">
        <f t="shared" si="216"/>
        <v>0.37488083177924852</v>
      </c>
      <c r="U681" s="1">
        <f t="shared" si="217"/>
        <v>0.14881425780888918</v>
      </c>
      <c r="W681" s="1">
        <f t="shared" si="218"/>
        <v>4.0850841517587995</v>
      </c>
      <c r="X681" s="1">
        <f t="shared" si="219"/>
        <v>3.9783845440277052</v>
      </c>
      <c r="Y681" s="1">
        <f t="shared" si="220"/>
        <v>5.171632081226023</v>
      </c>
      <c r="Z681" s="1">
        <f t="shared" si="221"/>
        <v>4.2405587381440837</v>
      </c>
      <c r="AA681" s="1">
        <f t="shared" si="222"/>
        <v>4.0721849250785649</v>
      </c>
      <c r="AB681" s="1">
        <f t="shared" si="223"/>
        <v>5.2575143945667158</v>
      </c>
      <c r="AC681" s="1">
        <f t="shared" si="224"/>
        <v>4.0899118822072928</v>
      </c>
      <c r="AD681" s="1">
        <f t="shared" si="225"/>
        <v>4.0034589698651297</v>
      </c>
      <c r="AE681" s="1">
        <f t="shared" si="226"/>
        <v>5.2704004205530905</v>
      </c>
      <c r="AG681" s="1">
        <f t="shared" si="227"/>
        <v>1.8324672784890809E-2</v>
      </c>
      <c r="AH681" s="1">
        <f t="shared" si="228"/>
        <v>0.13589972164717729</v>
      </c>
      <c r="AJ681" s="1">
        <f t="shared" si="229"/>
        <v>1.7369637716109865</v>
      </c>
      <c r="AK681" s="1">
        <f t="shared" si="230"/>
        <v>0.86678143279818065</v>
      </c>
    </row>
    <row r="682" spans="1:37" x14ac:dyDescent="0.2">
      <c r="A682" s="1" t="s">
        <v>555</v>
      </c>
      <c r="B682" s="1" t="s">
        <v>556</v>
      </c>
      <c r="C682" s="1">
        <v>1057414.9360351562</v>
      </c>
      <c r="D682" s="1">
        <v>2560269.8247070312</v>
      </c>
      <c r="E682" s="1">
        <v>20795803.564941406</v>
      </c>
      <c r="F682" s="1">
        <v>1797939.5224366211</v>
      </c>
      <c r="G682" s="1">
        <v>5611586.6902966946</v>
      </c>
      <c r="H682" s="1">
        <v>48050378.91633676</v>
      </c>
      <c r="I682" s="1">
        <v>845735.94838427729</v>
      </c>
      <c r="J682" s="1">
        <v>4633976.941370734</v>
      </c>
      <c r="K682" s="1">
        <v>14878596.601616658</v>
      </c>
      <c r="M682" s="1">
        <f t="shared" si="210"/>
        <v>1.7003159887055392</v>
      </c>
      <c r="N682" s="1">
        <f t="shared" si="211"/>
        <v>2.1917950350951085</v>
      </c>
      <c r="O682" s="1">
        <f t="shared" si="212"/>
        <v>2.3105805344950681</v>
      </c>
      <c r="P682" s="1">
        <f t="shared" si="213"/>
        <v>0.79981464188071461</v>
      </c>
      <c r="Q682" s="1">
        <f t="shared" si="214"/>
        <v>1.8099564728108275</v>
      </c>
      <c r="R682" s="1">
        <f t="shared" si="215"/>
        <v>0.71546148986999147</v>
      </c>
      <c r="T682" s="1">
        <f t="shared" si="216"/>
        <v>1.0479318849686252</v>
      </c>
      <c r="U682" s="1">
        <f t="shared" si="217"/>
        <v>0.14849276191074279</v>
      </c>
      <c r="W682" s="1">
        <f t="shared" si="218"/>
        <v>6.0242454405421757</v>
      </c>
      <c r="X682" s="1">
        <f t="shared" si="219"/>
        <v>6.4082857376580211</v>
      </c>
      <c r="Y682" s="1">
        <f t="shared" si="220"/>
        <v>7.3179757064791362</v>
      </c>
      <c r="Z682" s="1">
        <f t="shared" si="221"/>
        <v>6.2547750792137888</v>
      </c>
      <c r="AA682" s="1">
        <f t="shared" si="222"/>
        <v>6.7490856764807736</v>
      </c>
      <c r="AB682" s="1">
        <f t="shared" si="223"/>
        <v>7.6816968167834467</v>
      </c>
      <c r="AC682" s="1">
        <f t="shared" si="224"/>
        <v>5.927234790864552</v>
      </c>
      <c r="AD682" s="1">
        <f t="shared" si="225"/>
        <v>6.66595386841374</v>
      </c>
      <c r="AE682" s="1">
        <f t="shared" si="226"/>
        <v>7.1725619690514346</v>
      </c>
      <c r="AG682" s="1">
        <f t="shared" si="227"/>
        <v>8.4789290848560819E-3</v>
      </c>
      <c r="AH682" s="1">
        <f t="shared" si="228"/>
        <v>0.48586716943210684</v>
      </c>
      <c r="AJ682" s="1">
        <f t="shared" si="229"/>
        <v>2.0716589970248513</v>
      </c>
      <c r="AK682" s="1">
        <f t="shared" si="230"/>
        <v>0.31348244569143224</v>
      </c>
    </row>
    <row r="683" spans="1:37" x14ac:dyDescent="0.2">
      <c r="A683" s="1" t="s">
        <v>557</v>
      </c>
      <c r="B683" s="1" t="s">
        <v>17</v>
      </c>
      <c r="C683" s="1">
        <v>3482.89379882812</v>
      </c>
      <c r="D683" s="1">
        <v>5968.01611328125</v>
      </c>
      <c r="E683" s="1">
        <v>6068.34716796875</v>
      </c>
      <c r="F683" s="1">
        <v>4528.5017360188149</v>
      </c>
      <c r="G683" s="1">
        <v>11910.343736142</v>
      </c>
      <c r="H683" s="1">
        <v>13219.138547638571</v>
      </c>
      <c r="I683" s="1">
        <v>4045.8182138331172</v>
      </c>
      <c r="J683" s="1">
        <v>7808.461162762148</v>
      </c>
      <c r="K683" s="1">
        <v>5177.3486068604961</v>
      </c>
      <c r="M683" s="1">
        <f t="shared" si="210"/>
        <v>1.300212408871757</v>
      </c>
      <c r="N683" s="1">
        <f t="shared" si="211"/>
        <v>1.9956956399022896</v>
      </c>
      <c r="O683" s="1">
        <f t="shared" si="212"/>
        <v>2.1783754590400926</v>
      </c>
      <c r="P683" s="1">
        <f t="shared" si="213"/>
        <v>1.1616254894692462</v>
      </c>
      <c r="Q683" s="1">
        <f t="shared" si="214"/>
        <v>1.3083847319689978</v>
      </c>
      <c r="R683" s="1">
        <f t="shared" si="215"/>
        <v>0.85317277729077312</v>
      </c>
      <c r="T683" s="1">
        <f t="shared" si="216"/>
        <v>0.86770765168834019</v>
      </c>
      <c r="U683" s="1">
        <f t="shared" si="217"/>
        <v>0.14760323982293544</v>
      </c>
      <c r="W683" s="1">
        <f t="shared" si="218"/>
        <v>3.5419402320562545</v>
      </c>
      <c r="X683" s="1">
        <f t="shared" si="219"/>
        <v>3.775829987034935</v>
      </c>
      <c r="Y683" s="1">
        <f t="shared" si="220"/>
        <v>3.7830704186572439</v>
      </c>
      <c r="Z683" s="1">
        <f t="shared" si="221"/>
        <v>3.6559545385672956</v>
      </c>
      <c r="AA683" s="1">
        <f t="shared" si="222"/>
        <v>4.0759242955344579</v>
      </c>
      <c r="AB683" s="1">
        <f t="shared" si="223"/>
        <v>4.1212031543782892</v>
      </c>
      <c r="AC683" s="1">
        <f t="shared" si="224"/>
        <v>3.6070063652111592</v>
      </c>
      <c r="AD683" s="1">
        <f t="shared" si="225"/>
        <v>3.8925654545726371</v>
      </c>
      <c r="AE683" s="1">
        <f t="shared" si="226"/>
        <v>3.7141074083542152</v>
      </c>
      <c r="AG683" s="1">
        <f t="shared" si="227"/>
        <v>3.4256078950858637E-2</v>
      </c>
      <c r="AH683" s="1">
        <f t="shared" si="228"/>
        <v>0.28340285934130044</v>
      </c>
      <c r="AJ683" s="1">
        <f t="shared" si="229"/>
        <v>1.4652623491189172</v>
      </c>
      <c r="AK683" s="1">
        <f t="shared" si="230"/>
        <v>0.5475957723317334</v>
      </c>
    </row>
    <row r="684" spans="1:37" x14ac:dyDescent="0.2">
      <c r="A684" s="1" t="s">
        <v>558</v>
      </c>
      <c r="B684" s="1" t="s">
        <v>14</v>
      </c>
      <c r="C684" s="1">
        <v>20811.80810546875</v>
      </c>
      <c r="D684" s="1">
        <v>59965.8935546875</v>
      </c>
      <c r="E684" s="1">
        <v>90104.150390625</v>
      </c>
      <c r="F684" s="1">
        <v>32048.507956410096</v>
      </c>
      <c r="G684" s="1">
        <v>120884.96938459462</v>
      </c>
      <c r="H684" s="1">
        <v>141517.7894107539</v>
      </c>
      <c r="I684" s="1">
        <v>23335.632988183654</v>
      </c>
      <c r="J684" s="1">
        <v>82440.69006151268</v>
      </c>
      <c r="K684" s="1">
        <v>73486.498076313845</v>
      </c>
      <c r="M684" s="1">
        <f t="shared" si="210"/>
        <v>1.539919443519598</v>
      </c>
      <c r="N684" s="1">
        <f t="shared" si="211"/>
        <v>2.0158954068507349</v>
      </c>
      <c r="O684" s="1">
        <f t="shared" si="212"/>
        <v>1.5706023395952058</v>
      </c>
      <c r="P684" s="1">
        <f t="shared" si="213"/>
        <v>1.1212688907145802</v>
      </c>
      <c r="Q684" s="1">
        <f t="shared" si="214"/>
        <v>1.3747929893903554</v>
      </c>
      <c r="R684" s="1">
        <f t="shared" si="215"/>
        <v>0.81557284273510933</v>
      </c>
      <c r="T684" s="1">
        <f t="shared" si="216"/>
        <v>0.77298838980907369</v>
      </c>
      <c r="U684" s="1">
        <f t="shared" si="217"/>
        <v>0.14258104995134843</v>
      </c>
      <c r="W684" s="1">
        <f t="shared" si="218"/>
        <v>4.3183098128457438</v>
      </c>
      <c r="X684" s="1">
        <f t="shared" si="219"/>
        <v>4.777904309508088</v>
      </c>
      <c r="Y684" s="1">
        <f t="shared" si="220"/>
        <v>4.9547447959760911</v>
      </c>
      <c r="Z684" s="1">
        <f t="shared" si="221"/>
        <v>4.5058078154029992</v>
      </c>
      <c r="AA684" s="1">
        <f t="shared" si="222"/>
        <v>5.0823723048381471</v>
      </c>
      <c r="AB684" s="1">
        <f t="shared" si="223"/>
        <v>5.1508110360251154</v>
      </c>
      <c r="AC684" s="1">
        <f t="shared" si="224"/>
        <v>4.3680195857888542</v>
      </c>
      <c r="AD684" s="1">
        <f t="shared" si="225"/>
        <v>4.9161416183407134</v>
      </c>
      <c r="AE684" s="1">
        <f t="shared" si="226"/>
        <v>4.866207552014699</v>
      </c>
      <c r="AG684" s="1">
        <f t="shared" si="227"/>
        <v>1.2949101189113134E-2</v>
      </c>
      <c r="AH684" s="1">
        <f t="shared" si="228"/>
        <v>0.33269019087044316</v>
      </c>
      <c r="AJ684" s="1">
        <f t="shared" si="229"/>
        <v>1.8877603753785119</v>
      </c>
      <c r="AK684" s="1">
        <f t="shared" si="230"/>
        <v>0.47796000380097148</v>
      </c>
    </row>
    <row r="685" spans="1:37" x14ac:dyDescent="0.2">
      <c r="A685" s="1" t="s">
        <v>559</v>
      </c>
      <c r="B685" s="1" t="s">
        <v>560</v>
      </c>
      <c r="C685" s="1">
        <v>66170.448486328125</v>
      </c>
      <c r="D685" s="1">
        <v>126853.673828125</v>
      </c>
      <c r="E685" s="1">
        <v>195844.90625</v>
      </c>
      <c r="F685" s="1">
        <v>75709.435299263787</v>
      </c>
      <c r="G685" s="1">
        <v>115667.80674601006</v>
      </c>
      <c r="H685" s="1">
        <v>239602.334450328</v>
      </c>
      <c r="I685" s="1">
        <v>70863.688940353153</v>
      </c>
      <c r="J685" s="1">
        <v>111170.4970923268</v>
      </c>
      <c r="K685" s="1">
        <v>266550.8961688428</v>
      </c>
      <c r="M685" s="1">
        <f t="shared" si="210"/>
        <v>1.1441578080720818</v>
      </c>
      <c r="N685" s="1">
        <f t="shared" si="211"/>
        <v>0.91182070850174379</v>
      </c>
      <c r="O685" s="1">
        <f t="shared" si="212"/>
        <v>1.2234289828527414</v>
      </c>
      <c r="P685" s="1">
        <f t="shared" si="213"/>
        <v>1.0709265323325521</v>
      </c>
      <c r="Q685" s="1">
        <f t="shared" si="214"/>
        <v>0.87636797372500652</v>
      </c>
      <c r="R685" s="1">
        <f t="shared" si="215"/>
        <v>1.3610305280474599</v>
      </c>
      <c r="T685" s="1">
        <f t="shared" si="216"/>
        <v>0.12847268154481981</v>
      </c>
      <c r="U685" s="1">
        <f t="shared" si="217"/>
        <v>0.1411384816886832</v>
      </c>
      <c r="W685" s="1">
        <f t="shared" si="218"/>
        <v>4.8206640781901795</v>
      </c>
      <c r="X685" s="1">
        <f t="shared" si="219"/>
        <v>5.1033030494070033</v>
      </c>
      <c r="Y685" s="1">
        <f t="shared" si="220"/>
        <v>5.2919122804216157</v>
      </c>
      <c r="Z685" s="1">
        <f t="shared" si="221"/>
        <v>4.8791500068852329</v>
      </c>
      <c r="AA685" s="1">
        <f t="shared" si="222"/>
        <v>5.06321250071439</v>
      </c>
      <c r="AB685" s="1">
        <f t="shared" si="223"/>
        <v>5.3794910450776943</v>
      </c>
      <c r="AC685" s="1">
        <f t="shared" si="224"/>
        <v>4.8504237565878858</v>
      </c>
      <c r="AD685" s="1">
        <f t="shared" si="225"/>
        <v>5.0459895475874932</v>
      </c>
      <c r="AE685" s="1">
        <f t="shared" si="226"/>
        <v>5.4257801470017784</v>
      </c>
      <c r="AG685" s="1">
        <f t="shared" si="227"/>
        <v>0.22851651558027475</v>
      </c>
      <c r="AH685" s="1">
        <f t="shared" si="228"/>
        <v>0.29351356730742351</v>
      </c>
      <c r="AJ685" s="1">
        <f t="shared" si="229"/>
        <v>0.64108240668306382</v>
      </c>
      <c r="AK685" s="1">
        <f t="shared" si="230"/>
        <v>0.53237181921852628</v>
      </c>
    </row>
    <row r="686" spans="1:37" x14ac:dyDescent="0.2">
      <c r="A686" s="1" t="s">
        <v>561</v>
      </c>
      <c r="B686" s="1" t="s">
        <v>562</v>
      </c>
      <c r="C686" s="1">
        <v>346997.41406249988</v>
      </c>
      <c r="D686" s="1">
        <v>681199.79248046852</v>
      </c>
      <c r="E686" s="1">
        <v>3349876.4916992188</v>
      </c>
      <c r="F686" s="1">
        <v>446409.89093709958</v>
      </c>
      <c r="G686" s="1">
        <v>1181659.1329128121</v>
      </c>
      <c r="H686" s="1">
        <v>9281631.6637209412</v>
      </c>
      <c r="I686" s="1">
        <v>302915.85173392715</v>
      </c>
      <c r="J686" s="1">
        <v>922443.09773677145</v>
      </c>
      <c r="K686" s="1">
        <v>3616029.5298819682</v>
      </c>
      <c r="M686" s="1">
        <f t="shared" si="210"/>
        <v>1.2864934228492375</v>
      </c>
      <c r="N686" s="1">
        <f t="shared" si="211"/>
        <v>1.7346733600872211</v>
      </c>
      <c r="O686" s="1">
        <f t="shared" si="212"/>
        <v>2.7707384695287232</v>
      </c>
      <c r="P686" s="1">
        <f t="shared" si="213"/>
        <v>0.87296285060893009</v>
      </c>
      <c r="Q686" s="1">
        <f t="shared" si="214"/>
        <v>1.3541447133708866</v>
      </c>
      <c r="R686" s="1">
        <f t="shared" si="215"/>
        <v>1.0794515973476215</v>
      </c>
      <c r="T686" s="1">
        <f t="shared" si="216"/>
        <v>0.9490755014035781</v>
      </c>
      <c r="U686" s="1">
        <f t="shared" si="217"/>
        <v>0.1403682139457248</v>
      </c>
      <c r="W686" s="1">
        <f t="shared" si="218"/>
        <v>5.540326238299313</v>
      </c>
      <c r="X686" s="1">
        <f t="shared" si="219"/>
        <v>5.8332745069878609</v>
      </c>
      <c r="Y686" s="1">
        <f t="shared" si="220"/>
        <v>6.5250287951077981</v>
      </c>
      <c r="Z686" s="1">
        <f t="shared" si="221"/>
        <v>5.6497338085366353</v>
      </c>
      <c r="AA686" s="1">
        <f t="shared" si="222"/>
        <v>6.0724922159321535</v>
      </c>
      <c r="AB686" s="1">
        <f t="shared" si="223"/>
        <v>6.9676243296952149</v>
      </c>
      <c r="AC686" s="1">
        <f t="shared" si="224"/>
        <v>5.4813220007691053</v>
      </c>
      <c r="AD686" s="1">
        <f t="shared" si="225"/>
        <v>5.9649395855615905</v>
      </c>
      <c r="AE686" s="1">
        <f t="shared" si="226"/>
        <v>6.5582319684328683</v>
      </c>
      <c r="AG686" s="1">
        <f t="shared" si="227"/>
        <v>5.637732450214078E-2</v>
      </c>
      <c r="AH686" s="1">
        <f t="shared" si="228"/>
        <v>0.29358512526387648</v>
      </c>
      <c r="AJ686" s="1">
        <f t="shared" si="229"/>
        <v>1.2488955382822169</v>
      </c>
      <c r="AK686" s="1">
        <f t="shared" si="230"/>
        <v>0.53226595209202465</v>
      </c>
    </row>
    <row r="687" spans="1:37" x14ac:dyDescent="0.2">
      <c r="A687" s="1" t="s">
        <v>563</v>
      </c>
      <c r="B687" s="1" t="s">
        <v>564</v>
      </c>
      <c r="C687" s="1">
        <v>58334.2216796875</v>
      </c>
      <c r="D687" s="1">
        <v>104532.1796875</v>
      </c>
      <c r="E687" s="1">
        <v>1119659.66796875</v>
      </c>
      <c r="F687" s="1">
        <v>53516.356765956276</v>
      </c>
      <c r="G687" s="1">
        <v>93284.642328597198</v>
      </c>
      <c r="H687" s="1">
        <v>1078472.0848931421</v>
      </c>
      <c r="I687" s="1">
        <v>63594.038287454554</v>
      </c>
      <c r="J687" s="1">
        <v>111570.46483921162</v>
      </c>
      <c r="K687" s="1">
        <v>1276751.919245715</v>
      </c>
      <c r="M687" s="1">
        <f t="shared" si="210"/>
        <v>0.91740928780731723</v>
      </c>
      <c r="N687" s="1">
        <f t="shared" si="211"/>
        <v>0.89240119748265623</v>
      </c>
      <c r="O687" s="1">
        <f t="shared" si="212"/>
        <v>0.96321419422892218</v>
      </c>
      <c r="P687" s="1">
        <f t="shared" si="213"/>
        <v>1.0901669115711983</v>
      </c>
      <c r="Q687" s="1">
        <f t="shared" si="214"/>
        <v>1.0673312770550911</v>
      </c>
      <c r="R687" s="1">
        <f t="shared" si="215"/>
        <v>1.1403035723899537</v>
      </c>
      <c r="T687" s="1">
        <f t="shared" si="216"/>
        <v>-0.1135020445092596</v>
      </c>
      <c r="U687" s="1">
        <f t="shared" si="217"/>
        <v>0.13654217670957886</v>
      </c>
      <c r="W687" s="1">
        <f t="shared" si="218"/>
        <v>4.7659234076977519</v>
      </c>
      <c r="X687" s="1">
        <f t="shared" si="219"/>
        <v>5.019250006326053</v>
      </c>
      <c r="Y687" s="1">
        <f t="shared" si="220"/>
        <v>6.0490860344699762</v>
      </c>
      <c r="Z687" s="1">
        <f t="shared" si="221"/>
        <v>4.7284865402923302</v>
      </c>
      <c r="AA687" s="1">
        <f t="shared" si="222"/>
        <v>4.9698101507031609</v>
      </c>
      <c r="AB687" s="1">
        <f t="shared" si="223"/>
        <v>6.0328089083316847</v>
      </c>
      <c r="AC687" s="1">
        <f t="shared" si="224"/>
        <v>4.8034164040097567</v>
      </c>
      <c r="AD687" s="1">
        <f t="shared" si="225"/>
        <v>5.0475492424958981</v>
      </c>
      <c r="AE687" s="1">
        <f t="shared" si="226"/>
        <v>6.1061065193704964</v>
      </c>
      <c r="AG687" s="1">
        <f t="shared" si="227"/>
        <v>3.5555755715020509E-2</v>
      </c>
      <c r="AH687" s="1">
        <f t="shared" si="228"/>
        <v>2.011227352041987E-2</v>
      </c>
      <c r="AJ687" s="1">
        <f t="shared" si="229"/>
        <v>1.4490900862720499</v>
      </c>
      <c r="AK687" s="1">
        <f t="shared" si="230"/>
        <v>1.6965388333533595</v>
      </c>
    </row>
    <row r="688" spans="1:37" x14ac:dyDescent="0.2">
      <c r="A688" s="1" t="s">
        <v>565</v>
      </c>
      <c r="B688" s="1" t="s">
        <v>566</v>
      </c>
      <c r="C688" s="1">
        <v>79625.205078125</v>
      </c>
      <c r="D688" s="1">
        <v>299363.2578125</v>
      </c>
      <c r="E688" s="1">
        <v>650828.080078125</v>
      </c>
      <c r="F688" s="1">
        <v>46298.673083108937</v>
      </c>
      <c r="G688" s="1">
        <v>225774.50896024116</v>
      </c>
      <c r="H688" s="1">
        <v>477265.5614992404</v>
      </c>
      <c r="I688" s="1">
        <v>83648.376225574422</v>
      </c>
      <c r="J688" s="1">
        <v>299324.00701750669</v>
      </c>
      <c r="K688" s="1">
        <v>810882.64543209411</v>
      </c>
      <c r="M688" s="1">
        <f t="shared" si="210"/>
        <v>0.58145750504105542</v>
      </c>
      <c r="N688" s="1">
        <f t="shared" si="211"/>
        <v>0.75418242909973399</v>
      </c>
      <c r="O688" s="1">
        <f t="shared" si="212"/>
        <v>0.7333204821801016</v>
      </c>
      <c r="P688" s="1">
        <f t="shared" si="213"/>
        <v>1.0505263520954458</v>
      </c>
      <c r="Q688" s="1">
        <f t="shared" si="214"/>
        <v>0.99986888573006549</v>
      </c>
      <c r="R688" s="1">
        <f t="shared" si="215"/>
        <v>1.2459244925860549</v>
      </c>
      <c r="T688" s="1">
        <f t="shared" si="216"/>
        <v>-0.53605645712972905</v>
      </c>
      <c r="U688" s="1">
        <f t="shared" si="217"/>
        <v>0.13589368449038267</v>
      </c>
      <c r="W688" s="1">
        <f t="shared" si="218"/>
        <v>4.9010505638888811</v>
      </c>
      <c r="X688" s="1">
        <f t="shared" si="219"/>
        <v>5.4761984963795225</v>
      </c>
      <c r="Y688" s="1">
        <f t="shared" si="220"/>
        <v>5.8134662823716114</v>
      </c>
      <c r="Z688" s="1">
        <f t="shared" si="221"/>
        <v>4.6655685443453478</v>
      </c>
      <c r="AA688" s="1">
        <f t="shared" si="222"/>
        <v>5.3536749063983153</v>
      </c>
      <c r="AB688" s="1">
        <f t="shared" si="223"/>
        <v>5.6787600977007395</v>
      </c>
      <c r="AC688" s="1">
        <f t="shared" si="224"/>
        <v>4.9224575148965313</v>
      </c>
      <c r="AD688" s="1">
        <f t="shared" si="225"/>
        <v>5.4761415504422972</v>
      </c>
      <c r="AE688" s="1">
        <f t="shared" si="226"/>
        <v>5.9089580057165376</v>
      </c>
      <c r="AG688" s="1">
        <f t="shared" si="227"/>
        <v>2.2182528206758916E-2</v>
      </c>
      <c r="AH688" s="1">
        <f t="shared" si="228"/>
        <v>0.15533737389938423</v>
      </c>
      <c r="AJ688" s="1">
        <f t="shared" si="229"/>
        <v>1.6539889575704565</v>
      </c>
      <c r="AK688" s="1">
        <f t="shared" si="230"/>
        <v>0.80872404120959573</v>
      </c>
    </row>
    <row r="689" spans="1:38" x14ac:dyDescent="0.2">
      <c r="A689" s="1" t="s">
        <v>567</v>
      </c>
      <c r="B689" s="1" t="s">
        <v>568</v>
      </c>
      <c r="C689" s="1">
        <v>238943.36767578125</v>
      </c>
      <c r="D689" s="1">
        <v>307807.48388671875</v>
      </c>
      <c r="E689" s="1">
        <v>1982155.1416015625</v>
      </c>
      <c r="F689" s="1">
        <v>267298.16099708766</v>
      </c>
      <c r="G689" s="1">
        <v>817587.45395799016</v>
      </c>
      <c r="H689" s="1">
        <v>3366924.66759559</v>
      </c>
      <c r="I689" s="1">
        <v>221506.63758247803</v>
      </c>
      <c r="J689" s="1">
        <v>478060.49523833935</v>
      </c>
      <c r="K689" s="1">
        <v>1613856.4762546632</v>
      </c>
      <c r="M689" s="1">
        <f t="shared" si="210"/>
        <v>1.1186674214777981</v>
      </c>
      <c r="N689" s="1">
        <f t="shared" si="211"/>
        <v>2.6561649627040382</v>
      </c>
      <c r="O689" s="1">
        <f t="shared" si="212"/>
        <v>1.698618133833433</v>
      </c>
      <c r="P689" s="1">
        <f t="shared" si="213"/>
        <v>0.92702567866640739</v>
      </c>
      <c r="Q689" s="1">
        <f t="shared" si="214"/>
        <v>1.5531152433391717</v>
      </c>
      <c r="R689" s="1">
        <f t="shared" si="215"/>
        <v>0.81419281588154724</v>
      </c>
      <c r="T689" s="1">
        <f t="shared" si="216"/>
        <v>0.86748810849311386</v>
      </c>
      <c r="U689" s="1">
        <f t="shared" si="217"/>
        <v>0.13502421633619849</v>
      </c>
      <c r="W689" s="1">
        <f t="shared" si="218"/>
        <v>5.3782949803609545</v>
      </c>
      <c r="X689" s="1">
        <f t="shared" si="219"/>
        <v>5.4882791748560606</v>
      </c>
      <c r="Y689" s="1">
        <f t="shared" si="220"/>
        <v>6.2971376433402897</v>
      </c>
      <c r="Z689" s="1">
        <f t="shared" si="221"/>
        <v>5.4269959708344855</v>
      </c>
      <c r="AA689" s="1">
        <f t="shared" si="222"/>
        <v>5.912534218506611</v>
      </c>
      <c r="AB689" s="1">
        <f t="shared" si="223"/>
        <v>6.5272333994847491</v>
      </c>
      <c r="AC689" s="1">
        <f t="shared" si="224"/>
        <v>5.3453867446550367</v>
      </c>
      <c r="AD689" s="1">
        <f t="shared" si="225"/>
        <v>5.6794828570426734</v>
      </c>
      <c r="AE689" s="1">
        <f t="shared" si="226"/>
        <v>6.2078649093561999</v>
      </c>
      <c r="AG689" s="1">
        <f t="shared" si="227"/>
        <v>8.1613003700433839E-2</v>
      </c>
      <c r="AH689" s="1">
        <f t="shared" si="228"/>
        <v>0.406703661958422</v>
      </c>
      <c r="AJ689" s="1">
        <f t="shared" si="229"/>
        <v>1.0882406379936205</v>
      </c>
      <c r="AK689" s="1">
        <f t="shared" si="230"/>
        <v>0.3907219171917346</v>
      </c>
    </row>
    <row r="690" spans="1:38" x14ac:dyDescent="0.2">
      <c r="A690" s="1" t="s">
        <v>569</v>
      </c>
      <c r="B690" s="1" t="s">
        <v>570</v>
      </c>
      <c r="C690" s="1">
        <v>49139.064208984375</v>
      </c>
      <c r="D690" s="1">
        <v>419190.4921875</v>
      </c>
      <c r="E690" s="1">
        <v>466801.60595703137</v>
      </c>
      <c r="F690" s="1">
        <v>134815.28134257987</v>
      </c>
      <c r="G690" s="1">
        <v>1302496.9927367407</v>
      </c>
      <c r="H690" s="1">
        <v>1149101.0236770315</v>
      </c>
      <c r="I690" s="1">
        <v>42191.070313329023</v>
      </c>
      <c r="J690" s="1">
        <v>531407.97182826512</v>
      </c>
      <c r="K690" s="1">
        <v>544748.35297355545</v>
      </c>
      <c r="M690" s="1">
        <f t="shared" si="210"/>
        <v>2.7435459651657514</v>
      </c>
      <c r="N690" s="1">
        <f t="shared" si="211"/>
        <v>3.1071720781160894</v>
      </c>
      <c r="O690" s="1">
        <f t="shared" si="212"/>
        <v>2.4616475372254936</v>
      </c>
      <c r="P690" s="1">
        <f t="shared" si="213"/>
        <v>0.8586054902041661</v>
      </c>
      <c r="Q690" s="1">
        <f t="shared" si="214"/>
        <v>1.2677004410457173</v>
      </c>
      <c r="R690" s="1">
        <f t="shared" si="215"/>
        <v>1.1669804602679517</v>
      </c>
      <c r="T690" s="1">
        <f t="shared" si="216"/>
        <v>1.4702966051074375</v>
      </c>
      <c r="U690" s="1">
        <f t="shared" si="217"/>
        <v>0.13456547664079446</v>
      </c>
      <c r="W690" s="1">
        <f t="shared" si="218"/>
        <v>4.6914268816364499</v>
      </c>
      <c r="X690" s="1">
        <f t="shared" si="219"/>
        <v>5.6224114236957767</v>
      </c>
      <c r="Y690" s="1">
        <f t="shared" si="220"/>
        <v>5.6691323414973196</v>
      </c>
      <c r="Z690" s="1">
        <f t="shared" si="221"/>
        <v>5.1297391223670612</v>
      </c>
      <c r="AA690" s="1">
        <f t="shared" si="222"/>
        <v>6.1147767292542134</v>
      </c>
      <c r="AB690" s="1">
        <f t="shared" si="223"/>
        <v>6.0603582115401728</v>
      </c>
      <c r="AC690" s="1">
        <f t="shared" si="224"/>
        <v>4.6252205428096289</v>
      </c>
      <c r="AD690" s="1">
        <f t="shared" si="225"/>
        <v>5.7254280651195311</v>
      </c>
      <c r="AE690" s="1">
        <f t="shared" si="226"/>
        <v>5.7361959258470172</v>
      </c>
      <c r="AG690" s="1">
        <f t="shared" si="227"/>
        <v>2.1842687630803902E-3</v>
      </c>
      <c r="AH690" s="1">
        <f t="shared" si="228"/>
        <v>0.2852298929020497</v>
      </c>
      <c r="AJ690" s="1">
        <f t="shared" si="229"/>
        <v>2.6606939249684833</v>
      </c>
      <c r="AK690" s="1">
        <f t="shared" si="230"/>
        <v>0.54480496114102628</v>
      </c>
    </row>
    <row r="691" spans="1:38" x14ac:dyDescent="0.2">
      <c r="A691" s="1" t="s">
        <v>571</v>
      </c>
      <c r="B691" s="1" t="s">
        <v>572</v>
      </c>
      <c r="C691" s="1">
        <v>1681.5810546875</v>
      </c>
      <c r="D691" s="1">
        <v>5877.79150390625</v>
      </c>
      <c r="E691" s="1">
        <v>8911.6113281249909</v>
      </c>
      <c r="F691" s="1">
        <v>2809.8967012762164</v>
      </c>
      <c r="G691" s="1">
        <v>14354.47437027084</v>
      </c>
      <c r="H691" s="1">
        <v>28457.422870116337</v>
      </c>
      <c r="I691" s="1">
        <v>2119.8739669677725</v>
      </c>
      <c r="J691" s="1">
        <v>5352.784914103494</v>
      </c>
      <c r="K691" s="1">
        <v>9978.7863436667412</v>
      </c>
      <c r="M691" s="1">
        <f t="shared" si="210"/>
        <v>1.6709849896580806</v>
      </c>
      <c r="N691" s="1">
        <f t="shared" si="211"/>
        <v>2.4421543977412563</v>
      </c>
      <c r="O691" s="1">
        <f t="shared" si="212"/>
        <v>3.1932971291403707</v>
      </c>
      <c r="P691" s="1">
        <f t="shared" si="213"/>
        <v>1.26064334577183</v>
      </c>
      <c r="Q691" s="1">
        <f t="shared" si="214"/>
        <v>0.91067961674825515</v>
      </c>
      <c r="R691" s="1">
        <f t="shared" si="215"/>
        <v>1.1197510726453872</v>
      </c>
      <c r="T691" s="1">
        <f t="shared" si="216"/>
        <v>1.2842054480834144</v>
      </c>
      <c r="U691" s="1">
        <f t="shared" si="217"/>
        <v>0.1335959806073112</v>
      </c>
      <c r="W691" s="1">
        <f t="shared" si="218"/>
        <v>3.2257178057898845</v>
      </c>
      <c r="X691" s="1">
        <f t="shared" si="219"/>
        <v>3.7692141767844061</v>
      </c>
      <c r="Y691" s="1">
        <f t="shared" si="220"/>
        <v>3.9499562368813232</v>
      </c>
      <c r="Z691" s="1">
        <f t="shared" si="221"/>
        <v>3.4486903544636789</v>
      </c>
      <c r="AA691" s="1">
        <f t="shared" si="222"/>
        <v>4.1569872942013602</v>
      </c>
      <c r="AB691" s="1">
        <f t="shared" si="223"/>
        <v>4.4541955674290286</v>
      </c>
      <c r="AC691" s="1">
        <f t="shared" si="224"/>
        <v>3.3263100415525737</v>
      </c>
      <c r="AD691" s="1">
        <f t="shared" si="225"/>
        <v>3.7285797928893762</v>
      </c>
      <c r="AE691" s="1">
        <f t="shared" si="226"/>
        <v>3.9990777240228303</v>
      </c>
      <c r="AG691" s="1">
        <f t="shared" si="227"/>
        <v>2.2485093296043406E-2</v>
      </c>
      <c r="AH691" s="1">
        <f t="shared" si="228"/>
        <v>0.23559492318334985</v>
      </c>
      <c r="AJ691" s="1">
        <f t="shared" si="229"/>
        <v>1.6481053061003632</v>
      </c>
      <c r="AK691" s="1">
        <f t="shared" si="230"/>
        <v>0.6278340723620689</v>
      </c>
    </row>
    <row r="692" spans="1:38" x14ac:dyDescent="0.2">
      <c r="A692" s="1" t="s">
        <v>573</v>
      </c>
      <c r="B692" s="1" t="s">
        <v>574</v>
      </c>
      <c r="C692" s="1">
        <v>5220.5751953125</v>
      </c>
      <c r="D692" s="1">
        <v>19152.16552734375</v>
      </c>
      <c r="E692" s="1">
        <v>87996.531250000102</v>
      </c>
      <c r="F692" s="1">
        <v>5232.6994072868374</v>
      </c>
      <c r="G692" s="1">
        <v>21247.181083311989</v>
      </c>
      <c r="H692" s="1">
        <v>50198.025839024718</v>
      </c>
      <c r="I692" s="1">
        <v>6595.9831975523275</v>
      </c>
      <c r="J692" s="1">
        <v>21755.116491510889</v>
      </c>
      <c r="K692" s="1">
        <v>78409.270592372224</v>
      </c>
      <c r="M692" s="1">
        <f t="shared" si="210"/>
        <v>1.0023223900663711</v>
      </c>
      <c r="N692" s="1">
        <f t="shared" si="211"/>
        <v>1.1093879202838532</v>
      </c>
      <c r="O692" s="1">
        <f t="shared" si="212"/>
        <v>0.57045459776603025</v>
      </c>
      <c r="P692" s="1">
        <f t="shared" si="213"/>
        <v>1.2634590922997895</v>
      </c>
      <c r="Q692" s="1">
        <f t="shared" si="214"/>
        <v>1.1359089634250956</v>
      </c>
      <c r="R692" s="1">
        <f t="shared" si="215"/>
        <v>0.89104956159703319</v>
      </c>
      <c r="T692" s="1">
        <f t="shared" si="216"/>
        <v>-0.16156455922538673</v>
      </c>
      <c r="U692" s="1">
        <f t="shared" si="217"/>
        <v>0.13330820062648305</v>
      </c>
      <c r="W692" s="1">
        <f t="shared" si="218"/>
        <v>3.7177183555670519</v>
      </c>
      <c r="X692" s="1">
        <f t="shared" si="219"/>
        <v>4.2822178865763991</v>
      </c>
      <c r="Y692" s="1">
        <f t="shared" si="220"/>
        <v>4.9444655529606765</v>
      </c>
      <c r="Z692" s="1">
        <f t="shared" si="221"/>
        <v>3.7187257873851536</v>
      </c>
      <c r="AA692" s="1">
        <f t="shared" si="222"/>
        <v>4.3273013192724266</v>
      </c>
      <c r="AB692" s="1">
        <f t="shared" si="223"/>
        <v>4.7006866377809402</v>
      </c>
      <c r="AC692" s="1">
        <f t="shared" si="224"/>
        <v>3.8192795406626567</v>
      </c>
      <c r="AD692" s="1">
        <f t="shared" si="225"/>
        <v>4.3375614131394196</v>
      </c>
      <c r="AE692" s="1">
        <f t="shared" si="226"/>
        <v>4.8943674138207678</v>
      </c>
      <c r="AG692" s="1">
        <f t="shared" si="227"/>
        <v>0.26980942063780639</v>
      </c>
      <c r="AH692" s="1">
        <f t="shared" si="228"/>
        <v>0.2553862369891069</v>
      </c>
      <c r="AJ692" s="1">
        <f t="shared" si="229"/>
        <v>0.56894289061819814</v>
      </c>
      <c r="AK692" s="1">
        <f t="shared" si="230"/>
        <v>0.59280251099093118</v>
      </c>
    </row>
    <row r="693" spans="1:38" x14ac:dyDescent="0.2">
      <c r="A693" s="1" t="s">
        <v>575</v>
      </c>
      <c r="B693" s="1" t="s">
        <v>576</v>
      </c>
      <c r="C693" s="1">
        <v>3061.6630859375</v>
      </c>
      <c r="D693" s="1">
        <v>7537.56103515624</v>
      </c>
      <c r="E693" s="1">
        <v>29019.644531249993</v>
      </c>
      <c r="F693" s="1">
        <v>3864.5594623474985</v>
      </c>
      <c r="G693" s="1">
        <v>14290.790122008242</v>
      </c>
      <c r="H693" s="1">
        <v>38301.602075071001</v>
      </c>
      <c r="I693" s="1">
        <v>2614.0366831129654</v>
      </c>
      <c r="J693" s="1">
        <v>10193.677417446053</v>
      </c>
      <c r="K693" s="1">
        <v>31237.612356266607</v>
      </c>
      <c r="M693" s="1">
        <f t="shared" si="210"/>
        <v>1.2622419103191906</v>
      </c>
      <c r="N693" s="1">
        <f t="shared" si="211"/>
        <v>1.8959435360263082</v>
      </c>
      <c r="O693" s="1">
        <f t="shared" si="212"/>
        <v>1.319850835313495</v>
      </c>
      <c r="P693" s="1">
        <f t="shared" si="213"/>
        <v>0.8537963223711571</v>
      </c>
      <c r="Q693" s="1">
        <f t="shared" si="214"/>
        <v>1.3523840629483881</v>
      </c>
      <c r="R693" s="1">
        <f t="shared" si="215"/>
        <v>1.0764298757218815</v>
      </c>
      <c r="T693" s="1">
        <f t="shared" si="216"/>
        <v>0.57790371642814375</v>
      </c>
      <c r="U693" s="1">
        <f t="shared" si="217"/>
        <v>0.12988097052984751</v>
      </c>
      <c r="W693" s="1">
        <f t="shared" si="218"/>
        <v>3.4859573979988676</v>
      </c>
      <c r="X693" s="1">
        <f t="shared" si="219"/>
        <v>3.8772308418479406</v>
      </c>
      <c r="Y693" s="1">
        <f t="shared" si="220"/>
        <v>4.4626920883545731</v>
      </c>
      <c r="Z693" s="1">
        <f t="shared" si="221"/>
        <v>3.5870999939914703</v>
      </c>
      <c r="AA693" s="1">
        <f t="shared" si="222"/>
        <v>4.1550562411172098</v>
      </c>
      <c r="AB693" s="1">
        <f t="shared" si="223"/>
        <v>4.5832169399689198</v>
      </c>
      <c r="AC693" s="1">
        <f t="shared" si="224"/>
        <v>3.4173116777976076</v>
      </c>
      <c r="AD693" s="1">
        <f t="shared" si="225"/>
        <v>4.0083308860665205</v>
      </c>
      <c r="AE693" s="1">
        <f t="shared" si="226"/>
        <v>4.4946778312191435</v>
      </c>
      <c r="AG693" s="1">
        <f t="shared" si="227"/>
        <v>4.8393786262642235E-2</v>
      </c>
      <c r="AH693" s="1">
        <f t="shared" si="228"/>
        <v>0.31993294856657051</v>
      </c>
      <c r="AJ693" s="1">
        <f t="shared" si="229"/>
        <v>1.3152103979648431</v>
      </c>
      <c r="AK693" s="1">
        <f t="shared" si="230"/>
        <v>0.49494103142639301</v>
      </c>
    </row>
    <row r="694" spans="1:38" x14ac:dyDescent="0.2">
      <c r="A694" s="5" t="s">
        <v>577</v>
      </c>
      <c r="B694" s="5" t="s">
        <v>578</v>
      </c>
      <c r="C694" s="5">
        <v>317268.10791015625</v>
      </c>
      <c r="D694" s="5">
        <v>1474526.0849609375</v>
      </c>
      <c r="E694" s="5">
        <v>2529495.7954101572</v>
      </c>
      <c r="F694" s="5">
        <v>339095.46651254274</v>
      </c>
      <c r="G694" s="5">
        <v>3747427.8207865022</v>
      </c>
      <c r="H694" s="5">
        <v>7217722.8546895357</v>
      </c>
      <c r="I694" s="5">
        <v>226515.86937887312</v>
      </c>
      <c r="J694" s="5">
        <v>2663756.0308621977</v>
      </c>
      <c r="K694" s="5">
        <v>1914926.1519905587</v>
      </c>
      <c r="L694" s="5"/>
      <c r="M694" s="1">
        <f t="shared" si="210"/>
        <v>1.0687978339397655</v>
      </c>
      <c r="N694" s="1">
        <f t="shared" si="211"/>
        <v>2.5414455932705846</v>
      </c>
      <c r="O694" s="1">
        <f t="shared" si="212"/>
        <v>2.8534235430579886</v>
      </c>
      <c r="P694" s="1">
        <f t="shared" si="213"/>
        <v>0.71395726116605995</v>
      </c>
      <c r="Q694" s="1">
        <f t="shared" si="214"/>
        <v>1.8065167229189878</v>
      </c>
      <c r="R694" s="1">
        <f t="shared" si="215"/>
        <v>0.7570386776152177</v>
      </c>
      <c r="S694" s="5"/>
      <c r="T694" s="1">
        <f t="shared" si="216"/>
        <v>1.1073903668116849</v>
      </c>
      <c r="U694" s="1">
        <f t="shared" si="217"/>
        <v>0.12763885316199813</v>
      </c>
      <c r="V694" s="16"/>
      <c r="W694" s="5">
        <f t="shared" si="218"/>
        <v>5.5014264186029402</v>
      </c>
      <c r="X694" s="5">
        <f t="shared" si="219"/>
        <v>6.1686524598002563</v>
      </c>
      <c r="Y694" s="5">
        <f t="shared" si="220"/>
        <v>6.403033961850265</v>
      </c>
      <c r="Z694" s="5">
        <f t="shared" si="221"/>
        <v>5.5303219835800688</v>
      </c>
      <c r="AA694" s="5">
        <f t="shared" si="222"/>
        <v>6.573733276654135</v>
      </c>
      <c r="AB694" s="5">
        <f t="shared" si="223"/>
        <v>6.8584002020529669</v>
      </c>
      <c r="AC694" s="5">
        <f t="shared" si="224"/>
        <v>5.3550986334669473</v>
      </c>
      <c r="AD694" s="5">
        <f t="shared" si="225"/>
        <v>6.4254944459854055</v>
      </c>
      <c r="AE694" s="5">
        <f t="shared" si="226"/>
        <v>6.282152030314351</v>
      </c>
      <c r="AF694" s="5"/>
      <c r="AG694" s="5">
        <f t="shared" si="227"/>
        <v>7.9233268690601544E-2</v>
      </c>
      <c r="AH694" s="5">
        <f t="shared" si="228"/>
        <v>0.49062848343267151</v>
      </c>
      <c r="AI694" s="5"/>
      <c r="AJ694" s="5">
        <f t="shared" si="229"/>
        <v>1.101092427311968</v>
      </c>
      <c r="AK694" s="5">
        <f t="shared" si="230"/>
        <v>0.30924724243507112</v>
      </c>
      <c r="AL694" s="5"/>
    </row>
    <row r="695" spans="1:38" x14ac:dyDescent="0.2">
      <c r="A695" s="1" t="s">
        <v>579</v>
      </c>
      <c r="B695" s="1" t="s">
        <v>580</v>
      </c>
      <c r="C695" s="1">
        <v>16544.26171875</v>
      </c>
      <c r="D695" s="1">
        <v>19762.396484375</v>
      </c>
      <c r="E695" s="1">
        <v>86126.832031250102</v>
      </c>
      <c r="F695" s="1">
        <v>20378.52141134116</v>
      </c>
      <c r="G695" s="1">
        <v>25035.967143072277</v>
      </c>
      <c r="H695" s="1">
        <v>109309.18124542425</v>
      </c>
      <c r="I695" s="1">
        <v>12225.963179917979</v>
      </c>
      <c r="J695" s="1">
        <v>31458.709203317481</v>
      </c>
      <c r="K695" s="1">
        <v>80872.480195143216</v>
      </c>
      <c r="M695" s="1">
        <f t="shared" si="210"/>
        <v>1.2317576787512798</v>
      </c>
      <c r="N695" s="1">
        <f t="shared" si="211"/>
        <v>1.2668487429076118</v>
      </c>
      <c r="O695" s="1">
        <f t="shared" si="212"/>
        <v>1.2691652376783429</v>
      </c>
      <c r="P695" s="1">
        <f t="shared" si="213"/>
        <v>0.73898511687964941</v>
      </c>
      <c r="Q695" s="1">
        <f t="shared" si="214"/>
        <v>1.5918468809281348</v>
      </c>
      <c r="R695" s="1">
        <f t="shared" si="215"/>
        <v>0.93899285841373559</v>
      </c>
      <c r="T695" s="1">
        <f t="shared" si="216"/>
        <v>0.32874903431345481</v>
      </c>
      <c r="U695" s="1">
        <f t="shared" si="217"/>
        <v>0.12425086104876368</v>
      </c>
      <c r="W695" s="1">
        <f t="shared" si="218"/>
        <v>4.2186473917057912</v>
      </c>
      <c r="X695" s="1">
        <f t="shared" si="219"/>
        <v>4.295839608107503</v>
      </c>
      <c r="Y695" s="1">
        <f t="shared" si="220"/>
        <v>4.9351384730300554</v>
      </c>
      <c r="Z695" s="1">
        <f t="shared" si="221"/>
        <v>4.309172670043778</v>
      </c>
      <c r="AA695" s="1">
        <f t="shared" si="222"/>
        <v>4.3985643729183348</v>
      </c>
      <c r="AB695" s="1">
        <f t="shared" si="223"/>
        <v>5.0386566413345522</v>
      </c>
      <c r="AC695" s="1">
        <f t="shared" si="224"/>
        <v>4.0872830835212799</v>
      </c>
      <c r="AD695" s="1">
        <f t="shared" si="225"/>
        <v>4.4977408989173648</v>
      </c>
      <c r="AE695" s="1">
        <f t="shared" si="226"/>
        <v>4.9078007622468567</v>
      </c>
      <c r="AG695" s="1">
        <f t="shared" si="227"/>
        <v>9.0100819756134512E-4</v>
      </c>
      <c r="AH695" s="1">
        <f t="shared" si="228"/>
        <v>0.44855832340672352</v>
      </c>
      <c r="AJ695" s="1">
        <f t="shared" si="229"/>
        <v>3.0452712577007799</v>
      </c>
      <c r="AK695" s="1">
        <f t="shared" si="230"/>
        <v>0.34818108018530913</v>
      </c>
    </row>
    <row r="696" spans="1:38" x14ac:dyDescent="0.2">
      <c r="A696" s="1" t="s">
        <v>581</v>
      </c>
      <c r="B696" s="1" t="s">
        <v>582</v>
      </c>
      <c r="C696" s="1">
        <v>3534.7783203125</v>
      </c>
      <c r="D696" s="1">
        <v>4829.623046875</v>
      </c>
      <c r="E696" s="1">
        <v>335103.46875</v>
      </c>
      <c r="F696" s="1">
        <v>5640.3893860528915</v>
      </c>
      <c r="G696" s="1">
        <v>15669.711652043354</v>
      </c>
      <c r="H696" s="1">
        <v>247141.78071455692</v>
      </c>
      <c r="I696" s="1">
        <v>3157.5237534375378</v>
      </c>
      <c r="J696" s="1">
        <v>5892.562727008255</v>
      </c>
      <c r="K696" s="1">
        <v>386731.49530981143</v>
      </c>
      <c r="M696" s="1">
        <f t="shared" si="210"/>
        <v>1.5956840500125735</v>
      </c>
      <c r="N696" s="1">
        <f t="shared" si="211"/>
        <v>3.2444999330087296</v>
      </c>
      <c r="O696" s="1">
        <f t="shared" si="212"/>
        <v>0.73750887042871571</v>
      </c>
      <c r="P696" s="1">
        <f t="shared" si="213"/>
        <v>0.89327348628708059</v>
      </c>
      <c r="Q696" s="1">
        <f t="shared" si="214"/>
        <v>1.2200875036864478</v>
      </c>
      <c r="R696" s="1">
        <f t="shared" si="215"/>
        <v>1.1540659270176876</v>
      </c>
      <c r="T696" s="1">
        <f t="shared" si="216"/>
        <v>0.89470599101242965</v>
      </c>
      <c r="U696" s="1">
        <f t="shared" si="217"/>
        <v>0.12319246669251514</v>
      </c>
      <c r="W696" s="1">
        <f t="shared" si="218"/>
        <v>3.5483621826919465</v>
      </c>
      <c r="X696" s="1">
        <f t="shared" si="219"/>
        <v>3.6839132352958797</v>
      </c>
      <c r="Y696" s="1">
        <f t="shared" si="220"/>
        <v>5.5251789233625388</v>
      </c>
      <c r="Z696" s="1">
        <f t="shared" si="221"/>
        <v>3.7513090866742549</v>
      </c>
      <c r="AA696" s="1">
        <f t="shared" si="222"/>
        <v>4.1950610048234953</v>
      </c>
      <c r="AB696" s="1">
        <f t="shared" si="223"/>
        <v>5.3929461715450451</v>
      </c>
      <c r="AC696" s="1">
        <f t="shared" si="224"/>
        <v>3.4993466263526405</v>
      </c>
      <c r="AD696" s="1">
        <f t="shared" si="225"/>
        <v>3.7703042143357002</v>
      </c>
      <c r="AE696" s="1">
        <f t="shared" si="226"/>
        <v>5.5874095423401089</v>
      </c>
      <c r="AG696" s="1">
        <f t="shared" si="227"/>
        <v>0.20304430554678549</v>
      </c>
      <c r="AH696" s="1">
        <f t="shared" si="228"/>
        <v>0.2546849465286487</v>
      </c>
      <c r="AJ696" s="1">
        <f t="shared" si="229"/>
        <v>0.69240918595373879</v>
      </c>
      <c r="AK696" s="1">
        <f t="shared" si="230"/>
        <v>0.59399672379470925</v>
      </c>
    </row>
    <row r="697" spans="1:38" x14ac:dyDescent="0.2">
      <c r="A697" s="1" t="s">
        <v>583</v>
      </c>
      <c r="B697" s="1" t="s">
        <v>584</v>
      </c>
      <c r="C697" s="1">
        <v>35020.426635742188</v>
      </c>
      <c r="D697" s="1">
        <v>62384.66357421875</v>
      </c>
      <c r="E697" s="1">
        <v>367232.91357421887</v>
      </c>
      <c r="F697" s="1">
        <v>44425.903954369875</v>
      </c>
      <c r="G697" s="1">
        <v>139909.70449647316</v>
      </c>
      <c r="H697" s="1">
        <v>880255.06838199019</v>
      </c>
      <c r="I697" s="1">
        <v>33117.05095057423</v>
      </c>
      <c r="J697" s="1">
        <v>106206.33756380661</v>
      </c>
      <c r="K697" s="1">
        <v>226935.36581178947</v>
      </c>
      <c r="M697" s="1">
        <f t="shared" si="210"/>
        <v>1.2685711803701547</v>
      </c>
      <c r="N697" s="1">
        <f t="shared" si="211"/>
        <v>2.2426939007216609</v>
      </c>
      <c r="O697" s="1">
        <f t="shared" si="212"/>
        <v>2.3969939399347657</v>
      </c>
      <c r="P697" s="1">
        <f t="shared" si="213"/>
        <v>0.94564955747211388</v>
      </c>
      <c r="Q697" s="1">
        <f t="shared" si="214"/>
        <v>1.7024430601834282</v>
      </c>
      <c r="R697" s="1">
        <f t="shared" si="215"/>
        <v>0.61796031189869138</v>
      </c>
      <c r="T697" s="1">
        <f t="shared" si="216"/>
        <v>0.97777057523920918</v>
      </c>
      <c r="U697" s="1">
        <f t="shared" si="217"/>
        <v>0.1225856706397659</v>
      </c>
      <c r="W697" s="1">
        <f t="shared" si="218"/>
        <v>4.5443214325646748</v>
      </c>
      <c r="X697" s="1">
        <f t="shared" si="219"/>
        <v>4.7950778373791891</v>
      </c>
      <c r="Y697" s="1">
        <f t="shared" si="220"/>
        <v>5.564941598300118</v>
      </c>
      <c r="Z697" s="1">
        <f t="shared" si="221"/>
        <v>4.647636273357489</v>
      </c>
      <c r="AA697" s="1">
        <f t="shared" si="222"/>
        <v>5.1458478393173923</v>
      </c>
      <c r="AB697" s="1">
        <f t="shared" si="223"/>
        <v>5.9446085343545407</v>
      </c>
      <c r="AC697" s="1">
        <f t="shared" si="224"/>
        <v>4.5200516562252826</v>
      </c>
      <c r="AD697" s="1">
        <f t="shared" si="225"/>
        <v>5.0261504328176567</v>
      </c>
      <c r="AE697" s="1">
        <f t="shared" si="226"/>
        <v>5.3559021820023975</v>
      </c>
      <c r="AG697" s="1">
        <f t="shared" si="227"/>
        <v>4.34033526317118E-2</v>
      </c>
      <c r="AH697" s="1">
        <f t="shared" si="228"/>
        <v>0.49793418223734753</v>
      </c>
      <c r="AJ697" s="1">
        <f t="shared" si="229"/>
        <v>1.3624767227175272</v>
      </c>
      <c r="AK697" s="1">
        <f t="shared" si="230"/>
        <v>0.30282805920857031</v>
      </c>
    </row>
    <row r="698" spans="1:38" x14ac:dyDescent="0.2">
      <c r="A698" s="1" t="s">
        <v>585</v>
      </c>
      <c r="B698" s="1" t="s">
        <v>586</v>
      </c>
      <c r="C698" s="1">
        <v>32121.8291015625</v>
      </c>
      <c r="D698" s="1">
        <v>25947.65478515625</v>
      </c>
      <c r="E698" s="1">
        <v>1308686.2666015625</v>
      </c>
      <c r="F698" s="1">
        <v>39193.281615602995</v>
      </c>
      <c r="G698" s="1">
        <v>41286.194598094946</v>
      </c>
      <c r="H698" s="1">
        <v>1186105.0420958113</v>
      </c>
      <c r="I698" s="1">
        <v>29395.597870517646</v>
      </c>
      <c r="J698" s="1">
        <v>39835.821505489796</v>
      </c>
      <c r="K698" s="1">
        <v>1063197.3588691242</v>
      </c>
      <c r="M698" s="1">
        <f t="shared" si="210"/>
        <v>1.2201447648476693</v>
      </c>
      <c r="N698" s="1">
        <f t="shared" si="211"/>
        <v>1.5911339556480202</v>
      </c>
      <c r="O698" s="1">
        <f t="shared" si="212"/>
        <v>0.90633261184586744</v>
      </c>
      <c r="P698" s="1">
        <f t="shared" si="213"/>
        <v>0.91512839376534005</v>
      </c>
      <c r="Q698" s="1">
        <f t="shared" si="214"/>
        <v>1.5352378407731277</v>
      </c>
      <c r="R698" s="1">
        <f t="shared" si="215"/>
        <v>0.81241576839502438</v>
      </c>
      <c r="T698" s="1">
        <f t="shared" si="216"/>
        <v>0.30941344699352108</v>
      </c>
      <c r="U698" s="1">
        <f t="shared" si="217"/>
        <v>0.12114009878553214</v>
      </c>
      <c r="W698" s="1">
        <f t="shared" si="218"/>
        <v>4.5068002671825553</v>
      </c>
      <c r="X698" s="1">
        <f t="shared" si="219"/>
        <v>4.414098111321584</v>
      </c>
      <c r="Y698" s="1">
        <f t="shared" si="220"/>
        <v>6.1168355449354319</v>
      </c>
      <c r="Z698" s="1">
        <f t="shared" si="221"/>
        <v>4.593211628057885</v>
      </c>
      <c r="AA698" s="1">
        <f t="shared" si="222"/>
        <v>4.6158048552357922</v>
      </c>
      <c r="AB698" s="1">
        <f t="shared" si="223"/>
        <v>6.0741231520826187</v>
      </c>
      <c r="AC698" s="1">
        <f t="shared" si="224"/>
        <v>4.4682822976336629</v>
      </c>
      <c r="AD698" s="1">
        <f t="shared" si="225"/>
        <v>4.6002737777366125</v>
      </c>
      <c r="AE698" s="1">
        <f t="shared" si="226"/>
        <v>6.026613889087808</v>
      </c>
      <c r="AG698" s="1">
        <f t="shared" si="227"/>
        <v>0.18310932199710483</v>
      </c>
      <c r="AH698" s="1">
        <f t="shared" si="228"/>
        <v>0.42121097141609637</v>
      </c>
      <c r="AJ698" s="1">
        <f t="shared" si="229"/>
        <v>0.73728954543698222</v>
      </c>
      <c r="AK698" s="1">
        <f t="shared" si="230"/>
        <v>0.37550032513276826</v>
      </c>
    </row>
    <row r="699" spans="1:38" x14ac:dyDescent="0.2">
      <c r="A699" s="1" t="s">
        <v>587</v>
      </c>
      <c r="B699" s="1" t="s">
        <v>588</v>
      </c>
      <c r="C699" s="1">
        <v>35912.7841796875</v>
      </c>
      <c r="D699" s="1">
        <v>342113.89013671875</v>
      </c>
      <c r="E699" s="1">
        <v>989152.38232421875</v>
      </c>
      <c r="F699" s="1">
        <v>34180.482012104345</v>
      </c>
      <c r="G699" s="1">
        <v>506244.63927487662</v>
      </c>
      <c r="H699" s="1">
        <v>1361021.93427433</v>
      </c>
      <c r="I699" s="1">
        <v>28105.285141696731</v>
      </c>
      <c r="J699" s="1">
        <v>474111.45401180128</v>
      </c>
      <c r="K699" s="1">
        <v>1081760.3486757244</v>
      </c>
      <c r="M699" s="1">
        <f t="shared" si="210"/>
        <v>0.95176363495195238</v>
      </c>
      <c r="N699" s="1">
        <f t="shared" si="211"/>
        <v>1.4797547070438046</v>
      </c>
      <c r="O699" s="1">
        <f t="shared" si="212"/>
        <v>1.3759476887436966</v>
      </c>
      <c r="P699" s="1">
        <f t="shared" si="213"/>
        <v>0.7825983360430534</v>
      </c>
      <c r="Q699" s="1">
        <f t="shared" si="214"/>
        <v>1.3858293032835716</v>
      </c>
      <c r="R699" s="1">
        <f t="shared" si="215"/>
        <v>1.093623558924161</v>
      </c>
      <c r="T699" s="1">
        <f t="shared" si="216"/>
        <v>0.34386866468416299</v>
      </c>
      <c r="U699" s="1">
        <f t="shared" si="217"/>
        <v>0.12081692476299448</v>
      </c>
      <c r="W699" s="1">
        <f t="shared" si="218"/>
        <v>4.5552490756079216</v>
      </c>
      <c r="X699" s="1">
        <f t="shared" si="219"/>
        <v>5.5341707072960462</v>
      </c>
      <c r="Y699" s="1">
        <f t="shared" si="220"/>
        <v>5.9952632013087568</v>
      </c>
      <c r="Z699" s="1">
        <f t="shared" si="221"/>
        <v>4.5337781828353059</v>
      </c>
      <c r="AA699" s="1">
        <f t="shared" si="222"/>
        <v>5.7043604374164696</v>
      </c>
      <c r="AB699" s="1">
        <f t="shared" si="223"/>
        <v>6.1338651243639122</v>
      </c>
      <c r="AC699" s="1">
        <f t="shared" si="224"/>
        <v>4.4487879957786545</v>
      </c>
      <c r="AD699" s="1">
        <f t="shared" si="225"/>
        <v>5.675880447523201</v>
      </c>
      <c r="AE699" s="1">
        <f t="shared" si="226"/>
        <v>6.0341310585749577</v>
      </c>
      <c r="AG699" s="1">
        <f t="shared" si="227"/>
        <v>0.12390522835601908</v>
      </c>
      <c r="AH699" s="1">
        <f t="shared" si="228"/>
        <v>0.38208942145160441</v>
      </c>
      <c r="AJ699" s="1">
        <f t="shared" si="229"/>
        <v>0.90691036756855903</v>
      </c>
      <c r="AK699" s="1">
        <f t="shared" si="230"/>
        <v>0.41783498604567093</v>
      </c>
    </row>
    <row r="700" spans="1:38" x14ac:dyDescent="0.2">
      <c r="A700" s="1" t="s">
        <v>589</v>
      </c>
      <c r="B700" s="1" t="s">
        <v>6</v>
      </c>
      <c r="C700" s="1">
        <v>20681.485717773438</v>
      </c>
      <c r="D700" s="1">
        <v>70980.3603515625</v>
      </c>
      <c r="E700" s="1">
        <v>87599.80078125</v>
      </c>
      <c r="F700" s="1">
        <v>31705.73067395703</v>
      </c>
      <c r="G700" s="1">
        <v>177943.48842104644</v>
      </c>
      <c r="H700" s="1">
        <v>161904.85521437583</v>
      </c>
      <c r="I700" s="1">
        <v>23007.083983704128</v>
      </c>
      <c r="J700" s="1">
        <v>102150.10867686178</v>
      </c>
      <c r="K700" s="1">
        <v>61731.844193918638</v>
      </c>
      <c r="M700" s="1">
        <f t="shared" si="210"/>
        <v>1.5330489843246358</v>
      </c>
      <c r="N700" s="1">
        <f t="shared" si="211"/>
        <v>2.5069397723497095</v>
      </c>
      <c r="O700" s="1">
        <f t="shared" si="212"/>
        <v>1.848233144030508</v>
      </c>
      <c r="P700" s="1">
        <f t="shared" si="213"/>
        <v>1.1124483171889386</v>
      </c>
      <c r="Q700" s="1">
        <f t="shared" si="214"/>
        <v>1.4391320101915084</v>
      </c>
      <c r="R700" s="1">
        <f t="shared" si="215"/>
        <v>0.70470302036499399</v>
      </c>
      <c r="T700" s="1">
        <f t="shared" si="216"/>
        <v>0.97286954041122864</v>
      </c>
      <c r="U700" s="1">
        <f t="shared" si="217"/>
        <v>0.11826374145098606</v>
      </c>
      <c r="W700" s="1">
        <f t="shared" si="218"/>
        <v>4.3155817344148328</v>
      </c>
      <c r="X700" s="1">
        <f t="shared" si="219"/>
        <v>4.8511381998340291</v>
      </c>
      <c r="Y700" s="1">
        <f t="shared" si="220"/>
        <v>4.9425031185002473</v>
      </c>
      <c r="Z700" s="1">
        <f t="shared" si="221"/>
        <v>4.5011377661654999</v>
      </c>
      <c r="AA700" s="1">
        <f t="shared" si="222"/>
        <v>5.2502821002659701</v>
      </c>
      <c r="AB700" s="1">
        <f t="shared" si="223"/>
        <v>5.209259872602634</v>
      </c>
      <c r="AC700" s="1">
        <f t="shared" si="224"/>
        <v>4.3618615778151817</v>
      </c>
      <c r="AD700" s="1">
        <f t="shared" si="225"/>
        <v>5.0092388330118958</v>
      </c>
      <c r="AE700" s="1">
        <f t="shared" si="226"/>
        <v>4.790509251392491</v>
      </c>
      <c r="AG700" s="1">
        <f t="shared" si="227"/>
        <v>2.2442147563718137E-2</v>
      </c>
      <c r="AH700" s="1">
        <f t="shared" si="228"/>
        <v>0.43253075535282698</v>
      </c>
      <c r="AJ700" s="1">
        <f t="shared" si="229"/>
        <v>1.6489355863443294</v>
      </c>
      <c r="AK700" s="1">
        <f t="shared" si="230"/>
        <v>0.36398300633758063</v>
      </c>
    </row>
    <row r="701" spans="1:38" x14ac:dyDescent="0.2">
      <c r="A701" s="1" t="s">
        <v>590</v>
      </c>
      <c r="B701" s="1" t="s">
        <v>591</v>
      </c>
      <c r="C701" s="1">
        <v>308313.572265625</v>
      </c>
      <c r="D701" s="1">
        <v>4075553.916015625</v>
      </c>
      <c r="E701" s="1">
        <v>5886911.232421875</v>
      </c>
      <c r="F701" s="1">
        <v>502461.12423393666</v>
      </c>
      <c r="G701" s="1">
        <v>5716620.435648378</v>
      </c>
      <c r="H701" s="1">
        <v>8324563.3247805554</v>
      </c>
      <c r="I701" s="1">
        <v>347998.96818356076</v>
      </c>
      <c r="J701" s="1">
        <v>4304898.3383670626</v>
      </c>
      <c r="K701" s="1">
        <v>6289058.2635823712</v>
      </c>
      <c r="M701" s="1">
        <f t="shared" si="210"/>
        <v>1.6297080940732815</v>
      </c>
      <c r="N701" s="1">
        <f t="shared" si="211"/>
        <v>1.4026609765077296</v>
      </c>
      <c r="O701" s="1">
        <f t="shared" si="212"/>
        <v>1.4140799811849432</v>
      </c>
      <c r="P701" s="1">
        <f t="shared" si="213"/>
        <v>1.1287176416734102</v>
      </c>
      <c r="Q701" s="1">
        <f t="shared" si="214"/>
        <v>1.0562731906085667</v>
      </c>
      <c r="R701" s="1">
        <f t="shared" si="215"/>
        <v>1.06831205963251</v>
      </c>
      <c r="T701" s="1">
        <f t="shared" si="216"/>
        <v>0.56769115435572781</v>
      </c>
      <c r="U701" s="1">
        <f t="shared" si="217"/>
        <v>0.11694264699457531</v>
      </c>
      <c r="W701" s="1">
        <f t="shared" si="218"/>
        <v>5.4889926432160578</v>
      </c>
      <c r="X701" s="1">
        <f t="shared" si="219"/>
        <v>6.6101866428479283</v>
      </c>
      <c r="Y701" s="1">
        <f t="shared" si="220"/>
        <v>6.7698874872203563</v>
      </c>
      <c r="Z701" s="1">
        <f t="shared" si="221"/>
        <v>5.7011024657267368</v>
      </c>
      <c r="AA701" s="1">
        <f t="shared" si="222"/>
        <v>6.7571393574800034</v>
      </c>
      <c r="AB701" s="1">
        <f t="shared" si="223"/>
        <v>6.9203614613240454</v>
      </c>
      <c r="AC701" s="1">
        <f t="shared" si="224"/>
        <v>5.5415779562659768</v>
      </c>
      <c r="AD701" s="1">
        <f t="shared" si="225"/>
        <v>6.6339628998994247</v>
      </c>
      <c r="AE701" s="1">
        <f t="shared" si="226"/>
        <v>6.7985856181718791</v>
      </c>
      <c r="AG701" s="1">
        <f t="shared" si="227"/>
        <v>7.5820474605295153E-3</v>
      </c>
      <c r="AH701" s="1">
        <f t="shared" si="228"/>
        <v>2.9449074433977318E-2</v>
      </c>
      <c r="AJ701" s="1">
        <f t="shared" si="229"/>
        <v>2.1202135013944741</v>
      </c>
      <c r="AK701" s="1">
        <f t="shared" si="230"/>
        <v>1.5309283502667956</v>
      </c>
    </row>
    <row r="702" spans="1:38" x14ac:dyDescent="0.2">
      <c r="A702" s="1" t="s">
        <v>592</v>
      </c>
      <c r="B702" s="1" t="s">
        <v>593</v>
      </c>
      <c r="C702" s="1">
        <v>33406.695251464844</v>
      </c>
      <c r="D702" s="1">
        <v>23176.39013671875</v>
      </c>
      <c r="E702" s="1">
        <v>46517.755859375</v>
      </c>
      <c r="F702" s="1">
        <v>77475.256994615018</v>
      </c>
      <c r="G702" s="1">
        <v>41289.326434837785</v>
      </c>
      <c r="H702" s="1">
        <v>88133.099842876458</v>
      </c>
      <c r="I702" s="1">
        <v>31621.643170088235</v>
      </c>
      <c r="J702" s="1">
        <v>28134.116794067289</v>
      </c>
      <c r="K702" s="1">
        <v>50660.932586696828</v>
      </c>
      <c r="M702" s="1">
        <f t="shared" si="210"/>
        <v>2.3191535831793426</v>
      </c>
      <c r="N702" s="1">
        <f t="shared" si="211"/>
        <v>1.7815253450287067</v>
      </c>
      <c r="O702" s="1">
        <f t="shared" si="212"/>
        <v>1.8946120296367321</v>
      </c>
      <c r="P702" s="1">
        <f t="shared" si="213"/>
        <v>0.94656603809685913</v>
      </c>
      <c r="Q702" s="1">
        <f t="shared" si="214"/>
        <v>1.2139128064423601</v>
      </c>
      <c r="R702" s="1">
        <f t="shared" si="215"/>
        <v>1.0890665650304974</v>
      </c>
      <c r="T702" s="1">
        <f t="shared" si="216"/>
        <v>0.99886727014166676</v>
      </c>
      <c r="U702" s="1">
        <f t="shared" si="217"/>
        <v>0.1152754078104489</v>
      </c>
      <c r="W702" s="1">
        <f t="shared" si="218"/>
        <v>4.5238335152957001</v>
      </c>
      <c r="X702" s="1">
        <f t="shared" si="219"/>
        <v>4.3650457928963462</v>
      </c>
      <c r="Y702" s="1">
        <f t="shared" si="220"/>
        <v>4.6676187550375206</v>
      </c>
      <c r="Z702" s="1">
        <f t="shared" si="221"/>
        <v>4.8891630255200083</v>
      </c>
      <c r="AA702" s="1">
        <f t="shared" si="222"/>
        <v>4.6158377981563889</v>
      </c>
      <c r="AB702" s="1">
        <f t="shared" si="223"/>
        <v>4.9451390455218753</v>
      </c>
      <c r="AC702" s="1">
        <f t="shared" si="224"/>
        <v>4.4999844336278398</v>
      </c>
      <c r="AD702" s="1">
        <f t="shared" si="225"/>
        <v>4.4492332860269377</v>
      </c>
      <c r="AE702" s="1">
        <f t="shared" si="226"/>
        <v>4.7046731801945301</v>
      </c>
      <c r="AG702" s="1">
        <f t="shared" si="227"/>
        <v>6.6107876117490307E-3</v>
      </c>
      <c r="AH702" s="1">
        <f t="shared" si="228"/>
        <v>0.20412497087857406</v>
      </c>
      <c r="AJ702" s="1">
        <f t="shared" si="229"/>
        <v>2.1797467954221705</v>
      </c>
      <c r="AK702" s="1">
        <f t="shared" si="230"/>
        <v>0.69010386421375913</v>
      </c>
    </row>
    <row r="703" spans="1:38" x14ac:dyDescent="0.2">
      <c r="A703" s="1" t="s">
        <v>594</v>
      </c>
      <c r="B703" s="1" t="s">
        <v>595</v>
      </c>
      <c r="C703" s="1">
        <v>75904.025390625</v>
      </c>
      <c r="D703" s="1">
        <v>344193.7998046875</v>
      </c>
      <c r="E703" s="1">
        <v>531308.15625</v>
      </c>
      <c r="F703" s="1">
        <v>90815.656187198023</v>
      </c>
      <c r="G703" s="1">
        <v>330629.07742927352</v>
      </c>
      <c r="H703" s="1">
        <v>398462.64968250931</v>
      </c>
      <c r="I703" s="1">
        <v>69007.303655430471</v>
      </c>
      <c r="J703" s="1">
        <v>470759.98204049561</v>
      </c>
      <c r="K703" s="1">
        <v>516503.08250798506</v>
      </c>
      <c r="M703" s="1">
        <f t="shared" si="210"/>
        <v>1.196453754854677</v>
      </c>
      <c r="N703" s="1">
        <f t="shared" si="211"/>
        <v>0.96058987005834717</v>
      </c>
      <c r="O703" s="1">
        <f t="shared" si="212"/>
        <v>0.74996524144270427</v>
      </c>
      <c r="P703" s="1">
        <f t="shared" si="213"/>
        <v>0.90913891984381701</v>
      </c>
      <c r="Q703" s="1">
        <f t="shared" si="214"/>
        <v>1.3677177866295906</v>
      </c>
      <c r="R703" s="1">
        <f t="shared" si="215"/>
        <v>0.97213467633075712</v>
      </c>
      <c r="T703" s="1">
        <f t="shared" si="216"/>
        <v>-4.5427029030998441E-2</v>
      </c>
      <c r="U703" s="1">
        <f t="shared" si="217"/>
        <v>0.11502941653744235</v>
      </c>
      <c r="W703" s="1">
        <f t="shared" si="218"/>
        <v>4.8802648082878273</v>
      </c>
      <c r="X703" s="1">
        <f t="shared" si="219"/>
        <v>5.5368030428222692</v>
      </c>
      <c r="Y703" s="1">
        <f t="shared" si="220"/>
        <v>5.7253464829287077</v>
      </c>
      <c r="Z703" s="1">
        <f t="shared" si="221"/>
        <v>4.9581607252785993</v>
      </c>
      <c r="AA703" s="1">
        <f t="shared" si="222"/>
        <v>5.519341045278285</v>
      </c>
      <c r="AB703" s="1">
        <f t="shared" si="223"/>
        <v>5.6003876185878205</v>
      </c>
      <c r="AC703" s="1">
        <f t="shared" si="224"/>
        <v>4.8388950584095465</v>
      </c>
      <c r="AD703" s="1">
        <f t="shared" si="225"/>
        <v>5.6727995376088165</v>
      </c>
      <c r="AE703" s="1">
        <f t="shared" si="226"/>
        <v>5.7130729177476312</v>
      </c>
      <c r="AG703" s="1">
        <f t="shared" si="227"/>
        <v>0.37438255607991877</v>
      </c>
      <c r="AH703" s="1">
        <f t="shared" si="228"/>
        <v>0.3333783873610876</v>
      </c>
      <c r="AJ703" s="1">
        <f t="shared" si="229"/>
        <v>0.42668439490915688</v>
      </c>
      <c r="AK703" s="1">
        <f t="shared" si="230"/>
        <v>0.4770625585393985</v>
      </c>
    </row>
    <row r="704" spans="1:38" x14ac:dyDescent="0.2">
      <c r="A704" s="1" t="s">
        <v>596</v>
      </c>
      <c r="B704" s="1" t="s">
        <v>597</v>
      </c>
      <c r="C704" s="1">
        <v>2910509.3410644531</v>
      </c>
      <c r="D704" s="1">
        <v>6106254.9794921875</v>
      </c>
      <c r="E704" s="1">
        <v>6134046.923828125</v>
      </c>
      <c r="F704" s="1">
        <v>5403689.2543420587</v>
      </c>
      <c r="G704" s="1">
        <v>7990863.6822888544</v>
      </c>
      <c r="H704" s="1">
        <v>11747741.62123403</v>
      </c>
      <c r="I704" s="1">
        <v>2440612.1580280196</v>
      </c>
      <c r="J704" s="1">
        <v>6928715.8769593332</v>
      </c>
      <c r="K704" s="1">
        <v>7801975.4929883964</v>
      </c>
      <c r="M704" s="1">
        <f t="shared" si="210"/>
        <v>1.8566129227284256</v>
      </c>
      <c r="N704" s="1">
        <f t="shared" si="211"/>
        <v>1.3086357692441786</v>
      </c>
      <c r="O704" s="1">
        <f t="shared" si="212"/>
        <v>1.9151698327574123</v>
      </c>
      <c r="P704" s="1">
        <f t="shared" si="213"/>
        <v>0.83855156332720127</v>
      </c>
      <c r="Q704" s="1">
        <f t="shared" si="214"/>
        <v>1.1346915417435686</v>
      </c>
      <c r="R704" s="1">
        <f t="shared" si="215"/>
        <v>1.2719132393136885</v>
      </c>
      <c r="T704" s="1">
        <f t="shared" si="216"/>
        <v>0.75998485034737584</v>
      </c>
      <c r="U704" s="1">
        <f t="shared" si="217"/>
        <v>0.11332548500236983</v>
      </c>
      <c r="W704" s="1">
        <f t="shared" si="218"/>
        <v>6.463968997459153</v>
      </c>
      <c r="X704" s="1">
        <f t="shared" si="219"/>
        <v>6.7857749352188517</v>
      </c>
      <c r="Y704" s="1">
        <f t="shared" si="220"/>
        <v>6.7877470938964954</v>
      </c>
      <c r="Z704" s="1">
        <f t="shared" si="221"/>
        <v>6.7326903664408846</v>
      </c>
      <c r="AA704" s="1">
        <f t="shared" si="222"/>
        <v>6.9025937220149602</v>
      </c>
      <c r="AB704" s="1">
        <f t="shared" si="223"/>
        <v>7.0699543861222738</v>
      </c>
      <c r="AC704" s="1">
        <f t="shared" si="224"/>
        <v>6.3874987704000104</v>
      </c>
      <c r="AD704" s="1">
        <f t="shared" si="225"/>
        <v>6.8406527527609349</v>
      </c>
      <c r="AE704" s="1">
        <f t="shared" si="226"/>
        <v>6.8922045818029165</v>
      </c>
      <c r="AG704" s="1">
        <f t="shared" si="227"/>
        <v>2.6168157068487852E-2</v>
      </c>
      <c r="AH704" s="1">
        <f t="shared" si="228"/>
        <v>0.32987404016848842</v>
      </c>
      <c r="AJ704" s="1">
        <f t="shared" si="229"/>
        <v>1.5822268621201263</v>
      </c>
      <c r="AK704" s="1">
        <f t="shared" si="230"/>
        <v>0.48165186043278208</v>
      </c>
    </row>
    <row r="705" spans="1:37" x14ac:dyDescent="0.2">
      <c r="A705" s="1" t="s">
        <v>598</v>
      </c>
      <c r="B705" s="1" t="s">
        <v>599</v>
      </c>
      <c r="C705" s="1">
        <v>24245.2109375</v>
      </c>
      <c r="D705" s="1">
        <v>24310.156982421871</v>
      </c>
      <c r="E705" s="1">
        <v>78482.703857421875</v>
      </c>
      <c r="F705" s="1">
        <v>27772.329266689987</v>
      </c>
      <c r="G705" s="1">
        <v>27799.115915628568</v>
      </c>
      <c r="H705" s="1">
        <v>136431.17607210783</v>
      </c>
      <c r="I705" s="1">
        <v>25725.677058288624</v>
      </c>
      <c r="J705" s="1">
        <v>27179.435916630071</v>
      </c>
      <c r="K705" s="1">
        <v>83393.374664104194</v>
      </c>
      <c r="M705" s="1">
        <f t="shared" si="210"/>
        <v>1.1454769083379928</v>
      </c>
      <c r="N705" s="1">
        <f t="shared" si="211"/>
        <v>1.1435185686266645</v>
      </c>
      <c r="O705" s="1">
        <f t="shared" si="212"/>
        <v>1.7383597833219395</v>
      </c>
      <c r="P705" s="1">
        <f t="shared" si="213"/>
        <v>1.0610622083101282</v>
      </c>
      <c r="Q705" s="1">
        <f t="shared" si="214"/>
        <v>1.118027988724339</v>
      </c>
      <c r="R705" s="1">
        <f t="shared" si="215"/>
        <v>1.0625701022686915</v>
      </c>
      <c r="T705" s="1">
        <f t="shared" si="216"/>
        <v>0.42487023991297895</v>
      </c>
      <c r="U705" s="1">
        <f t="shared" si="217"/>
        <v>0.11177041487571156</v>
      </c>
      <c r="W705" s="1">
        <f t="shared" si="218"/>
        <v>4.3846259669045757</v>
      </c>
      <c r="X705" s="1">
        <f t="shared" si="219"/>
        <v>4.3857877633015603</v>
      </c>
      <c r="Y705" s="1">
        <f t="shared" si="220"/>
        <v>4.8947739567843565</v>
      </c>
      <c r="Z705" s="1">
        <f t="shared" si="221"/>
        <v>4.4436123055784247</v>
      </c>
      <c r="AA705" s="1">
        <f t="shared" si="222"/>
        <v>4.4440309844407624</v>
      </c>
      <c r="AB705" s="1">
        <f t="shared" si="223"/>
        <v>5.13491362287904</v>
      </c>
      <c r="AC705" s="1">
        <f t="shared" si="224"/>
        <v>4.4103668135145204</v>
      </c>
      <c r="AD705" s="1">
        <f t="shared" si="225"/>
        <v>4.4342404391206465</v>
      </c>
      <c r="AE705" s="1">
        <f t="shared" si="226"/>
        <v>4.9211315487059011</v>
      </c>
      <c r="AG705" s="1">
        <f t="shared" si="227"/>
        <v>9.3915555322366673E-2</v>
      </c>
      <c r="AH705" s="1">
        <f t="shared" si="228"/>
        <v>2.3126063103102678E-2</v>
      </c>
      <c r="AJ705" s="1">
        <f t="shared" si="229"/>
        <v>1.0272624691697811</v>
      </c>
      <c r="AK705" s="1">
        <f t="shared" si="230"/>
        <v>1.6358982936506001</v>
      </c>
    </row>
    <row r="706" spans="1:37" x14ac:dyDescent="0.2">
      <c r="A706" s="1" t="s">
        <v>600</v>
      </c>
      <c r="B706" s="1" t="s">
        <v>601</v>
      </c>
      <c r="C706" s="1">
        <v>241057.2900390625</v>
      </c>
      <c r="D706" s="1">
        <v>429707.6796875</v>
      </c>
      <c r="E706" s="1">
        <v>4898470.6743164062</v>
      </c>
      <c r="F706" s="1">
        <v>150810.17328260417</v>
      </c>
      <c r="G706" s="1">
        <v>463412.28920133814</v>
      </c>
      <c r="H706" s="1">
        <v>7010706.7297145883</v>
      </c>
      <c r="I706" s="1">
        <v>133231.31586245639</v>
      </c>
      <c r="J706" s="1">
        <v>638484.97532197717</v>
      </c>
      <c r="K706" s="1">
        <v>5867178.6491426202</v>
      </c>
      <c r="M706" s="1">
        <f t="shared" si="210"/>
        <v>0.62561963281909416</v>
      </c>
      <c r="N706" s="1">
        <f t="shared" si="211"/>
        <v>1.0784361348588172</v>
      </c>
      <c r="O706" s="1">
        <f t="shared" si="212"/>
        <v>1.4312031643821057</v>
      </c>
      <c r="P706" s="1">
        <f t="shared" si="213"/>
        <v>0.55269565106646112</v>
      </c>
      <c r="Q706" s="1">
        <f t="shared" si="214"/>
        <v>1.4858588885037105</v>
      </c>
      <c r="R706" s="1">
        <f t="shared" si="215"/>
        <v>1.197757226537117</v>
      </c>
      <c r="T706" s="1">
        <f t="shared" si="216"/>
        <v>6.3622095279958255E-2</v>
      </c>
      <c r="U706" s="1">
        <f t="shared" si="217"/>
        <v>0.10938809399096824</v>
      </c>
      <c r="W706" s="1">
        <f t="shared" si="218"/>
        <v>5.3821202699234183</v>
      </c>
      <c r="X706" s="1">
        <f t="shared" si="219"/>
        <v>5.6331731154155769</v>
      </c>
      <c r="Y706" s="1">
        <f t="shared" si="220"/>
        <v>6.6900605124010974</v>
      </c>
      <c r="Z706" s="1">
        <f t="shared" si="221"/>
        <v>5.1784306389573231</v>
      </c>
      <c r="AA706" s="1">
        <f t="shared" si="222"/>
        <v>5.6659675466347075</v>
      </c>
      <c r="AB706" s="1">
        <f t="shared" si="223"/>
        <v>6.8457618001841203</v>
      </c>
      <c r="AC706" s="1">
        <f t="shared" si="224"/>
        <v>5.1246063172349405</v>
      </c>
      <c r="AD706" s="1">
        <f t="shared" si="225"/>
        <v>5.8051506820042409</v>
      </c>
      <c r="AE706" s="1">
        <f t="shared" si="226"/>
        <v>6.7684293122074033</v>
      </c>
      <c r="AG706" s="1">
        <f t="shared" si="227"/>
        <v>0.48303064657116623</v>
      </c>
      <c r="AH706" s="1">
        <f t="shared" si="228"/>
        <v>0.49352238085452887</v>
      </c>
      <c r="AJ706" s="1">
        <f t="shared" si="229"/>
        <v>0.3160253139389364</v>
      </c>
      <c r="AK706" s="1">
        <f t="shared" si="230"/>
        <v>0.3066931476321878</v>
      </c>
    </row>
    <row r="707" spans="1:37" x14ac:dyDescent="0.2">
      <c r="A707" s="1" t="s">
        <v>602</v>
      </c>
      <c r="B707" s="1" t="s">
        <v>603</v>
      </c>
      <c r="C707" s="1">
        <v>320997.06469726562</v>
      </c>
      <c r="D707" s="1">
        <v>605611.88183593738</v>
      </c>
      <c r="E707" s="1">
        <v>2683160.0695800781</v>
      </c>
      <c r="F707" s="1">
        <v>448724.36858767964</v>
      </c>
      <c r="G707" s="1">
        <v>1322375.9636140885</v>
      </c>
      <c r="H707" s="1">
        <v>6585751.6569697456</v>
      </c>
      <c r="I707" s="1">
        <v>311871.72093643545</v>
      </c>
      <c r="J707" s="1">
        <v>919248.65711055556</v>
      </c>
      <c r="K707" s="1">
        <v>2000368.6569560331</v>
      </c>
      <c r="M707" s="1">
        <f t="shared" si="210"/>
        <v>1.3979080120588467</v>
      </c>
      <c r="N707" s="1">
        <f t="shared" si="211"/>
        <v>2.1835370197910438</v>
      </c>
      <c r="O707" s="1">
        <f t="shared" si="212"/>
        <v>2.4544758740392383</v>
      </c>
      <c r="P707" s="1">
        <f t="shared" si="213"/>
        <v>0.97157187786300681</v>
      </c>
      <c r="Q707" s="1">
        <f t="shared" si="214"/>
        <v>1.517884117999494</v>
      </c>
      <c r="R707" s="1">
        <f t="shared" si="215"/>
        <v>0.74552714153542698</v>
      </c>
      <c r="T707" s="1">
        <f t="shared" si="216"/>
        <v>1.0086114003341045</v>
      </c>
      <c r="U707" s="1">
        <f t="shared" si="217"/>
        <v>0.10879569135573322</v>
      </c>
      <c r="W707" s="1">
        <f t="shared" si="218"/>
        <v>5.5065010610914493</v>
      </c>
      <c r="X707" s="1">
        <f t="shared" si="219"/>
        <v>5.7821943872403017</v>
      </c>
      <c r="Y707" s="1">
        <f t="shared" si="220"/>
        <v>6.4286465821992236</v>
      </c>
      <c r="Z707" s="1">
        <f t="shared" si="221"/>
        <v>5.651979655126544</v>
      </c>
      <c r="AA707" s="1">
        <f t="shared" si="222"/>
        <v>6.1213549466094905</v>
      </c>
      <c r="AB707" s="1">
        <f t="shared" si="223"/>
        <v>6.8186053498133052</v>
      </c>
      <c r="AC707" s="1">
        <f t="shared" si="224"/>
        <v>5.4939759967576105</v>
      </c>
      <c r="AD707" s="1">
        <f t="shared" si="225"/>
        <v>5.9634330040998869</v>
      </c>
      <c r="AE707" s="1">
        <f t="shared" si="226"/>
        <v>6.301110041127739</v>
      </c>
      <c r="AG707" s="1">
        <f t="shared" si="227"/>
        <v>2.9754865596892111E-2</v>
      </c>
      <c r="AH707" s="1">
        <f t="shared" si="228"/>
        <v>0.44644827859954755</v>
      </c>
      <c r="AJ707" s="1">
        <f t="shared" si="229"/>
        <v>1.5264420071084772</v>
      </c>
      <c r="AK707" s="1">
        <f t="shared" si="230"/>
        <v>0.350228847234341</v>
      </c>
    </row>
    <row r="708" spans="1:37" x14ac:dyDescent="0.2">
      <c r="A708" s="1" t="s">
        <v>604</v>
      </c>
      <c r="B708" s="1" t="s">
        <v>605</v>
      </c>
      <c r="C708" s="1">
        <v>22864.745056152351</v>
      </c>
      <c r="D708" s="1">
        <v>126090.7744140625</v>
      </c>
      <c r="E708" s="1">
        <v>253375.35815429688</v>
      </c>
      <c r="F708" s="1">
        <v>28085.983014003297</v>
      </c>
      <c r="G708" s="1">
        <v>159164.03128470565</v>
      </c>
      <c r="H708" s="1">
        <v>327948.87639878364</v>
      </c>
      <c r="I708" s="1">
        <v>16945.442360080764</v>
      </c>
      <c r="J708" s="1">
        <v>179207.16507560736</v>
      </c>
      <c r="K708" s="1">
        <v>271390.46032649279</v>
      </c>
      <c r="M708" s="1">
        <f t="shared" ref="M708:M771" si="231">F708/C708</f>
        <v>1.2283532112441393</v>
      </c>
      <c r="N708" s="1">
        <f t="shared" ref="N708:N771" si="232">G708/D708</f>
        <v>1.2622971983821412</v>
      </c>
      <c r="O708" s="1">
        <f t="shared" ref="O708:O771" si="233">H708/E708</f>
        <v>1.2943203269162191</v>
      </c>
      <c r="P708" s="1">
        <f t="shared" ref="P708:P771" si="234">I708/C708</f>
        <v>0.74111661068012458</v>
      </c>
      <c r="Q708" s="1">
        <f t="shared" ref="Q708:Q771" si="235">J708/D708</f>
        <v>1.4212551703990564</v>
      </c>
      <c r="R708" s="1">
        <f t="shared" ref="R708:R771" si="236">K708/E708</f>
        <v>1.0711004507440116</v>
      </c>
      <c r="T708" s="1">
        <f t="shared" ref="T708:T771" si="237">LOG(AVERAGE(M708:O708),2)</f>
        <v>0.33531964535293673</v>
      </c>
      <c r="U708" s="1">
        <f t="shared" ref="U708:U771" si="238">LOG(AVERAGE(P708:R708),2)</f>
        <v>0.10812172024666827</v>
      </c>
      <c r="W708" s="1">
        <f t="shared" ref="W708:W771" si="239">LOG(C708)</f>
        <v>4.3591663633233706</v>
      </c>
      <c r="X708" s="1">
        <f t="shared" ref="X708:X771" si="240">LOG(D708)</f>
        <v>5.1006833120478152</v>
      </c>
      <c r="Y708" s="1">
        <f t="shared" ref="Y708:Y771" si="241">LOG(E708)</f>
        <v>5.4037643755908524</v>
      </c>
      <c r="Z708" s="1">
        <f t="shared" ref="Z708:Z771" si="242">LOG(F708)</f>
        <v>4.4484896288561382</v>
      </c>
      <c r="AA708" s="1">
        <f t="shared" ref="AA708:AA771" si="243">LOG(G708)</f>
        <v>5.2018449303645928</v>
      </c>
      <c r="AB708" s="1">
        <f t="shared" ref="AB708:AB771" si="244">LOG(H708)</f>
        <v>5.5158061472836586</v>
      </c>
      <c r="AC708" s="1">
        <f t="shared" ref="AC708:AC771" si="245">LOG(I708)</f>
        <v>4.2290529105610926</v>
      </c>
      <c r="AD708" s="1">
        <f t="shared" ref="AD708:AD771" si="246">LOG(J708)</f>
        <v>5.2533553696709205</v>
      </c>
      <c r="AE708" s="1">
        <f t="shared" ref="AE708:AE771" si="247">LOG(K708)</f>
        <v>5.433594577662781</v>
      </c>
      <c r="AG708" s="1">
        <f t="shared" ref="AG708:AG771" si="248">_xlfn.T.TEST($W708:$Y708,Z708:AB708,1,1)</f>
        <v>2.1026871803095462E-3</v>
      </c>
      <c r="AH708" s="1">
        <f t="shared" ref="AH708:AH771" si="249">_xlfn.T.TEST($W708:$Y708,AC708:AE708,1,1)</f>
        <v>0.42542753212141826</v>
      </c>
      <c r="AJ708" s="1">
        <f t="shared" ref="AJ708:AJ771" si="250">-LOG10(AG708)</f>
        <v>2.6772253331009477</v>
      </c>
      <c r="AK708" s="1">
        <f t="shared" ref="AK708:AK771" si="251">-LOG10(AH708)</f>
        <v>0.3711744075656585</v>
      </c>
    </row>
    <row r="709" spans="1:37" x14ac:dyDescent="0.2">
      <c r="A709" s="1" t="s">
        <v>606</v>
      </c>
      <c r="B709" s="1" t="s">
        <v>607</v>
      </c>
      <c r="C709" s="1">
        <v>111102.0107421875</v>
      </c>
      <c r="D709" s="1">
        <v>141784.20727539062</v>
      </c>
      <c r="E709" s="1">
        <v>628163.63720703125</v>
      </c>
      <c r="F709" s="1">
        <v>148349.40409624093</v>
      </c>
      <c r="G709" s="1">
        <v>435827.74531097186</v>
      </c>
      <c r="H709" s="1">
        <v>917822.34997695102</v>
      </c>
      <c r="I709" s="1">
        <v>87423.61521922375</v>
      </c>
      <c r="J709" s="1">
        <v>185293.88096012606</v>
      </c>
      <c r="K709" s="1">
        <v>714103.42951823596</v>
      </c>
      <c r="M709" s="1">
        <f t="shared" si="231"/>
        <v>1.3352539986021144</v>
      </c>
      <c r="N709" s="1">
        <f t="shared" si="232"/>
        <v>3.0738807493873694</v>
      </c>
      <c r="O709" s="1">
        <f t="shared" si="233"/>
        <v>1.4611198350445962</v>
      </c>
      <c r="P709" s="1">
        <f t="shared" si="234"/>
        <v>0.78687698481074719</v>
      </c>
      <c r="Q709" s="1">
        <f t="shared" si="235"/>
        <v>1.3068724967388337</v>
      </c>
      <c r="R709" s="1">
        <f t="shared" si="236"/>
        <v>1.1368111543248731</v>
      </c>
      <c r="T709" s="1">
        <f t="shared" si="237"/>
        <v>0.96846057122002582</v>
      </c>
      <c r="U709" s="1">
        <f t="shared" si="238"/>
        <v>0.10682205317925979</v>
      </c>
      <c r="W709" s="1">
        <f t="shared" si="239"/>
        <v>5.0457219189438769</v>
      </c>
      <c r="X709" s="1">
        <f t="shared" si="240"/>
        <v>5.1516278593723097</v>
      </c>
      <c r="Y709" s="1">
        <f t="shared" si="241"/>
        <v>5.798072792588739</v>
      </c>
      <c r="Z709" s="1">
        <f t="shared" si="242"/>
        <v>5.1712858061416771</v>
      </c>
      <c r="AA709" s="1">
        <f t="shared" si="243"/>
        <v>5.6393148744919221</v>
      </c>
      <c r="AB709" s="1">
        <f t="shared" si="244"/>
        <v>5.9627586290325105</v>
      </c>
      <c r="AC709" s="1">
        <f t="shared" si="245"/>
        <v>4.9416287618573156</v>
      </c>
      <c r="AD709" s="1">
        <f t="shared" si="246"/>
        <v>5.2678610776614194</v>
      </c>
      <c r="AE709" s="1">
        <f t="shared" si="247"/>
        <v>5.8537611188012342</v>
      </c>
      <c r="AG709" s="1">
        <f t="shared" si="248"/>
        <v>7.6150107117321453E-2</v>
      </c>
      <c r="AH709" s="1">
        <f t="shared" si="249"/>
        <v>0.38181141965423904</v>
      </c>
      <c r="AJ709" s="1">
        <f t="shared" si="250"/>
        <v>1.1183294814227658</v>
      </c>
      <c r="AK709" s="1">
        <f t="shared" si="251"/>
        <v>0.41815108637018489</v>
      </c>
    </row>
    <row r="710" spans="1:37" x14ac:dyDescent="0.2">
      <c r="A710" s="1" t="s">
        <v>608</v>
      </c>
      <c r="B710" s="1" t="s">
        <v>609</v>
      </c>
      <c r="C710" s="1">
        <v>13666.8935546875</v>
      </c>
      <c r="D710" s="1">
        <v>18310.865234375</v>
      </c>
      <c r="E710" s="1">
        <v>3462.16186523437</v>
      </c>
      <c r="F710" s="1">
        <v>14957.3643765364</v>
      </c>
      <c r="G710" s="1">
        <v>27458.232005200502</v>
      </c>
      <c r="H710" s="1">
        <v>3825.5324144290839</v>
      </c>
      <c r="I710" s="1">
        <v>8861.0755880114448</v>
      </c>
      <c r="J710" s="1">
        <v>27761.464558589225</v>
      </c>
      <c r="K710" s="1">
        <v>3687.469456741152</v>
      </c>
      <c r="M710" s="1">
        <f t="shared" si="231"/>
        <v>1.0944231267101874</v>
      </c>
      <c r="N710" s="1">
        <f t="shared" si="232"/>
        <v>1.4995595049027581</v>
      </c>
      <c r="O710" s="1">
        <f t="shared" si="233"/>
        <v>1.104954812437724</v>
      </c>
      <c r="P710" s="1">
        <f t="shared" si="234"/>
        <v>0.64836062068927536</v>
      </c>
      <c r="Q710" s="1">
        <f t="shared" si="235"/>
        <v>1.5161197574909027</v>
      </c>
      <c r="R710" s="1">
        <f t="shared" si="236"/>
        <v>1.0650771397401231</v>
      </c>
      <c r="T710" s="1">
        <f t="shared" si="237"/>
        <v>0.30214840127602816</v>
      </c>
      <c r="U710" s="1">
        <f t="shared" si="238"/>
        <v>0.10637401390967954</v>
      </c>
      <c r="W710" s="1">
        <f t="shared" si="239"/>
        <v>4.1356698119072099</v>
      </c>
      <c r="X710" s="1">
        <f t="shared" si="240"/>
        <v>4.2627088662916757</v>
      </c>
      <c r="Y710" s="1">
        <f t="shared" si="241"/>
        <v>3.5393473684309935</v>
      </c>
      <c r="Z710" s="1">
        <f t="shared" si="242"/>
        <v>4.1748550736375076</v>
      </c>
      <c r="AA710" s="1">
        <f t="shared" si="243"/>
        <v>4.4386725702239467</v>
      </c>
      <c r="AB710" s="1">
        <f t="shared" si="244"/>
        <v>3.5826918861713795</v>
      </c>
      <c r="AC710" s="1">
        <f t="shared" si="245"/>
        <v>3.9474864412534827</v>
      </c>
      <c r="AD710" s="1">
        <f t="shared" si="246"/>
        <v>4.4434423736320969</v>
      </c>
      <c r="AE710" s="1">
        <f t="shared" si="247"/>
        <v>3.5667284317458905</v>
      </c>
      <c r="AG710" s="1">
        <f t="shared" si="248"/>
        <v>9.7540575438634758E-2</v>
      </c>
      <c r="AH710" s="1">
        <f t="shared" si="249"/>
        <v>0.47806879754689002</v>
      </c>
      <c r="AJ710" s="1">
        <f t="shared" si="250"/>
        <v>1.0108146866254595</v>
      </c>
      <c r="AK710" s="1">
        <f t="shared" si="251"/>
        <v>0.32050960078323371</v>
      </c>
    </row>
    <row r="711" spans="1:37" x14ac:dyDescent="0.2">
      <c r="A711" s="1" t="s">
        <v>610</v>
      </c>
      <c r="B711" s="1" t="s">
        <v>611</v>
      </c>
      <c r="C711" s="1">
        <v>51739.292480468757</v>
      </c>
      <c r="D711" s="1">
        <v>128870.0283203125</v>
      </c>
      <c r="E711" s="1">
        <v>863364.83935546875</v>
      </c>
      <c r="F711" s="1">
        <v>52456.385888324308</v>
      </c>
      <c r="G711" s="1">
        <v>189896.97144224748</v>
      </c>
      <c r="H711" s="1">
        <v>1210251.4635617645</v>
      </c>
      <c r="I711" s="1">
        <v>33672.567215671355</v>
      </c>
      <c r="J711" s="1">
        <v>219366.8163283176</v>
      </c>
      <c r="K711" s="1">
        <v>755043.44111885945</v>
      </c>
      <c r="M711" s="1">
        <f t="shared" si="231"/>
        <v>1.0138597451468099</v>
      </c>
      <c r="N711" s="1">
        <f t="shared" si="232"/>
        <v>1.4735541996642512</v>
      </c>
      <c r="O711" s="1">
        <f t="shared" si="233"/>
        <v>1.4017845161093871</v>
      </c>
      <c r="P711" s="1">
        <f t="shared" si="234"/>
        <v>0.65081228600840513</v>
      </c>
      <c r="Q711" s="1">
        <f t="shared" si="235"/>
        <v>1.7022330109455015</v>
      </c>
      <c r="R711" s="1">
        <f t="shared" si="236"/>
        <v>0.87453577757755929</v>
      </c>
      <c r="T711" s="1">
        <f t="shared" si="237"/>
        <v>0.37451035484818229</v>
      </c>
      <c r="U711" s="1">
        <f t="shared" si="238"/>
        <v>0.10549083473553195</v>
      </c>
      <c r="W711" s="1">
        <f t="shared" si="239"/>
        <v>4.7138204855724615</v>
      </c>
      <c r="X711" s="1">
        <f t="shared" si="240"/>
        <v>5.1101519239582816</v>
      </c>
      <c r="Y711" s="1">
        <f t="shared" si="241"/>
        <v>5.9361943579815488</v>
      </c>
      <c r="Z711" s="1">
        <f t="shared" si="242"/>
        <v>4.7197983654989626</v>
      </c>
      <c r="AA711" s="1">
        <f t="shared" si="243"/>
        <v>5.2785180384789427</v>
      </c>
      <c r="AB711" s="1">
        <f t="shared" si="244"/>
        <v>6.0828756165072377</v>
      </c>
      <c r="AC711" s="1">
        <f t="shared" si="245"/>
        <v>4.5272762285085957</v>
      </c>
      <c r="AD711" s="1">
        <f t="shared" si="246"/>
        <v>5.3411709323751531</v>
      </c>
      <c r="AE711" s="1">
        <f t="shared" si="247"/>
        <v>5.8779719393053043</v>
      </c>
      <c r="AG711" s="1">
        <f t="shared" si="248"/>
        <v>8.5135945885695674E-2</v>
      </c>
      <c r="AH711" s="1">
        <f t="shared" si="249"/>
        <v>0.48688436528772822</v>
      </c>
      <c r="AJ711" s="1">
        <f t="shared" si="250"/>
        <v>1.0698870344665155</v>
      </c>
      <c r="AK711" s="1">
        <f t="shared" si="251"/>
        <v>0.31257417118892833</v>
      </c>
    </row>
    <row r="712" spans="1:37" x14ac:dyDescent="0.2">
      <c r="A712" s="1" t="s">
        <v>612</v>
      </c>
      <c r="B712" s="1" t="s">
        <v>613</v>
      </c>
      <c r="C712" s="1">
        <v>16307.72680664063</v>
      </c>
      <c r="D712" s="1">
        <v>122071.76538085939</v>
      </c>
      <c r="E712" s="1">
        <v>372063.20654296875</v>
      </c>
      <c r="F712" s="1">
        <v>16775.331380039464</v>
      </c>
      <c r="G712" s="1">
        <v>200556.8763766122</v>
      </c>
      <c r="H712" s="1">
        <v>638663.23640438146</v>
      </c>
      <c r="I712" s="1">
        <v>11797.940640969668</v>
      </c>
      <c r="J712" s="1">
        <v>155698.52592535206</v>
      </c>
      <c r="K712" s="1">
        <v>453485.98054339096</v>
      </c>
      <c r="M712" s="1">
        <f t="shared" si="231"/>
        <v>1.0286738046904502</v>
      </c>
      <c r="N712" s="1">
        <f t="shared" si="232"/>
        <v>1.6429423769770362</v>
      </c>
      <c r="O712" s="1">
        <f t="shared" si="233"/>
        <v>1.7165449987343042</v>
      </c>
      <c r="P712" s="1">
        <f t="shared" si="234"/>
        <v>0.72345709373580236</v>
      </c>
      <c r="Q712" s="1">
        <f t="shared" si="235"/>
        <v>1.2754671437705387</v>
      </c>
      <c r="R712" s="1">
        <f t="shared" si="236"/>
        <v>1.2188412414034788</v>
      </c>
      <c r="T712" s="1">
        <f t="shared" si="237"/>
        <v>0.54865401724778085</v>
      </c>
      <c r="U712" s="1">
        <f t="shared" si="238"/>
        <v>0.10109668092030594</v>
      </c>
      <c r="W712" s="1">
        <f t="shared" si="239"/>
        <v>4.2123934273715919</v>
      </c>
      <c r="X712" s="1">
        <f t="shared" si="240"/>
        <v>5.0866152253104078</v>
      </c>
      <c r="Y712" s="1">
        <f t="shared" si="241"/>
        <v>5.5706167246159257</v>
      </c>
      <c r="Z712" s="1">
        <f t="shared" si="242"/>
        <v>4.2246711079826733</v>
      </c>
      <c r="AA712" s="1">
        <f t="shared" si="243"/>
        <v>5.3022375569744673</v>
      </c>
      <c r="AB712" s="1">
        <f t="shared" si="244"/>
        <v>5.8052719174320764</v>
      </c>
      <c r="AC712" s="1">
        <f t="shared" si="245"/>
        <v>4.0718062067708995</v>
      </c>
      <c r="AD712" s="1">
        <f t="shared" si="246"/>
        <v>5.1922845009077738</v>
      </c>
      <c r="AE712" s="1">
        <f t="shared" si="247"/>
        <v>5.6565638654495709</v>
      </c>
      <c r="AG712" s="1">
        <f t="shared" si="248"/>
        <v>8.1304808081080815E-2</v>
      </c>
      <c r="AH712" s="1">
        <f t="shared" si="249"/>
        <v>0.42474618256135355</v>
      </c>
      <c r="AJ712" s="1">
        <f t="shared" si="250"/>
        <v>1.0898837709946332</v>
      </c>
      <c r="AK712" s="1">
        <f t="shared" si="251"/>
        <v>0.37187051569609009</v>
      </c>
    </row>
    <row r="713" spans="1:37" x14ac:dyDescent="0.2">
      <c r="A713" s="1" t="s">
        <v>614</v>
      </c>
      <c r="B713" s="1" t="s">
        <v>615</v>
      </c>
      <c r="C713" s="1">
        <v>747163.59423828125</v>
      </c>
      <c r="D713" s="1">
        <v>2349324.3842773438</v>
      </c>
      <c r="E713" s="1">
        <v>5128349.6450195312</v>
      </c>
      <c r="F713" s="1">
        <v>1264474.2888331909</v>
      </c>
      <c r="G713" s="1">
        <v>4572212.7004671181</v>
      </c>
      <c r="H713" s="1">
        <v>13663354.864612473</v>
      </c>
      <c r="I713" s="1">
        <v>617633.97135589365</v>
      </c>
      <c r="J713" s="1">
        <v>3312119.1432905481</v>
      </c>
      <c r="K713" s="1">
        <v>5020533.095322079</v>
      </c>
      <c r="M713" s="1">
        <f t="shared" si="231"/>
        <v>1.6923660341378086</v>
      </c>
      <c r="N713" s="1">
        <f t="shared" si="232"/>
        <v>1.9461819453568301</v>
      </c>
      <c r="O713" s="1">
        <f t="shared" si="233"/>
        <v>2.6642791171389479</v>
      </c>
      <c r="P713" s="1">
        <f t="shared" si="234"/>
        <v>0.82663820362602047</v>
      </c>
      <c r="Q713" s="1">
        <f t="shared" si="235"/>
        <v>1.4098177184285949</v>
      </c>
      <c r="R713" s="1">
        <f t="shared" si="236"/>
        <v>0.97897636527139686</v>
      </c>
      <c r="T713" s="1">
        <f t="shared" si="237"/>
        <v>1.0710365855789834</v>
      </c>
      <c r="U713" s="1">
        <f t="shared" si="238"/>
        <v>0.1000502078606226</v>
      </c>
      <c r="W713" s="1">
        <f t="shared" si="239"/>
        <v>5.8734157026136176</v>
      </c>
      <c r="X713" s="1">
        <f t="shared" si="240"/>
        <v>6.3709429863711753</v>
      </c>
      <c r="Y713" s="1">
        <f t="shared" si="241"/>
        <v>6.709977627221769</v>
      </c>
      <c r="Z713" s="1">
        <f t="shared" si="242"/>
        <v>6.1019100030506159</v>
      </c>
      <c r="AA713" s="1">
        <f t="shared" si="243"/>
        <v>6.6601264256800441</v>
      </c>
      <c r="AB713" s="1">
        <f t="shared" si="244"/>
        <v>7.135557347976567</v>
      </c>
      <c r="AC713" s="1">
        <f t="shared" si="245"/>
        <v>5.7907311752270632</v>
      </c>
      <c r="AD713" s="1">
        <f t="shared" si="246"/>
        <v>6.5201059508009394</v>
      </c>
      <c r="AE713" s="1">
        <f t="shared" si="247"/>
        <v>6.7007498342893435</v>
      </c>
      <c r="AG713" s="1">
        <f t="shared" si="248"/>
        <v>1.6339127042736431E-2</v>
      </c>
      <c r="AH713" s="1">
        <f t="shared" si="249"/>
        <v>0.40323672181392278</v>
      </c>
      <c r="AJ713" s="1">
        <f t="shared" si="250"/>
        <v>1.7867711504137649</v>
      </c>
      <c r="AK713" s="1">
        <f t="shared" si="251"/>
        <v>0.39443992459092125</v>
      </c>
    </row>
    <row r="714" spans="1:37" x14ac:dyDescent="0.2">
      <c r="A714" s="1" t="s">
        <v>616</v>
      </c>
      <c r="B714" s="1" t="s">
        <v>617</v>
      </c>
      <c r="C714" s="1">
        <v>11014.082824707031</v>
      </c>
      <c r="D714" s="1">
        <v>323673.71875</v>
      </c>
      <c r="E714" s="1">
        <v>148209.109375</v>
      </c>
      <c r="F714" s="1">
        <v>17577.81722242148</v>
      </c>
      <c r="G714" s="1">
        <v>321829.11353670544</v>
      </c>
      <c r="H714" s="1">
        <v>252715.98431507926</v>
      </c>
      <c r="I714" s="1">
        <v>12560.219325997259</v>
      </c>
      <c r="J714" s="1">
        <v>335626.68681665073</v>
      </c>
      <c r="K714" s="1">
        <v>153511.6842179501</v>
      </c>
      <c r="M714" s="1">
        <f t="shared" si="231"/>
        <v>1.5959401706141647</v>
      </c>
      <c r="N714" s="1">
        <f t="shared" si="232"/>
        <v>0.9943010349421687</v>
      </c>
      <c r="O714" s="1">
        <f t="shared" si="233"/>
        <v>1.7051312525983477</v>
      </c>
      <c r="P714" s="1">
        <f t="shared" si="234"/>
        <v>1.1403781436818234</v>
      </c>
      <c r="Q714" s="1">
        <f t="shared" si="235"/>
        <v>1.0369290658284276</v>
      </c>
      <c r="R714" s="1">
        <f t="shared" si="236"/>
        <v>1.0357776581028733</v>
      </c>
      <c r="T714" s="1">
        <f t="shared" si="237"/>
        <v>0.51782073430616671</v>
      </c>
      <c r="U714" s="1">
        <f t="shared" si="238"/>
        <v>9.8996586676274978E-2</v>
      </c>
      <c r="W714" s="1">
        <f t="shared" si="239"/>
        <v>4.0419483380048957</v>
      </c>
      <c r="X714" s="1">
        <f t="shared" si="240"/>
        <v>5.5101074375390526</v>
      </c>
      <c r="Y714" s="1">
        <f t="shared" si="241"/>
        <v>5.1708748975010366</v>
      </c>
      <c r="Z714" s="1">
        <f t="shared" si="242"/>
        <v>4.2449649442807837</v>
      </c>
      <c r="AA714" s="1">
        <f t="shared" si="243"/>
        <v>5.5076253289998789</v>
      </c>
      <c r="AB714" s="1">
        <f t="shared" si="244"/>
        <v>5.4026327119646052</v>
      </c>
      <c r="AC714" s="1">
        <f t="shared" si="245"/>
        <v>4.0989972230985261</v>
      </c>
      <c r="AD714" s="1">
        <f t="shared" si="246"/>
        <v>5.5258564857574406</v>
      </c>
      <c r="AE714" s="1">
        <f t="shared" si="247"/>
        <v>5.1861414364794127</v>
      </c>
      <c r="AG714" s="1">
        <f t="shared" si="248"/>
        <v>9.4979559304354033E-2</v>
      </c>
      <c r="AH714" s="1">
        <f t="shared" si="249"/>
        <v>8.4064901490356003E-2</v>
      </c>
      <c r="AJ714" s="1">
        <f t="shared" si="250"/>
        <v>1.0223698498322407</v>
      </c>
      <c r="AK714" s="1">
        <f t="shared" si="251"/>
        <v>1.0753852916068634</v>
      </c>
    </row>
    <row r="715" spans="1:37" x14ac:dyDescent="0.2">
      <c r="A715" s="1" t="s">
        <v>618</v>
      </c>
      <c r="B715" s="1" t="s">
        <v>619</v>
      </c>
      <c r="C715" s="1">
        <v>5205.37158203125</v>
      </c>
      <c r="D715" s="1">
        <v>25461.21875</v>
      </c>
      <c r="E715" s="1">
        <v>514174.125</v>
      </c>
      <c r="F715" s="1">
        <v>9386.6424407046125</v>
      </c>
      <c r="G715" s="1">
        <v>35003.536715855502</v>
      </c>
      <c r="H715" s="1">
        <v>730950.31791545544</v>
      </c>
      <c r="I715" s="1">
        <v>5090.1963895151503</v>
      </c>
      <c r="J715" s="1">
        <v>29393.872212192269</v>
      </c>
      <c r="K715" s="1">
        <v>554905.10647731135</v>
      </c>
      <c r="M715" s="1">
        <f t="shared" si="231"/>
        <v>1.8032607841305612</v>
      </c>
      <c r="N715" s="1">
        <f t="shared" si="232"/>
        <v>1.3747785233515384</v>
      </c>
      <c r="O715" s="1">
        <f t="shared" si="233"/>
        <v>1.4216007425800656</v>
      </c>
      <c r="P715" s="1">
        <f t="shared" si="234"/>
        <v>0.9778737808240856</v>
      </c>
      <c r="Q715" s="1">
        <f t="shared" si="235"/>
        <v>1.154456607156414</v>
      </c>
      <c r="R715" s="1">
        <f t="shared" si="236"/>
        <v>1.0792163189411978</v>
      </c>
      <c r="T715" s="1">
        <f t="shared" si="237"/>
        <v>0.61655846516395674</v>
      </c>
      <c r="U715" s="1">
        <f t="shared" si="238"/>
        <v>9.8305777617960735E-2</v>
      </c>
      <c r="W715" s="1">
        <f t="shared" si="239"/>
        <v>3.7164517367794558</v>
      </c>
      <c r="X715" s="1">
        <f t="shared" si="240"/>
        <v>4.4058791881523467</v>
      </c>
      <c r="Y715" s="1">
        <f t="shared" si="241"/>
        <v>5.7111102176734967</v>
      </c>
      <c r="Z715" s="1">
        <f t="shared" si="242"/>
        <v>3.972510274882314</v>
      </c>
      <c r="AA715" s="1">
        <f t="shared" si="243"/>
        <v>4.5441119271668722</v>
      </c>
      <c r="AB715" s="1">
        <f t="shared" si="244"/>
        <v>5.8638878593266375</v>
      </c>
      <c r="AC715" s="1">
        <f t="shared" si="245"/>
        <v>3.7067345385719985</v>
      </c>
      <c r="AD715" s="1">
        <f t="shared" si="246"/>
        <v>4.4682568017791322</v>
      </c>
      <c r="AE715" s="1">
        <f t="shared" si="247"/>
        <v>5.7442187213986209</v>
      </c>
      <c r="AG715" s="1">
        <f t="shared" si="248"/>
        <v>1.9482913827222809E-2</v>
      </c>
      <c r="AH715" s="1">
        <f t="shared" si="249"/>
        <v>0.15267133297913493</v>
      </c>
      <c r="AJ715" s="1">
        <f t="shared" si="250"/>
        <v>1.7103460903501368</v>
      </c>
      <c r="AK715" s="1">
        <f t="shared" si="251"/>
        <v>0.8162425025490776</v>
      </c>
    </row>
    <row r="716" spans="1:37" x14ac:dyDescent="0.2">
      <c r="A716" s="1" t="s">
        <v>620</v>
      </c>
      <c r="B716" s="1" t="s">
        <v>621</v>
      </c>
      <c r="C716" s="1">
        <v>5973.9970703125</v>
      </c>
      <c r="D716" s="1">
        <v>16499.235839843739</v>
      </c>
      <c r="E716" s="1">
        <v>67640.5771484375</v>
      </c>
      <c r="F716" s="1">
        <v>6227.7337383017111</v>
      </c>
      <c r="G716" s="1">
        <v>23272.164355648951</v>
      </c>
      <c r="H716" s="1">
        <v>78825.586629934027</v>
      </c>
      <c r="I716" s="1">
        <v>6314.414261255135</v>
      </c>
      <c r="J716" s="1">
        <v>18523.815537172013</v>
      </c>
      <c r="K716" s="1">
        <v>68881.132915005408</v>
      </c>
      <c r="M716" s="1">
        <f t="shared" si="231"/>
        <v>1.0424735173122437</v>
      </c>
      <c r="N716" s="1">
        <f t="shared" si="232"/>
        <v>1.4104995274659555</v>
      </c>
      <c r="O716" s="1">
        <f t="shared" si="233"/>
        <v>1.165359462515392</v>
      </c>
      <c r="P716" s="1">
        <f t="shared" si="234"/>
        <v>1.0569831533119296</v>
      </c>
      <c r="Q716" s="1">
        <f t="shared" si="235"/>
        <v>1.1227074827574226</v>
      </c>
      <c r="R716" s="1">
        <f t="shared" si="236"/>
        <v>1.01834040776804</v>
      </c>
      <c r="T716" s="1">
        <f t="shared" si="237"/>
        <v>0.27036249004106189</v>
      </c>
      <c r="U716" s="1">
        <f t="shared" si="238"/>
        <v>9.2221442653961441E-2</v>
      </c>
      <c r="W716" s="1">
        <f t="shared" si="239"/>
        <v>3.7762650052872879</v>
      </c>
      <c r="X716" s="1">
        <f t="shared" si="240"/>
        <v>4.2174638303821297</v>
      </c>
      <c r="Y716" s="1">
        <f t="shared" si="241"/>
        <v>4.8302073045926512</v>
      </c>
      <c r="Z716" s="1">
        <f t="shared" si="242"/>
        <v>3.7943300363851264</v>
      </c>
      <c r="AA716" s="1">
        <f t="shared" si="243"/>
        <v>4.3668367753797455</v>
      </c>
      <c r="AB716" s="1">
        <f t="shared" si="244"/>
        <v>4.8966672115061494</v>
      </c>
      <c r="AC716" s="1">
        <f t="shared" si="245"/>
        <v>3.8003330706628571</v>
      </c>
      <c r="AD716" s="1">
        <f t="shared" si="246"/>
        <v>4.2677304475762723</v>
      </c>
      <c r="AE716" s="1">
        <f t="shared" si="247"/>
        <v>4.838100281515997</v>
      </c>
      <c r="AG716" s="1">
        <f t="shared" si="248"/>
        <v>8.9505299613059364E-2</v>
      </c>
      <c r="AH716" s="1">
        <f t="shared" si="249"/>
        <v>7.8289993484615905E-2</v>
      </c>
      <c r="AJ716" s="1">
        <f t="shared" si="250"/>
        <v>1.0481512493257881</v>
      </c>
      <c r="AK716" s="1">
        <f t="shared" si="251"/>
        <v>1.1062937430777757</v>
      </c>
    </row>
    <row r="717" spans="1:37" x14ac:dyDescent="0.2">
      <c r="A717" s="1" t="s">
        <v>622</v>
      </c>
      <c r="B717" s="1" t="s">
        <v>623</v>
      </c>
      <c r="C717" s="1">
        <v>4859.92333984375</v>
      </c>
      <c r="D717" s="1">
        <v>133717.0703125</v>
      </c>
      <c r="E717" s="1">
        <v>434305.232421875</v>
      </c>
      <c r="F717" s="1">
        <v>2480.7073286402183</v>
      </c>
      <c r="G717" s="1">
        <v>246707.60870451172</v>
      </c>
      <c r="H717" s="1">
        <v>552073.77490006527</v>
      </c>
      <c r="I717" s="1">
        <v>4647.5568771743374</v>
      </c>
      <c r="J717" s="1">
        <v>174416.51381545607</v>
      </c>
      <c r="K717" s="1">
        <v>404793.13488536642</v>
      </c>
      <c r="M717" s="1">
        <f t="shared" si="231"/>
        <v>0.51044165826697485</v>
      </c>
      <c r="N717" s="1">
        <f t="shared" si="232"/>
        <v>1.8449971131430722</v>
      </c>
      <c r="O717" s="1">
        <f t="shared" si="233"/>
        <v>1.2711653779105114</v>
      </c>
      <c r="P717" s="1">
        <f t="shared" si="234"/>
        <v>0.95630250771069969</v>
      </c>
      <c r="Q717" s="1">
        <f t="shared" si="235"/>
        <v>1.3043698415455895</v>
      </c>
      <c r="R717" s="1">
        <f t="shared" si="236"/>
        <v>0.93204756624290186</v>
      </c>
      <c r="T717" s="1">
        <f t="shared" si="237"/>
        <v>0.27365678029729223</v>
      </c>
      <c r="U717" s="1">
        <f t="shared" si="238"/>
        <v>8.9823495893761138E-2</v>
      </c>
      <c r="W717" s="1">
        <f t="shared" si="239"/>
        <v>3.6866294187796962</v>
      </c>
      <c r="X717" s="1">
        <f t="shared" si="240"/>
        <v>5.1261868528064634</v>
      </c>
      <c r="Y717" s="1">
        <f t="shared" si="241"/>
        <v>5.637795061686103</v>
      </c>
      <c r="Z717" s="1">
        <f t="shared" si="242"/>
        <v>3.3945755296675486</v>
      </c>
      <c r="AA717" s="1">
        <f t="shared" si="243"/>
        <v>5.3921825437638651</v>
      </c>
      <c r="AB717" s="1">
        <f t="shared" si="244"/>
        <v>5.7419971173870143</v>
      </c>
      <c r="AC717" s="1">
        <f t="shared" si="245"/>
        <v>3.6672247134072093</v>
      </c>
      <c r="AD717" s="1">
        <f t="shared" si="246"/>
        <v>5.2415876016940253</v>
      </c>
      <c r="AE717" s="1">
        <f t="shared" si="247"/>
        <v>5.6072331384496152</v>
      </c>
      <c r="AG717" s="1">
        <f t="shared" si="248"/>
        <v>0.44478378637931443</v>
      </c>
      <c r="AH717" s="1">
        <f t="shared" si="249"/>
        <v>0.34382102946978144</v>
      </c>
      <c r="AJ717" s="1">
        <f t="shared" si="250"/>
        <v>0.35185105239347836</v>
      </c>
      <c r="AK717" s="1">
        <f t="shared" si="251"/>
        <v>0.46366756364846362</v>
      </c>
    </row>
    <row r="718" spans="1:37" x14ac:dyDescent="0.2">
      <c r="A718" s="1" t="s">
        <v>624</v>
      </c>
      <c r="B718" s="1" t="s">
        <v>625</v>
      </c>
      <c r="C718" s="1">
        <v>275439.02221679688</v>
      </c>
      <c r="D718" s="1">
        <v>1006363.3632812499</v>
      </c>
      <c r="E718" s="1">
        <v>3024581.8569335938</v>
      </c>
      <c r="F718" s="1">
        <v>482004.98467771721</v>
      </c>
      <c r="G718" s="1">
        <v>1857767.413125128</v>
      </c>
      <c r="H718" s="1">
        <v>3721683.2518767654</v>
      </c>
      <c r="I718" s="1">
        <v>263723.30922929931</v>
      </c>
      <c r="J718" s="1">
        <v>1148189.3458380653</v>
      </c>
      <c r="K718" s="1">
        <v>3304452.998002335</v>
      </c>
      <c r="M718" s="1">
        <f t="shared" si="231"/>
        <v>1.7499516981959555</v>
      </c>
      <c r="N718" s="1">
        <f t="shared" si="232"/>
        <v>1.8460205139700967</v>
      </c>
      <c r="O718" s="1">
        <f t="shared" si="233"/>
        <v>1.2304786009825215</v>
      </c>
      <c r="P718" s="1">
        <f t="shared" si="234"/>
        <v>0.95746531158436887</v>
      </c>
      <c r="Q718" s="1">
        <f t="shared" si="235"/>
        <v>1.1409291988674861</v>
      </c>
      <c r="R718" s="1">
        <f t="shared" si="236"/>
        <v>1.0925321761178857</v>
      </c>
      <c r="T718" s="1">
        <f t="shared" si="237"/>
        <v>0.68600017561127358</v>
      </c>
      <c r="U718" s="1">
        <f t="shared" si="238"/>
        <v>8.9012961503932245E-2</v>
      </c>
      <c r="W718" s="1">
        <f t="shared" si="239"/>
        <v>5.4400254679938751</v>
      </c>
      <c r="X718" s="1">
        <f t="shared" si="240"/>
        <v>6.0027548178722512</v>
      </c>
      <c r="Y718" s="1">
        <f t="shared" si="241"/>
        <v>6.4806653426980567</v>
      </c>
      <c r="Z718" s="1">
        <f t="shared" si="242"/>
        <v>5.6830515295393322</v>
      </c>
      <c r="AA718" s="1">
        <f t="shared" si="243"/>
        <v>6.2689913407021844</v>
      </c>
      <c r="AB718" s="1">
        <f t="shared" si="244"/>
        <v>6.570739408070466</v>
      </c>
      <c r="AC718" s="1">
        <f t="shared" si="245"/>
        <v>5.421148516681126</v>
      </c>
      <c r="AD718" s="1">
        <f t="shared" si="246"/>
        <v>6.0600135126890597</v>
      </c>
      <c r="AE718" s="1">
        <f t="shared" si="247"/>
        <v>6.5190995789168751</v>
      </c>
      <c r="AG718" s="1">
        <f t="shared" si="248"/>
        <v>3.4359046355809775E-2</v>
      </c>
      <c r="AH718" s="1">
        <f t="shared" si="249"/>
        <v>0.18985713599667631</v>
      </c>
      <c r="AJ718" s="1">
        <f t="shared" si="250"/>
        <v>1.4639588986288352</v>
      </c>
      <c r="AK718" s="1">
        <f t="shared" si="251"/>
        <v>0.72157307476470745</v>
      </c>
    </row>
    <row r="719" spans="1:37" x14ac:dyDescent="0.2">
      <c r="A719" s="1" t="s">
        <v>626</v>
      </c>
      <c r="B719" s="1" t="s">
        <v>627</v>
      </c>
      <c r="C719" s="1">
        <v>84999.4072265625</v>
      </c>
      <c r="D719" s="1">
        <v>66784.8515625</v>
      </c>
      <c r="E719" s="1">
        <v>43002.66796875</v>
      </c>
      <c r="F719" s="1">
        <v>42366.054108206212</v>
      </c>
      <c r="G719" s="1">
        <v>52173.76137229694</v>
      </c>
      <c r="H719" s="1">
        <v>45243.205949078605</v>
      </c>
      <c r="I719" s="1">
        <v>53812.41514853909</v>
      </c>
      <c r="J719" s="1">
        <v>51089.575034973415</v>
      </c>
      <c r="K719" s="1">
        <v>76518.214699943273</v>
      </c>
      <c r="M719" s="1">
        <f t="shared" si="231"/>
        <v>0.49842764191615124</v>
      </c>
      <c r="N719" s="1">
        <f t="shared" si="232"/>
        <v>0.78122149187485423</v>
      </c>
      <c r="O719" s="1">
        <f t="shared" si="233"/>
        <v>1.0521023016980435</v>
      </c>
      <c r="P719" s="1">
        <f t="shared" si="234"/>
        <v>0.63309165209945828</v>
      </c>
      <c r="Q719" s="1">
        <f t="shared" si="235"/>
        <v>0.76498747604704487</v>
      </c>
      <c r="R719" s="1">
        <f t="shared" si="236"/>
        <v>1.7793829619024799</v>
      </c>
      <c r="T719" s="1">
        <f t="shared" si="237"/>
        <v>-0.36354849515878651</v>
      </c>
      <c r="U719" s="1">
        <f t="shared" si="238"/>
        <v>8.2912411975766986E-2</v>
      </c>
      <c r="W719" s="1">
        <f t="shared" si="239"/>
        <v>4.9294158970186386</v>
      </c>
      <c r="X719" s="1">
        <f t="shared" si="240"/>
        <v>4.8246779650371465</v>
      </c>
      <c r="Y719" s="1">
        <f t="shared" si="241"/>
        <v>4.6334954008856739</v>
      </c>
      <c r="Z719" s="1">
        <f t="shared" si="242"/>
        <v>4.6270180165420776</v>
      </c>
      <c r="AA719" s="1">
        <f t="shared" si="243"/>
        <v>4.7174521475206852</v>
      </c>
      <c r="AB719" s="1">
        <f t="shared" si="244"/>
        <v>4.6555533715996287</v>
      </c>
      <c r="AC719" s="1">
        <f t="shared" si="245"/>
        <v>4.73088248400237</v>
      </c>
      <c r="AD719" s="1">
        <f t="shared" si="246"/>
        <v>4.7083322902192837</v>
      </c>
      <c r="AE719" s="1">
        <f t="shared" si="247"/>
        <v>4.8837648286447486</v>
      </c>
      <c r="AG719" s="1">
        <f t="shared" si="248"/>
        <v>0.15211570615040171</v>
      </c>
      <c r="AH719" s="1">
        <f t="shared" si="249"/>
        <v>0.44514034733371777</v>
      </c>
      <c r="AJ719" s="1">
        <f t="shared" si="250"/>
        <v>0.81782594214492588</v>
      </c>
      <c r="AK719" s="1">
        <f t="shared" si="251"/>
        <v>0.35150303966434898</v>
      </c>
    </row>
    <row r="720" spans="1:37" x14ac:dyDescent="0.2">
      <c r="A720" s="1" t="s">
        <v>628</v>
      </c>
      <c r="B720" s="1" t="s">
        <v>629</v>
      </c>
      <c r="C720" s="1">
        <v>15664.615722656259</v>
      </c>
      <c r="D720" s="1">
        <v>36526.082031249985</v>
      </c>
      <c r="E720" s="1">
        <v>32272.917724609371</v>
      </c>
      <c r="F720" s="1">
        <v>11124.333236333681</v>
      </c>
      <c r="G720" s="1">
        <v>34131.720849718055</v>
      </c>
      <c r="H720" s="1">
        <v>49349.456515953701</v>
      </c>
      <c r="I720" s="1">
        <v>12802.729017374826</v>
      </c>
      <c r="J720" s="1">
        <v>45498.074152422632</v>
      </c>
      <c r="K720" s="1">
        <v>35893.314102182892</v>
      </c>
      <c r="M720" s="1">
        <f t="shared" si="231"/>
        <v>0.71015679115857178</v>
      </c>
      <c r="N720" s="1">
        <f t="shared" si="232"/>
        <v>0.93444790548618306</v>
      </c>
      <c r="O720" s="1">
        <f t="shared" si="233"/>
        <v>1.5291290653377396</v>
      </c>
      <c r="P720" s="1">
        <f t="shared" si="234"/>
        <v>0.81730246333830003</v>
      </c>
      <c r="Q720" s="1">
        <f t="shared" si="235"/>
        <v>1.2456324801958403</v>
      </c>
      <c r="R720" s="1">
        <f t="shared" si="236"/>
        <v>1.1121806341920186</v>
      </c>
      <c r="T720" s="1">
        <f t="shared" si="237"/>
        <v>8.1218607799199996E-2</v>
      </c>
      <c r="U720" s="1">
        <f t="shared" si="238"/>
        <v>8.1846607817980407E-2</v>
      </c>
      <c r="W720" s="1">
        <f t="shared" si="239"/>
        <v>4.1949197454304965</v>
      </c>
      <c r="X720" s="1">
        <f t="shared" si="240"/>
        <v>4.5626030901296941</v>
      </c>
      <c r="Y720" s="1">
        <f t="shared" si="241"/>
        <v>4.5088382308025912</v>
      </c>
      <c r="Z720" s="1">
        <f t="shared" si="242"/>
        <v>4.0462739899487952</v>
      </c>
      <c r="AA720" s="1">
        <f t="shared" si="243"/>
        <v>4.5331581850467719</v>
      </c>
      <c r="AB720" s="1">
        <f t="shared" si="244"/>
        <v>4.6932823741602245</v>
      </c>
      <c r="AC720" s="1">
        <f t="shared" si="245"/>
        <v>4.1073025533088199</v>
      </c>
      <c r="AD720" s="1">
        <f t="shared" si="246"/>
        <v>4.6579930141806969</v>
      </c>
      <c r="AE720" s="1">
        <f t="shared" si="247"/>
        <v>4.555013559471214</v>
      </c>
      <c r="AG720" s="1">
        <f t="shared" si="248"/>
        <v>0.49231663244516699</v>
      </c>
      <c r="AH720" s="1">
        <f t="shared" si="249"/>
        <v>0.38674419960436074</v>
      </c>
      <c r="AJ720" s="1">
        <f t="shared" si="250"/>
        <v>0.30775549175692596</v>
      </c>
      <c r="AK720" s="1">
        <f t="shared" si="251"/>
        <v>0.41257619113527744</v>
      </c>
    </row>
    <row r="721" spans="1:37" x14ac:dyDescent="0.2">
      <c r="A721" s="1" t="s">
        <v>630</v>
      </c>
      <c r="B721" s="1" t="s">
        <v>631</v>
      </c>
      <c r="C721" s="1">
        <v>4357.71533203125</v>
      </c>
      <c r="D721" s="1">
        <v>40518.1865234375</v>
      </c>
      <c r="E721" s="1">
        <v>287489.56713867188</v>
      </c>
      <c r="F721" s="1">
        <v>2924.4845973807551</v>
      </c>
      <c r="G721" s="1">
        <v>57562.284502629424</v>
      </c>
      <c r="H721" s="1">
        <v>385646.94364168542</v>
      </c>
      <c r="I721" s="1">
        <v>4030.2252099437846</v>
      </c>
      <c r="J721" s="1">
        <v>58850.96817100617</v>
      </c>
      <c r="K721" s="1">
        <v>228227.18844596329</v>
      </c>
      <c r="M721" s="1">
        <f t="shared" si="231"/>
        <v>0.67110501135409706</v>
      </c>
      <c r="N721" s="1">
        <f t="shared" si="232"/>
        <v>1.4206530311847216</v>
      </c>
      <c r="O721" s="1">
        <f t="shared" si="233"/>
        <v>1.3414293516107556</v>
      </c>
      <c r="P721" s="1">
        <f t="shared" si="234"/>
        <v>0.9248482066553867</v>
      </c>
      <c r="Q721" s="1">
        <f t="shared" si="235"/>
        <v>1.4524580989567286</v>
      </c>
      <c r="R721" s="1">
        <f t="shared" si="236"/>
        <v>0.79386250679447046</v>
      </c>
      <c r="T721" s="1">
        <f t="shared" si="237"/>
        <v>0.19458610554919589</v>
      </c>
      <c r="U721" s="1">
        <f t="shared" si="238"/>
        <v>8.0052178467469148E-2</v>
      </c>
      <c r="W721" s="1">
        <f t="shared" si="239"/>
        <v>3.6392588565284161</v>
      </c>
      <c r="X721" s="1">
        <f t="shared" si="240"/>
        <v>4.6076499993612723</v>
      </c>
      <c r="Y721" s="1">
        <f t="shared" si="241"/>
        <v>5.4586220889688946</v>
      </c>
      <c r="Z721" s="1">
        <f t="shared" si="242"/>
        <v>3.4660493383715378</v>
      </c>
      <c r="AA721" s="1">
        <f t="shared" si="243"/>
        <v>4.7601380216648055</v>
      </c>
      <c r="AB721" s="1">
        <f t="shared" si="244"/>
        <v>5.5861898938087178</v>
      </c>
      <c r="AC721" s="1">
        <f t="shared" si="245"/>
        <v>3.6053293152981944</v>
      </c>
      <c r="AD721" s="1">
        <f t="shared" si="246"/>
        <v>4.7697536119180581</v>
      </c>
      <c r="AE721" s="1">
        <f t="shared" si="247"/>
        <v>5.3583673801729104</v>
      </c>
      <c r="AG721" s="1">
        <f t="shared" si="248"/>
        <v>0.38302581305562233</v>
      </c>
      <c r="AH721" s="1">
        <f t="shared" si="249"/>
        <v>0.45836905844418729</v>
      </c>
      <c r="AJ721" s="1">
        <f t="shared" si="250"/>
        <v>0.41677195686725504</v>
      </c>
      <c r="AK721" s="1">
        <f t="shared" si="251"/>
        <v>0.33878470648675896</v>
      </c>
    </row>
    <row r="722" spans="1:37" x14ac:dyDescent="0.2">
      <c r="A722" s="1" t="s">
        <v>632</v>
      </c>
      <c r="B722" s="1" t="s">
        <v>633</v>
      </c>
      <c r="C722" s="1">
        <v>275628.69140625</v>
      </c>
      <c r="D722" s="1">
        <v>735807.5498046875</v>
      </c>
      <c r="E722" s="1">
        <v>1513736.2080078125</v>
      </c>
      <c r="F722" s="1">
        <v>272932.08410293231</v>
      </c>
      <c r="G722" s="1">
        <v>865621.11446706904</v>
      </c>
      <c r="H722" s="1">
        <v>1698340.7006863977</v>
      </c>
      <c r="I722" s="1">
        <v>249317.64293736126</v>
      </c>
      <c r="J722" s="1">
        <v>924743.98210618598</v>
      </c>
      <c r="K722" s="1">
        <v>1499221.2804042681</v>
      </c>
      <c r="M722" s="1">
        <f t="shared" si="231"/>
        <v>0.99021652176498864</v>
      </c>
      <c r="N722" s="1">
        <f t="shared" si="232"/>
        <v>1.176423257272692</v>
      </c>
      <c r="O722" s="1">
        <f t="shared" si="233"/>
        <v>1.1219528816857318</v>
      </c>
      <c r="P722" s="1">
        <f t="shared" si="234"/>
        <v>0.90454169217779723</v>
      </c>
      <c r="Q722" s="1">
        <f t="shared" si="235"/>
        <v>1.2567742507557169</v>
      </c>
      <c r="R722" s="1">
        <f t="shared" si="236"/>
        <v>0.99041119084900064</v>
      </c>
      <c r="T722" s="1">
        <f t="shared" si="237"/>
        <v>0.13250782008571493</v>
      </c>
      <c r="U722" s="1">
        <f t="shared" si="238"/>
        <v>7.1180135665989686E-2</v>
      </c>
      <c r="W722" s="1">
        <f t="shared" si="239"/>
        <v>5.4403244232169188</v>
      </c>
      <c r="X722" s="1">
        <f t="shared" si="240"/>
        <v>5.8667642396267929</v>
      </c>
      <c r="Y722" s="1">
        <f t="shared" si="241"/>
        <v>6.1800501992141053</v>
      </c>
      <c r="Z722" s="1">
        <f t="shared" si="242"/>
        <v>5.4360545914772853</v>
      </c>
      <c r="AA722" s="1">
        <f t="shared" si="243"/>
        <v>5.937327841321526</v>
      </c>
      <c r="AB722" s="1">
        <f t="shared" si="244"/>
        <v>6.2300248175838284</v>
      </c>
      <c r="AC722" s="1">
        <f t="shared" si="245"/>
        <v>5.3967530123955729</v>
      </c>
      <c r="AD722" s="1">
        <f t="shared" si="246"/>
        <v>5.9660215137678261</v>
      </c>
      <c r="AE722" s="1">
        <f t="shared" si="247"/>
        <v>6.1758657380958342</v>
      </c>
      <c r="AG722" s="1">
        <f t="shared" si="248"/>
        <v>0.11230727688489311</v>
      </c>
      <c r="AH722" s="1">
        <f t="shared" si="249"/>
        <v>0.36295051894884456</v>
      </c>
      <c r="AJ722" s="1">
        <f t="shared" si="250"/>
        <v>0.94959210296768692</v>
      </c>
      <c r="AK722" s="1">
        <f t="shared" si="251"/>
        <v>0.44015257830336568</v>
      </c>
    </row>
    <row r="723" spans="1:37" x14ac:dyDescent="0.2">
      <c r="A723" s="1" t="s">
        <v>634</v>
      </c>
      <c r="B723" s="1" t="s">
        <v>30</v>
      </c>
      <c r="C723" s="1">
        <v>27923.298828125</v>
      </c>
      <c r="D723" s="1">
        <v>47751.640625</v>
      </c>
      <c r="E723" s="1">
        <v>119083.5546875</v>
      </c>
      <c r="F723" s="1">
        <v>21981.053957542765</v>
      </c>
      <c r="G723" s="1">
        <v>97948.622984724439</v>
      </c>
      <c r="H723" s="1">
        <v>236042.39075997705</v>
      </c>
      <c r="I723" s="1">
        <v>23318.728996940608</v>
      </c>
      <c r="J723" s="1">
        <v>62020.942739500744</v>
      </c>
      <c r="K723" s="1">
        <v>120754.48306165685</v>
      </c>
      <c r="M723" s="1">
        <f t="shared" si="231"/>
        <v>0.787194023630293</v>
      </c>
      <c r="N723" s="1">
        <f t="shared" si="232"/>
        <v>2.0512095857381745</v>
      </c>
      <c r="O723" s="1">
        <f t="shared" si="233"/>
        <v>1.9821577494843965</v>
      </c>
      <c r="P723" s="1">
        <f t="shared" si="234"/>
        <v>0.83509936059035539</v>
      </c>
      <c r="Q723" s="1">
        <f t="shared" si="235"/>
        <v>1.2988232849748447</v>
      </c>
      <c r="R723" s="1">
        <f t="shared" si="236"/>
        <v>1.0140315627841452</v>
      </c>
      <c r="T723" s="1">
        <f t="shared" si="237"/>
        <v>0.68423865869597256</v>
      </c>
      <c r="U723" s="1">
        <f t="shared" si="238"/>
        <v>6.9452054143364333E-2</v>
      </c>
      <c r="W723" s="1">
        <f t="shared" si="239"/>
        <v>4.4459667240593426</v>
      </c>
      <c r="X723" s="1">
        <f t="shared" si="240"/>
        <v>4.6789882974306369</v>
      </c>
      <c r="Y723" s="1">
        <f t="shared" si="241"/>
        <v>5.0758517900167153</v>
      </c>
      <c r="Z723" s="1">
        <f t="shared" si="242"/>
        <v>4.3420485123354764</v>
      </c>
      <c r="AA723" s="1">
        <f t="shared" si="243"/>
        <v>4.9909983348244831</v>
      </c>
      <c r="AB723" s="1">
        <f t="shared" si="244"/>
        <v>5.3729900047494024</v>
      </c>
      <c r="AC723" s="1">
        <f t="shared" si="245"/>
        <v>4.3677048752182719</v>
      </c>
      <c r="AD723" s="1">
        <f t="shared" si="246"/>
        <v>4.7925383633758534</v>
      </c>
      <c r="AE723" s="1">
        <f t="shared" si="247"/>
        <v>5.0819032630906147</v>
      </c>
      <c r="AG723" s="1">
        <f t="shared" si="248"/>
        <v>0.17093388566474343</v>
      </c>
      <c r="AH723" s="1">
        <f t="shared" si="249"/>
        <v>0.41354893376320279</v>
      </c>
      <c r="AJ723" s="1">
        <f t="shared" si="250"/>
        <v>0.76717183488930685</v>
      </c>
      <c r="AK723" s="1">
        <f t="shared" si="251"/>
        <v>0.38347309456132195</v>
      </c>
    </row>
    <row r="724" spans="1:37" x14ac:dyDescent="0.2">
      <c r="A724" s="1" t="s">
        <v>635</v>
      </c>
      <c r="B724" s="1" t="s">
        <v>636</v>
      </c>
      <c r="C724" s="1">
        <v>53257.129150390632</v>
      </c>
      <c r="D724" s="1">
        <v>104759.3935546875</v>
      </c>
      <c r="E724" s="1">
        <v>173240.0322265625</v>
      </c>
      <c r="F724" s="1">
        <v>47661.731311389201</v>
      </c>
      <c r="G724" s="1">
        <v>181350.94891776564</v>
      </c>
      <c r="H724" s="1">
        <v>272408.8766963805</v>
      </c>
      <c r="I724" s="1">
        <v>44911.362480260046</v>
      </c>
      <c r="J724" s="1">
        <v>134405.03287469075</v>
      </c>
      <c r="K724" s="1">
        <v>174730.57291252082</v>
      </c>
      <c r="M724" s="1">
        <f t="shared" si="231"/>
        <v>0.89493617233477207</v>
      </c>
      <c r="N724" s="1">
        <f t="shared" si="232"/>
        <v>1.7311187356491815</v>
      </c>
      <c r="O724" s="1">
        <f t="shared" si="233"/>
        <v>1.5724360772464268</v>
      </c>
      <c r="P724" s="1">
        <f t="shared" si="234"/>
        <v>0.84329296747176674</v>
      </c>
      <c r="Q724" s="1">
        <f t="shared" si="235"/>
        <v>1.2829878859935109</v>
      </c>
      <c r="R724" s="1">
        <f t="shared" si="236"/>
        <v>1.0086039044601942</v>
      </c>
      <c r="T724" s="1">
        <f t="shared" si="237"/>
        <v>0.48490838923847174</v>
      </c>
      <c r="U724" s="1">
        <f t="shared" si="238"/>
        <v>6.3449908103501637E-2</v>
      </c>
      <c r="W724" s="1">
        <f t="shared" si="239"/>
        <v>4.726377751893617</v>
      </c>
      <c r="X724" s="1">
        <f t="shared" si="240"/>
        <v>5.0201929756579755</v>
      </c>
      <c r="Y724" s="1">
        <f t="shared" si="241"/>
        <v>5.238648255846404</v>
      </c>
      <c r="Z724" s="1">
        <f t="shared" si="242"/>
        <v>4.6781698140349075</v>
      </c>
      <c r="AA724" s="1">
        <f t="shared" si="243"/>
        <v>5.2585198323657014</v>
      </c>
      <c r="AB724" s="1">
        <f t="shared" si="244"/>
        <v>5.4352212553605854</v>
      </c>
      <c r="AC724" s="1">
        <f t="shared" si="245"/>
        <v>4.6523562304954256</v>
      </c>
      <c r="AD724" s="1">
        <f t="shared" si="246"/>
        <v>5.1284155314319619</v>
      </c>
      <c r="AE724" s="1">
        <f t="shared" si="247"/>
        <v>5.2423689008932302</v>
      </c>
      <c r="AG724" s="1">
        <f t="shared" si="248"/>
        <v>0.1429873786506734</v>
      </c>
      <c r="AH724" s="1">
        <f t="shared" si="249"/>
        <v>0.4165420519429715</v>
      </c>
      <c r="AJ724" s="1">
        <f t="shared" si="250"/>
        <v>0.84470229557184451</v>
      </c>
      <c r="AK724" s="1">
        <f t="shared" si="251"/>
        <v>0.38034114790691931</v>
      </c>
    </row>
    <row r="725" spans="1:37" x14ac:dyDescent="0.2">
      <c r="A725" s="1" t="s">
        <v>637</v>
      </c>
      <c r="B725" s="1" t="s">
        <v>638</v>
      </c>
      <c r="C725" s="1">
        <v>4743875.3403320312</v>
      </c>
      <c r="D725" s="1">
        <v>11417082.034667969</v>
      </c>
      <c r="E725" s="1">
        <v>14175934.85546875</v>
      </c>
      <c r="F725" s="1">
        <v>3518474.3513171384</v>
      </c>
      <c r="G725" s="1">
        <v>9289382.6019376181</v>
      </c>
      <c r="H725" s="1">
        <v>11870309.647227043</v>
      </c>
      <c r="I725" s="1">
        <v>4720834.5219019651</v>
      </c>
      <c r="J725" s="1">
        <v>10564688.62609968</v>
      </c>
      <c r="K725" s="1">
        <v>17212066.476265643</v>
      </c>
      <c r="M725" s="1">
        <f t="shared" si="231"/>
        <v>0.7416877761106756</v>
      </c>
      <c r="N725" s="1">
        <f t="shared" si="232"/>
        <v>0.81363894677557791</v>
      </c>
      <c r="O725" s="1">
        <f t="shared" si="233"/>
        <v>0.83735639083074298</v>
      </c>
      <c r="P725" s="1">
        <f t="shared" si="234"/>
        <v>0.99514303880749666</v>
      </c>
      <c r="Q725" s="1">
        <f t="shared" si="235"/>
        <v>0.92534051993495392</v>
      </c>
      <c r="R725" s="1">
        <f t="shared" si="236"/>
        <v>1.2141750545379815</v>
      </c>
      <c r="T725" s="1">
        <f t="shared" si="237"/>
        <v>-0.32633316132131329</v>
      </c>
      <c r="U725" s="1">
        <f t="shared" si="238"/>
        <v>6.3345831063517183E-2</v>
      </c>
      <c r="W725" s="1">
        <f t="shared" si="239"/>
        <v>6.6761332681055228</v>
      </c>
      <c r="X725" s="1">
        <f t="shared" si="240"/>
        <v>7.0575551215831851</v>
      </c>
      <c r="Y725" s="1">
        <f t="shared" si="241"/>
        <v>7.1515517087772125</v>
      </c>
      <c r="Z725" s="1">
        <f t="shared" si="242"/>
        <v>6.5463543894910154</v>
      </c>
      <c r="AA725" s="1">
        <f t="shared" si="243"/>
        <v>6.9679868505402673</v>
      </c>
      <c r="AB725" s="1">
        <f t="shared" si="244"/>
        <v>7.0744620480470966</v>
      </c>
      <c r="AC725" s="1">
        <f t="shared" si="245"/>
        <v>6.6740187774945063</v>
      </c>
      <c r="AD725" s="1">
        <f t="shared" si="246"/>
        <v>7.0238567015814706</v>
      </c>
      <c r="AE725" s="1">
        <f t="shared" si="247"/>
        <v>7.2358330147414263</v>
      </c>
      <c r="AG725" s="1">
        <f t="shared" si="248"/>
        <v>1.2459357782652759E-2</v>
      </c>
      <c r="AH725" s="1">
        <f t="shared" si="249"/>
        <v>0.34589560916417628</v>
      </c>
      <c r="AJ725" s="1">
        <f t="shared" si="250"/>
        <v>1.9045043428003008</v>
      </c>
      <c r="AK725" s="1">
        <f t="shared" si="251"/>
        <v>0.46105495093120785</v>
      </c>
    </row>
    <row r="726" spans="1:37" x14ac:dyDescent="0.2">
      <c r="A726" s="1" t="s">
        <v>639</v>
      </c>
      <c r="B726" s="1" t="s">
        <v>640</v>
      </c>
      <c r="C726" s="1">
        <v>43880.8212890625</v>
      </c>
      <c r="D726" s="1">
        <v>85650.3076171875</v>
      </c>
      <c r="E726" s="1">
        <v>279858.06738281227</v>
      </c>
      <c r="F726" s="1">
        <v>50878.024735389838</v>
      </c>
      <c r="G726" s="1">
        <v>153158.90094774478</v>
      </c>
      <c r="H726" s="1">
        <v>341318.68969968567</v>
      </c>
      <c r="I726" s="1">
        <v>36722.608546152114</v>
      </c>
      <c r="J726" s="1">
        <v>128801.98999845464</v>
      </c>
      <c r="K726" s="1">
        <v>222184.90915405366</v>
      </c>
      <c r="M726" s="1">
        <f t="shared" si="231"/>
        <v>1.1594592635409817</v>
      </c>
      <c r="N726" s="1">
        <f t="shared" si="232"/>
        <v>1.7881885682452621</v>
      </c>
      <c r="O726" s="1">
        <f t="shared" si="233"/>
        <v>1.2196135451503802</v>
      </c>
      <c r="P726" s="1">
        <f t="shared" si="234"/>
        <v>0.83687149573258779</v>
      </c>
      <c r="Q726" s="1">
        <f t="shared" si="235"/>
        <v>1.5038123455917145</v>
      </c>
      <c r="R726" s="1">
        <f t="shared" si="236"/>
        <v>0.79391997247708912</v>
      </c>
      <c r="T726" s="1">
        <f t="shared" si="237"/>
        <v>0.47413709017226513</v>
      </c>
      <c r="U726" s="1">
        <f t="shared" si="238"/>
        <v>6.3320609935010722E-2</v>
      </c>
      <c r="W726" s="1">
        <f t="shared" si="239"/>
        <v>4.6422747473887718</v>
      </c>
      <c r="X726" s="1">
        <f t="shared" si="240"/>
        <v>4.9327289270937902</v>
      </c>
      <c r="Y726" s="1">
        <f t="shared" si="241"/>
        <v>5.44693783069724</v>
      </c>
      <c r="Z726" s="1">
        <f t="shared" si="242"/>
        <v>4.7065302421220281</v>
      </c>
      <c r="AA726" s="1">
        <f t="shared" si="243"/>
        <v>5.1851422412350496</v>
      </c>
      <c r="AB726" s="1">
        <f t="shared" si="244"/>
        <v>5.5331600697354508</v>
      </c>
      <c r="AC726" s="1">
        <f t="shared" si="245"/>
        <v>4.5649335232090094</v>
      </c>
      <c r="AD726" s="1">
        <f t="shared" si="246"/>
        <v>5.1099225729513673</v>
      </c>
      <c r="AE726" s="1">
        <f t="shared" si="247"/>
        <v>5.3467145582336206</v>
      </c>
      <c r="AG726" s="1">
        <f t="shared" si="248"/>
        <v>7.6093476313973729E-2</v>
      </c>
      <c r="AH726" s="1">
        <f t="shared" si="249"/>
        <v>0.49950840247866213</v>
      </c>
      <c r="AJ726" s="1">
        <f t="shared" si="250"/>
        <v>1.1186525747969456</v>
      </c>
      <c r="AK726" s="1">
        <f t="shared" si="251"/>
        <v>0.30145720189360448</v>
      </c>
    </row>
    <row r="727" spans="1:37" x14ac:dyDescent="0.2">
      <c r="A727" s="1" t="s">
        <v>641</v>
      </c>
      <c r="B727" s="1" t="s">
        <v>642</v>
      </c>
      <c r="C727" s="1">
        <v>373165.63671875</v>
      </c>
      <c r="D727" s="1">
        <v>608943.3056640625</v>
      </c>
      <c r="E727" s="1">
        <v>665969.80932617188</v>
      </c>
      <c r="F727" s="1">
        <v>557531.01754600788</v>
      </c>
      <c r="G727" s="1">
        <v>861503.83733685128</v>
      </c>
      <c r="H727" s="1">
        <v>1018012.1000091769</v>
      </c>
      <c r="I727" s="1">
        <v>322311.5551051572</v>
      </c>
      <c r="J727" s="1">
        <v>880057.45113221649</v>
      </c>
      <c r="K727" s="1">
        <v>537600.97606377234</v>
      </c>
      <c r="M727" s="1">
        <f t="shared" si="231"/>
        <v>1.4940577660054257</v>
      </c>
      <c r="N727" s="1">
        <f t="shared" si="232"/>
        <v>1.4147521276999135</v>
      </c>
      <c r="O727" s="1">
        <f t="shared" si="233"/>
        <v>1.528615990924876</v>
      </c>
      <c r="P727" s="1">
        <f t="shared" si="234"/>
        <v>0.86372249583119876</v>
      </c>
      <c r="Q727" s="1">
        <f t="shared" si="235"/>
        <v>1.445220668240206</v>
      </c>
      <c r="R727" s="1">
        <f t="shared" si="236"/>
        <v>0.80724526627973858</v>
      </c>
      <c r="T727" s="1">
        <f t="shared" si="237"/>
        <v>0.56476052261014165</v>
      </c>
      <c r="U727" s="1">
        <f t="shared" si="238"/>
        <v>5.4819972509592405E-2</v>
      </c>
      <c r="W727" s="1">
        <f t="shared" si="239"/>
        <v>5.5719016445317493</v>
      </c>
      <c r="X727" s="1">
        <f t="shared" si="240"/>
        <v>5.7845768604762124</v>
      </c>
      <c r="Y727" s="1">
        <f t="shared" si="241"/>
        <v>5.8234545415723407</v>
      </c>
      <c r="Z727" s="1">
        <f t="shared" si="242"/>
        <v>5.7462690338266595</v>
      </c>
      <c r="AA727" s="1">
        <f t="shared" si="243"/>
        <v>5.9352572162361747</v>
      </c>
      <c r="AB727" s="1">
        <f t="shared" si="244"/>
        <v>6.0077529400203726</v>
      </c>
      <c r="AC727" s="1">
        <f t="shared" si="245"/>
        <v>5.5082758755664809</v>
      </c>
      <c r="AD727" s="1">
        <f t="shared" si="246"/>
        <v>5.9445110243038934</v>
      </c>
      <c r="AE727" s="1">
        <f t="shared" si="247"/>
        <v>5.7304600485478625</v>
      </c>
      <c r="AG727" s="1">
        <f t="shared" si="248"/>
        <v>1.715916407064951E-3</v>
      </c>
      <c r="AH727" s="1">
        <f t="shared" si="249"/>
        <v>0.49511020602929023</v>
      </c>
      <c r="AJ727" s="1">
        <f t="shared" si="250"/>
        <v>2.765503873150891</v>
      </c>
      <c r="AK727" s="1">
        <f t="shared" si="251"/>
        <v>0.3052981211811025</v>
      </c>
    </row>
    <row r="728" spans="1:37" x14ac:dyDescent="0.2">
      <c r="A728" s="1" t="s">
        <v>643</v>
      </c>
      <c r="B728" s="1" t="s">
        <v>21</v>
      </c>
      <c r="C728" s="1">
        <v>179075.6650390625</v>
      </c>
      <c r="D728" s="1">
        <v>733997.78027343762</v>
      </c>
      <c r="E728" s="1">
        <v>3662735.578125</v>
      </c>
      <c r="F728" s="1">
        <v>97667.813313203893</v>
      </c>
      <c r="G728" s="1">
        <v>563800.08818168065</v>
      </c>
      <c r="H728" s="1">
        <v>2210859.4493635786</v>
      </c>
      <c r="I728" s="1">
        <v>145791.0217321401</v>
      </c>
      <c r="J728" s="1">
        <v>580430.85858034762</v>
      </c>
      <c r="K728" s="1">
        <v>5534473.1594964182</v>
      </c>
      <c r="M728" s="1">
        <f t="shared" si="231"/>
        <v>0.54539969622281859</v>
      </c>
      <c r="N728" s="1">
        <f t="shared" si="232"/>
        <v>0.76812233406434427</v>
      </c>
      <c r="O728" s="1">
        <f t="shared" si="233"/>
        <v>0.60360880609769407</v>
      </c>
      <c r="P728" s="1">
        <f t="shared" si="234"/>
        <v>0.81413084072779018</v>
      </c>
      <c r="Q728" s="1">
        <f t="shared" si="235"/>
        <v>0.79078012792370922</v>
      </c>
      <c r="R728" s="1">
        <f t="shared" si="236"/>
        <v>1.5110217599517746</v>
      </c>
      <c r="T728" s="1">
        <f t="shared" si="237"/>
        <v>-0.64601370228446908</v>
      </c>
      <c r="U728" s="1">
        <f t="shared" si="238"/>
        <v>5.4701585965301336E-2</v>
      </c>
      <c r="W728" s="1">
        <f t="shared" si="239"/>
        <v>5.253036572687054</v>
      </c>
      <c r="X728" s="1">
        <f t="shared" si="240"/>
        <v>5.8656947465421538</v>
      </c>
      <c r="Y728" s="1">
        <f t="shared" si="241"/>
        <v>6.5638055670111761</v>
      </c>
      <c r="Z728" s="1">
        <f t="shared" si="242"/>
        <v>4.9897514643990259</v>
      </c>
      <c r="AA728" s="1">
        <f t="shared" si="243"/>
        <v>5.7511251394618235</v>
      </c>
      <c r="AB728" s="1">
        <f t="shared" si="244"/>
        <v>6.3445611341182708</v>
      </c>
      <c r="AC728" s="1">
        <f t="shared" si="245"/>
        <v>5.1637307795906731</v>
      </c>
      <c r="AD728" s="1">
        <f t="shared" si="246"/>
        <v>5.76375049362598</v>
      </c>
      <c r="AE728" s="1">
        <f t="shared" si="247"/>
        <v>6.7430762855917212</v>
      </c>
      <c r="AG728" s="1">
        <f t="shared" si="248"/>
        <v>2.2879215376328171E-2</v>
      </c>
      <c r="AH728" s="1">
        <f t="shared" si="249"/>
        <v>0.48461244217166022</v>
      </c>
      <c r="AJ728" s="1">
        <f t="shared" si="250"/>
        <v>1.6405588733918621</v>
      </c>
      <c r="AK728" s="1">
        <f t="shared" si="251"/>
        <v>0.31460543977109318</v>
      </c>
    </row>
    <row r="729" spans="1:37" x14ac:dyDescent="0.2">
      <c r="A729" s="1" t="s">
        <v>644</v>
      </c>
      <c r="B729" s="1" t="s">
        <v>645</v>
      </c>
      <c r="C729" s="1">
        <v>32493.05810546875</v>
      </c>
      <c r="D729" s="1">
        <v>256060.24987792969</v>
      </c>
      <c r="E729" s="1">
        <v>293438.7080078125</v>
      </c>
      <c r="F729" s="1">
        <v>35777.700568162938</v>
      </c>
      <c r="G729" s="1">
        <v>560766.37911241187</v>
      </c>
      <c r="H729" s="1">
        <v>400178.3412820946</v>
      </c>
      <c r="I729" s="1">
        <v>31658.477815316983</v>
      </c>
      <c r="J729" s="1">
        <v>302599.67968169681</v>
      </c>
      <c r="K729" s="1">
        <v>281390.11633221095</v>
      </c>
      <c r="M729" s="1">
        <f t="shared" si="231"/>
        <v>1.1010875138939713</v>
      </c>
      <c r="N729" s="1">
        <f t="shared" si="232"/>
        <v>2.1899782546480493</v>
      </c>
      <c r="O729" s="1">
        <f t="shared" si="233"/>
        <v>1.3637544412560605</v>
      </c>
      <c r="P729" s="1">
        <f t="shared" si="234"/>
        <v>0.97431512024990641</v>
      </c>
      <c r="Q729" s="1">
        <f t="shared" si="235"/>
        <v>1.1817518721705287</v>
      </c>
      <c r="R729" s="1">
        <f t="shared" si="236"/>
        <v>0.95894000570885563</v>
      </c>
      <c r="T729" s="1">
        <f t="shared" si="237"/>
        <v>0.63376294473382466</v>
      </c>
      <c r="U729" s="1">
        <f t="shared" si="238"/>
        <v>5.4272903669399401E-2</v>
      </c>
      <c r="W729" s="1">
        <f t="shared" si="239"/>
        <v>4.5117905871784645</v>
      </c>
      <c r="X729" s="1">
        <f t="shared" si="240"/>
        <v>5.4083421649637353</v>
      </c>
      <c r="Y729" s="1">
        <f t="shared" si="241"/>
        <v>5.4675174018228301</v>
      </c>
      <c r="Z729" s="1">
        <f t="shared" si="242"/>
        <v>4.5536124250337959</v>
      </c>
      <c r="AA729" s="1">
        <f t="shared" si="243"/>
        <v>5.7487819675055674</v>
      </c>
      <c r="AB729" s="1">
        <f t="shared" si="244"/>
        <v>5.6022535797619302</v>
      </c>
      <c r="AC729" s="1">
        <f t="shared" si="245"/>
        <v>4.5004900295313668</v>
      </c>
      <c r="AD729" s="1">
        <f t="shared" si="246"/>
        <v>5.4808684639629606</v>
      </c>
      <c r="AE729" s="1">
        <f t="shared" si="247"/>
        <v>5.4493088390199587</v>
      </c>
      <c r="AG729" s="1">
        <f t="shared" si="248"/>
        <v>9.5009585828109644E-2</v>
      </c>
      <c r="AH729" s="1">
        <f t="shared" si="249"/>
        <v>0.33579772825677312</v>
      </c>
      <c r="AJ729" s="1">
        <f t="shared" si="250"/>
        <v>1.0222325751087056</v>
      </c>
      <c r="AK729" s="1">
        <f t="shared" si="251"/>
        <v>0.47392224628279739</v>
      </c>
    </row>
    <row r="730" spans="1:37" x14ac:dyDescent="0.2">
      <c r="A730" s="1" t="s">
        <v>646</v>
      </c>
      <c r="B730" s="1" t="s">
        <v>647</v>
      </c>
      <c r="C730" s="1">
        <v>23696.300048828125</v>
      </c>
      <c r="D730" s="1">
        <v>65230.166015625</v>
      </c>
      <c r="E730" s="1">
        <v>547879.02734375</v>
      </c>
      <c r="F730" s="1">
        <v>43706.58661420214</v>
      </c>
      <c r="G730" s="1">
        <v>107065.1892414451</v>
      </c>
      <c r="H730" s="1">
        <v>1075393.575067024</v>
      </c>
      <c r="I730" s="1">
        <v>25389.792993044881</v>
      </c>
      <c r="J730" s="1">
        <v>68629.359895183865</v>
      </c>
      <c r="K730" s="1">
        <v>541293.6497104977</v>
      </c>
      <c r="M730" s="1">
        <f t="shared" si="231"/>
        <v>1.8444477207049714</v>
      </c>
      <c r="N730" s="1">
        <f t="shared" si="232"/>
        <v>1.6413447302249558</v>
      </c>
      <c r="O730" s="1">
        <f t="shared" si="233"/>
        <v>1.9628303355227741</v>
      </c>
      <c r="P730" s="1">
        <f t="shared" si="234"/>
        <v>1.0714665555688938</v>
      </c>
      <c r="Q730" s="1">
        <f t="shared" si="235"/>
        <v>1.0521107654201682</v>
      </c>
      <c r="R730" s="1">
        <f t="shared" si="236"/>
        <v>0.98798023413091796</v>
      </c>
      <c r="T730" s="1">
        <f t="shared" si="237"/>
        <v>0.86092911444516451</v>
      </c>
      <c r="U730" s="1">
        <f t="shared" si="238"/>
        <v>5.2674431577798102E-2</v>
      </c>
      <c r="W730" s="1">
        <f t="shared" si="239"/>
        <v>4.3746805403637197</v>
      </c>
      <c r="X730" s="1">
        <f t="shared" si="240"/>
        <v>4.8144484838356583</v>
      </c>
      <c r="Y730" s="1">
        <f t="shared" si="241"/>
        <v>5.738684676081343</v>
      </c>
      <c r="Z730" s="1">
        <f t="shared" si="242"/>
        <v>4.6405468903948979</v>
      </c>
      <c r="AA730" s="1">
        <f t="shared" si="243"/>
        <v>5.0296482889662322</v>
      </c>
      <c r="AB730" s="1">
        <f t="shared" si="244"/>
        <v>6.0315674374588673</v>
      </c>
      <c r="AC730" s="1">
        <f t="shared" si="245"/>
        <v>4.4046591600172897</v>
      </c>
      <c r="AD730" s="1">
        <f t="shared" si="246"/>
        <v>4.8365099482526723</v>
      </c>
      <c r="AE730" s="1">
        <f t="shared" si="247"/>
        <v>5.733432932112553</v>
      </c>
      <c r="AG730" s="1">
        <f t="shared" si="248"/>
        <v>3.849766020847363E-3</v>
      </c>
      <c r="AH730" s="1">
        <f t="shared" si="249"/>
        <v>0.14068536198328846</v>
      </c>
      <c r="AJ730" s="1">
        <f t="shared" si="250"/>
        <v>2.4145656650220935</v>
      </c>
      <c r="AK730" s="1">
        <f t="shared" si="251"/>
        <v>0.8517510876441422</v>
      </c>
    </row>
    <row r="731" spans="1:37" x14ac:dyDescent="0.2">
      <c r="A731" s="1" t="s">
        <v>648</v>
      </c>
      <c r="B731" s="1" t="s">
        <v>649</v>
      </c>
      <c r="C731" s="1">
        <v>9360.0419921874909</v>
      </c>
      <c r="D731" s="1">
        <v>23263.34765625</v>
      </c>
      <c r="E731" s="1">
        <v>86016.080078125</v>
      </c>
      <c r="F731" s="1">
        <v>9464.2406510005003</v>
      </c>
      <c r="G731" s="1">
        <v>25260.491794429425</v>
      </c>
      <c r="H731" s="1">
        <v>135218.24059115504</v>
      </c>
      <c r="I731" s="1">
        <v>9263.205920723467</v>
      </c>
      <c r="J731" s="1">
        <v>25432.696493290634</v>
      </c>
      <c r="K731" s="1">
        <v>88353.950631372194</v>
      </c>
      <c r="M731" s="1">
        <f t="shared" si="231"/>
        <v>1.0111322853999993</v>
      </c>
      <c r="N731" s="1">
        <f t="shared" si="232"/>
        <v>1.085849387099834</v>
      </c>
      <c r="O731" s="1">
        <f t="shared" si="233"/>
        <v>1.5720111921903634</v>
      </c>
      <c r="P731" s="1">
        <f t="shared" si="234"/>
        <v>0.98965431228355072</v>
      </c>
      <c r="Q731" s="1">
        <f t="shared" si="235"/>
        <v>1.0932517911478579</v>
      </c>
      <c r="R731" s="1">
        <f t="shared" si="236"/>
        <v>1.0271794593653163</v>
      </c>
      <c r="T731" s="1">
        <f t="shared" si="237"/>
        <v>0.29042159817271895</v>
      </c>
      <c r="U731" s="1">
        <f t="shared" si="238"/>
        <v>5.1991770735842796E-2</v>
      </c>
      <c r="W731" s="1">
        <f t="shared" si="239"/>
        <v>3.9712777971285327</v>
      </c>
      <c r="X731" s="1">
        <f t="shared" si="240"/>
        <v>4.3666722109953495</v>
      </c>
      <c r="Y731" s="1">
        <f t="shared" si="241"/>
        <v>4.9345796470156769</v>
      </c>
      <c r="Z731" s="1">
        <f t="shared" si="242"/>
        <v>3.9760857747383036</v>
      </c>
      <c r="AA731" s="1">
        <f t="shared" si="243"/>
        <v>4.4024418015450362</v>
      </c>
      <c r="AB731" s="1">
        <f t="shared" si="244"/>
        <v>5.1310352807605497</v>
      </c>
      <c r="AC731" s="1">
        <f t="shared" si="245"/>
        <v>3.966761318508885</v>
      </c>
      <c r="AD731" s="1">
        <f t="shared" si="246"/>
        <v>4.4053924085466543</v>
      </c>
      <c r="AE731" s="1">
        <f t="shared" si="247"/>
        <v>4.9462259731868228</v>
      </c>
      <c r="AG731" s="1">
        <f t="shared" si="248"/>
        <v>0.15743240172846867</v>
      </c>
      <c r="AH731" s="1">
        <f t="shared" si="249"/>
        <v>0.1746789205557191</v>
      </c>
      <c r="AJ731" s="1">
        <f t="shared" si="250"/>
        <v>0.80290587906916899</v>
      </c>
      <c r="AK731" s="1">
        <f t="shared" si="251"/>
        <v>0.75775950050466589</v>
      </c>
    </row>
    <row r="732" spans="1:37" x14ac:dyDescent="0.2">
      <c r="A732" s="1" t="s">
        <v>650</v>
      </c>
      <c r="B732" s="1" t="s">
        <v>651</v>
      </c>
      <c r="C732" s="1">
        <v>18225.861328125</v>
      </c>
      <c r="D732" s="1">
        <v>17104.34912109375</v>
      </c>
      <c r="E732" s="1">
        <v>1567557.23828125</v>
      </c>
      <c r="F732" s="1">
        <v>14442.949626549864</v>
      </c>
      <c r="G732" s="1">
        <v>32633.74314173084</v>
      </c>
      <c r="H732" s="1">
        <v>1882508.5062747339</v>
      </c>
      <c r="I732" s="1">
        <v>14926.503192319931</v>
      </c>
      <c r="J732" s="1">
        <v>22497.37358265739</v>
      </c>
      <c r="K732" s="1">
        <v>1525828.9787951333</v>
      </c>
      <c r="M732" s="1">
        <f t="shared" si="231"/>
        <v>0.79244263777330592</v>
      </c>
      <c r="N732" s="1">
        <f t="shared" si="232"/>
        <v>1.9079207814745569</v>
      </c>
      <c r="O732" s="1">
        <f t="shared" si="233"/>
        <v>1.2009185121296193</v>
      </c>
      <c r="P732" s="1">
        <f t="shared" si="234"/>
        <v>0.818973815480879</v>
      </c>
      <c r="Q732" s="1">
        <f t="shared" si="235"/>
        <v>1.3153013554261912</v>
      </c>
      <c r="R732" s="1">
        <f t="shared" si="236"/>
        <v>0.97338007285024586</v>
      </c>
      <c r="T732" s="1">
        <f t="shared" si="237"/>
        <v>0.3789857597030899</v>
      </c>
      <c r="U732" s="1">
        <f t="shared" si="238"/>
        <v>5.0863962577357084E-2</v>
      </c>
      <c r="W732" s="1">
        <f t="shared" si="239"/>
        <v>4.2606880616107334</v>
      </c>
      <c r="X732" s="1">
        <f t="shared" si="240"/>
        <v>4.2331065524470892</v>
      </c>
      <c r="Y732" s="1">
        <f t="shared" si="241"/>
        <v>6.1952234077584825</v>
      </c>
      <c r="Z732" s="1">
        <f t="shared" si="242"/>
        <v>4.1596558965381858</v>
      </c>
      <c r="AA732" s="1">
        <f t="shared" si="243"/>
        <v>4.5136668909059932</v>
      </c>
      <c r="AB732" s="1">
        <f t="shared" si="244"/>
        <v>6.2747369472737118</v>
      </c>
      <c r="AC732" s="1">
        <f t="shared" si="245"/>
        <v>4.1739580781770682</v>
      </c>
      <c r="AD732" s="1">
        <f t="shared" si="246"/>
        <v>4.3521318201052548</v>
      </c>
      <c r="AE732" s="1">
        <f t="shared" si="247"/>
        <v>6.1835058588299692</v>
      </c>
      <c r="AG732" s="1">
        <f t="shared" si="248"/>
        <v>0.25769618284601542</v>
      </c>
      <c r="AH732" s="1">
        <f t="shared" si="249"/>
        <v>0.45979168761498468</v>
      </c>
      <c r="AJ732" s="1">
        <f t="shared" si="250"/>
        <v>0.58889201443780292</v>
      </c>
      <c r="AK732" s="1">
        <f t="shared" si="251"/>
        <v>0.33743888442727799</v>
      </c>
    </row>
    <row r="733" spans="1:37" x14ac:dyDescent="0.2">
      <c r="A733" s="1" t="s">
        <v>652</v>
      </c>
      <c r="B733" s="1" t="s">
        <v>653</v>
      </c>
      <c r="C733" s="1">
        <v>26592.75244140625</v>
      </c>
      <c r="D733" s="1">
        <v>45377.4140625</v>
      </c>
      <c r="E733" s="1">
        <v>271104.6904296875</v>
      </c>
      <c r="F733" s="1">
        <v>32685.901993822274</v>
      </c>
      <c r="G733" s="1">
        <v>68156.545382485303</v>
      </c>
      <c r="H733" s="1">
        <v>433594.01896659203</v>
      </c>
      <c r="I733" s="1">
        <v>25278.556622484914</v>
      </c>
      <c r="J733" s="1">
        <v>56708.016051798753</v>
      </c>
      <c r="K733" s="1">
        <v>245281.04339945258</v>
      </c>
      <c r="M733" s="1">
        <f t="shared" si="231"/>
        <v>1.2291282019731318</v>
      </c>
      <c r="N733" s="1">
        <f t="shared" si="232"/>
        <v>1.5019927157728901</v>
      </c>
      <c r="O733" s="1">
        <f t="shared" si="233"/>
        <v>1.5993600784972293</v>
      </c>
      <c r="P733" s="1">
        <f t="shared" si="234"/>
        <v>0.95058067712934191</v>
      </c>
      <c r="Q733" s="1">
        <f t="shared" si="235"/>
        <v>1.2496969521818211</v>
      </c>
      <c r="R733" s="1">
        <f t="shared" si="236"/>
        <v>0.90474658704980093</v>
      </c>
      <c r="T733" s="1">
        <f t="shared" si="237"/>
        <v>0.52956477650686407</v>
      </c>
      <c r="U733" s="1">
        <f t="shared" si="238"/>
        <v>4.964201947585125E-2</v>
      </c>
      <c r="W733" s="1">
        <f t="shared" si="239"/>
        <v>4.4247632906316765</v>
      </c>
      <c r="X733" s="1">
        <f t="shared" si="240"/>
        <v>4.656839742972755</v>
      </c>
      <c r="Y733" s="1">
        <f t="shared" si="241"/>
        <v>5.4331370314503102</v>
      </c>
      <c r="Z733" s="1">
        <f t="shared" si="242"/>
        <v>4.5143604741737313</v>
      </c>
      <c r="AA733" s="1">
        <f t="shared" si="243"/>
        <v>4.8335075694442935</v>
      </c>
      <c r="AB733" s="1">
        <f t="shared" si="244"/>
        <v>5.6370832828759943</v>
      </c>
      <c r="AC733" s="1">
        <f t="shared" si="245"/>
        <v>4.4027522725855848</v>
      </c>
      <c r="AD733" s="1">
        <f t="shared" si="246"/>
        <v>4.7536444536194846</v>
      </c>
      <c r="AE733" s="1">
        <f t="shared" si="247"/>
        <v>5.3896639849567318</v>
      </c>
      <c r="AG733" s="1">
        <f t="shared" si="248"/>
        <v>2.2572551851620826E-2</v>
      </c>
      <c r="AH733" s="1">
        <f t="shared" si="249"/>
        <v>0.41657359189668913</v>
      </c>
      <c r="AJ733" s="1">
        <f t="shared" si="250"/>
        <v>1.6464193406816321</v>
      </c>
      <c r="AK733" s="1">
        <f t="shared" si="251"/>
        <v>0.38030826501012854</v>
      </c>
    </row>
    <row r="734" spans="1:37" x14ac:dyDescent="0.2">
      <c r="A734" s="1" t="s">
        <v>654</v>
      </c>
      <c r="B734" s="1" t="s">
        <v>655</v>
      </c>
      <c r="C734" s="1">
        <v>54518.208251953132</v>
      </c>
      <c r="D734" s="1">
        <v>87071.65869140625</v>
      </c>
      <c r="E734" s="1">
        <v>265893.720703125</v>
      </c>
      <c r="F734" s="1">
        <v>48094.204425923759</v>
      </c>
      <c r="G734" s="1">
        <v>150382.56585094848</v>
      </c>
      <c r="H734" s="1">
        <v>384725.42213408195</v>
      </c>
      <c r="I734" s="1">
        <v>45516.243269639323</v>
      </c>
      <c r="J734" s="1">
        <v>116425.01083260833</v>
      </c>
      <c r="K734" s="1">
        <v>247967.16028664468</v>
      </c>
      <c r="M734" s="1">
        <f t="shared" si="231"/>
        <v>0.8821677374953123</v>
      </c>
      <c r="N734" s="1">
        <f t="shared" si="232"/>
        <v>1.7271126806476107</v>
      </c>
      <c r="O734" s="1">
        <f t="shared" si="233"/>
        <v>1.4469142825814778</v>
      </c>
      <c r="P734" s="1">
        <f t="shared" si="234"/>
        <v>0.83488149609188023</v>
      </c>
      <c r="Q734" s="1">
        <f t="shared" si="235"/>
        <v>1.337117181208576</v>
      </c>
      <c r="R734" s="1">
        <f t="shared" si="236"/>
        <v>0.93257997831210293</v>
      </c>
      <c r="T734" s="1">
        <f t="shared" si="237"/>
        <v>0.43516440384590466</v>
      </c>
      <c r="U734" s="1">
        <f t="shared" si="238"/>
        <v>4.9434982634206016E-2</v>
      </c>
      <c r="W734" s="1">
        <f t="shared" si="239"/>
        <v>4.7365415742522083</v>
      </c>
      <c r="X734" s="1">
        <f t="shared" si="240"/>
        <v>4.9398768177300223</v>
      </c>
      <c r="Y734" s="1">
        <f t="shared" si="241"/>
        <v>5.4247080812345994</v>
      </c>
      <c r="Z734" s="1">
        <f t="shared" si="242"/>
        <v>4.6820927450331062</v>
      </c>
      <c r="AA734" s="1">
        <f t="shared" si="243"/>
        <v>5.1771974905534597</v>
      </c>
      <c r="AB734" s="1">
        <f t="shared" si="244"/>
        <v>5.5851508848453255</v>
      </c>
      <c r="AC734" s="1">
        <f t="shared" si="245"/>
        <v>4.6581664099205451</v>
      </c>
      <c r="AD734" s="1">
        <f t="shared" si="246"/>
        <v>5.0660462870131155</v>
      </c>
      <c r="AE734" s="1">
        <f t="shared" si="247"/>
        <v>5.3943941685251593</v>
      </c>
      <c r="AG734" s="1">
        <f t="shared" si="248"/>
        <v>0.16012316101085922</v>
      </c>
      <c r="AH734" s="1">
        <f t="shared" si="249"/>
        <v>0.46671240829121324</v>
      </c>
      <c r="AJ734" s="1">
        <f t="shared" si="250"/>
        <v>0.79554584502194803</v>
      </c>
      <c r="AK734" s="1">
        <f t="shared" si="251"/>
        <v>0.3309506525522396</v>
      </c>
    </row>
    <row r="735" spans="1:37" x14ac:dyDescent="0.2">
      <c r="A735" s="1" t="s">
        <v>656</v>
      </c>
      <c r="B735" s="1" t="s">
        <v>657</v>
      </c>
      <c r="C735" s="1">
        <v>163160.84814453125</v>
      </c>
      <c r="D735" s="1">
        <v>1215232.0229492188</v>
      </c>
      <c r="E735" s="1">
        <v>5355745.318359375</v>
      </c>
      <c r="F735" s="1">
        <v>179075.22402380439</v>
      </c>
      <c r="G735" s="1">
        <v>2152216.9671591274</v>
      </c>
      <c r="H735" s="1">
        <v>4751662.1979200235</v>
      </c>
      <c r="I735" s="1">
        <v>141994.37681173117</v>
      </c>
      <c r="J735" s="1">
        <v>2179308.2834228682</v>
      </c>
      <c r="K735" s="1">
        <v>2346641.2929577059</v>
      </c>
      <c r="M735" s="1">
        <f t="shared" si="231"/>
        <v>1.0975379575446669</v>
      </c>
      <c r="N735" s="1">
        <f t="shared" si="232"/>
        <v>1.7710337832737171</v>
      </c>
      <c r="O735" s="1">
        <f t="shared" si="233"/>
        <v>0.8872083931309116</v>
      </c>
      <c r="P735" s="1">
        <f t="shared" si="234"/>
        <v>0.87027236268071873</v>
      </c>
      <c r="Q735" s="1">
        <f t="shared" si="235"/>
        <v>1.7933269056998309</v>
      </c>
      <c r="R735" s="1">
        <f t="shared" si="236"/>
        <v>0.4381540109671519</v>
      </c>
      <c r="T735" s="1">
        <f t="shared" si="237"/>
        <v>0.32415010834471197</v>
      </c>
      <c r="U735" s="1">
        <f t="shared" si="238"/>
        <v>4.8121434905770338E-2</v>
      </c>
      <c r="W735" s="1">
        <f t="shared" si="239"/>
        <v>5.2126159542053196</v>
      </c>
      <c r="X735" s="1">
        <f t="shared" si="240"/>
        <v>6.0846592052317048</v>
      </c>
      <c r="Y735" s="1">
        <f t="shared" si="241"/>
        <v>6.7288199168349365</v>
      </c>
      <c r="Z735" s="1">
        <f t="shared" si="242"/>
        <v>5.2530355031350915</v>
      </c>
      <c r="AA735" s="1">
        <f t="shared" si="243"/>
        <v>6.3328860508652678</v>
      </c>
      <c r="AB735" s="1">
        <f t="shared" si="244"/>
        <v>6.676845558489565</v>
      </c>
      <c r="AC735" s="1">
        <f t="shared" si="245"/>
        <v>5.1522711460169228</v>
      </c>
      <c r="AD735" s="1">
        <f t="shared" si="246"/>
        <v>6.3383186695850684</v>
      </c>
      <c r="AE735" s="1">
        <f t="shared" si="247"/>
        <v>6.3704467085184593</v>
      </c>
      <c r="AG735" s="1">
        <f t="shared" si="248"/>
        <v>0.23396209326679063</v>
      </c>
      <c r="AH735" s="1">
        <f t="shared" si="249"/>
        <v>0.39248748942524464</v>
      </c>
      <c r="AJ735" s="1">
        <f t="shared" si="250"/>
        <v>0.63085450164386037</v>
      </c>
      <c r="AK735" s="1">
        <f t="shared" si="251"/>
        <v>0.40617418187458554</v>
      </c>
    </row>
    <row r="736" spans="1:37" x14ac:dyDescent="0.2">
      <c r="A736" s="1" t="s">
        <v>658</v>
      </c>
      <c r="B736" s="1" t="s">
        <v>659</v>
      </c>
      <c r="C736" s="1">
        <v>53580.125</v>
      </c>
      <c r="D736" s="1">
        <v>65865.65625</v>
      </c>
      <c r="E736" s="1">
        <v>500543.419921875</v>
      </c>
      <c r="F736" s="1">
        <v>60421.884820964893</v>
      </c>
      <c r="G736" s="1">
        <v>74665.111518598264</v>
      </c>
      <c r="H736" s="1">
        <v>393951.14791533211</v>
      </c>
      <c r="I736" s="1">
        <v>45408.396225749791</v>
      </c>
      <c r="J736" s="1">
        <v>60301.121695624774</v>
      </c>
      <c r="K736" s="1">
        <v>668030.1318823545</v>
      </c>
      <c r="M736" s="1">
        <f t="shared" si="231"/>
        <v>1.127692121303653</v>
      </c>
      <c r="N736" s="1">
        <f t="shared" si="232"/>
        <v>1.1335970180756874</v>
      </c>
      <c r="O736" s="1">
        <f t="shared" si="233"/>
        <v>0.78704690189878068</v>
      </c>
      <c r="P736" s="1">
        <f t="shared" si="234"/>
        <v>0.8474858210157179</v>
      </c>
      <c r="Q736" s="1">
        <f t="shared" si="235"/>
        <v>0.915516904086487</v>
      </c>
      <c r="R736" s="1">
        <f t="shared" si="236"/>
        <v>1.3346097567052642</v>
      </c>
      <c r="T736" s="1">
        <f t="shared" si="237"/>
        <v>2.3059450129311345E-2</v>
      </c>
      <c r="U736" s="1">
        <f t="shared" si="238"/>
        <v>4.6194170345110162E-2</v>
      </c>
      <c r="W736" s="1">
        <f t="shared" si="239"/>
        <v>4.7290037224626884</v>
      </c>
      <c r="X736" s="1">
        <f t="shared" si="240"/>
        <v>4.8186590232584354</v>
      </c>
      <c r="Y736" s="1">
        <f t="shared" si="241"/>
        <v>5.6994417565697217</v>
      </c>
      <c r="Z736" s="1">
        <f t="shared" si="242"/>
        <v>4.78119426867935</v>
      </c>
      <c r="AA736" s="1">
        <f t="shared" si="243"/>
        <v>4.8731177180887206</v>
      </c>
      <c r="AB736" s="1">
        <f t="shared" si="244"/>
        <v>5.5954423702869756</v>
      </c>
      <c r="AC736" s="1">
        <f t="shared" si="245"/>
        <v>4.657136163371856</v>
      </c>
      <c r="AD736" s="1">
        <f t="shared" si="246"/>
        <v>4.7803253907751317</v>
      </c>
      <c r="AE736" s="1">
        <f t="shared" si="247"/>
        <v>5.8247960520191135</v>
      </c>
      <c r="AG736" s="1">
        <f t="shared" si="248"/>
        <v>0.49404588201784533</v>
      </c>
      <c r="AH736" s="1">
        <f t="shared" si="249"/>
        <v>0.47073890664016099</v>
      </c>
      <c r="AJ736" s="1">
        <f t="shared" si="250"/>
        <v>0.30623271629525478</v>
      </c>
      <c r="AK736" s="1">
        <f t="shared" si="251"/>
        <v>0.32721990570690246</v>
      </c>
    </row>
    <row r="737" spans="1:37" x14ac:dyDescent="0.2">
      <c r="A737" s="1" t="s">
        <v>660</v>
      </c>
      <c r="B737" s="1" t="s">
        <v>661</v>
      </c>
      <c r="C737" s="1">
        <v>32963.66381835939</v>
      </c>
      <c r="D737" s="1">
        <v>116226.23828125</v>
      </c>
      <c r="E737" s="1">
        <v>458961.28271484375</v>
      </c>
      <c r="F737" s="1">
        <v>42831.641946082775</v>
      </c>
      <c r="G737" s="1">
        <v>210979.5366501009</v>
      </c>
      <c r="H737" s="1">
        <v>722196.63565202581</v>
      </c>
      <c r="I737" s="1">
        <v>31939.263125609526</v>
      </c>
      <c r="J737" s="1">
        <v>127625.31577724489</v>
      </c>
      <c r="K737" s="1">
        <v>472318.88760955929</v>
      </c>
      <c r="M737" s="1">
        <f t="shared" si="231"/>
        <v>1.2993592636455458</v>
      </c>
      <c r="N737" s="1">
        <f t="shared" si="232"/>
        <v>1.815248774889902</v>
      </c>
      <c r="O737" s="1">
        <f t="shared" si="233"/>
        <v>1.573545880341136</v>
      </c>
      <c r="P737" s="1">
        <f t="shared" si="234"/>
        <v>0.96892333636228523</v>
      </c>
      <c r="Q737" s="1">
        <f t="shared" si="235"/>
        <v>1.0980766276579548</v>
      </c>
      <c r="R737" s="1">
        <f t="shared" si="236"/>
        <v>1.029103990680222</v>
      </c>
      <c r="T737" s="1">
        <f t="shared" si="237"/>
        <v>0.64405743558223494</v>
      </c>
      <c r="U737" s="1">
        <f t="shared" si="238"/>
        <v>4.5491411463049566E-2</v>
      </c>
      <c r="W737" s="1">
        <f t="shared" si="239"/>
        <v>4.5180354763159016</v>
      </c>
      <c r="X737" s="1">
        <f t="shared" si="240"/>
        <v>5.065304181878993</v>
      </c>
      <c r="Y737" s="1">
        <f t="shared" si="241"/>
        <v>5.6617760506516204</v>
      </c>
      <c r="Z737" s="1">
        <f t="shared" si="242"/>
        <v>4.6317647233448556</v>
      </c>
      <c r="AA737" s="1">
        <f t="shared" si="243"/>
        <v>5.3242403342032913</v>
      </c>
      <c r="AB737" s="1">
        <f t="shared" si="244"/>
        <v>5.8586554609377153</v>
      </c>
      <c r="AC737" s="1">
        <f t="shared" si="245"/>
        <v>4.5043248922604091</v>
      </c>
      <c r="AD737" s="1">
        <f t="shared" si="246"/>
        <v>5.1059368296504637</v>
      </c>
      <c r="AE737" s="1">
        <f t="shared" si="247"/>
        <v>5.6742353129715646</v>
      </c>
      <c r="AG737" s="1">
        <f t="shared" si="248"/>
        <v>2.2875354826671874E-2</v>
      </c>
      <c r="AH737" s="1">
        <f t="shared" si="249"/>
        <v>0.2454268531789216</v>
      </c>
      <c r="AJ737" s="1">
        <f t="shared" si="250"/>
        <v>1.6406321607338428</v>
      </c>
      <c r="AK737" s="1">
        <f t="shared" si="251"/>
        <v>0.61007792103281411</v>
      </c>
    </row>
    <row r="738" spans="1:37" x14ac:dyDescent="0.2">
      <c r="A738" s="1" t="s">
        <v>662</v>
      </c>
      <c r="B738" s="1" t="s">
        <v>663</v>
      </c>
      <c r="C738" s="1">
        <v>358972.1494140625</v>
      </c>
      <c r="D738" s="1">
        <v>2810362.9465332031</v>
      </c>
      <c r="E738" s="1">
        <v>3103902.3271484384</v>
      </c>
      <c r="F738" s="1">
        <v>325746.92119519867</v>
      </c>
      <c r="G738" s="1">
        <v>3560043.6491916697</v>
      </c>
      <c r="H738" s="1">
        <v>4284272.806193891</v>
      </c>
      <c r="I738" s="1">
        <v>372645.30712873419</v>
      </c>
      <c r="J738" s="1">
        <v>3502122.1517024459</v>
      </c>
      <c r="K738" s="1">
        <v>2515661.8612055783</v>
      </c>
      <c r="M738" s="1">
        <f t="shared" si="231"/>
        <v>0.90744343740009858</v>
      </c>
      <c r="N738" s="1">
        <f t="shared" si="232"/>
        <v>1.2667558308023008</v>
      </c>
      <c r="O738" s="1">
        <f t="shared" si="233"/>
        <v>1.3802859609083966</v>
      </c>
      <c r="P738" s="1">
        <f t="shared" si="234"/>
        <v>1.0380897452267255</v>
      </c>
      <c r="Q738" s="1">
        <f t="shared" si="235"/>
        <v>1.2461458602785027</v>
      </c>
      <c r="R738" s="1">
        <f t="shared" si="236"/>
        <v>0.81048357714165642</v>
      </c>
      <c r="T738" s="1">
        <f t="shared" si="237"/>
        <v>0.24467813895944013</v>
      </c>
      <c r="U738" s="1">
        <f t="shared" si="238"/>
        <v>4.4846003327990921E-2</v>
      </c>
      <c r="W738" s="1">
        <f t="shared" si="239"/>
        <v>5.5550607554725175</v>
      </c>
      <c r="X738" s="1">
        <f t="shared" si="240"/>
        <v>6.448762410829568</v>
      </c>
      <c r="Y738" s="1">
        <f t="shared" si="241"/>
        <v>6.4919080465269143</v>
      </c>
      <c r="Z738" s="1">
        <f t="shared" si="242"/>
        <v>5.5128803196593577</v>
      </c>
      <c r="AA738" s="1">
        <f t="shared" si="243"/>
        <v>6.5514553228287369</v>
      </c>
      <c r="AB738" s="1">
        <f t="shared" si="244"/>
        <v>6.6318771172607596</v>
      </c>
      <c r="AC738" s="1">
        <f t="shared" si="245"/>
        <v>5.5712956563567477</v>
      </c>
      <c r="AD738" s="1">
        <f t="shared" si="246"/>
        <v>6.5443312899156583</v>
      </c>
      <c r="AE738" s="1">
        <f t="shared" si="247"/>
        <v>6.4006522656756468</v>
      </c>
      <c r="AG738" s="1">
        <f t="shared" si="248"/>
        <v>0.17605067733441732</v>
      </c>
      <c r="AH738" s="1">
        <f t="shared" si="249"/>
        <v>0.45544559056492906</v>
      </c>
      <c r="AJ738" s="1">
        <f t="shared" si="250"/>
        <v>0.7543622996932916</v>
      </c>
      <c r="AK738" s="1">
        <f t="shared" si="251"/>
        <v>0.34156349822734083</v>
      </c>
    </row>
    <row r="739" spans="1:37" x14ac:dyDescent="0.2">
      <c r="A739" s="1" t="s">
        <v>664</v>
      </c>
      <c r="B739" s="1" t="s">
        <v>665</v>
      </c>
      <c r="C739" s="1">
        <v>52623.251708984368</v>
      </c>
      <c r="D739" s="1">
        <v>42470.875</v>
      </c>
      <c r="E739" s="1">
        <v>97905.172363281265</v>
      </c>
      <c r="F739" s="1">
        <v>87615.799360455494</v>
      </c>
      <c r="G739" s="1">
        <v>91043.216955549258</v>
      </c>
      <c r="H739" s="1">
        <v>131683.95239874141</v>
      </c>
      <c r="I739" s="1">
        <v>47191.379814899512</v>
      </c>
      <c r="J739" s="1">
        <v>61364.179496473844</v>
      </c>
      <c r="K739" s="1">
        <v>73160.16471220192</v>
      </c>
      <c r="M739" s="1">
        <f t="shared" si="231"/>
        <v>1.6649636142780748</v>
      </c>
      <c r="N739" s="1">
        <f t="shared" si="232"/>
        <v>2.1436623793493603</v>
      </c>
      <c r="O739" s="1">
        <f t="shared" si="233"/>
        <v>1.3450152757008851</v>
      </c>
      <c r="P739" s="1">
        <f t="shared" si="234"/>
        <v>0.89677810249879575</v>
      </c>
      <c r="Q739" s="1">
        <f t="shared" si="235"/>
        <v>1.4448531963721927</v>
      </c>
      <c r="R739" s="1">
        <f t="shared" si="236"/>
        <v>0.74725535889705652</v>
      </c>
      <c r="T739" s="1">
        <f t="shared" si="237"/>
        <v>0.78062961797174801</v>
      </c>
      <c r="U739" s="1">
        <f t="shared" si="238"/>
        <v>4.2124433606012618E-2</v>
      </c>
      <c r="W739" s="1">
        <f t="shared" si="239"/>
        <v>4.7211776806108832</v>
      </c>
      <c r="X739" s="1">
        <f t="shared" si="240"/>
        <v>4.628091208571492</v>
      </c>
      <c r="Y739" s="1">
        <f t="shared" si="241"/>
        <v>4.9908056363332021</v>
      </c>
      <c r="Z739" s="1">
        <f t="shared" si="242"/>
        <v>4.942582427587805</v>
      </c>
      <c r="AA739" s="1">
        <f t="shared" si="243"/>
        <v>4.9592475948480121</v>
      </c>
      <c r="AB739" s="1">
        <f t="shared" si="244"/>
        <v>5.1195328530990842</v>
      </c>
      <c r="AC739" s="1">
        <f t="shared" si="245"/>
        <v>4.6738626757374444</v>
      </c>
      <c r="AD739" s="1">
        <f t="shared" si="246"/>
        <v>4.7879149316195466</v>
      </c>
      <c r="AE739" s="1">
        <f t="shared" si="247"/>
        <v>4.8642746745725569</v>
      </c>
      <c r="AG739" s="1">
        <f t="shared" si="248"/>
        <v>3.0208941874667383E-2</v>
      </c>
      <c r="AH739" s="1">
        <f t="shared" si="249"/>
        <v>0.48065683977399304</v>
      </c>
      <c r="AJ739" s="1">
        <f t="shared" si="250"/>
        <v>1.5198644864460549</v>
      </c>
      <c r="AK739" s="1">
        <f t="shared" si="251"/>
        <v>0.31816487327291393</v>
      </c>
    </row>
    <row r="740" spans="1:37" x14ac:dyDescent="0.2">
      <c r="A740" s="1" t="s">
        <v>666</v>
      </c>
      <c r="B740" s="1" t="s">
        <v>580</v>
      </c>
      <c r="C740" s="1">
        <v>36007.6806640625</v>
      </c>
      <c r="D740" s="1">
        <v>29476.195312500007</v>
      </c>
      <c r="E740" s="1">
        <v>39923.07421875</v>
      </c>
      <c r="F740" s="1">
        <v>41487.051506630552</v>
      </c>
      <c r="G740" s="1">
        <v>63311.436243456643</v>
      </c>
      <c r="H740" s="1">
        <v>77997.170383463061</v>
      </c>
      <c r="I740" s="1">
        <v>35514.639171978321</v>
      </c>
      <c r="J740" s="1">
        <v>36832.907676553645</v>
      </c>
      <c r="K740" s="1">
        <v>33846.869138838767</v>
      </c>
      <c r="M740" s="1">
        <f t="shared" si="231"/>
        <v>1.1521722794002875</v>
      </c>
      <c r="N740" s="1">
        <f t="shared" si="232"/>
        <v>2.1478835912248173</v>
      </c>
      <c r="O740" s="1">
        <f t="shared" si="233"/>
        <v>1.9536864810584011</v>
      </c>
      <c r="P740" s="1">
        <f t="shared" si="234"/>
        <v>0.98630732435437696</v>
      </c>
      <c r="Q740" s="1">
        <f t="shared" si="235"/>
        <v>1.2495814770549396</v>
      </c>
      <c r="R740" s="1">
        <f t="shared" si="236"/>
        <v>0.84780217458660723</v>
      </c>
      <c r="T740" s="1">
        <f t="shared" si="237"/>
        <v>0.80838295040459529</v>
      </c>
      <c r="U740" s="1">
        <f t="shared" si="238"/>
        <v>3.9695695875448161E-2</v>
      </c>
      <c r="W740" s="1">
        <f t="shared" si="239"/>
        <v>4.5563951483849188</v>
      </c>
      <c r="X740" s="1">
        <f t="shared" si="240"/>
        <v>4.4694714255431123</v>
      </c>
      <c r="Y740" s="1">
        <f t="shared" si="241"/>
        <v>4.6012239761231895</v>
      </c>
      <c r="Z740" s="1">
        <f t="shared" si="242"/>
        <v>4.6179125705266735</v>
      </c>
      <c r="AA740" s="1">
        <f t="shared" si="243"/>
        <v>4.8014821657649209</v>
      </c>
      <c r="AB740" s="1">
        <f t="shared" si="244"/>
        <v>4.8920788474451129</v>
      </c>
      <c r="AC740" s="1">
        <f t="shared" si="245"/>
        <v>4.5504074066072633</v>
      </c>
      <c r="AD740" s="1">
        <f t="shared" si="246"/>
        <v>4.5662360044383332</v>
      </c>
      <c r="AE740" s="1">
        <f t="shared" si="247"/>
        <v>4.5295185023088633</v>
      </c>
      <c r="AG740" s="1">
        <f t="shared" si="248"/>
        <v>5.6691783731346868E-2</v>
      </c>
      <c r="AH740" s="1">
        <f t="shared" si="249"/>
        <v>0.45434426939589606</v>
      </c>
      <c r="AJ740" s="1">
        <f t="shared" si="250"/>
        <v>1.2464798782975444</v>
      </c>
      <c r="AK740" s="1">
        <f t="shared" si="251"/>
        <v>0.34261494529482511</v>
      </c>
    </row>
    <row r="741" spans="1:37" x14ac:dyDescent="0.2">
      <c r="A741" s="1" t="s">
        <v>667</v>
      </c>
      <c r="B741" s="1" t="s">
        <v>668</v>
      </c>
      <c r="C741" s="1">
        <v>24060.330078125</v>
      </c>
      <c r="D741" s="1">
        <v>56520.28857421875</v>
      </c>
      <c r="E741" s="1">
        <v>133376.150390625</v>
      </c>
      <c r="F741" s="1">
        <v>31179.194985842827</v>
      </c>
      <c r="G741" s="1">
        <v>135205.11414317772</v>
      </c>
      <c r="H741" s="1">
        <v>171778.25890808477</v>
      </c>
      <c r="I741" s="1">
        <v>18942.787522600775</v>
      </c>
      <c r="J741" s="1">
        <v>88226.688339466753</v>
      </c>
      <c r="K741" s="1">
        <v>97461.971720183035</v>
      </c>
      <c r="M741" s="1">
        <f t="shared" si="231"/>
        <v>1.2958756128699209</v>
      </c>
      <c r="N741" s="1">
        <f t="shared" si="232"/>
        <v>2.3921518724313517</v>
      </c>
      <c r="O741" s="1">
        <f t="shared" si="233"/>
        <v>1.2879233536504817</v>
      </c>
      <c r="P741" s="1">
        <f t="shared" si="234"/>
        <v>0.78730372613728372</v>
      </c>
      <c r="Q741" s="1">
        <f t="shared" si="235"/>
        <v>1.5609737771174546</v>
      </c>
      <c r="R741" s="1">
        <f t="shared" si="236"/>
        <v>0.73073013004755027</v>
      </c>
      <c r="T741" s="1">
        <f t="shared" si="237"/>
        <v>0.73000973138102798</v>
      </c>
      <c r="U741" s="1">
        <f t="shared" si="238"/>
        <v>3.7502943314288183E-2</v>
      </c>
      <c r="W741" s="1">
        <f t="shared" si="239"/>
        <v>4.3813015810306331</v>
      </c>
      <c r="X741" s="1">
        <f t="shared" si="240"/>
        <v>4.7522043705486174</v>
      </c>
      <c r="Y741" s="1">
        <f t="shared" si="241"/>
        <v>5.1250781783080344</v>
      </c>
      <c r="Z741" s="1">
        <f t="shared" si="242"/>
        <v>4.493864897968936</v>
      </c>
      <c r="AA741" s="1">
        <f t="shared" si="243"/>
        <v>5.1309931191363543</v>
      </c>
      <c r="AB741" s="1">
        <f t="shared" si="244"/>
        <v>5.2349681965514563</v>
      </c>
      <c r="AC741" s="1">
        <f t="shared" si="245"/>
        <v>4.2774438878988326</v>
      </c>
      <c r="AD741" s="1">
        <f t="shared" si="246"/>
        <v>4.9455999779359248</v>
      </c>
      <c r="AE741" s="1">
        <f t="shared" si="247"/>
        <v>4.9888351931989128</v>
      </c>
      <c r="AG741" s="1">
        <f t="shared" si="248"/>
        <v>7.683416390083353E-2</v>
      </c>
      <c r="AH741" s="1">
        <f t="shared" si="249"/>
        <v>0.44781491794778955</v>
      </c>
      <c r="AJ741" s="1">
        <f t="shared" si="250"/>
        <v>1.1144456303007302</v>
      </c>
      <c r="AK741" s="1">
        <f t="shared" si="251"/>
        <v>0.34890144297116432</v>
      </c>
    </row>
    <row r="742" spans="1:37" x14ac:dyDescent="0.2">
      <c r="A742" s="1" t="s">
        <v>669</v>
      </c>
      <c r="B742" s="1" t="s">
        <v>670</v>
      </c>
      <c r="C742" s="1">
        <v>1337541.5185546866</v>
      </c>
      <c r="D742" s="1">
        <v>1186799.791015625</v>
      </c>
      <c r="E742" s="1">
        <v>2247136.58203125</v>
      </c>
      <c r="F742" s="1">
        <v>1125709.8068587647</v>
      </c>
      <c r="G742" s="1">
        <v>865886.9716569297</v>
      </c>
      <c r="H742" s="1">
        <v>1860186.9740959441</v>
      </c>
      <c r="I742" s="1">
        <v>1242256.8706785536</v>
      </c>
      <c r="J742" s="1">
        <v>975859.11435195373</v>
      </c>
      <c r="K742" s="1">
        <v>2978393.6955194375</v>
      </c>
      <c r="M742" s="1">
        <f t="shared" si="231"/>
        <v>0.84162606636329185</v>
      </c>
      <c r="N742" s="1">
        <f t="shared" si="232"/>
        <v>0.72959818346102967</v>
      </c>
      <c r="O742" s="1">
        <f t="shared" si="233"/>
        <v>0.8278032536920692</v>
      </c>
      <c r="P742" s="1">
        <f t="shared" si="234"/>
        <v>0.92876135315852093</v>
      </c>
      <c r="Q742" s="1">
        <f t="shared" si="235"/>
        <v>0.82226094219046408</v>
      </c>
      <c r="R742" s="1">
        <f t="shared" si="236"/>
        <v>1.3254172974333334</v>
      </c>
      <c r="T742" s="1">
        <f t="shared" si="237"/>
        <v>-0.32251280329854026</v>
      </c>
      <c r="U742" s="1">
        <f t="shared" si="238"/>
        <v>3.6299164156791845E-2</v>
      </c>
      <c r="W742" s="1">
        <f t="shared" si="239"/>
        <v>6.1263072718142677</v>
      </c>
      <c r="X742" s="1">
        <f t="shared" si="240"/>
        <v>6.0743774611696031</v>
      </c>
      <c r="Y742" s="1">
        <f t="shared" si="241"/>
        <v>6.3516294698467259</v>
      </c>
      <c r="Z742" s="1">
        <f t="shared" si="242"/>
        <v>6.0514264495536292</v>
      </c>
      <c r="AA742" s="1">
        <f t="shared" si="243"/>
        <v>5.9374612051935909</v>
      </c>
      <c r="AB742" s="1">
        <f t="shared" si="244"/>
        <v>6.2695565989152531</v>
      </c>
      <c r="AC742" s="1">
        <f t="shared" si="245"/>
        <v>6.0942114074216205</v>
      </c>
      <c r="AD742" s="1">
        <f t="shared" si="246"/>
        <v>5.9893871227117312</v>
      </c>
      <c r="AE742" s="1">
        <f t="shared" si="247"/>
        <v>6.4739821039234648</v>
      </c>
      <c r="AG742" s="1">
        <f t="shared" si="248"/>
        <v>1.8872592893862849E-2</v>
      </c>
      <c r="AH742" s="1">
        <f t="shared" si="249"/>
        <v>0.49002390960538728</v>
      </c>
      <c r="AJ742" s="1">
        <f t="shared" si="250"/>
        <v>1.7241684282856478</v>
      </c>
      <c r="AK742" s="1">
        <f t="shared" si="251"/>
        <v>0.30978272904015403</v>
      </c>
    </row>
    <row r="743" spans="1:37" x14ac:dyDescent="0.2">
      <c r="A743" s="1" t="s">
        <v>671</v>
      </c>
      <c r="B743" s="1" t="s">
        <v>28</v>
      </c>
      <c r="C743" s="1">
        <v>25099.828125</v>
      </c>
      <c r="D743" s="1">
        <v>34598.1796875</v>
      </c>
      <c r="E743" s="1">
        <v>319340.9765625</v>
      </c>
      <c r="F743" s="1">
        <v>19570.164122454655</v>
      </c>
      <c r="G743" s="1">
        <v>50979.273558198736</v>
      </c>
      <c r="H743" s="1">
        <v>244857.29749717607</v>
      </c>
      <c r="I743" s="1">
        <v>19091.695415530357</v>
      </c>
      <c r="J743" s="1">
        <v>43891.373860466774</v>
      </c>
      <c r="K743" s="1">
        <v>334225.16646823613</v>
      </c>
      <c r="M743" s="1">
        <f t="shared" si="231"/>
        <v>0.77969315267789929</v>
      </c>
      <c r="N743" s="1">
        <f t="shared" si="232"/>
        <v>1.4734669285684145</v>
      </c>
      <c r="O743" s="1">
        <f t="shared" si="233"/>
        <v>0.76675815340989817</v>
      </c>
      <c r="P743" s="1">
        <f t="shared" si="234"/>
        <v>0.76063052386062335</v>
      </c>
      <c r="Q743" s="1">
        <f t="shared" si="235"/>
        <v>1.2686035582480173</v>
      </c>
      <c r="R743" s="1">
        <f t="shared" si="236"/>
        <v>1.0466090824483436</v>
      </c>
      <c r="T743" s="1">
        <f t="shared" si="237"/>
        <v>9.546987884521756E-3</v>
      </c>
      <c r="U743" s="1">
        <f t="shared" si="238"/>
        <v>3.6019442278077636E-2</v>
      </c>
      <c r="W743" s="1">
        <f t="shared" si="239"/>
        <v>4.3996707475918093</v>
      </c>
      <c r="X743" s="1">
        <f t="shared" si="240"/>
        <v>4.5390532498774485</v>
      </c>
      <c r="Y743" s="1">
        <f t="shared" si="241"/>
        <v>5.5042546490536415</v>
      </c>
      <c r="Z743" s="1">
        <f t="shared" si="242"/>
        <v>4.291594467823435</v>
      </c>
      <c r="AA743" s="1">
        <f t="shared" si="243"/>
        <v>4.7073936425904179</v>
      </c>
      <c r="AB743" s="1">
        <f t="shared" si="244"/>
        <v>5.3889130518524109</v>
      </c>
      <c r="AC743" s="1">
        <f t="shared" si="245"/>
        <v>4.2808444971162887</v>
      </c>
      <c r="AD743" s="1">
        <f t="shared" si="246"/>
        <v>4.6423791750733026</v>
      </c>
      <c r="AE743" s="1">
        <f t="shared" si="247"/>
        <v>5.5240391482706679</v>
      </c>
      <c r="AG743" s="1">
        <f t="shared" si="248"/>
        <v>0.43114625085525837</v>
      </c>
      <c r="AH743" s="1">
        <f t="shared" si="249"/>
        <v>0.49220734903660585</v>
      </c>
      <c r="AJ743" s="1">
        <f t="shared" si="250"/>
        <v>0.36537538606793357</v>
      </c>
      <c r="AK743" s="1">
        <f t="shared" si="251"/>
        <v>0.30785190623212277</v>
      </c>
    </row>
    <row r="744" spans="1:37" x14ac:dyDescent="0.2">
      <c r="A744" s="1" t="s">
        <v>672</v>
      </c>
      <c r="B744" s="1" t="s">
        <v>673</v>
      </c>
      <c r="C744" s="1">
        <v>36937.226318359368</v>
      </c>
      <c r="D744" s="1">
        <v>88218.506835937602</v>
      </c>
      <c r="E744" s="1">
        <v>272776.03857421875</v>
      </c>
      <c r="F744" s="1">
        <v>34827.398194434187</v>
      </c>
      <c r="G744" s="1">
        <v>125642.85804771756</v>
      </c>
      <c r="H744" s="1">
        <v>283333.28350669483</v>
      </c>
      <c r="I744" s="1">
        <v>28762.907009995888</v>
      </c>
      <c r="J744" s="1">
        <v>127317.59781372955</v>
      </c>
      <c r="K744" s="1">
        <v>232561.53007112397</v>
      </c>
      <c r="M744" s="1">
        <f t="shared" si="231"/>
        <v>0.9428807104859277</v>
      </c>
      <c r="N744" s="1">
        <f t="shared" si="232"/>
        <v>1.424223358046391</v>
      </c>
      <c r="O744" s="1">
        <f t="shared" si="233"/>
        <v>1.0387029776796308</v>
      </c>
      <c r="P744" s="1">
        <f t="shared" si="234"/>
        <v>0.77869699154155236</v>
      </c>
      <c r="Q744" s="1">
        <f t="shared" si="235"/>
        <v>1.4432073538776349</v>
      </c>
      <c r="R744" s="1">
        <f t="shared" si="236"/>
        <v>0.85257316326869026</v>
      </c>
      <c r="T744" s="1">
        <f t="shared" si="237"/>
        <v>0.1830342016592082</v>
      </c>
      <c r="U744" s="1">
        <f t="shared" si="238"/>
        <v>3.5378752113458638E-2</v>
      </c>
      <c r="W744" s="1">
        <f t="shared" si="239"/>
        <v>4.567464280387993</v>
      </c>
      <c r="X744" s="1">
        <f t="shared" si="240"/>
        <v>4.945559702746392</v>
      </c>
      <c r="Y744" s="1">
        <f t="shared" si="241"/>
        <v>5.4358062179930844</v>
      </c>
      <c r="Z744" s="1">
        <f t="shared" si="242"/>
        <v>4.5419210313917411</v>
      </c>
      <c r="AA744" s="1">
        <f t="shared" si="243"/>
        <v>5.0991378069069446</v>
      </c>
      <c r="AB744" s="1">
        <f t="shared" si="244"/>
        <v>5.4522975946201502</v>
      </c>
      <c r="AC744" s="1">
        <f t="shared" si="245"/>
        <v>4.4588327772114988</v>
      </c>
      <c r="AD744" s="1">
        <f t="shared" si="246"/>
        <v>5.1048884359018114</v>
      </c>
      <c r="AE744" s="1">
        <f t="shared" si="247"/>
        <v>5.3665378760863316</v>
      </c>
      <c r="AG744" s="1">
        <f t="shared" si="248"/>
        <v>0.23351143457258688</v>
      </c>
      <c r="AH744" s="1">
        <f t="shared" si="249"/>
        <v>0.47383609741964428</v>
      </c>
      <c r="AJ744" s="1">
        <f t="shared" si="250"/>
        <v>0.6316918480735062</v>
      </c>
      <c r="AK744" s="1">
        <f t="shared" si="251"/>
        <v>0.32437185726246415</v>
      </c>
    </row>
    <row r="745" spans="1:37" x14ac:dyDescent="0.2">
      <c r="A745" s="1" t="s">
        <v>674</v>
      </c>
      <c r="B745" s="1" t="s">
        <v>675</v>
      </c>
      <c r="C745" s="1">
        <v>389960.85278320312</v>
      </c>
      <c r="D745" s="1">
        <v>3615555.8886718741</v>
      </c>
      <c r="E745" s="1">
        <v>6628941.1877441406</v>
      </c>
      <c r="F745" s="1">
        <v>728263.03889820189</v>
      </c>
      <c r="G745" s="1">
        <v>6939226.6367594283</v>
      </c>
      <c r="H745" s="1">
        <v>11889847.940253807</v>
      </c>
      <c r="I745" s="1">
        <v>411012.49986998888</v>
      </c>
      <c r="J745" s="1">
        <v>3888694.875737187</v>
      </c>
      <c r="K745" s="1">
        <v>6254717.3691549003</v>
      </c>
      <c r="M745" s="1">
        <f t="shared" si="231"/>
        <v>1.8675285831910831</v>
      </c>
      <c r="N745" s="1">
        <f t="shared" si="232"/>
        <v>1.9192696366556403</v>
      </c>
      <c r="O745" s="1">
        <f t="shared" si="233"/>
        <v>1.793627006713568</v>
      </c>
      <c r="P745" s="1">
        <f t="shared" si="234"/>
        <v>1.0539840010517396</v>
      </c>
      <c r="Q745" s="1">
        <f t="shared" si="235"/>
        <v>1.0755455026766705</v>
      </c>
      <c r="R745" s="1">
        <f t="shared" si="236"/>
        <v>0.94354696957017503</v>
      </c>
      <c r="T745" s="1">
        <f t="shared" si="237"/>
        <v>0.89541255840785894</v>
      </c>
      <c r="U745" s="1">
        <f t="shared" si="238"/>
        <v>3.4721168024190098E-2</v>
      </c>
      <c r="W745" s="1">
        <f t="shared" si="239"/>
        <v>5.5910210114532335</v>
      </c>
      <c r="X745" s="1">
        <f t="shared" si="240"/>
        <v>6.5581750791748883</v>
      </c>
      <c r="Y745" s="1">
        <f t="shared" si="241"/>
        <v>6.8214441659550031</v>
      </c>
      <c r="Z745" s="1">
        <f t="shared" si="242"/>
        <v>5.8622882690234892</v>
      </c>
      <c r="AA745" s="1">
        <f t="shared" si="243"/>
        <v>6.8413110718809254</v>
      </c>
      <c r="AB745" s="1">
        <f t="shared" si="244"/>
        <v>7.0751763004445136</v>
      </c>
      <c r="AC745" s="1">
        <f t="shared" si="245"/>
        <v>5.6138550300074828</v>
      </c>
      <c r="AD745" s="1">
        <f t="shared" si="246"/>
        <v>6.5898038678113044</v>
      </c>
      <c r="AE745" s="1">
        <f t="shared" si="247"/>
        <v>6.7962076900822561</v>
      </c>
      <c r="AG745" s="1">
        <f t="shared" si="248"/>
        <v>5.0183452867769271E-4</v>
      </c>
      <c r="AH745" s="1">
        <f t="shared" si="249"/>
        <v>0.31840983474351969</v>
      </c>
      <c r="AJ745" s="1">
        <f t="shared" si="250"/>
        <v>3.2994394604022541</v>
      </c>
      <c r="AK745" s="1">
        <f t="shared" si="251"/>
        <v>0.49701352664768877</v>
      </c>
    </row>
    <row r="746" spans="1:37" x14ac:dyDescent="0.2">
      <c r="A746" s="1" t="s">
        <v>676</v>
      </c>
      <c r="B746" s="1" t="s">
        <v>677</v>
      </c>
      <c r="C746" s="1">
        <v>343130.10668945312</v>
      </c>
      <c r="D746" s="1">
        <v>1189009.1669921875</v>
      </c>
      <c r="E746" s="1">
        <v>4184754.6049804688</v>
      </c>
      <c r="F746" s="1">
        <v>480808.92218502576</v>
      </c>
      <c r="G746" s="1">
        <v>3071409.0524856676</v>
      </c>
      <c r="H746" s="1">
        <v>10806558.211151853</v>
      </c>
      <c r="I746" s="1">
        <v>313493.67947565799</v>
      </c>
      <c r="J746" s="1">
        <v>1470808.6163399108</v>
      </c>
      <c r="K746" s="1">
        <v>3858101.1224448299</v>
      </c>
      <c r="M746" s="1">
        <f t="shared" si="231"/>
        <v>1.4012437638419692</v>
      </c>
      <c r="N746" s="1">
        <f t="shared" si="232"/>
        <v>2.5831668398784084</v>
      </c>
      <c r="O746" s="1">
        <f t="shared" si="233"/>
        <v>2.5823636583828526</v>
      </c>
      <c r="P746" s="1">
        <f t="shared" si="234"/>
        <v>0.91362918427727091</v>
      </c>
      <c r="Q746" s="1">
        <f t="shared" si="235"/>
        <v>1.2370035969197661</v>
      </c>
      <c r="R746" s="1">
        <f t="shared" si="236"/>
        <v>0.9219420220849095</v>
      </c>
      <c r="T746" s="1">
        <f t="shared" si="237"/>
        <v>1.1302223616238172</v>
      </c>
      <c r="U746" s="1">
        <f t="shared" si="238"/>
        <v>3.448563339516475E-2</v>
      </c>
      <c r="W746" s="1">
        <f t="shared" si="239"/>
        <v>5.5354588253003145</v>
      </c>
      <c r="X746" s="1">
        <f t="shared" si="240"/>
        <v>6.0751852029439863</v>
      </c>
      <c r="Y746" s="1">
        <f t="shared" si="241"/>
        <v>6.6216699959427645</v>
      </c>
      <c r="Z746" s="1">
        <f t="shared" si="242"/>
        <v>5.6819725181040237</v>
      </c>
      <c r="AA746" s="1">
        <f t="shared" si="243"/>
        <v>6.4873376599491195</v>
      </c>
      <c r="AB746" s="1">
        <f t="shared" si="244"/>
        <v>7.0336873971992517</v>
      </c>
      <c r="AC746" s="1">
        <f t="shared" si="245"/>
        <v>5.4962287891969881</v>
      </c>
      <c r="AD746" s="1">
        <f t="shared" si="246"/>
        <v>6.1675561654026421</v>
      </c>
      <c r="AE746" s="1">
        <f t="shared" si="247"/>
        <v>6.586373606497145</v>
      </c>
      <c r="AG746" s="1">
        <f t="shared" si="248"/>
        <v>3.3687817704533551E-2</v>
      </c>
      <c r="AH746" s="1">
        <f t="shared" si="249"/>
        <v>0.45157778259539266</v>
      </c>
      <c r="AJ746" s="1">
        <f t="shared" si="250"/>
        <v>1.4725271216866207</v>
      </c>
      <c r="AK746" s="1">
        <f t="shared" si="251"/>
        <v>0.34526743329618348</v>
      </c>
    </row>
    <row r="747" spans="1:37" x14ac:dyDescent="0.2">
      <c r="A747" s="1" t="s">
        <v>678</v>
      </c>
      <c r="B747" s="1" t="s">
        <v>679</v>
      </c>
      <c r="C747" s="1">
        <v>483503.25585937488</v>
      </c>
      <c r="D747" s="1">
        <v>2387892.7143554688</v>
      </c>
      <c r="E747" s="1">
        <v>8289432.3071289062</v>
      </c>
      <c r="F747" s="1">
        <v>864327.10329672077</v>
      </c>
      <c r="G747" s="1">
        <v>8055782.3544573681</v>
      </c>
      <c r="H747" s="1">
        <v>23743251.215780284</v>
      </c>
      <c r="I747" s="1">
        <v>488901.20487642736</v>
      </c>
      <c r="J747" s="1">
        <v>2788963.2294322504</v>
      </c>
      <c r="K747" s="1">
        <v>7277966.8335729009</v>
      </c>
      <c r="M747" s="1">
        <f t="shared" si="231"/>
        <v>1.787634504674581</v>
      </c>
      <c r="N747" s="1">
        <f t="shared" si="232"/>
        <v>3.373594762456384</v>
      </c>
      <c r="O747" s="1">
        <f t="shared" si="233"/>
        <v>2.8642795231419047</v>
      </c>
      <c r="P747" s="1">
        <f t="shared" si="234"/>
        <v>1.0111642454350347</v>
      </c>
      <c r="Q747" s="1">
        <f t="shared" si="235"/>
        <v>1.1679600229380644</v>
      </c>
      <c r="R747" s="1">
        <f t="shared" si="236"/>
        <v>0.87798133381387944</v>
      </c>
      <c r="T747" s="1">
        <f t="shared" si="237"/>
        <v>1.4196303564278705</v>
      </c>
      <c r="U747" s="1">
        <f t="shared" si="238"/>
        <v>2.7203887656841914E-2</v>
      </c>
      <c r="W747" s="1">
        <f t="shared" si="239"/>
        <v>5.6843994029216045</v>
      </c>
      <c r="X747" s="1">
        <f t="shared" si="240"/>
        <v>6.3780148104765555</v>
      </c>
      <c r="Y747" s="1">
        <f t="shared" si="241"/>
        <v>6.918524789377372</v>
      </c>
      <c r="Z747" s="1">
        <f t="shared" si="242"/>
        <v>5.9366781316830011</v>
      </c>
      <c r="AA747" s="1">
        <f t="shared" si="243"/>
        <v>6.9061077242368434</v>
      </c>
      <c r="AB747" s="1">
        <f t="shared" si="244"/>
        <v>7.375540187592259</v>
      </c>
      <c r="AC747" s="1">
        <f t="shared" si="245"/>
        <v>5.6892211075656132</v>
      </c>
      <c r="AD747" s="1">
        <f t="shared" si="246"/>
        <v>6.4454427884288528</v>
      </c>
      <c r="AE747" s="1">
        <f t="shared" si="247"/>
        <v>6.8620100721310777</v>
      </c>
      <c r="AG747" s="1">
        <f t="shared" si="248"/>
        <v>1.8955123615679297E-2</v>
      </c>
      <c r="AH747" s="1">
        <f t="shared" si="249"/>
        <v>0.44844854180822119</v>
      </c>
      <c r="AJ747" s="1">
        <f t="shared" si="250"/>
        <v>1.7222733789804989</v>
      </c>
      <c r="AK747" s="1">
        <f t="shared" si="251"/>
        <v>0.34828738381470375</v>
      </c>
    </row>
    <row r="748" spans="1:37" x14ac:dyDescent="0.2">
      <c r="A748" s="1" t="s">
        <v>680</v>
      </c>
      <c r="B748" s="1" t="s">
        <v>681</v>
      </c>
      <c r="C748" s="1">
        <v>89910.472412109375</v>
      </c>
      <c r="D748" s="1">
        <v>252211.61376953125</v>
      </c>
      <c r="E748" s="1">
        <v>459959.33251953137</v>
      </c>
      <c r="F748" s="1">
        <v>96056.159805558069</v>
      </c>
      <c r="G748" s="1">
        <v>346684.0763571845</v>
      </c>
      <c r="H748" s="1">
        <v>655514.6956548657</v>
      </c>
      <c r="I748" s="1">
        <v>90187.461665573413</v>
      </c>
      <c r="J748" s="1">
        <v>345795.34577480023</v>
      </c>
      <c r="K748" s="1">
        <v>313627.66090292472</v>
      </c>
      <c r="M748" s="1">
        <f t="shared" si="231"/>
        <v>1.0683534101042158</v>
      </c>
      <c r="N748" s="1">
        <f t="shared" si="232"/>
        <v>1.3745761790096682</v>
      </c>
      <c r="O748" s="1">
        <f t="shared" si="233"/>
        <v>1.4251579418209335</v>
      </c>
      <c r="P748" s="1">
        <f t="shared" si="234"/>
        <v>1.0030807229239598</v>
      </c>
      <c r="Q748" s="1">
        <f t="shared" si="235"/>
        <v>1.3710524293729984</v>
      </c>
      <c r="R748" s="1">
        <f t="shared" si="236"/>
        <v>0.68185954437527818</v>
      </c>
      <c r="T748" s="1">
        <f t="shared" si="237"/>
        <v>0.36665794120238177</v>
      </c>
      <c r="U748" s="1">
        <f t="shared" si="238"/>
        <v>2.6678594849057356E-2</v>
      </c>
      <c r="W748" s="1">
        <f t="shared" si="239"/>
        <v>4.9538102795631307</v>
      </c>
      <c r="X748" s="1">
        <f t="shared" si="240"/>
        <v>5.4017650809678006</v>
      </c>
      <c r="Y748" s="1">
        <f t="shared" si="241"/>
        <v>5.6627194350660988</v>
      </c>
      <c r="Z748" s="1">
        <f t="shared" si="242"/>
        <v>4.9825252201481147</v>
      </c>
      <c r="AA748" s="1">
        <f t="shared" si="243"/>
        <v>5.5399338944137542</v>
      </c>
      <c r="AB748" s="1">
        <f t="shared" si="244"/>
        <v>5.8165824323651965</v>
      </c>
      <c r="AC748" s="1">
        <f t="shared" si="245"/>
        <v>4.9551461638395544</v>
      </c>
      <c r="AD748" s="1">
        <f t="shared" si="246"/>
        <v>5.5388191435997758</v>
      </c>
      <c r="AE748" s="1">
        <f t="shared" si="247"/>
        <v>5.4964143590115624</v>
      </c>
      <c r="AG748" s="1">
        <f t="shared" si="248"/>
        <v>5.6510607746964647E-2</v>
      </c>
      <c r="AH748" s="1">
        <f t="shared" si="249"/>
        <v>0.46260711413515909</v>
      </c>
      <c r="AJ748" s="1">
        <f t="shared" si="250"/>
        <v>1.2478700220290553</v>
      </c>
      <c r="AK748" s="1">
        <f t="shared" si="251"/>
        <v>0.33478769278051768</v>
      </c>
    </row>
    <row r="749" spans="1:37" x14ac:dyDescent="0.2">
      <c r="A749" s="1" t="s">
        <v>682</v>
      </c>
      <c r="B749" s="1" t="s">
        <v>683</v>
      </c>
      <c r="C749" s="1">
        <v>14501.5517578125</v>
      </c>
      <c r="D749" s="1">
        <v>37259.0546875</v>
      </c>
      <c r="E749" s="1">
        <v>32079.490234375</v>
      </c>
      <c r="F749" s="1">
        <v>7986.7741158458148</v>
      </c>
      <c r="G749" s="1">
        <v>31988.3043416656</v>
      </c>
      <c r="H749" s="1">
        <v>12756.704194372714</v>
      </c>
      <c r="I749" s="1">
        <v>10196.50119623814</v>
      </c>
      <c r="J749" s="1">
        <v>51756.963157101432</v>
      </c>
      <c r="K749" s="1">
        <v>30768.008728830337</v>
      </c>
      <c r="M749" s="1">
        <f t="shared" si="231"/>
        <v>0.55075306761864684</v>
      </c>
      <c r="N749" s="1">
        <f t="shared" si="232"/>
        <v>0.85853773290703805</v>
      </c>
      <c r="O749" s="1">
        <f t="shared" si="233"/>
        <v>0.39765919287280882</v>
      </c>
      <c r="P749" s="1">
        <f t="shared" si="234"/>
        <v>0.70313173145383723</v>
      </c>
      <c r="Q749" s="1">
        <f t="shared" si="235"/>
        <v>1.3891110118385617</v>
      </c>
      <c r="R749" s="1">
        <f t="shared" si="236"/>
        <v>0.95911775729717375</v>
      </c>
      <c r="T749" s="1">
        <f t="shared" si="237"/>
        <v>-0.7314059199609666</v>
      </c>
      <c r="U749" s="1">
        <f t="shared" si="238"/>
        <v>2.4490135337218687E-2</v>
      </c>
      <c r="W749" s="1">
        <f t="shared" si="239"/>
        <v>4.1614144769796013</v>
      </c>
      <c r="X749" s="1">
        <f t="shared" si="240"/>
        <v>4.5712318320628968</v>
      </c>
      <c r="Y749" s="1">
        <f t="shared" si="241"/>
        <v>4.5062274584226936</v>
      </c>
      <c r="Z749" s="1">
        <f t="shared" si="242"/>
        <v>3.9023714017695257</v>
      </c>
      <c r="AA749" s="1">
        <f t="shared" si="243"/>
        <v>4.5049912193096251</v>
      </c>
      <c r="AB749" s="1">
        <f t="shared" si="244"/>
        <v>4.1057384851153689</v>
      </c>
      <c r="AC749" s="1">
        <f t="shared" si="245"/>
        <v>4.0084511745228983</v>
      </c>
      <c r="AD749" s="1">
        <f t="shared" si="246"/>
        <v>4.7139687861535862</v>
      </c>
      <c r="AE749" s="1">
        <f t="shared" si="247"/>
        <v>4.4880993901030077</v>
      </c>
      <c r="AG749" s="1">
        <f t="shared" si="248"/>
        <v>6.4913160576136886E-2</v>
      </c>
      <c r="AH749" s="1">
        <f t="shared" si="249"/>
        <v>0.46102289011727549</v>
      </c>
      <c r="AJ749" s="1">
        <f t="shared" si="250"/>
        <v>1.1876672448611829</v>
      </c>
      <c r="AK749" s="1">
        <f t="shared" si="251"/>
        <v>0.33627751104239395</v>
      </c>
    </row>
    <row r="750" spans="1:37" x14ac:dyDescent="0.2">
      <c r="A750" s="1" t="s">
        <v>684</v>
      </c>
      <c r="B750" s="1" t="s">
        <v>685</v>
      </c>
      <c r="C750" s="1">
        <v>38296.24609375</v>
      </c>
      <c r="D750" s="1">
        <v>76390.6533203125</v>
      </c>
      <c r="E750" s="1">
        <v>170184.5068359375</v>
      </c>
      <c r="F750" s="1">
        <v>43159.205582318507</v>
      </c>
      <c r="G750" s="1">
        <v>127053.75157071222</v>
      </c>
      <c r="H750" s="1">
        <v>254096.16624447034</v>
      </c>
      <c r="I750" s="1">
        <v>36230.594003502287</v>
      </c>
      <c r="J750" s="1">
        <v>89648.163904314657</v>
      </c>
      <c r="K750" s="1">
        <v>158002.94129563557</v>
      </c>
      <c r="M750" s="1">
        <f t="shared" si="231"/>
        <v>1.1269826676135275</v>
      </c>
      <c r="N750" s="1">
        <f t="shared" si="232"/>
        <v>1.6632106946116176</v>
      </c>
      <c r="O750" s="1">
        <f t="shared" si="233"/>
        <v>1.4930628584741028</v>
      </c>
      <c r="P750" s="1">
        <f t="shared" si="234"/>
        <v>0.94606123834720113</v>
      </c>
      <c r="Q750" s="1">
        <f t="shared" si="235"/>
        <v>1.1735488571934618</v>
      </c>
      <c r="R750" s="1">
        <f t="shared" si="236"/>
        <v>0.9284214188072637</v>
      </c>
      <c r="T750" s="1">
        <f t="shared" si="237"/>
        <v>0.51374547986430985</v>
      </c>
      <c r="U750" s="1">
        <f t="shared" si="238"/>
        <v>2.2915318566256566E-2</v>
      </c>
      <c r="W750" s="1">
        <f t="shared" si="239"/>
        <v>4.5831562052827035</v>
      </c>
      <c r="X750" s="1">
        <f t="shared" si="240"/>
        <v>4.8830402242860034</v>
      </c>
      <c r="Y750" s="1">
        <f t="shared" si="241"/>
        <v>5.2309200204846009</v>
      </c>
      <c r="Z750" s="1">
        <f t="shared" si="242"/>
        <v>4.635073442164936</v>
      </c>
      <c r="AA750" s="1">
        <f t="shared" si="243"/>
        <v>5.1039874931754809</v>
      </c>
      <c r="AB750" s="1">
        <f t="shared" si="244"/>
        <v>5.4049981125457185</v>
      </c>
      <c r="AC750" s="1">
        <f t="shared" si="245"/>
        <v>4.5590754543858623</v>
      </c>
      <c r="AD750" s="1">
        <f t="shared" si="246"/>
        <v>4.9525413991476137</v>
      </c>
      <c r="AE750" s="1">
        <f t="shared" si="247"/>
        <v>5.1986651716162866</v>
      </c>
      <c r="AG750" s="1">
        <f t="shared" si="248"/>
        <v>4.8932778457914383E-2</v>
      </c>
      <c r="AH750" s="1">
        <f t="shared" si="249"/>
        <v>0.45267977940921028</v>
      </c>
      <c r="AJ750" s="1">
        <f t="shared" si="250"/>
        <v>1.3104001238132936</v>
      </c>
      <c r="AK750" s="1">
        <f t="shared" si="251"/>
        <v>0.34420890441601565</v>
      </c>
    </row>
    <row r="751" spans="1:37" x14ac:dyDescent="0.2">
      <c r="A751" s="1" t="s">
        <v>686</v>
      </c>
      <c r="B751" s="1" t="s">
        <v>687</v>
      </c>
      <c r="C751" s="1">
        <v>5423.978515625</v>
      </c>
      <c r="D751" s="1">
        <v>11128.90625</v>
      </c>
      <c r="E751" s="1">
        <v>105469.4130859375</v>
      </c>
      <c r="F751" s="1">
        <v>11577.833953677951</v>
      </c>
      <c r="G751" s="1">
        <v>27193.613564163152</v>
      </c>
      <c r="H751" s="1">
        <v>114802.47912994144</v>
      </c>
      <c r="I751" s="1">
        <v>4638.638290359203</v>
      </c>
      <c r="J751" s="1">
        <v>12557.817952416288</v>
      </c>
      <c r="K751" s="1">
        <v>111894.41018439541</v>
      </c>
      <c r="M751" s="1">
        <f t="shared" si="231"/>
        <v>2.1345648623653974</v>
      </c>
      <c r="N751" s="1">
        <f t="shared" si="232"/>
        <v>2.4435117839332281</v>
      </c>
      <c r="O751" s="1">
        <f t="shared" si="233"/>
        <v>1.088490736517129</v>
      </c>
      <c r="P751" s="1">
        <f t="shared" si="234"/>
        <v>0.85520956194729636</v>
      </c>
      <c r="Q751" s="1">
        <f t="shared" si="235"/>
        <v>1.1283964183287363</v>
      </c>
      <c r="R751" s="1">
        <f t="shared" si="236"/>
        <v>1.0609181080131997</v>
      </c>
      <c r="T751" s="1">
        <f t="shared" si="237"/>
        <v>0.91751256258905689</v>
      </c>
      <c r="U751" s="1">
        <f t="shared" si="238"/>
        <v>2.1254226876594156E-2</v>
      </c>
      <c r="W751" s="1">
        <f t="shared" si="239"/>
        <v>3.7343179606222834</v>
      </c>
      <c r="X751" s="1">
        <f t="shared" si="240"/>
        <v>4.0464524839276272</v>
      </c>
      <c r="Y751" s="1">
        <f t="shared" si="241"/>
        <v>5.0231265292640472</v>
      </c>
      <c r="Z751" s="1">
        <f t="shared" si="242"/>
        <v>4.0636273167354906</v>
      </c>
      <c r="AA751" s="1">
        <f t="shared" si="243"/>
        <v>4.4344669216993626</v>
      </c>
      <c r="AB751" s="1">
        <f t="shared" si="244"/>
        <v>5.0599512666405975</v>
      </c>
      <c r="AC751" s="1">
        <f t="shared" si="245"/>
        <v>3.6663905086201654</v>
      </c>
      <c r="AD751" s="1">
        <f t="shared" si="246"/>
        <v>4.0989141829081781</v>
      </c>
      <c r="AE751" s="1">
        <f t="shared" si="247"/>
        <v>5.0488083913835036</v>
      </c>
      <c r="AG751" s="1">
        <f t="shared" si="248"/>
        <v>7.3339399481521073E-2</v>
      </c>
      <c r="AH751" s="1">
        <f t="shared" si="249"/>
        <v>0.46708094903726505</v>
      </c>
      <c r="AJ751" s="1">
        <f t="shared" si="250"/>
        <v>1.1346626504557191</v>
      </c>
      <c r="AK751" s="1">
        <f t="shared" si="251"/>
        <v>0.33060784604281002</v>
      </c>
    </row>
    <row r="752" spans="1:37" x14ac:dyDescent="0.2">
      <c r="A752" s="1" t="s">
        <v>688</v>
      </c>
      <c r="B752" s="1" t="s">
        <v>689</v>
      </c>
      <c r="C752" s="1">
        <v>525641.88354492188</v>
      </c>
      <c r="D752" s="1">
        <v>1713713.5224609375</v>
      </c>
      <c r="E752" s="1">
        <v>6739070.9892578125</v>
      </c>
      <c r="F752" s="1">
        <v>1494027.9300189107</v>
      </c>
      <c r="G752" s="1">
        <v>4220114.902145531</v>
      </c>
      <c r="H752" s="1">
        <v>16785002.964280725</v>
      </c>
      <c r="I752" s="1">
        <v>519100.74586255662</v>
      </c>
      <c r="J752" s="1">
        <v>2359431.3341492987</v>
      </c>
      <c r="K752" s="1">
        <v>4572813.8692979906</v>
      </c>
      <c r="M752" s="1">
        <f t="shared" si="231"/>
        <v>2.8422923986635276</v>
      </c>
      <c r="N752" s="1">
        <f t="shared" si="232"/>
        <v>2.462555641205034</v>
      </c>
      <c r="O752" s="1">
        <f t="shared" si="233"/>
        <v>2.4906998295516236</v>
      </c>
      <c r="P752" s="1">
        <f t="shared" si="234"/>
        <v>0.98755590471928933</v>
      </c>
      <c r="Q752" s="1">
        <f t="shared" si="235"/>
        <v>1.3767944894086461</v>
      </c>
      <c r="R752" s="1">
        <f t="shared" si="236"/>
        <v>0.67855255963130967</v>
      </c>
      <c r="T752" s="1">
        <f t="shared" si="237"/>
        <v>1.3776879180607924</v>
      </c>
      <c r="U752" s="1">
        <f t="shared" si="238"/>
        <v>2.048582249616844E-2</v>
      </c>
      <c r="W752" s="1">
        <f t="shared" si="239"/>
        <v>5.720689962844979</v>
      </c>
      <c r="X752" s="1">
        <f t="shared" si="240"/>
        <v>6.2339382236472956</v>
      </c>
      <c r="Y752" s="1">
        <f t="shared" si="241"/>
        <v>6.8286000312463955</v>
      </c>
      <c r="Z752" s="1">
        <f t="shared" si="242"/>
        <v>6.1743587164483973</v>
      </c>
      <c r="AA752" s="1">
        <f t="shared" si="243"/>
        <v>6.6253242757693558</v>
      </c>
      <c r="AB752" s="1">
        <f t="shared" si="244"/>
        <v>7.2249214222817164</v>
      </c>
      <c r="AC752" s="1">
        <f t="shared" si="245"/>
        <v>5.715251652889175</v>
      </c>
      <c r="AD752" s="1">
        <f t="shared" si="246"/>
        <v>6.3728073427156327</v>
      </c>
      <c r="AE752" s="1">
        <f t="shared" si="247"/>
        <v>6.6601835243236236</v>
      </c>
      <c r="AG752" s="1">
        <f t="shared" si="248"/>
        <v>1.1627296050914092E-3</v>
      </c>
      <c r="AH752" s="1">
        <f t="shared" si="249"/>
        <v>0.45374705262614878</v>
      </c>
      <c r="AJ752" s="1">
        <f t="shared" si="250"/>
        <v>2.9345212695106548</v>
      </c>
      <c r="AK752" s="1">
        <f t="shared" si="251"/>
        <v>0.34318618296378034</v>
      </c>
    </row>
    <row r="753" spans="1:37" x14ac:dyDescent="0.2">
      <c r="A753" s="1" t="s">
        <v>690</v>
      </c>
      <c r="B753" s="1" t="s">
        <v>691</v>
      </c>
      <c r="C753" s="1">
        <v>107725.00598144531</v>
      </c>
      <c r="D753" s="1">
        <v>492952.65649414062</v>
      </c>
      <c r="E753" s="1">
        <v>283273.83837890625</v>
      </c>
      <c r="F753" s="1">
        <v>88980.099228447623</v>
      </c>
      <c r="G753" s="1">
        <v>642321.59069114155</v>
      </c>
      <c r="H753" s="1">
        <v>333012.14583137829</v>
      </c>
      <c r="I753" s="1">
        <v>76811.699334290141</v>
      </c>
      <c r="J753" s="1">
        <v>594525.19836359425</v>
      </c>
      <c r="K753" s="1">
        <v>316724.69741268037</v>
      </c>
      <c r="M753" s="1">
        <f t="shared" si="231"/>
        <v>0.82599298480218852</v>
      </c>
      <c r="N753" s="1">
        <f t="shared" si="232"/>
        <v>1.3030086809133088</v>
      </c>
      <c r="O753" s="1">
        <f t="shared" si="233"/>
        <v>1.175583836958294</v>
      </c>
      <c r="P753" s="1">
        <f t="shared" si="234"/>
        <v>0.71303499716231422</v>
      </c>
      <c r="Q753" s="1">
        <f t="shared" si="235"/>
        <v>1.2060492839045305</v>
      </c>
      <c r="R753" s="1">
        <f t="shared" si="236"/>
        <v>1.1180866515072612</v>
      </c>
      <c r="T753" s="1">
        <f t="shared" si="237"/>
        <v>0.13950682373833212</v>
      </c>
      <c r="U753" s="1">
        <f t="shared" si="238"/>
        <v>1.7765605228210461E-2</v>
      </c>
      <c r="W753" s="1">
        <f t="shared" si="239"/>
        <v>5.0323165268746655</v>
      </c>
      <c r="X753" s="1">
        <f t="shared" si="240"/>
        <v>5.6928052113448482</v>
      </c>
      <c r="Y753" s="1">
        <f t="shared" si="241"/>
        <v>5.4522064673113952</v>
      </c>
      <c r="Z753" s="1">
        <f t="shared" si="242"/>
        <v>4.9492928857269645</v>
      </c>
      <c r="AA753" s="1">
        <f t="shared" si="243"/>
        <v>5.8077525204267264</v>
      </c>
      <c r="AB753" s="1">
        <f t="shared" si="244"/>
        <v>5.5224600736605254</v>
      </c>
      <c r="AC753" s="1">
        <f t="shared" si="245"/>
        <v>4.8854273732783806</v>
      </c>
      <c r="AD753" s="1">
        <f t="shared" si="246"/>
        <v>5.7741702664876691</v>
      </c>
      <c r="AE753" s="1">
        <f t="shared" si="247"/>
        <v>5.5006819299075671</v>
      </c>
      <c r="AG753" s="1">
        <f t="shared" si="248"/>
        <v>0.31360486297646162</v>
      </c>
      <c r="AH753" s="1">
        <f t="shared" si="249"/>
        <v>0.47184096201774117</v>
      </c>
      <c r="AJ753" s="1">
        <f t="shared" si="250"/>
        <v>0.50361721146123428</v>
      </c>
      <c r="AK753" s="1">
        <f t="shared" si="251"/>
        <v>0.32620435932565589</v>
      </c>
    </row>
    <row r="754" spans="1:37" x14ac:dyDescent="0.2">
      <c r="A754" s="1" t="s">
        <v>692</v>
      </c>
      <c r="B754" s="1" t="s">
        <v>693</v>
      </c>
      <c r="C754" s="1">
        <v>13939.375</v>
      </c>
      <c r="D754" s="1">
        <v>48065.353515625</v>
      </c>
      <c r="E754" s="1">
        <v>153208.0673828125</v>
      </c>
      <c r="F754" s="1">
        <v>15382.126545366038</v>
      </c>
      <c r="G754" s="1">
        <v>50707.021398894154</v>
      </c>
      <c r="H754" s="1">
        <v>123072.03951057233</v>
      </c>
      <c r="I754" s="1">
        <v>14505.81715613953</v>
      </c>
      <c r="J754" s="1">
        <v>44196.39849305855</v>
      </c>
      <c r="K754" s="1">
        <v>164181.50288159051</v>
      </c>
      <c r="M754" s="1">
        <f t="shared" si="231"/>
        <v>1.1035018819255553</v>
      </c>
      <c r="N754" s="1">
        <f t="shared" si="232"/>
        <v>1.0549599179044924</v>
      </c>
      <c r="O754" s="1">
        <f t="shared" si="233"/>
        <v>0.80329999335517399</v>
      </c>
      <c r="P754" s="1">
        <f t="shared" si="234"/>
        <v>1.0406361229351768</v>
      </c>
      <c r="Q754" s="1">
        <f t="shared" si="235"/>
        <v>0.91950636498889504</v>
      </c>
      <c r="R754" s="1">
        <f t="shared" si="236"/>
        <v>1.0716243973717081</v>
      </c>
      <c r="T754" s="1">
        <f t="shared" si="237"/>
        <v>-1.8506887646673971E-2</v>
      </c>
      <c r="U754" s="1">
        <f t="shared" si="238"/>
        <v>1.5196327208331866E-2</v>
      </c>
      <c r="W754" s="1">
        <f t="shared" si="239"/>
        <v>4.1442433017292615</v>
      </c>
      <c r="X754" s="1">
        <f t="shared" si="240"/>
        <v>4.6818321408501244</v>
      </c>
      <c r="Y754" s="1">
        <f t="shared" si="241"/>
        <v>5.1852816342756531</v>
      </c>
      <c r="Z754" s="1">
        <f t="shared" si="242"/>
        <v>4.1870163798786679</v>
      </c>
      <c r="AA754" s="1">
        <f t="shared" si="243"/>
        <v>4.7050681002339916</v>
      </c>
      <c r="AB754" s="1">
        <f t="shared" si="244"/>
        <v>5.0901593976466133</v>
      </c>
      <c r="AC754" s="1">
        <f t="shared" si="245"/>
        <v>4.1615421989371084</v>
      </c>
      <c r="AD754" s="1">
        <f t="shared" si="246"/>
        <v>4.6453868806993563</v>
      </c>
      <c r="AE754" s="1">
        <f t="shared" si="247"/>
        <v>5.2153242267848849</v>
      </c>
      <c r="AG754" s="1">
        <f t="shared" si="248"/>
        <v>0.42134791114098818</v>
      </c>
      <c r="AH754" s="1">
        <f t="shared" si="249"/>
        <v>0.43746550033526727</v>
      </c>
      <c r="AJ754" s="1">
        <f t="shared" si="250"/>
        <v>0.37535915477986181</v>
      </c>
      <c r="AK754" s="1">
        <f t="shared" si="251"/>
        <v>0.35905619088122243</v>
      </c>
    </row>
    <row r="755" spans="1:37" x14ac:dyDescent="0.2">
      <c r="A755" s="1" t="s">
        <v>694</v>
      </c>
      <c r="B755" s="1" t="s">
        <v>695</v>
      </c>
      <c r="C755" s="1">
        <v>33838.45556640625</v>
      </c>
      <c r="D755" s="1">
        <v>75650.9091796875</v>
      </c>
      <c r="E755" s="1">
        <v>158785.80249023438</v>
      </c>
      <c r="F755" s="1">
        <v>56276.588056744862</v>
      </c>
      <c r="G755" s="1">
        <v>167791.71275955823</v>
      </c>
      <c r="H755" s="1">
        <v>252301.54622215359</v>
      </c>
      <c r="I755" s="1">
        <v>33348.115149672434</v>
      </c>
      <c r="J755" s="1">
        <v>92140.095612035497</v>
      </c>
      <c r="K755" s="1">
        <v>131271.90406892996</v>
      </c>
      <c r="M755" s="1">
        <f t="shared" si="231"/>
        <v>1.6630956441349669</v>
      </c>
      <c r="N755" s="1">
        <f t="shared" si="232"/>
        <v>2.2179735125326268</v>
      </c>
      <c r="O755" s="1">
        <f t="shared" si="233"/>
        <v>1.5889427282875028</v>
      </c>
      <c r="P755" s="1">
        <f t="shared" si="234"/>
        <v>0.98550937362458679</v>
      </c>
      <c r="Q755" s="1">
        <f t="shared" si="235"/>
        <v>1.2179641541806532</v>
      </c>
      <c r="R755" s="1">
        <f t="shared" si="236"/>
        <v>0.82672318311962067</v>
      </c>
      <c r="T755" s="1">
        <f t="shared" si="237"/>
        <v>0.86658146691224269</v>
      </c>
      <c r="U755" s="1">
        <f t="shared" si="238"/>
        <v>1.4448951282046792E-2</v>
      </c>
      <c r="W755" s="1">
        <f t="shared" si="239"/>
        <v>4.5294105330226024</v>
      </c>
      <c r="X755" s="1">
        <f t="shared" si="240"/>
        <v>4.8788141517821879</v>
      </c>
      <c r="Y755" s="1">
        <f t="shared" si="241"/>
        <v>5.2008116682686882</v>
      </c>
      <c r="Z755" s="1">
        <f t="shared" si="242"/>
        <v>4.7503277591065896</v>
      </c>
      <c r="AA755" s="1">
        <f t="shared" si="243"/>
        <v>5.2247705071978512</v>
      </c>
      <c r="AB755" s="1">
        <f t="shared" si="244"/>
        <v>5.4019199120859112</v>
      </c>
      <c r="AC755" s="1">
        <f t="shared" si="245"/>
        <v>4.5230712924286012</v>
      </c>
      <c r="AD755" s="1">
        <f t="shared" si="246"/>
        <v>4.9644486585760692</v>
      </c>
      <c r="AE755" s="1">
        <f t="shared" si="247"/>
        <v>5.1181717846308912</v>
      </c>
      <c r="AG755" s="1">
        <f t="shared" si="248"/>
        <v>1.4985207689527606E-2</v>
      </c>
      <c r="AH755" s="1">
        <f t="shared" si="249"/>
        <v>0.49189843794098653</v>
      </c>
      <c r="AJ755" s="1">
        <f t="shared" si="250"/>
        <v>1.8243372335130827</v>
      </c>
      <c r="AK755" s="1">
        <f t="shared" si="251"/>
        <v>0.30812455657196997</v>
      </c>
    </row>
    <row r="756" spans="1:37" x14ac:dyDescent="0.2">
      <c r="A756" s="1" t="s">
        <v>696</v>
      </c>
      <c r="B756" s="1" t="s">
        <v>697</v>
      </c>
      <c r="C756" s="1">
        <v>5089.580078125</v>
      </c>
      <c r="D756" s="1">
        <v>44648.7646484375</v>
      </c>
      <c r="E756" s="1">
        <v>261654.921875</v>
      </c>
      <c r="F756" s="1">
        <v>7414.8018185505189</v>
      </c>
      <c r="G756" s="1">
        <v>63703.146317802923</v>
      </c>
      <c r="H756" s="1">
        <v>218596.9118697464</v>
      </c>
      <c r="I756" s="1">
        <v>4388.3175739998242</v>
      </c>
      <c r="J756" s="1">
        <v>48080.772903840698</v>
      </c>
      <c r="K756" s="1">
        <v>285098.17849287251</v>
      </c>
      <c r="M756" s="1">
        <f t="shared" si="231"/>
        <v>1.4568592506127009</v>
      </c>
      <c r="N756" s="1">
        <f t="shared" si="232"/>
        <v>1.4267616768212699</v>
      </c>
      <c r="O756" s="1">
        <f t="shared" si="233"/>
        <v>0.83543970930604683</v>
      </c>
      <c r="P756" s="1">
        <f t="shared" si="234"/>
        <v>0.86221603877710851</v>
      </c>
      <c r="Q756" s="1">
        <f t="shared" si="235"/>
        <v>1.0768668132797556</v>
      </c>
      <c r="R756" s="1">
        <f t="shared" si="236"/>
        <v>1.0895960849881203</v>
      </c>
      <c r="T756" s="1">
        <f t="shared" si="237"/>
        <v>0.30997576957640832</v>
      </c>
      <c r="U756" s="1">
        <f t="shared" si="238"/>
        <v>1.3726148893380898E-2</v>
      </c>
      <c r="W756" s="1">
        <f t="shared" si="239"/>
        <v>3.7066819518306184</v>
      </c>
      <c r="X756" s="1">
        <f t="shared" si="240"/>
        <v>4.6498094472382538</v>
      </c>
      <c r="Y756" s="1">
        <f t="shared" si="241"/>
        <v>5.4177289084739213</v>
      </c>
      <c r="Z756" s="1">
        <f t="shared" si="242"/>
        <v>3.8700995477770599</v>
      </c>
      <c r="AA756" s="1">
        <f t="shared" si="243"/>
        <v>4.8041608828018401</v>
      </c>
      <c r="AB756" s="1">
        <f t="shared" si="244"/>
        <v>5.33964402235567</v>
      </c>
      <c r="AC756" s="1">
        <f t="shared" si="245"/>
        <v>3.6422980490861456</v>
      </c>
      <c r="AD756" s="1">
        <f t="shared" si="246"/>
        <v>4.6819714403835162</v>
      </c>
      <c r="AE756" s="1">
        <f t="shared" si="247"/>
        <v>5.4549944425882346</v>
      </c>
      <c r="AG756" s="1">
        <f t="shared" si="248"/>
        <v>0.20923830500337354</v>
      </c>
      <c r="AH756" s="1">
        <f t="shared" si="249"/>
        <v>0.48203520348563544</v>
      </c>
      <c r="AJ756" s="1">
        <f t="shared" si="250"/>
        <v>0.67935880676094318</v>
      </c>
      <c r="AK756" s="1">
        <f t="shared" si="251"/>
        <v>0.31692124366723279</v>
      </c>
    </row>
    <row r="757" spans="1:37" x14ac:dyDescent="0.2">
      <c r="A757" s="1" t="s">
        <v>698</v>
      </c>
      <c r="B757" s="1" t="s">
        <v>699</v>
      </c>
      <c r="C757" s="1">
        <v>356590.64453125</v>
      </c>
      <c r="D757" s="1">
        <v>1499157.1298828125</v>
      </c>
      <c r="E757" s="1">
        <v>6673746.4707031241</v>
      </c>
      <c r="F757" s="1">
        <v>374147.41229427949</v>
      </c>
      <c r="G757" s="1">
        <v>2039111.167702269</v>
      </c>
      <c r="H757" s="1">
        <v>13337694.752634058</v>
      </c>
      <c r="I757" s="1">
        <v>193047.45115744672</v>
      </c>
      <c r="J757" s="1">
        <v>1661274.5603063591</v>
      </c>
      <c r="K757" s="1">
        <v>9186051.6549458336</v>
      </c>
      <c r="M757" s="1">
        <f t="shared" si="231"/>
        <v>1.0492350767814125</v>
      </c>
      <c r="N757" s="1">
        <f t="shared" si="232"/>
        <v>1.3601717438796186</v>
      </c>
      <c r="O757" s="1">
        <f t="shared" si="233"/>
        <v>1.9985318308366669</v>
      </c>
      <c r="P757" s="1">
        <f t="shared" si="234"/>
        <v>0.54136992688412755</v>
      </c>
      <c r="Q757" s="1">
        <f t="shared" si="235"/>
        <v>1.108139051732502</v>
      </c>
      <c r="R757" s="1">
        <f t="shared" si="236"/>
        <v>1.3764460030466248</v>
      </c>
      <c r="T757" s="1">
        <f t="shared" si="237"/>
        <v>0.55514164428683821</v>
      </c>
      <c r="U757" s="1">
        <f t="shared" si="238"/>
        <v>1.2428023444764038E-2</v>
      </c>
      <c r="W757" s="1">
        <f t="shared" si="239"/>
        <v>5.55216994489163</v>
      </c>
      <c r="X757" s="1">
        <f t="shared" si="240"/>
        <v>6.1758471545725611</v>
      </c>
      <c r="Y757" s="1">
        <f t="shared" si="241"/>
        <v>6.8243697041968039</v>
      </c>
      <c r="Z757" s="1">
        <f t="shared" si="242"/>
        <v>5.573042745870155</v>
      </c>
      <c r="AA757" s="1">
        <f t="shared" si="243"/>
        <v>6.3094409031707794</v>
      </c>
      <c r="AB757" s="1">
        <f t="shared" si="244"/>
        <v>7.1250807739040765</v>
      </c>
      <c r="AC757" s="1">
        <f t="shared" si="245"/>
        <v>5.285664071924514</v>
      </c>
      <c r="AD757" s="1">
        <f t="shared" si="246"/>
        <v>6.2204414146139513</v>
      </c>
      <c r="AE757" s="1">
        <f t="shared" si="247"/>
        <v>6.9631288832106728</v>
      </c>
      <c r="AG757" s="1">
        <f t="shared" si="248"/>
        <v>0.10147524127144331</v>
      </c>
      <c r="AH757" s="1">
        <f t="shared" si="249"/>
        <v>0.42097609909728029</v>
      </c>
      <c r="AJ757" s="1">
        <f t="shared" si="250"/>
        <v>0.99363990741415664</v>
      </c>
      <c r="AK757" s="1">
        <f t="shared" si="251"/>
        <v>0.37574256051782579</v>
      </c>
    </row>
    <row r="758" spans="1:37" x14ac:dyDescent="0.2">
      <c r="A758" s="1" t="s">
        <v>700</v>
      </c>
      <c r="B758" s="1" t="s">
        <v>29</v>
      </c>
      <c r="C758" s="1">
        <v>218543.60961914062</v>
      </c>
      <c r="D758" s="1">
        <v>1599133.9500732422</v>
      </c>
      <c r="E758" s="1">
        <v>1744127.8876953125</v>
      </c>
      <c r="F758" s="1">
        <v>284547.69551440352</v>
      </c>
      <c r="G758" s="1">
        <v>2922682.0881732153</v>
      </c>
      <c r="H758" s="1">
        <v>3054438.6225836528</v>
      </c>
      <c r="I758" s="1">
        <v>195392.6272827725</v>
      </c>
      <c r="J758" s="1">
        <v>1676162.9641304931</v>
      </c>
      <c r="K758" s="1">
        <v>1881404.1025040566</v>
      </c>
      <c r="M758" s="1">
        <f t="shared" si="231"/>
        <v>1.3020179176608697</v>
      </c>
      <c r="N758" s="1">
        <f t="shared" si="232"/>
        <v>1.8276655861376423</v>
      </c>
      <c r="O758" s="1">
        <f t="shared" si="233"/>
        <v>1.7512698719701012</v>
      </c>
      <c r="P758" s="1">
        <f t="shared" si="234"/>
        <v>0.89406699021438463</v>
      </c>
      <c r="Q758" s="1">
        <f t="shared" si="235"/>
        <v>1.048169206872084</v>
      </c>
      <c r="R758" s="1">
        <f t="shared" si="236"/>
        <v>1.0787076542822445</v>
      </c>
      <c r="T758" s="1">
        <f t="shared" si="237"/>
        <v>0.70220047004984454</v>
      </c>
      <c r="U758" s="1">
        <f t="shared" si="238"/>
        <v>1.0036869010137374E-2</v>
      </c>
      <c r="W758" s="1">
        <f t="shared" si="239"/>
        <v>5.3395381119113718</v>
      </c>
      <c r="X758" s="1">
        <f t="shared" si="240"/>
        <v>6.2038848435718466</v>
      </c>
      <c r="Y758" s="1">
        <f t="shared" si="241"/>
        <v>6.2415783262869535</v>
      </c>
      <c r="Z758" s="1">
        <f t="shared" si="242"/>
        <v>5.4541550727086001</v>
      </c>
      <c r="AA758" s="1">
        <f t="shared" si="243"/>
        <v>6.4657815779777232</v>
      </c>
      <c r="AB758" s="1">
        <f t="shared" si="244"/>
        <v>6.4849314026253211</v>
      </c>
      <c r="AC758" s="1">
        <f t="shared" si="245"/>
        <v>5.2909081725310818</v>
      </c>
      <c r="AD758" s="1">
        <f t="shared" si="246"/>
        <v>6.2243162404171724</v>
      </c>
      <c r="AE758" s="1">
        <f t="shared" si="247"/>
        <v>6.2744820866927062</v>
      </c>
      <c r="AG758" s="1">
        <f t="shared" si="248"/>
        <v>2.337283889249285E-2</v>
      </c>
      <c r="AH758" s="1">
        <f t="shared" si="249"/>
        <v>0.47815178167262701</v>
      </c>
      <c r="AJ758" s="1">
        <f t="shared" si="250"/>
        <v>1.6312885344855799</v>
      </c>
      <c r="AK758" s="1">
        <f t="shared" si="251"/>
        <v>0.32043422163167223</v>
      </c>
    </row>
    <row r="759" spans="1:37" x14ac:dyDescent="0.2">
      <c r="A759" s="1" t="s">
        <v>701</v>
      </c>
      <c r="B759" s="1" t="s">
        <v>702</v>
      </c>
      <c r="C759" s="1">
        <v>179224.80505371094</v>
      </c>
      <c r="D759" s="1">
        <v>402878.13610839844</v>
      </c>
      <c r="E759" s="1">
        <v>815082.384765625</v>
      </c>
      <c r="F759" s="1">
        <v>155449.35377869083</v>
      </c>
      <c r="G759" s="1">
        <v>823448.13269577338</v>
      </c>
      <c r="H759" s="1">
        <v>1393287.551132858</v>
      </c>
      <c r="I759" s="1">
        <v>141753.70680805985</v>
      </c>
      <c r="J759" s="1">
        <v>567568.32525490888</v>
      </c>
      <c r="K759" s="1">
        <v>668651.7837454665</v>
      </c>
      <c r="M759" s="1">
        <f t="shared" si="231"/>
        <v>0.86734285319548832</v>
      </c>
      <c r="N759" s="1">
        <f t="shared" si="232"/>
        <v>2.0439136773463833</v>
      </c>
      <c r="O759" s="1">
        <f t="shared" si="233"/>
        <v>1.7093824835062466</v>
      </c>
      <c r="P759" s="1">
        <f t="shared" si="234"/>
        <v>0.79092682938379222</v>
      </c>
      <c r="Q759" s="1">
        <f t="shared" si="235"/>
        <v>1.4087841319395871</v>
      </c>
      <c r="R759" s="1">
        <f t="shared" si="236"/>
        <v>0.82034871105420315</v>
      </c>
      <c r="T759" s="1">
        <f t="shared" si="237"/>
        <v>0.62312988309502881</v>
      </c>
      <c r="U759" s="1">
        <f t="shared" si="238"/>
        <v>9.6145548532734475E-3</v>
      </c>
      <c r="W759" s="1">
        <f t="shared" si="239"/>
        <v>5.2533981166678174</v>
      </c>
      <c r="X759" s="1">
        <f t="shared" si="240"/>
        <v>5.6051736991949701</v>
      </c>
      <c r="Y759" s="1">
        <f t="shared" si="241"/>
        <v>5.9112015074403965</v>
      </c>
      <c r="Z759" s="1">
        <f t="shared" si="242"/>
        <v>5.191588920969548</v>
      </c>
      <c r="AA759" s="1">
        <f t="shared" si="243"/>
        <v>5.9156362490510981</v>
      </c>
      <c r="AB759" s="1">
        <f t="shared" si="244"/>
        <v>6.1440407567560662</v>
      </c>
      <c r="AC759" s="1">
        <f t="shared" si="245"/>
        <v>5.1515344243567416</v>
      </c>
      <c r="AD759" s="1">
        <f t="shared" si="246"/>
        <v>5.7540181504379166</v>
      </c>
      <c r="AE759" s="1">
        <f t="shared" si="247"/>
        <v>5.8252000075004027</v>
      </c>
      <c r="AG759" s="1">
        <f t="shared" si="248"/>
        <v>0.14629179757866878</v>
      </c>
      <c r="AH759" s="1">
        <f t="shared" si="249"/>
        <v>0.44362704695021249</v>
      </c>
      <c r="AJ759" s="1">
        <f t="shared" si="250"/>
        <v>0.83478002360938997</v>
      </c>
      <c r="AK759" s="1">
        <f t="shared" si="251"/>
        <v>0.35298198375112771</v>
      </c>
    </row>
    <row r="760" spans="1:37" x14ac:dyDescent="0.2">
      <c r="A760" s="1" t="s">
        <v>703</v>
      </c>
      <c r="B760" s="1" t="s">
        <v>704</v>
      </c>
      <c r="C760" s="1">
        <v>289759.68359375</v>
      </c>
      <c r="D760" s="1">
        <v>692167.58886718727</v>
      </c>
      <c r="E760" s="1">
        <v>1466209.0874023438</v>
      </c>
      <c r="F760" s="1">
        <v>496904.0674544294</v>
      </c>
      <c r="G760" s="1">
        <v>1095564.1787648676</v>
      </c>
      <c r="H760" s="1">
        <v>2874122.5857794005</v>
      </c>
      <c r="I760" s="1">
        <v>239460.03485606448</v>
      </c>
      <c r="J760" s="1">
        <v>829448.61305916077</v>
      </c>
      <c r="K760" s="1">
        <v>1456725.681892649</v>
      </c>
      <c r="M760" s="1">
        <f t="shared" si="231"/>
        <v>1.7148833864379172</v>
      </c>
      <c r="N760" s="1">
        <f t="shared" si="232"/>
        <v>1.5828019057608371</v>
      </c>
      <c r="O760" s="1">
        <f t="shared" si="233"/>
        <v>1.960240603113047</v>
      </c>
      <c r="P760" s="1">
        <f t="shared" si="234"/>
        <v>0.82640908454260043</v>
      </c>
      <c r="Q760" s="1">
        <f t="shared" si="235"/>
        <v>1.1983349500901217</v>
      </c>
      <c r="R760" s="1">
        <f t="shared" si="236"/>
        <v>0.99353202378079908</v>
      </c>
      <c r="T760" s="1">
        <f t="shared" si="237"/>
        <v>0.8095313081766895</v>
      </c>
      <c r="U760" s="1">
        <f t="shared" si="238"/>
        <v>8.7622633576126489E-3</v>
      </c>
      <c r="W760" s="1">
        <f t="shared" si="239"/>
        <v>5.4620379587376409</v>
      </c>
      <c r="X760" s="1">
        <f t="shared" si="240"/>
        <v>5.8402112593532474</v>
      </c>
      <c r="Y760" s="1">
        <f t="shared" si="241"/>
        <v>6.1661959068877472</v>
      </c>
      <c r="Z760" s="1">
        <f t="shared" si="242"/>
        <v>5.6962725517179305</v>
      </c>
      <c r="AA760" s="1">
        <f t="shared" si="243"/>
        <v>6.0396378238565855</v>
      </c>
      <c r="AB760" s="1">
        <f t="shared" si="244"/>
        <v>6.4585052875254823</v>
      </c>
      <c r="AC760" s="1">
        <f t="shared" si="245"/>
        <v>5.379233041384051</v>
      </c>
      <c r="AD760" s="1">
        <f t="shared" si="246"/>
        <v>5.9187894852896861</v>
      </c>
      <c r="AE760" s="1">
        <f t="shared" si="247"/>
        <v>6.1633777768510942</v>
      </c>
      <c r="AG760" s="1">
        <f t="shared" si="248"/>
        <v>6.1515043431509819E-3</v>
      </c>
      <c r="AH760" s="1">
        <f t="shared" si="249"/>
        <v>0.48219036589870318</v>
      </c>
      <c r="AJ760" s="1">
        <f t="shared" si="250"/>
        <v>2.2110186650314843</v>
      </c>
      <c r="AK760" s="1">
        <f t="shared" si="251"/>
        <v>0.31678147101959642</v>
      </c>
    </row>
    <row r="761" spans="1:37" x14ac:dyDescent="0.2">
      <c r="A761" s="1" t="s">
        <v>705</v>
      </c>
      <c r="B761" s="1" t="s">
        <v>21</v>
      </c>
      <c r="C761" s="1">
        <v>15335.783203125</v>
      </c>
      <c r="D761" s="1">
        <v>54693.677001953118</v>
      </c>
      <c r="E761" s="1">
        <v>44594.36328125</v>
      </c>
      <c r="F761" s="1">
        <v>8264.9797257370301</v>
      </c>
      <c r="G761" s="1">
        <v>43235.265615711447</v>
      </c>
      <c r="H761" s="1">
        <v>20024.485875833801</v>
      </c>
      <c r="I761" s="1">
        <v>11792.346902660007</v>
      </c>
      <c r="J761" s="1">
        <v>58533.288210280072</v>
      </c>
      <c r="K761" s="1">
        <v>51810.90164506447</v>
      </c>
      <c r="M761" s="1">
        <f t="shared" si="231"/>
        <v>0.53893430914261098</v>
      </c>
      <c r="N761" s="1">
        <f t="shared" si="232"/>
        <v>0.79049842661277847</v>
      </c>
      <c r="O761" s="1">
        <f t="shared" si="233"/>
        <v>0.44903625486347581</v>
      </c>
      <c r="P761" s="1">
        <f t="shared" si="234"/>
        <v>0.76894324511949663</v>
      </c>
      <c r="Q761" s="1">
        <f t="shared" si="235"/>
        <v>1.0702021041333505</v>
      </c>
      <c r="R761" s="1">
        <f t="shared" si="236"/>
        <v>1.1618262451310457</v>
      </c>
      <c r="T761" s="1">
        <f t="shared" si="237"/>
        <v>-0.754326680929433</v>
      </c>
      <c r="U761" s="1">
        <f t="shared" si="238"/>
        <v>4.6716248847376829E-4</v>
      </c>
      <c r="W761" s="1">
        <f t="shared" si="239"/>
        <v>4.1857059604365157</v>
      </c>
      <c r="X761" s="1">
        <f t="shared" si="240"/>
        <v>4.7379371215457473</v>
      </c>
      <c r="Y761" s="1">
        <f t="shared" si="241"/>
        <v>4.6492799674440759</v>
      </c>
      <c r="Z761" s="1">
        <f t="shared" si="242"/>
        <v>3.917241792570342</v>
      </c>
      <c r="AA761" s="1">
        <f t="shared" si="243"/>
        <v>4.635838131406552</v>
      </c>
      <c r="AB761" s="1">
        <f t="shared" si="244"/>
        <v>4.3015613744863765</v>
      </c>
      <c r="AC761" s="1">
        <f t="shared" si="245"/>
        <v>4.0716002466085124</v>
      </c>
      <c r="AD761" s="1">
        <f t="shared" si="246"/>
        <v>4.7674029220548535</v>
      </c>
      <c r="AE761" s="1">
        <f t="shared" si="247"/>
        <v>4.7144211502116313</v>
      </c>
      <c r="AG761" s="1">
        <f t="shared" si="248"/>
        <v>4.0248732624644512E-2</v>
      </c>
      <c r="AH761" s="1">
        <f t="shared" si="249"/>
        <v>0.45819808279363622</v>
      </c>
      <c r="AJ761" s="1">
        <f t="shared" si="250"/>
        <v>1.3952477903964648</v>
      </c>
      <c r="AK761" s="1">
        <f t="shared" si="251"/>
        <v>0.33894673233100892</v>
      </c>
    </row>
    <row r="762" spans="1:37" x14ac:dyDescent="0.2">
      <c r="A762" s="1" t="s">
        <v>706</v>
      </c>
      <c r="B762" s="1" t="s">
        <v>707</v>
      </c>
      <c r="C762" s="1">
        <v>1932774.9689941406</v>
      </c>
      <c r="D762" s="1">
        <v>20674253.204589851</v>
      </c>
      <c r="E762" s="1">
        <v>16847323.885742188</v>
      </c>
      <c r="F762" s="1">
        <v>1463942.936525695</v>
      </c>
      <c r="G762" s="1">
        <v>14251819.34661844</v>
      </c>
      <c r="H762" s="1">
        <v>11479350.116775515</v>
      </c>
      <c r="I762" s="1">
        <v>2241008.4224465764</v>
      </c>
      <c r="J762" s="1">
        <v>14314037.936438173</v>
      </c>
      <c r="K762" s="1">
        <v>19313175.951127924</v>
      </c>
      <c r="M762" s="1">
        <f t="shared" si="231"/>
        <v>0.75743061660590716</v>
      </c>
      <c r="N762" s="1">
        <f t="shared" si="232"/>
        <v>0.68935110765957053</v>
      </c>
      <c r="O762" s="1">
        <f t="shared" si="233"/>
        <v>0.68137528515673851</v>
      </c>
      <c r="P762" s="1">
        <f t="shared" si="234"/>
        <v>1.1594771550734886</v>
      </c>
      <c r="Q762" s="1">
        <f t="shared" si="235"/>
        <v>0.69236057983755084</v>
      </c>
      <c r="R762" s="1">
        <f t="shared" si="236"/>
        <v>1.1463646144698729</v>
      </c>
      <c r="T762" s="1">
        <f t="shared" si="237"/>
        <v>-0.49535790798416063</v>
      </c>
      <c r="U762" s="1">
        <f t="shared" si="238"/>
        <v>-8.6474632231232278E-4</v>
      </c>
      <c r="W762" s="1">
        <f t="shared" si="239"/>
        <v>6.2861812925111362</v>
      </c>
      <c r="X762" s="1">
        <f t="shared" si="240"/>
        <v>7.3154298309218815</v>
      </c>
      <c r="Y762" s="1">
        <f t="shared" si="241"/>
        <v>7.2265309251505734</v>
      </c>
      <c r="Z762" s="1">
        <f t="shared" si="242"/>
        <v>6.1655241485563881</v>
      </c>
      <c r="AA762" s="1">
        <f t="shared" si="243"/>
        <v>7.1538703086786972</v>
      </c>
      <c r="AB762" s="1">
        <f t="shared" si="244"/>
        <v>7.0599173019393584</v>
      </c>
      <c r="AC762" s="1">
        <f t="shared" si="245"/>
        <v>6.3504434887596029</v>
      </c>
      <c r="AD762" s="1">
        <f t="shared" si="246"/>
        <v>7.1557621638883981</v>
      </c>
      <c r="AE762" s="1">
        <f t="shared" si="247"/>
        <v>7.2858536971162282</v>
      </c>
      <c r="AG762" s="1">
        <f t="shared" si="248"/>
        <v>4.6628827176538115E-3</v>
      </c>
      <c r="AH762" s="1">
        <f t="shared" si="249"/>
        <v>0.4427843019743527</v>
      </c>
      <c r="AJ762" s="1">
        <f t="shared" si="250"/>
        <v>2.3313455079245209</v>
      </c>
      <c r="AK762" s="1">
        <f t="shared" si="251"/>
        <v>0.3538077845565612</v>
      </c>
    </row>
    <row r="763" spans="1:37" x14ac:dyDescent="0.2">
      <c r="A763" s="1" t="s">
        <v>708</v>
      </c>
      <c r="B763" s="1" t="s">
        <v>709</v>
      </c>
      <c r="C763" s="1">
        <v>5203.53369140625</v>
      </c>
      <c r="D763" s="1">
        <v>43917.03125</v>
      </c>
      <c r="E763" s="1">
        <v>34905.28125</v>
      </c>
      <c r="F763" s="1">
        <v>11314.572873139921</v>
      </c>
      <c r="G763" s="1">
        <v>86235.659174140048</v>
      </c>
      <c r="H763" s="1">
        <v>44981.220909520649</v>
      </c>
      <c r="I763" s="1">
        <v>6209.076715785287</v>
      </c>
      <c r="J763" s="1">
        <v>45870.853504247738</v>
      </c>
      <c r="K763" s="1">
        <v>26293.463384787203</v>
      </c>
      <c r="M763" s="1">
        <f t="shared" si="231"/>
        <v>2.1744017708247352</v>
      </c>
      <c r="N763" s="1">
        <f t="shared" si="232"/>
        <v>1.9636040214840353</v>
      </c>
      <c r="O763" s="1">
        <f t="shared" si="233"/>
        <v>1.2886651904436568</v>
      </c>
      <c r="P763" s="1">
        <f t="shared" si="234"/>
        <v>1.1932423395354801</v>
      </c>
      <c r="Q763" s="1">
        <f t="shared" si="235"/>
        <v>1.044488941957973</v>
      </c>
      <c r="R763" s="1">
        <f t="shared" si="236"/>
        <v>0.75328037601150122</v>
      </c>
      <c r="T763" s="1">
        <f t="shared" si="237"/>
        <v>0.85510494049264596</v>
      </c>
      <c r="U763" s="1">
        <f t="shared" si="238"/>
        <v>-4.328967331155547E-3</v>
      </c>
      <c r="W763" s="1">
        <f t="shared" si="239"/>
        <v>3.7162983708405588</v>
      </c>
      <c r="X763" s="1">
        <f t="shared" si="240"/>
        <v>4.6426329745358359</v>
      </c>
      <c r="Y763" s="1">
        <f t="shared" si="241"/>
        <v>4.5428911416929614</v>
      </c>
      <c r="Z763" s="1">
        <f t="shared" si="242"/>
        <v>4.0536381639169372</v>
      </c>
      <c r="AA763" s="1">
        <f t="shared" si="243"/>
        <v>4.9356868874047644</v>
      </c>
      <c r="AB763" s="1">
        <f t="shared" si="244"/>
        <v>4.6530312391625674</v>
      </c>
      <c r="AC763" s="1">
        <f t="shared" si="245"/>
        <v>3.7930270257722838</v>
      </c>
      <c r="AD763" s="1">
        <f t="shared" si="246"/>
        <v>4.6615368209851891</v>
      </c>
      <c r="AE763" s="1">
        <f t="shared" si="247"/>
        <v>4.4198477953051158</v>
      </c>
      <c r="AG763" s="1">
        <f t="shared" si="248"/>
        <v>3.5504541189076477E-2</v>
      </c>
      <c r="AH763" s="1">
        <f t="shared" si="249"/>
        <v>0.44588916811561474</v>
      </c>
      <c r="AJ763" s="1">
        <f t="shared" si="250"/>
        <v>1.4497160951921066</v>
      </c>
      <c r="AK763" s="1">
        <f t="shared" si="251"/>
        <v>0.3507730777395518</v>
      </c>
    </row>
    <row r="764" spans="1:37" x14ac:dyDescent="0.2">
      <c r="A764" s="1" t="s">
        <v>710</v>
      </c>
      <c r="B764" s="1" t="s">
        <v>711</v>
      </c>
      <c r="C764" s="1">
        <v>28486.193847656243</v>
      </c>
      <c r="D764" s="1">
        <v>9910.9462890624909</v>
      </c>
      <c r="E764" s="1">
        <v>40543.53515625</v>
      </c>
      <c r="F764" s="1">
        <v>19870.635949082607</v>
      </c>
      <c r="G764" s="1">
        <v>13097.127189038931</v>
      </c>
      <c r="H764" s="1">
        <v>16372.851684006815</v>
      </c>
      <c r="I764" s="1">
        <v>34720.093491406718</v>
      </c>
      <c r="J764" s="1">
        <v>14244.132321593645</v>
      </c>
      <c r="K764" s="1">
        <v>13333.75489435391</v>
      </c>
      <c r="M764" s="1">
        <f t="shared" si="231"/>
        <v>0.69755320964782042</v>
      </c>
      <c r="N764" s="1">
        <f t="shared" si="232"/>
        <v>1.3214809975806892</v>
      </c>
      <c r="O764" s="1">
        <f t="shared" si="233"/>
        <v>0.40383384480183526</v>
      </c>
      <c r="P764" s="1">
        <f t="shared" si="234"/>
        <v>1.2188393323828828</v>
      </c>
      <c r="Q764" s="1">
        <f t="shared" si="235"/>
        <v>1.4372121396029727</v>
      </c>
      <c r="R764" s="1">
        <f t="shared" si="236"/>
        <v>0.32887499432319339</v>
      </c>
      <c r="T764" s="1">
        <f t="shared" si="237"/>
        <v>-0.30824666211631618</v>
      </c>
      <c r="U764" s="1">
        <f t="shared" si="238"/>
        <v>-7.2671095989103075E-3</v>
      </c>
      <c r="W764" s="1">
        <f t="shared" si="239"/>
        <v>4.4546344253227845</v>
      </c>
      <c r="X764" s="1">
        <f t="shared" si="240"/>
        <v>3.9961151225476419</v>
      </c>
      <c r="Y764" s="1">
        <f t="shared" si="241"/>
        <v>4.6079216139158357</v>
      </c>
      <c r="Z764" s="1">
        <f t="shared" si="242"/>
        <v>4.2982117666950019</v>
      </c>
      <c r="AA764" s="1">
        <f t="shared" si="243"/>
        <v>4.1171760450625259</v>
      </c>
      <c r="AB764" s="1">
        <f t="shared" si="244"/>
        <v>4.2141243277179212</v>
      </c>
      <c r="AC764" s="1">
        <f t="shared" si="245"/>
        <v>4.5405808859384225</v>
      </c>
      <c r="AD764" s="1">
        <f t="shared" si="246"/>
        <v>4.1536359994216934</v>
      </c>
      <c r="AE764" s="1">
        <f t="shared" si="247"/>
        <v>4.1249524675131122</v>
      </c>
      <c r="AG764" s="1">
        <f t="shared" si="248"/>
        <v>0.21887277729314536</v>
      </c>
      <c r="AH764" s="1">
        <f t="shared" si="249"/>
        <v>0.36581017162003759</v>
      </c>
      <c r="AJ764" s="1">
        <f t="shared" si="250"/>
        <v>0.65980825125332132</v>
      </c>
      <c r="AK764" s="1">
        <f t="shared" si="251"/>
        <v>0.43674422281521114</v>
      </c>
    </row>
    <row r="765" spans="1:37" x14ac:dyDescent="0.2">
      <c r="A765" s="1" t="s">
        <v>712</v>
      </c>
      <c r="B765" s="1" t="s">
        <v>18</v>
      </c>
      <c r="C765" s="1">
        <v>37177.078125</v>
      </c>
      <c r="D765" s="1">
        <v>60439.880859375</v>
      </c>
      <c r="E765" s="1">
        <v>156012.1240234375</v>
      </c>
      <c r="F765" s="1">
        <v>26038.395071943778</v>
      </c>
      <c r="G765" s="1">
        <v>71733.98633626099</v>
      </c>
      <c r="H765" s="1">
        <v>156114.28482908939</v>
      </c>
      <c r="I765" s="1">
        <v>32052.45588317424</v>
      </c>
      <c r="J765" s="1">
        <v>73282.550182345934</v>
      </c>
      <c r="K765" s="1">
        <v>141577.34674634296</v>
      </c>
      <c r="M765" s="1">
        <f t="shared" si="231"/>
        <v>0.70038842171499394</v>
      </c>
      <c r="N765" s="1">
        <f t="shared" si="232"/>
        <v>1.1868651181355552</v>
      </c>
      <c r="O765" s="1">
        <f t="shared" si="233"/>
        <v>1.0006548260674699</v>
      </c>
      <c r="P765" s="1">
        <f t="shared" si="234"/>
        <v>0.86215640119443193</v>
      </c>
      <c r="Q765" s="1">
        <f t="shared" si="235"/>
        <v>1.2124866750292225</v>
      </c>
      <c r="R765" s="1">
        <f t="shared" si="236"/>
        <v>0.90747656717418945</v>
      </c>
      <c r="T765" s="1">
        <f t="shared" si="237"/>
        <v>-5.4937534857913965E-2</v>
      </c>
      <c r="U765" s="1">
        <f t="shared" si="238"/>
        <v>-8.6243606470372634E-3</v>
      </c>
      <c r="W765" s="1">
        <f t="shared" si="239"/>
        <v>4.5702752540734872</v>
      </c>
      <c r="X765" s="1">
        <f t="shared" si="240"/>
        <v>4.7813235995755416</v>
      </c>
      <c r="Y765" s="1">
        <f t="shared" si="241"/>
        <v>5.1931583495844595</v>
      </c>
      <c r="Z765" s="1">
        <f t="shared" si="242"/>
        <v>4.4156142121204605</v>
      </c>
      <c r="AA765" s="1">
        <f t="shared" si="243"/>
        <v>4.8557249657265107</v>
      </c>
      <c r="AB765" s="1">
        <f t="shared" si="244"/>
        <v>5.1934426438606716</v>
      </c>
      <c r="AC765" s="1">
        <f t="shared" si="245"/>
        <v>4.505861311098168</v>
      </c>
      <c r="AD765" s="1">
        <f t="shared" si="246"/>
        <v>4.8650005740720461</v>
      </c>
      <c r="AE765" s="1">
        <f t="shared" si="247"/>
        <v>5.1509937691016061</v>
      </c>
      <c r="AG765" s="1">
        <f t="shared" si="248"/>
        <v>0.36548176628033435</v>
      </c>
      <c r="AH765" s="1">
        <f t="shared" si="249"/>
        <v>0.44185740820827007</v>
      </c>
      <c r="AJ765" s="1">
        <f t="shared" si="250"/>
        <v>0.43713428492052525</v>
      </c>
      <c r="AK765" s="1">
        <f t="shared" si="251"/>
        <v>0.3547178592016792</v>
      </c>
    </row>
    <row r="766" spans="1:37" x14ac:dyDescent="0.2">
      <c r="A766" s="1" t="s">
        <v>713</v>
      </c>
      <c r="B766" s="1" t="s">
        <v>714</v>
      </c>
      <c r="C766" s="1">
        <v>13305.01953125</v>
      </c>
      <c r="D766" s="1">
        <v>15569.9306640625</v>
      </c>
      <c r="E766" s="1">
        <v>173900.890625</v>
      </c>
      <c r="F766" s="1">
        <v>10693.141452688715</v>
      </c>
      <c r="G766" s="1">
        <v>23930.400943816891</v>
      </c>
      <c r="H766" s="1">
        <v>266600.9237745115</v>
      </c>
      <c r="I766" s="1">
        <v>14542.360001621821</v>
      </c>
      <c r="J766" s="1">
        <v>16610.325486973168</v>
      </c>
      <c r="K766" s="1">
        <v>142591.72212726972</v>
      </c>
      <c r="M766" s="1">
        <f t="shared" si="231"/>
        <v>0.80369227775828</v>
      </c>
      <c r="N766" s="1">
        <f t="shared" si="232"/>
        <v>1.5369625889890111</v>
      </c>
      <c r="O766" s="1">
        <f t="shared" si="233"/>
        <v>1.5330624404299913</v>
      </c>
      <c r="P766" s="1">
        <f t="shared" si="234"/>
        <v>1.0929980198424838</v>
      </c>
      <c r="Q766" s="1">
        <f t="shared" si="235"/>
        <v>1.0668207743090365</v>
      </c>
      <c r="R766" s="1">
        <f t="shared" si="236"/>
        <v>0.81995970011881425</v>
      </c>
      <c r="T766" s="1">
        <f t="shared" si="237"/>
        <v>0.36875617329885679</v>
      </c>
      <c r="U766" s="1">
        <f t="shared" si="238"/>
        <v>-9.7574106696494221E-3</v>
      </c>
      <c r="W766" s="1">
        <f t="shared" si="239"/>
        <v>4.1240155164152448</v>
      </c>
      <c r="X766" s="1">
        <f t="shared" si="240"/>
        <v>4.1922866785744075</v>
      </c>
      <c r="Y766" s="1">
        <f t="shared" si="241"/>
        <v>5.2403018062265909</v>
      </c>
      <c r="Z766" s="1">
        <f t="shared" si="242"/>
        <v>4.0291053118638338</v>
      </c>
      <c r="AA766" s="1">
        <f t="shared" si="243"/>
        <v>4.3789499750960328</v>
      </c>
      <c r="AB766" s="1">
        <f t="shared" si="244"/>
        <v>5.4258616499145917</v>
      </c>
      <c r="AC766" s="1">
        <f t="shared" si="245"/>
        <v>4.1626348915650739</v>
      </c>
      <c r="AD766" s="1">
        <f t="shared" si="246"/>
        <v>4.2203781427350426</v>
      </c>
      <c r="AE766" s="1">
        <f t="shared" si="247"/>
        <v>5.154094314163828</v>
      </c>
      <c r="AG766" s="1">
        <f t="shared" si="248"/>
        <v>0.21388268436332208</v>
      </c>
      <c r="AH766" s="1">
        <f t="shared" si="249"/>
        <v>0.44289054932724931</v>
      </c>
      <c r="AJ766" s="1">
        <f t="shared" si="250"/>
        <v>0.66982437386633709</v>
      </c>
      <c r="AK766" s="1">
        <f t="shared" si="251"/>
        <v>0.35370358686090947</v>
      </c>
    </row>
    <row r="767" spans="1:37" x14ac:dyDescent="0.2">
      <c r="A767" s="1" t="s">
        <v>715</v>
      </c>
      <c r="B767" s="1" t="s">
        <v>716</v>
      </c>
      <c r="C767" s="1">
        <v>96765.286376953125</v>
      </c>
      <c r="D767" s="1">
        <v>155505.0224609375</v>
      </c>
      <c r="E767" s="1">
        <v>2122073.078125</v>
      </c>
      <c r="F767" s="1">
        <v>129086.12397246987</v>
      </c>
      <c r="G767" s="1">
        <v>288175.93577144959</v>
      </c>
      <c r="H767" s="1">
        <v>2649859.7669214234</v>
      </c>
      <c r="I767" s="1">
        <v>93636.900319774737</v>
      </c>
      <c r="J767" s="1">
        <v>154788.73802010209</v>
      </c>
      <c r="K767" s="1">
        <v>2152828.56999932</v>
      </c>
      <c r="M767" s="1">
        <f t="shared" si="231"/>
        <v>1.3340127312764787</v>
      </c>
      <c r="N767" s="1">
        <f t="shared" si="232"/>
        <v>1.8531615970399844</v>
      </c>
      <c r="O767" s="1">
        <f t="shared" si="233"/>
        <v>1.2487127772540048</v>
      </c>
      <c r="P767" s="1">
        <f t="shared" si="234"/>
        <v>0.96767036843159193</v>
      </c>
      <c r="Q767" s="1">
        <f t="shared" si="235"/>
        <v>0.99539381796484838</v>
      </c>
      <c r="R767" s="1">
        <f t="shared" si="236"/>
        <v>1.0144931351287367</v>
      </c>
      <c r="T767" s="1">
        <f t="shared" si="237"/>
        <v>0.56426014829826354</v>
      </c>
      <c r="U767" s="1">
        <f t="shared" si="238"/>
        <v>-1.083321876641281E-2</v>
      </c>
      <c r="W767" s="1">
        <f t="shared" si="239"/>
        <v>4.9857195862465478</v>
      </c>
      <c r="X767" s="1">
        <f t="shared" si="240"/>
        <v>5.1917444203200649</v>
      </c>
      <c r="Y767" s="1">
        <f t="shared" si="241"/>
        <v>6.326760335682172</v>
      </c>
      <c r="Z767" s="1">
        <f t="shared" si="242"/>
        <v>5.1108795605772563</v>
      </c>
      <c r="AA767" s="1">
        <f t="shared" si="243"/>
        <v>5.4596577120851384</v>
      </c>
      <c r="AB767" s="1">
        <f t="shared" si="244"/>
        <v>6.4232228912712666</v>
      </c>
      <c r="AC767" s="1">
        <f t="shared" si="245"/>
        <v>4.971447028729215</v>
      </c>
      <c r="AD767" s="1">
        <f t="shared" si="246"/>
        <v>5.1897393594886783</v>
      </c>
      <c r="AE767" s="1">
        <f t="shared" si="247"/>
        <v>6.3330094482779575</v>
      </c>
      <c r="AG767" s="1">
        <f t="shared" si="248"/>
        <v>4.5667496347173819E-2</v>
      </c>
      <c r="AH767" s="1">
        <f t="shared" si="249"/>
        <v>0.31571382390485714</v>
      </c>
      <c r="AJ767" s="1">
        <f t="shared" si="250"/>
        <v>1.3403927972918803</v>
      </c>
      <c r="AK767" s="1">
        <f t="shared" si="251"/>
        <v>0.50070640159160429</v>
      </c>
    </row>
    <row r="768" spans="1:37" x14ac:dyDescent="0.2">
      <c r="A768" s="1" t="s">
        <v>717</v>
      </c>
      <c r="B768" s="1" t="s">
        <v>718</v>
      </c>
      <c r="C768" s="1">
        <v>55234.4541015625</v>
      </c>
      <c r="D768" s="1">
        <v>22599.744140625</v>
      </c>
      <c r="E768" s="1">
        <v>788808.54296875</v>
      </c>
      <c r="F768" s="1">
        <v>68253.736616728725</v>
      </c>
      <c r="G768" s="1">
        <v>31988.267949851092</v>
      </c>
      <c r="H768" s="1">
        <v>754548.53872431093</v>
      </c>
      <c r="I768" s="1">
        <v>52037.56569619778</v>
      </c>
      <c r="J768" s="1">
        <v>21455.423920456127</v>
      </c>
      <c r="K768" s="1">
        <v>856104.12277175521</v>
      </c>
      <c r="M768" s="1">
        <f t="shared" si="231"/>
        <v>1.2357094448915342</v>
      </c>
      <c r="N768" s="1">
        <f t="shared" si="232"/>
        <v>1.4154261106146511</v>
      </c>
      <c r="O768" s="1">
        <f t="shared" si="233"/>
        <v>0.95656740212840674</v>
      </c>
      <c r="P768" s="1">
        <f t="shared" si="234"/>
        <v>0.94212148092409076</v>
      </c>
      <c r="Q768" s="1">
        <f t="shared" si="235"/>
        <v>0.94936578869882615</v>
      </c>
      <c r="R768" s="1">
        <f t="shared" si="236"/>
        <v>1.0853129449507892</v>
      </c>
      <c r="T768" s="1">
        <f t="shared" si="237"/>
        <v>0.26611805760907348</v>
      </c>
      <c r="U768" s="1">
        <f t="shared" si="238"/>
        <v>-1.1200101152488585E-2</v>
      </c>
      <c r="W768" s="1">
        <f t="shared" si="239"/>
        <v>4.7422100661049686</v>
      </c>
      <c r="X768" s="1">
        <f t="shared" si="240"/>
        <v>4.3541035223799804</v>
      </c>
      <c r="Y768" s="1">
        <f t="shared" si="241"/>
        <v>5.8969716054626886</v>
      </c>
      <c r="Z768" s="1">
        <f t="shared" si="242"/>
        <v>4.8341264322344761</v>
      </c>
      <c r="AA768" s="1">
        <f t="shared" si="243"/>
        <v>4.5049907252298809</v>
      </c>
      <c r="AB768" s="1">
        <f t="shared" si="244"/>
        <v>5.8776871823781294</v>
      </c>
      <c r="AC768" s="1">
        <f t="shared" si="245"/>
        <v>4.7163169721817066</v>
      </c>
      <c r="AD768" s="1">
        <f t="shared" si="246"/>
        <v>4.3315370998286555</v>
      </c>
      <c r="AE768" s="1">
        <f t="shared" si="247"/>
        <v>5.9325265885033076</v>
      </c>
      <c r="AG768" s="1">
        <f t="shared" si="248"/>
        <v>0.13694971173844867</v>
      </c>
      <c r="AH768" s="1">
        <f t="shared" si="249"/>
        <v>0.42464463395971092</v>
      </c>
      <c r="AJ768" s="1">
        <f t="shared" si="250"/>
        <v>0.86343887754315485</v>
      </c>
      <c r="AK768" s="1">
        <f t="shared" si="251"/>
        <v>0.37197435952555163</v>
      </c>
    </row>
    <row r="769" spans="1:37" x14ac:dyDescent="0.2">
      <c r="A769" s="1" t="s">
        <v>719</v>
      </c>
      <c r="B769" s="1" t="s">
        <v>720</v>
      </c>
      <c r="C769" s="1">
        <v>1871865.0706176758</v>
      </c>
      <c r="D769" s="1">
        <v>3620735.5720214844</v>
      </c>
      <c r="E769" s="1">
        <v>10454672.534667969</v>
      </c>
      <c r="F769" s="1">
        <v>2959145.3072237391</v>
      </c>
      <c r="G769" s="1">
        <v>8783599.3024088461</v>
      </c>
      <c r="H769" s="1">
        <v>17017696.199387629</v>
      </c>
      <c r="I769" s="1">
        <v>1543032.1301485123</v>
      </c>
      <c r="J769" s="1">
        <v>5712748.6782057574</v>
      </c>
      <c r="K769" s="1">
        <v>5999009.5643027853</v>
      </c>
      <c r="M769" s="1">
        <f t="shared" si="231"/>
        <v>1.5808539587991157</v>
      </c>
      <c r="N769" s="1">
        <f t="shared" si="232"/>
        <v>2.4259157090295038</v>
      </c>
      <c r="O769" s="1">
        <f t="shared" si="233"/>
        <v>1.6277598502446156</v>
      </c>
      <c r="P769" s="1">
        <f t="shared" si="234"/>
        <v>0.82432871597916213</v>
      </c>
      <c r="Q769" s="1">
        <f t="shared" si="235"/>
        <v>1.5777867686195837</v>
      </c>
      <c r="R769" s="1">
        <f t="shared" si="236"/>
        <v>0.57381133119281469</v>
      </c>
      <c r="T769" s="1">
        <f t="shared" si="237"/>
        <v>0.90933264999931851</v>
      </c>
      <c r="U769" s="1">
        <f t="shared" si="238"/>
        <v>-1.1623452700219541E-2</v>
      </c>
      <c r="W769" s="1">
        <f t="shared" si="239"/>
        <v>6.272274540343254</v>
      </c>
      <c r="X769" s="1">
        <f t="shared" si="240"/>
        <v>6.5587968087702606</v>
      </c>
      <c r="Y769" s="1">
        <f t="shared" si="241"/>
        <v>7.0193104342255248</v>
      </c>
      <c r="Z769" s="1">
        <f t="shared" si="242"/>
        <v>6.471166291478994</v>
      </c>
      <c r="AA769" s="1">
        <f t="shared" si="243"/>
        <v>6.9436725155484114</v>
      </c>
      <c r="AB769" s="1">
        <f t="shared" si="244"/>
        <v>7.2309007663470171</v>
      </c>
      <c r="AC769" s="1">
        <f t="shared" si="245"/>
        <v>6.1883749693560333</v>
      </c>
      <c r="AD769" s="1">
        <f t="shared" si="246"/>
        <v>6.7568451184996769</v>
      </c>
      <c r="AE769" s="1">
        <f t="shared" si="247"/>
        <v>6.7780795543396239</v>
      </c>
      <c r="AG769" s="1">
        <f t="shared" si="248"/>
        <v>2.3788431630402517E-2</v>
      </c>
      <c r="AH769" s="1">
        <f t="shared" si="249"/>
        <v>0.38649105223268998</v>
      </c>
      <c r="AJ769" s="1">
        <f t="shared" si="250"/>
        <v>1.6236341900230467</v>
      </c>
      <c r="AK769" s="1">
        <f t="shared" si="251"/>
        <v>0.41286055610775285</v>
      </c>
    </row>
    <row r="770" spans="1:37" x14ac:dyDescent="0.2">
      <c r="A770" s="1" t="s">
        <v>721</v>
      </c>
      <c r="B770" s="1" t="s">
        <v>722</v>
      </c>
      <c r="C770" s="1">
        <v>17531.689453125</v>
      </c>
      <c r="D770" s="1">
        <v>8623.5234375</v>
      </c>
      <c r="E770" s="1">
        <v>146005.353515625</v>
      </c>
      <c r="F770" s="1">
        <v>14046.564691926502</v>
      </c>
      <c r="G770" s="1">
        <v>15207.251608899611</v>
      </c>
      <c r="H770" s="1">
        <v>190051.20740231161</v>
      </c>
      <c r="I770" s="1">
        <v>19951.757503703131</v>
      </c>
      <c r="J770" s="1">
        <v>6844.9764118799412</v>
      </c>
      <c r="K770" s="1">
        <v>151917.21892033462</v>
      </c>
      <c r="M770" s="1">
        <f t="shared" si="231"/>
        <v>0.80120998774722885</v>
      </c>
      <c r="N770" s="1">
        <f t="shared" si="232"/>
        <v>1.7634615037711621</v>
      </c>
      <c r="O770" s="1">
        <f t="shared" si="233"/>
        <v>1.301672869015539</v>
      </c>
      <c r="P770" s="1">
        <f t="shared" si="234"/>
        <v>1.1380396371410033</v>
      </c>
      <c r="Q770" s="1">
        <f t="shared" si="235"/>
        <v>0.79375634118579397</v>
      </c>
      <c r="R770" s="1">
        <f t="shared" si="236"/>
        <v>1.0404907440882087</v>
      </c>
      <c r="T770" s="1">
        <f t="shared" si="237"/>
        <v>0.366007637890993</v>
      </c>
      <c r="U770" s="1">
        <f t="shared" si="238"/>
        <v>-1.3389208177747094E-2</v>
      </c>
      <c r="W770" s="1">
        <f t="shared" si="239"/>
        <v>4.2438237691922414</v>
      </c>
      <c r="X770" s="1">
        <f t="shared" si="240"/>
        <v>3.9356847480533794</v>
      </c>
      <c r="Y770" s="1">
        <f t="shared" si="241"/>
        <v>5.1643687801657334</v>
      </c>
      <c r="Z770" s="1">
        <f t="shared" si="242"/>
        <v>4.147570123688558</v>
      </c>
      <c r="AA770" s="1">
        <f t="shared" si="243"/>
        <v>4.1820507315452682</v>
      </c>
      <c r="AB770" s="1">
        <f t="shared" si="244"/>
        <v>5.2788706330367061</v>
      </c>
      <c r="AC770" s="1">
        <f t="shared" si="245"/>
        <v>4.2999811576940292</v>
      </c>
      <c r="AD770" s="1">
        <f t="shared" si="246"/>
        <v>3.8353719558727799</v>
      </c>
      <c r="AE770" s="1">
        <f t="shared" si="247"/>
        <v>5.1816070013695104</v>
      </c>
      <c r="AG770" s="1">
        <f t="shared" si="248"/>
        <v>0.23496933565046119</v>
      </c>
      <c r="AH770" s="1">
        <f t="shared" si="249"/>
        <v>0.43315704856562809</v>
      </c>
      <c r="AJ770" s="1">
        <f t="shared" si="250"/>
        <v>0.62898881103353943</v>
      </c>
      <c r="AK770" s="1">
        <f t="shared" si="251"/>
        <v>0.36335461413291764</v>
      </c>
    </row>
    <row r="771" spans="1:37" x14ac:dyDescent="0.2">
      <c r="A771" s="1" t="s">
        <v>723</v>
      </c>
      <c r="B771" s="1" t="s">
        <v>724</v>
      </c>
      <c r="C771" s="1">
        <v>9629.83203125</v>
      </c>
      <c r="D771" s="1">
        <v>17907.119628906239</v>
      </c>
      <c r="E771" s="1">
        <v>36136.2578125</v>
      </c>
      <c r="F771" s="1">
        <v>10352.658783074738</v>
      </c>
      <c r="G771" s="1">
        <v>31978.285175635494</v>
      </c>
      <c r="H771" s="1">
        <v>53489.363939986812</v>
      </c>
      <c r="I771" s="1">
        <v>10688.927327940879</v>
      </c>
      <c r="J771" s="1">
        <v>20544.869904604486</v>
      </c>
      <c r="K771" s="1">
        <v>25735.104234322767</v>
      </c>
      <c r="M771" s="1">
        <f t="shared" si="231"/>
        <v>1.0750612003905233</v>
      </c>
      <c r="N771" s="1">
        <f t="shared" si="232"/>
        <v>1.7857860916959047</v>
      </c>
      <c r="O771" s="1">
        <f t="shared" si="233"/>
        <v>1.4802131481772898</v>
      </c>
      <c r="P771" s="1">
        <f t="shared" si="234"/>
        <v>1.1099806614750893</v>
      </c>
      <c r="Q771" s="1">
        <f t="shared" si="235"/>
        <v>1.147301762112557</v>
      </c>
      <c r="R771" s="1">
        <f t="shared" si="236"/>
        <v>0.71216849204071875</v>
      </c>
      <c r="T771" s="1">
        <f t="shared" si="237"/>
        <v>0.53308500854591367</v>
      </c>
      <c r="U771" s="1">
        <f t="shared" si="238"/>
        <v>-1.4766315329853648E-2</v>
      </c>
      <c r="W771" s="1">
        <f t="shared" si="239"/>
        <v>3.9836187119908426</v>
      </c>
      <c r="X771" s="1">
        <f t="shared" si="240"/>
        <v>4.2530257349348588</v>
      </c>
      <c r="Y771" s="1">
        <f t="shared" si="241"/>
        <v>4.5579431760187656</v>
      </c>
      <c r="Z771" s="1">
        <f t="shared" si="242"/>
        <v>4.0150519001823222</v>
      </c>
      <c r="AA771" s="1">
        <f t="shared" si="243"/>
        <v>4.5048551711448388</v>
      </c>
      <c r="AB771" s="1">
        <f t="shared" si="244"/>
        <v>4.7282674335840005</v>
      </c>
      <c r="AC771" s="1">
        <f t="shared" si="245"/>
        <v>4.0289341243920784</v>
      </c>
      <c r="AD771" s="1">
        <f t="shared" si="246"/>
        <v>4.3127033955423402</v>
      </c>
      <c r="AE771" s="1">
        <f t="shared" si="247"/>
        <v>4.4105259316030727</v>
      </c>
      <c r="AG771" s="1">
        <f t="shared" si="248"/>
        <v>7.1591426870503405E-2</v>
      </c>
      <c r="AH771" s="1">
        <f t="shared" si="249"/>
        <v>0.42594236209136221</v>
      </c>
      <c r="AJ771" s="1">
        <f t="shared" si="250"/>
        <v>1.1451389816831492</v>
      </c>
      <c r="AK771" s="1">
        <f t="shared" si="251"/>
        <v>0.37064916502692613</v>
      </c>
    </row>
    <row r="772" spans="1:37" x14ac:dyDescent="0.2">
      <c r="A772" s="1" t="s">
        <v>725</v>
      </c>
      <c r="B772" s="1" t="s">
        <v>726</v>
      </c>
      <c r="C772" s="1">
        <v>2457.21362304687</v>
      </c>
      <c r="D772" s="1">
        <v>27399.361328125</v>
      </c>
      <c r="E772" s="1">
        <v>116999.35546875</v>
      </c>
      <c r="F772" s="1">
        <v>2625.2905418955093</v>
      </c>
      <c r="G772" s="1">
        <v>43382.950377860616</v>
      </c>
      <c r="H772" s="1">
        <v>133548.79941519946</v>
      </c>
      <c r="I772" s="1">
        <v>1770.9787024393465</v>
      </c>
      <c r="J772" s="1">
        <v>45796.774533466589</v>
      </c>
      <c r="K772" s="1">
        <v>67483.091836357373</v>
      </c>
      <c r="M772" s="1">
        <f t="shared" ref="M772:M835" si="252">F772/C772</f>
        <v>1.0684014272394555</v>
      </c>
      <c r="N772" s="1">
        <f t="shared" ref="N772:N835" si="253">G772/D772</f>
        <v>1.5833562636122003</v>
      </c>
      <c r="O772" s="1">
        <f t="shared" ref="O772:O835" si="254">H772/E772</f>
        <v>1.141449018074888</v>
      </c>
      <c r="P772" s="1">
        <f t="shared" ref="P772:P835" si="255">I772/C772</f>
        <v>0.72072638936593025</v>
      </c>
      <c r="Q772" s="1">
        <f t="shared" ref="Q772:Q835" si="256">J772/D772</f>
        <v>1.6714540892037852</v>
      </c>
      <c r="R772" s="1">
        <f t="shared" ref="R772:R835" si="257">K772/E772</f>
        <v>0.5767817400872931</v>
      </c>
      <c r="T772" s="1">
        <f t="shared" ref="T772:T835" si="258">LOG(AVERAGE(M772:O772),2)</f>
        <v>0.33845549200708291</v>
      </c>
      <c r="U772" s="1">
        <f t="shared" ref="U772:U835" si="259">LOG(AVERAGE(P772:R772),2)</f>
        <v>-1.5003766205271571E-2</v>
      </c>
      <c r="W772" s="1">
        <f t="shared" ref="W772:W835" si="260">LOG(C772)</f>
        <v>3.3904429144277968</v>
      </c>
      <c r="X772" s="1">
        <f t="shared" ref="X772:X835" si="261">LOG(D772)</f>
        <v>4.4377404396487181</v>
      </c>
      <c r="Y772" s="1">
        <f t="shared" ref="Y772:Y835" si="262">LOG(E772)</f>
        <v>5.0681834692920056</v>
      </c>
      <c r="Z772" s="1">
        <f t="shared" ref="Z772:Z835" si="263">LOG(F772)</f>
        <v>3.4191773739360665</v>
      </c>
      <c r="AA772" s="1">
        <f t="shared" ref="AA772:AA835" si="264">LOG(G772)</f>
        <v>4.6373190840832716</v>
      </c>
      <c r="AB772" s="1">
        <f t="shared" ref="AB772:AB835" si="265">LOG(H772)</f>
        <v>5.1256399881290307</v>
      </c>
      <c r="AC772" s="1">
        <f t="shared" ref="AC772:AC835" si="266">LOG(I772)</f>
        <v>3.2482133384522509</v>
      </c>
      <c r="AD772" s="1">
        <f t="shared" ref="AD772:AD835" si="267">LOG(J772)</f>
        <v>4.6608348917234084</v>
      </c>
      <c r="AE772" s="1">
        <f t="shared" ref="AE772:AE835" si="268">LOG(K772)</f>
        <v>4.829194972208553</v>
      </c>
      <c r="AG772" s="1">
        <f t="shared" ref="AG772:AG835" si="269">_xlfn.T.TEST($W772:$Y772,Z772:AB772,1,1)</f>
        <v>0.10653715356475796</v>
      </c>
      <c r="AH772" s="1">
        <f t="shared" ref="AH772:AH835" si="270">_xlfn.T.TEST($W772:$Y772,AC772:AE772,1,1)</f>
        <v>0.37197163209727357</v>
      </c>
      <c r="AJ772" s="1">
        <f t="shared" ref="AJ772:AJ835" si="271">-LOG10(AG772)</f>
        <v>0.97249891077657591</v>
      </c>
      <c r="AK772" s="1">
        <f t="shared" ref="AK772:AK835" si="272">-LOG10(AH772)</f>
        <v>0.4294901797239899</v>
      </c>
    </row>
    <row r="773" spans="1:37" x14ac:dyDescent="0.2">
      <c r="A773" s="1" t="s">
        <v>727</v>
      </c>
      <c r="B773" s="1" t="s">
        <v>728</v>
      </c>
      <c r="C773" s="1">
        <v>5967.56103515625</v>
      </c>
      <c r="D773" s="1">
        <v>17111.22265625</v>
      </c>
      <c r="E773" s="1">
        <v>133049.4384765625</v>
      </c>
      <c r="F773" s="1">
        <v>3819.535961791873</v>
      </c>
      <c r="G773" s="1">
        <v>15273.39194785914</v>
      </c>
      <c r="H773" s="1">
        <v>186042.40946539992</v>
      </c>
      <c r="I773" s="1">
        <v>5264.6835738805394</v>
      </c>
      <c r="J773" s="1">
        <v>20557.062836362413</v>
      </c>
      <c r="K773" s="1">
        <v>117570.77688368932</v>
      </c>
      <c r="M773" s="1">
        <f t="shared" si="252"/>
        <v>0.64004975220029148</v>
      </c>
      <c r="N773" s="1">
        <f t="shared" si="253"/>
        <v>0.89259500940924408</v>
      </c>
      <c r="O773" s="1">
        <f t="shared" si="254"/>
        <v>1.3982953373995071</v>
      </c>
      <c r="P773" s="1">
        <f t="shared" si="255"/>
        <v>0.88221696315548337</v>
      </c>
      <c r="Q773" s="1">
        <f t="shared" si="256"/>
        <v>1.2013789575027121</v>
      </c>
      <c r="R773" s="1">
        <f t="shared" si="257"/>
        <v>0.88366233055842747</v>
      </c>
      <c r="T773" s="1">
        <f t="shared" si="258"/>
        <v>-3.3599017424402591E-2</v>
      </c>
      <c r="U773" s="1">
        <f t="shared" si="259"/>
        <v>-1.5832005471678449E-2</v>
      </c>
      <c r="W773" s="1">
        <f t="shared" si="260"/>
        <v>3.7757968695884703</v>
      </c>
      <c r="X773" s="1">
        <f t="shared" si="261"/>
        <v>4.233281042497941</v>
      </c>
      <c r="Y773" s="1">
        <f t="shared" si="262"/>
        <v>5.1240130459896625</v>
      </c>
      <c r="Z773" s="1">
        <f t="shared" si="263"/>
        <v>3.5820106033633703</v>
      </c>
      <c r="AA773" s="1">
        <f t="shared" si="264"/>
        <v>4.1839354968240006</v>
      </c>
      <c r="AB773" s="1">
        <f t="shared" si="265"/>
        <v>5.2696119554941303</v>
      </c>
      <c r="AC773" s="1">
        <f t="shared" si="266"/>
        <v>3.7213722736701649</v>
      </c>
      <c r="AD773" s="1">
        <f t="shared" si="267"/>
        <v>4.3129610633833826</v>
      </c>
      <c r="AE773" s="1">
        <f t="shared" si="268"/>
        <v>5.0702993879365135</v>
      </c>
      <c r="AG773" s="1">
        <f t="shared" si="269"/>
        <v>0.38617689201511535</v>
      </c>
      <c r="AH773" s="1">
        <f t="shared" si="270"/>
        <v>0.42561132367628729</v>
      </c>
      <c r="AJ773" s="1">
        <f t="shared" si="271"/>
        <v>0.41321371701590337</v>
      </c>
      <c r="AK773" s="1">
        <f t="shared" si="272"/>
        <v>0.37098682586172765</v>
      </c>
    </row>
    <row r="774" spans="1:37" x14ac:dyDescent="0.2">
      <c r="A774" s="1" t="s">
        <v>729</v>
      </c>
      <c r="B774" s="1" t="s">
        <v>730</v>
      </c>
      <c r="C774" s="1">
        <v>11276.47265625</v>
      </c>
      <c r="D774" s="1">
        <v>59920.818359375</v>
      </c>
      <c r="E774" s="1">
        <v>89883.0078125</v>
      </c>
      <c r="F774" s="1">
        <v>17441.369988648632</v>
      </c>
      <c r="G774" s="1">
        <v>147367.60819927987</v>
      </c>
      <c r="H774" s="1">
        <v>171779.81715098544</v>
      </c>
      <c r="I774" s="1">
        <v>8112.54465715275</v>
      </c>
      <c r="J774" s="1">
        <v>93865.855292768916</v>
      </c>
      <c r="K774" s="1">
        <v>61095.55889453557</v>
      </c>
      <c r="M774" s="1">
        <f t="shared" si="252"/>
        <v>1.5467044101757945</v>
      </c>
      <c r="N774" s="1">
        <f t="shared" si="253"/>
        <v>2.4593724223765254</v>
      </c>
      <c r="O774" s="1">
        <f t="shared" si="254"/>
        <v>1.9111489627641953</v>
      </c>
      <c r="P774" s="1">
        <f t="shared" si="255"/>
        <v>0.7194221902942638</v>
      </c>
      <c r="Q774" s="1">
        <f t="shared" si="256"/>
        <v>1.5664982198642319</v>
      </c>
      <c r="R774" s="1">
        <f t="shared" si="257"/>
        <v>0.67972312433050364</v>
      </c>
      <c r="T774" s="1">
        <f t="shared" si="258"/>
        <v>0.97995844719220537</v>
      </c>
      <c r="U774" s="1">
        <f t="shared" si="259"/>
        <v>-1.6617302096178246E-2</v>
      </c>
      <c r="W774" s="1">
        <f t="shared" si="260"/>
        <v>4.0521732711459233</v>
      </c>
      <c r="X774" s="1">
        <f t="shared" si="261"/>
        <v>4.7775777360421072</v>
      </c>
      <c r="Y774" s="1">
        <f t="shared" si="262"/>
        <v>4.9536775970638995</v>
      </c>
      <c r="Z774" s="1">
        <f t="shared" si="263"/>
        <v>4.2415805949969219</v>
      </c>
      <c r="AA774" s="1">
        <f t="shared" si="264"/>
        <v>5.1684020349053625</v>
      </c>
      <c r="AB774" s="1">
        <f t="shared" si="265"/>
        <v>5.2349721361258137</v>
      </c>
      <c r="AC774" s="1">
        <f t="shared" si="266"/>
        <v>3.9091571004773487</v>
      </c>
      <c r="AD774" s="1">
        <f t="shared" si="267"/>
        <v>4.9725076417369589</v>
      </c>
      <c r="AE774" s="1">
        <f t="shared" si="268"/>
        <v>4.7860096420314822</v>
      </c>
      <c r="AG774" s="1">
        <f t="shared" si="269"/>
        <v>1.9363387100498317E-2</v>
      </c>
      <c r="AH774" s="1">
        <f t="shared" si="270"/>
        <v>0.38642625090137184</v>
      </c>
      <c r="AJ774" s="1">
        <f t="shared" si="271"/>
        <v>1.7130186723172516</v>
      </c>
      <c r="AK774" s="1">
        <f t="shared" si="272"/>
        <v>0.41293337854441786</v>
      </c>
    </row>
    <row r="775" spans="1:37" x14ac:dyDescent="0.2">
      <c r="A775" s="1" t="s">
        <v>731</v>
      </c>
      <c r="B775" s="1" t="s">
        <v>732</v>
      </c>
      <c r="C775" s="1">
        <v>423533.0849609375</v>
      </c>
      <c r="D775" s="1">
        <v>1142652.22265625</v>
      </c>
      <c r="E775" s="1">
        <v>1266203.88671875</v>
      </c>
      <c r="F775" s="1">
        <v>108357.0383323748</v>
      </c>
      <c r="G775" s="1">
        <v>1118410.4290219208</v>
      </c>
      <c r="H775" s="1">
        <v>855494.81964985037</v>
      </c>
      <c r="I775" s="1">
        <v>193562.84078589367</v>
      </c>
      <c r="J775" s="1">
        <v>1371462.5407154334</v>
      </c>
      <c r="K775" s="1">
        <v>1656314.7232058272</v>
      </c>
      <c r="M775" s="1">
        <f t="shared" si="252"/>
        <v>0.25584078831142221</v>
      </c>
      <c r="N775" s="1">
        <f t="shared" si="253"/>
        <v>0.97878462654369514</v>
      </c>
      <c r="O775" s="1">
        <f t="shared" si="254"/>
        <v>0.67563749300026699</v>
      </c>
      <c r="P775" s="1">
        <f t="shared" si="255"/>
        <v>0.4570194104286941</v>
      </c>
      <c r="Q775" s="1">
        <f t="shared" si="256"/>
        <v>1.200244933254742</v>
      </c>
      <c r="R775" s="1">
        <f t="shared" si="257"/>
        <v>1.3080948025661281</v>
      </c>
      <c r="T775" s="1">
        <f t="shared" si="258"/>
        <v>-0.65119129190678515</v>
      </c>
      <c r="U775" s="1">
        <f t="shared" si="259"/>
        <v>-1.6755654926254471E-2</v>
      </c>
      <c r="W775" s="1">
        <f t="shared" si="260"/>
        <v>5.626887341596456</v>
      </c>
      <c r="X775" s="1">
        <f t="shared" si="261"/>
        <v>6.0579140687470749</v>
      </c>
      <c r="Y775" s="1">
        <f t="shared" si="262"/>
        <v>6.1025036422907402</v>
      </c>
      <c r="Z775" s="1">
        <f t="shared" si="263"/>
        <v>5.0348571261739332</v>
      </c>
      <c r="AA775" s="1">
        <f t="shared" si="264"/>
        <v>6.0486012081562146</v>
      </c>
      <c r="AB775" s="1">
        <f t="shared" si="265"/>
        <v>5.932217384064967</v>
      </c>
      <c r="AC775" s="1">
        <f t="shared" si="266"/>
        <v>5.2868219873185067</v>
      </c>
      <c r="AD775" s="1">
        <f t="shared" si="267"/>
        <v>6.1371839500500975</v>
      </c>
      <c r="AE775" s="1">
        <f t="shared" si="268"/>
        <v>6.2191428623794085</v>
      </c>
      <c r="AG775" s="1">
        <f t="shared" si="269"/>
        <v>0.13845346310984225</v>
      </c>
      <c r="AH775" s="1">
        <f t="shared" si="270"/>
        <v>0.38696301910189662</v>
      </c>
      <c r="AJ775" s="1">
        <f t="shared" si="271"/>
        <v>0.85869617685820587</v>
      </c>
      <c r="AK775" s="1">
        <f t="shared" si="272"/>
        <v>0.41233053722240492</v>
      </c>
    </row>
    <row r="776" spans="1:37" x14ac:dyDescent="0.2">
      <c r="A776" s="1" t="s">
        <v>733</v>
      </c>
      <c r="B776" s="1" t="s">
        <v>734</v>
      </c>
      <c r="C776" s="1">
        <v>337723.47644042957</v>
      </c>
      <c r="D776" s="1">
        <v>1874485.2414550781</v>
      </c>
      <c r="E776" s="1">
        <v>3015522.0715332031</v>
      </c>
      <c r="F776" s="1">
        <v>370260.12064432859</v>
      </c>
      <c r="G776" s="1">
        <v>4425860.9711970165</v>
      </c>
      <c r="H776" s="1">
        <v>7415450.3234705115</v>
      </c>
      <c r="I776" s="1">
        <v>236813.66237323155</v>
      </c>
      <c r="J776" s="1">
        <v>2422141.7408121023</v>
      </c>
      <c r="K776" s="1">
        <v>2916680.9967787238</v>
      </c>
      <c r="M776" s="1">
        <f t="shared" si="252"/>
        <v>1.0963410792368711</v>
      </c>
      <c r="N776" s="1">
        <f t="shared" si="253"/>
        <v>2.3611073980830177</v>
      </c>
      <c r="O776" s="1">
        <f t="shared" si="254"/>
        <v>2.4590933667748689</v>
      </c>
      <c r="P776" s="1">
        <f t="shared" si="255"/>
        <v>0.70120580561713686</v>
      </c>
      <c r="Q776" s="1">
        <f t="shared" si="256"/>
        <v>1.2921636763231612</v>
      </c>
      <c r="R776" s="1">
        <f t="shared" si="257"/>
        <v>0.96722256630533465</v>
      </c>
      <c r="T776" s="1">
        <f t="shared" si="258"/>
        <v>0.97979168153193452</v>
      </c>
      <c r="U776" s="1">
        <f t="shared" si="259"/>
        <v>-1.9076791198734521E-2</v>
      </c>
      <c r="W776" s="1">
        <f t="shared" si="260"/>
        <v>5.5285612511422357</v>
      </c>
      <c r="X776" s="1">
        <f t="shared" si="261"/>
        <v>6.2728820254031534</v>
      </c>
      <c r="Y776" s="1">
        <f t="shared" si="262"/>
        <v>6.4793625115534477</v>
      </c>
      <c r="Z776" s="1">
        <f t="shared" si="263"/>
        <v>5.5685069383071255</v>
      </c>
      <c r="AA776" s="1">
        <f t="shared" si="264"/>
        <v>6.6459977673882804</v>
      </c>
      <c r="AB776" s="1">
        <f t="shared" si="265"/>
        <v>6.8701375298835972</v>
      </c>
      <c r="AC776" s="1">
        <f t="shared" si="266"/>
        <v>5.374406754309927</v>
      </c>
      <c r="AD776" s="1">
        <f t="shared" si="267"/>
        <v>6.3841995539397312</v>
      </c>
      <c r="AE776" s="1">
        <f t="shared" si="268"/>
        <v>6.4648889320649259</v>
      </c>
      <c r="AG776" s="1">
        <f t="shared" si="269"/>
        <v>7.1687168924582934E-2</v>
      </c>
      <c r="AH776" s="1">
        <f t="shared" si="270"/>
        <v>0.41324310143439269</v>
      </c>
      <c r="AJ776" s="1">
        <f t="shared" si="271"/>
        <v>1.1445585704677694</v>
      </c>
      <c r="AK776" s="1">
        <f t="shared" si="272"/>
        <v>0.38379438768750929</v>
      </c>
    </row>
    <row r="777" spans="1:37" x14ac:dyDescent="0.2">
      <c r="A777" s="1" t="s">
        <v>735</v>
      </c>
      <c r="B777" s="1" t="s">
        <v>736</v>
      </c>
      <c r="C777" s="1">
        <v>13800.810546875</v>
      </c>
      <c r="D777" s="1">
        <v>24756.525390625</v>
      </c>
      <c r="E777" s="1">
        <v>154041.07421875</v>
      </c>
      <c r="F777" s="1">
        <v>7888.8504628123692</v>
      </c>
      <c r="G777" s="1">
        <v>21265.3555836173</v>
      </c>
      <c r="H777" s="1">
        <v>107576.39729730299</v>
      </c>
      <c r="I777" s="1">
        <v>7599.6692651376097</v>
      </c>
      <c r="J777" s="1">
        <v>33844.541417750144</v>
      </c>
      <c r="K777" s="1">
        <v>160002.39762250063</v>
      </c>
      <c r="M777" s="1">
        <f t="shared" si="252"/>
        <v>0.57162225624484708</v>
      </c>
      <c r="N777" s="1">
        <f t="shared" si="253"/>
        <v>0.85897981433494042</v>
      </c>
      <c r="O777" s="1">
        <f t="shared" si="254"/>
        <v>0.69836177034533242</v>
      </c>
      <c r="P777" s="1">
        <f t="shared" si="255"/>
        <v>0.55066832772792818</v>
      </c>
      <c r="Q777" s="1">
        <f t="shared" si="256"/>
        <v>1.3670957811618696</v>
      </c>
      <c r="R777" s="1">
        <f t="shared" si="257"/>
        <v>1.0386995704488862</v>
      </c>
      <c r="T777" s="1">
        <f t="shared" si="258"/>
        <v>-0.49481105396571551</v>
      </c>
      <c r="U777" s="1">
        <f t="shared" si="259"/>
        <v>-2.1089947264747201E-2</v>
      </c>
      <c r="W777" s="1">
        <f t="shared" si="260"/>
        <v>4.1399045940604875</v>
      </c>
      <c r="X777" s="1">
        <f t="shared" si="261"/>
        <v>4.3936896908501542</v>
      </c>
      <c r="Y777" s="1">
        <f t="shared" si="262"/>
        <v>5.1876365385513736</v>
      </c>
      <c r="Z777" s="1">
        <f t="shared" si="263"/>
        <v>3.8970137238647822</v>
      </c>
      <c r="AA777" s="1">
        <f t="shared" si="264"/>
        <v>4.3276726490632909</v>
      </c>
      <c r="AB777" s="1">
        <f t="shared" si="265"/>
        <v>5.0317169957917036</v>
      </c>
      <c r="AC777" s="1">
        <f t="shared" si="266"/>
        <v>3.8807946923530068</v>
      </c>
      <c r="AD777" s="1">
        <f t="shared" si="267"/>
        <v>4.5294886339277411</v>
      </c>
      <c r="AE777" s="1">
        <f t="shared" si="268"/>
        <v>5.20412649057105</v>
      </c>
      <c r="AG777" s="1">
        <f t="shared" si="269"/>
        <v>4.6802284780564585E-2</v>
      </c>
      <c r="AH777" s="1">
        <f t="shared" si="270"/>
        <v>0.39475709526730063</v>
      </c>
      <c r="AJ777" s="1">
        <f t="shared" si="271"/>
        <v>1.3297329451444433</v>
      </c>
      <c r="AK777" s="1">
        <f t="shared" si="272"/>
        <v>0.40367005534691669</v>
      </c>
    </row>
    <row r="778" spans="1:37" x14ac:dyDescent="0.2">
      <c r="A778" s="1" t="s">
        <v>737</v>
      </c>
      <c r="B778" s="1" t="s">
        <v>738</v>
      </c>
      <c r="C778" s="1">
        <v>3524.65087890625</v>
      </c>
      <c r="D778" s="1">
        <v>1209358.9921875</v>
      </c>
      <c r="E778" s="1">
        <v>5399012.15625</v>
      </c>
      <c r="F778" s="1">
        <v>3479.86331258053</v>
      </c>
      <c r="G778" s="1">
        <v>882236.42674595164</v>
      </c>
      <c r="H778" s="1">
        <v>4779936.4712437503</v>
      </c>
      <c r="I778" s="1">
        <v>3762.898738081034</v>
      </c>
      <c r="J778" s="1">
        <v>988188.23122718395</v>
      </c>
      <c r="K778" s="1">
        <v>5782186.0955580072</v>
      </c>
      <c r="M778" s="1">
        <f t="shared" si="252"/>
        <v>0.98729304891052971</v>
      </c>
      <c r="N778" s="1">
        <f t="shared" si="253"/>
        <v>0.72950747664277427</v>
      </c>
      <c r="O778" s="1">
        <f t="shared" si="254"/>
        <v>0.88533537856743005</v>
      </c>
      <c r="P778" s="1">
        <f t="shared" si="255"/>
        <v>1.0675947398366774</v>
      </c>
      <c r="Q778" s="1">
        <f t="shared" si="256"/>
        <v>0.8171173635048925</v>
      </c>
      <c r="R778" s="1">
        <f t="shared" si="257"/>
        <v>1.0709711199417171</v>
      </c>
      <c r="T778" s="1">
        <f t="shared" si="258"/>
        <v>-0.2052661877504538</v>
      </c>
      <c r="U778" s="1">
        <f t="shared" si="259"/>
        <v>-2.147084446024617E-2</v>
      </c>
      <c r="W778" s="1">
        <f t="shared" si="260"/>
        <v>3.5471161060441756</v>
      </c>
      <c r="X778" s="1">
        <f t="shared" si="261"/>
        <v>6.0825552381506665</v>
      </c>
      <c r="Y778" s="1">
        <f t="shared" si="262"/>
        <v>6.7323143053164642</v>
      </c>
      <c r="Z778" s="1">
        <f t="shared" si="263"/>
        <v>3.5415621853954677</v>
      </c>
      <c r="AA778" s="1">
        <f t="shared" si="264"/>
        <v>5.9455849854398499</v>
      </c>
      <c r="AB778" s="1">
        <f t="shared" si="265"/>
        <v>6.6794221245678456</v>
      </c>
      <c r="AC778" s="1">
        <f t="shared" si="266"/>
        <v>3.5755225313455461</v>
      </c>
      <c r="AD778" s="1">
        <f t="shared" si="267"/>
        <v>5.9948396773782031</v>
      </c>
      <c r="AE778" s="1">
        <f t="shared" si="268"/>
        <v>6.762092065019413</v>
      </c>
      <c r="AG778" s="1">
        <f t="shared" si="269"/>
        <v>0.11607073763041054</v>
      </c>
      <c r="AH778" s="1">
        <f t="shared" si="270"/>
        <v>0.41201383463135677</v>
      </c>
      <c r="AJ778" s="1">
        <f t="shared" si="271"/>
        <v>0.93527725560562425</v>
      </c>
      <c r="AK778" s="1">
        <f t="shared" si="272"/>
        <v>0.3850882009494318</v>
      </c>
    </row>
    <row r="779" spans="1:37" x14ac:dyDescent="0.2">
      <c r="A779" s="1" t="s">
        <v>739</v>
      </c>
      <c r="B779" s="1" t="s">
        <v>21</v>
      </c>
      <c r="C779" s="1">
        <v>64559.52612304689</v>
      </c>
      <c r="D779" s="1">
        <v>216080.11352539062</v>
      </c>
      <c r="E779" s="1">
        <v>1341911.3674316406</v>
      </c>
      <c r="F779" s="1">
        <v>44285.36852929226</v>
      </c>
      <c r="G779" s="1">
        <v>241515.46508162032</v>
      </c>
      <c r="H779" s="1">
        <v>1032211.7800011584</v>
      </c>
      <c r="I779" s="1">
        <v>41226.306809313719</v>
      </c>
      <c r="J779" s="1">
        <v>207623.06191320188</v>
      </c>
      <c r="K779" s="1">
        <v>1819942.6914764654</v>
      </c>
      <c r="M779" s="1">
        <f t="shared" si="252"/>
        <v>0.68596179663535317</v>
      </c>
      <c r="N779" s="1">
        <f t="shared" si="253"/>
        <v>1.1177125980787719</v>
      </c>
      <c r="O779" s="1">
        <f t="shared" si="254"/>
        <v>0.76921010213719732</v>
      </c>
      <c r="P779" s="1">
        <f t="shared" si="255"/>
        <v>0.63857821277589077</v>
      </c>
      <c r="Q779" s="1">
        <f t="shared" si="256"/>
        <v>0.96086149958823031</v>
      </c>
      <c r="R779" s="1">
        <f t="shared" si="257"/>
        <v>1.3562316674906449</v>
      </c>
      <c r="T779" s="1">
        <f t="shared" si="258"/>
        <v>-0.22157580834438922</v>
      </c>
      <c r="U779" s="1">
        <f t="shared" si="259"/>
        <v>-2.1476625353710144E-2</v>
      </c>
      <c r="W779" s="1">
        <f t="shared" si="260"/>
        <v>4.8099603339367345</v>
      </c>
      <c r="X779" s="1">
        <f t="shared" si="261"/>
        <v>5.3346147993515425</v>
      </c>
      <c r="Y779" s="1">
        <f t="shared" si="262"/>
        <v>6.1277238318489662</v>
      </c>
      <c r="Z779" s="1">
        <f t="shared" si="263"/>
        <v>4.646260263094705</v>
      </c>
      <c r="AA779" s="1">
        <f t="shared" si="264"/>
        <v>5.3829449453755975</v>
      </c>
      <c r="AB779" s="1">
        <f t="shared" si="265"/>
        <v>6.0137688110992755</v>
      </c>
      <c r="AC779" s="1">
        <f t="shared" si="266"/>
        <v>4.6151744309891747</v>
      </c>
      <c r="AD779" s="1">
        <f t="shared" si="267"/>
        <v>5.3172755914951866</v>
      </c>
      <c r="AE779" s="1">
        <f t="shared" si="268"/>
        <v>6.260057712618373</v>
      </c>
      <c r="AG779" s="1">
        <f t="shared" si="269"/>
        <v>0.17743273299836032</v>
      </c>
      <c r="AH779" s="1">
        <f t="shared" si="270"/>
        <v>0.40245056444578386</v>
      </c>
      <c r="AJ779" s="1">
        <f t="shared" si="271"/>
        <v>0.75096625795855787</v>
      </c>
      <c r="AK779" s="1">
        <f t="shared" si="272"/>
        <v>0.39528745916437291</v>
      </c>
    </row>
    <row r="780" spans="1:37" x14ac:dyDescent="0.2">
      <c r="A780" s="1" t="s">
        <v>740</v>
      </c>
      <c r="B780" s="1" t="s">
        <v>3</v>
      </c>
      <c r="C780" s="1">
        <v>137204.75634765625</v>
      </c>
      <c r="D780" s="1">
        <v>250272.47167968738</v>
      </c>
      <c r="E780" s="1">
        <v>506525.76953125</v>
      </c>
      <c r="F780" s="1">
        <v>175743.678276944</v>
      </c>
      <c r="G780" s="1">
        <v>472249.28854403761</v>
      </c>
      <c r="H780" s="1">
        <v>609991.89513370302</v>
      </c>
      <c r="I780" s="1">
        <v>126977.92596131112</v>
      </c>
      <c r="J780" s="1">
        <v>281452.8507422377</v>
      </c>
      <c r="K780" s="1">
        <v>456591.11196583789</v>
      </c>
      <c r="M780" s="1">
        <f t="shared" si="252"/>
        <v>1.2808861948753141</v>
      </c>
      <c r="N780" s="1">
        <f t="shared" si="253"/>
        <v>1.8869406026742266</v>
      </c>
      <c r="O780" s="1">
        <f t="shared" si="254"/>
        <v>1.2042662621058802</v>
      </c>
      <c r="P780" s="1">
        <f t="shared" si="255"/>
        <v>0.92546300391779512</v>
      </c>
      <c r="Q780" s="1">
        <f t="shared" si="256"/>
        <v>1.1245857319156407</v>
      </c>
      <c r="R780" s="1">
        <f t="shared" si="257"/>
        <v>0.90141734030309506</v>
      </c>
      <c r="T780" s="1">
        <f t="shared" si="258"/>
        <v>0.54336160826545743</v>
      </c>
      <c r="U780" s="1">
        <f t="shared" si="259"/>
        <v>-2.3530741036594787E-2</v>
      </c>
      <c r="W780" s="1">
        <f t="shared" si="260"/>
        <v>5.1373691669081722</v>
      </c>
      <c r="X780" s="1">
        <f t="shared" si="261"/>
        <v>5.3984130827081387</v>
      </c>
      <c r="Y780" s="1">
        <f t="shared" si="262"/>
        <v>5.7046015450181802</v>
      </c>
      <c r="Z780" s="1">
        <f t="shared" si="263"/>
        <v>5.2448797118493689</v>
      </c>
      <c r="AA780" s="1">
        <f t="shared" si="264"/>
        <v>5.6741713123183155</v>
      </c>
      <c r="AB780" s="1">
        <f t="shared" si="265"/>
        <v>5.7853240646466793</v>
      </c>
      <c r="AC780" s="1">
        <f t="shared" si="266"/>
        <v>5.1037282290943411</v>
      </c>
      <c r="AD780" s="1">
        <f t="shared" si="267"/>
        <v>5.4494056518427412</v>
      </c>
      <c r="AE780" s="1">
        <f t="shared" si="268"/>
        <v>5.659527453230079</v>
      </c>
      <c r="AG780" s="1">
        <f t="shared" si="269"/>
        <v>6.3399117615226985E-2</v>
      </c>
      <c r="AH780" s="1">
        <f t="shared" si="270"/>
        <v>0.39458724651884441</v>
      </c>
      <c r="AJ780" s="1">
        <f t="shared" si="271"/>
        <v>1.1979167865584031</v>
      </c>
      <c r="AK780" s="1">
        <f t="shared" si="272"/>
        <v>0.4038569557183927</v>
      </c>
    </row>
    <row r="781" spans="1:37" x14ac:dyDescent="0.2">
      <c r="A781" s="1" t="s">
        <v>741</v>
      </c>
      <c r="B781" s="1" t="s">
        <v>742</v>
      </c>
      <c r="C781" s="1">
        <v>930054.80029296875</v>
      </c>
      <c r="D781" s="1">
        <v>1988112.2421875</v>
      </c>
      <c r="E781" s="1">
        <v>2394552.84765625</v>
      </c>
      <c r="F781" s="1">
        <v>792641.78599422367</v>
      </c>
      <c r="G781" s="1">
        <v>1830319.3777852489</v>
      </c>
      <c r="H781" s="1">
        <v>1922025.4946930814</v>
      </c>
      <c r="I781" s="1">
        <v>720082.40969895502</v>
      </c>
      <c r="J781" s="1">
        <v>2108960.8155685379</v>
      </c>
      <c r="K781" s="1">
        <v>2669581.7950452343</v>
      </c>
      <c r="M781" s="1">
        <f t="shared" si="252"/>
        <v>0.85225277665847243</v>
      </c>
      <c r="N781" s="1">
        <f t="shared" si="253"/>
        <v>0.92063181290577778</v>
      </c>
      <c r="O781" s="1">
        <f t="shared" si="254"/>
        <v>0.80266572382160162</v>
      </c>
      <c r="P781" s="1">
        <f t="shared" si="255"/>
        <v>0.77423653904278322</v>
      </c>
      <c r="Q781" s="1">
        <f t="shared" si="256"/>
        <v>1.0607855888700073</v>
      </c>
      <c r="R781" s="1">
        <f t="shared" si="257"/>
        <v>1.114856077475249</v>
      </c>
      <c r="T781" s="1">
        <f t="shared" si="258"/>
        <v>-0.22008177733117729</v>
      </c>
      <c r="U781" s="1">
        <f t="shared" si="259"/>
        <v>-2.4307111029742489E-2</v>
      </c>
      <c r="W781" s="1">
        <f t="shared" si="260"/>
        <v>5.9685085386224062</v>
      </c>
      <c r="X781" s="1">
        <f t="shared" si="261"/>
        <v>6.2984408995716663</v>
      </c>
      <c r="Y781" s="1">
        <f t="shared" si="262"/>
        <v>6.3792244263409232</v>
      </c>
      <c r="Z781" s="1">
        <f t="shared" si="263"/>
        <v>5.8990769634667064</v>
      </c>
      <c r="AA781" s="1">
        <f t="shared" si="264"/>
        <v>6.2625268776581002</v>
      </c>
      <c r="AB781" s="1">
        <f t="shared" si="265"/>
        <v>6.2837591440667042</v>
      </c>
      <c r="AC781" s="1">
        <f t="shared" si="266"/>
        <v>5.8573822020277113</v>
      </c>
      <c r="AD781" s="1">
        <f t="shared" si="267"/>
        <v>6.3240685106354313</v>
      </c>
      <c r="AE781" s="1">
        <f t="shared" si="268"/>
        <v>6.4264432320276335</v>
      </c>
      <c r="AG781" s="1">
        <f t="shared" si="269"/>
        <v>3.0182002346257064E-2</v>
      </c>
      <c r="AH781" s="1">
        <f t="shared" si="270"/>
        <v>0.41047327155334801</v>
      </c>
      <c r="AJ781" s="1">
        <f t="shared" si="271"/>
        <v>1.5202519514695167</v>
      </c>
      <c r="AK781" s="1">
        <f t="shared" si="272"/>
        <v>0.38671511721644636</v>
      </c>
    </row>
    <row r="782" spans="1:37" x14ac:dyDescent="0.2">
      <c r="A782" s="1" t="s">
        <v>743</v>
      </c>
      <c r="B782" s="1" t="s">
        <v>744</v>
      </c>
      <c r="C782" s="1">
        <v>178132.18359375</v>
      </c>
      <c r="D782" s="1">
        <v>345477.455078125</v>
      </c>
      <c r="E782" s="1">
        <v>848105.38671875</v>
      </c>
      <c r="F782" s="1">
        <v>151481.79482023313</v>
      </c>
      <c r="G782" s="1">
        <v>460692.61116477905</v>
      </c>
      <c r="H782" s="1">
        <v>907762.13357741351</v>
      </c>
      <c r="I782" s="1">
        <v>141065.57234770476</v>
      </c>
      <c r="J782" s="1">
        <v>336536.16759515624</v>
      </c>
      <c r="K782" s="1">
        <v>1003537.457124266</v>
      </c>
      <c r="M782" s="1">
        <f t="shared" si="252"/>
        <v>0.85038981594535434</v>
      </c>
      <c r="N782" s="1">
        <f t="shared" si="253"/>
        <v>1.3334954405652888</v>
      </c>
      <c r="O782" s="1">
        <f t="shared" si="254"/>
        <v>1.0703411955552724</v>
      </c>
      <c r="P782" s="1">
        <f t="shared" si="255"/>
        <v>0.79191513572539074</v>
      </c>
      <c r="Q782" s="1">
        <f t="shared" si="256"/>
        <v>0.9741190420632605</v>
      </c>
      <c r="R782" s="1">
        <f t="shared" si="257"/>
        <v>1.1832697596779451</v>
      </c>
      <c r="T782" s="1">
        <f t="shared" si="258"/>
        <v>0.11735214669528971</v>
      </c>
      <c r="U782" s="1">
        <f t="shared" si="259"/>
        <v>-2.458799521502841E-2</v>
      </c>
      <c r="W782" s="1">
        <f t="shared" si="260"/>
        <v>5.2507423916387248</v>
      </c>
      <c r="X782" s="1">
        <f t="shared" si="261"/>
        <v>5.5384197117547043</v>
      </c>
      <c r="Y782" s="1">
        <f t="shared" si="262"/>
        <v>5.9284498216277637</v>
      </c>
      <c r="Z782" s="1">
        <f t="shared" si="263"/>
        <v>5.1803604421835754</v>
      </c>
      <c r="AA782" s="1">
        <f t="shared" si="264"/>
        <v>5.6634112468606732</v>
      </c>
      <c r="AB782" s="1">
        <f t="shared" si="265"/>
        <v>5.9579720626088886</v>
      </c>
      <c r="AC782" s="1">
        <f t="shared" si="266"/>
        <v>5.1494210352725185</v>
      </c>
      <c r="AD782" s="1">
        <f t="shared" si="267"/>
        <v>5.5270317447648463</v>
      </c>
      <c r="AE782" s="1">
        <f t="shared" si="268"/>
        <v>6.0015335872059472</v>
      </c>
      <c r="AG782" s="1">
        <f t="shared" si="269"/>
        <v>0.33416521468470417</v>
      </c>
      <c r="AH782" s="1">
        <f t="shared" si="270"/>
        <v>0.40881474368948068</v>
      </c>
      <c r="AJ782" s="1">
        <f t="shared" si="271"/>
        <v>0.47603876047719051</v>
      </c>
      <c r="AK782" s="1">
        <f t="shared" si="272"/>
        <v>0.38847344998801908</v>
      </c>
    </row>
    <row r="783" spans="1:37" x14ac:dyDescent="0.2">
      <c r="A783" s="1" t="s">
        <v>745</v>
      </c>
      <c r="B783" s="1" t="s">
        <v>746</v>
      </c>
      <c r="C783" s="1">
        <v>17460.81298828125</v>
      </c>
      <c r="D783" s="1">
        <v>68340.05078125</v>
      </c>
      <c r="E783" s="1">
        <v>199612.93603515613</v>
      </c>
      <c r="F783" s="1">
        <v>12734.567294910976</v>
      </c>
      <c r="G783" s="1">
        <v>116134.47610903214</v>
      </c>
      <c r="H783" s="1">
        <v>277780.23117017793</v>
      </c>
      <c r="I783" s="1">
        <v>12354.440146582074</v>
      </c>
      <c r="J783" s="1">
        <v>94228.385995754972</v>
      </c>
      <c r="K783" s="1">
        <v>172222.70658960467</v>
      </c>
      <c r="M783" s="1">
        <f t="shared" si="252"/>
        <v>0.72932270126584176</v>
      </c>
      <c r="N783" s="1">
        <f t="shared" si="253"/>
        <v>1.6993618644031674</v>
      </c>
      <c r="O783" s="1">
        <f t="shared" si="254"/>
        <v>1.3915943359565377</v>
      </c>
      <c r="P783" s="1">
        <f t="shared" si="255"/>
        <v>0.70755240061695313</v>
      </c>
      <c r="Q783" s="1">
        <f t="shared" si="256"/>
        <v>1.3788164468500479</v>
      </c>
      <c r="R783" s="1">
        <f t="shared" si="257"/>
        <v>0.86278329456199443</v>
      </c>
      <c r="T783" s="1">
        <f t="shared" si="258"/>
        <v>0.34871546615350396</v>
      </c>
      <c r="U783" s="1">
        <f t="shared" si="259"/>
        <v>-2.4662250078386985E-2</v>
      </c>
      <c r="W783" s="1">
        <f t="shared" si="260"/>
        <v>4.2420644609104743</v>
      </c>
      <c r="X783" s="1">
        <f t="shared" si="261"/>
        <v>4.8346752971728471</v>
      </c>
      <c r="Y783" s="1">
        <f t="shared" si="262"/>
        <v>5.3001886825758096</v>
      </c>
      <c r="Z783" s="1">
        <f t="shared" si="263"/>
        <v>4.1049841927527089</v>
      </c>
      <c r="AA783" s="1">
        <f t="shared" si="264"/>
        <v>5.0649611651412636</v>
      </c>
      <c r="AB783" s="1">
        <f t="shared" si="265"/>
        <v>5.4437013349969865</v>
      </c>
      <c r="AC783" s="1">
        <f t="shared" si="266"/>
        <v>4.0918230697090339</v>
      </c>
      <c r="AD783" s="1">
        <f t="shared" si="267"/>
        <v>4.9741817523073797</v>
      </c>
      <c r="AE783" s="1">
        <f t="shared" si="268"/>
        <v>5.2360904101632704</v>
      </c>
      <c r="AG783" s="1">
        <f t="shared" si="269"/>
        <v>0.2752178848810406</v>
      </c>
      <c r="AH783" s="1">
        <f t="shared" si="270"/>
        <v>0.39943420584231315</v>
      </c>
      <c r="AJ783" s="1">
        <f t="shared" si="271"/>
        <v>0.56032334713433529</v>
      </c>
      <c r="AK783" s="1">
        <f t="shared" si="272"/>
        <v>0.39855474674505992</v>
      </c>
    </row>
    <row r="784" spans="1:37" x14ac:dyDescent="0.2">
      <c r="A784" s="1" t="s">
        <v>747</v>
      </c>
      <c r="B784" s="1" t="s">
        <v>748</v>
      </c>
      <c r="C784" s="1">
        <v>6654.724609375</v>
      </c>
      <c r="D784" s="1">
        <v>13334.466796875</v>
      </c>
      <c r="E784" s="1">
        <v>89082.9033203125</v>
      </c>
      <c r="F784" s="1">
        <v>8728.4516500679147</v>
      </c>
      <c r="G784" s="1">
        <v>16010.544899357108</v>
      </c>
      <c r="H784" s="1">
        <v>136101.81387831928</v>
      </c>
      <c r="I784" s="1">
        <v>6458.8910828493381</v>
      </c>
      <c r="J784" s="1">
        <v>13383.656174567815</v>
      </c>
      <c r="K784" s="1">
        <v>86747.153361761724</v>
      </c>
      <c r="M784" s="1">
        <f t="shared" si="252"/>
        <v>1.3116172587775463</v>
      </c>
      <c r="N784" s="1">
        <f t="shared" si="253"/>
        <v>1.2006887971785465</v>
      </c>
      <c r="O784" s="1">
        <f t="shared" si="254"/>
        <v>1.5278107112084394</v>
      </c>
      <c r="P784" s="1">
        <f t="shared" si="255"/>
        <v>0.97057225685195492</v>
      </c>
      <c r="Q784" s="1">
        <f t="shared" si="256"/>
        <v>1.0036888897353093</v>
      </c>
      <c r="R784" s="1">
        <f t="shared" si="257"/>
        <v>0.97378004228092796</v>
      </c>
      <c r="T784" s="1">
        <f t="shared" si="258"/>
        <v>0.42943448952690022</v>
      </c>
      <c r="U784" s="1">
        <f t="shared" si="259"/>
        <v>-2.5205819381537976E-2</v>
      </c>
      <c r="W784" s="1">
        <f t="shared" si="260"/>
        <v>3.8231300878943197</v>
      </c>
      <c r="X784" s="1">
        <f t="shared" si="261"/>
        <v>4.1249756543112586</v>
      </c>
      <c r="Y784" s="1">
        <f t="shared" si="262"/>
        <v>4.9497943627787455</v>
      </c>
      <c r="Z784" s="1">
        <f t="shared" si="263"/>
        <v>3.9409372105474407</v>
      </c>
      <c r="AA784" s="1">
        <f t="shared" si="264"/>
        <v>4.2044061128535253</v>
      </c>
      <c r="AB784" s="1">
        <f t="shared" si="265"/>
        <v>5.1338639132422434</v>
      </c>
      <c r="AC784" s="1">
        <f t="shared" si="266"/>
        <v>3.810157961038529</v>
      </c>
      <c r="AD784" s="1">
        <f t="shared" si="267"/>
        <v>4.1265747710949574</v>
      </c>
      <c r="AE784" s="1">
        <f t="shared" si="268"/>
        <v>4.9382552321711177</v>
      </c>
      <c r="AG784" s="1">
        <f t="shared" si="269"/>
        <v>2.6621128461752297E-2</v>
      </c>
      <c r="AH784" s="1">
        <f t="shared" si="270"/>
        <v>0.12064211022000049</v>
      </c>
      <c r="AJ784" s="1">
        <f t="shared" si="271"/>
        <v>1.5747735388566615</v>
      </c>
      <c r="AK784" s="1">
        <f t="shared" si="272"/>
        <v>0.91850107491522759</v>
      </c>
    </row>
    <row r="785" spans="1:37" x14ac:dyDescent="0.2">
      <c r="A785" s="1" t="s">
        <v>749</v>
      </c>
      <c r="B785" s="1" t="s">
        <v>750</v>
      </c>
      <c r="C785" s="1">
        <v>351456.09423828125</v>
      </c>
      <c r="D785" s="1">
        <v>3732213.572265625</v>
      </c>
      <c r="E785" s="1">
        <v>13303146.400390625</v>
      </c>
      <c r="F785" s="1">
        <v>525629.50684519997</v>
      </c>
      <c r="G785" s="1">
        <v>4945005.1386709223</v>
      </c>
      <c r="H785" s="1">
        <v>20312728.866016842</v>
      </c>
      <c r="I785" s="1">
        <v>310160.73782747413</v>
      </c>
      <c r="J785" s="1">
        <v>4430657.3080493938</v>
      </c>
      <c r="K785" s="1">
        <v>11397964.168028397</v>
      </c>
      <c r="M785" s="1">
        <f t="shared" si="252"/>
        <v>1.4955765896858573</v>
      </c>
      <c r="N785" s="1">
        <f t="shared" si="253"/>
        <v>1.3249523487663319</v>
      </c>
      <c r="O785" s="1">
        <f t="shared" si="254"/>
        <v>1.526911623360049</v>
      </c>
      <c r="P785" s="1">
        <f t="shared" si="255"/>
        <v>0.88250209033846039</v>
      </c>
      <c r="Q785" s="1">
        <f t="shared" si="256"/>
        <v>1.1871392733186439</v>
      </c>
      <c r="R785" s="1">
        <f t="shared" si="257"/>
        <v>0.8567870956974295</v>
      </c>
      <c r="T785" s="1">
        <f t="shared" si="258"/>
        <v>0.53520380242544685</v>
      </c>
      <c r="U785" s="1">
        <f t="shared" si="259"/>
        <v>-3.5821490324374261E-2</v>
      </c>
      <c r="W785" s="1">
        <f t="shared" si="260"/>
        <v>5.5458710783714089</v>
      </c>
      <c r="X785" s="1">
        <f t="shared" si="261"/>
        <v>6.5719664878618529</v>
      </c>
      <c r="Y785" s="1">
        <f t="shared" si="262"/>
        <v>7.1239543704948876</v>
      </c>
      <c r="Z785" s="1">
        <f t="shared" si="263"/>
        <v>5.720679736879652</v>
      </c>
      <c r="AA785" s="1">
        <f t="shared" si="264"/>
        <v>6.6941667472365891</v>
      </c>
      <c r="AB785" s="1">
        <f t="shared" si="265"/>
        <v>7.3077682715999099</v>
      </c>
      <c r="AC785" s="1">
        <f t="shared" si="266"/>
        <v>5.4915868211240548</v>
      </c>
      <c r="AD785" s="1">
        <f t="shared" si="267"/>
        <v>6.6464681605532467</v>
      </c>
      <c r="AE785" s="1">
        <f t="shared" si="268"/>
        <v>7.0568272873410924</v>
      </c>
      <c r="AG785" s="1">
        <f t="shared" si="269"/>
        <v>7.0343275547894253E-3</v>
      </c>
      <c r="AH785" s="1">
        <f t="shared" si="270"/>
        <v>0.3812470182512156</v>
      </c>
      <c r="AJ785" s="1">
        <f t="shared" si="271"/>
        <v>2.1527774125437498</v>
      </c>
      <c r="AK785" s="1">
        <f t="shared" si="272"/>
        <v>0.41879354426707888</v>
      </c>
    </row>
    <row r="786" spans="1:37" x14ac:dyDescent="0.2">
      <c r="A786" s="1" t="s">
        <v>751</v>
      </c>
      <c r="B786" s="1" t="s">
        <v>752</v>
      </c>
      <c r="C786" s="1">
        <v>129917.75146484375</v>
      </c>
      <c r="D786" s="1">
        <v>824224.1083984375</v>
      </c>
      <c r="E786" s="1">
        <v>11644142.953613281</v>
      </c>
      <c r="F786" s="1">
        <v>46556.965112976664</v>
      </c>
      <c r="G786" s="1">
        <v>542390.60656291235</v>
      </c>
      <c r="H786" s="1">
        <v>7163248.3789054258</v>
      </c>
      <c r="I786" s="1">
        <v>93665.21406220569</v>
      </c>
      <c r="J786" s="1">
        <v>662469.76863390033</v>
      </c>
      <c r="K786" s="1">
        <v>16313286.799325036</v>
      </c>
      <c r="M786" s="1">
        <f t="shared" si="252"/>
        <v>0.35835722669180553</v>
      </c>
      <c r="N786" s="1">
        <f t="shared" si="253"/>
        <v>0.65806205015871211</v>
      </c>
      <c r="O786" s="1">
        <f t="shared" si="254"/>
        <v>0.61518038789472318</v>
      </c>
      <c r="P786" s="1">
        <f t="shared" si="255"/>
        <v>0.72095778295202306</v>
      </c>
      <c r="Q786" s="1">
        <f t="shared" si="256"/>
        <v>0.80374956505598394</v>
      </c>
      <c r="R786" s="1">
        <f t="shared" si="257"/>
        <v>1.4009864757167789</v>
      </c>
      <c r="T786" s="1">
        <f t="shared" si="258"/>
        <v>-0.87867538491742347</v>
      </c>
      <c r="U786" s="1">
        <f t="shared" si="259"/>
        <v>-3.6183702572921701E-2</v>
      </c>
      <c r="W786" s="1">
        <f t="shared" si="260"/>
        <v>5.1136684954649789</v>
      </c>
      <c r="X786" s="1">
        <f t="shared" si="261"/>
        <v>5.9160453134053643</v>
      </c>
      <c r="Y786" s="1">
        <f t="shared" si="262"/>
        <v>7.0661075285758006</v>
      </c>
      <c r="Z786" s="1">
        <f t="shared" si="263"/>
        <v>4.6679846624140495</v>
      </c>
      <c r="AA786" s="1">
        <f t="shared" si="264"/>
        <v>5.7343121595588249</v>
      </c>
      <c r="AB786" s="1">
        <f t="shared" si="265"/>
        <v>6.855110010172706</v>
      </c>
      <c r="AC786" s="1">
        <f t="shared" si="266"/>
        <v>4.9715783299933154</v>
      </c>
      <c r="AD786" s="1">
        <f t="shared" si="267"/>
        <v>5.8211660643219822</v>
      </c>
      <c r="AE786" s="1">
        <f t="shared" si="268"/>
        <v>7.212541471463342</v>
      </c>
      <c r="AG786" s="1">
        <f t="shared" si="269"/>
        <v>3.9455835006166895E-2</v>
      </c>
      <c r="AH786" s="1">
        <f t="shared" si="270"/>
        <v>0.38385393223705833</v>
      </c>
      <c r="AJ786" s="1">
        <f t="shared" si="271"/>
        <v>1.4038887611848563</v>
      </c>
      <c r="AK786" s="1">
        <f t="shared" si="272"/>
        <v>0.41583400607938481</v>
      </c>
    </row>
    <row r="787" spans="1:37" x14ac:dyDescent="0.2">
      <c r="A787" s="1" t="s">
        <v>753</v>
      </c>
      <c r="B787" s="1" t="s">
        <v>754</v>
      </c>
      <c r="C787" s="1">
        <v>96554.052734375</v>
      </c>
      <c r="D787" s="1">
        <v>615140.970703125</v>
      </c>
      <c r="E787" s="1">
        <v>965535.01953124988</v>
      </c>
      <c r="F787" s="1">
        <v>46526.267635753757</v>
      </c>
      <c r="G787" s="1">
        <v>445995.9388541503</v>
      </c>
      <c r="H787" s="1">
        <v>709427.03828627267</v>
      </c>
      <c r="I787" s="1">
        <v>55339.38169475735</v>
      </c>
      <c r="J787" s="1">
        <v>662766.40038835036</v>
      </c>
      <c r="K787" s="1">
        <v>1231158.5315917309</v>
      </c>
      <c r="M787" s="1">
        <f t="shared" si="252"/>
        <v>0.48186757902073601</v>
      </c>
      <c r="N787" s="1">
        <f t="shared" si="253"/>
        <v>0.72503045658682641</v>
      </c>
      <c r="O787" s="1">
        <f t="shared" si="254"/>
        <v>0.73475018920669177</v>
      </c>
      <c r="P787" s="1">
        <f t="shared" si="255"/>
        <v>0.57314405897594733</v>
      </c>
      <c r="Q787" s="1">
        <f t="shared" si="256"/>
        <v>1.0774219763492392</v>
      </c>
      <c r="R787" s="1">
        <f t="shared" si="257"/>
        <v>1.2751050005306244</v>
      </c>
      <c r="T787" s="1">
        <f t="shared" si="258"/>
        <v>-0.62768065438545739</v>
      </c>
      <c r="U787" s="1">
        <f t="shared" si="259"/>
        <v>-3.6194939590729169E-2</v>
      </c>
      <c r="W787" s="1">
        <f t="shared" si="260"/>
        <v>4.9847705074601736</v>
      </c>
      <c r="X787" s="1">
        <f t="shared" si="261"/>
        <v>5.7889746536336029</v>
      </c>
      <c r="Y787" s="1">
        <f t="shared" si="262"/>
        <v>5.9847680300712591</v>
      </c>
      <c r="Z787" s="1">
        <f t="shared" si="263"/>
        <v>4.667698214574715</v>
      </c>
      <c r="AA787" s="1">
        <f t="shared" si="264"/>
        <v>5.6493309041353195</v>
      </c>
      <c r="AB787" s="1">
        <f t="shared" si="265"/>
        <v>5.8509077366517879</v>
      </c>
      <c r="AC787" s="1">
        <f t="shared" si="266"/>
        <v>4.7430343024728927</v>
      </c>
      <c r="AD787" s="1">
        <f t="shared" si="267"/>
        <v>5.82136048330824</v>
      </c>
      <c r="AE787" s="1">
        <f t="shared" si="268"/>
        <v>6.09031397897727</v>
      </c>
      <c r="AG787" s="1">
        <f t="shared" si="269"/>
        <v>4.0993755700139356E-2</v>
      </c>
      <c r="AH787" s="1">
        <f t="shared" si="270"/>
        <v>0.38724249446297421</v>
      </c>
      <c r="AJ787" s="1">
        <f t="shared" si="271"/>
        <v>1.3872822913656866</v>
      </c>
      <c r="AK787" s="1">
        <f t="shared" si="272"/>
        <v>0.4120169909861941</v>
      </c>
    </row>
    <row r="788" spans="1:37" x14ac:dyDescent="0.2">
      <c r="A788" s="1" t="s">
        <v>755</v>
      </c>
      <c r="B788" s="1" t="s">
        <v>756</v>
      </c>
      <c r="C788" s="1">
        <v>78836.45166015625</v>
      </c>
      <c r="D788" s="1">
        <v>143797.98388671875</v>
      </c>
      <c r="E788" s="1">
        <v>385728.1533203125</v>
      </c>
      <c r="F788" s="1">
        <v>115709.41144598548</v>
      </c>
      <c r="G788" s="1">
        <v>300552.4978975397</v>
      </c>
      <c r="H788" s="1">
        <v>700266.94208785729</v>
      </c>
      <c r="I788" s="1">
        <v>62957.224738386307</v>
      </c>
      <c r="J788" s="1">
        <v>161523.92323256808</v>
      </c>
      <c r="K788" s="1">
        <v>380801.53143111884</v>
      </c>
      <c r="M788" s="1">
        <f t="shared" si="252"/>
        <v>1.4677146042135321</v>
      </c>
      <c r="N788" s="1">
        <f t="shared" si="253"/>
        <v>2.0901023072361649</v>
      </c>
      <c r="O788" s="1">
        <f t="shared" si="254"/>
        <v>1.8154416162264118</v>
      </c>
      <c r="P788" s="1">
        <f t="shared" si="255"/>
        <v>0.79858014170626013</v>
      </c>
      <c r="Q788" s="1">
        <f t="shared" si="256"/>
        <v>1.1232697348511749</v>
      </c>
      <c r="R788" s="1">
        <f t="shared" si="257"/>
        <v>0.98722773578545997</v>
      </c>
      <c r="T788" s="1">
        <f t="shared" si="258"/>
        <v>0.84083475247806316</v>
      </c>
      <c r="U788" s="1">
        <f t="shared" si="259"/>
        <v>-4.4400713582168148E-2</v>
      </c>
      <c r="W788" s="1">
        <f t="shared" si="260"/>
        <v>4.8967270689420905</v>
      </c>
      <c r="X788" s="1">
        <f t="shared" si="261"/>
        <v>5.1577527970829484</v>
      </c>
      <c r="Y788" s="1">
        <f t="shared" si="262"/>
        <v>5.5862813380764269</v>
      </c>
      <c r="Z788" s="1">
        <f t="shared" si="263"/>
        <v>5.0633686845595971</v>
      </c>
      <c r="AA788" s="1">
        <f t="shared" si="264"/>
        <v>5.4779203417493534</v>
      </c>
      <c r="AB788" s="1">
        <f t="shared" si="265"/>
        <v>5.8452636248376413</v>
      </c>
      <c r="AC788" s="1">
        <f t="shared" si="266"/>
        <v>4.7990455753330652</v>
      </c>
      <c r="AD788" s="1">
        <f t="shared" si="267"/>
        <v>5.208236854583201</v>
      </c>
      <c r="AE788" s="1">
        <f t="shared" si="268"/>
        <v>5.580698686274272</v>
      </c>
      <c r="AG788" s="1">
        <f t="shared" si="269"/>
        <v>1.5370496265318789E-2</v>
      </c>
      <c r="AH788" s="1">
        <f t="shared" si="270"/>
        <v>0.36161097263421005</v>
      </c>
      <c r="AJ788" s="1">
        <f t="shared" si="271"/>
        <v>1.813312110261468</v>
      </c>
      <c r="AK788" s="1">
        <f t="shared" si="272"/>
        <v>0.44175839987203586</v>
      </c>
    </row>
    <row r="789" spans="1:37" x14ac:dyDescent="0.2">
      <c r="A789" s="1" t="s">
        <v>757</v>
      </c>
      <c r="B789" s="1" t="s">
        <v>758</v>
      </c>
      <c r="C789" s="1">
        <v>68314.8154296875</v>
      </c>
      <c r="D789" s="1">
        <v>147555.46435546875</v>
      </c>
      <c r="E789" s="1">
        <v>305021.01196289062</v>
      </c>
      <c r="F789" s="1">
        <v>72613.710324114072</v>
      </c>
      <c r="G789" s="1">
        <v>237703.64728466509</v>
      </c>
      <c r="H789" s="1">
        <v>443488.08672558767</v>
      </c>
      <c r="I789" s="1">
        <v>59721.078823821037</v>
      </c>
      <c r="J789" s="1">
        <v>176629.68555930417</v>
      </c>
      <c r="K789" s="1">
        <v>255352.42756008942</v>
      </c>
      <c r="M789" s="1">
        <f t="shared" si="252"/>
        <v>1.0629277100053234</v>
      </c>
      <c r="N789" s="1">
        <f t="shared" si="253"/>
        <v>1.6109443884234926</v>
      </c>
      <c r="O789" s="1">
        <f t="shared" si="254"/>
        <v>1.453959135049828</v>
      </c>
      <c r="P789" s="1">
        <f t="shared" si="255"/>
        <v>0.87420391094064365</v>
      </c>
      <c r="Q789" s="1">
        <f t="shared" si="256"/>
        <v>1.1970392715094178</v>
      </c>
      <c r="R789" s="1">
        <f t="shared" si="257"/>
        <v>0.83716340037307346</v>
      </c>
      <c r="T789" s="1">
        <f t="shared" si="258"/>
        <v>0.46042148660961435</v>
      </c>
      <c r="U789" s="1">
        <f t="shared" si="259"/>
        <v>-4.473353475787345E-2</v>
      </c>
      <c r="W789" s="1">
        <f t="shared" si="260"/>
        <v>4.8345148993127358</v>
      </c>
      <c r="X789" s="1">
        <f t="shared" si="261"/>
        <v>5.168955297166951</v>
      </c>
      <c r="Y789" s="1">
        <f t="shared" si="262"/>
        <v>5.48432975759341</v>
      </c>
      <c r="Z789" s="1">
        <f t="shared" si="263"/>
        <v>4.8610186283578036</v>
      </c>
      <c r="AA789" s="1">
        <f t="shared" si="264"/>
        <v>5.3760358455205726</v>
      </c>
      <c r="AB789" s="1">
        <f t="shared" si="265"/>
        <v>5.6468819580148022</v>
      </c>
      <c r="AC789" s="1">
        <f t="shared" si="266"/>
        <v>4.7761276443811953</v>
      </c>
      <c r="AD789" s="1">
        <f t="shared" si="267"/>
        <v>5.2470636957939654</v>
      </c>
      <c r="AE789" s="1">
        <f t="shared" si="268"/>
        <v>5.4071399909205189</v>
      </c>
      <c r="AG789" s="1">
        <f t="shared" si="269"/>
        <v>6.7804422725803948E-2</v>
      </c>
      <c r="AH789" s="1">
        <f t="shared" si="270"/>
        <v>0.36661115047256754</v>
      </c>
      <c r="AJ789" s="1">
        <f t="shared" si="271"/>
        <v>1.168741977183575</v>
      </c>
      <c r="AK789" s="1">
        <f t="shared" si="272"/>
        <v>0.43579433011285745</v>
      </c>
    </row>
    <row r="790" spans="1:37" x14ac:dyDescent="0.2">
      <c r="A790" s="1" t="s">
        <v>759</v>
      </c>
      <c r="B790" s="1" t="s">
        <v>760</v>
      </c>
      <c r="C790" s="1">
        <v>82965.483154296875</v>
      </c>
      <c r="D790" s="1">
        <v>110057.28613281251</v>
      </c>
      <c r="E790" s="1">
        <v>280657.1435546875</v>
      </c>
      <c r="F790" s="1">
        <v>123123.92563698805</v>
      </c>
      <c r="G790" s="1">
        <v>207069.64719443105</v>
      </c>
      <c r="H790" s="1">
        <v>570984.04474070307</v>
      </c>
      <c r="I790" s="1">
        <v>70937.78485790205</v>
      </c>
      <c r="J790" s="1">
        <v>135867.13874845079</v>
      </c>
      <c r="K790" s="1">
        <v>229353.17728683428</v>
      </c>
      <c r="M790" s="1">
        <f t="shared" si="252"/>
        <v>1.4840379511562132</v>
      </c>
      <c r="N790" s="1">
        <f t="shared" si="253"/>
        <v>1.8814714997110513</v>
      </c>
      <c r="O790" s="1">
        <f t="shared" si="254"/>
        <v>2.0344539871989538</v>
      </c>
      <c r="P790" s="1">
        <f t="shared" si="255"/>
        <v>0.85502768333156032</v>
      </c>
      <c r="Q790" s="1">
        <f t="shared" si="256"/>
        <v>1.234512893444347</v>
      </c>
      <c r="R790" s="1">
        <f t="shared" si="257"/>
        <v>0.81720056857253531</v>
      </c>
      <c r="T790" s="1">
        <f t="shared" si="258"/>
        <v>0.84798713842548279</v>
      </c>
      <c r="U790" s="1">
        <f t="shared" si="259"/>
        <v>-4.5559900162040742E-2</v>
      </c>
      <c r="W790" s="1">
        <f t="shared" si="260"/>
        <v>4.9188974466712825</v>
      </c>
      <c r="X790" s="1">
        <f t="shared" si="261"/>
        <v>5.0416187994793571</v>
      </c>
      <c r="Y790" s="1">
        <f t="shared" si="262"/>
        <v>5.44817610077589</v>
      </c>
      <c r="Z790" s="1">
        <f t="shared" si="263"/>
        <v>5.0903424539262705</v>
      </c>
      <c r="AA790" s="1">
        <f t="shared" si="264"/>
        <v>5.3161164435479593</v>
      </c>
      <c r="AB790" s="1">
        <f t="shared" si="265"/>
        <v>5.7566239727329176</v>
      </c>
      <c r="AC790" s="1">
        <f t="shared" si="266"/>
        <v>4.8508776228304553</v>
      </c>
      <c r="AD790" s="1">
        <f t="shared" si="267"/>
        <v>5.1331144296099991</v>
      </c>
      <c r="AE790" s="1">
        <f t="shared" si="268"/>
        <v>5.3605047608995759</v>
      </c>
      <c r="AG790" s="1">
        <f t="shared" si="269"/>
        <v>1.2899827483416731E-2</v>
      </c>
      <c r="AH790" s="1">
        <f t="shared" si="270"/>
        <v>0.37114756952358391</v>
      </c>
      <c r="AJ790" s="1">
        <f t="shared" si="271"/>
        <v>1.8894160977240955</v>
      </c>
      <c r="AK790" s="1">
        <f t="shared" si="272"/>
        <v>0.43045337909877324</v>
      </c>
    </row>
    <row r="791" spans="1:37" x14ac:dyDescent="0.2">
      <c r="A791" s="1" t="s">
        <v>761</v>
      </c>
      <c r="B791" s="1" t="s">
        <v>762</v>
      </c>
      <c r="C791" s="1">
        <v>7988.0107421875</v>
      </c>
      <c r="D791" s="1">
        <v>35654.2109375</v>
      </c>
      <c r="E791" s="1">
        <v>62499.634765625</v>
      </c>
      <c r="F791" s="1">
        <v>8908.0344726383792</v>
      </c>
      <c r="G791" s="1">
        <v>38136.038501261566</v>
      </c>
      <c r="H791" s="1">
        <v>56811.299904727959</v>
      </c>
      <c r="I791" s="1">
        <v>6843.3395663284437</v>
      </c>
      <c r="J791" s="1">
        <v>34638.952042637575</v>
      </c>
      <c r="K791" s="1">
        <v>67299.246762291528</v>
      </c>
      <c r="M791" s="1">
        <f t="shared" si="252"/>
        <v>1.1151755750141783</v>
      </c>
      <c r="N791" s="1">
        <f t="shared" si="253"/>
        <v>1.0696082594034146</v>
      </c>
      <c r="O791" s="1">
        <f t="shared" si="254"/>
        <v>0.90898611036322974</v>
      </c>
      <c r="P791" s="1">
        <f t="shared" si="255"/>
        <v>0.8567013474564269</v>
      </c>
      <c r="Q791" s="1">
        <f t="shared" si="256"/>
        <v>0.97152485307718284</v>
      </c>
      <c r="R791" s="1">
        <f t="shared" si="257"/>
        <v>1.0767942407130087</v>
      </c>
      <c r="T791" s="1">
        <f t="shared" si="258"/>
        <v>4.4403420091749399E-2</v>
      </c>
      <c r="U791" s="1">
        <f t="shared" si="259"/>
        <v>-4.6414185497076578E-2</v>
      </c>
      <c r="W791" s="1">
        <f t="shared" si="260"/>
        <v>3.9024386402334192</v>
      </c>
      <c r="X791" s="1">
        <f t="shared" si="261"/>
        <v>4.5521108295292949</v>
      </c>
      <c r="Y791" s="1">
        <f t="shared" si="262"/>
        <v>4.795877479428281</v>
      </c>
      <c r="Z791" s="1">
        <f t="shared" si="263"/>
        <v>3.9497818890139604</v>
      </c>
      <c r="AA791" s="1">
        <f t="shared" si="264"/>
        <v>4.5813355773728617</v>
      </c>
      <c r="AB791" s="1">
        <f t="shared" si="265"/>
        <v>4.7544347265240754</v>
      </c>
      <c r="AC791" s="1">
        <f t="shared" si="266"/>
        <v>3.8352680902116916</v>
      </c>
      <c r="AD791" s="1">
        <f t="shared" si="267"/>
        <v>4.5395647445178184</v>
      </c>
      <c r="AE791" s="1">
        <f t="shared" si="268"/>
        <v>4.8280102034689838</v>
      </c>
      <c r="AG791" s="1">
        <f t="shared" si="269"/>
        <v>0.35384216302342675</v>
      </c>
      <c r="AH791" s="1">
        <f t="shared" si="270"/>
        <v>0.31808707375676271</v>
      </c>
      <c r="AJ791" s="1">
        <f t="shared" si="271"/>
        <v>0.45119041880500466</v>
      </c>
      <c r="AK791" s="1">
        <f t="shared" si="272"/>
        <v>0.49745397914844708</v>
      </c>
    </row>
    <row r="792" spans="1:37" x14ac:dyDescent="0.2">
      <c r="A792" s="1" t="s">
        <v>763</v>
      </c>
      <c r="B792" s="1" t="s">
        <v>764</v>
      </c>
      <c r="C792" s="1">
        <v>395184.82983398438</v>
      </c>
      <c r="D792" s="1">
        <v>688664.271484375</v>
      </c>
      <c r="E792" s="1">
        <v>1685400.4892578125</v>
      </c>
      <c r="F792" s="1">
        <v>450703.94631967827</v>
      </c>
      <c r="G792" s="1">
        <v>1370852.6694900529</v>
      </c>
      <c r="H792" s="1">
        <v>2969384.4877978442</v>
      </c>
      <c r="I792" s="1">
        <v>298769.86741185351</v>
      </c>
      <c r="J792" s="1">
        <v>961538.49723341339</v>
      </c>
      <c r="K792" s="1">
        <v>1251386.9382122541</v>
      </c>
      <c r="M792" s="1">
        <f t="shared" si="252"/>
        <v>1.1404889871633415</v>
      </c>
      <c r="N792" s="1">
        <f t="shared" si="253"/>
        <v>1.9905964724077543</v>
      </c>
      <c r="O792" s="1">
        <f t="shared" si="254"/>
        <v>1.761827237338379</v>
      </c>
      <c r="P792" s="1">
        <f t="shared" si="255"/>
        <v>0.7560256489029844</v>
      </c>
      <c r="Q792" s="1">
        <f t="shared" si="256"/>
        <v>1.3962369430911148</v>
      </c>
      <c r="R792" s="1">
        <f t="shared" si="257"/>
        <v>0.74248639785509862</v>
      </c>
      <c r="T792" s="1">
        <f t="shared" si="258"/>
        <v>0.70573104061112746</v>
      </c>
      <c r="U792" s="1">
        <f t="shared" si="259"/>
        <v>-5.1524246392626809E-2</v>
      </c>
      <c r="W792" s="1">
        <f t="shared" si="260"/>
        <v>5.5968002647469595</v>
      </c>
      <c r="X792" s="1">
        <f t="shared" si="261"/>
        <v>5.8380075519853412</v>
      </c>
      <c r="Y792" s="1">
        <f t="shared" si="262"/>
        <v>6.226703115657334</v>
      </c>
      <c r="Z792" s="1">
        <f t="shared" si="263"/>
        <v>5.6538913607276378</v>
      </c>
      <c r="AA792" s="1">
        <f t="shared" si="264"/>
        <v>6.1369907820938865</v>
      </c>
      <c r="AB792" s="1">
        <f t="shared" si="265"/>
        <v>6.4726664354262287</v>
      </c>
      <c r="AC792" s="1">
        <f t="shared" si="266"/>
        <v>5.4753367943593787</v>
      </c>
      <c r="AD792" s="1">
        <f t="shared" si="267"/>
        <v>5.9829666768234251</v>
      </c>
      <c r="AE792" s="1">
        <f t="shared" si="268"/>
        <v>6.0973916175649903</v>
      </c>
      <c r="AG792" s="1">
        <f t="shared" si="269"/>
        <v>5.590395284138544E-2</v>
      </c>
      <c r="AH792" s="1">
        <f t="shared" si="270"/>
        <v>0.36666931169486494</v>
      </c>
      <c r="AJ792" s="1">
        <f t="shared" si="271"/>
        <v>1.2525574830526067</v>
      </c>
      <c r="AK792" s="1">
        <f t="shared" si="272"/>
        <v>0.43572543669687086</v>
      </c>
    </row>
    <row r="793" spans="1:37" x14ac:dyDescent="0.2">
      <c r="A793" s="1" t="s">
        <v>765</v>
      </c>
      <c r="B793" s="1" t="s">
        <v>766</v>
      </c>
      <c r="C793" s="1">
        <v>7808.43359375</v>
      </c>
      <c r="D793" s="1">
        <v>15163.9228515625</v>
      </c>
      <c r="E793" s="1">
        <v>92862.265625</v>
      </c>
      <c r="F793" s="1">
        <v>7549.1687362464781</v>
      </c>
      <c r="G793" s="1">
        <v>22851.631964210723</v>
      </c>
      <c r="H793" s="1">
        <v>102330.46155204347</v>
      </c>
      <c r="I793" s="1">
        <v>9410.5539776627447</v>
      </c>
      <c r="J793" s="1">
        <v>18509.80373258259</v>
      </c>
      <c r="K793" s="1">
        <v>43337.355625284741</v>
      </c>
      <c r="M793" s="1">
        <f t="shared" si="252"/>
        <v>0.96679681598226797</v>
      </c>
      <c r="N793" s="1">
        <f t="shared" si="253"/>
        <v>1.5069736365650315</v>
      </c>
      <c r="O793" s="1">
        <f t="shared" si="254"/>
        <v>1.1019595619740563</v>
      </c>
      <c r="P793" s="1">
        <f t="shared" si="255"/>
        <v>1.2051782043962196</v>
      </c>
      <c r="Q793" s="1">
        <f t="shared" si="256"/>
        <v>1.2206474481420437</v>
      </c>
      <c r="R793" s="1">
        <f t="shared" si="257"/>
        <v>0.46668423749525273</v>
      </c>
      <c r="T793" s="1">
        <f t="shared" si="258"/>
        <v>0.2532753092297072</v>
      </c>
      <c r="U793" s="1">
        <f t="shared" si="259"/>
        <v>-5.2640608535179469E-2</v>
      </c>
      <c r="W793" s="1">
        <f t="shared" si="260"/>
        <v>3.8925639212242942</v>
      </c>
      <c r="X793" s="1">
        <f t="shared" si="261"/>
        <v>4.1808115662301342</v>
      </c>
      <c r="Y793" s="1">
        <f t="shared" si="262"/>
        <v>4.9678392752426301</v>
      </c>
      <c r="Z793" s="1">
        <f t="shared" si="263"/>
        <v>3.8778991326706969</v>
      </c>
      <c r="AA793" s="1">
        <f t="shared" si="264"/>
        <v>4.35891722093728</v>
      </c>
      <c r="AB793" s="1">
        <f t="shared" si="265"/>
        <v>5.0100049329764049</v>
      </c>
      <c r="AC793" s="1">
        <f t="shared" si="266"/>
        <v>3.9736151900968015</v>
      </c>
      <c r="AD793" s="1">
        <f t="shared" si="267"/>
        <v>4.2674018137659635</v>
      </c>
      <c r="AE793" s="1">
        <f t="shared" si="268"/>
        <v>4.6368624078517247</v>
      </c>
      <c r="AG793" s="1">
        <f t="shared" si="269"/>
        <v>0.17675105651049899</v>
      </c>
      <c r="AH793" s="1">
        <f t="shared" si="270"/>
        <v>0.36589106015460743</v>
      </c>
      <c r="AJ793" s="1">
        <f t="shared" si="271"/>
        <v>0.75263798157457951</v>
      </c>
      <c r="AK793" s="1">
        <f t="shared" si="272"/>
        <v>0.43664820153540318</v>
      </c>
    </row>
    <row r="794" spans="1:37" x14ac:dyDescent="0.2">
      <c r="A794" s="1" t="s">
        <v>767</v>
      </c>
      <c r="B794" s="1" t="s">
        <v>768</v>
      </c>
      <c r="C794" s="1">
        <v>52717.68310546875</v>
      </c>
      <c r="D794" s="1">
        <v>249012.828125</v>
      </c>
      <c r="E794" s="1">
        <v>568306.22888183605</v>
      </c>
      <c r="F794" s="1">
        <v>80628.9318011797</v>
      </c>
      <c r="G794" s="1">
        <v>389518.4069303539</v>
      </c>
      <c r="H794" s="1">
        <v>1177939.1202324352</v>
      </c>
      <c r="I794" s="1">
        <v>38993.939868571397</v>
      </c>
      <c r="J794" s="1">
        <v>298376.74090484279</v>
      </c>
      <c r="K794" s="1">
        <v>542426.69409309688</v>
      </c>
      <c r="M794" s="1">
        <f t="shared" si="252"/>
        <v>1.5294475601264717</v>
      </c>
      <c r="N794" s="1">
        <f t="shared" si="253"/>
        <v>1.5642503635789502</v>
      </c>
      <c r="O794" s="1">
        <f t="shared" si="254"/>
        <v>2.0727190031861427</v>
      </c>
      <c r="P794" s="1">
        <f t="shared" si="255"/>
        <v>0.73967476511740515</v>
      </c>
      <c r="Q794" s="1">
        <f t="shared" si="256"/>
        <v>1.1982384327407543</v>
      </c>
      <c r="R794" s="1">
        <f t="shared" si="257"/>
        <v>0.95446198990347486</v>
      </c>
      <c r="T794" s="1">
        <f t="shared" si="258"/>
        <v>0.78420157209750063</v>
      </c>
      <c r="U794" s="1">
        <f t="shared" si="259"/>
        <v>-5.2707795453177483E-2</v>
      </c>
      <c r="W794" s="1">
        <f t="shared" si="260"/>
        <v>4.721956315155361</v>
      </c>
      <c r="X794" s="1">
        <f t="shared" si="261"/>
        <v>5.396221720751945</v>
      </c>
      <c r="Y794" s="1">
        <f t="shared" si="262"/>
        <v>5.7545824161259986</v>
      </c>
      <c r="Z794" s="1">
        <f t="shared" si="263"/>
        <v>4.9064909061601831</v>
      </c>
      <c r="AA794" s="1">
        <f t="shared" si="264"/>
        <v>5.5905279853446475</v>
      </c>
      <c r="AB794" s="1">
        <f t="shared" si="265"/>
        <v>6.0711228452640302</v>
      </c>
      <c r="AC794" s="1">
        <f t="shared" si="266"/>
        <v>4.5909971176382527</v>
      </c>
      <c r="AD794" s="1">
        <f t="shared" si="267"/>
        <v>5.4747649659508344</v>
      </c>
      <c r="AE794" s="1">
        <f t="shared" si="268"/>
        <v>5.7343410540375928</v>
      </c>
      <c r="AG794" s="1">
        <f t="shared" si="269"/>
        <v>1.598273786808678E-2</v>
      </c>
      <c r="AH794" s="1">
        <f t="shared" si="270"/>
        <v>0.36384035812833976</v>
      </c>
      <c r="AJ794" s="1">
        <f t="shared" si="271"/>
        <v>1.7963488233227685</v>
      </c>
      <c r="AK794" s="1">
        <f t="shared" si="272"/>
        <v>0.43908912951576179</v>
      </c>
    </row>
    <row r="795" spans="1:37" x14ac:dyDescent="0.2">
      <c r="A795" s="1" t="s">
        <v>769</v>
      </c>
      <c r="B795" s="1" t="s">
        <v>3</v>
      </c>
      <c r="C795" s="1">
        <v>82307.658203125</v>
      </c>
      <c r="D795" s="1">
        <v>905667.0546875</v>
      </c>
      <c r="E795" s="1">
        <v>1065870.50390625</v>
      </c>
      <c r="F795" s="1">
        <v>55163.090689171477</v>
      </c>
      <c r="G795" s="1">
        <v>538336.32562591531</v>
      </c>
      <c r="H795" s="1">
        <v>792015.63878173451</v>
      </c>
      <c r="I795" s="1">
        <v>64030.651048378</v>
      </c>
      <c r="J795" s="1">
        <v>762124.7926484131</v>
      </c>
      <c r="K795" s="1">
        <v>1354487.7152410378</v>
      </c>
      <c r="M795" s="1">
        <f t="shared" si="252"/>
        <v>0.67020605243118292</v>
      </c>
      <c r="N795" s="1">
        <f t="shared" si="253"/>
        <v>0.59440864370590141</v>
      </c>
      <c r="O795" s="1">
        <f t="shared" si="254"/>
        <v>0.74306929019906276</v>
      </c>
      <c r="P795" s="1">
        <f t="shared" si="255"/>
        <v>0.77794281171696522</v>
      </c>
      <c r="Q795" s="1">
        <f t="shared" si="256"/>
        <v>0.84150658755207108</v>
      </c>
      <c r="R795" s="1">
        <f t="shared" si="257"/>
        <v>1.2707807470767325</v>
      </c>
      <c r="T795" s="1">
        <f t="shared" si="258"/>
        <v>-0.5794302967833237</v>
      </c>
      <c r="U795" s="1">
        <f t="shared" si="259"/>
        <v>-5.3778122953088224E-2</v>
      </c>
      <c r="W795" s="1">
        <f t="shared" si="260"/>
        <v>4.9154402454264385</v>
      </c>
      <c r="X795" s="1">
        <f t="shared" si="261"/>
        <v>5.9569685697658805</v>
      </c>
      <c r="Y795" s="1">
        <f t="shared" si="262"/>
        <v>6.0277044440384318</v>
      </c>
      <c r="Z795" s="1">
        <f t="shared" si="263"/>
        <v>4.7416485909274755</v>
      </c>
      <c r="AA795" s="1">
        <f t="shared" si="264"/>
        <v>5.7310536859398029</v>
      </c>
      <c r="AB795" s="1">
        <f t="shared" si="265"/>
        <v>5.8987337570561049</v>
      </c>
      <c r="AC795" s="1">
        <f t="shared" si="266"/>
        <v>4.8063879176492588</v>
      </c>
      <c r="AD795" s="1">
        <f t="shared" si="267"/>
        <v>5.8820260898713252</v>
      </c>
      <c r="AE795" s="1">
        <f t="shared" si="268"/>
        <v>6.1317750704786569</v>
      </c>
      <c r="AG795" s="1">
        <f t="shared" si="269"/>
        <v>1.2173740953616213E-2</v>
      </c>
      <c r="AH795" s="1">
        <f t="shared" si="270"/>
        <v>0.36294602739192516</v>
      </c>
      <c r="AJ795" s="1">
        <f t="shared" si="271"/>
        <v>1.91457594388513</v>
      </c>
      <c r="AK795" s="1">
        <f t="shared" si="272"/>
        <v>0.44015795278377923</v>
      </c>
    </row>
    <row r="796" spans="1:37" x14ac:dyDescent="0.2">
      <c r="A796" s="1" t="s">
        <v>770</v>
      </c>
      <c r="B796" s="1" t="s">
        <v>771</v>
      </c>
      <c r="C796" s="1">
        <v>13972.853515625</v>
      </c>
      <c r="D796" s="1">
        <v>145404.29296875</v>
      </c>
      <c r="E796" s="1">
        <v>1787989.845703125</v>
      </c>
      <c r="F796" s="1">
        <v>12156.054318697679</v>
      </c>
      <c r="G796" s="1">
        <v>141364.17757412611</v>
      </c>
      <c r="H796" s="1">
        <v>2388960.5612234613</v>
      </c>
      <c r="I796" s="1">
        <v>6608.9266226636337</v>
      </c>
      <c r="J796" s="1">
        <v>156788.6705988092</v>
      </c>
      <c r="K796" s="1">
        <v>2393457.2809396535</v>
      </c>
      <c r="M796" s="1">
        <f t="shared" si="252"/>
        <v>0.86997650874277732</v>
      </c>
      <c r="N796" s="1">
        <f t="shared" si="253"/>
        <v>0.97221460720219466</v>
      </c>
      <c r="O796" s="1">
        <f t="shared" si="254"/>
        <v>1.3361152844153907</v>
      </c>
      <c r="P796" s="1">
        <f t="shared" si="255"/>
        <v>0.47298331835177898</v>
      </c>
      <c r="Q796" s="1">
        <f t="shared" si="256"/>
        <v>1.0782946458981504</v>
      </c>
      <c r="R796" s="1">
        <f t="shared" si="257"/>
        <v>1.3386302426110419</v>
      </c>
      <c r="T796" s="1">
        <f t="shared" si="258"/>
        <v>8.329571174768334E-2</v>
      </c>
      <c r="U796" s="1">
        <f t="shared" si="259"/>
        <v>-5.3938832081584023E-2</v>
      </c>
      <c r="W796" s="1">
        <f t="shared" si="260"/>
        <v>4.145285106152893</v>
      </c>
      <c r="X796" s="1">
        <f t="shared" si="261"/>
        <v>5.1625772289791128</v>
      </c>
      <c r="Y796" s="1">
        <f t="shared" si="262"/>
        <v>6.2523650480350534</v>
      </c>
      <c r="Z796" s="1">
        <f t="shared" si="263"/>
        <v>4.0847926320345884</v>
      </c>
      <c r="AA796" s="1">
        <f t="shared" si="264"/>
        <v>5.1503393708972824</v>
      </c>
      <c r="AB796" s="1">
        <f t="shared" si="265"/>
        <v>6.3782089801456898</v>
      </c>
      <c r="AC796" s="1">
        <f t="shared" si="266"/>
        <v>3.8201309300291246</v>
      </c>
      <c r="AD796" s="1">
        <f t="shared" si="267"/>
        <v>5.1953146777732657</v>
      </c>
      <c r="AE796" s="1">
        <f t="shared" si="268"/>
        <v>6.3790256804840437</v>
      </c>
      <c r="AG796" s="1">
        <f t="shared" si="269"/>
        <v>0.39060933630530281</v>
      </c>
      <c r="AH796" s="1">
        <f t="shared" si="270"/>
        <v>0.36347594916828502</v>
      </c>
      <c r="AJ796" s="1">
        <f t="shared" si="271"/>
        <v>0.40825738046082083</v>
      </c>
      <c r="AK796" s="1">
        <f t="shared" si="272"/>
        <v>0.43952432067581987</v>
      </c>
    </row>
    <row r="797" spans="1:37" x14ac:dyDescent="0.2">
      <c r="A797" s="1" t="s">
        <v>772</v>
      </c>
      <c r="B797" s="1" t="s">
        <v>773</v>
      </c>
      <c r="C797" s="1">
        <v>13626.2080078125</v>
      </c>
      <c r="D797" s="1">
        <v>28133.2158203125</v>
      </c>
      <c r="E797" s="1">
        <v>84020.831298828227</v>
      </c>
      <c r="F797" s="1">
        <v>20587.129698024815</v>
      </c>
      <c r="G797" s="1">
        <v>50481.813865841206</v>
      </c>
      <c r="H797" s="1">
        <v>108522.0904035929</v>
      </c>
      <c r="I797" s="1">
        <v>12283.360694749761</v>
      </c>
      <c r="J797" s="1">
        <v>41082.73731943364</v>
      </c>
      <c r="K797" s="1">
        <v>44209.054558013137</v>
      </c>
      <c r="M797" s="1">
        <f t="shared" si="252"/>
        <v>1.5108480426998703</v>
      </c>
      <c r="N797" s="1">
        <f t="shared" si="253"/>
        <v>1.7943847652635845</v>
      </c>
      <c r="O797" s="1">
        <f t="shared" si="254"/>
        <v>1.2916093393270958</v>
      </c>
      <c r="P797" s="1">
        <f t="shared" si="255"/>
        <v>0.90145113649425979</v>
      </c>
      <c r="Q797" s="1">
        <f t="shared" si="256"/>
        <v>1.4602929711921322</v>
      </c>
      <c r="R797" s="1">
        <f t="shared" si="257"/>
        <v>0.52616778332958114</v>
      </c>
      <c r="T797" s="1">
        <f t="shared" si="258"/>
        <v>0.61568062503086773</v>
      </c>
      <c r="U797" s="1">
        <f t="shared" si="259"/>
        <v>-5.4935773846971465E-2</v>
      </c>
      <c r="W797" s="1">
        <f t="shared" si="260"/>
        <v>4.1343750142786799</v>
      </c>
      <c r="X797" s="1">
        <f t="shared" si="261"/>
        <v>4.4492193778528026</v>
      </c>
      <c r="Y797" s="1">
        <f t="shared" si="262"/>
        <v>4.9243869741158974</v>
      </c>
      <c r="Z797" s="1">
        <f t="shared" si="263"/>
        <v>4.3135958005663575</v>
      </c>
      <c r="AA797" s="1">
        <f t="shared" si="264"/>
        <v>4.7031349511840412</v>
      </c>
      <c r="AB797" s="1">
        <f t="shared" si="265"/>
        <v>5.0355181507548883</v>
      </c>
      <c r="AC797" s="1">
        <f t="shared" si="266"/>
        <v>4.0893172048755924</v>
      </c>
      <c r="AD797" s="1">
        <f t="shared" si="267"/>
        <v>4.6136593726837543</v>
      </c>
      <c r="AE797" s="1">
        <f t="shared" si="268"/>
        <v>4.645511227309667</v>
      </c>
      <c r="AG797" s="1">
        <f t="shared" si="269"/>
        <v>2.3984109267373807E-2</v>
      </c>
      <c r="AH797" s="1">
        <f t="shared" si="270"/>
        <v>0.35914226046556741</v>
      </c>
      <c r="AJ797" s="1">
        <f t="shared" si="271"/>
        <v>1.6200764059221884</v>
      </c>
      <c r="AK797" s="1">
        <f t="shared" si="272"/>
        <v>0.44473348819856118</v>
      </c>
    </row>
    <row r="798" spans="1:37" x14ac:dyDescent="0.2">
      <c r="A798" s="1" t="s">
        <v>774</v>
      </c>
      <c r="B798" s="1" t="s">
        <v>775</v>
      </c>
      <c r="C798" s="1">
        <v>207295.33984375</v>
      </c>
      <c r="D798" s="1">
        <v>207654.76806640625</v>
      </c>
      <c r="E798" s="1">
        <v>1098677.67578125</v>
      </c>
      <c r="F798" s="1">
        <v>135604.7093214553</v>
      </c>
      <c r="G798" s="1">
        <v>287949.67501647072</v>
      </c>
      <c r="H798" s="1">
        <v>1223824.016456414</v>
      </c>
      <c r="I798" s="1">
        <v>167084.32553172769</v>
      </c>
      <c r="J798" s="1">
        <v>245799.34687583582</v>
      </c>
      <c r="K798" s="1">
        <v>983216.48647299735</v>
      </c>
      <c r="M798" s="1">
        <f t="shared" si="252"/>
        <v>0.65416188045359869</v>
      </c>
      <c r="N798" s="1">
        <f t="shared" si="253"/>
        <v>1.3866749976306194</v>
      </c>
      <c r="O798" s="1">
        <f t="shared" si="254"/>
        <v>1.1139063288841058</v>
      </c>
      <c r="P798" s="1">
        <f t="shared" si="255"/>
        <v>0.8060206546739952</v>
      </c>
      <c r="Q798" s="1">
        <f t="shared" si="256"/>
        <v>1.1836922848659621</v>
      </c>
      <c r="R798" s="1">
        <f t="shared" si="257"/>
        <v>0.89490895113878577</v>
      </c>
      <c r="T798" s="1">
        <f t="shared" si="258"/>
        <v>7.2560075291410536E-2</v>
      </c>
      <c r="U798" s="1">
        <f t="shared" si="259"/>
        <v>-5.6580274464717882E-2</v>
      </c>
      <c r="W798" s="1">
        <f t="shared" si="260"/>
        <v>5.3165895389347044</v>
      </c>
      <c r="X798" s="1">
        <f t="shared" si="261"/>
        <v>5.3173419076161625</v>
      </c>
      <c r="Y798" s="1">
        <f t="shared" si="262"/>
        <v>6.0408703001019202</v>
      </c>
      <c r="Z798" s="1">
        <f t="shared" si="263"/>
        <v>5.1322747721033704</v>
      </c>
      <c r="AA798" s="1">
        <f t="shared" si="264"/>
        <v>5.4593165927161316</v>
      </c>
      <c r="AB798" s="1">
        <f t="shared" si="265"/>
        <v>6.0877189715866908</v>
      </c>
      <c r="AC798" s="1">
        <f t="shared" si="266"/>
        <v>5.2229357098911686</v>
      </c>
      <c r="AD798" s="1">
        <f t="shared" si="267"/>
        <v>5.3905807245691602</v>
      </c>
      <c r="AE798" s="1">
        <f t="shared" si="268"/>
        <v>5.9926491521446907</v>
      </c>
      <c r="AG798" s="1">
        <f t="shared" si="269"/>
        <v>0.4945159031541394</v>
      </c>
      <c r="AH798" s="1">
        <f t="shared" si="270"/>
        <v>0.34556553334597961</v>
      </c>
      <c r="AJ798" s="1">
        <f t="shared" si="271"/>
        <v>0.30581973735086493</v>
      </c>
      <c r="AK798" s="1">
        <f t="shared" si="272"/>
        <v>0.46146958049902603</v>
      </c>
    </row>
    <row r="799" spans="1:37" x14ac:dyDescent="0.2">
      <c r="A799" s="1" t="s">
        <v>776</v>
      </c>
      <c r="B799" s="1" t="s">
        <v>777</v>
      </c>
      <c r="C799" s="1">
        <v>83193.59716796875</v>
      </c>
      <c r="D799" s="1">
        <v>236743.0830078125</v>
      </c>
      <c r="E799" s="1">
        <v>323020.39379882824</v>
      </c>
      <c r="F799" s="1">
        <v>107183.87818318763</v>
      </c>
      <c r="G799" s="1">
        <v>454384.78869958845</v>
      </c>
      <c r="H799" s="1">
        <v>647461.26465494395</v>
      </c>
      <c r="I799" s="1">
        <v>64724.186430549533</v>
      </c>
      <c r="J799" s="1">
        <v>291310.11218784633</v>
      </c>
      <c r="K799" s="1">
        <v>282885.72802663001</v>
      </c>
      <c r="M799" s="1">
        <f t="shared" si="252"/>
        <v>1.2883669156267188</v>
      </c>
      <c r="N799" s="1">
        <f t="shared" si="253"/>
        <v>1.9193160067303583</v>
      </c>
      <c r="O799" s="1">
        <f t="shared" si="254"/>
        <v>2.0043974841358536</v>
      </c>
      <c r="P799" s="1">
        <f t="shared" si="255"/>
        <v>0.77799480529578158</v>
      </c>
      <c r="Q799" s="1">
        <f t="shared" si="256"/>
        <v>1.2304904898878635</v>
      </c>
      <c r="R799" s="1">
        <f t="shared" si="257"/>
        <v>0.87575191367888228</v>
      </c>
      <c r="T799" s="1">
        <f t="shared" si="258"/>
        <v>0.79689683973781189</v>
      </c>
      <c r="U799" s="1">
        <f t="shared" si="259"/>
        <v>-5.6772679423765147E-2</v>
      </c>
      <c r="W799" s="1">
        <f t="shared" si="260"/>
        <v>4.920089902953908</v>
      </c>
      <c r="X799" s="1">
        <f t="shared" si="261"/>
        <v>5.3742772989512453</v>
      </c>
      <c r="Y799" s="1">
        <f t="shared" si="262"/>
        <v>5.5092299422527775</v>
      </c>
      <c r="Z799" s="1">
        <f t="shared" si="263"/>
        <v>5.0301294668621663</v>
      </c>
      <c r="AA799" s="1">
        <f t="shared" si="264"/>
        <v>5.6574237842029476</v>
      </c>
      <c r="AB799" s="1">
        <f t="shared" si="265"/>
        <v>5.811213791209167</v>
      </c>
      <c r="AC799" s="1">
        <f t="shared" si="266"/>
        <v>4.8110666001506548</v>
      </c>
      <c r="AD799" s="1">
        <f t="shared" si="267"/>
        <v>5.4643555604641154</v>
      </c>
      <c r="AE799" s="1">
        <f t="shared" si="268"/>
        <v>5.4516110372568045</v>
      </c>
      <c r="AG799" s="1">
        <f t="shared" si="269"/>
        <v>3.1497377987196484E-2</v>
      </c>
      <c r="AH799" s="1">
        <f t="shared" si="270"/>
        <v>0.35526673102791551</v>
      </c>
      <c r="AJ799" s="1">
        <f t="shared" si="271"/>
        <v>1.5017255977369897</v>
      </c>
      <c r="AK799" s="1">
        <f t="shared" si="272"/>
        <v>0.44944546013659525</v>
      </c>
    </row>
    <row r="800" spans="1:37" x14ac:dyDescent="0.2">
      <c r="A800" s="1" t="s">
        <v>778</v>
      </c>
      <c r="B800" s="1" t="s">
        <v>31</v>
      </c>
      <c r="C800" s="1">
        <v>97516.776123046875</v>
      </c>
      <c r="D800" s="1">
        <v>25660.873779296879</v>
      </c>
      <c r="E800" s="1">
        <v>636755.2099609375</v>
      </c>
      <c r="F800" s="1">
        <v>182574.47585374356</v>
      </c>
      <c r="G800" s="1">
        <v>38905.791026128136</v>
      </c>
      <c r="H800" s="1">
        <v>1383516.2678590748</v>
      </c>
      <c r="I800" s="1">
        <v>77739.159438877541</v>
      </c>
      <c r="J800" s="1">
        <v>31422.73015832539</v>
      </c>
      <c r="K800" s="1">
        <v>545339.12022634281</v>
      </c>
      <c r="M800" s="1">
        <f t="shared" si="252"/>
        <v>1.8722365844351816</v>
      </c>
      <c r="N800" s="1">
        <f t="shared" si="253"/>
        <v>1.5161522308533866</v>
      </c>
      <c r="O800" s="1">
        <f t="shared" si="254"/>
        <v>2.1727600280552841</v>
      </c>
      <c r="P800" s="1">
        <f t="shared" si="255"/>
        <v>0.79718754587196472</v>
      </c>
      <c r="Q800" s="1">
        <f t="shared" si="256"/>
        <v>1.224538588536964</v>
      </c>
      <c r="R800" s="1">
        <f t="shared" si="257"/>
        <v>0.85643448486239682</v>
      </c>
      <c r="T800" s="1">
        <f t="shared" si="258"/>
        <v>0.89042045046215468</v>
      </c>
      <c r="U800" s="1">
        <f t="shared" si="259"/>
        <v>-5.9815395036185923E-2</v>
      </c>
      <c r="W800" s="1">
        <f t="shared" si="260"/>
        <v>4.9890793351952878</v>
      </c>
      <c r="X800" s="1">
        <f t="shared" si="261"/>
        <v>4.4092714404670534</v>
      </c>
      <c r="Y800" s="1">
        <f t="shared" si="262"/>
        <v>5.8039725070679724</v>
      </c>
      <c r="Z800" s="1">
        <f t="shared" si="263"/>
        <v>5.2614400625154394</v>
      </c>
      <c r="AA800" s="1">
        <f t="shared" si="264"/>
        <v>4.5900142497448932</v>
      </c>
      <c r="AB800" s="1">
        <f t="shared" si="265"/>
        <v>6.1409842700905539</v>
      </c>
      <c r="AC800" s="1">
        <f t="shared" si="266"/>
        <v>4.8906398404754539</v>
      </c>
      <c r="AD800" s="1">
        <f t="shared" si="267"/>
        <v>4.4972439159421658</v>
      </c>
      <c r="AE800" s="1">
        <f t="shared" si="268"/>
        <v>5.7366666531774388</v>
      </c>
      <c r="AG800" s="1">
        <f t="shared" si="269"/>
        <v>1.4186957271187482E-2</v>
      </c>
      <c r="AH800" s="1">
        <f t="shared" si="270"/>
        <v>0.34849546986193664</v>
      </c>
      <c r="AJ800" s="1">
        <f t="shared" si="271"/>
        <v>1.8481107392874276</v>
      </c>
      <c r="AK800" s="1">
        <f t="shared" si="272"/>
        <v>0.45780286297988987</v>
      </c>
    </row>
    <row r="801" spans="1:37" x14ac:dyDescent="0.2">
      <c r="A801" s="1" t="s">
        <v>779</v>
      </c>
      <c r="B801" s="1" t="s">
        <v>780</v>
      </c>
      <c r="C801" s="1">
        <v>749581.9921875</v>
      </c>
      <c r="D801" s="1">
        <v>2042101.275390625</v>
      </c>
      <c r="E801" s="1">
        <v>4342730.0151367188</v>
      </c>
      <c r="F801" s="1">
        <v>1147695.1851968179</v>
      </c>
      <c r="G801" s="1">
        <v>4381828.7530293521</v>
      </c>
      <c r="H801" s="1">
        <v>9310146.2568577863</v>
      </c>
      <c r="I801" s="1">
        <v>528637.3698967261</v>
      </c>
      <c r="J801" s="1">
        <v>2468311.1119143255</v>
      </c>
      <c r="K801" s="1">
        <v>4175371.203319489</v>
      </c>
      <c r="M801" s="1">
        <f t="shared" si="252"/>
        <v>1.531113603526556</v>
      </c>
      <c r="N801" s="1">
        <f t="shared" si="253"/>
        <v>2.1457450743676612</v>
      </c>
      <c r="O801" s="1">
        <f t="shared" si="254"/>
        <v>2.1438464340189203</v>
      </c>
      <c r="P801" s="1">
        <f t="shared" si="255"/>
        <v>0.70524288924552103</v>
      </c>
      <c r="Q801" s="1">
        <f t="shared" si="256"/>
        <v>1.2087114099873291</v>
      </c>
      <c r="R801" s="1">
        <f t="shared" si="257"/>
        <v>0.96146230338199812</v>
      </c>
      <c r="T801" s="1">
        <f t="shared" si="258"/>
        <v>0.95623142901774094</v>
      </c>
      <c r="U801" s="1">
        <f t="shared" si="259"/>
        <v>-6.1191505713037997E-2</v>
      </c>
      <c r="W801" s="1">
        <f t="shared" si="260"/>
        <v>5.8748191445985842</v>
      </c>
      <c r="X801" s="1">
        <f t="shared" si="261"/>
        <v>6.310077276562172</v>
      </c>
      <c r="Y801" s="1">
        <f t="shared" si="262"/>
        <v>6.6377628303797245</v>
      </c>
      <c r="Z801" s="1">
        <f t="shared" si="263"/>
        <v>6.0598265596954919</v>
      </c>
      <c r="AA801" s="1">
        <f t="shared" si="264"/>
        <v>6.6416554008222128</v>
      </c>
      <c r="AB801" s="1">
        <f t="shared" si="265"/>
        <v>6.9689565035428203</v>
      </c>
      <c r="AC801" s="1">
        <f t="shared" si="266"/>
        <v>5.72315786058586</v>
      </c>
      <c r="AD801" s="1">
        <f t="shared" si="267"/>
        <v>6.3923998983402273</v>
      </c>
      <c r="AE801" s="1">
        <f t="shared" si="268"/>
        <v>6.6206950916488436</v>
      </c>
      <c r="AG801" s="1">
        <f t="shared" si="269"/>
        <v>1.4270915991056267E-2</v>
      </c>
      <c r="AH801" s="1">
        <f t="shared" si="270"/>
        <v>0.35615577546579447</v>
      </c>
      <c r="AJ801" s="1">
        <f t="shared" si="271"/>
        <v>1.8455481504246627</v>
      </c>
      <c r="AK801" s="1">
        <f t="shared" si="272"/>
        <v>0.44836000868965548</v>
      </c>
    </row>
    <row r="802" spans="1:37" x14ac:dyDescent="0.2">
      <c r="A802" s="1" t="s">
        <v>781</v>
      </c>
      <c r="B802" s="1" t="s">
        <v>782</v>
      </c>
      <c r="C802" s="1">
        <v>1352518.4799804688</v>
      </c>
      <c r="D802" s="1">
        <v>6720499.2099609375</v>
      </c>
      <c r="E802" s="1">
        <v>19124039.216796875</v>
      </c>
      <c r="F802" s="1">
        <v>1063779.7021373962</v>
      </c>
      <c r="G802" s="1">
        <v>3673523.3060403788</v>
      </c>
      <c r="H802" s="1">
        <v>11723296.400744369</v>
      </c>
      <c r="I802" s="1">
        <v>1252683.7702801868</v>
      </c>
      <c r="J802" s="1">
        <v>4785543.4182003438</v>
      </c>
      <c r="K802" s="1">
        <v>23596432.515666131</v>
      </c>
      <c r="M802" s="1">
        <f t="shared" si="252"/>
        <v>0.7865176837752027</v>
      </c>
      <c r="N802" s="1">
        <f t="shared" si="253"/>
        <v>0.54661464740529753</v>
      </c>
      <c r="O802" s="1">
        <f t="shared" si="254"/>
        <v>0.61301361432304824</v>
      </c>
      <c r="P802" s="1">
        <f t="shared" si="255"/>
        <v>0.92618606608486143</v>
      </c>
      <c r="Q802" s="1">
        <f t="shared" si="256"/>
        <v>0.71208153869095681</v>
      </c>
      <c r="R802" s="1">
        <f t="shared" si="257"/>
        <v>1.2338623785576166</v>
      </c>
      <c r="T802" s="1">
        <f t="shared" si="258"/>
        <v>-0.62434259586470087</v>
      </c>
      <c r="U802" s="1">
        <f t="shared" si="259"/>
        <v>-6.2841458361353839E-2</v>
      </c>
      <c r="W802" s="1">
        <f t="shared" si="260"/>
        <v>6.1311432077517782</v>
      </c>
      <c r="X802" s="1">
        <f t="shared" si="261"/>
        <v>6.8274015343750838</v>
      </c>
      <c r="Y802" s="1">
        <f t="shared" si="262"/>
        <v>7.2815796256125935</v>
      </c>
      <c r="Z802" s="1">
        <f t="shared" si="263"/>
        <v>6.0268516993387404</v>
      </c>
      <c r="AA802" s="1">
        <f t="shared" si="264"/>
        <v>6.5650827994962038</v>
      </c>
      <c r="AB802" s="1">
        <f t="shared" si="265"/>
        <v>7.0690497454160299</v>
      </c>
      <c r="AC802" s="1">
        <f t="shared" si="266"/>
        <v>6.0978414507581995</v>
      </c>
      <c r="AD802" s="1">
        <f t="shared" si="267"/>
        <v>6.6799312608434125</v>
      </c>
      <c r="AE802" s="1">
        <f t="shared" si="268"/>
        <v>7.3728463480601549</v>
      </c>
      <c r="AG802" s="1">
        <f t="shared" si="269"/>
        <v>2.686295481851686E-2</v>
      </c>
      <c r="AH802" s="1">
        <f t="shared" si="270"/>
        <v>0.35368878637387102</v>
      </c>
      <c r="AJ802" s="1">
        <f t="shared" si="271"/>
        <v>1.5708462183688121</v>
      </c>
      <c r="AK802" s="1">
        <f t="shared" si="272"/>
        <v>0.45137870917917133</v>
      </c>
    </row>
    <row r="803" spans="1:37" x14ac:dyDescent="0.2">
      <c r="A803" s="1" t="s">
        <v>783</v>
      </c>
      <c r="B803" s="1" t="s">
        <v>784</v>
      </c>
      <c r="C803" s="1">
        <v>34608.7236328125</v>
      </c>
      <c r="D803" s="1">
        <v>142591.63525390625</v>
      </c>
      <c r="E803" s="1">
        <v>1477633.77734375</v>
      </c>
      <c r="F803" s="1">
        <v>46259.235359370658</v>
      </c>
      <c r="G803" s="1">
        <v>180151.56390713836</v>
      </c>
      <c r="H803" s="1">
        <v>1768598.3095427239</v>
      </c>
      <c r="I803" s="1">
        <v>29944.817523507056</v>
      </c>
      <c r="J803" s="1">
        <v>158171.48914407866</v>
      </c>
      <c r="K803" s="1">
        <v>1321251.7570577646</v>
      </c>
      <c r="M803" s="1">
        <f t="shared" si="252"/>
        <v>1.336635116919259</v>
      </c>
      <c r="N803" s="1">
        <f t="shared" si="253"/>
        <v>1.263409060330579</v>
      </c>
      <c r="O803" s="1">
        <f t="shared" si="254"/>
        <v>1.1969124803860554</v>
      </c>
      <c r="P803" s="1">
        <f t="shared" si="255"/>
        <v>0.8652390027789526</v>
      </c>
      <c r="Q803" s="1">
        <f t="shared" si="256"/>
        <v>1.109262046559955</v>
      </c>
      <c r="R803" s="1">
        <f t="shared" si="257"/>
        <v>0.89416726750311326</v>
      </c>
      <c r="T803" s="1">
        <f t="shared" si="258"/>
        <v>0.33988102992648439</v>
      </c>
      <c r="U803" s="1">
        <f t="shared" si="259"/>
        <v>-6.4581331258652133E-2</v>
      </c>
      <c r="W803" s="1">
        <f t="shared" si="260"/>
        <v>4.5391855828408509</v>
      </c>
      <c r="X803" s="1">
        <f t="shared" si="261"/>
        <v>5.1540940495717935</v>
      </c>
      <c r="Y803" s="1">
        <f t="shared" si="262"/>
        <v>6.1695668101164971</v>
      </c>
      <c r="Z803" s="1">
        <f t="shared" si="263"/>
        <v>4.6651984498364492</v>
      </c>
      <c r="AA803" s="1">
        <f t="shared" si="264"/>
        <v>5.2556380366128606</v>
      </c>
      <c r="AB803" s="1">
        <f t="shared" si="265"/>
        <v>6.2476292055730314</v>
      </c>
      <c r="AC803" s="1">
        <f t="shared" si="266"/>
        <v>4.4763216709425047</v>
      </c>
      <c r="AD803" s="1">
        <f t="shared" si="267"/>
        <v>5.1991282034139408</v>
      </c>
      <c r="AE803" s="1">
        <f t="shared" si="268"/>
        <v>6.1209855778594635</v>
      </c>
      <c r="AG803" s="1">
        <f t="shared" si="269"/>
        <v>8.9843595583051512E-3</v>
      </c>
      <c r="AH803" s="1">
        <f t="shared" si="270"/>
        <v>0.29007500160915306</v>
      </c>
      <c r="AJ803" s="1">
        <f t="shared" si="271"/>
        <v>2.0465128757288866</v>
      </c>
      <c r="AK803" s="1">
        <f t="shared" si="272"/>
        <v>0.53748969667474489</v>
      </c>
    </row>
    <row r="804" spans="1:37" x14ac:dyDescent="0.2">
      <c r="A804" s="1" t="s">
        <v>785</v>
      </c>
      <c r="B804" s="1" t="s">
        <v>786</v>
      </c>
      <c r="C804" s="1">
        <v>63592.9365234375</v>
      </c>
      <c r="D804" s="1">
        <v>63969.9609375</v>
      </c>
      <c r="E804" s="1">
        <v>779222.69140624988</v>
      </c>
      <c r="F804" s="1">
        <v>79229.333305134438</v>
      </c>
      <c r="G804" s="1">
        <v>106822.46012005296</v>
      </c>
      <c r="H804" s="1">
        <v>1310370.3477400839</v>
      </c>
      <c r="I804" s="1">
        <v>60090.785909589344</v>
      </c>
      <c r="J804" s="1">
        <v>73577.419157251847</v>
      </c>
      <c r="K804" s="1">
        <v>600549.09033636621</v>
      </c>
      <c r="M804" s="1">
        <f t="shared" si="252"/>
        <v>1.2458826032657584</v>
      </c>
      <c r="N804" s="1">
        <f t="shared" si="253"/>
        <v>1.6698847170536926</v>
      </c>
      <c r="O804" s="1">
        <f t="shared" si="254"/>
        <v>1.681637819575404</v>
      </c>
      <c r="P804" s="1">
        <f t="shared" si="255"/>
        <v>0.94492862249634568</v>
      </c>
      <c r="Q804" s="1">
        <f t="shared" si="256"/>
        <v>1.1501870265191898</v>
      </c>
      <c r="R804" s="1">
        <f t="shared" si="257"/>
        <v>0.7707027746491385</v>
      </c>
      <c r="T804" s="1">
        <f t="shared" si="258"/>
        <v>0.61585730651743908</v>
      </c>
      <c r="U804" s="1">
        <f t="shared" si="259"/>
        <v>-6.6015296416674862E-2</v>
      </c>
      <c r="W804" s="1">
        <f t="shared" si="260"/>
        <v>4.8034088798110925</v>
      </c>
      <c r="X804" s="1">
        <f t="shared" si="261"/>
        <v>4.8059760855208555</v>
      </c>
      <c r="Y804" s="1">
        <f t="shared" si="262"/>
        <v>5.8916615909560717</v>
      </c>
      <c r="Z804" s="1">
        <f t="shared" si="263"/>
        <v>4.898886001463385</v>
      </c>
      <c r="AA804" s="1">
        <f t="shared" si="264"/>
        <v>5.028662575545316</v>
      </c>
      <c r="AB804" s="1">
        <f t="shared" si="265"/>
        <v>6.1173940569143879</v>
      </c>
      <c r="AC804" s="1">
        <f t="shared" si="266"/>
        <v>4.778807884059268</v>
      </c>
      <c r="AD804" s="1">
        <f t="shared" si="267"/>
        <v>4.866744550205877</v>
      </c>
      <c r="AE804" s="1">
        <f t="shared" si="268"/>
        <v>5.7785485134721712</v>
      </c>
      <c r="AG804" s="1">
        <f t="shared" si="269"/>
        <v>2.5866556915076333E-2</v>
      </c>
      <c r="AH804" s="1">
        <f t="shared" si="270"/>
        <v>0.33010157240254268</v>
      </c>
      <c r="AJ804" s="1">
        <f t="shared" si="271"/>
        <v>1.5872613761655145</v>
      </c>
      <c r="AK804" s="1">
        <f t="shared" si="272"/>
        <v>0.48135240695075121</v>
      </c>
    </row>
    <row r="805" spans="1:37" x14ac:dyDescent="0.2">
      <c r="A805" s="1" t="s">
        <v>787</v>
      </c>
      <c r="B805" s="1" t="s">
        <v>788</v>
      </c>
      <c r="C805" s="1">
        <v>16246.529296875</v>
      </c>
      <c r="D805" s="1">
        <v>69182.70361328125</v>
      </c>
      <c r="E805" s="1">
        <v>219603.83618164062</v>
      </c>
      <c r="F805" s="1">
        <v>23403.494637370011</v>
      </c>
      <c r="G805" s="1">
        <v>68920.50304606487</v>
      </c>
      <c r="H805" s="1">
        <v>203672.12443446188</v>
      </c>
      <c r="I805" s="1">
        <v>11576.985711732537</v>
      </c>
      <c r="J805" s="1">
        <v>83079.0154623095</v>
      </c>
      <c r="K805" s="1">
        <v>209130.87441452648</v>
      </c>
      <c r="M805" s="1">
        <f t="shared" si="252"/>
        <v>1.4405227239439777</v>
      </c>
      <c r="N805" s="1">
        <f t="shared" si="253"/>
        <v>0.99621002716687634</v>
      </c>
      <c r="O805" s="1">
        <f t="shared" si="254"/>
        <v>0.92745248888092657</v>
      </c>
      <c r="P805" s="1">
        <f t="shared" si="255"/>
        <v>0.71258208446768723</v>
      </c>
      <c r="Q805" s="1">
        <f t="shared" si="256"/>
        <v>1.2008639605457763</v>
      </c>
      <c r="R805" s="1">
        <f t="shared" si="257"/>
        <v>0.95230975037042764</v>
      </c>
      <c r="T805" s="1">
        <f t="shared" si="258"/>
        <v>0.16529464525829099</v>
      </c>
      <c r="U805" s="1">
        <f t="shared" si="259"/>
        <v>-6.6046824756588171E-2</v>
      </c>
      <c r="W805" s="1">
        <f t="shared" si="260"/>
        <v>4.2107605980407348</v>
      </c>
      <c r="X805" s="1">
        <f t="shared" si="261"/>
        <v>4.8399975299446938</v>
      </c>
      <c r="Y805" s="1">
        <f t="shared" si="262"/>
        <v>5.3416399223808151</v>
      </c>
      <c r="Z805" s="1">
        <f t="shared" si="263"/>
        <v>4.3692807116156089</v>
      </c>
      <c r="AA805" s="1">
        <f t="shared" si="264"/>
        <v>4.8383484386734494</v>
      </c>
      <c r="AB805" s="1">
        <f t="shared" si="265"/>
        <v>5.3089315933952914</v>
      </c>
      <c r="AC805" s="1">
        <f t="shared" si="266"/>
        <v>4.0635954972869524</v>
      </c>
      <c r="AD805" s="1">
        <f t="shared" si="267"/>
        <v>4.919491341235477</v>
      </c>
      <c r="AE805" s="1">
        <f t="shared" si="268"/>
        <v>5.3204181533248152</v>
      </c>
      <c r="AG805" s="1">
        <f t="shared" si="269"/>
        <v>0.27856815914648503</v>
      </c>
      <c r="AH805" s="1">
        <f t="shared" si="270"/>
        <v>0.34780155646643535</v>
      </c>
      <c r="AJ805" s="1">
        <f t="shared" si="271"/>
        <v>0.5550685257342054</v>
      </c>
      <c r="AK805" s="1">
        <f t="shared" si="272"/>
        <v>0.45866847879313494</v>
      </c>
    </row>
    <row r="806" spans="1:37" x14ac:dyDescent="0.2">
      <c r="A806" s="1" t="s">
        <v>789</v>
      </c>
      <c r="B806" s="1" t="s">
        <v>790</v>
      </c>
      <c r="C806" s="1">
        <v>63001.51220703125</v>
      </c>
      <c r="D806" s="1">
        <v>135749.2177734375</v>
      </c>
      <c r="E806" s="1">
        <v>1146135.158203125</v>
      </c>
      <c r="F806" s="1">
        <v>43269.061862869654</v>
      </c>
      <c r="G806" s="1">
        <v>231611.68465115328</v>
      </c>
      <c r="H806" s="1">
        <v>857574.08267370053</v>
      </c>
      <c r="I806" s="1">
        <v>41290.451871406774</v>
      </c>
      <c r="J806" s="1">
        <v>245249.15490690179</v>
      </c>
      <c r="K806" s="1">
        <v>461941.54162232601</v>
      </c>
      <c r="M806" s="1">
        <f t="shared" si="252"/>
        <v>0.68679402044639548</v>
      </c>
      <c r="N806" s="1">
        <f t="shared" si="253"/>
        <v>1.7061732542555652</v>
      </c>
      <c r="O806" s="1">
        <f t="shared" si="254"/>
        <v>0.74823119815832062</v>
      </c>
      <c r="P806" s="1">
        <f t="shared" si="255"/>
        <v>0.65538826648669835</v>
      </c>
      <c r="Q806" s="1">
        <f t="shared" si="256"/>
        <v>1.8066340191824701</v>
      </c>
      <c r="R806" s="1">
        <f t="shared" si="257"/>
        <v>0.40304281595073271</v>
      </c>
      <c r="T806" s="1">
        <f t="shared" si="258"/>
        <v>6.6352600105459847E-2</v>
      </c>
      <c r="U806" s="1">
        <f t="shared" si="259"/>
        <v>-6.6394579638764564E-2</v>
      </c>
      <c r="W806" s="1">
        <f t="shared" si="260"/>
        <v>4.7993509738232216</v>
      </c>
      <c r="X806" s="1">
        <f t="shared" si="261"/>
        <v>5.1327373357366968</v>
      </c>
      <c r="Y806" s="1">
        <f t="shared" si="262"/>
        <v>6.0592358349094262</v>
      </c>
      <c r="Z806" s="1">
        <f t="shared" si="263"/>
        <v>4.636177479155374</v>
      </c>
      <c r="AA806" s="1">
        <f t="shared" si="264"/>
        <v>5.3647604654677998</v>
      </c>
      <c r="AB806" s="1">
        <f t="shared" si="265"/>
        <v>5.9332716474397866</v>
      </c>
      <c r="AC806" s="1">
        <f t="shared" si="266"/>
        <v>4.6158496357006804</v>
      </c>
      <c r="AD806" s="1">
        <f t="shared" si="267"/>
        <v>5.3896075195386262</v>
      </c>
      <c r="AE806" s="1">
        <f t="shared" si="268"/>
        <v>5.6645870193717025</v>
      </c>
      <c r="AG806" s="1">
        <f t="shared" si="269"/>
        <v>0.44687713807279927</v>
      </c>
      <c r="AH806" s="1">
        <f t="shared" si="270"/>
        <v>0.31648132360339032</v>
      </c>
      <c r="AJ806" s="1">
        <f t="shared" si="271"/>
        <v>0.34981186297848654</v>
      </c>
      <c r="AK806" s="1">
        <f t="shared" si="272"/>
        <v>0.49965191375187762</v>
      </c>
    </row>
    <row r="807" spans="1:37" x14ac:dyDescent="0.2">
      <c r="A807" s="1" t="s">
        <v>791</v>
      </c>
      <c r="B807" s="1" t="s">
        <v>792</v>
      </c>
      <c r="C807" s="1">
        <v>62799.1455078125</v>
      </c>
      <c r="D807" s="1">
        <v>158527.419921875</v>
      </c>
      <c r="E807" s="1">
        <v>2544429.0673828125</v>
      </c>
      <c r="F807" s="1">
        <v>70965.724081946362</v>
      </c>
      <c r="G807" s="1">
        <v>261827.69264131488</v>
      </c>
      <c r="H807" s="1">
        <v>5983344.9383661672</v>
      </c>
      <c r="I807" s="1">
        <v>46671.212416230293</v>
      </c>
      <c r="J807" s="1">
        <v>142811.67711960961</v>
      </c>
      <c r="K807" s="1">
        <v>3105791.4167849105</v>
      </c>
      <c r="M807" s="1">
        <f t="shared" si="252"/>
        <v>1.1300428295336902</v>
      </c>
      <c r="N807" s="1">
        <f t="shared" si="253"/>
        <v>1.6516240078236812</v>
      </c>
      <c r="O807" s="1">
        <f t="shared" si="254"/>
        <v>2.3515471565181447</v>
      </c>
      <c r="P807" s="1">
        <f t="shared" si="255"/>
        <v>0.74318228438990752</v>
      </c>
      <c r="Q807" s="1">
        <f t="shared" si="256"/>
        <v>0.90086419869817869</v>
      </c>
      <c r="R807" s="1">
        <f t="shared" si="257"/>
        <v>1.2206240907236265</v>
      </c>
      <c r="T807" s="1">
        <f t="shared" si="258"/>
        <v>0.77489990427847788</v>
      </c>
      <c r="U807" s="1">
        <f t="shared" si="259"/>
        <v>-6.6593256626851852E-2</v>
      </c>
      <c r="W807" s="1">
        <f t="shared" si="260"/>
        <v>4.7979537344415499</v>
      </c>
      <c r="X807" s="1">
        <f t="shared" si="261"/>
        <v>5.2001043914170841</v>
      </c>
      <c r="Y807" s="1">
        <f t="shared" si="262"/>
        <v>6.4055903482831509</v>
      </c>
      <c r="Z807" s="1">
        <f t="shared" si="263"/>
        <v>4.8510486383476685</v>
      </c>
      <c r="AA807" s="1">
        <f t="shared" si="264"/>
        <v>5.4180155785221276</v>
      </c>
      <c r="AB807" s="1">
        <f t="shared" si="265"/>
        <v>6.7769440405339791</v>
      </c>
      <c r="AC807" s="1">
        <f t="shared" si="266"/>
        <v>4.6690490830544142</v>
      </c>
      <c r="AD807" s="1">
        <f t="shared" si="267"/>
        <v>5.1547637193538485</v>
      </c>
      <c r="AE807" s="1">
        <f t="shared" si="268"/>
        <v>6.4921722853973263</v>
      </c>
      <c r="AG807" s="1">
        <f t="shared" si="269"/>
        <v>7.256628686172123E-2</v>
      </c>
      <c r="AH807" s="1">
        <f t="shared" si="270"/>
        <v>0.34356381004233116</v>
      </c>
      <c r="AJ807" s="1">
        <f t="shared" si="271"/>
        <v>1.1392650987280444</v>
      </c>
      <c r="AK807" s="1">
        <f t="shared" si="272"/>
        <v>0.46399258967980089</v>
      </c>
    </row>
    <row r="808" spans="1:37" x14ac:dyDescent="0.2">
      <c r="A808" s="1" t="s">
        <v>793</v>
      </c>
      <c r="B808" s="1" t="s">
        <v>794</v>
      </c>
      <c r="C808" s="1">
        <v>24573.227294921868</v>
      </c>
      <c r="D808" s="1">
        <v>55649.96435546875</v>
      </c>
      <c r="E808" s="1">
        <v>1301164.1025390625</v>
      </c>
      <c r="F808" s="1">
        <v>30646.372428763189</v>
      </c>
      <c r="G808" s="1">
        <v>143709.91401816465</v>
      </c>
      <c r="H808" s="1">
        <v>2615890.2798470715</v>
      </c>
      <c r="I808" s="1">
        <v>20023.639739589085</v>
      </c>
      <c r="J808" s="1">
        <v>70319.552592640801</v>
      </c>
      <c r="K808" s="1">
        <v>1022886.4865590937</v>
      </c>
      <c r="M808" s="1">
        <f t="shared" si="252"/>
        <v>1.2471447914005318</v>
      </c>
      <c r="N808" s="1">
        <f t="shared" si="253"/>
        <v>2.5823900461140585</v>
      </c>
      <c r="O808" s="1">
        <f t="shared" si="254"/>
        <v>2.0104230317624672</v>
      </c>
      <c r="P808" s="1">
        <f t="shared" si="255"/>
        <v>0.81485592019600261</v>
      </c>
      <c r="Q808" s="1">
        <f t="shared" si="256"/>
        <v>1.2636046295280414</v>
      </c>
      <c r="R808" s="1">
        <f t="shared" si="257"/>
        <v>0.78613180655926174</v>
      </c>
      <c r="T808" s="1">
        <f t="shared" si="258"/>
        <v>0.96099546050668705</v>
      </c>
      <c r="U808" s="1">
        <f t="shared" si="259"/>
        <v>-6.6632648793602797E-2</v>
      </c>
      <c r="W808" s="1">
        <f t="shared" si="260"/>
        <v>4.3904621977634974</v>
      </c>
      <c r="X808" s="1">
        <f t="shared" si="261"/>
        <v>4.7454648904995107</v>
      </c>
      <c r="Y808" s="1">
        <f t="shared" si="262"/>
        <v>6.1143320731432826</v>
      </c>
      <c r="Z808" s="1">
        <f t="shared" si="263"/>
        <v>4.486379075023823</v>
      </c>
      <c r="AA808" s="1">
        <f t="shared" si="264"/>
        <v>5.1574867295459521</v>
      </c>
      <c r="AB808" s="1">
        <f t="shared" si="265"/>
        <v>6.4176195241108367</v>
      </c>
      <c r="AC808" s="1">
        <f t="shared" si="266"/>
        <v>4.3015430229507468</v>
      </c>
      <c r="AD808" s="1">
        <f t="shared" si="267"/>
        <v>4.8470760988807697</v>
      </c>
      <c r="AE808" s="1">
        <f t="shared" si="268"/>
        <v>6.0098274411448971</v>
      </c>
      <c r="AG808" s="1">
        <f t="shared" si="269"/>
        <v>5.0105690363799249E-2</v>
      </c>
      <c r="AH808" s="1">
        <f t="shared" si="270"/>
        <v>0.34477114752030197</v>
      </c>
      <c r="AJ808" s="1">
        <f t="shared" si="271"/>
        <v>1.300112949716312</v>
      </c>
      <c r="AK808" s="1">
        <f t="shared" si="272"/>
        <v>0.46246908564610478</v>
      </c>
    </row>
    <row r="809" spans="1:37" x14ac:dyDescent="0.2">
      <c r="A809" s="1" t="s">
        <v>795</v>
      </c>
      <c r="B809" s="1" t="s">
        <v>440</v>
      </c>
      <c r="C809" s="1">
        <v>15087.2685546875</v>
      </c>
      <c r="D809" s="1">
        <v>18730.408203125</v>
      </c>
      <c r="E809" s="1">
        <v>11157.2490234375</v>
      </c>
      <c r="F809" s="1">
        <v>19172.286941939037</v>
      </c>
      <c r="G809" s="1">
        <v>25143.963777238281</v>
      </c>
      <c r="H809" s="1">
        <v>17306.898361924112</v>
      </c>
      <c r="I809" s="1">
        <v>14388.44629588659</v>
      </c>
      <c r="J809" s="1">
        <v>21431.439027967859</v>
      </c>
      <c r="K809" s="1">
        <v>8554.1377240005349</v>
      </c>
      <c r="M809" s="1">
        <f t="shared" si="252"/>
        <v>1.2707593075873467</v>
      </c>
      <c r="N809" s="1">
        <f t="shared" si="253"/>
        <v>1.342414084336039</v>
      </c>
      <c r="O809" s="1">
        <f t="shared" si="254"/>
        <v>1.5511797151402049</v>
      </c>
      <c r="P809" s="1">
        <f t="shared" si="255"/>
        <v>0.95368132698984853</v>
      </c>
      <c r="Q809" s="1">
        <f t="shared" si="256"/>
        <v>1.1442056572153199</v>
      </c>
      <c r="R809" s="1">
        <f t="shared" si="257"/>
        <v>0.76668878735531187</v>
      </c>
      <c r="T809" s="1">
        <f t="shared" si="258"/>
        <v>0.47312990322143827</v>
      </c>
      <c r="U809" s="1">
        <f t="shared" si="259"/>
        <v>-6.6641001384010634E-2</v>
      </c>
      <c r="W809" s="1">
        <f t="shared" si="260"/>
        <v>4.178610620888799</v>
      </c>
      <c r="X809" s="1">
        <f t="shared" si="261"/>
        <v>4.2725472423209334</v>
      </c>
      <c r="Y809" s="1">
        <f t="shared" si="262"/>
        <v>4.0475571263920562</v>
      </c>
      <c r="Z809" s="1">
        <f t="shared" si="263"/>
        <v>4.2826739202346369</v>
      </c>
      <c r="AA809" s="1">
        <f t="shared" si="264"/>
        <v>4.4004337423589961</v>
      </c>
      <c r="AB809" s="1">
        <f t="shared" si="265"/>
        <v>4.238219243207757</v>
      </c>
      <c r="AC809" s="1">
        <f t="shared" si="266"/>
        <v>4.1580139001525085</v>
      </c>
      <c r="AD809" s="1">
        <f t="shared" si="267"/>
        <v>4.3310513330074629</v>
      </c>
      <c r="AE809" s="1">
        <f t="shared" si="268"/>
        <v>3.9321762382392342</v>
      </c>
      <c r="AG809" s="1">
        <f t="shared" si="269"/>
        <v>1.6005306847249014E-2</v>
      </c>
      <c r="AH809" s="1">
        <f t="shared" si="270"/>
        <v>0.32927081250787749</v>
      </c>
      <c r="AJ809" s="1">
        <f t="shared" si="271"/>
        <v>1.7957359953224354</v>
      </c>
      <c r="AK809" s="1">
        <f t="shared" si="272"/>
        <v>0.48244676466789632</v>
      </c>
    </row>
    <row r="810" spans="1:37" x14ac:dyDescent="0.2">
      <c r="A810" s="1" t="s">
        <v>796</v>
      </c>
      <c r="B810" s="1" t="s">
        <v>797</v>
      </c>
      <c r="C810" s="1">
        <v>53933.77392578125</v>
      </c>
      <c r="D810" s="1">
        <v>96735.3623046875</v>
      </c>
      <c r="E810" s="1">
        <v>355059.4482421875</v>
      </c>
      <c r="F810" s="1">
        <v>51746.720801822739</v>
      </c>
      <c r="G810" s="1">
        <v>222437.41810217954</v>
      </c>
      <c r="H810" s="1">
        <v>700482.46730250516</v>
      </c>
      <c r="I810" s="1">
        <v>35046.084793343252</v>
      </c>
      <c r="J810" s="1">
        <v>130887.58790438029</v>
      </c>
      <c r="K810" s="1">
        <v>304334.63711729844</v>
      </c>
      <c r="M810" s="1">
        <f t="shared" si="252"/>
        <v>0.95944928446935429</v>
      </c>
      <c r="N810" s="1">
        <f t="shared" si="253"/>
        <v>2.2994426526420413</v>
      </c>
      <c r="O810" s="1">
        <f t="shared" si="254"/>
        <v>1.9728596739797308</v>
      </c>
      <c r="P810" s="1">
        <f t="shared" si="255"/>
        <v>0.64979848882020541</v>
      </c>
      <c r="Q810" s="1">
        <f t="shared" si="256"/>
        <v>1.3530479938879381</v>
      </c>
      <c r="R810" s="1">
        <f t="shared" si="257"/>
        <v>0.85713713189153196</v>
      </c>
      <c r="T810" s="1">
        <f t="shared" si="258"/>
        <v>0.80233154662217443</v>
      </c>
      <c r="U810" s="1">
        <f t="shared" si="259"/>
        <v>-6.8955619173263163E-2</v>
      </c>
      <c r="W810" s="1">
        <f t="shared" si="260"/>
        <v>4.7318608103826847</v>
      </c>
      <c r="X810" s="1">
        <f t="shared" si="261"/>
        <v>4.9855852625669819</v>
      </c>
      <c r="Y810" s="1">
        <f t="shared" si="262"/>
        <v>5.5503010738495719</v>
      </c>
      <c r="Z810" s="1">
        <f t="shared" si="263"/>
        <v>4.7138828336884453</v>
      </c>
      <c r="AA810" s="1">
        <f t="shared" si="264"/>
        <v>5.3472078454478229</v>
      </c>
      <c r="AB810" s="1">
        <f t="shared" si="265"/>
        <v>5.8453972696017136</v>
      </c>
      <c r="AC810" s="1">
        <f t="shared" si="266"/>
        <v>4.5446395073919428</v>
      </c>
      <c r="AD810" s="1">
        <f t="shared" si="267"/>
        <v>5.1168984642725306</v>
      </c>
      <c r="AE810" s="1">
        <f t="shared" si="268"/>
        <v>5.4833513833567027</v>
      </c>
      <c r="AG810" s="1">
        <f t="shared" si="269"/>
        <v>0.10524223350729461</v>
      </c>
      <c r="AH810" s="1">
        <f t="shared" si="270"/>
        <v>0.35115818222506545</v>
      </c>
      <c r="AJ810" s="1">
        <f t="shared" si="271"/>
        <v>0.97780994365740703</v>
      </c>
      <c r="AK810" s="1">
        <f t="shared" si="272"/>
        <v>0.45449720777226832</v>
      </c>
    </row>
    <row r="811" spans="1:37" x14ac:dyDescent="0.2">
      <c r="A811" s="1" t="s">
        <v>798</v>
      </c>
      <c r="B811" s="1" t="s">
        <v>21</v>
      </c>
      <c r="C811" s="1">
        <v>64712.87890625</v>
      </c>
      <c r="D811" s="1">
        <v>288595.09375</v>
      </c>
      <c r="E811" s="1">
        <v>436829.68359375</v>
      </c>
      <c r="F811" s="1">
        <v>48083.262475962867</v>
      </c>
      <c r="G811" s="1">
        <v>263359.50403332151</v>
      </c>
      <c r="H811" s="1">
        <v>555983.52900509466</v>
      </c>
      <c r="I811" s="1">
        <v>56668.56960702705</v>
      </c>
      <c r="J811" s="1">
        <v>247595.80628003064</v>
      </c>
      <c r="K811" s="1">
        <v>490740.59320492175</v>
      </c>
      <c r="M811" s="1">
        <f t="shared" si="252"/>
        <v>0.74302462336162522</v>
      </c>
      <c r="N811" s="1">
        <f t="shared" si="253"/>
        <v>0.91255710764598374</v>
      </c>
      <c r="O811" s="1">
        <f t="shared" si="254"/>
        <v>1.2727695710398594</v>
      </c>
      <c r="P811" s="1">
        <f t="shared" si="255"/>
        <v>0.87569229749650301</v>
      </c>
      <c r="Q811" s="1">
        <f t="shared" si="256"/>
        <v>0.85793491172276948</v>
      </c>
      <c r="R811" s="1">
        <f t="shared" si="257"/>
        <v>1.1234140252733116</v>
      </c>
      <c r="T811" s="1">
        <f t="shared" si="258"/>
        <v>-3.4873862632028504E-2</v>
      </c>
      <c r="U811" s="1">
        <f t="shared" si="259"/>
        <v>-7.0440642476736856E-2</v>
      </c>
      <c r="W811" s="1">
        <f t="shared" si="260"/>
        <v>4.8109907208743907</v>
      </c>
      <c r="X811" s="1">
        <f t="shared" si="261"/>
        <v>5.4602889436132838</v>
      </c>
      <c r="Y811" s="1">
        <f t="shared" si="262"/>
        <v>5.640312142020302</v>
      </c>
      <c r="Z811" s="1">
        <f t="shared" si="263"/>
        <v>4.6819939271152951</v>
      </c>
      <c r="AA811" s="1">
        <f t="shared" si="264"/>
        <v>5.4205489956562856</v>
      </c>
      <c r="AB811" s="1">
        <f t="shared" si="265"/>
        <v>5.7450619258119939</v>
      </c>
      <c r="AC811" s="1">
        <f t="shared" si="266"/>
        <v>4.7533422505872318</v>
      </c>
      <c r="AD811" s="1">
        <f t="shared" si="267"/>
        <v>5.3937432844318218</v>
      </c>
      <c r="AE811" s="1">
        <f t="shared" si="268"/>
        <v>5.6908519835479492</v>
      </c>
      <c r="AG811" s="1">
        <f t="shared" si="269"/>
        <v>0.39188915512954314</v>
      </c>
      <c r="AH811" s="1">
        <f t="shared" si="270"/>
        <v>0.29055814717217254</v>
      </c>
      <c r="AJ811" s="1">
        <f t="shared" si="271"/>
        <v>0.40683675472185804</v>
      </c>
      <c r="AK811" s="1">
        <f t="shared" si="272"/>
        <v>0.53676694255420088</v>
      </c>
    </row>
    <row r="812" spans="1:37" x14ac:dyDescent="0.2">
      <c r="A812" s="1" t="s">
        <v>799</v>
      </c>
      <c r="B812" s="1" t="s">
        <v>800</v>
      </c>
      <c r="C812" s="1">
        <v>31788.35498046875</v>
      </c>
      <c r="D812" s="1">
        <v>183524.56494140625</v>
      </c>
      <c r="E812" s="1">
        <v>313144.5185546875</v>
      </c>
      <c r="F812" s="1">
        <v>43419.249363626062</v>
      </c>
      <c r="G812" s="1">
        <v>230418.53263071709</v>
      </c>
      <c r="H812" s="1">
        <v>389411.00500923989</v>
      </c>
      <c r="I812" s="1">
        <v>33427.479736699417</v>
      </c>
      <c r="J812" s="1">
        <v>207305.3766204142</v>
      </c>
      <c r="K812" s="1">
        <v>211593.83506616851</v>
      </c>
      <c r="M812" s="1">
        <f t="shared" si="252"/>
        <v>1.3658853813071961</v>
      </c>
      <c r="N812" s="1">
        <f t="shared" si="253"/>
        <v>1.2555187514231823</v>
      </c>
      <c r="O812" s="1">
        <f t="shared" si="254"/>
        <v>1.2435504437585525</v>
      </c>
      <c r="P812" s="1">
        <f t="shared" si="255"/>
        <v>1.0515636860491135</v>
      </c>
      <c r="Q812" s="1">
        <f t="shared" si="256"/>
        <v>1.1295783574618494</v>
      </c>
      <c r="R812" s="1">
        <f t="shared" si="257"/>
        <v>0.67570665468703006</v>
      </c>
      <c r="T812" s="1">
        <f t="shared" si="258"/>
        <v>0.36548895801907078</v>
      </c>
      <c r="U812" s="1">
        <f t="shared" si="259"/>
        <v>-7.0537869115952959E-2</v>
      </c>
      <c r="W812" s="1">
        <f t="shared" si="260"/>
        <v>4.5022680541371667</v>
      </c>
      <c r="X812" s="1">
        <f t="shared" si="261"/>
        <v>5.263694203217427</v>
      </c>
      <c r="Y812" s="1">
        <f t="shared" si="262"/>
        <v>5.4957448139862732</v>
      </c>
      <c r="Z812" s="1">
        <f t="shared" si="263"/>
        <v>4.6376823110563778</v>
      </c>
      <c r="AA812" s="1">
        <f t="shared" si="264"/>
        <v>5.3625174065895882</v>
      </c>
      <c r="AB812" s="1">
        <f t="shared" si="265"/>
        <v>5.5904082208030443</v>
      </c>
      <c r="AC812" s="1">
        <f t="shared" si="266"/>
        <v>4.5241036342143275</v>
      </c>
      <c r="AD812" s="1">
        <f t="shared" si="267"/>
        <v>5.3166105659930238</v>
      </c>
      <c r="AE812" s="1">
        <f t="shared" si="268"/>
        <v>5.3255030100751153</v>
      </c>
      <c r="AG812" s="1">
        <f t="shared" si="269"/>
        <v>6.8295589916010473E-3</v>
      </c>
      <c r="AH812" s="1">
        <f t="shared" si="270"/>
        <v>0.34652423641646224</v>
      </c>
      <c r="AJ812" s="1">
        <f t="shared" si="271"/>
        <v>2.1656073393196102</v>
      </c>
      <c r="AK812" s="1">
        <f t="shared" si="272"/>
        <v>0.46026638479292736</v>
      </c>
    </row>
    <row r="813" spans="1:37" x14ac:dyDescent="0.2">
      <c r="A813" s="1" t="s">
        <v>801</v>
      </c>
      <c r="B813" s="1" t="s">
        <v>802</v>
      </c>
      <c r="C813" s="1">
        <v>16727.877441406239</v>
      </c>
      <c r="D813" s="1">
        <v>57683.63623046875</v>
      </c>
      <c r="E813" s="1">
        <v>166374.96679687512</v>
      </c>
      <c r="F813" s="1">
        <v>18212.863250791364</v>
      </c>
      <c r="G813" s="1">
        <v>112461.81133441847</v>
      </c>
      <c r="H813" s="1">
        <v>360957.73348853079</v>
      </c>
      <c r="I813" s="1">
        <v>13948.72210300362</v>
      </c>
      <c r="J813" s="1">
        <v>75525.112036103586</v>
      </c>
      <c r="K813" s="1">
        <v>118622.03170703725</v>
      </c>
      <c r="M813" s="1">
        <f t="shared" si="252"/>
        <v>1.0887731162896594</v>
      </c>
      <c r="N813" s="1">
        <f t="shared" si="253"/>
        <v>1.9496311030929019</v>
      </c>
      <c r="O813" s="1">
        <f t="shared" si="254"/>
        <v>2.1695435343300118</v>
      </c>
      <c r="P813" s="1">
        <f t="shared" si="255"/>
        <v>0.83386085006078403</v>
      </c>
      <c r="Q813" s="1">
        <f t="shared" si="256"/>
        <v>1.3092987365489781</v>
      </c>
      <c r="R813" s="1">
        <f t="shared" si="257"/>
        <v>0.71298004736410403</v>
      </c>
      <c r="T813" s="1">
        <f t="shared" si="258"/>
        <v>0.79575247469524579</v>
      </c>
      <c r="U813" s="1">
        <f t="shared" si="259"/>
        <v>-7.0895987629625096E-2</v>
      </c>
      <c r="W813" s="1">
        <f t="shared" si="260"/>
        <v>4.2234408379160255</v>
      </c>
      <c r="X813" s="1">
        <f t="shared" si="261"/>
        <v>4.7610526293995186</v>
      </c>
      <c r="Y813" s="1">
        <f t="shared" si="262"/>
        <v>5.2210879818114444</v>
      </c>
      <c r="Z813" s="1">
        <f t="shared" si="263"/>
        <v>4.2603782267542174</v>
      </c>
      <c r="AA813" s="1">
        <f t="shared" si="264"/>
        <v>5.0510050740711945</v>
      </c>
      <c r="AB813" s="1">
        <f t="shared" si="265"/>
        <v>5.5574563509711226</v>
      </c>
      <c r="AC813" s="1">
        <f t="shared" si="266"/>
        <v>4.1445344220156874</v>
      </c>
      <c r="AD813" s="1">
        <f t="shared" si="267"/>
        <v>4.8780913781906072</v>
      </c>
      <c r="AE813" s="1">
        <f t="shared" si="268"/>
        <v>5.0741653581697381</v>
      </c>
      <c r="AG813" s="1">
        <f t="shared" si="269"/>
        <v>7.0341172595171808E-2</v>
      </c>
      <c r="AH813" s="1">
        <f t="shared" si="270"/>
        <v>0.34585825248720881</v>
      </c>
      <c r="AJ813" s="1">
        <f t="shared" si="271"/>
        <v>1.1527903962214083</v>
      </c>
      <c r="AK813" s="1">
        <f t="shared" si="272"/>
        <v>0.46110185720693508</v>
      </c>
    </row>
    <row r="814" spans="1:37" x14ac:dyDescent="0.2">
      <c r="A814" s="1" t="s">
        <v>803</v>
      </c>
      <c r="B814" s="1" t="s">
        <v>804</v>
      </c>
      <c r="C814" s="1">
        <v>34324.0205078125</v>
      </c>
      <c r="D814" s="1">
        <v>266639.50390625</v>
      </c>
      <c r="E814" s="1">
        <v>3251597.0712890625</v>
      </c>
      <c r="F814" s="1">
        <v>20743.826907901359</v>
      </c>
      <c r="G814" s="1">
        <v>206966.77681115601</v>
      </c>
      <c r="H814" s="1">
        <v>1603786.0208876957</v>
      </c>
      <c r="I814" s="1">
        <v>26028.815897764991</v>
      </c>
      <c r="J814" s="1">
        <v>288574.87637936685</v>
      </c>
      <c r="K814" s="1">
        <v>3291072.8579557124</v>
      </c>
      <c r="M814" s="1">
        <f t="shared" si="252"/>
        <v>0.60435306240362641</v>
      </c>
      <c r="N814" s="1">
        <f t="shared" si="253"/>
        <v>0.77620447750279786</v>
      </c>
      <c r="O814" s="1">
        <f t="shared" si="254"/>
        <v>0.49323024523819342</v>
      </c>
      <c r="P814" s="1">
        <f t="shared" si="255"/>
        <v>0.75832654545351308</v>
      </c>
      <c r="Q814" s="1">
        <f t="shared" si="256"/>
        <v>1.082266026420561</v>
      </c>
      <c r="R814" s="1">
        <f t="shared" si="257"/>
        <v>1.0121404300105978</v>
      </c>
      <c r="T814" s="1">
        <f t="shared" si="258"/>
        <v>-0.6790049301444826</v>
      </c>
      <c r="U814" s="1">
        <f t="shared" si="259"/>
        <v>-7.2617774790786488E-2</v>
      </c>
      <c r="W814" s="1">
        <f t="shared" si="260"/>
        <v>4.5355981527807048</v>
      </c>
      <c r="X814" s="1">
        <f t="shared" si="261"/>
        <v>5.4259244926305019</v>
      </c>
      <c r="Y814" s="1">
        <f t="shared" si="262"/>
        <v>6.5120967237124896</v>
      </c>
      <c r="Z814" s="1">
        <f t="shared" si="263"/>
        <v>4.3168888799058704</v>
      </c>
      <c r="AA814" s="1">
        <f t="shared" si="264"/>
        <v>5.3159006362511292</v>
      </c>
      <c r="AB814" s="1">
        <f t="shared" si="265"/>
        <v>6.2051464237069638</v>
      </c>
      <c r="AC814" s="1">
        <f t="shared" si="266"/>
        <v>4.4154544116450172</v>
      </c>
      <c r="AD814" s="1">
        <f t="shared" si="267"/>
        <v>5.4602585182863868</v>
      </c>
      <c r="AE814" s="1">
        <f t="shared" si="268"/>
        <v>6.5173374968364222</v>
      </c>
      <c r="AG814" s="1">
        <f t="shared" si="269"/>
        <v>3.2622324807735359E-2</v>
      </c>
      <c r="AH814" s="1">
        <f t="shared" si="270"/>
        <v>0.31402805825826602</v>
      </c>
      <c r="AJ814" s="1">
        <f t="shared" si="271"/>
        <v>1.4864850924927373</v>
      </c>
      <c r="AK814" s="1">
        <f t="shared" si="272"/>
        <v>0.50303154618686752</v>
      </c>
    </row>
    <row r="815" spans="1:37" x14ac:dyDescent="0.2">
      <c r="A815" s="1" t="s">
        <v>805</v>
      </c>
      <c r="B815" s="1" t="s">
        <v>806</v>
      </c>
      <c r="C815" s="1">
        <v>229511.25463867188</v>
      </c>
      <c r="D815" s="1">
        <v>1474944.2944335938</v>
      </c>
      <c r="E815" s="1">
        <v>1271546.6904296875</v>
      </c>
      <c r="F815" s="1">
        <v>307298.89270008472</v>
      </c>
      <c r="G815" s="1">
        <v>2381855.4662205973</v>
      </c>
      <c r="H815" s="1">
        <v>1857116.5516198676</v>
      </c>
      <c r="I815" s="1">
        <v>192292.79624292193</v>
      </c>
      <c r="J815" s="1">
        <v>1795476.7811821683</v>
      </c>
      <c r="K815" s="1">
        <v>1013413.6960523606</v>
      </c>
      <c r="M815" s="1">
        <f t="shared" si="252"/>
        <v>1.3389273357590974</v>
      </c>
      <c r="N815" s="1">
        <f t="shared" si="253"/>
        <v>1.6148782535107704</v>
      </c>
      <c r="O815" s="1">
        <f t="shared" si="254"/>
        <v>1.4605177816886152</v>
      </c>
      <c r="P815" s="1">
        <f t="shared" si="255"/>
        <v>0.83783602048472805</v>
      </c>
      <c r="Q815" s="1">
        <f t="shared" si="256"/>
        <v>1.21731836785854</v>
      </c>
      <c r="R815" s="1">
        <f t="shared" si="257"/>
        <v>0.79699290924968136</v>
      </c>
      <c r="T815" s="1">
        <f t="shared" si="258"/>
        <v>0.5572298172946718</v>
      </c>
      <c r="U815" s="1">
        <f t="shared" si="259"/>
        <v>-7.2914009816135258E-2</v>
      </c>
      <c r="W815" s="1">
        <f t="shared" si="260"/>
        <v>5.3608039870742639</v>
      </c>
      <c r="X815" s="1">
        <f t="shared" si="261"/>
        <v>6.168775618228115</v>
      </c>
      <c r="Y815" s="1">
        <f t="shared" si="262"/>
        <v>6.1043323118366821</v>
      </c>
      <c r="Z815" s="1">
        <f t="shared" si="263"/>
        <v>5.4875609953520197</v>
      </c>
      <c r="AA815" s="1">
        <f t="shared" si="264"/>
        <v>6.3769154044484839</v>
      </c>
      <c r="AB815" s="1">
        <f t="shared" si="265"/>
        <v>6.2688391606794474</v>
      </c>
      <c r="AC815" s="1">
        <f t="shared" si="266"/>
        <v>5.2839630148128487</v>
      </c>
      <c r="AD815" s="1">
        <f t="shared" si="267"/>
        <v>6.2541797932718044</v>
      </c>
      <c r="AE815" s="1">
        <f t="shared" si="268"/>
        <v>6.0057867693840681</v>
      </c>
      <c r="AG815" s="1">
        <f t="shared" si="269"/>
        <v>9.6868645476628837E-3</v>
      </c>
      <c r="AH815" s="1">
        <f t="shared" si="270"/>
        <v>0.32838406886730531</v>
      </c>
      <c r="AJ815" s="1">
        <f t="shared" si="271"/>
        <v>2.0138167730012637</v>
      </c>
      <c r="AK815" s="1">
        <f t="shared" si="272"/>
        <v>0.48361792028233341</v>
      </c>
    </row>
    <row r="816" spans="1:37" x14ac:dyDescent="0.2">
      <c r="A816" s="1" t="s">
        <v>807</v>
      </c>
      <c r="B816" s="1" t="s">
        <v>808</v>
      </c>
      <c r="C816" s="1">
        <v>65062.278564453132</v>
      </c>
      <c r="D816" s="1">
        <v>162638.876953125</v>
      </c>
      <c r="E816" s="1">
        <v>452753.513671875</v>
      </c>
      <c r="F816" s="1">
        <v>66307.731213533625</v>
      </c>
      <c r="G816" s="1">
        <v>209391.87309916617</v>
      </c>
      <c r="H816" s="1">
        <v>527219.42990594008</v>
      </c>
      <c r="I816" s="1">
        <v>60704.860090486734</v>
      </c>
      <c r="J816" s="1">
        <v>184218.13285281888</v>
      </c>
      <c r="K816" s="1">
        <v>354247.02989551093</v>
      </c>
      <c r="M816" s="1">
        <f t="shared" si="252"/>
        <v>1.019142468978345</v>
      </c>
      <c r="N816" s="1">
        <f t="shared" si="253"/>
        <v>1.2874650699876395</v>
      </c>
      <c r="O816" s="1">
        <f t="shared" si="254"/>
        <v>1.1644734143091222</v>
      </c>
      <c r="P816" s="1">
        <f t="shared" si="255"/>
        <v>0.93302696170331978</v>
      </c>
      <c r="Q816" s="1">
        <f t="shared" si="256"/>
        <v>1.1326820272247289</v>
      </c>
      <c r="R816" s="1">
        <f t="shared" si="257"/>
        <v>0.78242800817277613</v>
      </c>
      <c r="T816" s="1">
        <f t="shared" si="258"/>
        <v>0.21042251167289319</v>
      </c>
      <c r="U816" s="1">
        <f t="shared" si="259"/>
        <v>-7.4943958249543086E-2</v>
      </c>
      <c r="W816" s="1">
        <f t="shared" si="260"/>
        <v>4.8133292687620122</v>
      </c>
      <c r="X816" s="1">
        <f t="shared" si="261"/>
        <v>5.2112243667690334</v>
      </c>
      <c r="Y816" s="1">
        <f t="shared" si="262"/>
        <v>5.6558618294165441</v>
      </c>
      <c r="Z816" s="1">
        <f t="shared" si="263"/>
        <v>4.8215641683387975</v>
      </c>
      <c r="AA816" s="1">
        <f t="shared" si="264"/>
        <v>5.3209598218668015</v>
      </c>
      <c r="AB816" s="1">
        <f t="shared" si="265"/>
        <v>5.7219914071729052</v>
      </c>
      <c r="AC816" s="1">
        <f t="shared" si="266"/>
        <v>4.7832234625082872</v>
      </c>
      <c r="AD816" s="1">
        <f t="shared" si="267"/>
        <v>5.2653323761883764</v>
      </c>
      <c r="AE816" s="1">
        <f t="shared" si="268"/>
        <v>5.5493062176904289</v>
      </c>
      <c r="AG816" s="1">
        <f t="shared" si="269"/>
        <v>8.6050417162228388E-2</v>
      </c>
      <c r="AH816" s="1">
        <f t="shared" si="270"/>
        <v>0.30662863302972954</v>
      </c>
      <c r="AJ816" s="1">
        <f t="shared" si="271"/>
        <v>1.0652470199231183</v>
      </c>
      <c r="AK816" s="1">
        <f t="shared" si="272"/>
        <v>0.51338729310136078</v>
      </c>
    </row>
    <row r="817" spans="1:37" x14ac:dyDescent="0.2">
      <c r="A817" s="1" t="s">
        <v>809</v>
      </c>
      <c r="B817" s="1" t="s">
        <v>2</v>
      </c>
      <c r="C817" s="1">
        <v>42858.168945312507</v>
      </c>
      <c r="D817" s="1">
        <v>12800.650390625</v>
      </c>
      <c r="E817" s="1">
        <v>591664.892578125</v>
      </c>
      <c r="F817" s="1">
        <v>69993.120071999409</v>
      </c>
      <c r="G817" s="1">
        <v>24933.553441391108</v>
      </c>
      <c r="H817" s="1">
        <v>1217296.1860431018</v>
      </c>
      <c r="I817" s="1">
        <v>30622.635065469898</v>
      </c>
      <c r="J817" s="1">
        <v>14137.590907045294</v>
      </c>
      <c r="K817" s="1">
        <v>606689.98561651062</v>
      </c>
      <c r="M817" s="1">
        <f t="shared" si="252"/>
        <v>1.6331337010993492</v>
      </c>
      <c r="N817" s="1">
        <f t="shared" si="253"/>
        <v>1.9478348896749855</v>
      </c>
      <c r="O817" s="1">
        <f t="shared" si="254"/>
        <v>2.0574081736349887</v>
      </c>
      <c r="P817" s="1">
        <f t="shared" si="255"/>
        <v>0.71451104466326398</v>
      </c>
      <c r="Q817" s="1">
        <f t="shared" si="256"/>
        <v>1.1044431709032105</v>
      </c>
      <c r="R817" s="1">
        <f t="shared" si="257"/>
        <v>1.0253945995898373</v>
      </c>
      <c r="T817" s="1">
        <f t="shared" si="258"/>
        <v>0.9103173833567263</v>
      </c>
      <c r="U817" s="1">
        <f t="shared" si="259"/>
        <v>-7.6864100799682228E-2</v>
      </c>
      <c r="W817" s="1">
        <f t="shared" si="260"/>
        <v>4.6320336124843013</v>
      </c>
      <c r="X817" s="1">
        <f t="shared" si="261"/>
        <v>4.1072320363575239</v>
      </c>
      <c r="Y817" s="1">
        <f t="shared" si="262"/>
        <v>5.7720758004550801</v>
      </c>
      <c r="Z817" s="1">
        <f t="shared" si="263"/>
        <v>4.8450553534198386</v>
      </c>
      <c r="AA817" s="1">
        <f t="shared" si="264"/>
        <v>4.3967841770201863</v>
      </c>
      <c r="AB817" s="1">
        <f t="shared" si="265"/>
        <v>6.0853962613145702</v>
      </c>
      <c r="AC817" s="1">
        <f t="shared" si="266"/>
        <v>4.4860425588362549</v>
      </c>
      <c r="AD817" s="1">
        <f t="shared" si="267"/>
        <v>4.1503754105277615</v>
      </c>
      <c r="AE817" s="1">
        <f t="shared" si="268"/>
        <v>5.782966826281803</v>
      </c>
      <c r="AG817" s="1">
        <f t="shared" si="269"/>
        <v>6.0771353341495162E-3</v>
      </c>
      <c r="AH817" s="1">
        <f t="shared" si="270"/>
        <v>0.32606918488916603</v>
      </c>
      <c r="AJ817" s="1">
        <f t="shared" si="271"/>
        <v>2.2163010920680359</v>
      </c>
      <c r="AK817" s="1">
        <f t="shared" si="272"/>
        <v>0.48669024217823692</v>
      </c>
    </row>
    <row r="818" spans="1:37" x14ac:dyDescent="0.2">
      <c r="A818" s="1" t="s">
        <v>810</v>
      </c>
      <c r="B818" s="1" t="s">
        <v>811</v>
      </c>
      <c r="C818" s="1">
        <v>36634604.8828125</v>
      </c>
      <c r="D818" s="1">
        <v>100819579.24340829</v>
      </c>
      <c r="E818" s="1">
        <v>158779809.77416992</v>
      </c>
      <c r="F818" s="1">
        <v>20840637.226247668</v>
      </c>
      <c r="G818" s="1">
        <v>56506618.822759099</v>
      </c>
      <c r="H818" s="1">
        <v>121504755.98670886</v>
      </c>
      <c r="I818" s="1">
        <v>25307802.499790426</v>
      </c>
      <c r="J818" s="1">
        <v>105520545.63463712</v>
      </c>
      <c r="K818" s="1">
        <v>175623403.31720001</v>
      </c>
      <c r="M818" s="1">
        <f t="shared" si="252"/>
        <v>0.56887844956737244</v>
      </c>
      <c r="N818" s="1">
        <f t="shared" si="253"/>
        <v>0.56047267055474814</v>
      </c>
      <c r="O818" s="1">
        <f t="shared" si="254"/>
        <v>0.76524059425139257</v>
      </c>
      <c r="P818" s="1">
        <f t="shared" si="255"/>
        <v>0.69081685419415673</v>
      </c>
      <c r="Q818" s="1">
        <f t="shared" si="256"/>
        <v>1.0466275144818775</v>
      </c>
      <c r="R818" s="1">
        <f t="shared" si="257"/>
        <v>1.1060814568740602</v>
      </c>
      <c r="T818" s="1">
        <f t="shared" si="258"/>
        <v>-0.6630755204579678</v>
      </c>
      <c r="U818" s="1">
        <f t="shared" si="259"/>
        <v>-7.7281593486100239E-2</v>
      </c>
      <c r="W818" s="1">
        <f t="shared" si="260"/>
        <v>7.5638915118804944</v>
      </c>
      <c r="X818" s="1">
        <f t="shared" si="261"/>
        <v>8.0035448806378664</v>
      </c>
      <c r="Y818" s="1">
        <f t="shared" si="262"/>
        <v>8.2007952773030528</v>
      </c>
      <c r="Z818" s="1">
        <f t="shared" si="263"/>
        <v>7.3189109938795101</v>
      </c>
      <c r="AA818" s="1">
        <f t="shared" si="264"/>
        <v>7.7520993212679885</v>
      </c>
      <c r="AB818" s="1">
        <f t="shared" si="265"/>
        <v>8.0845932775916047</v>
      </c>
      <c r="AC818" s="1">
        <f t="shared" si="266"/>
        <v>7.4032544365984805</v>
      </c>
      <c r="AD818" s="1">
        <f t="shared" si="267"/>
        <v>8.0233370282310634</v>
      </c>
      <c r="AE818" s="1">
        <f t="shared" si="268"/>
        <v>8.2445823888723204</v>
      </c>
      <c r="AG818" s="1">
        <f t="shared" si="269"/>
        <v>2.1751783015043206E-2</v>
      </c>
      <c r="AH818" s="1">
        <f t="shared" si="270"/>
        <v>0.33289713354344547</v>
      </c>
      <c r="AJ818" s="1">
        <f t="shared" si="271"/>
        <v>1.6625051377044573</v>
      </c>
      <c r="AK818" s="1">
        <f t="shared" si="272"/>
        <v>0.47768994437960138</v>
      </c>
    </row>
    <row r="819" spans="1:37" x14ac:dyDescent="0.2">
      <c r="A819" s="1" t="s">
        <v>812</v>
      </c>
      <c r="B819" s="1" t="s">
        <v>813</v>
      </c>
      <c r="C819" s="1">
        <v>45421.744140625</v>
      </c>
      <c r="D819" s="1">
        <v>18154.8203125</v>
      </c>
      <c r="E819" s="1">
        <v>1324864.5273437491</v>
      </c>
      <c r="F819" s="1">
        <v>30342.968438629872</v>
      </c>
      <c r="G819" s="1">
        <v>34468.945242092894</v>
      </c>
      <c r="H819" s="1">
        <v>1886146.6465984895</v>
      </c>
      <c r="I819" s="1">
        <v>34083.075589815715</v>
      </c>
      <c r="J819" s="1">
        <v>18066.215456675756</v>
      </c>
      <c r="K819" s="1">
        <v>1450111.1739827814</v>
      </c>
      <c r="M819" s="1">
        <f t="shared" si="252"/>
        <v>0.66802737351275021</v>
      </c>
      <c r="N819" s="1">
        <f t="shared" si="253"/>
        <v>1.898611203458745</v>
      </c>
      <c r="O819" s="1">
        <f t="shared" si="254"/>
        <v>1.4236524623238782</v>
      </c>
      <c r="P819" s="1">
        <f t="shared" si="255"/>
        <v>0.75036915104569857</v>
      </c>
      <c r="Q819" s="1">
        <f t="shared" si="256"/>
        <v>0.99511948593822008</v>
      </c>
      <c r="R819" s="1">
        <f t="shared" si="257"/>
        <v>1.0945354366835847</v>
      </c>
      <c r="T819" s="1">
        <f t="shared" si="258"/>
        <v>0.41153147520901323</v>
      </c>
      <c r="U819" s="1">
        <f t="shared" si="259"/>
        <v>-7.9059341831507604E-2</v>
      </c>
      <c r="W819" s="1">
        <f t="shared" si="260"/>
        <v>4.6572638065923453</v>
      </c>
      <c r="X819" s="1">
        <f t="shared" si="261"/>
        <v>4.2589919548365787</v>
      </c>
      <c r="Y819" s="1">
        <f t="shared" si="262"/>
        <v>6.1221714722086658</v>
      </c>
      <c r="Z819" s="1">
        <f t="shared" si="263"/>
        <v>4.4820580653582596</v>
      </c>
      <c r="AA819" s="1">
        <f t="shared" si="264"/>
        <v>4.5374279940970297</v>
      </c>
      <c r="AB819" s="1">
        <f t="shared" si="265"/>
        <v>6.2755754558099035</v>
      </c>
      <c r="AC819" s="1">
        <f t="shared" si="266"/>
        <v>4.5325387777442447</v>
      </c>
      <c r="AD819" s="1">
        <f t="shared" si="267"/>
        <v>4.2568671852990043</v>
      </c>
      <c r="AE819" s="1">
        <f t="shared" si="268"/>
        <v>6.161401299060083</v>
      </c>
      <c r="AG819" s="1">
        <f t="shared" si="269"/>
        <v>0.29590231222465757</v>
      </c>
      <c r="AH819" s="1">
        <f t="shared" si="270"/>
        <v>0.30657320794608667</v>
      </c>
      <c r="AJ819" s="1">
        <f t="shared" si="271"/>
        <v>0.52885164118446237</v>
      </c>
      <c r="AK819" s="1">
        <f t="shared" si="272"/>
        <v>0.51346580169817901</v>
      </c>
    </row>
    <row r="820" spans="1:37" x14ac:dyDescent="0.2">
      <c r="A820" s="1" t="s">
        <v>814</v>
      </c>
      <c r="B820" s="1" t="s">
        <v>815</v>
      </c>
      <c r="C820" s="1">
        <v>17815.40234375</v>
      </c>
      <c r="D820" s="1">
        <v>29069.3046875</v>
      </c>
      <c r="E820" s="1">
        <v>53396.0234375</v>
      </c>
      <c r="F820" s="1">
        <v>33202.391364290692</v>
      </c>
      <c r="G820" s="1">
        <v>63823.096592687987</v>
      </c>
      <c r="H820" s="1">
        <v>51644.685860107536</v>
      </c>
      <c r="I820" s="1">
        <v>19456.998622032854</v>
      </c>
      <c r="J820" s="1">
        <v>39695.967929847706</v>
      </c>
      <c r="K820" s="1">
        <v>20022.806774231311</v>
      </c>
      <c r="M820" s="1">
        <f t="shared" si="252"/>
        <v>1.863690234082126</v>
      </c>
      <c r="N820" s="1">
        <f t="shared" si="253"/>
        <v>2.195549473191643</v>
      </c>
      <c r="O820" s="1">
        <f t="shared" si="254"/>
        <v>0.96720097369343616</v>
      </c>
      <c r="P820" s="1">
        <f t="shared" si="255"/>
        <v>1.0921447771208355</v>
      </c>
      <c r="Q820" s="1">
        <f t="shared" si="256"/>
        <v>1.3655630348433221</v>
      </c>
      <c r="R820" s="1">
        <f t="shared" si="257"/>
        <v>0.37498685267579879</v>
      </c>
      <c r="T820" s="1">
        <f t="shared" si="258"/>
        <v>0.74457466082281398</v>
      </c>
      <c r="U820" s="1">
        <f t="shared" si="259"/>
        <v>-8.2787398316789287E-2</v>
      </c>
      <c r="W820" s="1">
        <f t="shared" si="260"/>
        <v>4.2507956349215172</v>
      </c>
      <c r="X820" s="1">
        <f t="shared" si="261"/>
        <v>4.4634346439481591</v>
      </c>
      <c r="Y820" s="1">
        <f t="shared" si="262"/>
        <v>4.7275089150162621</v>
      </c>
      <c r="Z820" s="1">
        <f t="shared" si="263"/>
        <v>4.5211693643942281</v>
      </c>
      <c r="AA820" s="1">
        <f t="shared" si="264"/>
        <v>4.8049778716295384</v>
      </c>
      <c r="AB820" s="1">
        <f t="shared" si="265"/>
        <v>4.7130256400789383</v>
      </c>
      <c r="AC820" s="1">
        <f t="shared" si="266"/>
        <v>4.2890758481409836</v>
      </c>
      <c r="AD820" s="1">
        <f t="shared" si="267"/>
        <v>4.5987463960641728</v>
      </c>
      <c r="AE820" s="1">
        <f t="shared" si="268"/>
        <v>4.3015249563161237</v>
      </c>
      <c r="AG820" s="1">
        <f t="shared" si="269"/>
        <v>0.10430186369766953</v>
      </c>
      <c r="AH820" s="1">
        <f t="shared" si="270"/>
        <v>0.33758315977674991</v>
      </c>
      <c r="AJ820" s="1">
        <f t="shared" si="271"/>
        <v>0.98170793139722257</v>
      </c>
      <c r="AK820" s="1">
        <f t="shared" si="272"/>
        <v>0.47161922614130897</v>
      </c>
    </row>
    <row r="821" spans="1:37" x14ac:dyDescent="0.2">
      <c r="A821" s="1" t="s">
        <v>816</v>
      </c>
      <c r="B821" s="1" t="s">
        <v>817</v>
      </c>
      <c r="C821" s="1">
        <v>202392.59033203125</v>
      </c>
      <c r="D821" s="1">
        <v>951671.27832031238</v>
      </c>
      <c r="E821" s="1">
        <v>1365871.7504882812</v>
      </c>
      <c r="F821" s="1">
        <v>191650.87104691207</v>
      </c>
      <c r="G821" s="1">
        <v>1379882.1198081388</v>
      </c>
      <c r="H821" s="1">
        <v>2163494.3345188829</v>
      </c>
      <c r="I821" s="1">
        <v>130586.457174496</v>
      </c>
      <c r="J821" s="1">
        <v>1227330.8622808047</v>
      </c>
      <c r="K821" s="1">
        <v>1221615.4861872958</v>
      </c>
      <c r="M821" s="1">
        <f t="shared" si="252"/>
        <v>0.94692632142561617</v>
      </c>
      <c r="N821" s="1">
        <f t="shared" si="253"/>
        <v>1.4499566722698756</v>
      </c>
      <c r="O821" s="1">
        <f t="shared" si="254"/>
        <v>1.5839659424433239</v>
      </c>
      <c r="P821" s="1">
        <f t="shared" si="255"/>
        <v>0.64521362644879887</v>
      </c>
      <c r="Q821" s="1">
        <f t="shared" si="256"/>
        <v>1.289658404367344</v>
      </c>
      <c r="R821" s="1">
        <f t="shared" si="257"/>
        <v>0.89438520545621081</v>
      </c>
      <c r="T821" s="1">
        <f t="shared" si="258"/>
        <v>0.40811362486071273</v>
      </c>
      <c r="U821" s="1">
        <f t="shared" si="259"/>
        <v>-8.4539148086277355E-2</v>
      </c>
      <c r="W821" s="1">
        <f t="shared" si="260"/>
        <v>5.3061946087763756</v>
      </c>
      <c r="X821" s="1">
        <f t="shared" si="261"/>
        <v>5.978486962392024</v>
      </c>
      <c r="Y821" s="1">
        <f t="shared" si="262"/>
        <v>6.1354099228666934</v>
      </c>
      <c r="Z821" s="1">
        <f t="shared" si="263"/>
        <v>5.2825107974490075</v>
      </c>
      <c r="AA821" s="1">
        <f t="shared" si="264"/>
        <v>6.1398419871957923</v>
      </c>
      <c r="AB821" s="1">
        <f t="shared" si="265"/>
        <v>6.3351557622616168</v>
      </c>
      <c r="AC821" s="1">
        <f t="shared" si="266"/>
        <v>5.115898139577971</v>
      </c>
      <c r="AD821" s="1">
        <f t="shared" si="267"/>
        <v>6.0889616550603174</v>
      </c>
      <c r="AE821" s="1">
        <f t="shared" si="268"/>
        <v>6.0869345295518507</v>
      </c>
      <c r="AG821" s="1">
        <f t="shared" si="269"/>
        <v>0.12226896424492922</v>
      </c>
      <c r="AH821" s="1">
        <f t="shared" si="270"/>
        <v>0.33562545707055713</v>
      </c>
      <c r="AJ821" s="1">
        <f t="shared" si="271"/>
        <v>0.91268376673869678</v>
      </c>
      <c r="AK821" s="1">
        <f t="shared" si="272"/>
        <v>0.47414510551328348</v>
      </c>
    </row>
    <row r="822" spans="1:37" x14ac:dyDescent="0.2">
      <c r="A822" s="1" t="s">
        <v>818</v>
      </c>
      <c r="B822" s="1" t="s">
        <v>819</v>
      </c>
      <c r="C822" s="1">
        <v>192734.3876953125</v>
      </c>
      <c r="D822" s="1">
        <v>603703.17187499988</v>
      </c>
      <c r="E822" s="1">
        <v>4936866.771484375</v>
      </c>
      <c r="F822" s="1">
        <v>265672.95713495428</v>
      </c>
      <c r="G822" s="1">
        <v>1139839.2965959567</v>
      </c>
      <c r="H822" s="1">
        <v>10059485.459711283</v>
      </c>
      <c r="I822" s="1">
        <v>173657.71253147541</v>
      </c>
      <c r="J822" s="1">
        <v>594440.37080988428</v>
      </c>
      <c r="K822" s="1">
        <v>4636763.3880419973</v>
      </c>
      <c r="M822" s="1">
        <f t="shared" si="252"/>
        <v>1.3784408704218782</v>
      </c>
      <c r="N822" s="1">
        <f t="shared" si="253"/>
        <v>1.8880790257500366</v>
      </c>
      <c r="O822" s="1">
        <f t="shared" si="254"/>
        <v>2.0376254667870413</v>
      </c>
      <c r="P822" s="1">
        <f t="shared" si="255"/>
        <v>0.90102090554802927</v>
      </c>
      <c r="Q822" s="1">
        <f t="shared" si="256"/>
        <v>0.98465669637555997</v>
      </c>
      <c r="R822" s="1">
        <f t="shared" si="257"/>
        <v>0.93921177189228766</v>
      </c>
      <c r="T822" s="1">
        <f t="shared" si="258"/>
        <v>0.82215781310534775</v>
      </c>
      <c r="U822" s="1">
        <f t="shared" si="259"/>
        <v>-8.6768129820676207E-2</v>
      </c>
      <c r="W822" s="1">
        <f t="shared" si="260"/>
        <v>5.2849592084486172</v>
      </c>
      <c r="X822" s="1">
        <f t="shared" si="261"/>
        <v>5.7808234576560089</v>
      </c>
      <c r="Y822" s="1">
        <f t="shared" si="262"/>
        <v>6.693451407310703</v>
      </c>
      <c r="Z822" s="1">
        <f t="shared" si="263"/>
        <v>5.4243473498006276</v>
      </c>
      <c r="AA822" s="1">
        <f t="shared" si="264"/>
        <v>6.0568436254405782</v>
      </c>
      <c r="AB822" s="1">
        <f t="shared" si="265"/>
        <v>7.0025757672285547</v>
      </c>
      <c r="AC822" s="1">
        <f t="shared" si="266"/>
        <v>5.2396940760745414</v>
      </c>
      <c r="AD822" s="1">
        <f t="shared" si="267"/>
        <v>5.7741082964197252</v>
      </c>
      <c r="AE822" s="1">
        <f t="shared" si="268"/>
        <v>6.6662149346084316</v>
      </c>
      <c r="AG822" s="1">
        <f t="shared" si="269"/>
        <v>2.1642187384132119E-2</v>
      </c>
      <c r="AH822" s="1">
        <f t="shared" si="270"/>
        <v>7.0577516314372812E-2</v>
      </c>
      <c r="AJ822" s="1">
        <f t="shared" si="271"/>
        <v>1.6646988470382083</v>
      </c>
      <c r="AK822" s="1">
        <f t="shared" si="272"/>
        <v>1.1513336289165681</v>
      </c>
    </row>
    <row r="823" spans="1:37" x14ac:dyDescent="0.2">
      <c r="A823" s="1" t="s">
        <v>820</v>
      </c>
      <c r="B823" s="1" t="s">
        <v>821</v>
      </c>
      <c r="C823" s="1">
        <v>6646.85888671875</v>
      </c>
      <c r="D823" s="1">
        <v>49139.908203125</v>
      </c>
      <c r="E823" s="1">
        <v>50040.919921875</v>
      </c>
      <c r="F823" s="1">
        <v>9267.3987516552334</v>
      </c>
      <c r="G823" s="1">
        <v>139551.74533260748</v>
      </c>
      <c r="H823" s="1">
        <v>142942.18103058636</v>
      </c>
      <c r="I823" s="1">
        <v>5892.2808653721622</v>
      </c>
      <c r="J823" s="1">
        <v>63782.024555244905</v>
      </c>
      <c r="K823" s="1">
        <v>31692.262911964477</v>
      </c>
      <c r="M823" s="1">
        <f t="shared" si="252"/>
        <v>1.3942523693669273</v>
      </c>
      <c r="N823" s="1">
        <f t="shared" si="253"/>
        <v>2.8398861625006622</v>
      </c>
      <c r="O823" s="1">
        <f t="shared" si="254"/>
        <v>2.8565058606786384</v>
      </c>
      <c r="P823" s="1">
        <f t="shared" si="255"/>
        <v>0.88647599803053911</v>
      </c>
      <c r="Q823" s="1">
        <f t="shared" si="256"/>
        <v>1.2979679223574283</v>
      </c>
      <c r="R823" s="1">
        <f t="shared" si="257"/>
        <v>0.63332694445751891</v>
      </c>
      <c r="T823" s="1">
        <f t="shared" si="258"/>
        <v>1.2409542437656456</v>
      </c>
      <c r="U823" s="1">
        <f t="shared" si="259"/>
        <v>-9.0408201206842814E-2</v>
      </c>
      <c r="W823" s="1">
        <f t="shared" si="260"/>
        <v>3.8226164587696418</v>
      </c>
      <c r="X823" s="1">
        <f t="shared" si="261"/>
        <v>4.6914343408515613</v>
      </c>
      <c r="Y823" s="1">
        <f t="shared" si="262"/>
        <v>4.6993252849007154</v>
      </c>
      <c r="Z823" s="1">
        <f t="shared" si="263"/>
        <v>3.9669578499659517</v>
      </c>
      <c r="AA823" s="1">
        <f t="shared" si="264"/>
        <v>5.144735272451884</v>
      </c>
      <c r="AB823" s="1">
        <f t="shared" si="265"/>
        <v>5.1551604043379911</v>
      </c>
      <c r="AC823" s="1">
        <f t="shared" si="266"/>
        <v>3.7702834400331344</v>
      </c>
      <c r="AD823" s="1">
        <f t="shared" si="267"/>
        <v>4.804698300407356</v>
      </c>
      <c r="AE823" s="1">
        <f t="shared" si="268"/>
        <v>4.5009532500799239</v>
      </c>
      <c r="AG823" s="1">
        <f t="shared" si="269"/>
        <v>3.8428685863862222E-2</v>
      </c>
      <c r="AH823" s="1">
        <f t="shared" si="270"/>
        <v>0.33069689128925972</v>
      </c>
      <c r="AJ823" s="1">
        <f t="shared" si="271"/>
        <v>1.4153444667412567</v>
      </c>
      <c r="AK823" s="1">
        <f t="shared" si="272"/>
        <v>0.48056988764531167</v>
      </c>
    </row>
    <row r="824" spans="1:37" x14ac:dyDescent="0.2">
      <c r="A824" s="1" t="s">
        <v>822</v>
      </c>
      <c r="B824" s="1" t="s">
        <v>823</v>
      </c>
      <c r="C824" s="1">
        <v>6263.158203125</v>
      </c>
      <c r="D824" s="1">
        <v>1684007.3510742188</v>
      </c>
      <c r="E824" s="1">
        <v>1965597.0786132812</v>
      </c>
      <c r="F824" s="1">
        <v>5057.0743112979726</v>
      </c>
      <c r="G824" s="1">
        <v>1134831.2991223109</v>
      </c>
      <c r="H824" s="1">
        <v>1330245.8288688427</v>
      </c>
      <c r="I824" s="1">
        <v>4916.5214652276445</v>
      </c>
      <c r="J824" s="1">
        <v>1387028.0598349159</v>
      </c>
      <c r="K824" s="1">
        <v>2341490.3345041825</v>
      </c>
      <c r="M824" s="1">
        <f t="shared" si="252"/>
        <v>0.80743199313961889</v>
      </c>
      <c r="N824" s="1">
        <f t="shared" si="253"/>
        <v>0.67388737845972491</v>
      </c>
      <c r="O824" s="1">
        <f t="shared" si="254"/>
        <v>0.676764248045853</v>
      </c>
      <c r="P824" s="1">
        <f t="shared" si="255"/>
        <v>0.78499078352747798</v>
      </c>
      <c r="Q824" s="1">
        <f t="shared" si="256"/>
        <v>0.8236472714624069</v>
      </c>
      <c r="R824" s="1">
        <f t="shared" si="257"/>
        <v>1.1912361693964726</v>
      </c>
      <c r="T824" s="1">
        <f t="shared" si="258"/>
        <v>-0.47521173445396953</v>
      </c>
      <c r="U824" s="1">
        <f t="shared" si="259"/>
        <v>-9.9600480668655386E-2</v>
      </c>
      <c r="W824" s="1">
        <f t="shared" si="260"/>
        <v>3.7967933818236865</v>
      </c>
      <c r="X824" s="1">
        <f t="shared" si="261"/>
        <v>6.2263439829617315</v>
      </c>
      <c r="Y824" s="1">
        <f t="shared" si="262"/>
        <v>6.2934944979983403</v>
      </c>
      <c r="Z824" s="1">
        <f t="shared" si="263"/>
        <v>3.7038993354299605</v>
      </c>
      <c r="AA824" s="1">
        <f t="shared" si="264"/>
        <v>6.0549313053126195</v>
      </c>
      <c r="AB824" s="1">
        <f t="shared" si="265"/>
        <v>6.1239319058210899</v>
      </c>
      <c r="AC824" s="1">
        <f t="shared" si="266"/>
        <v>3.6916579396050455</v>
      </c>
      <c r="AD824" s="1">
        <f t="shared" si="267"/>
        <v>6.1420852470200771</v>
      </c>
      <c r="AE824" s="1">
        <f t="shared" si="268"/>
        <v>6.3694923693868741</v>
      </c>
      <c r="AG824" s="1">
        <f t="shared" si="269"/>
        <v>1.5269748973152905E-2</v>
      </c>
      <c r="AH824" s="1">
        <f t="shared" si="270"/>
        <v>0.28838376342787175</v>
      </c>
      <c r="AJ824" s="1">
        <f t="shared" si="271"/>
        <v>1.8161681024635927</v>
      </c>
      <c r="AK824" s="1">
        <f t="shared" si="272"/>
        <v>0.54002919489637402</v>
      </c>
    </row>
    <row r="825" spans="1:37" x14ac:dyDescent="0.2">
      <c r="A825" s="1" t="s">
        <v>824</v>
      </c>
      <c r="B825" s="1" t="s">
        <v>825</v>
      </c>
      <c r="C825" s="1">
        <v>36559.46142578125</v>
      </c>
      <c r="D825" s="1">
        <v>130702.7353515625</v>
      </c>
      <c r="E825" s="1">
        <v>513346.16015625</v>
      </c>
      <c r="F825" s="1">
        <v>43780.629883275949</v>
      </c>
      <c r="G825" s="1">
        <v>215985.20219335798</v>
      </c>
      <c r="H825" s="1">
        <v>1077344.2394366201</v>
      </c>
      <c r="I825" s="1">
        <v>31488.421084285379</v>
      </c>
      <c r="J825" s="1">
        <v>158474.65395360632</v>
      </c>
      <c r="K825" s="1">
        <v>372557.58814746246</v>
      </c>
      <c r="M825" s="1">
        <f t="shared" si="252"/>
        <v>1.1975184583108336</v>
      </c>
      <c r="N825" s="1">
        <f t="shared" si="253"/>
        <v>1.6524918289766761</v>
      </c>
      <c r="O825" s="1">
        <f t="shared" si="254"/>
        <v>2.0986701042211027</v>
      </c>
      <c r="P825" s="1">
        <f t="shared" si="255"/>
        <v>0.86129335215206859</v>
      </c>
      <c r="Q825" s="1">
        <f t="shared" si="256"/>
        <v>1.2124815408594416</v>
      </c>
      <c r="R825" s="1">
        <f t="shared" si="257"/>
        <v>0.72574340097151024</v>
      </c>
      <c r="T825" s="1">
        <f t="shared" si="258"/>
        <v>0.72208136862558026</v>
      </c>
      <c r="U825" s="1">
        <f t="shared" si="259"/>
        <v>-9.9783893075198776E-2</v>
      </c>
      <c r="W825" s="1">
        <f t="shared" si="260"/>
        <v>4.5629997893174243</v>
      </c>
      <c r="X825" s="1">
        <f t="shared" si="261"/>
        <v>5.1162846766062433</v>
      </c>
      <c r="Y825" s="1">
        <f t="shared" si="262"/>
        <v>5.710410317835275</v>
      </c>
      <c r="Z825" s="1">
        <f t="shared" si="263"/>
        <v>4.6412820055842001</v>
      </c>
      <c r="AA825" s="1">
        <f t="shared" si="264"/>
        <v>5.3344239973272405</v>
      </c>
      <c r="AB825" s="1">
        <f t="shared" si="265"/>
        <v>6.0323544938276594</v>
      </c>
      <c r="AC825" s="1">
        <f t="shared" si="266"/>
        <v>4.4981508844671643</v>
      </c>
      <c r="AD825" s="1">
        <f t="shared" si="267"/>
        <v>5.1999598121164956</v>
      </c>
      <c r="AE825" s="1">
        <f t="shared" si="268"/>
        <v>5.5711934134107208</v>
      </c>
      <c r="AG825" s="1">
        <f t="shared" si="269"/>
        <v>5.0006403844922942E-2</v>
      </c>
      <c r="AH825" s="1">
        <f t="shared" si="270"/>
        <v>0.30128764550690701</v>
      </c>
      <c r="AJ825" s="1">
        <f t="shared" si="271"/>
        <v>1.3009743761354335</v>
      </c>
      <c r="AK825" s="1">
        <f t="shared" si="272"/>
        <v>0.5210186764852327</v>
      </c>
    </row>
    <row r="826" spans="1:37" x14ac:dyDescent="0.2">
      <c r="A826" s="1" t="s">
        <v>826</v>
      </c>
      <c r="B826" s="1" t="s">
        <v>827</v>
      </c>
      <c r="C826" s="1">
        <v>49764.406250000007</v>
      </c>
      <c r="D826" s="1">
        <v>179127.4951171875</v>
      </c>
      <c r="E826" s="1">
        <v>168541.44580078125</v>
      </c>
      <c r="F826" s="1">
        <v>59028.629793860455</v>
      </c>
      <c r="G826" s="1">
        <v>349681.44605896994</v>
      </c>
      <c r="H826" s="1">
        <v>189119.71765032475</v>
      </c>
      <c r="I826" s="1">
        <v>41450.75035747527</v>
      </c>
      <c r="J826" s="1">
        <v>205252.27528344945</v>
      </c>
      <c r="K826" s="1">
        <v>138203.56238041818</v>
      </c>
      <c r="M826" s="1">
        <f t="shared" si="252"/>
        <v>1.1861616412606237</v>
      </c>
      <c r="N826" s="1">
        <f t="shared" si="253"/>
        <v>1.9521371960803888</v>
      </c>
      <c r="O826" s="1">
        <f t="shared" si="254"/>
        <v>1.1220962105301229</v>
      </c>
      <c r="P826" s="1">
        <f t="shared" si="255"/>
        <v>0.83293971496897468</v>
      </c>
      <c r="Q826" s="1">
        <f t="shared" si="256"/>
        <v>1.1458446127947626</v>
      </c>
      <c r="R826" s="1">
        <f t="shared" si="257"/>
        <v>0.81999748918599558</v>
      </c>
      <c r="T826" s="1">
        <f t="shared" si="258"/>
        <v>0.50602471075813904</v>
      </c>
      <c r="U826" s="1">
        <f t="shared" si="259"/>
        <v>-0.10016347678765729</v>
      </c>
      <c r="W826" s="1">
        <f t="shared" si="260"/>
        <v>4.6969188267740156</v>
      </c>
      <c r="X826" s="1">
        <f t="shared" si="261"/>
        <v>5.2531622528573436</v>
      </c>
      <c r="Y826" s="1">
        <f t="shared" si="262"/>
        <v>5.2267067151139273</v>
      </c>
      <c r="Z826" s="1">
        <f t="shared" si="263"/>
        <v>4.7710627022475878</v>
      </c>
      <c r="AA826" s="1">
        <f t="shared" si="264"/>
        <v>5.5436725894497174</v>
      </c>
      <c r="AB826" s="1">
        <f t="shared" si="265"/>
        <v>5.2767368108139072</v>
      </c>
      <c r="AC826" s="1">
        <f t="shared" si="266"/>
        <v>4.6175323967237203</v>
      </c>
      <c r="AD826" s="1">
        <f t="shared" si="267"/>
        <v>5.3122879801036342</v>
      </c>
      <c r="AE826" s="1">
        <f t="shared" si="268"/>
        <v>5.1405192376996727</v>
      </c>
      <c r="AG826" s="1">
        <f t="shared" si="269"/>
        <v>0.1061788562161845</v>
      </c>
      <c r="AH826" s="1">
        <f t="shared" si="270"/>
        <v>0.26587319738979659</v>
      </c>
      <c r="AJ826" s="1">
        <f t="shared" si="271"/>
        <v>0.97396195729279977</v>
      </c>
      <c r="AK826" s="1">
        <f t="shared" si="272"/>
        <v>0.57532544157936316</v>
      </c>
    </row>
    <row r="827" spans="1:37" x14ac:dyDescent="0.2">
      <c r="A827" s="1" t="s">
        <v>828</v>
      </c>
      <c r="B827" s="1" t="s">
        <v>829</v>
      </c>
      <c r="C827" s="1">
        <v>531130.61962890625</v>
      </c>
      <c r="D827" s="1">
        <v>1148538.0151367188</v>
      </c>
      <c r="E827" s="1">
        <v>1975769.1142578125</v>
      </c>
      <c r="F827" s="1">
        <v>766763.29688799439</v>
      </c>
      <c r="G827" s="1">
        <v>2733966.631755149</v>
      </c>
      <c r="H827" s="1">
        <v>4469029.288096047</v>
      </c>
      <c r="I827" s="1">
        <v>388094.070479077</v>
      </c>
      <c r="J827" s="1">
        <v>1635995.9002458339</v>
      </c>
      <c r="K827" s="1">
        <v>1257958.3851342576</v>
      </c>
      <c r="M827" s="1">
        <f t="shared" si="252"/>
        <v>1.443643556878196</v>
      </c>
      <c r="N827" s="1">
        <f t="shared" si="253"/>
        <v>2.3803884553439927</v>
      </c>
      <c r="O827" s="1">
        <f t="shared" si="254"/>
        <v>2.2619187919509587</v>
      </c>
      <c r="P827" s="1">
        <f t="shared" si="255"/>
        <v>0.73069421369499099</v>
      </c>
      <c r="Q827" s="1">
        <f t="shared" si="256"/>
        <v>1.424415978125974</v>
      </c>
      <c r="R827" s="1">
        <f t="shared" si="257"/>
        <v>0.63669301036057713</v>
      </c>
      <c r="T827" s="1">
        <f t="shared" si="258"/>
        <v>1.0205201711428062</v>
      </c>
      <c r="U827" s="1">
        <f t="shared" si="259"/>
        <v>-0.10376525302868746</v>
      </c>
      <c r="W827" s="1">
        <f t="shared" si="260"/>
        <v>5.7252013391757783</v>
      </c>
      <c r="X827" s="1">
        <f t="shared" si="261"/>
        <v>6.0601453743598448</v>
      </c>
      <c r="Y827" s="1">
        <f t="shared" si="262"/>
        <v>6.2957361921431056</v>
      </c>
      <c r="Z827" s="1">
        <f t="shared" si="263"/>
        <v>5.8846613160728607</v>
      </c>
      <c r="AA827" s="1">
        <f t="shared" si="264"/>
        <v>6.4367932096710705</v>
      </c>
      <c r="AB827" s="1">
        <f t="shared" si="265"/>
        <v>6.6502132008489516</v>
      </c>
      <c r="AC827" s="1">
        <f t="shared" si="266"/>
        <v>5.5889370073937394</v>
      </c>
      <c r="AD827" s="1">
        <f t="shared" si="267"/>
        <v>6.2137822110083833</v>
      </c>
      <c r="AE827" s="1">
        <f t="shared" si="268"/>
        <v>6.0996662743322272</v>
      </c>
      <c r="AG827" s="1">
        <f t="shared" si="269"/>
        <v>2.5002196109119801E-2</v>
      </c>
      <c r="AH827" s="1">
        <f t="shared" si="270"/>
        <v>0.31831547425645335</v>
      </c>
      <c r="AJ827" s="1">
        <f t="shared" si="271"/>
        <v>1.6020218426806143</v>
      </c>
      <c r="AK827" s="1">
        <f t="shared" si="272"/>
        <v>0.49714224852685202</v>
      </c>
    </row>
    <row r="828" spans="1:37" x14ac:dyDescent="0.2">
      <c r="A828" s="1" t="s">
        <v>830</v>
      </c>
      <c r="B828" s="1" t="s">
        <v>831</v>
      </c>
      <c r="C828" s="1">
        <v>238740.76953125</v>
      </c>
      <c r="D828" s="1">
        <v>843774.849609375</v>
      </c>
      <c r="E828" s="1">
        <v>1598026.7602539062</v>
      </c>
      <c r="F828" s="1">
        <v>507684.1076680884</v>
      </c>
      <c r="G828" s="1">
        <v>1689041.4352537771</v>
      </c>
      <c r="H828" s="1">
        <v>3012986.2196607897</v>
      </c>
      <c r="I828" s="1">
        <v>200379.24650432111</v>
      </c>
      <c r="J828" s="1">
        <v>945895.94134197338</v>
      </c>
      <c r="K828" s="1">
        <v>1318797.9606972791</v>
      </c>
      <c r="M828" s="1">
        <f t="shared" si="252"/>
        <v>2.1265077961543346</v>
      </c>
      <c r="N828" s="1">
        <f t="shared" si="253"/>
        <v>2.0017679313808863</v>
      </c>
      <c r="O828" s="1">
        <f t="shared" si="254"/>
        <v>1.885441655045917</v>
      </c>
      <c r="P828" s="1">
        <f t="shared" si="255"/>
        <v>0.83931725150149705</v>
      </c>
      <c r="Q828" s="1">
        <f t="shared" si="256"/>
        <v>1.121028840548963</v>
      </c>
      <c r="R828" s="1">
        <f t="shared" si="257"/>
        <v>0.82526650585484485</v>
      </c>
      <c r="T828" s="1">
        <f t="shared" si="258"/>
        <v>1.0032945686657748</v>
      </c>
      <c r="U828" s="1">
        <f t="shared" si="259"/>
        <v>-0.10696786803075845</v>
      </c>
      <c r="W828" s="1">
        <f t="shared" si="260"/>
        <v>5.3779265893902855</v>
      </c>
      <c r="X828" s="1">
        <f t="shared" si="261"/>
        <v>5.9262265762264139</v>
      </c>
      <c r="Y828" s="1">
        <f t="shared" si="262"/>
        <v>6.203584047652126</v>
      </c>
      <c r="Z828" s="1">
        <f t="shared" si="263"/>
        <v>5.7055935686437609</v>
      </c>
      <c r="AA828" s="1">
        <f t="shared" si="264"/>
        <v>6.22764030373403</v>
      </c>
      <c r="AB828" s="1">
        <f t="shared" si="265"/>
        <v>6.4789971453676936</v>
      </c>
      <c r="AC828" s="1">
        <f t="shared" si="266"/>
        <v>5.301852739174314</v>
      </c>
      <c r="AD828" s="1">
        <f t="shared" si="267"/>
        <v>5.9758433619972564</v>
      </c>
      <c r="AE828" s="1">
        <f t="shared" si="268"/>
        <v>6.1201782669071152</v>
      </c>
      <c r="AG828" s="1">
        <f t="shared" si="269"/>
        <v>1.2469057588806521E-3</v>
      </c>
      <c r="AH828" s="1">
        <f t="shared" si="270"/>
        <v>0.24280725221360683</v>
      </c>
      <c r="AJ828" s="1">
        <f t="shared" si="271"/>
        <v>2.9041663692518069</v>
      </c>
      <c r="AK828" s="1">
        <f t="shared" si="272"/>
        <v>0.61473834581212528</v>
      </c>
    </row>
    <row r="829" spans="1:37" x14ac:dyDescent="0.2">
      <c r="A829" s="1" t="s">
        <v>832</v>
      </c>
      <c r="B829" s="1" t="s">
        <v>11</v>
      </c>
      <c r="C829" s="1">
        <v>5180.07275390625</v>
      </c>
      <c r="D829" s="1">
        <v>32448.05029296875</v>
      </c>
      <c r="E829" s="1">
        <v>52471.145996093735</v>
      </c>
      <c r="F829" s="1">
        <v>10855.056539542507</v>
      </c>
      <c r="G829" s="1">
        <v>75009.71631366873</v>
      </c>
      <c r="H829" s="1">
        <v>113560.50576279554</v>
      </c>
      <c r="I829" s="1">
        <v>3941.2494623299644</v>
      </c>
      <c r="J829" s="1">
        <v>38758.282038788646</v>
      </c>
      <c r="K829" s="1">
        <v>43552.630334825524</v>
      </c>
      <c r="M829" s="1">
        <f t="shared" si="252"/>
        <v>2.095541328325321</v>
      </c>
      <c r="N829" s="1">
        <f t="shared" si="253"/>
        <v>2.3116863921381055</v>
      </c>
      <c r="O829" s="1">
        <f t="shared" si="254"/>
        <v>2.1642467227845503</v>
      </c>
      <c r="P829" s="1">
        <f t="shared" si="255"/>
        <v>0.76084828332920629</v>
      </c>
      <c r="Q829" s="1">
        <f t="shared" si="256"/>
        <v>1.1944718307832283</v>
      </c>
      <c r="R829" s="1">
        <f t="shared" si="257"/>
        <v>0.830030095741912</v>
      </c>
      <c r="T829" s="1">
        <f t="shared" si="258"/>
        <v>1.1312546039675517</v>
      </c>
      <c r="U829" s="1">
        <f t="shared" si="259"/>
        <v>-0.10710376767800031</v>
      </c>
      <c r="W829" s="1">
        <f t="shared" si="260"/>
        <v>3.7143358594359923</v>
      </c>
      <c r="X829" s="1">
        <f t="shared" si="261"/>
        <v>4.5111886064539926</v>
      </c>
      <c r="Y829" s="1">
        <f t="shared" si="262"/>
        <v>4.7199205495107988</v>
      </c>
      <c r="Z829" s="1">
        <f t="shared" si="263"/>
        <v>4.0356320898583684</v>
      </c>
      <c r="AA829" s="1">
        <f t="shared" si="264"/>
        <v>4.8751175229663515</v>
      </c>
      <c r="AB829" s="1">
        <f t="shared" si="265"/>
        <v>5.0552273180692309</v>
      </c>
      <c r="AC829" s="1">
        <f t="shared" si="266"/>
        <v>3.5956339245089848</v>
      </c>
      <c r="AD829" s="1">
        <f t="shared" si="267"/>
        <v>4.5883645186984019</v>
      </c>
      <c r="AE829" s="1">
        <f t="shared" si="268"/>
        <v>4.6390143890888975</v>
      </c>
      <c r="AG829" s="1">
        <f t="shared" si="269"/>
        <v>6.7867049005058012E-4</v>
      </c>
      <c r="AH829" s="1">
        <f t="shared" si="270"/>
        <v>0.28326510689155271</v>
      </c>
      <c r="AJ829" s="1">
        <f t="shared" si="271"/>
        <v>3.1683410343901204</v>
      </c>
      <c r="AK829" s="1">
        <f t="shared" si="272"/>
        <v>0.54780691936504899</v>
      </c>
    </row>
    <row r="830" spans="1:37" x14ac:dyDescent="0.2">
      <c r="A830" s="1" t="s">
        <v>833</v>
      </c>
      <c r="B830" s="1" t="s">
        <v>834</v>
      </c>
      <c r="C830" s="1">
        <v>17747.3544921875</v>
      </c>
      <c r="D830" s="1">
        <v>28775.56201171875</v>
      </c>
      <c r="E830" s="1">
        <v>20198.97265625</v>
      </c>
      <c r="F830" s="1">
        <v>14817.739356723432</v>
      </c>
      <c r="G830" s="1">
        <v>39614.662899579344</v>
      </c>
      <c r="H830" s="1">
        <v>22145.64501574223</v>
      </c>
      <c r="I830" s="1">
        <v>15754.809063255358</v>
      </c>
      <c r="J830" s="1">
        <v>33505.243999858118</v>
      </c>
      <c r="K830" s="1">
        <v>14539.609257893761</v>
      </c>
      <c r="M830" s="1">
        <f t="shared" si="252"/>
        <v>0.8349266569981626</v>
      </c>
      <c r="N830" s="1">
        <f t="shared" si="253"/>
        <v>1.3766772959446076</v>
      </c>
      <c r="O830" s="1">
        <f t="shared" si="254"/>
        <v>1.0963748202753216</v>
      </c>
      <c r="P830" s="1">
        <f t="shared" si="255"/>
        <v>0.88772718605416523</v>
      </c>
      <c r="Q830" s="1">
        <f t="shared" si="256"/>
        <v>1.1643645391257074</v>
      </c>
      <c r="R830" s="1">
        <f t="shared" si="257"/>
        <v>0.71981924552954379</v>
      </c>
      <c r="T830" s="1">
        <f t="shared" si="258"/>
        <v>0.14098747626951677</v>
      </c>
      <c r="U830" s="1">
        <f t="shared" si="259"/>
        <v>-0.11408157952982229</v>
      </c>
      <c r="W830" s="1">
        <f t="shared" si="260"/>
        <v>4.249133624147559</v>
      </c>
      <c r="X830" s="1">
        <f t="shared" si="261"/>
        <v>4.4590238145330954</v>
      </c>
      <c r="Y830" s="1">
        <f t="shared" si="262"/>
        <v>4.3053292812749495</v>
      </c>
      <c r="Z830" s="1">
        <f t="shared" si="263"/>
        <v>4.1707819512958784</v>
      </c>
      <c r="AA830" s="1">
        <f t="shared" si="264"/>
        <v>4.5978559646555013</v>
      </c>
      <c r="AB830" s="1">
        <f t="shared" si="265"/>
        <v>4.3452883340991271</v>
      </c>
      <c r="AC830" s="1">
        <f t="shared" si="266"/>
        <v>4.1974131442109339</v>
      </c>
      <c r="AD830" s="1">
        <f t="shared" si="267"/>
        <v>4.5251127850060362</v>
      </c>
      <c r="AE830" s="1">
        <f t="shared" si="268"/>
        <v>4.1625527353111336</v>
      </c>
      <c r="AG830" s="1">
        <f t="shared" si="269"/>
        <v>0.32357864941448422</v>
      </c>
      <c r="AH830" s="1">
        <f t="shared" si="270"/>
        <v>0.27617667116806666</v>
      </c>
      <c r="AJ830" s="1">
        <f t="shared" si="271"/>
        <v>0.49002014202694216</v>
      </c>
      <c r="AK830" s="1">
        <f t="shared" si="272"/>
        <v>0.55881300935940315</v>
      </c>
    </row>
    <row r="831" spans="1:37" x14ac:dyDescent="0.2">
      <c r="A831" s="1" t="s">
        <v>835</v>
      </c>
      <c r="B831" s="1" t="s">
        <v>836</v>
      </c>
      <c r="C831" s="1">
        <v>8607.318359375</v>
      </c>
      <c r="D831" s="1">
        <v>30023.03125</v>
      </c>
      <c r="E831" s="1">
        <v>186461.5234375</v>
      </c>
      <c r="F831" s="1">
        <v>7090.4697205327984</v>
      </c>
      <c r="G831" s="1">
        <v>23725.577821844494</v>
      </c>
      <c r="H831" s="1">
        <v>79556.586922642105</v>
      </c>
      <c r="I831" s="1">
        <v>8027.9410647235754</v>
      </c>
      <c r="J831" s="1">
        <v>34282.592880956945</v>
      </c>
      <c r="K831" s="1">
        <v>129603.73367769836</v>
      </c>
      <c r="M831" s="1">
        <f t="shared" si="252"/>
        <v>0.82377221621063124</v>
      </c>
      <c r="N831" s="1">
        <f t="shared" si="253"/>
        <v>0.79024591568662783</v>
      </c>
      <c r="O831" s="1">
        <f t="shared" si="254"/>
        <v>0.42666489823734954</v>
      </c>
      <c r="P831" s="1">
        <f t="shared" si="255"/>
        <v>0.93268782790863392</v>
      </c>
      <c r="Q831" s="1">
        <f t="shared" si="256"/>
        <v>1.1418764679518143</v>
      </c>
      <c r="R831" s="1">
        <f t="shared" si="257"/>
        <v>0.6950695848043964</v>
      </c>
      <c r="T831" s="1">
        <f t="shared" si="258"/>
        <v>-0.55591038810334648</v>
      </c>
      <c r="U831" s="1">
        <f t="shared" si="259"/>
        <v>-0.11526722244636171</v>
      </c>
      <c r="W831" s="1">
        <f t="shared" si="260"/>
        <v>3.9348678665375032</v>
      </c>
      <c r="X831" s="1">
        <f t="shared" si="261"/>
        <v>4.4774545382966133</v>
      </c>
      <c r="Y831" s="1">
        <f t="shared" si="262"/>
        <v>5.2705892281943658</v>
      </c>
      <c r="Z831" s="1">
        <f t="shared" si="263"/>
        <v>3.8506750067314743</v>
      </c>
      <c r="AA831" s="1">
        <f t="shared" si="264"/>
        <v>4.3752167982029242</v>
      </c>
      <c r="AB831" s="1">
        <f t="shared" si="265"/>
        <v>4.9006761430740893</v>
      </c>
      <c r="AC831" s="1">
        <f t="shared" si="266"/>
        <v>3.9046041755544501</v>
      </c>
      <c r="AD831" s="1">
        <f t="shared" si="267"/>
        <v>4.5350736613056188</v>
      </c>
      <c r="AE831" s="1">
        <f t="shared" si="268"/>
        <v>5.1126175130489626</v>
      </c>
      <c r="AG831" s="1">
        <f t="shared" si="269"/>
        <v>9.1246310074334036E-2</v>
      </c>
      <c r="AH831" s="1">
        <f t="shared" si="270"/>
        <v>0.27930991182271336</v>
      </c>
      <c r="AJ831" s="1">
        <f t="shared" si="271"/>
        <v>1.03978468902773</v>
      </c>
      <c r="AK831" s="1">
        <f t="shared" si="272"/>
        <v>0.55391365229208511</v>
      </c>
    </row>
    <row r="832" spans="1:37" x14ac:dyDescent="0.2">
      <c r="A832" s="1" t="s">
        <v>837</v>
      </c>
      <c r="B832" s="1" t="s">
        <v>838</v>
      </c>
      <c r="C832" s="1">
        <v>85205.557617187515</v>
      </c>
      <c r="D832" s="1">
        <v>300080.52783203125</v>
      </c>
      <c r="E832" s="1">
        <v>4732346.427734375</v>
      </c>
      <c r="F832" s="1">
        <v>118387.13492358074</v>
      </c>
      <c r="G832" s="1">
        <v>661574.13071263791</v>
      </c>
      <c r="H832" s="1">
        <v>7953182.5015550908</v>
      </c>
      <c r="I832" s="1">
        <v>79678.138781088695</v>
      </c>
      <c r="J832" s="1">
        <v>402444.27192064573</v>
      </c>
      <c r="K832" s="1">
        <v>2329198.8775272015</v>
      </c>
      <c r="M832" s="1">
        <f t="shared" si="252"/>
        <v>1.3894297301060077</v>
      </c>
      <c r="N832" s="1">
        <f t="shared" si="253"/>
        <v>2.2046553153323933</v>
      </c>
      <c r="O832" s="1">
        <f t="shared" si="254"/>
        <v>1.6806002314083968</v>
      </c>
      <c r="P832" s="1">
        <f t="shared" si="255"/>
        <v>0.93512842365362514</v>
      </c>
      <c r="Q832" s="1">
        <f t="shared" si="256"/>
        <v>1.3411209145363545</v>
      </c>
      <c r="R832" s="1">
        <f t="shared" si="257"/>
        <v>0.49218689144917743</v>
      </c>
      <c r="T832" s="1">
        <f t="shared" si="258"/>
        <v>0.81412251479005415</v>
      </c>
      <c r="U832" s="1">
        <f t="shared" si="259"/>
        <v>-0.11589121065452694</v>
      </c>
      <c r="W832" s="1">
        <f t="shared" si="260"/>
        <v>4.9304679229798367</v>
      </c>
      <c r="X832" s="1">
        <f t="shared" si="261"/>
        <v>5.4772378150534129</v>
      </c>
      <c r="Y832" s="1">
        <f t="shared" si="262"/>
        <v>6.6750765293089014</v>
      </c>
      <c r="Z832" s="1">
        <f t="shared" si="263"/>
        <v>5.0733045103660555</v>
      </c>
      <c r="AA832" s="1">
        <f t="shared" si="264"/>
        <v>5.8205785148207809</v>
      </c>
      <c r="AB832" s="1">
        <f t="shared" si="265"/>
        <v>6.9005409483158173</v>
      </c>
      <c r="AC832" s="1">
        <f t="shared" si="266"/>
        <v>4.9013391807552065</v>
      </c>
      <c r="AD832" s="1">
        <f t="shared" si="267"/>
        <v>5.6047057503610924</v>
      </c>
      <c r="AE832" s="1">
        <f t="shared" si="268"/>
        <v>6.3672065721435871</v>
      </c>
      <c r="AG832" s="1">
        <f t="shared" si="269"/>
        <v>2.7607702504100218E-2</v>
      </c>
      <c r="AH832" s="1">
        <f t="shared" si="270"/>
        <v>0.31916602236274916</v>
      </c>
      <c r="AJ832" s="1">
        <f t="shared" si="271"/>
        <v>1.5589697335747188</v>
      </c>
      <c r="AK832" s="1">
        <f t="shared" si="272"/>
        <v>0.49598334879310696</v>
      </c>
    </row>
    <row r="833" spans="1:37" x14ac:dyDescent="0.2">
      <c r="A833" s="1" t="s">
        <v>839</v>
      </c>
      <c r="B833" s="1" t="s">
        <v>840</v>
      </c>
      <c r="C833" s="1">
        <v>31083.964599609368</v>
      </c>
      <c r="D833" s="1">
        <v>137733.85986328125</v>
      </c>
      <c r="E833" s="1">
        <v>263074.54296875</v>
      </c>
      <c r="F833" s="1">
        <v>39784.817925778145</v>
      </c>
      <c r="G833" s="1">
        <v>208135.13744313098</v>
      </c>
      <c r="H833" s="1">
        <v>333443.35089546588</v>
      </c>
      <c r="I833" s="1">
        <v>21976.49919130771</v>
      </c>
      <c r="J833" s="1">
        <v>146947.55463553465</v>
      </c>
      <c r="K833" s="1">
        <v>261020.83049059042</v>
      </c>
      <c r="M833" s="1">
        <f t="shared" si="252"/>
        <v>1.2799145295088299</v>
      </c>
      <c r="N833" s="1">
        <f t="shared" si="253"/>
        <v>1.5111399451792911</v>
      </c>
      <c r="O833" s="1">
        <f t="shared" si="254"/>
        <v>1.2674861928205452</v>
      </c>
      <c r="P833" s="1">
        <f t="shared" si="255"/>
        <v>0.70700438230404783</v>
      </c>
      <c r="Q833" s="1">
        <f t="shared" si="256"/>
        <v>1.0668949144487723</v>
      </c>
      <c r="R833" s="1">
        <f t="shared" si="257"/>
        <v>0.9921934199524447</v>
      </c>
      <c r="T833" s="1">
        <f t="shared" si="258"/>
        <v>0.4359985690001475</v>
      </c>
      <c r="U833" s="1">
        <f t="shared" si="259"/>
        <v>-0.11711298570451917</v>
      </c>
      <c r="W833" s="1">
        <f t="shared" si="260"/>
        <v>4.4925364056863106</v>
      </c>
      <c r="X833" s="1">
        <f t="shared" si="261"/>
        <v>5.1390407183550302</v>
      </c>
      <c r="Y833" s="1">
        <f t="shared" si="262"/>
        <v>5.420078824584742</v>
      </c>
      <c r="Z833" s="1">
        <f t="shared" si="263"/>
        <v>4.5997173748638378</v>
      </c>
      <c r="AA833" s="1">
        <f t="shared" si="264"/>
        <v>5.318345404139972</v>
      </c>
      <c r="AB833" s="1">
        <f t="shared" si="265"/>
        <v>5.523022061691095</v>
      </c>
      <c r="AC833" s="1">
        <f t="shared" si="266"/>
        <v>4.3419585114274355</v>
      </c>
      <c r="AD833" s="1">
        <f t="shared" si="267"/>
        <v>5.1671623633441195</v>
      </c>
      <c r="AE833" s="1">
        <f t="shared" si="268"/>
        <v>5.4166751671318956</v>
      </c>
      <c r="AG833" s="1">
        <f t="shared" si="269"/>
        <v>1.7278368542658837E-2</v>
      </c>
      <c r="AH833" s="1">
        <f t="shared" si="270"/>
        <v>0.26287154195565687</v>
      </c>
      <c r="AJ833" s="1">
        <f t="shared" si="271"/>
        <v>1.7624972668554013</v>
      </c>
      <c r="AK833" s="1">
        <f t="shared" si="272"/>
        <v>0.58025642736108385</v>
      </c>
    </row>
    <row r="834" spans="1:37" x14ac:dyDescent="0.2">
      <c r="A834" s="1" t="s">
        <v>839</v>
      </c>
      <c r="B834" s="1" t="s">
        <v>841</v>
      </c>
      <c r="C834" s="1">
        <v>31083.964599609368</v>
      </c>
      <c r="D834" s="1">
        <v>137733.85986328125</v>
      </c>
      <c r="E834" s="1">
        <v>263074.54296875</v>
      </c>
      <c r="F834" s="1">
        <v>39784.817925778145</v>
      </c>
      <c r="G834" s="1">
        <v>208135.13744313098</v>
      </c>
      <c r="H834" s="1">
        <v>333443.35089546588</v>
      </c>
      <c r="I834" s="1">
        <v>21976.49919130771</v>
      </c>
      <c r="J834" s="1">
        <v>146947.55463553465</v>
      </c>
      <c r="K834" s="1">
        <v>261020.83049059042</v>
      </c>
      <c r="M834" s="1">
        <f t="shared" si="252"/>
        <v>1.2799145295088299</v>
      </c>
      <c r="N834" s="1">
        <f t="shared" si="253"/>
        <v>1.5111399451792911</v>
      </c>
      <c r="O834" s="1">
        <f t="shared" si="254"/>
        <v>1.2674861928205452</v>
      </c>
      <c r="P834" s="1">
        <f t="shared" si="255"/>
        <v>0.70700438230404783</v>
      </c>
      <c r="Q834" s="1">
        <f t="shared" si="256"/>
        <v>1.0668949144487723</v>
      </c>
      <c r="R834" s="1">
        <f t="shared" si="257"/>
        <v>0.9921934199524447</v>
      </c>
      <c r="T834" s="1">
        <f t="shared" si="258"/>
        <v>0.4359985690001475</v>
      </c>
      <c r="U834" s="1">
        <f t="shared" si="259"/>
        <v>-0.11711298570451917</v>
      </c>
      <c r="W834" s="1">
        <f t="shared" si="260"/>
        <v>4.4925364056863106</v>
      </c>
      <c r="X834" s="1">
        <f t="shared" si="261"/>
        <v>5.1390407183550302</v>
      </c>
      <c r="Y834" s="1">
        <f t="shared" si="262"/>
        <v>5.420078824584742</v>
      </c>
      <c r="Z834" s="1">
        <f t="shared" si="263"/>
        <v>4.5997173748638378</v>
      </c>
      <c r="AA834" s="1">
        <f t="shared" si="264"/>
        <v>5.318345404139972</v>
      </c>
      <c r="AB834" s="1">
        <f t="shared" si="265"/>
        <v>5.523022061691095</v>
      </c>
      <c r="AC834" s="1">
        <f t="shared" si="266"/>
        <v>4.3419585114274355</v>
      </c>
      <c r="AD834" s="1">
        <f t="shared" si="267"/>
        <v>5.1671623633441195</v>
      </c>
      <c r="AE834" s="1">
        <f t="shared" si="268"/>
        <v>5.4166751671318956</v>
      </c>
      <c r="AG834" s="1">
        <f t="shared" si="269"/>
        <v>1.7278368542658837E-2</v>
      </c>
      <c r="AH834" s="1">
        <f t="shared" si="270"/>
        <v>0.26287154195565687</v>
      </c>
      <c r="AJ834" s="1">
        <f t="shared" si="271"/>
        <v>1.7624972668554013</v>
      </c>
      <c r="AK834" s="1">
        <f t="shared" si="272"/>
        <v>0.58025642736108385</v>
      </c>
    </row>
    <row r="835" spans="1:37" x14ac:dyDescent="0.2">
      <c r="A835" s="1" t="s">
        <v>842</v>
      </c>
      <c r="B835" s="1" t="s">
        <v>843</v>
      </c>
      <c r="C835" s="1">
        <v>212700.42248535156</v>
      </c>
      <c r="D835" s="1">
        <v>215247.96630859375</v>
      </c>
      <c r="E835" s="1">
        <v>2690450.1943359375</v>
      </c>
      <c r="F835" s="1">
        <v>271300.89167862211</v>
      </c>
      <c r="G835" s="1">
        <v>470641.41183761996</v>
      </c>
      <c r="H835" s="1">
        <v>6076729.4639850315</v>
      </c>
      <c r="I835" s="1">
        <v>166017.83113946894</v>
      </c>
      <c r="J835" s="1">
        <v>278211.59930794104</v>
      </c>
      <c r="K835" s="1">
        <v>1862904.5298856688</v>
      </c>
      <c r="M835" s="1">
        <f t="shared" si="252"/>
        <v>1.2755070653294367</v>
      </c>
      <c r="N835" s="1">
        <f t="shared" si="253"/>
        <v>2.1865080535203627</v>
      </c>
      <c r="O835" s="1">
        <f t="shared" si="254"/>
        <v>2.2586292349057597</v>
      </c>
      <c r="P835" s="1">
        <f t="shared" si="255"/>
        <v>0.78052421899116065</v>
      </c>
      <c r="Q835" s="1">
        <f t="shared" si="256"/>
        <v>1.2925167381562084</v>
      </c>
      <c r="R835" s="1">
        <f t="shared" si="257"/>
        <v>0.69241368370525613</v>
      </c>
      <c r="T835" s="1">
        <f t="shared" si="258"/>
        <v>0.93121515565522595</v>
      </c>
      <c r="U835" s="1">
        <f t="shared" si="259"/>
        <v>-0.11744582164097341</v>
      </c>
      <c r="W835" s="1">
        <f t="shared" si="260"/>
        <v>5.3277683525396569</v>
      </c>
      <c r="X835" s="1">
        <f t="shared" si="261"/>
        <v>5.332939056873065</v>
      </c>
      <c r="Y835" s="1">
        <f t="shared" si="262"/>
        <v>6.4298249567893961</v>
      </c>
      <c r="Z835" s="1">
        <f t="shared" si="263"/>
        <v>5.4334512211499808</v>
      </c>
      <c r="AA835" s="1">
        <f t="shared" si="264"/>
        <v>5.6726901381848638</v>
      </c>
      <c r="AB835" s="1">
        <f t="shared" si="265"/>
        <v>6.783669901985987</v>
      </c>
      <c r="AC835" s="1">
        <f t="shared" si="266"/>
        <v>5.2201547359291656</v>
      </c>
      <c r="AD835" s="1">
        <f t="shared" si="267"/>
        <v>5.4443752328106578</v>
      </c>
      <c r="AE835" s="1">
        <f t="shared" si="268"/>
        <v>6.270190598746888</v>
      </c>
      <c r="AG835" s="1">
        <f t="shared" si="269"/>
        <v>4.0193864494153519E-2</v>
      </c>
      <c r="AH835" s="1">
        <f t="shared" si="270"/>
        <v>0.29779737115744292</v>
      </c>
      <c r="AJ835" s="1">
        <f t="shared" si="271"/>
        <v>1.3958402359627042</v>
      </c>
      <c r="AK835" s="1">
        <f t="shared" si="272"/>
        <v>0.52607914035434478</v>
      </c>
    </row>
    <row r="836" spans="1:37" x14ac:dyDescent="0.2">
      <c r="A836" s="1" t="s">
        <v>844</v>
      </c>
      <c r="B836" s="1" t="s">
        <v>845</v>
      </c>
      <c r="C836" s="1">
        <v>304073.31567382812</v>
      </c>
      <c r="D836" s="1">
        <v>581216.6083984375</v>
      </c>
      <c r="E836" s="1">
        <v>1474066.59375</v>
      </c>
      <c r="F836" s="1">
        <v>654622.6011046475</v>
      </c>
      <c r="G836" s="1">
        <v>1533169.015048905</v>
      </c>
      <c r="H836" s="1">
        <v>3359424.7315118834</v>
      </c>
      <c r="I836" s="1">
        <v>240778.64608327748</v>
      </c>
      <c r="J836" s="1">
        <v>555781.91029512999</v>
      </c>
      <c r="K836" s="1">
        <v>1499550.4782623074</v>
      </c>
      <c r="M836" s="1">
        <f t="shared" ref="M836:M899" si="273">F836/C836</f>
        <v>2.1528446179303837</v>
      </c>
      <c r="N836" s="1">
        <f t="shared" ref="N836:N899" si="274">G836/D836</f>
        <v>2.6378616730750442</v>
      </c>
      <c r="O836" s="1">
        <f t="shared" ref="O836:O899" si="275">H836/E836</f>
        <v>2.2790182924948899</v>
      </c>
      <c r="P836" s="1">
        <f t="shared" ref="P836:P899" si="276">I836/C836</f>
        <v>0.79184405099707844</v>
      </c>
      <c r="Q836" s="1">
        <f t="shared" ref="Q836:Q899" si="277">J836/D836</f>
        <v>0.95623886562121185</v>
      </c>
      <c r="R836" s="1">
        <f t="shared" ref="R836:R899" si="278">K836/E836</f>
        <v>1.0172881500878985</v>
      </c>
      <c r="T836" s="1">
        <f t="shared" ref="T836:T899" si="279">LOG(AVERAGE(M836:O836),2)</f>
        <v>1.2366915120846873</v>
      </c>
      <c r="U836" s="1">
        <f t="shared" ref="U836:U899" si="280">LOG(AVERAGE(P836:R836),2)</f>
        <v>-0.11748942164321344</v>
      </c>
      <c r="W836" s="1">
        <f t="shared" ref="W836:W899" si="281">LOG(C836)</f>
        <v>5.4829783097722418</v>
      </c>
      <c r="X836" s="1">
        <f t="shared" ref="X836:X899" si="282">LOG(D836)</f>
        <v>5.7643380158681348</v>
      </c>
      <c r="Y836" s="1">
        <f t="shared" ref="Y836:Y899" si="283">LOG(E836)</f>
        <v>6.168517104041932</v>
      </c>
      <c r="Z836" s="1">
        <f t="shared" ref="Z836:Z899" si="284">LOG(F836)</f>
        <v>5.8159909954198756</v>
      </c>
      <c r="AA836" s="1">
        <f t="shared" ref="AA836:AA899" si="285">LOG(G836)</f>
        <v>6.1855900336913292</v>
      </c>
      <c r="AB836" s="1">
        <f t="shared" ref="AB836:AB899" si="286">LOG(H836)</f>
        <v>6.5262649150922973</v>
      </c>
      <c r="AC836" s="1">
        <f t="shared" ref="AC836:AC899" si="287">LOG(I836)</f>
        <v>5.3816179680532965</v>
      </c>
      <c r="AD836" s="1">
        <f t="shared" ref="AD836:AD899" si="288">LOG(J836)</f>
        <v>5.7449044071645332</v>
      </c>
      <c r="AE836" s="1">
        <f t="shared" ref="AE836:AE899" si="289">LOG(K836)</f>
        <v>6.1759610896766013</v>
      </c>
      <c r="AG836" s="1">
        <f t="shared" ref="AG836:AG899" si="290">_xlfn.T.TEST($W836:$Y836,Z836:AB836,1,1)</f>
        <v>2.4943652416071003E-3</v>
      </c>
      <c r="AH836" s="1">
        <f t="shared" ref="AH836:AH899" si="291">_xlfn.T.TEST($W836:$Y836,AC836:AE836,1,1)</f>
        <v>0.18377447141432202</v>
      </c>
      <c r="AJ836" s="1">
        <f t="shared" ref="AJ836:AJ899" si="292">-LOG10(AG836)</f>
        <v>2.6030399539045161</v>
      </c>
      <c r="AK836" s="1">
        <f t="shared" ref="AK836:AK899" si="293">-LOG10(AH836)</f>
        <v>0.73571481772635849</v>
      </c>
    </row>
    <row r="837" spans="1:37" x14ac:dyDescent="0.2">
      <c r="A837" s="1" t="s">
        <v>846</v>
      </c>
      <c r="B837" s="1" t="s">
        <v>847</v>
      </c>
      <c r="C837" s="1">
        <v>119057.23828125</v>
      </c>
      <c r="D837" s="1">
        <v>324473.341796875</v>
      </c>
      <c r="E837" s="1">
        <v>975720.4248046875</v>
      </c>
      <c r="F837" s="1">
        <v>65281.402079769337</v>
      </c>
      <c r="G837" s="1">
        <v>257967.42378151204</v>
      </c>
      <c r="H837" s="1">
        <v>597503.69393448194</v>
      </c>
      <c r="I837" s="1">
        <v>82107.797164533244</v>
      </c>
      <c r="J837" s="1">
        <v>314723.70627479197</v>
      </c>
      <c r="K837" s="1">
        <v>1053707.5454398377</v>
      </c>
      <c r="M837" s="1">
        <f t="shared" si="273"/>
        <v>0.54831947239994339</v>
      </c>
      <c r="N837" s="1">
        <f t="shared" si="274"/>
        <v>0.79503426183776715</v>
      </c>
      <c r="O837" s="1">
        <f t="shared" si="275"/>
        <v>0.61237182162511949</v>
      </c>
      <c r="P837" s="1">
        <f t="shared" si="276"/>
        <v>0.68964977140297212</v>
      </c>
      <c r="Q837" s="1">
        <f t="shared" si="277"/>
        <v>0.96995242978023621</v>
      </c>
      <c r="R837" s="1">
        <f t="shared" si="278"/>
        <v>1.0799277320147942</v>
      </c>
      <c r="T837" s="1">
        <f t="shared" si="279"/>
        <v>-0.61725856753488684</v>
      </c>
      <c r="U837" s="1">
        <f t="shared" si="280"/>
        <v>-0.13103413352902857</v>
      </c>
      <c r="W837" s="1">
        <f t="shared" si="281"/>
        <v>5.0757558041931867</v>
      </c>
      <c r="X837" s="1">
        <f t="shared" si="282"/>
        <v>5.5111790216723007</v>
      </c>
      <c r="Y837" s="1">
        <f t="shared" si="283"/>
        <v>5.9893253961933199</v>
      </c>
      <c r="Z837" s="1">
        <f t="shared" si="284"/>
        <v>4.8147894733954368</v>
      </c>
      <c r="AA837" s="1">
        <f t="shared" si="285"/>
        <v>5.4115648665633094</v>
      </c>
      <c r="AB837" s="1">
        <f t="shared" si="286"/>
        <v>5.7763405945580883</v>
      </c>
      <c r="AC837" s="1">
        <f t="shared" si="287"/>
        <v>4.9143844007825592</v>
      </c>
      <c r="AD837" s="1">
        <f t="shared" si="288"/>
        <v>5.4979294569792172</v>
      </c>
      <c r="AE837" s="1">
        <f t="shared" si="289"/>
        <v>6.0227200899790478</v>
      </c>
      <c r="AG837" s="1">
        <f t="shared" si="290"/>
        <v>2.8638469712735759E-2</v>
      </c>
      <c r="AH837" s="1">
        <f t="shared" si="291"/>
        <v>0.25339989692184461</v>
      </c>
      <c r="AJ837" s="1">
        <f t="shared" si="292"/>
        <v>1.5430501921278164</v>
      </c>
      <c r="AK837" s="1">
        <f t="shared" si="293"/>
        <v>0.59619356611509988</v>
      </c>
    </row>
    <row r="838" spans="1:37" x14ac:dyDescent="0.2">
      <c r="A838" s="1" t="s">
        <v>848</v>
      </c>
      <c r="B838" s="1" t="s">
        <v>849</v>
      </c>
      <c r="C838" s="1">
        <v>8645.0849609375</v>
      </c>
      <c r="D838" s="1">
        <v>68141.791015625</v>
      </c>
      <c r="E838" s="1">
        <v>73007.228515625</v>
      </c>
      <c r="F838" s="1">
        <v>7101.6159999646179</v>
      </c>
      <c r="G838" s="1">
        <v>105460.01337851613</v>
      </c>
      <c r="H838" s="1">
        <v>133795.55094527971</v>
      </c>
      <c r="I838" s="1">
        <v>7166.4443888809028</v>
      </c>
      <c r="J838" s="1">
        <v>87464.816940032644</v>
      </c>
      <c r="K838" s="1">
        <v>44970.755990357531</v>
      </c>
      <c r="M838" s="1">
        <f t="shared" si="273"/>
        <v>0.82146283490017857</v>
      </c>
      <c r="N838" s="1">
        <f t="shared" si="274"/>
        <v>1.5476554373854661</v>
      </c>
      <c r="O838" s="1">
        <f t="shared" si="275"/>
        <v>1.8326342975291112</v>
      </c>
      <c r="P838" s="1">
        <f t="shared" si="276"/>
        <v>0.82896170728942742</v>
      </c>
      <c r="Q838" s="1">
        <f t="shared" si="277"/>
        <v>1.2835708547780444</v>
      </c>
      <c r="R838" s="1">
        <f t="shared" si="278"/>
        <v>0.61597675880454628</v>
      </c>
      <c r="T838" s="1">
        <f t="shared" si="279"/>
        <v>0.48602870726519171</v>
      </c>
      <c r="U838" s="1">
        <f t="shared" si="280"/>
        <v>-0.13684952860566435</v>
      </c>
      <c r="W838" s="1">
        <f t="shared" si="281"/>
        <v>3.9367692657285094</v>
      </c>
      <c r="X838" s="1">
        <f t="shared" si="282"/>
        <v>4.8334135442301092</v>
      </c>
      <c r="Y838" s="1">
        <f t="shared" si="283"/>
        <v>4.8633658621619684</v>
      </c>
      <c r="Z838" s="1">
        <f t="shared" si="284"/>
        <v>3.8513571853402628</v>
      </c>
      <c r="AA838" s="1">
        <f t="shared" si="285"/>
        <v>5.0230878220894652</v>
      </c>
      <c r="AB838" s="1">
        <f t="shared" si="286"/>
        <v>5.1264416722356927</v>
      </c>
      <c r="AC838" s="1">
        <f t="shared" si="287"/>
        <v>3.8553037351243806</v>
      </c>
      <c r="AD838" s="1">
        <f t="shared" si="288"/>
        <v>4.9418333915186636</v>
      </c>
      <c r="AE838" s="1">
        <f t="shared" si="289"/>
        <v>4.6529301884280923</v>
      </c>
      <c r="AG838" s="1">
        <f t="shared" si="290"/>
        <v>0.18381828883070683</v>
      </c>
      <c r="AH838" s="1">
        <f t="shared" si="291"/>
        <v>0.28842941011669909</v>
      </c>
      <c r="AJ838" s="1">
        <f t="shared" si="292"/>
        <v>0.73561128107223817</v>
      </c>
      <c r="AK838" s="1">
        <f t="shared" si="293"/>
        <v>0.53996045823769323</v>
      </c>
    </row>
    <row r="839" spans="1:37" x14ac:dyDescent="0.2">
      <c r="A839" s="1" t="s">
        <v>850</v>
      </c>
      <c r="B839" s="1" t="s">
        <v>851</v>
      </c>
      <c r="C839" s="1">
        <v>49775.41357421875</v>
      </c>
      <c r="D839" s="1">
        <v>133803.00366210938</v>
      </c>
      <c r="E839" s="1">
        <v>1345814.0185546875</v>
      </c>
      <c r="F839" s="1">
        <v>67270.44161897595</v>
      </c>
      <c r="G839" s="1">
        <v>293668.3261353487</v>
      </c>
      <c r="H839" s="1">
        <v>2354480.7334913192</v>
      </c>
      <c r="I839" s="1">
        <v>46190.59135072674</v>
      </c>
      <c r="J839" s="1">
        <v>160277.01786946485</v>
      </c>
      <c r="K839" s="1">
        <v>796813.42221947026</v>
      </c>
      <c r="M839" s="1">
        <f t="shared" si="273"/>
        <v>1.3514793105369349</v>
      </c>
      <c r="N839" s="1">
        <f t="shared" si="274"/>
        <v>2.1947812687146002</v>
      </c>
      <c r="O839" s="1">
        <f t="shared" si="275"/>
        <v>1.749484476331931</v>
      </c>
      <c r="P839" s="1">
        <f t="shared" si="276"/>
        <v>0.9279800615187902</v>
      </c>
      <c r="Q839" s="1">
        <f t="shared" si="277"/>
        <v>1.1978581458022415</v>
      </c>
      <c r="R839" s="1">
        <f t="shared" si="278"/>
        <v>0.59206800585655484</v>
      </c>
      <c r="T839" s="1">
        <f t="shared" si="279"/>
        <v>0.819871169781478</v>
      </c>
      <c r="U839" s="1">
        <f t="shared" si="280"/>
        <v>-0.14246682685208026</v>
      </c>
      <c r="W839" s="1">
        <f t="shared" si="281"/>
        <v>4.6970148771827196</v>
      </c>
      <c r="X839" s="1">
        <f t="shared" si="282"/>
        <v>5.1264658627534621</v>
      </c>
      <c r="Y839" s="1">
        <f t="shared" si="283"/>
        <v>6.1289850477808754</v>
      </c>
      <c r="Z839" s="1">
        <f t="shared" si="284"/>
        <v>4.827824278761363</v>
      </c>
      <c r="AA839" s="1">
        <f t="shared" si="285"/>
        <v>5.4678571078219722</v>
      </c>
      <c r="AB839" s="1">
        <f t="shared" si="286"/>
        <v>6.3718951409997482</v>
      </c>
      <c r="AC839" s="1">
        <f t="shared" si="287"/>
        <v>4.6645535222966341</v>
      </c>
      <c r="AD839" s="1">
        <f t="shared" si="288"/>
        <v>5.2048712533084274</v>
      </c>
      <c r="AE839" s="1">
        <f t="shared" si="289"/>
        <v>5.9013566411118701</v>
      </c>
      <c r="AG839" s="1">
        <f t="shared" si="290"/>
        <v>2.9692455254749894E-2</v>
      </c>
      <c r="AH839" s="1">
        <f t="shared" si="291"/>
        <v>0.28410496066570418</v>
      </c>
      <c r="AJ839" s="1">
        <f t="shared" si="292"/>
        <v>1.5273538893186651</v>
      </c>
      <c r="AK839" s="1">
        <f t="shared" si="293"/>
        <v>0.54652118313403975</v>
      </c>
    </row>
    <row r="840" spans="1:37" x14ac:dyDescent="0.2">
      <c r="A840" s="1" t="s">
        <v>852</v>
      </c>
      <c r="B840" s="1" t="s">
        <v>853</v>
      </c>
      <c r="C840" s="1">
        <v>349984.96850585938</v>
      </c>
      <c r="D840" s="1">
        <v>1920269.6257324219</v>
      </c>
      <c r="E840" s="1">
        <v>5464543.8701171875</v>
      </c>
      <c r="F840" s="1">
        <v>270941.98011041479</v>
      </c>
      <c r="G840" s="1">
        <v>3272507.9431958548</v>
      </c>
      <c r="H840" s="1">
        <v>8120673.8706871597</v>
      </c>
      <c r="I840" s="1">
        <v>278302.58298035222</v>
      </c>
      <c r="J840" s="1">
        <v>2131977.5336511601</v>
      </c>
      <c r="K840" s="1">
        <v>4380589.9114343375</v>
      </c>
      <c r="M840" s="1">
        <f t="shared" si="273"/>
        <v>0.77415319082733336</v>
      </c>
      <c r="N840" s="1">
        <f t="shared" si="274"/>
        <v>1.7041919006283648</v>
      </c>
      <c r="O840" s="1">
        <f t="shared" si="275"/>
        <v>1.4860661866208078</v>
      </c>
      <c r="P840" s="1">
        <f t="shared" si="276"/>
        <v>0.7951843879709164</v>
      </c>
      <c r="Q840" s="1">
        <f t="shared" si="277"/>
        <v>1.1102490530922133</v>
      </c>
      <c r="R840" s="1">
        <f t="shared" si="278"/>
        <v>0.80163871231587269</v>
      </c>
      <c r="T840" s="1">
        <f t="shared" si="279"/>
        <v>0.40214413840833585</v>
      </c>
      <c r="U840" s="1">
        <f t="shared" si="280"/>
        <v>-0.14822915955365173</v>
      </c>
      <c r="W840" s="1">
        <f t="shared" si="281"/>
        <v>5.5440493922498595</v>
      </c>
      <c r="X840" s="1">
        <f t="shared" si="282"/>
        <v>6.2833622124257227</v>
      </c>
      <c r="Y840" s="1">
        <f t="shared" si="283"/>
        <v>6.7375539168880145</v>
      </c>
      <c r="Z840" s="1">
        <f t="shared" si="284"/>
        <v>5.4328763004108191</v>
      </c>
      <c r="AA840" s="1">
        <f t="shared" si="285"/>
        <v>6.5148807093654799</v>
      </c>
      <c r="AB840" s="1">
        <f t="shared" si="286"/>
        <v>6.909592069410869</v>
      </c>
      <c r="AC840" s="1">
        <f t="shared" si="287"/>
        <v>5.4445172371242263</v>
      </c>
      <c r="AD840" s="1">
        <f t="shared" si="288"/>
        <v>6.3287826238710743</v>
      </c>
      <c r="AE840" s="1">
        <f t="shared" si="289"/>
        <v>6.6415325986387392</v>
      </c>
      <c r="AG840" s="1">
        <f t="shared" si="290"/>
        <v>0.22695755243961274</v>
      </c>
      <c r="AH840" s="1">
        <f t="shared" si="291"/>
        <v>0.20226991021149271</v>
      </c>
      <c r="AJ840" s="1">
        <f t="shared" si="292"/>
        <v>0.6440553607145918</v>
      </c>
      <c r="AK840" s="1">
        <f t="shared" si="293"/>
        <v>0.69406871832188466</v>
      </c>
    </row>
    <row r="841" spans="1:37" x14ac:dyDescent="0.2">
      <c r="A841" s="1" t="s">
        <v>854</v>
      </c>
      <c r="B841" s="1" t="s">
        <v>855</v>
      </c>
      <c r="C841" s="1">
        <v>67487.3046875</v>
      </c>
      <c r="D841" s="1">
        <v>343703.73291015625</v>
      </c>
      <c r="E841" s="1">
        <v>494161.0205078125</v>
      </c>
      <c r="F841" s="1">
        <v>101870.56510402253</v>
      </c>
      <c r="G841" s="1">
        <v>665435.69290898589</v>
      </c>
      <c r="H841" s="1">
        <v>503429.3340843257</v>
      </c>
      <c r="I841" s="1">
        <v>71941.16604470741</v>
      </c>
      <c r="J841" s="1">
        <v>315855.83901331085</v>
      </c>
      <c r="K841" s="1">
        <v>354503.90745058906</v>
      </c>
      <c r="M841" s="1">
        <f t="shared" si="273"/>
        <v>1.5094774576601369</v>
      </c>
      <c r="N841" s="1">
        <f t="shared" si="274"/>
        <v>1.9360735109703624</v>
      </c>
      <c r="O841" s="1">
        <f t="shared" si="275"/>
        <v>1.0187556549219299</v>
      </c>
      <c r="P841" s="1">
        <f t="shared" si="276"/>
        <v>1.0659955435741733</v>
      </c>
      <c r="Q841" s="1">
        <f t="shared" si="277"/>
        <v>0.91897703972821032</v>
      </c>
      <c r="R841" s="1">
        <f t="shared" si="278"/>
        <v>0.71738541232226649</v>
      </c>
      <c r="T841" s="1">
        <f t="shared" si="279"/>
        <v>0.57347361898327198</v>
      </c>
      <c r="U841" s="1">
        <f t="shared" si="280"/>
        <v>-0.15074369197150564</v>
      </c>
      <c r="W841" s="1">
        <f t="shared" si="281"/>
        <v>4.8292220836056003</v>
      </c>
      <c r="X841" s="1">
        <f t="shared" si="282"/>
        <v>5.5361842489643376</v>
      </c>
      <c r="Y841" s="1">
        <f t="shared" si="283"/>
        <v>5.6938684852060621</v>
      </c>
      <c r="Z841" s="1">
        <f t="shared" si="284"/>
        <v>5.0080487153158844</v>
      </c>
      <c r="AA841" s="1">
        <f t="shared" si="285"/>
        <v>5.8231060920207467</v>
      </c>
      <c r="AB841" s="1">
        <f t="shared" si="286"/>
        <v>5.7019385176481547</v>
      </c>
      <c r="AC841" s="1">
        <f t="shared" si="287"/>
        <v>4.8569774727190511</v>
      </c>
      <c r="AD841" s="1">
        <f t="shared" si="288"/>
        <v>5.4994889098130093</v>
      </c>
      <c r="AE841" s="1">
        <f t="shared" si="289"/>
        <v>5.5496210264721935</v>
      </c>
      <c r="AG841" s="1">
        <f t="shared" si="290"/>
        <v>9.5546414111547018E-2</v>
      </c>
      <c r="AH841" s="1">
        <f t="shared" si="291"/>
        <v>0.20793132250204394</v>
      </c>
      <c r="AJ841" s="1">
        <f t="shared" si="292"/>
        <v>1.0197856075183462</v>
      </c>
      <c r="AK841" s="1">
        <f t="shared" si="293"/>
        <v>0.68208008418867372</v>
      </c>
    </row>
    <row r="842" spans="1:37" x14ac:dyDescent="0.2">
      <c r="A842" s="1" t="s">
        <v>856</v>
      </c>
      <c r="B842" s="1" t="s">
        <v>732</v>
      </c>
      <c r="C842" s="1">
        <v>33245.94140625</v>
      </c>
      <c r="D842" s="1">
        <v>268274.369140625</v>
      </c>
      <c r="E842" s="1">
        <v>411397.16064453125</v>
      </c>
      <c r="F842" s="1">
        <v>25531.683614206369</v>
      </c>
      <c r="G842" s="1">
        <v>265716.92581764283</v>
      </c>
      <c r="H842" s="1">
        <v>358828.86243401177</v>
      </c>
      <c r="I842" s="1">
        <v>22506.935304245908</v>
      </c>
      <c r="J842" s="1">
        <v>216885.4284523626</v>
      </c>
      <c r="K842" s="1">
        <v>499412.35767001967</v>
      </c>
      <c r="M842" s="1">
        <f t="shared" si="273"/>
        <v>0.7679639238432453</v>
      </c>
      <c r="N842" s="1">
        <f t="shared" si="274"/>
        <v>0.99046706052771816</v>
      </c>
      <c r="O842" s="1">
        <f t="shared" si="275"/>
        <v>0.87222007529618983</v>
      </c>
      <c r="P842" s="1">
        <f t="shared" si="276"/>
        <v>0.67698294445092067</v>
      </c>
      <c r="Q842" s="1">
        <f t="shared" si="277"/>
        <v>0.80844632734435706</v>
      </c>
      <c r="R842" s="1">
        <f t="shared" si="278"/>
        <v>1.2139421596580686</v>
      </c>
      <c r="T842" s="1">
        <f t="shared" si="279"/>
        <v>-0.18954260450688942</v>
      </c>
      <c r="U842" s="1">
        <f t="shared" si="280"/>
        <v>-0.15233899651848193</v>
      </c>
      <c r="W842" s="1">
        <f t="shared" si="281"/>
        <v>4.5217386351292204</v>
      </c>
      <c r="X842" s="1">
        <f t="shared" si="282"/>
        <v>5.4285791822786527</v>
      </c>
      <c r="Y842" s="1">
        <f t="shared" si="283"/>
        <v>5.6142612899822648</v>
      </c>
      <c r="Z842" s="1">
        <f t="shared" si="284"/>
        <v>4.4070794540620257</v>
      </c>
      <c r="AA842" s="1">
        <f t="shared" si="285"/>
        <v>5.4244192192769738</v>
      </c>
      <c r="AB842" s="1">
        <f t="shared" si="286"/>
        <v>5.5548873682953914</v>
      </c>
      <c r="AC842" s="1">
        <f t="shared" si="287"/>
        <v>4.3523163625674579</v>
      </c>
      <c r="AD842" s="1">
        <f t="shared" si="288"/>
        <v>5.3362303747190651</v>
      </c>
      <c r="AE842" s="1">
        <f t="shared" si="289"/>
        <v>5.698459284514124</v>
      </c>
      <c r="AG842" s="1">
        <f t="shared" si="290"/>
        <v>0.10181841375241435</v>
      </c>
      <c r="AH842" s="1">
        <f t="shared" si="291"/>
        <v>0.25651105979859723</v>
      </c>
      <c r="AJ842" s="1">
        <f t="shared" si="292"/>
        <v>0.9921736731986962</v>
      </c>
      <c r="AK842" s="1">
        <f t="shared" si="293"/>
        <v>0.59089390499289773</v>
      </c>
    </row>
    <row r="843" spans="1:37" x14ac:dyDescent="0.2">
      <c r="A843" s="1" t="s">
        <v>857</v>
      </c>
      <c r="B843" s="1" t="s">
        <v>858</v>
      </c>
      <c r="C843" s="1">
        <v>40865.076416015632</v>
      </c>
      <c r="D843" s="1">
        <v>208247.26611328125</v>
      </c>
      <c r="E843" s="1">
        <v>125130.20874023438</v>
      </c>
      <c r="F843" s="1">
        <v>54963.378209941875</v>
      </c>
      <c r="G843" s="1">
        <v>290349.8386301517</v>
      </c>
      <c r="H843" s="1">
        <v>136885.01431695421</v>
      </c>
      <c r="I843" s="1">
        <v>31722.781394815553</v>
      </c>
      <c r="J843" s="1">
        <v>224105.53885444239</v>
      </c>
      <c r="K843" s="1">
        <v>105972.31627326693</v>
      </c>
      <c r="M843" s="1">
        <f t="shared" si="273"/>
        <v>1.3449963399163229</v>
      </c>
      <c r="N843" s="1">
        <f t="shared" si="274"/>
        <v>1.394255223846294</v>
      </c>
      <c r="O843" s="1">
        <f t="shared" si="275"/>
        <v>1.093940589527205</v>
      </c>
      <c r="P843" s="1">
        <f t="shared" si="276"/>
        <v>0.7762809757620549</v>
      </c>
      <c r="Q843" s="1">
        <f t="shared" si="277"/>
        <v>1.0761511689307588</v>
      </c>
      <c r="R843" s="1">
        <f t="shared" si="278"/>
        <v>0.84689634373791778</v>
      </c>
      <c r="T843" s="1">
        <f t="shared" si="279"/>
        <v>0.35358381978875497</v>
      </c>
      <c r="U843" s="1">
        <f t="shared" si="280"/>
        <v>-0.15236194785368781</v>
      </c>
      <c r="W843" s="1">
        <f t="shared" si="281"/>
        <v>4.6113523153684346</v>
      </c>
      <c r="X843" s="1">
        <f t="shared" si="282"/>
        <v>5.3185793086636526</v>
      </c>
      <c r="Y843" s="1">
        <f t="shared" si="283"/>
        <v>5.0973621690492816</v>
      </c>
      <c r="Z843" s="1">
        <f t="shared" si="284"/>
        <v>4.7400734178806108</v>
      </c>
      <c r="AA843" s="1">
        <f t="shared" si="285"/>
        <v>5.4629215889983973</v>
      </c>
      <c r="AB843" s="1">
        <f t="shared" si="286"/>
        <v>5.136355905725746</v>
      </c>
      <c r="AC843" s="1">
        <f t="shared" si="287"/>
        <v>4.5013712584521137</v>
      </c>
      <c r="AD843" s="1">
        <f t="shared" si="288"/>
        <v>5.3504525904225835</v>
      </c>
      <c r="AE843" s="1">
        <f t="shared" si="289"/>
        <v>5.0251924269626524</v>
      </c>
      <c r="AG843" s="1">
        <f t="shared" si="290"/>
        <v>4.3403148256769275E-2</v>
      </c>
      <c r="AH843" s="1">
        <f t="shared" si="291"/>
        <v>0.17949252926691489</v>
      </c>
      <c r="AJ843" s="1">
        <f t="shared" si="292"/>
        <v>1.3624787677005381</v>
      </c>
      <c r="AK843" s="1">
        <f t="shared" si="293"/>
        <v>0.74595362266044751</v>
      </c>
    </row>
    <row r="844" spans="1:37" x14ac:dyDescent="0.2">
      <c r="A844" s="1" t="s">
        <v>859</v>
      </c>
      <c r="B844" s="1" t="s">
        <v>860</v>
      </c>
      <c r="C844" s="1">
        <v>56675.577514648438</v>
      </c>
      <c r="D844" s="1">
        <v>86135.515380859375</v>
      </c>
      <c r="E844" s="1">
        <v>615341.54248046875</v>
      </c>
      <c r="F844" s="1">
        <v>135220.90186249703</v>
      </c>
      <c r="G844" s="1">
        <v>166523.10338208295</v>
      </c>
      <c r="H844" s="1">
        <v>873228.34350703133</v>
      </c>
      <c r="I844" s="1">
        <v>44463.437509398223</v>
      </c>
      <c r="J844" s="1">
        <v>85579.40253993326</v>
      </c>
      <c r="K844" s="1">
        <v>566444.74215873959</v>
      </c>
      <c r="M844" s="1">
        <f t="shared" si="273"/>
        <v>2.3858760297157566</v>
      </c>
      <c r="N844" s="1">
        <f t="shared" si="274"/>
        <v>1.9332687875120895</v>
      </c>
      <c r="O844" s="1">
        <f t="shared" si="275"/>
        <v>1.4190953856081447</v>
      </c>
      <c r="P844" s="1">
        <f t="shared" si="276"/>
        <v>0.78452553038222061</v>
      </c>
      <c r="Q844" s="1">
        <f t="shared" si="277"/>
        <v>0.99354374512688304</v>
      </c>
      <c r="R844" s="1">
        <f t="shared" si="278"/>
        <v>0.92053713759577482</v>
      </c>
      <c r="T844" s="1">
        <f t="shared" si="279"/>
        <v>0.93564585988927562</v>
      </c>
      <c r="U844" s="1">
        <f t="shared" si="280"/>
        <v>-0.15274792305234128</v>
      </c>
      <c r="W844" s="1">
        <f t="shared" si="281"/>
        <v>4.7533959542091795</v>
      </c>
      <c r="X844" s="1">
        <f t="shared" si="282"/>
        <v>4.9351822566064385</v>
      </c>
      <c r="Y844" s="1">
        <f t="shared" si="283"/>
        <v>5.7891162358437747</v>
      </c>
      <c r="Z844" s="1">
        <f t="shared" si="284"/>
        <v>5.1310438281582984</v>
      </c>
      <c r="AA844" s="1">
        <f t="shared" si="285"/>
        <v>5.2214744959521582</v>
      </c>
      <c r="AB844" s="1">
        <f t="shared" si="286"/>
        <v>5.941127823726208</v>
      </c>
      <c r="AC844" s="1">
        <f t="shared" si="287"/>
        <v>4.6480030353682178</v>
      </c>
      <c r="AD844" s="1">
        <f t="shared" si="288"/>
        <v>4.932369250195169</v>
      </c>
      <c r="AE844" s="1">
        <f t="shared" si="289"/>
        <v>5.7531575499522161</v>
      </c>
      <c r="AG844" s="1">
        <f t="shared" si="290"/>
        <v>2.6717174877426697E-2</v>
      </c>
      <c r="AH844" s="1">
        <f t="shared" si="291"/>
        <v>0.12640029967514443</v>
      </c>
      <c r="AJ844" s="1">
        <f t="shared" si="292"/>
        <v>1.5732094668555927</v>
      </c>
      <c r="AK844" s="1">
        <f t="shared" si="293"/>
        <v>0.89825189640879743</v>
      </c>
    </row>
    <row r="845" spans="1:37" x14ac:dyDescent="0.2">
      <c r="A845" s="1" t="s">
        <v>861</v>
      </c>
      <c r="B845" s="1" t="s">
        <v>862</v>
      </c>
      <c r="C845" s="1">
        <v>1305031.837890625</v>
      </c>
      <c r="D845" s="1">
        <v>1492169.4375</v>
      </c>
      <c r="E845" s="1">
        <v>3556120.1220703125</v>
      </c>
      <c r="F845" s="1">
        <v>622087.63985402149</v>
      </c>
      <c r="G845" s="1">
        <v>1399372.5395633525</v>
      </c>
      <c r="H845" s="1">
        <v>2753923.1650738823</v>
      </c>
      <c r="I845" s="1">
        <v>731931.74953141192</v>
      </c>
      <c r="J845" s="1">
        <v>1652055.0769787519</v>
      </c>
      <c r="K845" s="1">
        <v>3664729.3608419388</v>
      </c>
      <c r="M845" s="1">
        <f t="shared" si="273"/>
        <v>0.47668387988106597</v>
      </c>
      <c r="N845" s="1">
        <f t="shared" si="274"/>
        <v>0.93781075017048954</v>
      </c>
      <c r="O845" s="1">
        <f t="shared" si="275"/>
        <v>0.77441792474394688</v>
      </c>
      <c r="P845" s="1">
        <f t="shared" si="276"/>
        <v>0.56085355795952252</v>
      </c>
      <c r="Q845" s="1">
        <f t="shared" si="277"/>
        <v>1.1071497883957644</v>
      </c>
      <c r="R845" s="1">
        <f t="shared" si="278"/>
        <v>1.0305414988930115</v>
      </c>
      <c r="T845" s="1">
        <f t="shared" si="279"/>
        <v>-0.45474817949730528</v>
      </c>
      <c r="U845" s="1">
        <f t="shared" si="280"/>
        <v>-0.15278083806143369</v>
      </c>
      <c r="W845" s="1">
        <f t="shared" si="281"/>
        <v>6.115621106962843</v>
      </c>
      <c r="X845" s="1">
        <f t="shared" si="282"/>
        <v>6.1738181405583967</v>
      </c>
      <c r="Y845" s="1">
        <f t="shared" si="283"/>
        <v>6.5509764225656637</v>
      </c>
      <c r="Z845" s="1">
        <f t="shared" si="284"/>
        <v>5.7938515725104542</v>
      </c>
      <c r="AA845" s="1">
        <f t="shared" si="285"/>
        <v>6.1459333473286444</v>
      </c>
      <c r="AB845" s="1">
        <f t="shared" si="286"/>
        <v>6.4399518191997984</v>
      </c>
      <c r="AC845" s="1">
        <f t="shared" si="287"/>
        <v>5.8644705862717652</v>
      </c>
      <c r="AD845" s="1">
        <f t="shared" si="288"/>
        <v>6.2180245219366794</v>
      </c>
      <c r="AE845" s="1">
        <f t="shared" si="289"/>
        <v>6.5640419076448504</v>
      </c>
      <c r="AG845" s="1">
        <f t="shared" si="290"/>
        <v>0.11061016556762698</v>
      </c>
      <c r="AH845" s="1">
        <f t="shared" si="291"/>
        <v>0.28081511782762414</v>
      </c>
      <c r="AJ845" s="1">
        <f t="shared" si="292"/>
        <v>0.95620495759689561</v>
      </c>
      <c r="AK845" s="1">
        <f t="shared" si="293"/>
        <v>0.55157951544400796</v>
      </c>
    </row>
    <row r="846" spans="1:37" x14ac:dyDescent="0.2">
      <c r="A846" s="1" t="s">
        <v>863</v>
      </c>
      <c r="B846" s="1" t="s">
        <v>864</v>
      </c>
      <c r="C846" s="1">
        <v>37501.7578125</v>
      </c>
      <c r="D846" s="1">
        <v>40738.146484375</v>
      </c>
      <c r="E846" s="1">
        <v>569062.78124999988</v>
      </c>
      <c r="F846" s="1">
        <v>24864.219682946299</v>
      </c>
      <c r="G846" s="1">
        <v>68905.937043915968</v>
      </c>
      <c r="H846" s="1">
        <v>918622.78922111215</v>
      </c>
      <c r="I846" s="1">
        <v>18041.148760068394</v>
      </c>
      <c r="J846" s="1">
        <v>46719.596556502598</v>
      </c>
      <c r="K846" s="1">
        <v>607200.71597045008</v>
      </c>
      <c r="M846" s="1">
        <f t="shared" si="273"/>
        <v>0.66301477939411724</v>
      </c>
      <c r="N846" s="1">
        <f t="shared" si="274"/>
        <v>1.691435251487071</v>
      </c>
      <c r="O846" s="1">
        <f t="shared" si="275"/>
        <v>1.614273186524817</v>
      </c>
      <c r="P846" s="1">
        <f t="shared" si="276"/>
        <v>0.48107474988958943</v>
      </c>
      <c r="Q846" s="1">
        <f t="shared" si="277"/>
        <v>1.14682676037855</v>
      </c>
      <c r="R846" s="1">
        <f t="shared" si="278"/>
        <v>1.0670188527119568</v>
      </c>
      <c r="T846" s="1">
        <f t="shared" si="279"/>
        <v>0.40371245017802326</v>
      </c>
      <c r="U846" s="1">
        <f t="shared" si="280"/>
        <v>-0.15471985988854903</v>
      </c>
      <c r="W846" s="1">
        <f t="shared" si="281"/>
        <v>4.5740516248044427</v>
      </c>
      <c r="X846" s="1">
        <f t="shared" si="282"/>
        <v>4.6100012654613911</v>
      </c>
      <c r="Y846" s="1">
        <f t="shared" si="283"/>
        <v>5.7551601821180327</v>
      </c>
      <c r="Z846" s="1">
        <f t="shared" si="284"/>
        <v>4.3955748342616614</v>
      </c>
      <c r="AA846" s="1">
        <f t="shared" si="285"/>
        <v>4.8382566430154306</v>
      </c>
      <c r="AB846" s="1">
        <f t="shared" si="286"/>
        <v>5.9631372152057995</v>
      </c>
      <c r="AC846" s="1">
        <f t="shared" si="287"/>
        <v>4.2562641875448808</v>
      </c>
      <c r="AD846" s="1">
        <f t="shared" si="288"/>
        <v>4.669499083803804</v>
      </c>
      <c r="AE846" s="1">
        <f t="shared" si="289"/>
        <v>5.7833322749787159</v>
      </c>
      <c r="AG846" s="1">
        <f t="shared" si="290"/>
        <v>0.29137866353664432</v>
      </c>
      <c r="AH846" s="1">
        <f t="shared" si="291"/>
        <v>0.29530913183753188</v>
      </c>
      <c r="AJ846" s="1">
        <f t="shared" si="292"/>
        <v>0.53554225300376812</v>
      </c>
      <c r="AK846" s="1">
        <f t="shared" si="293"/>
        <v>0.52972312314894021</v>
      </c>
    </row>
    <row r="847" spans="1:37" x14ac:dyDescent="0.2">
      <c r="A847" s="1" t="s">
        <v>865</v>
      </c>
      <c r="B847" s="1" t="s">
        <v>866</v>
      </c>
      <c r="C847" s="1">
        <v>92711.6865234375</v>
      </c>
      <c r="D847" s="1">
        <v>230133.89550781238</v>
      </c>
      <c r="E847" s="1">
        <v>251106.5400390625</v>
      </c>
      <c r="F847" s="1">
        <v>78794.689634939597</v>
      </c>
      <c r="G847" s="1">
        <v>402553.48857313074</v>
      </c>
      <c r="H847" s="1">
        <v>432686.60714029276</v>
      </c>
      <c r="I847" s="1">
        <v>76745.440294789179</v>
      </c>
      <c r="J847" s="1">
        <v>256716.96596633107</v>
      </c>
      <c r="K847" s="1">
        <v>187935.32244323948</v>
      </c>
      <c r="M847" s="1">
        <f t="shared" si="273"/>
        <v>0.84988950788874185</v>
      </c>
      <c r="N847" s="1">
        <f t="shared" si="274"/>
        <v>1.7492142462754481</v>
      </c>
      <c r="O847" s="1">
        <f t="shared" si="275"/>
        <v>1.7231196251319596</v>
      </c>
      <c r="P847" s="1">
        <f t="shared" si="276"/>
        <v>0.82778604480879492</v>
      </c>
      <c r="Q847" s="1">
        <f t="shared" si="277"/>
        <v>1.1155113217888248</v>
      </c>
      <c r="R847" s="1">
        <f t="shared" si="278"/>
        <v>0.74842862481400918</v>
      </c>
      <c r="T847" s="1">
        <f t="shared" si="279"/>
        <v>0.52681113414979142</v>
      </c>
      <c r="U847" s="1">
        <f t="shared" si="280"/>
        <v>-0.15643094476682418</v>
      </c>
      <c r="W847" s="1">
        <f t="shared" si="281"/>
        <v>4.9671344814233063</v>
      </c>
      <c r="X847" s="1">
        <f t="shared" si="282"/>
        <v>5.3619805888897618</v>
      </c>
      <c r="Y847" s="1">
        <f t="shared" si="283"/>
        <v>5.3998580240067824</v>
      </c>
      <c r="Z847" s="1">
        <f t="shared" si="284"/>
        <v>4.8964969492160009</v>
      </c>
      <c r="AA847" s="1">
        <f t="shared" si="285"/>
        <v>5.6048235946387415</v>
      </c>
      <c r="AB847" s="1">
        <f t="shared" si="286"/>
        <v>5.6361734527788387</v>
      </c>
      <c r="AC847" s="1">
        <f t="shared" si="287"/>
        <v>4.8850525820171358</v>
      </c>
      <c r="AD847" s="1">
        <f t="shared" si="288"/>
        <v>5.4094545713674931</v>
      </c>
      <c r="AE847" s="1">
        <f t="shared" si="289"/>
        <v>5.274008413418712</v>
      </c>
      <c r="AG847" s="1">
        <f t="shared" si="290"/>
        <v>0.15929234196997155</v>
      </c>
      <c r="AH847" s="1">
        <f t="shared" si="291"/>
        <v>0.20604092631762949</v>
      </c>
      <c r="AJ847" s="1">
        <f t="shared" si="292"/>
        <v>0.79780510254241988</v>
      </c>
      <c r="AK847" s="1">
        <f t="shared" si="293"/>
        <v>0.68604650628839781</v>
      </c>
    </row>
    <row r="848" spans="1:37" x14ac:dyDescent="0.2">
      <c r="A848" s="1" t="s">
        <v>867</v>
      </c>
      <c r="B848" s="1" t="s">
        <v>868</v>
      </c>
      <c r="C848" s="1">
        <v>23166.35546875</v>
      </c>
      <c r="D848" s="1">
        <v>41293.390625</v>
      </c>
      <c r="E848" s="1">
        <v>25558.88330078125</v>
      </c>
      <c r="F848" s="1">
        <v>18210.864096943347</v>
      </c>
      <c r="G848" s="1">
        <v>108724.84721852047</v>
      </c>
      <c r="H848" s="1">
        <v>72449.318137440612</v>
      </c>
      <c r="I848" s="1">
        <v>25284.709858225851</v>
      </c>
      <c r="J848" s="1">
        <v>36771.851732870491</v>
      </c>
      <c r="K848" s="1">
        <v>18089.62212700503</v>
      </c>
      <c r="M848" s="1">
        <f t="shared" si="273"/>
        <v>0.78609102417981502</v>
      </c>
      <c r="N848" s="1">
        <f t="shared" si="274"/>
        <v>2.6329842517871582</v>
      </c>
      <c r="O848" s="1">
        <f t="shared" si="275"/>
        <v>2.8346042072669926</v>
      </c>
      <c r="P848" s="1">
        <f t="shared" si="276"/>
        <v>1.0914409861461973</v>
      </c>
      <c r="Q848" s="1">
        <f t="shared" si="277"/>
        <v>0.89050211610881713</v>
      </c>
      <c r="R848" s="1">
        <f t="shared" si="278"/>
        <v>0.70776261678271724</v>
      </c>
      <c r="T848" s="1">
        <f t="shared" si="279"/>
        <v>1.0597427786955451</v>
      </c>
      <c r="U848" s="1">
        <f t="shared" si="280"/>
        <v>-0.15751416470858548</v>
      </c>
      <c r="W848" s="1">
        <f t="shared" si="281"/>
        <v>4.3648577159519304</v>
      </c>
      <c r="X848" s="1">
        <f t="shared" si="282"/>
        <v>4.615880544518463</v>
      </c>
      <c r="Y848" s="1">
        <f t="shared" si="283"/>
        <v>4.4075418750378841</v>
      </c>
      <c r="Z848" s="1">
        <f t="shared" si="284"/>
        <v>4.2603305533529063</v>
      </c>
      <c r="AA848" s="1">
        <f t="shared" si="285"/>
        <v>5.0363288060619071</v>
      </c>
      <c r="AB848" s="1">
        <f t="shared" si="286"/>
        <v>4.860034302429133</v>
      </c>
      <c r="AC848" s="1">
        <f t="shared" si="287"/>
        <v>4.4028579744726395</v>
      </c>
      <c r="AD848" s="1">
        <f t="shared" si="288"/>
        <v>4.5655155003371419</v>
      </c>
      <c r="AE848" s="1">
        <f t="shared" si="289"/>
        <v>4.2574294950040601</v>
      </c>
      <c r="AG848" s="1">
        <f t="shared" si="290"/>
        <v>0.14591211425457523</v>
      </c>
      <c r="AH848" s="1">
        <f t="shared" si="291"/>
        <v>0.21195460210172207</v>
      </c>
      <c r="AJ848" s="1">
        <f t="shared" si="292"/>
        <v>0.83590864960410505</v>
      </c>
      <c r="AK848" s="1">
        <f t="shared" si="293"/>
        <v>0.67375714929776687</v>
      </c>
    </row>
    <row r="849" spans="1:37" x14ac:dyDescent="0.2">
      <c r="A849" s="1" t="s">
        <v>869</v>
      </c>
      <c r="B849" s="1" t="s">
        <v>870</v>
      </c>
      <c r="C849" s="1">
        <v>7027.1364746093695</v>
      </c>
      <c r="D849" s="1">
        <v>18675.9560546875</v>
      </c>
      <c r="E849" s="1">
        <v>37657.6044921875</v>
      </c>
      <c r="F849" s="1">
        <v>5545.8444667709555</v>
      </c>
      <c r="G849" s="1">
        <v>28968.037052903484</v>
      </c>
      <c r="H849" s="1">
        <v>51715.133902701069</v>
      </c>
      <c r="I849" s="1">
        <v>4556.0988232103909</v>
      </c>
      <c r="J849" s="1">
        <v>19047.077609389569</v>
      </c>
      <c r="K849" s="1">
        <v>38295.074119771758</v>
      </c>
      <c r="M849" s="1">
        <f t="shared" si="273"/>
        <v>0.78920403592691613</v>
      </c>
      <c r="N849" s="1">
        <f t="shared" si="274"/>
        <v>1.55108723580621</v>
      </c>
      <c r="O849" s="1">
        <f t="shared" si="275"/>
        <v>1.3732985568274787</v>
      </c>
      <c r="P849" s="1">
        <f t="shared" si="276"/>
        <v>0.64835781113297064</v>
      </c>
      <c r="Q849" s="1">
        <f t="shared" si="277"/>
        <v>1.0198716228296607</v>
      </c>
      <c r="R849" s="1">
        <f t="shared" si="278"/>
        <v>1.0169280451101586</v>
      </c>
      <c r="T849" s="1">
        <f t="shared" si="279"/>
        <v>0.30785197556987243</v>
      </c>
      <c r="U849" s="1">
        <f t="shared" si="280"/>
        <v>-0.15995579887360264</v>
      </c>
      <c r="W849" s="1">
        <f t="shared" si="281"/>
        <v>3.8467783880888367</v>
      </c>
      <c r="X849" s="1">
        <f t="shared" si="282"/>
        <v>4.2712828433467322</v>
      </c>
      <c r="Y849" s="1">
        <f t="shared" si="283"/>
        <v>4.5758526898465082</v>
      </c>
      <c r="Z849" s="1">
        <f t="shared" si="284"/>
        <v>3.7439676856222435</v>
      </c>
      <c r="AA849" s="1">
        <f t="shared" si="285"/>
        <v>4.4619190673136924</v>
      </c>
      <c r="AB849" s="1">
        <f t="shared" si="286"/>
        <v>4.7136176535125367</v>
      </c>
      <c r="AC849" s="1">
        <f t="shared" si="287"/>
        <v>3.6585931354925538</v>
      </c>
      <c r="AD849" s="1">
        <f t="shared" si="288"/>
        <v>4.2798283513777271</v>
      </c>
      <c r="AE849" s="1">
        <f t="shared" si="289"/>
        <v>4.5831429144338109</v>
      </c>
      <c r="AG849" s="1">
        <f t="shared" si="290"/>
        <v>0.24630272523500624</v>
      </c>
      <c r="AH849" s="1">
        <f t="shared" si="291"/>
        <v>0.23608651338820996</v>
      </c>
      <c r="AJ849" s="1">
        <f t="shared" si="292"/>
        <v>0.60853078285039208</v>
      </c>
      <c r="AK849" s="1">
        <f t="shared" si="293"/>
        <v>0.62692882159714791</v>
      </c>
    </row>
    <row r="850" spans="1:37" x14ac:dyDescent="0.2">
      <c r="A850" s="1" t="s">
        <v>871</v>
      </c>
      <c r="B850" s="1" t="s">
        <v>872</v>
      </c>
      <c r="C850" s="1">
        <v>21972.4296875</v>
      </c>
      <c r="D850" s="1">
        <v>15659.3125</v>
      </c>
      <c r="E850" s="1">
        <v>2239646.087890625</v>
      </c>
      <c r="F850" s="1">
        <v>33426.987186163482</v>
      </c>
      <c r="G850" s="1">
        <v>32432.188147414443</v>
      </c>
      <c r="H850" s="1">
        <v>2683626.0381070445</v>
      </c>
      <c r="I850" s="1">
        <v>14966.774647340579</v>
      </c>
      <c r="J850" s="1">
        <v>14079.706900129293</v>
      </c>
      <c r="K850" s="1">
        <v>2465401.9486553469</v>
      </c>
      <c r="M850" s="1">
        <f t="shared" si="273"/>
        <v>1.521315014387322</v>
      </c>
      <c r="N850" s="1">
        <f t="shared" si="274"/>
        <v>2.0711118797466006</v>
      </c>
      <c r="O850" s="1">
        <f t="shared" si="275"/>
        <v>1.1982366556113224</v>
      </c>
      <c r="P850" s="1">
        <f t="shared" si="276"/>
        <v>0.68116156748268486</v>
      </c>
      <c r="Q850" s="1">
        <f t="shared" si="277"/>
        <v>0.89912675924497276</v>
      </c>
      <c r="R850" s="1">
        <f t="shared" si="278"/>
        <v>1.100799792424948</v>
      </c>
      <c r="T850" s="1">
        <f t="shared" si="279"/>
        <v>0.675262995245829</v>
      </c>
      <c r="U850" s="1">
        <f t="shared" si="280"/>
        <v>-0.1621438636553342</v>
      </c>
      <c r="W850" s="1">
        <f t="shared" si="281"/>
        <v>4.3418780833898056</v>
      </c>
      <c r="X850" s="1">
        <f t="shared" si="282"/>
        <v>4.1947726910545855</v>
      </c>
      <c r="Y850" s="1">
        <f t="shared" si="283"/>
        <v>6.3501793959146751</v>
      </c>
      <c r="Z850" s="1">
        <f t="shared" si="284"/>
        <v>4.5240972348818769</v>
      </c>
      <c r="AA850" s="1">
        <f t="shared" si="285"/>
        <v>4.5109762508095548</v>
      </c>
      <c r="AB850" s="1">
        <f t="shared" si="286"/>
        <v>6.4287219970029632</v>
      </c>
      <c r="AC850" s="1">
        <f t="shared" si="287"/>
        <v>4.1751282195960213</v>
      </c>
      <c r="AD850" s="1">
        <f t="shared" si="288"/>
        <v>4.148593614111391</v>
      </c>
      <c r="AE850" s="1">
        <f t="shared" si="289"/>
        <v>6.3918877349122996</v>
      </c>
      <c r="AG850" s="1">
        <f t="shared" si="290"/>
        <v>5.383655543362148E-2</v>
      </c>
      <c r="AH850" s="1">
        <f t="shared" si="291"/>
        <v>0.22229148652030606</v>
      </c>
      <c r="AJ850" s="1">
        <f t="shared" si="292"/>
        <v>1.268922734891561</v>
      </c>
      <c r="AK850" s="1">
        <f t="shared" si="293"/>
        <v>0.65307716990584075</v>
      </c>
    </row>
    <row r="851" spans="1:37" x14ac:dyDescent="0.2">
      <c r="A851" s="1" t="s">
        <v>873</v>
      </c>
      <c r="B851" s="1" t="s">
        <v>874</v>
      </c>
      <c r="C851" s="1">
        <v>169883.78076171875</v>
      </c>
      <c r="D851" s="1">
        <v>298211.63671875</v>
      </c>
      <c r="E851" s="1">
        <v>188785.27734375</v>
      </c>
      <c r="F851" s="1">
        <v>92486.436556564848</v>
      </c>
      <c r="G851" s="1">
        <v>196687.20237345342</v>
      </c>
      <c r="H851" s="1">
        <v>112414.53730693841</v>
      </c>
      <c r="I851" s="1">
        <v>131628.3478938147</v>
      </c>
      <c r="J851" s="1">
        <v>271668.04561444325</v>
      </c>
      <c r="K851" s="1">
        <v>187300.74334820092</v>
      </c>
      <c r="M851" s="1">
        <f t="shared" si="273"/>
        <v>0.54441004398346626</v>
      </c>
      <c r="N851" s="1">
        <f t="shared" si="274"/>
        <v>0.65955575891544926</v>
      </c>
      <c r="O851" s="1">
        <f t="shared" si="275"/>
        <v>0.59546241575950964</v>
      </c>
      <c r="P851" s="1">
        <f t="shared" si="276"/>
        <v>0.77481409528104617</v>
      </c>
      <c r="Q851" s="1">
        <f t="shared" si="277"/>
        <v>0.9109907601314009</v>
      </c>
      <c r="R851" s="1">
        <f t="shared" si="278"/>
        <v>0.99213638893648493</v>
      </c>
      <c r="T851" s="1">
        <f t="shared" si="279"/>
        <v>-0.73742394813955414</v>
      </c>
      <c r="U851" s="1">
        <f t="shared" si="280"/>
        <v>-0.16383819331372254</v>
      </c>
      <c r="W851" s="1">
        <f t="shared" si="281"/>
        <v>5.2301519176452302</v>
      </c>
      <c r="X851" s="1">
        <f t="shared" si="282"/>
        <v>5.4745245863474796</v>
      </c>
      <c r="Y851" s="1">
        <f t="shared" si="283"/>
        <v>5.2759681222836461</v>
      </c>
      <c r="Z851" s="1">
        <f t="shared" si="284"/>
        <v>4.9660780466790202</v>
      </c>
      <c r="AA851" s="1">
        <f t="shared" si="285"/>
        <v>5.2937761030845483</v>
      </c>
      <c r="AB851" s="1">
        <f t="shared" si="286"/>
        <v>5.0508224772823516</v>
      </c>
      <c r="AC851" s="1">
        <f t="shared" si="287"/>
        <v>5.1193494303726057</v>
      </c>
      <c r="AD851" s="1">
        <f t="shared" si="288"/>
        <v>5.4340385584419959</v>
      </c>
      <c r="AE851" s="1">
        <f t="shared" si="289"/>
        <v>5.2725395009811162</v>
      </c>
      <c r="AG851" s="1">
        <f t="shared" si="290"/>
        <v>5.7096828621611738E-3</v>
      </c>
      <c r="AH851" s="1">
        <f t="shared" si="291"/>
        <v>0.12155532214221759</v>
      </c>
      <c r="AJ851" s="1">
        <f t="shared" si="292"/>
        <v>2.2433880134771633</v>
      </c>
      <c r="AK851" s="1">
        <f t="shared" si="293"/>
        <v>0.91522602138341025</v>
      </c>
    </row>
    <row r="852" spans="1:37" x14ac:dyDescent="0.2">
      <c r="A852" s="1" t="s">
        <v>875</v>
      </c>
      <c r="B852" s="1" t="s">
        <v>24</v>
      </c>
      <c r="C852" s="1">
        <v>21405.740234375</v>
      </c>
      <c r="D852" s="1">
        <v>31821.171875</v>
      </c>
      <c r="E852" s="1">
        <v>3941.29272460938</v>
      </c>
      <c r="F852" s="1">
        <v>15560.523616250648</v>
      </c>
      <c r="G852" s="1">
        <v>34549.603774346957</v>
      </c>
      <c r="H852" s="1">
        <v>7320.1116809629511</v>
      </c>
      <c r="I852" s="1">
        <v>9349.1411005590417</v>
      </c>
      <c r="J852" s="1">
        <v>30447.978974697922</v>
      </c>
      <c r="K852" s="1">
        <v>5038.2462744459926</v>
      </c>
      <c r="M852" s="1">
        <f t="shared" si="273"/>
        <v>0.72693228292392109</v>
      </c>
      <c r="N852" s="1">
        <f t="shared" si="274"/>
        <v>1.0857426593233206</v>
      </c>
      <c r="O852" s="1">
        <f t="shared" si="275"/>
        <v>1.8572869848657192</v>
      </c>
      <c r="P852" s="1">
        <f t="shared" si="276"/>
        <v>0.43675859831025443</v>
      </c>
      <c r="Q852" s="1">
        <f t="shared" si="277"/>
        <v>0.95684656411472657</v>
      </c>
      <c r="R852" s="1">
        <f t="shared" si="278"/>
        <v>1.2783232879372926</v>
      </c>
      <c r="T852" s="1">
        <f t="shared" si="279"/>
        <v>0.29080259563064614</v>
      </c>
      <c r="U852" s="1">
        <f t="shared" si="280"/>
        <v>-0.16708112527805236</v>
      </c>
      <c r="W852" s="1">
        <f t="shared" si="281"/>
        <v>4.3305302508176418</v>
      </c>
      <c r="X852" s="1">
        <f t="shared" si="282"/>
        <v>4.5027161693229623</v>
      </c>
      <c r="Y852" s="1">
        <f t="shared" si="283"/>
        <v>3.5956386916434395</v>
      </c>
      <c r="Z852" s="1">
        <f t="shared" si="284"/>
        <v>4.1920242070381271</v>
      </c>
      <c r="AA852" s="1">
        <f t="shared" si="285"/>
        <v>4.5384430711139387</v>
      </c>
      <c r="AB852" s="1">
        <f t="shared" si="286"/>
        <v>3.8645177070223191</v>
      </c>
      <c r="AC852" s="1">
        <f t="shared" si="287"/>
        <v>3.9707717143568462</v>
      </c>
      <c r="AD852" s="1">
        <f t="shared" si="288"/>
        <v>4.4835584710488368</v>
      </c>
      <c r="AE852" s="1">
        <f t="shared" si="289"/>
        <v>3.7022793924234754</v>
      </c>
      <c r="AG852" s="1">
        <f t="shared" si="290"/>
        <v>0.34256290690326691</v>
      </c>
      <c r="AH852" s="1">
        <f t="shared" si="291"/>
        <v>0.29080381032455505</v>
      </c>
      <c r="AJ852" s="1">
        <f t="shared" si="292"/>
        <v>0.4652596647194997</v>
      </c>
      <c r="AK852" s="1">
        <f t="shared" si="293"/>
        <v>0.53639990733126919</v>
      </c>
    </row>
    <row r="853" spans="1:37" x14ac:dyDescent="0.2">
      <c r="A853" s="1" t="s">
        <v>876</v>
      </c>
      <c r="B853" s="1" t="s">
        <v>877</v>
      </c>
      <c r="C853" s="1">
        <v>92317.47705078125</v>
      </c>
      <c r="D853" s="1">
        <v>1170650.8486328125</v>
      </c>
      <c r="E853" s="1">
        <v>847660.8896484375</v>
      </c>
      <c r="F853" s="1">
        <v>81913.921042639151</v>
      </c>
      <c r="G853" s="1">
        <v>2766190.728652935</v>
      </c>
      <c r="H853" s="1">
        <v>1852934.4546701724</v>
      </c>
      <c r="I853" s="1">
        <v>69253.412485015171</v>
      </c>
      <c r="J853" s="1">
        <v>1229158.2924312311</v>
      </c>
      <c r="K853" s="1">
        <v>738328.82364451804</v>
      </c>
      <c r="M853" s="1">
        <f t="shared" si="273"/>
        <v>0.88730675555161242</v>
      </c>
      <c r="N853" s="1">
        <f t="shared" si="274"/>
        <v>2.3629511155128213</v>
      </c>
      <c r="O853" s="1">
        <f t="shared" si="275"/>
        <v>2.1859383596648732</v>
      </c>
      <c r="P853" s="1">
        <f t="shared" si="276"/>
        <v>0.75016578331013983</v>
      </c>
      <c r="Q853" s="1">
        <f t="shared" si="277"/>
        <v>1.049978560103338</v>
      </c>
      <c r="R853" s="1">
        <f t="shared" si="278"/>
        <v>0.87101909815697132</v>
      </c>
      <c r="T853" s="1">
        <f t="shared" si="279"/>
        <v>0.85763503338091396</v>
      </c>
      <c r="U853" s="1">
        <f t="shared" si="280"/>
        <v>-0.16749424727560208</v>
      </c>
      <c r="W853" s="1">
        <f t="shared" si="281"/>
        <v>4.9652839271169427</v>
      </c>
      <c r="X853" s="1">
        <f t="shared" si="282"/>
        <v>6.0684273842929652</v>
      </c>
      <c r="Y853" s="1">
        <f t="shared" si="283"/>
        <v>5.9282221456420219</v>
      </c>
      <c r="Z853" s="1">
        <f t="shared" si="284"/>
        <v>4.9133577151698846</v>
      </c>
      <c r="AA853" s="1">
        <f t="shared" si="285"/>
        <v>6.4418821213791491</v>
      </c>
      <c r="AB853" s="1">
        <f t="shared" si="286"/>
        <v>6.2678600569451648</v>
      </c>
      <c r="AC853" s="1">
        <f t="shared" si="287"/>
        <v>4.8404411782693018</v>
      </c>
      <c r="AD853" s="1">
        <f t="shared" si="288"/>
        <v>6.089607815435401</v>
      </c>
      <c r="AE853" s="1">
        <f t="shared" si="289"/>
        <v>5.8682498231907365</v>
      </c>
      <c r="AG853" s="1">
        <f t="shared" si="290"/>
        <v>0.12388919978715091</v>
      </c>
      <c r="AH853" s="1">
        <f t="shared" si="291"/>
        <v>0.16285758889072377</v>
      </c>
      <c r="AJ853" s="1">
        <f t="shared" si="292"/>
        <v>0.90696655219768185</v>
      </c>
      <c r="AK853" s="1">
        <f t="shared" si="293"/>
        <v>0.78819199923251781</v>
      </c>
    </row>
    <row r="854" spans="1:37" x14ac:dyDescent="0.2">
      <c r="A854" s="1" t="s">
        <v>878</v>
      </c>
      <c r="B854" s="1" t="s">
        <v>150</v>
      </c>
      <c r="C854" s="1">
        <v>41262.493408203132</v>
      </c>
      <c r="D854" s="1">
        <v>9595.291015625</v>
      </c>
      <c r="E854" s="1">
        <v>559212.421875</v>
      </c>
      <c r="F854" s="1">
        <v>156762.43654253022</v>
      </c>
      <c r="G854" s="1">
        <v>40422.206539902116</v>
      </c>
      <c r="H854" s="1">
        <v>1207090.523727007</v>
      </c>
      <c r="I854" s="1">
        <v>26355.781170193084</v>
      </c>
      <c r="J854" s="1">
        <v>10638.210108092324</v>
      </c>
      <c r="K854" s="1">
        <v>515251.07527247042</v>
      </c>
      <c r="M854" s="1">
        <f t="shared" si="273"/>
        <v>3.7991508412180757</v>
      </c>
      <c r="N854" s="1">
        <f t="shared" si="274"/>
        <v>4.2127129311741012</v>
      </c>
      <c r="O854" s="1">
        <f t="shared" si="275"/>
        <v>2.1585545608584966</v>
      </c>
      <c r="P854" s="1">
        <f t="shared" si="276"/>
        <v>0.63873457450715909</v>
      </c>
      <c r="Q854" s="1">
        <f t="shared" si="277"/>
        <v>1.1086907203511631</v>
      </c>
      <c r="R854" s="1">
        <f t="shared" si="278"/>
        <v>0.92138703490324791</v>
      </c>
      <c r="T854" s="1">
        <f t="shared" si="279"/>
        <v>1.7613446160257062</v>
      </c>
      <c r="U854" s="1">
        <f t="shared" si="280"/>
        <v>-0.16876464164129634</v>
      </c>
      <c r="W854" s="1">
        <f t="shared" si="281"/>
        <v>4.615555467958635</v>
      </c>
      <c r="X854" s="1">
        <f t="shared" si="282"/>
        <v>3.9820581509905604</v>
      </c>
      <c r="Y854" s="1">
        <f t="shared" si="283"/>
        <v>5.747576809897585</v>
      </c>
      <c r="Z854" s="1">
        <f t="shared" si="284"/>
        <v>5.1952420050532719</v>
      </c>
      <c r="AA854" s="1">
        <f t="shared" si="285"/>
        <v>4.6066200167979865</v>
      </c>
      <c r="AB854" s="1">
        <f t="shared" si="286"/>
        <v>6.0817398405040946</v>
      </c>
      <c r="AC854" s="1">
        <f t="shared" si="287"/>
        <v>4.4208758929803649</v>
      </c>
      <c r="AD854" s="1">
        <f t="shared" si="288"/>
        <v>4.0268685635258281</v>
      </c>
      <c r="AE854" s="1">
        <f t="shared" si="289"/>
        <v>5.7120189067771374</v>
      </c>
      <c r="AG854" s="1">
        <f t="shared" si="290"/>
        <v>1.4804060886564744E-2</v>
      </c>
      <c r="AH854" s="1">
        <f t="shared" si="291"/>
        <v>0.23619743248243824</v>
      </c>
      <c r="AJ854" s="1">
        <f t="shared" si="292"/>
        <v>1.8296191373944946</v>
      </c>
      <c r="AK854" s="1">
        <f t="shared" si="293"/>
        <v>0.62672482757250281</v>
      </c>
    </row>
    <row r="855" spans="1:37" x14ac:dyDescent="0.2">
      <c r="A855" s="1" t="s">
        <v>879</v>
      </c>
      <c r="B855" s="1" t="s">
        <v>880</v>
      </c>
      <c r="C855" s="1">
        <v>131622.19213867188</v>
      </c>
      <c r="D855" s="1">
        <v>465492.86962890625</v>
      </c>
      <c r="E855" s="1">
        <v>223828.11950683594</v>
      </c>
      <c r="F855" s="1">
        <v>91249.18209687245</v>
      </c>
      <c r="G855" s="1">
        <v>287596.47640143859</v>
      </c>
      <c r="H855" s="1">
        <v>174031.95877428024</v>
      </c>
      <c r="I855" s="1">
        <v>103279.93042414762</v>
      </c>
      <c r="J855" s="1">
        <v>457511.13104570663</v>
      </c>
      <c r="K855" s="1">
        <v>201489.43376205396</v>
      </c>
      <c r="M855" s="1">
        <f t="shared" si="273"/>
        <v>0.69326593497801614</v>
      </c>
      <c r="N855" s="1">
        <f t="shared" si="274"/>
        <v>0.61783218426248343</v>
      </c>
      <c r="O855" s="1">
        <f t="shared" si="275"/>
        <v>0.77752500069127872</v>
      </c>
      <c r="P855" s="1">
        <f t="shared" si="276"/>
        <v>0.78466958151962718</v>
      </c>
      <c r="Q855" s="1">
        <f t="shared" si="277"/>
        <v>0.98285314533483037</v>
      </c>
      <c r="R855" s="1">
        <f t="shared" si="278"/>
        <v>0.90019714326331668</v>
      </c>
      <c r="T855" s="1">
        <f t="shared" si="279"/>
        <v>-0.52241031088115764</v>
      </c>
      <c r="U855" s="1">
        <f t="shared" si="280"/>
        <v>-0.16935531965970232</v>
      </c>
      <c r="W855" s="1">
        <f t="shared" si="281"/>
        <v>5.1193291196033233</v>
      </c>
      <c r="X855" s="1">
        <f t="shared" si="282"/>
        <v>5.6679130328908585</v>
      </c>
      <c r="Y855" s="1">
        <f t="shared" si="283"/>
        <v>5.349914645997135</v>
      </c>
      <c r="Z855" s="1">
        <f t="shared" si="284"/>
        <v>4.9602289803898056</v>
      </c>
      <c r="AA855" s="1">
        <f t="shared" si="285"/>
        <v>5.4587835608179871</v>
      </c>
      <c r="AB855" s="1">
        <f t="shared" si="286"/>
        <v>5.240629008310421</v>
      </c>
      <c r="AC855" s="1">
        <f t="shared" si="287"/>
        <v>5.014015936690404</v>
      </c>
      <c r="AD855" s="1">
        <f t="shared" si="288"/>
        <v>5.660401664725792</v>
      </c>
      <c r="AE855" s="1">
        <f t="shared" si="289"/>
        <v>5.304252276387035</v>
      </c>
      <c r="AG855" s="1">
        <f t="shared" si="290"/>
        <v>1.5629899374480425E-2</v>
      </c>
      <c r="AH855" s="1">
        <f t="shared" si="291"/>
        <v>0.10227353271991024</v>
      </c>
      <c r="AJ855" s="1">
        <f t="shared" si="292"/>
        <v>1.8060438179660059</v>
      </c>
      <c r="AK855" s="1">
        <f t="shared" si="293"/>
        <v>0.9902367424452565</v>
      </c>
    </row>
    <row r="856" spans="1:37" x14ac:dyDescent="0.2">
      <c r="A856" s="1" t="s">
        <v>881</v>
      </c>
      <c r="B856" s="1" t="s">
        <v>882</v>
      </c>
      <c r="C856" s="1">
        <v>14813.7216796875</v>
      </c>
      <c r="D856" s="1">
        <v>3611.48120117188</v>
      </c>
      <c r="E856" s="1">
        <v>34948.386718749993</v>
      </c>
      <c r="F856" s="1">
        <v>31218.480708389325</v>
      </c>
      <c r="G856" s="1">
        <v>5646.1290114267485</v>
      </c>
      <c r="H856" s="1">
        <v>103982.03943581424</v>
      </c>
      <c r="I856" s="1">
        <v>10994.178084819858</v>
      </c>
      <c r="J856" s="1">
        <v>3141.1490172605359</v>
      </c>
      <c r="K856" s="1">
        <v>36882.412941520284</v>
      </c>
      <c r="M856" s="1">
        <f t="shared" si="273"/>
        <v>2.107402945958945</v>
      </c>
      <c r="N856" s="1">
        <f t="shared" si="274"/>
        <v>1.5633831929111666</v>
      </c>
      <c r="O856" s="1">
        <f t="shared" si="275"/>
        <v>2.9753029881641813</v>
      </c>
      <c r="P856" s="1">
        <f t="shared" si="276"/>
        <v>0.74216178233556385</v>
      </c>
      <c r="Q856" s="1">
        <f t="shared" si="277"/>
        <v>0.86976751152443288</v>
      </c>
      <c r="R856" s="1">
        <f t="shared" si="278"/>
        <v>1.0553394993117859</v>
      </c>
      <c r="T856" s="1">
        <f t="shared" si="279"/>
        <v>1.1475431396257008</v>
      </c>
      <c r="U856" s="1">
        <f t="shared" si="280"/>
        <v>-0.16959928136821359</v>
      </c>
      <c r="W856" s="1">
        <f t="shared" si="281"/>
        <v>4.1706641808642866</v>
      </c>
      <c r="X856" s="1">
        <f t="shared" si="282"/>
        <v>3.5576853585709283</v>
      </c>
      <c r="Y856" s="1">
        <f t="shared" si="283"/>
        <v>4.5434271327193034</v>
      </c>
      <c r="Z856" s="1">
        <f t="shared" si="284"/>
        <v>4.4944117636841758</v>
      </c>
      <c r="AA856" s="1">
        <f t="shared" si="285"/>
        <v>3.7517507973515696</v>
      </c>
      <c r="AB856" s="1">
        <f t="shared" si="286"/>
        <v>5.0169583311494392</v>
      </c>
      <c r="AC856" s="1">
        <f t="shared" si="287"/>
        <v>4.0411627674330752</v>
      </c>
      <c r="AD856" s="1">
        <f t="shared" si="288"/>
        <v>3.4970885399766094</v>
      </c>
      <c r="AE856" s="1">
        <f t="shared" si="289"/>
        <v>4.566819325963686</v>
      </c>
      <c r="AG856" s="1">
        <f t="shared" si="290"/>
        <v>2.7420332162228445E-2</v>
      </c>
      <c r="AH856" s="1">
        <f t="shared" si="291"/>
        <v>0.1678328258595545</v>
      </c>
      <c r="AJ856" s="1">
        <f t="shared" si="292"/>
        <v>1.561927288592853</v>
      </c>
      <c r="AK856" s="1">
        <f t="shared" si="293"/>
        <v>0.77512309299821858</v>
      </c>
    </row>
    <row r="857" spans="1:37" x14ac:dyDescent="0.2">
      <c r="A857" s="1" t="s">
        <v>881</v>
      </c>
      <c r="B857" s="1" t="s">
        <v>883</v>
      </c>
      <c r="C857" s="1">
        <v>14813.7216796875</v>
      </c>
      <c r="D857" s="1">
        <v>3611.48120117188</v>
      </c>
      <c r="E857" s="1">
        <v>34948.386718749993</v>
      </c>
      <c r="F857" s="1">
        <v>31218.480708389325</v>
      </c>
      <c r="G857" s="1">
        <v>5646.1290114267485</v>
      </c>
      <c r="H857" s="1">
        <v>103982.03943581424</v>
      </c>
      <c r="I857" s="1">
        <v>10994.178084819858</v>
      </c>
      <c r="J857" s="1">
        <v>3141.1490172605359</v>
      </c>
      <c r="K857" s="1">
        <v>36882.412941520284</v>
      </c>
      <c r="M857" s="1">
        <f t="shared" si="273"/>
        <v>2.107402945958945</v>
      </c>
      <c r="N857" s="1">
        <f t="shared" si="274"/>
        <v>1.5633831929111666</v>
      </c>
      <c r="O857" s="1">
        <f t="shared" si="275"/>
        <v>2.9753029881641813</v>
      </c>
      <c r="P857" s="1">
        <f t="shared" si="276"/>
        <v>0.74216178233556385</v>
      </c>
      <c r="Q857" s="1">
        <f t="shared" si="277"/>
        <v>0.86976751152443288</v>
      </c>
      <c r="R857" s="1">
        <f t="shared" si="278"/>
        <v>1.0553394993117859</v>
      </c>
      <c r="T857" s="1">
        <f t="shared" si="279"/>
        <v>1.1475431396257008</v>
      </c>
      <c r="U857" s="1">
        <f t="shared" si="280"/>
        <v>-0.16959928136821359</v>
      </c>
      <c r="W857" s="1">
        <f t="shared" si="281"/>
        <v>4.1706641808642866</v>
      </c>
      <c r="X857" s="1">
        <f t="shared" si="282"/>
        <v>3.5576853585709283</v>
      </c>
      <c r="Y857" s="1">
        <f t="shared" si="283"/>
        <v>4.5434271327193034</v>
      </c>
      <c r="Z857" s="1">
        <f t="shared" si="284"/>
        <v>4.4944117636841758</v>
      </c>
      <c r="AA857" s="1">
        <f t="shared" si="285"/>
        <v>3.7517507973515696</v>
      </c>
      <c r="AB857" s="1">
        <f t="shared" si="286"/>
        <v>5.0169583311494392</v>
      </c>
      <c r="AC857" s="1">
        <f t="shared" si="287"/>
        <v>4.0411627674330752</v>
      </c>
      <c r="AD857" s="1">
        <f t="shared" si="288"/>
        <v>3.4970885399766094</v>
      </c>
      <c r="AE857" s="1">
        <f t="shared" si="289"/>
        <v>4.566819325963686</v>
      </c>
      <c r="AG857" s="1">
        <f t="shared" si="290"/>
        <v>2.7420332162228445E-2</v>
      </c>
      <c r="AH857" s="1">
        <f t="shared" si="291"/>
        <v>0.1678328258595545</v>
      </c>
      <c r="AJ857" s="1">
        <f t="shared" si="292"/>
        <v>1.561927288592853</v>
      </c>
      <c r="AK857" s="1">
        <f t="shared" si="293"/>
        <v>0.77512309299821858</v>
      </c>
    </row>
    <row r="858" spans="1:37" x14ac:dyDescent="0.2">
      <c r="A858" s="1" t="s">
        <v>884</v>
      </c>
      <c r="B858" s="1" t="s">
        <v>885</v>
      </c>
      <c r="C858" s="1">
        <v>1474655.9409179688</v>
      </c>
      <c r="D858" s="1">
        <v>1770706.1000976562</v>
      </c>
      <c r="E858" s="1">
        <v>16758004.075073242</v>
      </c>
      <c r="F858" s="1">
        <v>1836990.7697067298</v>
      </c>
      <c r="G858" s="1">
        <v>5520707.1630092459</v>
      </c>
      <c r="H858" s="1">
        <v>49019117.009961151</v>
      </c>
      <c r="I858" s="1">
        <v>1328294.8252070416</v>
      </c>
      <c r="J858" s="1">
        <v>2063199.4100922232</v>
      </c>
      <c r="K858" s="1">
        <v>10060454.495564887</v>
      </c>
      <c r="M858" s="1">
        <f t="shared" si="273"/>
        <v>1.2457080453378222</v>
      </c>
      <c r="N858" s="1">
        <f t="shared" si="274"/>
        <v>3.1177998216105842</v>
      </c>
      <c r="O858" s="1">
        <f t="shared" si="275"/>
        <v>2.9251166660637602</v>
      </c>
      <c r="P858" s="1">
        <f t="shared" si="276"/>
        <v>0.90074897360816397</v>
      </c>
      <c r="Q858" s="1">
        <f t="shared" si="277"/>
        <v>1.1651845611072531</v>
      </c>
      <c r="R858" s="1">
        <f t="shared" si="278"/>
        <v>0.6003372746835256</v>
      </c>
      <c r="T858" s="1">
        <f t="shared" si="279"/>
        <v>1.280684082468811</v>
      </c>
      <c r="U858" s="1">
        <f t="shared" si="280"/>
        <v>-0.17013918033364855</v>
      </c>
      <c r="W858" s="1">
        <f t="shared" si="281"/>
        <v>6.1686907047950532</v>
      </c>
      <c r="X858" s="1">
        <f t="shared" si="282"/>
        <v>6.2481464834385587</v>
      </c>
      <c r="Y858" s="1">
        <f t="shared" si="283"/>
        <v>7.2242222916928123</v>
      </c>
      <c r="Z858" s="1">
        <f t="shared" si="284"/>
        <v>6.2641069741199047</v>
      </c>
      <c r="AA858" s="1">
        <f t="shared" si="285"/>
        <v>6.7419947113020502</v>
      </c>
      <c r="AB858" s="1">
        <f t="shared" si="286"/>
        <v>7.6903654839630757</v>
      </c>
      <c r="AC858" s="1">
        <f t="shared" si="287"/>
        <v>6.1232944807169813</v>
      </c>
      <c r="AD858" s="1">
        <f t="shared" si="288"/>
        <v>6.3145412049568836</v>
      </c>
      <c r="AE858" s="1">
        <f t="shared" si="289"/>
        <v>7.0026176010436894</v>
      </c>
      <c r="AG858" s="1">
        <f t="shared" si="290"/>
        <v>5.5725422132111513E-2</v>
      </c>
      <c r="AH858" s="1">
        <f t="shared" si="291"/>
        <v>0.25435757878366227</v>
      </c>
      <c r="AJ858" s="1">
        <f t="shared" si="292"/>
        <v>1.2539466329607389</v>
      </c>
      <c r="AK858" s="1">
        <f t="shared" si="293"/>
        <v>0.59455531769494885</v>
      </c>
    </row>
    <row r="859" spans="1:37" x14ac:dyDescent="0.2">
      <c r="A859" s="1" t="s">
        <v>886</v>
      </c>
      <c r="B859" s="1" t="s">
        <v>887</v>
      </c>
      <c r="C859" s="1">
        <v>11667.9296875</v>
      </c>
      <c r="D859" s="1">
        <v>58528.00390625</v>
      </c>
      <c r="E859" s="1">
        <v>19160.951171875</v>
      </c>
      <c r="F859" s="1">
        <v>13734.807755738388</v>
      </c>
      <c r="G859" s="1">
        <v>93277.062841269231</v>
      </c>
      <c r="H859" s="1">
        <v>29222.171214859634</v>
      </c>
      <c r="I859" s="1">
        <v>7865.6744496203019</v>
      </c>
      <c r="J859" s="1">
        <v>69471.231839659667</v>
      </c>
      <c r="K859" s="1">
        <v>15426.395407009071</v>
      </c>
      <c r="M859" s="1">
        <f t="shared" si="273"/>
        <v>1.1771418000960925</v>
      </c>
      <c r="N859" s="1">
        <f t="shared" si="274"/>
        <v>1.5937167956501674</v>
      </c>
      <c r="O859" s="1">
        <f t="shared" si="275"/>
        <v>1.5250898012700322</v>
      </c>
      <c r="P859" s="1">
        <f t="shared" si="276"/>
        <v>0.67412768676922163</v>
      </c>
      <c r="Q859" s="1">
        <f t="shared" si="277"/>
        <v>1.1869742209376986</v>
      </c>
      <c r="R859" s="1">
        <f t="shared" si="278"/>
        <v>0.80509549179648143</v>
      </c>
      <c r="T859" s="1">
        <f t="shared" si="279"/>
        <v>0.51801416303610315</v>
      </c>
      <c r="U859" s="1">
        <f t="shared" si="280"/>
        <v>-0.17017890231157959</v>
      </c>
      <c r="W859" s="1">
        <f t="shared" si="281"/>
        <v>4.066993803341127</v>
      </c>
      <c r="X859" s="1">
        <f t="shared" si="282"/>
        <v>4.7673637127818127</v>
      </c>
      <c r="Y859" s="1">
        <f t="shared" si="283"/>
        <v>4.2824170641602386</v>
      </c>
      <c r="Z859" s="1">
        <f t="shared" si="284"/>
        <v>4.1378225850375205</v>
      </c>
      <c r="AA859" s="1">
        <f t="shared" si="285"/>
        <v>4.9697748623301159</v>
      </c>
      <c r="AB859" s="1">
        <f t="shared" si="286"/>
        <v>4.4657124809891444</v>
      </c>
      <c r="AC859" s="1">
        <f t="shared" si="287"/>
        <v>3.8957359675429228</v>
      </c>
      <c r="AD859" s="1">
        <f t="shared" si="288"/>
        <v>4.8418049997009529</v>
      </c>
      <c r="AE859" s="1">
        <f t="shared" si="289"/>
        <v>4.1882644589389466</v>
      </c>
      <c r="AG859" s="1">
        <f t="shared" si="290"/>
        <v>3.2834933556299961E-2</v>
      </c>
      <c r="AH859" s="1">
        <f t="shared" si="291"/>
        <v>0.23639373407893144</v>
      </c>
      <c r="AJ859" s="1">
        <f t="shared" si="292"/>
        <v>1.4836638581996391</v>
      </c>
      <c r="AK859" s="1">
        <f t="shared" si="293"/>
        <v>0.62636403917406902</v>
      </c>
    </row>
    <row r="860" spans="1:37" x14ac:dyDescent="0.2">
      <c r="A860" s="1" t="s">
        <v>888</v>
      </c>
      <c r="B860" s="1" t="s">
        <v>687</v>
      </c>
      <c r="C860" s="1">
        <v>6652.40234375</v>
      </c>
      <c r="D860" s="1">
        <v>46354.46484375</v>
      </c>
      <c r="E860" s="1">
        <v>404648.26794433594</v>
      </c>
      <c r="F860" s="1">
        <v>7757.9400593372538</v>
      </c>
      <c r="G860" s="1">
        <v>77997.128929578175</v>
      </c>
      <c r="H860" s="1">
        <v>532890.12313834822</v>
      </c>
      <c r="I860" s="1">
        <v>5995.8814143985019</v>
      </c>
      <c r="J860" s="1">
        <v>42208.535995411556</v>
      </c>
      <c r="K860" s="1">
        <v>345460.36137001059</v>
      </c>
      <c r="M860" s="1">
        <f t="shared" si="273"/>
        <v>1.1661862374614065</v>
      </c>
      <c r="N860" s="1">
        <f t="shared" si="274"/>
        <v>1.682623867894671</v>
      </c>
      <c r="O860" s="1">
        <f t="shared" si="275"/>
        <v>1.316921794440137</v>
      </c>
      <c r="P860" s="1">
        <f t="shared" si="276"/>
        <v>0.90131070019114123</v>
      </c>
      <c r="Q860" s="1">
        <f t="shared" si="277"/>
        <v>0.91056031253271086</v>
      </c>
      <c r="R860" s="1">
        <f t="shared" si="278"/>
        <v>0.85372998907172559</v>
      </c>
      <c r="T860" s="1">
        <f t="shared" si="279"/>
        <v>0.47360749197456559</v>
      </c>
      <c r="U860" s="1">
        <f t="shared" si="280"/>
        <v>-0.17050165270621329</v>
      </c>
      <c r="W860" s="1">
        <f t="shared" si="281"/>
        <v>3.8229785078935814</v>
      </c>
      <c r="X860" s="1">
        <f t="shared" si="282"/>
        <v>4.6660915715682307</v>
      </c>
      <c r="Y860" s="1">
        <f t="shared" si="283"/>
        <v>5.6070776857792888</v>
      </c>
      <c r="Z860" s="1">
        <f t="shared" si="284"/>
        <v>3.8897464197600886</v>
      </c>
      <c r="AA860" s="1">
        <f t="shared" si="285"/>
        <v>4.8920786166265051</v>
      </c>
      <c r="AB860" s="1">
        <f t="shared" si="286"/>
        <v>5.7266376708765563</v>
      </c>
      <c r="AC860" s="1">
        <f t="shared" si="287"/>
        <v>3.7778530348530848</v>
      </c>
      <c r="AD860" s="1">
        <f t="shared" si="288"/>
        <v>4.6254002888959231</v>
      </c>
      <c r="AE860" s="1">
        <f t="shared" si="289"/>
        <v>5.5383982229812307</v>
      </c>
      <c r="AG860" s="1">
        <f t="shared" si="290"/>
        <v>4.9556663563900594E-2</v>
      </c>
      <c r="AH860" s="1">
        <f t="shared" si="291"/>
        <v>1.3641898568194404E-2</v>
      </c>
      <c r="AJ860" s="1">
        <f t="shared" si="292"/>
        <v>1.3048979404832908</v>
      </c>
      <c r="AK860" s="1">
        <f t="shared" si="293"/>
        <v>1.8651251839089042</v>
      </c>
    </row>
    <row r="861" spans="1:37" x14ac:dyDescent="0.2">
      <c r="A861" s="1" t="s">
        <v>889</v>
      </c>
      <c r="B861" s="1" t="s">
        <v>890</v>
      </c>
      <c r="C861" s="1">
        <v>7763.49560546875</v>
      </c>
      <c r="D861" s="1">
        <v>12520.599609375</v>
      </c>
      <c r="E861" s="1">
        <v>3588.720703125</v>
      </c>
      <c r="F861" s="1">
        <v>6063.576722862651</v>
      </c>
      <c r="G861" s="1">
        <v>11074.692770847652</v>
      </c>
      <c r="H861" s="1">
        <v>6049.8349428843985</v>
      </c>
      <c r="I861" s="1">
        <v>3817.5992940135757</v>
      </c>
      <c r="J861" s="1">
        <v>14257.366071763596</v>
      </c>
      <c r="K861" s="1">
        <v>3707.496685954367</v>
      </c>
      <c r="M861" s="1">
        <f t="shared" si="273"/>
        <v>0.7810369234435266</v>
      </c>
      <c r="N861" s="1">
        <f t="shared" si="274"/>
        <v>0.88451776403386451</v>
      </c>
      <c r="O861" s="1">
        <f t="shared" si="275"/>
        <v>1.68579152387543</v>
      </c>
      <c r="P861" s="1">
        <f t="shared" si="276"/>
        <v>0.49173716171416237</v>
      </c>
      <c r="Q861" s="1">
        <f t="shared" si="277"/>
        <v>1.1387127227587539</v>
      </c>
      <c r="R861" s="1">
        <f t="shared" si="278"/>
        <v>1.0330970261146093</v>
      </c>
      <c r="T861" s="1">
        <f t="shared" si="279"/>
        <v>0.15977823136035932</v>
      </c>
      <c r="U861" s="1">
        <f t="shared" si="280"/>
        <v>-0.17161381074531024</v>
      </c>
      <c r="W861" s="1">
        <f t="shared" si="281"/>
        <v>3.8900573115079919</v>
      </c>
      <c r="X861" s="1">
        <f t="shared" si="282"/>
        <v>4.0976251276609394</v>
      </c>
      <c r="Y861" s="1">
        <f t="shared" si="283"/>
        <v>3.5549396601132468</v>
      </c>
      <c r="Z861" s="1">
        <f t="shared" si="284"/>
        <v>3.7827288770994136</v>
      </c>
      <c r="AA861" s="1">
        <f t="shared" si="285"/>
        <v>4.0443316870597776</v>
      </c>
      <c r="AB861" s="1">
        <f t="shared" si="286"/>
        <v>3.7817435259958803</v>
      </c>
      <c r="AC861" s="1">
        <f t="shared" si="287"/>
        <v>3.5817903416764283</v>
      </c>
      <c r="AD861" s="1">
        <f t="shared" si="288"/>
        <v>4.1540393006802727</v>
      </c>
      <c r="AE861" s="1">
        <f t="shared" si="289"/>
        <v>3.5690807714947894</v>
      </c>
      <c r="AG861" s="1">
        <f t="shared" si="290"/>
        <v>0.42552034560113705</v>
      </c>
      <c r="AH861" s="1">
        <f t="shared" si="291"/>
        <v>0.28125508541490507</v>
      </c>
      <c r="AJ861" s="1">
        <f t="shared" si="292"/>
        <v>0.37107966995997616</v>
      </c>
      <c r="AK861" s="1">
        <f t="shared" si="293"/>
        <v>0.5508996162666624</v>
      </c>
    </row>
    <row r="862" spans="1:37" x14ac:dyDescent="0.2">
      <c r="A862" s="1" t="s">
        <v>891</v>
      </c>
      <c r="B862" s="1" t="s">
        <v>21</v>
      </c>
      <c r="C862" s="1">
        <v>81223.9140625</v>
      </c>
      <c r="D862" s="1">
        <v>341338.396484375</v>
      </c>
      <c r="E862" s="1">
        <v>530130.029296875</v>
      </c>
      <c r="F862" s="1">
        <v>151857.6222166224</v>
      </c>
      <c r="G862" s="1">
        <v>321652.88867241802</v>
      </c>
      <c r="H862" s="1">
        <v>1170758.9089273757</v>
      </c>
      <c r="I862" s="1">
        <v>45453.4246449395</v>
      </c>
      <c r="J862" s="1">
        <v>367606.26079731871</v>
      </c>
      <c r="K862" s="1">
        <v>538085.66679645667</v>
      </c>
      <c r="M862" s="1">
        <f t="shared" si="273"/>
        <v>1.8696171437856508</v>
      </c>
      <c r="N862" s="1">
        <f t="shared" si="274"/>
        <v>0.94232846929994263</v>
      </c>
      <c r="O862" s="1">
        <f t="shared" si="275"/>
        <v>2.208437259213901</v>
      </c>
      <c r="P862" s="1">
        <f t="shared" si="276"/>
        <v>0.55960643081007022</v>
      </c>
      <c r="Q862" s="1">
        <f t="shared" si="277"/>
        <v>1.0769554922138569</v>
      </c>
      <c r="R862" s="1">
        <f t="shared" si="278"/>
        <v>1.0150069550108931</v>
      </c>
      <c r="T862" s="1">
        <f t="shared" si="279"/>
        <v>0.74283489271872849</v>
      </c>
      <c r="U862" s="1">
        <f t="shared" si="280"/>
        <v>-0.17811627582966841</v>
      </c>
      <c r="W862" s="1">
        <f t="shared" si="281"/>
        <v>4.9096839136788661</v>
      </c>
      <c r="X862" s="1">
        <f t="shared" si="282"/>
        <v>5.5331851439579909</v>
      </c>
      <c r="Y862" s="1">
        <f t="shared" si="283"/>
        <v>5.7243824056007915</v>
      </c>
      <c r="Z862" s="1">
        <f t="shared" si="284"/>
        <v>5.1814365954214932</v>
      </c>
      <c r="AA862" s="1">
        <f t="shared" si="285"/>
        <v>5.5073874560281881</v>
      </c>
      <c r="AB862" s="1">
        <f t="shared" si="286"/>
        <v>6.0684674712444471</v>
      </c>
      <c r="AC862" s="1">
        <f t="shared" si="287"/>
        <v>4.6575666102943671</v>
      </c>
      <c r="AD862" s="1">
        <f t="shared" si="288"/>
        <v>5.565382899358724</v>
      </c>
      <c r="AE862" s="1">
        <f t="shared" si="289"/>
        <v>5.7308514237244106</v>
      </c>
      <c r="AG862" s="1">
        <f t="shared" si="290"/>
        <v>0.11219448129519505</v>
      </c>
      <c r="AH862" s="1">
        <f t="shared" si="291"/>
        <v>0.25764593844146699</v>
      </c>
      <c r="AJ862" s="1">
        <f t="shared" si="292"/>
        <v>0.95002850495142122</v>
      </c>
      <c r="AK862" s="1">
        <f t="shared" si="293"/>
        <v>0.58897669941428621</v>
      </c>
    </row>
    <row r="863" spans="1:37" x14ac:dyDescent="0.2">
      <c r="A863" s="1" t="s">
        <v>892</v>
      </c>
      <c r="B863" s="1" t="s">
        <v>893</v>
      </c>
      <c r="C863" s="1">
        <v>349579.52734375012</v>
      </c>
      <c r="D863" s="1">
        <v>4692826.8671875</v>
      </c>
      <c r="E863" s="1">
        <v>1946950.4609375</v>
      </c>
      <c r="F863" s="1">
        <v>198508.48312903737</v>
      </c>
      <c r="G863" s="1">
        <v>2692925.7772127464</v>
      </c>
      <c r="H863" s="1">
        <v>755940.09523212817</v>
      </c>
      <c r="I863" s="1">
        <v>283129.80723414366</v>
      </c>
      <c r="J863" s="1">
        <v>4186311.2525097509</v>
      </c>
      <c r="K863" s="1">
        <v>1822831.5219327984</v>
      </c>
      <c r="M863" s="1">
        <f t="shared" si="273"/>
        <v>0.56784928064119478</v>
      </c>
      <c r="N863" s="1">
        <f t="shared" si="274"/>
        <v>0.57383872310351558</v>
      </c>
      <c r="O863" s="1">
        <f t="shared" si="275"/>
        <v>0.38826878772669243</v>
      </c>
      <c r="P863" s="1">
        <f t="shared" si="276"/>
        <v>0.80991529848867605</v>
      </c>
      <c r="Q863" s="1">
        <f t="shared" si="277"/>
        <v>0.8920659915627116</v>
      </c>
      <c r="R863" s="1">
        <f t="shared" si="278"/>
        <v>0.9362495648990804</v>
      </c>
      <c r="T863" s="1">
        <f t="shared" si="279"/>
        <v>-0.97147159133928784</v>
      </c>
      <c r="U863" s="1">
        <f t="shared" si="280"/>
        <v>-0.18539168945994605</v>
      </c>
      <c r="W863" s="1">
        <f t="shared" si="281"/>
        <v>5.5435459908331213</v>
      </c>
      <c r="X863" s="1">
        <f t="shared" si="282"/>
        <v>6.6714345320492523</v>
      </c>
      <c r="Y863" s="1">
        <f t="shared" si="283"/>
        <v>6.2893549012811034</v>
      </c>
      <c r="Z863" s="1">
        <f t="shared" si="284"/>
        <v>5.2977790707838119</v>
      </c>
      <c r="AA863" s="1">
        <f t="shared" si="285"/>
        <v>6.4302243834927735</v>
      </c>
      <c r="AB863" s="1">
        <f t="shared" si="286"/>
        <v>5.8784873810290694</v>
      </c>
      <c r="AC863" s="1">
        <f t="shared" si="287"/>
        <v>5.4519855932643253</v>
      </c>
      <c r="AD863" s="1">
        <f t="shared" si="288"/>
        <v>6.6218315150256482</v>
      </c>
      <c r="AE863" s="1">
        <f t="shared" si="289"/>
        <v>6.2607465301600849</v>
      </c>
      <c r="AG863" s="1">
        <f t="shared" si="290"/>
        <v>1.6529129783616849E-2</v>
      </c>
      <c r="AH863" s="1">
        <f t="shared" si="291"/>
        <v>4.6179023932768515E-2</v>
      </c>
      <c r="AJ863" s="1">
        <f t="shared" si="292"/>
        <v>1.7817500103197574</v>
      </c>
      <c r="AK863" s="1">
        <f t="shared" si="293"/>
        <v>1.3355552508275146</v>
      </c>
    </row>
    <row r="864" spans="1:37" x14ac:dyDescent="0.2">
      <c r="A864" s="1" t="s">
        <v>894</v>
      </c>
      <c r="B864" s="1" t="s">
        <v>895</v>
      </c>
      <c r="C864" s="1">
        <v>248274.59497070312</v>
      </c>
      <c r="D864" s="1">
        <v>400177.33740234375</v>
      </c>
      <c r="E864" s="1">
        <v>1372086.0771484375</v>
      </c>
      <c r="F864" s="1">
        <v>245181.85481279978</v>
      </c>
      <c r="G864" s="1">
        <v>790039.96317848878</v>
      </c>
      <c r="H864" s="1">
        <v>2681258.4902340663</v>
      </c>
      <c r="I864" s="1">
        <v>173309.5180807398</v>
      </c>
      <c r="J864" s="1">
        <v>455949.54084748373</v>
      </c>
      <c r="K864" s="1">
        <v>1094463.9398011339</v>
      </c>
      <c r="M864" s="1">
        <f t="shared" si="273"/>
        <v>0.9875430663444712</v>
      </c>
      <c r="N864" s="1">
        <f t="shared" si="274"/>
        <v>1.9742246482693042</v>
      </c>
      <c r="O864" s="1">
        <f t="shared" si="275"/>
        <v>1.9541474364395854</v>
      </c>
      <c r="P864" s="1">
        <f t="shared" si="276"/>
        <v>0.69805578819367586</v>
      </c>
      <c r="Q864" s="1">
        <f t="shared" si="277"/>
        <v>1.1393687203957426</v>
      </c>
      <c r="R864" s="1">
        <f t="shared" si="278"/>
        <v>0.7976641976250668</v>
      </c>
      <c r="T864" s="1">
        <f t="shared" si="279"/>
        <v>0.7124975142142056</v>
      </c>
      <c r="U864" s="1">
        <f t="shared" si="280"/>
        <v>-0.18711097192824824</v>
      </c>
      <c r="W864" s="1">
        <f t="shared" si="281"/>
        <v>5.3949322820655841</v>
      </c>
      <c r="X864" s="1">
        <f t="shared" si="282"/>
        <v>5.6022524902977127</v>
      </c>
      <c r="Y864" s="1">
        <f t="shared" si="283"/>
        <v>6.1373813574771203</v>
      </c>
      <c r="Z864" s="1">
        <f t="shared" si="284"/>
        <v>5.3894883261797055</v>
      </c>
      <c r="AA864" s="1">
        <f t="shared" si="285"/>
        <v>5.8976490600865548</v>
      </c>
      <c r="AB864" s="1">
        <f t="shared" si="286"/>
        <v>6.4283386847291606</v>
      </c>
      <c r="AC864" s="1">
        <f t="shared" si="287"/>
        <v>5.2388224146263953</v>
      </c>
      <c r="AD864" s="1">
        <f t="shared" si="288"/>
        <v>5.6589167826994036</v>
      </c>
      <c r="AE864" s="1">
        <f t="shared" si="289"/>
        <v>6.0392014570840562</v>
      </c>
      <c r="AG864" s="1">
        <f t="shared" si="290"/>
        <v>9.5588506160839026E-2</v>
      </c>
      <c r="AH864" s="1">
        <f t="shared" si="291"/>
        <v>0.20429297815421771</v>
      </c>
      <c r="AJ864" s="1">
        <f t="shared" si="292"/>
        <v>1.0195943254123974</v>
      </c>
      <c r="AK864" s="1">
        <f t="shared" si="293"/>
        <v>0.6897465604418751</v>
      </c>
    </row>
    <row r="865" spans="1:37" x14ac:dyDescent="0.2">
      <c r="A865" s="1" t="s">
        <v>896</v>
      </c>
      <c r="B865" s="1" t="s">
        <v>897</v>
      </c>
      <c r="C865" s="1">
        <v>12949.8662109375</v>
      </c>
      <c r="D865" s="1">
        <v>12480.060546875</v>
      </c>
      <c r="E865" s="1">
        <v>14273.6005859375</v>
      </c>
      <c r="F865" s="1">
        <v>13789.138036525403</v>
      </c>
      <c r="G865" s="1">
        <v>13423.224962518567</v>
      </c>
      <c r="H865" s="1">
        <v>12448.523002049475</v>
      </c>
      <c r="I865" s="1">
        <v>10296.614980344792</v>
      </c>
      <c r="J865" s="1">
        <v>14101.640015338116</v>
      </c>
      <c r="K865" s="1">
        <v>10105.822548327526</v>
      </c>
      <c r="M865" s="1">
        <f t="shared" si="273"/>
        <v>1.0648093047385347</v>
      </c>
      <c r="N865" s="1">
        <f t="shared" si="274"/>
        <v>1.0755737051195424</v>
      </c>
      <c r="O865" s="1">
        <f t="shared" si="275"/>
        <v>0.87213614582391275</v>
      </c>
      <c r="P865" s="1">
        <f t="shared" si="276"/>
        <v>0.79511361836682426</v>
      </c>
      <c r="Q865" s="1">
        <f t="shared" si="277"/>
        <v>1.129933621906118</v>
      </c>
      <c r="R865" s="1">
        <f t="shared" si="278"/>
        <v>0.70800794007672363</v>
      </c>
      <c r="T865" s="1">
        <f t="shared" si="279"/>
        <v>6.0079143042805049E-3</v>
      </c>
      <c r="U865" s="1">
        <f t="shared" si="280"/>
        <v>-0.18822474478243542</v>
      </c>
      <c r="W865" s="1">
        <f t="shared" si="281"/>
        <v>4.1122652816101875</v>
      </c>
      <c r="X865" s="1">
        <f t="shared" si="282"/>
        <v>4.096216692326367</v>
      </c>
      <c r="Y865" s="1">
        <f t="shared" si="283"/>
        <v>4.1545335398532837</v>
      </c>
      <c r="Z865" s="1">
        <f t="shared" si="284"/>
        <v>4.1395371191359205</v>
      </c>
      <c r="AA865" s="1">
        <f t="shared" si="285"/>
        <v>4.127856868676929</v>
      </c>
      <c r="AB865" s="1">
        <f t="shared" si="286"/>
        <v>4.0951178261215677</v>
      </c>
      <c r="AC865" s="1">
        <f t="shared" si="287"/>
        <v>4.012694473542223</v>
      </c>
      <c r="AD865" s="1">
        <f t="shared" si="288"/>
        <v>4.1492696238747273</v>
      </c>
      <c r="AE865" s="1">
        <f t="shared" si="289"/>
        <v>4.0045716680404686</v>
      </c>
      <c r="AG865" s="1">
        <f t="shared" si="290"/>
        <v>0.49799798816675445</v>
      </c>
      <c r="AH865" s="1">
        <f t="shared" si="291"/>
        <v>0.19776290198907143</v>
      </c>
      <c r="AJ865" s="1">
        <f t="shared" si="292"/>
        <v>0.30277241171787667</v>
      </c>
      <c r="AK865" s="1">
        <f t="shared" si="293"/>
        <v>0.70385517367161188</v>
      </c>
    </row>
    <row r="866" spans="1:37" x14ac:dyDescent="0.2">
      <c r="A866" s="1" t="s">
        <v>898</v>
      </c>
      <c r="B866" s="1" t="s">
        <v>899</v>
      </c>
      <c r="C866" s="1">
        <v>22118954.896484375</v>
      </c>
      <c r="D866" s="1">
        <v>64913072.601562485</v>
      </c>
      <c r="E866" s="1">
        <v>159386805.64648438</v>
      </c>
      <c r="F866" s="1">
        <v>14537496.789184285</v>
      </c>
      <c r="G866" s="1">
        <v>31887208.63733558</v>
      </c>
      <c r="H866" s="1">
        <v>104395629.97197728</v>
      </c>
      <c r="I866" s="1">
        <v>17172256.857299577</v>
      </c>
      <c r="J866" s="1">
        <v>48686600.150561243</v>
      </c>
      <c r="K866" s="1">
        <v>175327042.9981797</v>
      </c>
      <c r="M866" s="1">
        <f t="shared" si="273"/>
        <v>0.65724157661241489</v>
      </c>
      <c r="N866" s="1">
        <f t="shared" si="274"/>
        <v>0.49122938353357259</v>
      </c>
      <c r="O866" s="1">
        <f t="shared" si="275"/>
        <v>0.65498288612122613</v>
      </c>
      <c r="P866" s="1">
        <f t="shared" si="276"/>
        <v>0.77635932337964875</v>
      </c>
      <c r="Q866" s="1">
        <f t="shared" si="277"/>
        <v>0.75002766313960212</v>
      </c>
      <c r="R866" s="1">
        <f t="shared" si="278"/>
        <v>1.1000097673520752</v>
      </c>
      <c r="T866" s="1">
        <f t="shared" si="279"/>
        <v>-0.73419999836829775</v>
      </c>
      <c r="U866" s="1">
        <f t="shared" si="280"/>
        <v>-0.19187762881391879</v>
      </c>
      <c r="W866" s="1">
        <f t="shared" si="281"/>
        <v>7.3447646030389677</v>
      </c>
      <c r="X866" s="1">
        <f t="shared" si="282"/>
        <v>7.8123321665540404</v>
      </c>
      <c r="Y866" s="1">
        <f t="shared" si="283"/>
        <v>8.2024523667959937</v>
      </c>
      <c r="Z866" s="1">
        <f t="shared" si="284"/>
        <v>7.1624896318163191</v>
      </c>
      <c r="AA866" s="1">
        <f t="shared" si="285"/>
        <v>7.503616503361461</v>
      </c>
      <c r="AB866" s="1">
        <f t="shared" si="286"/>
        <v>8.0186823193676009</v>
      </c>
      <c r="AC866" s="1">
        <f t="shared" si="287"/>
        <v>7.2348273758983375</v>
      </c>
      <c r="AD866" s="1">
        <f t="shared" si="288"/>
        <v>7.6874094482488395</v>
      </c>
      <c r="AE866" s="1">
        <f t="shared" si="289"/>
        <v>8.2438489082162878</v>
      </c>
      <c r="AG866" s="1">
        <f t="shared" si="290"/>
        <v>1.6497631150959775E-2</v>
      </c>
      <c r="AH866" s="1">
        <f t="shared" si="291"/>
        <v>0.17431817301375085</v>
      </c>
      <c r="AJ866" s="1">
        <f t="shared" si="292"/>
        <v>1.7825784104480811</v>
      </c>
      <c r="AK866" s="1">
        <f t="shared" si="293"/>
        <v>0.75865733447247363</v>
      </c>
    </row>
    <row r="867" spans="1:37" x14ac:dyDescent="0.2">
      <c r="A867" s="1" t="s">
        <v>900</v>
      </c>
      <c r="B867" s="1" t="s">
        <v>33</v>
      </c>
      <c r="C867" s="1">
        <v>25362.061279296879</v>
      </c>
      <c r="D867" s="1">
        <v>402788.88427734375</v>
      </c>
      <c r="E867" s="1">
        <v>365323.9072265625</v>
      </c>
      <c r="F867" s="1">
        <v>23124.657528382217</v>
      </c>
      <c r="G867" s="1">
        <v>657876.09228053084</v>
      </c>
      <c r="H867" s="1">
        <v>569684.96281205525</v>
      </c>
      <c r="I867" s="1">
        <v>14370.017488742833</v>
      </c>
      <c r="J867" s="1">
        <v>408412.02268723486</v>
      </c>
      <c r="K867" s="1">
        <v>380579.52792820695</v>
      </c>
      <c r="M867" s="1">
        <f t="shared" si="273"/>
        <v>0.91178147050921843</v>
      </c>
      <c r="N867" s="1">
        <f t="shared" si="274"/>
        <v>1.6333025015346367</v>
      </c>
      <c r="O867" s="1">
        <f t="shared" si="275"/>
        <v>1.5593968846357333</v>
      </c>
      <c r="P867" s="1">
        <f t="shared" si="276"/>
        <v>0.56659501491202213</v>
      </c>
      <c r="Q867" s="1">
        <f t="shared" si="277"/>
        <v>1.0139605104047986</v>
      </c>
      <c r="R867" s="1">
        <f t="shared" si="278"/>
        <v>1.0417591633065049</v>
      </c>
      <c r="T867" s="1">
        <f t="shared" si="279"/>
        <v>0.452237257735704</v>
      </c>
      <c r="U867" s="1">
        <f t="shared" si="280"/>
        <v>-0.19412167539250197</v>
      </c>
      <c r="W867" s="1">
        <f t="shared" si="281"/>
        <v>4.4041845475474286</v>
      </c>
      <c r="X867" s="1">
        <f t="shared" si="282"/>
        <v>5.6050774768676197</v>
      </c>
      <c r="Y867" s="1">
        <f t="shared" si="283"/>
        <v>5.562678093884065</v>
      </c>
      <c r="Z867" s="1">
        <f t="shared" si="284"/>
        <v>4.3640753096430629</v>
      </c>
      <c r="AA867" s="1">
        <f t="shared" si="285"/>
        <v>5.8181441040909059</v>
      </c>
      <c r="AB867" s="1">
        <f t="shared" si="286"/>
        <v>5.7556347561357457</v>
      </c>
      <c r="AC867" s="1">
        <f t="shared" si="287"/>
        <v>4.1574572966839742</v>
      </c>
      <c r="AD867" s="1">
        <f t="shared" si="288"/>
        <v>5.6110985182088742</v>
      </c>
      <c r="AE867" s="1">
        <f t="shared" si="289"/>
        <v>5.5804454230814855</v>
      </c>
      <c r="AG867" s="1">
        <f t="shared" si="290"/>
        <v>0.1360569935729552</v>
      </c>
      <c r="AH867" s="1">
        <f t="shared" si="291"/>
        <v>0.23990841503847793</v>
      </c>
      <c r="AJ867" s="1">
        <f t="shared" si="292"/>
        <v>0.86627912979689292</v>
      </c>
      <c r="AK867" s="1">
        <f t="shared" si="293"/>
        <v>0.61995451843199978</v>
      </c>
    </row>
    <row r="868" spans="1:37" x14ac:dyDescent="0.2">
      <c r="A868" s="1" t="s">
        <v>901</v>
      </c>
      <c r="B868" s="1" t="s">
        <v>902</v>
      </c>
      <c r="C868" s="1">
        <v>125146.8710937499</v>
      </c>
      <c r="D868" s="1">
        <v>256671.689453125</v>
      </c>
      <c r="E868" s="1">
        <v>1384628.08203125</v>
      </c>
      <c r="F868" s="1">
        <v>68386.654005494929</v>
      </c>
      <c r="G868" s="1">
        <v>192540.10821654717</v>
      </c>
      <c r="H868" s="1">
        <v>672427.71739491425</v>
      </c>
      <c r="I868" s="1">
        <v>76165.516572253997</v>
      </c>
      <c r="J868" s="1">
        <v>243333.4740192586</v>
      </c>
      <c r="K868" s="1">
        <v>1458880.0934041757</v>
      </c>
      <c r="M868" s="1">
        <f t="shared" si="273"/>
        <v>0.54645116899698742</v>
      </c>
      <c r="N868" s="1">
        <f t="shared" si="274"/>
        <v>0.75014158603459868</v>
      </c>
      <c r="O868" s="1">
        <f t="shared" si="275"/>
        <v>0.48563778686942599</v>
      </c>
      <c r="P868" s="1">
        <f t="shared" si="276"/>
        <v>0.60860903597978855</v>
      </c>
      <c r="Q868" s="1">
        <f t="shared" si="277"/>
        <v>0.94803394382027351</v>
      </c>
      <c r="R868" s="1">
        <f t="shared" si="278"/>
        <v>1.0536259608890772</v>
      </c>
      <c r="T868" s="1">
        <f t="shared" si="279"/>
        <v>-0.75127853078365636</v>
      </c>
      <c r="U868" s="1">
        <f t="shared" si="280"/>
        <v>-0.20076404281117216</v>
      </c>
      <c r="W868" s="1">
        <f t="shared" si="281"/>
        <v>5.0974199959042439</v>
      </c>
      <c r="X868" s="1">
        <f t="shared" si="282"/>
        <v>5.4093779692077506</v>
      </c>
      <c r="Y868" s="1">
        <f t="shared" si="283"/>
        <v>6.1413331354131744</v>
      </c>
      <c r="Z868" s="1">
        <f t="shared" si="284"/>
        <v>4.8349713552683573</v>
      </c>
      <c r="AA868" s="1">
        <f t="shared" si="285"/>
        <v>5.28452121157303</v>
      </c>
      <c r="AB868" s="1">
        <f t="shared" si="286"/>
        <v>5.8276456067061133</v>
      </c>
      <c r="AC868" s="1">
        <f t="shared" si="287"/>
        <v>4.8817583919169092</v>
      </c>
      <c r="AD868" s="1">
        <f t="shared" si="288"/>
        <v>5.386201856492999</v>
      </c>
      <c r="AE868" s="1">
        <f t="shared" si="289"/>
        <v>6.1640195983273882</v>
      </c>
      <c r="AG868" s="1">
        <f t="shared" si="290"/>
        <v>2.6790208336459342E-2</v>
      </c>
      <c r="AH868" s="1">
        <f t="shared" si="291"/>
        <v>0.21388653924441853</v>
      </c>
      <c r="AJ868" s="1">
        <f t="shared" si="292"/>
        <v>1.5720239090486459</v>
      </c>
      <c r="AK868" s="1">
        <f t="shared" si="293"/>
        <v>0.66981654649823186</v>
      </c>
    </row>
    <row r="869" spans="1:37" x14ac:dyDescent="0.2">
      <c r="A869" s="1" t="s">
        <v>903</v>
      </c>
      <c r="B869" s="1" t="s">
        <v>904</v>
      </c>
      <c r="C869" s="1">
        <v>63161.87841796875</v>
      </c>
      <c r="D869" s="1">
        <v>128504.02734375</v>
      </c>
      <c r="E869" s="1">
        <v>348948.171875</v>
      </c>
      <c r="F869" s="1">
        <v>34453.722576040498</v>
      </c>
      <c r="G869" s="1">
        <v>81327.682818762798</v>
      </c>
      <c r="H869" s="1">
        <v>255769.31865542624</v>
      </c>
      <c r="I869" s="1">
        <v>46387.551338581077</v>
      </c>
      <c r="J869" s="1">
        <v>111581.3247555853</v>
      </c>
      <c r="K869" s="1">
        <v>349735.79982439394</v>
      </c>
      <c r="M869" s="1">
        <f t="shared" si="273"/>
        <v>0.54548286781538868</v>
      </c>
      <c r="N869" s="1">
        <f t="shared" si="274"/>
        <v>0.632880420169324</v>
      </c>
      <c r="O869" s="1">
        <f t="shared" si="275"/>
        <v>0.73297222702472775</v>
      </c>
      <c r="P869" s="1">
        <f t="shared" si="276"/>
        <v>0.73442323915091812</v>
      </c>
      <c r="Q869" s="1">
        <f t="shared" si="277"/>
        <v>0.8683099437584455</v>
      </c>
      <c r="R869" s="1">
        <f t="shared" si="278"/>
        <v>1.0022571488056859</v>
      </c>
      <c r="T869" s="1">
        <f t="shared" si="279"/>
        <v>-0.65038145011212967</v>
      </c>
      <c r="U869" s="1">
        <f t="shared" si="280"/>
        <v>-0.20368448269439232</v>
      </c>
      <c r="W869" s="1">
        <f t="shared" si="281"/>
        <v>4.8004550373341628</v>
      </c>
      <c r="X869" s="1">
        <f t="shared" si="282"/>
        <v>5.1089167387627157</v>
      </c>
      <c r="Y869" s="1">
        <f t="shared" si="283"/>
        <v>5.5427609274171123</v>
      </c>
      <c r="Z869" s="1">
        <f t="shared" si="284"/>
        <v>4.5372361524233629</v>
      </c>
      <c r="AA869" s="1">
        <f t="shared" si="285"/>
        <v>4.9102383985959674</v>
      </c>
      <c r="AB869" s="1">
        <f t="shared" si="286"/>
        <v>5.4078484465624461</v>
      </c>
      <c r="AC869" s="1">
        <f t="shared" si="287"/>
        <v>4.6664014480046463</v>
      </c>
      <c r="AD869" s="1">
        <f t="shared" si="288"/>
        <v>5.0475915132907438</v>
      </c>
      <c r="AE869" s="1">
        <f t="shared" si="289"/>
        <v>5.5437400900456231</v>
      </c>
      <c r="AG869" s="1">
        <f t="shared" si="290"/>
        <v>1.6480358412684901E-2</v>
      </c>
      <c r="AH869" s="1">
        <f t="shared" si="291"/>
        <v>0.11932536089923662</v>
      </c>
      <c r="AJ869" s="1">
        <f t="shared" si="292"/>
        <v>1.7830333475564586</v>
      </c>
      <c r="AK869" s="1">
        <f t="shared" si="293"/>
        <v>0.92326724343722677</v>
      </c>
    </row>
    <row r="870" spans="1:37" x14ac:dyDescent="0.2">
      <c r="A870" s="1" t="s">
        <v>905</v>
      </c>
      <c r="B870" s="1" t="s">
        <v>906</v>
      </c>
      <c r="C870" s="1">
        <v>598509.86376953125</v>
      </c>
      <c r="D870" s="1">
        <v>2108902.28125</v>
      </c>
      <c r="E870" s="1">
        <v>13474970.455078125</v>
      </c>
      <c r="F870" s="1">
        <v>351776.8634701877</v>
      </c>
      <c r="G870" s="1">
        <v>3249728.168653307</v>
      </c>
      <c r="H870" s="1">
        <v>10133205.457529385</v>
      </c>
      <c r="I870" s="1">
        <v>445563.08397376421</v>
      </c>
      <c r="J870" s="1">
        <v>3011355.9915359556</v>
      </c>
      <c r="K870" s="1">
        <v>5739213.6933966596</v>
      </c>
      <c r="M870" s="1">
        <f t="shared" si="273"/>
        <v>0.58775449623274167</v>
      </c>
      <c r="N870" s="1">
        <f t="shared" si="274"/>
        <v>1.5409572067640378</v>
      </c>
      <c r="O870" s="1">
        <f t="shared" si="275"/>
        <v>0.75200205383089536</v>
      </c>
      <c r="P870" s="1">
        <f t="shared" si="276"/>
        <v>0.74445403650914199</v>
      </c>
      <c r="Q870" s="1">
        <f t="shared" si="277"/>
        <v>1.4279258068567542</v>
      </c>
      <c r="R870" s="1">
        <f t="shared" si="278"/>
        <v>0.42591660683261845</v>
      </c>
      <c r="T870" s="1">
        <f t="shared" si="279"/>
        <v>-5.8536187020166518E-2</v>
      </c>
      <c r="U870" s="1">
        <f t="shared" si="280"/>
        <v>-0.2073964576058577</v>
      </c>
      <c r="W870" s="1">
        <f t="shared" si="281"/>
        <v>5.7770713122117332</v>
      </c>
      <c r="X870" s="1">
        <f t="shared" si="282"/>
        <v>6.3240564566019257</v>
      </c>
      <c r="Y870" s="1">
        <f t="shared" si="283"/>
        <v>7.1295278216353548</v>
      </c>
      <c r="Z870" s="1">
        <f t="shared" si="284"/>
        <v>5.5462672723083282</v>
      </c>
      <c r="AA870" s="1">
        <f t="shared" si="285"/>
        <v>6.5118470348892652</v>
      </c>
      <c r="AB870" s="1">
        <f t="shared" si="286"/>
        <v>7.0057468483522713</v>
      </c>
      <c r="AC870" s="1">
        <f t="shared" si="287"/>
        <v>5.6489092012620974</v>
      </c>
      <c r="AD870" s="1">
        <f t="shared" si="288"/>
        <v>6.4787620992593151</v>
      </c>
      <c r="AE870" s="1">
        <f t="shared" si="289"/>
        <v>6.7588523955319735</v>
      </c>
      <c r="AG870" s="1">
        <f t="shared" si="290"/>
        <v>0.35059266234819625</v>
      </c>
      <c r="AH870" s="1">
        <f t="shared" si="291"/>
        <v>0.264376974397043</v>
      </c>
      <c r="AJ870" s="1">
        <f t="shared" si="292"/>
        <v>0.45519717761768291</v>
      </c>
      <c r="AK870" s="1">
        <f t="shared" si="293"/>
        <v>0.57777637190863085</v>
      </c>
    </row>
    <row r="871" spans="1:37" x14ac:dyDescent="0.2">
      <c r="A871" s="1" t="s">
        <v>907</v>
      </c>
      <c r="B871" s="1" t="s">
        <v>21</v>
      </c>
      <c r="C871" s="1">
        <v>8923.5146484375</v>
      </c>
      <c r="D871" s="1">
        <v>557735.767578125</v>
      </c>
      <c r="E871" s="1">
        <v>168100.01171875</v>
      </c>
      <c r="F871" s="1">
        <v>29790.251524159896</v>
      </c>
      <c r="G871" s="1">
        <v>882319.54029855505</v>
      </c>
      <c r="H871" s="1">
        <v>271374.09139917663</v>
      </c>
      <c r="I871" s="1">
        <v>8182.0368749246654</v>
      </c>
      <c r="J871" s="1">
        <v>421648.5480885749</v>
      </c>
      <c r="K871" s="1">
        <v>155273.31930954746</v>
      </c>
      <c r="M871" s="1">
        <f t="shared" si="273"/>
        <v>3.3383989042228048</v>
      </c>
      <c r="N871" s="1">
        <f t="shared" si="274"/>
        <v>1.5819669305590374</v>
      </c>
      <c r="O871" s="1">
        <f t="shared" si="275"/>
        <v>1.6143609308797411</v>
      </c>
      <c r="P871" s="1">
        <f t="shared" si="276"/>
        <v>0.91690742911004619</v>
      </c>
      <c r="Q871" s="1">
        <f t="shared" si="277"/>
        <v>0.75600055187336068</v>
      </c>
      <c r="R871" s="1">
        <f t="shared" si="278"/>
        <v>0.92369606475302912</v>
      </c>
      <c r="T871" s="1">
        <f t="shared" si="279"/>
        <v>1.1231644136368031</v>
      </c>
      <c r="U871" s="1">
        <f t="shared" si="280"/>
        <v>-0.20833646545120885</v>
      </c>
      <c r="W871" s="1">
        <f t="shared" si="281"/>
        <v>3.9505359408993836</v>
      </c>
      <c r="X871" s="1">
        <f t="shared" si="282"/>
        <v>5.7464284966768098</v>
      </c>
      <c r="Y871" s="1">
        <f t="shared" si="283"/>
        <v>5.2255677437154278</v>
      </c>
      <c r="Z871" s="1">
        <f t="shared" si="284"/>
        <v>4.4740741700526927</v>
      </c>
      <c r="AA871" s="1">
        <f t="shared" si="285"/>
        <v>5.9456258974403395</v>
      </c>
      <c r="AB871" s="1">
        <f t="shared" si="286"/>
        <v>5.4335683823823864</v>
      </c>
      <c r="AC871" s="1">
        <f t="shared" si="287"/>
        <v>3.9128614324515527</v>
      </c>
      <c r="AD871" s="1">
        <f t="shared" si="288"/>
        <v>5.6249506092090584</v>
      </c>
      <c r="AE871" s="1">
        <f t="shared" si="289"/>
        <v>5.1910968371058699</v>
      </c>
      <c r="AG871" s="1">
        <f t="shared" si="290"/>
        <v>5.0344488750797778E-2</v>
      </c>
      <c r="AH871" s="1">
        <f t="shared" si="291"/>
        <v>7.5833862048930667E-2</v>
      </c>
      <c r="AJ871" s="1">
        <f t="shared" si="292"/>
        <v>1.2980480650531943</v>
      </c>
      <c r="AK871" s="1">
        <f t="shared" si="293"/>
        <v>1.1201368258039031</v>
      </c>
    </row>
    <row r="872" spans="1:37" x14ac:dyDescent="0.2">
      <c r="A872" s="1" t="s">
        <v>908</v>
      </c>
      <c r="B872" s="1" t="s">
        <v>25</v>
      </c>
      <c r="C872" s="1">
        <v>451815.16223144531</v>
      </c>
      <c r="D872" s="1">
        <v>2034479.3139648438</v>
      </c>
      <c r="E872" s="1">
        <v>1576826.5158691406</v>
      </c>
      <c r="F872" s="1">
        <v>1357569.9757123569</v>
      </c>
      <c r="G872" s="1">
        <v>10399665.675924383</v>
      </c>
      <c r="H872" s="1">
        <v>7553610.1499838065</v>
      </c>
      <c r="I872" s="1">
        <v>407624.0888719057</v>
      </c>
      <c r="J872" s="1">
        <v>1408263.5903907155</v>
      </c>
      <c r="K872" s="1">
        <v>1575838.8659478338</v>
      </c>
      <c r="M872" s="1">
        <f t="shared" si="273"/>
        <v>3.004702119795025</v>
      </c>
      <c r="N872" s="1">
        <f t="shared" si="274"/>
        <v>5.1117087328144208</v>
      </c>
      <c r="O872" s="1">
        <f t="shared" si="275"/>
        <v>4.7903875752750684</v>
      </c>
      <c r="P872" s="1">
        <f t="shared" si="276"/>
        <v>0.90219214171280415</v>
      </c>
      <c r="Q872" s="1">
        <f t="shared" si="277"/>
        <v>0.69219852997485465</v>
      </c>
      <c r="R872" s="1">
        <f t="shared" si="278"/>
        <v>0.99937364706176157</v>
      </c>
      <c r="T872" s="1">
        <f t="shared" si="279"/>
        <v>2.1050967741271811</v>
      </c>
      <c r="U872" s="1">
        <f t="shared" si="280"/>
        <v>-0.20991510502463695</v>
      </c>
      <c r="W872" s="1">
        <f t="shared" si="281"/>
        <v>5.6549608010928871</v>
      </c>
      <c r="X872" s="1">
        <f t="shared" si="282"/>
        <v>6.3084532784229763</v>
      </c>
      <c r="Y872" s="1">
        <f t="shared" si="283"/>
        <v>6.1977839144162541</v>
      </c>
      <c r="Z872" s="1">
        <f t="shared" si="284"/>
        <v>6.1327622244726747</v>
      </c>
      <c r="AA872" s="1">
        <f t="shared" si="285"/>
        <v>7.0170193780069514</v>
      </c>
      <c r="AB872" s="1">
        <f t="shared" si="286"/>
        <v>6.8781545666604424</v>
      </c>
      <c r="AC872" s="1">
        <f t="shared" si="287"/>
        <v>5.6102598410729012</v>
      </c>
      <c r="AD872" s="1">
        <f t="shared" si="288"/>
        <v>6.1486839510689117</v>
      </c>
      <c r="AE872" s="1">
        <f t="shared" si="289"/>
        <v>6.1975118075650917</v>
      </c>
      <c r="AG872" s="1">
        <f t="shared" si="290"/>
        <v>6.684848432652918E-3</v>
      </c>
      <c r="AH872" s="1">
        <f t="shared" si="291"/>
        <v>0.14374781942780884</v>
      </c>
      <c r="AJ872" s="1">
        <f t="shared" si="292"/>
        <v>2.1749084351647046</v>
      </c>
      <c r="AK872" s="1">
        <f t="shared" si="293"/>
        <v>0.84239873458722081</v>
      </c>
    </row>
    <row r="873" spans="1:37" x14ac:dyDescent="0.2">
      <c r="A873" s="1" t="s">
        <v>909</v>
      </c>
      <c r="B873" s="1" t="s">
        <v>910</v>
      </c>
      <c r="C873" s="1">
        <v>42221.682373046868</v>
      </c>
      <c r="D873" s="1">
        <v>9561.16796875</v>
      </c>
      <c r="E873" s="1">
        <v>77415.0390625</v>
      </c>
      <c r="F873" s="1">
        <v>32889.090565880557</v>
      </c>
      <c r="G873" s="1">
        <v>14910.932329599056</v>
      </c>
      <c r="H873" s="1">
        <v>146597.90412315485</v>
      </c>
      <c r="I873" s="1">
        <v>26816.378984474039</v>
      </c>
      <c r="J873" s="1">
        <v>12734.700775890804</v>
      </c>
      <c r="K873" s="1">
        <v>48476.659164973942</v>
      </c>
      <c r="M873" s="1">
        <f t="shared" si="273"/>
        <v>0.77896210471414151</v>
      </c>
      <c r="N873" s="1">
        <f t="shared" si="274"/>
        <v>1.5595304233054352</v>
      </c>
      <c r="O873" s="1">
        <f t="shared" si="275"/>
        <v>1.8936618246075028</v>
      </c>
      <c r="P873" s="1">
        <f t="shared" si="276"/>
        <v>0.63513288616828922</v>
      </c>
      <c r="Q873" s="1">
        <f t="shared" si="277"/>
        <v>1.3319189472994588</v>
      </c>
      <c r="R873" s="1">
        <f t="shared" si="278"/>
        <v>0.62619175488417644</v>
      </c>
      <c r="T873" s="1">
        <f t="shared" si="279"/>
        <v>0.49642974480941954</v>
      </c>
      <c r="U873" s="1">
        <f t="shared" si="280"/>
        <v>-0.21020477304831678</v>
      </c>
      <c r="W873" s="1">
        <f t="shared" si="281"/>
        <v>4.6255355342955093</v>
      </c>
      <c r="X873" s="1">
        <f t="shared" si="282"/>
        <v>3.9805109478618905</v>
      </c>
      <c r="Y873" s="1">
        <f t="shared" si="283"/>
        <v>4.8888253372643522</v>
      </c>
      <c r="Z873" s="1">
        <f t="shared" si="284"/>
        <v>4.5170518647359126</v>
      </c>
      <c r="AA873" s="1">
        <f t="shared" si="285"/>
        <v>4.1735047992505292</v>
      </c>
      <c r="AB873" s="1">
        <f t="shared" si="286"/>
        <v>5.1661277613402028</v>
      </c>
      <c r="AC873" s="1">
        <f t="shared" si="287"/>
        <v>4.4284001346926773</v>
      </c>
      <c r="AD873" s="1">
        <f t="shared" si="288"/>
        <v>4.1049887449096705</v>
      </c>
      <c r="AE873" s="1">
        <f t="shared" si="289"/>
        <v>4.6855326821934771</v>
      </c>
      <c r="AG873" s="1">
        <f t="shared" si="290"/>
        <v>0.20565303265092733</v>
      </c>
      <c r="AH873" s="1">
        <f t="shared" si="291"/>
        <v>0.24247566766376305</v>
      </c>
      <c r="AJ873" s="1">
        <f t="shared" si="292"/>
        <v>0.68686488180833283</v>
      </c>
      <c r="AK873" s="1">
        <f t="shared" si="293"/>
        <v>0.61533183615268228</v>
      </c>
    </row>
    <row r="874" spans="1:37" x14ac:dyDescent="0.2">
      <c r="A874" s="1" t="s">
        <v>911</v>
      </c>
      <c r="B874" s="1" t="s">
        <v>25</v>
      </c>
      <c r="C874" s="1">
        <v>16877.96875</v>
      </c>
      <c r="D874" s="1">
        <v>25200.0625</v>
      </c>
      <c r="E874" s="1">
        <v>1027299.6816406248</v>
      </c>
      <c r="F874" s="1">
        <v>29032.424130290914</v>
      </c>
      <c r="G874" s="1">
        <v>39350.634576789053</v>
      </c>
      <c r="H874" s="1">
        <v>861659.18792406237</v>
      </c>
      <c r="I874" s="1">
        <v>17929.27728988375</v>
      </c>
      <c r="J874" s="1">
        <v>29439.937811352705</v>
      </c>
      <c r="K874" s="1">
        <v>371945.8929958418</v>
      </c>
      <c r="M874" s="1">
        <f t="shared" si="273"/>
        <v>1.7201373317088831</v>
      </c>
      <c r="N874" s="1">
        <f t="shared" si="274"/>
        <v>1.5615292452861596</v>
      </c>
      <c r="O874" s="1">
        <f t="shared" si="275"/>
        <v>0.83876127221997177</v>
      </c>
      <c r="P874" s="1">
        <f t="shared" si="276"/>
        <v>1.0622888071103787</v>
      </c>
      <c r="Q874" s="1">
        <f t="shared" si="277"/>
        <v>1.1682486030085324</v>
      </c>
      <c r="R874" s="1">
        <f t="shared" si="278"/>
        <v>0.36206172321774144</v>
      </c>
      <c r="T874" s="1">
        <f t="shared" si="279"/>
        <v>0.45783164831183037</v>
      </c>
      <c r="U874" s="1">
        <f t="shared" si="280"/>
        <v>-0.21056334622891346</v>
      </c>
      <c r="W874" s="1">
        <f t="shared" si="281"/>
        <v>4.227320178442012</v>
      </c>
      <c r="X874" s="1">
        <f t="shared" si="282"/>
        <v>4.4014016178994595</v>
      </c>
      <c r="Y874" s="1">
        <f t="shared" si="283"/>
        <v>6.0116971535266401</v>
      </c>
      <c r="Z874" s="1">
        <f t="shared" si="284"/>
        <v>4.462883299781212</v>
      </c>
      <c r="AA874" s="1">
        <f t="shared" si="285"/>
        <v>4.5949517402776925</v>
      </c>
      <c r="AB874" s="1">
        <f t="shared" si="286"/>
        <v>5.9353355232819736</v>
      </c>
      <c r="AC874" s="1">
        <f t="shared" si="287"/>
        <v>4.2535627839659043</v>
      </c>
      <c r="AD874" s="1">
        <f t="shared" si="288"/>
        <v>4.4689368882668576</v>
      </c>
      <c r="AE874" s="1">
        <f t="shared" si="289"/>
        <v>5.5704797676173525</v>
      </c>
      <c r="AG874" s="1">
        <f t="shared" si="290"/>
        <v>0.17600532830036919</v>
      </c>
      <c r="AH874" s="1">
        <f t="shared" si="291"/>
        <v>0.2756852779125894</v>
      </c>
      <c r="AJ874" s="1">
        <f t="shared" si="292"/>
        <v>0.75447418436527813</v>
      </c>
      <c r="AK874" s="1">
        <f t="shared" si="293"/>
        <v>0.5595864253778664</v>
      </c>
    </row>
    <row r="875" spans="1:37" x14ac:dyDescent="0.2">
      <c r="A875" s="1" t="s">
        <v>912</v>
      </c>
      <c r="B875" s="1" t="s">
        <v>913</v>
      </c>
      <c r="C875" s="1">
        <v>6581.97216796875</v>
      </c>
      <c r="D875" s="1">
        <v>12460.419921875</v>
      </c>
      <c r="E875" s="1">
        <v>46716.39453125</v>
      </c>
      <c r="F875" s="1">
        <v>7689.4056765481728</v>
      </c>
      <c r="G875" s="1">
        <v>30363.186477950116</v>
      </c>
      <c r="H875" s="1">
        <v>45153.228325295066</v>
      </c>
      <c r="I875" s="1">
        <v>6075.1450611672635</v>
      </c>
      <c r="J875" s="1">
        <v>17390.002559421515</v>
      </c>
      <c r="K875" s="1">
        <v>12719.592459223149</v>
      </c>
      <c r="M875" s="1">
        <f t="shared" si="273"/>
        <v>1.1682525359145033</v>
      </c>
      <c r="N875" s="1">
        <f t="shared" si="274"/>
        <v>2.4367707242872094</v>
      </c>
      <c r="O875" s="1">
        <f t="shared" si="275"/>
        <v>0.9665392369929301</v>
      </c>
      <c r="P875" s="1">
        <f t="shared" si="276"/>
        <v>0.92299768308532704</v>
      </c>
      <c r="Q875" s="1">
        <f t="shared" si="277"/>
        <v>1.3956193024355739</v>
      </c>
      <c r="R875" s="1">
        <f t="shared" si="278"/>
        <v>0.27227256270204309</v>
      </c>
      <c r="T875" s="1">
        <f t="shared" si="279"/>
        <v>0.60772484217307488</v>
      </c>
      <c r="U875" s="1">
        <f t="shared" si="280"/>
        <v>-0.21151498718213047</v>
      </c>
      <c r="W875" s="1">
        <f t="shared" si="281"/>
        <v>3.8183560415373359</v>
      </c>
      <c r="X875" s="1">
        <f t="shared" si="282"/>
        <v>4.0955326784933064</v>
      </c>
      <c r="Y875" s="1">
        <f t="shared" si="283"/>
        <v>4.6694693175032063</v>
      </c>
      <c r="Z875" s="1">
        <f t="shared" si="284"/>
        <v>3.8858927739535498</v>
      </c>
      <c r="AA875" s="1">
        <f t="shared" si="285"/>
        <v>4.4823473468404549</v>
      </c>
      <c r="AB875" s="1">
        <f t="shared" si="286"/>
        <v>4.6546888065595846</v>
      </c>
      <c r="AC875" s="1">
        <f t="shared" si="287"/>
        <v>3.7835566523958368</v>
      </c>
      <c r="AD875" s="1">
        <f t="shared" si="288"/>
        <v>4.2402996459212039</v>
      </c>
      <c r="AE875" s="1">
        <f t="shared" si="289"/>
        <v>4.1044731965682155</v>
      </c>
      <c r="AG875" s="1">
        <f t="shared" si="290"/>
        <v>0.17707084700596887</v>
      </c>
      <c r="AH875" s="1">
        <f t="shared" si="291"/>
        <v>0.27518608006547784</v>
      </c>
      <c r="AJ875" s="1">
        <f t="shared" si="292"/>
        <v>0.75185293529008057</v>
      </c>
      <c r="AK875" s="1">
        <f t="shared" si="293"/>
        <v>0.56037353810966217</v>
      </c>
    </row>
    <row r="876" spans="1:37" x14ac:dyDescent="0.2">
      <c r="A876" s="1" t="s">
        <v>914</v>
      </c>
      <c r="B876" s="1" t="s">
        <v>693</v>
      </c>
      <c r="C876" s="1">
        <v>383513.5966796875</v>
      </c>
      <c r="D876" s="1">
        <v>645039.36523437512</v>
      </c>
      <c r="E876" s="1">
        <v>2613458.0500488281</v>
      </c>
      <c r="F876" s="1">
        <v>248799.61880380439</v>
      </c>
      <c r="G876" s="1">
        <v>562827.47448178276</v>
      </c>
      <c r="H876" s="1">
        <v>2416751.9727892545</v>
      </c>
      <c r="I876" s="1">
        <v>233812.43976863666</v>
      </c>
      <c r="J876" s="1">
        <v>511266.00870286458</v>
      </c>
      <c r="K876" s="1">
        <v>3105228.6067439043</v>
      </c>
      <c r="M876" s="1">
        <f t="shared" si="273"/>
        <v>0.64873741363491499</v>
      </c>
      <c r="N876" s="1">
        <f t="shared" si="274"/>
        <v>0.87254748286142092</v>
      </c>
      <c r="O876" s="1">
        <f t="shared" si="275"/>
        <v>0.92473340934020409</v>
      </c>
      <c r="P876" s="1">
        <f t="shared" si="276"/>
        <v>0.60965880165108721</v>
      </c>
      <c r="Q876" s="1">
        <f t="shared" si="277"/>
        <v>0.79261210440559082</v>
      </c>
      <c r="R876" s="1">
        <f t="shared" si="278"/>
        <v>1.1881685289288988</v>
      </c>
      <c r="T876" s="1">
        <f t="shared" si="279"/>
        <v>-0.29452729978276948</v>
      </c>
      <c r="U876" s="1">
        <f t="shared" si="280"/>
        <v>-0.21176564724989555</v>
      </c>
      <c r="W876" s="1">
        <f t="shared" si="281"/>
        <v>5.5837807655686635</v>
      </c>
      <c r="X876" s="1">
        <f t="shared" si="282"/>
        <v>5.8095862194141663</v>
      </c>
      <c r="Y876" s="1">
        <f t="shared" si="283"/>
        <v>6.4172155334069751</v>
      </c>
      <c r="Z876" s="1">
        <f t="shared" si="284"/>
        <v>5.3958497106187364</v>
      </c>
      <c r="AA876" s="1">
        <f t="shared" si="285"/>
        <v>5.750375289410532</v>
      </c>
      <c r="AB876" s="1">
        <f t="shared" si="286"/>
        <v>6.3832320817786892</v>
      </c>
      <c r="AC876" s="1">
        <f t="shared" si="287"/>
        <v>5.3688676136656603</v>
      </c>
      <c r="AD876" s="1">
        <f t="shared" si="288"/>
        <v>5.7086469198075109</v>
      </c>
      <c r="AE876" s="1">
        <f t="shared" si="289"/>
        <v>6.4920935784232983</v>
      </c>
      <c r="AG876" s="1">
        <f t="shared" si="290"/>
        <v>9.4123272130151703E-2</v>
      </c>
      <c r="AH876" s="1">
        <f t="shared" si="291"/>
        <v>0.22058896360251362</v>
      </c>
      <c r="AJ876" s="1">
        <f t="shared" si="292"/>
        <v>1.0263029832876924</v>
      </c>
      <c r="AK876" s="1">
        <f t="shared" si="293"/>
        <v>0.65641621975814957</v>
      </c>
    </row>
    <row r="877" spans="1:37" x14ac:dyDescent="0.2">
      <c r="A877" s="1" t="s">
        <v>915</v>
      </c>
      <c r="B877" s="1" t="s">
        <v>916</v>
      </c>
      <c r="C877" s="1">
        <v>255879.52221679688</v>
      </c>
      <c r="D877" s="1">
        <v>2825819.5844726562</v>
      </c>
      <c r="E877" s="1">
        <v>12487443.695800781</v>
      </c>
      <c r="F877" s="1">
        <v>322463.85101343109</v>
      </c>
      <c r="G877" s="1">
        <v>6797370.9067407195</v>
      </c>
      <c r="H877" s="1">
        <v>15928176.90857804</v>
      </c>
      <c r="I877" s="1">
        <v>260149.61970924487</v>
      </c>
      <c r="J877" s="1">
        <v>2329704.4435548801</v>
      </c>
      <c r="K877" s="1">
        <v>9271732.9102677535</v>
      </c>
      <c r="M877" s="1">
        <f t="shared" si="273"/>
        <v>1.2602174969680453</v>
      </c>
      <c r="N877" s="1">
        <f t="shared" si="274"/>
        <v>2.4054511279102835</v>
      </c>
      <c r="O877" s="1">
        <f t="shared" si="275"/>
        <v>1.2755354335598961</v>
      </c>
      <c r="P877" s="1">
        <f t="shared" si="276"/>
        <v>1.0166879219386307</v>
      </c>
      <c r="Q877" s="1">
        <f t="shared" si="277"/>
        <v>0.82443495556339308</v>
      </c>
      <c r="R877" s="1">
        <f t="shared" si="278"/>
        <v>0.74248446168254667</v>
      </c>
      <c r="T877" s="1">
        <f t="shared" si="279"/>
        <v>0.71990013571959111</v>
      </c>
      <c r="U877" s="1">
        <f t="shared" si="280"/>
        <v>-0.21557567715100923</v>
      </c>
      <c r="W877" s="1">
        <f t="shared" si="281"/>
        <v>5.4080355311232085</v>
      </c>
      <c r="X877" s="1">
        <f t="shared" si="282"/>
        <v>6.4511444307010839</v>
      </c>
      <c r="Y877" s="1">
        <f t="shared" si="283"/>
        <v>7.0964735430632153</v>
      </c>
      <c r="Z877" s="1">
        <f t="shared" si="284"/>
        <v>5.5084810362260903</v>
      </c>
      <c r="AA877" s="1">
        <f t="shared" si="285"/>
        <v>6.8323409683709713</v>
      </c>
      <c r="AB877" s="1">
        <f t="shared" si="286"/>
        <v>7.2021660706000024</v>
      </c>
      <c r="AC877" s="1">
        <f t="shared" si="287"/>
        <v>5.4152231953740992</v>
      </c>
      <c r="AD877" s="1">
        <f t="shared" si="288"/>
        <v>6.3673008280324899</v>
      </c>
      <c r="AE877" s="1">
        <f t="shared" si="289"/>
        <v>6.9671609124650731</v>
      </c>
      <c r="AG877" s="1">
        <f t="shared" si="290"/>
        <v>8.4572510425946767E-2</v>
      </c>
      <c r="AH877" s="1">
        <f t="shared" si="291"/>
        <v>0.11461665515657532</v>
      </c>
      <c r="AJ877" s="1">
        <f t="shared" si="292"/>
        <v>1.0727707777455662</v>
      </c>
      <c r="AK877" s="1">
        <f t="shared" si="293"/>
        <v>0.9407522696545576</v>
      </c>
    </row>
    <row r="878" spans="1:37" x14ac:dyDescent="0.2">
      <c r="A878" s="1" t="s">
        <v>917</v>
      </c>
      <c r="B878" s="1" t="s">
        <v>25</v>
      </c>
      <c r="C878" s="1">
        <v>74337.61767578125</v>
      </c>
      <c r="D878" s="1">
        <v>9522.689453125</v>
      </c>
      <c r="E878" s="1">
        <v>431817.63330078125</v>
      </c>
      <c r="F878" s="1">
        <v>64679.452798019724</v>
      </c>
      <c r="G878" s="1">
        <v>27917.348282799263</v>
      </c>
      <c r="H878" s="1">
        <v>725524.51018751645</v>
      </c>
      <c r="I878" s="1">
        <v>66362.468245529555</v>
      </c>
      <c r="J878" s="1">
        <v>7133.3748234694494</v>
      </c>
      <c r="K878" s="1">
        <v>406534.47556984238</v>
      </c>
      <c r="M878" s="1">
        <f t="shared" si="273"/>
        <v>0.87007701914951063</v>
      </c>
      <c r="N878" s="1">
        <f t="shared" si="274"/>
        <v>2.9316663554157807</v>
      </c>
      <c r="O878" s="1">
        <f t="shared" si="275"/>
        <v>1.6801641578220465</v>
      </c>
      <c r="P878" s="1">
        <f t="shared" si="276"/>
        <v>0.89271717766051106</v>
      </c>
      <c r="Q878" s="1">
        <f t="shared" si="277"/>
        <v>0.74909245529670565</v>
      </c>
      <c r="R878" s="1">
        <f t="shared" si="278"/>
        <v>0.94144945509131639</v>
      </c>
      <c r="T878" s="1">
        <f t="shared" si="279"/>
        <v>0.8697154925845737</v>
      </c>
      <c r="U878" s="1">
        <f t="shared" si="280"/>
        <v>-0.21577015486580273</v>
      </c>
      <c r="W878" s="1">
        <f t="shared" si="281"/>
        <v>4.871208638992143</v>
      </c>
      <c r="X878" s="1">
        <f t="shared" si="282"/>
        <v>3.978759621672002</v>
      </c>
      <c r="Y878" s="1">
        <f t="shared" si="283"/>
        <v>5.6353003728033686</v>
      </c>
      <c r="Z878" s="1">
        <f t="shared" si="284"/>
        <v>4.8107663370258633</v>
      </c>
      <c r="AA878" s="1">
        <f t="shared" si="285"/>
        <v>4.4458741646373889</v>
      </c>
      <c r="AB878" s="1">
        <f t="shared" si="286"/>
        <v>5.860652088668151</v>
      </c>
      <c r="AC878" s="1">
        <f t="shared" si="287"/>
        <v>4.8219225305391609</v>
      </c>
      <c r="AD878" s="1">
        <f t="shared" si="288"/>
        <v>3.8532950446414116</v>
      </c>
      <c r="AE878" s="1">
        <f t="shared" si="289"/>
        <v>5.6090973812089615</v>
      </c>
      <c r="AG878" s="1">
        <f t="shared" si="290"/>
        <v>0.15057499994506612</v>
      </c>
      <c r="AH878" s="1">
        <f t="shared" si="291"/>
        <v>7.7556975641300041E-2</v>
      </c>
      <c r="AJ878" s="1">
        <f t="shared" si="292"/>
        <v>0.82224712831582447</v>
      </c>
      <c r="AK878" s="1">
        <f t="shared" si="293"/>
        <v>1.1103791347132883</v>
      </c>
    </row>
    <row r="879" spans="1:37" x14ac:dyDescent="0.2">
      <c r="A879" s="1" t="s">
        <v>918</v>
      </c>
      <c r="B879" s="1" t="s">
        <v>919</v>
      </c>
      <c r="C879" s="1">
        <v>22428.912109375</v>
      </c>
      <c r="D879" s="1">
        <v>23423.896484375</v>
      </c>
      <c r="E879" s="1">
        <v>76740.1826171875</v>
      </c>
      <c r="F879" s="1">
        <v>10898.499690470588</v>
      </c>
      <c r="G879" s="1">
        <v>34096.604175845845</v>
      </c>
      <c r="H879" s="1">
        <v>121825.96956050771</v>
      </c>
      <c r="I879" s="1">
        <v>18447.251606942726</v>
      </c>
      <c r="J879" s="1">
        <v>23168.138392715558</v>
      </c>
      <c r="K879" s="1">
        <v>59164.309842336908</v>
      </c>
      <c r="M879" s="1">
        <f t="shared" si="273"/>
        <v>0.48591298754588963</v>
      </c>
      <c r="N879" s="1">
        <f t="shared" si="274"/>
        <v>1.4556333186748036</v>
      </c>
      <c r="O879" s="1">
        <f t="shared" si="275"/>
        <v>1.5875121143277335</v>
      </c>
      <c r="P879" s="1">
        <f t="shared" si="276"/>
        <v>0.82247643207055099</v>
      </c>
      <c r="Q879" s="1">
        <f t="shared" si="277"/>
        <v>0.98908131737048766</v>
      </c>
      <c r="R879" s="1">
        <f t="shared" si="278"/>
        <v>0.7709691041194614</v>
      </c>
      <c r="T879" s="1">
        <f t="shared" si="279"/>
        <v>0.23432081217853826</v>
      </c>
      <c r="U879" s="1">
        <f t="shared" si="280"/>
        <v>-0.21617915016048533</v>
      </c>
      <c r="W879" s="1">
        <f t="shared" si="281"/>
        <v>4.3508082090999816</v>
      </c>
      <c r="X879" s="1">
        <f t="shared" si="282"/>
        <v>4.3696591401346137</v>
      </c>
      <c r="Y879" s="1">
        <f t="shared" si="283"/>
        <v>4.8850228283460408</v>
      </c>
      <c r="Z879" s="1">
        <f t="shared" si="284"/>
        <v>4.0373667161978384</v>
      </c>
      <c r="AA879" s="1">
        <f t="shared" si="285"/>
        <v>4.532711127932985</v>
      </c>
      <c r="AB879" s="1">
        <f t="shared" si="286"/>
        <v>5.0857398764301252</v>
      </c>
      <c r="AC879" s="1">
        <f t="shared" si="287"/>
        <v>4.2659316712619875</v>
      </c>
      <c r="AD879" s="1">
        <f t="shared" si="288"/>
        <v>4.364891138742415</v>
      </c>
      <c r="AE879" s="1">
        <f t="shared" si="289"/>
        <v>4.7720598027922208</v>
      </c>
      <c r="AG879" s="1">
        <f t="shared" si="290"/>
        <v>0.46424664730888215</v>
      </c>
      <c r="AH879" s="1">
        <f t="shared" si="291"/>
        <v>8.6298762292848441E-2</v>
      </c>
      <c r="AJ879" s="1">
        <f t="shared" si="292"/>
        <v>0.3332512239597698</v>
      </c>
      <c r="AK879" s="1">
        <f t="shared" si="293"/>
        <v>1.063995432943432</v>
      </c>
    </row>
    <row r="880" spans="1:37" x14ac:dyDescent="0.2">
      <c r="A880" s="1" t="s">
        <v>920</v>
      </c>
      <c r="B880" s="1" t="s">
        <v>921</v>
      </c>
      <c r="C880" s="1">
        <v>46040.0048828125</v>
      </c>
      <c r="D880" s="1">
        <v>160253.62670898438</v>
      </c>
      <c r="E880" s="1">
        <v>227942.103515625</v>
      </c>
      <c r="F880" s="1">
        <v>62948.304105207411</v>
      </c>
      <c r="G880" s="1">
        <v>249998.87870028033</v>
      </c>
      <c r="H880" s="1">
        <v>358077.51601902617</v>
      </c>
      <c r="I880" s="1">
        <v>42957.264347372693</v>
      </c>
      <c r="J880" s="1">
        <v>151525.44384341128</v>
      </c>
      <c r="K880" s="1">
        <v>160111.61270505076</v>
      </c>
      <c r="M880" s="1">
        <f t="shared" si="273"/>
        <v>1.36725233338772</v>
      </c>
      <c r="N880" s="1">
        <f t="shared" si="274"/>
        <v>1.5600200996029285</v>
      </c>
      <c r="O880" s="1">
        <f t="shared" si="275"/>
        <v>1.5709143264727337</v>
      </c>
      <c r="P880" s="1">
        <f t="shared" si="276"/>
        <v>0.93304213274332981</v>
      </c>
      <c r="Q880" s="1">
        <f t="shared" si="277"/>
        <v>0.94553519290129262</v>
      </c>
      <c r="R880" s="1">
        <f t="shared" si="278"/>
        <v>0.70242228283233954</v>
      </c>
      <c r="T880" s="1">
        <f t="shared" si="279"/>
        <v>0.5843810606520724</v>
      </c>
      <c r="U880" s="1">
        <f t="shared" si="280"/>
        <v>-0.21703257813793214</v>
      </c>
      <c r="W880" s="1">
        <f t="shared" si="281"/>
        <v>4.6631353610172335</v>
      </c>
      <c r="X880" s="1">
        <f t="shared" si="282"/>
        <v>5.2048078668453117</v>
      </c>
      <c r="Y880" s="1">
        <f t="shared" si="283"/>
        <v>5.3578245517518823</v>
      </c>
      <c r="Z880" s="1">
        <f t="shared" si="284"/>
        <v>4.7989840342425865</v>
      </c>
      <c r="AA880" s="1">
        <f t="shared" si="285"/>
        <v>5.3979380607705458</v>
      </c>
      <c r="AB880" s="1">
        <f t="shared" si="286"/>
        <v>5.5539770521612253</v>
      </c>
      <c r="AC880" s="1">
        <f t="shared" si="287"/>
        <v>4.6330366163444339</v>
      </c>
      <c r="AD880" s="1">
        <f t="shared" si="288"/>
        <v>5.1804855648052088</v>
      </c>
      <c r="AE880" s="1">
        <f t="shared" si="289"/>
        <v>5.2044228319244565</v>
      </c>
      <c r="AG880" s="1">
        <f t="shared" si="290"/>
        <v>6.1638402655511187E-3</v>
      </c>
      <c r="AH880" s="1">
        <f t="shared" si="291"/>
        <v>0.12079367286319892</v>
      </c>
      <c r="AJ880" s="1">
        <f t="shared" si="292"/>
        <v>2.2101486244456021</v>
      </c>
      <c r="AK880" s="1">
        <f t="shared" si="293"/>
        <v>0.91795581333544363</v>
      </c>
    </row>
    <row r="881" spans="1:37" x14ac:dyDescent="0.2">
      <c r="A881" s="1" t="s">
        <v>922</v>
      </c>
      <c r="B881" s="1" t="s">
        <v>923</v>
      </c>
      <c r="C881" s="1">
        <v>82165.32568359375</v>
      </c>
      <c r="D881" s="1">
        <v>158025.40625</v>
      </c>
      <c r="E881" s="1">
        <v>468842.94287109375</v>
      </c>
      <c r="F881" s="1">
        <v>71569.143361170223</v>
      </c>
      <c r="G881" s="1">
        <v>207813.48446597651</v>
      </c>
      <c r="H881" s="1">
        <v>722853.28956895461</v>
      </c>
      <c r="I881" s="1">
        <v>58626.603791983456</v>
      </c>
      <c r="J881" s="1">
        <v>159342.92258864472</v>
      </c>
      <c r="K881" s="1">
        <v>401766.73270150664</v>
      </c>
      <c r="M881" s="1">
        <f t="shared" si="273"/>
        <v>0.8710382727231214</v>
      </c>
      <c r="N881" s="1">
        <f t="shared" si="274"/>
        <v>1.3150637571354227</v>
      </c>
      <c r="O881" s="1">
        <f t="shared" si="275"/>
        <v>1.5417813162385594</v>
      </c>
      <c r="P881" s="1">
        <f t="shared" si="276"/>
        <v>0.71352000742680244</v>
      </c>
      <c r="Q881" s="1">
        <f t="shared" si="277"/>
        <v>1.0083373703628413</v>
      </c>
      <c r="R881" s="1">
        <f t="shared" si="278"/>
        <v>0.85693245213668623</v>
      </c>
      <c r="T881" s="1">
        <f t="shared" si="279"/>
        <v>0.31339421478596091</v>
      </c>
      <c r="U881" s="1">
        <f t="shared" si="280"/>
        <v>-0.21826830172294603</v>
      </c>
      <c r="W881" s="1">
        <f t="shared" si="281"/>
        <v>4.9146885810278507</v>
      </c>
      <c r="X881" s="1">
        <f t="shared" si="282"/>
        <v>5.198726915480778</v>
      </c>
      <c r="Y881" s="1">
        <f t="shared" si="283"/>
        <v>5.6710273832954998</v>
      </c>
      <c r="Z881" s="1">
        <f t="shared" si="284"/>
        <v>4.8547258190059885</v>
      </c>
      <c r="AA881" s="1">
        <f t="shared" si="285"/>
        <v>5.31767372435284</v>
      </c>
      <c r="AB881" s="1">
        <f t="shared" si="286"/>
        <v>5.8590501617536441</v>
      </c>
      <c r="AC881" s="1">
        <f t="shared" si="287"/>
        <v>4.7680947364648274</v>
      </c>
      <c r="AD881" s="1">
        <f t="shared" si="288"/>
        <v>5.2023327785160118</v>
      </c>
      <c r="AE881" s="1">
        <f t="shared" si="289"/>
        <v>5.6039739732228222</v>
      </c>
      <c r="AG881" s="1">
        <f t="shared" si="290"/>
        <v>0.19055346549262347</v>
      </c>
      <c r="AH881" s="1">
        <f t="shared" si="291"/>
        <v>0.12395775866647069</v>
      </c>
      <c r="AJ881" s="1">
        <f t="shared" si="292"/>
        <v>0.71998314854157697</v>
      </c>
      <c r="AK881" s="1">
        <f t="shared" si="293"/>
        <v>0.90672628502701125</v>
      </c>
    </row>
    <row r="882" spans="1:37" x14ac:dyDescent="0.2">
      <c r="A882" s="1" t="s">
        <v>924</v>
      </c>
      <c r="B882" s="1" t="s">
        <v>21</v>
      </c>
      <c r="C882" s="1">
        <v>166254.19140625</v>
      </c>
      <c r="D882" s="1">
        <v>821180.130859375</v>
      </c>
      <c r="E882" s="1">
        <v>1389146.384765625</v>
      </c>
      <c r="F882" s="1">
        <v>94409.630389801125</v>
      </c>
      <c r="G882" s="1">
        <v>605262.90188872011</v>
      </c>
      <c r="H882" s="1">
        <v>833202.819742525</v>
      </c>
      <c r="I882" s="1">
        <v>101642.10696034002</v>
      </c>
      <c r="J882" s="1">
        <v>729483.64547864697</v>
      </c>
      <c r="K882" s="1">
        <v>1486945.538467302</v>
      </c>
      <c r="M882" s="1">
        <f t="shared" si="273"/>
        <v>0.56786315936605003</v>
      </c>
      <c r="N882" s="1">
        <f t="shared" si="274"/>
        <v>0.73706471837708143</v>
      </c>
      <c r="O882" s="1">
        <f t="shared" si="275"/>
        <v>0.59979483003377065</v>
      </c>
      <c r="P882" s="1">
        <f t="shared" si="276"/>
        <v>0.61136568107310274</v>
      </c>
      <c r="Q882" s="1">
        <f t="shared" si="277"/>
        <v>0.88833572326601895</v>
      </c>
      <c r="R882" s="1">
        <f t="shared" si="278"/>
        <v>1.0704023382806971</v>
      </c>
      <c r="T882" s="1">
        <f t="shared" si="279"/>
        <v>-0.65538151729836602</v>
      </c>
      <c r="U882" s="1">
        <f t="shared" si="280"/>
        <v>-0.22313590552675169</v>
      </c>
      <c r="W882" s="1">
        <f t="shared" si="281"/>
        <v>5.2207726030377586</v>
      </c>
      <c r="X882" s="1">
        <f t="shared" si="282"/>
        <v>5.9144384327071684</v>
      </c>
      <c r="Y882" s="1">
        <f t="shared" si="283"/>
        <v>6.1427480130134891</v>
      </c>
      <c r="Z882" s="1">
        <f t="shared" si="284"/>
        <v>4.9750162973894332</v>
      </c>
      <c r="AA882" s="1">
        <f t="shared" si="285"/>
        <v>5.7819440557087436</v>
      </c>
      <c r="AB882" s="1">
        <f t="shared" si="286"/>
        <v>5.9207507310267244</v>
      </c>
      <c r="AC882" s="1">
        <f t="shared" si="287"/>
        <v>5.007073659052133</v>
      </c>
      <c r="AD882" s="1">
        <f t="shared" si="288"/>
        <v>5.863015559755179</v>
      </c>
      <c r="AE882" s="1">
        <f t="shared" si="289"/>
        <v>6.1722950621492094</v>
      </c>
      <c r="AG882" s="1">
        <f t="shared" si="290"/>
        <v>1.4220739720006684E-2</v>
      </c>
      <c r="AH882" s="1">
        <f t="shared" si="291"/>
        <v>0.19336362570530446</v>
      </c>
      <c r="AJ882" s="1">
        <f t="shared" si="292"/>
        <v>1.8470778123290712</v>
      </c>
      <c r="AK882" s="1">
        <f t="shared" si="293"/>
        <v>0.7136252191940966</v>
      </c>
    </row>
    <row r="883" spans="1:37" x14ac:dyDescent="0.2">
      <c r="A883" s="1" t="s">
        <v>925</v>
      </c>
      <c r="B883" s="1" t="s">
        <v>926</v>
      </c>
      <c r="C883" s="1">
        <v>273548.0400390625</v>
      </c>
      <c r="D883" s="1">
        <v>1513816.7958984375</v>
      </c>
      <c r="E883" s="1">
        <v>6564311.03125</v>
      </c>
      <c r="F883" s="1">
        <v>475978.82587821293</v>
      </c>
      <c r="G883" s="1">
        <v>2153087.288820175</v>
      </c>
      <c r="H883" s="1">
        <v>12855953.17904358</v>
      </c>
      <c r="I883" s="1">
        <v>180664.51969597946</v>
      </c>
      <c r="J883" s="1">
        <v>1240249.4411183414</v>
      </c>
      <c r="K883" s="1">
        <v>7131245.5665770937</v>
      </c>
      <c r="M883" s="1">
        <f t="shared" si="273"/>
        <v>1.7400191418306028</v>
      </c>
      <c r="N883" s="1">
        <f t="shared" si="274"/>
        <v>1.4222905272644539</v>
      </c>
      <c r="O883" s="1">
        <f t="shared" si="275"/>
        <v>1.9584619189800185</v>
      </c>
      <c r="P883" s="1">
        <f t="shared" si="276"/>
        <v>0.66044896417528953</v>
      </c>
      <c r="Q883" s="1">
        <f t="shared" si="277"/>
        <v>0.81928635253532367</v>
      </c>
      <c r="R883" s="1">
        <f t="shared" si="278"/>
        <v>1.0863661902411617</v>
      </c>
      <c r="T883" s="1">
        <f t="shared" si="279"/>
        <v>0.7713987084143582</v>
      </c>
      <c r="U883" s="1">
        <f t="shared" si="280"/>
        <v>-0.22538426066009323</v>
      </c>
      <c r="W883" s="1">
        <f t="shared" si="281"/>
        <v>5.4370336074217702</v>
      </c>
      <c r="X883" s="1">
        <f t="shared" si="282"/>
        <v>6.1800733194542268</v>
      </c>
      <c r="Y883" s="1">
        <f t="shared" si="283"/>
        <v>6.8171891506801652</v>
      </c>
      <c r="Z883" s="1">
        <f t="shared" si="284"/>
        <v>5.6775876333743005</v>
      </c>
      <c r="AA883" s="1">
        <f t="shared" si="285"/>
        <v>6.333061637015537</v>
      </c>
      <c r="AB883" s="1">
        <f t="shared" si="286"/>
        <v>7.1091042820720247</v>
      </c>
      <c r="AC883" s="1">
        <f t="shared" si="287"/>
        <v>5.2568728708054628</v>
      </c>
      <c r="AD883" s="1">
        <f t="shared" si="288"/>
        <v>6.0935090400063281</v>
      </c>
      <c r="AE883" s="1">
        <f t="shared" si="289"/>
        <v>6.8531653917659074</v>
      </c>
      <c r="AG883" s="1">
        <f t="shared" si="290"/>
        <v>1.5045612884959468E-2</v>
      </c>
      <c r="AH883" s="1">
        <f t="shared" si="291"/>
        <v>0.172010302004375</v>
      </c>
      <c r="AJ883" s="1">
        <f t="shared" si="292"/>
        <v>1.8225901165224663</v>
      </c>
      <c r="AK883" s="1">
        <f t="shared" si="293"/>
        <v>0.76444554164088774</v>
      </c>
    </row>
    <row r="884" spans="1:37" x14ac:dyDescent="0.2">
      <c r="A884" s="1" t="s">
        <v>927</v>
      </c>
      <c r="B884" s="1" t="s">
        <v>3</v>
      </c>
      <c r="C884" s="1">
        <v>9492.623046875</v>
      </c>
      <c r="D884" s="1">
        <v>31968.4013671875</v>
      </c>
      <c r="E884" s="1">
        <v>46918.560546875</v>
      </c>
      <c r="F884" s="1">
        <v>10664.146958373389</v>
      </c>
      <c r="G884" s="1">
        <v>90846.088204868269</v>
      </c>
      <c r="H884" s="1">
        <v>111219.34914207674</v>
      </c>
      <c r="I884" s="1">
        <v>3627.4805836602955</v>
      </c>
      <c r="J884" s="1">
        <v>38827.802096955646</v>
      </c>
      <c r="K884" s="1">
        <v>45231.922617743126</v>
      </c>
      <c r="M884" s="1">
        <f t="shared" si="273"/>
        <v>1.1234141401921629</v>
      </c>
      <c r="N884" s="1">
        <f t="shared" si="274"/>
        <v>2.8417463595196559</v>
      </c>
      <c r="O884" s="1">
        <f t="shared" si="275"/>
        <v>2.3704765842285518</v>
      </c>
      <c r="P884" s="1">
        <f t="shared" si="276"/>
        <v>0.38213679883290774</v>
      </c>
      <c r="Q884" s="1">
        <f t="shared" si="277"/>
        <v>1.2145681496857288</v>
      </c>
      <c r="R884" s="1">
        <f t="shared" si="278"/>
        <v>0.96405179721047063</v>
      </c>
      <c r="T884" s="1">
        <f t="shared" si="279"/>
        <v>1.0785271970393437</v>
      </c>
      <c r="U884" s="1">
        <f t="shared" si="280"/>
        <v>-0.22839228737901546</v>
      </c>
      <c r="W884" s="1">
        <f t="shared" si="281"/>
        <v>3.9773862353332969</v>
      </c>
      <c r="X884" s="1">
        <f t="shared" si="282"/>
        <v>4.5047209192004329</v>
      </c>
      <c r="Y884" s="1">
        <f t="shared" si="283"/>
        <v>4.671344679570117</v>
      </c>
      <c r="Z884" s="1">
        <f t="shared" si="284"/>
        <v>4.0279261212867921</v>
      </c>
      <c r="AA884" s="1">
        <f t="shared" si="285"/>
        <v>4.9583062315051887</v>
      </c>
      <c r="AB884" s="1">
        <f t="shared" si="286"/>
        <v>5.0461803492480595</v>
      </c>
      <c r="AC884" s="1">
        <f t="shared" si="287"/>
        <v>3.5596050965248636</v>
      </c>
      <c r="AD884" s="1">
        <f t="shared" si="288"/>
        <v>4.5891428073840626</v>
      </c>
      <c r="AE884" s="1">
        <f t="shared" si="289"/>
        <v>4.655445048160038</v>
      </c>
      <c r="AG884" s="1">
        <f t="shared" si="290"/>
        <v>7.0371226742879212E-2</v>
      </c>
      <c r="AH884" s="1">
        <f t="shared" si="291"/>
        <v>0.26361740356839392</v>
      </c>
      <c r="AJ884" s="1">
        <f t="shared" si="292"/>
        <v>1.1526048780898506</v>
      </c>
      <c r="AK884" s="1">
        <f t="shared" si="293"/>
        <v>0.57902592175548873</v>
      </c>
    </row>
    <row r="885" spans="1:37" x14ac:dyDescent="0.2">
      <c r="A885" s="1" t="s">
        <v>928</v>
      </c>
      <c r="B885" s="1" t="s">
        <v>929</v>
      </c>
      <c r="C885" s="1">
        <v>259641.63696289062</v>
      </c>
      <c r="D885" s="1">
        <v>394589.5283203125</v>
      </c>
      <c r="E885" s="1">
        <v>1764994.1708984375</v>
      </c>
      <c r="F885" s="1">
        <v>336160.09781108797</v>
      </c>
      <c r="G885" s="1">
        <v>638767.10869093146</v>
      </c>
      <c r="H885" s="1">
        <v>2815762.5391361201</v>
      </c>
      <c r="I885" s="1">
        <v>156035.19206832341</v>
      </c>
      <c r="J885" s="1">
        <v>424534.24358294095</v>
      </c>
      <c r="K885" s="1">
        <v>1552677.7641266107</v>
      </c>
      <c r="M885" s="1">
        <f t="shared" si="273"/>
        <v>1.2947079742034355</v>
      </c>
      <c r="N885" s="1">
        <f t="shared" si="274"/>
        <v>1.6188141419009099</v>
      </c>
      <c r="O885" s="1">
        <f t="shared" si="275"/>
        <v>1.5953381521383769</v>
      </c>
      <c r="P885" s="1">
        <f t="shared" si="276"/>
        <v>0.60096367398355599</v>
      </c>
      <c r="Q885" s="1">
        <f t="shared" si="277"/>
        <v>1.0758882664476603</v>
      </c>
      <c r="R885" s="1">
        <f t="shared" si="278"/>
        <v>0.87970702097913955</v>
      </c>
      <c r="T885" s="1">
        <f t="shared" si="279"/>
        <v>0.58780030013098272</v>
      </c>
      <c r="U885" s="1">
        <f t="shared" si="280"/>
        <v>-0.23075920172410475</v>
      </c>
      <c r="W885" s="1">
        <f t="shared" si="281"/>
        <v>5.414374338564576</v>
      </c>
      <c r="X885" s="1">
        <f t="shared" si="282"/>
        <v>5.5961455556930373</v>
      </c>
      <c r="Y885" s="1">
        <f t="shared" si="283"/>
        <v>6.2467432754174261</v>
      </c>
      <c r="Z885" s="1">
        <f t="shared" si="284"/>
        <v>5.5265461614267322</v>
      </c>
      <c r="AA885" s="1">
        <f t="shared" si="285"/>
        <v>5.805342545409788</v>
      </c>
      <c r="AB885" s="1">
        <f t="shared" si="286"/>
        <v>6.4495960267870993</v>
      </c>
      <c r="AC885" s="1">
        <f t="shared" si="287"/>
        <v>5.1932225598763218</v>
      </c>
      <c r="AD885" s="1">
        <f t="shared" si="288"/>
        <v>5.627912726851596</v>
      </c>
      <c r="AE885" s="1">
        <f t="shared" si="289"/>
        <v>6.1910813335247656</v>
      </c>
      <c r="AG885" s="1">
        <f t="shared" si="290"/>
        <v>1.5344906205159922E-2</v>
      </c>
      <c r="AH885" s="1">
        <f t="shared" si="291"/>
        <v>0.19277505184479865</v>
      </c>
      <c r="AJ885" s="1">
        <f t="shared" si="292"/>
        <v>1.8140357618236196</v>
      </c>
      <c r="AK885" s="1">
        <f t="shared" si="293"/>
        <v>0.7149491714041839</v>
      </c>
    </row>
    <row r="886" spans="1:37" x14ac:dyDescent="0.2">
      <c r="A886" s="1" t="s">
        <v>930</v>
      </c>
      <c r="B886" s="1" t="s">
        <v>931</v>
      </c>
      <c r="C886" s="1">
        <v>38745.755859375</v>
      </c>
      <c r="D886" s="1">
        <v>72335.6572265625</v>
      </c>
      <c r="E886" s="1">
        <v>9333.6806640625</v>
      </c>
      <c r="F886" s="1">
        <v>61080.932086701017</v>
      </c>
      <c r="G886" s="1">
        <v>135791.58464600181</v>
      </c>
      <c r="H886" s="1">
        <v>21746.831975516761</v>
      </c>
      <c r="I886" s="1">
        <v>28626.800607814508</v>
      </c>
      <c r="J886" s="1">
        <v>79846.664305130296</v>
      </c>
      <c r="K886" s="1">
        <v>6651.6296350840785</v>
      </c>
      <c r="M886" s="1">
        <f t="shared" si="273"/>
        <v>1.5764547814834216</v>
      </c>
      <c r="N886" s="1">
        <f t="shared" si="274"/>
        <v>1.877242702318844</v>
      </c>
      <c r="O886" s="1">
        <f t="shared" si="275"/>
        <v>2.3299310055944655</v>
      </c>
      <c r="P886" s="1">
        <f t="shared" si="276"/>
        <v>0.73883706674128313</v>
      </c>
      <c r="Q886" s="1">
        <f t="shared" si="277"/>
        <v>1.1038354715578593</v>
      </c>
      <c r="R886" s="1">
        <f t="shared" si="278"/>
        <v>0.7126480832684654</v>
      </c>
      <c r="T886" s="1">
        <f t="shared" si="279"/>
        <v>0.94701238322091852</v>
      </c>
      <c r="U886" s="1">
        <f t="shared" si="280"/>
        <v>-0.23145818015503772</v>
      </c>
      <c r="W886" s="1">
        <f t="shared" si="281"/>
        <v>4.5882241376087558</v>
      </c>
      <c r="X886" s="1">
        <f t="shared" si="282"/>
        <v>4.859352431725096</v>
      </c>
      <c r="Y886" s="1">
        <f t="shared" si="283"/>
        <v>3.9700529381595988</v>
      </c>
      <c r="Z886" s="1">
        <f t="shared" si="284"/>
        <v>4.7859056557095681</v>
      </c>
      <c r="AA886" s="1">
        <f t="shared" si="285"/>
        <v>5.132872856431602</v>
      </c>
      <c r="AB886" s="1">
        <f t="shared" si="286"/>
        <v>4.3373959989567554</v>
      </c>
      <c r="AC886" s="1">
        <f t="shared" si="287"/>
        <v>4.4567728130577757</v>
      </c>
      <c r="AD886" s="1">
        <f t="shared" si="288"/>
        <v>4.9022567776550288</v>
      </c>
      <c r="AE886" s="1">
        <f t="shared" si="289"/>
        <v>3.8229280595617312</v>
      </c>
      <c r="AG886" s="1">
        <f t="shared" si="290"/>
        <v>1.4731222127408797E-2</v>
      </c>
      <c r="AH886" s="1">
        <f t="shared" si="291"/>
        <v>0.16304783941441076</v>
      </c>
      <c r="AJ886" s="1">
        <f t="shared" si="292"/>
        <v>1.8317612218489709</v>
      </c>
      <c r="AK886" s="1">
        <f t="shared" si="293"/>
        <v>0.78768495175907349</v>
      </c>
    </row>
    <row r="887" spans="1:37" x14ac:dyDescent="0.2">
      <c r="A887" s="1" t="s">
        <v>932</v>
      </c>
      <c r="B887" s="1" t="s">
        <v>621</v>
      </c>
      <c r="C887" s="1">
        <v>57623.5390625</v>
      </c>
      <c r="D887" s="1">
        <v>28067.564453125</v>
      </c>
      <c r="E887" s="1">
        <v>140411.3896484375</v>
      </c>
      <c r="F887" s="1">
        <v>54776.07109261569</v>
      </c>
      <c r="G887" s="1">
        <v>82140.986355688015</v>
      </c>
      <c r="H887" s="1">
        <v>294631.23345502792</v>
      </c>
      <c r="I887" s="1">
        <v>55386.915492356209</v>
      </c>
      <c r="J887" s="1">
        <v>25672.905012403367</v>
      </c>
      <c r="K887" s="1">
        <v>94116.264151492971</v>
      </c>
      <c r="M887" s="1">
        <f t="shared" si="273"/>
        <v>0.95058498634046285</v>
      </c>
      <c r="N887" s="1">
        <f t="shared" si="274"/>
        <v>2.9265448554636726</v>
      </c>
      <c r="O887" s="1">
        <f t="shared" si="275"/>
        <v>2.098342835240977</v>
      </c>
      <c r="P887" s="1">
        <f t="shared" si="276"/>
        <v>0.96118559174718698</v>
      </c>
      <c r="Q887" s="1">
        <f t="shared" si="277"/>
        <v>0.91468232148461259</v>
      </c>
      <c r="R887" s="1">
        <f t="shared" si="278"/>
        <v>0.67028938597603505</v>
      </c>
      <c r="T887" s="1">
        <f t="shared" si="279"/>
        <v>0.99409033820602932</v>
      </c>
      <c r="U887" s="1">
        <f t="shared" si="280"/>
        <v>-0.23664095038328942</v>
      </c>
      <c r="W887" s="1">
        <f t="shared" si="281"/>
        <v>4.7605999278096336</v>
      </c>
      <c r="X887" s="1">
        <f t="shared" si="282"/>
        <v>4.4482047286137947</v>
      </c>
      <c r="Y887" s="1">
        <f t="shared" si="283"/>
        <v>5.1474023375718669</v>
      </c>
      <c r="Z887" s="1">
        <f t="shared" si="284"/>
        <v>4.7385908785205491</v>
      </c>
      <c r="AA887" s="1">
        <f t="shared" si="285"/>
        <v>4.9145599135926341</v>
      </c>
      <c r="AB887" s="1">
        <f t="shared" si="286"/>
        <v>5.469278783912471</v>
      </c>
      <c r="AC887" s="1">
        <f t="shared" si="287"/>
        <v>4.743407179879501</v>
      </c>
      <c r="AD887" s="1">
        <f t="shared" si="288"/>
        <v>4.4094750139567633</v>
      </c>
      <c r="AE887" s="1">
        <f t="shared" si="289"/>
        <v>4.973664679972404</v>
      </c>
      <c r="AG887" s="1">
        <f t="shared" si="290"/>
        <v>0.109948001432147</v>
      </c>
      <c r="AH887" s="1">
        <f t="shared" si="291"/>
        <v>0.12927376190327228</v>
      </c>
      <c r="AJ887" s="1">
        <f t="shared" si="292"/>
        <v>0.95881266057221226</v>
      </c>
      <c r="AK887" s="1">
        <f t="shared" si="293"/>
        <v>0.88848961291502437</v>
      </c>
    </row>
    <row r="888" spans="1:37" x14ac:dyDescent="0.2">
      <c r="A888" s="1" t="s">
        <v>933</v>
      </c>
      <c r="B888" s="1" t="s">
        <v>934</v>
      </c>
      <c r="C888" s="1">
        <v>3256.39453125</v>
      </c>
      <c r="D888" s="1">
        <v>52134.228515624993</v>
      </c>
      <c r="E888" s="1">
        <v>38602.216796875</v>
      </c>
      <c r="F888" s="1">
        <v>2212.8760670698234</v>
      </c>
      <c r="G888" s="1">
        <v>99828.446444630739</v>
      </c>
      <c r="H888" s="1">
        <v>67188.370922404327</v>
      </c>
      <c r="I888" s="1">
        <v>1441.262189973153</v>
      </c>
      <c r="J888" s="1">
        <v>70655.582096658021</v>
      </c>
      <c r="K888" s="1">
        <v>28827.303979287291</v>
      </c>
      <c r="M888" s="1">
        <f t="shared" si="273"/>
        <v>0.67954790054888969</v>
      </c>
      <c r="N888" s="1">
        <f t="shared" si="274"/>
        <v>1.914835018891887</v>
      </c>
      <c r="O888" s="1">
        <f t="shared" si="275"/>
        <v>1.7405314123784592</v>
      </c>
      <c r="P888" s="1">
        <f t="shared" si="276"/>
        <v>0.4425944633373125</v>
      </c>
      <c r="Q888" s="1">
        <f t="shared" si="277"/>
        <v>1.355262830358793</v>
      </c>
      <c r="R888" s="1">
        <f t="shared" si="278"/>
        <v>0.74677845914851637</v>
      </c>
      <c r="T888" s="1">
        <f t="shared" si="279"/>
        <v>0.5310409819345383</v>
      </c>
      <c r="U888" s="1">
        <f t="shared" si="280"/>
        <v>-0.23750334154144837</v>
      </c>
      <c r="W888" s="1">
        <f t="shared" si="281"/>
        <v>3.5127370167223253</v>
      </c>
      <c r="X888" s="1">
        <f t="shared" si="282"/>
        <v>4.7171229512175641</v>
      </c>
      <c r="Y888" s="1">
        <f t="shared" si="283"/>
        <v>4.5866122454750249</v>
      </c>
      <c r="Z888" s="1">
        <f t="shared" si="284"/>
        <v>3.3449570917876859</v>
      </c>
      <c r="AA888" s="1">
        <f t="shared" si="285"/>
        <v>4.9992543125658289</v>
      </c>
      <c r="AB888" s="1">
        <f t="shared" si="286"/>
        <v>4.8272941111301053</v>
      </c>
      <c r="AC888" s="1">
        <f t="shared" si="287"/>
        <v>3.1587429935139864</v>
      </c>
      <c r="AD888" s="1">
        <f t="shared" si="288"/>
        <v>4.8491464786829415</v>
      </c>
      <c r="AE888" s="1">
        <f t="shared" si="289"/>
        <v>4.4598040276928037</v>
      </c>
      <c r="AG888" s="1">
        <f t="shared" si="290"/>
        <v>0.2482040680062913</v>
      </c>
      <c r="AH888" s="1">
        <f t="shared" si="291"/>
        <v>0.24735913364830892</v>
      </c>
      <c r="AJ888" s="1">
        <f t="shared" si="292"/>
        <v>0.60519110479455496</v>
      </c>
      <c r="AK888" s="1">
        <f t="shared" si="293"/>
        <v>0.60667204883396231</v>
      </c>
    </row>
    <row r="889" spans="1:37" x14ac:dyDescent="0.2">
      <c r="A889" s="1" t="s">
        <v>935</v>
      </c>
      <c r="B889" s="1" t="s">
        <v>936</v>
      </c>
      <c r="C889" s="1">
        <v>3475525.1899414062</v>
      </c>
      <c r="D889" s="1">
        <v>3899101.3403320312</v>
      </c>
      <c r="E889" s="1">
        <v>2743114.6906738281</v>
      </c>
      <c r="F889" s="1">
        <v>2291225.026558884</v>
      </c>
      <c r="G889" s="1">
        <v>3603239.3401362309</v>
      </c>
      <c r="H889" s="1">
        <v>3325703.5439263075</v>
      </c>
      <c r="I889" s="1">
        <v>2047167.6752077548</v>
      </c>
      <c r="J889" s="1">
        <v>3584093.8890846008</v>
      </c>
      <c r="K889" s="1">
        <v>2827482.4843324847</v>
      </c>
      <c r="M889" s="1">
        <f t="shared" si="273"/>
        <v>0.65924569707909719</v>
      </c>
      <c r="N889" s="1">
        <f t="shared" si="274"/>
        <v>0.92412046408349935</v>
      </c>
      <c r="O889" s="1">
        <f t="shared" si="275"/>
        <v>1.2123822438898353</v>
      </c>
      <c r="P889" s="1">
        <f t="shared" si="276"/>
        <v>0.5890239786299083</v>
      </c>
      <c r="Q889" s="1">
        <f t="shared" si="277"/>
        <v>0.91921024262975282</v>
      </c>
      <c r="R889" s="1">
        <f t="shared" si="278"/>
        <v>1.0307562035030815</v>
      </c>
      <c r="T889" s="1">
        <f t="shared" si="279"/>
        <v>-0.10172796515626531</v>
      </c>
      <c r="U889" s="1">
        <f t="shared" si="280"/>
        <v>-0.24070754652870932</v>
      </c>
      <c r="W889" s="1">
        <f t="shared" si="281"/>
        <v>6.5410204405403505</v>
      </c>
      <c r="X889" s="1">
        <f t="shared" si="282"/>
        <v>6.5909645229476794</v>
      </c>
      <c r="Y889" s="1">
        <f t="shared" si="283"/>
        <v>6.4382439660024433</v>
      </c>
      <c r="Z889" s="1">
        <f t="shared" si="284"/>
        <v>6.3600677443590223</v>
      </c>
      <c r="AA889" s="1">
        <f t="shared" si="285"/>
        <v>6.5566931104845487</v>
      </c>
      <c r="AB889" s="1">
        <f t="shared" si="286"/>
        <v>6.5218835332253011</v>
      </c>
      <c r="AC889" s="1">
        <f t="shared" si="287"/>
        <v>6.3111534154202911</v>
      </c>
      <c r="AD889" s="1">
        <f t="shared" si="288"/>
        <v>6.5543793779368702</v>
      </c>
      <c r="AE889" s="1">
        <f t="shared" si="289"/>
        <v>6.4513999232415919</v>
      </c>
      <c r="AG889" s="1">
        <f t="shared" si="290"/>
        <v>0.31220745114953369</v>
      </c>
      <c r="AH889" s="1">
        <f t="shared" si="291"/>
        <v>0.18635620787587825</v>
      </c>
      <c r="AJ889" s="1">
        <f t="shared" si="292"/>
        <v>0.50555673626876185</v>
      </c>
      <c r="AK889" s="1">
        <f t="shared" si="293"/>
        <v>0.72965613550293695</v>
      </c>
    </row>
    <row r="890" spans="1:37" x14ac:dyDescent="0.2">
      <c r="A890" s="1" t="s">
        <v>937</v>
      </c>
      <c r="B890" s="1" t="s">
        <v>25</v>
      </c>
      <c r="C890" s="1">
        <v>697997.73498535156</v>
      </c>
      <c r="D890" s="1">
        <v>1567242.8256835938</v>
      </c>
      <c r="E890" s="1">
        <v>3416943.78125</v>
      </c>
      <c r="F890" s="1">
        <v>1382895.7172902932</v>
      </c>
      <c r="G890" s="1">
        <v>6131316.4249001453</v>
      </c>
      <c r="H890" s="1">
        <v>13234466.017577147</v>
      </c>
      <c r="I890" s="1">
        <v>469100.80914393126</v>
      </c>
      <c r="J890" s="1">
        <v>1129729.1164144168</v>
      </c>
      <c r="K890" s="1">
        <v>3912966.5604186612</v>
      </c>
      <c r="M890" s="1">
        <f t="shared" si="273"/>
        <v>1.9812323851155693</v>
      </c>
      <c r="N890" s="1">
        <f t="shared" si="274"/>
        <v>3.9121674857409618</v>
      </c>
      <c r="O890" s="1">
        <f t="shared" si="275"/>
        <v>3.8731881075127497</v>
      </c>
      <c r="P890" s="1">
        <f t="shared" si="276"/>
        <v>0.67206637734114705</v>
      </c>
      <c r="Q890" s="1">
        <f t="shared" si="277"/>
        <v>0.72083859495203373</v>
      </c>
      <c r="R890" s="1">
        <f t="shared" si="278"/>
        <v>1.1451656248752222</v>
      </c>
      <c r="T890" s="1">
        <f t="shared" si="279"/>
        <v>1.7028921345082317</v>
      </c>
      <c r="U890" s="1">
        <f t="shared" si="280"/>
        <v>-0.24123030200382109</v>
      </c>
      <c r="W890" s="1">
        <f t="shared" si="281"/>
        <v>5.8438540133323889</v>
      </c>
      <c r="X890" s="1">
        <f t="shared" si="282"/>
        <v>6.1951362904598506</v>
      </c>
      <c r="Y890" s="1">
        <f t="shared" si="283"/>
        <v>6.5336378334391618</v>
      </c>
      <c r="Z890" s="1">
        <f t="shared" si="284"/>
        <v>6.1407894316545359</v>
      </c>
      <c r="AA890" s="1">
        <f t="shared" si="285"/>
        <v>6.7875537297697042</v>
      </c>
      <c r="AB890" s="1">
        <f t="shared" si="286"/>
        <v>7.121706423136569</v>
      </c>
      <c r="AC890" s="1">
        <f t="shared" si="287"/>
        <v>5.6712661820548993</v>
      </c>
      <c r="AD890" s="1">
        <f t="shared" si="288"/>
        <v>6.0529743219352516</v>
      </c>
      <c r="AE890" s="1">
        <f t="shared" si="289"/>
        <v>6.592506136505917</v>
      </c>
      <c r="AG890" s="1">
        <f t="shared" si="290"/>
        <v>1.8615893782910401E-2</v>
      </c>
      <c r="AH890" s="1">
        <f t="shared" si="291"/>
        <v>0.18053343866676952</v>
      </c>
      <c r="AJ890" s="1">
        <f t="shared" si="292"/>
        <v>1.7301161076772513</v>
      </c>
      <c r="AK890" s="1">
        <f t="shared" si="293"/>
        <v>0.74344234565049505</v>
      </c>
    </row>
    <row r="891" spans="1:37" x14ac:dyDescent="0.2">
      <c r="A891" s="1" t="s">
        <v>938</v>
      </c>
      <c r="B891" s="1" t="s">
        <v>939</v>
      </c>
      <c r="C891" s="1">
        <v>89845.08251953125</v>
      </c>
      <c r="D891" s="1">
        <v>475370.5205078125</v>
      </c>
      <c r="E891" s="1">
        <v>1684377.2434082031</v>
      </c>
      <c r="F891" s="1">
        <v>85943.367624510865</v>
      </c>
      <c r="G891" s="1">
        <v>429557.74196866335</v>
      </c>
      <c r="H891" s="1">
        <v>1040571.616619233</v>
      </c>
      <c r="I891" s="1">
        <v>58732.568815058468</v>
      </c>
      <c r="J891" s="1">
        <v>405598.67516319267</v>
      </c>
      <c r="K891" s="1">
        <v>1736806.9367752706</v>
      </c>
      <c r="M891" s="1">
        <f t="shared" si="273"/>
        <v>0.95657286091120008</v>
      </c>
      <c r="N891" s="1">
        <f t="shared" si="274"/>
        <v>0.90362722010988428</v>
      </c>
      <c r="O891" s="1">
        <f t="shared" si="275"/>
        <v>0.61777824456575969</v>
      </c>
      <c r="P891" s="1">
        <f t="shared" si="276"/>
        <v>0.65370933130692721</v>
      </c>
      <c r="Q891" s="1">
        <f t="shared" si="277"/>
        <v>0.85322639428695246</v>
      </c>
      <c r="R891" s="1">
        <f t="shared" si="278"/>
        <v>1.0311270492238307</v>
      </c>
      <c r="T891" s="1">
        <f t="shared" si="279"/>
        <v>-0.275798932171265</v>
      </c>
      <c r="U891" s="1">
        <f t="shared" si="280"/>
        <v>-0.24123474840651585</v>
      </c>
      <c r="W891" s="1">
        <f t="shared" si="281"/>
        <v>4.9534943119060264</v>
      </c>
      <c r="X891" s="1">
        <f t="shared" si="282"/>
        <v>5.677032246012792</v>
      </c>
      <c r="Y891" s="1">
        <f t="shared" si="283"/>
        <v>6.2264393653004682</v>
      </c>
      <c r="Z891" s="1">
        <f t="shared" si="284"/>
        <v>4.9342123671752933</v>
      </c>
      <c r="AA891" s="1">
        <f t="shared" si="285"/>
        <v>5.633021550781554</v>
      </c>
      <c r="AB891" s="1">
        <f t="shared" si="286"/>
        <v>6.0172719755925375</v>
      </c>
      <c r="AC891" s="1">
        <f t="shared" si="287"/>
        <v>4.7688789962083122</v>
      </c>
      <c r="AD891" s="1">
        <f t="shared" si="288"/>
        <v>5.6080965277595629</v>
      </c>
      <c r="AE891" s="1">
        <f t="shared" si="289"/>
        <v>6.2397515450140775</v>
      </c>
      <c r="AG891" s="1">
        <f t="shared" si="290"/>
        <v>0.1335189904904277</v>
      </c>
      <c r="AH891" s="1">
        <f t="shared" si="291"/>
        <v>0.14888238773935952</v>
      </c>
      <c r="AJ891" s="1">
        <f t="shared" si="292"/>
        <v>0.8744569599274773</v>
      </c>
      <c r="AK891" s="1">
        <f t="shared" si="293"/>
        <v>0.82715667471264276</v>
      </c>
    </row>
    <row r="892" spans="1:37" x14ac:dyDescent="0.2">
      <c r="A892" s="1" t="s">
        <v>940</v>
      </c>
      <c r="B892" s="1" t="s">
        <v>941</v>
      </c>
      <c r="C892" s="1">
        <v>33409.08984375</v>
      </c>
      <c r="D892" s="1">
        <v>83691.40234375</v>
      </c>
      <c r="E892" s="1">
        <v>261849.576171875</v>
      </c>
      <c r="F892" s="1">
        <v>24984.715690948193</v>
      </c>
      <c r="G892" s="1">
        <v>110753.63807364611</v>
      </c>
      <c r="H892" s="1">
        <v>257038.85740887394</v>
      </c>
      <c r="I892" s="1">
        <v>17965.8992395684</v>
      </c>
      <c r="J892" s="1">
        <v>82785.181333906687</v>
      </c>
      <c r="K892" s="1">
        <v>262852.25591930095</v>
      </c>
      <c r="M892" s="1">
        <f t="shared" si="273"/>
        <v>0.7478418540522499</v>
      </c>
      <c r="N892" s="1">
        <f t="shared" si="274"/>
        <v>1.3233574175127572</v>
      </c>
      <c r="O892" s="1">
        <f t="shared" si="275"/>
        <v>0.98162792992323444</v>
      </c>
      <c r="P892" s="1">
        <f t="shared" si="276"/>
        <v>0.53775482431854893</v>
      </c>
      <c r="Q892" s="1">
        <f t="shared" si="277"/>
        <v>0.98917187447617205</v>
      </c>
      <c r="R892" s="1">
        <f t="shared" si="278"/>
        <v>1.0038292204329091</v>
      </c>
      <c r="T892" s="1">
        <f t="shared" si="279"/>
        <v>2.5183430582048073E-2</v>
      </c>
      <c r="U892" s="1">
        <f t="shared" si="280"/>
        <v>-0.24539412843662725</v>
      </c>
      <c r="W892" s="1">
        <f t="shared" si="281"/>
        <v>4.5238646444133126</v>
      </c>
      <c r="X892" s="1">
        <f t="shared" si="282"/>
        <v>4.9226808450129313</v>
      </c>
      <c r="Y892" s="1">
        <f t="shared" si="283"/>
        <v>5.4180518752916775</v>
      </c>
      <c r="Z892" s="1">
        <f t="shared" si="284"/>
        <v>4.3976744118312423</v>
      </c>
      <c r="AA892" s="1">
        <f t="shared" si="285"/>
        <v>5.0443580009841265</v>
      </c>
      <c r="AB892" s="1">
        <f t="shared" si="286"/>
        <v>5.4099987820185476</v>
      </c>
      <c r="AC892" s="1">
        <f t="shared" si="287"/>
        <v>4.2544489596430157</v>
      </c>
      <c r="AD892" s="1">
        <f t="shared" si="288"/>
        <v>4.9179526044071533</v>
      </c>
      <c r="AE892" s="1">
        <f t="shared" si="289"/>
        <v>5.4197117086860009</v>
      </c>
      <c r="AG892" s="1">
        <f t="shared" si="290"/>
        <v>0.47932820730385978</v>
      </c>
      <c r="AH892" s="1">
        <f t="shared" si="291"/>
        <v>0.20808760040231777</v>
      </c>
      <c r="AJ892" s="1">
        <f t="shared" si="292"/>
        <v>0.31936701307798249</v>
      </c>
      <c r="AK892" s="1">
        <f t="shared" si="293"/>
        <v>0.68175379791087165</v>
      </c>
    </row>
    <row r="893" spans="1:37" x14ac:dyDescent="0.2">
      <c r="A893" s="1" t="s">
        <v>942</v>
      </c>
      <c r="B893" s="1" t="s">
        <v>943</v>
      </c>
      <c r="C893" s="1">
        <v>6095.8388671875</v>
      </c>
      <c r="D893" s="1">
        <v>481318.7001953125</v>
      </c>
      <c r="E893" s="1">
        <v>572919.369140625</v>
      </c>
      <c r="F893" s="1">
        <v>4445.265954588479</v>
      </c>
      <c r="G893" s="1">
        <v>417274.19375263585</v>
      </c>
      <c r="H893" s="1">
        <v>312487.94176625682</v>
      </c>
      <c r="I893" s="1">
        <v>3851.4773166788341</v>
      </c>
      <c r="J893" s="1">
        <v>438756.61128247029</v>
      </c>
      <c r="K893" s="1">
        <v>562074.37530471885</v>
      </c>
      <c r="M893" s="1">
        <f t="shared" si="273"/>
        <v>0.7292295697834672</v>
      </c>
      <c r="N893" s="1">
        <f t="shared" si="274"/>
        <v>0.86693950096539307</v>
      </c>
      <c r="O893" s="1">
        <f t="shared" si="275"/>
        <v>0.54543092553318018</v>
      </c>
      <c r="P893" s="1">
        <f t="shared" si="276"/>
        <v>0.63182072239646159</v>
      </c>
      <c r="Q893" s="1">
        <f t="shared" si="277"/>
        <v>0.9115719191970495</v>
      </c>
      <c r="R893" s="1">
        <f t="shared" si="278"/>
        <v>0.98107064550431666</v>
      </c>
      <c r="T893" s="1">
        <f t="shared" si="279"/>
        <v>-0.48627345913444209</v>
      </c>
      <c r="U893" s="1">
        <f t="shared" si="280"/>
        <v>-0.24898580408358728</v>
      </c>
      <c r="W893" s="1">
        <f t="shared" si="281"/>
        <v>3.7850334786700937</v>
      </c>
      <c r="X893" s="1">
        <f t="shared" si="282"/>
        <v>5.6824327352154151</v>
      </c>
      <c r="Y893" s="1">
        <f t="shared" si="283"/>
        <v>5.7580935050366557</v>
      </c>
      <c r="Z893" s="1">
        <f t="shared" si="284"/>
        <v>3.6478977493680902</v>
      </c>
      <c r="AA893" s="1">
        <f t="shared" si="285"/>
        <v>5.6204215266781956</v>
      </c>
      <c r="AB893" s="1">
        <f t="shared" si="286"/>
        <v>5.4948332635187702</v>
      </c>
      <c r="AC893" s="1">
        <f t="shared" si="287"/>
        <v>3.5856273444222708</v>
      </c>
      <c r="AD893" s="1">
        <f t="shared" si="288"/>
        <v>5.6422236735692941</v>
      </c>
      <c r="AE893" s="1">
        <f t="shared" si="289"/>
        <v>5.7497937864716739</v>
      </c>
      <c r="AG893" s="1">
        <f t="shared" si="290"/>
        <v>5.9809929055224864E-2</v>
      </c>
      <c r="AH893" s="1">
        <f t="shared" si="291"/>
        <v>0.14847369422955514</v>
      </c>
      <c r="AJ893" s="1">
        <f t="shared" si="292"/>
        <v>1.2232267127349024</v>
      </c>
      <c r="AK893" s="1">
        <f t="shared" si="293"/>
        <v>0.82835048549120005</v>
      </c>
    </row>
    <row r="894" spans="1:37" x14ac:dyDescent="0.2">
      <c r="A894" s="1" t="s">
        <v>944</v>
      </c>
      <c r="B894" s="1" t="s">
        <v>945</v>
      </c>
      <c r="C894" s="1">
        <v>21641.2216796875</v>
      </c>
      <c r="D894" s="1">
        <v>19713.693359375</v>
      </c>
      <c r="E894" s="1">
        <v>27220.75390625</v>
      </c>
      <c r="F894" s="1">
        <v>22001.309629241467</v>
      </c>
      <c r="G894" s="1">
        <v>25249.348763539449</v>
      </c>
      <c r="H894" s="1">
        <v>43010.132852438859</v>
      </c>
      <c r="I894" s="1">
        <v>16400.980804263301</v>
      </c>
      <c r="J894" s="1">
        <v>13669.30878774823</v>
      </c>
      <c r="K894" s="1">
        <v>29206.489445798463</v>
      </c>
      <c r="M894" s="1">
        <f t="shared" si="273"/>
        <v>1.0166389843828432</v>
      </c>
      <c r="N894" s="1">
        <f t="shared" si="274"/>
        <v>1.2808025519749664</v>
      </c>
      <c r="O894" s="1">
        <f t="shared" si="275"/>
        <v>1.5800492888833455</v>
      </c>
      <c r="P894" s="1">
        <f t="shared" si="276"/>
        <v>0.75785836155716191</v>
      </c>
      <c r="Q894" s="1">
        <f t="shared" si="277"/>
        <v>0.6933915699387545</v>
      </c>
      <c r="R894" s="1">
        <f t="shared" si="278"/>
        <v>1.0729493219176611</v>
      </c>
      <c r="T894" s="1">
        <f t="shared" si="279"/>
        <v>0.37016086689875383</v>
      </c>
      <c r="U894" s="1">
        <f t="shared" si="280"/>
        <v>-0.24913670348880054</v>
      </c>
      <c r="W894" s="1">
        <f t="shared" si="281"/>
        <v>4.3352817737067566</v>
      </c>
      <c r="X894" s="1">
        <f t="shared" si="282"/>
        <v>4.294767996949747</v>
      </c>
      <c r="Y894" s="1">
        <f t="shared" si="283"/>
        <v>4.4349001492578424</v>
      </c>
      <c r="Z894" s="1">
        <f t="shared" si="284"/>
        <v>4.3424485329960563</v>
      </c>
      <c r="AA894" s="1">
        <f t="shared" si="285"/>
        <v>4.4022501811854289</v>
      </c>
      <c r="AB894" s="1">
        <f t="shared" si="286"/>
        <v>4.6335707840326315</v>
      </c>
      <c r="AC894" s="1">
        <f t="shared" si="287"/>
        <v>4.2148698203124937</v>
      </c>
      <c r="AD894" s="1">
        <f t="shared" si="288"/>
        <v>4.1357465542710816</v>
      </c>
      <c r="AE894" s="1">
        <f t="shared" si="289"/>
        <v>4.4654793588926847</v>
      </c>
      <c r="AG894" s="1">
        <f t="shared" si="290"/>
        <v>9.9780901159723323E-2</v>
      </c>
      <c r="AH894" s="1">
        <f t="shared" si="291"/>
        <v>0.14400814024138198</v>
      </c>
      <c r="AJ894" s="1">
        <f t="shared" si="292"/>
        <v>1.0009525780985022</v>
      </c>
      <c r="AK894" s="1">
        <f t="shared" si="293"/>
        <v>0.8416129581686802</v>
      </c>
    </row>
    <row r="895" spans="1:37" x14ac:dyDescent="0.2">
      <c r="A895" s="1" t="s">
        <v>946</v>
      </c>
      <c r="B895" s="1" t="s">
        <v>448</v>
      </c>
      <c r="C895" s="1">
        <v>80587.4091796875</v>
      </c>
      <c r="D895" s="1">
        <v>124403.57543945312</v>
      </c>
      <c r="E895" s="1">
        <v>1620494.486328125</v>
      </c>
      <c r="F895" s="1">
        <v>76125.818713873741</v>
      </c>
      <c r="G895" s="1">
        <v>192172.91373779337</v>
      </c>
      <c r="H895" s="1">
        <v>1932519.2297310894</v>
      </c>
      <c r="I895" s="1">
        <v>58688.088769271613</v>
      </c>
      <c r="J895" s="1">
        <v>127182.28075604315</v>
      </c>
      <c r="K895" s="1">
        <v>1246507.939751222</v>
      </c>
      <c r="M895" s="1">
        <f t="shared" si="273"/>
        <v>0.9446366310664529</v>
      </c>
      <c r="N895" s="1">
        <f t="shared" si="274"/>
        <v>1.5447539434372881</v>
      </c>
      <c r="O895" s="1">
        <f t="shared" si="275"/>
        <v>1.1925490929068081</v>
      </c>
      <c r="P895" s="1">
        <f t="shared" si="276"/>
        <v>0.72825382236092873</v>
      </c>
      <c r="Q895" s="1">
        <f t="shared" si="277"/>
        <v>1.0223362174822894</v>
      </c>
      <c r="R895" s="1">
        <f t="shared" si="278"/>
        <v>0.76921455164940533</v>
      </c>
      <c r="T895" s="1">
        <f t="shared" si="279"/>
        <v>0.29550348603164533</v>
      </c>
      <c r="U895" s="1">
        <f t="shared" si="280"/>
        <v>-0.25165064231952633</v>
      </c>
      <c r="W895" s="1">
        <f t="shared" si="281"/>
        <v>4.9062671937787057</v>
      </c>
      <c r="X895" s="1">
        <f t="shared" si="282"/>
        <v>5.0948328624392891</v>
      </c>
      <c r="Y895" s="1">
        <f t="shared" si="283"/>
        <v>6.2096475577000128</v>
      </c>
      <c r="Z895" s="1">
        <f t="shared" si="284"/>
        <v>4.8815319763930578</v>
      </c>
      <c r="AA895" s="1">
        <f t="shared" si="285"/>
        <v>5.2836921749913</v>
      </c>
      <c r="AB895" s="1">
        <f t="shared" si="286"/>
        <v>6.2861238241037132</v>
      </c>
      <c r="AC895" s="1">
        <f t="shared" si="287"/>
        <v>4.7685499665509852</v>
      </c>
      <c r="AD895" s="1">
        <f t="shared" si="288"/>
        <v>5.1044266089074046</v>
      </c>
      <c r="AE895" s="1">
        <f t="shared" si="289"/>
        <v>6.0956950491287305</v>
      </c>
      <c r="AG895" s="1">
        <f t="shared" si="290"/>
        <v>0.1616090530646514</v>
      </c>
      <c r="AH895" s="1">
        <f t="shared" si="291"/>
        <v>0.1096152706303255</v>
      </c>
      <c r="AJ895" s="1">
        <f t="shared" si="292"/>
        <v>0.79153431444078359</v>
      </c>
      <c r="AK895" s="1">
        <f t="shared" si="293"/>
        <v>0.96012893956960821</v>
      </c>
    </row>
    <row r="896" spans="1:37" x14ac:dyDescent="0.2">
      <c r="A896" s="1" t="s">
        <v>947</v>
      </c>
      <c r="B896" s="1" t="s">
        <v>948</v>
      </c>
      <c r="C896" s="1">
        <v>10188.4765625</v>
      </c>
      <c r="D896" s="1">
        <v>25663.685546875</v>
      </c>
      <c r="E896" s="1">
        <v>85922.0986328125</v>
      </c>
      <c r="F896" s="1">
        <v>23385.082202605965</v>
      </c>
      <c r="G896" s="1">
        <v>41612.168924831247</v>
      </c>
      <c r="H896" s="1">
        <v>186219.15405854254</v>
      </c>
      <c r="I896" s="1">
        <v>7104.3459420234039</v>
      </c>
      <c r="J896" s="1">
        <v>19768.78109628809</v>
      </c>
      <c r="K896" s="1">
        <v>89641.764152119751</v>
      </c>
      <c r="M896" s="1">
        <f t="shared" si="273"/>
        <v>2.2952481717117328</v>
      </c>
      <c r="N896" s="1">
        <f t="shared" si="274"/>
        <v>1.6214416611685087</v>
      </c>
      <c r="O896" s="1">
        <f t="shared" si="275"/>
        <v>2.1673022077166531</v>
      </c>
      <c r="P896" s="1">
        <f t="shared" si="276"/>
        <v>0.69729226920655285</v>
      </c>
      <c r="Q896" s="1">
        <f t="shared" si="277"/>
        <v>0.77030171914241219</v>
      </c>
      <c r="R896" s="1">
        <f t="shared" si="278"/>
        <v>1.0432911390491428</v>
      </c>
      <c r="T896" s="1">
        <f t="shared" si="279"/>
        <v>1.0200557649318356</v>
      </c>
      <c r="U896" s="1">
        <f t="shared" si="280"/>
        <v>-0.25676647367446642</v>
      </c>
      <c r="W896" s="1">
        <f t="shared" si="281"/>
        <v>4.0081092507422564</v>
      </c>
      <c r="X896" s="1">
        <f t="shared" si="282"/>
        <v>4.4093190252943106</v>
      </c>
      <c r="Y896" s="1">
        <f t="shared" si="283"/>
        <v>4.9341048760547261</v>
      </c>
      <c r="Z896" s="1">
        <f t="shared" si="284"/>
        <v>4.3689389008673762</v>
      </c>
      <c r="AA896" s="1">
        <f t="shared" si="285"/>
        <v>4.6192203528402214</v>
      </c>
      <c r="AB896" s="1">
        <f t="shared" si="286"/>
        <v>5.2700243494385877</v>
      </c>
      <c r="AC896" s="1">
        <f t="shared" si="287"/>
        <v>3.8515241010044723</v>
      </c>
      <c r="AD896" s="1">
        <f t="shared" si="288"/>
        <v>4.2959798924054553</v>
      </c>
      <c r="AE896" s="1">
        <f t="shared" si="289"/>
        <v>4.9525103948731948</v>
      </c>
      <c r="AG896" s="1">
        <f t="shared" si="290"/>
        <v>1.1534607091903081E-2</v>
      </c>
      <c r="AH896" s="1">
        <f t="shared" si="291"/>
        <v>0.12607084437045907</v>
      </c>
      <c r="AJ896" s="1">
        <f t="shared" si="292"/>
        <v>1.9379971944436774</v>
      </c>
      <c r="AK896" s="1">
        <f t="shared" si="293"/>
        <v>0.89938533843135593</v>
      </c>
    </row>
    <row r="897" spans="1:37" x14ac:dyDescent="0.2">
      <c r="A897" s="1" t="s">
        <v>949</v>
      </c>
      <c r="B897" s="1" t="s">
        <v>27</v>
      </c>
      <c r="C897" s="1">
        <v>2108.03125</v>
      </c>
      <c r="D897" s="1">
        <v>116164.5195312501</v>
      </c>
      <c r="E897" s="1">
        <v>290642.97778320301</v>
      </c>
      <c r="F897" s="1">
        <v>6286.699521476341</v>
      </c>
      <c r="G897" s="1">
        <v>266484.73887286551</v>
      </c>
      <c r="H897" s="1">
        <v>513852.95612178918</v>
      </c>
      <c r="I897" s="1">
        <v>1689.2878544614362</v>
      </c>
      <c r="J897" s="1">
        <v>99290.489949366252</v>
      </c>
      <c r="K897" s="1">
        <v>243784.43901240674</v>
      </c>
      <c r="M897" s="1">
        <f t="shared" si="273"/>
        <v>2.9822610653785806</v>
      </c>
      <c r="N897" s="1">
        <f t="shared" si="274"/>
        <v>2.2940286754354187</v>
      </c>
      <c r="O897" s="1">
        <f t="shared" si="275"/>
        <v>1.7679868271411787</v>
      </c>
      <c r="P897" s="1">
        <f t="shared" si="276"/>
        <v>0.8013580702190426</v>
      </c>
      <c r="Q897" s="1">
        <f t="shared" si="277"/>
        <v>0.85474024555884753</v>
      </c>
      <c r="R897" s="1">
        <f t="shared" si="278"/>
        <v>0.8387762913516903</v>
      </c>
      <c r="T897" s="1">
        <f t="shared" si="279"/>
        <v>1.2314890517450401</v>
      </c>
      <c r="U897" s="1">
        <f t="shared" si="280"/>
        <v>-0.26599519346257505</v>
      </c>
      <c r="W897" s="1">
        <f t="shared" si="281"/>
        <v>3.3238770446818582</v>
      </c>
      <c r="X897" s="1">
        <f t="shared" si="282"/>
        <v>5.065073500474643</v>
      </c>
      <c r="Y897" s="1">
        <f t="shared" si="283"/>
        <v>5.463359834442425</v>
      </c>
      <c r="Z897" s="1">
        <f t="shared" si="284"/>
        <v>3.7984227033463229</v>
      </c>
      <c r="AA897" s="1">
        <f t="shared" si="285"/>
        <v>5.4256723427694178</v>
      </c>
      <c r="AB897" s="1">
        <f t="shared" si="286"/>
        <v>5.7108388593043156</v>
      </c>
      <c r="AC897" s="1">
        <f t="shared" si="287"/>
        <v>3.2277036596079749</v>
      </c>
      <c r="AD897" s="1">
        <f t="shared" si="288"/>
        <v>4.9969076537290151</v>
      </c>
      <c r="AE897" s="1">
        <f t="shared" si="289"/>
        <v>5.3870059807461592</v>
      </c>
      <c r="AG897" s="1">
        <f t="shared" si="290"/>
        <v>1.5722304138981576E-2</v>
      </c>
      <c r="AH897" s="1">
        <f t="shared" si="291"/>
        <v>5.2844875411091792E-3</v>
      </c>
      <c r="AJ897" s="1">
        <f t="shared" si="292"/>
        <v>1.8034838068006769</v>
      </c>
      <c r="AK897" s="1">
        <f t="shared" si="293"/>
        <v>2.2769971216695786</v>
      </c>
    </row>
    <row r="898" spans="1:37" x14ac:dyDescent="0.2">
      <c r="A898" s="1" t="s">
        <v>950</v>
      </c>
      <c r="B898" s="1" t="s">
        <v>636</v>
      </c>
      <c r="C898" s="1">
        <v>396715.24072265625</v>
      </c>
      <c r="D898" s="1">
        <v>1302548.0224609375</v>
      </c>
      <c r="E898" s="1">
        <v>2301292.3194580078</v>
      </c>
      <c r="F898" s="1">
        <v>303008.54799765401</v>
      </c>
      <c r="G898" s="1">
        <v>2154910.7991581694</v>
      </c>
      <c r="H898" s="1">
        <v>3030293.4471172714</v>
      </c>
      <c r="I898" s="1">
        <v>293224.09879691363</v>
      </c>
      <c r="J898" s="1">
        <v>1149753.1524676275</v>
      </c>
      <c r="K898" s="1">
        <v>2003361.6824620832</v>
      </c>
      <c r="M898" s="1">
        <f t="shared" si="273"/>
        <v>0.76379356499058071</v>
      </c>
      <c r="N898" s="1">
        <f t="shared" si="274"/>
        <v>1.6543810761670352</v>
      </c>
      <c r="O898" s="1">
        <f t="shared" si="275"/>
        <v>1.3167790208550973</v>
      </c>
      <c r="P898" s="1">
        <f t="shared" si="276"/>
        <v>0.73912990653642852</v>
      </c>
      <c r="Q898" s="1">
        <f t="shared" si="277"/>
        <v>0.88269540365611188</v>
      </c>
      <c r="R898" s="1">
        <f t="shared" si="278"/>
        <v>0.87053768246787</v>
      </c>
      <c r="T898" s="1">
        <f t="shared" si="279"/>
        <v>0.31612784349840001</v>
      </c>
      <c r="U898" s="1">
        <f t="shared" si="280"/>
        <v>-0.26744830010653431</v>
      </c>
      <c r="W898" s="1">
        <f t="shared" si="281"/>
        <v>5.5984788852097367</v>
      </c>
      <c r="X898" s="1">
        <f t="shared" si="282"/>
        <v>6.114793743875846</v>
      </c>
      <c r="Y898" s="1">
        <f t="shared" si="283"/>
        <v>6.3619717880142321</v>
      </c>
      <c r="Z898" s="1">
        <f t="shared" si="284"/>
        <v>5.4814548803037857</v>
      </c>
      <c r="AA898" s="1">
        <f t="shared" si="285"/>
        <v>6.3334292975894781</v>
      </c>
      <c r="AB898" s="1">
        <f t="shared" si="286"/>
        <v>6.4814846866847917</v>
      </c>
      <c r="AC898" s="1">
        <f t="shared" si="287"/>
        <v>5.4671996601861164</v>
      </c>
      <c r="AD898" s="1">
        <f t="shared" si="288"/>
        <v>6.0606046090244341</v>
      </c>
      <c r="AE898" s="1">
        <f t="shared" si="289"/>
        <v>6.3017593629318647</v>
      </c>
      <c r="AG898" s="1">
        <f t="shared" si="290"/>
        <v>0.26811620679781051</v>
      </c>
      <c r="AH898" s="1">
        <f t="shared" si="291"/>
        <v>4.0245003133196788E-2</v>
      </c>
      <c r="AJ898" s="1">
        <f t="shared" si="292"/>
        <v>0.57167693346163506</v>
      </c>
      <c r="AK898" s="1">
        <f t="shared" si="293"/>
        <v>1.3952880344612226</v>
      </c>
    </row>
    <row r="899" spans="1:37" x14ac:dyDescent="0.2">
      <c r="A899" s="1" t="s">
        <v>951</v>
      </c>
      <c r="B899" s="1" t="s">
        <v>952</v>
      </c>
      <c r="C899" s="1">
        <v>18316.302734375</v>
      </c>
      <c r="D899" s="1">
        <v>36704.578125</v>
      </c>
      <c r="E899" s="1">
        <v>138999.28125</v>
      </c>
      <c r="F899" s="1">
        <v>11742.448752565821</v>
      </c>
      <c r="G899" s="1">
        <v>59446.077524577282</v>
      </c>
      <c r="H899" s="1">
        <v>102929.76256467476</v>
      </c>
      <c r="I899" s="1">
        <v>9743.4046851466956</v>
      </c>
      <c r="J899" s="1">
        <v>34805.534176352419</v>
      </c>
      <c r="K899" s="1">
        <v>138711.55738382836</v>
      </c>
      <c r="M899" s="1">
        <f t="shared" si="273"/>
        <v>0.64109274250683013</v>
      </c>
      <c r="N899" s="1">
        <f t="shared" si="274"/>
        <v>1.6195820946948232</v>
      </c>
      <c r="O899" s="1">
        <f t="shared" si="275"/>
        <v>0.74050571800834231</v>
      </c>
      <c r="P899" s="1">
        <f t="shared" si="276"/>
        <v>0.53195259034787767</v>
      </c>
      <c r="Q899" s="1">
        <f t="shared" si="277"/>
        <v>0.94826138738932642</v>
      </c>
      <c r="R899" s="1">
        <f t="shared" si="278"/>
        <v>0.9979300334247474</v>
      </c>
      <c r="T899" s="1">
        <f t="shared" si="279"/>
        <v>5.6761537276136544E-4</v>
      </c>
      <c r="U899" s="1">
        <f t="shared" si="280"/>
        <v>-0.27570247218040822</v>
      </c>
      <c r="W899" s="1">
        <f t="shared" si="281"/>
        <v>4.2628378129940092</v>
      </c>
      <c r="X899" s="1">
        <f t="shared" si="282"/>
        <v>4.5647202367431881</v>
      </c>
      <c r="Y899" s="1">
        <f t="shared" si="283"/>
        <v>5.1430125545708867</v>
      </c>
      <c r="Z899" s="1">
        <f t="shared" si="284"/>
        <v>4.0697586734730047</v>
      </c>
      <c r="AA899" s="1">
        <f t="shared" si="285"/>
        <v>4.7741232035193493</v>
      </c>
      <c r="AB899" s="1">
        <f t="shared" si="286"/>
        <v>5.0125409709593534</v>
      </c>
      <c r="AC899" s="1">
        <f t="shared" si="287"/>
        <v>3.988710741026281</v>
      </c>
      <c r="AD899" s="1">
        <f t="shared" si="288"/>
        <v>4.5416483034627602</v>
      </c>
      <c r="AE899" s="1">
        <f t="shared" si="289"/>
        <v>5.1421126477994052</v>
      </c>
      <c r="AG899" s="1">
        <f t="shared" si="290"/>
        <v>0.39482144490994098</v>
      </c>
      <c r="AH899" s="1">
        <f t="shared" si="291"/>
        <v>0.18718849362417533</v>
      </c>
      <c r="AJ899" s="1">
        <f t="shared" si="292"/>
        <v>0.40359926645549937</v>
      </c>
      <c r="AK899" s="1">
        <f t="shared" si="293"/>
        <v>0.72772085062521297</v>
      </c>
    </row>
    <row r="900" spans="1:37" x14ac:dyDescent="0.2">
      <c r="A900" s="1" t="s">
        <v>953</v>
      </c>
      <c r="B900" s="1" t="s">
        <v>954</v>
      </c>
      <c r="C900" s="1">
        <v>31583.369140625</v>
      </c>
      <c r="D900" s="1">
        <v>42141.4375</v>
      </c>
      <c r="E900" s="1">
        <v>11128.833984375</v>
      </c>
      <c r="F900" s="1">
        <v>41213.675761306629</v>
      </c>
      <c r="G900" s="1">
        <v>88807.216817123292</v>
      </c>
      <c r="H900" s="1">
        <v>22243.770703548875</v>
      </c>
      <c r="I900" s="1">
        <v>21179.750541100577</v>
      </c>
      <c r="J900" s="1">
        <v>47610.888606692992</v>
      </c>
      <c r="K900" s="1">
        <v>7450.9801467102907</v>
      </c>
      <c r="M900" s="1">
        <f t="shared" ref="M900:M963" si="294">F900/C900</f>
        <v>1.304917014324934</v>
      </c>
      <c r="N900" s="1">
        <f t="shared" ref="N900:N963" si="295">G900/D900</f>
        <v>2.1073608800630801</v>
      </c>
      <c r="O900" s="1">
        <f t="shared" ref="O900:O963" si="296">H900/E900</f>
        <v>1.9987512379804895</v>
      </c>
      <c r="P900" s="1">
        <f t="shared" ref="P900:P963" si="297">I900/C900</f>
        <v>0.67059820143942539</v>
      </c>
      <c r="Q900" s="1">
        <f t="shared" ref="Q900:Q963" si="298">J900/D900</f>
        <v>1.1297879576768826</v>
      </c>
      <c r="R900" s="1">
        <f t="shared" ref="R900:R963" si="299">K900/E900</f>
        <v>0.66952028911308636</v>
      </c>
      <c r="T900" s="1">
        <f t="shared" ref="T900:T963" si="300">LOG(AVERAGE(M900:O900),2)</f>
        <v>0.85094050792695342</v>
      </c>
      <c r="U900" s="1">
        <f t="shared" ref="U900:U963" si="301">LOG(AVERAGE(P900:R900),2)</f>
        <v>-0.28050610232477774</v>
      </c>
      <c r="W900" s="1">
        <f t="shared" ref="W900:W963" si="302">LOG(C900)</f>
        <v>4.4994584562972397</v>
      </c>
      <c r="X900" s="1">
        <f t="shared" ref="X900:X963" si="303">LOG(D900)</f>
        <v>4.6247093458821853</v>
      </c>
      <c r="Y900" s="1">
        <f t="shared" ref="Y900:Y963" si="304">LOG(E900)</f>
        <v>4.0464496638244327</v>
      </c>
      <c r="Z900" s="1">
        <f t="shared" ref="Z900:Z963" si="305">LOG(F900)</f>
        <v>4.6150413500660106</v>
      </c>
      <c r="AA900" s="1">
        <f t="shared" ref="AA900:AA963" si="306">LOG(G900)</f>
        <v>4.9484482596581119</v>
      </c>
      <c r="AB900" s="1">
        <f t="shared" ref="AB900:AB963" si="307">LOG(H900)</f>
        <v>4.3472084095708086</v>
      </c>
      <c r="AC900" s="1">
        <f t="shared" ref="AC900:AC963" si="308">LOG(I900)</f>
        <v>4.3259208406033123</v>
      </c>
      <c r="AD900" s="1">
        <f t="shared" ref="AD900:AD963" si="309">LOG(J900)</f>
        <v>4.677706287195619</v>
      </c>
      <c r="AE900" s="1">
        <f t="shared" ref="AE900:AE963" si="310">LOG(K900)</f>
        <v>3.8722134062125559</v>
      </c>
      <c r="AG900" s="1">
        <f t="shared" ref="AG900:AG963" si="311">_xlfn.T.TEST($W900:$Y900,Z900:AB900,1,1)</f>
        <v>3.2256027274329413E-2</v>
      </c>
      <c r="AH900" s="1">
        <f t="shared" ref="AH900:AH963" si="312">_xlfn.T.TEST($W900:$Y900,AC900:AE900,1,1)</f>
        <v>0.16173123019947011</v>
      </c>
      <c r="AJ900" s="1">
        <f t="shared" ref="AJ900:AJ963" si="313">-LOG10(AG900)</f>
        <v>1.4913891223494271</v>
      </c>
      <c r="AK900" s="1">
        <f t="shared" ref="AK900:AK963" si="314">-LOG10(AH900)</f>
        <v>0.79120611000268404</v>
      </c>
    </row>
    <row r="901" spans="1:37" x14ac:dyDescent="0.2">
      <c r="A901" s="1" t="s">
        <v>955</v>
      </c>
      <c r="B901" s="1" t="s">
        <v>687</v>
      </c>
      <c r="C901" s="1">
        <v>16844.3359375</v>
      </c>
      <c r="D901" s="1">
        <v>97432.7109375</v>
      </c>
      <c r="E901" s="1">
        <v>29350.310546875</v>
      </c>
      <c r="F901" s="1">
        <v>17807.397401876169</v>
      </c>
      <c r="G901" s="1">
        <v>145537.28831058208</v>
      </c>
      <c r="H901" s="1">
        <v>38614.567529073967</v>
      </c>
      <c r="I901" s="1">
        <v>9986.9961882916996</v>
      </c>
      <c r="J901" s="1">
        <v>103665.82096449031</v>
      </c>
      <c r="K901" s="1">
        <v>23737.627068932816</v>
      </c>
      <c r="M901" s="1">
        <f t="shared" si="294"/>
        <v>1.0571742019364585</v>
      </c>
      <c r="N901" s="1">
        <f t="shared" si="295"/>
        <v>1.4937210194627515</v>
      </c>
      <c r="O901" s="1">
        <f t="shared" si="296"/>
        <v>1.3156442575761895</v>
      </c>
      <c r="P901" s="1">
        <f t="shared" si="297"/>
        <v>0.59289937135829573</v>
      </c>
      <c r="Q901" s="1">
        <f t="shared" si="298"/>
        <v>1.0639734845414355</v>
      </c>
      <c r="R901" s="1">
        <f t="shared" si="299"/>
        <v>0.80876919619033538</v>
      </c>
      <c r="T901" s="1">
        <f t="shared" si="300"/>
        <v>0.36608044291788738</v>
      </c>
      <c r="U901" s="1">
        <f t="shared" si="301"/>
        <v>-0.28299912805155414</v>
      </c>
      <c r="W901" s="1">
        <f t="shared" si="302"/>
        <v>4.2264538942507004</v>
      </c>
      <c r="X901" s="1">
        <f t="shared" si="303"/>
        <v>4.9887047863927592</v>
      </c>
      <c r="Y901" s="1">
        <f t="shared" si="304"/>
        <v>4.467612700748222</v>
      </c>
      <c r="Z901" s="1">
        <f t="shared" si="305"/>
        <v>4.2506004508165569</v>
      </c>
      <c r="AA901" s="1">
        <f t="shared" si="306"/>
        <v>5.1629742787706592</v>
      </c>
      <c r="AB901" s="1">
        <f t="shared" si="307"/>
        <v>4.5867511752409831</v>
      </c>
      <c r="AC901" s="1">
        <f t="shared" si="308"/>
        <v>3.9994348841204275</v>
      </c>
      <c r="AD901" s="1">
        <f t="shared" si="309"/>
        <v>5.0156355913622876</v>
      </c>
      <c r="AE901" s="1">
        <f t="shared" si="310"/>
        <v>4.3754373025555484</v>
      </c>
      <c r="AG901" s="1">
        <f t="shared" si="311"/>
        <v>6.8566594224963806E-2</v>
      </c>
      <c r="AH901" s="1">
        <f t="shared" si="312"/>
        <v>0.15772271666082299</v>
      </c>
      <c r="AJ901" s="1">
        <f t="shared" si="313"/>
        <v>1.1638874218637585</v>
      </c>
      <c r="AK901" s="1">
        <f t="shared" si="314"/>
        <v>0.80210575112301108</v>
      </c>
    </row>
    <row r="902" spans="1:37" x14ac:dyDescent="0.2">
      <c r="A902" s="1" t="s">
        <v>956</v>
      </c>
      <c r="B902" s="1" t="s">
        <v>957</v>
      </c>
      <c r="C902" s="1">
        <v>4793.1279296875</v>
      </c>
      <c r="D902" s="1">
        <v>21428.665039062507</v>
      </c>
      <c r="E902" s="1">
        <v>55608.68994140625</v>
      </c>
      <c r="F902" s="1">
        <v>6717.025396692663</v>
      </c>
      <c r="G902" s="1">
        <v>21474.968867370204</v>
      </c>
      <c r="H902" s="1">
        <v>60898.286049430782</v>
      </c>
      <c r="I902" s="1">
        <v>3795.3976902184177</v>
      </c>
      <c r="J902" s="1">
        <v>19140.806719911852</v>
      </c>
      <c r="K902" s="1">
        <v>43120.793482762805</v>
      </c>
      <c r="M902" s="1">
        <f t="shared" si="294"/>
        <v>1.4013866300310904</v>
      </c>
      <c r="N902" s="1">
        <f t="shared" si="295"/>
        <v>1.0021608358814369</v>
      </c>
      <c r="O902" s="1">
        <f t="shared" si="296"/>
        <v>1.0951217536970943</v>
      </c>
      <c r="P902" s="1">
        <f t="shared" si="297"/>
        <v>0.79184151683301063</v>
      </c>
      <c r="Q902" s="1">
        <f t="shared" si="298"/>
        <v>0.89323374484690965</v>
      </c>
      <c r="R902" s="1">
        <f t="shared" si="299"/>
        <v>0.77543264421798663</v>
      </c>
      <c r="T902" s="1">
        <f t="shared" si="300"/>
        <v>0.2218437712338055</v>
      </c>
      <c r="U902" s="1">
        <f t="shared" si="301"/>
        <v>-0.28600634869879382</v>
      </c>
      <c r="W902" s="1">
        <f t="shared" si="302"/>
        <v>3.6806190205661471</v>
      </c>
      <c r="X902" s="1">
        <f t="shared" si="303"/>
        <v>4.330995116248201</v>
      </c>
      <c r="Y902" s="1">
        <f t="shared" si="304"/>
        <v>4.745142663860932</v>
      </c>
      <c r="Z902" s="1">
        <f t="shared" si="305"/>
        <v>3.8271769903446407</v>
      </c>
      <c r="AA902" s="1">
        <f t="shared" si="306"/>
        <v>4.3319325428995956</v>
      </c>
      <c r="AB902" s="1">
        <f t="shared" si="307"/>
        <v>4.7846050698126916</v>
      </c>
      <c r="AC902" s="1">
        <f t="shared" si="308"/>
        <v>3.5792572889583334</v>
      </c>
      <c r="AD902" s="1">
        <f t="shared" si="309"/>
        <v>4.2819602378620862</v>
      </c>
      <c r="AE902" s="1">
        <f t="shared" si="310"/>
        <v>4.6346867438766122</v>
      </c>
      <c r="AG902" s="1">
        <f t="shared" si="311"/>
        <v>0.14442087933857922</v>
      </c>
      <c r="AH902" s="1">
        <f t="shared" si="312"/>
        <v>2.259514218382442E-2</v>
      </c>
      <c r="AJ902" s="1">
        <f t="shared" si="313"/>
        <v>0.84037001503492792</v>
      </c>
      <c r="AK902" s="1">
        <f t="shared" si="314"/>
        <v>1.6459849214513422</v>
      </c>
    </row>
    <row r="903" spans="1:37" x14ac:dyDescent="0.2">
      <c r="A903" s="1" t="s">
        <v>958</v>
      </c>
      <c r="B903" s="1" t="s">
        <v>21</v>
      </c>
      <c r="C903" s="1">
        <v>85399.607421875</v>
      </c>
      <c r="D903" s="1">
        <v>85171.353515625</v>
      </c>
      <c r="E903" s="1">
        <v>612572.67578125</v>
      </c>
      <c r="F903" s="1">
        <v>79383.070229505276</v>
      </c>
      <c r="G903" s="1">
        <v>72001.217852293092</v>
      </c>
      <c r="H903" s="1">
        <v>457752.60652303038</v>
      </c>
      <c r="I903" s="1">
        <v>57068.772598808631</v>
      </c>
      <c r="J903" s="1">
        <v>73797.714559348533</v>
      </c>
      <c r="K903" s="1">
        <v>565778.49870287604</v>
      </c>
      <c r="M903" s="1">
        <f t="shared" si="294"/>
        <v>0.92954842095879942</v>
      </c>
      <c r="N903" s="1">
        <f t="shared" si="295"/>
        <v>0.84536895188690642</v>
      </c>
      <c r="O903" s="1">
        <f t="shared" si="296"/>
        <v>0.74726252838364282</v>
      </c>
      <c r="P903" s="1">
        <f t="shared" si="297"/>
        <v>0.66825567847037359</v>
      </c>
      <c r="Q903" s="1">
        <f t="shared" si="298"/>
        <v>0.86646168592131234</v>
      </c>
      <c r="R903" s="1">
        <f t="shared" si="299"/>
        <v>0.92361040750194323</v>
      </c>
      <c r="T903" s="1">
        <f t="shared" si="300"/>
        <v>-0.25029131730128618</v>
      </c>
      <c r="U903" s="1">
        <f t="shared" si="301"/>
        <v>-0.28728521586510447</v>
      </c>
      <c r="W903" s="1">
        <f t="shared" si="302"/>
        <v>4.9314558742615429</v>
      </c>
      <c r="X903" s="1">
        <f t="shared" si="303"/>
        <v>4.9302935489679136</v>
      </c>
      <c r="Y903" s="1">
        <f t="shared" si="304"/>
        <v>5.7871576209033257</v>
      </c>
      <c r="Z903" s="1">
        <f t="shared" si="305"/>
        <v>4.8997278917234111</v>
      </c>
      <c r="AA903" s="1">
        <f t="shared" si="306"/>
        <v>4.8573398422931797</v>
      </c>
      <c r="AB903" s="1">
        <f t="shared" si="307"/>
        <v>5.66063082592916</v>
      </c>
      <c r="AC903" s="1">
        <f t="shared" si="308"/>
        <v>4.7563985321021951</v>
      </c>
      <c r="AD903" s="1">
        <f t="shared" si="309"/>
        <v>4.868042912370024</v>
      </c>
      <c r="AE903" s="1">
        <f t="shared" si="310"/>
        <v>5.752646438928454</v>
      </c>
      <c r="AG903" s="1">
        <f t="shared" si="311"/>
        <v>5.3427883741750448E-2</v>
      </c>
      <c r="AH903" s="1">
        <f t="shared" si="312"/>
        <v>8.4771647369331293E-2</v>
      </c>
      <c r="AJ903" s="1">
        <f t="shared" si="313"/>
        <v>1.2722320277164392</v>
      </c>
      <c r="AK903" s="1">
        <f t="shared" si="314"/>
        <v>1.0717493771062443</v>
      </c>
    </row>
    <row r="904" spans="1:37" x14ac:dyDescent="0.2">
      <c r="A904" s="1" t="s">
        <v>959</v>
      </c>
      <c r="B904" s="1" t="s">
        <v>960</v>
      </c>
      <c r="C904" s="1">
        <v>562679.9853515625</v>
      </c>
      <c r="D904" s="1">
        <v>602416.73046874988</v>
      </c>
      <c r="E904" s="1">
        <v>654805.64013671875</v>
      </c>
      <c r="F904" s="1">
        <v>280684.58771683386</v>
      </c>
      <c r="G904" s="1">
        <v>343443.72421843553</v>
      </c>
      <c r="H904" s="1">
        <v>594622.55881652597</v>
      </c>
      <c r="I904" s="1">
        <v>277309.11979191867</v>
      </c>
      <c r="J904" s="1">
        <v>425704.73773154686</v>
      </c>
      <c r="K904" s="1">
        <v>822508.49333403492</v>
      </c>
      <c r="M904" s="1">
        <f t="shared" si="294"/>
        <v>0.49883520833153877</v>
      </c>
      <c r="N904" s="1">
        <f t="shared" si="295"/>
        <v>0.57010987053961237</v>
      </c>
      <c r="O904" s="1">
        <f t="shared" si="296"/>
        <v>0.90809016045184499</v>
      </c>
      <c r="P904" s="1">
        <f t="shared" si="297"/>
        <v>0.49283629596075984</v>
      </c>
      <c r="Q904" s="1">
        <f t="shared" si="298"/>
        <v>0.7066615454061167</v>
      </c>
      <c r="R904" s="1">
        <f t="shared" si="299"/>
        <v>1.2561108868309396</v>
      </c>
      <c r="T904" s="1">
        <f t="shared" si="300"/>
        <v>-0.60162391435639384</v>
      </c>
      <c r="U904" s="1">
        <f t="shared" si="301"/>
        <v>-0.28888179785438706</v>
      </c>
      <c r="W904" s="1">
        <f t="shared" si="302"/>
        <v>5.7502614674803398</v>
      </c>
      <c r="X904" s="1">
        <f t="shared" si="303"/>
        <v>5.7798970246955674</v>
      </c>
      <c r="Y904" s="1">
        <f t="shared" si="304"/>
        <v>5.8161124115305345</v>
      </c>
      <c r="Z904" s="1">
        <f t="shared" si="305"/>
        <v>5.4482185663455285</v>
      </c>
      <c r="AA904" s="1">
        <f t="shared" si="306"/>
        <v>5.5358555848784015</v>
      </c>
      <c r="AB904" s="1">
        <f t="shared" si="307"/>
        <v>5.7742413814644289</v>
      </c>
      <c r="AC904" s="1">
        <f t="shared" si="308"/>
        <v>5.4429641523408581</v>
      </c>
      <c r="AD904" s="1">
        <f t="shared" si="309"/>
        <v>5.6291084835321232</v>
      </c>
      <c r="AE904" s="1">
        <f t="shared" si="310"/>
        <v>5.9151403912287712</v>
      </c>
      <c r="AG904" s="1">
        <f t="shared" si="311"/>
        <v>6.5426906395081696E-2</v>
      </c>
      <c r="AH904" s="1">
        <f t="shared" si="312"/>
        <v>0.20911983989332089</v>
      </c>
      <c r="AJ904" s="1">
        <f t="shared" si="313"/>
        <v>1.1842436141248094</v>
      </c>
      <c r="AK904" s="1">
        <f t="shared" si="314"/>
        <v>0.67960476226866606</v>
      </c>
    </row>
    <row r="905" spans="1:37" x14ac:dyDescent="0.2">
      <c r="A905" s="1" t="s">
        <v>961</v>
      </c>
      <c r="B905" s="1" t="s">
        <v>962</v>
      </c>
      <c r="C905" s="1">
        <v>49802.64697265625</v>
      </c>
      <c r="D905" s="1">
        <v>115068.0166015625</v>
      </c>
      <c r="E905" s="1">
        <v>370764.65283203113</v>
      </c>
      <c r="F905" s="1">
        <v>53062.218497945738</v>
      </c>
      <c r="G905" s="1">
        <v>198999.08372652272</v>
      </c>
      <c r="H905" s="1">
        <v>720810.20836042333</v>
      </c>
      <c r="I905" s="1">
        <v>33542.714371487549</v>
      </c>
      <c r="J905" s="1">
        <v>103146.5980355283</v>
      </c>
      <c r="K905" s="1">
        <v>322771.68788242736</v>
      </c>
      <c r="M905" s="1">
        <f t="shared" si="294"/>
        <v>1.0654497646897991</v>
      </c>
      <c r="N905" s="1">
        <f t="shared" si="295"/>
        <v>1.7294039612725933</v>
      </c>
      <c r="O905" s="1">
        <f t="shared" si="296"/>
        <v>1.9441179272474354</v>
      </c>
      <c r="P905" s="1">
        <f t="shared" si="297"/>
        <v>0.67351268276772336</v>
      </c>
      <c r="Q905" s="1">
        <f t="shared" si="298"/>
        <v>0.8963967667287287</v>
      </c>
      <c r="R905" s="1">
        <f t="shared" si="299"/>
        <v>0.87055679503691474</v>
      </c>
      <c r="T905" s="1">
        <f t="shared" si="300"/>
        <v>0.65961153060261402</v>
      </c>
      <c r="U905" s="1">
        <f t="shared" si="301"/>
        <v>-0.29780570358128378</v>
      </c>
      <c r="W905" s="1">
        <f t="shared" si="302"/>
        <v>4.6972524257932227</v>
      </c>
      <c r="X905" s="1">
        <f t="shared" si="303"/>
        <v>5.0609546273336825</v>
      </c>
      <c r="Y905" s="1">
        <f t="shared" si="304"/>
        <v>5.5690983236069505</v>
      </c>
      <c r="Z905" s="1">
        <f t="shared" si="305"/>
        <v>4.7247854036047423</v>
      </c>
      <c r="AA905" s="1">
        <f t="shared" si="306"/>
        <v>5.2988510767442234</v>
      </c>
      <c r="AB905" s="1">
        <f t="shared" si="307"/>
        <v>5.8578209286413827</v>
      </c>
      <c r="AC905" s="1">
        <f t="shared" si="308"/>
        <v>4.5255982040321481</v>
      </c>
      <c r="AD905" s="1">
        <f t="shared" si="309"/>
        <v>5.0134549087147739</v>
      </c>
      <c r="AE905" s="1">
        <f t="shared" si="310"/>
        <v>5.5088954333124747</v>
      </c>
      <c r="AG905" s="1">
        <f t="shared" si="311"/>
        <v>7.3547778561771915E-2</v>
      </c>
      <c r="AH905" s="1">
        <f t="shared" si="312"/>
        <v>7.1056720591182843E-2</v>
      </c>
      <c r="AJ905" s="1">
        <f t="shared" si="313"/>
        <v>1.1334304401755264</v>
      </c>
      <c r="AK905" s="1">
        <f t="shared" si="314"/>
        <v>1.1483948399372932</v>
      </c>
    </row>
    <row r="906" spans="1:37" x14ac:dyDescent="0.2">
      <c r="A906" s="1" t="s">
        <v>963</v>
      </c>
      <c r="B906" s="1" t="s">
        <v>964</v>
      </c>
      <c r="C906" s="1">
        <v>3027736.4887695312</v>
      </c>
      <c r="D906" s="1">
        <v>186329933.9746092</v>
      </c>
      <c r="E906" s="1">
        <v>80028674.600585938</v>
      </c>
      <c r="F906" s="1">
        <v>1372754.8584629551</v>
      </c>
      <c r="G906" s="1">
        <v>73220567.226833671</v>
      </c>
      <c r="H906" s="1">
        <v>46744548.89364472</v>
      </c>
      <c r="I906" s="1">
        <v>2106888.9969061972</v>
      </c>
      <c r="J906" s="1">
        <v>111970962.377598</v>
      </c>
      <c r="K906" s="1">
        <v>91003565.100625157</v>
      </c>
      <c r="M906" s="1">
        <f t="shared" si="294"/>
        <v>0.45339310853331266</v>
      </c>
      <c r="N906" s="1">
        <f t="shared" si="295"/>
        <v>0.39296191258679503</v>
      </c>
      <c r="O906" s="1">
        <f t="shared" si="296"/>
        <v>0.58409750163852492</v>
      </c>
      <c r="P906" s="1">
        <f t="shared" si="297"/>
        <v>0.69586273598150361</v>
      </c>
      <c r="Q906" s="1">
        <f t="shared" si="298"/>
        <v>0.6009284712828592</v>
      </c>
      <c r="R906" s="1">
        <f t="shared" si="299"/>
        <v>1.137136976900013</v>
      </c>
      <c r="T906" s="1">
        <f t="shared" si="300"/>
        <v>-1.068490885840454</v>
      </c>
      <c r="U906" s="1">
        <f t="shared" si="301"/>
        <v>-0.30167590040921838</v>
      </c>
      <c r="W906" s="1">
        <f t="shared" si="302"/>
        <v>6.4811180747734687</v>
      </c>
      <c r="X906" s="1">
        <f t="shared" si="303"/>
        <v>8.2702826300744388</v>
      </c>
      <c r="Y906" s="1">
        <f t="shared" si="304"/>
        <v>7.9032456243609293</v>
      </c>
      <c r="Z906" s="1">
        <f t="shared" si="305"/>
        <v>6.1375929894419992</v>
      </c>
      <c r="AA906" s="1">
        <f t="shared" si="306"/>
        <v>7.8646330889613774</v>
      </c>
      <c r="AB906" s="1">
        <f t="shared" si="307"/>
        <v>7.6697309729958931</v>
      </c>
      <c r="AC906" s="1">
        <f t="shared" si="308"/>
        <v>6.3236416550665577</v>
      </c>
      <c r="AD906" s="1">
        <f t="shared" si="309"/>
        <v>8.0491054109359315</v>
      </c>
      <c r="AE906" s="1">
        <f t="shared" si="310"/>
        <v>7.9590584063123115</v>
      </c>
      <c r="AG906" s="1">
        <f t="shared" si="311"/>
        <v>1.140099505340297E-2</v>
      </c>
      <c r="AH906" s="1">
        <f t="shared" si="312"/>
        <v>0.16378021844089413</v>
      </c>
      <c r="AJ906" s="1">
        <f t="shared" si="313"/>
        <v>1.9430572427562307</v>
      </c>
      <c r="AK906" s="1">
        <f t="shared" si="314"/>
        <v>0.78573855398438475</v>
      </c>
    </row>
    <row r="907" spans="1:37" x14ac:dyDescent="0.2">
      <c r="A907" s="1" t="s">
        <v>965</v>
      </c>
      <c r="B907" s="1" t="s">
        <v>966</v>
      </c>
      <c r="C907" s="1">
        <v>78230.789489746094</v>
      </c>
      <c r="D907" s="1">
        <v>329036.38024902344</v>
      </c>
      <c r="E907" s="1">
        <v>663651.74981689453</v>
      </c>
      <c r="F907" s="1">
        <v>48677.739760016921</v>
      </c>
      <c r="G907" s="1">
        <v>292216.54953059868</v>
      </c>
      <c r="H907" s="1">
        <v>347233.6590664463</v>
      </c>
      <c r="I907" s="1">
        <v>48075.59876086931</v>
      </c>
      <c r="J907" s="1">
        <v>310935.8646791295</v>
      </c>
      <c r="K907" s="1">
        <v>580118.82902809768</v>
      </c>
      <c r="M907" s="1">
        <f t="shared" si="294"/>
        <v>0.62223250049646039</v>
      </c>
      <c r="N907" s="1">
        <f t="shared" si="295"/>
        <v>0.88809799484616703</v>
      </c>
      <c r="O907" s="1">
        <f t="shared" si="296"/>
        <v>0.52321667073468903</v>
      </c>
      <c r="P907" s="1">
        <f t="shared" si="297"/>
        <v>0.61453551823314656</v>
      </c>
      <c r="Q907" s="1">
        <f t="shared" si="298"/>
        <v>0.94498931833557431</v>
      </c>
      <c r="R907" s="1">
        <f t="shared" si="299"/>
        <v>0.87413139374401694</v>
      </c>
      <c r="T907" s="1">
        <f t="shared" si="300"/>
        <v>-0.56096404767537411</v>
      </c>
      <c r="U907" s="1">
        <f t="shared" si="301"/>
        <v>-0.30183710828569627</v>
      </c>
      <c r="W907" s="1">
        <f t="shared" si="302"/>
        <v>4.8933777130826623</v>
      </c>
      <c r="X907" s="1">
        <f t="shared" si="303"/>
        <v>5.517243918825085</v>
      </c>
      <c r="Y907" s="1">
        <f t="shared" si="304"/>
        <v>5.8219402438134997</v>
      </c>
      <c r="Z907" s="1">
        <f t="shared" si="305"/>
        <v>4.6873304045510125</v>
      </c>
      <c r="AA907" s="1">
        <f t="shared" si="306"/>
        <v>5.4657048083343724</v>
      </c>
      <c r="AB907" s="1">
        <f t="shared" si="307"/>
        <v>5.5406218168451975</v>
      </c>
      <c r="AC907" s="1">
        <f t="shared" si="308"/>
        <v>4.6819247018948582</v>
      </c>
      <c r="AD907" s="1">
        <f t="shared" si="309"/>
        <v>5.4926708183246804</v>
      </c>
      <c r="AE907" s="1">
        <f t="shared" si="310"/>
        <v>5.7635169616756547</v>
      </c>
      <c r="AG907" s="1">
        <f t="shared" si="311"/>
        <v>5.8663275030428119E-2</v>
      </c>
      <c r="AH907" s="1">
        <f t="shared" si="312"/>
        <v>0.11494382297912586</v>
      </c>
      <c r="AJ907" s="1">
        <f t="shared" si="313"/>
        <v>1.2316336950557789</v>
      </c>
      <c r="AK907" s="1">
        <f t="shared" si="314"/>
        <v>0.93951436252572385</v>
      </c>
    </row>
    <row r="908" spans="1:37" x14ac:dyDescent="0.2">
      <c r="A908" s="1" t="s">
        <v>967</v>
      </c>
      <c r="B908" s="1" t="s">
        <v>968</v>
      </c>
      <c r="C908" s="1">
        <v>191372.43408203125</v>
      </c>
      <c r="D908" s="1">
        <v>324088.20947265625</v>
      </c>
      <c r="E908" s="1">
        <v>965510.75415039062</v>
      </c>
      <c r="F908" s="1">
        <v>81790.72283078036</v>
      </c>
      <c r="G908" s="1">
        <v>491388.16123038938</v>
      </c>
      <c r="H908" s="1">
        <v>893525.61556349695</v>
      </c>
      <c r="I908" s="1">
        <v>124254.28855182242</v>
      </c>
      <c r="J908" s="1">
        <v>368689.90718073951</v>
      </c>
      <c r="K908" s="1">
        <v>622394.55456945754</v>
      </c>
      <c r="M908" s="1">
        <f t="shared" si="294"/>
        <v>0.42739030426775571</v>
      </c>
      <c r="N908" s="1">
        <f t="shared" si="295"/>
        <v>1.5162173348729875</v>
      </c>
      <c r="O908" s="1">
        <f t="shared" si="296"/>
        <v>0.92544346266734479</v>
      </c>
      <c r="P908" s="1">
        <f t="shared" si="297"/>
        <v>0.64927997152693984</v>
      </c>
      <c r="Q908" s="1">
        <f t="shared" si="298"/>
        <v>1.1376220930118297</v>
      </c>
      <c r="R908" s="1">
        <f t="shared" si="299"/>
        <v>0.64462726271458148</v>
      </c>
      <c r="T908" s="1">
        <f t="shared" si="300"/>
        <v>-6.4388835971658537E-2</v>
      </c>
      <c r="U908" s="1">
        <f t="shared" si="301"/>
        <v>-0.30309850835169588</v>
      </c>
      <c r="W908" s="1">
        <f t="shared" si="302"/>
        <v>5.281879380733173</v>
      </c>
      <c r="X908" s="1">
        <f t="shared" si="303"/>
        <v>5.5106632314206472</v>
      </c>
      <c r="Y908" s="1">
        <f t="shared" si="304"/>
        <v>5.9847571154454622</v>
      </c>
      <c r="Z908" s="1">
        <f t="shared" si="305"/>
        <v>4.912704046313273</v>
      </c>
      <c r="AA908" s="1">
        <f t="shared" si="306"/>
        <v>5.6914246890300006</v>
      </c>
      <c r="AB908" s="1">
        <f t="shared" si="307"/>
        <v>5.9511070073603145</v>
      </c>
      <c r="AC908" s="1">
        <f t="shared" si="308"/>
        <v>5.0943113870411851</v>
      </c>
      <c r="AD908" s="1">
        <f t="shared" si="309"/>
        <v>5.566661249036259</v>
      </c>
      <c r="AE908" s="1">
        <f t="shared" si="310"/>
        <v>5.7940657842856469</v>
      </c>
      <c r="AG908" s="1">
        <f t="shared" si="311"/>
        <v>0.34456866069481962</v>
      </c>
      <c r="AH908" s="1">
        <f t="shared" si="312"/>
        <v>0.15958137699113456</v>
      </c>
      <c r="AJ908" s="1">
        <f t="shared" si="313"/>
        <v>0.46272422516494965</v>
      </c>
      <c r="AK908" s="1">
        <f t="shared" si="314"/>
        <v>0.79701779181919952</v>
      </c>
    </row>
    <row r="909" spans="1:37" x14ac:dyDescent="0.2">
      <c r="A909" s="1" t="s">
        <v>969</v>
      </c>
      <c r="B909" s="1" t="s">
        <v>970</v>
      </c>
      <c r="C909" s="1">
        <v>98141.845703125</v>
      </c>
      <c r="D909" s="1">
        <v>289658.9287109375</v>
      </c>
      <c r="E909" s="1">
        <v>530356.62207031238</v>
      </c>
      <c r="F909" s="1">
        <v>121731.08069272424</v>
      </c>
      <c r="G909" s="1">
        <v>613355.33969140914</v>
      </c>
      <c r="H909" s="1">
        <v>965441.25235865451</v>
      </c>
      <c r="I909" s="1">
        <v>63025.940334171508</v>
      </c>
      <c r="J909" s="1">
        <v>264229.56127196236</v>
      </c>
      <c r="K909" s="1">
        <v>452470.20058908558</v>
      </c>
      <c r="M909" s="1">
        <f t="shared" si="294"/>
        <v>1.2403585832383435</v>
      </c>
      <c r="N909" s="1">
        <f t="shared" si="295"/>
        <v>2.117508831579991</v>
      </c>
      <c r="O909" s="1">
        <f t="shared" si="296"/>
        <v>1.8203623980217984</v>
      </c>
      <c r="P909" s="1">
        <f t="shared" si="297"/>
        <v>0.6421923276725644</v>
      </c>
      <c r="Q909" s="1">
        <f t="shared" si="298"/>
        <v>0.91220927470752289</v>
      </c>
      <c r="R909" s="1">
        <f t="shared" si="299"/>
        <v>0.85314330350550249</v>
      </c>
      <c r="T909" s="1">
        <f t="shared" si="300"/>
        <v>0.78749649357972951</v>
      </c>
      <c r="U909" s="1">
        <f t="shared" si="301"/>
        <v>-0.31739979303902643</v>
      </c>
      <c r="W909" s="1">
        <f t="shared" si="302"/>
        <v>4.9918542212742523</v>
      </c>
      <c r="X909" s="1">
        <f t="shared" si="303"/>
        <v>5.46188692013052</v>
      </c>
      <c r="Y909" s="1">
        <f t="shared" si="304"/>
        <v>5.724567995853179</v>
      </c>
      <c r="Z909" s="1">
        <f t="shared" si="305"/>
        <v>5.0854014775727352</v>
      </c>
      <c r="AA909" s="1">
        <f t="shared" si="306"/>
        <v>5.7877121504666569</v>
      </c>
      <c r="AB909" s="1">
        <f t="shared" si="307"/>
        <v>5.9847258518567816</v>
      </c>
      <c r="AC909" s="1">
        <f t="shared" si="308"/>
        <v>4.7995193339818885</v>
      </c>
      <c r="AD909" s="1">
        <f t="shared" si="309"/>
        <v>5.4219814036612028</v>
      </c>
      <c r="AE909" s="1">
        <f t="shared" si="310"/>
        <v>5.6555899821138595</v>
      </c>
      <c r="AG909" s="1">
        <f t="shared" si="311"/>
        <v>4.0935766622156922E-2</v>
      </c>
      <c r="AH909" s="1">
        <f t="shared" si="312"/>
        <v>8.2332399885023499E-2</v>
      </c>
      <c r="AJ909" s="1">
        <f t="shared" si="313"/>
        <v>1.3878970719739487</v>
      </c>
      <c r="AK909" s="1">
        <f t="shared" si="314"/>
        <v>1.0844292252707033</v>
      </c>
    </row>
    <row r="910" spans="1:37" x14ac:dyDescent="0.2">
      <c r="A910" s="1" t="s">
        <v>971</v>
      </c>
      <c r="B910" s="1" t="s">
        <v>972</v>
      </c>
      <c r="C910" s="1">
        <v>43859.982910156235</v>
      </c>
      <c r="D910" s="1">
        <v>49593.1748046875</v>
      </c>
      <c r="E910" s="1">
        <v>290790.5009765625</v>
      </c>
      <c r="F910" s="1">
        <v>46665.047215682629</v>
      </c>
      <c r="G910" s="1">
        <v>50164.01984815477</v>
      </c>
      <c r="H910" s="1">
        <v>422713.23007126636</v>
      </c>
      <c r="I910" s="1">
        <v>27111.79280418859</v>
      </c>
      <c r="J910" s="1">
        <v>47627.137317738438</v>
      </c>
      <c r="K910" s="1">
        <v>240939.78293340697</v>
      </c>
      <c r="M910" s="1">
        <f t="shared" si="294"/>
        <v>1.063954979446124</v>
      </c>
      <c r="N910" s="1">
        <f t="shared" si="295"/>
        <v>1.0115105565577405</v>
      </c>
      <c r="O910" s="1">
        <f t="shared" si="296"/>
        <v>1.4536693208741944</v>
      </c>
      <c r="P910" s="1">
        <f t="shared" si="297"/>
        <v>0.61814417164103752</v>
      </c>
      <c r="Q910" s="1">
        <f t="shared" si="298"/>
        <v>0.96035669233333221</v>
      </c>
      <c r="R910" s="1">
        <f t="shared" si="299"/>
        <v>0.82856827208680572</v>
      </c>
      <c r="T910" s="1">
        <f t="shared" si="300"/>
        <v>0.2343520593573486</v>
      </c>
      <c r="U910" s="1">
        <f t="shared" si="301"/>
        <v>-0.31768492109396118</v>
      </c>
      <c r="W910" s="1">
        <f t="shared" si="302"/>
        <v>4.6420684581206588</v>
      </c>
      <c r="X910" s="1">
        <f t="shared" si="303"/>
        <v>4.6954219113970312</v>
      </c>
      <c r="Y910" s="1">
        <f t="shared" si="304"/>
        <v>5.4635802156641606</v>
      </c>
      <c r="Z910" s="1">
        <f t="shared" si="305"/>
        <v>4.6689917095836506</v>
      </c>
      <c r="AA910" s="1">
        <f t="shared" si="306"/>
        <v>4.7003923310108755</v>
      </c>
      <c r="AB910" s="1">
        <f t="shared" si="307"/>
        <v>5.6260458405828162</v>
      </c>
      <c r="AC910" s="1">
        <f t="shared" si="308"/>
        <v>4.4331582368435809</v>
      </c>
      <c r="AD910" s="1">
        <f t="shared" si="309"/>
        <v>4.6778544785413558</v>
      </c>
      <c r="AE910" s="1">
        <f t="shared" si="310"/>
        <v>5.3819085147429693</v>
      </c>
      <c r="AG910" s="1">
        <f t="shared" si="311"/>
        <v>0.15945649270169238</v>
      </c>
      <c r="AH910" s="1">
        <f t="shared" si="312"/>
        <v>0.10463389193322509</v>
      </c>
      <c r="AJ910" s="1">
        <f t="shared" si="313"/>
        <v>0.79735779258840922</v>
      </c>
      <c r="AK910" s="1">
        <f t="shared" si="314"/>
        <v>0.98032762048311461</v>
      </c>
    </row>
    <row r="911" spans="1:37" x14ac:dyDescent="0.2">
      <c r="A911" s="1" t="s">
        <v>973</v>
      </c>
      <c r="B911" s="1" t="s">
        <v>974</v>
      </c>
      <c r="C911" s="1">
        <v>66482.820556640625</v>
      </c>
      <c r="D911" s="1">
        <v>32767.560546875011</v>
      </c>
      <c r="E911" s="1">
        <v>21029.978515625</v>
      </c>
      <c r="F911" s="1">
        <v>89101.091999126671</v>
      </c>
      <c r="G911" s="1">
        <v>58290.708770382407</v>
      </c>
      <c r="H911" s="1">
        <v>37784.480037354522</v>
      </c>
      <c r="I911" s="1">
        <v>47277.535003297897</v>
      </c>
      <c r="J911" s="1">
        <v>27614.553466296729</v>
      </c>
      <c r="K911" s="1">
        <v>17561.181567573884</v>
      </c>
      <c r="M911" s="1">
        <f t="shared" si="294"/>
        <v>1.340212272179641</v>
      </c>
      <c r="N911" s="1">
        <f t="shared" si="295"/>
        <v>1.7789151159725711</v>
      </c>
      <c r="O911" s="1">
        <f t="shared" si="296"/>
        <v>1.7966960836066068</v>
      </c>
      <c r="P911" s="1">
        <f t="shared" si="297"/>
        <v>0.71112408600383292</v>
      </c>
      <c r="Q911" s="1">
        <f t="shared" si="298"/>
        <v>0.84274059482680297</v>
      </c>
      <c r="R911" s="1">
        <f t="shared" si="299"/>
        <v>0.83505466039949372</v>
      </c>
      <c r="T911" s="1">
        <f t="shared" si="300"/>
        <v>0.7124706084412461</v>
      </c>
      <c r="U911" s="1">
        <f t="shared" si="301"/>
        <v>-0.32860435683555395</v>
      </c>
      <c r="W911" s="1">
        <f t="shared" si="302"/>
        <v>4.8227094362604115</v>
      </c>
      <c r="X911" s="1">
        <f t="shared" si="303"/>
        <v>4.51544411057779</v>
      </c>
      <c r="Y911" s="1">
        <f t="shared" si="304"/>
        <v>4.3228388290082291</v>
      </c>
      <c r="Z911" s="1">
        <f t="shared" si="305"/>
        <v>4.9498830266663791</v>
      </c>
      <c r="AA911" s="1">
        <f t="shared" si="306"/>
        <v>4.7655993360398874</v>
      </c>
      <c r="AB911" s="1">
        <f t="shared" si="307"/>
        <v>4.5773134501488322</v>
      </c>
      <c r="AC911" s="1">
        <f t="shared" si="308"/>
        <v>4.6746548248449971</v>
      </c>
      <c r="AD911" s="1">
        <f t="shared" si="309"/>
        <v>4.4411380249744621</v>
      </c>
      <c r="AE911" s="1">
        <f t="shared" si="310"/>
        <v>4.2445537331540182</v>
      </c>
      <c r="AG911" s="1">
        <f t="shared" si="311"/>
        <v>1.8547810209584431E-2</v>
      </c>
      <c r="AH911" s="1">
        <f t="shared" si="312"/>
        <v>2.6316703607723591E-2</v>
      </c>
      <c r="AJ911" s="1">
        <f t="shared" si="313"/>
        <v>1.7317073566705563</v>
      </c>
      <c r="AK911" s="1">
        <f t="shared" si="314"/>
        <v>1.5797685107508053</v>
      </c>
    </row>
    <row r="912" spans="1:37" x14ac:dyDescent="0.2">
      <c r="A912" s="1" t="s">
        <v>975</v>
      </c>
      <c r="B912" s="1" t="s">
        <v>976</v>
      </c>
      <c r="C912" s="1">
        <v>395277.0595703125</v>
      </c>
      <c r="D912" s="1">
        <v>3395333.6552734375</v>
      </c>
      <c r="E912" s="1">
        <v>15539967.252685547</v>
      </c>
      <c r="F912" s="1">
        <v>553552.88115566992</v>
      </c>
      <c r="G912" s="1">
        <v>9431064.8243475221</v>
      </c>
      <c r="H912" s="1">
        <v>28756525.848337106</v>
      </c>
      <c r="I912" s="1">
        <v>219832.17321693746</v>
      </c>
      <c r="J912" s="1">
        <v>4179277.41533136</v>
      </c>
      <c r="K912" s="1">
        <v>9295012.1216174401</v>
      </c>
      <c r="M912" s="1">
        <f t="shared" si="294"/>
        <v>1.4004174230536217</v>
      </c>
      <c r="N912" s="1">
        <f t="shared" si="295"/>
        <v>2.7776547997572294</v>
      </c>
      <c r="O912" s="1">
        <f t="shared" si="296"/>
        <v>1.8504881883433528</v>
      </c>
      <c r="P912" s="1">
        <f t="shared" si="297"/>
        <v>0.55614705658837604</v>
      </c>
      <c r="Q912" s="1">
        <f t="shared" si="298"/>
        <v>1.2308885781638415</v>
      </c>
      <c r="R912" s="1">
        <f t="shared" si="299"/>
        <v>0.59813588860755917</v>
      </c>
      <c r="T912" s="1">
        <f t="shared" si="300"/>
        <v>1.0068510344649007</v>
      </c>
      <c r="U912" s="1">
        <f t="shared" si="301"/>
        <v>-0.33086948312652797</v>
      </c>
      <c r="W912" s="1">
        <f t="shared" si="302"/>
        <v>5.5969016102166735</v>
      </c>
      <c r="X912" s="1">
        <f t="shared" si="303"/>
        <v>6.5308824582996063</v>
      </c>
      <c r="Y912" s="1">
        <f t="shared" si="304"/>
        <v>7.1914500992787342</v>
      </c>
      <c r="Z912" s="1">
        <f t="shared" si="305"/>
        <v>5.7431591155437269</v>
      </c>
      <c r="AA912" s="1">
        <f t="shared" si="306"/>
        <v>6.9745607299834358</v>
      </c>
      <c r="AB912" s="1">
        <f t="shared" si="307"/>
        <v>7.4587364166192538</v>
      </c>
      <c r="AC912" s="1">
        <f t="shared" si="308"/>
        <v>5.3420912532742673</v>
      </c>
      <c r="AD912" s="1">
        <f t="shared" si="309"/>
        <v>6.6211012000378258</v>
      </c>
      <c r="AE912" s="1">
        <f t="shared" si="310"/>
        <v>6.9682499604713533</v>
      </c>
      <c r="AG912" s="1">
        <f t="shared" si="311"/>
        <v>4.0229876139175613E-2</v>
      </c>
      <c r="AH912" s="1">
        <f t="shared" si="312"/>
        <v>0.18065753742196472</v>
      </c>
      <c r="AJ912" s="1">
        <f t="shared" si="313"/>
        <v>1.3954513045442087</v>
      </c>
      <c r="AK912" s="1">
        <f t="shared" si="314"/>
        <v>0.74314391401581403</v>
      </c>
    </row>
    <row r="913" spans="1:37" x14ac:dyDescent="0.2">
      <c r="A913" s="1" t="s">
        <v>977</v>
      </c>
      <c r="B913" s="1" t="s">
        <v>978</v>
      </c>
      <c r="C913" s="1">
        <v>63697.555419921875</v>
      </c>
      <c r="D913" s="1">
        <v>224738.3408203125</v>
      </c>
      <c r="E913" s="1">
        <v>1090888.90625</v>
      </c>
      <c r="F913" s="1">
        <v>38268.551929500813</v>
      </c>
      <c r="G913" s="1">
        <v>170520.2204493084</v>
      </c>
      <c r="H913" s="1">
        <v>472469.02716980461</v>
      </c>
      <c r="I913" s="1">
        <v>41241.211565442398</v>
      </c>
      <c r="J913" s="1">
        <v>214685.92491505851</v>
      </c>
      <c r="K913" s="1">
        <v>853238.34496768587</v>
      </c>
      <c r="M913" s="1">
        <f t="shared" si="294"/>
        <v>0.60078525270268135</v>
      </c>
      <c r="N913" s="1">
        <f t="shared" si="295"/>
        <v>0.75875001936428055</v>
      </c>
      <c r="O913" s="1">
        <f t="shared" si="296"/>
        <v>0.43310462180236753</v>
      </c>
      <c r="P913" s="1">
        <f t="shared" si="297"/>
        <v>0.64745359996254903</v>
      </c>
      <c r="Q913" s="1">
        <f t="shared" si="298"/>
        <v>0.95527057880483635</v>
      </c>
      <c r="R913" s="1">
        <f t="shared" si="299"/>
        <v>0.78214962135855515</v>
      </c>
      <c r="T913" s="1">
        <f t="shared" si="300"/>
        <v>-0.74287679249614713</v>
      </c>
      <c r="U913" s="1">
        <f t="shared" si="301"/>
        <v>-0.33104957526588591</v>
      </c>
      <c r="W913" s="1">
        <f t="shared" si="302"/>
        <v>4.8041227653336147</v>
      </c>
      <c r="X913" s="1">
        <f t="shared" si="303"/>
        <v>5.3516771702662478</v>
      </c>
      <c r="Y913" s="1">
        <f t="shared" si="304"/>
        <v>6.0377805252361689</v>
      </c>
      <c r="Z913" s="1">
        <f t="shared" si="305"/>
        <v>4.5828420289627916</v>
      </c>
      <c r="AA913" s="1">
        <f t="shared" si="306"/>
        <v>5.2317758854333185</v>
      </c>
      <c r="AB913" s="1">
        <f t="shared" si="307"/>
        <v>5.6743733434904966</v>
      </c>
      <c r="AC913" s="1">
        <f t="shared" si="308"/>
        <v>4.6153314153034559</v>
      </c>
      <c r="AD913" s="1">
        <f t="shared" si="309"/>
        <v>5.3318035724656045</v>
      </c>
      <c r="AE913" s="1">
        <f t="shared" si="310"/>
        <v>5.9310703646321397</v>
      </c>
      <c r="AG913" s="1">
        <f t="shared" si="311"/>
        <v>3.9874690986154204E-2</v>
      </c>
      <c r="AH913" s="1">
        <f t="shared" si="312"/>
        <v>8.1941729849705935E-2</v>
      </c>
      <c r="AJ913" s="1">
        <f t="shared" si="313"/>
        <v>1.3993026695404822</v>
      </c>
      <c r="AK913" s="1">
        <f t="shared" si="314"/>
        <v>1.0864948720127046</v>
      </c>
    </row>
    <row r="914" spans="1:37" x14ac:dyDescent="0.2">
      <c r="A914" s="1" t="s">
        <v>979</v>
      </c>
      <c r="B914" s="1" t="s">
        <v>980</v>
      </c>
      <c r="C914" s="1">
        <v>214309.5625</v>
      </c>
      <c r="D914" s="1">
        <v>82010.631591796875</v>
      </c>
      <c r="E914" s="1">
        <v>651702.658203125</v>
      </c>
      <c r="F914" s="1">
        <v>338990.73163982842</v>
      </c>
      <c r="G914" s="1">
        <v>119168.14058048886</v>
      </c>
      <c r="H914" s="1">
        <v>758356.02198743029</v>
      </c>
      <c r="I914" s="1">
        <v>151288.453559427</v>
      </c>
      <c r="J914" s="1">
        <v>77846.765425052101</v>
      </c>
      <c r="K914" s="1">
        <v>473391.63758467004</v>
      </c>
      <c r="M914" s="1">
        <f t="shared" si="294"/>
        <v>1.5817807086411668</v>
      </c>
      <c r="N914" s="1">
        <f t="shared" si="295"/>
        <v>1.4530816098776231</v>
      </c>
      <c r="O914" s="1">
        <f t="shared" si="296"/>
        <v>1.1636534122453481</v>
      </c>
      <c r="P914" s="1">
        <f t="shared" si="297"/>
        <v>0.70593421868157191</v>
      </c>
      <c r="Q914" s="1">
        <f t="shared" si="298"/>
        <v>0.94922772711384329</v>
      </c>
      <c r="R914" s="1">
        <f t="shared" si="299"/>
        <v>0.72639206181835403</v>
      </c>
      <c r="T914" s="1">
        <f t="shared" si="300"/>
        <v>0.48491689233011936</v>
      </c>
      <c r="U914" s="1">
        <f t="shared" si="301"/>
        <v>-0.33305923497824963</v>
      </c>
      <c r="W914" s="1">
        <f t="shared" si="302"/>
        <v>5.3310415497087895</v>
      </c>
      <c r="X914" s="1">
        <f t="shared" si="303"/>
        <v>4.9138701565587919</v>
      </c>
      <c r="Y914" s="1">
        <f t="shared" si="304"/>
        <v>5.8140494924250836</v>
      </c>
      <c r="Z914" s="1">
        <f t="shared" si="305"/>
        <v>5.5301878243012981</v>
      </c>
      <c r="AA914" s="1">
        <f t="shared" si="306"/>
        <v>5.0761601629588178</v>
      </c>
      <c r="AB914" s="1">
        <f t="shared" si="307"/>
        <v>5.8798731397809956</v>
      </c>
      <c r="AC914" s="1">
        <f t="shared" si="308"/>
        <v>5.1798057836294076</v>
      </c>
      <c r="AD914" s="1">
        <f t="shared" si="309"/>
        <v>4.8912405721098553</v>
      </c>
      <c r="AE914" s="1">
        <f t="shared" si="310"/>
        <v>5.6752205818927886</v>
      </c>
      <c r="AG914" s="1">
        <f t="shared" si="311"/>
        <v>3.4916302980881886E-2</v>
      </c>
      <c r="AH914" s="1">
        <f t="shared" si="312"/>
        <v>6.2951180382330552E-2</v>
      </c>
      <c r="AJ914" s="1">
        <f t="shared" si="313"/>
        <v>1.4569717466389063</v>
      </c>
      <c r="AK914" s="1">
        <f t="shared" si="314"/>
        <v>1.2009961221291681</v>
      </c>
    </row>
    <row r="915" spans="1:37" x14ac:dyDescent="0.2">
      <c r="A915" s="1" t="s">
        <v>981</v>
      </c>
      <c r="B915" s="1" t="s">
        <v>34</v>
      </c>
      <c r="C915" s="1">
        <v>33038.9453125</v>
      </c>
      <c r="D915" s="1">
        <v>34890.3671875</v>
      </c>
      <c r="E915" s="1">
        <v>646269.08984375</v>
      </c>
      <c r="F915" s="1">
        <v>30819.827147079093</v>
      </c>
      <c r="G915" s="1">
        <v>55329.572471679188</v>
      </c>
      <c r="H915" s="1">
        <v>448560.96284461534</v>
      </c>
      <c r="I915" s="1">
        <v>28131.291884226019</v>
      </c>
      <c r="J915" s="1">
        <v>41786.339097261385</v>
      </c>
      <c r="K915" s="1">
        <v>208788.38478897876</v>
      </c>
      <c r="M915" s="1">
        <f t="shared" si="294"/>
        <v>0.932833262550263</v>
      </c>
      <c r="N915" s="1">
        <f t="shared" si="295"/>
        <v>1.5858122723197319</v>
      </c>
      <c r="O915" s="1">
        <f t="shared" si="296"/>
        <v>0.69407769904803118</v>
      </c>
      <c r="P915" s="1">
        <f t="shared" si="297"/>
        <v>0.85145853229106516</v>
      </c>
      <c r="Q915" s="1">
        <f t="shared" si="298"/>
        <v>1.1976468712038082</v>
      </c>
      <c r="R915" s="1">
        <f t="shared" si="299"/>
        <v>0.32306726109933248</v>
      </c>
      <c r="T915" s="1">
        <f t="shared" si="300"/>
        <v>9.8834201765041138E-2</v>
      </c>
      <c r="U915" s="1">
        <f t="shared" si="301"/>
        <v>-0.33875347680359486</v>
      </c>
      <c r="W915" s="1">
        <f t="shared" si="302"/>
        <v>4.5190261750807812</v>
      </c>
      <c r="X915" s="1">
        <f t="shared" si="303"/>
        <v>4.5427055400031682</v>
      </c>
      <c r="Y915" s="1">
        <f t="shared" si="304"/>
        <v>5.8104133847153117</v>
      </c>
      <c r="Z915" s="1">
        <f t="shared" si="305"/>
        <v>4.4888301986497519</v>
      </c>
      <c r="AA915" s="1">
        <f t="shared" si="306"/>
        <v>4.7429573144594457</v>
      </c>
      <c r="AB915" s="1">
        <f t="shared" si="307"/>
        <v>5.651821475312782</v>
      </c>
      <c r="AC915" s="1">
        <f t="shared" si="308"/>
        <v>4.4491896768970731</v>
      </c>
      <c r="AD915" s="1">
        <f t="shared" si="309"/>
        <v>4.6210343242543663</v>
      </c>
      <c r="AE915" s="1">
        <f t="shared" si="310"/>
        <v>5.3197063345487861</v>
      </c>
      <c r="AG915" s="1">
        <f t="shared" si="311"/>
        <v>0.48713438423273325</v>
      </c>
      <c r="AH915" s="1">
        <f t="shared" si="312"/>
        <v>0.22259333496635253</v>
      </c>
      <c r="AJ915" s="1">
        <f t="shared" si="313"/>
        <v>0.31235121480205141</v>
      </c>
      <c r="AK915" s="1">
        <f t="shared" si="314"/>
        <v>0.65248784373298241</v>
      </c>
    </row>
    <row r="916" spans="1:37" x14ac:dyDescent="0.2">
      <c r="A916" s="1" t="s">
        <v>982</v>
      </c>
      <c r="B916" s="1" t="s">
        <v>25</v>
      </c>
      <c r="C916" s="1">
        <v>28221.302734375</v>
      </c>
      <c r="D916" s="1">
        <v>58742.328125</v>
      </c>
      <c r="E916" s="1">
        <v>317359.9638671875</v>
      </c>
      <c r="F916" s="1">
        <v>16225.895840243811</v>
      </c>
      <c r="G916" s="1">
        <v>63772.090967174765</v>
      </c>
      <c r="H916" s="1">
        <v>180791.25430029692</v>
      </c>
      <c r="I916" s="1">
        <v>18964.301393636608</v>
      </c>
      <c r="J916" s="1">
        <v>44292.757802895816</v>
      </c>
      <c r="K916" s="1">
        <v>298116.98175754136</v>
      </c>
      <c r="M916" s="1">
        <f t="shared" si="294"/>
        <v>0.57495204927162469</v>
      </c>
      <c r="N916" s="1">
        <f t="shared" si="295"/>
        <v>1.085624165788454</v>
      </c>
      <c r="O916" s="1">
        <f t="shared" si="296"/>
        <v>0.56967253240536841</v>
      </c>
      <c r="P916" s="1">
        <f t="shared" si="297"/>
        <v>0.67198532867645089</v>
      </c>
      <c r="Q916" s="1">
        <f t="shared" si="298"/>
        <v>0.75401774523889487</v>
      </c>
      <c r="R916" s="1">
        <f t="shared" si="299"/>
        <v>0.93936543893199087</v>
      </c>
      <c r="T916" s="1">
        <f t="shared" si="300"/>
        <v>-0.42775787276335292</v>
      </c>
      <c r="U916" s="1">
        <f t="shared" si="301"/>
        <v>-0.34289753481363516</v>
      </c>
      <c r="W916" s="1">
        <f t="shared" si="302"/>
        <v>4.4505770575151358</v>
      </c>
      <c r="X916" s="1">
        <f t="shared" si="303"/>
        <v>4.7689511548494341</v>
      </c>
      <c r="Y916" s="1">
        <f t="shared" si="304"/>
        <v>5.5015521380197807</v>
      </c>
      <c r="Z916" s="1">
        <f t="shared" si="305"/>
        <v>4.210208683761115</v>
      </c>
      <c r="AA916" s="1">
        <f t="shared" si="306"/>
        <v>4.8046306569216801</v>
      </c>
      <c r="AB916" s="1">
        <f t="shared" si="307"/>
        <v>5.2571774178374175</v>
      </c>
      <c r="AC916" s="1">
        <f t="shared" si="308"/>
        <v>4.2779368488064389</v>
      </c>
      <c r="AD916" s="1">
        <f t="shared" si="309"/>
        <v>4.6463327216325316</v>
      </c>
      <c r="AE916" s="1">
        <f t="shared" si="310"/>
        <v>5.4743867156285191</v>
      </c>
      <c r="AG916" s="1">
        <f t="shared" si="311"/>
        <v>0.12384598763456733</v>
      </c>
      <c r="AH916" s="1">
        <f t="shared" si="312"/>
        <v>6.4026838127006602E-2</v>
      </c>
      <c r="AJ916" s="1">
        <f t="shared" si="313"/>
        <v>0.90711805913380861</v>
      </c>
      <c r="AK916" s="1">
        <f t="shared" si="314"/>
        <v>1.1936379446524732</v>
      </c>
    </row>
    <row r="917" spans="1:37" x14ac:dyDescent="0.2">
      <c r="A917" s="1" t="s">
        <v>983</v>
      </c>
      <c r="B917" s="1" t="s">
        <v>35</v>
      </c>
      <c r="C917" s="1">
        <v>117295.9736328125</v>
      </c>
      <c r="D917" s="1">
        <v>126099.2041015625</v>
      </c>
      <c r="E917" s="1">
        <v>348498.95703124988</v>
      </c>
      <c r="F917" s="1">
        <v>98499.790234591055</v>
      </c>
      <c r="G917" s="1">
        <v>231857.64194056188</v>
      </c>
      <c r="H917" s="1">
        <v>225724.53991127014</v>
      </c>
      <c r="I917" s="1">
        <v>87699.617197279789</v>
      </c>
      <c r="J917" s="1">
        <v>130695.62601087909</v>
      </c>
      <c r="K917" s="1">
        <v>202134.09893425985</v>
      </c>
      <c r="M917" s="1">
        <f t="shared" si="294"/>
        <v>0.83975423182843689</v>
      </c>
      <c r="N917" s="1">
        <f t="shared" si="295"/>
        <v>1.8386923501421919</v>
      </c>
      <c r="O917" s="1">
        <f t="shared" si="296"/>
        <v>0.64770506584623566</v>
      </c>
      <c r="P917" s="1">
        <f t="shared" si="297"/>
        <v>0.74767798485409054</v>
      </c>
      <c r="Q917" s="1">
        <f t="shared" si="298"/>
        <v>1.0364508399721108</v>
      </c>
      <c r="R917" s="1">
        <f t="shared" si="299"/>
        <v>0.58001349747550179</v>
      </c>
      <c r="T917" s="1">
        <f t="shared" si="300"/>
        <v>0.14889144558468409</v>
      </c>
      <c r="U917" s="1">
        <f t="shared" si="301"/>
        <v>-0.34364561178001385</v>
      </c>
      <c r="W917" s="1">
        <f t="shared" si="302"/>
        <v>5.0692831045361304</v>
      </c>
      <c r="X917" s="1">
        <f t="shared" si="303"/>
        <v>5.1007123454518259</v>
      </c>
      <c r="Y917" s="1">
        <f t="shared" si="304"/>
        <v>5.5422014827030361</v>
      </c>
      <c r="Z917" s="1">
        <f t="shared" si="305"/>
        <v>4.9934353056239402</v>
      </c>
      <c r="AA917" s="1">
        <f t="shared" si="306"/>
        <v>5.3652214146502937</v>
      </c>
      <c r="AB917" s="1">
        <f t="shared" si="307"/>
        <v>5.3535787764845235</v>
      </c>
      <c r="AC917" s="1">
        <f t="shared" si="308"/>
        <v>4.9429976977050156</v>
      </c>
      <c r="AD917" s="1">
        <f t="shared" si="309"/>
        <v>5.1162610532949611</v>
      </c>
      <c r="AE917" s="1">
        <f t="shared" si="310"/>
        <v>5.3056395828365313</v>
      </c>
      <c r="AG917" s="1">
        <f t="shared" si="311"/>
        <v>0.49996663035911898</v>
      </c>
      <c r="AH917" s="1">
        <f t="shared" si="312"/>
        <v>0.12675815148124631</v>
      </c>
      <c r="AJ917" s="1">
        <f t="shared" si="313"/>
        <v>0.3010589811330221</v>
      </c>
      <c r="AK917" s="1">
        <f t="shared" si="314"/>
        <v>0.89702410276785294</v>
      </c>
    </row>
    <row r="918" spans="1:37" x14ac:dyDescent="0.2">
      <c r="A918" s="1" t="s">
        <v>984</v>
      </c>
      <c r="B918" s="1" t="s">
        <v>985</v>
      </c>
      <c r="C918" s="1">
        <v>305299.85620117188</v>
      </c>
      <c r="D918" s="1">
        <v>151208.439453125</v>
      </c>
      <c r="E918" s="1">
        <v>898404.78466796863</v>
      </c>
      <c r="F918" s="1">
        <v>278697.89084704919</v>
      </c>
      <c r="G918" s="1">
        <v>285676.95981859416</v>
      </c>
      <c r="H918" s="1">
        <v>1131940.7190976182</v>
      </c>
      <c r="I918" s="1">
        <v>197354.3025270433</v>
      </c>
      <c r="J918" s="1">
        <v>116366.4519999842</v>
      </c>
      <c r="K918" s="1">
        <v>840574.99368038273</v>
      </c>
      <c r="M918" s="1">
        <f t="shared" si="294"/>
        <v>0.91286610585039452</v>
      </c>
      <c r="N918" s="1">
        <f t="shared" si="295"/>
        <v>1.8892924287281911</v>
      </c>
      <c r="O918" s="1">
        <f t="shared" si="296"/>
        <v>1.2599451142905027</v>
      </c>
      <c r="P918" s="1">
        <f t="shared" si="297"/>
        <v>0.64642776116147338</v>
      </c>
      <c r="Q918" s="1">
        <f t="shared" si="298"/>
        <v>0.76957643647964569</v>
      </c>
      <c r="R918" s="1">
        <f t="shared" si="299"/>
        <v>0.93563058437076496</v>
      </c>
      <c r="T918" s="1">
        <f t="shared" si="300"/>
        <v>0.4372645512717615</v>
      </c>
      <c r="U918" s="1">
        <f t="shared" si="301"/>
        <v>-0.35129847927682978</v>
      </c>
      <c r="W918" s="1">
        <f t="shared" si="302"/>
        <v>5.4847265997423165</v>
      </c>
      <c r="X918" s="1">
        <f t="shared" si="303"/>
        <v>5.1795760312818331</v>
      </c>
      <c r="Y918" s="1">
        <f t="shared" si="304"/>
        <v>5.9534720561979286</v>
      </c>
      <c r="Z918" s="1">
        <f t="shared" si="305"/>
        <v>5.4451336820360376</v>
      </c>
      <c r="AA918" s="1">
        <f t="shared" si="306"/>
        <v>5.4558752154364969</v>
      </c>
      <c r="AB918" s="1">
        <f t="shared" si="307"/>
        <v>6.0538236829980736</v>
      </c>
      <c r="AC918" s="1">
        <f t="shared" si="308"/>
        <v>5.2952465989017128</v>
      </c>
      <c r="AD918" s="1">
        <f t="shared" si="309"/>
        <v>5.0658277929317412</v>
      </c>
      <c r="AE918" s="1">
        <f t="shared" si="310"/>
        <v>5.9245764660070819</v>
      </c>
      <c r="AG918" s="1">
        <f t="shared" si="311"/>
        <v>0.17196237483725257</v>
      </c>
      <c r="AH918" s="1">
        <f t="shared" si="312"/>
        <v>6.9835221989216989E-2</v>
      </c>
      <c r="AJ918" s="1">
        <f t="shared" si="313"/>
        <v>0.76456656581373972</v>
      </c>
      <c r="AK918" s="1">
        <f t="shared" si="314"/>
        <v>1.1559254819986799</v>
      </c>
    </row>
    <row r="919" spans="1:37" x14ac:dyDescent="0.2">
      <c r="A919" s="1" t="s">
        <v>986</v>
      </c>
      <c r="B919" s="1" t="s">
        <v>987</v>
      </c>
      <c r="C919" s="1">
        <v>25077.751953125</v>
      </c>
      <c r="D919" s="1">
        <v>24462.3447265625</v>
      </c>
      <c r="E919" s="1">
        <v>41622.61328125</v>
      </c>
      <c r="F919" s="1">
        <v>10916.807112701661</v>
      </c>
      <c r="G919" s="1">
        <v>22888.907885743865</v>
      </c>
      <c r="H919" s="1">
        <v>30674.178031239338</v>
      </c>
      <c r="I919" s="1">
        <v>16252.9797256535</v>
      </c>
      <c r="J919" s="1">
        <v>20224.251338124013</v>
      </c>
      <c r="K919" s="1">
        <v>35680.033224451698</v>
      </c>
      <c r="M919" s="1">
        <f t="shared" si="294"/>
        <v>0.43531841024296003</v>
      </c>
      <c r="N919" s="1">
        <f t="shared" si="295"/>
        <v>0.93567923032700484</v>
      </c>
      <c r="O919" s="1">
        <f t="shared" si="296"/>
        <v>0.7369594461541733</v>
      </c>
      <c r="P919" s="1">
        <f t="shared" si="297"/>
        <v>0.64810353639486318</v>
      </c>
      <c r="Q919" s="1">
        <f t="shared" si="298"/>
        <v>0.8267503203061094</v>
      </c>
      <c r="R919" s="1">
        <f t="shared" si="299"/>
        <v>0.85722712755579689</v>
      </c>
      <c r="T919" s="1">
        <f t="shared" si="300"/>
        <v>-0.50911700348058864</v>
      </c>
      <c r="U919" s="1">
        <f t="shared" si="301"/>
        <v>-0.36334461202966745</v>
      </c>
      <c r="W919" s="1">
        <f t="shared" si="302"/>
        <v>4.3992886024094178</v>
      </c>
      <c r="X919" s="1">
        <f t="shared" si="303"/>
        <v>4.3884980820135846</v>
      </c>
      <c r="Y919" s="1">
        <f t="shared" si="304"/>
        <v>4.6193293439678067</v>
      </c>
      <c r="Z919" s="1">
        <f t="shared" si="305"/>
        <v>4.0380956368947638</v>
      </c>
      <c r="AA919" s="1">
        <f t="shared" si="306"/>
        <v>4.3596250713765894</v>
      </c>
      <c r="AB919" s="1">
        <f t="shared" si="307"/>
        <v>4.4867729338675044</v>
      </c>
      <c r="AC919" s="1">
        <f t="shared" si="308"/>
        <v>4.2109329936088802</v>
      </c>
      <c r="AD919" s="1">
        <f t="shared" si="309"/>
        <v>4.3058724538571411</v>
      </c>
      <c r="AE919" s="1">
        <f t="shared" si="310"/>
        <v>4.5524252501096161</v>
      </c>
      <c r="AG919" s="1">
        <f t="shared" si="311"/>
        <v>0.10897837432372831</v>
      </c>
      <c r="AH919" s="1">
        <f t="shared" si="312"/>
        <v>4.9033770005430855E-2</v>
      </c>
      <c r="AJ919" s="1">
        <f t="shared" si="313"/>
        <v>0.96265967493714166</v>
      </c>
      <c r="AK919" s="1">
        <f t="shared" si="314"/>
        <v>1.3095047143489391</v>
      </c>
    </row>
    <row r="920" spans="1:37" x14ac:dyDescent="0.2">
      <c r="A920" s="1" t="s">
        <v>988</v>
      </c>
      <c r="B920" s="1" t="s">
        <v>989</v>
      </c>
      <c r="C920" s="1">
        <v>97781.46118164061</v>
      </c>
      <c r="D920" s="1">
        <v>370989.26123046875</v>
      </c>
      <c r="E920" s="1">
        <v>812501.9951171875</v>
      </c>
      <c r="F920" s="1">
        <v>168738.65387273021</v>
      </c>
      <c r="G920" s="1">
        <v>745628.84699588083</v>
      </c>
      <c r="H920" s="1">
        <v>1372410.4278494339</v>
      </c>
      <c r="I920" s="1">
        <v>72720.632898705022</v>
      </c>
      <c r="J920" s="1">
        <v>267597.92649391206</v>
      </c>
      <c r="K920" s="1">
        <v>702610.76224600733</v>
      </c>
      <c r="M920" s="1">
        <f t="shared" si="294"/>
        <v>1.7256712247250861</v>
      </c>
      <c r="N920" s="1">
        <f t="shared" si="295"/>
        <v>2.0098394344969344</v>
      </c>
      <c r="O920" s="1">
        <f t="shared" si="296"/>
        <v>1.6891163789099257</v>
      </c>
      <c r="P920" s="1">
        <f t="shared" si="297"/>
        <v>0.7437057292856144</v>
      </c>
      <c r="Q920" s="1">
        <f t="shared" si="298"/>
        <v>0.72130909020483169</v>
      </c>
      <c r="R920" s="1">
        <f t="shared" si="299"/>
        <v>0.86474958396215318</v>
      </c>
      <c r="T920" s="1">
        <f t="shared" si="300"/>
        <v>0.85456144997252259</v>
      </c>
      <c r="U920" s="1">
        <f t="shared" si="301"/>
        <v>-0.36477843045783731</v>
      </c>
      <c r="W920" s="1">
        <f t="shared" si="302"/>
        <v>4.9902565227865008</v>
      </c>
      <c r="X920" s="1">
        <f t="shared" si="303"/>
        <v>5.569361338575022</v>
      </c>
      <c r="Y920" s="1">
        <f t="shared" si="304"/>
        <v>5.9098244360722303</v>
      </c>
      <c r="Z920" s="1">
        <f t="shared" si="305"/>
        <v>5.2272145801630501</v>
      </c>
      <c r="AA920" s="1">
        <f t="shared" si="306"/>
        <v>5.8725227017182196</v>
      </c>
      <c r="AB920" s="1">
        <f t="shared" si="307"/>
        <v>6.1374840092531695</v>
      </c>
      <c r="AC920" s="1">
        <f t="shared" si="308"/>
        <v>4.8616576499611481</v>
      </c>
      <c r="AD920" s="1">
        <f t="shared" si="309"/>
        <v>5.4274827439398026</v>
      </c>
      <c r="AE920" s="1">
        <f t="shared" si="310"/>
        <v>5.8467147978161789</v>
      </c>
      <c r="AG920" s="1">
        <f t="shared" si="311"/>
        <v>4.2580141329394972E-3</v>
      </c>
      <c r="AH920" s="1">
        <f t="shared" si="312"/>
        <v>2.2373751862673052E-2</v>
      </c>
      <c r="AJ920" s="1">
        <f t="shared" si="313"/>
        <v>2.3707929014116815</v>
      </c>
      <c r="AK920" s="1">
        <f t="shared" si="314"/>
        <v>1.6502611827952043</v>
      </c>
    </row>
    <row r="921" spans="1:37" x14ac:dyDescent="0.2">
      <c r="A921" s="1" t="s">
        <v>990</v>
      </c>
      <c r="B921" s="1" t="s">
        <v>3</v>
      </c>
      <c r="C921" s="1">
        <v>32971.3564453125</v>
      </c>
      <c r="D921" s="1">
        <v>36211.72265625</v>
      </c>
      <c r="E921" s="1">
        <v>94688.2734375</v>
      </c>
      <c r="F921" s="1">
        <v>35024.573108100121</v>
      </c>
      <c r="G921" s="1">
        <v>33003.151455867373</v>
      </c>
      <c r="H921" s="1">
        <v>47781.607424384849</v>
      </c>
      <c r="I921" s="1">
        <v>25352.084390580396</v>
      </c>
      <c r="J921" s="1">
        <v>32362.071334567994</v>
      </c>
      <c r="K921" s="1">
        <v>62999.263282537759</v>
      </c>
      <c r="M921" s="1">
        <f t="shared" si="294"/>
        <v>1.0622727386479582</v>
      </c>
      <c r="N921" s="1">
        <f t="shared" si="295"/>
        <v>0.91139412971758083</v>
      </c>
      <c r="O921" s="1">
        <f t="shared" si="296"/>
        <v>0.50462011492820813</v>
      </c>
      <c r="P921" s="1">
        <f t="shared" si="297"/>
        <v>0.76891238710880128</v>
      </c>
      <c r="Q921" s="1">
        <f t="shared" si="298"/>
        <v>0.8936904670836594</v>
      </c>
      <c r="R921" s="1">
        <f t="shared" si="299"/>
        <v>0.66533331948566043</v>
      </c>
      <c r="T921" s="1">
        <f t="shared" si="300"/>
        <v>-0.27561924084487055</v>
      </c>
      <c r="U921" s="1">
        <f t="shared" si="301"/>
        <v>-0.36591099710570341</v>
      </c>
      <c r="W921" s="1">
        <f t="shared" si="302"/>
        <v>4.5181368144345182</v>
      </c>
      <c r="X921" s="1">
        <f t="shared" si="303"/>
        <v>4.5588491854717512</v>
      </c>
      <c r="Y921" s="1">
        <f t="shared" si="304"/>
        <v>4.9762961976228368</v>
      </c>
      <c r="Z921" s="1">
        <f t="shared" si="305"/>
        <v>4.5443728506551331</v>
      </c>
      <c r="AA921" s="1">
        <f t="shared" si="306"/>
        <v>4.5185554124398486</v>
      </c>
      <c r="AB921" s="1">
        <f t="shared" si="307"/>
        <v>4.6792607557905423</v>
      </c>
      <c r="AC921" s="1">
        <f t="shared" si="308"/>
        <v>4.4040136718394853</v>
      </c>
      <c r="AD921" s="1">
        <f t="shared" si="309"/>
        <v>4.5100363108507411</v>
      </c>
      <c r="AE921" s="1">
        <f t="shared" si="310"/>
        <v>4.7993354708154969</v>
      </c>
      <c r="AG921" s="1">
        <f t="shared" si="311"/>
        <v>0.20154772609106508</v>
      </c>
      <c r="AH921" s="1">
        <f t="shared" si="312"/>
        <v>4.606236268168723E-2</v>
      </c>
      <c r="AJ921" s="1">
        <f t="shared" si="313"/>
        <v>0.69562209729596414</v>
      </c>
      <c r="AK921" s="1">
        <f t="shared" si="314"/>
        <v>1.3366537894872266</v>
      </c>
    </row>
    <row r="922" spans="1:37" x14ac:dyDescent="0.2">
      <c r="A922" s="1" t="s">
        <v>991</v>
      </c>
      <c r="B922" s="1" t="s">
        <v>992</v>
      </c>
      <c r="C922" s="1">
        <v>206570.443359375</v>
      </c>
      <c r="D922" s="1">
        <v>144737.654296875</v>
      </c>
      <c r="E922" s="1">
        <v>334104.943359375</v>
      </c>
      <c r="F922" s="1">
        <v>109658.63468296792</v>
      </c>
      <c r="G922" s="1">
        <v>133699.05673880421</v>
      </c>
      <c r="H922" s="1">
        <v>221578.27660079958</v>
      </c>
      <c r="I922" s="1">
        <v>114278.579544405</v>
      </c>
      <c r="J922" s="1">
        <v>163220.35337561101</v>
      </c>
      <c r="K922" s="1">
        <v>214150.78766110289</v>
      </c>
      <c r="M922" s="1">
        <f t="shared" si="294"/>
        <v>0.53085346044493142</v>
      </c>
      <c r="N922" s="1">
        <f t="shared" si="295"/>
        <v>0.92373375393089319</v>
      </c>
      <c r="O922" s="1">
        <f t="shared" si="296"/>
        <v>0.66319963533871518</v>
      </c>
      <c r="P922" s="1">
        <f t="shared" si="297"/>
        <v>0.55321844541715059</v>
      </c>
      <c r="Q922" s="1">
        <f t="shared" si="298"/>
        <v>1.1276979316026892</v>
      </c>
      <c r="R922" s="1">
        <f t="shared" si="299"/>
        <v>0.64096862952055988</v>
      </c>
      <c r="T922" s="1">
        <f t="shared" si="300"/>
        <v>-0.50240510796050186</v>
      </c>
      <c r="U922" s="1">
        <f t="shared" si="301"/>
        <v>-0.36966597752802088</v>
      </c>
      <c r="W922" s="1">
        <f t="shared" si="302"/>
        <v>5.3150681816356444</v>
      </c>
      <c r="X922" s="1">
        <f t="shared" si="303"/>
        <v>5.1605815299165485</v>
      </c>
      <c r="Y922" s="1">
        <f t="shared" si="304"/>
        <v>5.5238829014322537</v>
      </c>
      <c r="Z922" s="1">
        <f t="shared" si="305"/>
        <v>5.0400428343493555</v>
      </c>
      <c r="AA922" s="1">
        <f t="shared" si="306"/>
        <v>5.1261283432786078</v>
      </c>
      <c r="AB922" s="1">
        <f t="shared" si="307"/>
        <v>5.3455271801770827</v>
      </c>
      <c r="AC922" s="1">
        <f t="shared" si="308"/>
        <v>5.0579648335670182</v>
      </c>
      <c r="AD922" s="1">
        <f t="shared" si="309"/>
        <v>5.2127743137779188</v>
      </c>
      <c r="AE922" s="1">
        <f t="shared" si="310"/>
        <v>5.3307196761000482</v>
      </c>
      <c r="AG922" s="1">
        <f t="shared" si="311"/>
        <v>7.2738920639277782E-2</v>
      </c>
      <c r="AH922" s="1">
        <f t="shared" si="312"/>
        <v>0.14727438529243875</v>
      </c>
      <c r="AJ922" s="1">
        <f t="shared" si="313"/>
        <v>1.1382331476569401</v>
      </c>
      <c r="AK922" s="1">
        <f t="shared" si="314"/>
        <v>0.83187278128698849</v>
      </c>
    </row>
    <row r="923" spans="1:37" x14ac:dyDescent="0.2">
      <c r="A923" s="1" t="s">
        <v>993</v>
      </c>
      <c r="B923" s="1" t="s">
        <v>994</v>
      </c>
      <c r="C923" s="1">
        <v>156445.63818359375</v>
      </c>
      <c r="D923" s="1">
        <v>178151.09741210938</v>
      </c>
      <c r="E923" s="1">
        <v>419041.341796875</v>
      </c>
      <c r="F923" s="1">
        <v>239317.06610290188</v>
      </c>
      <c r="G923" s="1">
        <v>497406.88355328736</v>
      </c>
      <c r="H923" s="1">
        <v>853882.76086784003</v>
      </c>
      <c r="I923" s="1">
        <v>82745.29216334474</v>
      </c>
      <c r="J923" s="1">
        <v>204794.81191701104</v>
      </c>
      <c r="K923" s="1">
        <v>268452.09593066544</v>
      </c>
      <c r="M923" s="1">
        <f t="shared" si="294"/>
        <v>1.529713892195933</v>
      </c>
      <c r="N923" s="1">
        <f t="shared" si="295"/>
        <v>2.7920506288134566</v>
      </c>
      <c r="O923" s="1">
        <f t="shared" si="296"/>
        <v>2.0377052946765071</v>
      </c>
      <c r="P923" s="1">
        <f t="shared" si="297"/>
        <v>0.52890763286248099</v>
      </c>
      <c r="Q923" s="1">
        <f t="shared" si="298"/>
        <v>1.1495568362583133</v>
      </c>
      <c r="R923" s="1">
        <f t="shared" si="299"/>
        <v>0.64063391640434897</v>
      </c>
      <c r="T923" s="1">
        <f t="shared" si="300"/>
        <v>1.0839439933790147</v>
      </c>
      <c r="U923" s="1">
        <f t="shared" si="301"/>
        <v>-0.37139847448526209</v>
      </c>
      <c r="W923" s="1">
        <f t="shared" si="302"/>
        <v>5.1943634592098986</v>
      </c>
      <c r="X923" s="1">
        <f t="shared" si="303"/>
        <v>5.250788501952572</v>
      </c>
      <c r="Y923" s="1">
        <f t="shared" si="304"/>
        <v>5.6222568717217776</v>
      </c>
      <c r="Z923" s="1">
        <f t="shared" si="305"/>
        <v>5.3789736699884507</v>
      </c>
      <c r="AA923" s="1">
        <f t="shared" si="306"/>
        <v>5.6967117911239509</v>
      </c>
      <c r="AB923" s="1">
        <f t="shared" si="307"/>
        <v>5.9313982456264345</v>
      </c>
      <c r="AC923" s="1">
        <f t="shared" si="308"/>
        <v>4.9177432937390684</v>
      </c>
      <c r="AD923" s="1">
        <f t="shared" si="309"/>
        <v>5.3113189504270686</v>
      </c>
      <c r="AE923" s="1">
        <f t="shared" si="310"/>
        <v>5.4288667990519821</v>
      </c>
      <c r="AG923" s="1">
        <f t="shared" si="311"/>
        <v>2.6716510531178628E-2</v>
      </c>
      <c r="AH923" s="1">
        <f t="shared" si="312"/>
        <v>0.15527661851079189</v>
      </c>
      <c r="AJ923" s="1">
        <f t="shared" si="313"/>
        <v>1.5732202661073165</v>
      </c>
      <c r="AK923" s="1">
        <f t="shared" si="314"/>
        <v>0.80889393523235564</v>
      </c>
    </row>
    <row r="924" spans="1:37" x14ac:dyDescent="0.2">
      <c r="A924" s="1" t="s">
        <v>995</v>
      </c>
      <c r="B924" s="1" t="s">
        <v>996</v>
      </c>
      <c r="C924" s="1">
        <v>8012.51611328125</v>
      </c>
      <c r="D924" s="1">
        <v>10896.1171875</v>
      </c>
      <c r="E924" s="1">
        <v>49040.0302734375</v>
      </c>
      <c r="F924" s="1">
        <v>9853.9097671593518</v>
      </c>
      <c r="G924" s="1">
        <v>17457.216214187574</v>
      </c>
      <c r="H924" s="1">
        <v>79640.947140243428</v>
      </c>
      <c r="I924" s="1">
        <v>4889.5378681994007</v>
      </c>
      <c r="J924" s="1">
        <v>8426.2158967140786</v>
      </c>
      <c r="K924" s="1">
        <v>45375.650995600314</v>
      </c>
      <c r="M924" s="1">
        <f t="shared" si="294"/>
        <v>1.2298146584474103</v>
      </c>
      <c r="N924" s="1">
        <f t="shared" si="295"/>
        <v>1.6021501892632406</v>
      </c>
      <c r="O924" s="1">
        <f t="shared" si="296"/>
        <v>1.6239987352410117</v>
      </c>
      <c r="P924" s="1">
        <f t="shared" si="297"/>
        <v>0.61023750830212797</v>
      </c>
      <c r="Q924" s="1">
        <f t="shared" si="298"/>
        <v>0.77332280405176013</v>
      </c>
      <c r="R924" s="1">
        <f t="shared" si="299"/>
        <v>0.92527779331690185</v>
      </c>
      <c r="T924" s="1">
        <f t="shared" si="300"/>
        <v>0.57077494135765705</v>
      </c>
      <c r="U924" s="1">
        <f t="shared" si="301"/>
        <v>-0.37779548496486476</v>
      </c>
      <c r="W924" s="1">
        <f t="shared" si="302"/>
        <v>3.9037689158999904</v>
      </c>
      <c r="X924" s="1">
        <f t="shared" si="303"/>
        <v>4.0372717654214005</v>
      </c>
      <c r="Y924" s="1">
        <f t="shared" si="304"/>
        <v>4.6905507296095186</v>
      </c>
      <c r="Z924" s="1">
        <f t="shared" si="305"/>
        <v>3.9936085810965722</v>
      </c>
      <c r="AA924" s="1">
        <f t="shared" si="306"/>
        <v>4.2419749908468578</v>
      </c>
      <c r="AB924" s="1">
        <f t="shared" si="307"/>
        <v>4.9011364162892663</v>
      </c>
      <c r="AC924" s="1">
        <f t="shared" si="308"/>
        <v>3.6892678139753183</v>
      </c>
      <c r="AD924" s="1">
        <f t="shared" si="309"/>
        <v>3.9256325824374443</v>
      </c>
      <c r="AE924" s="1">
        <f t="shared" si="310"/>
        <v>4.6568228688269535</v>
      </c>
      <c r="AG924" s="1">
        <f t="shared" si="311"/>
        <v>2.5203694375865983E-2</v>
      </c>
      <c r="AH924" s="1">
        <f t="shared" si="312"/>
        <v>7.4511918693658141E-2</v>
      </c>
      <c r="AJ924" s="1">
        <f t="shared" si="313"/>
        <v>1.5985357953511377</v>
      </c>
      <c r="AK924" s="1">
        <f t="shared" si="314"/>
        <v>1.1277742533070234</v>
      </c>
    </row>
    <row r="925" spans="1:37" x14ac:dyDescent="0.2">
      <c r="A925" s="1" t="s">
        <v>997</v>
      </c>
      <c r="B925" s="1" t="s">
        <v>21</v>
      </c>
      <c r="C925" s="1">
        <v>28218.3896484375</v>
      </c>
      <c r="D925" s="1">
        <v>89543.54296875</v>
      </c>
      <c r="E925" s="1">
        <v>112882.416015625</v>
      </c>
      <c r="F925" s="1">
        <v>23816.602906862681</v>
      </c>
      <c r="G925" s="1">
        <v>170218.33679021269</v>
      </c>
      <c r="H925" s="1">
        <v>286256.00894049602</v>
      </c>
      <c r="I925" s="1">
        <v>12963.612338939414</v>
      </c>
      <c r="J925" s="1">
        <v>88462.647845381856</v>
      </c>
      <c r="K925" s="1">
        <v>97058.752689504734</v>
      </c>
      <c r="M925" s="1">
        <f t="shared" si="294"/>
        <v>0.84400999502753149</v>
      </c>
      <c r="N925" s="1">
        <f t="shared" si="295"/>
        <v>1.900956017003008</v>
      </c>
      <c r="O925" s="1">
        <f t="shared" si="296"/>
        <v>2.535877765947824</v>
      </c>
      <c r="P925" s="1">
        <f t="shared" si="297"/>
        <v>0.45940298154672449</v>
      </c>
      <c r="Q925" s="1">
        <f t="shared" si="298"/>
        <v>0.98792883230290129</v>
      </c>
      <c r="R925" s="1">
        <f t="shared" si="299"/>
        <v>0.85982171639620131</v>
      </c>
      <c r="T925" s="1">
        <f t="shared" si="300"/>
        <v>0.81580596239439618</v>
      </c>
      <c r="U925" s="1">
        <f t="shared" si="301"/>
        <v>-0.37884848891772305</v>
      </c>
      <c r="W925" s="1">
        <f t="shared" si="302"/>
        <v>4.4505322260465121</v>
      </c>
      <c r="X925" s="1">
        <f t="shared" si="303"/>
        <v>4.9520342741141734</v>
      </c>
      <c r="Y925" s="1">
        <f t="shared" si="304"/>
        <v>5.0526262960246884</v>
      </c>
      <c r="Z925" s="1">
        <f t="shared" si="305"/>
        <v>4.3768798157522628</v>
      </c>
      <c r="AA925" s="1">
        <f t="shared" si="306"/>
        <v>5.2310063426924689</v>
      </c>
      <c r="AB925" s="1">
        <f t="shared" si="307"/>
        <v>5.4567546119324302</v>
      </c>
      <c r="AC925" s="1">
        <f t="shared" si="308"/>
        <v>4.1127260355060589</v>
      </c>
      <c r="AD925" s="1">
        <f t="shared" si="309"/>
        <v>4.9467599344392843</v>
      </c>
      <c r="AE925" s="1">
        <f t="shared" si="310"/>
        <v>4.9870347058588669</v>
      </c>
      <c r="AG925" s="1">
        <f t="shared" si="311"/>
        <v>0.1456959770110029</v>
      </c>
      <c r="AH925" s="1">
        <f t="shared" si="312"/>
        <v>0.15720892224488825</v>
      </c>
      <c r="AJ925" s="1">
        <f t="shared" si="313"/>
        <v>0.83655243989811889</v>
      </c>
      <c r="AK925" s="1">
        <f t="shared" si="314"/>
        <v>0.80352280962128375</v>
      </c>
    </row>
    <row r="926" spans="1:37" x14ac:dyDescent="0.2">
      <c r="A926" s="1" t="s">
        <v>998</v>
      </c>
      <c r="B926" s="1" t="s">
        <v>999</v>
      </c>
      <c r="C926" s="1">
        <v>337816.45703125012</v>
      </c>
      <c r="D926" s="1">
        <v>1048295.1899414061</v>
      </c>
      <c r="E926" s="1">
        <v>2688273.0546875</v>
      </c>
      <c r="F926" s="1">
        <v>343872.18370293506</v>
      </c>
      <c r="G926" s="1">
        <v>1388900.3760754378</v>
      </c>
      <c r="H926" s="1">
        <v>4480411.1517044576</v>
      </c>
      <c r="I926" s="1">
        <v>191101.99083265621</v>
      </c>
      <c r="J926" s="1">
        <v>791762.00607251248</v>
      </c>
      <c r="K926" s="1">
        <v>2619405.9323971374</v>
      </c>
      <c r="M926" s="1">
        <f t="shared" si="294"/>
        <v>1.0179260854397179</v>
      </c>
      <c r="N926" s="1">
        <f t="shared" si="295"/>
        <v>1.3249134303030328</v>
      </c>
      <c r="O926" s="1">
        <f t="shared" si="296"/>
        <v>1.6666503218086548</v>
      </c>
      <c r="P926" s="1">
        <f t="shared" si="297"/>
        <v>0.56569769428070849</v>
      </c>
      <c r="Q926" s="1">
        <f t="shared" si="298"/>
        <v>0.75528535632865734</v>
      </c>
      <c r="R926" s="1">
        <f t="shared" si="299"/>
        <v>0.97438239312398711</v>
      </c>
      <c r="T926" s="1">
        <f t="shared" si="300"/>
        <v>0.41845618093233888</v>
      </c>
      <c r="U926" s="1">
        <f t="shared" si="301"/>
        <v>-0.38623863819749332</v>
      </c>
      <c r="W926" s="1">
        <f t="shared" si="302"/>
        <v>5.5286808027949856</v>
      </c>
      <c r="X926" s="1">
        <f t="shared" si="303"/>
        <v>6.0204835930590743</v>
      </c>
      <c r="Y926" s="1">
        <f t="shared" si="304"/>
        <v>6.4294733790102434</v>
      </c>
      <c r="Z926" s="1">
        <f t="shared" si="305"/>
        <v>5.5363970465608565</v>
      </c>
      <c r="AA926" s="1">
        <f t="shared" si="306"/>
        <v>6.1426710955055235</v>
      </c>
      <c r="AB926" s="1">
        <f t="shared" si="307"/>
        <v>6.6513178695167294</v>
      </c>
      <c r="AC926" s="1">
        <f t="shared" si="308"/>
        <v>5.2812652114042198</v>
      </c>
      <c r="AD926" s="1">
        <f t="shared" si="309"/>
        <v>5.8985946576221098</v>
      </c>
      <c r="AE926" s="1">
        <f t="shared" si="310"/>
        <v>6.418202806763964</v>
      </c>
      <c r="AG926" s="1">
        <f t="shared" si="311"/>
        <v>9.9263192215058971E-2</v>
      </c>
      <c r="AH926" s="1">
        <f t="shared" si="312"/>
        <v>0.1020057641396287</v>
      </c>
      <c r="AJ926" s="1">
        <f t="shared" si="313"/>
        <v>1.003211762393855</v>
      </c>
      <c r="AK926" s="1">
        <f t="shared" si="314"/>
        <v>0.99137528644099271</v>
      </c>
    </row>
    <row r="927" spans="1:37" x14ac:dyDescent="0.2">
      <c r="A927" s="1" t="s">
        <v>1000</v>
      </c>
      <c r="B927" s="1" t="s">
        <v>1001</v>
      </c>
      <c r="C927" s="1">
        <v>162770.2158203125</v>
      </c>
      <c r="D927" s="1">
        <v>289955.7001953125</v>
      </c>
      <c r="E927" s="1">
        <v>633359.2900390625</v>
      </c>
      <c r="F927" s="1">
        <v>138162.10801487364</v>
      </c>
      <c r="G927" s="1">
        <v>190630.49163437949</v>
      </c>
      <c r="H927" s="1">
        <v>332800.08503081324</v>
      </c>
      <c r="I927" s="1">
        <v>102937.35649179012</v>
      </c>
      <c r="J927" s="1">
        <v>238179.67993545689</v>
      </c>
      <c r="K927" s="1">
        <v>527018.65105212526</v>
      </c>
      <c r="M927" s="1">
        <f t="shared" si="294"/>
        <v>0.84881688777383835</v>
      </c>
      <c r="N927" s="1">
        <f t="shared" si="295"/>
        <v>0.65744695312412171</v>
      </c>
      <c r="O927" s="1">
        <f t="shared" si="296"/>
        <v>0.52545228319030068</v>
      </c>
      <c r="P927" s="1">
        <f t="shared" si="297"/>
        <v>0.63240904346668758</v>
      </c>
      <c r="Q927" s="1">
        <f t="shared" si="298"/>
        <v>0.82143472183861332</v>
      </c>
      <c r="R927" s="1">
        <f t="shared" si="299"/>
        <v>0.83210060914969974</v>
      </c>
      <c r="T927" s="1">
        <f t="shared" si="300"/>
        <v>-0.56226366110129766</v>
      </c>
      <c r="U927" s="1">
        <f t="shared" si="301"/>
        <v>-0.39217220288806026</v>
      </c>
      <c r="W927" s="1">
        <f t="shared" si="302"/>
        <v>5.2115749393230466</v>
      </c>
      <c r="X927" s="1">
        <f t="shared" si="303"/>
        <v>5.4623316508977764</v>
      </c>
      <c r="Y927" s="1">
        <f t="shared" si="304"/>
        <v>5.8016501451116946</v>
      </c>
      <c r="Z927" s="1">
        <f t="shared" si="305"/>
        <v>5.1403889508784761</v>
      </c>
      <c r="AA927" s="1">
        <f t="shared" si="306"/>
        <v>5.2801923679152774</v>
      </c>
      <c r="AB927" s="1">
        <f t="shared" si="307"/>
        <v>5.5221834285814513</v>
      </c>
      <c r="AC927" s="1">
        <f t="shared" si="308"/>
        <v>5.0125730110506401</v>
      </c>
      <c r="AD927" s="1">
        <f t="shared" si="309"/>
        <v>5.3769047073216711</v>
      </c>
      <c r="AE927" s="1">
        <f t="shared" si="310"/>
        <v>5.721825985052563</v>
      </c>
      <c r="AG927" s="1">
        <f t="shared" si="311"/>
        <v>4.9084231051847671E-2</v>
      </c>
      <c r="AH927" s="1">
        <f t="shared" si="312"/>
        <v>4.4419225682678642E-2</v>
      </c>
      <c r="AJ927" s="1">
        <f t="shared" si="313"/>
        <v>1.3090580082255803</v>
      </c>
      <c r="AK927" s="1">
        <f t="shared" si="314"/>
        <v>1.3524290163564536</v>
      </c>
    </row>
    <row r="928" spans="1:37" x14ac:dyDescent="0.2">
      <c r="A928" s="1" t="s">
        <v>1002</v>
      </c>
      <c r="B928" s="1" t="s">
        <v>1003</v>
      </c>
      <c r="C928" s="1">
        <v>8462566.8874511812</v>
      </c>
      <c r="D928" s="1">
        <v>26096849.3671875</v>
      </c>
      <c r="E928" s="1">
        <v>28734270.770507812</v>
      </c>
      <c r="F928" s="1">
        <v>7751900.0951273972</v>
      </c>
      <c r="G928" s="1">
        <v>14619227.662960773</v>
      </c>
      <c r="H928" s="1">
        <v>15683362.723954659</v>
      </c>
      <c r="I928" s="1">
        <v>5530159.0076140501</v>
      </c>
      <c r="J928" s="1">
        <v>14279753.94271801</v>
      </c>
      <c r="K928" s="1">
        <v>31041296.399921365</v>
      </c>
      <c r="M928" s="1">
        <f t="shared" si="294"/>
        <v>0.91602231311428628</v>
      </c>
      <c r="N928" s="1">
        <f t="shared" si="295"/>
        <v>0.56019128812315755</v>
      </c>
      <c r="O928" s="1">
        <f t="shared" si="296"/>
        <v>0.54580688158795032</v>
      </c>
      <c r="P928" s="1">
        <f t="shared" si="297"/>
        <v>0.65348482099615812</v>
      </c>
      <c r="Q928" s="1">
        <f t="shared" si="298"/>
        <v>0.5471830619014284</v>
      </c>
      <c r="R928" s="1">
        <f t="shared" si="299"/>
        <v>1.0802882957371387</v>
      </c>
      <c r="T928" s="1">
        <f t="shared" si="300"/>
        <v>-0.56916488907817731</v>
      </c>
      <c r="U928" s="1">
        <f t="shared" si="301"/>
        <v>-0.39532377063123619</v>
      </c>
      <c r="W928" s="1">
        <f t="shared" si="302"/>
        <v>6.9275021143355824</v>
      </c>
      <c r="X928" s="1">
        <f t="shared" si="303"/>
        <v>7.4165880787927572</v>
      </c>
      <c r="Y928" s="1">
        <f t="shared" si="304"/>
        <v>7.4584001799154054</v>
      </c>
      <c r="Z928" s="1">
        <f t="shared" si="305"/>
        <v>6.889408166982018</v>
      </c>
      <c r="AA928" s="1">
        <f t="shared" si="306"/>
        <v>7.1649244293541026</v>
      </c>
      <c r="AB928" s="1">
        <f t="shared" si="307"/>
        <v>7.195439186912223</v>
      </c>
      <c r="AC928" s="1">
        <f t="shared" si="308"/>
        <v>6.7427376186711676</v>
      </c>
      <c r="AD928" s="1">
        <f t="shared" si="309"/>
        <v>7.1547207240899828</v>
      </c>
      <c r="AE928" s="1">
        <f t="shared" si="310"/>
        <v>7.4919398507167934</v>
      </c>
      <c r="AG928" s="1">
        <f t="shared" si="311"/>
        <v>6.4018898886883668E-2</v>
      </c>
      <c r="AH928" s="1">
        <f t="shared" si="312"/>
        <v>0.12993366980174204</v>
      </c>
      <c r="AJ928" s="1">
        <f t="shared" si="313"/>
        <v>1.1936917999117067</v>
      </c>
      <c r="AK928" s="1">
        <f t="shared" si="314"/>
        <v>0.8862782953137599</v>
      </c>
    </row>
    <row r="929" spans="1:37" x14ac:dyDescent="0.2">
      <c r="A929" s="1" t="s">
        <v>1004</v>
      </c>
      <c r="B929" s="1" t="s">
        <v>1005</v>
      </c>
      <c r="C929" s="1">
        <v>30850.62890625</v>
      </c>
      <c r="D929" s="1">
        <v>55995.0693359375</v>
      </c>
      <c r="E929" s="1">
        <v>41844.484375</v>
      </c>
      <c r="F929" s="1">
        <v>35626.079201363122</v>
      </c>
      <c r="G929" s="1">
        <v>102899.72792168603</v>
      </c>
      <c r="H929" s="1">
        <v>86667.360763121629</v>
      </c>
      <c r="I929" s="1">
        <v>21069.35403468912</v>
      </c>
      <c r="J929" s="1">
        <v>46950.221441491158</v>
      </c>
      <c r="K929" s="1">
        <v>31387.610746128754</v>
      </c>
      <c r="M929" s="1">
        <f t="shared" si="294"/>
        <v>1.1547926400341766</v>
      </c>
      <c r="N929" s="1">
        <f t="shared" si="295"/>
        <v>1.8376569426916529</v>
      </c>
      <c r="O929" s="1">
        <f t="shared" si="296"/>
        <v>2.0711776488014526</v>
      </c>
      <c r="P929" s="1">
        <f t="shared" si="297"/>
        <v>0.68294731036814293</v>
      </c>
      <c r="Q929" s="1">
        <f t="shared" si="298"/>
        <v>0.83847063675941591</v>
      </c>
      <c r="R929" s="1">
        <f t="shared" si="299"/>
        <v>0.75010150596768477</v>
      </c>
      <c r="T929" s="1">
        <f t="shared" si="300"/>
        <v>0.75520870123669337</v>
      </c>
      <c r="U929" s="1">
        <f t="shared" si="301"/>
        <v>-0.4013048401586094</v>
      </c>
      <c r="W929" s="1">
        <f t="shared" si="302"/>
        <v>4.4892640217802828</v>
      </c>
      <c r="X929" s="1">
        <f t="shared" si="303"/>
        <v>4.7481497867477938</v>
      </c>
      <c r="Y929" s="1">
        <f t="shared" si="304"/>
        <v>4.6216382206717643</v>
      </c>
      <c r="Z929" s="1">
        <f t="shared" si="305"/>
        <v>4.55176802906142</v>
      </c>
      <c r="AA929" s="1">
        <f t="shared" si="306"/>
        <v>5.012414226441086</v>
      </c>
      <c r="AB929" s="1">
        <f t="shared" si="307"/>
        <v>4.9378555714171544</v>
      </c>
      <c r="AC929" s="1">
        <f t="shared" si="308"/>
        <v>4.323651220777986</v>
      </c>
      <c r="AD929" s="1">
        <f t="shared" si="309"/>
        <v>4.6716376449640231</v>
      </c>
      <c r="AE929" s="1">
        <f t="shared" si="310"/>
        <v>4.4967582580618073</v>
      </c>
      <c r="AG929" s="1">
        <f t="shared" si="311"/>
        <v>5.468633140111151E-2</v>
      </c>
      <c r="AH929" s="1">
        <f t="shared" si="312"/>
        <v>2.0785167907588824E-2</v>
      </c>
      <c r="AJ929" s="1">
        <f t="shared" si="313"/>
        <v>1.2621212100262309</v>
      </c>
      <c r="AK929" s="1">
        <f t="shared" si="314"/>
        <v>1.6822464628082472</v>
      </c>
    </row>
    <row r="930" spans="1:37" x14ac:dyDescent="0.2">
      <c r="A930" s="1" t="s">
        <v>1006</v>
      </c>
      <c r="B930" s="1" t="s">
        <v>25</v>
      </c>
      <c r="C930" s="1">
        <v>5489541.4736328125</v>
      </c>
      <c r="D930" s="1">
        <v>7131819.1684570312</v>
      </c>
      <c r="E930" s="1">
        <v>22743129.278320312</v>
      </c>
      <c r="F930" s="1">
        <v>4536101.1338514676</v>
      </c>
      <c r="G930" s="1">
        <v>5472156.655960585</v>
      </c>
      <c r="H930" s="1">
        <v>12951579.744098872</v>
      </c>
      <c r="I930" s="1">
        <v>3682245.5722316746</v>
      </c>
      <c r="J930" s="1">
        <v>6298010.2714989381</v>
      </c>
      <c r="K930" s="1">
        <v>16287839.286991328</v>
      </c>
      <c r="M930" s="1">
        <f t="shared" si="294"/>
        <v>0.82631694389032695</v>
      </c>
      <c r="N930" s="1">
        <f t="shared" si="295"/>
        <v>0.7672876340111251</v>
      </c>
      <c r="O930" s="1">
        <f t="shared" si="296"/>
        <v>0.56947219468364241</v>
      </c>
      <c r="P930" s="1">
        <f t="shared" si="297"/>
        <v>0.67077470676159689</v>
      </c>
      <c r="Q930" s="1">
        <f t="shared" si="298"/>
        <v>0.88308608543442813</v>
      </c>
      <c r="R930" s="1">
        <f t="shared" si="299"/>
        <v>0.71616526853749929</v>
      </c>
      <c r="T930" s="1">
        <f t="shared" si="300"/>
        <v>-0.47187762993711529</v>
      </c>
      <c r="U930" s="1">
        <f t="shared" si="301"/>
        <v>-0.40225364044056089</v>
      </c>
      <c r="W930" s="1">
        <f t="shared" si="302"/>
        <v>6.7395360705361638</v>
      </c>
      <c r="X930" s="1">
        <f t="shared" si="303"/>
        <v>6.8532003228464333</v>
      </c>
      <c r="Y930" s="1">
        <f t="shared" si="304"/>
        <v>7.3568502200177965</v>
      </c>
      <c r="Z930" s="1">
        <f t="shared" si="305"/>
        <v>6.6566827287296464</v>
      </c>
      <c r="AA930" s="1">
        <f t="shared" si="306"/>
        <v>6.738158521797839</v>
      </c>
      <c r="AB930" s="1">
        <f t="shared" si="307"/>
        <v>7.1123227438846044</v>
      </c>
      <c r="AC930" s="1">
        <f t="shared" si="308"/>
        <v>6.5661127486190365</v>
      </c>
      <c r="AD930" s="1">
        <f t="shared" si="309"/>
        <v>6.7992033645970755</v>
      </c>
      <c r="AE930" s="1">
        <f t="shared" si="310"/>
        <v>7.2118634754701976</v>
      </c>
      <c r="AG930" s="1">
        <f t="shared" si="311"/>
        <v>4.8151971012094175E-2</v>
      </c>
      <c r="AH930" s="1">
        <f t="shared" si="312"/>
        <v>3.7427087553888905E-2</v>
      </c>
      <c r="AJ930" s="1">
        <f t="shared" si="313"/>
        <v>1.3173859311322476</v>
      </c>
      <c r="AK930" s="1">
        <f t="shared" si="314"/>
        <v>1.4268139668606541</v>
      </c>
    </row>
    <row r="931" spans="1:37" x14ac:dyDescent="0.2">
      <c r="A931" s="1" t="s">
        <v>1007</v>
      </c>
      <c r="B931" s="1" t="s">
        <v>21</v>
      </c>
      <c r="C931" s="1">
        <v>601808.107421875</v>
      </c>
      <c r="D931" s="1">
        <v>1870298.51171875</v>
      </c>
      <c r="E931" s="1">
        <v>7741818.0498046875</v>
      </c>
      <c r="F931" s="1">
        <v>313791.00937315379</v>
      </c>
      <c r="G931" s="1">
        <v>1284424.7762642833</v>
      </c>
      <c r="H931" s="1">
        <v>5170679.134577753</v>
      </c>
      <c r="I931" s="1">
        <v>439421.22873194184</v>
      </c>
      <c r="J931" s="1">
        <v>975350.37681536307</v>
      </c>
      <c r="K931" s="1">
        <v>7875879.6341459788</v>
      </c>
      <c r="M931" s="1">
        <f t="shared" si="294"/>
        <v>0.52141372890010329</v>
      </c>
      <c r="N931" s="1">
        <f t="shared" si="295"/>
        <v>0.68674854212653691</v>
      </c>
      <c r="O931" s="1">
        <f t="shared" si="296"/>
        <v>0.66788951914314243</v>
      </c>
      <c r="P931" s="1">
        <f t="shared" si="297"/>
        <v>0.73016834321891588</v>
      </c>
      <c r="Q931" s="1">
        <f t="shared" si="298"/>
        <v>0.52149449443717111</v>
      </c>
      <c r="R931" s="1">
        <f t="shared" si="299"/>
        <v>1.0173165506446737</v>
      </c>
      <c r="T931" s="1">
        <f t="shared" si="300"/>
        <v>-0.67726284536798376</v>
      </c>
      <c r="U931" s="1">
        <f t="shared" si="301"/>
        <v>-0.4029189972778256</v>
      </c>
      <c r="W931" s="1">
        <f t="shared" si="302"/>
        <v>5.7794580341599033</v>
      </c>
      <c r="X931" s="1">
        <f t="shared" si="303"/>
        <v>6.2719109282722405</v>
      </c>
      <c r="Y931" s="1">
        <f t="shared" si="304"/>
        <v>6.8888429602024699</v>
      </c>
      <c r="Z931" s="1">
        <f t="shared" si="305"/>
        <v>5.4966404961802873</v>
      </c>
      <c r="AA931" s="1">
        <f t="shared" si="306"/>
        <v>6.1087086744178833</v>
      </c>
      <c r="AB931" s="1">
        <f t="shared" si="307"/>
        <v>6.7135475885541434</v>
      </c>
      <c r="AC931" s="1">
        <f t="shared" si="308"/>
        <v>5.6428810341467033</v>
      </c>
      <c r="AD931" s="1">
        <f t="shared" si="309"/>
        <v>5.9891606560910171</v>
      </c>
      <c r="AE931" s="1">
        <f t="shared" si="310"/>
        <v>6.8962990702611977</v>
      </c>
      <c r="AG931" s="1">
        <f t="shared" si="311"/>
        <v>1.6041347990762771E-2</v>
      </c>
      <c r="AH931" s="1">
        <f t="shared" si="312"/>
        <v>0.12146353793028286</v>
      </c>
      <c r="AJ931" s="1">
        <f t="shared" si="313"/>
        <v>1.7947591397705618</v>
      </c>
      <c r="AK931" s="1">
        <f t="shared" si="314"/>
        <v>0.91555407311283188</v>
      </c>
    </row>
    <row r="932" spans="1:37" x14ac:dyDescent="0.2">
      <c r="A932" s="1" t="s">
        <v>1008</v>
      </c>
      <c r="B932" s="1" t="s">
        <v>1009</v>
      </c>
      <c r="C932" s="1">
        <v>57900.9765625</v>
      </c>
      <c r="D932" s="1">
        <v>194541.65625</v>
      </c>
      <c r="E932" s="1">
        <v>1463910.724609375</v>
      </c>
      <c r="F932" s="1">
        <v>38048.044832894826</v>
      </c>
      <c r="G932" s="1">
        <v>137806.25119570765</v>
      </c>
      <c r="H932" s="1">
        <v>493746.4711826733</v>
      </c>
      <c r="I932" s="1">
        <v>35828.518054929387</v>
      </c>
      <c r="J932" s="1">
        <v>155222.66204111429</v>
      </c>
      <c r="K932" s="1">
        <v>1213404.6814107925</v>
      </c>
      <c r="M932" s="1">
        <f t="shared" si="294"/>
        <v>0.65712267895558996</v>
      </c>
      <c r="N932" s="1">
        <f t="shared" si="295"/>
        <v>0.70836371938057685</v>
      </c>
      <c r="O932" s="1">
        <f t="shared" si="296"/>
        <v>0.33727908600056394</v>
      </c>
      <c r="P932" s="1">
        <f t="shared" si="297"/>
        <v>0.61878952967667211</v>
      </c>
      <c r="Q932" s="1">
        <f t="shared" si="298"/>
        <v>0.79788907441829338</v>
      </c>
      <c r="R932" s="1">
        <f t="shared" si="299"/>
        <v>0.82887887971076468</v>
      </c>
      <c r="T932" s="1">
        <f t="shared" si="300"/>
        <v>-0.8170827491351953</v>
      </c>
      <c r="U932" s="1">
        <f t="shared" si="301"/>
        <v>-0.4178888467221426</v>
      </c>
      <c r="W932" s="1">
        <f t="shared" si="302"/>
        <v>4.7626858886346621</v>
      </c>
      <c r="X932" s="1">
        <f t="shared" si="303"/>
        <v>5.2890126089650504</v>
      </c>
      <c r="Y932" s="1">
        <f t="shared" si="304"/>
        <v>6.1655145924384058</v>
      </c>
      <c r="Z932" s="1">
        <f t="shared" si="305"/>
        <v>4.5803323446781725</v>
      </c>
      <c r="AA932" s="1">
        <f t="shared" si="306"/>
        <v>5.1392689185746852</v>
      </c>
      <c r="AB932" s="1">
        <f t="shared" si="307"/>
        <v>5.6935040047330094</v>
      </c>
      <c r="AC932" s="1">
        <f t="shared" si="308"/>
        <v>4.5542288451776418</v>
      </c>
      <c r="AD932" s="1">
        <f t="shared" si="309"/>
        <v>5.1909551272373662</v>
      </c>
      <c r="AE932" s="1">
        <f t="shared" si="310"/>
        <v>6.0840056661535646</v>
      </c>
      <c r="AG932" s="1">
        <f t="shared" si="311"/>
        <v>6.011974328775499E-2</v>
      </c>
      <c r="AH932" s="1">
        <f t="shared" si="312"/>
        <v>4.1613556666742768E-2</v>
      </c>
      <c r="AJ932" s="1">
        <f t="shared" si="313"/>
        <v>1.2209828825254068</v>
      </c>
      <c r="AK932" s="1">
        <f t="shared" si="314"/>
        <v>1.3807651639299783</v>
      </c>
    </row>
    <row r="933" spans="1:37" x14ac:dyDescent="0.2">
      <c r="A933" s="1" t="s">
        <v>1010</v>
      </c>
      <c r="B933" s="1" t="s">
        <v>1011</v>
      </c>
      <c r="C933" s="1">
        <v>6947.8662109375</v>
      </c>
      <c r="D933" s="1">
        <v>11934.17578125</v>
      </c>
      <c r="E933" s="1">
        <v>137217.33642578125</v>
      </c>
      <c r="F933" s="1">
        <v>6285.2450089010272</v>
      </c>
      <c r="G933" s="1">
        <v>25041.612869276265</v>
      </c>
      <c r="H933" s="1">
        <v>169481.5377346907</v>
      </c>
      <c r="I933" s="1">
        <v>3678.370129843689</v>
      </c>
      <c r="J933" s="1">
        <v>7674.5317207701437</v>
      </c>
      <c r="K933" s="1">
        <v>146459.15302046502</v>
      </c>
      <c r="M933" s="1">
        <f t="shared" si="294"/>
        <v>0.9046295392111382</v>
      </c>
      <c r="N933" s="1">
        <f t="shared" si="295"/>
        <v>2.0983110462156587</v>
      </c>
      <c r="O933" s="1">
        <f t="shared" si="296"/>
        <v>1.2351321061122671</v>
      </c>
      <c r="P933" s="1">
        <f t="shared" si="297"/>
        <v>0.5294244330803477</v>
      </c>
      <c r="Q933" s="1">
        <f t="shared" si="298"/>
        <v>0.64307178488419281</v>
      </c>
      <c r="R933" s="1">
        <f t="shared" si="299"/>
        <v>1.0673516687862727</v>
      </c>
      <c r="T933" s="1">
        <f t="shared" si="300"/>
        <v>0.49844583234606105</v>
      </c>
      <c r="U933" s="1">
        <f t="shared" si="301"/>
        <v>-0.42156174186768192</v>
      </c>
      <c r="W933" s="1">
        <f t="shared" si="302"/>
        <v>3.8418514470216056</v>
      </c>
      <c r="X933" s="1">
        <f t="shared" si="303"/>
        <v>4.0767924303795953</v>
      </c>
      <c r="Y933" s="1">
        <f t="shared" si="304"/>
        <v>5.1374089848285163</v>
      </c>
      <c r="Z933" s="1">
        <f t="shared" si="305"/>
        <v>3.7983222118453286</v>
      </c>
      <c r="AA933" s="1">
        <f t="shared" si="306"/>
        <v>4.3986622972887419</v>
      </c>
      <c r="AB933" s="1">
        <f t="shared" si="307"/>
        <v>5.229122395774203</v>
      </c>
      <c r="AC933" s="1">
        <f t="shared" si="308"/>
        <v>3.5656554272568886</v>
      </c>
      <c r="AD933" s="1">
        <f t="shared" si="309"/>
        <v>3.8850518854795215</v>
      </c>
      <c r="AE933" s="1">
        <f t="shared" si="310"/>
        <v>5.1657165182645635</v>
      </c>
      <c r="AG933" s="1">
        <f t="shared" si="311"/>
        <v>0.18348044086842247</v>
      </c>
      <c r="AH933" s="1">
        <f t="shared" si="312"/>
        <v>0.12387756941673356</v>
      </c>
      <c r="AJ933" s="1">
        <f t="shared" si="313"/>
        <v>0.73641022501218778</v>
      </c>
      <c r="AK933" s="1">
        <f t="shared" si="314"/>
        <v>0.90700732445874555</v>
      </c>
    </row>
    <row r="934" spans="1:37" x14ac:dyDescent="0.2">
      <c r="A934" s="1" t="s">
        <v>1012</v>
      </c>
      <c r="B934" s="1" t="s">
        <v>3</v>
      </c>
      <c r="C934" s="1">
        <v>1955759.8017578125</v>
      </c>
      <c r="D934" s="1">
        <v>5489558.1142578125</v>
      </c>
      <c r="E934" s="1">
        <v>5365678.9033203125</v>
      </c>
      <c r="F934" s="1">
        <v>1089160.6625089406</v>
      </c>
      <c r="G934" s="1">
        <v>3166552.9287131559</v>
      </c>
      <c r="H934" s="1">
        <v>2752531.507954326</v>
      </c>
      <c r="I934" s="1">
        <v>962424.01206251804</v>
      </c>
      <c r="J934" s="1">
        <v>3647510.3628572039</v>
      </c>
      <c r="K934" s="1">
        <v>5807247.7834320646</v>
      </c>
      <c r="M934" s="1">
        <f t="shared" si="294"/>
        <v>0.55689899216152028</v>
      </c>
      <c r="N934" s="1">
        <f t="shared" si="295"/>
        <v>0.57683202596740768</v>
      </c>
      <c r="O934" s="1">
        <f t="shared" si="296"/>
        <v>0.51298848804594777</v>
      </c>
      <c r="P934" s="1">
        <f t="shared" si="297"/>
        <v>0.49209724588750792</v>
      </c>
      <c r="Q934" s="1">
        <f t="shared" si="298"/>
        <v>0.66444516788767927</v>
      </c>
      <c r="R934" s="1">
        <f t="shared" si="299"/>
        <v>1.0822950623896832</v>
      </c>
      <c r="T934" s="1">
        <f t="shared" si="300"/>
        <v>-0.8653676660655184</v>
      </c>
      <c r="U934" s="1">
        <f t="shared" si="301"/>
        <v>-0.42221269823019109</v>
      </c>
      <c r="W934" s="1">
        <f t="shared" si="302"/>
        <v>6.2913155154941398</v>
      </c>
      <c r="X934" s="1">
        <f t="shared" si="303"/>
        <v>6.7395373870251083</v>
      </c>
      <c r="Y934" s="1">
        <f t="shared" si="304"/>
        <v>6.7296246797618222</v>
      </c>
      <c r="Z934" s="1">
        <f t="shared" si="305"/>
        <v>6.0370919474275579</v>
      </c>
      <c r="AA934" s="1">
        <f t="shared" si="306"/>
        <v>6.500586751626229</v>
      </c>
      <c r="AB934" s="1">
        <f t="shared" si="307"/>
        <v>6.4397322989979697</v>
      </c>
      <c r="AC934" s="1">
        <f t="shared" si="308"/>
        <v>5.9833664499263008</v>
      </c>
      <c r="AD934" s="1">
        <f t="shared" si="309"/>
        <v>6.561996534431235</v>
      </c>
      <c r="AE934" s="1">
        <f t="shared" si="310"/>
        <v>6.7639703568894376</v>
      </c>
      <c r="AG934" s="1">
        <f t="shared" si="311"/>
        <v>1.6634786697213367E-3</v>
      </c>
      <c r="AH934" s="1">
        <f t="shared" si="312"/>
        <v>0.13531869920597972</v>
      </c>
      <c r="AJ934" s="1">
        <f t="shared" si="313"/>
        <v>2.7789827635848869</v>
      </c>
      <c r="AK934" s="1">
        <f t="shared" si="314"/>
        <v>0.86864218565778129</v>
      </c>
    </row>
    <row r="935" spans="1:37" x14ac:dyDescent="0.2">
      <c r="A935" s="1" t="s">
        <v>1013</v>
      </c>
      <c r="B935" s="1" t="s">
        <v>1014</v>
      </c>
      <c r="C935" s="1">
        <v>716298.31005859375</v>
      </c>
      <c r="D935" s="1">
        <v>2147546.4453125</v>
      </c>
      <c r="E935" s="1">
        <v>6228385.5947265634</v>
      </c>
      <c r="F935" s="1">
        <v>830851.62951024924</v>
      </c>
      <c r="G935" s="1">
        <v>3034242.9650165429</v>
      </c>
      <c r="H935" s="1">
        <v>9327339.4114179462</v>
      </c>
      <c r="I935" s="1">
        <v>333606.68492185837</v>
      </c>
      <c r="J935" s="1">
        <v>2104027.7044210648</v>
      </c>
      <c r="K935" s="1">
        <v>4873760.0322656706</v>
      </c>
      <c r="M935" s="1">
        <f t="shared" si="294"/>
        <v>1.1599240398072208</v>
      </c>
      <c r="N935" s="1">
        <f t="shared" si="295"/>
        <v>1.412888169026312</v>
      </c>
      <c r="O935" s="1">
        <f t="shared" si="296"/>
        <v>1.4975533016637887</v>
      </c>
      <c r="P935" s="1">
        <f t="shared" si="297"/>
        <v>0.4657370822144884</v>
      </c>
      <c r="Q935" s="1">
        <f t="shared" si="298"/>
        <v>0.97973559967169765</v>
      </c>
      <c r="R935" s="1">
        <f t="shared" si="299"/>
        <v>0.78250775552370677</v>
      </c>
      <c r="T935" s="1">
        <f t="shared" si="300"/>
        <v>0.44019585065120964</v>
      </c>
      <c r="U935" s="1">
        <f t="shared" si="301"/>
        <v>-0.42922593544699883</v>
      </c>
      <c r="W935" s="1">
        <f t="shared" si="302"/>
        <v>5.855093926541711</v>
      </c>
      <c r="X935" s="1">
        <f t="shared" si="303"/>
        <v>6.3319425651574397</v>
      </c>
      <c r="Y935" s="1">
        <f t="shared" si="304"/>
        <v>6.7943754915772283</v>
      </c>
      <c r="Z935" s="1">
        <f t="shared" si="305"/>
        <v>5.9195234759645547</v>
      </c>
      <c r="AA935" s="1">
        <f t="shared" si="306"/>
        <v>6.4820503536890799</v>
      </c>
      <c r="AB935" s="1">
        <f t="shared" si="307"/>
        <v>6.9697577805394095</v>
      </c>
      <c r="AC935" s="1">
        <f t="shared" si="308"/>
        <v>5.5232347445903622</v>
      </c>
      <c r="AD935" s="1">
        <f t="shared" si="309"/>
        <v>6.3230514540168627</v>
      </c>
      <c r="AE935" s="1">
        <f t="shared" si="310"/>
        <v>6.6878641421592402</v>
      </c>
      <c r="AG935" s="1">
        <f t="shared" si="311"/>
        <v>3.0356896455739302E-2</v>
      </c>
      <c r="AH935" s="1">
        <f t="shared" si="312"/>
        <v>0.12967248390665187</v>
      </c>
      <c r="AJ935" s="1">
        <f t="shared" si="313"/>
        <v>1.5177426307028881</v>
      </c>
      <c r="AK935" s="1">
        <f t="shared" si="314"/>
        <v>0.88715217006318636</v>
      </c>
    </row>
    <row r="936" spans="1:37" x14ac:dyDescent="0.2">
      <c r="A936" s="1" t="s">
        <v>1015</v>
      </c>
      <c r="B936" s="1" t="s">
        <v>1016</v>
      </c>
      <c r="C936" s="1">
        <v>76064.535644531265</v>
      </c>
      <c r="D936" s="1">
        <v>131026.65917968751</v>
      </c>
      <c r="E936" s="1">
        <v>185681.9794921875</v>
      </c>
      <c r="F936" s="1">
        <v>94661.796629249759</v>
      </c>
      <c r="G936" s="1">
        <v>325857.12368662492</v>
      </c>
      <c r="H936" s="1">
        <v>282467.65281160863</v>
      </c>
      <c r="I936" s="1">
        <v>46870.80900482944</v>
      </c>
      <c r="J936" s="1">
        <v>116899.68630697072</v>
      </c>
      <c r="K936" s="1">
        <v>133604.02067502716</v>
      </c>
      <c r="M936" s="1">
        <f t="shared" si="294"/>
        <v>1.2444931902513436</v>
      </c>
      <c r="N936" s="1">
        <f t="shared" si="295"/>
        <v>2.4869528516311368</v>
      </c>
      <c r="O936" s="1">
        <f t="shared" si="296"/>
        <v>1.521244299442065</v>
      </c>
      <c r="P936" s="1">
        <f t="shared" si="297"/>
        <v>0.6161979246658198</v>
      </c>
      <c r="Q936" s="1">
        <f t="shared" si="298"/>
        <v>0.89218245385205674</v>
      </c>
      <c r="R936" s="1">
        <f t="shared" si="299"/>
        <v>0.71953143240078665</v>
      </c>
      <c r="T936" s="1">
        <f t="shared" si="300"/>
        <v>0.80809403595051632</v>
      </c>
      <c r="U936" s="1">
        <f t="shared" si="301"/>
        <v>-0.42927037417803671</v>
      </c>
      <c r="W936" s="1">
        <f t="shared" si="302"/>
        <v>4.8811822183495837</v>
      </c>
      <c r="X936" s="1">
        <f t="shared" si="303"/>
        <v>5.1173596678443545</v>
      </c>
      <c r="Y936" s="1">
        <f t="shared" si="304"/>
        <v>5.2687697573377346</v>
      </c>
      <c r="Z936" s="1">
        <f t="shared" si="305"/>
        <v>4.9761747428824998</v>
      </c>
      <c r="AA936" s="1">
        <f t="shared" si="306"/>
        <v>5.5130272197123906</v>
      </c>
      <c r="AB936" s="1">
        <f t="shared" si="307"/>
        <v>5.4509687211474294</v>
      </c>
      <c r="AC936" s="1">
        <f t="shared" si="308"/>
        <v>4.6709024496435525</v>
      </c>
      <c r="AD936" s="1">
        <f t="shared" si="309"/>
        <v>5.0678133457612038</v>
      </c>
      <c r="AE936" s="1">
        <f t="shared" si="310"/>
        <v>5.1258195279801191</v>
      </c>
      <c r="AG936" s="1">
        <f t="shared" si="311"/>
        <v>6.4332731977218893E-2</v>
      </c>
      <c r="AH936" s="1">
        <f t="shared" si="312"/>
        <v>5.1162857507685899E-2</v>
      </c>
      <c r="AJ936" s="1">
        <f t="shared" si="313"/>
        <v>1.1915680053004294</v>
      </c>
      <c r="AK936" s="1">
        <f t="shared" si="314"/>
        <v>1.2910452076421002</v>
      </c>
    </row>
    <row r="937" spans="1:37" x14ac:dyDescent="0.2">
      <c r="A937" s="1" t="s">
        <v>1017</v>
      </c>
      <c r="B937" s="1" t="s">
        <v>9</v>
      </c>
      <c r="C937" s="1">
        <v>45333.21484375</v>
      </c>
      <c r="D937" s="1">
        <v>93816.918457031235</v>
      </c>
      <c r="E937" s="1">
        <v>71997.28271484375</v>
      </c>
      <c r="F937" s="1">
        <v>28099.16208689117</v>
      </c>
      <c r="G937" s="1">
        <v>209541.18371914583</v>
      </c>
      <c r="H937" s="1">
        <v>111477.98871739165</v>
      </c>
      <c r="I937" s="1">
        <v>29082.251704929349</v>
      </c>
      <c r="J937" s="1">
        <v>84335.275180890807</v>
      </c>
      <c r="K937" s="1">
        <v>45238.169512857523</v>
      </c>
      <c r="M937" s="1">
        <f t="shared" si="294"/>
        <v>0.61983607788992146</v>
      </c>
      <c r="N937" s="1">
        <f t="shared" si="295"/>
        <v>2.2335116860091397</v>
      </c>
      <c r="O937" s="1">
        <f t="shared" si="296"/>
        <v>1.5483638342146504</v>
      </c>
      <c r="P937" s="1">
        <f t="shared" si="297"/>
        <v>0.64152193496903209</v>
      </c>
      <c r="Q937" s="1">
        <f t="shared" si="298"/>
        <v>0.89893461187937995</v>
      </c>
      <c r="R937" s="1">
        <f t="shared" si="299"/>
        <v>0.62833162318125546</v>
      </c>
      <c r="T937" s="1">
        <f t="shared" si="300"/>
        <v>0.55310212165471029</v>
      </c>
      <c r="U937" s="1">
        <f t="shared" si="301"/>
        <v>-0.4680733518012446</v>
      </c>
      <c r="W937" s="1">
        <f t="shared" si="302"/>
        <v>4.6564165185158615</v>
      </c>
      <c r="X937" s="1">
        <f t="shared" si="303"/>
        <v>4.9722811638585718</v>
      </c>
      <c r="Y937" s="1">
        <f t="shared" si="304"/>
        <v>4.8573161058171266</v>
      </c>
      <c r="Z937" s="1">
        <f t="shared" si="305"/>
        <v>4.4486933694970672</v>
      </c>
      <c r="AA937" s="1">
        <f t="shared" si="306"/>
        <v>5.3212693929547692</v>
      </c>
      <c r="AB937" s="1">
        <f t="shared" si="307"/>
        <v>5.0471891245836238</v>
      </c>
      <c r="AC937" s="1">
        <f t="shared" si="308"/>
        <v>4.4636280289121535</v>
      </c>
      <c r="AD937" s="1">
        <f t="shared" si="309"/>
        <v>4.926009266345126</v>
      </c>
      <c r="AE937" s="1">
        <f t="shared" si="310"/>
        <v>4.6555050236064561</v>
      </c>
      <c r="AG937" s="1">
        <f t="shared" si="311"/>
        <v>0.28678018050018411</v>
      </c>
      <c r="AH937" s="1">
        <f t="shared" si="312"/>
        <v>5.0139219109639754E-2</v>
      </c>
      <c r="AJ937" s="1">
        <f t="shared" si="313"/>
        <v>0.54245086624284011</v>
      </c>
      <c r="AK937" s="1">
        <f t="shared" si="314"/>
        <v>1.2998224342193527</v>
      </c>
    </row>
    <row r="938" spans="1:37" x14ac:dyDescent="0.2">
      <c r="A938" s="1" t="s">
        <v>1018</v>
      </c>
      <c r="B938" s="1" t="s">
        <v>21</v>
      </c>
      <c r="C938" s="1">
        <v>153590.908203125</v>
      </c>
      <c r="D938" s="1">
        <v>375985.7978515625</v>
      </c>
      <c r="E938" s="1">
        <v>840211.80029296875</v>
      </c>
      <c r="F938" s="1">
        <v>70096.260178111348</v>
      </c>
      <c r="G938" s="1">
        <v>207467.96273989341</v>
      </c>
      <c r="H938" s="1">
        <v>378632.5702207117</v>
      </c>
      <c r="I938" s="1">
        <v>97744.057868523436</v>
      </c>
      <c r="J938" s="1">
        <v>255355.30546780542</v>
      </c>
      <c r="K938" s="1">
        <v>711243.11419094703</v>
      </c>
      <c r="M938" s="1">
        <f t="shared" si="294"/>
        <v>0.45638287446942222</v>
      </c>
      <c r="N938" s="1">
        <f t="shared" si="295"/>
        <v>0.55179733895640604</v>
      </c>
      <c r="O938" s="1">
        <f t="shared" si="296"/>
        <v>0.45063943411493201</v>
      </c>
      <c r="P938" s="1">
        <f t="shared" si="297"/>
        <v>0.63639221235189436</v>
      </c>
      <c r="Q938" s="1">
        <f t="shared" si="298"/>
        <v>0.67916210380004449</v>
      </c>
      <c r="R938" s="1">
        <f t="shared" si="299"/>
        <v>0.84650455271271796</v>
      </c>
      <c r="T938" s="1">
        <f t="shared" si="300"/>
        <v>-1.0401609654308326</v>
      </c>
      <c r="U938" s="1">
        <f t="shared" si="301"/>
        <v>-0.47255669519584026</v>
      </c>
      <c r="W938" s="1">
        <f t="shared" si="302"/>
        <v>5.1863655084423872</v>
      </c>
      <c r="X938" s="1">
        <f t="shared" si="303"/>
        <v>5.5751714405893988</v>
      </c>
      <c r="Y938" s="1">
        <f t="shared" si="304"/>
        <v>5.9243887766617842</v>
      </c>
      <c r="Z938" s="1">
        <f t="shared" si="305"/>
        <v>4.8456948478192112</v>
      </c>
      <c r="AA938" s="1">
        <f t="shared" si="306"/>
        <v>5.3169510423517465</v>
      </c>
      <c r="AB938" s="1">
        <f t="shared" si="307"/>
        <v>5.578217969529331</v>
      </c>
      <c r="AC938" s="1">
        <f t="shared" si="308"/>
        <v>4.9900903649082995</v>
      </c>
      <c r="AD938" s="1">
        <f t="shared" si="309"/>
        <v>5.4071448855377717</v>
      </c>
      <c r="AE938" s="1">
        <f t="shared" si="310"/>
        <v>5.8520180748571153</v>
      </c>
      <c r="AG938" s="1">
        <f t="shared" si="311"/>
        <v>4.0273142034794188E-3</v>
      </c>
      <c r="AH938" s="1">
        <f t="shared" si="312"/>
        <v>3.0196939543198298E-2</v>
      </c>
      <c r="AJ938" s="1">
        <f t="shared" si="313"/>
        <v>2.3949844862321226</v>
      </c>
      <c r="AK938" s="1">
        <f t="shared" si="314"/>
        <v>1.5200370705147992</v>
      </c>
    </row>
    <row r="939" spans="1:37" x14ac:dyDescent="0.2">
      <c r="A939" s="1" t="s">
        <v>1019</v>
      </c>
      <c r="B939" s="1" t="s">
        <v>1020</v>
      </c>
      <c r="C939" s="1">
        <v>14872.498046875</v>
      </c>
      <c r="D939" s="1">
        <v>14530.5830078125</v>
      </c>
      <c r="E939" s="1">
        <v>1162492.2099609375</v>
      </c>
      <c r="F939" s="1">
        <v>7751.2658899112412</v>
      </c>
      <c r="G939" s="1">
        <v>20463.275710425973</v>
      </c>
      <c r="H939" s="1">
        <v>637859.03685841116</v>
      </c>
      <c r="I939" s="1">
        <v>9894.2267349729882</v>
      </c>
      <c r="J939" s="1">
        <v>7230.429860696072</v>
      </c>
      <c r="K939" s="1">
        <v>1160143.6663351809</v>
      </c>
      <c r="M939" s="1">
        <f t="shared" si="294"/>
        <v>0.52118116710998208</v>
      </c>
      <c r="N939" s="1">
        <f t="shared" si="295"/>
        <v>1.408290066504813</v>
      </c>
      <c r="O939" s="1">
        <f t="shared" si="296"/>
        <v>0.54869962258056315</v>
      </c>
      <c r="P939" s="1">
        <f t="shared" si="297"/>
        <v>0.66526999726531866</v>
      </c>
      <c r="Q939" s="1">
        <f t="shared" si="298"/>
        <v>0.49760080905277959</v>
      </c>
      <c r="R939" s="1">
        <f t="shared" si="299"/>
        <v>0.99797973388068073</v>
      </c>
      <c r="T939" s="1">
        <f t="shared" si="300"/>
        <v>-0.27568684395758342</v>
      </c>
      <c r="U939" s="1">
        <f t="shared" si="301"/>
        <v>-0.47336321212898297</v>
      </c>
      <c r="W939" s="1">
        <f t="shared" si="302"/>
        <v>4.172383920563453</v>
      </c>
      <c r="X939" s="1">
        <f t="shared" si="303"/>
        <v>4.1622830397623245</v>
      </c>
      <c r="Y939" s="1">
        <f t="shared" si="304"/>
        <v>6.0653900512976353</v>
      </c>
      <c r="Z939" s="1">
        <f t="shared" si="305"/>
        <v>3.8893726346493076</v>
      </c>
      <c r="AA939" s="1">
        <f t="shared" si="306"/>
        <v>4.3109751557246874</v>
      </c>
      <c r="AB939" s="1">
        <f t="shared" si="307"/>
        <v>5.8047247127672064</v>
      </c>
      <c r="AC939" s="1">
        <f t="shared" si="308"/>
        <v>3.9953818583850813</v>
      </c>
      <c r="AD939" s="1">
        <f t="shared" si="309"/>
        <v>3.8591641175682216</v>
      </c>
      <c r="AE939" s="1">
        <f t="shared" si="310"/>
        <v>6.0645117733934679</v>
      </c>
      <c r="AG939" s="1">
        <f t="shared" si="311"/>
        <v>0.22357838963720872</v>
      </c>
      <c r="AH939" s="1">
        <f t="shared" si="312"/>
        <v>0.10442574422726075</v>
      </c>
      <c r="AJ939" s="1">
        <f t="shared" si="313"/>
        <v>0.65057017625463065</v>
      </c>
      <c r="AK939" s="1">
        <f t="shared" si="314"/>
        <v>0.98119242089749892</v>
      </c>
    </row>
    <row r="940" spans="1:37" x14ac:dyDescent="0.2">
      <c r="A940" s="1" t="s">
        <v>1021</v>
      </c>
      <c r="B940" s="1" t="s">
        <v>1022</v>
      </c>
      <c r="C940" s="1">
        <v>20112.69384765625</v>
      </c>
      <c r="D940" s="1">
        <v>10351.5126953125</v>
      </c>
      <c r="E940" s="1">
        <v>14644.681640625</v>
      </c>
      <c r="F940" s="1">
        <v>21895.710983946588</v>
      </c>
      <c r="G940" s="1">
        <v>11289.584294834494</v>
      </c>
      <c r="H940" s="1">
        <v>13028.182422391599</v>
      </c>
      <c r="I940" s="1">
        <v>15797.089538415396</v>
      </c>
      <c r="J940" s="1">
        <v>8495.7613354939967</v>
      </c>
      <c r="K940" s="1">
        <v>8099.8828227754675</v>
      </c>
      <c r="M940" s="1">
        <f t="shared" si="294"/>
        <v>1.0886513338191202</v>
      </c>
      <c r="N940" s="1">
        <f t="shared" si="295"/>
        <v>1.0906216924166825</v>
      </c>
      <c r="O940" s="1">
        <f t="shared" si="296"/>
        <v>0.88961868493274998</v>
      </c>
      <c r="P940" s="1">
        <f t="shared" si="297"/>
        <v>0.78542882709151585</v>
      </c>
      <c r="Q940" s="1">
        <f t="shared" si="298"/>
        <v>0.82072655326415744</v>
      </c>
      <c r="R940" s="1">
        <f t="shared" si="299"/>
        <v>0.55309381395537005</v>
      </c>
      <c r="T940" s="1">
        <f t="shared" si="300"/>
        <v>3.2755239082458025E-2</v>
      </c>
      <c r="U940" s="1">
        <f t="shared" si="301"/>
        <v>-0.47443274941690122</v>
      </c>
      <c r="W940" s="1">
        <f t="shared" si="302"/>
        <v>4.3034702428901435</v>
      </c>
      <c r="X940" s="1">
        <f t="shared" si="303"/>
        <v>4.0150038190898769</v>
      </c>
      <c r="Y940" s="1">
        <f t="shared" si="304"/>
        <v>4.1656799350328004</v>
      </c>
      <c r="Z940" s="1">
        <f t="shared" si="305"/>
        <v>4.340359051898159</v>
      </c>
      <c r="AA940" s="1">
        <f t="shared" si="306"/>
        <v>4.0526779506244068</v>
      </c>
      <c r="AB940" s="1">
        <f t="shared" si="307"/>
        <v>4.114883830986126</v>
      </c>
      <c r="AC940" s="1">
        <f t="shared" si="308"/>
        <v>4.1985770797494535</v>
      </c>
      <c r="AD940" s="1">
        <f t="shared" si="309"/>
        <v>3.9292023036274766</v>
      </c>
      <c r="AE940" s="1">
        <f t="shared" si="310"/>
        <v>3.908478736188512</v>
      </c>
      <c r="AG940" s="1">
        <f t="shared" si="311"/>
        <v>0.40629054155903044</v>
      </c>
      <c r="AH940" s="1">
        <f t="shared" si="312"/>
        <v>5.5251410707167159E-2</v>
      </c>
      <c r="AJ940" s="1">
        <f t="shared" si="313"/>
        <v>0.39116328792841071</v>
      </c>
      <c r="AK940" s="1">
        <f t="shared" si="314"/>
        <v>1.2576566288733166</v>
      </c>
    </row>
    <row r="941" spans="1:37" x14ac:dyDescent="0.2">
      <c r="A941" s="1" t="s">
        <v>1023</v>
      </c>
      <c r="B941" s="1" t="s">
        <v>1024</v>
      </c>
      <c r="C941" s="1">
        <v>1108126.1379394531</v>
      </c>
      <c r="D941" s="1">
        <v>4450970.9470214844</v>
      </c>
      <c r="E941" s="1">
        <v>7370205.7465820312</v>
      </c>
      <c r="F941" s="1">
        <v>1941685.4520778591</v>
      </c>
      <c r="G941" s="1">
        <v>6153908.7387840673</v>
      </c>
      <c r="H941" s="1">
        <v>11492090.613062974</v>
      </c>
      <c r="I941" s="1">
        <v>648353.01899400202</v>
      </c>
      <c r="J941" s="1">
        <v>3700289.8955523628</v>
      </c>
      <c r="K941" s="1">
        <v>5371186.251605114</v>
      </c>
      <c r="M941" s="1">
        <f t="shared" si="294"/>
        <v>1.7522242149150991</v>
      </c>
      <c r="N941" s="1">
        <f t="shared" si="295"/>
        <v>1.3825991703904876</v>
      </c>
      <c r="O941" s="1">
        <f t="shared" si="296"/>
        <v>1.5592632021694222</v>
      </c>
      <c r="P941" s="1">
        <f t="shared" si="297"/>
        <v>0.58508954603273455</v>
      </c>
      <c r="Q941" s="1">
        <f t="shared" si="298"/>
        <v>0.8313444279002844</v>
      </c>
      <c r="R941" s="1">
        <f t="shared" si="299"/>
        <v>0.72877019126583109</v>
      </c>
      <c r="T941" s="1">
        <f t="shared" si="300"/>
        <v>0.64588195344684129</v>
      </c>
      <c r="U941" s="1">
        <f t="shared" si="301"/>
        <v>-0.48384754106022082</v>
      </c>
      <c r="W941" s="1">
        <f t="shared" si="302"/>
        <v>6.0445891989240765</v>
      </c>
      <c r="X941" s="1">
        <f t="shared" si="303"/>
        <v>6.6484547595061958</v>
      </c>
      <c r="Y941" s="1">
        <f t="shared" si="304"/>
        <v>6.8674796117882266</v>
      </c>
      <c r="Z941" s="1">
        <f t="shared" si="305"/>
        <v>6.2881788767093587</v>
      </c>
      <c r="AA941" s="1">
        <f t="shared" si="306"/>
        <v>6.7891510514602897</v>
      </c>
      <c r="AB941" s="1">
        <f t="shared" si="307"/>
        <v>7.0603990416671163</v>
      </c>
      <c r="AC941" s="1">
        <f t="shared" si="308"/>
        <v>5.8118115374366797</v>
      </c>
      <c r="AD941" s="1">
        <f t="shared" si="309"/>
        <v>6.5682357497715449</v>
      </c>
      <c r="AE941" s="1">
        <f t="shared" si="310"/>
        <v>6.7300702122604168</v>
      </c>
      <c r="AG941" s="1">
        <f t="shared" si="311"/>
        <v>1.1507495305927457E-2</v>
      </c>
      <c r="AH941" s="1">
        <f t="shared" si="312"/>
        <v>3.8868346888683791E-2</v>
      </c>
      <c r="AJ941" s="1">
        <f t="shared" si="313"/>
        <v>1.9390191935889061</v>
      </c>
      <c r="AK941" s="1">
        <f t="shared" si="314"/>
        <v>1.4104039299730478</v>
      </c>
    </row>
    <row r="942" spans="1:37" x14ac:dyDescent="0.2">
      <c r="A942" s="1" t="s">
        <v>1025</v>
      </c>
      <c r="B942" s="1" t="s">
        <v>13</v>
      </c>
      <c r="C942" s="1">
        <v>18087.220703125011</v>
      </c>
      <c r="D942" s="1">
        <v>34621.6572265625</v>
      </c>
      <c r="E942" s="1">
        <v>973389.95703125</v>
      </c>
      <c r="F942" s="1">
        <v>11182.763633577511</v>
      </c>
      <c r="G942" s="1">
        <v>62021.025314829887</v>
      </c>
      <c r="H942" s="1">
        <v>467894.69510602136</v>
      </c>
      <c r="I942" s="1">
        <v>17565.67894374255</v>
      </c>
      <c r="J942" s="1">
        <v>29211.191518284864</v>
      </c>
      <c r="K942" s="1">
        <v>279921.67009607219</v>
      </c>
      <c r="M942" s="1">
        <f t="shared" si="294"/>
        <v>0.6182687665023856</v>
      </c>
      <c r="N942" s="1">
        <f t="shared" si="295"/>
        <v>1.7913938928159103</v>
      </c>
      <c r="O942" s="1">
        <f t="shared" si="296"/>
        <v>0.48068576393890194</v>
      </c>
      <c r="P942" s="1">
        <f t="shared" si="297"/>
        <v>0.97116517966232641</v>
      </c>
      <c r="Q942" s="1">
        <f t="shared" si="298"/>
        <v>0.8437259755397668</v>
      </c>
      <c r="R942" s="1">
        <f t="shared" si="299"/>
        <v>0.28757402731974713</v>
      </c>
      <c r="T942" s="1">
        <f t="shared" si="300"/>
        <v>-5.3719084740376837E-2</v>
      </c>
      <c r="U942" s="1">
        <f t="shared" si="301"/>
        <v>-0.51288059152206622</v>
      </c>
      <c r="W942" s="1">
        <f t="shared" si="302"/>
        <v>4.2573718379472387</v>
      </c>
      <c r="X942" s="1">
        <f t="shared" si="303"/>
        <v>4.539347852306725</v>
      </c>
      <c r="Y942" s="1">
        <f t="shared" si="304"/>
        <v>5.9882868610893141</v>
      </c>
      <c r="Z942" s="1">
        <f t="shared" si="305"/>
        <v>4.0485491454548752</v>
      </c>
      <c r="AA942" s="1">
        <f t="shared" si="306"/>
        <v>4.7925389415996644</v>
      </c>
      <c r="AB942" s="1">
        <f t="shared" si="307"/>
        <v>5.6701481212784328</v>
      </c>
      <c r="AC942" s="1">
        <f t="shared" si="308"/>
        <v>4.2446649406821226</v>
      </c>
      <c r="AD942" s="1">
        <f t="shared" si="309"/>
        <v>4.4655492721143339</v>
      </c>
      <c r="AE942" s="1">
        <f t="shared" si="310"/>
        <v>5.4470365206128344</v>
      </c>
      <c r="AG942" s="1">
        <f t="shared" si="311"/>
        <v>0.32709773873689474</v>
      </c>
      <c r="AH942" s="1">
        <f t="shared" si="312"/>
        <v>0.16834650080768432</v>
      </c>
      <c r="AJ942" s="1">
        <f t="shared" si="313"/>
        <v>0.48532245819077274</v>
      </c>
      <c r="AK942" s="1">
        <f t="shared" si="314"/>
        <v>0.77379590627742201</v>
      </c>
    </row>
    <row r="943" spans="1:37" x14ac:dyDescent="0.2">
      <c r="A943" s="1" t="s">
        <v>1026</v>
      </c>
      <c r="B943" s="1" t="s">
        <v>1027</v>
      </c>
      <c r="C943" s="1">
        <v>33171.9482421875</v>
      </c>
      <c r="D943" s="1">
        <v>346499.564453125</v>
      </c>
      <c r="E943" s="1">
        <v>778379.841796875</v>
      </c>
      <c r="F943" s="1">
        <v>17285.434564604489</v>
      </c>
      <c r="G943" s="1">
        <v>555813.15916881873</v>
      </c>
      <c r="H943" s="1">
        <v>844658.90012095228</v>
      </c>
      <c r="I943" s="1">
        <v>21696.202926266218</v>
      </c>
      <c r="J943" s="1">
        <v>278185.17105157388</v>
      </c>
      <c r="K943" s="1">
        <v>492528.79449386743</v>
      </c>
      <c r="M943" s="1">
        <f t="shared" si="294"/>
        <v>0.52108590181089143</v>
      </c>
      <c r="N943" s="1">
        <f t="shared" si="295"/>
        <v>1.6040803977518707</v>
      </c>
      <c r="O943" s="1">
        <f t="shared" si="296"/>
        <v>1.0851500190075238</v>
      </c>
      <c r="P943" s="1">
        <f t="shared" si="297"/>
        <v>0.65405271851574187</v>
      </c>
      <c r="Q943" s="1">
        <f t="shared" si="298"/>
        <v>0.80284421566482866</v>
      </c>
      <c r="R943" s="1">
        <f t="shared" si="299"/>
        <v>0.63276149772439394</v>
      </c>
      <c r="T943" s="1">
        <f t="shared" si="300"/>
        <v>9.7752955115324974E-2</v>
      </c>
      <c r="U943" s="1">
        <f t="shared" si="301"/>
        <v>-0.52169535691669811</v>
      </c>
      <c r="W943" s="1">
        <f t="shared" si="302"/>
        <v>4.5207709790860857</v>
      </c>
      <c r="X943" s="1">
        <f t="shared" si="303"/>
        <v>5.5397026930438624</v>
      </c>
      <c r="Y943" s="1">
        <f t="shared" si="304"/>
        <v>5.8911915802025581</v>
      </c>
      <c r="Z943" s="1">
        <f t="shared" si="305"/>
        <v>4.2376803023995349</v>
      </c>
      <c r="AA943" s="1">
        <f t="shared" si="306"/>
        <v>5.7449288247133063</v>
      </c>
      <c r="AB943" s="1">
        <f t="shared" si="307"/>
        <v>5.9266813625561099</v>
      </c>
      <c r="AC943" s="1">
        <f t="shared" si="308"/>
        <v>4.3363837341958886</v>
      </c>
      <c r="AD943" s="1">
        <f t="shared" si="309"/>
        <v>5.4443339757562441</v>
      </c>
      <c r="AE943" s="1">
        <f t="shared" si="310"/>
        <v>5.6924316255427536</v>
      </c>
      <c r="AG943" s="1">
        <f t="shared" si="311"/>
        <v>0.46519415381814389</v>
      </c>
      <c r="AH943" s="1">
        <f t="shared" si="312"/>
        <v>1.9362775254214697E-2</v>
      </c>
      <c r="AJ943" s="1">
        <f t="shared" si="313"/>
        <v>0.33236575176919986</v>
      </c>
      <c r="AK943" s="1">
        <f t="shared" si="314"/>
        <v>1.713032395415468</v>
      </c>
    </row>
    <row r="944" spans="1:37" x14ac:dyDescent="0.2">
      <c r="A944" s="1" t="s">
        <v>1028</v>
      </c>
      <c r="B944" s="1" t="s">
        <v>26</v>
      </c>
      <c r="C944" s="1">
        <v>13096.2431640625</v>
      </c>
      <c r="D944" s="1">
        <v>19479.259765625</v>
      </c>
      <c r="E944" s="1">
        <v>13171.4404296875</v>
      </c>
      <c r="F944" s="1">
        <v>11986.8780601573</v>
      </c>
      <c r="G944" s="1">
        <v>25987.591685560234</v>
      </c>
      <c r="H944" s="1">
        <v>22911.404434123422</v>
      </c>
      <c r="I944" s="1">
        <v>8513.5016108630771</v>
      </c>
      <c r="J944" s="1">
        <v>15181.423426816498</v>
      </c>
      <c r="K944" s="1">
        <v>8506.8058906080423</v>
      </c>
      <c r="M944" s="1">
        <f t="shared" si="294"/>
        <v>0.91529134806007439</v>
      </c>
      <c r="N944" s="1">
        <f t="shared" si="295"/>
        <v>1.3341159776215146</v>
      </c>
      <c r="O944" s="1">
        <f t="shared" si="296"/>
        <v>1.7394759940213318</v>
      </c>
      <c r="P944" s="1">
        <f t="shared" si="297"/>
        <v>0.65007204770182037</v>
      </c>
      <c r="Q944" s="1">
        <f t="shared" si="298"/>
        <v>0.77936346706598769</v>
      </c>
      <c r="R944" s="1">
        <f t="shared" si="299"/>
        <v>0.64585236034126536</v>
      </c>
      <c r="T944" s="1">
        <f t="shared" si="300"/>
        <v>0.41102242251641874</v>
      </c>
      <c r="U944" s="1">
        <f t="shared" si="301"/>
        <v>-0.53165102585894808</v>
      </c>
      <c r="W944" s="1">
        <f t="shared" si="302"/>
        <v>4.1171467302271996</v>
      </c>
      <c r="X944" s="1">
        <f t="shared" si="303"/>
        <v>4.2895724491641261</v>
      </c>
      <c r="Y944" s="1">
        <f t="shared" si="304"/>
        <v>4.1196332720352373</v>
      </c>
      <c r="Z944" s="1">
        <f t="shared" si="305"/>
        <v>4.0787060873696399</v>
      </c>
      <c r="AA944" s="1">
        <f t="shared" si="306"/>
        <v>4.4147660345555</v>
      </c>
      <c r="AB944" s="1">
        <f t="shared" si="307"/>
        <v>4.3600517115942639</v>
      </c>
      <c r="AC944" s="1">
        <f t="shared" si="308"/>
        <v>3.9301082225398001</v>
      </c>
      <c r="AD944" s="1">
        <f t="shared" si="309"/>
        <v>4.1813124933927934</v>
      </c>
      <c r="AE944" s="1">
        <f t="shared" si="310"/>
        <v>3.9297665231305636</v>
      </c>
      <c r="AG944" s="1">
        <f t="shared" si="311"/>
        <v>0.15502100032122074</v>
      </c>
      <c r="AH944" s="1">
        <f t="shared" si="312"/>
        <v>1.3136578343832932E-2</v>
      </c>
      <c r="AJ944" s="1">
        <f t="shared" si="313"/>
        <v>0.80960946501782249</v>
      </c>
      <c r="AK944" s="1">
        <f t="shared" si="314"/>
        <v>1.8815177397917604</v>
      </c>
    </row>
    <row r="945" spans="1:37" x14ac:dyDescent="0.2">
      <c r="A945" s="1" t="s">
        <v>1029</v>
      </c>
      <c r="B945" s="1" t="s">
        <v>1030</v>
      </c>
      <c r="C945" s="1">
        <v>6315.60546875</v>
      </c>
      <c r="D945" s="1">
        <v>24164.25</v>
      </c>
      <c r="E945" s="1">
        <v>430990.81689453125</v>
      </c>
      <c r="F945" s="1">
        <v>1262.4903062704007</v>
      </c>
      <c r="G945" s="1">
        <v>6810.1001483633099</v>
      </c>
      <c r="H945" s="1">
        <v>202779.21023941285</v>
      </c>
      <c r="I945" s="1">
        <v>2436.1541980618595</v>
      </c>
      <c r="J945" s="1">
        <v>22837.084768524681</v>
      </c>
      <c r="K945" s="1">
        <v>316983.26916910225</v>
      </c>
      <c r="M945" s="1">
        <f t="shared" si="294"/>
        <v>0.19990012240588484</v>
      </c>
      <c r="N945" s="1">
        <f t="shared" si="295"/>
        <v>0.28182543006148791</v>
      </c>
      <c r="O945" s="1">
        <f t="shared" si="296"/>
        <v>0.4704954312032022</v>
      </c>
      <c r="P945" s="1">
        <f t="shared" si="297"/>
        <v>0.38573565275983412</v>
      </c>
      <c r="Q945" s="1">
        <f t="shared" si="298"/>
        <v>0.94507732574049186</v>
      </c>
      <c r="R945" s="1">
        <f t="shared" si="299"/>
        <v>0.7354756916936166</v>
      </c>
      <c r="T945" s="1">
        <f t="shared" si="300"/>
        <v>-1.6555941743346003</v>
      </c>
      <c r="U945" s="1">
        <f t="shared" si="301"/>
        <v>-0.53792068119147518</v>
      </c>
      <c r="W945" s="1">
        <f t="shared" si="302"/>
        <v>3.8004149921252797</v>
      </c>
      <c r="X945" s="1">
        <f t="shared" si="303"/>
        <v>4.3831733202315242</v>
      </c>
      <c r="Y945" s="1">
        <f t="shared" si="304"/>
        <v>5.6344680167627743</v>
      </c>
      <c r="Z945" s="1">
        <f t="shared" si="305"/>
        <v>3.1012280521772841</v>
      </c>
      <c r="AA945" s="1">
        <f t="shared" si="306"/>
        <v>3.8331534986325719</v>
      </c>
      <c r="AB945" s="1">
        <f t="shared" si="307"/>
        <v>5.3070234272829637</v>
      </c>
      <c r="AC945" s="1">
        <f t="shared" si="308"/>
        <v>3.386704773799905</v>
      </c>
      <c r="AD945" s="1">
        <f t="shared" si="309"/>
        <v>4.3586406639455806</v>
      </c>
      <c r="AE945" s="1">
        <f t="shared" si="310"/>
        <v>5.5010363401379694</v>
      </c>
      <c r="AG945" s="1">
        <f t="shared" si="311"/>
        <v>1.9867795820051156E-2</v>
      </c>
      <c r="AH945" s="1">
        <f t="shared" si="312"/>
        <v>0.1209621447959402</v>
      </c>
      <c r="AJ945" s="1">
        <f t="shared" si="313"/>
        <v>1.7018503118679129</v>
      </c>
      <c r="AK945" s="1">
        <f t="shared" si="314"/>
        <v>0.91735052124115279</v>
      </c>
    </row>
    <row r="946" spans="1:37" x14ac:dyDescent="0.2">
      <c r="A946" s="1" t="s">
        <v>1031</v>
      </c>
      <c r="B946" s="1" t="s">
        <v>1032</v>
      </c>
      <c r="C946" s="1">
        <v>58613.8125</v>
      </c>
      <c r="D946" s="1">
        <v>74829.891113281265</v>
      </c>
      <c r="E946" s="1">
        <v>327860.861328125</v>
      </c>
      <c r="F946" s="1">
        <v>25944.234783312262</v>
      </c>
      <c r="G946" s="1">
        <v>77941.423765038155</v>
      </c>
      <c r="H946" s="1">
        <v>175064.71709187096</v>
      </c>
      <c r="I946" s="1">
        <v>38088.961837496645</v>
      </c>
      <c r="J946" s="1">
        <v>72317.7981070776</v>
      </c>
      <c r="K946" s="1">
        <v>145628.29196424701</v>
      </c>
      <c r="M946" s="1">
        <f t="shared" si="294"/>
        <v>0.44263005043925885</v>
      </c>
      <c r="N946" s="1">
        <f t="shared" si="295"/>
        <v>1.0415814135964263</v>
      </c>
      <c r="O946" s="1">
        <f t="shared" si="296"/>
        <v>0.53396040131995259</v>
      </c>
      <c r="P946" s="1">
        <f t="shared" si="297"/>
        <v>0.64982911387135323</v>
      </c>
      <c r="Q946" s="1">
        <f t="shared" si="298"/>
        <v>0.96642928422278829</v>
      </c>
      <c r="R946" s="1">
        <f t="shared" si="299"/>
        <v>0.44417711639725543</v>
      </c>
      <c r="T946" s="1">
        <f t="shared" si="300"/>
        <v>-0.57191346268004206</v>
      </c>
      <c r="U946" s="1">
        <f t="shared" si="301"/>
        <v>-0.54201318846371571</v>
      </c>
      <c r="W946" s="1">
        <f t="shared" si="302"/>
        <v>4.7679999707223892</v>
      </c>
      <c r="X946" s="1">
        <f t="shared" si="303"/>
        <v>4.8740751132714708</v>
      </c>
      <c r="Y946" s="1">
        <f t="shared" si="304"/>
        <v>5.5156895754868644</v>
      </c>
      <c r="Z946" s="1">
        <f t="shared" si="305"/>
        <v>4.414040865846677</v>
      </c>
      <c r="AA946" s="1">
        <f t="shared" si="306"/>
        <v>4.8917683348368612</v>
      </c>
      <c r="AB946" s="1">
        <f t="shared" si="307"/>
        <v>5.2431986262871337</v>
      </c>
      <c r="AC946" s="1">
        <f t="shared" si="308"/>
        <v>4.5807991355805848</v>
      </c>
      <c r="AD946" s="1">
        <f t="shared" si="309"/>
        <v>4.8592451945068014</v>
      </c>
      <c r="AE946" s="1">
        <f t="shared" si="310"/>
        <v>5.1632457558172895</v>
      </c>
      <c r="AG946" s="1">
        <f t="shared" si="311"/>
        <v>0.10690310681701415</v>
      </c>
      <c r="AH946" s="1">
        <f t="shared" si="312"/>
        <v>9.9191510559702711E-2</v>
      </c>
      <c r="AJ946" s="1">
        <f t="shared" si="313"/>
        <v>0.97100967314595488</v>
      </c>
      <c r="AK946" s="1">
        <f t="shared" si="314"/>
        <v>1.0035254959390267</v>
      </c>
    </row>
    <row r="947" spans="1:37" x14ac:dyDescent="0.2">
      <c r="A947" s="1" t="s">
        <v>1033</v>
      </c>
      <c r="B947" s="1" t="s">
        <v>1034</v>
      </c>
      <c r="C947" s="1">
        <v>428409.95825195312</v>
      </c>
      <c r="D947" s="1">
        <v>1085712.8530273435</v>
      </c>
      <c r="E947" s="1">
        <v>2264634.6254882812</v>
      </c>
      <c r="F947" s="1">
        <v>340192.48047218658</v>
      </c>
      <c r="G947" s="1">
        <v>2633051.6663015513</v>
      </c>
      <c r="H947" s="1">
        <v>3378747.2705933694</v>
      </c>
      <c r="I947" s="1">
        <v>220627.05086735822</v>
      </c>
      <c r="J947" s="1">
        <v>949891.68630879687</v>
      </c>
      <c r="K947" s="1">
        <v>1507942.522350301</v>
      </c>
      <c r="M947" s="1">
        <f t="shared" si="294"/>
        <v>0.79408163587111402</v>
      </c>
      <c r="N947" s="1">
        <f t="shared" si="295"/>
        <v>2.4251823665527135</v>
      </c>
      <c r="O947" s="1">
        <f t="shared" si="296"/>
        <v>1.4919613223986949</v>
      </c>
      <c r="P947" s="1">
        <f t="shared" si="297"/>
        <v>0.51499048193834174</v>
      </c>
      <c r="Q947" s="1">
        <f t="shared" si="298"/>
        <v>0.87490139189212857</v>
      </c>
      <c r="R947" s="1">
        <f t="shared" si="299"/>
        <v>0.66586570097380338</v>
      </c>
      <c r="T947" s="1">
        <f t="shared" si="300"/>
        <v>0.65113983303169576</v>
      </c>
      <c r="U947" s="1">
        <f t="shared" si="301"/>
        <v>-0.54529235596014636</v>
      </c>
      <c r="W947" s="1">
        <f t="shared" si="302"/>
        <v>5.6318595573129642</v>
      </c>
      <c r="X947" s="1">
        <f t="shared" si="303"/>
        <v>6.0357149791798097</v>
      </c>
      <c r="Y947" s="1">
        <f t="shared" si="304"/>
        <v>6.3549981432432228</v>
      </c>
      <c r="Z947" s="1">
        <f t="shared" si="305"/>
        <v>5.5317247098481914</v>
      </c>
      <c r="AA947" s="1">
        <f t="shared" si="306"/>
        <v>6.4204593810086577</v>
      </c>
      <c r="AB947" s="1">
        <f t="shared" si="307"/>
        <v>6.528755707876825</v>
      </c>
      <c r="AC947" s="1">
        <f t="shared" si="308"/>
        <v>5.343658759791329</v>
      </c>
      <c r="AD947" s="1">
        <f t="shared" si="309"/>
        <v>5.9776740866359752</v>
      </c>
      <c r="AE947" s="1">
        <f t="shared" si="310"/>
        <v>6.1783847880179534</v>
      </c>
      <c r="AG947" s="1">
        <f t="shared" si="311"/>
        <v>0.1950287656708562</v>
      </c>
      <c r="AH947" s="1">
        <f t="shared" si="312"/>
        <v>5.9902644090232604E-2</v>
      </c>
      <c r="AJ947" s="1">
        <f t="shared" si="313"/>
        <v>0.70990132786431182</v>
      </c>
      <c r="AK947" s="1">
        <f t="shared" si="314"/>
        <v>1.2225540075196346</v>
      </c>
    </row>
    <row r="948" spans="1:37" x14ac:dyDescent="0.2">
      <c r="A948" s="1" t="s">
        <v>1035</v>
      </c>
      <c r="B948" s="1" t="s">
        <v>20</v>
      </c>
      <c r="C948" s="1">
        <v>40915.09204101564</v>
      </c>
      <c r="D948" s="1">
        <v>57258.326171875015</v>
      </c>
      <c r="E948" s="1">
        <v>68977.728515624985</v>
      </c>
      <c r="F948" s="1">
        <v>29397.15855445783</v>
      </c>
      <c r="G948" s="1">
        <v>123257.86946390496</v>
      </c>
      <c r="H948" s="1">
        <v>138931.22217158583</v>
      </c>
      <c r="I948" s="1">
        <v>17926.624106096497</v>
      </c>
      <c r="J948" s="1">
        <v>56108.286031949006</v>
      </c>
      <c r="K948" s="1">
        <v>39090.00574885901</v>
      </c>
      <c r="M948" s="1">
        <f t="shared" si="294"/>
        <v>0.71849181042996135</v>
      </c>
      <c r="N948" s="1">
        <f t="shared" si="295"/>
        <v>2.1526628126347251</v>
      </c>
      <c r="O948" s="1">
        <f t="shared" si="296"/>
        <v>2.0141460897790338</v>
      </c>
      <c r="P948" s="1">
        <f t="shared" si="297"/>
        <v>0.43814209407437771</v>
      </c>
      <c r="Q948" s="1">
        <f t="shared" si="298"/>
        <v>0.97991488370662672</v>
      </c>
      <c r="R948" s="1">
        <f t="shared" si="299"/>
        <v>0.56670474064689236</v>
      </c>
      <c r="T948" s="1">
        <f t="shared" si="300"/>
        <v>0.70348486875515737</v>
      </c>
      <c r="U948" s="1">
        <f t="shared" si="301"/>
        <v>-0.59599668643966475</v>
      </c>
      <c r="W948" s="1">
        <f t="shared" si="302"/>
        <v>4.6118835324853586</v>
      </c>
      <c r="X948" s="1">
        <f t="shared" si="303"/>
        <v>4.7578386481748662</v>
      </c>
      <c r="Y948" s="1">
        <f t="shared" si="304"/>
        <v>4.8387088886487604</v>
      </c>
      <c r="Z948" s="1">
        <f t="shared" si="305"/>
        <v>4.4683053547741878</v>
      </c>
      <c r="AA948" s="1">
        <f t="shared" si="306"/>
        <v>5.090814656595481</v>
      </c>
      <c r="AB948" s="1">
        <f t="shared" si="307"/>
        <v>5.1427998561989874</v>
      </c>
      <c r="AC948" s="1">
        <f t="shared" si="308"/>
        <v>4.2534985120867699</v>
      </c>
      <c r="AD948" s="1">
        <f t="shared" si="309"/>
        <v>4.7490270022939782</v>
      </c>
      <c r="AE948" s="1">
        <f t="shared" si="310"/>
        <v>4.5920657343027402</v>
      </c>
      <c r="AG948" s="1">
        <f t="shared" si="311"/>
        <v>0.19897512459872269</v>
      </c>
      <c r="AH948" s="1">
        <f t="shared" si="312"/>
        <v>9.2777823318567043E-2</v>
      </c>
      <c r="AJ948" s="1">
        <f t="shared" si="313"/>
        <v>0.70120121466959051</v>
      </c>
      <c r="AK948" s="1">
        <f t="shared" si="314"/>
        <v>1.0325558207785042</v>
      </c>
    </row>
    <row r="949" spans="1:37" x14ac:dyDescent="0.2">
      <c r="A949" s="1" t="s">
        <v>1036</v>
      </c>
      <c r="B949" s="1" t="s">
        <v>1037</v>
      </c>
      <c r="C949" s="1">
        <v>57295.201171875</v>
      </c>
      <c r="D949" s="1">
        <v>32311.03515625</v>
      </c>
      <c r="E949" s="1">
        <v>181985.890625</v>
      </c>
      <c r="F949" s="1">
        <v>33861.048481768717</v>
      </c>
      <c r="G949" s="1">
        <v>52816.682001511086</v>
      </c>
      <c r="H949" s="1">
        <v>117881.97946128798</v>
      </c>
      <c r="I949" s="1">
        <v>38309.569449845272</v>
      </c>
      <c r="J949" s="1">
        <v>32758.476411216234</v>
      </c>
      <c r="K949" s="1">
        <v>50674.759821410204</v>
      </c>
      <c r="M949" s="1">
        <f t="shared" si="294"/>
        <v>0.59099274964044268</v>
      </c>
      <c r="N949" s="1">
        <f t="shared" si="295"/>
        <v>1.6346329279176508</v>
      </c>
      <c r="O949" s="1">
        <f t="shared" si="296"/>
        <v>0.64775340031275008</v>
      </c>
      <c r="P949" s="1">
        <f t="shared" si="297"/>
        <v>0.66863487109371789</v>
      </c>
      <c r="Q949" s="1">
        <f t="shared" si="298"/>
        <v>1.0138479393434006</v>
      </c>
      <c r="R949" s="1">
        <f t="shared" si="299"/>
        <v>0.27845433317591956</v>
      </c>
      <c r="T949" s="1">
        <f t="shared" si="300"/>
        <v>-6.2214164068048958E-2</v>
      </c>
      <c r="U949" s="1">
        <f t="shared" si="301"/>
        <v>-0.61341920897035185</v>
      </c>
      <c r="W949" s="1">
        <f t="shared" si="302"/>
        <v>4.7581182486366709</v>
      </c>
      <c r="X949" s="1">
        <f t="shared" si="303"/>
        <v>4.5093508718352187</v>
      </c>
      <c r="Y949" s="1">
        <f t="shared" si="304"/>
        <v>5.2600377184178386</v>
      </c>
      <c r="Z949" s="1">
        <f t="shared" si="305"/>
        <v>4.5297004015814419</v>
      </c>
      <c r="AA949" s="1">
        <f t="shared" si="306"/>
        <v>4.7227711149001381</v>
      </c>
      <c r="AB949" s="1">
        <f t="shared" si="307"/>
        <v>5.0714474198644899</v>
      </c>
      <c r="AC949" s="1">
        <f t="shared" si="308"/>
        <v>4.5833072711006162</v>
      </c>
      <c r="AD949" s="1">
        <f t="shared" si="309"/>
        <v>4.5153236946271882</v>
      </c>
      <c r="AE949" s="1">
        <f t="shared" si="310"/>
        <v>4.704791698983529</v>
      </c>
      <c r="AG949" s="1">
        <f t="shared" si="311"/>
        <v>0.3390229953557935</v>
      </c>
      <c r="AH949" s="1">
        <f t="shared" si="312"/>
        <v>0.14093974994733199</v>
      </c>
      <c r="AJ949" s="1">
        <f t="shared" si="313"/>
        <v>0.46977084333842084</v>
      </c>
      <c r="AK949" s="1">
        <f t="shared" si="314"/>
        <v>0.85096650335521307</v>
      </c>
    </row>
    <row r="950" spans="1:37" x14ac:dyDescent="0.2">
      <c r="A950" s="1" t="s">
        <v>1038</v>
      </c>
      <c r="B950" s="1" t="s">
        <v>1039</v>
      </c>
      <c r="C950" s="1">
        <v>30837.83203125</v>
      </c>
      <c r="D950" s="1">
        <v>270423.654296875</v>
      </c>
      <c r="E950" s="1">
        <v>2490741.2998046884</v>
      </c>
      <c r="F950" s="1">
        <v>26871.143746454603</v>
      </c>
      <c r="G950" s="1">
        <v>207013.1528270116</v>
      </c>
      <c r="H950" s="1">
        <v>2014849.2352574263</v>
      </c>
      <c r="I950" s="1">
        <v>15233.212844930977</v>
      </c>
      <c r="J950" s="1">
        <v>180504.42450832398</v>
      </c>
      <c r="K950" s="1">
        <v>1944186.9107819702</v>
      </c>
      <c r="M950" s="1">
        <f t="shared" si="294"/>
        <v>0.87136941790279909</v>
      </c>
      <c r="N950" s="1">
        <f t="shared" si="295"/>
        <v>0.76551422014196124</v>
      </c>
      <c r="O950" s="1">
        <f t="shared" si="296"/>
        <v>0.80893557087418944</v>
      </c>
      <c r="P950" s="1">
        <f t="shared" si="297"/>
        <v>0.49397807308549324</v>
      </c>
      <c r="Q950" s="1">
        <f t="shared" si="298"/>
        <v>0.66748755754244637</v>
      </c>
      <c r="R950" s="1">
        <f t="shared" si="299"/>
        <v>0.78056557336340937</v>
      </c>
      <c r="T950" s="1">
        <f t="shared" si="300"/>
        <v>-0.29464473464644014</v>
      </c>
      <c r="U950" s="1">
        <f t="shared" si="301"/>
        <v>-0.62739611897439773</v>
      </c>
      <c r="W950" s="1">
        <f t="shared" si="302"/>
        <v>4.4890838385760539</v>
      </c>
      <c r="X950" s="1">
        <f t="shared" si="303"/>
        <v>5.4320446772152344</v>
      </c>
      <c r="Y950" s="1">
        <f t="shared" si="304"/>
        <v>6.3963286219958411</v>
      </c>
      <c r="Z950" s="1">
        <f t="shared" si="305"/>
        <v>4.42928615218689</v>
      </c>
      <c r="AA950" s="1">
        <f t="shared" si="306"/>
        <v>5.3159979397502655</v>
      </c>
      <c r="AB950" s="1">
        <f t="shared" si="307"/>
        <v>6.3042425548218448</v>
      </c>
      <c r="AC950" s="1">
        <f t="shared" si="308"/>
        <v>4.1827915102743525</v>
      </c>
      <c r="AD950" s="1">
        <f t="shared" si="309"/>
        <v>5.2564878517596805</v>
      </c>
      <c r="AE950" s="1">
        <f t="shared" si="310"/>
        <v>6.2887380149210754</v>
      </c>
      <c r="AG950" s="1">
        <f t="shared" si="311"/>
        <v>1.5860724188558328E-2</v>
      </c>
      <c r="AH950" s="1">
        <f t="shared" si="312"/>
        <v>3.8955517582856869E-2</v>
      </c>
      <c r="AJ950" s="1">
        <f t="shared" si="313"/>
        <v>1.7996769870111979</v>
      </c>
      <c r="AK950" s="1">
        <f t="shared" si="314"/>
        <v>1.4094310210188958</v>
      </c>
    </row>
    <row r="951" spans="1:37" x14ac:dyDescent="0.2">
      <c r="A951" s="1" t="s">
        <v>1040</v>
      </c>
      <c r="B951" s="1" t="s">
        <v>1041</v>
      </c>
      <c r="C951" s="1">
        <v>19867028.485839844</v>
      </c>
      <c r="D951" s="1">
        <v>80333719.491210938</v>
      </c>
      <c r="E951" s="1">
        <v>427197368.30859399</v>
      </c>
      <c r="F951" s="1">
        <v>13549406.291592686</v>
      </c>
      <c r="G951" s="1">
        <v>49666355.904954389</v>
      </c>
      <c r="H951" s="1">
        <v>151048159.62445641</v>
      </c>
      <c r="I951" s="1">
        <v>13650024.031307431</v>
      </c>
      <c r="J951" s="1">
        <v>48884311.072811633</v>
      </c>
      <c r="K951" s="1">
        <v>275615088.64943278</v>
      </c>
      <c r="M951" s="1">
        <f t="shared" si="294"/>
        <v>0.68200467428986566</v>
      </c>
      <c r="N951" s="1">
        <f t="shared" si="295"/>
        <v>0.61825042111224826</v>
      </c>
      <c r="O951" s="1">
        <f t="shared" si="296"/>
        <v>0.35357933084303073</v>
      </c>
      <c r="P951" s="1">
        <f t="shared" si="297"/>
        <v>0.68706923338014236</v>
      </c>
      <c r="Q951" s="1">
        <f t="shared" si="298"/>
        <v>0.60851546999712758</v>
      </c>
      <c r="R951" s="1">
        <f t="shared" si="299"/>
        <v>0.64517038047466879</v>
      </c>
      <c r="T951" s="1">
        <f t="shared" si="300"/>
        <v>-0.85914769450217288</v>
      </c>
      <c r="U951" s="1">
        <f t="shared" si="301"/>
        <v>-0.62834443398661399</v>
      </c>
      <c r="W951" s="1">
        <f t="shared" si="302"/>
        <v>7.2981329144822924</v>
      </c>
      <c r="X951" s="1">
        <f t="shared" si="303"/>
        <v>7.9048978754796746</v>
      </c>
      <c r="Y951" s="1">
        <f t="shared" si="304"/>
        <v>8.6306285686165296</v>
      </c>
      <c r="Z951" s="1">
        <f t="shared" si="305"/>
        <v>7.131920265694986</v>
      </c>
      <c r="AA951" s="1">
        <f t="shared" si="306"/>
        <v>7.6960622963264562</v>
      </c>
      <c r="AB951" s="1">
        <f t="shared" si="307"/>
        <v>8.179115438183862</v>
      </c>
      <c r="AC951" s="1">
        <f t="shared" si="308"/>
        <v>7.1351334159668864</v>
      </c>
      <c r="AD951" s="1">
        <f t="shared" si="309"/>
        <v>7.6891694990465567</v>
      </c>
      <c r="AE951" s="1">
        <f t="shared" si="310"/>
        <v>8.4403029894976118</v>
      </c>
      <c r="AG951" s="1">
        <f t="shared" si="311"/>
        <v>4.5078175783270502E-2</v>
      </c>
      <c r="AH951" s="1">
        <f t="shared" si="312"/>
        <v>3.1903807635626814E-3</v>
      </c>
      <c r="AJ951" s="1">
        <f t="shared" si="313"/>
        <v>1.3460336672330622</v>
      </c>
      <c r="AK951" s="1">
        <f t="shared" si="314"/>
        <v>2.4961574819440919</v>
      </c>
    </row>
    <row r="952" spans="1:37" x14ac:dyDescent="0.2">
      <c r="A952" s="1" t="s">
        <v>1042</v>
      </c>
      <c r="B952" s="1" t="s">
        <v>12</v>
      </c>
      <c r="C952" s="1">
        <v>277043.11669921875</v>
      </c>
      <c r="D952" s="1">
        <v>627910.84118652344</v>
      </c>
      <c r="E952" s="1">
        <v>6256851.822265625</v>
      </c>
      <c r="F952" s="1">
        <v>308463.010202259</v>
      </c>
      <c r="G952" s="1">
        <v>1452681.0344606694</v>
      </c>
      <c r="H952" s="1">
        <v>4550655.9466892965</v>
      </c>
      <c r="I952" s="1">
        <v>143634.11814044486</v>
      </c>
      <c r="J952" s="1">
        <v>728725.86483682401</v>
      </c>
      <c r="K952" s="1">
        <v>1490448.4482268703</v>
      </c>
      <c r="M952" s="1">
        <f t="shared" si="294"/>
        <v>1.1134115652371623</v>
      </c>
      <c r="N952" s="1">
        <f t="shared" si="295"/>
        <v>2.3135148163959549</v>
      </c>
      <c r="O952" s="1">
        <f t="shared" si="296"/>
        <v>0.7273076102738022</v>
      </c>
      <c r="P952" s="1">
        <f t="shared" si="297"/>
        <v>0.51845402207334434</v>
      </c>
      <c r="Q952" s="1">
        <f t="shared" si="298"/>
        <v>1.1605562717467925</v>
      </c>
      <c r="R952" s="1">
        <f t="shared" si="299"/>
        <v>0.23821060344164813</v>
      </c>
      <c r="T952" s="1">
        <f t="shared" si="300"/>
        <v>0.46961997917259451</v>
      </c>
      <c r="U952" s="1">
        <f t="shared" si="301"/>
        <v>-0.64594593052560489</v>
      </c>
      <c r="W952" s="1">
        <f t="shared" si="302"/>
        <v>5.4425473643256188</v>
      </c>
      <c r="X952" s="1">
        <f t="shared" si="303"/>
        <v>5.7978979814288518</v>
      </c>
      <c r="Y952" s="1">
        <f t="shared" si="304"/>
        <v>6.7963558699312703</v>
      </c>
      <c r="Z952" s="1">
        <f t="shared" si="305"/>
        <v>5.4892030924269459</v>
      </c>
      <c r="AA952" s="1">
        <f t="shared" si="306"/>
        <v>6.1621702666170046</v>
      </c>
      <c r="AB952" s="1">
        <f t="shared" si="307"/>
        <v>6.6580740018209044</v>
      </c>
      <c r="AC952" s="1">
        <f t="shared" si="308"/>
        <v>5.157257612330878</v>
      </c>
      <c r="AD952" s="1">
        <f t="shared" si="309"/>
        <v>5.8625641843135385</v>
      </c>
      <c r="AE952" s="1">
        <f t="shared" si="310"/>
        <v>6.1733169592094486</v>
      </c>
      <c r="AG952" s="1">
        <f t="shared" si="311"/>
        <v>0.2994335221511929</v>
      </c>
      <c r="AH952" s="1">
        <f t="shared" si="312"/>
        <v>0.14616259206617033</v>
      </c>
      <c r="AJ952" s="1">
        <f t="shared" si="313"/>
        <v>0.52369958117957582</v>
      </c>
      <c r="AK952" s="1">
        <f t="shared" si="314"/>
        <v>0.8351637637531335</v>
      </c>
    </row>
    <row r="953" spans="1:37" x14ac:dyDescent="0.2">
      <c r="A953" s="1" t="s">
        <v>1043</v>
      </c>
      <c r="B953" s="1" t="s">
        <v>15</v>
      </c>
      <c r="C953" s="1">
        <v>168981.85693359375</v>
      </c>
      <c r="D953" s="1">
        <v>274679.830078125</v>
      </c>
      <c r="E953" s="1">
        <v>2470328.052734375</v>
      </c>
      <c r="F953" s="1">
        <v>109072.32265731442</v>
      </c>
      <c r="G953" s="1">
        <v>364202.57852770202</v>
      </c>
      <c r="H953" s="1">
        <v>1525381.6961064946</v>
      </c>
      <c r="I953" s="1">
        <v>100405.92354799042</v>
      </c>
      <c r="J953" s="1">
        <v>273835.44054358365</v>
      </c>
      <c r="K953" s="1">
        <v>763785.87125102244</v>
      </c>
      <c r="M953" s="1">
        <f t="shared" si="294"/>
        <v>0.64546765337167233</v>
      </c>
      <c r="N953" s="1">
        <f t="shared" si="295"/>
        <v>1.3259167170160064</v>
      </c>
      <c r="O953" s="1">
        <f t="shared" si="296"/>
        <v>0.61748142900213954</v>
      </c>
      <c r="P953" s="1">
        <f t="shared" si="297"/>
        <v>0.5941816794417627</v>
      </c>
      <c r="Q953" s="1">
        <f t="shared" si="298"/>
        <v>0.99692591358345761</v>
      </c>
      <c r="R953" s="1">
        <f t="shared" si="299"/>
        <v>0.30918398485804244</v>
      </c>
      <c r="T953" s="1">
        <f t="shared" si="300"/>
        <v>-0.21264231940466952</v>
      </c>
      <c r="U953" s="1">
        <f t="shared" si="301"/>
        <v>-0.65874170022177381</v>
      </c>
      <c r="W953" s="1">
        <f t="shared" si="302"/>
        <v>5.2278400782432284</v>
      </c>
      <c r="X953" s="1">
        <f t="shared" si="303"/>
        <v>5.4388267700598858</v>
      </c>
      <c r="Y953" s="1">
        <f t="shared" si="304"/>
        <v>6.3927546301956912</v>
      </c>
      <c r="Z953" s="1">
        <f t="shared" si="305"/>
        <v>5.0377145613845036</v>
      </c>
      <c r="AA953" s="1">
        <f t="shared" si="306"/>
        <v>5.5613430162430531</v>
      </c>
      <c r="AB953" s="1">
        <f t="shared" si="307"/>
        <v>6.183378530745733</v>
      </c>
      <c r="AC953" s="1">
        <f t="shared" si="308"/>
        <v>5.0017593352026113</v>
      </c>
      <c r="AD953" s="1">
        <f t="shared" si="309"/>
        <v>5.4374896550341187</v>
      </c>
      <c r="AE953" s="1">
        <f t="shared" si="310"/>
        <v>5.8829716203969875</v>
      </c>
      <c r="AG953" s="1">
        <f t="shared" si="311"/>
        <v>0.24057437178320706</v>
      </c>
      <c r="AH953" s="1">
        <f t="shared" si="312"/>
        <v>0.11838986291519482</v>
      </c>
      <c r="AJ953" s="1">
        <f t="shared" si="313"/>
        <v>0.6187506396144572</v>
      </c>
      <c r="AK953" s="1">
        <f t="shared" si="314"/>
        <v>0.92668548231300096</v>
      </c>
    </row>
    <row r="954" spans="1:37" x14ac:dyDescent="0.2">
      <c r="A954" s="1" t="s">
        <v>1044</v>
      </c>
      <c r="B954" s="1" t="s">
        <v>1045</v>
      </c>
      <c r="C954" s="1">
        <v>96929.159667968765</v>
      </c>
      <c r="D954" s="1">
        <v>901974.140625</v>
      </c>
      <c r="E954" s="1">
        <v>2731642.7060546875</v>
      </c>
      <c r="F954" s="1">
        <v>77451.538757125774</v>
      </c>
      <c r="G954" s="1">
        <v>1510559.0746825906</v>
      </c>
      <c r="H954" s="1">
        <v>1901212.5983756308</v>
      </c>
      <c r="I954" s="1">
        <v>62798.273907765339</v>
      </c>
      <c r="J954" s="1">
        <v>770784.15613507014</v>
      </c>
      <c r="K954" s="1">
        <v>1015447.4784054918</v>
      </c>
      <c r="M954" s="1">
        <f t="shared" si="294"/>
        <v>0.79905303030002883</v>
      </c>
      <c r="N954" s="1">
        <f t="shared" si="295"/>
        <v>1.6747254789764672</v>
      </c>
      <c r="O954" s="1">
        <f t="shared" si="296"/>
        <v>0.69599607377699579</v>
      </c>
      <c r="P954" s="1">
        <f t="shared" si="297"/>
        <v>0.64787803920802656</v>
      </c>
      <c r="Q954" s="1">
        <f t="shared" si="298"/>
        <v>0.85455238838773684</v>
      </c>
      <c r="R954" s="1">
        <f t="shared" si="299"/>
        <v>0.37173510142990218</v>
      </c>
      <c r="T954" s="1">
        <f t="shared" si="300"/>
        <v>7.9417746749493187E-2</v>
      </c>
      <c r="U954" s="1">
        <f t="shared" si="301"/>
        <v>-0.67871412117218366</v>
      </c>
      <c r="W954" s="1">
        <f t="shared" si="302"/>
        <v>4.9864544476166408</v>
      </c>
      <c r="X954" s="1">
        <f t="shared" si="303"/>
        <v>5.955194086605295</v>
      </c>
      <c r="Y954" s="1">
        <f t="shared" si="304"/>
        <v>6.4364238937882456</v>
      </c>
      <c r="Z954" s="1">
        <f t="shared" si="305"/>
        <v>4.8890300504630781</v>
      </c>
      <c r="AA954" s="1">
        <f t="shared" si="306"/>
        <v>6.1791377142547752</v>
      </c>
      <c r="AB954" s="1">
        <f t="shared" si="307"/>
        <v>6.2790306834824356</v>
      </c>
      <c r="AC954" s="1">
        <f t="shared" si="308"/>
        <v>4.7979477067525629</v>
      </c>
      <c r="AD954" s="1">
        <f t="shared" si="309"/>
        <v>5.8869327789286272</v>
      </c>
      <c r="AE954" s="1">
        <f t="shared" si="310"/>
        <v>6.0066574654773515</v>
      </c>
      <c r="AG954" s="1">
        <f t="shared" si="311"/>
        <v>0.46932444151410546</v>
      </c>
      <c r="AH954" s="1">
        <f t="shared" si="312"/>
        <v>8.2089580296920872E-2</v>
      </c>
      <c r="AJ954" s="1">
        <f t="shared" si="313"/>
        <v>0.32852682797736044</v>
      </c>
      <c r="AK954" s="1">
        <f t="shared" si="314"/>
        <v>1.0857119647652516</v>
      </c>
    </row>
    <row r="955" spans="1:37" x14ac:dyDescent="0.2">
      <c r="A955" s="1" t="s">
        <v>1046</v>
      </c>
      <c r="B955" s="1" t="s">
        <v>1047</v>
      </c>
      <c r="C955" s="1">
        <v>337079.7529296875</v>
      </c>
      <c r="D955" s="1">
        <v>107668.5292968751</v>
      </c>
      <c r="E955" s="1">
        <v>238758.17578125</v>
      </c>
      <c r="F955" s="1">
        <v>297334.06709371513</v>
      </c>
      <c r="G955" s="1">
        <v>107846.21323889983</v>
      </c>
      <c r="H955" s="1">
        <v>332757.19270984712</v>
      </c>
      <c r="I955" s="1">
        <v>175636.42834533865</v>
      </c>
      <c r="J955" s="1">
        <v>88359.031813075184</v>
      </c>
      <c r="K955" s="1">
        <v>124032.29054359143</v>
      </c>
      <c r="M955" s="1">
        <f t="shared" si="294"/>
        <v>0.8820881839074356</v>
      </c>
      <c r="N955" s="1">
        <f t="shared" si="295"/>
        <v>1.0016502867010917</v>
      </c>
      <c r="O955" s="1">
        <f t="shared" si="296"/>
        <v>1.3936996780152942</v>
      </c>
      <c r="P955" s="1">
        <f t="shared" si="297"/>
        <v>0.52105303513134826</v>
      </c>
      <c r="Q955" s="1">
        <f t="shared" si="298"/>
        <v>0.82065792474458599</v>
      </c>
      <c r="R955" s="1">
        <f t="shared" si="299"/>
        <v>0.51948918665398791</v>
      </c>
      <c r="T955" s="1">
        <f t="shared" si="300"/>
        <v>0.12760605363413532</v>
      </c>
      <c r="U955" s="1">
        <f t="shared" si="301"/>
        <v>-0.68872929493180712</v>
      </c>
      <c r="W955" s="1">
        <f t="shared" si="302"/>
        <v>5.5277326669232485</v>
      </c>
      <c r="X955" s="1">
        <f t="shared" si="303"/>
        <v>5.0320887808283832</v>
      </c>
      <c r="Y955" s="1">
        <f t="shared" si="304"/>
        <v>5.3779582520291385</v>
      </c>
      <c r="Z955" s="1">
        <f t="shared" si="305"/>
        <v>5.4732446714087866</v>
      </c>
      <c r="AA955" s="1">
        <f t="shared" si="306"/>
        <v>5.0328049004972355</v>
      </c>
      <c r="AB955" s="1">
        <f t="shared" si="307"/>
        <v>5.522127451736301</v>
      </c>
      <c r="AC955" s="1">
        <f t="shared" si="308"/>
        <v>5.2446145969265299</v>
      </c>
      <c r="AD955" s="1">
        <f t="shared" si="309"/>
        <v>4.9462509484789061</v>
      </c>
      <c r="AE955" s="1">
        <f t="shared" si="310"/>
        <v>5.0935347640274742</v>
      </c>
      <c r="AG955" s="1">
        <f t="shared" si="311"/>
        <v>0.3306853134579984</v>
      </c>
      <c r="AH955" s="1">
        <f t="shared" si="312"/>
        <v>4.0403111294652072E-2</v>
      </c>
      <c r="AJ955" s="1">
        <f t="shared" si="313"/>
        <v>0.48058509273608557</v>
      </c>
      <c r="AK955" s="1">
        <f t="shared" si="314"/>
        <v>1.3935851901846557</v>
      </c>
    </row>
    <row r="956" spans="1:37" x14ac:dyDescent="0.2">
      <c r="A956" s="1" t="s">
        <v>1048</v>
      </c>
      <c r="B956" s="1" t="s">
        <v>1009</v>
      </c>
      <c r="C956" s="1">
        <v>20871.16796875</v>
      </c>
      <c r="D956" s="1">
        <v>89673.974609375</v>
      </c>
      <c r="E956" s="1">
        <v>549038.30468749988</v>
      </c>
      <c r="F956" s="1">
        <v>4459.7938155693191</v>
      </c>
      <c r="G956" s="1">
        <v>14028.213903973403</v>
      </c>
      <c r="H956" s="1">
        <v>201209.10382682254</v>
      </c>
      <c r="I956" s="1">
        <v>11495.994132543463</v>
      </c>
      <c r="J956" s="1">
        <v>49071.134657388859</v>
      </c>
      <c r="K956" s="1">
        <v>416398.1904779282</v>
      </c>
      <c r="M956" s="1">
        <f t="shared" si="294"/>
        <v>0.21368204320174525</v>
      </c>
      <c r="N956" s="1">
        <f t="shared" si="295"/>
        <v>0.15643573249742873</v>
      </c>
      <c r="O956" s="1">
        <f t="shared" si="296"/>
        <v>0.36647553022980095</v>
      </c>
      <c r="P956" s="1">
        <f t="shared" si="297"/>
        <v>0.55080741766614094</v>
      </c>
      <c r="Q956" s="1">
        <f t="shared" si="298"/>
        <v>0.54721712594033611</v>
      </c>
      <c r="R956" s="1">
        <f t="shared" si="299"/>
        <v>0.75841373347335495</v>
      </c>
      <c r="T956" s="1">
        <f t="shared" si="300"/>
        <v>-2.026022309349627</v>
      </c>
      <c r="U956" s="1">
        <f t="shared" si="301"/>
        <v>-0.69242515150272521</v>
      </c>
      <c r="W956" s="1">
        <f t="shared" si="302"/>
        <v>4.3195467532432223</v>
      </c>
      <c r="X956" s="1">
        <f t="shared" si="303"/>
        <v>4.9526664193704599</v>
      </c>
      <c r="Y956" s="1">
        <f t="shared" si="304"/>
        <v>5.7396026448764941</v>
      </c>
      <c r="Z956" s="1">
        <f t="shared" si="305"/>
        <v>3.6493147809474835</v>
      </c>
      <c r="AA956" s="1">
        <f t="shared" si="306"/>
        <v>4.1470023794369419</v>
      </c>
      <c r="AB956" s="1">
        <f t="shared" si="307"/>
        <v>5.3036476267432695</v>
      </c>
      <c r="AC956" s="1">
        <f t="shared" si="308"/>
        <v>4.0605465334660575</v>
      </c>
      <c r="AD956" s="1">
        <f t="shared" si="309"/>
        <v>4.6908261001603657</v>
      </c>
      <c r="AE956" s="1">
        <f t="shared" si="310"/>
        <v>5.6195088335494541</v>
      </c>
      <c r="AG956" s="1">
        <f t="shared" si="311"/>
        <v>1.3766993934613753E-2</v>
      </c>
      <c r="AH956" s="1">
        <f t="shared" si="312"/>
        <v>2.2377607390975499E-2</v>
      </c>
      <c r="AJ956" s="1">
        <f t="shared" si="313"/>
        <v>1.8611608789247034</v>
      </c>
      <c r="AK956" s="1">
        <f t="shared" si="314"/>
        <v>1.6501863499991221</v>
      </c>
    </row>
    <row r="957" spans="1:37" x14ac:dyDescent="0.2">
      <c r="A957" s="1" t="s">
        <v>1049</v>
      </c>
      <c r="B957" s="1" t="s">
        <v>1050</v>
      </c>
      <c r="C957" s="1">
        <v>7499.51513671876</v>
      </c>
      <c r="D957" s="1">
        <v>206708.29394531238</v>
      </c>
      <c r="E957" s="1">
        <v>1002784.9204101562</v>
      </c>
      <c r="F957" s="1">
        <v>7399.7640238290687</v>
      </c>
      <c r="G957" s="1">
        <v>257411.62729692998</v>
      </c>
      <c r="H957" s="1">
        <v>526300.81473942113</v>
      </c>
      <c r="I957" s="1">
        <v>6140.8617012806562</v>
      </c>
      <c r="J957" s="1">
        <v>138911.26216146443</v>
      </c>
      <c r="K957" s="1">
        <v>309546.00078379136</v>
      </c>
      <c r="M957" s="1">
        <f t="shared" si="294"/>
        <v>0.98669899172530573</v>
      </c>
      <c r="N957" s="1">
        <f t="shared" si="295"/>
        <v>1.2452893030263792</v>
      </c>
      <c r="O957" s="1">
        <f t="shared" si="296"/>
        <v>0.52483917939666969</v>
      </c>
      <c r="P957" s="1">
        <f t="shared" si="297"/>
        <v>0.81883449654152562</v>
      </c>
      <c r="Q957" s="1">
        <f t="shared" si="298"/>
        <v>0.67201590952231161</v>
      </c>
      <c r="R957" s="1">
        <f t="shared" si="299"/>
        <v>0.30868633391214312</v>
      </c>
      <c r="T957" s="1">
        <f t="shared" si="300"/>
        <v>-0.12195351628155586</v>
      </c>
      <c r="U957" s="1">
        <f t="shared" si="301"/>
        <v>-0.73733694358768198</v>
      </c>
      <c r="W957" s="1">
        <f t="shared" si="302"/>
        <v>3.8750331860244418</v>
      </c>
      <c r="X957" s="1">
        <f t="shared" si="303"/>
        <v>5.3153579025702875</v>
      </c>
      <c r="Y957" s="1">
        <f t="shared" si="304"/>
        <v>6.0012077945403677</v>
      </c>
      <c r="Z957" s="1">
        <f t="shared" si="305"/>
        <v>3.8692178704359819</v>
      </c>
      <c r="AA957" s="1">
        <f t="shared" si="306"/>
        <v>5.410628160116338</v>
      </c>
      <c r="AB957" s="1">
        <f t="shared" si="307"/>
        <v>5.7212340423269126</v>
      </c>
      <c r="AC957" s="1">
        <f t="shared" si="308"/>
        <v>3.788229316719899</v>
      </c>
      <c r="AD957" s="1">
        <f t="shared" si="309"/>
        <v>5.1427374573740545</v>
      </c>
      <c r="AE957" s="1">
        <f t="shared" si="310"/>
        <v>5.4907251974661877</v>
      </c>
      <c r="AG957" s="1">
        <f t="shared" si="311"/>
        <v>0.3140679424106097</v>
      </c>
      <c r="AH957" s="1">
        <f t="shared" si="312"/>
        <v>9.281294102047194E-2</v>
      </c>
      <c r="AJ957" s="1">
        <f t="shared" si="313"/>
        <v>0.5029763907097331</v>
      </c>
      <c r="AK957" s="1">
        <f t="shared" si="314"/>
        <v>1.0323914653549919</v>
      </c>
    </row>
    <row r="958" spans="1:37" x14ac:dyDescent="0.2">
      <c r="A958" s="1" t="s">
        <v>1051</v>
      </c>
      <c r="B958" s="1" t="s">
        <v>16</v>
      </c>
      <c r="C958" s="1">
        <v>768592.00683593738</v>
      </c>
      <c r="D958" s="1">
        <v>1533794.87109375</v>
      </c>
      <c r="E958" s="1">
        <v>14489253.96484375</v>
      </c>
      <c r="F958" s="1">
        <v>117607.43519896735</v>
      </c>
      <c r="G958" s="1">
        <v>275692.47090632364</v>
      </c>
      <c r="H958" s="1">
        <v>1285120.103976808</v>
      </c>
      <c r="I958" s="1">
        <v>348286.24457045842</v>
      </c>
      <c r="J958" s="1">
        <v>1020752.3220030067</v>
      </c>
      <c r="K958" s="1">
        <v>9453726.220486775</v>
      </c>
      <c r="M958" s="1">
        <f t="shared" si="294"/>
        <v>0.15301672949101028</v>
      </c>
      <c r="N958" s="1">
        <f t="shared" si="295"/>
        <v>0.17974533368319792</v>
      </c>
      <c r="O958" s="1">
        <f t="shared" si="296"/>
        <v>8.8694704854713799E-2</v>
      </c>
      <c r="P958" s="1">
        <f t="shared" si="297"/>
        <v>0.45314840835288978</v>
      </c>
      <c r="Q958" s="1">
        <f t="shared" si="298"/>
        <v>0.66550771634482497</v>
      </c>
      <c r="R958" s="1">
        <f t="shared" si="299"/>
        <v>0.65246466404861048</v>
      </c>
      <c r="T958" s="1">
        <f t="shared" si="300"/>
        <v>-2.8315059448660231</v>
      </c>
      <c r="U958" s="1">
        <f t="shared" si="301"/>
        <v>-0.76029989485213334</v>
      </c>
      <c r="W958" s="1">
        <f t="shared" si="302"/>
        <v>5.8856958635981504</v>
      </c>
      <c r="X958" s="1">
        <f t="shared" si="303"/>
        <v>6.1857672811846847</v>
      </c>
      <c r="Y958" s="1">
        <f t="shared" si="304"/>
        <v>7.1610460247194361</v>
      </c>
      <c r="Z958" s="1">
        <f t="shared" si="305"/>
        <v>5.0704347789153719</v>
      </c>
      <c r="AA958" s="1">
        <f t="shared" si="306"/>
        <v>5.440424905792077</v>
      </c>
      <c r="AB958" s="1">
        <f t="shared" si="307"/>
        <v>6.1089437175948733</v>
      </c>
      <c r="AC958" s="1">
        <f t="shared" si="308"/>
        <v>5.5419363225055713</v>
      </c>
      <c r="AD958" s="1">
        <f t="shared" si="309"/>
        <v>6.0089203765273842</v>
      </c>
      <c r="AE958" s="1">
        <f t="shared" si="310"/>
        <v>6.9756030209991016</v>
      </c>
      <c r="AG958" s="1">
        <f t="shared" si="311"/>
        <v>5.5847287425652261E-3</v>
      </c>
      <c r="AH958" s="1">
        <f t="shared" si="312"/>
        <v>2.4630932250906488E-2</v>
      </c>
      <c r="AJ958" s="1">
        <f t="shared" si="313"/>
        <v>2.2529979162758629</v>
      </c>
      <c r="AK958" s="1">
        <f t="shared" si="314"/>
        <v>1.6085191503305114</v>
      </c>
    </row>
    <row r="959" spans="1:37" x14ac:dyDescent="0.2">
      <c r="A959" s="1" t="s">
        <v>1052</v>
      </c>
      <c r="B959" s="1" t="s">
        <v>21</v>
      </c>
      <c r="C959" s="1">
        <v>1894020.5229492188</v>
      </c>
      <c r="D959" s="1">
        <v>3260381.771484375</v>
      </c>
      <c r="E959" s="1">
        <v>5835064.8271484384</v>
      </c>
      <c r="F959" s="1">
        <v>2224373.7333879075</v>
      </c>
      <c r="G959" s="1">
        <v>2862948.2209684504</v>
      </c>
      <c r="H959" s="1">
        <v>3864746.927282426</v>
      </c>
      <c r="I959" s="1">
        <v>889376.08799855132</v>
      </c>
      <c r="J959" s="1">
        <v>1773648.6943621109</v>
      </c>
      <c r="K959" s="1">
        <v>4413108.926597503</v>
      </c>
      <c r="M959" s="1">
        <f t="shared" si="294"/>
        <v>1.1744190236778898</v>
      </c>
      <c r="N959" s="1">
        <f t="shared" si="295"/>
        <v>0.87810214313185098</v>
      </c>
      <c r="O959" s="1">
        <f t="shared" si="296"/>
        <v>0.66233144648216447</v>
      </c>
      <c r="P959" s="1">
        <f t="shared" si="297"/>
        <v>0.46957045988798757</v>
      </c>
      <c r="Q959" s="1">
        <f t="shared" si="298"/>
        <v>0.54400030998658488</v>
      </c>
      <c r="R959" s="1">
        <f t="shared" si="299"/>
        <v>0.75630846568574683</v>
      </c>
      <c r="T959" s="1">
        <f t="shared" si="300"/>
        <v>-0.14408862307627265</v>
      </c>
      <c r="U959" s="1">
        <f t="shared" si="301"/>
        <v>-0.76131157668526273</v>
      </c>
      <c r="W959" s="1">
        <f t="shared" si="302"/>
        <v>6.277384680557069</v>
      </c>
      <c r="X959" s="1">
        <f t="shared" si="303"/>
        <v>6.5132684563689995</v>
      </c>
      <c r="Y959" s="1">
        <f t="shared" si="304"/>
        <v>6.7660456853884927</v>
      </c>
      <c r="Z959" s="1">
        <f t="shared" si="305"/>
        <v>6.3472077580502315</v>
      </c>
      <c r="AA959" s="1">
        <f t="shared" si="306"/>
        <v>6.4568134934805466</v>
      </c>
      <c r="AB959" s="1">
        <f t="shared" si="307"/>
        <v>6.5871210605614063</v>
      </c>
      <c r="AC959" s="1">
        <f t="shared" si="308"/>
        <v>5.9490854487132259</v>
      </c>
      <c r="AD959" s="1">
        <f t="shared" si="309"/>
        <v>6.2488676035403872</v>
      </c>
      <c r="AE959" s="1">
        <f t="shared" si="310"/>
        <v>6.64474464705662</v>
      </c>
      <c r="AG959" s="1">
        <f t="shared" si="311"/>
        <v>0.26126777935027523</v>
      </c>
      <c r="AH959" s="1">
        <f t="shared" si="312"/>
        <v>3.0102294455707668E-2</v>
      </c>
      <c r="AJ959" s="1">
        <f t="shared" si="313"/>
        <v>0.58291414600630165</v>
      </c>
      <c r="AK959" s="1">
        <f t="shared" si="314"/>
        <v>1.5214004003704282</v>
      </c>
    </row>
    <row r="960" spans="1:37" x14ac:dyDescent="0.2">
      <c r="A960" s="1" t="s">
        <v>1053</v>
      </c>
      <c r="B960" s="1" t="s">
        <v>1054</v>
      </c>
      <c r="C960" s="1">
        <v>760394.07763671863</v>
      </c>
      <c r="D960" s="1">
        <v>2721733.7861328125</v>
      </c>
      <c r="E960" s="1">
        <v>5427882.2119140625</v>
      </c>
      <c r="F960" s="1">
        <v>95978.631722275692</v>
      </c>
      <c r="G960" s="1">
        <v>494961.15025219007</v>
      </c>
      <c r="H960" s="1">
        <v>556514.03190853447</v>
      </c>
      <c r="I960" s="1">
        <v>375626.39122481167</v>
      </c>
      <c r="J960" s="1">
        <v>1592348.7966556761</v>
      </c>
      <c r="K960" s="1">
        <v>3741016.1647981838</v>
      </c>
      <c r="M960" s="1">
        <f t="shared" si="294"/>
        <v>0.12622222416641424</v>
      </c>
      <c r="N960" s="1">
        <f t="shared" si="295"/>
        <v>0.18185509279930637</v>
      </c>
      <c r="O960" s="1">
        <f t="shared" si="296"/>
        <v>0.1025287598701019</v>
      </c>
      <c r="P960" s="1">
        <f t="shared" si="297"/>
        <v>0.49398910679610619</v>
      </c>
      <c r="Q960" s="1">
        <f t="shared" si="298"/>
        <v>0.58504942870190546</v>
      </c>
      <c r="R960" s="1">
        <f t="shared" si="299"/>
        <v>0.68922206097006844</v>
      </c>
      <c r="T960" s="1">
        <f t="shared" si="300"/>
        <v>-2.8691356165886219</v>
      </c>
      <c r="U960" s="1">
        <f t="shared" si="301"/>
        <v>-0.76263159390625312</v>
      </c>
      <c r="W960" s="1">
        <f t="shared" si="302"/>
        <v>5.881038725684582</v>
      </c>
      <c r="X960" s="1">
        <f t="shared" si="303"/>
        <v>6.4348456444281075</v>
      </c>
      <c r="Y960" s="1">
        <f t="shared" si="304"/>
        <v>6.7346304146563076</v>
      </c>
      <c r="Z960" s="1">
        <f t="shared" si="305"/>
        <v>4.9821745543096645</v>
      </c>
      <c r="AA960" s="1">
        <f t="shared" si="306"/>
        <v>5.6945711122805696</v>
      </c>
      <c r="AB960" s="1">
        <f t="shared" si="307"/>
        <v>5.7454761190815447</v>
      </c>
      <c r="AC960" s="1">
        <f t="shared" si="308"/>
        <v>5.574756097866322</v>
      </c>
      <c r="AD960" s="1">
        <f t="shared" si="309"/>
        <v>6.2020382040242046</v>
      </c>
      <c r="AE960" s="1">
        <f t="shared" si="310"/>
        <v>6.5729895847733149</v>
      </c>
      <c r="AG960" s="1">
        <f t="shared" si="311"/>
        <v>3.4116762769977509E-3</v>
      </c>
      <c r="AH960" s="1">
        <f t="shared" si="312"/>
        <v>1.5251777729250257E-2</v>
      </c>
      <c r="AJ960" s="1">
        <f t="shared" si="313"/>
        <v>2.4670321843578118</v>
      </c>
      <c r="AK960" s="1">
        <f t="shared" si="314"/>
        <v>1.8166795325134661</v>
      </c>
    </row>
    <row r="961" spans="1:37" x14ac:dyDescent="0.2">
      <c r="A961" s="1" t="s">
        <v>1055</v>
      </c>
      <c r="B961" s="1" t="s">
        <v>3</v>
      </c>
      <c r="C961" s="1">
        <v>103347.796875</v>
      </c>
      <c r="D961" s="1">
        <v>158428.3125</v>
      </c>
      <c r="E961" s="1">
        <v>603936.5654296875</v>
      </c>
      <c r="F961" s="1">
        <v>31780.543026344341</v>
      </c>
      <c r="G961" s="1">
        <v>56645.825869998022</v>
      </c>
      <c r="H961" s="1">
        <v>246241.37899881369</v>
      </c>
      <c r="I961" s="1">
        <v>31298.164353579028</v>
      </c>
      <c r="J961" s="1">
        <v>82650.461893677362</v>
      </c>
      <c r="K961" s="1">
        <v>556216.71794776444</v>
      </c>
      <c r="M961" s="1">
        <f t="shared" si="294"/>
        <v>0.307510600006144</v>
      </c>
      <c r="N961" s="1">
        <f t="shared" si="295"/>
        <v>0.35754862862657849</v>
      </c>
      <c r="O961" s="1">
        <f t="shared" si="296"/>
        <v>0.4077272235100029</v>
      </c>
      <c r="P961" s="1">
        <f t="shared" si="297"/>
        <v>0.30284307261464327</v>
      </c>
      <c r="Q961" s="1">
        <f t="shared" si="298"/>
        <v>0.52168997188351274</v>
      </c>
      <c r="R961" s="1">
        <f t="shared" si="299"/>
        <v>0.9209853315505554</v>
      </c>
      <c r="T961" s="1">
        <f t="shared" si="300"/>
        <v>-1.4835995775588244</v>
      </c>
      <c r="U961" s="1">
        <f t="shared" si="301"/>
        <v>-0.78130695569253605</v>
      </c>
      <c r="W961" s="1">
        <f t="shared" si="302"/>
        <v>5.0143012229543205</v>
      </c>
      <c r="X961" s="1">
        <f t="shared" si="303"/>
        <v>5.1998327963428457</v>
      </c>
      <c r="Y961" s="1">
        <f t="shared" si="304"/>
        <v>5.7809913248287152</v>
      </c>
      <c r="Z961" s="1">
        <f t="shared" si="305"/>
        <v>4.5021613136180587</v>
      </c>
      <c r="AA961" s="1">
        <f t="shared" si="306"/>
        <v>4.753167912991719</v>
      </c>
      <c r="AB961" s="1">
        <f t="shared" si="307"/>
        <v>5.3913610346263674</v>
      </c>
      <c r="AC961" s="1">
        <f t="shared" si="308"/>
        <v>4.4955188667959938</v>
      </c>
      <c r="AD961" s="1">
        <f t="shared" si="309"/>
        <v>4.9172452849772155</v>
      </c>
      <c r="AE961" s="1">
        <f t="shared" si="310"/>
        <v>5.7452440381120109</v>
      </c>
      <c r="AG961" s="1">
        <f t="shared" si="311"/>
        <v>3.0717203118431433E-3</v>
      </c>
      <c r="AH961" s="1">
        <f t="shared" si="312"/>
        <v>9.1685360311628661E-2</v>
      </c>
      <c r="AJ961" s="1">
        <f t="shared" si="313"/>
        <v>2.5126183304871903</v>
      </c>
      <c r="AK961" s="1">
        <f t="shared" si="314"/>
        <v>1.0377000039531545</v>
      </c>
    </row>
    <row r="962" spans="1:37" x14ac:dyDescent="0.2">
      <c r="A962" s="1" t="s">
        <v>1056</v>
      </c>
      <c r="B962" s="1" t="s">
        <v>21</v>
      </c>
      <c r="C962" s="1">
        <v>63984.0595703125</v>
      </c>
      <c r="D962" s="1">
        <v>39004.82421875</v>
      </c>
      <c r="E962" s="1">
        <v>51806.20703125</v>
      </c>
      <c r="F962" s="1">
        <v>9016.9331812787059</v>
      </c>
      <c r="G962" s="1">
        <v>57782.243765178042</v>
      </c>
      <c r="H962" s="1">
        <v>19915.615052502828</v>
      </c>
      <c r="I962" s="1">
        <v>12273.463399430933</v>
      </c>
      <c r="J962" s="1">
        <v>47471.570796594147</v>
      </c>
      <c r="K962" s="1">
        <v>16872.728559118397</v>
      </c>
      <c r="M962" s="1">
        <f t="shared" si="294"/>
        <v>0.14092468095698021</v>
      </c>
      <c r="N962" s="1">
        <f t="shared" si="295"/>
        <v>1.4814127463084823</v>
      </c>
      <c r="O962" s="1">
        <f t="shared" si="296"/>
        <v>0.38442526858778792</v>
      </c>
      <c r="P962" s="1">
        <f t="shared" si="297"/>
        <v>0.19182064223267273</v>
      </c>
      <c r="Q962" s="1">
        <f t="shared" si="298"/>
        <v>1.2170692150888889</v>
      </c>
      <c r="R962" s="1">
        <f t="shared" si="299"/>
        <v>0.32568932423368896</v>
      </c>
      <c r="T962" s="1">
        <f t="shared" si="300"/>
        <v>-0.58009247582788515</v>
      </c>
      <c r="U962" s="1">
        <f t="shared" si="301"/>
        <v>-0.79037680121550891</v>
      </c>
      <c r="W962" s="1">
        <f t="shared" si="302"/>
        <v>4.8060717911256239</v>
      </c>
      <c r="X962" s="1">
        <f t="shared" si="303"/>
        <v>4.5911183250267964</v>
      </c>
      <c r="Y962" s="1">
        <f t="shared" si="304"/>
        <v>4.714381796770839</v>
      </c>
      <c r="Z962" s="1">
        <f t="shared" si="305"/>
        <v>3.9550588514084839</v>
      </c>
      <c r="AA962" s="1">
        <f t="shared" si="306"/>
        <v>4.7617944020965401</v>
      </c>
      <c r="AB962" s="1">
        <f t="shared" si="307"/>
        <v>4.2991937232376083</v>
      </c>
      <c r="AC962" s="1">
        <f t="shared" si="308"/>
        <v>4.0889671318401719</v>
      </c>
      <c r="AD962" s="1">
        <f t="shared" si="309"/>
        <v>4.6764336024157771</v>
      </c>
      <c r="AE962" s="1">
        <f t="shared" si="310"/>
        <v>4.2271853198355984</v>
      </c>
      <c r="AG962" s="1">
        <f t="shared" si="311"/>
        <v>0.17130853758048442</v>
      </c>
      <c r="AH962" s="1">
        <f t="shared" si="312"/>
        <v>0.12919298836526666</v>
      </c>
      <c r="AJ962" s="1">
        <f t="shared" si="313"/>
        <v>0.76622099236608665</v>
      </c>
      <c r="AK962" s="1">
        <f t="shared" si="314"/>
        <v>0.88876105597642541</v>
      </c>
    </row>
    <row r="963" spans="1:37" x14ac:dyDescent="0.2">
      <c r="A963" s="1" t="s">
        <v>1057</v>
      </c>
      <c r="B963" s="1" t="s">
        <v>1058</v>
      </c>
      <c r="C963" s="1">
        <v>407918.66015625</v>
      </c>
      <c r="D963" s="1">
        <v>235319.859375</v>
      </c>
      <c r="E963" s="1">
        <v>605850.8203125</v>
      </c>
      <c r="F963" s="1">
        <v>156047.75684059825</v>
      </c>
      <c r="G963" s="1">
        <v>106158.1510938167</v>
      </c>
      <c r="H963" s="1">
        <v>340043.02502949064</v>
      </c>
      <c r="I963" s="1">
        <v>175482.71157610722</v>
      </c>
      <c r="J963" s="1">
        <v>165066.36768003614</v>
      </c>
      <c r="K963" s="1">
        <v>341790.52632203343</v>
      </c>
      <c r="M963" s="1">
        <f t="shared" si="294"/>
        <v>0.38254625758190469</v>
      </c>
      <c r="N963" s="1">
        <f t="shared" si="295"/>
        <v>0.45112278825836649</v>
      </c>
      <c r="O963" s="1">
        <f t="shared" si="296"/>
        <v>0.56126527129912152</v>
      </c>
      <c r="P963" s="1">
        <f t="shared" si="297"/>
        <v>0.43019044901964026</v>
      </c>
      <c r="Q963" s="1">
        <f t="shared" si="298"/>
        <v>0.70145532178391456</v>
      </c>
      <c r="R963" s="1">
        <f t="shared" si="299"/>
        <v>0.56414964684827307</v>
      </c>
      <c r="T963" s="1">
        <f t="shared" si="300"/>
        <v>-1.1047653088231169</v>
      </c>
      <c r="U963" s="1">
        <f t="shared" si="301"/>
        <v>-0.8230003684037871</v>
      </c>
      <c r="W963" s="1">
        <f t="shared" si="302"/>
        <v>5.6105735724843662</v>
      </c>
      <c r="X963" s="1">
        <f t="shared" si="303"/>
        <v>5.371658580185068</v>
      </c>
      <c r="Y963" s="1">
        <f t="shared" si="304"/>
        <v>5.7823657002539788</v>
      </c>
      <c r="Z963" s="1">
        <f t="shared" si="305"/>
        <v>5.1932575301384736</v>
      </c>
      <c r="AA963" s="1">
        <f t="shared" si="306"/>
        <v>5.0259533460211738</v>
      </c>
      <c r="AB963" s="1">
        <f t="shared" si="307"/>
        <v>5.5315338710149557</v>
      </c>
      <c r="AC963" s="1">
        <f t="shared" si="308"/>
        <v>5.2442343365457766</v>
      </c>
      <c r="AD963" s="1">
        <f t="shared" si="309"/>
        <v>5.2176585946504686</v>
      </c>
      <c r="AE963" s="1">
        <f t="shared" si="310"/>
        <v>5.5337600208683799</v>
      </c>
      <c r="AG963" s="1">
        <f t="shared" si="311"/>
        <v>9.8770111881057356E-3</v>
      </c>
      <c r="AH963" s="1">
        <f t="shared" si="312"/>
        <v>2.6451299581366938E-2</v>
      </c>
      <c r="AJ963" s="1">
        <f t="shared" si="313"/>
        <v>2.0053744542875021</v>
      </c>
      <c r="AK963" s="1">
        <f t="shared" si="314"/>
        <v>1.5775529857402737</v>
      </c>
    </row>
    <row r="964" spans="1:37" x14ac:dyDescent="0.2">
      <c r="A964" s="1" t="s">
        <v>1059</v>
      </c>
      <c r="B964" s="1" t="s">
        <v>1060</v>
      </c>
      <c r="C964" s="1">
        <v>116081.91796875</v>
      </c>
      <c r="D964" s="1">
        <v>231176.7841796875</v>
      </c>
      <c r="E964" s="1">
        <v>683996.328125</v>
      </c>
      <c r="F964" s="1">
        <v>62002.500717573414</v>
      </c>
      <c r="G964" s="1">
        <v>123299.83885916242</v>
      </c>
      <c r="H964" s="1">
        <v>257799.27201445558</v>
      </c>
      <c r="I964" s="1">
        <v>62259.853214401344</v>
      </c>
      <c r="J964" s="1">
        <v>105568.55048794256</v>
      </c>
      <c r="K964" s="1">
        <v>464033.97186018835</v>
      </c>
      <c r="M964" s="1">
        <f t="shared" ref="M964:M986" si="315">F964/C964</f>
        <v>0.53412712162685738</v>
      </c>
      <c r="N964" s="1">
        <f t="shared" ref="N964:N986" si="316">G964/D964</f>
        <v>0.53335735807850315</v>
      </c>
      <c r="O964" s="1">
        <f t="shared" ref="O964:O986" si="317">H964/E964</f>
        <v>0.37690154378627438</v>
      </c>
      <c r="P964" s="1">
        <f t="shared" ref="P964:P986" si="318">I964/C964</f>
        <v>0.53634411201891152</v>
      </c>
      <c r="Q964" s="1">
        <f t="shared" ref="Q964:Q986" si="319">J964/D964</f>
        <v>0.45665723252680496</v>
      </c>
      <c r="R964" s="1">
        <f t="shared" ref="R964:R986" si="320">K964/E964</f>
        <v>0.67841588145979981</v>
      </c>
      <c r="T964" s="1">
        <f t="shared" ref="T964:T986" si="321">LOG(AVERAGE(M964:O964),2)</f>
        <v>-1.0545061354001046</v>
      </c>
      <c r="U964" s="1">
        <f t="shared" ref="U964:U986" si="322">LOG(AVERAGE(P964:R964),2)</f>
        <v>-0.84389059092783913</v>
      </c>
      <c r="W964" s="1">
        <f t="shared" ref="W964:W986" si="323">LOG(C964)</f>
        <v>5.0647645751392174</v>
      </c>
      <c r="X964" s="1">
        <f t="shared" ref="X964:X986" si="324">LOG(D964)</f>
        <v>5.3639442181182888</v>
      </c>
      <c r="Y964" s="1">
        <f t="shared" ref="Y964:Y986" si="325">LOG(E964)</f>
        <v>5.8350537703175851</v>
      </c>
      <c r="Z964" s="1">
        <f t="shared" ref="Z964:Z986" si="326">LOG(F964)</f>
        <v>4.7924092060456909</v>
      </c>
      <c r="AA964" s="1">
        <f t="shared" ref="AA964:AA986" si="327">LOG(G964)</f>
        <v>5.0909625090156645</v>
      </c>
      <c r="AB964" s="1">
        <f t="shared" ref="AB964:AB986" si="328">LOG(H964)</f>
        <v>5.4112816866382092</v>
      </c>
      <c r="AC964" s="1">
        <f t="shared" ref="AC964:AC986" si="329">LOG(I964)</f>
        <v>4.7942080924426955</v>
      </c>
      <c r="AD964" s="1">
        <f t="shared" ref="AD964:AD986" si="330">LOG(J964)</f>
        <v>5.0235345585027584</v>
      </c>
      <c r="AE964" s="1">
        <f t="shared" ref="AE964:AE986" si="331">LOG(K964)</f>
        <v>5.6665497763551933</v>
      </c>
      <c r="AG964" s="1">
        <f t="shared" ref="AG964:AG986" si="332">_xlfn.T.TEST($W964:$Y964,Z964:AB964,1,1)</f>
        <v>1.1729633938140296E-2</v>
      </c>
      <c r="AH964" s="1">
        <f t="shared" ref="AH964:AH986" si="333">_xlfn.T.TEST($W964:$Y964,AC964:AE964,1,1)</f>
        <v>1.7490306606820077E-2</v>
      </c>
      <c r="AJ964" s="1">
        <f t="shared" ref="AJ964:AJ986" si="334">-LOG10(AG964)</f>
        <v>1.9307155412626809</v>
      </c>
      <c r="AK964" s="1">
        <f t="shared" ref="AK964:AK986" si="335">-LOG10(AH964)</f>
        <v>1.7572025772289888</v>
      </c>
    </row>
    <row r="965" spans="1:37" x14ac:dyDescent="0.2">
      <c r="A965" s="1" t="s">
        <v>1061</v>
      </c>
      <c r="B965" s="1" t="s">
        <v>3</v>
      </c>
      <c r="C965" s="1">
        <v>138063.517578125</v>
      </c>
      <c r="D965" s="1">
        <v>222324.99609375</v>
      </c>
      <c r="E965" s="1">
        <v>1492627.9921875</v>
      </c>
      <c r="F965" s="1">
        <v>69582.181468230323</v>
      </c>
      <c r="G965" s="1">
        <v>277092.69520558207</v>
      </c>
      <c r="H965" s="1">
        <v>802124.37581215613</v>
      </c>
      <c r="I965" s="1">
        <v>55817.664242278595</v>
      </c>
      <c r="J965" s="1">
        <v>172906.95600653603</v>
      </c>
      <c r="K965" s="1">
        <v>713844.7139480816</v>
      </c>
      <c r="M965" s="1">
        <f t="shared" si="315"/>
        <v>0.50398673515511694</v>
      </c>
      <c r="N965" s="1">
        <f t="shared" si="316"/>
        <v>1.2463407177514922</v>
      </c>
      <c r="O965" s="1">
        <f t="shared" si="317"/>
        <v>0.53739068274916513</v>
      </c>
      <c r="P965" s="1">
        <f t="shared" si="318"/>
        <v>0.40428974446992094</v>
      </c>
      <c r="Q965" s="1">
        <f t="shared" si="319"/>
        <v>0.77772161945130369</v>
      </c>
      <c r="R965" s="1">
        <f t="shared" si="320"/>
        <v>0.47824690256673835</v>
      </c>
      <c r="T965" s="1">
        <f t="shared" si="321"/>
        <v>-0.39105318870163286</v>
      </c>
      <c r="U965" s="1">
        <f t="shared" si="322"/>
        <v>-0.85355481890831308</v>
      </c>
      <c r="W965" s="1">
        <f t="shared" si="323"/>
        <v>5.1400789341349196</v>
      </c>
      <c r="X965" s="1">
        <f t="shared" si="324"/>
        <v>5.346988293357148</v>
      </c>
      <c r="Y965" s="1">
        <f t="shared" si="325"/>
        <v>6.1739515819571453</v>
      </c>
      <c r="Z965" s="1">
        <f t="shared" si="326"/>
        <v>4.8424980401741999</v>
      </c>
      <c r="AA965" s="1">
        <f t="shared" si="327"/>
        <v>5.442625076941658</v>
      </c>
      <c r="AB965" s="1">
        <f t="shared" si="328"/>
        <v>5.9042417143451349</v>
      </c>
      <c r="AC965" s="1">
        <f t="shared" si="329"/>
        <v>4.7467716589545876</v>
      </c>
      <c r="AD965" s="1">
        <f t="shared" si="330"/>
        <v>5.2378124651911451</v>
      </c>
      <c r="AE965" s="1">
        <f t="shared" si="331"/>
        <v>5.8536037478963534</v>
      </c>
      <c r="AG965" s="1">
        <f t="shared" si="332"/>
        <v>0.17020674378800049</v>
      </c>
      <c r="AH965" s="1">
        <f t="shared" si="333"/>
        <v>4.2220775880225603E-2</v>
      </c>
      <c r="AJ965" s="1">
        <f t="shared" si="334"/>
        <v>0.76902323666098471</v>
      </c>
      <c r="AK965" s="1">
        <f t="shared" si="335"/>
        <v>1.3744737900382047</v>
      </c>
    </row>
    <row r="966" spans="1:37" x14ac:dyDescent="0.2">
      <c r="A966" s="1" t="s">
        <v>1062</v>
      </c>
      <c r="B966" s="1" t="s">
        <v>1063</v>
      </c>
      <c r="C966" s="1">
        <v>11344.01953125</v>
      </c>
      <c r="D966" s="1">
        <v>947555.078125</v>
      </c>
      <c r="E966" s="1">
        <v>7321567.466796875</v>
      </c>
      <c r="F966" s="1">
        <v>8883.1012935388662</v>
      </c>
      <c r="G966" s="1">
        <v>1558238.8979359707</v>
      </c>
      <c r="H966" s="1">
        <v>3769268.858711449</v>
      </c>
      <c r="I966" s="1">
        <v>10686.812938531941</v>
      </c>
      <c r="J966" s="1">
        <v>448750.5168292406</v>
      </c>
      <c r="K966" s="1">
        <v>1661416.6529572818</v>
      </c>
      <c r="M966" s="1">
        <f t="shared" si="315"/>
        <v>0.78306470374703552</v>
      </c>
      <c r="N966" s="1">
        <f t="shared" si="316"/>
        <v>1.6444837180540235</v>
      </c>
      <c r="O966" s="1">
        <f t="shared" si="317"/>
        <v>0.51481719943236048</v>
      </c>
      <c r="P966" s="1">
        <f t="shared" si="318"/>
        <v>0.94206580913338378</v>
      </c>
      <c r="Q966" s="1">
        <f t="shared" si="319"/>
        <v>0.4735877915584788</v>
      </c>
      <c r="R966" s="1">
        <f t="shared" si="320"/>
        <v>0.22692089644625479</v>
      </c>
      <c r="T966" s="1">
        <f t="shared" si="321"/>
        <v>-2.7985972290767634E-2</v>
      </c>
      <c r="U966" s="1">
        <f t="shared" si="322"/>
        <v>-0.86900369686186585</v>
      </c>
      <c r="W966" s="1">
        <f t="shared" si="323"/>
        <v>4.0547669655740757</v>
      </c>
      <c r="X966" s="1">
        <f t="shared" si="324"/>
        <v>5.976604463421693</v>
      </c>
      <c r="Y966" s="1">
        <f t="shared" si="325"/>
        <v>6.8646040686684406</v>
      </c>
      <c r="Z966" s="1">
        <f t="shared" si="326"/>
        <v>3.9485646143744311</v>
      </c>
      <c r="AA966" s="1">
        <f t="shared" si="327"/>
        <v>6.1926340413350474</v>
      </c>
      <c r="AB966" s="1">
        <f t="shared" si="328"/>
        <v>6.5762571164069845</v>
      </c>
      <c r="AC966" s="1">
        <f t="shared" si="329"/>
        <v>4.0288482075869112</v>
      </c>
      <c r="AD966" s="1">
        <f t="shared" si="330"/>
        <v>5.6520049617667834</v>
      </c>
      <c r="AE966" s="1">
        <f t="shared" si="331"/>
        <v>6.2204785592357599</v>
      </c>
      <c r="AG966" s="1">
        <f t="shared" si="332"/>
        <v>0.36280291604523046</v>
      </c>
      <c r="AH966" s="1">
        <f t="shared" si="333"/>
        <v>0.10218104662807742</v>
      </c>
      <c r="AJ966" s="1">
        <f t="shared" si="334"/>
        <v>0.44032923093591397</v>
      </c>
      <c r="AK966" s="1">
        <f t="shared" si="335"/>
        <v>0.99062965320522633</v>
      </c>
    </row>
    <row r="967" spans="1:37" x14ac:dyDescent="0.2">
      <c r="A967" s="1" t="s">
        <v>1064</v>
      </c>
      <c r="B967" s="1" t="s">
        <v>1065</v>
      </c>
      <c r="C967" s="1">
        <v>14492.50122070313</v>
      </c>
      <c r="D967" s="1">
        <v>39868.8046875</v>
      </c>
      <c r="E967" s="1">
        <v>45808.671875</v>
      </c>
      <c r="F967" s="1">
        <v>7073.1433645419484</v>
      </c>
      <c r="G967" s="1">
        <v>30093.621604399359</v>
      </c>
      <c r="H967" s="1">
        <v>20541.30706958058</v>
      </c>
      <c r="I967" s="1">
        <v>6774.7737329263591</v>
      </c>
      <c r="J967" s="1">
        <v>29060.230192048864</v>
      </c>
      <c r="K967" s="1">
        <v>19698.691964778394</v>
      </c>
      <c r="M967" s="1">
        <f t="shared" si="315"/>
        <v>0.48805539201457332</v>
      </c>
      <c r="N967" s="1">
        <f t="shared" si="316"/>
        <v>0.75481624895151578</v>
      </c>
      <c r="O967" s="1">
        <f t="shared" si="317"/>
        <v>0.44841525040569802</v>
      </c>
      <c r="P967" s="1">
        <f t="shared" si="318"/>
        <v>0.46746752887957793</v>
      </c>
      <c r="Q967" s="1">
        <f t="shared" si="319"/>
        <v>0.72889644973881218</v>
      </c>
      <c r="R967" s="1">
        <f t="shared" si="320"/>
        <v>0.43002102349814947</v>
      </c>
      <c r="T967" s="1">
        <f t="shared" si="321"/>
        <v>-0.82684109724001875</v>
      </c>
      <c r="U967" s="1">
        <f t="shared" si="322"/>
        <v>-0.88329368433134392</v>
      </c>
      <c r="W967" s="1">
        <f t="shared" si="323"/>
        <v>4.1611433456234277</v>
      </c>
      <c r="X967" s="1">
        <f t="shared" si="324"/>
        <v>4.6006332152108094</v>
      </c>
      <c r="Y967" s="1">
        <f t="shared" si="325"/>
        <v>4.6609477005139093</v>
      </c>
      <c r="Z967" s="1">
        <f t="shared" si="326"/>
        <v>3.8496124608250555</v>
      </c>
      <c r="AA967" s="1">
        <f t="shared" si="327"/>
        <v>4.478474455874375</v>
      </c>
      <c r="AB967" s="1">
        <f t="shared" si="328"/>
        <v>4.3126280748525776</v>
      </c>
      <c r="AC967" s="1">
        <f t="shared" si="329"/>
        <v>3.8308947950176644</v>
      </c>
      <c r="AD967" s="1">
        <f t="shared" si="330"/>
        <v>4.4632990501113712</v>
      </c>
      <c r="AE967" s="1">
        <f t="shared" si="331"/>
        <v>4.2944373890377818</v>
      </c>
      <c r="AG967" s="1">
        <f t="shared" si="332"/>
        <v>3.262750662462105E-2</v>
      </c>
      <c r="AH967" s="1">
        <f t="shared" si="333"/>
        <v>2.982198136738673E-2</v>
      </c>
      <c r="AJ967" s="1">
        <f t="shared" si="334"/>
        <v>1.4864161134797647</v>
      </c>
      <c r="AK967" s="1">
        <f t="shared" si="335"/>
        <v>1.5254635054726817</v>
      </c>
    </row>
    <row r="968" spans="1:37" x14ac:dyDescent="0.2">
      <c r="A968" s="1" t="s">
        <v>1066</v>
      </c>
      <c r="B968" s="1" t="s">
        <v>1067</v>
      </c>
      <c r="C968" s="1">
        <v>455405.03369140625</v>
      </c>
      <c r="D968" s="1">
        <v>1881692.7290039062</v>
      </c>
      <c r="E968" s="1">
        <v>14272769.703125</v>
      </c>
      <c r="F968" s="1">
        <v>151065.97669342783</v>
      </c>
      <c r="G968" s="1">
        <v>2146605.1509906114</v>
      </c>
      <c r="H968" s="1">
        <v>4931965.5591319771</v>
      </c>
      <c r="I968" s="1">
        <v>268295.18686887436</v>
      </c>
      <c r="J968" s="1">
        <v>1471198.9761384707</v>
      </c>
      <c r="K968" s="1">
        <v>3324222.4367655735</v>
      </c>
      <c r="M968" s="1">
        <f t="shared" si="315"/>
        <v>0.33171784569204804</v>
      </c>
      <c r="N968" s="1">
        <f t="shared" si="316"/>
        <v>1.1407841024750833</v>
      </c>
      <c r="O968" s="1">
        <f t="shared" si="317"/>
        <v>0.34555069980931108</v>
      </c>
      <c r="P968" s="1">
        <f t="shared" si="318"/>
        <v>0.58913531256810359</v>
      </c>
      <c r="Q968" s="1">
        <f t="shared" si="319"/>
        <v>0.78184867989433393</v>
      </c>
      <c r="R968" s="1">
        <f t="shared" si="320"/>
        <v>0.23290661209489985</v>
      </c>
      <c r="T968" s="1">
        <f t="shared" si="321"/>
        <v>-0.72256852238014457</v>
      </c>
      <c r="U968" s="1">
        <f t="shared" si="322"/>
        <v>-0.90338675646249222</v>
      </c>
      <c r="W968" s="1">
        <f t="shared" si="323"/>
        <v>5.6583978266575157</v>
      </c>
      <c r="X968" s="1">
        <f t="shared" si="324"/>
        <v>6.2745487067676464</v>
      </c>
      <c r="Y968" s="1">
        <f t="shared" si="325"/>
        <v>7.1545082583329345</v>
      </c>
      <c r="Z968" s="1">
        <f t="shared" si="326"/>
        <v>5.1791666628954314</v>
      </c>
      <c r="AA968" s="1">
        <f t="shared" si="327"/>
        <v>6.3317521671581032</v>
      </c>
      <c r="AB968" s="1">
        <f t="shared" si="328"/>
        <v>6.6930200351720393</v>
      </c>
      <c r="AC968" s="1">
        <f t="shared" si="329"/>
        <v>5.4286128816356429</v>
      </c>
      <c r="AD968" s="1">
        <f t="shared" si="330"/>
        <v>6.1676714139886082</v>
      </c>
      <c r="AE968" s="1">
        <f t="shared" si="331"/>
        <v>6.5216900764320922</v>
      </c>
      <c r="AG968" s="1">
        <f t="shared" si="332"/>
        <v>0.11805393417691534</v>
      </c>
      <c r="AH968" s="1">
        <f t="shared" si="333"/>
        <v>8.9446126461847131E-2</v>
      </c>
      <c r="AJ968" s="1">
        <f t="shared" si="334"/>
        <v>0.92791953537174099</v>
      </c>
      <c r="AK968" s="1">
        <f t="shared" si="335"/>
        <v>1.0484384621695031</v>
      </c>
    </row>
    <row r="969" spans="1:37" x14ac:dyDescent="0.2">
      <c r="A969" s="1" t="s">
        <v>1068</v>
      </c>
      <c r="B969" s="1" t="s">
        <v>1069</v>
      </c>
      <c r="C969" s="1">
        <v>346427.05822753906</v>
      </c>
      <c r="D969" s="1">
        <v>1416883.0568847656</v>
      </c>
      <c r="E969" s="1">
        <v>3559253.6118164072</v>
      </c>
      <c r="F969" s="1">
        <v>215642.88279514061</v>
      </c>
      <c r="G969" s="1">
        <v>2944739.5891998364</v>
      </c>
      <c r="H969" s="1">
        <v>7356343.760271362</v>
      </c>
      <c r="I969" s="1">
        <v>121363.20484998004</v>
      </c>
      <c r="J969" s="1">
        <v>1065610.440423497</v>
      </c>
      <c r="K969" s="1">
        <v>1530159.127816549</v>
      </c>
      <c r="M969" s="1">
        <f t="shared" si="315"/>
        <v>0.62247701983342996</v>
      </c>
      <c r="N969" s="1">
        <f t="shared" si="316"/>
        <v>2.0783222545368685</v>
      </c>
      <c r="O969" s="1">
        <f t="shared" si="317"/>
        <v>2.0668220257890448</v>
      </c>
      <c r="P969" s="1">
        <f t="shared" si="318"/>
        <v>0.35032830712162982</v>
      </c>
      <c r="Q969" s="1">
        <f t="shared" si="319"/>
        <v>0.75208072765469069</v>
      </c>
      <c r="R969" s="1">
        <f t="shared" si="320"/>
        <v>0.4299101145073102</v>
      </c>
      <c r="T969" s="1">
        <f t="shared" si="321"/>
        <v>0.66830714403860947</v>
      </c>
      <c r="U969" s="1">
        <f t="shared" si="322"/>
        <v>-0.96924568966188895</v>
      </c>
      <c r="W969" s="1">
        <f t="shared" si="323"/>
        <v>5.5396118059202912</v>
      </c>
      <c r="X969" s="1">
        <f t="shared" si="324"/>
        <v>6.1513340070255262</v>
      </c>
      <c r="Y969" s="1">
        <f t="shared" si="325"/>
        <v>6.5513589344180829</v>
      </c>
      <c r="Z969" s="1">
        <f t="shared" si="326"/>
        <v>5.333735129007338</v>
      </c>
      <c r="AA969" s="1">
        <f t="shared" si="327"/>
        <v>6.469046895057236</v>
      </c>
      <c r="AB969" s="1">
        <f t="shared" si="328"/>
        <v>6.8666620155226301</v>
      </c>
      <c r="AC969" s="1">
        <f t="shared" si="329"/>
        <v>5.0840870363868165</v>
      </c>
      <c r="AD969" s="1">
        <f t="shared" si="330"/>
        <v>6.0275984668901348</v>
      </c>
      <c r="AE969" s="1">
        <f t="shared" si="331"/>
        <v>6.1847365973137318</v>
      </c>
      <c r="AG969" s="1">
        <f t="shared" si="332"/>
        <v>0.24973172788487463</v>
      </c>
      <c r="AH969" s="1">
        <f t="shared" si="333"/>
        <v>4.3147960520846018E-2</v>
      </c>
      <c r="AJ969" s="1">
        <f t="shared" si="334"/>
        <v>0.60252627795311942</v>
      </c>
      <c r="AK969" s="1">
        <f t="shared" si="335"/>
        <v>1.3650397273062513</v>
      </c>
    </row>
    <row r="970" spans="1:37" x14ac:dyDescent="0.2">
      <c r="A970" s="1" t="s">
        <v>1070</v>
      </c>
      <c r="B970" s="1" t="s">
        <v>1071</v>
      </c>
      <c r="C970" s="1">
        <v>276872.8720703125</v>
      </c>
      <c r="D970" s="1">
        <v>515743.8154296875</v>
      </c>
      <c r="E970" s="1">
        <v>6535881.2026367178</v>
      </c>
      <c r="F970" s="1">
        <v>143799.38226643152</v>
      </c>
      <c r="G970" s="1">
        <v>424031.43015225092</v>
      </c>
      <c r="H970" s="1">
        <v>2533149.7449691053</v>
      </c>
      <c r="I970" s="1">
        <v>117044.32181360458</v>
      </c>
      <c r="J970" s="1">
        <v>367684.46123838559</v>
      </c>
      <c r="K970" s="1">
        <v>2469826.8053545509</v>
      </c>
      <c r="M970" s="1">
        <f t="shared" si="315"/>
        <v>0.51936970636080715</v>
      </c>
      <c r="N970" s="1">
        <f t="shared" si="316"/>
        <v>0.82217453213466607</v>
      </c>
      <c r="O970" s="1">
        <f t="shared" si="317"/>
        <v>0.38757585495084845</v>
      </c>
      <c r="P970" s="1">
        <f t="shared" si="318"/>
        <v>0.4227366911695159</v>
      </c>
      <c r="Q970" s="1">
        <f t="shared" si="319"/>
        <v>0.71292073746352624</v>
      </c>
      <c r="R970" s="1">
        <f t="shared" si="320"/>
        <v>0.37788734659959372</v>
      </c>
      <c r="T970" s="1">
        <f t="shared" si="321"/>
        <v>-0.79492442803788599</v>
      </c>
      <c r="U970" s="1">
        <f t="shared" si="322"/>
        <v>-0.98703114564123939</v>
      </c>
      <c r="W970" s="1">
        <f t="shared" si="323"/>
        <v>5.4422804057732943</v>
      </c>
      <c r="X970" s="1">
        <f t="shared" si="324"/>
        <v>5.7124340288102617</v>
      </c>
      <c r="Y970" s="1">
        <f t="shared" si="325"/>
        <v>6.8153041497807516</v>
      </c>
      <c r="Z970" s="1">
        <f t="shared" si="326"/>
        <v>5.1577570204080851</v>
      </c>
      <c r="AA970" s="1">
        <f t="shared" si="327"/>
        <v>5.6273980486582831</v>
      </c>
      <c r="AB970" s="1">
        <f t="shared" si="328"/>
        <v>6.4036608634942747</v>
      </c>
      <c r="AC970" s="1">
        <f t="shared" si="329"/>
        <v>5.0683503495590454</v>
      </c>
      <c r="AD970" s="1">
        <f t="shared" si="330"/>
        <v>5.5654752764801749</v>
      </c>
      <c r="AE970" s="1">
        <f t="shared" si="331"/>
        <v>6.3926664997713925</v>
      </c>
      <c r="AG970" s="1">
        <f t="shared" si="332"/>
        <v>5.570567660114828E-2</v>
      </c>
      <c r="AH970" s="1">
        <f t="shared" si="333"/>
        <v>3.2914432639173707E-2</v>
      </c>
      <c r="AJ970" s="1">
        <f t="shared" si="334"/>
        <v>1.2541005464611319</v>
      </c>
      <c r="AK970" s="1">
        <f t="shared" si="335"/>
        <v>1.4826136266359997</v>
      </c>
    </row>
    <row r="971" spans="1:37" x14ac:dyDescent="0.2">
      <c r="A971" s="1" t="s">
        <v>1072</v>
      </c>
      <c r="B971" s="1" t="s">
        <v>1073</v>
      </c>
      <c r="C971" s="1">
        <v>75217.1337890625</v>
      </c>
      <c r="D971" s="1">
        <v>339837.83056640648</v>
      </c>
      <c r="E971" s="1">
        <v>3857538.0795898456</v>
      </c>
      <c r="F971" s="1">
        <v>61686.143520491794</v>
      </c>
      <c r="G971" s="1">
        <v>621750.51957187674</v>
      </c>
      <c r="H971" s="1">
        <v>2668505.6301020146</v>
      </c>
      <c r="I971" s="1">
        <v>49080.914704624047</v>
      </c>
      <c r="J971" s="1">
        <v>213957.2884684671</v>
      </c>
      <c r="K971" s="1">
        <v>829351.46258355537</v>
      </c>
      <c r="M971" s="1">
        <f t="shared" si="315"/>
        <v>0.8201076059808825</v>
      </c>
      <c r="N971" s="1">
        <f t="shared" si="316"/>
        <v>1.8295506375367552</v>
      </c>
      <c r="O971" s="1">
        <f t="shared" si="317"/>
        <v>0.69176391134569037</v>
      </c>
      <c r="P971" s="1">
        <f t="shared" si="318"/>
        <v>0.65252306532000581</v>
      </c>
      <c r="Q971" s="1">
        <f t="shared" si="319"/>
        <v>0.62958643571807549</v>
      </c>
      <c r="R971" s="1">
        <f t="shared" si="320"/>
        <v>0.21499501637369101</v>
      </c>
      <c r="T971" s="1">
        <f t="shared" si="321"/>
        <v>0.15549976338037871</v>
      </c>
      <c r="U971" s="1">
        <f t="shared" si="322"/>
        <v>-1.0027875568878943</v>
      </c>
      <c r="W971" s="1">
        <f t="shared" si="323"/>
        <v>4.8763167802521536</v>
      </c>
      <c r="X971" s="1">
        <f t="shared" si="324"/>
        <v>5.531271722654675</v>
      </c>
      <c r="Y971" s="1">
        <f t="shared" si="325"/>
        <v>6.5863102218833687</v>
      </c>
      <c r="Z971" s="1">
        <f t="shared" si="326"/>
        <v>4.7901876199745228</v>
      </c>
      <c r="AA971" s="1">
        <f t="shared" si="327"/>
        <v>5.7936161568645383</v>
      </c>
      <c r="AB971" s="1">
        <f t="shared" si="328"/>
        <v>6.4262681234295291</v>
      </c>
      <c r="AC971" s="1">
        <f t="shared" si="329"/>
        <v>4.6909126479316789</v>
      </c>
      <c r="AD971" s="1">
        <f t="shared" si="330"/>
        <v>5.3303270853407385</v>
      </c>
      <c r="AE971" s="1">
        <f t="shared" si="331"/>
        <v>5.9187386148850631</v>
      </c>
      <c r="AG971" s="1">
        <f t="shared" si="332"/>
        <v>0.48537113233617429</v>
      </c>
      <c r="AH971" s="1">
        <f t="shared" si="333"/>
        <v>7.8258511044837997E-2</v>
      </c>
      <c r="AJ971" s="1">
        <f t="shared" si="334"/>
        <v>0.31392605709333288</v>
      </c>
      <c r="AK971" s="1">
        <f t="shared" si="335"/>
        <v>1.1064684192919985</v>
      </c>
    </row>
    <row r="972" spans="1:37" x14ac:dyDescent="0.2">
      <c r="A972" s="1" t="s">
        <v>1074</v>
      </c>
      <c r="B972" s="1" t="s">
        <v>1075</v>
      </c>
      <c r="C972" s="1">
        <v>18287.90234375</v>
      </c>
      <c r="D972" s="1">
        <v>160876.4609375</v>
      </c>
      <c r="E972" s="1">
        <v>9007941.0390625</v>
      </c>
      <c r="F972" s="1">
        <v>8659.3192298029317</v>
      </c>
      <c r="G972" s="1">
        <v>199584.51884654589</v>
      </c>
      <c r="H972" s="1">
        <v>15706408.633398203</v>
      </c>
      <c r="I972" s="1">
        <v>7899.1849673454253</v>
      </c>
      <c r="J972" s="1">
        <v>74123.268695270031</v>
      </c>
      <c r="K972" s="1">
        <v>5444361.6345664626</v>
      </c>
      <c r="M972" s="1">
        <f t="shared" si="315"/>
        <v>0.47349986165921898</v>
      </c>
      <c r="N972" s="1">
        <f t="shared" si="316"/>
        <v>1.2406073435695719</v>
      </c>
      <c r="O972" s="1">
        <f t="shared" si="317"/>
        <v>1.7436180549237748</v>
      </c>
      <c r="P972" s="1">
        <f t="shared" si="318"/>
        <v>0.43193499280933217</v>
      </c>
      <c r="Q972" s="1">
        <f t="shared" si="319"/>
        <v>0.46074651483082218</v>
      </c>
      <c r="R972" s="1">
        <f t="shared" si="320"/>
        <v>0.60439578933268456</v>
      </c>
      <c r="T972" s="1">
        <f t="shared" si="321"/>
        <v>0.20486074085533873</v>
      </c>
      <c r="U972" s="1">
        <f t="shared" si="322"/>
        <v>-1.0028137882891222</v>
      </c>
      <c r="W972" s="1">
        <f t="shared" si="323"/>
        <v>4.26216389395214</v>
      </c>
      <c r="X972" s="1">
        <f t="shared" si="324"/>
        <v>5.2064925038081</v>
      </c>
      <c r="Y972" s="1">
        <f t="shared" si="325"/>
        <v>6.9546255348681054</v>
      </c>
      <c r="Z972" s="1">
        <f t="shared" si="326"/>
        <v>3.9374837504051667</v>
      </c>
      <c r="AA972" s="1">
        <f t="shared" si="327"/>
        <v>5.3001268513788684</v>
      </c>
      <c r="AB972" s="1">
        <f t="shared" si="328"/>
        <v>7.1960768922963219</v>
      </c>
      <c r="AC972" s="1">
        <f t="shared" si="329"/>
        <v>3.8975822833860465</v>
      </c>
      <c r="AD972" s="1">
        <f t="shared" si="330"/>
        <v>4.8699545626303733</v>
      </c>
      <c r="AE972" s="1">
        <f t="shared" si="331"/>
        <v>6.7359469649296164</v>
      </c>
      <c r="AG972" s="1">
        <f t="shared" si="332"/>
        <v>0.49276728565892497</v>
      </c>
      <c r="AH972" s="1">
        <f t="shared" si="333"/>
        <v>1.0300325336095536E-2</v>
      </c>
      <c r="AJ972" s="1">
        <f t="shared" si="334"/>
        <v>0.30735813227507142</v>
      </c>
      <c r="AK972" s="1">
        <f t="shared" si="335"/>
        <v>1.9871490578734996</v>
      </c>
    </row>
    <row r="973" spans="1:37" x14ac:dyDescent="0.2">
      <c r="A973" s="1" t="s">
        <v>1076</v>
      </c>
      <c r="B973" s="1" t="s">
        <v>1077</v>
      </c>
      <c r="C973" s="1">
        <v>343412.1875</v>
      </c>
      <c r="D973" s="1">
        <v>1556573.7729492188</v>
      </c>
      <c r="E973" s="1">
        <v>16413568.244140627</v>
      </c>
      <c r="F973" s="1">
        <v>266117.6478347443</v>
      </c>
      <c r="G973" s="1">
        <v>3555927.0977570461</v>
      </c>
      <c r="H973" s="1">
        <v>12862097.805609381</v>
      </c>
      <c r="I973" s="1">
        <v>185277.91035575126</v>
      </c>
      <c r="J973" s="1">
        <v>995786.98027687089</v>
      </c>
      <c r="K973" s="1">
        <v>4464744.7913706321</v>
      </c>
      <c r="M973" s="1">
        <f t="shared" si="315"/>
        <v>0.77492196701593274</v>
      </c>
      <c r="N973" s="1">
        <f t="shared" si="316"/>
        <v>2.2844578005574898</v>
      </c>
      <c r="O973" s="1">
        <f t="shared" si="317"/>
        <v>0.78362593765684907</v>
      </c>
      <c r="P973" s="1">
        <f t="shared" si="318"/>
        <v>0.53952048616722803</v>
      </c>
      <c r="Q973" s="1">
        <f t="shared" si="319"/>
        <v>0.63973002602386597</v>
      </c>
      <c r="R973" s="1">
        <f t="shared" si="320"/>
        <v>0.27201548895161615</v>
      </c>
      <c r="T973" s="1">
        <f t="shared" si="321"/>
        <v>0.35727261747016836</v>
      </c>
      <c r="U973" s="1">
        <f t="shared" si="322"/>
        <v>-1.047650526900272</v>
      </c>
      <c r="W973" s="1">
        <f t="shared" si="323"/>
        <v>5.5358157039584883</v>
      </c>
      <c r="X973" s="1">
        <f t="shared" si="324"/>
        <v>6.1921697086520116</v>
      </c>
      <c r="Y973" s="1">
        <f t="shared" si="325"/>
        <v>7.2152030052019205</v>
      </c>
      <c r="Z973" s="1">
        <f t="shared" si="326"/>
        <v>5.4250736761414187</v>
      </c>
      <c r="AA973" s="1">
        <f t="shared" si="327"/>
        <v>6.5509528486518365</v>
      </c>
      <c r="AB973" s="1">
        <f t="shared" si="328"/>
        <v>7.1093118077094264</v>
      </c>
      <c r="AC973" s="1">
        <f t="shared" si="329"/>
        <v>5.2678236439143324</v>
      </c>
      <c r="AD973" s="1">
        <f t="shared" si="330"/>
        <v>5.9981664436597901</v>
      </c>
      <c r="AE973" s="1">
        <f t="shared" si="331"/>
        <v>6.6497966392901553</v>
      </c>
      <c r="AG973" s="1">
        <f t="shared" si="332"/>
        <v>0.39481696913793074</v>
      </c>
      <c r="AH973" s="1">
        <f t="shared" si="333"/>
        <v>4.7259379588343586E-2</v>
      </c>
      <c r="AJ973" s="1">
        <f t="shared" si="334"/>
        <v>0.40360418972937195</v>
      </c>
      <c r="AK973" s="1">
        <f t="shared" si="335"/>
        <v>1.325511983997079</v>
      </c>
    </row>
    <row r="974" spans="1:37" x14ac:dyDescent="0.2">
      <c r="A974" s="1" t="s">
        <v>1076</v>
      </c>
      <c r="B974" s="1" t="s">
        <v>1078</v>
      </c>
      <c r="C974" s="1">
        <v>343412.1875</v>
      </c>
      <c r="D974" s="1">
        <v>1556573.7729492188</v>
      </c>
      <c r="E974" s="1">
        <v>16413568.244140627</v>
      </c>
      <c r="F974" s="1">
        <v>266117.6478347443</v>
      </c>
      <c r="G974" s="1">
        <v>3555927.0977570461</v>
      </c>
      <c r="H974" s="1">
        <v>12862097.805609381</v>
      </c>
      <c r="I974" s="1">
        <v>185277.91035575126</v>
      </c>
      <c r="J974" s="1">
        <v>995786.98027687089</v>
      </c>
      <c r="K974" s="1">
        <v>4464744.7913706321</v>
      </c>
      <c r="M974" s="1">
        <f t="shared" si="315"/>
        <v>0.77492196701593274</v>
      </c>
      <c r="N974" s="1">
        <f t="shared" si="316"/>
        <v>2.2844578005574898</v>
      </c>
      <c r="O974" s="1">
        <f t="shared" si="317"/>
        <v>0.78362593765684907</v>
      </c>
      <c r="P974" s="1">
        <f t="shared" si="318"/>
        <v>0.53952048616722803</v>
      </c>
      <c r="Q974" s="1">
        <f t="shared" si="319"/>
        <v>0.63973002602386597</v>
      </c>
      <c r="R974" s="1">
        <f t="shared" si="320"/>
        <v>0.27201548895161615</v>
      </c>
      <c r="T974" s="1">
        <f t="shared" si="321"/>
        <v>0.35727261747016836</v>
      </c>
      <c r="U974" s="1">
        <f t="shared" si="322"/>
        <v>-1.047650526900272</v>
      </c>
      <c r="W974" s="1">
        <f t="shared" si="323"/>
        <v>5.5358157039584883</v>
      </c>
      <c r="X974" s="1">
        <f t="shared" si="324"/>
        <v>6.1921697086520116</v>
      </c>
      <c r="Y974" s="1">
        <f t="shared" si="325"/>
        <v>7.2152030052019205</v>
      </c>
      <c r="Z974" s="1">
        <f t="shared" si="326"/>
        <v>5.4250736761414187</v>
      </c>
      <c r="AA974" s="1">
        <f t="shared" si="327"/>
        <v>6.5509528486518365</v>
      </c>
      <c r="AB974" s="1">
        <f t="shared" si="328"/>
        <v>7.1093118077094264</v>
      </c>
      <c r="AC974" s="1">
        <f t="shared" si="329"/>
        <v>5.2678236439143324</v>
      </c>
      <c r="AD974" s="1">
        <f t="shared" si="330"/>
        <v>5.9981664436597901</v>
      </c>
      <c r="AE974" s="1">
        <f t="shared" si="331"/>
        <v>6.6497966392901553</v>
      </c>
      <c r="AG974" s="1">
        <f t="shared" si="332"/>
        <v>0.39481696913793074</v>
      </c>
      <c r="AH974" s="1">
        <f t="shared" si="333"/>
        <v>4.7259379588343586E-2</v>
      </c>
      <c r="AJ974" s="1">
        <f t="shared" si="334"/>
        <v>0.40360418972937195</v>
      </c>
      <c r="AK974" s="1">
        <f t="shared" si="335"/>
        <v>1.325511983997079</v>
      </c>
    </row>
    <row r="975" spans="1:37" x14ac:dyDescent="0.2">
      <c r="A975" s="1" t="s">
        <v>1079</v>
      </c>
      <c r="B975" s="1" t="s">
        <v>1080</v>
      </c>
      <c r="C975" s="1">
        <v>502508.7156982423</v>
      </c>
      <c r="D975" s="1">
        <v>866952.84765625</v>
      </c>
      <c r="E975" s="1">
        <v>1689301.2563476562</v>
      </c>
      <c r="F975" s="1">
        <v>600209.78598432569</v>
      </c>
      <c r="G975" s="1">
        <v>2255869.9988623038</v>
      </c>
      <c r="H975" s="1">
        <v>3271200.0871288972</v>
      </c>
      <c r="I975" s="1">
        <v>202773.75913785739</v>
      </c>
      <c r="J975" s="1">
        <v>625300.15236197214</v>
      </c>
      <c r="K975" s="1">
        <v>519674.58185635554</v>
      </c>
      <c r="M975" s="1">
        <f t="shared" si="315"/>
        <v>1.1944266183529304</v>
      </c>
      <c r="N975" s="1">
        <f t="shared" si="316"/>
        <v>2.6020676960239535</v>
      </c>
      <c r="O975" s="1">
        <f t="shared" si="317"/>
        <v>1.9364219820693058</v>
      </c>
      <c r="P975" s="1">
        <f t="shared" si="318"/>
        <v>0.403522869958784</v>
      </c>
      <c r="Q975" s="1">
        <f t="shared" si="319"/>
        <v>0.72126200871527213</v>
      </c>
      <c r="R975" s="1">
        <f t="shared" si="320"/>
        <v>0.30762694333153751</v>
      </c>
      <c r="T975" s="1">
        <f t="shared" si="321"/>
        <v>0.93430671437266033</v>
      </c>
      <c r="U975" s="1">
        <f t="shared" si="322"/>
        <v>-1.0665161700257153</v>
      </c>
      <c r="W975" s="1">
        <f t="shared" si="323"/>
        <v>5.7011435987230268</v>
      </c>
      <c r="X975" s="1">
        <f t="shared" si="324"/>
        <v>5.937995477453633</v>
      </c>
      <c r="Y975" s="1">
        <f t="shared" si="325"/>
        <v>6.2277071050492765</v>
      </c>
      <c r="Z975" s="1">
        <f t="shared" si="326"/>
        <v>5.7783030720024389</v>
      </c>
      <c r="AA975" s="1">
        <f t="shared" si="327"/>
        <v>6.3533140685366982</v>
      </c>
      <c r="AB975" s="1">
        <f t="shared" si="328"/>
        <v>6.5147071091137772</v>
      </c>
      <c r="AC975" s="1">
        <f t="shared" si="329"/>
        <v>5.3070117524414284</v>
      </c>
      <c r="AD975" s="1">
        <f t="shared" si="330"/>
        <v>5.7960885345018038</v>
      </c>
      <c r="AE975" s="1">
        <f t="shared" si="331"/>
        <v>5.7157314752806476</v>
      </c>
      <c r="AG975" s="1">
        <f t="shared" si="332"/>
        <v>5.9395027972951986E-2</v>
      </c>
      <c r="AH975" s="1">
        <f t="shared" si="333"/>
        <v>4.2659464401431424E-2</v>
      </c>
      <c r="AJ975" s="1">
        <f t="shared" si="334"/>
        <v>1.2262499087946999</v>
      </c>
      <c r="AK975" s="1">
        <f t="shared" si="335"/>
        <v>1.3699846015111343</v>
      </c>
    </row>
    <row r="976" spans="1:37" x14ac:dyDescent="0.2">
      <c r="A976" s="1" t="s">
        <v>1081</v>
      </c>
      <c r="B976" s="1" t="s">
        <v>1082</v>
      </c>
      <c r="C976" s="1">
        <v>145935.236328125</v>
      </c>
      <c r="D976" s="1">
        <v>178522.580078125</v>
      </c>
      <c r="E976" s="1">
        <v>413236.6875</v>
      </c>
      <c r="F976" s="1">
        <v>80944.360260300236</v>
      </c>
      <c r="G976" s="1">
        <v>178219.45397256099</v>
      </c>
      <c r="H976" s="1">
        <v>144065.05760536506</v>
      </c>
      <c r="I976" s="1">
        <v>96486.320827036165</v>
      </c>
      <c r="J976" s="1">
        <v>93574.431256180833</v>
      </c>
      <c r="K976" s="1">
        <v>95684.300619436399</v>
      </c>
      <c r="M976" s="1">
        <f t="shared" si="315"/>
        <v>0.55465946605453531</v>
      </c>
      <c r="N976" s="1">
        <f t="shared" si="316"/>
        <v>0.99830202932631074</v>
      </c>
      <c r="O976" s="1">
        <f t="shared" si="317"/>
        <v>0.3486260101370236</v>
      </c>
      <c r="P976" s="1">
        <f t="shared" si="318"/>
        <v>0.6611584923197954</v>
      </c>
      <c r="Q976" s="1">
        <f t="shared" si="319"/>
        <v>0.52416019987628915</v>
      </c>
      <c r="R976" s="1">
        <f t="shared" si="320"/>
        <v>0.23154841647363752</v>
      </c>
      <c r="T976" s="1">
        <f t="shared" si="321"/>
        <v>-0.65775817160174455</v>
      </c>
      <c r="U976" s="1">
        <f t="shared" si="322"/>
        <v>-1.0822580499132863</v>
      </c>
      <c r="W976" s="1">
        <f t="shared" si="323"/>
        <v>5.1641601657471652</v>
      </c>
      <c r="X976" s="1">
        <f t="shared" si="324"/>
        <v>5.2516931548074988</v>
      </c>
      <c r="Y976" s="1">
        <f t="shared" si="325"/>
        <v>5.616198871587911</v>
      </c>
      <c r="Z976" s="1">
        <f t="shared" si="326"/>
        <v>4.9081865949898758</v>
      </c>
      <c r="AA976" s="1">
        <f t="shared" si="327"/>
        <v>5.2509551087457247</v>
      </c>
      <c r="AB976" s="1">
        <f t="shared" si="328"/>
        <v>5.1585586572235798</v>
      </c>
      <c r="AC976" s="1">
        <f t="shared" si="329"/>
        <v>4.9844657463962525</v>
      </c>
      <c r="AD976" s="1">
        <f t="shared" si="330"/>
        <v>4.9711571961599255</v>
      </c>
      <c r="AE976" s="1">
        <f t="shared" si="331"/>
        <v>4.9808406868503958</v>
      </c>
      <c r="AG976" s="1">
        <f t="shared" si="332"/>
        <v>0.10673192589464808</v>
      </c>
      <c r="AH976" s="1">
        <f t="shared" si="333"/>
        <v>5.9148608837638506E-2</v>
      </c>
      <c r="AJ976" s="1">
        <f t="shared" si="334"/>
        <v>0.97170565399663822</v>
      </c>
      <c r="AK976" s="1">
        <f t="shared" si="335"/>
        <v>1.2280554654272933</v>
      </c>
    </row>
    <row r="977" spans="1:37" x14ac:dyDescent="0.2">
      <c r="A977" s="1" t="s">
        <v>1083</v>
      </c>
      <c r="B977" s="1" t="s">
        <v>1084</v>
      </c>
      <c r="C977" s="1">
        <v>33248.984375</v>
      </c>
      <c r="D977" s="1">
        <v>31611.1171875</v>
      </c>
      <c r="E977" s="1">
        <v>1864292.109375</v>
      </c>
      <c r="F977" s="1">
        <v>15284.806981378191</v>
      </c>
      <c r="G977" s="1">
        <v>40709.265172757347</v>
      </c>
      <c r="H977" s="1">
        <v>1018362.3567335665</v>
      </c>
      <c r="I977" s="1">
        <v>15385.907439547547</v>
      </c>
      <c r="J977" s="1">
        <v>20951.183231283274</v>
      </c>
      <c r="K977" s="1">
        <v>537345.26568938908</v>
      </c>
      <c r="M977" s="1">
        <f t="shared" si="315"/>
        <v>0.4597074848659401</v>
      </c>
      <c r="N977" s="1">
        <f t="shared" si="316"/>
        <v>1.2878148194286227</v>
      </c>
      <c r="O977" s="1">
        <f t="shared" si="317"/>
        <v>0.54624613364638996</v>
      </c>
      <c r="P977" s="1">
        <f t="shared" si="318"/>
        <v>0.46274819302800274</v>
      </c>
      <c r="Q977" s="1">
        <f t="shared" si="319"/>
        <v>0.66277895548620502</v>
      </c>
      <c r="R977" s="1">
        <f t="shared" si="320"/>
        <v>0.2882301882774867</v>
      </c>
      <c r="T977" s="1">
        <f t="shared" si="321"/>
        <v>-0.38724274593955477</v>
      </c>
      <c r="U977" s="1">
        <f t="shared" si="322"/>
        <v>-1.0854279895207175</v>
      </c>
      <c r="W977" s="1">
        <f t="shared" si="323"/>
        <v>4.52177838386259</v>
      </c>
      <c r="X977" s="1">
        <f t="shared" si="324"/>
        <v>4.4998398447732315</v>
      </c>
      <c r="Y977" s="1">
        <f t="shared" si="325"/>
        <v>6.2705139614248377</v>
      </c>
      <c r="Z977" s="1">
        <f t="shared" si="326"/>
        <v>4.1842599587669396</v>
      </c>
      <c r="AA977" s="1">
        <f t="shared" si="327"/>
        <v>4.6096932631679799</v>
      </c>
      <c r="AB977" s="1">
        <f t="shared" si="328"/>
        <v>6.0079023374591873</v>
      </c>
      <c r="AC977" s="1">
        <f t="shared" si="329"/>
        <v>4.1871231154269166</v>
      </c>
      <c r="AD977" s="1">
        <f t="shared" si="330"/>
        <v>4.3212085550496306</v>
      </c>
      <c r="AE977" s="1">
        <f t="shared" si="331"/>
        <v>5.7302534268539747</v>
      </c>
      <c r="AG977" s="1">
        <f t="shared" si="332"/>
        <v>0.17945613201498617</v>
      </c>
      <c r="AH977" s="1">
        <f t="shared" si="333"/>
        <v>3.9290333092854623E-2</v>
      </c>
      <c r="AJ977" s="1">
        <f t="shared" si="334"/>
        <v>0.74604169723727876</v>
      </c>
      <c r="AK977" s="1">
        <f t="shared" si="335"/>
        <v>1.4057142893410184</v>
      </c>
    </row>
    <row r="978" spans="1:37" x14ac:dyDescent="0.2">
      <c r="A978" s="1" t="s">
        <v>1085</v>
      </c>
      <c r="B978" s="1" t="s">
        <v>1086</v>
      </c>
      <c r="C978" s="1">
        <v>42526.8203125</v>
      </c>
      <c r="D978" s="1">
        <v>35305.359375</v>
      </c>
      <c r="E978" s="1">
        <v>423362.109375</v>
      </c>
      <c r="F978" s="1">
        <v>15623.478451779432</v>
      </c>
      <c r="G978" s="1">
        <v>33748.073346198231</v>
      </c>
      <c r="H978" s="1">
        <v>205454.50092499165</v>
      </c>
      <c r="I978" s="1">
        <v>17665.331286668763</v>
      </c>
      <c r="J978" s="1">
        <v>22892.671296765613</v>
      </c>
      <c r="K978" s="1">
        <v>138941.32860651938</v>
      </c>
      <c r="M978" s="1">
        <f t="shared" si="315"/>
        <v>0.36737941696494975</v>
      </c>
      <c r="N978" s="1">
        <f t="shared" si="316"/>
        <v>0.95589094527375085</v>
      </c>
      <c r="O978" s="1">
        <f t="shared" si="317"/>
        <v>0.48529260501913957</v>
      </c>
      <c r="P978" s="1">
        <f t="shared" si="318"/>
        <v>0.41539271351252083</v>
      </c>
      <c r="Q978" s="1">
        <f t="shared" si="319"/>
        <v>0.64841915510924075</v>
      </c>
      <c r="R978" s="1">
        <f t="shared" si="320"/>
        <v>0.32818555446928244</v>
      </c>
      <c r="T978" s="1">
        <f t="shared" si="321"/>
        <v>-0.73011867271961139</v>
      </c>
      <c r="U978" s="1">
        <f t="shared" si="322"/>
        <v>-1.1078059602940071</v>
      </c>
      <c r="W978" s="1">
        <f t="shared" si="323"/>
        <v>4.628662912167135</v>
      </c>
      <c r="X978" s="1">
        <f t="shared" si="324"/>
        <v>4.5478406365583179</v>
      </c>
      <c r="Y978" s="1">
        <f t="shared" si="325"/>
        <v>5.6267119863576536</v>
      </c>
      <c r="Z978" s="1">
        <f t="shared" si="326"/>
        <v>4.1937777327570869</v>
      </c>
      <c r="AA978" s="1">
        <f t="shared" si="327"/>
        <v>4.5282489843078286</v>
      </c>
      <c r="AB978" s="1">
        <f t="shared" si="328"/>
        <v>5.3127156598615839</v>
      </c>
      <c r="AC978" s="1">
        <f t="shared" si="329"/>
        <v>4.2471217863858133</v>
      </c>
      <c r="AD978" s="1">
        <f t="shared" si="330"/>
        <v>4.359696472524071</v>
      </c>
      <c r="AE978" s="1">
        <f t="shared" si="331"/>
        <v>5.1428314474368628</v>
      </c>
      <c r="AG978" s="1">
        <f t="shared" si="332"/>
        <v>8.6700902585831296E-2</v>
      </c>
      <c r="AH978" s="1">
        <f t="shared" si="333"/>
        <v>2.7949689834512792E-2</v>
      </c>
      <c r="AJ978" s="1">
        <f t="shared" si="334"/>
        <v>1.0619763813472545</v>
      </c>
      <c r="AK978" s="1">
        <f t="shared" si="335"/>
        <v>1.5536230072375574</v>
      </c>
    </row>
    <row r="979" spans="1:37" x14ac:dyDescent="0.2">
      <c r="A979" s="1" t="s">
        <v>1087</v>
      </c>
      <c r="B979" s="1" t="s">
        <v>1088</v>
      </c>
      <c r="C979" s="1">
        <v>19967.9375</v>
      </c>
      <c r="D979" s="1">
        <v>262502.654296875</v>
      </c>
      <c r="E979" s="1">
        <v>421164.7421875</v>
      </c>
      <c r="F979" s="1">
        <v>5648.9829709968008</v>
      </c>
      <c r="G979" s="1">
        <v>291518.02301157394</v>
      </c>
      <c r="H979" s="1">
        <v>187521.73013873282</v>
      </c>
      <c r="I979" s="1">
        <v>6951.4375188598351</v>
      </c>
      <c r="J979" s="1">
        <v>201743.57404092985</v>
      </c>
      <c r="K979" s="1">
        <v>110512.70474536266</v>
      </c>
      <c r="M979" s="1">
        <f t="shared" si="315"/>
        <v>0.28290267690375137</v>
      </c>
      <c r="N979" s="1">
        <f t="shared" si="316"/>
        <v>1.1105336202882135</v>
      </c>
      <c r="O979" s="1">
        <f t="shared" si="317"/>
        <v>0.44524555679746164</v>
      </c>
      <c r="P979" s="1">
        <f t="shared" si="318"/>
        <v>0.34812997180404009</v>
      </c>
      <c r="Q979" s="1">
        <f t="shared" si="319"/>
        <v>0.76853917756111445</v>
      </c>
      <c r="R979" s="1">
        <f t="shared" si="320"/>
        <v>0.26239780702289434</v>
      </c>
      <c r="T979" s="1">
        <f t="shared" si="321"/>
        <v>-0.70629062802874065</v>
      </c>
      <c r="U979" s="1">
        <f t="shared" si="322"/>
        <v>-1.1212699965132413</v>
      </c>
      <c r="W979" s="1">
        <f t="shared" si="323"/>
        <v>4.3003332086549939</v>
      </c>
      <c r="X979" s="1">
        <f t="shared" si="324"/>
        <v>5.4191336991349592</v>
      </c>
      <c r="Y979" s="1">
        <f t="shared" si="325"/>
        <v>5.6244520070663251</v>
      </c>
      <c r="Z979" s="1">
        <f t="shared" si="326"/>
        <v>3.7519702655465115</v>
      </c>
      <c r="AA979" s="1">
        <f t="shared" si="327"/>
        <v>5.4646654100470355</v>
      </c>
      <c r="AB979" s="1">
        <f t="shared" si="328"/>
        <v>5.273051601303858</v>
      </c>
      <c r="AC979" s="1">
        <f t="shared" si="329"/>
        <v>3.8420746235760763</v>
      </c>
      <c r="AD979" s="1">
        <f t="shared" si="330"/>
        <v>5.3047997104176003</v>
      </c>
      <c r="AE979" s="1">
        <f t="shared" si="331"/>
        <v>5.043412208189781</v>
      </c>
      <c r="AG979" s="1">
        <f t="shared" si="332"/>
        <v>0.12229814763051677</v>
      </c>
      <c r="AH979" s="1">
        <f t="shared" si="333"/>
        <v>5.524677198274025E-2</v>
      </c>
      <c r="AJ979" s="1">
        <f t="shared" si="334"/>
        <v>0.91258012088634244</v>
      </c>
      <c r="AK979" s="1">
        <f t="shared" si="335"/>
        <v>1.257693092322286</v>
      </c>
    </row>
    <row r="980" spans="1:37" x14ac:dyDescent="0.2">
      <c r="A980" s="1" t="s">
        <v>1089</v>
      </c>
      <c r="B980" s="1" t="s">
        <v>1077</v>
      </c>
      <c r="C980" s="1">
        <v>307173.28686523438</v>
      </c>
      <c r="D980" s="1">
        <v>489571.24682617188</v>
      </c>
      <c r="E980" s="1">
        <v>2809292.9946289062</v>
      </c>
      <c r="F980" s="1">
        <v>177101.27273873123</v>
      </c>
      <c r="G980" s="1">
        <v>810708.86334437144</v>
      </c>
      <c r="H980" s="1">
        <v>2042052.1075495281</v>
      </c>
      <c r="I980" s="1">
        <v>163177.49546144789</v>
      </c>
      <c r="J980" s="1">
        <v>281636.11625665444</v>
      </c>
      <c r="K980" s="1">
        <v>731208.54061956564</v>
      </c>
      <c r="M980" s="1">
        <f t="shared" si="315"/>
        <v>0.5765516739625558</v>
      </c>
      <c r="N980" s="1">
        <f t="shared" si="316"/>
        <v>1.6559568573524157</v>
      </c>
      <c r="O980" s="1">
        <f t="shared" si="317"/>
        <v>0.72689182347791148</v>
      </c>
      <c r="P980" s="1">
        <f t="shared" si="318"/>
        <v>0.53122293649525087</v>
      </c>
      <c r="Q980" s="1">
        <f t="shared" si="319"/>
        <v>0.57527095000465311</v>
      </c>
      <c r="R980" s="1">
        <f t="shared" si="320"/>
        <v>0.260282050329946</v>
      </c>
      <c r="T980" s="1">
        <f t="shared" si="321"/>
        <v>-1.9657619733879569E-2</v>
      </c>
      <c r="U980" s="1">
        <f t="shared" si="322"/>
        <v>-1.1341857474037029</v>
      </c>
      <c r="W980" s="1">
        <f t="shared" si="323"/>
        <v>5.4873834448508116</v>
      </c>
      <c r="X980" s="1">
        <f t="shared" si="324"/>
        <v>5.6898159031909712</v>
      </c>
      <c r="Y980" s="1">
        <f t="shared" si="325"/>
        <v>6.4485970362164533</v>
      </c>
      <c r="Z980" s="1">
        <f t="shared" si="326"/>
        <v>5.2482216822596497</v>
      </c>
      <c r="AA980" s="1">
        <f t="shared" si="327"/>
        <v>5.9088649211121451</v>
      </c>
      <c r="AB980" s="1">
        <f t="shared" si="328"/>
        <v>6.3100668198921719</v>
      </c>
      <c r="AC980" s="1">
        <f t="shared" si="329"/>
        <v>5.2126602630523999</v>
      </c>
      <c r="AD980" s="1">
        <f t="shared" si="330"/>
        <v>5.4496883467954369</v>
      </c>
      <c r="AE980" s="1">
        <f t="shared" si="331"/>
        <v>5.8640412553766064</v>
      </c>
      <c r="AG980" s="1">
        <f t="shared" si="332"/>
        <v>0.37014165916960395</v>
      </c>
      <c r="AH980" s="1">
        <f t="shared" si="333"/>
        <v>3.9431479256778534E-2</v>
      </c>
      <c r="AJ980" s="1">
        <f t="shared" si="334"/>
        <v>0.43163203263171523</v>
      </c>
      <c r="AK980" s="1">
        <f t="shared" si="335"/>
        <v>1.4041569302307138</v>
      </c>
    </row>
    <row r="981" spans="1:37" x14ac:dyDescent="0.2">
      <c r="A981" s="1" t="s">
        <v>1090</v>
      </c>
      <c r="B981" s="1" t="s">
        <v>1091</v>
      </c>
      <c r="C981" s="1">
        <v>41328.38671875</v>
      </c>
      <c r="D981" s="1">
        <v>74206.287109375</v>
      </c>
      <c r="E981" s="1">
        <v>2277014.9956054688</v>
      </c>
      <c r="F981" s="1">
        <v>14786.213170426789</v>
      </c>
      <c r="G981" s="1">
        <v>104765.03318829781</v>
      </c>
      <c r="H981" s="1">
        <v>1061627.0489340047</v>
      </c>
      <c r="I981" s="1">
        <v>12861.333077293133</v>
      </c>
      <c r="J981" s="1">
        <v>57804.209629145917</v>
      </c>
      <c r="K981" s="1">
        <v>559953.79069467192</v>
      </c>
      <c r="M981" s="1">
        <f t="shared" si="315"/>
        <v>0.3577737807926224</v>
      </c>
      <c r="N981" s="1">
        <f t="shared" si="316"/>
        <v>1.4118080457775943</v>
      </c>
      <c r="O981" s="1">
        <f t="shared" si="317"/>
        <v>0.46623630102695623</v>
      </c>
      <c r="P981" s="1">
        <f t="shared" si="318"/>
        <v>0.31119852717256347</v>
      </c>
      <c r="Q981" s="1">
        <f t="shared" si="319"/>
        <v>0.77896647145202746</v>
      </c>
      <c r="R981" s="1">
        <f t="shared" si="320"/>
        <v>0.24591572377667967</v>
      </c>
      <c r="T981" s="1">
        <f t="shared" si="321"/>
        <v>-0.42415966365152102</v>
      </c>
      <c r="U981" s="1">
        <f t="shared" si="322"/>
        <v>-1.1669553265245374</v>
      </c>
      <c r="W981" s="1">
        <f t="shared" si="323"/>
        <v>4.6162484526366701</v>
      </c>
      <c r="X981" s="1">
        <f t="shared" si="324"/>
        <v>4.8704407023307352</v>
      </c>
      <c r="Y981" s="1">
        <f t="shared" si="325"/>
        <v>6.3573658907325177</v>
      </c>
      <c r="Z981" s="1">
        <f t="shared" si="326"/>
        <v>4.1698569630594369</v>
      </c>
      <c r="AA981" s="1">
        <f t="shared" si="327"/>
        <v>5.0202163549058811</v>
      </c>
      <c r="AB981" s="1">
        <f t="shared" si="328"/>
        <v>6.0259719752794449</v>
      </c>
      <c r="AC981" s="1">
        <f t="shared" si="329"/>
        <v>4.1092859855483379</v>
      </c>
      <c r="AD981" s="1">
        <f t="shared" si="330"/>
        <v>4.7619594673502297</v>
      </c>
      <c r="AE981" s="1">
        <f t="shared" si="331"/>
        <v>5.7481521890162854</v>
      </c>
      <c r="AG981" s="1">
        <f t="shared" si="332"/>
        <v>0.18513754668489441</v>
      </c>
      <c r="AH981" s="1">
        <f t="shared" si="333"/>
        <v>5.8062359306131961E-2</v>
      </c>
      <c r="AJ981" s="1">
        <f t="shared" si="334"/>
        <v>0.7325054955396072</v>
      </c>
      <c r="AK981" s="1">
        <f t="shared" si="335"/>
        <v>1.2361053210221462</v>
      </c>
    </row>
    <row r="982" spans="1:37" x14ac:dyDescent="0.2">
      <c r="A982" s="1" t="s">
        <v>1092</v>
      </c>
      <c r="B982" s="1" t="s">
        <v>1093</v>
      </c>
      <c r="C982" s="1">
        <v>84985.1103515625</v>
      </c>
      <c r="D982" s="1">
        <v>111495.08251953125</v>
      </c>
      <c r="E982" s="1">
        <v>628099.14453125</v>
      </c>
      <c r="F982" s="1">
        <v>36424.075490979601</v>
      </c>
      <c r="G982" s="1">
        <v>188690.59206758457</v>
      </c>
      <c r="H982" s="1">
        <v>481334.48560640111</v>
      </c>
      <c r="I982" s="1">
        <v>31431.6114949576</v>
      </c>
      <c r="J982" s="1">
        <v>56847.640988642139</v>
      </c>
      <c r="K982" s="1">
        <v>204823.15611210716</v>
      </c>
      <c r="M982" s="1">
        <f t="shared" si="315"/>
        <v>0.42859361293174958</v>
      </c>
      <c r="N982" s="1">
        <f t="shared" si="316"/>
        <v>1.6923669439370166</v>
      </c>
      <c r="O982" s="1">
        <f t="shared" si="317"/>
        <v>0.76633520328326632</v>
      </c>
      <c r="P982" s="1">
        <f t="shared" si="318"/>
        <v>0.36984845186330589</v>
      </c>
      <c r="Q982" s="1">
        <f t="shared" si="319"/>
        <v>0.50986680043654664</v>
      </c>
      <c r="R982" s="1">
        <f t="shared" si="320"/>
        <v>0.3261000399307446</v>
      </c>
      <c r="T982" s="1">
        <f t="shared" si="321"/>
        <v>-5.5243603105764691E-2</v>
      </c>
      <c r="U982" s="1">
        <f t="shared" si="322"/>
        <v>-1.3149535697613259</v>
      </c>
      <c r="W982" s="1">
        <f t="shared" si="323"/>
        <v>4.9293428426719954</v>
      </c>
      <c r="X982" s="1">
        <f t="shared" si="324"/>
        <v>5.0472557132879663</v>
      </c>
      <c r="Y982" s="1">
        <f t="shared" si="325"/>
        <v>5.7980282018969715</v>
      </c>
      <c r="Z982" s="1">
        <f t="shared" si="326"/>
        <v>4.5613885374012177</v>
      </c>
      <c r="AA982" s="1">
        <f t="shared" si="327"/>
        <v>5.2757502471973119</v>
      </c>
      <c r="AB982" s="1">
        <f t="shared" si="328"/>
        <v>5.682446978178576</v>
      </c>
      <c r="AC982" s="1">
        <f t="shared" si="329"/>
        <v>4.4973666478144763</v>
      </c>
      <c r="AD982" s="1">
        <f t="shared" si="330"/>
        <v>4.7547124474428886</v>
      </c>
      <c r="AE982" s="1">
        <f t="shared" si="331"/>
        <v>5.3113790538820176</v>
      </c>
      <c r="AG982" s="1">
        <f t="shared" si="332"/>
        <v>0.33576508609142308</v>
      </c>
      <c r="AH982" s="1">
        <f t="shared" si="333"/>
        <v>9.9393780170120294E-3</v>
      </c>
      <c r="AJ982" s="1">
        <f t="shared" si="334"/>
        <v>0.47396446515494806</v>
      </c>
      <c r="AK982" s="1">
        <f t="shared" si="335"/>
        <v>2.0026407918834908</v>
      </c>
    </row>
    <row r="983" spans="1:37" x14ac:dyDescent="0.2">
      <c r="A983" s="1" t="s">
        <v>1094</v>
      </c>
      <c r="B983" s="1" t="s">
        <v>36</v>
      </c>
      <c r="C983" s="1">
        <v>32509.0771484375</v>
      </c>
      <c r="D983" s="1">
        <v>339141.4580078125</v>
      </c>
      <c r="E983" s="1">
        <v>1822051.2998046875</v>
      </c>
      <c r="F983" s="1">
        <v>15057.077514326607</v>
      </c>
      <c r="G983" s="1">
        <v>290094.30957996182</v>
      </c>
      <c r="H983" s="1">
        <v>798080.98032310326</v>
      </c>
      <c r="I983" s="1">
        <v>11433.623352989296</v>
      </c>
      <c r="J983" s="1">
        <v>148870.11985446949</v>
      </c>
      <c r="K983" s="1">
        <v>701266.742895509</v>
      </c>
      <c r="M983" s="1">
        <f t="shared" si="315"/>
        <v>0.46316533211864191</v>
      </c>
      <c r="N983" s="1">
        <f t="shared" si="316"/>
        <v>0.85537849393004373</v>
      </c>
      <c r="O983" s="1">
        <f t="shared" si="317"/>
        <v>0.43801235476117084</v>
      </c>
      <c r="P983" s="1">
        <f t="shared" si="318"/>
        <v>0.35170556521131008</v>
      </c>
      <c r="Q983" s="1">
        <f t="shared" si="319"/>
        <v>0.43896172626302771</v>
      </c>
      <c r="R983" s="1">
        <f t="shared" si="320"/>
        <v>0.38487760633889967</v>
      </c>
      <c r="T983" s="1">
        <f t="shared" si="321"/>
        <v>-0.772212780990021</v>
      </c>
      <c r="U983" s="1">
        <f t="shared" si="322"/>
        <v>-1.3516328595477221</v>
      </c>
      <c r="W983" s="1">
        <f t="shared" si="323"/>
        <v>4.5120046411347037</v>
      </c>
      <c r="X983" s="1">
        <f t="shared" si="324"/>
        <v>5.5303808829172141</v>
      </c>
      <c r="Y983" s="1">
        <f t="shared" si="325"/>
        <v>6.2605606003584171</v>
      </c>
      <c r="Z983" s="1">
        <f t="shared" si="326"/>
        <v>4.1777406861696456</v>
      </c>
      <c r="AA983" s="1">
        <f t="shared" si="327"/>
        <v>5.4625392098703633</v>
      </c>
      <c r="AB983" s="1">
        <f t="shared" si="328"/>
        <v>5.9020469609285646</v>
      </c>
      <c r="AC983" s="1">
        <f t="shared" si="329"/>
        <v>4.058183881562651</v>
      </c>
      <c r="AD983" s="1">
        <f t="shared" si="330"/>
        <v>5.172807538017195</v>
      </c>
      <c r="AE983" s="1">
        <f t="shared" si="331"/>
        <v>5.845883243262902</v>
      </c>
      <c r="AG983" s="1">
        <f t="shared" si="332"/>
        <v>5.627730141391396E-2</v>
      </c>
      <c r="AH983" s="1">
        <f t="shared" si="333"/>
        <v>2.3214383258570791E-3</v>
      </c>
      <c r="AJ983" s="1">
        <f t="shared" si="334"/>
        <v>1.2496667358489628</v>
      </c>
      <c r="AK983" s="1">
        <f t="shared" si="335"/>
        <v>2.6342428498378854</v>
      </c>
    </row>
    <row r="984" spans="1:37" x14ac:dyDescent="0.2">
      <c r="A984" s="1" t="s">
        <v>1095</v>
      </c>
      <c r="B984" s="1" t="s">
        <v>1096</v>
      </c>
      <c r="C984" s="1">
        <v>55246.046875</v>
      </c>
      <c r="D984" s="1">
        <v>28594.828125</v>
      </c>
      <c r="E984" s="1">
        <v>222817.35156249988</v>
      </c>
      <c r="F984" s="1">
        <v>26736.132514573299</v>
      </c>
      <c r="G984" s="1">
        <v>38400.494249481111</v>
      </c>
      <c r="H984" s="1">
        <v>99202.037151606666</v>
      </c>
      <c r="I984" s="1">
        <v>19968.54654665212</v>
      </c>
      <c r="J984" s="1">
        <v>15831.672170339929</v>
      </c>
      <c r="K984" s="1">
        <v>41142.622032867686</v>
      </c>
      <c r="M984" s="1">
        <f t="shared" si="315"/>
        <v>0.48394652698077412</v>
      </c>
      <c r="N984" s="1">
        <f t="shared" si="316"/>
        <v>1.3429174703067432</v>
      </c>
      <c r="O984" s="1">
        <f t="shared" si="317"/>
        <v>0.44521683996311512</v>
      </c>
      <c r="P984" s="1">
        <f t="shared" si="318"/>
        <v>0.36144751844114853</v>
      </c>
      <c r="Q984" s="1">
        <f t="shared" si="319"/>
        <v>0.55365509109315303</v>
      </c>
      <c r="R984" s="1">
        <f t="shared" si="320"/>
        <v>0.18464729853557771</v>
      </c>
      <c r="T984" s="1">
        <f t="shared" si="321"/>
        <v>-0.40094833602559621</v>
      </c>
      <c r="U984" s="1">
        <f t="shared" si="322"/>
        <v>-1.4477870200706502</v>
      </c>
      <c r="W984" s="1">
        <f t="shared" si="323"/>
        <v>4.7423012075735143</v>
      </c>
      <c r="X984" s="1">
        <f t="shared" si="324"/>
        <v>4.4562874904756828</v>
      </c>
      <c r="Y984" s="1">
        <f t="shared" si="325"/>
        <v>5.3479490078411143</v>
      </c>
      <c r="Z984" s="1">
        <f t="shared" si="326"/>
        <v>4.4270985850854219</v>
      </c>
      <c r="AA984" s="1">
        <f t="shared" si="327"/>
        <v>4.5843368141706806</v>
      </c>
      <c r="AB984" s="1">
        <f t="shared" si="328"/>
        <v>4.9965205906483066</v>
      </c>
      <c r="AC984" s="1">
        <f t="shared" si="329"/>
        <v>4.3003464549688131</v>
      </c>
      <c r="AD984" s="1">
        <f t="shared" si="330"/>
        <v>4.1995267882671588</v>
      </c>
      <c r="AE984" s="1">
        <f t="shared" si="331"/>
        <v>4.6142919659712254</v>
      </c>
      <c r="AG984" s="1">
        <f t="shared" si="332"/>
        <v>0.1821414700882476</v>
      </c>
      <c r="AH984" s="1">
        <f t="shared" si="333"/>
        <v>3.7560014902449979E-2</v>
      </c>
      <c r="AJ984" s="1">
        <f t="shared" si="334"/>
        <v>0.73959116249698631</v>
      </c>
      <c r="AK984" s="1">
        <f t="shared" si="335"/>
        <v>1.4252742440936128</v>
      </c>
    </row>
    <row r="985" spans="1:37" x14ac:dyDescent="0.2">
      <c r="A985" s="1" t="s">
        <v>1097</v>
      </c>
      <c r="B985" s="1" t="s">
        <v>5</v>
      </c>
      <c r="C985" s="1">
        <v>561135.27392578125</v>
      </c>
      <c r="D985" s="1">
        <v>685615.38500976562</v>
      </c>
      <c r="E985" s="1">
        <v>1228060.5659179688</v>
      </c>
      <c r="F985" s="1">
        <v>270420.69407001877</v>
      </c>
      <c r="G985" s="1">
        <v>1691387.1752656405</v>
      </c>
      <c r="H985" s="1">
        <v>2351766.130627139</v>
      </c>
      <c r="I985" s="1">
        <v>140362.63674948594</v>
      </c>
      <c r="J985" s="1">
        <v>281686.23678197258</v>
      </c>
      <c r="K985" s="1">
        <v>337195.98119916703</v>
      </c>
      <c r="M985" s="1">
        <f t="shared" si="315"/>
        <v>0.48191711809189536</v>
      </c>
      <c r="N985" s="1">
        <f t="shared" si="316"/>
        <v>2.4669621076860011</v>
      </c>
      <c r="O985" s="1">
        <f t="shared" si="317"/>
        <v>1.9150245483773891</v>
      </c>
      <c r="P985" s="1">
        <f t="shared" si="318"/>
        <v>0.25014046215182517</v>
      </c>
      <c r="Q985" s="1">
        <f t="shared" si="319"/>
        <v>0.41085168585877102</v>
      </c>
      <c r="R985" s="1">
        <f t="shared" si="320"/>
        <v>0.2745760189336548</v>
      </c>
      <c r="T985" s="1">
        <f t="shared" si="321"/>
        <v>0.69715218654673328</v>
      </c>
      <c r="U985" s="1">
        <f t="shared" si="322"/>
        <v>-1.6810478213198143</v>
      </c>
      <c r="W985" s="1">
        <f t="shared" si="323"/>
        <v>5.7490675700576075</v>
      </c>
      <c r="X985" s="1">
        <f t="shared" si="324"/>
        <v>5.8360805544663057</v>
      </c>
      <c r="Y985" s="1">
        <f t="shared" si="325"/>
        <v>6.0892197860195898</v>
      </c>
      <c r="Z985" s="1">
        <f t="shared" si="326"/>
        <v>5.4320399231295431</v>
      </c>
      <c r="AA985" s="1">
        <f t="shared" si="327"/>
        <v>6.2282430332834595</v>
      </c>
      <c r="AB985" s="1">
        <f t="shared" si="328"/>
        <v>6.3713941315077856</v>
      </c>
      <c r="AC985" s="1">
        <f t="shared" si="329"/>
        <v>5.147251517957419</v>
      </c>
      <c r="AD985" s="1">
        <f t="shared" si="330"/>
        <v>5.4497656278318303</v>
      </c>
      <c r="AE985" s="1">
        <f t="shared" si="331"/>
        <v>5.5278823899342395</v>
      </c>
      <c r="AG985" s="1">
        <f t="shared" si="332"/>
        <v>0.32150250030030003</v>
      </c>
      <c r="AH985" s="1">
        <f t="shared" si="333"/>
        <v>8.0000850700411401E-3</v>
      </c>
      <c r="AJ985" s="1">
        <f t="shared" si="334"/>
        <v>0.49281564525173099</v>
      </c>
      <c r="AK985" s="1">
        <f t="shared" si="335"/>
        <v>2.0969053948514302</v>
      </c>
    </row>
    <row r="986" spans="1:37" x14ac:dyDescent="0.2">
      <c r="A986" s="1" t="s">
        <v>1098</v>
      </c>
      <c r="B986" s="1" t="s">
        <v>1099</v>
      </c>
      <c r="C986" s="1">
        <v>39303.19921875</v>
      </c>
      <c r="D986" s="1">
        <v>65514.16796875</v>
      </c>
      <c r="E986" s="1">
        <v>256022.8125</v>
      </c>
      <c r="F986" s="1">
        <v>14208.709738428768</v>
      </c>
      <c r="G986" s="1">
        <v>59611.864360185238</v>
      </c>
      <c r="H986" s="1">
        <v>76235.84045629848</v>
      </c>
      <c r="I986" s="1">
        <v>11457.563086230863</v>
      </c>
      <c r="J986" s="1">
        <v>27992.565490031811</v>
      </c>
      <c r="K986" s="1">
        <v>32967.726678493535</v>
      </c>
      <c r="M986" s="1">
        <f t="shared" si="315"/>
        <v>0.36151534788166445</v>
      </c>
      <c r="N986" s="1">
        <f t="shared" si="316"/>
        <v>0.90990798186767574</v>
      </c>
      <c r="O986" s="1">
        <f t="shared" si="317"/>
        <v>0.29776971712744732</v>
      </c>
      <c r="P986" s="1">
        <f t="shared" si="318"/>
        <v>0.29151731446749285</v>
      </c>
      <c r="Q986" s="1">
        <f t="shared" si="319"/>
        <v>0.4272749904018342</v>
      </c>
      <c r="R986" s="1">
        <f t="shared" si="320"/>
        <v>0.12876870758731132</v>
      </c>
      <c r="T986" s="1">
        <f t="shared" si="321"/>
        <v>-0.93493965278757174</v>
      </c>
      <c r="U986" s="1">
        <f t="shared" si="322"/>
        <v>-1.8235733698959817</v>
      </c>
      <c r="W986" s="1">
        <f t="shared" si="323"/>
        <v>4.5944279027036803</v>
      </c>
      <c r="X986" s="1">
        <f t="shared" si="324"/>
        <v>4.8163352298432986</v>
      </c>
      <c r="Y986" s="1">
        <f t="shared" si="325"/>
        <v>5.408278664145703</v>
      </c>
      <c r="Z986" s="1">
        <f t="shared" si="326"/>
        <v>4.1525546423946018</v>
      </c>
      <c r="AA986" s="1">
        <f t="shared" si="327"/>
        <v>4.775332704595443</v>
      </c>
      <c r="AB986" s="1">
        <f t="shared" si="328"/>
        <v>4.8821591925075296</v>
      </c>
      <c r="AC986" s="1">
        <f t="shared" si="329"/>
        <v>4.0590922571825034</v>
      </c>
      <c r="AD986" s="1">
        <f t="shared" si="330"/>
        <v>4.4470427029358293</v>
      </c>
      <c r="AE986" s="1">
        <f t="shared" si="331"/>
        <v>4.5180890009792201</v>
      </c>
      <c r="AG986" s="1">
        <f t="shared" si="332"/>
        <v>7.6814460564287701E-2</v>
      </c>
      <c r="AH986" s="1">
        <f t="shared" si="333"/>
        <v>3.0029778085299108E-2</v>
      </c>
      <c r="AJ986" s="1">
        <f t="shared" si="334"/>
        <v>1.1145570149670574</v>
      </c>
      <c r="AK986" s="1">
        <f t="shared" si="335"/>
        <v>1.5224478771478771</v>
      </c>
    </row>
  </sheetData>
  <autoFilter ref="A3:AK3" xr:uid="{00000000-0009-0000-0000-000000000000}"/>
  <sortState xmlns:xlrd2="http://schemas.microsoft.com/office/spreadsheetml/2017/richdata2" ref="AS5:AT355">
    <sortCondition descending="1" ref="AS5:AS355"/>
  </sortState>
  <mergeCells count="14">
    <mergeCell ref="A1:D1"/>
    <mergeCell ref="AM2:AN2"/>
    <mergeCell ref="AO2:AP2"/>
    <mergeCell ref="C2:E2"/>
    <mergeCell ref="M2:O2"/>
    <mergeCell ref="P2:R2"/>
    <mergeCell ref="AG2:AH2"/>
    <mergeCell ref="AJ2:AK2"/>
    <mergeCell ref="T2:U2"/>
    <mergeCell ref="W2:Y2"/>
    <mergeCell ref="Z2:AB2"/>
    <mergeCell ref="AC2:AE2"/>
    <mergeCell ref="I2:K2"/>
    <mergeCell ref="F2:H2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omics</vt:lpstr>
    </vt:vector>
  </TitlesOfParts>
  <Company>NUS, Singapo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lin</dc:creator>
  <cp:lastModifiedBy>Microsoft Office User</cp:lastModifiedBy>
  <dcterms:created xsi:type="dcterms:W3CDTF">2020-08-14T07:13:09Z</dcterms:created>
  <dcterms:modified xsi:type="dcterms:W3CDTF">2022-10-09T11:46:02Z</dcterms:modified>
</cp:coreProperties>
</file>